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User\Desktop\Research\0019_BSW2019\14 - Resub ES&amp;T\"/>
    </mc:Choice>
  </mc:AlternateContent>
  <xr:revisionPtr revIDLastSave="0" documentId="13_ncr:1_{CCABD33B-C287-4792-B039-0B9589E7AD9D}" xr6:coauthVersionLast="47" xr6:coauthVersionMax="47" xr10:uidLastSave="{00000000-0000-0000-0000-000000000000}"/>
  <bookViews>
    <workbookView xWindow="-110" yWindow="-110" windowWidth="19420" windowHeight="10420" activeTab="3" xr2:uid="{00000000-000D-0000-FFFF-FFFF00000000}"/>
  </bookViews>
  <sheets>
    <sheet name="A" sheetId="4" r:id="rId1"/>
    <sheet name="B" sheetId="5" r:id="rId2"/>
    <sheet name="C" sheetId="3" r:id="rId3"/>
    <sheet name="D" sheetId="6" r:id="rId4"/>
    <sheet name="E" sheetId="7" r:id="rId5"/>
    <sheet name="F" sheetId="8" r:id="rId6"/>
    <sheet name="G" sheetId="9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O102" i="3" l="1"/>
  <c r="CN102" i="3"/>
  <c r="CM102" i="3"/>
  <c r="CL102" i="3"/>
  <c r="CK102" i="3"/>
  <c r="CJ102" i="3"/>
  <c r="CI102" i="3"/>
  <c r="CH102" i="3"/>
  <c r="CG102" i="3"/>
  <c r="CF102" i="3"/>
  <c r="CE102" i="3"/>
  <c r="CD102" i="3"/>
  <c r="CC102" i="3"/>
  <c r="CB102" i="3"/>
  <c r="CA102" i="3"/>
  <c r="BZ102" i="3"/>
  <c r="BY102" i="3"/>
  <c r="BX102" i="3"/>
  <c r="BW102" i="3"/>
  <c r="BV102" i="3"/>
  <c r="BU102" i="3"/>
  <c r="BT102" i="3"/>
  <c r="BS102" i="3"/>
  <c r="BR102" i="3"/>
  <c r="BA40" i="6" l="1"/>
  <c r="AZ40" i="6"/>
  <c r="AY40" i="6"/>
  <c r="AX40" i="6"/>
  <c r="AW40" i="6"/>
  <c r="AV40" i="6"/>
  <c r="AU40" i="6"/>
  <c r="AT40" i="6"/>
  <c r="AS40" i="6"/>
  <c r="AR40" i="6"/>
  <c r="AQ40" i="6"/>
  <c r="AP40" i="6"/>
  <c r="AO40" i="6"/>
  <c r="AN40" i="6"/>
  <c r="AM40" i="6"/>
  <c r="AL40" i="6"/>
  <c r="AK40" i="6"/>
  <c r="AJ40" i="6"/>
  <c r="AI40" i="6"/>
  <c r="AH40" i="6"/>
  <c r="AG40" i="6"/>
  <c r="AF40" i="6"/>
  <c r="AE40" i="6"/>
  <c r="AD40" i="6"/>
  <c r="BA39" i="6"/>
  <c r="AZ39" i="6"/>
  <c r="AY39" i="6"/>
  <c r="AX39" i="6"/>
  <c r="AW39" i="6"/>
  <c r="AV39" i="6"/>
  <c r="AU39" i="6"/>
  <c r="AT39" i="6"/>
  <c r="AS39" i="6"/>
  <c r="AR39" i="6"/>
  <c r="AQ39" i="6"/>
  <c r="AP39" i="6"/>
  <c r="AO39" i="6"/>
  <c r="AN39" i="6"/>
  <c r="AM39" i="6"/>
  <c r="AL39" i="6"/>
  <c r="AK39" i="6"/>
  <c r="AJ39" i="6"/>
  <c r="AI39" i="6"/>
  <c r="AH39" i="6"/>
  <c r="AG39" i="6"/>
  <c r="AF39" i="6"/>
  <c r="AE39" i="6"/>
  <c r="AD39" i="6"/>
  <c r="BA38" i="6"/>
  <c r="AZ38" i="6"/>
  <c r="AY38" i="6"/>
  <c r="AX38" i="6"/>
  <c r="AW38" i="6"/>
  <c r="AV38" i="6"/>
  <c r="AU38" i="6"/>
  <c r="AT38" i="6"/>
  <c r="AS38" i="6"/>
  <c r="AR38" i="6"/>
  <c r="AQ38" i="6"/>
  <c r="AP38" i="6"/>
  <c r="AO38" i="6"/>
  <c r="AN38" i="6"/>
  <c r="AM38" i="6"/>
  <c r="AL38" i="6"/>
  <c r="AK38" i="6"/>
  <c r="AJ38" i="6"/>
  <c r="AI38" i="6"/>
  <c r="AH38" i="6"/>
  <c r="AG38" i="6"/>
  <c r="AF38" i="6"/>
  <c r="AE38" i="6"/>
  <c r="AD38" i="6"/>
  <c r="BA37" i="6"/>
  <c r="AZ37" i="6"/>
  <c r="AY37" i="6"/>
  <c r="AX37" i="6"/>
  <c r="AW37" i="6"/>
  <c r="AV37" i="6"/>
  <c r="AU37" i="6"/>
  <c r="AT37" i="6"/>
  <c r="AS37" i="6"/>
  <c r="AR37" i="6"/>
  <c r="AQ37" i="6"/>
  <c r="AP37" i="6"/>
  <c r="AO37" i="6"/>
  <c r="AN37" i="6"/>
  <c r="AM37" i="6"/>
  <c r="AL37" i="6"/>
  <c r="AK37" i="6"/>
  <c r="AJ37" i="6"/>
  <c r="AI37" i="6"/>
  <c r="AH37" i="6"/>
  <c r="AG37" i="6"/>
  <c r="AF37" i="6"/>
  <c r="AE37" i="6"/>
  <c r="AD37" i="6"/>
  <c r="BA36" i="6"/>
  <c r="AZ36" i="6"/>
  <c r="AY36" i="6"/>
  <c r="AX36" i="6"/>
  <c r="AW36" i="6"/>
  <c r="AV36" i="6"/>
  <c r="AU36" i="6"/>
  <c r="AT36" i="6"/>
  <c r="AS36" i="6"/>
  <c r="AR36" i="6"/>
  <c r="AQ36" i="6"/>
  <c r="AP36" i="6"/>
  <c r="AO36" i="6"/>
  <c r="AN36" i="6"/>
  <c r="AM36" i="6"/>
  <c r="AL36" i="6"/>
  <c r="AK36" i="6"/>
  <c r="AJ36" i="6"/>
  <c r="AI36" i="6"/>
  <c r="AH36" i="6"/>
  <c r="AG36" i="6"/>
  <c r="AF36" i="6"/>
  <c r="AE36" i="6"/>
  <c r="AD36" i="6"/>
  <c r="BA35" i="6"/>
  <c r="AZ35" i="6"/>
  <c r="AY35" i="6"/>
  <c r="AX35" i="6"/>
  <c r="AW35" i="6"/>
  <c r="AV35" i="6"/>
  <c r="AU35" i="6"/>
  <c r="AT35" i="6"/>
  <c r="AS35" i="6"/>
  <c r="AR35" i="6"/>
  <c r="AQ35" i="6"/>
  <c r="AP35" i="6"/>
  <c r="AO35" i="6"/>
  <c r="AN35" i="6"/>
  <c r="AM35" i="6"/>
  <c r="AL35" i="6"/>
  <c r="AK35" i="6"/>
  <c r="AJ35" i="6"/>
  <c r="AI35" i="6"/>
  <c r="AH35" i="6"/>
  <c r="AG35" i="6"/>
  <c r="AF35" i="6"/>
  <c r="AE35" i="6"/>
  <c r="AD35" i="6"/>
  <c r="BA34" i="6"/>
  <c r="AZ34" i="6"/>
  <c r="AY34" i="6"/>
  <c r="AX34" i="6"/>
  <c r="AW34" i="6"/>
  <c r="AV34" i="6"/>
  <c r="AU34" i="6"/>
  <c r="AT34" i="6"/>
  <c r="AS34" i="6"/>
  <c r="AR34" i="6"/>
  <c r="AQ34" i="6"/>
  <c r="AP34" i="6"/>
  <c r="AO34" i="6"/>
  <c r="AN34" i="6"/>
  <c r="AM34" i="6"/>
  <c r="AL34" i="6"/>
  <c r="AK34" i="6"/>
  <c r="AJ34" i="6"/>
  <c r="AI34" i="6"/>
  <c r="AH34" i="6"/>
  <c r="AG34" i="6"/>
  <c r="AF34" i="6"/>
  <c r="AE34" i="6"/>
  <c r="AD34" i="6"/>
  <c r="BA33" i="6"/>
  <c r="AZ33" i="6"/>
  <c r="AY33" i="6"/>
  <c r="AX33" i="6"/>
  <c r="AW33" i="6"/>
  <c r="AV33" i="6"/>
  <c r="AU33" i="6"/>
  <c r="AT33" i="6"/>
  <c r="AS33" i="6"/>
  <c r="AR33" i="6"/>
  <c r="AQ33" i="6"/>
  <c r="AP33" i="6"/>
  <c r="AO33" i="6"/>
  <c r="AN33" i="6"/>
  <c r="AM33" i="6"/>
  <c r="AL33" i="6"/>
  <c r="AK33" i="6"/>
  <c r="AJ33" i="6"/>
  <c r="AI33" i="6"/>
  <c r="AH33" i="6"/>
  <c r="AG33" i="6"/>
  <c r="AF33" i="6"/>
  <c r="AE33" i="6"/>
  <c r="AD33" i="6"/>
  <c r="BA32" i="6"/>
  <c r="AZ32" i="6"/>
  <c r="AY32" i="6"/>
  <c r="AX32" i="6"/>
  <c r="AW32" i="6"/>
  <c r="AV32" i="6"/>
  <c r="AU32" i="6"/>
  <c r="AT32" i="6"/>
  <c r="AS32" i="6"/>
  <c r="AR32" i="6"/>
  <c r="AQ32" i="6"/>
  <c r="AP32" i="6"/>
  <c r="AO32" i="6"/>
  <c r="AN32" i="6"/>
  <c r="AM32" i="6"/>
  <c r="AL32" i="6"/>
  <c r="AK32" i="6"/>
  <c r="AJ32" i="6"/>
  <c r="AI32" i="6"/>
  <c r="AH32" i="6"/>
  <c r="AG32" i="6"/>
  <c r="AF32" i="6"/>
  <c r="AE32" i="6"/>
  <c r="AD32" i="6"/>
  <c r="BA31" i="6"/>
  <c r="AZ31" i="6"/>
  <c r="AY31" i="6"/>
  <c r="AX31" i="6"/>
  <c r="AW31" i="6"/>
  <c r="AV31" i="6"/>
  <c r="AU31" i="6"/>
  <c r="AT31" i="6"/>
  <c r="AS31" i="6"/>
  <c r="AR31" i="6"/>
  <c r="AQ31" i="6"/>
  <c r="AP31" i="6"/>
  <c r="AO31" i="6"/>
  <c r="AN31" i="6"/>
  <c r="AM31" i="6"/>
  <c r="AL31" i="6"/>
  <c r="AK31" i="6"/>
  <c r="AJ31" i="6"/>
  <c r="AI31" i="6"/>
  <c r="AH31" i="6"/>
  <c r="AG31" i="6"/>
  <c r="AF31" i="6"/>
  <c r="AE31" i="6"/>
  <c r="AD31" i="6"/>
  <c r="BA30" i="6"/>
  <c r="AZ30" i="6"/>
  <c r="AY30" i="6"/>
  <c r="AX30" i="6"/>
  <c r="AW30" i="6"/>
  <c r="AV30" i="6"/>
  <c r="AU30" i="6"/>
  <c r="AT30" i="6"/>
  <c r="AS30" i="6"/>
  <c r="AR30" i="6"/>
  <c r="AQ30" i="6"/>
  <c r="AP30" i="6"/>
  <c r="AO30" i="6"/>
  <c r="AN30" i="6"/>
  <c r="AM30" i="6"/>
  <c r="AL30" i="6"/>
  <c r="AK30" i="6"/>
  <c r="AJ30" i="6"/>
  <c r="AI30" i="6"/>
  <c r="AH30" i="6"/>
  <c r="AG30" i="6"/>
  <c r="AF30" i="6"/>
  <c r="AE30" i="6"/>
  <c r="AD30" i="6"/>
  <c r="BA29" i="6"/>
  <c r="AZ29" i="6"/>
  <c r="AY29" i="6"/>
  <c r="AX29" i="6"/>
  <c r="AW29" i="6"/>
  <c r="AV29" i="6"/>
  <c r="AU29" i="6"/>
  <c r="AT29" i="6"/>
  <c r="AS29" i="6"/>
  <c r="AR29" i="6"/>
  <c r="AQ29" i="6"/>
  <c r="AP29" i="6"/>
  <c r="AO29" i="6"/>
  <c r="AN29" i="6"/>
  <c r="AM29" i="6"/>
  <c r="AL29" i="6"/>
  <c r="AK29" i="6"/>
  <c r="AJ29" i="6"/>
  <c r="AI29" i="6"/>
  <c r="AH29" i="6"/>
  <c r="AG29" i="6"/>
  <c r="AF29" i="6"/>
  <c r="AE29" i="6"/>
  <c r="AD29" i="6"/>
  <c r="BA28" i="6"/>
  <c r="AZ28" i="6"/>
  <c r="AY28" i="6"/>
  <c r="AX28" i="6"/>
  <c r="AW28" i="6"/>
  <c r="AV28" i="6"/>
  <c r="AU28" i="6"/>
  <c r="AT28" i="6"/>
  <c r="AS28" i="6"/>
  <c r="AR28" i="6"/>
  <c r="AQ28" i="6"/>
  <c r="AP28" i="6"/>
  <c r="AO28" i="6"/>
  <c r="AN28" i="6"/>
  <c r="AM28" i="6"/>
  <c r="AL28" i="6"/>
  <c r="AK28" i="6"/>
  <c r="AJ28" i="6"/>
  <c r="AI28" i="6"/>
  <c r="AH28" i="6"/>
  <c r="AG28" i="6"/>
  <c r="AF28" i="6"/>
  <c r="AE28" i="6"/>
  <c r="AD28" i="6"/>
  <c r="BA27" i="6"/>
  <c r="AZ27" i="6"/>
  <c r="AY27" i="6"/>
  <c r="AX27" i="6"/>
  <c r="AW27" i="6"/>
  <c r="AV27" i="6"/>
  <c r="AU27" i="6"/>
  <c r="AT27" i="6"/>
  <c r="AS27" i="6"/>
  <c r="AR27" i="6"/>
  <c r="AQ27" i="6"/>
  <c r="AP27" i="6"/>
  <c r="AO27" i="6"/>
  <c r="AN27" i="6"/>
  <c r="AM27" i="6"/>
  <c r="AL27" i="6"/>
  <c r="AK27" i="6"/>
  <c r="AJ27" i="6"/>
  <c r="AI27" i="6"/>
  <c r="AH27" i="6"/>
  <c r="AG27" i="6"/>
  <c r="AF27" i="6"/>
  <c r="AE27" i="6"/>
  <c r="AD27" i="6"/>
  <c r="BA26" i="6"/>
  <c r="AZ26" i="6"/>
  <c r="AY26" i="6"/>
  <c r="AX26" i="6"/>
  <c r="AW26" i="6"/>
  <c r="AV26" i="6"/>
  <c r="AU26" i="6"/>
  <c r="AT26" i="6"/>
  <c r="AS26" i="6"/>
  <c r="AR26" i="6"/>
  <c r="AQ26" i="6"/>
  <c r="AP26" i="6"/>
  <c r="AO26" i="6"/>
  <c r="AN26" i="6"/>
  <c r="AM26" i="6"/>
  <c r="AL26" i="6"/>
  <c r="AK26" i="6"/>
  <c r="AJ26" i="6"/>
  <c r="AI26" i="6"/>
  <c r="AH26" i="6"/>
  <c r="AG26" i="6"/>
  <c r="AF26" i="6"/>
  <c r="AE26" i="6"/>
  <c r="AD26" i="6"/>
  <c r="BA25" i="6"/>
  <c r="AZ25" i="6"/>
  <c r="AY25" i="6"/>
  <c r="AX25" i="6"/>
  <c r="AW25" i="6"/>
  <c r="AV25" i="6"/>
  <c r="AU25" i="6"/>
  <c r="AT25" i="6"/>
  <c r="AS25" i="6"/>
  <c r="AR25" i="6"/>
  <c r="AQ25" i="6"/>
  <c r="AP25" i="6"/>
  <c r="AO25" i="6"/>
  <c r="AN25" i="6"/>
  <c r="AM25" i="6"/>
  <c r="AL25" i="6"/>
  <c r="AK25" i="6"/>
  <c r="AJ25" i="6"/>
  <c r="AI25" i="6"/>
  <c r="AH25" i="6"/>
  <c r="AG25" i="6"/>
  <c r="AF25" i="6"/>
  <c r="AE25" i="6"/>
  <c r="AD25" i="6"/>
  <c r="BA24" i="6"/>
  <c r="AZ24" i="6"/>
  <c r="AY24" i="6"/>
  <c r="AX24" i="6"/>
  <c r="AW24" i="6"/>
  <c r="AV24" i="6"/>
  <c r="AU24" i="6"/>
  <c r="AT24" i="6"/>
  <c r="AS24" i="6"/>
  <c r="AR24" i="6"/>
  <c r="AQ24" i="6"/>
  <c r="AP24" i="6"/>
  <c r="AO24" i="6"/>
  <c r="AN24" i="6"/>
  <c r="AM24" i="6"/>
  <c r="AL24" i="6"/>
  <c r="AK24" i="6"/>
  <c r="AJ24" i="6"/>
  <c r="AI24" i="6"/>
  <c r="AH24" i="6"/>
  <c r="AG24" i="6"/>
  <c r="AF24" i="6"/>
  <c r="AE24" i="6"/>
  <c r="AD24" i="6"/>
  <c r="BA23" i="6"/>
  <c r="AZ23" i="6"/>
  <c r="AY23" i="6"/>
  <c r="AX23" i="6"/>
  <c r="AW23" i="6"/>
  <c r="AV23" i="6"/>
  <c r="AU23" i="6"/>
  <c r="AT23" i="6"/>
  <c r="AS23" i="6"/>
  <c r="AR23" i="6"/>
  <c r="AQ23" i="6"/>
  <c r="AP23" i="6"/>
  <c r="AO23" i="6"/>
  <c r="AN23" i="6"/>
  <c r="AM23" i="6"/>
  <c r="AL23" i="6"/>
  <c r="AK23" i="6"/>
  <c r="AJ23" i="6"/>
  <c r="AI23" i="6"/>
  <c r="AH23" i="6"/>
  <c r="AG23" i="6"/>
  <c r="AF23" i="6"/>
  <c r="AE23" i="6"/>
  <c r="AD23" i="6"/>
  <c r="BA22" i="6"/>
  <c r="AZ22" i="6"/>
  <c r="AY22" i="6"/>
  <c r="AX22" i="6"/>
  <c r="AW22" i="6"/>
  <c r="AV22" i="6"/>
  <c r="AU22" i="6"/>
  <c r="AT22" i="6"/>
  <c r="AS22" i="6"/>
  <c r="AR22" i="6"/>
  <c r="AQ22" i="6"/>
  <c r="AP22" i="6"/>
  <c r="AO22" i="6"/>
  <c r="AN22" i="6"/>
  <c r="AM22" i="6"/>
  <c r="AL22" i="6"/>
  <c r="AK22" i="6"/>
  <c r="AJ22" i="6"/>
  <c r="AI22" i="6"/>
  <c r="AH22" i="6"/>
  <c r="AG22" i="6"/>
  <c r="AF22" i="6"/>
  <c r="AE22" i="6"/>
  <c r="AD22" i="6"/>
  <c r="BA21" i="6"/>
  <c r="AZ21" i="6"/>
  <c r="AY21" i="6"/>
  <c r="AX21" i="6"/>
  <c r="AW21" i="6"/>
  <c r="AV21" i="6"/>
  <c r="AU21" i="6"/>
  <c r="AT21" i="6"/>
  <c r="AS21" i="6"/>
  <c r="AR21" i="6"/>
  <c r="AQ21" i="6"/>
  <c r="AP21" i="6"/>
  <c r="AO21" i="6"/>
  <c r="AN21" i="6"/>
  <c r="AM21" i="6"/>
  <c r="AL21" i="6"/>
  <c r="AK21" i="6"/>
  <c r="AJ21" i="6"/>
  <c r="AI21" i="6"/>
  <c r="AH21" i="6"/>
  <c r="AG21" i="6"/>
  <c r="AF21" i="6"/>
  <c r="AE21" i="6"/>
  <c r="AD21" i="6"/>
  <c r="BA20" i="6"/>
  <c r="AZ20" i="6"/>
  <c r="AY20" i="6"/>
  <c r="AX20" i="6"/>
  <c r="AW20" i="6"/>
  <c r="AV20" i="6"/>
  <c r="AU20" i="6"/>
  <c r="AT20" i="6"/>
  <c r="AS20" i="6"/>
  <c r="AR20" i="6"/>
  <c r="AQ20" i="6"/>
  <c r="AP20" i="6"/>
  <c r="AO20" i="6"/>
  <c r="AN20" i="6"/>
  <c r="AM20" i="6"/>
  <c r="AL20" i="6"/>
  <c r="AK20" i="6"/>
  <c r="AJ20" i="6"/>
  <c r="AI20" i="6"/>
  <c r="AH20" i="6"/>
  <c r="AG20" i="6"/>
  <c r="AF20" i="6"/>
  <c r="AE20" i="6"/>
  <c r="AD20" i="6"/>
  <c r="BA19" i="6"/>
  <c r="AZ19" i="6"/>
  <c r="AY19" i="6"/>
  <c r="AX19" i="6"/>
  <c r="AW19" i="6"/>
  <c r="AV19" i="6"/>
  <c r="AU19" i="6"/>
  <c r="AT19" i="6"/>
  <c r="AS19" i="6"/>
  <c r="AR19" i="6"/>
  <c r="AQ19" i="6"/>
  <c r="AP19" i="6"/>
  <c r="AO19" i="6"/>
  <c r="AN19" i="6"/>
  <c r="AM19" i="6"/>
  <c r="AL19" i="6"/>
  <c r="AK19" i="6"/>
  <c r="AJ19" i="6"/>
  <c r="AI19" i="6"/>
  <c r="AH19" i="6"/>
  <c r="AG19" i="6"/>
  <c r="AF19" i="6"/>
  <c r="AE19" i="6"/>
  <c r="AD19" i="6"/>
  <c r="BA18" i="6"/>
  <c r="AZ18" i="6"/>
  <c r="AY18" i="6"/>
  <c r="AX18" i="6"/>
  <c r="AW18" i="6"/>
  <c r="AV18" i="6"/>
  <c r="AU18" i="6"/>
  <c r="AT18" i="6"/>
  <c r="AS18" i="6"/>
  <c r="AR18" i="6"/>
  <c r="AQ18" i="6"/>
  <c r="AP18" i="6"/>
  <c r="AO18" i="6"/>
  <c r="AN18" i="6"/>
  <c r="AM18" i="6"/>
  <c r="AL18" i="6"/>
  <c r="AK18" i="6"/>
  <c r="AJ18" i="6"/>
  <c r="AI18" i="6"/>
  <c r="AH18" i="6"/>
  <c r="AG18" i="6"/>
  <c r="AF18" i="6"/>
  <c r="AE18" i="6"/>
  <c r="AD18" i="6"/>
  <c r="BA17" i="6"/>
  <c r="AZ17" i="6"/>
  <c r="AY17" i="6"/>
  <c r="AX17" i="6"/>
  <c r="AW17" i="6"/>
  <c r="AV17" i="6"/>
  <c r="AU17" i="6"/>
  <c r="AT17" i="6"/>
  <c r="AS17" i="6"/>
  <c r="AR17" i="6"/>
  <c r="AQ17" i="6"/>
  <c r="AP17" i="6"/>
  <c r="AO17" i="6"/>
  <c r="AN17" i="6"/>
  <c r="AM17" i="6"/>
  <c r="AL17" i="6"/>
  <c r="AK17" i="6"/>
  <c r="AJ17" i="6"/>
  <c r="AI17" i="6"/>
  <c r="AH17" i="6"/>
  <c r="AG17" i="6"/>
  <c r="AF17" i="6"/>
  <c r="AE17" i="6"/>
  <c r="AD17" i="6"/>
  <c r="BA16" i="6"/>
  <c r="AZ16" i="6"/>
  <c r="AY16" i="6"/>
  <c r="AX16" i="6"/>
  <c r="AW16" i="6"/>
  <c r="AV16" i="6"/>
  <c r="AU16" i="6"/>
  <c r="AT16" i="6"/>
  <c r="AS16" i="6"/>
  <c r="AR16" i="6"/>
  <c r="AQ16" i="6"/>
  <c r="AP16" i="6"/>
  <c r="AO16" i="6"/>
  <c r="AN16" i="6"/>
  <c r="AM16" i="6"/>
  <c r="AL16" i="6"/>
  <c r="AK16" i="6"/>
  <c r="AJ16" i="6"/>
  <c r="AI16" i="6"/>
  <c r="AH16" i="6"/>
  <c r="AG16" i="6"/>
  <c r="AF16" i="6"/>
  <c r="AE16" i="6"/>
  <c r="AD16" i="6"/>
  <c r="BA15" i="6"/>
  <c r="AZ15" i="6"/>
  <c r="AY15" i="6"/>
  <c r="AX15" i="6"/>
  <c r="AW15" i="6"/>
  <c r="AV15" i="6"/>
  <c r="AU15" i="6"/>
  <c r="AT15" i="6"/>
  <c r="AS15" i="6"/>
  <c r="AR15" i="6"/>
  <c r="AQ15" i="6"/>
  <c r="AP15" i="6"/>
  <c r="AO15" i="6"/>
  <c r="AN15" i="6"/>
  <c r="AM15" i="6"/>
  <c r="AL15" i="6"/>
  <c r="AK15" i="6"/>
  <c r="AJ15" i="6"/>
  <c r="AI15" i="6"/>
  <c r="AH15" i="6"/>
  <c r="AG15" i="6"/>
  <c r="AF15" i="6"/>
  <c r="AE15" i="6"/>
  <c r="AD15" i="6"/>
  <c r="BA14" i="6"/>
  <c r="AZ14" i="6"/>
  <c r="AY14" i="6"/>
  <c r="AX14" i="6"/>
  <c r="AW14" i="6"/>
  <c r="AV14" i="6"/>
  <c r="AU14" i="6"/>
  <c r="AT14" i="6"/>
  <c r="AS14" i="6"/>
  <c r="AR14" i="6"/>
  <c r="AQ14" i="6"/>
  <c r="AP14" i="6"/>
  <c r="AO14" i="6"/>
  <c r="AN14" i="6"/>
  <c r="AM14" i="6"/>
  <c r="AL14" i="6"/>
  <c r="AK14" i="6"/>
  <c r="AJ14" i="6"/>
  <c r="AI14" i="6"/>
  <c r="AH14" i="6"/>
  <c r="AG14" i="6"/>
  <c r="AF14" i="6"/>
  <c r="AE14" i="6"/>
  <c r="AD14" i="6"/>
  <c r="BA13" i="6"/>
  <c r="AZ13" i="6"/>
  <c r="AY13" i="6"/>
  <c r="AX13" i="6"/>
  <c r="AW13" i="6"/>
  <c r="AV13" i="6"/>
  <c r="AU13" i="6"/>
  <c r="AT13" i="6"/>
  <c r="AS13" i="6"/>
  <c r="AR13" i="6"/>
  <c r="AQ13" i="6"/>
  <c r="AP13" i="6"/>
  <c r="AO13" i="6"/>
  <c r="AN13" i="6"/>
  <c r="AM13" i="6"/>
  <c r="AL13" i="6"/>
  <c r="AK13" i="6"/>
  <c r="AJ13" i="6"/>
  <c r="AI13" i="6"/>
  <c r="AH13" i="6"/>
  <c r="AG13" i="6"/>
  <c r="AF13" i="6"/>
  <c r="AE13" i="6"/>
  <c r="AD13" i="6"/>
  <c r="BA12" i="6"/>
  <c r="AZ12" i="6"/>
  <c r="AY12" i="6"/>
  <c r="AX12" i="6"/>
  <c r="AW12" i="6"/>
  <c r="AV12" i="6"/>
  <c r="AU12" i="6"/>
  <c r="AT12" i="6"/>
  <c r="AS12" i="6"/>
  <c r="AR12" i="6"/>
  <c r="AQ12" i="6"/>
  <c r="AP12" i="6"/>
  <c r="AO12" i="6"/>
  <c r="AN12" i="6"/>
  <c r="AM12" i="6"/>
  <c r="AL12" i="6"/>
  <c r="AK12" i="6"/>
  <c r="AJ12" i="6"/>
  <c r="AI12" i="6"/>
  <c r="AH12" i="6"/>
  <c r="AG12" i="6"/>
  <c r="AF12" i="6"/>
  <c r="AE12" i="6"/>
  <c r="AD12" i="6"/>
  <c r="BA11" i="6"/>
  <c r="AZ11" i="6"/>
  <c r="AY11" i="6"/>
  <c r="AX11" i="6"/>
  <c r="AW11" i="6"/>
  <c r="AV11" i="6"/>
  <c r="AU11" i="6"/>
  <c r="AT11" i="6"/>
  <c r="AS11" i="6"/>
  <c r="AR11" i="6"/>
  <c r="AQ11" i="6"/>
  <c r="AP11" i="6"/>
  <c r="AO11" i="6"/>
  <c r="AN11" i="6"/>
  <c r="AM11" i="6"/>
  <c r="AL11" i="6"/>
  <c r="AK11" i="6"/>
  <c r="AJ11" i="6"/>
  <c r="AI11" i="6"/>
  <c r="AH11" i="6"/>
  <c r="AG11" i="6"/>
  <c r="AF11" i="6"/>
  <c r="AE11" i="6"/>
  <c r="AD11" i="6"/>
  <c r="BA10" i="6"/>
  <c r="AZ10" i="6"/>
  <c r="AY10" i="6"/>
  <c r="AX10" i="6"/>
  <c r="AW10" i="6"/>
  <c r="AV10" i="6"/>
  <c r="AU10" i="6"/>
  <c r="AT10" i="6"/>
  <c r="AS10" i="6"/>
  <c r="AR10" i="6"/>
  <c r="AQ10" i="6"/>
  <c r="AP10" i="6"/>
  <c r="AO10" i="6"/>
  <c r="AN10" i="6"/>
  <c r="AM10" i="6"/>
  <c r="AL10" i="6"/>
  <c r="AK10" i="6"/>
  <c r="AJ10" i="6"/>
  <c r="AI10" i="6"/>
  <c r="AH10" i="6"/>
  <c r="AG10" i="6"/>
  <c r="AF10" i="6"/>
  <c r="AE10" i="6"/>
  <c r="AD10" i="6"/>
  <c r="BA9" i="6"/>
  <c r="AZ9" i="6"/>
  <c r="AY9" i="6"/>
  <c r="AX9" i="6"/>
  <c r="AW9" i="6"/>
  <c r="AV9" i="6"/>
  <c r="AU9" i="6"/>
  <c r="AT9" i="6"/>
  <c r="AS9" i="6"/>
  <c r="AR9" i="6"/>
  <c r="AQ9" i="6"/>
  <c r="AP9" i="6"/>
  <c r="AO9" i="6"/>
  <c r="AN9" i="6"/>
  <c r="AM9" i="6"/>
  <c r="AL9" i="6"/>
  <c r="AK9" i="6"/>
  <c r="AJ9" i="6"/>
  <c r="AI9" i="6"/>
  <c r="AH9" i="6"/>
  <c r="AG9" i="6"/>
  <c r="AF9" i="6"/>
  <c r="AE9" i="6"/>
  <c r="AD9" i="6"/>
  <c r="BA8" i="6"/>
  <c r="AZ8" i="6"/>
  <c r="AY8" i="6"/>
  <c r="AX8" i="6"/>
  <c r="AW8" i="6"/>
  <c r="AV8" i="6"/>
  <c r="AU8" i="6"/>
  <c r="AT8" i="6"/>
  <c r="AS8" i="6"/>
  <c r="AR8" i="6"/>
  <c r="AQ8" i="6"/>
  <c r="AP8" i="6"/>
  <c r="AO8" i="6"/>
  <c r="AN8" i="6"/>
  <c r="AM8" i="6"/>
  <c r="AL8" i="6"/>
  <c r="AK8" i="6"/>
  <c r="AJ8" i="6"/>
  <c r="AI8" i="6"/>
  <c r="AH8" i="6"/>
  <c r="AG8" i="6"/>
  <c r="AF8" i="6"/>
  <c r="AE8" i="6"/>
  <c r="AD8" i="6"/>
  <c r="BA7" i="6"/>
  <c r="AZ7" i="6"/>
  <c r="AY7" i="6"/>
  <c r="AX7" i="6"/>
  <c r="AW7" i="6"/>
  <c r="AV7" i="6"/>
  <c r="AU7" i="6"/>
  <c r="AT7" i="6"/>
  <c r="AS7" i="6"/>
  <c r="AR7" i="6"/>
  <c r="AQ7" i="6"/>
  <c r="AP7" i="6"/>
  <c r="AO7" i="6"/>
  <c r="AN7" i="6"/>
  <c r="AM7" i="6"/>
  <c r="AL7" i="6"/>
  <c r="AK7" i="6"/>
  <c r="AJ7" i="6"/>
  <c r="AI7" i="6"/>
  <c r="AH7" i="6"/>
  <c r="AG7" i="6"/>
  <c r="AF7" i="6"/>
  <c r="AE7" i="6"/>
  <c r="AD7" i="6"/>
  <c r="BA6" i="6"/>
  <c r="AZ6" i="6"/>
  <c r="AY6" i="6"/>
  <c r="AX6" i="6"/>
  <c r="AW6" i="6"/>
  <c r="AV6" i="6"/>
  <c r="AU6" i="6"/>
  <c r="AT6" i="6"/>
  <c r="AS6" i="6"/>
  <c r="AR6" i="6"/>
  <c r="AQ6" i="6"/>
  <c r="AP6" i="6"/>
  <c r="AO6" i="6"/>
  <c r="AN6" i="6"/>
  <c r="AM6" i="6"/>
  <c r="AL6" i="6"/>
  <c r="AK6" i="6"/>
  <c r="AJ6" i="6"/>
  <c r="AI6" i="6"/>
  <c r="AH6" i="6"/>
  <c r="AG6" i="6"/>
  <c r="AF6" i="6"/>
  <c r="AE6" i="6"/>
  <c r="AD6" i="6"/>
  <c r="BA5" i="6"/>
  <c r="AZ5" i="6"/>
  <c r="AY5" i="6"/>
  <c r="AX5" i="6"/>
  <c r="AW5" i="6"/>
  <c r="AV5" i="6"/>
  <c r="AU5" i="6"/>
  <c r="AT5" i="6"/>
  <c r="AS5" i="6"/>
  <c r="AR5" i="6"/>
  <c r="AQ5" i="6"/>
  <c r="AP5" i="6"/>
  <c r="AO5" i="6"/>
  <c r="AN5" i="6"/>
  <c r="AM5" i="6"/>
  <c r="AL5" i="6"/>
  <c r="AK5" i="6"/>
  <c r="AJ5" i="6"/>
  <c r="AI5" i="6"/>
  <c r="AH5" i="6"/>
  <c r="AG5" i="6"/>
  <c r="AF5" i="6"/>
  <c r="AE5" i="6"/>
  <c r="AD5" i="6"/>
  <c r="BA4" i="6"/>
  <c r="AZ4" i="6"/>
  <c r="AY4" i="6"/>
  <c r="AX4" i="6"/>
  <c r="AW4" i="6"/>
  <c r="AV4" i="6"/>
  <c r="AU4" i="6"/>
  <c r="AT4" i="6"/>
  <c r="AS4" i="6"/>
  <c r="AR4" i="6"/>
  <c r="AQ4" i="6"/>
  <c r="AP4" i="6"/>
  <c r="AO4" i="6"/>
  <c r="AN4" i="6"/>
  <c r="AM4" i="6"/>
  <c r="AL4" i="6"/>
  <c r="AK4" i="6"/>
  <c r="AJ4" i="6"/>
  <c r="AI4" i="6"/>
  <c r="AH4" i="6"/>
  <c r="AG4" i="6"/>
  <c r="AF4" i="6"/>
  <c r="AE4" i="6"/>
  <c r="AD4" i="6"/>
  <c r="BA3" i="6"/>
  <c r="AZ3" i="6"/>
  <c r="AY3" i="6"/>
  <c r="AX3" i="6"/>
  <c r="AW3" i="6"/>
  <c r="AV3" i="6"/>
  <c r="AU3" i="6"/>
  <c r="AT3" i="6"/>
  <c r="AS3" i="6"/>
  <c r="AR3" i="6"/>
  <c r="AQ3" i="6"/>
  <c r="AP3" i="6"/>
  <c r="AO3" i="6"/>
  <c r="AN3" i="6"/>
  <c r="AM3" i="6"/>
  <c r="AL3" i="6"/>
  <c r="AK3" i="6"/>
  <c r="AJ3" i="6"/>
  <c r="AI3" i="6"/>
  <c r="AH3" i="6"/>
  <c r="AG3" i="6"/>
  <c r="AF3" i="6"/>
  <c r="AE3" i="6"/>
  <c r="AD3" i="6"/>
  <c r="BC141" i="8" l="1"/>
  <c r="BB141" i="8"/>
  <c r="BA141" i="8"/>
  <c r="AZ141" i="8"/>
  <c r="AY141" i="8"/>
  <c r="AX141" i="8"/>
  <c r="AW141" i="8"/>
  <c r="AV141" i="8"/>
  <c r="AU141" i="8"/>
  <c r="AT141" i="8"/>
  <c r="AS141" i="8"/>
  <c r="AR141" i="8"/>
  <c r="AQ141" i="8"/>
  <c r="AP141" i="8"/>
  <c r="AO141" i="8"/>
  <c r="AN141" i="8"/>
  <c r="AM141" i="8"/>
  <c r="AL141" i="8"/>
  <c r="AK141" i="8"/>
  <c r="AJ141" i="8"/>
  <c r="AI141" i="8"/>
  <c r="AH141" i="8"/>
  <c r="AG141" i="8"/>
  <c r="AF141" i="8"/>
  <c r="BC140" i="8"/>
  <c r="BB140" i="8"/>
  <c r="BA140" i="8"/>
  <c r="AZ140" i="8"/>
  <c r="AY140" i="8"/>
  <c r="AX140" i="8"/>
  <c r="AW140" i="8"/>
  <c r="AV140" i="8"/>
  <c r="AU140" i="8"/>
  <c r="AT140" i="8"/>
  <c r="AS140" i="8"/>
  <c r="AR140" i="8"/>
  <c r="AQ140" i="8"/>
  <c r="AP140" i="8"/>
  <c r="AO140" i="8"/>
  <c r="AN140" i="8"/>
  <c r="AM140" i="8"/>
  <c r="AL140" i="8"/>
  <c r="AK140" i="8"/>
  <c r="AJ140" i="8"/>
  <c r="AI140" i="8"/>
  <c r="AH140" i="8"/>
  <c r="AG140" i="8"/>
  <c r="AF140" i="8"/>
  <c r="BC139" i="8"/>
  <c r="BB139" i="8"/>
  <c r="BA139" i="8"/>
  <c r="AZ139" i="8"/>
  <c r="AY139" i="8"/>
  <c r="AX139" i="8"/>
  <c r="AW139" i="8"/>
  <c r="AV139" i="8"/>
  <c r="AU139" i="8"/>
  <c r="AT139" i="8"/>
  <c r="AS139" i="8"/>
  <c r="AR139" i="8"/>
  <c r="AQ139" i="8"/>
  <c r="AP139" i="8"/>
  <c r="AO139" i="8"/>
  <c r="AN139" i="8"/>
  <c r="AM139" i="8"/>
  <c r="AL139" i="8"/>
  <c r="AK139" i="8"/>
  <c r="AJ139" i="8"/>
  <c r="AI139" i="8"/>
  <c r="AH139" i="8"/>
  <c r="AG139" i="8"/>
  <c r="AF139" i="8"/>
  <c r="BC138" i="8"/>
  <c r="BB138" i="8"/>
  <c r="BA138" i="8"/>
  <c r="AZ138" i="8"/>
  <c r="AY138" i="8"/>
  <c r="AX138" i="8"/>
  <c r="AW138" i="8"/>
  <c r="AV138" i="8"/>
  <c r="AU138" i="8"/>
  <c r="AT138" i="8"/>
  <c r="AS138" i="8"/>
  <c r="AR138" i="8"/>
  <c r="AQ138" i="8"/>
  <c r="AP138" i="8"/>
  <c r="AO138" i="8"/>
  <c r="AN138" i="8"/>
  <c r="AM138" i="8"/>
  <c r="AL138" i="8"/>
  <c r="AK138" i="8"/>
  <c r="AJ138" i="8"/>
  <c r="AI138" i="8"/>
  <c r="AH138" i="8"/>
  <c r="AG138" i="8"/>
  <c r="AF138" i="8"/>
  <c r="BC137" i="8"/>
  <c r="BB137" i="8"/>
  <c r="BA137" i="8"/>
  <c r="AZ137" i="8"/>
  <c r="AY137" i="8"/>
  <c r="AX137" i="8"/>
  <c r="AW137" i="8"/>
  <c r="AV137" i="8"/>
  <c r="AU137" i="8"/>
  <c r="AT137" i="8"/>
  <c r="AS137" i="8"/>
  <c r="AR137" i="8"/>
  <c r="AQ137" i="8"/>
  <c r="AP137" i="8"/>
  <c r="AO137" i="8"/>
  <c r="AN137" i="8"/>
  <c r="AM137" i="8"/>
  <c r="AL137" i="8"/>
  <c r="AK137" i="8"/>
  <c r="AJ137" i="8"/>
  <c r="AI137" i="8"/>
  <c r="AH137" i="8"/>
  <c r="AG137" i="8"/>
  <c r="AF137" i="8"/>
  <c r="BC136" i="8"/>
  <c r="BB136" i="8"/>
  <c r="BA136" i="8"/>
  <c r="AZ136" i="8"/>
  <c r="AY136" i="8"/>
  <c r="AX136" i="8"/>
  <c r="AW136" i="8"/>
  <c r="AV136" i="8"/>
  <c r="AU136" i="8"/>
  <c r="AT136" i="8"/>
  <c r="AS136" i="8"/>
  <c r="AR136" i="8"/>
  <c r="AQ136" i="8"/>
  <c r="AP136" i="8"/>
  <c r="AO136" i="8"/>
  <c r="AN136" i="8"/>
  <c r="AM136" i="8"/>
  <c r="AL136" i="8"/>
  <c r="AK136" i="8"/>
  <c r="AJ136" i="8"/>
  <c r="AI136" i="8"/>
  <c r="AH136" i="8"/>
  <c r="AG136" i="8"/>
  <c r="AF136" i="8"/>
  <c r="BC135" i="8"/>
  <c r="BB135" i="8"/>
  <c r="BA135" i="8"/>
  <c r="AZ135" i="8"/>
  <c r="AY135" i="8"/>
  <c r="AX135" i="8"/>
  <c r="AW135" i="8"/>
  <c r="AV135" i="8"/>
  <c r="AU135" i="8"/>
  <c r="AT135" i="8"/>
  <c r="AS135" i="8"/>
  <c r="AR135" i="8"/>
  <c r="AQ135" i="8"/>
  <c r="AP135" i="8"/>
  <c r="AO135" i="8"/>
  <c r="AN135" i="8"/>
  <c r="AM135" i="8"/>
  <c r="AL135" i="8"/>
  <c r="AK135" i="8"/>
  <c r="AJ135" i="8"/>
  <c r="AI135" i="8"/>
  <c r="AH135" i="8"/>
  <c r="AG135" i="8"/>
  <c r="AF135" i="8"/>
  <c r="BC134" i="8"/>
  <c r="BB134" i="8"/>
  <c r="BA134" i="8"/>
  <c r="AZ134" i="8"/>
  <c r="AY134" i="8"/>
  <c r="AX134" i="8"/>
  <c r="AW134" i="8"/>
  <c r="AV134" i="8"/>
  <c r="AU134" i="8"/>
  <c r="AT134" i="8"/>
  <c r="AS134" i="8"/>
  <c r="AR134" i="8"/>
  <c r="AQ134" i="8"/>
  <c r="AP134" i="8"/>
  <c r="AO134" i="8"/>
  <c r="AN134" i="8"/>
  <c r="AM134" i="8"/>
  <c r="AL134" i="8"/>
  <c r="AK134" i="8"/>
  <c r="AJ134" i="8"/>
  <c r="AI134" i="8"/>
  <c r="AH134" i="8"/>
  <c r="AG134" i="8"/>
  <c r="AF134" i="8"/>
  <c r="BC133" i="8"/>
  <c r="BB133" i="8"/>
  <c r="BA133" i="8"/>
  <c r="AZ133" i="8"/>
  <c r="AY133" i="8"/>
  <c r="AX133" i="8"/>
  <c r="AW133" i="8"/>
  <c r="AV133" i="8"/>
  <c r="AU133" i="8"/>
  <c r="AT133" i="8"/>
  <c r="AS133" i="8"/>
  <c r="AR133" i="8"/>
  <c r="AQ133" i="8"/>
  <c r="AP133" i="8"/>
  <c r="AO133" i="8"/>
  <c r="AN133" i="8"/>
  <c r="AM133" i="8"/>
  <c r="AL133" i="8"/>
  <c r="AK133" i="8"/>
  <c r="AJ133" i="8"/>
  <c r="AI133" i="8"/>
  <c r="AH133" i="8"/>
  <c r="AG133" i="8"/>
  <c r="AF133" i="8"/>
  <c r="BC132" i="8"/>
  <c r="BB132" i="8"/>
  <c r="BA132" i="8"/>
  <c r="AZ132" i="8"/>
  <c r="AY132" i="8"/>
  <c r="AX132" i="8"/>
  <c r="AW132" i="8"/>
  <c r="AV132" i="8"/>
  <c r="AU132" i="8"/>
  <c r="AT132" i="8"/>
  <c r="AS132" i="8"/>
  <c r="AR132" i="8"/>
  <c r="AQ132" i="8"/>
  <c r="AP132" i="8"/>
  <c r="AO132" i="8"/>
  <c r="AN132" i="8"/>
  <c r="AM132" i="8"/>
  <c r="AL132" i="8"/>
  <c r="AK132" i="8"/>
  <c r="AJ132" i="8"/>
  <c r="AI132" i="8"/>
  <c r="AH132" i="8"/>
  <c r="AG132" i="8"/>
  <c r="AF132" i="8"/>
  <c r="BC131" i="8"/>
  <c r="BB131" i="8"/>
  <c r="BA131" i="8"/>
  <c r="AZ131" i="8"/>
  <c r="AY131" i="8"/>
  <c r="AX131" i="8"/>
  <c r="AW131" i="8"/>
  <c r="AV131" i="8"/>
  <c r="AU131" i="8"/>
  <c r="AT131" i="8"/>
  <c r="AS131" i="8"/>
  <c r="AR131" i="8"/>
  <c r="AQ131" i="8"/>
  <c r="AP131" i="8"/>
  <c r="AO131" i="8"/>
  <c r="AN131" i="8"/>
  <c r="AM131" i="8"/>
  <c r="AL131" i="8"/>
  <c r="AK131" i="8"/>
  <c r="AJ131" i="8"/>
  <c r="AI131" i="8"/>
  <c r="AH131" i="8"/>
  <c r="AG131" i="8"/>
  <c r="AF131" i="8"/>
  <c r="BC130" i="8"/>
  <c r="BB130" i="8"/>
  <c r="BA130" i="8"/>
  <c r="AZ130" i="8"/>
  <c r="AY130" i="8"/>
  <c r="AX130" i="8"/>
  <c r="AW130" i="8"/>
  <c r="AV130" i="8"/>
  <c r="AU130" i="8"/>
  <c r="AT130" i="8"/>
  <c r="AS130" i="8"/>
  <c r="AR130" i="8"/>
  <c r="AQ130" i="8"/>
  <c r="AP130" i="8"/>
  <c r="AO130" i="8"/>
  <c r="AN130" i="8"/>
  <c r="AM130" i="8"/>
  <c r="AL130" i="8"/>
  <c r="AK130" i="8"/>
  <c r="AJ130" i="8"/>
  <c r="AI130" i="8"/>
  <c r="AH130" i="8"/>
  <c r="AG130" i="8"/>
  <c r="AF130" i="8"/>
  <c r="BC129" i="8"/>
  <c r="BB129" i="8"/>
  <c r="BA129" i="8"/>
  <c r="AZ129" i="8"/>
  <c r="AY129" i="8"/>
  <c r="AX129" i="8"/>
  <c r="AW129" i="8"/>
  <c r="AV129" i="8"/>
  <c r="AU129" i="8"/>
  <c r="AT129" i="8"/>
  <c r="AS129" i="8"/>
  <c r="AR129" i="8"/>
  <c r="AQ129" i="8"/>
  <c r="AP129" i="8"/>
  <c r="AO129" i="8"/>
  <c r="AN129" i="8"/>
  <c r="AM129" i="8"/>
  <c r="AL129" i="8"/>
  <c r="AK129" i="8"/>
  <c r="AJ129" i="8"/>
  <c r="AI129" i="8"/>
  <c r="AH129" i="8"/>
  <c r="AG129" i="8"/>
  <c r="AF129" i="8"/>
  <c r="BC128" i="8"/>
  <c r="BB128" i="8"/>
  <c r="BA128" i="8"/>
  <c r="AZ128" i="8"/>
  <c r="AY128" i="8"/>
  <c r="AX128" i="8"/>
  <c r="AW128" i="8"/>
  <c r="AV128" i="8"/>
  <c r="AU128" i="8"/>
  <c r="AT128" i="8"/>
  <c r="AS128" i="8"/>
  <c r="AR128" i="8"/>
  <c r="AQ128" i="8"/>
  <c r="AP128" i="8"/>
  <c r="AO128" i="8"/>
  <c r="AN128" i="8"/>
  <c r="AM128" i="8"/>
  <c r="AL128" i="8"/>
  <c r="AK128" i="8"/>
  <c r="AJ128" i="8"/>
  <c r="AI128" i="8"/>
  <c r="AH128" i="8"/>
  <c r="AG128" i="8"/>
  <c r="AF128" i="8"/>
  <c r="BC127" i="8"/>
  <c r="BB127" i="8"/>
  <c r="BA127" i="8"/>
  <c r="AZ127" i="8"/>
  <c r="AY127" i="8"/>
  <c r="AX127" i="8"/>
  <c r="AW127" i="8"/>
  <c r="AV127" i="8"/>
  <c r="AU127" i="8"/>
  <c r="AT127" i="8"/>
  <c r="AS127" i="8"/>
  <c r="AR127" i="8"/>
  <c r="AQ127" i="8"/>
  <c r="AP127" i="8"/>
  <c r="AO127" i="8"/>
  <c r="AN127" i="8"/>
  <c r="AM127" i="8"/>
  <c r="AL127" i="8"/>
  <c r="AK127" i="8"/>
  <c r="AJ127" i="8"/>
  <c r="AI127" i="8"/>
  <c r="AH127" i="8"/>
  <c r="AG127" i="8"/>
  <c r="AF127" i="8"/>
  <c r="BC126" i="8"/>
  <c r="BB126" i="8"/>
  <c r="BA126" i="8"/>
  <c r="AZ126" i="8"/>
  <c r="AY126" i="8"/>
  <c r="AX126" i="8"/>
  <c r="AW126" i="8"/>
  <c r="AV126" i="8"/>
  <c r="AU126" i="8"/>
  <c r="AT126" i="8"/>
  <c r="AS126" i="8"/>
  <c r="AR126" i="8"/>
  <c r="AQ126" i="8"/>
  <c r="AP126" i="8"/>
  <c r="AO126" i="8"/>
  <c r="AN126" i="8"/>
  <c r="AM126" i="8"/>
  <c r="AL126" i="8"/>
  <c r="AK126" i="8"/>
  <c r="AJ126" i="8"/>
  <c r="AI126" i="8"/>
  <c r="AH126" i="8"/>
  <c r="AG126" i="8"/>
  <c r="AF126" i="8"/>
  <c r="BC125" i="8"/>
  <c r="BB125" i="8"/>
  <c r="BA125" i="8"/>
  <c r="AZ125" i="8"/>
  <c r="AY125" i="8"/>
  <c r="AX125" i="8"/>
  <c r="AW125" i="8"/>
  <c r="AV125" i="8"/>
  <c r="AU125" i="8"/>
  <c r="AT125" i="8"/>
  <c r="AS125" i="8"/>
  <c r="AR125" i="8"/>
  <c r="AQ125" i="8"/>
  <c r="AP125" i="8"/>
  <c r="AO125" i="8"/>
  <c r="AN125" i="8"/>
  <c r="AM125" i="8"/>
  <c r="AL125" i="8"/>
  <c r="AK125" i="8"/>
  <c r="AJ125" i="8"/>
  <c r="AI125" i="8"/>
  <c r="AH125" i="8"/>
  <c r="AG125" i="8"/>
  <c r="AF125" i="8"/>
  <c r="BC124" i="8"/>
  <c r="BB124" i="8"/>
  <c r="BA124" i="8"/>
  <c r="AZ124" i="8"/>
  <c r="AY124" i="8"/>
  <c r="AX124" i="8"/>
  <c r="AW124" i="8"/>
  <c r="AV124" i="8"/>
  <c r="AU124" i="8"/>
  <c r="AT124" i="8"/>
  <c r="AS124" i="8"/>
  <c r="AR124" i="8"/>
  <c r="AQ124" i="8"/>
  <c r="AP124" i="8"/>
  <c r="AO124" i="8"/>
  <c r="AN124" i="8"/>
  <c r="AM124" i="8"/>
  <c r="AL124" i="8"/>
  <c r="AK124" i="8"/>
  <c r="AJ124" i="8"/>
  <c r="AI124" i="8"/>
  <c r="AH124" i="8"/>
  <c r="AG124" i="8"/>
  <c r="AF124" i="8"/>
  <c r="BC123" i="8"/>
  <c r="BB123" i="8"/>
  <c r="BA123" i="8"/>
  <c r="AZ123" i="8"/>
  <c r="AY123" i="8"/>
  <c r="AX123" i="8"/>
  <c r="AW123" i="8"/>
  <c r="AV123" i="8"/>
  <c r="AU123" i="8"/>
  <c r="AT123" i="8"/>
  <c r="AS123" i="8"/>
  <c r="AR123" i="8"/>
  <c r="AQ123" i="8"/>
  <c r="AP123" i="8"/>
  <c r="AO123" i="8"/>
  <c r="AN123" i="8"/>
  <c r="AM123" i="8"/>
  <c r="AL123" i="8"/>
  <c r="AK123" i="8"/>
  <c r="AJ123" i="8"/>
  <c r="AI123" i="8"/>
  <c r="AH123" i="8"/>
  <c r="AG123" i="8"/>
  <c r="AF123" i="8"/>
  <c r="BC122" i="8"/>
  <c r="BB122" i="8"/>
  <c r="BA122" i="8"/>
  <c r="AZ122" i="8"/>
  <c r="AY122" i="8"/>
  <c r="AX122" i="8"/>
  <c r="AW122" i="8"/>
  <c r="AV122" i="8"/>
  <c r="AU122" i="8"/>
  <c r="AT122" i="8"/>
  <c r="AS122" i="8"/>
  <c r="AR122" i="8"/>
  <c r="AQ122" i="8"/>
  <c r="AP122" i="8"/>
  <c r="AO122" i="8"/>
  <c r="AN122" i="8"/>
  <c r="AM122" i="8"/>
  <c r="AL122" i="8"/>
  <c r="AK122" i="8"/>
  <c r="AJ122" i="8"/>
  <c r="AI122" i="8"/>
  <c r="AH122" i="8"/>
  <c r="AG122" i="8"/>
  <c r="AF122" i="8"/>
  <c r="BC121" i="8"/>
  <c r="BB121" i="8"/>
  <c r="BA121" i="8"/>
  <c r="AZ121" i="8"/>
  <c r="AY121" i="8"/>
  <c r="AX121" i="8"/>
  <c r="AW121" i="8"/>
  <c r="AV121" i="8"/>
  <c r="AU121" i="8"/>
  <c r="AT121" i="8"/>
  <c r="AS121" i="8"/>
  <c r="AR121" i="8"/>
  <c r="AQ121" i="8"/>
  <c r="AP121" i="8"/>
  <c r="AO121" i="8"/>
  <c r="AN121" i="8"/>
  <c r="AM121" i="8"/>
  <c r="AL121" i="8"/>
  <c r="AK121" i="8"/>
  <c r="AJ121" i="8"/>
  <c r="AI121" i="8"/>
  <c r="AH121" i="8"/>
  <c r="AG121" i="8"/>
  <c r="AF121" i="8"/>
  <c r="BC120" i="8"/>
  <c r="BB120" i="8"/>
  <c r="BA120" i="8"/>
  <c r="AZ120" i="8"/>
  <c r="AY120" i="8"/>
  <c r="AX120" i="8"/>
  <c r="AW120" i="8"/>
  <c r="AV120" i="8"/>
  <c r="AU120" i="8"/>
  <c r="AT120" i="8"/>
  <c r="AS120" i="8"/>
  <c r="AR120" i="8"/>
  <c r="AQ120" i="8"/>
  <c r="AP120" i="8"/>
  <c r="AO120" i="8"/>
  <c r="AN120" i="8"/>
  <c r="AM120" i="8"/>
  <c r="AL120" i="8"/>
  <c r="AK120" i="8"/>
  <c r="AJ120" i="8"/>
  <c r="AI120" i="8"/>
  <c r="AH120" i="8"/>
  <c r="AG120" i="8"/>
  <c r="AF120" i="8"/>
  <c r="BC119" i="8"/>
  <c r="BB119" i="8"/>
  <c r="BA119" i="8"/>
  <c r="AZ119" i="8"/>
  <c r="AY119" i="8"/>
  <c r="AX119" i="8"/>
  <c r="AW119" i="8"/>
  <c r="AV119" i="8"/>
  <c r="AU119" i="8"/>
  <c r="AT119" i="8"/>
  <c r="AS119" i="8"/>
  <c r="AR119" i="8"/>
  <c r="AQ119" i="8"/>
  <c r="AP119" i="8"/>
  <c r="AO119" i="8"/>
  <c r="AN119" i="8"/>
  <c r="AM119" i="8"/>
  <c r="AL119" i="8"/>
  <c r="AK119" i="8"/>
  <c r="AJ119" i="8"/>
  <c r="AI119" i="8"/>
  <c r="AH119" i="8"/>
  <c r="AG119" i="8"/>
  <c r="AF119" i="8"/>
  <c r="BC118" i="8"/>
  <c r="BB118" i="8"/>
  <c r="BA118" i="8"/>
  <c r="AZ118" i="8"/>
  <c r="AY118" i="8"/>
  <c r="AX118" i="8"/>
  <c r="AW118" i="8"/>
  <c r="AV118" i="8"/>
  <c r="AU118" i="8"/>
  <c r="AT118" i="8"/>
  <c r="AS118" i="8"/>
  <c r="AR118" i="8"/>
  <c r="AQ118" i="8"/>
  <c r="AP118" i="8"/>
  <c r="AO118" i="8"/>
  <c r="AN118" i="8"/>
  <c r="AM118" i="8"/>
  <c r="AL118" i="8"/>
  <c r="AK118" i="8"/>
  <c r="AJ118" i="8"/>
  <c r="AI118" i="8"/>
  <c r="AH118" i="8"/>
  <c r="AG118" i="8"/>
  <c r="AF118" i="8"/>
  <c r="BC117" i="8"/>
  <c r="BB117" i="8"/>
  <c r="BA117" i="8"/>
  <c r="AZ117" i="8"/>
  <c r="AY117" i="8"/>
  <c r="AX117" i="8"/>
  <c r="AW117" i="8"/>
  <c r="AV117" i="8"/>
  <c r="AU117" i="8"/>
  <c r="AT117" i="8"/>
  <c r="AS117" i="8"/>
  <c r="AR117" i="8"/>
  <c r="AQ117" i="8"/>
  <c r="AP117" i="8"/>
  <c r="AO117" i="8"/>
  <c r="AN117" i="8"/>
  <c r="AM117" i="8"/>
  <c r="AL117" i="8"/>
  <c r="AK117" i="8"/>
  <c r="AJ117" i="8"/>
  <c r="AI117" i="8"/>
  <c r="AH117" i="8"/>
  <c r="AG117" i="8"/>
  <c r="AF117" i="8"/>
  <c r="BC116" i="8"/>
  <c r="BB116" i="8"/>
  <c r="BA116" i="8"/>
  <c r="AZ116" i="8"/>
  <c r="AY116" i="8"/>
  <c r="AX116" i="8"/>
  <c r="AW116" i="8"/>
  <c r="AV116" i="8"/>
  <c r="AU116" i="8"/>
  <c r="AT116" i="8"/>
  <c r="AS116" i="8"/>
  <c r="AR116" i="8"/>
  <c r="AQ116" i="8"/>
  <c r="AP116" i="8"/>
  <c r="AO116" i="8"/>
  <c r="AN116" i="8"/>
  <c r="AM116" i="8"/>
  <c r="AL116" i="8"/>
  <c r="AK116" i="8"/>
  <c r="AJ116" i="8"/>
  <c r="AI116" i="8"/>
  <c r="AH116" i="8"/>
  <c r="AG116" i="8"/>
  <c r="AF116" i="8"/>
  <c r="BC115" i="8"/>
  <c r="BB115" i="8"/>
  <c r="BA115" i="8"/>
  <c r="AZ115" i="8"/>
  <c r="AY115" i="8"/>
  <c r="AX115" i="8"/>
  <c r="AW115" i="8"/>
  <c r="AV115" i="8"/>
  <c r="AU115" i="8"/>
  <c r="AT115" i="8"/>
  <c r="AS115" i="8"/>
  <c r="AR115" i="8"/>
  <c r="AQ115" i="8"/>
  <c r="AP115" i="8"/>
  <c r="AO115" i="8"/>
  <c r="AN115" i="8"/>
  <c r="AM115" i="8"/>
  <c r="AL115" i="8"/>
  <c r="AK115" i="8"/>
  <c r="AJ115" i="8"/>
  <c r="AI115" i="8"/>
  <c r="AH115" i="8"/>
  <c r="AG115" i="8"/>
  <c r="AF115" i="8"/>
  <c r="BC114" i="8"/>
  <c r="BB114" i="8"/>
  <c r="BA114" i="8"/>
  <c r="AZ114" i="8"/>
  <c r="AY114" i="8"/>
  <c r="AX114" i="8"/>
  <c r="AW114" i="8"/>
  <c r="AV114" i="8"/>
  <c r="AU114" i="8"/>
  <c r="AT114" i="8"/>
  <c r="AS114" i="8"/>
  <c r="AR114" i="8"/>
  <c r="AQ114" i="8"/>
  <c r="AP114" i="8"/>
  <c r="AO114" i="8"/>
  <c r="AN114" i="8"/>
  <c r="AM114" i="8"/>
  <c r="AL114" i="8"/>
  <c r="AK114" i="8"/>
  <c r="AJ114" i="8"/>
  <c r="AI114" i="8"/>
  <c r="AH114" i="8"/>
  <c r="AG114" i="8"/>
  <c r="AF114" i="8"/>
  <c r="BC113" i="8"/>
  <c r="BB113" i="8"/>
  <c r="BA113" i="8"/>
  <c r="AZ113" i="8"/>
  <c r="AY113" i="8"/>
  <c r="AX113" i="8"/>
  <c r="AW113" i="8"/>
  <c r="AV113" i="8"/>
  <c r="AU113" i="8"/>
  <c r="AT113" i="8"/>
  <c r="AS113" i="8"/>
  <c r="AR113" i="8"/>
  <c r="AQ113" i="8"/>
  <c r="AP113" i="8"/>
  <c r="AO113" i="8"/>
  <c r="AN113" i="8"/>
  <c r="AM113" i="8"/>
  <c r="AL113" i="8"/>
  <c r="AK113" i="8"/>
  <c r="AJ113" i="8"/>
  <c r="AI113" i="8"/>
  <c r="AH113" i="8"/>
  <c r="AG113" i="8"/>
  <c r="AF113" i="8"/>
  <c r="BC112" i="8"/>
  <c r="BB112" i="8"/>
  <c r="BA112" i="8"/>
  <c r="AZ112" i="8"/>
  <c r="AY112" i="8"/>
  <c r="AX112" i="8"/>
  <c r="AW112" i="8"/>
  <c r="AV112" i="8"/>
  <c r="AU112" i="8"/>
  <c r="AT112" i="8"/>
  <c r="AS112" i="8"/>
  <c r="AR112" i="8"/>
  <c r="AQ112" i="8"/>
  <c r="AP112" i="8"/>
  <c r="AO112" i="8"/>
  <c r="AN112" i="8"/>
  <c r="AM112" i="8"/>
  <c r="AL112" i="8"/>
  <c r="AK112" i="8"/>
  <c r="AJ112" i="8"/>
  <c r="AI112" i="8"/>
  <c r="AH112" i="8"/>
  <c r="AG112" i="8"/>
  <c r="AF112" i="8"/>
  <c r="BC111" i="8"/>
  <c r="BB111" i="8"/>
  <c r="BA111" i="8"/>
  <c r="AZ111" i="8"/>
  <c r="AY111" i="8"/>
  <c r="AX111" i="8"/>
  <c r="AW111" i="8"/>
  <c r="AV111" i="8"/>
  <c r="AU111" i="8"/>
  <c r="AT111" i="8"/>
  <c r="AS111" i="8"/>
  <c r="AR111" i="8"/>
  <c r="AQ111" i="8"/>
  <c r="AP111" i="8"/>
  <c r="AO111" i="8"/>
  <c r="AN111" i="8"/>
  <c r="AM111" i="8"/>
  <c r="AL111" i="8"/>
  <c r="AK111" i="8"/>
  <c r="AJ111" i="8"/>
  <c r="AI111" i="8"/>
  <c r="AH111" i="8"/>
  <c r="AG111" i="8"/>
  <c r="AF111" i="8"/>
  <c r="BC110" i="8"/>
  <c r="BB110" i="8"/>
  <c r="BA110" i="8"/>
  <c r="AZ110" i="8"/>
  <c r="AY110" i="8"/>
  <c r="AX110" i="8"/>
  <c r="AW110" i="8"/>
  <c r="AV110" i="8"/>
  <c r="AU110" i="8"/>
  <c r="AT110" i="8"/>
  <c r="AS110" i="8"/>
  <c r="AR110" i="8"/>
  <c r="AQ110" i="8"/>
  <c r="AP110" i="8"/>
  <c r="AO110" i="8"/>
  <c r="AN110" i="8"/>
  <c r="AM110" i="8"/>
  <c r="AL110" i="8"/>
  <c r="AK110" i="8"/>
  <c r="AJ110" i="8"/>
  <c r="AI110" i="8"/>
  <c r="AH110" i="8"/>
  <c r="AG110" i="8"/>
  <c r="AF110" i="8"/>
  <c r="BC109" i="8"/>
  <c r="BB109" i="8"/>
  <c r="BA109" i="8"/>
  <c r="AZ109" i="8"/>
  <c r="AY109" i="8"/>
  <c r="AX109" i="8"/>
  <c r="AW109" i="8"/>
  <c r="AV109" i="8"/>
  <c r="AU109" i="8"/>
  <c r="AT109" i="8"/>
  <c r="AS109" i="8"/>
  <c r="AR109" i="8"/>
  <c r="AQ109" i="8"/>
  <c r="AP109" i="8"/>
  <c r="AO109" i="8"/>
  <c r="AN109" i="8"/>
  <c r="AM109" i="8"/>
  <c r="AL109" i="8"/>
  <c r="AK109" i="8"/>
  <c r="AJ109" i="8"/>
  <c r="AI109" i="8"/>
  <c r="AH109" i="8"/>
  <c r="AG109" i="8"/>
  <c r="AF109" i="8"/>
  <c r="BC108" i="8"/>
  <c r="BB108" i="8"/>
  <c r="BA108" i="8"/>
  <c r="AZ108" i="8"/>
  <c r="AY108" i="8"/>
  <c r="AX108" i="8"/>
  <c r="AW108" i="8"/>
  <c r="AV108" i="8"/>
  <c r="AU108" i="8"/>
  <c r="AT108" i="8"/>
  <c r="AS108" i="8"/>
  <c r="AR108" i="8"/>
  <c r="AQ108" i="8"/>
  <c r="AP108" i="8"/>
  <c r="AO108" i="8"/>
  <c r="AN108" i="8"/>
  <c r="AM108" i="8"/>
  <c r="AL108" i="8"/>
  <c r="AK108" i="8"/>
  <c r="AJ108" i="8"/>
  <c r="AI108" i="8"/>
  <c r="AH108" i="8"/>
  <c r="AG108" i="8"/>
  <c r="AF108" i="8"/>
  <c r="BC107" i="8"/>
  <c r="BB107" i="8"/>
  <c r="BA107" i="8"/>
  <c r="AZ107" i="8"/>
  <c r="AY107" i="8"/>
  <c r="AX107" i="8"/>
  <c r="AW107" i="8"/>
  <c r="AV107" i="8"/>
  <c r="AU107" i="8"/>
  <c r="AT107" i="8"/>
  <c r="AS107" i="8"/>
  <c r="AR107" i="8"/>
  <c r="AQ107" i="8"/>
  <c r="AP107" i="8"/>
  <c r="AO107" i="8"/>
  <c r="AN107" i="8"/>
  <c r="AM107" i="8"/>
  <c r="AL107" i="8"/>
  <c r="AK107" i="8"/>
  <c r="AJ107" i="8"/>
  <c r="AI107" i="8"/>
  <c r="AH107" i="8"/>
  <c r="AG107" i="8"/>
  <c r="AF107" i="8"/>
  <c r="BC106" i="8"/>
  <c r="BB106" i="8"/>
  <c r="BA106" i="8"/>
  <c r="AZ106" i="8"/>
  <c r="AY106" i="8"/>
  <c r="AX106" i="8"/>
  <c r="AW106" i="8"/>
  <c r="AV106" i="8"/>
  <c r="AU106" i="8"/>
  <c r="AT106" i="8"/>
  <c r="AS106" i="8"/>
  <c r="AR106" i="8"/>
  <c r="AQ106" i="8"/>
  <c r="AP106" i="8"/>
  <c r="AO106" i="8"/>
  <c r="AN106" i="8"/>
  <c r="AM106" i="8"/>
  <c r="AL106" i="8"/>
  <c r="AK106" i="8"/>
  <c r="AJ106" i="8"/>
  <c r="AI106" i="8"/>
  <c r="AH106" i="8"/>
  <c r="AG106" i="8"/>
  <c r="AF106" i="8"/>
  <c r="BC105" i="8"/>
  <c r="BB105" i="8"/>
  <c r="BA105" i="8"/>
  <c r="AZ105" i="8"/>
  <c r="AY105" i="8"/>
  <c r="AX105" i="8"/>
  <c r="AW105" i="8"/>
  <c r="AV105" i="8"/>
  <c r="AU105" i="8"/>
  <c r="AT105" i="8"/>
  <c r="AS105" i="8"/>
  <c r="AR105" i="8"/>
  <c r="AQ105" i="8"/>
  <c r="AP105" i="8"/>
  <c r="AO105" i="8"/>
  <c r="AN105" i="8"/>
  <c r="AM105" i="8"/>
  <c r="AL105" i="8"/>
  <c r="AK105" i="8"/>
  <c r="AJ105" i="8"/>
  <c r="AI105" i="8"/>
  <c r="AH105" i="8"/>
  <c r="AG105" i="8"/>
  <c r="AF105" i="8"/>
  <c r="BC104" i="8"/>
  <c r="BB104" i="8"/>
  <c r="BA104" i="8"/>
  <c r="AZ104" i="8"/>
  <c r="AY104" i="8"/>
  <c r="AX104" i="8"/>
  <c r="AW104" i="8"/>
  <c r="AV104" i="8"/>
  <c r="AU104" i="8"/>
  <c r="AT104" i="8"/>
  <c r="AS104" i="8"/>
  <c r="AR104" i="8"/>
  <c r="AQ104" i="8"/>
  <c r="AP104" i="8"/>
  <c r="AO104" i="8"/>
  <c r="AN104" i="8"/>
  <c r="AM104" i="8"/>
  <c r="AL104" i="8"/>
  <c r="AK104" i="8"/>
  <c r="AJ104" i="8"/>
  <c r="AI104" i="8"/>
  <c r="AH104" i="8"/>
  <c r="AG104" i="8"/>
  <c r="AF104" i="8"/>
  <c r="BC103" i="8"/>
  <c r="BB103" i="8"/>
  <c r="BA103" i="8"/>
  <c r="AZ103" i="8"/>
  <c r="AY103" i="8"/>
  <c r="AX103" i="8"/>
  <c r="AW103" i="8"/>
  <c r="AV103" i="8"/>
  <c r="AU103" i="8"/>
  <c r="AT103" i="8"/>
  <c r="AS103" i="8"/>
  <c r="AR103" i="8"/>
  <c r="AQ103" i="8"/>
  <c r="AP103" i="8"/>
  <c r="AO103" i="8"/>
  <c r="AN103" i="8"/>
  <c r="AM103" i="8"/>
  <c r="AL103" i="8"/>
  <c r="AK103" i="8"/>
  <c r="AJ103" i="8"/>
  <c r="AI103" i="8"/>
  <c r="AH103" i="8"/>
  <c r="AG103" i="8"/>
  <c r="AF103" i="8"/>
  <c r="BC102" i="8"/>
  <c r="BB102" i="8"/>
  <c r="BA102" i="8"/>
  <c r="AZ102" i="8"/>
  <c r="AY102" i="8"/>
  <c r="AX102" i="8"/>
  <c r="AW102" i="8"/>
  <c r="AV102" i="8"/>
  <c r="AU102" i="8"/>
  <c r="AT102" i="8"/>
  <c r="AS102" i="8"/>
  <c r="AR102" i="8"/>
  <c r="AQ102" i="8"/>
  <c r="AP102" i="8"/>
  <c r="AO102" i="8"/>
  <c r="AN102" i="8"/>
  <c r="AM102" i="8"/>
  <c r="AL102" i="8"/>
  <c r="AK102" i="8"/>
  <c r="AJ102" i="8"/>
  <c r="AI102" i="8"/>
  <c r="AH102" i="8"/>
  <c r="AG102" i="8"/>
  <c r="AF102" i="8"/>
  <c r="BC101" i="8"/>
  <c r="BB101" i="8"/>
  <c r="BA101" i="8"/>
  <c r="AZ101" i="8"/>
  <c r="AY101" i="8"/>
  <c r="AX101" i="8"/>
  <c r="AW101" i="8"/>
  <c r="AV101" i="8"/>
  <c r="AU101" i="8"/>
  <c r="AT101" i="8"/>
  <c r="AS101" i="8"/>
  <c r="AR101" i="8"/>
  <c r="AQ101" i="8"/>
  <c r="AP101" i="8"/>
  <c r="AO101" i="8"/>
  <c r="AN101" i="8"/>
  <c r="AM101" i="8"/>
  <c r="AL101" i="8"/>
  <c r="AK101" i="8"/>
  <c r="AJ101" i="8"/>
  <c r="AI101" i="8"/>
  <c r="AH101" i="8"/>
  <c r="AG101" i="8"/>
  <c r="AF101" i="8"/>
  <c r="BC100" i="8"/>
  <c r="BB100" i="8"/>
  <c r="BA100" i="8"/>
  <c r="AZ100" i="8"/>
  <c r="AY100" i="8"/>
  <c r="AX100" i="8"/>
  <c r="AW100" i="8"/>
  <c r="AV100" i="8"/>
  <c r="AU100" i="8"/>
  <c r="AT100" i="8"/>
  <c r="AS100" i="8"/>
  <c r="AR100" i="8"/>
  <c r="AQ100" i="8"/>
  <c r="AP100" i="8"/>
  <c r="AO100" i="8"/>
  <c r="AN100" i="8"/>
  <c r="AM100" i="8"/>
  <c r="AL100" i="8"/>
  <c r="AK100" i="8"/>
  <c r="AJ100" i="8"/>
  <c r="AI100" i="8"/>
  <c r="AH100" i="8"/>
  <c r="AG100" i="8"/>
  <c r="AF100" i="8"/>
  <c r="BC99" i="8"/>
  <c r="BB99" i="8"/>
  <c r="BA99" i="8"/>
  <c r="AZ99" i="8"/>
  <c r="AY99" i="8"/>
  <c r="AX99" i="8"/>
  <c r="AW99" i="8"/>
  <c r="AV99" i="8"/>
  <c r="AU99" i="8"/>
  <c r="AT99" i="8"/>
  <c r="AS99" i="8"/>
  <c r="AR99" i="8"/>
  <c r="AQ99" i="8"/>
  <c r="AP99" i="8"/>
  <c r="AO99" i="8"/>
  <c r="AN99" i="8"/>
  <c r="AM99" i="8"/>
  <c r="AL99" i="8"/>
  <c r="AK99" i="8"/>
  <c r="AJ99" i="8"/>
  <c r="AI99" i="8"/>
  <c r="AH99" i="8"/>
  <c r="AG99" i="8"/>
  <c r="AF99" i="8"/>
  <c r="BC98" i="8"/>
  <c r="BB98" i="8"/>
  <c r="BA98" i="8"/>
  <c r="AZ98" i="8"/>
  <c r="AY98" i="8"/>
  <c r="AX98" i="8"/>
  <c r="AW98" i="8"/>
  <c r="AV98" i="8"/>
  <c r="AU98" i="8"/>
  <c r="AT98" i="8"/>
  <c r="AS98" i="8"/>
  <c r="AR98" i="8"/>
  <c r="AQ98" i="8"/>
  <c r="AP98" i="8"/>
  <c r="AO98" i="8"/>
  <c r="AN98" i="8"/>
  <c r="AM98" i="8"/>
  <c r="AL98" i="8"/>
  <c r="AK98" i="8"/>
  <c r="AJ98" i="8"/>
  <c r="AI98" i="8"/>
  <c r="AH98" i="8"/>
  <c r="AG98" i="8"/>
  <c r="AF98" i="8"/>
  <c r="BC97" i="8"/>
  <c r="BB97" i="8"/>
  <c r="BA97" i="8"/>
  <c r="AZ97" i="8"/>
  <c r="AY97" i="8"/>
  <c r="AX97" i="8"/>
  <c r="AW97" i="8"/>
  <c r="AV97" i="8"/>
  <c r="AU97" i="8"/>
  <c r="AT97" i="8"/>
  <c r="AS97" i="8"/>
  <c r="AR97" i="8"/>
  <c r="AQ97" i="8"/>
  <c r="AP97" i="8"/>
  <c r="AO97" i="8"/>
  <c r="AN97" i="8"/>
  <c r="AM97" i="8"/>
  <c r="AL97" i="8"/>
  <c r="AK97" i="8"/>
  <c r="AJ97" i="8"/>
  <c r="AI97" i="8"/>
  <c r="AH97" i="8"/>
  <c r="AG97" i="8"/>
  <c r="AF97" i="8"/>
  <c r="BC96" i="8"/>
  <c r="BB96" i="8"/>
  <c r="BA96" i="8"/>
  <c r="AZ96" i="8"/>
  <c r="AY96" i="8"/>
  <c r="AX96" i="8"/>
  <c r="AW96" i="8"/>
  <c r="AV96" i="8"/>
  <c r="AU96" i="8"/>
  <c r="AT96" i="8"/>
  <c r="AS96" i="8"/>
  <c r="AR96" i="8"/>
  <c r="AQ96" i="8"/>
  <c r="AP96" i="8"/>
  <c r="AO96" i="8"/>
  <c r="AN96" i="8"/>
  <c r="AM96" i="8"/>
  <c r="AL96" i="8"/>
  <c r="AK96" i="8"/>
  <c r="AJ96" i="8"/>
  <c r="AI96" i="8"/>
  <c r="AH96" i="8"/>
  <c r="AG96" i="8"/>
  <c r="AF96" i="8"/>
  <c r="BC95" i="8"/>
  <c r="BB95" i="8"/>
  <c r="BA95" i="8"/>
  <c r="AZ95" i="8"/>
  <c r="AY95" i="8"/>
  <c r="AX95" i="8"/>
  <c r="AW95" i="8"/>
  <c r="AV95" i="8"/>
  <c r="AU95" i="8"/>
  <c r="AT95" i="8"/>
  <c r="AS95" i="8"/>
  <c r="AR95" i="8"/>
  <c r="AQ95" i="8"/>
  <c r="AP95" i="8"/>
  <c r="AO95" i="8"/>
  <c r="AN95" i="8"/>
  <c r="AM95" i="8"/>
  <c r="AL95" i="8"/>
  <c r="AK95" i="8"/>
  <c r="AJ95" i="8"/>
  <c r="AI95" i="8"/>
  <c r="AH95" i="8"/>
  <c r="AG95" i="8"/>
  <c r="AF95" i="8"/>
  <c r="BC94" i="8"/>
  <c r="BB94" i="8"/>
  <c r="BA94" i="8"/>
  <c r="AZ94" i="8"/>
  <c r="AY94" i="8"/>
  <c r="AX94" i="8"/>
  <c r="AW94" i="8"/>
  <c r="AV94" i="8"/>
  <c r="AU94" i="8"/>
  <c r="AT94" i="8"/>
  <c r="AS94" i="8"/>
  <c r="AR94" i="8"/>
  <c r="AQ94" i="8"/>
  <c r="AP94" i="8"/>
  <c r="AO94" i="8"/>
  <c r="AN94" i="8"/>
  <c r="AM94" i="8"/>
  <c r="AL94" i="8"/>
  <c r="AK94" i="8"/>
  <c r="AJ94" i="8"/>
  <c r="AI94" i="8"/>
  <c r="AH94" i="8"/>
  <c r="AG94" i="8"/>
  <c r="AF94" i="8"/>
  <c r="BC93" i="8"/>
  <c r="BB93" i="8"/>
  <c r="BA93" i="8"/>
  <c r="AZ93" i="8"/>
  <c r="AY93" i="8"/>
  <c r="AX93" i="8"/>
  <c r="AW93" i="8"/>
  <c r="AV93" i="8"/>
  <c r="AU93" i="8"/>
  <c r="AT93" i="8"/>
  <c r="AS93" i="8"/>
  <c r="AR93" i="8"/>
  <c r="AQ93" i="8"/>
  <c r="AP93" i="8"/>
  <c r="AO93" i="8"/>
  <c r="AN93" i="8"/>
  <c r="AM93" i="8"/>
  <c r="AL93" i="8"/>
  <c r="AK93" i="8"/>
  <c r="AJ93" i="8"/>
  <c r="AI93" i="8"/>
  <c r="AH93" i="8"/>
  <c r="AG93" i="8"/>
  <c r="AF93" i="8"/>
  <c r="BC92" i="8"/>
  <c r="BB92" i="8"/>
  <c r="BA92" i="8"/>
  <c r="AZ92" i="8"/>
  <c r="AY92" i="8"/>
  <c r="AX92" i="8"/>
  <c r="AW92" i="8"/>
  <c r="AV92" i="8"/>
  <c r="AU92" i="8"/>
  <c r="AT92" i="8"/>
  <c r="AS92" i="8"/>
  <c r="AR92" i="8"/>
  <c r="AQ92" i="8"/>
  <c r="AP92" i="8"/>
  <c r="AO92" i="8"/>
  <c r="AN92" i="8"/>
  <c r="AM92" i="8"/>
  <c r="AL92" i="8"/>
  <c r="AK92" i="8"/>
  <c r="AJ92" i="8"/>
  <c r="AI92" i="8"/>
  <c r="AH92" i="8"/>
  <c r="AG92" i="8"/>
  <c r="AF92" i="8"/>
  <c r="BC91" i="8"/>
  <c r="BB91" i="8"/>
  <c r="BA91" i="8"/>
  <c r="AZ91" i="8"/>
  <c r="AY91" i="8"/>
  <c r="AX91" i="8"/>
  <c r="AW91" i="8"/>
  <c r="AV91" i="8"/>
  <c r="AU91" i="8"/>
  <c r="AT91" i="8"/>
  <c r="AS91" i="8"/>
  <c r="AR91" i="8"/>
  <c r="AQ91" i="8"/>
  <c r="AP91" i="8"/>
  <c r="AO91" i="8"/>
  <c r="AN91" i="8"/>
  <c r="AM91" i="8"/>
  <c r="AL91" i="8"/>
  <c r="AK91" i="8"/>
  <c r="AJ91" i="8"/>
  <c r="AI91" i="8"/>
  <c r="AH91" i="8"/>
  <c r="AG91" i="8"/>
  <c r="AF91" i="8"/>
  <c r="BC90" i="8"/>
  <c r="BB90" i="8"/>
  <c r="BA90" i="8"/>
  <c r="AZ90" i="8"/>
  <c r="AY90" i="8"/>
  <c r="AX90" i="8"/>
  <c r="AW90" i="8"/>
  <c r="AV90" i="8"/>
  <c r="AU90" i="8"/>
  <c r="AT90" i="8"/>
  <c r="AS90" i="8"/>
  <c r="AR90" i="8"/>
  <c r="AQ90" i="8"/>
  <c r="AP90" i="8"/>
  <c r="AO90" i="8"/>
  <c r="AN90" i="8"/>
  <c r="AM90" i="8"/>
  <c r="AL90" i="8"/>
  <c r="AK90" i="8"/>
  <c r="AJ90" i="8"/>
  <c r="AI90" i="8"/>
  <c r="AH90" i="8"/>
  <c r="AG90" i="8"/>
  <c r="AF90" i="8"/>
  <c r="BC89" i="8"/>
  <c r="BB89" i="8"/>
  <c r="BA89" i="8"/>
  <c r="AZ89" i="8"/>
  <c r="AY89" i="8"/>
  <c r="AX89" i="8"/>
  <c r="AW89" i="8"/>
  <c r="AV89" i="8"/>
  <c r="AU89" i="8"/>
  <c r="AT89" i="8"/>
  <c r="AS89" i="8"/>
  <c r="AR89" i="8"/>
  <c r="AQ89" i="8"/>
  <c r="AP89" i="8"/>
  <c r="AO89" i="8"/>
  <c r="AN89" i="8"/>
  <c r="AM89" i="8"/>
  <c r="AL89" i="8"/>
  <c r="AK89" i="8"/>
  <c r="AJ89" i="8"/>
  <c r="AI89" i="8"/>
  <c r="AH89" i="8"/>
  <c r="AG89" i="8"/>
  <c r="AF89" i="8"/>
  <c r="BC88" i="8"/>
  <c r="BB88" i="8"/>
  <c r="BA88" i="8"/>
  <c r="AZ88" i="8"/>
  <c r="AY88" i="8"/>
  <c r="AX88" i="8"/>
  <c r="AW88" i="8"/>
  <c r="AV88" i="8"/>
  <c r="AU88" i="8"/>
  <c r="AT88" i="8"/>
  <c r="AS88" i="8"/>
  <c r="AR88" i="8"/>
  <c r="AQ88" i="8"/>
  <c r="AP88" i="8"/>
  <c r="AO88" i="8"/>
  <c r="AN88" i="8"/>
  <c r="AM88" i="8"/>
  <c r="AL88" i="8"/>
  <c r="AK88" i="8"/>
  <c r="AJ88" i="8"/>
  <c r="AI88" i="8"/>
  <c r="AH88" i="8"/>
  <c r="AG88" i="8"/>
  <c r="AF88" i="8"/>
  <c r="BC87" i="8"/>
  <c r="BB87" i="8"/>
  <c r="BA87" i="8"/>
  <c r="AZ87" i="8"/>
  <c r="AY87" i="8"/>
  <c r="AX87" i="8"/>
  <c r="AW87" i="8"/>
  <c r="AV87" i="8"/>
  <c r="AU87" i="8"/>
  <c r="AT87" i="8"/>
  <c r="AS87" i="8"/>
  <c r="AR87" i="8"/>
  <c r="AQ87" i="8"/>
  <c r="AP87" i="8"/>
  <c r="AO87" i="8"/>
  <c r="AN87" i="8"/>
  <c r="AM87" i="8"/>
  <c r="AL87" i="8"/>
  <c r="AK87" i="8"/>
  <c r="AJ87" i="8"/>
  <c r="AI87" i="8"/>
  <c r="AH87" i="8"/>
  <c r="AG87" i="8"/>
  <c r="AF87" i="8"/>
  <c r="BC86" i="8"/>
  <c r="BB86" i="8"/>
  <c r="BA86" i="8"/>
  <c r="AZ86" i="8"/>
  <c r="AY86" i="8"/>
  <c r="AX86" i="8"/>
  <c r="AW86" i="8"/>
  <c r="AV86" i="8"/>
  <c r="AU86" i="8"/>
  <c r="AT86" i="8"/>
  <c r="AS86" i="8"/>
  <c r="AR86" i="8"/>
  <c r="AQ86" i="8"/>
  <c r="AP86" i="8"/>
  <c r="AO86" i="8"/>
  <c r="AN86" i="8"/>
  <c r="AM86" i="8"/>
  <c r="AL86" i="8"/>
  <c r="AK86" i="8"/>
  <c r="AJ86" i="8"/>
  <c r="AI86" i="8"/>
  <c r="AH86" i="8"/>
  <c r="AG86" i="8"/>
  <c r="AF86" i="8"/>
  <c r="BC85" i="8"/>
  <c r="BB85" i="8"/>
  <c r="BA85" i="8"/>
  <c r="AZ85" i="8"/>
  <c r="AY85" i="8"/>
  <c r="AX85" i="8"/>
  <c r="AW85" i="8"/>
  <c r="AV85" i="8"/>
  <c r="AU85" i="8"/>
  <c r="AT85" i="8"/>
  <c r="AS85" i="8"/>
  <c r="AR85" i="8"/>
  <c r="AQ85" i="8"/>
  <c r="AP85" i="8"/>
  <c r="AO85" i="8"/>
  <c r="AN85" i="8"/>
  <c r="AM85" i="8"/>
  <c r="AL85" i="8"/>
  <c r="AK85" i="8"/>
  <c r="AJ85" i="8"/>
  <c r="AI85" i="8"/>
  <c r="AH85" i="8"/>
  <c r="AG85" i="8"/>
  <c r="AF85" i="8"/>
  <c r="BC84" i="8"/>
  <c r="BB84" i="8"/>
  <c r="BA84" i="8"/>
  <c r="AZ84" i="8"/>
  <c r="AY84" i="8"/>
  <c r="AX84" i="8"/>
  <c r="AW84" i="8"/>
  <c r="AV84" i="8"/>
  <c r="AU84" i="8"/>
  <c r="AT84" i="8"/>
  <c r="AS84" i="8"/>
  <c r="AR84" i="8"/>
  <c r="AQ84" i="8"/>
  <c r="AP84" i="8"/>
  <c r="AO84" i="8"/>
  <c r="AN84" i="8"/>
  <c r="AM84" i="8"/>
  <c r="AL84" i="8"/>
  <c r="AK84" i="8"/>
  <c r="AJ84" i="8"/>
  <c r="AI84" i="8"/>
  <c r="AH84" i="8"/>
  <c r="AG84" i="8"/>
  <c r="AF84" i="8"/>
  <c r="BC83" i="8"/>
  <c r="BB83" i="8"/>
  <c r="BA83" i="8"/>
  <c r="AZ83" i="8"/>
  <c r="AY83" i="8"/>
  <c r="AX83" i="8"/>
  <c r="AW83" i="8"/>
  <c r="AV83" i="8"/>
  <c r="AU83" i="8"/>
  <c r="AT83" i="8"/>
  <c r="AS83" i="8"/>
  <c r="AR83" i="8"/>
  <c r="AQ83" i="8"/>
  <c r="AP83" i="8"/>
  <c r="AO83" i="8"/>
  <c r="AN83" i="8"/>
  <c r="AM83" i="8"/>
  <c r="AL83" i="8"/>
  <c r="AK83" i="8"/>
  <c r="AJ83" i="8"/>
  <c r="AI83" i="8"/>
  <c r="AH83" i="8"/>
  <c r="AG83" i="8"/>
  <c r="AF83" i="8"/>
  <c r="BC82" i="8"/>
  <c r="BB82" i="8"/>
  <c r="BA82" i="8"/>
  <c r="AZ82" i="8"/>
  <c r="AY82" i="8"/>
  <c r="AX82" i="8"/>
  <c r="AW82" i="8"/>
  <c r="AV82" i="8"/>
  <c r="AU82" i="8"/>
  <c r="AT82" i="8"/>
  <c r="AS82" i="8"/>
  <c r="AR82" i="8"/>
  <c r="AQ82" i="8"/>
  <c r="AP82" i="8"/>
  <c r="AO82" i="8"/>
  <c r="AN82" i="8"/>
  <c r="AM82" i="8"/>
  <c r="AL82" i="8"/>
  <c r="AK82" i="8"/>
  <c r="AJ82" i="8"/>
  <c r="AI82" i="8"/>
  <c r="AH82" i="8"/>
  <c r="AG82" i="8"/>
  <c r="AF82" i="8"/>
  <c r="BC81" i="8"/>
  <c r="BB81" i="8"/>
  <c r="BA81" i="8"/>
  <c r="AZ81" i="8"/>
  <c r="AY81" i="8"/>
  <c r="AX81" i="8"/>
  <c r="AW81" i="8"/>
  <c r="AV81" i="8"/>
  <c r="AU81" i="8"/>
  <c r="AT81" i="8"/>
  <c r="AS81" i="8"/>
  <c r="AR81" i="8"/>
  <c r="AQ81" i="8"/>
  <c r="AP81" i="8"/>
  <c r="AO81" i="8"/>
  <c r="AN81" i="8"/>
  <c r="AM81" i="8"/>
  <c r="AL81" i="8"/>
  <c r="AK81" i="8"/>
  <c r="AJ81" i="8"/>
  <c r="AI81" i="8"/>
  <c r="AH81" i="8"/>
  <c r="AG81" i="8"/>
  <c r="AF81" i="8"/>
  <c r="BC80" i="8"/>
  <c r="BB80" i="8"/>
  <c r="BA80" i="8"/>
  <c r="AZ80" i="8"/>
  <c r="AY80" i="8"/>
  <c r="AX80" i="8"/>
  <c r="AW80" i="8"/>
  <c r="AV80" i="8"/>
  <c r="AU80" i="8"/>
  <c r="AT80" i="8"/>
  <c r="AS80" i="8"/>
  <c r="AR80" i="8"/>
  <c r="AQ80" i="8"/>
  <c r="AP80" i="8"/>
  <c r="AO80" i="8"/>
  <c r="AN80" i="8"/>
  <c r="AM80" i="8"/>
  <c r="AL80" i="8"/>
  <c r="AK80" i="8"/>
  <c r="AJ80" i="8"/>
  <c r="AI80" i="8"/>
  <c r="AH80" i="8"/>
  <c r="AG80" i="8"/>
  <c r="AF80" i="8"/>
  <c r="BC79" i="8"/>
  <c r="BB79" i="8"/>
  <c r="BA79" i="8"/>
  <c r="AZ79" i="8"/>
  <c r="AY79" i="8"/>
  <c r="AX79" i="8"/>
  <c r="AW79" i="8"/>
  <c r="AV79" i="8"/>
  <c r="AU79" i="8"/>
  <c r="AT79" i="8"/>
  <c r="AS79" i="8"/>
  <c r="AR79" i="8"/>
  <c r="AQ79" i="8"/>
  <c r="AP79" i="8"/>
  <c r="AO79" i="8"/>
  <c r="AN79" i="8"/>
  <c r="AM79" i="8"/>
  <c r="AL79" i="8"/>
  <c r="AK79" i="8"/>
  <c r="AJ79" i="8"/>
  <c r="AI79" i="8"/>
  <c r="AH79" i="8"/>
  <c r="AG79" i="8"/>
  <c r="AF79" i="8"/>
  <c r="BC78" i="8"/>
  <c r="BB78" i="8"/>
  <c r="BA78" i="8"/>
  <c r="AZ78" i="8"/>
  <c r="AY78" i="8"/>
  <c r="AX78" i="8"/>
  <c r="AW78" i="8"/>
  <c r="AV78" i="8"/>
  <c r="AU78" i="8"/>
  <c r="AT78" i="8"/>
  <c r="AS78" i="8"/>
  <c r="AR78" i="8"/>
  <c r="AQ78" i="8"/>
  <c r="AP78" i="8"/>
  <c r="AO78" i="8"/>
  <c r="AN78" i="8"/>
  <c r="AM78" i="8"/>
  <c r="AL78" i="8"/>
  <c r="AK78" i="8"/>
  <c r="AJ78" i="8"/>
  <c r="AI78" i="8"/>
  <c r="AH78" i="8"/>
  <c r="AG78" i="8"/>
  <c r="AF78" i="8"/>
  <c r="BC77" i="8"/>
  <c r="BB77" i="8"/>
  <c r="BA77" i="8"/>
  <c r="AZ77" i="8"/>
  <c r="AY77" i="8"/>
  <c r="AX77" i="8"/>
  <c r="AW77" i="8"/>
  <c r="AV77" i="8"/>
  <c r="AU77" i="8"/>
  <c r="AT77" i="8"/>
  <c r="AS77" i="8"/>
  <c r="AR77" i="8"/>
  <c r="AQ77" i="8"/>
  <c r="AP77" i="8"/>
  <c r="AO77" i="8"/>
  <c r="AN77" i="8"/>
  <c r="AM77" i="8"/>
  <c r="AL77" i="8"/>
  <c r="AK77" i="8"/>
  <c r="AJ77" i="8"/>
  <c r="AI77" i="8"/>
  <c r="AH77" i="8"/>
  <c r="AG77" i="8"/>
  <c r="AF77" i="8"/>
  <c r="BC76" i="8"/>
  <c r="BB76" i="8"/>
  <c r="BA76" i="8"/>
  <c r="AZ76" i="8"/>
  <c r="AY76" i="8"/>
  <c r="AX76" i="8"/>
  <c r="AW76" i="8"/>
  <c r="AV76" i="8"/>
  <c r="AU76" i="8"/>
  <c r="AT76" i="8"/>
  <c r="AS76" i="8"/>
  <c r="AR76" i="8"/>
  <c r="AQ76" i="8"/>
  <c r="AP76" i="8"/>
  <c r="AO76" i="8"/>
  <c r="AN76" i="8"/>
  <c r="AM76" i="8"/>
  <c r="AL76" i="8"/>
  <c r="AK76" i="8"/>
  <c r="AJ76" i="8"/>
  <c r="AI76" i="8"/>
  <c r="AH76" i="8"/>
  <c r="AG76" i="8"/>
  <c r="AF76" i="8"/>
  <c r="BC75" i="8"/>
  <c r="BB75" i="8"/>
  <c r="BA75" i="8"/>
  <c r="AZ75" i="8"/>
  <c r="AY75" i="8"/>
  <c r="AX75" i="8"/>
  <c r="AW75" i="8"/>
  <c r="AV75" i="8"/>
  <c r="AU75" i="8"/>
  <c r="AT75" i="8"/>
  <c r="AS75" i="8"/>
  <c r="AR75" i="8"/>
  <c r="AQ75" i="8"/>
  <c r="AP75" i="8"/>
  <c r="AO75" i="8"/>
  <c r="AN75" i="8"/>
  <c r="AM75" i="8"/>
  <c r="AL75" i="8"/>
  <c r="AK75" i="8"/>
  <c r="AJ75" i="8"/>
  <c r="AI75" i="8"/>
  <c r="AH75" i="8"/>
  <c r="AG75" i="8"/>
  <c r="AF75" i="8"/>
  <c r="BC74" i="8"/>
  <c r="BB74" i="8"/>
  <c r="BA74" i="8"/>
  <c r="AZ74" i="8"/>
  <c r="AY74" i="8"/>
  <c r="AX74" i="8"/>
  <c r="AW74" i="8"/>
  <c r="AV74" i="8"/>
  <c r="AU74" i="8"/>
  <c r="AT74" i="8"/>
  <c r="AS74" i="8"/>
  <c r="AR74" i="8"/>
  <c r="AQ74" i="8"/>
  <c r="AP74" i="8"/>
  <c r="AO74" i="8"/>
  <c r="AN74" i="8"/>
  <c r="AM74" i="8"/>
  <c r="AL74" i="8"/>
  <c r="AK74" i="8"/>
  <c r="AJ74" i="8"/>
  <c r="AI74" i="8"/>
  <c r="AH74" i="8"/>
  <c r="AG74" i="8"/>
  <c r="AF74" i="8"/>
  <c r="BC73" i="8"/>
  <c r="BB73" i="8"/>
  <c r="BA73" i="8"/>
  <c r="AZ73" i="8"/>
  <c r="AY73" i="8"/>
  <c r="AX73" i="8"/>
  <c r="AW73" i="8"/>
  <c r="AV73" i="8"/>
  <c r="AU73" i="8"/>
  <c r="AT73" i="8"/>
  <c r="AS73" i="8"/>
  <c r="AR73" i="8"/>
  <c r="AQ73" i="8"/>
  <c r="AP73" i="8"/>
  <c r="AO73" i="8"/>
  <c r="AN73" i="8"/>
  <c r="AM73" i="8"/>
  <c r="AL73" i="8"/>
  <c r="AK73" i="8"/>
  <c r="AJ73" i="8"/>
  <c r="AI73" i="8"/>
  <c r="AH73" i="8"/>
  <c r="AG73" i="8"/>
  <c r="AF73" i="8"/>
  <c r="BC72" i="8"/>
  <c r="BB72" i="8"/>
  <c r="BA72" i="8"/>
  <c r="AZ72" i="8"/>
  <c r="AY72" i="8"/>
  <c r="AX72" i="8"/>
  <c r="AW72" i="8"/>
  <c r="AV72" i="8"/>
  <c r="AU72" i="8"/>
  <c r="AT72" i="8"/>
  <c r="AS72" i="8"/>
  <c r="AR72" i="8"/>
  <c r="AQ72" i="8"/>
  <c r="AP72" i="8"/>
  <c r="AO72" i="8"/>
  <c r="AN72" i="8"/>
  <c r="AM72" i="8"/>
  <c r="AL72" i="8"/>
  <c r="AK72" i="8"/>
  <c r="AJ72" i="8"/>
  <c r="AI72" i="8"/>
  <c r="AH72" i="8"/>
  <c r="AG72" i="8"/>
  <c r="AF72" i="8"/>
  <c r="BC71" i="8"/>
  <c r="BB71" i="8"/>
  <c r="BA71" i="8"/>
  <c r="AZ71" i="8"/>
  <c r="AY71" i="8"/>
  <c r="AX71" i="8"/>
  <c r="AW71" i="8"/>
  <c r="AV71" i="8"/>
  <c r="AU71" i="8"/>
  <c r="AT71" i="8"/>
  <c r="AS71" i="8"/>
  <c r="AR71" i="8"/>
  <c r="AQ71" i="8"/>
  <c r="AP71" i="8"/>
  <c r="AO71" i="8"/>
  <c r="AN71" i="8"/>
  <c r="AM71" i="8"/>
  <c r="AL71" i="8"/>
  <c r="AK71" i="8"/>
  <c r="AJ71" i="8"/>
  <c r="AI71" i="8"/>
  <c r="AH71" i="8"/>
  <c r="AG71" i="8"/>
  <c r="AF71" i="8"/>
  <c r="BC70" i="8"/>
  <c r="BB70" i="8"/>
  <c r="BA70" i="8"/>
  <c r="AZ70" i="8"/>
  <c r="AY70" i="8"/>
  <c r="AX70" i="8"/>
  <c r="AW70" i="8"/>
  <c r="AV70" i="8"/>
  <c r="AU70" i="8"/>
  <c r="AT70" i="8"/>
  <c r="AS70" i="8"/>
  <c r="AR70" i="8"/>
  <c r="AQ70" i="8"/>
  <c r="AP70" i="8"/>
  <c r="AO70" i="8"/>
  <c r="AN70" i="8"/>
  <c r="AM70" i="8"/>
  <c r="AL70" i="8"/>
  <c r="AK70" i="8"/>
  <c r="AJ70" i="8"/>
  <c r="AI70" i="8"/>
  <c r="AH70" i="8"/>
  <c r="AG70" i="8"/>
  <c r="AF70" i="8"/>
  <c r="BC69" i="8"/>
  <c r="BB69" i="8"/>
  <c r="BA69" i="8"/>
  <c r="AZ69" i="8"/>
  <c r="AY69" i="8"/>
  <c r="AX69" i="8"/>
  <c r="AW69" i="8"/>
  <c r="AV69" i="8"/>
  <c r="AU69" i="8"/>
  <c r="AT69" i="8"/>
  <c r="AS69" i="8"/>
  <c r="AR69" i="8"/>
  <c r="AQ69" i="8"/>
  <c r="AP69" i="8"/>
  <c r="AO69" i="8"/>
  <c r="AN69" i="8"/>
  <c r="AM69" i="8"/>
  <c r="AL69" i="8"/>
  <c r="AK69" i="8"/>
  <c r="AJ69" i="8"/>
  <c r="AI69" i="8"/>
  <c r="AH69" i="8"/>
  <c r="AG69" i="8"/>
  <c r="AF69" i="8"/>
  <c r="BC68" i="8"/>
  <c r="BB68" i="8"/>
  <c r="BA68" i="8"/>
  <c r="AZ68" i="8"/>
  <c r="AY68" i="8"/>
  <c r="AX68" i="8"/>
  <c r="AW68" i="8"/>
  <c r="AV68" i="8"/>
  <c r="AU68" i="8"/>
  <c r="AT68" i="8"/>
  <c r="AS68" i="8"/>
  <c r="AR68" i="8"/>
  <c r="AQ68" i="8"/>
  <c r="AP68" i="8"/>
  <c r="AO68" i="8"/>
  <c r="AN68" i="8"/>
  <c r="AM68" i="8"/>
  <c r="AL68" i="8"/>
  <c r="AK68" i="8"/>
  <c r="AJ68" i="8"/>
  <c r="AI68" i="8"/>
  <c r="AH68" i="8"/>
  <c r="AG68" i="8"/>
  <c r="AF68" i="8"/>
  <c r="BC67" i="8"/>
  <c r="BB67" i="8"/>
  <c r="BA67" i="8"/>
  <c r="AZ67" i="8"/>
  <c r="AY67" i="8"/>
  <c r="AX67" i="8"/>
  <c r="AW67" i="8"/>
  <c r="AV67" i="8"/>
  <c r="AU67" i="8"/>
  <c r="AT67" i="8"/>
  <c r="AS67" i="8"/>
  <c r="AR67" i="8"/>
  <c r="AQ67" i="8"/>
  <c r="AP67" i="8"/>
  <c r="AO67" i="8"/>
  <c r="AN67" i="8"/>
  <c r="AM67" i="8"/>
  <c r="AL67" i="8"/>
  <c r="AK67" i="8"/>
  <c r="AJ67" i="8"/>
  <c r="AI67" i="8"/>
  <c r="AH67" i="8"/>
  <c r="AG67" i="8"/>
  <c r="AF67" i="8"/>
  <c r="BC66" i="8"/>
  <c r="BB66" i="8"/>
  <c r="BA66" i="8"/>
  <c r="AZ66" i="8"/>
  <c r="AY66" i="8"/>
  <c r="AX66" i="8"/>
  <c r="AW66" i="8"/>
  <c r="AV66" i="8"/>
  <c r="AU66" i="8"/>
  <c r="AT66" i="8"/>
  <c r="AS66" i="8"/>
  <c r="AR66" i="8"/>
  <c r="AQ66" i="8"/>
  <c r="AP66" i="8"/>
  <c r="AO66" i="8"/>
  <c r="AN66" i="8"/>
  <c r="AM66" i="8"/>
  <c r="AL66" i="8"/>
  <c r="AK66" i="8"/>
  <c r="AJ66" i="8"/>
  <c r="AI66" i="8"/>
  <c r="AH66" i="8"/>
  <c r="AG66" i="8"/>
  <c r="AF66" i="8"/>
  <c r="BC65" i="8"/>
  <c r="BB65" i="8"/>
  <c r="BA65" i="8"/>
  <c r="AZ65" i="8"/>
  <c r="AY65" i="8"/>
  <c r="AX65" i="8"/>
  <c r="AW65" i="8"/>
  <c r="AV65" i="8"/>
  <c r="AU65" i="8"/>
  <c r="AT65" i="8"/>
  <c r="AS65" i="8"/>
  <c r="AR65" i="8"/>
  <c r="AQ65" i="8"/>
  <c r="AP65" i="8"/>
  <c r="AO65" i="8"/>
  <c r="AN65" i="8"/>
  <c r="AM65" i="8"/>
  <c r="AL65" i="8"/>
  <c r="AK65" i="8"/>
  <c r="AJ65" i="8"/>
  <c r="AI65" i="8"/>
  <c r="AH65" i="8"/>
  <c r="AG65" i="8"/>
  <c r="AF65" i="8"/>
  <c r="BC64" i="8"/>
  <c r="BB64" i="8"/>
  <c r="BA64" i="8"/>
  <c r="AZ64" i="8"/>
  <c r="AY64" i="8"/>
  <c r="AX64" i="8"/>
  <c r="AW64" i="8"/>
  <c r="AV64" i="8"/>
  <c r="AU64" i="8"/>
  <c r="AT64" i="8"/>
  <c r="AS64" i="8"/>
  <c r="AR64" i="8"/>
  <c r="AQ64" i="8"/>
  <c r="AP64" i="8"/>
  <c r="AO64" i="8"/>
  <c r="AN64" i="8"/>
  <c r="AM64" i="8"/>
  <c r="AL64" i="8"/>
  <c r="AK64" i="8"/>
  <c r="AJ64" i="8"/>
  <c r="AI64" i="8"/>
  <c r="AH64" i="8"/>
  <c r="AG64" i="8"/>
  <c r="AF64" i="8"/>
  <c r="BC63" i="8"/>
  <c r="BB63" i="8"/>
  <c r="BA63" i="8"/>
  <c r="AZ63" i="8"/>
  <c r="AY63" i="8"/>
  <c r="AX63" i="8"/>
  <c r="AW63" i="8"/>
  <c r="AV63" i="8"/>
  <c r="AU63" i="8"/>
  <c r="AT63" i="8"/>
  <c r="AS63" i="8"/>
  <c r="AR63" i="8"/>
  <c r="AQ63" i="8"/>
  <c r="AP63" i="8"/>
  <c r="AO63" i="8"/>
  <c r="AN63" i="8"/>
  <c r="AM63" i="8"/>
  <c r="AL63" i="8"/>
  <c r="AK63" i="8"/>
  <c r="AJ63" i="8"/>
  <c r="AI63" i="8"/>
  <c r="AH63" i="8"/>
  <c r="AG63" i="8"/>
  <c r="AF63" i="8"/>
  <c r="BC62" i="8"/>
  <c r="BB62" i="8"/>
  <c r="BA62" i="8"/>
  <c r="AZ62" i="8"/>
  <c r="AY62" i="8"/>
  <c r="AX62" i="8"/>
  <c r="AW62" i="8"/>
  <c r="AV62" i="8"/>
  <c r="AU62" i="8"/>
  <c r="AT62" i="8"/>
  <c r="AS62" i="8"/>
  <c r="AR62" i="8"/>
  <c r="AQ62" i="8"/>
  <c r="AP62" i="8"/>
  <c r="AO62" i="8"/>
  <c r="AN62" i="8"/>
  <c r="AM62" i="8"/>
  <c r="AL62" i="8"/>
  <c r="AK62" i="8"/>
  <c r="AJ62" i="8"/>
  <c r="AI62" i="8"/>
  <c r="AH62" i="8"/>
  <c r="AG62" i="8"/>
  <c r="AF62" i="8"/>
  <c r="BC61" i="8"/>
  <c r="BB61" i="8"/>
  <c r="BA61" i="8"/>
  <c r="AZ61" i="8"/>
  <c r="AY61" i="8"/>
  <c r="AX61" i="8"/>
  <c r="AW61" i="8"/>
  <c r="AV61" i="8"/>
  <c r="AU61" i="8"/>
  <c r="AT61" i="8"/>
  <c r="AS61" i="8"/>
  <c r="AR61" i="8"/>
  <c r="AQ61" i="8"/>
  <c r="AP61" i="8"/>
  <c r="AO61" i="8"/>
  <c r="AN61" i="8"/>
  <c r="AM61" i="8"/>
  <c r="AL61" i="8"/>
  <c r="AK61" i="8"/>
  <c r="AJ61" i="8"/>
  <c r="AI61" i="8"/>
  <c r="AH61" i="8"/>
  <c r="AG61" i="8"/>
  <c r="AF61" i="8"/>
  <c r="BC60" i="8"/>
  <c r="BB60" i="8"/>
  <c r="BA60" i="8"/>
  <c r="AZ60" i="8"/>
  <c r="AY60" i="8"/>
  <c r="AX60" i="8"/>
  <c r="AW60" i="8"/>
  <c r="AV60" i="8"/>
  <c r="AU60" i="8"/>
  <c r="AT60" i="8"/>
  <c r="AS60" i="8"/>
  <c r="AR60" i="8"/>
  <c r="AQ60" i="8"/>
  <c r="AP60" i="8"/>
  <c r="AO60" i="8"/>
  <c r="AN60" i="8"/>
  <c r="AM60" i="8"/>
  <c r="AL60" i="8"/>
  <c r="AK60" i="8"/>
  <c r="AJ60" i="8"/>
  <c r="AI60" i="8"/>
  <c r="AH60" i="8"/>
  <c r="AG60" i="8"/>
  <c r="AF60" i="8"/>
  <c r="BC59" i="8"/>
  <c r="BB59" i="8"/>
  <c r="BA59" i="8"/>
  <c r="AZ59" i="8"/>
  <c r="AY59" i="8"/>
  <c r="AX59" i="8"/>
  <c r="AW59" i="8"/>
  <c r="AV59" i="8"/>
  <c r="AU59" i="8"/>
  <c r="AT59" i="8"/>
  <c r="AS59" i="8"/>
  <c r="AR59" i="8"/>
  <c r="AQ59" i="8"/>
  <c r="AP59" i="8"/>
  <c r="AO59" i="8"/>
  <c r="AN59" i="8"/>
  <c r="AM59" i="8"/>
  <c r="AL59" i="8"/>
  <c r="AK59" i="8"/>
  <c r="AJ59" i="8"/>
  <c r="AI59" i="8"/>
  <c r="AH59" i="8"/>
  <c r="AG59" i="8"/>
  <c r="AF59" i="8"/>
  <c r="BC58" i="8"/>
  <c r="BB58" i="8"/>
  <c r="BA58" i="8"/>
  <c r="AZ58" i="8"/>
  <c r="AY58" i="8"/>
  <c r="AX58" i="8"/>
  <c r="AW58" i="8"/>
  <c r="AV58" i="8"/>
  <c r="AU58" i="8"/>
  <c r="AT58" i="8"/>
  <c r="AS58" i="8"/>
  <c r="AR58" i="8"/>
  <c r="AQ58" i="8"/>
  <c r="AP58" i="8"/>
  <c r="AO58" i="8"/>
  <c r="AN58" i="8"/>
  <c r="AM58" i="8"/>
  <c r="AL58" i="8"/>
  <c r="AK58" i="8"/>
  <c r="AJ58" i="8"/>
  <c r="AI58" i="8"/>
  <c r="AH58" i="8"/>
  <c r="AG58" i="8"/>
  <c r="AF58" i="8"/>
  <c r="BC57" i="8"/>
  <c r="BB57" i="8"/>
  <c r="BA57" i="8"/>
  <c r="AZ57" i="8"/>
  <c r="AY57" i="8"/>
  <c r="AX57" i="8"/>
  <c r="AW57" i="8"/>
  <c r="AV57" i="8"/>
  <c r="AU57" i="8"/>
  <c r="AT57" i="8"/>
  <c r="AS57" i="8"/>
  <c r="AR57" i="8"/>
  <c r="AQ57" i="8"/>
  <c r="AP57" i="8"/>
  <c r="AO57" i="8"/>
  <c r="AN57" i="8"/>
  <c r="AM57" i="8"/>
  <c r="AL57" i="8"/>
  <c r="AK57" i="8"/>
  <c r="AJ57" i="8"/>
  <c r="AI57" i="8"/>
  <c r="AH57" i="8"/>
  <c r="AG57" i="8"/>
  <c r="AF57" i="8"/>
  <c r="BC56" i="8"/>
  <c r="BB56" i="8"/>
  <c r="BA56" i="8"/>
  <c r="AZ56" i="8"/>
  <c r="AY56" i="8"/>
  <c r="AX56" i="8"/>
  <c r="AW56" i="8"/>
  <c r="AV56" i="8"/>
  <c r="AU56" i="8"/>
  <c r="AT56" i="8"/>
  <c r="AS56" i="8"/>
  <c r="AR56" i="8"/>
  <c r="AQ56" i="8"/>
  <c r="AP56" i="8"/>
  <c r="AO56" i="8"/>
  <c r="AN56" i="8"/>
  <c r="AM56" i="8"/>
  <c r="AL56" i="8"/>
  <c r="AK56" i="8"/>
  <c r="AJ56" i="8"/>
  <c r="AI56" i="8"/>
  <c r="AH56" i="8"/>
  <c r="AG56" i="8"/>
  <c r="AF56" i="8"/>
  <c r="BC55" i="8"/>
  <c r="BB55" i="8"/>
  <c r="BA55" i="8"/>
  <c r="AZ55" i="8"/>
  <c r="AY55" i="8"/>
  <c r="AX55" i="8"/>
  <c r="AW55" i="8"/>
  <c r="AV55" i="8"/>
  <c r="AU55" i="8"/>
  <c r="AT55" i="8"/>
  <c r="AS55" i="8"/>
  <c r="AR55" i="8"/>
  <c r="AQ55" i="8"/>
  <c r="AP55" i="8"/>
  <c r="AO55" i="8"/>
  <c r="AN55" i="8"/>
  <c r="AM55" i="8"/>
  <c r="AL55" i="8"/>
  <c r="AK55" i="8"/>
  <c r="AJ55" i="8"/>
  <c r="AI55" i="8"/>
  <c r="AH55" i="8"/>
  <c r="AG55" i="8"/>
  <c r="AF55" i="8"/>
  <c r="BC54" i="8"/>
  <c r="BB54" i="8"/>
  <c r="BA54" i="8"/>
  <c r="AZ54" i="8"/>
  <c r="AY54" i="8"/>
  <c r="AX54" i="8"/>
  <c r="AW54" i="8"/>
  <c r="AV54" i="8"/>
  <c r="AU54" i="8"/>
  <c r="AT54" i="8"/>
  <c r="AS54" i="8"/>
  <c r="AR54" i="8"/>
  <c r="AQ54" i="8"/>
  <c r="AP54" i="8"/>
  <c r="AO54" i="8"/>
  <c r="AN54" i="8"/>
  <c r="AM54" i="8"/>
  <c r="AL54" i="8"/>
  <c r="AK54" i="8"/>
  <c r="AJ54" i="8"/>
  <c r="AI54" i="8"/>
  <c r="AH54" i="8"/>
  <c r="AG54" i="8"/>
  <c r="AF54" i="8"/>
  <c r="BC53" i="8"/>
  <c r="BB53" i="8"/>
  <c r="BA53" i="8"/>
  <c r="AZ53" i="8"/>
  <c r="AY53" i="8"/>
  <c r="AX53" i="8"/>
  <c r="AW53" i="8"/>
  <c r="AV53" i="8"/>
  <c r="AU53" i="8"/>
  <c r="AT53" i="8"/>
  <c r="AS53" i="8"/>
  <c r="AR53" i="8"/>
  <c r="AQ53" i="8"/>
  <c r="AP53" i="8"/>
  <c r="AO53" i="8"/>
  <c r="AN53" i="8"/>
  <c r="AM53" i="8"/>
  <c r="AL53" i="8"/>
  <c r="AK53" i="8"/>
  <c r="AJ53" i="8"/>
  <c r="AI53" i="8"/>
  <c r="AH53" i="8"/>
  <c r="AG53" i="8"/>
  <c r="AF53" i="8"/>
  <c r="BC52" i="8"/>
  <c r="BB52" i="8"/>
  <c r="BA52" i="8"/>
  <c r="AZ52" i="8"/>
  <c r="AY52" i="8"/>
  <c r="AX52" i="8"/>
  <c r="AW52" i="8"/>
  <c r="AV52" i="8"/>
  <c r="AU52" i="8"/>
  <c r="AT52" i="8"/>
  <c r="AS52" i="8"/>
  <c r="AR52" i="8"/>
  <c r="AQ52" i="8"/>
  <c r="AP52" i="8"/>
  <c r="AO52" i="8"/>
  <c r="AN52" i="8"/>
  <c r="AM52" i="8"/>
  <c r="AL52" i="8"/>
  <c r="AK52" i="8"/>
  <c r="AJ52" i="8"/>
  <c r="AI52" i="8"/>
  <c r="AH52" i="8"/>
  <c r="AG52" i="8"/>
  <c r="AF52" i="8"/>
  <c r="BC51" i="8"/>
  <c r="BB51" i="8"/>
  <c r="BA51" i="8"/>
  <c r="AZ51" i="8"/>
  <c r="AY51" i="8"/>
  <c r="AX51" i="8"/>
  <c r="AW51" i="8"/>
  <c r="AV51" i="8"/>
  <c r="AU51" i="8"/>
  <c r="AT51" i="8"/>
  <c r="AS51" i="8"/>
  <c r="AR51" i="8"/>
  <c r="AQ51" i="8"/>
  <c r="AP51" i="8"/>
  <c r="AO51" i="8"/>
  <c r="AN51" i="8"/>
  <c r="AM51" i="8"/>
  <c r="AL51" i="8"/>
  <c r="AK51" i="8"/>
  <c r="AJ51" i="8"/>
  <c r="AI51" i="8"/>
  <c r="AH51" i="8"/>
  <c r="AG51" i="8"/>
  <c r="AF51" i="8"/>
  <c r="BC50" i="8"/>
  <c r="BB50" i="8"/>
  <c r="BA50" i="8"/>
  <c r="AZ50" i="8"/>
  <c r="AY50" i="8"/>
  <c r="AX50" i="8"/>
  <c r="AW50" i="8"/>
  <c r="AV50" i="8"/>
  <c r="AU50" i="8"/>
  <c r="AT50" i="8"/>
  <c r="AS50" i="8"/>
  <c r="AR50" i="8"/>
  <c r="AQ50" i="8"/>
  <c r="AP50" i="8"/>
  <c r="AO50" i="8"/>
  <c r="AN50" i="8"/>
  <c r="AM50" i="8"/>
  <c r="AL50" i="8"/>
  <c r="AK50" i="8"/>
  <c r="AJ50" i="8"/>
  <c r="AI50" i="8"/>
  <c r="AH50" i="8"/>
  <c r="AG50" i="8"/>
  <c r="AF50" i="8"/>
  <c r="BC49" i="8"/>
  <c r="BB49" i="8"/>
  <c r="BA49" i="8"/>
  <c r="AZ49" i="8"/>
  <c r="AY49" i="8"/>
  <c r="AX49" i="8"/>
  <c r="AW49" i="8"/>
  <c r="AV49" i="8"/>
  <c r="AU49" i="8"/>
  <c r="AT49" i="8"/>
  <c r="AS49" i="8"/>
  <c r="AR49" i="8"/>
  <c r="AQ49" i="8"/>
  <c r="AP49" i="8"/>
  <c r="AO49" i="8"/>
  <c r="AN49" i="8"/>
  <c r="AM49" i="8"/>
  <c r="AL49" i="8"/>
  <c r="AK49" i="8"/>
  <c r="AJ49" i="8"/>
  <c r="AI49" i="8"/>
  <c r="AH49" i="8"/>
  <c r="AG49" i="8"/>
  <c r="AF49" i="8"/>
  <c r="BC48" i="8"/>
  <c r="BB48" i="8"/>
  <c r="BA48" i="8"/>
  <c r="AZ48" i="8"/>
  <c r="AY48" i="8"/>
  <c r="AX48" i="8"/>
  <c r="AW48" i="8"/>
  <c r="AV48" i="8"/>
  <c r="AU48" i="8"/>
  <c r="AT48" i="8"/>
  <c r="AS48" i="8"/>
  <c r="AR48" i="8"/>
  <c r="AQ48" i="8"/>
  <c r="AP48" i="8"/>
  <c r="AO48" i="8"/>
  <c r="AN48" i="8"/>
  <c r="AM48" i="8"/>
  <c r="AL48" i="8"/>
  <c r="AK48" i="8"/>
  <c r="AJ48" i="8"/>
  <c r="AI48" i="8"/>
  <c r="AH48" i="8"/>
  <c r="AG48" i="8"/>
  <c r="AF48" i="8"/>
  <c r="BC47" i="8"/>
  <c r="BB47" i="8"/>
  <c r="BA47" i="8"/>
  <c r="AZ47" i="8"/>
  <c r="AY47" i="8"/>
  <c r="AX47" i="8"/>
  <c r="AW47" i="8"/>
  <c r="AV47" i="8"/>
  <c r="AU47" i="8"/>
  <c r="AT47" i="8"/>
  <c r="AS47" i="8"/>
  <c r="AR47" i="8"/>
  <c r="AQ47" i="8"/>
  <c r="AP47" i="8"/>
  <c r="AO47" i="8"/>
  <c r="AN47" i="8"/>
  <c r="AM47" i="8"/>
  <c r="AL47" i="8"/>
  <c r="AK47" i="8"/>
  <c r="AJ47" i="8"/>
  <c r="AI47" i="8"/>
  <c r="AH47" i="8"/>
  <c r="AG47" i="8"/>
  <c r="AF47" i="8"/>
  <c r="BC46" i="8"/>
  <c r="BB46" i="8"/>
  <c r="BA46" i="8"/>
  <c r="AZ46" i="8"/>
  <c r="AY46" i="8"/>
  <c r="AX46" i="8"/>
  <c r="AW46" i="8"/>
  <c r="AV46" i="8"/>
  <c r="AU46" i="8"/>
  <c r="AT46" i="8"/>
  <c r="AS46" i="8"/>
  <c r="AR46" i="8"/>
  <c r="AQ46" i="8"/>
  <c r="AP46" i="8"/>
  <c r="AO46" i="8"/>
  <c r="AN46" i="8"/>
  <c r="AM46" i="8"/>
  <c r="AL46" i="8"/>
  <c r="AK46" i="8"/>
  <c r="AJ46" i="8"/>
  <c r="AI46" i="8"/>
  <c r="AH46" i="8"/>
  <c r="AG46" i="8"/>
  <c r="AF46" i="8"/>
  <c r="BC45" i="8"/>
  <c r="BB45" i="8"/>
  <c r="BA45" i="8"/>
  <c r="AZ45" i="8"/>
  <c r="AY45" i="8"/>
  <c r="AX45" i="8"/>
  <c r="AW45" i="8"/>
  <c r="AV45" i="8"/>
  <c r="AU45" i="8"/>
  <c r="AT45" i="8"/>
  <c r="AS45" i="8"/>
  <c r="AR45" i="8"/>
  <c r="AQ45" i="8"/>
  <c r="AP45" i="8"/>
  <c r="AO45" i="8"/>
  <c r="AN45" i="8"/>
  <c r="AM45" i="8"/>
  <c r="AL45" i="8"/>
  <c r="AK45" i="8"/>
  <c r="AJ45" i="8"/>
  <c r="AI45" i="8"/>
  <c r="AH45" i="8"/>
  <c r="AG45" i="8"/>
  <c r="AF45" i="8"/>
  <c r="BC44" i="8"/>
  <c r="BB44" i="8"/>
  <c r="BA44" i="8"/>
  <c r="AZ44" i="8"/>
  <c r="AY44" i="8"/>
  <c r="AX44" i="8"/>
  <c r="AW44" i="8"/>
  <c r="AV44" i="8"/>
  <c r="AU44" i="8"/>
  <c r="AT44" i="8"/>
  <c r="AS44" i="8"/>
  <c r="AR44" i="8"/>
  <c r="AQ44" i="8"/>
  <c r="AP44" i="8"/>
  <c r="AO44" i="8"/>
  <c r="AN44" i="8"/>
  <c r="AM44" i="8"/>
  <c r="AL44" i="8"/>
  <c r="AK44" i="8"/>
  <c r="AJ44" i="8"/>
  <c r="AI44" i="8"/>
  <c r="AH44" i="8"/>
  <c r="AG44" i="8"/>
  <c r="AF44" i="8"/>
  <c r="BC43" i="8"/>
  <c r="BB43" i="8"/>
  <c r="BA43" i="8"/>
  <c r="AZ43" i="8"/>
  <c r="AY43" i="8"/>
  <c r="AX43" i="8"/>
  <c r="AW43" i="8"/>
  <c r="AV43" i="8"/>
  <c r="AU43" i="8"/>
  <c r="AT43" i="8"/>
  <c r="AS43" i="8"/>
  <c r="AR43" i="8"/>
  <c r="AQ43" i="8"/>
  <c r="AP43" i="8"/>
  <c r="AO43" i="8"/>
  <c r="AN43" i="8"/>
  <c r="AM43" i="8"/>
  <c r="AL43" i="8"/>
  <c r="AK43" i="8"/>
  <c r="AJ43" i="8"/>
  <c r="AI43" i="8"/>
  <c r="AH43" i="8"/>
  <c r="AG43" i="8"/>
  <c r="AF43" i="8"/>
  <c r="BC42" i="8"/>
  <c r="BB42" i="8"/>
  <c r="BA42" i="8"/>
  <c r="AZ42" i="8"/>
  <c r="AY42" i="8"/>
  <c r="AX42" i="8"/>
  <c r="AW42" i="8"/>
  <c r="AV42" i="8"/>
  <c r="AU42" i="8"/>
  <c r="AT42" i="8"/>
  <c r="AS42" i="8"/>
  <c r="AR42" i="8"/>
  <c r="AQ42" i="8"/>
  <c r="AP42" i="8"/>
  <c r="AO42" i="8"/>
  <c r="AN42" i="8"/>
  <c r="AM42" i="8"/>
  <c r="AL42" i="8"/>
  <c r="AK42" i="8"/>
  <c r="AJ42" i="8"/>
  <c r="AI42" i="8"/>
  <c r="AH42" i="8"/>
  <c r="AG42" i="8"/>
  <c r="AF42" i="8"/>
  <c r="BC41" i="8"/>
  <c r="BB41" i="8"/>
  <c r="BA41" i="8"/>
  <c r="AZ41" i="8"/>
  <c r="AY41" i="8"/>
  <c r="AX41" i="8"/>
  <c r="AW41" i="8"/>
  <c r="AV41" i="8"/>
  <c r="AU41" i="8"/>
  <c r="AT41" i="8"/>
  <c r="AS41" i="8"/>
  <c r="AR41" i="8"/>
  <c r="AQ41" i="8"/>
  <c r="AP41" i="8"/>
  <c r="AO41" i="8"/>
  <c r="AN41" i="8"/>
  <c r="AM41" i="8"/>
  <c r="AL41" i="8"/>
  <c r="AK41" i="8"/>
  <c r="AJ41" i="8"/>
  <c r="AI41" i="8"/>
  <c r="AH41" i="8"/>
  <c r="AG41" i="8"/>
  <c r="AF41" i="8"/>
  <c r="BC40" i="8"/>
  <c r="BB40" i="8"/>
  <c r="BA40" i="8"/>
  <c r="AZ40" i="8"/>
  <c r="AY40" i="8"/>
  <c r="AX40" i="8"/>
  <c r="AW40" i="8"/>
  <c r="AV40" i="8"/>
  <c r="AU40" i="8"/>
  <c r="AT40" i="8"/>
  <c r="AS40" i="8"/>
  <c r="AR40" i="8"/>
  <c r="AQ40" i="8"/>
  <c r="AP40" i="8"/>
  <c r="AO40" i="8"/>
  <c r="AN40" i="8"/>
  <c r="AM40" i="8"/>
  <c r="AL40" i="8"/>
  <c r="AK40" i="8"/>
  <c r="AJ40" i="8"/>
  <c r="AI40" i="8"/>
  <c r="AH40" i="8"/>
  <c r="AG40" i="8"/>
  <c r="AF40" i="8"/>
  <c r="BC39" i="8"/>
  <c r="BB39" i="8"/>
  <c r="BA39" i="8"/>
  <c r="AZ39" i="8"/>
  <c r="AY39" i="8"/>
  <c r="AX39" i="8"/>
  <c r="AW39" i="8"/>
  <c r="AV39" i="8"/>
  <c r="AU39" i="8"/>
  <c r="AT39" i="8"/>
  <c r="AS39" i="8"/>
  <c r="AR39" i="8"/>
  <c r="AQ39" i="8"/>
  <c r="AP39" i="8"/>
  <c r="AO39" i="8"/>
  <c r="AN39" i="8"/>
  <c r="AM39" i="8"/>
  <c r="AL39" i="8"/>
  <c r="AK39" i="8"/>
  <c r="AJ39" i="8"/>
  <c r="AI39" i="8"/>
  <c r="AH39" i="8"/>
  <c r="AG39" i="8"/>
  <c r="AF39" i="8"/>
  <c r="BC38" i="8"/>
  <c r="BB38" i="8"/>
  <c r="BA38" i="8"/>
  <c r="AZ38" i="8"/>
  <c r="AY38" i="8"/>
  <c r="AX38" i="8"/>
  <c r="AW38" i="8"/>
  <c r="AV38" i="8"/>
  <c r="AU38" i="8"/>
  <c r="AT38" i="8"/>
  <c r="AS38" i="8"/>
  <c r="AR38" i="8"/>
  <c r="AQ38" i="8"/>
  <c r="AP38" i="8"/>
  <c r="AO38" i="8"/>
  <c r="AN38" i="8"/>
  <c r="AM38" i="8"/>
  <c r="AL38" i="8"/>
  <c r="AK38" i="8"/>
  <c r="AJ38" i="8"/>
  <c r="AI38" i="8"/>
  <c r="AH38" i="8"/>
  <c r="AG38" i="8"/>
  <c r="AF38" i="8"/>
  <c r="BC37" i="8"/>
  <c r="BB37" i="8"/>
  <c r="BA37" i="8"/>
  <c r="AZ37" i="8"/>
  <c r="AY37" i="8"/>
  <c r="AX37" i="8"/>
  <c r="AW37" i="8"/>
  <c r="AV37" i="8"/>
  <c r="AU37" i="8"/>
  <c r="AT37" i="8"/>
  <c r="AS37" i="8"/>
  <c r="AR37" i="8"/>
  <c r="AQ37" i="8"/>
  <c r="AP37" i="8"/>
  <c r="AO37" i="8"/>
  <c r="AN37" i="8"/>
  <c r="AM37" i="8"/>
  <c r="AL37" i="8"/>
  <c r="AK37" i="8"/>
  <c r="AJ37" i="8"/>
  <c r="AI37" i="8"/>
  <c r="AH37" i="8"/>
  <c r="AG37" i="8"/>
  <c r="AF37" i="8"/>
  <c r="BC36" i="8"/>
  <c r="BB36" i="8"/>
  <c r="BA36" i="8"/>
  <c r="AZ36" i="8"/>
  <c r="AY36" i="8"/>
  <c r="AX36" i="8"/>
  <c r="AW36" i="8"/>
  <c r="AV36" i="8"/>
  <c r="AU36" i="8"/>
  <c r="AT36" i="8"/>
  <c r="AS36" i="8"/>
  <c r="AR36" i="8"/>
  <c r="AQ36" i="8"/>
  <c r="AP36" i="8"/>
  <c r="AO36" i="8"/>
  <c r="AN36" i="8"/>
  <c r="AM36" i="8"/>
  <c r="AL36" i="8"/>
  <c r="AK36" i="8"/>
  <c r="AJ36" i="8"/>
  <c r="AI36" i="8"/>
  <c r="AH36" i="8"/>
  <c r="AG36" i="8"/>
  <c r="AF36" i="8"/>
  <c r="BC35" i="8"/>
  <c r="BB35" i="8"/>
  <c r="BA35" i="8"/>
  <c r="AZ35" i="8"/>
  <c r="AY35" i="8"/>
  <c r="AX35" i="8"/>
  <c r="AW35" i="8"/>
  <c r="AV35" i="8"/>
  <c r="AU35" i="8"/>
  <c r="AT35" i="8"/>
  <c r="AS35" i="8"/>
  <c r="AR35" i="8"/>
  <c r="AQ35" i="8"/>
  <c r="AP35" i="8"/>
  <c r="AO35" i="8"/>
  <c r="AN35" i="8"/>
  <c r="AM35" i="8"/>
  <c r="AL35" i="8"/>
  <c r="AK35" i="8"/>
  <c r="AJ35" i="8"/>
  <c r="AI35" i="8"/>
  <c r="AH35" i="8"/>
  <c r="AG35" i="8"/>
  <c r="AF35" i="8"/>
  <c r="BC34" i="8"/>
  <c r="BB34" i="8"/>
  <c r="BA34" i="8"/>
  <c r="AZ34" i="8"/>
  <c r="AY34" i="8"/>
  <c r="AX34" i="8"/>
  <c r="AW34" i="8"/>
  <c r="AV34" i="8"/>
  <c r="AU34" i="8"/>
  <c r="AT34" i="8"/>
  <c r="AS34" i="8"/>
  <c r="AR34" i="8"/>
  <c r="AQ34" i="8"/>
  <c r="AP34" i="8"/>
  <c r="AO34" i="8"/>
  <c r="AN34" i="8"/>
  <c r="AM34" i="8"/>
  <c r="AL34" i="8"/>
  <c r="AK34" i="8"/>
  <c r="AJ34" i="8"/>
  <c r="AI34" i="8"/>
  <c r="AH34" i="8"/>
  <c r="AG34" i="8"/>
  <c r="AF34" i="8"/>
  <c r="BC33" i="8"/>
  <c r="BB33" i="8"/>
  <c r="BA33" i="8"/>
  <c r="AZ33" i="8"/>
  <c r="AY33" i="8"/>
  <c r="AX33" i="8"/>
  <c r="AW33" i="8"/>
  <c r="AV33" i="8"/>
  <c r="AU33" i="8"/>
  <c r="AT33" i="8"/>
  <c r="AS33" i="8"/>
  <c r="AR33" i="8"/>
  <c r="AQ33" i="8"/>
  <c r="AP33" i="8"/>
  <c r="AO33" i="8"/>
  <c r="AN33" i="8"/>
  <c r="AM33" i="8"/>
  <c r="AL33" i="8"/>
  <c r="AK33" i="8"/>
  <c r="AJ33" i="8"/>
  <c r="AI33" i="8"/>
  <c r="AH33" i="8"/>
  <c r="AG33" i="8"/>
  <c r="AF33" i="8"/>
  <c r="BC32" i="8"/>
  <c r="BB32" i="8"/>
  <c r="BA32" i="8"/>
  <c r="AZ32" i="8"/>
  <c r="AY32" i="8"/>
  <c r="AX32" i="8"/>
  <c r="AW32" i="8"/>
  <c r="AV32" i="8"/>
  <c r="AU32" i="8"/>
  <c r="AT32" i="8"/>
  <c r="AS32" i="8"/>
  <c r="AR32" i="8"/>
  <c r="AQ32" i="8"/>
  <c r="AP32" i="8"/>
  <c r="AO32" i="8"/>
  <c r="AN32" i="8"/>
  <c r="AM32" i="8"/>
  <c r="AL32" i="8"/>
  <c r="AK32" i="8"/>
  <c r="AJ32" i="8"/>
  <c r="AI32" i="8"/>
  <c r="AH32" i="8"/>
  <c r="AG32" i="8"/>
  <c r="AF32" i="8"/>
  <c r="BC31" i="8"/>
  <c r="BB31" i="8"/>
  <c r="BA31" i="8"/>
  <c r="AZ31" i="8"/>
  <c r="AY31" i="8"/>
  <c r="AX31" i="8"/>
  <c r="AW31" i="8"/>
  <c r="AV31" i="8"/>
  <c r="AU31" i="8"/>
  <c r="AT31" i="8"/>
  <c r="AS31" i="8"/>
  <c r="AR31" i="8"/>
  <c r="AQ31" i="8"/>
  <c r="AP31" i="8"/>
  <c r="AO31" i="8"/>
  <c r="AN31" i="8"/>
  <c r="AM31" i="8"/>
  <c r="AL31" i="8"/>
  <c r="AK31" i="8"/>
  <c r="AJ31" i="8"/>
  <c r="AI31" i="8"/>
  <c r="AH31" i="8"/>
  <c r="AG31" i="8"/>
  <c r="AF31" i="8"/>
  <c r="BC30" i="8"/>
  <c r="BB30" i="8"/>
  <c r="BA30" i="8"/>
  <c r="AZ30" i="8"/>
  <c r="AY30" i="8"/>
  <c r="AX30" i="8"/>
  <c r="AW30" i="8"/>
  <c r="AV30" i="8"/>
  <c r="AU30" i="8"/>
  <c r="AT30" i="8"/>
  <c r="AS30" i="8"/>
  <c r="AR30" i="8"/>
  <c r="AQ30" i="8"/>
  <c r="AP30" i="8"/>
  <c r="AO30" i="8"/>
  <c r="AN30" i="8"/>
  <c r="AM30" i="8"/>
  <c r="AL30" i="8"/>
  <c r="AK30" i="8"/>
  <c r="AJ30" i="8"/>
  <c r="AI30" i="8"/>
  <c r="AH30" i="8"/>
  <c r="AG30" i="8"/>
  <c r="AF30" i="8"/>
  <c r="BC29" i="8"/>
  <c r="BB29" i="8"/>
  <c r="BA29" i="8"/>
  <c r="AZ29" i="8"/>
  <c r="AY29" i="8"/>
  <c r="AX29" i="8"/>
  <c r="AW29" i="8"/>
  <c r="AV29" i="8"/>
  <c r="AU29" i="8"/>
  <c r="AT29" i="8"/>
  <c r="AS29" i="8"/>
  <c r="AR29" i="8"/>
  <c r="AQ29" i="8"/>
  <c r="AP29" i="8"/>
  <c r="AO29" i="8"/>
  <c r="AN29" i="8"/>
  <c r="AM29" i="8"/>
  <c r="AL29" i="8"/>
  <c r="AK29" i="8"/>
  <c r="AJ29" i="8"/>
  <c r="AI29" i="8"/>
  <c r="AH29" i="8"/>
  <c r="AG29" i="8"/>
  <c r="AF29" i="8"/>
  <c r="BC28" i="8"/>
  <c r="BB28" i="8"/>
  <c r="BA28" i="8"/>
  <c r="AZ28" i="8"/>
  <c r="AY28" i="8"/>
  <c r="AX28" i="8"/>
  <c r="AW28" i="8"/>
  <c r="AV28" i="8"/>
  <c r="AU28" i="8"/>
  <c r="AT28" i="8"/>
  <c r="AS28" i="8"/>
  <c r="AR28" i="8"/>
  <c r="AQ28" i="8"/>
  <c r="AP28" i="8"/>
  <c r="AO28" i="8"/>
  <c r="AN28" i="8"/>
  <c r="AM28" i="8"/>
  <c r="AL28" i="8"/>
  <c r="AK28" i="8"/>
  <c r="AJ28" i="8"/>
  <c r="AI28" i="8"/>
  <c r="AH28" i="8"/>
  <c r="AG28" i="8"/>
  <c r="AF28" i="8"/>
  <c r="BC27" i="8"/>
  <c r="BB27" i="8"/>
  <c r="BA27" i="8"/>
  <c r="AZ27" i="8"/>
  <c r="AY27" i="8"/>
  <c r="AX27" i="8"/>
  <c r="AW27" i="8"/>
  <c r="AV27" i="8"/>
  <c r="AU27" i="8"/>
  <c r="AT27" i="8"/>
  <c r="AS27" i="8"/>
  <c r="AR27" i="8"/>
  <c r="AQ27" i="8"/>
  <c r="AP27" i="8"/>
  <c r="AO27" i="8"/>
  <c r="AN27" i="8"/>
  <c r="AM27" i="8"/>
  <c r="AL27" i="8"/>
  <c r="AK27" i="8"/>
  <c r="AJ27" i="8"/>
  <c r="AI27" i="8"/>
  <c r="AH27" i="8"/>
  <c r="AG27" i="8"/>
  <c r="AF27" i="8"/>
  <c r="BC26" i="8"/>
  <c r="BB26" i="8"/>
  <c r="BA26" i="8"/>
  <c r="AZ26" i="8"/>
  <c r="AY26" i="8"/>
  <c r="AX26" i="8"/>
  <c r="AW26" i="8"/>
  <c r="AV26" i="8"/>
  <c r="AU26" i="8"/>
  <c r="AT26" i="8"/>
  <c r="AS26" i="8"/>
  <c r="AR26" i="8"/>
  <c r="AQ26" i="8"/>
  <c r="AP26" i="8"/>
  <c r="AO26" i="8"/>
  <c r="AN26" i="8"/>
  <c r="AM26" i="8"/>
  <c r="AL26" i="8"/>
  <c r="AK26" i="8"/>
  <c r="AJ26" i="8"/>
  <c r="AI26" i="8"/>
  <c r="AH26" i="8"/>
  <c r="AG26" i="8"/>
  <c r="AF26" i="8"/>
  <c r="BC25" i="8"/>
  <c r="BB25" i="8"/>
  <c r="BA25" i="8"/>
  <c r="AZ25" i="8"/>
  <c r="AY25" i="8"/>
  <c r="AX25" i="8"/>
  <c r="AW25" i="8"/>
  <c r="AV25" i="8"/>
  <c r="AU25" i="8"/>
  <c r="AT25" i="8"/>
  <c r="AS25" i="8"/>
  <c r="AR25" i="8"/>
  <c r="AQ25" i="8"/>
  <c r="AP25" i="8"/>
  <c r="AO25" i="8"/>
  <c r="AN25" i="8"/>
  <c r="AM25" i="8"/>
  <c r="AL25" i="8"/>
  <c r="AK25" i="8"/>
  <c r="AJ25" i="8"/>
  <c r="AI25" i="8"/>
  <c r="AH25" i="8"/>
  <c r="AG25" i="8"/>
  <c r="AF25" i="8"/>
  <c r="BC24" i="8"/>
  <c r="BB24" i="8"/>
  <c r="BA24" i="8"/>
  <c r="AZ24" i="8"/>
  <c r="AY24" i="8"/>
  <c r="AX24" i="8"/>
  <c r="AW24" i="8"/>
  <c r="AV24" i="8"/>
  <c r="AU24" i="8"/>
  <c r="AT24" i="8"/>
  <c r="AS24" i="8"/>
  <c r="AR24" i="8"/>
  <c r="AQ24" i="8"/>
  <c r="AP24" i="8"/>
  <c r="AO24" i="8"/>
  <c r="AN24" i="8"/>
  <c r="AM24" i="8"/>
  <c r="AL24" i="8"/>
  <c r="AK24" i="8"/>
  <c r="AJ24" i="8"/>
  <c r="AI24" i="8"/>
  <c r="AH24" i="8"/>
  <c r="AG24" i="8"/>
  <c r="AF24" i="8"/>
  <c r="BC23" i="8"/>
  <c r="BB23" i="8"/>
  <c r="BA23" i="8"/>
  <c r="AZ23" i="8"/>
  <c r="AY23" i="8"/>
  <c r="AX23" i="8"/>
  <c r="AW23" i="8"/>
  <c r="AV23" i="8"/>
  <c r="AU23" i="8"/>
  <c r="AT23" i="8"/>
  <c r="AS23" i="8"/>
  <c r="AR23" i="8"/>
  <c r="AQ23" i="8"/>
  <c r="AP23" i="8"/>
  <c r="AO23" i="8"/>
  <c r="AN23" i="8"/>
  <c r="AM23" i="8"/>
  <c r="AL23" i="8"/>
  <c r="AK23" i="8"/>
  <c r="AJ23" i="8"/>
  <c r="AI23" i="8"/>
  <c r="AH23" i="8"/>
  <c r="AG23" i="8"/>
  <c r="AF23" i="8"/>
  <c r="BC22" i="8"/>
  <c r="BB22" i="8"/>
  <c r="BA22" i="8"/>
  <c r="AZ22" i="8"/>
  <c r="AY22" i="8"/>
  <c r="AX22" i="8"/>
  <c r="AW22" i="8"/>
  <c r="AV22" i="8"/>
  <c r="AU22" i="8"/>
  <c r="AT22" i="8"/>
  <c r="AS22" i="8"/>
  <c r="AR22" i="8"/>
  <c r="AQ22" i="8"/>
  <c r="AP22" i="8"/>
  <c r="AO22" i="8"/>
  <c r="AN22" i="8"/>
  <c r="AM22" i="8"/>
  <c r="AL22" i="8"/>
  <c r="AK22" i="8"/>
  <c r="AJ22" i="8"/>
  <c r="AI22" i="8"/>
  <c r="AH22" i="8"/>
  <c r="AG22" i="8"/>
  <c r="AF22" i="8"/>
  <c r="BC21" i="8"/>
  <c r="BB21" i="8"/>
  <c r="BA21" i="8"/>
  <c r="AZ21" i="8"/>
  <c r="AY21" i="8"/>
  <c r="AX21" i="8"/>
  <c r="AW21" i="8"/>
  <c r="AV21" i="8"/>
  <c r="AU21" i="8"/>
  <c r="AT21" i="8"/>
  <c r="AS21" i="8"/>
  <c r="AR21" i="8"/>
  <c r="AQ21" i="8"/>
  <c r="AP21" i="8"/>
  <c r="AO21" i="8"/>
  <c r="AN21" i="8"/>
  <c r="AM21" i="8"/>
  <c r="AL21" i="8"/>
  <c r="AK21" i="8"/>
  <c r="AJ21" i="8"/>
  <c r="AI21" i="8"/>
  <c r="AH21" i="8"/>
  <c r="AG21" i="8"/>
  <c r="AF21" i="8"/>
  <c r="BC20" i="8"/>
  <c r="BB20" i="8"/>
  <c r="BA20" i="8"/>
  <c r="AZ20" i="8"/>
  <c r="AY20" i="8"/>
  <c r="AX20" i="8"/>
  <c r="AW20" i="8"/>
  <c r="AV20" i="8"/>
  <c r="AU20" i="8"/>
  <c r="AT20" i="8"/>
  <c r="AS20" i="8"/>
  <c r="AR20" i="8"/>
  <c r="AQ20" i="8"/>
  <c r="AP20" i="8"/>
  <c r="AO20" i="8"/>
  <c r="AN20" i="8"/>
  <c r="AM20" i="8"/>
  <c r="AL20" i="8"/>
  <c r="AK20" i="8"/>
  <c r="AJ20" i="8"/>
  <c r="AI20" i="8"/>
  <c r="AH20" i="8"/>
  <c r="AG20" i="8"/>
  <c r="AF20" i="8"/>
  <c r="BC19" i="8"/>
  <c r="BB19" i="8"/>
  <c r="BA19" i="8"/>
  <c r="AZ19" i="8"/>
  <c r="AY19" i="8"/>
  <c r="AX19" i="8"/>
  <c r="AW19" i="8"/>
  <c r="AV19" i="8"/>
  <c r="AU19" i="8"/>
  <c r="AT19" i="8"/>
  <c r="AS19" i="8"/>
  <c r="AR19" i="8"/>
  <c r="AQ19" i="8"/>
  <c r="AP19" i="8"/>
  <c r="AO19" i="8"/>
  <c r="AN19" i="8"/>
  <c r="AM19" i="8"/>
  <c r="AL19" i="8"/>
  <c r="AK19" i="8"/>
  <c r="AJ19" i="8"/>
  <c r="AI19" i="8"/>
  <c r="AH19" i="8"/>
  <c r="AG19" i="8"/>
  <c r="AF19" i="8"/>
  <c r="BC18" i="8"/>
  <c r="BB18" i="8"/>
  <c r="BA18" i="8"/>
  <c r="AZ18" i="8"/>
  <c r="AY18" i="8"/>
  <c r="AX18" i="8"/>
  <c r="AW18" i="8"/>
  <c r="AV18" i="8"/>
  <c r="AU18" i="8"/>
  <c r="AT18" i="8"/>
  <c r="AS18" i="8"/>
  <c r="AR18" i="8"/>
  <c r="AQ18" i="8"/>
  <c r="AP18" i="8"/>
  <c r="AO18" i="8"/>
  <c r="AN18" i="8"/>
  <c r="AM18" i="8"/>
  <c r="AL18" i="8"/>
  <c r="AK18" i="8"/>
  <c r="AJ18" i="8"/>
  <c r="AI18" i="8"/>
  <c r="AH18" i="8"/>
  <c r="AG18" i="8"/>
  <c r="AF18" i="8"/>
  <c r="BC17" i="8"/>
  <c r="BB17" i="8"/>
  <c r="BA17" i="8"/>
  <c r="AZ17" i="8"/>
  <c r="AY17" i="8"/>
  <c r="AX17" i="8"/>
  <c r="AW17" i="8"/>
  <c r="AV17" i="8"/>
  <c r="AU17" i="8"/>
  <c r="AT17" i="8"/>
  <c r="AS17" i="8"/>
  <c r="AR17" i="8"/>
  <c r="AQ17" i="8"/>
  <c r="AP17" i="8"/>
  <c r="AO17" i="8"/>
  <c r="AN17" i="8"/>
  <c r="AM17" i="8"/>
  <c r="AL17" i="8"/>
  <c r="AK17" i="8"/>
  <c r="AJ17" i="8"/>
  <c r="AI17" i="8"/>
  <c r="AH17" i="8"/>
  <c r="AG17" i="8"/>
  <c r="AF17" i="8"/>
  <c r="BC16" i="8"/>
  <c r="BB16" i="8"/>
  <c r="BA16" i="8"/>
  <c r="AZ16" i="8"/>
  <c r="AY16" i="8"/>
  <c r="AX16" i="8"/>
  <c r="AW16" i="8"/>
  <c r="AV16" i="8"/>
  <c r="AU16" i="8"/>
  <c r="AT16" i="8"/>
  <c r="AS16" i="8"/>
  <c r="AR16" i="8"/>
  <c r="AQ16" i="8"/>
  <c r="AP16" i="8"/>
  <c r="AO16" i="8"/>
  <c r="AN16" i="8"/>
  <c r="AM16" i="8"/>
  <c r="AL16" i="8"/>
  <c r="AK16" i="8"/>
  <c r="AJ16" i="8"/>
  <c r="AI16" i="8"/>
  <c r="AH16" i="8"/>
  <c r="AG16" i="8"/>
  <c r="AF16" i="8"/>
  <c r="BC15" i="8"/>
  <c r="BB15" i="8"/>
  <c r="BA15" i="8"/>
  <c r="AZ15" i="8"/>
  <c r="AY15" i="8"/>
  <c r="AX15" i="8"/>
  <c r="AW15" i="8"/>
  <c r="AV15" i="8"/>
  <c r="AU15" i="8"/>
  <c r="AT15" i="8"/>
  <c r="AS15" i="8"/>
  <c r="AR15" i="8"/>
  <c r="AQ15" i="8"/>
  <c r="AP15" i="8"/>
  <c r="AO15" i="8"/>
  <c r="AN15" i="8"/>
  <c r="AM15" i="8"/>
  <c r="AL15" i="8"/>
  <c r="AK15" i="8"/>
  <c r="AJ15" i="8"/>
  <c r="AI15" i="8"/>
  <c r="AH15" i="8"/>
  <c r="AG15" i="8"/>
  <c r="AF15" i="8"/>
  <c r="BC14" i="8"/>
  <c r="BB14" i="8"/>
  <c r="BA14" i="8"/>
  <c r="AZ14" i="8"/>
  <c r="AY14" i="8"/>
  <c r="AX14" i="8"/>
  <c r="AW14" i="8"/>
  <c r="AV14" i="8"/>
  <c r="AU14" i="8"/>
  <c r="AT14" i="8"/>
  <c r="AS14" i="8"/>
  <c r="AR14" i="8"/>
  <c r="AQ14" i="8"/>
  <c r="AP14" i="8"/>
  <c r="AO14" i="8"/>
  <c r="AN14" i="8"/>
  <c r="AM14" i="8"/>
  <c r="AL14" i="8"/>
  <c r="AK14" i="8"/>
  <c r="AJ14" i="8"/>
  <c r="AI14" i="8"/>
  <c r="AH14" i="8"/>
  <c r="AG14" i="8"/>
  <c r="AF14" i="8"/>
  <c r="BC13" i="8"/>
  <c r="BB13" i="8"/>
  <c r="BA13" i="8"/>
  <c r="AZ13" i="8"/>
  <c r="AY13" i="8"/>
  <c r="AX13" i="8"/>
  <c r="AW13" i="8"/>
  <c r="AV13" i="8"/>
  <c r="AU13" i="8"/>
  <c r="AT13" i="8"/>
  <c r="AS13" i="8"/>
  <c r="AR13" i="8"/>
  <c r="AQ13" i="8"/>
  <c r="AP13" i="8"/>
  <c r="AO13" i="8"/>
  <c r="AN13" i="8"/>
  <c r="AM13" i="8"/>
  <c r="AL13" i="8"/>
  <c r="AK13" i="8"/>
  <c r="AJ13" i="8"/>
  <c r="AI13" i="8"/>
  <c r="AH13" i="8"/>
  <c r="AG13" i="8"/>
  <c r="AF13" i="8"/>
  <c r="BC12" i="8"/>
  <c r="BB12" i="8"/>
  <c r="BA12" i="8"/>
  <c r="AZ12" i="8"/>
  <c r="AY12" i="8"/>
  <c r="AX12" i="8"/>
  <c r="AW12" i="8"/>
  <c r="AV12" i="8"/>
  <c r="AU12" i="8"/>
  <c r="AT12" i="8"/>
  <c r="AS12" i="8"/>
  <c r="AR12" i="8"/>
  <c r="AQ12" i="8"/>
  <c r="AP12" i="8"/>
  <c r="AO12" i="8"/>
  <c r="AN12" i="8"/>
  <c r="AM12" i="8"/>
  <c r="AL12" i="8"/>
  <c r="AK12" i="8"/>
  <c r="AJ12" i="8"/>
  <c r="AI12" i="8"/>
  <c r="AH12" i="8"/>
  <c r="AG12" i="8"/>
  <c r="AF12" i="8"/>
  <c r="BC11" i="8"/>
  <c r="BB11" i="8"/>
  <c r="BA11" i="8"/>
  <c r="AZ11" i="8"/>
  <c r="AY11" i="8"/>
  <c r="AX11" i="8"/>
  <c r="AW11" i="8"/>
  <c r="AV11" i="8"/>
  <c r="AU11" i="8"/>
  <c r="AT11" i="8"/>
  <c r="AS11" i="8"/>
  <c r="AR11" i="8"/>
  <c r="AQ11" i="8"/>
  <c r="AP11" i="8"/>
  <c r="AO11" i="8"/>
  <c r="AN11" i="8"/>
  <c r="AM11" i="8"/>
  <c r="AL11" i="8"/>
  <c r="AK11" i="8"/>
  <c r="AJ11" i="8"/>
  <c r="AI11" i="8"/>
  <c r="AH11" i="8"/>
  <c r="AG11" i="8"/>
  <c r="AF11" i="8"/>
  <c r="BC10" i="8"/>
  <c r="BB10" i="8"/>
  <c r="BA10" i="8"/>
  <c r="AZ10" i="8"/>
  <c r="AY10" i="8"/>
  <c r="AX10" i="8"/>
  <c r="AW10" i="8"/>
  <c r="AV10" i="8"/>
  <c r="AU10" i="8"/>
  <c r="AT10" i="8"/>
  <c r="AS10" i="8"/>
  <c r="AR10" i="8"/>
  <c r="AQ10" i="8"/>
  <c r="AP10" i="8"/>
  <c r="AO10" i="8"/>
  <c r="AN10" i="8"/>
  <c r="AM10" i="8"/>
  <c r="AL10" i="8"/>
  <c r="AK10" i="8"/>
  <c r="AJ10" i="8"/>
  <c r="AI10" i="8"/>
  <c r="AH10" i="8"/>
  <c r="AG10" i="8"/>
  <c r="AF10" i="8"/>
  <c r="BC9" i="8"/>
  <c r="BB9" i="8"/>
  <c r="BA9" i="8"/>
  <c r="AZ9" i="8"/>
  <c r="AY9" i="8"/>
  <c r="AX9" i="8"/>
  <c r="AW9" i="8"/>
  <c r="AV9" i="8"/>
  <c r="AU9" i="8"/>
  <c r="AT9" i="8"/>
  <c r="AS9" i="8"/>
  <c r="AR9" i="8"/>
  <c r="AQ9" i="8"/>
  <c r="AP9" i="8"/>
  <c r="AO9" i="8"/>
  <c r="AN9" i="8"/>
  <c r="AM9" i="8"/>
  <c r="AL9" i="8"/>
  <c r="AK9" i="8"/>
  <c r="AJ9" i="8"/>
  <c r="AI9" i="8"/>
  <c r="AH9" i="8"/>
  <c r="AG9" i="8"/>
  <c r="AF9" i="8"/>
  <c r="BC8" i="8"/>
  <c r="BB8" i="8"/>
  <c r="BA8" i="8"/>
  <c r="AZ8" i="8"/>
  <c r="AY8" i="8"/>
  <c r="AX8" i="8"/>
  <c r="AW8" i="8"/>
  <c r="AV8" i="8"/>
  <c r="AU8" i="8"/>
  <c r="AT8" i="8"/>
  <c r="AS8" i="8"/>
  <c r="AR8" i="8"/>
  <c r="AQ8" i="8"/>
  <c r="AP8" i="8"/>
  <c r="AO8" i="8"/>
  <c r="AN8" i="8"/>
  <c r="AM8" i="8"/>
  <c r="AL8" i="8"/>
  <c r="AK8" i="8"/>
  <c r="AJ8" i="8"/>
  <c r="AI8" i="8"/>
  <c r="AH8" i="8"/>
  <c r="AG8" i="8"/>
  <c r="AF8" i="8"/>
  <c r="BC7" i="8"/>
  <c r="BB7" i="8"/>
  <c r="BA7" i="8"/>
  <c r="AZ7" i="8"/>
  <c r="AY7" i="8"/>
  <c r="AX7" i="8"/>
  <c r="AW7" i="8"/>
  <c r="AV7" i="8"/>
  <c r="AU7" i="8"/>
  <c r="AT7" i="8"/>
  <c r="AS7" i="8"/>
  <c r="AR7" i="8"/>
  <c r="AQ7" i="8"/>
  <c r="AP7" i="8"/>
  <c r="AO7" i="8"/>
  <c r="AN7" i="8"/>
  <c r="AM7" i="8"/>
  <c r="AL7" i="8"/>
  <c r="AK7" i="8"/>
  <c r="AJ7" i="8"/>
  <c r="AI7" i="8"/>
  <c r="AH7" i="8"/>
  <c r="AG7" i="8"/>
  <c r="AF7" i="8"/>
  <c r="BC6" i="8"/>
  <c r="BB6" i="8"/>
  <c r="BA6" i="8"/>
  <c r="AZ6" i="8"/>
  <c r="AY6" i="8"/>
  <c r="AX6" i="8"/>
  <c r="AW6" i="8"/>
  <c r="AV6" i="8"/>
  <c r="AU6" i="8"/>
  <c r="AT6" i="8"/>
  <c r="AS6" i="8"/>
  <c r="AR6" i="8"/>
  <c r="AQ6" i="8"/>
  <c r="AP6" i="8"/>
  <c r="AO6" i="8"/>
  <c r="AN6" i="8"/>
  <c r="AM6" i="8"/>
  <c r="AL6" i="8"/>
  <c r="AK6" i="8"/>
  <c r="AJ6" i="8"/>
  <c r="AI6" i="8"/>
  <c r="AH6" i="8"/>
  <c r="AG6" i="8"/>
  <c r="AF6" i="8"/>
  <c r="BC5" i="8"/>
  <c r="BB5" i="8"/>
  <c r="BA5" i="8"/>
  <c r="AZ5" i="8"/>
  <c r="AY5" i="8"/>
  <c r="AX5" i="8"/>
  <c r="AW5" i="8"/>
  <c r="AV5" i="8"/>
  <c r="AU5" i="8"/>
  <c r="AT5" i="8"/>
  <c r="AS5" i="8"/>
  <c r="AR5" i="8"/>
  <c r="AQ5" i="8"/>
  <c r="AP5" i="8"/>
  <c r="AO5" i="8"/>
  <c r="AN5" i="8"/>
  <c r="AM5" i="8"/>
  <c r="AL5" i="8"/>
  <c r="AK5" i="8"/>
  <c r="AJ5" i="8"/>
  <c r="AI5" i="8"/>
  <c r="AH5" i="8"/>
  <c r="AG5" i="8"/>
  <c r="AF5" i="8"/>
  <c r="BC4" i="8"/>
  <c r="BB4" i="8"/>
  <c r="BA4" i="8"/>
  <c r="AZ4" i="8"/>
  <c r="AY4" i="8"/>
  <c r="AX4" i="8"/>
  <c r="AW4" i="8"/>
  <c r="AV4" i="8"/>
  <c r="AU4" i="8"/>
  <c r="AT4" i="8"/>
  <c r="AS4" i="8"/>
  <c r="AR4" i="8"/>
  <c r="AQ4" i="8"/>
  <c r="AP4" i="8"/>
  <c r="AO4" i="8"/>
  <c r="AN4" i="8"/>
  <c r="AM4" i="8"/>
  <c r="AL4" i="8"/>
  <c r="AK4" i="8"/>
  <c r="AJ4" i="8"/>
  <c r="AI4" i="8"/>
  <c r="AH4" i="8"/>
  <c r="AG4" i="8"/>
  <c r="AF4" i="8"/>
  <c r="BC3" i="8"/>
  <c r="BB3" i="8"/>
  <c r="BA3" i="8"/>
  <c r="AZ3" i="8"/>
  <c r="AY3" i="8"/>
  <c r="AX3" i="8"/>
  <c r="AW3" i="8"/>
  <c r="AV3" i="8"/>
  <c r="AU3" i="8"/>
  <c r="AT3" i="8"/>
  <c r="AS3" i="8"/>
  <c r="AR3" i="8"/>
  <c r="AQ3" i="8"/>
  <c r="AP3" i="8"/>
  <c r="AO3" i="8"/>
  <c r="AN3" i="8"/>
  <c r="AM3" i="8"/>
  <c r="AL3" i="8"/>
  <c r="AK3" i="8"/>
  <c r="AJ3" i="8"/>
  <c r="AI3" i="8"/>
  <c r="AH3" i="8"/>
  <c r="AG3" i="8"/>
  <c r="AF3" i="8"/>
</calcChain>
</file>

<file path=xl/sharedStrings.xml><?xml version="1.0" encoding="utf-8"?>
<sst xmlns="http://schemas.openxmlformats.org/spreadsheetml/2006/main" count="10267" uniqueCount="2077">
  <si>
    <t>gene_id</t>
  </si>
  <si>
    <t>MNYLRNVVTLELDRQKCVGCGMCAVVCPRSVLSVKEGKAVIKYHDACIECGACALNCPVEALSVDSGVGCARAFIRSLFTGSEPKCKCGSEQGTCC</t>
  </si>
  <si>
    <t>MKYLKNVTTLKLDRDKCIGCGMCMTVCPHAVFVLREKKADITDRDACMECGACAGNCPADAIAVEAGVGCATAFIVGAITGTEPTCDCAKGSKSRC</t>
  </si>
  <si>
    <t>MRGLTYLPNVVTLTLDQDKCDGCGLCATVCPHGVFAVEQGQARVIDRDACMECGACAKNCPSEAITVKAGVGCVAAIIKGALTGSEPDCDCGPRSCC</t>
  </si>
  <si>
    <t>MIRYVNNVTTLALDAEKCVGCTRCTQVCPHGVLRMNGPQVEIVDRDGCMECGACAKNCPTDALTVDSGVGCAIAMIVGALRGTEPTCECHGGACC</t>
  </si>
  <si>
    <t>MRMEYLRNVVSLRLDVETCIGCGRCLEVCPHGVFVLEDGKSRIAAHDACMECGACARNCPVDALSVNSGVGCAVGMLNAALGRKSACCAEDQACCCGNGEEPARKAGERI</t>
  </si>
  <si>
    <t>MSSFRYLKNVATLELFADKCIGCGMCGIVCPHGVFVVGDGKARVVDRDLCMECGACAVNCPVEAIAVESGVGCVAAVIKGAISGTEPTCDCNCG</t>
  </si>
  <si>
    <t>MGSLIYLEDVVTLQLDQEKCVGCGTCLTVCPHQVFAMNNGCAGIEKKDLCMECGACAKNCPVDAVYVKVGVGCAAAVINSALGRKGSSCCCVIEPDDNAGMKKTETKGKLSAGCC</t>
  </si>
  <si>
    <t>MKGFRYLDNTAILRLSEEKCIGCGNCELVCPHRIFRVQHKKAQITDLNACMECGACATNCPTEAIYVNPDDGCGCAAYIINSWIARVRGKASSG</t>
  </si>
  <si>
    <t>MENFVYLRDVVTLALDQEKCVGCGMCLIVCPQAVLSMHNGSARVENRDQCMECGACSRNCPTEAVTVQAGVGCAAAVINSALGRDGSSCCCVIETDNGATGGGIKTGPTGSSGCC</t>
  </si>
  <si>
    <t>MKDLRYLDDVSSLVLDEEKCIGCSLCTEVCPQAVFEMRDNKAHIVDFNACMECGACVNNCPSKAISVSPGVG</t>
  </si>
  <si>
    <t>MLTFQYIPNVTTLEYDPSKCNGCRKCLEVCPHEVFALVNKRAVIKNLDACMECGACAGNCEPLALSVVSGVGCAYGVIMGMIKGTKPTCGCDDGSASCC</t>
  </si>
  <si>
    <t>MIDAYAVNTLEFFPALCTGCGVCVDVCPHAVFAQNERTVTLERPAACMECGACQLNCPFDAIKVESGVGCAAAMFRAALLKLDESSCGETCG</t>
  </si>
  <si>
    <t>MDTARTYLGNGDTLEYDVDACVGCGRCQMVCPHGVFSVVDGKARVVRGGACMECGACKRNCPTSAIDVRVGVGCATGLLASLLGFKGACCADEYGCDG</t>
  </si>
  <si>
    <t>MKELRYIDDVSTLVLDKEKCIGCSLCTQVCPQAVFEMRHNKTHIVDFNACMECGACVNNCPSEAISVSPGVG</t>
  </si>
  <si>
    <t>na</t>
  </si>
  <si>
    <t>AABM5-125-24</t>
  </si>
  <si>
    <t>raw reads</t>
  </si>
  <si>
    <t>MAGs</t>
  </si>
  <si>
    <t>BSW_bin260</t>
  </si>
  <si>
    <t>BSW_bin278</t>
  </si>
  <si>
    <t>BSW_bin225</t>
  </si>
  <si>
    <t>BSW_bin145</t>
  </si>
  <si>
    <t>BSW_bin142</t>
  </si>
  <si>
    <t>BSW_bin111</t>
  </si>
  <si>
    <t>BSW_bin262</t>
  </si>
  <si>
    <t>BSW_bin127</t>
  </si>
  <si>
    <t>BSW_bin148</t>
  </si>
  <si>
    <t>BSW_bin143</t>
  </si>
  <si>
    <t>HQ-MAG</t>
  </si>
  <si>
    <t>MQ_MAG</t>
  </si>
  <si>
    <t>LQ_MAG</t>
  </si>
  <si>
    <t>Desulfobacterota</t>
  </si>
  <si>
    <t>Planctomycetota</t>
  </si>
  <si>
    <t>Chloroflexota</t>
  </si>
  <si>
    <t>Stations</t>
  </si>
  <si>
    <t xml:space="preserve">Depth </t>
  </si>
  <si>
    <t xml:space="preserve">T </t>
  </si>
  <si>
    <t xml:space="preserve">Salinity </t>
  </si>
  <si>
    <t xml:space="preserve">HgT </t>
  </si>
  <si>
    <t>MeHg</t>
  </si>
  <si>
    <t xml:space="preserve">MeHg/HgT </t>
  </si>
  <si>
    <t>hgc gene</t>
  </si>
  <si>
    <t>hgc transcript</t>
  </si>
  <si>
    <t>DOM degradation index</t>
  </si>
  <si>
    <t>(m)</t>
  </si>
  <si>
    <t>(℃)</t>
  </si>
  <si>
    <t>(%)</t>
  </si>
  <si>
    <t>(mL/L)</t>
  </si>
  <si>
    <t xml:space="preserve"> (μM)</t>
  </si>
  <si>
    <t>(fM)</t>
  </si>
  <si>
    <t>(/h)</t>
  </si>
  <si>
    <t>BY32</t>
  </si>
  <si>
    <t>BY15</t>
  </si>
  <si>
    <t>Run ID at SNP&amp;SEQ Technology Platform)</t>
  </si>
  <si>
    <t>Sample type</t>
  </si>
  <si>
    <t>Sample name</t>
  </si>
  <si>
    <t>Concentration Qubit (ng.uL)</t>
  </si>
  <si>
    <t>Concentration Nanodrop (ng.uL)</t>
  </si>
  <si>
    <t>A260/280</t>
  </si>
  <si>
    <t>Raw sequence pairs (#Millions)</t>
  </si>
  <si>
    <t>Trimmed sequence pairs (#Millions)</t>
  </si>
  <si>
    <t>SL-2411</t>
  </si>
  <si>
    <t>DNA</t>
  </si>
  <si>
    <t>BY15-025</t>
  </si>
  <si>
    <t>BY15-060</t>
  </si>
  <si>
    <t>BY15-070</t>
  </si>
  <si>
    <t>BY15-080</t>
  </si>
  <si>
    <t>BY15-160</t>
  </si>
  <si>
    <t>BY15-230</t>
  </si>
  <si>
    <t>BY32-025</t>
  </si>
  <si>
    <t>BY32-055</t>
  </si>
  <si>
    <t>BY32-065</t>
  </si>
  <si>
    <t>BY32-075</t>
  </si>
  <si>
    <t>BY32-090</t>
  </si>
  <si>
    <t>BY32-190</t>
  </si>
  <si>
    <t>exB1</t>
  </si>
  <si>
    <t>&lt;0.05</t>
  </si>
  <si>
    <t>exB2</t>
  </si>
  <si>
    <t>SC1</t>
  </si>
  <si>
    <t>SC2</t>
  </si>
  <si>
    <t>SL-2412</t>
  </si>
  <si>
    <t>RNA</t>
  </si>
  <si>
    <t>13.6-15.2</t>
  </si>
  <si>
    <t>58.2-59.5</t>
  </si>
  <si>
    <t>4.14-4.25</t>
  </si>
  <si>
    <t>11.6-16.1</t>
  </si>
  <si>
    <t>7.89-8.47</t>
  </si>
  <si>
    <t>30.5-44.4</t>
  </si>
  <si>
    <t>1.5-1.7</t>
  </si>
  <si>
    <t>13.7-14.1</t>
  </si>
  <si>
    <t>30.5-49.6</t>
  </si>
  <si>
    <t>1.7-1.9</t>
  </si>
  <si>
    <t>22.8-23.4</t>
  </si>
  <si>
    <t>98.6-121.5</t>
  </si>
  <si>
    <t>14.3-14.8</t>
  </si>
  <si>
    <t>57.6-71.4</t>
  </si>
  <si>
    <t>11.6-12.8</t>
  </si>
  <si>
    <t>41.9-82</t>
  </si>
  <si>
    <t>1.6-1.8</t>
  </si>
  <si>
    <t>5.38-5.34</t>
  </si>
  <si>
    <t>15.5-41.3</t>
  </si>
  <si>
    <t>1.5-1.8</t>
  </si>
  <si>
    <t>8.02-8.55</t>
  </si>
  <si>
    <t>60.3-61.9</t>
  </si>
  <si>
    <t>21.2-21.3</t>
  </si>
  <si>
    <t>58.6-65.3</t>
  </si>
  <si>
    <t>15.9-18.3</t>
  </si>
  <si>
    <t>75.8-85.5</t>
  </si>
  <si>
    <t>15.3-16.7</t>
  </si>
  <si>
    <t>73.7-74</t>
  </si>
  <si>
    <t>1.7-1.8</t>
  </si>
  <si>
    <t>metabolism</t>
  </si>
  <si>
    <t>Name</t>
  </si>
  <si>
    <t>Description</t>
  </si>
  <si>
    <t>Length (aa)</t>
  </si>
  <si>
    <t>DNA_BY15_025</t>
  </si>
  <si>
    <t>DNA_BY15_060</t>
  </si>
  <si>
    <t>DNA_BY15_070</t>
  </si>
  <si>
    <t>DNA_BY15_080</t>
  </si>
  <si>
    <t>DNA_BY15_160</t>
  </si>
  <si>
    <t>DNA_BY15_230</t>
  </si>
  <si>
    <t>DNA_BY32_025</t>
  </si>
  <si>
    <t>DNA_BY32_055</t>
  </si>
  <si>
    <t>DNA_BY32_065</t>
  </si>
  <si>
    <t>DNA_BY32_075</t>
  </si>
  <si>
    <t>DNA_BY32_090</t>
  </si>
  <si>
    <t>DNA_BY32_190</t>
  </si>
  <si>
    <t>RNA_BY15_025</t>
  </si>
  <si>
    <t>RNA_BY15_060</t>
  </si>
  <si>
    <t>RNA_BY15_070</t>
  </si>
  <si>
    <t>RNA_BY15_080</t>
  </si>
  <si>
    <t>RNA_BY15_160</t>
  </si>
  <si>
    <t>RNA_BY15_230</t>
  </si>
  <si>
    <t>RNA_BY32_025</t>
  </si>
  <si>
    <t>RNA_BY32_055</t>
  </si>
  <si>
    <t>RNA_BY32_065</t>
  </si>
  <si>
    <t>RNA_BY32_075</t>
  </si>
  <si>
    <t>RNA_BY32_090</t>
  </si>
  <si>
    <t>RNA_BY32_190</t>
  </si>
  <si>
    <t>TIGR01153</t>
  </si>
  <si>
    <t>photosynthesis</t>
  </si>
  <si>
    <t>psbC</t>
  </si>
  <si>
    <t>photosystem II reaction center protein CP43</t>
  </si>
  <si>
    <t>TIGR01335</t>
  </si>
  <si>
    <t>psaA</t>
  </si>
  <si>
    <t>photosystem I core protein PsaA</t>
  </si>
  <si>
    <t>TIGR01336</t>
  </si>
  <si>
    <t>psaB</t>
  </si>
  <si>
    <t>photosystem I core protein PsaB</t>
  </si>
  <si>
    <t>TIGR03039</t>
  </si>
  <si>
    <t>psbB</t>
  </si>
  <si>
    <t>photosystem II chlorophyll-binding protein CP47</t>
  </si>
  <si>
    <t>TIGR03041</t>
  </si>
  <si>
    <t>PS_antenn_a_b</t>
  </si>
  <si>
    <t xml:space="preserve"> chlorophyll a/b binding light-harvesting protein</t>
  </si>
  <si>
    <t>TIGR03043</t>
  </si>
  <si>
    <t>psbZ</t>
  </si>
  <si>
    <t>photosystem II core protein PsbZ</t>
  </si>
  <si>
    <t>TIGR03045</t>
  </si>
  <si>
    <t>psbV</t>
  </si>
  <si>
    <t>cytochrome c-550</t>
  </si>
  <si>
    <t>TIGR03047</t>
  </si>
  <si>
    <t>psb28</t>
  </si>
  <si>
    <t>photosystem II reaction center protein Psb28</t>
  </si>
  <si>
    <t>TIGR03049</t>
  </si>
  <si>
    <t>psaK</t>
  </si>
  <si>
    <t xml:space="preserve"> photosystem I reaction center subunit PsaK</t>
  </si>
  <si>
    <t>TIGR03052</t>
  </si>
  <si>
    <t>psaI</t>
  </si>
  <si>
    <t>photosystem I reaction center subunit VIII</t>
  </si>
  <si>
    <t>TIGR03053</t>
  </si>
  <si>
    <t>psaM</t>
  </si>
  <si>
    <t>photosystem I reaction center subunit XII</t>
  </si>
  <si>
    <t>PF02327</t>
  </si>
  <si>
    <t>bacterial photosyntesis</t>
  </si>
  <si>
    <t>BChl_A</t>
  </si>
  <si>
    <t>Bacteriochlorophyll A protein</t>
  </si>
  <si>
    <t>PF10657</t>
  </si>
  <si>
    <t>RC-P840_PscD</t>
  </si>
  <si>
    <t>Photosystem P840 reaction centre protein PscD</t>
  </si>
  <si>
    <t>PF00124</t>
  </si>
  <si>
    <t>aerobic anoxygenic photosynthesis</t>
  </si>
  <si>
    <t>Photo_RC</t>
  </si>
  <si>
    <t>Photosynthetic reaction centre protein</t>
  </si>
  <si>
    <t>TIGR01115</t>
  </si>
  <si>
    <t>pufM</t>
  </si>
  <si>
    <t>photosynthetic reaction center M subunit</t>
  </si>
  <si>
    <t>TIGR01157</t>
  </si>
  <si>
    <t>pufL</t>
  </si>
  <si>
    <t>photosynthetic reaction center subunit L</t>
  </si>
  <si>
    <t>TIGR02866</t>
  </si>
  <si>
    <t>aerobic respiration</t>
  </si>
  <si>
    <t>coxB</t>
  </si>
  <si>
    <t>cytochrome c oxidase subunit II</t>
  </si>
  <si>
    <t>TIGR02891</t>
  </si>
  <si>
    <t>ctaD</t>
  </si>
  <si>
    <t>cytochrome c oxidase subunit I</t>
  </si>
  <si>
    <t>TIGR02745</t>
  </si>
  <si>
    <t>microaerophilic respiration</t>
  </si>
  <si>
    <t>ccoG</t>
  </si>
  <si>
    <t>cytochrome c oxidase accessory protein CcoG</t>
  </si>
  <si>
    <t>PF02300</t>
  </si>
  <si>
    <t>Anaerobic respiration</t>
  </si>
  <si>
    <t>Fumarate_red_C</t>
  </si>
  <si>
    <t>Fumarate reductase subunit C</t>
  </si>
  <si>
    <t>PF02313</t>
  </si>
  <si>
    <t>Fumarate_red_D</t>
  </si>
  <si>
    <t>Fumarate reductase subunit D</t>
  </si>
  <si>
    <t>TIGR02376</t>
  </si>
  <si>
    <t>denitrification</t>
  </si>
  <si>
    <t>nirK</t>
  </si>
  <si>
    <t>nitrite reductase, copper-containing</t>
  </si>
  <si>
    <t>TIGR04244</t>
  </si>
  <si>
    <t>nosZ</t>
  </si>
  <si>
    <t>TAT-dependent nitrous-oxide reductase</t>
  </si>
  <si>
    <t>PF14710</t>
  </si>
  <si>
    <t>nitrate reduction</t>
  </si>
  <si>
    <t>Nitr_red_alph_N</t>
  </si>
  <si>
    <t>Respiratory nitrate reductase alpha N-terminal</t>
  </si>
  <si>
    <t>TIGR00351</t>
  </si>
  <si>
    <t>narI</t>
  </si>
  <si>
    <t>respiratory nitrate reductase</t>
  </si>
  <si>
    <t>PF09242</t>
  </si>
  <si>
    <t>sulfide oxidation</t>
  </si>
  <si>
    <t>FCSD-flav_bind</t>
  </si>
  <si>
    <t>Flavocytochrome c sulfide dehydrogenase</t>
  </si>
  <si>
    <t>PF01077</t>
  </si>
  <si>
    <t>sulfate reduction</t>
  </si>
  <si>
    <t>NIR_SIR</t>
  </si>
  <si>
    <t>TIGR02064</t>
  </si>
  <si>
    <t>dsrA</t>
  </si>
  <si>
    <t>dissimilatory-type sulfite reductase subunit alpha</t>
  </si>
  <si>
    <t>TIGR02066</t>
  </si>
  <si>
    <t>dsrB</t>
  </si>
  <si>
    <t>PF00374</t>
  </si>
  <si>
    <t>NiFeSe_Hases</t>
  </si>
  <si>
    <t>Nickel-dependent hydrogenase</t>
  </si>
  <si>
    <t>PF02256</t>
  </si>
  <si>
    <t>Fe_hyd_SSU</t>
  </si>
  <si>
    <t>Iron hydrogenase small subunit</t>
  </si>
  <si>
    <t>PF02906</t>
  </si>
  <si>
    <t>Fe_hyd_lg_C</t>
  </si>
  <si>
    <t>Iron only hydrogenase large subunit, C-terminal domain</t>
  </si>
  <si>
    <t>PF14720</t>
  </si>
  <si>
    <t>NiFe_hyd_SSU_C</t>
  </si>
  <si>
    <t>NiFe/NiFeSe hydrogenase small subunit C-terminal</t>
  </si>
  <si>
    <t>PF01558</t>
  </si>
  <si>
    <t>fermentation</t>
  </si>
  <si>
    <t>POR</t>
  </si>
  <si>
    <t>Pyruvate ferredoxin/flavodoxin oxidoreductase</t>
  </si>
  <si>
    <t>PF01855</t>
  </si>
  <si>
    <t>POR_N</t>
  </si>
  <si>
    <t>Pyruvate flavodoxin/ferredoxin oxidoreductase, thiamine diP-bdg</t>
  </si>
  <si>
    <t>PF02249</t>
  </si>
  <si>
    <t>methanogenesis</t>
  </si>
  <si>
    <t>MCR_alpha</t>
  </si>
  <si>
    <t>Methyl-coenzyme M reductase alpha subunit, C-terminal domain</t>
  </si>
  <si>
    <t>PF02745</t>
  </si>
  <si>
    <t>MCR_alpha_N</t>
  </si>
  <si>
    <t>Methyl-coenzyme M reductase alpha subunit, N-terminal domain</t>
  </si>
  <si>
    <t>TIGR03256</t>
  </si>
  <si>
    <t>mcrA</t>
  </si>
  <si>
    <t>coenzyme-B sulfoethylthiotransferase subunit alpha</t>
  </si>
  <si>
    <t>TIGR03257</t>
  </si>
  <si>
    <t>mcrB</t>
  </si>
  <si>
    <t>coenzyme-B sulfoethylthiotransferase subunit beta</t>
  </si>
  <si>
    <t>bin_id</t>
  </si>
  <si>
    <t>bins_parameters</t>
  </si>
  <si>
    <t>hgc_genes_links</t>
  </si>
  <si>
    <t>classification</t>
  </si>
  <si>
    <t>hgc+</t>
  </si>
  <si>
    <t>Completeness</t>
  </si>
  <si>
    <t>Contamination</t>
  </si>
  <si>
    <t>Strain_heterogeneity</t>
  </si>
  <si>
    <t>bin_Id</t>
  </si>
  <si>
    <t>#genomes</t>
  </si>
  <si>
    <t>#markers</t>
  </si>
  <si>
    <t>#marker_sets</t>
  </si>
  <si>
    <t>5+</t>
  </si>
  <si>
    <t>fastani_reference</t>
  </si>
  <si>
    <t>fastani_reference_radius</t>
  </si>
  <si>
    <t>fastani_taxonomy</t>
  </si>
  <si>
    <t>fastani_ani</t>
  </si>
  <si>
    <t>fastani_af</t>
  </si>
  <si>
    <t>closest_placement_reference</t>
  </si>
  <si>
    <t>closest_placement_radius</t>
  </si>
  <si>
    <t>closest_placement_taxonomy</t>
  </si>
  <si>
    <t>closest_placement_ani</t>
  </si>
  <si>
    <t>closest_placement_af</t>
  </si>
  <si>
    <t>pplacer_taxonomy</t>
  </si>
  <si>
    <t>classification_method</t>
  </si>
  <si>
    <t>note</t>
  </si>
  <si>
    <t>other_related_references(genome_id,species_name,radius,ANI,AF)</t>
  </si>
  <si>
    <t>aa_percent</t>
  </si>
  <si>
    <t>translation_table</t>
  </si>
  <si>
    <t>red_value</t>
  </si>
  <si>
    <t>warnings</t>
  </si>
  <si>
    <t>hgcA_amino_acid_sequences</t>
  </si>
  <si>
    <t>hgcB_amino_acid_sequences</t>
  </si>
  <si>
    <t>hgcA_second_amino_acid_sequences</t>
  </si>
  <si>
    <t>hgc_gene_id</t>
  </si>
  <si>
    <t>Taxo</t>
  </si>
  <si>
    <t>BSW_bin001</t>
  </si>
  <si>
    <t>no</t>
  </si>
  <si>
    <t>bin.1</t>
  </si>
  <si>
    <t>d__Bacteria;p__Planctomycetota;c__Planctomycetes;o__Pirellulales;f__UBA1268;g__;s__</t>
  </si>
  <si>
    <t>N/A</t>
  </si>
  <si>
    <t>taxonomic novelty determined using RED</t>
  </si>
  <si>
    <t>Genome has more than 52.5% of markers with multiple hits</t>
  </si>
  <si>
    <t>BSW_bin002</t>
  </si>
  <si>
    <t>bin.2</t>
  </si>
  <si>
    <t>d__Bacteria;p__Proteobacteria;c__Gammaproteobacteria;o__Burkholderiales;f__Methylophilaceae;g__BACL14;s__</t>
  </si>
  <si>
    <t>ANI</t>
  </si>
  <si>
    <t>GCA_002384685.1, s__BACL14 sp002384685, 95.0, 79.05, 0.14</t>
  </si>
  <si>
    <t>Gammaproteobacteria</t>
  </si>
  <si>
    <t>BSW_bin003</t>
  </si>
  <si>
    <t>bin.3</t>
  </si>
  <si>
    <t>d__Bacteria;p__Patescibacteria;c__ABY1;o__Buchananbacterales;f__2-01-FULL-39-33;g__;s__</t>
  </si>
  <si>
    <t>d__Bacteria;p__Patescibacteria;c__ABY1;o__Buchananbacterales;f__;g__;s__</t>
  </si>
  <si>
    <t>Others</t>
  </si>
  <si>
    <t>BSW_bin004</t>
  </si>
  <si>
    <t>bin.4</t>
  </si>
  <si>
    <t>d__Bacteria;p__Krumholzibacteriota;c__Krumholzibacteria;o__LZORAL124-64-63;f__;g__;s__</t>
  </si>
  <si>
    <t>d__Bacteria;p__Krumholzibacteriota;c__Krumholzibacteria;o__;f__;g__;s__</t>
  </si>
  <si>
    <t>BSW_bin005</t>
  </si>
  <si>
    <t>bin.5</t>
  </si>
  <si>
    <t>d__Bacteria;p__Proteobacteria;c__Gammaproteobacteria;o__Burkholderiales;f__Burkholderiaceae;g__SCGC-AAA027-K21;s__</t>
  </si>
  <si>
    <t>GCA_002422175.1</t>
  </si>
  <si>
    <t>d__Bacteria;p__Proteobacteria;c__Gammaproteobacteria;o__Burkholderiales;f__Burkholderiaceae;g__SCGC-AAA027-K21;s__SCGC-AAA027-K21 sp002422175</t>
  </si>
  <si>
    <t>taxonomic classification defined by topology and ANI</t>
  </si>
  <si>
    <t>BSW_bin006</t>
  </si>
  <si>
    <t>bin.6</t>
  </si>
  <si>
    <t>d__Bacteria;p__Proteobacteria;c__Gammaproteobacteria;o__Burkholderiales;f__Nitrosomonadaceae;g__GCA-2721545;s__</t>
  </si>
  <si>
    <t>GCA_002721545.1</t>
  </si>
  <si>
    <t>d__Bacteria;p__Proteobacteria;c__Gammaproteobacteria;o__Burkholderiales;f__Nitrosomonadaceae;g__GCA-2721545;s__GCA-2721545 sp002721545</t>
  </si>
  <si>
    <t>GCA_004525885.1, s__GCA-2721545 sp004525885, 95.0, 78.96, 0.48; GCA_003230615.1, s__GCA-2721545 sp003230615, 95.0, 77.32, 0.37; GCA_004356775.1, s__GCA-2721545 sp004356775, 95.0, 76.73, 0.32</t>
  </si>
  <si>
    <t>Genome not assigned to closest species as it falls outside its pre-defined ANI radius</t>
  </si>
  <si>
    <t>BSW_bin007</t>
  </si>
  <si>
    <t>bin.7</t>
  </si>
  <si>
    <t>d__Bacteria;p__Proteobacteria;c__Alphaproteobacteria;o__Sphingomonadales;f__Emcibacteraceae;g__UBA4441;s__</t>
  </si>
  <si>
    <t>d__Bacteria;p__Proteobacteria;c__Alphaproteobacteria;o__Sphingomonadales;f__Emcibacteraceae;g__;s__</t>
  </si>
  <si>
    <t>BSW_bin008</t>
  </si>
  <si>
    <t>bin.8</t>
  </si>
  <si>
    <t>d__Archaea;p__Thermoproteota;c__Nitrososphaeria;o__Nitrososphaerales;f__Nitrosopumilaceae;g__Nitrosopumilus;s__Nitrosopumilus sp001437625</t>
  </si>
  <si>
    <t>GCA_001437625.1</t>
  </si>
  <si>
    <t>d__Archaea;p__Thermoproteota;c__Nitrososphaeria;o__Nitrososphaerales;f__Nitrosopumilaceae;g__Nitrosopumilus;s__</t>
  </si>
  <si>
    <t>topological placement and ANI have congruent species assignments</t>
  </si>
  <si>
    <t>GCA_002737455.1, s__Nitrosopumilus sp002737455, 95.0, 85.69, 0.83; GCA_003331425.1, s__Nitrosopumilus sp002690535, 95.0, 84.6, 0.83; GCF_002156965.1, s__Nitrosopumilus catalinensis, 95.0, 84.36, 0.87; GCF_001541925.1, s__Nitrosopumilus sp001541925, 95.0, 84.17, 0.83; GCA_003702465.1, s__Nitrosopumilus sp003702465, 95.0, 83.83, 0.75; GCA_001543015.1, s__Nitrosopumilus sp001543015, 95.0, 80.77, 0.71; GCA_001510275.1, s__Nitrosopumilus sp001510275, 95.0, 80.68, 0.69; GCA_002317795.1, s__Nitrosopumilus sp002317795, 95.0, 80.61, 0.73; GCA_002730325.1, s__Nitrosopumilus sp002730325, 95.0, 80.55, 0.64; GCF_000299395.1, s__Nitrosopumilus sediminis, 95.0, 80.39, 0.68; GCF_000956175.1, s__Nitrosopumilus adriaticus, 95.0, 80.18, 0.69; GCF_000242875.2, s__Nitrosopumilus salaria, 95.0, 80.07, 0.55; GCA_000484975.1, s__Nitrosopumilus sp000484975, 95.0, 80.06, 0.55; GCA_002788515.1, s__Nitrosopumilus sp002788515, 95.0, 79.92, 0.54; GCF_006740685.1, s__Nitrosopumilus sp006740685, 95.0, 79.9, 0.68; GCA_007036605.1, s__Nitrosopumilus sp007036605, 95.0, 79.86, 0.43; GCF_003175215.1, s__Nitrosopumilus sp003175215, 95.0, 79.6, 0.66; GCA_007037025.1, s__Nitrosopumilus sp007037025, 95.0, 79.59, 0.47; GCA_000746765.1, s__Nitrosopumilus sp000746765, 95.0, 79.57, 0.56; GCA_000299365.1, s__Nitrosopumilus koreensis, 95.0, 79.49, 0.63; GCA_000018465.1, s__Nitrosopumilus maritimus, 95.0, 79.46, 0.65; GCA_000875775.1, s__Nitrosopumilus piranensis, 95.0, 79.37, 0.65; GCA_003702525.1, s__Nitrosopumilus sp003702525, 95.0, 79.33, 0.56; GCA_000746785.1, s__Nitrosopumilus sp000746785, 95.0, 79.3, 0.4; GCA_003702495.1, s__Nitrosopumilus sp003702495, 95.0, 79.27, 0.54; GCA_000746685.1, s__Nitrosopumilus sp000746685, 95.0, 79.14, 0.37; GCA_003702545.1, s__Nitrosopumilus sp003702545, 95.0, 78.99, 0.55; GCA_002506665.1, s__Nitrosopumilus sp002506665, 95.0, 76.07, 0.17</t>
  </si>
  <si>
    <t>Thermoproteota</t>
  </si>
  <si>
    <t>BSW_bin009</t>
  </si>
  <si>
    <t>bin.9</t>
  </si>
  <si>
    <t>d__Bacteria;p__Planctomycetota;c__Planctomycetes;o__Pirellulales;f__;g__;s__</t>
  </si>
  <si>
    <t>MADPKQSDSCCSPSDGLLQITPCCGGSSEEPPLERFEMDAGWIDGSVTTAVGQIPRARSTLGLSDRLGTWRVRWAVGRMRYSIPSGLYAVGNPSADSPVLVSANYKMSFDRLRRQLVGIDAWVLVLDTGGINVWCAAGKGTFGTDELVRCVDRARLDEIVSHRTLVVPQLGGPGVAAHLVKKRCGFRVRFGPVRSQDLEEFLAAGMKATPQMRLVTFPILDRVVLIPVELVLSLKPLLMIAVGLFLLSGLSMDGYSGALAMDVGGRSVLLWAAVTGGALVLVPTLLPWLPGRAFASKGFWLGLAFLPLVGYCQWLAPAIFANWPTTAAWCLAIPTATSFLAMNFTGVSTYTSLSGVRREMGVAVPLQIASIVAAAGLWLAGRFV</t>
  </si>
  <si>
    <t>BSW_010</t>
  </si>
  <si>
    <t>BSW_bin010</t>
  </si>
  <si>
    <t>bin.10</t>
  </si>
  <si>
    <t>Verrucomicrobiota</t>
  </si>
  <si>
    <t>BSW_bin011</t>
  </si>
  <si>
    <t>bin.11</t>
  </si>
  <si>
    <t>d__Bacteria;p__Proteobacteria;c__Gammaproteobacteria;o__Methylococcales;f__Methylomonadaceae;g__KS41;s__</t>
  </si>
  <si>
    <t>GCA_003584865.1</t>
  </si>
  <si>
    <t>d__Bacteria;p__Proteobacteria;c__Gammaproteobacteria;o__Methylococcales;f__Methylomonadaceae;g__KS41;s__KS41 sp003584865</t>
  </si>
  <si>
    <t>GCA_002256705.1, s__KS41 sp002256705, 95.0, 78.11, 0.33; GCA_002256465.1, s__KS41 sp002256465, 95.0, 77.98, 0.35; GCA_003584875.1, s__KS41 sp003584875, 95.0, 77.85, 0.19; GCA_002862125.1, s__KS41 sp002862125, 95.0, 77.76, 0.28; GCA_003584895.1, s__KS41 sp003584895, 95.0, 77.68, 0.19; GCA_003158415.1, s__KS41 sp003158415, 95.0, 77.41, 0.18</t>
  </si>
  <si>
    <t>BSW_bin012</t>
  </si>
  <si>
    <t>bin.12</t>
  </si>
  <si>
    <t>d__Bacteria;p__Hydrogenedentota;c__Hydrogenedentia;o__Hydrogenedentiales;f__;g__;s__</t>
  </si>
  <si>
    <t>taxonomic classification fully defined by topology</t>
  </si>
  <si>
    <t>BSW_bin013</t>
  </si>
  <si>
    <t>bin.13</t>
  </si>
  <si>
    <t>d__Bacteria;p__Firmicutes;c__Bacilli;o__Izemoplasmatales;f__Izemoplasmataceae;g__Izemoplasma_B;s__</t>
  </si>
  <si>
    <t>BSW_bin014</t>
  </si>
  <si>
    <t>bin.14</t>
  </si>
  <si>
    <t>d__Bacteria;p__Verrucomicrobiota;c__Verrucomicrobiae;o__Chthoniobacterales;f__;g__;s__</t>
  </si>
  <si>
    <t>BSW_bin015</t>
  </si>
  <si>
    <t>bin.15</t>
  </si>
  <si>
    <t>BSW_bin016</t>
  </si>
  <si>
    <t>bin.16</t>
  </si>
  <si>
    <t>d__Bacteria;p__Cyanobacteria;c__Cyanobacteriia;o__PCC-6307;f__Cyanobiaceae;g__Cyanobium_A;s__</t>
  </si>
  <si>
    <t>GCF_003011885.1</t>
  </si>
  <si>
    <t>d__Bacteria;p__Cyanobacteria;c__Cyanobacteriia;o__PCC-6307;f__Cyanobiaceae;g__Cyanobium_A;s__Cyanobium_A usitatum</t>
  </si>
  <si>
    <t>GCF_002252665.1, s__Cyanobium_A sp002252665, 95.0, 84.2, 0.86; GCA_007135755.1, s__Cyanobium_A sp007135755, 95.0, 81.26, 0.71; GCF_900088535.1, s__Cyanobium_A sp900088535, 95.0, 80.94, 0.75; GCF_001039265.1, s__Cyanobium_A sp001039265, 95.0, 80.7, 0.59; GCF_000155635.1, s__Cyanobium_A sp000155635, 95.0, 80.51, 0.79; GCA_002396505.1, s__Cyanobium_A sp002396505, 95.0, 78.9, 0.55</t>
  </si>
  <si>
    <t>BSW_bin017</t>
  </si>
  <si>
    <t>bin.17</t>
  </si>
  <si>
    <t>d__Bacteria;p__Actinobacteriota;c__Thermoleophilia;o__Gaiellales;f__F1-60-MAGs149;g__F1-60-MAGs149;s__</t>
  </si>
  <si>
    <t>GCA_005798855.1</t>
  </si>
  <si>
    <t>d__Bacteria;p__Actinobacteriota;c__Thermoleophilia;o__Gaiellales;f__F1-60-MAGs149;g__F1-60-MAGs149;s__F1-60-MAGs149 sp005798855</t>
  </si>
  <si>
    <t>d__Bacteria;p__Actinobacteriota;c__Thermoleophilia;o__Gaiellales;f__;g__;s__</t>
  </si>
  <si>
    <t>Actinobacteria</t>
  </si>
  <si>
    <t>BSW_bin018</t>
  </si>
  <si>
    <t>bin.18</t>
  </si>
  <si>
    <t>d__Bacteria;p__Desulfobacterota;c__Desulfobacteria;o__Desulfatiglandales;f__NaphS2;g__NaphS2;s__</t>
  </si>
  <si>
    <t>GCF_000179315.1</t>
  </si>
  <si>
    <t>d__Bacteria;p__Desulfobacterota;c__Desulfobacteria;o__Desulfatiglandales;f__NaphS2;g__NaphS2;s__NaphS2 sp000179315</t>
  </si>
  <si>
    <t>d__Bacteria;p__Desulfobacterota;c__Desulfobacteria;o__Desulfatiglandales;f__NaphS2;g__;s__</t>
  </si>
  <si>
    <t>BSW_bin019</t>
  </si>
  <si>
    <t>bin.19</t>
  </si>
  <si>
    <t>d__Archaea;p__Nanoarchaeota;c__Nanoarchaeia;o__Pacearchaeales;f__GW2011-AR1;g__GW2011-AR13;s__</t>
  </si>
  <si>
    <t>d__Archaea;p__Nanoarchaeota;c__Nanoarchaeia;o__Pacearchaeales;f__GW2011-AR1;g__;s__</t>
  </si>
  <si>
    <t>BSW_bin020</t>
  </si>
  <si>
    <t>bin.20</t>
  </si>
  <si>
    <t>d__Bacteria;p__Campylobacterota;c__Campylobacteria;o__Campylobacterales;f__Sulfurimonadaceae;g__Sulfurimonas;s__</t>
  </si>
  <si>
    <t>Campylobacterota</t>
  </si>
  <si>
    <t>BSW_bin021</t>
  </si>
  <si>
    <t>bin.21</t>
  </si>
  <si>
    <t>d__Bacteria;p__Proteobacteria;c__Gammaproteobacteria;o__Pseudomonadales;f__Porticoccaceae;g__HTCC2207;s__HTCC2207 sp002382445</t>
  </si>
  <si>
    <t>GCA_002382445.1</t>
  </si>
  <si>
    <t>d__Bacteria;p__Proteobacteria;c__Gammaproteobacteria;o__Pseudomonadales;f__Porticoccaceae;g__HTCC2207;s__</t>
  </si>
  <si>
    <t>GCA_001438605.1, s__HTCC2207 sp001438605, 95.0, 87.85, 0.1; GCA_002313335.1, s__HTCC2207 sp002313335, 95.0, 79.06, 0.15; GCF_000153445.1, s__HTCC2207 sp000153445, 95.0, 77.68, 0.08; GCA_003491845.1, s__HTCC2207 sp003491845, 95.0, 77.41, 0.07; GCA_002685195.1, s__HTCC2207 sp002685195, 95.0, 77.26, 0.12; GCA_002335945.1, s__HTCC2207 sp002335945, 95.0, 77.26, 0.08; GCA_004211905.1, s__HTCC2207 sp004211905, 95.0, 77.06, 0.13; GCF_000511875.1, s__HTCC2207 sp000511875, 95.0, 76.92, 0.07; GCA_002334915.1, s__HTCC2207 sp002334915, 95.0, 76.63, 0.09; GCA_002378645.1, s__HTCC2207 sp002378645, 95.0, 76.5, 0.08; GCA_002685715.1, s__HTCC2207 sp002685715, 95.0, 76.15, 0.07</t>
  </si>
  <si>
    <t>BSW_bin022</t>
  </si>
  <si>
    <t>bin.22</t>
  </si>
  <si>
    <t>BSW_bin023</t>
  </si>
  <si>
    <t>bin.23</t>
  </si>
  <si>
    <t>BSW_bin024</t>
  </si>
  <si>
    <t>bin.24</t>
  </si>
  <si>
    <t>BSW_bin025</t>
  </si>
  <si>
    <t>bin.25</t>
  </si>
  <si>
    <t>d__Bacteria;p__Bacteroidota;c__Bacteroidia;o__Bacteroidales;f__F082;g__GCA-002708315;s__</t>
  </si>
  <si>
    <t>GCA_002686705.1</t>
  </si>
  <si>
    <t>d__Bacteria;p__Bacteroidota;c__Bacteroidia;o__Bacteroidales;f__F082;g__GCA-002708315;s__GCA-002708315 sp002686705</t>
  </si>
  <si>
    <t>GCA_002708315.1, s__GCA-002708315 sp002708315, 95.0, 76.13, 0.12</t>
  </si>
  <si>
    <t>BSW_bin027</t>
  </si>
  <si>
    <t>bin.27</t>
  </si>
  <si>
    <t>d__Bacteria;p__Desulfobacterota;c__Desulfobacteria;o__Desulfobacterales;f__Desulfobacteraceae;g__Desulfobacterium_B;s__</t>
  </si>
  <si>
    <t>d__Bacteria;p__Desulfobacterota;c__Desulfobacteria;o__Desulfobacterales;f__Desulfobacteraceae;g__;s__</t>
  </si>
  <si>
    <t>BSW_bin028</t>
  </si>
  <si>
    <t>bin.28</t>
  </si>
  <si>
    <t>d__Bacteria;p__Patescibacteria;c__Microgenomatia;o__UBA1400;f__MFAQ01;g__;s__</t>
  </si>
  <si>
    <t>BSW_bin029</t>
  </si>
  <si>
    <t>bin.29</t>
  </si>
  <si>
    <t>BSW_bin030</t>
  </si>
  <si>
    <t>bin.30</t>
  </si>
  <si>
    <t>BSW_bin031</t>
  </si>
  <si>
    <t>bin.31</t>
  </si>
  <si>
    <t>BSW_bin032</t>
  </si>
  <si>
    <t>bin.32</t>
  </si>
  <si>
    <t>BSW_bin033</t>
  </si>
  <si>
    <t>bin.33</t>
  </si>
  <si>
    <t>d__Bacteria;p__Planctomycetota;c__Phycisphaerae;o__Sedimentisphaerales;f__Anaerohalophaeraceae;g__;s__</t>
  </si>
  <si>
    <t>Genome domain questionable ( 11.7% Bacterial, 2.5% Archaeal)</t>
  </si>
  <si>
    <t>BSW_bin034</t>
  </si>
  <si>
    <t>bin.34</t>
  </si>
  <si>
    <t>d__Bacteria;p__Actinobacteriota;c__Actinomycetia;o__Nanopelagicales;f__S36-B12;g__Mxb001;s__</t>
  </si>
  <si>
    <t>GCA_004379115.1</t>
  </si>
  <si>
    <t>d__Bacteria;p__Actinobacteriota;c__Actinomycetia;o__Nanopelagicales;f__S36-B12;g__Mxb001;s__Mxb001 sp004379115</t>
  </si>
  <si>
    <t>d__Bacteria;p__Actinobacteriota;c__Actinomycetia;o__Nanopelagicales;f__S36-B12;g__;s__</t>
  </si>
  <si>
    <t>BSW_bin035</t>
  </si>
  <si>
    <t>bin.35</t>
  </si>
  <si>
    <t>BSW_bin036</t>
  </si>
  <si>
    <t>bin.36</t>
  </si>
  <si>
    <t>d__Bacteria;p__Myxococcota;c__UBA796;o__UBA9615;f__;g__;s__</t>
  </si>
  <si>
    <t>d__Bacteria;p__Myxococcota;c__UBA796;o__;f__;g__;s__</t>
  </si>
  <si>
    <t>MPSSDDRFRQAFVDGHLDTAVGKVPRVPAGLTSADRRGTFYARWGVGRMDYKVAPGLYALGAPDSGSPVLVSANYKMSFDVLRSSMTGRDAWILVLDTDGINVWCAAGKGTFGTEELVRQITESHLDAVVDRPRVIVPQLGAPGVAAHEIRQRTGFSVRYGPIDAADLPEYLDNRGKATEAMRRKDFDLPERAALVPMELVATLKWGSLAALVLVAVAGLGGPGSYLANALAYGGVAAAAVGLAVLAGAVLTPLALPWVPGRAFWSRGRWWEG</t>
  </si>
  <si>
    <t>BSW_066</t>
  </si>
  <si>
    <t>Myxococcota</t>
  </si>
  <si>
    <t>BSW_bin037</t>
  </si>
  <si>
    <t>bin.37</t>
  </si>
  <si>
    <t>BSW_bin038</t>
  </si>
  <si>
    <t>bin.38</t>
  </si>
  <si>
    <t>d__Bacteria;p__Proteobacteria;c__Gammaproteobacteria;o__Pseudomonadales;f__Halieaceae;g__Halioglobus;s__</t>
  </si>
  <si>
    <t>GCA_002862465.1</t>
  </si>
  <si>
    <t>d__Bacteria;p__Proteobacteria;c__Gammaproteobacteria;o__Pseudomonadales;f__Halieaceae;g__Halioglobus;s__Halioglobus sp002862465</t>
  </si>
  <si>
    <t>GCA_002862985.1, s__Halioglobus sp002862985, 95.0, 78.46, 0.15; GCA_002699145.1, s__Halioglobus sp002699145, 95.0, 76.72, 0.07; GCF_004354085.1, s__Halioglobus sp004354085, 95.0, 76.69, 0.06; GCA_003646415.1, s__Halioglobus sp003646415, 95.0, 76.46, 0.09; GCA_003646405.1, s__Halioglobus sp003646405, 95.0, 76.43, 0.07; GCF_001983995.1, s__Halioglobus japonicus, 95.0, 76.38, 0.05; GCF_004745945.1, s__Halioglobus sp004745945, 95.0, 76.31, 0.05; GCF_003457605.1, s__Halioglobus sp003457605, 95.0, 76.22, 0.06; GCF_002866825.1, s__Halioglobus lutimaris, 95.0, 76.18, 0.05; GCF_000156295.1, s__Halioglobus sp000156295, 95.0, 76.09, 0.05</t>
  </si>
  <si>
    <t>BSW_bin039</t>
  </si>
  <si>
    <t>bin.39</t>
  </si>
  <si>
    <t>BSW_bin040</t>
  </si>
  <si>
    <t>bin.40</t>
  </si>
  <si>
    <t>BSW_bin041</t>
  </si>
  <si>
    <t>bin.41</t>
  </si>
  <si>
    <t>d__Bacteria;p__Actinobacteriota;c__Thermoleophilia;o__Solirubrobacterales;f__70-9;g__67-14;s__</t>
  </si>
  <si>
    <t>GCA_001897355.1</t>
  </si>
  <si>
    <t>d__Bacteria;p__Actinobacteriota;c__Thermoleophilia;o__Solirubrobacterales;f__70-9;g__67-14;s__67-14 sp001897355</t>
  </si>
  <si>
    <t>d__Bacteria;p__Actinobacteriota;c__Thermoleophilia;o__Solirubrobacterales;f__70-9;g__;s__</t>
  </si>
  <si>
    <t>BSW_bin042</t>
  </si>
  <si>
    <t>bin.42</t>
  </si>
  <si>
    <t>d__Bacteria;p__Verrucomicrobiota;c__Kiritimatiellae;o__UBA8416;f__;g__;s__</t>
  </si>
  <si>
    <t>Genome has more than 12.5% of markers with multiple hits</t>
  </si>
  <si>
    <t>MKSHWIAGHIETLVGHVPRVKTRWTWRDRLGAVAVRWGIGRDRYAVHPGLYAVGRPAPGSPLLVTANYKLSFDHLRRAIDGLDAWIVVLDTKGINVWCAAGKGTFGTAEVVHRLAEVKAAQLVKHATVVLPQLAGPGVAAHEVRKQSGFRVFYGPVRAEDLPAFLSDGLRASVAMRKVTFTLRERLAVVPVETVQRLVPALLIMLALFLTAGAGRNGYRFDVTQWPGIAVAVWANFFAGVVLVPALLPLLPGRSFALKGAVMGIVIGTVLWWGGSYGLVESAGVLLLSVAACSFLGLMFTGCTPYTSPSGVRREMPWALRLQIPAAAVGGMLWFAGRFA</t>
  </si>
  <si>
    <t>BSW_003</t>
  </si>
  <si>
    <t>BSW_bin043</t>
  </si>
  <si>
    <t>bin.43</t>
  </si>
  <si>
    <t>BSW_bin044</t>
  </si>
  <si>
    <t>bin.44</t>
  </si>
  <si>
    <t>d__Bacteria;p__Proteobacteria;c__Alphaproteobacteria;o__Pelagibacterales;f__Pelagibacteraceae;g__;s__</t>
  </si>
  <si>
    <t>Genome has more than 50.0% of markers with multiple hits</t>
  </si>
  <si>
    <t>BSW_bin045</t>
  </si>
  <si>
    <t>bin.45</t>
  </si>
  <si>
    <t>d__Bacteria;p__Bacteroidota;c__Bacteroidia;o__Bacteroidales;f__GCA-2748055;g__GCA-2748055;s__</t>
  </si>
  <si>
    <t>GCA_003648635.1</t>
  </si>
  <si>
    <t>d__Bacteria;p__Bacteroidota;c__Bacteroidia;o__Bacteroidales;f__GCA-2748055;g__GCA-2748055;s__GCA-2748055 sp003648635</t>
  </si>
  <si>
    <t>BSW_bin046</t>
  </si>
  <si>
    <t>bin.46</t>
  </si>
  <si>
    <t>BSW_bin047</t>
  </si>
  <si>
    <t>bin.47</t>
  </si>
  <si>
    <t>d__Archaea;p__Thermoplasmatota;c__Poseidoniia;o__Poseidoniales;f__Poseidoniaceae;g__MGIIa-L1;s__MGIIa-L1 sp002499015</t>
  </si>
  <si>
    <t>GCA_002499015.1</t>
  </si>
  <si>
    <t>d__Archaea;p__Thermoplasmatota;c__Poseidoniia;o__Poseidoniales;f__Poseidoniaceae;g__MGIIa-L1;s__</t>
  </si>
  <si>
    <t>GCA_002170315.2, s__MGIIa-L1 sp002170315, 95.0, 75.83, 0.11; GCA_003602575.1, s__MGIIa-L1 sp003602575, 95.0, 75.75, 0.08</t>
  </si>
  <si>
    <t>BSW_bin048</t>
  </si>
  <si>
    <t>bin.48</t>
  </si>
  <si>
    <t>d__Bacteria;p__Actinobacteriota;c__Actinomycetia;o__Nanopelagicales;f__Nanopelagicaceae;g__Nanopelagicus;s__Nanopelagicus sp001437855</t>
  </si>
  <si>
    <t>GCA_001437855.1</t>
  </si>
  <si>
    <t>d__Bacteria;p__Actinobacteriota;c__Actinomycetia;o__Nanopelagicales;f__Nanopelagicaceae;g__Nanopelagicus;s__</t>
  </si>
  <si>
    <t>GCA_003569185.1, s__Nanopelagicus sp003569185, 95.0, 80.97, 0.4; GCA_000383815.1, s__Nanopelagicus sp000383815, 95.0, 80.63, 0.4; GCF_002287885.2, s__Nanopelagicus limnes, 95.0, 80.14, 0.54; GCF_002288005.1, s__Nanopelagicus hibericus, 95.0, 80.05, 0.45; GCF_002288305.1, s__Nanopelagicus abundans, 95.0, 79.65, 0.53; GCA_000378865.1, s__Nanopelagicus sp000378865, 95.0, 79.39, 0.39; GCA_000294575.1, s__Nanopelagicus sp000294575, 95.0, 79.29, 0.47; GCA_005793655.1, s__Nanopelagicus sp005793655, 95.0, 78.76, 0.32</t>
  </si>
  <si>
    <t>BSW_bin049</t>
  </si>
  <si>
    <t>bin.49</t>
  </si>
  <si>
    <t>BSW_bin050</t>
  </si>
  <si>
    <t>bin.50</t>
  </si>
  <si>
    <t>d__Bacteria;p__FEN-1099;c__FEN-1099;o__FEN-1099;f__;g__;s__</t>
  </si>
  <si>
    <t>d__Bacteria;p__;c__;o__;f__;g__;s__</t>
  </si>
  <si>
    <t>BSW_bin051</t>
  </si>
  <si>
    <t>bin.51</t>
  </si>
  <si>
    <t>BSW_bin052</t>
  </si>
  <si>
    <t>bin.52</t>
  </si>
  <si>
    <t>d__Bacteria;p__Verrucomicrobiota;c__Kiritimatiellae;o__RFP12;f__;g__;s__</t>
  </si>
  <si>
    <t>BSW_bin053</t>
  </si>
  <si>
    <t>bin.53</t>
  </si>
  <si>
    <t>d__Bacteria;p__Planctomycetota;c__UBA1135;o__UBA1135;f__UBA1135;g__GCA-2746235;s__</t>
  </si>
  <si>
    <t>GCA_002746235.1</t>
  </si>
  <si>
    <t>d__Bacteria;p__Planctomycetota;c__UBA1135;o__UBA1135;f__UBA1135;g__GCA-2746235;s__GCA-2746235 sp002746235</t>
  </si>
  <si>
    <t>d__Bacteria;p__Planctomycetota;c__UBA1135;o__UBA1135;f__UBA1135;g__;s__</t>
  </si>
  <si>
    <t>BSW_bin054</t>
  </si>
  <si>
    <t>bin.54</t>
  </si>
  <si>
    <t>d__Bacteria;p__Campylobacterota;c__Campylobacteria;o__Campylobacterales;f__Sulfurimonadaceae;g__;s__</t>
  </si>
  <si>
    <t>BSW_bin055</t>
  </si>
  <si>
    <t>bin.55</t>
  </si>
  <si>
    <t>d__Bacteria;p__Chloroflexota;c__Anaerolineae;o__Anaerolineales;f__EnvOPS12;g__;s__</t>
  </si>
  <si>
    <t>BSW_bin056</t>
  </si>
  <si>
    <t>bin.56</t>
  </si>
  <si>
    <t>d__Bacteria;p__Planctomycetota;c__Phycisphaerae;o__SM23-33;f__SM23-33;g__;s__</t>
  </si>
  <si>
    <t>BSW_bin057</t>
  </si>
  <si>
    <t>bin.57</t>
  </si>
  <si>
    <t>d__Bacteria;p__Poribacteria;c__;o__;f__;g__;s__</t>
  </si>
  <si>
    <t>BSW_bin058</t>
  </si>
  <si>
    <t>bin.58</t>
  </si>
  <si>
    <t>d__Bacteria;p__Actinobacteriota;c__Acidimicrobiia;o__Acidimicrobiales;f__Ilumatobacteraceae;g__Ilumatobacter_A;s__</t>
  </si>
  <si>
    <t>GCA_002711735.1</t>
  </si>
  <si>
    <t>d__Bacteria;p__Actinobacteriota;c__Acidimicrobiia;o__Acidimicrobiales;f__Ilumatobacteraceae;g__Ilumatobacter_A;s__Ilumatobacter_A sp002711735</t>
  </si>
  <si>
    <t>GCA_000348785.1, s__Ilumatobacter_A coccineus, 95.0, 78.07, 0.42; GCF_000350145.1, s__Ilumatobacter_A nonamiensis, 95.0, 77.4, 0.32</t>
  </si>
  <si>
    <t>BSW_bin059</t>
  </si>
  <si>
    <t>bin.59</t>
  </si>
  <si>
    <t>d__Bacteria;p__Verrucomicrobiota;c__Verrucomicrobiae;o__Verrucomicrobiales;f__DEV007;g__;s__</t>
  </si>
  <si>
    <t>BSW_bin060</t>
  </si>
  <si>
    <t>bin.60</t>
  </si>
  <si>
    <t>d__Bacteria;p__Proteobacteria;c__Alphaproteobacteria;o__Pelagibacterales;f__Pelagibacteraceae;g__IMCC9063;s__</t>
  </si>
  <si>
    <t>GCA_000750175.1</t>
  </si>
  <si>
    <t>d__Bacteria;p__Proteobacteria;c__Alphaproteobacteria;o__Pelagibacterales;f__Pelagibacteraceae;g__IMCC9063;s__IMCC9063 sp000750175</t>
  </si>
  <si>
    <t>GCF_000195085.1, s__IMCC9063 sp000195085, 95.0, 79.65, 0.53</t>
  </si>
  <si>
    <t>BSW_bin061</t>
  </si>
  <si>
    <t>bin.61</t>
  </si>
  <si>
    <t>BSW_bin062</t>
  </si>
  <si>
    <t>bin.62</t>
  </si>
  <si>
    <t>MSLPSTDQPFVLGTVSTAVGPVPRISSTLAGADHWGTFKARWGVKRMAYTVDPGLYGLGNPGKSDPVLITANYKMSFDRLRESLPGRNAWMLVLDTDGINVWCAAGKGTFSTEELVRRIGFSQLDRIVDHREVILPQLAGPGVAAYQVKKLSGFKAIYGPIDAADLPAFLDAGIKATPEMRRKTFSLRERTVLVPVELVGALKWTLIMIPGFFLLGGLGGDAGFWSGTLRYGLFAALSLLGALASGAVLTPILLPWLPGRAFSVKGLIMGLITAIPFAAFRTGFFTDWKDWPEILAWFLLIPSLSAFLAMNFTGASTYTSLSGVRKEMKWAVPLEIGGAAAGFCLWLGSRFVV</t>
  </si>
  <si>
    <t>BSW_023</t>
  </si>
  <si>
    <t>BSW_bin063</t>
  </si>
  <si>
    <t>bin.63</t>
  </si>
  <si>
    <t>BSW_bin064</t>
  </si>
  <si>
    <t>bin.64</t>
  </si>
  <si>
    <t>d__Archaea;p__Nanoarchaeota;c__Nanoarchaeia;o__Woesearchaeales;f__GW2011-AR15;g__GW2011-AR15;s__</t>
  </si>
  <si>
    <t>d__Archaea;p__Nanoarchaeota;c__Nanoarchaeia;o__Woesearchaeales;f__;g__;s__</t>
  </si>
  <si>
    <t>BSW_bin065</t>
  </si>
  <si>
    <t>bin.65</t>
  </si>
  <si>
    <t>d__Bacteria;p__Proteobacteria;c__Gammaproteobacteria;o__GCA-2729495;f__GCA-2729495;g__;s__</t>
  </si>
  <si>
    <t>BSW_bin066</t>
  </si>
  <si>
    <t>bin.66</t>
  </si>
  <si>
    <t>MLTQQDKLGAFKVRLCIGRMHYGVAPGLYATGNPTEDSPVLVTANYKLTFDYLRRELGGLDTWVMVLDTGNINVWCAAGKGTFGTDEIVNRIAMTRLAKLVNHRVLVLPQLGAPGVAAHEVKKQSGFSVKYGPVRAQDIPAFLAAGMKATPAMRRVRFDLPDRMAVIPVELVHWGGYAMVMALVLWLLSAFAFGGQRPSTAYQNSWRSAGLVLGAYLVGGIMTPVLLPWLPGRALSTKGAVVGLLFTGAGILVGWIPVPAPPNLLVALAWLLMIPAISAFMAMNYTGTSTYTSLSGVRREMRVAVPAQIVAVVLGIGLWVAAHFA</t>
  </si>
  <si>
    <t>x</t>
  </si>
  <si>
    <t>BSW_029</t>
  </si>
  <si>
    <t>BSW_bin067</t>
  </si>
  <si>
    <t>bin.67</t>
  </si>
  <si>
    <t>d__Bacteria;p__Bacteroidota;c__Bacteroidia;o__Flavobacteriales;f__Flavobacteriaceae;g__Polaribacter;s__</t>
  </si>
  <si>
    <t>GCA_002340765.1</t>
  </si>
  <si>
    <t>d__Bacteria;p__Bacteroidota;c__Bacteroidia;o__Flavobacteriales;f__Flavobacteriaceae;g__Polaribacter;s__Polaribacter sp002340765</t>
  </si>
  <si>
    <t>GCA_001873065.1, s__Polaribacter sp001873065, 95.0, 84.26, 0.43; GCF_002954645.1, s__Polaribacter gangjinensis, 95.0, 82.12, 0.42</t>
  </si>
  <si>
    <t>BSW_bin068</t>
  </si>
  <si>
    <t>bin.68</t>
  </si>
  <si>
    <t>BSW_bin069</t>
  </si>
  <si>
    <t>bin.69</t>
  </si>
  <si>
    <t>d__Bacteria;p__Proteobacteria;c__Alphaproteobacteria;o__Puniceispirillales;f__AAA536-G10;g__;s__</t>
  </si>
  <si>
    <t>Genome has more than 10.0% of markers with multiple hits</t>
  </si>
  <si>
    <t>BSW_bin070</t>
  </si>
  <si>
    <t>bin.70</t>
  </si>
  <si>
    <t>d__Bacteria;p__Verrucomicrobiota;c__Kiritimatiellae;o__UBA8416;f__PXDI01;g__;s__</t>
  </si>
  <si>
    <t>MVVTEEGIQQIDSRFTWRDRLQWWRVRWGIGRMRFAVAPGLYALNAPTPESDVFVTANYRMSFDHVRRALAGRAAWILVLNTHGINVWCAAGKGTFGTDELVERVIETGLAQQVSHSKLILPQLGGVGVDAAAVGNQTGFMVRYGPVRAADLPAYLDAGYKADETMRRVRFTLVDRAVLVPVELINAGRFILPAMAVLFLLSGFSLRGFSVAAMVSQGVAAVLALGLAWVAGTVAGPLLLPWLPGRMLSFKGAAAALLLVGLFSIRVLPGLTGSLDLAAFWLAVPAVASFIMMNFTGATPYTSPSGVRLEMKRSVPVQAACAVAALLLWLAQRVVEVL</t>
  </si>
  <si>
    <t>BSW_005</t>
  </si>
  <si>
    <t>BSW_bin071</t>
  </si>
  <si>
    <t>bin.71</t>
  </si>
  <si>
    <t>d__Bacteria;p__Planctomycetota;c__Phycisphaerae;o__Phycisphaerales;f__SM1A02;g__UBA12014;s__</t>
  </si>
  <si>
    <t>GCA_002167845.2</t>
  </si>
  <si>
    <t>d__Bacteria;p__Planctomycetota;c__Phycisphaerae;o__Phycisphaerales;f__SM1A02;g__UBA12014;s__UBA12014 sp002167845</t>
  </si>
  <si>
    <t>GCA_002690755.1, s__UBA12014 sp002690755, 95.0, 78.33, 0.41; GCA_002684755.1, s__UBA12014 sp002684755, 95.0, 78.02, 0.34; GCA_002684855.1, s__UBA12014 sp002684855, 95.0, 77.85, 0.25; GCA_002683215.1, s__UBA12014 sp002683215, 95.0, 77.51, 0.29</t>
  </si>
  <si>
    <t>BSW_bin072</t>
  </si>
  <si>
    <t>bin.72</t>
  </si>
  <si>
    <t>d__Bacteria;p__Verrucomicrobiota;c__Verrucomicrobiae;o__Opitutales;f__Opitutaceae;g__Cephaloticoccus;s__Cephaloticoccus sp002367815</t>
  </si>
  <si>
    <t>GCA_002367815.1</t>
  </si>
  <si>
    <t>d__Bacteria;p__Verrucomicrobiota;c__Verrucomicrobiae;o__Opitutales;f__Opitutaceae;g__Cephaloticoccus;s__</t>
  </si>
  <si>
    <t>GCA_002713695.1, s__Cephaloticoccus sp002713695, 95.0, 76.92, 0.16; GCF_001580015.1, s__Cephaloticoccus primus, 95.0, 75.98, 0.08</t>
  </si>
  <si>
    <t>BSW_bin073</t>
  </si>
  <si>
    <t>bin.73</t>
  </si>
  <si>
    <t>d__Bacteria;p__Chloroflexota;c__Anaerolineae;o__Caldilineales;f__Caldilineaceae;g__;s__</t>
  </si>
  <si>
    <t>GCA_002238445.1</t>
  </si>
  <si>
    <t>d__Bacteria;p__Chloroflexota;c__Anaerolineae;o__Caldilineales;f__Caldilineaceae;g__Bin5;s__Bin5 sp002238445</t>
  </si>
  <si>
    <t>BSW_bin074</t>
  </si>
  <si>
    <t>bin.74</t>
  </si>
  <si>
    <t>BSW_bin075</t>
  </si>
  <si>
    <t>bin.75</t>
  </si>
  <si>
    <t>d__Bacteria;p__Desulfobacterota;c__Desulfobacteria;o__Desulfobacterales;f__Desulfobacteraceae;g__Desulfobacula;s__</t>
  </si>
  <si>
    <t>GCA_003647385.1</t>
  </si>
  <si>
    <t>d__Bacteria;p__Desulfobacterota;c__Desulfobacteria;o__Desulfobacterales;f__Desulfobacteraceae;g__Desulfobacula;s__Desulfobacula sp003647385</t>
  </si>
  <si>
    <t>GCF_000307105.1, s__Desulfobacula toluolica, 95.0, 78.53, 0.28; GCA_001799395.1, s__Desulfobacula sp001799395, 95.0, 76.93, 0.13</t>
  </si>
  <si>
    <t>MDKIKGGGSNESPTKKNLKISTFDVKIMSSMDEIALSGSAELPNPLAGYEKPGYKMCSYVDKFIKTDAGVIPIIKSKLGKDDLFSTFYVRCGIKRNKYMVAPGLYGIGKPDKDSEVLVTANFKLTFDHLRKQLDDINAWILVLDTKGINVWCAAGKGTFSTLELVRKIKNCNLEKIVDHKRVIVPQLGATGVAARDVKKLSGFRVIYGPIRAADIPAFLKNKRKADKSMRQVTFSLYERFILTPVEIRIVLKPALITALALFIISGFGPGIFSFSSAWERGTISFFALIAGIVSGAFVTPMLLPFIPSREFALKGIIAGSVFAIPVLLIISSAISGAAGLLALFLFSVTISSYLAMNFTGATSFTSPSGVEKEMKRYIPVQLTSLVISTGLWIYSAF</t>
  </si>
  <si>
    <t>BSW_006</t>
  </si>
  <si>
    <t>BSW_bin076</t>
  </si>
  <si>
    <t>bin.76</t>
  </si>
  <si>
    <t>d__Bacteria;p__Eisenbacteria;c__;o__;f__;g__;s__</t>
  </si>
  <si>
    <t>BSW_bin077</t>
  </si>
  <si>
    <t>bin.77</t>
  </si>
  <si>
    <t>Genome domain questionable ( 17.5% Bacterial, 8.2% Archaeal)</t>
  </si>
  <si>
    <t>BSW_bin078</t>
  </si>
  <si>
    <t>bin.78</t>
  </si>
  <si>
    <t>d__Bacteria;p__Planctomycetota;c__Planctomycetes;o__Planctomycetales;f__Planctomycetaceae;g__Fuerstia;s__</t>
  </si>
  <si>
    <t>GCF_001983935.1</t>
  </si>
  <si>
    <t>d__Bacteria;p__Planctomycetota;c__Planctomycetes;o__Planctomycetales;f__Planctomycetaceae;g__Fuerstia;s__Fuerstia marisgermanicae</t>
  </si>
  <si>
    <t>d__Bacteria;p__Planctomycetota;c__Planctomycetes;o__Planctomycetales;f__Planctomycetaceae;g__;s__</t>
  </si>
  <si>
    <t>BSW_bin079</t>
  </si>
  <si>
    <t>bin.79</t>
  </si>
  <si>
    <t>d__Bacteria;p__Spirochaetota;c__Spirochaetia;o__Spirochaetales;f__PWKH01;g__;s__</t>
  </si>
  <si>
    <t>d__Bacteria;p__Spirochaetota;c__Spirochaetia;o__Spirochaetales;f__;g__;s__</t>
  </si>
  <si>
    <t>BSW_bin080</t>
  </si>
  <si>
    <t>bin.80</t>
  </si>
  <si>
    <t>d__Bacteria;p__Verrucomicrobiota;c__Verrucomicrobiae;o__Verrucomicrobiales;f__Akkermansiaceae;g__SW10;s__</t>
  </si>
  <si>
    <t>GCA_002172625.1, s__SW10 sp002172625, 95.0, 77.78, 0.18; GCA_002729295.1, s__SW10 sp002729295, 95.0, 77.29, 0.19; GCA_000383735.1, s__SW10 sp000383735, 95.0, 77.12, 0.09; GCA_002323895.1, s__SW10 sp002323895, 95.0, 76.57, 0.08; GCA_002420315.1, s__SW10 sp002420315, 95.0, 76.45, 0.08</t>
  </si>
  <si>
    <t>BSW_bin081</t>
  </si>
  <si>
    <t>bin.81</t>
  </si>
  <si>
    <t>d__Bacteria;p__Krumholzibacteriota;c__Krumholzibacteria;o__LZORAL124-64-63;f__LZORAL124-64-63;g__LZORAL124-64-63;s__</t>
  </si>
  <si>
    <t>GCA_002747875.1</t>
  </si>
  <si>
    <t>d__Bacteria;p__Krumholzibacteriota;c__Krumholzibacteria;o__LZORAL124-64-63;f__LZORAL124-64-63;g__LZORAL124-64-63;s__LZORAL124-64-63 sp002747875</t>
  </si>
  <si>
    <t>d__Bacteria;p__Krumholzibacteriota;c__Krumholzibacteria;o__LZORAL124-64-63;f__LZORAL124-64-63;g__;s__</t>
  </si>
  <si>
    <t>BSW_bin082</t>
  </si>
  <si>
    <t>bin.82</t>
  </si>
  <si>
    <t>BSW_bin083</t>
  </si>
  <si>
    <t>bin.83</t>
  </si>
  <si>
    <t>BSW_bin084</t>
  </si>
  <si>
    <t>bin.84</t>
  </si>
  <si>
    <t>BSW_bin085</t>
  </si>
  <si>
    <t>bin.85</t>
  </si>
  <si>
    <t>BSW_bin086</t>
  </si>
  <si>
    <t>bin.86</t>
  </si>
  <si>
    <t>d__Bacteria;p__Proteobacteria;c__Gammaproteobacteria;o__GCA-001735895;f__GCA-001735895;g__;s__</t>
  </si>
  <si>
    <t>d__Bacteria;p__Proteobacteria;c__Gammaproteobacteria;o__;f__;g__;s__</t>
  </si>
  <si>
    <t>BSW_bin087</t>
  </si>
  <si>
    <t>bin.87</t>
  </si>
  <si>
    <t>Genome has more than 21.7% of markers with multiple hits</t>
  </si>
  <si>
    <t>BSW_bin088</t>
  </si>
  <si>
    <t>bin.88</t>
  </si>
  <si>
    <t>d__Bacteria;p__Bacteroidota;c__Bacteroidia;o__Bacteroidales;f__Paludibacteraceae;g__;s__</t>
  </si>
  <si>
    <t>BSW_bin089</t>
  </si>
  <si>
    <t>bin.89</t>
  </si>
  <si>
    <t>GCA_002335055.1, s__Sulfurimonas sp002335055, 95.0, 78.72, 0.35; GCA_003978465.1, s__Sulfurimonas sp003978465, 95.0, 78.69, 0.39; GCA_002733945.1, s__Sulfurimonas sp002733945, 95.0, 78.51, 0.33; GCA_002732645.1, s__Sulfurimonas sp002732645, 95.0, 78.09, 0.18; GCF_000242915.1, s__Sulfurimonas gotlandica, 95.0, 78.06, 0.29; GCF_000147355.1, s__Sulfurimonas autotrophica, 95.0, 77.73, 0.26; GCA_001829625.1, s__Sulfurimonas sp001829625, 95.0, 77.6, 0.19; GCA_002781365.1, s__Sulfurimonas sp002781365, 95.0, 77.45, 0.26; GCA_002733155.1, s__Sulfurimonas sp002733155, 95.0, 77.32, 0.22; GCA_001873135.1, s__Sulfurimonas sp001873135, 95.0, 77.23, 0.23; GCF_000445475.1, s__Sulfurimonas hongkongensis, 95.0, 77.03, 0.21; GCF_000012965.1, s__Sulfurimonas denitrificans, 95.0, 76.94, 0.18; GCA_002452895.1, s__Sulfurimonas sp002452895, 95.0, 76.92, 0.16; GCA_002428085.1, s__Sulfurimonas sp002428085, 95.0, 76.9, 0.16; GCA_001829785.1, s__Sulfurimonas sp001829785, 95.0, 76.88, 0.15; GCF_005217605.1, s__Sulfurimonas sp005217605, 95.0, 76.76, 0.1; GCA_001829715.1, s__Sulfurimonas sp001829715, 95.0, 76.64, 0.13; GCA_002899765.1, s__Sulfurimonas sp002899765, 95.0, 76.58, 0.13; GCA_001829675.1, s__Sulfurimonas sp001829675, 95.0, 76.5, 0.15; GCA_002452425.1, s__Sulfurimonas sp002452425, 95.0, 76.38, 0.14</t>
  </si>
  <si>
    <t>BSW_bin090</t>
  </si>
  <si>
    <t>bin.90</t>
  </si>
  <si>
    <t>d__Bacteria;p__Verrucomicrobiota;c__Lentisphaeria;o__UBA1407;f__YB12-FULL-65-16;g__;s__</t>
  </si>
  <si>
    <t>GCA_001803235.1</t>
  </si>
  <si>
    <t>d__Bacteria;p__Verrucomicrobiota;c__Lentisphaeria;o__UBA1407;f__YB12-FULL-65-16;g__YB12-FULL-65-16;s__YB12-FULL-65-16 sp001803235</t>
  </si>
  <si>
    <t>d__Bacteria;p__Verrucomicrobiota;c__Lentisphaeria;o__UBA1407;f__;g__;s__</t>
  </si>
  <si>
    <t>BSW_bin091</t>
  </si>
  <si>
    <t>bin.91</t>
  </si>
  <si>
    <t>Genome has more than 29.2% of markers with multiple hits</t>
  </si>
  <si>
    <t>BSW_bin092</t>
  </si>
  <si>
    <t>bin.92</t>
  </si>
  <si>
    <t>d__Bacteria;p__Actinobacteriota;c__Thermoleophilia;o__Solirubrobacterales;f__Solirubrobacteraceae;g__F1-60-MAGs163;s__</t>
  </si>
  <si>
    <t>GCA_005798685.1</t>
  </si>
  <si>
    <t>d__Bacteria;p__Actinobacteriota;c__Thermoleophilia;o__Solirubrobacterales;f__Solirubrobacteraceae;g__F1-60-MAGs163;s__F1-60-MAGs163 sp005798685</t>
  </si>
  <si>
    <t>d__Bacteria;p__Actinobacteriota;c__Thermoleophilia;o__Solirubrobacterales;f__Solirubrobacteraceae;g__;s__</t>
  </si>
  <si>
    <t>BSW_bin093</t>
  </si>
  <si>
    <t>bin.93</t>
  </si>
  <si>
    <t>d__Bacteria;p__Actinobacteriota;c__Actinomycetia;o__Nanopelagicales;f__Nanopelagicaceae;g__Planktophila;s__Planktophila sp001438925</t>
  </si>
  <si>
    <t>GCA_001438925.1</t>
  </si>
  <si>
    <t>d__Bacteria;p__Actinobacteriota;c__Actinomycetia;o__Nanopelagicales;f__Nanopelagicaceae;g__Planktophila;s__</t>
  </si>
  <si>
    <t>GCF_002288185.1, s__Planktophila vernalis, 95.0, 78.99, 0.39; GCA_000378885.1, s__Planktophila sp000378885, 95.0, 78.58, 0.36; GCF_002284895.1, s__Planktophila sp002284895, 95.0, 78.56, 0.41; GCA_005789205.1, s__Planktophila sp005789205, 95.0, 78.46, 0.32; GCA_003569265.1, s__Planktophila sp003569265, 95.0, 78.39, 0.25; GCA_000372185.1, s__Planktophila sp000372185, 95.0, 77.67, 0.18; GCF_002284855.1, s__Planktophila sp002284855, 95.0, 77.61, 0.22; GCF_002287925.1, s__Planktophila lacus, 95.0, 77.58, 0.23; GCF_002288065.1, s__Planktophila sulfonica, 95.0, 77.54, 0.23; GCA_007279945.1, s__Planktophila sp007279945, 95.0, 77.46, 0.27; GCF_002284875.1, s__Planktophila sp002284875, 95.0, 77.28, 0.21; GCF_002288225.1, s__Planktophila dulcis, 95.0, 77.27, 0.22; GCF_002288105.1, s__Planktophila versatilis, 95.0, 77.15, 0.18; GCF_002288365.1, s__Planktophila limnetica, 95.0, 77.13, 0.2; GCA_002430075.1, s__Planktophila sp002430075, 95.0, 77.03, 0.17; GCA_005800815.1, s__Planktophila sp005800815, 95.0, 76.64, 0.17</t>
  </si>
  <si>
    <t>BSW_bin094</t>
  </si>
  <si>
    <t>bin.94</t>
  </si>
  <si>
    <t>d__Bacteria;p__Bacteroidota;c__Bacteroidia;o__Flavobacteriales;f__Flavobacteriaceae;g__MS024-2A;s__</t>
  </si>
  <si>
    <t>GCA_002384715.1</t>
  </si>
  <si>
    <t>d__Bacteria;p__Bacteroidota;c__Bacteroidia;o__Flavobacteriales;f__Flavobacteriaceae;g__MS024-2A;s__MS024-2A sp002384715</t>
  </si>
  <si>
    <t>BSW_bin095</t>
  </si>
  <si>
    <t>bin.95</t>
  </si>
  <si>
    <t>d__Archaea;p__Nanoarchaeota;c__Nanoarchaeia;o__Woesearchaeales;f__CG08-08-20-14;g__;s__</t>
  </si>
  <si>
    <t>BSW_bin096</t>
  </si>
  <si>
    <t>bin.96</t>
  </si>
  <si>
    <t>d__Bacteria;p__Chloroflexota;c__Anaerolineae;o__UBA1429;f__UBA1429;g__;s__</t>
  </si>
  <si>
    <t>BSW_bin097</t>
  </si>
  <si>
    <t>bin.97</t>
  </si>
  <si>
    <t>d__Bacteria;p__Patescibacteria;c__Gracilibacteria;o__UBA1369;f__LOWO2-01-FULL-3;g__;s__</t>
  </si>
  <si>
    <t>BSW_bin098</t>
  </si>
  <si>
    <t>bin.98</t>
  </si>
  <si>
    <t>BSW_bin099</t>
  </si>
  <si>
    <t>bin.99</t>
  </si>
  <si>
    <t>d__Bacteria;p__Bacteroidota;c__Bacteroidia;o__Flavobacteriales;f__Flavobacteriaceae;g__Lutibacter;s__</t>
  </si>
  <si>
    <t>GCA_004195315.1</t>
  </si>
  <si>
    <t>d__Bacteria;p__Bacteroidota;c__Bacteroidia;o__Flavobacteriales;f__Flavobacteriaceae;g__Lutibacter;s__Lutibacter sp004195315</t>
  </si>
  <si>
    <t>GCA_002733285.1, s__Lutibacter sp002733285, 95.0, 80.08, 0.5; GCF_001543325.1, s__Lutibacter profundi, 95.0, 79.9, 0.53; GCF_900188355.1, s__Lutibacter flavus, 95.0, 79.83, 0.55; GCF_003384935.1, s__Lutibacter oceani, 95.0, 79.78, 0.54; GCF_900116115.1, s__Lutibacter maritimus, 95.0, 79.48, 0.52; GCF_004378585.1, s__Lutibacter jeungdoensis, 95.0, 79.33, 0.52; GCF_900188235.1, s__Lutibacter agarilyticus, 95.0, 79.24, 0.49; GCF_003260195.1, s__Lutibacter sp003260195, 95.0, 79.11, 0.47; GCF_004121075.1, s__Lutibacter sp004121075, 95.0, 79.03, 0.44; GCF_900106565.1, s__Lutibacter oricola, 95.0, 78.86, 0.44; GCA_002390165.1, s__Lutibacter sp002390165, 95.0, 78.26, 0.41; GCA_001800975.1, s__Lutibacter sp001800975, 95.0, 77.83, 0.34; GCA_003516285.1, s__Lutibacter sp003516285, 95.0, 77.55, 0.29; GCA_002842505.1, s__Lutibacter sp002842505, 95.0, 77.53, 0.32</t>
  </si>
  <si>
    <t>BSW_bin100</t>
  </si>
  <si>
    <t>bin.100</t>
  </si>
  <si>
    <t>d__Bacteria;p__Actinobacteriota;c__Acidimicrobiia;o__IMCC26256;f__PALSA-555;g__;s__</t>
  </si>
  <si>
    <t>d__Bacteria;p__Actinobacteriota;c__Acidimicrobiia;o__IMCC26256;f__;g__;s__</t>
  </si>
  <si>
    <t>BSW_bin101</t>
  </si>
  <si>
    <t>bin.101</t>
  </si>
  <si>
    <t>BSW_bin102</t>
  </si>
  <si>
    <t>bin.102</t>
  </si>
  <si>
    <t>BSW_bin103</t>
  </si>
  <si>
    <t>bin.103</t>
  </si>
  <si>
    <t>d__Bacteria;p__Verrucomicrobiota;c__Verrucomicrobiae;o__Verrucomicrobiales;f__Akkermansiaceae;g__UBA1315;s__</t>
  </si>
  <si>
    <t>GCA_003820635.1, s__UBA1315 sp003820635, 95.0, 78.25, 0.27; GCA_007126655.1, s__UBA1315 sp007126655, 95.0, 78.04, 0.21; GCA_005787565.1, s__UBA1315 sp005787565, 95.0, 78.02, 0.16; GCA_002307065.1, s__UBA1315 sp002307065, 95.0, 76.88, 0.13; GCA_004294095.1, s__UBA1315 sp004294095, 95.0, 76.75, 0.06</t>
  </si>
  <si>
    <t>BSW_bin104</t>
  </si>
  <si>
    <t>bin.104</t>
  </si>
  <si>
    <t>d__Bacteria;p__Marinisomatota;c__UBA8477;o__UBA8477;f__;g__;s__</t>
  </si>
  <si>
    <t>d__Bacteria;p__Marinisomatota;c__;o__;f__;g__;s__</t>
  </si>
  <si>
    <t>BSW_bin105</t>
  </si>
  <si>
    <t>bin.105</t>
  </si>
  <si>
    <t>d__Bacteria;p__Chloroflexota;c__Anaerolineae;o__Anaerolineales;f__UBA11858;g__UBA11858;s__</t>
  </si>
  <si>
    <t>GCA_003513015.1</t>
  </si>
  <si>
    <t>d__Bacteria;p__Chloroflexota;c__Anaerolineae;o__Anaerolineales;f__UBA11858;g__UBA11858;s__UBA11858 sp003513015</t>
  </si>
  <si>
    <t>d__Bacteria;p__Chloroflexota;c__Anaerolineae;o__Anaerolineales;f__UBA11858;g__;s__</t>
  </si>
  <si>
    <t>BSW_bin106</t>
  </si>
  <si>
    <t>bin.106</t>
  </si>
  <si>
    <t>d__Bacteria;p__Proteobacteria;c__Alphaproteobacteria;o__Rhodobacterales;f__Rhodobacteraceae;g__UBA5972;s__UBA5972 sp002430125</t>
  </si>
  <si>
    <t>GCA_002430125.1</t>
  </si>
  <si>
    <t>d__Bacteria;p__Proteobacteria;c__Alphaproteobacteria;o__Rhodobacterales;f__Rhodobacteraceae;g__;s__</t>
  </si>
  <si>
    <t>BSW_bin107</t>
  </si>
  <si>
    <t>bin.107</t>
  </si>
  <si>
    <t>BSW_bin108</t>
  </si>
  <si>
    <t>bin.108</t>
  </si>
  <si>
    <t>d__Bacteria;p__Cyanobacteria;c__Cyanobacteriia;o__PCC-6307;f__Cyanobiaceae;g__WH-5701;s__</t>
  </si>
  <si>
    <t>GCF_002252635.1</t>
  </si>
  <si>
    <t>d__Bacteria;p__Cyanobacteria;c__Cyanobacteriia;o__PCC-6307;f__Cyanobiaceae;g__WH-5701;s__WH-5701 sp002252635</t>
  </si>
  <si>
    <t>GCA_003249115.1, s__WH-5701 sp003249115, 95.0, 81.61, 0.63; GCF_000153045.1, s__WH-5701 sp000153045, 95.0, 80.95, 0.66; GCF_002252625.1, s__WH-5701 sp002252625, 95.0, 80.66, 0.63; GCF_001885215.1, s__WH-5701 sp001885215, 95.0, 80.39, 0.62</t>
  </si>
  <si>
    <t>BSW_bin109</t>
  </si>
  <si>
    <t>bin.109</t>
  </si>
  <si>
    <t>d__Bacteria;p__Bacteroidota;c__Rhodothermia;o__Rhodothermales;f__UBA10348;g__UBA10348;s__</t>
  </si>
  <si>
    <t>d__Bacteria;p__Bacteroidota;c__Rhodothermia;o__Rhodothermales;f__UBA10348;g__;s__</t>
  </si>
  <si>
    <t>BSW_bin110</t>
  </si>
  <si>
    <t>bin.110</t>
  </si>
  <si>
    <t>d__Bacteria;p__Bacteroidota;c__Bacteroidia;o__Bacteroidales;f__FEN-979;g__QYOJ01;s__</t>
  </si>
  <si>
    <t>GCA_007280875.1</t>
  </si>
  <si>
    <t>d__Bacteria;p__Bacteroidota;c__Bacteroidia;o__Bacteroidales;f__FEN-979;g__QYOJ01;s__QYOJ01 sp007280875</t>
  </si>
  <si>
    <t>d__Bacteria;p__Bacteroidota;c__Bacteroidia;o__Bacteroidales;f__FEN-979;g__;s__</t>
  </si>
  <si>
    <t>bin.111</t>
  </si>
  <si>
    <t>d__Bacteria;p__Chloroflexota;c__Anaerolineae;o__Anaerolineales;f__UBA11858;g__J130;s__</t>
  </si>
  <si>
    <t>MISEIPESMKQTTSQITLANRWDHILARWAINRNGHRVDPGIYALGNPNPDSPVFVTGNYSLSFDALRSQLKGVDGYILALDTKGINVWCAAGKGTFGTDELVHRIEVTQLKEIVKHRDLILPQLGAPGVAAHEVRKRSKFKVIYGPVRADDLPEYLERGETTLEMRRVRFPLRDRITLIPVELVFVLLPLLILGFGLRHFGAVAAILAGVVLFPILMPWIPTPNFSTKGYFLGGFVALPFVWTAFLGNPGEAFWLRAAWALTFALLMPPITAYLSLNFTGSTTSTSRTGVKSEISTYAPSMAWLFGAGVVLNIALVLFRFLGGKA</t>
  </si>
  <si>
    <t>BSW_018</t>
  </si>
  <si>
    <t>BSW_bin112</t>
  </si>
  <si>
    <t>bin.112</t>
  </si>
  <si>
    <t>BSW_bin113</t>
  </si>
  <si>
    <t>bin.113</t>
  </si>
  <si>
    <t>d__Bacteria;p__Bacteroidota;c__Bacteroidia;o__Flavobacteriales;f__UA16;g__;s__</t>
  </si>
  <si>
    <t>BSW_bin114</t>
  </si>
  <si>
    <t>bin.114</t>
  </si>
  <si>
    <t>d__Bacteria;p__Actinobacteriota;c__Actinomycetia;o__Nanopelagicales;f__Nanopelagicaceae;g__AAA044-D11;s__</t>
  </si>
  <si>
    <t>d__Bacteria;p__Actinobacteriota;c__Actinomycetia;o__Nanopelagicales;f__Nanopelagicaceae;g__;s__</t>
  </si>
  <si>
    <t>BSW_bin115</t>
  </si>
  <si>
    <t>bin.115</t>
  </si>
  <si>
    <t>d__Bacteria;p__Bacteroidota;c__Bacteroidia;o__Flavobacteriales;f__Schleiferiaceae;g__TMED14;s__TMED14 sp001438205</t>
  </si>
  <si>
    <t>GCA_001438205.1</t>
  </si>
  <si>
    <t>d__Bacteria;p__Bacteroidota;c__Bacteroidia;o__Flavobacteriales;f__Schleiferiaceae;g__TMED14;s__</t>
  </si>
  <si>
    <t>GCA_002381225.1, s__TMED14 sp002381225, 95.0, 78.08, 0.31; GCA_003444795.1, s__TMED14 sp003444795, 95.0, 77.62, 0.28; GCA_003507115.1, s__TMED14 sp003507115, 95.0, 77.36, 0.28</t>
  </si>
  <si>
    <t>BSW_bin116</t>
  </si>
  <si>
    <t>bin.116</t>
  </si>
  <si>
    <t>d__Bacteria;p__Bacteroidota;c__Bacteroidia;o__Flavobacteriales;f__Flavobacteriaceae;g__CG1-02-35-72;s__</t>
  </si>
  <si>
    <t>GCA_002793215.1</t>
  </si>
  <si>
    <t>d__Bacteria;p__Bacteroidota;c__Bacteroidia;o__Flavobacteriales;f__Flavobacteriaceae;g__CG1-02-35-72;s__CG1-02-35-72 sp002793215</t>
  </si>
  <si>
    <t>d__Bacteria;p__Bacteroidota;c__Bacteroidia;o__Flavobacteriales;f__Flavobacteriaceae;g__;s__</t>
  </si>
  <si>
    <t>BSW_bin117</t>
  </si>
  <si>
    <t>bin.117</t>
  </si>
  <si>
    <t>d__Bacteria;p__Actinobacteriota;c__Actinomycetia;o__Nanopelagicales;f__Nanopelagicaceae;g__AAA044-D11;s__AAA044-D11 sp002340925</t>
  </si>
  <si>
    <t>GCA_002340925.1</t>
  </si>
  <si>
    <t>GCA_000485495.1, s__AAA044-D11 sp000485495, 95.0, 83.0, 0.67; GCA_007280395.1, s__AAA044-D11 sp007280395, 95.0, 80.57, 0.43; GCA_002367715.1, s__AAA044-D11 sp002367715, 95.0, 80.21, 0.4</t>
  </si>
  <si>
    <t>BSW_bin118</t>
  </si>
  <si>
    <t>bin.118</t>
  </si>
  <si>
    <t>d__Bacteria;p__Bdellovibrionota;c__Oligoflexia;o__Oligoflexales;f__;g__;s__</t>
  </si>
  <si>
    <t>BSW_bin119</t>
  </si>
  <si>
    <t>bin.119</t>
  </si>
  <si>
    <t>d__Bacteria;p__Chloroflexota;c__Anaerolineae;o__Anaerolineales;f__Anaerolineaceae;g__;s__</t>
  </si>
  <si>
    <t>BSW_bin120</t>
  </si>
  <si>
    <t>bin.120</t>
  </si>
  <si>
    <t>d__Bacteria;p__Marinisomatota;c__UBA8477;o__UBA8477;f__UBA8477;g__;s__</t>
  </si>
  <si>
    <t>Genome has more than 45.0% of markers with multiple hits</t>
  </si>
  <si>
    <t>BSW_bin121</t>
  </si>
  <si>
    <t>bin.121</t>
  </si>
  <si>
    <t>d__Bacteria;p__Verrucomicrobiota;c__Verrucomicrobiae;o__Chthoniobacterales;f__Terrimicrobiaceae;g__;s__</t>
  </si>
  <si>
    <t>BSW_bin122</t>
  </si>
  <si>
    <t>bin.122</t>
  </si>
  <si>
    <t>d__Bacteria;p__Chloroflexota;c__Anaerolineae;o__UBA3071;f__CG2-30-64-16;g__;s__</t>
  </si>
  <si>
    <t>d__Bacteria;p__Chloroflexota;c__Anaerolineae;o__UBA3071;f__;g__;s__</t>
  </si>
  <si>
    <t>BSW_bin123</t>
  </si>
  <si>
    <t>bin.123</t>
  </si>
  <si>
    <t>GCF_000299395.1</t>
  </si>
  <si>
    <t>d__Archaea;p__Thermoproteota;c__Nitrososphaeria;o__Nitrososphaerales;f__Nitrosopumilaceae;g__Nitrosopumilus;s__Nitrosopumilus sediminis</t>
  </si>
  <si>
    <t>GCA_002788515.1, s__Nitrosopumilus sp002788515, 95.0, 82.23, 0.62; GCA_001510275.1, s__Nitrosopumilus sp001510275, 95.0, 81.71, 0.66; GCF_000242875.2, s__Nitrosopumilus salaria, 95.0, 81.32, 0.56; GCA_001543015.1, s__Nitrosopumilus sp001543015, 95.0, 81.24, 0.73; GCF_000956175.1, s__Nitrosopumilus adriaticus, 95.0, 80.86, 0.71; GCA_007036605.1, s__Nitrosopumilus sp007036605, 95.0, 80.68, 0.39; GCA_001437625.1, s__Nitrosopumilus sp001437625, 95.0, 80.68, 0.56; GCA_002317795.1, s__Nitrosopumilus sp002317795, 95.0, 80.67, 0.72; GCA_003331425.1, s__Nitrosopumilus sp002690535, 95.0, 80.65, 0.64; GCF_006740685.1, s__Nitrosopumilus sp006740685, 95.0, 80.64, 0.68; GCF_003175215.1, s__Nitrosopumilus sp003175215, 95.0, 80.58, 0.69; GCF_001541925.1, s__Nitrosopumilus sp001541925, 95.0, 80.55, 0.62; GCA_000484975.1, s__Nitrosopumilus sp000484975, 95.0, 80.5, 0.54; GCA_000746765.1, s__Nitrosopumilus sp000746765, 95.0, 80.47, 0.53; GCA_003702525.1, s__Nitrosopumilus sp003702525, 95.0, 80.45, 0.61; GCA_000018465.1, s__Nitrosopumilus maritimus, 95.0, 80.42, 0.64; GCA_002730325.1, s__Nitrosopumilus sp002730325, 95.0, 80.31, 0.62; GCA_002737455.1, s__Nitrosopumilus sp002737455, 95.0, 80.3, 0.62; GCA_000875775.1, s__Nitrosopumilus piranensis, 95.0, 80.27, 0.66; GCA_000746785.1, s__Nitrosopumilus sp000746785, 95.0, 80.23, 0.41; GCA_003702465.1, s__Nitrosopumilus sp003702465, 95.0, 80.22, 0.59; GCF_002156965.1, s__Nitrosopumilus catalinensis, 95.0, 80.19, 0.63; GCA_000299365.1, s__Nitrosopumilus koreensis, 95.0, 80.07, 0.67; GCA_003702495.1, s__Nitrosopumilus sp003702495, 95.0, 79.98, 0.61; GCA_000746685.1, s__Nitrosopumilus sp000746685, 95.0, 79.95, 0.37; GCA_003702545.1, s__Nitrosopumilus sp003702545, 95.0, 79.85, 0.62; GCA_007037025.1, s__Nitrosopumilus sp007037025, 95.0, 79.8, 0.39; GCA_002506665.1, s__Nitrosopumilus sp002506665, 95.0, 76.9, 0.28</t>
  </si>
  <si>
    <t>BSW_bin124</t>
  </si>
  <si>
    <t>bin.124</t>
  </si>
  <si>
    <t>d__Bacteria;p__Proteobacteria;c__Alphaproteobacteria;o__Pelagibacterales;f__Pelagibacteraceae;g__Pelagibacter;s__</t>
  </si>
  <si>
    <t>GCF_000012345.1</t>
  </si>
  <si>
    <t>d__Bacteria;p__Proteobacteria;c__Alphaproteobacteria;o__Pelagibacterales;f__Pelagibacteraceae;g__Pelagibacter;s__Pelagibacter ubique</t>
  </si>
  <si>
    <t>GCF_000472565.1, s__Pelagibacter ubique_C, 95.0, 79.27, 0.53; GCF_000472605.1, s__Pelagibacter ubique_L, 95.0, 79.1, 0.5; GCA_003279685.1, s__Pelagibacter sp003279685, 95.0, 78.95, 0.49; GCA_002170275.2, s__Pelagibacter sp002170275, 95.0, 78.84, 0.38; GCA_003282895.1, s__Pelagibacter sp003282895, 95.0, 78.77, 0.38; GCA_003279715.1, s__Pelagibacter sp003279715, 95.0, 78.74, 0.41; GCA_003282975.1, s__Pelagibacter sp003282975, 95.0, 78.69, 0.43; GCF_000701385.1, s__Pelagibacter ubique_M, 95.0, 78.62, 0.54; GCA_001438335.1, s__Pelagibacter sp001438335, 95.0, 78.58, 0.39; GCA_003283905.1, s__Pelagibacter sp003283905, 95.0, 78.55, 0.38; GCA_003212295.1, s__Pelagibacter sp003212295, 95.0, 78.54, 0.35; GCF_001180225.1, s__Pelagibacter ubique_D, 95.0, 78.46, 0.3; GCA_003279775.1, s__Pelagibacter sp003279775, 95.0, 78.46, 0.34; GCA_003209915.1, s__Pelagibacter sp003209915, 95.0, 78.42, 0.4; GCF_000155895.1, s__Pelagibacter sp000155895, 95.0, 78.38, 0.52; GCA_002169475.2, s__Pelagibacter sp002169475, 95.0, 78.36, 0.25; GCF_900177485.1, s__Pelagibacter sp900177485, 95.0, 78.36, 0.43; GCA_003278805.1, s__Pelagibacter sp003278805, 95.0, 78.34, 0.34; GCA_003210015.1, s__Pelagibacter sp003210015, 95.0, 78.25, 0.35; GCA_003281725.1, s__Pelagibacter sp003281725, 95.0, 78.21, 0.31; GCF_000299095.1, s__Pelagibacter sp000299095, 95.0, 78.2, 0.42; GCA_003279765.1, s__Pelagibacter sp003279765, 95.0, 78.18, 0.32; GCA_003278065.1, s__Pelagibacter sp003278065, 95.0, 78.18, 0.38; GCA_003278165.1, s__Pelagibacter sp003278165, 95.0, 78.15, 0.33; GCA_003281005.1, s__Pelagibacter sp003281005, 95.0, 78.14, 0.37; GCA_003216235.1, s__Pelagibacter sp003216235, 95.0, 78.1, 0.32; GCF_001180165.1, s__Pelagibacter ubique_P, 95.0, 78.09, 0.28; GCF_000504225.1, s__Pelagibacter ubique_Q, 95.0, 78.07, 0.44; GCA_003282985.1, s__Pelagibacter sp003282985, 95.0, 78.06, 0.36; GCA_003213615.1, s__Pelagibacter sp003213615, 95.0, 78.06, 0.39; GCA_003282825.1, s__Pelagibacter sp003282825, 95.0, 78.05, 0.32; GCF_001180025.1, s__Pelagibacter ubique_A, 95.0, 78.03, 0.27; GCA_003213695.1, s__Pelagibacter sp003213695, 95.0, 77.89, 0.32; GCA_001179885.1, s__Pelagibacter ubique_N, 95.0, 77.88, 0.31; GCF_002101315.1, s__Pelagibacter sp002101315, 95.0, 77.86, 0.36; GCA_003215055.1, s__Pelagibacter sp003215055, 95.0, 77.81, 0.31; GCA_002457485.1, s__Pelagibacter sp002457485, 95.0, 77.75, 0.31; GCF_001180205.1, s__Pelagibacter ubique_O, 95.0, 77.68, 0.31; GCA_003213155.1, s__Pelagibacter sp003213155, 95.0, 77.6, 0.33; GCF_001180185.1, s__Pelagibacter ubique_F, 95.0, 77.59, 0.29; GCA_003282945.1, s__Pelagibacter sp003282945, 95.0, 77.53, 0.25; GCA_003212925.1, s__Pelagibacter sp003212925, 95.0, 77.47, 0.31; GCA_003212415.1, s__Pelagibacter sp003212415, 95.0, 77.47, 0.29; GCA_001180065.1, s__Pelagibacter ubique_G, 95.0, 77.44, 0.24; GCA_003282205.1, s__Pelagibacter sp003282205, 95.0, 77.43, 0.31; GCA_003215185.1, s__Pelagibacter sp003215185, 95.0, 77.4, 0.31; GCA_003212275.1, s__Pelagibacter sp003212275, 95.0, 77.38, 0.3; GCF_001179925.1, s__Pelagibacter ubique_E, 95.0, 77.33, 0.33; GCA_003216255.1, s__Pelagibacter sp003216255, 95.0, 77.21, 0.29; GCA_002732835.1, s__Pelagibacter sp002732835, 95.0, 77.19, 0.26; GCA_003214525.1, s__Pelagibacter sp003214525, 95.0, 77.18, 0.29; GCA_003210025.1, s__Pelagibacter sp003210025, 95.0, 77.16, 0.25; GCA_003281045.1, s__Pelagibacter sp003281045, 95.0, 77.13, 0.29; GCA_001704065.1, s__Pelagibacter sp001704065, 95.0, 77.09, 0.3; GCA_003280005.1, s__Pelagibacter sp003280005, 95.0, 77.08, 0.25; GCA_003282055.1, s__Pelagibacter sp003282055, 95.0, 77.0, 0.27; GCA_003280485.1, s__Pelagibacter sp003280485, 95.0, 77.0, 0.26; GCA_003211555.1, s__Pelagibacter sp003211555, 95.0, 76.91, 0.24; GCA_003210095.1, s__Pelagibacter sp003210095, 95.0, 76.85, 0.24; GCF_002101295.1, s__Pelagibacter sp002101295, 95.0, 76.83, 0.34; GCF_001179985.1, s__Pelagibacter ubique_J, 95.0, 76.78, 0.21; GCA_003210075.1, s__Pelagibacter sp003210075, 95.0, 76.76, 0.26; GCF_001179965.1, s__Pelagibacter ubique_I, 95.0, 76.76, 0.21; GCA_003213015.1, s__Pelagibacter sp003213015, 95.0, 76.69, 0.22; GCA_002692475.1, s__Pelagibacter sp002692475, 95.0, 76.68, 0.23</t>
  </si>
  <si>
    <t>Genome has more than 23.3% of markers with multiple hits</t>
  </si>
  <si>
    <t>BSW_bin125</t>
  </si>
  <si>
    <t>bin.125</t>
  </si>
  <si>
    <t>d__Bacteria;p__Actinobacteriota;c__Actinomycetia;o__Nanopelagicales;f__S36-B12;g__UBA11398;s__</t>
  </si>
  <si>
    <t>BSW_bin126</t>
  </si>
  <si>
    <t>bin.126</t>
  </si>
  <si>
    <t>d__Bacteria;p__Myxococcota;c__UBA9042;o__PWKZ01;f__;g__;s__</t>
  </si>
  <si>
    <t>d__Bacteria;p__Myxococcota;c__UBA9042;o__;f__;g__;s__</t>
  </si>
  <si>
    <t>bin.127</t>
  </si>
  <si>
    <t>Genome has more than 20.8% of markers with multiple hits</t>
  </si>
  <si>
    <t>MDQPFVEGSVETKVGRVPRVSSTLTWADRFGSIKARWGVGRMHFAVDPGLYALGNPSENSRVFVTANYKMSFDRLREALTAHDAWILVLDTNGINVWCAAGKGTFGTKELVSRIASSSLTQIVVHRELILPQLSGPGIAAHLVKKQSGFKVIYGPIASSDLPLFLDAGCKAIPAMRKKTFSIRERTVLIPVELVSTLKWSLLVLPCLFFLGGFGGEGGFWTGAMRYGLFAVVAFLCAIAAGAVFTPILLPWLPGRAFSFKGLIMGLITAILIAVFWPGHFNDWAGRSGIFAWLFLIPAISAYLAMNFTGASTYTSLSGVRKEMKWAVPLEIAGGTAGLVLWIIALFVA</t>
  </si>
  <si>
    <t>BSW_020</t>
  </si>
  <si>
    <t>BSW_bin128</t>
  </si>
  <si>
    <t>bin.128</t>
  </si>
  <si>
    <t>BSW_bin129</t>
  </si>
  <si>
    <t>bin.129</t>
  </si>
  <si>
    <t>GCF_002252665.1, s__Cyanobium_A sp002252665, 95.0, 82.6, 0.57; GCA_007135755.1, s__Cyanobium_A sp007135755, 95.0, 80.15, 0.45; GCF_900088535.1, s__Cyanobium_A sp900088535, 95.0, 79.96, 0.4; GCF_000155635.1, s__Cyanobium_A sp000155635, 95.0, 79.82, 0.4; GCF_001039265.1, s__Cyanobium_A sp001039265, 95.0, 79.78, 0.41; GCA_002396505.1, s__Cyanobium_A sp002396505, 95.0, 78.54, 0.32</t>
  </si>
  <si>
    <t>Genome has more than 40.0% of markers with multiple hits</t>
  </si>
  <si>
    <t>BSW_bin130</t>
  </si>
  <si>
    <t>bin.130</t>
  </si>
  <si>
    <t>d__Bacteria;p__Actinobacteriota;c__Actinomycetia;o__Nanopelagicales;f__S36-B12;g__UBA4592;s__UBA4592 sp002365735</t>
  </si>
  <si>
    <t>GCA_002365735.1</t>
  </si>
  <si>
    <t>d__Bacteria;p__Actinobacteriota;c__Actinomycetia;o__Nanopelagicales;f__S36-B12;g__UBA4592;s__</t>
  </si>
  <si>
    <t>GCA_002390705.1, s__UBA4592 sp002390705, 95.0, 88.28, 0.81; GCA_002469525.1, s__UBA4592 sp002469525, 95.0, 79.53, 0.21</t>
  </si>
  <si>
    <t>BSW_bin131</t>
  </si>
  <si>
    <t>bin.131</t>
  </si>
  <si>
    <t>d__Bacteria;p__KSB1;c__UBA2214;o__UBA2214;f__Zgenome-0027;g__;s__</t>
  </si>
  <si>
    <t>BSW_bin132</t>
  </si>
  <si>
    <t>bin.132</t>
  </si>
  <si>
    <t>d__Bacteria;p__Proteobacteria;c__Alphaproteobacteria;o__Rhodobacterales;f__Rhodobacteraceae;g__Roseicyclus;s__</t>
  </si>
  <si>
    <t>GCF_003148775.1</t>
  </si>
  <si>
    <t>d__Bacteria;p__Proteobacteria;c__Alphaproteobacteria;o__Rhodobacterales;f__Rhodobacteraceae;g__Roseicyclus;s__Roseicyclus mahoneyensis</t>
  </si>
  <si>
    <t>GCF_000590925.1, s__Roseicyclus elongatum, 95.0, 78.62, 0.44; GCA_001314805.1, s__Roseicyclus sp001314805, 95.0, 78.33, 0.4; GCF_004751985.1, s__Roseicyclus sp004751985, 95.0, 77.4, 0.04; GCF_001650845.1, s__Roseicyclus sp001650845, 95.0, 77.13, 0.34</t>
  </si>
  <si>
    <t>BSW_bin133</t>
  </si>
  <si>
    <t>bin.133</t>
  </si>
  <si>
    <t>GCA_002732645.1, s__Sulfurimonas sp002732645, 95.0, 78.09, 0.14; GCA_001873135.1, s__Sulfurimonas sp001873135, 95.0, 77.99, 0.34; GCA_002781365.1, s__Sulfurimonas sp002781365, 95.0, 77.9, 0.34; GCF_000242915.1, s__Sulfurimonas gotlandica, 95.0, 77.87, 0.32; GCA_001829625.1, s__Sulfurimonas sp001829625, 95.0, 77.57, 0.21; GCA_001829715.1, s__Sulfurimonas sp001829715, 95.0, 77.3, 0.19; GCA_002428085.1, s__Sulfurimonas sp002428085, 95.0, 77.3, 0.24; GCF_000445475.1, s__Sulfurimonas hongkongensis, 95.0, 77.27, 0.21; GCA_002899765.1, s__Sulfurimonas sp002899765, 95.0, 77.18, 0.2; GCA_002733155.1, s__Sulfurimonas sp002733155, 95.0, 77.18, 0.16; GCA_003978465.1, s__Sulfurimonas sp003978465, 95.0, 77.08, 0.15; GCF_000147355.1, s__Sulfurimonas autotrophica, 95.0, 77.01, 0.2; GCF_005217605.1, s__Sulfurimonas sp005217605, 95.0, 76.94, 0.14; GCA_002335055.1, s__Sulfurimonas sp002335055, 95.0, 76.89, 0.17; GCA_001829675.1, s__Sulfurimonas sp001829675, 95.0, 76.8, 0.22; GCA_002452895.1, s__Sulfurimonas sp002452895, 95.0, 76.74, 0.18; GCA_001829785.1, s__Sulfurimonas sp001829785, 95.0, 76.74, 0.23; GCF_000012965.1, s__Sulfurimonas denitrificans, 95.0, 76.7, 0.21; GCA_002733945.1, s__Sulfurimonas sp002733945, 95.0, 76.69, 0.17</t>
  </si>
  <si>
    <t>BSW_bin134</t>
  </si>
  <si>
    <t>bin.134</t>
  </si>
  <si>
    <t>d__Bacteria;p__Proteobacteria;c__Gammaproteobacteria;o__Pseudomonadales;f__Pseudohongiellaceae;g__UBA9145;s__</t>
  </si>
  <si>
    <t>GCA_002401885.1</t>
  </si>
  <si>
    <t>d__Bacteria;p__Proteobacteria;c__Gammaproteobacteria;o__Pseudomonadales;f__Pseudohongiellaceae;g__UBA9145;s__UBA9145 sp002401885</t>
  </si>
  <si>
    <t>GCA_003483155.1, s__UBA9145 sp003483155, 95.0, 77.99, 0.28; GCA_002402175.1, s__UBA9145 sp002402175, 95.0, 76.66, 0.08</t>
  </si>
  <si>
    <t>BSW_bin135</t>
  </si>
  <si>
    <t>bin.135</t>
  </si>
  <si>
    <t>GCA_003569265.1</t>
  </si>
  <si>
    <t>d__Bacteria;p__Actinobacteriota;c__Actinomycetia;o__Nanopelagicales;f__Nanopelagicaceae;g__Planktophila;s__Planktophila sp003569265</t>
  </si>
  <si>
    <t>GCF_002288185.1, s__Planktophila vernalis, 95.0, 87.82, 0.91; GCF_002284895.1, s__Planktophila sp002284895, 95.0, 86.99, 0.93; GCA_000378885.1, s__Planktophila sp000378885, 95.0, 86.84, 0.81; GCA_005789205.1, s__Planktophila sp005789205, 95.0, 86.09, 0.71; GCA_007279945.1, s__Planktophila sp007279945, 95.0, 78.44, 0.39; GCA_001438925.1, s__Planktophila sp001438925, 95.0, 78.1, 0.31; GCF_002288365.1, s__Planktophila limnetica, 95.0, 77.77, 0.3; GCF_002288225.1, s__Planktophila dulcis, 95.0, 77.72, 0.26; GCF_002287925.1, s__Planktophila lacus, 95.0, 77.5, 0.25; GCF_002284875.1, s__Planktophila sp002284875, 95.0, 77.41, 0.25; GCF_002284855.1, s__Planktophila sp002284855, 95.0, 77.4, 0.21; GCF_002288065.1, s__Planktophila sulfonica, 95.0, 77.22, 0.23; GCF_002288105.1, s__Planktophila versatilis, 95.0, 77.22, 0.22; GCA_005800815.1, s__Planktophila sp005800815, 95.0, 76.39, 0.22</t>
  </si>
  <si>
    <t>BSW_bin136</t>
  </si>
  <si>
    <t>bin.136</t>
  </si>
  <si>
    <t>d__Bacteria;p__Proteobacteria;c__Gammaproteobacteria;o__Burkholderiales;f__Burkholderiaceae;g__RS62;s__RS62 sp000496475</t>
  </si>
  <si>
    <t>GCF_000496475.1</t>
  </si>
  <si>
    <t>d__Bacteria;p__Proteobacteria;c__Gammaproteobacteria;o__Burkholderiales;f__Burkholderiaceae;g__RS62;s__</t>
  </si>
  <si>
    <t>GCA_002340675.1, s__RS62 sp002340675, 95.0, 77.54, 0.07</t>
  </si>
  <si>
    <t>BSW_bin137</t>
  </si>
  <si>
    <t>bin.137</t>
  </si>
  <si>
    <t>BSW_bin138</t>
  </si>
  <si>
    <t>bin.138</t>
  </si>
  <si>
    <t>d__Bacteria;p__Planctomycetota;c__Phycisphaerae;o__Phycisphaerales;f__Phycisphaeraceae;g__;s__</t>
  </si>
  <si>
    <t>BSW_bin139</t>
  </si>
  <si>
    <t>bin.139</t>
  </si>
  <si>
    <t>GCA_002733285.1, s__Lutibacter sp002733285, 95.0, 80.3, 0.67; GCF_001543325.1, s__Lutibacter profundi, 95.0, 80.12, 0.71; GCF_900188355.1, s__Lutibacter flavus, 95.0, 79.63, 0.69; GCF_003384935.1, s__Lutibacter oceani, 95.0, 79.51, 0.7; GCF_900116115.1, s__Lutibacter maritimus, 95.0, 79.27, 0.69; GCF_900188235.1, s__Lutibacter agarilyticus, 95.0, 79.07, 0.62; GCF_004378585.1, s__Lutibacter jeungdoensis, 95.0, 79.07, 0.65; GCF_004121075.1, s__Lutibacter sp004121075, 95.0, 78.82, 0.56; GCF_003260195.1, s__Lutibacter sp003260195, 95.0, 78.78, 0.6; GCA_002390165.1, s__Lutibacter sp002390165, 95.0, 78.35, 0.44; GCF_900106565.1, s__Lutibacter oricola, 95.0, 78.29, 0.56; GCA_001800975.1, s__Lutibacter sp001800975, 95.0, 77.94, 0.49; GCA_002842505.1, s__Lutibacter sp002842505, 95.0, 77.66, 0.45; GCA_003516285.1, s__Lutibacter sp003516285, 95.0, 77.55, 0.42</t>
  </si>
  <si>
    <t>BSW_bin140</t>
  </si>
  <si>
    <t>bin.140</t>
  </si>
  <si>
    <t>d__Bacteria;p__Actinobacteriota;c__Actinomycetia;o__Actinomycetales;f__Microbacteriaceae;g__Pontimonas;s__Pontimonas sp001438965</t>
  </si>
  <si>
    <t>GCA_001438965.1</t>
  </si>
  <si>
    <t>d__Bacteria;p__Actinobacteriota;c__Actinomycetia;o__Actinomycetales;f__Microbacteriaceae;g__Pontimonas;s__</t>
  </si>
  <si>
    <t>GCA_000754445.1, s__Pontimonas sp000754445, 95.0, 78.58, 0.18</t>
  </si>
  <si>
    <t>BSW_bin141</t>
  </si>
  <si>
    <t>bin.141</t>
  </si>
  <si>
    <t>bin.142</t>
  </si>
  <si>
    <t>d__Bacteria;p__AABM5-125-24;c__AABM5-125-24;o__AABM5-125-24;f__AABM5-125-24;g__;s__</t>
  </si>
  <si>
    <t>d__Bacteria;p__AABM5-125-24;c__AABM5-125-24;o__;f__;g__;s__</t>
  </si>
  <si>
    <t>MENQINTHESSERFSQPVSGQSPDTASVLFKFSNNPAPEENSIIRVTSSELKFSDRLGSWKARWNIGRMKYSVEPGLYSLGNPTGKSNVFVSANYKMSFDRLRSQLGGRDCWILVLDTKGINVWCAAGKGTFGTFELVNRIRIVELQNRVSHRKLILPQLGAPGVSAHEVKLASGFTVIYGPVKAEDLPEFINNRFKATPEMRQVRFGFVDRIVLIPTEIVLVGKWALLAIVAFFILAGLGEGIYSIERALSDGLFYNLILLYVLFFGVILTPALLPYLFGRAFSVKGAWLGIFCVIEAGFFFRTHPDLFPGWLSSIAWILMSIATTSFLAMNFTGSSTYTSMSGVVKEMKIALPVQLTAAIAGLCLWVVSRFVH</t>
  </si>
  <si>
    <t>BSW_014</t>
  </si>
  <si>
    <t>bin.143</t>
  </si>
  <si>
    <t>MSDHKTTGCCSKPTEPGPYCCAGPQAGAGAVPPGWLDGQIATPAGDLPRARTEWRGADVMGAIQVRCNIGRLRYTVVPGLYGVGNPDGESRVFVTANYKLSFDHVRRTLAGVDAWILVLDTKGINVWCAAGKGTFGTSELIRRVAVTDLGDVVSHRTLIVPQLGATGVSAHQVKRECGWQVVYGPVRVADLPACLADDMRVAPAMRRVNFDLVDRLVVIPVELAIWGRYLLVLMLALLLFSGFRDVGYESSLLATDGLRAAGLVLAGFLSGAVLTPVLLPWIPGRSFAFKGLVTGLLTAAAALGASGGALTGPLEAVAWILIIPVLSSFMGLNFTGTSTFTSRSGVKREMRIAVPLQTVAMVAGLALWVLSRWRS</t>
  </si>
  <si>
    <t>BSW_022</t>
  </si>
  <si>
    <t>BSW_bin144</t>
  </si>
  <si>
    <t>bin.144</t>
  </si>
  <si>
    <t>GCA_002733155.1</t>
  </si>
  <si>
    <t>d__Bacteria;p__Campylobacterota;c__Campylobacteria;o__Campylobacterales;f__Sulfurimonadaceae;g__Sulfurimonas;s__Sulfurimonas sp002733155</t>
  </si>
  <si>
    <t>GCA_002335055.1, s__Sulfurimonas sp002335055, 95.0, 78.23, 0.29; GCA_002732645.1, s__Sulfurimonas sp002732645, 95.0, 77.98, 0.19; GCA_002733945.1, s__Sulfurimonas sp002733945, 95.0, 77.96, 0.29; GCA_003978465.1, s__Sulfurimonas sp003978465, 95.0, 77.89, 0.27; GCF_000242915.1, s__Sulfurimonas gotlandica, 95.0, 77.81, 0.32; GCA_002781365.1, s__Sulfurimonas sp002781365, 95.0, 77.46, 0.25; GCF_000445475.1, s__Sulfurimonas hongkongensis, 95.0, 77.19, 0.22; GCA_001873135.1, s__Sulfurimonas sp001873135, 95.0, 77.05, 0.22; GCF_000012965.1, s__Sulfurimonas denitrificans, 95.0, 77.03, 0.17; GCA_001829625.1, s__Sulfurimonas sp001829625, 95.0, 77.03, 0.17; GCA_002452895.1, s__Sulfurimonas sp002452895, 95.0, 76.9, 0.17; GCF_000147355.1, s__Sulfurimonas autotrophica, 95.0, 76.9, 0.23; GCA_002899765.1, s__Sulfurimonas sp002899765, 95.0, 76.84, 0.16; GCA_002428085.1, s__Sulfurimonas sp002428085, 95.0, 76.73, 0.2; GCA_001829715.1, s__Sulfurimonas sp001829715, 95.0, 76.7, 0.16; GCF_005217605.1, s__Sulfurimonas sp005217605, 95.0, 76.66, 0.1; GCA_001829785.1, s__Sulfurimonas sp001829785, 95.0, 76.65, 0.18; GCA_001829675.1, s__Sulfurimonas sp001829675, 95.0, 76.13, 0.16</t>
  </si>
  <si>
    <t>bin.145</t>
  </si>
  <si>
    <t>d__Bacteria;p__Desulfobacterota;c__Desulfobulbia;o__Desulfobulbales;f__Desulfocapsaceae;g__Desulforhopalus;s__</t>
  </si>
  <si>
    <t>GCF_005116645.1</t>
  </si>
  <si>
    <t>d__Bacteria;p__Desulfobacterota;c__Desulfobulbia;o__Desulfobulbales;f__Desulfocapsaceae;g__Desulforhopalus;s__Desulforhopalus sp005116645</t>
  </si>
  <si>
    <t>GCF_005116575.1, s__Desulforhopalus sp005116575, 95.0, 77.81, 0.1; GCA_002733995.1, s__Desulforhopalus sp002733995, 95.0, 77.06, 0.07; GCA_000961725.1, s__Desulforhopalus sp000961725, 95.0, 76.91, 0.13; GCA_001799365.1, s__Desulforhopalus sp001799365, 95.0, 76.48, 0.09; GCF_900104445.1, s__Desulforhopalus singaporensis, 95.0, 76.32, 0.06</t>
  </si>
  <si>
    <t xml:space="preserve"> MVDTRGINVWCAAGKKTFTAEEVAYQVRSAQLDKIVSHRQLILPQLSANGVAARDLKKLCGFTGRFGPILASKLPEFLKTGKADETMRTVTFSLKERFVLIPLEICMLWKQLLVAFVLFFILSGVSPDFFSLAAALDRGSILMLATLVAITSGAIISPLLLPWIPFRQFWLKGAVIGGLAALALLFPGEPSVNRLEKLALFLWIIGCSSFLAMNFTGSTPFTSLSGVEKEMRRGLPLQIGATMLALIFWVIAPFS</t>
  </si>
  <si>
    <t>BSW_013</t>
  </si>
  <si>
    <t>BSW_bin146</t>
  </si>
  <si>
    <t>bin.146</t>
  </si>
  <si>
    <t>BSW_bin147</t>
  </si>
  <si>
    <t>bin.147</t>
  </si>
  <si>
    <t>bin.148</t>
  </si>
  <si>
    <t>MPDSKKPATCCCSCDATEAEQTAPVGALAGSPGHRRWVVGSVATPVGDIPVATTQLASADRLGGWRARWAIGRMHYAVDPGLYAVGEPTSDSHVFVSANYKMSFDRLRSALTGIDAWILVLDTKGVNVWCAAGKGTFGTDELIRQIHATSLSSIVSHRRLIVPQLGAPGIAAHEVRKRSGFRVTYGPVRAEDIHPFLEASMEATPEMRRVRFPLADRLAVVPVELVMSAKFVLAVMVLLLLLAGLGPDGYSWSRVAEQGIGAAVLFAGAFLAGTLFTPVLLPWLPGRALSLKGLWIGLALLIGITLFLWATDRPPTSWTAAAAWCLLIPVAASFAAMSFTGATTYTSLSGVRREMRIAVPIQAAAAILATVLWITGRFI</t>
  </si>
  <si>
    <t>BSW_021</t>
  </si>
  <si>
    <t>BSW_bin149</t>
  </si>
  <si>
    <t>bin.149</t>
  </si>
  <si>
    <t>d__Bacteria;p__Actinobacteriota;c__Actinomycetia;o__Nanopelagicales;f__S36-B12;g__UBA4592;s__UBA4592 sp002469525</t>
  </si>
  <si>
    <t>GCA_002469525.1</t>
  </si>
  <si>
    <t>GCA_002365735.1, s__UBA4592 sp002365735, 95.0, 82.28, 0.26; GCA_002390705.1, s__UBA4592 sp002390705, 95.0, 80.98, 0.22</t>
  </si>
  <si>
    <t>BSW_bin150</t>
  </si>
  <si>
    <t>bin.150</t>
  </si>
  <si>
    <t>BSW_bin151</t>
  </si>
  <si>
    <t>bin.151</t>
  </si>
  <si>
    <t>GCA_000754445.1, s__Pontimonas sp000754445, 95.0, 78.14, 0.18</t>
  </si>
  <si>
    <t>BSW_bin152</t>
  </si>
  <si>
    <t>bin.152</t>
  </si>
  <si>
    <t>d__Bacteria;p__Bacteroidota;c__Bacteroidia;o__Flavobacteriales;f__BACL11;g__BACL11;s__</t>
  </si>
  <si>
    <t>GCA_002730985.1</t>
  </si>
  <si>
    <t>d__Bacteria;p__Bacteroidota;c__Bacteroidia;o__Flavobacteriales;f__BACL11;g__BACL11;s__BACL11 sp002730985</t>
  </si>
  <si>
    <t>GCA_002693745.1, s__BACL11 sp002693745, 95.0, 78.34, 0.35</t>
  </si>
  <si>
    <t>BSW_bin153</t>
  </si>
  <si>
    <t>bin.153</t>
  </si>
  <si>
    <t>GCA_002708315.1, s__GCA-002708315 sp002708315, 95.0, 76.12, 0.12</t>
  </si>
  <si>
    <t>BSW_bin154</t>
  </si>
  <si>
    <t>bin.154</t>
  </si>
  <si>
    <t>d__Bacteria;p__Bacteroidota;c__Bacteroidia;o__Flavobacteriales;f__UA16;g__UBA974;s__</t>
  </si>
  <si>
    <t>BSW_bin155</t>
  </si>
  <si>
    <t>bin.155</t>
  </si>
  <si>
    <t>d__Bacteria;p__Desulfobacterota;c__Desulfobacteria;o__Desulfobacterales;f__SURF-15;g__;s__</t>
  </si>
  <si>
    <t>d__Bacteria;p__Desulfobacterota;c__Desulfobacteria;o__Desulfobacterales;f__;g__;s__</t>
  </si>
  <si>
    <t>BSW_bin156</t>
  </si>
  <si>
    <t>bin.156</t>
  </si>
  <si>
    <t>BSW_bin157</t>
  </si>
  <si>
    <t>bin.157</t>
  </si>
  <si>
    <t>d__Bacteria;p__SURF-8;c__SURF-8;o__SURF-8;f__SURF-8;g__;s__</t>
  </si>
  <si>
    <t>GCA_003598065.1</t>
  </si>
  <si>
    <t>d__Bacteria;p__SURF-8;c__SURF-8;o__SURF-8;f__SURF-8;g__SURF-8;s__SURF-8 sp003598065</t>
  </si>
  <si>
    <t>BSW_bin158</t>
  </si>
  <si>
    <t>bin.158</t>
  </si>
  <si>
    <t>Genome domain questionable ( 14.2% Bacterial, 6.6% Archaeal)</t>
  </si>
  <si>
    <t>BSW_bin159</t>
  </si>
  <si>
    <t>bin.159</t>
  </si>
  <si>
    <t>d__Bacteria;p__Actinobacteriota;c__Actinomycetia;o__Nanopelagicales;f__UBA5976;g__UBA5976;s__UBA5976 sp002430405</t>
  </si>
  <si>
    <t>GCA_002430405.1</t>
  </si>
  <si>
    <t>d__Bacteria;p__Actinobacteriota;c__Actinomycetia;o__Nanopelagicales;f__;g__;s__</t>
  </si>
  <si>
    <t>BSW_bin160</t>
  </si>
  <si>
    <t>bin.160</t>
  </si>
  <si>
    <t>d__Bacteria;p__Planctomycetota;c__Planctomycetes;o__Planctomycetales;f__Planctomycetaceae;g__Gimesia;s__</t>
  </si>
  <si>
    <t>GCF_000181475.1, s__Gimesia maris, 95.0, 78.78, 0.5; GCA_002706765.1, s__Gimesia sp002706765, 95.0, 78.65, 0.5; GCA_002724985.1, s__Gimesia sp002724985, 95.0, 77.98, 0.38</t>
  </si>
  <si>
    <t>BSW_bin161</t>
  </si>
  <si>
    <t>bin.161</t>
  </si>
  <si>
    <t>BSW_bin162</t>
  </si>
  <si>
    <t>bin.162</t>
  </si>
  <si>
    <t>Genome domain questionable ( 15.0% Bacterial, 5.7% Archaeal)</t>
  </si>
  <si>
    <t>BSW_bin163</t>
  </si>
  <si>
    <t>bin.163</t>
  </si>
  <si>
    <t>d__Archaea;p__Nanoarchaeota;c__Nanoarchaeia;o__Pacearchaeales;f__ARS1160;g__ARS1160;s__</t>
  </si>
  <si>
    <t>d__Archaea;p__Nanoarchaeota;c__Nanoarchaeia;o__Pacearchaeales;f__ARS1160;g__;s__</t>
  </si>
  <si>
    <t>BSW_bin164</t>
  </si>
  <si>
    <t>bin.164</t>
  </si>
  <si>
    <t>BSW_bin165</t>
  </si>
  <si>
    <t>bin.165</t>
  </si>
  <si>
    <t>d__Bacteria;p__Hydrogenedentota;c__Hydrogenedentia;o__Hydrogenedentiales;f__GCA-2746185;g__;s__</t>
  </si>
  <si>
    <t>BSW_bin166</t>
  </si>
  <si>
    <t>bin.166</t>
  </si>
  <si>
    <t>d__Bacteria;p__Planctomycetota;c__Brocadiae;o__Brocadiales;f__Scalinduaceae;g__Scalindua;s__</t>
  </si>
  <si>
    <t>GCA_002632345.1</t>
  </si>
  <si>
    <t>d__Bacteria;p__Planctomycetota;c__Brocadiae;o__Brocadiales;f__Scalinduaceae;g__Scalindua;s__Scalindua rubra_B</t>
  </si>
  <si>
    <t>GCF_002443295.1, s__Scalindua japonica, 95.0, 81.38, 0.46</t>
  </si>
  <si>
    <t>BSW_bin167</t>
  </si>
  <si>
    <t>bin.167</t>
  </si>
  <si>
    <t>BSW_bin168</t>
  </si>
  <si>
    <t>bin.168</t>
  </si>
  <si>
    <t>d__Bacteria;p__Proteobacteria;c__Alphaproteobacteria;o__Rhodospirillales;f__2-02-FULL-58-16_A;g__;s__</t>
  </si>
  <si>
    <t>d__Bacteria;p__Proteobacteria;c__Alphaproteobacteria;o__Rhodospirillales;f__;g__;s__</t>
  </si>
  <si>
    <t>BSW_bin169</t>
  </si>
  <si>
    <t>bin.169</t>
  </si>
  <si>
    <t>d__Bacteria;p__Bacteroidota;c__Bacteroidia;o__Chitinophagales;f__Saprospiraceae;g__Haliscomenobacter;s__</t>
  </si>
  <si>
    <t>d__Bacteria;p__Bacteroidota;c__Bacteroidia;o__Chitinophagales;f__Saprospiraceae;g__;s__</t>
  </si>
  <si>
    <t>BSW_bin170</t>
  </si>
  <si>
    <t>bin.170</t>
  </si>
  <si>
    <t>d__Bacteria;p__Bipolaricaulota;c__Bipolaricaulia;o__UBA7950;f__UBA9294;g__SPBW01;s__</t>
  </si>
  <si>
    <t>GCA_004525685.1</t>
  </si>
  <si>
    <t>d__Bacteria;p__Bipolaricaulota;c__Bipolaricaulia;o__UBA7950;f__UBA9294;g__SPBW01;s__SPBW01 sp004525685</t>
  </si>
  <si>
    <t>d__Bacteria;p__Bipolaricaulota;c__Bipolaricaulia;o__UBA7950;f__UBA9294;g__;s__</t>
  </si>
  <si>
    <t>BSW_bin171</t>
  </si>
  <si>
    <t>bin.171</t>
  </si>
  <si>
    <t>d__Bacteria;p__Nitrospinota;c__Nitrospinia;o__Nitrospinales;f__Nitrospinaceae;g__LS-NOB;s__</t>
  </si>
  <si>
    <t>GCA_003545625.1, s__LS-NOB sp003545625, 95.0, 78.89, 0.34; GCA_001542995.1, s__LS-NOB sp001542995, 95.0, 77.93, 0.43; GCA_002786505.1, s__LS-NOB sp002786505, 95.0, 77.64, 0.32; GCA_002705185.1, s__LS-NOB sp002705185, 95.0, 77.04, 0.14; GCA_002454045.1, s__LS-NOB sp002454045, 95.0, 76.49, 0.15</t>
  </si>
  <si>
    <t>BSW_bin172</t>
  </si>
  <si>
    <t>bin.172</t>
  </si>
  <si>
    <t>d__Bacteria;p__Planctomycetota;c__UBA1135;o__UBA1135;f__GCA-002686595;g__;s__</t>
  </si>
  <si>
    <t>BSW_bin173</t>
  </si>
  <si>
    <t>bin.173</t>
  </si>
  <si>
    <t>BSW_bin174</t>
  </si>
  <si>
    <t>bin.174</t>
  </si>
  <si>
    <t>BSW_bin175</t>
  </si>
  <si>
    <t>bin.175</t>
  </si>
  <si>
    <t>d__Bacteria;p__Bacteroidota;c__Bacteroidia;o__Flavobacteriales;f__Flavobacteriaceae;g__MAG-120531;s__MAG-120531 sp000173115</t>
  </si>
  <si>
    <t>GCF_000173115.1</t>
  </si>
  <si>
    <t>d__Bacteria;p__Bacteroidota;c__Bacteroidia;o__Flavobacteriales;f__Flavobacteriaceae;g__MAG-120531;s__</t>
  </si>
  <si>
    <t>BSW_bin176</t>
  </si>
  <si>
    <t>bin.176</t>
  </si>
  <si>
    <t>BSW_bin177</t>
  </si>
  <si>
    <t>bin.177</t>
  </si>
  <si>
    <t>d__Bacteria;p__Actinobacteriota;c__Acidimicrobiia;o__Acidimicrobiales;f__Microtrichaceae;g__IMCC26207;s__</t>
  </si>
  <si>
    <t>GCF_001025035.1</t>
  </si>
  <si>
    <t>d__Bacteria;p__Actinobacteriota;c__Acidimicrobiia;o__Acidimicrobiales;f__Microtrichaceae;g__IMCC26207;s__IMCC26207 sp001025035</t>
  </si>
  <si>
    <t>d__Bacteria;p__Actinobacteriota;c__Acidimicrobiia;o__Acidimicrobiales;f__Microtrichaceae;g__;s__</t>
  </si>
  <si>
    <t>BSW_bin178</t>
  </si>
  <si>
    <t>bin.178</t>
  </si>
  <si>
    <t>d__Bacteria;p__Patescibacteria;c__Microgenomatia;o__UBA1400;f__;g__;s__</t>
  </si>
  <si>
    <t>BSW_bin179</t>
  </si>
  <si>
    <t>bin.179</t>
  </si>
  <si>
    <t>d__Bacteria;p__Bacteroidota;c__Bacteroidia;o__Flavobacteriales;f__Schleiferiaceae;g__;s__</t>
  </si>
  <si>
    <t>BSW_bin180</t>
  </si>
  <si>
    <t>bin.180</t>
  </si>
  <si>
    <t>BSW_bin181</t>
  </si>
  <si>
    <t>bin.181</t>
  </si>
  <si>
    <t>d__Bacteria;p__Patescibacteria;c__Gracilibacteria;o__UBA1369;f__UBA12473;g__;s__</t>
  </si>
  <si>
    <t>d__Bacteria;p__Patescibacteria;c__Gracilibacteria;o__UBA1369;f__;g__;s__</t>
  </si>
  <si>
    <t>BSW_bin182</t>
  </si>
  <si>
    <t>bin.182</t>
  </si>
  <si>
    <t>BSW_bin183</t>
  </si>
  <si>
    <t>bin.183</t>
  </si>
  <si>
    <t>d__Bacteria;p__Bacteroidota;c__Bacteroidia;o__Flavobacteriales;f__Flavobacteriaceae;g__BACL21;s__BACL21 sp002384055</t>
  </si>
  <si>
    <t>GCA_002384055.1</t>
  </si>
  <si>
    <t>d__Bacteria;p__Bacteroidota;c__Bacteroidia;o__Flavobacteriales;f__Flavobacteriaceae;g__BACL21;s__</t>
  </si>
  <si>
    <t>GCA_002694465.1, s__BACL21 sp002694465, 95.0, 77.15, 0.1; GCA_002707025.1, s__BACL21 sp002707025, 95.0, 76.94, 0.1; GCA_002335345.1, s__BACL21 sp002335345, 95.0, 76.18, 0.11</t>
  </si>
  <si>
    <t>BSW_bin184</t>
  </si>
  <si>
    <t>bin.184</t>
  </si>
  <si>
    <t>d__Bacteria;p__Bacteroidota;c__Bacteroidia;o__Chitinophagales;f__UBA8649;g__;s__</t>
  </si>
  <si>
    <t>d__Bacteria;p__Bacteroidota;c__Bacteroidia;o__Chitinophagales;f__;g__;s__</t>
  </si>
  <si>
    <t>BSW_bin185</t>
  </si>
  <si>
    <t>bin.185</t>
  </si>
  <si>
    <t>d__Bacteria;p__Planctomycetota;c__Phycisphaerae;o__Phycisphaerales;f__SM1A02;g__;s__</t>
  </si>
  <si>
    <t>BSW_bin186</t>
  </si>
  <si>
    <t>bin.186</t>
  </si>
  <si>
    <t>d__Bacteria;p__Chloroflexota;c__Anaerolineae;o__UBA1429;f__;g__;s__</t>
  </si>
  <si>
    <t>d__Bacteria;p__Chloroflexota;c__Anaerolineae;o__;f__;g__;s__</t>
  </si>
  <si>
    <t>BSW_bin187</t>
  </si>
  <si>
    <t>bin.187</t>
  </si>
  <si>
    <t>d__Bacteria;p__Proteobacteria;c__Gammaproteobacteria;o__Burkholderiales;f__SG8-40;g__UBA3031;s__UBA3031 sp002367635</t>
  </si>
  <si>
    <t>GCA_002367635.1</t>
  </si>
  <si>
    <t>d__Bacteria;p__Proteobacteria;c__Gammaproteobacteria;o__Burkholderiales;f__SG8-40;g__UBA3031;s__</t>
  </si>
  <si>
    <t>GCA_002167745.1, s__UBA3031 sp002167745, 95.0, 76.95, 0.18; GCA_003485335.1, s__UBA3031 sp003485335, 95.0, 76.86, 0.13; GCA_003483505.1, s__UBA3031 sp003483505, 95.0, 76.77, 0.12</t>
  </si>
  <si>
    <t>BSW_bin188</t>
  </si>
  <si>
    <t>bin.188</t>
  </si>
  <si>
    <t>d__Bacteria;p__Myxococcota;c__UBA9042;o__UBA9042;f__UBA9042;g__;s__</t>
  </si>
  <si>
    <t>GCA_005777155.1</t>
  </si>
  <si>
    <t>d__Bacteria;p__Myxococcota;c__UBA9042;o__UBA9042;f__UBA9042;g__SXNM01;s__SXNM01 sp005777155</t>
  </si>
  <si>
    <t>BSW_bin189</t>
  </si>
  <si>
    <t>bin.189</t>
  </si>
  <si>
    <t>BSW_bin190</t>
  </si>
  <si>
    <t>bin.190</t>
  </si>
  <si>
    <t>BSW_bin191</t>
  </si>
  <si>
    <t>bin.191</t>
  </si>
  <si>
    <t>d__Bacteria;p__Proteobacteria;c__Gammaproteobacteria;o__Pseudomonadales;f__HTCC2089;g__UBA4582;s__</t>
  </si>
  <si>
    <t>GCA_002386885.1, s__UBA4582 sp002386885, 95.0, 89.21, 0.86; GCA_002389265.1, s__UBA4582 sp002389265, 95.0, 89.18, 0.74</t>
  </si>
  <si>
    <t>BSW_bin192</t>
  </si>
  <si>
    <t>bin.192</t>
  </si>
  <si>
    <t>BSW_bin193</t>
  </si>
  <si>
    <t>bin.193</t>
  </si>
  <si>
    <t>BSW_bin194</t>
  </si>
  <si>
    <t>bin.194</t>
  </si>
  <si>
    <t>d__Bacteria;p__Actinobacteriota;c__Actinomycetia;o__Nanopelagicales;f__Nanopelagicaceae;g__MAG-120802;s__</t>
  </si>
  <si>
    <t>GCA_003569145.1, s__MAG-120802 sp003569145, 95.0, 90.17, 0.85; GCA_005777515.1, s__MAG-120802 sp005777515, 95.0, 88.25, 0.67; GCA_002347935.1, s__MAG-120802 sp002347935, 95.0, 87.17, 0.69</t>
  </si>
  <si>
    <t>BSW_bin195</t>
  </si>
  <si>
    <t>bin.195</t>
  </si>
  <si>
    <t>d__Bacteria;p__Proteobacteria;c__Gammaproteobacteria;o__SAR86;f__D2472;g__D2472;s__D2472 sp002358345</t>
  </si>
  <si>
    <t>GCA_002358345.1</t>
  </si>
  <si>
    <t>d__Bacteria;p__Proteobacteria;c__Gammaproteobacteria;o__SAR86;f__D2472;g__D2472;s__</t>
  </si>
  <si>
    <t>GCA_002469975.1, s__D2472 sp002469975, 95.0, 81.87, 0.59; GCA_003283765.1, s__D2472 sp003283765, 95.0, 77.54, 0.2; GCA_003284215.1, s__D2472 sp003284215, 95.0, 77.33, 0.17; GCA_000307935.1, s__D2472 sp000307935, 95.0, 76.82, 0.2</t>
  </si>
  <si>
    <t>BSW_bin196</t>
  </si>
  <si>
    <t>bin.196</t>
  </si>
  <si>
    <t>d__Bacteria;p__Actinobacteriota;c__UBA1414;o__UBA1414;f__UBA1414;g__Fen731;s__</t>
  </si>
  <si>
    <t>GCA_003155275.1</t>
  </si>
  <si>
    <t>d__Bacteria;p__Actinobacteriota;c__UBA1414;o__UBA1414;f__UBA1414;g__Fen731;s__Fen731 sp003155275</t>
  </si>
  <si>
    <t>d__Bacteria;p__Actinobacteriota;c__UBA1414;o__UBA1414;f__UBA1414;g__;s__</t>
  </si>
  <si>
    <t>BSW_bin197</t>
  </si>
  <si>
    <t>bin.197</t>
  </si>
  <si>
    <t>BSW_bin198</t>
  </si>
  <si>
    <t>bin.198</t>
  </si>
  <si>
    <t>d__Bacteria;p__Bacteroidota;c__Bacteroidia;o__Sphingobacteriales;f__Sphingobacteriaceae;g__Daejeonella;s__</t>
  </si>
  <si>
    <t>GCF_900103545.1</t>
  </si>
  <si>
    <t>d__Bacteria;p__Bacteroidota;c__Bacteroidia;o__Sphingobacteriales;f__Sphingobacteriaceae;g__Daejeonella;s__Daejeonella ruber</t>
  </si>
  <si>
    <t>GCA_002257025.1, s__Daejeonella sp002257025, 95.0, 78.88, 0.42</t>
  </si>
  <si>
    <t>BSW_bin199</t>
  </si>
  <si>
    <t>bin.199</t>
  </si>
  <si>
    <t>BSW_bin200</t>
  </si>
  <si>
    <t>bin.200</t>
  </si>
  <si>
    <t>d__Bacteria;p__Proteobacteria;c__Gammaproteobacteria;o__PS1;f__Thioglobaceae;g__Thioglobus_A;s__</t>
  </si>
  <si>
    <t>GCF_001293165.1</t>
  </si>
  <si>
    <t>d__Bacteria;p__Proteobacteria;c__Gammaproteobacteria;o__PS1;f__Thioglobaceae;g__Thioglobus_A;s__Thioglobus_A autotrophicus</t>
  </si>
  <si>
    <t>GCF_900128515.1, s__Thioglobus_A sp900128515, 95.0, 78.91, 0.48; GCA_900180385.1, s__Thioglobus_A sp900180385, 95.0, 78.56, 0.6</t>
  </si>
  <si>
    <t>BSW_bin201</t>
  </si>
  <si>
    <t>bin.201</t>
  </si>
  <si>
    <t>d__Bacteria;p__Verrucomicrobiota;c__Kiritimatiellae;o__SS1-B-03-39;f__UBA6053;g__;s__</t>
  </si>
  <si>
    <t>d__Bacteria;p__Verrucomicrobiota;c__Kiritimatiellae;o__SS1-B-03-39;f__;g__;s__</t>
  </si>
  <si>
    <t>BSW_bin202</t>
  </si>
  <si>
    <t>bin.202</t>
  </si>
  <si>
    <t>d__Bacteria;p__Proteobacteria;c__Alphaproteobacteria;o__Rhodobacterales;f__Rhodobacteraceae;g__Octadecabacter;s__</t>
  </si>
  <si>
    <t>GCA_002732825.1</t>
  </si>
  <si>
    <t>d__Bacteria;p__Proteobacteria;c__Alphaproteobacteria;o__Rhodobacterales;f__Rhodobacteraceae;g__Octadecabacter;s__Octadecabacter sp002732825</t>
  </si>
  <si>
    <t>GCF_000155675.2, s__Octadecabacter antarcticus, 95.0, 77.56, 0.25; GCF_000155735.2, s__Octadecabacter arcticus, 95.0, 77.51, 0.25; GCF_900172275.1, s__Octadecabacter jejudonensis, 95.0, 77.07, 0.21; GCF_001187845.1, s__Octadecabacter temperatus, 95.0, 76.94, 0.17; GCF_003072065.1, s__Octadecabacter sp003072065, 95.0, 76.81, 0.21; GCF_900185015.1, s__Octadecabacter ascidiaceicola, 95.0, 76.74, 0.18; GCA_003533975.1, s__Octadecabacter sp003533975, 95.0, 75.9, 0.12</t>
  </si>
  <si>
    <t>BSW_bin203</t>
  </si>
  <si>
    <t>bin.203</t>
  </si>
  <si>
    <t>GCA_001438335.1</t>
  </si>
  <si>
    <t>d__Bacteria;p__Proteobacteria;c__Alphaproteobacteria;o__Pelagibacterales;f__Pelagibacteraceae;g__Pelagibacter;s__Pelagibacter sp001438335</t>
  </si>
  <si>
    <t>GCF_000472565.1, s__Pelagibacter ubique_C, 95.0, 79.48, 0.47; GCF_000701385.1, s__Pelagibacter ubique_M, 95.0, 79.26, 0.51; GCF_000155895.1, s__Pelagibacter sp000155895, 95.0, 79.16, 0.48; GCA_003279715.1, s__Pelagibacter sp003279715, 95.0, 79.16, 0.34; GCF_000472605.1, s__Pelagibacter ubique_L, 95.0, 79.15, 0.45; GCA_003279685.1, s__Pelagibacter sp003279685, 95.0, 78.98, 0.4; GCF_001180225.1, s__Pelagibacter ubique_D, 95.0, 78.9, 0.28; GCA_003283905.1, s__Pelagibacter sp003283905, 95.0, 78.89, 0.31; GCF_000504225.1, s__Pelagibacter ubique_Q, 95.0, 78.86, 0.46; GCF_001180165.1, s__Pelagibacter ubique_P, 95.0, 78.85, 0.32; GCA_003282895.1, s__Pelagibacter sp003282895, 95.0, 78.84, 0.32; GCA_003278065.1, s__Pelagibacter sp003278065, 95.0, 78.83, 0.38; GCA_003282975.1, s__Pelagibacter sp003282975, 95.0, 78.81, 0.4; GCF_001180025.1, s__Pelagibacter ubique_A, 95.0, 78.79, 0.32; GCF_900177485.1, s__Pelagibacter sp900177485, 95.0, 78.78, 0.48; GCA_003281005.1, s__Pelagibacter sp003281005, 95.0, 78.68, 0.35; GCA_003281725.1, s__Pelagibacter sp003281725, 95.0, 78.68, 0.33; GCA_003278805.1, s__Pelagibacter sp003278805, 95.0, 78.65, 0.34; GCA_003279775.1, s__Pelagibacter sp003279775, 95.0, 78.62, 0.33; GCA_001179885.1, s__Pelagibacter ubique_N, 95.0, 78.59, 0.26; GCF_000012345.1, s__Pelagibacter ubique, 95.0, 78.56, 0.43; GCA_003281045.1, s__Pelagibacter sp003281045, 95.0, 78.45, 0.27; GCF_000299095.1, s__Pelagibacter sp000299095, 95.0, 78.44, 0.4; GCA_003282825.1, s__Pelagibacter sp003282825, 95.0, 78.43, 0.34; GCA_003209915.1, s__Pelagibacter sp003209915, 95.0, 78.4, 0.38; GCA_003212295.1, s__Pelagibacter sp003212295, 95.0, 78.4, 0.4; GCA_003216235.1, s__Pelagibacter sp003216235, 95.0, 78.39, 0.36; GCA_003212275.1, s__Pelagibacter sp003212275, 95.0, 78.38, 0.35; GCA_003213695.1, s__Pelagibacter sp003213695, 95.0, 78.38, 0.36; GCA_003213615.1, s__Pelagibacter sp003213615, 95.0, 78.37, 0.41; GCA_003215055.1, s__Pelagibacter sp003215055, 95.0, 78.34, 0.33; GCA_003212925.1, s__Pelagibacter sp003212925, 95.0, 78.32, 0.33; GCF_001180205.1, s__Pelagibacter ubique_O, 95.0, 78.32, 0.31; GCA_003210015.1, s__Pelagibacter sp003210015, 95.0, 78.29, 0.32; GCA_003278165.1, s__Pelagibacter sp003278165, 95.0, 78.27, 0.35; GCF_002101315.1, s__Pelagibacter sp002101315, 95.0, 78.25, 0.38; GCA_002169475.2, s__Pelagibacter sp002169475, 95.0, 78.24, 0.18; GCA_003279765.1, s__Pelagibacter sp003279765, 95.0, 78.22, 0.3; GCF_001179925.1, s__Pelagibacter ubique_E, 95.0, 78.22, 0.3; GCA_003213155.1, s__Pelagibacter sp003213155, 95.0, 78.2, 0.33; GCA_002457485.1, s__Pelagibacter sp002457485, 95.0, 78.17, 0.32; GCA_003282985.1, s__Pelagibacter sp003282985, 95.0, 78.16, 0.35; GCF_001180185.1, s__Pelagibacter ubique_F, 95.0, 77.93, 0.31; GCA_001180065.1, s__Pelagibacter ubique_G, 95.0, 77.79, 0.31; GCA_003282055.1, s__Pelagibacter sp003282055, 95.0, 77.65, 0.29; GCA_002170275.2, s__Pelagibacter sp002170275, 95.0, 77.65, 0.27; GCA_003215185.1, s__Pelagibacter sp003215185, 95.0, 77.55, 0.32; GCF_002101295.1, s__Pelagibacter sp002101295, 95.0, 77.45, 0.31; GCF_001180105.1, s__Pelagibacter ubique_K, 95.0, 77.25, 0.21; GCA_003280485.1, s__Pelagibacter sp003280485, 95.0, 77.15, 0.23; GCA_003216255.1, s__Pelagibacter sp003216255, 95.0, 77.14, 0.27; GCA_003210075.1, s__Pelagibacter sp003210075, 95.0, 77.11, 0.25; GCA_003212415.1, s__Pelagibacter sp003212415, 95.0, 77.08, 0.24; GCA_003210095.1, s__Pelagibacter sp003210095, 95.0, 77.08, 0.24; GCA_003282205.1, s__Pelagibacter sp003282205, 95.0, 76.99, 0.23; GCA_002732835.1, s__Pelagibacter sp002732835, 95.0, 76.97, 0.23; GCA_001704065.1, s__Pelagibacter sp001704065, 95.0, 76.96, 0.26; GCA_003211555.1, s__Pelagibacter sp003211555, 95.0, 76.9, 0.23; GCF_001179985.1, s__Pelagibacter ubique_J, 95.0, 76.86, 0.23; GCA_003214525.1, s__Pelagibacter sp003214525, 95.0, 76.86, 0.25; GCF_001179965.1, s__Pelagibacter ubique_I, 95.0, 76.85, 0.21; GCA_003210025.1, s__Pelagibacter sp003210025, 95.0, 76.85, 0.25; GCA_003282945.1, s__Pelagibacter sp003282945, 95.0, 76.84, 0.21; GCA_003213015.1, s__Pelagibacter sp003213015, 95.0, 76.84, 0.2; GCA_003280005.1, s__Pelagibacter sp003280005, 95.0, 76.81, 0.29; GCA_003213215.1, s__Pelagibacter sp003213215, 95.0, 76.72, 0.17</t>
  </si>
  <si>
    <t>Genome has more than 19.2% of markers with multiple hits</t>
  </si>
  <si>
    <t>BSW_bin204</t>
  </si>
  <si>
    <t>bin.204</t>
  </si>
  <si>
    <t>BSW_bin205</t>
  </si>
  <si>
    <t>bin.205</t>
  </si>
  <si>
    <t>d__Bacteria;p__Bacteroidota;c__Bacteroidia;o__Bacteroidales;f__UBA1556;g__;s__</t>
  </si>
  <si>
    <t>BSW_bin206</t>
  </si>
  <si>
    <t>bin.206</t>
  </si>
  <si>
    <t>GCA_002335055.1, s__Sulfurimonas sp002335055, 95.0, 78.99, 0.35; GCA_002733945.1, s__Sulfurimonas sp002733945, 95.0, 78.78, 0.34; GCA_002732645.1, s__Sulfurimonas sp002732645, 95.0, 78.72, 0.21; GCA_003978465.1, s__Sulfurimonas sp003978465, 95.0, 78.28, 0.31; GCF_000147355.1, s__Sulfurimonas autotrophica, 95.0, 78.24, 0.32; GCF_000242915.1, s__Sulfurimonas gotlandica, 95.0, 78.14, 0.35; GCA_002781365.1, s__Sulfurimonas sp002781365, 95.0, 78.05, 0.28; GCA_001829625.1, s__Sulfurimonas sp001829625, 95.0, 77.95, 0.2; GCA_001873135.1, s__Sulfurimonas sp001873135, 95.0, 77.68, 0.26; GCA_002733155.1, s__Sulfurimonas sp002733155, 95.0, 77.61, 0.26; GCA_002428085.1, s__Sulfurimonas sp002428085, 95.0, 77.4, 0.18; GCA_002452895.1, s__Sulfurimonas sp002452895, 95.0, 77.3, 0.23; GCA_001829715.1, s__Sulfurimonas sp001829715, 95.0, 77.1, 0.18; GCF_000445475.1, s__Sulfurimonas hongkongensis, 95.0, 77.09, 0.26; GCA_001829675.1, s__Sulfurimonas sp001829675, 95.0, 77.07, 0.2; GCA_001829785.1, s__Sulfurimonas sp001829785, 95.0, 77.02, 0.22; GCF_000012965.1, s__Sulfurimonas denitrificans, 95.0, 77.01, 0.25; GCA_002899765.1, s__Sulfurimonas sp002899765, 95.0, 76.93, 0.16; GCF_005217605.1, s__Sulfurimonas sp005217605, 95.0, 76.89, 0.17; GCA_002452425.1, s__Sulfurimonas sp002452425, 95.0, 76.82, 0.13</t>
  </si>
  <si>
    <t>BSW_bin207</t>
  </si>
  <si>
    <t>bin.207</t>
  </si>
  <si>
    <t>BSW_bin208</t>
  </si>
  <si>
    <t>bin.208</t>
  </si>
  <si>
    <t>d__Bacteria;p__Bacteroidota;c__Bacteroidia;o__Flavobacteriales;f__;g__;s__</t>
  </si>
  <si>
    <t>BSW_bin209</t>
  </si>
  <si>
    <t>bin.209</t>
  </si>
  <si>
    <t>d__Bacteria;p__Firmicutes_A;c__Clostridia;o__Saccharofermentanales;f__UBA5734;g__;s__</t>
  </si>
  <si>
    <t>BSW_bin210</t>
  </si>
  <si>
    <t>bin.210</t>
  </si>
  <si>
    <t>d__Bacteria;p__Proteobacteria;c__Alphaproteobacteria;o__Rhizobiales;f__Xanthobacteraceae;g__Bradyrhizobium;s__Bradyrhizobium sp003020075</t>
  </si>
  <si>
    <t>GCF_003020075.1</t>
  </si>
  <si>
    <t>d__Bacteria;p__Proteobacteria;c__Alphaproteobacteria;o__Rhizobiales;f__Xanthobacteraceae;g__Bradyrhizobium;s__</t>
  </si>
  <si>
    <t>GCF_002831585.1, s__Bradyrhizobium sp002831585, 95.0, 97.46, 0.77; GCF_001238275.1, s__Bradyrhizobium viridifuturi, 95.0, 92.11, 0.71; GCF_001189845.1, s__Bradyrhizobium tropiciagri, 95.0, 91.65, 0.65; GCF_001908235.1, s__Bradyrhizobium sp001908235, 95.0, 91.55, 0.7; GCF_001982635.1, s__Bradyrhizobium mercantei, 95.0, 90.9, 0.7; GCF_003001755.1, s__Bradyrhizobium sp003001755, 95.0, 90.76, 0.78; GCF_900105845.1, s__Bradyrhizobium erythrophlei_E, 95.0, 90.73, 0.7; GCF_002532045.1, s__Bradyrhizobium sp002532045, 95.0, 90.66, 0.75; GCF_001189235.2, s__Bradyrhizobium embrapense, 95.0, 90.47, 0.75; GCF_001189245.1, s__Bradyrhizobium pachyrhizi, 95.0, 90.25, 0.68; GCF_000379145.1, s__Bradyrhizobium elkanii, 95.0, 90.18, 0.65; GCF_000426785.1, s__Bradyrhizobium sp000426785, 95.0, 89.77, 0.64; GCF_900696085.1, s__Bradyrhizobium sp900696085, 95.0, 87.82, 0.63; GCF_001542415.1, s__Bradyrhizobium macuxiense, 95.0, 87.1, 0.66; GCF_000938305.1, s__Bradyrhizobium sp000938305, 95.0, 86.69, 0.72; GCF_000426245.1, s__Bradyrhizobium sp000426245, 95.0, 83.38, 0.54; GCF_000472865.1, s__Bradyrhizobium elkanii_A, 95.0, 83.3, 0.49; GCF_900099825.1, s__Bradyrhizobium ottawaense_A, 95.0, 83.21, 0.54; GCF_900103365.1, s__Bradyrhizobium sp900103365, 95.0, 83.17, 0.61; GCF_005937885.1, s__Bradyrhizobium sp005937885, 95.0, 83.16, 0.61; GCF_000011365.1, s__Bradyrhizobium diazoefficiens, 95.0, 83.05, 0.53; GCF_001641335.1, s__Bradyrhizobium stylosanthis, 95.0, 83.04, 0.56; GCF_900113725.1, s__Bradyrhizobium sp900113725, 95.0, 83.0, 0.56; GCF_004216735.1, s__Bradyrhizobium sp004216735, 95.0, 82.93, 0.58; GCF_000374205.1, s__Bradyrhizobium japonicum_A, 95.0, 82.91, 0.53; GCF_900129675.1, s__Bradyrhizobium erythrophlei_A, 95.0, 82.9, 0.4; GCF_000284375.1, s__Bradyrhizobium japonicum, 95.0, 82.88, 0.52; GCF_900116675.1, s__Bradyrhizobium arachidis, 95.0, 82.86, 0.51; GCF_000482425.1, s__Bradyrhizobium japonicum_B, 95.0, 82.86, 0.59; GCF_000426105.1, s__Bradyrhizobium sp000426105, 95.0, 82.85, 0.61; GCF_000617845.2, s__Bradyrhizobium sp000617845, 95.0, 82.83, 0.57; GCF_002266435.2, s__Bradyrhizobium sp002266435, 95.0, 82.8, 0.63; GCF_003957705.1, s__Bradyrhizobium sp003957705, 95.0, 82.8, 0.55; GCF_002068095.1, s__Bradyrhizobium sacchari, 95.0, 82.8, 0.52; GCF_001440475.1, s__Bradyrhizobium lablabi, 95.0, 82.8, 0.54; GCF_001440395.1, s__Bradyrhizobium jicamae, 95.0, 82.79, 0.55; GCF_000472945.1, s__Bradyrhizobium japonicum_D, 95.0, 82.79, 0.6; GCF_002776695.1, s__Bradyrhizobium sp002776695, 95.0, 82.79, 0.56; GCF_900094605.1, s__Bradyrhizobium shewense, 95.0, 82.78, 0.51; GCF_002795245.1, s__Bradyrhizobium sp002795245, 95.0, 82.78, 0.54; GCF_002278135.2, s__Bradyrhizobium ottawaense, 95.0, 82.78, 0.54; GCF_001590795.1, s__Bradyrhizobium sp001590795, 95.0, 82.77, 0.61; GCF_000282615.1, s__Bradyrhizobium sp000282615, 95.0, 82.77, 0.6; GCF_004114915.1, s__Bradyrhizobium guangxiense, 95.0, 82.75, 0.55; GCF_002531575.1, s__Bradyrhizobium sp002531575, 95.0, 82.75, 0.61; GCF_004114535.1, s__Bradyrhizobium nanningense, 95.0, 82.74, 0.53; GCF_001693515.1, s__Bradyrhizobium paxllaeri, 95.0, 82.73, 0.57; GCF_003020125.1, s__Bradyrhizobium sp003020125, 95.0, 82.73, 0.6; GCF_000284275.1, s__Bradyrhizobium sp000284275, 95.0, 82.71, 0.62; GCF_001641695.1, s__Bradyrhizobium neotropicale, 95.0, 82.71, 0.54; GCF_900099855.1, s__Bradyrhizobium zhanjiangense, 95.0, 82.7, 0.48; GCF_900094575.1, s__Bradyrhizobium yuanmingense, 95.0, 82.7, 0.56; GCF_001641635.1, s__Bradyrhizobium centrolobii, 95.0, 82.69, 0.48; GCF_003062295.1, s__Bradyrhizobium algeriense, 95.0, 82.68, 0.54; GCF_000261685.1, s__Bradyrhizobium sp000261685, 95.0, 82.67, 0.56; GCF_001908185.1, s__Bradyrhizobium sp001908185, 95.0, 82.67, 0.53; GCF_000296215.2, s__Bradyrhizobium sp000296215, 95.0, 82.65, 0.56; GCF_004114425.1, s__Bradyrhizobium vignae, 95.0, 82.64, 0.54; GCF_002266465.2, s__Bradyrhizobium sp002266465, 95.0, 82.64, 0.61; GCF_002797515.1, s__Bradyrhizobium lablabi_B, 95.0, 82.62, 0.65; GCF_900114915.1, s__Bradyrhizobium sp900114915, 95.0, 82.62, 0.54; GCF_003837805.1, s__Bradyrhizobium sp003837805, 95.0, 82.61, 0.56; GCF_000473065.1, s__Bradyrhizobium sp000473065, 95.0, 82.61, 0.54; GCF_003020115.1, s__Bradyrhizobium sp003020115, 95.0, 82.6, 0.58; GCF_001595995.1, s__Bradyrhizobium liaoningense, 95.0, 82.58, 0.56; GCF_006483445.1, s__Bradyrhizobium rifense, 95.0, 82.57, 0.64; GCA_003963435.1, s__Bradyrhizobium sp003963435, 95.0, 82.55, 0.58; GCF_001556045.1, s__Bradyrhizobium sp001556045, 95.0, 82.47, 0.56; GCF_000472925.1, s__Bradyrhizobium sp000472925, 95.0, 82.46, 0.47; GCF_001693485.1, s__Bradyrhizobium sp001693485, 95.0, 82.44, 0.56; GCF_001440405.1, s__Bradyrhizobium valentinum, 95.0, 82.44, 0.5; GCF_001693385.1, s__Bradyrhizobium icense, 95.0, 82.39, 0.52; GCF_001908205.1, s__Bradyrhizobium sp001908205, 95.0, 82.39, 0.52; GCF_000244915.1, s__Bradyrhizobium sp000244915, 95.0, 82.37, 0.56; GCF_001440415.1, s__Bradyrhizobium retamae, 95.0, 82.34, 0.53; GCF_000472965.1, s__Bradyrhizobium elkanii_B, 95.0, 82.33, 0.54; GCF_000426845.1, s__Bradyrhizobium japonicum_C, 95.0, 82.11, 0.56; GCF_000239795.1, s__Bradyrhizobium sp000239795, 95.0, 82.01, 0.61; GCF_900129505.1, s__Bradyrhizobium erythrophlei_D, 95.0, 81.93, 0.46; GCF_000239775.1, s__Bradyrhizobium sp000239775, 95.0, 81.78, 0.54; GCF_000344805.1, s__Bradyrhizobium oligotrophicum, 95.0, 81.71, 0.52; GCA_001464035.1, s__Bradyrhizobium sp001464035, 95.0, 81.71, 0.66; GCF_900176205.1, s__Bradyrhizobium sp900176205, 95.0, 81.67, 0.54; GCF_000026145.1, s__Bradyrhizobium sp000026145, 95.0, 81.66, 0.55; GCF_000472425.1, s__Bradyrhizobium sp000472425, 95.0, 81.51, 0.49; GCF_900141755.1, s__Bradyrhizobium lablabi_A, 95.0, 81.42, 0.53; GCA_005885285.1, s__Bradyrhizobium sp005885285, 95.0, 81.36, 0.6; GCA_005884765.1, s__Bradyrhizobium sp005884765, 95.0, 81.32, 0.58; GCF_000015165.1, s__Bradyrhizobium sp000015165, 95.0, 81.32, 0.51; GCF_000239815.1, s__Bradyrhizobium sp000239815, 95.0, 81.27, 0.5; GCA_004799405.1, s__Bradyrhizobium sp004799405, 95.0, 81.26, 0.63; GCF_900129425.1, s__Bradyrhizobium erythrophlei_C, 95.0, 81.18, 0.43; GCA_004799445.1, s__Bradyrhizobium sp004799445, 95.0, 81.1, 0.57; GCA_005884465.1, s__Bradyrhizobium sp005884465, 95.0, 80.97, 0.71; GCA_900105125.1, s__Bradyrhizobium canariense_A, 95.0, 80.88, 0.5; GCF_000472385.1, s__Bradyrhizobium sp000472385, 95.0, 80.74, 0.46; GCF_000701345.1, s__Bradyrhizobium sp000701345, 95.0, 80.69, 0.5; GCF_900142985.1, s__Bradyrhizobium erythrophlei_B, 95.0, 80.58, 0.46; GCA_005884855.1, s__Bradyrhizobium sp005884855, 95.0, 79.33, 0.57</t>
  </si>
  <si>
    <t>BSW_bin211</t>
  </si>
  <si>
    <t>bin.211</t>
  </si>
  <si>
    <t>BSW_bin212</t>
  </si>
  <si>
    <t>bin.212</t>
  </si>
  <si>
    <t>BSW_bin213</t>
  </si>
  <si>
    <t>bin.213</t>
  </si>
  <si>
    <t>Genome has more than 26.7% of markers with multiple hits</t>
  </si>
  <si>
    <t>BSW_bin214</t>
  </si>
  <si>
    <t>bin.214</t>
  </si>
  <si>
    <t>d__Bacteria;p__Planctomycetota;c__Phycisphaerae;o__SM23-33;f__FEN-1343;g__;s__</t>
  </si>
  <si>
    <t>d__Bacteria;p__Planctomycetota;c__Phycisphaerae;o__SM23-33;f__;g__;s__</t>
  </si>
  <si>
    <t>BSW_bin215</t>
  </si>
  <si>
    <t>bin.215</t>
  </si>
  <si>
    <t>BSW_bin216</t>
  </si>
  <si>
    <t>bin.216</t>
  </si>
  <si>
    <t>d__Bacteria;p__Bacteroidota;c__Bacteroidia;o__Flavobacteriales;f__Flavobacteriaceae;g__MAG-121220-bin8;s__</t>
  </si>
  <si>
    <t>BSW_bin217</t>
  </si>
  <si>
    <t>bin.217</t>
  </si>
  <si>
    <t>BSW_bin218</t>
  </si>
  <si>
    <t>bin.218</t>
  </si>
  <si>
    <t>d__Bacteria;p__Bacteroidota;c__Bacteroidia;o__Bacteroidales;f__Prolixibacteraceae;g__Draconibacterium;s__</t>
  </si>
  <si>
    <t>GCA_003516705.1</t>
  </si>
  <si>
    <t>d__Bacteria;p__Bacteroidota;c__Bacteroidia;o__Bacteroidales;f__Prolixibacteraceae;g__Draconibacterium;s__Draconibacterium sp003516705</t>
  </si>
  <si>
    <t>GCF_000626635.1, s__Draconibacterium orientale, 95.0, 76.8, 0.13; GCF_000949475.1, s__Draconibacterium sediminis, 95.0, 76.75, 0.16; GCF_003576475.1, s__Draconibacterium sp003576475, 95.0, 76.46, 0.08</t>
  </si>
  <si>
    <t>BSW_bin219</t>
  </si>
  <si>
    <t>bin.219</t>
  </si>
  <si>
    <t>d__Bacteria;p__Armatimonadota;c__UBA5377;o__;f__;g__;s__</t>
  </si>
  <si>
    <t>BSW_bin220</t>
  </si>
  <si>
    <t>bin.220</t>
  </si>
  <si>
    <t>d__Bacteria;p__Planctomycetota;c__UBA11346;o__;f__;g__;s__</t>
  </si>
  <si>
    <t>BSW_bin221</t>
  </si>
  <si>
    <t>bin.221</t>
  </si>
  <si>
    <t>d__Bacteria;p__Proteobacteria;c__Gammaproteobacteria;o__UBA4575;f__UBA4575;g__UBA1858;s__</t>
  </si>
  <si>
    <t>d__Bacteria;p__Proteobacteria;c__Gammaproteobacteria;o__UBA4575;f__UBA4575;g__;s__</t>
  </si>
  <si>
    <t>BSW_bin222</t>
  </si>
  <si>
    <t>bin.222</t>
  </si>
  <si>
    <t>d__Archaea;p__Nanoarchaeota;c__Nanoarchaeia;o__Woesearchaeales;f__GCA-2686295;g__;s__</t>
  </si>
  <si>
    <t>BSW_bin223</t>
  </si>
  <si>
    <t>bin.223</t>
  </si>
  <si>
    <t>BSW_bin224</t>
  </si>
  <si>
    <t>bin.224</t>
  </si>
  <si>
    <t>bin.225</t>
  </si>
  <si>
    <t>d__Bacteria;p__Verrucomicrobiota;c__Kiritimatiellae;o__UBA8416;f__SPBP01;g__SPBP01;s__SPBP01 sp004525935</t>
  </si>
  <si>
    <t>GCA_004525935.1</t>
  </si>
  <si>
    <t>MKQTESSKCNCTCGATRSTPVAKWLVGKLHTDAGDVPRVSTKLHLRDRLGWLRVRCGIGRYSFRVSPGLYAVGSPSGSSNVFVTANYKMSFDKLRCALSDQNAWILVLDTKGINVWCAAGKGTFGTNELVERVKASGLDKILDHRRLILPQLGASGVSAHRVSEELGFKVIYGPVRAEDIPAFLTAGSKATPEMRTISFAFMDRAILTPVELVISSKHILFAMLAALLVAGFTGAGFALERAWLRGGTAVIGLALAWLAGSFLGPLLLPYLPGRGFSVKGAEVGLACACLLTLVFGIGRSDVWEIVAVFLVVPAVASFLTMTFAGASACTSPSGVKKETRIAAPLQALAVLAGAIAWGVHVFGSP</t>
  </si>
  <si>
    <t>MDDMAEKLDCCSNGPVDEHSSAPWLIGSIPSGQDSFPRVATRLTWADTLGRWKVRWALGRDRYTVQPGLYAVGEADSDSLVFVTANYKMSFDCLRSALHNRNAWILVLDTAGINVWCAAGKRTFGTDNLVDSVANINLAERVNHRKLILPQLGASGISAHIVSQRTGFKIVYGPVRSVDLPAFLDSSMKATPQMRKVEFGMLDRLRLTPVELAISIKYILFAMLVALVASGVSRTGYDLHAAPSRALPALTILLSSWLAGAFFGPVLLPFFPVRSFAAKGAIAGLLAFALAAGVGITQKMTSIETCAWAAIAISIASFLTMNFTGASTFTSPSGVRKEMRAAVPAQIVGILGGIVLLIINLFT</t>
  </si>
  <si>
    <t>BSW_008</t>
  </si>
  <si>
    <t>BSW_bin226</t>
  </si>
  <si>
    <t>bin.226</t>
  </si>
  <si>
    <t>BSW_bin227</t>
  </si>
  <si>
    <t>bin.227</t>
  </si>
  <si>
    <t>d__Bacteria;p__Bacteroidota;c__Bacteroidia;o__Flavobacteriales;f__BACL11;g__GCA-2705205;s__</t>
  </si>
  <si>
    <t>GCA_002705205.1</t>
  </si>
  <si>
    <t>d__Bacteria;p__Bacteroidota;c__Bacteroidia;o__Flavobacteriales;f__BACL11;g__GCA-2705205;s__GCA-2705205 sp002705205</t>
  </si>
  <si>
    <t>d__Bacteria;p__Bacteroidota;c__Bacteroidia;o__Flavobacteriales;f__BACL11;g__;s__</t>
  </si>
  <si>
    <t>BSW_bin228</t>
  </si>
  <si>
    <t>bin.228</t>
  </si>
  <si>
    <t>BSW_bin229</t>
  </si>
  <si>
    <t>bin.229</t>
  </si>
  <si>
    <t>BSW_bin230</t>
  </si>
  <si>
    <t>bin.230</t>
  </si>
  <si>
    <t>d__Bacteria;p__Actinobacteriota;c__Acidimicrobiia;o__Acidimicrobiales;f__Ilumatobacteraceae;g__UBA3006;s__UBA3006 sp002367695</t>
  </si>
  <si>
    <t>GCA_002367695.1</t>
  </si>
  <si>
    <t>d__Bacteria;p__Actinobacteriota;c__Acidimicrobiia;o__Acidimicrobiales;f__Ilumatobacteraceae;g__UBA3006;s__</t>
  </si>
  <si>
    <t>GCA_007279905.1, s__UBA3006 sp007279905, 95.0, 83.4, 0.6; GCA_001438985.1, s__UBA3006 sp001438985, 95.0, 77.58, 0.2</t>
  </si>
  <si>
    <t>BSW_bin231</t>
  </si>
  <si>
    <t>bin.231</t>
  </si>
  <si>
    <t>d__Bacteria;p__Planctomycetota;c__Phycisphaerae;o__SM23-33;f__SM23-33;g__B1-G9;s__</t>
  </si>
  <si>
    <t>BSW_bin232</t>
  </si>
  <si>
    <t>bin.232</t>
  </si>
  <si>
    <t>d__Bacteria;p__Proteobacteria;c__Alphaproteobacteria;o__Rhodobacterales;f__Rhodobacteraceae;g__UBA10365;s__UBA10365 sp003536295</t>
  </si>
  <si>
    <t>GCA_003536295.1</t>
  </si>
  <si>
    <t>BSW_bin233</t>
  </si>
  <si>
    <t>bin.233</t>
  </si>
  <si>
    <t>d__Bacteria;p__Proteobacteria;c__Alphaproteobacteria;o__Reyranellales;f__Reyranellaceae;g__Reyranella;s__</t>
  </si>
  <si>
    <t>GCA_004296935.1, s__Reyranella sp004296935, 95.0, 85.01, 0.73; GCA_001767945.1, s__Reyranella sp001767945, 95.0, 84.57, 0.76; GCA_004296815.1, s__Reyranella sp004296815, 95.0, 82.41, 0.72; GCF_001557035.1, s__Reyranella sp001557035, 95.0, 81.97, 0.59; GCA_004297265.1, s__Reyranella sp004297265, 95.0, 81.9, 0.64; GCF_900110395.1, s__Reyranella sp900110395, 95.0, 81.73, 0.69; GCA_002281855.1, s__Reyranella sp002281855, 95.0, 81.69, 0.66; GCA_003153415.1, s__Reyranella sp003153415, 95.0, 81.55, 0.54; GCF_000312425.1, s__Reyranella massiliensis, 95.0, 81.45, 0.63; GCA_001897995.1, s__Reyranella sp001897995, 95.0, 81.33, 0.57; GCA_004297405.1, s__Reyranella sp004297405, 95.0, 81.28, 0.63; GCA_005884705.1, s__Reyranella sp005884705, 95.0, 81.21, 0.67; GCF_900167455.1, s__Reyranella aerosaccus, 95.0, 80.02, 0.53</t>
  </si>
  <si>
    <t>BSW_bin234</t>
  </si>
  <si>
    <t>bin.234</t>
  </si>
  <si>
    <t>BSW_bin235</t>
  </si>
  <si>
    <t>bin.235</t>
  </si>
  <si>
    <t>BSW_bin236</t>
  </si>
  <si>
    <t>bin.236</t>
  </si>
  <si>
    <t>BSW_bin237</t>
  </si>
  <si>
    <t>bin.237</t>
  </si>
  <si>
    <t>BSW_bin238</t>
  </si>
  <si>
    <t>bin.238</t>
  </si>
  <si>
    <t>d__Bacteria;p__Verrucomicrobiota;c__Verrucomicrobiae;o__Opitutales;f__Opitutaceae;g__UBA5691;s__</t>
  </si>
  <si>
    <t>GCA_002420265.1, s__UBA5691 sp002420265, 95.0, 77.1, 0.09; GCA_002420185.1, s__UBA5691 sp002420185, 95.0, 76.81, 0.09; GCA_002474325.1, s__UBA5691 sp002474325, 95.0, 76.29, 0.06; GCA_002694885.1, s__UBA5691 sp002694885, 95.0, 76.26, 0.07</t>
  </si>
  <si>
    <t>BSW_bin239</t>
  </si>
  <si>
    <t>bin.239</t>
  </si>
  <si>
    <t>BSW_bin240</t>
  </si>
  <si>
    <t>bin.240</t>
  </si>
  <si>
    <t>BSW_bin241</t>
  </si>
  <si>
    <t>bin.241</t>
  </si>
  <si>
    <t>d__Bacteria;p__Aureabacteria;c__PUNC01;o__PUNC01;f__PWXJ01;g__;s__</t>
  </si>
  <si>
    <t>d__Bacteria;p__Aureabacteria;c__PUNC01;o__PUNC01;f__;g__;s__</t>
  </si>
  <si>
    <t>BSW_bin242</t>
  </si>
  <si>
    <t>bin.242</t>
  </si>
  <si>
    <t>d__Bacteria;p__Bacteroidota;c__Bacteroidia;o__Flavobacteriales;f__Crocinitomicaceae;g__UBA952;s__</t>
  </si>
  <si>
    <t>GCA_005798205.1</t>
  </si>
  <si>
    <t>d__Bacteria;p__Bacteroidota;c__Bacteroidia;o__Flavobacteriales;f__Crocinitomicaceae;g__UBA952;s__UBA952 sp005798205</t>
  </si>
  <si>
    <t>BSW_bin243</t>
  </si>
  <si>
    <t>bin.243</t>
  </si>
  <si>
    <t>BSW_bin244</t>
  </si>
  <si>
    <t>bin.244</t>
  </si>
  <si>
    <t>BSW_bin245</t>
  </si>
  <si>
    <t>bin.245</t>
  </si>
  <si>
    <t>BSW_bin246</t>
  </si>
  <si>
    <t>bin.246</t>
  </si>
  <si>
    <t>GCA_002705185.1</t>
  </si>
  <si>
    <t>d__Bacteria;p__Nitrospinota;c__Nitrospinia;o__Nitrospinales;f__Nitrospinaceae;g__LS-NOB;s__LS-NOB sp002705185</t>
  </si>
  <si>
    <t>GCA_001542995.1, s__LS-NOB sp001542995, 95.0, 86.19, 0.79; GCA_002786505.1, s__LS-NOB sp002786505, 95.0, 82.14, 0.81; GCA_003545625.1, s__LS-NOB sp003545625, 95.0, 81.14, 0.77; GCA_002454045.1, s__LS-NOB sp002454045, 95.0, 77.91, 0.52</t>
  </si>
  <si>
    <t>BSW_bin247</t>
  </si>
  <si>
    <t>bin.247</t>
  </si>
  <si>
    <t>BSW_bin248</t>
  </si>
  <si>
    <t>bin.248</t>
  </si>
  <si>
    <t>d__Bacteria;p__Actinobacteriota;c__Actinomycetia;o__Mycobacteriales;f__Mycobacteriaceae;g__Mycobacterium;s__</t>
  </si>
  <si>
    <t>GCA_005789055.1</t>
  </si>
  <si>
    <t>d__Bacteria;p__Actinobacteriota;c__Actinomycetia;o__Mycobacteriales;f__Mycobacteriaceae;g__Mycobacterium;s__Mycobacterium sp005789055</t>
  </si>
  <si>
    <t>GCA_001510415.1, s__Mycobacterium sp001510415, 95.0, 79.16, 0.3; GCA_005787665.1, s__Mycobacterium sp005787665, 95.0, 78.12, 0.41; GCF_900453085.1, s__Mycobacterium aichiense, 95.0, 78.11, 0.4; GCF_001494595.1, s__Mycobacterium sp001494595, 95.0, 78.1, 0.45; GCF_000613185.1, s__Mycobacterium cosmeticum, 95.0, 78.02, 0.32; GCF_001886515.1, s__Mycobacterium sp001886515, 95.0, 77.93, 0.4; GCF_002887815.1, s__Mycobacterium sp002887815, 95.0, 77.92, 0.41; GCA_002007745.1, s__Mycobacterium litorale_A, 95.0, 77.91, 0.48; GCF_000723385.1, s__Mycobacterium farcinogenes, 95.0, 77.9, 0.29; GCF_003053865.1, s__Mycobacterium sp003053865, 95.0, 77.89, 0.41; GCF_004745805.1, s__Mycobacterium sp004745805, 95.0, 77.88, 0.47; GCF_004362315.1, s__Mycobacterium sp004362315, 95.0, 77.86, 0.41; GCF_000230935.1, s__Mycobacterium rhodesiae_B, 95.0, 77.85, 0.45; GCF_002592005.1, s__Mycobacterium sp002592005, 95.0, 77.81, 0.32; GCF_002250655.1, s__Mycobacterium sphagni, 95.0, 77.79, 0.39; GCF_002086695.1, s__Mycobacterium rhodesiae, 95.0, 77.79, 0.42; GCF_002101965.1, s__Mycobacterium wolinskyi, 95.0, 77.78, 0.28; GCF_002723835.1, s__Mycobacterium sp002723835, 95.0, 77.74, 0.47; GCF_900637205.1, s__Mycobacterium chitae, 95.0, 77.67, 0.31; GCF_002838065.1, s__Mycobacterium sp002838065, 95.0, 77.66, 0.28; GCA_900078375.1, s__Mycobacterium sp900078375, 95.0, 77.66, 0.45; GCF_001954135.1, s__Mycobacterium sp001954135, 95.0, 77.63, 0.03; GCF_000559085.1, s__Mycobacterium aromaticivorans, 95.0, 77.61, 0.42; GCF_001953975.1, s__Mycobacterium sp001953975, 95.0, 77.59, 0.26; GCF_004366555.1, s__Mycobacterium litorale, 95.0, 77.56, 0.31; GCF_002086285.1, s__Mycobacterium kumamotonensis, 95.0, 77.55, 0.27; GCF_001499965.1, s__Mycobacterium sp001499965, 95.0, 77.54, 0.27; GCF_001457595.1, s__Mycobacterium smegmatis, 95.0, 77.53, 0.31; GCF_001665575.1, s__Mycobacterium sp001665575, 95.0, 77.53, 0.26; GCF_001942625.1, s__Mycobacterium syngnathidarum, 95.0, 77.52, 0.28; GCF_001667375.1, s__Mycobacterium sinensis_A, 95.0, 77.52, 0.28; GCF_001667505.1, s__Mycobacterium sp001667505, 95.0, 77.49, 0.27; GCF_002086655.1, s__Mycobacterium monacense, 95.0, 77.48, 0.28; GCF_002798385.1, s__Mycobacterium goodii_A, 95.0, 77.48, 0.28; GCF_001021385.1, s__Mycobacterium sp001021385, 95.0, 77.47, 0.42; GCF_002102265.1, s__Mycobacterium longobardus, 95.0, 77.47, 0.34; GCF_002101885.1, s__Mycobacterium senuensis, 95.0, 77.47, 0.31; GCF_003402475.1, s__Mycobacterium sp003402475, 95.0, 77.45, 0.27; GCF_001500125.1, s__Mycobacterium sp001500125, 95.0, 77.44, 0.34; GCF_004570325.1, s__Mycobacterium sp004570325, 95.0, 77.44, 0.32; GCF_001050075.1, s__Mycobacterium fortuitum, 95.0, 77.44, 0.27; GCF_002086835.1, s__Mycobacterium porcinum, 95.0, 77.43, 0.27; GCF_900240945.1, s__Mycobacterium sp900240945, 95.0, 77.42, 0.31; GCA_007096635.1, s__Mycobacterium sp007096635, 95.0, 77.42, 0.31; GCF_002101555.1, s__Mycobacterium canariasense, 95.0, 77.39, 0.29; GCF_001766635.1, s__Mycobacterium grossiae, 95.0, 77.37, 0.33; GCF_002086485.1, s__Mycobacterium aquaticum, 95.0, 77.37, 0.29; GCF_002086455.1, s__Mycobacterium algericus, 95.0, 77.35, 0.3; GCF_900078665.2, s__Mycobacterium houstonense, 95.0, 77.33, 0.31; GCF_900453365.1, s__Mycobacterium tokaiense, 95.0, 77.3, 0.34; GCF_001665685.1, s__Mycobacterium sp001665685, 95.0, 77.29, 0.29; GCF_001187505.1, s__Mycobacterium goodii_B, 95.0, 77.28, 0.31; GCF_001667265.1, s__Mycobacterium sp001667265, 95.0, 77.27, 0.29; GCF_003284925.1, s__Mycobacterium algericus_A, 95.0, 77.26, 0.31; GCF_000266905.1, s__Mycobacterium chubuense_A, 95.0, 77.25, 0.34; GCF_000455325.1, s__Mycobacterium septicum, 95.0, 77.24, 0.29; GCF_002104795.1, s__Mycobacterium koreensis, 95.0, 77.24, 0.3; GCF_001942045.1, s__Mycobacterium porcinum_A, 95.0, 77.24, 0.29; GCF_002101595.1, s__Mycobacterium celatum, 95.0, 77.23, 0.29; GCF_001984215.1, s__Mycobacterium sp001984215, 95.0, 77.23, 0.28; GCF_001044245.1, s__Mycobacterium obuense, 95.0, 77.22, 0.31; GCF_001245615.1, s__Mycobacterium neworleansense, 95.0, 77.22, 0.32; GCF_004354905.1, s__Mycobacterium eburneum, 95.0, 77.22, 0.35; GCF_000328565.1, s__Mycobacterium sp000328565, 95.0, 77.2, 0.3; GCA_000762985.1, s__Mycobacterium rufum, 95.0, 77.18, 0.34; GCF_001570425.1, s__Mycobacterium brisbanense, 95.0, 77.17, 0.29; GCF_002086155.1, s__Mycobacterium angelicum, 95.0, 77.16, 0.28; GCF_001499995.1, s__Mycobacterium sp001499995, 95.0, 77.16, 0.35; GCF_002086395.1, s__Mycobacterium moriokaense, 95.0, 77.12, 0.27; GCF_001673405.1, s__Mycobacterium sp001673405, 95.0, 77.11, 0.03; GCF_001499905.1, s__Mycobacterium sp001499905, 95.0, 77.1, 0.03; GCF_900166915.1, s__Mycobacterium boenickei, 95.0, 77.08, 0.33; GCF_000612825.1, s__Mycobacterium mageritense, 95.0, 77.08, 0.29; GCF_001954275.1, s__Mycobacterium sp001954275, 95.0, 77.08, 0.26; GCF_002157835.1, s__Mycobacterium dioxanotrophicus, 95.0, 77.05, 0.35; GCF_000620625.1, s__Mycobacterium sp000620625, 95.0, 77.03, 0.3; GCA_002863225.1, s__Mycobacterium sp002863225, 95.0, 76.99, 0.03; GCF_000157895.3, s__Mycobacterium kansasii, 95.0, 76.97, 0.26; GCF_002086575.1, s__Mycobacterium branderi, 95.0, 76.91, 0.29; GCF_002101735.1, s__Mycobacterium kyorinense, 95.0, 76.91, 0.28; GCF_002102105.1, s__Mycobacterium confluentis, 95.0, 76.9, 0.34; GCF_003201655.1, s__Mycobacterium moriokaense_A, 95.0, 76.8, 0.03; GCF_002101905.1, s__Mycobacterium shimoidei, 95.0, 76.77, 0.03; GCF_001954195.1, s__Mycobacterium sp001954195, 95.0, 76.37, 0.04</t>
  </si>
  <si>
    <t>BSW_bin249</t>
  </si>
  <si>
    <t>bin.249</t>
  </si>
  <si>
    <t>d__Bacteria;p__Patescibacteria;c__Paceibacteria;o__UBA9983;f__UBA12079;g__;s__</t>
  </si>
  <si>
    <t>d__Bacteria;p__Patescibacteria;c__Paceibacteria;o__UBA9983;f__;g__;s__</t>
  </si>
  <si>
    <t>BSW_bin250</t>
  </si>
  <si>
    <t>bin.250</t>
  </si>
  <si>
    <t>d__Bacteria;p__Verrucomicrobiota;c__Verrucomicrobiae;o__Pedosphaerales;f__UBA1319;g__;s__</t>
  </si>
  <si>
    <t>d__Bacteria;p__Verrucomicrobiota;c__Verrucomicrobiae;o__Pedosphaerales;f__;g__;s__</t>
  </si>
  <si>
    <t>BSW_bin251</t>
  </si>
  <si>
    <t>bin.251</t>
  </si>
  <si>
    <t>Genome has more than 11.7% of markers with multiple hits</t>
  </si>
  <si>
    <t>BSW_bin252</t>
  </si>
  <si>
    <t>bin.252</t>
  </si>
  <si>
    <t>BSW_bin253</t>
  </si>
  <si>
    <t>bin.253</t>
  </si>
  <si>
    <t>BSW_bin254</t>
  </si>
  <si>
    <t>bin.254</t>
  </si>
  <si>
    <t>d__Bacteria;p__Planctomycetota;c__Phycisphaerae;o__Phycisphaerales;f__SM1A02;g__UBA6054;s__</t>
  </si>
  <si>
    <t>Genome domain questionable ( 11.7% Bacterial, 4.1% Archaeal)</t>
  </si>
  <si>
    <t>BSW_bin255</t>
  </si>
  <si>
    <t>bin.255</t>
  </si>
  <si>
    <t>d__Bacteria;p__Patescibacteria;c__ABY1;o__UBA1558;f__UBA1558;g__;s__</t>
  </si>
  <si>
    <t>BSW_bin256</t>
  </si>
  <si>
    <t>bin.256</t>
  </si>
  <si>
    <t>BSW_bin257</t>
  </si>
  <si>
    <t>bin.257</t>
  </si>
  <si>
    <t>d__Bacteria;p__Desulfobacterota;c__Desulfobulbia;o__Desulfobulbales;f__Desulfocapsaceae;g__;s__</t>
  </si>
  <si>
    <t>BSW_bin258</t>
  </si>
  <si>
    <t>bin.258</t>
  </si>
  <si>
    <t>BSW_bin259</t>
  </si>
  <si>
    <t>bin.259</t>
  </si>
  <si>
    <t>BSW_bin26</t>
  </si>
  <si>
    <t>bin.26</t>
  </si>
  <si>
    <t>d__Bacteria;p__Actinobacteriota;c__Actinomycetia;o__Nanopelagicales;f__Nanopelagicaceae;g__AAA044-D11;s__AAA044-D11 sp002367715</t>
  </si>
  <si>
    <t>GCA_002367715.1</t>
  </si>
  <si>
    <t>GCA_002340925.1, s__AAA044-D11 sp002340925, 95.0, 81.19, 0.37; GCA_000485495.1, s__AAA044-D11 sp000485495, 95.0, 79.57, 0.35; GCA_007280395.1, s__AAA044-D11 sp007280395, 95.0, 79.54, 0.37</t>
  </si>
  <si>
    <t>bin.260</t>
  </si>
  <si>
    <t>GCF_000307105.1, s__Desulfobacula toluolica, 95.0, 79.65, 0.39; GCA_001799395.1, s__Desulfobacula sp001799395, 95.0, 77.58, 0.22</t>
  </si>
  <si>
    <t>MDKISTSGVNIMSSMDEIALSCSTEPSNPMPDYEKPGYKLCSYVDKFMKTDAGVIPIIKTKLGKDDLFSTFHVRCGISRHKYTVAPGLYGIGNPDKNCEVLVTANFKLTFDHLRKELAEINAWILVLDTKGVNVWCAAGKGTFSTLELVNKIKACKLEKIVDHKRVIVPQLGATGVSAGDVKKLSGFRVVYGPIRANDIPAFLKNKRKADKNMRQVTFNIYERFILTPVEIQIVLKPALIAALVLFIVSGFGPGIFSFSGAWERGVISFFALIAGIVSGGFVTPVLLPFIPSRQFALKGIIAGSVLSIPLLTLFSTAIKGVSGFAALFLFSVTISSYLAMNFTGATPFTSPSGVEKEMKRYIPVQLVCLVISSGLWIYSAF</t>
  </si>
  <si>
    <t>BSW_001</t>
  </si>
  <si>
    <t>BSW_bin261</t>
  </si>
  <si>
    <t>bin.261</t>
  </si>
  <si>
    <t>d__Bacteria;p__Proteobacteria;c__Gammaproteobacteria;o__Burkholderiales;f__Methylophilaceae;g__BACL14;s__BACL14 sp002384685</t>
  </si>
  <si>
    <t>GCA_002384685.1</t>
  </si>
  <si>
    <t>GCF_000168995.1, s__BACL14 sp000168995, 95.0, 82.18, 0.8</t>
  </si>
  <si>
    <t>bin.262</t>
  </si>
  <si>
    <t>MCLRQNQGRIKKEPAPICCSPCQSAEPPGSQTEAATAPSAPTPWCTGLIGSAAGPIPRVADVLEASDRRGAMRVRLGIGRDRYRVEPGVYALGSPDANSPVFVSANYKLSFDQLRSALHGWSGWILVLDTNGVNVWCAAGKGTFGTEELVHRILSTQLASIVKHRQLIVPQLGATGIAAHLVAKASGFSVVYGPVRATDLAAFLAAGCQATSEMRRVTFNLKDRAVVIPTELVLWGRWILPLIVLLEVSGQSPLAGALLGGFLAGTVLVPLLLPWLPGKSFSVKGMLLGLVLGLPGVWTTAGTTGAAAGAGLLLMAVSVTSFFALNFTGCTTFTSLSGTRYETLRAVPLQVLALLGGLGLWRWGVWS</t>
  </si>
  <si>
    <t>BSW_019</t>
  </si>
  <si>
    <t>BSW_bin263</t>
  </si>
  <si>
    <t>bin.263</t>
  </si>
  <si>
    <t>Genome has more than 46.7% of markers with multiple hits</t>
  </si>
  <si>
    <t>MKAKSNCCCCGTKSGEEQGCAPAAPLPPPESWQTGTRETEEGPIPQIADTLDAADRRGAIRVRMGIGRDRYRVEPGLYALGSPNANSPVFVTANYKLSFDHLRSALEGRAGWILVLDTDGVNVWCAAGKGTFGTDELVHRISQTGLAKIVAHRQLIVPQLGATGVAAHLVTNASGFNVIYGPVRATDLPAFLDADCQAVPEMRRVSFALRDRIVVIPNELTFWAQWGLPVIVILALLGQAQLAGVLLGASLAGIVLVPVLLPWLPGKAFSVKGMTMGLLLGVPGVWAIAGTTGASSAAGLLLIAVSCTSFIALNFTGCSTFTSLTGTRSETLRAVPIQIVGFIVGLGLFGWAAWL</t>
  </si>
  <si>
    <t>BSW_012</t>
  </si>
  <si>
    <t>BSW_bin264</t>
  </si>
  <si>
    <t>bin.264</t>
  </si>
  <si>
    <t>BSW_bin265</t>
  </si>
  <si>
    <t>bin.265</t>
  </si>
  <si>
    <t>BSW_bin266</t>
  </si>
  <si>
    <t>bin.266</t>
  </si>
  <si>
    <t>d__Bacteria;p__Marinisomatota;c__Marinisomatia;o__SCGC-AAA003-L08;f__;g__;s__</t>
  </si>
  <si>
    <t>BSW_bin267</t>
  </si>
  <si>
    <t>bin.267</t>
  </si>
  <si>
    <t>BSW_bin268</t>
  </si>
  <si>
    <t>bin.268</t>
  </si>
  <si>
    <t>d__Bacteria;p__Actinobacteriota;c__Actinomycetia;o__Nanopelagicales;f__S36-B12;g__UBA10649;s__</t>
  </si>
  <si>
    <t>GCA_003456155.1</t>
  </si>
  <si>
    <t>d__Bacteria;p__Actinobacteriota;c__Actinomycetia;o__Nanopelagicales;f__S36-B12;g__UBA10649;s__UBA10649 sp003456155</t>
  </si>
  <si>
    <t>BSW_bin269</t>
  </si>
  <si>
    <t>bin.269</t>
  </si>
  <si>
    <t>d__Bacteria;p__Planctomycetota;c__Phycisphaerae;o__Sedimentisphaerales;f__Anaerohalophaeraceae;g__Anaerohalosphaera;s__</t>
  </si>
  <si>
    <t>BSW_bin270</t>
  </si>
  <si>
    <t>bin.270</t>
  </si>
  <si>
    <t>BSW_bin271</t>
  </si>
  <si>
    <t>bin.271</t>
  </si>
  <si>
    <t>GCA_001873135.1, s__Sulfurimonas sp001873135, 95.0, 77.04, 0.09; GCF_000242915.1, s__Sulfurimonas gotlandica, 95.0, 76.77, 0.17; GCA_002335055.1, s__Sulfurimonas sp002335055, 95.0, 76.66, 0.1; GCF_000147355.1, s__Sulfurimonas autotrophica, 95.0, 76.2, 0.08; GCA_003978465.1, s__Sulfurimonas sp003978465, 95.0, 76.15, 0.11</t>
  </si>
  <si>
    <t>BSW_bin272</t>
  </si>
  <si>
    <t>bin.272</t>
  </si>
  <si>
    <t>BSW_bin273</t>
  </si>
  <si>
    <t>bin.273</t>
  </si>
  <si>
    <t>d__Bacteria;p__Actinobacteriota;c__Thermoleophilia;o__Ga0077560;f__Ga0077560;g__;s__</t>
  </si>
  <si>
    <t>BSW_bin274</t>
  </si>
  <si>
    <t>bin.274</t>
  </si>
  <si>
    <t>BSW_bin275</t>
  </si>
  <si>
    <t>bin.275</t>
  </si>
  <si>
    <t>d__Bacteria;p__Planctomycetota;c__MHYJ01;o__;f__;g__;s__</t>
  </si>
  <si>
    <t>d__Bacteria;p__Planctomycetota;c__;o__;f__;g__;s__</t>
  </si>
  <si>
    <t>BSW_bin276</t>
  </si>
  <si>
    <t>bin.276</t>
  </si>
  <si>
    <t>BSW_bin277</t>
  </si>
  <si>
    <t>bin.277</t>
  </si>
  <si>
    <t>d__Bacteria;p__Bacteroidota;c__Bacteroidia;o__NS11-12g;f__UBA9320;g__UBA9320;s__UBA9320 sp002384205</t>
  </si>
  <si>
    <t>GCA_002384205.1</t>
  </si>
  <si>
    <t>d__Bacteria;p__Bacteroidota;c__Bacteroidia;o__NS11-12g;f__UBA9320;g__UBA9320;s__</t>
  </si>
  <si>
    <t>GCA_003516975.1, s__UBA9320 sp003516975, 95.0, 90.54, 0.74; GCA_003484585.1, s__UBA9320 sp003484585, 95.0, 77.43, 0.13; GCA_002746305.1, s__UBA9320 sp002746305, 95.0, 77.27, 0.18; GCA_003485825.1, s__UBA9320 sp003485825, 95.0, 76.52, 0.11</t>
  </si>
  <si>
    <t>bin.278</t>
  </si>
  <si>
    <t>MANTIRGACEYAFGGREFVCVPCEYGWDERFASWRCRWGAWRMHHEVSPGLYAVGSPGADSPVMVSCNYKMSFDRLRCDLGRMDAWILVIDTEGINVWCAAGKGTFGTDEIVRRVEEFKVGEVVSHRELIVPQLGAPSVSAHGVRKACGFKVTYGPVRSRDIAAFMDAGKKATGEMRRVKFGLADRAALVPMDIIMGLKFGVFVAACLFLLGGIYRGGYSSGLAMSVGGRSAGIFFGSFFWAAVLGPLLLPSLPGRAFALKGAWVGLGLLVLLLCFSKLLADGWLWAGAWVLAVPAVCSFVLMNFTGASTYTSLSGVRREMRAAVPVQLGCVVVAACLWVVNLFV</t>
  </si>
  <si>
    <t>BSW_007</t>
  </si>
  <si>
    <t>BSW_bin279</t>
  </si>
  <si>
    <t>bin.279</t>
  </si>
  <si>
    <t>BSW_bin280</t>
  </si>
  <si>
    <t>bin.280</t>
  </si>
  <si>
    <t>protein_id</t>
  </si>
  <si>
    <t>bp</t>
  </si>
  <si>
    <t>Aerobic respiration</t>
  </si>
  <si>
    <t xml:space="preserve">BMONOGMC_00114 Cytochrome c oxidase subunit 2 </t>
  </si>
  <si>
    <t>k141_148977	30835	31845</t>
  </si>
  <si>
    <t>POR Pyruvate oxidoreductase</t>
  </si>
  <si>
    <t>Fermentation</t>
  </si>
  <si>
    <t>BMONOGMC_01932 Ketoisovalerate oxidoreductase subunit VorA</t>
  </si>
  <si>
    <t>k141_2278241	10911	11468</t>
  </si>
  <si>
    <t>BMONOGMC_01930 Ketoisovalerate oxidoreductase subunit VorB</t>
  </si>
  <si>
    <t>k141_2278241	8996	10123</t>
  </si>
  <si>
    <t>BMONOGMC_02343 Pyruvate-flavodoxin oxidoreductase</t>
  </si>
  <si>
    <t>k141_2981117	6695	10267</t>
  </si>
  <si>
    <t>BMONOGMC_02818 2-oxoacid:ferredoxin oxidoreductase</t>
  </si>
  <si>
    <t>k141_3914651	14936	16753</t>
  </si>
  <si>
    <t>Hydrogen oxidation</t>
  </si>
  <si>
    <t>BMONOGMC_02524 Uptake hydrogenase large subunit OS</t>
  </si>
  <si>
    <t>k141_3392075	321	1874</t>
  </si>
  <si>
    <t>BMONOGMC_02527 F420-non-reducing hydrogenase iron-sulfur subunit A</t>
  </si>
  <si>
    <t>k141_3392075	3346	4839</t>
  </si>
  <si>
    <t>BMONOGMC_02523 Periplasmic [NiFe] hydrogenase large subunit OS</t>
  </si>
  <si>
    <t>k141_3392075	126	305</t>
  </si>
  <si>
    <t>BMONOGMC_01883 Uptake hydrogenase small subunit OS%3D</t>
  </si>
  <si>
    <t>k141_2177877	2067	3185</t>
  </si>
  <si>
    <t>IGPPMALK_00617  Ketoisovalerate oxidoreductase subunit VorB O</t>
  </si>
  <si>
    <t>k141_1004977	2607	3665</t>
  </si>
  <si>
    <t>IGPPMALK_01003  Pyruvate-flavodoxin oxidoreductase OS=Trichor</t>
  </si>
  <si>
    <t>k141_1278500	1309	4881</t>
  </si>
  <si>
    <t>IGPPMALK_01552  Ketoisovalerate oxidoreductase subunit VorA O</t>
  </si>
  <si>
    <t>k141_1647056	24192	25343</t>
  </si>
  <si>
    <t>IGPPMALK_02082  Pyruvate/ketoisovalerate oxidoreductases comm</t>
  </si>
  <si>
    <t>k141_2009059	36876	37424</t>
  </si>
  <si>
    <t>IGPPMALK_02339  Indolepyruvate oxidoreductase subunit IorB OS</t>
  </si>
  <si>
    <t>k141_2459351	26195	26773</t>
  </si>
  <si>
    <t>IGPPMALK_02394  Ketoisovalerate oxidoreductase subunit VorA O</t>
  </si>
  <si>
    <t>k141_2494380	8818	9393</t>
  </si>
  <si>
    <t>IGPPMALK_02687  2-oxoglutarate synthase subunit KorA</t>
  </si>
  <si>
    <t>k141_2855539	1779	2939</t>
  </si>
  <si>
    <t>IGPPMALK_02689  2-oxoglutarate synthase subunit KorC</t>
  </si>
  <si>
    <t>k141_2855539	3697	4221</t>
  </si>
  <si>
    <t>IGPPMALK_03356  2-oxoglutarate synthase subunit KorC</t>
  </si>
  <si>
    <t>k141_3741075	11148	11696</t>
  </si>
  <si>
    <t>IGPPMALK_03358  2-oxoglutarate synthase subunit KorA</t>
  </si>
  <si>
    <t>k141_3741075	12544	13695</t>
  </si>
  <si>
    <t>IGPPMALK_00564  Indolepyruvate oxidoreductase subunit IorB OS</t>
  </si>
  <si>
    <t>k141_961995	11908	12504</t>
  </si>
  <si>
    <t>IGPPMALK_00561  Indolepyruvate oxidoreductase subunit IorA OS</t>
  </si>
  <si>
    <t>k141_961995	6773	8593</t>
  </si>
  <si>
    <t>IGPPMALK_02340  Indolepyruvate oxidoreductase subunit IorA OS</t>
  </si>
  <si>
    <t>IGPPMALK_01677  NADP-reducing hydrogenase subunit HndD OS=Des</t>
  </si>
  <si>
    <t>k141_1703868	42231	44162</t>
  </si>
  <si>
    <t>Microaerophilic respiration</t>
  </si>
  <si>
    <t>IGPPMALK_00761 Protein RdxB</t>
  </si>
  <si>
    <t>k141_1118862	43744	45186</t>
  </si>
  <si>
    <t>Sulfate reduction</t>
  </si>
  <si>
    <t>IGPPMALK_01727 Sulfite reductase dissimilatory-type subunit alpha</t>
  </si>
  <si>
    <t>k141_1710685	13020	14240</t>
  </si>
  <si>
    <t xml:space="preserve">IGPPMALK_01726 Sulfite reductase dissimilatory-type subunit beta </t>
  </si>
  <si>
    <t>k141_1710685	11867	12949</t>
  </si>
  <si>
    <t>GGKJBIIG_00762  Ketoisovalerate oxidoreductase subunit VorA O</t>
  </si>
  <si>
    <t>k141_652742	31541	32965</t>
  </si>
  <si>
    <t>GGKJBIIG_01859  Pyruvate:ferredoxin oxidoreductase OS=Moorell</t>
  </si>
  <si>
    <t>k141_1531560	3430	6393</t>
  </si>
  <si>
    <t>GGKJBIIG_01111  NAD-reducing hydrogenase HoxS subunit beta OS</t>
  </si>
  <si>
    <t>k141_923432	6860	8302</t>
  </si>
  <si>
    <t>GGKJBIIG_03441  Ferredoxin--nitrite reductase OS=Synechococcu</t>
  </si>
  <si>
    <t>k141_3561093	49	1737</t>
  </si>
  <si>
    <t>MECJJMHJ_01347  Indolepyruvate oxidoreductase subunit IorA O</t>
  </si>
  <si>
    <t>k141_1069034	20472	22970</t>
  </si>
  <si>
    <t>MECJJMHJ_02023  2-oxoglutarate synthase subunit KorB OS=Archa</t>
  </si>
  <si>
    <t>k141_1510072	30109	31413</t>
  </si>
  <si>
    <t>MECJJMHJ_02024  2-oxoglutarate synthase subunit KorA OS=Metha</t>
  </si>
  <si>
    <t>k141_1510072	31406	32587</t>
  </si>
  <si>
    <t>MECJJMHJ_02571  2-oxoglutarate synthase subunit KorC OS=Metha</t>
  </si>
  <si>
    <t>k141_1764815	18405	18950</t>
  </si>
  <si>
    <t>MECJJMHJ_02573  2-oxoglutarate synthase subunit KorA OS=Metha</t>
  </si>
  <si>
    <t>k141_1764815	19758	20864</t>
  </si>
  <si>
    <t>MECJJMHJ_03772  2-oxoglutarate synthase subunit KorC OS=Metha</t>
  </si>
  <si>
    <t>k141_2705684	11528	12082</t>
  </si>
  <si>
    <t>MECJJMHJ_03770  2-oxoglutarate synthase subunit KorA OS=Metha</t>
  </si>
  <si>
    <t>k141_2705684	9572	10720</t>
  </si>
  <si>
    <t xml:space="preserve">MECJJMHJ_00490  Ketoisovalerate oxidoreductase subunit VorA </t>
  </si>
  <si>
    <t>k141_274155	3359	3928</t>
  </si>
  <si>
    <t>MECJJMHJ_00492  Ketoisovalerate oxidoreductase subunit VorB O</t>
  </si>
  <si>
    <t>k141_274155	4675	5733</t>
  </si>
  <si>
    <t>MECJJMHJ_03822  Indolepyruvate oxidoreductase subunit IorA OS</t>
  </si>
  <si>
    <t>k141_2783518	6679	8460</t>
  </si>
  <si>
    <t>MECJJMHJ_03823  Indolepyruvate oxidoreductase subunit IorB O</t>
  </si>
  <si>
    <t>k141_2783518	8460	9041</t>
  </si>
  <si>
    <t>MECJJMHJ_04274  Ketoisovalerate oxidoreductase subunit VorA O</t>
  </si>
  <si>
    <t>k141_3010390	11827	12156</t>
  </si>
  <si>
    <t>MECJJMHJ_01022  hypothetical protei</t>
  </si>
  <si>
    <t>k141_783062	4987	5601</t>
  </si>
  <si>
    <t>MECJJMHJ_01023  2-oxoacid:ferredoxin oxidoreductase subunit a</t>
  </si>
  <si>
    <t>k141_783062	5616	6836</t>
  </si>
  <si>
    <t>MECJJMHJ_02477  F420-non-reducing hydrogenase vhu subunit A O</t>
  </si>
  <si>
    <t>k141_1744880	35711	37063</t>
  </si>
  <si>
    <t xml:space="preserve">MECJJMHJ_03474  Periplasmic [NiFe] hydrogenase small subunit </t>
  </si>
  <si>
    <t>k141_2527628	32922	33857</t>
  </si>
  <si>
    <t>MECJJMHJ_03475  Periplasmic [NiFeSe] hydrogenase large subu</t>
  </si>
  <si>
    <t>k141_2527628	33901	35451</t>
  </si>
  <si>
    <t>MECJJMHJ_04437  Periplasmic [NiFeSe] hydrogenase large subun</t>
  </si>
  <si>
    <t>k141_3065414	5532	6911</t>
  </si>
  <si>
    <t>MECJJMHJ_00651  Hydrogenase-2 large chain</t>
  </si>
  <si>
    <t>k141_413150	20419	22119</t>
  </si>
  <si>
    <t xml:space="preserve">MECJJMHJ_00652  Periplasmic [NiFe] hydrogenase small subunit </t>
  </si>
  <si>
    <t>k141_413150	22213	23295</t>
  </si>
  <si>
    <t>MECJJMHJ_02880  Sulfite reductase, dissimilatory-type subunit alpha</t>
  </si>
  <si>
    <t>k141_1936546	21497	22777</t>
  </si>
  <si>
    <t>MECJJMHJ_02879  Sulfite reductase, dissimilatory-type subunit beta</t>
  </si>
  <si>
    <t>k141_1936546	20310	21437</t>
  </si>
  <si>
    <t>MECJJMHJ_04862  Nitrite reductase [NAD(P)H]</t>
  </si>
  <si>
    <t>k141_3610513	596	1213</t>
  </si>
  <si>
    <t>MECJJMHJ_00717  Assimilatory ferredoxin-dependent nitrite reductase</t>
  </si>
  <si>
    <t>k141_452785	13820	16186</t>
  </si>
  <si>
    <t>MECJJMHJ_00164  Sulfite reductase, assimilatory-type</t>
  </si>
  <si>
    <t>k141_69356	3410	4066</t>
  </si>
  <si>
    <t xml:space="preserve">OHNBNGOA_03179 </t>
  </si>
  <si>
    <t>k141_3785059	5067	6410</t>
  </si>
  <si>
    <t>OHNBNGOA_00598  Ferredoxin--nitrite reductase OS=Synechoco</t>
  </si>
  <si>
    <t>k141_667204	2652	5006</t>
  </si>
  <si>
    <t xml:space="preserve">PCKLIHDJ_01038  Putative pyruvate-flavodoxin oxidoreductase </t>
  </si>
  <si>
    <t>k141_1179273	871	4437</t>
  </si>
  <si>
    <t>PCKLIHDJ_01038  Putative pyruvate-flavodoxin oxidoreductase O</t>
  </si>
  <si>
    <t>PCKLIHDJ_01877  Ketoisovalerate oxidoreductase subunit VorA O</t>
  </si>
  <si>
    <t>k141_2853178	12691	13236</t>
  </si>
  <si>
    <t>PCKLIHDJ_01879  Ketoisovalerate oxidoreductase subunit VorB O</t>
  </si>
  <si>
    <t>k141_2853178	13990	15057</t>
  </si>
  <si>
    <t>PCKLIHDJ_02321  Periplasmic [NiFeSe] hydrogenase small subuni</t>
  </si>
  <si>
    <t>k141_3780534	3870	4850</t>
  </si>
  <si>
    <t>PCKLIHDJ_02322  Periplasmic [NiFeSe] hydrogenase large subuni</t>
  </si>
  <si>
    <t>k141_3780534	4862	6340</t>
  </si>
  <si>
    <t>PCKLIHDJ_00404  Sulfhydrogenase 1 subunit alpha OS=Pyrococc</t>
  </si>
  <si>
    <t>k141_399068	43946	45238</t>
  </si>
  <si>
    <t>PCKLIHDJ_01801  Sulfite reductase, assimilatory-type OS=Desul</t>
  </si>
  <si>
    <t>k141_2704036	46771	47433</t>
  </si>
  <si>
    <t>PCKLIHDJ_00730  Ferredoxin--nitrite reductase OS=Synechococcu</t>
  </si>
  <si>
    <t>k141_697193	5135	6436</t>
  </si>
  <si>
    <t xml:space="preserve">GNGMIDDC_00269 Ketoisovalerate oxidoreductase subunit VorA </t>
  </si>
  <si>
    <t>k141_233366	767	1354</t>
  </si>
  <si>
    <t>GNGMIDDC_05813 Indolepyruvate oxidoreductase subunit IorB</t>
  </si>
  <si>
    <t>k141_3747136	3961	4557</t>
  </si>
  <si>
    <t xml:space="preserve">GNGMIDDC_01729 2-oxoglutarate synthase subunit KorC </t>
  </si>
  <si>
    <t>k141_1208752	7327	7866</t>
  </si>
  <si>
    <t>GNGMIDDC_03242 Pyruvate/ketoisovalerate oxidoreductases common subunit gamma</t>
  </si>
  <si>
    <t>k141_2180010	1673	2614</t>
  </si>
  <si>
    <t>GNGMIDDC_01911 2-oxoacid:ferredoxin oxidoreductase subunit alpha</t>
  </si>
  <si>
    <t>k141_1327473	3176	4924</t>
  </si>
  <si>
    <t>GNGMIDDC_01462 Indolepyruvate oxidoreductase subunit IorB</t>
  </si>
  <si>
    <t>k141_1061316	3271	3837</t>
  </si>
  <si>
    <t>GNGMIDDC_01727 2-oxoglutarate synthase subunit KorA</t>
  </si>
  <si>
    <t>k141_1208752	5313	6497</t>
  </si>
  <si>
    <t>GNGMIDDC_04104 2-oxoglutarate synthase subunit KorA</t>
  </si>
  <si>
    <t>k141_2683459	1083	2258</t>
  </si>
  <si>
    <t>GNGMIDDC_00271 Ketoisovalerate oxidoreductase subunit VorB</t>
  </si>
  <si>
    <t>k141_233366	2101	3177</t>
  </si>
  <si>
    <t>GNGMIDDC_01461 Indolepyruvate oxidoreductase subunit IorA</t>
  </si>
  <si>
    <t>k141_1061316	1382	3274</t>
  </si>
  <si>
    <t>GNGMIDDC_05814 Indolepyruvate oxidoreductase subunit IorA</t>
  </si>
  <si>
    <t>k141_3747136	4554	6392</t>
  </si>
  <si>
    <t>GNGMIDDC_04422 Sulfhydrogenase 1 subunit alpha</t>
  </si>
  <si>
    <t>k141_2890290	421	1188</t>
  </si>
  <si>
    <t>GNGMIDDC_05077 Sulfite reductase dissimilatory-type subunit alpha</t>
  </si>
  <si>
    <t>k141_3354947	216	1424</t>
  </si>
  <si>
    <t>BKCJMLEP_02505  2-oxoacid:ferredoxin oxidoreductase subuni</t>
  </si>
  <si>
    <t>k141_1136707	3845	5572</t>
  </si>
  <si>
    <t xml:space="preserve">BKCJMLEP_02505  2-oxoacid:ferredoxin oxidoreductase subunit </t>
  </si>
  <si>
    <t>BKCJMLEP_04536  Indolepyruvate oxidoreductase subunit IorA O</t>
  </si>
  <si>
    <t>k141_2351630	3024	4874</t>
  </si>
  <si>
    <t>BKCJMLEP_04560  Indolepyruvate oxidoreductase subunit IorA</t>
  </si>
  <si>
    <t>k141_2363696	1446	3308</t>
  </si>
  <si>
    <t>BKCJMLEP_04559  Indolepyruvate oxidoreductase subunit IorB O</t>
  </si>
  <si>
    <t>k141_2363696	870	1424</t>
  </si>
  <si>
    <t>BKCJMLEP_04651  2-oxoglutarate synthase subunit KorC OS=Met</t>
  </si>
  <si>
    <t>k141_2413403	11429	11965</t>
  </si>
  <si>
    <t>BKCJMLEP_04649  2-oxoglutarate synthase subunit KorA OS=Metha</t>
  </si>
  <si>
    <t>k141_2413403	9412	10584</t>
  </si>
  <si>
    <t>BKCJMLEP_04807  Indolepyruvate oxidoreductase subunit IorB</t>
  </si>
  <si>
    <t>k141_2507154	4555	5169</t>
  </si>
  <si>
    <t>BKCJMLEP_04808  Indolepyruvate oxidoreductase subunit Ior</t>
  </si>
  <si>
    <t>k141_2507154	5166	7079</t>
  </si>
  <si>
    <t>BKCJMLEP_04913  Ketoisovalerate oxidoreductase subunit VorB</t>
  </si>
  <si>
    <t>k141_2560102	1529	2599</t>
  </si>
  <si>
    <t>BKCJMLEP_04915  Ketoisovalerate oxidoreductase subunit Vo</t>
  </si>
  <si>
    <t>k141_2560102	3366	3905</t>
  </si>
  <si>
    <t>BKCJMLEP_00717  Pyruvate synthase subunit PorC OS=Methan</t>
  </si>
  <si>
    <t>k141_331844	1264	1812</t>
  </si>
  <si>
    <t>BKCJMLEP_06476  Pyruvate synthase subunit PorC OS=Methanosa</t>
  </si>
  <si>
    <t>k141_3831507	917	1465</t>
  </si>
  <si>
    <t>BKCJMLEP_06503  Indolepyruvate oxidoreductase subunit IorB</t>
  </si>
  <si>
    <t>k141_3875242	3621	3944</t>
  </si>
  <si>
    <t>BKCJMLEP_00150  Pyruvate synthase subunit PorA OS=Methanosar</t>
  </si>
  <si>
    <t>k141_73754	3288	4313</t>
  </si>
  <si>
    <t xml:space="preserve">BKCJMLEP_02232  Periplasmic [NiFe] hydrogenase small subunit </t>
  </si>
  <si>
    <t>k141_1046925	5281	6219</t>
  </si>
  <si>
    <t>BKCJMLEP_02233  Periplasmic [NiFeSe] hydrogenase large subuni</t>
  </si>
  <si>
    <t>k141_1046925	6223	7761</t>
  </si>
  <si>
    <t>BKCJMLEP_02821  F420-non-reducing hydrogenase iron-sulfur sub</t>
  </si>
  <si>
    <t>k141_1264152	2231	3616</t>
  </si>
  <si>
    <t>BKCJMLEP_03278  F420-non-reducing hydrogenase iron-sulfur sub</t>
  </si>
  <si>
    <t>k141_1529755	3020	4405</t>
  </si>
  <si>
    <t>BKCJMLEP_04363  F420-non-reducing hydrogenase iron-sulfur sub</t>
  </si>
  <si>
    <t>k141_2229642	41	985</t>
  </si>
  <si>
    <t>BKCJMLEP_04779  Periplasmic [NiFeSe] hydrogenase small subun</t>
  </si>
  <si>
    <t>k141_2486146	10948	12015</t>
  </si>
  <si>
    <t>BKCJMLEP_04833  F420-non-reducing hydrogenase subunit A OS=Me</t>
  </si>
  <si>
    <t>k141_2516649	2216	3517</t>
  </si>
  <si>
    <t>BKCJMLEP_06576  NAD-reducing hydrogenase HoxS subunit beta OS</t>
  </si>
  <si>
    <t>k141_3936722	2214	3644</t>
  </si>
  <si>
    <t>BKCJMLEP_01620  Iron hydrogenase 1 OS=Clostridium pasteurianu</t>
  </si>
  <si>
    <t>k141_804014	39	1346</t>
  </si>
  <si>
    <t xml:space="preserve">BKCJMLEP_01867  Periplasmic [NiFe] hydrogenase large subunit </t>
  </si>
  <si>
    <t>k141_895174	1234	2664</t>
  </si>
  <si>
    <t>BKCJMLEP_01868  Periplasmic [NiFe] hydrogenase large subunit</t>
  </si>
  <si>
    <t>k141_895174	2689	2880</t>
  </si>
  <si>
    <t xml:space="preserve">BKCJMLEP_01869  Periplasmic [NiFe] hydrogenase small subunit </t>
  </si>
  <si>
    <t>k141_895174	2943	3887</t>
  </si>
  <si>
    <t>BKCJMLEP_00127  Sulfite reductase, dissimilatory-type subunit beta</t>
  </si>
  <si>
    <t>k141_62864	3128	3997</t>
  </si>
  <si>
    <t>FIMLNPHI_00953  Ketoisovalerate oxidoreductase subunit VorA</t>
  </si>
  <si>
    <t>k141_1048619	32	523</t>
  </si>
  <si>
    <t>FIMLNPHI_01097  Indolepyruvate oxidoreductase subunit IorB OS</t>
  </si>
  <si>
    <t>k141_1179680	4807	5415</t>
  </si>
  <si>
    <t>FIMLNPHI_01098  Indolepyruvate oxidoreductase subunit IorA</t>
  </si>
  <si>
    <t>k141_1179680	5571	6242</t>
  </si>
  <si>
    <t>FIMLNPHI_01493  Indolepyruvate oxidoreductase subunit IorB OS</t>
  </si>
  <si>
    <t>k141_1524161	10088	10687</t>
  </si>
  <si>
    <t>FIMLNPHI_01495  Indolepyruvate oxidoreductase subunit IorA</t>
  </si>
  <si>
    <t>k141_1524161	11132	12562</t>
  </si>
  <si>
    <t xml:space="preserve">FIMLNPHI_02291  Indolepyruvate oxidoreductase subunit </t>
  </si>
  <si>
    <t>k141_2130514	1147	3093</t>
  </si>
  <si>
    <t xml:space="preserve">FIMLNPHI_02290  Indolepyruvate oxidoreductase subunit IorB </t>
  </si>
  <si>
    <t>k141_2130514	532	1143</t>
  </si>
  <si>
    <t>FIMLNPHI_02542  2-oxoglutarate synthase subunit KorB OS=Archa</t>
  </si>
  <si>
    <t>k141_2389466	6831	8126</t>
  </si>
  <si>
    <t>FIMLNPHI_02543  2-oxoglutarate synthase subunit KorA OS=</t>
  </si>
  <si>
    <t>k141_2389466	8119	9234</t>
  </si>
  <si>
    <t>FIMLNPHI_02954  2-oxoglutarate synthase subunit KorC OS=Metha</t>
  </si>
  <si>
    <t>k141_2780645	5214	5759</t>
  </si>
  <si>
    <t>FIMLNPHI_02957  2-oxoglutarate synthase subunit KorA OS=Met</t>
  </si>
  <si>
    <t>k141_2780645	6908	8056</t>
  </si>
  <si>
    <t>FIMLNPHI_03451  Pyruvate:ferredoxin oxidoreductase OS=Desul</t>
  </si>
  <si>
    <t>k141_3197306	3912	5873</t>
  </si>
  <si>
    <t>FIMLNPHI_03452  Pyruvate:ferredoxin oxidoreductase OS=M</t>
  </si>
  <si>
    <t>k141_3197306	6185	7429</t>
  </si>
  <si>
    <t xml:space="preserve">FIMLNPHI_03600  Indolepyruvate oxidoreductase subunit IorB </t>
  </si>
  <si>
    <t>k141_3319834	10637	11200</t>
  </si>
  <si>
    <t>FIMLNPHI_03601  Indolepyruvate oxidoreductase subunit IorA O</t>
  </si>
  <si>
    <t>k141_3319834	11224	13083</t>
  </si>
  <si>
    <t>FIMLNPHI_03849  Pyruvate/ketoisovalerate oxidoreductases c</t>
  </si>
  <si>
    <t>k141_3504457	27354	27902</t>
  </si>
  <si>
    <t>FIMLNPHI_03851  Pyruvate synthase subunit PorA OS=Met</t>
  </si>
  <si>
    <t>k141_3504457	28878	30140</t>
  </si>
  <si>
    <t>FIMLNPHI_04141  2-oxoglutarate synthase subunit KorC OS=Meth</t>
  </si>
  <si>
    <t>k141_3823567	5176	5721</t>
  </si>
  <si>
    <t>FIMLNPHI_04143  2-oxoglutarate synthase subunit KorA OS</t>
  </si>
  <si>
    <t>k141_3823567	6547	7701</t>
  </si>
  <si>
    <t>FIMLNPHI_00682  Ketoisovalerate oxidoreductase subunit V</t>
  </si>
  <si>
    <t>k141_810197	9481	10548</t>
  </si>
  <si>
    <t>FIMLNPHI_02726  Sulfhydrogenase 1 subunit alpha OS=Pyr</t>
  </si>
  <si>
    <t>k141_2574474	9347	10621</t>
  </si>
  <si>
    <t>FIMLNPHI_04017  F420-non-reducing hydrogenase vhu subunit A</t>
  </si>
  <si>
    <t>k141_3729732	340	1689</t>
  </si>
  <si>
    <t>FIMLNPHI_04022  Periplasmic [NiFeSe] hydrogenase small subuni</t>
  </si>
  <si>
    <t>k141_3729732	5319	6275</t>
  </si>
  <si>
    <t>FIMLNPHI_04023  Periplasmic [NiFeSe] hydrogenase large su</t>
  </si>
  <si>
    <t>k141_3729732	6319	7761</t>
  </si>
  <si>
    <t>FIMLNPHI_00080  Sulfite reductase, assimilatory-type OS=Des</t>
  </si>
  <si>
    <t>k141_157216	16640	17305</t>
  </si>
  <si>
    <t xml:space="preserve">FIMLNPHI_00549  Coenzyme F420-dependent sulfite reductase </t>
  </si>
  <si>
    <t>k141_686264	510	1301</t>
  </si>
  <si>
    <t>FIMLNPHI_03794  Sulfite reductase, dissimilatory-type subunit beta</t>
  </si>
  <si>
    <t>k141_3464362	71	1003</t>
  </si>
  <si>
    <t>HHHMAINJ_05159 Cytochrome c oxidase subunit 2</t>
  </si>
  <si>
    <t>k141_3259650 7182 8210</t>
  </si>
  <si>
    <t>HHHMAINJ_01535 2-oxoglutarate oxidoreductase subunit KorA</t>
  </si>
  <si>
    <t>k141_957021	16985	18826</t>
  </si>
  <si>
    <t xml:space="preserve">HHHMAINJ_04665 Putative pyruvate-flavodoxin oxidoreductase </t>
  </si>
  <si>
    <t>k141_2891543	6159	9725</t>
  </si>
  <si>
    <t>HHHMAINJ_00527 Sulfite reductase dissimilatory-type subunit alpha</t>
  </si>
  <si>
    <t>k141_346823	5846	7060</t>
  </si>
  <si>
    <t xml:space="preserve">HHHMAINJ_00528 Sulfite reductase dissimilatory-type subunit beta </t>
  </si>
  <si>
    <t>k141_346823	7119	8189</t>
  </si>
  <si>
    <t>name</t>
  </si>
  <si>
    <t>gene</t>
  </si>
  <si>
    <t>coverage (reads/bp)</t>
  </si>
  <si>
    <t>bin coverage</t>
  </si>
  <si>
    <t>bin coverage / gyrB coverage</t>
  </si>
  <si>
    <t>bioinfo_outputs</t>
  </si>
  <si>
    <t>blank_correction</t>
  </si>
  <si>
    <t>hgc cov (read/bp)</t>
  </si>
  <si>
    <t>hgc cov / gyrB cov</t>
  </si>
  <si>
    <t>taxonomy</t>
  </si>
  <si>
    <t>gene_id2</t>
  </si>
  <si>
    <t>E-value</t>
  </si>
  <si>
    <t>score</t>
  </si>
  <si>
    <t>bias</t>
  </si>
  <si>
    <t>exp</t>
  </si>
  <si>
    <t>N</t>
  </si>
  <si>
    <t>Start</t>
  </si>
  <si>
    <t>End</t>
  </si>
  <si>
    <t>Strand</t>
  </si>
  <si>
    <t>Length</t>
  </si>
  <si>
    <t>position</t>
  </si>
  <si>
    <t>motif</t>
  </si>
  <si>
    <t>prot</t>
  </si>
  <si>
    <t>DNA_BY15-025</t>
  </si>
  <si>
    <t>DNA_BY15-060</t>
  </si>
  <si>
    <t>DNA_BY15-070</t>
  </si>
  <si>
    <t>DNA_BY15-080</t>
  </si>
  <si>
    <t>DNA_BY15-160</t>
  </si>
  <si>
    <t>DNA_BY15-230</t>
  </si>
  <si>
    <t>DNA_BY32-025</t>
  </si>
  <si>
    <t>DNA_BY32-055</t>
  </si>
  <si>
    <t>DNA_BY32-065</t>
  </si>
  <si>
    <t>DNA_BY32-075</t>
  </si>
  <si>
    <t>DNA_BY32-090</t>
  </si>
  <si>
    <t>DNA_BY32-190</t>
  </si>
  <si>
    <t>DNA_exB1</t>
  </si>
  <si>
    <t>DNA_exB2</t>
  </si>
  <si>
    <t>DNA_SC1</t>
  </si>
  <si>
    <t>DNA_SC2</t>
  </si>
  <si>
    <t>RNA_BY15-025</t>
  </si>
  <si>
    <t>RNA_BY15-060</t>
  </si>
  <si>
    <t>RNA_BY15-070</t>
  </si>
  <si>
    <t>RNA_BY15-080</t>
  </si>
  <si>
    <t>RNA_BY15-160</t>
  </si>
  <si>
    <t>RNA_BY15-230</t>
  </si>
  <si>
    <t>RNA_BY32-025</t>
  </si>
  <si>
    <t>RNA_BY32-055</t>
  </si>
  <si>
    <t>RNA_BY32-065</t>
  </si>
  <si>
    <t>RNA_BY32-075</t>
  </si>
  <si>
    <t>RNA_BY32-090</t>
  </si>
  <si>
    <t>RNA_BY32-190</t>
  </si>
  <si>
    <t>taxo_bins</t>
  </si>
  <si>
    <t>bins</t>
  </si>
  <si>
    <t>txid</t>
  </si>
  <si>
    <t>taxo</t>
  </si>
  <si>
    <t>final_taxo</t>
  </si>
  <si>
    <t>k141_1062987_2</t>
  </si>
  <si>
    <t>BSW_001_hgcA</t>
  </si>
  <si>
    <t>+</t>
  </si>
  <si>
    <t>NVWCAAGK</t>
  </si>
  <si>
    <t>MKKQMDKISTSGVNIMSSMDEIALSCSTEPSNPMPDYEKPGYKLCSYVDKFMKTDAGVIPIIKTKLGKDDLFSTFHVRCGISRHKYTVAPGLYGIGNPDKNCEVLVTANFKLTFDHLRKELAEINAWILVLDTKGVNVWCAAGKGTFSTLELVNKIKACKLEKIVDHKRVIVPQLGATGVSAGDVKKLSGFRVVYGPIRANDIPAFLKNKRKADKNMRQVTFNIYERFILTPVEIQIVLKPALIAALVLFIVSG</t>
  </si>
  <si>
    <t>Deltaproteobacteria_bacterium_txid2026735_Deltaproteobacteria</t>
  </si>
  <si>
    <t>k141_1207128_1</t>
  </si>
  <si>
    <t>BSW_002_hgcA</t>
  </si>
  <si>
    <t>YVDKFIKTEAGVIPIIKSKTGKDDLFSSFYIRCGINRYKYTVSPGLYGIGNPDKNCEVLVTANFKLTFDHLRKELADINAWILVLDTKGINVWCAAGKGTFSTRELVNRIKGCNLEKIVDHKRIIIPQLGATGVCARDVKKLSGFRVIYGPIRANDIPTFLKNNKKADKNMRQVTFNLYERFILTPVEIQIVLKPTLITALVLFIISGFGPGIFSFSGAWERGGISFFALVSGIVSGAFVTPVLLPFIPSRQFA</t>
  </si>
  <si>
    <t>k141_1687822_12</t>
  </si>
  <si>
    <t>BSW_003_hgcA</t>
  </si>
  <si>
    <t>MKSHWIAGHIETLVGHVPRVKTRWTWRDRLGAVAVRWGIGRDRYAVHPGLYAVGRPAPGSPLLVTANYKLSFDHLRRAIDGLDAWIVVLDTKGINVWCAAGKGTFGTAEVVHRLAEVKAAQLVKHATVVLPQLAGPGVAAHEVRKQSGFRVFYGPVRAEDLPAFLSDGLRASVAMRKVTFTLRERLAVVPVETVQRLVPALLIMLALFLTAGAGRNGYRFDVTQWPGIAVAVWANFFAGVVLVPALLPLLPGRS</t>
  </si>
  <si>
    <t>Kiritimatiellales_bacterium_txid2026799_Verrucomicrobia</t>
  </si>
  <si>
    <t>Verrucomicrobiota_Kiritimatiellae</t>
  </si>
  <si>
    <t>k141_1837451_3</t>
  </si>
  <si>
    <t>BSW_004_hgcA</t>
  </si>
  <si>
    <t>-</t>
  </si>
  <si>
    <t>NVWCAASE</t>
  </si>
  <si>
    <t>FFVRCGINRYSYTVAPGLYAIGDPDKSSEVLVTANFKLTFDHLRKELKGISAWILVLDTKGINVWCAASEGNFATAELVKRIKICNLEKIVDHKHIIVPQLGATGVSARSVQKQSGFRVVYGPIRANDIPAFLKNNSIADKTMRQVTFTLYERFILTPVEIQIVIKPALITALIVFILSGFGPGIFSFSALWHRGIVCVLALATGIFSGAFVTPVLLPFVPFRQFALKGIIIGSVFTMLLLFGISSPIHFYSPG</t>
  </si>
  <si>
    <t>k141_1877993_4</t>
  </si>
  <si>
    <t>BSW_005_hgcA</t>
  </si>
  <si>
    <t>MVVTEEGIQQIDSRFTWRDRLQWWRVRWGIGRMRFAVAPGLYALNAPTPESDVFVTANYRMSFDHVRRALAGRAAWILVLNTHGINVWCAAGKGTFGTDELVERVIETGLAQQVSHSKLILPQLGGVGVDAAAVGNQTGFMVRYGPVRAADLPAYLDAGYKADETMRRVRFTLVDRAVLVPVELINAGRFILPAMAVLFLLSGFSLRGFSVAAMVSQGVAAVLALGLAWVAGTVAGPLLLPWLPGRMLSFKGAA</t>
  </si>
  <si>
    <t>k141_1887782_8</t>
  </si>
  <si>
    <t>BSW_006_hgcA</t>
  </si>
  <si>
    <t>MDKIKGGGSNESPTKKNLKISTFDVKIMSSMDEIALSGSAELPNPLAGYEKPGYKMCSYVDKFIKTDAGVIPIIKSKLGKDDLFSTFYVRCGIKRNKYMVAPGLYGIGKPDKDSEVLVTANFKLTFDHLRKQLDDINAWILVLDTKGINVWCAAGKGTFSTLELVRKIKNCNLEKIVDHKRVIVPQLGATGVAARDVKKLSGFRVIYGPIRAADIPAFLKNKRKADKSMRQVTFSLYERFILTPVEIRIVLKPA</t>
  </si>
  <si>
    <t>Desulfobacteraceae_Desulfobacula</t>
  </si>
  <si>
    <t>k141_2282739_15</t>
  </si>
  <si>
    <t>BSW_007_hgcA</t>
  </si>
  <si>
    <t>MANTIRGACEYAFGGREFVCVPCEYGWDERFASWRCRWGAWRMHHEVSPGLYAVGSPGADSPVMVSCNYKMSFDRLRCDLGRMDAWILVIDTEGINVWCAAGKGTFGTDEIVRRVEEFKVGEVVSHRELIVPQLGAPSVSAHGVRKACGFKVTYGPVRSRDIAAFMDAGKKATGEMRRVKFGLADRAALVPMDIIMGLKFGVFVAACLFLLGGIYRGGYSSGLAMSVGGRSAGIFFGSFFWAAVLGPLLLPSLP</t>
  </si>
  <si>
    <t>Planctomycetota_Sedimentisphaerales_Anaerohalosphaera</t>
  </si>
  <si>
    <t>Acidobacteria_bacterium_txid1978231_Acidobacteria</t>
  </si>
  <si>
    <t>Planctomycetota_Sedimentisphaerales</t>
  </si>
  <si>
    <t>k141_2421463_13</t>
  </si>
  <si>
    <t>BSW_008_hgcA</t>
  </si>
  <si>
    <t>MKQTESSKCNCTCGATRSTPVAKWLVGKLHTDAGDVPRVSTKLHLRDRLGWLRVRCGIGRYSFRVSPGLYAVGSPSGSSNVFVTANYKMSFDKLRCALSDQNAWILVLDTKGINVWCAAGKGTFGTNELVERVKASGLDKILDHRRLILPQLGASGVSAHRVSEELGFKVIYGPVRAEDIPAFLTAGSKATPEMRTISFAFMDRAILTPVELVISSKHILFAMLAALLVAGFTGAGFALERAWLRGGTAVIGLA</t>
  </si>
  <si>
    <t>Firmicutes_bacterium_txid84086_Firmicutes</t>
  </si>
  <si>
    <t>k141_2499438_1</t>
  </si>
  <si>
    <t>BSW_009_hgcA</t>
  </si>
  <si>
    <t>HKYTVAPGLYGIGKPDKDSEVLVTANFKLTFDHLRKELSGINSWILVLDTKGVNVWCAAGKGTFSTRELVKRIKDTSLEKVVDHKRVIVPQLGATGVSAREVKKQSGFRVVYGPIRANDIPTFLKNSRKADKKMRQVTFSLYERLILIPVEIQILIKPTLITALILLIISGFGPGIFSFSGAWERGLVSFFALATGIFSGALITPALLPFIPSREFALKGIIAGSLFAILFMIFMASAINGVAGFLALFLFSVT</t>
  </si>
  <si>
    <t>k141_2779679_11</t>
  </si>
  <si>
    <t>BSW_010_hgcA</t>
  </si>
  <si>
    <t>MADPKQSDSCCSPSDGLLQITPCCGGSSEEPPLERFEMDAGWIDGSVTTAVGQIPRARSTLGLSDRLGTWRVRWAVGRMRYSIPSGLYAVGNPSADSPVLVSANYKMSFDRLRRQLVGIDAWVLVLDTGGINVWCAAGKGTFGTDELVRCVDRARLDEIVSHRTLVVPQLGGPGVAAHLVKKRCGFRVRFGPVRSQDLEEFLAAGMKATPQMRLVTFPILDRVVLIPVELVLSLKPLLMIAVGLFLLSGLSMDG</t>
  </si>
  <si>
    <t>Planctomycetota_Pirellulales</t>
  </si>
  <si>
    <t>Planctomycetes_bacterium_txid203682_Planctomycetes</t>
  </si>
  <si>
    <t>k141_3005432_4</t>
  </si>
  <si>
    <t>BSW_011_hgcA</t>
  </si>
  <si>
    <t>MDDMAEKLDCCSNGPVDEHSSAPWLIGSIPSGQDSFPRVATRLTWADTLGRWKVRWALGRDRYTVQPGLYAVGEADSDSLVFVTANYKMSFDCLRSALHNRNAWILVLDTAGINVWCAAGKRTFGTDNLVDSVANINLAERVNHRKLILPQLGASGISAHIVSQRTGFKIVYGPVRSVDLPAFLDSSMKATPQMRKVEFGMLDRLRLTPVELAISIKYILFAMLVALVASGVSRTGYDLHAAPSRALPALTILL</t>
  </si>
  <si>
    <t>Desulfarculaceae_bacterium_txid453228_Deltaproteobacteria</t>
  </si>
  <si>
    <t>k141_3150398_4</t>
  </si>
  <si>
    <t>BSW_012_hgcA</t>
  </si>
  <si>
    <t>MKAKSNCCCCGTKSGEEQGCAPAAPLPPPESWQTGTRETEEGPIPQIADTLDAADRRGAIRVRMGIGRDRYRVEPGLYALGSPNANSPVFVTANYKLSFDHLRSALEGRAGWILVLDTDGVNVWCAAGKGTFGTDELVHRISQTGLAKIVAHRQLIVPQLGATGVAAHLVTNASGFNVIYGPVRATDLPAFLDADCQAVPEMRRVSFALRDRIVVIPNELTFWAQWGLPVIVILALLGQAQLAGVLLGASLAGI</t>
  </si>
  <si>
    <t>Dehalococcoidia_bacterium_txid2026734_Chloroflexi</t>
  </si>
  <si>
    <t>Chloroflexota_Dehalococcoidia</t>
  </si>
  <si>
    <t>k141_316283_4</t>
  </si>
  <si>
    <t>BSW_013_hgcA</t>
  </si>
  <si>
    <t>MVDTRGINVWCAAGKKTFTAEEVAYQVRSAQLDKIVSHRQLILPQLSANGVAARDLKKLCGFTGRFGPILASKLPEFLKTGKADETMRTVTFSLKERFVLIPLEICMLWKQLLVAFVLFFILSGVSPDFFSLAAALDRGSILMLATLVAITSGAIISPLLLPWIPFRQFWLKGAVIGGLAALALLFPGEPSVNRLEKLALFLWIIGCSSFLAMNFTGSTPFTSLSGVEKEMRRGLPLQIGATMLALIFWVIAPF</t>
  </si>
  <si>
    <t>Desulfobulbales_Desulforhopalus</t>
  </si>
  <si>
    <t>Desulfopila_bacterium_txid2622240_Deltaproteobacteria</t>
  </si>
  <si>
    <t>k141_3192125_6</t>
  </si>
  <si>
    <t>BSW_014_hgcA</t>
  </si>
  <si>
    <t>MENQINTHESSERFSQPVSGQSPDTASVLFKFSNNPAPEENSIIRVTSSELKFSDRLGSWKARWNIGRMKYSVEPGLYSLGNPTGKSNVFVSANYKMSFDRLRSQLGGRDCWILVLDTKGINVWCAAGKGTFGTFELVNRIRIVELQNRVSHRKLILPQLGAPGVSAHEVKLASGFTVIYGPVKAEDLPEFINNRFKATPEMRQVRFGFVDRIVLIPTEIVLVGKWALLAIVAFFILAGLGEGIYSIERALSDG</t>
  </si>
  <si>
    <t>BSN033_bacterium_txid122706_Deltaproteobacteria</t>
  </si>
  <si>
    <t>k141_3470684_2</t>
  </si>
  <si>
    <t>BSW_015_hgcA</t>
  </si>
  <si>
    <t>MDFSNLSIVRPPEIDSIWLPKDRLGALRVRFSIGRNRYRVNPGLYRLGQAGKDSEVIVTSNYKLSFDLVRRSLDGLNACILVLETYGINVWCAAGKGTFGSDELIRQIKESQLSLYISHMRLIIPQLGAPGISAHKVKEASGFLVKFGPVRADDIKAYISARYRKDVVTRTVQFNTWDRFILTAVELANSLRYLIVAIVLMVPLSGIHSGGYSFVLMRSEGFRAALYLVAAYFSGAFLAPLLLPILPFRHFGGK</t>
  </si>
  <si>
    <t>Bacteroidetes_bacterium_txid976_Bacteroidetes</t>
  </si>
  <si>
    <t>Bacteroidetes</t>
  </si>
  <si>
    <t>k141_3502423_3</t>
  </si>
  <si>
    <t>BSW_016_hgcA</t>
  </si>
  <si>
    <t>VSANYKLSVDHLRRALTETAGWILVLDTKGINVWCAAGKGTFGTEELVARVAATNLKDVVSHRRLIVPQLGAPGVAAHEVSKSTGFRVIYGPVRACDIERFLAADLSADADMRRVQFPLVDRLAVVPVEMVGSVGKACVLAGVFGVMAIHRSGAWSWGGLRTEGLVAGGIVFLAYLFVTMMVPAGLPLLPGRAFSVKGAGAGCLAWLVLWVSRLYTLPVDLAAWLLLCVVMGSFMGLNFTGASTYTSLSGVKKE</t>
  </si>
  <si>
    <t>Phycisphaerae_bacterium_txid666505_Planctomycetes</t>
  </si>
  <si>
    <t>Planctomycetes_Phycisphaerae</t>
  </si>
  <si>
    <t>k141_375940_2</t>
  </si>
  <si>
    <t>BSW_017_hgcA</t>
  </si>
  <si>
    <t>MSNNGVKVIINSSVYSYKMTDYTKIPTNLNYSDRLGSWRCRWGVGRMQYMVAPGVYAIGEPTEDSPVFVSANYKMSFDRLRESLGGIDSWIMVIDTNGINVWCAAGKGSFSTEEIVRCVGEFGLARIVGHKKLIVPQLAGPAVSAHNVKEQCGFKVVYGPVRAADIAAFIEAGNKATDEMRRVRFPLVDRVVLIPMDLMMWLKPAIATLLFFVLVGGLSKSGFSVAGCVRTGVGCGGLFIAAYLAGGILGPILL</t>
  </si>
  <si>
    <t>Desulfobacterota_BSN033</t>
  </si>
  <si>
    <t>k141_3790960_14</t>
  </si>
  <si>
    <t>BSW_018_hgcA</t>
  </si>
  <si>
    <t>MISEIPESMKQTTSQITLANRWDHILARWAINRNGHRVDPGIYALGNPNPDSPVFVTGNYSLSFDALRSQLKGVDGYILALDTKGINVWCAAGKGTFGTDELVHRIEVTQLKEIVKHRDLILPQLGAPGVAAHEVRKRSKFKVIYGPVRADDLPEYLERGETTLEMRRVRFPLRDRITLIPVELVFVLLPLLILGFGLRHFGAVAAILAGVVLFPILMPWIPTPNFSTKGYFLGGFVALPFVWTAFLGNPGEAF</t>
  </si>
  <si>
    <t>Chloroflexota_Anaerolineales</t>
  </si>
  <si>
    <t>Chloroflexi_bacterium_txid189774_Chloroflexi</t>
  </si>
  <si>
    <t>k141_3804879_3</t>
  </si>
  <si>
    <t>BSW_019_hgcA</t>
  </si>
  <si>
    <t>MCLRQNQGRIKKEPAPICCSPCQSAEPPGSQTEAATAPSAPTPWCTGLIGSAAGPIPRVADVLEASDRRGAMRVRLGIGRDRYRVEPGVYALGSPDANSPVFVSANYKLSFDQLRSALHGWSGWILVLDTNGVNVWCAAGKGTFGTEELVHRILSTQLASIVKHRQLIVPQLGATGIAAHLVAKASGFSVVYGPVRATDLAAFLAAGCQATSEMRRVTFNLKDRAVVIPTELVLWGRWILPLIVLLEVSGQSPL</t>
  </si>
  <si>
    <t>Elusimicrobia_bacterium_txid2030800_Elusimicrobia</t>
  </si>
  <si>
    <t>Elusimicrobia</t>
  </si>
  <si>
    <t>k141_3825532_6</t>
  </si>
  <si>
    <t>BSW_020_hgcA</t>
  </si>
  <si>
    <t>MDQPFVEGSVETKVGRVPRVSSTLTWADRFGSIKARWGVGRMHFAVDPGLYALGNPSENSRVFVTANYKMSFDRLREALTAHDAWILVLDTNGINVWCAAGKGTFGTKELVSRIASSSLTQIVVHRELILPQLSGPGIAAHLVKKQSGFKVIYGPIASSDLPLFLDAGCKAIPAMRKKTFSIRERTVLIPVELVSTLKWSLLVLPCLFFLGGFGGEGGFWTGAMRYGLFAVVAFLCAIAAGAVFTPILLPWLPG</t>
  </si>
  <si>
    <t>Desulfobacteraceae_bacterium_txid231684_Deltaproteobacteria</t>
  </si>
  <si>
    <t>k141_3899915_9</t>
  </si>
  <si>
    <t>BSW_021_hgcA</t>
  </si>
  <si>
    <t>MPDSKKPATCCCSCDATEAEQTAPVGALAGSPGHRRWVVGSVATPVGDIPVATTQLASADRLGGWRARWAIGRMHYAVDPGLYAVGEPTSDSHVFVSANYKMSFDRLRSALTGIDAWILVLDTKGVNVWCAAGKGTFGTDELIRQIHATSLSSIVSHRRLIVPQLGAPGIAAHEVRKRSGFRVTYGPVRAEDIHPFLEASMEATPEMRRVRFPLADRLAVVPVELVMSAKFVLAVMVLLLLLAGLGPDGYSWSR</t>
  </si>
  <si>
    <t>Acidobacteria</t>
  </si>
  <si>
    <t>k141_777633_3</t>
  </si>
  <si>
    <t>BSW_022_hgcA</t>
  </si>
  <si>
    <t>MSDHKTTGCCSKPTEPGPYCCAGPQAGAGAVPPGWLDGQIATPAGDLPRARTEWRGADVMGAIQVRCNIGRLRYTVVPGLYGVGNPDGESRVFVTANYKLSFDHVRRTLAGVDAWILVLDTKGINVWCAAGKGTFGTSELIRRVAVTDLGDVVSHRTLIVPQLGATGVSAHQVKRECGWQVVYGPVRVADLPACLADDMRVAPAMRRVNFDLVDRLVVIPVELAIWGRYLLVLMLALLLFSGFRDVGYESSLLA</t>
  </si>
  <si>
    <t>Verrucomicrobiota_Lentisphaeria</t>
  </si>
  <si>
    <t>k141_916929_9</t>
  </si>
  <si>
    <t>BSW_023_hgcA</t>
  </si>
  <si>
    <t>MSLPSTDQPFVLGTVSTAVGPVPRISSTLAGADHWGTFKARWGVKRMAYTVDPGLYGLGNPGKSDPVLITANYKMSFDRLRESLPGRNAWMLVLDTDGINVWCAAGKGTFSTEELVRRIGFSQLDRIVDHREVILPQLAGPGVAAYQVKKLSGFKAIYGPIDAADLPAFLDAGIKATPEMRRKTFSLRERTVLVPVELVGALKWTLIMIPGFFLLGGLGGDAGFWSGTLRYGLFAALSLLGALASGAVLTPILL</t>
  </si>
  <si>
    <t>Desulfatiglandales_NaphS2</t>
  </si>
  <si>
    <t>k141_1283092_1</t>
  </si>
  <si>
    <t>BSW_024_hgcA</t>
  </si>
  <si>
    <t>begin contig</t>
  </si>
  <si>
    <t>MAVQQTQAQQSCCSSGEGSTQLSTSATSATRIMPASTTLSFRNHWDHFLARWGYRRNDHRVTPGLYAVGTPTPDSPVFVTANYTLSFDALRTALHGIDGTILVLDTHGVNVWCAAGKGAFGTDELVNRINLSNLKHIVNHRRLILPQLGA</t>
  </si>
  <si>
    <t>k141_1319893_1</t>
  </si>
  <si>
    <t>BSW_025_hgcA</t>
  </si>
  <si>
    <t>one gene</t>
  </si>
  <si>
    <t>CLETYGVNVWCAAGKGTFATAEVVRQVASVGLDALVAHRLLILPQLSTTGVSARGVKTGCGFTVVWGPIRAADIKPFLDNGLKADAAMRRVTFTTRERLVLAPVEIVNLSKP</t>
  </si>
  <si>
    <t>k141_1338163_4</t>
  </si>
  <si>
    <t>BSW_026_hgcA</t>
  </si>
  <si>
    <t>end contig</t>
  </si>
  <si>
    <t>MDQPFVEGSVESKVGRVPRVPSALTWKDCFGSIKARWGVGRMNFTVDPGLYALGNPDDKTRVFVTANYKMSFDRLREALRGRDAWILVLNTNGINVWCAAGKRTFGTEELVRRIASVDLAQIVTHRDLILPQLSGPGIAAHQVKKLSGFKVIYGPIESTDLPLFMDAGCKATPKMRKKTFGVRERTVLVPVELVGTLKWSLLIMPCLFFLGGLGGDSGFWAGTLRYGLFAGVAFLCAIASGAVLTPILLPWLPG</t>
  </si>
  <si>
    <t>k141_1382322_1</t>
  </si>
  <si>
    <t>BSW_027_hgcA</t>
  </si>
  <si>
    <t>MTIENVHSTLTLSDHLGGMKARWGFRRMQYTVDPGLYSLGSPDAESEVLVTANYKLTFDKLRSQLGGLNVWILVLNTLGINVWCAAGKGTFGTKELVKRICEVDLKKIVNHRRIIVPQLG</t>
  </si>
  <si>
    <t>Firmicutes_bacterium_txid1879010_Firmicutes-Clostridia</t>
  </si>
  <si>
    <t>Firmicutes</t>
  </si>
  <si>
    <t>k141_1427213_1</t>
  </si>
  <si>
    <t>BSW_028_hgcA</t>
  </si>
  <si>
    <t>IGVRLNLRRMQYRVTPGLYALGAPSPESPVFVSANYKLSFDYLRRALTGLDAWILVLDTGGINVWCAAGKGTFGTDELVQRIRACDLEKTVSHRRLILPQLGASGVAAHEVKKQSGFAVIYGPVDAADIPAFLNAGRKATPDMRRVRFEWGDRLAVAPLELVIHFKRMLIAGLVIAALAGVSMEGFSWTPARERGGLALILWIATYFCAGLLGPLLLPWLPTRVFSIKGAVLGLALGTFGLAVTGPPWLLPHRI</t>
  </si>
  <si>
    <t>k141_1510249_7</t>
  </si>
  <si>
    <t>BSW_029_hgcA</t>
  </si>
  <si>
    <t>MDEGKNTSASCESSPCDCCLSPDSVREQPPRAPAWRAGWIDTPAGRVPQIATMLTQQDKLGAFKVRLCIGRMHYGVAPGLYATGNPTEDSPVLVTANYKLTFDYLRRELGGLDTWVMVLDTGNINVWCAAGKGTFGTDEIVNRIAMTRLAKLVNHRVLVLPQLGAPGVAAHEVKKQSGFSVKYGPVRAQDIPAFLAAGMKATPAMRRVRFDLPDRMAVIPVELVHWGGYAMVMALVLWLLSAFAFGGQRPSTAY</t>
  </si>
  <si>
    <t>k141_1631809_1</t>
  </si>
  <si>
    <t>BSW_030_hgcA</t>
  </si>
  <si>
    <t>STSGVTLMPSMDKVKDNCGDPVSIHEKPGYSLCPYVDGFITTDTGPVPRVRTALNIQDRISTSLVRCGINRHRYTVAPGLYGVGHPDKTSEVLVTANFKLTFDFLRKELTTLNAWILVLDTKGINVWCAAGKGTF</t>
  </si>
  <si>
    <t>Desulfobacteraceae_bacterium_txid2049433_Deltaproteobacteria</t>
  </si>
  <si>
    <t>k141_1650430_1</t>
  </si>
  <si>
    <t>BSW_031_hgcA</t>
  </si>
  <si>
    <t>RRDDYRVKPGLYALGQPSKASPVLVTANYKLTFDTLRKQLSDLDVWIIVLDTKGINVWCAAGKGTFGTDEIISKINSLSLLNILSHKTIILPQLGAPGVEAHKITKSTGFKIVY</t>
  </si>
  <si>
    <t>Clostridiaceae_txid31979_Firmicutes</t>
  </si>
  <si>
    <t>k141_1652734_2</t>
  </si>
  <si>
    <t>BSW_032_hgcA</t>
  </si>
  <si>
    <t>MKKLPNAFPCCGKSSSPPPNSPPCCAVGPTTSAACPLAGKAHWVTGTVDSVMGPVFQVSANLRFNDRLGAWKMRWGIGRMNYCVEPGVYAIGQPTADSPVLVSANYKMSFDRLRGELDGLNVWILVIDTKGINVWCAAGKGTFSTDEIVRRVESGRLSEVVSHRTLIVPQLGAPGVAAHEVRKACGFRVVYG</t>
  </si>
  <si>
    <t>Planctomycetes_bacterium_txid473814_Planctomycetes</t>
  </si>
  <si>
    <t>Planctomycetes</t>
  </si>
  <si>
    <t>k141_1679587_1</t>
  </si>
  <si>
    <t>BSW_033_hgcA</t>
  </si>
  <si>
    <t>YRRNQHRVNPGLYTLGNPKPNSPVFVTANYTLSFDALRTAITGMQAYILVLDTKGINVWCAAGKGTFGTEELVLQIAQTKLAEVVSHRRLILPQLGAPGVSAHQVKQASGFTVSYGPVKAADIPAFMQNNHVATPEMRQVQFPLKDRLLLIPVELVHVFLPMLLTALVLGFTSKPLTGIAAAATVLAGAVLFPALLPWLPGKPFSLKGFVLGAAVA</t>
  </si>
  <si>
    <t>Actinobacteria_bacterium_txid1883427_Actinobacteria</t>
  </si>
  <si>
    <t>k141_1760408_1</t>
  </si>
  <si>
    <t>BSW_034_hgcA</t>
  </si>
  <si>
    <t>MEYTVDPGLYGLGNPGKSDPVLATANYKMSFDRLRESLSGRNAWILVLDTDGINVWCAAGKGTFGTEELVRRIGFSGLDRIVDHREVILPQLSGPGVAAYQVKKLSGFKAIYGPIAAADLPAFLDAGIKATPEMRRKT</t>
  </si>
  <si>
    <t>k141_1780451_1</t>
  </si>
  <si>
    <t>BSW_035_hgcA</t>
  </si>
  <si>
    <t>MTLAKLSTTTSQLTLANHWDHIKARLGVRRNGHRVAPGLYALGAPDADSAVLVTANYSLSFDALRKELPGQDVYILVLDTRGVNVWCAAGKGTFGTAEVVKRVQEAGLREVINKRVLILPQLGAPGVAAHEVKKQTGFKVEYGPVRAADLPAYLKTRTATTAMRRVTFPLLDRMTLIPLELVHTLLPMLGAAVVLYLLGGWLAALAAIAAVLSGAALFPILLPWLPGRD</t>
  </si>
  <si>
    <t>Anaerolineaceae_bacterium_txid292628_Chloroflexi</t>
  </si>
  <si>
    <t>k141_1790860_1</t>
  </si>
  <si>
    <t>BSW_036_hgcA</t>
  </si>
  <si>
    <t>MEATKKTIQISTELTTADRIGSWKARLGIGRMNYITAPGLYAVGNPTPQSEVLVTANYKMSFDSLRKELSDRDFWIMVIDTKGINVWCAAGKG</t>
  </si>
  <si>
    <t>Firmicutes_bacterium_txid1948109_Firmicutes-Clostridia</t>
  </si>
  <si>
    <t>k141_1862903_1</t>
  </si>
  <si>
    <t>BSW_037_hgcA</t>
  </si>
  <si>
    <t>CTYVDEFITTETGPVPRIKTKLDTQDRIFTALVRCGINRHRYTVAPGLYGIGHPDKTSEVLVTANFKLTFDHLRKELSSLNAWILVLDTKGINVWCAAGKGTFATRELVDRIKQVDLDKIVAHKRVIVPQLGATGVSARAVKKESGFRVVYGPVRAEDIPQFLEKNRKADPAMRTVTFTFLERIVLTPVELQIVLKPALLTALVLFVLSGIGPEFFSFSGAWSRGFTATAFLITGIVSGAVITPALLPYLPGRE</t>
  </si>
  <si>
    <t>k141_1887728_1</t>
  </si>
  <si>
    <t>BSW_038_hgcA</t>
  </si>
  <si>
    <t>GLYAVGNPTAESSVFVTANYKMSFDRLREQLGNYDAWILILETYGINVWCAAGKGTFGTDEMVNRIGLTRLSDVVTHRKLIVPQLGAPGVNMHEVKRQSGFRVVYGPIRAED</t>
  </si>
  <si>
    <t>Syntrophorhabdus_txid2628565_Deltaproteobacteria</t>
  </si>
  <si>
    <t>k141_189370_1</t>
  </si>
  <si>
    <t>BSW_039_hgcA</t>
  </si>
  <si>
    <t>MSLPSTDQPFVLGTVTTAVGPVPRISSTLAGADHWGTFKARWGVKRMAYTVDPGLYGLGSPGKLDPVLVTANYKMSFDRLRESLPGRNAWMLVLDTDGINVWCAAGKGTFSTEELVRRIGFSQ</t>
  </si>
  <si>
    <t>Desulfomonilaceae_bacterium_txid2357_Deltaproteobacteria</t>
  </si>
  <si>
    <t>k141_1989759_1</t>
  </si>
  <si>
    <t>BSW_040_hgcA</t>
  </si>
  <si>
    <t>NGVNVWCAAGKGTFGTQELVHRIQSSALDKVVAHKRVIVPQLRATGIRAGDVTQQSGFRVVYGPVRAGDIPAFLEKGRKADPAMRQVTFTFYERLILTPIELNGAFKPALITAVILFLISGIGPGIFSFEAAEERGMLSLAFLLTGIFTGAVLTPVLLPFLPFKGFAAKGVITGAVLSVYAIWTASVFSSAVVSSVGFSGMLALFLFTTAATS</t>
  </si>
  <si>
    <t>Desulfobacteraceae_bacterium_txid213119_Deltaproteobacteria</t>
  </si>
  <si>
    <t>k141_1990449_2</t>
  </si>
  <si>
    <t>BSW_041_hgcA</t>
  </si>
  <si>
    <t>MPRIQTVLNTHDHLGTVKARTGIARTNYKVTPGLYCVGTPGPDSPVLVTANYKLSVDALRKELTNLDVWILVVDTRGINVWCAAGKGTFSTEEVAYQVKRTRLAELVSHRELILPQLAATGVANHLLKRQCGFKGIFGPILAAQISNFLKNNKQADESMRAVTFTLGERLVLVPVEICLLWK</t>
  </si>
  <si>
    <t>Unclassified_bacterium_txid1869227_Bacteria</t>
  </si>
  <si>
    <t>Unclassified</t>
  </si>
  <si>
    <t>k141_2081304_1</t>
  </si>
  <si>
    <t>BSW_042_hgcA</t>
  </si>
  <si>
    <t>MPRVAASLSLADFFGTFGARTGFNRNDYKIIPGLYCTGEPTESSPILVTANYKLSFDGLRKELSHIHAWILVVDTRGINVWCAAGKGTFSAEEVAYQVRNTKLDQIVSHRELLLPQLSANGVAAHSIVKLCGFRGRFGPILASMLPEFLENGETDEKMHAVTFTLKERAVLIPLEICMLWKQLLIACALFFVLSGISPEIFSPLTAFARGSILLAAALSAILSGAVVTPLLLPWIPFRQFWLKGAVLGAFAAGL</t>
  </si>
  <si>
    <t>Desulfobulbaceae_bacterium_txid231686_Deltaproteobacteria</t>
  </si>
  <si>
    <t>k141_2261993_1</t>
  </si>
  <si>
    <t>BSW_043_hgcA</t>
  </si>
  <si>
    <t>GINVWCAAGKGTFGTQELLRCIEAFDLKNIVEHRKLVLPQLGAVGVSAHDVQQHSGFRVVYGPVRAEDLPTFLDAGMKATREMREVRFPMWDRIVLIPIELIAWPNYLAFAVACFFLLAGLSREGYSSSLALARGLPNVILLLVAYTAGAVLGPVLLPWLPGKAFAAKGMWIGLAIAVVMGACCWSAPGVLEGRMNIAAWVLIMPVVTSFMVMNFTGASTYTSLSGVKKEMAIAIPLQIVCG</t>
  </si>
  <si>
    <t>k141_2328940_1</t>
  </si>
  <si>
    <t>BSW_044_hgcA</t>
  </si>
  <si>
    <t>FGSIKARWGVGRMHFTVDPGLYALGNPDDKTRVFVTANYKMSFDRLREALRGRDAWILVLDTNGINVWCAAGKRTFGTEELVRRIASVDLAQIVTHRDLILPQLSGP</t>
  </si>
  <si>
    <t>k141_2358513_1</t>
  </si>
  <si>
    <t>BSW_045_hgcA</t>
  </si>
  <si>
    <t>MNRQYITGWVDSKAGKVPRVFADWSAADRWGAFKARWSFNRMDYKIDPGIYAVGNPGPDSIVLVSANYKLSFDVLRRELKGINAWIVVLETRGINVWCAAGKGTFGTQEIVSRVEAVELNRIVSHRNLIVPQLGAPGVAAPEVKKLSGFSVIYGPVRASDLPRFLETRMVASPEMRRVRFSFYDRLVLIPVEVVTGFKFLLIAMAGFFLLGGLNRSGYSVTTALTFGLRSIVNLLFAYLAGAVLGPLRLPWLPG</t>
  </si>
  <si>
    <t>Bacteria_bacterium_txid1783234_Bacteria</t>
  </si>
  <si>
    <t>k141_2361883_1</t>
  </si>
  <si>
    <t>BSW_046_hgcA</t>
  </si>
  <si>
    <t>MGRLSVVTEGGREIPQVGTQLGWADRWGSWKARWGFGRMKYTVGPGVYAVGNPDGDSAVLVSANYKMSFDRLRRQLSGRNVWILVLDTNGINVWCAAGKGTFGTEEIIGRIAAVKLGEIVRHRTLVVPQLGAPGVSAHRVKQASGFNVKYGPVRAEDLGAFLDAGMKATAEMRRVRFGMWDRVVLAPMELMIVIKYAVFMAACLFLLGGLNRGGYSTGLAMTKGLPSAILLLISFIGSSILGPLL</t>
  </si>
  <si>
    <t>k141_23760_1</t>
  </si>
  <si>
    <t>BSW_047_hgcA</t>
  </si>
  <si>
    <t>PLVSDTLDAADRRGALRVRLLIGRDRYQVDPGLYALGTPDAKSPVFVSANYKLSFDHLRSFLRGRSGWILVLDTAGVNVWCAAGKGTIGTAELVHRIEATGLSRIVEHRRVIVPQLGAPGIAAHLVSKESGFHVVYGPVRAADLPAFLDADCHASPEMRRVQFDCGDRLKVLPGELVPAGRWVLPLALILGLLGQPRL</t>
  </si>
  <si>
    <t>k141_237637_1</t>
  </si>
  <si>
    <t>BSW_048_hgcA</t>
  </si>
  <si>
    <t>SEPCCGPPPGPPSSPLERPGYRLWHFVEGFTKTDQGPVPRVKTRLERPDLLGTLSVRLGGVRENYRVAPGLYCAGSPGTESEVLVTANYKLSFDALRRELDGLDVWILVLDTRGINVWCAAGKKIFGTDELVRQVKAVALDKRVSHRRLVLPQLGATGVSAPEVKKQCGFRVVWGPVQARDLKPFLRADM</t>
  </si>
  <si>
    <t>k141_2400379_1</t>
  </si>
  <si>
    <t>BSW_049_hgcA</t>
  </si>
  <si>
    <t>LGAAAARIGIGRMRYSVSPGLYAVGSPSAESPALVTANYKLTLDAVRKELTGLDAWLLVLDTKGINVWCAAGKGTFGTDELVTRIEATGLADVVDHRQLFLPQLGAPGVAAHEVTKRSGFRVIYGPVRAADIKAFVAADLAATPEMRRVRFTARDRLAVAPMEL</t>
  </si>
  <si>
    <t>Myxococcota_UBA9042-M_DeepCast_400m_m1_331_Deltaproteobacteria</t>
  </si>
  <si>
    <t>k141_2418041_1</t>
  </si>
  <si>
    <t>BSW_050_hgcA</t>
  </si>
  <si>
    <t>GNGRVTGDGARTPGRTGLLRLKARATGGVGHDGCCGRPRPELSLPCARSKRGARTLRVSDRDQTGEVMSGGAGAAPSTWVTGRVATPTGNVPVVATKWNAADHLGRLRVRLNIGRMRYTVPPGLYGVGTPTPESPVFVSANYKLSFDCLRRSLADRDGWVLVLDTRGINVWCAAGKGTFGTGELAGRLTAVR</t>
  </si>
  <si>
    <t>Aminicenantia_bacterium_txid1953194_Aminicenantes</t>
  </si>
  <si>
    <t>Aminicenantes</t>
  </si>
  <si>
    <t>k141_2585740_1</t>
  </si>
  <si>
    <t>BSW_051_hgcA</t>
  </si>
  <si>
    <t>MDQPFVEGSVESKAGRIPRVSSTLTCDDHFGSIKARWGVGRMQFTVDPGLYALGNPDDKTRVFVTANYKMSFDRLREALVGRDAWILVLDTNGINVWCAAGKRTFGTEELVRRIASVDLVQIVTHRELILPQLSGPGIAAHQVKKSSGFKVIYGPIESTDLPLFLDAGCKATPKMRKKTFGARERTVLVPVELVGTLKWSLLILPCFFFLGGLGGDSGFWAGTLRYGLFAGVAFLCAIASGAVLTPILLPWLPG</t>
  </si>
  <si>
    <t>k141_2600428_1</t>
  </si>
  <si>
    <t>BSW_052_hgcA</t>
  </si>
  <si>
    <t>MSEFIETTAGRIPRIGTKLSVHDYLGEIRIRFGIRRNRYKIDPGLLAIGSPNSDSPVLVTANYKLTLDHLRRELDGIDAWILVLDSNGVNVWCAAGKGTFSTDELVRRISNTRLEKIVSHREVILPQLGATGVAAHEVKKQSGFKVIYGPVHSRD</t>
  </si>
  <si>
    <t>Desulfovibrio_bacterium_txid2593640_Deltaproteobacteria</t>
  </si>
  <si>
    <t>k141_2719044_1</t>
  </si>
  <si>
    <t>BSW_053_hgcA</t>
  </si>
  <si>
    <t>QGAALPDYDKPGYRLCSYVEDFITTDTGPVPRIKTRLNTGDKISTALVRCGINRYRYTVAPGLYGVGHPDKTSEVLVTANFKLTFDHLRKAISGLDAWILVLDTKGINVWCAAGKGTFATRELVNRIQMAALDKLVDHRRVIVPQLGATGVSARDVKKQSGFRVVYGPVRAGDILKFLENKRTADKSMRAVTFTFPERLVLTPVELQIVLKPALITALILFVFSGLGPGFFSFSDAWSRGLMAFAALVT</t>
  </si>
  <si>
    <t>k141_2732744_1</t>
  </si>
  <si>
    <t>BSW_054_hgcA</t>
  </si>
  <si>
    <t>KGGTAQLSPPSMDQPFVEGSVETKVGRVPRVSSTLTWTDRFGSIKARWGVRRMHFAVDPGLYALGNPDENSRVFVTANYKMSFDRLREALIARDAWILVLDTNGINVWCAAGKGTFGTEELVSRITFSGLDRIVVHRELILPQLSGPGIAAHLVKKLSGFKVIYGPIASSDLPLFLDAGCKAIPAMRKKTFTIRERTVLIPVELVSTLKWSLLVLPCLFFLGGFGG</t>
  </si>
  <si>
    <t>k141_2798465_1</t>
  </si>
  <si>
    <t>BSW_055_hgcA</t>
  </si>
  <si>
    <t>ESVREQRPTEPAGLEGWIDTPAGKVPQIATTLTRQDKLGAFKVRLCIDRSHYGVAPGLYAAGNPTADSPVLVTANYKLTFDYLRRELGDLDTWVMVLDTKNINVWCAAGKGAFGADEIVNRIALTGLAKIVNHRVLVLPQLGAPGVAAHEVKKRAGFAVKYGPVLARDIPAFLAAGMKATPEMRRVRFDLPDRMAVIPVELIHWGGYAIAMALVLWLLSAFAFSGQSRAIAYPNAWQSAGLVLGAYLAGGIVTP</t>
  </si>
  <si>
    <t>k141_2922778_1</t>
  </si>
  <si>
    <t>BSW_056_hgcA</t>
  </si>
  <si>
    <t>MSFDRLRRALGGIDAWVLVIDTKGINVWCAAGKGTFGTDEIVRRVEEFKVGEVVSHRELIVPQLGAPSVSAHGVRKVCGFKVTYGPVLSKDIAAFMAAGKKASEEMRRVKFGLADRAVLVPMDIIMGLKFGVFVAACLFLLGGIYRGGYSSGL</t>
  </si>
  <si>
    <t>k141_2993158_5</t>
  </si>
  <si>
    <t>BSW_057_hgcA</t>
  </si>
  <si>
    <t>MSAPCCCGKSPEPSCCPSASPEVRVLTPDWSLADTWGMISVRLGSCRMTYGVEPGLYAMGVPAADSPVLVTANYKLTVDVLRRELGGRDLWILVLDTANVNVWCAAGKGTFGTAELVQRIAVTELAKRVAHRRLILPQLGAPGVAAHEVEKESGFEVVYGPVRAADLPAFLDDGERATPAMRRVEFPLRDRLVLAPMELRHSLRLALLVALALTFLPAIWHGLPTGLQDYGLRGALATLVGWLGGCVLGPALLP</t>
  </si>
  <si>
    <t>k141_3001060_1</t>
  </si>
  <si>
    <t>BSW_058_hgcA</t>
  </si>
  <si>
    <t>VLVTANYQLSFDALRSALPGRDAYLLVLDTLGVNVWCAAGKGTFGTAELVRRIESVGLARWVKHRQLILPQLGASGVAAHEVRRQSGFRVLYGPVRAQDLGAFLDAGNQATSEMRHVTFTLGERAVLSPIEVVHWSLPMLAAALVLGILCGPWGALASALAILGGTVLVPLLLPWIPTRDFSSKGYWVGGLLM</t>
  </si>
  <si>
    <t>Bacteria_bacterium_txid68525_Bacteria</t>
  </si>
  <si>
    <t>k141_3063529_1</t>
  </si>
  <si>
    <t>BSW_059_hgcA</t>
  </si>
  <si>
    <t>SQLTLANHWDHFQARWGINRSGHRVAPGLYALGTPNADSPVLVTANYSLSFDALRKELPGQDVYILVLDTRGVNVWCAAGKGTFGTDEVVKRVQEVDLRSVVNKRVLILPQLGAPGVAAHEVKKQTSFKVEYGPVRAADLPAYLKTRKATPEMRRVTFPMKDRLTLAPLEVVHTFLPMLGVAIVLYLLGGLLAALAVITAVLAGVVLFPMLLPWLPSRDFSLKGFILGGLAALPFAAA</t>
  </si>
  <si>
    <t>k141_3085509_1</t>
  </si>
  <si>
    <t>BSW_060_hgcA</t>
  </si>
  <si>
    <t>DVLRSSLPGRNGWILVLDTAGVNVWCAAGKGTFGTDELVRQISATGLGSVVGHRRLIVPQLGATGVAAHLVQEASGFSVDYGPVRAADLPAFLDAGCQATPEMRRVRFGVRDRMVVVPTELVLWSPLMVPLIVGFACFGQAALASVLLGAFLSGAVLVPLLLPWLPGKAFSVKGMLLGLVLGLPVTLSAVSTVGVAAAAGLLGIIVATTSFFALNFTGCTTFTSLSGTRYETVRAVPLQVLA</t>
  </si>
  <si>
    <t>Lentisphaerae_bacterium_txid641407_Lentisphaerae</t>
  </si>
  <si>
    <t>Verrucomicrobiota_Lentisphaerae</t>
  </si>
  <si>
    <t>k141_3103878_1</t>
  </si>
  <si>
    <t>BSW_061_hgcA</t>
  </si>
  <si>
    <t>MDAVRTRFGIGRMNCTVPPGLYTFGSPSSQSPIVVSANYKASFDCLRKGLAGLDAWIIVLDTKGINVWCAAGKGTFGTDELVRQITSTGLAKHVEHKQLIVPQLGAVGVSAHEVTKATGFQVVYGPVRAADIRPFLDANMEATPEMRLVTFPLVDRLALAPME</t>
  </si>
  <si>
    <t>k141_3166736_1</t>
  </si>
  <si>
    <t>BSW_062_hgcA</t>
  </si>
  <si>
    <t>DLWGAFKARWGVGRMHYEVDPGLYALNDPDASSPVLVTANYKLTFDRLRQALPALNAWLLVLDTDGINVWCAAGKGTFCDDEIAFRIEAASLTKMVNHRDLML</t>
  </si>
  <si>
    <t>Syntrophales_bacterium_txid2052184_Deltaproteobacteria</t>
  </si>
  <si>
    <t>k141_3226511_1</t>
  </si>
  <si>
    <t>BSW_063_hgcA</t>
  </si>
  <si>
    <t>LLVTANYKLSFDHLRRAIDGLDAWIVVLDTKGINVWCAAGKGTFGTAELVHRLAQVKAARLVNHATVVLPQLAGPGVAAHEVRKQSGFRVVYGPVRAEDFPAFLSDGLRASVAMRKVTFTLRERLAVVPVET</t>
  </si>
  <si>
    <t>k141_3260843_1</t>
  </si>
  <si>
    <t>BSW_064_hgcA</t>
  </si>
  <si>
    <t>PMIQNHPPADEACCGSTPGPASSPFEKPGYTLCGFVDGFIDTAAGRVPRVRTDLKGPDRLVTILARSGIFRNHYKIAPGLYGVGDPDSESPVLVTANYRLSFNALRTALPGFNAWILVLDTRGINVWCAAGKGTFGTDEVIRLVRLTGLDRIVTHRRLILPQLGAVGVSARGVKKASGFKVTWGPIRVEDI</t>
  </si>
  <si>
    <t>k141_3272197_2</t>
  </si>
  <si>
    <t>BSW_065_hgcA</t>
  </si>
  <si>
    <t>MKNLVNPTAGLTEVYVPTLKVPGADALPPPLPAMPTDAVITWRHRLDHWLARWGYRRGQHRVAPGLYALGQATPDSQVFVTANYSLSFDALRVALAGQDAYLLVLDTQGVNVWCAAGKGTFGTDELVRRIDATGLHRVVRHRRLILPQ</t>
  </si>
  <si>
    <t>k141_3309814_2</t>
  </si>
  <si>
    <t>BSW_066_hgcA</t>
  </si>
  <si>
    <t>middle</t>
  </si>
  <si>
    <t>MPSSDDRFRQAFVDGHLDTAVGKVPRVPAGLTSADRRGTFYARWGVGRMDYKVAPGLYALGAPDSGSPVLVSANYKMSFDVLRSSMTGRDAWILVLDTDGINVWCAAGKGTFGTEELVRQITESHLDAVVDRPRVIVPQLGAPGVAAHEIRQRTGFSVRYGPIDAADLPEYLDNRGKATEAMRRKDFDLPERAALVPMELVATLKWGSLAALVLVAVAGLGGPGSYLANALAYGGVAAAAVGLAVLAGAVLTPL</t>
  </si>
  <si>
    <t>Myxococcota_UBA796</t>
  </si>
  <si>
    <t>k141_3572466_1</t>
  </si>
  <si>
    <t>BSW_067_hgcA</t>
  </si>
  <si>
    <t>STDRWGSIKARWGVGRMSYTVDPGLYALGSPDGSSPVLVSANYKMSFDHLRRELPGRDAWILVLDTKGINVWCAAGKGTFGTDELVRRVAASGLGNVVSHRQLIVPQLGAVGVAAHEVRRRSGFRVLYGPVRTDDLPPFVDAGMKATPKMRRVEF</t>
  </si>
  <si>
    <t>k141_3708090_1</t>
  </si>
  <si>
    <t>BSW_068_hgcA</t>
  </si>
  <si>
    <t>WILVLDTKGINVWCAAGKGTFSTQELVNRIKRAALDKIVDHKRVSVPQLGAVGICAQTVKKESGFRVVYGPVRAEDIIQFLENGRKATPPMRAVTFTFLERIILTPVELQILLKPALITTLLLFILSGMGPGIFSFSSAGHRGIMALAAMVTGILSGAVITPALLPYIPGREFALKGIIVGILSGIGLLGV</t>
  </si>
  <si>
    <t>k141_3708220_1</t>
  </si>
  <si>
    <t>BSW_069_hgcA</t>
  </si>
  <si>
    <t>MTTSYTDIQPLWTWQDWLGALAVRCAWRRMQYTIQPGLYAINTPNAESPVFVSANYKLSFDHLRRSLKDIAGWILVLDTKGINVWCAAGKGTFGTAELVACVAATNLKDVVSHRRLIVPQLGAPGLAAHEVSKRTGFRVVYGPVRAHDIARFLTADLSADAEMRRVRFPLKDRLAVVPVEMVGSVGKAVALAGLFGAMAIHRSGAWSWAGLRTEGLCAAGLVLLGYLSVSVLVPAGLPWLPGRAFSVKGAGAGC</t>
  </si>
  <si>
    <t>k141_3905961_2</t>
  </si>
  <si>
    <t>BSW_070_hgcA</t>
  </si>
  <si>
    <t>MREMNSKAKRTDCCCSADDSEETRFKPPACDCHGEADTRRHKRNVATTGFIETPVASIPRVSTVLGWADRLGAMKARWGIGRMNYQVEPGLYAVDSPRADSPVFVSANYKMSFDRLRSALTGIDAWILVLDTNGINVWCAAGKGTFGT</t>
  </si>
  <si>
    <t>k141_408925_1</t>
  </si>
  <si>
    <t>BSW_071_hgcA</t>
  </si>
  <si>
    <t>MKIEIKHTSSTLSFRDKTDHFLARMAYKRSSHLVEPGLYSLGEPDKESPVFVTANYTLSFDALRSSLRGLSGYILVLDTKGVNVWCAAGKKTFGTDELLSKISSTQLDQIVDHKKLILPQLGAPGINAHEIKKNSGFRVDYGPVRAEDIPEYLKNGISTDMRKVNFTLKDRMVLIPVEFVLALIPGLILGIGFYFLGGLIMALSFFVAAFAGIALFPILRPYLPSYNFGSKG</t>
  </si>
  <si>
    <t>Methanocella_arvoryzae_MRE50_RC-I_Euryarchaeota</t>
  </si>
  <si>
    <t>Euryarchaeota</t>
  </si>
  <si>
    <t>k141_501017_1</t>
  </si>
  <si>
    <t>BSW_072_hgcA</t>
  </si>
  <si>
    <t>ATQVTTTLTPADRRGTRTVRWGFRRDSYRVAPGLYFVGNPTPESPVFLSANYKLSFDTLRSSLTGIDGWLLVLDTRGINVWCAAGKGTFCTEEIVRQVKTTGLAEIVTHRKLITPQLGAPGVAGHLVHQKCGFSVVWGPVRAQDIPAFLAAGNKATSEMRRVRFTTSDRLVLVPVEAMGARKYALWAGAALLLLAGLGTDIYSPWRIVSVGVPNAFMLLWTVLAAAFVVPVCLPWLPGRAFALKGFWVGAAAAA</t>
  </si>
  <si>
    <t>k141_591033_1</t>
  </si>
  <si>
    <t>BSW_073_hgcA</t>
  </si>
  <si>
    <t>MVFLVFWTNKKNKADCCAPRGANSCCNKTEQIYTGLSHAVIKTINTAFGQTSIIETKLSKKDICGTLRARWGFSRNNYKIRPGLYGVGNPDENSPALVTANYKLTFDILRIELCNVDAWIVVLDTKGINVWCAAGKGTFGTDEIISRLKDIKLEKIVSHKTIILPQLGAPGVKAHVITKKSGFKVIYGPVRAQDVKAFLDNDMKASKQMRKVSFTLKERFILTPIELMMVLKYIPLFFLFFIIYNFISPVP</t>
  </si>
  <si>
    <t>k141_697199_1</t>
  </si>
  <si>
    <t>BSW_074_hgcA</t>
  </si>
  <si>
    <t>ILRKNLRGIDAWILVLDTKGINVWCAAGKGTFGTDELIERINNTGLKQVVNHRRLILPQLGAVGVAAYKVHKATGFAVSYGPVHARDIKDFIESGRIATTKMREITFPFLDRL</t>
  </si>
  <si>
    <t>Bacteroidetes_bacterium_txid37452_Bacteria</t>
  </si>
  <si>
    <t>k141_742131_3</t>
  </si>
  <si>
    <t>BSW_075_hgcA</t>
  </si>
  <si>
    <t>MREEPIIMDDNAFHQTASPIQVYATTSQLDASDRWDHIKARFGYKRSAHLVQPGLYALGRPTPDSPVLVTANYTLSFDAVRSALAGLDSYILVLDTQGVNVWCAAGKGTFGTDELVRRIAATRLAEVVRHRTLILPQLGATGVAAHVVKQRSGFRVE</t>
  </si>
  <si>
    <t>k141_958743_1</t>
  </si>
  <si>
    <t>BSW_076_hgcA</t>
  </si>
  <si>
    <t>FKVLRSRQNMMANQIQNISSITYKGRNLRQVPVKLCCSDRIGHFKARWNIGRMSFTVDPGIYAVGNPTSDSHVFVTSNYKMSFDYLRRELGGIDAWILVLDTKGINVWCAAGKGTFGTDELVNRIEIEKLAELVNHKKLILPQLGAVGVNFDEVKERSGFRVIYGPVYAKDLPRFIGNGCKADKQMRQVKFDLIDRIVLIPVELVMGGKYAFYIGLVLFLLAGVSSSGYSTLRITSLGLTNLLLCWAVFALGIV</t>
  </si>
  <si>
    <t>k141_992530_16</t>
  </si>
  <si>
    <t>BSW_077_hgcA</t>
  </si>
  <si>
    <t>MDKISTSGVNIMSSMDEIDLSCSTEPSNPMPDYEKPDYKLCSYVDKFMKTDAGVIPIIKTKLGKDDLFSTLHVRCGISRHKYTVAPGLYGIGKPDKNCEVLVTANFKLTFDHLRKELAEINAWILVLDTKGVNVWCAAGKGTFSTLELVNKIKACKLEKIVDHKRVI</t>
  </si>
  <si>
    <t>coverage</t>
  </si>
  <si>
    <t>gene coverage normalized by gyrB coverage</t>
  </si>
  <si>
    <t>dissimilatory-type sulfite reductase subunit beta</t>
  </si>
  <si>
    <r>
      <t>O</t>
    </r>
    <r>
      <rPr>
        <b/>
        <vertAlign val="subscript"/>
        <sz val="11"/>
        <rFont val="Arial"/>
        <family val="2"/>
      </rPr>
      <t>2</t>
    </r>
    <r>
      <rPr>
        <b/>
        <sz val="11"/>
        <rFont val="Arial"/>
        <family val="2"/>
      </rPr>
      <t xml:space="preserve"> </t>
    </r>
  </si>
  <si>
    <r>
      <t>H</t>
    </r>
    <r>
      <rPr>
        <b/>
        <vertAlign val="subscript"/>
        <sz val="11"/>
        <rFont val="Arial"/>
        <family val="2"/>
      </rPr>
      <t>2</t>
    </r>
    <r>
      <rPr>
        <b/>
        <sz val="11"/>
        <rFont val="Arial"/>
        <family val="2"/>
      </rPr>
      <t>S</t>
    </r>
  </si>
  <si>
    <r>
      <rPr>
        <b/>
        <i/>
        <sz val="11"/>
        <rFont val="Arial"/>
        <family val="2"/>
      </rPr>
      <t>k</t>
    </r>
    <r>
      <rPr>
        <b/>
        <vertAlign val="subscript"/>
        <sz val="11"/>
        <rFont val="Arial"/>
        <family val="2"/>
      </rPr>
      <t xml:space="preserve">meth </t>
    </r>
  </si>
  <si>
    <r>
      <rPr>
        <b/>
        <i/>
        <sz val="11"/>
        <rFont val="Arial"/>
        <family val="2"/>
      </rPr>
      <t>k</t>
    </r>
    <r>
      <rPr>
        <b/>
        <vertAlign val="subscript"/>
        <sz val="11"/>
        <rFont val="Arial"/>
        <family val="2"/>
      </rPr>
      <t>demeth</t>
    </r>
  </si>
  <si>
    <t>type</t>
  </si>
  <si>
    <t>less than 0.005 diff = same level of expression</t>
  </si>
  <si>
    <t>gyrB</t>
  </si>
  <si>
    <t>hgcA</t>
  </si>
  <si>
    <t>hgcB</t>
  </si>
  <si>
    <t>ferm</t>
  </si>
  <si>
    <t>hog</t>
  </si>
  <si>
    <t>asrg</t>
  </si>
  <si>
    <t>Mapped reads (#Millions)</t>
  </si>
  <si>
    <t>coverage (reads/bp) / gyrB coverage</t>
  </si>
  <si>
    <t>k141_1062987_3</t>
  </si>
  <si>
    <t>BSW_001_hgcB</t>
  </si>
  <si>
    <t>CMECGA</t>
  </si>
  <si>
    <t>k141_1207128_2</t>
  </si>
  <si>
    <t>BSW_002_hgcB</t>
  </si>
  <si>
    <t>MKDLRYLDDVSTLVLDEEKCIGCSLCKEVCPQAVFEMRHEKACIIDFNACMECGACVNNCPSEAISVSPGVG</t>
  </si>
  <si>
    <t>k141_1687822_13</t>
  </si>
  <si>
    <t>BSW_003_hgcB</t>
  </si>
  <si>
    <t>k141_1837451_2</t>
  </si>
  <si>
    <t>BSW_004_hgcB</t>
  </si>
  <si>
    <t>MKDLRYIDEVSTLVLDQDKCIGCSLCTEVCPHAVFEMNHQKATIVDFNACMECGACVNNCPSQAIAVSPGVG</t>
  </si>
  <si>
    <t>k141_1877993_3</t>
  </si>
  <si>
    <t>BSW_005_hgcB</t>
  </si>
  <si>
    <t>k141_1887782_7</t>
  </si>
  <si>
    <t>BSW_006_hgcB</t>
  </si>
  <si>
    <t>BSW_bin75</t>
  </si>
  <si>
    <t>k141_2282739_16</t>
  </si>
  <si>
    <t>BSW_007_hgcB</t>
  </si>
  <si>
    <t>k141_2421463_12</t>
  </si>
  <si>
    <t>BSW_008_hgcB</t>
  </si>
  <si>
    <t>CIECGA</t>
  </si>
  <si>
    <t>k141_2499438_2</t>
  </si>
  <si>
    <t>BSW_009_hgcB</t>
  </si>
  <si>
    <t>MKDLRYIDDVSTLVLDEEKCIGCSLCTEVCPHTVFEMRENKARIVDFNACMECGACVNNCPSQAISVNPGVG</t>
  </si>
  <si>
    <t>k141_2779679_10</t>
  </si>
  <si>
    <t>BSW_010_hgcB</t>
  </si>
  <si>
    <t>MTRLRYLPGVVTLTLDAEKCTGCGMCVSVCPHAVFLLGNRKARIVDRDACMECGACGLNCPEDAIQGRSGAGCAAAVIKGMLRGTEPCCDCCP</t>
  </si>
  <si>
    <t>BSW_bin09</t>
  </si>
  <si>
    <t>k141_3005432_5</t>
  </si>
  <si>
    <t>BSW_011_hgcB</t>
  </si>
  <si>
    <t>k141_3150398_3</t>
  </si>
  <si>
    <t>BSW_012_hgcB</t>
  </si>
  <si>
    <t>MTPTRTYLGNGDTLEYDRDACVGCRRCETVCPHGVFSIVDGKAEITRRGACMECGACKRNCPQDALDVQVGVGCAAGLLAGMLGIDGACCADKYC</t>
  </si>
  <si>
    <t>k141_316283_3</t>
  </si>
  <si>
    <t>BSW_013_hgcB</t>
  </si>
  <si>
    <t>k141_3192125_7</t>
  </si>
  <si>
    <t>BSW_014_hgcB</t>
  </si>
  <si>
    <t>AABM5-125-25</t>
  </si>
  <si>
    <t>k141_3470684_3</t>
  </si>
  <si>
    <t>BSW_015_hgcB</t>
  </si>
  <si>
    <t>MDAQIYLKNVATLEYDPSKCIGCRLCIEVCPHNVFRMADGKSAVVYPDKCMECGACELNCVPGALKVKQGVGCAAAVINGFLRGTEPNCDCGGDESCC</t>
  </si>
  <si>
    <t>k141_3502423_2</t>
  </si>
  <si>
    <t>BSW_016_hgcB</t>
  </si>
  <si>
    <t>MGLYLKNVVTLEHDISKCIGCGRCLEVCPHAVFDLEGSKASLRDRDACMECGACAKNCPTDAITVEAGVGCAQAIFNSWRTGKTECGCEGSCCG</t>
  </si>
  <si>
    <t>k141_375940_1</t>
  </si>
  <si>
    <t>BSW_017_hgcB</t>
  </si>
  <si>
    <t>MSLRYLKNVTTLELDVEKCVGCRMCKTVCPHAVFQVADGKASIVDKDACMECGACMENCAVEAITVKSGVGCASGIIKGLIRGTEPTCDCSDGGG</t>
  </si>
  <si>
    <t>k141_3790960_13</t>
  </si>
  <si>
    <t>BSW_018_hgcB</t>
  </si>
  <si>
    <t>k141_3804879_2</t>
  </si>
  <si>
    <t>BSW_019_hgcB</t>
  </si>
  <si>
    <t>k141_3825532_7</t>
  </si>
  <si>
    <t>BSW_020_hgcB</t>
  </si>
  <si>
    <t>k141_3899915_10</t>
  </si>
  <si>
    <t>BSW_021_hgcB</t>
  </si>
  <si>
    <t>k141_777633_2</t>
  </si>
  <si>
    <t>BSW_022_hgcB</t>
  </si>
  <si>
    <t>MGIMIYLPNVVTLALDQETCIGCGMCRKVCPHGVFGDGDGKAEIQDRDACMECGACARNCPVDALAVDAGVGCASGVIAGALRGGGPCCGDEDGGGCCG</t>
  </si>
  <si>
    <t>k141_916929_10</t>
  </si>
  <si>
    <t>BSW_023_hgcB</t>
  </si>
  <si>
    <t>BSW_bin62</t>
  </si>
  <si>
    <t>Mean gyrB coverage valyes</t>
  </si>
  <si>
    <t>abundance</t>
  </si>
  <si>
    <t>hgcB_second_amino_acid_sequences</t>
  </si>
  <si>
    <t>hydrogenases</t>
  </si>
  <si>
    <t>clusters</t>
  </si>
  <si>
    <t>a</t>
  </si>
  <si>
    <t>c</t>
  </si>
  <si>
    <t>e</t>
  </si>
  <si>
    <t>b</t>
  </si>
  <si>
    <t>d</t>
  </si>
  <si>
    <t>g</t>
  </si>
  <si>
    <t>h</t>
  </si>
  <si>
    <t>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.000000"/>
    <numFmt numFmtId="166" formatCode="0.0000"/>
    <numFmt numFmtId="167" formatCode="0.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name val="Arial"/>
      <family val="2"/>
    </font>
    <font>
      <b/>
      <vertAlign val="subscript"/>
      <sz val="11"/>
      <name val="Arial"/>
      <family val="2"/>
    </font>
    <font>
      <b/>
      <i/>
      <sz val="11"/>
      <name val="Arial"/>
      <family val="2"/>
    </font>
    <font>
      <sz val="11"/>
      <name val="Arial"/>
      <family val="2"/>
    </font>
  </fonts>
  <fills count="6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CC9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CC9900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5">
    <xf numFmtId="0" fontId="0" fillId="0" borderId="0" xfId="0"/>
    <xf numFmtId="0" fontId="0" fillId="0" borderId="0" xfId="0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18" fillId="0" borderId="0" xfId="0" applyFont="1" applyAlignment="1">
      <alignment horizontal="right"/>
    </xf>
    <xf numFmtId="0" fontId="0" fillId="0" borderId="17" xfId="0" applyBorder="1"/>
    <xf numFmtId="11" fontId="0" fillId="0" borderId="0" xfId="0" applyNumberFormat="1"/>
    <xf numFmtId="0" fontId="0" fillId="0" borderId="17" xfId="0" applyBorder="1" applyAlignment="1">
      <alignment horizontal="center"/>
    </xf>
    <xf numFmtId="0" fontId="0" fillId="0" borderId="10" xfId="0" applyBorder="1" applyAlignment="1">
      <alignment horizontal="center"/>
    </xf>
    <xf numFmtId="11" fontId="0" fillId="0" borderId="17" xfId="0" applyNumberFormat="1" applyBorder="1"/>
    <xf numFmtId="0" fontId="18" fillId="39" borderId="0" xfId="0" applyFont="1" applyFill="1"/>
    <xf numFmtId="0" fontId="18" fillId="34" borderId="0" xfId="0" applyFont="1" applyFill="1"/>
    <xf numFmtId="0" fontId="18" fillId="40" borderId="0" xfId="0" applyFont="1" applyFill="1"/>
    <xf numFmtId="0" fontId="18" fillId="41" borderId="0" xfId="0" applyFont="1" applyFill="1"/>
    <xf numFmtId="0" fontId="18" fillId="35" borderId="0" xfId="0" applyFont="1" applyFill="1"/>
    <xf numFmtId="0" fontId="18" fillId="42" borderId="0" xfId="0" applyFont="1" applyFill="1"/>
    <xf numFmtId="0" fontId="18" fillId="43" borderId="0" xfId="0" applyFont="1" applyFill="1"/>
    <xf numFmtId="0" fontId="18" fillId="0" borderId="0" xfId="0" applyFont="1" applyAlignment="1">
      <alignment vertical="center" wrapText="1"/>
    </xf>
    <xf numFmtId="0" fontId="18" fillId="44" borderId="0" xfId="0" applyFont="1" applyFill="1"/>
    <xf numFmtId="0" fontId="18" fillId="33" borderId="0" xfId="0" applyFont="1" applyFill="1"/>
    <xf numFmtId="0" fontId="18" fillId="45" borderId="0" xfId="0" applyFont="1" applyFill="1"/>
    <xf numFmtId="0" fontId="18" fillId="46" borderId="0" xfId="0" applyFont="1" applyFill="1"/>
    <xf numFmtId="0" fontId="18" fillId="47" borderId="0" xfId="0" applyFont="1" applyFill="1"/>
    <xf numFmtId="0" fontId="18" fillId="48" borderId="0" xfId="0" applyFont="1" applyFill="1"/>
    <xf numFmtId="0" fontId="18" fillId="0" borderId="0" xfId="0" applyFont="1" applyAlignment="1">
      <alignment horizontal="left" vertical="center"/>
    </xf>
    <xf numFmtId="0" fontId="19" fillId="0" borderId="0" xfId="0" applyFont="1" applyAlignment="1">
      <alignment horizontal="left"/>
    </xf>
    <xf numFmtId="0" fontId="19" fillId="36" borderId="0" xfId="0" applyFont="1" applyFill="1" applyAlignment="1">
      <alignment horizontal="left"/>
    </xf>
    <xf numFmtId="0" fontId="19" fillId="37" borderId="0" xfId="0" applyFont="1" applyFill="1" applyAlignment="1">
      <alignment horizontal="left"/>
    </xf>
    <xf numFmtId="0" fontId="19" fillId="54" borderId="0" xfId="0" applyFont="1" applyFill="1" applyAlignment="1">
      <alignment horizontal="left"/>
    </xf>
    <xf numFmtId="0" fontId="18" fillId="33" borderId="0" xfId="0" applyFont="1" applyFill="1" applyAlignment="1">
      <alignment horizontal="left"/>
    </xf>
    <xf numFmtId="11" fontId="18" fillId="0" borderId="0" xfId="0" applyNumberFormat="1" applyFont="1" applyAlignment="1">
      <alignment horizontal="left"/>
    </xf>
    <xf numFmtId="0" fontId="18" fillId="55" borderId="0" xfId="0" applyFont="1" applyFill="1" applyAlignment="1">
      <alignment horizontal="left"/>
    </xf>
    <xf numFmtId="0" fontId="18" fillId="56" borderId="0" xfId="0" applyFont="1" applyFill="1" applyAlignment="1">
      <alignment horizontal="left"/>
    </xf>
    <xf numFmtId="0" fontId="20" fillId="0" borderId="13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top" wrapText="1"/>
    </xf>
    <xf numFmtId="0" fontId="21" fillId="0" borderId="0" xfId="0" applyFont="1" applyAlignment="1">
      <alignment horizontal="justify" vertical="center"/>
    </xf>
    <xf numFmtId="0" fontId="22" fillId="0" borderId="11" xfId="0" applyFont="1" applyBorder="1" applyAlignment="1">
      <alignment horizontal="center" vertical="top" wrapText="1"/>
    </xf>
    <xf numFmtId="0" fontId="25" fillId="0" borderId="0" xfId="0" applyFont="1"/>
    <xf numFmtId="0" fontId="25" fillId="0" borderId="12" xfId="0" applyFont="1" applyBorder="1" applyAlignment="1">
      <alignment horizontal="center"/>
    </xf>
    <xf numFmtId="0" fontId="25" fillId="0" borderId="0" xfId="0" applyFont="1" applyAlignment="1">
      <alignment horizontal="center" vertical="center"/>
    </xf>
    <xf numFmtId="0" fontId="25" fillId="0" borderId="0" xfId="0" applyFont="1" applyAlignment="1">
      <alignment horizontal="center"/>
    </xf>
    <xf numFmtId="1" fontId="25" fillId="0" borderId="0" xfId="0" applyNumberFormat="1" applyFont="1" applyAlignment="1">
      <alignment horizontal="center" vertical="center"/>
    </xf>
    <xf numFmtId="164" fontId="25" fillId="0" borderId="0" xfId="0" applyNumberFormat="1" applyFont="1" applyAlignment="1">
      <alignment horizontal="center" vertical="center"/>
    </xf>
    <xf numFmtId="2" fontId="25" fillId="0" borderId="0" xfId="0" applyNumberFormat="1" applyFont="1" applyAlignment="1">
      <alignment horizontal="center" vertical="center"/>
    </xf>
    <xf numFmtId="165" fontId="25" fillId="0" borderId="0" xfId="0" applyNumberFormat="1" applyFont="1" applyAlignment="1">
      <alignment horizontal="center" vertical="center"/>
    </xf>
    <xf numFmtId="166" fontId="25" fillId="0" borderId="0" xfId="0" applyNumberFormat="1" applyFont="1" applyAlignment="1">
      <alignment horizontal="center" vertical="center"/>
    </xf>
    <xf numFmtId="0" fontId="25" fillId="0" borderId="12" xfId="0" applyFont="1" applyBorder="1" applyAlignment="1">
      <alignment horizontal="center" vertical="center"/>
    </xf>
    <xf numFmtId="1" fontId="25" fillId="0" borderId="12" xfId="0" applyNumberFormat="1" applyFont="1" applyBorder="1" applyAlignment="1">
      <alignment horizontal="center" vertical="center"/>
    </xf>
    <xf numFmtId="164" fontId="25" fillId="0" borderId="12" xfId="0" applyNumberFormat="1" applyFont="1" applyBorder="1" applyAlignment="1">
      <alignment horizontal="center" vertical="center"/>
    </xf>
    <xf numFmtId="166" fontId="25" fillId="0" borderId="12" xfId="0" applyNumberFormat="1" applyFont="1" applyBorder="1" applyAlignment="1">
      <alignment horizontal="center" vertical="center"/>
    </xf>
    <xf numFmtId="2" fontId="25" fillId="0" borderId="12" xfId="0" applyNumberFormat="1" applyFont="1" applyBorder="1" applyAlignment="1">
      <alignment horizontal="center" vertical="center"/>
    </xf>
    <xf numFmtId="0" fontId="0" fillId="0" borderId="0" xfId="0" applyFill="1"/>
    <xf numFmtId="0" fontId="18" fillId="41" borderId="0" xfId="0" applyFont="1" applyFill="1" applyAlignment="1">
      <alignment horizontal="left"/>
    </xf>
    <xf numFmtId="0" fontId="18" fillId="0" borderId="0" xfId="0" applyFont="1" applyFill="1" applyAlignment="1">
      <alignment horizontal="center"/>
    </xf>
    <xf numFmtId="0" fontId="18" fillId="51" borderId="0" xfId="0" applyFont="1" applyFill="1" applyAlignment="1">
      <alignment horizontal="left"/>
    </xf>
    <xf numFmtId="0" fontId="18" fillId="52" borderId="0" xfId="0" applyFont="1" applyFill="1" applyAlignment="1">
      <alignment horizontal="left"/>
    </xf>
    <xf numFmtId="0" fontId="18" fillId="42" borderId="0" xfId="0" applyFont="1" applyFill="1" applyAlignment="1">
      <alignment horizontal="left"/>
    </xf>
    <xf numFmtId="0" fontId="18" fillId="45" borderId="0" xfId="0" applyFont="1" applyFill="1" applyAlignment="1">
      <alignment horizontal="left"/>
    </xf>
    <xf numFmtId="0" fontId="18" fillId="0" borderId="0" xfId="0" applyFont="1" applyFill="1" applyAlignment="1">
      <alignment horizontal="left"/>
    </xf>
    <xf numFmtId="0" fontId="19" fillId="36" borderId="0" xfId="0" applyFont="1" applyFill="1" applyAlignment="1">
      <alignment horizontal="center"/>
    </xf>
    <xf numFmtId="0" fontId="19" fillId="37" borderId="0" xfId="0" applyFont="1" applyFill="1" applyAlignment="1">
      <alignment horizontal="center"/>
    </xf>
    <xf numFmtId="0" fontId="19" fillId="0" borderId="0" xfId="0" applyFont="1"/>
    <xf numFmtId="0" fontId="19" fillId="0" borderId="0" xfId="0" applyFont="1" applyAlignment="1">
      <alignment horizontal="center"/>
    </xf>
    <xf numFmtId="0" fontId="16" fillId="36" borderId="17" xfId="0" applyFont="1" applyFill="1" applyBorder="1"/>
    <xf numFmtId="0" fontId="16" fillId="36" borderId="0" xfId="0" applyFont="1" applyFill="1"/>
    <xf numFmtId="0" fontId="16" fillId="37" borderId="0" xfId="0" applyFont="1" applyFill="1"/>
    <xf numFmtId="0" fontId="16" fillId="36" borderId="17" xfId="0" applyFont="1" applyFill="1" applyBorder="1" applyAlignment="1">
      <alignment horizontal="center"/>
    </xf>
    <xf numFmtId="0" fontId="16" fillId="36" borderId="0" xfId="0" applyFont="1" applyFill="1" applyAlignment="1">
      <alignment horizontal="center"/>
    </xf>
    <xf numFmtId="0" fontId="16" fillId="37" borderId="0" xfId="0" applyFont="1" applyFill="1" applyAlignment="1">
      <alignment horizontal="center"/>
    </xf>
    <xf numFmtId="0" fontId="16" fillId="37" borderId="10" xfId="0" applyFont="1" applyFill="1" applyBorder="1" applyAlignment="1">
      <alignment horizontal="center"/>
    </xf>
    <xf numFmtId="0" fontId="16" fillId="0" borderId="0" xfId="0" applyFont="1"/>
    <xf numFmtId="0" fontId="16" fillId="0" borderId="0" xfId="0" applyFont="1" applyFill="1"/>
    <xf numFmtId="0" fontId="16" fillId="0" borderId="0" xfId="0" applyFont="1" applyAlignment="1">
      <alignment horizontal="left"/>
    </xf>
    <xf numFmtId="0" fontId="16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57" borderId="0" xfId="0" applyFill="1" applyAlignment="1">
      <alignment horizontal="left"/>
    </xf>
    <xf numFmtId="0" fontId="0" fillId="57" borderId="0" xfId="0" applyFill="1" applyAlignment="1">
      <alignment horizontal="center"/>
    </xf>
    <xf numFmtId="0" fontId="0" fillId="57" borderId="0" xfId="0" applyFill="1"/>
    <xf numFmtId="0" fontId="0" fillId="55" borderId="0" xfId="0" applyFill="1" applyAlignment="1">
      <alignment horizontal="left"/>
    </xf>
    <xf numFmtId="0" fontId="0" fillId="33" borderId="0" xfId="0" applyFill="1" applyAlignment="1">
      <alignment horizontal="center"/>
    </xf>
    <xf numFmtId="0" fontId="0" fillId="34" borderId="0" xfId="0" applyFill="1" applyAlignment="1">
      <alignment horizontal="left"/>
    </xf>
    <xf numFmtId="0" fontId="0" fillId="35" borderId="0" xfId="0" applyFill="1" applyAlignment="1">
      <alignment horizontal="center"/>
    </xf>
    <xf numFmtId="0" fontId="0" fillId="51" borderId="0" xfId="0" applyFill="1" applyAlignment="1">
      <alignment horizontal="left"/>
    </xf>
    <xf numFmtId="0" fontId="0" fillId="43" borderId="0" xfId="0" applyFill="1" applyAlignment="1">
      <alignment horizontal="center"/>
    </xf>
    <xf numFmtId="0" fontId="0" fillId="58" borderId="0" xfId="0" applyFill="1" applyAlignment="1">
      <alignment horizontal="left"/>
    </xf>
    <xf numFmtId="0" fontId="16" fillId="57" borderId="0" xfId="0" applyFont="1" applyFill="1" applyAlignment="1">
      <alignment horizontal="center"/>
    </xf>
    <xf numFmtId="0" fontId="0" fillId="52" borderId="0" xfId="0" applyFill="1" applyAlignment="1">
      <alignment horizontal="left"/>
    </xf>
    <xf numFmtId="0" fontId="0" fillId="33" borderId="0" xfId="0" applyFill="1" applyAlignment="1">
      <alignment horizontal="left"/>
    </xf>
    <xf numFmtId="0" fontId="0" fillId="45" borderId="0" xfId="0" applyFill="1" applyAlignment="1">
      <alignment horizontal="left"/>
    </xf>
    <xf numFmtId="0" fontId="0" fillId="59" borderId="0" xfId="0" applyFill="1" applyAlignment="1">
      <alignment horizontal="center"/>
    </xf>
    <xf numFmtId="0" fontId="19" fillId="0" borderId="13" xfId="0" applyFont="1" applyBorder="1" applyAlignment="1">
      <alignment horizontal="center" vertical="top" wrapText="1"/>
    </xf>
    <xf numFmtId="0" fontId="19" fillId="36" borderId="0" xfId="0" applyFont="1" applyFill="1" applyAlignment="1">
      <alignment horizontal="center"/>
    </xf>
    <xf numFmtId="0" fontId="18" fillId="34" borderId="0" xfId="0" applyFont="1" applyFill="1" applyAlignment="1">
      <alignment horizontal="left"/>
    </xf>
    <xf numFmtId="0" fontId="18" fillId="60" borderId="0" xfId="0" applyFont="1" applyFill="1" applyAlignment="1">
      <alignment horizontal="left"/>
    </xf>
    <xf numFmtId="0" fontId="21" fillId="0" borderId="12" xfId="0" applyFont="1" applyBorder="1" applyAlignment="1">
      <alignment horizontal="center" vertical="center"/>
    </xf>
    <xf numFmtId="167" fontId="18" fillId="0" borderId="12" xfId="0" applyNumberFormat="1" applyFont="1" applyBorder="1" applyAlignment="1">
      <alignment horizontal="center"/>
    </xf>
    <xf numFmtId="0" fontId="18" fillId="0" borderId="12" xfId="0" applyFont="1" applyFill="1" applyBorder="1" applyAlignment="1">
      <alignment horizontal="center"/>
    </xf>
    <xf numFmtId="0" fontId="21" fillId="0" borderId="11" xfId="0" applyFont="1" applyBorder="1" applyAlignment="1">
      <alignment horizontal="center" vertical="center"/>
    </xf>
    <xf numFmtId="167" fontId="18" fillId="0" borderId="11" xfId="0" applyNumberFormat="1" applyFont="1" applyBorder="1" applyAlignment="1">
      <alignment horizontal="center"/>
    </xf>
    <xf numFmtId="0" fontId="18" fillId="0" borderId="11" xfId="0" applyFont="1" applyFill="1" applyBorder="1" applyAlignment="1">
      <alignment horizontal="center"/>
    </xf>
    <xf numFmtId="0" fontId="21" fillId="0" borderId="0" xfId="0" applyFont="1" applyBorder="1" applyAlignment="1">
      <alignment horizontal="center" vertical="center"/>
    </xf>
    <xf numFmtId="167" fontId="18" fillId="0" borderId="0" xfId="0" applyNumberFormat="1" applyFont="1" applyBorder="1" applyAlignment="1">
      <alignment horizontal="center"/>
    </xf>
    <xf numFmtId="0" fontId="18" fillId="0" borderId="0" xfId="0" applyFont="1" applyFill="1" applyBorder="1" applyAlignment="1">
      <alignment horizontal="left"/>
    </xf>
    <xf numFmtId="0" fontId="18" fillId="0" borderId="0" xfId="0" applyFont="1" applyBorder="1" applyAlignment="1">
      <alignment horizontal="center"/>
    </xf>
    <xf numFmtId="0" fontId="25" fillId="0" borderId="0" xfId="0" applyFont="1" applyAlignment="1">
      <alignment horizontal="center" vertical="center"/>
    </xf>
    <xf numFmtId="0" fontId="25" fillId="0" borderId="12" xfId="0" applyFont="1" applyBorder="1" applyAlignment="1">
      <alignment horizontal="center" vertical="center"/>
    </xf>
    <xf numFmtId="0" fontId="19" fillId="35" borderId="0" xfId="0" applyFont="1" applyFill="1" applyAlignment="1">
      <alignment horizontal="center"/>
    </xf>
    <xf numFmtId="0" fontId="19" fillId="34" borderId="0" xfId="0" applyFont="1" applyFill="1" applyAlignment="1">
      <alignment horizontal="left"/>
    </xf>
    <xf numFmtId="0" fontId="19" fillId="38" borderId="0" xfId="0" applyFont="1" applyFill="1" applyAlignment="1">
      <alignment horizontal="left"/>
    </xf>
    <xf numFmtId="0" fontId="19" fillId="33" borderId="0" xfId="0" applyFont="1" applyFill="1" applyAlignment="1">
      <alignment horizontal="left"/>
    </xf>
    <xf numFmtId="0" fontId="19" fillId="53" borderId="0" xfId="0" applyFont="1" applyFill="1" applyAlignment="1">
      <alignment horizontal="left"/>
    </xf>
    <xf numFmtId="0" fontId="19" fillId="38" borderId="0" xfId="0" applyFont="1" applyFill="1" applyAlignment="1">
      <alignment horizontal="center"/>
    </xf>
    <xf numFmtId="0" fontId="19" fillId="33" borderId="0" xfId="0" applyFont="1" applyFill="1" applyAlignment="1">
      <alignment horizontal="center"/>
    </xf>
    <xf numFmtId="0" fontId="19" fillId="53" borderId="0" xfId="0" applyFont="1" applyFill="1" applyAlignment="1">
      <alignment horizontal="center"/>
    </xf>
    <xf numFmtId="0" fontId="19" fillId="36" borderId="0" xfId="0" applyFont="1" applyFill="1" applyAlignment="1">
      <alignment horizontal="center"/>
    </xf>
    <xf numFmtId="0" fontId="19" fillId="49" borderId="0" xfId="0" applyFont="1" applyFill="1" applyAlignment="1">
      <alignment horizontal="center"/>
    </xf>
    <xf numFmtId="0" fontId="19" fillId="50" borderId="0" xfId="0" applyFont="1" applyFill="1" applyAlignment="1">
      <alignment horizontal="center"/>
    </xf>
    <xf numFmtId="0" fontId="19" fillId="50" borderId="10" xfId="0" applyFont="1" applyFill="1" applyBorder="1" applyAlignment="1">
      <alignment horizontal="center"/>
    </xf>
    <xf numFmtId="0" fontId="19" fillId="33" borderId="14" xfId="0" applyFont="1" applyFill="1" applyBorder="1" applyAlignment="1">
      <alignment horizontal="center"/>
    </xf>
    <xf numFmtId="0" fontId="19" fillId="33" borderId="15" xfId="0" applyFont="1" applyFill="1" applyBorder="1" applyAlignment="1">
      <alignment horizontal="center"/>
    </xf>
    <xf numFmtId="0" fontId="19" fillId="33" borderId="16" xfId="0" applyFont="1" applyFill="1" applyBorder="1" applyAlignment="1">
      <alignment horizontal="center"/>
    </xf>
    <xf numFmtId="0" fontId="19" fillId="53" borderId="14" xfId="0" applyFont="1" applyFill="1" applyBorder="1" applyAlignment="1">
      <alignment horizontal="center"/>
    </xf>
    <xf numFmtId="0" fontId="19" fillId="53" borderId="15" xfId="0" applyFont="1" applyFill="1" applyBorder="1" applyAlignment="1">
      <alignment horizontal="center"/>
    </xf>
    <xf numFmtId="0" fontId="19" fillId="53" borderId="16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3"/>
  <sheetViews>
    <sheetView workbookViewId="0">
      <selection activeCell="M2" sqref="M2"/>
    </sheetView>
  </sheetViews>
  <sheetFormatPr defaultColWidth="10.81640625" defaultRowHeight="14" x14ac:dyDescent="0.3"/>
  <cols>
    <col min="1" max="16384" width="10.81640625" style="38"/>
  </cols>
  <sheetData>
    <row r="1" spans="1:14" ht="42" x14ac:dyDescent="0.3">
      <c r="A1" s="37" t="s">
        <v>35</v>
      </c>
      <c r="B1" s="37" t="s">
        <v>36</v>
      </c>
      <c r="C1" s="37" t="s">
        <v>37</v>
      </c>
      <c r="D1" s="37" t="s">
        <v>38</v>
      </c>
      <c r="E1" s="37" t="s">
        <v>1989</v>
      </c>
      <c r="F1" s="37" t="s">
        <v>1990</v>
      </c>
      <c r="G1" s="37" t="s">
        <v>39</v>
      </c>
      <c r="H1" s="37" t="s">
        <v>40</v>
      </c>
      <c r="I1" s="37" t="s">
        <v>41</v>
      </c>
      <c r="J1" s="37" t="s">
        <v>1991</v>
      </c>
      <c r="K1" s="37" t="s">
        <v>1992</v>
      </c>
      <c r="L1" s="37" t="s">
        <v>42</v>
      </c>
      <c r="M1" s="37" t="s">
        <v>43</v>
      </c>
      <c r="N1" s="37" t="s">
        <v>44</v>
      </c>
    </row>
    <row r="2" spans="1:14" x14ac:dyDescent="0.3">
      <c r="A2" s="39"/>
      <c r="B2" s="39" t="s">
        <v>45</v>
      </c>
      <c r="C2" s="39" t="s">
        <v>46</v>
      </c>
      <c r="D2" s="39" t="s">
        <v>47</v>
      </c>
      <c r="E2" s="39" t="s">
        <v>48</v>
      </c>
      <c r="F2" s="39" t="s">
        <v>49</v>
      </c>
      <c r="G2" s="39" t="s">
        <v>50</v>
      </c>
      <c r="H2" s="39" t="s">
        <v>50</v>
      </c>
      <c r="I2" s="39" t="s">
        <v>47</v>
      </c>
      <c r="J2" s="39" t="s">
        <v>51</v>
      </c>
      <c r="K2" s="39" t="s">
        <v>51</v>
      </c>
      <c r="L2" s="39" t="s">
        <v>2065</v>
      </c>
      <c r="M2" s="39" t="s">
        <v>2065</v>
      </c>
      <c r="N2" s="39"/>
    </row>
    <row r="3" spans="1:14" x14ac:dyDescent="0.3">
      <c r="A3" s="105" t="s">
        <v>52</v>
      </c>
      <c r="B3" s="40">
        <v>0</v>
      </c>
      <c r="C3" s="40">
        <v>18.18</v>
      </c>
      <c r="D3" s="40">
        <v>6.57</v>
      </c>
      <c r="E3" s="40">
        <v>6.6</v>
      </c>
      <c r="F3" s="40"/>
      <c r="G3" s="41"/>
      <c r="H3" s="41"/>
      <c r="I3" s="41"/>
      <c r="J3" s="41"/>
      <c r="K3" s="41"/>
      <c r="L3" s="41"/>
      <c r="M3" s="41"/>
      <c r="N3" s="41"/>
    </row>
    <row r="4" spans="1:14" x14ac:dyDescent="0.3">
      <c r="A4" s="105"/>
      <c r="B4" s="40">
        <v>5</v>
      </c>
      <c r="C4" s="40">
        <v>18.190000000000001</v>
      </c>
      <c r="D4" s="40">
        <v>6.56</v>
      </c>
      <c r="E4" s="40">
        <v>6.6</v>
      </c>
      <c r="F4" s="40"/>
      <c r="G4" s="41"/>
      <c r="H4" s="41"/>
      <c r="I4" s="41"/>
      <c r="J4" s="41"/>
      <c r="K4" s="41"/>
      <c r="L4" s="41"/>
      <c r="M4" s="41"/>
      <c r="N4" s="41"/>
    </row>
    <row r="5" spans="1:14" x14ac:dyDescent="0.3">
      <c r="A5" s="105"/>
      <c r="B5" s="40">
        <v>10</v>
      </c>
      <c r="C5" s="40">
        <v>18.170000000000002</v>
      </c>
      <c r="D5" s="40">
        <v>6.57</v>
      </c>
      <c r="E5" s="40">
        <v>6.6</v>
      </c>
      <c r="F5" s="40"/>
      <c r="G5" s="41"/>
      <c r="H5" s="41"/>
      <c r="I5" s="41"/>
      <c r="J5" s="41"/>
      <c r="K5" s="41"/>
      <c r="L5" s="41"/>
      <c r="M5" s="41"/>
      <c r="N5" s="41"/>
    </row>
    <row r="6" spans="1:14" x14ac:dyDescent="0.3">
      <c r="A6" s="105"/>
      <c r="B6" s="40">
        <v>15</v>
      </c>
      <c r="C6" s="40">
        <v>18.16</v>
      </c>
      <c r="D6" s="40">
        <v>6.62</v>
      </c>
      <c r="E6" s="40">
        <v>6.4</v>
      </c>
      <c r="F6" s="40"/>
      <c r="G6" s="41"/>
      <c r="H6" s="41"/>
      <c r="I6" s="41"/>
      <c r="J6" s="41"/>
      <c r="K6" s="41"/>
      <c r="L6" s="41"/>
      <c r="M6" s="41"/>
      <c r="N6" s="41"/>
    </row>
    <row r="7" spans="1:14" x14ac:dyDescent="0.3">
      <c r="A7" s="105"/>
      <c r="B7" s="40">
        <v>20</v>
      </c>
      <c r="C7" s="40">
        <v>17.02</v>
      </c>
      <c r="D7" s="40">
        <v>6.65</v>
      </c>
      <c r="E7" s="40">
        <v>5.4</v>
      </c>
      <c r="F7" s="40"/>
      <c r="G7" s="41"/>
      <c r="H7" s="41"/>
      <c r="I7" s="41"/>
      <c r="J7" s="41"/>
      <c r="K7" s="41"/>
      <c r="L7" s="41"/>
      <c r="M7" s="41"/>
      <c r="N7" s="41"/>
    </row>
    <row r="8" spans="1:14" x14ac:dyDescent="0.3">
      <c r="A8" s="105"/>
      <c r="B8" s="40">
        <v>25</v>
      </c>
      <c r="C8" s="40"/>
      <c r="D8" s="40"/>
      <c r="E8" s="40"/>
      <c r="F8" s="40"/>
      <c r="G8" s="42">
        <v>290</v>
      </c>
      <c r="H8" s="42">
        <v>49.310701462602822</v>
      </c>
      <c r="I8" s="42">
        <v>17.003690159518214</v>
      </c>
      <c r="J8" s="43">
        <v>1.0629603127538966E-5</v>
      </c>
      <c r="K8" s="43"/>
      <c r="L8" s="44">
        <v>0</v>
      </c>
      <c r="M8" s="44">
        <v>0</v>
      </c>
      <c r="N8" s="44">
        <v>0.289243465884993</v>
      </c>
    </row>
    <row r="9" spans="1:14" x14ac:dyDescent="0.3">
      <c r="A9" s="105"/>
      <c r="B9" s="40">
        <v>30</v>
      </c>
      <c r="C9" s="40">
        <v>10.08</v>
      </c>
      <c r="D9" s="40">
        <v>6.81</v>
      </c>
      <c r="E9" s="40">
        <v>6.2</v>
      </c>
      <c r="F9" s="40"/>
      <c r="G9" s="41"/>
      <c r="H9" s="41"/>
      <c r="I9" s="41"/>
      <c r="J9" s="41"/>
      <c r="K9" s="41"/>
      <c r="L9" s="41"/>
      <c r="M9" s="41"/>
      <c r="N9" s="41"/>
    </row>
    <row r="10" spans="1:14" x14ac:dyDescent="0.3">
      <c r="A10" s="105"/>
      <c r="B10" s="40">
        <v>40</v>
      </c>
      <c r="C10" s="40">
        <v>4.6900000000000004</v>
      </c>
      <c r="D10" s="40">
        <v>7</v>
      </c>
      <c r="E10" s="40">
        <v>7.7</v>
      </c>
      <c r="F10" s="40"/>
      <c r="G10" s="42"/>
      <c r="H10" s="42"/>
      <c r="I10" s="40"/>
      <c r="J10" s="40"/>
      <c r="K10" s="40"/>
      <c r="L10" s="40"/>
      <c r="M10" s="40"/>
      <c r="N10" s="44"/>
    </row>
    <row r="11" spans="1:14" x14ac:dyDescent="0.3">
      <c r="A11" s="105"/>
      <c r="B11" s="40">
        <v>50</v>
      </c>
      <c r="C11" s="40">
        <v>4.28</v>
      </c>
      <c r="D11" s="40">
        <v>7.24</v>
      </c>
      <c r="E11" s="40">
        <v>7.5</v>
      </c>
      <c r="F11" s="40"/>
      <c r="G11" s="42"/>
      <c r="H11" s="42"/>
      <c r="I11" s="40"/>
      <c r="J11" s="45"/>
      <c r="K11" s="45"/>
      <c r="L11" s="40"/>
      <c r="M11" s="40"/>
      <c r="N11" s="44"/>
    </row>
    <row r="12" spans="1:14" x14ac:dyDescent="0.3">
      <c r="A12" s="105"/>
      <c r="B12" s="40">
        <v>55</v>
      </c>
      <c r="C12" s="40"/>
      <c r="D12" s="40"/>
      <c r="E12" s="40"/>
      <c r="F12" s="40"/>
      <c r="G12" s="42">
        <v>390</v>
      </c>
      <c r="H12" s="42">
        <v>49.310701462602822</v>
      </c>
      <c r="I12" s="42">
        <v>12.643769605795596</v>
      </c>
      <c r="J12" s="43">
        <v>1.570575546616927E-5</v>
      </c>
      <c r="K12" s="43"/>
      <c r="L12" s="44">
        <v>0</v>
      </c>
      <c r="M12" s="44">
        <v>0</v>
      </c>
      <c r="N12" s="44">
        <v>0.37378484145402902</v>
      </c>
    </row>
    <row r="13" spans="1:14" x14ac:dyDescent="0.3">
      <c r="A13" s="105"/>
      <c r="B13" s="40">
        <v>60</v>
      </c>
      <c r="C13" s="40">
        <v>4.03</v>
      </c>
      <c r="D13" s="40">
        <v>7.69</v>
      </c>
      <c r="E13" s="40">
        <v>5.8</v>
      </c>
      <c r="F13" s="40"/>
      <c r="G13" s="41"/>
      <c r="H13" s="41"/>
      <c r="I13" s="41"/>
      <c r="J13" s="41"/>
      <c r="K13" s="41"/>
      <c r="L13" s="41"/>
      <c r="M13" s="41"/>
      <c r="N13" s="41"/>
    </row>
    <row r="14" spans="1:14" x14ac:dyDescent="0.3">
      <c r="A14" s="105"/>
      <c r="B14" s="40">
        <v>65</v>
      </c>
      <c r="C14" s="40"/>
      <c r="D14" s="40"/>
      <c r="E14" s="40"/>
      <c r="F14" s="40"/>
      <c r="G14" s="42">
        <v>440</v>
      </c>
      <c r="H14" s="42">
        <v>49.310701462602822</v>
      </c>
      <c r="I14" s="42">
        <v>11.206977605137004</v>
      </c>
      <c r="J14" s="43">
        <v>9.5213261107702927E-7</v>
      </c>
      <c r="K14" s="43"/>
      <c r="L14" s="44">
        <v>0.65674999999999994</v>
      </c>
      <c r="M14" s="44">
        <v>0.46011000000000002</v>
      </c>
      <c r="N14" s="44">
        <v>0.364727847871819</v>
      </c>
    </row>
    <row r="15" spans="1:14" x14ac:dyDescent="0.3">
      <c r="A15" s="105"/>
      <c r="B15" s="40">
        <v>70</v>
      </c>
      <c r="C15" s="40">
        <v>4.88</v>
      </c>
      <c r="D15" s="40">
        <v>9.0299999999999994</v>
      </c>
      <c r="E15" s="40">
        <v>1.3</v>
      </c>
      <c r="F15" s="40"/>
      <c r="G15" s="41"/>
      <c r="H15" s="41"/>
      <c r="I15" s="41"/>
      <c r="J15" s="41"/>
      <c r="K15" s="41"/>
      <c r="L15" s="41"/>
      <c r="M15" s="41"/>
      <c r="N15" s="41"/>
    </row>
    <row r="16" spans="1:14" x14ac:dyDescent="0.3">
      <c r="A16" s="105"/>
      <c r="B16" s="40">
        <v>75</v>
      </c>
      <c r="C16" s="40"/>
      <c r="D16" s="40"/>
      <c r="E16" s="40"/>
      <c r="F16" s="40"/>
      <c r="G16" s="42">
        <v>1440</v>
      </c>
      <c r="H16" s="42">
        <v>859.04256566791412</v>
      </c>
      <c r="I16" s="42">
        <v>59.655733726938479</v>
      </c>
      <c r="J16" s="43">
        <v>3.2465039222862793E-5</v>
      </c>
      <c r="K16" s="43"/>
      <c r="L16" s="44">
        <v>32.135980000000004</v>
      </c>
      <c r="M16" s="44">
        <v>4.1269999999999998</v>
      </c>
      <c r="N16" s="44">
        <v>0.38686747858599002</v>
      </c>
    </row>
    <row r="17" spans="1:14" x14ac:dyDescent="0.3">
      <c r="A17" s="105"/>
      <c r="B17" s="40">
        <v>80</v>
      </c>
      <c r="C17" s="40">
        <v>5.46</v>
      </c>
      <c r="D17" s="40">
        <v>10</v>
      </c>
      <c r="E17" s="40">
        <v>0.1</v>
      </c>
      <c r="F17" s="40">
        <v>15</v>
      </c>
      <c r="G17" s="42"/>
      <c r="H17" s="42"/>
      <c r="I17" s="40"/>
      <c r="J17" s="40"/>
      <c r="K17" s="40"/>
      <c r="L17" s="40"/>
      <c r="M17" s="40"/>
      <c r="N17" s="44"/>
    </row>
    <row r="18" spans="1:14" x14ac:dyDescent="0.3">
      <c r="A18" s="105"/>
      <c r="B18" s="40">
        <v>90</v>
      </c>
      <c r="C18" s="40">
        <v>5.69</v>
      </c>
      <c r="D18" s="40">
        <v>10.44</v>
      </c>
      <c r="E18" s="40">
        <v>0.1</v>
      </c>
      <c r="F18" s="40">
        <v>30</v>
      </c>
      <c r="G18" s="42">
        <v>1440</v>
      </c>
      <c r="H18" s="42">
        <v>1275.0562887790504</v>
      </c>
      <c r="I18" s="42">
        <v>88.545575609656282</v>
      </c>
      <c r="J18" s="43">
        <v>6.3371562128875186E-4</v>
      </c>
      <c r="K18" s="43"/>
      <c r="L18" s="44">
        <v>65.528599999999997</v>
      </c>
      <c r="M18" s="44">
        <v>6.5825399999999998</v>
      </c>
      <c r="N18" s="44">
        <v>0.40456964897648701</v>
      </c>
    </row>
    <row r="19" spans="1:14" x14ac:dyDescent="0.3">
      <c r="A19" s="105"/>
      <c r="B19" s="40">
        <v>100</v>
      </c>
      <c r="C19" s="40">
        <v>5.78</v>
      </c>
      <c r="D19" s="40">
        <v>10.59</v>
      </c>
      <c r="E19" s="40">
        <v>0.1</v>
      </c>
      <c r="F19" s="40">
        <v>31</v>
      </c>
      <c r="G19" s="40"/>
      <c r="H19" s="40"/>
      <c r="I19" s="40"/>
      <c r="J19" s="40"/>
      <c r="K19" s="40"/>
      <c r="L19" s="40"/>
      <c r="M19" s="40"/>
      <c r="N19" s="44"/>
    </row>
    <row r="20" spans="1:14" x14ac:dyDescent="0.3">
      <c r="A20" s="105"/>
      <c r="B20" s="40">
        <v>125</v>
      </c>
      <c r="C20" s="40">
        <v>5.89</v>
      </c>
      <c r="D20" s="40">
        <v>10.76</v>
      </c>
      <c r="E20" s="40">
        <v>0.1</v>
      </c>
      <c r="F20" s="40">
        <v>35</v>
      </c>
      <c r="G20" s="40"/>
      <c r="H20" s="40"/>
      <c r="I20" s="40"/>
      <c r="J20" s="40"/>
      <c r="K20" s="40"/>
      <c r="L20" s="40"/>
      <c r="M20" s="40"/>
      <c r="N20" s="44"/>
    </row>
    <row r="21" spans="1:14" x14ac:dyDescent="0.3">
      <c r="A21" s="105"/>
      <c r="B21" s="40">
        <v>150</v>
      </c>
      <c r="C21" s="40">
        <v>5.93</v>
      </c>
      <c r="D21" s="40">
        <v>10.82</v>
      </c>
      <c r="E21" s="40">
        <v>0.1</v>
      </c>
      <c r="F21" s="40">
        <v>37</v>
      </c>
      <c r="G21" s="40"/>
      <c r="H21" s="40"/>
      <c r="I21" s="40"/>
      <c r="J21" s="40"/>
      <c r="K21" s="40"/>
      <c r="L21" s="40"/>
      <c r="M21" s="40"/>
      <c r="N21" s="44"/>
    </row>
    <row r="22" spans="1:14" x14ac:dyDescent="0.3">
      <c r="A22" s="105"/>
      <c r="B22" s="40">
        <v>175</v>
      </c>
      <c r="C22" s="40">
        <v>5.94</v>
      </c>
      <c r="D22" s="40">
        <v>10.83</v>
      </c>
      <c r="E22" s="40">
        <v>0.1</v>
      </c>
      <c r="F22" s="40">
        <v>39</v>
      </c>
      <c r="G22" s="41"/>
      <c r="H22" s="41"/>
      <c r="I22" s="41"/>
      <c r="J22" s="41"/>
      <c r="K22" s="41"/>
      <c r="L22" s="41"/>
      <c r="M22" s="41"/>
      <c r="N22" s="41"/>
    </row>
    <row r="23" spans="1:14" x14ac:dyDescent="0.3">
      <c r="A23" s="105"/>
      <c r="B23" s="40">
        <v>190</v>
      </c>
      <c r="C23" s="40"/>
      <c r="D23" s="40"/>
      <c r="E23" s="40"/>
      <c r="F23" s="40"/>
      <c r="G23" s="42">
        <v>1790</v>
      </c>
      <c r="H23" s="42">
        <v>867.36855796331815</v>
      </c>
      <c r="I23" s="42">
        <v>48.456344020297102</v>
      </c>
      <c r="J23" s="43">
        <v>1.4647548658124612E-3</v>
      </c>
      <c r="K23" s="46">
        <v>7.6E-3</v>
      </c>
      <c r="L23" s="44">
        <v>113.47914</v>
      </c>
      <c r="M23" s="44">
        <v>6.8781100000000004</v>
      </c>
      <c r="N23" s="44">
        <v>0.41143578405338199</v>
      </c>
    </row>
    <row r="24" spans="1:14" x14ac:dyDescent="0.3">
      <c r="A24" s="105"/>
      <c r="B24" s="40">
        <v>199</v>
      </c>
      <c r="C24" s="40">
        <v>5.95</v>
      </c>
      <c r="D24" s="40">
        <v>10.85</v>
      </c>
      <c r="E24" s="40">
        <v>0.1</v>
      </c>
      <c r="F24" s="40">
        <v>42</v>
      </c>
      <c r="G24" s="40"/>
      <c r="H24" s="40"/>
      <c r="I24" s="40"/>
      <c r="J24" s="40"/>
      <c r="K24" s="40"/>
      <c r="L24" s="40"/>
      <c r="M24" s="40"/>
      <c r="N24" s="44"/>
    </row>
    <row r="25" spans="1:14" x14ac:dyDescent="0.3">
      <c r="A25" s="105" t="s">
        <v>53</v>
      </c>
      <c r="B25" s="40">
        <v>0</v>
      </c>
      <c r="C25" s="40">
        <v>18.62</v>
      </c>
      <c r="D25" s="40">
        <v>6.88</v>
      </c>
      <c r="E25" s="40">
        <v>6.7</v>
      </c>
      <c r="F25" s="40"/>
      <c r="G25" s="41"/>
      <c r="H25" s="41"/>
      <c r="I25" s="41"/>
      <c r="J25" s="41"/>
      <c r="K25" s="41"/>
      <c r="L25" s="41"/>
      <c r="M25" s="41"/>
      <c r="N25" s="41"/>
    </row>
    <row r="26" spans="1:14" x14ac:dyDescent="0.3">
      <c r="A26" s="105"/>
      <c r="B26" s="40">
        <v>5</v>
      </c>
      <c r="C26" s="40">
        <v>18.59</v>
      </c>
      <c r="D26" s="40">
        <v>6.88</v>
      </c>
      <c r="E26" s="40">
        <v>6.7</v>
      </c>
      <c r="F26" s="40"/>
      <c r="G26" s="42">
        <v>790</v>
      </c>
      <c r="H26" s="42">
        <v>49.310701462602822</v>
      </c>
      <c r="I26" s="42">
        <v>6.2418609446332685</v>
      </c>
      <c r="J26" s="43">
        <v>2.1799318916974036E-6</v>
      </c>
      <c r="K26" s="43"/>
      <c r="L26" s="42"/>
      <c r="M26" s="40"/>
      <c r="N26" s="44"/>
    </row>
    <row r="27" spans="1:14" x14ac:dyDescent="0.3">
      <c r="A27" s="105"/>
      <c r="B27" s="40">
        <v>10</v>
      </c>
      <c r="C27" s="40">
        <v>18.43</v>
      </c>
      <c r="D27" s="40">
        <v>6.88</v>
      </c>
      <c r="E27" s="40">
        <v>6.7</v>
      </c>
      <c r="F27" s="40"/>
      <c r="G27" s="41"/>
      <c r="H27" s="41"/>
      <c r="I27" s="41"/>
      <c r="J27" s="41"/>
      <c r="K27" s="41"/>
      <c r="L27" s="41"/>
      <c r="M27" s="41"/>
      <c r="N27" s="41"/>
    </row>
    <row r="28" spans="1:14" x14ac:dyDescent="0.3">
      <c r="A28" s="105"/>
      <c r="B28" s="40">
        <v>15</v>
      </c>
      <c r="C28" s="40">
        <v>18.22</v>
      </c>
      <c r="D28" s="40">
        <v>6.88</v>
      </c>
      <c r="E28" s="40">
        <v>6.5</v>
      </c>
      <c r="F28" s="40"/>
      <c r="G28" s="41"/>
      <c r="H28" s="41"/>
      <c r="I28" s="41"/>
      <c r="J28" s="41"/>
      <c r="K28" s="41"/>
      <c r="L28" s="41"/>
      <c r="M28" s="41"/>
      <c r="N28" s="41"/>
    </row>
    <row r="29" spans="1:14" x14ac:dyDescent="0.3">
      <c r="A29" s="105"/>
      <c r="B29" s="40">
        <v>20</v>
      </c>
      <c r="C29" s="40">
        <v>13.51</v>
      </c>
      <c r="D29" s="40">
        <v>7</v>
      </c>
      <c r="E29" s="40">
        <v>4.9000000000000004</v>
      </c>
      <c r="F29" s="40"/>
      <c r="G29" s="41"/>
      <c r="H29" s="41"/>
      <c r="I29" s="41"/>
      <c r="J29" s="41"/>
      <c r="K29" s="41"/>
      <c r="L29" s="41"/>
      <c r="M29" s="41"/>
      <c r="N29" s="41"/>
    </row>
    <row r="30" spans="1:14" x14ac:dyDescent="0.3">
      <c r="A30" s="105"/>
      <c r="B30" s="40">
        <v>25</v>
      </c>
      <c r="C30" s="40"/>
      <c r="D30" s="40"/>
      <c r="E30" s="40"/>
      <c r="F30" s="40"/>
      <c r="G30" s="42">
        <v>340</v>
      </c>
      <c r="H30" s="42">
        <v>49.310701462602822</v>
      </c>
      <c r="I30" s="42">
        <v>14.503147489000831</v>
      </c>
      <c r="J30" s="43">
        <v>1.6800274797846616E-5</v>
      </c>
      <c r="K30" s="43"/>
      <c r="L30" s="44">
        <v>0</v>
      </c>
      <c r="M30" s="44">
        <v>0</v>
      </c>
      <c r="N30" s="44">
        <v>0.40543423709359</v>
      </c>
    </row>
    <row r="31" spans="1:14" x14ac:dyDescent="0.3">
      <c r="A31" s="105"/>
      <c r="B31" s="40">
        <v>30</v>
      </c>
      <c r="C31" s="40">
        <v>5.39</v>
      </c>
      <c r="D31" s="40">
        <v>7.25</v>
      </c>
      <c r="E31" s="40">
        <v>7.4</v>
      </c>
      <c r="F31" s="40"/>
      <c r="G31" s="41"/>
      <c r="H31" s="41"/>
      <c r="I31" s="41"/>
      <c r="J31" s="41"/>
      <c r="K31" s="41"/>
      <c r="L31" s="41"/>
      <c r="M31" s="41"/>
      <c r="N31" s="41"/>
    </row>
    <row r="32" spans="1:14" x14ac:dyDescent="0.3">
      <c r="A32" s="105"/>
      <c r="B32" s="40">
        <v>40</v>
      </c>
      <c r="C32" s="40">
        <v>4.26</v>
      </c>
      <c r="D32" s="40">
        <v>7.42</v>
      </c>
      <c r="E32" s="40">
        <v>7.7</v>
      </c>
      <c r="F32" s="40"/>
      <c r="G32" s="42">
        <v>640</v>
      </c>
      <c r="H32" s="42">
        <v>49.310701462602822</v>
      </c>
      <c r="I32" s="42">
        <v>7.7047971035316909</v>
      </c>
      <c r="J32" s="43">
        <v>1.0380360867905444E-5</v>
      </c>
      <c r="K32" s="43"/>
      <c r="L32" s="44"/>
      <c r="M32" s="44"/>
      <c r="N32" s="44"/>
    </row>
    <row r="33" spans="1:14" x14ac:dyDescent="0.3">
      <c r="A33" s="105"/>
      <c r="B33" s="40">
        <v>50</v>
      </c>
      <c r="C33" s="40">
        <v>4.33</v>
      </c>
      <c r="D33" s="40">
        <v>7.55</v>
      </c>
      <c r="E33" s="40">
        <v>7.2</v>
      </c>
      <c r="F33" s="40"/>
      <c r="G33" s="41"/>
      <c r="H33" s="41"/>
      <c r="I33" s="41"/>
      <c r="J33" s="41"/>
      <c r="K33" s="41"/>
      <c r="L33" s="41"/>
      <c r="M33" s="41"/>
      <c r="N33" s="41"/>
    </row>
    <row r="34" spans="1:14" x14ac:dyDescent="0.3">
      <c r="A34" s="105"/>
      <c r="B34" s="40">
        <v>60</v>
      </c>
      <c r="C34" s="40">
        <v>4.26</v>
      </c>
      <c r="D34" s="40">
        <v>7.66</v>
      </c>
      <c r="E34" s="40">
        <v>7</v>
      </c>
      <c r="F34" s="40"/>
      <c r="G34" s="42">
        <v>590.00000000000011</v>
      </c>
      <c r="H34" s="42">
        <v>49.310701462602822</v>
      </c>
      <c r="I34" s="42">
        <v>8.3577460106106471</v>
      </c>
      <c r="J34" s="43">
        <v>3.6730526045908949E-6</v>
      </c>
      <c r="K34" s="43"/>
      <c r="L34" s="44">
        <v>0.63627999999999996</v>
      </c>
      <c r="M34" s="44">
        <v>0</v>
      </c>
      <c r="N34" s="44">
        <v>0.39713220568382401</v>
      </c>
    </row>
    <row r="35" spans="1:14" x14ac:dyDescent="0.3">
      <c r="A35" s="105"/>
      <c r="B35" s="40">
        <v>65</v>
      </c>
      <c r="C35" s="40"/>
      <c r="D35" s="40"/>
      <c r="E35" s="40"/>
      <c r="F35" s="40"/>
      <c r="G35" s="42">
        <v>390</v>
      </c>
      <c r="H35" s="42">
        <v>81.044027412948694</v>
      </c>
      <c r="I35" s="42">
        <v>20.780519849474025</v>
      </c>
      <c r="J35" s="43">
        <v>2.0989805882665347E-5</v>
      </c>
      <c r="K35" s="43"/>
      <c r="L35" s="44"/>
      <c r="M35" s="44"/>
      <c r="N35" s="44"/>
    </row>
    <row r="36" spans="1:14" x14ac:dyDescent="0.3">
      <c r="A36" s="105"/>
      <c r="B36" s="40">
        <v>70</v>
      </c>
      <c r="C36" s="40">
        <v>4.33</v>
      </c>
      <c r="D36" s="40">
        <v>8.07</v>
      </c>
      <c r="E36" s="40">
        <v>5.3</v>
      </c>
      <c r="F36" s="40"/>
      <c r="G36" s="42">
        <v>740.00000000000011</v>
      </c>
      <c r="H36" s="42">
        <v>49.310701462602822</v>
      </c>
      <c r="I36" s="42">
        <v>6.6636083057571378</v>
      </c>
      <c r="J36" s="43">
        <v>3.1258834892740132E-6</v>
      </c>
      <c r="K36" s="43"/>
      <c r="L36" s="44">
        <v>0</v>
      </c>
      <c r="M36" s="44">
        <v>0</v>
      </c>
      <c r="N36" s="44">
        <v>0.40870683267887298</v>
      </c>
    </row>
    <row r="37" spans="1:14" x14ac:dyDescent="0.3">
      <c r="A37" s="105"/>
      <c r="B37" s="40">
        <v>75</v>
      </c>
      <c r="C37" s="40"/>
      <c r="D37" s="40"/>
      <c r="E37" s="40"/>
      <c r="F37" s="40"/>
      <c r="G37" s="42">
        <v>440</v>
      </c>
      <c r="H37" s="42">
        <v>49.310701462602822</v>
      </c>
      <c r="I37" s="42">
        <v>11.206977605137004</v>
      </c>
      <c r="J37" s="43">
        <v>2.7591270234530236E-5</v>
      </c>
      <c r="K37" s="43"/>
      <c r="L37" s="44"/>
      <c r="M37" s="44"/>
      <c r="N37" s="44"/>
    </row>
    <row r="38" spans="1:14" x14ac:dyDescent="0.3">
      <c r="A38" s="105"/>
      <c r="B38" s="40">
        <v>80</v>
      </c>
      <c r="C38" s="40">
        <v>5.37</v>
      </c>
      <c r="D38" s="40">
        <v>9.58</v>
      </c>
      <c r="E38" s="40">
        <v>0.3</v>
      </c>
      <c r="F38" s="40"/>
      <c r="G38" s="42">
        <v>890</v>
      </c>
      <c r="H38" s="42">
        <v>49.310701462602822</v>
      </c>
      <c r="I38" s="42">
        <v>5.5405282542250367</v>
      </c>
      <c r="J38" s="43">
        <v>1.8011376992940853E-5</v>
      </c>
      <c r="K38" s="43"/>
      <c r="L38" s="44">
        <v>4.57822</v>
      </c>
      <c r="M38" s="44">
        <v>4.9250699999999998</v>
      </c>
      <c r="N38" s="44">
        <v>0.40517701105919202</v>
      </c>
    </row>
    <row r="39" spans="1:14" x14ac:dyDescent="0.3">
      <c r="A39" s="105"/>
      <c r="B39" s="40">
        <v>85</v>
      </c>
      <c r="C39" s="40">
        <v>5.9</v>
      </c>
      <c r="D39" s="40">
        <v>10.3</v>
      </c>
      <c r="E39" s="40">
        <v>0.1</v>
      </c>
      <c r="F39" s="40"/>
      <c r="G39" s="41"/>
      <c r="H39" s="41"/>
      <c r="I39" s="41"/>
      <c r="J39" s="41"/>
      <c r="K39" s="41"/>
      <c r="L39" s="41"/>
      <c r="M39" s="41"/>
      <c r="N39" s="41"/>
    </row>
    <row r="40" spans="1:14" x14ac:dyDescent="0.3">
      <c r="A40" s="105"/>
      <c r="B40" s="40">
        <v>90</v>
      </c>
      <c r="C40" s="40">
        <v>6.21</v>
      </c>
      <c r="D40" s="40">
        <v>10.73</v>
      </c>
      <c r="E40" s="40">
        <v>0.1</v>
      </c>
      <c r="F40" s="40"/>
      <c r="G40" s="41"/>
      <c r="H40" s="41"/>
      <c r="I40" s="41"/>
      <c r="J40" s="41"/>
      <c r="K40" s="41"/>
      <c r="L40" s="41"/>
      <c r="M40" s="41"/>
      <c r="N40" s="41"/>
    </row>
    <row r="41" spans="1:14" x14ac:dyDescent="0.3">
      <c r="A41" s="105"/>
      <c r="B41" s="40">
        <v>95</v>
      </c>
      <c r="C41" s="40">
        <v>6.47</v>
      </c>
      <c r="D41" s="40">
        <v>11.03</v>
      </c>
      <c r="E41" s="40">
        <v>0.5</v>
      </c>
      <c r="F41" s="40"/>
      <c r="G41" s="41"/>
      <c r="H41" s="41"/>
      <c r="I41" s="41"/>
      <c r="J41" s="41"/>
      <c r="K41" s="41"/>
      <c r="L41" s="41"/>
      <c r="M41" s="41"/>
      <c r="N41" s="41"/>
    </row>
    <row r="42" spans="1:14" x14ac:dyDescent="0.3">
      <c r="A42" s="105"/>
      <c r="B42" s="40">
        <v>100</v>
      </c>
      <c r="C42" s="40">
        <v>6.78</v>
      </c>
      <c r="D42" s="40">
        <v>11.32</v>
      </c>
      <c r="E42" s="40">
        <v>0.1</v>
      </c>
      <c r="F42" s="40"/>
      <c r="G42" s="41"/>
      <c r="H42" s="41"/>
      <c r="I42" s="41"/>
      <c r="J42" s="41"/>
      <c r="K42" s="41"/>
      <c r="L42" s="41"/>
      <c r="M42" s="41"/>
      <c r="N42" s="41"/>
    </row>
    <row r="43" spans="1:14" x14ac:dyDescent="0.3">
      <c r="A43" s="105"/>
      <c r="B43" s="40">
        <v>105</v>
      </c>
      <c r="C43" s="40">
        <v>6.93</v>
      </c>
      <c r="D43" s="40">
        <v>11.5</v>
      </c>
      <c r="E43" s="40">
        <v>0.2</v>
      </c>
      <c r="F43" s="40"/>
      <c r="G43" s="41"/>
      <c r="H43" s="41"/>
      <c r="I43" s="41"/>
      <c r="J43" s="41"/>
      <c r="K43" s="41"/>
      <c r="L43" s="41"/>
      <c r="M43" s="41"/>
      <c r="N43" s="41"/>
    </row>
    <row r="44" spans="1:14" x14ac:dyDescent="0.3">
      <c r="A44" s="105"/>
      <c r="B44" s="40">
        <v>125</v>
      </c>
      <c r="C44" s="40">
        <v>7.15</v>
      </c>
      <c r="D44" s="40">
        <v>12.2</v>
      </c>
      <c r="E44" s="40">
        <v>0.8</v>
      </c>
      <c r="F44" s="40"/>
      <c r="G44" s="41"/>
      <c r="H44" s="41"/>
      <c r="I44" s="41"/>
      <c r="J44" s="41"/>
      <c r="K44" s="41"/>
      <c r="L44" s="41"/>
      <c r="M44" s="41"/>
      <c r="N44" s="41"/>
    </row>
    <row r="45" spans="1:14" x14ac:dyDescent="0.3">
      <c r="A45" s="105"/>
      <c r="B45" s="40">
        <v>130</v>
      </c>
      <c r="C45" s="40">
        <v>7.18</v>
      </c>
      <c r="D45" s="40">
        <v>12.33</v>
      </c>
      <c r="E45" s="40">
        <v>0.7</v>
      </c>
      <c r="F45" s="40"/>
      <c r="G45" s="42">
        <v>1090</v>
      </c>
      <c r="H45" s="42">
        <v>226.91510695633289</v>
      </c>
      <c r="I45" s="42">
        <v>20.817899720764483</v>
      </c>
      <c r="J45" s="43">
        <v>0</v>
      </c>
      <c r="K45" s="43"/>
      <c r="L45" s="44"/>
      <c r="M45" s="44"/>
      <c r="N45" s="44"/>
    </row>
    <row r="46" spans="1:14" x14ac:dyDescent="0.3">
      <c r="A46" s="105"/>
      <c r="B46" s="40">
        <v>140</v>
      </c>
      <c r="C46" s="40">
        <v>7.26</v>
      </c>
      <c r="D46" s="40">
        <v>12.55</v>
      </c>
      <c r="E46" s="40">
        <v>0.2</v>
      </c>
      <c r="F46" s="40"/>
      <c r="G46" s="41"/>
      <c r="H46" s="41"/>
      <c r="I46" s="41"/>
      <c r="J46" s="41"/>
      <c r="K46" s="41"/>
      <c r="L46" s="41"/>
      <c r="M46" s="41"/>
      <c r="N46" s="41"/>
    </row>
    <row r="47" spans="1:14" x14ac:dyDescent="0.3">
      <c r="A47" s="105"/>
      <c r="B47" s="40">
        <v>150</v>
      </c>
      <c r="C47" s="40">
        <v>7.23</v>
      </c>
      <c r="D47" s="40">
        <v>12.8</v>
      </c>
      <c r="E47" s="40">
        <v>0.1</v>
      </c>
      <c r="F47" s="40">
        <v>11</v>
      </c>
      <c r="G47" s="41"/>
      <c r="H47" s="41"/>
      <c r="I47" s="41"/>
      <c r="J47" s="41"/>
      <c r="K47" s="41"/>
      <c r="L47" s="41"/>
      <c r="M47" s="41"/>
      <c r="N47" s="41"/>
    </row>
    <row r="48" spans="1:14" x14ac:dyDescent="0.3">
      <c r="A48" s="105"/>
      <c r="B48" s="40">
        <v>160</v>
      </c>
      <c r="C48" s="40"/>
      <c r="D48" s="40"/>
      <c r="E48" s="40"/>
      <c r="F48" s="40"/>
      <c r="G48" s="42">
        <v>3090</v>
      </c>
      <c r="H48" s="42">
        <v>950.42801541316885</v>
      </c>
      <c r="I48" s="42">
        <v>30.758188201073427</v>
      </c>
      <c r="J48" s="43">
        <v>0</v>
      </c>
      <c r="K48" s="43"/>
      <c r="L48" s="44">
        <v>55.038139999999999</v>
      </c>
      <c r="M48" s="44">
        <v>3.1026500000000001</v>
      </c>
      <c r="N48" s="44">
        <v>0.41505166399389398</v>
      </c>
    </row>
    <row r="49" spans="1:14" x14ac:dyDescent="0.3">
      <c r="A49" s="105"/>
      <c r="B49" s="40">
        <v>175</v>
      </c>
      <c r="C49" s="40">
        <v>7.15</v>
      </c>
      <c r="D49" s="40">
        <v>13</v>
      </c>
      <c r="E49" s="40">
        <v>0.1</v>
      </c>
      <c r="F49" s="40">
        <v>39</v>
      </c>
      <c r="G49" s="41"/>
      <c r="H49" s="41"/>
      <c r="I49" s="41"/>
      <c r="J49" s="41"/>
      <c r="K49" s="41"/>
      <c r="L49" s="41"/>
      <c r="M49" s="41"/>
      <c r="N49" s="41"/>
    </row>
    <row r="50" spans="1:14" x14ac:dyDescent="0.3">
      <c r="A50" s="105"/>
      <c r="B50" s="40">
        <v>195</v>
      </c>
      <c r="C50" s="40"/>
      <c r="D50" s="40"/>
      <c r="E50" s="40"/>
      <c r="F50" s="40"/>
      <c r="G50" s="42">
        <v>1790</v>
      </c>
      <c r="H50" s="42">
        <v>1453.8173603342825</v>
      </c>
      <c r="I50" s="42">
        <v>81.218846946049311</v>
      </c>
      <c r="J50" s="43">
        <v>2.3687584489339708E-5</v>
      </c>
      <c r="K50" s="43"/>
      <c r="L50" s="44"/>
      <c r="M50" s="44"/>
      <c r="N50" s="44"/>
    </row>
    <row r="51" spans="1:14" x14ac:dyDescent="0.3">
      <c r="A51" s="105"/>
      <c r="B51" s="40">
        <v>200</v>
      </c>
      <c r="C51" s="40">
        <v>7.2</v>
      </c>
      <c r="D51" s="40">
        <v>13.14</v>
      </c>
      <c r="E51" s="40">
        <v>0.1</v>
      </c>
      <c r="F51" s="40">
        <v>44</v>
      </c>
      <c r="G51" s="42"/>
      <c r="H51" s="42"/>
      <c r="I51" s="42"/>
      <c r="J51" s="43"/>
      <c r="K51" s="43"/>
      <c r="L51" s="44"/>
      <c r="M51" s="44"/>
      <c r="N51" s="44"/>
    </row>
    <row r="52" spans="1:14" x14ac:dyDescent="0.3">
      <c r="A52" s="105"/>
      <c r="B52" s="40">
        <v>225</v>
      </c>
      <c r="C52" s="40">
        <v>7.36</v>
      </c>
      <c r="D52" s="40">
        <v>13.27</v>
      </c>
      <c r="E52" s="40">
        <v>0.1</v>
      </c>
      <c r="F52" s="40">
        <v>90</v>
      </c>
      <c r="G52" s="41"/>
      <c r="H52" s="41"/>
      <c r="I52" s="41"/>
      <c r="J52" s="41"/>
      <c r="K52" s="41"/>
      <c r="L52" s="41"/>
      <c r="M52" s="41"/>
      <c r="N52" s="41"/>
    </row>
    <row r="53" spans="1:14" x14ac:dyDescent="0.3">
      <c r="A53" s="106"/>
      <c r="B53" s="47">
        <v>231</v>
      </c>
      <c r="C53" s="47">
        <v>7.37</v>
      </c>
      <c r="D53" s="47">
        <v>13.27</v>
      </c>
      <c r="E53" s="47">
        <v>0.1</v>
      </c>
      <c r="F53" s="47">
        <v>100</v>
      </c>
      <c r="G53" s="48">
        <v>2190</v>
      </c>
      <c r="H53" s="48">
        <v>1509.8487986382017</v>
      </c>
      <c r="I53" s="48">
        <v>68.9428675177261</v>
      </c>
      <c r="J53" s="49">
        <v>1.2023000069164159E-3</v>
      </c>
      <c r="K53" s="50">
        <v>5.1000000000000004E-3</v>
      </c>
      <c r="L53" s="51">
        <v>85.837119999999999</v>
      </c>
      <c r="M53" s="51">
        <v>7.1120299999999999</v>
      </c>
      <c r="N53" s="51">
        <v>0.414794520981487</v>
      </c>
    </row>
  </sheetData>
  <mergeCells count="2">
    <mergeCell ref="A3:A24"/>
    <mergeCell ref="A25:A5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0"/>
  <sheetViews>
    <sheetView workbookViewId="0">
      <selection sqref="A1:J1"/>
    </sheetView>
  </sheetViews>
  <sheetFormatPr defaultColWidth="8.7265625" defaultRowHeight="14" x14ac:dyDescent="0.3"/>
  <cols>
    <col min="1" max="1" width="21.81640625" style="3" customWidth="1"/>
    <col min="2" max="3" width="13" style="3" customWidth="1"/>
    <col min="4" max="9" width="13.1796875" style="3" customWidth="1"/>
    <col min="10" max="16384" width="8.7265625" style="3"/>
  </cols>
  <sheetData>
    <row r="1" spans="1:10" s="35" customFormat="1" ht="47.5" customHeight="1" x14ac:dyDescent="0.35">
      <c r="A1" s="34" t="s">
        <v>54</v>
      </c>
      <c r="B1" s="34" t="s">
        <v>55</v>
      </c>
      <c r="C1" s="34" t="s">
        <v>56</v>
      </c>
      <c r="D1" s="34" t="s">
        <v>57</v>
      </c>
      <c r="E1" s="34" t="s">
        <v>58</v>
      </c>
      <c r="F1" s="34" t="s">
        <v>59</v>
      </c>
      <c r="G1" s="34" t="s">
        <v>60</v>
      </c>
      <c r="H1" s="34" t="s">
        <v>61</v>
      </c>
      <c r="I1" s="91" t="s">
        <v>2001</v>
      </c>
      <c r="J1" s="91" t="s">
        <v>2064</v>
      </c>
    </row>
    <row r="2" spans="1:10" x14ac:dyDescent="0.3">
      <c r="A2" s="98" t="s">
        <v>62</v>
      </c>
      <c r="B2" s="98" t="s">
        <v>63</v>
      </c>
      <c r="C2" s="98" t="s">
        <v>64</v>
      </c>
      <c r="D2" s="98">
        <v>2.25</v>
      </c>
      <c r="E2" s="98">
        <v>12.6</v>
      </c>
      <c r="F2" s="98">
        <v>1.9</v>
      </c>
      <c r="G2" s="98">
        <v>43.9</v>
      </c>
      <c r="H2" s="98">
        <v>27.1</v>
      </c>
      <c r="I2" s="99">
        <v>16.409050000000001</v>
      </c>
      <c r="J2" s="100">
        <v>1.0859852766311044E-2</v>
      </c>
    </row>
    <row r="3" spans="1:10" x14ac:dyDescent="0.3">
      <c r="A3" s="101" t="s">
        <v>62</v>
      </c>
      <c r="B3" s="101" t="s">
        <v>63</v>
      </c>
      <c r="C3" s="101" t="s">
        <v>65</v>
      </c>
      <c r="D3" s="101">
        <v>0.68</v>
      </c>
      <c r="E3" s="101">
        <v>7.2</v>
      </c>
      <c r="F3" s="101">
        <v>1.7</v>
      </c>
      <c r="G3" s="101">
        <v>61.1</v>
      </c>
      <c r="H3" s="101">
        <v>35.799999999999997</v>
      </c>
      <c r="I3" s="102">
        <v>26.6173</v>
      </c>
      <c r="J3" s="103">
        <v>1.8098111717457989E-2</v>
      </c>
    </row>
    <row r="4" spans="1:10" x14ac:dyDescent="0.3">
      <c r="A4" s="101" t="s">
        <v>62</v>
      </c>
      <c r="B4" s="101" t="s">
        <v>63</v>
      </c>
      <c r="C4" s="101" t="s">
        <v>66</v>
      </c>
      <c r="D4" s="101">
        <v>0.96</v>
      </c>
      <c r="E4" s="101">
        <v>11.4</v>
      </c>
      <c r="F4" s="101">
        <v>1.6</v>
      </c>
      <c r="G4" s="101">
        <v>32.5</v>
      </c>
      <c r="H4" s="101">
        <v>20.6</v>
      </c>
      <c r="I4" s="102">
        <v>15.070960000000001</v>
      </c>
      <c r="J4" s="103">
        <v>8.9382545021858498E-3</v>
      </c>
    </row>
    <row r="5" spans="1:10" x14ac:dyDescent="0.3">
      <c r="A5" s="101" t="s">
        <v>62</v>
      </c>
      <c r="B5" s="101" t="s">
        <v>63</v>
      </c>
      <c r="C5" s="101" t="s">
        <v>67</v>
      </c>
      <c r="D5" s="101">
        <v>3.43</v>
      </c>
      <c r="E5" s="101">
        <v>15.5</v>
      </c>
      <c r="F5" s="101">
        <v>2</v>
      </c>
      <c r="G5" s="101">
        <v>25.8</v>
      </c>
      <c r="H5" s="101">
        <v>14.6</v>
      </c>
      <c r="I5" s="102">
        <v>12.08296</v>
      </c>
      <c r="J5" s="103">
        <v>1.062554355237955E-2</v>
      </c>
    </row>
    <row r="6" spans="1:10" x14ac:dyDescent="0.3">
      <c r="A6" s="101" t="s">
        <v>62</v>
      </c>
      <c r="B6" s="101" t="s">
        <v>63</v>
      </c>
      <c r="C6" s="101" t="s">
        <v>68</v>
      </c>
      <c r="D6" s="101">
        <v>6.69</v>
      </c>
      <c r="E6" s="101">
        <v>31.5</v>
      </c>
      <c r="F6" s="101">
        <v>2.1</v>
      </c>
      <c r="G6" s="101">
        <v>33.200000000000003</v>
      </c>
      <c r="H6" s="101">
        <v>21.2</v>
      </c>
      <c r="I6" s="102">
        <v>16.900639999999999</v>
      </c>
      <c r="J6" s="103">
        <v>9.0409993722586988E-3</v>
      </c>
    </row>
    <row r="7" spans="1:10" x14ac:dyDescent="0.3">
      <c r="A7" s="101" t="s">
        <v>62</v>
      </c>
      <c r="B7" s="101" t="s">
        <v>63</v>
      </c>
      <c r="C7" s="101" t="s">
        <v>69</v>
      </c>
      <c r="D7" s="101">
        <v>6.47</v>
      </c>
      <c r="E7" s="101">
        <v>26.8</v>
      </c>
      <c r="F7" s="101">
        <v>2.1</v>
      </c>
      <c r="G7" s="101">
        <v>29.7</v>
      </c>
      <c r="H7" s="101">
        <v>18.399999999999999</v>
      </c>
      <c r="I7" s="102">
        <v>13.0548</v>
      </c>
      <c r="J7" s="103">
        <v>6.198696267289988E-3</v>
      </c>
    </row>
    <row r="8" spans="1:10" x14ac:dyDescent="0.3">
      <c r="A8" s="101" t="s">
        <v>62</v>
      </c>
      <c r="B8" s="101" t="s">
        <v>63</v>
      </c>
      <c r="C8" s="101" t="s">
        <v>70</v>
      </c>
      <c r="D8" s="101">
        <v>13.3</v>
      </c>
      <c r="E8" s="101">
        <v>40.799999999999997</v>
      </c>
      <c r="F8" s="101">
        <v>2.1</v>
      </c>
      <c r="G8" s="101">
        <v>23.6</v>
      </c>
      <c r="H8" s="101">
        <v>60.1</v>
      </c>
      <c r="I8" s="102">
        <v>34.87603</v>
      </c>
      <c r="J8" s="103">
        <v>2.713207211994076E-3</v>
      </c>
    </row>
    <row r="9" spans="1:10" x14ac:dyDescent="0.3">
      <c r="A9" s="101" t="s">
        <v>62</v>
      </c>
      <c r="B9" s="101" t="s">
        <v>63</v>
      </c>
      <c r="C9" s="101" t="s">
        <v>71</v>
      </c>
      <c r="D9" s="101">
        <v>1.1499999999999999</v>
      </c>
      <c r="E9" s="101">
        <v>9.6999999999999993</v>
      </c>
      <c r="F9" s="101">
        <v>1.9</v>
      </c>
      <c r="G9" s="101">
        <v>33</v>
      </c>
      <c r="H9" s="101">
        <v>21.3</v>
      </c>
      <c r="I9" s="102">
        <v>14.302950000000001</v>
      </c>
      <c r="J9" s="103">
        <v>8.7439009628532561E-3</v>
      </c>
    </row>
    <row r="10" spans="1:10" x14ac:dyDescent="0.3">
      <c r="A10" s="101" t="s">
        <v>62</v>
      </c>
      <c r="B10" s="101" t="s">
        <v>63</v>
      </c>
      <c r="C10" s="101" t="s">
        <v>72</v>
      </c>
      <c r="D10" s="101">
        <v>1.01</v>
      </c>
      <c r="E10" s="101">
        <v>7.4</v>
      </c>
      <c r="F10" s="101">
        <v>2</v>
      </c>
      <c r="G10" s="101">
        <v>42.7</v>
      </c>
      <c r="H10" s="101">
        <v>25.2</v>
      </c>
      <c r="I10" s="102">
        <v>20.65644</v>
      </c>
      <c r="J10" s="103">
        <v>1.6146800529002896E-2</v>
      </c>
    </row>
    <row r="11" spans="1:10" x14ac:dyDescent="0.3">
      <c r="A11" s="101" t="s">
        <v>62</v>
      </c>
      <c r="B11" s="101" t="s">
        <v>63</v>
      </c>
      <c r="C11" s="101" t="s">
        <v>73</v>
      </c>
      <c r="D11" s="101">
        <v>6.2</v>
      </c>
      <c r="E11" s="101">
        <v>38.6</v>
      </c>
      <c r="F11" s="101">
        <v>2</v>
      </c>
      <c r="G11" s="101">
        <v>32.9</v>
      </c>
      <c r="H11" s="101">
        <v>17.5</v>
      </c>
      <c r="I11" s="102">
        <v>14.978249999999999</v>
      </c>
      <c r="J11" s="103">
        <v>1.0463110186650993E-2</v>
      </c>
    </row>
    <row r="12" spans="1:10" x14ac:dyDescent="0.3">
      <c r="A12" s="101" t="s">
        <v>62</v>
      </c>
      <c r="B12" s="101" t="s">
        <v>63</v>
      </c>
      <c r="C12" s="101" t="s">
        <v>74</v>
      </c>
      <c r="D12" s="101">
        <v>3.53</v>
      </c>
      <c r="E12" s="101">
        <v>18.100000000000001</v>
      </c>
      <c r="F12" s="101">
        <v>1.9</v>
      </c>
      <c r="G12" s="101">
        <v>44.4</v>
      </c>
      <c r="H12" s="101">
        <v>28.6</v>
      </c>
      <c r="I12" s="102">
        <v>21.984820000000003</v>
      </c>
      <c r="J12" s="103">
        <v>1.2444633766363769E-2</v>
      </c>
    </row>
    <row r="13" spans="1:10" x14ac:dyDescent="0.3">
      <c r="A13" s="101" t="s">
        <v>62</v>
      </c>
      <c r="B13" s="101" t="s">
        <v>63</v>
      </c>
      <c r="C13" s="101" t="s">
        <v>75</v>
      </c>
      <c r="D13" s="101">
        <v>2.04</v>
      </c>
      <c r="E13" s="101">
        <v>14.6</v>
      </c>
      <c r="F13" s="101">
        <v>2.2000000000000002</v>
      </c>
      <c r="G13" s="101">
        <v>28.8</v>
      </c>
      <c r="H13" s="101">
        <v>21.7</v>
      </c>
      <c r="I13" s="102">
        <v>15.641359999999999</v>
      </c>
      <c r="J13" s="103">
        <v>7.355927347916345E-3</v>
      </c>
    </row>
    <row r="14" spans="1:10" x14ac:dyDescent="0.3">
      <c r="A14" s="101" t="s">
        <v>62</v>
      </c>
      <c r="B14" s="101" t="s">
        <v>63</v>
      </c>
      <c r="C14" s="101" t="s">
        <v>76</v>
      </c>
      <c r="D14" s="101" t="s">
        <v>77</v>
      </c>
      <c r="E14" s="101">
        <v>5.3</v>
      </c>
      <c r="F14" s="101">
        <v>2.8</v>
      </c>
      <c r="G14" s="101">
        <v>2.7</v>
      </c>
      <c r="H14" s="101">
        <v>1.5</v>
      </c>
      <c r="I14" s="102">
        <v>1.0345499999999999</v>
      </c>
      <c r="J14" s="104" t="s">
        <v>15</v>
      </c>
    </row>
    <row r="15" spans="1:10" x14ac:dyDescent="0.3">
      <c r="A15" s="101" t="s">
        <v>62</v>
      </c>
      <c r="B15" s="101" t="s">
        <v>63</v>
      </c>
      <c r="C15" s="101" t="s">
        <v>78</v>
      </c>
      <c r="D15" s="101" t="s">
        <v>77</v>
      </c>
      <c r="E15" s="101">
        <v>4.9000000000000004</v>
      </c>
      <c r="F15" s="101">
        <v>2</v>
      </c>
      <c r="G15" s="101">
        <v>0.4</v>
      </c>
      <c r="H15" s="101">
        <v>0.3</v>
      </c>
      <c r="I15" s="102">
        <v>0.19854000000000002</v>
      </c>
      <c r="J15" s="104" t="s">
        <v>15</v>
      </c>
    </row>
    <row r="16" spans="1:10" x14ac:dyDescent="0.3">
      <c r="A16" s="101" t="s">
        <v>62</v>
      </c>
      <c r="B16" s="101" t="s">
        <v>63</v>
      </c>
      <c r="C16" s="101" t="s">
        <v>79</v>
      </c>
      <c r="D16" s="101">
        <v>0.7</v>
      </c>
      <c r="E16" s="101">
        <v>10.3</v>
      </c>
      <c r="F16" s="101">
        <v>1.5</v>
      </c>
      <c r="G16" s="101">
        <v>38.299999999999997</v>
      </c>
      <c r="H16" s="101">
        <v>26.3</v>
      </c>
      <c r="I16" s="102">
        <v>21.697499999999998</v>
      </c>
      <c r="J16" s="104" t="s">
        <v>15</v>
      </c>
    </row>
    <row r="17" spans="1:10" x14ac:dyDescent="0.3">
      <c r="A17" s="101" t="s">
        <v>62</v>
      </c>
      <c r="B17" s="101" t="s">
        <v>63</v>
      </c>
      <c r="C17" s="101" t="s">
        <v>80</v>
      </c>
      <c r="D17" s="101" t="s">
        <v>77</v>
      </c>
      <c r="E17" s="101">
        <v>10.8</v>
      </c>
      <c r="F17" s="101">
        <v>1.5</v>
      </c>
      <c r="G17" s="101">
        <v>34.4</v>
      </c>
      <c r="H17" s="101">
        <v>20.100000000000001</v>
      </c>
      <c r="I17" s="102">
        <v>12.536370000000002</v>
      </c>
      <c r="J17" s="104" t="s">
        <v>15</v>
      </c>
    </row>
    <row r="18" spans="1:10" x14ac:dyDescent="0.3">
      <c r="A18" s="101" t="s">
        <v>81</v>
      </c>
      <c r="B18" s="101" t="s">
        <v>82</v>
      </c>
      <c r="C18" s="101" t="s">
        <v>64</v>
      </c>
      <c r="D18" s="101" t="s">
        <v>83</v>
      </c>
      <c r="E18" s="101" t="s">
        <v>84</v>
      </c>
      <c r="F18" s="101">
        <v>1.7</v>
      </c>
      <c r="G18" s="101">
        <v>31.3</v>
      </c>
      <c r="H18" s="101">
        <v>13.6</v>
      </c>
      <c r="I18" s="102">
        <v>10.92624</v>
      </c>
      <c r="J18" s="103">
        <v>1.2144855865735081E-4</v>
      </c>
    </row>
    <row r="19" spans="1:10" x14ac:dyDescent="0.3">
      <c r="A19" s="101" t="s">
        <v>81</v>
      </c>
      <c r="B19" s="101" t="s">
        <v>82</v>
      </c>
      <c r="C19" s="101" t="s">
        <v>65</v>
      </c>
      <c r="D19" s="101" t="s">
        <v>85</v>
      </c>
      <c r="E19" s="101" t="s">
        <v>86</v>
      </c>
      <c r="F19" s="101">
        <v>1.6</v>
      </c>
      <c r="G19" s="101">
        <v>26.6</v>
      </c>
      <c r="H19" s="101">
        <v>13.2</v>
      </c>
      <c r="I19" s="102">
        <v>8.4849599999999992</v>
      </c>
      <c r="J19" s="103">
        <v>2.4802773411250256E-4</v>
      </c>
    </row>
    <row r="20" spans="1:10" x14ac:dyDescent="0.3">
      <c r="A20" s="101" t="s">
        <v>81</v>
      </c>
      <c r="B20" s="101" t="s">
        <v>82</v>
      </c>
      <c r="C20" s="101" t="s">
        <v>66</v>
      </c>
      <c r="D20" s="101" t="s">
        <v>87</v>
      </c>
      <c r="E20" s="101" t="s">
        <v>88</v>
      </c>
      <c r="F20" s="101" t="s">
        <v>89</v>
      </c>
      <c r="G20" s="101">
        <v>27.8</v>
      </c>
      <c r="H20" s="101">
        <v>14</v>
      </c>
      <c r="I20" s="102">
        <v>11.6242</v>
      </c>
      <c r="J20" s="103">
        <v>4.9731848264363541E-4</v>
      </c>
    </row>
    <row r="21" spans="1:10" x14ac:dyDescent="0.3">
      <c r="A21" s="101" t="s">
        <v>81</v>
      </c>
      <c r="B21" s="101" t="s">
        <v>82</v>
      </c>
      <c r="C21" s="101" t="s">
        <v>67</v>
      </c>
      <c r="D21" s="101" t="s">
        <v>90</v>
      </c>
      <c r="E21" s="101" t="s">
        <v>91</v>
      </c>
      <c r="F21" s="101" t="s">
        <v>92</v>
      </c>
      <c r="G21" s="101">
        <v>53.7</v>
      </c>
      <c r="H21" s="101">
        <v>26.9</v>
      </c>
      <c r="I21" s="102">
        <v>21.856249999999999</v>
      </c>
      <c r="J21" s="103">
        <v>2.5865643749801099E-3</v>
      </c>
    </row>
    <row r="22" spans="1:10" x14ac:dyDescent="0.3">
      <c r="A22" s="101" t="s">
        <v>81</v>
      </c>
      <c r="B22" s="101" t="s">
        <v>82</v>
      </c>
      <c r="C22" s="101" t="s">
        <v>68</v>
      </c>
      <c r="D22" s="101" t="s">
        <v>93</v>
      </c>
      <c r="E22" s="101" t="s">
        <v>94</v>
      </c>
      <c r="F22" s="101">
        <v>1.9</v>
      </c>
      <c r="G22" s="101">
        <v>33.1</v>
      </c>
      <c r="H22" s="101">
        <v>15.3</v>
      </c>
      <c r="I22" s="102">
        <v>13.318650000000002</v>
      </c>
      <c r="J22" s="103">
        <v>1.1720561153049382E-3</v>
      </c>
    </row>
    <row r="23" spans="1:10" x14ac:dyDescent="0.3">
      <c r="A23" s="101" t="s">
        <v>81</v>
      </c>
      <c r="B23" s="101" t="s">
        <v>82</v>
      </c>
      <c r="C23" s="101" t="s">
        <v>69</v>
      </c>
      <c r="D23" s="101" t="s">
        <v>95</v>
      </c>
      <c r="E23" s="101" t="s">
        <v>96</v>
      </c>
      <c r="F23" s="101">
        <v>1.8</v>
      </c>
      <c r="G23" s="101">
        <v>46.4</v>
      </c>
      <c r="H23" s="101">
        <v>21.7</v>
      </c>
      <c r="I23" s="102">
        <v>15.982050000000001</v>
      </c>
      <c r="J23" s="103">
        <v>3.0441957022629495E-4</v>
      </c>
    </row>
    <row r="24" spans="1:10" x14ac:dyDescent="0.3">
      <c r="A24" s="101" t="s">
        <v>81</v>
      </c>
      <c r="B24" s="101" t="s">
        <v>82</v>
      </c>
      <c r="C24" s="101" t="s">
        <v>70</v>
      </c>
      <c r="D24" s="101" t="s">
        <v>97</v>
      </c>
      <c r="E24" s="101" t="s">
        <v>98</v>
      </c>
      <c r="F24" s="101" t="s">
        <v>99</v>
      </c>
      <c r="G24" s="101">
        <v>35</v>
      </c>
      <c r="H24" s="101">
        <v>14.9</v>
      </c>
      <c r="I24" s="102">
        <v>11.899139999999999</v>
      </c>
      <c r="J24" s="103">
        <v>1.890539112462305E-4</v>
      </c>
    </row>
    <row r="25" spans="1:10" x14ac:dyDescent="0.3">
      <c r="A25" s="101" t="s">
        <v>81</v>
      </c>
      <c r="B25" s="101" t="s">
        <v>82</v>
      </c>
      <c r="C25" s="101" t="s">
        <v>71</v>
      </c>
      <c r="D25" s="101" t="s">
        <v>100</v>
      </c>
      <c r="E25" s="101" t="s">
        <v>101</v>
      </c>
      <c r="F25" s="101" t="s">
        <v>102</v>
      </c>
      <c r="G25" s="101">
        <v>56</v>
      </c>
      <c r="H25" s="101">
        <v>24</v>
      </c>
      <c r="I25" s="102">
        <v>20.863199999999999</v>
      </c>
      <c r="J25" s="103">
        <v>1.3755728228862125E-4</v>
      </c>
    </row>
    <row r="26" spans="1:10" x14ac:dyDescent="0.3">
      <c r="A26" s="101" t="s">
        <v>81</v>
      </c>
      <c r="B26" s="101" t="s">
        <v>82</v>
      </c>
      <c r="C26" s="101" t="s">
        <v>72</v>
      </c>
      <c r="D26" s="101" t="s">
        <v>103</v>
      </c>
      <c r="E26" s="101" t="s">
        <v>104</v>
      </c>
      <c r="F26" s="101">
        <v>1.5</v>
      </c>
      <c r="G26" s="101">
        <v>73</v>
      </c>
      <c r="H26" s="101">
        <v>35.6</v>
      </c>
      <c r="I26" s="102">
        <v>30.327640000000002</v>
      </c>
      <c r="J26" s="103">
        <v>5.4760382387599826E-4</v>
      </c>
    </row>
    <row r="27" spans="1:10" x14ac:dyDescent="0.3">
      <c r="A27" s="101" t="s">
        <v>81</v>
      </c>
      <c r="B27" s="101" t="s">
        <v>82</v>
      </c>
      <c r="C27" s="101" t="s">
        <v>73</v>
      </c>
      <c r="D27" s="101" t="s">
        <v>105</v>
      </c>
      <c r="E27" s="101" t="s">
        <v>106</v>
      </c>
      <c r="F27" s="101">
        <v>2</v>
      </c>
      <c r="G27" s="101">
        <v>40.299999999999997</v>
      </c>
      <c r="H27" s="101">
        <v>19.600000000000001</v>
      </c>
      <c r="I27" s="102">
        <v>17.126480000000001</v>
      </c>
      <c r="J27" s="103">
        <v>1.4416416637907997E-3</v>
      </c>
    </row>
    <row r="28" spans="1:10" x14ac:dyDescent="0.3">
      <c r="A28" s="101" t="s">
        <v>81</v>
      </c>
      <c r="B28" s="101" t="s">
        <v>82</v>
      </c>
      <c r="C28" s="101" t="s">
        <v>74</v>
      </c>
      <c r="D28" s="101" t="s">
        <v>107</v>
      </c>
      <c r="E28" s="101" t="s">
        <v>108</v>
      </c>
      <c r="F28" s="101">
        <v>1.9</v>
      </c>
      <c r="G28" s="101">
        <v>39.299999999999997</v>
      </c>
      <c r="H28" s="101">
        <v>18.5</v>
      </c>
      <c r="I28" s="102">
        <v>15.5511</v>
      </c>
      <c r="J28" s="103">
        <v>1.1081436406356858E-3</v>
      </c>
    </row>
    <row r="29" spans="1:10" x14ac:dyDescent="0.3">
      <c r="A29" s="95" t="s">
        <v>81</v>
      </c>
      <c r="B29" s="95" t="s">
        <v>82</v>
      </c>
      <c r="C29" s="95" t="s">
        <v>75</v>
      </c>
      <c r="D29" s="95" t="s">
        <v>109</v>
      </c>
      <c r="E29" s="95" t="s">
        <v>110</v>
      </c>
      <c r="F29" s="95" t="s">
        <v>111</v>
      </c>
      <c r="G29" s="95">
        <v>39.9</v>
      </c>
      <c r="H29" s="95">
        <v>18.399999999999999</v>
      </c>
      <c r="I29" s="96">
        <v>14.489999999999998</v>
      </c>
      <c r="J29" s="97">
        <v>9.2772810614004397E-4</v>
      </c>
    </row>
    <row r="30" spans="1:10" x14ac:dyDescent="0.3">
      <c r="A30" s="36"/>
      <c r="B30" s="2"/>
      <c r="C30" s="2"/>
      <c r="D30" s="2"/>
      <c r="E30" s="2"/>
      <c r="F30" s="2"/>
      <c r="G30" s="2"/>
      <c r="H30" s="2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T102"/>
  <sheetViews>
    <sheetView topLeftCell="BJ24" workbookViewId="0">
      <selection activeCell="DQ24" sqref="DQ24"/>
    </sheetView>
  </sheetViews>
  <sheetFormatPr defaultColWidth="2.6328125" defaultRowHeight="14" x14ac:dyDescent="0.3"/>
  <cols>
    <col min="1" max="1" width="7.7265625" style="4" customWidth="1"/>
    <col min="2" max="2" width="8.1796875" style="4" customWidth="1"/>
    <col min="3" max="3" width="11.26953125" style="4" customWidth="1"/>
    <col min="4" max="5" width="8.1796875" style="4" customWidth="1"/>
    <col min="6" max="6" width="11.26953125" style="4" customWidth="1"/>
    <col min="7" max="15" width="8.1796875" style="4" customWidth="1"/>
    <col min="16" max="17" width="4.1796875" style="4" customWidth="1"/>
    <col min="18" max="18" width="6.26953125" style="3" customWidth="1"/>
    <col min="19" max="44" width="1.08984375" style="4" customWidth="1"/>
    <col min="45" max="46" width="6.26953125" style="3" customWidth="1"/>
    <col min="47" max="68" width="1.08984375" style="4" customWidth="1"/>
    <col min="69" max="70" width="6.26953125" style="3" customWidth="1"/>
    <col min="71" max="92" width="1.08984375" style="4" customWidth="1"/>
    <col min="93" max="94" width="6.26953125" style="3" customWidth="1"/>
    <col min="95" max="116" width="1.08984375" style="4" customWidth="1"/>
    <col min="117" max="117" width="6.26953125" style="3" customWidth="1"/>
    <col min="118" max="118" width="18.81640625" style="4" customWidth="1"/>
    <col min="119" max="119" width="8.08984375" style="2" customWidth="1"/>
    <col min="120" max="120" width="9.6328125" style="4" customWidth="1"/>
    <col min="121" max="121" width="15.453125" style="4" customWidth="1"/>
    <col min="122" max="124" width="9.6328125" style="4" customWidth="1"/>
    <col min="125" max="141" width="7.453125" style="2" bestFit="1" customWidth="1"/>
    <col min="142" max="16384" width="2.6328125" style="2"/>
  </cols>
  <sheetData>
    <row r="1" spans="1:124" x14ac:dyDescent="0.3">
      <c r="A1" s="2"/>
      <c r="B1" s="2"/>
      <c r="C1" s="108" t="s">
        <v>1639</v>
      </c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  <c r="Q1" s="108"/>
      <c r="R1" s="109" t="s">
        <v>17</v>
      </c>
      <c r="S1" s="109"/>
      <c r="T1" s="109"/>
      <c r="U1" s="109"/>
      <c r="V1" s="109"/>
      <c r="W1" s="109"/>
      <c r="X1" s="109"/>
      <c r="Y1" s="109"/>
      <c r="Z1" s="109"/>
      <c r="AA1" s="109"/>
      <c r="AB1" s="109"/>
      <c r="AC1" s="109"/>
      <c r="AD1" s="109"/>
      <c r="AE1" s="109"/>
      <c r="AF1" s="109"/>
      <c r="AG1" s="109"/>
      <c r="AH1" s="109"/>
      <c r="AI1" s="109"/>
      <c r="AJ1" s="109"/>
      <c r="AK1" s="109"/>
      <c r="AL1" s="109"/>
      <c r="AM1" s="109"/>
      <c r="AN1" s="109"/>
      <c r="AO1" s="109"/>
      <c r="AP1" s="109"/>
      <c r="AQ1" s="109"/>
      <c r="AR1" s="109"/>
      <c r="AS1" s="109"/>
      <c r="AT1" s="110" t="s">
        <v>1640</v>
      </c>
      <c r="AU1" s="110"/>
      <c r="AV1" s="110"/>
      <c r="AW1" s="110"/>
      <c r="AX1" s="110"/>
      <c r="AY1" s="110"/>
      <c r="AZ1" s="110"/>
      <c r="BA1" s="110"/>
      <c r="BB1" s="110"/>
      <c r="BC1" s="110"/>
      <c r="BD1" s="110"/>
      <c r="BE1" s="110"/>
      <c r="BF1" s="110"/>
      <c r="BG1" s="110"/>
      <c r="BH1" s="110"/>
      <c r="BI1" s="110"/>
      <c r="BJ1" s="110"/>
      <c r="BK1" s="110"/>
      <c r="BL1" s="110"/>
      <c r="BM1" s="110"/>
      <c r="BN1" s="110"/>
      <c r="BO1" s="110"/>
      <c r="BP1" s="110"/>
      <c r="BQ1" s="110"/>
      <c r="BR1" s="111" t="s">
        <v>1641</v>
      </c>
      <c r="BS1" s="111"/>
      <c r="BT1" s="111"/>
      <c r="BU1" s="111"/>
      <c r="BV1" s="111"/>
      <c r="BW1" s="111"/>
      <c r="BX1" s="111"/>
      <c r="BY1" s="111"/>
      <c r="BZ1" s="111"/>
      <c r="CA1" s="111"/>
      <c r="CB1" s="111"/>
      <c r="CC1" s="111"/>
      <c r="CD1" s="111"/>
      <c r="CE1" s="111"/>
      <c r="CF1" s="111"/>
      <c r="CG1" s="111"/>
      <c r="CH1" s="111"/>
      <c r="CI1" s="111"/>
      <c r="CJ1" s="111"/>
      <c r="CK1" s="111"/>
      <c r="CL1" s="111"/>
      <c r="CM1" s="111"/>
      <c r="CN1" s="111"/>
      <c r="CO1" s="111"/>
      <c r="CP1" s="110" t="s">
        <v>1642</v>
      </c>
      <c r="CQ1" s="110"/>
      <c r="CR1" s="110"/>
      <c r="CS1" s="110"/>
      <c r="CT1" s="110"/>
      <c r="CU1" s="110"/>
      <c r="CV1" s="110"/>
      <c r="CW1" s="110"/>
      <c r="CX1" s="110"/>
      <c r="CY1" s="110"/>
      <c r="CZ1" s="110"/>
      <c r="DA1" s="110"/>
      <c r="DB1" s="110"/>
      <c r="DC1" s="110"/>
      <c r="DD1" s="110"/>
      <c r="DE1" s="110"/>
      <c r="DF1" s="110"/>
      <c r="DG1" s="110"/>
      <c r="DH1" s="110"/>
      <c r="DI1" s="110"/>
      <c r="DJ1" s="110"/>
      <c r="DK1" s="110"/>
      <c r="DL1" s="110"/>
      <c r="DM1" s="110"/>
      <c r="DN1" s="107" t="s">
        <v>1643</v>
      </c>
      <c r="DO1" s="107"/>
      <c r="DP1" s="107"/>
      <c r="DQ1" s="107"/>
      <c r="DR1" s="107"/>
      <c r="DS1" s="107"/>
      <c r="DT1" s="107"/>
    </row>
    <row r="2" spans="1:124" x14ac:dyDescent="0.3">
      <c r="A2" s="26" t="s">
        <v>0</v>
      </c>
      <c r="B2" s="26" t="s">
        <v>1644</v>
      </c>
      <c r="C2" s="26" t="s">
        <v>1645</v>
      </c>
      <c r="D2" s="26" t="s">
        <v>1646</v>
      </c>
      <c r="E2" s="26" t="s">
        <v>1647</v>
      </c>
      <c r="F2" s="26" t="s">
        <v>1645</v>
      </c>
      <c r="G2" s="26" t="s">
        <v>1646</v>
      </c>
      <c r="H2" s="26" t="s">
        <v>1647</v>
      </c>
      <c r="I2" s="26" t="s">
        <v>1648</v>
      </c>
      <c r="J2" s="26" t="s">
        <v>1649</v>
      </c>
      <c r="K2" s="26" t="s">
        <v>1650</v>
      </c>
      <c r="L2" s="26" t="s">
        <v>1651</v>
      </c>
      <c r="M2" s="26" t="s">
        <v>1652</v>
      </c>
      <c r="N2" s="26" t="s">
        <v>1653</v>
      </c>
      <c r="O2" s="26" t="s">
        <v>1654</v>
      </c>
      <c r="P2" s="26" t="s">
        <v>1655</v>
      </c>
      <c r="Q2" s="26" t="s">
        <v>1656</v>
      </c>
      <c r="R2" s="92" t="s">
        <v>1657</v>
      </c>
      <c r="S2" s="27" t="s">
        <v>1658</v>
      </c>
      <c r="T2" s="27" t="s">
        <v>1659</v>
      </c>
      <c r="U2" s="27" t="s">
        <v>1660</v>
      </c>
      <c r="V2" s="27" t="s">
        <v>1661</v>
      </c>
      <c r="W2" s="27" t="s">
        <v>1662</v>
      </c>
      <c r="X2" s="28" t="s">
        <v>1663</v>
      </c>
      <c r="Y2" s="28" t="s">
        <v>1664</v>
      </c>
      <c r="Z2" s="28" t="s">
        <v>1665</v>
      </c>
      <c r="AA2" s="28" t="s">
        <v>1666</v>
      </c>
      <c r="AB2" s="28" t="s">
        <v>1667</v>
      </c>
      <c r="AC2" s="28" t="s">
        <v>1668</v>
      </c>
      <c r="AD2" s="29" t="s">
        <v>1669</v>
      </c>
      <c r="AE2" s="29" t="s">
        <v>1670</v>
      </c>
      <c r="AF2" s="29" t="s">
        <v>1671</v>
      </c>
      <c r="AG2" s="29" t="s">
        <v>1672</v>
      </c>
      <c r="AH2" s="27" t="s">
        <v>1673</v>
      </c>
      <c r="AI2" s="27" t="s">
        <v>1674</v>
      </c>
      <c r="AJ2" s="27" t="s">
        <v>1675</v>
      </c>
      <c r="AK2" s="27" t="s">
        <v>1676</v>
      </c>
      <c r="AL2" s="27" t="s">
        <v>1677</v>
      </c>
      <c r="AM2" s="27" t="s">
        <v>1678</v>
      </c>
      <c r="AN2" s="28" t="s">
        <v>1679</v>
      </c>
      <c r="AO2" s="28" t="s">
        <v>1680</v>
      </c>
      <c r="AP2" s="28" t="s">
        <v>1681</v>
      </c>
      <c r="AQ2" s="28" t="s">
        <v>1682</v>
      </c>
      <c r="AR2" s="28" t="s">
        <v>1683</v>
      </c>
      <c r="AS2" s="61" t="s">
        <v>1684</v>
      </c>
      <c r="AT2" s="92" t="s">
        <v>1657</v>
      </c>
      <c r="AU2" s="27" t="s">
        <v>1658</v>
      </c>
      <c r="AV2" s="27" t="s">
        <v>1659</v>
      </c>
      <c r="AW2" s="27" t="s">
        <v>1660</v>
      </c>
      <c r="AX2" s="27" t="s">
        <v>1661</v>
      </c>
      <c r="AY2" s="27" t="s">
        <v>1662</v>
      </c>
      <c r="AZ2" s="28" t="s">
        <v>1663</v>
      </c>
      <c r="BA2" s="28" t="s">
        <v>1664</v>
      </c>
      <c r="BB2" s="28" t="s">
        <v>1665</v>
      </c>
      <c r="BC2" s="28" t="s">
        <v>1666</v>
      </c>
      <c r="BD2" s="28" t="s">
        <v>1667</v>
      </c>
      <c r="BE2" s="28" t="s">
        <v>1668</v>
      </c>
      <c r="BF2" s="27" t="s">
        <v>1673</v>
      </c>
      <c r="BG2" s="27" t="s">
        <v>1674</v>
      </c>
      <c r="BH2" s="27" t="s">
        <v>1675</v>
      </c>
      <c r="BI2" s="27" t="s">
        <v>1676</v>
      </c>
      <c r="BJ2" s="27" t="s">
        <v>1677</v>
      </c>
      <c r="BK2" s="27" t="s">
        <v>1678</v>
      </c>
      <c r="BL2" s="28" t="s">
        <v>1679</v>
      </c>
      <c r="BM2" s="28" t="s">
        <v>1680</v>
      </c>
      <c r="BN2" s="28" t="s">
        <v>1681</v>
      </c>
      <c r="BO2" s="28" t="s">
        <v>1682</v>
      </c>
      <c r="BP2" s="28" t="s">
        <v>1683</v>
      </c>
      <c r="BQ2" s="61" t="s">
        <v>1684</v>
      </c>
      <c r="BR2" s="92" t="s">
        <v>1657</v>
      </c>
      <c r="BS2" s="27" t="s">
        <v>1658</v>
      </c>
      <c r="BT2" s="27" t="s">
        <v>1659</v>
      </c>
      <c r="BU2" s="27" t="s">
        <v>1660</v>
      </c>
      <c r="BV2" s="27" t="s">
        <v>1661</v>
      </c>
      <c r="BW2" s="27" t="s">
        <v>1662</v>
      </c>
      <c r="BX2" s="28" t="s">
        <v>1663</v>
      </c>
      <c r="BY2" s="28" t="s">
        <v>1664</v>
      </c>
      <c r="BZ2" s="28" t="s">
        <v>1665</v>
      </c>
      <c r="CA2" s="28" t="s">
        <v>1666</v>
      </c>
      <c r="CB2" s="28" t="s">
        <v>1667</v>
      </c>
      <c r="CC2" s="28" t="s">
        <v>1668</v>
      </c>
      <c r="CD2" s="27" t="s">
        <v>1673</v>
      </c>
      <c r="CE2" s="27" t="s">
        <v>1674</v>
      </c>
      <c r="CF2" s="27" t="s">
        <v>1675</v>
      </c>
      <c r="CG2" s="27" t="s">
        <v>1676</v>
      </c>
      <c r="CH2" s="27" t="s">
        <v>1677</v>
      </c>
      <c r="CI2" s="27" t="s">
        <v>1678</v>
      </c>
      <c r="CJ2" s="28" t="s">
        <v>1679</v>
      </c>
      <c r="CK2" s="28" t="s">
        <v>1680</v>
      </c>
      <c r="CL2" s="28" t="s">
        <v>1681</v>
      </c>
      <c r="CM2" s="28" t="s">
        <v>1682</v>
      </c>
      <c r="CN2" s="28" t="s">
        <v>1683</v>
      </c>
      <c r="CO2" s="61" t="s">
        <v>1684</v>
      </c>
      <c r="CP2" s="92" t="s">
        <v>1657</v>
      </c>
      <c r="CQ2" s="27" t="s">
        <v>1658</v>
      </c>
      <c r="CR2" s="27" t="s">
        <v>1659</v>
      </c>
      <c r="CS2" s="27" t="s">
        <v>1660</v>
      </c>
      <c r="CT2" s="27" t="s">
        <v>1661</v>
      </c>
      <c r="CU2" s="27" t="s">
        <v>1662</v>
      </c>
      <c r="CV2" s="28" t="s">
        <v>1663</v>
      </c>
      <c r="CW2" s="28" t="s">
        <v>1664</v>
      </c>
      <c r="CX2" s="28" t="s">
        <v>1665</v>
      </c>
      <c r="CY2" s="28" t="s">
        <v>1666</v>
      </c>
      <c r="CZ2" s="28" t="s">
        <v>1667</v>
      </c>
      <c r="DA2" s="28" t="s">
        <v>1668</v>
      </c>
      <c r="DB2" s="27" t="s">
        <v>1673</v>
      </c>
      <c r="DC2" s="27" t="s">
        <v>1674</v>
      </c>
      <c r="DD2" s="27" t="s">
        <v>1675</v>
      </c>
      <c r="DE2" s="27" t="s">
        <v>1676</v>
      </c>
      <c r="DF2" s="27" t="s">
        <v>1677</v>
      </c>
      <c r="DG2" s="27" t="s">
        <v>1678</v>
      </c>
      <c r="DH2" s="28" t="s">
        <v>1679</v>
      </c>
      <c r="DI2" s="28" t="s">
        <v>1680</v>
      </c>
      <c r="DJ2" s="28" t="s">
        <v>1681</v>
      </c>
      <c r="DK2" s="28" t="s">
        <v>1682</v>
      </c>
      <c r="DL2" s="28" t="s">
        <v>1683</v>
      </c>
      <c r="DM2" s="61" t="s">
        <v>1684</v>
      </c>
      <c r="DN2" s="26" t="s">
        <v>1644</v>
      </c>
      <c r="DO2" s="62" t="s">
        <v>2068</v>
      </c>
      <c r="DP2" s="26" t="s">
        <v>1685</v>
      </c>
      <c r="DQ2" s="26" t="s">
        <v>1686</v>
      </c>
      <c r="DR2" s="26" t="s">
        <v>1687</v>
      </c>
      <c r="DS2" s="26" t="s">
        <v>1688</v>
      </c>
      <c r="DT2" s="26" t="s">
        <v>1689</v>
      </c>
    </row>
    <row r="3" spans="1:124" x14ac:dyDescent="0.3">
      <c r="A3" s="30" t="s">
        <v>1690</v>
      </c>
      <c r="B3" s="4" t="s">
        <v>1691</v>
      </c>
      <c r="C3" s="31">
        <v>4.0000000000000002E-135</v>
      </c>
      <c r="D3" s="4">
        <v>458.9</v>
      </c>
      <c r="E3" s="4">
        <v>0.4</v>
      </c>
      <c r="F3" s="31">
        <v>4.4999999999999999E-135</v>
      </c>
      <c r="G3" s="4">
        <v>458.8</v>
      </c>
      <c r="H3" s="4">
        <v>0.4</v>
      </c>
      <c r="I3" s="4">
        <v>1</v>
      </c>
      <c r="J3" s="4">
        <v>1</v>
      </c>
      <c r="K3" s="4">
        <v>289</v>
      </c>
      <c r="L3" s="4">
        <v>1446</v>
      </c>
      <c r="M3" s="4" t="s">
        <v>1692</v>
      </c>
      <c r="N3" s="4">
        <v>1158</v>
      </c>
      <c r="O3" s="4" t="s">
        <v>15</v>
      </c>
      <c r="P3" s="32" t="s">
        <v>1693</v>
      </c>
      <c r="Q3" s="4" t="s">
        <v>1694</v>
      </c>
      <c r="R3" s="3">
        <v>2</v>
      </c>
      <c r="S3" s="4">
        <v>26</v>
      </c>
      <c r="T3" s="4">
        <v>0</v>
      </c>
      <c r="U3" s="4">
        <v>22</v>
      </c>
      <c r="V3" s="4">
        <v>79</v>
      </c>
      <c r="W3" s="4">
        <v>72</v>
      </c>
      <c r="X3" s="4">
        <v>2</v>
      </c>
      <c r="Y3" s="4">
        <v>0</v>
      </c>
      <c r="Z3" s="4">
        <v>18</v>
      </c>
      <c r="AA3" s="4">
        <v>144</v>
      </c>
      <c r="AB3" s="4">
        <v>270</v>
      </c>
      <c r="AC3" s="4">
        <v>83</v>
      </c>
      <c r="AD3" s="4">
        <v>3</v>
      </c>
      <c r="AE3" s="4">
        <v>0</v>
      </c>
      <c r="AF3" s="4">
        <v>0</v>
      </c>
      <c r="AG3" s="4">
        <v>4</v>
      </c>
      <c r="AH3" s="4">
        <v>0</v>
      </c>
      <c r="AI3" s="4">
        <v>0</v>
      </c>
      <c r="AJ3" s="4">
        <v>0</v>
      </c>
      <c r="AK3" s="4">
        <v>34</v>
      </c>
      <c r="AL3" s="4">
        <v>10</v>
      </c>
      <c r="AM3" s="4">
        <v>2</v>
      </c>
      <c r="AN3" s="4">
        <v>0</v>
      </c>
      <c r="AO3" s="4">
        <v>0</v>
      </c>
      <c r="AP3" s="4">
        <v>0</v>
      </c>
      <c r="AQ3" s="4">
        <v>23</v>
      </c>
      <c r="AR3" s="4">
        <v>4</v>
      </c>
      <c r="AS3" s="3">
        <v>11</v>
      </c>
      <c r="AT3" s="3">
        <v>0</v>
      </c>
      <c r="AU3" s="4">
        <v>26</v>
      </c>
      <c r="AV3" s="4">
        <v>0</v>
      </c>
      <c r="AW3" s="4">
        <v>22</v>
      </c>
      <c r="AX3" s="4">
        <v>79</v>
      </c>
      <c r="AY3" s="4">
        <v>72</v>
      </c>
      <c r="AZ3" s="4">
        <v>0</v>
      </c>
      <c r="BA3" s="4">
        <v>0</v>
      </c>
      <c r="BB3" s="4">
        <v>18</v>
      </c>
      <c r="BC3" s="4">
        <v>144</v>
      </c>
      <c r="BD3" s="4">
        <v>270</v>
      </c>
      <c r="BE3" s="4">
        <v>83</v>
      </c>
      <c r="BF3" s="4">
        <v>0</v>
      </c>
      <c r="BG3" s="4">
        <v>0</v>
      </c>
      <c r="BH3" s="4">
        <v>0</v>
      </c>
      <c r="BI3" s="4">
        <v>34</v>
      </c>
      <c r="BJ3" s="4">
        <v>10</v>
      </c>
      <c r="BK3" s="4">
        <v>2</v>
      </c>
      <c r="BL3" s="4">
        <v>0</v>
      </c>
      <c r="BM3" s="4">
        <v>0</v>
      </c>
      <c r="BN3" s="4">
        <v>0</v>
      </c>
      <c r="BO3" s="4">
        <v>23</v>
      </c>
      <c r="BP3" s="4">
        <v>4</v>
      </c>
      <c r="BQ3" s="3">
        <v>11</v>
      </c>
      <c r="BR3" s="3">
        <v>0</v>
      </c>
      <c r="BS3" s="4">
        <v>2.2452504317789293E-2</v>
      </c>
      <c r="BT3" s="4">
        <v>0</v>
      </c>
      <c r="BU3" s="4">
        <v>1.8998272884283247E-2</v>
      </c>
      <c r="BV3" s="4">
        <v>6.8221070811744389E-2</v>
      </c>
      <c r="BW3" s="4">
        <v>6.2176165803108807E-2</v>
      </c>
      <c r="BX3" s="4">
        <v>0</v>
      </c>
      <c r="BY3" s="4">
        <v>0</v>
      </c>
      <c r="BZ3" s="4">
        <v>1.5544041450777202E-2</v>
      </c>
      <c r="CA3" s="4">
        <v>0.12435233160621761</v>
      </c>
      <c r="CB3" s="4">
        <v>0.23316062176165803</v>
      </c>
      <c r="CC3" s="4">
        <v>7.1675302245250427E-2</v>
      </c>
      <c r="CD3" s="4">
        <v>0</v>
      </c>
      <c r="CE3" s="4">
        <v>0</v>
      </c>
      <c r="CF3" s="4">
        <v>0</v>
      </c>
      <c r="CG3" s="4">
        <v>2.9360967184801381E-2</v>
      </c>
      <c r="CH3" s="4">
        <v>8.6355785837651123E-3</v>
      </c>
      <c r="CI3" s="4">
        <v>1.7271157167530224E-3</v>
      </c>
      <c r="CJ3" s="4">
        <v>0</v>
      </c>
      <c r="CK3" s="4">
        <v>0</v>
      </c>
      <c r="CL3" s="4">
        <v>0</v>
      </c>
      <c r="CM3" s="4">
        <v>1.9861830742659757E-2</v>
      </c>
      <c r="CN3" s="4">
        <v>3.4542314335060447E-3</v>
      </c>
      <c r="CO3" s="3">
        <v>9.4991364421416237E-3</v>
      </c>
      <c r="CP3" s="3">
        <v>0</v>
      </c>
      <c r="CQ3" s="4">
        <v>1.2405992773340506</v>
      </c>
      <c r="CR3" s="4">
        <v>0</v>
      </c>
      <c r="CS3" s="4">
        <v>1.7879812727348576</v>
      </c>
      <c r="CT3" s="4">
        <v>7.5457444473531501</v>
      </c>
      <c r="CU3" s="4">
        <v>10.030523052275901</v>
      </c>
      <c r="CV3" s="4">
        <v>0</v>
      </c>
      <c r="CW3" s="4">
        <v>0</v>
      </c>
      <c r="CX3" s="4">
        <v>0.96267006103512465</v>
      </c>
      <c r="CY3" s="4">
        <v>11.884834374091593</v>
      </c>
      <c r="CZ3" s="4">
        <v>18.73583635637884</v>
      </c>
      <c r="DA3" s="4">
        <v>9.7438839258728294</v>
      </c>
      <c r="DB3" s="4">
        <v>0</v>
      </c>
      <c r="DC3" s="4">
        <v>0</v>
      </c>
      <c r="DD3" s="4">
        <v>0</v>
      </c>
      <c r="DE3" s="4">
        <v>11.351338272811075</v>
      </c>
      <c r="DF3" s="4">
        <v>7.3678883382800846</v>
      </c>
      <c r="DG3" s="4">
        <v>5.6734713719920977</v>
      </c>
      <c r="DH3" s="4">
        <v>0</v>
      </c>
      <c r="DI3" s="4">
        <v>0</v>
      </c>
      <c r="DJ3" s="4">
        <v>0</v>
      </c>
      <c r="DK3" s="4">
        <v>13.77723136166378</v>
      </c>
      <c r="DL3" s="4">
        <v>3.1171332910637175</v>
      </c>
      <c r="DM3" s="3">
        <v>10.239138363139872</v>
      </c>
      <c r="DN3" s="4" t="s">
        <v>1691</v>
      </c>
      <c r="DO3" s="2" t="s">
        <v>2069</v>
      </c>
      <c r="DP3" s="4" t="s">
        <v>15</v>
      </c>
      <c r="DQ3" s="4" t="s">
        <v>15</v>
      </c>
      <c r="DR3" s="4">
        <v>2026735</v>
      </c>
      <c r="DS3" s="4" t="s">
        <v>1695</v>
      </c>
      <c r="DT3" s="4" t="s">
        <v>32</v>
      </c>
    </row>
    <row r="4" spans="1:124" x14ac:dyDescent="0.3">
      <c r="A4" s="30" t="s">
        <v>1696</v>
      </c>
      <c r="B4" s="4" t="s">
        <v>1697</v>
      </c>
      <c r="C4" s="31">
        <v>4.5000000000000001E-133</v>
      </c>
      <c r="D4" s="4">
        <v>452.2</v>
      </c>
      <c r="E4" s="4">
        <v>0.3</v>
      </c>
      <c r="F4" s="31">
        <v>4.9999999999999999E-133</v>
      </c>
      <c r="G4" s="4">
        <v>452</v>
      </c>
      <c r="H4" s="4">
        <v>0.3</v>
      </c>
      <c r="I4" s="4">
        <v>1</v>
      </c>
      <c r="J4" s="4">
        <v>1</v>
      </c>
      <c r="K4" s="4">
        <v>2</v>
      </c>
      <c r="L4" s="4">
        <v>1021</v>
      </c>
      <c r="M4" s="4" t="s">
        <v>1692</v>
      </c>
      <c r="N4" s="4">
        <v>1020</v>
      </c>
      <c r="O4" s="4" t="s">
        <v>15</v>
      </c>
      <c r="P4" s="32" t="s">
        <v>1693</v>
      </c>
      <c r="Q4" s="4" t="s">
        <v>1698</v>
      </c>
      <c r="R4" s="3">
        <v>0</v>
      </c>
      <c r="S4" s="4">
        <v>0</v>
      </c>
      <c r="T4" s="4">
        <v>0</v>
      </c>
      <c r="U4" s="4">
        <v>0</v>
      </c>
      <c r="V4" s="4">
        <v>0</v>
      </c>
      <c r="W4" s="4">
        <v>2</v>
      </c>
      <c r="X4" s="4">
        <v>0</v>
      </c>
      <c r="Y4" s="4">
        <v>0</v>
      </c>
      <c r="Z4" s="4">
        <v>0</v>
      </c>
      <c r="AA4" s="4">
        <v>0</v>
      </c>
      <c r="AB4" s="4">
        <v>26</v>
      </c>
      <c r="AC4" s="4">
        <v>20</v>
      </c>
      <c r="AD4" s="4">
        <v>0</v>
      </c>
      <c r="AE4" s="4">
        <v>0</v>
      </c>
      <c r="AF4" s="4">
        <v>0</v>
      </c>
      <c r="AG4" s="4">
        <v>2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3">
        <v>0</v>
      </c>
      <c r="AT4" s="3">
        <v>0</v>
      </c>
      <c r="AU4" s="4">
        <v>0</v>
      </c>
      <c r="AV4" s="4">
        <v>0</v>
      </c>
      <c r="AW4" s="4">
        <v>0</v>
      </c>
      <c r="AX4" s="4">
        <v>0</v>
      </c>
      <c r="AY4" s="4">
        <v>0</v>
      </c>
      <c r="AZ4" s="4">
        <v>0</v>
      </c>
      <c r="BA4" s="4">
        <v>0</v>
      </c>
      <c r="BB4" s="4">
        <v>0</v>
      </c>
      <c r="BC4" s="4">
        <v>0</v>
      </c>
      <c r="BD4" s="4">
        <v>26</v>
      </c>
      <c r="BE4" s="4">
        <v>20</v>
      </c>
      <c r="BF4" s="4">
        <v>0</v>
      </c>
      <c r="BG4" s="4">
        <v>0</v>
      </c>
      <c r="BH4" s="4">
        <v>0</v>
      </c>
      <c r="BI4" s="4">
        <v>0</v>
      </c>
      <c r="BJ4" s="4">
        <v>0</v>
      </c>
      <c r="BK4" s="4">
        <v>0</v>
      </c>
      <c r="BL4" s="4">
        <v>0</v>
      </c>
      <c r="BM4" s="4">
        <v>0</v>
      </c>
      <c r="BN4" s="4">
        <v>0</v>
      </c>
      <c r="BO4" s="4">
        <v>0</v>
      </c>
      <c r="BP4" s="4">
        <v>0</v>
      </c>
      <c r="BQ4" s="3">
        <v>0</v>
      </c>
      <c r="BR4" s="3">
        <v>0</v>
      </c>
      <c r="BS4" s="4">
        <v>0</v>
      </c>
      <c r="BT4" s="4">
        <v>0</v>
      </c>
      <c r="BU4" s="4">
        <v>0</v>
      </c>
      <c r="BV4" s="4">
        <v>0</v>
      </c>
      <c r="BW4" s="4">
        <v>0</v>
      </c>
      <c r="BX4" s="4">
        <v>0</v>
      </c>
      <c r="BY4" s="4">
        <v>0</v>
      </c>
      <c r="BZ4" s="4">
        <v>0</v>
      </c>
      <c r="CA4" s="4">
        <v>0</v>
      </c>
      <c r="CB4" s="4">
        <v>2.5490196078431372E-2</v>
      </c>
      <c r="CC4" s="4">
        <v>1.9607843137254902E-2</v>
      </c>
      <c r="CD4" s="4">
        <v>0</v>
      </c>
      <c r="CE4" s="4">
        <v>0</v>
      </c>
      <c r="CF4" s="4">
        <v>0</v>
      </c>
      <c r="CG4" s="4">
        <v>0</v>
      </c>
      <c r="CH4" s="4">
        <v>0</v>
      </c>
      <c r="CI4" s="4">
        <v>0</v>
      </c>
      <c r="CJ4" s="4">
        <v>0</v>
      </c>
      <c r="CK4" s="4">
        <v>0</v>
      </c>
      <c r="CL4" s="4">
        <v>0</v>
      </c>
      <c r="CM4" s="4">
        <v>0</v>
      </c>
      <c r="CN4" s="4">
        <v>0</v>
      </c>
      <c r="CO4" s="3">
        <v>0</v>
      </c>
      <c r="CP4" s="3">
        <v>0</v>
      </c>
      <c r="CQ4" s="4">
        <v>0</v>
      </c>
      <c r="CR4" s="4">
        <v>0</v>
      </c>
      <c r="CS4" s="4">
        <v>0</v>
      </c>
      <c r="CT4" s="4">
        <v>0</v>
      </c>
      <c r="CU4" s="4">
        <v>0</v>
      </c>
      <c r="CV4" s="4">
        <v>0</v>
      </c>
      <c r="CW4" s="4">
        <v>0</v>
      </c>
      <c r="CX4" s="4">
        <v>0</v>
      </c>
      <c r="CY4" s="4">
        <v>0</v>
      </c>
      <c r="CZ4" s="4">
        <v>2.0482881663683878</v>
      </c>
      <c r="DA4" s="4">
        <v>2.6655841214648563</v>
      </c>
      <c r="DB4" s="4">
        <v>0</v>
      </c>
      <c r="DC4" s="4">
        <v>0</v>
      </c>
      <c r="DD4" s="4">
        <v>0</v>
      </c>
      <c r="DE4" s="4">
        <v>0</v>
      </c>
      <c r="DF4" s="4">
        <v>0</v>
      </c>
      <c r="DG4" s="4">
        <v>0</v>
      </c>
      <c r="DH4" s="4">
        <v>0</v>
      </c>
      <c r="DI4" s="4">
        <v>0</v>
      </c>
      <c r="DJ4" s="4">
        <v>0</v>
      </c>
      <c r="DK4" s="4">
        <v>0</v>
      </c>
      <c r="DL4" s="4">
        <v>0</v>
      </c>
      <c r="DM4" s="3">
        <v>0</v>
      </c>
      <c r="DN4" s="4" t="s">
        <v>1697</v>
      </c>
      <c r="DO4" s="2" t="s">
        <v>2069</v>
      </c>
      <c r="DP4" s="4" t="s">
        <v>15</v>
      </c>
      <c r="DQ4" s="4" t="s">
        <v>15</v>
      </c>
      <c r="DR4" s="4">
        <v>2026735</v>
      </c>
      <c r="DS4" s="4" t="s">
        <v>1695</v>
      </c>
      <c r="DT4" s="4" t="s">
        <v>32</v>
      </c>
    </row>
    <row r="5" spans="1:124" x14ac:dyDescent="0.3">
      <c r="A5" s="30" t="s">
        <v>1699</v>
      </c>
      <c r="B5" s="4" t="s">
        <v>1700</v>
      </c>
      <c r="C5" s="31">
        <v>1.4E-124</v>
      </c>
      <c r="D5" s="4">
        <v>424.2</v>
      </c>
      <c r="E5" s="4">
        <v>3.5</v>
      </c>
      <c r="F5" s="31">
        <v>1.5E-124</v>
      </c>
      <c r="G5" s="4">
        <v>424.1</v>
      </c>
      <c r="H5" s="4">
        <v>3.5</v>
      </c>
      <c r="I5" s="4">
        <v>1</v>
      </c>
      <c r="J5" s="4">
        <v>1</v>
      </c>
      <c r="K5" s="4">
        <v>10767</v>
      </c>
      <c r="L5" s="4">
        <v>11786</v>
      </c>
      <c r="M5" s="4" t="s">
        <v>1692</v>
      </c>
      <c r="N5" s="4">
        <v>1020</v>
      </c>
      <c r="O5" s="4" t="s">
        <v>15</v>
      </c>
      <c r="P5" s="32" t="s">
        <v>1693</v>
      </c>
      <c r="Q5" s="4" t="s">
        <v>1701</v>
      </c>
      <c r="R5" s="3">
        <v>2</v>
      </c>
      <c r="S5" s="4">
        <v>0</v>
      </c>
      <c r="T5" s="4">
        <v>0</v>
      </c>
      <c r="U5" s="4">
        <v>0</v>
      </c>
      <c r="V5" s="4">
        <v>16</v>
      </c>
      <c r="W5" s="4">
        <v>38</v>
      </c>
      <c r="X5" s="4">
        <v>0</v>
      </c>
      <c r="Y5" s="4">
        <v>0</v>
      </c>
      <c r="Z5" s="4">
        <v>2</v>
      </c>
      <c r="AA5" s="4">
        <v>4</v>
      </c>
      <c r="AB5" s="4">
        <v>0</v>
      </c>
      <c r="AC5" s="4">
        <v>9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3">
        <v>0</v>
      </c>
      <c r="AT5" s="3">
        <v>0</v>
      </c>
      <c r="AU5" s="4">
        <v>0</v>
      </c>
      <c r="AV5" s="4">
        <v>0</v>
      </c>
      <c r="AW5" s="4">
        <v>0</v>
      </c>
      <c r="AX5" s="4">
        <v>16</v>
      </c>
      <c r="AY5" s="4">
        <v>38</v>
      </c>
      <c r="AZ5" s="4">
        <v>0</v>
      </c>
      <c r="BA5" s="4">
        <v>0</v>
      </c>
      <c r="BB5" s="4">
        <v>0</v>
      </c>
      <c r="BC5" s="4">
        <v>0</v>
      </c>
      <c r="BD5" s="4">
        <v>0</v>
      </c>
      <c r="BE5" s="4">
        <v>9</v>
      </c>
      <c r="BF5" s="4">
        <v>0</v>
      </c>
      <c r="BG5" s="4">
        <v>0</v>
      </c>
      <c r="BH5" s="4">
        <v>0</v>
      </c>
      <c r="BI5" s="4">
        <v>0</v>
      </c>
      <c r="BJ5" s="4">
        <v>0</v>
      </c>
      <c r="BK5" s="4">
        <v>0</v>
      </c>
      <c r="BL5" s="4">
        <v>0</v>
      </c>
      <c r="BM5" s="4">
        <v>0</v>
      </c>
      <c r="BN5" s="4">
        <v>0</v>
      </c>
      <c r="BO5" s="4">
        <v>0</v>
      </c>
      <c r="BP5" s="4">
        <v>0</v>
      </c>
      <c r="BQ5" s="3">
        <v>0</v>
      </c>
      <c r="BR5" s="3">
        <v>0</v>
      </c>
      <c r="BS5" s="4">
        <v>0</v>
      </c>
      <c r="BT5" s="4">
        <v>0</v>
      </c>
      <c r="BU5" s="4">
        <v>0</v>
      </c>
      <c r="BV5" s="4">
        <v>1.5686274509803921E-2</v>
      </c>
      <c r="BW5" s="4">
        <v>3.7254901960784313E-2</v>
      </c>
      <c r="BX5" s="4">
        <v>0</v>
      </c>
      <c r="BY5" s="4">
        <v>0</v>
      </c>
      <c r="BZ5" s="4">
        <v>0</v>
      </c>
      <c r="CA5" s="4">
        <v>0</v>
      </c>
      <c r="CB5" s="4">
        <v>0</v>
      </c>
      <c r="CC5" s="4">
        <v>8.8235294117647058E-3</v>
      </c>
      <c r="CD5" s="4">
        <v>0</v>
      </c>
      <c r="CE5" s="4">
        <v>0</v>
      </c>
      <c r="CF5" s="4">
        <v>0</v>
      </c>
      <c r="CG5" s="4">
        <v>0</v>
      </c>
      <c r="CH5" s="4">
        <v>0</v>
      </c>
      <c r="CI5" s="4">
        <v>0</v>
      </c>
      <c r="CJ5" s="4">
        <v>0</v>
      </c>
      <c r="CK5" s="4">
        <v>0</v>
      </c>
      <c r="CL5" s="4">
        <v>0</v>
      </c>
      <c r="CM5" s="4">
        <v>0</v>
      </c>
      <c r="CN5" s="4">
        <v>0</v>
      </c>
      <c r="CO5" s="3">
        <v>0</v>
      </c>
      <c r="CP5" s="3">
        <v>0</v>
      </c>
      <c r="CQ5" s="4">
        <v>0</v>
      </c>
      <c r="CR5" s="4">
        <v>0</v>
      </c>
      <c r="CS5" s="4">
        <v>0</v>
      </c>
      <c r="CT5" s="4">
        <v>1.7350155512603518</v>
      </c>
      <c r="CU5" s="4">
        <v>6.0101189595908053</v>
      </c>
      <c r="CV5" s="4">
        <v>0</v>
      </c>
      <c r="CW5" s="4">
        <v>0</v>
      </c>
      <c r="CX5" s="4">
        <v>0</v>
      </c>
      <c r="CY5" s="4">
        <v>0</v>
      </c>
      <c r="CZ5" s="4">
        <v>0</v>
      </c>
      <c r="DA5" s="4">
        <v>1.1995128546591853</v>
      </c>
      <c r="DB5" s="4">
        <v>0</v>
      </c>
      <c r="DC5" s="4">
        <v>0</v>
      </c>
      <c r="DD5" s="4">
        <v>0</v>
      </c>
      <c r="DE5" s="4">
        <v>0</v>
      </c>
      <c r="DF5" s="4">
        <v>0</v>
      </c>
      <c r="DG5" s="4">
        <v>0</v>
      </c>
      <c r="DH5" s="4">
        <v>0</v>
      </c>
      <c r="DI5" s="4">
        <v>0</v>
      </c>
      <c r="DJ5" s="4">
        <v>0</v>
      </c>
      <c r="DK5" s="4">
        <v>0</v>
      </c>
      <c r="DL5" s="4">
        <v>0</v>
      </c>
      <c r="DM5" s="3">
        <v>0</v>
      </c>
      <c r="DN5" s="4" t="s">
        <v>1700</v>
      </c>
      <c r="DO5" s="2" t="s">
        <v>2070</v>
      </c>
      <c r="DP5" s="4" t="s">
        <v>15</v>
      </c>
      <c r="DQ5" s="4" t="s">
        <v>15</v>
      </c>
      <c r="DR5" s="4">
        <v>2026799</v>
      </c>
      <c r="DS5" s="4" t="s">
        <v>1702</v>
      </c>
      <c r="DT5" s="4" t="s">
        <v>1703</v>
      </c>
    </row>
    <row r="6" spans="1:124" x14ac:dyDescent="0.3">
      <c r="A6" s="30" t="s">
        <v>1704</v>
      </c>
      <c r="B6" s="4" t="s">
        <v>1705</v>
      </c>
      <c r="C6" s="31">
        <v>2.7000000000000001E-123</v>
      </c>
      <c r="D6" s="4">
        <v>420</v>
      </c>
      <c r="E6" s="4">
        <v>4.8</v>
      </c>
      <c r="F6" s="31">
        <v>2.9999999999999998E-123</v>
      </c>
      <c r="G6" s="4">
        <v>419.8</v>
      </c>
      <c r="H6" s="4">
        <v>4.8</v>
      </c>
      <c r="I6" s="4">
        <v>1</v>
      </c>
      <c r="J6" s="4">
        <v>1</v>
      </c>
      <c r="K6" s="4">
        <v>747</v>
      </c>
      <c r="L6" s="4">
        <v>1694</v>
      </c>
      <c r="M6" s="4" t="s">
        <v>1706</v>
      </c>
      <c r="N6" s="4">
        <v>948</v>
      </c>
      <c r="O6" s="4" t="s">
        <v>15</v>
      </c>
      <c r="P6" s="30" t="s">
        <v>1707</v>
      </c>
      <c r="Q6" s="4" t="s">
        <v>1708</v>
      </c>
      <c r="R6" s="3">
        <v>0</v>
      </c>
      <c r="S6" s="4">
        <v>0</v>
      </c>
      <c r="T6" s="4">
        <v>0</v>
      </c>
      <c r="U6" s="4">
        <v>0</v>
      </c>
      <c r="V6" s="4">
        <v>2</v>
      </c>
      <c r="W6" s="4">
        <v>18</v>
      </c>
      <c r="X6" s="4">
        <v>0</v>
      </c>
      <c r="Y6" s="4">
        <v>0</v>
      </c>
      <c r="Z6" s="4">
        <v>2</v>
      </c>
      <c r="AA6" s="4">
        <v>0</v>
      </c>
      <c r="AB6" s="4">
        <v>8</v>
      </c>
      <c r="AC6" s="4">
        <v>1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3">
        <v>0</v>
      </c>
      <c r="AT6" s="3">
        <v>0</v>
      </c>
      <c r="AU6" s="4">
        <v>0</v>
      </c>
      <c r="AV6" s="4">
        <v>0</v>
      </c>
      <c r="AW6" s="4">
        <v>0</v>
      </c>
      <c r="AX6" s="4">
        <v>0</v>
      </c>
      <c r="AY6" s="4">
        <v>18</v>
      </c>
      <c r="AZ6" s="4">
        <v>0</v>
      </c>
      <c r="BA6" s="4">
        <v>0</v>
      </c>
      <c r="BB6" s="4">
        <v>0</v>
      </c>
      <c r="BC6" s="4">
        <v>0</v>
      </c>
      <c r="BD6" s="4">
        <v>8</v>
      </c>
      <c r="BE6" s="4">
        <v>10</v>
      </c>
      <c r="BF6" s="4">
        <v>0</v>
      </c>
      <c r="BG6" s="4">
        <v>0</v>
      </c>
      <c r="BH6" s="4">
        <v>0</v>
      </c>
      <c r="BI6" s="4">
        <v>0</v>
      </c>
      <c r="BJ6" s="4">
        <v>0</v>
      </c>
      <c r="BK6" s="4">
        <v>0</v>
      </c>
      <c r="BL6" s="4">
        <v>0</v>
      </c>
      <c r="BM6" s="4">
        <v>0</v>
      </c>
      <c r="BN6" s="4">
        <v>0</v>
      </c>
      <c r="BO6" s="4">
        <v>0</v>
      </c>
      <c r="BP6" s="4">
        <v>0</v>
      </c>
      <c r="BQ6" s="3">
        <v>0</v>
      </c>
      <c r="BR6" s="3">
        <v>0</v>
      </c>
      <c r="BS6" s="4">
        <v>0</v>
      </c>
      <c r="BT6" s="4">
        <v>0</v>
      </c>
      <c r="BU6" s="4">
        <v>0</v>
      </c>
      <c r="BV6" s="4">
        <v>0</v>
      </c>
      <c r="BW6" s="4">
        <v>1.8987341772151899E-2</v>
      </c>
      <c r="BX6" s="4">
        <v>0</v>
      </c>
      <c r="BY6" s="4">
        <v>0</v>
      </c>
      <c r="BZ6" s="4">
        <v>0</v>
      </c>
      <c r="CA6" s="4">
        <v>0</v>
      </c>
      <c r="CB6" s="4">
        <v>8.4388185654008432E-3</v>
      </c>
      <c r="CC6" s="4">
        <v>1.0548523206751054E-2</v>
      </c>
      <c r="CD6" s="4">
        <v>0</v>
      </c>
      <c r="CE6" s="4">
        <v>0</v>
      </c>
      <c r="CF6" s="4">
        <v>0</v>
      </c>
      <c r="CG6" s="4">
        <v>0</v>
      </c>
      <c r="CH6" s="4">
        <v>0</v>
      </c>
      <c r="CI6" s="4">
        <v>0</v>
      </c>
      <c r="CJ6" s="4">
        <v>0</v>
      </c>
      <c r="CK6" s="4">
        <v>0</v>
      </c>
      <c r="CL6" s="4">
        <v>0</v>
      </c>
      <c r="CM6" s="4">
        <v>0</v>
      </c>
      <c r="CN6" s="4">
        <v>0</v>
      </c>
      <c r="CO6" s="3">
        <v>0</v>
      </c>
      <c r="CP6" s="3">
        <v>0</v>
      </c>
      <c r="CQ6" s="4">
        <v>0</v>
      </c>
      <c r="CR6" s="4">
        <v>0</v>
      </c>
      <c r="CS6" s="4">
        <v>0</v>
      </c>
      <c r="CT6" s="4">
        <v>0</v>
      </c>
      <c r="CU6" s="4">
        <v>3.0631185903310905</v>
      </c>
      <c r="CV6" s="4">
        <v>0</v>
      </c>
      <c r="CW6" s="4">
        <v>0</v>
      </c>
      <c r="CX6" s="4">
        <v>0</v>
      </c>
      <c r="CY6" s="4">
        <v>0</v>
      </c>
      <c r="CZ6" s="4">
        <v>0.67810903268281586</v>
      </c>
      <c r="DA6" s="4">
        <v>1.4340167742057772</v>
      </c>
      <c r="DB6" s="4">
        <v>0</v>
      </c>
      <c r="DC6" s="4">
        <v>0</v>
      </c>
      <c r="DD6" s="4">
        <v>0</v>
      </c>
      <c r="DE6" s="4">
        <v>0</v>
      </c>
      <c r="DF6" s="4">
        <v>0</v>
      </c>
      <c r="DG6" s="4">
        <v>0</v>
      </c>
      <c r="DH6" s="4">
        <v>0</v>
      </c>
      <c r="DI6" s="4">
        <v>0</v>
      </c>
      <c r="DJ6" s="4">
        <v>0</v>
      </c>
      <c r="DK6" s="4">
        <v>0</v>
      </c>
      <c r="DL6" s="4">
        <v>0</v>
      </c>
      <c r="DM6" s="3">
        <v>0</v>
      </c>
      <c r="DN6" s="4" t="s">
        <v>1705</v>
      </c>
      <c r="DO6" s="2" t="s">
        <v>2069</v>
      </c>
      <c r="DP6" s="4" t="s">
        <v>15</v>
      </c>
      <c r="DQ6" s="4" t="s">
        <v>15</v>
      </c>
      <c r="DR6" s="4">
        <v>2026735</v>
      </c>
      <c r="DS6" s="4" t="s">
        <v>1695</v>
      </c>
      <c r="DT6" s="4" t="s">
        <v>32</v>
      </c>
    </row>
    <row r="7" spans="1:124" x14ac:dyDescent="0.3">
      <c r="A7" s="30" t="s">
        <v>1709</v>
      </c>
      <c r="B7" s="4" t="s">
        <v>1710</v>
      </c>
      <c r="C7" s="31">
        <v>7.6000000000000002E-124</v>
      </c>
      <c r="D7" s="4">
        <v>421.8</v>
      </c>
      <c r="E7" s="4">
        <v>7.1</v>
      </c>
      <c r="F7" s="31">
        <v>9.1000000000000007E-124</v>
      </c>
      <c r="G7" s="4">
        <v>421.5</v>
      </c>
      <c r="H7" s="4">
        <v>7.1</v>
      </c>
      <c r="I7" s="4">
        <v>1</v>
      </c>
      <c r="J7" s="4">
        <v>1</v>
      </c>
      <c r="K7" s="4">
        <v>1088</v>
      </c>
      <c r="L7" s="4">
        <v>2104</v>
      </c>
      <c r="M7" s="4" t="s">
        <v>1706</v>
      </c>
      <c r="N7" s="4">
        <v>1017</v>
      </c>
      <c r="O7" s="4" t="s">
        <v>15</v>
      </c>
      <c r="P7" s="32" t="s">
        <v>1693</v>
      </c>
      <c r="Q7" s="4" t="s">
        <v>1711</v>
      </c>
      <c r="R7" s="3">
        <v>0</v>
      </c>
      <c r="S7" s="4">
        <v>2</v>
      </c>
      <c r="T7" s="4">
        <v>0</v>
      </c>
      <c r="U7" s="4">
        <v>0</v>
      </c>
      <c r="V7" s="4">
        <v>15</v>
      </c>
      <c r="W7" s="4">
        <v>9</v>
      </c>
      <c r="X7" s="4">
        <v>0</v>
      </c>
      <c r="Y7" s="4">
        <v>0</v>
      </c>
      <c r="Z7" s="4">
        <v>0</v>
      </c>
      <c r="AA7" s="4">
        <v>0</v>
      </c>
      <c r="AB7" s="4">
        <v>7</v>
      </c>
      <c r="AC7" s="4">
        <v>13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3">
        <v>0</v>
      </c>
      <c r="AT7" s="3">
        <v>0</v>
      </c>
      <c r="AU7" s="4">
        <v>0</v>
      </c>
      <c r="AV7" s="4">
        <v>0</v>
      </c>
      <c r="AW7" s="4">
        <v>0</v>
      </c>
      <c r="AX7" s="4">
        <v>15</v>
      </c>
      <c r="AY7" s="4">
        <v>9</v>
      </c>
      <c r="AZ7" s="4">
        <v>0</v>
      </c>
      <c r="BA7" s="4">
        <v>0</v>
      </c>
      <c r="BB7" s="4">
        <v>0</v>
      </c>
      <c r="BC7" s="4">
        <v>0</v>
      </c>
      <c r="BD7" s="4">
        <v>7</v>
      </c>
      <c r="BE7" s="4">
        <v>13</v>
      </c>
      <c r="BF7" s="4">
        <v>0</v>
      </c>
      <c r="BG7" s="4">
        <v>0</v>
      </c>
      <c r="BH7" s="4">
        <v>0</v>
      </c>
      <c r="BI7" s="4">
        <v>0</v>
      </c>
      <c r="BJ7" s="4">
        <v>0</v>
      </c>
      <c r="BK7" s="4">
        <v>0</v>
      </c>
      <c r="BL7" s="4">
        <v>0</v>
      </c>
      <c r="BM7" s="4">
        <v>0</v>
      </c>
      <c r="BN7" s="4">
        <v>0</v>
      </c>
      <c r="BO7" s="4">
        <v>0</v>
      </c>
      <c r="BP7" s="4">
        <v>0</v>
      </c>
      <c r="BQ7" s="3">
        <v>0</v>
      </c>
      <c r="BR7" s="3">
        <v>0</v>
      </c>
      <c r="BS7" s="4">
        <v>0</v>
      </c>
      <c r="BT7" s="4">
        <v>0</v>
      </c>
      <c r="BU7" s="4">
        <v>0</v>
      </c>
      <c r="BV7" s="4">
        <v>1.4749262536873156E-2</v>
      </c>
      <c r="BW7" s="4">
        <v>8.8495575221238937E-3</v>
      </c>
      <c r="BX7" s="4">
        <v>0</v>
      </c>
      <c r="BY7" s="4">
        <v>0</v>
      </c>
      <c r="BZ7" s="4">
        <v>0</v>
      </c>
      <c r="CA7" s="4">
        <v>0</v>
      </c>
      <c r="CB7" s="4">
        <v>6.8829891838741398E-3</v>
      </c>
      <c r="CC7" s="4">
        <v>1.2782694198623401E-2</v>
      </c>
      <c r="CD7" s="4">
        <v>0</v>
      </c>
      <c r="CE7" s="4">
        <v>0</v>
      </c>
      <c r="CF7" s="4">
        <v>0</v>
      </c>
      <c r="CG7" s="4">
        <v>0</v>
      </c>
      <c r="CH7" s="4">
        <v>0</v>
      </c>
      <c r="CI7" s="4">
        <v>0</v>
      </c>
      <c r="CJ7" s="4">
        <v>0</v>
      </c>
      <c r="CK7" s="4">
        <v>0</v>
      </c>
      <c r="CL7" s="4">
        <v>0</v>
      </c>
      <c r="CM7" s="4">
        <v>0</v>
      </c>
      <c r="CN7" s="4">
        <v>0</v>
      </c>
      <c r="CO7" s="3">
        <v>0</v>
      </c>
      <c r="CP7" s="3">
        <v>0</v>
      </c>
      <c r="CQ7" s="4">
        <v>0</v>
      </c>
      <c r="CR7" s="4">
        <v>0</v>
      </c>
      <c r="CS7" s="4">
        <v>0</v>
      </c>
      <c r="CT7" s="4">
        <v>1.6313752417824106</v>
      </c>
      <c r="CU7" s="4">
        <v>1.4276481925436939</v>
      </c>
      <c r="CV7" s="4">
        <v>0</v>
      </c>
      <c r="CW7" s="4">
        <v>0</v>
      </c>
      <c r="CX7" s="4">
        <v>0</v>
      </c>
      <c r="CY7" s="4">
        <v>0</v>
      </c>
      <c r="CZ7" s="4">
        <v>0.55308893078701649</v>
      </c>
      <c r="DA7" s="4">
        <v>1.7377406809549654</v>
      </c>
      <c r="DB7" s="4">
        <v>0</v>
      </c>
      <c r="DC7" s="4">
        <v>0</v>
      </c>
      <c r="DD7" s="4">
        <v>0</v>
      </c>
      <c r="DE7" s="4">
        <v>0</v>
      </c>
      <c r="DF7" s="4">
        <v>0</v>
      </c>
      <c r="DG7" s="4">
        <v>0</v>
      </c>
      <c r="DH7" s="4">
        <v>0</v>
      </c>
      <c r="DI7" s="4">
        <v>0</v>
      </c>
      <c r="DJ7" s="4">
        <v>0</v>
      </c>
      <c r="DK7" s="4">
        <v>0</v>
      </c>
      <c r="DL7" s="4">
        <v>0</v>
      </c>
      <c r="DM7" s="3">
        <v>0</v>
      </c>
      <c r="DN7" s="4" t="s">
        <v>1710</v>
      </c>
      <c r="DO7" s="2" t="s">
        <v>2070</v>
      </c>
      <c r="DP7" s="4" t="s">
        <v>15</v>
      </c>
      <c r="DQ7" s="4" t="s">
        <v>15</v>
      </c>
      <c r="DR7" s="4">
        <v>2026799</v>
      </c>
      <c r="DS7" s="4" t="s">
        <v>1702</v>
      </c>
      <c r="DT7" s="4" t="s">
        <v>1703</v>
      </c>
    </row>
    <row r="8" spans="1:124" x14ac:dyDescent="0.3">
      <c r="A8" s="30" t="s">
        <v>1712</v>
      </c>
      <c r="B8" s="4" t="s">
        <v>1713</v>
      </c>
      <c r="C8" s="31">
        <v>1.1999999999999999E-136</v>
      </c>
      <c r="D8" s="4">
        <v>464</v>
      </c>
      <c r="E8" s="4">
        <v>0.3</v>
      </c>
      <c r="F8" s="31">
        <v>1.3E-136</v>
      </c>
      <c r="G8" s="4">
        <v>463.8</v>
      </c>
      <c r="H8" s="4">
        <v>0.3</v>
      </c>
      <c r="I8" s="4">
        <v>1</v>
      </c>
      <c r="J8" s="4">
        <v>1</v>
      </c>
      <c r="K8" s="4">
        <v>8182</v>
      </c>
      <c r="L8" s="4">
        <v>9375</v>
      </c>
      <c r="M8" s="4" t="s">
        <v>1706</v>
      </c>
      <c r="N8" s="4">
        <v>1194</v>
      </c>
      <c r="O8" s="4" t="s">
        <v>15</v>
      </c>
      <c r="P8" s="32" t="s">
        <v>1693</v>
      </c>
      <c r="Q8" s="4" t="s">
        <v>1714</v>
      </c>
      <c r="R8" s="3">
        <v>0</v>
      </c>
      <c r="S8" s="4">
        <v>2</v>
      </c>
      <c r="T8" s="4">
        <v>0</v>
      </c>
      <c r="U8" s="4">
        <v>21</v>
      </c>
      <c r="V8" s="4">
        <v>45</v>
      </c>
      <c r="W8" s="4">
        <v>17</v>
      </c>
      <c r="X8" s="4">
        <v>0</v>
      </c>
      <c r="Y8" s="4">
        <v>0</v>
      </c>
      <c r="Z8" s="4">
        <v>2</v>
      </c>
      <c r="AA8" s="4">
        <v>41</v>
      </c>
      <c r="AB8" s="4">
        <v>11</v>
      </c>
      <c r="AC8" s="4">
        <v>16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29</v>
      </c>
      <c r="AL8" s="4">
        <v>2</v>
      </c>
      <c r="AM8" s="4">
        <v>0</v>
      </c>
      <c r="AN8" s="4">
        <v>0</v>
      </c>
      <c r="AO8" s="4">
        <v>0</v>
      </c>
      <c r="AP8" s="4">
        <v>0</v>
      </c>
      <c r="AQ8" s="4">
        <v>2</v>
      </c>
      <c r="AR8" s="4">
        <v>0</v>
      </c>
      <c r="AS8" s="3">
        <v>6</v>
      </c>
      <c r="AT8" s="3">
        <v>0</v>
      </c>
      <c r="AU8" s="4">
        <v>0</v>
      </c>
      <c r="AV8" s="4">
        <v>0</v>
      </c>
      <c r="AW8" s="4">
        <v>21</v>
      </c>
      <c r="AX8" s="4">
        <v>45</v>
      </c>
      <c r="AY8" s="4">
        <v>17</v>
      </c>
      <c r="AZ8" s="4">
        <v>0</v>
      </c>
      <c r="BA8" s="4">
        <v>0</v>
      </c>
      <c r="BB8" s="4">
        <v>0</v>
      </c>
      <c r="BC8" s="4">
        <v>41</v>
      </c>
      <c r="BD8" s="4">
        <v>11</v>
      </c>
      <c r="BE8" s="4">
        <v>16</v>
      </c>
      <c r="BF8" s="4">
        <v>0</v>
      </c>
      <c r="BG8" s="4">
        <v>0</v>
      </c>
      <c r="BH8" s="4">
        <v>0</v>
      </c>
      <c r="BI8" s="4">
        <v>29</v>
      </c>
      <c r="BJ8" s="4">
        <v>2</v>
      </c>
      <c r="BK8" s="4">
        <v>0</v>
      </c>
      <c r="BL8" s="4">
        <v>0</v>
      </c>
      <c r="BM8" s="4">
        <v>0</v>
      </c>
      <c r="BN8" s="4">
        <v>0</v>
      </c>
      <c r="BO8" s="4">
        <v>2</v>
      </c>
      <c r="BP8" s="4">
        <v>0</v>
      </c>
      <c r="BQ8" s="3">
        <v>6</v>
      </c>
      <c r="BR8" s="3">
        <v>0</v>
      </c>
      <c r="BS8" s="4">
        <v>0</v>
      </c>
      <c r="BT8" s="4">
        <v>0</v>
      </c>
      <c r="BU8" s="4">
        <v>1.7587939698492462E-2</v>
      </c>
      <c r="BV8" s="4">
        <v>3.7688442211055273E-2</v>
      </c>
      <c r="BW8" s="4">
        <v>1.423785594639866E-2</v>
      </c>
      <c r="BX8" s="4">
        <v>0</v>
      </c>
      <c r="BY8" s="4">
        <v>0</v>
      </c>
      <c r="BZ8" s="4">
        <v>0</v>
      </c>
      <c r="CA8" s="4">
        <v>3.4338358458961472E-2</v>
      </c>
      <c r="CB8" s="4">
        <v>9.212730318257957E-3</v>
      </c>
      <c r="CC8" s="4">
        <v>1.340033500837521E-2</v>
      </c>
      <c r="CD8" s="4">
        <v>0</v>
      </c>
      <c r="CE8" s="4">
        <v>0</v>
      </c>
      <c r="CF8" s="4">
        <v>0</v>
      </c>
      <c r="CG8" s="4">
        <v>2.4288107202680067E-2</v>
      </c>
      <c r="CH8" s="4">
        <v>1.6750418760469012E-3</v>
      </c>
      <c r="CI8" s="4">
        <v>0</v>
      </c>
      <c r="CJ8" s="4">
        <v>0</v>
      </c>
      <c r="CK8" s="4">
        <v>0</v>
      </c>
      <c r="CL8" s="4">
        <v>0</v>
      </c>
      <c r="CM8" s="4">
        <v>1.6750418760469012E-3</v>
      </c>
      <c r="CN8" s="4">
        <v>0</v>
      </c>
      <c r="CO8" s="3">
        <v>5.0251256281407036E-3</v>
      </c>
      <c r="CP8" s="3">
        <v>0</v>
      </c>
      <c r="CQ8" s="4">
        <v>0</v>
      </c>
      <c r="CR8" s="4">
        <v>0</v>
      </c>
      <c r="CS8" s="4">
        <v>1.6552508219265367</v>
      </c>
      <c r="CT8" s="4">
        <v>4.168614625358571</v>
      </c>
      <c r="CU8" s="4">
        <v>2.296911371755809</v>
      </c>
      <c r="CV8" s="4">
        <v>0</v>
      </c>
      <c r="CW8" s="4">
        <v>0</v>
      </c>
      <c r="CX8" s="4">
        <v>0</v>
      </c>
      <c r="CY8" s="4">
        <v>3.2818500279936758</v>
      </c>
      <c r="CZ8" s="4">
        <v>0.74029742387106412</v>
      </c>
      <c r="DA8" s="4">
        <v>1.8217057312523643</v>
      </c>
      <c r="DB8" s="4">
        <v>0</v>
      </c>
      <c r="DC8" s="4">
        <v>0</v>
      </c>
      <c r="DD8" s="4">
        <v>0</v>
      </c>
      <c r="DE8" s="4">
        <v>9.3901035047182368</v>
      </c>
      <c r="DF8" s="4">
        <v>1.4291481902392527</v>
      </c>
      <c r="DG8" s="4">
        <v>0</v>
      </c>
      <c r="DH8" s="4">
        <v>0</v>
      </c>
      <c r="DI8" s="4">
        <v>0</v>
      </c>
      <c r="DJ8" s="4">
        <v>0</v>
      </c>
      <c r="DK8" s="4">
        <v>1.161898908805379</v>
      </c>
      <c r="DL8" s="4">
        <v>0</v>
      </c>
      <c r="DM8" s="3">
        <v>5.4165930673896634</v>
      </c>
      <c r="DN8" s="4" t="s">
        <v>1713</v>
      </c>
      <c r="DO8" s="2" t="s">
        <v>2069</v>
      </c>
      <c r="DP8" s="4" t="s">
        <v>1715</v>
      </c>
      <c r="DQ8" s="4" t="s">
        <v>604</v>
      </c>
      <c r="DR8" s="4">
        <v>2026735</v>
      </c>
      <c r="DS8" s="4" t="s">
        <v>1695</v>
      </c>
      <c r="DT8" s="4" t="s">
        <v>1715</v>
      </c>
    </row>
    <row r="9" spans="1:124" x14ac:dyDescent="0.3">
      <c r="A9" s="30" t="s">
        <v>1716</v>
      </c>
      <c r="B9" s="4" t="s">
        <v>1717</v>
      </c>
      <c r="C9" s="31">
        <v>1.0999999999999999E-118</v>
      </c>
      <c r="D9" s="4">
        <v>404.8</v>
      </c>
      <c r="E9" s="4">
        <v>404.8</v>
      </c>
      <c r="F9" s="31">
        <v>1.3E-118</v>
      </c>
      <c r="G9" s="4">
        <v>404.6</v>
      </c>
      <c r="H9" s="4">
        <v>1</v>
      </c>
      <c r="I9" s="4">
        <v>1</v>
      </c>
      <c r="J9" s="4">
        <v>1</v>
      </c>
      <c r="K9" s="4">
        <v>15149</v>
      </c>
      <c r="L9" s="4">
        <v>16186</v>
      </c>
      <c r="M9" s="4" t="s">
        <v>1692</v>
      </c>
      <c r="N9" s="4">
        <v>1038</v>
      </c>
      <c r="O9" s="4" t="s">
        <v>15</v>
      </c>
      <c r="P9" s="32" t="s">
        <v>1693</v>
      </c>
      <c r="Q9" s="4" t="s">
        <v>1718</v>
      </c>
      <c r="R9" s="3">
        <v>0</v>
      </c>
      <c r="S9" s="4">
        <v>4</v>
      </c>
      <c r="T9" s="4">
        <v>2</v>
      </c>
      <c r="U9" s="4">
        <v>10</v>
      </c>
      <c r="V9" s="4">
        <v>14</v>
      </c>
      <c r="W9" s="4">
        <v>53</v>
      </c>
      <c r="X9" s="4">
        <v>2</v>
      </c>
      <c r="Y9" s="4">
        <v>2</v>
      </c>
      <c r="Z9" s="4">
        <v>0</v>
      </c>
      <c r="AA9" s="4">
        <v>38</v>
      </c>
      <c r="AB9" s="4">
        <v>53</v>
      </c>
      <c r="AC9" s="4">
        <v>44</v>
      </c>
      <c r="AD9" s="4">
        <v>1</v>
      </c>
      <c r="AE9" s="4">
        <v>0</v>
      </c>
      <c r="AF9" s="4">
        <v>0</v>
      </c>
      <c r="AG9" s="4">
        <v>4</v>
      </c>
      <c r="AH9" s="4">
        <v>0</v>
      </c>
      <c r="AI9" s="4">
        <v>0</v>
      </c>
      <c r="AJ9" s="4">
        <v>0</v>
      </c>
      <c r="AK9" s="4">
        <v>2</v>
      </c>
      <c r="AL9" s="4">
        <v>2</v>
      </c>
      <c r="AM9" s="4">
        <v>2</v>
      </c>
      <c r="AN9" s="4">
        <v>0</v>
      </c>
      <c r="AO9" s="4">
        <v>0</v>
      </c>
      <c r="AP9" s="4">
        <v>0</v>
      </c>
      <c r="AQ9" s="4">
        <v>10</v>
      </c>
      <c r="AR9" s="4">
        <v>4</v>
      </c>
      <c r="AS9" s="3">
        <v>0</v>
      </c>
      <c r="AT9" s="3">
        <v>0</v>
      </c>
      <c r="AU9" s="4">
        <v>0</v>
      </c>
      <c r="AV9" s="4">
        <v>0</v>
      </c>
      <c r="AW9" s="4">
        <v>10</v>
      </c>
      <c r="AX9" s="4">
        <v>14</v>
      </c>
      <c r="AY9" s="4">
        <v>53</v>
      </c>
      <c r="AZ9" s="4">
        <v>0</v>
      </c>
      <c r="BA9" s="4">
        <v>0</v>
      </c>
      <c r="BB9" s="4">
        <v>0</v>
      </c>
      <c r="BC9" s="4">
        <v>38</v>
      </c>
      <c r="BD9" s="4">
        <v>53</v>
      </c>
      <c r="BE9" s="4">
        <v>44</v>
      </c>
      <c r="BF9" s="4">
        <v>0</v>
      </c>
      <c r="BG9" s="4">
        <v>0</v>
      </c>
      <c r="BH9" s="4">
        <v>0</v>
      </c>
      <c r="BI9" s="4">
        <v>2</v>
      </c>
      <c r="BJ9" s="4">
        <v>2</v>
      </c>
      <c r="BK9" s="4">
        <v>2</v>
      </c>
      <c r="BL9" s="4">
        <v>0</v>
      </c>
      <c r="BM9" s="4">
        <v>0</v>
      </c>
      <c r="BN9" s="4">
        <v>0</v>
      </c>
      <c r="BO9" s="4">
        <v>10</v>
      </c>
      <c r="BP9" s="4">
        <v>4</v>
      </c>
      <c r="BQ9" s="3">
        <v>0</v>
      </c>
      <c r="BR9" s="3">
        <v>0</v>
      </c>
      <c r="BS9" s="4">
        <v>0</v>
      </c>
      <c r="BT9" s="4">
        <v>0</v>
      </c>
      <c r="BU9" s="4">
        <v>9.6339113680154135E-3</v>
      </c>
      <c r="BV9" s="4">
        <v>1.348747591522158E-2</v>
      </c>
      <c r="BW9" s="4">
        <v>5.1059730250481696E-2</v>
      </c>
      <c r="BX9" s="4">
        <v>0</v>
      </c>
      <c r="BY9" s="4">
        <v>0</v>
      </c>
      <c r="BZ9" s="4">
        <v>0</v>
      </c>
      <c r="CA9" s="4">
        <v>3.6608863198458574E-2</v>
      </c>
      <c r="CB9" s="4">
        <v>5.1059730250481696E-2</v>
      </c>
      <c r="CC9" s="4">
        <v>4.238921001926782E-2</v>
      </c>
      <c r="CD9" s="4">
        <v>0</v>
      </c>
      <c r="CE9" s="4">
        <v>0</v>
      </c>
      <c r="CF9" s="4">
        <v>0</v>
      </c>
      <c r="CG9" s="4">
        <v>1.9267822736030828E-3</v>
      </c>
      <c r="CH9" s="4">
        <v>1.9267822736030828E-3</v>
      </c>
      <c r="CI9" s="4">
        <v>1.9267822736030828E-3</v>
      </c>
      <c r="CJ9" s="4">
        <v>0</v>
      </c>
      <c r="CK9" s="4">
        <v>0</v>
      </c>
      <c r="CL9" s="4">
        <v>0</v>
      </c>
      <c r="CM9" s="4">
        <v>9.6339113680154135E-3</v>
      </c>
      <c r="CN9" s="4">
        <v>3.8535645472061657E-3</v>
      </c>
      <c r="CO9" s="3">
        <v>0</v>
      </c>
      <c r="CP9" s="3">
        <v>0</v>
      </c>
      <c r="CQ9" s="4">
        <v>0</v>
      </c>
      <c r="CR9" s="4">
        <v>0</v>
      </c>
      <c r="CS9" s="4">
        <v>0.90667468638420257</v>
      </c>
      <c r="CT9" s="4">
        <v>1.4918125043351291</v>
      </c>
      <c r="CU9" s="4">
        <v>8.2371724712371712</v>
      </c>
      <c r="CV9" s="4">
        <v>0</v>
      </c>
      <c r="CW9" s="4">
        <v>0</v>
      </c>
      <c r="CX9" s="4">
        <v>0</v>
      </c>
      <c r="CY9" s="4">
        <v>3.498850967388718</v>
      </c>
      <c r="CZ9" s="4">
        <v>4.1029516182701595</v>
      </c>
      <c r="DA9" s="4">
        <v>5.7625922625887647</v>
      </c>
      <c r="DB9" s="4">
        <v>0</v>
      </c>
      <c r="DC9" s="4">
        <v>0</v>
      </c>
      <c r="DD9" s="4">
        <v>0</v>
      </c>
      <c r="DE9" s="4">
        <v>0.74491951263262079</v>
      </c>
      <c r="DF9" s="4">
        <v>1.6439334673850361</v>
      </c>
      <c r="DG9" s="4">
        <v>6.3293640161530345</v>
      </c>
      <c r="DH9" s="4">
        <v>0</v>
      </c>
      <c r="DI9" s="4">
        <v>0</v>
      </c>
      <c r="DJ9" s="4">
        <v>0</v>
      </c>
      <c r="DK9" s="4">
        <v>6.682597770296832</v>
      </c>
      <c r="DL9" s="4">
        <v>3.477495521244494</v>
      </c>
      <c r="DM9" s="3">
        <v>0</v>
      </c>
      <c r="DN9" s="4" t="s">
        <v>1717</v>
      </c>
      <c r="DO9" s="2" t="s">
        <v>2070</v>
      </c>
      <c r="DP9" s="4" t="s">
        <v>1719</v>
      </c>
      <c r="DQ9" s="4" t="s">
        <v>20</v>
      </c>
      <c r="DR9" s="4">
        <v>1978231</v>
      </c>
      <c r="DS9" s="4" t="s">
        <v>1720</v>
      </c>
      <c r="DT9" s="4" t="s">
        <v>1721</v>
      </c>
    </row>
    <row r="10" spans="1:124" x14ac:dyDescent="0.3">
      <c r="A10" s="30" t="s">
        <v>1722</v>
      </c>
      <c r="B10" s="4" t="s">
        <v>1723</v>
      </c>
      <c r="C10" s="31">
        <v>4.0000000000000002E-128</v>
      </c>
      <c r="D10" s="4">
        <v>435.9</v>
      </c>
      <c r="E10" s="4">
        <v>1</v>
      </c>
      <c r="F10" s="31">
        <v>5.0000000000000001E-128</v>
      </c>
      <c r="G10" s="4">
        <v>435.5</v>
      </c>
      <c r="H10" s="4">
        <v>1</v>
      </c>
      <c r="I10" s="4">
        <v>1</v>
      </c>
      <c r="J10" s="4">
        <v>1</v>
      </c>
      <c r="K10" s="4">
        <v>8196</v>
      </c>
      <c r="L10" s="4">
        <v>9293</v>
      </c>
      <c r="M10" s="4" t="s">
        <v>1706</v>
      </c>
      <c r="N10" s="4">
        <v>1098</v>
      </c>
      <c r="O10" s="4" t="s">
        <v>15</v>
      </c>
      <c r="P10" s="32" t="s">
        <v>1693</v>
      </c>
      <c r="Q10" s="4" t="s">
        <v>1724</v>
      </c>
      <c r="R10" s="3">
        <v>0</v>
      </c>
      <c r="S10" s="4">
        <v>0</v>
      </c>
      <c r="T10" s="4">
        <v>0</v>
      </c>
      <c r="U10" s="4">
        <v>0</v>
      </c>
      <c r="V10" s="4">
        <v>83</v>
      </c>
      <c r="W10" s="4">
        <v>124</v>
      </c>
      <c r="X10" s="4">
        <v>1</v>
      </c>
      <c r="Y10" s="4">
        <v>0</v>
      </c>
      <c r="Z10" s="4">
        <v>7</v>
      </c>
      <c r="AA10" s="4">
        <v>3</v>
      </c>
      <c r="AB10" s="4">
        <v>27</v>
      </c>
      <c r="AC10" s="4">
        <v>48</v>
      </c>
      <c r="AD10" s="4">
        <v>5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4">
        <v>0</v>
      </c>
      <c r="AS10" s="3">
        <v>2</v>
      </c>
      <c r="AT10" s="3">
        <v>0</v>
      </c>
      <c r="AU10" s="4">
        <v>0</v>
      </c>
      <c r="AV10" s="4">
        <v>0</v>
      </c>
      <c r="AW10" s="4">
        <v>0</v>
      </c>
      <c r="AX10" s="4">
        <v>83</v>
      </c>
      <c r="AY10" s="4">
        <v>124</v>
      </c>
      <c r="AZ10" s="4">
        <v>0</v>
      </c>
      <c r="BA10" s="4">
        <v>0</v>
      </c>
      <c r="BB10" s="4">
        <v>7</v>
      </c>
      <c r="BC10" s="4">
        <v>0</v>
      </c>
      <c r="BD10" s="4">
        <v>27</v>
      </c>
      <c r="BE10" s="4">
        <v>48</v>
      </c>
      <c r="BF10" s="4">
        <v>0</v>
      </c>
      <c r="BG10" s="4">
        <v>0</v>
      </c>
      <c r="BH10" s="4">
        <v>0</v>
      </c>
      <c r="BI10" s="4">
        <v>0</v>
      </c>
      <c r="BJ10" s="4">
        <v>0</v>
      </c>
      <c r="BK10" s="4">
        <v>0</v>
      </c>
      <c r="BL10" s="4">
        <v>0</v>
      </c>
      <c r="BM10" s="4">
        <v>0</v>
      </c>
      <c r="BN10" s="4">
        <v>0</v>
      </c>
      <c r="BO10" s="4">
        <v>0</v>
      </c>
      <c r="BP10" s="4">
        <v>0</v>
      </c>
      <c r="BQ10" s="3">
        <v>2</v>
      </c>
      <c r="BR10" s="3">
        <v>0</v>
      </c>
      <c r="BS10" s="4">
        <v>0</v>
      </c>
      <c r="BT10" s="4">
        <v>0</v>
      </c>
      <c r="BU10" s="4">
        <v>0</v>
      </c>
      <c r="BV10" s="4">
        <v>7.5591985428050998E-2</v>
      </c>
      <c r="BW10" s="4">
        <v>0.11293260473588343</v>
      </c>
      <c r="BX10" s="4">
        <v>0</v>
      </c>
      <c r="BY10" s="4">
        <v>0</v>
      </c>
      <c r="BZ10" s="4">
        <v>6.375227686703097E-3</v>
      </c>
      <c r="CA10" s="4">
        <v>0</v>
      </c>
      <c r="CB10" s="4">
        <v>2.4590163934426229E-2</v>
      </c>
      <c r="CC10" s="4">
        <v>4.3715846994535519E-2</v>
      </c>
      <c r="CD10" s="4">
        <v>0</v>
      </c>
      <c r="CE10" s="4">
        <v>0</v>
      </c>
      <c r="CF10" s="4">
        <v>0</v>
      </c>
      <c r="CG10" s="4">
        <v>0</v>
      </c>
      <c r="CH10" s="4">
        <v>0</v>
      </c>
      <c r="CI10" s="4">
        <v>0</v>
      </c>
      <c r="CJ10" s="4">
        <v>0</v>
      </c>
      <c r="CK10" s="4">
        <v>0</v>
      </c>
      <c r="CL10" s="4">
        <v>0</v>
      </c>
      <c r="CM10" s="4">
        <v>0</v>
      </c>
      <c r="CN10" s="4">
        <v>0</v>
      </c>
      <c r="CO10" s="3">
        <v>1.8214936247723133E-3</v>
      </c>
      <c r="CP10" s="3">
        <v>0</v>
      </c>
      <c r="CQ10" s="4">
        <v>0</v>
      </c>
      <c r="CR10" s="4">
        <v>0</v>
      </c>
      <c r="CS10" s="4">
        <v>0</v>
      </c>
      <c r="CT10" s="4">
        <v>8.3610209796050423</v>
      </c>
      <c r="CU10" s="4">
        <v>18.218767280439199</v>
      </c>
      <c r="CV10" s="4">
        <v>0</v>
      </c>
      <c r="CW10" s="4">
        <v>0</v>
      </c>
      <c r="CX10" s="4">
        <v>0.39482915982345279</v>
      </c>
      <c r="CY10" s="4">
        <v>0</v>
      </c>
      <c r="CZ10" s="4">
        <v>1.975965255071648</v>
      </c>
      <c r="DA10" s="4">
        <v>5.942941647856073</v>
      </c>
      <c r="DB10" s="4">
        <v>0</v>
      </c>
      <c r="DC10" s="4">
        <v>0</v>
      </c>
      <c r="DD10" s="4">
        <v>0</v>
      </c>
      <c r="DE10" s="4">
        <v>0</v>
      </c>
      <c r="DF10" s="4">
        <v>0</v>
      </c>
      <c r="DG10" s="4">
        <v>0</v>
      </c>
      <c r="DH10" s="4">
        <v>0</v>
      </c>
      <c r="DI10" s="4">
        <v>0</v>
      </c>
      <c r="DJ10" s="4">
        <v>0</v>
      </c>
      <c r="DK10" s="4">
        <v>0</v>
      </c>
      <c r="DL10" s="4">
        <v>0</v>
      </c>
      <c r="DM10" s="3">
        <v>1.9633916583069999</v>
      </c>
      <c r="DN10" s="4" t="s">
        <v>1723</v>
      </c>
      <c r="DO10" s="2" t="s">
        <v>2070</v>
      </c>
      <c r="DP10" s="4" t="s">
        <v>1703</v>
      </c>
      <c r="DQ10" s="4" t="s">
        <v>21</v>
      </c>
      <c r="DR10" s="4">
        <v>84086</v>
      </c>
      <c r="DS10" s="4" t="s">
        <v>1725</v>
      </c>
      <c r="DT10" s="4" t="s">
        <v>1703</v>
      </c>
    </row>
    <row r="11" spans="1:124" x14ac:dyDescent="0.3">
      <c r="A11" s="30" t="s">
        <v>1726</v>
      </c>
      <c r="B11" s="4" t="s">
        <v>1727</v>
      </c>
      <c r="C11" s="31">
        <v>1.2999999999999999E-128</v>
      </c>
      <c r="D11" s="4">
        <v>437.5</v>
      </c>
      <c r="E11" s="4">
        <v>2.2999999999999998</v>
      </c>
      <c r="F11" s="31">
        <v>1.4999999999999999E-128</v>
      </c>
      <c r="G11" s="4">
        <v>437.3</v>
      </c>
      <c r="H11" s="4">
        <v>2.2999999999999998</v>
      </c>
      <c r="I11" s="4">
        <v>1</v>
      </c>
      <c r="J11" s="4">
        <v>1</v>
      </c>
      <c r="K11" s="4">
        <v>2</v>
      </c>
      <c r="L11" s="4">
        <v>910</v>
      </c>
      <c r="M11" s="4" t="s">
        <v>1692</v>
      </c>
      <c r="N11" s="4">
        <v>909</v>
      </c>
      <c r="O11" s="4" t="s">
        <v>15</v>
      </c>
      <c r="P11" s="32" t="s">
        <v>1693</v>
      </c>
      <c r="Q11" s="4" t="s">
        <v>1728</v>
      </c>
      <c r="R11" s="3">
        <v>0</v>
      </c>
      <c r="S11" s="4">
        <v>0</v>
      </c>
      <c r="T11" s="4">
        <v>0</v>
      </c>
      <c r="U11" s="4">
        <v>0</v>
      </c>
      <c r="V11" s="4">
        <v>2</v>
      </c>
      <c r="W11" s="4">
        <v>9</v>
      </c>
      <c r="X11" s="4">
        <v>0</v>
      </c>
      <c r="Y11" s="4">
        <v>0</v>
      </c>
      <c r="Z11" s="4">
        <v>0</v>
      </c>
      <c r="AA11" s="4">
        <v>10</v>
      </c>
      <c r="AB11" s="4">
        <v>18</v>
      </c>
      <c r="AC11" s="4">
        <v>18</v>
      </c>
      <c r="AD11" s="4">
        <v>0</v>
      </c>
      <c r="AE11" s="4">
        <v>0</v>
      </c>
      <c r="AF11" s="4">
        <v>0</v>
      </c>
      <c r="AG11" s="4">
        <v>2</v>
      </c>
      <c r="AH11" s="4">
        <v>0</v>
      </c>
      <c r="AI11" s="4">
        <v>0</v>
      </c>
      <c r="AJ11" s="4">
        <v>0</v>
      </c>
      <c r="AK11" s="4">
        <v>0</v>
      </c>
      <c r="AL11" s="4">
        <v>2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>
        <v>2</v>
      </c>
      <c r="AS11" s="3">
        <v>0</v>
      </c>
      <c r="AT11" s="3">
        <v>0</v>
      </c>
      <c r="AU11" s="4">
        <v>0</v>
      </c>
      <c r="AV11" s="4">
        <v>0</v>
      </c>
      <c r="AW11" s="4">
        <v>0</v>
      </c>
      <c r="AX11" s="4">
        <v>0</v>
      </c>
      <c r="AY11" s="4">
        <v>9</v>
      </c>
      <c r="AZ11" s="4">
        <v>0</v>
      </c>
      <c r="BA11" s="4">
        <v>0</v>
      </c>
      <c r="BB11" s="4">
        <v>0</v>
      </c>
      <c r="BC11" s="4">
        <v>10</v>
      </c>
      <c r="BD11" s="4">
        <v>18</v>
      </c>
      <c r="BE11" s="4">
        <v>18</v>
      </c>
      <c r="BF11" s="4">
        <v>0</v>
      </c>
      <c r="BG11" s="4">
        <v>0</v>
      </c>
      <c r="BH11" s="4">
        <v>0</v>
      </c>
      <c r="BI11" s="4">
        <v>0</v>
      </c>
      <c r="BJ11" s="4">
        <v>2</v>
      </c>
      <c r="BK11" s="4">
        <v>0</v>
      </c>
      <c r="BL11" s="4">
        <v>0</v>
      </c>
      <c r="BM11" s="4">
        <v>0</v>
      </c>
      <c r="BN11" s="4">
        <v>0</v>
      </c>
      <c r="BO11" s="4">
        <v>0</v>
      </c>
      <c r="BP11" s="4">
        <v>2</v>
      </c>
      <c r="BQ11" s="3">
        <v>0</v>
      </c>
      <c r="BR11" s="3">
        <v>0</v>
      </c>
      <c r="BS11" s="4">
        <v>0</v>
      </c>
      <c r="BT11" s="4">
        <v>0</v>
      </c>
      <c r="BU11" s="4">
        <v>0</v>
      </c>
      <c r="BV11" s="4">
        <v>0</v>
      </c>
      <c r="BW11" s="4">
        <v>9.9009900990099011E-3</v>
      </c>
      <c r="BX11" s="4">
        <v>0</v>
      </c>
      <c r="BY11" s="4">
        <v>0</v>
      </c>
      <c r="BZ11" s="4">
        <v>0</v>
      </c>
      <c r="CA11" s="4">
        <v>1.1001100110011002E-2</v>
      </c>
      <c r="CB11" s="4">
        <v>1.9801980198019802E-2</v>
      </c>
      <c r="CC11" s="4">
        <v>1.9801980198019802E-2</v>
      </c>
      <c r="CD11" s="4">
        <v>0</v>
      </c>
      <c r="CE11" s="4">
        <v>0</v>
      </c>
      <c r="CF11" s="4">
        <v>0</v>
      </c>
      <c r="CG11" s="4">
        <v>0</v>
      </c>
      <c r="CH11" s="4">
        <v>2.2002200220022001E-3</v>
      </c>
      <c r="CI11" s="4">
        <v>0</v>
      </c>
      <c r="CJ11" s="4">
        <v>0</v>
      </c>
      <c r="CK11" s="4">
        <v>0</v>
      </c>
      <c r="CL11" s="4">
        <v>0</v>
      </c>
      <c r="CM11" s="4">
        <v>0</v>
      </c>
      <c r="CN11" s="4">
        <v>2.2002200220022001E-3</v>
      </c>
      <c r="CO11" s="3">
        <v>0</v>
      </c>
      <c r="CP11" s="3">
        <v>0</v>
      </c>
      <c r="CQ11" s="4">
        <v>0</v>
      </c>
      <c r="CR11" s="4">
        <v>0</v>
      </c>
      <c r="CS11" s="4">
        <v>0</v>
      </c>
      <c r="CT11" s="4">
        <v>0</v>
      </c>
      <c r="CU11" s="4">
        <v>1.5972697599746279</v>
      </c>
      <c r="CV11" s="4">
        <v>0</v>
      </c>
      <c r="CW11" s="4">
        <v>0</v>
      </c>
      <c r="CX11" s="4">
        <v>0</v>
      </c>
      <c r="CY11" s="4">
        <v>1.0514177824530975</v>
      </c>
      <c r="CZ11" s="4">
        <v>1.5912063440180928</v>
      </c>
      <c r="DA11" s="4">
        <v>2.6919760434595581</v>
      </c>
      <c r="DB11" s="4">
        <v>0</v>
      </c>
      <c r="DC11" s="4">
        <v>0</v>
      </c>
      <c r="DD11" s="4">
        <v>0</v>
      </c>
      <c r="DE11" s="4">
        <v>0</v>
      </c>
      <c r="DF11" s="4">
        <v>1.8772309561558498</v>
      </c>
      <c r="DG11" s="4">
        <v>0</v>
      </c>
      <c r="DH11" s="4">
        <v>0</v>
      </c>
      <c r="DI11" s="4">
        <v>0</v>
      </c>
      <c r="DJ11" s="4">
        <v>0</v>
      </c>
      <c r="DK11" s="4">
        <v>0</v>
      </c>
      <c r="DL11" s="4">
        <v>1.9855007431527969</v>
      </c>
      <c r="DM11" s="3">
        <v>0</v>
      </c>
      <c r="DN11" s="4" t="s">
        <v>1727</v>
      </c>
      <c r="DO11" s="2" t="s">
        <v>2069</v>
      </c>
      <c r="DP11" s="4" t="s">
        <v>15</v>
      </c>
      <c r="DQ11" s="4" t="s">
        <v>15</v>
      </c>
      <c r="DR11" s="4">
        <v>2026735</v>
      </c>
      <c r="DS11" s="4" t="s">
        <v>1695</v>
      </c>
      <c r="DT11" s="4" t="s">
        <v>32</v>
      </c>
    </row>
    <row r="12" spans="1:124" x14ac:dyDescent="0.3">
      <c r="A12" s="30" t="s">
        <v>1729</v>
      </c>
      <c r="B12" s="4" t="s">
        <v>1730</v>
      </c>
      <c r="C12" s="31">
        <v>1.2999999999999999E-128</v>
      </c>
      <c r="D12" s="4">
        <v>437.5</v>
      </c>
      <c r="E12" s="4">
        <v>1.5</v>
      </c>
      <c r="F12" s="31">
        <v>1.5999999999999999E-128</v>
      </c>
      <c r="G12" s="4">
        <v>437.2</v>
      </c>
      <c r="H12" s="4">
        <v>1.5</v>
      </c>
      <c r="I12" s="4">
        <v>1</v>
      </c>
      <c r="J12" s="4">
        <v>1</v>
      </c>
      <c r="K12" s="4">
        <v>13847</v>
      </c>
      <c r="L12" s="4">
        <v>15001</v>
      </c>
      <c r="M12" s="4" t="s">
        <v>1706</v>
      </c>
      <c r="N12" s="4">
        <v>1155</v>
      </c>
      <c r="O12" s="4" t="s">
        <v>15</v>
      </c>
      <c r="P12" s="32" t="s">
        <v>1693</v>
      </c>
      <c r="Q12" s="4" t="s">
        <v>1731</v>
      </c>
      <c r="R12" s="3">
        <v>0</v>
      </c>
      <c r="S12" s="4">
        <v>4</v>
      </c>
      <c r="T12" s="4">
        <v>0</v>
      </c>
      <c r="U12" s="4">
        <v>0</v>
      </c>
      <c r="V12" s="4">
        <v>28</v>
      </c>
      <c r="W12" s="4">
        <v>27</v>
      </c>
      <c r="X12" s="4">
        <v>0</v>
      </c>
      <c r="Y12" s="4">
        <v>0</v>
      </c>
      <c r="Z12" s="4">
        <v>0</v>
      </c>
      <c r="AA12" s="4">
        <v>10</v>
      </c>
      <c r="AB12" s="4">
        <v>33</v>
      </c>
      <c r="AC12" s="4">
        <v>64</v>
      </c>
      <c r="AD12" s="4">
        <v>2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2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3">
        <v>6</v>
      </c>
      <c r="AT12" s="3">
        <v>0</v>
      </c>
      <c r="AU12" s="4">
        <v>0</v>
      </c>
      <c r="AV12" s="4">
        <v>0</v>
      </c>
      <c r="AW12" s="4">
        <v>0</v>
      </c>
      <c r="AX12" s="4">
        <v>28</v>
      </c>
      <c r="AY12" s="4">
        <v>27</v>
      </c>
      <c r="AZ12" s="4">
        <v>0</v>
      </c>
      <c r="BA12" s="4">
        <v>0</v>
      </c>
      <c r="BB12" s="4">
        <v>0</v>
      </c>
      <c r="BC12" s="4">
        <v>10</v>
      </c>
      <c r="BD12" s="4">
        <v>33</v>
      </c>
      <c r="BE12" s="4">
        <v>64</v>
      </c>
      <c r="BF12" s="4">
        <v>0</v>
      </c>
      <c r="BG12" s="4">
        <v>0</v>
      </c>
      <c r="BH12" s="4">
        <v>0</v>
      </c>
      <c r="BI12" s="4">
        <v>0</v>
      </c>
      <c r="BJ12" s="4">
        <v>0</v>
      </c>
      <c r="BK12" s="4">
        <v>2</v>
      </c>
      <c r="BL12" s="4">
        <v>0</v>
      </c>
      <c r="BM12" s="4">
        <v>0</v>
      </c>
      <c r="BN12" s="4">
        <v>0</v>
      </c>
      <c r="BO12" s="4">
        <v>0</v>
      </c>
      <c r="BP12" s="4">
        <v>0</v>
      </c>
      <c r="BQ12" s="3">
        <v>6</v>
      </c>
      <c r="BR12" s="3">
        <v>0</v>
      </c>
      <c r="BS12" s="4">
        <v>0</v>
      </c>
      <c r="BT12" s="4">
        <v>0</v>
      </c>
      <c r="BU12" s="4">
        <v>0</v>
      </c>
      <c r="BV12" s="4">
        <v>2.4242424242424242E-2</v>
      </c>
      <c r="BW12" s="4">
        <v>2.3376623376623377E-2</v>
      </c>
      <c r="BX12" s="4">
        <v>0</v>
      </c>
      <c r="BY12" s="4">
        <v>0</v>
      </c>
      <c r="BZ12" s="4">
        <v>0</v>
      </c>
      <c r="CA12" s="4">
        <v>8.658008658008658E-3</v>
      </c>
      <c r="CB12" s="4">
        <v>2.8571428571428571E-2</v>
      </c>
      <c r="CC12" s="4">
        <v>5.5411255411255411E-2</v>
      </c>
      <c r="CD12" s="4">
        <v>0</v>
      </c>
      <c r="CE12" s="4">
        <v>0</v>
      </c>
      <c r="CF12" s="4">
        <v>0</v>
      </c>
      <c r="CG12" s="4">
        <v>0</v>
      </c>
      <c r="CH12" s="4">
        <v>0</v>
      </c>
      <c r="CI12" s="4">
        <v>1.7316017316017316E-3</v>
      </c>
      <c r="CJ12" s="4">
        <v>0</v>
      </c>
      <c r="CK12" s="4">
        <v>0</v>
      </c>
      <c r="CL12" s="4">
        <v>0</v>
      </c>
      <c r="CM12" s="4">
        <v>0</v>
      </c>
      <c r="CN12" s="4">
        <v>0</v>
      </c>
      <c r="CO12" s="3">
        <v>5.1948051948051948E-3</v>
      </c>
      <c r="CP12" s="3">
        <v>0</v>
      </c>
      <c r="CQ12" s="4">
        <v>0</v>
      </c>
      <c r="CR12" s="4">
        <v>0</v>
      </c>
      <c r="CS12" s="4">
        <v>0</v>
      </c>
      <c r="CT12" s="4">
        <v>2.6813876701296349</v>
      </c>
      <c r="CU12" s="4">
        <v>3.7712161345894462</v>
      </c>
      <c r="CV12" s="4">
        <v>0</v>
      </c>
      <c r="CW12" s="4">
        <v>0</v>
      </c>
      <c r="CX12" s="4">
        <v>0</v>
      </c>
      <c r="CY12" s="4">
        <v>0.82747944956698316</v>
      </c>
      <c r="CZ12" s="4">
        <v>2.2958834392261052</v>
      </c>
      <c r="DA12" s="4">
        <v>7.5328714913084776</v>
      </c>
      <c r="DB12" s="4">
        <v>0</v>
      </c>
      <c r="DC12" s="4">
        <v>0</v>
      </c>
      <c r="DD12" s="4">
        <v>0</v>
      </c>
      <c r="DE12" s="4">
        <v>0</v>
      </c>
      <c r="DF12" s="4">
        <v>0</v>
      </c>
      <c r="DG12" s="4">
        <v>5.6882076612699999</v>
      </c>
      <c r="DH12" s="4">
        <v>0</v>
      </c>
      <c r="DI12" s="4">
        <v>0</v>
      </c>
      <c r="DJ12" s="4">
        <v>0</v>
      </c>
      <c r="DK12" s="4">
        <v>0</v>
      </c>
      <c r="DL12" s="4">
        <v>0</v>
      </c>
      <c r="DM12" s="3">
        <v>5.5994910151197033</v>
      </c>
      <c r="DN12" s="4" t="s">
        <v>1730</v>
      </c>
      <c r="DO12" s="2" t="s">
        <v>2070</v>
      </c>
      <c r="DP12" s="4" t="s">
        <v>1732</v>
      </c>
      <c r="DQ12" s="4" t="s">
        <v>350</v>
      </c>
      <c r="DR12" s="4">
        <v>203682</v>
      </c>
      <c r="DS12" s="4" t="s">
        <v>1733</v>
      </c>
      <c r="DT12" s="4" t="s">
        <v>1732</v>
      </c>
    </row>
    <row r="13" spans="1:124" x14ac:dyDescent="0.3">
      <c r="A13" s="30" t="s">
        <v>1734</v>
      </c>
      <c r="B13" s="4" t="s">
        <v>1735</v>
      </c>
      <c r="C13" s="31">
        <v>3.6000000000000002E-125</v>
      </c>
      <c r="D13" s="4">
        <v>426.1</v>
      </c>
      <c r="E13" s="4">
        <v>2.2000000000000002</v>
      </c>
      <c r="F13" s="31">
        <v>4.2E-125</v>
      </c>
      <c r="G13" s="4">
        <v>425.9</v>
      </c>
      <c r="H13" s="4">
        <v>2.2000000000000002</v>
      </c>
      <c r="I13" s="4">
        <v>1</v>
      </c>
      <c r="J13" s="4">
        <v>1</v>
      </c>
      <c r="K13" s="4">
        <v>1604</v>
      </c>
      <c r="L13" s="4">
        <v>2695</v>
      </c>
      <c r="M13" s="4" t="s">
        <v>1692</v>
      </c>
      <c r="N13" s="4">
        <v>1092</v>
      </c>
      <c r="O13" s="4" t="s">
        <v>15</v>
      </c>
      <c r="P13" s="32" t="s">
        <v>1693</v>
      </c>
      <c r="Q13" s="4" t="s">
        <v>1736</v>
      </c>
      <c r="R13" s="3">
        <v>0</v>
      </c>
      <c r="S13" s="4">
        <v>0</v>
      </c>
      <c r="T13" s="4">
        <v>2</v>
      </c>
      <c r="U13" s="4">
        <v>0</v>
      </c>
      <c r="V13" s="4">
        <v>51</v>
      </c>
      <c r="W13" s="4">
        <v>128</v>
      </c>
      <c r="X13" s="4">
        <v>0</v>
      </c>
      <c r="Y13" s="4">
        <v>0</v>
      </c>
      <c r="Z13" s="4">
        <v>0</v>
      </c>
      <c r="AA13" s="4">
        <v>0</v>
      </c>
      <c r="AB13" s="4">
        <v>23</v>
      </c>
      <c r="AC13" s="4">
        <v>41</v>
      </c>
      <c r="AD13" s="4">
        <v>4</v>
      </c>
      <c r="AE13" s="4">
        <v>0</v>
      </c>
      <c r="AF13" s="4">
        <v>0</v>
      </c>
      <c r="AG13" s="4">
        <v>1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3">
        <v>0</v>
      </c>
      <c r="AT13" s="3">
        <v>0</v>
      </c>
      <c r="AU13" s="4">
        <v>0</v>
      </c>
      <c r="AV13" s="4">
        <v>0</v>
      </c>
      <c r="AW13" s="4">
        <v>0</v>
      </c>
      <c r="AX13" s="4">
        <v>51</v>
      </c>
      <c r="AY13" s="4">
        <v>128</v>
      </c>
      <c r="AZ13" s="4">
        <v>0</v>
      </c>
      <c r="BA13" s="4">
        <v>0</v>
      </c>
      <c r="BB13" s="4">
        <v>0</v>
      </c>
      <c r="BC13" s="4">
        <v>0</v>
      </c>
      <c r="BD13" s="4">
        <v>23</v>
      </c>
      <c r="BE13" s="4">
        <v>41</v>
      </c>
      <c r="BF13" s="4">
        <v>0</v>
      </c>
      <c r="BG13" s="4">
        <v>0</v>
      </c>
      <c r="BH13" s="4">
        <v>0</v>
      </c>
      <c r="BI13" s="4">
        <v>0</v>
      </c>
      <c r="BJ13" s="4">
        <v>0</v>
      </c>
      <c r="BK13" s="4">
        <v>0</v>
      </c>
      <c r="BL13" s="4">
        <v>0</v>
      </c>
      <c r="BM13" s="4">
        <v>0</v>
      </c>
      <c r="BN13" s="4">
        <v>0</v>
      </c>
      <c r="BO13" s="4">
        <v>0</v>
      </c>
      <c r="BP13" s="4">
        <v>0</v>
      </c>
      <c r="BQ13" s="3">
        <v>0</v>
      </c>
      <c r="BR13" s="3">
        <v>0</v>
      </c>
      <c r="BS13" s="4">
        <v>0</v>
      </c>
      <c r="BT13" s="4">
        <v>0</v>
      </c>
      <c r="BU13" s="4">
        <v>0</v>
      </c>
      <c r="BV13" s="4">
        <v>4.6703296703296704E-2</v>
      </c>
      <c r="BW13" s="4">
        <v>0.11721611721611722</v>
      </c>
      <c r="BX13" s="4">
        <v>0</v>
      </c>
      <c r="BY13" s="4">
        <v>0</v>
      </c>
      <c r="BZ13" s="4">
        <v>0</v>
      </c>
      <c r="CA13" s="4">
        <v>0</v>
      </c>
      <c r="CB13" s="4">
        <v>2.1062271062271064E-2</v>
      </c>
      <c r="CC13" s="4">
        <v>3.7545787545787544E-2</v>
      </c>
      <c r="CD13" s="4">
        <v>0</v>
      </c>
      <c r="CE13" s="4">
        <v>0</v>
      </c>
      <c r="CF13" s="4">
        <v>0</v>
      </c>
      <c r="CG13" s="4">
        <v>0</v>
      </c>
      <c r="CH13" s="4">
        <v>0</v>
      </c>
      <c r="CI13" s="4">
        <v>0</v>
      </c>
      <c r="CJ13" s="4">
        <v>0</v>
      </c>
      <c r="CK13" s="4">
        <v>0</v>
      </c>
      <c r="CL13" s="4">
        <v>0</v>
      </c>
      <c r="CM13" s="4">
        <v>0</v>
      </c>
      <c r="CN13" s="4">
        <v>0</v>
      </c>
      <c r="CO13" s="3">
        <v>0</v>
      </c>
      <c r="CP13" s="3">
        <v>0</v>
      </c>
      <c r="CQ13" s="4">
        <v>0</v>
      </c>
      <c r="CR13" s="4">
        <v>0</v>
      </c>
      <c r="CS13" s="4">
        <v>0</v>
      </c>
      <c r="CT13" s="4">
        <v>5.1657228123033141</v>
      </c>
      <c r="CU13" s="4">
        <v>18.909801700505486</v>
      </c>
      <c r="CV13" s="4">
        <v>0</v>
      </c>
      <c r="CW13" s="4">
        <v>0</v>
      </c>
      <c r="CX13" s="4">
        <v>0</v>
      </c>
      <c r="CY13" s="4">
        <v>0</v>
      </c>
      <c r="CZ13" s="4">
        <v>1.6924781763525778</v>
      </c>
      <c r="DA13" s="4">
        <v>5.104154210607156</v>
      </c>
      <c r="DB13" s="4">
        <v>0</v>
      </c>
      <c r="DC13" s="4">
        <v>0</v>
      </c>
      <c r="DD13" s="4">
        <v>0</v>
      </c>
      <c r="DE13" s="4">
        <v>0</v>
      </c>
      <c r="DF13" s="4">
        <v>0</v>
      </c>
      <c r="DG13" s="4">
        <v>0</v>
      </c>
      <c r="DH13" s="4">
        <v>0</v>
      </c>
      <c r="DI13" s="4">
        <v>0</v>
      </c>
      <c r="DJ13" s="4">
        <v>0</v>
      </c>
      <c r="DK13" s="4">
        <v>0</v>
      </c>
      <c r="DL13" s="4">
        <v>0</v>
      </c>
      <c r="DM13" s="3">
        <v>0</v>
      </c>
      <c r="DN13" s="4" t="s">
        <v>1735</v>
      </c>
      <c r="DO13" s="2" t="s">
        <v>2070</v>
      </c>
      <c r="DP13" s="4" t="s">
        <v>1703</v>
      </c>
      <c r="DQ13" s="4" t="s">
        <v>21</v>
      </c>
      <c r="DR13" s="4">
        <v>453228</v>
      </c>
      <c r="DS13" s="4" t="s">
        <v>1737</v>
      </c>
      <c r="DT13" s="4" t="s">
        <v>1703</v>
      </c>
    </row>
    <row r="14" spans="1:124" x14ac:dyDescent="0.3">
      <c r="A14" s="30" t="s">
        <v>1738</v>
      </c>
      <c r="B14" s="4" t="s">
        <v>1739</v>
      </c>
      <c r="C14" s="31">
        <v>1.0000000000000001E-122</v>
      </c>
      <c r="D14" s="4">
        <v>418.1</v>
      </c>
      <c r="E14" s="4">
        <v>0.5</v>
      </c>
      <c r="F14" s="31">
        <v>1.2999999999999999E-122</v>
      </c>
      <c r="G14" s="4">
        <v>417.7</v>
      </c>
      <c r="H14" s="4">
        <v>0.5</v>
      </c>
      <c r="I14" s="4">
        <v>1</v>
      </c>
      <c r="J14" s="4">
        <v>1</v>
      </c>
      <c r="K14" s="4">
        <v>3025</v>
      </c>
      <c r="L14" s="4">
        <v>4092</v>
      </c>
      <c r="M14" s="4" t="s">
        <v>1706</v>
      </c>
      <c r="N14" s="4">
        <v>1068</v>
      </c>
      <c r="O14" s="4" t="s">
        <v>15</v>
      </c>
      <c r="P14" s="32" t="s">
        <v>1693</v>
      </c>
      <c r="Q14" s="4" t="s">
        <v>1740</v>
      </c>
      <c r="R14" s="3">
        <v>0</v>
      </c>
      <c r="S14" s="4">
        <v>0</v>
      </c>
      <c r="T14" s="4">
        <v>0</v>
      </c>
      <c r="U14" s="4">
        <v>0</v>
      </c>
      <c r="V14" s="4">
        <v>11</v>
      </c>
      <c r="W14" s="4">
        <v>2</v>
      </c>
      <c r="X14" s="4">
        <v>0</v>
      </c>
      <c r="Y14" s="4">
        <v>0</v>
      </c>
      <c r="Z14" s="4">
        <v>0</v>
      </c>
      <c r="AA14" s="4">
        <v>0</v>
      </c>
      <c r="AB14" s="4">
        <v>80</v>
      </c>
      <c r="AC14" s="4">
        <v>18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0</v>
      </c>
      <c r="AR14" s="4">
        <v>2</v>
      </c>
      <c r="AS14" s="3">
        <v>0</v>
      </c>
      <c r="AT14" s="3">
        <v>0</v>
      </c>
      <c r="AU14" s="4">
        <v>0</v>
      </c>
      <c r="AV14" s="4">
        <v>0</v>
      </c>
      <c r="AW14" s="4">
        <v>0</v>
      </c>
      <c r="AX14" s="4">
        <v>11</v>
      </c>
      <c r="AY14" s="4">
        <v>0</v>
      </c>
      <c r="AZ14" s="4">
        <v>0</v>
      </c>
      <c r="BA14" s="4">
        <v>0</v>
      </c>
      <c r="BB14" s="4">
        <v>0</v>
      </c>
      <c r="BC14" s="4">
        <v>0</v>
      </c>
      <c r="BD14" s="4">
        <v>80</v>
      </c>
      <c r="BE14" s="4">
        <v>18</v>
      </c>
      <c r="BF14" s="4">
        <v>0</v>
      </c>
      <c r="BG14" s="4">
        <v>0</v>
      </c>
      <c r="BH14" s="4">
        <v>0</v>
      </c>
      <c r="BI14" s="4">
        <v>0</v>
      </c>
      <c r="BJ14" s="4">
        <v>0</v>
      </c>
      <c r="BK14" s="4">
        <v>0</v>
      </c>
      <c r="BL14" s="4">
        <v>0</v>
      </c>
      <c r="BM14" s="4">
        <v>0</v>
      </c>
      <c r="BN14" s="4">
        <v>0</v>
      </c>
      <c r="BO14" s="4">
        <v>0</v>
      </c>
      <c r="BP14" s="4">
        <v>2</v>
      </c>
      <c r="BQ14" s="3">
        <v>0</v>
      </c>
      <c r="BR14" s="3">
        <v>0</v>
      </c>
      <c r="BS14" s="4">
        <v>0</v>
      </c>
      <c r="BT14" s="4">
        <v>0</v>
      </c>
      <c r="BU14" s="4">
        <v>0</v>
      </c>
      <c r="BV14" s="4">
        <v>1.0299625468164793E-2</v>
      </c>
      <c r="BW14" s="4">
        <v>0</v>
      </c>
      <c r="BX14" s="4">
        <v>0</v>
      </c>
      <c r="BY14" s="4">
        <v>0</v>
      </c>
      <c r="BZ14" s="4">
        <v>0</v>
      </c>
      <c r="CA14" s="4">
        <v>0</v>
      </c>
      <c r="CB14" s="4">
        <v>7.4906367041198504E-2</v>
      </c>
      <c r="CC14" s="4">
        <v>1.6853932584269662E-2</v>
      </c>
      <c r="CD14" s="4">
        <v>0</v>
      </c>
      <c r="CE14" s="4">
        <v>0</v>
      </c>
      <c r="CF14" s="4">
        <v>0</v>
      </c>
      <c r="CG14" s="4">
        <v>0</v>
      </c>
      <c r="CH14" s="4">
        <v>0</v>
      </c>
      <c r="CI14" s="4">
        <v>0</v>
      </c>
      <c r="CJ14" s="4">
        <v>0</v>
      </c>
      <c r="CK14" s="4">
        <v>0</v>
      </c>
      <c r="CL14" s="4">
        <v>0</v>
      </c>
      <c r="CM14" s="4">
        <v>0</v>
      </c>
      <c r="CN14" s="4">
        <v>1.8726591760299626E-3</v>
      </c>
      <c r="CO14" s="3">
        <v>0</v>
      </c>
      <c r="CP14" s="3">
        <v>0</v>
      </c>
      <c r="CQ14" s="4">
        <v>0</v>
      </c>
      <c r="CR14" s="4">
        <v>0</v>
      </c>
      <c r="CS14" s="4">
        <v>0</v>
      </c>
      <c r="CT14" s="4">
        <v>1.1392131604132225</v>
      </c>
      <c r="CU14" s="4">
        <v>0</v>
      </c>
      <c r="CV14" s="4">
        <v>0</v>
      </c>
      <c r="CW14" s="4">
        <v>0</v>
      </c>
      <c r="CX14" s="4">
        <v>0</v>
      </c>
      <c r="CY14" s="4">
        <v>0</v>
      </c>
      <c r="CZ14" s="4">
        <v>6.0191700653867928</v>
      </c>
      <c r="DA14" s="4">
        <v>2.2912043291242865</v>
      </c>
      <c r="DB14" s="4">
        <v>0</v>
      </c>
      <c r="DC14" s="4">
        <v>0</v>
      </c>
      <c r="DD14" s="4">
        <v>0</v>
      </c>
      <c r="DE14" s="4">
        <v>0</v>
      </c>
      <c r="DF14" s="4">
        <v>0</v>
      </c>
      <c r="DG14" s="4">
        <v>0</v>
      </c>
      <c r="DH14" s="4">
        <v>0</v>
      </c>
      <c r="DI14" s="4">
        <v>0</v>
      </c>
      <c r="DJ14" s="4">
        <v>0</v>
      </c>
      <c r="DK14" s="4">
        <v>0</v>
      </c>
      <c r="DL14" s="4">
        <v>1.6899065313912851</v>
      </c>
      <c r="DM14" s="3">
        <v>0</v>
      </c>
      <c r="DN14" s="4" t="s">
        <v>1739</v>
      </c>
      <c r="DO14" s="2" t="s">
        <v>2070</v>
      </c>
      <c r="DP14" s="4" t="s">
        <v>15</v>
      </c>
      <c r="DQ14" s="4" t="s">
        <v>15</v>
      </c>
      <c r="DR14" s="4">
        <v>2026734</v>
      </c>
      <c r="DS14" s="4" t="s">
        <v>1741</v>
      </c>
      <c r="DT14" s="4" t="s">
        <v>1742</v>
      </c>
    </row>
    <row r="15" spans="1:124" x14ac:dyDescent="0.3">
      <c r="A15" s="30" t="s">
        <v>1743</v>
      </c>
      <c r="B15" s="4" t="s">
        <v>1744</v>
      </c>
      <c r="C15" s="31">
        <v>1.0999999999999999E-90</v>
      </c>
      <c r="D15" s="4">
        <v>312.5</v>
      </c>
      <c r="E15" s="4">
        <v>3.8</v>
      </c>
      <c r="F15" s="31">
        <v>1.3E-90</v>
      </c>
      <c r="G15" s="4">
        <v>312.39999999999998</v>
      </c>
      <c r="H15" s="4">
        <v>3.8</v>
      </c>
      <c r="I15" s="4">
        <v>1</v>
      </c>
      <c r="J15" s="4">
        <v>1</v>
      </c>
      <c r="K15" s="4">
        <v>5073</v>
      </c>
      <c r="L15" s="4">
        <v>5840</v>
      </c>
      <c r="M15" s="4" t="s">
        <v>1706</v>
      </c>
      <c r="N15" s="4">
        <v>768</v>
      </c>
      <c r="O15" s="4" t="s">
        <v>15</v>
      </c>
      <c r="P15" s="32" t="s">
        <v>1693</v>
      </c>
      <c r="Q15" s="4" t="s">
        <v>1745</v>
      </c>
      <c r="R15" s="3">
        <v>0</v>
      </c>
      <c r="S15" s="4">
        <v>0</v>
      </c>
      <c r="T15" s="4">
        <v>0</v>
      </c>
      <c r="U15" s="4">
        <v>43</v>
      </c>
      <c r="V15" s="4">
        <v>0</v>
      </c>
      <c r="W15" s="4">
        <v>0</v>
      </c>
      <c r="X15" s="4">
        <v>0</v>
      </c>
      <c r="Y15" s="4">
        <v>2</v>
      </c>
      <c r="Z15" s="4">
        <v>0</v>
      </c>
      <c r="AA15" s="4">
        <v>71</v>
      </c>
      <c r="AB15" s="4">
        <v>4</v>
      </c>
      <c r="AC15" s="4">
        <v>7</v>
      </c>
      <c r="AD15" s="4">
        <v>0</v>
      </c>
      <c r="AE15" s="4">
        <v>0</v>
      </c>
      <c r="AF15" s="4">
        <v>0</v>
      </c>
      <c r="AG15" s="4">
        <v>2</v>
      </c>
      <c r="AH15" s="4">
        <v>0</v>
      </c>
      <c r="AI15" s="4">
        <v>0</v>
      </c>
      <c r="AJ15" s="4">
        <v>0</v>
      </c>
      <c r="AK15" s="4">
        <v>34</v>
      </c>
      <c r="AL15" s="4">
        <v>0</v>
      </c>
      <c r="AM15" s="4">
        <v>0</v>
      </c>
      <c r="AN15" s="4">
        <v>0</v>
      </c>
      <c r="AO15" s="4">
        <v>0</v>
      </c>
      <c r="AP15" s="4">
        <v>1</v>
      </c>
      <c r="AQ15" s="4">
        <v>8</v>
      </c>
      <c r="AR15" s="4">
        <v>2</v>
      </c>
      <c r="AS15" s="3">
        <v>0</v>
      </c>
      <c r="AT15" s="3">
        <v>0</v>
      </c>
      <c r="AU15" s="4">
        <v>0</v>
      </c>
      <c r="AV15" s="4">
        <v>0</v>
      </c>
      <c r="AW15" s="4">
        <v>43</v>
      </c>
      <c r="AX15" s="4">
        <v>0</v>
      </c>
      <c r="AY15" s="4">
        <v>0</v>
      </c>
      <c r="AZ15" s="4">
        <v>0</v>
      </c>
      <c r="BA15" s="4">
        <v>0</v>
      </c>
      <c r="BB15" s="4">
        <v>0</v>
      </c>
      <c r="BC15" s="4">
        <v>71</v>
      </c>
      <c r="BD15" s="4">
        <v>0</v>
      </c>
      <c r="BE15" s="4">
        <v>7</v>
      </c>
      <c r="BF15" s="4">
        <v>0</v>
      </c>
      <c r="BG15" s="4">
        <v>0</v>
      </c>
      <c r="BH15" s="4">
        <v>0</v>
      </c>
      <c r="BI15" s="4">
        <v>34</v>
      </c>
      <c r="BJ15" s="4">
        <v>0</v>
      </c>
      <c r="BK15" s="4">
        <v>0</v>
      </c>
      <c r="BL15" s="4">
        <v>0</v>
      </c>
      <c r="BM15" s="4">
        <v>0</v>
      </c>
      <c r="BN15" s="4">
        <v>1</v>
      </c>
      <c r="BO15" s="4">
        <v>8</v>
      </c>
      <c r="BP15" s="4">
        <v>2</v>
      </c>
      <c r="BQ15" s="3">
        <v>0</v>
      </c>
      <c r="BR15" s="3">
        <v>0</v>
      </c>
      <c r="BS15" s="4">
        <v>0</v>
      </c>
      <c r="BT15" s="4">
        <v>0</v>
      </c>
      <c r="BU15" s="4">
        <v>5.5989583333333336E-2</v>
      </c>
      <c r="BV15" s="4">
        <v>0</v>
      </c>
      <c r="BW15" s="4">
        <v>0</v>
      </c>
      <c r="BX15" s="4">
        <v>0</v>
      </c>
      <c r="BY15" s="4">
        <v>0</v>
      </c>
      <c r="BZ15" s="4">
        <v>0</v>
      </c>
      <c r="CA15" s="4">
        <v>9.2447916666666671E-2</v>
      </c>
      <c r="CB15" s="4">
        <v>0</v>
      </c>
      <c r="CC15" s="4">
        <v>9.1145833333333339E-3</v>
      </c>
      <c r="CD15" s="4">
        <v>0</v>
      </c>
      <c r="CE15" s="4">
        <v>0</v>
      </c>
      <c r="CF15" s="4">
        <v>0</v>
      </c>
      <c r="CG15" s="4">
        <v>4.4270833333333336E-2</v>
      </c>
      <c r="CH15" s="4">
        <v>0</v>
      </c>
      <c r="CI15" s="4">
        <v>0</v>
      </c>
      <c r="CJ15" s="4">
        <v>0</v>
      </c>
      <c r="CK15" s="4">
        <v>0</v>
      </c>
      <c r="CL15" s="4">
        <v>1.3020833333333333E-3</v>
      </c>
      <c r="CM15" s="4">
        <v>1.0416666666666666E-2</v>
      </c>
      <c r="CN15" s="4">
        <v>2.6041666666666665E-3</v>
      </c>
      <c r="CO15" s="3">
        <v>0</v>
      </c>
      <c r="CP15" s="3">
        <v>0</v>
      </c>
      <c r="CQ15" s="4">
        <v>0</v>
      </c>
      <c r="CR15" s="4">
        <v>0</v>
      </c>
      <c r="CS15" s="4">
        <v>5.2693382750094404</v>
      </c>
      <c r="CT15" s="4">
        <v>0</v>
      </c>
      <c r="CU15" s="4">
        <v>0</v>
      </c>
      <c r="CV15" s="4">
        <v>0</v>
      </c>
      <c r="CW15" s="4">
        <v>0</v>
      </c>
      <c r="CX15" s="4">
        <v>0</v>
      </c>
      <c r="CY15" s="4">
        <v>8.8356057632474556</v>
      </c>
      <c r="CZ15" s="4">
        <v>0</v>
      </c>
      <c r="DA15" s="4">
        <v>1.2390801189621794</v>
      </c>
      <c r="DB15" s="4">
        <v>0</v>
      </c>
      <c r="DC15" s="4">
        <v>0</v>
      </c>
      <c r="DD15" s="4">
        <v>0</v>
      </c>
      <c r="DE15" s="4">
        <v>17.115689739472952</v>
      </c>
      <c r="DF15" s="4">
        <v>0</v>
      </c>
      <c r="DG15" s="4">
        <v>0</v>
      </c>
      <c r="DH15" s="4">
        <v>0</v>
      </c>
      <c r="DI15" s="4">
        <v>0</v>
      </c>
      <c r="DJ15" s="4">
        <v>2.3777834933968296</v>
      </c>
      <c r="DK15" s="4">
        <v>7.2255588391334502</v>
      </c>
      <c r="DL15" s="4">
        <v>2.3500262702160057</v>
      </c>
      <c r="DM15" s="3">
        <v>0</v>
      </c>
      <c r="DN15" s="4" t="s">
        <v>1744</v>
      </c>
      <c r="DO15" s="2" t="s">
        <v>2069</v>
      </c>
      <c r="DP15" s="4" t="s">
        <v>1746</v>
      </c>
      <c r="DQ15" s="4" t="s">
        <v>22</v>
      </c>
      <c r="DR15" s="4">
        <v>2622240</v>
      </c>
      <c r="DS15" s="4" t="s">
        <v>1747</v>
      </c>
      <c r="DT15" s="4" t="s">
        <v>1746</v>
      </c>
    </row>
    <row r="16" spans="1:124" x14ac:dyDescent="0.3">
      <c r="A16" s="30" t="s">
        <v>1748</v>
      </c>
      <c r="B16" s="4" t="s">
        <v>1749</v>
      </c>
      <c r="C16" s="31">
        <v>4.7999999999999999E-131</v>
      </c>
      <c r="D16" s="4">
        <v>445.5</v>
      </c>
      <c r="E16" s="4">
        <v>1.6</v>
      </c>
      <c r="F16" s="31">
        <v>5.5999999999999999E-131</v>
      </c>
      <c r="G16" s="4">
        <v>445.3</v>
      </c>
      <c r="H16" s="4">
        <v>1.6</v>
      </c>
      <c r="I16" s="4">
        <v>1</v>
      </c>
      <c r="J16" s="4">
        <v>1</v>
      </c>
      <c r="K16" s="4">
        <v>2607</v>
      </c>
      <c r="L16" s="4">
        <v>3734</v>
      </c>
      <c r="M16" s="4" t="s">
        <v>1692</v>
      </c>
      <c r="N16" s="4">
        <v>1128</v>
      </c>
      <c r="O16" s="4" t="s">
        <v>15</v>
      </c>
      <c r="P16" s="32" t="s">
        <v>1693</v>
      </c>
      <c r="Q16" s="4" t="s">
        <v>1750</v>
      </c>
      <c r="R16" s="3">
        <v>0</v>
      </c>
      <c r="S16" s="4">
        <v>6</v>
      </c>
      <c r="T16" s="4">
        <v>0</v>
      </c>
      <c r="U16" s="4">
        <v>0</v>
      </c>
      <c r="V16" s="4">
        <v>12</v>
      </c>
      <c r="W16" s="4">
        <v>2</v>
      </c>
      <c r="X16" s="4">
        <v>0</v>
      </c>
      <c r="Y16" s="4">
        <v>0</v>
      </c>
      <c r="Z16" s="4">
        <v>2</v>
      </c>
      <c r="AA16" s="4">
        <v>9</v>
      </c>
      <c r="AB16" s="4">
        <v>45</v>
      </c>
      <c r="AC16" s="4">
        <v>51</v>
      </c>
      <c r="AD16" s="4">
        <v>2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8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4</v>
      </c>
      <c r="AR16" s="4">
        <v>4</v>
      </c>
      <c r="AS16" s="3">
        <v>8</v>
      </c>
      <c r="AT16" s="3">
        <v>0</v>
      </c>
      <c r="AU16" s="4">
        <v>6</v>
      </c>
      <c r="AV16" s="4">
        <v>0</v>
      </c>
      <c r="AW16" s="4">
        <v>0</v>
      </c>
      <c r="AX16" s="4">
        <v>12</v>
      </c>
      <c r="AY16" s="4">
        <v>0</v>
      </c>
      <c r="AZ16" s="4">
        <v>0</v>
      </c>
      <c r="BA16" s="4">
        <v>0</v>
      </c>
      <c r="BB16" s="4">
        <v>0</v>
      </c>
      <c r="BC16" s="4">
        <v>9</v>
      </c>
      <c r="BD16" s="4">
        <v>45</v>
      </c>
      <c r="BE16" s="4">
        <v>51</v>
      </c>
      <c r="BF16" s="4">
        <v>0</v>
      </c>
      <c r="BG16" s="4">
        <v>0</v>
      </c>
      <c r="BH16" s="4">
        <v>0</v>
      </c>
      <c r="BI16" s="4">
        <v>8</v>
      </c>
      <c r="BJ16" s="4">
        <v>0</v>
      </c>
      <c r="BK16" s="4">
        <v>0</v>
      </c>
      <c r="BL16" s="4">
        <v>0</v>
      </c>
      <c r="BM16" s="4">
        <v>0</v>
      </c>
      <c r="BN16" s="4">
        <v>0</v>
      </c>
      <c r="BO16" s="4">
        <v>4</v>
      </c>
      <c r="BP16" s="4">
        <v>4</v>
      </c>
      <c r="BQ16" s="3">
        <v>8</v>
      </c>
      <c r="BR16" s="3">
        <v>0</v>
      </c>
      <c r="BS16" s="4">
        <v>5.3191489361702126E-3</v>
      </c>
      <c r="BT16" s="4">
        <v>0</v>
      </c>
      <c r="BU16" s="4">
        <v>0</v>
      </c>
      <c r="BV16" s="4">
        <v>1.0638297872340425E-2</v>
      </c>
      <c r="BW16" s="4">
        <v>0</v>
      </c>
      <c r="BX16" s="4">
        <v>0</v>
      </c>
      <c r="BY16" s="4">
        <v>0</v>
      </c>
      <c r="BZ16" s="4">
        <v>0</v>
      </c>
      <c r="CA16" s="4">
        <v>7.9787234042553185E-3</v>
      </c>
      <c r="CB16" s="4">
        <v>3.9893617021276598E-2</v>
      </c>
      <c r="CC16" s="4">
        <v>4.5212765957446811E-2</v>
      </c>
      <c r="CD16" s="4">
        <v>0</v>
      </c>
      <c r="CE16" s="4">
        <v>0</v>
      </c>
      <c r="CF16" s="4">
        <v>0</v>
      </c>
      <c r="CG16" s="4">
        <v>7.0921985815602835E-3</v>
      </c>
      <c r="CH16" s="4">
        <v>0</v>
      </c>
      <c r="CI16" s="4">
        <v>0</v>
      </c>
      <c r="CJ16" s="4">
        <v>0</v>
      </c>
      <c r="CK16" s="4">
        <v>0</v>
      </c>
      <c r="CL16" s="4">
        <v>0</v>
      </c>
      <c r="CM16" s="4">
        <v>3.5460992907801418E-3</v>
      </c>
      <c r="CN16" s="4">
        <v>3.5460992907801418E-3</v>
      </c>
      <c r="CO16" s="3">
        <v>7.0921985815602835E-3</v>
      </c>
      <c r="CP16" s="3">
        <v>0</v>
      </c>
      <c r="CQ16" s="4">
        <v>0.29390629360737119</v>
      </c>
      <c r="CR16" s="4">
        <v>0</v>
      </c>
      <c r="CS16" s="4">
        <v>0</v>
      </c>
      <c r="CT16" s="4">
        <v>1.1766727807749726</v>
      </c>
      <c r="CU16" s="4">
        <v>0</v>
      </c>
      <c r="CV16" s="4">
        <v>0</v>
      </c>
      <c r="CW16" s="4">
        <v>0</v>
      </c>
      <c r="CX16" s="4">
        <v>0</v>
      </c>
      <c r="CY16" s="4">
        <v>0.76255752466744586</v>
      </c>
      <c r="CZ16" s="4">
        <v>3.2056883127492162</v>
      </c>
      <c r="DA16" s="4">
        <v>6.1464399822075286</v>
      </c>
      <c r="DB16" s="4">
        <v>0</v>
      </c>
      <c r="DC16" s="4">
        <v>0</v>
      </c>
      <c r="DD16" s="4">
        <v>0</v>
      </c>
      <c r="DE16" s="4">
        <v>2.741937780541349</v>
      </c>
      <c r="DF16" s="4">
        <v>0</v>
      </c>
      <c r="DG16" s="4">
        <v>0</v>
      </c>
      <c r="DH16" s="4">
        <v>0</v>
      </c>
      <c r="DI16" s="4">
        <v>0</v>
      </c>
      <c r="DJ16" s="4">
        <v>0</v>
      </c>
      <c r="DK16" s="4">
        <v>2.4597647111943659</v>
      </c>
      <c r="DL16" s="4">
        <v>3.2000357722090293</v>
      </c>
      <c r="DM16" s="3">
        <v>7.6446951802166163</v>
      </c>
      <c r="DN16" s="4" t="s">
        <v>1749</v>
      </c>
      <c r="DO16" s="2" t="s">
        <v>2070</v>
      </c>
      <c r="DP16" s="4" t="s">
        <v>16</v>
      </c>
      <c r="DQ16" s="4" t="s">
        <v>23</v>
      </c>
      <c r="DR16" s="4">
        <v>122706</v>
      </c>
      <c r="DS16" s="4" t="s">
        <v>1751</v>
      </c>
      <c r="DT16" s="4" t="s">
        <v>16</v>
      </c>
    </row>
    <row r="17" spans="1:124" x14ac:dyDescent="0.3">
      <c r="A17" s="30" t="s">
        <v>1752</v>
      </c>
      <c r="B17" s="4" t="s">
        <v>1753</v>
      </c>
      <c r="C17" s="31">
        <v>2.5999999999999999E-113</v>
      </c>
      <c r="D17" s="4">
        <v>387.1</v>
      </c>
      <c r="E17" s="4">
        <v>0.5</v>
      </c>
      <c r="F17" s="31">
        <v>3.0000000000000001E-113</v>
      </c>
      <c r="G17" s="4">
        <v>386.9</v>
      </c>
      <c r="H17" s="4">
        <v>0.5</v>
      </c>
      <c r="I17" s="4">
        <v>1</v>
      </c>
      <c r="J17" s="4">
        <v>1</v>
      </c>
      <c r="K17" s="4">
        <v>493</v>
      </c>
      <c r="L17" s="4">
        <v>1506</v>
      </c>
      <c r="M17" s="4" t="s">
        <v>1692</v>
      </c>
      <c r="N17" s="4">
        <v>1014</v>
      </c>
      <c r="O17" s="4" t="s">
        <v>15</v>
      </c>
      <c r="P17" s="32" t="s">
        <v>1693</v>
      </c>
      <c r="Q17" s="4" t="s">
        <v>1754</v>
      </c>
      <c r="R17" s="3">
        <v>0</v>
      </c>
      <c r="S17" s="4">
        <v>0</v>
      </c>
      <c r="T17" s="4">
        <v>0</v>
      </c>
      <c r="U17" s="4">
        <v>0</v>
      </c>
      <c r="V17" s="4">
        <v>0</v>
      </c>
      <c r="W17" s="4">
        <v>6</v>
      </c>
      <c r="X17" s="4">
        <v>0</v>
      </c>
      <c r="Y17" s="4">
        <v>0</v>
      </c>
      <c r="Z17" s="4">
        <v>0</v>
      </c>
      <c r="AA17" s="4">
        <v>2</v>
      </c>
      <c r="AB17" s="4">
        <v>8</v>
      </c>
      <c r="AC17" s="4">
        <v>1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3">
        <v>0</v>
      </c>
      <c r="AT17" s="3">
        <v>0</v>
      </c>
      <c r="AU17" s="4">
        <v>0</v>
      </c>
      <c r="AV17" s="4">
        <v>0</v>
      </c>
      <c r="AW17" s="4">
        <v>0</v>
      </c>
      <c r="AX17" s="4">
        <v>0</v>
      </c>
      <c r="AY17" s="4">
        <v>6</v>
      </c>
      <c r="AZ17" s="4">
        <v>0</v>
      </c>
      <c r="BA17" s="4">
        <v>0</v>
      </c>
      <c r="BB17" s="4">
        <v>0</v>
      </c>
      <c r="BC17" s="4">
        <v>0</v>
      </c>
      <c r="BD17" s="4">
        <v>8</v>
      </c>
      <c r="BE17" s="4">
        <v>10</v>
      </c>
      <c r="BF17" s="4">
        <v>0</v>
      </c>
      <c r="BG17" s="4">
        <v>0</v>
      </c>
      <c r="BH17" s="4">
        <v>0</v>
      </c>
      <c r="BI17" s="4">
        <v>0</v>
      </c>
      <c r="BJ17" s="4">
        <v>0</v>
      </c>
      <c r="BK17" s="4">
        <v>0</v>
      </c>
      <c r="BL17" s="4">
        <v>0</v>
      </c>
      <c r="BM17" s="4">
        <v>0</v>
      </c>
      <c r="BN17" s="4">
        <v>0</v>
      </c>
      <c r="BO17" s="4">
        <v>0</v>
      </c>
      <c r="BP17" s="4">
        <v>0</v>
      </c>
      <c r="BQ17" s="3">
        <v>0</v>
      </c>
      <c r="BR17" s="3">
        <v>0</v>
      </c>
      <c r="BS17" s="4">
        <v>0</v>
      </c>
      <c r="BT17" s="4">
        <v>0</v>
      </c>
      <c r="BU17" s="4">
        <v>0</v>
      </c>
      <c r="BV17" s="4">
        <v>0</v>
      </c>
      <c r="BW17" s="4">
        <v>5.9171597633136093E-3</v>
      </c>
      <c r="BX17" s="4">
        <v>0</v>
      </c>
      <c r="BY17" s="4">
        <v>0</v>
      </c>
      <c r="BZ17" s="4">
        <v>0</v>
      </c>
      <c r="CA17" s="4">
        <v>0</v>
      </c>
      <c r="CB17" s="4">
        <v>7.889546351084813E-3</v>
      </c>
      <c r="CC17" s="4">
        <v>9.8619329388560158E-3</v>
      </c>
      <c r="CD17" s="4">
        <v>0</v>
      </c>
      <c r="CE17" s="4">
        <v>0</v>
      </c>
      <c r="CF17" s="4">
        <v>0</v>
      </c>
      <c r="CG17" s="4">
        <v>0</v>
      </c>
      <c r="CH17" s="4">
        <v>0</v>
      </c>
      <c r="CI17" s="4">
        <v>0</v>
      </c>
      <c r="CJ17" s="4">
        <v>0</v>
      </c>
      <c r="CK17" s="4">
        <v>0</v>
      </c>
      <c r="CL17" s="4">
        <v>0</v>
      </c>
      <c r="CM17" s="4">
        <v>0</v>
      </c>
      <c r="CN17" s="4">
        <v>0</v>
      </c>
      <c r="CO17" s="3">
        <v>0</v>
      </c>
      <c r="CP17" s="3">
        <v>0</v>
      </c>
      <c r="CQ17" s="4">
        <v>0</v>
      </c>
      <c r="CR17" s="4">
        <v>0</v>
      </c>
      <c r="CS17" s="4">
        <v>0</v>
      </c>
      <c r="CT17" s="4">
        <v>0</v>
      </c>
      <c r="CU17" s="4">
        <v>0.9545813358428249</v>
      </c>
      <c r="CV17" s="4">
        <v>0</v>
      </c>
      <c r="CW17" s="4">
        <v>0</v>
      </c>
      <c r="CX17" s="4">
        <v>0</v>
      </c>
      <c r="CY17" s="4">
        <v>0</v>
      </c>
      <c r="CZ17" s="4">
        <v>0.63397175836618291</v>
      </c>
      <c r="DA17" s="4">
        <v>1.3406784042870581</v>
      </c>
      <c r="DB17" s="4">
        <v>0</v>
      </c>
      <c r="DC17" s="4">
        <v>0</v>
      </c>
      <c r="DD17" s="4">
        <v>0</v>
      </c>
      <c r="DE17" s="4">
        <v>0</v>
      </c>
      <c r="DF17" s="4">
        <v>0</v>
      </c>
      <c r="DG17" s="4">
        <v>0</v>
      </c>
      <c r="DH17" s="4">
        <v>0</v>
      </c>
      <c r="DI17" s="4">
        <v>0</v>
      </c>
      <c r="DJ17" s="4">
        <v>0</v>
      </c>
      <c r="DK17" s="4">
        <v>0</v>
      </c>
      <c r="DL17" s="4">
        <v>0</v>
      </c>
      <c r="DM17" s="3">
        <v>0</v>
      </c>
      <c r="DN17" s="4" t="s">
        <v>1753</v>
      </c>
      <c r="DO17" s="2" t="s">
        <v>2071</v>
      </c>
      <c r="DP17" s="4" t="s">
        <v>15</v>
      </c>
      <c r="DQ17" s="4" t="s">
        <v>15</v>
      </c>
      <c r="DR17" s="4">
        <v>976</v>
      </c>
      <c r="DS17" s="4" t="s">
        <v>1755</v>
      </c>
      <c r="DT17" s="4" t="s">
        <v>1756</v>
      </c>
    </row>
    <row r="18" spans="1:124" x14ac:dyDescent="0.3">
      <c r="A18" s="30" t="s">
        <v>1757</v>
      </c>
      <c r="B18" s="4" t="s">
        <v>1758</v>
      </c>
      <c r="C18" s="31">
        <v>7.2999999999999999E-96</v>
      </c>
      <c r="D18" s="4">
        <v>329.6</v>
      </c>
      <c r="E18" s="4">
        <v>5.6</v>
      </c>
      <c r="F18" s="31">
        <v>8.6999999999999994E-96</v>
      </c>
      <c r="G18" s="4">
        <v>329.4</v>
      </c>
      <c r="H18" s="4">
        <v>5.6</v>
      </c>
      <c r="I18" s="4">
        <v>1</v>
      </c>
      <c r="J18" s="4">
        <v>1</v>
      </c>
      <c r="K18" s="4">
        <v>635</v>
      </c>
      <c r="L18" s="4">
        <v>1477</v>
      </c>
      <c r="M18" s="4" t="s">
        <v>1706</v>
      </c>
      <c r="N18" s="4">
        <v>843</v>
      </c>
      <c r="O18" s="4" t="s">
        <v>15</v>
      </c>
      <c r="P18" s="32" t="s">
        <v>1693</v>
      </c>
      <c r="Q18" s="4" t="s">
        <v>1759</v>
      </c>
      <c r="R18" s="3">
        <v>0</v>
      </c>
      <c r="S18" s="4">
        <v>0</v>
      </c>
      <c r="T18" s="4">
        <v>0</v>
      </c>
      <c r="U18" s="4">
        <v>0</v>
      </c>
      <c r="V18" s="4">
        <v>7</v>
      </c>
      <c r="W18" s="4">
        <v>21</v>
      </c>
      <c r="X18" s="4">
        <v>0</v>
      </c>
      <c r="Y18" s="4">
        <v>0</v>
      </c>
      <c r="Z18" s="4">
        <v>0</v>
      </c>
      <c r="AA18" s="4">
        <v>2</v>
      </c>
      <c r="AB18" s="4">
        <v>1</v>
      </c>
      <c r="AC18" s="4">
        <v>4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  <c r="AS18" s="3">
        <v>0</v>
      </c>
      <c r="AT18" s="3">
        <v>0</v>
      </c>
      <c r="AU18" s="4">
        <v>0</v>
      </c>
      <c r="AV18" s="4">
        <v>0</v>
      </c>
      <c r="AW18" s="4">
        <v>0</v>
      </c>
      <c r="AX18" s="4">
        <v>7</v>
      </c>
      <c r="AY18" s="4">
        <v>21</v>
      </c>
      <c r="AZ18" s="4">
        <v>0</v>
      </c>
      <c r="BA18" s="4">
        <v>0</v>
      </c>
      <c r="BB18" s="4">
        <v>0</v>
      </c>
      <c r="BC18" s="4">
        <v>0</v>
      </c>
      <c r="BD18" s="4">
        <v>0</v>
      </c>
      <c r="BE18" s="4">
        <v>0</v>
      </c>
      <c r="BF18" s="4">
        <v>0</v>
      </c>
      <c r="BG18" s="4">
        <v>0</v>
      </c>
      <c r="BH18" s="4">
        <v>0</v>
      </c>
      <c r="BI18" s="4">
        <v>0</v>
      </c>
      <c r="BJ18" s="4">
        <v>0</v>
      </c>
      <c r="BK18" s="4">
        <v>0</v>
      </c>
      <c r="BL18" s="4">
        <v>0</v>
      </c>
      <c r="BM18" s="4">
        <v>0</v>
      </c>
      <c r="BN18" s="4">
        <v>0</v>
      </c>
      <c r="BO18" s="4">
        <v>0</v>
      </c>
      <c r="BP18" s="4">
        <v>0</v>
      </c>
      <c r="BQ18" s="3">
        <v>0</v>
      </c>
      <c r="BR18" s="3">
        <v>0</v>
      </c>
      <c r="BS18" s="4">
        <v>0</v>
      </c>
      <c r="BT18" s="4">
        <v>0</v>
      </c>
      <c r="BU18" s="4">
        <v>0</v>
      </c>
      <c r="BV18" s="4">
        <v>8.3036773428232496E-3</v>
      </c>
      <c r="BW18" s="4">
        <v>2.491103202846975E-2</v>
      </c>
      <c r="BX18" s="4">
        <v>0</v>
      </c>
      <c r="BY18" s="4">
        <v>0</v>
      </c>
      <c r="BZ18" s="4">
        <v>0</v>
      </c>
      <c r="CA18" s="4">
        <v>0</v>
      </c>
      <c r="CB18" s="4">
        <v>0</v>
      </c>
      <c r="CC18" s="4">
        <v>0</v>
      </c>
      <c r="CD18" s="4">
        <v>0</v>
      </c>
      <c r="CE18" s="4">
        <v>0</v>
      </c>
      <c r="CF18" s="4">
        <v>0</v>
      </c>
      <c r="CG18" s="4">
        <v>0</v>
      </c>
      <c r="CH18" s="4">
        <v>0</v>
      </c>
      <c r="CI18" s="4">
        <v>0</v>
      </c>
      <c r="CJ18" s="4">
        <v>0</v>
      </c>
      <c r="CK18" s="4">
        <v>0</v>
      </c>
      <c r="CL18" s="4">
        <v>0</v>
      </c>
      <c r="CM18" s="4">
        <v>0</v>
      </c>
      <c r="CN18" s="4">
        <v>0</v>
      </c>
      <c r="CO18" s="3">
        <v>0</v>
      </c>
      <c r="CP18" s="3">
        <v>0</v>
      </c>
      <c r="CQ18" s="4">
        <v>0</v>
      </c>
      <c r="CR18" s="4">
        <v>0</v>
      </c>
      <c r="CS18" s="4">
        <v>0</v>
      </c>
      <c r="CT18" s="4">
        <v>0.91844684430596912</v>
      </c>
      <c r="CU18" s="4">
        <v>4.0187534530322484</v>
      </c>
      <c r="CV18" s="4">
        <v>0</v>
      </c>
      <c r="CW18" s="4">
        <v>0</v>
      </c>
      <c r="CX18" s="4">
        <v>0</v>
      </c>
      <c r="CY18" s="4">
        <v>0</v>
      </c>
      <c r="CZ18" s="4">
        <v>0</v>
      </c>
      <c r="DA18" s="4">
        <v>0</v>
      </c>
      <c r="DB18" s="4">
        <v>0</v>
      </c>
      <c r="DC18" s="4">
        <v>0</v>
      </c>
      <c r="DD18" s="4">
        <v>0</v>
      </c>
      <c r="DE18" s="4">
        <v>0</v>
      </c>
      <c r="DF18" s="4">
        <v>0</v>
      </c>
      <c r="DG18" s="4">
        <v>0</v>
      </c>
      <c r="DH18" s="4">
        <v>0</v>
      </c>
      <c r="DI18" s="4">
        <v>0</v>
      </c>
      <c r="DJ18" s="4">
        <v>0</v>
      </c>
      <c r="DK18" s="4">
        <v>0</v>
      </c>
      <c r="DL18" s="4">
        <v>0</v>
      </c>
      <c r="DM18" s="3">
        <v>0</v>
      </c>
      <c r="DN18" s="4" t="s">
        <v>1758</v>
      </c>
      <c r="DO18" s="2" t="s">
        <v>2070</v>
      </c>
      <c r="DP18" s="4" t="s">
        <v>15</v>
      </c>
      <c r="DQ18" s="4" t="s">
        <v>15</v>
      </c>
      <c r="DR18" s="4">
        <v>666505</v>
      </c>
      <c r="DS18" s="4" t="s">
        <v>1760</v>
      </c>
      <c r="DT18" s="4" t="s">
        <v>1761</v>
      </c>
    </row>
    <row r="19" spans="1:124" x14ac:dyDescent="0.3">
      <c r="A19" s="30" t="s">
        <v>1762</v>
      </c>
      <c r="B19" s="4" t="s">
        <v>1763</v>
      </c>
      <c r="C19" s="31">
        <v>7.1000000000000004E-124</v>
      </c>
      <c r="D19" s="4">
        <v>421.9</v>
      </c>
      <c r="E19" s="4">
        <v>2.8</v>
      </c>
      <c r="F19" s="31">
        <v>8.5000000000000002E-124</v>
      </c>
      <c r="G19" s="4">
        <v>421.6</v>
      </c>
      <c r="H19" s="4">
        <v>2.8</v>
      </c>
      <c r="I19" s="4">
        <v>1</v>
      </c>
      <c r="J19" s="4">
        <v>1</v>
      </c>
      <c r="K19" s="4">
        <v>303</v>
      </c>
      <c r="L19" s="4">
        <v>1352</v>
      </c>
      <c r="M19" s="4" t="s">
        <v>1706</v>
      </c>
      <c r="N19" s="4">
        <v>1050</v>
      </c>
      <c r="O19" s="4" t="s">
        <v>15</v>
      </c>
      <c r="P19" s="32" t="s">
        <v>1693</v>
      </c>
      <c r="Q19" s="4" t="s">
        <v>1764</v>
      </c>
      <c r="R19" s="3">
        <v>0</v>
      </c>
      <c r="S19" s="4">
        <v>0</v>
      </c>
      <c r="T19" s="4">
        <v>0</v>
      </c>
      <c r="U19" s="4">
        <v>13</v>
      </c>
      <c r="V19" s="4">
        <v>0</v>
      </c>
      <c r="W19" s="4">
        <v>2</v>
      </c>
      <c r="X19" s="4">
        <v>0</v>
      </c>
      <c r="Y19" s="4">
        <v>0</v>
      </c>
      <c r="Z19" s="4">
        <v>0</v>
      </c>
      <c r="AA19" s="4">
        <v>7</v>
      </c>
      <c r="AB19" s="4">
        <v>24</v>
      </c>
      <c r="AC19" s="4">
        <v>5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14</v>
      </c>
      <c r="AL19" s="4">
        <v>0</v>
      </c>
      <c r="AM19" s="4">
        <v>2</v>
      </c>
      <c r="AN19" s="4">
        <v>0</v>
      </c>
      <c r="AO19" s="4">
        <v>0</v>
      </c>
      <c r="AP19" s="4">
        <v>0</v>
      </c>
      <c r="AQ19" s="4">
        <v>0</v>
      </c>
      <c r="AR19" s="4">
        <v>0</v>
      </c>
      <c r="AS19" s="3">
        <v>0</v>
      </c>
      <c r="AT19" s="3">
        <v>0</v>
      </c>
      <c r="AU19" s="4">
        <v>0</v>
      </c>
      <c r="AV19" s="4">
        <v>0</v>
      </c>
      <c r="AW19" s="4">
        <v>13</v>
      </c>
      <c r="AX19" s="4">
        <v>0</v>
      </c>
      <c r="AY19" s="4">
        <v>0</v>
      </c>
      <c r="AZ19" s="4">
        <v>0</v>
      </c>
      <c r="BA19" s="4">
        <v>0</v>
      </c>
      <c r="BB19" s="4">
        <v>0</v>
      </c>
      <c r="BC19" s="4">
        <v>7</v>
      </c>
      <c r="BD19" s="4">
        <v>24</v>
      </c>
      <c r="BE19" s="4">
        <v>0</v>
      </c>
      <c r="BF19" s="4">
        <v>0</v>
      </c>
      <c r="BG19" s="4">
        <v>0</v>
      </c>
      <c r="BH19" s="4">
        <v>0</v>
      </c>
      <c r="BI19" s="4">
        <v>14</v>
      </c>
      <c r="BJ19" s="4">
        <v>0</v>
      </c>
      <c r="BK19" s="4">
        <v>2</v>
      </c>
      <c r="BL19" s="4">
        <v>0</v>
      </c>
      <c r="BM19" s="4">
        <v>0</v>
      </c>
      <c r="BN19" s="4">
        <v>0</v>
      </c>
      <c r="BO19" s="4">
        <v>0</v>
      </c>
      <c r="BP19" s="4">
        <v>0</v>
      </c>
      <c r="BQ19" s="3">
        <v>0</v>
      </c>
      <c r="BR19" s="3">
        <v>0</v>
      </c>
      <c r="BS19" s="4">
        <v>0</v>
      </c>
      <c r="BT19" s="4">
        <v>0</v>
      </c>
      <c r="BU19" s="4">
        <v>1.2380952380952381E-2</v>
      </c>
      <c r="BV19" s="4">
        <v>0</v>
      </c>
      <c r="BW19" s="4">
        <v>0</v>
      </c>
      <c r="BX19" s="4">
        <v>0</v>
      </c>
      <c r="BY19" s="4">
        <v>0</v>
      </c>
      <c r="BZ19" s="4">
        <v>0</v>
      </c>
      <c r="CA19" s="4">
        <v>6.6666666666666671E-3</v>
      </c>
      <c r="CB19" s="4">
        <v>2.2857142857142857E-2</v>
      </c>
      <c r="CC19" s="4">
        <v>0</v>
      </c>
      <c r="CD19" s="4">
        <v>0</v>
      </c>
      <c r="CE19" s="4">
        <v>0</v>
      </c>
      <c r="CF19" s="4">
        <v>0</v>
      </c>
      <c r="CG19" s="4">
        <v>1.3333333333333334E-2</v>
      </c>
      <c r="CH19" s="4">
        <v>0</v>
      </c>
      <c r="CI19" s="4">
        <v>1.9047619047619048E-3</v>
      </c>
      <c r="CJ19" s="4">
        <v>0</v>
      </c>
      <c r="CK19" s="4">
        <v>0</v>
      </c>
      <c r="CL19" s="4">
        <v>0</v>
      </c>
      <c r="CM19" s="4">
        <v>0</v>
      </c>
      <c r="CN19" s="4">
        <v>0</v>
      </c>
      <c r="CO19" s="3">
        <v>0</v>
      </c>
      <c r="CP19" s="3">
        <v>0</v>
      </c>
      <c r="CQ19" s="4">
        <v>0</v>
      </c>
      <c r="CR19" s="4">
        <v>0</v>
      </c>
      <c r="CS19" s="4">
        <v>1.1652064969588982</v>
      </c>
      <c r="CT19" s="4">
        <v>0</v>
      </c>
      <c r="CU19" s="4">
        <v>0</v>
      </c>
      <c r="CV19" s="4">
        <v>0</v>
      </c>
      <c r="CW19" s="4">
        <v>0</v>
      </c>
      <c r="CX19" s="4">
        <v>0</v>
      </c>
      <c r="CY19" s="4">
        <v>0.63715917616657713</v>
      </c>
      <c r="CZ19" s="4">
        <v>1.8367067513808844</v>
      </c>
      <c r="DA19" s="4">
        <v>0</v>
      </c>
      <c r="DB19" s="4">
        <v>0</v>
      </c>
      <c r="DC19" s="4">
        <v>0</v>
      </c>
      <c r="DD19" s="4">
        <v>0</v>
      </c>
      <c r="DE19" s="4">
        <v>5.1548430274177361</v>
      </c>
      <c r="DF19" s="4">
        <v>0</v>
      </c>
      <c r="DG19" s="4">
        <v>6.2570284273969996</v>
      </c>
      <c r="DH19" s="4">
        <v>0</v>
      </c>
      <c r="DI19" s="4">
        <v>0</v>
      </c>
      <c r="DJ19" s="4">
        <v>0</v>
      </c>
      <c r="DK19" s="4">
        <v>0</v>
      </c>
      <c r="DL19" s="4">
        <v>0</v>
      </c>
      <c r="DM19" s="3">
        <v>0</v>
      </c>
      <c r="DN19" s="4" t="s">
        <v>1763</v>
      </c>
      <c r="DO19" s="2" t="s">
        <v>2070</v>
      </c>
      <c r="DP19" s="4" t="s">
        <v>15</v>
      </c>
      <c r="DQ19" s="4" t="s">
        <v>15</v>
      </c>
      <c r="DR19" s="4">
        <v>122706</v>
      </c>
      <c r="DS19" s="4" t="s">
        <v>1751</v>
      </c>
      <c r="DT19" s="4" t="s">
        <v>1765</v>
      </c>
    </row>
    <row r="20" spans="1:124" x14ac:dyDescent="0.3">
      <c r="A20" s="30" t="s">
        <v>1766</v>
      </c>
      <c r="B20" s="4" t="s">
        <v>1767</v>
      </c>
      <c r="C20" s="31">
        <v>1.2999999999999999E-111</v>
      </c>
      <c r="D20" s="4">
        <v>381.5</v>
      </c>
      <c r="E20" s="4">
        <v>5.6</v>
      </c>
      <c r="F20" s="31">
        <v>1.7000000000000001E-110</v>
      </c>
      <c r="G20" s="4">
        <v>377.8</v>
      </c>
      <c r="H20" s="4">
        <v>5.6</v>
      </c>
      <c r="I20" s="4">
        <v>1.9</v>
      </c>
      <c r="J20" s="4">
        <v>1</v>
      </c>
      <c r="K20" s="4">
        <v>11931</v>
      </c>
      <c r="L20" s="4">
        <v>12911</v>
      </c>
      <c r="M20" s="4" t="s">
        <v>1706</v>
      </c>
      <c r="N20" s="4">
        <v>981</v>
      </c>
      <c r="O20" s="4" t="s">
        <v>15</v>
      </c>
      <c r="P20" s="32" t="s">
        <v>1693</v>
      </c>
      <c r="Q20" s="4" t="s">
        <v>1768</v>
      </c>
      <c r="R20" s="3">
        <v>0</v>
      </c>
      <c r="S20" s="4">
        <v>1</v>
      </c>
      <c r="T20" s="4">
        <v>0</v>
      </c>
      <c r="U20" s="4">
        <v>4</v>
      </c>
      <c r="V20" s="4">
        <v>52</v>
      </c>
      <c r="W20" s="4">
        <v>17</v>
      </c>
      <c r="X20" s="4">
        <v>0</v>
      </c>
      <c r="Y20" s="4">
        <v>0</v>
      </c>
      <c r="Z20" s="4">
        <v>4</v>
      </c>
      <c r="AA20" s="4">
        <v>14</v>
      </c>
      <c r="AB20" s="4">
        <v>34</v>
      </c>
      <c r="AC20" s="4">
        <v>26</v>
      </c>
      <c r="AD20" s="4">
        <v>0</v>
      </c>
      <c r="AE20" s="4">
        <v>0</v>
      </c>
      <c r="AF20" s="4">
        <v>0</v>
      </c>
      <c r="AG20" s="4">
        <v>2</v>
      </c>
      <c r="AH20" s="4">
        <v>0</v>
      </c>
      <c r="AI20" s="4">
        <v>0</v>
      </c>
      <c r="AJ20" s="4">
        <v>0</v>
      </c>
      <c r="AK20" s="4">
        <v>0</v>
      </c>
      <c r="AL20" s="4">
        <v>2</v>
      </c>
      <c r="AM20" s="4">
        <v>8</v>
      </c>
      <c r="AN20" s="4">
        <v>0</v>
      </c>
      <c r="AO20" s="4">
        <v>0</v>
      </c>
      <c r="AP20" s="4">
        <v>0</v>
      </c>
      <c r="AQ20" s="4">
        <v>0</v>
      </c>
      <c r="AR20" s="4">
        <v>3</v>
      </c>
      <c r="AS20" s="3">
        <v>0</v>
      </c>
      <c r="AT20" s="3">
        <v>0</v>
      </c>
      <c r="AU20" s="4">
        <v>0</v>
      </c>
      <c r="AV20" s="4">
        <v>0</v>
      </c>
      <c r="AW20" s="4">
        <v>0</v>
      </c>
      <c r="AX20" s="4">
        <v>52</v>
      </c>
      <c r="AY20" s="4">
        <v>17</v>
      </c>
      <c r="AZ20" s="4">
        <v>0</v>
      </c>
      <c r="BA20" s="4">
        <v>0</v>
      </c>
      <c r="BB20" s="4">
        <v>0</v>
      </c>
      <c r="BC20" s="4">
        <v>14</v>
      </c>
      <c r="BD20" s="4">
        <v>34</v>
      </c>
      <c r="BE20" s="4">
        <v>26</v>
      </c>
      <c r="BF20" s="4">
        <v>0</v>
      </c>
      <c r="BG20" s="4">
        <v>0</v>
      </c>
      <c r="BH20" s="4">
        <v>0</v>
      </c>
      <c r="BI20" s="4">
        <v>0</v>
      </c>
      <c r="BJ20" s="4">
        <v>2</v>
      </c>
      <c r="BK20" s="4">
        <v>8</v>
      </c>
      <c r="BL20" s="4">
        <v>0</v>
      </c>
      <c r="BM20" s="4">
        <v>0</v>
      </c>
      <c r="BN20" s="4">
        <v>0</v>
      </c>
      <c r="BO20" s="4">
        <v>0</v>
      </c>
      <c r="BP20" s="4">
        <v>3</v>
      </c>
      <c r="BQ20" s="3">
        <v>0</v>
      </c>
      <c r="BR20" s="3">
        <v>0</v>
      </c>
      <c r="BS20" s="4">
        <v>0</v>
      </c>
      <c r="BT20" s="4">
        <v>0</v>
      </c>
      <c r="BU20" s="4">
        <v>0</v>
      </c>
      <c r="BV20" s="4">
        <v>5.3007135575942915E-2</v>
      </c>
      <c r="BW20" s="4">
        <v>1.7329255861365953E-2</v>
      </c>
      <c r="BX20" s="4">
        <v>0</v>
      </c>
      <c r="BY20" s="4">
        <v>0</v>
      </c>
      <c r="BZ20" s="4">
        <v>0</v>
      </c>
      <c r="CA20" s="4">
        <v>1.4271151885830785E-2</v>
      </c>
      <c r="CB20" s="4">
        <v>3.4658511722731905E-2</v>
      </c>
      <c r="CC20" s="4">
        <v>2.6503567787971458E-2</v>
      </c>
      <c r="CD20" s="4">
        <v>0</v>
      </c>
      <c r="CE20" s="4">
        <v>0</v>
      </c>
      <c r="CF20" s="4">
        <v>0</v>
      </c>
      <c r="CG20" s="4">
        <v>0</v>
      </c>
      <c r="CH20" s="4">
        <v>2.0387359836901123E-3</v>
      </c>
      <c r="CI20" s="4">
        <v>8.1549439347604492E-3</v>
      </c>
      <c r="CJ20" s="4">
        <v>0</v>
      </c>
      <c r="CK20" s="4">
        <v>0</v>
      </c>
      <c r="CL20" s="4">
        <v>0</v>
      </c>
      <c r="CM20" s="4">
        <v>0</v>
      </c>
      <c r="CN20" s="4">
        <v>3.0581039755351682E-3</v>
      </c>
      <c r="CO20" s="3">
        <v>0</v>
      </c>
      <c r="CP20" s="3">
        <v>0</v>
      </c>
      <c r="CQ20" s="4">
        <v>0</v>
      </c>
      <c r="CR20" s="4">
        <v>0</v>
      </c>
      <c r="CS20" s="4">
        <v>0</v>
      </c>
      <c r="CT20" s="4">
        <v>5.8629730401917088</v>
      </c>
      <c r="CU20" s="4">
        <v>2.7956291313725137</v>
      </c>
      <c r="CV20" s="4">
        <v>0</v>
      </c>
      <c r="CW20" s="4">
        <v>0</v>
      </c>
      <c r="CX20" s="4">
        <v>0</v>
      </c>
      <c r="CY20" s="4">
        <v>1.3639493067786053</v>
      </c>
      <c r="CZ20" s="4">
        <v>2.7850166082355403</v>
      </c>
      <c r="DA20" s="4">
        <v>3.6030219623469923</v>
      </c>
      <c r="DB20" s="4">
        <v>0</v>
      </c>
      <c r="DC20" s="4">
        <v>0</v>
      </c>
      <c r="DD20" s="4">
        <v>0</v>
      </c>
      <c r="DE20" s="4">
        <v>0</v>
      </c>
      <c r="DF20" s="4">
        <v>1.7394525373554206</v>
      </c>
      <c r="DG20" s="4">
        <v>26.788500912403059</v>
      </c>
      <c r="DH20" s="4">
        <v>0</v>
      </c>
      <c r="DI20" s="4">
        <v>0</v>
      </c>
      <c r="DJ20" s="4">
        <v>0</v>
      </c>
      <c r="DK20" s="4">
        <v>0</v>
      </c>
      <c r="DL20" s="4">
        <v>2.7596638769509059</v>
      </c>
      <c r="DM20" s="3">
        <v>0</v>
      </c>
      <c r="DN20" s="4" t="s">
        <v>1767</v>
      </c>
      <c r="DO20" s="2" t="s">
        <v>2072</v>
      </c>
      <c r="DP20" s="4" t="s">
        <v>1769</v>
      </c>
      <c r="DQ20" s="4" t="s">
        <v>24</v>
      </c>
      <c r="DR20" s="4">
        <v>189774</v>
      </c>
      <c r="DS20" s="4" t="s">
        <v>1770</v>
      </c>
      <c r="DT20" s="4" t="s">
        <v>1769</v>
      </c>
    </row>
    <row r="21" spans="1:124" x14ac:dyDescent="0.3">
      <c r="A21" s="30" t="s">
        <v>1771</v>
      </c>
      <c r="B21" s="4" t="s">
        <v>1772</v>
      </c>
      <c r="C21" s="31">
        <v>2.0999999999999999E-121</v>
      </c>
      <c r="D21" s="4">
        <v>413.7</v>
      </c>
      <c r="E21" s="4">
        <v>1.8</v>
      </c>
      <c r="F21" s="31">
        <v>2.4999999999999999E-121</v>
      </c>
      <c r="G21" s="4">
        <v>413.5</v>
      </c>
      <c r="H21" s="4">
        <v>1.8</v>
      </c>
      <c r="I21" s="4">
        <v>1.1000000000000001</v>
      </c>
      <c r="J21" s="4">
        <v>1</v>
      </c>
      <c r="K21" s="4">
        <v>472</v>
      </c>
      <c r="L21" s="4">
        <v>1575</v>
      </c>
      <c r="M21" s="4" t="s">
        <v>1706</v>
      </c>
      <c r="N21" s="4">
        <v>1104</v>
      </c>
      <c r="O21" s="4" t="s">
        <v>15</v>
      </c>
      <c r="P21" s="32" t="s">
        <v>1693</v>
      </c>
      <c r="Q21" s="4" t="s">
        <v>1773</v>
      </c>
      <c r="R21" s="3">
        <v>0</v>
      </c>
      <c r="S21" s="4">
        <v>2</v>
      </c>
      <c r="T21" s="4">
        <v>0</v>
      </c>
      <c r="U21" s="4">
        <v>0</v>
      </c>
      <c r="V21" s="4">
        <v>20</v>
      </c>
      <c r="W21" s="4">
        <v>34</v>
      </c>
      <c r="X21" s="4">
        <v>0</v>
      </c>
      <c r="Y21" s="4">
        <v>0</v>
      </c>
      <c r="Z21" s="4">
        <v>0</v>
      </c>
      <c r="AA21" s="4">
        <v>1</v>
      </c>
      <c r="AB21" s="4">
        <v>25</v>
      </c>
      <c r="AC21" s="4">
        <v>13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2</v>
      </c>
      <c r="AM21" s="4">
        <v>2</v>
      </c>
      <c r="AN21" s="4">
        <v>0</v>
      </c>
      <c r="AO21" s="4">
        <v>0</v>
      </c>
      <c r="AP21" s="4">
        <v>0</v>
      </c>
      <c r="AQ21" s="4">
        <v>0</v>
      </c>
      <c r="AR21" s="4">
        <v>1</v>
      </c>
      <c r="AS21" s="3">
        <v>1</v>
      </c>
      <c r="AT21" s="3">
        <v>0</v>
      </c>
      <c r="AU21" s="4">
        <v>0</v>
      </c>
      <c r="AV21" s="4">
        <v>0</v>
      </c>
      <c r="AW21" s="4">
        <v>0</v>
      </c>
      <c r="AX21" s="4">
        <v>20</v>
      </c>
      <c r="AY21" s="4">
        <v>34</v>
      </c>
      <c r="AZ21" s="4">
        <v>0</v>
      </c>
      <c r="BA21" s="4">
        <v>0</v>
      </c>
      <c r="BB21" s="4">
        <v>0</v>
      </c>
      <c r="BC21" s="4">
        <v>0</v>
      </c>
      <c r="BD21" s="4">
        <v>25</v>
      </c>
      <c r="BE21" s="4">
        <v>13</v>
      </c>
      <c r="BF21" s="4">
        <v>0</v>
      </c>
      <c r="BG21" s="4">
        <v>0</v>
      </c>
      <c r="BH21" s="4">
        <v>0</v>
      </c>
      <c r="BI21" s="4">
        <v>0</v>
      </c>
      <c r="BJ21" s="4">
        <v>2</v>
      </c>
      <c r="BK21" s="4">
        <v>2</v>
      </c>
      <c r="BL21" s="4">
        <v>0</v>
      </c>
      <c r="BM21" s="4">
        <v>0</v>
      </c>
      <c r="BN21" s="4">
        <v>0</v>
      </c>
      <c r="BO21" s="4">
        <v>0</v>
      </c>
      <c r="BP21" s="4">
        <v>1</v>
      </c>
      <c r="BQ21" s="3">
        <v>1</v>
      </c>
      <c r="BR21" s="3">
        <v>0</v>
      </c>
      <c r="BS21" s="4">
        <v>0</v>
      </c>
      <c r="BT21" s="4">
        <v>0</v>
      </c>
      <c r="BU21" s="4">
        <v>0</v>
      </c>
      <c r="BV21" s="4">
        <v>1.8115942028985508E-2</v>
      </c>
      <c r="BW21" s="4">
        <v>3.0797101449275364E-2</v>
      </c>
      <c r="BX21" s="4">
        <v>0</v>
      </c>
      <c r="BY21" s="4">
        <v>0</v>
      </c>
      <c r="BZ21" s="4">
        <v>0</v>
      </c>
      <c r="CA21" s="4">
        <v>0</v>
      </c>
      <c r="CB21" s="4">
        <v>2.2644927536231884E-2</v>
      </c>
      <c r="CC21" s="4">
        <v>1.177536231884058E-2</v>
      </c>
      <c r="CD21" s="4">
        <v>0</v>
      </c>
      <c r="CE21" s="4">
        <v>0</v>
      </c>
      <c r="CF21" s="4">
        <v>0</v>
      </c>
      <c r="CG21" s="4">
        <v>0</v>
      </c>
      <c r="CH21" s="4">
        <v>1.8115942028985507E-3</v>
      </c>
      <c r="CI21" s="4">
        <v>1.8115942028985507E-3</v>
      </c>
      <c r="CJ21" s="4">
        <v>0</v>
      </c>
      <c r="CK21" s="4">
        <v>0</v>
      </c>
      <c r="CL21" s="4">
        <v>0</v>
      </c>
      <c r="CM21" s="4">
        <v>0</v>
      </c>
      <c r="CN21" s="4">
        <v>9.0579710144927537E-4</v>
      </c>
      <c r="CO21" s="3">
        <v>9.0579710144927537E-4</v>
      </c>
      <c r="CP21" s="3">
        <v>0</v>
      </c>
      <c r="CQ21" s="4">
        <v>0</v>
      </c>
      <c r="CR21" s="4">
        <v>0</v>
      </c>
      <c r="CS21" s="4">
        <v>0</v>
      </c>
      <c r="CT21" s="4">
        <v>2.0037543730588303</v>
      </c>
      <c r="CU21" s="4">
        <v>4.9683191628196308</v>
      </c>
      <c r="CV21" s="4">
        <v>0</v>
      </c>
      <c r="CW21" s="4">
        <v>0</v>
      </c>
      <c r="CX21" s="4">
        <v>0</v>
      </c>
      <c r="CY21" s="4">
        <v>0</v>
      </c>
      <c r="CZ21" s="4">
        <v>1.8196539939518497</v>
      </c>
      <c r="DA21" s="4">
        <v>1.6007991599014491</v>
      </c>
      <c r="DB21" s="4">
        <v>0</v>
      </c>
      <c r="DC21" s="4">
        <v>0</v>
      </c>
      <c r="DD21" s="4">
        <v>0</v>
      </c>
      <c r="DE21" s="4">
        <v>0</v>
      </c>
      <c r="DF21" s="4">
        <v>1.5456548361826699</v>
      </c>
      <c r="DG21" s="4">
        <v>5.9509781238830159</v>
      </c>
      <c r="DH21" s="4">
        <v>0</v>
      </c>
      <c r="DI21" s="4">
        <v>0</v>
      </c>
      <c r="DJ21" s="4">
        <v>0</v>
      </c>
      <c r="DK21" s="4">
        <v>0</v>
      </c>
      <c r="DL21" s="4">
        <v>0.81740044181426297</v>
      </c>
      <c r="DM21" s="3">
        <v>0.97636052573418741</v>
      </c>
      <c r="DN21" s="4" t="s">
        <v>1772</v>
      </c>
      <c r="DO21" s="2" t="s">
        <v>2070</v>
      </c>
      <c r="DP21" s="4" t="s">
        <v>15</v>
      </c>
      <c r="DQ21" s="4" t="s">
        <v>15</v>
      </c>
      <c r="DR21" s="4">
        <v>2030800</v>
      </c>
      <c r="DS21" s="4" t="s">
        <v>1774</v>
      </c>
      <c r="DT21" s="4" t="s">
        <v>1775</v>
      </c>
    </row>
    <row r="22" spans="1:124" x14ac:dyDescent="0.3">
      <c r="A22" s="30" t="s">
        <v>1776</v>
      </c>
      <c r="B22" s="4" t="s">
        <v>1777</v>
      </c>
      <c r="C22" s="31">
        <v>1.5E-138</v>
      </c>
      <c r="D22" s="4">
        <v>470.2</v>
      </c>
      <c r="E22" s="4">
        <v>2.7</v>
      </c>
      <c r="F22" s="31">
        <v>1.7000000000000001E-138</v>
      </c>
      <c r="G22" s="4">
        <v>470</v>
      </c>
      <c r="H22" s="4">
        <v>2.7</v>
      </c>
      <c r="I22" s="4">
        <v>1</v>
      </c>
      <c r="J22" s="4">
        <v>1</v>
      </c>
      <c r="K22" s="4">
        <v>2725</v>
      </c>
      <c r="L22" s="4">
        <v>3771</v>
      </c>
      <c r="M22" s="4" t="s">
        <v>1692</v>
      </c>
      <c r="N22" s="4">
        <v>1047</v>
      </c>
      <c r="O22" s="4" t="s">
        <v>15</v>
      </c>
      <c r="P22" s="32" t="s">
        <v>1693</v>
      </c>
      <c r="Q22" s="4" t="s">
        <v>1778</v>
      </c>
      <c r="R22" s="3">
        <v>1</v>
      </c>
      <c r="S22" s="4">
        <v>5</v>
      </c>
      <c r="T22" s="4">
        <v>0</v>
      </c>
      <c r="U22" s="4">
        <v>0</v>
      </c>
      <c r="V22" s="4">
        <v>6</v>
      </c>
      <c r="W22" s="4">
        <v>37</v>
      </c>
      <c r="X22" s="4">
        <v>0</v>
      </c>
      <c r="Y22" s="4">
        <v>0</v>
      </c>
      <c r="Z22" s="4">
        <v>0</v>
      </c>
      <c r="AA22" s="4">
        <v>0</v>
      </c>
      <c r="AB22" s="4">
        <v>31</v>
      </c>
      <c r="AC22" s="4">
        <v>125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2</v>
      </c>
      <c r="AS22" s="3">
        <v>0</v>
      </c>
      <c r="AT22" s="3">
        <v>0</v>
      </c>
      <c r="AU22" s="4">
        <v>0</v>
      </c>
      <c r="AV22" s="4">
        <v>0</v>
      </c>
      <c r="AW22" s="4">
        <v>0</v>
      </c>
      <c r="AX22" s="4">
        <v>6</v>
      </c>
      <c r="AY22" s="4">
        <v>37</v>
      </c>
      <c r="AZ22" s="4">
        <v>0</v>
      </c>
      <c r="BA22" s="4">
        <v>0</v>
      </c>
      <c r="BB22" s="4">
        <v>0</v>
      </c>
      <c r="BC22" s="4">
        <v>0</v>
      </c>
      <c r="BD22" s="4">
        <v>31</v>
      </c>
      <c r="BE22" s="4">
        <v>125</v>
      </c>
      <c r="BF22" s="4">
        <v>0</v>
      </c>
      <c r="BG22" s="4">
        <v>0</v>
      </c>
      <c r="BH22" s="4">
        <v>0</v>
      </c>
      <c r="BI22" s="4">
        <v>0</v>
      </c>
      <c r="BJ22" s="4">
        <v>0</v>
      </c>
      <c r="BK22" s="4">
        <v>0</v>
      </c>
      <c r="BL22" s="4">
        <v>0</v>
      </c>
      <c r="BM22" s="4">
        <v>0</v>
      </c>
      <c r="BN22" s="4">
        <v>0</v>
      </c>
      <c r="BO22" s="4">
        <v>0</v>
      </c>
      <c r="BP22" s="4">
        <v>2</v>
      </c>
      <c r="BQ22" s="3">
        <v>0</v>
      </c>
      <c r="BR22" s="3">
        <v>0</v>
      </c>
      <c r="BS22" s="4">
        <v>0</v>
      </c>
      <c r="BT22" s="4">
        <v>0</v>
      </c>
      <c r="BU22" s="4">
        <v>0</v>
      </c>
      <c r="BV22" s="4">
        <v>5.7306590257879654E-3</v>
      </c>
      <c r="BW22" s="4">
        <v>3.5339063992359122E-2</v>
      </c>
      <c r="BX22" s="4">
        <v>0</v>
      </c>
      <c r="BY22" s="4">
        <v>0</v>
      </c>
      <c r="BZ22" s="4">
        <v>0</v>
      </c>
      <c r="CA22" s="4">
        <v>0</v>
      </c>
      <c r="CB22" s="4">
        <v>2.9608404966571154E-2</v>
      </c>
      <c r="CC22" s="4">
        <v>0.11938872970391595</v>
      </c>
      <c r="CD22" s="4">
        <v>0</v>
      </c>
      <c r="CE22" s="4">
        <v>0</v>
      </c>
      <c r="CF22" s="4">
        <v>0</v>
      </c>
      <c r="CG22" s="4">
        <v>0</v>
      </c>
      <c r="CH22" s="4">
        <v>0</v>
      </c>
      <c r="CI22" s="4">
        <v>0</v>
      </c>
      <c r="CJ22" s="4">
        <v>0</v>
      </c>
      <c r="CK22" s="4">
        <v>0</v>
      </c>
      <c r="CL22" s="4">
        <v>0</v>
      </c>
      <c r="CM22" s="4">
        <v>0</v>
      </c>
      <c r="CN22" s="4">
        <v>1.9102196752626551E-3</v>
      </c>
      <c r="CO22" s="3">
        <v>0</v>
      </c>
      <c r="CP22" s="3">
        <v>0</v>
      </c>
      <c r="CQ22" s="4">
        <v>0</v>
      </c>
      <c r="CR22" s="4">
        <v>0</v>
      </c>
      <c r="CS22" s="4">
        <v>0</v>
      </c>
      <c r="CT22" s="4">
        <v>0.63385238620542939</v>
      </c>
      <c r="CU22" s="4">
        <v>5.7010478443411507</v>
      </c>
      <c r="CV22" s="4">
        <v>0</v>
      </c>
      <c r="CW22" s="4">
        <v>0</v>
      </c>
      <c r="CX22" s="4">
        <v>0</v>
      </c>
      <c r="CY22" s="4">
        <v>0</v>
      </c>
      <c r="CZ22" s="4">
        <v>2.3792106318627737</v>
      </c>
      <c r="DA22" s="4">
        <v>16.23027581121152</v>
      </c>
      <c r="DB22" s="4">
        <v>0</v>
      </c>
      <c r="DC22" s="4">
        <v>0</v>
      </c>
      <c r="DD22" s="4">
        <v>0</v>
      </c>
      <c r="DE22" s="4">
        <v>0</v>
      </c>
      <c r="DF22" s="4">
        <v>0</v>
      </c>
      <c r="DG22" s="4">
        <v>0</v>
      </c>
      <c r="DH22" s="4">
        <v>0</v>
      </c>
      <c r="DI22" s="4">
        <v>0</v>
      </c>
      <c r="DJ22" s="4">
        <v>0</v>
      </c>
      <c r="DK22" s="4">
        <v>0</v>
      </c>
      <c r="DL22" s="4">
        <v>1.7238015048002793</v>
      </c>
      <c r="DM22" s="3">
        <v>0</v>
      </c>
      <c r="DN22" s="4" t="s">
        <v>1777</v>
      </c>
      <c r="DO22" s="2" t="s">
        <v>2073</v>
      </c>
      <c r="DP22" s="4" t="s">
        <v>15</v>
      </c>
      <c r="DQ22" s="4" t="s">
        <v>15</v>
      </c>
      <c r="DR22" s="4">
        <v>231684</v>
      </c>
      <c r="DS22" s="4" t="s">
        <v>1779</v>
      </c>
      <c r="DT22" s="4" t="s">
        <v>32</v>
      </c>
    </row>
    <row r="23" spans="1:124" x14ac:dyDescent="0.3">
      <c r="A23" s="30" t="s">
        <v>1780</v>
      </c>
      <c r="B23" s="4" t="s">
        <v>1781</v>
      </c>
      <c r="C23" s="31">
        <v>1.1000000000000001E-137</v>
      </c>
      <c r="D23" s="4">
        <v>467.4</v>
      </c>
      <c r="E23" s="4">
        <v>3.4</v>
      </c>
      <c r="F23" s="31">
        <v>1.3E-137</v>
      </c>
      <c r="G23" s="4">
        <v>467.1</v>
      </c>
      <c r="H23" s="4">
        <v>3.4</v>
      </c>
      <c r="I23" s="4">
        <v>1</v>
      </c>
      <c r="J23" s="4">
        <v>1</v>
      </c>
      <c r="K23" s="4">
        <v>4835</v>
      </c>
      <c r="L23" s="4">
        <v>5974</v>
      </c>
      <c r="M23" s="4" t="s">
        <v>1692</v>
      </c>
      <c r="N23" s="4">
        <v>1140</v>
      </c>
      <c r="O23" s="4" t="s">
        <v>15</v>
      </c>
      <c r="P23" s="32" t="s">
        <v>1693</v>
      </c>
      <c r="Q23" s="4" t="s">
        <v>1782</v>
      </c>
      <c r="R23" s="3">
        <v>2</v>
      </c>
      <c r="S23" s="4">
        <v>0</v>
      </c>
      <c r="T23" s="4">
        <v>0</v>
      </c>
      <c r="U23" s="4">
        <v>0</v>
      </c>
      <c r="V23" s="4">
        <v>15</v>
      </c>
      <c r="W23" s="4">
        <v>19</v>
      </c>
      <c r="X23" s="4">
        <v>0</v>
      </c>
      <c r="Y23" s="4">
        <v>0</v>
      </c>
      <c r="Z23" s="4">
        <v>2</v>
      </c>
      <c r="AA23" s="4">
        <v>14</v>
      </c>
      <c r="AB23" s="4">
        <v>27</v>
      </c>
      <c r="AC23" s="4">
        <v>27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3">
        <v>0</v>
      </c>
      <c r="AT23" s="3">
        <v>0</v>
      </c>
      <c r="AU23" s="4">
        <v>0</v>
      </c>
      <c r="AV23" s="4">
        <v>0</v>
      </c>
      <c r="AW23" s="4">
        <v>0</v>
      </c>
      <c r="AX23" s="4">
        <v>15</v>
      </c>
      <c r="AY23" s="4">
        <v>19</v>
      </c>
      <c r="AZ23" s="4">
        <v>0</v>
      </c>
      <c r="BA23" s="4">
        <v>0</v>
      </c>
      <c r="BB23" s="4">
        <v>0</v>
      </c>
      <c r="BC23" s="4">
        <v>14</v>
      </c>
      <c r="BD23" s="4">
        <v>27</v>
      </c>
      <c r="BE23" s="4">
        <v>27</v>
      </c>
      <c r="BF23" s="4">
        <v>0</v>
      </c>
      <c r="BG23" s="4">
        <v>0</v>
      </c>
      <c r="BH23" s="4">
        <v>0</v>
      </c>
      <c r="BI23" s="4">
        <v>0</v>
      </c>
      <c r="BJ23" s="4">
        <v>0</v>
      </c>
      <c r="BK23" s="4">
        <v>0</v>
      </c>
      <c r="BL23" s="4">
        <v>0</v>
      </c>
      <c r="BM23" s="4">
        <v>0</v>
      </c>
      <c r="BN23" s="4">
        <v>0</v>
      </c>
      <c r="BO23" s="4">
        <v>0</v>
      </c>
      <c r="BP23" s="4">
        <v>0</v>
      </c>
      <c r="BQ23" s="3">
        <v>0</v>
      </c>
      <c r="BR23" s="3">
        <v>0</v>
      </c>
      <c r="BS23" s="4">
        <v>0</v>
      </c>
      <c r="BT23" s="4">
        <v>0</v>
      </c>
      <c r="BU23" s="4">
        <v>0</v>
      </c>
      <c r="BV23" s="4">
        <v>1.3157894736842105E-2</v>
      </c>
      <c r="BW23" s="4">
        <v>1.6666666666666666E-2</v>
      </c>
      <c r="BX23" s="4">
        <v>0</v>
      </c>
      <c r="BY23" s="4">
        <v>0</v>
      </c>
      <c r="BZ23" s="4">
        <v>0</v>
      </c>
      <c r="CA23" s="4">
        <v>1.2280701754385965E-2</v>
      </c>
      <c r="CB23" s="4">
        <v>2.368421052631579E-2</v>
      </c>
      <c r="CC23" s="4">
        <v>2.368421052631579E-2</v>
      </c>
      <c r="CD23" s="4">
        <v>0</v>
      </c>
      <c r="CE23" s="4">
        <v>0</v>
      </c>
      <c r="CF23" s="4">
        <v>0</v>
      </c>
      <c r="CG23" s="4">
        <v>0</v>
      </c>
      <c r="CH23" s="4">
        <v>0</v>
      </c>
      <c r="CI23" s="4">
        <v>0</v>
      </c>
      <c r="CJ23" s="4">
        <v>0</v>
      </c>
      <c r="CK23" s="4">
        <v>0</v>
      </c>
      <c r="CL23" s="4">
        <v>0</v>
      </c>
      <c r="CM23" s="4">
        <v>0</v>
      </c>
      <c r="CN23" s="4">
        <v>0</v>
      </c>
      <c r="CO23" s="3">
        <v>0</v>
      </c>
      <c r="CP23" s="3">
        <v>0</v>
      </c>
      <c r="CQ23" s="4">
        <v>0</v>
      </c>
      <c r="CR23" s="4">
        <v>0</v>
      </c>
      <c r="CS23" s="4">
        <v>0</v>
      </c>
      <c r="CT23" s="4">
        <v>1.4553584393795713</v>
      </c>
      <c r="CU23" s="4">
        <v>2.6887374292906236</v>
      </c>
      <c r="CV23" s="4">
        <v>0</v>
      </c>
      <c r="CW23" s="4">
        <v>0</v>
      </c>
      <c r="CX23" s="4">
        <v>0</v>
      </c>
      <c r="CY23" s="4">
        <v>1.1737142718857998</v>
      </c>
      <c r="CZ23" s="4">
        <v>1.9031665351479559</v>
      </c>
      <c r="DA23" s="4">
        <v>3.219745030927287</v>
      </c>
      <c r="DB23" s="4">
        <v>0</v>
      </c>
      <c r="DC23" s="4">
        <v>0</v>
      </c>
      <c r="DD23" s="4">
        <v>0</v>
      </c>
      <c r="DE23" s="4">
        <v>0</v>
      </c>
      <c r="DF23" s="4">
        <v>0</v>
      </c>
      <c r="DG23" s="4">
        <v>0</v>
      </c>
      <c r="DH23" s="4">
        <v>0</v>
      </c>
      <c r="DI23" s="4">
        <v>0</v>
      </c>
      <c r="DJ23" s="4">
        <v>0</v>
      </c>
      <c r="DK23" s="4">
        <v>0</v>
      </c>
      <c r="DL23" s="4">
        <v>0</v>
      </c>
      <c r="DM23" s="3">
        <v>0</v>
      </c>
      <c r="DN23" s="4" t="s">
        <v>1781</v>
      </c>
      <c r="DO23" s="2" t="s">
        <v>2070</v>
      </c>
      <c r="DP23" s="4" t="s">
        <v>15</v>
      </c>
      <c r="DQ23" s="4" t="s">
        <v>15</v>
      </c>
      <c r="DR23" s="4">
        <v>1978231</v>
      </c>
      <c r="DS23" s="4" t="s">
        <v>1720</v>
      </c>
      <c r="DT23" s="4" t="s">
        <v>1783</v>
      </c>
    </row>
    <row r="24" spans="1:124" x14ac:dyDescent="0.3">
      <c r="A24" s="30" t="s">
        <v>1784</v>
      </c>
      <c r="B24" s="4" t="s">
        <v>1785</v>
      </c>
      <c r="C24" s="31">
        <v>9.9999999999999993E-130</v>
      </c>
      <c r="D24" s="4">
        <v>441.1</v>
      </c>
      <c r="E24" s="4">
        <v>1.6</v>
      </c>
      <c r="F24" s="31">
        <v>1.1999999999999999E-129</v>
      </c>
      <c r="G24" s="4">
        <v>440.8</v>
      </c>
      <c r="H24" s="4">
        <v>1.6</v>
      </c>
      <c r="I24" s="4">
        <v>1</v>
      </c>
      <c r="J24" s="4">
        <v>1</v>
      </c>
      <c r="K24" s="4">
        <v>633</v>
      </c>
      <c r="L24" s="4">
        <v>1760</v>
      </c>
      <c r="M24" s="4" t="s">
        <v>1706</v>
      </c>
      <c r="N24" s="4">
        <v>1128</v>
      </c>
      <c r="O24" s="4" t="s">
        <v>15</v>
      </c>
      <c r="P24" s="32" t="s">
        <v>1693</v>
      </c>
      <c r="Q24" s="4" t="s">
        <v>1786</v>
      </c>
      <c r="R24" s="3">
        <v>0</v>
      </c>
      <c r="S24" s="4">
        <v>0</v>
      </c>
      <c r="T24" s="4">
        <v>0</v>
      </c>
      <c r="U24" s="4">
        <v>0</v>
      </c>
      <c r="V24" s="4">
        <v>78</v>
      </c>
      <c r="W24" s="4">
        <v>52</v>
      </c>
      <c r="X24" s="4">
        <v>0</v>
      </c>
      <c r="Y24" s="4">
        <v>0</v>
      </c>
      <c r="Z24" s="4">
        <v>0</v>
      </c>
      <c r="AA24" s="4">
        <v>4</v>
      </c>
      <c r="AB24" s="4">
        <v>38</v>
      </c>
      <c r="AC24" s="4">
        <v>57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2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  <c r="AR24" s="4">
        <v>2</v>
      </c>
      <c r="AS24" s="3">
        <v>4</v>
      </c>
      <c r="AT24" s="3">
        <v>0</v>
      </c>
      <c r="AU24" s="4">
        <v>0</v>
      </c>
      <c r="AV24" s="4">
        <v>0</v>
      </c>
      <c r="AW24" s="4">
        <v>0</v>
      </c>
      <c r="AX24" s="4">
        <v>78</v>
      </c>
      <c r="AY24" s="4">
        <v>52</v>
      </c>
      <c r="AZ24" s="4">
        <v>0</v>
      </c>
      <c r="BA24" s="4">
        <v>0</v>
      </c>
      <c r="BB24" s="4">
        <v>0</v>
      </c>
      <c r="BC24" s="4">
        <v>0</v>
      </c>
      <c r="BD24" s="4">
        <v>38</v>
      </c>
      <c r="BE24" s="4">
        <v>57</v>
      </c>
      <c r="BF24" s="4">
        <v>0</v>
      </c>
      <c r="BG24" s="4">
        <v>0</v>
      </c>
      <c r="BH24" s="4">
        <v>0</v>
      </c>
      <c r="BI24" s="4">
        <v>0</v>
      </c>
      <c r="BJ24" s="4">
        <v>2</v>
      </c>
      <c r="BK24" s="4">
        <v>0</v>
      </c>
      <c r="BL24" s="4">
        <v>0</v>
      </c>
      <c r="BM24" s="4">
        <v>0</v>
      </c>
      <c r="BN24" s="4">
        <v>0</v>
      </c>
      <c r="BO24" s="4">
        <v>0</v>
      </c>
      <c r="BP24" s="4">
        <v>2</v>
      </c>
      <c r="BQ24" s="3">
        <v>4</v>
      </c>
      <c r="BR24" s="3">
        <v>0</v>
      </c>
      <c r="BS24" s="4">
        <v>0</v>
      </c>
      <c r="BT24" s="4">
        <v>0</v>
      </c>
      <c r="BU24" s="4">
        <v>0</v>
      </c>
      <c r="BV24" s="4">
        <v>6.9148936170212769E-2</v>
      </c>
      <c r="BW24" s="4">
        <v>4.6099290780141841E-2</v>
      </c>
      <c r="BX24" s="4">
        <v>0</v>
      </c>
      <c r="BY24" s="4">
        <v>0</v>
      </c>
      <c r="BZ24" s="4">
        <v>0</v>
      </c>
      <c r="CA24" s="4">
        <v>0</v>
      </c>
      <c r="CB24" s="4">
        <v>3.3687943262411348E-2</v>
      </c>
      <c r="CC24" s="4">
        <v>5.0531914893617018E-2</v>
      </c>
      <c r="CD24" s="4">
        <v>0</v>
      </c>
      <c r="CE24" s="4">
        <v>0</v>
      </c>
      <c r="CF24" s="4">
        <v>0</v>
      </c>
      <c r="CG24" s="4">
        <v>0</v>
      </c>
      <c r="CH24" s="4">
        <v>1.7730496453900709E-3</v>
      </c>
      <c r="CI24" s="4">
        <v>0</v>
      </c>
      <c r="CJ24" s="4">
        <v>0</v>
      </c>
      <c r="CK24" s="4">
        <v>0</v>
      </c>
      <c r="CL24" s="4">
        <v>0</v>
      </c>
      <c r="CM24" s="4">
        <v>0</v>
      </c>
      <c r="CN24" s="4">
        <v>1.7730496453900709E-3</v>
      </c>
      <c r="CO24" s="3">
        <v>3.5460992907801418E-3</v>
      </c>
      <c r="CP24" s="3">
        <v>0</v>
      </c>
      <c r="CQ24" s="4">
        <v>0</v>
      </c>
      <c r="CR24" s="4">
        <v>0</v>
      </c>
      <c r="CS24" s="4">
        <v>0</v>
      </c>
      <c r="CT24" s="4">
        <v>7.6483730750373224</v>
      </c>
      <c r="CU24" s="4">
        <v>7.4369333150591714</v>
      </c>
      <c r="CV24" s="4">
        <v>0</v>
      </c>
      <c r="CW24" s="4">
        <v>0</v>
      </c>
      <c r="CX24" s="4">
        <v>0</v>
      </c>
      <c r="CY24" s="4">
        <v>0</v>
      </c>
      <c r="CZ24" s="4">
        <v>2.7070256863215603</v>
      </c>
      <c r="DA24" s="4">
        <v>6.8695505683495899</v>
      </c>
      <c r="DB24" s="4">
        <v>0</v>
      </c>
      <c r="DC24" s="4">
        <v>0</v>
      </c>
      <c r="DD24" s="4">
        <v>0</v>
      </c>
      <c r="DE24" s="4">
        <v>0</v>
      </c>
      <c r="DF24" s="4">
        <v>1.5127685630724004</v>
      </c>
      <c r="DG24" s="4">
        <v>0</v>
      </c>
      <c r="DH24" s="4">
        <v>0</v>
      </c>
      <c r="DI24" s="4">
        <v>0</v>
      </c>
      <c r="DJ24" s="4">
        <v>0</v>
      </c>
      <c r="DK24" s="4">
        <v>0</v>
      </c>
      <c r="DL24" s="4">
        <v>1.6000178861045147</v>
      </c>
      <c r="DM24" s="3">
        <v>3.8223475901083082</v>
      </c>
      <c r="DN24" s="4" t="s">
        <v>1785</v>
      </c>
      <c r="DO24" s="2" t="s">
        <v>2071</v>
      </c>
      <c r="DP24" s="4" t="s">
        <v>1787</v>
      </c>
      <c r="DQ24" s="4" t="s">
        <v>2076</v>
      </c>
      <c r="DR24" s="4">
        <v>2026799</v>
      </c>
      <c r="DS24" s="4" t="s">
        <v>1702</v>
      </c>
      <c r="DT24" s="4" t="s">
        <v>1787</v>
      </c>
    </row>
    <row r="25" spans="1:124" x14ac:dyDescent="0.3">
      <c r="A25" s="30" t="s">
        <v>1788</v>
      </c>
      <c r="B25" s="4" t="s">
        <v>1789</v>
      </c>
      <c r="C25" s="31">
        <v>3.9999999999999999E-137</v>
      </c>
      <c r="D25" s="4">
        <v>465.5</v>
      </c>
      <c r="E25" s="4">
        <v>0</v>
      </c>
      <c r="F25" s="31">
        <v>4.8999999999999996E-137</v>
      </c>
      <c r="G25" s="4">
        <v>465.2</v>
      </c>
      <c r="H25" s="4">
        <v>0</v>
      </c>
      <c r="I25" s="4">
        <v>1</v>
      </c>
      <c r="J25" s="4">
        <v>1</v>
      </c>
      <c r="K25" s="4">
        <v>5244</v>
      </c>
      <c r="L25" s="4">
        <v>6305</v>
      </c>
      <c r="M25" s="4" t="s">
        <v>1692</v>
      </c>
      <c r="N25" s="4">
        <v>1062</v>
      </c>
      <c r="O25" s="4" t="s">
        <v>15</v>
      </c>
      <c r="P25" s="32" t="s">
        <v>1693</v>
      </c>
      <c r="Q25" s="4" t="s">
        <v>1790</v>
      </c>
      <c r="R25" s="3">
        <v>0</v>
      </c>
      <c r="S25" s="4">
        <v>6</v>
      </c>
      <c r="T25" s="4">
        <v>0</v>
      </c>
      <c r="U25" s="4">
        <v>8</v>
      </c>
      <c r="V25" s="4">
        <v>26</v>
      </c>
      <c r="W25" s="4">
        <v>26</v>
      </c>
      <c r="X25" s="4">
        <v>0</v>
      </c>
      <c r="Y25" s="4">
        <v>0</v>
      </c>
      <c r="Z25" s="4">
        <v>3</v>
      </c>
      <c r="AA25" s="4">
        <v>37</v>
      </c>
      <c r="AB25" s="4">
        <v>101</v>
      </c>
      <c r="AC25" s="4">
        <v>36</v>
      </c>
      <c r="AD25" s="4">
        <v>1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4">
        <v>0</v>
      </c>
      <c r="AR25" s="4">
        <v>0</v>
      </c>
      <c r="AS25" s="3">
        <v>0</v>
      </c>
      <c r="AT25" s="3">
        <v>0</v>
      </c>
      <c r="AU25" s="4">
        <v>6</v>
      </c>
      <c r="AV25" s="4">
        <v>0</v>
      </c>
      <c r="AW25" s="4">
        <v>8</v>
      </c>
      <c r="AX25" s="4">
        <v>26</v>
      </c>
      <c r="AY25" s="4">
        <v>26</v>
      </c>
      <c r="AZ25" s="4">
        <v>0</v>
      </c>
      <c r="BA25" s="4">
        <v>0</v>
      </c>
      <c r="BB25" s="4">
        <v>0</v>
      </c>
      <c r="BC25" s="4">
        <v>37</v>
      </c>
      <c r="BD25" s="4">
        <v>101</v>
      </c>
      <c r="BE25" s="4">
        <v>36</v>
      </c>
      <c r="BF25" s="4">
        <v>0</v>
      </c>
      <c r="BG25" s="4">
        <v>0</v>
      </c>
      <c r="BH25" s="4">
        <v>0</v>
      </c>
      <c r="BI25" s="4">
        <v>0</v>
      </c>
      <c r="BJ25" s="4">
        <v>0</v>
      </c>
      <c r="BK25" s="4">
        <v>0</v>
      </c>
      <c r="BL25" s="4">
        <v>0</v>
      </c>
      <c r="BM25" s="4">
        <v>0</v>
      </c>
      <c r="BN25" s="4">
        <v>0</v>
      </c>
      <c r="BO25" s="4">
        <v>0</v>
      </c>
      <c r="BP25" s="4">
        <v>0</v>
      </c>
      <c r="BQ25" s="3">
        <v>0</v>
      </c>
      <c r="BR25" s="3">
        <v>0</v>
      </c>
      <c r="BS25" s="4">
        <v>5.6497175141242938E-3</v>
      </c>
      <c r="BT25" s="4">
        <v>0</v>
      </c>
      <c r="BU25" s="4">
        <v>7.5329566854990581E-3</v>
      </c>
      <c r="BV25" s="4">
        <v>2.4482109227871938E-2</v>
      </c>
      <c r="BW25" s="4">
        <v>2.4482109227871938E-2</v>
      </c>
      <c r="BX25" s="4">
        <v>0</v>
      </c>
      <c r="BY25" s="4">
        <v>0</v>
      </c>
      <c r="BZ25" s="4">
        <v>0</v>
      </c>
      <c r="CA25" s="4">
        <v>3.4839924670433148E-2</v>
      </c>
      <c r="CB25" s="4">
        <v>9.5103578154425605E-2</v>
      </c>
      <c r="CC25" s="4">
        <v>3.3898305084745763E-2</v>
      </c>
      <c r="CD25" s="4">
        <v>0</v>
      </c>
      <c r="CE25" s="4">
        <v>0</v>
      </c>
      <c r="CF25" s="4">
        <v>0</v>
      </c>
      <c r="CG25" s="4">
        <v>0</v>
      </c>
      <c r="CH25" s="4">
        <v>0</v>
      </c>
      <c r="CI25" s="4">
        <v>0</v>
      </c>
      <c r="CJ25" s="4">
        <v>0</v>
      </c>
      <c r="CK25" s="4">
        <v>0</v>
      </c>
      <c r="CL25" s="4">
        <v>0</v>
      </c>
      <c r="CM25" s="4">
        <v>0</v>
      </c>
      <c r="CN25" s="4">
        <v>0</v>
      </c>
      <c r="CO25" s="3">
        <v>0</v>
      </c>
      <c r="CP25" s="3">
        <v>0</v>
      </c>
      <c r="CQ25" s="4">
        <v>0.31217165648692535</v>
      </c>
      <c r="CR25" s="4">
        <v>0</v>
      </c>
      <c r="CS25" s="4">
        <v>0.70894789037047257</v>
      </c>
      <c r="CT25" s="4">
        <v>2.7078985651732892</v>
      </c>
      <c r="CU25" s="4">
        <v>3.9495578057376393</v>
      </c>
      <c r="CV25" s="4">
        <v>0</v>
      </c>
      <c r="CW25" s="4">
        <v>0</v>
      </c>
      <c r="CX25" s="4">
        <v>0</v>
      </c>
      <c r="CY25" s="4">
        <v>3.3297866551078181</v>
      </c>
      <c r="CZ25" s="4">
        <v>7.6421355533561979</v>
      </c>
      <c r="DA25" s="4">
        <v>4.6082979727019548</v>
      </c>
      <c r="DB25" s="4">
        <v>0</v>
      </c>
      <c r="DC25" s="4">
        <v>0</v>
      </c>
      <c r="DD25" s="4">
        <v>0</v>
      </c>
      <c r="DE25" s="4">
        <v>0</v>
      </c>
      <c r="DF25" s="4">
        <v>0</v>
      </c>
      <c r="DG25" s="4">
        <v>0</v>
      </c>
      <c r="DH25" s="4">
        <v>0</v>
      </c>
      <c r="DI25" s="4">
        <v>0</v>
      </c>
      <c r="DJ25" s="4">
        <v>0</v>
      </c>
      <c r="DK25" s="4">
        <v>0</v>
      </c>
      <c r="DL25" s="4">
        <v>0</v>
      </c>
      <c r="DM25" s="3">
        <v>0</v>
      </c>
      <c r="DN25" s="4" t="s">
        <v>1789</v>
      </c>
      <c r="DO25" s="2" t="s">
        <v>2073</v>
      </c>
      <c r="DP25" s="4" t="s">
        <v>1791</v>
      </c>
      <c r="DQ25" s="4" t="s">
        <v>550</v>
      </c>
      <c r="DR25" s="4">
        <v>2026735</v>
      </c>
      <c r="DS25" s="4" t="s">
        <v>1695</v>
      </c>
      <c r="DT25" s="4" t="s">
        <v>1791</v>
      </c>
    </row>
    <row r="26" spans="1:124" x14ac:dyDescent="0.3">
      <c r="A26" s="4" t="s">
        <v>1792</v>
      </c>
      <c r="B26" s="4" t="s">
        <v>1793</v>
      </c>
      <c r="C26" s="31">
        <v>9.3999999999999996E-57</v>
      </c>
      <c r="D26" s="4">
        <v>200.8</v>
      </c>
      <c r="E26" s="4">
        <v>0</v>
      </c>
      <c r="F26" s="31">
        <v>1.1E-56</v>
      </c>
      <c r="G26" s="4">
        <v>200.6</v>
      </c>
      <c r="H26" s="4">
        <v>0</v>
      </c>
      <c r="I26" s="4">
        <v>1</v>
      </c>
      <c r="J26" s="4">
        <v>1</v>
      </c>
      <c r="K26" s="4">
        <v>3</v>
      </c>
      <c r="L26" s="4">
        <v>452</v>
      </c>
      <c r="M26" s="4" t="s">
        <v>1706</v>
      </c>
      <c r="N26" s="4">
        <v>450</v>
      </c>
      <c r="O26" s="4" t="s">
        <v>1794</v>
      </c>
      <c r="P26" s="32" t="s">
        <v>1693</v>
      </c>
      <c r="Q26" s="4" t="s">
        <v>1795</v>
      </c>
      <c r="R26" s="3">
        <v>0</v>
      </c>
      <c r="S26" s="4">
        <v>0</v>
      </c>
      <c r="T26" s="4">
        <v>0</v>
      </c>
      <c r="U26" s="4">
        <v>0</v>
      </c>
      <c r="V26" s="4">
        <v>8</v>
      </c>
      <c r="W26" s="4">
        <v>2</v>
      </c>
      <c r="X26" s="4">
        <v>0</v>
      </c>
      <c r="Y26" s="4">
        <v>0</v>
      </c>
      <c r="Z26" s="4">
        <v>0</v>
      </c>
      <c r="AA26" s="4">
        <v>0</v>
      </c>
      <c r="AB26" s="4">
        <v>10</v>
      </c>
      <c r="AC26" s="4">
        <v>6</v>
      </c>
      <c r="AD26" s="4">
        <v>0</v>
      </c>
      <c r="AE26" s="4">
        <v>0</v>
      </c>
      <c r="AF26" s="4">
        <v>0</v>
      </c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3">
        <v>0</v>
      </c>
      <c r="AT26" s="3">
        <v>0</v>
      </c>
      <c r="AU26" s="4">
        <v>0</v>
      </c>
      <c r="AV26" s="4">
        <v>0</v>
      </c>
      <c r="AW26" s="4">
        <v>0</v>
      </c>
      <c r="AX26" s="4">
        <v>8</v>
      </c>
      <c r="AY26" s="4">
        <v>0</v>
      </c>
      <c r="AZ26" s="4">
        <v>0</v>
      </c>
      <c r="BA26" s="4">
        <v>0</v>
      </c>
      <c r="BB26" s="4">
        <v>0</v>
      </c>
      <c r="BC26" s="4">
        <v>0</v>
      </c>
      <c r="BD26" s="4">
        <v>10</v>
      </c>
      <c r="BE26" s="4">
        <v>6</v>
      </c>
      <c r="BF26" s="4">
        <v>0</v>
      </c>
      <c r="BG26" s="4">
        <v>0</v>
      </c>
      <c r="BH26" s="4">
        <v>0</v>
      </c>
      <c r="BI26" s="4">
        <v>0</v>
      </c>
      <c r="BJ26" s="4">
        <v>0</v>
      </c>
      <c r="BK26" s="4">
        <v>0</v>
      </c>
      <c r="BL26" s="4">
        <v>0</v>
      </c>
      <c r="BM26" s="4">
        <v>0</v>
      </c>
      <c r="BN26" s="4">
        <v>0</v>
      </c>
      <c r="BO26" s="4">
        <v>0</v>
      </c>
      <c r="BP26" s="4">
        <v>0</v>
      </c>
      <c r="BQ26" s="3">
        <v>0</v>
      </c>
      <c r="BR26" s="3">
        <v>0</v>
      </c>
      <c r="BS26" s="4">
        <v>0</v>
      </c>
      <c r="BT26" s="4">
        <v>0</v>
      </c>
      <c r="BU26" s="4">
        <v>0</v>
      </c>
      <c r="BV26" s="4">
        <v>1.7777777777777778E-2</v>
      </c>
      <c r="BW26" s="4">
        <v>0</v>
      </c>
      <c r="BX26" s="4">
        <v>0</v>
      </c>
      <c r="BY26" s="4">
        <v>0</v>
      </c>
      <c r="BZ26" s="4">
        <v>0</v>
      </c>
      <c r="CA26" s="4">
        <v>0</v>
      </c>
      <c r="CB26" s="4">
        <v>2.2222222222222223E-2</v>
      </c>
      <c r="CC26" s="4">
        <v>1.3333333333333334E-2</v>
      </c>
      <c r="CD26" s="4">
        <v>0</v>
      </c>
      <c r="CE26" s="4">
        <v>0</v>
      </c>
      <c r="CF26" s="4">
        <v>0</v>
      </c>
      <c r="CG26" s="4">
        <v>0</v>
      </c>
      <c r="CH26" s="4">
        <v>0</v>
      </c>
      <c r="CI26" s="4">
        <v>0</v>
      </c>
      <c r="CJ26" s="4">
        <v>0</v>
      </c>
      <c r="CK26" s="4">
        <v>0</v>
      </c>
      <c r="CL26" s="4">
        <v>0</v>
      </c>
      <c r="CM26" s="4">
        <v>0</v>
      </c>
      <c r="CN26" s="4">
        <v>0</v>
      </c>
      <c r="CO26" s="3">
        <v>0</v>
      </c>
      <c r="CP26" s="3">
        <v>0</v>
      </c>
      <c r="CQ26" s="4">
        <v>0</v>
      </c>
      <c r="CR26" s="4">
        <v>0</v>
      </c>
      <c r="CS26" s="4">
        <v>0</v>
      </c>
      <c r="CT26" s="4">
        <v>1.9663509580950655</v>
      </c>
      <c r="CU26" s="4">
        <v>0</v>
      </c>
      <c r="CV26" s="4">
        <v>0</v>
      </c>
      <c r="CW26" s="4">
        <v>0</v>
      </c>
      <c r="CX26" s="4">
        <v>0</v>
      </c>
      <c r="CY26" s="4">
        <v>0</v>
      </c>
      <c r="CZ26" s="4">
        <v>1.7856871193980819</v>
      </c>
      <c r="DA26" s="4">
        <v>1.8125972025961026</v>
      </c>
      <c r="DB26" s="4">
        <v>0</v>
      </c>
      <c r="DC26" s="4">
        <v>0</v>
      </c>
      <c r="DD26" s="4">
        <v>0</v>
      </c>
      <c r="DE26" s="4">
        <v>0</v>
      </c>
      <c r="DF26" s="4">
        <v>0</v>
      </c>
      <c r="DG26" s="4">
        <v>0</v>
      </c>
      <c r="DH26" s="4">
        <v>0</v>
      </c>
      <c r="DI26" s="4">
        <v>0</v>
      </c>
      <c r="DJ26" s="4">
        <v>0</v>
      </c>
      <c r="DK26" s="4">
        <v>0</v>
      </c>
      <c r="DL26" s="4">
        <v>0</v>
      </c>
      <c r="DM26" s="3">
        <v>0</v>
      </c>
      <c r="DN26" s="4" t="s">
        <v>1793</v>
      </c>
      <c r="DO26" s="2" t="s">
        <v>2072</v>
      </c>
      <c r="DP26" s="4" t="s">
        <v>15</v>
      </c>
      <c r="DQ26" s="4" t="s">
        <v>15</v>
      </c>
      <c r="DR26" s="4">
        <v>189774</v>
      </c>
      <c r="DS26" s="4" t="s">
        <v>1770</v>
      </c>
      <c r="DT26" s="4" t="s">
        <v>34</v>
      </c>
    </row>
    <row r="27" spans="1:124" x14ac:dyDescent="0.3">
      <c r="A27" s="4" t="s">
        <v>1796</v>
      </c>
      <c r="B27" s="4" t="s">
        <v>1797</v>
      </c>
      <c r="C27" s="31">
        <v>5.9999999999999998E-48</v>
      </c>
      <c r="D27" s="4">
        <v>171.7</v>
      </c>
      <c r="E27" s="4">
        <v>0.1</v>
      </c>
      <c r="F27" s="31">
        <v>6.5000000000000004E-48</v>
      </c>
      <c r="G27" s="4">
        <v>171.6</v>
      </c>
      <c r="H27" s="4">
        <v>0.1</v>
      </c>
      <c r="I27" s="4">
        <v>1</v>
      </c>
      <c r="J27" s="4">
        <v>1</v>
      </c>
      <c r="K27" s="4">
        <v>3</v>
      </c>
      <c r="L27" s="4">
        <v>338</v>
      </c>
      <c r="M27" s="4" t="s">
        <v>1706</v>
      </c>
      <c r="N27" s="4">
        <v>336</v>
      </c>
      <c r="O27" s="4" t="s">
        <v>1798</v>
      </c>
      <c r="P27" s="32" t="s">
        <v>1693</v>
      </c>
      <c r="Q27" s="4" t="s">
        <v>1799</v>
      </c>
      <c r="R27" s="3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1</v>
      </c>
      <c r="AC27" s="4">
        <v>5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3">
        <v>0</v>
      </c>
      <c r="AT27" s="3">
        <v>0</v>
      </c>
      <c r="AU27" s="4">
        <v>0</v>
      </c>
      <c r="AV27" s="4">
        <v>0</v>
      </c>
      <c r="AW27" s="4">
        <v>0</v>
      </c>
      <c r="AX27" s="4">
        <v>0</v>
      </c>
      <c r="AY27" s="4">
        <v>0</v>
      </c>
      <c r="AZ27" s="4">
        <v>0</v>
      </c>
      <c r="BA27" s="4">
        <v>0</v>
      </c>
      <c r="BB27" s="4">
        <v>0</v>
      </c>
      <c r="BC27" s="4">
        <v>0</v>
      </c>
      <c r="BD27" s="4">
        <v>0</v>
      </c>
      <c r="BE27" s="4">
        <v>0</v>
      </c>
      <c r="BF27" s="4">
        <v>0</v>
      </c>
      <c r="BG27" s="4">
        <v>0</v>
      </c>
      <c r="BH27" s="4">
        <v>0</v>
      </c>
      <c r="BI27" s="4">
        <v>0</v>
      </c>
      <c r="BJ27" s="4">
        <v>0</v>
      </c>
      <c r="BK27" s="4">
        <v>0</v>
      </c>
      <c r="BL27" s="4">
        <v>0</v>
      </c>
      <c r="BM27" s="4">
        <v>0</v>
      </c>
      <c r="BN27" s="4">
        <v>0</v>
      </c>
      <c r="BO27" s="4">
        <v>0</v>
      </c>
      <c r="BP27" s="4">
        <v>0</v>
      </c>
      <c r="BQ27" s="3">
        <v>0</v>
      </c>
      <c r="BR27" s="3">
        <v>0</v>
      </c>
      <c r="BS27" s="4">
        <v>0</v>
      </c>
      <c r="BT27" s="4">
        <v>0</v>
      </c>
      <c r="BU27" s="4">
        <v>0</v>
      </c>
      <c r="BV27" s="4">
        <v>0</v>
      </c>
      <c r="BW27" s="4">
        <v>0</v>
      </c>
      <c r="BX27" s="4">
        <v>0</v>
      </c>
      <c r="BY27" s="4">
        <v>0</v>
      </c>
      <c r="BZ27" s="4">
        <v>0</v>
      </c>
      <c r="CA27" s="4">
        <v>0</v>
      </c>
      <c r="CB27" s="4">
        <v>0</v>
      </c>
      <c r="CC27" s="4">
        <v>0</v>
      </c>
      <c r="CD27" s="4">
        <v>0</v>
      </c>
      <c r="CE27" s="4">
        <v>0</v>
      </c>
      <c r="CF27" s="4">
        <v>0</v>
      </c>
      <c r="CG27" s="4">
        <v>0</v>
      </c>
      <c r="CH27" s="4">
        <v>0</v>
      </c>
      <c r="CI27" s="4">
        <v>0</v>
      </c>
      <c r="CJ27" s="4">
        <v>0</v>
      </c>
      <c r="CK27" s="4">
        <v>0</v>
      </c>
      <c r="CL27" s="4">
        <v>0</v>
      </c>
      <c r="CM27" s="4">
        <v>0</v>
      </c>
      <c r="CN27" s="4">
        <v>0</v>
      </c>
      <c r="CO27" s="3">
        <v>0</v>
      </c>
      <c r="CP27" s="3">
        <v>0</v>
      </c>
      <c r="CQ27" s="4">
        <v>0</v>
      </c>
      <c r="CR27" s="4">
        <v>0</v>
      </c>
      <c r="CS27" s="4">
        <v>0</v>
      </c>
      <c r="CT27" s="4">
        <v>0</v>
      </c>
      <c r="CU27" s="4">
        <v>0</v>
      </c>
      <c r="CV27" s="4">
        <v>0</v>
      </c>
      <c r="CW27" s="4">
        <v>0</v>
      </c>
      <c r="CX27" s="4">
        <v>0</v>
      </c>
      <c r="CY27" s="4">
        <v>0</v>
      </c>
      <c r="CZ27" s="4">
        <v>0</v>
      </c>
      <c r="DA27" s="4">
        <v>0</v>
      </c>
      <c r="DB27" s="4">
        <v>0</v>
      </c>
      <c r="DC27" s="4">
        <v>0</v>
      </c>
      <c r="DD27" s="4">
        <v>0</v>
      </c>
      <c r="DE27" s="4">
        <v>0</v>
      </c>
      <c r="DF27" s="4">
        <v>0</v>
      </c>
      <c r="DG27" s="4">
        <v>0</v>
      </c>
      <c r="DH27" s="4">
        <v>0</v>
      </c>
      <c r="DI27" s="4">
        <v>0</v>
      </c>
      <c r="DJ27" s="4">
        <v>0</v>
      </c>
      <c r="DK27" s="4">
        <v>0</v>
      </c>
      <c r="DL27" s="4">
        <v>0</v>
      </c>
      <c r="DM27" s="3">
        <v>0</v>
      </c>
      <c r="DN27" s="4" t="s">
        <v>1797</v>
      </c>
      <c r="DO27" s="2" t="s">
        <v>2069</v>
      </c>
      <c r="DP27" s="4" t="s">
        <v>15</v>
      </c>
      <c r="DQ27" s="4" t="s">
        <v>15</v>
      </c>
      <c r="DR27" s="4">
        <v>122706</v>
      </c>
      <c r="DS27" s="4" t="s">
        <v>1751</v>
      </c>
      <c r="DT27" s="4" t="s">
        <v>1765</v>
      </c>
    </row>
    <row r="28" spans="1:124" x14ac:dyDescent="0.3">
      <c r="A28" s="4" t="s">
        <v>1800</v>
      </c>
      <c r="B28" s="4" t="s">
        <v>1801</v>
      </c>
      <c r="C28" s="31">
        <v>1.5999999999999999E-128</v>
      </c>
      <c r="D28" s="4">
        <v>437.2</v>
      </c>
      <c r="E28" s="4">
        <v>0.2</v>
      </c>
      <c r="F28" s="31">
        <v>1.6999999999999999E-128</v>
      </c>
      <c r="G28" s="4">
        <v>437.1</v>
      </c>
      <c r="H28" s="4">
        <v>0.2</v>
      </c>
      <c r="I28" s="4">
        <v>1</v>
      </c>
      <c r="J28" s="4">
        <v>1</v>
      </c>
      <c r="K28" s="4">
        <v>3568</v>
      </c>
      <c r="L28" s="4">
        <v>4527</v>
      </c>
      <c r="M28" s="4" t="s">
        <v>1692</v>
      </c>
      <c r="N28" s="4">
        <v>960</v>
      </c>
      <c r="O28" s="4" t="s">
        <v>1802</v>
      </c>
      <c r="P28" s="32" t="s">
        <v>1693</v>
      </c>
      <c r="Q28" s="4" t="s">
        <v>1803</v>
      </c>
      <c r="R28" s="3">
        <v>4</v>
      </c>
      <c r="S28" s="4">
        <v>10</v>
      </c>
      <c r="T28" s="4">
        <v>0</v>
      </c>
      <c r="U28" s="4">
        <v>1</v>
      </c>
      <c r="V28" s="4">
        <v>51</v>
      </c>
      <c r="W28" s="4">
        <v>84</v>
      </c>
      <c r="X28" s="4">
        <v>2</v>
      </c>
      <c r="Y28" s="4">
        <v>0</v>
      </c>
      <c r="Z28" s="4">
        <v>4</v>
      </c>
      <c r="AA28" s="4">
        <v>55</v>
      </c>
      <c r="AB28" s="4">
        <v>132</v>
      </c>
      <c r="AC28" s="4">
        <v>143</v>
      </c>
      <c r="AD28" s="4">
        <v>4</v>
      </c>
      <c r="AE28" s="4">
        <v>0</v>
      </c>
      <c r="AF28" s="4">
        <v>0</v>
      </c>
      <c r="AG28" s="4">
        <v>2</v>
      </c>
      <c r="AH28" s="4">
        <v>0</v>
      </c>
      <c r="AI28" s="4">
        <v>0</v>
      </c>
      <c r="AJ28" s="4">
        <v>0</v>
      </c>
      <c r="AK28" s="4">
        <v>2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8</v>
      </c>
      <c r="AS28" s="3">
        <v>0</v>
      </c>
      <c r="AT28" s="3">
        <v>0</v>
      </c>
      <c r="AU28" s="4">
        <v>10</v>
      </c>
      <c r="AV28" s="4">
        <v>0</v>
      </c>
      <c r="AW28" s="4">
        <v>0</v>
      </c>
      <c r="AX28" s="4">
        <v>51</v>
      </c>
      <c r="AY28" s="4">
        <v>84</v>
      </c>
      <c r="AZ28" s="4">
        <v>0</v>
      </c>
      <c r="BA28" s="4">
        <v>0</v>
      </c>
      <c r="BB28" s="4">
        <v>0</v>
      </c>
      <c r="BC28" s="4">
        <v>55</v>
      </c>
      <c r="BD28" s="4">
        <v>132</v>
      </c>
      <c r="BE28" s="4">
        <v>143</v>
      </c>
      <c r="BF28" s="4">
        <v>0</v>
      </c>
      <c r="BG28" s="4">
        <v>0</v>
      </c>
      <c r="BH28" s="4">
        <v>0</v>
      </c>
      <c r="BI28" s="4">
        <v>2</v>
      </c>
      <c r="BJ28" s="4">
        <v>0</v>
      </c>
      <c r="BK28" s="4">
        <v>0</v>
      </c>
      <c r="BL28" s="4">
        <v>0</v>
      </c>
      <c r="BM28" s="4">
        <v>0</v>
      </c>
      <c r="BN28" s="4">
        <v>0</v>
      </c>
      <c r="BO28" s="4">
        <v>0</v>
      </c>
      <c r="BP28" s="4">
        <v>8</v>
      </c>
      <c r="BQ28" s="3">
        <v>0</v>
      </c>
      <c r="BR28" s="3">
        <v>0</v>
      </c>
      <c r="BS28" s="4">
        <v>1.0416666666666666E-2</v>
      </c>
      <c r="BT28" s="4">
        <v>0</v>
      </c>
      <c r="BU28" s="4">
        <v>0</v>
      </c>
      <c r="BV28" s="4">
        <v>5.3124999999999999E-2</v>
      </c>
      <c r="BW28" s="4">
        <v>8.7499999999999994E-2</v>
      </c>
      <c r="BX28" s="4">
        <v>0</v>
      </c>
      <c r="BY28" s="4">
        <v>0</v>
      </c>
      <c r="BZ28" s="4">
        <v>0</v>
      </c>
      <c r="CA28" s="4">
        <v>5.7291666666666664E-2</v>
      </c>
      <c r="CB28" s="4">
        <v>0.13750000000000001</v>
      </c>
      <c r="CC28" s="4">
        <v>0.14895833333333333</v>
      </c>
      <c r="CD28" s="4">
        <v>0</v>
      </c>
      <c r="CE28" s="4">
        <v>0</v>
      </c>
      <c r="CF28" s="4">
        <v>0</v>
      </c>
      <c r="CG28" s="4">
        <v>2.0833333333333333E-3</v>
      </c>
      <c r="CH28" s="4">
        <v>0</v>
      </c>
      <c r="CI28" s="4">
        <v>0</v>
      </c>
      <c r="CJ28" s="4">
        <v>0</v>
      </c>
      <c r="CK28" s="4">
        <v>0</v>
      </c>
      <c r="CL28" s="4">
        <v>0</v>
      </c>
      <c r="CM28" s="4">
        <v>0</v>
      </c>
      <c r="CN28" s="4">
        <v>8.3333333333333332E-3</v>
      </c>
      <c r="CO28" s="3">
        <v>0</v>
      </c>
      <c r="CP28" s="3">
        <v>0</v>
      </c>
      <c r="CQ28" s="4">
        <v>0.57556649164776852</v>
      </c>
      <c r="CR28" s="4">
        <v>0</v>
      </c>
      <c r="CS28" s="4">
        <v>0</v>
      </c>
      <c r="CT28" s="4">
        <v>5.8760096989950199</v>
      </c>
      <c r="CU28" s="4">
        <v>14.115871503775773</v>
      </c>
      <c r="CV28" s="4">
        <v>0</v>
      </c>
      <c r="CW28" s="4">
        <v>0</v>
      </c>
      <c r="CX28" s="4">
        <v>0</v>
      </c>
      <c r="CY28" s="4">
        <v>5.4755866701815217</v>
      </c>
      <c r="CZ28" s="4">
        <v>11.048939051275633</v>
      </c>
      <c r="DA28" s="4">
        <v>20.250109372753332</v>
      </c>
      <c r="DB28" s="4">
        <v>0</v>
      </c>
      <c r="DC28" s="4">
        <v>0</v>
      </c>
      <c r="DD28" s="4">
        <v>0</v>
      </c>
      <c r="DE28" s="4">
        <v>0.80544422303402119</v>
      </c>
      <c r="DF28" s="4">
        <v>0</v>
      </c>
      <c r="DG28" s="4">
        <v>0</v>
      </c>
      <c r="DH28" s="4">
        <v>0</v>
      </c>
      <c r="DI28" s="4">
        <v>0</v>
      </c>
      <c r="DJ28" s="4">
        <v>0</v>
      </c>
      <c r="DK28" s="4">
        <v>0</v>
      </c>
      <c r="DL28" s="4">
        <v>7.5200840646912184</v>
      </c>
      <c r="DM28" s="3">
        <v>0</v>
      </c>
      <c r="DN28" s="4" t="s">
        <v>1801</v>
      </c>
      <c r="DO28" s="2" t="s">
        <v>2073</v>
      </c>
      <c r="DP28" s="4" t="s">
        <v>15</v>
      </c>
      <c r="DQ28" s="4" t="s">
        <v>15</v>
      </c>
      <c r="DR28" s="4">
        <v>231684</v>
      </c>
      <c r="DS28" s="4" t="s">
        <v>1779</v>
      </c>
      <c r="DT28" s="4" t="s">
        <v>32</v>
      </c>
    </row>
    <row r="29" spans="1:124" x14ac:dyDescent="0.3">
      <c r="A29" s="4" t="s">
        <v>1804</v>
      </c>
      <c r="B29" s="4" t="s">
        <v>1805</v>
      </c>
      <c r="C29" s="31">
        <v>8.3E-58</v>
      </c>
      <c r="D29" s="4">
        <v>204.2</v>
      </c>
      <c r="E29" s="4">
        <v>0.1</v>
      </c>
      <c r="F29" s="31">
        <v>9.0000000000000006E-58</v>
      </c>
      <c r="G29" s="4">
        <v>204.1</v>
      </c>
      <c r="H29" s="4">
        <v>0.1</v>
      </c>
      <c r="I29" s="4">
        <v>1</v>
      </c>
      <c r="J29" s="4">
        <v>1</v>
      </c>
      <c r="K29" s="4">
        <v>1</v>
      </c>
      <c r="L29" s="4">
        <v>360</v>
      </c>
      <c r="M29" s="4" t="s">
        <v>1706</v>
      </c>
      <c r="N29" s="4">
        <v>360</v>
      </c>
      <c r="O29" s="4" t="s">
        <v>1798</v>
      </c>
      <c r="P29" s="32" t="s">
        <v>1693</v>
      </c>
      <c r="Q29" s="4" t="s">
        <v>1806</v>
      </c>
      <c r="R29" s="3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1</v>
      </c>
      <c r="AC29" s="4">
        <v>6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  <c r="AM29" s="4">
        <v>0</v>
      </c>
      <c r="AN29" s="4">
        <v>0</v>
      </c>
      <c r="AO29" s="4">
        <v>0</v>
      </c>
      <c r="AP29" s="4">
        <v>0</v>
      </c>
      <c r="AQ29" s="4">
        <v>0</v>
      </c>
      <c r="AR29" s="4">
        <v>0</v>
      </c>
      <c r="AS29" s="3">
        <v>0</v>
      </c>
      <c r="AT29" s="3">
        <v>0</v>
      </c>
      <c r="AU29" s="4">
        <v>0</v>
      </c>
      <c r="AV29" s="4">
        <v>0</v>
      </c>
      <c r="AW29" s="4">
        <v>0</v>
      </c>
      <c r="AX29" s="4">
        <v>0</v>
      </c>
      <c r="AY29" s="4">
        <v>0</v>
      </c>
      <c r="AZ29" s="4">
        <v>0</v>
      </c>
      <c r="BA29" s="4">
        <v>0</v>
      </c>
      <c r="BB29" s="4">
        <v>0</v>
      </c>
      <c r="BC29" s="4">
        <v>0</v>
      </c>
      <c r="BD29" s="4">
        <v>0</v>
      </c>
      <c r="BE29" s="4">
        <v>6</v>
      </c>
      <c r="BF29" s="4">
        <v>0</v>
      </c>
      <c r="BG29" s="4">
        <v>0</v>
      </c>
      <c r="BH29" s="4">
        <v>0</v>
      </c>
      <c r="BI29" s="4">
        <v>0</v>
      </c>
      <c r="BJ29" s="4">
        <v>0</v>
      </c>
      <c r="BK29" s="4">
        <v>0</v>
      </c>
      <c r="BL29" s="4">
        <v>0</v>
      </c>
      <c r="BM29" s="4">
        <v>0</v>
      </c>
      <c r="BN29" s="4">
        <v>0</v>
      </c>
      <c r="BO29" s="4">
        <v>0</v>
      </c>
      <c r="BP29" s="4">
        <v>0</v>
      </c>
      <c r="BQ29" s="3">
        <v>0</v>
      </c>
      <c r="BR29" s="3">
        <v>0</v>
      </c>
      <c r="BS29" s="4">
        <v>0</v>
      </c>
      <c r="BT29" s="4">
        <v>0</v>
      </c>
      <c r="BU29" s="4">
        <v>0</v>
      </c>
      <c r="BV29" s="4">
        <v>0</v>
      </c>
      <c r="BW29" s="4">
        <v>0</v>
      </c>
      <c r="BX29" s="4">
        <v>0</v>
      </c>
      <c r="BY29" s="4">
        <v>0</v>
      </c>
      <c r="BZ29" s="4">
        <v>0</v>
      </c>
      <c r="CA29" s="4">
        <v>0</v>
      </c>
      <c r="CB29" s="4">
        <v>0</v>
      </c>
      <c r="CC29" s="4">
        <v>1.6666666666666666E-2</v>
      </c>
      <c r="CD29" s="4">
        <v>0</v>
      </c>
      <c r="CE29" s="4">
        <v>0</v>
      </c>
      <c r="CF29" s="4">
        <v>0</v>
      </c>
      <c r="CG29" s="4">
        <v>0</v>
      </c>
      <c r="CH29" s="4">
        <v>0</v>
      </c>
      <c r="CI29" s="4">
        <v>0</v>
      </c>
      <c r="CJ29" s="4">
        <v>0</v>
      </c>
      <c r="CK29" s="4">
        <v>0</v>
      </c>
      <c r="CL29" s="4">
        <v>0</v>
      </c>
      <c r="CM29" s="4">
        <v>0</v>
      </c>
      <c r="CN29" s="4">
        <v>0</v>
      </c>
      <c r="CO29" s="3">
        <v>0</v>
      </c>
      <c r="CP29" s="3">
        <v>0</v>
      </c>
      <c r="CQ29" s="4">
        <v>0</v>
      </c>
      <c r="CR29" s="4">
        <v>0</v>
      </c>
      <c r="CS29" s="4">
        <v>0</v>
      </c>
      <c r="CT29" s="4">
        <v>0</v>
      </c>
      <c r="CU29" s="4">
        <v>0</v>
      </c>
      <c r="CV29" s="4">
        <v>0</v>
      </c>
      <c r="CW29" s="4">
        <v>0</v>
      </c>
      <c r="CX29" s="4">
        <v>0</v>
      </c>
      <c r="CY29" s="4">
        <v>0</v>
      </c>
      <c r="CZ29" s="4">
        <v>0</v>
      </c>
      <c r="DA29" s="4">
        <v>2.2657465032451278</v>
      </c>
      <c r="DB29" s="4">
        <v>0</v>
      </c>
      <c r="DC29" s="4">
        <v>0</v>
      </c>
      <c r="DD29" s="4">
        <v>0</v>
      </c>
      <c r="DE29" s="4">
        <v>0</v>
      </c>
      <c r="DF29" s="4">
        <v>0</v>
      </c>
      <c r="DG29" s="4">
        <v>0</v>
      </c>
      <c r="DH29" s="4">
        <v>0</v>
      </c>
      <c r="DI29" s="4">
        <v>0</v>
      </c>
      <c r="DJ29" s="4">
        <v>0</v>
      </c>
      <c r="DK29" s="4">
        <v>0</v>
      </c>
      <c r="DL29" s="4">
        <v>0</v>
      </c>
      <c r="DM29" s="3">
        <v>0</v>
      </c>
      <c r="DN29" s="4" t="s">
        <v>1805</v>
      </c>
      <c r="DO29" s="2" t="s">
        <v>2075</v>
      </c>
      <c r="DP29" s="4" t="s">
        <v>15</v>
      </c>
      <c r="DQ29" s="4" t="s">
        <v>15</v>
      </c>
      <c r="DR29" s="4">
        <v>1879010</v>
      </c>
      <c r="DS29" s="4" t="s">
        <v>1807</v>
      </c>
      <c r="DT29" s="4" t="s">
        <v>1808</v>
      </c>
    </row>
    <row r="30" spans="1:124" x14ac:dyDescent="0.3">
      <c r="A30" s="4" t="s">
        <v>1809</v>
      </c>
      <c r="B30" s="4" t="s">
        <v>1810</v>
      </c>
      <c r="C30" s="31">
        <v>3.6999999999999999E-103</v>
      </c>
      <c r="D30" s="4">
        <v>353.6</v>
      </c>
      <c r="E30" s="4">
        <v>0.5</v>
      </c>
      <c r="F30" s="31">
        <v>4.1E-103</v>
      </c>
      <c r="G30" s="4">
        <v>353.5</v>
      </c>
      <c r="H30" s="4">
        <v>0.5</v>
      </c>
      <c r="I30" s="4">
        <v>1</v>
      </c>
      <c r="J30" s="4">
        <v>1</v>
      </c>
      <c r="K30" s="4">
        <v>1</v>
      </c>
      <c r="L30" s="4">
        <v>798</v>
      </c>
      <c r="M30" s="4" t="s">
        <v>1692</v>
      </c>
      <c r="N30" s="4">
        <v>798</v>
      </c>
      <c r="O30" s="4" t="s">
        <v>1798</v>
      </c>
      <c r="P30" s="32" t="s">
        <v>1693</v>
      </c>
      <c r="Q30" s="4" t="s">
        <v>1811</v>
      </c>
      <c r="R30" s="3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2</v>
      </c>
      <c r="AB30" s="4">
        <v>22</v>
      </c>
      <c r="AC30" s="4">
        <v>4</v>
      </c>
      <c r="AD30" s="4">
        <v>0</v>
      </c>
      <c r="AE30" s="4">
        <v>0</v>
      </c>
      <c r="AF30" s="4">
        <v>0</v>
      </c>
      <c r="AG30" s="4">
        <v>1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M30" s="4">
        <v>0</v>
      </c>
      <c r="AN30" s="4">
        <v>0</v>
      </c>
      <c r="AO30" s="4">
        <v>0</v>
      </c>
      <c r="AP30" s="4">
        <v>0</v>
      </c>
      <c r="AQ30" s="4">
        <v>0</v>
      </c>
      <c r="AR30" s="4">
        <v>0</v>
      </c>
      <c r="AS30" s="3">
        <v>0</v>
      </c>
      <c r="AT30" s="3">
        <v>0</v>
      </c>
      <c r="AU30" s="4">
        <v>0</v>
      </c>
      <c r="AV30" s="4">
        <v>0</v>
      </c>
      <c r="AW30" s="4">
        <v>0</v>
      </c>
      <c r="AX30" s="4">
        <v>0</v>
      </c>
      <c r="AY30" s="4">
        <v>0</v>
      </c>
      <c r="AZ30" s="4">
        <v>0</v>
      </c>
      <c r="BA30" s="4">
        <v>0</v>
      </c>
      <c r="BB30" s="4">
        <v>0</v>
      </c>
      <c r="BC30" s="4">
        <v>0</v>
      </c>
      <c r="BD30" s="4">
        <v>22</v>
      </c>
      <c r="BE30" s="4">
        <v>0</v>
      </c>
      <c r="BF30" s="4">
        <v>0</v>
      </c>
      <c r="BG30" s="4">
        <v>0</v>
      </c>
      <c r="BH30" s="4">
        <v>0</v>
      </c>
      <c r="BI30" s="4">
        <v>0</v>
      </c>
      <c r="BJ30" s="4">
        <v>0</v>
      </c>
      <c r="BK30" s="4">
        <v>0</v>
      </c>
      <c r="BL30" s="4">
        <v>0</v>
      </c>
      <c r="BM30" s="4">
        <v>0</v>
      </c>
      <c r="BN30" s="4">
        <v>0</v>
      </c>
      <c r="BO30" s="4">
        <v>0</v>
      </c>
      <c r="BP30" s="4">
        <v>0</v>
      </c>
      <c r="BQ30" s="3">
        <v>0</v>
      </c>
      <c r="BR30" s="3">
        <v>0</v>
      </c>
      <c r="BS30" s="4">
        <v>0</v>
      </c>
      <c r="BT30" s="4">
        <v>0</v>
      </c>
      <c r="BU30" s="4">
        <v>0</v>
      </c>
      <c r="BV30" s="4">
        <v>0</v>
      </c>
      <c r="BW30" s="4">
        <v>0</v>
      </c>
      <c r="BX30" s="4">
        <v>0</v>
      </c>
      <c r="BY30" s="4">
        <v>0</v>
      </c>
      <c r="BZ30" s="4">
        <v>0</v>
      </c>
      <c r="CA30" s="4">
        <v>0</v>
      </c>
      <c r="CB30" s="4">
        <v>2.7568922305764409E-2</v>
      </c>
      <c r="CC30" s="4">
        <v>0</v>
      </c>
      <c r="CD30" s="4">
        <v>0</v>
      </c>
      <c r="CE30" s="4">
        <v>0</v>
      </c>
      <c r="CF30" s="4">
        <v>0</v>
      </c>
      <c r="CG30" s="4">
        <v>0</v>
      </c>
      <c r="CH30" s="4">
        <v>0</v>
      </c>
      <c r="CI30" s="4">
        <v>0</v>
      </c>
      <c r="CJ30" s="4">
        <v>0</v>
      </c>
      <c r="CK30" s="4">
        <v>0</v>
      </c>
      <c r="CL30" s="4">
        <v>0</v>
      </c>
      <c r="CM30" s="4">
        <v>0</v>
      </c>
      <c r="CN30" s="4">
        <v>0</v>
      </c>
      <c r="CO30" s="3">
        <v>0</v>
      </c>
      <c r="CP30" s="3">
        <v>0</v>
      </c>
      <c r="CQ30" s="4">
        <v>0</v>
      </c>
      <c r="CR30" s="4">
        <v>0</v>
      </c>
      <c r="CS30" s="4">
        <v>0</v>
      </c>
      <c r="CT30" s="4">
        <v>0</v>
      </c>
      <c r="CU30" s="4">
        <v>0</v>
      </c>
      <c r="CV30" s="4">
        <v>0</v>
      </c>
      <c r="CW30" s="4">
        <v>0</v>
      </c>
      <c r="CX30" s="4">
        <v>0</v>
      </c>
      <c r="CY30" s="4">
        <v>0</v>
      </c>
      <c r="CZ30" s="4">
        <v>2.2153261255690491</v>
      </c>
      <c r="DA30" s="4">
        <v>0</v>
      </c>
      <c r="DB30" s="4">
        <v>0</v>
      </c>
      <c r="DC30" s="4">
        <v>0</v>
      </c>
      <c r="DD30" s="4">
        <v>0</v>
      </c>
      <c r="DE30" s="4">
        <v>0</v>
      </c>
      <c r="DF30" s="4">
        <v>0</v>
      </c>
      <c r="DG30" s="4">
        <v>0</v>
      </c>
      <c r="DH30" s="4">
        <v>0</v>
      </c>
      <c r="DI30" s="4">
        <v>0</v>
      </c>
      <c r="DJ30" s="4">
        <v>0</v>
      </c>
      <c r="DK30" s="4">
        <v>0</v>
      </c>
      <c r="DL30" s="4">
        <v>0</v>
      </c>
      <c r="DM30" s="3">
        <v>0</v>
      </c>
      <c r="DN30" s="4" t="s">
        <v>1810</v>
      </c>
      <c r="DO30" s="2" t="s">
        <v>2070</v>
      </c>
      <c r="DP30" s="4" t="s">
        <v>15</v>
      </c>
      <c r="DQ30" s="4" t="s">
        <v>15</v>
      </c>
      <c r="DR30" s="4">
        <v>2026799</v>
      </c>
      <c r="DS30" s="4" t="s">
        <v>1702</v>
      </c>
      <c r="DT30" s="4" t="s">
        <v>1703</v>
      </c>
    </row>
    <row r="31" spans="1:124" x14ac:dyDescent="0.3">
      <c r="A31" s="4" t="s">
        <v>1812</v>
      </c>
      <c r="B31" s="4" t="s">
        <v>1813</v>
      </c>
      <c r="C31" s="31">
        <v>2.8999999999999998E-133</v>
      </c>
      <c r="D31" s="4">
        <v>452.8</v>
      </c>
      <c r="E31" s="4">
        <v>3</v>
      </c>
      <c r="F31" s="31">
        <v>3.4000000000000001E-133</v>
      </c>
      <c r="G31" s="4">
        <v>452.6</v>
      </c>
      <c r="H31" s="4">
        <v>3</v>
      </c>
      <c r="I31" s="4">
        <v>1</v>
      </c>
      <c r="J31" s="4">
        <v>1</v>
      </c>
      <c r="K31" s="4">
        <v>3808</v>
      </c>
      <c r="L31" s="4">
        <v>4941</v>
      </c>
      <c r="M31" s="4" t="s">
        <v>1692</v>
      </c>
      <c r="N31" s="4">
        <v>1134</v>
      </c>
      <c r="O31" s="4" t="s">
        <v>1802</v>
      </c>
      <c r="P31" s="32" t="s">
        <v>1693</v>
      </c>
      <c r="Q31" s="4" t="s">
        <v>1814</v>
      </c>
      <c r="R31" s="3">
        <v>2</v>
      </c>
      <c r="S31" s="4">
        <v>0</v>
      </c>
      <c r="T31" s="4">
        <v>0</v>
      </c>
      <c r="U31" s="4">
        <v>0</v>
      </c>
      <c r="V31" s="4">
        <v>16</v>
      </c>
      <c r="W31" s="4">
        <v>24</v>
      </c>
      <c r="X31" s="4">
        <v>0</v>
      </c>
      <c r="Y31" s="4">
        <v>0</v>
      </c>
      <c r="Z31" s="4">
        <v>0</v>
      </c>
      <c r="AA31" s="4">
        <v>0</v>
      </c>
      <c r="AB31" s="4">
        <v>8</v>
      </c>
      <c r="AC31" s="4">
        <v>20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  <c r="AQ31" s="4">
        <v>0</v>
      </c>
      <c r="AR31" s="4">
        <v>6</v>
      </c>
      <c r="AS31" s="3">
        <v>0</v>
      </c>
      <c r="AT31" s="3">
        <v>0</v>
      </c>
      <c r="AU31" s="4">
        <v>0</v>
      </c>
      <c r="AV31" s="4">
        <v>0</v>
      </c>
      <c r="AW31" s="4">
        <v>0</v>
      </c>
      <c r="AX31" s="4">
        <v>16</v>
      </c>
      <c r="AY31" s="4">
        <v>24</v>
      </c>
      <c r="AZ31" s="4">
        <v>0</v>
      </c>
      <c r="BA31" s="4">
        <v>0</v>
      </c>
      <c r="BB31" s="4">
        <v>0</v>
      </c>
      <c r="BC31" s="4">
        <v>0</v>
      </c>
      <c r="BD31" s="4">
        <v>8</v>
      </c>
      <c r="BE31" s="4">
        <v>20</v>
      </c>
      <c r="BF31" s="4">
        <v>0</v>
      </c>
      <c r="BG31" s="4">
        <v>0</v>
      </c>
      <c r="BH31" s="4">
        <v>0</v>
      </c>
      <c r="BI31" s="4">
        <v>0</v>
      </c>
      <c r="BJ31" s="4">
        <v>0</v>
      </c>
      <c r="BK31" s="4">
        <v>0</v>
      </c>
      <c r="BL31" s="4">
        <v>0</v>
      </c>
      <c r="BM31" s="4">
        <v>0</v>
      </c>
      <c r="BN31" s="4">
        <v>0</v>
      </c>
      <c r="BO31" s="4">
        <v>0</v>
      </c>
      <c r="BP31" s="4">
        <v>6</v>
      </c>
      <c r="BQ31" s="3">
        <v>0</v>
      </c>
      <c r="BR31" s="3">
        <v>0</v>
      </c>
      <c r="BS31" s="4">
        <v>0</v>
      </c>
      <c r="BT31" s="4">
        <v>0</v>
      </c>
      <c r="BU31" s="4">
        <v>0</v>
      </c>
      <c r="BV31" s="4">
        <v>1.4109347442680775E-2</v>
      </c>
      <c r="BW31" s="4">
        <v>2.1164021164021163E-2</v>
      </c>
      <c r="BX31" s="4">
        <v>0</v>
      </c>
      <c r="BY31" s="4">
        <v>0</v>
      </c>
      <c r="BZ31" s="4">
        <v>0</v>
      </c>
      <c r="CA31" s="4">
        <v>0</v>
      </c>
      <c r="CB31" s="4">
        <v>7.0546737213403876E-3</v>
      </c>
      <c r="CC31" s="4">
        <v>1.7636684303350969E-2</v>
      </c>
      <c r="CD31" s="4">
        <v>0</v>
      </c>
      <c r="CE31" s="4">
        <v>0</v>
      </c>
      <c r="CF31" s="4">
        <v>0</v>
      </c>
      <c r="CG31" s="4">
        <v>0</v>
      </c>
      <c r="CH31" s="4">
        <v>0</v>
      </c>
      <c r="CI31" s="4">
        <v>0</v>
      </c>
      <c r="CJ31" s="4">
        <v>0</v>
      </c>
      <c r="CK31" s="4">
        <v>0</v>
      </c>
      <c r="CL31" s="4">
        <v>0</v>
      </c>
      <c r="CM31" s="4">
        <v>0</v>
      </c>
      <c r="CN31" s="4">
        <v>5.2910052910052907E-3</v>
      </c>
      <c r="CO31" s="3">
        <v>0</v>
      </c>
      <c r="CP31" s="3">
        <v>0</v>
      </c>
      <c r="CQ31" s="4">
        <v>0</v>
      </c>
      <c r="CR31" s="4">
        <v>0</v>
      </c>
      <c r="CS31" s="4">
        <v>0</v>
      </c>
      <c r="CT31" s="4">
        <v>1.560595998488147</v>
      </c>
      <c r="CU31" s="4">
        <v>3.4142697514801568</v>
      </c>
      <c r="CV31" s="4">
        <v>0</v>
      </c>
      <c r="CW31" s="4">
        <v>0</v>
      </c>
      <c r="CX31" s="4">
        <v>0</v>
      </c>
      <c r="CY31" s="4">
        <v>0</v>
      </c>
      <c r="CZ31" s="4">
        <v>0.56688479980891482</v>
      </c>
      <c r="DA31" s="4">
        <v>2.3976153473493418</v>
      </c>
      <c r="DB31" s="4">
        <v>0</v>
      </c>
      <c r="DC31" s="4">
        <v>0</v>
      </c>
      <c r="DD31" s="4">
        <v>0</v>
      </c>
      <c r="DE31" s="4">
        <v>0</v>
      </c>
      <c r="DF31" s="4">
        <v>0</v>
      </c>
      <c r="DG31" s="4">
        <v>0</v>
      </c>
      <c r="DH31" s="4">
        <v>0</v>
      </c>
      <c r="DI31" s="4">
        <v>0</v>
      </c>
      <c r="DJ31" s="4">
        <v>0</v>
      </c>
      <c r="DK31" s="4">
        <v>0</v>
      </c>
      <c r="DL31" s="4">
        <v>4.774656549010297</v>
      </c>
      <c r="DM31" s="3">
        <v>0</v>
      </c>
      <c r="DN31" s="4" t="s">
        <v>1813</v>
      </c>
      <c r="DO31" s="2" t="s">
        <v>2071</v>
      </c>
      <c r="DP31" s="4" t="s">
        <v>15</v>
      </c>
      <c r="DQ31" s="4" t="s">
        <v>15</v>
      </c>
      <c r="DR31" s="4">
        <v>2026799</v>
      </c>
      <c r="DS31" s="4" t="s">
        <v>1702</v>
      </c>
      <c r="DT31" s="4" t="s">
        <v>1703</v>
      </c>
    </row>
    <row r="32" spans="1:124" x14ac:dyDescent="0.3">
      <c r="A32" s="4" t="s">
        <v>1815</v>
      </c>
      <c r="B32" s="4" t="s">
        <v>1816</v>
      </c>
      <c r="C32" s="31">
        <v>2.1E-45</v>
      </c>
      <c r="D32" s="4">
        <v>163.4</v>
      </c>
      <c r="E32" s="4">
        <v>0</v>
      </c>
      <c r="F32" s="31">
        <v>2.3999999999999999E-45</v>
      </c>
      <c r="G32" s="4">
        <v>163.19999999999999</v>
      </c>
      <c r="H32" s="4">
        <v>0</v>
      </c>
      <c r="I32" s="4">
        <v>1</v>
      </c>
      <c r="J32" s="4">
        <v>1</v>
      </c>
      <c r="K32" s="4">
        <v>2</v>
      </c>
      <c r="L32" s="4">
        <v>406</v>
      </c>
      <c r="M32" s="4" t="s">
        <v>1706</v>
      </c>
      <c r="N32" s="4">
        <v>405</v>
      </c>
      <c r="O32" s="4" t="s">
        <v>1798</v>
      </c>
      <c r="P32" s="32" t="s">
        <v>1693</v>
      </c>
      <c r="Q32" s="4" t="s">
        <v>1817</v>
      </c>
      <c r="R32" s="3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2</v>
      </c>
      <c r="AC32" s="4">
        <v>1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0</v>
      </c>
      <c r="AK32" s="4">
        <v>0</v>
      </c>
      <c r="AL32" s="4">
        <v>0</v>
      </c>
      <c r="AM32" s="4">
        <v>0</v>
      </c>
      <c r="AN32" s="4">
        <v>0</v>
      </c>
      <c r="AO32" s="4">
        <v>0</v>
      </c>
      <c r="AP32" s="4">
        <v>0</v>
      </c>
      <c r="AQ32" s="4">
        <v>0</v>
      </c>
      <c r="AR32" s="4">
        <v>0</v>
      </c>
      <c r="AS32" s="3">
        <v>0</v>
      </c>
      <c r="AT32" s="3">
        <v>0</v>
      </c>
      <c r="AU32" s="4">
        <v>0</v>
      </c>
      <c r="AV32" s="4">
        <v>0</v>
      </c>
      <c r="AW32" s="4">
        <v>0</v>
      </c>
      <c r="AX32" s="4">
        <v>0</v>
      </c>
      <c r="AY32" s="4">
        <v>0</v>
      </c>
      <c r="AZ32" s="4">
        <v>0</v>
      </c>
      <c r="BA32" s="4">
        <v>0</v>
      </c>
      <c r="BB32" s="4">
        <v>0</v>
      </c>
      <c r="BC32" s="4">
        <v>0</v>
      </c>
      <c r="BD32" s="4">
        <v>0</v>
      </c>
      <c r="BE32" s="4">
        <v>0</v>
      </c>
      <c r="BF32" s="4">
        <v>0</v>
      </c>
      <c r="BG32" s="4">
        <v>0</v>
      </c>
      <c r="BH32" s="4">
        <v>0</v>
      </c>
      <c r="BI32" s="4">
        <v>0</v>
      </c>
      <c r="BJ32" s="4">
        <v>0</v>
      </c>
      <c r="BK32" s="4">
        <v>0</v>
      </c>
      <c r="BL32" s="4">
        <v>0</v>
      </c>
      <c r="BM32" s="4">
        <v>0</v>
      </c>
      <c r="BN32" s="4">
        <v>0</v>
      </c>
      <c r="BO32" s="4">
        <v>0</v>
      </c>
      <c r="BP32" s="4">
        <v>0</v>
      </c>
      <c r="BQ32" s="3">
        <v>0</v>
      </c>
      <c r="BR32" s="3">
        <v>0</v>
      </c>
      <c r="BS32" s="4">
        <v>0</v>
      </c>
      <c r="BT32" s="4">
        <v>0</v>
      </c>
      <c r="BU32" s="4">
        <v>0</v>
      </c>
      <c r="BV32" s="4">
        <v>0</v>
      </c>
      <c r="BW32" s="4">
        <v>0</v>
      </c>
      <c r="BX32" s="4">
        <v>0</v>
      </c>
      <c r="BY32" s="4">
        <v>0</v>
      </c>
      <c r="BZ32" s="4">
        <v>0</v>
      </c>
      <c r="CA32" s="4">
        <v>0</v>
      </c>
      <c r="CB32" s="4">
        <v>0</v>
      </c>
      <c r="CC32" s="4">
        <v>0</v>
      </c>
      <c r="CD32" s="4">
        <v>0</v>
      </c>
      <c r="CE32" s="4">
        <v>0</v>
      </c>
      <c r="CF32" s="4">
        <v>0</v>
      </c>
      <c r="CG32" s="4">
        <v>0</v>
      </c>
      <c r="CH32" s="4">
        <v>0</v>
      </c>
      <c r="CI32" s="4">
        <v>0</v>
      </c>
      <c r="CJ32" s="4">
        <v>0</v>
      </c>
      <c r="CK32" s="4">
        <v>0</v>
      </c>
      <c r="CL32" s="4">
        <v>0</v>
      </c>
      <c r="CM32" s="4">
        <v>0</v>
      </c>
      <c r="CN32" s="4">
        <v>0</v>
      </c>
      <c r="CO32" s="3">
        <v>0</v>
      </c>
      <c r="CP32" s="3">
        <v>0</v>
      </c>
      <c r="CQ32" s="4">
        <v>0</v>
      </c>
      <c r="CR32" s="4">
        <v>0</v>
      </c>
      <c r="CS32" s="4">
        <v>0</v>
      </c>
      <c r="CT32" s="4">
        <v>0</v>
      </c>
      <c r="CU32" s="4">
        <v>0</v>
      </c>
      <c r="CV32" s="4">
        <v>0</v>
      </c>
      <c r="CW32" s="4">
        <v>0</v>
      </c>
      <c r="CX32" s="4">
        <v>0</v>
      </c>
      <c r="CY32" s="4">
        <v>0</v>
      </c>
      <c r="CZ32" s="4">
        <v>0</v>
      </c>
      <c r="DA32" s="4">
        <v>0</v>
      </c>
      <c r="DB32" s="4">
        <v>0</v>
      </c>
      <c r="DC32" s="4">
        <v>0</v>
      </c>
      <c r="DD32" s="4">
        <v>0</v>
      </c>
      <c r="DE32" s="4">
        <v>0</v>
      </c>
      <c r="DF32" s="4">
        <v>0</v>
      </c>
      <c r="DG32" s="4">
        <v>0</v>
      </c>
      <c r="DH32" s="4">
        <v>0</v>
      </c>
      <c r="DI32" s="4">
        <v>0</v>
      </c>
      <c r="DJ32" s="4">
        <v>0</v>
      </c>
      <c r="DK32" s="4">
        <v>0</v>
      </c>
      <c r="DL32" s="4">
        <v>0</v>
      </c>
      <c r="DM32" s="3">
        <v>0</v>
      </c>
      <c r="DN32" s="4" t="s">
        <v>1816</v>
      </c>
      <c r="DO32" s="2" t="s">
        <v>2069</v>
      </c>
      <c r="DP32" s="4" t="s">
        <v>15</v>
      </c>
      <c r="DQ32" s="4" t="s">
        <v>15</v>
      </c>
      <c r="DR32" s="4">
        <v>2049433</v>
      </c>
      <c r="DS32" s="4" t="s">
        <v>1818</v>
      </c>
      <c r="DT32" s="4" t="s">
        <v>32</v>
      </c>
    </row>
    <row r="33" spans="1:124" x14ac:dyDescent="0.3">
      <c r="A33" s="4" t="s">
        <v>1819</v>
      </c>
      <c r="B33" s="4" t="s">
        <v>1820</v>
      </c>
      <c r="C33" s="31">
        <v>5.5000000000000001E-59</v>
      </c>
      <c r="D33" s="4">
        <v>208.1</v>
      </c>
      <c r="E33" s="4">
        <v>0</v>
      </c>
      <c r="F33" s="31">
        <v>6.0999999999999996E-59</v>
      </c>
      <c r="G33" s="4">
        <v>208</v>
      </c>
      <c r="H33" s="4">
        <v>0</v>
      </c>
      <c r="I33" s="4">
        <v>1</v>
      </c>
      <c r="J33" s="4">
        <v>1</v>
      </c>
      <c r="K33" s="4">
        <v>1</v>
      </c>
      <c r="L33" s="4">
        <v>342</v>
      </c>
      <c r="M33" s="4" t="s">
        <v>1706</v>
      </c>
      <c r="N33" s="4">
        <v>342</v>
      </c>
      <c r="O33" s="4" t="s">
        <v>1798</v>
      </c>
      <c r="P33" s="32" t="s">
        <v>1693</v>
      </c>
      <c r="Q33" s="4" t="s">
        <v>1821</v>
      </c>
      <c r="R33" s="3">
        <v>0</v>
      </c>
      <c r="S33" s="4">
        <v>0</v>
      </c>
      <c r="T33" s="4">
        <v>0</v>
      </c>
      <c r="U33" s="4">
        <v>0</v>
      </c>
      <c r="V33" s="4">
        <v>4</v>
      </c>
      <c r="W33" s="4">
        <v>2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  <c r="AM33" s="4">
        <v>0</v>
      </c>
      <c r="AN33" s="4">
        <v>0</v>
      </c>
      <c r="AO33" s="4">
        <v>0</v>
      </c>
      <c r="AP33" s="4">
        <v>0</v>
      </c>
      <c r="AQ33" s="4">
        <v>0</v>
      </c>
      <c r="AR33" s="4">
        <v>0</v>
      </c>
      <c r="AS33" s="3">
        <v>0</v>
      </c>
      <c r="AT33" s="3">
        <v>0</v>
      </c>
      <c r="AU33" s="4">
        <v>0</v>
      </c>
      <c r="AV33" s="4">
        <v>0</v>
      </c>
      <c r="AW33" s="4">
        <v>0</v>
      </c>
      <c r="AX33" s="4">
        <v>0</v>
      </c>
      <c r="AY33" s="4">
        <v>0</v>
      </c>
      <c r="AZ33" s="4">
        <v>0</v>
      </c>
      <c r="BA33" s="4">
        <v>0</v>
      </c>
      <c r="BB33" s="4">
        <v>0</v>
      </c>
      <c r="BC33" s="4">
        <v>0</v>
      </c>
      <c r="BD33" s="4">
        <v>0</v>
      </c>
      <c r="BE33" s="4">
        <v>0</v>
      </c>
      <c r="BF33" s="4">
        <v>0</v>
      </c>
      <c r="BG33" s="4">
        <v>0</v>
      </c>
      <c r="BH33" s="4">
        <v>0</v>
      </c>
      <c r="BI33" s="4">
        <v>0</v>
      </c>
      <c r="BJ33" s="4">
        <v>0</v>
      </c>
      <c r="BK33" s="4">
        <v>0</v>
      </c>
      <c r="BL33" s="4">
        <v>0</v>
      </c>
      <c r="BM33" s="4">
        <v>0</v>
      </c>
      <c r="BN33" s="4">
        <v>0</v>
      </c>
      <c r="BO33" s="4">
        <v>0</v>
      </c>
      <c r="BP33" s="4">
        <v>0</v>
      </c>
      <c r="BQ33" s="3">
        <v>0</v>
      </c>
      <c r="BR33" s="3">
        <v>0</v>
      </c>
      <c r="BS33" s="4">
        <v>0</v>
      </c>
      <c r="BT33" s="4">
        <v>0</v>
      </c>
      <c r="BU33" s="4">
        <v>0</v>
      </c>
      <c r="BV33" s="4">
        <v>0</v>
      </c>
      <c r="BW33" s="4">
        <v>0</v>
      </c>
      <c r="BX33" s="4">
        <v>0</v>
      </c>
      <c r="BY33" s="4">
        <v>0</v>
      </c>
      <c r="BZ33" s="4">
        <v>0</v>
      </c>
      <c r="CA33" s="4">
        <v>0</v>
      </c>
      <c r="CB33" s="4">
        <v>0</v>
      </c>
      <c r="CC33" s="4">
        <v>0</v>
      </c>
      <c r="CD33" s="4">
        <v>0</v>
      </c>
      <c r="CE33" s="4">
        <v>0</v>
      </c>
      <c r="CF33" s="4">
        <v>0</v>
      </c>
      <c r="CG33" s="4">
        <v>0</v>
      </c>
      <c r="CH33" s="4">
        <v>0</v>
      </c>
      <c r="CI33" s="4">
        <v>0</v>
      </c>
      <c r="CJ33" s="4">
        <v>0</v>
      </c>
      <c r="CK33" s="4">
        <v>0</v>
      </c>
      <c r="CL33" s="4">
        <v>0</v>
      </c>
      <c r="CM33" s="4">
        <v>0</v>
      </c>
      <c r="CN33" s="4">
        <v>0</v>
      </c>
      <c r="CO33" s="3">
        <v>0</v>
      </c>
      <c r="CP33" s="3">
        <v>0</v>
      </c>
      <c r="CQ33" s="4">
        <v>0</v>
      </c>
      <c r="CR33" s="4">
        <v>0</v>
      </c>
      <c r="CS33" s="4">
        <v>0</v>
      </c>
      <c r="CT33" s="4">
        <v>0</v>
      </c>
      <c r="CU33" s="4">
        <v>0</v>
      </c>
      <c r="CV33" s="4">
        <v>0</v>
      </c>
      <c r="CW33" s="4">
        <v>0</v>
      </c>
      <c r="CX33" s="4">
        <v>0</v>
      </c>
      <c r="CY33" s="4">
        <v>0</v>
      </c>
      <c r="CZ33" s="4">
        <v>0</v>
      </c>
      <c r="DA33" s="4">
        <v>0</v>
      </c>
      <c r="DB33" s="4">
        <v>0</v>
      </c>
      <c r="DC33" s="4">
        <v>0</v>
      </c>
      <c r="DD33" s="4">
        <v>0</v>
      </c>
      <c r="DE33" s="4">
        <v>0</v>
      </c>
      <c r="DF33" s="4">
        <v>0</v>
      </c>
      <c r="DG33" s="4">
        <v>0</v>
      </c>
      <c r="DH33" s="4">
        <v>0</v>
      </c>
      <c r="DI33" s="4">
        <v>0</v>
      </c>
      <c r="DJ33" s="4">
        <v>0</v>
      </c>
      <c r="DK33" s="4">
        <v>0</v>
      </c>
      <c r="DL33" s="4">
        <v>0</v>
      </c>
      <c r="DM33" s="3">
        <v>0</v>
      </c>
      <c r="DN33" s="4" t="s">
        <v>1820</v>
      </c>
      <c r="DO33" s="2" t="s">
        <v>2074</v>
      </c>
      <c r="DP33" s="4" t="s">
        <v>15</v>
      </c>
      <c r="DQ33" s="4" t="s">
        <v>15</v>
      </c>
      <c r="DR33" s="4">
        <v>31979</v>
      </c>
      <c r="DS33" s="4" t="s">
        <v>1822</v>
      </c>
      <c r="DT33" s="4" t="s">
        <v>1808</v>
      </c>
    </row>
    <row r="34" spans="1:124" x14ac:dyDescent="0.3">
      <c r="A34" s="4" t="s">
        <v>1823</v>
      </c>
      <c r="B34" s="4" t="s">
        <v>1824</v>
      </c>
      <c r="C34" s="31">
        <v>5.6999999999999997E-76</v>
      </c>
      <c r="D34" s="4">
        <v>264.10000000000002</v>
      </c>
      <c r="E34" s="4">
        <v>0.1</v>
      </c>
      <c r="F34" s="31">
        <v>6.9999999999999999E-76</v>
      </c>
      <c r="G34" s="4">
        <v>263.8</v>
      </c>
      <c r="H34" s="4">
        <v>0.1</v>
      </c>
      <c r="I34" s="4">
        <v>1</v>
      </c>
      <c r="J34" s="4">
        <v>1</v>
      </c>
      <c r="K34" s="4">
        <v>427</v>
      </c>
      <c r="L34" s="4">
        <v>1002</v>
      </c>
      <c r="M34" s="4" t="s">
        <v>1692</v>
      </c>
      <c r="N34" s="4">
        <v>576</v>
      </c>
      <c r="O34" s="4" t="s">
        <v>1802</v>
      </c>
      <c r="P34" s="32" t="s">
        <v>1693</v>
      </c>
      <c r="Q34" s="4" t="s">
        <v>1825</v>
      </c>
      <c r="R34" s="3">
        <v>0</v>
      </c>
      <c r="S34" s="4">
        <v>0</v>
      </c>
      <c r="T34" s="4">
        <v>0</v>
      </c>
      <c r="U34" s="4">
        <v>0</v>
      </c>
      <c r="V34" s="4">
        <v>4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6</v>
      </c>
      <c r="AC34" s="4">
        <v>8</v>
      </c>
      <c r="AD34" s="4">
        <v>0</v>
      </c>
      <c r="AE34" s="4">
        <v>0</v>
      </c>
      <c r="AF34" s="4">
        <v>0</v>
      </c>
      <c r="AG34" s="4">
        <v>0</v>
      </c>
      <c r="AH34" s="4">
        <v>0</v>
      </c>
      <c r="AI34" s="4">
        <v>0</v>
      </c>
      <c r="AJ34" s="4">
        <v>0</v>
      </c>
      <c r="AK34" s="4">
        <v>0</v>
      </c>
      <c r="AL34" s="4">
        <v>0</v>
      </c>
      <c r="AM34" s="4">
        <v>0</v>
      </c>
      <c r="AN34" s="4">
        <v>0</v>
      </c>
      <c r="AO34" s="4">
        <v>0</v>
      </c>
      <c r="AP34" s="4">
        <v>0</v>
      </c>
      <c r="AQ34" s="4">
        <v>0</v>
      </c>
      <c r="AR34" s="4">
        <v>0</v>
      </c>
      <c r="AS34" s="3">
        <v>0</v>
      </c>
      <c r="AT34" s="3">
        <v>0</v>
      </c>
      <c r="AU34" s="4">
        <v>0</v>
      </c>
      <c r="AV34" s="4">
        <v>0</v>
      </c>
      <c r="AW34" s="4">
        <v>0</v>
      </c>
      <c r="AX34" s="4">
        <v>0</v>
      </c>
      <c r="AY34" s="4">
        <v>0</v>
      </c>
      <c r="AZ34" s="4">
        <v>0</v>
      </c>
      <c r="BA34" s="4">
        <v>0</v>
      </c>
      <c r="BB34" s="4">
        <v>0</v>
      </c>
      <c r="BC34" s="4">
        <v>0</v>
      </c>
      <c r="BD34" s="4">
        <v>6</v>
      </c>
      <c r="BE34" s="4">
        <v>8</v>
      </c>
      <c r="BF34" s="4">
        <v>0</v>
      </c>
      <c r="BG34" s="4">
        <v>0</v>
      </c>
      <c r="BH34" s="4">
        <v>0</v>
      </c>
      <c r="BI34" s="4">
        <v>0</v>
      </c>
      <c r="BJ34" s="4">
        <v>0</v>
      </c>
      <c r="BK34" s="4">
        <v>0</v>
      </c>
      <c r="BL34" s="4">
        <v>0</v>
      </c>
      <c r="BM34" s="4">
        <v>0</v>
      </c>
      <c r="BN34" s="4">
        <v>0</v>
      </c>
      <c r="BO34" s="4">
        <v>0</v>
      </c>
      <c r="BP34" s="4">
        <v>0</v>
      </c>
      <c r="BQ34" s="3">
        <v>0</v>
      </c>
      <c r="BR34" s="3">
        <v>0</v>
      </c>
      <c r="BS34" s="4">
        <v>0</v>
      </c>
      <c r="BT34" s="4">
        <v>0</v>
      </c>
      <c r="BU34" s="4">
        <v>0</v>
      </c>
      <c r="BV34" s="4">
        <v>0</v>
      </c>
      <c r="BW34" s="4">
        <v>0</v>
      </c>
      <c r="BX34" s="4">
        <v>0</v>
      </c>
      <c r="BY34" s="4">
        <v>0</v>
      </c>
      <c r="BZ34" s="4">
        <v>0</v>
      </c>
      <c r="CA34" s="4">
        <v>0</v>
      </c>
      <c r="CB34" s="4">
        <v>1.0416666666666666E-2</v>
      </c>
      <c r="CC34" s="4">
        <v>1.3888888888888888E-2</v>
      </c>
      <c r="CD34" s="4">
        <v>0</v>
      </c>
      <c r="CE34" s="4">
        <v>0</v>
      </c>
      <c r="CF34" s="4">
        <v>0</v>
      </c>
      <c r="CG34" s="4">
        <v>0</v>
      </c>
      <c r="CH34" s="4">
        <v>0</v>
      </c>
      <c r="CI34" s="4">
        <v>0</v>
      </c>
      <c r="CJ34" s="4">
        <v>0</v>
      </c>
      <c r="CK34" s="4">
        <v>0</v>
      </c>
      <c r="CL34" s="4">
        <v>0</v>
      </c>
      <c r="CM34" s="4">
        <v>0</v>
      </c>
      <c r="CN34" s="4">
        <v>0</v>
      </c>
      <c r="CO34" s="3">
        <v>0</v>
      </c>
      <c r="CP34" s="3">
        <v>0</v>
      </c>
      <c r="CQ34" s="4">
        <v>0</v>
      </c>
      <c r="CR34" s="4">
        <v>0</v>
      </c>
      <c r="CS34" s="4">
        <v>0</v>
      </c>
      <c r="CT34" s="4">
        <v>0</v>
      </c>
      <c r="CU34" s="4">
        <v>0</v>
      </c>
      <c r="CV34" s="4">
        <v>0</v>
      </c>
      <c r="CW34" s="4">
        <v>0</v>
      </c>
      <c r="CX34" s="4">
        <v>0</v>
      </c>
      <c r="CY34" s="4">
        <v>0</v>
      </c>
      <c r="CZ34" s="4">
        <v>0.83704083721785083</v>
      </c>
      <c r="DA34" s="4">
        <v>1.8881220860376065</v>
      </c>
      <c r="DB34" s="4">
        <v>0</v>
      </c>
      <c r="DC34" s="4">
        <v>0</v>
      </c>
      <c r="DD34" s="4">
        <v>0</v>
      </c>
      <c r="DE34" s="4">
        <v>0</v>
      </c>
      <c r="DF34" s="4">
        <v>0</v>
      </c>
      <c r="DG34" s="4">
        <v>0</v>
      </c>
      <c r="DH34" s="4">
        <v>0</v>
      </c>
      <c r="DI34" s="4">
        <v>0</v>
      </c>
      <c r="DJ34" s="4">
        <v>0</v>
      </c>
      <c r="DK34" s="4">
        <v>0</v>
      </c>
      <c r="DL34" s="4">
        <v>0</v>
      </c>
      <c r="DM34" s="3">
        <v>0</v>
      </c>
      <c r="DN34" s="4" t="s">
        <v>1824</v>
      </c>
      <c r="DO34" s="2" t="s">
        <v>2070</v>
      </c>
      <c r="DP34" s="4" t="s">
        <v>15</v>
      </c>
      <c r="DQ34" s="4" t="s">
        <v>15</v>
      </c>
      <c r="DR34" s="4">
        <v>473814</v>
      </c>
      <c r="DS34" s="4" t="s">
        <v>1826</v>
      </c>
      <c r="DT34" s="4" t="s">
        <v>1827</v>
      </c>
    </row>
    <row r="35" spans="1:124" x14ac:dyDescent="0.3">
      <c r="A35" s="4" t="s">
        <v>1828</v>
      </c>
      <c r="B35" s="4" t="s">
        <v>1829</v>
      </c>
      <c r="C35" s="31">
        <v>9.8999999999999993E-97</v>
      </c>
      <c r="D35" s="4">
        <v>332.5</v>
      </c>
      <c r="E35" s="4">
        <v>0.7</v>
      </c>
      <c r="F35" s="31">
        <v>1.2000000000000001E-96</v>
      </c>
      <c r="G35" s="4">
        <v>332.2</v>
      </c>
      <c r="H35" s="4">
        <v>0.7</v>
      </c>
      <c r="I35" s="4">
        <v>1.1000000000000001</v>
      </c>
      <c r="J35" s="4">
        <v>1</v>
      </c>
      <c r="K35" s="4">
        <v>3</v>
      </c>
      <c r="L35" s="4">
        <v>650</v>
      </c>
      <c r="M35" s="4" t="s">
        <v>1706</v>
      </c>
      <c r="N35" s="4">
        <v>648</v>
      </c>
      <c r="O35" s="4" t="s">
        <v>1798</v>
      </c>
      <c r="P35" s="32" t="s">
        <v>1693</v>
      </c>
      <c r="Q35" s="4" t="s">
        <v>1830</v>
      </c>
      <c r="R35" s="3">
        <v>0</v>
      </c>
      <c r="S35" s="4">
        <v>0</v>
      </c>
      <c r="T35" s="4">
        <v>0</v>
      </c>
      <c r="U35" s="4">
        <v>0</v>
      </c>
      <c r="V35" s="4">
        <v>0</v>
      </c>
      <c r="W35" s="4">
        <v>2</v>
      </c>
      <c r="X35" s="4">
        <v>0</v>
      </c>
      <c r="Y35" s="4">
        <v>0</v>
      </c>
      <c r="Z35" s="4">
        <v>0</v>
      </c>
      <c r="AA35" s="4">
        <v>0</v>
      </c>
      <c r="AB35" s="4">
        <v>4</v>
      </c>
      <c r="AC35" s="4">
        <v>6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0</v>
      </c>
      <c r="AO35" s="4">
        <v>0</v>
      </c>
      <c r="AP35" s="4">
        <v>0</v>
      </c>
      <c r="AQ35" s="4">
        <v>0</v>
      </c>
      <c r="AR35" s="4">
        <v>0</v>
      </c>
      <c r="AS35" s="3">
        <v>0</v>
      </c>
      <c r="AT35" s="3">
        <v>0</v>
      </c>
      <c r="AU35" s="4">
        <v>0</v>
      </c>
      <c r="AV35" s="4">
        <v>0</v>
      </c>
      <c r="AW35" s="4">
        <v>0</v>
      </c>
      <c r="AX35" s="4">
        <v>0</v>
      </c>
      <c r="AY35" s="4">
        <v>0</v>
      </c>
      <c r="AZ35" s="4">
        <v>0</v>
      </c>
      <c r="BA35" s="4">
        <v>0</v>
      </c>
      <c r="BB35" s="4">
        <v>0</v>
      </c>
      <c r="BC35" s="4">
        <v>0</v>
      </c>
      <c r="BD35" s="4">
        <v>0</v>
      </c>
      <c r="BE35" s="4">
        <v>6</v>
      </c>
      <c r="BF35" s="4">
        <v>0</v>
      </c>
      <c r="BG35" s="4">
        <v>0</v>
      </c>
      <c r="BH35" s="4">
        <v>0</v>
      </c>
      <c r="BI35" s="4">
        <v>0</v>
      </c>
      <c r="BJ35" s="4">
        <v>0</v>
      </c>
      <c r="BK35" s="4">
        <v>0</v>
      </c>
      <c r="BL35" s="4">
        <v>0</v>
      </c>
      <c r="BM35" s="4">
        <v>0</v>
      </c>
      <c r="BN35" s="4">
        <v>0</v>
      </c>
      <c r="BO35" s="4">
        <v>0</v>
      </c>
      <c r="BP35" s="4">
        <v>0</v>
      </c>
      <c r="BQ35" s="3">
        <v>0</v>
      </c>
      <c r="BR35" s="3">
        <v>0</v>
      </c>
      <c r="BS35" s="4">
        <v>0</v>
      </c>
      <c r="BT35" s="4">
        <v>0</v>
      </c>
      <c r="BU35" s="4">
        <v>0</v>
      </c>
      <c r="BV35" s="4">
        <v>0</v>
      </c>
      <c r="BW35" s="4">
        <v>0</v>
      </c>
      <c r="BX35" s="4">
        <v>0</v>
      </c>
      <c r="BY35" s="4">
        <v>0</v>
      </c>
      <c r="BZ35" s="4">
        <v>0</v>
      </c>
      <c r="CA35" s="4">
        <v>0</v>
      </c>
      <c r="CB35" s="4">
        <v>0</v>
      </c>
      <c r="CC35" s="4">
        <v>9.2592592592592587E-3</v>
      </c>
      <c r="CD35" s="4">
        <v>0</v>
      </c>
      <c r="CE35" s="4">
        <v>0</v>
      </c>
      <c r="CF35" s="4">
        <v>0</v>
      </c>
      <c r="CG35" s="4">
        <v>0</v>
      </c>
      <c r="CH35" s="4">
        <v>0</v>
      </c>
      <c r="CI35" s="4">
        <v>0</v>
      </c>
      <c r="CJ35" s="4">
        <v>0</v>
      </c>
      <c r="CK35" s="4">
        <v>0</v>
      </c>
      <c r="CL35" s="4">
        <v>0</v>
      </c>
      <c r="CM35" s="4">
        <v>0</v>
      </c>
      <c r="CN35" s="4">
        <v>0</v>
      </c>
      <c r="CO35" s="3">
        <v>0</v>
      </c>
      <c r="CP35" s="3">
        <v>0</v>
      </c>
      <c r="CQ35" s="4">
        <v>0</v>
      </c>
      <c r="CR35" s="4">
        <v>0</v>
      </c>
      <c r="CS35" s="4">
        <v>0</v>
      </c>
      <c r="CT35" s="4">
        <v>0</v>
      </c>
      <c r="CU35" s="4">
        <v>0</v>
      </c>
      <c r="CV35" s="4">
        <v>0</v>
      </c>
      <c r="CW35" s="4">
        <v>0</v>
      </c>
      <c r="CX35" s="4">
        <v>0</v>
      </c>
      <c r="CY35" s="4">
        <v>0</v>
      </c>
      <c r="CZ35" s="4">
        <v>0</v>
      </c>
      <c r="DA35" s="4">
        <v>1.2587480573584044</v>
      </c>
      <c r="DB35" s="4">
        <v>0</v>
      </c>
      <c r="DC35" s="4">
        <v>0</v>
      </c>
      <c r="DD35" s="4">
        <v>0</v>
      </c>
      <c r="DE35" s="4">
        <v>0</v>
      </c>
      <c r="DF35" s="4">
        <v>0</v>
      </c>
      <c r="DG35" s="4">
        <v>0</v>
      </c>
      <c r="DH35" s="4">
        <v>0</v>
      </c>
      <c r="DI35" s="4">
        <v>0</v>
      </c>
      <c r="DJ35" s="4">
        <v>0</v>
      </c>
      <c r="DK35" s="4">
        <v>0</v>
      </c>
      <c r="DL35" s="4">
        <v>0</v>
      </c>
      <c r="DM35" s="3">
        <v>0</v>
      </c>
      <c r="DN35" s="4" t="s">
        <v>1829</v>
      </c>
      <c r="DO35" s="2" t="s">
        <v>2072</v>
      </c>
      <c r="DP35" s="4" t="s">
        <v>15</v>
      </c>
      <c r="DQ35" s="4" t="s">
        <v>15</v>
      </c>
      <c r="DR35" s="4">
        <v>1883427</v>
      </c>
      <c r="DS35" s="4" t="s">
        <v>1831</v>
      </c>
      <c r="DT35" s="4" t="s">
        <v>388</v>
      </c>
    </row>
    <row r="36" spans="1:124" x14ac:dyDescent="0.3">
      <c r="A36" s="4" t="s">
        <v>1832</v>
      </c>
      <c r="B36" s="4" t="s">
        <v>1833</v>
      </c>
      <c r="C36" s="31">
        <v>6.1999999999999999E-70</v>
      </c>
      <c r="D36" s="4">
        <v>244.2</v>
      </c>
      <c r="E36" s="4">
        <v>0</v>
      </c>
      <c r="F36" s="31">
        <v>6.8999999999999997E-70</v>
      </c>
      <c r="G36" s="4">
        <v>244</v>
      </c>
      <c r="H36" s="4">
        <v>0</v>
      </c>
      <c r="I36" s="4">
        <v>1</v>
      </c>
      <c r="J36" s="4">
        <v>1</v>
      </c>
      <c r="K36" s="4">
        <v>3</v>
      </c>
      <c r="L36" s="4">
        <v>416</v>
      </c>
      <c r="M36" s="4" t="s">
        <v>1706</v>
      </c>
      <c r="N36" s="4">
        <v>414</v>
      </c>
      <c r="O36" s="4" t="s">
        <v>1798</v>
      </c>
      <c r="P36" s="32" t="s">
        <v>1693</v>
      </c>
      <c r="Q36" s="4" t="s">
        <v>1834</v>
      </c>
      <c r="R36" s="3">
        <v>0</v>
      </c>
      <c r="S36" s="4">
        <v>2</v>
      </c>
      <c r="T36" s="4">
        <v>0</v>
      </c>
      <c r="U36" s="4">
        <v>0</v>
      </c>
      <c r="V36" s="4">
        <v>2</v>
      </c>
      <c r="W36" s="4">
        <v>7</v>
      </c>
      <c r="X36" s="4">
        <v>0</v>
      </c>
      <c r="Y36" s="4">
        <v>0</v>
      </c>
      <c r="Z36" s="4">
        <v>0</v>
      </c>
      <c r="AA36" s="4">
        <v>0</v>
      </c>
      <c r="AB36" s="4">
        <v>3</v>
      </c>
      <c r="AC36" s="4">
        <v>8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4">
        <v>0</v>
      </c>
      <c r="AQ36" s="4">
        <v>0</v>
      </c>
      <c r="AR36" s="4">
        <v>0</v>
      </c>
      <c r="AS36" s="3">
        <v>0</v>
      </c>
      <c r="AT36" s="3">
        <v>0</v>
      </c>
      <c r="AU36" s="4">
        <v>0</v>
      </c>
      <c r="AV36" s="4">
        <v>0</v>
      </c>
      <c r="AW36" s="4">
        <v>0</v>
      </c>
      <c r="AX36" s="4">
        <v>0</v>
      </c>
      <c r="AY36" s="4">
        <v>7</v>
      </c>
      <c r="AZ36" s="4">
        <v>0</v>
      </c>
      <c r="BA36" s="4">
        <v>0</v>
      </c>
      <c r="BB36" s="4">
        <v>0</v>
      </c>
      <c r="BC36" s="4">
        <v>0</v>
      </c>
      <c r="BD36" s="4">
        <v>0</v>
      </c>
      <c r="BE36" s="4">
        <v>8</v>
      </c>
      <c r="BF36" s="4">
        <v>0</v>
      </c>
      <c r="BG36" s="4">
        <v>0</v>
      </c>
      <c r="BH36" s="4">
        <v>0</v>
      </c>
      <c r="BI36" s="4">
        <v>0</v>
      </c>
      <c r="BJ36" s="4">
        <v>0</v>
      </c>
      <c r="BK36" s="4">
        <v>0</v>
      </c>
      <c r="BL36" s="4">
        <v>0</v>
      </c>
      <c r="BM36" s="4">
        <v>0</v>
      </c>
      <c r="BN36" s="4">
        <v>0</v>
      </c>
      <c r="BO36" s="4">
        <v>0</v>
      </c>
      <c r="BP36" s="4">
        <v>0</v>
      </c>
      <c r="BQ36" s="3">
        <v>0</v>
      </c>
      <c r="BR36" s="3">
        <v>0</v>
      </c>
      <c r="BS36" s="4">
        <v>0</v>
      </c>
      <c r="BT36" s="4">
        <v>0</v>
      </c>
      <c r="BU36" s="4">
        <v>0</v>
      </c>
      <c r="BV36" s="4">
        <v>0</v>
      </c>
      <c r="BW36" s="4">
        <v>1.6908212560386472E-2</v>
      </c>
      <c r="BX36" s="4">
        <v>0</v>
      </c>
      <c r="BY36" s="4">
        <v>0</v>
      </c>
      <c r="BZ36" s="4">
        <v>0</v>
      </c>
      <c r="CA36" s="4">
        <v>0</v>
      </c>
      <c r="CB36" s="4">
        <v>0</v>
      </c>
      <c r="CC36" s="4">
        <v>1.932367149758454E-2</v>
      </c>
      <c r="CD36" s="4">
        <v>0</v>
      </c>
      <c r="CE36" s="4">
        <v>0</v>
      </c>
      <c r="CF36" s="4">
        <v>0</v>
      </c>
      <c r="CG36" s="4">
        <v>0</v>
      </c>
      <c r="CH36" s="4">
        <v>0</v>
      </c>
      <c r="CI36" s="4">
        <v>0</v>
      </c>
      <c r="CJ36" s="4">
        <v>0</v>
      </c>
      <c r="CK36" s="4">
        <v>0</v>
      </c>
      <c r="CL36" s="4">
        <v>0</v>
      </c>
      <c r="CM36" s="4">
        <v>0</v>
      </c>
      <c r="CN36" s="4">
        <v>0</v>
      </c>
      <c r="CO36" s="3">
        <v>0</v>
      </c>
      <c r="CP36" s="3">
        <v>0</v>
      </c>
      <c r="CQ36" s="4">
        <v>0</v>
      </c>
      <c r="CR36" s="4">
        <v>0</v>
      </c>
      <c r="CS36" s="4">
        <v>0</v>
      </c>
      <c r="CT36" s="4">
        <v>0</v>
      </c>
      <c r="CU36" s="4">
        <v>2.7277046384107773</v>
      </c>
      <c r="CV36" s="4">
        <v>0</v>
      </c>
      <c r="CW36" s="4">
        <v>0</v>
      </c>
      <c r="CX36" s="4">
        <v>0</v>
      </c>
      <c r="CY36" s="4">
        <v>0</v>
      </c>
      <c r="CZ36" s="4">
        <v>0</v>
      </c>
      <c r="DA36" s="4">
        <v>2.6269524675305829</v>
      </c>
      <c r="DB36" s="4">
        <v>0</v>
      </c>
      <c r="DC36" s="4">
        <v>0</v>
      </c>
      <c r="DD36" s="4">
        <v>0</v>
      </c>
      <c r="DE36" s="4">
        <v>0</v>
      </c>
      <c r="DF36" s="4">
        <v>0</v>
      </c>
      <c r="DG36" s="4">
        <v>0</v>
      </c>
      <c r="DH36" s="4">
        <v>0</v>
      </c>
      <c r="DI36" s="4">
        <v>0</v>
      </c>
      <c r="DJ36" s="4">
        <v>0</v>
      </c>
      <c r="DK36" s="4">
        <v>0</v>
      </c>
      <c r="DL36" s="4">
        <v>0</v>
      </c>
      <c r="DM36" s="3">
        <v>0</v>
      </c>
      <c r="DN36" s="4" t="s">
        <v>1833</v>
      </c>
      <c r="DO36" s="2" t="s">
        <v>2073</v>
      </c>
      <c r="DP36" s="4" t="s">
        <v>15</v>
      </c>
      <c r="DQ36" s="4" t="s">
        <v>15</v>
      </c>
      <c r="DR36" s="4">
        <v>231684</v>
      </c>
      <c r="DS36" s="4" t="s">
        <v>1779</v>
      </c>
      <c r="DT36" s="4" t="s">
        <v>32</v>
      </c>
    </row>
    <row r="37" spans="1:124" x14ac:dyDescent="0.3">
      <c r="A37" s="4" t="s">
        <v>1835</v>
      </c>
      <c r="B37" s="4" t="s">
        <v>1836</v>
      </c>
      <c r="C37" s="31">
        <v>3.6999999999999998E-97</v>
      </c>
      <c r="D37" s="4">
        <v>333.9</v>
      </c>
      <c r="E37" s="4">
        <v>0.6</v>
      </c>
      <c r="F37" s="31">
        <v>4.0999999999999999E-97</v>
      </c>
      <c r="G37" s="4">
        <v>333.7</v>
      </c>
      <c r="H37" s="4">
        <v>0.6</v>
      </c>
      <c r="I37" s="4">
        <v>1</v>
      </c>
      <c r="J37" s="4">
        <v>1</v>
      </c>
      <c r="K37" s="4">
        <v>29</v>
      </c>
      <c r="L37" s="4">
        <v>718</v>
      </c>
      <c r="M37" s="4" t="s">
        <v>1706</v>
      </c>
      <c r="N37" s="4">
        <v>690</v>
      </c>
      <c r="O37" s="4" t="s">
        <v>1794</v>
      </c>
      <c r="P37" s="32" t="s">
        <v>1693</v>
      </c>
      <c r="Q37" s="4" t="s">
        <v>1837</v>
      </c>
      <c r="R37" s="3">
        <v>0</v>
      </c>
      <c r="S37" s="4">
        <v>0</v>
      </c>
      <c r="T37" s="4">
        <v>0</v>
      </c>
      <c r="U37" s="4">
        <v>6</v>
      </c>
      <c r="V37" s="4">
        <v>10</v>
      </c>
      <c r="W37" s="4">
        <v>2</v>
      </c>
      <c r="X37" s="4">
        <v>0</v>
      </c>
      <c r="Y37" s="4">
        <v>0</v>
      </c>
      <c r="Z37" s="4">
        <v>2</v>
      </c>
      <c r="AA37" s="4">
        <v>4</v>
      </c>
      <c r="AB37" s="4">
        <v>7</v>
      </c>
      <c r="AC37" s="4">
        <v>16</v>
      </c>
      <c r="AD37" s="4">
        <v>2</v>
      </c>
      <c r="AE37" s="4">
        <v>0</v>
      </c>
      <c r="AF37" s="4">
        <v>0</v>
      </c>
      <c r="AG37" s="4">
        <v>2</v>
      </c>
      <c r="AH37" s="4">
        <v>0</v>
      </c>
      <c r="AI37" s="4">
        <v>0</v>
      </c>
      <c r="AJ37" s="4">
        <v>0</v>
      </c>
      <c r="AK37" s="4">
        <v>0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  <c r="AR37" s="4">
        <v>0</v>
      </c>
      <c r="AS37" s="3">
        <v>0</v>
      </c>
      <c r="AT37" s="3">
        <v>0</v>
      </c>
      <c r="AU37" s="4">
        <v>0</v>
      </c>
      <c r="AV37" s="4">
        <v>0</v>
      </c>
      <c r="AW37" s="4">
        <v>6</v>
      </c>
      <c r="AX37" s="4">
        <v>10</v>
      </c>
      <c r="AY37" s="4">
        <v>0</v>
      </c>
      <c r="AZ37" s="4">
        <v>0</v>
      </c>
      <c r="BA37" s="4">
        <v>0</v>
      </c>
      <c r="BB37" s="4">
        <v>0</v>
      </c>
      <c r="BC37" s="4">
        <v>0</v>
      </c>
      <c r="BD37" s="4">
        <v>7</v>
      </c>
      <c r="BE37" s="4">
        <v>16</v>
      </c>
      <c r="BF37" s="4">
        <v>0</v>
      </c>
      <c r="BG37" s="4">
        <v>0</v>
      </c>
      <c r="BH37" s="4">
        <v>0</v>
      </c>
      <c r="BI37" s="4">
        <v>0</v>
      </c>
      <c r="BJ37" s="4">
        <v>0</v>
      </c>
      <c r="BK37" s="4">
        <v>0</v>
      </c>
      <c r="BL37" s="4">
        <v>0</v>
      </c>
      <c r="BM37" s="4">
        <v>0</v>
      </c>
      <c r="BN37" s="4">
        <v>0</v>
      </c>
      <c r="BO37" s="4">
        <v>0</v>
      </c>
      <c r="BP37" s="4">
        <v>0</v>
      </c>
      <c r="BQ37" s="3">
        <v>0</v>
      </c>
      <c r="BR37" s="3">
        <v>0</v>
      </c>
      <c r="BS37" s="4">
        <v>0</v>
      </c>
      <c r="BT37" s="4">
        <v>0</v>
      </c>
      <c r="BU37" s="4">
        <v>8.6956521739130436E-3</v>
      </c>
      <c r="BV37" s="4">
        <v>1.4492753623188406E-2</v>
      </c>
      <c r="BW37" s="4">
        <v>0</v>
      </c>
      <c r="BX37" s="4">
        <v>0</v>
      </c>
      <c r="BY37" s="4">
        <v>0</v>
      </c>
      <c r="BZ37" s="4">
        <v>0</v>
      </c>
      <c r="CA37" s="4">
        <v>0</v>
      </c>
      <c r="CB37" s="4">
        <v>1.0144927536231883E-2</v>
      </c>
      <c r="CC37" s="4">
        <v>2.318840579710145E-2</v>
      </c>
      <c r="CD37" s="4">
        <v>0</v>
      </c>
      <c r="CE37" s="4">
        <v>0</v>
      </c>
      <c r="CF37" s="4">
        <v>0</v>
      </c>
      <c r="CG37" s="4">
        <v>0</v>
      </c>
      <c r="CH37" s="4">
        <v>0</v>
      </c>
      <c r="CI37" s="4">
        <v>0</v>
      </c>
      <c r="CJ37" s="4">
        <v>0</v>
      </c>
      <c r="CK37" s="4">
        <v>0</v>
      </c>
      <c r="CL37" s="4">
        <v>0</v>
      </c>
      <c r="CM37" s="4">
        <v>0</v>
      </c>
      <c r="CN37" s="4">
        <v>0</v>
      </c>
      <c r="CO37" s="3">
        <v>0</v>
      </c>
      <c r="CP37" s="3">
        <v>0</v>
      </c>
      <c r="CQ37" s="4">
        <v>0</v>
      </c>
      <c r="CR37" s="4">
        <v>0</v>
      </c>
      <c r="CS37" s="4">
        <v>0.81837245605808895</v>
      </c>
      <c r="CT37" s="4">
        <v>1.6030034984470642</v>
      </c>
      <c r="CU37" s="4">
        <v>0</v>
      </c>
      <c r="CV37" s="4">
        <v>0</v>
      </c>
      <c r="CW37" s="4">
        <v>0</v>
      </c>
      <c r="CX37" s="4">
        <v>0</v>
      </c>
      <c r="CY37" s="4">
        <v>0</v>
      </c>
      <c r="CZ37" s="4">
        <v>0.81520498929042862</v>
      </c>
      <c r="DA37" s="4">
        <v>3.1523429610367</v>
      </c>
      <c r="DB37" s="4">
        <v>0</v>
      </c>
      <c r="DC37" s="4">
        <v>0</v>
      </c>
      <c r="DD37" s="4">
        <v>0</v>
      </c>
      <c r="DE37" s="4">
        <v>0</v>
      </c>
      <c r="DF37" s="4">
        <v>0</v>
      </c>
      <c r="DG37" s="4">
        <v>0</v>
      </c>
      <c r="DH37" s="4">
        <v>0</v>
      </c>
      <c r="DI37" s="4">
        <v>0</v>
      </c>
      <c r="DJ37" s="4">
        <v>0</v>
      </c>
      <c r="DK37" s="4">
        <v>0</v>
      </c>
      <c r="DL37" s="4">
        <v>0</v>
      </c>
      <c r="DM37" s="3">
        <v>0</v>
      </c>
      <c r="DN37" s="4" t="s">
        <v>1836</v>
      </c>
      <c r="DO37" s="2" t="s">
        <v>2072</v>
      </c>
      <c r="DP37" s="4" t="s">
        <v>15</v>
      </c>
      <c r="DQ37" s="4" t="s">
        <v>15</v>
      </c>
      <c r="DR37" s="4">
        <v>292628</v>
      </c>
      <c r="DS37" s="4" t="s">
        <v>1838</v>
      </c>
      <c r="DT37" s="4" t="s">
        <v>1769</v>
      </c>
    </row>
    <row r="38" spans="1:124" x14ac:dyDescent="0.3">
      <c r="A38" s="4" t="s">
        <v>1839</v>
      </c>
      <c r="B38" s="4" t="s">
        <v>1840</v>
      </c>
      <c r="C38" s="31">
        <v>8.8999999999999996E-42</v>
      </c>
      <c r="D38" s="4">
        <v>151.4</v>
      </c>
      <c r="E38" s="4">
        <v>0</v>
      </c>
      <c r="F38" s="31">
        <v>9.4000000000000001E-42</v>
      </c>
      <c r="G38" s="4">
        <v>151.30000000000001</v>
      </c>
      <c r="H38" s="4">
        <v>0</v>
      </c>
      <c r="I38" s="4">
        <v>1</v>
      </c>
      <c r="J38" s="4">
        <v>1</v>
      </c>
      <c r="K38" s="4">
        <v>99</v>
      </c>
      <c r="L38" s="4">
        <v>377</v>
      </c>
      <c r="M38" s="4" t="s">
        <v>1692</v>
      </c>
      <c r="N38" s="4">
        <v>279</v>
      </c>
      <c r="O38" s="4" t="s">
        <v>1798</v>
      </c>
      <c r="P38" s="32" t="s">
        <v>1693</v>
      </c>
      <c r="Q38" s="4" t="s">
        <v>1841</v>
      </c>
      <c r="R38" s="3">
        <v>0</v>
      </c>
      <c r="S38" s="4">
        <v>0</v>
      </c>
      <c r="T38" s="4">
        <v>0</v>
      </c>
      <c r="U38" s="4">
        <v>0</v>
      </c>
      <c r="V38" s="4">
        <v>0</v>
      </c>
      <c r="W38" s="4">
        <v>4</v>
      </c>
      <c r="X38" s="4">
        <v>0</v>
      </c>
      <c r="Y38" s="4">
        <v>0</v>
      </c>
      <c r="Z38" s="4">
        <v>0</v>
      </c>
      <c r="AA38" s="4">
        <v>2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0</v>
      </c>
      <c r="AL38" s="4">
        <v>0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3">
        <v>0</v>
      </c>
      <c r="AT38" s="3">
        <v>0</v>
      </c>
      <c r="AU38" s="4">
        <v>0</v>
      </c>
      <c r="AV38" s="4">
        <v>0</v>
      </c>
      <c r="AW38" s="4">
        <v>0</v>
      </c>
      <c r="AX38" s="4">
        <v>0</v>
      </c>
      <c r="AY38" s="4">
        <v>0</v>
      </c>
      <c r="AZ38" s="4">
        <v>0</v>
      </c>
      <c r="BA38" s="4">
        <v>0</v>
      </c>
      <c r="BB38" s="4">
        <v>0</v>
      </c>
      <c r="BC38" s="4">
        <v>0</v>
      </c>
      <c r="BD38" s="4">
        <v>0</v>
      </c>
      <c r="BE38" s="4">
        <v>0</v>
      </c>
      <c r="BF38" s="4">
        <v>0</v>
      </c>
      <c r="BG38" s="4">
        <v>0</v>
      </c>
      <c r="BH38" s="4">
        <v>0</v>
      </c>
      <c r="BI38" s="4">
        <v>0</v>
      </c>
      <c r="BJ38" s="4">
        <v>0</v>
      </c>
      <c r="BK38" s="4">
        <v>0</v>
      </c>
      <c r="BL38" s="4">
        <v>0</v>
      </c>
      <c r="BM38" s="4">
        <v>0</v>
      </c>
      <c r="BN38" s="4">
        <v>0</v>
      </c>
      <c r="BO38" s="4">
        <v>0</v>
      </c>
      <c r="BP38" s="4">
        <v>0</v>
      </c>
      <c r="BQ38" s="3">
        <v>0</v>
      </c>
      <c r="BR38" s="3">
        <v>0</v>
      </c>
      <c r="BS38" s="4">
        <v>0</v>
      </c>
      <c r="BT38" s="4">
        <v>0</v>
      </c>
      <c r="BU38" s="4">
        <v>0</v>
      </c>
      <c r="BV38" s="4">
        <v>0</v>
      </c>
      <c r="BW38" s="4">
        <v>0</v>
      </c>
      <c r="BX38" s="4">
        <v>0</v>
      </c>
      <c r="BY38" s="4">
        <v>0</v>
      </c>
      <c r="BZ38" s="4">
        <v>0</v>
      </c>
      <c r="CA38" s="4">
        <v>0</v>
      </c>
      <c r="CB38" s="4">
        <v>0</v>
      </c>
      <c r="CC38" s="4">
        <v>0</v>
      </c>
      <c r="CD38" s="4">
        <v>0</v>
      </c>
      <c r="CE38" s="4">
        <v>0</v>
      </c>
      <c r="CF38" s="4">
        <v>0</v>
      </c>
      <c r="CG38" s="4">
        <v>0</v>
      </c>
      <c r="CH38" s="4">
        <v>0</v>
      </c>
      <c r="CI38" s="4">
        <v>0</v>
      </c>
      <c r="CJ38" s="4">
        <v>0</v>
      </c>
      <c r="CK38" s="4">
        <v>0</v>
      </c>
      <c r="CL38" s="4">
        <v>0</v>
      </c>
      <c r="CM38" s="4">
        <v>0</v>
      </c>
      <c r="CN38" s="4">
        <v>0</v>
      </c>
      <c r="CO38" s="3">
        <v>0</v>
      </c>
      <c r="CP38" s="3">
        <v>0</v>
      </c>
      <c r="CQ38" s="4">
        <v>0</v>
      </c>
      <c r="CR38" s="4">
        <v>0</v>
      </c>
      <c r="CS38" s="4">
        <v>0</v>
      </c>
      <c r="CT38" s="4">
        <v>0</v>
      </c>
      <c r="CU38" s="4">
        <v>0</v>
      </c>
      <c r="CV38" s="4">
        <v>0</v>
      </c>
      <c r="CW38" s="4">
        <v>0</v>
      </c>
      <c r="CX38" s="4">
        <v>0</v>
      </c>
      <c r="CY38" s="4">
        <v>0</v>
      </c>
      <c r="CZ38" s="4">
        <v>0</v>
      </c>
      <c r="DA38" s="4">
        <v>0</v>
      </c>
      <c r="DB38" s="4">
        <v>0</v>
      </c>
      <c r="DC38" s="4">
        <v>0</v>
      </c>
      <c r="DD38" s="4">
        <v>0</v>
      </c>
      <c r="DE38" s="4">
        <v>0</v>
      </c>
      <c r="DF38" s="4">
        <v>0</v>
      </c>
      <c r="DG38" s="4">
        <v>0</v>
      </c>
      <c r="DH38" s="4">
        <v>0</v>
      </c>
      <c r="DI38" s="4">
        <v>0</v>
      </c>
      <c r="DJ38" s="4">
        <v>0</v>
      </c>
      <c r="DK38" s="4">
        <v>0</v>
      </c>
      <c r="DL38" s="4">
        <v>0</v>
      </c>
      <c r="DM38" s="3">
        <v>0</v>
      </c>
      <c r="DN38" s="4" t="s">
        <v>1840</v>
      </c>
      <c r="DO38" s="2" t="s">
        <v>2075</v>
      </c>
      <c r="DP38" s="4" t="s">
        <v>15</v>
      </c>
      <c r="DQ38" s="4" t="s">
        <v>15</v>
      </c>
      <c r="DR38" s="4">
        <v>1948109</v>
      </c>
      <c r="DS38" s="4" t="s">
        <v>1842</v>
      </c>
      <c r="DT38" s="4" t="s">
        <v>1808</v>
      </c>
    </row>
    <row r="39" spans="1:124" x14ac:dyDescent="0.3">
      <c r="A39" s="4" t="s">
        <v>1843</v>
      </c>
      <c r="B39" s="4" t="s">
        <v>1844</v>
      </c>
      <c r="C39" s="31">
        <v>2.3000000000000001E-137</v>
      </c>
      <c r="D39" s="4">
        <v>466.3</v>
      </c>
      <c r="E39" s="4">
        <v>1.4</v>
      </c>
      <c r="F39" s="31">
        <v>2.6E-137</v>
      </c>
      <c r="G39" s="4">
        <v>466.1</v>
      </c>
      <c r="H39" s="4">
        <v>1.4</v>
      </c>
      <c r="I39" s="4">
        <v>1</v>
      </c>
      <c r="J39" s="4">
        <v>1</v>
      </c>
      <c r="K39" s="4">
        <v>3</v>
      </c>
      <c r="L39" s="4">
        <v>1013</v>
      </c>
      <c r="M39" s="4" t="s">
        <v>1692</v>
      </c>
      <c r="N39" s="4">
        <v>1011</v>
      </c>
      <c r="O39" s="4" t="s">
        <v>1798</v>
      </c>
      <c r="P39" s="32" t="s">
        <v>1693</v>
      </c>
      <c r="Q39" s="4" t="s">
        <v>1845</v>
      </c>
      <c r="R39" s="3">
        <v>0</v>
      </c>
      <c r="S39" s="4">
        <v>0</v>
      </c>
      <c r="T39" s="4">
        <v>0</v>
      </c>
      <c r="U39" s="4">
        <v>0</v>
      </c>
      <c r="V39" s="4">
        <v>2</v>
      </c>
      <c r="W39" s="4">
        <v>2</v>
      </c>
      <c r="X39" s="4">
        <v>0</v>
      </c>
      <c r="Y39" s="4">
        <v>0</v>
      </c>
      <c r="Z39" s="4">
        <v>0</v>
      </c>
      <c r="AA39" s="4">
        <v>4</v>
      </c>
      <c r="AB39" s="4">
        <v>7</v>
      </c>
      <c r="AC39" s="4">
        <v>30</v>
      </c>
      <c r="AD39" s="4">
        <v>2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  <c r="AM39" s="4">
        <v>0</v>
      </c>
      <c r="AN39" s="4">
        <v>0</v>
      </c>
      <c r="AO39" s="4">
        <v>0</v>
      </c>
      <c r="AP39" s="4">
        <v>0</v>
      </c>
      <c r="AQ39" s="4">
        <v>0</v>
      </c>
      <c r="AR39" s="4">
        <v>0</v>
      </c>
      <c r="AS39" s="3">
        <v>0</v>
      </c>
      <c r="AT39" s="3">
        <v>0</v>
      </c>
      <c r="AU39" s="4">
        <v>0</v>
      </c>
      <c r="AV39" s="4">
        <v>0</v>
      </c>
      <c r="AW39" s="4">
        <v>0</v>
      </c>
      <c r="AX39" s="4">
        <v>0</v>
      </c>
      <c r="AY39" s="4">
        <v>0</v>
      </c>
      <c r="AZ39" s="4">
        <v>0</v>
      </c>
      <c r="BA39" s="4">
        <v>0</v>
      </c>
      <c r="BB39" s="4">
        <v>0</v>
      </c>
      <c r="BC39" s="4">
        <v>0</v>
      </c>
      <c r="BD39" s="4">
        <v>7</v>
      </c>
      <c r="BE39" s="4">
        <v>30</v>
      </c>
      <c r="BF39" s="4">
        <v>0</v>
      </c>
      <c r="BG39" s="4">
        <v>0</v>
      </c>
      <c r="BH39" s="4">
        <v>0</v>
      </c>
      <c r="BI39" s="4">
        <v>0</v>
      </c>
      <c r="BJ39" s="4">
        <v>0</v>
      </c>
      <c r="BK39" s="4">
        <v>0</v>
      </c>
      <c r="BL39" s="4">
        <v>0</v>
      </c>
      <c r="BM39" s="4">
        <v>0</v>
      </c>
      <c r="BN39" s="4">
        <v>0</v>
      </c>
      <c r="BO39" s="4">
        <v>0</v>
      </c>
      <c r="BP39" s="4">
        <v>0</v>
      </c>
      <c r="BQ39" s="3">
        <v>0</v>
      </c>
      <c r="BR39" s="3">
        <v>0</v>
      </c>
      <c r="BS39" s="4">
        <v>0</v>
      </c>
      <c r="BT39" s="4">
        <v>0</v>
      </c>
      <c r="BU39" s="4">
        <v>0</v>
      </c>
      <c r="BV39" s="4">
        <v>0</v>
      </c>
      <c r="BW39" s="4">
        <v>0</v>
      </c>
      <c r="BX39" s="4">
        <v>0</v>
      </c>
      <c r="BY39" s="4">
        <v>0</v>
      </c>
      <c r="BZ39" s="4">
        <v>0</v>
      </c>
      <c r="CA39" s="4">
        <v>0</v>
      </c>
      <c r="CB39" s="4">
        <v>6.923837784371909E-3</v>
      </c>
      <c r="CC39" s="4">
        <v>2.967359050445104E-2</v>
      </c>
      <c r="CD39" s="4">
        <v>0</v>
      </c>
      <c r="CE39" s="4">
        <v>0</v>
      </c>
      <c r="CF39" s="4">
        <v>0</v>
      </c>
      <c r="CG39" s="4">
        <v>0</v>
      </c>
      <c r="CH39" s="4">
        <v>0</v>
      </c>
      <c r="CI39" s="4">
        <v>0</v>
      </c>
      <c r="CJ39" s="4">
        <v>0</v>
      </c>
      <c r="CK39" s="4">
        <v>0</v>
      </c>
      <c r="CL39" s="4">
        <v>0</v>
      </c>
      <c r="CM39" s="4">
        <v>0</v>
      </c>
      <c r="CN39" s="4">
        <v>0</v>
      </c>
      <c r="CO39" s="3">
        <v>0</v>
      </c>
      <c r="CP39" s="3">
        <v>0</v>
      </c>
      <c r="CQ39" s="4">
        <v>0</v>
      </c>
      <c r="CR39" s="4">
        <v>0</v>
      </c>
      <c r="CS39" s="4">
        <v>0</v>
      </c>
      <c r="CT39" s="4">
        <v>0</v>
      </c>
      <c r="CU39" s="4">
        <v>0</v>
      </c>
      <c r="CV39" s="4">
        <v>0</v>
      </c>
      <c r="CW39" s="4">
        <v>0</v>
      </c>
      <c r="CX39" s="4">
        <v>0</v>
      </c>
      <c r="CY39" s="4">
        <v>0</v>
      </c>
      <c r="CZ39" s="4">
        <v>0.55637135767596024</v>
      </c>
      <c r="DA39" s="4">
        <v>4.0339700354512669</v>
      </c>
      <c r="DB39" s="4">
        <v>0</v>
      </c>
      <c r="DC39" s="4">
        <v>0</v>
      </c>
      <c r="DD39" s="4">
        <v>0</v>
      </c>
      <c r="DE39" s="4">
        <v>0</v>
      </c>
      <c r="DF39" s="4">
        <v>0</v>
      </c>
      <c r="DG39" s="4">
        <v>0</v>
      </c>
      <c r="DH39" s="4">
        <v>0</v>
      </c>
      <c r="DI39" s="4">
        <v>0</v>
      </c>
      <c r="DJ39" s="4">
        <v>0</v>
      </c>
      <c r="DK39" s="4">
        <v>0</v>
      </c>
      <c r="DL39" s="4">
        <v>0</v>
      </c>
      <c r="DM39" s="3">
        <v>0</v>
      </c>
      <c r="DN39" s="4" t="s">
        <v>1844</v>
      </c>
      <c r="DO39" s="2" t="s">
        <v>2069</v>
      </c>
      <c r="DP39" s="4" t="s">
        <v>15</v>
      </c>
      <c r="DQ39" s="4" t="s">
        <v>15</v>
      </c>
      <c r="DR39" s="4">
        <v>2049433</v>
      </c>
      <c r="DS39" s="4" t="s">
        <v>1818</v>
      </c>
      <c r="DT39" s="4" t="s">
        <v>32</v>
      </c>
    </row>
    <row r="40" spans="1:124" x14ac:dyDescent="0.3">
      <c r="A40" s="4" t="s">
        <v>1846</v>
      </c>
      <c r="B40" s="4" t="s">
        <v>1847</v>
      </c>
      <c r="C40" s="31">
        <v>5.0000000000000001E-60</v>
      </c>
      <c r="D40" s="4">
        <v>211.6</v>
      </c>
      <c r="E40" s="4">
        <v>0</v>
      </c>
      <c r="F40" s="31">
        <v>5.4999999999999997E-60</v>
      </c>
      <c r="G40" s="4">
        <v>211.4</v>
      </c>
      <c r="H40" s="4">
        <v>0</v>
      </c>
      <c r="I40" s="4">
        <v>1</v>
      </c>
      <c r="J40" s="4">
        <v>1</v>
      </c>
      <c r="K40" s="4">
        <v>1</v>
      </c>
      <c r="L40" s="4">
        <v>336</v>
      </c>
      <c r="M40" s="4" t="s">
        <v>1706</v>
      </c>
      <c r="N40" s="4">
        <v>336</v>
      </c>
      <c r="O40" s="4" t="s">
        <v>1798</v>
      </c>
      <c r="P40" s="32" t="s">
        <v>1693</v>
      </c>
      <c r="Q40" s="4" t="s">
        <v>1848</v>
      </c>
      <c r="R40" s="3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3</v>
      </c>
      <c r="AC40" s="4">
        <v>6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  <c r="AN40" s="4">
        <v>0</v>
      </c>
      <c r="AO40" s="4">
        <v>0</v>
      </c>
      <c r="AP40" s="4">
        <v>0</v>
      </c>
      <c r="AQ40" s="4">
        <v>0</v>
      </c>
      <c r="AR40" s="4">
        <v>0</v>
      </c>
      <c r="AS40" s="3">
        <v>0</v>
      </c>
      <c r="AT40" s="3">
        <v>0</v>
      </c>
      <c r="AU40" s="4">
        <v>0</v>
      </c>
      <c r="AV40" s="4">
        <v>0</v>
      </c>
      <c r="AW40" s="4">
        <v>0</v>
      </c>
      <c r="AX40" s="4">
        <v>0</v>
      </c>
      <c r="AY40" s="4">
        <v>0</v>
      </c>
      <c r="AZ40" s="4">
        <v>0</v>
      </c>
      <c r="BA40" s="4">
        <v>0</v>
      </c>
      <c r="BB40" s="4">
        <v>0</v>
      </c>
      <c r="BC40" s="4">
        <v>0</v>
      </c>
      <c r="BD40" s="4">
        <v>0</v>
      </c>
      <c r="BE40" s="4">
        <v>6</v>
      </c>
      <c r="BF40" s="4">
        <v>0</v>
      </c>
      <c r="BG40" s="4">
        <v>0</v>
      </c>
      <c r="BH40" s="4">
        <v>0</v>
      </c>
      <c r="BI40" s="4">
        <v>0</v>
      </c>
      <c r="BJ40" s="4">
        <v>0</v>
      </c>
      <c r="BK40" s="4">
        <v>0</v>
      </c>
      <c r="BL40" s="4">
        <v>0</v>
      </c>
      <c r="BM40" s="4">
        <v>0</v>
      </c>
      <c r="BN40" s="4">
        <v>0</v>
      </c>
      <c r="BO40" s="4">
        <v>0</v>
      </c>
      <c r="BP40" s="4">
        <v>0</v>
      </c>
      <c r="BQ40" s="3">
        <v>0</v>
      </c>
      <c r="BR40" s="3">
        <v>0</v>
      </c>
      <c r="BS40" s="4">
        <v>0</v>
      </c>
      <c r="BT40" s="4">
        <v>0</v>
      </c>
      <c r="BU40" s="4">
        <v>0</v>
      </c>
      <c r="BV40" s="4">
        <v>0</v>
      </c>
      <c r="BW40" s="4">
        <v>0</v>
      </c>
      <c r="BX40" s="4">
        <v>0</v>
      </c>
      <c r="BY40" s="4">
        <v>0</v>
      </c>
      <c r="BZ40" s="4">
        <v>0</v>
      </c>
      <c r="CA40" s="4">
        <v>0</v>
      </c>
      <c r="CB40" s="4">
        <v>0</v>
      </c>
      <c r="CC40" s="4">
        <v>1.7857142857142856E-2</v>
      </c>
      <c r="CD40" s="4">
        <v>0</v>
      </c>
      <c r="CE40" s="4">
        <v>0</v>
      </c>
      <c r="CF40" s="4">
        <v>0</v>
      </c>
      <c r="CG40" s="4">
        <v>0</v>
      </c>
      <c r="CH40" s="4">
        <v>0</v>
      </c>
      <c r="CI40" s="4">
        <v>0</v>
      </c>
      <c r="CJ40" s="4">
        <v>0</v>
      </c>
      <c r="CK40" s="4">
        <v>0</v>
      </c>
      <c r="CL40" s="4">
        <v>0</v>
      </c>
      <c r="CM40" s="4">
        <v>0</v>
      </c>
      <c r="CN40" s="4">
        <v>0</v>
      </c>
      <c r="CO40" s="3">
        <v>0</v>
      </c>
      <c r="CP40" s="3">
        <v>0</v>
      </c>
      <c r="CQ40" s="4">
        <v>0</v>
      </c>
      <c r="CR40" s="4">
        <v>0</v>
      </c>
      <c r="CS40" s="4">
        <v>0</v>
      </c>
      <c r="CT40" s="4">
        <v>0</v>
      </c>
      <c r="CU40" s="4">
        <v>0</v>
      </c>
      <c r="CV40" s="4">
        <v>0</v>
      </c>
      <c r="CW40" s="4">
        <v>0</v>
      </c>
      <c r="CX40" s="4">
        <v>0</v>
      </c>
      <c r="CY40" s="4">
        <v>0</v>
      </c>
      <c r="CZ40" s="4">
        <v>0</v>
      </c>
      <c r="DA40" s="4">
        <v>2.4275855391912082</v>
      </c>
      <c r="DB40" s="4">
        <v>0</v>
      </c>
      <c r="DC40" s="4">
        <v>0</v>
      </c>
      <c r="DD40" s="4">
        <v>0</v>
      </c>
      <c r="DE40" s="4">
        <v>0</v>
      </c>
      <c r="DF40" s="4">
        <v>0</v>
      </c>
      <c r="DG40" s="4">
        <v>0</v>
      </c>
      <c r="DH40" s="4">
        <v>0</v>
      </c>
      <c r="DI40" s="4">
        <v>0</v>
      </c>
      <c r="DJ40" s="4">
        <v>0</v>
      </c>
      <c r="DK40" s="4">
        <v>0</v>
      </c>
      <c r="DL40" s="4">
        <v>0</v>
      </c>
      <c r="DM40" s="3">
        <v>0</v>
      </c>
      <c r="DN40" s="4" t="s">
        <v>1847</v>
      </c>
      <c r="DO40" s="2" t="s">
        <v>2073</v>
      </c>
      <c r="DP40" s="4" t="s">
        <v>15</v>
      </c>
      <c r="DQ40" s="4" t="s">
        <v>15</v>
      </c>
      <c r="DR40" s="4">
        <v>2628565</v>
      </c>
      <c r="DS40" s="4" t="s">
        <v>1849</v>
      </c>
      <c r="DT40" s="4" t="s">
        <v>32</v>
      </c>
    </row>
    <row r="41" spans="1:124" x14ac:dyDescent="0.3">
      <c r="A41" s="4" t="s">
        <v>1850</v>
      </c>
      <c r="B41" s="4" t="s">
        <v>1851</v>
      </c>
      <c r="C41" s="31">
        <v>3.2999999999999998E-50</v>
      </c>
      <c r="D41" s="4">
        <v>179.2</v>
      </c>
      <c r="E41" s="4">
        <v>0</v>
      </c>
      <c r="F41" s="31">
        <v>3.5E-50</v>
      </c>
      <c r="G41" s="4">
        <v>179.1</v>
      </c>
      <c r="H41" s="4">
        <v>0</v>
      </c>
      <c r="I41" s="4">
        <v>1</v>
      </c>
      <c r="J41" s="4">
        <v>1</v>
      </c>
      <c r="K41" s="4">
        <v>3</v>
      </c>
      <c r="L41" s="4">
        <v>371</v>
      </c>
      <c r="M41" s="4" t="s">
        <v>1706</v>
      </c>
      <c r="N41" s="4">
        <v>369</v>
      </c>
      <c r="O41" s="4" t="s">
        <v>1794</v>
      </c>
      <c r="P41" s="32" t="s">
        <v>1693</v>
      </c>
      <c r="Q41" s="4" t="s">
        <v>1852</v>
      </c>
      <c r="R41" s="3">
        <v>0</v>
      </c>
      <c r="S41" s="4">
        <v>0</v>
      </c>
      <c r="T41" s="4">
        <v>0</v>
      </c>
      <c r="U41" s="4">
        <v>0</v>
      </c>
      <c r="V41" s="4">
        <v>5</v>
      </c>
      <c r="W41" s="4">
        <v>4</v>
      </c>
      <c r="X41" s="4">
        <v>0</v>
      </c>
      <c r="Y41" s="4">
        <v>0</v>
      </c>
      <c r="Z41" s="4">
        <v>0</v>
      </c>
      <c r="AA41" s="4">
        <v>6</v>
      </c>
      <c r="AB41" s="4">
        <v>9</v>
      </c>
      <c r="AC41" s="4">
        <v>6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4">
        <v>0</v>
      </c>
      <c r="AP41" s="4">
        <v>0</v>
      </c>
      <c r="AQ41" s="4">
        <v>0</v>
      </c>
      <c r="AR41" s="4">
        <v>0</v>
      </c>
      <c r="AS41" s="3">
        <v>0</v>
      </c>
      <c r="AT41" s="3">
        <v>0</v>
      </c>
      <c r="AU41" s="4">
        <v>0</v>
      </c>
      <c r="AV41" s="4">
        <v>0</v>
      </c>
      <c r="AW41" s="4">
        <v>0</v>
      </c>
      <c r="AX41" s="4">
        <v>0</v>
      </c>
      <c r="AY41" s="4">
        <v>0</v>
      </c>
      <c r="AZ41" s="4">
        <v>0</v>
      </c>
      <c r="BA41" s="4">
        <v>0</v>
      </c>
      <c r="BB41" s="4">
        <v>0</v>
      </c>
      <c r="BC41" s="4">
        <v>6</v>
      </c>
      <c r="BD41" s="4">
        <v>9</v>
      </c>
      <c r="BE41" s="4">
        <v>6</v>
      </c>
      <c r="BF41" s="4">
        <v>0</v>
      </c>
      <c r="BG41" s="4">
        <v>0</v>
      </c>
      <c r="BH41" s="4">
        <v>0</v>
      </c>
      <c r="BI41" s="4">
        <v>0</v>
      </c>
      <c r="BJ41" s="4">
        <v>0</v>
      </c>
      <c r="BK41" s="4">
        <v>0</v>
      </c>
      <c r="BL41" s="4">
        <v>0</v>
      </c>
      <c r="BM41" s="4">
        <v>0</v>
      </c>
      <c r="BN41" s="4">
        <v>0</v>
      </c>
      <c r="BO41" s="4">
        <v>0</v>
      </c>
      <c r="BP41" s="4">
        <v>0</v>
      </c>
      <c r="BQ41" s="3">
        <v>0</v>
      </c>
      <c r="BR41" s="3">
        <v>0</v>
      </c>
      <c r="BS41" s="4">
        <v>0</v>
      </c>
      <c r="BT41" s="4">
        <v>0</v>
      </c>
      <c r="BU41" s="4">
        <v>0</v>
      </c>
      <c r="BV41" s="4">
        <v>0</v>
      </c>
      <c r="BW41" s="4">
        <v>0</v>
      </c>
      <c r="BX41" s="4">
        <v>0</v>
      </c>
      <c r="BY41" s="4">
        <v>0</v>
      </c>
      <c r="BZ41" s="4">
        <v>0</v>
      </c>
      <c r="CA41" s="4">
        <v>1.6260162601626018E-2</v>
      </c>
      <c r="CB41" s="4">
        <v>2.4390243902439025E-2</v>
      </c>
      <c r="CC41" s="4">
        <v>1.6260162601626018E-2</v>
      </c>
      <c r="CD41" s="4">
        <v>0</v>
      </c>
      <c r="CE41" s="4">
        <v>0</v>
      </c>
      <c r="CF41" s="4">
        <v>0</v>
      </c>
      <c r="CG41" s="4">
        <v>0</v>
      </c>
      <c r="CH41" s="4">
        <v>0</v>
      </c>
      <c r="CI41" s="4">
        <v>0</v>
      </c>
      <c r="CJ41" s="4">
        <v>0</v>
      </c>
      <c r="CK41" s="4">
        <v>0</v>
      </c>
      <c r="CL41" s="4">
        <v>0</v>
      </c>
      <c r="CM41" s="4">
        <v>0</v>
      </c>
      <c r="CN41" s="4">
        <v>0</v>
      </c>
      <c r="CO41" s="3">
        <v>0</v>
      </c>
      <c r="CP41" s="3">
        <v>0</v>
      </c>
      <c r="CQ41" s="4">
        <v>0</v>
      </c>
      <c r="CR41" s="4">
        <v>0</v>
      </c>
      <c r="CS41" s="4">
        <v>0</v>
      </c>
      <c r="CT41" s="4">
        <v>0</v>
      </c>
      <c r="CU41" s="4">
        <v>0</v>
      </c>
      <c r="CV41" s="4">
        <v>0</v>
      </c>
      <c r="CW41" s="4">
        <v>0</v>
      </c>
      <c r="CX41" s="4">
        <v>0</v>
      </c>
      <c r="CY41" s="4">
        <v>1.5540467711379931</v>
      </c>
      <c r="CZ41" s="4">
        <v>1.959900496900334</v>
      </c>
      <c r="DA41" s="4">
        <v>2.2104843934098812</v>
      </c>
      <c r="DB41" s="4">
        <v>0</v>
      </c>
      <c r="DC41" s="4">
        <v>0</v>
      </c>
      <c r="DD41" s="4">
        <v>0</v>
      </c>
      <c r="DE41" s="4">
        <v>0</v>
      </c>
      <c r="DF41" s="4">
        <v>0</v>
      </c>
      <c r="DG41" s="4">
        <v>0</v>
      </c>
      <c r="DH41" s="4">
        <v>0</v>
      </c>
      <c r="DI41" s="4">
        <v>0</v>
      </c>
      <c r="DJ41" s="4">
        <v>0</v>
      </c>
      <c r="DK41" s="4">
        <v>0</v>
      </c>
      <c r="DL41" s="4">
        <v>0</v>
      </c>
      <c r="DM41" s="3">
        <v>0</v>
      </c>
      <c r="DN41" s="4" t="s">
        <v>1851</v>
      </c>
      <c r="DO41" s="2" t="s">
        <v>2073</v>
      </c>
      <c r="DP41" s="4" t="s">
        <v>15</v>
      </c>
      <c r="DQ41" s="4" t="s">
        <v>15</v>
      </c>
      <c r="DR41" s="4">
        <v>2357</v>
      </c>
      <c r="DS41" s="4" t="s">
        <v>1853</v>
      </c>
      <c r="DT41" s="4" t="s">
        <v>32</v>
      </c>
    </row>
    <row r="42" spans="1:124" x14ac:dyDescent="0.3">
      <c r="A42" s="4" t="s">
        <v>1854</v>
      </c>
      <c r="B42" s="4" t="s">
        <v>1855</v>
      </c>
      <c r="C42" s="31">
        <v>4.0999999999999999E-71</v>
      </c>
      <c r="D42" s="4">
        <v>248.1</v>
      </c>
      <c r="E42" s="4">
        <v>2.5</v>
      </c>
      <c r="F42" s="31">
        <v>4.5000000000000002E-71</v>
      </c>
      <c r="G42" s="4">
        <v>247.9</v>
      </c>
      <c r="H42" s="4">
        <v>2.5</v>
      </c>
      <c r="I42" s="4">
        <v>1</v>
      </c>
      <c r="J42" s="4">
        <v>1</v>
      </c>
      <c r="K42" s="4">
        <v>3</v>
      </c>
      <c r="L42" s="4">
        <v>641</v>
      </c>
      <c r="M42" s="4" t="s">
        <v>1706</v>
      </c>
      <c r="N42" s="4">
        <v>639</v>
      </c>
      <c r="O42" s="4" t="s">
        <v>1798</v>
      </c>
      <c r="P42" s="32" t="s">
        <v>1693</v>
      </c>
      <c r="Q42" s="4" t="s">
        <v>1856</v>
      </c>
      <c r="R42" s="3">
        <v>0</v>
      </c>
      <c r="S42" s="4">
        <v>1</v>
      </c>
      <c r="T42" s="4">
        <v>0</v>
      </c>
      <c r="U42" s="4">
        <v>0</v>
      </c>
      <c r="V42" s="4">
        <v>1</v>
      </c>
      <c r="W42" s="4">
        <v>0</v>
      </c>
      <c r="X42" s="4">
        <v>0</v>
      </c>
      <c r="Y42" s="4">
        <v>0</v>
      </c>
      <c r="Z42" s="4">
        <v>2</v>
      </c>
      <c r="AA42" s="4">
        <v>0</v>
      </c>
      <c r="AB42" s="4">
        <v>0</v>
      </c>
      <c r="AC42" s="4">
        <v>21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0</v>
      </c>
      <c r="AQ42" s="4">
        <v>0</v>
      </c>
      <c r="AR42" s="4">
        <v>0</v>
      </c>
      <c r="AS42" s="3">
        <v>0</v>
      </c>
      <c r="AT42" s="3">
        <v>0</v>
      </c>
      <c r="AU42" s="4">
        <v>0</v>
      </c>
      <c r="AV42" s="4">
        <v>0</v>
      </c>
      <c r="AW42" s="4">
        <v>0</v>
      </c>
      <c r="AX42" s="4">
        <v>0</v>
      </c>
      <c r="AY42" s="4">
        <v>0</v>
      </c>
      <c r="AZ42" s="4">
        <v>0</v>
      </c>
      <c r="BA42" s="4">
        <v>0</v>
      </c>
      <c r="BB42" s="4">
        <v>0</v>
      </c>
      <c r="BC42" s="4">
        <v>0</v>
      </c>
      <c r="BD42" s="4">
        <v>0</v>
      </c>
      <c r="BE42" s="4">
        <v>21</v>
      </c>
      <c r="BF42" s="4">
        <v>0</v>
      </c>
      <c r="BG42" s="4">
        <v>0</v>
      </c>
      <c r="BH42" s="4">
        <v>0</v>
      </c>
      <c r="BI42" s="4">
        <v>0</v>
      </c>
      <c r="BJ42" s="4">
        <v>0</v>
      </c>
      <c r="BK42" s="4">
        <v>0</v>
      </c>
      <c r="BL42" s="4">
        <v>0</v>
      </c>
      <c r="BM42" s="4">
        <v>0</v>
      </c>
      <c r="BN42" s="4">
        <v>0</v>
      </c>
      <c r="BO42" s="4">
        <v>0</v>
      </c>
      <c r="BP42" s="4">
        <v>0</v>
      </c>
      <c r="BQ42" s="3">
        <v>0</v>
      </c>
      <c r="BR42" s="3">
        <v>0</v>
      </c>
      <c r="BS42" s="4">
        <v>0</v>
      </c>
      <c r="BT42" s="4">
        <v>0</v>
      </c>
      <c r="BU42" s="4">
        <v>0</v>
      </c>
      <c r="BV42" s="4">
        <v>0</v>
      </c>
      <c r="BW42" s="4">
        <v>0</v>
      </c>
      <c r="BX42" s="4">
        <v>0</v>
      </c>
      <c r="BY42" s="4">
        <v>0</v>
      </c>
      <c r="BZ42" s="4">
        <v>0</v>
      </c>
      <c r="CA42" s="4">
        <v>0</v>
      </c>
      <c r="CB42" s="4">
        <v>0</v>
      </c>
      <c r="CC42" s="4">
        <v>3.2863849765258218E-2</v>
      </c>
      <c r="CD42" s="4">
        <v>0</v>
      </c>
      <c r="CE42" s="4">
        <v>0</v>
      </c>
      <c r="CF42" s="4">
        <v>0</v>
      </c>
      <c r="CG42" s="4">
        <v>0</v>
      </c>
      <c r="CH42" s="4">
        <v>0</v>
      </c>
      <c r="CI42" s="4">
        <v>0</v>
      </c>
      <c r="CJ42" s="4">
        <v>0</v>
      </c>
      <c r="CK42" s="4">
        <v>0</v>
      </c>
      <c r="CL42" s="4">
        <v>0</v>
      </c>
      <c r="CM42" s="4">
        <v>0</v>
      </c>
      <c r="CN42" s="4">
        <v>0</v>
      </c>
      <c r="CO42" s="3">
        <v>0</v>
      </c>
      <c r="CP42" s="3">
        <v>0</v>
      </c>
      <c r="CQ42" s="4">
        <v>0</v>
      </c>
      <c r="CR42" s="4">
        <v>0</v>
      </c>
      <c r="CS42" s="4">
        <v>0</v>
      </c>
      <c r="CT42" s="4">
        <v>0</v>
      </c>
      <c r="CU42" s="4">
        <v>0</v>
      </c>
      <c r="CV42" s="4">
        <v>0</v>
      </c>
      <c r="CW42" s="4">
        <v>0</v>
      </c>
      <c r="CX42" s="4">
        <v>0</v>
      </c>
      <c r="CY42" s="4">
        <v>0</v>
      </c>
      <c r="CZ42" s="4">
        <v>0</v>
      </c>
      <c r="DA42" s="4">
        <v>4.4676691613284216</v>
      </c>
      <c r="DB42" s="4">
        <v>0</v>
      </c>
      <c r="DC42" s="4">
        <v>0</v>
      </c>
      <c r="DD42" s="4">
        <v>0</v>
      </c>
      <c r="DE42" s="4">
        <v>0</v>
      </c>
      <c r="DF42" s="4">
        <v>0</v>
      </c>
      <c r="DG42" s="4">
        <v>0</v>
      </c>
      <c r="DH42" s="4">
        <v>0</v>
      </c>
      <c r="DI42" s="4">
        <v>0</v>
      </c>
      <c r="DJ42" s="4">
        <v>0</v>
      </c>
      <c r="DK42" s="4">
        <v>0</v>
      </c>
      <c r="DL42" s="4">
        <v>0</v>
      </c>
      <c r="DM42" s="3">
        <v>0</v>
      </c>
      <c r="DN42" s="4" t="s">
        <v>1855</v>
      </c>
      <c r="DO42" s="2" t="s">
        <v>2069</v>
      </c>
      <c r="DP42" s="4" t="s">
        <v>15</v>
      </c>
      <c r="DQ42" s="4" t="s">
        <v>15</v>
      </c>
      <c r="DR42" s="4">
        <v>213119</v>
      </c>
      <c r="DS42" s="4" t="s">
        <v>1857</v>
      </c>
      <c r="DT42" s="4" t="s">
        <v>32</v>
      </c>
    </row>
    <row r="43" spans="1:124" x14ac:dyDescent="0.3">
      <c r="A43" s="4" t="s">
        <v>1858</v>
      </c>
      <c r="B43" s="4" t="s">
        <v>1859</v>
      </c>
      <c r="C43" s="31">
        <v>3.6999999999999998E-86</v>
      </c>
      <c r="D43" s="4">
        <v>297.60000000000002</v>
      </c>
      <c r="E43" s="4">
        <v>0.1</v>
      </c>
      <c r="F43" s="31">
        <v>4.0999999999999998E-86</v>
      </c>
      <c r="G43" s="4">
        <v>297.5</v>
      </c>
      <c r="H43" s="4">
        <v>0.1</v>
      </c>
      <c r="I43" s="4">
        <v>1</v>
      </c>
      <c r="J43" s="4">
        <v>1</v>
      </c>
      <c r="K43" s="4">
        <v>856</v>
      </c>
      <c r="L43" s="4">
        <v>1401</v>
      </c>
      <c r="M43" s="4" t="s">
        <v>1692</v>
      </c>
      <c r="N43" s="4">
        <v>546</v>
      </c>
      <c r="O43" s="4" t="s">
        <v>1802</v>
      </c>
      <c r="P43" s="32" t="s">
        <v>1693</v>
      </c>
      <c r="Q43" s="4" t="s">
        <v>1860</v>
      </c>
      <c r="R43" s="3">
        <v>0</v>
      </c>
      <c r="S43" s="4">
        <v>0</v>
      </c>
      <c r="T43" s="4">
        <v>0</v>
      </c>
      <c r="U43" s="4">
        <v>2</v>
      </c>
      <c r="V43" s="4">
        <v>27</v>
      </c>
      <c r="W43" s="4">
        <v>0</v>
      </c>
      <c r="X43" s="4">
        <v>0</v>
      </c>
      <c r="Y43" s="4">
        <v>0</v>
      </c>
      <c r="Z43" s="4">
        <v>0</v>
      </c>
      <c r="AA43" s="4">
        <v>7</v>
      </c>
      <c r="AB43" s="4">
        <v>3</v>
      </c>
      <c r="AC43" s="4">
        <v>9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3">
        <v>2</v>
      </c>
      <c r="AT43" s="3">
        <v>0</v>
      </c>
      <c r="AU43" s="4">
        <v>0</v>
      </c>
      <c r="AV43" s="4">
        <v>0</v>
      </c>
      <c r="AW43" s="4">
        <v>0</v>
      </c>
      <c r="AX43" s="4">
        <v>27</v>
      </c>
      <c r="AY43" s="4">
        <v>0</v>
      </c>
      <c r="AZ43" s="4">
        <v>0</v>
      </c>
      <c r="BA43" s="4">
        <v>0</v>
      </c>
      <c r="BB43" s="4">
        <v>0</v>
      </c>
      <c r="BC43" s="4">
        <v>7</v>
      </c>
      <c r="BD43" s="4">
        <v>0</v>
      </c>
      <c r="BE43" s="4">
        <v>9</v>
      </c>
      <c r="BF43" s="4">
        <v>0</v>
      </c>
      <c r="BG43" s="4">
        <v>0</v>
      </c>
      <c r="BH43" s="4">
        <v>0</v>
      </c>
      <c r="BI43" s="4">
        <v>0</v>
      </c>
      <c r="BJ43" s="4">
        <v>0</v>
      </c>
      <c r="BK43" s="4">
        <v>0</v>
      </c>
      <c r="BL43" s="4">
        <v>0</v>
      </c>
      <c r="BM43" s="4">
        <v>0</v>
      </c>
      <c r="BN43" s="4">
        <v>0</v>
      </c>
      <c r="BO43" s="4">
        <v>0</v>
      </c>
      <c r="BP43" s="4">
        <v>0</v>
      </c>
      <c r="BQ43" s="3">
        <v>2</v>
      </c>
      <c r="BR43" s="3">
        <v>0</v>
      </c>
      <c r="BS43" s="4">
        <v>0</v>
      </c>
      <c r="BT43" s="4">
        <v>0</v>
      </c>
      <c r="BU43" s="4">
        <v>0</v>
      </c>
      <c r="BV43" s="4">
        <v>4.9450549450549448E-2</v>
      </c>
      <c r="BW43" s="4">
        <v>0</v>
      </c>
      <c r="BX43" s="4">
        <v>0</v>
      </c>
      <c r="BY43" s="4">
        <v>0</v>
      </c>
      <c r="BZ43" s="4">
        <v>0</v>
      </c>
      <c r="CA43" s="4">
        <v>1.282051282051282E-2</v>
      </c>
      <c r="CB43" s="4">
        <v>0</v>
      </c>
      <c r="CC43" s="4">
        <v>1.6483516483516484E-2</v>
      </c>
      <c r="CD43" s="4">
        <v>0</v>
      </c>
      <c r="CE43" s="4">
        <v>0</v>
      </c>
      <c r="CF43" s="4">
        <v>0</v>
      </c>
      <c r="CG43" s="4">
        <v>0</v>
      </c>
      <c r="CH43" s="4">
        <v>0</v>
      </c>
      <c r="CI43" s="4">
        <v>0</v>
      </c>
      <c r="CJ43" s="4">
        <v>0</v>
      </c>
      <c r="CK43" s="4">
        <v>0</v>
      </c>
      <c r="CL43" s="4">
        <v>0</v>
      </c>
      <c r="CM43" s="4">
        <v>0</v>
      </c>
      <c r="CN43" s="4">
        <v>0</v>
      </c>
      <c r="CO43" s="3">
        <v>3.663003663003663E-3</v>
      </c>
      <c r="CP43" s="3">
        <v>0</v>
      </c>
      <c r="CQ43" s="4">
        <v>0</v>
      </c>
      <c r="CR43" s="4">
        <v>0</v>
      </c>
      <c r="CS43" s="4">
        <v>0</v>
      </c>
      <c r="CT43" s="4">
        <v>5.469588860085862</v>
      </c>
      <c r="CU43" s="4">
        <v>0</v>
      </c>
      <c r="CV43" s="4">
        <v>0</v>
      </c>
      <c r="CW43" s="4">
        <v>0</v>
      </c>
      <c r="CX43" s="4">
        <v>0</v>
      </c>
      <c r="CY43" s="4">
        <v>1.2253061080126482</v>
      </c>
      <c r="CZ43" s="4">
        <v>0</v>
      </c>
      <c r="DA43" s="4">
        <v>2.2408481900226542</v>
      </c>
      <c r="DB43" s="4">
        <v>0</v>
      </c>
      <c r="DC43" s="4">
        <v>0</v>
      </c>
      <c r="DD43" s="4">
        <v>0</v>
      </c>
      <c r="DE43" s="4">
        <v>0</v>
      </c>
      <c r="DF43" s="4">
        <v>0</v>
      </c>
      <c r="DG43" s="4">
        <v>0</v>
      </c>
      <c r="DH43" s="4">
        <v>0</v>
      </c>
      <c r="DI43" s="4">
        <v>0</v>
      </c>
      <c r="DJ43" s="4">
        <v>0</v>
      </c>
      <c r="DK43" s="4">
        <v>0</v>
      </c>
      <c r="DL43" s="4">
        <v>0</v>
      </c>
      <c r="DM43" s="3">
        <v>3.9483590491228679</v>
      </c>
      <c r="DN43" s="4" t="s">
        <v>1859</v>
      </c>
      <c r="DO43" s="2" t="s">
        <v>2069</v>
      </c>
      <c r="DP43" s="4" t="s">
        <v>15</v>
      </c>
      <c r="DQ43" s="4" t="s">
        <v>15</v>
      </c>
      <c r="DR43" s="4">
        <v>1869227</v>
      </c>
      <c r="DS43" s="4" t="s">
        <v>1861</v>
      </c>
      <c r="DT43" s="4" t="s">
        <v>1862</v>
      </c>
    </row>
    <row r="44" spans="1:124" x14ac:dyDescent="0.3">
      <c r="A44" s="4" t="s">
        <v>1863</v>
      </c>
      <c r="B44" s="4" t="s">
        <v>1864</v>
      </c>
      <c r="C44" s="31">
        <v>5.1999999999999999E-123</v>
      </c>
      <c r="D44" s="4">
        <v>419</v>
      </c>
      <c r="E44" s="4">
        <v>1.5</v>
      </c>
      <c r="F44" s="31">
        <v>5.8000000000000001E-123</v>
      </c>
      <c r="G44" s="4">
        <v>418.9</v>
      </c>
      <c r="H44" s="4">
        <v>1.5</v>
      </c>
      <c r="I44" s="4">
        <v>1</v>
      </c>
      <c r="J44" s="4">
        <v>1</v>
      </c>
      <c r="K44" s="4">
        <v>63</v>
      </c>
      <c r="L44" s="4">
        <v>1043</v>
      </c>
      <c r="M44" s="4" t="s">
        <v>1706</v>
      </c>
      <c r="N44" s="4">
        <v>981</v>
      </c>
      <c r="O44" s="4" t="s">
        <v>1794</v>
      </c>
      <c r="P44" s="32" t="s">
        <v>1693</v>
      </c>
      <c r="Q44" s="4" t="s">
        <v>1865</v>
      </c>
      <c r="R44" s="3">
        <v>0</v>
      </c>
      <c r="S44" s="4">
        <v>0</v>
      </c>
      <c r="T44" s="4">
        <v>0</v>
      </c>
      <c r="U44" s="4">
        <v>0</v>
      </c>
      <c r="V44" s="4">
        <v>0</v>
      </c>
      <c r="W44" s="4">
        <v>18</v>
      </c>
      <c r="X44" s="4">
        <v>0</v>
      </c>
      <c r="Y44" s="4">
        <v>2</v>
      </c>
      <c r="Z44" s="4">
        <v>2</v>
      </c>
      <c r="AA44" s="4">
        <v>0</v>
      </c>
      <c r="AB44" s="4">
        <v>16</v>
      </c>
      <c r="AC44" s="4">
        <v>18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  <c r="AM44" s="4">
        <v>0</v>
      </c>
      <c r="AN44" s="4">
        <v>0</v>
      </c>
      <c r="AO44" s="4">
        <v>0</v>
      </c>
      <c r="AP44" s="4">
        <v>0</v>
      </c>
      <c r="AQ44" s="4">
        <v>0</v>
      </c>
      <c r="AR44" s="4">
        <v>0</v>
      </c>
      <c r="AS44" s="3">
        <v>0</v>
      </c>
      <c r="AT44" s="3">
        <v>0</v>
      </c>
      <c r="AU44" s="4">
        <v>0</v>
      </c>
      <c r="AV44" s="4">
        <v>0</v>
      </c>
      <c r="AW44" s="4">
        <v>0</v>
      </c>
      <c r="AX44" s="4">
        <v>0</v>
      </c>
      <c r="AY44" s="4">
        <v>18</v>
      </c>
      <c r="AZ44" s="4">
        <v>0</v>
      </c>
      <c r="BA44" s="4">
        <v>0</v>
      </c>
      <c r="BB44" s="4">
        <v>0</v>
      </c>
      <c r="BC44" s="4">
        <v>0</v>
      </c>
      <c r="BD44" s="4">
        <v>16</v>
      </c>
      <c r="BE44" s="4">
        <v>18</v>
      </c>
      <c r="BF44" s="4">
        <v>0</v>
      </c>
      <c r="BG44" s="4">
        <v>0</v>
      </c>
      <c r="BH44" s="4">
        <v>0</v>
      </c>
      <c r="BI44" s="4">
        <v>0</v>
      </c>
      <c r="BJ44" s="4">
        <v>0</v>
      </c>
      <c r="BK44" s="4">
        <v>0</v>
      </c>
      <c r="BL44" s="4">
        <v>0</v>
      </c>
      <c r="BM44" s="4">
        <v>0</v>
      </c>
      <c r="BN44" s="4">
        <v>0</v>
      </c>
      <c r="BO44" s="4">
        <v>0</v>
      </c>
      <c r="BP44" s="4">
        <v>0</v>
      </c>
      <c r="BQ44" s="3">
        <v>0</v>
      </c>
      <c r="BR44" s="3">
        <v>0</v>
      </c>
      <c r="BS44" s="4">
        <v>0</v>
      </c>
      <c r="BT44" s="4">
        <v>0</v>
      </c>
      <c r="BU44" s="4">
        <v>0</v>
      </c>
      <c r="BV44" s="4">
        <v>0</v>
      </c>
      <c r="BW44" s="4">
        <v>1.834862385321101E-2</v>
      </c>
      <c r="BX44" s="4">
        <v>0</v>
      </c>
      <c r="BY44" s="4">
        <v>0</v>
      </c>
      <c r="BZ44" s="4">
        <v>0</v>
      </c>
      <c r="CA44" s="4">
        <v>0</v>
      </c>
      <c r="CB44" s="4">
        <v>1.6309887869520898E-2</v>
      </c>
      <c r="CC44" s="4">
        <v>1.834862385321101E-2</v>
      </c>
      <c r="CD44" s="4">
        <v>0</v>
      </c>
      <c r="CE44" s="4">
        <v>0</v>
      </c>
      <c r="CF44" s="4">
        <v>0</v>
      </c>
      <c r="CG44" s="4">
        <v>0</v>
      </c>
      <c r="CH44" s="4">
        <v>0</v>
      </c>
      <c r="CI44" s="4">
        <v>0</v>
      </c>
      <c r="CJ44" s="4">
        <v>0</v>
      </c>
      <c r="CK44" s="4">
        <v>0</v>
      </c>
      <c r="CL44" s="4">
        <v>0</v>
      </c>
      <c r="CM44" s="4">
        <v>0</v>
      </c>
      <c r="CN44" s="4">
        <v>0</v>
      </c>
      <c r="CO44" s="3">
        <v>0</v>
      </c>
      <c r="CP44" s="3">
        <v>0</v>
      </c>
      <c r="CQ44" s="4">
        <v>0</v>
      </c>
      <c r="CR44" s="4">
        <v>0</v>
      </c>
      <c r="CS44" s="4">
        <v>0</v>
      </c>
      <c r="CT44" s="4">
        <v>0</v>
      </c>
      <c r="CU44" s="4">
        <v>2.9600779038061913</v>
      </c>
      <c r="CV44" s="4">
        <v>0</v>
      </c>
      <c r="CW44" s="4">
        <v>0</v>
      </c>
      <c r="CX44" s="4">
        <v>0</v>
      </c>
      <c r="CY44" s="4">
        <v>0</v>
      </c>
      <c r="CZ44" s="4">
        <v>1.3105960509343721</v>
      </c>
      <c r="DA44" s="4">
        <v>2.4943998200863797</v>
      </c>
      <c r="DB44" s="4">
        <v>0</v>
      </c>
      <c r="DC44" s="4">
        <v>0</v>
      </c>
      <c r="DD44" s="4">
        <v>0</v>
      </c>
      <c r="DE44" s="4">
        <v>0</v>
      </c>
      <c r="DF44" s="4">
        <v>0</v>
      </c>
      <c r="DG44" s="4">
        <v>0</v>
      </c>
      <c r="DH44" s="4">
        <v>0</v>
      </c>
      <c r="DI44" s="4">
        <v>0</v>
      </c>
      <c r="DJ44" s="4">
        <v>0</v>
      </c>
      <c r="DK44" s="4">
        <v>0</v>
      </c>
      <c r="DL44" s="4">
        <v>0</v>
      </c>
      <c r="DM44" s="3">
        <v>0</v>
      </c>
      <c r="DN44" s="4" t="s">
        <v>1864</v>
      </c>
      <c r="DO44" s="2" t="s">
        <v>2069</v>
      </c>
      <c r="DP44" s="4" t="s">
        <v>15</v>
      </c>
      <c r="DQ44" s="4" t="s">
        <v>15</v>
      </c>
      <c r="DR44" s="4">
        <v>231686</v>
      </c>
      <c r="DS44" s="4" t="s">
        <v>1866</v>
      </c>
      <c r="DT44" s="4" t="s">
        <v>32</v>
      </c>
    </row>
    <row r="45" spans="1:124" x14ac:dyDescent="0.3">
      <c r="A45" s="4" t="s">
        <v>1867</v>
      </c>
      <c r="B45" s="4" t="s">
        <v>1868</v>
      </c>
      <c r="C45" s="31">
        <v>1.3000000000000001E-88</v>
      </c>
      <c r="D45" s="4">
        <v>305.8</v>
      </c>
      <c r="E45" s="4">
        <v>4</v>
      </c>
      <c r="F45" s="31">
        <v>1.3999999999999999E-88</v>
      </c>
      <c r="G45" s="4">
        <v>305.60000000000002</v>
      </c>
      <c r="H45" s="4">
        <v>4</v>
      </c>
      <c r="I45" s="4">
        <v>1</v>
      </c>
      <c r="J45" s="4">
        <v>1</v>
      </c>
      <c r="K45" s="4">
        <v>3</v>
      </c>
      <c r="L45" s="4">
        <v>728</v>
      </c>
      <c r="M45" s="4" t="s">
        <v>1692</v>
      </c>
      <c r="N45" s="4">
        <v>726</v>
      </c>
      <c r="O45" s="4" t="s">
        <v>1798</v>
      </c>
      <c r="P45" s="32" t="s">
        <v>1693</v>
      </c>
      <c r="Q45" s="4" t="s">
        <v>1869</v>
      </c>
      <c r="R45" s="3">
        <v>0</v>
      </c>
      <c r="S45" s="4">
        <v>0</v>
      </c>
      <c r="T45" s="4">
        <v>0</v>
      </c>
      <c r="U45" s="4">
        <v>0</v>
      </c>
      <c r="V45" s="4">
        <v>8</v>
      </c>
      <c r="W45" s="4">
        <v>14</v>
      </c>
      <c r="X45" s="4">
        <v>0</v>
      </c>
      <c r="Y45" s="4">
        <v>0</v>
      </c>
      <c r="Z45" s="4">
        <v>0</v>
      </c>
      <c r="AA45" s="4">
        <v>0</v>
      </c>
      <c r="AB45" s="4">
        <v>8</v>
      </c>
      <c r="AC45" s="4">
        <v>5</v>
      </c>
      <c r="AD45" s="4">
        <v>1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4">
        <v>0</v>
      </c>
      <c r="AK45" s="4">
        <v>0</v>
      </c>
      <c r="AL45" s="4">
        <v>0</v>
      </c>
      <c r="AM45" s="4">
        <v>0</v>
      </c>
      <c r="AN45" s="4">
        <v>0</v>
      </c>
      <c r="AO45" s="4">
        <v>0</v>
      </c>
      <c r="AP45" s="4">
        <v>0</v>
      </c>
      <c r="AQ45" s="4">
        <v>0</v>
      </c>
      <c r="AR45" s="4">
        <v>0</v>
      </c>
      <c r="AS45" s="3">
        <v>0</v>
      </c>
      <c r="AT45" s="3">
        <v>0</v>
      </c>
      <c r="AU45" s="4">
        <v>0</v>
      </c>
      <c r="AV45" s="4">
        <v>0</v>
      </c>
      <c r="AW45" s="4">
        <v>0</v>
      </c>
      <c r="AX45" s="4">
        <v>8</v>
      </c>
      <c r="AY45" s="4">
        <v>14</v>
      </c>
      <c r="AZ45" s="4">
        <v>0</v>
      </c>
      <c r="BA45" s="4">
        <v>0</v>
      </c>
      <c r="BB45" s="4">
        <v>0</v>
      </c>
      <c r="BC45" s="4">
        <v>0</v>
      </c>
      <c r="BD45" s="4">
        <v>8</v>
      </c>
      <c r="BE45" s="4">
        <v>0</v>
      </c>
      <c r="BF45" s="4">
        <v>0</v>
      </c>
      <c r="BG45" s="4">
        <v>0</v>
      </c>
      <c r="BH45" s="4">
        <v>0</v>
      </c>
      <c r="BI45" s="4">
        <v>0</v>
      </c>
      <c r="BJ45" s="4">
        <v>0</v>
      </c>
      <c r="BK45" s="4">
        <v>0</v>
      </c>
      <c r="BL45" s="4">
        <v>0</v>
      </c>
      <c r="BM45" s="4">
        <v>0</v>
      </c>
      <c r="BN45" s="4">
        <v>0</v>
      </c>
      <c r="BO45" s="4">
        <v>0</v>
      </c>
      <c r="BP45" s="4">
        <v>0</v>
      </c>
      <c r="BQ45" s="3">
        <v>0</v>
      </c>
      <c r="BR45" s="3">
        <v>0</v>
      </c>
      <c r="BS45" s="4">
        <v>0</v>
      </c>
      <c r="BT45" s="4">
        <v>0</v>
      </c>
      <c r="BU45" s="4">
        <v>0</v>
      </c>
      <c r="BV45" s="4">
        <v>1.1019283746556474E-2</v>
      </c>
      <c r="BW45" s="4">
        <v>1.928374655647383E-2</v>
      </c>
      <c r="BX45" s="4">
        <v>0</v>
      </c>
      <c r="BY45" s="4">
        <v>0</v>
      </c>
      <c r="BZ45" s="4">
        <v>0</v>
      </c>
      <c r="CA45" s="4">
        <v>0</v>
      </c>
      <c r="CB45" s="4">
        <v>1.1019283746556474E-2</v>
      </c>
      <c r="CC45" s="4">
        <v>0</v>
      </c>
      <c r="CD45" s="4">
        <v>0</v>
      </c>
      <c r="CE45" s="4">
        <v>0</v>
      </c>
      <c r="CF45" s="4">
        <v>0</v>
      </c>
      <c r="CG45" s="4">
        <v>0</v>
      </c>
      <c r="CH45" s="4">
        <v>0</v>
      </c>
      <c r="CI45" s="4">
        <v>0</v>
      </c>
      <c r="CJ45" s="4">
        <v>0</v>
      </c>
      <c r="CK45" s="4">
        <v>0</v>
      </c>
      <c r="CL45" s="4">
        <v>0</v>
      </c>
      <c r="CM45" s="4">
        <v>0</v>
      </c>
      <c r="CN45" s="4">
        <v>0</v>
      </c>
      <c r="CO45" s="3">
        <v>0</v>
      </c>
      <c r="CP45" s="3">
        <v>0</v>
      </c>
      <c r="CQ45" s="4">
        <v>0</v>
      </c>
      <c r="CR45" s="4">
        <v>0</v>
      </c>
      <c r="CS45" s="4">
        <v>0</v>
      </c>
      <c r="CT45" s="4">
        <v>1.2188125773316523</v>
      </c>
      <c r="CU45" s="4">
        <v>3.1109358686007216</v>
      </c>
      <c r="CV45" s="4">
        <v>0</v>
      </c>
      <c r="CW45" s="4">
        <v>0</v>
      </c>
      <c r="CX45" s="4">
        <v>0</v>
      </c>
      <c r="CY45" s="4">
        <v>0</v>
      </c>
      <c r="CZ45" s="4">
        <v>0.88546468730483407</v>
      </c>
      <c r="DA45" s="4">
        <v>0</v>
      </c>
      <c r="DB45" s="4">
        <v>0</v>
      </c>
      <c r="DC45" s="4">
        <v>0</v>
      </c>
      <c r="DD45" s="4">
        <v>0</v>
      </c>
      <c r="DE45" s="4">
        <v>0</v>
      </c>
      <c r="DF45" s="4">
        <v>0</v>
      </c>
      <c r="DG45" s="4">
        <v>0</v>
      </c>
      <c r="DH45" s="4">
        <v>0</v>
      </c>
      <c r="DI45" s="4">
        <v>0</v>
      </c>
      <c r="DJ45" s="4">
        <v>0</v>
      </c>
      <c r="DK45" s="4">
        <v>0</v>
      </c>
      <c r="DL45" s="4">
        <v>0</v>
      </c>
      <c r="DM45" s="3">
        <v>0</v>
      </c>
      <c r="DN45" s="4" t="s">
        <v>1868</v>
      </c>
      <c r="DO45" s="2" t="s">
        <v>2070</v>
      </c>
      <c r="DP45" s="4" t="s">
        <v>15</v>
      </c>
      <c r="DQ45" s="4" t="s">
        <v>15</v>
      </c>
      <c r="DR45" s="4">
        <v>666505</v>
      </c>
      <c r="DS45" s="4" t="s">
        <v>1760</v>
      </c>
      <c r="DT45" s="4" t="s">
        <v>1761</v>
      </c>
    </row>
    <row r="46" spans="1:124" x14ac:dyDescent="0.3">
      <c r="A46" s="4" t="s">
        <v>1870</v>
      </c>
      <c r="B46" s="4" t="s">
        <v>1871</v>
      </c>
      <c r="C46" s="31">
        <v>8.9999999999999994E-55</v>
      </c>
      <c r="D46" s="4">
        <v>194.2</v>
      </c>
      <c r="E46" s="4">
        <v>0</v>
      </c>
      <c r="F46" s="31">
        <v>9.8000000000000007E-55</v>
      </c>
      <c r="G46" s="4">
        <v>194.1</v>
      </c>
      <c r="H46" s="4">
        <v>0</v>
      </c>
      <c r="I46" s="4">
        <v>1</v>
      </c>
      <c r="J46" s="4">
        <v>1</v>
      </c>
      <c r="K46" s="4">
        <v>3</v>
      </c>
      <c r="L46" s="4">
        <v>323</v>
      </c>
      <c r="M46" s="4" t="s">
        <v>1706</v>
      </c>
      <c r="N46" s="4">
        <v>321</v>
      </c>
      <c r="O46" s="4" t="s">
        <v>1798</v>
      </c>
      <c r="P46" s="32" t="s">
        <v>1693</v>
      </c>
      <c r="Q46" s="4" t="s">
        <v>1872</v>
      </c>
      <c r="R46" s="3">
        <v>0</v>
      </c>
      <c r="S46" s="4">
        <v>0</v>
      </c>
      <c r="T46" s="4">
        <v>0</v>
      </c>
      <c r="U46" s="4">
        <v>0</v>
      </c>
      <c r="V46" s="4">
        <v>12</v>
      </c>
      <c r="W46" s="4">
        <v>2</v>
      </c>
      <c r="X46" s="4">
        <v>0</v>
      </c>
      <c r="Y46" s="4">
        <v>0</v>
      </c>
      <c r="Z46" s="4">
        <v>0</v>
      </c>
      <c r="AA46" s="4">
        <v>23</v>
      </c>
      <c r="AB46" s="4">
        <v>7</v>
      </c>
      <c r="AC46" s="4">
        <v>7</v>
      </c>
      <c r="AD46" s="4">
        <v>2</v>
      </c>
      <c r="AE46" s="4">
        <v>0</v>
      </c>
      <c r="AF46" s="4">
        <v>0</v>
      </c>
      <c r="AG46" s="4">
        <v>0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  <c r="AM46" s="4">
        <v>0</v>
      </c>
      <c r="AN46" s="4">
        <v>0</v>
      </c>
      <c r="AO46" s="4">
        <v>0</v>
      </c>
      <c r="AP46" s="4">
        <v>0</v>
      </c>
      <c r="AQ46" s="4">
        <v>0</v>
      </c>
      <c r="AR46" s="4">
        <v>0</v>
      </c>
      <c r="AS46" s="3">
        <v>2</v>
      </c>
      <c r="AT46" s="3">
        <v>0</v>
      </c>
      <c r="AU46" s="4">
        <v>0</v>
      </c>
      <c r="AV46" s="4">
        <v>0</v>
      </c>
      <c r="AW46" s="4">
        <v>0</v>
      </c>
      <c r="AX46" s="4">
        <v>12</v>
      </c>
      <c r="AY46" s="4">
        <v>0</v>
      </c>
      <c r="AZ46" s="4">
        <v>0</v>
      </c>
      <c r="BA46" s="4">
        <v>0</v>
      </c>
      <c r="BB46" s="4">
        <v>0</v>
      </c>
      <c r="BC46" s="4">
        <v>23</v>
      </c>
      <c r="BD46" s="4">
        <v>7</v>
      </c>
      <c r="BE46" s="4">
        <v>7</v>
      </c>
      <c r="BF46" s="4">
        <v>0</v>
      </c>
      <c r="BG46" s="4">
        <v>0</v>
      </c>
      <c r="BH46" s="4">
        <v>0</v>
      </c>
      <c r="BI46" s="4">
        <v>0</v>
      </c>
      <c r="BJ46" s="4">
        <v>0</v>
      </c>
      <c r="BK46" s="4">
        <v>0</v>
      </c>
      <c r="BL46" s="4">
        <v>0</v>
      </c>
      <c r="BM46" s="4">
        <v>0</v>
      </c>
      <c r="BN46" s="4">
        <v>0</v>
      </c>
      <c r="BO46" s="4">
        <v>0</v>
      </c>
      <c r="BP46" s="4">
        <v>0</v>
      </c>
      <c r="BQ46" s="3">
        <v>2</v>
      </c>
      <c r="BR46" s="3">
        <v>0</v>
      </c>
      <c r="BS46" s="4">
        <v>0</v>
      </c>
      <c r="BT46" s="4">
        <v>0</v>
      </c>
      <c r="BU46" s="4">
        <v>0</v>
      </c>
      <c r="BV46" s="4">
        <v>3.7383177570093455E-2</v>
      </c>
      <c r="BW46" s="4">
        <v>0</v>
      </c>
      <c r="BX46" s="4">
        <v>0</v>
      </c>
      <c r="BY46" s="4">
        <v>0</v>
      </c>
      <c r="BZ46" s="4">
        <v>0</v>
      </c>
      <c r="CA46" s="4">
        <v>7.1651090342679122E-2</v>
      </c>
      <c r="CB46" s="4">
        <v>2.1806853582554516E-2</v>
      </c>
      <c r="CC46" s="4">
        <v>2.1806853582554516E-2</v>
      </c>
      <c r="CD46" s="4">
        <v>0</v>
      </c>
      <c r="CE46" s="4">
        <v>0</v>
      </c>
      <c r="CF46" s="4">
        <v>0</v>
      </c>
      <c r="CG46" s="4">
        <v>0</v>
      </c>
      <c r="CH46" s="4">
        <v>0</v>
      </c>
      <c r="CI46" s="4">
        <v>0</v>
      </c>
      <c r="CJ46" s="4">
        <v>0</v>
      </c>
      <c r="CK46" s="4">
        <v>0</v>
      </c>
      <c r="CL46" s="4">
        <v>0</v>
      </c>
      <c r="CM46" s="4">
        <v>0</v>
      </c>
      <c r="CN46" s="4">
        <v>0</v>
      </c>
      <c r="CO46" s="3">
        <v>6.2305295950155761E-3</v>
      </c>
      <c r="CP46" s="3">
        <v>0</v>
      </c>
      <c r="CQ46" s="4">
        <v>0</v>
      </c>
      <c r="CR46" s="4">
        <v>0</v>
      </c>
      <c r="CS46" s="4">
        <v>0</v>
      </c>
      <c r="CT46" s="4">
        <v>4.1348501455270066</v>
      </c>
      <c r="CU46" s="4">
        <v>0</v>
      </c>
      <c r="CV46" s="4">
        <v>0</v>
      </c>
      <c r="CW46" s="4">
        <v>0</v>
      </c>
      <c r="CX46" s="4">
        <v>0</v>
      </c>
      <c r="CY46" s="4">
        <v>6.8479724541267624</v>
      </c>
      <c r="CZ46" s="4">
        <v>1.7523097900635383</v>
      </c>
      <c r="DA46" s="4">
        <v>2.9645281350870833</v>
      </c>
      <c r="DB46" s="4">
        <v>0</v>
      </c>
      <c r="DC46" s="4">
        <v>0</v>
      </c>
      <c r="DD46" s="4">
        <v>0</v>
      </c>
      <c r="DE46" s="4">
        <v>0</v>
      </c>
      <c r="DF46" s="4">
        <v>0</v>
      </c>
      <c r="DG46" s="4">
        <v>0</v>
      </c>
      <c r="DH46" s="4">
        <v>0</v>
      </c>
      <c r="DI46" s="4">
        <v>0</v>
      </c>
      <c r="DJ46" s="4">
        <v>0</v>
      </c>
      <c r="DK46" s="4">
        <v>0</v>
      </c>
      <c r="DL46" s="4">
        <v>0</v>
      </c>
      <c r="DM46" s="3">
        <v>6.7159004386949714</v>
      </c>
      <c r="DN46" s="4" t="s">
        <v>1871</v>
      </c>
      <c r="DO46" s="2" t="s">
        <v>2073</v>
      </c>
      <c r="DP46" s="4" t="s">
        <v>15</v>
      </c>
      <c r="DQ46" s="4" t="s">
        <v>15</v>
      </c>
      <c r="DR46" s="4">
        <v>231684</v>
      </c>
      <c r="DS46" s="4" t="s">
        <v>1779</v>
      </c>
      <c r="DT46" s="4" t="s">
        <v>32</v>
      </c>
    </row>
    <row r="47" spans="1:124" x14ac:dyDescent="0.3">
      <c r="A47" s="4" t="s">
        <v>1873</v>
      </c>
      <c r="B47" s="4" t="s">
        <v>1874</v>
      </c>
      <c r="C47" s="31">
        <v>2.8000000000000001E-114</v>
      </c>
      <c r="D47" s="4">
        <v>390.3</v>
      </c>
      <c r="E47" s="4">
        <v>0.2</v>
      </c>
      <c r="F47" s="31">
        <v>3.3000000000000003E-114</v>
      </c>
      <c r="G47" s="4">
        <v>390</v>
      </c>
      <c r="H47" s="4">
        <v>0.2</v>
      </c>
      <c r="I47" s="4">
        <v>1</v>
      </c>
      <c r="J47" s="4">
        <v>1</v>
      </c>
      <c r="K47" s="4">
        <v>1</v>
      </c>
      <c r="L47" s="4">
        <v>837</v>
      </c>
      <c r="M47" s="4" t="s">
        <v>1706</v>
      </c>
      <c r="N47" s="4">
        <v>837</v>
      </c>
      <c r="O47" s="4" t="s">
        <v>1798</v>
      </c>
      <c r="P47" s="32" t="s">
        <v>1693</v>
      </c>
      <c r="Q47" s="4" t="s">
        <v>1875</v>
      </c>
      <c r="R47" s="3">
        <v>2</v>
      </c>
      <c r="S47" s="4">
        <v>0</v>
      </c>
      <c r="T47" s="4">
        <v>0</v>
      </c>
      <c r="U47" s="4">
        <v>0</v>
      </c>
      <c r="V47" s="4">
        <v>2</v>
      </c>
      <c r="W47" s="4">
        <v>27</v>
      </c>
      <c r="X47" s="4">
        <v>0</v>
      </c>
      <c r="Y47" s="4">
        <v>0</v>
      </c>
      <c r="Z47" s="4">
        <v>0</v>
      </c>
      <c r="AA47" s="4">
        <v>0</v>
      </c>
      <c r="AB47" s="4">
        <v>41</v>
      </c>
      <c r="AC47" s="4">
        <v>6</v>
      </c>
      <c r="AD47" s="4">
        <v>1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  <c r="AN47" s="4">
        <v>0</v>
      </c>
      <c r="AO47" s="4">
        <v>0</v>
      </c>
      <c r="AP47" s="4">
        <v>0</v>
      </c>
      <c r="AQ47" s="4">
        <v>0</v>
      </c>
      <c r="AR47" s="4">
        <v>0</v>
      </c>
      <c r="AS47" s="3">
        <v>0</v>
      </c>
      <c r="AT47" s="3">
        <v>0</v>
      </c>
      <c r="AU47" s="4">
        <v>0</v>
      </c>
      <c r="AV47" s="4">
        <v>0</v>
      </c>
      <c r="AW47" s="4">
        <v>0</v>
      </c>
      <c r="AX47" s="4">
        <v>0</v>
      </c>
      <c r="AY47" s="4">
        <v>27</v>
      </c>
      <c r="AZ47" s="4">
        <v>0</v>
      </c>
      <c r="BA47" s="4">
        <v>0</v>
      </c>
      <c r="BB47" s="4">
        <v>0</v>
      </c>
      <c r="BC47" s="4">
        <v>0</v>
      </c>
      <c r="BD47" s="4">
        <v>41</v>
      </c>
      <c r="BE47" s="4">
        <v>6</v>
      </c>
      <c r="BF47" s="4">
        <v>0</v>
      </c>
      <c r="BG47" s="4">
        <v>0</v>
      </c>
      <c r="BH47" s="4">
        <v>0</v>
      </c>
      <c r="BI47" s="4">
        <v>0</v>
      </c>
      <c r="BJ47" s="4">
        <v>0</v>
      </c>
      <c r="BK47" s="4">
        <v>0</v>
      </c>
      <c r="BL47" s="4">
        <v>0</v>
      </c>
      <c r="BM47" s="4">
        <v>0</v>
      </c>
      <c r="BN47" s="4">
        <v>0</v>
      </c>
      <c r="BO47" s="4">
        <v>0</v>
      </c>
      <c r="BP47" s="4">
        <v>0</v>
      </c>
      <c r="BQ47" s="3">
        <v>0</v>
      </c>
      <c r="BR47" s="3">
        <v>0</v>
      </c>
      <c r="BS47" s="4">
        <v>0</v>
      </c>
      <c r="BT47" s="4">
        <v>0</v>
      </c>
      <c r="BU47" s="4">
        <v>0</v>
      </c>
      <c r="BV47" s="4">
        <v>0</v>
      </c>
      <c r="BW47" s="4">
        <v>3.2258064516129031E-2</v>
      </c>
      <c r="BX47" s="4">
        <v>0</v>
      </c>
      <c r="BY47" s="4">
        <v>0</v>
      </c>
      <c r="BZ47" s="4">
        <v>0</v>
      </c>
      <c r="CA47" s="4">
        <v>0</v>
      </c>
      <c r="CB47" s="4">
        <v>4.8984468339307051E-2</v>
      </c>
      <c r="CC47" s="4">
        <v>7.1684587813620072E-3</v>
      </c>
      <c r="CD47" s="4">
        <v>0</v>
      </c>
      <c r="CE47" s="4">
        <v>0</v>
      </c>
      <c r="CF47" s="4">
        <v>0</v>
      </c>
      <c r="CG47" s="4">
        <v>0</v>
      </c>
      <c r="CH47" s="4">
        <v>0</v>
      </c>
      <c r="CI47" s="4">
        <v>0</v>
      </c>
      <c r="CJ47" s="4">
        <v>0</v>
      </c>
      <c r="CK47" s="4">
        <v>0</v>
      </c>
      <c r="CL47" s="4">
        <v>0</v>
      </c>
      <c r="CM47" s="4">
        <v>0</v>
      </c>
      <c r="CN47" s="4">
        <v>0</v>
      </c>
      <c r="CO47" s="3">
        <v>0</v>
      </c>
      <c r="CP47" s="3">
        <v>0</v>
      </c>
      <c r="CQ47" s="4">
        <v>0</v>
      </c>
      <c r="CR47" s="4">
        <v>0</v>
      </c>
      <c r="CS47" s="4">
        <v>0</v>
      </c>
      <c r="CT47" s="4">
        <v>0</v>
      </c>
      <c r="CU47" s="4">
        <v>5.204007927659271</v>
      </c>
      <c r="CV47" s="4">
        <v>0</v>
      </c>
      <c r="CW47" s="4">
        <v>0</v>
      </c>
      <c r="CX47" s="4">
        <v>0</v>
      </c>
      <c r="CY47" s="4">
        <v>0</v>
      </c>
      <c r="CZ47" s="4">
        <v>3.9361920373828689</v>
      </c>
      <c r="DA47" s="4">
        <v>0.97451462505166797</v>
      </c>
      <c r="DB47" s="4">
        <v>0</v>
      </c>
      <c r="DC47" s="4">
        <v>0</v>
      </c>
      <c r="DD47" s="4">
        <v>0</v>
      </c>
      <c r="DE47" s="4">
        <v>0</v>
      </c>
      <c r="DF47" s="4">
        <v>0</v>
      </c>
      <c r="DG47" s="4">
        <v>0</v>
      </c>
      <c r="DH47" s="4">
        <v>0</v>
      </c>
      <c r="DI47" s="4">
        <v>0</v>
      </c>
      <c r="DJ47" s="4">
        <v>0</v>
      </c>
      <c r="DK47" s="4">
        <v>0</v>
      </c>
      <c r="DL47" s="4">
        <v>0</v>
      </c>
      <c r="DM47" s="3">
        <v>0</v>
      </c>
      <c r="DN47" s="4" t="s">
        <v>1874</v>
      </c>
      <c r="DO47" s="2" t="s">
        <v>2071</v>
      </c>
      <c r="DP47" s="4" t="s">
        <v>15</v>
      </c>
      <c r="DQ47" s="4" t="s">
        <v>15</v>
      </c>
      <c r="DR47" s="4">
        <v>1783234</v>
      </c>
      <c r="DS47" s="4" t="s">
        <v>1876</v>
      </c>
      <c r="DT47" s="4" t="s">
        <v>1862</v>
      </c>
    </row>
    <row r="48" spans="1:124" x14ac:dyDescent="0.3">
      <c r="A48" s="4" t="s">
        <v>1877</v>
      </c>
      <c r="B48" s="4" t="s">
        <v>1878</v>
      </c>
      <c r="C48" s="31">
        <v>2E-99</v>
      </c>
      <c r="D48" s="4">
        <v>341.4</v>
      </c>
      <c r="E48" s="4">
        <v>0.1</v>
      </c>
      <c r="F48" s="31">
        <v>2.2999999999999998E-99</v>
      </c>
      <c r="G48" s="4">
        <v>341.1</v>
      </c>
      <c r="H48" s="4">
        <v>0.1</v>
      </c>
      <c r="I48" s="4">
        <v>1</v>
      </c>
      <c r="J48" s="4">
        <v>1</v>
      </c>
      <c r="K48" s="4">
        <v>3</v>
      </c>
      <c r="L48" s="4">
        <v>737</v>
      </c>
      <c r="M48" s="4" t="s">
        <v>1706</v>
      </c>
      <c r="N48" s="4">
        <v>735</v>
      </c>
      <c r="O48" s="4" t="s">
        <v>1794</v>
      </c>
      <c r="P48" s="32" t="s">
        <v>1693</v>
      </c>
      <c r="Q48" s="4" t="s">
        <v>1879</v>
      </c>
      <c r="R48" s="3">
        <v>0</v>
      </c>
      <c r="S48" s="4">
        <v>0</v>
      </c>
      <c r="T48" s="4">
        <v>0</v>
      </c>
      <c r="U48" s="4">
        <v>0</v>
      </c>
      <c r="V48" s="4">
        <v>0</v>
      </c>
      <c r="W48" s="4">
        <v>1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1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0</v>
      </c>
      <c r="AN48" s="4">
        <v>0</v>
      </c>
      <c r="AO48" s="4">
        <v>0</v>
      </c>
      <c r="AP48" s="4">
        <v>0</v>
      </c>
      <c r="AQ48" s="4">
        <v>0</v>
      </c>
      <c r="AR48" s="4">
        <v>0</v>
      </c>
      <c r="AS48" s="3">
        <v>0</v>
      </c>
      <c r="AT48" s="3">
        <v>0</v>
      </c>
      <c r="AU48" s="4">
        <v>0</v>
      </c>
      <c r="AV48" s="4">
        <v>0</v>
      </c>
      <c r="AW48" s="4">
        <v>0</v>
      </c>
      <c r="AX48" s="4">
        <v>0</v>
      </c>
      <c r="AY48" s="4">
        <v>0</v>
      </c>
      <c r="AZ48" s="4">
        <v>0</v>
      </c>
      <c r="BA48" s="4">
        <v>0</v>
      </c>
      <c r="BB48" s="4">
        <v>0</v>
      </c>
      <c r="BC48" s="4">
        <v>0</v>
      </c>
      <c r="BD48" s="4">
        <v>0</v>
      </c>
      <c r="BE48" s="4">
        <v>0</v>
      </c>
      <c r="BF48" s="4">
        <v>0</v>
      </c>
      <c r="BG48" s="4">
        <v>0</v>
      </c>
      <c r="BH48" s="4">
        <v>0</v>
      </c>
      <c r="BI48" s="4">
        <v>0</v>
      </c>
      <c r="BJ48" s="4">
        <v>0</v>
      </c>
      <c r="BK48" s="4">
        <v>0</v>
      </c>
      <c r="BL48" s="4">
        <v>0</v>
      </c>
      <c r="BM48" s="4">
        <v>0</v>
      </c>
      <c r="BN48" s="4">
        <v>0</v>
      </c>
      <c r="BO48" s="4">
        <v>0</v>
      </c>
      <c r="BP48" s="4">
        <v>0</v>
      </c>
      <c r="BQ48" s="3">
        <v>0</v>
      </c>
      <c r="BR48" s="3">
        <v>0</v>
      </c>
      <c r="BS48" s="4">
        <v>0</v>
      </c>
      <c r="BT48" s="4">
        <v>0</v>
      </c>
      <c r="BU48" s="4">
        <v>0</v>
      </c>
      <c r="BV48" s="4">
        <v>0</v>
      </c>
      <c r="BW48" s="4">
        <v>0</v>
      </c>
      <c r="BX48" s="4">
        <v>0</v>
      </c>
      <c r="BY48" s="4">
        <v>0</v>
      </c>
      <c r="BZ48" s="4">
        <v>0</v>
      </c>
      <c r="CA48" s="4">
        <v>0</v>
      </c>
      <c r="CB48" s="4">
        <v>0</v>
      </c>
      <c r="CC48" s="4">
        <v>0</v>
      </c>
      <c r="CD48" s="4">
        <v>0</v>
      </c>
      <c r="CE48" s="4">
        <v>0</v>
      </c>
      <c r="CF48" s="4">
        <v>0</v>
      </c>
      <c r="CG48" s="4">
        <v>0</v>
      </c>
      <c r="CH48" s="4">
        <v>0</v>
      </c>
      <c r="CI48" s="4">
        <v>0</v>
      </c>
      <c r="CJ48" s="4">
        <v>0</v>
      </c>
      <c r="CK48" s="4">
        <v>0</v>
      </c>
      <c r="CL48" s="4">
        <v>0</v>
      </c>
      <c r="CM48" s="4">
        <v>0</v>
      </c>
      <c r="CN48" s="4">
        <v>0</v>
      </c>
      <c r="CO48" s="3">
        <v>0</v>
      </c>
      <c r="CP48" s="3">
        <v>0</v>
      </c>
      <c r="CQ48" s="4">
        <v>0</v>
      </c>
      <c r="CR48" s="4">
        <v>0</v>
      </c>
      <c r="CS48" s="4">
        <v>0</v>
      </c>
      <c r="CT48" s="4">
        <v>0</v>
      </c>
      <c r="CU48" s="4">
        <v>0</v>
      </c>
      <c r="CV48" s="4">
        <v>0</v>
      </c>
      <c r="CW48" s="4">
        <v>0</v>
      </c>
      <c r="CX48" s="4">
        <v>0</v>
      </c>
      <c r="CY48" s="4">
        <v>0</v>
      </c>
      <c r="CZ48" s="4">
        <v>0</v>
      </c>
      <c r="DA48" s="4">
        <v>0</v>
      </c>
      <c r="DB48" s="4">
        <v>0</v>
      </c>
      <c r="DC48" s="4">
        <v>0</v>
      </c>
      <c r="DD48" s="4">
        <v>0</v>
      </c>
      <c r="DE48" s="4">
        <v>0</v>
      </c>
      <c r="DF48" s="4">
        <v>0</v>
      </c>
      <c r="DG48" s="4">
        <v>0</v>
      </c>
      <c r="DH48" s="4">
        <v>0</v>
      </c>
      <c r="DI48" s="4">
        <v>0</v>
      </c>
      <c r="DJ48" s="4">
        <v>0</v>
      </c>
      <c r="DK48" s="4">
        <v>0</v>
      </c>
      <c r="DL48" s="4">
        <v>0</v>
      </c>
      <c r="DM48" s="3">
        <v>0</v>
      </c>
      <c r="DN48" s="4" t="s">
        <v>1878</v>
      </c>
      <c r="DO48" s="2" t="s">
        <v>2070</v>
      </c>
      <c r="DP48" s="4" t="s">
        <v>15</v>
      </c>
      <c r="DQ48" s="4" t="s">
        <v>15</v>
      </c>
      <c r="DR48" s="4">
        <v>666505</v>
      </c>
      <c r="DS48" s="4" t="s">
        <v>1760</v>
      </c>
      <c r="DT48" s="4" t="s">
        <v>1761</v>
      </c>
    </row>
    <row r="49" spans="1:124" x14ac:dyDescent="0.3">
      <c r="A49" s="4" t="s">
        <v>1880</v>
      </c>
      <c r="B49" s="4" t="s">
        <v>1881</v>
      </c>
      <c r="C49" s="31">
        <v>5.6000000000000003E-85</v>
      </c>
      <c r="D49" s="4">
        <v>293.8</v>
      </c>
      <c r="E49" s="4">
        <v>0</v>
      </c>
      <c r="F49" s="31">
        <v>6.4000000000000005E-85</v>
      </c>
      <c r="G49" s="4">
        <v>293.5</v>
      </c>
      <c r="H49" s="4">
        <v>0</v>
      </c>
      <c r="I49" s="4">
        <v>1</v>
      </c>
      <c r="J49" s="4">
        <v>1</v>
      </c>
      <c r="K49" s="4">
        <v>3</v>
      </c>
      <c r="L49" s="4">
        <v>596</v>
      </c>
      <c r="M49" s="4" t="s">
        <v>1706</v>
      </c>
      <c r="N49" s="4">
        <v>594</v>
      </c>
      <c r="O49" s="4" t="s">
        <v>1798</v>
      </c>
      <c r="P49" s="32" t="s">
        <v>1693</v>
      </c>
      <c r="Q49" s="4" t="s">
        <v>1882</v>
      </c>
      <c r="R49" s="3">
        <v>0</v>
      </c>
      <c r="S49" s="4">
        <v>0</v>
      </c>
      <c r="T49" s="4">
        <v>0</v>
      </c>
      <c r="U49" s="4">
        <v>0</v>
      </c>
      <c r="V49" s="4">
        <v>6</v>
      </c>
      <c r="W49" s="4">
        <v>4</v>
      </c>
      <c r="X49" s="4">
        <v>0</v>
      </c>
      <c r="Y49" s="4">
        <v>0</v>
      </c>
      <c r="Z49" s="4">
        <v>0</v>
      </c>
      <c r="AA49" s="4">
        <v>6</v>
      </c>
      <c r="AB49" s="4">
        <v>0</v>
      </c>
      <c r="AC49" s="4">
        <v>2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  <c r="AK49" s="4">
        <v>2</v>
      </c>
      <c r="AL49" s="4">
        <v>0</v>
      </c>
      <c r="AM49" s="4">
        <v>0</v>
      </c>
      <c r="AN49" s="4">
        <v>0</v>
      </c>
      <c r="AO49" s="4">
        <v>0</v>
      </c>
      <c r="AP49" s="4">
        <v>0</v>
      </c>
      <c r="AQ49" s="4">
        <v>0</v>
      </c>
      <c r="AR49" s="4">
        <v>0</v>
      </c>
      <c r="AS49" s="3">
        <v>0</v>
      </c>
      <c r="AT49" s="3">
        <v>0</v>
      </c>
      <c r="AU49" s="4">
        <v>0</v>
      </c>
      <c r="AV49" s="4">
        <v>0</v>
      </c>
      <c r="AW49" s="4">
        <v>0</v>
      </c>
      <c r="AX49" s="4">
        <v>6</v>
      </c>
      <c r="AY49" s="4">
        <v>0</v>
      </c>
      <c r="AZ49" s="4">
        <v>0</v>
      </c>
      <c r="BA49" s="4">
        <v>0</v>
      </c>
      <c r="BB49" s="4">
        <v>0</v>
      </c>
      <c r="BC49" s="4">
        <v>6</v>
      </c>
      <c r="BD49" s="4">
        <v>0</v>
      </c>
      <c r="BE49" s="4">
        <v>0</v>
      </c>
      <c r="BF49" s="4">
        <v>0</v>
      </c>
      <c r="BG49" s="4">
        <v>0</v>
      </c>
      <c r="BH49" s="4">
        <v>0</v>
      </c>
      <c r="BI49" s="4">
        <v>2</v>
      </c>
      <c r="BJ49" s="4">
        <v>0</v>
      </c>
      <c r="BK49" s="4">
        <v>0</v>
      </c>
      <c r="BL49" s="4">
        <v>0</v>
      </c>
      <c r="BM49" s="4">
        <v>0</v>
      </c>
      <c r="BN49" s="4">
        <v>0</v>
      </c>
      <c r="BO49" s="4">
        <v>0</v>
      </c>
      <c r="BP49" s="4">
        <v>0</v>
      </c>
      <c r="BQ49" s="3">
        <v>0</v>
      </c>
      <c r="BR49" s="3">
        <v>0</v>
      </c>
      <c r="BS49" s="4">
        <v>0</v>
      </c>
      <c r="BT49" s="4">
        <v>0</v>
      </c>
      <c r="BU49" s="4">
        <v>0</v>
      </c>
      <c r="BV49" s="4">
        <v>1.0101010101010102E-2</v>
      </c>
      <c r="BW49" s="4">
        <v>0</v>
      </c>
      <c r="BX49" s="4">
        <v>0</v>
      </c>
      <c r="BY49" s="4">
        <v>0</v>
      </c>
      <c r="BZ49" s="4">
        <v>0</v>
      </c>
      <c r="CA49" s="4">
        <v>1.0101010101010102E-2</v>
      </c>
      <c r="CB49" s="4">
        <v>0</v>
      </c>
      <c r="CC49" s="4">
        <v>0</v>
      </c>
      <c r="CD49" s="4">
        <v>0</v>
      </c>
      <c r="CE49" s="4">
        <v>0</v>
      </c>
      <c r="CF49" s="4">
        <v>0</v>
      </c>
      <c r="CG49" s="4">
        <v>3.3670033670033669E-3</v>
      </c>
      <c r="CH49" s="4">
        <v>0</v>
      </c>
      <c r="CI49" s="4">
        <v>0</v>
      </c>
      <c r="CJ49" s="4">
        <v>0</v>
      </c>
      <c r="CK49" s="4">
        <v>0</v>
      </c>
      <c r="CL49" s="4">
        <v>0</v>
      </c>
      <c r="CM49" s="4">
        <v>0</v>
      </c>
      <c r="CN49" s="4">
        <v>0</v>
      </c>
      <c r="CO49" s="3">
        <v>0</v>
      </c>
      <c r="CP49" s="3">
        <v>0</v>
      </c>
      <c r="CQ49" s="4">
        <v>0</v>
      </c>
      <c r="CR49" s="4">
        <v>0</v>
      </c>
      <c r="CS49" s="4">
        <v>0</v>
      </c>
      <c r="CT49" s="4">
        <v>1.1172448625540146</v>
      </c>
      <c r="CU49" s="4">
        <v>0</v>
      </c>
      <c r="CV49" s="4">
        <v>0</v>
      </c>
      <c r="CW49" s="4">
        <v>0</v>
      </c>
      <c r="CX49" s="4">
        <v>0</v>
      </c>
      <c r="CY49" s="4">
        <v>0.96539269116148041</v>
      </c>
      <c r="CZ49" s="4">
        <v>0</v>
      </c>
      <c r="DA49" s="4">
        <v>0</v>
      </c>
      <c r="DB49" s="4">
        <v>0</v>
      </c>
      <c r="DC49" s="4">
        <v>0</v>
      </c>
      <c r="DD49" s="4">
        <v>0</v>
      </c>
      <c r="DE49" s="4">
        <v>1.3017280372267008</v>
      </c>
      <c r="DF49" s="4">
        <v>0</v>
      </c>
      <c r="DG49" s="4">
        <v>0</v>
      </c>
      <c r="DH49" s="4">
        <v>0</v>
      </c>
      <c r="DI49" s="4">
        <v>0</v>
      </c>
      <c r="DJ49" s="4">
        <v>0</v>
      </c>
      <c r="DK49" s="4">
        <v>0</v>
      </c>
      <c r="DL49" s="4">
        <v>0</v>
      </c>
      <c r="DM49" s="3">
        <v>0</v>
      </c>
      <c r="DN49" s="4" t="s">
        <v>1881</v>
      </c>
      <c r="DO49" s="2" t="s">
        <v>2070</v>
      </c>
      <c r="DP49" s="4" t="s">
        <v>15</v>
      </c>
      <c r="DQ49" s="4" t="s">
        <v>15</v>
      </c>
      <c r="DR49" s="4">
        <v>2026735</v>
      </c>
      <c r="DS49" s="4" t="s">
        <v>1695</v>
      </c>
      <c r="DT49" s="4" t="s">
        <v>32</v>
      </c>
    </row>
    <row r="50" spans="1:124" x14ac:dyDescent="0.3">
      <c r="A50" s="4" t="s">
        <v>1883</v>
      </c>
      <c r="B50" s="4" t="s">
        <v>1884</v>
      </c>
      <c r="C50" s="31">
        <v>2.9000000000000002E-76</v>
      </c>
      <c r="D50" s="4">
        <v>265.10000000000002</v>
      </c>
      <c r="E50" s="4">
        <v>0</v>
      </c>
      <c r="F50" s="31">
        <v>3.0999999999999997E-76</v>
      </c>
      <c r="G50" s="4">
        <v>264.89999999999998</v>
      </c>
      <c r="H50" s="4">
        <v>0</v>
      </c>
      <c r="I50" s="4">
        <v>1</v>
      </c>
      <c r="J50" s="4">
        <v>1</v>
      </c>
      <c r="K50" s="4">
        <v>3</v>
      </c>
      <c r="L50" s="4">
        <v>572</v>
      </c>
      <c r="M50" s="4" t="s">
        <v>1692</v>
      </c>
      <c r="N50" s="4">
        <v>570</v>
      </c>
      <c r="O50" s="4" t="s">
        <v>1798</v>
      </c>
      <c r="P50" s="32" t="s">
        <v>1693</v>
      </c>
      <c r="Q50" s="4" t="s">
        <v>1885</v>
      </c>
      <c r="R50" s="3">
        <v>0</v>
      </c>
      <c r="S50" s="4">
        <v>0</v>
      </c>
      <c r="T50" s="4">
        <v>0</v>
      </c>
      <c r="U50" s="4">
        <v>0</v>
      </c>
      <c r="V50" s="4">
        <v>1</v>
      </c>
      <c r="W50" s="4">
        <v>4</v>
      </c>
      <c r="X50" s="4">
        <v>0</v>
      </c>
      <c r="Y50" s="4">
        <v>0</v>
      </c>
      <c r="Z50" s="4">
        <v>0</v>
      </c>
      <c r="AA50" s="4">
        <v>0</v>
      </c>
      <c r="AB50" s="4">
        <v>4</v>
      </c>
      <c r="AC50" s="4">
        <v>14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0</v>
      </c>
      <c r="AJ50" s="4">
        <v>0</v>
      </c>
      <c r="AK50" s="4">
        <v>0</v>
      </c>
      <c r="AL50" s="4">
        <v>0</v>
      </c>
      <c r="AM50" s="4">
        <v>0</v>
      </c>
      <c r="AN50" s="4">
        <v>0</v>
      </c>
      <c r="AO50" s="4">
        <v>0</v>
      </c>
      <c r="AP50" s="4">
        <v>0</v>
      </c>
      <c r="AQ50" s="4">
        <v>0</v>
      </c>
      <c r="AR50" s="4">
        <v>0</v>
      </c>
      <c r="AS50" s="3">
        <v>0</v>
      </c>
      <c r="AT50" s="3">
        <v>0</v>
      </c>
      <c r="AU50" s="4">
        <v>0</v>
      </c>
      <c r="AV50" s="4">
        <v>0</v>
      </c>
      <c r="AW50" s="4">
        <v>0</v>
      </c>
      <c r="AX50" s="4">
        <v>0</v>
      </c>
      <c r="AY50" s="4">
        <v>0</v>
      </c>
      <c r="AZ50" s="4">
        <v>0</v>
      </c>
      <c r="BA50" s="4">
        <v>0</v>
      </c>
      <c r="BB50" s="4">
        <v>0</v>
      </c>
      <c r="BC50" s="4">
        <v>0</v>
      </c>
      <c r="BD50" s="4">
        <v>0</v>
      </c>
      <c r="BE50" s="4">
        <v>14</v>
      </c>
      <c r="BF50" s="4">
        <v>0</v>
      </c>
      <c r="BG50" s="4">
        <v>0</v>
      </c>
      <c r="BH50" s="4">
        <v>0</v>
      </c>
      <c r="BI50" s="4">
        <v>0</v>
      </c>
      <c r="BJ50" s="4">
        <v>0</v>
      </c>
      <c r="BK50" s="4">
        <v>0</v>
      </c>
      <c r="BL50" s="4">
        <v>0</v>
      </c>
      <c r="BM50" s="4">
        <v>0</v>
      </c>
      <c r="BN50" s="4">
        <v>0</v>
      </c>
      <c r="BO50" s="4">
        <v>0</v>
      </c>
      <c r="BP50" s="4">
        <v>0</v>
      </c>
      <c r="BQ50" s="3">
        <v>0</v>
      </c>
      <c r="BR50" s="3">
        <v>0</v>
      </c>
      <c r="BS50" s="4">
        <v>0</v>
      </c>
      <c r="BT50" s="4">
        <v>0</v>
      </c>
      <c r="BU50" s="4">
        <v>0</v>
      </c>
      <c r="BV50" s="4">
        <v>0</v>
      </c>
      <c r="BW50" s="4">
        <v>0</v>
      </c>
      <c r="BX50" s="4">
        <v>0</v>
      </c>
      <c r="BY50" s="4">
        <v>0</v>
      </c>
      <c r="BZ50" s="4">
        <v>0</v>
      </c>
      <c r="CA50" s="4">
        <v>0</v>
      </c>
      <c r="CB50" s="4">
        <v>0</v>
      </c>
      <c r="CC50" s="4">
        <v>2.456140350877193E-2</v>
      </c>
      <c r="CD50" s="4">
        <v>0</v>
      </c>
      <c r="CE50" s="4">
        <v>0</v>
      </c>
      <c r="CF50" s="4">
        <v>0</v>
      </c>
      <c r="CG50" s="4">
        <v>0</v>
      </c>
      <c r="CH50" s="4">
        <v>0</v>
      </c>
      <c r="CI50" s="4">
        <v>0</v>
      </c>
      <c r="CJ50" s="4">
        <v>0</v>
      </c>
      <c r="CK50" s="4">
        <v>0</v>
      </c>
      <c r="CL50" s="4">
        <v>0</v>
      </c>
      <c r="CM50" s="4">
        <v>0</v>
      </c>
      <c r="CN50" s="4">
        <v>0</v>
      </c>
      <c r="CO50" s="3">
        <v>0</v>
      </c>
      <c r="CP50" s="3">
        <v>0</v>
      </c>
      <c r="CQ50" s="4">
        <v>0</v>
      </c>
      <c r="CR50" s="4">
        <v>0</v>
      </c>
      <c r="CS50" s="4">
        <v>0</v>
      </c>
      <c r="CT50" s="4">
        <v>0</v>
      </c>
      <c r="CU50" s="4">
        <v>0</v>
      </c>
      <c r="CV50" s="4">
        <v>0</v>
      </c>
      <c r="CW50" s="4">
        <v>0</v>
      </c>
      <c r="CX50" s="4">
        <v>0</v>
      </c>
      <c r="CY50" s="4">
        <v>0</v>
      </c>
      <c r="CZ50" s="4">
        <v>0</v>
      </c>
      <c r="DA50" s="4">
        <v>3.338994846887557</v>
      </c>
      <c r="DB50" s="4">
        <v>0</v>
      </c>
      <c r="DC50" s="4">
        <v>0</v>
      </c>
      <c r="DD50" s="4">
        <v>0</v>
      </c>
      <c r="DE50" s="4">
        <v>0</v>
      </c>
      <c r="DF50" s="4">
        <v>0</v>
      </c>
      <c r="DG50" s="4">
        <v>0</v>
      </c>
      <c r="DH50" s="4">
        <v>0</v>
      </c>
      <c r="DI50" s="4">
        <v>0</v>
      </c>
      <c r="DJ50" s="4">
        <v>0</v>
      </c>
      <c r="DK50" s="4">
        <v>0</v>
      </c>
      <c r="DL50" s="4">
        <v>0</v>
      </c>
      <c r="DM50" s="3">
        <v>0</v>
      </c>
      <c r="DN50" s="4" t="s">
        <v>1884</v>
      </c>
      <c r="DO50" s="2" t="s">
        <v>2069</v>
      </c>
      <c r="DP50" s="4" t="s">
        <v>15</v>
      </c>
      <c r="DQ50" s="4" t="s">
        <v>15</v>
      </c>
      <c r="DR50" s="4">
        <v>213119</v>
      </c>
      <c r="DS50" s="4" t="s">
        <v>1857</v>
      </c>
      <c r="DT50" s="4" t="s">
        <v>32</v>
      </c>
    </row>
    <row r="51" spans="1:124" x14ac:dyDescent="0.3">
      <c r="A51" s="4" t="s">
        <v>1886</v>
      </c>
      <c r="B51" s="4" t="s">
        <v>1887</v>
      </c>
      <c r="C51" s="31">
        <v>7.1999999999999996E-85</v>
      </c>
      <c r="D51" s="4">
        <v>293.39999999999998</v>
      </c>
      <c r="E51" s="4">
        <v>0</v>
      </c>
      <c r="F51" s="31">
        <v>7.9000000000000004E-85</v>
      </c>
      <c r="G51" s="4">
        <v>293.2</v>
      </c>
      <c r="H51" s="4">
        <v>0</v>
      </c>
      <c r="I51" s="4">
        <v>1</v>
      </c>
      <c r="J51" s="4">
        <v>1</v>
      </c>
      <c r="K51" s="4">
        <v>3</v>
      </c>
      <c r="L51" s="4">
        <v>494</v>
      </c>
      <c r="M51" s="4" t="s">
        <v>1692</v>
      </c>
      <c r="N51" s="4">
        <v>492</v>
      </c>
      <c r="O51" s="4" t="s">
        <v>1798</v>
      </c>
      <c r="P51" s="32" t="s">
        <v>1693</v>
      </c>
      <c r="Q51" s="4" t="s">
        <v>1888</v>
      </c>
      <c r="R51" s="3">
        <v>0</v>
      </c>
      <c r="S51" s="4">
        <v>0</v>
      </c>
      <c r="T51" s="4">
        <v>0</v>
      </c>
      <c r="U51" s="4">
        <v>0</v>
      </c>
      <c r="V51" s="4">
        <v>2</v>
      </c>
      <c r="W51" s="4">
        <v>1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6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4">
        <v>0</v>
      </c>
      <c r="AK51" s="4">
        <v>0</v>
      </c>
      <c r="AL51" s="4">
        <v>0</v>
      </c>
      <c r="AM51" s="4">
        <v>0</v>
      </c>
      <c r="AN51" s="4">
        <v>0</v>
      </c>
      <c r="AO51" s="4">
        <v>0</v>
      </c>
      <c r="AP51" s="4">
        <v>0</v>
      </c>
      <c r="AQ51" s="4">
        <v>0</v>
      </c>
      <c r="AR51" s="4">
        <v>0</v>
      </c>
      <c r="AS51" s="3">
        <v>0</v>
      </c>
      <c r="AT51" s="3">
        <v>0</v>
      </c>
      <c r="AU51" s="4">
        <v>0</v>
      </c>
      <c r="AV51" s="4">
        <v>0</v>
      </c>
      <c r="AW51" s="4">
        <v>0</v>
      </c>
      <c r="AX51" s="4">
        <v>0</v>
      </c>
      <c r="AY51" s="4">
        <v>0</v>
      </c>
      <c r="AZ51" s="4">
        <v>0</v>
      </c>
      <c r="BA51" s="4">
        <v>0</v>
      </c>
      <c r="BB51" s="4">
        <v>0</v>
      </c>
      <c r="BC51" s="4">
        <v>0</v>
      </c>
      <c r="BD51" s="4">
        <v>0</v>
      </c>
      <c r="BE51" s="4">
        <v>6</v>
      </c>
      <c r="BF51" s="4">
        <v>0</v>
      </c>
      <c r="BG51" s="4">
        <v>0</v>
      </c>
      <c r="BH51" s="4">
        <v>0</v>
      </c>
      <c r="BI51" s="4">
        <v>0</v>
      </c>
      <c r="BJ51" s="4">
        <v>0</v>
      </c>
      <c r="BK51" s="4">
        <v>0</v>
      </c>
      <c r="BL51" s="4">
        <v>0</v>
      </c>
      <c r="BM51" s="4">
        <v>0</v>
      </c>
      <c r="BN51" s="4">
        <v>0</v>
      </c>
      <c r="BO51" s="4">
        <v>0</v>
      </c>
      <c r="BP51" s="4">
        <v>0</v>
      </c>
      <c r="BQ51" s="3">
        <v>0</v>
      </c>
      <c r="BR51" s="3">
        <v>0</v>
      </c>
      <c r="BS51" s="4">
        <v>0</v>
      </c>
      <c r="BT51" s="4">
        <v>0</v>
      </c>
      <c r="BU51" s="4">
        <v>0</v>
      </c>
      <c r="BV51" s="4">
        <v>0</v>
      </c>
      <c r="BW51" s="4">
        <v>0</v>
      </c>
      <c r="BX51" s="4">
        <v>0</v>
      </c>
      <c r="BY51" s="4">
        <v>0</v>
      </c>
      <c r="BZ51" s="4">
        <v>0</v>
      </c>
      <c r="CA51" s="4">
        <v>0</v>
      </c>
      <c r="CB51" s="4">
        <v>0</v>
      </c>
      <c r="CC51" s="4">
        <v>1.2195121951219513E-2</v>
      </c>
      <c r="CD51" s="4">
        <v>0</v>
      </c>
      <c r="CE51" s="4">
        <v>0</v>
      </c>
      <c r="CF51" s="4">
        <v>0</v>
      </c>
      <c r="CG51" s="4">
        <v>0</v>
      </c>
      <c r="CH51" s="4">
        <v>0</v>
      </c>
      <c r="CI51" s="4">
        <v>0</v>
      </c>
      <c r="CJ51" s="4">
        <v>0</v>
      </c>
      <c r="CK51" s="4">
        <v>0</v>
      </c>
      <c r="CL51" s="4">
        <v>0</v>
      </c>
      <c r="CM51" s="4">
        <v>0</v>
      </c>
      <c r="CN51" s="4">
        <v>0</v>
      </c>
      <c r="CO51" s="3">
        <v>0</v>
      </c>
      <c r="CP51" s="3">
        <v>0</v>
      </c>
      <c r="CQ51" s="4">
        <v>0</v>
      </c>
      <c r="CR51" s="4">
        <v>0</v>
      </c>
      <c r="CS51" s="4">
        <v>0</v>
      </c>
      <c r="CT51" s="4">
        <v>0</v>
      </c>
      <c r="CU51" s="4">
        <v>0</v>
      </c>
      <c r="CV51" s="4">
        <v>0</v>
      </c>
      <c r="CW51" s="4">
        <v>0</v>
      </c>
      <c r="CX51" s="4">
        <v>0</v>
      </c>
      <c r="CY51" s="4">
        <v>0</v>
      </c>
      <c r="CZ51" s="4">
        <v>0</v>
      </c>
      <c r="DA51" s="4">
        <v>1.6578632950574108</v>
      </c>
      <c r="DB51" s="4">
        <v>0</v>
      </c>
      <c r="DC51" s="4">
        <v>0</v>
      </c>
      <c r="DD51" s="4">
        <v>0</v>
      </c>
      <c r="DE51" s="4">
        <v>0</v>
      </c>
      <c r="DF51" s="4">
        <v>0</v>
      </c>
      <c r="DG51" s="4">
        <v>0</v>
      </c>
      <c r="DH51" s="4">
        <v>0</v>
      </c>
      <c r="DI51" s="4">
        <v>0</v>
      </c>
      <c r="DJ51" s="4">
        <v>0</v>
      </c>
      <c r="DK51" s="4">
        <v>0</v>
      </c>
      <c r="DL51" s="4">
        <v>0</v>
      </c>
      <c r="DM51" s="3">
        <v>0</v>
      </c>
      <c r="DN51" s="4" t="s">
        <v>1887</v>
      </c>
      <c r="DO51" s="2" t="s">
        <v>2074</v>
      </c>
      <c r="DP51" s="4" t="s">
        <v>15</v>
      </c>
      <c r="DQ51" s="4" t="s">
        <v>15</v>
      </c>
      <c r="DR51" s="4">
        <v>213495</v>
      </c>
      <c r="DS51" s="4" t="s">
        <v>1889</v>
      </c>
      <c r="DT51" s="4" t="s">
        <v>32</v>
      </c>
    </row>
    <row r="52" spans="1:124" x14ac:dyDescent="0.3">
      <c r="A52" s="4" t="s">
        <v>1890</v>
      </c>
      <c r="B52" s="4" t="s">
        <v>1891</v>
      </c>
      <c r="C52" s="31">
        <v>1.9999999999999999E-48</v>
      </c>
      <c r="D52" s="4">
        <v>173.3</v>
      </c>
      <c r="E52" s="4">
        <v>0</v>
      </c>
      <c r="F52" s="31">
        <v>2.3000000000000001E-48</v>
      </c>
      <c r="G52" s="4">
        <v>173.1</v>
      </c>
      <c r="H52" s="4">
        <v>0</v>
      </c>
      <c r="I52" s="4">
        <v>1</v>
      </c>
      <c r="J52" s="4">
        <v>1</v>
      </c>
      <c r="K52" s="4">
        <v>1</v>
      </c>
      <c r="L52" s="4">
        <v>576</v>
      </c>
      <c r="M52" s="4" t="s">
        <v>1706</v>
      </c>
      <c r="N52" s="4">
        <v>576</v>
      </c>
      <c r="O52" s="4" t="s">
        <v>1798</v>
      </c>
      <c r="P52" s="32" t="s">
        <v>1693</v>
      </c>
      <c r="Q52" s="4" t="s">
        <v>1892</v>
      </c>
      <c r="R52" s="3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4</v>
      </c>
      <c r="AC52" s="4">
        <v>11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  <c r="AN52" s="4">
        <v>0</v>
      </c>
      <c r="AO52" s="4">
        <v>0</v>
      </c>
      <c r="AP52" s="4">
        <v>0</v>
      </c>
      <c r="AQ52" s="4">
        <v>0</v>
      </c>
      <c r="AR52" s="4">
        <v>0</v>
      </c>
      <c r="AS52" s="3">
        <v>0</v>
      </c>
      <c r="AT52" s="3">
        <v>0</v>
      </c>
      <c r="AU52" s="4">
        <v>0</v>
      </c>
      <c r="AV52" s="4">
        <v>0</v>
      </c>
      <c r="AW52" s="4">
        <v>0</v>
      </c>
      <c r="AX52" s="4">
        <v>0</v>
      </c>
      <c r="AY52" s="4">
        <v>0</v>
      </c>
      <c r="AZ52" s="4">
        <v>0</v>
      </c>
      <c r="BA52" s="4">
        <v>0</v>
      </c>
      <c r="BB52" s="4">
        <v>0</v>
      </c>
      <c r="BC52" s="4">
        <v>0</v>
      </c>
      <c r="BD52" s="4">
        <v>0</v>
      </c>
      <c r="BE52" s="4">
        <v>11</v>
      </c>
      <c r="BF52" s="4">
        <v>0</v>
      </c>
      <c r="BG52" s="4">
        <v>0</v>
      </c>
      <c r="BH52" s="4">
        <v>0</v>
      </c>
      <c r="BI52" s="4">
        <v>0</v>
      </c>
      <c r="BJ52" s="4">
        <v>0</v>
      </c>
      <c r="BK52" s="4">
        <v>0</v>
      </c>
      <c r="BL52" s="4">
        <v>0</v>
      </c>
      <c r="BM52" s="4">
        <v>0</v>
      </c>
      <c r="BN52" s="4">
        <v>0</v>
      </c>
      <c r="BO52" s="4">
        <v>0</v>
      </c>
      <c r="BP52" s="4">
        <v>0</v>
      </c>
      <c r="BQ52" s="3">
        <v>0</v>
      </c>
      <c r="BR52" s="3">
        <v>0</v>
      </c>
      <c r="BS52" s="4">
        <v>0</v>
      </c>
      <c r="BT52" s="4">
        <v>0</v>
      </c>
      <c r="BU52" s="4">
        <v>0</v>
      </c>
      <c r="BV52" s="4">
        <v>0</v>
      </c>
      <c r="BW52" s="4">
        <v>0</v>
      </c>
      <c r="BX52" s="4">
        <v>0</v>
      </c>
      <c r="BY52" s="4">
        <v>0</v>
      </c>
      <c r="BZ52" s="4">
        <v>0</v>
      </c>
      <c r="CA52" s="4">
        <v>0</v>
      </c>
      <c r="CB52" s="4">
        <v>0</v>
      </c>
      <c r="CC52" s="4">
        <v>1.9097222222222224E-2</v>
      </c>
      <c r="CD52" s="4">
        <v>0</v>
      </c>
      <c r="CE52" s="4">
        <v>0</v>
      </c>
      <c r="CF52" s="4">
        <v>0</v>
      </c>
      <c r="CG52" s="4">
        <v>0</v>
      </c>
      <c r="CH52" s="4">
        <v>0</v>
      </c>
      <c r="CI52" s="4">
        <v>0</v>
      </c>
      <c r="CJ52" s="4">
        <v>0</v>
      </c>
      <c r="CK52" s="4">
        <v>0</v>
      </c>
      <c r="CL52" s="4">
        <v>0</v>
      </c>
      <c r="CM52" s="4">
        <v>0</v>
      </c>
      <c r="CN52" s="4">
        <v>0</v>
      </c>
      <c r="CO52" s="3">
        <v>0</v>
      </c>
      <c r="CP52" s="3">
        <v>0</v>
      </c>
      <c r="CQ52" s="4">
        <v>0</v>
      </c>
      <c r="CR52" s="4">
        <v>0</v>
      </c>
      <c r="CS52" s="4">
        <v>0</v>
      </c>
      <c r="CT52" s="4">
        <v>0</v>
      </c>
      <c r="CU52" s="4">
        <v>0</v>
      </c>
      <c r="CV52" s="4">
        <v>0</v>
      </c>
      <c r="CW52" s="4">
        <v>0</v>
      </c>
      <c r="CX52" s="4">
        <v>0</v>
      </c>
      <c r="CY52" s="4">
        <v>0</v>
      </c>
      <c r="CZ52" s="4">
        <v>0</v>
      </c>
      <c r="DA52" s="4">
        <v>2.5961678683017095</v>
      </c>
      <c r="DB52" s="4">
        <v>0</v>
      </c>
      <c r="DC52" s="4">
        <v>0</v>
      </c>
      <c r="DD52" s="4">
        <v>0</v>
      </c>
      <c r="DE52" s="4">
        <v>0</v>
      </c>
      <c r="DF52" s="4">
        <v>0</v>
      </c>
      <c r="DG52" s="4">
        <v>0</v>
      </c>
      <c r="DH52" s="4">
        <v>0</v>
      </c>
      <c r="DI52" s="4">
        <v>0</v>
      </c>
      <c r="DJ52" s="4">
        <v>0</v>
      </c>
      <c r="DK52" s="4">
        <v>0</v>
      </c>
      <c r="DL52" s="4">
        <v>0</v>
      </c>
      <c r="DM52" s="3">
        <v>0</v>
      </c>
      <c r="DN52" s="4" t="s">
        <v>1891</v>
      </c>
      <c r="DO52" s="2" t="s">
        <v>2075</v>
      </c>
      <c r="DP52" s="4" t="s">
        <v>15</v>
      </c>
      <c r="DQ52" s="4" t="s">
        <v>15</v>
      </c>
      <c r="DR52" s="4">
        <v>1953194</v>
      </c>
      <c r="DS52" s="4" t="s">
        <v>1893</v>
      </c>
      <c r="DT52" s="4" t="s">
        <v>1894</v>
      </c>
    </row>
    <row r="53" spans="1:124" x14ac:dyDescent="0.3">
      <c r="A53" s="4" t="s">
        <v>1895</v>
      </c>
      <c r="B53" s="4" t="s">
        <v>1896</v>
      </c>
      <c r="C53" s="31">
        <v>1.5999999999999999E-128</v>
      </c>
      <c r="D53" s="4">
        <v>437.2</v>
      </c>
      <c r="E53" s="4">
        <v>0.1</v>
      </c>
      <c r="F53" s="31">
        <v>1.8000000000000001E-128</v>
      </c>
      <c r="G53" s="4">
        <v>437</v>
      </c>
      <c r="H53" s="4">
        <v>0.1</v>
      </c>
      <c r="I53" s="4">
        <v>1</v>
      </c>
      <c r="J53" s="4">
        <v>1</v>
      </c>
      <c r="K53" s="4">
        <v>240</v>
      </c>
      <c r="L53" s="4">
        <v>1199</v>
      </c>
      <c r="M53" s="4" t="s">
        <v>1692</v>
      </c>
      <c r="N53" s="4">
        <v>960</v>
      </c>
      <c r="O53" s="4" t="s">
        <v>1798</v>
      </c>
      <c r="P53" s="32" t="s">
        <v>1693</v>
      </c>
      <c r="Q53" s="4" t="s">
        <v>1897</v>
      </c>
      <c r="R53" s="3">
        <v>0</v>
      </c>
      <c r="S53" s="4">
        <v>2</v>
      </c>
      <c r="T53" s="4">
        <v>0</v>
      </c>
      <c r="U53" s="4">
        <v>0</v>
      </c>
      <c r="V53" s="4">
        <v>51</v>
      </c>
      <c r="W53" s="4">
        <v>38</v>
      </c>
      <c r="X53" s="4">
        <v>0</v>
      </c>
      <c r="Y53" s="4">
        <v>0</v>
      </c>
      <c r="Z53" s="4">
        <v>2</v>
      </c>
      <c r="AA53" s="4">
        <v>38</v>
      </c>
      <c r="AB53" s="4">
        <v>46</v>
      </c>
      <c r="AC53" s="4">
        <v>125</v>
      </c>
      <c r="AD53" s="4">
        <v>1</v>
      </c>
      <c r="AE53" s="4">
        <v>0</v>
      </c>
      <c r="AF53" s="4">
        <v>2</v>
      </c>
      <c r="AG53" s="4">
        <v>2</v>
      </c>
      <c r="AH53" s="4">
        <v>0</v>
      </c>
      <c r="AI53" s="4">
        <v>0</v>
      </c>
      <c r="AJ53" s="4">
        <v>0</v>
      </c>
      <c r="AK53" s="4">
        <v>0</v>
      </c>
      <c r="AL53" s="4">
        <v>0</v>
      </c>
      <c r="AM53" s="4">
        <v>0</v>
      </c>
      <c r="AN53" s="4">
        <v>0</v>
      </c>
      <c r="AO53" s="4">
        <v>0</v>
      </c>
      <c r="AP53" s="4">
        <v>0</v>
      </c>
      <c r="AQ53" s="4">
        <v>2</v>
      </c>
      <c r="AR53" s="4">
        <v>4</v>
      </c>
      <c r="AS53" s="3">
        <v>2</v>
      </c>
      <c r="AT53" s="3">
        <v>0</v>
      </c>
      <c r="AU53" s="4">
        <v>0</v>
      </c>
      <c r="AV53" s="4">
        <v>0</v>
      </c>
      <c r="AW53" s="4">
        <v>0</v>
      </c>
      <c r="AX53" s="4">
        <v>51</v>
      </c>
      <c r="AY53" s="4">
        <v>38</v>
      </c>
      <c r="AZ53" s="4">
        <v>0</v>
      </c>
      <c r="BA53" s="4">
        <v>0</v>
      </c>
      <c r="BB53" s="4">
        <v>0</v>
      </c>
      <c r="BC53" s="4">
        <v>38</v>
      </c>
      <c r="BD53" s="4">
        <v>46</v>
      </c>
      <c r="BE53" s="4">
        <v>125</v>
      </c>
      <c r="BF53" s="4">
        <v>0</v>
      </c>
      <c r="BG53" s="4">
        <v>0</v>
      </c>
      <c r="BH53" s="4">
        <v>0</v>
      </c>
      <c r="BI53" s="4">
        <v>0</v>
      </c>
      <c r="BJ53" s="4">
        <v>0</v>
      </c>
      <c r="BK53" s="4">
        <v>0</v>
      </c>
      <c r="BL53" s="4">
        <v>0</v>
      </c>
      <c r="BM53" s="4">
        <v>0</v>
      </c>
      <c r="BN53" s="4">
        <v>0</v>
      </c>
      <c r="BO53" s="4">
        <v>2</v>
      </c>
      <c r="BP53" s="4">
        <v>4</v>
      </c>
      <c r="BQ53" s="3">
        <v>2</v>
      </c>
      <c r="BR53" s="3">
        <v>0</v>
      </c>
      <c r="BS53" s="4">
        <v>0</v>
      </c>
      <c r="BT53" s="4">
        <v>0</v>
      </c>
      <c r="BU53" s="4">
        <v>0</v>
      </c>
      <c r="BV53" s="4">
        <v>5.3124999999999999E-2</v>
      </c>
      <c r="BW53" s="4">
        <v>3.9583333333333331E-2</v>
      </c>
      <c r="BX53" s="4">
        <v>0</v>
      </c>
      <c r="BY53" s="4">
        <v>0</v>
      </c>
      <c r="BZ53" s="4">
        <v>0</v>
      </c>
      <c r="CA53" s="4">
        <v>3.9583333333333331E-2</v>
      </c>
      <c r="CB53" s="4">
        <v>4.791666666666667E-2</v>
      </c>
      <c r="CC53" s="4">
        <v>0.13020833333333334</v>
      </c>
      <c r="CD53" s="4">
        <v>0</v>
      </c>
      <c r="CE53" s="4">
        <v>0</v>
      </c>
      <c r="CF53" s="4">
        <v>0</v>
      </c>
      <c r="CG53" s="4">
        <v>0</v>
      </c>
      <c r="CH53" s="4">
        <v>0</v>
      </c>
      <c r="CI53" s="4">
        <v>0</v>
      </c>
      <c r="CJ53" s="4">
        <v>0</v>
      </c>
      <c r="CK53" s="4">
        <v>0</v>
      </c>
      <c r="CL53" s="4">
        <v>0</v>
      </c>
      <c r="CM53" s="4">
        <v>2.0833333333333333E-3</v>
      </c>
      <c r="CN53" s="4">
        <v>4.1666666666666666E-3</v>
      </c>
      <c r="CO53" s="3">
        <v>2.0833333333333333E-3</v>
      </c>
      <c r="CP53" s="3">
        <v>0</v>
      </c>
      <c r="CQ53" s="4">
        <v>0</v>
      </c>
      <c r="CR53" s="4">
        <v>0</v>
      </c>
      <c r="CS53" s="4">
        <v>0</v>
      </c>
      <c r="CT53" s="4">
        <v>5.8760096989950199</v>
      </c>
      <c r="CU53" s="4">
        <v>6.3857513945652311</v>
      </c>
      <c r="CV53" s="4">
        <v>0</v>
      </c>
      <c r="CW53" s="4">
        <v>0</v>
      </c>
      <c r="CX53" s="4">
        <v>0</v>
      </c>
      <c r="CY53" s="4">
        <v>3.7831326084890509</v>
      </c>
      <c r="CZ53" s="4">
        <v>3.8503878512021146</v>
      </c>
      <c r="DA53" s="4">
        <v>17.701144556602564</v>
      </c>
      <c r="DB53" s="4">
        <v>0</v>
      </c>
      <c r="DC53" s="4">
        <v>0</v>
      </c>
      <c r="DD53" s="4">
        <v>0</v>
      </c>
      <c r="DE53" s="4">
        <v>0</v>
      </c>
      <c r="DF53" s="4">
        <v>0</v>
      </c>
      <c r="DG53" s="4">
        <v>0</v>
      </c>
      <c r="DH53" s="4">
        <v>0</v>
      </c>
      <c r="DI53" s="4">
        <v>0</v>
      </c>
      <c r="DJ53" s="4">
        <v>0</v>
      </c>
      <c r="DK53" s="4">
        <v>1.44511176782669</v>
      </c>
      <c r="DL53" s="4">
        <v>3.7600420323456092</v>
      </c>
      <c r="DM53" s="3">
        <v>2.245629209188631</v>
      </c>
      <c r="DN53" s="4" t="s">
        <v>1896</v>
      </c>
      <c r="DO53" s="2" t="s">
        <v>2073</v>
      </c>
      <c r="DP53" s="4" t="s">
        <v>15</v>
      </c>
      <c r="DQ53" s="4" t="s">
        <v>15</v>
      </c>
      <c r="DR53" s="4">
        <v>231684</v>
      </c>
      <c r="DS53" s="4" t="s">
        <v>1779</v>
      </c>
      <c r="DT53" s="4" t="s">
        <v>32</v>
      </c>
    </row>
    <row r="54" spans="1:124" x14ac:dyDescent="0.3">
      <c r="A54" s="4" t="s">
        <v>1898</v>
      </c>
      <c r="B54" s="4" t="s">
        <v>1899</v>
      </c>
      <c r="C54" s="31">
        <v>6.9000000000000005E-76</v>
      </c>
      <c r="D54" s="4">
        <v>263.8</v>
      </c>
      <c r="E54" s="4">
        <v>0</v>
      </c>
      <c r="F54" s="31">
        <v>7.6000000000000004E-76</v>
      </c>
      <c r="G54" s="4">
        <v>263.7</v>
      </c>
      <c r="H54" s="4">
        <v>0</v>
      </c>
      <c r="I54" s="4">
        <v>1</v>
      </c>
      <c r="J54" s="4">
        <v>1</v>
      </c>
      <c r="K54" s="4">
        <v>81</v>
      </c>
      <c r="L54" s="4">
        <v>545</v>
      </c>
      <c r="M54" s="4" t="s">
        <v>1692</v>
      </c>
      <c r="N54" s="4">
        <v>465</v>
      </c>
      <c r="O54" s="4" t="s">
        <v>1798</v>
      </c>
      <c r="P54" s="32" t="s">
        <v>1693</v>
      </c>
      <c r="Q54" s="4" t="s">
        <v>1900</v>
      </c>
      <c r="R54" s="3">
        <v>0</v>
      </c>
      <c r="S54" s="4">
        <v>2</v>
      </c>
      <c r="T54" s="4">
        <v>0</v>
      </c>
      <c r="U54" s="4">
        <v>0</v>
      </c>
      <c r="V54" s="4">
        <v>0</v>
      </c>
      <c r="W54" s="4">
        <v>4</v>
      </c>
      <c r="X54" s="4">
        <v>0</v>
      </c>
      <c r="Y54" s="4">
        <v>0</v>
      </c>
      <c r="Z54" s="4">
        <v>0</v>
      </c>
      <c r="AA54" s="4">
        <v>0</v>
      </c>
      <c r="AB54" s="4">
        <v>9</v>
      </c>
      <c r="AC54" s="4">
        <v>2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  <c r="AQ54" s="4">
        <v>0</v>
      </c>
      <c r="AR54" s="4">
        <v>0</v>
      </c>
      <c r="AS54" s="3">
        <v>0</v>
      </c>
      <c r="AT54" s="3">
        <v>0</v>
      </c>
      <c r="AU54" s="4">
        <v>0</v>
      </c>
      <c r="AV54" s="4">
        <v>0</v>
      </c>
      <c r="AW54" s="4">
        <v>0</v>
      </c>
      <c r="AX54" s="4">
        <v>0</v>
      </c>
      <c r="AY54" s="4">
        <v>0</v>
      </c>
      <c r="AZ54" s="4">
        <v>0</v>
      </c>
      <c r="BA54" s="4">
        <v>0</v>
      </c>
      <c r="BB54" s="4">
        <v>0</v>
      </c>
      <c r="BC54" s="4">
        <v>0</v>
      </c>
      <c r="BD54" s="4">
        <v>9</v>
      </c>
      <c r="BE54" s="4">
        <v>0</v>
      </c>
      <c r="BF54" s="4">
        <v>0</v>
      </c>
      <c r="BG54" s="4">
        <v>0</v>
      </c>
      <c r="BH54" s="4">
        <v>0</v>
      </c>
      <c r="BI54" s="4">
        <v>0</v>
      </c>
      <c r="BJ54" s="4">
        <v>0</v>
      </c>
      <c r="BK54" s="4">
        <v>0</v>
      </c>
      <c r="BL54" s="4">
        <v>0</v>
      </c>
      <c r="BM54" s="4">
        <v>0</v>
      </c>
      <c r="BN54" s="4">
        <v>0</v>
      </c>
      <c r="BO54" s="4">
        <v>0</v>
      </c>
      <c r="BP54" s="4">
        <v>0</v>
      </c>
      <c r="BQ54" s="3">
        <v>0</v>
      </c>
      <c r="BR54" s="3">
        <v>0</v>
      </c>
      <c r="BS54" s="4">
        <v>0</v>
      </c>
      <c r="BT54" s="4">
        <v>0</v>
      </c>
      <c r="BU54" s="4">
        <v>0</v>
      </c>
      <c r="BV54" s="4">
        <v>0</v>
      </c>
      <c r="BW54" s="4">
        <v>0</v>
      </c>
      <c r="BX54" s="4">
        <v>0</v>
      </c>
      <c r="BY54" s="4">
        <v>0</v>
      </c>
      <c r="BZ54" s="4">
        <v>0</v>
      </c>
      <c r="CA54" s="4">
        <v>0</v>
      </c>
      <c r="CB54" s="4">
        <v>1.935483870967742E-2</v>
      </c>
      <c r="CC54" s="4">
        <v>0</v>
      </c>
      <c r="CD54" s="4">
        <v>0</v>
      </c>
      <c r="CE54" s="4">
        <v>0</v>
      </c>
      <c r="CF54" s="4">
        <v>0</v>
      </c>
      <c r="CG54" s="4">
        <v>0</v>
      </c>
      <c r="CH54" s="4">
        <v>0</v>
      </c>
      <c r="CI54" s="4">
        <v>0</v>
      </c>
      <c r="CJ54" s="4">
        <v>0</v>
      </c>
      <c r="CK54" s="4">
        <v>0</v>
      </c>
      <c r="CL54" s="4">
        <v>0</v>
      </c>
      <c r="CM54" s="4">
        <v>0</v>
      </c>
      <c r="CN54" s="4">
        <v>0</v>
      </c>
      <c r="CO54" s="3">
        <v>0</v>
      </c>
      <c r="CP54" s="3">
        <v>0</v>
      </c>
      <c r="CQ54" s="4">
        <v>0</v>
      </c>
      <c r="CR54" s="4">
        <v>0</v>
      </c>
      <c r="CS54" s="4">
        <v>0</v>
      </c>
      <c r="CT54" s="4">
        <v>0</v>
      </c>
      <c r="CU54" s="4">
        <v>0</v>
      </c>
      <c r="CV54" s="4">
        <v>0</v>
      </c>
      <c r="CW54" s="4">
        <v>0</v>
      </c>
      <c r="CX54" s="4">
        <v>0</v>
      </c>
      <c r="CY54" s="4">
        <v>0</v>
      </c>
      <c r="CZ54" s="4">
        <v>1.5552758781854263</v>
      </c>
      <c r="DA54" s="4">
        <v>0</v>
      </c>
      <c r="DB54" s="4">
        <v>0</v>
      </c>
      <c r="DC54" s="4">
        <v>0</v>
      </c>
      <c r="DD54" s="4">
        <v>0</v>
      </c>
      <c r="DE54" s="4">
        <v>0</v>
      </c>
      <c r="DF54" s="4">
        <v>0</v>
      </c>
      <c r="DG54" s="4">
        <v>0</v>
      </c>
      <c r="DH54" s="4">
        <v>0</v>
      </c>
      <c r="DI54" s="4">
        <v>0</v>
      </c>
      <c r="DJ54" s="4">
        <v>0</v>
      </c>
      <c r="DK54" s="4">
        <v>0</v>
      </c>
      <c r="DL54" s="4">
        <v>0</v>
      </c>
      <c r="DM54" s="3">
        <v>0</v>
      </c>
      <c r="DN54" s="4" t="s">
        <v>1899</v>
      </c>
      <c r="DO54" s="2" t="s">
        <v>2069</v>
      </c>
      <c r="DP54" s="4" t="s">
        <v>15</v>
      </c>
      <c r="DQ54" s="4" t="s">
        <v>15</v>
      </c>
      <c r="DR54" s="4">
        <v>2593640</v>
      </c>
      <c r="DS54" s="4" t="s">
        <v>1901</v>
      </c>
      <c r="DT54" s="4" t="s">
        <v>32</v>
      </c>
    </row>
    <row r="55" spans="1:124" x14ac:dyDescent="0.3">
      <c r="A55" s="4" t="s">
        <v>1902</v>
      </c>
      <c r="B55" s="4" t="s">
        <v>1903</v>
      </c>
      <c r="C55" s="31">
        <v>2.8E-100</v>
      </c>
      <c r="D55" s="4">
        <v>344.1</v>
      </c>
      <c r="E55" s="4">
        <v>0</v>
      </c>
      <c r="F55" s="31">
        <v>3.0999999999999999E-100</v>
      </c>
      <c r="G55" s="4">
        <v>344</v>
      </c>
      <c r="H55" s="4">
        <v>0</v>
      </c>
      <c r="I55" s="4">
        <v>1</v>
      </c>
      <c r="J55" s="4">
        <v>1</v>
      </c>
      <c r="K55" s="4">
        <v>2</v>
      </c>
      <c r="L55" s="4">
        <v>748</v>
      </c>
      <c r="M55" s="4" t="s">
        <v>1692</v>
      </c>
      <c r="N55" s="4">
        <v>747</v>
      </c>
      <c r="O55" s="4" t="s">
        <v>1798</v>
      </c>
      <c r="P55" s="32" t="s">
        <v>1693</v>
      </c>
      <c r="Q55" s="4" t="s">
        <v>1904</v>
      </c>
      <c r="R55" s="3">
        <v>0</v>
      </c>
      <c r="S55" s="4">
        <v>0</v>
      </c>
      <c r="T55" s="4">
        <v>0</v>
      </c>
      <c r="U55" s="4">
        <v>0</v>
      </c>
      <c r="V55" s="4">
        <v>0</v>
      </c>
      <c r="W55" s="4">
        <v>3</v>
      </c>
      <c r="X55" s="4">
        <v>0</v>
      </c>
      <c r="Y55" s="4">
        <v>0</v>
      </c>
      <c r="Z55" s="4">
        <v>0</v>
      </c>
      <c r="AA55" s="4">
        <v>0</v>
      </c>
      <c r="AB55" s="4">
        <v>2</v>
      </c>
      <c r="AC55" s="4">
        <v>12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3">
        <v>0</v>
      </c>
      <c r="AT55" s="3">
        <v>0</v>
      </c>
      <c r="AU55" s="4">
        <v>0</v>
      </c>
      <c r="AV55" s="4">
        <v>0</v>
      </c>
      <c r="AW55" s="4">
        <v>0</v>
      </c>
      <c r="AX55" s="4">
        <v>0</v>
      </c>
      <c r="AY55" s="4">
        <v>0</v>
      </c>
      <c r="AZ55" s="4">
        <v>0</v>
      </c>
      <c r="BA55" s="4">
        <v>0</v>
      </c>
      <c r="BB55" s="4">
        <v>0</v>
      </c>
      <c r="BC55" s="4">
        <v>0</v>
      </c>
      <c r="BD55" s="4">
        <v>0</v>
      </c>
      <c r="BE55" s="4">
        <v>12</v>
      </c>
      <c r="BF55" s="4">
        <v>0</v>
      </c>
      <c r="BG55" s="4">
        <v>0</v>
      </c>
      <c r="BH55" s="4">
        <v>0</v>
      </c>
      <c r="BI55" s="4">
        <v>0</v>
      </c>
      <c r="BJ55" s="4">
        <v>0</v>
      </c>
      <c r="BK55" s="4">
        <v>0</v>
      </c>
      <c r="BL55" s="4">
        <v>0</v>
      </c>
      <c r="BM55" s="4">
        <v>0</v>
      </c>
      <c r="BN55" s="4">
        <v>0</v>
      </c>
      <c r="BO55" s="4">
        <v>0</v>
      </c>
      <c r="BP55" s="4">
        <v>0</v>
      </c>
      <c r="BQ55" s="3">
        <v>0</v>
      </c>
      <c r="BR55" s="3">
        <v>0</v>
      </c>
      <c r="BS55" s="4">
        <v>0</v>
      </c>
      <c r="BT55" s="4">
        <v>0</v>
      </c>
      <c r="BU55" s="4">
        <v>0</v>
      </c>
      <c r="BV55" s="4">
        <v>0</v>
      </c>
      <c r="BW55" s="4">
        <v>0</v>
      </c>
      <c r="BX55" s="4">
        <v>0</v>
      </c>
      <c r="BY55" s="4">
        <v>0</v>
      </c>
      <c r="BZ55" s="4">
        <v>0</v>
      </c>
      <c r="CA55" s="4">
        <v>0</v>
      </c>
      <c r="CB55" s="4">
        <v>0</v>
      </c>
      <c r="CC55" s="4">
        <v>1.6064257028112448E-2</v>
      </c>
      <c r="CD55" s="4">
        <v>0</v>
      </c>
      <c r="CE55" s="4">
        <v>0</v>
      </c>
      <c r="CF55" s="4">
        <v>0</v>
      </c>
      <c r="CG55" s="4">
        <v>0</v>
      </c>
      <c r="CH55" s="4">
        <v>0</v>
      </c>
      <c r="CI55" s="4">
        <v>0</v>
      </c>
      <c r="CJ55" s="4">
        <v>0</v>
      </c>
      <c r="CK55" s="4">
        <v>0</v>
      </c>
      <c r="CL55" s="4">
        <v>0</v>
      </c>
      <c r="CM55" s="4">
        <v>0</v>
      </c>
      <c r="CN55" s="4">
        <v>0</v>
      </c>
      <c r="CO55" s="3">
        <v>0</v>
      </c>
      <c r="CP55" s="3">
        <v>0</v>
      </c>
      <c r="CQ55" s="4">
        <v>0</v>
      </c>
      <c r="CR55" s="4">
        <v>0</v>
      </c>
      <c r="CS55" s="4">
        <v>0</v>
      </c>
      <c r="CT55" s="4">
        <v>0</v>
      </c>
      <c r="CU55" s="4">
        <v>0</v>
      </c>
      <c r="CV55" s="4">
        <v>0</v>
      </c>
      <c r="CW55" s="4">
        <v>0</v>
      </c>
      <c r="CX55" s="4">
        <v>0</v>
      </c>
      <c r="CY55" s="4">
        <v>0</v>
      </c>
      <c r="CZ55" s="4">
        <v>0</v>
      </c>
      <c r="DA55" s="4">
        <v>2.183852051320605</v>
      </c>
      <c r="DB55" s="4">
        <v>0</v>
      </c>
      <c r="DC55" s="4">
        <v>0</v>
      </c>
      <c r="DD55" s="4">
        <v>0</v>
      </c>
      <c r="DE55" s="4">
        <v>0</v>
      </c>
      <c r="DF55" s="4">
        <v>0</v>
      </c>
      <c r="DG55" s="4">
        <v>0</v>
      </c>
      <c r="DH55" s="4">
        <v>0</v>
      </c>
      <c r="DI55" s="4">
        <v>0</v>
      </c>
      <c r="DJ55" s="4">
        <v>0</v>
      </c>
      <c r="DK55" s="4">
        <v>0</v>
      </c>
      <c r="DL55" s="4">
        <v>0</v>
      </c>
      <c r="DM55" s="3">
        <v>0</v>
      </c>
      <c r="DN55" s="4" t="s">
        <v>1903</v>
      </c>
      <c r="DO55" s="2" t="s">
        <v>2069</v>
      </c>
      <c r="DP55" s="4" t="s">
        <v>15</v>
      </c>
      <c r="DQ55" s="4" t="s">
        <v>15</v>
      </c>
      <c r="DR55" s="4">
        <v>2049433</v>
      </c>
      <c r="DS55" s="4" t="s">
        <v>1818</v>
      </c>
      <c r="DT55" s="4" t="s">
        <v>32</v>
      </c>
    </row>
    <row r="56" spans="1:124" x14ac:dyDescent="0.3">
      <c r="A56" s="4" t="s">
        <v>1905</v>
      </c>
      <c r="B56" s="4" t="s">
        <v>1906</v>
      </c>
      <c r="C56" s="31">
        <v>7.1000000000000002E-97</v>
      </c>
      <c r="D56" s="4">
        <v>332.9</v>
      </c>
      <c r="E56" s="4">
        <v>0</v>
      </c>
      <c r="F56" s="31">
        <v>8.4000000000000005E-97</v>
      </c>
      <c r="G56" s="4">
        <v>332.7</v>
      </c>
      <c r="H56" s="4">
        <v>0</v>
      </c>
      <c r="I56" s="4">
        <v>1</v>
      </c>
      <c r="J56" s="4">
        <v>1</v>
      </c>
      <c r="K56" s="4">
        <v>2</v>
      </c>
      <c r="L56" s="4">
        <v>679</v>
      </c>
      <c r="M56" s="4" t="s">
        <v>1692</v>
      </c>
      <c r="N56" s="4">
        <v>678</v>
      </c>
      <c r="O56" s="4" t="s">
        <v>1798</v>
      </c>
      <c r="P56" s="32" t="s">
        <v>1693</v>
      </c>
      <c r="Q56" s="4" t="s">
        <v>1907</v>
      </c>
      <c r="R56" s="3">
        <v>0</v>
      </c>
      <c r="S56" s="4">
        <v>2</v>
      </c>
      <c r="T56" s="4">
        <v>0</v>
      </c>
      <c r="U56" s="4">
        <v>0</v>
      </c>
      <c r="V56" s="4">
        <v>5</v>
      </c>
      <c r="W56" s="4">
        <v>4</v>
      </c>
      <c r="X56" s="4">
        <v>0</v>
      </c>
      <c r="Y56" s="4">
        <v>0</v>
      </c>
      <c r="Z56" s="4">
        <v>0</v>
      </c>
      <c r="AA56" s="4">
        <v>14</v>
      </c>
      <c r="AB56" s="4">
        <v>4</v>
      </c>
      <c r="AC56" s="4">
        <v>23</v>
      </c>
      <c r="AD56" s="4">
        <v>0</v>
      </c>
      <c r="AE56" s="4">
        <v>0</v>
      </c>
      <c r="AF56" s="4">
        <v>0</v>
      </c>
      <c r="AG56" s="4">
        <v>2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>
        <v>0</v>
      </c>
      <c r="AN56" s="4">
        <v>0</v>
      </c>
      <c r="AO56" s="4">
        <v>0</v>
      </c>
      <c r="AP56" s="4">
        <v>0</v>
      </c>
      <c r="AQ56" s="4">
        <v>0</v>
      </c>
      <c r="AR56" s="4">
        <v>0</v>
      </c>
      <c r="AS56" s="3">
        <v>0</v>
      </c>
      <c r="AT56" s="3">
        <v>0</v>
      </c>
      <c r="AU56" s="4">
        <v>0</v>
      </c>
      <c r="AV56" s="4">
        <v>0</v>
      </c>
      <c r="AW56" s="4">
        <v>0</v>
      </c>
      <c r="AX56" s="4">
        <v>0</v>
      </c>
      <c r="AY56" s="4">
        <v>0</v>
      </c>
      <c r="AZ56" s="4">
        <v>0</v>
      </c>
      <c r="BA56" s="4">
        <v>0</v>
      </c>
      <c r="BB56" s="4">
        <v>0</v>
      </c>
      <c r="BC56" s="4">
        <v>14</v>
      </c>
      <c r="BD56" s="4">
        <v>0</v>
      </c>
      <c r="BE56" s="4">
        <v>23</v>
      </c>
      <c r="BF56" s="4">
        <v>0</v>
      </c>
      <c r="BG56" s="4">
        <v>0</v>
      </c>
      <c r="BH56" s="4">
        <v>0</v>
      </c>
      <c r="BI56" s="4">
        <v>0</v>
      </c>
      <c r="BJ56" s="4">
        <v>0</v>
      </c>
      <c r="BK56" s="4">
        <v>0</v>
      </c>
      <c r="BL56" s="4">
        <v>0</v>
      </c>
      <c r="BM56" s="4">
        <v>0</v>
      </c>
      <c r="BN56" s="4">
        <v>0</v>
      </c>
      <c r="BO56" s="4">
        <v>0</v>
      </c>
      <c r="BP56" s="4">
        <v>0</v>
      </c>
      <c r="BQ56" s="3">
        <v>0</v>
      </c>
      <c r="BR56" s="3">
        <v>0</v>
      </c>
      <c r="BS56" s="4">
        <v>0</v>
      </c>
      <c r="BT56" s="4">
        <v>0</v>
      </c>
      <c r="BU56" s="4">
        <v>0</v>
      </c>
      <c r="BV56" s="4">
        <v>0</v>
      </c>
      <c r="BW56" s="4">
        <v>0</v>
      </c>
      <c r="BX56" s="4">
        <v>0</v>
      </c>
      <c r="BY56" s="4">
        <v>0</v>
      </c>
      <c r="BZ56" s="4">
        <v>0</v>
      </c>
      <c r="CA56" s="4">
        <v>2.0648967551622419E-2</v>
      </c>
      <c r="CB56" s="4">
        <v>0</v>
      </c>
      <c r="CC56" s="4">
        <v>3.3923303834808259E-2</v>
      </c>
      <c r="CD56" s="4">
        <v>0</v>
      </c>
      <c r="CE56" s="4">
        <v>0</v>
      </c>
      <c r="CF56" s="4">
        <v>0</v>
      </c>
      <c r="CG56" s="4">
        <v>0</v>
      </c>
      <c r="CH56" s="4">
        <v>0</v>
      </c>
      <c r="CI56" s="4">
        <v>0</v>
      </c>
      <c r="CJ56" s="4">
        <v>0</v>
      </c>
      <c r="CK56" s="4">
        <v>0</v>
      </c>
      <c r="CL56" s="4">
        <v>0</v>
      </c>
      <c r="CM56" s="4">
        <v>0</v>
      </c>
      <c r="CN56" s="4">
        <v>0</v>
      </c>
      <c r="CO56" s="3">
        <v>0</v>
      </c>
      <c r="CP56" s="3">
        <v>0</v>
      </c>
      <c r="CQ56" s="4">
        <v>0</v>
      </c>
      <c r="CR56" s="4">
        <v>0</v>
      </c>
      <c r="CS56" s="4">
        <v>0</v>
      </c>
      <c r="CT56" s="4">
        <v>0</v>
      </c>
      <c r="CU56" s="4">
        <v>0</v>
      </c>
      <c r="CV56" s="4">
        <v>0</v>
      </c>
      <c r="CW56" s="4">
        <v>0</v>
      </c>
      <c r="CX56" s="4">
        <v>0</v>
      </c>
      <c r="CY56" s="4">
        <v>1.9735018730823182</v>
      </c>
      <c r="CZ56" s="4">
        <v>0</v>
      </c>
      <c r="DA56" s="4">
        <v>4.6116964225343313</v>
      </c>
      <c r="DB56" s="4">
        <v>0</v>
      </c>
      <c r="DC56" s="4">
        <v>0</v>
      </c>
      <c r="DD56" s="4">
        <v>0</v>
      </c>
      <c r="DE56" s="4">
        <v>0</v>
      </c>
      <c r="DF56" s="4">
        <v>0</v>
      </c>
      <c r="DG56" s="4">
        <v>0</v>
      </c>
      <c r="DH56" s="4">
        <v>0</v>
      </c>
      <c r="DI56" s="4">
        <v>0</v>
      </c>
      <c r="DJ56" s="4">
        <v>0</v>
      </c>
      <c r="DK56" s="4">
        <v>0</v>
      </c>
      <c r="DL56" s="4">
        <v>0</v>
      </c>
      <c r="DM56" s="3">
        <v>0</v>
      </c>
      <c r="DN56" s="4" t="s">
        <v>1906</v>
      </c>
      <c r="DO56" s="2" t="s">
        <v>2073</v>
      </c>
      <c r="DP56" s="4" t="s">
        <v>15</v>
      </c>
      <c r="DQ56" s="4" t="s">
        <v>15</v>
      </c>
      <c r="DR56" s="4">
        <v>231684</v>
      </c>
      <c r="DS56" s="4" t="s">
        <v>1779</v>
      </c>
      <c r="DT56" s="4" t="s">
        <v>32</v>
      </c>
    </row>
    <row r="57" spans="1:124" x14ac:dyDescent="0.3">
      <c r="A57" s="4" t="s">
        <v>1908</v>
      </c>
      <c r="B57" s="4" t="s">
        <v>1909</v>
      </c>
      <c r="C57" s="31">
        <v>2.0999999999999999E-108</v>
      </c>
      <c r="D57" s="4">
        <v>370.9</v>
      </c>
      <c r="E57" s="4">
        <v>0.1</v>
      </c>
      <c r="F57" s="31">
        <v>2.5E-108</v>
      </c>
      <c r="G57" s="4">
        <v>370.6</v>
      </c>
      <c r="H57" s="4">
        <v>0.1</v>
      </c>
      <c r="I57" s="4">
        <v>1</v>
      </c>
      <c r="J57" s="4">
        <v>1</v>
      </c>
      <c r="K57" s="4">
        <v>1</v>
      </c>
      <c r="L57" s="4">
        <v>849</v>
      </c>
      <c r="M57" s="4" t="s">
        <v>1706</v>
      </c>
      <c r="N57" s="4">
        <v>849</v>
      </c>
      <c r="O57" s="4" t="s">
        <v>1798</v>
      </c>
      <c r="P57" s="32" t="s">
        <v>1693</v>
      </c>
      <c r="Q57" s="4" t="s">
        <v>1910</v>
      </c>
      <c r="R57" s="3">
        <v>0</v>
      </c>
      <c r="S57" s="4">
        <v>0</v>
      </c>
      <c r="T57" s="4">
        <v>0</v>
      </c>
      <c r="U57" s="4">
        <v>0</v>
      </c>
      <c r="V57" s="4">
        <v>6</v>
      </c>
      <c r="W57" s="4">
        <v>8</v>
      </c>
      <c r="X57" s="4">
        <v>0</v>
      </c>
      <c r="Y57" s="4">
        <v>0</v>
      </c>
      <c r="Z57" s="4">
        <v>0</v>
      </c>
      <c r="AA57" s="4">
        <v>0</v>
      </c>
      <c r="AB57" s="4">
        <v>5</v>
      </c>
      <c r="AC57" s="4">
        <v>9</v>
      </c>
      <c r="AD57" s="4">
        <v>0</v>
      </c>
      <c r="AE57" s="4">
        <v>0</v>
      </c>
      <c r="AF57" s="4">
        <v>0</v>
      </c>
      <c r="AG57" s="4">
        <v>0</v>
      </c>
      <c r="AH57" s="4">
        <v>0</v>
      </c>
      <c r="AI57" s="4">
        <v>0</v>
      </c>
      <c r="AJ57" s="4">
        <v>0</v>
      </c>
      <c r="AK57" s="4">
        <v>0</v>
      </c>
      <c r="AL57" s="4">
        <v>0</v>
      </c>
      <c r="AM57" s="4">
        <v>0</v>
      </c>
      <c r="AN57" s="4">
        <v>0</v>
      </c>
      <c r="AO57" s="4">
        <v>0</v>
      </c>
      <c r="AP57" s="4">
        <v>0</v>
      </c>
      <c r="AQ57" s="4">
        <v>0</v>
      </c>
      <c r="AR57" s="4">
        <v>0</v>
      </c>
      <c r="AS57" s="3">
        <v>0</v>
      </c>
      <c r="AT57" s="3">
        <v>0</v>
      </c>
      <c r="AU57" s="4">
        <v>0</v>
      </c>
      <c r="AV57" s="4">
        <v>0</v>
      </c>
      <c r="AW57" s="4">
        <v>0</v>
      </c>
      <c r="AX57" s="4">
        <v>6</v>
      </c>
      <c r="AY57" s="4">
        <v>8</v>
      </c>
      <c r="AZ57" s="4">
        <v>0</v>
      </c>
      <c r="BA57" s="4">
        <v>0</v>
      </c>
      <c r="BB57" s="4">
        <v>0</v>
      </c>
      <c r="BC57" s="4">
        <v>0</v>
      </c>
      <c r="BD57" s="4">
        <v>0</v>
      </c>
      <c r="BE57" s="4">
        <v>9</v>
      </c>
      <c r="BF57" s="4">
        <v>0</v>
      </c>
      <c r="BG57" s="4">
        <v>0</v>
      </c>
      <c r="BH57" s="4">
        <v>0</v>
      </c>
      <c r="BI57" s="4">
        <v>0</v>
      </c>
      <c r="BJ57" s="4">
        <v>0</v>
      </c>
      <c r="BK57" s="4">
        <v>0</v>
      </c>
      <c r="BL57" s="4">
        <v>0</v>
      </c>
      <c r="BM57" s="4">
        <v>0</v>
      </c>
      <c r="BN57" s="4">
        <v>0</v>
      </c>
      <c r="BO57" s="4">
        <v>0</v>
      </c>
      <c r="BP57" s="4">
        <v>0</v>
      </c>
      <c r="BQ57" s="3">
        <v>0</v>
      </c>
      <c r="BR57" s="3">
        <v>0</v>
      </c>
      <c r="BS57" s="4">
        <v>0</v>
      </c>
      <c r="BT57" s="4">
        <v>0</v>
      </c>
      <c r="BU57" s="4">
        <v>0</v>
      </c>
      <c r="BV57" s="4">
        <v>7.0671378091872791E-3</v>
      </c>
      <c r="BW57" s="4">
        <v>9.4228504122497048E-3</v>
      </c>
      <c r="BX57" s="4">
        <v>0</v>
      </c>
      <c r="BY57" s="4">
        <v>0</v>
      </c>
      <c r="BZ57" s="4">
        <v>0</v>
      </c>
      <c r="CA57" s="4">
        <v>0</v>
      </c>
      <c r="CB57" s="4">
        <v>0</v>
      </c>
      <c r="CC57" s="4">
        <v>1.0600706713780919E-2</v>
      </c>
      <c r="CD57" s="4">
        <v>0</v>
      </c>
      <c r="CE57" s="4">
        <v>0</v>
      </c>
      <c r="CF57" s="4">
        <v>0</v>
      </c>
      <c r="CG57" s="4">
        <v>0</v>
      </c>
      <c r="CH57" s="4">
        <v>0</v>
      </c>
      <c r="CI57" s="4">
        <v>0</v>
      </c>
      <c r="CJ57" s="4">
        <v>0</v>
      </c>
      <c r="CK57" s="4">
        <v>0</v>
      </c>
      <c r="CL57" s="4">
        <v>0</v>
      </c>
      <c r="CM57" s="4">
        <v>0</v>
      </c>
      <c r="CN57" s="4">
        <v>0</v>
      </c>
      <c r="CO57" s="3">
        <v>0</v>
      </c>
      <c r="CP57" s="3">
        <v>0</v>
      </c>
      <c r="CQ57" s="4">
        <v>0</v>
      </c>
      <c r="CR57" s="4">
        <v>0</v>
      </c>
      <c r="CS57" s="4">
        <v>0</v>
      </c>
      <c r="CT57" s="4">
        <v>0.78167661761729634</v>
      </c>
      <c r="CU57" s="4">
        <v>1.5201342356413419</v>
      </c>
      <c r="CV57" s="4">
        <v>0</v>
      </c>
      <c r="CW57" s="4">
        <v>0</v>
      </c>
      <c r="CX57" s="4">
        <v>0</v>
      </c>
      <c r="CY57" s="4">
        <v>0</v>
      </c>
      <c r="CZ57" s="4">
        <v>0</v>
      </c>
      <c r="DA57" s="4">
        <v>1.4411108501205763</v>
      </c>
      <c r="DB57" s="4">
        <v>0</v>
      </c>
      <c r="DC57" s="4">
        <v>0</v>
      </c>
      <c r="DD57" s="4">
        <v>0</v>
      </c>
      <c r="DE57" s="4">
        <v>0</v>
      </c>
      <c r="DF57" s="4">
        <v>0</v>
      </c>
      <c r="DG57" s="4">
        <v>0</v>
      </c>
      <c r="DH57" s="4">
        <v>0</v>
      </c>
      <c r="DI57" s="4">
        <v>0</v>
      </c>
      <c r="DJ57" s="4">
        <v>0</v>
      </c>
      <c r="DK57" s="4">
        <v>0</v>
      </c>
      <c r="DL57" s="4">
        <v>0</v>
      </c>
      <c r="DM57" s="3">
        <v>0</v>
      </c>
      <c r="DN57" s="4" t="s">
        <v>1909</v>
      </c>
      <c r="DO57" s="2" t="s">
        <v>2071</v>
      </c>
      <c r="DP57" s="4" t="s">
        <v>15</v>
      </c>
      <c r="DQ57" s="4" t="s">
        <v>15</v>
      </c>
      <c r="DR57" s="4">
        <v>2026799</v>
      </c>
      <c r="DS57" s="4" t="s">
        <v>1702</v>
      </c>
      <c r="DT57" s="4" t="s">
        <v>1703</v>
      </c>
    </row>
    <row r="58" spans="1:124" x14ac:dyDescent="0.3">
      <c r="A58" s="4" t="s">
        <v>1911</v>
      </c>
      <c r="B58" s="4" t="s">
        <v>1912</v>
      </c>
      <c r="C58" s="31">
        <v>1.5999999999999999E-64</v>
      </c>
      <c r="D58" s="4">
        <v>226.3</v>
      </c>
      <c r="E58" s="4">
        <v>0</v>
      </c>
      <c r="F58" s="31">
        <v>1.9000000000000001E-64</v>
      </c>
      <c r="G58" s="4">
        <v>226.1</v>
      </c>
      <c r="H58" s="4">
        <v>0</v>
      </c>
      <c r="I58" s="4">
        <v>1</v>
      </c>
      <c r="J58" s="4">
        <v>1</v>
      </c>
      <c r="K58" s="4">
        <v>2</v>
      </c>
      <c r="L58" s="4">
        <v>460</v>
      </c>
      <c r="M58" s="4" t="s">
        <v>1706</v>
      </c>
      <c r="N58" s="4">
        <v>459</v>
      </c>
      <c r="O58" s="4" t="s">
        <v>1794</v>
      </c>
      <c r="P58" s="32" t="s">
        <v>1693</v>
      </c>
      <c r="Q58" s="4" t="s">
        <v>1913</v>
      </c>
      <c r="R58" s="3">
        <v>0</v>
      </c>
      <c r="S58" s="4">
        <v>0</v>
      </c>
      <c r="T58" s="4">
        <v>0</v>
      </c>
      <c r="U58" s="4">
        <v>0</v>
      </c>
      <c r="V58" s="4">
        <v>0</v>
      </c>
      <c r="W58" s="4">
        <v>2</v>
      </c>
      <c r="X58" s="4">
        <v>0</v>
      </c>
      <c r="Y58" s="4">
        <v>0</v>
      </c>
      <c r="Z58" s="4">
        <v>0</v>
      </c>
      <c r="AA58" s="4">
        <v>0</v>
      </c>
      <c r="AB58" s="4">
        <v>2</v>
      </c>
      <c r="AC58" s="4">
        <v>0</v>
      </c>
      <c r="AD58" s="4">
        <v>0</v>
      </c>
      <c r="AE58" s="4">
        <v>0</v>
      </c>
      <c r="AF58" s="4">
        <v>0</v>
      </c>
      <c r="AG58" s="4">
        <v>0</v>
      </c>
      <c r="AH58" s="4">
        <v>0</v>
      </c>
      <c r="AI58" s="4">
        <v>0</v>
      </c>
      <c r="AJ58" s="4">
        <v>0</v>
      </c>
      <c r="AK58" s="4">
        <v>0</v>
      </c>
      <c r="AL58" s="4">
        <v>0</v>
      </c>
      <c r="AM58" s="4">
        <v>0</v>
      </c>
      <c r="AN58" s="4">
        <v>0</v>
      </c>
      <c r="AO58" s="4">
        <v>0</v>
      </c>
      <c r="AP58" s="4">
        <v>0</v>
      </c>
      <c r="AQ58" s="4">
        <v>0</v>
      </c>
      <c r="AR58" s="4">
        <v>0</v>
      </c>
      <c r="AS58" s="3">
        <v>0</v>
      </c>
      <c r="AT58" s="3">
        <v>0</v>
      </c>
      <c r="AU58" s="4">
        <v>0</v>
      </c>
      <c r="AV58" s="4">
        <v>0</v>
      </c>
      <c r="AW58" s="4">
        <v>0</v>
      </c>
      <c r="AX58" s="4">
        <v>0</v>
      </c>
      <c r="AY58" s="4">
        <v>0</v>
      </c>
      <c r="AZ58" s="4">
        <v>0</v>
      </c>
      <c r="BA58" s="4">
        <v>0</v>
      </c>
      <c r="BB58" s="4">
        <v>0</v>
      </c>
      <c r="BC58" s="4">
        <v>0</v>
      </c>
      <c r="BD58" s="4">
        <v>0</v>
      </c>
      <c r="BE58" s="4">
        <v>0</v>
      </c>
      <c r="BF58" s="4">
        <v>0</v>
      </c>
      <c r="BG58" s="4">
        <v>0</v>
      </c>
      <c r="BH58" s="4">
        <v>0</v>
      </c>
      <c r="BI58" s="4">
        <v>0</v>
      </c>
      <c r="BJ58" s="4">
        <v>0</v>
      </c>
      <c r="BK58" s="4">
        <v>0</v>
      </c>
      <c r="BL58" s="4">
        <v>0</v>
      </c>
      <c r="BM58" s="4">
        <v>0</v>
      </c>
      <c r="BN58" s="4">
        <v>0</v>
      </c>
      <c r="BO58" s="4">
        <v>0</v>
      </c>
      <c r="BP58" s="4">
        <v>0</v>
      </c>
      <c r="BQ58" s="3">
        <v>0</v>
      </c>
      <c r="BR58" s="3">
        <v>0</v>
      </c>
      <c r="BS58" s="4">
        <v>0</v>
      </c>
      <c r="BT58" s="4">
        <v>0</v>
      </c>
      <c r="BU58" s="4">
        <v>0</v>
      </c>
      <c r="BV58" s="4">
        <v>0</v>
      </c>
      <c r="BW58" s="4">
        <v>0</v>
      </c>
      <c r="BX58" s="4">
        <v>0</v>
      </c>
      <c r="BY58" s="4">
        <v>0</v>
      </c>
      <c r="BZ58" s="4">
        <v>0</v>
      </c>
      <c r="CA58" s="4">
        <v>0</v>
      </c>
      <c r="CB58" s="4">
        <v>0</v>
      </c>
      <c r="CC58" s="4">
        <v>0</v>
      </c>
      <c r="CD58" s="4">
        <v>0</v>
      </c>
      <c r="CE58" s="4">
        <v>0</v>
      </c>
      <c r="CF58" s="4">
        <v>0</v>
      </c>
      <c r="CG58" s="4">
        <v>0</v>
      </c>
      <c r="CH58" s="4">
        <v>0</v>
      </c>
      <c r="CI58" s="4">
        <v>0</v>
      </c>
      <c r="CJ58" s="4">
        <v>0</v>
      </c>
      <c r="CK58" s="4">
        <v>0</v>
      </c>
      <c r="CL58" s="4">
        <v>0</v>
      </c>
      <c r="CM58" s="4">
        <v>0</v>
      </c>
      <c r="CN58" s="4">
        <v>0</v>
      </c>
      <c r="CO58" s="3">
        <v>0</v>
      </c>
      <c r="CP58" s="3">
        <v>0</v>
      </c>
      <c r="CQ58" s="4">
        <v>0</v>
      </c>
      <c r="CR58" s="4">
        <v>0</v>
      </c>
      <c r="CS58" s="4">
        <v>0</v>
      </c>
      <c r="CT58" s="4">
        <v>0</v>
      </c>
      <c r="CU58" s="4">
        <v>0</v>
      </c>
      <c r="CV58" s="4">
        <v>0</v>
      </c>
      <c r="CW58" s="4">
        <v>0</v>
      </c>
      <c r="CX58" s="4">
        <v>0</v>
      </c>
      <c r="CY58" s="4">
        <v>0</v>
      </c>
      <c r="CZ58" s="4">
        <v>0</v>
      </c>
      <c r="DA58" s="4">
        <v>0</v>
      </c>
      <c r="DB58" s="4">
        <v>0</v>
      </c>
      <c r="DC58" s="4">
        <v>0</v>
      </c>
      <c r="DD58" s="4">
        <v>0</v>
      </c>
      <c r="DE58" s="4">
        <v>0</v>
      </c>
      <c r="DF58" s="4">
        <v>0</v>
      </c>
      <c r="DG58" s="4">
        <v>0</v>
      </c>
      <c r="DH58" s="4">
        <v>0</v>
      </c>
      <c r="DI58" s="4">
        <v>0</v>
      </c>
      <c r="DJ58" s="4">
        <v>0</v>
      </c>
      <c r="DK58" s="4">
        <v>0</v>
      </c>
      <c r="DL58" s="4">
        <v>0</v>
      </c>
      <c r="DM58" s="3">
        <v>0</v>
      </c>
      <c r="DN58" s="4" t="s">
        <v>1912</v>
      </c>
      <c r="DO58" s="2" t="s">
        <v>2070</v>
      </c>
      <c r="DP58" s="4" t="s">
        <v>15</v>
      </c>
      <c r="DQ58" s="4" t="s">
        <v>15</v>
      </c>
      <c r="DR58" s="4">
        <v>1978231</v>
      </c>
      <c r="DS58" s="4" t="s">
        <v>1720</v>
      </c>
      <c r="DT58" s="4" t="s">
        <v>1783</v>
      </c>
    </row>
    <row r="59" spans="1:124" x14ac:dyDescent="0.3">
      <c r="A59" s="4" t="s">
        <v>1914</v>
      </c>
      <c r="B59" s="4" t="s">
        <v>1915</v>
      </c>
      <c r="C59" s="31">
        <v>4.0000000000000001E-100</v>
      </c>
      <c r="D59" s="4">
        <v>343.6</v>
      </c>
      <c r="E59" s="4">
        <v>0</v>
      </c>
      <c r="F59" s="31">
        <v>4.9000000000000003E-100</v>
      </c>
      <c r="G59" s="4">
        <v>343.4</v>
      </c>
      <c r="H59" s="4">
        <v>0</v>
      </c>
      <c r="I59" s="4">
        <v>1</v>
      </c>
      <c r="J59" s="4">
        <v>1</v>
      </c>
      <c r="K59" s="4">
        <v>2815</v>
      </c>
      <c r="L59" s="4">
        <v>3600</v>
      </c>
      <c r="M59" s="4" t="s">
        <v>1692</v>
      </c>
      <c r="N59" s="4">
        <v>786</v>
      </c>
      <c r="O59" s="4" t="s">
        <v>1802</v>
      </c>
      <c r="P59" s="32" t="s">
        <v>1693</v>
      </c>
      <c r="Q59" s="4" t="s">
        <v>1916</v>
      </c>
      <c r="R59" s="3">
        <v>1</v>
      </c>
      <c r="S59" s="4">
        <v>0</v>
      </c>
      <c r="T59" s="4">
        <v>0</v>
      </c>
      <c r="U59" s="4">
        <v>0</v>
      </c>
      <c r="V59" s="4">
        <v>10</v>
      </c>
      <c r="W59" s="4">
        <v>18</v>
      </c>
      <c r="X59" s="4">
        <v>0</v>
      </c>
      <c r="Y59" s="4">
        <v>0</v>
      </c>
      <c r="Z59" s="4">
        <v>4</v>
      </c>
      <c r="AA59" s="4">
        <v>1</v>
      </c>
      <c r="AB59" s="4">
        <v>2</v>
      </c>
      <c r="AC59" s="4">
        <v>2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0</v>
      </c>
      <c r="AO59" s="4">
        <v>0</v>
      </c>
      <c r="AP59" s="4">
        <v>0</v>
      </c>
      <c r="AQ59" s="4">
        <v>0</v>
      </c>
      <c r="AR59" s="4">
        <v>0</v>
      </c>
      <c r="AS59" s="3">
        <v>0</v>
      </c>
      <c r="AT59" s="3">
        <v>0</v>
      </c>
      <c r="AU59" s="4">
        <v>0</v>
      </c>
      <c r="AV59" s="4">
        <v>0</v>
      </c>
      <c r="AW59" s="4">
        <v>0</v>
      </c>
      <c r="AX59" s="4">
        <v>10</v>
      </c>
      <c r="AY59" s="4">
        <v>18</v>
      </c>
      <c r="AZ59" s="4">
        <v>0</v>
      </c>
      <c r="BA59" s="4">
        <v>0</v>
      </c>
      <c r="BB59" s="4">
        <v>0</v>
      </c>
      <c r="BC59" s="4">
        <v>0</v>
      </c>
      <c r="BD59" s="4">
        <v>0</v>
      </c>
      <c r="BE59" s="4">
        <v>0</v>
      </c>
      <c r="BF59" s="4">
        <v>0</v>
      </c>
      <c r="BG59" s="4">
        <v>0</v>
      </c>
      <c r="BH59" s="4">
        <v>0</v>
      </c>
      <c r="BI59" s="4">
        <v>0</v>
      </c>
      <c r="BJ59" s="4">
        <v>0</v>
      </c>
      <c r="BK59" s="4">
        <v>0</v>
      </c>
      <c r="BL59" s="4">
        <v>0</v>
      </c>
      <c r="BM59" s="4">
        <v>0</v>
      </c>
      <c r="BN59" s="4">
        <v>0</v>
      </c>
      <c r="BO59" s="4">
        <v>0</v>
      </c>
      <c r="BP59" s="4">
        <v>0</v>
      </c>
      <c r="BQ59" s="3">
        <v>0</v>
      </c>
      <c r="BR59" s="3">
        <v>0</v>
      </c>
      <c r="BS59" s="4">
        <v>0</v>
      </c>
      <c r="BT59" s="4">
        <v>0</v>
      </c>
      <c r="BU59" s="4">
        <v>0</v>
      </c>
      <c r="BV59" s="4">
        <v>1.2722646310432569E-2</v>
      </c>
      <c r="BW59" s="4">
        <v>2.2900763358778626E-2</v>
      </c>
      <c r="BX59" s="4">
        <v>0</v>
      </c>
      <c r="BY59" s="4">
        <v>0</v>
      </c>
      <c r="BZ59" s="4">
        <v>0</v>
      </c>
      <c r="CA59" s="4">
        <v>0</v>
      </c>
      <c r="CB59" s="4">
        <v>0</v>
      </c>
      <c r="CC59" s="4">
        <v>0</v>
      </c>
      <c r="CD59" s="4">
        <v>0</v>
      </c>
      <c r="CE59" s="4">
        <v>0</v>
      </c>
      <c r="CF59" s="4">
        <v>0</v>
      </c>
      <c r="CG59" s="4">
        <v>0</v>
      </c>
      <c r="CH59" s="4">
        <v>0</v>
      </c>
      <c r="CI59" s="4">
        <v>0</v>
      </c>
      <c r="CJ59" s="4">
        <v>0</v>
      </c>
      <c r="CK59" s="4">
        <v>0</v>
      </c>
      <c r="CL59" s="4">
        <v>0</v>
      </c>
      <c r="CM59" s="4">
        <v>0</v>
      </c>
      <c r="CN59" s="4">
        <v>0</v>
      </c>
      <c r="CO59" s="3">
        <v>0</v>
      </c>
      <c r="CP59" s="3">
        <v>0</v>
      </c>
      <c r="CQ59" s="4">
        <v>0</v>
      </c>
      <c r="CR59" s="4">
        <v>0</v>
      </c>
      <c r="CS59" s="4">
        <v>0</v>
      </c>
      <c r="CT59" s="4">
        <v>1.4072168116138348</v>
      </c>
      <c r="CU59" s="4">
        <v>3.6944483761245208</v>
      </c>
      <c r="CV59" s="4">
        <v>0</v>
      </c>
      <c r="CW59" s="4">
        <v>0</v>
      </c>
      <c r="CX59" s="4">
        <v>0</v>
      </c>
      <c r="CY59" s="4">
        <v>0</v>
      </c>
      <c r="CZ59" s="4">
        <v>0</v>
      </c>
      <c r="DA59" s="4">
        <v>0</v>
      </c>
      <c r="DB59" s="4">
        <v>0</v>
      </c>
      <c r="DC59" s="4">
        <v>0</v>
      </c>
      <c r="DD59" s="4">
        <v>0</v>
      </c>
      <c r="DE59" s="4">
        <v>0</v>
      </c>
      <c r="DF59" s="4">
        <v>0</v>
      </c>
      <c r="DG59" s="4">
        <v>0</v>
      </c>
      <c r="DH59" s="4">
        <v>0</v>
      </c>
      <c r="DI59" s="4">
        <v>0</v>
      </c>
      <c r="DJ59" s="4">
        <v>0</v>
      </c>
      <c r="DK59" s="4">
        <v>0</v>
      </c>
      <c r="DL59" s="4">
        <v>0</v>
      </c>
      <c r="DM59" s="3">
        <v>0</v>
      </c>
      <c r="DN59" s="4" t="s">
        <v>1915</v>
      </c>
      <c r="DO59" s="2" t="s">
        <v>2069</v>
      </c>
      <c r="DP59" s="4" t="s">
        <v>15</v>
      </c>
      <c r="DQ59" s="4" t="s">
        <v>15</v>
      </c>
      <c r="DR59" s="4">
        <v>2026799</v>
      </c>
      <c r="DS59" s="4" t="s">
        <v>1702</v>
      </c>
      <c r="DT59" s="4" t="s">
        <v>1703</v>
      </c>
    </row>
    <row r="60" spans="1:124" x14ac:dyDescent="0.3">
      <c r="A60" s="4" t="s">
        <v>1917</v>
      </c>
      <c r="B60" s="4" t="s">
        <v>1918</v>
      </c>
      <c r="C60" s="31">
        <v>6.3999999999999998E-81</v>
      </c>
      <c r="D60" s="4">
        <v>280.39999999999998</v>
      </c>
      <c r="E60" s="4">
        <v>0.3</v>
      </c>
      <c r="F60" s="31">
        <v>7.3000000000000002E-81</v>
      </c>
      <c r="G60" s="4">
        <v>280.2</v>
      </c>
      <c r="H60" s="4">
        <v>0.3</v>
      </c>
      <c r="I60" s="4">
        <v>1</v>
      </c>
      <c r="J60" s="4">
        <v>1</v>
      </c>
      <c r="K60" s="4">
        <v>3</v>
      </c>
      <c r="L60" s="4">
        <v>581</v>
      </c>
      <c r="M60" s="4" t="s">
        <v>1706</v>
      </c>
      <c r="N60" s="4">
        <v>579</v>
      </c>
      <c r="O60" s="4" t="s">
        <v>1798</v>
      </c>
      <c r="P60" s="32" t="s">
        <v>1693</v>
      </c>
      <c r="Q60" s="4" t="s">
        <v>1919</v>
      </c>
      <c r="R60" s="3">
        <v>0</v>
      </c>
      <c r="S60" s="4">
        <v>0</v>
      </c>
      <c r="T60" s="4">
        <v>0</v>
      </c>
      <c r="U60" s="4">
        <v>0</v>
      </c>
      <c r="V60" s="4">
        <v>2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6</v>
      </c>
      <c r="AC60" s="4">
        <v>6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>
        <v>0</v>
      </c>
      <c r="AK60" s="4">
        <v>0</v>
      </c>
      <c r="AL60" s="4">
        <v>0</v>
      </c>
      <c r="AM60" s="4">
        <v>0</v>
      </c>
      <c r="AN60" s="4">
        <v>0</v>
      </c>
      <c r="AO60" s="4">
        <v>0</v>
      </c>
      <c r="AP60" s="4">
        <v>0</v>
      </c>
      <c r="AQ60" s="4">
        <v>0</v>
      </c>
      <c r="AR60" s="4">
        <v>0</v>
      </c>
      <c r="AS60" s="3">
        <v>0</v>
      </c>
      <c r="AT60" s="3">
        <v>0</v>
      </c>
      <c r="AU60" s="4">
        <v>0</v>
      </c>
      <c r="AV60" s="4">
        <v>0</v>
      </c>
      <c r="AW60" s="4">
        <v>0</v>
      </c>
      <c r="AX60" s="4">
        <v>0</v>
      </c>
      <c r="AY60" s="4">
        <v>0</v>
      </c>
      <c r="AZ60" s="4">
        <v>0</v>
      </c>
      <c r="BA60" s="4">
        <v>0</v>
      </c>
      <c r="BB60" s="4">
        <v>0</v>
      </c>
      <c r="BC60" s="4">
        <v>0</v>
      </c>
      <c r="BD60" s="4">
        <v>6</v>
      </c>
      <c r="BE60" s="4">
        <v>6</v>
      </c>
      <c r="BF60" s="4">
        <v>0</v>
      </c>
      <c r="BG60" s="4">
        <v>0</v>
      </c>
      <c r="BH60" s="4">
        <v>0</v>
      </c>
      <c r="BI60" s="4">
        <v>0</v>
      </c>
      <c r="BJ60" s="4">
        <v>0</v>
      </c>
      <c r="BK60" s="4">
        <v>0</v>
      </c>
      <c r="BL60" s="4">
        <v>0</v>
      </c>
      <c r="BM60" s="4">
        <v>0</v>
      </c>
      <c r="BN60" s="4">
        <v>0</v>
      </c>
      <c r="BO60" s="4">
        <v>0</v>
      </c>
      <c r="BP60" s="4">
        <v>0</v>
      </c>
      <c r="BQ60" s="3">
        <v>0</v>
      </c>
      <c r="BR60" s="3">
        <v>0</v>
      </c>
      <c r="BS60" s="4">
        <v>0</v>
      </c>
      <c r="BT60" s="4">
        <v>0</v>
      </c>
      <c r="BU60" s="4">
        <v>0</v>
      </c>
      <c r="BV60" s="4">
        <v>0</v>
      </c>
      <c r="BW60" s="4">
        <v>0</v>
      </c>
      <c r="BX60" s="4">
        <v>0</v>
      </c>
      <c r="BY60" s="4">
        <v>0</v>
      </c>
      <c r="BZ60" s="4">
        <v>0</v>
      </c>
      <c r="CA60" s="4">
        <v>0</v>
      </c>
      <c r="CB60" s="4">
        <v>1.0362694300518135E-2</v>
      </c>
      <c r="CC60" s="4">
        <v>1.0362694300518135E-2</v>
      </c>
      <c r="CD60" s="4">
        <v>0</v>
      </c>
      <c r="CE60" s="4">
        <v>0</v>
      </c>
      <c r="CF60" s="4">
        <v>0</v>
      </c>
      <c r="CG60" s="4">
        <v>0</v>
      </c>
      <c r="CH60" s="4">
        <v>0</v>
      </c>
      <c r="CI60" s="4">
        <v>0</v>
      </c>
      <c r="CJ60" s="4">
        <v>0</v>
      </c>
      <c r="CK60" s="4">
        <v>0</v>
      </c>
      <c r="CL60" s="4">
        <v>0</v>
      </c>
      <c r="CM60" s="4">
        <v>0</v>
      </c>
      <c r="CN60" s="4">
        <v>0</v>
      </c>
      <c r="CO60" s="3">
        <v>0</v>
      </c>
      <c r="CP60" s="3">
        <v>0</v>
      </c>
      <c r="CQ60" s="4">
        <v>0</v>
      </c>
      <c r="CR60" s="4">
        <v>0</v>
      </c>
      <c r="CS60" s="4">
        <v>0</v>
      </c>
      <c r="CT60" s="4">
        <v>0</v>
      </c>
      <c r="CU60" s="4">
        <v>0</v>
      </c>
      <c r="CV60" s="4">
        <v>0</v>
      </c>
      <c r="CW60" s="4">
        <v>0</v>
      </c>
      <c r="CX60" s="4">
        <v>0</v>
      </c>
      <c r="CY60" s="4">
        <v>0</v>
      </c>
      <c r="CZ60" s="4">
        <v>0.83270383806128179</v>
      </c>
      <c r="DA60" s="4">
        <v>1.4087543025358309</v>
      </c>
      <c r="DB60" s="4">
        <v>0</v>
      </c>
      <c r="DC60" s="4">
        <v>0</v>
      </c>
      <c r="DD60" s="4">
        <v>0</v>
      </c>
      <c r="DE60" s="4">
        <v>0</v>
      </c>
      <c r="DF60" s="4">
        <v>0</v>
      </c>
      <c r="DG60" s="4">
        <v>0</v>
      </c>
      <c r="DH60" s="4">
        <v>0</v>
      </c>
      <c r="DI60" s="4">
        <v>0</v>
      </c>
      <c r="DJ60" s="4">
        <v>0</v>
      </c>
      <c r="DK60" s="4">
        <v>0</v>
      </c>
      <c r="DL60" s="4">
        <v>0</v>
      </c>
      <c r="DM60" s="3">
        <v>0</v>
      </c>
      <c r="DN60" s="4" t="s">
        <v>1918</v>
      </c>
      <c r="DO60" s="2" t="s">
        <v>2072</v>
      </c>
      <c r="DP60" s="4" t="s">
        <v>15</v>
      </c>
      <c r="DQ60" s="4" t="s">
        <v>15</v>
      </c>
      <c r="DR60" s="4">
        <v>68525</v>
      </c>
      <c r="DS60" s="4" t="s">
        <v>1920</v>
      </c>
      <c r="DT60" s="4" t="s">
        <v>1862</v>
      </c>
    </row>
    <row r="61" spans="1:124" x14ac:dyDescent="0.3">
      <c r="A61" s="4" t="s">
        <v>1921</v>
      </c>
      <c r="B61" s="4" t="s">
        <v>1922</v>
      </c>
      <c r="C61" s="31">
        <v>6.6E-104</v>
      </c>
      <c r="D61" s="4">
        <v>356.1</v>
      </c>
      <c r="E61" s="4">
        <v>0.3</v>
      </c>
      <c r="F61" s="31">
        <v>7.2999999999999997E-104</v>
      </c>
      <c r="G61" s="4">
        <v>355.9</v>
      </c>
      <c r="H61" s="4">
        <v>0.3</v>
      </c>
      <c r="I61" s="4">
        <v>1</v>
      </c>
      <c r="J61" s="4">
        <v>1</v>
      </c>
      <c r="K61" s="4">
        <v>1</v>
      </c>
      <c r="L61" s="4">
        <v>714</v>
      </c>
      <c r="M61" s="4" t="s">
        <v>1692</v>
      </c>
      <c r="N61" s="4">
        <v>714</v>
      </c>
      <c r="O61" s="4" t="s">
        <v>1798</v>
      </c>
      <c r="P61" s="32" t="s">
        <v>1693</v>
      </c>
      <c r="Q61" s="4" t="s">
        <v>1923</v>
      </c>
      <c r="R61" s="3">
        <v>0</v>
      </c>
      <c r="S61" s="4">
        <v>0</v>
      </c>
      <c r="T61" s="4">
        <v>0</v>
      </c>
      <c r="U61" s="4">
        <v>0</v>
      </c>
      <c r="V61" s="4">
        <v>10</v>
      </c>
      <c r="W61" s="4">
        <v>1</v>
      </c>
      <c r="X61" s="4">
        <v>0</v>
      </c>
      <c r="Y61" s="4">
        <v>0</v>
      </c>
      <c r="Z61" s="4">
        <v>0</v>
      </c>
      <c r="AA61" s="4">
        <v>0</v>
      </c>
      <c r="AB61" s="4">
        <v>6</v>
      </c>
      <c r="AC61" s="4">
        <v>4</v>
      </c>
      <c r="AD61" s="4">
        <v>0</v>
      </c>
      <c r="AE61" s="4">
        <v>0</v>
      </c>
      <c r="AF61" s="4">
        <v>0</v>
      </c>
      <c r="AG61" s="4">
        <v>0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>
        <v>0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3">
        <v>0</v>
      </c>
      <c r="AT61" s="3">
        <v>0</v>
      </c>
      <c r="AU61" s="4">
        <v>0</v>
      </c>
      <c r="AV61" s="4">
        <v>0</v>
      </c>
      <c r="AW61" s="4">
        <v>0</v>
      </c>
      <c r="AX61" s="4">
        <v>10</v>
      </c>
      <c r="AY61" s="4">
        <v>0</v>
      </c>
      <c r="AZ61" s="4">
        <v>0</v>
      </c>
      <c r="BA61" s="4">
        <v>0</v>
      </c>
      <c r="BB61" s="4">
        <v>0</v>
      </c>
      <c r="BC61" s="4">
        <v>0</v>
      </c>
      <c r="BD61" s="4">
        <v>6</v>
      </c>
      <c r="BE61" s="4">
        <v>0</v>
      </c>
      <c r="BF61" s="4">
        <v>0</v>
      </c>
      <c r="BG61" s="4">
        <v>0</v>
      </c>
      <c r="BH61" s="4">
        <v>0</v>
      </c>
      <c r="BI61" s="4">
        <v>0</v>
      </c>
      <c r="BJ61" s="4">
        <v>0</v>
      </c>
      <c r="BK61" s="4">
        <v>0</v>
      </c>
      <c r="BL61" s="4">
        <v>0</v>
      </c>
      <c r="BM61" s="4">
        <v>0</v>
      </c>
      <c r="BN61" s="4">
        <v>0</v>
      </c>
      <c r="BO61" s="4">
        <v>0</v>
      </c>
      <c r="BP61" s="4">
        <v>0</v>
      </c>
      <c r="BQ61" s="3">
        <v>0</v>
      </c>
      <c r="BR61" s="3">
        <v>0</v>
      </c>
      <c r="BS61" s="4">
        <v>0</v>
      </c>
      <c r="BT61" s="4">
        <v>0</v>
      </c>
      <c r="BU61" s="4">
        <v>0</v>
      </c>
      <c r="BV61" s="4">
        <v>1.4005602240896359E-2</v>
      </c>
      <c r="BW61" s="4">
        <v>0</v>
      </c>
      <c r="BX61" s="4">
        <v>0</v>
      </c>
      <c r="BY61" s="4">
        <v>0</v>
      </c>
      <c r="BZ61" s="4">
        <v>0</v>
      </c>
      <c r="CA61" s="4">
        <v>0</v>
      </c>
      <c r="CB61" s="4">
        <v>8.4033613445378148E-3</v>
      </c>
      <c r="CC61" s="4">
        <v>0</v>
      </c>
      <c r="CD61" s="4">
        <v>0</v>
      </c>
      <c r="CE61" s="4">
        <v>0</v>
      </c>
      <c r="CF61" s="4">
        <v>0</v>
      </c>
      <c r="CG61" s="4">
        <v>0</v>
      </c>
      <c r="CH61" s="4">
        <v>0</v>
      </c>
      <c r="CI61" s="4">
        <v>0</v>
      </c>
      <c r="CJ61" s="4">
        <v>0</v>
      </c>
      <c r="CK61" s="4">
        <v>0</v>
      </c>
      <c r="CL61" s="4">
        <v>0</v>
      </c>
      <c r="CM61" s="4">
        <v>0</v>
      </c>
      <c r="CN61" s="4">
        <v>0</v>
      </c>
      <c r="CO61" s="3">
        <v>0</v>
      </c>
      <c r="CP61" s="3">
        <v>0</v>
      </c>
      <c r="CQ61" s="4">
        <v>0</v>
      </c>
      <c r="CR61" s="4">
        <v>0</v>
      </c>
      <c r="CS61" s="4">
        <v>0</v>
      </c>
      <c r="CT61" s="4">
        <v>1.5491210279110286</v>
      </c>
      <c r="CU61" s="4">
        <v>0</v>
      </c>
      <c r="CV61" s="4">
        <v>0</v>
      </c>
      <c r="CW61" s="4">
        <v>0</v>
      </c>
      <c r="CX61" s="4">
        <v>0</v>
      </c>
      <c r="CY61" s="4">
        <v>0</v>
      </c>
      <c r="CZ61" s="4">
        <v>0.67525983506650156</v>
      </c>
      <c r="DA61" s="4">
        <v>0</v>
      </c>
      <c r="DB61" s="4">
        <v>0</v>
      </c>
      <c r="DC61" s="4">
        <v>0</v>
      </c>
      <c r="DD61" s="4">
        <v>0</v>
      </c>
      <c r="DE61" s="4">
        <v>0</v>
      </c>
      <c r="DF61" s="4">
        <v>0</v>
      </c>
      <c r="DG61" s="4">
        <v>0</v>
      </c>
      <c r="DH61" s="4">
        <v>0</v>
      </c>
      <c r="DI61" s="4">
        <v>0</v>
      </c>
      <c r="DJ61" s="4">
        <v>0</v>
      </c>
      <c r="DK61" s="4">
        <v>0</v>
      </c>
      <c r="DL61" s="4">
        <v>0</v>
      </c>
      <c r="DM61" s="3">
        <v>0</v>
      </c>
      <c r="DN61" s="4" t="s">
        <v>1922</v>
      </c>
      <c r="DO61" s="2" t="s">
        <v>2072</v>
      </c>
      <c r="DP61" s="4" t="s">
        <v>15</v>
      </c>
      <c r="DQ61" s="4" t="s">
        <v>15</v>
      </c>
      <c r="DR61" s="4">
        <v>292628</v>
      </c>
      <c r="DS61" s="4" t="s">
        <v>1838</v>
      </c>
      <c r="DT61" s="4" t="s">
        <v>1769</v>
      </c>
    </row>
    <row r="62" spans="1:124" x14ac:dyDescent="0.3">
      <c r="A62" s="4" t="s">
        <v>1924</v>
      </c>
      <c r="B62" s="4" t="s">
        <v>1925</v>
      </c>
      <c r="C62" s="31">
        <v>6.6999999999999997E-88</v>
      </c>
      <c r="D62" s="4">
        <v>303.39999999999998</v>
      </c>
      <c r="E62" s="4">
        <v>3.3</v>
      </c>
      <c r="F62" s="31">
        <v>7.6000000000000002E-88</v>
      </c>
      <c r="G62" s="4">
        <v>303.2</v>
      </c>
      <c r="H62" s="4">
        <v>3.3</v>
      </c>
      <c r="I62" s="4">
        <v>1</v>
      </c>
      <c r="J62" s="4">
        <v>1</v>
      </c>
      <c r="K62" s="4">
        <v>1</v>
      </c>
      <c r="L62" s="4">
        <v>726</v>
      </c>
      <c r="M62" s="4" t="s">
        <v>1692</v>
      </c>
      <c r="N62" s="4">
        <v>726</v>
      </c>
      <c r="O62" s="4" t="s">
        <v>1798</v>
      </c>
      <c r="P62" s="32" t="s">
        <v>1693</v>
      </c>
      <c r="Q62" s="4" t="s">
        <v>1926</v>
      </c>
      <c r="R62" s="3">
        <v>0</v>
      </c>
      <c r="S62" s="4">
        <v>0</v>
      </c>
      <c r="T62" s="4">
        <v>0</v>
      </c>
      <c r="U62" s="4">
        <v>0</v>
      </c>
      <c r="V62" s="4">
        <v>5</v>
      </c>
      <c r="W62" s="4">
        <v>0</v>
      </c>
      <c r="X62" s="4">
        <v>0</v>
      </c>
      <c r="Y62" s="4">
        <v>0</v>
      </c>
      <c r="Z62" s="4">
        <v>0</v>
      </c>
      <c r="AA62" s="4">
        <v>6</v>
      </c>
      <c r="AB62" s="4">
        <v>8</v>
      </c>
      <c r="AC62" s="4">
        <v>18</v>
      </c>
      <c r="AD62" s="4">
        <v>0</v>
      </c>
      <c r="AE62" s="4">
        <v>0</v>
      </c>
      <c r="AF62" s="4">
        <v>0</v>
      </c>
      <c r="AG62" s="4">
        <v>0</v>
      </c>
      <c r="AH62" s="4">
        <v>0</v>
      </c>
      <c r="AI62" s="4">
        <v>0</v>
      </c>
      <c r="AJ62" s="4">
        <v>0</v>
      </c>
      <c r="AK62" s="4">
        <v>0</v>
      </c>
      <c r="AL62" s="4">
        <v>0</v>
      </c>
      <c r="AM62" s="4">
        <v>0</v>
      </c>
      <c r="AN62" s="4">
        <v>0</v>
      </c>
      <c r="AO62" s="4">
        <v>0</v>
      </c>
      <c r="AP62" s="4">
        <v>0</v>
      </c>
      <c r="AQ62" s="4">
        <v>0</v>
      </c>
      <c r="AR62" s="4">
        <v>2</v>
      </c>
      <c r="AS62" s="3">
        <v>6</v>
      </c>
      <c r="AT62" s="3">
        <v>0</v>
      </c>
      <c r="AU62" s="4">
        <v>0</v>
      </c>
      <c r="AV62" s="4">
        <v>0</v>
      </c>
      <c r="AW62" s="4">
        <v>0</v>
      </c>
      <c r="AX62" s="4">
        <v>0</v>
      </c>
      <c r="AY62" s="4">
        <v>0</v>
      </c>
      <c r="AZ62" s="4">
        <v>0</v>
      </c>
      <c r="BA62" s="4">
        <v>0</v>
      </c>
      <c r="BB62" s="4">
        <v>0</v>
      </c>
      <c r="BC62" s="4">
        <v>6</v>
      </c>
      <c r="BD62" s="4">
        <v>8</v>
      </c>
      <c r="BE62" s="4">
        <v>18</v>
      </c>
      <c r="BF62" s="4">
        <v>0</v>
      </c>
      <c r="BG62" s="4">
        <v>0</v>
      </c>
      <c r="BH62" s="4">
        <v>0</v>
      </c>
      <c r="BI62" s="4">
        <v>0</v>
      </c>
      <c r="BJ62" s="4">
        <v>0</v>
      </c>
      <c r="BK62" s="4">
        <v>0</v>
      </c>
      <c r="BL62" s="4">
        <v>0</v>
      </c>
      <c r="BM62" s="4">
        <v>0</v>
      </c>
      <c r="BN62" s="4">
        <v>0</v>
      </c>
      <c r="BO62" s="4">
        <v>0</v>
      </c>
      <c r="BP62" s="4">
        <v>2</v>
      </c>
      <c r="BQ62" s="3">
        <v>6</v>
      </c>
      <c r="BR62" s="3">
        <v>0</v>
      </c>
      <c r="BS62" s="4">
        <v>0</v>
      </c>
      <c r="BT62" s="4">
        <v>0</v>
      </c>
      <c r="BU62" s="4">
        <v>0</v>
      </c>
      <c r="BV62" s="4">
        <v>0</v>
      </c>
      <c r="BW62" s="4">
        <v>0</v>
      </c>
      <c r="BX62" s="4">
        <v>0</v>
      </c>
      <c r="BY62" s="4">
        <v>0</v>
      </c>
      <c r="BZ62" s="4">
        <v>0</v>
      </c>
      <c r="CA62" s="4">
        <v>8.2644628099173556E-3</v>
      </c>
      <c r="CB62" s="4">
        <v>1.1019283746556474E-2</v>
      </c>
      <c r="CC62" s="4">
        <v>2.4793388429752067E-2</v>
      </c>
      <c r="CD62" s="4">
        <v>0</v>
      </c>
      <c r="CE62" s="4">
        <v>0</v>
      </c>
      <c r="CF62" s="4">
        <v>0</v>
      </c>
      <c r="CG62" s="4">
        <v>0</v>
      </c>
      <c r="CH62" s="4">
        <v>0</v>
      </c>
      <c r="CI62" s="4">
        <v>0</v>
      </c>
      <c r="CJ62" s="4">
        <v>0</v>
      </c>
      <c r="CK62" s="4">
        <v>0</v>
      </c>
      <c r="CL62" s="4">
        <v>0</v>
      </c>
      <c r="CM62" s="4">
        <v>0</v>
      </c>
      <c r="CN62" s="4">
        <v>2.7548209366391185E-3</v>
      </c>
      <c r="CO62" s="3">
        <v>8.2644628099173556E-3</v>
      </c>
      <c r="CP62" s="3">
        <v>0</v>
      </c>
      <c r="CQ62" s="4">
        <v>0</v>
      </c>
      <c r="CR62" s="4">
        <v>0</v>
      </c>
      <c r="CS62" s="4">
        <v>0</v>
      </c>
      <c r="CT62" s="4">
        <v>0</v>
      </c>
      <c r="CU62" s="4">
        <v>0</v>
      </c>
      <c r="CV62" s="4">
        <v>0</v>
      </c>
      <c r="CW62" s="4">
        <v>0</v>
      </c>
      <c r="CX62" s="4">
        <v>0</v>
      </c>
      <c r="CY62" s="4">
        <v>0.78986674731393847</v>
      </c>
      <c r="CZ62" s="4">
        <v>0.88546468730483407</v>
      </c>
      <c r="DA62" s="4">
        <v>3.3705319882985374</v>
      </c>
      <c r="DB62" s="4">
        <v>0</v>
      </c>
      <c r="DC62" s="4">
        <v>0</v>
      </c>
      <c r="DD62" s="4">
        <v>0</v>
      </c>
      <c r="DE62" s="4">
        <v>0</v>
      </c>
      <c r="DF62" s="4">
        <v>0</v>
      </c>
      <c r="DG62" s="4">
        <v>0</v>
      </c>
      <c r="DH62" s="4">
        <v>0</v>
      </c>
      <c r="DI62" s="4">
        <v>0</v>
      </c>
      <c r="DJ62" s="4">
        <v>0</v>
      </c>
      <c r="DK62" s="4">
        <v>0</v>
      </c>
      <c r="DL62" s="4">
        <v>2.4859782032037088</v>
      </c>
      <c r="DM62" s="3">
        <v>8.9082811604177099</v>
      </c>
      <c r="DN62" s="4" t="s">
        <v>1925</v>
      </c>
      <c r="DO62" s="2" t="s">
        <v>2071</v>
      </c>
      <c r="DP62" s="4" t="s">
        <v>15</v>
      </c>
      <c r="DQ62" s="4" t="s">
        <v>15</v>
      </c>
      <c r="DR62" s="4">
        <v>641407</v>
      </c>
      <c r="DS62" s="4" t="s">
        <v>1927</v>
      </c>
      <c r="DT62" s="4" t="s">
        <v>1928</v>
      </c>
    </row>
    <row r="63" spans="1:124" x14ac:dyDescent="0.3">
      <c r="A63" s="4" t="s">
        <v>1929</v>
      </c>
      <c r="B63" s="4" t="s">
        <v>1930</v>
      </c>
      <c r="C63" s="31">
        <v>4.9000000000000001E-79</v>
      </c>
      <c r="D63" s="4">
        <v>274.2</v>
      </c>
      <c r="E63" s="4">
        <v>0</v>
      </c>
      <c r="F63" s="31">
        <v>5.4000000000000004E-79</v>
      </c>
      <c r="G63" s="4">
        <v>274</v>
      </c>
      <c r="H63" s="4">
        <v>0</v>
      </c>
      <c r="I63" s="4">
        <v>1</v>
      </c>
      <c r="J63" s="4">
        <v>1</v>
      </c>
      <c r="K63" s="4">
        <v>3</v>
      </c>
      <c r="L63" s="4">
        <v>491</v>
      </c>
      <c r="M63" s="4" t="s">
        <v>1706</v>
      </c>
      <c r="N63" s="4">
        <v>489</v>
      </c>
      <c r="O63" s="4" t="s">
        <v>1798</v>
      </c>
      <c r="P63" s="32" t="s">
        <v>1693</v>
      </c>
      <c r="Q63" s="4" t="s">
        <v>1931</v>
      </c>
      <c r="R63" s="3">
        <v>0</v>
      </c>
      <c r="S63" s="4">
        <v>0</v>
      </c>
      <c r="T63" s="4">
        <v>0</v>
      </c>
      <c r="U63" s="4">
        <v>0</v>
      </c>
      <c r="V63" s="4">
        <v>4</v>
      </c>
      <c r="W63" s="4">
        <v>4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2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  <c r="AI63" s="4">
        <v>0</v>
      </c>
      <c r="AJ63" s="4">
        <v>0</v>
      </c>
      <c r="AK63" s="4">
        <v>0</v>
      </c>
      <c r="AL63" s="4">
        <v>0</v>
      </c>
      <c r="AM63" s="4">
        <v>0</v>
      </c>
      <c r="AN63" s="4">
        <v>0</v>
      </c>
      <c r="AO63" s="4">
        <v>0</v>
      </c>
      <c r="AP63" s="4">
        <v>0</v>
      </c>
      <c r="AQ63" s="4">
        <v>0</v>
      </c>
      <c r="AR63" s="4">
        <v>0</v>
      </c>
      <c r="AS63" s="3">
        <v>0</v>
      </c>
      <c r="AT63" s="3">
        <v>0</v>
      </c>
      <c r="AU63" s="4">
        <v>0</v>
      </c>
      <c r="AV63" s="4">
        <v>0</v>
      </c>
      <c r="AW63" s="4">
        <v>0</v>
      </c>
      <c r="AX63" s="4">
        <v>0</v>
      </c>
      <c r="AY63" s="4">
        <v>0</v>
      </c>
      <c r="AZ63" s="4">
        <v>0</v>
      </c>
      <c r="BA63" s="4">
        <v>0</v>
      </c>
      <c r="BB63" s="4">
        <v>0</v>
      </c>
      <c r="BC63" s="4">
        <v>0</v>
      </c>
      <c r="BD63" s="4">
        <v>0</v>
      </c>
      <c r="BE63" s="4">
        <v>0</v>
      </c>
      <c r="BF63" s="4">
        <v>0</v>
      </c>
      <c r="BG63" s="4">
        <v>0</v>
      </c>
      <c r="BH63" s="4">
        <v>0</v>
      </c>
      <c r="BI63" s="4">
        <v>0</v>
      </c>
      <c r="BJ63" s="4">
        <v>0</v>
      </c>
      <c r="BK63" s="4">
        <v>0</v>
      </c>
      <c r="BL63" s="4">
        <v>0</v>
      </c>
      <c r="BM63" s="4">
        <v>0</v>
      </c>
      <c r="BN63" s="4">
        <v>0</v>
      </c>
      <c r="BO63" s="4">
        <v>0</v>
      </c>
      <c r="BP63" s="4">
        <v>0</v>
      </c>
      <c r="BQ63" s="3">
        <v>0</v>
      </c>
      <c r="BR63" s="3">
        <v>0</v>
      </c>
      <c r="BS63" s="4">
        <v>0</v>
      </c>
      <c r="BT63" s="4">
        <v>0</v>
      </c>
      <c r="BU63" s="4">
        <v>0</v>
      </c>
      <c r="BV63" s="4">
        <v>0</v>
      </c>
      <c r="BW63" s="4">
        <v>0</v>
      </c>
      <c r="BX63" s="4">
        <v>0</v>
      </c>
      <c r="BY63" s="4">
        <v>0</v>
      </c>
      <c r="BZ63" s="4">
        <v>0</v>
      </c>
      <c r="CA63" s="4">
        <v>0</v>
      </c>
      <c r="CB63" s="4">
        <v>0</v>
      </c>
      <c r="CC63" s="4">
        <v>0</v>
      </c>
      <c r="CD63" s="4">
        <v>0</v>
      </c>
      <c r="CE63" s="4">
        <v>0</v>
      </c>
      <c r="CF63" s="4">
        <v>0</v>
      </c>
      <c r="CG63" s="4">
        <v>0</v>
      </c>
      <c r="CH63" s="4">
        <v>0</v>
      </c>
      <c r="CI63" s="4">
        <v>0</v>
      </c>
      <c r="CJ63" s="4">
        <v>0</v>
      </c>
      <c r="CK63" s="4">
        <v>0</v>
      </c>
      <c r="CL63" s="4">
        <v>0</v>
      </c>
      <c r="CM63" s="4">
        <v>0</v>
      </c>
      <c r="CN63" s="4">
        <v>0</v>
      </c>
      <c r="CO63" s="3">
        <v>0</v>
      </c>
      <c r="CP63" s="3">
        <v>0</v>
      </c>
      <c r="CQ63" s="4">
        <v>0</v>
      </c>
      <c r="CR63" s="4">
        <v>0</v>
      </c>
      <c r="CS63" s="4">
        <v>0</v>
      </c>
      <c r="CT63" s="4">
        <v>0</v>
      </c>
      <c r="CU63" s="4">
        <v>0</v>
      </c>
      <c r="CV63" s="4">
        <v>0</v>
      </c>
      <c r="CW63" s="4">
        <v>0</v>
      </c>
      <c r="CX63" s="4">
        <v>0</v>
      </c>
      <c r="CY63" s="4">
        <v>0</v>
      </c>
      <c r="CZ63" s="4">
        <v>0</v>
      </c>
      <c r="DA63" s="4">
        <v>0</v>
      </c>
      <c r="DB63" s="4">
        <v>0</v>
      </c>
      <c r="DC63" s="4">
        <v>0</v>
      </c>
      <c r="DD63" s="4">
        <v>0</v>
      </c>
      <c r="DE63" s="4">
        <v>0</v>
      </c>
      <c r="DF63" s="4">
        <v>0</v>
      </c>
      <c r="DG63" s="4">
        <v>0</v>
      </c>
      <c r="DH63" s="4">
        <v>0</v>
      </c>
      <c r="DI63" s="4">
        <v>0</v>
      </c>
      <c r="DJ63" s="4">
        <v>0</v>
      </c>
      <c r="DK63" s="4">
        <v>0</v>
      </c>
      <c r="DL63" s="4">
        <v>0</v>
      </c>
      <c r="DM63" s="3">
        <v>0</v>
      </c>
      <c r="DN63" s="4" t="s">
        <v>1930</v>
      </c>
      <c r="DO63" s="2" t="s">
        <v>2075</v>
      </c>
      <c r="DP63" s="4" t="s">
        <v>15</v>
      </c>
      <c r="DQ63" s="4" t="s">
        <v>15</v>
      </c>
      <c r="DR63" s="4">
        <v>1953194</v>
      </c>
      <c r="DS63" s="4" t="s">
        <v>1893</v>
      </c>
      <c r="DT63" s="4" t="s">
        <v>1894</v>
      </c>
    </row>
    <row r="64" spans="1:124" x14ac:dyDescent="0.3">
      <c r="A64" s="4" t="s">
        <v>1932</v>
      </c>
      <c r="B64" s="4" t="s">
        <v>1933</v>
      </c>
      <c r="C64" s="31">
        <v>1.2E-48</v>
      </c>
      <c r="D64" s="4">
        <v>174.1</v>
      </c>
      <c r="E64" s="4">
        <v>0</v>
      </c>
      <c r="F64" s="31">
        <v>1.2999999999999999E-48</v>
      </c>
      <c r="G64" s="4">
        <v>173.9</v>
      </c>
      <c r="H64" s="4">
        <v>0</v>
      </c>
      <c r="I64" s="4">
        <v>1</v>
      </c>
      <c r="J64" s="4">
        <v>1</v>
      </c>
      <c r="K64" s="4">
        <v>1</v>
      </c>
      <c r="L64" s="4">
        <v>309</v>
      </c>
      <c r="M64" s="4" t="s">
        <v>1692</v>
      </c>
      <c r="N64" s="4">
        <v>309</v>
      </c>
      <c r="O64" s="4" t="s">
        <v>1798</v>
      </c>
      <c r="P64" s="32" t="s">
        <v>1693</v>
      </c>
      <c r="Q64" s="4" t="s">
        <v>1934</v>
      </c>
      <c r="R64" s="3">
        <v>0</v>
      </c>
      <c r="S64" s="4">
        <v>0</v>
      </c>
      <c r="T64" s="4">
        <v>0</v>
      </c>
      <c r="U64" s="4">
        <v>0</v>
      </c>
      <c r="V64" s="4">
        <v>0</v>
      </c>
      <c r="W64" s="4">
        <v>8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2</v>
      </c>
      <c r="AD64" s="4">
        <v>0</v>
      </c>
      <c r="AE64" s="4">
        <v>0</v>
      </c>
      <c r="AF64" s="4">
        <v>0</v>
      </c>
      <c r="AG64" s="4">
        <v>0</v>
      </c>
      <c r="AH64" s="4">
        <v>0</v>
      </c>
      <c r="AI64" s="4">
        <v>0</v>
      </c>
      <c r="AJ64" s="4">
        <v>0</v>
      </c>
      <c r="AK64" s="4">
        <v>0</v>
      </c>
      <c r="AL64" s="4">
        <v>0</v>
      </c>
      <c r="AM64" s="4">
        <v>0</v>
      </c>
      <c r="AN64" s="4">
        <v>0</v>
      </c>
      <c r="AO64" s="4">
        <v>0</v>
      </c>
      <c r="AP64" s="4">
        <v>0</v>
      </c>
      <c r="AQ64" s="4">
        <v>0</v>
      </c>
      <c r="AR64" s="4">
        <v>0</v>
      </c>
      <c r="AS64" s="3">
        <v>0</v>
      </c>
      <c r="AT64" s="3">
        <v>0</v>
      </c>
      <c r="AU64" s="4">
        <v>0</v>
      </c>
      <c r="AV64" s="4">
        <v>0</v>
      </c>
      <c r="AW64" s="4">
        <v>0</v>
      </c>
      <c r="AX64" s="4">
        <v>0</v>
      </c>
      <c r="AY64" s="4">
        <v>8</v>
      </c>
      <c r="AZ64" s="4">
        <v>0</v>
      </c>
      <c r="BA64" s="4">
        <v>0</v>
      </c>
      <c r="BB64" s="4">
        <v>0</v>
      </c>
      <c r="BC64" s="4">
        <v>0</v>
      </c>
      <c r="BD64" s="4">
        <v>0</v>
      </c>
      <c r="BE64" s="4">
        <v>0</v>
      </c>
      <c r="BF64" s="4">
        <v>0</v>
      </c>
      <c r="BG64" s="4">
        <v>0</v>
      </c>
      <c r="BH64" s="4">
        <v>0</v>
      </c>
      <c r="BI64" s="4">
        <v>0</v>
      </c>
      <c r="BJ64" s="4">
        <v>0</v>
      </c>
      <c r="BK64" s="4">
        <v>0</v>
      </c>
      <c r="BL64" s="4">
        <v>0</v>
      </c>
      <c r="BM64" s="4">
        <v>0</v>
      </c>
      <c r="BN64" s="4">
        <v>0</v>
      </c>
      <c r="BO64" s="4">
        <v>0</v>
      </c>
      <c r="BP64" s="4">
        <v>0</v>
      </c>
      <c r="BQ64" s="3">
        <v>0</v>
      </c>
      <c r="BR64" s="3">
        <v>0</v>
      </c>
      <c r="BS64" s="4">
        <v>0</v>
      </c>
      <c r="BT64" s="4">
        <v>0</v>
      </c>
      <c r="BU64" s="4">
        <v>0</v>
      </c>
      <c r="BV64" s="4">
        <v>0</v>
      </c>
      <c r="BW64" s="4">
        <v>2.5889967637540454E-2</v>
      </c>
      <c r="BX64" s="4">
        <v>0</v>
      </c>
      <c r="BY64" s="4">
        <v>0</v>
      </c>
      <c r="BZ64" s="4">
        <v>0</v>
      </c>
      <c r="CA64" s="4">
        <v>0</v>
      </c>
      <c r="CB64" s="4">
        <v>0</v>
      </c>
      <c r="CC64" s="4">
        <v>0</v>
      </c>
      <c r="CD64" s="4">
        <v>0</v>
      </c>
      <c r="CE64" s="4">
        <v>0</v>
      </c>
      <c r="CF64" s="4">
        <v>0</v>
      </c>
      <c r="CG64" s="4">
        <v>0</v>
      </c>
      <c r="CH64" s="4">
        <v>0</v>
      </c>
      <c r="CI64" s="4">
        <v>0</v>
      </c>
      <c r="CJ64" s="4">
        <v>0</v>
      </c>
      <c r="CK64" s="4">
        <v>0</v>
      </c>
      <c r="CL64" s="4">
        <v>0</v>
      </c>
      <c r="CM64" s="4">
        <v>0</v>
      </c>
      <c r="CN64" s="4">
        <v>0</v>
      </c>
      <c r="CO64" s="3">
        <v>0</v>
      </c>
      <c r="CP64" s="3">
        <v>0</v>
      </c>
      <c r="CQ64" s="4">
        <v>0</v>
      </c>
      <c r="CR64" s="4">
        <v>0</v>
      </c>
      <c r="CS64" s="4">
        <v>0</v>
      </c>
      <c r="CT64" s="4">
        <v>0</v>
      </c>
      <c r="CU64" s="4">
        <v>4.1766795018106775</v>
      </c>
      <c r="CV64" s="4">
        <v>0</v>
      </c>
      <c r="CW64" s="4">
        <v>0</v>
      </c>
      <c r="CX64" s="4">
        <v>0</v>
      </c>
      <c r="CY64" s="4">
        <v>0</v>
      </c>
      <c r="CZ64" s="4">
        <v>0</v>
      </c>
      <c r="DA64" s="4">
        <v>0</v>
      </c>
      <c r="DB64" s="4">
        <v>0</v>
      </c>
      <c r="DC64" s="4">
        <v>0</v>
      </c>
      <c r="DD64" s="4">
        <v>0</v>
      </c>
      <c r="DE64" s="4">
        <v>0</v>
      </c>
      <c r="DF64" s="4">
        <v>0</v>
      </c>
      <c r="DG64" s="4">
        <v>0</v>
      </c>
      <c r="DH64" s="4">
        <v>0</v>
      </c>
      <c r="DI64" s="4">
        <v>0</v>
      </c>
      <c r="DJ64" s="4">
        <v>0</v>
      </c>
      <c r="DK64" s="4">
        <v>0</v>
      </c>
      <c r="DL64" s="4">
        <v>0</v>
      </c>
      <c r="DM64" s="3">
        <v>0</v>
      </c>
      <c r="DN64" s="4" t="s">
        <v>1933</v>
      </c>
      <c r="DO64" s="2" t="s">
        <v>2073</v>
      </c>
      <c r="DP64" s="4" t="s">
        <v>15</v>
      </c>
      <c r="DQ64" s="4" t="s">
        <v>15</v>
      </c>
      <c r="DR64" s="4">
        <v>2052184</v>
      </c>
      <c r="DS64" s="4" t="s">
        <v>1935</v>
      </c>
      <c r="DT64" s="4" t="s">
        <v>32</v>
      </c>
    </row>
    <row r="65" spans="1:124" x14ac:dyDescent="0.3">
      <c r="A65" s="4" t="s">
        <v>1936</v>
      </c>
      <c r="B65" s="4" t="s">
        <v>1937</v>
      </c>
      <c r="C65" s="31">
        <v>7.1000000000000001E-64</v>
      </c>
      <c r="D65" s="4">
        <v>224.2</v>
      </c>
      <c r="E65" s="4">
        <v>0.1</v>
      </c>
      <c r="F65" s="31">
        <v>7.7999999999999994E-64</v>
      </c>
      <c r="G65" s="4">
        <v>224.1</v>
      </c>
      <c r="H65" s="4">
        <v>0.1</v>
      </c>
      <c r="I65" s="4">
        <v>1</v>
      </c>
      <c r="J65" s="4">
        <v>1</v>
      </c>
      <c r="K65" s="4">
        <v>3</v>
      </c>
      <c r="L65" s="4">
        <v>398</v>
      </c>
      <c r="M65" s="4" t="s">
        <v>1706</v>
      </c>
      <c r="N65" s="4">
        <v>396</v>
      </c>
      <c r="O65" s="4" t="s">
        <v>1798</v>
      </c>
      <c r="P65" s="32" t="s">
        <v>1693</v>
      </c>
      <c r="Q65" s="4" t="s">
        <v>1938</v>
      </c>
      <c r="R65" s="3">
        <v>0</v>
      </c>
      <c r="S65" s="4">
        <v>0</v>
      </c>
      <c r="T65" s="4">
        <v>0</v>
      </c>
      <c r="U65" s="4">
        <v>0</v>
      </c>
      <c r="V65" s="4">
        <v>7</v>
      </c>
      <c r="W65" s="4">
        <v>2</v>
      </c>
      <c r="X65" s="4">
        <v>0</v>
      </c>
      <c r="Y65" s="4">
        <v>0</v>
      </c>
      <c r="Z65" s="4">
        <v>0</v>
      </c>
      <c r="AA65" s="4">
        <v>0</v>
      </c>
      <c r="AB65" s="4">
        <v>6</v>
      </c>
      <c r="AC65" s="4">
        <v>0</v>
      </c>
      <c r="AD65" s="4">
        <v>0</v>
      </c>
      <c r="AE65" s="4">
        <v>0</v>
      </c>
      <c r="AF65" s="4">
        <v>0</v>
      </c>
      <c r="AG65" s="4">
        <v>0</v>
      </c>
      <c r="AH65" s="4">
        <v>0</v>
      </c>
      <c r="AI65" s="4">
        <v>0</v>
      </c>
      <c r="AJ65" s="4">
        <v>0</v>
      </c>
      <c r="AK65" s="4">
        <v>0</v>
      </c>
      <c r="AL65" s="4">
        <v>0</v>
      </c>
      <c r="AM65" s="4">
        <v>0</v>
      </c>
      <c r="AN65" s="4">
        <v>0</v>
      </c>
      <c r="AO65" s="4">
        <v>0</v>
      </c>
      <c r="AP65" s="4">
        <v>0</v>
      </c>
      <c r="AQ65" s="4">
        <v>0</v>
      </c>
      <c r="AR65" s="4">
        <v>0</v>
      </c>
      <c r="AS65" s="3">
        <v>0</v>
      </c>
      <c r="AT65" s="3">
        <v>0</v>
      </c>
      <c r="AU65" s="4">
        <v>0</v>
      </c>
      <c r="AV65" s="4">
        <v>0</v>
      </c>
      <c r="AW65" s="4">
        <v>0</v>
      </c>
      <c r="AX65" s="4">
        <v>7</v>
      </c>
      <c r="AY65" s="4">
        <v>0</v>
      </c>
      <c r="AZ65" s="4">
        <v>0</v>
      </c>
      <c r="BA65" s="4">
        <v>0</v>
      </c>
      <c r="BB65" s="4">
        <v>0</v>
      </c>
      <c r="BC65" s="4">
        <v>0</v>
      </c>
      <c r="BD65" s="4">
        <v>6</v>
      </c>
      <c r="BE65" s="4">
        <v>0</v>
      </c>
      <c r="BF65" s="4">
        <v>0</v>
      </c>
      <c r="BG65" s="4">
        <v>0</v>
      </c>
      <c r="BH65" s="4">
        <v>0</v>
      </c>
      <c r="BI65" s="4">
        <v>0</v>
      </c>
      <c r="BJ65" s="4">
        <v>0</v>
      </c>
      <c r="BK65" s="4">
        <v>0</v>
      </c>
      <c r="BL65" s="4">
        <v>0</v>
      </c>
      <c r="BM65" s="4">
        <v>0</v>
      </c>
      <c r="BN65" s="4">
        <v>0</v>
      </c>
      <c r="BO65" s="4">
        <v>0</v>
      </c>
      <c r="BP65" s="4">
        <v>0</v>
      </c>
      <c r="BQ65" s="3">
        <v>0</v>
      </c>
      <c r="BR65" s="3">
        <v>0</v>
      </c>
      <c r="BS65" s="4">
        <v>0</v>
      </c>
      <c r="BT65" s="4">
        <v>0</v>
      </c>
      <c r="BU65" s="4">
        <v>0</v>
      </c>
      <c r="BV65" s="4">
        <v>1.7676767676767676E-2</v>
      </c>
      <c r="BW65" s="4">
        <v>0</v>
      </c>
      <c r="BX65" s="4">
        <v>0</v>
      </c>
      <c r="BY65" s="4">
        <v>0</v>
      </c>
      <c r="BZ65" s="4">
        <v>0</v>
      </c>
      <c r="CA65" s="4">
        <v>0</v>
      </c>
      <c r="CB65" s="4">
        <v>1.5151515151515152E-2</v>
      </c>
      <c r="CC65" s="4">
        <v>0</v>
      </c>
      <c r="CD65" s="4">
        <v>0</v>
      </c>
      <c r="CE65" s="4">
        <v>0</v>
      </c>
      <c r="CF65" s="4">
        <v>0</v>
      </c>
      <c r="CG65" s="4">
        <v>0</v>
      </c>
      <c r="CH65" s="4">
        <v>0</v>
      </c>
      <c r="CI65" s="4">
        <v>0</v>
      </c>
      <c r="CJ65" s="4">
        <v>0</v>
      </c>
      <c r="CK65" s="4">
        <v>0</v>
      </c>
      <c r="CL65" s="4">
        <v>0</v>
      </c>
      <c r="CM65" s="4">
        <v>0</v>
      </c>
      <c r="CN65" s="4">
        <v>0</v>
      </c>
      <c r="CO65" s="3">
        <v>0</v>
      </c>
      <c r="CP65" s="3">
        <v>0</v>
      </c>
      <c r="CQ65" s="4">
        <v>0</v>
      </c>
      <c r="CR65" s="4">
        <v>0</v>
      </c>
      <c r="CS65" s="4">
        <v>0</v>
      </c>
      <c r="CT65" s="4">
        <v>1.9551785094695253</v>
      </c>
      <c r="CU65" s="4">
        <v>0</v>
      </c>
      <c r="CV65" s="4">
        <v>0</v>
      </c>
      <c r="CW65" s="4">
        <v>0</v>
      </c>
      <c r="CX65" s="4">
        <v>0</v>
      </c>
      <c r="CY65" s="4">
        <v>0</v>
      </c>
      <c r="CZ65" s="4">
        <v>1.2175139450441468</v>
      </c>
      <c r="DA65" s="4">
        <v>0</v>
      </c>
      <c r="DB65" s="4">
        <v>0</v>
      </c>
      <c r="DC65" s="4">
        <v>0</v>
      </c>
      <c r="DD65" s="4">
        <v>0</v>
      </c>
      <c r="DE65" s="4">
        <v>0</v>
      </c>
      <c r="DF65" s="4">
        <v>0</v>
      </c>
      <c r="DG65" s="4">
        <v>0</v>
      </c>
      <c r="DH65" s="4">
        <v>0</v>
      </c>
      <c r="DI65" s="4">
        <v>0</v>
      </c>
      <c r="DJ65" s="4">
        <v>0</v>
      </c>
      <c r="DK65" s="4">
        <v>0</v>
      </c>
      <c r="DL65" s="4">
        <v>0</v>
      </c>
      <c r="DM65" s="3">
        <v>0</v>
      </c>
      <c r="DN65" s="4" t="s">
        <v>1937</v>
      </c>
      <c r="DO65" s="2" t="s">
        <v>2070</v>
      </c>
      <c r="DP65" s="4" t="s">
        <v>15</v>
      </c>
      <c r="DQ65" s="4" t="s">
        <v>15</v>
      </c>
      <c r="DR65" s="4">
        <v>2026799</v>
      </c>
      <c r="DS65" s="4" t="s">
        <v>1702</v>
      </c>
      <c r="DT65" s="4" t="s">
        <v>1703</v>
      </c>
    </row>
    <row r="66" spans="1:124" x14ac:dyDescent="0.3">
      <c r="A66" s="4" t="s">
        <v>1939</v>
      </c>
      <c r="B66" s="4" t="s">
        <v>1940</v>
      </c>
      <c r="C66" s="31">
        <v>2.0999999999999999E-73</v>
      </c>
      <c r="D66" s="4">
        <v>255.6</v>
      </c>
      <c r="E66" s="4">
        <v>0</v>
      </c>
      <c r="F66" s="31">
        <v>2.2999999999999999E-73</v>
      </c>
      <c r="G66" s="4">
        <v>255.5</v>
      </c>
      <c r="H66" s="4">
        <v>0</v>
      </c>
      <c r="I66" s="4">
        <v>1</v>
      </c>
      <c r="J66" s="4">
        <v>1</v>
      </c>
      <c r="K66" s="4">
        <v>1</v>
      </c>
      <c r="L66" s="4">
        <v>573</v>
      </c>
      <c r="M66" s="4" t="s">
        <v>1692</v>
      </c>
      <c r="N66" s="4">
        <v>573</v>
      </c>
      <c r="O66" s="4" t="s">
        <v>1798</v>
      </c>
      <c r="P66" s="32" t="s">
        <v>1693</v>
      </c>
      <c r="Q66" s="4" t="s">
        <v>1941</v>
      </c>
      <c r="R66" s="3">
        <v>0</v>
      </c>
      <c r="S66" s="4">
        <v>0</v>
      </c>
      <c r="T66" s="4">
        <v>0</v>
      </c>
      <c r="U66" s="4">
        <v>0</v>
      </c>
      <c r="V66" s="4">
        <v>0</v>
      </c>
      <c r="W66" s="4">
        <v>1</v>
      </c>
      <c r="X66" s="4">
        <v>0</v>
      </c>
      <c r="Y66" s="4">
        <v>0</v>
      </c>
      <c r="Z66" s="4">
        <v>0</v>
      </c>
      <c r="AA66" s="4">
        <v>6</v>
      </c>
      <c r="AB66" s="4">
        <v>6</v>
      </c>
      <c r="AC66" s="4">
        <v>8</v>
      </c>
      <c r="AD66" s="4">
        <v>0</v>
      </c>
      <c r="AE66" s="4">
        <v>0</v>
      </c>
      <c r="AF66" s="4">
        <v>0</v>
      </c>
      <c r="AG66" s="4">
        <v>0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4">
        <v>0</v>
      </c>
      <c r="AP66" s="4">
        <v>0</v>
      </c>
      <c r="AQ66" s="4">
        <v>0</v>
      </c>
      <c r="AR66" s="4">
        <v>0</v>
      </c>
      <c r="AS66" s="3">
        <v>0</v>
      </c>
      <c r="AT66" s="3">
        <v>0</v>
      </c>
      <c r="AU66" s="4">
        <v>0</v>
      </c>
      <c r="AV66" s="4">
        <v>0</v>
      </c>
      <c r="AW66" s="4">
        <v>0</v>
      </c>
      <c r="AX66" s="4">
        <v>0</v>
      </c>
      <c r="AY66" s="4">
        <v>0</v>
      </c>
      <c r="AZ66" s="4">
        <v>0</v>
      </c>
      <c r="BA66" s="4">
        <v>0</v>
      </c>
      <c r="BB66" s="4">
        <v>0</v>
      </c>
      <c r="BC66" s="4">
        <v>6</v>
      </c>
      <c r="BD66" s="4">
        <v>6</v>
      </c>
      <c r="BE66" s="4">
        <v>8</v>
      </c>
      <c r="BF66" s="4">
        <v>0</v>
      </c>
      <c r="BG66" s="4">
        <v>0</v>
      </c>
      <c r="BH66" s="4">
        <v>0</v>
      </c>
      <c r="BI66" s="4">
        <v>0</v>
      </c>
      <c r="BJ66" s="4">
        <v>0</v>
      </c>
      <c r="BK66" s="4">
        <v>0</v>
      </c>
      <c r="BL66" s="4">
        <v>0</v>
      </c>
      <c r="BM66" s="4">
        <v>0</v>
      </c>
      <c r="BN66" s="4">
        <v>0</v>
      </c>
      <c r="BO66" s="4">
        <v>0</v>
      </c>
      <c r="BP66" s="4">
        <v>0</v>
      </c>
      <c r="BQ66" s="3">
        <v>0</v>
      </c>
      <c r="BR66" s="3">
        <v>0</v>
      </c>
      <c r="BS66" s="4">
        <v>0</v>
      </c>
      <c r="BT66" s="4">
        <v>0</v>
      </c>
      <c r="BU66" s="4">
        <v>0</v>
      </c>
      <c r="BV66" s="4">
        <v>0</v>
      </c>
      <c r="BW66" s="4">
        <v>0</v>
      </c>
      <c r="BX66" s="4">
        <v>0</v>
      </c>
      <c r="BY66" s="4">
        <v>0</v>
      </c>
      <c r="BZ66" s="4">
        <v>0</v>
      </c>
      <c r="CA66" s="4">
        <v>1.0471204188481676E-2</v>
      </c>
      <c r="CB66" s="4">
        <v>1.0471204188481676E-2</v>
      </c>
      <c r="CC66" s="4">
        <v>1.3961605584642234E-2</v>
      </c>
      <c r="CD66" s="4">
        <v>0</v>
      </c>
      <c r="CE66" s="4">
        <v>0</v>
      </c>
      <c r="CF66" s="4">
        <v>0</v>
      </c>
      <c r="CG66" s="4">
        <v>0</v>
      </c>
      <c r="CH66" s="4">
        <v>0</v>
      </c>
      <c r="CI66" s="4">
        <v>0</v>
      </c>
      <c r="CJ66" s="4">
        <v>0</v>
      </c>
      <c r="CK66" s="4">
        <v>0</v>
      </c>
      <c r="CL66" s="4">
        <v>0</v>
      </c>
      <c r="CM66" s="4">
        <v>0</v>
      </c>
      <c r="CN66" s="4">
        <v>0</v>
      </c>
      <c r="CO66" s="3">
        <v>0</v>
      </c>
      <c r="CP66" s="3">
        <v>0</v>
      </c>
      <c r="CQ66" s="4">
        <v>0</v>
      </c>
      <c r="CR66" s="4">
        <v>0</v>
      </c>
      <c r="CS66" s="4">
        <v>0</v>
      </c>
      <c r="CT66" s="4">
        <v>0</v>
      </c>
      <c r="CU66" s="4">
        <v>0</v>
      </c>
      <c r="CV66" s="4">
        <v>0</v>
      </c>
      <c r="CW66" s="4">
        <v>0</v>
      </c>
      <c r="CX66" s="4">
        <v>0</v>
      </c>
      <c r="CY66" s="4">
        <v>1.0007735751307494</v>
      </c>
      <c r="CZ66" s="4">
        <v>0.84142324997815388</v>
      </c>
      <c r="DA66" s="4">
        <v>1.8980075419854476</v>
      </c>
      <c r="DB66" s="4">
        <v>0</v>
      </c>
      <c r="DC66" s="4">
        <v>0</v>
      </c>
      <c r="DD66" s="4">
        <v>0</v>
      </c>
      <c r="DE66" s="4">
        <v>0</v>
      </c>
      <c r="DF66" s="4">
        <v>0</v>
      </c>
      <c r="DG66" s="4">
        <v>0</v>
      </c>
      <c r="DH66" s="4">
        <v>0</v>
      </c>
      <c r="DI66" s="4">
        <v>0</v>
      </c>
      <c r="DJ66" s="4">
        <v>0</v>
      </c>
      <c r="DK66" s="4">
        <v>0</v>
      </c>
      <c r="DL66" s="4">
        <v>0</v>
      </c>
      <c r="DM66" s="3">
        <v>0</v>
      </c>
      <c r="DN66" s="4" t="s">
        <v>1940</v>
      </c>
      <c r="DO66" s="2" t="s">
        <v>2069</v>
      </c>
      <c r="DP66" s="4" t="s">
        <v>15</v>
      </c>
      <c r="DQ66" s="4" t="s">
        <v>15</v>
      </c>
      <c r="DR66" s="4">
        <v>231684</v>
      </c>
      <c r="DS66" s="4" t="s">
        <v>1779</v>
      </c>
      <c r="DT66" s="4" t="s">
        <v>32</v>
      </c>
    </row>
    <row r="67" spans="1:124" x14ac:dyDescent="0.3">
      <c r="A67" s="4" t="s">
        <v>1942</v>
      </c>
      <c r="B67" s="4" t="s">
        <v>1943</v>
      </c>
      <c r="C67" s="31">
        <v>3.7999999999999998E-53</v>
      </c>
      <c r="D67" s="4">
        <v>188.9</v>
      </c>
      <c r="E67" s="4">
        <v>0</v>
      </c>
      <c r="F67" s="31">
        <v>4.6000000000000003E-53</v>
      </c>
      <c r="G67" s="4">
        <v>188.6</v>
      </c>
      <c r="H67" s="4">
        <v>0</v>
      </c>
      <c r="I67" s="4">
        <v>1</v>
      </c>
      <c r="J67" s="4">
        <v>1</v>
      </c>
      <c r="K67" s="4">
        <v>555</v>
      </c>
      <c r="L67" s="4">
        <v>998</v>
      </c>
      <c r="M67" s="4" t="s">
        <v>1692</v>
      </c>
      <c r="N67" s="4">
        <v>444</v>
      </c>
      <c r="O67" s="4" t="s">
        <v>1802</v>
      </c>
      <c r="P67" s="32" t="s">
        <v>1693</v>
      </c>
      <c r="Q67" s="4" t="s">
        <v>1944</v>
      </c>
      <c r="R67" s="3">
        <v>0</v>
      </c>
      <c r="S67" s="4">
        <v>0</v>
      </c>
      <c r="T67" s="4">
        <v>1</v>
      </c>
      <c r="U67" s="4">
        <v>0</v>
      </c>
      <c r="V67" s="4">
        <v>2</v>
      </c>
      <c r="W67" s="4">
        <v>6</v>
      </c>
      <c r="X67" s="4">
        <v>0</v>
      </c>
      <c r="Y67" s="4">
        <v>0</v>
      </c>
      <c r="Z67" s="4">
        <v>0</v>
      </c>
      <c r="AA67" s="4">
        <v>0</v>
      </c>
      <c r="AB67" s="4">
        <v>8</v>
      </c>
      <c r="AC67" s="4">
        <v>10</v>
      </c>
      <c r="AD67" s="4">
        <v>0</v>
      </c>
      <c r="AE67" s="4">
        <v>0</v>
      </c>
      <c r="AF67" s="4">
        <v>0</v>
      </c>
      <c r="AG67" s="4">
        <v>0</v>
      </c>
      <c r="AH67" s="4">
        <v>0</v>
      </c>
      <c r="AI67" s="4">
        <v>0</v>
      </c>
      <c r="AJ67" s="4">
        <v>0</v>
      </c>
      <c r="AK67" s="4">
        <v>0</v>
      </c>
      <c r="AL67" s="4">
        <v>0</v>
      </c>
      <c r="AM67" s="4">
        <v>0</v>
      </c>
      <c r="AN67" s="4">
        <v>0</v>
      </c>
      <c r="AO67" s="4">
        <v>0</v>
      </c>
      <c r="AP67" s="4">
        <v>0</v>
      </c>
      <c r="AQ67" s="4">
        <v>0</v>
      </c>
      <c r="AR67" s="4">
        <v>0</v>
      </c>
      <c r="AS67" s="3">
        <v>0</v>
      </c>
      <c r="AT67" s="3">
        <v>0</v>
      </c>
      <c r="AU67" s="4">
        <v>0</v>
      </c>
      <c r="AV67" s="4">
        <v>0</v>
      </c>
      <c r="AW67" s="4">
        <v>0</v>
      </c>
      <c r="AX67" s="4">
        <v>0</v>
      </c>
      <c r="AY67" s="4">
        <v>6</v>
      </c>
      <c r="AZ67" s="4">
        <v>0</v>
      </c>
      <c r="BA67" s="4">
        <v>0</v>
      </c>
      <c r="BB67" s="4">
        <v>0</v>
      </c>
      <c r="BC67" s="4">
        <v>0</v>
      </c>
      <c r="BD67" s="4">
        <v>8</v>
      </c>
      <c r="BE67" s="4">
        <v>10</v>
      </c>
      <c r="BF67" s="4">
        <v>0</v>
      </c>
      <c r="BG67" s="4">
        <v>0</v>
      </c>
      <c r="BH67" s="4">
        <v>0</v>
      </c>
      <c r="BI67" s="4">
        <v>0</v>
      </c>
      <c r="BJ67" s="4">
        <v>0</v>
      </c>
      <c r="BK67" s="4">
        <v>0</v>
      </c>
      <c r="BL67" s="4">
        <v>0</v>
      </c>
      <c r="BM67" s="4">
        <v>0</v>
      </c>
      <c r="BN67" s="4">
        <v>0</v>
      </c>
      <c r="BO67" s="4">
        <v>0</v>
      </c>
      <c r="BP67" s="4">
        <v>0</v>
      </c>
      <c r="BQ67" s="3">
        <v>0</v>
      </c>
      <c r="BR67" s="3">
        <v>0</v>
      </c>
      <c r="BS67" s="4">
        <v>0</v>
      </c>
      <c r="BT67" s="4">
        <v>0</v>
      </c>
      <c r="BU67" s="4">
        <v>0</v>
      </c>
      <c r="BV67" s="4">
        <v>0</v>
      </c>
      <c r="BW67" s="4">
        <v>1.3513513513513514E-2</v>
      </c>
      <c r="BX67" s="4">
        <v>0</v>
      </c>
      <c r="BY67" s="4">
        <v>0</v>
      </c>
      <c r="BZ67" s="4">
        <v>0</v>
      </c>
      <c r="CA67" s="4">
        <v>0</v>
      </c>
      <c r="CB67" s="4">
        <v>1.8018018018018018E-2</v>
      </c>
      <c r="CC67" s="4">
        <v>2.2522522522522521E-2</v>
      </c>
      <c r="CD67" s="4">
        <v>0</v>
      </c>
      <c r="CE67" s="4">
        <v>0</v>
      </c>
      <c r="CF67" s="4">
        <v>0</v>
      </c>
      <c r="CG67" s="4">
        <v>0</v>
      </c>
      <c r="CH67" s="4">
        <v>0</v>
      </c>
      <c r="CI67" s="4">
        <v>0</v>
      </c>
      <c r="CJ67" s="4">
        <v>0</v>
      </c>
      <c r="CK67" s="4">
        <v>0</v>
      </c>
      <c r="CL67" s="4">
        <v>0</v>
      </c>
      <c r="CM67" s="4">
        <v>0</v>
      </c>
      <c r="CN67" s="4">
        <v>0</v>
      </c>
      <c r="CO67" s="3">
        <v>0</v>
      </c>
      <c r="CP67" s="3">
        <v>0</v>
      </c>
      <c r="CQ67" s="4">
        <v>0</v>
      </c>
      <c r="CR67" s="4">
        <v>0</v>
      </c>
      <c r="CS67" s="4">
        <v>0</v>
      </c>
      <c r="CT67" s="4">
        <v>0</v>
      </c>
      <c r="CU67" s="4">
        <v>2.1800573751005059</v>
      </c>
      <c r="CV67" s="4">
        <v>0</v>
      </c>
      <c r="CW67" s="4">
        <v>0</v>
      </c>
      <c r="CX67" s="4">
        <v>0</v>
      </c>
      <c r="CY67" s="4">
        <v>0</v>
      </c>
      <c r="CZ67" s="4">
        <v>1.44785442113358</v>
      </c>
      <c r="DA67" s="4">
        <v>3.0618195989799024</v>
      </c>
      <c r="DB67" s="4">
        <v>0</v>
      </c>
      <c r="DC67" s="4">
        <v>0</v>
      </c>
      <c r="DD67" s="4">
        <v>0</v>
      </c>
      <c r="DE67" s="4">
        <v>0</v>
      </c>
      <c r="DF67" s="4">
        <v>0</v>
      </c>
      <c r="DG67" s="4">
        <v>0</v>
      </c>
      <c r="DH67" s="4">
        <v>0</v>
      </c>
      <c r="DI67" s="4">
        <v>0</v>
      </c>
      <c r="DJ67" s="4">
        <v>0</v>
      </c>
      <c r="DK67" s="4">
        <v>0</v>
      </c>
      <c r="DL67" s="4">
        <v>0</v>
      </c>
      <c r="DM67" s="3">
        <v>0</v>
      </c>
      <c r="DN67" s="4" t="s">
        <v>1943</v>
      </c>
      <c r="DO67" s="2" t="s">
        <v>2072</v>
      </c>
      <c r="DP67" s="4" t="s">
        <v>15</v>
      </c>
      <c r="DQ67" s="4" t="s">
        <v>15</v>
      </c>
      <c r="DR67" s="4">
        <v>292628</v>
      </c>
      <c r="DS67" s="4" t="s">
        <v>1838</v>
      </c>
      <c r="DT67" s="4" t="s">
        <v>1769</v>
      </c>
    </row>
    <row r="68" spans="1:124" x14ac:dyDescent="0.3">
      <c r="A68" s="4" t="s">
        <v>1945</v>
      </c>
      <c r="B68" s="4" t="s">
        <v>1946</v>
      </c>
      <c r="C68" s="31">
        <v>2.3000000000000001E-106</v>
      </c>
      <c r="D68" s="4">
        <v>364.2</v>
      </c>
      <c r="E68" s="4">
        <v>0</v>
      </c>
      <c r="F68" s="31">
        <v>2.9E-106</v>
      </c>
      <c r="G68" s="4">
        <v>363.9</v>
      </c>
      <c r="H68" s="4">
        <v>0</v>
      </c>
      <c r="I68" s="4">
        <v>1</v>
      </c>
      <c r="J68" s="4">
        <v>1</v>
      </c>
      <c r="K68" s="4">
        <v>120</v>
      </c>
      <c r="L68" s="4">
        <v>941</v>
      </c>
      <c r="M68" s="4" t="s">
        <v>1706</v>
      </c>
      <c r="N68" s="4">
        <v>822</v>
      </c>
      <c r="O68" s="33" t="s">
        <v>1947</v>
      </c>
      <c r="P68" s="32" t="s">
        <v>1693</v>
      </c>
      <c r="Q68" s="4" t="s">
        <v>1948</v>
      </c>
      <c r="R68" s="3">
        <v>0</v>
      </c>
      <c r="S68" s="4">
        <v>2</v>
      </c>
      <c r="T68" s="4">
        <v>0</v>
      </c>
      <c r="U68" s="4">
        <v>0</v>
      </c>
      <c r="V68" s="4">
        <v>20</v>
      </c>
      <c r="W68" s="4">
        <v>20</v>
      </c>
      <c r="X68" s="4">
        <v>0</v>
      </c>
      <c r="Y68" s="4">
        <v>0</v>
      </c>
      <c r="Z68" s="4">
        <v>0</v>
      </c>
      <c r="AA68" s="4">
        <v>0</v>
      </c>
      <c r="AB68" s="4">
        <v>6</v>
      </c>
      <c r="AC68" s="4">
        <v>12</v>
      </c>
      <c r="AD68" s="4">
        <v>0</v>
      </c>
      <c r="AE68" s="4">
        <v>2</v>
      </c>
      <c r="AF68" s="4">
        <v>0</v>
      </c>
      <c r="AG68" s="4">
        <v>0</v>
      </c>
      <c r="AH68" s="4">
        <v>0</v>
      </c>
      <c r="AI68" s="4">
        <v>0</v>
      </c>
      <c r="AJ68" s="4">
        <v>0</v>
      </c>
      <c r="AK68" s="4">
        <v>0</v>
      </c>
      <c r="AL68" s="4">
        <v>0</v>
      </c>
      <c r="AM68" s="4">
        <v>0</v>
      </c>
      <c r="AN68" s="4">
        <v>0</v>
      </c>
      <c r="AO68" s="4">
        <v>0</v>
      </c>
      <c r="AP68" s="4">
        <v>0</v>
      </c>
      <c r="AQ68" s="4">
        <v>0</v>
      </c>
      <c r="AR68" s="4">
        <v>0</v>
      </c>
      <c r="AS68" s="3">
        <v>0</v>
      </c>
      <c r="AT68" s="3">
        <v>0</v>
      </c>
      <c r="AU68" s="4">
        <v>0</v>
      </c>
      <c r="AV68" s="4">
        <v>0</v>
      </c>
      <c r="AW68" s="4">
        <v>0</v>
      </c>
      <c r="AX68" s="4">
        <v>20</v>
      </c>
      <c r="AY68" s="4">
        <v>20</v>
      </c>
      <c r="AZ68" s="4">
        <v>0</v>
      </c>
      <c r="BA68" s="4">
        <v>0</v>
      </c>
      <c r="BB68" s="4">
        <v>0</v>
      </c>
      <c r="BC68" s="4">
        <v>0</v>
      </c>
      <c r="BD68" s="4">
        <v>6</v>
      </c>
      <c r="BE68" s="4">
        <v>12</v>
      </c>
      <c r="BF68" s="4">
        <v>0</v>
      </c>
      <c r="BG68" s="4">
        <v>0</v>
      </c>
      <c r="BH68" s="4">
        <v>0</v>
      </c>
      <c r="BI68" s="4">
        <v>0</v>
      </c>
      <c r="BJ68" s="4">
        <v>0</v>
      </c>
      <c r="BK68" s="4">
        <v>0</v>
      </c>
      <c r="BL68" s="4">
        <v>0</v>
      </c>
      <c r="BM68" s="4">
        <v>0</v>
      </c>
      <c r="BN68" s="4">
        <v>0</v>
      </c>
      <c r="BO68" s="4">
        <v>0</v>
      </c>
      <c r="BP68" s="4">
        <v>0</v>
      </c>
      <c r="BQ68" s="3">
        <v>0</v>
      </c>
      <c r="BR68" s="3">
        <v>0</v>
      </c>
      <c r="BS68" s="4">
        <v>0</v>
      </c>
      <c r="BT68" s="4">
        <v>0</v>
      </c>
      <c r="BU68" s="4">
        <v>0</v>
      </c>
      <c r="BV68" s="4">
        <v>2.4330900243309004E-2</v>
      </c>
      <c r="BW68" s="4">
        <v>2.4330900243309004E-2</v>
      </c>
      <c r="BX68" s="4">
        <v>0</v>
      </c>
      <c r="BY68" s="4">
        <v>0</v>
      </c>
      <c r="BZ68" s="4">
        <v>0</v>
      </c>
      <c r="CA68" s="4">
        <v>0</v>
      </c>
      <c r="CB68" s="4">
        <v>7.2992700729927005E-3</v>
      </c>
      <c r="CC68" s="4">
        <v>1.4598540145985401E-2</v>
      </c>
      <c r="CD68" s="4">
        <v>0</v>
      </c>
      <c r="CE68" s="4">
        <v>0</v>
      </c>
      <c r="CF68" s="4">
        <v>0</v>
      </c>
      <c r="CG68" s="4">
        <v>0</v>
      </c>
      <c r="CH68" s="4">
        <v>0</v>
      </c>
      <c r="CI68" s="4">
        <v>0</v>
      </c>
      <c r="CJ68" s="4">
        <v>0</v>
      </c>
      <c r="CK68" s="4">
        <v>0</v>
      </c>
      <c r="CL68" s="4">
        <v>0</v>
      </c>
      <c r="CM68" s="4">
        <v>0</v>
      </c>
      <c r="CN68" s="4">
        <v>0</v>
      </c>
      <c r="CO68" s="3">
        <v>0</v>
      </c>
      <c r="CP68" s="3">
        <v>0</v>
      </c>
      <c r="CQ68" s="4">
        <v>0</v>
      </c>
      <c r="CR68" s="4">
        <v>0</v>
      </c>
      <c r="CS68" s="4">
        <v>0</v>
      </c>
      <c r="CT68" s="4">
        <v>2.6911737565169691</v>
      </c>
      <c r="CU68" s="4">
        <v>3.9251641303512756</v>
      </c>
      <c r="CV68" s="4">
        <v>0</v>
      </c>
      <c r="CW68" s="4">
        <v>0</v>
      </c>
      <c r="CX68" s="4">
        <v>0</v>
      </c>
      <c r="CY68" s="4">
        <v>0</v>
      </c>
      <c r="CZ68" s="4">
        <v>0.58653956476579328</v>
      </c>
      <c r="DA68" s="4">
        <v>1.9845954772950025</v>
      </c>
      <c r="DB68" s="4">
        <v>0</v>
      </c>
      <c r="DC68" s="4">
        <v>0</v>
      </c>
      <c r="DD68" s="4">
        <v>0</v>
      </c>
      <c r="DE68" s="4">
        <v>0</v>
      </c>
      <c r="DF68" s="4">
        <v>0</v>
      </c>
      <c r="DG68" s="4">
        <v>0</v>
      </c>
      <c r="DH68" s="4">
        <v>0</v>
      </c>
      <c r="DI68" s="4">
        <v>0</v>
      </c>
      <c r="DJ68" s="4">
        <v>0</v>
      </c>
      <c r="DK68" s="4">
        <v>0</v>
      </c>
      <c r="DL68" s="4">
        <v>0</v>
      </c>
      <c r="DM68" s="3">
        <v>0</v>
      </c>
      <c r="DN68" s="4" t="s">
        <v>1946</v>
      </c>
      <c r="DO68" s="2" t="s">
        <v>2070</v>
      </c>
      <c r="DP68" s="4" t="s">
        <v>1949</v>
      </c>
      <c r="DQ68" s="4" t="s">
        <v>448</v>
      </c>
      <c r="DR68" s="4">
        <v>1869227</v>
      </c>
      <c r="DS68" s="4" t="s">
        <v>1861</v>
      </c>
      <c r="DT68" s="4" t="s">
        <v>1949</v>
      </c>
    </row>
    <row r="69" spans="1:124" x14ac:dyDescent="0.3">
      <c r="A69" s="4" t="s">
        <v>1950</v>
      </c>
      <c r="B69" s="4" t="s">
        <v>1951</v>
      </c>
      <c r="C69" s="31">
        <v>1.0999999999999999E-82</v>
      </c>
      <c r="D69" s="4">
        <v>286.2</v>
      </c>
      <c r="E69" s="4">
        <v>0</v>
      </c>
      <c r="F69" s="31">
        <v>1.2E-82</v>
      </c>
      <c r="G69" s="4">
        <v>286.10000000000002</v>
      </c>
      <c r="H69" s="4">
        <v>0</v>
      </c>
      <c r="I69" s="4">
        <v>1</v>
      </c>
      <c r="J69" s="4">
        <v>1</v>
      </c>
      <c r="K69" s="4">
        <v>2</v>
      </c>
      <c r="L69" s="4">
        <v>466</v>
      </c>
      <c r="M69" s="4" t="s">
        <v>1706</v>
      </c>
      <c r="N69" s="4">
        <v>465</v>
      </c>
      <c r="O69" s="4" t="s">
        <v>1798</v>
      </c>
      <c r="P69" s="32" t="s">
        <v>1693</v>
      </c>
      <c r="Q69" s="4" t="s">
        <v>1952</v>
      </c>
      <c r="R69" s="3">
        <v>2</v>
      </c>
      <c r="S69" s="4">
        <v>0</v>
      </c>
      <c r="T69" s="4">
        <v>0</v>
      </c>
      <c r="U69" s="4">
        <v>0</v>
      </c>
      <c r="V69" s="4">
        <v>0</v>
      </c>
      <c r="W69" s="4">
        <v>0</v>
      </c>
      <c r="X69" s="4">
        <v>0</v>
      </c>
      <c r="Y69" s="4">
        <v>0</v>
      </c>
      <c r="Z69" s="4">
        <v>0</v>
      </c>
      <c r="AA69" s="4">
        <v>6</v>
      </c>
      <c r="AB69" s="4">
        <v>16</v>
      </c>
      <c r="AC69" s="4">
        <v>2</v>
      </c>
      <c r="AD69" s="4">
        <v>0</v>
      </c>
      <c r="AE69" s="4">
        <v>0</v>
      </c>
      <c r="AF69" s="4">
        <v>0</v>
      </c>
      <c r="AG69" s="4">
        <v>0</v>
      </c>
      <c r="AH69" s="4">
        <v>0</v>
      </c>
      <c r="AI69" s="4">
        <v>0</v>
      </c>
      <c r="AJ69" s="4">
        <v>0</v>
      </c>
      <c r="AK69" s="4">
        <v>0</v>
      </c>
      <c r="AL69" s="4">
        <v>0</v>
      </c>
      <c r="AM69" s="4">
        <v>0</v>
      </c>
      <c r="AN69" s="4">
        <v>0</v>
      </c>
      <c r="AO69" s="4">
        <v>0</v>
      </c>
      <c r="AP69" s="4">
        <v>0</v>
      </c>
      <c r="AQ69" s="4">
        <v>0</v>
      </c>
      <c r="AR69" s="4">
        <v>0</v>
      </c>
      <c r="AS69" s="3">
        <v>0</v>
      </c>
      <c r="AT69" s="3">
        <v>0</v>
      </c>
      <c r="AU69" s="4">
        <v>0</v>
      </c>
      <c r="AV69" s="4">
        <v>0</v>
      </c>
      <c r="AW69" s="4">
        <v>0</v>
      </c>
      <c r="AX69" s="4">
        <v>0</v>
      </c>
      <c r="AY69" s="4">
        <v>0</v>
      </c>
      <c r="AZ69" s="4">
        <v>0</v>
      </c>
      <c r="BA69" s="4">
        <v>0</v>
      </c>
      <c r="BB69" s="4">
        <v>0</v>
      </c>
      <c r="BC69" s="4">
        <v>6</v>
      </c>
      <c r="BD69" s="4">
        <v>16</v>
      </c>
      <c r="BE69" s="4">
        <v>0</v>
      </c>
      <c r="BF69" s="4">
        <v>0</v>
      </c>
      <c r="BG69" s="4">
        <v>0</v>
      </c>
      <c r="BH69" s="4">
        <v>0</v>
      </c>
      <c r="BI69" s="4">
        <v>0</v>
      </c>
      <c r="BJ69" s="4">
        <v>0</v>
      </c>
      <c r="BK69" s="4">
        <v>0</v>
      </c>
      <c r="BL69" s="4">
        <v>0</v>
      </c>
      <c r="BM69" s="4">
        <v>0</v>
      </c>
      <c r="BN69" s="4">
        <v>0</v>
      </c>
      <c r="BO69" s="4">
        <v>0</v>
      </c>
      <c r="BP69" s="4">
        <v>0</v>
      </c>
      <c r="BQ69" s="3">
        <v>0</v>
      </c>
      <c r="BR69" s="3">
        <v>0</v>
      </c>
      <c r="BS69" s="4">
        <v>0</v>
      </c>
      <c r="BT69" s="4">
        <v>0</v>
      </c>
      <c r="BU69" s="4">
        <v>0</v>
      </c>
      <c r="BV69" s="4">
        <v>0</v>
      </c>
      <c r="BW69" s="4">
        <v>0</v>
      </c>
      <c r="BX69" s="4">
        <v>0</v>
      </c>
      <c r="BY69" s="4">
        <v>0</v>
      </c>
      <c r="BZ69" s="4">
        <v>0</v>
      </c>
      <c r="CA69" s="4">
        <v>1.2903225806451613E-2</v>
      </c>
      <c r="CB69" s="4">
        <v>3.4408602150537634E-2</v>
      </c>
      <c r="CC69" s="4">
        <v>0</v>
      </c>
      <c r="CD69" s="4">
        <v>0</v>
      </c>
      <c r="CE69" s="4">
        <v>0</v>
      </c>
      <c r="CF69" s="4">
        <v>0</v>
      </c>
      <c r="CG69" s="4">
        <v>0</v>
      </c>
      <c r="CH69" s="4">
        <v>0</v>
      </c>
      <c r="CI69" s="4">
        <v>0</v>
      </c>
      <c r="CJ69" s="4">
        <v>0</v>
      </c>
      <c r="CK69" s="4">
        <v>0</v>
      </c>
      <c r="CL69" s="4">
        <v>0</v>
      </c>
      <c r="CM69" s="4">
        <v>0</v>
      </c>
      <c r="CN69" s="4">
        <v>0</v>
      </c>
      <c r="CO69" s="3">
        <v>0</v>
      </c>
      <c r="CP69" s="3">
        <v>0</v>
      </c>
      <c r="CQ69" s="4">
        <v>0</v>
      </c>
      <c r="CR69" s="4">
        <v>0</v>
      </c>
      <c r="CS69" s="4">
        <v>0</v>
      </c>
      <c r="CT69" s="4">
        <v>0</v>
      </c>
      <c r="CU69" s="4">
        <v>0</v>
      </c>
      <c r="CV69" s="4">
        <v>0</v>
      </c>
      <c r="CW69" s="4">
        <v>0</v>
      </c>
      <c r="CX69" s="4">
        <v>0</v>
      </c>
      <c r="CY69" s="4">
        <v>1.233211308709504</v>
      </c>
      <c r="CZ69" s="4">
        <v>2.7649348945518688</v>
      </c>
      <c r="DA69" s="4">
        <v>0</v>
      </c>
      <c r="DB69" s="4">
        <v>0</v>
      </c>
      <c r="DC69" s="4">
        <v>0</v>
      </c>
      <c r="DD69" s="4">
        <v>0</v>
      </c>
      <c r="DE69" s="4">
        <v>0</v>
      </c>
      <c r="DF69" s="4">
        <v>0</v>
      </c>
      <c r="DG69" s="4">
        <v>0</v>
      </c>
      <c r="DH69" s="4">
        <v>0</v>
      </c>
      <c r="DI69" s="4">
        <v>0</v>
      </c>
      <c r="DJ69" s="4">
        <v>0</v>
      </c>
      <c r="DK69" s="4">
        <v>0</v>
      </c>
      <c r="DL69" s="4">
        <v>0</v>
      </c>
      <c r="DM69" s="3">
        <v>0</v>
      </c>
      <c r="DN69" s="4" t="s">
        <v>1951</v>
      </c>
      <c r="DO69" s="2" t="s">
        <v>2070</v>
      </c>
      <c r="DP69" s="4" t="s">
        <v>15</v>
      </c>
      <c r="DQ69" s="4" t="s">
        <v>15</v>
      </c>
      <c r="DR69" s="4">
        <v>2026799</v>
      </c>
      <c r="DS69" s="4" t="s">
        <v>1702</v>
      </c>
      <c r="DT69" s="4" t="s">
        <v>1703</v>
      </c>
    </row>
    <row r="70" spans="1:124" x14ac:dyDescent="0.3">
      <c r="A70" s="4" t="s">
        <v>1953</v>
      </c>
      <c r="B70" s="4" t="s">
        <v>1954</v>
      </c>
      <c r="C70" s="31">
        <v>1.9000000000000001E-76</v>
      </c>
      <c r="D70" s="4">
        <v>265.60000000000002</v>
      </c>
      <c r="E70" s="4">
        <v>0.8</v>
      </c>
      <c r="F70" s="31">
        <v>2.0999999999999999E-76</v>
      </c>
      <c r="G70" s="4">
        <v>265.5</v>
      </c>
      <c r="H70" s="4">
        <v>0.8</v>
      </c>
      <c r="I70" s="4">
        <v>1</v>
      </c>
      <c r="J70" s="4">
        <v>1</v>
      </c>
      <c r="K70" s="4">
        <v>3</v>
      </c>
      <c r="L70" s="4">
        <v>575</v>
      </c>
      <c r="M70" s="4" t="s">
        <v>1706</v>
      </c>
      <c r="N70" s="4">
        <v>573</v>
      </c>
      <c r="O70" s="4" t="s">
        <v>1798</v>
      </c>
      <c r="P70" s="32" t="s">
        <v>1693</v>
      </c>
      <c r="Q70" s="4" t="s">
        <v>1955</v>
      </c>
      <c r="R70" s="3">
        <v>0</v>
      </c>
      <c r="S70" s="4">
        <v>0</v>
      </c>
      <c r="T70" s="4">
        <v>0</v>
      </c>
      <c r="U70" s="4">
        <v>2</v>
      </c>
      <c r="V70" s="4">
        <v>0</v>
      </c>
      <c r="W70" s="4">
        <v>2</v>
      </c>
      <c r="X70" s="4">
        <v>0</v>
      </c>
      <c r="Y70" s="4">
        <v>0</v>
      </c>
      <c r="Z70" s="4">
        <v>3</v>
      </c>
      <c r="AA70" s="4">
        <v>0</v>
      </c>
      <c r="AB70" s="4">
        <v>12</v>
      </c>
      <c r="AC70" s="4">
        <v>5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0</v>
      </c>
      <c r="AO70" s="4">
        <v>0</v>
      </c>
      <c r="AP70" s="4">
        <v>0</v>
      </c>
      <c r="AQ70" s="4">
        <v>0</v>
      </c>
      <c r="AR70" s="4">
        <v>0</v>
      </c>
      <c r="AS70" s="3">
        <v>0</v>
      </c>
      <c r="AT70" s="3">
        <v>0</v>
      </c>
      <c r="AU70" s="4">
        <v>0</v>
      </c>
      <c r="AV70" s="4">
        <v>0</v>
      </c>
      <c r="AW70" s="4">
        <v>0</v>
      </c>
      <c r="AX70" s="4">
        <v>0</v>
      </c>
      <c r="AY70" s="4">
        <v>0</v>
      </c>
      <c r="AZ70" s="4">
        <v>0</v>
      </c>
      <c r="BA70" s="4">
        <v>0</v>
      </c>
      <c r="BB70" s="4">
        <v>0</v>
      </c>
      <c r="BC70" s="4">
        <v>0</v>
      </c>
      <c r="BD70" s="4">
        <v>12</v>
      </c>
      <c r="BE70" s="4">
        <v>0</v>
      </c>
      <c r="BF70" s="4">
        <v>0</v>
      </c>
      <c r="BG70" s="4">
        <v>0</v>
      </c>
      <c r="BH70" s="4">
        <v>0</v>
      </c>
      <c r="BI70" s="4">
        <v>0</v>
      </c>
      <c r="BJ70" s="4">
        <v>0</v>
      </c>
      <c r="BK70" s="4">
        <v>0</v>
      </c>
      <c r="BL70" s="4">
        <v>0</v>
      </c>
      <c r="BM70" s="4">
        <v>0</v>
      </c>
      <c r="BN70" s="4">
        <v>0</v>
      </c>
      <c r="BO70" s="4">
        <v>0</v>
      </c>
      <c r="BP70" s="4">
        <v>0</v>
      </c>
      <c r="BQ70" s="3">
        <v>0</v>
      </c>
      <c r="BR70" s="3">
        <v>0</v>
      </c>
      <c r="BS70" s="4">
        <v>0</v>
      </c>
      <c r="BT70" s="4">
        <v>0</v>
      </c>
      <c r="BU70" s="4">
        <v>0</v>
      </c>
      <c r="BV70" s="4">
        <v>0</v>
      </c>
      <c r="BW70" s="4">
        <v>0</v>
      </c>
      <c r="BX70" s="4">
        <v>0</v>
      </c>
      <c r="BY70" s="4">
        <v>0</v>
      </c>
      <c r="BZ70" s="4">
        <v>0</v>
      </c>
      <c r="CA70" s="4">
        <v>0</v>
      </c>
      <c r="CB70" s="4">
        <v>2.0942408376963352E-2</v>
      </c>
      <c r="CC70" s="4">
        <v>0</v>
      </c>
      <c r="CD70" s="4">
        <v>0</v>
      </c>
      <c r="CE70" s="4">
        <v>0</v>
      </c>
      <c r="CF70" s="4">
        <v>0</v>
      </c>
      <c r="CG70" s="4">
        <v>0</v>
      </c>
      <c r="CH70" s="4">
        <v>0</v>
      </c>
      <c r="CI70" s="4">
        <v>0</v>
      </c>
      <c r="CJ70" s="4">
        <v>0</v>
      </c>
      <c r="CK70" s="4">
        <v>0</v>
      </c>
      <c r="CL70" s="4">
        <v>0</v>
      </c>
      <c r="CM70" s="4">
        <v>0</v>
      </c>
      <c r="CN70" s="4">
        <v>0</v>
      </c>
      <c r="CO70" s="3">
        <v>0</v>
      </c>
      <c r="CP70" s="3">
        <v>0</v>
      </c>
      <c r="CQ70" s="4">
        <v>0</v>
      </c>
      <c r="CR70" s="4">
        <v>0</v>
      </c>
      <c r="CS70" s="4">
        <v>0</v>
      </c>
      <c r="CT70" s="4">
        <v>0</v>
      </c>
      <c r="CU70" s="4">
        <v>0</v>
      </c>
      <c r="CV70" s="4">
        <v>0</v>
      </c>
      <c r="CW70" s="4">
        <v>0</v>
      </c>
      <c r="CX70" s="4">
        <v>0</v>
      </c>
      <c r="CY70" s="4">
        <v>0</v>
      </c>
      <c r="CZ70" s="4">
        <v>1.6828464999563078</v>
      </c>
      <c r="DA70" s="4">
        <v>0</v>
      </c>
      <c r="DB70" s="4">
        <v>0</v>
      </c>
      <c r="DC70" s="4">
        <v>0</v>
      </c>
      <c r="DD70" s="4">
        <v>0</v>
      </c>
      <c r="DE70" s="4">
        <v>0</v>
      </c>
      <c r="DF70" s="4">
        <v>0</v>
      </c>
      <c r="DG70" s="4">
        <v>0</v>
      </c>
      <c r="DH70" s="4">
        <v>0</v>
      </c>
      <c r="DI70" s="4">
        <v>0</v>
      </c>
      <c r="DJ70" s="4">
        <v>0</v>
      </c>
      <c r="DK70" s="4">
        <v>0</v>
      </c>
      <c r="DL70" s="4">
        <v>0</v>
      </c>
      <c r="DM70" s="3">
        <v>0</v>
      </c>
      <c r="DN70" s="4" t="s">
        <v>1954</v>
      </c>
      <c r="DO70" s="2" t="s">
        <v>2069</v>
      </c>
      <c r="DP70" s="4" t="s">
        <v>15</v>
      </c>
      <c r="DQ70" s="4" t="s">
        <v>15</v>
      </c>
      <c r="DR70" s="4">
        <v>2049433</v>
      </c>
      <c r="DS70" s="4" t="s">
        <v>1818</v>
      </c>
      <c r="DT70" s="4" t="s">
        <v>32</v>
      </c>
    </row>
    <row r="71" spans="1:124" x14ac:dyDescent="0.3">
      <c r="A71" s="4" t="s">
        <v>1956</v>
      </c>
      <c r="B71" s="4" t="s">
        <v>1957</v>
      </c>
      <c r="C71" s="31">
        <v>6.4E-115</v>
      </c>
      <c r="D71" s="4">
        <v>392.4</v>
      </c>
      <c r="E71" s="4">
        <v>3</v>
      </c>
      <c r="F71" s="31">
        <v>7.0000000000000004E-115</v>
      </c>
      <c r="G71" s="4">
        <v>392.2</v>
      </c>
      <c r="H71" s="4">
        <v>3</v>
      </c>
      <c r="I71" s="4">
        <v>1</v>
      </c>
      <c r="J71" s="4">
        <v>1</v>
      </c>
      <c r="K71" s="4">
        <v>1</v>
      </c>
      <c r="L71" s="4">
        <v>963</v>
      </c>
      <c r="M71" s="4" t="s">
        <v>1706</v>
      </c>
      <c r="N71" s="4">
        <v>963</v>
      </c>
      <c r="O71" s="4" t="s">
        <v>1794</v>
      </c>
      <c r="P71" s="32" t="s">
        <v>1693</v>
      </c>
      <c r="Q71" s="4" t="s">
        <v>1958</v>
      </c>
      <c r="R71" s="3">
        <v>0</v>
      </c>
      <c r="S71" s="4">
        <v>0</v>
      </c>
      <c r="T71" s="4">
        <v>0</v>
      </c>
      <c r="U71" s="4">
        <v>0</v>
      </c>
      <c r="V71" s="4">
        <v>0</v>
      </c>
      <c r="W71" s="4">
        <v>1</v>
      </c>
      <c r="X71" s="4">
        <v>0</v>
      </c>
      <c r="Y71" s="4">
        <v>0</v>
      </c>
      <c r="Z71" s="4">
        <v>0</v>
      </c>
      <c r="AA71" s="4">
        <v>19</v>
      </c>
      <c r="AB71" s="4">
        <v>33</v>
      </c>
      <c r="AC71" s="4">
        <v>8</v>
      </c>
      <c r="AD71" s="4">
        <v>0</v>
      </c>
      <c r="AE71" s="4">
        <v>0</v>
      </c>
      <c r="AF71" s="4">
        <v>0</v>
      </c>
      <c r="AG71" s="4">
        <v>4</v>
      </c>
      <c r="AH71" s="4">
        <v>0</v>
      </c>
      <c r="AI71" s="4">
        <v>0</v>
      </c>
      <c r="AJ71" s="4">
        <v>0</v>
      </c>
      <c r="AK71" s="4">
        <v>3</v>
      </c>
      <c r="AL71" s="4">
        <v>0</v>
      </c>
      <c r="AM71" s="4">
        <v>0</v>
      </c>
      <c r="AN71" s="4">
        <v>0</v>
      </c>
      <c r="AO71" s="4">
        <v>0</v>
      </c>
      <c r="AP71" s="4">
        <v>0</v>
      </c>
      <c r="AQ71" s="4">
        <v>0</v>
      </c>
      <c r="AR71" s="4">
        <v>0</v>
      </c>
      <c r="AS71" s="3">
        <v>2</v>
      </c>
      <c r="AT71" s="3">
        <v>0</v>
      </c>
      <c r="AU71" s="4">
        <v>0</v>
      </c>
      <c r="AV71" s="4">
        <v>0</v>
      </c>
      <c r="AW71" s="4">
        <v>0</v>
      </c>
      <c r="AX71" s="4">
        <v>0</v>
      </c>
      <c r="AY71" s="4">
        <v>0</v>
      </c>
      <c r="AZ71" s="4">
        <v>0</v>
      </c>
      <c r="BA71" s="4">
        <v>0</v>
      </c>
      <c r="BB71" s="4">
        <v>0</v>
      </c>
      <c r="BC71" s="4">
        <v>19</v>
      </c>
      <c r="BD71" s="4">
        <v>33</v>
      </c>
      <c r="BE71" s="4">
        <v>8</v>
      </c>
      <c r="BF71" s="4">
        <v>0</v>
      </c>
      <c r="BG71" s="4">
        <v>0</v>
      </c>
      <c r="BH71" s="4">
        <v>0</v>
      </c>
      <c r="BI71" s="4">
        <v>3</v>
      </c>
      <c r="BJ71" s="4">
        <v>0</v>
      </c>
      <c r="BK71" s="4">
        <v>0</v>
      </c>
      <c r="BL71" s="4">
        <v>0</v>
      </c>
      <c r="BM71" s="4">
        <v>0</v>
      </c>
      <c r="BN71" s="4">
        <v>0</v>
      </c>
      <c r="BO71" s="4">
        <v>0</v>
      </c>
      <c r="BP71" s="4">
        <v>0</v>
      </c>
      <c r="BQ71" s="3">
        <v>2</v>
      </c>
      <c r="BR71" s="3">
        <v>0</v>
      </c>
      <c r="BS71" s="4">
        <v>0</v>
      </c>
      <c r="BT71" s="4">
        <v>0</v>
      </c>
      <c r="BU71" s="4">
        <v>0</v>
      </c>
      <c r="BV71" s="4">
        <v>0</v>
      </c>
      <c r="BW71" s="4">
        <v>0</v>
      </c>
      <c r="BX71" s="4">
        <v>0</v>
      </c>
      <c r="BY71" s="4">
        <v>0</v>
      </c>
      <c r="BZ71" s="4">
        <v>0</v>
      </c>
      <c r="CA71" s="4">
        <v>1.9730010384215992E-2</v>
      </c>
      <c r="CB71" s="4">
        <v>3.4267912772585667E-2</v>
      </c>
      <c r="CC71" s="4">
        <v>8.3073727933541015E-3</v>
      </c>
      <c r="CD71" s="4">
        <v>0</v>
      </c>
      <c r="CE71" s="4">
        <v>0</v>
      </c>
      <c r="CF71" s="4">
        <v>0</v>
      </c>
      <c r="CG71" s="4">
        <v>3.1152647975077881E-3</v>
      </c>
      <c r="CH71" s="4">
        <v>0</v>
      </c>
      <c r="CI71" s="4">
        <v>0</v>
      </c>
      <c r="CJ71" s="4">
        <v>0</v>
      </c>
      <c r="CK71" s="4">
        <v>0</v>
      </c>
      <c r="CL71" s="4">
        <v>0</v>
      </c>
      <c r="CM71" s="4">
        <v>0</v>
      </c>
      <c r="CN71" s="4">
        <v>0</v>
      </c>
      <c r="CO71" s="3">
        <v>2.0768431983385254E-3</v>
      </c>
      <c r="CP71" s="3">
        <v>0</v>
      </c>
      <c r="CQ71" s="4">
        <v>0</v>
      </c>
      <c r="CR71" s="4">
        <v>0</v>
      </c>
      <c r="CS71" s="4">
        <v>0</v>
      </c>
      <c r="CT71" s="4">
        <v>0</v>
      </c>
      <c r="CU71" s="4">
        <v>0</v>
      </c>
      <c r="CV71" s="4">
        <v>0</v>
      </c>
      <c r="CW71" s="4">
        <v>0</v>
      </c>
      <c r="CX71" s="4">
        <v>0</v>
      </c>
      <c r="CY71" s="4">
        <v>1.8856735743247608</v>
      </c>
      <c r="CZ71" s="4">
        <v>2.7536296700998455</v>
      </c>
      <c r="DA71" s="4">
        <v>1.1293440514617461</v>
      </c>
      <c r="DB71" s="4">
        <v>0</v>
      </c>
      <c r="DC71" s="4">
        <v>0</v>
      </c>
      <c r="DD71" s="4">
        <v>0</v>
      </c>
      <c r="DE71" s="4">
        <v>1.204402576499471</v>
      </c>
      <c r="DF71" s="4">
        <v>0</v>
      </c>
      <c r="DG71" s="4">
        <v>0</v>
      </c>
      <c r="DH71" s="4">
        <v>0</v>
      </c>
      <c r="DI71" s="4">
        <v>0</v>
      </c>
      <c r="DJ71" s="4">
        <v>0</v>
      </c>
      <c r="DK71" s="4">
        <v>0</v>
      </c>
      <c r="DL71" s="4">
        <v>0</v>
      </c>
      <c r="DM71" s="3">
        <v>2.2386334795649905</v>
      </c>
      <c r="DN71" s="4" t="s">
        <v>1957</v>
      </c>
      <c r="DO71" s="2" t="s">
        <v>2070</v>
      </c>
      <c r="DP71" s="4" t="s">
        <v>15</v>
      </c>
      <c r="DQ71" s="4" t="s">
        <v>15</v>
      </c>
      <c r="DR71" s="4">
        <v>2026799</v>
      </c>
      <c r="DS71" s="4" t="s">
        <v>1702</v>
      </c>
      <c r="DT71" s="4" t="s">
        <v>1703</v>
      </c>
    </row>
    <row r="72" spans="1:124" x14ac:dyDescent="0.3">
      <c r="A72" s="4" t="s">
        <v>1959</v>
      </c>
      <c r="B72" s="4" t="s">
        <v>1960</v>
      </c>
      <c r="C72" s="31">
        <v>3.9999999999999999E-48</v>
      </c>
      <c r="D72" s="4">
        <v>172.3</v>
      </c>
      <c r="E72" s="4">
        <v>0</v>
      </c>
      <c r="F72" s="31">
        <v>4.4999999999999999E-48</v>
      </c>
      <c r="G72" s="4">
        <v>172.2</v>
      </c>
      <c r="H72" s="4">
        <v>0</v>
      </c>
      <c r="I72" s="4">
        <v>1</v>
      </c>
      <c r="J72" s="4">
        <v>1</v>
      </c>
      <c r="K72" s="4">
        <v>151</v>
      </c>
      <c r="L72" s="4">
        <v>594</v>
      </c>
      <c r="M72" s="4" t="s">
        <v>1692</v>
      </c>
      <c r="N72" s="4">
        <v>444</v>
      </c>
      <c r="O72" s="4" t="s">
        <v>1802</v>
      </c>
      <c r="P72" s="32" t="s">
        <v>1693</v>
      </c>
      <c r="Q72" s="4" t="s">
        <v>1961</v>
      </c>
      <c r="R72" s="3">
        <v>0</v>
      </c>
      <c r="S72" s="4">
        <v>0</v>
      </c>
      <c r="T72" s="4">
        <v>0</v>
      </c>
      <c r="U72" s="4">
        <v>0</v>
      </c>
      <c r="V72" s="4">
        <v>0</v>
      </c>
      <c r="W72" s="4">
        <v>2</v>
      </c>
      <c r="X72" s="4">
        <v>0</v>
      </c>
      <c r="Y72" s="4">
        <v>0</v>
      </c>
      <c r="Z72" s="4">
        <v>0</v>
      </c>
      <c r="AA72" s="4">
        <v>0</v>
      </c>
      <c r="AB72" s="4">
        <v>2</v>
      </c>
      <c r="AC72" s="4">
        <v>5</v>
      </c>
      <c r="AD72" s="4">
        <v>0</v>
      </c>
      <c r="AE72" s="4">
        <v>0</v>
      </c>
      <c r="AF72" s="4">
        <v>0</v>
      </c>
      <c r="AG72" s="4">
        <v>0</v>
      </c>
      <c r="AH72" s="4">
        <v>0</v>
      </c>
      <c r="AI72" s="4">
        <v>0</v>
      </c>
      <c r="AJ72" s="4">
        <v>0</v>
      </c>
      <c r="AK72" s="4">
        <v>0</v>
      </c>
      <c r="AL72" s="4">
        <v>0</v>
      </c>
      <c r="AM72" s="4">
        <v>0</v>
      </c>
      <c r="AN72" s="4">
        <v>0</v>
      </c>
      <c r="AO72" s="4">
        <v>0</v>
      </c>
      <c r="AP72" s="4">
        <v>0</v>
      </c>
      <c r="AQ72" s="4">
        <v>0</v>
      </c>
      <c r="AR72" s="4">
        <v>0</v>
      </c>
      <c r="AS72" s="3">
        <v>0</v>
      </c>
      <c r="AT72" s="3">
        <v>0</v>
      </c>
      <c r="AU72" s="4">
        <v>0</v>
      </c>
      <c r="AV72" s="4">
        <v>0</v>
      </c>
      <c r="AW72" s="4">
        <v>0</v>
      </c>
      <c r="AX72" s="4">
        <v>0</v>
      </c>
      <c r="AY72" s="4">
        <v>0</v>
      </c>
      <c r="AZ72" s="4">
        <v>0</v>
      </c>
      <c r="BA72" s="4">
        <v>0</v>
      </c>
      <c r="BB72" s="4">
        <v>0</v>
      </c>
      <c r="BC72" s="4">
        <v>0</v>
      </c>
      <c r="BD72" s="4">
        <v>0</v>
      </c>
      <c r="BE72" s="4">
        <v>0</v>
      </c>
      <c r="BF72" s="4">
        <v>0</v>
      </c>
      <c r="BG72" s="4">
        <v>0</v>
      </c>
      <c r="BH72" s="4">
        <v>0</v>
      </c>
      <c r="BI72" s="4">
        <v>0</v>
      </c>
      <c r="BJ72" s="4">
        <v>0</v>
      </c>
      <c r="BK72" s="4">
        <v>0</v>
      </c>
      <c r="BL72" s="4">
        <v>0</v>
      </c>
      <c r="BM72" s="4">
        <v>0</v>
      </c>
      <c r="BN72" s="4">
        <v>0</v>
      </c>
      <c r="BO72" s="4">
        <v>0</v>
      </c>
      <c r="BP72" s="4">
        <v>0</v>
      </c>
      <c r="BQ72" s="3">
        <v>0</v>
      </c>
      <c r="BR72" s="3">
        <v>0</v>
      </c>
      <c r="BS72" s="4">
        <v>0</v>
      </c>
      <c r="BT72" s="4">
        <v>0</v>
      </c>
      <c r="BU72" s="4">
        <v>0</v>
      </c>
      <c r="BV72" s="4">
        <v>0</v>
      </c>
      <c r="BW72" s="4">
        <v>0</v>
      </c>
      <c r="BX72" s="4">
        <v>0</v>
      </c>
      <c r="BY72" s="4">
        <v>0</v>
      </c>
      <c r="BZ72" s="4">
        <v>0</v>
      </c>
      <c r="CA72" s="4">
        <v>0</v>
      </c>
      <c r="CB72" s="4">
        <v>0</v>
      </c>
      <c r="CC72" s="4">
        <v>0</v>
      </c>
      <c r="CD72" s="4">
        <v>0</v>
      </c>
      <c r="CE72" s="4">
        <v>0</v>
      </c>
      <c r="CF72" s="4">
        <v>0</v>
      </c>
      <c r="CG72" s="4">
        <v>0</v>
      </c>
      <c r="CH72" s="4">
        <v>0</v>
      </c>
      <c r="CI72" s="4">
        <v>0</v>
      </c>
      <c r="CJ72" s="4">
        <v>0</v>
      </c>
      <c r="CK72" s="4">
        <v>0</v>
      </c>
      <c r="CL72" s="4">
        <v>0</v>
      </c>
      <c r="CM72" s="4">
        <v>0</v>
      </c>
      <c r="CN72" s="4">
        <v>0</v>
      </c>
      <c r="CO72" s="3">
        <v>0</v>
      </c>
      <c r="CP72" s="3">
        <v>0</v>
      </c>
      <c r="CQ72" s="4">
        <v>0</v>
      </c>
      <c r="CR72" s="4">
        <v>0</v>
      </c>
      <c r="CS72" s="4">
        <v>0</v>
      </c>
      <c r="CT72" s="4">
        <v>0</v>
      </c>
      <c r="CU72" s="4">
        <v>0</v>
      </c>
      <c r="CV72" s="4">
        <v>0</v>
      </c>
      <c r="CW72" s="4">
        <v>0</v>
      </c>
      <c r="CX72" s="4">
        <v>0</v>
      </c>
      <c r="CY72" s="4">
        <v>0</v>
      </c>
      <c r="CZ72" s="4">
        <v>0</v>
      </c>
      <c r="DA72" s="4">
        <v>0</v>
      </c>
      <c r="DB72" s="4">
        <v>0</v>
      </c>
      <c r="DC72" s="4">
        <v>0</v>
      </c>
      <c r="DD72" s="4">
        <v>0</v>
      </c>
      <c r="DE72" s="4">
        <v>0</v>
      </c>
      <c r="DF72" s="4">
        <v>0</v>
      </c>
      <c r="DG72" s="4">
        <v>0</v>
      </c>
      <c r="DH72" s="4">
        <v>0</v>
      </c>
      <c r="DI72" s="4">
        <v>0</v>
      </c>
      <c r="DJ72" s="4">
        <v>0</v>
      </c>
      <c r="DK72" s="4">
        <v>0</v>
      </c>
      <c r="DL72" s="4">
        <v>0</v>
      </c>
      <c r="DM72" s="3">
        <v>0</v>
      </c>
      <c r="DN72" s="4" t="s">
        <v>1960</v>
      </c>
      <c r="DO72" s="2" t="s">
        <v>2070</v>
      </c>
      <c r="DP72" s="4" t="s">
        <v>15</v>
      </c>
      <c r="DQ72" s="4" t="s">
        <v>15</v>
      </c>
      <c r="DR72" s="4">
        <v>473814</v>
      </c>
      <c r="DS72" s="4" t="s">
        <v>1826</v>
      </c>
      <c r="DT72" s="4" t="s">
        <v>1827</v>
      </c>
    </row>
    <row r="73" spans="1:124" x14ac:dyDescent="0.3">
      <c r="A73" s="4" t="s">
        <v>1962</v>
      </c>
      <c r="B73" s="4" t="s">
        <v>1963</v>
      </c>
      <c r="C73" s="31">
        <v>4.5999999999999999E-91</v>
      </c>
      <c r="D73" s="4">
        <v>313.8</v>
      </c>
      <c r="E73" s="4">
        <v>0</v>
      </c>
      <c r="F73" s="31">
        <v>5.1000000000000001E-91</v>
      </c>
      <c r="G73" s="4">
        <v>313.60000000000002</v>
      </c>
      <c r="H73" s="4">
        <v>0</v>
      </c>
      <c r="I73" s="4">
        <v>1</v>
      </c>
      <c r="J73" s="4">
        <v>1</v>
      </c>
      <c r="K73" s="4">
        <v>3</v>
      </c>
      <c r="L73" s="4">
        <v>698</v>
      </c>
      <c r="M73" s="4" t="s">
        <v>1706</v>
      </c>
      <c r="N73" s="4">
        <v>696</v>
      </c>
      <c r="O73" s="4" t="s">
        <v>1798</v>
      </c>
      <c r="P73" s="32" t="s">
        <v>1693</v>
      </c>
      <c r="Q73" s="4" t="s">
        <v>1964</v>
      </c>
      <c r="R73" s="3">
        <v>0</v>
      </c>
      <c r="S73" s="4">
        <v>0</v>
      </c>
      <c r="T73" s="4">
        <v>0</v>
      </c>
      <c r="U73" s="4">
        <v>4</v>
      </c>
      <c r="V73" s="4">
        <v>0</v>
      </c>
      <c r="W73" s="4">
        <v>2</v>
      </c>
      <c r="X73" s="4">
        <v>0</v>
      </c>
      <c r="Y73" s="4">
        <v>0</v>
      </c>
      <c r="Z73" s="4">
        <v>0</v>
      </c>
      <c r="AA73" s="4">
        <v>6</v>
      </c>
      <c r="AB73" s="4">
        <v>4</v>
      </c>
      <c r="AC73" s="4">
        <v>5</v>
      </c>
      <c r="AD73" s="4">
        <v>0</v>
      </c>
      <c r="AE73" s="4">
        <v>0</v>
      </c>
      <c r="AF73" s="4">
        <v>0</v>
      </c>
      <c r="AG73" s="4">
        <v>0</v>
      </c>
      <c r="AH73" s="4">
        <v>0</v>
      </c>
      <c r="AI73" s="4">
        <v>0</v>
      </c>
      <c r="AJ73" s="4">
        <v>0</v>
      </c>
      <c r="AK73" s="4">
        <v>0</v>
      </c>
      <c r="AL73" s="4">
        <v>0</v>
      </c>
      <c r="AM73" s="4">
        <v>0</v>
      </c>
      <c r="AN73" s="4">
        <v>0</v>
      </c>
      <c r="AO73" s="4">
        <v>0</v>
      </c>
      <c r="AP73" s="4">
        <v>0</v>
      </c>
      <c r="AQ73" s="4">
        <v>0</v>
      </c>
      <c r="AR73" s="4">
        <v>0</v>
      </c>
      <c r="AS73" s="3">
        <v>0</v>
      </c>
      <c r="AT73" s="3">
        <v>0</v>
      </c>
      <c r="AU73" s="4">
        <v>0</v>
      </c>
      <c r="AV73" s="4">
        <v>0</v>
      </c>
      <c r="AW73" s="4">
        <v>0</v>
      </c>
      <c r="AX73" s="4">
        <v>0</v>
      </c>
      <c r="AY73" s="4">
        <v>0</v>
      </c>
      <c r="AZ73" s="4">
        <v>0</v>
      </c>
      <c r="BA73" s="4">
        <v>0</v>
      </c>
      <c r="BB73" s="4">
        <v>0</v>
      </c>
      <c r="BC73" s="4">
        <v>6</v>
      </c>
      <c r="BD73" s="4">
        <v>0</v>
      </c>
      <c r="BE73" s="4">
        <v>0</v>
      </c>
      <c r="BF73" s="4">
        <v>0</v>
      </c>
      <c r="BG73" s="4">
        <v>0</v>
      </c>
      <c r="BH73" s="4">
        <v>0</v>
      </c>
      <c r="BI73" s="4">
        <v>0</v>
      </c>
      <c r="BJ73" s="4">
        <v>0</v>
      </c>
      <c r="BK73" s="4">
        <v>0</v>
      </c>
      <c r="BL73" s="4">
        <v>0</v>
      </c>
      <c r="BM73" s="4">
        <v>0</v>
      </c>
      <c r="BN73" s="4">
        <v>0</v>
      </c>
      <c r="BO73" s="4">
        <v>0</v>
      </c>
      <c r="BP73" s="4">
        <v>0</v>
      </c>
      <c r="BQ73" s="3">
        <v>0</v>
      </c>
      <c r="BR73" s="3">
        <v>0</v>
      </c>
      <c r="BS73" s="4">
        <v>0</v>
      </c>
      <c r="BT73" s="4">
        <v>0</v>
      </c>
      <c r="BU73" s="4">
        <v>0</v>
      </c>
      <c r="BV73" s="4">
        <v>0</v>
      </c>
      <c r="BW73" s="4">
        <v>0</v>
      </c>
      <c r="BX73" s="4">
        <v>0</v>
      </c>
      <c r="BY73" s="4">
        <v>0</v>
      </c>
      <c r="BZ73" s="4">
        <v>0</v>
      </c>
      <c r="CA73" s="4">
        <v>8.6206896551724137E-3</v>
      </c>
      <c r="CB73" s="4">
        <v>0</v>
      </c>
      <c r="CC73" s="4">
        <v>0</v>
      </c>
      <c r="CD73" s="4">
        <v>0</v>
      </c>
      <c r="CE73" s="4">
        <v>0</v>
      </c>
      <c r="CF73" s="4">
        <v>0</v>
      </c>
      <c r="CG73" s="4">
        <v>0</v>
      </c>
      <c r="CH73" s="4">
        <v>0</v>
      </c>
      <c r="CI73" s="4">
        <v>0</v>
      </c>
      <c r="CJ73" s="4">
        <v>0</v>
      </c>
      <c r="CK73" s="4">
        <v>0</v>
      </c>
      <c r="CL73" s="4">
        <v>0</v>
      </c>
      <c r="CM73" s="4">
        <v>0</v>
      </c>
      <c r="CN73" s="4">
        <v>0</v>
      </c>
      <c r="CO73" s="3">
        <v>0</v>
      </c>
      <c r="CP73" s="3">
        <v>0</v>
      </c>
      <c r="CQ73" s="4">
        <v>0</v>
      </c>
      <c r="CR73" s="4">
        <v>0</v>
      </c>
      <c r="CS73" s="4">
        <v>0</v>
      </c>
      <c r="CT73" s="4">
        <v>0</v>
      </c>
      <c r="CU73" s="4">
        <v>0</v>
      </c>
      <c r="CV73" s="4">
        <v>0</v>
      </c>
      <c r="CW73" s="4">
        <v>0</v>
      </c>
      <c r="CX73" s="4">
        <v>0</v>
      </c>
      <c r="CY73" s="4">
        <v>0.82391272780160818</v>
      </c>
      <c r="CZ73" s="4">
        <v>0</v>
      </c>
      <c r="DA73" s="4">
        <v>0</v>
      </c>
      <c r="DB73" s="4">
        <v>0</v>
      </c>
      <c r="DC73" s="4">
        <v>0</v>
      </c>
      <c r="DD73" s="4">
        <v>0</v>
      </c>
      <c r="DE73" s="4">
        <v>0</v>
      </c>
      <c r="DF73" s="4">
        <v>0</v>
      </c>
      <c r="DG73" s="4">
        <v>0</v>
      </c>
      <c r="DH73" s="4">
        <v>0</v>
      </c>
      <c r="DI73" s="4">
        <v>0</v>
      </c>
      <c r="DJ73" s="4">
        <v>0</v>
      </c>
      <c r="DK73" s="4">
        <v>0</v>
      </c>
      <c r="DL73" s="4">
        <v>0</v>
      </c>
      <c r="DM73" s="3">
        <v>0</v>
      </c>
      <c r="DN73" s="4" t="s">
        <v>1963</v>
      </c>
      <c r="DO73" s="2" t="s">
        <v>2072</v>
      </c>
      <c r="DP73" s="4" t="s">
        <v>15</v>
      </c>
      <c r="DQ73" s="4" t="s">
        <v>15</v>
      </c>
      <c r="DR73" s="4">
        <v>570266</v>
      </c>
      <c r="DS73" s="4" t="s">
        <v>1965</v>
      </c>
      <c r="DT73" s="4" t="s">
        <v>1966</v>
      </c>
    </row>
    <row r="74" spans="1:124" x14ac:dyDescent="0.3">
      <c r="A74" s="4" t="s">
        <v>1967</v>
      </c>
      <c r="B74" s="4" t="s">
        <v>1968</v>
      </c>
      <c r="C74" s="31">
        <v>1.3E-126</v>
      </c>
      <c r="D74" s="4">
        <v>430.9</v>
      </c>
      <c r="E74" s="4">
        <v>5.5</v>
      </c>
      <c r="F74" s="31">
        <v>1.4E-126</v>
      </c>
      <c r="G74" s="4">
        <v>430.8</v>
      </c>
      <c r="H74" s="4">
        <v>5.5</v>
      </c>
      <c r="I74" s="4">
        <v>1</v>
      </c>
      <c r="J74" s="4">
        <v>1</v>
      </c>
      <c r="K74" s="4">
        <v>3</v>
      </c>
      <c r="L74" s="4">
        <v>998</v>
      </c>
      <c r="M74" s="4" t="s">
        <v>1692</v>
      </c>
      <c r="N74" s="4">
        <v>996</v>
      </c>
      <c r="O74" s="4" t="s">
        <v>1798</v>
      </c>
      <c r="P74" s="32" t="s">
        <v>1693</v>
      </c>
      <c r="Q74" s="4" t="s">
        <v>1969</v>
      </c>
      <c r="R74" s="3">
        <v>0</v>
      </c>
      <c r="S74" s="4">
        <v>1</v>
      </c>
      <c r="T74" s="4">
        <v>0</v>
      </c>
      <c r="U74" s="4">
        <v>0</v>
      </c>
      <c r="V74" s="4">
        <v>11</v>
      </c>
      <c r="W74" s="4">
        <v>8</v>
      </c>
      <c r="X74" s="4">
        <v>0</v>
      </c>
      <c r="Y74" s="4">
        <v>2</v>
      </c>
      <c r="Z74" s="4">
        <v>0</v>
      </c>
      <c r="AA74" s="4">
        <v>0</v>
      </c>
      <c r="AB74" s="4">
        <v>8</v>
      </c>
      <c r="AC74" s="4">
        <v>17</v>
      </c>
      <c r="AD74" s="4">
        <v>0</v>
      </c>
      <c r="AE74" s="4">
        <v>0</v>
      </c>
      <c r="AF74" s="4">
        <v>0</v>
      </c>
      <c r="AG74" s="4">
        <v>0</v>
      </c>
      <c r="AH74" s="4">
        <v>0</v>
      </c>
      <c r="AI74" s="4">
        <v>0</v>
      </c>
      <c r="AJ74" s="4">
        <v>0</v>
      </c>
      <c r="AK74" s="4">
        <v>0</v>
      </c>
      <c r="AL74" s="4">
        <v>0</v>
      </c>
      <c r="AM74" s="4">
        <v>0</v>
      </c>
      <c r="AN74" s="4">
        <v>0</v>
      </c>
      <c r="AO74" s="4">
        <v>0</v>
      </c>
      <c r="AP74" s="4">
        <v>0</v>
      </c>
      <c r="AQ74" s="4">
        <v>0</v>
      </c>
      <c r="AR74" s="4">
        <v>0</v>
      </c>
      <c r="AS74" s="3">
        <v>0</v>
      </c>
      <c r="AT74" s="3">
        <v>0</v>
      </c>
      <c r="AU74" s="4">
        <v>0</v>
      </c>
      <c r="AV74" s="4">
        <v>0</v>
      </c>
      <c r="AW74" s="4">
        <v>0</v>
      </c>
      <c r="AX74" s="4">
        <v>11</v>
      </c>
      <c r="AY74" s="4">
        <v>8</v>
      </c>
      <c r="AZ74" s="4">
        <v>0</v>
      </c>
      <c r="BA74" s="4">
        <v>0</v>
      </c>
      <c r="BB74" s="4">
        <v>0</v>
      </c>
      <c r="BC74" s="4">
        <v>0</v>
      </c>
      <c r="BD74" s="4">
        <v>8</v>
      </c>
      <c r="BE74" s="4">
        <v>17</v>
      </c>
      <c r="BF74" s="4">
        <v>0</v>
      </c>
      <c r="BG74" s="4">
        <v>0</v>
      </c>
      <c r="BH74" s="4">
        <v>0</v>
      </c>
      <c r="BI74" s="4">
        <v>0</v>
      </c>
      <c r="BJ74" s="4">
        <v>0</v>
      </c>
      <c r="BK74" s="4">
        <v>0</v>
      </c>
      <c r="BL74" s="4">
        <v>0</v>
      </c>
      <c r="BM74" s="4">
        <v>0</v>
      </c>
      <c r="BN74" s="4">
        <v>0</v>
      </c>
      <c r="BO74" s="4">
        <v>0</v>
      </c>
      <c r="BP74" s="4">
        <v>0</v>
      </c>
      <c r="BQ74" s="3">
        <v>0</v>
      </c>
      <c r="BR74" s="3">
        <v>0</v>
      </c>
      <c r="BS74" s="4">
        <v>0</v>
      </c>
      <c r="BT74" s="4">
        <v>0</v>
      </c>
      <c r="BU74" s="4">
        <v>0</v>
      </c>
      <c r="BV74" s="4">
        <v>1.104417670682731E-2</v>
      </c>
      <c r="BW74" s="4">
        <v>8.0321285140562242E-3</v>
      </c>
      <c r="BX74" s="4">
        <v>0</v>
      </c>
      <c r="BY74" s="4">
        <v>0</v>
      </c>
      <c r="BZ74" s="4">
        <v>0</v>
      </c>
      <c r="CA74" s="4">
        <v>0</v>
      </c>
      <c r="CB74" s="4">
        <v>8.0321285140562242E-3</v>
      </c>
      <c r="CC74" s="4">
        <v>1.7068273092369479E-2</v>
      </c>
      <c r="CD74" s="4">
        <v>0</v>
      </c>
      <c r="CE74" s="4">
        <v>0</v>
      </c>
      <c r="CF74" s="4">
        <v>0</v>
      </c>
      <c r="CG74" s="4">
        <v>0</v>
      </c>
      <c r="CH74" s="4">
        <v>0</v>
      </c>
      <c r="CI74" s="4">
        <v>0</v>
      </c>
      <c r="CJ74" s="4">
        <v>0</v>
      </c>
      <c r="CK74" s="4">
        <v>0</v>
      </c>
      <c r="CL74" s="4">
        <v>0</v>
      </c>
      <c r="CM74" s="4">
        <v>0</v>
      </c>
      <c r="CN74" s="4">
        <v>0</v>
      </c>
      <c r="CO74" s="3">
        <v>0</v>
      </c>
      <c r="CP74" s="3">
        <v>0</v>
      </c>
      <c r="CQ74" s="4">
        <v>0</v>
      </c>
      <c r="CR74" s="4">
        <v>0</v>
      </c>
      <c r="CS74" s="4">
        <v>0</v>
      </c>
      <c r="CT74" s="4">
        <v>1.2215659189973109</v>
      </c>
      <c r="CU74" s="4">
        <v>1.295777074356927</v>
      </c>
      <c r="CV74" s="4">
        <v>0</v>
      </c>
      <c r="CW74" s="4">
        <v>0</v>
      </c>
      <c r="CX74" s="4">
        <v>0</v>
      </c>
      <c r="CY74" s="4">
        <v>0</v>
      </c>
      <c r="CZ74" s="4">
        <v>0.64542907930051152</v>
      </c>
      <c r="DA74" s="4">
        <v>2.3203428045281433</v>
      </c>
      <c r="DB74" s="4">
        <v>0</v>
      </c>
      <c r="DC74" s="4">
        <v>0</v>
      </c>
      <c r="DD74" s="4">
        <v>0</v>
      </c>
      <c r="DE74" s="4">
        <v>0</v>
      </c>
      <c r="DF74" s="4">
        <v>0</v>
      </c>
      <c r="DG74" s="4">
        <v>0</v>
      </c>
      <c r="DH74" s="4">
        <v>0</v>
      </c>
      <c r="DI74" s="4">
        <v>0</v>
      </c>
      <c r="DJ74" s="4">
        <v>0</v>
      </c>
      <c r="DK74" s="4">
        <v>0</v>
      </c>
      <c r="DL74" s="4">
        <v>0</v>
      </c>
      <c r="DM74" s="3">
        <v>0</v>
      </c>
      <c r="DN74" s="4" t="s">
        <v>1968</v>
      </c>
      <c r="DO74" s="2" t="s">
        <v>2070</v>
      </c>
      <c r="DP74" s="4" t="s">
        <v>15</v>
      </c>
      <c r="DQ74" s="4" t="s">
        <v>15</v>
      </c>
      <c r="DR74" s="4">
        <v>1978231</v>
      </c>
      <c r="DS74" s="4" t="s">
        <v>1720</v>
      </c>
      <c r="DT74" s="4" t="s">
        <v>1783</v>
      </c>
    </row>
    <row r="75" spans="1:124" x14ac:dyDescent="0.3">
      <c r="A75" s="4" t="s">
        <v>1970</v>
      </c>
      <c r="B75" s="4" t="s">
        <v>1971</v>
      </c>
      <c r="C75" s="31">
        <v>3.4E-93</v>
      </c>
      <c r="D75" s="4">
        <v>320.8</v>
      </c>
      <c r="E75" s="4">
        <v>0</v>
      </c>
      <c r="F75" s="31">
        <v>3.7999999999999999E-93</v>
      </c>
      <c r="G75" s="4">
        <v>320.60000000000002</v>
      </c>
      <c r="H75" s="4">
        <v>0</v>
      </c>
      <c r="I75" s="4">
        <v>1</v>
      </c>
      <c r="J75" s="4">
        <v>1</v>
      </c>
      <c r="K75" s="4">
        <v>3</v>
      </c>
      <c r="L75" s="4">
        <v>755</v>
      </c>
      <c r="M75" s="4" t="s">
        <v>1706</v>
      </c>
      <c r="N75" s="4">
        <v>753</v>
      </c>
      <c r="O75" s="4" t="s">
        <v>1798</v>
      </c>
      <c r="P75" s="32" t="s">
        <v>1693</v>
      </c>
      <c r="Q75" s="4" t="s">
        <v>1972</v>
      </c>
      <c r="R75" s="3">
        <v>0</v>
      </c>
      <c r="S75" s="4">
        <v>0</v>
      </c>
      <c r="T75" s="4">
        <v>0</v>
      </c>
      <c r="U75" s="4">
        <v>0</v>
      </c>
      <c r="V75" s="4">
        <v>8</v>
      </c>
      <c r="W75" s="4">
        <v>4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2</v>
      </c>
      <c r="AD75" s="4">
        <v>0</v>
      </c>
      <c r="AE75" s="4">
        <v>0</v>
      </c>
      <c r="AF75" s="4">
        <v>0</v>
      </c>
      <c r="AG75" s="4">
        <v>0</v>
      </c>
      <c r="AH75" s="4">
        <v>0</v>
      </c>
      <c r="AI75" s="4">
        <v>0</v>
      </c>
      <c r="AJ75" s="4">
        <v>0</v>
      </c>
      <c r="AK75" s="4">
        <v>0</v>
      </c>
      <c r="AL75" s="4">
        <v>0</v>
      </c>
      <c r="AM75" s="4">
        <v>0</v>
      </c>
      <c r="AN75" s="4">
        <v>0</v>
      </c>
      <c r="AO75" s="4">
        <v>0</v>
      </c>
      <c r="AP75" s="4">
        <v>0</v>
      </c>
      <c r="AQ75" s="4">
        <v>0</v>
      </c>
      <c r="AR75" s="4">
        <v>0</v>
      </c>
      <c r="AS75" s="3">
        <v>0</v>
      </c>
      <c r="AT75" s="3">
        <v>0</v>
      </c>
      <c r="AU75" s="4">
        <v>0</v>
      </c>
      <c r="AV75" s="4">
        <v>0</v>
      </c>
      <c r="AW75" s="4">
        <v>0</v>
      </c>
      <c r="AX75" s="4">
        <v>8</v>
      </c>
      <c r="AY75" s="4">
        <v>0</v>
      </c>
      <c r="AZ75" s="4">
        <v>0</v>
      </c>
      <c r="BA75" s="4">
        <v>0</v>
      </c>
      <c r="BB75" s="4">
        <v>0</v>
      </c>
      <c r="BC75" s="4">
        <v>0</v>
      </c>
      <c r="BD75" s="4">
        <v>0</v>
      </c>
      <c r="BE75" s="4">
        <v>0</v>
      </c>
      <c r="BF75" s="4">
        <v>0</v>
      </c>
      <c r="BG75" s="4">
        <v>0</v>
      </c>
      <c r="BH75" s="4">
        <v>0</v>
      </c>
      <c r="BI75" s="4">
        <v>0</v>
      </c>
      <c r="BJ75" s="4">
        <v>0</v>
      </c>
      <c r="BK75" s="4">
        <v>0</v>
      </c>
      <c r="BL75" s="4">
        <v>0</v>
      </c>
      <c r="BM75" s="4">
        <v>0</v>
      </c>
      <c r="BN75" s="4">
        <v>0</v>
      </c>
      <c r="BO75" s="4">
        <v>0</v>
      </c>
      <c r="BP75" s="4">
        <v>0</v>
      </c>
      <c r="BQ75" s="3">
        <v>0</v>
      </c>
      <c r="BR75" s="3">
        <v>0</v>
      </c>
      <c r="BS75" s="4">
        <v>0</v>
      </c>
      <c r="BT75" s="4">
        <v>0</v>
      </c>
      <c r="BU75" s="4">
        <v>0</v>
      </c>
      <c r="BV75" s="4">
        <v>1.0624169986719787E-2</v>
      </c>
      <c r="BW75" s="4">
        <v>0</v>
      </c>
      <c r="BX75" s="4">
        <v>0</v>
      </c>
      <c r="BY75" s="4">
        <v>0</v>
      </c>
      <c r="BZ75" s="4">
        <v>0</v>
      </c>
      <c r="CA75" s="4">
        <v>0</v>
      </c>
      <c r="CB75" s="4">
        <v>0</v>
      </c>
      <c r="CC75" s="4">
        <v>0</v>
      </c>
      <c r="CD75" s="4">
        <v>0</v>
      </c>
      <c r="CE75" s="4">
        <v>0</v>
      </c>
      <c r="CF75" s="4">
        <v>0</v>
      </c>
      <c r="CG75" s="4">
        <v>0</v>
      </c>
      <c r="CH75" s="4">
        <v>0</v>
      </c>
      <c r="CI75" s="4">
        <v>0</v>
      </c>
      <c r="CJ75" s="4">
        <v>0</v>
      </c>
      <c r="CK75" s="4">
        <v>0</v>
      </c>
      <c r="CL75" s="4">
        <v>0</v>
      </c>
      <c r="CM75" s="4">
        <v>0</v>
      </c>
      <c r="CN75" s="4">
        <v>0</v>
      </c>
      <c r="CO75" s="3">
        <v>0</v>
      </c>
      <c r="CP75" s="3">
        <v>0</v>
      </c>
      <c r="CQ75" s="4">
        <v>0</v>
      </c>
      <c r="CR75" s="4">
        <v>0</v>
      </c>
      <c r="CS75" s="4">
        <v>0</v>
      </c>
      <c r="CT75" s="4">
        <v>1.1751101343197601</v>
      </c>
      <c r="CU75" s="4">
        <v>0</v>
      </c>
      <c r="CV75" s="4">
        <v>0</v>
      </c>
      <c r="CW75" s="4">
        <v>0</v>
      </c>
      <c r="CX75" s="4">
        <v>0</v>
      </c>
      <c r="CY75" s="4">
        <v>0</v>
      </c>
      <c r="CZ75" s="4">
        <v>0</v>
      </c>
      <c r="DA75" s="4">
        <v>0</v>
      </c>
      <c r="DB75" s="4">
        <v>0</v>
      </c>
      <c r="DC75" s="4">
        <v>0</v>
      </c>
      <c r="DD75" s="4">
        <v>0</v>
      </c>
      <c r="DE75" s="4">
        <v>0</v>
      </c>
      <c r="DF75" s="4">
        <v>0</v>
      </c>
      <c r="DG75" s="4">
        <v>0</v>
      </c>
      <c r="DH75" s="4">
        <v>0</v>
      </c>
      <c r="DI75" s="4">
        <v>0</v>
      </c>
      <c r="DJ75" s="4">
        <v>0</v>
      </c>
      <c r="DK75" s="4">
        <v>0</v>
      </c>
      <c r="DL75" s="4">
        <v>0</v>
      </c>
      <c r="DM75" s="3">
        <v>0</v>
      </c>
      <c r="DN75" s="4" t="s">
        <v>1971</v>
      </c>
      <c r="DO75" s="2" t="s">
        <v>2074</v>
      </c>
      <c r="DP75" s="4" t="s">
        <v>15</v>
      </c>
      <c r="DQ75" s="4" t="s">
        <v>15</v>
      </c>
      <c r="DR75" s="4">
        <v>31979</v>
      </c>
      <c r="DS75" s="4" t="s">
        <v>1822</v>
      </c>
      <c r="DT75" s="4" t="s">
        <v>1808</v>
      </c>
    </row>
    <row r="76" spans="1:124" x14ac:dyDescent="0.3">
      <c r="A76" s="4" t="s">
        <v>1973</v>
      </c>
      <c r="B76" s="4" t="s">
        <v>1974</v>
      </c>
      <c r="C76" s="31">
        <v>5.1E-55</v>
      </c>
      <c r="D76" s="4">
        <v>195</v>
      </c>
      <c r="E76" s="4">
        <v>0</v>
      </c>
      <c r="F76" s="31">
        <v>5.5999999999999997E-55</v>
      </c>
      <c r="G76" s="4">
        <v>194.9</v>
      </c>
      <c r="H76" s="4">
        <v>0</v>
      </c>
      <c r="I76" s="4">
        <v>1</v>
      </c>
      <c r="J76" s="4">
        <v>1</v>
      </c>
      <c r="K76" s="4">
        <v>1</v>
      </c>
      <c r="L76" s="4">
        <v>339</v>
      </c>
      <c r="M76" s="4" t="s">
        <v>1692</v>
      </c>
      <c r="N76" s="4">
        <v>339</v>
      </c>
      <c r="O76" s="4" t="s">
        <v>1798</v>
      </c>
      <c r="P76" s="32" t="s">
        <v>1693</v>
      </c>
      <c r="Q76" s="4" t="s">
        <v>1975</v>
      </c>
      <c r="R76" s="3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4</v>
      </c>
      <c r="AC76" s="4">
        <v>2</v>
      </c>
      <c r="AD76" s="4">
        <v>0</v>
      </c>
      <c r="AE76" s="4">
        <v>0</v>
      </c>
      <c r="AF76" s="4">
        <v>0</v>
      </c>
      <c r="AG76" s="4">
        <v>0</v>
      </c>
      <c r="AH76" s="4">
        <v>0</v>
      </c>
      <c r="AI76" s="4">
        <v>0</v>
      </c>
      <c r="AJ76" s="4">
        <v>0</v>
      </c>
      <c r="AK76" s="4">
        <v>0</v>
      </c>
      <c r="AL76" s="4">
        <v>0</v>
      </c>
      <c r="AM76" s="4">
        <v>0</v>
      </c>
      <c r="AN76" s="4">
        <v>0</v>
      </c>
      <c r="AO76" s="4">
        <v>0</v>
      </c>
      <c r="AP76" s="4">
        <v>0</v>
      </c>
      <c r="AQ76" s="4">
        <v>0</v>
      </c>
      <c r="AR76" s="4">
        <v>2</v>
      </c>
      <c r="AS76" s="3">
        <v>0</v>
      </c>
      <c r="AT76" s="3">
        <v>0</v>
      </c>
      <c r="AU76" s="4">
        <v>0</v>
      </c>
      <c r="AV76" s="4">
        <v>0</v>
      </c>
      <c r="AW76" s="4">
        <v>0</v>
      </c>
      <c r="AX76" s="4">
        <v>0</v>
      </c>
      <c r="AY76" s="4">
        <v>0</v>
      </c>
      <c r="AZ76" s="4">
        <v>0</v>
      </c>
      <c r="BA76" s="4">
        <v>0</v>
      </c>
      <c r="BB76" s="4">
        <v>0</v>
      </c>
      <c r="BC76" s="4">
        <v>0</v>
      </c>
      <c r="BD76" s="4">
        <v>0</v>
      </c>
      <c r="BE76" s="4">
        <v>0</v>
      </c>
      <c r="BF76" s="4">
        <v>0</v>
      </c>
      <c r="BG76" s="4">
        <v>0</v>
      </c>
      <c r="BH76" s="4">
        <v>0</v>
      </c>
      <c r="BI76" s="4">
        <v>0</v>
      </c>
      <c r="BJ76" s="4">
        <v>0</v>
      </c>
      <c r="BK76" s="4">
        <v>0</v>
      </c>
      <c r="BL76" s="4">
        <v>0</v>
      </c>
      <c r="BM76" s="4">
        <v>0</v>
      </c>
      <c r="BN76" s="4">
        <v>0</v>
      </c>
      <c r="BO76" s="4">
        <v>0</v>
      </c>
      <c r="BP76" s="4">
        <v>2</v>
      </c>
      <c r="BQ76" s="3">
        <v>0</v>
      </c>
      <c r="BR76" s="3">
        <v>0</v>
      </c>
      <c r="BS76" s="4">
        <v>0</v>
      </c>
      <c r="BT76" s="4">
        <v>0</v>
      </c>
      <c r="BU76" s="4">
        <v>0</v>
      </c>
      <c r="BV76" s="4">
        <v>0</v>
      </c>
      <c r="BW76" s="4">
        <v>0</v>
      </c>
      <c r="BX76" s="4">
        <v>0</v>
      </c>
      <c r="BY76" s="4">
        <v>0</v>
      </c>
      <c r="BZ76" s="4">
        <v>0</v>
      </c>
      <c r="CA76" s="4">
        <v>0</v>
      </c>
      <c r="CB76" s="4">
        <v>0</v>
      </c>
      <c r="CC76" s="4">
        <v>0</v>
      </c>
      <c r="CD76" s="4">
        <v>0</v>
      </c>
      <c r="CE76" s="4">
        <v>0</v>
      </c>
      <c r="CF76" s="4">
        <v>0</v>
      </c>
      <c r="CG76" s="4">
        <v>0</v>
      </c>
      <c r="CH76" s="4">
        <v>0</v>
      </c>
      <c r="CI76" s="4">
        <v>0</v>
      </c>
      <c r="CJ76" s="4">
        <v>0</v>
      </c>
      <c r="CK76" s="4">
        <v>0</v>
      </c>
      <c r="CL76" s="4">
        <v>0</v>
      </c>
      <c r="CM76" s="4">
        <v>0</v>
      </c>
      <c r="CN76" s="4">
        <v>5.8997050147492625E-3</v>
      </c>
      <c r="CO76" s="3">
        <v>0</v>
      </c>
      <c r="CP76" s="3">
        <v>0</v>
      </c>
      <c r="CQ76" s="4">
        <v>0</v>
      </c>
      <c r="CR76" s="4">
        <v>0</v>
      </c>
      <c r="CS76" s="4">
        <v>0</v>
      </c>
      <c r="CT76" s="4">
        <v>0</v>
      </c>
      <c r="CU76" s="4">
        <v>0</v>
      </c>
      <c r="CV76" s="4">
        <v>0</v>
      </c>
      <c r="CW76" s="4">
        <v>0</v>
      </c>
      <c r="CX76" s="4">
        <v>0</v>
      </c>
      <c r="CY76" s="4">
        <v>0</v>
      </c>
      <c r="CZ76" s="4">
        <v>0</v>
      </c>
      <c r="DA76" s="4">
        <v>0</v>
      </c>
      <c r="DB76" s="4">
        <v>0</v>
      </c>
      <c r="DC76" s="4">
        <v>0</v>
      </c>
      <c r="DD76" s="4">
        <v>0</v>
      </c>
      <c r="DE76" s="4">
        <v>0</v>
      </c>
      <c r="DF76" s="4">
        <v>0</v>
      </c>
      <c r="DG76" s="4">
        <v>0</v>
      </c>
      <c r="DH76" s="4">
        <v>0</v>
      </c>
      <c r="DI76" s="4">
        <v>0</v>
      </c>
      <c r="DJ76" s="4">
        <v>0</v>
      </c>
      <c r="DK76" s="4">
        <v>0</v>
      </c>
      <c r="DL76" s="4">
        <v>5.3239533201353764</v>
      </c>
      <c r="DM76" s="3">
        <v>0</v>
      </c>
      <c r="DN76" s="4" t="s">
        <v>1974</v>
      </c>
      <c r="DO76" s="2" t="s">
        <v>2071</v>
      </c>
      <c r="DP76" s="4" t="s">
        <v>15</v>
      </c>
      <c r="DQ76" s="4" t="s">
        <v>15</v>
      </c>
      <c r="DR76" s="4">
        <v>37452</v>
      </c>
      <c r="DS76" s="4" t="s">
        <v>1976</v>
      </c>
      <c r="DT76" s="4" t="s">
        <v>1756</v>
      </c>
    </row>
    <row r="77" spans="1:124" x14ac:dyDescent="0.3">
      <c r="A77" s="4" t="s">
        <v>1977</v>
      </c>
      <c r="B77" s="4" t="s">
        <v>1978</v>
      </c>
      <c r="C77" s="31">
        <v>4.0999999999999997E-67</v>
      </c>
      <c r="D77" s="4">
        <v>234.9</v>
      </c>
      <c r="E77" s="4">
        <v>0</v>
      </c>
      <c r="F77" s="31">
        <v>4.7E-67</v>
      </c>
      <c r="G77" s="4">
        <v>234.7</v>
      </c>
      <c r="H77" s="4">
        <v>0</v>
      </c>
      <c r="I77" s="4">
        <v>1</v>
      </c>
      <c r="J77" s="4">
        <v>1</v>
      </c>
      <c r="K77" s="4">
        <v>487</v>
      </c>
      <c r="L77" s="4">
        <v>957</v>
      </c>
      <c r="M77" s="4" t="s">
        <v>1692</v>
      </c>
      <c r="N77" s="4">
        <v>471</v>
      </c>
      <c r="O77" s="4" t="s">
        <v>1802</v>
      </c>
      <c r="P77" s="32" t="s">
        <v>1693</v>
      </c>
      <c r="Q77" s="4" t="s">
        <v>1979</v>
      </c>
      <c r="R77" s="3">
        <v>0</v>
      </c>
      <c r="S77" s="4">
        <v>0</v>
      </c>
      <c r="T77" s="4">
        <v>0</v>
      </c>
      <c r="U77" s="4">
        <v>0</v>
      </c>
      <c r="V77" s="4">
        <v>5</v>
      </c>
      <c r="W77" s="4">
        <v>1</v>
      </c>
      <c r="X77" s="4">
        <v>0</v>
      </c>
      <c r="Y77" s="4">
        <v>0</v>
      </c>
      <c r="Z77" s="4">
        <v>0</v>
      </c>
      <c r="AA77" s="4">
        <v>0</v>
      </c>
      <c r="AB77" s="4">
        <v>0</v>
      </c>
      <c r="AC77" s="4">
        <v>3</v>
      </c>
      <c r="AD77" s="4">
        <v>0</v>
      </c>
      <c r="AE77" s="4">
        <v>0</v>
      </c>
      <c r="AF77" s="4">
        <v>0</v>
      </c>
      <c r="AG77" s="4">
        <v>0</v>
      </c>
      <c r="AH77" s="4">
        <v>0</v>
      </c>
      <c r="AI77" s="4">
        <v>0</v>
      </c>
      <c r="AJ77" s="4">
        <v>0</v>
      </c>
      <c r="AK77" s="4">
        <v>0</v>
      </c>
      <c r="AL77" s="4">
        <v>0</v>
      </c>
      <c r="AM77" s="4">
        <v>0</v>
      </c>
      <c r="AN77" s="4">
        <v>0</v>
      </c>
      <c r="AO77" s="4">
        <v>0</v>
      </c>
      <c r="AP77" s="4">
        <v>0</v>
      </c>
      <c r="AQ77" s="4">
        <v>0</v>
      </c>
      <c r="AR77" s="4">
        <v>0</v>
      </c>
      <c r="AS77" s="3">
        <v>0</v>
      </c>
      <c r="AT77" s="3">
        <v>0</v>
      </c>
      <c r="AU77" s="4">
        <v>0</v>
      </c>
      <c r="AV77" s="4">
        <v>0</v>
      </c>
      <c r="AW77" s="4">
        <v>0</v>
      </c>
      <c r="AX77" s="4">
        <v>0</v>
      </c>
      <c r="AY77" s="4">
        <v>0</v>
      </c>
      <c r="AZ77" s="4">
        <v>0</v>
      </c>
      <c r="BA77" s="4">
        <v>0</v>
      </c>
      <c r="BB77" s="4">
        <v>0</v>
      </c>
      <c r="BC77" s="4">
        <v>0</v>
      </c>
      <c r="BD77" s="4">
        <v>0</v>
      </c>
      <c r="BE77" s="4">
        <v>0</v>
      </c>
      <c r="BF77" s="4">
        <v>0</v>
      </c>
      <c r="BG77" s="4">
        <v>0</v>
      </c>
      <c r="BH77" s="4">
        <v>0</v>
      </c>
      <c r="BI77" s="4">
        <v>0</v>
      </c>
      <c r="BJ77" s="4">
        <v>0</v>
      </c>
      <c r="BK77" s="4">
        <v>0</v>
      </c>
      <c r="BL77" s="4">
        <v>0</v>
      </c>
      <c r="BM77" s="4">
        <v>0</v>
      </c>
      <c r="BN77" s="4">
        <v>0</v>
      </c>
      <c r="BO77" s="4">
        <v>0</v>
      </c>
      <c r="BP77" s="4">
        <v>0</v>
      </c>
      <c r="BQ77" s="3">
        <v>0</v>
      </c>
      <c r="BR77" s="3">
        <v>0</v>
      </c>
      <c r="BS77" s="4">
        <v>0</v>
      </c>
      <c r="BT77" s="4">
        <v>0</v>
      </c>
      <c r="BU77" s="4">
        <v>0</v>
      </c>
      <c r="BV77" s="4">
        <v>0</v>
      </c>
      <c r="BW77" s="4">
        <v>0</v>
      </c>
      <c r="BX77" s="4">
        <v>0</v>
      </c>
      <c r="BY77" s="4">
        <v>0</v>
      </c>
      <c r="BZ77" s="4">
        <v>0</v>
      </c>
      <c r="CA77" s="4">
        <v>0</v>
      </c>
      <c r="CB77" s="4">
        <v>0</v>
      </c>
      <c r="CC77" s="4">
        <v>0</v>
      </c>
      <c r="CD77" s="4">
        <v>0</v>
      </c>
      <c r="CE77" s="4">
        <v>0</v>
      </c>
      <c r="CF77" s="4">
        <v>0</v>
      </c>
      <c r="CG77" s="4">
        <v>0</v>
      </c>
      <c r="CH77" s="4">
        <v>0</v>
      </c>
      <c r="CI77" s="4">
        <v>0</v>
      </c>
      <c r="CJ77" s="4">
        <v>0</v>
      </c>
      <c r="CK77" s="4">
        <v>0</v>
      </c>
      <c r="CL77" s="4">
        <v>0</v>
      </c>
      <c r="CM77" s="4">
        <v>0</v>
      </c>
      <c r="CN77" s="4">
        <v>0</v>
      </c>
      <c r="CO77" s="3">
        <v>0</v>
      </c>
      <c r="CP77" s="3">
        <v>0</v>
      </c>
      <c r="CQ77" s="4">
        <v>0</v>
      </c>
      <c r="CR77" s="4">
        <v>0</v>
      </c>
      <c r="CS77" s="4">
        <v>0</v>
      </c>
      <c r="CT77" s="4">
        <v>0</v>
      </c>
      <c r="CU77" s="4">
        <v>0</v>
      </c>
      <c r="CV77" s="4">
        <v>0</v>
      </c>
      <c r="CW77" s="4">
        <v>0</v>
      </c>
      <c r="CX77" s="4">
        <v>0</v>
      </c>
      <c r="CY77" s="4">
        <v>0</v>
      </c>
      <c r="CZ77" s="4">
        <v>0</v>
      </c>
      <c r="DA77" s="4">
        <v>0</v>
      </c>
      <c r="DB77" s="4">
        <v>0</v>
      </c>
      <c r="DC77" s="4">
        <v>0</v>
      </c>
      <c r="DD77" s="4">
        <v>0</v>
      </c>
      <c r="DE77" s="4">
        <v>0</v>
      </c>
      <c r="DF77" s="4">
        <v>0</v>
      </c>
      <c r="DG77" s="4">
        <v>0</v>
      </c>
      <c r="DH77" s="4">
        <v>0</v>
      </c>
      <c r="DI77" s="4">
        <v>0</v>
      </c>
      <c r="DJ77" s="4">
        <v>0</v>
      </c>
      <c r="DK77" s="4">
        <v>0</v>
      </c>
      <c r="DL77" s="4">
        <v>0</v>
      </c>
      <c r="DM77" s="3">
        <v>0</v>
      </c>
      <c r="DN77" s="4" t="s">
        <v>1978</v>
      </c>
      <c r="DO77" s="2" t="s">
        <v>2072</v>
      </c>
      <c r="DP77" s="4" t="s">
        <v>15</v>
      </c>
      <c r="DQ77" s="4" t="s">
        <v>15</v>
      </c>
      <c r="DR77" s="4">
        <v>292628</v>
      </c>
      <c r="DS77" s="4" t="s">
        <v>1838</v>
      </c>
      <c r="DT77" s="4" t="s">
        <v>1769</v>
      </c>
    </row>
    <row r="78" spans="1:124" x14ac:dyDescent="0.3">
      <c r="A78" s="4" t="s">
        <v>1980</v>
      </c>
      <c r="B78" s="4" t="s">
        <v>1981</v>
      </c>
      <c r="C78" s="31">
        <v>8.2000000000000007E-108</v>
      </c>
      <c r="D78" s="4">
        <v>369</v>
      </c>
      <c r="E78" s="4">
        <v>0.1</v>
      </c>
      <c r="F78" s="31">
        <v>1E-107</v>
      </c>
      <c r="G78" s="4">
        <v>368.7</v>
      </c>
      <c r="H78" s="4">
        <v>0.1</v>
      </c>
      <c r="I78" s="4">
        <v>1</v>
      </c>
      <c r="J78" s="4">
        <v>1</v>
      </c>
      <c r="K78" s="4">
        <v>1</v>
      </c>
      <c r="L78" s="4">
        <v>867</v>
      </c>
      <c r="M78" s="4" t="s">
        <v>1706</v>
      </c>
      <c r="N78" s="4">
        <v>867</v>
      </c>
      <c r="O78" s="4" t="s">
        <v>1798</v>
      </c>
      <c r="P78" s="32" t="s">
        <v>1693</v>
      </c>
      <c r="Q78" s="4" t="s">
        <v>1982</v>
      </c>
      <c r="R78" s="3">
        <v>0</v>
      </c>
      <c r="S78" s="4">
        <v>0</v>
      </c>
      <c r="T78" s="4">
        <v>0</v>
      </c>
      <c r="U78" s="4">
        <v>0</v>
      </c>
      <c r="V78" s="4">
        <v>6</v>
      </c>
      <c r="W78" s="4">
        <v>8</v>
      </c>
      <c r="X78" s="4">
        <v>0</v>
      </c>
      <c r="Y78" s="4">
        <v>0</v>
      </c>
      <c r="Z78" s="4">
        <v>2</v>
      </c>
      <c r="AA78" s="4">
        <v>0</v>
      </c>
      <c r="AB78" s="4">
        <v>6</v>
      </c>
      <c r="AC78" s="4">
        <v>3</v>
      </c>
      <c r="AD78" s="4">
        <v>0</v>
      </c>
      <c r="AE78" s="4">
        <v>0</v>
      </c>
      <c r="AF78" s="4">
        <v>0</v>
      </c>
      <c r="AG78" s="4">
        <v>0</v>
      </c>
      <c r="AH78" s="4">
        <v>0</v>
      </c>
      <c r="AI78" s="4">
        <v>0</v>
      </c>
      <c r="AJ78" s="4">
        <v>0</v>
      </c>
      <c r="AK78" s="4">
        <v>0</v>
      </c>
      <c r="AL78" s="4">
        <v>0</v>
      </c>
      <c r="AM78" s="4">
        <v>0</v>
      </c>
      <c r="AN78" s="4">
        <v>0</v>
      </c>
      <c r="AO78" s="4">
        <v>0</v>
      </c>
      <c r="AP78" s="4">
        <v>0</v>
      </c>
      <c r="AQ78" s="4">
        <v>0</v>
      </c>
      <c r="AR78" s="4">
        <v>0</v>
      </c>
      <c r="AS78" s="3">
        <v>0</v>
      </c>
      <c r="AT78" s="3">
        <v>0</v>
      </c>
      <c r="AU78" s="4">
        <v>0</v>
      </c>
      <c r="AV78" s="4">
        <v>0</v>
      </c>
      <c r="AW78" s="4">
        <v>0</v>
      </c>
      <c r="AX78" s="4">
        <v>6</v>
      </c>
      <c r="AY78" s="4">
        <v>8</v>
      </c>
      <c r="AZ78" s="4">
        <v>0</v>
      </c>
      <c r="BA78" s="4">
        <v>0</v>
      </c>
      <c r="BB78" s="4">
        <v>0</v>
      </c>
      <c r="BC78" s="4">
        <v>0</v>
      </c>
      <c r="BD78" s="4">
        <v>6</v>
      </c>
      <c r="BE78" s="4">
        <v>0</v>
      </c>
      <c r="BF78" s="4">
        <v>0</v>
      </c>
      <c r="BG78" s="4">
        <v>0</v>
      </c>
      <c r="BH78" s="4">
        <v>0</v>
      </c>
      <c r="BI78" s="4">
        <v>0</v>
      </c>
      <c r="BJ78" s="4">
        <v>0</v>
      </c>
      <c r="BK78" s="4">
        <v>0</v>
      </c>
      <c r="BL78" s="4">
        <v>0</v>
      </c>
      <c r="BM78" s="4">
        <v>0</v>
      </c>
      <c r="BN78" s="4">
        <v>0</v>
      </c>
      <c r="BO78" s="4">
        <v>0</v>
      </c>
      <c r="BP78" s="4">
        <v>0</v>
      </c>
      <c r="BQ78" s="3">
        <v>0</v>
      </c>
      <c r="BR78" s="3">
        <v>0</v>
      </c>
      <c r="BS78" s="4">
        <v>0</v>
      </c>
      <c r="BT78" s="4">
        <v>0</v>
      </c>
      <c r="BU78" s="4">
        <v>0</v>
      </c>
      <c r="BV78" s="4">
        <v>6.920415224913495E-3</v>
      </c>
      <c r="BW78" s="4">
        <v>9.22722029988466E-3</v>
      </c>
      <c r="BX78" s="4">
        <v>0</v>
      </c>
      <c r="BY78" s="4">
        <v>0</v>
      </c>
      <c r="BZ78" s="4">
        <v>0</v>
      </c>
      <c r="CA78" s="4">
        <v>0</v>
      </c>
      <c r="CB78" s="4">
        <v>6.920415224913495E-3</v>
      </c>
      <c r="CC78" s="4">
        <v>0</v>
      </c>
      <c r="CD78" s="4">
        <v>0</v>
      </c>
      <c r="CE78" s="4">
        <v>0</v>
      </c>
      <c r="CF78" s="4">
        <v>0</v>
      </c>
      <c r="CG78" s="4">
        <v>0</v>
      </c>
      <c r="CH78" s="4">
        <v>0</v>
      </c>
      <c r="CI78" s="4">
        <v>0</v>
      </c>
      <c r="CJ78" s="4">
        <v>0</v>
      </c>
      <c r="CK78" s="4">
        <v>0</v>
      </c>
      <c r="CL78" s="4">
        <v>0</v>
      </c>
      <c r="CM78" s="4">
        <v>0</v>
      </c>
      <c r="CN78" s="4">
        <v>0</v>
      </c>
      <c r="CO78" s="3">
        <v>0</v>
      </c>
      <c r="CP78" s="3">
        <v>0</v>
      </c>
      <c r="CQ78" s="4">
        <v>0</v>
      </c>
      <c r="CR78" s="4">
        <v>0</v>
      </c>
      <c r="CS78" s="4">
        <v>0</v>
      </c>
      <c r="CT78" s="4">
        <v>0.76544803732074351</v>
      </c>
      <c r="CU78" s="4">
        <v>1.4885743553166082</v>
      </c>
      <c r="CV78" s="4">
        <v>0</v>
      </c>
      <c r="CW78" s="4">
        <v>0</v>
      </c>
      <c r="CX78" s="4">
        <v>0</v>
      </c>
      <c r="CY78" s="4">
        <v>0</v>
      </c>
      <c r="CZ78" s="4">
        <v>0.55609633476064835</v>
      </c>
      <c r="DA78" s="4">
        <v>0</v>
      </c>
      <c r="DB78" s="4">
        <v>0</v>
      </c>
      <c r="DC78" s="4">
        <v>0</v>
      </c>
      <c r="DD78" s="4">
        <v>0</v>
      </c>
      <c r="DE78" s="4">
        <v>0</v>
      </c>
      <c r="DF78" s="4">
        <v>0</v>
      </c>
      <c r="DG78" s="4">
        <v>0</v>
      </c>
      <c r="DH78" s="4">
        <v>0</v>
      </c>
      <c r="DI78" s="4">
        <v>0</v>
      </c>
      <c r="DJ78" s="4">
        <v>0</v>
      </c>
      <c r="DK78" s="4">
        <v>0</v>
      </c>
      <c r="DL78" s="4">
        <v>0</v>
      </c>
      <c r="DM78" s="3">
        <v>0</v>
      </c>
      <c r="DN78" s="4" t="s">
        <v>1981</v>
      </c>
      <c r="DO78" s="2" t="s">
        <v>2070</v>
      </c>
      <c r="DP78" s="4" t="s">
        <v>15</v>
      </c>
      <c r="DQ78" s="4" t="s">
        <v>15</v>
      </c>
      <c r="DR78" s="4">
        <v>1783234</v>
      </c>
      <c r="DS78" s="4" t="s">
        <v>1876</v>
      </c>
      <c r="DT78" s="4" t="s">
        <v>1862</v>
      </c>
    </row>
    <row r="79" spans="1:124" x14ac:dyDescent="0.3">
      <c r="A79" s="4" t="s">
        <v>1983</v>
      </c>
      <c r="B79" s="4" t="s">
        <v>1984</v>
      </c>
      <c r="C79" s="31">
        <v>1.7999999999999999E-54</v>
      </c>
      <c r="D79" s="4">
        <v>193.3</v>
      </c>
      <c r="E79" s="4">
        <v>0</v>
      </c>
      <c r="F79" s="31">
        <v>2.0000000000000001E-54</v>
      </c>
      <c r="G79" s="4">
        <v>193.1</v>
      </c>
      <c r="H79" s="4">
        <v>0</v>
      </c>
      <c r="I79" s="4">
        <v>1</v>
      </c>
      <c r="J79" s="4">
        <v>1</v>
      </c>
      <c r="K79" s="4">
        <v>20031</v>
      </c>
      <c r="L79" s="4">
        <v>20531</v>
      </c>
      <c r="M79" s="4" t="s">
        <v>1692</v>
      </c>
      <c r="N79" s="4">
        <v>501</v>
      </c>
      <c r="O79" s="4" t="s">
        <v>1802</v>
      </c>
      <c r="P79" s="32" t="s">
        <v>1693</v>
      </c>
      <c r="Q79" s="4" t="s">
        <v>1985</v>
      </c>
      <c r="R79" s="3">
        <v>0</v>
      </c>
      <c r="S79" s="4">
        <v>3</v>
      </c>
      <c r="T79" s="4">
        <v>0</v>
      </c>
      <c r="U79" s="4">
        <v>0</v>
      </c>
      <c r="V79" s="4">
        <v>18</v>
      </c>
      <c r="W79" s="4">
        <v>27</v>
      </c>
      <c r="X79" s="4">
        <v>0</v>
      </c>
      <c r="Y79" s="4">
        <v>2</v>
      </c>
      <c r="Z79" s="4">
        <v>4</v>
      </c>
      <c r="AA79" s="4">
        <v>41</v>
      </c>
      <c r="AB79" s="4">
        <v>76</v>
      </c>
      <c r="AC79" s="4">
        <v>18</v>
      </c>
      <c r="AD79" s="4">
        <v>3</v>
      </c>
      <c r="AE79" s="4">
        <v>0</v>
      </c>
      <c r="AF79" s="4">
        <v>0</v>
      </c>
      <c r="AG79" s="4">
        <v>4</v>
      </c>
      <c r="AH79" s="4">
        <v>0</v>
      </c>
      <c r="AI79" s="4">
        <v>0</v>
      </c>
      <c r="AJ79" s="4">
        <v>0</v>
      </c>
      <c r="AK79" s="4">
        <v>2</v>
      </c>
      <c r="AL79" s="4">
        <v>0</v>
      </c>
      <c r="AM79" s="4">
        <v>0</v>
      </c>
      <c r="AN79" s="4">
        <v>0</v>
      </c>
      <c r="AO79" s="4">
        <v>0</v>
      </c>
      <c r="AP79" s="4">
        <v>0</v>
      </c>
      <c r="AQ79" s="4">
        <v>0</v>
      </c>
      <c r="AR79" s="4">
        <v>4</v>
      </c>
      <c r="AS79" s="3">
        <v>0</v>
      </c>
      <c r="AT79" s="3">
        <v>0</v>
      </c>
      <c r="AU79" s="4">
        <v>0</v>
      </c>
      <c r="AV79" s="4">
        <v>0</v>
      </c>
      <c r="AW79" s="4">
        <v>0</v>
      </c>
      <c r="AX79" s="4">
        <v>18</v>
      </c>
      <c r="AY79" s="4">
        <v>27</v>
      </c>
      <c r="AZ79" s="4">
        <v>0</v>
      </c>
      <c r="BA79" s="4">
        <v>0</v>
      </c>
      <c r="BB79" s="4">
        <v>0</v>
      </c>
      <c r="BC79" s="4">
        <v>41</v>
      </c>
      <c r="BD79" s="4">
        <v>76</v>
      </c>
      <c r="BE79" s="4">
        <v>18</v>
      </c>
      <c r="BF79" s="4">
        <v>0</v>
      </c>
      <c r="BG79" s="4">
        <v>0</v>
      </c>
      <c r="BH79" s="4">
        <v>0</v>
      </c>
      <c r="BI79" s="4">
        <v>2</v>
      </c>
      <c r="BJ79" s="4">
        <v>0</v>
      </c>
      <c r="BK79" s="4">
        <v>0</v>
      </c>
      <c r="BL79" s="4">
        <v>0</v>
      </c>
      <c r="BM79" s="4">
        <v>0</v>
      </c>
      <c r="BN79" s="4">
        <v>0</v>
      </c>
      <c r="BO79" s="4">
        <v>0</v>
      </c>
      <c r="BP79" s="4">
        <v>4</v>
      </c>
      <c r="BQ79" s="3">
        <v>0</v>
      </c>
      <c r="BR79" s="3">
        <v>0</v>
      </c>
      <c r="BS79" s="4">
        <v>0</v>
      </c>
      <c r="BT79" s="4">
        <v>0</v>
      </c>
      <c r="BU79" s="4">
        <v>0</v>
      </c>
      <c r="BV79" s="4">
        <v>3.5928143712574849E-2</v>
      </c>
      <c r="BW79" s="4">
        <v>5.3892215568862277E-2</v>
      </c>
      <c r="BX79" s="4">
        <v>0</v>
      </c>
      <c r="BY79" s="4">
        <v>0</v>
      </c>
      <c r="BZ79" s="4">
        <v>0</v>
      </c>
      <c r="CA79" s="4">
        <v>8.1836327345309379E-2</v>
      </c>
      <c r="CB79" s="4">
        <v>0.15169660678642716</v>
      </c>
      <c r="CC79" s="4">
        <v>3.5928143712574849E-2</v>
      </c>
      <c r="CD79" s="4">
        <v>0</v>
      </c>
      <c r="CE79" s="4">
        <v>0</v>
      </c>
      <c r="CF79" s="4">
        <v>0</v>
      </c>
      <c r="CG79" s="4">
        <v>3.9920159680638719E-3</v>
      </c>
      <c r="CH79" s="4">
        <v>0</v>
      </c>
      <c r="CI79" s="4">
        <v>0</v>
      </c>
      <c r="CJ79" s="4">
        <v>0</v>
      </c>
      <c r="CK79" s="4">
        <v>0</v>
      </c>
      <c r="CL79" s="4">
        <v>0</v>
      </c>
      <c r="CM79" s="4">
        <v>0</v>
      </c>
      <c r="CN79" s="4">
        <v>7.9840319361277438E-3</v>
      </c>
      <c r="CO79" s="3">
        <v>0</v>
      </c>
      <c r="CP79" s="3">
        <v>0</v>
      </c>
      <c r="CQ79" s="4">
        <v>0</v>
      </c>
      <c r="CR79" s="4">
        <v>0</v>
      </c>
      <c r="CS79" s="4">
        <v>0</v>
      </c>
      <c r="CT79" s="4">
        <v>3.9739128644136801</v>
      </c>
      <c r="CU79" s="4">
        <v>8.6941210288439326</v>
      </c>
      <c r="CV79" s="4">
        <v>0</v>
      </c>
      <c r="CW79" s="4">
        <v>0</v>
      </c>
      <c r="CX79" s="4">
        <v>0</v>
      </c>
      <c r="CY79" s="4">
        <v>7.8214150367753463</v>
      </c>
      <c r="CZ79" s="4">
        <v>12.189720455771338</v>
      </c>
      <c r="DA79" s="4">
        <v>4.8842439590912941</v>
      </c>
      <c r="DB79" s="4">
        <v>0</v>
      </c>
      <c r="DC79" s="4">
        <v>0</v>
      </c>
      <c r="DD79" s="4">
        <v>0</v>
      </c>
      <c r="DE79" s="4">
        <v>1.5433661758735735</v>
      </c>
      <c r="DF79" s="4">
        <v>0</v>
      </c>
      <c r="DG79" s="4">
        <v>0</v>
      </c>
      <c r="DH79" s="4">
        <v>0</v>
      </c>
      <c r="DI79" s="4">
        <v>0</v>
      </c>
      <c r="DJ79" s="4">
        <v>0</v>
      </c>
      <c r="DK79" s="4">
        <v>0</v>
      </c>
      <c r="DL79" s="4">
        <v>7.2048709601832028</v>
      </c>
      <c r="DM79" s="3">
        <v>0</v>
      </c>
      <c r="DN79" s="4" t="s">
        <v>1984</v>
      </c>
      <c r="DO79" s="2" t="s">
        <v>2069</v>
      </c>
      <c r="DP79" s="4" t="s">
        <v>15</v>
      </c>
      <c r="DQ79" s="4" t="s">
        <v>15</v>
      </c>
      <c r="DR79" s="4">
        <v>2026735</v>
      </c>
      <c r="DS79" s="4" t="s">
        <v>1695</v>
      </c>
      <c r="DT79" s="4" t="s">
        <v>32</v>
      </c>
    </row>
    <row r="80" spans="1:124" s="4" customFormat="1" x14ac:dyDescent="0.3">
      <c r="A80" s="59" t="s">
        <v>2003</v>
      </c>
      <c r="B80" s="4" t="s">
        <v>2004</v>
      </c>
      <c r="C80" s="31">
        <v>2.4E-22</v>
      </c>
      <c r="D80" s="4">
        <v>87.4</v>
      </c>
      <c r="E80" s="4">
        <v>6.4</v>
      </c>
      <c r="F80" s="31">
        <v>2.6E-22</v>
      </c>
      <c r="G80" s="4">
        <v>87.3</v>
      </c>
      <c r="H80" s="4">
        <v>6.4</v>
      </c>
      <c r="I80" s="4">
        <v>1</v>
      </c>
      <c r="J80" s="4">
        <v>1</v>
      </c>
      <c r="K80" s="4">
        <v>1469</v>
      </c>
      <c r="L80" s="4">
        <v>1687</v>
      </c>
      <c r="M80" s="4" t="s">
        <v>1692</v>
      </c>
      <c r="N80" s="4">
        <v>219</v>
      </c>
      <c r="O80" s="4" t="s">
        <v>15</v>
      </c>
      <c r="P80" s="93" t="s">
        <v>2005</v>
      </c>
      <c r="Q80" s="4" t="s">
        <v>10</v>
      </c>
      <c r="R80" s="3">
        <v>1</v>
      </c>
      <c r="S80" s="3">
        <v>4</v>
      </c>
      <c r="T80" s="3">
        <v>0</v>
      </c>
      <c r="U80" s="3">
        <v>2</v>
      </c>
      <c r="V80" s="3">
        <v>24</v>
      </c>
      <c r="W80" s="3">
        <v>26</v>
      </c>
      <c r="X80" s="3">
        <v>0</v>
      </c>
      <c r="Y80" s="3">
        <v>0</v>
      </c>
      <c r="Z80" s="3">
        <v>0</v>
      </c>
      <c r="AA80" s="3">
        <v>29</v>
      </c>
      <c r="AB80" s="3">
        <v>87</v>
      </c>
      <c r="AC80" s="3">
        <v>18</v>
      </c>
      <c r="AD80" s="3">
        <v>2</v>
      </c>
      <c r="AE80" s="3">
        <v>0</v>
      </c>
      <c r="AF80" s="3">
        <v>0</v>
      </c>
      <c r="AG80" s="3">
        <v>4</v>
      </c>
      <c r="AH80" s="3">
        <v>0</v>
      </c>
      <c r="AI80" s="3">
        <v>0</v>
      </c>
      <c r="AJ80" s="3">
        <v>0</v>
      </c>
      <c r="AK80" s="3">
        <v>0</v>
      </c>
      <c r="AL80" s="3">
        <v>0</v>
      </c>
      <c r="AM80" s="3">
        <v>0</v>
      </c>
      <c r="AN80" s="3">
        <v>0</v>
      </c>
      <c r="AO80" s="3">
        <v>0</v>
      </c>
      <c r="AP80" s="3">
        <v>0</v>
      </c>
      <c r="AQ80" s="3">
        <v>2</v>
      </c>
      <c r="AR80" s="3">
        <v>0</v>
      </c>
      <c r="AS80" s="3">
        <v>0</v>
      </c>
      <c r="AT80" s="3">
        <v>0</v>
      </c>
      <c r="AU80" s="3">
        <v>0</v>
      </c>
      <c r="AV80" s="3">
        <v>0</v>
      </c>
      <c r="AW80" s="3">
        <v>0</v>
      </c>
      <c r="AX80" s="3">
        <v>24</v>
      </c>
      <c r="AY80" s="3">
        <v>26</v>
      </c>
      <c r="AZ80" s="3">
        <v>0</v>
      </c>
      <c r="BA80" s="3">
        <v>0</v>
      </c>
      <c r="BB80" s="3">
        <v>0</v>
      </c>
      <c r="BC80" s="3">
        <v>29</v>
      </c>
      <c r="BD80" s="3">
        <v>87</v>
      </c>
      <c r="BE80" s="3">
        <v>18</v>
      </c>
      <c r="BF80" s="3">
        <v>0</v>
      </c>
      <c r="BG80" s="3">
        <v>0</v>
      </c>
      <c r="BH80" s="3">
        <v>0</v>
      </c>
      <c r="BI80" s="3">
        <v>0</v>
      </c>
      <c r="BJ80" s="3">
        <v>0</v>
      </c>
      <c r="BK80" s="3">
        <v>0</v>
      </c>
      <c r="BL80" s="3">
        <v>0</v>
      </c>
      <c r="BM80" s="3">
        <v>0</v>
      </c>
      <c r="BN80" s="3">
        <v>0</v>
      </c>
      <c r="BO80" s="3">
        <v>2</v>
      </c>
      <c r="BP80" s="3">
        <v>0</v>
      </c>
      <c r="BQ80" s="3">
        <v>0</v>
      </c>
      <c r="BR80" s="3">
        <v>0</v>
      </c>
      <c r="BS80" s="3">
        <v>0</v>
      </c>
      <c r="BT80" s="3">
        <v>0</v>
      </c>
      <c r="BU80" s="3">
        <v>0</v>
      </c>
      <c r="BV80" s="3">
        <v>0.1095890410958904</v>
      </c>
      <c r="BW80" s="3">
        <v>0.11872146118721461</v>
      </c>
      <c r="BX80" s="3">
        <v>0</v>
      </c>
      <c r="BY80" s="3">
        <v>0</v>
      </c>
      <c r="BZ80" s="3">
        <v>0</v>
      </c>
      <c r="CA80" s="3">
        <v>0.13242009132420091</v>
      </c>
      <c r="CB80" s="3">
        <v>0.39726027397260272</v>
      </c>
      <c r="CC80" s="3">
        <v>8.2191780821917804E-2</v>
      </c>
      <c r="CD80" s="3">
        <v>0</v>
      </c>
      <c r="CE80" s="3">
        <v>0</v>
      </c>
      <c r="CF80" s="3">
        <v>0</v>
      </c>
      <c r="CG80" s="3">
        <v>0</v>
      </c>
      <c r="CH80" s="3">
        <v>0</v>
      </c>
      <c r="CI80" s="3">
        <v>0</v>
      </c>
      <c r="CJ80" s="3">
        <v>0</v>
      </c>
      <c r="CK80" s="3">
        <v>0</v>
      </c>
      <c r="CL80" s="3">
        <v>0</v>
      </c>
      <c r="CM80" s="3">
        <v>9.1324200913242004E-3</v>
      </c>
      <c r="CN80" s="3">
        <v>0</v>
      </c>
      <c r="CO80" s="3">
        <v>0</v>
      </c>
      <c r="CP80" s="3">
        <v>0</v>
      </c>
      <c r="CQ80" s="3">
        <v>0</v>
      </c>
      <c r="CR80" s="3">
        <v>0</v>
      </c>
      <c r="CS80" s="3">
        <v>0</v>
      </c>
      <c r="CT80" s="3">
        <v>12.121341522503828</v>
      </c>
      <c r="CU80" s="3">
        <v>19.152650181248276</v>
      </c>
      <c r="CV80" s="3">
        <v>0</v>
      </c>
      <c r="CW80" s="3">
        <v>0</v>
      </c>
      <c r="CX80" s="3">
        <v>0</v>
      </c>
      <c r="CY80" s="3">
        <v>12.655901444404611</v>
      </c>
      <c r="CZ80" s="3">
        <v>31.92221494266434</v>
      </c>
      <c r="DA80" s="3">
        <v>11.173544399565014</v>
      </c>
      <c r="DB80" s="3">
        <v>0</v>
      </c>
      <c r="DC80" s="3">
        <v>0</v>
      </c>
      <c r="DD80" s="3">
        <v>0</v>
      </c>
      <c r="DE80" s="3">
        <v>0</v>
      </c>
      <c r="DF80" s="3">
        <v>0</v>
      </c>
      <c r="DG80" s="3">
        <v>0</v>
      </c>
      <c r="DH80" s="3">
        <v>0</v>
      </c>
      <c r="DI80" s="3">
        <v>0</v>
      </c>
      <c r="DJ80" s="3">
        <v>0</v>
      </c>
      <c r="DK80" s="3">
        <v>6.3347365165005591</v>
      </c>
      <c r="DL80" s="3">
        <v>0</v>
      </c>
      <c r="DM80" s="3">
        <v>0</v>
      </c>
      <c r="DN80" s="4" t="s">
        <v>2004</v>
      </c>
      <c r="DO80" s="4" t="s">
        <v>15</v>
      </c>
      <c r="DP80" s="4" t="s">
        <v>15</v>
      </c>
      <c r="DQ80" s="4" t="s">
        <v>15</v>
      </c>
      <c r="DR80" s="4">
        <v>2026735</v>
      </c>
      <c r="DS80" s="4" t="s">
        <v>1695</v>
      </c>
      <c r="DT80" s="4" t="s">
        <v>32</v>
      </c>
    </row>
    <row r="81" spans="1:124" s="4" customFormat="1" x14ac:dyDescent="0.3">
      <c r="A81" s="59" t="s">
        <v>2006</v>
      </c>
      <c r="B81" s="4" t="s">
        <v>2007</v>
      </c>
      <c r="C81" s="31">
        <v>1.3E-20</v>
      </c>
      <c r="D81" s="4">
        <v>81.7</v>
      </c>
      <c r="E81" s="4">
        <v>7.9</v>
      </c>
      <c r="F81" s="31">
        <v>1.3E-20</v>
      </c>
      <c r="G81" s="4">
        <v>81.7</v>
      </c>
      <c r="H81" s="4">
        <v>7.9</v>
      </c>
      <c r="I81" s="4">
        <v>1</v>
      </c>
      <c r="J81" s="4">
        <v>1</v>
      </c>
      <c r="K81" s="4">
        <v>1045</v>
      </c>
      <c r="L81" s="4">
        <v>1263</v>
      </c>
      <c r="M81" s="4" t="s">
        <v>1692</v>
      </c>
      <c r="N81" s="4">
        <v>219</v>
      </c>
      <c r="O81" s="4" t="s">
        <v>15</v>
      </c>
      <c r="P81" s="93" t="s">
        <v>2005</v>
      </c>
      <c r="Q81" s="4" t="s">
        <v>2008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1</v>
      </c>
      <c r="AC81" s="3">
        <v>4</v>
      </c>
      <c r="AD81" s="3">
        <v>0</v>
      </c>
      <c r="AE81" s="3">
        <v>0</v>
      </c>
      <c r="AF81" s="3">
        <v>0</v>
      </c>
      <c r="AG81" s="3">
        <v>0</v>
      </c>
      <c r="AH81" s="3">
        <v>0</v>
      </c>
      <c r="AI81" s="3">
        <v>0</v>
      </c>
      <c r="AJ81" s="3">
        <v>0</v>
      </c>
      <c r="AK81" s="3">
        <v>0</v>
      </c>
      <c r="AL81" s="3">
        <v>0</v>
      </c>
      <c r="AM81" s="3">
        <v>0</v>
      </c>
      <c r="AN81" s="3">
        <v>0</v>
      </c>
      <c r="AO81" s="3">
        <v>0</v>
      </c>
      <c r="AP81" s="3">
        <v>0</v>
      </c>
      <c r="AQ81" s="3">
        <v>0</v>
      </c>
      <c r="AR81" s="3">
        <v>0</v>
      </c>
      <c r="AS81" s="3">
        <v>0</v>
      </c>
      <c r="AT81" s="3">
        <v>0</v>
      </c>
      <c r="AU81" s="3">
        <v>0</v>
      </c>
      <c r="AV81" s="3">
        <v>0</v>
      </c>
      <c r="AW81" s="3">
        <v>0</v>
      </c>
      <c r="AX81" s="3">
        <v>0</v>
      </c>
      <c r="AY81" s="3">
        <v>0</v>
      </c>
      <c r="AZ81" s="3">
        <v>0</v>
      </c>
      <c r="BA81" s="3">
        <v>0</v>
      </c>
      <c r="BB81" s="3">
        <v>0</v>
      </c>
      <c r="BC81" s="3">
        <v>0</v>
      </c>
      <c r="BD81" s="3">
        <v>0</v>
      </c>
      <c r="BE81" s="3">
        <v>0</v>
      </c>
      <c r="BF81" s="3">
        <v>0</v>
      </c>
      <c r="BG81" s="3">
        <v>0</v>
      </c>
      <c r="BH81" s="3">
        <v>0</v>
      </c>
      <c r="BI81" s="3">
        <v>0</v>
      </c>
      <c r="BJ81" s="3">
        <v>0</v>
      </c>
      <c r="BK81" s="3">
        <v>0</v>
      </c>
      <c r="BL81" s="3">
        <v>0</v>
      </c>
      <c r="BM81" s="3">
        <v>0</v>
      </c>
      <c r="BN81" s="3">
        <v>0</v>
      </c>
      <c r="BO81" s="3">
        <v>0</v>
      </c>
      <c r="BP81" s="3">
        <v>0</v>
      </c>
      <c r="BQ81" s="3">
        <v>0</v>
      </c>
      <c r="BR81" s="3">
        <v>0</v>
      </c>
      <c r="BS81" s="3">
        <v>0</v>
      </c>
      <c r="BT81" s="3">
        <v>0</v>
      </c>
      <c r="BU81" s="3">
        <v>0</v>
      </c>
      <c r="BV81" s="3">
        <v>0</v>
      </c>
      <c r="BW81" s="3">
        <v>0</v>
      </c>
      <c r="BX81" s="3">
        <v>0</v>
      </c>
      <c r="BY81" s="3">
        <v>0</v>
      </c>
      <c r="BZ81" s="3">
        <v>0</v>
      </c>
      <c r="CA81" s="3">
        <v>0</v>
      </c>
      <c r="CB81" s="3">
        <v>0</v>
      </c>
      <c r="CC81" s="3">
        <v>0</v>
      </c>
      <c r="CD81" s="3">
        <v>0</v>
      </c>
      <c r="CE81" s="3">
        <v>0</v>
      </c>
      <c r="CF81" s="3">
        <v>0</v>
      </c>
      <c r="CG81" s="3">
        <v>0</v>
      </c>
      <c r="CH81" s="3">
        <v>0</v>
      </c>
      <c r="CI81" s="3">
        <v>0</v>
      </c>
      <c r="CJ81" s="3">
        <v>0</v>
      </c>
      <c r="CK81" s="3">
        <v>0</v>
      </c>
      <c r="CL81" s="3">
        <v>0</v>
      </c>
      <c r="CM81" s="3">
        <v>0</v>
      </c>
      <c r="CN81" s="3">
        <v>0</v>
      </c>
      <c r="CO81" s="3">
        <v>0</v>
      </c>
      <c r="CP81" s="3">
        <v>0</v>
      </c>
      <c r="CQ81" s="3">
        <v>0</v>
      </c>
      <c r="CR81" s="3">
        <v>0</v>
      </c>
      <c r="CS81" s="3">
        <v>0</v>
      </c>
      <c r="CT81" s="3">
        <v>0</v>
      </c>
      <c r="CU81" s="3">
        <v>0</v>
      </c>
      <c r="CV81" s="3">
        <v>0</v>
      </c>
      <c r="CW81" s="3">
        <v>0</v>
      </c>
      <c r="CX81" s="3">
        <v>0</v>
      </c>
      <c r="CY81" s="3">
        <v>0</v>
      </c>
      <c r="CZ81" s="3">
        <v>0</v>
      </c>
      <c r="DA81" s="3">
        <v>0</v>
      </c>
      <c r="DB81" s="3">
        <v>0</v>
      </c>
      <c r="DC81" s="3">
        <v>0</v>
      </c>
      <c r="DD81" s="3">
        <v>0</v>
      </c>
      <c r="DE81" s="3">
        <v>0</v>
      </c>
      <c r="DF81" s="3">
        <v>0</v>
      </c>
      <c r="DG81" s="3">
        <v>0</v>
      </c>
      <c r="DH81" s="3">
        <v>0</v>
      </c>
      <c r="DI81" s="3">
        <v>0</v>
      </c>
      <c r="DJ81" s="3">
        <v>0</v>
      </c>
      <c r="DK81" s="3">
        <v>0</v>
      </c>
      <c r="DL81" s="3">
        <v>0</v>
      </c>
      <c r="DM81" s="3">
        <v>0</v>
      </c>
      <c r="DN81" s="4" t="s">
        <v>2007</v>
      </c>
      <c r="DO81" s="4" t="s">
        <v>15</v>
      </c>
      <c r="DP81" s="4" t="s">
        <v>15</v>
      </c>
      <c r="DQ81" s="4" t="s">
        <v>15</v>
      </c>
      <c r="DR81" s="4">
        <v>2026735</v>
      </c>
      <c r="DS81" s="4" t="s">
        <v>1695</v>
      </c>
      <c r="DT81" s="4" t="s">
        <v>32</v>
      </c>
    </row>
    <row r="82" spans="1:124" s="4" customFormat="1" x14ac:dyDescent="0.3">
      <c r="A82" s="59" t="s">
        <v>2009</v>
      </c>
      <c r="B82" s="4" t="s">
        <v>2010</v>
      </c>
      <c r="C82" s="31">
        <v>9.8999999999999995E-25</v>
      </c>
      <c r="D82" s="4">
        <v>95.3</v>
      </c>
      <c r="E82" s="4">
        <v>6.5</v>
      </c>
      <c r="F82" s="31">
        <v>1.1999999999999999E-24</v>
      </c>
      <c r="G82" s="4">
        <v>95</v>
      </c>
      <c r="H82" s="4">
        <v>6.5</v>
      </c>
      <c r="I82" s="4">
        <v>1</v>
      </c>
      <c r="J82" s="4">
        <v>1</v>
      </c>
      <c r="K82" s="4">
        <v>11797</v>
      </c>
      <c r="L82" s="4">
        <v>12129</v>
      </c>
      <c r="M82" s="4" t="s">
        <v>1692</v>
      </c>
      <c r="N82" s="4">
        <v>333</v>
      </c>
      <c r="O82" s="4" t="s">
        <v>15</v>
      </c>
      <c r="P82" s="93" t="s">
        <v>2005</v>
      </c>
      <c r="Q82" s="4" t="s">
        <v>5</v>
      </c>
      <c r="R82" s="3">
        <v>0</v>
      </c>
      <c r="S82" s="3">
        <v>0</v>
      </c>
      <c r="T82" s="3">
        <v>0</v>
      </c>
      <c r="U82" s="3">
        <v>0</v>
      </c>
      <c r="V82" s="3">
        <v>2</v>
      </c>
      <c r="W82" s="3">
        <v>8</v>
      </c>
      <c r="X82" s="3">
        <v>0</v>
      </c>
      <c r="Y82" s="3">
        <v>0</v>
      </c>
      <c r="Z82" s="3">
        <v>0</v>
      </c>
      <c r="AA82" s="3">
        <v>1</v>
      </c>
      <c r="AB82" s="3">
        <v>0</v>
      </c>
      <c r="AC82" s="3">
        <v>3</v>
      </c>
      <c r="AD82" s="3">
        <v>0</v>
      </c>
      <c r="AE82" s="3">
        <v>0</v>
      </c>
      <c r="AF82" s="3">
        <v>0</v>
      </c>
      <c r="AG82" s="3">
        <v>0</v>
      </c>
      <c r="AH82" s="3">
        <v>0</v>
      </c>
      <c r="AI82" s="3">
        <v>0</v>
      </c>
      <c r="AJ82" s="3">
        <v>0</v>
      </c>
      <c r="AK82" s="3">
        <v>0</v>
      </c>
      <c r="AL82" s="3">
        <v>0</v>
      </c>
      <c r="AM82" s="3">
        <v>0</v>
      </c>
      <c r="AN82" s="3">
        <v>0</v>
      </c>
      <c r="AO82" s="3">
        <v>0</v>
      </c>
      <c r="AP82" s="3">
        <v>0</v>
      </c>
      <c r="AQ82" s="3">
        <v>0</v>
      </c>
      <c r="AR82" s="3">
        <v>0</v>
      </c>
      <c r="AS82" s="3">
        <v>0</v>
      </c>
      <c r="AT82" s="3">
        <v>0</v>
      </c>
      <c r="AU82" s="3">
        <v>0</v>
      </c>
      <c r="AV82" s="3">
        <v>0</v>
      </c>
      <c r="AW82" s="3">
        <v>0</v>
      </c>
      <c r="AX82" s="3">
        <v>0</v>
      </c>
      <c r="AY82" s="3">
        <v>8</v>
      </c>
      <c r="AZ82" s="3">
        <v>0</v>
      </c>
      <c r="BA82" s="3">
        <v>0</v>
      </c>
      <c r="BB82" s="3">
        <v>0</v>
      </c>
      <c r="BC82" s="3">
        <v>0</v>
      </c>
      <c r="BD82" s="3">
        <v>0</v>
      </c>
      <c r="BE82" s="3">
        <v>0</v>
      </c>
      <c r="BF82" s="3">
        <v>0</v>
      </c>
      <c r="BG82" s="3">
        <v>0</v>
      </c>
      <c r="BH82" s="3">
        <v>0</v>
      </c>
      <c r="BI82" s="3">
        <v>0</v>
      </c>
      <c r="BJ82" s="3">
        <v>0</v>
      </c>
      <c r="BK82" s="3">
        <v>0</v>
      </c>
      <c r="BL82" s="3">
        <v>0</v>
      </c>
      <c r="BM82" s="3">
        <v>0</v>
      </c>
      <c r="BN82" s="3">
        <v>0</v>
      </c>
      <c r="BO82" s="3">
        <v>0</v>
      </c>
      <c r="BP82" s="3">
        <v>0</v>
      </c>
      <c r="BQ82" s="3">
        <v>0</v>
      </c>
      <c r="BR82" s="3">
        <v>0</v>
      </c>
      <c r="BS82" s="3">
        <v>0</v>
      </c>
      <c r="BT82" s="3">
        <v>0</v>
      </c>
      <c r="BU82" s="3">
        <v>0</v>
      </c>
      <c r="BV82" s="3">
        <v>0</v>
      </c>
      <c r="BW82" s="3">
        <v>2.4024024024024024E-2</v>
      </c>
      <c r="BX82" s="3">
        <v>0</v>
      </c>
      <c r="BY82" s="3">
        <v>0</v>
      </c>
      <c r="BZ82" s="3">
        <v>0</v>
      </c>
      <c r="CA82" s="3">
        <v>0</v>
      </c>
      <c r="CB82" s="3">
        <v>0</v>
      </c>
      <c r="CC82" s="3">
        <v>0</v>
      </c>
      <c r="CD82" s="3">
        <v>0</v>
      </c>
      <c r="CE82" s="3">
        <v>0</v>
      </c>
      <c r="CF82" s="3">
        <v>0</v>
      </c>
      <c r="CG82" s="3">
        <v>0</v>
      </c>
      <c r="CH82" s="3">
        <v>0</v>
      </c>
      <c r="CI82" s="3">
        <v>0</v>
      </c>
      <c r="CJ82" s="3">
        <v>0</v>
      </c>
      <c r="CK82" s="3">
        <v>0</v>
      </c>
      <c r="CL82" s="3">
        <v>0</v>
      </c>
      <c r="CM82" s="3">
        <v>0</v>
      </c>
      <c r="CN82" s="3">
        <v>0</v>
      </c>
      <c r="CO82" s="3">
        <v>0</v>
      </c>
      <c r="CP82" s="3">
        <v>0</v>
      </c>
      <c r="CQ82" s="3">
        <v>0</v>
      </c>
      <c r="CR82" s="3">
        <v>0</v>
      </c>
      <c r="CS82" s="3">
        <v>0</v>
      </c>
      <c r="CT82" s="3">
        <v>0</v>
      </c>
      <c r="CU82" s="3">
        <v>3.8756575557342323</v>
      </c>
      <c r="CV82" s="3">
        <v>0</v>
      </c>
      <c r="CW82" s="3">
        <v>0</v>
      </c>
      <c r="CX82" s="3">
        <v>0</v>
      </c>
      <c r="CY82" s="3">
        <v>0</v>
      </c>
      <c r="CZ82" s="3">
        <v>0</v>
      </c>
      <c r="DA82" s="3">
        <v>0</v>
      </c>
      <c r="DB82" s="3">
        <v>0</v>
      </c>
      <c r="DC82" s="3">
        <v>0</v>
      </c>
      <c r="DD82" s="3">
        <v>0</v>
      </c>
      <c r="DE82" s="3">
        <v>0</v>
      </c>
      <c r="DF82" s="3">
        <v>0</v>
      </c>
      <c r="DG82" s="3">
        <v>0</v>
      </c>
      <c r="DH82" s="3">
        <v>0</v>
      </c>
      <c r="DI82" s="3">
        <v>0</v>
      </c>
      <c r="DJ82" s="3">
        <v>0</v>
      </c>
      <c r="DK82" s="3">
        <v>0</v>
      </c>
      <c r="DL82" s="3">
        <v>0</v>
      </c>
      <c r="DM82" s="3">
        <v>0</v>
      </c>
      <c r="DN82" s="4" t="s">
        <v>2010</v>
      </c>
      <c r="DO82" s="4" t="s">
        <v>15</v>
      </c>
      <c r="DP82" s="4" t="s">
        <v>15</v>
      </c>
      <c r="DQ82" s="4" t="s">
        <v>15</v>
      </c>
      <c r="DR82" s="4">
        <v>2026799</v>
      </c>
      <c r="DS82" s="4" t="s">
        <v>1702</v>
      </c>
      <c r="DT82" s="4" t="s">
        <v>1703</v>
      </c>
    </row>
    <row r="83" spans="1:124" s="4" customFormat="1" x14ac:dyDescent="0.3">
      <c r="A83" s="59" t="s">
        <v>2011</v>
      </c>
      <c r="B83" s="4" t="s">
        <v>2012</v>
      </c>
      <c r="C83" s="31">
        <v>3.5000000000000001E-22</v>
      </c>
      <c r="D83" s="4">
        <v>86.9</v>
      </c>
      <c r="E83" s="4">
        <v>7</v>
      </c>
      <c r="F83" s="31">
        <v>3.8000000000000002E-22</v>
      </c>
      <c r="G83" s="4">
        <v>86.8</v>
      </c>
      <c r="H83" s="4">
        <v>7</v>
      </c>
      <c r="I83" s="4">
        <v>1</v>
      </c>
      <c r="J83" s="4">
        <v>1</v>
      </c>
      <c r="K83" s="4">
        <v>504</v>
      </c>
      <c r="L83" s="4">
        <v>722</v>
      </c>
      <c r="M83" s="4" t="s">
        <v>1706</v>
      </c>
      <c r="N83" s="4">
        <v>219</v>
      </c>
      <c r="O83" s="4" t="s">
        <v>15</v>
      </c>
      <c r="P83" s="93" t="s">
        <v>2005</v>
      </c>
      <c r="Q83" s="4" t="s">
        <v>2013</v>
      </c>
      <c r="R83" s="3">
        <v>0</v>
      </c>
      <c r="S83" s="3">
        <v>0</v>
      </c>
      <c r="T83" s="3">
        <v>0</v>
      </c>
      <c r="U83" s="3">
        <v>0</v>
      </c>
      <c r="V83" s="3">
        <v>2</v>
      </c>
      <c r="W83" s="3">
        <v>8</v>
      </c>
      <c r="X83" s="3">
        <v>0</v>
      </c>
      <c r="Y83" s="3">
        <v>0</v>
      </c>
      <c r="Z83" s="3">
        <v>0</v>
      </c>
      <c r="AA83" s="3">
        <v>0</v>
      </c>
      <c r="AB83" s="3">
        <v>1</v>
      </c>
      <c r="AC83" s="3">
        <v>2</v>
      </c>
      <c r="AD83" s="3">
        <v>0</v>
      </c>
      <c r="AE83" s="3">
        <v>0</v>
      </c>
      <c r="AF83" s="3">
        <v>0</v>
      </c>
      <c r="AG83" s="3">
        <v>0</v>
      </c>
      <c r="AH83" s="3">
        <v>0</v>
      </c>
      <c r="AI83" s="3">
        <v>0</v>
      </c>
      <c r="AJ83" s="3">
        <v>0</v>
      </c>
      <c r="AK83" s="3">
        <v>0</v>
      </c>
      <c r="AL83" s="3">
        <v>0</v>
      </c>
      <c r="AM83" s="3">
        <v>0</v>
      </c>
      <c r="AN83" s="3">
        <v>0</v>
      </c>
      <c r="AO83" s="3">
        <v>0</v>
      </c>
      <c r="AP83" s="3">
        <v>0</v>
      </c>
      <c r="AQ83" s="3">
        <v>0</v>
      </c>
      <c r="AR83" s="3">
        <v>0</v>
      </c>
      <c r="AS83" s="3">
        <v>0</v>
      </c>
      <c r="AT83" s="3">
        <v>0</v>
      </c>
      <c r="AU83" s="3">
        <v>0</v>
      </c>
      <c r="AV83" s="3">
        <v>0</v>
      </c>
      <c r="AW83" s="3">
        <v>0</v>
      </c>
      <c r="AX83" s="3">
        <v>0</v>
      </c>
      <c r="AY83" s="3">
        <v>8</v>
      </c>
      <c r="AZ83" s="3">
        <v>0</v>
      </c>
      <c r="BA83" s="3">
        <v>0</v>
      </c>
      <c r="BB83" s="3">
        <v>0</v>
      </c>
      <c r="BC83" s="3">
        <v>0</v>
      </c>
      <c r="BD83" s="3">
        <v>0</v>
      </c>
      <c r="BE83" s="3">
        <v>0</v>
      </c>
      <c r="BF83" s="3">
        <v>0</v>
      </c>
      <c r="BG83" s="3">
        <v>0</v>
      </c>
      <c r="BH83" s="3">
        <v>0</v>
      </c>
      <c r="BI83" s="3">
        <v>0</v>
      </c>
      <c r="BJ83" s="3">
        <v>0</v>
      </c>
      <c r="BK83" s="3">
        <v>0</v>
      </c>
      <c r="BL83" s="3">
        <v>0</v>
      </c>
      <c r="BM83" s="3">
        <v>0</v>
      </c>
      <c r="BN83" s="3">
        <v>0</v>
      </c>
      <c r="BO83" s="3">
        <v>0</v>
      </c>
      <c r="BP83" s="3">
        <v>0</v>
      </c>
      <c r="BQ83" s="3">
        <v>0</v>
      </c>
      <c r="BR83" s="3">
        <v>0</v>
      </c>
      <c r="BS83" s="3">
        <v>0</v>
      </c>
      <c r="BT83" s="3">
        <v>0</v>
      </c>
      <c r="BU83" s="3">
        <v>0</v>
      </c>
      <c r="BV83" s="3">
        <v>0</v>
      </c>
      <c r="BW83" s="3">
        <v>3.6529680365296802E-2</v>
      </c>
      <c r="BX83" s="3">
        <v>0</v>
      </c>
      <c r="BY83" s="3">
        <v>0</v>
      </c>
      <c r="BZ83" s="3">
        <v>0</v>
      </c>
      <c r="CA83" s="3">
        <v>0</v>
      </c>
      <c r="CB83" s="3">
        <v>0</v>
      </c>
      <c r="CC83" s="3">
        <v>0</v>
      </c>
      <c r="CD83" s="3">
        <v>0</v>
      </c>
      <c r="CE83" s="3">
        <v>0</v>
      </c>
      <c r="CF83" s="3">
        <v>0</v>
      </c>
      <c r="CG83" s="3">
        <v>0</v>
      </c>
      <c r="CH83" s="3">
        <v>0</v>
      </c>
      <c r="CI83" s="3">
        <v>0</v>
      </c>
      <c r="CJ83" s="3">
        <v>0</v>
      </c>
      <c r="CK83" s="3">
        <v>0</v>
      </c>
      <c r="CL83" s="3">
        <v>0</v>
      </c>
      <c r="CM83" s="3">
        <v>0</v>
      </c>
      <c r="CN83" s="3">
        <v>0</v>
      </c>
      <c r="CO83" s="3">
        <v>0</v>
      </c>
      <c r="CP83" s="3">
        <v>0</v>
      </c>
      <c r="CQ83" s="3">
        <v>0</v>
      </c>
      <c r="CR83" s="3">
        <v>0</v>
      </c>
      <c r="CS83" s="3">
        <v>0</v>
      </c>
      <c r="CT83" s="3">
        <v>0</v>
      </c>
      <c r="CU83" s="3">
        <v>5.8931231326917777</v>
      </c>
      <c r="CV83" s="3">
        <v>0</v>
      </c>
      <c r="CW83" s="3">
        <v>0</v>
      </c>
      <c r="CX83" s="3">
        <v>0</v>
      </c>
      <c r="CY83" s="3">
        <v>0</v>
      </c>
      <c r="CZ83" s="3">
        <v>0</v>
      </c>
      <c r="DA83" s="3">
        <v>0</v>
      </c>
      <c r="DB83" s="3">
        <v>0</v>
      </c>
      <c r="DC83" s="3">
        <v>0</v>
      </c>
      <c r="DD83" s="3">
        <v>0</v>
      </c>
      <c r="DE83" s="3">
        <v>0</v>
      </c>
      <c r="DF83" s="3">
        <v>0</v>
      </c>
      <c r="DG83" s="3">
        <v>0</v>
      </c>
      <c r="DH83" s="3">
        <v>0</v>
      </c>
      <c r="DI83" s="3">
        <v>0</v>
      </c>
      <c r="DJ83" s="3">
        <v>0</v>
      </c>
      <c r="DK83" s="3">
        <v>0</v>
      </c>
      <c r="DL83" s="3">
        <v>0</v>
      </c>
      <c r="DM83" s="3">
        <v>0</v>
      </c>
      <c r="DN83" s="4" t="s">
        <v>2012</v>
      </c>
      <c r="DO83" s="4" t="s">
        <v>15</v>
      </c>
      <c r="DP83" s="4" t="s">
        <v>15</v>
      </c>
      <c r="DQ83" s="4" t="s">
        <v>15</v>
      </c>
      <c r="DR83" s="4">
        <v>2026735</v>
      </c>
      <c r="DS83" s="4" t="s">
        <v>1695</v>
      </c>
      <c r="DT83" s="4" t="s">
        <v>32</v>
      </c>
    </row>
    <row r="84" spans="1:124" s="4" customFormat="1" x14ac:dyDescent="0.3">
      <c r="A84" s="59" t="s">
        <v>2014</v>
      </c>
      <c r="B84" s="4" t="s">
        <v>2015</v>
      </c>
      <c r="C84" s="31">
        <v>3.7000000000000001E-25</v>
      </c>
      <c r="D84" s="4">
        <v>96.7</v>
      </c>
      <c r="E84" s="4">
        <v>8.1</v>
      </c>
      <c r="F84" s="31">
        <v>3.7999999999999998E-25</v>
      </c>
      <c r="G84" s="4">
        <v>96.6</v>
      </c>
      <c r="H84" s="4">
        <v>8.1</v>
      </c>
      <c r="I84" s="4">
        <v>1</v>
      </c>
      <c r="J84" s="4">
        <v>1</v>
      </c>
      <c r="K84" s="4">
        <v>804</v>
      </c>
      <c r="L84" s="4">
        <v>1091</v>
      </c>
      <c r="M84" s="4" t="s">
        <v>1706</v>
      </c>
      <c r="N84" s="4">
        <v>288</v>
      </c>
      <c r="O84" s="4" t="s">
        <v>15</v>
      </c>
      <c r="P84" s="93" t="s">
        <v>2005</v>
      </c>
      <c r="Q84" s="4" t="s">
        <v>4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1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2</v>
      </c>
      <c r="AD84" s="3">
        <v>0</v>
      </c>
      <c r="AE84" s="3">
        <v>0</v>
      </c>
      <c r="AF84" s="3">
        <v>0</v>
      </c>
      <c r="AG84" s="3">
        <v>0</v>
      </c>
      <c r="AH84" s="3">
        <v>0</v>
      </c>
      <c r="AI84" s="3">
        <v>0</v>
      </c>
      <c r="AJ84" s="3">
        <v>0</v>
      </c>
      <c r="AK84" s="3">
        <v>0</v>
      </c>
      <c r="AL84" s="3">
        <v>0</v>
      </c>
      <c r="AM84" s="3">
        <v>0</v>
      </c>
      <c r="AN84" s="3">
        <v>0</v>
      </c>
      <c r="AO84" s="3">
        <v>0</v>
      </c>
      <c r="AP84" s="3">
        <v>0</v>
      </c>
      <c r="AQ84" s="3">
        <v>0</v>
      </c>
      <c r="AR84" s="3">
        <v>0</v>
      </c>
      <c r="AS84" s="3">
        <v>0</v>
      </c>
      <c r="AT84" s="3">
        <v>0</v>
      </c>
      <c r="AU84" s="3">
        <v>0</v>
      </c>
      <c r="AV84" s="3">
        <v>0</v>
      </c>
      <c r="AW84" s="3">
        <v>0</v>
      </c>
      <c r="AX84" s="3">
        <v>0</v>
      </c>
      <c r="AY84" s="3">
        <v>0</v>
      </c>
      <c r="AZ84" s="3">
        <v>0</v>
      </c>
      <c r="BA84" s="3">
        <v>0</v>
      </c>
      <c r="BB84" s="3">
        <v>0</v>
      </c>
      <c r="BC84" s="3">
        <v>0</v>
      </c>
      <c r="BD84" s="3">
        <v>0</v>
      </c>
      <c r="BE84" s="3">
        <v>0</v>
      </c>
      <c r="BF84" s="3">
        <v>0</v>
      </c>
      <c r="BG84" s="3">
        <v>0</v>
      </c>
      <c r="BH84" s="3">
        <v>0</v>
      </c>
      <c r="BI84" s="3">
        <v>0</v>
      </c>
      <c r="BJ84" s="3">
        <v>0</v>
      </c>
      <c r="BK84" s="3">
        <v>0</v>
      </c>
      <c r="BL84" s="3">
        <v>0</v>
      </c>
      <c r="BM84" s="3">
        <v>0</v>
      </c>
      <c r="BN84" s="3">
        <v>0</v>
      </c>
      <c r="BO84" s="3">
        <v>0</v>
      </c>
      <c r="BP84" s="3">
        <v>0</v>
      </c>
      <c r="BQ84" s="3">
        <v>0</v>
      </c>
      <c r="BR84" s="3">
        <v>0</v>
      </c>
      <c r="BS84" s="3">
        <v>0</v>
      </c>
      <c r="BT84" s="3">
        <v>0</v>
      </c>
      <c r="BU84" s="3">
        <v>0</v>
      </c>
      <c r="BV84" s="3">
        <v>0</v>
      </c>
      <c r="BW84" s="3">
        <v>0</v>
      </c>
      <c r="BX84" s="3">
        <v>0</v>
      </c>
      <c r="BY84" s="3">
        <v>0</v>
      </c>
      <c r="BZ84" s="3">
        <v>0</v>
      </c>
      <c r="CA84" s="3">
        <v>0</v>
      </c>
      <c r="CB84" s="3">
        <v>0</v>
      </c>
      <c r="CC84" s="3">
        <v>0</v>
      </c>
      <c r="CD84" s="3">
        <v>0</v>
      </c>
      <c r="CE84" s="3">
        <v>0</v>
      </c>
      <c r="CF84" s="3">
        <v>0</v>
      </c>
      <c r="CG84" s="3">
        <v>0</v>
      </c>
      <c r="CH84" s="3">
        <v>0</v>
      </c>
      <c r="CI84" s="3">
        <v>0</v>
      </c>
      <c r="CJ84" s="3">
        <v>0</v>
      </c>
      <c r="CK84" s="3">
        <v>0</v>
      </c>
      <c r="CL84" s="3">
        <v>0</v>
      </c>
      <c r="CM84" s="3">
        <v>0</v>
      </c>
      <c r="CN84" s="3">
        <v>0</v>
      </c>
      <c r="CO84" s="3">
        <v>0</v>
      </c>
      <c r="CP84" s="3">
        <v>0</v>
      </c>
      <c r="CQ84" s="3">
        <v>0</v>
      </c>
      <c r="CR84" s="3">
        <v>0</v>
      </c>
      <c r="CS84" s="3">
        <v>0</v>
      </c>
      <c r="CT84" s="3">
        <v>0</v>
      </c>
      <c r="CU84" s="3">
        <v>0</v>
      </c>
      <c r="CV84" s="3">
        <v>0</v>
      </c>
      <c r="CW84" s="3">
        <v>0</v>
      </c>
      <c r="CX84" s="3">
        <v>0</v>
      </c>
      <c r="CY84" s="3">
        <v>0</v>
      </c>
      <c r="CZ84" s="3">
        <v>0</v>
      </c>
      <c r="DA84" s="3">
        <v>0</v>
      </c>
      <c r="DB84" s="3">
        <v>0</v>
      </c>
      <c r="DC84" s="3">
        <v>0</v>
      </c>
      <c r="DD84" s="3">
        <v>0</v>
      </c>
      <c r="DE84" s="3">
        <v>0</v>
      </c>
      <c r="DF84" s="3">
        <v>0</v>
      </c>
      <c r="DG84" s="3">
        <v>0</v>
      </c>
      <c r="DH84" s="3">
        <v>0</v>
      </c>
      <c r="DI84" s="3">
        <v>0</v>
      </c>
      <c r="DJ84" s="3">
        <v>0</v>
      </c>
      <c r="DK84" s="3">
        <v>0</v>
      </c>
      <c r="DL84" s="3">
        <v>0</v>
      </c>
      <c r="DM84" s="3">
        <v>0</v>
      </c>
      <c r="DN84" s="4" t="s">
        <v>2015</v>
      </c>
      <c r="DO84" s="4" t="s">
        <v>15</v>
      </c>
      <c r="DP84" s="4" t="s">
        <v>15</v>
      </c>
      <c r="DQ84" s="4" t="s">
        <v>15</v>
      </c>
      <c r="DR84" s="4">
        <v>2026799</v>
      </c>
      <c r="DS84" s="4" t="s">
        <v>1702</v>
      </c>
      <c r="DT84" s="4" t="s">
        <v>1703</v>
      </c>
    </row>
    <row r="85" spans="1:124" s="4" customFormat="1" x14ac:dyDescent="0.3">
      <c r="A85" s="59" t="s">
        <v>2016</v>
      </c>
      <c r="B85" s="4" t="s">
        <v>2017</v>
      </c>
      <c r="C85" s="31">
        <v>6.5000000000000004E-22</v>
      </c>
      <c r="D85" s="4">
        <v>86</v>
      </c>
      <c r="E85" s="4">
        <v>6.4</v>
      </c>
      <c r="F85" s="31">
        <v>7.0999999999999999E-22</v>
      </c>
      <c r="G85" s="4">
        <v>85.9</v>
      </c>
      <c r="H85" s="4">
        <v>6.4</v>
      </c>
      <c r="I85" s="4">
        <v>1</v>
      </c>
      <c r="J85" s="4">
        <v>1</v>
      </c>
      <c r="K85" s="4">
        <v>7941</v>
      </c>
      <c r="L85" s="4">
        <v>8159</v>
      </c>
      <c r="M85" s="4" t="s">
        <v>1706</v>
      </c>
      <c r="N85" s="4">
        <v>219</v>
      </c>
      <c r="O85" s="4" t="s">
        <v>15</v>
      </c>
      <c r="P85" s="93" t="s">
        <v>2005</v>
      </c>
      <c r="Q85" s="4" t="s">
        <v>14</v>
      </c>
      <c r="R85" s="3">
        <v>0</v>
      </c>
      <c r="S85" s="3">
        <v>0</v>
      </c>
      <c r="T85" s="3">
        <v>0</v>
      </c>
      <c r="U85" s="3">
        <v>0</v>
      </c>
      <c r="V85" s="3">
        <v>14</v>
      </c>
      <c r="W85" s="3">
        <v>2</v>
      </c>
      <c r="X85" s="3">
        <v>0</v>
      </c>
      <c r="Y85" s="3">
        <v>0</v>
      </c>
      <c r="Z85" s="3">
        <v>2</v>
      </c>
      <c r="AA85" s="3">
        <v>7</v>
      </c>
      <c r="AB85" s="3">
        <v>12</v>
      </c>
      <c r="AC85" s="3">
        <v>3</v>
      </c>
      <c r="AD85" s="3">
        <v>0</v>
      </c>
      <c r="AE85" s="3">
        <v>0</v>
      </c>
      <c r="AF85" s="3">
        <v>0</v>
      </c>
      <c r="AG85" s="3">
        <v>0</v>
      </c>
      <c r="AH85" s="3">
        <v>0</v>
      </c>
      <c r="AI85" s="3">
        <v>0</v>
      </c>
      <c r="AJ85" s="3">
        <v>0</v>
      </c>
      <c r="AK85" s="3">
        <v>7</v>
      </c>
      <c r="AL85" s="3">
        <v>2</v>
      </c>
      <c r="AM85" s="3">
        <v>0</v>
      </c>
      <c r="AN85" s="3">
        <v>0</v>
      </c>
      <c r="AO85" s="3">
        <v>0</v>
      </c>
      <c r="AP85" s="3">
        <v>0</v>
      </c>
      <c r="AQ85" s="3">
        <v>0</v>
      </c>
      <c r="AR85" s="3">
        <v>0</v>
      </c>
      <c r="AS85" s="3">
        <v>0</v>
      </c>
      <c r="AT85" s="3">
        <v>0</v>
      </c>
      <c r="AU85" s="3">
        <v>0</v>
      </c>
      <c r="AV85" s="3">
        <v>0</v>
      </c>
      <c r="AW85" s="3">
        <v>0</v>
      </c>
      <c r="AX85" s="3">
        <v>14</v>
      </c>
      <c r="AY85" s="3">
        <v>0</v>
      </c>
      <c r="AZ85" s="3">
        <v>0</v>
      </c>
      <c r="BA85" s="3">
        <v>0</v>
      </c>
      <c r="BB85" s="3">
        <v>0</v>
      </c>
      <c r="BC85" s="3">
        <v>7</v>
      </c>
      <c r="BD85" s="3">
        <v>12</v>
      </c>
      <c r="BE85" s="3">
        <v>0</v>
      </c>
      <c r="BF85" s="3">
        <v>0</v>
      </c>
      <c r="BG85" s="3">
        <v>0</v>
      </c>
      <c r="BH85" s="3">
        <v>0</v>
      </c>
      <c r="BI85" s="3">
        <v>7</v>
      </c>
      <c r="BJ85" s="3">
        <v>2</v>
      </c>
      <c r="BK85" s="3">
        <v>0</v>
      </c>
      <c r="BL85" s="3">
        <v>0</v>
      </c>
      <c r="BM85" s="3">
        <v>0</v>
      </c>
      <c r="BN85" s="3">
        <v>0</v>
      </c>
      <c r="BO85" s="3">
        <v>0</v>
      </c>
      <c r="BP85" s="3">
        <v>0</v>
      </c>
      <c r="BQ85" s="3">
        <v>0</v>
      </c>
      <c r="BR85" s="3">
        <v>0</v>
      </c>
      <c r="BS85" s="3">
        <v>0</v>
      </c>
      <c r="BT85" s="3">
        <v>0</v>
      </c>
      <c r="BU85" s="3">
        <v>0</v>
      </c>
      <c r="BV85" s="3">
        <v>6.3926940639269403E-2</v>
      </c>
      <c r="BW85" s="3">
        <v>0</v>
      </c>
      <c r="BX85" s="3">
        <v>0</v>
      </c>
      <c r="BY85" s="3">
        <v>0</v>
      </c>
      <c r="BZ85" s="3">
        <v>0</v>
      </c>
      <c r="CA85" s="3">
        <v>3.1963470319634701E-2</v>
      </c>
      <c r="CB85" s="3">
        <v>5.4794520547945202E-2</v>
      </c>
      <c r="CC85" s="3">
        <v>0</v>
      </c>
      <c r="CD85" s="3">
        <v>0</v>
      </c>
      <c r="CE85" s="3">
        <v>0</v>
      </c>
      <c r="CF85" s="3">
        <v>0</v>
      </c>
      <c r="CG85" s="3">
        <v>3.1963470319634701E-2</v>
      </c>
      <c r="CH85" s="3">
        <v>9.1324200913242004E-3</v>
      </c>
      <c r="CI85" s="3">
        <v>0</v>
      </c>
      <c r="CJ85" s="3">
        <v>0</v>
      </c>
      <c r="CK85" s="3">
        <v>0</v>
      </c>
      <c r="CL85" s="3">
        <v>0</v>
      </c>
      <c r="CM85" s="3">
        <v>0</v>
      </c>
      <c r="CN85" s="3">
        <v>0</v>
      </c>
      <c r="CO85" s="3">
        <v>0</v>
      </c>
      <c r="CP85" s="3">
        <v>0</v>
      </c>
      <c r="CQ85" s="3">
        <v>0</v>
      </c>
      <c r="CR85" s="3">
        <v>0</v>
      </c>
      <c r="CS85" s="3">
        <v>0</v>
      </c>
      <c r="CT85" s="3">
        <v>7.0707825547938992</v>
      </c>
      <c r="CU85" s="3">
        <v>0</v>
      </c>
      <c r="CV85" s="3">
        <v>0</v>
      </c>
      <c r="CW85" s="3">
        <v>0</v>
      </c>
      <c r="CX85" s="3">
        <v>0</v>
      </c>
      <c r="CY85" s="3">
        <v>3.0548727624424923</v>
      </c>
      <c r="CZ85" s="3">
        <v>4.4030641300226678</v>
      </c>
      <c r="DA85" s="3">
        <v>0</v>
      </c>
      <c r="DB85" s="3">
        <v>0</v>
      </c>
      <c r="DC85" s="3">
        <v>0</v>
      </c>
      <c r="DD85" s="3">
        <v>0</v>
      </c>
      <c r="DE85" s="3">
        <v>12.357500408193202</v>
      </c>
      <c r="DF85" s="3">
        <v>7.791794242674281</v>
      </c>
      <c r="DG85" s="3">
        <v>0</v>
      </c>
      <c r="DH85" s="3">
        <v>0</v>
      </c>
      <c r="DI85" s="3">
        <v>0</v>
      </c>
      <c r="DJ85" s="3">
        <v>0</v>
      </c>
      <c r="DK85" s="3">
        <v>0</v>
      </c>
      <c r="DL85" s="3">
        <v>0</v>
      </c>
      <c r="DM85" s="3">
        <v>0</v>
      </c>
      <c r="DN85" s="4" t="s">
        <v>2017</v>
      </c>
      <c r="DO85" s="4" t="s">
        <v>15</v>
      </c>
      <c r="DP85" s="4" t="s">
        <v>1715</v>
      </c>
      <c r="DQ85" s="4" t="s">
        <v>2018</v>
      </c>
      <c r="DR85" s="4">
        <v>2026735</v>
      </c>
      <c r="DS85" s="4" t="s">
        <v>1695</v>
      </c>
      <c r="DT85" s="4" t="s">
        <v>1715</v>
      </c>
    </row>
    <row r="86" spans="1:124" s="4" customFormat="1" x14ac:dyDescent="0.3">
      <c r="A86" s="59" t="s">
        <v>2019</v>
      </c>
      <c r="B86" s="4" t="s">
        <v>2020</v>
      </c>
      <c r="C86" s="31">
        <v>1.1E-24</v>
      </c>
      <c r="D86" s="4">
        <v>95.2</v>
      </c>
      <c r="E86" s="4">
        <v>8.1999999999999993</v>
      </c>
      <c r="F86" s="31">
        <v>1.1999999999999999E-24</v>
      </c>
      <c r="G86" s="4">
        <v>95</v>
      </c>
      <c r="H86" s="4">
        <v>8.1999999999999993</v>
      </c>
      <c r="I86" s="4">
        <v>1</v>
      </c>
      <c r="J86" s="4">
        <v>1</v>
      </c>
      <c r="K86" s="4">
        <v>16275</v>
      </c>
      <c r="L86" s="4">
        <v>16559</v>
      </c>
      <c r="M86" s="4" t="s">
        <v>1692</v>
      </c>
      <c r="N86" s="4">
        <v>285</v>
      </c>
      <c r="O86" s="4" t="s">
        <v>15</v>
      </c>
      <c r="P86" s="93" t="s">
        <v>2005</v>
      </c>
      <c r="Q86" s="4" t="s">
        <v>6</v>
      </c>
      <c r="R86" s="3">
        <v>0</v>
      </c>
      <c r="S86" s="3">
        <v>0</v>
      </c>
      <c r="T86" s="3">
        <v>0</v>
      </c>
      <c r="U86" s="3">
        <v>0</v>
      </c>
      <c r="V86" s="3">
        <v>3</v>
      </c>
      <c r="W86" s="3">
        <v>7</v>
      </c>
      <c r="X86" s="3">
        <v>0</v>
      </c>
      <c r="Y86" s="3">
        <v>0</v>
      </c>
      <c r="Z86" s="3">
        <v>0</v>
      </c>
      <c r="AA86" s="3">
        <v>16</v>
      </c>
      <c r="AB86" s="3">
        <v>14</v>
      </c>
      <c r="AC86" s="3">
        <v>9</v>
      </c>
      <c r="AD86" s="3">
        <v>1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3">
        <v>0</v>
      </c>
      <c r="AO86" s="3">
        <v>0</v>
      </c>
      <c r="AP86" s="3">
        <v>0</v>
      </c>
      <c r="AQ86" s="3">
        <v>0</v>
      </c>
      <c r="AR86" s="3">
        <v>1</v>
      </c>
      <c r="AS86" s="3">
        <v>0</v>
      </c>
      <c r="AT86" s="3">
        <v>0</v>
      </c>
      <c r="AU86" s="3">
        <v>0</v>
      </c>
      <c r="AV86" s="3">
        <v>0</v>
      </c>
      <c r="AW86" s="3">
        <v>0</v>
      </c>
      <c r="AX86" s="3">
        <v>0</v>
      </c>
      <c r="AY86" s="3">
        <v>7</v>
      </c>
      <c r="AZ86" s="3">
        <v>0</v>
      </c>
      <c r="BA86" s="3">
        <v>0</v>
      </c>
      <c r="BB86" s="3">
        <v>0</v>
      </c>
      <c r="BC86" s="3">
        <v>16</v>
      </c>
      <c r="BD86" s="3">
        <v>14</v>
      </c>
      <c r="BE86" s="3">
        <v>9</v>
      </c>
      <c r="BF86" s="3">
        <v>0</v>
      </c>
      <c r="BG86" s="3">
        <v>0</v>
      </c>
      <c r="BH86" s="3">
        <v>0</v>
      </c>
      <c r="BI86" s="3">
        <v>0</v>
      </c>
      <c r="BJ86" s="3">
        <v>0</v>
      </c>
      <c r="BK86" s="3">
        <v>0</v>
      </c>
      <c r="BL86" s="3">
        <v>0</v>
      </c>
      <c r="BM86" s="3">
        <v>0</v>
      </c>
      <c r="BN86" s="3">
        <v>0</v>
      </c>
      <c r="BO86" s="3">
        <v>0</v>
      </c>
      <c r="BP86" s="3">
        <v>1</v>
      </c>
      <c r="BQ86" s="3">
        <v>0</v>
      </c>
      <c r="BR86" s="3">
        <v>0</v>
      </c>
      <c r="BS86" s="3">
        <v>0</v>
      </c>
      <c r="BT86" s="3">
        <v>0</v>
      </c>
      <c r="BU86" s="3">
        <v>0</v>
      </c>
      <c r="BV86" s="3">
        <v>0</v>
      </c>
      <c r="BW86" s="3">
        <v>2.456140350877193E-2</v>
      </c>
      <c r="BX86" s="3">
        <v>0</v>
      </c>
      <c r="BY86" s="3">
        <v>0</v>
      </c>
      <c r="BZ86" s="3">
        <v>0</v>
      </c>
      <c r="CA86" s="3">
        <v>5.6140350877192984E-2</v>
      </c>
      <c r="CB86" s="3">
        <v>4.912280701754386E-2</v>
      </c>
      <c r="CC86" s="3">
        <v>3.1578947368421054E-2</v>
      </c>
      <c r="CD86" s="3">
        <v>0</v>
      </c>
      <c r="CE86" s="3">
        <v>0</v>
      </c>
      <c r="CF86" s="3">
        <v>0</v>
      </c>
      <c r="CG86" s="3">
        <v>0</v>
      </c>
      <c r="CH86" s="3">
        <v>0</v>
      </c>
      <c r="CI86" s="3">
        <v>0</v>
      </c>
      <c r="CJ86" s="3">
        <v>0</v>
      </c>
      <c r="CK86" s="3">
        <v>0</v>
      </c>
      <c r="CL86" s="3">
        <v>0</v>
      </c>
      <c r="CM86" s="3">
        <v>0</v>
      </c>
      <c r="CN86" s="3">
        <v>3.5087719298245615E-3</v>
      </c>
      <c r="CO86" s="3">
        <v>0</v>
      </c>
      <c r="CP86" s="3">
        <v>0</v>
      </c>
      <c r="CQ86" s="3">
        <v>0</v>
      </c>
      <c r="CR86" s="3">
        <v>0</v>
      </c>
      <c r="CS86" s="3">
        <v>0</v>
      </c>
      <c r="CT86" s="3">
        <v>0</v>
      </c>
      <c r="CU86" s="3">
        <v>3.9623498957967085</v>
      </c>
      <c r="CV86" s="3">
        <v>0</v>
      </c>
      <c r="CW86" s="3">
        <v>0</v>
      </c>
      <c r="CX86" s="3">
        <v>0</v>
      </c>
      <c r="CY86" s="3">
        <v>5.3655509571922275</v>
      </c>
      <c r="CZ86" s="3">
        <v>3.9473083691957602</v>
      </c>
      <c r="DA86" s="3">
        <v>4.2929933745697166</v>
      </c>
      <c r="DB86" s="3">
        <v>0</v>
      </c>
      <c r="DC86" s="3">
        <v>0</v>
      </c>
      <c r="DD86" s="3">
        <v>0</v>
      </c>
      <c r="DE86" s="3">
        <v>0</v>
      </c>
      <c r="DF86" s="3">
        <v>0</v>
      </c>
      <c r="DG86" s="3">
        <v>0</v>
      </c>
      <c r="DH86" s="3">
        <v>0</v>
      </c>
      <c r="DI86" s="3">
        <v>0</v>
      </c>
      <c r="DJ86" s="3">
        <v>0</v>
      </c>
      <c r="DK86" s="3">
        <v>0</v>
      </c>
      <c r="DL86" s="3">
        <v>3.166351185133145</v>
      </c>
      <c r="DM86" s="3">
        <v>0</v>
      </c>
      <c r="DN86" s="4" t="s">
        <v>2020</v>
      </c>
      <c r="DO86" s="4" t="s">
        <v>15</v>
      </c>
      <c r="DP86" s="4" t="s">
        <v>1719</v>
      </c>
      <c r="DQ86" s="4" t="s">
        <v>20</v>
      </c>
      <c r="DR86" s="4">
        <v>1978231</v>
      </c>
      <c r="DS86" s="4" t="s">
        <v>1720</v>
      </c>
      <c r="DT86" s="4" t="s">
        <v>1721</v>
      </c>
    </row>
    <row r="87" spans="1:124" s="4" customFormat="1" x14ac:dyDescent="0.3">
      <c r="A87" s="59" t="s">
        <v>2021</v>
      </c>
      <c r="B87" s="4" t="s">
        <v>2022</v>
      </c>
      <c r="C87" s="31">
        <v>1.1E-23</v>
      </c>
      <c r="D87" s="4">
        <v>91.9</v>
      </c>
      <c r="E87" s="4">
        <v>6.6</v>
      </c>
      <c r="F87" s="31">
        <v>1.2E-23</v>
      </c>
      <c r="G87" s="4">
        <v>91.7</v>
      </c>
      <c r="H87" s="4">
        <v>6.6</v>
      </c>
      <c r="I87" s="4">
        <v>1</v>
      </c>
      <c r="J87" s="4">
        <v>1</v>
      </c>
      <c r="K87" s="4">
        <v>7876</v>
      </c>
      <c r="L87" s="4">
        <v>8166</v>
      </c>
      <c r="M87" s="4" t="s">
        <v>1706</v>
      </c>
      <c r="N87" s="4">
        <v>291</v>
      </c>
      <c r="O87" s="4" t="s">
        <v>15</v>
      </c>
      <c r="P87" s="94" t="s">
        <v>2023</v>
      </c>
      <c r="Q87" s="4" t="s">
        <v>1</v>
      </c>
      <c r="R87" s="3">
        <v>0</v>
      </c>
      <c r="S87" s="3">
        <v>1</v>
      </c>
      <c r="T87" s="3">
        <v>0</v>
      </c>
      <c r="U87" s="3">
        <v>1</v>
      </c>
      <c r="V87" s="3">
        <v>22</v>
      </c>
      <c r="W87" s="3">
        <v>32</v>
      </c>
      <c r="X87" s="3">
        <v>0</v>
      </c>
      <c r="Y87" s="3">
        <v>0</v>
      </c>
      <c r="Z87" s="3">
        <v>0</v>
      </c>
      <c r="AA87" s="3">
        <v>0</v>
      </c>
      <c r="AB87" s="3">
        <v>7</v>
      </c>
      <c r="AC87" s="3">
        <v>13</v>
      </c>
      <c r="AD87" s="3">
        <v>1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  <c r="AK87" s="3">
        <v>0</v>
      </c>
      <c r="AL87" s="3">
        <v>0</v>
      </c>
      <c r="AM87" s="3">
        <v>0</v>
      </c>
      <c r="AN87" s="3">
        <v>0</v>
      </c>
      <c r="AO87" s="3">
        <v>0</v>
      </c>
      <c r="AP87" s="3">
        <v>0</v>
      </c>
      <c r="AQ87" s="3">
        <v>0</v>
      </c>
      <c r="AR87" s="3">
        <v>0</v>
      </c>
      <c r="AS87" s="3">
        <v>0</v>
      </c>
      <c r="AT87" s="3">
        <v>0</v>
      </c>
      <c r="AU87" s="3">
        <v>0</v>
      </c>
      <c r="AV87" s="3">
        <v>0</v>
      </c>
      <c r="AW87" s="3">
        <v>0</v>
      </c>
      <c r="AX87" s="3">
        <v>22</v>
      </c>
      <c r="AY87" s="3">
        <v>32</v>
      </c>
      <c r="AZ87" s="3">
        <v>0</v>
      </c>
      <c r="BA87" s="3">
        <v>0</v>
      </c>
      <c r="BB87" s="3">
        <v>0</v>
      </c>
      <c r="BC87" s="3">
        <v>0</v>
      </c>
      <c r="BD87" s="3">
        <v>7</v>
      </c>
      <c r="BE87" s="3">
        <v>13</v>
      </c>
      <c r="BF87" s="3">
        <v>0</v>
      </c>
      <c r="BG87" s="3">
        <v>0</v>
      </c>
      <c r="BH87" s="3">
        <v>0</v>
      </c>
      <c r="BI87" s="3">
        <v>0</v>
      </c>
      <c r="BJ87" s="3">
        <v>0</v>
      </c>
      <c r="BK87" s="3">
        <v>0</v>
      </c>
      <c r="BL87" s="3">
        <v>0</v>
      </c>
      <c r="BM87" s="3">
        <v>0</v>
      </c>
      <c r="BN87" s="3">
        <v>0</v>
      </c>
      <c r="BO87" s="3">
        <v>0</v>
      </c>
      <c r="BP87" s="3">
        <v>0</v>
      </c>
      <c r="BQ87" s="3">
        <v>0</v>
      </c>
      <c r="BR87" s="3">
        <v>0</v>
      </c>
      <c r="BS87" s="3">
        <v>0</v>
      </c>
      <c r="BT87" s="3">
        <v>0</v>
      </c>
      <c r="BU87" s="3">
        <v>0</v>
      </c>
      <c r="BV87" s="3">
        <v>7.560137457044673E-2</v>
      </c>
      <c r="BW87" s="3">
        <v>0.10996563573883161</v>
      </c>
      <c r="BX87" s="3">
        <v>0</v>
      </c>
      <c r="BY87" s="3">
        <v>0</v>
      </c>
      <c r="BZ87" s="3">
        <v>0</v>
      </c>
      <c r="CA87" s="3">
        <v>0</v>
      </c>
      <c r="CB87" s="3">
        <v>2.4054982817869417E-2</v>
      </c>
      <c r="CC87" s="3">
        <v>4.4673539518900345E-2</v>
      </c>
      <c r="CD87" s="3">
        <v>0</v>
      </c>
      <c r="CE87" s="3">
        <v>0</v>
      </c>
      <c r="CF87" s="3">
        <v>0</v>
      </c>
      <c r="CG87" s="3">
        <v>0</v>
      </c>
      <c r="CH87" s="3">
        <v>0</v>
      </c>
      <c r="CI87" s="3">
        <v>0</v>
      </c>
      <c r="CJ87" s="3">
        <v>0</v>
      </c>
      <c r="CK87" s="3">
        <v>0</v>
      </c>
      <c r="CL87" s="3">
        <v>0</v>
      </c>
      <c r="CM87" s="3">
        <v>0</v>
      </c>
      <c r="CN87" s="3">
        <v>0</v>
      </c>
      <c r="CO87" s="3">
        <v>0</v>
      </c>
      <c r="CP87" s="3">
        <v>0</v>
      </c>
      <c r="CQ87" s="3">
        <v>0</v>
      </c>
      <c r="CR87" s="3">
        <v>0</v>
      </c>
      <c r="CS87" s="3">
        <v>0</v>
      </c>
      <c r="CT87" s="3">
        <v>8.3620594867444797</v>
      </c>
      <c r="CU87" s="3">
        <v>17.740123244804114</v>
      </c>
      <c r="CV87" s="3">
        <v>0</v>
      </c>
      <c r="CW87" s="3">
        <v>0</v>
      </c>
      <c r="CX87" s="3">
        <v>0</v>
      </c>
      <c r="CY87" s="3">
        <v>0</v>
      </c>
      <c r="CZ87" s="3">
        <v>1.9329602838845217</v>
      </c>
      <c r="DA87" s="3">
        <v>6.0731349571518898</v>
      </c>
      <c r="DB87" s="3">
        <v>0</v>
      </c>
      <c r="DC87" s="3">
        <v>0</v>
      </c>
      <c r="DD87" s="3">
        <v>0</v>
      </c>
      <c r="DE87" s="3">
        <v>0</v>
      </c>
      <c r="DF87" s="3">
        <v>0</v>
      </c>
      <c r="DG87" s="3">
        <v>0</v>
      </c>
      <c r="DH87" s="3">
        <v>0</v>
      </c>
      <c r="DI87" s="3">
        <v>0</v>
      </c>
      <c r="DJ87" s="3">
        <v>0</v>
      </c>
      <c r="DK87" s="3">
        <v>0</v>
      </c>
      <c r="DL87" s="3">
        <v>0</v>
      </c>
      <c r="DM87" s="3">
        <v>0</v>
      </c>
      <c r="DN87" s="4" t="s">
        <v>2022</v>
      </c>
      <c r="DO87" s="4" t="s">
        <v>15</v>
      </c>
      <c r="DP87" s="4" t="s">
        <v>1703</v>
      </c>
      <c r="DQ87" s="4" t="s">
        <v>21</v>
      </c>
      <c r="DR87" s="4">
        <v>84086</v>
      </c>
      <c r="DS87" s="4" t="s">
        <v>1725</v>
      </c>
      <c r="DT87" s="4" t="s">
        <v>1703</v>
      </c>
    </row>
    <row r="88" spans="1:124" s="4" customFormat="1" x14ac:dyDescent="0.3">
      <c r="A88" s="59" t="s">
        <v>2024</v>
      </c>
      <c r="B88" s="4" t="s">
        <v>2025</v>
      </c>
      <c r="C88" s="31">
        <v>4.3999999999999999E-23</v>
      </c>
      <c r="D88" s="4">
        <v>89.8</v>
      </c>
      <c r="E88" s="4">
        <v>6.1</v>
      </c>
      <c r="F88" s="31">
        <v>4.7000000000000001E-23</v>
      </c>
      <c r="G88" s="4">
        <v>89.8</v>
      </c>
      <c r="H88" s="4">
        <v>6.1</v>
      </c>
      <c r="I88" s="4">
        <v>1</v>
      </c>
      <c r="J88" s="4">
        <v>1</v>
      </c>
      <c r="K88" s="4">
        <v>934</v>
      </c>
      <c r="L88" s="4">
        <v>1152</v>
      </c>
      <c r="M88" s="4" t="s">
        <v>1692</v>
      </c>
      <c r="N88" s="4">
        <v>219</v>
      </c>
      <c r="O88" s="4" t="s">
        <v>15</v>
      </c>
      <c r="P88" s="93" t="s">
        <v>2005</v>
      </c>
      <c r="Q88" s="4" t="s">
        <v>2026</v>
      </c>
      <c r="R88" s="3">
        <v>0</v>
      </c>
      <c r="S88" s="3">
        <v>0</v>
      </c>
      <c r="T88" s="3">
        <v>0</v>
      </c>
      <c r="U88" s="3">
        <v>0</v>
      </c>
      <c r="V88" s="3">
        <v>1</v>
      </c>
      <c r="W88" s="3">
        <v>5</v>
      </c>
      <c r="X88" s="3">
        <v>0</v>
      </c>
      <c r="Y88" s="3">
        <v>0</v>
      </c>
      <c r="Z88" s="3">
        <v>6</v>
      </c>
      <c r="AA88" s="3">
        <v>0</v>
      </c>
      <c r="AB88" s="3">
        <v>3</v>
      </c>
      <c r="AC88" s="3">
        <v>1</v>
      </c>
      <c r="AD88" s="3">
        <v>0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3">
        <v>0</v>
      </c>
      <c r="AK88" s="3">
        <v>0</v>
      </c>
      <c r="AL88" s="3">
        <v>0</v>
      </c>
      <c r="AM88" s="3">
        <v>0</v>
      </c>
      <c r="AN88" s="3">
        <v>0</v>
      </c>
      <c r="AO88" s="3">
        <v>0</v>
      </c>
      <c r="AP88" s="3">
        <v>0</v>
      </c>
      <c r="AQ88" s="3">
        <v>0</v>
      </c>
      <c r="AR88" s="3">
        <v>0</v>
      </c>
      <c r="AS88" s="3">
        <v>0</v>
      </c>
      <c r="AT88" s="3">
        <v>0</v>
      </c>
      <c r="AU88" s="3">
        <v>0</v>
      </c>
      <c r="AV88" s="3">
        <v>0</v>
      </c>
      <c r="AW88" s="3">
        <v>0</v>
      </c>
      <c r="AX88" s="3">
        <v>0</v>
      </c>
      <c r="AY88" s="3">
        <v>0</v>
      </c>
      <c r="AZ88" s="3">
        <v>0</v>
      </c>
      <c r="BA88" s="3">
        <v>0</v>
      </c>
      <c r="BB88" s="3">
        <v>6</v>
      </c>
      <c r="BC88" s="3">
        <v>0</v>
      </c>
      <c r="BD88" s="3">
        <v>0</v>
      </c>
      <c r="BE88" s="3">
        <v>0</v>
      </c>
      <c r="BF88" s="3">
        <v>0</v>
      </c>
      <c r="BG88" s="3">
        <v>0</v>
      </c>
      <c r="BH88" s="3">
        <v>0</v>
      </c>
      <c r="BI88" s="3">
        <v>0</v>
      </c>
      <c r="BJ88" s="3">
        <v>0</v>
      </c>
      <c r="BK88" s="3">
        <v>0</v>
      </c>
      <c r="BL88" s="3">
        <v>0</v>
      </c>
      <c r="BM88" s="3">
        <v>0</v>
      </c>
      <c r="BN88" s="3">
        <v>0</v>
      </c>
      <c r="BO88" s="3">
        <v>0</v>
      </c>
      <c r="BP88" s="3">
        <v>0</v>
      </c>
      <c r="BQ88" s="3">
        <v>0</v>
      </c>
      <c r="BR88" s="3">
        <v>0</v>
      </c>
      <c r="BS88" s="3">
        <v>0</v>
      </c>
      <c r="BT88" s="3">
        <v>0</v>
      </c>
      <c r="BU88" s="3">
        <v>0</v>
      </c>
      <c r="BV88" s="3">
        <v>0</v>
      </c>
      <c r="BW88" s="3">
        <v>0</v>
      </c>
      <c r="BX88" s="3">
        <v>0</v>
      </c>
      <c r="BY88" s="3">
        <v>0</v>
      </c>
      <c r="BZ88" s="3">
        <v>2.7397260273972601E-2</v>
      </c>
      <c r="CA88" s="3">
        <v>0</v>
      </c>
      <c r="CB88" s="3">
        <v>0</v>
      </c>
      <c r="CC88" s="3">
        <v>0</v>
      </c>
      <c r="CD88" s="3">
        <v>0</v>
      </c>
      <c r="CE88" s="3">
        <v>0</v>
      </c>
      <c r="CF88" s="3">
        <v>0</v>
      </c>
      <c r="CG88" s="3">
        <v>0</v>
      </c>
      <c r="CH88" s="3">
        <v>0</v>
      </c>
      <c r="CI88" s="3">
        <v>0</v>
      </c>
      <c r="CJ88" s="3">
        <v>0</v>
      </c>
      <c r="CK88" s="3">
        <v>0</v>
      </c>
      <c r="CL88" s="3">
        <v>0</v>
      </c>
      <c r="CM88" s="3">
        <v>0</v>
      </c>
      <c r="CN88" s="3">
        <v>0</v>
      </c>
      <c r="CO88" s="3">
        <v>0</v>
      </c>
      <c r="CP88" s="3">
        <v>0</v>
      </c>
      <c r="CQ88" s="3">
        <v>0</v>
      </c>
      <c r="CR88" s="3">
        <v>0</v>
      </c>
      <c r="CS88" s="3">
        <v>0</v>
      </c>
      <c r="CT88" s="3">
        <v>0</v>
      </c>
      <c r="CU88" s="3">
        <v>0</v>
      </c>
      <c r="CV88" s="3">
        <v>0</v>
      </c>
      <c r="CW88" s="3">
        <v>0</v>
      </c>
      <c r="CX88" s="3">
        <v>1.6967609294956991</v>
      </c>
      <c r="CY88" s="3">
        <v>0</v>
      </c>
      <c r="CZ88" s="3">
        <v>0</v>
      </c>
      <c r="DA88" s="3">
        <v>0</v>
      </c>
      <c r="DB88" s="3">
        <v>0</v>
      </c>
      <c r="DC88" s="3">
        <v>0</v>
      </c>
      <c r="DD88" s="3">
        <v>0</v>
      </c>
      <c r="DE88" s="3">
        <v>0</v>
      </c>
      <c r="DF88" s="3">
        <v>0</v>
      </c>
      <c r="DG88" s="3">
        <v>0</v>
      </c>
      <c r="DH88" s="3">
        <v>0</v>
      </c>
      <c r="DI88" s="3">
        <v>0</v>
      </c>
      <c r="DJ88" s="3">
        <v>0</v>
      </c>
      <c r="DK88" s="3">
        <v>0</v>
      </c>
      <c r="DL88" s="3">
        <v>0</v>
      </c>
      <c r="DM88" s="3">
        <v>0</v>
      </c>
      <c r="DN88" s="4" t="s">
        <v>2025</v>
      </c>
      <c r="DO88" s="4" t="s">
        <v>15</v>
      </c>
      <c r="DP88" s="4" t="s">
        <v>15</v>
      </c>
      <c r="DQ88" s="4" t="s">
        <v>15</v>
      </c>
      <c r="DR88" s="4">
        <v>2026735</v>
      </c>
      <c r="DS88" s="4" t="s">
        <v>1695</v>
      </c>
      <c r="DT88" s="4" t="s">
        <v>32</v>
      </c>
    </row>
    <row r="89" spans="1:124" s="4" customFormat="1" x14ac:dyDescent="0.3">
      <c r="A89" s="59" t="s">
        <v>2027</v>
      </c>
      <c r="B89" s="4" t="s">
        <v>2028</v>
      </c>
      <c r="C89" s="31">
        <v>3.0999999999999999E-25</v>
      </c>
      <c r="D89" s="4">
        <v>96.9</v>
      </c>
      <c r="E89" s="4">
        <v>5.4</v>
      </c>
      <c r="F89" s="31">
        <v>3.4E-25</v>
      </c>
      <c r="G89" s="4">
        <v>96.8</v>
      </c>
      <c r="H89" s="4">
        <v>5.4</v>
      </c>
      <c r="I89" s="4">
        <v>1</v>
      </c>
      <c r="J89" s="4">
        <v>1</v>
      </c>
      <c r="K89" s="4">
        <v>13525</v>
      </c>
      <c r="L89" s="4">
        <v>13806</v>
      </c>
      <c r="M89" s="4" t="s">
        <v>1706</v>
      </c>
      <c r="N89" s="4">
        <v>282</v>
      </c>
      <c r="O89" s="4" t="s">
        <v>15</v>
      </c>
      <c r="P89" s="93" t="s">
        <v>2005</v>
      </c>
      <c r="Q89" s="4" t="s">
        <v>2029</v>
      </c>
      <c r="R89" s="3">
        <v>0</v>
      </c>
      <c r="S89" s="3">
        <v>0</v>
      </c>
      <c r="T89" s="3">
        <v>0</v>
      </c>
      <c r="U89" s="3">
        <v>0</v>
      </c>
      <c r="V89" s="3">
        <v>8</v>
      </c>
      <c r="W89" s="3">
        <v>7</v>
      </c>
      <c r="X89" s="3">
        <v>0</v>
      </c>
      <c r="Y89" s="3">
        <v>0</v>
      </c>
      <c r="Z89" s="3">
        <v>2</v>
      </c>
      <c r="AA89" s="3">
        <v>2</v>
      </c>
      <c r="AB89" s="3">
        <v>4</v>
      </c>
      <c r="AC89" s="3">
        <v>14</v>
      </c>
      <c r="AD89" s="3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  <c r="AJ89" s="3">
        <v>0</v>
      </c>
      <c r="AK89" s="3">
        <v>0</v>
      </c>
      <c r="AL89" s="3">
        <v>0</v>
      </c>
      <c r="AM89" s="3">
        <v>2</v>
      </c>
      <c r="AN89" s="3">
        <v>0</v>
      </c>
      <c r="AO89" s="3">
        <v>0</v>
      </c>
      <c r="AP89" s="3">
        <v>0</v>
      </c>
      <c r="AQ89" s="3">
        <v>0</v>
      </c>
      <c r="AR89" s="3">
        <v>0</v>
      </c>
      <c r="AS89" s="3">
        <v>0</v>
      </c>
      <c r="AT89" s="3">
        <v>0</v>
      </c>
      <c r="AU89" s="3">
        <v>0</v>
      </c>
      <c r="AV89" s="3">
        <v>0</v>
      </c>
      <c r="AW89" s="3">
        <v>0</v>
      </c>
      <c r="AX89" s="3">
        <v>8</v>
      </c>
      <c r="AY89" s="3">
        <v>7</v>
      </c>
      <c r="AZ89" s="3">
        <v>0</v>
      </c>
      <c r="BA89" s="3">
        <v>0</v>
      </c>
      <c r="BB89" s="3">
        <v>0</v>
      </c>
      <c r="BC89" s="3">
        <v>0</v>
      </c>
      <c r="BD89" s="3">
        <v>0</v>
      </c>
      <c r="BE89" s="3">
        <v>14</v>
      </c>
      <c r="BF89" s="3">
        <v>0</v>
      </c>
      <c r="BG89" s="3">
        <v>0</v>
      </c>
      <c r="BH89" s="3">
        <v>0</v>
      </c>
      <c r="BI89" s="3">
        <v>0</v>
      </c>
      <c r="BJ89" s="3">
        <v>0</v>
      </c>
      <c r="BK89" s="3">
        <v>2</v>
      </c>
      <c r="BL89" s="3">
        <v>0</v>
      </c>
      <c r="BM89" s="3">
        <v>0</v>
      </c>
      <c r="BN89" s="3">
        <v>0</v>
      </c>
      <c r="BO89" s="3">
        <v>0</v>
      </c>
      <c r="BP89" s="3">
        <v>0</v>
      </c>
      <c r="BQ89" s="3">
        <v>0</v>
      </c>
      <c r="BR89" s="3">
        <v>0</v>
      </c>
      <c r="BS89" s="3">
        <v>0</v>
      </c>
      <c r="BT89" s="3">
        <v>0</v>
      </c>
      <c r="BU89" s="3">
        <v>0</v>
      </c>
      <c r="BV89" s="3">
        <v>2.8368794326241134E-2</v>
      </c>
      <c r="BW89" s="3">
        <v>2.4822695035460994E-2</v>
      </c>
      <c r="BX89" s="3">
        <v>0</v>
      </c>
      <c r="BY89" s="3">
        <v>0</v>
      </c>
      <c r="BZ89" s="3">
        <v>0</v>
      </c>
      <c r="CA89" s="3">
        <v>0</v>
      </c>
      <c r="CB89" s="3">
        <v>0</v>
      </c>
      <c r="CC89" s="3">
        <v>4.9645390070921988E-2</v>
      </c>
      <c r="CD89" s="3">
        <v>0</v>
      </c>
      <c r="CE89" s="3">
        <v>0</v>
      </c>
      <c r="CF89" s="3">
        <v>0</v>
      </c>
      <c r="CG89" s="3">
        <v>0</v>
      </c>
      <c r="CH89" s="3">
        <v>0</v>
      </c>
      <c r="CI89" s="3">
        <v>7.0921985815602835E-3</v>
      </c>
      <c r="CJ89" s="3">
        <v>0</v>
      </c>
      <c r="CK89" s="3">
        <v>0</v>
      </c>
      <c r="CL89" s="3">
        <v>0</v>
      </c>
      <c r="CM89" s="3">
        <v>0</v>
      </c>
      <c r="CN89" s="3">
        <v>0</v>
      </c>
      <c r="CO89" s="3">
        <v>0</v>
      </c>
      <c r="CP89" s="3">
        <v>0</v>
      </c>
      <c r="CQ89" s="3">
        <v>0</v>
      </c>
      <c r="CR89" s="3">
        <v>0</v>
      </c>
      <c r="CS89" s="3">
        <v>0</v>
      </c>
      <c r="CT89" s="3">
        <v>3.1377940820665939</v>
      </c>
      <c r="CU89" s="3">
        <v>4.0045025542626309</v>
      </c>
      <c r="CV89" s="3">
        <v>0</v>
      </c>
      <c r="CW89" s="3">
        <v>0</v>
      </c>
      <c r="CX89" s="3">
        <v>0</v>
      </c>
      <c r="CY89" s="3">
        <v>0</v>
      </c>
      <c r="CZ89" s="3">
        <v>0</v>
      </c>
      <c r="DA89" s="3">
        <v>6.7490321373259139</v>
      </c>
      <c r="DB89" s="3">
        <v>0</v>
      </c>
      <c r="DC89" s="3">
        <v>0</v>
      </c>
      <c r="DD89" s="3">
        <v>0</v>
      </c>
      <c r="DE89" s="3">
        <v>0</v>
      </c>
      <c r="DF89" s="3">
        <v>0</v>
      </c>
      <c r="DG89" s="3">
        <v>23.297446272222871</v>
      </c>
      <c r="DH89" s="3">
        <v>0</v>
      </c>
      <c r="DI89" s="3">
        <v>0</v>
      </c>
      <c r="DJ89" s="3">
        <v>0</v>
      </c>
      <c r="DK89" s="3">
        <v>0</v>
      </c>
      <c r="DL89" s="3">
        <v>0</v>
      </c>
      <c r="DM89" s="3">
        <v>0</v>
      </c>
      <c r="DN89" s="4" t="s">
        <v>2028</v>
      </c>
      <c r="DO89" s="4" t="s">
        <v>15</v>
      </c>
      <c r="DP89" s="4" t="s">
        <v>1732</v>
      </c>
      <c r="DQ89" s="4" t="s">
        <v>2030</v>
      </c>
      <c r="DR89" s="4">
        <v>203682</v>
      </c>
      <c r="DS89" s="4" t="s">
        <v>1733</v>
      </c>
      <c r="DT89" s="4" t="s">
        <v>1732</v>
      </c>
    </row>
    <row r="90" spans="1:124" s="4" customFormat="1" x14ac:dyDescent="0.3">
      <c r="A90" s="59" t="s">
        <v>2031</v>
      </c>
      <c r="B90" s="4" t="s">
        <v>2032</v>
      </c>
      <c r="C90" s="31">
        <v>7.7999999999999994E-27</v>
      </c>
      <c r="D90" s="4">
        <v>102.2</v>
      </c>
      <c r="E90" s="4">
        <v>8.9</v>
      </c>
      <c r="F90" s="31">
        <v>8.1999999999999997E-27</v>
      </c>
      <c r="G90" s="4">
        <v>102.1</v>
      </c>
      <c r="H90" s="4">
        <v>8.9</v>
      </c>
      <c r="I90" s="4">
        <v>1</v>
      </c>
      <c r="J90" s="4">
        <v>1</v>
      </c>
      <c r="K90" s="4">
        <v>2707</v>
      </c>
      <c r="L90" s="4">
        <v>2997</v>
      </c>
      <c r="M90" s="4" t="s">
        <v>1692</v>
      </c>
      <c r="N90" s="4">
        <v>291</v>
      </c>
      <c r="O90" s="4" t="s">
        <v>15</v>
      </c>
      <c r="P90" s="93" t="s">
        <v>2005</v>
      </c>
      <c r="Q90" s="4" t="s">
        <v>2</v>
      </c>
      <c r="R90" s="3">
        <v>0</v>
      </c>
      <c r="S90" s="3">
        <v>2</v>
      </c>
      <c r="T90" s="3">
        <v>0</v>
      </c>
      <c r="U90" s="3">
        <v>0</v>
      </c>
      <c r="V90" s="3">
        <v>17</v>
      </c>
      <c r="W90" s="3">
        <v>22</v>
      </c>
      <c r="X90" s="3">
        <v>0</v>
      </c>
      <c r="Y90" s="3">
        <v>0</v>
      </c>
      <c r="Z90" s="3">
        <v>2</v>
      </c>
      <c r="AA90" s="3">
        <v>0</v>
      </c>
      <c r="AB90" s="3">
        <v>8</v>
      </c>
      <c r="AC90" s="3">
        <v>9</v>
      </c>
      <c r="AD90" s="3">
        <v>1</v>
      </c>
      <c r="AE90" s="3">
        <v>0</v>
      </c>
      <c r="AF90" s="3">
        <v>0</v>
      </c>
      <c r="AG90" s="3">
        <v>0</v>
      </c>
      <c r="AH90" s="3">
        <v>0</v>
      </c>
      <c r="AI90" s="3">
        <v>0</v>
      </c>
      <c r="AJ90" s="3">
        <v>0</v>
      </c>
      <c r="AK90" s="3">
        <v>0</v>
      </c>
      <c r="AL90" s="3">
        <v>0</v>
      </c>
      <c r="AM90" s="3">
        <v>0</v>
      </c>
      <c r="AN90" s="3">
        <v>0</v>
      </c>
      <c r="AO90" s="3">
        <v>0</v>
      </c>
      <c r="AP90" s="3">
        <v>0</v>
      </c>
      <c r="AQ90" s="3">
        <v>0</v>
      </c>
      <c r="AR90" s="3">
        <v>0</v>
      </c>
      <c r="AS90" s="3">
        <v>0</v>
      </c>
      <c r="AT90" s="3">
        <v>0</v>
      </c>
      <c r="AU90" s="3">
        <v>0</v>
      </c>
      <c r="AV90" s="3">
        <v>0</v>
      </c>
      <c r="AW90" s="3">
        <v>0</v>
      </c>
      <c r="AX90" s="3">
        <v>17</v>
      </c>
      <c r="AY90" s="3">
        <v>22</v>
      </c>
      <c r="AZ90" s="3">
        <v>0</v>
      </c>
      <c r="BA90" s="3">
        <v>0</v>
      </c>
      <c r="BB90" s="3">
        <v>0</v>
      </c>
      <c r="BC90" s="3">
        <v>0</v>
      </c>
      <c r="BD90" s="3">
        <v>8</v>
      </c>
      <c r="BE90" s="3">
        <v>9</v>
      </c>
      <c r="BF90" s="3">
        <v>0</v>
      </c>
      <c r="BG90" s="3">
        <v>0</v>
      </c>
      <c r="BH90" s="3">
        <v>0</v>
      </c>
      <c r="BI90" s="3">
        <v>0</v>
      </c>
      <c r="BJ90" s="3">
        <v>0</v>
      </c>
      <c r="BK90" s="3">
        <v>0</v>
      </c>
      <c r="BL90" s="3">
        <v>0</v>
      </c>
      <c r="BM90" s="3">
        <v>0</v>
      </c>
      <c r="BN90" s="3">
        <v>0</v>
      </c>
      <c r="BO90" s="3">
        <v>0</v>
      </c>
      <c r="BP90" s="3">
        <v>0</v>
      </c>
      <c r="BQ90" s="3">
        <v>0</v>
      </c>
      <c r="BR90" s="3">
        <v>0</v>
      </c>
      <c r="BS90" s="3">
        <v>0</v>
      </c>
      <c r="BT90" s="3">
        <v>0</v>
      </c>
      <c r="BU90" s="3">
        <v>0</v>
      </c>
      <c r="BV90" s="3">
        <v>5.8419243986254296E-2</v>
      </c>
      <c r="BW90" s="3">
        <v>7.560137457044673E-2</v>
      </c>
      <c r="BX90" s="3">
        <v>0</v>
      </c>
      <c r="BY90" s="3">
        <v>0</v>
      </c>
      <c r="BZ90" s="3">
        <v>0</v>
      </c>
      <c r="CA90" s="3">
        <v>0</v>
      </c>
      <c r="CB90" s="3">
        <v>2.7491408934707903E-2</v>
      </c>
      <c r="CC90" s="3">
        <v>3.0927835051546393E-2</v>
      </c>
      <c r="CD90" s="3">
        <v>0</v>
      </c>
      <c r="CE90" s="3">
        <v>0</v>
      </c>
      <c r="CF90" s="3">
        <v>0</v>
      </c>
      <c r="CG90" s="3">
        <v>0</v>
      </c>
      <c r="CH90" s="3">
        <v>0</v>
      </c>
      <c r="CI90" s="3">
        <v>0</v>
      </c>
      <c r="CJ90" s="3">
        <v>0</v>
      </c>
      <c r="CK90" s="3">
        <v>0</v>
      </c>
      <c r="CL90" s="3">
        <v>0</v>
      </c>
      <c r="CM90" s="3">
        <v>0</v>
      </c>
      <c r="CN90" s="3">
        <v>0</v>
      </c>
      <c r="CO90" s="3">
        <v>0</v>
      </c>
      <c r="CP90" s="3">
        <v>0</v>
      </c>
      <c r="CQ90" s="3">
        <v>0</v>
      </c>
      <c r="CR90" s="3">
        <v>0</v>
      </c>
      <c r="CS90" s="3">
        <v>0</v>
      </c>
      <c r="CT90" s="3">
        <v>6.4615914215752799</v>
      </c>
      <c r="CU90" s="3">
        <v>12.196334730802828</v>
      </c>
      <c r="CV90" s="3">
        <v>0</v>
      </c>
      <c r="CW90" s="3">
        <v>0</v>
      </c>
      <c r="CX90" s="3">
        <v>0</v>
      </c>
      <c r="CY90" s="3">
        <v>0</v>
      </c>
      <c r="CZ90" s="3">
        <v>2.209097467296596</v>
      </c>
      <c r="DA90" s="3">
        <v>4.2044780472590002</v>
      </c>
      <c r="DB90" s="3">
        <v>0</v>
      </c>
      <c r="DC90" s="3">
        <v>0</v>
      </c>
      <c r="DD90" s="3">
        <v>0</v>
      </c>
      <c r="DE90" s="3">
        <v>0</v>
      </c>
      <c r="DF90" s="3">
        <v>0</v>
      </c>
      <c r="DG90" s="3">
        <v>0</v>
      </c>
      <c r="DH90" s="3">
        <v>0</v>
      </c>
      <c r="DI90" s="3">
        <v>0</v>
      </c>
      <c r="DJ90" s="3">
        <v>0</v>
      </c>
      <c r="DK90" s="3">
        <v>0</v>
      </c>
      <c r="DL90" s="3">
        <v>0</v>
      </c>
      <c r="DM90" s="3">
        <v>0</v>
      </c>
      <c r="DN90" s="4" t="s">
        <v>2032</v>
      </c>
      <c r="DO90" s="4" t="s">
        <v>15</v>
      </c>
      <c r="DP90" s="4" t="s">
        <v>1703</v>
      </c>
      <c r="DQ90" s="4" t="s">
        <v>21</v>
      </c>
      <c r="DR90" s="4">
        <v>453228</v>
      </c>
      <c r="DS90" s="4" t="s">
        <v>1737</v>
      </c>
      <c r="DT90" s="4" t="s">
        <v>1703</v>
      </c>
    </row>
    <row r="91" spans="1:124" s="4" customFormat="1" x14ac:dyDescent="0.3">
      <c r="A91" s="59" t="s">
        <v>2033</v>
      </c>
      <c r="B91" s="4" t="s">
        <v>2034</v>
      </c>
      <c r="C91" s="31">
        <v>6.6999999999999994E-24</v>
      </c>
      <c r="D91" s="4">
        <v>92.5</v>
      </c>
      <c r="E91" s="4">
        <v>4.4000000000000004</v>
      </c>
      <c r="F91" s="31">
        <v>7.6999999999999995E-24</v>
      </c>
      <c r="G91" s="4">
        <v>92.3</v>
      </c>
      <c r="H91" s="4">
        <v>4.4000000000000004</v>
      </c>
      <c r="I91" s="4">
        <v>1</v>
      </c>
      <c r="J91" s="4">
        <v>1</v>
      </c>
      <c r="K91" s="4">
        <v>2718</v>
      </c>
      <c r="L91" s="4">
        <v>3005</v>
      </c>
      <c r="M91" s="4" t="s">
        <v>1706</v>
      </c>
      <c r="N91" s="4">
        <v>288</v>
      </c>
      <c r="O91" s="4" t="s">
        <v>15</v>
      </c>
      <c r="P91" s="93" t="s">
        <v>2005</v>
      </c>
      <c r="Q91" s="4" t="s">
        <v>2035</v>
      </c>
      <c r="R91" s="3">
        <v>0</v>
      </c>
      <c r="S91" s="3">
        <v>0</v>
      </c>
      <c r="T91" s="3">
        <v>0</v>
      </c>
      <c r="U91" s="3">
        <v>0</v>
      </c>
      <c r="V91" s="3">
        <v>6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11</v>
      </c>
      <c r="AC91" s="3">
        <v>4</v>
      </c>
      <c r="AD91" s="3">
        <v>0</v>
      </c>
      <c r="AE91" s="3">
        <v>0</v>
      </c>
      <c r="AF91" s="3">
        <v>0</v>
      </c>
      <c r="AG91" s="3">
        <v>0</v>
      </c>
      <c r="AH91" s="3">
        <v>0</v>
      </c>
      <c r="AI91" s="3">
        <v>0</v>
      </c>
      <c r="AJ91" s="3">
        <v>0</v>
      </c>
      <c r="AK91" s="3">
        <v>0</v>
      </c>
      <c r="AL91" s="3">
        <v>0</v>
      </c>
      <c r="AM91" s="3">
        <v>0</v>
      </c>
      <c r="AN91" s="3">
        <v>0</v>
      </c>
      <c r="AO91" s="3">
        <v>0</v>
      </c>
      <c r="AP91" s="3">
        <v>0</v>
      </c>
      <c r="AQ91" s="3">
        <v>0</v>
      </c>
      <c r="AR91" s="3">
        <v>0</v>
      </c>
      <c r="AS91" s="3">
        <v>0</v>
      </c>
      <c r="AT91" s="3">
        <v>0</v>
      </c>
      <c r="AU91" s="3">
        <v>0</v>
      </c>
      <c r="AV91" s="3">
        <v>0</v>
      </c>
      <c r="AW91" s="3">
        <v>0</v>
      </c>
      <c r="AX91" s="3">
        <v>6</v>
      </c>
      <c r="AY91" s="3">
        <v>0</v>
      </c>
      <c r="AZ91" s="3">
        <v>0</v>
      </c>
      <c r="BA91" s="3">
        <v>0</v>
      </c>
      <c r="BB91" s="3">
        <v>0</v>
      </c>
      <c r="BC91" s="3">
        <v>0</v>
      </c>
      <c r="BD91" s="3">
        <v>11</v>
      </c>
      <c r="BE91" s="3">
        <v>0</v>
      </c>
      <c r="BF91" s="3">
        <v>0</v>
      </c>
      <c r="BG91" s="3">
        <v>0</v>
      </c>
      <c r="BH91" s="3">
        <v>0</v>
      </c>
      <c r="BI91" s="3">
        <v>0</v>
      </c>
      <c r="BJ91" s="3">
        <v>0</v>
      </c>
      <c r="BK91" s="3">
        <v>0</v>
      </c>
      <c r="BL91" s="3">
        <v>0</v>
      </c>
      <c r="BM91" s="3">
        <v>0</v>
      </c>
      <c r="BN91" s="3">
        <v>0</v>
      </c>
      <c r="BO91" s="3">
        <v>0</v>
      </c>
      <c r="BP91" s="3">
        <v>0</v>
      </c>
      <c r="BQ91" s="3">
        <v>0</v>
      </c>
      <c r="BR91" s="3">
        <v>0</v>
      </c>
      <c r="BS91" s="3">
        <v>0</v>
      </c>
      <c r="BT91" s="3">
        <v>0</v>
      </c>
      <c r="BU91" s="3">
        <v>0</v>
      </c>
      <c r="BV91" s="3">
        <v>2.0833333333333332E-2</v>
      </c>
      <c r="BW91" s="3">
        <v>0</v>
      </c>
      <c r="BX91" s="3">
        <v>0</v>
      </c>
      <c r="BY91" s="3">
        <v>0</v>
      </c>
      <c r="BZ91" s="3">
        <v>0</v>
      </c>
      <c r="CA91" s="3">
        <v>0</v>
      </c>
      <c r="CB91" s="3">
        <v>3.8194444444444448E-2</v>
      </c>
      <c r="CC91" s="3">
        <v>0</v>
      </c>
      <c r="CD91" s="3">
        <v>0</v>
      </c>
      <c r="CE91" s="3">
        <v>0</v>
      </c>
      <c r="CF91" s="3">
        <v>0</v>
      </c>
      <c r="CG91" s="3">
        <v>0</v>
      </c>
      <c r="CH91" s="3">
        <v>0</v>
      </c>
      <c r="CI91" s="3">
        <v>0</v>
      </c>
      <c r="CJ91" s="3">
        <v>0</v>
      </c>
      <c r="CK91" s="3">
        <v>0</v>
      </c>
      <c r="CL91" s="3">
        <v>0</v>
      </c>
      <c r="CM91" s="3">
        <v>0</v>
      </c>
      <c r="CN91" s="3">
        <v>0</v>
      </c>
      <c r="CO91" s="3">
        <v>0</v>
      </c>
      <c r="CP91" s="3">
        <v>0</v>
      </c>
      <c r="CQ91" s="3">
        <v>0</v>
      </c>
      <c r="CR91" s="3">
        <v>0</v>
      </c>
      <c r="CS91" s="3">
        <v>0</v>
      </c>
      <c r="CT91" s="3">
        <v>2.3043175290176547</v>
      </c>
      <c r="CU91" s="3">
        <v>0</v>
      </c>
      <c r="CV91" s="3">
        <v>0</v>
      </c>
      <c r="CW91" s="3">
        <v>0</v>
      </c>
      <c r="CX91" s="3">
        <v>0</v>
      </c>
      <c r="CY91" s="3">
        <v>0</v>
      </c>
      <c r="CZ91" s="3">
        <v>3.0691497364654534</v>
      </c>
      <c r="DA91" s="3">
        <v>0</v>
      </c>
      <c r="DB91" s="3">
        <v>0</v>
      </c>
      <c r="DC91" s="3">
        <v>0</v>
      </c>
      <c r="DD91" s="3">
        <v>0</v>
      </c>
      <c r="DE91" s="3">
        <v>0</v>
      </c>
      <c r="DF91" s="3">
        <v>0</v>
      </c>
      <c r="DG91" s="3">
        <v>0</v>
      </c>
      <c r="DH91" s="3">
        <v>0</v>
      </c>
      <c r="DI91" s="3">
        <v>0</v>
      </c>
      <c r="DJ91" s="3">
        <v>0</v>
      </c>
      <c r="DK91" s="3">
        <v>0</v>
      </c>
      <c r="DL91" s="3">
        <v>0</v>
      </c>
      <c r="DM91" s="3">
        <v>0</v>
      </c>
      <c r="DN91" s="4" t="s">
        <v>2034</v>
      </c>
      <c r="DO91" s="4" t="s">
        <v>15</v>
      </c>
      <c r="DP91" s="4" t="s">
        <v>15</v>
      </c>
      <c r="DQ91" s="4" t="s">
        <v>15</v>
      </c>
      <c r="DR91" s="4">
        <v>2026734</v>
      </c>
      <c r="DS91" s="4" t="s">
        <v>1741</v>
      </c>
      <c r="DT91" s="4" t="s">
        <v>1742</v>
      </c>
    </row>
    <row r="92" spans="1:124" s="4" customFormat="1" x14ac:dyDescent="0.3">
      <c r="A92" s="59" t="s">
        <v>2036</v>
      </c>
      <c r="B92" s="4" t="s">
        <v>2037</v>
      </c>
      <c r="C92" s="31">
        <v>1.3999999999999999E-23</v>
      </c>
      <c r="D92" s="4">
        <v>91.5</v>
      </c>
      <c r="E92" s="4">
        <v>6.6</v>
      </c>
      <c r="F92" s="31">
        <v>1.5E-23</v>
      </c>
      <c r="G92" s="4">
        <v>91.3</v>
      </c>
      <c r="H92" s="4">
        <v>6.6</v>
      </c>
      <c r="I92" s="4">
        <v>1</v>
      </c>
      <c r="J92" s="4">
        <v>1</v>
      </c>
      <c r="K92" s="4">
        <v>4752</v>
      </c>
      <c r="L92" s="4">
        <v>5036</v>
      </c>
      <c r="M92" s="4" t="s">
        <v>1706</v>
      </c>
      <c r="N92" s="4">
        <v>285</v>
      </c>
      <c r="O92" s="4" t="s">
        <v>15</v>
      </c>
      <c r="P92" s="93" t="s">
        <v>2005</v>
      </c>
      <c r="Q92" s="4" t="s">
        <v>8</v>
      </c>
      <c r="R92" s="3">
        <v>0</v>
      </c>
      <c r="S92" s="3">
        <v>0</v>
      </c>
      <c r="T92" s="3">
        <v>0</v>
      </c>
      <c r="U92" s="3">
        <v>20</v>
      </c>
      <c r="V92" s="3">
        <v>0</v>
      </c>
      <c r="W92" s="3">
        <v>1</v>
      </c>
      <c r="X92" s="3">
        <v>0</v>
      </c>
      <c r="Y92" s="3">
        <v>0</v>
      </c>
      <c r="Z92" s="3">
        <v>4</v>
      </c>
      <c r="AA92" s="3">
        <v>31</v>
      </c>
      <c r="AB92" s="3">
        <v>4</v>
      </c>
      <c r="AC92" s="3">
        <v>2</v>
      </c>
      <c r="AD92" s="3">
        <v>0</v>
      </c>
      <c r="AE92" s="3">
        <v>0</v>
      </c>
      <c r="AF92" s="3">
        <v>0</v>
      </c>
      <c r="AG92" s="3">
        <v>1</v>
      </c>
      <c r="AH92" s="3">
        <v>0</v>
      </c>
      <c r="AI92" s="3">
        <v>0</v>
      </c>
      <c r="AJ92" s="3">
        <v>0</v>
      </c>
      <c r="AK92" s="3">
        <v>4</v>
      </c>
      <c r="AL92" s="3">
        <v>0</v>
      </c>
      <c r="AM92" s="3">
        <v>0</v>
      </c>
      <c r="AN92" s="3">
        <v>0</v>
      </c>
      <c r="AO92" s="3">
        <v>0</v>
      </c>
      <c r="AP92" s="3">
        <v>1</v>
      </c>
      <c r="AQ92" s="3">
        <v>0</v>
      </c>
      <c r="AR92" s="3">
        <v>0</v>
      </c>
      <c r="AS92" s="3">
        <v>0</v>
      </c>
      <c r="AT92" s="3">
        <v>0</v>
      </c>
      <c r="AU92" s="3">
        <v>0</v>
      </c>
      <c r="AV92" s="3">
        <v>0</v>
      </c>
      <c r="AW92" s="3">
        <v>20</v>
      </c>
      <c r="AX92" s="3">
        <v>0</v>
      </c>
      <c r="AY92" s="3">
        <v>0</v>
      </c>
      <c r="AZ92" s="3">
        <v>0</v>
      </c>
      <c r="BA92" s="3">
        <v>0</v>
      </c>
      <c r="BB92" s="3">
        <v>0</v>
      </c>
      <c r="BC92" s="3">
        <v>31</v>
      </c>
      <c r="BD92" s="3">
        <v>0</v>
      </c>
      <c r="BE92" s="3">
        <v>0</v>
      </c>
      <c r="BF92" s="3">
        <v>0</v>
      </c>
      <c r="BG92" s="3">
        <v>0</v>
      </c>
      <c r="BH92" s="3">
        <v>0</v>
      </c>
      <c r="BI92" s="3">
        <v>4</v>
      </c>
      <c r="BJ92" s="3">
        <v>0</v>
      </c>
      <c r="BK92" s="3">
        <v>0</v>
      </c>
      <c r="BL92" s="3">
        <v>0</v>
      </c>
      <c r="BM92" s="3">
        <v>0</v>
      </c>
      <c r="BN92" s="3">
        <v>1</v>
      </c>
      <c r="BO92" s="3">
        <v>0</v>
      </c>
      <c r="BP92" s="3">
        <v>0</v>
      </c>
      <c r="BQ92" s="3">
        <v>0</v>
      </c>
      <c r="BR92" s="3">
        <v>0</v>
      </c>
      <c r="BS92" s="3">
        <v>0</v>
      </c>
      <c r="BT92" s="3">
        <v>0</v>
      </c>
      <c r="BU92" s="3">
        <v>7.0175438596491224E-2</v>
      </c>
      <c r="BV92" s="3">
        <v>0</v>
      </c>
      <c r="BW92" s="3">
        <v>0</v>
      </c>
      <c r="BX92" s="3">
        <v>0</v>
      </c>
      <c r="BY92" s="3">
        <v>0</v>
      </c>
      <c r="BZ92" s="3">
        <v>0</v>
      </c>
      <c r="CA92" s="3">
        <v>0.10877192982456141</v>
      </c>
      <c r="CB92" s="3">
        <v>0</v>
      </c>
      <c r="CC92" s="3">
        <v>0</v>
      </c>
      <c r="CD92" s="3">
        <v>0</v>
      </c>
      <c r="CE92" s="3">
        <v>0</v>
      </c>
      <c r="CF92" s="3">
        <v>0</v>
      </c>
      <c r="CG92" s="3">
        <v>1.4035087719298246E-2</v>
      </c>
      <c r="CH92" s="3">
        <v>0</v>
      </c>
      <c r="CI92" s="3">
        <v>0</v>
      </c>
      <c r="CJ92" s="3">
        <v>0</v>
      </c>
      <c r="CK92" s="3">
        <v>0</v>
      </c>
      <c r="CL92" s="3">
        <v>3.5087719298245615E-3</v>
      </c>
      <c r="CM92" s="3">
        <v>0</v>
      </c>
      <c r="CN92" s="3">
        <v>0</v>
      </c>
      <c r="CO92" s="3">
        <v>0</v>
      </c>
      <c r="CP92" s="3">
        <v>0</v>
      </c>
      <c r="CQ92" s="3">
        <v>0</v>
      </c>
      <c r="CR92" s="3">
        <v>0</v>
      </c>
      <c r="CS92" s="3">
        <v>6.6044092945038759</v>
      </c>
      <c r="CT92" s="3">
        <v>0</v>
      </c>
      <c r="CU92" s="3">
        <v>0</v>
      </c>
      <c r="CV92" s="3">
        <v>0</v>
      </c>
      <c r="CW92" s="3">
        <v>0</v>
      </c>
      <c r="CX92" s="3">
        <v>0</v>
      </c>
      <c r="CY92" s="3">
        <v>10.395754979559941</v>
      </c>
      <c r="CZ92" s="3">
        <v>0</v>
      </c>
      <c r="DA92" s="3">
        <v>0</v>
      </c>
      <c r="DB92" s="3">
        <v>0</v>
      </c>
      <c r="DC92" s="3">
        <v>0</v>
      </c>
      <c r="DD92" s="3">
        <v>0</v>
      </c>
      <c r="DE92" s="3">
        <v>5.4261505551765641</v>
      </c>
      <c r="DF92" s="3">
        <v>0</v>
      </c>
      <c r="DG92" s="3">
        <v>0</v>
      </c>
      <c r="DH92" s="3">
        <v>0</v>
      </c>
      <c r="DI92" s="3">
        <v>0</v>
      </c>
      <c r="DJ92" s="3">
        <v>6.4075007822061938</v>
      </c>
      <c r="DK92" s="3">
        <v>0</v>
      </c>
      <c r="DL92" s="3">
        <v>0</v>
      </c>
      <c r="DM92" s="3">
        <v>0</v>
      </c>
      <c r="DN92" s="4" t="s">
        <v>2037</v>
      </c>
      <c r="DO92" s="4" t="s">
        <v>15</v>
      </c>
      <c r="DP92" s="4" t="s">
        <v>1746</v>
      </c>
      <c r="DQ92" s="4" t="s">
        <v>22</v>
      </c>
      <c r="DR92" s="4">
        <v>2622240</v>
      </c>
      <c r="DS92" s="4" t="s">
        <v>1747</v>
      </c>
      <c r="DT92" s="4" t="s">
        <v>1746</v>
      </c>
    </row>
    <row r="93" spans="1:124" s="4" customFormat="1" x14ac:dyDescent="0.3">
      <c r="A93" s="59" t="s">
        <v>2038</v>
      </c>
      <c r="B93" s="4" t="s">
        <v>2039</v>
      </c>
      <c r="C93" s="31">
        <v>2.4E-22</v>
      </c>
      <c r="D93" s="4">
        <v>87.4</v>
      </c>
      <c r="E93" s="4">
        <v>6.4</v>
      </c>
      <c r="F93" s="31">
        <v>2.4E-22</v>
      </c>
      <c r="G93" s="4">
        <v>87.4</v>
      </c>
      <c r="H93" s="4">
        <v>6.4</v>
      </c>
      <c r="I93" s="4">
        <v>1</v>
      </c>
      <c r="J93" s="4">
        <v>1</v>
      </c>
      <c r="K93" s="4">
        <v>3741</v>
      </c>
      <c r="L93" s="4">
        <v>4040</v>
      </c>
      <c r="M93" s="4" t="s">
        <v>1692</v>
      </c>
      <c r="N93" s="4">
        <v>300</v>
      </c>
      <c r="O93" s="4" t="s">
        <v>15</v>
      </c>
      <c r="P93" s="93" t="s">
        <v>2005</v>
      </c>
      <c r="Q93" s="4" t="s">
        <v>11</v>
      </c>
      <c r="R93" s="3">
        <v>0</v>
      </c>
      <c r="S93" s="3">
        <v>2</v>
      </c>
      <c r="T93" s="3">
        <v>0</v>
      </c>
      <c r="U93" s="3">
        <v>0</v>
      </c>
      <c r="V93" s="3">
        <v>2</v>
      </c>
      <c r="W93" s="3">
        <v>0</v>
      </c>
      <c r="X93" s="3">
        <v>0</v>
      </c>
      <c r="Y93" s="3">
        <v>2</v>
      </c>
      <c r="Z93" s="3">
        <v>0</v>
      </c>
      <c r="AA93" s="3">
        <v>2</v>
      </c>
      <c r="AB93" s="3">
        <v>17</v>
      </c>
      <c r="AC93" s="3">
        <v>15</v>
      </c>
      <c r="AD93" s="3">
        <v>1</v>
      </c>
      <c r="AE93" s="3">
        <v>0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3">
        <v>0</v>
      </c>
      <c r="AO93" s="3">
        <v>0</v>
      </c>
      <c r="AP93" s="3">
        <v>0</v>
      </c>
      <c r="AQ93" s="3">
        <v>0</v>
      </c>
      <c r="AR93" s="3">
        <v>0</v>
      </c>
      <c r="AS93" s="3">
        <v>2</v>
      </c>
      <c r="AT93" s="3">
        <v>0</v>
      </c>
      <c r="AU93" s="3">
        <v>0</v>
      </c>
      <c r="AV93" s="3">
        <v>0</v>
      </c>
      <c r="AW93" s="3">
        <v>0</v>
      </c>
      <c r="AX93" s="3">
        <v>0</v>
      </c>
      <c r="AY93" s="3">
        <v>0</v>
      </c>
      <c r="AZ93" s="3">
        <v>0</v>
      </c>
      <c r="BA93" s="3">
        <v>0</v>
      </c>
      <c r="BB93" s="3">
        <v>0</v>
      </c>
      <c r="BC93" s="3">
        <v>0</v>
      </c>
      <c r="BD93" s="3">
        <v>17</v>
      </c>
      <c r="BE93" s="3">
        <v>15</v>
      </c>
      <c r="BF93" s="3">
        <v>0</v>
      </c>
      <c r="BG93" s="3">
        <v>0</v>
      </c>
      <c r="BH93" s="3">
        <v>0</v>
      </c>
      <c r="BI93" s="3">
        <v>0</v>
      </c>
      <c r="BJ93" s="3">
        <v>0</v>
      </c>
      <c r="BK93" s="3">
        <v>0</v>
      </c>
      <c r="BL93" s="3">
        <v>0</v>
      </c>
      <c r="BM93" s="3">
        <v>0</v>
      </c>
      <c r="BN93" s="3">
        <v>0</v>
      </c>
      <c r="BO93" s="3">
        <v>0</v>
      </c>
      <c r="BP93" s="3">
        <v>0</v>
      </c>
      <c r="BQ93" s="3">
        <v>2</v>
      </c>
      <c r="BR93" s="3">
        <v>0</v>
      </c>
      <c r="BS93" s="3">
        <v>0</v>
      </c>
      <c r="BT93" s="3">
        <v>0</v>
      </c>
      <c r="BU93" s="3">
        <v>0</v>
      </c>
      <c r="BV93" s="3">
        <v>0</v>
      </c>
      <c r="BW93" s="3">
        <v>0</v>
      </c>
      <c r="BX93" s="3">
        <v>0</v>
      </c>
      <c r="BY93" s="3">
        <v>0</v>
      </c>
      <c r="BZ93" s="3">
        <v>0</v>
      </c>
      <c r="CA93" s="3">
        <v>0</v>
      </c>
      <c r="CB93" s="3">
        <v>5.6666666666666664E-2</v>
      </c>
      <c r="CC93" s="3">
        <v>0.05</v>
      </c>
      <c r="CD93" s="3">
        <v>0</v>
      </c>
      <c r="CE93" s="3">
        <v>0</v>
      </c>
      <c r="CF93" s="3">
        <v>0</v>
      </c>
      <c r="CG93" s="3">
        <v>0</v>
      </c>
      <c r="CH93" s="3">
        <v>0</v>
      </c>
      <c r="CI93" s="3">
        <v>0</v>
      </c>
      <c r="CJ93" s="3">
        <v>0</v>
      </c>
      <c r="CK93" s="3">
        <v>0</v>
      </c>
      <c r="CL93" s="3">
        <v>0</v>
      </c>
      <c r="CM93" s="3">
        <v>0</v>
      </c>
      <c r="CN93" s="3">
        <v>0</v>
      </c>
      <c r="CO93" s="3">
        <v>6.6666666666666671E-3</v>
      </c>
      <c r="CP93" s="3">
        <v>0</v>
      </c>
      <c r="CQ93" s="3">
        <v>0</v>
      </c>
      <c r="CR93" s="3">
        <v>0</v>
      </c>
      <c r="CS93" s="3">
        <v>0</v>
      </c>
      <c r="CT93" s="3">
        <v>0</v>
      </c>
      <c r="CU93" s="3">
        <v>0</v>
      </c>
      <c r="CV93" s="3">
        <v>0</v>
      </c>
      <c r="CW93" s="3">
        <v>0</v>
      </c>
      <c r="CX93" s="3">
        <v>0</v>
      </c>
      <c r="CY93" s="3">
        <v>0</v>
      </c>
      <c r="CZ93" s="3">
        <v>4.5535021544651091</v>
      </c>
      <c r="DA93" s="3">
        <v>6.7972395097353839</v>
      </c>
      <c r="DB93" s="3">
        <v>0</v>
      </c>
      <c r="DC93" s="3">
        <v>0</v>
      </c>
      <c r="DD93" s="3">
        <v>0</v>
      </c>
      <c r="DE93" s="3">
        <v>0</v>
      </c>
      <c r="DF93" s="3">
        <v>0</v>
      </c>
      <c r="DG93" s="3">
        <v>0</v>
      </c>
      <c r="DH93" s="3">
        <v>0</v>
      </c>
      <c r="DI93" s="3">
        <v>0</v>
      </c>
      <c r="DJ93" s="3">
        <v>0</v>
      </c>
      <c r="DK93" s="3">
        <v>0</v>
      </c>
      <c r="DL93" s="3">
        <v>0</v>
      </c>
      <c r="DM93" s="3">
        <v>7.18601346940362</v>
      </c>
      <c r="DN93" s="4" t="s">
        <v>2039</v>
      </c>
      <c r="DO93" s="4" t="s">
        <v>15</v>
      </c>
      <c r="DP93" s="4" t="s">
        <v>2040</v>
      </c>
      <c r="DQ93" s="4" t="s">
        <v>23</v>
      </c>
      <c r="DR93" s="4">
        <v>122706</v>
      </c>
      <c r="DS93" s="4" t="s">
        <v>1751</v>
      </c>
      <c r="DT93" s="4" t="s">
        <v>16</v>
      </c>
    </row>
    <row r="94" spans="1:124" s="4" customFormat="1" x14ac:dyDescent="0.3">
      <c r="A94" s="59" t="s">
        <v>2041</v>
      </c>
      <c r="B94" s="4" t="s">
        <v>2042</v>
      </c>
      <c r="C94" s="31">
        <v>4.4999999999999997E-24</v>
      </c>
      <c r="D94" s="4">
        <v>93.1</v>
      </c>
      <c r="E94" s="4">
        <v>6</v>
      </c>
      <c r="F94" s="31">
        <v>5.2E-24</v>
      </c>
      <c r="G94" s="4">
        <v>92.9</v>
      </c>
      <c r="H94" s="4">
        <v>6</v>
      </c>
      <c r="I94" s="4">
        <v>1</v>
      </c>
      <c r="J94" s="4">
        <v>1</v>
      </c>
      <c r="K94" s="4">
        <v>1508</v>
      </c>
      <c r="L94" s="4">
        <v>1804</v>
      </c>
      <c r="M94" s="4" t="s">
        <v>1692</v>
      </c>
      <c r="N94" s="4">
        <v>297</v>
      </c>
      <c r="O94" s="4" t="s">
        <v>15</v>
      </c>
      <c r="P94" s="93" t="s">
        <v>2005</v>
      </c>
      <c r="Q94" s="4" t="s">
        <v>2043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4</v>
      </c>
      <c r="X94" s="3">
        <v>0</v>
      </c>
      <c r="Y94" s="3">
        <v>0</v>
      </c>
      <c r="Z94" s="3">
        <v>0</v>
      </c>
      <c r="AA94" s="3">
        <v>0</v>
      </c>
      <c r="AB94" s="3">
        <v>1</v>
      </c>
      <c r="AC94" s="3">
        <v>3</v>
      </c>
      <c r="AD94" s="3">
        <v>0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0</v>
      </c>
      <c r="AK94" s="3">
        <v>0</v>
      </c>
      <c r="AL94" s="3">
        <v>0</v>
      </c>
      <c r="AM94" s="3">
        <v>0</v>
      </c>
      <c r="AN94" s="3">
        <v>0</v>
      </c>
      <c r="AO94" s="3">
        <v>0</v>
      </c>
      <c r="AP94" s="3">
        <v>0</v>
      </c>
      <c r="AQ94" s="3">
        <v>0</v>
      </c>
      <c r="AR94" s="3">
        <v>0</v>
      </c>
      <c r="AS94" s="3">
        <v>0</v>
      </c>
      <c r="AT94" s="3">
        <v>0</v>
      </c>
      <c r="AU94" s="3">
        <v>0</v>
      </c>
      <c r="AV94" s="3">
        <v>0</v>
      </c>
      <c r="AW94" s="3">
        <v>0</v>
      </c>
      <c r="AX94" s="3">
        <v>0</v>
      </c>
      <c r="AY94" s="3">
        <v>0</v>
      </c>
      <c r="AZ94" s="3">
        <v>0</v>
      </c>
      <c r="BA94" s="3">
        <v>0</v>
      </c>
      <c r="BB94" s="3">
        <v>0</v>
      </c>
      <c r="BC94" s="3">
        <v>0</v>
      </c>
      <c r="BD94" s="3">
        <v>0</v>
      </c>
      <c r="BE94" s="3">
        <v>0</v>
      </c>
      <c r="BF94" s="3">
        <v>0</v>
      </c>
      <c r="BG94" s="3">
        <v>0</v>
      </c>
      <c r="BH94" s="3">
        <v>0</v>
      </c>
      <c r="BI94" s="3">
        <v>0</v>
      </c>
      <c r="BJ94" s="3">
        <v>0</v>
      </c>
      <c r="BK94" s="3">
        <v>0</v>
      </c>
      <c r="BL94" s="3">
        <v>0</v>
      </c>
      <c r="BM94" s="3">
        <v>0</v>
      </c>
      <c r="BN94" s="3">
        <v>0</v>
      </c>
      <c r="BO94" s="3">
        <v>0</v>
      </c>
      <c r="BP94" s="3">
        <v>0</v>
      </c>
      <c r="BQ94" s="3">
        <v>0</v>
      </c>
      <c r="BR94" s="3">
        <v>0</v>
      </c>
      <c r="BS94" s="3">
        <v>0</v>
      </c>
      <c r="BT94" s="3">
        <v>0</v>
      </c>
      <c r="BU94" s="3">
        <v>0</v>
      </c>
      <c r="BV94" s="3">
        <v>0</v>
      </c>
      <c r="BW94" s="3">
        <v>0</v>
      </c>
      <c r="BX94" s="3">
        <v>0</v>
      </c>
      <c r="BY94" s="3">
        <v>0</v>
      </c>
      <c r="BZ94" s="3">
        <v>0</v>
      </c>
      <c r="CA94" s="3">
        <v>0</v>
      </c>
      <c r="CB94" s="3">
        <v>0</v>
      </c>
      <c r="CC94" s="3">
        <v>0</v>
      </c>
      <c r="CD94" s="3">
        <v>0</v>
      </c>
      <c r="CE94" s="3">
        <v>0</v>
      </c>
      <c r="CF94" s="3">
        <v>0</v>
      </c>
      <c r="CG94" s="3">
        <v>0</v>
      </c>
      <c r="CH94" s="3">
        <v>0</v>
      </c>
      <c r="CI94" s="3">
        <v>0</v>
      </c>
      <c r="CJ94" s="3">
        <v>0</v>
      </c>
      <c r="CK94" s="3">
        <v>0</v>
      </c>
      <c r="CL94" s="3">
        <v>0</v>
      </c>
      <c r="CM94" s="3">
        <v>0</v>
      </c>
      <c r="CN94" s="3">
        <v>0</v>
      </c>
      <c r="CO94" s="3">
        <v>0</v>
      </c>
      <c r="CP94" s="3">
        <v>0</v>
      </c>
      <c r="CQ94" s="3">
        <v>0</v>
      </c>
      <c r="CR94" s="3">
        <v>0</v>
      </c>
      <c r="CS94" s="3">
        <v>0</v>
      </c>
      <c r="CT94" s="3">
        <v>0</v>
      </c>
      <c r="CU94" s="3">
        <v>0</v>
      </c>
      <c r="CV94" s="3">
        <v>0</v>
      </c>
      <c r="CW94" s="3">
        <v>0</v>
      </c>
      <c r="CX94" s="3">
        <v>0</v>
      </c>
      <c r="CY94" s="3">
        <v>0</v>
      </c>
      <c r="CZ94" s="3">
        <v>0</v>
      </c>
      <c r="DA94" s="3">
        <v>0</v>
      </c>
      <c r="DB94" s="3">
        <v>0</v>
      </c>
      <c r="DC94" s="3">
        <v>0</v>
      </c>
      <c r="DD94" s="3">
        <v>0</v>
      </c>
      <c r="DE94" s="3">
        <v>0</v>
      </c>
      <c r="DF94" s="3">
        <v>0</v>
      </c>
      <c r="DG94" s="3">
        <v>0</v>
      </c>
      <c r="DH94" s="3">
        <v>0</v>
      </c>
      <c r="DI94" s="3">
        <v>0</v>
      </c>
      <c r="DJ94" s="3">
        <v>0</v>
      </c>
      <c r="DK94" s="3">
        <v>0</v>
      </c>
      <c r="DL94" s="3">
        <v>0</v>
      </c>
      <c r="DM94" s="3">
        <v>0</v>
      </c>
      <c r="DN94" s="4" t="s">
        <v>2042</v>
      </c>
      <c r="DO94" s="4" t="s">
        <v>15</v>
      </c>
      <c r="DP94" s="4" t="s">
        <v>15</v>
      </c>
      <c r="DQ94" s="4" t="s">
        <v>15</v>
      </c>
      <c r="DR94" s="4">
        <v>976</v>
      </c>
      <c r="DS94" s="4" t="s">
        <v>1755</v>
      </c>
      <c r="DT94" s="4" t="s">
        <v>1756</v>
      </c>
    </row>
    <row r="95" spans="1:124" s="4" customFormat="1" x14ac:dyDescent="0.3">
      <c r="A95" s="59" t="s">
        <v>2044</v>
      </c>
      <c r="B95" s="4" t="s">
        <v>2045</v>
      </c>
      <c r="C95" s="31">
        <v>8.6E-27</v>
      </c>
      <c r="D95" s="4">
        <v>102.1</v>
      </c>
      <c r="E95" s="4">
        <v>6.1</v>
      </c>
      <c r="F95" s="31">
        <v>9.1999999999999998E-27</v>
      </c>
      <c r="G95" s="4">
        <v>102</v>
      </c>
      <c r="H95" s="4">
        <v>6.1</v>
      </c>
      <c r="I95" s="4">
        <v>1</v>
      </c>
      <c r="J95" s="4">
        <v>1</v>
      </c>
      <c r="K95" s="4">
        <v>341</v>
      </c>
      <c r="L95" s="4">
        <v>625</v>
      </c>
      <c r="M95" s="4" t="s">
        <v>1706</v>
      </c>
      <c r="N95" s="4">
        <v>285</v>
      </c>
      <c r="O95" s="4" t="s">
        <v>15</v>
      </c>
      <c r="P95" s="93" t="s">
        <v>2005</v>
      </c>
      <c r="Q95" s="4" t="s">
        <v>2046</v>
      </c>
      <c r="R95" s="3">
        <v>0</v>
      </c>
      <c r="S95" s="3">
        <v>0</v>
      </c>
      <c r="T95" s="3">
        <v>0</v>
      </c>
      <c r="U95" s="3">
        <v>0</v>
      </c>
      <c r="V95" s="3">
        <v>6</v>
      </c>
      <c r="W95" s="3">
        <v>5</v>
      </c>
      <c r="X95" s="3">
        <v>0</v>
      </c>
      <c r="Y95" s="3">
        <v>0</v>
      </c>
      <c r="Z95" s="3">
        <v>0</v>
      </c>
      <c r="AA95" s="3">
        <v>4</v>
      </c>
      <c r="AB95" s="3">
        <v>0</v>
      </c>
      <c r="AC95" s="3">
        <v>1</v>
      </c>
      <c r="AD95" s="3">
        <v>0</v>
      </c>
      <c r="AE95" s="3">
        <v>0</v>
      </c>
      <c r="AF95" s="3">
        <v>0</v>
      </c>
      <c r="AG95" s="3">
        <v>0</v>
      </c>
      <c r="AH95" s="3">
        <v>0</v>
      </c>
      <c r="AI95" s="3">
        <v>0</v>
      </c>
      <c r="AJ95" s="3">
        <v>0</v>
      </c>
      <c r="AK95" s="3">
        <v>0</v>
      </c>
      <c r="AL95" s="3">
        <v>0</v>
      </c>
      <c r="AM95" s="3">
        <v>0</v>
      </c>
      <c r="AN95" s="3">
        <v>0</v>
      </c>
      <c r="AO95" s="3">
        <v>0</v>
      </c>
      <c r="AP95" s="3">
        <v>0</v>
      </c>
      <c r="AQ95" s="3">
        <v>0</v>
      </c>
      <c r="AR95" s="3">
        <v>0</v>
      </c>
      <c r="AS95" s="3">
        <v>0</v>
      </c>
      <c r="AT95" s="3">
        <v>0</v>
      </c>
      <c r="AU95" s="3">
        <v>0</v>
      </c>
      <c r="AV95" s="3">
        <v>0</v>
      </c>
      <c r="AW95" s="3">
        <v>0</v>
      </c>
      <c r="AX95" s="3">
        <v>6</v>
      </c>
      <c r="AY95" s="3">
        <v>0</v>
      </c>
      <c r="AZ95" s="3">
        <v>0</v>
      </c>
      <c r="BA95" s="3">
        <v>0</v>
      </c>
      <c r="BB95" s="3">
        <v>0</v>
      </c>
      <c r="BC95" s="3">
        <v>0</v>
      </c>
      <c r="BD95" s="3">
        <v>0</v>
      </c>
      <c r="BE95" s="3">
        <v>0</v>
      </c>
      <c r="BF95" s="3">
        <v>0</v>
      </c>
      <c r="BG95" s="3">
        <v>0</v>
      </c>
      <c r="BH95" s="3">
        <v>0</v>
      </c>
      <c r="BI95" s="3">
        <v>0</v>
      </c>
      <c r="BJ95" s="3">
        <v>0</v>
      </c>
      <c r="BK95" s="3">
        <v>0</v>
      </c>
      <c r="BL95" s="3">
        <v>0</v>
      </c>
      <c r="BM95" s="3">
        <v>0</v>
      </c>
      <c r="BN95" s="3">
        <v>0</v>
      </c>
      <c r="BO95" s="3">
        <v>0</v>
      </c>
      <c r="BP95" s="3">
        <v>0</v>
      </c>
      <c r="BQ95" s="3">
        <v>0</v>
      </c>
      <c r="BR95" s="3">
        <v>0</v>
      </c>
      <c r="BS95" s="3">
        <v>0</v>
      </c>
      <c r="BT95" s="3">
        <v>0</v>
      </c>
      <c r="BU95" s="3">
        <v>0</v>
      </c>
      <c r="BV95" s="3">
        <v>2.1052631578947368E-2</v>
      </c>
      <c r="BW95" s="3">
        <v>0</v>
      </c>
      <c r="BX95" s="3">
        <v>0</v>
      </c>
      <c r="BY95" s="3">
        <v>0</v>
      </c>
      <c r="BZ95" s="3">
        <v>0</v>
      </c>
      <c r="CA95" s="3">
        <v>0</v>
      </c>
      <c r="CB95" s="3">
        <v>0</v>
      </c>
      <c r="CC95" s="3">
        <v>0</v>
      </c>
      <c r="CD95" s="3">
        <v>0</v>
      </c>
      <c r="CE95" s="3">
        <v>0</v>
      </c>
      <c r="CF95" s="3">
        <v>0</v>
      </c>
      <c r="CG95" s="3">
        <v>0</v>
      </c>
      <c r="CH95" s="3">
        <v>0</v>
      </c>
      <c r="CI95" s="3">
        <v>0</v>
      </c>
      <c r="CJ95" s="3">
        <v>0</v>
      </c>
      <c r="CK95" s="3">
        <v>0</v>
      </c>
      <c r="CL95" s="3">
        <v>0</v>
      </c>
      <c r="CM95" s="3">
        <v>0</v>
      </c>
      <c r="CN95" s="3">
        <v>0</v>
      </c>
      <c r="CO95" s="3">
        <v>0</v>
      </c>
      <c r="CP95" s="3">
        <v>0</v>
      </c>
      <c r="CQ95" s="3">
        <v>0</v>
      </c>
      <c r="CR95" s="3">
        <v>0</v>
      </c>
      <c r="CS95" s="3">
        <v>0</v>
      </c>
      <c r="CT95" s="3">
        <v>2.3285735030073145</v>
      </c>
      <c r="CU95" s="3">
        <v>0</v>
      </c>
      <c r="CV95" s="3">
        <v>0</v>
      </c>
      <c r="CW95" s="3">
        <v>0</v>
      </c>
      <c r="CX95" s="3">
        <v>0</v>
      </c>
      <c r="CY95" s="3">
        <v>0</v>
      </c>
      <c r="CZ95" s="3">
        <v>0</v>
      </c>
      <c r="DA95" s="3">
        <v>0</v>
      </c>
      <c r="DB95" s="3">
        <v>0</v>
      </c>
      <c r="DC95" s="3">
        <v>0</v>
      </c>
      <c r="DD95" s="3">
        <v>0</v>
      </c>
      <c r="DE95" s="3">
        <v>0</v>
      </c>
      <c r="DF95" s="3">
        <v>0</v>
      </c>
      <c r="DG95" s="3">
        <v>0</v>
      </c>
      <c r="DH95" s="3">
        <v>0</v>
      </c>
      <c r="DI95" s="3">
        <v>0</v>
      </c>
      <c r="DJ95" s="3">
        <v>0</v>
      </c>
      <c r="DK95" s="3">
        <v>0</v>
      </c>
      <c r="DL95" s="3">
        <v>0</v>
      </c>
      <c r="DM95" s="3">
        <v>0</v>
      </c>
      <c r="DN95" s="4" t="s">
        <v>2045</v>
      </c>
      <c r="DO95" s="4" t="s">
        <v>15</v>
      </c>
      <c r="DP95" s="4" t="s">
        <v>15</v>
      </c>
      <c r="DQ95" s="4" t="s">
        <v>15</v>
      </c>
      <c r="DR95" s="4">
        <v>666505</v>
      </c>
      <c r="DS95" s="4" t="s">
        <v>1760</v>
      </c>
      <c r="DT95" s="4" t="s">
        <v>1761</v>
      </c>
    </row>
    <row r="96" spans="1:124" s="4" customFormat="1" x14ac:dyDescent="0.3">
      <c r="A96" s="59" t="s">
        <v>2047</v>
      </c>
      <c r="B96" s="4" t="s">
        <v>2048</v>
      </c>
      <c r="C96" s="31">
        <v>1.8E-25</v>
      </c>
      <c r="D96" s="4">
        <v>97.7</v>
      </c>
      <c r="E96" s="4">
        <v>9.6999999999999993</v>
      </c>
      <c r="F96" s="31">
        <v>1.8E-25</v>
      </c>
      <c r="G96" s="4">
        <v>97.7</v>
      </c>
      <c r="H96" s="4">
        <v>9.6999999999999993</v>
      </c>
      <c r="I96" s="4">
        <v>1</v>
      </c>
      <c r="J96" s="4">
        <v>1</v>
      </c>
      <c r="K96" s="4">
        <v>2</v>
      </c>
      <c r="L96" s="4">
        <v>286</v>
      </c>
      <c r="M96" s="4" t="s">
        <v>1706</v>
      </c>
      <c r="N96" s="4">
        <v>285</v>
      </c>
      <c r="O96" s="4" t="s">
        <v>15</v>
      </c>
      <c r="P96" s="93" t="s">
        <v>2005</v>
      </c>
      <c r="Q96" s="4" t="s">
        <v>2049</v>
      </c>
      <c r="R96" s="3">
        <v>0</v>
      </c>
      <c r="S96" s="3">
        <v>0</v>
      </c>
      <c r="T96" s="3">
        <v>0</v>
      </c>
      <c r="U96" s="3">
        <v>0</v>
      </c>
      <c r="V96" s="3">
        <v>2</v>
      </c>
      <c r="W96" s="3">
        <v>1</v>
      </c>
      <c r="X96" s="3">
        <v>0</v>
      </c>
      <c r="Y96" s="3">
        <v>0</v>
      </c>
      <c r="Z96" s="3">
        <v>0</v>
      </c>
      <c r="AA96" s="3">
        <v>0</v>
      </c>
      <c r="AB96" s="3">
        <v>1</v>
      </c>
      <c r="AC96" s="3">
        <v>1</v>
      </c>
      <c r="AD96" s="3">
        <v>0</v>
      </c>
      <c r="AE96" s="3">
        <v>0</v>
      </c>
      <c r="AF96" s="3">
        <v>0</v>
      </c>
      <c r="AG96" s="3">
        <v>0</v>
      </c>
      <c r="AH96" s="3">
        <v>0</v>
      </c>
      <c r="AI96" s="3">
        <v>0</v>
      </c>
      <c r="AJ96" s="3">
        <v>0</v>
      </c>
      <c r="AK96" s="3">
        <v>8</v>
      </c>
      <c r="AL96" s="3">
        <v>0</v>
      </c>
      <c r="AM96" s="3">
        <v>2</v>
      </c>
      <c r="AN96" s="3">
        <v>0</v>
      </c>
      <c r="AO96" s="3">
        <v>0</v>
      </c>
      <c r="AP96" s="3">
        <v>0</v>
      </c>
      <c r="AQ96" s="3">
        <v>0</v>
      </c>
      <c r="AR96" s="3">
        <v>0</v>
      </c>
      <c r="AS96" s="3">
        <v>0</v>
      </c>
      <c r="AT96" s="3">
        <v>0</v>
      </c>
      <c r="AU96" s="3">
        <v>0</v>
      </c>
      <c r="AV96" s="3">
        <v>0</v>
      </c>
      <c r="AW96" s="3">
        <v>0</v>
      </c>
      <c r="AX96" s="3">
        <v>0</v>
      </c>
      <c r="AY96" s="3">
        <v>0</v>
      </c>
      <c r="AZ96" s="3">
        <v>0</v>
      </c>
      <c r="BA96" s="3">
        <v>0</v>
      </c>
      <c r="BB96" s="3">
        <v>0</v>
      </c>
      <c r="BC96" s="3">
        <v>0</v>
      </c>
      <c r="BD96" s="3">
        <v>0</v>
      </c>
      <c r="BE96" s="3">
        <v>0</v>
      </c>
      <c r="BF96" s="3">
        <v>0</v>
      </c>
      <c r="BG96" s="3">
        <v>0</v>
      </c>
      <c r="BH96" s="3">
        <v>0</v>
      </c>
      <c r="BI96" s="3">
        <v>8</v>
      </c>
      <c r="BJ96" s="3">
        <v>0</v>
      </c>
      <c r="BK96" s="3">
        <v>2</v>
      </c>
      <c r="BL96" s="3">
        <v>0</v>
      </c>
      <c r="BM96" s="3">
        <v>0</v>
      </c>
      <c r="BN96" s="3">
        <v>0</v>
      </c>
      <c r="BO96" s="3">
        <v>0</v>
      </c>
      <c r="BP96" s="3">
        <v>0</v>
      </c>
      <c r="BQ96" s="3">
        <v>0</v>
      </c>
      <c r="BR96" s="3">
        <v>0</v>
      </c>
      <c r="BS96" s="3">
        <v>0</v>
      </c>
      <c r="BT96" s="3">
        <v>0</v>
      </c>
      <c r="BU96" s="3">
        <v>0</v>
      </c>
      <c r="BV96" s="3">
        <v>0</v>
      </c>
      <c r="BW96" s="3">
        <v>0</v>
      </c>
      <c r="BX96" s="3">
        <v>0</v>
      </c>
      <c r="BY96" s="3">
        <v>0</v>
      </c>
      <c r="BZ96" s="3">
        <v>0</v>
      </c>
      <c r="CA96" s="3">
        <v>0</v>
      </c>
      <c r="CB96" s="3">
        <v>0</v>
      </c>
      <c r="CC96" s="3">
        <v>0</v>
      </c>
      <c r="CD96" s="3">
        <v>0</v>
      </c>
      <c r="CE96" s="3">
        <v>0</v>
      </c>
      <c r="CF96" s="3">
        <v>0</v>
      </c>
      <c r="CG96" s="3">
        <v>2.8070175438596492E-2</v>
      </c>
      <c r="CH96" s="3">
        <v>0</v>
      </c>
      <c r="CI96" s="3">
        <v>7.0175438596491229E-3</v>
      </c>
      <c r="CJ96" s="3">
        <v>0</v>
      </c>
      <c r="CK96" s="3">
        <v>0</v>
      </c>
      <c r="CL96" s="3">
        <v>0</v>
      </c>
      <c r="CM96" s="3">
        <v>0</v>
      </c>
      <c r="CN96" s="3">
        <v>0</v>
      </c>
      <c r="CO96" s="3">
        <v>0</v>
      </c>
      <c r="CP96" s="3">
        <v>0</v>
      </c>
      <c r="CQ96" s="3">
        <v>0</v>
      </c>
      <c r="CR96" s="3">
        <v>0</v>
      </c>
      <c r="CS96" s="3">
        <v>0</v>
      </c>
      <c r="CT96" s="3">
        <v>0</v>
      </c>
      <c r="CU96" s="3">
        <v>0</v>
      </c>
      <c r="CV96" s="3">
        <v>0</v>
      </c>
      <c r="CW96" s="3">
        <v>0</v>
      </c>
      <c r="CX96" s="3">
        <v>0</v>
      </c>
      <c r="CY96" s="3">
        <v>0</v>
      </c>
      <c r="CZ96" s="3">
        <v>0</v>
      </c>
      <c r="DA96" s="3">
        <v>0</v>
      </c>
      <c r="DB96" s="3">
        <v>0</v>
      </c>
      <c r="DC96" s="3">
        <v>0</v>
      </c>
      <c r="DD96" s="3">
        <v>0</v>
      </c>
      <c r="DE96" s="3">
        <v>10.852301110353128</v>
      </c>
      <c r="DF96" s="3">
        <v>0</v>
      </c>
      <c r="DG96" s="3">
        <v>23.052209995673156</v>
      </c>
      <c r="DH96" s="3">
        <v>0</v>
      </c>
      <c r="DI96" s="3">
        <v>0</v>
      </c>
      <c r="DJ96" s="3">
        <v>0</v>
      </c>
      <c r="DK96" s="3">
        <v>0</v>
      </c>
      <c r="DL96" s="3">
        <v>0</v>
      </c>
      <c r="DM96" s="3">
        <v>0</v>
      </c>
      <c r="DN96" s="4" t="s">
        <v>2048</v>
      </c>
      <c r="DO96" s="4" t="s">
        <v>15</v>
      </c>
      <c r="DP96" s="4" t="s">
        <v>15</v>
      </c>
      <c r="DQ96" s="4" t="s">
        <v>15</v>
      </c>
      <c r="DR96" s="4">
        <v>122706</v>
      </c>
      <c r="DS96" s="4" t="s">
        <v>1751</v>
      </c>
      <c r="DT96" s="4" t="s">
        <v>1765</v>
      </c>
    </row>
    <row r="97" spans="1:124" s="4" customFormat="1" x14ac:dyDescent="0.3">
      <c r="A97" s="59" t="s">
        <v>2050</v>
      </c>
      <c r="B97" s="4" t="s">
        <v>2051</v>
      </c>
      <c r="C97" s="31">
        <v>2.9000000000000002E-22</v>
      </c>
      <c r="D97" s="4">
        <v>87.2</v>
      </c>
      <c r="E97" s="4">
        <v>6.7</v>
      </c>
      <c r="F97" s="31">
        <v>3.3000000000000001E-22</v>
      </c>
      <c r="G97" s="4">
        <v>87</v>
      </c>
      <c r="H97" s="4">
        <v>6.7</v>
      </c>
      <c r="I97" s="4">
        <v>1</v>
      </c>
      <c r="J97" s="4">
        <v>1</v>
      </c>
      <c r="K97" s="4">
        <v>11656</v>
      </c>
      <c r="L97" s="4">
        <v>11934</v>
      </c>
      <c r="M97" s="4" t="s">
        <v>1706</v>
      </c>
      <c r="N97" s="4">
        <v>279</v>
      </c>
      <c r="O97" s="4" t="s">
        <v>15</v>
      </c>
      <c r="P97" s="93" t="s">
        <v>2005</v>
      </c>
      <c r="Q97" s="4" t="s">
        <v>12</v>
      </c>
      <c r="R97" s="3">
        <v>1</v>
      </c>
      <c r="S97" s="3">
        <v>0</v>
      </c>
      <c r="T97" s="3">
        <v>0</v>
      </c>
      <c r="U97" s="3">
        <v>2</v>
      </c>
      <c r="V97" s="3">
        <v>26</v>
      </c>
      <c r="W97" s="3">
        <v>2</v>
      </c>
      <c r="X97" s="3">
        <v>0</v>
      </c>
      <c r="Y97" s="3">
        <v>0</v>
      </c>
      <c r="Z97" s="3">
        <v>0</v>
      </c>
      <c r="AA97" s="3">
        <v>0</v>
      </c>
      <c r="AB97" s="3">
        <v>13</v>
      </c>
      <c r="AC97" s="3">
        <v>17</v>
      </c>
      <c r="AD97" s="3">
        <v>0</v>
      </c>
      <c r="AE97" s="3">
        <v>0</v>
      </c>
      <c r="AF97" s="3">
        <v>0</v>
      </c>
      <c r="AG97" s="3">
        <v>0</v>
      </c>
      <c r="AH97" s="3">
        <v>0</v>
      </c>
      <c r="AI97" s="3">
        <v>0</v>
      </c>
      <c r="AJ97" s="3">
        <v>0</v>
      </c>
      <c r="AK97" s="3">
        <v>0</v>
      </c>
      <c r="AL97" s="3">
        <v>4</v>
      </c>
      <c r="AM97" s="3">
        <v>0</v>
      </c>
      <c r="AN97" s="3">
        <v>0</v>
      </c>
      <c r="AO97" s="3">
        <v>0</v>
      </c>
      <c r="AP97" s="3">
        <v>0</v>
      </c>
      <c r="AQ97" s="3">
        <v>0</v>
      </c>
      <c r="AR97" s="3">
        <v>5</v>
      </c>
      <c r="AS97" s="3">
        <v>2</v>
      </c>
      <c r="AT97" s="3">
        <v>0</v>
      </c>
      <c r="AU97" s="3">
        <v>0</v>
      </c>
      <c r="AV97" s="3">
        <v>0</v>
      </c>
      <c r="AW97" s="3">
        <v>0</v>
      </c>
      <c r="AX97" s="3">
        <v>26</v>
      </c>
      <c r="AY97" s="3">
        <v>0</v>
      </c>
      <c r="AZ97" s="3">
        <v>0</v>
      </c>
      <c r="BA97" s="3">
        <v>0</v>
      </c>
      <c r="BB97" s="3">
        <v>0</v>
      </c>
      <c r="BC97" s="3">
        <v>0</v>
      </c>
      <c r="BD97" s="3">
        <v>13</v>
      </c>
      <c r="BE97" s="3">
        <v>17</v>
      </c>
      <c r="BF97" s="3">
        <v>0</v>
      </c>
      <c r="BG97" s="3">
        <v>0</v>
      </c>
      <c r="BH97" s="3">
        <v>0</v>
      </c>
      <c r="BI97" s="3">
        <v>0</v>
      </c>
      <c r="BJ97" s="3">
        <v>4</v>
      </c>
      <c r="BK97" s="3">
        <v>0</v>
      </c>
      <c r="BL97" s="3">
        <v>0</v>
      </c>
      <c r="BM97" s="3">
        <v>0</v>
      </c>
      <c r="BN97" s="3">
        <v>0</v>
      </c>
      <c r="BO97" s="3">
        <v>0</v>
      </c>
      <c r="BP97" s="3">
        <v>5</v>
      </c>
      <c r="BQ97" s="3">
        <v>2</v>
      </c>
      <c r="BR97" s="3">
        <v>0</v>
      </c>
      <c r="BS97" s="3">
        <v>0</v>
      </c>
      <c r="BT97" s="3">
        <v>0</v>
      </c>
      <c r="BU97" s="3">
        <v>0</v>
      </c>
      <c r="BV97" s="3">
        <v>9.3189964157706098E-2</v>
      </c>
      <c r="BW97" s="3">
        <v>0</v>
      </c>
      <c r="BX97" s="3">
        <v>0</v>
      </c>
      <c r="BY97" s="3">
        <v>0</v>
      </c>
      <c r="BZ97" s="3">
        <v>0</v>
      </c>
      <c r="CA97" s="3">
        <v>0</v>
      </c>
      <c r="CB97" s="3">
        <v>4.6594982078853049E-2</v>
      </c>
      <c r="CC97" s="3">
        <v>6.093189964157706E-2</v>
      </c>
      <c r="CD97" s="3">
        <v>0</v>
      </c>
      <c r="CE97" s="3">
        <v>0</v>
      </c>
      <c r="CF97" s="3">
        <v>0</v>
      </c>
      <c r="CG97" s="3">
        <v>0</v>
      </c>
      <c r="CH97" s="3">
        <v>1.4336917562724014E-2</v>
      </c>
      <c r="CI97" s="3">
        <v>0</v>
      </c>
      <c r="CJ97" s="3">
        <v>0</v>
      </c>
      <c r="CK97" s="3">
        <v>0</v>
      </c>
      <c r="CL97" s="3">
        <v>0</v>
      </c>
      <c r="CM97" s="3">
        <v>0</v>
      </c>
      <c r="CN97" s="3">
        <v>1.7921146953405017E-2</v>
      </c>
      <c r="CO97" s="3">
        <v>7.1684587813620072E-3</v>
      </c>
      <c r="CP97" s="3">
        <v>0</v>
      </c>
      <c r="CQ97" s="3">
        <v>0</v>
      </c>
      <c r="CR97" s="3">
        <v>0</v>
      </c>
      <c r="CS97" s="3">
        <v>0</v>
      </c>
      <c r="CT97" s="3">
        <v>10.307484860982198</v>
      </c>
      <c r="CU97" s="3">
        <v>0</v>
      </c>
      <c r="CV97" s="3">
        <v>0</v>
      </c>
      <c r="CW97" s="3">
        <v>0</v>
      </c>
      <c r="CX97" s="3">
        <v>0</v>
      </c>
      <c r="CY97" s="3">
        <v>0</v>
      </c>
      <c r="CZ97" s="3">
        <v>3.7441826697056557</v>
      </c>
      <c r="DA97" s="3">
        <v>8.283374312939177</v>
      </c>
      <c r="DB97" s="3">
        <v>0</v>
      </c>
      <c r="DC97" s="3">
        <v>0</v>
      </c>
      <c r="DD97" s="3">
        <v>0</v>
      </c>
      <c r="DE97" s="3">
        <v>0</v>
      </c>
      <c r="DF97" s="3">
        <v>12.232279133660699</v>
      </c>
      <c r="DG97" s="3">
        <v>0</v>
      </c>
      <c r="DH97" s="3">
        <v>0</v>
      </c>
      <c r="DI97" s="3">
        <v>0</v>
      </c>
      <c r="DJ97" s="3">
        <v>0</v>
      </c>
      <c r="DK97" s="3">
        <v>0</v>
      </c>
      <c r="DL97" s="3">
        <v>16.172223795034878</v>
      </c>
      <c r="DM97" s="3">
        <v>7.7268962036598055</v>
      </c>
      <c r="DN97" s="4" t="s">
        <v>2051</v>
      </c>
      <c r="DO97" s="4" t="s">
        <v>15</v>
      </c>
      <c r="DP97" s="4" t="s">
        <v>1769</v>
      </c>
      <c r="DQ97" s="4" t="s">
        <v>24</v>
      </c>
      <c r="DR97" s="4">
        <v>189774</v>
      </c>
      <c r="DS97" s="4" t="s">
        <v>1770</v>
      </c>
      <c r="DT97" s="4" t="s">
        <v>1769</v>
      </c>
    </row>
    <row r="98" spans="1:124" s="4" customFormat="1" x14ac:dyDescent="0.3">
      <c r="A98" s="59" t="s">
        <v>2052</v>
      </c>
      <c r="B98" s="4" t="s">
        <v>2053</v>
      </c>
      <c r="C98" s="31">
        <v>4.0999999999999999E-22</v>
      </c>
      <c r="D98" s="4">
        <v>86.6</v>
      </c>
      <c r="E98" s="4">
        <v>5.9</v>
      </c>
      <c r="F98" s="31">
        <v>4.8E-22</v>
      </c>
      <c r="G98" s="4">
        <v>86.4</v>
      </c>
      <c r="H98" s="4">
        <v>5.9</v>
      </c>
      <c r="I98" s="4">
        <v>1</v>
      </c>
      <c r="J98" s="4">
        <v>1</v>
      </c>
      <c r="K98" s="4">
        <v>161</v>
      </c>
      <c r="L98" s="4">
        <v>457</v>
      </c>
      <c r="M98" s="4" t="s">
        <v>1706</v>
      </c>
      <c r="N98" s="4">
        <v>297</v>
      </c>
      <c r="O98" s="4" t="s">
        <v>15</v>
      </c>
      <c r="P98" s="93" t="s">
        <v>2005</v>
      </c>
      <c r="Q98" s="4" t="s">
        <v>13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8</v>
      </c>
      <c r="X98" s="3">
        <v>0</v>
      </c>
      <c r="Y98" s="3">
        <v>0</v>
      </c>
      <c r="Z98" s="3">
        <v>0</v>
      </c>
      <c r="AA98" s="3">
        <v>0</v>
      </c>
      <c r="AB98" s="3">
        <v>1</v>
      </c>
      <c r="AC98" s="3">
        <v>5</v>
      </c>
      <c r="AD98" s="3">
        <v>0</v>
      </c>
      <c r="AE98" s="3">
        <v>0</v>
      </c>
      <c r="AF98" s="3">
        <v>0</v>
      </c>
      <c r="AG98" s="3">
        <v>0</v>
      </c>
      <c r="AH98" s="3">
        <v>0</v>
      </c>
      <c r="AI98" s="3">
        <v>0</v>
      </c>
      <c r="AJ98" s="3">
        <v>0</v>
      </c>
      <c r="AK98" s="3">
        <v>0</v>
      </c>
      <c r="AL98" s="3">
        <v>0</v>
      </c>
      <c r="AM98" s="3">
        <v>2</v>
      </c>
      <c r="AN98" s="3">
        <v>0</v>
      </c>
      <c r="AO98" s="3">
        <v>0</v>
      </c>
      <c r="AP98" s="3">
        <v>0</v>
      </c>
      <c r="AQ98" s="3">
        <v>0</v>
      </c>
      <c r="AR98" s="3">
        <v>0</v>
      </c>
      <c r="AS98" s="3">
        <v>0</v>
      </c>
      <c r="AT98" s="3">
        <v>0</v>
      </c>
      <c r="AU98" s="3">
        <v>0</v>
      </c>
      <c r="AV98" s="3">
        <v>0</v>
      </c>
      <c r="AW98" s="3">
        <v>0</v>
      </c>
      <c r="AX98" s="3">
        <v>0</v>
      </c>
      <c r="AY98" s="3">
        <v>8</v>
      </c>
      <c r="AZ98" s="3">
        <v>0</v>
      </c>
      <c r="BA98" s="3">
        <v>0</v>
      </c>
      <c r="BB98" s="3">
        <v>0</v>
      </c>
      <c r="BC98" s="3">
        <v>0</v>
      </c>
      <c r="BD98" s="3">
        <v>0</v>
      </c>
      <c r="BE98" s="3">
        <v>0</v>
      </c>
      <c r="BF98" s="3">
        <v>0</v>
      </c>
      <c r="BG98" s="3">
        <v>0</v>
      </c>
      <c r="BH98" s="3">
        <v>0</v>
      </c>
      <c r="BI98" s="3">
        <v>0</v>
      </c>
      <c r="BJ98" s="3">
        <v>0</v>
      </c>
      <c r="BK98" s="3">
        <v>2</v>
      </c>
      <c r="BL98" s="3">
        <v>0</v>
      </c>
      <c r="BM98" s="3">
        <v>0</v>
      </c>
      <c r="BN98" s="3">
        <v>0</v>
      </c>
      <c r="BO98" s="3">
        <v>0</v>
      </c>
      <c r="BP98" s="3">
        <v>0</v>
      </c>
      <c r="BQ98" s="3">
        <v>0</v>
      </c>
      <c r="BR98" s="3">
        <v>0</v>
      </c>
      <c r="BS98" s="3">
        <v>0</v>
      </c>
      <c r="BT98" s="3">
        <v>0</v>
      </c>
      <c r="BU98" s="3">
        <v>0</v>
      </c>
      <c r="BV98" s="3">
        <v>0</v>
      </c>
      <c r="BW98" s="3">
        <v>2.6936026936026935E-2</v>
      </c>
      <c r="BX98" s="3">
        <v>0</v>
      </c>
      <c r="BY98" s="3">
        <v>0</v>
      </c>
      <c r="BZ98" s="3">
        <v>0</v>
      </c>
      <c r="CA98" s="3">
        <v>0</v>
      </c>
      <c r="CB98" s="3">
        <v>0</v>
      </c>
      <c r="CC98" s="3">
        <v>0</v>
      </c>
      <c r="CD98" s="3">
        <v>0</v>
      </c>
      <c r="CE98" s="3">
        <v>0</v>
      </c>
      <c r="CF98" s="3">
        <v>0</v>
      </c>
      <c r="CG98" s="3">
        <v>0</v>
      </c>
      <c r="CH98" s="3">
        <v>0</v>
      </c>
      <c r="CI98" s="3">
        <v>6.7340067340067337E-3</v>
      </c>
      <c r="CJ98" s="3">
        <v>0</v>
      </c>
      <c r="CK98" s="3">
        <v>0</v>
      </c>
      <c r="CL98" s="3">
        <v>0</v>
      </c>
      <c r="CM98" s="3">
        <v>0</v>
      </c>
      <c r="CN98" s="3">
        <v>0</v>
      </c>
      <c r="CO98" s="3">
        <v>0</v>
      </c>
      <c r="CP98" s="3">
        <v>0</v>
      </c>
      <c r="CQ98" s="3">
        <v>0</v>
      </c>
      <c r="CR98" s="3">
        <v>0</v>
      </c>
      <c r="CS98" s="3">
        <v>0</v>
      </c>
      <c r="CT98" s="3">
        <v>0</v>
      </c>
      <c r="CU98" s="3">
        <v>4.3454342291565631</v>
      </c>
      <c r="CV98" s="3">
        <v>0</v>
      </c>
      <c r="CW98" s="3">
        <v>0</v>
      </c>
      <c r="CX98" s="3">
        <v>0</v>
      </c>
      <c r="CY98" s="3">
        <v>0</v>
      </c>
      <c r="CZ98" s="3">
        <v>0</v>
      </c>
      <c r="DA98" s="3">
        <v>0</v>
      </c>
      <c r="DB98" s="3">
        <v>0</v>
      </c>
      <c r="DC98" s="3">
        <v>0</v>
      </c>
      <c r="DD98" s="3">
        <v>0</v>
      </c>
      <c r="DE98" s="3">
        <v>0</v>
      </c>
      <c r="DF98" s="3">
        <v>0</v>
      </c>
      <c r="DG98" s="3">
        <v>22.120807571605553</v>
      </c>
      <c r="DH98" s="3">
        <v>0</v>
      </c>
      <c r="DI98" s="3">
        <v>0</v>
      </c>
      <c r="DJ98" s="3">
        <v>0</v>
      </c>
      <c r="DK98" s="3">
        <v>0</v>
      </c>
      <c r="DL98" s="3">
        <v>0</v>
      </c>
      <c r="DM98" s="3">
        <v>0</v>
      </c>
      <c r="DN98" s="4" t="s">
        <v>2053</v>
      </c>
      <c r="DO98" s="4" t="s">
        <v>15</v>
      </c>
      <c r="DP98" s="4" t="s">
        <v>15</v>
      </c>
      <c r="DQ98" s="4" t="s">
        <v>15</v>
      </c>
      <c r="DR98" s="4">
        <v>2030800</v>
      </c>
      <c r="DS98" s="4" t="s">
        <v>1774</v>
      </c>
      <c r="DT98" s="4" t="s">
        <v>1775</v>
      </c>
    </row>
    <row r="99" spans="1:124" s="4" customFormat="1" x14ac:dyDescent="0.3">
      <c r="A99" s="59" t="s">
        <v>2054</v>
      </c>
      <c r="B99" s="4" t="s">
        <v>2055</v>
      </c>
      <c r="C99" s="31">
        <v>1.5E-23</v>
      </c>
      <c r="D99" s="4">
        <v>91.4</v>
      </c>
      <c r="E99" s="4">
        <v>8.6999999999999993</v>
      </c>
      <c r="F99" s="31">
        <v>1.7999999999999999E-23</v>
      </c>
      <c r="G99" s="4">
        <v>91.2</v>
      </c>
      <c r="H99" s="4">
        <v>8.6999999999999993</v>
      </c>
      <c r="I99" s="4">
        <v>1</v>
      </c>
      <c r="J99" s="4">
        <v>1</v>
      </c>
      <c r="K99" s="4">
        <v>3799</v>
      </c>
      <c r="L99" s="4">
        <v>4146</v>
      </c>
      <c r="M99" s="4" t="s">
        <v>1692</v>
      </c>
      <c r="N99" s="4">
        <v>348</v>
      </c>
      <c r="O99" s="4" t="s">
        <v>15</v>
      </c>
      <c r="P99" s="93" t="s">
        <v>2005</v>
      </c>
      <c r="Q99" s="4" t="s">
        <v>9</v>
      </c>
      <c r="R99" s="3">
        <v>0</v>
      </c>
      <c r="S99" s="3">
        <v>1</v>
      </c>
      <c r="T99" s="3">
        <v>0</v>
      </c>
      <c r="U99" s="3">
        <v>0</v>
      </c>
      <c r="V99" s="3">
        <v>5</v>
      </c>
      <c r="W99" s="3">
        <v>11</v>
      </c>
      <c r="X99" s="3">
        <v>0</v>
      </c>
      <c r="Y99" s="3">
        <v>0</v>
      </c>
      <c r="Z99" s="3">
        <v>0</v>
      </c>
      <c r="AA99" s="3">
        <v>0</v>
      </c>
      <c r="AB99" s="3">
        <v>20</v>
      </c>
      <c r="AC99" s="3">
        <v>31</v>
      </c>
      <c r="AD99" s="3">
        <v>0</v>
      </c>
      <c r="AE99" s="3">
        <v>0</v>
      </c>
      <c r="AF99" s="3">
        <v>1</v>
      </c>
      <c r="AG99" s="3">
        <v>0</v>
      </c>
      <c r="AH99" s="3">
        <v>0</v>
      </c>
      <c r="AI99" s="3">
        <v>0</v>
      </c>
      <c r="AJ99" s="3">
        <v>0</v>
      </c>
      <c r="AK99" s="3">
        <v>2</v>
      </c>
      <c r="AL99" s="3">
        <v>0</v>
      </c>
      <c r="AM99" s="3">
        <v>0</v>
      </c>
      <c r="AN99" s="3">
        <v>0</v>
      </c>
      <c r="AO99" s="3">
        <v>0</v>
      </c>
      <c r="AP99" s="3">
        <v>0</v>
      </c>
      <c r="AQ99" s="3">
        <v>2</v>
      </c>
      <c r="AR99" s="3">
        <v>0</v>
      </c>
      <c r="AS99" s="3">
        <v>4</v>
      </c>
      <c r="AT99" s="3">
        <v>0</v>
      </c>
      <c r="AU99" s="3">
        <v>0</v>
      </c>
      <c r="AV99" s="3">
        <v>0</v>
      </c>
      <c r="AW99" s="3">
        <v>0</v>
      </c>
      <c r="AX99" s="3">
        <v>0</v>
      </c>
      <c r="AY99" s="3">
        <v>11</v>
      </c>
      <c r="AZ99" s="3">
        <v>0</v>
      </c>
      <c r="BA99" s="3">
        <v>0</v>
      </c>
      <c r="BB99" s="3">
        <v>0</v>
      </c>
      <c r="BC99" s="3">
        <v>0</v>
      </c>
      <c r="BD99" s="3">
        <v>20</v>
      </c>
      <c r="BE99" s="3">
        <v>31</v>
      </c>
      <c r="BF99" s="3">
        <v>0</v>
      </c>
      <c r="BG99" s="3">
        <v>0</v>
      </c>
      <c r="BH99" s="3">
        <v>0</v>
      </c>
      <c r="BI99" s="3">
        <v>2</v>
      </c>
      <c r="BJ99" s="3">
        <v>0</v>
      </c>
      <c r="BK99" s="3">
        <v>0</v>
      </c>
      <c r="BL99" s="3">
        <v>0</v>
      </c>
      <c r="BM99" s="3">
        <v>0</v>
      </c>
      <c r="BN99" s="3">
        <v>0</v>
      </c>
      <c r="BO99" s="3">
        <v>2</v>
      </c>
      <c r="BP99" s="3">
        <v>0</v>
      </c>
      <c r="BQ99" s="3">
        <v>4</v>
      </c>
      <c r="BR99" s="3">
        <v>0</v>
      </c>
      <c r="BS99" s="3">
        <v>0</v>
      </c>
      <c r="BT99" s="3">
        <v>0</v>
      </c>
      <c r="BU99" s="3">
        <v>0</v>
      </c>
      <c r="BV99" s="3">
        <v>0</v>
      </c>
      <c r="BW99" s="3">
        <v>3.1609195402298854E-2</v>
      </c>
      <c r="BX99" s="3">
        <v>0</v>
      </c>
      <c r="BY99" s="3">
        <v>0</v>
      </c>
      <c r="BZ99" s="3">
        <v>0</v>
      </c>
      <c r="CA99" s="3">
        <v>0</v>
      </c>
      <c r="CB99" s="3">
        <v>5.7471264367816091E-2</v>
      </c>
      <c r="CC99" s="3">
        <v>8.9080459770114945E-2</v>
      </c>
      <c r="CD99" s="3">
        <v>0</v>
      </c>
      <c r="CE99" s="3">
        <v>0</v>
      </c>
      <c r="CF99" s="3">
        <v>0</v>
      </c>
      <c r="CG99" s="3">
        <v>5.7471264367816091E-3</v>
      </c>
      <c r="CH99" s="3">
        <v>0</v>
      </c>
      <c r="CI99" s="3">
        <v>0</v>
      </c>
      <c r="CJ99" s="3">
        <v>0</v>
      </c>
      <c r="CK99" s="3">
        <v>0</v>
      </c>
      <c r="CL99" s="3">
        <v>0</v>
      </c>
      <c r="CM99" s="3">
        <v>5.7471264367816091E-3</v>
      </c>
      <c r="CN99" s="3">
        <v>0</v>
      </c>
      <c r="CO99" s="3">
        <v>1.1494252873563218E-2</v>
      </c>
      <c r="CP99" s="3">
        <v>0</v>
      </c>
      <c r="CQ99" s="3">
        <v>0</v>
      </c>
      <c r="CR99" s="3">
        <v>0</v>
      </c>
      <c r="CS99" s="3">
        <v>0</v>
      </c>
      <c r="CT99" s="3">
        <v>0</v>
      </c>
      <c r="CU99" s="3">
        <v>5.0993296072753216</v>
      </c>
      <c r="CV99" s="3">
        <v>0</v>
      </c>
      <c r="CW99" s="3">
        <v>0</v>
      </c>
      <c r="CX99" s="3">
        <v>0</v>
      </c>
      <c r="CY99" s="3">
        <v>0</v>
      </c>
      <c r="CZ99" s="3">
        <v>4.6181563432709014</v>
      </c>
      <c r="DA99" s="3">
        <v>12.110024413896374</v>
      </c>
      <c r="DB99" s="3">
        <v>0</v>
      </c>
      <c r="DC99" s="3">
        <v>0</v>
      </c>
      <c r="DD99" s="3">
        <v>0</v>
      </c>
      <c r="DE99" s="3">
        <v>2.2219150980248861</v>
      </c>
      <c r="DF99" s="3">
        <v>0</v>
      </c>
      <c r="DG99" s="3">
        <v>0</v>
      </c>
      <c r="DH99" s="3">
        <v>0</v>
      </c>
      <c r="DI99" s="3">
        <v>0</v>
      </c>
      <c r="DJ99" s="3">
        <v>0</v>
      </c>
      <c r="DK99" s="3">
        <v>3.986515221590869</v>
      </c>
      <c r="DL99" s="3">
        <v>0</v>
      </c>
      <c r="DM99" s="3">
        <v>12.389678395523482</v>
      </c>
      <c r="DN99" s="4" t="s">
        <v>2055</v>
      </c>
      <c r="DO99" s="4" t="s">
        <v>15</v>
      </c>
      <c r="DP99" s="4" t="s">
        <v>15</v>
      </c>
      <c r="DQ99" s="4" t="s">
        <v>15</v>
      </c>
      <c r="DR99" s="4">
        <v>231684</v>
      </c>
      <c r="DS99" s="4" t="s">
        <v>1779</v>
      </c>
      <c r="DT99" s="4" t="s">
        <v>32</v>
      </c>
    </row>
    <row r="100" spans="1:124" s="4" customFormat="1" x14ac:dyDescent="0.3">
      <c r="A100" s="59" t="s">
        <v>2056</v>
      </c>
      <c r="B100" s="4" t="s">
        <v>2057</v>
      </c>
      <c r="C100" s="31">
        <v>2.6000000000000001E-26</v>
      </c>
      <c r="D100" s="4">
        <v>100.5</v>
      </c>
      <c r="E100" s="4">
        <v>7.7</v>
      </c>
      <c r="F100" s="31">
        <v>2.6999999999999998E-26</v>
      </c>
      <c r="G100" s="4">
        <v>100.4</v>
      </c>
      <c r="H100" s="4">
        <v>7.7</v>
      </c>
      <c r="I100" s="4">
        <v>1</v>
      </c>
      <c r="J100" s="4">
        <v>1</v>
      </c>
      <c r="K100" s="4">
        <v>5993</v>
      </c>
      <c r="L100" s="4">
        <v>6286</v>
      </c>
      <c r="M100" s="4" t="s">
        <v>1692</v>
      </c>
      <c r="N100" s="4">
        <v>294</v>
      </c>
      <c r="O100" s="4" t="s">
        <v>15</v>
      </c>
      <c r="P100" s="93" t="s">
        <v>2005</v>
      </c>
      <c r="Q100" s="4" t="s">
        <v>3</v>
      </c>
      <c r="R100" s="3">
        <v>0</v>
      </c>
      <c r="S100" s="3">
        <v>0</v>
      </c>
      <c r="T100" s="3">
        <v>0</v>
      </c>
      <c r="U100" s="3">
        <v>0</v>
      </c>
      <c r="V100" s="3">
        <v>6</v>
      </c>
      <c r="W100" s="3">
        <v>9</v>
      </c>
      <c r="X100" s="3">
        <v>0</v>
      </c>
      <c r="Y100" s="3">
        <v>0</v>
      </c>
      <c r="Z100" s="3">
        <v>0</v>
      </c>
      <c r="AA100" s="3">
        <v>6</v>
      </c>
      <c r="AB100" s="3">
        <v>9</v>
      </c>
      <c r="AC100" s="3">
        <v>15</v>
      </c>
      <c r="AD100" s="3">
        <v>2</v>
      </c>
      <c r="AE100" s="3">
        <v>0</v>
      </c>
      <c r="AF100" s="3">
        <v>0</v>
      </c>
      <c r="AG100" s="3">
        <v>0</v>
      </c>
      <c r="AH100" s="3">
        <v>0</v>
      </c>
      <c r="AI100" s="3">
        <v>0</v>
      </c>
      <c r="AJ100" s="3">
        <v>0</v>
      </c>
      <c r="AK100" s="3">
        <v>0</v>
      </c>
      <c r="AL100" s="3">
        <v>0</v>
      </c>
      <c r="AM100" s="3">
        <v>0</v>
      </c>
      <c r="AN100" s="3">
        <v>0</v>
      </c>
      <c r="AO100" s="3">
        <v>0</v>
      </c>
      <c r="AP100" s="3">
        <v>0</v>
      </c>
      <c r="AQ100" s="3">
        <v>0</v>
      </c>
      <c r="AR100" s="3">
        <v>0</v>
      </c>
      <c r="AS100" s="3">
        <v>0</v>
      </c>
      <c r="AT100" s="3">
        <v>0</v>
      </c>
      <c r="AU100" s="3">
        <v>0</v>
      </c>
      <c r="AV100" s="3">
        <v>0</v>
      </c>
      <c r="AW100" s="3">
        <v>0</v>
      </c>
      <c r="AX100" s="3">
        <v>6</v>
      </c>
      <c r="AY100" s="3">
        <v>9</v>
      </c>
      <c r="AZ100" s="3">
        <v>0</v>
      </c>
      <c r="BA100" s="3">
        <v>0</v>
      </c>
      <c r="BB100" s="3">
        <v>0</v>
      </c>
      <c r="BC100" s="3">
        <v>6</v>
      </c>
      <c r="BD100" s="3">
        <v>9</v>
      </c>
      <c r="BE100" s="3">
        <v>15</v>
      </c>
      <c r="BF100" s="3">
        <v>0</v>
      </c>
      <c r="BG100" s="3">
        <v>0</v>
      </c>
      <c r="BH100" s="3">
        <v>0</v>
      </c>
      <c r="BI100" s="3">
        <v>0</v>
      </c>
      <c r="BJ100" s="3">
        <v>0</v>
      </c>
      <c r="BK100" s="3">
        <v>0</v>
      </c>
      <c r="BL100" s="3">
        <v>0</v>
      </c>
      <c r="BM100" s="3">
        <v>0</v>
      </c>
      <c r="BN100" s="3">
        <v>0</v>
      </c>
      <c r="BO100" s="3">
        <v>0</v>
      </c>
      <c r="BP100" s="3">
        <v>0</v>
      </c>
      <c r="BQ100" s="3">
        <v>0</v>
      </c>
      <c r="BR100" s="3">
        <v>0</v>
      </c>
      <c r="BS100" s="3">
        <v>0</v>
      </c>
      <c r="BT100" s="3">
        <v>0</v>
      </c>
      <c r="BU100" s="3">
        <v>0</v>
      </c>
      <c r="BV100" s="3">
        <v>2.0408163265306121E-2</v>
      </c>
      <c r="BW100" s="3">
        <v>3.0612244897959183E-2</v>
      </c>
      <c r="BX100" s="3">
        <v>0</v>
      </c>
      <c r="BY100" s="3">
        <v>0</v>
      </c>
      <c r="BZ100" s="3">
        <v>0</v>
      </c>
      <c r="CA100" s="3">
        <v>2.0408163265306121E-2</v>
      </c>
      <c r="CB100" s="3">
        <v>3.0612244897959183E-2</v>
      </c>
      <c r="CC100" s="3">
        <v>5.1020408163265307E-2</v>
      </c>
      <c r="CD100" s="3">
        <v>0</v>
      </c>
      <c r="CE100" s="3">
        <v>0</v>
      </c>
      <c r="CF100" s="3">
        <v>0</v>
      </c>
      <c r="CG100" s="3">
        <v>0</v>
      </c>
      <c r="CH100" s="3">
        <v>0</v>
      </c>
      <c r="CI100" s="3">
        <v>0</v>
      </c>
      <c r="CJ100" s="3">
        <v>0</v>
      </c>
      <c r="CK100" s="3">
        <v>0</v>
      </c>
      <c r="CL100" s="3">
        <v>0</v>
      </c>
      <c r="CM100" s="3">
        <v>0</v>
      </c>
      <c r="CN100" s="3">
        <v>0</v>
      </c>
      <c r="CO100" s="3">
        <v>0</v>
      </c>
      <c r="CP100" s="3">
        <v>0</v>
      </c>
      <c r="CQ100" s="3">
        <v>0</v>
      </c>
      <c r="CR100" s="3">
        <v>0</v>
      </c>
      <c r="CS100" s="3">
        <v>0</v>
      </c>
      <c r="CT100" s="3">
        <v>2.2572906406703557</v>
      </c>
      <c r="CU100" s="3">
        <v>4.9384973191052266</v>
      </c>
      <c r="CV100" s="3">
        <v>0</v>
      </c>
      <c r="CW100" s="3">
        <v>0</v>
      </c>
      <c r="CX100" s="3">
        <v>0</v>
      </c>
      <c r="CY100" s="3">
        <v>1.9504872739793173</v>
      </c>
      <c r="CZ100" s="3">
        <v>2.4598751134565413</v>
      </c>
      <c r="DA100" s="3">
        <v>6.9359586834034532</v>
      </c>
      <c r="DB100" s="3">
        <v>0</v>
      </c>
      <c r="DC100" s="3">
        <v>0</v>
      </c>
      <c r="DD100" s="3">
        <v>0</v>
      </c>
      <c r="DE100" s="3">
        <v>0</v>
      </c>
      <c r="DF100" s="3">
        <v>0</v>
      </c>
      <c r="DG100" s="3">
        <v>0</v>
      </c>
      <c r="DH100" s="3">
        <v>0</v>
      </c>
      <c r="DI100" s="3">
        <v>0</v>
      </c>
      <c r="DJ100" s="3">
        <v>0</v>
      </c>
      <c r="DK100" s="3">
        <v>0</v>
      </c>
      <c r="DL100" s="3">
        <v>0</v>
      </c>
      <c r="DM100" s="3">
        <v>0</v>
      </c>
      <c r="DN100" s="4" t="s">
        <v>2057</v>
      </c>
      <c r="DO100" s="4" t="s">
        <v>15</v>
      </c>
      <c r="DP100" s="4" t="s">
        <v>15</v>
      </c>
      <c r="DQ100" s="4" t="s">
        <v>15</v>
      </c>
      <c r="DR100" s="4">
        <v>1978231</v>
      </c>
      <c r="DS100" s="4" t="s">
        <v>1720</v>
      </c>
      <c r="DT100" s="4" t="s">
        <v>1783</v>
      </c>
    </row>
    <row r="101" spans="1:124" s="4" customFormat="1" x14ac:dyDescent="0.3">
      <c r="A101" s="59" t="s">
        <v>2058</v>
      </c>
      <c r="B101" s="4" t="s">
        <v>2059</v>
      </c>
      <c r="C101" s="31">
        <v>8.1999999999999997E-26</v>
      </c>
      <c r="D101" s="4">
        <v>98.8</v>
      </c>
      <c r="E101" s="4">
        <v>6.3</v>
      </c>
      <c r="F101" s="31">
        <v>8.5999999999999998E-26</v>
      </c>
      <c r="G101" s="4">
        <v>98.8</v>
      </c>
      <c r="H101" s="4">
        <v>6.3</v>
      </c>
      <c r="I101" s="4">
        <v>1</v>
      </c>
      <c r="J101" s="4">
        <v>1</v>
      </c>
      <c r="K101" s="4">
        <v>304</v>
      </c>
      <c r="L101" s="4">
        <v>603</v>
      </c>
      <c r="M101" s="4" t="s">
        <v>1706</v>
      </c>
      <c r="N101" s="4">
        <v>300</v>
      </c>
      <c r="O101" s="4" t="s">
        <v>15</v>
      </c>
      <c r="P101" s="93" t="s">
        <v>2005</v>
      </c>
      <c r="Q101" s="4" t="s">
        <v>2060</v>
      </c>
      <c r="R101" s="3">
        <v>1</v>
      </c>
      <c r="S101" s="3">
        <v>0</v>
      </c>
      <c r="T101" s="3">
        <v>0</v>
      </c>
      <c r="U101" s="3">
        <v>0</v>
      </c>
      <c r="V101" s="3">
        <v>5</v>
      </c>
      <c r="W101" s="3">
        <v>5</v>
      </c>
      <c r="X101" s="3">
        <v>0</v>
      </c>
      <c r="Y101" s="3">
        <v>0</v>
      </c>
      <c r="Z101" s="3">
        <v>0</v>
      </c>
      <c r="AA101" s="3">
        <v>0</v>
      </c>
      <c r="AB101" s="3">
        <v>22</v>
      </c>
      <c r="AC101" s="3">
        <v>9</v>
      </c>
      <c r="AD101" s="3">
        <v>0</v>
      </c>
      <c r="AE101" s="3">
        <v>0</v>
      </c>
      <c r="AF101" s="3">
        <v>0</v>
      </c>
      <c r="AG101" s="3">
        <v>0</v>
      </c>
      <c r="AH101" s="3">
        <v>0</v>
      </c>
      <c r="AI101" s="3">
        <v>0</v>
      </c>
      <c r="AJ101" s="3">
        <v>0</v>
      </c>
      <c r="AK101" s="3">
        <v>0</v>
      </c>
      <c r="AL101" s="3">
        <v>0</v>
      </c>
      <c r="AM101" s="3">
        <v>0</v>
      </c>
      <c r="AN101" s="3">
        <v>0</v>
      </c>
      <c r="AO101" s="3">
        <v>0</v>
      </c>
      <c r="AP101" s="3">
        <v>0</v>
      </c>
      <c r="AQ101" s="3">
        <v>0</v>
      </c>
      <c r="AR101" s="3">
        <v>0</v>
      </c>
      <c r="AS101" s="3">
        <v>0</v>
      </c>
      <c r="AT101" s="3">
        <v>0</v>
      </c>
      <c r="AU101" s="3">
        <v>0</v>
      </c>
      <c r="AV101" s="3">
        <v>0</v>
      </c>
      <c r="AW101" s="3">
        <v>0</v>
      </c>
      <c r="AX101" s="3">
        <v>0</v>
      </c>
      <c r="AY101" s="3">
        <v>0</v>
      </c>
      <c r="AZ101" s="3">
        <v>0</v>
      </c>
      <c r="BA101" s="3">
        <v>0</v>
      </c>
      <c r="BB101" s="3">
        <v>0</v>
      </c>
      <c r="BC101" s="3">
        <v>0</v>
      </c>
      <c r="BD101" s="3">
        <v>22</v>
      </c>
      <c r="BE101" s="3">
        <v>9</v>
      </c>
      <c r="BF101" s="3">
        <v>0</v>
      </c>
      <c r="BG101" s="3">
        <v>0</v>
      </c>
      <c r="BH101" s="3">
        <v>0</v>
      </c>
      <c r="BI101" s="3">
        <v>0</v>
      </c>
      <c r="BJ101" s="3">
        <v>0</v>
      </c>
      <c r="BK101" s="3">
        <v>0</v>
      </c>
      <c r="BL101" s="3">
        <v>0</v>
      </c>
      <c r="BM101" s="3">
        <v>0</v>
      </c>
      <c r="BN101" s="3">
        <v>0</v>
      </c>
      <c r="BO101" s="3">
        <v>0</v>
      </c>
      <c r="BP101" s="3">
        <v>0</v>
      </c>
      <c r="BQ101" s="3">
        <v>0</v>
      </c>
      <c r="BR101" s="3">
        <v>0</v>
      </c>
      <c r="BS101" s="3">
        <v>0</v>
      </c>
      <c r="BT101" s="3">
        <v>0</v>
      </c>
      <c r="BU101" s="3">
        <v>0</v>
      </c>
      <c r="BV101" s="3">
        <v>0</v>
      </c>
      <c r="BW101" s="3">
        <v>0</v>
      </c>
      <c r="BX101" s="3">
        <v>0</v>
      </c>
      <c r="BY101" s="3">
        <v>0</v>
      </c>
      <c r="BZ101" s="3">
        <v>0</v>
      </c>
      <c r="CA101" s="3">
        <v>0</v>
      </c>
      <c r="CB101" s="3">
        <v>7.3333333333333334E-2</v>
      </c>
      <c r="CC101" s="3">
        <v>0.03</v>
      </c>
      <c r="CD101" s="3">
        <v>0</v>
      </c>
      <c r="CE101" s="3">
        <v>0</v>
      </c>
      <c r="CF101" s="3">
        <v>0</v>
      </c>
      <c r="CG101" s="3">
        <v>0</v>
      </c>
      <c r="CH101" s="3">
        <v>0</v>
      </c>
      <c r="CI101" s="3">
        <v>0</v>
      </c>
      <c r="CJ101" s="3">
        <v>0</v>
      </c>
      <c r="CK101" s="3">
        <v>0</v>
      </c>
      <c r="CL101" s="3">
        <v>0</v>
      </c>
      <c r="CM101" s="3">
        <v>0</v>
      </c>
      <c r="CN101" s="3">
        <v>0</v>
      </c>
      <c r="CO101" s="3">
        <v>0</v>
      </c>
      <c r="CP101" s="3">
        <v>0</v>
      </c>
      <c r="CQ101" s="3">
        <v>0</v>
      </c>
      <c r="CR101" s="3">
        <v>0</v>
      </c>
      <c r="CS101" s="3">
        <v>0</v>
      </c>
      <c r="CT101" s="3">
        <v>0</v>
      </c>
      <c r="CU101" s="3">
        <v>0</v>
      </c>
      <c r="CV101" s="3">
        <v>0</v>
      </c>
      <c r="CW101" s="3">
        <v>0</v>
      </c>
      <c r="CX101" s="3">
        <v>0</v>
      </c>
      <c r="CY101" s="3">
        <v>0</v>
      </c>
      <c r="CZ101" s="3">
        <v>5.8927674940136701</v>
      </c>
      <c r="DA101" s="3">
        <v>4.0783437058412302</v>
      </c>
      <c r="DB101" s="3">
        <v>0</v>
      </c>
      <c r="DC101" s="3">
        <v>0</v>
      </c>
      <c r="DD101" s="3">
        <v>0</v>
      </c>
      <c r="DE101" s="3">
        <v>0</v>
      </c>
      <c r="DF101" s="3">
        <v>0</v>
      </c>
      <c r="DG101" s="3">
        <v>0</v>
      </c>
      <c r="DH101" s="3">
        <v>0</v>
      </c>
      <c r="DI101" s="3">
        <v>0</v>
      </c>
      <c r="DJ101" s="3">
        <v>0</v>
      </c>
      <c r="DK101" s="3">
        <v>0</v>
      </c>
      <c r="DL101" s="3">
        <v>0</v>
      </c>
      <c r="DM101" s="3">
        <v>0</v>
      </c>
      <c r="DN101" s="4" t="s">
        <v>2059</v>
      </c>
      <c r="DO101" s="4" t="s">
        <v>15</v>
      </c>
      <c r="DP101" s="4" t="s">
        <v>1787</v>
      </c>
      <c r="DQ101" s="4" t="s">
        <v>28</v>
      </c>
      <c r="DR101" s="4">
        <v>2026799</v>
      </c>
      <c r="DS101" s="4" t="s">
        <v>1702</v>
      </c>
      <c r="DT101" s="4" t="s">
        <v>1787</v>
      </c>
    </row>
    <row r="102" spans="1:124" s="4" customFormat="1" x14ac:dyDescent="0.3">
      <c r="A102" s="59" t="s">
        <v>2061</v>
      </c>
      <c r="B102" s="4" t="s">
        <v>2062</v>
      </c>
      <c r="C102" s="31">
        <v>2.7000000000000001E-24</v>
      </c>
      <c r="D102" s="4">
        <v>93.8</v>
      </c>
      <c r="E102" s="4">
        <v>10.8</v>
      </c>
      <c r="F102" s="31">
        <v>2.8999999999999999E-24</v>
      </c>
      <c r="G102" s="4">
        <v>93.7</v>
      </c>
      <c r="H102" s="4">
        <v>10.8</v>
      </c>
      <c r="I102" s="4">
        <v>1</v>
      </c>
      <c r="J102" s="4">
        <v>1</v>
      </c>
      <c r="K102" s="4">
        <v>6318</v>
      </c>
      <c r="L102" s="4">
        <v>6665</v>
      </c>
      <c r="M102" s="4" t="s">
        <v>1692</v>
      </c>
      <c r="N102" s="4">
        <v>348</v>
      </c>
      <c r="O102" s="4" t="s">
        <v>15</v>
      </c>
      <c r="P102" s="93" t="s">
        <v>2005</v>
      </c>
      <c r="Q102" s="4" t="s">
        <v>7</v>
      </c>
      <c r="R102" s="3">
        <v>0</v>
      </c>
      <c r="S102" s="3">
        <v>0</v>
      </c>
      <c r="T102" s="3">
        <v>0</v>
      </c>
      <c r="U102" s="3">
        <v>0</v>
      </c>
      <c r="V102" s="3">
        <v>3</v>
      </c>
      <c r="W102" s="3">
        <v>0</v>
      </c>
      <c r="X102" s="3">
        <v>0</v>
      </c>
      <c r="Y102" s="3">
        <v>0</v>
      </c>
      <c r="Z102" s="3">
        <v>0</v>
      </c>
      <c r="AA102" s="3">
        <v>1</v>
      </c>
      <c r="AB102" s="3">
        <v>14</v>
      </c>
      <c r="AC102" s="3">
        <v>7</v>
      </c>
      <c r="AD102" s="3">
        <v>0</v>
      </c>
      <c r="AE102" s="3">
        <v>0</v>
      </c>
      <c r="AF102" s="3">
        <v>0</v>
      </c>
      <c r="AG102" s="3">
        <v>0</v>
      </c>
      <c r="AH102" s="3">
        <v>0</v>
      </c>
      <c r="AI102" s="3">
        <v>0</v>
      </c>
      <c r="AJ102" s="3">
        <v>0</v>
      </c>
      <c r="AK102" s="3">
        <v>0</v>
      </c>
      <c r="AL102" s="3">
        <v>0</v>
      </c>
      <c r="AM102" s="3">
        <v>0</v>
      </c>
      <c r="AN102" s="3">
        <v>0</v>
      </c>
      <c r="AO102" s="3">
        <v>0</v>
      </c>
      <c r="AP102" s="3">
        <v>0</v>
      </c>
      <c r="AQ102" s="3">
        <v>0</v>
      </c>
      <c r="AR102" s="3">
        <v>2</v>
      </c>
      <c r="AS102" s="3">
        <v>0</v>
      </c>
      <c r="AT102" s="3">
        <v>0</v>
      </c>
      <c r="AU102" s="3">
        <v>0</v>
      </c>
      <c r="AV102" s="3">
        <v>0</v>
      </c>
      <c r="AW102" s="3">
        <v>0</v>
      </c>
      <c r="AX102" s="3">
        <v>0</v>
      </c>
      <c r="AY102" s="3">
        <v>0</v>
      </c>
      <c r="AZ102" s="3">
        <v>0</v>
      </c>
      <c r="BA102" s="3">
        <v>0</v>
      </c>
      <c r="BB102" s="3">
        <v>0</v>
      </c>
      <c r="BC102" s="3">
        <v>0</v>
      </c>
      <c r="BD102" s="3">
        <v>14</v>
      </c>
      <c r="BE102" s="3">
        <v>7</v>
      </c>
      <c r="BF102" s="3">
        <v>0</v>
      </c>
      <c r="BG102" s="3">
        <v>0</v>
      </c>
      <c r="BH102" s="3">
        <v>0</v>
      </c>
      <c r="BI102" s="3">
        <v>0</v>
      </c>
      <c r="BJ102" s="3">
        <v>0</v>
      </c>
      <c r="BK102" s="3">
        <v>0</v>
      </c>
      <c r="BL102" s="3">
        <v>0</v>
      </c>
      <c r="BM102" s="3">
        <v>0</v>
      </c>
      <c r="BN102" s="3">
        <v>0</v>
      </c>
      <c r="BO102" s="3">
        <v>0</v>
      </c>
      <c r="BP102" s="3">
        <v>2</v>
      </c>
      <c r="BQ102" s="3">
        <v>0</v>
      </c>
      <c r="BR102" s="3">
        <f>AT102/$N102</f>
        <v>0</v>
      </c>
      <c r="BS102" s="3">
        <f t="shared" ref="BS102:CN102" si="0">AU102/$N102</f>
        <v>0</v>
      </c>
      <c r="BT102" s="3">
        <f t="shared" si="0"/>
        <v>0</v>
      </c>
      <c r="BU102" s="3">
        <f t="shared" si="0"/>
        <v>0</v>
      </c>
      <c r="BV102" s="3">
        <f t="shared" si="0"/>
        <v>0</v>
      </c>
      <c r="BW102" s="3">
        <f t="shared" si="0"/>
        <v>0</v>
      </c>
      <c r="BX102" s="3">
        <f t="shared" si="0"/>
        <v>0</v>
      </c>
      <c r="BY102" s="3">
        <f t="shared" si="0"/>
        <v>0</v>
      </c>
      <c r="BZ102" s="3">
        <f t="shared" si="0"/>
        <v>0</v>
      </c>
      <c r="CA102" s="3">
        <f t="shared" si="0"/>
        <v>0</v>
      </c>
      <c r="CB102" s="3">
        <f t="shared" si="0"/>
        <v>4.0229885057471264E-2</v>
      </c>
      <c r="CC102" s="3">
        <f t="shared" si="0"/>
        <v>2.0114942528735632E-2</v>
      </c>
      <c r="CD102" s="3">
        <f t="shared" si="0"/>
        <v>0</v>
      </c>
      <c r="CE102" s="3">
        <f t="shared" si="0"/>
        <v>0</v>
      </c>
      <c r="CF102" s="3">
        <f t="shared" si="0"/>
        <v>0</v>
      </c>
      <c r="CG102" s="3">
        <f t="shared" si="0"/>
        <v>0</v>
      </c>
      <c r="CH102" s="3">
        <f t="shared" si="0"/>
        <v>0</v>
      </c>
      <c r="CI102" s="3">
        <f t="shared" si="0"/>
        <v>0</v>
      </c>
      <c r="CJ102" s="3">
        <f t="shared" si="0"/>
        <v>0</v>
      </c>
      <c r="CK102" s="3">
        <f t="shared" si="0"/>
        <v>0</v>
      </c>
      <c r="CL102" s="3">
        <f t="shared" si="0"/>
        <v>0</v>
      </c>
      <c r="CM102" s="3">
        <f t="shared" si="0"/>
        <v>0</v>
      </c>
      <c r="CN102" s="3">
        <f t="shared" si="0"/>
        <v>5.7471264367816091E-3</v>
      </c>
      <c r="CO102" s="3">
        <f>BQ102/$N102</f>
        <v>0</v>
      </c>
      <c r="CP102" s="3">
        <v>0</v>
      </c>
      <c r="CQ102" s="3">
        <v>0</v>
      </c>
      <c r="CR102" s="3">
        <v>0</v>
      </c>
      <c r="CS102" s="3">
        <v>0</v>
      </c>
      <c r="CT102" s="3">
        <v>0</v>
      </c>
      <c r="CU102" s="3">
        <v>0</v>
      </c>
      <c r="CV102" s="3">
        <v>0</v>
      </c>
      <c r="CW102" s="3">
        <v>0</v>
      </c>
      <c r="CX102" s="3">
        <v>0</v>
      </c>
      <c r="CY102" s="3">
        <v>0</v>
      </c>
      <c r="CZ102" s="3">
        <v>3.2327094402896308</v>
      </c>
      <c r="DA102" s="3">
        <v>2.7345216418475684</v>
      </c>
      <c r="DB102" s="3">
        <v>0</v>
      </c>
      <c r="DC102" s="3">
        <v>0</v>
      </c>
      <c r="DD102" s="3">
        <v>0</v>
      </c>
      <c r="DE102" s="3">
        <v>0</v>
      </c>
      <c r="DF102" s="3">
        <v>0</v>
      </c>
      <c r="DG102" s="3">
        <v>0</v>
      </c>
      <c r="DH102" s="3">
        <v>0</v>
      </c>
      <c r="DI102" s="3">
        <v>0</v>
      </c>
      <c r="DJ102" s="3">
        <v>0</v>
      </c>
      <c r="DK102" s="3">
        <v>0</v>
      </c>
      <c r="DL102" s="3">
        <v>5.1862648722008409</v>
      </c>
      <c r="DM102" s="3">
        <v>0</v>
      </c>
      <c r="DN102" s="4" t="s">
        <v>2062</v>
      </c>
      <c r="DO102" s="4" t="s">
        <v>15</v>
      </c>
      <c r="DP102" s="4" t="s">
        <v>1791</v>
      </c>
      <c r="DQ102" s="4" t="s">
        <v>2063</v>
      </c>
      <c r="DR102" s="4">
        <v>2026735</v>
      </c>
      <c r="DS102" s="4" t="s">
        <v>1695</v>
      </c>
      <c r="DT102" s="4" t="s">
        <v>1791</v>
      </c>
    </row>
  </sheetData>
  <mergeCells count="6">
    <mergeCell ref="DN1:DT1"/>
    <mergeCell ref="C1:Q1"/>
    <mergeCell ref="R1:AS1"/>
    <mergeCell ref="AT1:BQ1"/>
    <mergeCell ref="BR1:CO1"/>
    <mergeCell ref="CP1:DM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Y40"/>
  <sheetViews>
    <sheetView tabSelected="1" topLeftCell="A16" workbookViewId="0">
      <selection activeCell="CA20" sqref="CA20"/>
    </sheetView>
  </sheetViews>
  <sheetFormatPr defaultColWidth="11.453125" defaultRowHeight="14" x14ac:dyDescent="0.3"/>
  <cols>
    <col min="1" max="6" width="11.453125" style="2"/>
    <col min="7" max="52" width="0.453125" style="2" customWidth="1"/>
    <col min="53" max="54" width="11.453125" style="2"/>
    <col min="55" max="76" width="0.6328125" style="2" customWidth="1"/>
    <col min="77" max="16384" width="11.453125" style="2"/>
  </cols>
  <sheetData>
    <row r="1" spans="1:77" x14ac:dyDescent="0.3">
      <c r="D1" s="4"/>
      <c r="F1" s="112" t="s">
        <v>17</v>
      </c>
      <c r="G1" s="112"/>
      <c r="H1" s="112"/>
      <c r="I1" s="112"/>
      <c r="J1" s="112"/>
      <c r="K1" s="112"/>
      <c r="L1" s="112"/>
      <c r="M1" s="112"/>
      <c r="N1" s="112"/>
      <c r="O1" s="112"/>
      <c r="P1" s="112"/>
      <c r="Q1" s="112"/>
      <c r="R1" s="112"/>
      <c r="S1" s="112"/>
      <c r="T1" s="112"/>
      <c r="U1" s="112"/>
      <c r="V1" s="112"/>
      <c r="W1" s="112"/>
      <c r="X1" s="112"/>
      <c r="Y1" s="112"/>
      <c r="Z1" s="112"/>
      <c r="AA1" s="112"/>
      <c r="AB1" s="112"/>
      <c r="AC1" s="112"/>
      <c r="AD1" s="113" t="s">
        <v>1986</v>
      </c>
      <c r="AE1" s="113"/>
      <c r="AF1" s="113"/>
      <c r="AG1" s="113"/>
      <c r="AH1" s="113"/>
      <c r="AI1" s="113"/>
      <c r="AJ1" s="113"/>
      <c r="AK1" s="113"/>
      <c r="AL1" s="113"/>
      <c r="AM1" s="113"/>
      <c r="AN1" s="113"/>
      <c r="AO1" s="113"/>
      <c r="AP1" s="113"/>
      <c r="AQ1" s="113"/>
      <c r="AR1" s="113"/>
      <c r="AS1" s="113"/>
      <c r="AT1" s="113"/>
      <c r="AU1" s="113"/>
      <c r="AV1" s="113"/>
      <c r="AW1" s="113"/>
      <c r="AX1" s="113"/>
      <c r="AY1" s="113"/>
      <c r="AZ1" s="113"/>
      <c r="BA1" s="113"/>
      <c r="BB1" s="114" t="s">
        <v>1987</v>
      </c>
      <c r="BC1" s="114"/>
      <c r="BD1" s="114"/>
      <c r="BE1" s="114"/>
      <c r="BF1" s="114"/>
      <c r="BG1" s="114"/>
      <c r="BH1" s="114"/>
      <c r="BI1" s="114"/>
      <c r="BJ1" s="114"/>
      <c r="BK1" s="114"/>
      <c r="BL1" s="114"/>
      <c r="BM1" s="114"/>
      <c r="BN1" s="114"/>
      <c r="BO1" s="114"/>
      <c r="BP1" s="114"/>
      <c r="BQ1" s="114"/>
      <c r="BR1" s="114"/>
      <c r="BS1" s="114"/>
      <c r="BT1" s="114"/>
      <c r="BU1" s="114"/>
      <c r="BV1" s="114"/>
      <c r="BW1" s="114"/>
      <c r="BX1" s="114"/>
      <c r="BY1" s="114"/>
    </row>
    <row r="2" spans="1:77" x14ac:dyDescent="0.3">
      <c r="A2" s="62" t="s">
        <v>0</v>
      </c>
      <c r="B2" s="62" t="s">
        <v>112</v>
      </c>
      <c r="C2" s="62" t="s">
        <v>113</v>
      </c>
      <c r="D2" s="26" t="s">
        <v>114</v>
      </c>
      <c r="E2" s="62" t="s">
        <v>115</v>
      </c>
      <c r="F2" s="60" t="s">
        <v>116</v>
      </c>
      <c r="G2" s="60" t="s">
        <v>117</v>
      </c>
      <c r="H2" s="60" t="s">
        <v>118</v>
      </c>
      <c r="I2" s="60" t="s">
        <v>119</v>
      </c>
      <c r="J2" s="60" t="s">
        <v>120</v>
      </c>
      <c r="K2" s="60" t="s">
        <v>121</v>
      </c>
      <c r="L2" s="61" t="s">
        <v>122</v>
      </c>
      <c r="M2" s="61" t="s">
        <v>123</v>
      </c>
      <c r="N2" s="61" t="s">
        <v>124</v>
      </c>
      <c r="O2" s="61" t="s">
        <v>125</v>
      </c>
      <c r="P2" s="61" t="s">
        <v>126</v>
      </c>
      <c r="Q2" s="61" t="s">
        <v>127</v>
      </c>
      <c r="R2" s="60" t="s">
        <v>128</v>
      </c>
      <c r="S2" s="60" t="s">
        <v>129</v>
      </c>
      <c r="T2" s="60" t="s">
        <v>130</v>
      </c>
      <c r="U2" s="60" t="s">
        <v>131</v>
      </c>
      <c r="V2" s="60" t="s">
        <v>132</v>
      </c>
      <c r="W2" s="60" t="s">
        <v>133</v>
      </c>
      <c r="X2" s="61" t="s">
        <v>134</v>
      </c>
      <c r="Y2" s="61" t="s">
        <v>135</v>
      </c>
      <c r="Z2" s="61" t="s">
        <v>136</v>
      </c>
      <c r="AA2" s="61" t="s">
        <v>137</v>
      </c>
      <c r="AB2" s="61" t="s">
        <v>138</v>
      </c>
      <c r="AC2" s="61" t="s">
        <v>139</v>
      </c>
      <c r="AD2" s="60" t="s">
        <v>116</v>
      </c>
      <c r="AE2" s="60" t="s">
        <v>117</v>
      </c>
      <c r="AF2" s="60" t="s">
        <v>118</v>
      </c>
      <c r="AG2" s="60" t="s">
        <v>119</v>
      </c>
      <c r="AH2" s="60" t="s">
        <v>120</v>
      </c>
      <c r="AI2" s="60" t="s">
        <v>121</v>
      </c>
      <c r="AJ2" s="61" t="s">
        <v>122</v>
      </c>
      <c r="AK2" s="61" t="s">
        <v>123</v>
      </c>
      <c r="AL2" s="61" t="s">
        <v>124</v>
      </c>
      <c r="AM2" s="61" t="s">
        <v>125</v>
      </c>
      <c r="AN2" s="61" t="s">
        <v>126</v>
      </c>
      <c r="AO2" s="61" t="s">
        <v>127</v>
      </c>
      <c r="AP2" s="60" t="s">
        <v>128</v>
      </c>
      <c r="AQ2" s="60" t="s">
        <v>129</v>
      </c>
      <c r="AR2" s="60" t="s">
        <v>130</v>
      </c>
      <c r="AS2" s="60" t="s">
        <v>131</v>
      </c>
      <c r="AT2" s="60" t="s">
        <v>132</v>
      </c>
      <c r="AU2" s="60" t="s">
        <v>133</v>
      </c>
      <c r="AV2" s="61" t="s">
        <v>134</v>
      </c>
      <c r="AW2" s="61" t="s">
        <v>135</v>
      </c>
      <c r="AX2" s="61" t="s">
        <v>136</v>
      </c>
      <c r="AY2" s="61" t="s">
        <v>137</v>
      </c>
      <c r="AZ2" s="61" t="s">
        <v>138</v>
      </c>
      <c r="BA2" s="61" t="s">
        <v>139</v>
      </c>
      <c r="BB2" s="60" t="s">
        <v>116</v>
      </c>
      <c r="BC2" s="60" t="s">
        <v>117</v>
      </c>
      <c r="BD2" s="60" t="s">
        <v>118</v>
      </c>
      <c r="BE2" s="60" t="s">
        <v>119</v>
      </c>
      <c r="BF2" s="60" t="s">
        <v>120</v>
      </c>
      <c r="BG2" s="60" t="s">
        <v>121</v>
      </c>
      <c r="BH2" s="61" t="s">
        <v>122</v>
      </c>
      <c r="BI2" s="61" t="s">
        <v>123</v>
      </c>
      <c r="BJ2" s="61" t="s">
        <v>124</v>
      </c>
      <c r="BK2" s="61" t="s">
        <v>125</v>
      </c>
      <c r="BL2" s="61" t="s">
        <v>126</v>
      </c>
      <c r="BM2" s="61" t="s">
        <v>127</v>
      </c>
      <c r="BN2" s="60" t="s">
        <v>128</v>
      </c>
      <c r="BO2" s="60" t="s">
        <v>129</v>
      </c>
      <c r="BP2" s="60" t="s">
        <v>130</v>
      </c>
      <c r="BQ2" s="60" t="s">
        <v>131</v>
      </c>
      <c r="BR2" s="60" t="s">
        <v>132</v>
      </c>
      <c r="BS2" s="60" t="s">
        <v>133</v>
      </c>
      <c r="BT2" s="61" t="s">
        <v>134</v>
      </c>
      <c r="BU2" s="61" t="s">
        <v>135</v>
      </c>
      <c r="BV2" s="61" t="s">
        <v>136</v>
      </c>
      <c r="BW2" s="61" t="s">
        <v>137</v>
      </c>
      <c r="BX2" s="61" t="s">
        <v>138</v>
      </c>
      <c r="BY2" s="61" t="s">
        <v>139</v>
      </c>
    </row>
    <row r="3" spans="1:77" x14ac:dyDescent="0.3">
      <c r="A3" s="2" t="s">
        <v>140</v>
      </c>
      <c r="B3" s="11" t="s">
        <v>141</v>
      </c>
      <c r="C3" s="2" t="s">
        <v>142</v>
      </c>
      <c r="D3" s="4" t="s">
        <v>143</v>
      </c>
      <c r="E3" s="2">
        <v>433</v>
      </c>
      <c r="F3" s="2">
        <v>1053</v>
      </c>
      <c r="G3" s="2">
        <v>209</v>
      </c>
      <c r="H3" s="2">
        <v>118</v>
      </c>
      <c r="I3" s="2">
        <v>15</v>
      </c>
      <c r="J3" s="2">
        <v>96</v>
      </c>
      <c r="K3" s="2">
        <v>180</v>
      </c>
      <c r="L3" s="2">
        <v>90</v>
      </c>
      <c r="M3" s="2">
        <v>171</v>
      </c>
      <c r="N3" s="2">
        <v>66</v>
      </c>
      <c r="O3" s="2">
        <v>92</v>
      </c>
      <c r="P3" s="2">
        <v>101</v>
      </c>
      <c r="Q3" s="2">
        <v>135</v>
      </c>
      <c r="R3" s="2">
        <v>2023</v>
      </c>
      <c r="S3" s="2">
        <v>611</v>
      </c>
      <c r="T3" s="2">
        <v>437</v>
      </c>
      <c r="U3" s="2">
        <v>219</v>
      </c>
      <c r="V3" s="2">
        <v>26</v>
      </c>
      <c r="W3" s="2">
        <v>94</v>
      </c>
      <c r="X3" s="2">
        <v>1227</v>
      </c>
      <c r="Y3" s="2">
        <v>297</v>
      </c>
      <c r="Z3" s="2">
        <v>442</v>
      </c>
      <c r="AA3" s="2">
        <v>24</v>
      </c>
      <c r="AB3" s="2">
        <v>64</v>
      </c>
      <c r="AC3" s="2">
        <v>48</v>
      </c>
      <c r="AD3" s="2">
        <f t="shared" ref="AD3:AS18" si="0">F3/$E3</f>
        <v>2.4318706697459582</v>
      </c>
      <c r="AE3" s="2">
        <f t="shared" si="0"/>
        <v>0.48267898383371827</v>
      </c>
      <c r="AF3" s="2">
        <f t="shared" si="0"/>
        <v>0.27251732101616627</v>
      </c>
      <c r="AG3" s="2">
        <f t="shared" si="0"/>
        <v>3.4642032332563508E-2</v>
      </c>
      <c r="AH3" s="2">
        <f t="shared" si="0"/>
        <v>0.22170900692840648</v>
      </c>
      <c r="AI3" s="2">
        <f t="shared" si="0"/>
        <v>0.41570438799076215</v>
      </c>
      <c r="AJ3" s="2">
        <f t="shared" si="0"/>
        <v>0.20785219399538107</v>
      </c>
      <c r="AK3" s="2">
        <f t="shared" si="0"/>
        <v>0.394919168591224</v>
      </c>
      <c r="AL3" s="2">
        <f t="shared" si="0"/>
        <v>0.15242494226327943</v>
      </c>
      <c r="AM3" s="2">
        <f t="shared" si="0"/>
        <v>0.21247113163972287</v>
      </c>
      <c r="AN3" s="2">
        <f t="shared" si="0"/>
        <v>0.23325635103926096</v>
      </c>
      <c r="AO3" s="2">
        <f t="shared" si="0"/>
        <v>0.31177829099307158</v>
      </c>
      <c r="AP3" s="2">
        <f t="shared" si="0"/>
        <v>4.6720554272517321</v>
      </c>
      <c r="AQ3" s="2">
        <f t="shared" si="0"/>
        <v>1.4110854503464203</v>
      </c>
      <c r="AR3" s="2">
        <f t="shared" si="0"/>
        <v>1.0092378752886837</v>
      </c>
      <c r="AS3" s="2">
        <f t="shared" si="0"/>
        <v>0.50577367205542723</v>
      </c>
      <c r="AT3" s="2">
        <f t="shared" ref="AT3:BA18" si="1">V3/$E3</f>
        <v>6.0046189376443418E-2</v>
      </c>
      <c r="AU3" s="2">
        <f t="shared" si="1"/>
        <v>0.21709006928406466</v>
      </c>
      <c r="AV3" s="2">
        <f t="shared" si="1"/>
        <v>2.8337182448036953</v>
      </c>
      <c r="AW3" s="2">
        <f t="shared" si="1"/>
        <v>0.68591224018475749</v>
      </c>
      <c r="AX3" s="2">
        <f t="shared" si="1"/>
        <v>1.0207852193995381</v>
      </c>
      <c r="AY3" s="2">
        <f t="shared" si="1"/>
        <v>5.5427251732101619E-2</v>
      </c>
      <c r="AZ3" s="2">
        <f t="shared" si="1"/>
        <v>0.14780600461893764</v>
      </c>
      <c r="BA3" s="2">
        <f t="shared" si="1"/>
        <v>0.11085450346420324</v>
      </c>
      <c r="BB3" s="2">
        <v>223.9321952218358</v>
      </c>
      <c r="BC3" s="2">
        <v>26.670129534459193</v>
      </c>
      <c r="BD3" s="2">
        <v>30.488874639844074</v>
      </c>
      <c r="BE3" s="2">
        <v>3.2602597845270287</v>
      </c>
      <c r="BF3" s="2">
        <v>24.522621648298738</v>
      </c>
      <c r="BG3" s="2">
        <v>67.063196850666827</v>
      </c>
      <c r="BH3" s="2">
        <v>76.607563578831773</v>
      </c>
      <c r="BI3" s="2">
        <v>45.165100825016253</v>
      </c>
      <c r="BJ3" s="2">
        <v>9.4399470650234161</v>
      </c>
      <c r="BK3" s="2">
        <v>20.306689679211924</v>
      </c>
      <c r="BL3" s="2">
        <v>18.743528770587258</v>
      </c>
      <c r="BM3" s="2">
        <v>42.384634356317633</v>
      </c>
      <c r="BN3" s="2">
        <v>38469.418483863992</v>
      </c>
      <c r="BO3" s="2">
        <v>5689.2244546586389</v>
      </c>
      <c r="BP3" s="2">
        <v>2029.3592748127874</v>
      </c>
      <c r="BQ3" s="2">
        <v>195.53879151347877</v>
      </c>
      <c r="BR3" s="2">
        <v>51.231497018230201</v>
      </c>
      <c r="BS3" s="2">
        <v>713.12783577838775</v>
      </c>
      <c r="BT3" s="2">
        <v>14988.942710172023</v>
      </c>
      <c r="BU3" s="2">
        <v>4986.3753395882277</v>
      </c>
      <c r="BV3" s="2">
        <v>1864.0943961536125</v>
      </c>
      <c r="BW3" s="2">
        <v>38.447315393449124</v>
      </c>
      <c r="BX3" s="2">
        <v>133.38162960006596</v>
      </c>
      <c r="BY3" s="2">
        <v>119.4902932556722</v>
      </c>
    </row>
    <row r="4" spans="1:77" x14ac:dyDescent="0.3">
      <c r="A4" s="2" t="s">
        <v>144</v>
      </c>
      <c r="B4" s="11" t="s">
        <v>141</v>
      </c>
      <c r="C4" s="2" t="s">
        <v>145</v>
      </c>
      <c r="D4" s="4" t="s">
        <v>146</v>
      </c>
      <c r="E4" s="2">
        <v>752</v>
      </c>
      <c r="F4" s="2">
        <v>1843</v>
      </c>
      <c r="G4" s="2">
        <v>327</v>
      </c>
      <c r="H4" s="2">
        <v>95</v>
      </c>
      <c r="I4" s="2">
        <v>4</v>
      </c>
      <c r="J4" s="2">
        <v>82</v>
      </c>
      <c r="K4" s="2">
        <v>211</v>
      </c>
      <c r="L4" s="2">
        <v>108</v>
      </c>
      <c r="M4" s="2">
        <v>326</v>
      </c>
      <c r="N4" s="2">
        <v>53</v>
      </c>
      <c r="O4" s="2">
        <v>51</v>
      </c>
      <c r="P4" s="2">
        <v>185</v>
      </c>
      <c r="Q4" s="2">
        <v>163</v>
      </c>
      <c r="R4" s="2">
        <v>2726</v>
      </c>
      <c r="S4" s="2">
        <v>232</v>
      </c>
      <c r="T4" s="2">
        <v>192</v>
      </c>
      <c r="U4" s="2">
        <v>90</v>
      </c>
      <c r="V4" s="2">
        <v>6</v>
      </c>
      <c r="W4" s="2">
        <v>32</v>
      </c>
      <c r="X4" s="2">
        <v>2185</v>
      </c>
      <c r="Y4" s="2">
        <v>96</v>
      </c>
      <c r="Z4" s="2">
        <v>467</v>
      </c>
      <c r="AA4" s="2">
        <v>4</v>
      </c>
      <c r="AB4" s="2">
        <v>33</v>
      </c>
      <c r="AC4" s="2">
        <v>15</v>
      </c>
      <c r="AD4" s="2">
        <f t="shared" si="0"/>
        <v>2.4507978723404253</v>
      </c>
      <c r="AE4" s="2">
        <f t="shared" si="0"/>
        <v>0.43484042553191488</v>
      </c>
      <c r="AF4" s="2">
        <f t="shared" si="0"/>
        <v>0.12632978723404256</v>
      </c>
      <c r="AG4" s="2">
        <f t="shared" si="0"/>
        <v>5.3191489361702126E-3</v>
      </c>
      <c r="AH4" s="2">
        <f t="shared" si="0"/>
        <v>0.10904255319148937</v>
      </c>
      <c r="AI4" s="2">
        <f t="shared" si="0"/>
        <v>0.28058510638297873</v>
      </c>
      <c r="AJ4" s="2">
        <f t="shared" si="0"/>
        <v>0.14361702127659576</v>
      </c>
      <c r="AK4" s="2">
        <f t="shared" si="0"/>
        <v>0.43351063829787234</v>
      </c>
      <c r="AL4" s="2">
        <f t="shared" si="0"/>
        <v>7.0478723404255317E-2</v>
      </c>
      <c r="AM4" s="2">
        <f t="shared" si="0"/>
        <v>6.7819148936170207E-2</v>
      </c>
      <c r="AN4" s="2">
        <f t="shared" si="0"/>
        <v>0.24601063829787234</v>
      </c>
      <c r="AO4" s="2">
        <f t="shared" si="0"/>
        <v>0.21675531914893617</v>
      </c>
      <c r="AP4" s="2">
        <f t="shared" si="0"/>
        <v>3.625</v>
      </c>
      <c r="AQ4" s="2">
        <f t="shared" si="0"/>
        <v>0.30851063829787234</v>
      </c>
      <c r="AR4" s="2">
        <f t="shared" si="0"/>
        <v>0.25531914893617019</v>
      </c>
      <c r="AS4" s="2">
        <f t="shared" si="0"/>
        <v>0.11968085106382979</v>
      </c>
      <c r="AT4" s="2">
        <f t="shared" si="1"/>
        <v>7.9787234042553185E-3</v>
      </c>
      <c r="AU4" s="2">
        <f t="shared" si="1"/>
        <v>4.2553191489361701E-2</v>
      </c>
      <c r="AV4" s="2">
        <f t="shared" si="1"/>
        <v>2.9055851063829787</v>
      </c>
      <c r="AW4" s="2">
        <f t="shared" si="1"/>
        <v>0.1276595744680851</v>
      </c>
      <c r="AX4" s="2">
        <f t="shared" si="1"/>
        <v>0.62101063829787229</v>
      </c>
      <c r="AY4" s="2">
        <f t="shared" si="1"/>
        <v>5.3191489361702126E-3</v>
      </c>
      <c r="AZ4" s="2">
        <f t="shared" si="1"/>
        <v>4.3882978723404256E-2</v>
      </c>
      <c r="BA4" s="2">
        <f t="shared" si="1"/>
        <v>1.9946808510638299E-2</v>
      </c>
      <c r="BB4" s="2">
        <v>225.67505518520309</v>
      </c>
      <c r="BC4" s="2">
        <v>24.026839502402595</v>
      </c>
      <c r="BD4" s="2">
        <v>14.133608212112177</v>
      </c>
      <c r="BE4" s="2">
        <v>0.50060017258872458</v>
      </c>
      <c r="BF4" s="2">
        <v>12.060896002943471</v>
      </c>
      <c r="BG4" s="2">
        <v>45.265180658004383</v>
      </c>
      <c r="BH4" s="2">
        <v>52.932566536650256</v>
      </c>
      <c r="BI4" s="2">
        <v>49.578630881062928</v>
      </c>
      <c r="BJ4" s="2">
        <v>4.3648723645072209</v>
      </c>
      <c r="BK4" s="2">
        <v>6.4817389596732902</v>
      </c>
      <c r="BL4" s="2">
        <v>19.768411261953499</v>
      </c>
      <c r="BM4" s="2">
        <v>29.466756385289031</v>
      </c>
      <c r="BN4" s="2">
        <v>29848.028169913505</v>
      </c>
      <c r="BO4" s="2">
        <v>1243.8554075486391</v>
      </c>
      <c r="BP4" s="2">
        <v>513.39163503224313</v>
      </c>
      <c r="BQ4" s="2">
        <v>46.270200046635267</v>
      </c>
      <c r="BR4" s="2">
        <v>6.8074585338258009</v>
      </c>
      <c r="BS4" s="2">
        <v>139.78467763333722</v>
      </c>
      <c r="BT4" s="2">
        <v>15369.082222259036</v>
      </c>
      <c r="BU4" s="2">
        <v>928.04664605274115</v>
      </c>
      <c r="BV4" s="2">
        <v>1134.0509529358155</v>
      </c>
      <c r="BW4" s="2">
        <v>3.6896470667915491</v>
      </c>
      <c r="BX4" s="2">
        <v>39.60044268108674</v>
      </c>
      <c r="BY4" s="2">
        <v>21.500705194359234</v>
      </c>
    </row>
    <row r="5" spans="1:77" x14ac:dyDescent="0.3">
      <c r="A5" s="2" t="s">
        <v>147</v>
      </c>
      <c r="B5" s="11" t="s">
        <v>141</v>
      </c>
      <c r="C5" s="2" t="s">
        <v>148</v>
      </c>
      <c r="D5" s="4" t="s">
        <v>149</v>
      </c>
      <c r="E5" s="2">
        <v>734</v>
      </c>
      <c r="F5" s="2">
        <v>1897</v>
      </c>
      <c r="G5" s="2">
        <v>767</v>
      </c>
      <c r="H5" s="2">
        <v>200</v>
      </c>
      <c r="I5" s="2">
        <v>22</v>
      </c>
      <c r="J5" s="2">
        <v>221</v>
      </c>
      <c r="K5" s="2">
        <v>434</v>
      </c>
      <c r="L5" s="2">
        <v>228</v>
      </c>
      <c r="M5" s="2">
        <v>327</v>
      </c>
      <c r="N5" s="2">
        <v>136</v>
      </c>
      <c r="O5" s="2">
        <v>95</v>
      </c>
      <c r="P5" s="2">
        <v>340</v>
      </c>
      <c r="Q5" s="2">
        <v>205</v>
      </c>
      <c r="R5" s="2">
        <v>7319</v>
      </c>
      <c r="S5" s="2">
        <v>356</v>
      </c>
      <c r="T5" s="2">
        <v>360</v>
      </c>
      <c r="U5" s="2">
        <v>86</v>
      </c>
      <c r="V5" s="2">
        <v>22</v>
      </c>
      <c r="W5" s="2">
        <v>165</v>
      </c>
      <c r="X5" s="2">
        <v>4619</v>
      </c>
      <c r="Y5" s="2">
        <v>182</v>
      </c>
      <c r="Z5" s="2">
        <v>624</v>
      </c>
      <c r="AA5" s="2">
        <v>7</v>
      </c>
      <c r="AB5" s="2">
        <v>66</v>
      </c>
      <c r="AC5" s="2">
        <v>67</v>
      </c>
      <c r="AD5" s="2">
        <f t="shared" si="0"/>
        <v>2.584468664850136</v>
      </c>
      <c r="AE5" s="2">
        <f t="shared" si="0"/>
        <v>1.0449591280653951</v>
      </c>
      <c r="AF5" s="2">
        <f t="shared" si="0"/>
        <v>0.27247956403269757</v>
      </c>
      <c r="AG5" s="2">
        <f t="shared" si="0"/>
        <v>2.9972752043596729E-2</v>
      </c>
      <c r="AH5" s="2">
        <f t="shared" si="0"/>
        <v>0.3010899182561308</v>
      </c>
      <c r="AI5" s="2">
        <f t="shared" si="0"/>
        <v>0.59128065395095364</v>
      </c>
      <c r="AJ5" s="2">
        <f t="shared" si="0"/>
        <v>0.31062670299727518</v>
      </c>
      <c r="AK5" s="2">
        <f t="shared" si="0"/>
        <v>0.44550408719346046</v>
      </c>
      <c r="AL5" s="2">
        <f t="shared" si="0"/>
        <v>0.18528610354223432</v>
      </c>
      <c r="AM5" s="2">
        <f t="shared" si="0"/>
        <v>0.12942779291553133</v>
      </c>
      <c r="AN5" s="2">
        <f t="shared" si="0"/>
        <v>0.46321525885558584</v>
      </c>
      <c r="AO5" s="2">
        <f t="shared" si="0"/>
        <v>0.279291553133515</v>
      </c>
      <c r="AP5" s="2">
        <f t="shared" si="0"/>
        <v>9.9713896457765667</v>
      </c>
      <c r="AQ5" s="2">
        <f t="shared" si="0"/>
        <v>0.48501362397820164</v>
      </c>
      <c r="AR5" s="2">
        <f t="shared" si="0"/>
        <v>0.49046321525885561</v>
      </c>
      <c r="AS5" s="2">
        <f t="shared" si="0"/>
        <v>0.11716621253405994</v>
      </c>
      <c r="AT5" s="2">
        <f t="shared" si="1"/>
        <v>2.9972752043596729E-2</v>
      </c>
      <c r="AU5" s="2">
        <f t="shared" si="1"/>
        <v>0.22479564032697547</v>
      </c>
      <c r="AV5" s="2">
        <f t="shared" si="1"/>
        <v>6.2929155313351499</v>
      </c>
      <c r="AW5" s="2">
        <f t="shared" si="1"/>
        <v>0.24795640326975477</v>
      </c>
      <c r="AX5" s="2">
        <f t="shared" si="1"/>
        <v>0.85013623978201636</v>
      </c>
      <c r="AY5" s="2">
        <f t="shared" si="1"/>
        <v>9.5367847411444145E-3</v>
      </c>
      <c r="AZ5" s="2">
        <f t="shared" si="1"/>
        <v>8.9918256130790186E-2</v>
      </c>
      <c r="BA5" s="2">
        <f t="shared" si="1"/>
        <v>9.128065395095368E-2</v>
      </c>
      <c r="BB5" s="2">
        <v>237.98376648968582</v>
      </c>
      <c r="BC5" s="2">
        <v>57.738572088567437</v>
      </c>
      <c r="BD5" s="2">
        <v>30.484650438859479</v>
      </c>
      <c r="BE5" s="2">
        <v>2.8208205910449116</v>
      </c>
      <c r="BF5" s="2">
        <v>33.302725269508556</v>
      </c>
      <c r="BG5" s="2">
        <v>95.387905529601952</v>
      </c>
      <c r="BH5" s="2">
        <v>114.48690745922778</v>
      </c>
      <c r="BI5" s="2">
        <v>50.950266830113584</v>
      </c>
      <c r="BJ5" s="2">
        <v>11.475097076316963</v>
      </c>
      <c r="BK5" s="2">
        <v>12.369915886067743</v>
      </c>
      <c r="BL5" s="2">
        <v>37.222088456118058</v>
      </c>
      <c r="BM5" s="2">
        <v>37.968231593889747</v>
      </c>
      <c r="BN5" s="2">
        <v>82103.812149054575</v>
      </c>
      <c r="BO5" s="2">
        <v>1955.4814130511911</v>
      </c>
      <c r="BP5" s="2">
        <v>986.21553868591673</v>
      </c>
      <c r="BQ5" s="2">
        <v>45.29800752976076</v>
      </c>
      <c r="BR5" s="2">
        <v>25.572796090738887</v>
      </c>
      <c r="BS5" s="2">
        <v>738.44017373741838</v>
      </c>
      <c r="BT5" s="2">
        <v>33286.354616271514</v>
      </c>
      <c r="BU5" s="2">
        <v>1802.5683493040756</v>
      </c>
      <c r="BV5" s="2">
        <v>1552.465857094754</v>
      </c>
      <c r="BW5" s="2">
        <v>6.6152255311957475</v>
      </c>
      <c r="BX5" s="2">
        <v>81.143141406477454</v>
      </c>
      <c r="BY5" s="2">
        <v>98.391601318128579</v>
      </c>
    </row>
    <row r="6" spans="1:77" x14ac:dyDescent="0.3">
      <c r="A6" s="2" t="s">
        <v>150</v>
      </c>
      <c r="B6" s="11" t="s">
        <v>141</v>
      </c>
      <c r="C6" s="2" t="s">
        <v>151</v>
      </c>
      <c r="D6" s="4" t="s">
        <v>152</v>
      </c>
      <c r="E6" s="2">
        <v>504</v>
      </c>
      <c r="F6" s="2">
        <v>1272</v>
      </c>
      <c r="G6" s="2">
        <v>320</v>
      </c>
      <c r="H6" s="2">
        <v>189</v>
      </c>
      <c r="I6" s="2">
        <v>20</v>
      </c>
      <c r="J6" s="2">
        <v>142</v>
      </c>
      <c r="K6" s="2">
        <v>262</v>
      </c>
      <c r="L6" s="2">
        <v>144</v>
      </c>
      <c r="M6" s="2">
        <v>219</v>
      </c>
      <c r="N6" s="2">
        <v>121</v>
      </c>
      <c r="O6" s="2">
        <v>41</v>
      </c>
      <c r="P6" s="2">
        <v>157</v>
      </c>
      <c r="Q6" s="2">
        <v>133</v>
      </c>
      <c r="R6" s="2">
        <v>3064</v>
      </c>
      <c r="S6" s="2">
        <v>299</v>
      </c>
      <c r="T6" s="2">
        <v>249</v>
      </c>
      <c r="U6" s="2">
        <v>45</v>
      </c>
      <c r="V6" s="2">
        <v>10</v>
      </c>
      <c r="W6" s="2">
        <v>32</v>
      </c>
      <c r="X6" s="2">
        <v>2102</v>
      </c>
      <c r="Y6" s="2">
        <v>127</v>
      </c>
      <c r="Z6" s="2">
        <v>446</v>
      </c>
      <c r="AA6" s="2">
        <v>14</v>
      </c>
      <c r="AB6" s="2">
        <v>32</v>
      </c>
      <c r="AC6" s="2">
        <v>20</v>
      </c>
      <c r="AD6" s="2">
        <f t="shared" si="0"/>
        <v>2.5238095238095237</v>
      </c>
      <c r="AE6" s="2">
        <f t="shared" si="0"/>
        <v>0.63492063492063489</v>
      </c>
      <c r="AF6" s="2">
        <f t="shared" si="0"/>
        <v>0.375</v>
      </c>
      <c r="AG6" s="2">
        <f t="shared" si="0"/>
        <v>3.968253968253968E-2</v>
      </c>
      <c r="AH6" s="2">
        <f t="shared" si="0"/>
        <v>0.28174603174603174</v>
      </c>
      <c r="AI6" s="2">
        <f t="shared" si="0"/>
        <v>0.51984126984126988</v>
      </c>
      <c r="AJ6" s="2">
        <f t="shared" si="0"/>
        <v>0.2857142857142857</v>
      </c>
      <c r="AK6" s="2">
        <f t="shared" si="0"/>
        <v>0.43452380952380953</v>
      </c>
      <c r="AL6" s="2">
        <f t="shared" si="0"/>
        <v>0.24007936507936509</v>
      </c>
      <c r="AM6" s="2">
        <f t="shared" si="0"/>
        <v>8.1349206349206352E-2</v>
      </c>
      <c r="AN6" s="2">
        <f t="shared" si="0"/>
        <v>0.31150793650793651</v>
      </c>
      <c r="AO6" s="2">
        <f t="shared" si="0"/>
        <v>0.2638888888888889</v>
      </c>
      <c r="AP6" s="2">
        <f t="shared" si="0"/>
        <v>6.0793650793650791</v>
      </c>
      <c r="AQ6" s="2">
        <f t="shared" si="0"/>
        <v>0.59325396825396826</v>
      </c>
      <c r="AR6" s="2">
        <f t="shared" si="0"/>
        <v>0.49404761904761907</v>
      </c>
      <c r="AS6" s="2">
        <f t="shared" si="0"/>
        <v>8.9285714285714288E-2</v>
      </c>
      <c r="AT6" s="2">
        <f t="shared" si="1"/>
        <v>1.984126984126984E-2</v>
      </c>
      <c r="AU6" s="2">
        <f t="shared" si="1"/>
        <v>6.3492063492063489E-2</v>
      </c>
      <c r="AV6" s="2">
        <f t="shared" si="1"/>
        <v>4.1706349206349209</v>
      </c>
      <c r="AW6" s="2">
        <f t="shared" si="1"/>
        <v>0.25198412698412698</v>
      </c>
      <c r="AX6" s="2">
        <f t="shared" si="1"/>
        <v>0.88492063492063489</v>
      </c>
      <c r="AY6" s="2">
        <f t="shared" si="1"/>
        <v>2.7777777777777776E-2</v>
      </c>
      <c r="AZ6" s="2">
        <f t="shared" si="1"/>
        <v>6.3492063492063489E-2</v>
      </c>
      <c r="BA6" s="2">
        <f t="shared" si="1"/>
        <v>3.968253968253968E-2</v>
      </c>
      <c r="BB6" s="2">
        <v>232.39813449762175</v>
      </c>
      <c r="BC6" s="2">
        <v>35.082148062340181</v>
      </c>
      <c r="BD6" s="2">
        <v>41.954500166480351</v>
      </c>
      <c r="BE6" s="2">
        <v>3.7346362082015965</v>
      </c>
      <c r="BF6" s="2">
        <v>31.163151344810188</v>
      </c>
      <c r="BG6" s="2">
        <v>83.863000770731361</v>
      </c>
      <c r="BH6" s="2">
        <v>105.30500009407668</v>
      </c>
      <c r="BI6" s="2">
        <v>49.694502644734712</v>
      </c>
      <c r="BJ6" s="2">
        <v>14.86854096253523</v>
      </c>
      <c r="BK6" s="2">
        <v>7.7748589948897795</v>
      </c>
      <c r="BL6" s="2">
        <v>25.031506941562398</v>
      </c>
      <c r="BM6" s="2">
        <v>35.874319634714524</v>
      </c>
      <c r="BN6" s="2">
        <v>50057.120039745474</v>
      </c>
      <c r="BO6" s="2">
        <v>2391.8856106022199</v>
      </c>
      <c r="BP6" s="2">
        <v>993.42300012935539</v>
      </c>
      <c r="BQ6" s="2">
        <v>34.519038130029479</v>
      </c>
      <c r="BR6" s="2">
        <v>16.928600586762574</v>
      </c>
      <c r="BS6" s="2">
        <v>208.56761424656665</v>
      </c>
      <c r="BT6" s="2">
        <v>22060.558774702833</v>
      </c>
      <c r="BU6" s="2">
        <v>1831.8486872648189</v>
      </c>
      <c r="BV6" s="2">
        <v>1615.9869532266453</v>
      </c>
      <c r="BW6" s="2">
        <v>19.268156904355866</v>
      </c>
      <c r="BX6" s="2">
        <v>57.295878588123571</v>
      </c>
      <c r="BY6" s="2">
        <v>42.773889698831063</v>
      </c>
    </row>
    <row r="7" spans="1:77" x14ac:dyDescent="0.3">
      <c r="A7" s="2" t="s">
        <v>153</v>
      </c>
      <c r="B7" s="11" t="s">
        <v>141</v>
      </c>
      <c r="C7" s="2" t="s">
        <v>154</v>
      </c>
      <c r="D7" s="4" t="s">
        <v>155</v>
      </c>
      <c r="E7" s="2">
        <v>321</v>
      </c>
      <c r="F7" s="2">
        <v>1216</v>
      </c>
      <c r="G7" s="2">
        <v>259</v>
      </c>
      <c r="H7" s="2">
        <v>124</v>
      </c>
      <c r="I7" s="2">
        <v>15</v>
      </c>
      <c r="J7" s="2">
        <v>80</v>
      </c>
      <c r="K7" s="2">
        <v>155</v>
      </c>
      <c r="L7" s="2">
        <v>94</v>
      </c>
      <c r="M7" s="2">
        <v>177</v>
      </c>
      <c r="N7" s="2">
        <v>66</v>
      </c>
      <c r="O7" s="2">
        <v>74</v>
      </c>
      <c r="P7" s="2">
        <v>78</v>
      </c>
      <c r="Q7" s="2">
        <v>105</v>
      </c>
      <c r="R7" s="2">
        <v>2023</v>
      </c>
      <c r="S7" s="2">
        <v>608</v>
      </c>
      <c r="T7" s="2">
        <v>433</v>
      </c>
      <c r="U7" s="2">
        <v>212</v>
      </c>
      <c r="V7" s="2">
        <v>24</v>
      </c>
      <c r="W7" s="2">
        <v>82</v>
      </c>
      <c r="X7" s="2">
        <v>1223</v>
      </c>
      <c r="Y7" s="2">
        <v>295</v>
      </c>
      <c r="Z7" s="2">
        <v>439</v>
      </c>
      <c r="AA7" s="2">
        <v>20</v>
      </c>
      <c r="AB7" s="2">
        <v>56</v>
      </c>
      <c r="AC7" s="2">
        <v>46</v>
      </c>
      <c r="AD7" s="2">
        <f t="shared" si="0"/>
        <v>3.7881619937694704</v>
      </c>
      <c r="AE7" s="2">
        <f t="shared" si="0"/>
        <v>0.80685358255451711</v>
      </c>
      <c r="AF7" s="2">
        <f t="shared" si="0"/>
        <v>0.38629283489096572</v>
      </c>
      <c r="AG7" s="2">
        <f t="shared" si="0"/>
        <v>4.6728971962616821E-2</v>
      </c>
      <c r="AH7" s="2">
        <f t="shared" si="0"/>
        <v>0.24922118380062305</v>
      </c>
      <c r="AI7" s="2">
        <f t="shared" si="0"/>
        <v>0.48286604361370716</v>
      </c>
      <c r="AJ7" s="2">
        <f t="shared" si="0"/>
        <v>0.29283489096573206</v>
      </c>
      <c r="AK7" s="2">
        <f t="shared" si="0"/>
        <v>0.55140186915887845</v>
      </c>
      <c r="AL7" s="2">
        <f t="shared" si="0"/>
        <v>0.20560747663551401</v>
      </c>
      <c r="AM7" s="2">
        <f t="shared" si="0"/>
        <v>0.23052959501557632</v>
      </c>
      <c r="AN7" s="2">
        <f t="shared" si="0"/>
        <v>0.24299065420560748</v>
      </c>
      <c r="AO7" s="2">
        <f t="shared" si="0"/>
        <v>0.32710280373831774</v>
      </c>
      <c r="AP7" s="2">
        <f t="shared" si="0"/>
        <v>6.3021806853582554</v>
      </c>
      <c r="AQ7" s="2">
        <f t="shared" si="0"/>
        <v>1.8940809968847352</v>
      </c>
      <c r="AR7" s="2">
        <f t="shared" si="0"/>
        <v>1.3489096573208723</v>
      </c>
      <c r="AS7" s="2">
        <f t="shared" si="0"/>
        <v>0.66043613707165105</v>
      </c>
      <c r="AT7" s="2">
        <f t="shared" si="1"/>
        <v>7.476635514018691E-2</v>
      </c>
      <c r="AU7" s="2">
        <f t="shared" si="1"/>
        <v>0.2554517133956386</v>
      </c>
      <c r="AV7" s="2">
        <f t="shared" si="1"/>
        <v>3.809968847352025</v>
      </c>
      <c r="AW7" s="2">
        <f t="shared" si="1"/>
        <v>0.9190031152647975</v>
      </c>
      <c r="AX7" s="2">
        <f t="shared" si="1"/>
        <v>1.367601246105919</v>
      </c>
      <c r="AY7" s="2">
        <f t="shared" si="1"/>
        <v>6.2305295950155763E-2</v>
      </c>
      <c r="AZ7" s="2">
        <f t="shared" si="1"/>
        <v>0.17445482866043613</v>
      </c>
      <c r="BA7" s="2">
        <f t="shared" si="1"/>
        <v>0.14330218068535824</v>
      </c>
      <c r="BB7" s="2">
        <v>348.82259228421026</v>
      </c>
      <c r="BC7" s="2">
        <v>44.582197035296318</v>
      </c>
      <c r="BD7" s="2">
        <v>43.217927481981839</v>
      </c>
      <c r="BE7" s="2">
        <v>4.3977959087233751</v>
      </c>
      <c r="BF7" s="2">
        <v>27.565667636846712</v>
      </c>
      <c r="BG7" s="2">
        <v>77.89800028785919</v>
      </c>
      <c r="BH7" s="2">
        <v>107.92942377243374</v>
      </c>
      <c r="BI7" s="2">
        <v>63.061312279427781</v>
      </c>
      <c r="BJ7" s="2">
        <v>12.73363576060791</v>
      </c>
      <c r="BK7" s="2">
        <v>22.032607026320889</v>
      </c>
      <c r="BL7" s="2">
        <v>19.525737660708</v>
      </c>
      <c r="BM7" s="2">
        <v>44.467922026306248</v>
      </c>
      <c r="BN7" s="2">
        <v>51891.770104402211</v>
      </c>
      <c r="BO7" s="2">
        <v>7636.5693685916658</v>
      </c>
      <c r="BP7" s="2">
        <v>2712.3658267240862</v>
      </c>
      <c r="BQ7" s="2">
        <v>255.33334621788785</v>
      </c>
      <c r="BR7" s="2">
        <v>63.790764080211865</v>
      </c>
      <c r="BS7" s="2">
        <v>839.14353208548539</v>
      </c>
      <c r="BT7" s="2">
        <v>20152.816845930189</v>
      </c>
      <c r="BU7" s="2">
        <v>6680.8757775292097</v>
      </c>
      <c r="BV7" s="2">
        <v>2497.4282254384048</v>
      </c>
      <c r="BW7" s="2">
        <v>43.218295860237461</v>
      </c>
      <c r="BX7" s="2">
        <v>157.42979724213393</v>
      </c>
      <c r="BY7" s="2">
        <v>154.46571008998433</v>
      </c>
    </row>
    <row r="8" spans="1:77" x14ac:dyDescent="0.3">
      <c r="A8" s="2" t="s">
        <v>156</v>
      </c>
      <c r="B8" s="11" t="s">
        <v>141</v>
      </c>
      <c r="C8" s="2" t="s">
        <v>157</v>
      </c>
      <c r="D8" s="4" t="s">
        <v>158</v>
      </c>
      <c r="E8" s="2">
        <v>58</v>
      </c>
      <c r="F8" s="2">
        <v>326</v>
      </c>
      <c r="G8" s="2">
        <v>110</v>
      </c>
      <c r="H8" s="2">
        <v>35</v>
      </c>
      <c r="I8" s="2">
        <v>2</v>
      </c>
      <c r="J8" s="2">
        <v>25</v>
      </c>
      <c r="K8" s="2">
        <v>31</v>
      </c>
      <c r="L8" s="2">
        <v>15</v>
      </c>
      <c r="M8" s="2">
        <v>29</v>
      </c>
      <c r="N8" s="2">
        <v>12</v>
      </c>
      <c r="O8" s="2">
        <v>12</v>
      </c>
      <c r="P8" s="2">
        <v>26</v>
      </c>
      <c r="Q8" s="2">
        <v>31</v>
      </c>
      <c r="R8" s="2">
        <v>27</v>
      </c>
      <c r="S8" s="2">
        <v>14</v>
      </c>
      <c r="T8" s="2">
        <v>12</v>
      </c>
      <c r="U8" s="2">
        <v>4</v>
      </c>
      <c r="V8" s="2">
        <v>0</v>
      </c>
      <c r="W8" s="2">
        <v>2</v>
      </c>
      <c r="X8" s="2">
        <v>24</v>
      </c>
      <c r="Y8" s="2">
        <v>4</v>
      </c>
      <c r="Z8" s="2">
        <v>20</v>
      </c>
      <c r="AA8" s="2">
        <v>3</v>
      </c>
      <c r="AB8" s="2">
        <v>0</v>
      </c>
      <c r="AC8" s="2">
        <v>0</v>
      </c>
      <c r="AD8" s="2">
        <f t="shared" si="0"/>
        <v>5.6206896551724137</v>
      </c>
      <c r="AE8" s="2">
        <f t="shared" si="0"/>
        <v>1.896551724137931</v>
      </c>
      <c r="AF8" s="2">
        <f t="shared" si="0"/>
        <v>0.60344827586206895</v>
      </c>
      <c r="AG8" s="2">
        <f t="shared" si="0"/>
        <v>3.4482758620689655E-2</v>
      </c>
      <c r="AH8" s="2">
        <f t="shared" si="0"/>
        <v>0.43103448275862066</v>
      </c>
      <c r="AI8" s="2">
        <f t="shared" si="0"/>
        <v>0.53448275862068961</v>
      </c>
      <c r="AJ8" s="2">
        <f t="shared" si="0"/>
        <v>0.25862068965517243</v>
      </c>
      <c r="AK8" s="2">
        <f t="shared" si="0"/>
        <v>0.5</v>
      </c>
      <c r="AL8" s="2">
        <f t="shared" si="0"/>
        <v>0.20689655172413793</v>
      </c>
      <c r="AM8" s="2">
        <f t="shared" si="0"/>
        <v>0.20689655172413793</v>
      </c>
      <c r="AN8" s="2">
        <f t="shared" si="0"/>
        <v>0.44827586206896552</v>
      </c>
      <c r="AO8" s="2">
        <f t="shared" si="0"/>
        <v>0.53448275862068961</v>
      </c>
      <c r="AP8" s="2">
        <f t="shared" si="0"/>
        <v>0.46551724137931033</v>
      </c>
      <c r="AQ8" s="2">
        <f t="shared" si="0"/>
        <v>0.2413793103448276</v>
      </c>
      <c r="AR8" s="2">
        <f t="shared" si="0"/>
        <v>0.20689655172413793</v>
      </c>
      <c r="AS8" s="2">
        <f t="shared" si="0"/>
        <v>6.8965517241379309E-2</v>
      </c>
      <c r="AT8" s="2">
        <f t="shared" si="1"/>
        <v>0</v>
      </c>
      <c r="AU8" s="2">
        <f t="shared" si="1"/>
        <v>3.4482758620689655E-2</v>
      </c>
      <c r="AV8" s="2">
        <f t="shared" si="1"/>
        <v>0.41379310344827586</v>
      </c>
      <c r="AW8" s="2">
        <f t="shared" si="1"/>
        <v>6.8965517241379309E-2</v>
      </c>
      <c r="AX8" s="2">
        <f t="shared" si="1"/>
        <v>0.34482758620689657</v>
      </c>
      <c r="AY8" s="2">
        <f t="shared" si="1"/>
        <v>5.1724137931034482E-2</v>
      </c>
      <c r="AZ8" s="2">
        <f t="shared" si="1"/>
        <v>0</v>
      </c>
      <c r="BA8" s="2">
        <f t="shared" si="1"/>
        <v>0</v>
      </c>
      <c r="BB8" s="2">
        <v>517.56591697160661</v>
      </c>
      <c r="BC8" s="2">
        <v>104.79279572069719</v>
      </c>
      <c r="BD8" s="2">
        <v>67.512988773646541</v>
      </c>
      <c r="BE8" s="2">
        <v>3.245270084368284</v>
      </c>
      <c r="BF8" s="2">
        <v>47.67553508312389</v>
      </c>
      <c r="BG8" s="2">
        <v>86.225027904837233</v>
      </c>
      <c r="BH8" s="2">
        <v>95.319181119638387</v>
      </c>
      <c r="BI8" s="2">
        <v>57.182715372023502</v>
      </c>
      <c r="BJ8" s="2">
        <v>12.813470467570969</v>
      </c>
      <c r="BK8" s="2">
        <v>19.773905467238599</v>
      </c>
      <c r="BL8" s="2">
        <v>36.021619477513035</v>
      </c>
      <c r="BM8" s="2">
        <v>72.660146483378242</v>
      </c>
      <c r="BN8" s="2">
        <v>3833.0404784193324</v>
      </c>
      <c r="BO8" s="2">
        <v>973.19483729727051</v>
      </c>
      <c r="BP8" s="2">
        <v>416.0242559744039</v>
      </c>
      <c r="BQ8" s="2">
        <v>26.662981176298633</v>
      </c>
      <c r="BR8" s="2">
        <v>0</v>
      </c>
      <c r="BS8" s="2">
        <v>113.27379049598017</v>
      </c>
      <c r="BT8" s="2">
        <v>2188.7571683684296</v>
      </c>
      <c r="BU8" s="2">
        <v>501.35853292504413</v>
      </c>
      <c r="BV8" s="2">
        <v>629.7026630788846</v>
      </c>
      <c r="BW8" s="2">
        <v>35.878636994317823</v>
      </c>
      <c r="BX8" s="2">
        <v>0</v>
      </c>
      <c r="BY8" s="2">
        <v>0</v>
      </c>
    </row>
    <row r="9" spans="1:77" x14ac:dyDescent="0.3">
      <c r="A9" s="2" t="s">
        <v>159</v>
      </c>
      <c r="B9" s="11" t="s">
        <v>141</v>
      </c>
      <c r="C9" s="2" t="s">
        <v>160</v>
      </c>
      <c r="D9" s="4" t="s">
        <v>161</v>
      </c>
      <c r="E9" s="2">
        <v>159</v>
      </c>
      <c r="F9" s="2">
        <v>608</v>
      </c>
      <c r="G9" s="2">
        <v>188</v>
      </c>
      <c r="H9" s="2">
        <v>54</v>
      </c>
      <c r="I9" s="2">
        <v>21</v>
      </c>
      <c r="J9" s="2">
        <v>20</v>
      </c>
      <c r="K9" s="2">
        <v>66</v>
      </c>
      <c r="L9" s="2">
        <v>58</v>
      </c>
      <c r="M9" s="2">
        <v>91</v>
      </c>
      <c r="N9" s="2">
        <v>16</v>
      </c>
      <c r="O9" s="2">
        <v>12</v>
      </c>
      <c r="P9" s="2">
        <v>37</v>
      </c>
      <c r="Q9" s="2">
        <v>39</v>
      </c>
      <c r="R9" s="2">
        <v>468</v>
      </c>
      <c r="S9" s="2">
        <v>34</v>
      </c>
      <c r="T9" s="2">
        <v>30</v>
      </c>
      <c r="U9" s="2">
        <v>2</v>
      </c>
      <c r="V9" s="2">
        <v>2</v>
      </c>
      <c r="W9" s="2">
        <v>0</v>
      </c>
      <c r="X9" s="2">
        <v>180</v>
      </c>
      <c r="Y9" s="2">
        <v>34</v>
      </c>
      <c r="Z9" s="2">
        <v>82</v>
      </c>
      <c r="AA9" s="2">
        <v>2</v>
      </c>
      <c r="AB9" s="2">
        <v>0</v>
      </c>
      <c r="AC9" s="2">
        <v>0</v>
      </c>
      <c r="AD9" s="2">
        <f t="shared" si="0"/>
        <v>3.8238993710691824</v>
      </c>
      <c r="AE9" s="2">
        <f t="shared" si="0"/>
        <v>1.1823899371069182</v>
      </c>
      <c r="AF9" s="2">
        <f t="shared" si="0"/>
        <v>0.33962264150943394</v>
      </c>
      <c r="AG9" s="2">
        <f t="shared" si="0"/>
        <v>0.13207547169811321</v>
      </c>
      <c r="AH9" s="2">
        <f t="shared" si="0"/>
        <v>0.12578616352201258</v>
      </c>
      <c r="AI9" s="2">
        <f t="shared" si="0"/>
        <v>0.41509433962264153</v>
      </c>
      <c r="AJ9" s="2">
        <f t="shared" si="0"/>
        <v>0.36477987421383645</v>
      </c>
      <c r="AK9" s="2">
        <f t="shared" si="0"/>
        <v>0.57232704402515722</v>
      </c>
      <c r="AL9" s="2">
        <f t="shared" si="0"/>
        <v>0.10062893081761007</v>
      </c>
      <c r="AM9" s="2">
        <f t="shared" si="0"/>
        <v>7.5471698113207544E-2</v>
      </c>
      <c r="AN9" s="2">
        <f t="shared" si="0"/>
        <v>0.23270440251572327</v>
      </c>
      <c r="AO9" s="2">
        <f t="shared" si="0"/>
        <v>0.24528301886792453</v>
      </c>
      <c r="AP9" s="2">
        <f t="shared" si="0"/>
        <v>2.9433962264150941</v>
      </c>
      <c r="AQ9" s="2">
        <f t="shared" si="0"/>
        <v>0.21383647798742139</v>
      </c>
      <c r="AR9" s="2">
        <f t="shared" si="0"/>
        <v>0.18867924528301888</v>
      </c>
      <c r="AS9" s="2">
        <f t="shared" si="0"/>
        <v>1.2578616352201259E-2</v>
      </c>
      <c r="AT9" s="2">
        <f t="shared" si="1"/>
        <v>1.2578616352201259E-2</v>
      </c>
      <c r="AU9" s="2">
        <f t="shared" si="1"/>
        <v>0</v>
      </c>
      <c r="AV9" s="2">
        <f t="shared" si="1"/>
        <v>1.1320754716981132</v>
      </c>
      <c r="AW9" s="2">
        <f t="shared" si="1"/>
        <v>0.21383647798742139</v>
      </c>
      <c r="AX9" s="2">
        <f t="shared" si="1"/>
        <v>0.51572327044025157</v>
      </c>
      <c r="AY9" s="2">
        <f t="shared" si="1"/>
        <v>1.2578616352201259E-2</v>
      </c>
      <c r="AZ9" s="2">
        <f t="shared" si="1"/>
        <v>0</v>
      </c>
      <c r="BA9" s="2">
        <f t="shared" si="1"/>
        <v>0</v>
      </c>
      <c r="BB9" s="2">
        <v>352.11337145670285</v>
      </c>
      <c r="BC9" s="2">
        <v>65.332226674584447</v>
      </c>
      <c r="BD9" s="2">
        <v>37.996528452661451</v>
      </c>
      <c r="BE9" s="2">
        <v>12.429996738240785</v>
      </c>
      <c r="BF9" s="2">
        <v>13.912860552559426</v>
      </c>
      <c r="BG9" s="2">
        <v>66.964781257804219</v>
      </c>
      <c r="BH9" s="2">
        <v>134.44600640941866</v>
      </c>
      <c r="BI9" s="2">
        <v>65.454428916404254</v>
      </c>
      <c r="BJ9" s="2">
        <v>6.232128193870996</v>
      </c>
      <c r="BK9" s="2">
        <v>7.2131227490555885</v>
      </c>
      <c r="BL9" s="2">
        <v>18.699176438979915</v>
      </c>
      <c r="BM9" s="2">
        <v>33.344948538324523</v>
      </c>
      <c r="BN9" s="2">
        <v>24235.744408622028</v>
      </c>
      <c r="BO9" s="2">
        <v>862.14744795607248</v>
      </c>
      <c r="BP9" s="2">
        <v>379.39318941061998</v>
      </c>
      <c r="BQ9" s="2">
        <v>4.8630594598280528</v>
      </c>
      <c r="BR9" s="2">
        <v>10.732093956890992</v>
      </c>
      <c r="BS9" s="2">
        <v>0</v>
      </c>
      <c r="BT9" s="2">
        <v>5988.1092342155143</v>
      </c>
      <c r="BU9" s="2">
        <v>1554.5267718996652</v>
      </c>
      <c r="BV9" s="2">
        <v>941.78171874313671</v>
      </c>
      <c r="BW9" s="2">
        <v>8.7252031265007712</v>
      </c>
      <c r="BX9" s="2">
        <v>0</v>
      </c>
      <c r="BY9" s="2">
        <v>0</v>
      </c>
    </row>
    <row r="10" spans="1:77" x14ac:dyDescent="0.3">
      <c r="A10" s="2" t="s">
        <v>162</v>
      </c>
      <c r="B10" s="11" t="s">
        <v>141</v>
      </c>
      <c r="C10" s="2" t="s">
        <v>163</v>
      </c>
      <c r="D10" s="4" t="s">
        <v>164</v>
      </c>
      <c r="E10" s="2">
        <v>109</v>
      </c>
      <c r="F10" s="2">
        <v>455</v>
      </c>
      <c r="G10" s="2">
        <v>89</v>
      </c>
      <c r="H10" s="2">
        <v>51</v>
      </c>
      <c r="I10" s="2">
        <v>13</v>
      </c>
      <c r="J10" s="2">
        <v>20</v>
      </c>
      <c r="K10" s="2">
        <v>56</v>
      </c>
      <c r="L10" s="2">
        <v>41</v>
      </c>
      <c r="M10" s="2">
        <v>69</v>
      </c>
      <c r="N10" s="2">
        <v>39</v>
      </c>
      <c r="O10" s="2">
        <v>11</v>
      </c>
      <c r="P10" s="2">
        <v>25</v>
      </c>
      <c r="Q10" s="2">
        <v>15</v>
      </c>
      <c r="R10" s="2">
        <v>39</v>
      </c>
      <c r="S10" s="2">
        <v>2</v>
      </c>
      <c r="T10" s="2">
        <v>16</v>
      </c>
      <c r="U10" s="2">
        <v>3</v>
      </c>
      <c r="V10" s="2">
        <v>2</v>
      </c>
      <c r="W10" s="2">
        <v>7</v>
      </c>
      <c r="X10" s="2">
        <v>14</v>
      </c>
      <c r="Y10" s="2">
        <v>3</v>
      </c>
      <c r="Z10" s="2">
        <v>2</v>
      </c>
      <c r="AA10" s="2">
        <v>0</v>
      </c>
      <c r="AB10" s="2">
        <v>0</v>
      </c>
      <c r="AC10" s="2">
        <v>0</v>
      </c>
      <c r="AD10" s="2">
        <f t="shared" si="0"/>
        <v>4.1743119266055047</v>
      </c>
      <c r="AE10" s="2">
        <f t="shared" si="0"/>
        <v>0.8165137614678899</v>
      </c>
      <c r="AF10" s="2">
        <f t="shared" si="0"/>
        <v>0.46788990825688076</v>
      </c>
      <c r="AG10" s="2">
        <f t="shared" si="0"/>
        <v>0.11926605504587157</v>
      </c>
      <c r="AH10" s="2">
        <f t="shared" si="0"/>
        <v>0.1834862385321101</v>
      </c>
      <c r="AI10" s="2">
        <f t="shared" si="0"/>
        <v>0.51376146788990829</v>
      </c>
      <c r="AJ10" s="2">
        <f t="shared" si="0"/>
        <v>0.37614678899082571</v>
      </c>
      <c r="AK10" s="2">
        <f t="shared" si="0"/>
        <v>0.6330275229357798</v>
      </c>
      <c r="AL10" s="2">
        <f t="shared" si="0"/>
        <v>0.3577981651376147</v>
      </c>
      <c r="AM10" s="2">
        <f t="shared" si="0"/>
        <v>0.10091743119266056</v>
      </c>
      <c r="AN10" s="2">
        <f t="shared" si="0"/>
        <v>0.22935779816513763</v>
      </c>
      <c r="AO10" s="2">
        <f t="shared" si="0"/>
        <v>0.13761467889908258</v>
      </c>
      <c r="AP10" s="2">
        <f t="shared" si="0"/>
        <v>0.3577981651376147</v>
      </c>
      <c r="AQ10" s="2">
        <f t="shared" si="0"/>
        <v>1.834862385321101E-2</v>
      </c>
      <c r="AR10" s="2">
        <f t="shared" si="0"/>
        <v>0.14678899082568808</v>
      </c>
      <c r="AS10" s="2">
        <f t="shared" si="0"/>
        <v>2.7522935779816515E-2</v>
      </c>
      <c r="AT10" s="2">
        <f t="shared" si="1"/>
        <v>1.834862385321101E-2</v>
      </c>
      <c r="AU10" s="2">
        <f t="shared" si="1"/>
        <v>6.4220183486238536E-2</v>
      </c>
      <c r="AV10" s="2">
        <f t="shared" si="1"/>
        <v>0.12844036697247707</v>
      </c>
      <c r="AW10" s="2">
        <f t="shared" si="1"/>
        <v>2.7522935779816515E-2</v>
      </c>
      <c r="AX10" s="2">
        <f t="shared" si="1"/>
        <v>1.834862385321101E-2</v>
      </c>
      <c r="AY10" s="2">
        <f t="shared" si="1"/>
        <v>0</v>
      </c>
      <c r="AZ10" s="2">
        <f t="shared" si="1"/>
        <v>0</v>
      </c>
      <c r="BA10" s="2">
        <f t="shared" si="1"/>
        <v>0</v>
      </c>
      <c r="BB10" s="2">
        <v>384.38015840830468</v>
      </c>
      <c r="BC10" s="2">
        <v>45.115964262738849</v>
      </c>
      <c r="BD10" s="2">
        <v>52.346899290287418</v>
      </c>
      <c r="BE10" s="2">
        <v>11.224466255108652</v>
      </c>
      <c r="BF10" s="2">
        <v>20.294906677586685</v>
      </c>
      <c r="BG10" s="2">
        <v>82.882181306573358</v>
      </c>
      <c r="BH10" s="2">
        <v>138.63548177522941</v>
      </c>
      <c r="BI10" s="2">
        <v>72.396465333387553</v>
      </c>
      <c r="BJ10" s="2">
        <v>22.159075074652552</v>
      </c>
      <c r="BK10" s="2">
        <v>9.6450700979344237</v>
      </c>
      <c r="BL10" s="2">
        <v>18.430256966264608</v>
      </c>
      <c r="BM10" s="2">
        <v>18.707998650647848</v>
      </c>
      <c r="BN10" s="2">
        <v>2946.0881964609348</v>
      </c>
      <c r="BO10" s="2">
        <v>73.978113451168667</v>
      </c>
      <c r="BP10" s="2">
        <v>295.16094001853736</v>
      </c>
      <c r="BQ10" s="2">
        <v>10.640731019898997</v>
      </c>
      <c r="BR10" s="2">
        <v>15.655072836198785</v>
      </c>
      <c r="BS10" s="2">
        <v>210.95944468517408</v>
      </c>
      <c r="BT10" s="2">
        <v>679.38487030396209</v>
      </c>
      <c r="BU10" s="2">
        <v>200.08345121320571</v>
      </c>
      <c r="BV10" s="2">
        <v>33.50711418217918</v>
      </c>
      <c r="BW10" s="2">
        <v>0</v>
      </c>
      <c r="BX10" s="2">
        <v>0</v>
      </c>
      <c r="BY10" s="2">
        <v>0</v>
      </c>
    </row>
    <row r="11" spans="1:77" x14ac:dyDescent="0.3">
      <c r="A11" s="2" t="s">
        <v>165</v>
      </c>
      <c r="B11" s="11" t="s">
        <v>141</v>
      </c>
      <c r="C11" s="2" t="s">
        <v>166</v>
      </c>
      <c r="D11" s="4" t="s">
        <v>167</v>
      </c>
      <c r="E11" s="2">
        <v>81</v>
      </c>
      <c r="F11" s="2">
        <v>161</v>
      </c>
      <c r="G11" s="2">
        <v>75</v>
      </c>
      <c r="H11" s="2">
        <v>25</v>
      </c>
      <c r="I11" s="2">
        <v>0</v>
      </c>
      <c r="J11" s="2">
        <v>13</v>
      </c>
      <c r="K11" s="2">
        <v>34</v>
      </c>
      <c r="L11" s="2">
        <v>21</v>
      </c>
      <c r="M11" s="2">
        <v>59</v>
      </c>
      <c r="N11" s="2">
        <v>7</v>
      </c>
      <c r="O11" s="2">
        <v>4</v>
      </c>
      <c r="P11" s="2">
        <v>21</v>
      </c>
      <c r="Q11" s="2">
        <v>7</v>
      </c>
      <c r="R11" s="2">
        <v>93</v>
      </c>
      <c r="S11" s="2">
        <v>8</v>
      </c>
      <c r="T11" s="2">
        <v>2</v>
      </c>
      <c r="U11" s="2">
        <v>5</v>
      </c>
      <c r="V11" s="2">
        <v>0</v>
      </c>
      <c r="W11" s="2">
        <v>0</v>
      </c>
      <c r="X11" s="2">
        <v>32</v>
      </c>
      <c r="Y11" s="2">
        <v>0</v>
      </c>
      <c r="Z11" s="2">
        <v>10</v>
      </c>
      <c r="AA11" s="2">
        <v>0</v>
      </c>
      <c r="AB11" s="2">
        <v>0</v>
      </c>
      <c r="AC11" s="2">
        <v>0</v>
      </c>
      <c r="AD11" s="2">
        <f t="shared" si="0"/>
        <v>1.9876543209876543</v>
      </c>
      <c r="AE11" s="2">
        <f t="shared" si="0"/>
        <v>0.92592592592592593</v>
      </c>
      <c r="AF11" s="2">
        <f t="shared" si="0"/>
        <v>0.30864197530864196</v>
      </c>
      <c r="AG11" s="2">
        <f t="shared" si="0"/>
        <v>0</v>
      </c>
      <c r="AH11" s="2">
        <f t="shared" si="0"/>
        <v>0.16049382716049382</v>
      </c>
      <c r="AI11" s="2">
        <f t="shared" si="0"/>
        <v>0.41975308641975306</v>
      </c>
      <c r="AJ11" s="2">
        <f t="shared" si="0"/>
        <v>0.25925925925925924</v>
      </c>
      <c r="AK11" s="2">
        <f t="shared" si="0"/>
        <v>0.72839506172839508</v>
      </c>
      <c r="AL11" s="2">
        <f t="shared" si="0"/>
        <v>8.6419753086419748E-2</v>
      </c>
      <c r="AM11" s="2">
        <f t="shared" si="0"/>
        <v>4.9382716049382713E-2</v>
      </c>
      <c r="AN11" s="2">
        <f t="shared" si="0"/>
        <v>0.25925925925925924</v>
      </c>
      <c r="AO11" s="2">
        <f t="shared" si="0"/>
        <v>8.6419753086419748E-2</v>
      </c>
      <c r="AP11" s="2">
        <f t="shared" si="0"/>
        <v>1.1481481481481481</v>
      </c>
      <c r="AQ11" s="2">
        <f t="shared" si="0"/>
        <v>9.8765432098765427E-2</v>
      </c>
      <c r="AR11" s="2">
        <f t="shared" si="0"/>
        <v>2.4691358024691357E-2</v>
      </c>
      <c r="AS11" s="2">
        <f t="shared" si="0"/>
        <v>6.1728395061728392E-2</v>
      </c>
      <c r="AT11" s="2">
        <f t="shared" si="1"/>
        <v>0</v>
      </c>
      <c r="AU11" s="2">
        <f t="shared" si="1"/>
        <v>0</v>
      </c>
      <c r="AV11" s="2">
        <f t="shared" si="1"/>
        <v>0.39506172839506171</v>
      </c>
      <c r="AW11" s="2">
        <f t="shared" si="1"/>
        <v>0</v>
      </c>
      <c r="AX11" s="2">
        <f t="shared" si="1"/>
        <v>0.12345679012345678</v>
      </c>
      <c r="AY11" s="2">
        <f t="shared" si="1"/>
        <v>0</v>
      </c>
      <c r="AZ11" s="2">
        <f t="shared" si="1"/>
        <v>0</v>
      </c>
      <c r="BA11" s="2">
        <f t="shared" si="1"/>
        <v>0</v>
      </c>
      <c r="BB11" s="2">
        <v>183.02774114522691</v>
      </c>
      <c r="BC11" s="2">
        <v>51.161465924246102</v>
      </c>
      <c r="BD11" s="2">
        <v>34.530452811917982</v>
      </c>
      <c r="BE11" s="2">
        <v>0</v>
      </c>
      <c r="BF11" s="2">
        <v>17.751779482802672</v>
      </c>
      <c r="BG11" s="2">
        <v>67.716350071023115</v>
      </c>
      <c r="BH11" s="2">
        <v>95.55453712240292</v>
      </c>
      <c r="BI11" s="2">
        <v>83.303214986404612</v>
      </c>
      <c r="BJ11" s="2">
        <v>5.3521286109401371</v>
      </c>
      <c r="BK11" s="2">
        <v>4.7196976012339036</v>
      </c>
      <c r="BL11" s="2">
        <v>20.833016392977623</v>
      </c>
      <c r="BM11" s="2">
        <v>11.748315202011774</v>
      </c>
      <c r="BN11" s="2">
        <v>9453.7815914924013</v>
      </c>
      <c r="BO11" s="2">
        <v>398.20317857666089</v>
      </c>
      <c r="BP11" s="2">
        <v>49.648985280895936</v>
      </c>
      <c r="BQ11" s="2">
        <v>23.865014015822851</v>
      </c>
      <c r="BR11" s="2">
        <v>0</v>
      </c>
      <c r="BS11" s="2">
        <v>0</v>
      </c>
      <c r="BT11" s="2">
        <v>2089.6776257673896</v>
      </c>
      <c r="BU11" s="2">
        <v>0</v>
      </c>
      <c r="BV11" s="2">
        <v>225.44910159614383</v>
      </c>
      <c r="BW11" s="2">
        <v>0</v>
      </c>
      <c r="BX11" s="2">
        <v>0</v>
      </c>
      <c r="BY11" s="2">
        <v>0</v>
      </c>
    </row>
    <row r="12" spans="1:77" x14ac:dyDescent="0.3">
      <c r="A12" s="2" t="s">
        <v>168</v>
      </c>
      <c r="B12" s="11" t="s">
        <v>141</v>
      </c>
      <c r="C12" s="2" t="s">
        <v>169</v>
      </c>
      <c r="D12" s="4" t="s">
        <v>170</v>
      </c>
      <c r="E12" s="2">
        <v>31</v>
      </c>
      <c r="F12" s="2">
        <v>128</v>
      </c>
      <c r="G12" s="2">
        <v>28</v>
      </c>
      <c r="H12" s="2">
        <v>2</v>
      </c>
      <c r="I12" s="2">
        <v>0</v>
      </c>
      <c r="J12" s="2">
        <v>13</v>
      </c>
      <c r="K12" s="2">
        <v>30</v>
      </c>
      <c r="L12" s="2">
        <v>13</v>
      </c>
      <c r="M12" s="2">
        <v>12</v>
      </c>
      <c r="N12" s="2">
        <v>3</v>
      </c>
      <c r="O12" s="2">
        <v>14</v>
      </c>
      <c r="P12" s="2">
        <v>3</v>
      </c>
      <c r="Q12" s="2">
        <v>15</v>
      </c>
      <c r="R12" s="2">
        <v>3</v>
      </c>
      <c r="S12" s="2">
        <v>12</v>
      </c>
      <c r="T12" s="2">
        <v>6</v>
      </c>
      <c r="U12" s="2">
        <v>1</v>
      </c>
      <c r="V12" s="2">
        <v>0</v>
      </c>
      <c r="W12" s="2">
        <v>0</v>
      </c>
      <c r="X12" s="2">
        <v>2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f t="shared" si="0"/>
        <v>4.129032258064516</v>
      </c>
      <c r="AE12" s="2">
        <f t="shared" si="0"/>
        <v>0.90322580645161288</v>
      </c>
      <c r="AF12" s="2">
        <f t="shared" si="0"/>
        <v>6.4516129032258063E-2</v>
      </c>
      <c r="AG12" s="2">
        <f t="shared" si="0"/>
        <v>0</v>
      </c>
      <c r="AH12" s="2">
        <f t="shared" si="0"/>
        <v>0.41935483870967744</v>
      </c>
      <c r="AI12" s="2">
        <f t="shared" si="0"/>
        <v>0.967741935483871</v>
      </c>
      <c r="AJ12" s="2">
        <f t="shared" si="0"/>
        <v>0.41935483870967744</v>
      </c>
      <c r="AK12" s="2">
        <f t="shared" si="0"/>
        <v>0.38709677419354838</v>
      </c>
      <c r="AL12" s="2">
        <f t="shared" si="0"/>
        <v>9.6774193548387094E-2</v>
      </c>
      <c r="AM12" s="2">
        <f t="shared" si="0"/>
        <v>0.45161290322580644</v>
      </c>
      <c r="AN12" s="2">
        <f t="shared" si="0"/>
        <v>9.6774193548387094E-2</v>
      </c>
      <c r="AO12" s="2">
        <f t="shared" si="0"/>
        <v>0.4838709677419355</v>
      </c>
      <c r="AP12" s="2">
        <f t="shared" si="0"/>
        <v>9.6774193548387094E-2</v>
      </c>
      <c r="AQ12" s="2">
        <f t="shared" si="0"/>
        <v>0.38709677419354838</v>
      </c>
      <c r="AR12" s="2">
        <f t="shared" si="0"/>
        <v>0.19354838709677419</v>
      </c>
      <c r="AS12" s="2">
        <f t="shared" si="0"/>
        <v>3.2258064516129031E-2</v>
      </c>
      <c r="AT12" s="2">
        <f t="shared" si="1"/>
        <v>0</v>
      </c>
      <c r="AU12" s="2">
        <f t="shared" si="1"/>
        <v>0</v>
      </c>
      <c r="AV12" s="2">
        <f t="shared" si="1"/>
        <v>6.4516129032258063E-2</v>
      </c>
      <c r="AW12" s="2">
        <f t="shared" si="1"/>
        <v>0</v>
      </c>
      <c r="AX12" s="2">
        <f t="shared" si="1"/>
        <v>0</v>
      </c>
      <c r="AY12" s="2">
        <f t="shared" si="1"/>
        <v>0</v>
      </c>
      <c r="AZ12" s="2">
        <f t="shared" si="1"/>
        <v>0</v>
      </c>
      <c r="BA12" s="2">
        <f t="shared" si="1"/>
        <v>0</v>
      </c>
      <c r="BB12" s="2">
        <v>380.21070330469098</v>
      </c>
      <c r="BC12" s="2">
        <v>49.907184824167807</v>
      </c>
      <c r="BD12" s="2">
        <v>7.2179785232654368</v>
      </c>
      <c r="BE12" s="2">
        <v>0</v>
      </c>
      <c r="BF12" s="2">
        <v>46.383681874419892</v>
      </c>
      <c r="BG12" s="2">
        <v>156.12023782977815</v>
      </c>
      <c r="BH12" s="2">
        <v>154.56056465420934</v>
      </c>
      <c r="BI12" s="2">
        <v>44.270489320276262</v>
      </c>
      <c r="BJ12" s="2">
        <v>5.9933974767670666</v>
      </c>
      <c r="BK12" s="2">
        <v>43.162395804832634</v>
      </c>
      <c r="BL12" s="2">
        <v>7.776379390927131</v>
      </c>
      <c r="BM12" s="2">
        <v>65.779737190987589</v>
      </c>
      <c r="BN12" s="2">
        <v>796.83278762839166</v>
      </c>
      <c r="BO12" s="2">
        <v>1560.6995547440097</v>
      </c>
      <c r="BP12" s="2">
        <v>389.18398139541011</v>
      </c>
      <c r="BQ12" s="2">
        <v>12.471394421171942</v>
      </c>
      <c r="BR12" s="2">
        <v>0</v>
      </c>
      <c r="BS12" s="2">
        <v>0</v>
      </c>
      <c r="BT12" s="2">
        <v>341.25783807894868</v>
      </c>
      <c r="BU12" s="2">
        <v>0</v>
      </c>
      <c r="BV12" s="2">
        <v>0</v>
      </c>
      <c r="BW12" s="2">
        <v>0</v>
      </c>
      <c r="BX12" s="2">
        <v>0</v>
      </c>
      <c r="BY12" s="2">
        <v>0</v>
      </c>
    </row>
    <row r="13" spans="1:77" x14ac:dyDescent="0.3">
      <c r="A13" s="2" t="s">
        <v>171</v>
      </c>
      <c r="B13" s="11" t="s">
        <v>141</v>
      </c>
      <c r="C13" s="2" t="s">
        <v>172</v>
      </c>
      <c r="D13" s="4" t="s">
        <v>173</v>
      </c>
      <c r="E13" s="2">
        <v>29</v>
      </c>
      <c r="F13" s="2">
        <v>176</v>
      </c>
      <c r="G13" s="2">
        <v>37</v>
      </c>
      <c r="H13" s="2">
        <v>11</v>
      </c>
      <c r="I13" s="2">
        <v>0</v>
      </c>
      <c r="J13" s="2">
        <v>16</v>
      </c>
      <c r="K13" s="2">
        <v>12</v>
      </c>
      <c r="L13" s="2">
        <v>12</v>
      </c>
      <c r="M13" s="2">
        <v>32</v>
      </c>
      <c r="N13" s="2">
        <v>4</v>
      </c>
      <c r="O13" s="2">
        <v>1</v>
      </c>
      <c r="P13" s="2">
        <v>21</v>
      </c>
      <c r="Q13" s="2">
        <v>15</v>
      </c>
      <c r="R13" s="2">
        <v>5</v>
      </c>
      <c r="S13" s="2">
        <v>6</v>
      </c>
      <c r="T13" s="2">
        <v>8</v>
      </c>
      <c r="U13" s="2">
        <v>2</v>
      </c>
      <c r="V13" s="2">
        <v>1</v>
      </c>
      <c r="W13" s="2">
        <v>0</v>
      </c>
      <c r="X13" s="2">
        <v>3</v>
      </c>
      <c r="Y13" s="2">
        <v>2</v>
      </c>
      <c r="Z13" s="2">
        <v>0</v>
      </c>
      <c r="AA13" s="2">
        <v>1</v>
      </c>
      <c r="AB13" s="2">
        <v>1</v>
      </c>
      <c r="AC13" s="2">
        <v>2</v>
      </c>
      <c r="AD13" s="2">
        <f t="shared" si="0"/>
        <v>6.068965517241379</v>
      </c>
      <c r="AE13" s="2">
        <f t="shared" si="0"/>
        <v>1.2758620689655173</v>
      </c>
      <c r="AF13" s="2">
        <f t="shared" si="0"/>
        <v>0.37931034482758619</v>
      </c>
      <c r="AG13" s="2">
        <f t="shared" si="0"/>
        <v>0</v>
      </c>
      <c r="AH13" s="2">
        <f t="shared" si="0"/>
        <v>0.55172413793103448</v>
      </c>
      <c r="AI13" s="2">
        <f t="shared" si="0"/>
        <v>0.41379310344827586</v>
      </c>
      <c r="AJ13" s="2">
        <f t="shared" si="0"/>
        <v>0.41379310344827586</v>
      </c>
      <c r="AK13" s="2">
        <f t="shared" si="0"/>
        <v>1.103448275862069</v>
      </c>
      <c r="AL13" s="2">
        <f t="shared" si="0"/>
        <v>0.13793103448275862</v>
      </c>
      <c r="AM13" s="2">
        <f t="shared" si="0"/>
        <v>3.4482758620689655E-2</v>
      </c>
      <c r="AN13" s="2">
        <f t="shared" si="0"/>
        <v>0.72413793103448276</v>
      </c>
      <c r="AO13" s="2">
        <f t="shared" si="0"/>
        <v>0.51724137931034486</v>
      </c>
      <c r="AP13" s="2">
        <f t="shared" si="0"/>
        <v>0.17241379310344829</v>
      </c>
      <c r="AQ13" s="2">
        <f t="shared" si="0"/>
        <v>0.20689655172413793</v>
      </c>
      <c r="AR13" s="2">
        <f t="shared" si="0"/>
        <v>0.27586206896551724</v>
      </c>
      <c r="AS13" s="2">
        <f t="shared" si="0"/>
        <v>6.8965517241379309E-2</v>
      </c>
      <c r="AT13" s="2">
        <f t="shared" si="1"/>
        <v>3.4482758620689655E-2</v>
      </c>
      <c r="AU13" s="2">
        <f t="shared" si="1"/>
        <v>0</v>
      </c>
      <c r="AV13" s="2">
        <f t="shared" si="1"/>
        <v>0.10344827586206896</v>
      </c>
      <c r="AW13" s="2">
        <f t="shared" si="1"/>
        <v>6.8965517241379309E-2</v>
      </c>
      <c r="AX13" s="2">
        <f t="shared" si="1"/>
        <v>0</v>
      </c>
      <c r="AY13" s="2">
        <f t="shared" si="1"/>
        <v>3.4482758620689655E-2</v>
      </c>
      <c r="AZ13" s="2">
        <f t="shared" si="1"/>
        <v>3.4482758620689655E-2</v>
      </c>
      <c r="BA13" s="2">
        <f t="shared" si="1"/>
        <v>6.8965517241379309E-2</v>
      </c>
      <c r="BB13" s="2">
        <v>558.84418028836046</v>
      </c>
      <c r="BC13" s="2">
        <v>70.496971666650836</v>
      </c>
      <c r="BD13" s="2">
        <v>42.436735800577829</v>
      </c>
      <c r="BE13" s="2">
        <v>0</v>
      </c>
      <c r="BF13" s="2">
        <v>61.024684906398583</v>
      </c>
      <c r="BG13" s="2">
        <v>66.754860313422384</v>
      </c>
      <c r="BH13" s="2">
        <v>152.51068979142141</v>
      </c>
      <c r="BI13" s="2">
        <v>126.19633737274152</v>
      </c>
      <c r="BJ13" s="2">
        <v>8.5423136450473134</v>
      </c>
      <c r="BK13" s="2">
        <v>3.2956509112064327</v>
      </c>
      <c r="BL13" s="2">
        <v>58.188769925213357</v>
      </c>
      <c r="BM13" s="2">
        <v>70.316270790366048</v>
      </c>
      <c r="BN13" s="2">
        <v>1419.6446216367899</v>
      </c>
      <c r="BO13" s="2">
        <v>834.16700339766032</v>
      </c>
      <c r="BP13" s="2">
        <v>554.69900796587194</v>
      </c>
      <c r="BQ13" s="2">
        <v>26.662981176298633</v>
      </c>
      <c r="BR13" s="2">
        <v>29.420740330097715</v>
      </c>
      <c r="BS13" s="2">
        <v>0</v>
      </c>
      <c r="BT13" s="2">
        <v>547.18929209210739</v>
      </c>
      <c r="BU13" s="2">
        <v>501.35853292504413</v>
      </c>
      <c r="BV13" s="2">
        <v>0</v>
      </c>
      <c r="BW13" s="2">
        <v>23.919091329545214</v>
      </c>
      <c r="BX13" s="2">
        <v>31.117589233205042</v>
      </c>
      <c r="BY13" s="2">
        <v>74.338070373140894</v>
      </c>
    </row>
    <row r="14" spans="1:77" x14ac:dyDescent="0.3">
      <c r="A14" s="2" t="s">
        <v>174</v>
      </c>
      <c r="B14" s="12" t="s">
        <v>175</v>
      </c>
      <c r="C14" s="2" t="s">
        <v>176</v>
      </c>
      <c r="D14" s="4" t="s">
        <v>177</v>
      </c>
      <c r="E14" s="2">
        <v>351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f t="shared" si="0"/>
        <v>0</v>
      </c>
      <c r="AE14" s="2">
        <f t="shared" si="0"/>
        <v>0</v>
      </c>
      <c r="AF14" s="2">
        <f t="shared" si="0"/>
        <v>0</v>
      </c>
      <c r="AG14" s="2">
        <f t="shared" si="0"/>
        <v>0</v>
      </c>
      <c r="AH14" s="2">
        <f t="shared" si="0"/>
        <v>0</v>
      </c>
      <c r="AI14" s="2">
        <f t="shared" si="0"/>
        <v>0</v>
      </c>
      <c r="AJ14" s="2">
        <f t="shared" si="0"/>
        <v>0</v>
      </c>
      <c r="AK14" s="2">
        <f t="shared" si="0"/>
        <v>0</v>
      </c>
      <c r="AL14" s="2">
        <f t="shared" si="0"/>
        <v>0</v>
      </c>
      <c r="AM14" s="2">
        <f t="shared" si="0"/>
        <v>0</v>
      </c>
      <c r="AN14" s="2">
        <f t="shared" si="0"/>
        <v>0</v>
      </c>
      <c r="AO14" s="2">
        <f t="shared" si="0"/>
        <v>0</v>
      </c>
      <c r="AP14" s="2">
        <f t="shared" si="0"/>
        <v>0</v>
      </c>
      <c r="AQ14" s="2">
        <f t="shared" si="0"/>
        <v>0</v>
      </c>
      <c r="AR14" s="2">
        <f t="shared" si="0"/>
        <v>0</v>
      </c>
      <c r="AS14" s="2">
        <f t="shared" si="0"/>
        <v>0</v>
      </c>
      <c r="AT14" s="2">
        <f t="shared" si="1"/>
        <v>0</v>
      </c>
      <c r="AU14" s="2">
        <f t="shared" si="1"/>
        <v>0</v>
      </c>
      <c r="AV14" s="2">
        <f t="shared" si="1"/>
        <v>0</v>
      </c>
      <c r="AW14" s="2">
        <f t="shared" si="1"/>
        <v>0</v>
      </c>
      <c r="AX14" s="2">
        <f t="shared" si="1"/>
        <v>0</v>
      </c>
      <c r="AY14" s="2">
        <f t="shared" si="1"/>
        <v>0</v>
      </c>
      <c r="AZ14" s="2">
        <f t="shared" si="1"/>
        <v>0</v>
      </c>
      <c r="BA14" s="2">
        <f t="shared" si="1"/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  <c r="BH14" s="2">
        <v>0</v>
      </c>
      <c r="BI14" s="2">
        <v>0</v>
      </c>
      <c r="BJ14" s="2">
        <v>0</v>
      </c>
      <c r="BK14" s="2">
        <v>0</v>
      </c>
      <c r="BL14" s="2">
        <v>0</v>
      </c>
      <c r="BM14" s="2">
        <v>0</v>
      </c>
      <c r="BN14" s="2">
        <v>0</v>
      </c>
      <c r="BO14" s="2">
        <v>0</v>
      </c>
      <c r="BP14" s="2">
        <v>0</v>
      </c>
      <c r="BQ14" s="2">
        <v>0</v>
      </c>
      <c r="BR14" s="2">
        <v>0</v>
      </c>
      <c r="BS14" s="2">
        <v>0</v>
      </c>
      <c r="BT14" s="2">
        <v>0</v>
      </c>
      <c r="BU14" s="2">
        <v>0</v>
      </c>
      <c r="BV14" s="2">
        <v>0</v>
      </c>
      <c r="BW14" s="2">
        <v>0</v>
      </c>
      <c r="BX14" s="2">
        <v>0</v>
      </c>
      <c r="BY14" s="2">
        <v>0</v>
      </c>
    </row>
    <row r="15" spans="1:77" x14ac:dyDescent="0.3">
      <c r="A15" s="2" t="s">
        <v>178</v>
      </c>
      <c r="B15" s="12" t="s">
        <v>175</v>
      </c>
      <c r="C15" s="2" t="s">
        <v>179</v>
      </c>
      <c r="D15" s="4" t="s">
        <v>180</v>
      </c>
      <c r="E15" s="2">
        <v>14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f t="shared" si="0"/>
        <v>0</v>
      </c>
      <c r="AE15" s="2">
        <f t="shared" si="0"/>
        <v>0</v>
      </c>
      <c r="AF15" s="2">
        <f t="shared" si="0"/>
        <v>0</v>
      </c>
      <c r="AG15" s="2">
        <f t="shared" si="0"/>
        <v>0</v>
      </c>
      <c r="AH15" s="2">
        <f t="shared" si="0"/>
        <v>0</v>
      </c>
      <c r="AI15" s="2">
        <f t="shared" si="0"/>
        <v>0</v>
      </c>
      <c r="AJ15" s="2">
        <f t="shared" si="0"/>
        <v>0</v>
      </c>
      <c r="AK15" s="2">
        <f t="shared" si="0"/>
        <v>0</v>
      </c>
      <c r="AL15" s="2">
        <f t="shared" si="0"/>
        <v>0</v>
      </c>
      <c r="AM15" s="2">
        <f t="shared" si="0"/>
        <v>0</v>
      </c>
      <c r="AN15" s="2">
        <f t="shared" si="0"/>
        <v>0</v>
      </c>
      <c r="AO15" s="2">
        <f t="shared" si="0"/>
        <v>0</v>
      </c>
      <c r="AP15" s="2">
        <f t="shared" si="0"/>
        <v>0</v>
      </c>
      <c r="AQ15" s="2">
        <f t="shared" si="0"/>
        <v>0</v>
      </c>
      <c r="AR15" s="2">
        <f t="shared" si="0"/>
        <v>0</v>
      </c>
      <c r="AS15" s="2">
        <f t="shared" si="0"/>
        <v>0</v>
      </c>
      <c r="AT15" s="2">
        <f t="shared" si="1"/>
        <v>0</v>
      </c>
      <c r="AU15" s="2">
        <f t="shared" si="1"/>
        <v>0</v>
      </c>
      <c r="AV15" s="2">
        <f t="shared" si="1"/>
        <v>0</v>
      </c>
      <c r="AW15" s="2">
        <f t="shared" si="1"/>
        <v>0</v>
      </c>
      <c r="AX15" s="2">
        <f t="shared" si="1"/>
        <v>0</v>
      </c>
      <c r="AY15" s="2">
        <f t="shared" si="1"/>
        <v>0</v>
      </c>
      <c r="AZ15" s="2">
        <f t="shared" si="1"/>
        <v>0</v>
      </c>
      <c r="BA15" s="2">
        <f t="shared" si="1"/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>
        <v>0</v>
      </c>
      <c r="BK15" s="2">
        <v>0</v>
      </c>
      <c r="BL15" s="2">
        <v>0</v>
      </c>
      <c r="BM15" s="2">
        <v>0</v>
      </c>
      <c r="BN15" s="2">
        <v>0</v>
      </c>
      <c r="BO15" s="2">
        <v>0</v>
      </c>
      <c r="BP15" s="2">
        <v>0</v>
      </c>
      <c r="BQ15" s="2">
        <v>0</v>
      </c>
      <c r="BR15" s="2">
        <v>0</v>
      </c>
      <c r="BS15" s="2">
        <v>0</v>
      </c>
      <c r="BT15" s="2">
        <v>0</v>
      </c>
      <c r="BU15" s="2">
        <v>0</v>
      </c>
      <c r="BV15" s="2">
        <v>0</v>
      </c>
      <c r="BW15" s="2">
        <v>0</v>
      </c>
      <c r="BX15" s="2">
        <v>0</v>
      </c>
      <c r="BY15" s="2">
        <v>0</v>
      </c>
    </row>
    <row r="16" spans="1:77" x14ac:dyDescent="0.3">
      <c r="A16" s="2" t="s">
        <v>181</v>
      </c>
      <c r="B16" s="13" t="s">
        <v>182</v>
      </c>
      <c r="C16" s="2" t="s">
        <v>183</v>
      </c>
      <c r="D16" s="4" t="s">
        <v>184</v>
      </c>
      <c r="E16" s="2">
        <v>232</v>
      </c>
      <c r="F16" s="2">
        <v>3526</v>
      </c>
      <c r="G16" s="2">
        <v>1242</v>
      </c>
      <c r="H16" s="2">
        <v>505</v>
      </c>
      <c r="I16" s="2">
        <v>48</v>
      </c>
      <c r="J16" s="2">
        <v>217</v>
      </c>
      <c r="K16" s="2">
        <v>393</v>
      </c>
      <c r="L16" s="2">
        <v>407</v>
      </c>
      <c r="M16" s="2">
        <v>681</v>
      </c>
      <c r="N16" s="2">
        <v>265</v>
      </c>
      <c r="O16" s="2">
        <v>107</v>
      </c>
      <c r="P16" s="2">
        <v>240</v>
      </c>
      <c r="Q16" s="2">
        <v>235</v>
      </c>
      <c r="R16" s="2">
        <v>24121</v>
      </c>
      <c r="S16" s="2">
        <v>7925</v>
      </c>
      <c r="T16" s="2">
        <v>7729</v>
      </c>
      <c r="U16" s="2">
        <v>3400</v>
      </c>
      <c r="V16" s="2">
        <v>1336</v>
      </c>
      <c r="W16" s="2">
        <v>6825</v>
      </c>
      <c r="X16" s="2">
        <v>11416</v>
      </c>
      <c r="Y16" s="2">
        <v>4054</v>
      </c>
      <c r="Z16" s="2">
        <v>11688</v>
      </c>
      <c r="AA16" s="2">
        <v>763</v>
      </c>
      <c r="AB16" s="2">
        <v>2610</v>
      </c>
      <c r="AC16" s="2">
        <v>3107</v>
      </c>
      <c r="AD16" s="2">
        <f t="shared" si="0"/>
        <v>15.198275862068966</v>
      </c>
      <c r="AE16" s="2">
        <f t="shared" si="0"/>
        <v>5.3534482758620694</v>
      </c>
      <c r="AF16" s="2">
        <f t="shared" si="0"/>
        <v>2.1767241379310347</v>
      </c>
      <c r="AG16" s="2">
        <f t="shared" si="0"/>
        <v>0.20689655172413793</v>
      </c>
      <c r="AH16" s="2">
        <f t="shared" si="0"/>
        <v>0.93534482758620685</v>
      </c>
      <c r="AI16" s="2">
        <f t="shared" si="0"/>
        <v>1.6939655172413792</v>
      </c>
      <c r="AJ16" s="2">
        <f t="shared" si="0"/>
        <v>1.7543103448275863</v>
      </c>
      <c r="AK16" s="2">
        <f t="shared" si="0"/>
        <v>2.9353448275862069</v>
      </c>
      <c r="AL16" s="2">
        <f t="shared" si="0"/>
        <v>1.1422413793103448</v>
      </c>
      <c r="AM16" s="2">
        <f t="shared" si="0"/>
        <v>0.46120689655172414</v>
      </c>
      <c r="AN16" s="2">
        <f t="shared" si="0"/>
        <v>1.0344827586206897</v>
      </c>
      <c r="AO16" s="2">
        <f t="shared" si="0"/>
        <v>1.0129310344827587</v>
      </c>
      <c r="AP16" s="2">
        <f t="shared" si="0"/>
        <v>103.96982758620689</v>
      </c>
      <c r="AQ16" s="2">
        <f t="shared" si="0"/>
        <v>34.15948275862069</v>
      </c>
      <c r="AR16" s="2">
        <f t="shared" si="0"/>
        <v>33.314655172413794</v>
      </c>
      <c r="AS16" s="2">
        <f t="shared" si="0"/>
        <v>14.655172413793103</v>
      </c>
      <c r="AT16" s="2">
        <f t="shared" si="1"/>
        <v>5.7586206896551726</v>
      </c>
      <c r="AU16" s="2">
        <f t="shared" si="1"/>
        <v>29.418103448275861</v>
      </c>
      <c r="AV16" s="2">
        <f t="shared" si="1"/>
        <v>49.206896551724135</v>
      </c>
      <c r="AW16" s="2">
        <f t="shared" si="1"/>
        <v>17.474137931034484</v>
      </c>
      <c r="AX16" s="2">
        <f t="shared" si="1"/>
        <v>50.379310344827587</v>
      </c>
      <c r="AY16" s="2">
        <f t="shared" si="1"/>
        <v>3.2887931034482758</v>
      </c>
      <c r="AZ16" s="2">
        <f t="shared" si="1"/>
        <v>11.25</v>
      </c>
      <c r="BA16" s="2">
        <f t="shared" si="1"/>
        <v>13.392241379310345</v>
      </c>
      <c r="BB16" s="2">
        <v>1399.4918889891755</v>
      </c>
      <c r="BC16" s="2">
        <v>295.80148246614976</v>
      </c>
      <c r="BD16" s="2">
        <v>243.52899521922507</v>
      </c>
      <c r="BE16" s="2">
        <v>19.471620506209703</v>
      </c>
      <c r="BF16" s="2">
        <v>103.45591113037884</v>
      </c>
      <c r="BG16" s="2">
        <v>273.27770940807284</v>
      </c>
      <c r="BH16" s="2">
        <v>646.58177859488035</v>
      </c>
      <c r="BI16" s="2">
        <v>335.70197558920694</v>
      </c>
      <c r="BJ16" s="2">
        <v>70.741034873048065</v>
      </c>
      <c r="BK16" s="2">
        <v>44.07933093738604</v>
      </c>
      <c r="BL16" s="2">
        <v>83.126814178876231</v>
      </c>
      <c r="BM16" s="2">
        <v>137.70269696446684</v>
      </c>
      <c r="BN16" s="2">
        <v>856081.19796252518</v>
      </c>
      <c r="BO16" s="2">
        <v>137724.44795680122</v>
      </c>
      <c r="BP16" s="2">
        <v>66988.572383878505</v>
      </c>
      <c r="BQ16" s="2">
        <v>5665.8834999634601</v>
      </c>
      <c r="BR16" s="2">
        <v>4913.2636351263191</v>
      </c>
      <c r="BS16" s="2">
        <v>96636.702516883073</v>
      </c>
      <c r="BT16" s="2">
        <v>260279.70660514574</v>
      </c>
      <c r="BU16" s="2">
        <v>127031.71827988306</v>
      </c>
      <c r="BV16" s="2">
        <v>91999.559075825033</v>
      </c>
      <c r="BW16" s="2">
        <v>2281.2833355553748</v>
      </c>
      <c r="BX16" s="2">
        <v>10152.113487333145</v>
      </c>
      <c r="BY16" s="2">
        <v>14435.524040584298</v>
      </c>
    </row>
    <row r="17" spans="1:77" x14ac:dyDescent="0.3">
      <c r="A17" s="2" t="s">
        <v>185</v>
      </c>
      <c r="B17" s="13" t="s">
        <v>182</v>
      </c>
      <c r="C17" s="2" t="s">
        <v>186</v>
      </c>
      <c r="D17" s="4" t="s">
        <v>187</v>
      </c>
      <c r="E17" s="2">
        <v>305</v>
      </c>
      <c r="F17" s="2">
        <v>215</v>
      </c>
      <c r="G17" s="2">
        <v>60</v>
      </c>
      <c r="H17" s="2">
        <v>15</v>
      </c>
      <c r="I17" s="2">
        <v>4</v>
      </c>
      <c r="J17" s="2">
        <v>2</v>
      </c>
      <c r="K17" s="2">
        <v>0</v>
      </c>
      <c r="L17" s="2">
        <v>37</v>
      </c>
      <c r="M17" s="2">
        <v>34</v>
      </c>
      <c r="N17" s="2">
        <v>25</v>
      </c>
      <c r="O17" s="2">
        <v>10</v>
      </c>
      <c r="P17" s="2">
        <v>0</v>
      </c>
      <c r="Q17" s="2">
        <v>6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f t="shared" si="0"/>
        <v>0.70491803278688525</v>
      </c>
      <c r="AE17" s="2">
        <f t="shared" si="0"/>
        <v>0.19672131147540983</v>
      </c>
      <c r="AF17" s="2">
        <f t="shared" si="0"/>
        <v>4.9180327868852458E-2</v>
      </c>
      <c r="AG17" s="2">
        <f t="shared" si="0"/>
        <v>1.3114754098360656E-2</v>
      </c>
      <c r="AH17" s="2">
        <f t="shared" si="0"/>
        <v>6.5573770491803279E-3</v>
      </c>
      <c r="AI17" s="2">
        <f t="shared" si="0"/>
        <v>0</v>
      </c>
      <c r="AJ17" s="2">
        <f t="shared" si="0"/>
        <v>0.12131147540983607</v>
      </c>
      <c r="AK17" s="2">
        <f t="shared" si="0"/>
        <v>0.11147540983606558</v>
      </c>
      <c r="AL17" s="2">
        <f t="shared" si="0"/>
        <v>8.1967213114754092E-2</v>
      </c>
      <c r="AM17" s="2">
        <f t="shared" si="0"/>
        <v>3.2786885245901641E-2</v>
      </c>
      <c r="AN17" s="2">
        <f t="shared" si="0"/>
        <v>0</v>
      </c>
      <c r="AO17" s="2">
        <f t="shared" si="0"/>
        <v>1.9672131147540985E-2</v>
      </c>
      <c r="AP17" s="2">
        <f t="shared" si="0"/>
        <v>0</v>
      </c>
      <c r="AQ17" s="2">
        <f t="shared" si="0"/>
        <v>0</v>
      </c>
      <c r="AR17" s="2">
        <f t="shared" si="0"/>
        <v>0</v>
      </c>
      <c r="AS17" s="2">
        <f t="shared" si="0"/>
        <v>0</v>
      </c>
      <c r="AT17" s="2">
        <f t="shared" si="1"/>
        <v>0</v>
      </c>
      <c r="AU17" s="2">
        <f t="shared" si="1"/>
        <v>0</v>
      </c>
      <c r="AV17" s="2">
        <f t="shared" si="1"/>
        <v>0</v>
      </c>
      <c r="AW17" s="2">
        <f t="shared" si="1"/>
        <v>0</v>
      </c>
      <c r="AX17" s="2">
        <f t="shared" si="1"/>
        <v>0</v>
      </c>
      <c r="AY17" s="2">
        <f t="shared" si="1"/>
        <v>0</v>
      </c>
      <c r="AZ17" s="2">
        <f t="shared" si="1"/>
        <v>0</v>
      </c>
      <c r="BA17" s="2">
        <f t="shared" si="1"/>
        <v>0</v>
      </c>
      <c r="BB17" s="2">
        <v>64.910459465311618</v>
      </c>
      <c r="BC17" s="2">
        <v>10.869714727511958</v>
      </c>
      <c r="BD17" s="2">
        <v>5.5022295300302098</v>
      </c>
      <c r="BE17" s="2">
        <v>1.2342666550384294</v>
      </c>
      <c r="BF17" s="2">
        <v>0.72529338618260608</v>
      </c>
      <c r="BG17" s="2">
        <v>0</v>
      </c>
      <c r="BH17" s="2">
        <v>44.711467253058792</v>
      </c>
      <c r="BI17" s="2">
        <v>12.748933263270814</v>
      </c>
      <c r="BJ17" s="2">
        <v>5.0763749120158215</v>
      </c>
      <c r="BK17" s="2">
        <v>3.1335697188520184</v>
      </c>
      <c r="BL17" s="2">
        <v>0</v>
      </c>
      <c r="BM17" s="2">
        <v>2.6743237415352334</v>
      </c>
      <c r="BN17" s="2">
        <v>0</v>
      </c>
      <c r="BO17" s="2">
        <v>0</v>
      </c>
      <c r="BP17" s="2">
        <v>0</v>
      </c>
      <c r="BQ17" s="2">
        <v>0</v>
      </c>
      <c r="BR17" s="2">
        <v>0</v>
      </c>
      <c r="BS17" s="2">
        <v>0</v>
      </c>
      <c r="BT17" s="2">
        <v>0</v>
      </c>
      <c r="BU17" s="2">
        <v>0</v>
      </c>
      <c r="BV17" s="2">
        <v>0</v>
      </c>
      <c r="BW17" s="2">
        <v>0</v>
      </c>
      <c r="BX17" s="2">
        <v>0</v>
      </c>
      <c r="BY17" s="2">
        <v>0</v>
      </c>
    </row>
    <row r="18" spans="1:77" x14ac:dyDescent="0.3">
      <c r="A18" s="2" t="s">
        <v>188</v>
      </c>
      <c r="B18" s="13" t="s">
        <v>182</v>
      </c>
      <c r="C18" s="2" t="s">
        <v>189</v>
      </c>
      <c r="D18" s="4" t="s">
        <v>190</v>
      </c>
      <c r="E18" s="2">
        <v>239</v>
      </c>
      <c r="F18" s="2">
        <v>194</v>
      </c>
      <c r="G18" s="2">
        <v>103</v>
      </c>
      <c r="H18" s="2">
        <v>14</v>
      </c>
      <c r="I18" s="2">
        <v>0</v>
      </c>
      <c r="J18" s="2">
        <v>10</v>
      </c>
      <c r="K18" s="2">
        <v>4</v>
      </c>
      <c r="L18" s="2">
        <v>40</v>
      </c>
      <c r="M18" s="2">
        <v>37</v>
      </c>
      <c r="N18" s="2">
        <v>30</v>
      </c>
      <c r="O18" s="2">
        <v>4</v>
      </c>
      <c r="P18" s="2">
        <v>6</v>
      </c>
      <c r="Q18" s="2">
        <v>6</v>
      </c>
      <c r="R18" s="2">
        <v>0</v>
      </c>
      <c r="S18" s="2">
        <v>1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2</v>
      </c>
      <c r="AD18" s="2">
        <f t="shared" si="0"/>
        <v>0.81171548117154813</v>
      </c>
      <c r="AE18" s="2">
        <f t="shared" si="0"/>
        <v>0.43096234309623432</v>
      </c>
      <c r="AF18" s="2">
        <f t="shared" si="0"/>
        <v>5.8577405857740586E-2</v>
      </c>
      <c r="AG18" s="2">
        <f t="shared" si="0"/>
        <v>0</v>
      </c>
      <c r="AH18" s="2">
        <f t="shared" si="0"/>
        <v>4.1841004184100417E-2</v>
      </c>
      <c r="AI18" s="2">
        <f t="shared" si="0"/>
        <v>1.6736401673640166E-2</v>
      </c>
      <c r="AJ18" s="2">
        <f t="shared" si="0"/>
        <v>0.16736401673640167</v>
      </c>
      <c r="AK18" s="2">
        <f t="shared" si="0"/>
        <v>0.15481171548117154</v>
      </c>
      <c r="AL18" s="2">
        <f t="shared" si="0"/>
        <v>0.12552301255230125</v>
      </c>
      <c r="AM18" s="2">
        <f t="shared" si="0"/>
        <v>1.6736401673640166E-2</v>
      </c>
      <c r="AN18" s="2">
        <f t="shared" si="0"/>
        <v>2.5104602510460251E-2</v>
      </c>
      <c r="AO18" s="2">
        <f t="shared" si="0"/>
        <v>2.5104602510460251E-2</v>
      </c>
      <c r="AP18" s="2">
        <f t="shared" si="0"/>
        <v>0</v>
      </c>
      <c r="AQ18" s="2">
        <f t="shared" si="0"/>
        <v>4.1841004184100415E-3</v>
      </c>
      <c r="AR18" s="2">
        <f t="shared" si="0"/>
        <v>0</v>
      </c>
      <c r="AS18" s="2">
        <f t="shared" ref="AS18" si="2">U18/$E18</f>
        <v>0</v>
      </c>
      <c r="AT18" s="2">
        <f t="shared" si="1"/>
        <v>0</v>
      </c>
      <c r="AU18" s="2">
        <f t="shared" si="1"/>
        <v>0</v>
      </c>
      <c r="AV18" s="2">
        <f t="shared" si="1"/>
        <v>0</v>
      </c>
      <c r="AW18" s="2">
        <f t="shared" si="1"/>
        <v>0</v>
      </c>
      <c r="AX18" s="2">
        <f t="shared" si="1"/>
        <v>0</v>
      </c>
      <c r="AY18" s="2">
        <f t="shared" si="1"/>
        <v>0</v>
      </c>
      <c r="AZ18" s="2">
        <f t="shared" si="1"/>
        <v>0</v>
      </c>
      <c r="BA18" s="2">
        <f t="shared" si="1"/>
        <v>8.368200836820083E-3</v>
      </c>
      <c r="BB18" s="2">
        <v>74.744611979419844</v>
      </c>
      <c r="BC18" s="2">
        <v>23.812558449427346</v>
      </c>
      <c r="BD18" s="2">
        <v>6.5535620901615053</v>
      </c>
      <c r="BE18" s="2">
        <v>0</v>
      </c>
      <c r="BF18" s="2">
        <v>4.6279180499099342</v>
      </c>
      <c r="BG18" s="2">
        <v>2.699987376693513</v>
      </c>
      <c r="BH18" s="2">
        <v>61.684937293601401</v>
      </c>
      <c r="BI18" s="2">
        <v>17.705108525229033</v>
      </c>
      <c r="BJ18" s="2">
        <v>7.7738628359740192</v>
      </c>
      <c r="BK18" s="2">
        <v>1.5995627853554235</v>
      </c>
      <c r="BL18" s="2">
        <v>2.0173034403241927</v>
      </c>
      <c r="BM18" s="2">
        <v>3.4128399212060505</v>
      </c>
      <c r="BN18" s="2">
        <v>0</v>
      </c>
      <c r="BO18" s="2">
        <v>16.869486121710008</v>
      </c>
      <c r="BP18" s="2">
        <v>0</v>
      </c>
      <c r="BQ18" s="2">
        <v>0</v>
      </c>
      <c r="BR18" s="2">
        <v>0</v>
      </c>
      <c r="BS18" s="2">
        <v>0</v>
      </c>
      <c r="BT18" s="2">
        <v>0</v>
      </c>
      <c r="BU18" s="2">
        <v>0</v>
      </c>
      <c r="BV18" s="2">
        <v>0</v>
      </c>
      <c r="BW18" s="2">
        <v>0</v>
      </c>
      <c r="BX18" s="2">
        <v>0</v>
      </c>
      <c r="BY18" s="2">
        <v>9.020100589209564</v>
      </c>
    </row>
    <row r="19" spans="1:77" x14ac:dyDescent="0.3">
      <c r="A19" s="2" t="s">
        <v>191</v>
      </c>
      <c r="B19" s="14" t="s">
        <v>192</v>
      </c>
      <c r="C19" s="2" t="s">
        <v>193</v>
      </c>
      <c r="D19" s="4" t="s">
        <v>194</v>
      </c>
      <c r="E19" s="2">
        <v>202</v>
      </c>
      <c r="F19" s="2">
        <v>4217</v>
      </c>
      <c r="G19" s="2">
        <v>9926</v>
      </c>
      <c r="H19" s="2">
        <v>4093</v>
      </c>
      <c r="I19" s="2">
        <v>4842</v>
      </c>
      <c r="J19" s="2">
        <v>3227</v>
      </c>
      <c r="K19" s="2">
        <v>2105</v>
      </c>
      <c r="L19" s="2">
        <v>1234</v>
      </c>
      <c r="M19" s="2">
        <v>4196</v>
      </c>
      <c r="N19" s="2">
        <v>10269</v>
      </c>
      <c r="O19" s="2">
        <v>4207</v>
      </c>
      <c r="P19" s="2">
        <v>5021</v>
      </c>
      <c r="Q19" s="2">
        <v>1854</v>
      </c>
      <c r="R19" s="2">
        <v>234</v>
      </c>
      <c r="S19" s="2">
        <v>578</v>
      </c>
      <c r="T19" s="2">
        <v>1197</v>
      </c>
      <c r="U19" s="2">
        <v>5637</v>
      </c>
      <c r="V19" s="2">
        <v>1266</v>
      </c>
      <c r="W19" s="2">
        <v>158</v>
      </c>
      <c r="X19" s="2">
        <v>285</v>
      </c>
      <c r="Y19" s="2">
        <v>335</v>
      </c>
      <c r="Z19" s="2">
        <v>1365</v>
      </c>
      <c r="AA19" s="2">
        <v>2433</v>
      </c>
      <c r="AB19" s="2">
        <v>699</v>
      </c>
      <c r="AC19" s="2">
        <v>353</v>
      </c>
      <c r="AD19" s="2">
        <f>F19/$E19</f>
        <v>20.876237623762375</v>
      </c>
      <c r="AE19" s="2">
        <f t="shared" ref="AE19:AT20" si="3">G19/$E19</f>
        <v>49.138613861386141</v>
      </c>
      <c r="AF19" s="2">
        <f t="shared" si="3"/>
        <v>20.262376237623762</v>
      </c>
      <c r="AG19" s="2">
        <f t="shared" si="3"/>
        <v>23.970297029702969</v>
      </c>
      <c r="AH19" s="2">
        <f t="shared" si="3"/>
        <v>15.975247524752476</v>
      </c>
      <c r="AI19" s="2">
        <f t="shared" si="3"/>
        <v>10.420792079207921</v>
      </c>
      <c r="AJ19" s="2">
        <f t="shared" si="3"/>
        <v>6.108910891089109</v>
      </c>
      <c r="AK19" s="2">
        <f t="shared" si="3"/>
        <v>20.772277227722771</v>
      </c>
      <c r="AL19" s="2">
        <f t="shared" si="3"/>
        <v>50.836633663366335</v>
      </c>
      <c r="AM19" s="2">
        <f t="shared" si="3"/>
        <v>20.826732673267326</v>
      </c>
      <c r="AN19" s="2">
        <f t="shared" si="3"/>
        <v>24.856435643564357</v>
      </c>
      <c r="AO19" s="2">
        <f t="shared" si="3"/>
        <v>9.1782178217821784</v>
      </c>
      <c r="AP19" s="2">
        <f t="shared" si="3"/>
        <v>1.1584158415841583</v>
      </c>
      <c r="AQ19" s="2">
        <f t="shared" si="3"/>
        <v>2.8613861386138613</v>
      </c>
      <c r="AR19" s="2">
        <f t="shared" si="3"/>
        <v>5.9257425742574261</v>
      </c>
      <c r="AS19" s="2">
        <f t="shared" si="3"/>
        <v>27.905940594059405</v>
      </c>
      <c r="AT19" s="2">
        <f t="shared" si="3"/>
        <v>6.2673267326732676</v>
      </c>
      <c r="AU19" s="2">
        <f t="shared" ref="AN19:BA33" si="4">W19/$E19</f>
        <v>0.78217821782178221</v>
      </c>
      <c r="AV19" s="2">
        <f t="shared" si="4"/>
        <v>1.4108910891089108</v>
      </c>
      <c r="AW19" s="2">
        <f t="shared" si="4"/>
        <v>1.6584158415841583</v>
      </c>
      <c r="AX19" s="2">
        <f t="shared" si="4"/>
        <v>6.7574257425742577</v>
      </c>
      <c r="AY19" s="2">
        <f t="shared" si="4"/>
        <v>12.044554455445544</v>
      </c>
      <c r="AZ19" s="2">
        <f t="shared" si="4"/>
        <v>3.4603960396039604</v>
      </c>
      <c r="BA19" s="2">
        <f>AC19/$E19</f>
        <v>1.7475247524752475</v>
      </c>
      <c r="BB19" s="2">
        <v>1922.3315520928347</v>
      </c>
      <c r="BC19" s="2">
        <v>2715.1238001247134</v>
      </c>
      <c r="BD19" s="2">
        <v>2266.9276459591297</v>
      </c>
      <c r="BE19" s="2">
        <v>2255.9125480535922</v>
      </c>
      <c r="BF19" s="2">
        <v>1766.9780592807856</v>
      </c>
      <c r="BG19" s="2">
        <v>1681.1264223732958</v>
      </c>
      <c r="BH19" s="2">
        <v>2251.5460168629565</v>
      </c>
      <c r="BI19" s="2">
        <v>2375.6304326832733</v>
      </c>
      <c r="BJ19" s="2">
        <v>3148.4029032286321</v>
      </c>
      <c r="BK19" s="2">
        <v>1990.4915748510814</v>
      </c>
      <c r="BL19" s="2">
        <v>1997.361763328711</v>
      </c>
      <c r="BM19" s="2">
        <v>1247.7308961435051</v>
      </c>
      <c r="BN19" s="2">
        <v>9538.3251509180736</v>
      </c>
      <c r="BO19" s="2">
        <v>11536.557187253782</v>
      </c>
      <c r="BP19" s="2">
        <v>11915.387786831257</v>
      </c>
      <c r="BQ19" s="2">
        <v>10788.80574711155</v>
      </c>
      <c r="BR19" s="2">
        <v>5347.2923786099382</v>
      </c>
      <c r="BS19" s="2">
        <v>2569.4084557058472</v>
      </c>
      <c r="BT19" s="2">
        <v>7462.9034639294841</v>
      </c>
      <c r="BU19" s="2">
        <v>12056.183533086147</v>
      </c>
      <c r="BV19" s="2">
        <v>12339.990058404774</v>
      </c>
      <c r="BW19" s="2">
        <v>8354.7491432609986</v>
      </c>
      <c r="BX19" s="2">
        <v>3122.6962937935614</v>
      </c>
      <c r="BY19" s="2">
        <v>1883.6604614105031</v>
      </c>
    </row>
    <row r="20" spans="1:77" x14ac:dyDescent="0.3">
      <c r="A20" s="2" t="s">
        <v>195</v>
      </c>
      <c r="B20" s="14" t="s">
        <v>192</v>
      </c>
      <c r="C20" s="2" t="s">
        <v>196</v>
      </c>
      <c r="D20" s="4" t="s">
        <v>197</v>
      </c>
      <c r="E20" s="2">
        <v>504</v>
      </c>
      <c r="F20" s="2">
        <v>4102</v>
      </c>
      <c r="G20" s="2">
        <v>11597</v>
      </c>
      <c r="H20" s="2">
        <v>4910</v>
      </c>
      <c r="I20" s="2">
        <v>1742</v>
      </c>
      <c r="J20" s="2">
        <v>3372</v>
      </c>
      <c r="K20" s="2">
        <v>2424</v>
      </c>
      <c r="L20" s="2">
        <v>1362</v>
      </c>
      <c r="M20" s="2">
        <v>4178</v>
      </c>
      <c r="N20" s="2">
        <v>4425</v>
      </c>
      <c r="O20" s="2">
        <v>3683</v>
      </c>
      <c r="P20" s="2">
        <v>5224</v>
      </c>
      <c r="Q20" s="2">
        <v>1751</v>
      </c>
      <c r="R20" s="2">
        <v>343</v>
      </c>
      <c r="S20" s="2">
        <v>417</v>
      </c>
      <c r="T20" s="2">
        <v>814</v>
      </c>
      <c r="U20" s="2">
        <v>4818</v>
      </c>
      <c r="V20" s="2">
        <v>246</v>
      </c>
      <c r="W20" s="2">
        <v>59</v>
      </c>
      <c r="X20" s="2">
        <v>268</v>
      </c>
      <c r="Y20" s="2">
        <v>309</v>
      </c>
      <c r="Z20" s="2">
        <v>786</v>
      </c>
      <c r="AA20" s="2">
        <v>338</v>
      </c>
      <c r="AB20" s="2">
        <v>58</v>
      </c>
      <c r="AC20" s="2">
        <v>86</v>
      </c>
      <c r="AD20" s="2">
        <f t="shared" ref="AD20:AS34" si="5">F20/$E20</f>
        <v>8.1388888888888893</v>
      </c>
      <c r="AE20" s="2">
        <f t="shared" si="3"/>
        <v>23.009920634920636</v>
      </c>
      <c r="AF20" s="2">
        <f t="shared" si="3"/>
        <v>9.7420634920634921</v>
      </c>
      <c r="AG20" s="2">
        <f t="shared" si="3"/>
        <v>3.4563492063492065</v>
      </c>
      <c r="AH20" s="2">
        <f t="shared" si="3"/>
        <v>6.6904761904761907</v>
      </c>
      <c r="AI20" s="2">
        <f t="shared" si="3"/>
        <v>4.8095238095238093</v>
      </c>
      <c r="AJ20" s="2">
        <f t="shared" si="3"/>
        <v>2.7023809523809526</v>
      </c>
      <c r="AK20" s="2">
        <f t="shared" si="3"/>
        <v>8.2896825396825395</v>
      </c>
      <c r="AL20" s="2">
        <f t="shared" si="3"/>
        <v>8.7797619047619051</v>
      </c>
      <c r="AM20" s="2">
        <f t="shared" si="3"/>
        <v>7.3075396825396828</v>
      </c>
      <c r="AN20" s="2">
        <f t="shared" si="3"/>
        <v>10.365079365079366</v>
      </c>
      <c r="AO20" s="2">
        <f t="shared" si="3"/>
        <v>3.4742063492063493</v>
      </c>
      <c r="AP20" s="2">
        <f t="shared" si="3"/>
        <v>0.68055555555555558</v>
      </c>
      <c r="AQ20" s="2">
        <f t="shared" si="3"/>
        <v>0.82738095238095233</v>
      </c>
      <c r="AR20" s="2">
        <f t="shared" si="3"/>
        <v>1.6150793650793651</v>
      </c>
      <c r="AS20" s="2">
        <f t="shared" si="3"/>
        <v>9.5595238095238102</v>
      </c>
      <c r="AT20" s="2">
        <f t="shared" si="3"/>
        <v>0.48809523809523808</v>
      </c>
      <c r="AU20" s="2">
        <f t="shared" si="4"/>
        <v>0.11706349206349206</v>
      </c>
      <c r="AV20" s="2">
        <f t="shared" si="4"/>
        <v>0.53174603174603174</v>
      </c>
      <c r="AW20" s="2">
        <f t="shared" si="4"/>
        <v>0.61309523809523814</v>
      </c>
      <c r="AX20" s="2">
        <f t="shared" si="4"/>
        <v>1.5595238095238095</v>
      </c>
      <c r="AY20" s="2">
        <f t="shared" si="4"/>
        <v>0.67063492063492058</v>
      </c>
      <c r="AZ20" s="2">
        <f t="shared" si="4"/>
        <v>0.11507936507936507</v>
      </c>
      <c r="BA20" s="2">
        <f t="shared" si="4"/>
        <v>0.17063492063492064</v>
      </c>
      <c r="BB20" s="2">
        <v>749.44744316764513</v>
      </c>
      <c r="BC20" s="2">
        <v>1271.3989721217472</v>
      </c>
      <c r="BD20" s="2">
        <v>1089.9290783990398</v>
      </c>
      <c r="BE20" s="2">
        <v>325.28681373435904</v>
      </c>
      <c r="BF20" s="2">
        <v>740.01511503309837</v>
      </c>
      <c r="BG20" s="2">
        <v>775.89280102386567</v>
      </c>
      <c r="BH20" s="2">
        <v>996.00979255647542</v>
      </c>
      <c r="BI20" s="2">
        <v>948.05311438219917</v>
      </c>
      <c r="BJ20" s="2">
        <v>543.7462294150281</v>
      </c>
      <c r="BK20" s="2">
        <v>698.40989458973309</v>
      </c>
      <c r="BL20" s="2">
        <v>832.89549211924827</v>
      </c>
      <c r="BM20" s="2">
        <v>472.30025323597846</v>
      </c>
      <c r="BN20" s="2">
        <v>5603.6527981829959</v>
      </c>
      <c r="BO20" s="2">
        <v>3335.8404669602864</v>
      </c>
      <c r="BP20" s="2">
        <v>3247.5755907843186</v>
      </c>
      <c r="BQ20" s="2">
        <v>3695.8383491218233</v>
      </c>
      <c r="BR20" s="2">
        <v>416.44357443435933</v>
      </c>
      <c r="BS20" s="2">
        <v>384.54653876710728</v>
      </c>
      <c r="BT20" s="2">
        <v>2812.6687686110176</v>
      </c>
      <c r="BU20" s="2">
        <v>4457.0176721640091</v>
      </c>
      <c r="BV20" s="2">
        <v>2847.9052583770026</v>
      </c>
      <c r="BW20" s="2">
        <v>465.18835954802023</v>
      </c>
      <c r="BX20" s="2">
        <v>103.84877994097397</v>
      </c>
      <c r="BY20" s="2">
        <v>183.9277257049736</v>
      </c>
    </row>
    <row r="21" spans="1:77" x14ac:dyDescent="0.3">
      <c r="A21" s="2" t="s">
        <v>198</v>
      </c>
      <c r="B21" s="15" t="s">
        <v>199</v>
      </c>
      <c r="C21" s="2" t="s">
        <v>200</v>
      </c>
      <c r="D21" s="4" t="s">
        <v>201</v>
      </c>
      <c r="E21" s="2">
        <v>435</v>
      </c>
      <c r="F21" s="2">
        <v>132</v>
      </c>
      <c r="G21" s="2">
        <v>655</v>
      </c>
      <c r="H21" s="2">
        <v>557</v>
      </c>
      <c r="I21" s="2">
        <v>3068</v>
      </c>
      <c r="J21" s="2">
        <v>1556</v>
      </c>
      <c r="K21" s="2">
        <v>670</v>
      </c>
      <c r="L21" s="2">
        <v>76</v>
      </c>
      <c r="M21" s="2">
        <v>407</v>
      </c>
      <c r="N21" s="2">
        <v>700</v>
      </c>
      <c r="O21" s="2">
        <v>2904</v>
      </c>
      <c r="P21" s="2">
        <v>1621</v>
      </c>
      <c r="Q21" s="2">
        <v>860</v>
      </c>
      <c r="R21" s="2">
        <v>0</v>
      </c>
      <c r="S21" s="2">
        <v>8</v>
      </c>
      <c r="T21" s="2">
        <v>42</v>
      </c>
      <c r="U21" s="2">
        <v>560</v>
      </c>
      <c r="V21" s="2">
        <v>1749</v>
      </c>
      <c r="W21" s="2">
        <v>387</v>
      </c>
      <c r="X21" s="2">
        <v>0</v>
      </c>
      <c r="Y21" s="2">
        <v>4</v>
      </c>
      <c r="Z21" s="2">
        <v>108</v>
      </c>
      <c r="AA21" s="2">
        <v>824</v>
      </c>
      <c r="AB21" s="2">
        <v>1732</v>
      </c>
      <c r="AC21" s="2">
        <v>1684</v>
      </c>
      <c r="AD21" s="2">
        <f t="shared" si="5"/>
        <v>0.30344827586206896</v>
      </c>
      <c r="AE21" s="2">
        <f t="shared" si="5"/>
        <v>1.5057471264367817</v>
      </c>
      <c r="AF21" s="2">
        <f t="shared" si="5"/>
        <v>1.2804597701149425</v>
      </c>
      <c r="AG21" s="2">
        <f t="shared" si="5"/>
        <v>7.052873563218391</v>
      </c>
      <c r="AH21" s="2">
        <f t="shared" si="5"/>
        <v>3.5770114942528735</v>
      </c>
      <c r="AI21" s="2">
        <f t="shared" si="5"/>
        <v>1.5402298850574712</v>
      </c>
      <c r="AJ21" s="2">
        <f t="shared" si="5"/>
        <v>0.17471264367816092</v>
      </c>
      <c r="AK21" s="2">
        <f t="shared" si="5"/>
        <v>0.93563218390804592</v>
      </c>
      <c r="AL21" s="2">
        <f t="shared" si="5"/>
        <v>1.6091954022988506</v>
      </c>
      <c r="AM21" s="2">
        <f t="shared" si="5"/>
        <v>6.6758620689655173</v>
      </c>
      <c r="AN21" s="2">
        <f t="shared" si="4"/>
        <v>3.7264367816091952</v>
      </c>
      <c r="AO21" s="2">
        <f t="shared" si="4"/>
        <v>1.9770114942528736</v>
      </c>
      <c r="AP21" s="2">
        <f t="shared" si="4"/>
        <v>0</v>
      </c>
      <c r="AQ21" s="2">
        <f t="shared" si="4"/>
        <v>1.8390804597701149E-2</v>
      </c>
      <c r="AR21" s="2">
        <f t="shared" si="4"/>
        <v>9.6551724137931033E-2</v>
      </c>
      <c r="AS21" s="2">
        <f t="shared" si="4"/>
        <v>1.2873563218390804</v>
      </c>
      <c r="AT21" s="2">
        <f t="shared" si="4"/>
        <v>4.0206896551724141</v>
      </c>
      <c r="AU21" s="2">
        <f t="shared" si="4"/>
        <v>0.8896551724137931</v>
      </c>
      <c r="AV21" s="2">
        <f t="shared" si="4"/>
        <v>0</v>
      </c>
      <c r="AW21" s="2">
        <f t="shared" si="4"/>
        <v>9.1954022988505746E-3</v>
      </c>
      <c r="AX21" s="2">
        <f t="shared" si="4"/>
        <v>0.24827586206896551</v>
      </c>
      <c r="AY21" s="2">
        <f t="shared" si="4"/>
        <v>1.8942528735632185</v>
      </c>
      <c r="AZ21" s="2">
        <f t="shared" si="4"/>
        <v>3.981609195402299</v>
      </c>
      <c r="BA21" s="2">
        <f t="shared" si="4"/>
        <v>3.8712643678160918</v>
      </c>
      <c r="BB21" s="2">
        <v>27.942209014418022</v>
      </c>
      <c r="BC21" s="2">
        <v>83.19912872370503</v>
      </c>
      <c r="BD21" s="2">
        <v>143.25613236922334</v>
      </c>
      <c r="BE21" s="2">
        <v>663.76590792279296</v>
      </c>
      <c r="BF21" s="2">
        <v>395.64337380981749</v>
      </c>
      <c r="BG21" s="2">
        <v>248.47642449996107</v>
      </c>
      <c r="BH21" s="2">
        <v>64.393402356377933</v>
      </c>
      <c r="BI21" s="2">
        <v>107.00397773063708</v>
      </c>
      <c r="BJ21" s="2">
        <v>99.660325858885329</v>
      </c>
      <c r="BK21" s="2">
        <v>638.03801640956544</v>
      </c>
      <c r="BL21" s="2">
        <v>299.44125729768524</v>
      </c>
      <c r="BM21" s="2">
        <v>268.76441279873245</v>
      </c>
      <c r="BN21" s="2">
        <v>0</v>
      </c>
      <c r="BO21" s="2">
        <v>74.148178079792032</v>
      </c>
      <c r="BP21" s="2">
        <v>194.14465278805517</v>
      </c>
      <c r="BQ21" s="2">
        <v>497.70898195757451</v>
      </c>
      <c r="BR21" s="2">
        <v>3430.458322489394</v>
      </c>
      <c r="BS21" s="2">
        <v>2922.4637947962883</v>
      </c>
      <c r="BT21" s="2">
        <v>0</v>
      </c>
      <c r="BU21" s="2">
        <v>66.847804390005891</v>
      </c>
      <c r="BV21" s="2">
        <v>453.38591741679687</v>
      </c>
      <c r="BW21" s="2">
        <v>1313.9554170363506</v>
      </c>
      <c r="BX21" s="2">
        <v>3593.0443034607424</v>
      </c>
      <c r="BY21" s="2">
        <v>4172.8436836123083</v>
      </c>
    </row>
    <row r="22" spans="1:77" x14ac:dyDescent="0.3">
      <c r="A22" s="2" t="s">
        <v>202</v>
      </c>
      <c r="B22" s="16" t="s">
        <v>203</v>
      </c>
      <c r="C22" s="2" t="s">
        <v>204</v>
      </c>
      <c r="D22" s="4" t="s">
        <v>205</v>
      </c>
      <c r="E22" s="2">
        <v>321</v>
      </c>
      <c r="F22" s="2">
        <v>0</v>
      </c>
      <c r="G22" s="2">
        <v>6</v>
      </c>
      <c r="H22" s="2">
        <v>0</v>
      </c>
      <c r="I22" s="2">
        <v>4</v>
      </c>
      <c r="J22" s="2">
        <v>58</v>
      </c>
      <c r="K22" s="2">
        <v>15</v>
      </c>
      <c r="L22" s="2">
        <v>0</v>
      </c>
      <c r="M22" s="2">
        <v>0</v>
      </c>
      <c r="N22" s="2">
        <v>12</v>
      </c>
      <c r="O22" s="2">
        <v>19</v>
      </c>
      <c r="P22" s="2">
        <v>100</v>
      </c>
      <c r="Q22" s="2">
        <v>23</v>
      </c>
      <c r="R22" s="2">
        <v>0</v>
      </c>
      <c r="S22" s="2">
        <v>0</v>
      </c>
      <c r="T22" s="2">
        <v>0</v>
      </c>
      <c r="U22" s="2">
        <v>2</v>
      </c>
      <c r="V22" s="2">
        <v>2</v>
      </c>
      <c r="W22" s="2">
        <v>1</v>
      </c>
      <c r="X22" s="2">
        <v>0</v>
      </c>
      <c r="Y22" s="2">
        <v>0</v>
      </c>
      <c r="Z22" s="2">
        <v>0</v>
      </c>
      <c r="AA22" s="2">
        <v>7</v>
      </c>
      <c r="AB22" s="2">
        <v>5</v>
      </c>
      <c r="AC22" s="2">
        <v>6</v>
      </c>
      <c r="AD22" s="2">
        <f t="shared" si="5"/>
        <v>0</v>
      </c>
      <c r="AE22" s="2">
        <f t="shared" si="5"/>
        <v>1.8691588785046728E-2</v>
      </c>
      <c r="AF22" s="2">
        <f t="shared" si="5"/>
        <v>0</v>
      </c>
      <c r="AG22" s="2">
        <f t="shared" si="5"/>
        <v>1.2461059190031152E-2</v>
      </c>
      <c r="AH22" s="2">
        <f t="shared" si="5"/>
        <v>0.18068535825545171</v>
      </c>
      <c r="AI22" s="2">
        <f t="shared" si="5"/>
        <v>4.6728971962616821E-2</v>
      </c>
      <c r="AJ22" s="2">
        <f t="shared" si="5"/>
        <v>0</v>
      </c>
      <c r="AK22" s="2">
        <f t="shared" si="5"/>
        <v>0</v>
      </c>
      <c r="AL22" s="2">
        <f t="shared" si="5"/>
        <v>3.7383177570093455E-2</v>
      </c>
      <c r="AM22" s="2">
        <f t="shared" si="5"/>
        <v>5.9190031152647975E-2</v>
      </c>
      <c r="AN22" s="2">
        <f t="shared" si="4"/>
        <v>0.3115264797507788</v>
      </c>
      <c r="AO22" s="2">
        <f t="shared" si="4"/>
        <v>7.1651090342679122E-2</v>
      </c>
      <c r="AP22" s="2">
        <f t="shared" si="4"/>
        <v>0</v>
      </c>
      <c r="AQ22" s="2">
        <f t="shared" si="4"/>
        <v>0</v>
      </c>
      <c r="AR22" s="2">
        <f t="shared" si="4"/>
        <v>0</v>
      </c>
      <c r="AS22" s="2">
        <f t="shared" si="4"/>
        <v>6.2305295950155761E-3</v>
      </c>
      <c r="AT22" s="2">
        <f t="shared" si="4"/>
        <v>6.2305295950155761E-3</v>
      </c>
      <c r="AU22" s="2">
        <f t="shared" si="4"/>
        <v>3.1152647975077881E-3</v>
      </c>
      <c r="AV22" s="2">
        <f t="shared" si="4"/>
        <v>0</v>
      </c>
      <c r="AW22" s="2">
        <f t="shared" si="4"/>
        <v>0</v>
      </c>
      <c r="AX22" s="2">
        <f t="shared" si="4"/>
        <v>0</v>
      </c>
      <c r="AY22" s="2">
        <f t="shared" si="4"/>
        <v>2.1806853582554516E-2</v>
      </c>
      <c r="AZ22" s="2">
        <f t="shared" si="4"/>
        <v>1.5576323987538941E-2</v>
      </c>
      <c r="BA22" s="2">
        <f t="shared" si="4"/>
        <v>1.8691588785046728E-2</v>
      </c>
      <c r="BB22" s="2">
        <v>0</v>
      </c>
      <c r="BC22" s="2">
        <v>1.0327922093118838</v>
      </c>
      <c r="BD22" s="2">
        <v>0</v>
      </c>
      <c r="BE22" s="2">
        <v>1.1727455756595666</v>
      </c>
      <c r="BF22" s="2">
        <v>19.985109036713865</v>
      </c>
      <c r="BG22" s="2">
        <v>7.5385161568895986</v>
      </c>
      <c r="BH22" s="2">
        <v>0</v>
      </c>
      <c r="BI22" s="2">
        <v>0</v>
      </c>
      <c r="BJ22" s="2">
        <v>2.3152065019287109</v>
      </c>
      <c r="BK22" s="2">
        <v>5.6570207229742824</v>
      </c>
      <c r="BL22" s="2">
        <v>25.032997000907688</v>
      </c>
      <c r="BM22" s="2">
        <v>9.7405924438575582</v>
      </c>
      <c r="BN22" s="2">
        <v>0</v>
      </c>
      <c r="BO22" s="2">
        <v>0</v>
      </c>
      <c r="BP22" s="2">
        <v>0</v>
      </c>
      <c r="BQ22" s="2">
        <v>2.408805152998942</v>
      </c>
      <c r="BR22" s="2">
        <v>5.3158970066843221</v>
      </c>
      <c r="BS22" s="2">
        <v>10.233457708359579</v>
      </c>
      <c r="BT22" s="2">
        <v>0</v>
      </c>
      <c r="BU22" s="2">
        <v>0</v>
      </c>
      <c r="BV22" s="2">
        <v>0</v>
      </c>
      <c r="BW22" s="2">
        <v>15.12640355108311</v>
      </c>
      <c r="BX22" s="2">
        <v>14.056231896619101</v>
      </c>
      <c r="BY22" s="2">
        <v>20.147701316084913</v>
      </c>
    </row>
    <row r="23" spans="1:77" x14ac:dyDescent="0.3">
      <c r="A23" s="2" t="s">
        <v>206</v>
      </c>
      <c r="B23" s="16" t="s">
        <v>203</v>
      </c>
      <c r="C23" s="2" t="s">
        <v>207</v>
      </c>
      <c r="D23" s="4" t="s">
        <v>208</v>
      </c>
      <c r="E23" s="2">
        <v>328</v>
      </c>
      <c r="F23" s="2">
        <v>0</v>
      </c>
      <c r="G23" s="2">
        <v>4</v>
      </c>
      <c r="H23" s="2">
        <v>0</v>
      </c>
      <c r="I23" s="2">
        <v>6</v>
      </c>
      <c r="J23" s="2">
        <v>94</v>
      </c>
      <c r="K23" s="2">
        <v>37</v>
      </c>
      <c r="L23" s="2">
        <v>0</v>
      </c>
      <c r="M23" s="2">
        <v>0</v>
      </c>
      <c r="N23" s="2">
        <v>1</v>
      </c>
      <c r="O23" s="2">
        <v>18</v>
      </c>
      <c r="P23" s="2">
        <v>107</v>
      </c>
      <c r="Q23" s="2">
        <v>16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f t="shared" si="5"/>
        <v>0</v>
      </c>
      <c r="AE23" s="2">
        <f t="shared" si="5"/>
        <v>1.2195121951219513E-2</v>
      </c>
      <c r="AF23" s="2">
        <f t="shared" si="5"/>
        <v>0</v>
      </c>
      <c r="AG23" s="2">
        <f t="shared" si="5"/>
        <v>1.8292682926829267E-2</v>
      </c>
      <c r="AH23" s="2">
        <f t="shared" si="5"/>
        <v>0.28658536585365851</v>
      </c>
      <c r="AI23" s="2">
        <f t="shared" si="5"/>
        <v>0.11280487804878049</v>
      </c>
      <c r="AJ23" s="2">
        <f t="shared" si="5"/>
        <v>0</v>
      </c>
      <c r="AK23" s="2">
        <f t="shared" si="5"/>
        <v>0</v>
      </c>
      <c r="AL23" s="2">
        <f t="shared" si="5"/>
        <v>3.0487804878048782E-3</v>
      </c>
      <c r="AM23" s="2">
        <f t="shared" si="5"/>
        <v>5.4878048780487805E-2</v>
      </c>
      <c r="AN23" s="2">
        <f t="shared" si="4"/>
        <v>0.32621951219512196</v>
      </c>
      <c r="AO23" s="2">
        <f t="shared" si="4"/>
        <v>4.878048780487805E-2</v>
      </c>
      <c r="AP23" s="2">
        <f t="shared" si="4"/>
        <v>0</v>
      </c>
      <c r="AQ23" s="2">
        <f t="shared" si="4"/>
        <v>0</v>
      </c>
      <c r="AR23" s="2">
        <f t="shared" si="4"/>
        <v>0</v>
      </c>
      <c r="AS23" s="2">
        <f t="shared" si="4"/>
        <v>0</v>
      </c>
      <c r="AT23" s="2">
        <f t="shared" si="4"/>
        <v>0</v>
      </c>
      <c r="AU23" s="2">
        <f t="shared" si="4"/>
        <v>0</v>
      </c>
      <c r="AV23" s="2">
        <f t="shared" si="4"/>
        <v>0</v>
      </c>
      <c r="AW23" s="2">
        <f t="shared" si="4"/>
        <v>0</v>
      </c>
      <c r="AX23" s="2">
        <f t="shared" si="4"/>
        <v>0</v>
      </c>
      <c r="AY23" s="2">
        <f t="shared" si="4"/>
        <v>0</v>
      </c>
      <c r="AZ23" s="2">
        <f t="shared" si="4"/>
        <v>0</v>
      </c>
      <c r="BA23" s="2">
        <f t="shared" si="4"/>
        <v>0</v>
      </c>
      <c r="BB23" s="2">
        <v>0</v>
      </c>
      <c r="BC23" s="2">
        <v>0.67383394144129005</v>
      </c>
      <c r="BD23" s="2">
        <v>0</v>
      </c>
      <c r="BE23" s="2">
        <v>1.7215762032929309</v>
      </c>
      <c r="BF23" s="2">
        <v>31.698416740633103</v>
      </c>
      <c r="BG23" s="2">
        <v>18.19816186897922</v>
      </c>
      <c r="BH23" s="2">
        <v>0</v>
      </c>
      <c r="BI23" s="2">
        <v>0</v>
      </c>
      <c r="BJ23" s="2">
        <v>0.18881638392253972</v>
      </c>
      <c r="BK23" s="2">
        <v>5.2449078525907256</v>
      </c>
      <c r="BL23" s="2">
        <v>26.213669146041966</v>
      </c>
      <c r="BM23" s="2">
        <v>6.6314531802296433</v>
      </c>
      <c r="BN23" s="2">
        <v>0</v>
      </c>
      <c r="BO23" s="2">
        <v>0</v>
      </c>
      <c r="BP23" s="2">
        <v>0</v>
      </c>
      <c r="BQ23" s="2">
        <v>0</v>
      </c>
      <c r="BR23" s="2">
        <v>0</v>
      </c>
      <c r="BS23" s="2">
        <v>0</v>
      </c>
      <c r="BT23" s="2">
        <v>0</v>
      </c>
      <c r="BU23" s="2">
        <v>0</v>
      </c>
      <c r="BV23" s="2">
        <v>0</v>
      </c>
      <c r="BW23" s="2">
        <v>0</v>
      </c>
      <c r="BX23" s="2">
        <v>0</v>
      </c>
      <c r="BY23" s="2">
        <v>0</v>
      </c>
    </row>
    <row r="24" spans="1:77" x14ac:dyDescent="0.3">
      <c r="A24" s="2" t="s">
        <v>209</v>
      </c>
      <c r="B24" s="17" t="s">
        <v>210</v>
      </c>
      <c r="C24" s="2" t="s">
        <v>211</v>
      </c>
      <c r="D24" s="4" t="s">
        <v>212</v>
      </c>
      <c r="E24" s="2">
        <v>326</v>
      </c>
      <c r="F24" s="2">
        <v>16</v>
      </c>
      <c r="G24" s="2">
        <v>220</v>
      </c>
      <c r="H24" s="2">
        <v>943</v>
      </c>
      <c r="I24" s="2">
        <v>1314</v>
      </c>
      <c r="J24" s="2">
        <v>1095</v>
      </c>
      <c r="K24" s="2">
        <v>138</v>
      </c>
      <c r="L24" s="2">
        <v>6</v>
      </c>
      <c r="M24" s="2">
        <v>331</v>
      </c>
      <c r="N24" s="2">
        <v>484</v>
      </c>
      <c r="O24" s="2">
        <v>874</v>
      </c>
      <c r="P24" s="2">
        <v>482</v>
      </c>
      <c r="Q24" s="2">
        <v>213</v>
      </c>
      <c r="R24" s="2">
        <v>14</v>
      </c>
      <c r="S24" s="2">
        <v>79</v>
      </c>
      <c r="T24" s="2">
        <v>160</v>
      </c>
      <c r="U24" s="2">
        <v>257</v>
      </c>
      <c r="V24" s="2">
        <v>155</v>
      </c>
      <c r="W24" s="2">
        <v>0</v>
      </c>
      <c r="X24" s="2">
        <v>0</v>
      </c>
      <c r="Y24" s="2">
        <v>24</v>
      </c>
      <c r="Z24" s="2">
        <v>63</v>
      </c>
      <c r="AA24" s="2">
        <v>121</v>
      </c>
      <c r="AB24" s="2">
        <v>30</v>
      </c>
      <c r="AC24" s="2">
        <v>2</v>
      </c>
      <c r="AD24" s="2">
        <f t="shared" si="5"/>
        <v>4.9079754601226995E-2</v>
      </c>
      <c r="AE24" s="2">
        <f t="shared" si="5"/>
        <v>0.67484662576687116</v>
      </c>
      <c r="AF24" s="2">
        <f t="shared" si="5"/>
        <v>2.8926380368098159</v>
      </c>
      <c r="AG24" s="2">
        <f t="shared" si="5"/>
        <v>4.0306748466257671</v>
      </c>
      <c r="AH24" s="2">
        <f t="shared" si="5"/>
        <v>3.3588957055214723</v>
      </c>
      <c r="AI24" s="2">
        <f t="shared" si="5"/>
        <v>0.42331288343558282</v>
      </c>
      <c r="AJ24" s="2">
        <f t="shared" si="5"/>
        <v>1.8404907975460124E-2</v>
      </c>
      <c r="AK24" s="2">
        <f t="shared" si="5"/>
        <v>1.0153374233128833</v>
      </c>
      <c r="AL24" s="2">
        <f t="shared" si="5"/>
        <v>1.4846625766871167</v>
      </c>
      <c r="AM24" s="2">
        <f t="shared" si="5"/>
        <v>2.6809815950920246</v>
      </c>
      <c r="AN24" s="2">
        <f t="shared" si="5"/>
        <v>1.4785276073619631</v>
      </c>
      <c r="AO24" s="2">
        <f t="shared" si="5"/>
        <v>0.65337423312883436</v>
      </c>
      <c r="AP24" s="2">
        <f t="shared" si="5"/>
        <v>4.2944785276073622E-2</v>
      </c>
      <c r="AQ24" s="2">
        <f t="shared" si="5"/>
        <v>0.24233128834355827</v>
      </c>
      <c r="AR24" s="2">
        <f t="shared" si="5"/>
        <v>0.49079754601226994</v>
      </c>
      <c r="AS24" s="2">
        <f t="shared" si="5"/>
        <v>0.78834355828220859</v>
      </c>
      <c r="AT24" s="2">
        <f t="shared" si="4"/>
        <v>0.47546012269938648</v>
      </c>
      <c r="AU24" s="2">
        <f t="shared" si="4"/>
        <v>0</v>
      </c>
      <c r="AV24" s="2">
        <f t="shared" si="4"/>
        <v>0</v>
      </c>
      <c r="AW24" s="2">
        <f t="shared" si="4"/>
        <v>7.3619631901840496E-2</v>
      </c>
      <c r="AX24" s="2">
        <f t="shared" si="4"/>
        <v>0.19325153374233128</v>
      </c>
      <c r="AY24" s="2">
        <f t="shared" si="4"/>
        <v>0.37116564417177916</v>
      </c>
      <c r="AZ24" s="2">
        <f t="shared" si="4"/>
        <v>9.202453987730061E-2</v>
      </c>
      <c r="BA24" s="2">
        <f t="shared" si="4"/>
        <v>6.1349693251533744E-3</v>
      </c>
      <c r="BB24" s="2">
        <v>4.5193756911217102</v>
      </c>
      <c r="BC24" s="2">
        <v>37.288234060125376</v>
      </c>
      <c r="BD24" s="2">
        <v>323.62448799174621</v>
      </c>
      <c r="BE24" s="2">
        <v>379.33822648753937</v>
      </c>
      <c r="BF24" s="2">
        <v>371.51818811401205</v>
      </c>
      <c r="BG24" s="2">
        <v>68.290631639651423</v>
      </c>
      <c r="BH24" s="2">
        <v>6.7834509263055542</v>
      </c>
      <c r="BI24" s="2">
        <v>116.11950176772869</v>
      </c>
      <c r="BJ24" s="2">
        <v>91.947787056659578</v>
      </c>
      <c r="BK24" s="2">
        <v>256.23180366698853</v>
      </c>
      <c r="BL24" s="2">
        <v>118.8084466863325</v>
      </c>
      <c r="BM24" s="2">
        <v>88.82282304132741</v>
      </c>
      <c r="BN24" s="2">
        <v>353.60473397824336</v>
      </c>
      <c r="BO24" s="2">
        <v>977.03302903069527</v>
      </c>
      <c r="BP24" s="2">
        <v>986.88780558345309</v>
      </c>
      <c r="BQ24" s="2">
        <v>304.78404709655479</v>
      </c>
      <c r="BR24" s="2">
        <v>405.66327541039641</v>
      </c>
      <c r="BS24" s="2">
        <v>0</v>
      </c>
      <c r="BT24" s="2">
        <v>0</v>
      </c>
      <c r="BU24" s="2">
        <v>535.19254434943366</v>
      </c>
      <c r="BV24" s="2">
        <v>352.90391578071228</v>
      </c>
      <c r="BW24" s="2">
        <v>257.46040329869373</v>
      </c>
      <c r="BX24" s="2">
        <v>83.043873107019593</v>
      </c>
      <c r="BY24" s="2">
        <v>6.6128958307395269</v>
      </c>
    </row>
    <row r="25" spans="1:77" x14ac:dyDescent="0.3">
      <c r="A25" s="2" t="s">
        <v>213</v>
      </c>
      <c r="B25" s="17" t="s">
        <v>210</v>
      </c>
      <c r="C25" s="18" t="s">
        <v>214</v>
      </c>
      <c r="D25" s="4" t="s">
        <v>215</v>
      </c>
      <c r="E25" s="2">
        <v>627</v>
      </c>
      <c r="F25" s="2">
        <v>70</v>
      </c>
      <c r="G25" s="2">
        <v>27</v>
      </c>
      <c r="H25" s="2">
        <v>58</v>
      </c>
      <c r="I25" s="2">
        <v>480</v>
      </c>
      <c r="J25" s="2">
        <v>136</v>
      </c>
      <c r="K25" s="2">
        <v>9</v>
      </c>
      <c r="L25" s="2">
        <v>20</v>
      </c>
      <c r="M25" s="2">
        <v>12</v>
      </c>
      <c r="N25" s="2">
        <v>32</v>
      </c>
      <c r="O25" s="2">
        <v>547</v>
      </c>
      <c r="P25" s="2">
        <v>136</v>
      </c>
      <c r="Q25" s="2">
        <v>18</v>
      </c>
      <c r="R25" s="2">
        <v>0</v>
      </c>
      <c r="S25" s="2">
        <v>0</v>
      </c>
      <c r="T25" s="2">
        <v>0</v>
      </c>
      <c r="U25" s="2">
        <v>27</v>
      </c>
      <c r="V25" s="2">
        <v>8</v>
      </c>
      <c r="W25" s="2">
        <v>0</v>
      </c>
      <c r="X25" s="2">
        <v>0</v>
      </c>
      <c r="Y25" s="2">
        <v>0</v>
      </c>
      <c r="Z25" s="2">
        <v>5</v>
      </c>
      <c r="AA25" s="2">
        <v>8</v>
      </c>
      <c r="AB25" s="2">
        <v>0</v>
      </c>
      <c r="AC25" s="2">
        <v>2</v>
      </c>
      <c r="AD25" s="2">
        <f t="shared" si="5"/>
        <v>0.11164274322169059</v>
      </c>
      <c r="AE25" s="2">
        <f t="shared" si="5"/>
        <v>4.3062200956937802E-2</v>
      </c>
      <c r="AF25" s="2">
        <f t="shared" si="5"/>
        <v>9.2503987240829352E-2</v>
      </c>
      <c r="AG25" s="2">
        <f t="shared" si="5"/>
        <v>0.76555023923444976</v>
      </c>
      <c r="AH25" s="2">
        <f t="shared" si="5"/>
        <v>0.21690590111642744</v>
      </c>
      <c r="AI25" s="2">
        <f t="shared" si="5"/>
        <v>1.4354066985645933E-2</v>
      </c>
      <c r="AJ25" s="2">
        <f t="shared" si="5"/>
        <v>3.1897926634768738E-2</v>
      </c>
      <c r="AK25" s="2">
        <f t="shared" si="5"/>
        <v>1.9138755980861243E-2</v>
      </c>
      <c r="AL25" s="2">
        <f t="shared" si="5"/>
        <v>5.1036682615629984E-2</v>
      </c>
      <c r="AM25" s="2">
        <f t="shared" si="5"/>
        <v>0.87240829346092508</v>
      </c>
      <c r="AN25" s="2">
        <f t="shared" si="5"/>
        <v>0.21690590111642744</v>
      </c>
      <c r="AO25" s="2">
        <f t="shared" si="5"/>
        <v>2.8708133971291867E-2</v>
      </c>
      <c r="AP25" s="2">
        <f t="shared" si="5"/>
        <v>0</v>
      </c>
      <c r="AQ25" s="2">
        <f t="shared" si="5"/>
        <v>0</v>
      </c>
      <c r="AR25" s="2">
        <f t="shared" si="5"/>
        <v>0</v>
      </c>
      <c r="AS25" s="2">
        <f t="shared" si="5"/>
        <v>4.3062200956937802E-2</v>
      </c>
      <c r="AT25" s="2">
        <f t="shared" si="4"/>
        <v>1.2759170653907496E-2</v>
      </c>
      <c r="AU25" s="2">
        <f t="shared" si="4"/>
        <v>0</v>
      </c>
      <c r="AV25" s="2">
        <f t="shared" si="4"/>
        <v>0</v>
      </c>
      <c r="AW25" s="2">
        <f t="shared" si="4"/>
        <v>0</v>
      </c>
      <c r="AX25" s="2">
        <f t="shared" si="4"/>
        <v>7.9744816586921844E-3</v>
      </c>
      <c r="AY25" s="2">
        <f t="shared" si="4"/>
        <v>1.2759170653907496E-2</v>
      </c>
      <c r="AZ25" s="2">
        <f t="shared" si="4"/>
        <v>0</v>
      </c>
      <c r="BA25" s="2">
        <f t="shared" si="4"/>
        <v>3.189792663476874E-3</v>
      </c>
      <c r="BB25" s="2">
        <v>10.280318308552376</v>
      </c>
      <c r="BC25" s="2">
        <v>2.3793753530319242</v>
      </c>
      <c r="BD25" s="2">
        <v>10.349222794921257</v>
      </c>
      <c r="BE25" s="2">
        <v>72.048101394587732</v>
      </c>
      <c r="BF25" s="2">
        <v>23.991363364317785</v>
      </c>
      <c r="BG25" s="2">
        <v>2.3156590300110635</v>
      </c>
      <c r="BH25" s="2">
        <v>11.756539085463107</v>
      </c>
      <c r="BI25" s="2">
        <v>2.1888120716564021</v>
      </c>
      <c r="BJ25" s="2">
        <v>3.1607922897144762</v>
      </c>
      <c r="BK25" s="2">
        <v>83.379442431367863</v>
      </c>
      <c r="BL25" s="2">
        <v>17.429673318526731</v>
      </c>
      <c r="BM25" s="2">
        <v>3.9027212496088328</v>
      </c>
      <c r="BN25" s="2">
        <v>0</v>
      </c>
      <c r="BO25" s="2">
        <v>0</v>
      </c>
      <c r="BP25" s="2">
        <v>0</v>
      </c>
      <c r="BQ25" s="2">
        <v>16.648416476109915</v>
      </c>
      <c r="BR25" s="2">
        <v>10.886143152444451</v>
      </c>
      <c r="BS25" s="2">
        <v>0</v>
      </c>
      <c r="BT25" s="2">
        <v>0</v>
      </c>
      <c r="BU25" s="2">
        <v>0</v>
      </c>
      <c r="BV25" s="2">
        <v>14.562501777741348</v>
      </c>
      <c r="BW25" s="2">
        <v>8.8504452766419295</v>
      </c>
      <c r="BX25" s="2">
        <v>0</v>
      </c>
      <c r="BY25" s="2">
        <v>3.4382839566524495</v>
      </c>
    </row>
    <row r="26" spans="1:77" x14ac:dyDescent="0.3">
      <c r="A26" s="2" t="s">
        <v>216</v>
      </c>
      <c r="B26" s="19" t="s">
        <v>217</v>
      </c>
      <c r="C26" s="2" t="s">
        <v>218</v>
      </c>
      <c r="D26" s="4" t="s">
        <v>219</v>
      </c>
      <c r="E26" s="2">
        <v>38</v>
      </c>
      <c r="F26" s="2">
        <v>18</v>
      </c>
      <c r="G26" s="2">
        <v>112</v>
      </c>
      <c r="H26" s="2">
        <v>275</v>
      </c>
      <c r="I26" s="2">
        <v>1872</v>
      </c>
      <c r="J26" s="2">
        <v>50</v>
      </c>
      <c r="K26" s="2">
        <v>6</v>
      </c>
      <c r="L26" s="2">
        <v>8</v>
      </c>
      <c r="M26" s="2">
        <v>96</v>
      </c>
      <c r="N26" s="2">
        <v>198</v>
      </c>
      <c r="O26" s="2">
        <v>1413</v>
      </c>
      <c r="P26" s="2">
        <v>181</v>
      </c>
      <c r="Q26" s="2">
        <v>31</v>
      </c>
      <c r="R26" s="2">
        <v>0</v>
      </c>
      <c r="S26" s="2">
        <v>0</v>
      </c>
      <c r="T26" s="2">
        <v>6</v>
      </c>
      <c r="U26" s="2">
        <v>22</v>
      </c>
      <c r="V26" s="2">
        <v>0</v>
      </c>
      <c r="W26" s="2">
        <v>0</v>
      </c>
      <c r="X26" s="2">
        <v>0</v>
      </c>
      <c r="Y26" s="2">
        <v>2</v>
      </c>
      <c r="Z26" s="2">
        <v>28</v>
      </c>
      <c r="AA26" s="2">
        <v>12</v>
      </c>
      <c r="AB26" s="2">
        <v>4</v>
      </c>
      <c r="AC26" s="2">
        <v>4</v>
      </c>
      <c r="AD26" s="2">
        <f t="shared" si="5"/>
        <v>0.47368421052631576</v>
      </c>
      <c r="AE26" s="2">
        <f t="shared" si="5"/>
        <v>2.9473684210526314</v>
      </c>
      <c r="AF26" s="2">
        <f t="shared" si="5"/>
        <v>7.2368421052631575</v>
      </c>
      <c r="AG26" s="2">
        <f t="shared" si="5"/>
        <v>49.263157894736842</v>
      </c>
      <c r="AH26" s="2">
        <f t="shared" si="5"/>
        <v>1.3157894736842106</v>
      </c>
      <c r="AI26" s="2">
        <f t="shared" si="5"/>
        <v>0.15789473684210525</v>
      </c>
      <c r="AJ26" s="2">
        <f t="shared" si="5"/>
        <v>0.21052631578947367</v>
      </c>
      <c r="AK26" s="2">
        <f t="shared" si="5"/>
        <v>2.5263157894736841</v>
      </c>
      <c r="AL26" s="2">
        <f t="shared" si="5"/>
        <v>5.2105263157894735</v>
      </c>
      <c r="AM26" s="2">
        <f t="shared" si="5"/>
        <v>37.184210526315788</v>
      </c>
      <c r="AN26" s="2">
        <f t="shared" si="5"/>
        <v>4.7631578947368425</v>
      </c>
      <c r="AO26" s="2">
        <f t="shared" si="5"/>
        <v>0.81578947368421051</v>
      </c>
      <c r="AP26" s="2">
        <f t="shared" si="5"/>
        <v>0</v>
      </c>
      <c r="AQ26" s="2">
        <f t="shared" si="5"/>
        <v>0</v>
      </c>
      <c r="AR26" s="2">
        <f t="shared" si="5"/>
        <v>0.15789473684210525</v>
      </c>
      <c r="AS26" s="2">
        <f t="shared" si="5"/>
        <v>0.57894736842105265</v>
      </c>
      <c r="AT26" s="2">
        <f t="shared" si="4"/>
        <v>0</v>
      </c>
      <c r="AU26" s="2">
        <f t="shared" si="4"/>
        <v>0</v>
      </c>
      <c r="AV26" s="2">
        <f t="shared" si="4"/>
        <v>0</v>
      </c>
      <c r="AW26" s="2">
        <f t="shared" si="4"/>
        <v>5.2631578947368418E-2</v>
      </c>
      <c r="AX26" s="2">
        <f t="shared" si="4"/>
        <v>0.73684210526315785</v>
      </c>
      <c r="AY26" s="2">
        <f t="shared" si="4"/>
        <v>0.31578947368421051</v>
      </c>
      <c r="AZ26" s="2">
        <f t="shared" si="4"/>
        <v>0.10526315789473684</v>
      </c>
      <c r="BA26" s="2">
        <f t="shared" si="4"/>
        <v>0.10526315789473684</v>
      </c>
      <c r="BB26" s="2">
        <v>43.617921966286509</v>
      </c>
      <c r="BC26" s="2">
        <v>162.85502416307389</v>
      </c>
      <c r="BD26" s="2">
        <v>809.64824882681376</v>
      </c>
      <c r="BE26" s="2">
        <v>4636.2953247417208</v>
      </c>
      <c r="BF26" s="2">
        <v>145.53584393795717</v>
      </c>
      <c r="BG26" s="2">
        <v>25.472249330121695</v>
      </c>
      <c r="BH26" s="2">
        <v>77.593157964056502</v>
      </c>
      <c r="BI26" s="2">
        <v>288.92319345864507</v>
      </c>
      <c r="BJ26" s="2">
        <v>322.69713782803728</v>
      </c>
      <c r="BK26" s="2">
        <v>3553.8391418027895</v>
      </c>
      <c r="BL26" s="2">
        <v>382.74793651308892</v>
      </c>
      <c r="BM26" s="2">
        <v>110.902328843051</v>
      </c>
      <c r="BN26" s="2">
        <v>0</v>
      </c>
      <c r="BO26" s="2">
        <v>0</v>
      </c>
      <c r="BP26" s="2">
        <v>317.49219534888721</v>
      </c>
      <c r="BQ26" s="2">
        <v>223.82871040103328</v>
      </c>
      <c r="BR26" s="2">
        <v>0</v>
      </c>
      <c r="BS26" s="2">
        <v>0</v>
      </c>
      <c r="BT26" s="2">
        <v>0</v>
      </c>
      <c r="BU26" s="2">
        <v>382.61572249542837</v>
      </c>
      <c r="BV26" s="2">
        <v>1345.5751642633006</v>
      </c>
      <c r="BW26" s="2">
        <v>219.04852059688776</v>
      </c>
      <c r="BX26" s="2">
        <v>94.990535553994334</v>
      </c>
      <c r="BY26" s="2">
        <v>113.46337056953082</v>
      </c>
    </row>
    <row r="27" spans="1:77" x14ac:dyDescent="0.3">
      <c r="A27" s="2" t="s">
        <v>220</v>
      </c>
      <c r="B27" s="19" t="s">
        <v>217</v>
      </c>
      <c r="C27" s="2" t="s">
        <v>221</v>
      </c>
      <c r="D27" s="4" t="s">
        <v>222</v>
      </c>
      <c r="E27" s="2">
        <v>225</v>
      </c>
      <c r="F27" s="2">
        <v>27</v>
      </c>
      <c r="G27" s="2">
        <v>243</v>
      </c>
      <c r="H27" s="2">
        <v>310</v>
      </c>
      <c r="I27" s="2">
        <v>942</v>
      </c>
      <c r="J27" s="2">
        <v>770</v>
      </c>
      <c r="K27" s="2">
        <v>306</v>
      </c>
      <c r="L27" s="2">
        <v>11</v>
      </c>
      <c r="M27" s="2">
        <v>98</v>
      </c>
      <c r="N27" s="2">
        <v>421</v>
      </c>
      <c r="O27" s="2">
        <v>1127</v>
      </c>
      <c r="P27" s="2">
        <v>791</v>
      </c>
      <c r="Q27" s="2">
        <v>303</v>
      </c>
      <c r="R27" s="2">
        <v>0</v>
      </c>
      <c r="S27" s="2">
        <v>2</v>
      </c>
      <c r="T27" s="2">
        <v>10</v>
      </c>
      <c r="U27" s="2">
        <v>110</v>
      </c>
      <c r="V27" s="2">
        <v>135</v>
      </c>
      <c r="W27" s="2">
        <v>2</v>
      </c>
      <c r="X27" s="2">
        <v>0</v>
      </c>
      <c r="Y27" s="2">
        <v>0</v>
      </c>
      <c r="Z27" s="2">
        <v>6</v>
      </c>
      <c r="AA27" s="2">
        <v>142</v>
      </c>
      <c r="AB27" s="2">
        <v>10</v>
      </c>
      <c r="AC27" s="2">
        <v>2</v>
      </c>
      <c r="AD27" s="2">
        <f t="shared" si="5"/>
        <v>0.12</v>
      </c>
      <c r="AE27" s="2">
        <f t="shared" si="5"/>
        <v>1.08</v>
      </c>
      <c r="AF27" s="2">
        <f t="shared" si="5"/>
        <v>1.3777777777777778</v>
      </c>
      <c r="AG27" s="2">
        <f t="shared" si="5"/>
        <v>4.1866666666666665</v>
      </c>
      <c r="AH27" s="2">
        <f t="shared" si="5"/>
        <v>3.4222222222222221</v>
      </c>
      <c r="AI27" s="2">
        <f t="shared" si="5"/>
        <v>1.36</v>
      </c>
      <c r="AJ27" s="2">
        <f t="shared" si="5"/>
        <v>4.8888888888888891E-2</v>
      </c>
      <c r="AK27" s="2">
        <f t="shared" si="5"/>
        <v>0.43555555555555553</v>
      </c>
      <c r="AL27" s="2">
        <f t="shared" si="5"/>
        <v>1.8711111111111112</v>
      </c>
      <c r="AM27" s="2">
        <f t="shared" si="5"/>
        <v>5.0088888888888885</v>
      </c>
      <c r="AN27" s="2">
        <f t="shared" si="5"/>
        <v>3.5155555555555558</v>
      </c>
      <c r="AO27" s="2">
        <f t="shared" si="5"/>
        <v>1.3466666666666667</v>
      </c>
      <c r="AP27" s="2">
        <f t="shared" si="5"/>
        <v>0</v>
      </c>
      <c r="AQ27" s="2">
        <f t="shared" si="5"/>
        <v>8.8888888888888889E-3</v>
      </c>
      <c r="AR27" s="2">
        <f t="shared" si="5"/>
        <v>4.4444444444444446E-2</v>
      </c>
      <c r="AS27" s="2">
        <f t="shared" si="5"/>
        <v>0.48888888888888887</v>
      </c>
      <c r="AT27" s="2">
        <f t="shared" si="4"/>
        <v>0.6</v>
      </c>
      <c r="AU27" s="2">
        <f t="shared" si="4"/>
        <v>8.8888888888888889E-3</v>
      </c>
      <c r="AV27" s="2">
        <f t="shared" si="4"/>
        <v>0</v>
      </c>
      <c r="AW27" s="2">
        <f t="shared" si="4"/>
        <v>0</v>
      </c>
      <c r="AX27" s="2">
        <f t="shared" si="4"/>
        <v>2.6666666666666668E-2</v>
      </c>
      <c r="AY27" s="2">
        <f t="shared" si="4"/>
        <v>0.63111111111111107</v>
      </c>
      <c r="AZ27" s="2">
        <f t="shared" si="4"/>
        <v>4.4444444444444446E-2</v>
      </c>
      <c r="BA27" s="2">
        <f t="shared" si="4"/>
        <v>8.8888888888888889E-3</v>
      </c>
      <c r="BB27" s="2">
        <v>11.049873564792582</v>
      </c>
      <c r="BC27" s="2">
        <v>59.674733854040653</v>
      </c>
      <c r="BD27" s="2">
        <v>154.1439413524019</v>
      </c>
      <c r="BE27" s="2">
        <v>394.01905851010122</v>
      </c>
      <c r="BF27" s="2">
        <v>378.5225594333001</v>
      </c>
      <c r="BG27" s="2">
        <v>219.40097423011491</v>
      </c>
      <c r="BH27" s="2">
        <v>18.018855571653123</v>
      </c>
      <c r="BI27" s="2">
        <v>49.812498724073805</v>
      </c>
      <c r="BJ27" s="2">
        <v>115.88123032486962</v>
      </c>
      <c r="BK27" s="2">
        <v>478.71892769315485</v>
      </c>
      <c r="BL27" s="2">
        <v>282.49570228877656</v>
      </c>
      <c r="BM27" s="2">
        <v>183.07231746220634</v>
      </c>
      <c r="BN27" s="2">
        <v>0</v>
      </c>
      <c r="BO27" s="2">
        <v>35.838286071899482</v>
      </c>
      <c r="BP27" s="2">
        <v>89.368173505612702</v>
      </c>
      <c r="BQ27" s="2">
        <v>189.01091100531698</v>
      </c>
      <c r="BR27" s="2">
        <v>511.92088174370025</v>
      </c>
      <c r="BS27" s="2">
        <v>29.199465994519333</v>
      </c>
      <c r="BT27" s="2">
        <v>0</v>
      </c>
      <c r="BU27" s="2">
        <v>0</v>
      </c>
      <c r="BV27" s="2">
        <v>48.697005944767071</v>
      </c>
      <c r="BW27" s="2">
        <v>437.77252486696528</v>
      </c>
      <c r="BX27" s="2">
        <v>40.107115011686503</v>
      </c>
      <c r="BY27" s="2">
        <v>9.5813512925381588</v>
      </c>
    </row>
    <row r="28" spans="1:77" x14ac:dyDescent="0.3">
      <c r="A28" s="2" t="s">
        <v>223</v>
      </c>
      <c r="B28" s="20" t="s">
        <v>224</v>
      </c>
      <c r="C28" s="2" t="s">
        <v>225</v>
      </c>
      <c r="D28" s="4" t="s">
        <v>226</v>
      </c>
      <c r="E28" s="2">
        <v>68</v>
      </c>
      <c r="F28" s="2">
        <v>427</v>
      </c>
      <c r="G28" s="2">
        <v>754</v>
      </c>
      <c r="H28" s="2">
        <v>658</v>
      </c>
      <c r="I28" s="2">
        <v>414</v>
      </c>
      <c r="J28" s="2">
        <v>2741</v>
      </c>
      <c r="K28" s="2">
        <v>295</v>
      </c>
      <c r="L28" s="2">
        <v>54</v>
      </c>
      <c r="M28" s="2">
        <v>439</v>
      </c>
      <c r="N28" s="2">
        <v>358</v>
      </c>
      <c r="O28" s="2">
        <v>2204</v>
      </c>
      <c r="P28" s="2">
        <v>1832</v>
      </c>
      <c r="Q28" s="2">
        <v>766</v>
      </c>
      <c r="R28" s="2">
        <v>4</v>
      </c>
      <c r="S28" s="2">
        <v>25</v>
      </c>
      <c r="T28" s="2">
        <v>92</v>
      </c>
      <c r="U28" s="2">
        <v>4475</v>
      </c>
      <c r="V28" s="2">
        <v>1332</v>
      </c>
      <c r="W28" s="2">
        <v>241</v>
      </c>
      <c r="X28" s="2">
        <v>2</v>
      </c>
      <c r="Y28" s="2">
        <v>23</v>
      </c>
      <c r="Z28" s="2">
        <v>456</v>
      </c>
      <c r="AA28" s="2">
        <v>1634</v>
      </c>
      <c r="AB28" s="2">
        <v>750</v>
      </c>
      <c r="AC28" s="2">
        <v>507</v>
      </c>
      <c r="AD28" s="2">
        <f t="shared" si="5"/>
        <v>6.2794117647058822</v>
      </c>
      <c r="AE28" s="2">
        <f t="shared" si="5"/>
        <v>11.088235294117647</v>
      </c>
      <c r="AF28" s="2">
        <f t="shared" si="5"/>
        <v>9.6764705882352935</v>
      </c>
      <c r="AG28" s="2">
        <f t="shared" si="5"/>
        <v>6.0882352941176467</v>
      </c>
      <c r="AH28" s="2">
        <f t="shared" si="5"/>
        <v>40.308823529411768</v>
      </c>
      <c r="AI28" s="2">
        <f t="shared" si="5"/>
        <v>4.3382352941176467</v>
      </c>
      <c r="AJ28" s="2">
        <f t="shared" si="5"/>
        <v>0.79411764705882348</v>
      </c>
      <c r="AK28" s="2">
        <f t="shared" si="5"/>
        <v>6.4558823529411766</v>
      </c>
      <c r="AL28" s="2">
        <f t="shared" si="5"/>
        <v>5.2647058823529411</v>
      </c>
      <c r="AM28" s="2">
        <f t="shared" si="5"/>
        <v>32.411764705882355</v>
      </c>
      <c r="AN28" s="2">
        <f t="shared" si="5"/>
        <v>26.941176470588236</v>
      </c>
      <c r="AO28" s="2">
        <f t="shared" si="5"/>
        <v>11.264705882352942</v>
      </c>
      <c r="AP28" s="2">
        <f t="shared" si="5"/>
        <v>5.8823529411764705E-2</v>
      </c>
      <c r="AQ28" s="2">
        <f t="shared" si="5"/>
        <v>0.36764705882352944</v>
      </c>
      <c r="AR28" s="2">
        <f t="shared" si="5"/>
        <v>1.3529411764705883</v>
      </c>
      <c r="AS28" s="2">
        <f t="shared" si="5"/>
        <v>65.808823529411768</v>
      </c>
      <c r="AT28" s="2">
        <f t="shared" si="4"/>
        <v>19.588235294117649</v>
      </c>
      <c r="AU28" s="2">
        <f t="shared" si="4"/>
        <v>3.5441176470588234</v>
      </c>
      <c r="AV28" s="2">
        <f t="shared" si="4"/>
        <v>2.9411764705882353E-2</v>
      </c>
      <c r="AW28" s="2">
        <f t="shared" si="4"/>
        <v>0.33823529411764708</v>
      </c>
      <c r="AX28" s="2">
        <f t="shared" si="4"/>
        <v>6.7058823529411766</v>
      </c>
      <c r="AY28" s="2">
        <f t="shared" si="4"/>
        <v>24.029411764705884</v>
      </c>
      <c r="AZ28" s="2">
        <f t="shared" si="4"/>
        <v>11.029411764705882</v>
      </c>
      <c r="BA28" s="2">
        <f t="shared" si="4"/>
        <v>7.4558823529411766</v>
      </c>
      <c r="BB28" s="2">
        <v>578.22255051059221</v>
      </c>
      <c r="BC28" s="2">
        <v>612.67360193282468</v>
      </c>
      <c r="BD28" s="2">
        <v>1082.5906317468264</v>
      </c>
      <c r="BE28" s="2">
        <v>572.98106813125901</v>
      </c>
      <c r="BF28" s="2">
        <v>4458.4477743793359</v>
      </c>
      <c r="BG28" s="2">
        <v>699.86253674182399</v>
      </c>
      <c r="BH28" s="2">
        <v>292.68595614383077</v>
      </c>
      <c r="BI28" s="2">
        <v>738.32976612700941</v>
      </c>
      <c r="BJ28" s="2">
        <v>326.0525744958868</v>
      </c>
      <c r="BK28" s="2">
        <v>3097.717994715741</v>
      </c>
      <c r="BL28" s="2">
        <v>2164.8830312232039</v>
      </c>
      <c r="BM28" s="2">
        <v>1531.3780777815603</v>
      </c>
      <c r="BN28" s="2">
        <v>484.34934149961066</v>
      </c>
      <c r="BO28" s="2">
        <v>1482.2820526061369</v>
      </c>
      <c r="BP28" s="2">
        <v>2720.4723405385043</v>
      </c>
      <c r="BQ28" s="2">
        <v>25442.561633486435</v>
      </c>
      <c r="BR28" s="2">
        <v>16712.711139279629</v>
      </c>
      <c r="BS28" s="2">
        <v>11642.213555535373</v>
      </c>
      <c r="BT28" s="2">
        <v>155.57342618305015</v>
      </c>
      <c r="BU28" s="2">
        <v>2458.868687213268</v>
      </c>
      <c r="BV28" s="2">
        <v>12245.86473022819</v>
      </c>
      <c r="BW28" s="2">
        <v>16668.089143262201</v>
      </c>
      <c r="BX28" s="2">
        <v>9953.0524385619065</v>
      </c>
      <c r="BY28" s="2">
        <v>8036.7106521786072</v>
      </c>
    </row>
    <row r="29" spans="1:77" x14ac:dyDescent="0.3">
      <c r="A29" s="2" t="s">
        <v>230</v>
      </c>
      <c r="B29" s="21" t="s">
        <v>228</v>
      </c>
      <c r="C29" s="2" t="s">
        <v>231</v>
      </c>
      <c r="D29" s="4" t="s">
        <v>232</v>
      </c>
      <c r="E29" s="2">
        <v>402</v>
      </c>
      <c r="F29" s="2">
        <v>64</v>
      </c>
      <c r="G29" s="2">
        <v>143</v>
      </c>
      <c r="H29" s="2">
        <v>114</v>
      </c>
      <c r="I29" s="2">
        <v>533</v>
      </c>
      <c r="J29" s="2">
        <v>799</v>
      </c>
      <c r="K29" s="2">
        <v>527</v>
      </c>
      <c r="L29" s="2">
        <v>8</v>
      </c>
      <c r="M29" s="2">
        <v>116</v>
      </c>
      <c r="N29" s="2">
        <v>102</v>
      </c>
      <c r="O29" s="2">
        <v>906</v>
      </c>
      <c r="P29" s="2">
        <v>1512</v>
      </c>
      <c r="Q29" s="2">
        <v>921</v>
      </c>
      <c r="R29" s="2">
        <v>22</v>
      </c>
      <c r="S29" s="2">
        <v>65</v>
      </c>
      <c r="T29" s="2">
        <v>172</v>
      </c>
      <c r="U29" s="2">
        <v>1621</v>
      </c>
      <c r="V29" s="2">
        <v>599</v>
      </c>
      <c r="W29" s="2">
        <v>325</v>
      </c>
      <c r="X29" s="2">
        <v>11</v>
      </c>
      <c r="Y29" s="2">
        <v>20</v>
      </c>
      <c r="Z29" s="2">
        <v>159</v>
      </c>
      <c r="AA29" s="2">
        <v>644</v>
      </c>
      <c r="AB29" s="2">
        <v>620</v>
      </c>
      <c r="AC29" s="2">
        <v>497</v>
      </c>
      <c r="AD29" s="2">
        <f t="shared" si="5"/>
        <v>0.15920398009950248</v>
      </c>
      <c r="AE29" s="2">
        <f t="shared" si="5"/>
        <v>0.35572139303482586</v>
      </c>
      <c r="AF29" s="2">
        <f t="shared" si="5"/>
        <v>0.28358208955223879</v>
      </c>
      <c r="AG29" s="2">
        <f t="shared" si="5"/>
        <v>1.3258706467661692</v>
      </c>
      <c r="AH29" s="2">
        <f t="shared" si="5"/>
        <v>1.9875621890547264</v>
      </c>
      <c r="AI29" s="2">
        <f t="shared" si="5"/>
        <v>1.3109452736318408</v>
      </c>
      <c r="AJ29" s="2">
        <f t="shared" si="5"/>
        <v>1.9900497512437811E-2</v>
      </c>
      <c r="AK29" s="2">
        <f t="shared" si="5"/>
        <v>0.28855721393034828</v>
      </c>
      <c r="AL29" s="2">
        <f t="shared" si="5"/>
        <v>0.2537313432835821</v>
      </c>
      <c r="AM29" s="2">
        <f t="shared" si="5"/>
        <v>2.2537313432835822</v>
      </c>
      <c r="AN29" s="2">
        <f t="shared" si="5"/>
        <v>3.7611940298507465</v>
      </c>
      <c r="AO29" s="2">
        <f t="shared" si="5"/>
        <v>2.2910447761194028</v>
      </c>
      <c r="AP29" s="2">
        <f t="shared" si="5"/>
        <v>5.4726368159203981E-2</v>
      </c>
      <c r="AQ29" s="2">
        <f t="shared" si="5"/>
        <v>0.16169154228855723</v>
      </c>
      <c r="AR29" s="2">
        <f t="shared" si="5"/>
        <v>0.42786069651741293</v>
      </c>
      <c r="AS29" s="2">
        <f t="shared" si="5"/>
        <v>4.0323383084577111</v>
      </c>
      <c r="AT29" s="2">
        <f t="shared" si="4"/>
        <v>1.4900497512437811</v>
      </c>
      <c r="AU29" s="2">
        <f t="shared" si="4"/>
        <v>0.80845771144278611</v>
      </c>
      <c r="AV29" s="2">
        <f t="shared" si="4"/>
        <v>2.736318407960199E-2</v>
      </c>
      <c r="AW29" s="2">
        <f t="shared" si="4"/>
        <v>4.975124378109453E-2</v>
      </c>
      <c r="AX29" s="2">
        <f t="shared" si="4"/>
        <v>0.39552238805970147</v>
      </c>
      <c r="AY29" s="2">
        <f t="shared" si="4"/>
        <v>1.6019900497512438</v>
      </c>
      <c r="AZ29" s="2">
        <f t="shared" si="4"/>
        <v>1.5422885572139304</v>
      </c>
      <c r="BA29" s="2">
        <f t="shared" si="4"/>
        <v>1.236318407960199</v>
      </c>
      <c r="BB29" s="2">
        <v>14.659865425927141</v>
      </c>
      <c r="BC29" s="2">
        <v>19.655166162538723</v>
      </c>
      <c r="BD29" s="2">
        <v>31.72678619554733</v>
      </c>
      <c r="BE29" s="2">
        <v>124.78144202507603</v>
      </c>
      <c r="BF29" s="2">
        <v>219.8387708280724</v>
      </c>
      <c r="BG29" s="2">
        <v>211.48725749793411</v>
      </c>
      <c r="BH29" s="2">
        <v>7.3346766234680274</v>
      </c>
      <c r="BI29" s="2">
        <v>33.000970065446403</v>
      </c>
      <c r="BJ29" s="2">
        <v>15.714032190329574</v>
      </c>
      <c r="BK29" s="2">
        <v>215.39784089810405</v>
      </c>
      <c r="BL29" s="2">
        <v>302.23420796976495</v>
      </c>
      <c r="BM29" s="2">
        <v>311.45560141623326</v>
      </c>
      <c r="BN29" s="2">
        <v>450.61356646978703</v>
      </c>
      <c r="BO29" s="2">
        <v>651.90912164369399</v>
      </c>
      <c r="BP29" s="2">
        <v>860.33540165851025</v>
      </c>
      <c r="BQ29" s="2">
        <v>1558.9553260156995</v>
      </c>
      <c r="BR29" s="2">
        <v>1271.3126374978294</v>
      </c>
      <c r="BS29" s="2">
        <v>2655.7350134940625</v>
      </c>
      <c r="BT29" s="2">
        <v>144.73746615039988</v>
      </c>
      <c r="BU29" s="2">
        <v>361.67655360264382</v>
      </c>
      <c r="BV29" s="2">
        <v>722.27835309869067</v>
      </c>
      <c r="BW29" s="2">
        <v>1111.2262429616578</v>
      </c>
      <c r="BX29" s="2">
        <v>1391.7767522712106</v>
      </c>
      <c r="BY29" s="2">
        <v>1332.6301098110443</v>
      </c>
    </row>
    <row r="30" spans="1:77" x14ac:dyDescent="0.3">
      <c r="A30" s="2" t="s">
        <v>233</v>
      </c>
      <c r="B30" s="21" t="s">
        <v>228</v>
      </c>
      <c r="C30" s="2" t="s">
        <v>234</v>
      </c>
      <c r="D30" s="4" t="s">
        <v>1988</v>
      </c>
      <c r="E30" s="2">
        <v>341</v>
      </c>
      <c r="F30" s="2">
        <v>105</v>
      </c>
      <c r="G30" s="2">
        <v>230</v>
      </c>
      <c r="H30" s="2">
        <v>210</v>
      </c>
      <c r="I30" s="2">
        <v>800</v>
      </c>
      <c r="J30" s="2">
        <v>1318</v>
      </c>
      <c r="K30" s="2">
        <v>613</v>
      </c>
      <c r="L30" s="2">
        <v>12</v>
      </c>
      <c r="M30" s="2">
        <v>183</v>
      </c>
      <c r="N30" s="2">
        <v>148</v>
      </c>
      <c r="O30" s="2">
        <v>1528</v>
      </c>
      <c r="P30" s="2">
        <v>1557</v>
      </c>
      <c r="Q30" s="2">
        <v>1069</v>
      </c>
      <c r="R30" s="2">
        <v>4</v>
      </c>
      <c r="S30" s="2">
        <v>40</v>
      </c>
      <c r="T30" s="2">
        <v>412</v>
      </c>
      <c r="U30" s="2">
        <v>14080</v>
      </c>
      <c r="V30" s="2">
        <v>801</v>
      </c>
      <c r="W30" s="2">
        <v>644</v>
      </c>
      <c r="X30" s="2">
        <v>0</v>
      </c>
      <c r="Y30" s="2">
        <v>58</v>
      </c>
      <c r="Z30" s="2">
        <v>559</v>
      </c>
      <c r="AA30" s="2">
        <v>1097</v>
      </c>
      <c r="AB30" s="2">
        <v>806</v>
      </c>
      <c r="AC30" s="2">
        <v>730</v>
      </c>
      <c r="AD30" s="2">
        <f t="shared" si="5"/>
        <v>0.30791788856304986</v>
      </c>
      <c r="AE30" s="2">
        <f t="shared" si="5"/>
        <v>0.67448680351906154</v>
      </c>
      <c r="AF30" s="2">
        <f t="shared" si="5"/>
        <v>0.61583577712609971</v>
      </c>
      <c r="AG30" s="2">
        <f t="shared" si="5"/>
        <v>2.3460410557184752</v>
      </c>
      <c r="AH30" s="2">
        <f t="shared" si="5"/>
        <v>3.8651026392961878</v>
      </c>
      <c r="AI30" s="2">
        <f t="shared" si="5"/>
        <v>1.7976539589442815</v>
      </c>
      <c r="AJ30" s="2">
        <f t="shared" si="5"/>
        <v>3.519061583577713E-2</v>
      </c>
      <c r="AK30" s="2">
        <f t="shared" si="5"/>
        <v>0.53665689149560114</v>
      </c>
      <c r="AL30" s="2">
        <f t="shared" si="5"/>
        <v>0.43401759530791789</v>
      </c>
      <c r="AM30" s="2">
        <f t="shared" si="5"/>
        <v>4.480938416422287</v>
      </c>
      <c r="AN30" s="2">
        <f t="shared" si="5"/>
        <v>4.5659824046920825</v>
      </c>
      <c r="AO30" s="2">
        <f t="shared" si="5"/>
        <v>3.1348973607038122</v>
      </c>
      <c r="AP30" s="2">
        <f t="shared" si="5"/>
        <v>1.1730205278592375E-2</v>
      </c>
      <c r="AQ30" s="2">
        <f t="shared" si="5"/>
        <v>0.11730205278592376</v>
      </c>
      <c r="AR30" s="2">
        <f t="shared" si="5"/>
        <v>1.2082111436950147</v>
      </c>
      <c r="AS30" s="2">
        <f t="shared" si="5"/>
        <v>41.29032258064516</v>
      </c>
      <c r="AT30" s="2">
        <f t="shared" si="4"/>
        <v>2.3489736070381233</v>
      </c>
      <c r="AU30" s="2">
        <f t="shared" si="4"/>
        <v>1.8885630498533725</v>
      </c>
      <c r="AV30" s="2">
        <f t="shared" si="4"/>
        <v>0</v>
      </c>
      <c r="AW30" s="2">
        <f t="shared" si="4"/>
        <v>0.17008797653958943</v>
      </c>
      <c r="AX30" s="2">
        <f t="shared" si="4"/>
        <v>1.6392961876832846</v>
      </c>
      <c r="AY30" s="2">
        <f t="shared" si="4"/>
        <v>3.2170087976539588</v>
      </c>
      <c r="AZ30" s="2">
        <f t="shared" si="4"/>
        <v>2.3636363636363638</v>
      </c>
      <c r="BA30" s="2">
        <f t="shared" si="4"/>
        <v>2.1407624633431084</v>
      </c>
      <c r="BB30" s="2">
        <v>28.353781141329939</v>
      </c>
      <c r="BC30" s="2">
        <v>37.268352303761674</v>
      </c>
      <c r="BD30" s="2">
        <v>68.898885903897352</v>
      </c>
      <c r="BE30" s="2">
        <v>220.79256878986567</v>
      </c>
      <c r="BF30" s="2">
        <v>427.50834063276517</v>
      </c>
      <c r="BG30" s="2">
        <v>290.0051690595576</v>
      </c>
      <c r="BH30" s="2">
        <v>12.970117313639944</v>
      </c>
      <c r="BI30" s="2">
        <v>61.37499655765572</v>
      </c>
      <c r="BJ30" s="2">
        <v>26.87947959277351</v>
      </c>
      <c r="BK30" s="2">
        <v>428.26065447911861</v>
      </c>
      <c r="BL30" s="2">
        <v>366.90371853556195</v>
      </c>
      <c r="BM30" s="2">
        <v>426.17296398282258</v>
      </c>
      <c r="BN30" s="2">
        <v>96.585792439805061</v>
      </c>
      <c r="BO30" s="2">
        <v>472.93925901333631</v>
      </c>
      <c r="BP30" s="2">
        <v>2429.4515202258935</v>
      </c>
      <c r="BQ30" s="2">
        <v>15963.384859100084</v>
      </c>
      <c r="BR30" s="2">
        <v>2004.147733512727</v>
      </c>
      <c r="BS30" s="2">
        <v>6203.8161621786676</v>
      </c>
      <c r="BT30" s="2">
        <v>0</v>
      </c>
      <c r="BU30" s="2">
        <v>1236.4883465981293</v>
      </c>
      <c r="BV30" s="2">
        <v>2993.5806073817589</v>
      </c>
      <c r="BW30" s="2">
        <v>2231.4898899320292</v>
      </c>
      <c r="BX30" s="2">
        <v>2132.9692983487821</v>
      </c>
      <c r="BY30" s="2">
        <v>2307.5321844565874</v>
      </c>
    </row>
    <row r="31" spans="1:77" x14ac:dyDescent="0.3">
      <c r="A31" s="2" t="s">
        <v>235</v>
      </c>
      <c r="B31" s="22" t="s">
        <v>2067</v>
      </c>
      <c r="C31" s="2" t="s">
        <v>236</v>
      </c>
      <c r="D31" s="4" t="s">
        <v>237</v>
      </c>
      <c r="E31" s="2">
        <v>219</v>
      </c>
      <c r="F31" s="2">
        <v>1020</v>
      </c>
      <c r="G31" s="2">
        <v>1537</v>
      </c>
      <c r="H31" s="2">
        <v>923</v>
      </c>
      <c r="I31" s="2">
        <v>2284</v>
      </c>
      <c r="J31" s="2">
        <v>8762</v>
      </c>
      <c r="K31" s="2">
        <v>5803</v>
      </c>
      <c r="L31" s="2">
        <v>588</v>
      </c>
      <c r="M31" s="2">
        <v>553</v>
      </c>
      <c r="N31" s="2">
        <v>1091</v>
      </c>
      <c r="O31" s="2">
        <v>8002</v>
      </c>
      <c r="P31" s="2">
        <v>11031</v>
      </c>
      <c r="Q31" s="2">
        <v>8941</v>
      </c>
      <c r="R31" s="2">
        <v>8</v>
      </c>
      <c r="S31" s="2">
        <v>41</v>
      </c>
      <c r="T31" s="2">
        <v>99</v>
      </c>
      <c r="U31" s="2">
        <v>1003</v>
      </c>
      <c r="V31" s="2">
        <v>653</v>
      </c>
      <c r="W31" s="2">
        <v>886</v>
      </c>
      <c r="X31" s="2">
        <v>0</v>
      </c>
      <c r="Y31" s="2">
        <v>2</v>
      </c>
      <c r="Z31" s="2">
        <v>90</v>
      </c>
      <c r="AA31" s="2">
        <v>863</v>
      </c>
      <c r="AB31" s="2">
        <v>1193</v>
      </c>
      <c r="AC31" s="2">
        <v>1038</v>
      </c>
      <c r="AD31" s="2">
        <f t="shared" si="5"/>
        <v>4.6575342465753424</v>
      </c>
      <c r="AE31" s="2">
        <f t="shared" si="5"/>
        <v>7.0182648401826482</v>
      </c>
      <c r="AF31" s="2">
        <f t="shared" si="5"/>
        <v>4.2146118721461185</v>
      </c>
      <c r="AG31" s="2">
        <f t="shared" si="5"/>
        <v>10.429223744292237</v>
      </c>
      <c r="AH31" s="2">
        <f t="shared" si="5"/>
        <v>40.009132420091326</v>
      </c>
      <c r="AI31" s="2">
        <f t="shared" si="5"/>
        <v>26.49771689497717</v>
      </c>
      <c r="AJ31" s="2">
        <f t="shared" si="5"/>
        <v>2.6849315068493151</v>
      </c>
      <c r="AK31" s="2">
        <f t="shared" si="5"/>
        <v>2.5251141552511416</v>
      </c>
      <c r="AL31" s="2">
        <f t="shared" si="5"/>
        <v>4.9817351598173518</v>
      </c>
      <c r="AM31" s="2">
        <f t="shared" si="5"/>
        <v>36.538812785388124</v>
      </c>
      <c r="AN31" s="2">
        <f t="shared" si="5"/>
        <v>50.369863013698627</v>
      </c>
      <c r="AO31" s="2">
        <f t="shared" si="5"/>
        <v>40.826484018264843</v>
      </c>
      <c r="AP31" s="2">
        <f t="shared" si="5"/>
        <v>3.6529680365296802E-2</v>
      </c>
      <c r="AQ31" s="2">
        <f t="shared" si="5"/>
        <v>0.18721461187214611</v>
      </c>
      <c r="AR31" s="2">
        <f t="shared" si="5"/>
        <v>0.45205479452054792</v>
      </c>
      <c r="AS31" s="2">
        <f t="shared" si="5"/>
        <v>4.5799086757990866</v>
      </c>
      <c r="AT31" s="2">
        <f t="shared" si="4"/>
        <v>2.9817351598173514</v>
      </c>
      <c r="AU31" s="2">
        <f t="shared" si="4"/>
        <v>4.0456621004566209</v>
      </c>
      <c r="AV31" s="2">
        <f t="shared" si="4"/>
        <v>0</v>
      </c>
      <c r="AW31" s="2">
        <f t="shared" si="4"/>
        <v>9.1324200913242004E-3</v>
      </c>
      <c r="AX31" s="2">
        <f t="shared" si="4"/>
        <v>0.41095890410958902</v>
      </c>
      <c r="AY31" s="2">
        <f t="shared" si="4"/>
        <v>3.9406392694063928</v>
      </c>
      <c r="AZ31" s="2">
        <f t="shared" si="4"/>
        <v>5.4474885844748862</v>
      </c>
      <c r="BA31" s="2">
        <f t="shared" si="4"/>
        <v>4.7397260273972606</v>
      </c>
      <c r="BB31" s="2">
        <v>428.87637123624177</v>
      </c>
      <c r="BC31" s="2">
        <v>387.78989486580616</v>
      </c>
      <c r="BD31" s="2">
        <v>471.52515864427841</v>
      </c>
      <c r="BE31" s="2">
        <v>981.5237867955143</v>
      </c>
      <c r="BF31" s="2">
        <v>4425.2997675074394</v>
      </c>
      <c r="BG31" s="2">
        <v>4274.7241923762986</v>
      </c>
      <c r="BH31" s="2">
        <v>989.57849403474802</v>
      </c>
      <c r="BI31" s="2">
        <v>288.7857680431872</v>
      </c>
      <c r="BJ31" s="2">
        <v>308.52769567996802</v>
      </c>
      <c r="BK31" s="2">
        <v>3492.1559778664036</v>
      </c>
      <c r="BL31" s="2">
        <v>4047.5167015233369</v>
      </c>
      <c r="BM31" s="2">
        <v>5550.1478042506005</v>
      </c>
      <c r="BN31" s="2">
        <v>300.78315271208697</v>
      </c>
      <c r="BO31" s="2">
        <v>754.81321692528013</v>
      </c>
      <c r="BP31" s="2">
        <v>908.98450449201948</v>
      </c>
      <c r="BQ31" s="2">
        <v>1770.6532727739689</v>
      </c>
      <c r="BR31" s="2">
        <v>2544.0208202331528</v>
      </c>
      <c r="BS31" s="2">
        <v>13289.75695435486</v>
      </c>
      <c r="BT31" s="2">
        <v>0</v>
      </c>
      <c r="BU31" s="2">
        <v>66.389942716101729</v>
      </c>
      <c r="BV31" s="2">
        <v>750.46755736798559</v>
      </c>
      <c r="BW31" s="2">
        <v>2733.4388068699914</v>
      </c>
      <c r="BX31" s="2">
        <v>4915.8686516036296</v>
      </c>
      <c r="BY31" s="2">
        <v>5108.9602611239434</v>
      </c>
    </row>
    <row r="32" spans="1:77" x14ac:dyDescent="0.3">
      <c r="A32" s="2" t="s">
        <v>238</v>
      </c>
      <c r="B32" s="22" t="s">
        <v>2067</v>
      </c>
      <c r="C32" s="2" t="s">
        <v>239</v>
      </c>
      <c r="D32" s="4" t="s">
        <v>240</v>
      </c>
      <c r="E32" s="2">
        <v>54</v>
      </c>
      <c r="F32" s="2">
        <v>79</v>
      </c>
      <c r="G32" s="2">
        <v>144</v>
      </c>
      <c r="H32" s="2">
        <v>20</v>
      </c>
      <c r="I32" s="2">
        <v>240</v>
      </c>
      <c r="J32" s="2">
        <v>1938</v>
      </c>
      <c r="K32" s="2">
        <v>1938</v>
      </c>
      <c r="L32" s="2">
        <v>13</v>
      </c>
      <c r="M32" s="2">
        <v>20</v>
      </c>
      <c r="N32" s="2">
        <v>117</v>
      </c>
      <c r="O32" s="2">
        <v>890</v>
      </c>
      <c r="P32" s="2">
        <v>2660</v>
      </c>
      <c r="Q32" s="2">
        <v>1927</v>
      </c>
      <c r="R32" s="2">
        <v>0</v>
      </c>
      <c r="S32" s="2">
        <v>0</v>
      </c>
      <c r="T32" s="2">
        <v>2</v>
      </c>
      <c r="U32" s="2">
        <v>128</v>
      </c>
      <c r="V32" s="2">
        <v>68</v>
      </c>
      <c r="W32" s="2">
        <v>71</v>
      </c>
      <c r="X32" s="2">
        <v>0</v>
      </c>
      <c r="Y32" s="2">
        <v>0</v>
      </c>
      <c r="Z32" s="2">
        <v>0</v>
      </c>
      <c r="AA32" s="2">
        <v>39</v>
      </c>
      <c r="AB32" s="2">
        <v>43</v>
      </c>
      <c r="AC32" s="2">
        <v>55</v>
      </c>
      <c r="AD32" s="2">
        <f t="shared" si="5"/>
        <v>1.462962962962963</v>
      </c>
      <c r="AE32" s="2">
        <f t="shared" si="5"/>
        <v>2.6666666666666665</v>
      </c>
      <c r="AF32" s="2">
        <f t="shared" si="5"/>
        <v>0.37037037037037035</v>
      </c>
      <c r="AG32" s="2">
        <f t="shared" si="5"/>
        <v>4.4444444444444446</v>
      </c>
      <c r="AH32" s="2">
        <f t="shared" si="5"/>
        <v>35.888888888888886</v>
      </c>
      <c r="AI32" s="2">
        <f t="shared" si="5"/>
        <v>35.888888888888886</v>
      </c>
      <c r="AJ32" s="2">
        <f t="shared" si="5"/>
        <v>0.24074074074074073</v>
      </c>
      <c r="AK32" s="2">
        <f t="shared" si="5"/>
        <v>0.37037037037037035</v>
      </c>
      <c r="AL32" s="2">
        <f t="shared" si="5"/>
        <v>2.1666666666666665</v>
      </c>
      <c r="AM32" s="2">
        <f t="shared" si="5"/>
        <v>16.481481481481481</v>
      </c>
      <c r="AN32" s="2">
        <f t="shared" si="5"/>
        <v>49.25925925925926</v>
      </c>
      <c r="AO32" s="2">
        <f t="shared" si="5"/>
        <v>35.685185185185183</v>
      </c>
      <c r="AP32" s="2">
        <f t="shared" si="5"/>
        <v>0</v>
      </c>
      <c r="AQ32" s="2">
        <f t="shared" si="5"/>
        <v>0</v>
      </c>
      <c r="AR32" s="2">
        <f t="shared" si="5"/>
        <v>3.7037037037037035E-2</v>
      </c>
      <c r="AS32" s="2">
        <f t="shared" si="5"/>
        <v>2.3703703703703702</v>
      </c>
      <c r="AT32" s="2">
        <f t="shared" si="4"/>
        <v>1.2592592592592593</v>
      </c>
      <c r="AU32" s="2">
        <f t="shared" si="4"/>
        <v>1.3148148148148149</v>
      </c>
      <c r="AV32" s="2">
        <f t="shared" si="4"/>
        <v>0</v>
      </c>
      <c r="AW32" s="2">
        <f t="shared" si="4"/>
        <v>0</v>
      </c>
      <c r="AX32" s="2">
        <f t="shared" si="4"/>
        <v>0</v>
      </c>
      <c r="AY32" s="2">
        <f t="shared" si="4"/>
        <v>0.72222222222222221</v>
      </c>
      <c r="AZ32" s="2">
        <f t="shared" si="4"/>
        <v>0.79629629629629628</v>
      </c>
      <c r="BA32" s="2">
        <f t="shared" si="4"/>
        <v>1.0185185185185186</v>
      </c>
      <c r="BB32" s="2">
        <v>134.71296475595895</v>
      </c>
      <c r="BC32" s="2">
        <v>147.34502186182874</v>
      </c>
      <c r="BD32" s="2">
        <v>41.436543374301579</v>
      </c>
      <c r="BE32" s="2">
        <v>418.27925531857881</v>
      </c>
      <c r="BF32" s="2">
        <v>3969.5709966544132</v>
      </c>
      <c r="BG32" s="2">
        <v>5789.7479310724757</v>
      </c>
      <c r="BH32" s="2">
        <v>88.729213042231279</v>
      </c>
      <c r="BI32" s="2">
        <v>42.357566942239629</v>
      </c>
      <c r="BJ32" s="2">
        <v>134.18551017428487</v>
      </c>
      <c r="BK32" s="2">
        <v>1575.1990744118154</v>
      </c>
      <c r="BL32" s="2">
        <v>3958.2731146657484</v>
      </c>
      <c r="BM32" s="2">
        <v>4851.2150130592909</v>
      </c>
      <c r="BN32" s="2">
        <v>0</v>
      </c>
      <c r="BO32" s="2">
        <v>0</v>
      </c>
      <c r="BP32" s="2">
        <v>74.473477921343914</v>
      </c>
      <c r="BQ32" s="2">
        <v>916.41653820759745</v>
      </c>
      <c r="BR32" s="2">
        <v>1074.4018505731981</v>
      </c>
      <c r="BS32" s="2">
        <v>4319.0876783559843</v>
      </c>
      <c r="BT32" s="2">
        <v>0</v>
      </c>
      <c r="BU32" s="2">
        <v>0</v>
      </c>
      <c r="BV32" s="2">
        <v>0</v>
      </c>
      <c r="BW32" s="2">
        <v>500.97207951325254</v>
      </c>
      <c r="BX32" s="2">
        <v>718.58581062604981</v>
      </c>
      <c r="BY32" s="2">
        <v>1097.8631689366641</v>
      </c>
    </row>
    <row r="33" spans="1:77" x14ac:dyDescent="0.3">
      <c r="A33" s="2" t="s">
        <v>241</v>
      </c>
      <c r="B33" s="22" t="s">
        <v>2067</v>
      </c>
      <c r="C33" s="2" t="s">
        <v>242</v>
      </c>
      <c r="D33" s="4" t="s">
        <v>243</v>
      </c>
      <c r="E33" s="2">
        <v>270</v>
      </c>
      <c r="F33" s="2">
        <v>101</v>
      </c>
      <c r="G33" s="2">
        <v>202</v>
      </c>
      <c r="H33" s="2">
        <v>32</v>
      </c>
      <c r="I33" s="2">
        <v>370</v>
      </c>
      <c r="J33" s="2">
        <v>2686</v>
      </c>
      <c r="K33" s="2">
        <v>2428</v>
      </c>
      <c r="L33" s="2">
        <v>15</v>
      </c>
      <c r="M33" s="2">
        <v>34</v>
      </c>
      <c r="N33" s="2">
        <v>168</v>
      </c>
      <c r="O33" s="2">
        <v>1515</v>
      </c>
      <c r="P33" s="2">
        <v>4046</v>
      </c>
      <c r="Q33" s="2">
        <v>2955</v>
      </c>
      <c r="R33" s="2">
        <v>0</v>
      </c>
      <c r="S33" s="2">
        <v>0</v>
      </c>
      <c r="T33" s="2">
        <v>2</v>
      </c>
      <c r="U33" s="2">
        <v>142</v>
      </c>
      <c r="V33" s="2">
        <v>74</v>
      </c>
      <c r="W33" s="2">
        <v>81</v>
      </c>
      <c r="X33" s="2">
        <v>0</v>
      </c>
      <c r="Y33" s="2">
        <v>0</v>
      </c>
      <c r="Z33" s="2">
        <v>0</v>
      </c>
      <c r="AA33" s="2">
        <v>54</v>
      </c>
      <c r="AB33" s="2">
        <v>59</v>
      </c>
      <c r="AC33" s="2">
        <v>72</v>
      </c>
      <c r="AD33" s="2">
        <f t="shared" si="5"/>
        <v>0.37407407407407406</v>
      </c>
      <c r="AE33" s="2">
        <f t="shared" si="5"/>
        <v>0.74814814814814812</v>
      </c>
      <c r="AF33" s="2">
        <f t="shared" si="5"/>
        <v>0.11851851851851852</v>
      </c>
      <c r="AG33" s="2">
        <f t="shared" si="5"/>
        <v>1.3703703703703705</v>
      </c>
      <c r="AH33" s="2">
        <f t="shared" si="5"/>
        <v>9.9481481481481477</v>
      </c>
      <c r="AI33" s="2">
        <f t="shared" si="5"/>
        <v>8.992592592592592</v>
      </c>
      <c r="AJ33" s="2">
        <f t="shared" si="5"/>
        <v>5.5555555555555552E-2</v>
      </c>
      <c r="AK33" s="2">
        <f t="shared" si="5"/>
        <v>0.12592592592592591</v>
      </c>
      <c r="AL33" s="2">
        <f t="shared" si="5"/>
        <v>0.62222222222222223</v>
      </c>
      <c r="AM33" s="2">
        <f t="shared" si="5"/>
        <v>5.6111111111111107</v>
      </c>
      <c r="AN33" s="2">
        <f t="shared" si="5"/>
        <v>14.985185185185186</v>
      </c>
      <c r="AO33" s="2">
        <f t="shared" si="5"/>
        <v>10.944444444444445</v>
      </c>
      <c r="AP33" s="2">
        <f t="shared" si="5"/>
        <v>0</v>
      </c>
      <c r="AQ33" s="2">
        <f t="shared" si="5"/>
        <v>0</v>
      </c>
      <c r="AR33" s="2">
        <f t="shared" si="5"/>
        <v>7.4074074074074077E-3</v>
      </c>
      <c r="AS33" s="2">
        <f t="shared" si="5"/>
        <v>0.52592592592592591</v>
      </c>
      <c r="AT33" s="2">
        <f t="shared" si="4"/>
        <v>0.27407407407407408</v>
      </c>
      <c r="AU33" s="2">
        <f t="shared" si="4"/>
        <v>0.3</v>
      </c>
      <c r="AV33" s="2">
        <f t="shared" si="4"/>
        <v>0</v>
      </c>
      <c r="AW33" s="2">
        <f t="shared" si="4"/>
        <v>0</v>
      </c>
      <c r="AX33" s="2">
        <f t="shared" si="4"/>
        <v>0</v>
      </c>
      <c r="AY33" s="2">
        <f t="shared" si="4"/>
        <v>0.2</v>
      </c>
      <c r="AZ33" s="2">
        <f t="shared" si="4"/>
        <v>0.21851851851851853</v>
      </c>
      <c r="BA33" s="2">
        <f t="shared" si="4"/>
        <v>0.26666666666666666</v>
      </c>
      <c r="BB33" s="2">
        <v>34.445593519878109</v>
      </c>
      <c r="BC33" s="2">
        <v>41.338464466790846</v>
      </c>
      <c r="BD33" s="2">
        <v>13.259693879776506</v>
      </c>
      <c r="BE33" s="2">
        <v>128.96943705656182</v>
      </c>
      <c r="BF33" s="2">
        <v>1100.3372236340304</v>
      </c>
      <c r="BG33" s="2">
        <v>1450.7232174039186</v>
      </c>
      <c r="BH33" s="2">
        <v>20.47597224051491</v>
      </c>
      <c r="BI33" s="2">
        <v>14.401572760361473</v>
      </c>
      <c r="BJ33" s="2">
        <v>38.53532599876899</v>
      </c>
      <c r="BK33" s="2">
        <v>536.27563994020227</v>
      </c>
      <c r="BL33" s="2">
        <v>1204.1483475141067</v>
      </c>
      <c r="BM33" s="2">
        <v>1487.8402037976341</v>
      </c>
      <c r="BN33" s="2">
        <v>0</v>
      </c>
      <c r="BO33" s="2">
        <v>0</v>
      </c>
      <c r="BP33" s="2">
        <v>14.894695584268783</v>
      </c>
      <c r="BQ33" s="2">
        <v>203.32991941481069</v>
      </c>
      <c r="BR33" s="2">
        <v>233.8404027718137</v>
      </c>
      <c r="BS33" s="2">
        <v>985.48197731502739</v>
      </c>
      <c r="BT33" s="2">
        <v>0</v>
      </c>
      <c r="BU33" s="2">
        <v>0</v>
      </c>
      <c r="BV33" s="2">
        <v>0</v>
      </c>
      <c r="BW33" s="2">
        <v>138.73072971136224</v>
      </c>
      <c r="BX33" s="2">
        <v>197.19331547412531</v>
      </c>
      <c r="BY33" s="2">
        <v>287.44053877614476</v>
      </c>
    </row>
    <row r="34" spans="1:77" x14ac:dyDescent="0.3">
      <c r="A34" s="2" t="s">
        <v>244</v>
      </c>
      <c r="B34" s="22" t="s">
        <v>2067</v>
      </c>
      <c r="C34" s="2" t="s">
        <v>245</v>
      </c>
      <c r="D34" s="4" t="s">
        <v>246</v>
      </c>
      <c r="E34" s="2">
        <v>81</v>
      </c>
      <c r="F34" s="2">
        <v>250</v>
      </c>
      <c r="G34" s="2">
        <v>366</v>
      </c>
      <c r="H34" s="2">
        <v>320</v>
      </c>
      <c r="I34" s="2">
        <v>847</v>
      </c>
      <c r="J34" s="2">
        <v>4536</v>
      </c>
      <c r="K34" s="2">
        <v>1804</v>
      </c>
      <c r="L34" s="2">
        <v>47</v>
      </c>
      <c r="M34" s="2">
        <v>137</v>
      </c>
      <c r="N34" s="2">
        <v>418</v>
      </c>
      <c r="O34" s="2">
        <v>4802</v>
      </c>
      <c r="P34" s="2">
        <v>4756</v>
      </c>
      <c r="Q34" s="2">
        <v>3341</v>
      </c>
      <c r="R34" s="2">
        <v>0</v>
      </c>
      <c r="S34" s="2">
        <v>8</v>
      </c>
      <c r="T34" s="2">
        <v>32</v>
      </c>
      <c r="U34" s="2">
        <v>661</v>
      </c>
      <c r="V34" s="2">
        <v>371</v>
      </c>
      <c r="W34" s="2">
        <v>210</v>
      </c>
      <c r="X34" s="2">
        <v>1</v>
      </c>
      <c r="Y34" s="2">
        <v>4</v>
      </c>
      <c r="Z34" s="2">
        <v>62</v>
      </c>
      <c r="AA34" s="2">
        <v>510</v>
      </c>
      <c r="AB34" s="2">
        <v>516</v>
      </c>
      <c r="AC34" s="2">
        <v>430</v>
      </c>
      <c r="AD34" s="2">
        <f t="shared" si="5"/>
        <v>3.0864197530864197</v>
      </c>
      <c r="AE34" s="2">
        <f t="shared" si="5"/>
        <v>4.5185185185185182</v>
      </c>
      <c r="AF34" s="2">
        <f t="shared" si="5"/>
        <v>3.9506172839506171</v>
      </c>
      <c r="AG34" s="2">
        <f t="shared" si="5"/>
        <v>10.456790123456789</v>
      </c>
      <c r="AH34" s="2">
        <f t="shared" si="5"/>
        <v>56</v>
      </c>
      <c r="AI34" s="2">
        <f t="shared" si="5"/>
        <v>22.271604938271604</v>
      </c>
      <c r="AJ34" s="2">
        <f t="shared" si="5"/>
        <v>0.58024691358024694</v>
      </c>
      <c r="AK34" s="2">
        <f t="shared" si="5"/>
        <v>1.691358024691358</v>
      </c>
      <c r="AL34" s="2">
        <f t="shared" si="5"/>
        <v>5.1604938271604937</v>
      </c>
      <c r="AM34" s="2">
        <f t="shared" si="5"/>
        <v>59.283950617283949</v>
      </c>
      <c r="AN34" s="2">
        <f t="shared" si="5"/>
        <v>58.716049382716051</v>
      </c>
      <c r="AO34" s="2">
        <f t="shared" si="5"/>
        <v>41.246913580246911</v>
      </c>
      <c r="AP34" s="2">
        <f t="shared" si="5"/>
        <v>0</v>
      </c>
      <c r="AQ34" s="2">
        <f t="shared" si="5"/>
        <v>9.8765432098765427E-2</v>
      </c>
      <c r="AR34" s="2">
        <f t="shared" si="5"/>
        <v>0.39506172839506171</v>
      </c>
      <c r="AS34" s="2">
        <f t="shared" si="5"/>
        <v>8.1604938271604937</v>
      </c>
      <c r="AT34" s="2">
        <f t="shared" ref="AT34:BA40" si="6">V34/$E34</f>
        <v>4.5802469135802468</v>
      </c>
      <c r="AU34" s="2">
        <f t="shared" si="6"/>
        <v>2.5925925925925926</v>
      </c>
      <c r="AV34" s="2">
        <f t="shared" si="6"/>
        <v>1.2345679012345678E-2</v>
      </c>
      <c r="AW34" s="2">
        <f t="shared" si="6"/>
        <v>4.9382716049382713E-2</v>
      </c>
      <c r="AX34" s="2">
        <f t="shared" si="6"/>
        <v>0.76543209876543206</v>
      </c>
      <c r="AY34" s="2">
        <f t="shared" si="6"/>
        <v>6.2962962962962967</v>
      </c>
      <c r="AZ34" s="2">
        <f t="shared" si="6"/>
        <v>6.3703703703703702</v>
      </c>
      <c r="BA34" s="2">
        <f t="shared" si="6"/>
        <v>5.3086419753086416</v>
      </c>
      <c r="BB34" s="2">
        <v>284.20456699569399</v>
      </c>
      <c r="BC34" s="2">
        <v>249.66795371032094</v>
      </c>
      <c r="BD34" s="2">
        <v>441.98979599255017</v>
      </c>
      <c r="BE34" s="2">
        <v>984.11813681898957</v>
      </c>
      <c r="BF34" s="2">
        <v>6194.0055179994561</v>
      </c>
      <c r="BG34" s="2">
        <v>3592.9498684742853</v>
      </c>
      <c r="BH34" s="2">
        <v>213.86015451204463</v>
      </c>
      <c r="BI34" s="2">
        <v>193.43288903622764</v>
      </c>
      <c r="BJ34" s="2">
        <v>319.59853705328248</v>
      </c>
      <c r="BK34" s="2">
        <v>5665.9969702813014</v>
      </c>
      <c r="BL34" s="2">
        <v>4718.1821888095992</v>
      </c>
      <c r="BM34" s="2">
        <v>5607.303012845905</v>
      </c>
      <c r="BN34" s="2">
        <v>0</v>
      </c>
      <c r="BO34" s="2">
        <v>398.20317857666089</v>
      </c>
      <c r="BP34" s="2">
        <v>794.38376449433497</v>
      </c>
      <c r="BQ34" s="2">
        <v>3154.9548528917808</v>
      </c>
      <c r="BR34" s="2">
        <v>3907.8733976731028</v>
      </c>
      <c r="BS34" s="2">
        <v>8516.5109150681383</v>
      </c>
      <c r="BT34" s="2">
        <v>65.302425805230925</v>
      </c>
      <c r="BU34" s="2">
        <v>358.99746802040198</v>
      </c>
      <c r="BV34" s="2">
        <v>1397.7844298960918</v>
      </c>
      <c r="BW34" s="2">
        <v>4367.4488983206638</v>
      </c>
      <c r="BX34" s="2">
        <v>5748.6864850083984</v>
      </c>
      <c r="BY34" s="2">
        <v>5722.1959108214005</v>
      </c>
    </row>
    <row r="35" spans="1:77" x14ac:dyDescent="0.3">
      <c r="A35" s="2" t="s">
        <v>247</v>
      </c>
      <c r="B35" s="23" t="s">
        <v>248</v>
      </c>
      <c r="C35" s="2" t="s">
        <v>249</v>
      </c>
      <c r="D35" s="4" t="s">
        <v>250</v>
      </c>
      <c r="E35" s="2">
        <v>178</v>
      </c>
      <c r="F35" s="2">
        <v>4168</v>
      </c>
      <c r="G35" s="2">
        <v>17078</v>
      </c>
      <c r="H35" s="2">
        <v>12414</v>
      </c>
      <c r="I35" s="2">
        <v>13420</v>
      </c>
      <c r="J35" s="2">
        <v>20274</v>
      </c>
      <c r="K35" s="2">
        <v>14777</v>
      </c>
      <c r="L35" s="2">
        <v>1054</v>
      </c>
      <c r="M35" s="2">
        <v>7947</v>
      </c>
      <c r="N35" s="2">
        <v>7588</v>
      </c>
      <c r="O35" s="2">
        <v>23675</v>
      </c>
      <c r="P35" s="2">
        <v>31092</v>
      </c>
      <c r="Q35" s="2">
        <v>19979</v>
      </c>
      <c r="R35" s="2">
        <v>97</v>
      </c>
      <c r="S35" s="2">
        <v>569</v>
      </c>
      <c r="T35" s="2">
        <v>3098</v>
      </c>
      <c r="U35" s="2">
        <v>8938</v>
      </c>
      <c r="V35" s="2">
        <v>6782</v>
      </c>
      <c r="W35" s="2">
        <v>1536</v>
      </c>
      <c r="X35" s="2">
        <v>91</v>
      </c>
      <c r="Y35" s="2">
        <v>580</v>
      </c>
      <c r="Z35" s="2">
        <v>2809</v>
      </c>
      <c r="AA35" s="2">
        <v>10824</v>
      </c>
      <c r="AB35" s="2">
        <v>5386</v>
      </c>
      <c r="AC35" s="2">
        <v>3621</v>
      </c>
      <c r="AD35" s="2">
        <f t="shared" ref="AD35:AS40" si="7">F35/$E35</f>
        <v>23.415730337078653</v>
      </c>
      <c r="AE35" s="2">
        <f t="shared" si="7"/>
        <v>95.943820224719104</v>
      </c>
      <c r="AF35" s="2">
        <f t="shared" si="7"/>
        <v>69.741573033707866</v>
      </c>
      <c r="AG35" s="2">
        <f t="shared" si="7"/>
        <v>75.393258426966298</v>
      </c>
      <c r="AH35" s="2">
        <f t="shared" si="7"/>
        <v>113.89887640449439</v>
      </c>
      <c r="AI35" s="2">
        <f t="shared" si="7"/>
        <v>83.016853932584269</v>
      </c>
      <c r="AJ35" s="2">
        <f t="shared" si="7"/>
        <v>5.9213483146067416</v>
      </c>
      <c r="AK35" s="2">
        <f t="shared" si="7"/>
        <v>44.646067415730336</v>
      </c>
      <c r="AL35" s="2">
        <f t="shared" si="7"/>
        <v>42.629213483146067</v>
      </c>
      <c r="AM35" s="2">
        <f t="shared" si="7"/>
        <v>133.00561797752809</v>
      </c>
      <c r="AN35" s="2">
        <f t="shared" si="7"/>
        <v>174.67415730337078</v>
      </c>
      <c r="AO35" s="2">
        <f t="shared" si="7"/>
        <v>112.24157303370787</v>
      </c>
      <c r="AP35" s="2">
        <f t="shared" si="7"/>
        <v>0.5449438202247191</v>
      </c>
      <c r="AQ35" s="2">
        <f t="shared" si="7"/>
        <v>3.196629213483146</v>
      </c>
      <c r="AR35" s="2">
        <f t="shared" si="7"/>
        <v>17.40449438202247</v>
      </c>
      <c r="AS35" s="2">
        <f t="shared" si="7"/>
        <v>50.213483146067418</v>
      </c>
      <c r="AT35" s="2">
        <f t="shared" si="6"/>
        <v>38.101123595505619</v>
      </c>
      <c r="AU35" s="2">
        <f t="shared" si="6"/>
        <v>8.6292134831460672</v>
      </c>
      <c r="AV35" s="2">
        <f t="shared" si="6"/>
        <v>0.5112359550561798</v>
      </c>
      <c r="AW35" s="2">
        <f t="shared" si="6"/>
        <v>3.2584269662921348</v>
      </c>
      <c r="AX35" s="2">
        <f t="shared" si="6"/>
        <v>15.780898876404494</v>
      </c>
      <c r="AY35" s="2">
        <f t="shared" si="6"/>
        <v>60.80898876404494</v>
      </c>
      <c r="AZ35" s="2">
        <f t="shared" si="6"/>
        <v>30.258426966292134</v>
      </c>
      <c r="BA35" s="2">
        <f t="shared" si="6"/>
        <v>20.342696629213481</v>
      </c>
      <c r="BB35" s="2">
        <v>2156.1738304333094</v>
      </c>
      <c r="BC35" s="2">
        <v>5301.3166081944764</v>
      </c>
      <c r="BD35" s="2">
        <v>7802.5942332087952</v>
      </c>
      <c r="BE35" s="2">
        <v>7095.473097946342</v>
      </c>
      <c r="BF35" s="2">
        <v>12598.040516846006</v>
      </c>
      <c r="BG35" s="2">
        <v>13392.63134582951</v>
      </c>
      <c r="BH35" s="2">
        <v>2182.416546893533</v>
      </c>
      <c r="BI35" s="2">
        <v>5105.9667310277619</v>
      </c>
      <c r="BJ35" s="2">
        <v>2640.1028121066734</v>
      </c>
      <c r="BK35" s="2">
        <v>12711.86249641324</v>
      </c>
      <c r="BL35" s="2">
        <v>14036.102675475462</v>
      </c>
      <c r="BM35" s="2">
        <v>15258.657097191375</v>
      </c>
      <c r="BN35" s="2">
        <v>4487.0340681621237</v>
      </c>
      <c r="BO35" s="2">
        <v>12888.192624592504</v>
      </c>
      <c r="BP35" s="2">
        <v>34996.677158476021</v>
      </c>
      <c r="BQ35" s="2">
        <v>19413.196760839772</v>
      </c>
      <c r="BR35" s="2">
        <v>32507.934644061566</v>
      </c>
      <c r="BS35" s="2">
        <v>28346.447886814272</v>
      </c>
      <c r="BT35" s="2">
        <v>2704.1807899458267</v>
      </c>
      <c r="BU35" s="2">
        <v>23687.782370222591</v>
      </c>
      <c r="BV35" s="2">
        <v>28818.094739926411</v>
      </c>
      <c r="BW35" s="2">
        <v>42180.376921229916</v>
      </c>
      <c r="BX35" s="2">
        <v>27305.509734220384</v>
      </c>
      <c r="BY35" s="2">
        <v>21927.433797227954</v>
      </c>
    </row>
    <row r="36" spans="1:77" x14ac:dyDescent="0.3">
      <c r="A36" s="2" t="s">
        <v>251</v>
      </c>
      <c r="B36" s="23" t="s">
        <v>248</v>
      </c>
      <c r="C36" s="2" t="s">
        <v>252</v>
      </c>
      <c r="D36" s="4" t="s">
        <v>253</v>
      </c>
      <c r="E36" s="2">
        <v>223</v>
      </c>
      <c r="F36" s="2">
        <v>3253</v>
      </c>
      <c r="G36" s="2">
        <v>8520</v>
      </c>
      <c r="H36" s="2">
        <v>8922</v>
      </c>
      <c r="I36" s="2">
        <v>9868</v>
      </c>
      <c r="J36" s="2">
        <v>22314</v>
      </c>
      <c r="K36" s="2">
        <v>15260</v>
      </c>
      <c r="L36" s="2">
        <v>632</v>
      </c>
      <c r="M36" s="2">
        <v>5779</v>
      </c>
      <c r="N36" s="2">
        <v>5769</v>
      </c>
      <c r="O36" s="2">
        <v>22373</v>
      </c>
      <c r="P36" s="2">
        <v>33523</v>
      </c>
      <c r="Q36" s="2">
        <v>23671</v>
      </c>
      <c r="R36" s="2">
        <v>101</v>
      </c>
      <c r="S36" s="2">
        <v>590</v>
      </c>
      <c r="T36" s="2">
        <v>3845</v>
      </c>
      <c r="U36" s="2">
        <v>11776</v>
      </c>
      <c r="V36" s="2">
        <v>11347</v>
      </c>
      <c r="W36" s="2">
        <v>3013</v>
      </c>
      <c r="X36" s="2">
        <v>87</v>
      </c>
      <c r="Y36" s="2">
        <v>511</v>
      </c>
      <c r="Z36" s="2">
        <v>3505</v>
      </c>
      <c r="AA36" s="2">
        <v>19757</v>
      </c>
      <c r="AB36" s="2">
        <v>11067</v>
      </c>
      <c r="AC36" s="2">
        <v>7042</v>
      </c>
      <c r="AD36" s="2">
        <f t="shared" si="7"/>
        <v>14.587443946188341</v>
      </c>
      <c r="AE36" s="2">
        <f t="shared" si="7"/>
        <v>38.206278026905828</v>
      </c>
      <c r="AF36" s="2">
        <f t="shared" si="7"/>
        <v>40.00896860986547</v>
      </c>
      <c r="AG36" s="2">
        <f t="shared" si="7"/>
        <v>44.251121076233183</v>
      </c>
      <c r="AH36" s="2">
        <f t="shared" si="7"/>
        <v>100.06278026905829</v>
      </c>
      <c r="AI36" s="2">
        <f t="shared" si="7"/>
        <v>68.430493273542595</v>
      </c>
      <c r="AJ36" s="2">
        <f t="shared" si="7"/>
        <v>2.8340807174887894</v>
      </c>
      <c r="AK36" s="2">
        <f t="shared" si="7"/>
        <v>25.914798206278029</v>
      </c>
      <c r="AL36" s="2">
        <f t="shared" si="7"/>
        <v>25.869955156950674</v>
      </c>
      <c r="AM36" s="2">
        <f t="shared" si="7"/>
        <v>100.32735426008969</v>
      </c>
      <c r="AN36" s="2">
        <f t="shared" si="7"/>
        <v>150.32735426008969</v>
      </c>
      <c r="AO36" s="2">
        <f t="shared" si="7"/>
        <v>106.14798206278027</v>
      </c>
      <c r="AP36" s="2">
        <f t="shared" si="7"/>
        <v>0.452914798206278</v>
      </c>
      <c r="AQ36" s="2">
        <f t="shared" si="7"/>
        <v>2.6457399103139014</v>
      </c>
      <c r="AR36" s="2">
        <f t="shared" si="7"/>
        <v>17.242152466367713</v>
      </c>
      <c r="AS36" s="2">
        <f t="shared" si="7"/>
        <v>52.80717488789238</v>
      </c>
      <c r="AT36" s="2">
        <f t="shared" si="6"/>
        <v>50.883408071748882</v>
      </c>
      <c r="AU36" s="2">
        <f t="shared" si="6"/>
        <v>13.511210762331839</v>
      </c>
      <c r="AV36" s="2">
        <f t="shared" si="6"/>
        <v>0.39013452914798208</v>
      </c>
      <c r="AW36" s="2">
        <f t="shared" si="6"/>
        <v>2.2914798206278029</v>
      </c>
      <c r="AX36" s="2">
        <f t="shared" si="6"/>
        <v>15.717488789237668</v>
      </c>
      <c r="AY36" s="2">
        <f t="shared" si="6"/>
        <v>88.596412556053806</v>
      </c>
      <c r="AZ36" s="2">
        <f t="shared" si="6"/>
        <v>49.627802690582961</v>
      </c>
      <c r="BA36" s="2">
        <f t="shared" si="6"/>
        <v>31.578475336322871</v>
      </c>
      <c r="BB36" s="2">
        <v>1343.2450936573343</v>
      </c>
      <c r="BC36" s="2">
        <v>2111.0643266750803</v>
      </c>
      <c r="BD36" s="2">
        <v>4476.1500805421547</v>
      </c>
      <c r="BE36" s="2">
        <v>4164.5983434252939</v>
      </c>
      <c r="BF36" s="2">
        <v>11067.668091659181</v>
      </c>
      <c r="BG36" s="2">
        <v>11039.497714163654</v>
      </c>
      <c r="BH36" s="2">
        <v>1044.5500457762225</v>
      </c>
      <c r="BI36" s="2">
        <v>2963.7570595060433</v>
      </c>
      <c r="BJ36" s="2">
        <v>1602.1722142713684</v>
      </c>
      <c r="BK36" s="2">
        <v>9588.6741580996604</v>
      </c>
      <c r="BL36" s="2">
        <v>12079.692908794554</v>
      </c>
      <c r="BM36" s="2">
        <v>14430.265151116258</v>
      </c>
      <c r="BN36" s="2">
        <v>3729.2727325328765</v>
      </c>
      <c r="BO36" s="2">
        <v>10667.113174988019</v>
      </c>
      <c r="BP36" s="2">
        <v>34670.242647552994</v>
      </c>
      <c r="BQ36" s="2">
        <v>20415.952295136074</v>
      </c>
      <c r="BR36" s="2">
        <v>43413.79854369034</v>
      </c>
      <c r="BS36" s="2">
        <v>44383.515659942866</v>
      </c>
      <c r="BT36" s="2">
        <v>2063.6152226433287</v>
      </c>
      <c r="BU36" s="2">
        <v>16658.367935910828</v>
      </c>
      <c r="BV36" s="2">
        <v>28702.299187736869</v>
      </c>
      <c r="BW36" s="2">
        <v>61455.224818551207</v>
      </c>
      <c r="BX36" s="2">
        <v>44784.629781491152</v>
      </c>
      <c r="BY36" s="2">
        <v>34038.502366506924</v>
      </c>
    </row>
    <row r="37" spans="1:77" x14ac:dyDescent="0.3">
      <c r="A37" s="2" t="s">
        <v>254</v>
      </c>
      <c r="B37" s="24" t="s">
        <v>255</v>
      </c>
      <c r="C37" s="2" t="s">
        <v>256</v>
      </c>
      <c r="D37" s="4" t="s">
        <v>257</v>
      </c>
      <c r="E37" s="2">
        <v>94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f t="shared" si="7"/>
        <v>0</v>
      </c>
      <c r="AE37" s="2">
        <f t="shared" si="7"/>
        <v>0</v>
      </c>
      <c r="AF37" s="2">
        <f t="shared" si="7"/>
        <v>0</v>
      </c>
      <c r="AG37" s="2">
        <f t="shared" si="7"/>
        <v>0</v>
      </c>
      <c r="AH37" s="2">
        <f t="shared" si="7"/>
        <v>0</v>
      </c>
      <c r="AI37" s="2">
        <f t="shared" si="7"/>
        <v>0</v>
      </c>
      <c r="AJ37" s="2">
        <f t="shared" si="7"/>
        <v>0</v>
      </c>
      <c r="AK37" s="2">
        <f t="shared" si="7"/>
        <v>0</v>
      </c>
      <c r="AL37" s="2">
        <f t="shared" si="7"/>
        <v>0</v>
      </c>
      <c r="AM37" s="2">
        <f t="shared" si="7"/>
        <v>0</v>
      </c>
      <c r="AN37" s="2">
        <f t="shared" si="7"/>
        <v>0</v>
      </c>
      <c r="AO37" s="2">
        <f t="shared" si="7"/>
        <v>0</v>
      </c>
      <c r="AP37" s="2">
        <f t="shared" si="7"/>
        <v>0</v>
      </c>
      <c r="AQ37" s="2">
        <f t="shared" si="7"/>
        <v>0</v>
      </c>
      <c r="AR37" s="2">
        <f t="shared" si="7"/>
        <v>0</v>
      </c>
      <c r="AS37" s="2">
        <f t="shared" si="7"/>
        <v>0</v>
      </c>
      <c r="AT37" s="2">
        <f t="shared" si="6"/>
        <v>0</v>
      </c>
      <c r="AU37" s="2">
        <f t="shared" si="6"/>
        <v>0</v>
      </c>
      <c r="AV37" s="2">
        <f t="shared" si="6"/>
        <v>0</v>
      </c>
      <c r="AW37" s="2">
        <f t="shared" si="6"/>
        <v>0</v>
      </c>
      <c r="AX37" s="2">
        <f t="shared" si="6"/>
        <v>0</v>
      </c>
      <c r="AY37" s="2">
        <f t="shared" si="6"/>
        <v>0</v>
      </c>
      <c r="AZ37" s="2">
        <f t="shared" si="6"/>
        <v>0</v>
      </c>
      <c r="BA37" s="2">
        <f t="shared" si="6"/>
        <v>0</v>
      </c>
      <c r="BB37" s="2">
        <v>0</v>
      </c>
      <c r="BC37" s="2">
        <v>0</v>
      </c>
      <c r="BD37" s="2">
        <v>0</v>
      </c>
      <c r="BE37" s="2">
        <v>0</v>
      </c>
      <c r="BF37" s="2">
        <v>0</v>
      </c>
      <c r="BG37" s="2">
        <v>0</v>
      </c>
      <c r="BH37" s="2">
        <v>0</v>
      </c>
      <c r="BI37" s="2">
        <v>0</v>
      </c>
      <c r="BJ37" s="2">
        <v>0</v>
      </c>
      <c r="BK37" s="2">
        <v>0</v>
      </c>
      <c r="BL37" s="2">
        <v>0</v>
      </c>
      <c r="BM37" s="2">
        <v>0</v>
      </c>
      <c r="BN37" s="2">
        <v>0</v>
      </c>
      <c r="BO37" s="2">
        <v>0</v>
      </c>
      <c r="BP37" s="2">
        <v>0</v>
      </c>
      <c r="BQ37" s="2">
        <v>0</v>
      </c>
      <c r="BR37" s="2">
        <v>0</v>
      </c>
      <c r="BS37" s="2">
        <v>0</v>
      </c>
      <c r="BT37" s="2">
        <v>0</v>
      </c>
      <c r="BU37" s="2">
        <v>0</v>
      </c>
      <c r="BV37" s="2">
        <v>0</v>
      </c>
      <c r="BW37" s="2">
        <v>0</v>
      </c>
      <c r="BX37" s="2">
        <v>0</v>
      </c>
      <c r="BY37" s="2">
        <v>0</v>
      </c>
    </row>
    <row r="38" spans="1:77" x14ac:dyDescent="0.3">
      <c r="A38" s="2" t="s">
        <v>258</v>
      </c>
      <c r="B38" s="24" t="s">
        <v>255</v>
      </c>
      <c r="C38" s="2" t="s">
        <v>259</v>
      </c>
      <c r="D38" s="4" t="s">
        <v>260</v>
      </c>
      <c r="E38" s="2">
        <v>266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f t="shared" si="7"/>
        <v>0</v>
      </c>
      <c r="AE38" s="2">
        <f t="shared" si="7"/>
        <v>0</v>
      </c>
      <c r="AF38" s="2">
        <f t="shared" si="7"/>
        <v>0</v>
      </c>
      <c r="AG38" s="2">
        <f t="shared" si="7"/>
        <v>0</v>
      </c>
      <c r="AH38" s="2">
        <f t="shared" si="7"/>
        <v>0</v>
      </c>
      <c r="AI38" s="2">
        <f t="shared" si="7"/>
        <v>0</v>
      </c>
      <c r="AJ38" s="2">
        <f t="shared" si="7"/>
        <v>0</v>
      </c>
      <c r="AK38" s="2">
        <f t="shared" si="7"/>
        <v>0</v>
      </c>
      <c r="AL38" s="2">
        <f t="shared" si="7"/>
        <v>0</v>
      </c>
      <c r="AM38" s="2">
        <f t="shared" si="7"/>
        <v>0</v>
      </c>
      <c r="AN38" s="2">
        <f t="shared" si="7"/>
        <v>0</v>
      </c>
      <c r="AO38" s="2">
        <f t="shared" si="7"/>
        <v>0</v>
      </c>
      <c r="AP38" s="2">
        <f t="shared" si="7"/>
        <v>0</v>
      </c>
      <c r="AQ38" s="2">
        <f t="shared" si="7"/>
        <v>0</v>
      </c>
      <c r="AR38" s="2">
        <f t="shared" si="7"/>
        <v>0</v>
      </c>
      <c r="AS38" s="2">
        <f t="shared" si="7"/>
        <v>0</v>
      </c>
      <c r="AT38" s="2">
        <f t="shared" si="6"/>
        <v>0</v>
      </c>
      <c r="AU38" s="2">
        <f t="shared" si="6"/>
        <v>0</v>
      </c>
      <c r="AV38" s="2">
        <f t="shared" si="6"/>
        <v>0</v>
      </c>
      <c r="AW38" s="2">
        <f t="shared" si="6"/>
        <v>0</v>
      </c>
      <c r="AX38" s="2">
        <f t="shared" si="6"/>
        <v>0</v>
      </c>
      <c r="AY38" s="2">
        <f t="shared" si="6"/>
        <v>0</v>
      </c>
      <c r="AZ38" s="2">
        <f t="shared" si="6"/>
        <v>0</v>
      </c>
      <c r="BA38" s="2">
        <f t="shared" si="6"/>
        <v>0</v>
      </c>
      <c r="BB38" s="2">
        <v>0</v>
      </c>
      <c r="BC38" s="2">
        <v>0</v>
      </c>
      <c r="BD38" s="2">
        <v>0</v>
      </c>
      <c r="BE38" s="2">
        <v>0</v>
      </c>
      <c r="BF38" s="2">
        <v>0</v>
      </c>
      <c r="BG38" s="2">
        <v>0</v>
      </c>
      <c r="BH38" s="2">
        <v>0</v>
      </c>
      <c r="BI38" s="2">
        <v>0</v>
      </c>
      <c r="BJ38" s="2">
        <v>0</v>
      </c>
      <c r="BK38" s="2">
        <v>0</v>
      </c>
      <c r="BL38" s="2">
        <v>0</v>
      </c>
      <c r="BM38" s="2">
        <v>0</v>
      </c>
      <c r="BN38" s="2">
        <v>0</v>
      </c>
      <c r="BO38" s="2">
        <v>0</v>
      </c>
      <c r="BP38" s="2">
        <v>0</v>
      </c>
      <c r="BQ38" s="2">
        <v>0</v>
      </c>
      <c r="BR38" s="2">
        <v>0</v>
      </c>
      <c r="BS38" s="2">
        <v>0</v>
      </c>
      <c r="BT38" s="2">
        <v>0</v>
      </c>
      <c r="BU38" s="2">
        <v>0</v>
      </c>
      <c r="BV38" s="2">
        <v>0</v>
      </c>
      <c r="BW38" s="2">
        <v>0</v>
      </c>
      <c r="BX38" s="2">
        <v>0</v>
      </c>
      <c r="BY38" s="2">
        <v>0</v>
      </c>
    </row>
    <row r="39" spans="1:77" x14ac:dyDescent="0.3">
      <c r="A39" s="2" t="s">
        <v>261</v>
      </c>
      <c r="B39" s="24" t="s">
        <v>255</v>
      </c>
      <c r="C39" s="2" t="s">
        <v>262</v>
      </c>
      <c r="D39" s="25" t="s">
        <v>263</v>
      </c>
      <c r="E39" s="2">
        <v>548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f t="shared" si="7"/>
        <v>0</v>
      </c>
      <c r="AE39" s="2">
        <f t="shared" si="7"/>
        <v>0</v>
      </c>
      <c r="AF39" s="2">
        <f t="shared" si="7"/>
        <v>0</v>
      </c>
      <c r="AG39" s="2">
        <f t="shared" si="7"/>
        <v>0</v>
      </c>
      <c r="AH39" s="2">
        <f t="shared" si="7"/>
        <v>0</v>
      </c>
      <c r="AI39" s="2">
        <f t="shared" si="7"/>
        <v>0</v>
      </c>
      <c r="AJ39" s="2">
        <f t="shared" si="7"/>
        <v>0</v>
      </c>
      <c r="AK39" s="2">
        <f t="shared" si="7"/>
        <v>0</v>
      </c>
      <c r="AL39" s="2">
        <f t="shared" si="7"/>
        <v>0</v>
      </c>
      <c r="AM39" s="2">
        <f t="shared" si="7"/>
        <v>0</v>
      </c>
      <c r="AN39" s="2">
        <f t="shared" si="7"/>
        <v>0</v>
      </c>
      <c r="AO39" s="2">
        <f t="shared" si="7"/>
        <v>0</v>
      </c>
      <c r="AP39" s="2">
        <f t="shared" si="7"/>
        <v>0</v>
      </c>
      <c r="AQ39" s="2">
        <f t="shared" si="7"/>
        <v>0</v>
      </c>
      <c r="AR39" s="2">
        <f t="shared" si="7"/>
        <v>0</v>
      </c>
      <c r="AS39" s="2">
        <f t="shared" si="7"/>
        <v>0</v>
      </c>
      <c r="AT39" s="2">
        <f t="shared" si="6"/>
        <v>0</v>
      </c>
      <c r="AU39" s="2">
        <f t="shared" si="6"/>
        <v>0</v>
      </c>
      <c r="AV39" s="2">
        <f t="shared" si="6"/>
        <v>0</v>
      </c>
      <c r="AW39" s="2">
        <f t="shared" si="6"/>
        <v>0</v>
      </c>
      <c r="AX39" s="2">
        <f t="shared" si="6"/>
        <v>0</v>
      </c>
      <c r="AY39" s="2">
        <f t="shared" si="6"/>
        <v>0</v>
      </c>
      <c r="AZ39" s="2">
        <f t="shared" si="6"/>
        <v>0</v>
      </c>
      <c r="BA39" s="2">
        <f t="shared" si="6"/>
        <v>0</v>
      </c>
      <c r="BB39" s="2">
        <v>0</v>
      </c>
      <c r="BC39" s="2">
        <v>0</v>
      </c>
      <c r="BD39" s="2">
        <v>0</v>
      </c>
      <c r="BE39" s="2">
        <v>0</v>
      </c>
      <c r="BF39" s="2">
        <v>0</v>
      </c>
      <c r="BG39" s="2">
        <v>0</v>
      </c>
      <c r="BH39" s="2">
        <v>0</v>
      </c>
      <c r="BI39" s="2">
        <v>0</v>
      </c>
      <c r="BJ39" s="2">
        <v>0</v>
      </c>
      <c r="BK39" s="2">
        <v>0</v>
      </c>
      <c r="BL39" s="2">
        <v>0</v>
      </c>
      <c r="BM39" s="2">
        <v>0</v>
      </c>
      <c r="BN39" s="2">
        <v>0</v>
      </c>
      <c r="BO39" s="2">
        <v>0</v>
      </c>
      <c r="BP39" s="2">
        <v>0</v>
      </c>
      <c r="BQ39" s="2">
        <v>0</v>
      </c>
      <c r="BR39" s="2">
        <v>0</v>
      </c>
      <c r="BS39" s="2">
        <v>0</v>
      </c>
      <c r="BT39" s="2">
        <v>0</v>
      </c>
      <c r="BU39" s="2">
        <v>0</v>
      </c>
      <c r="BV39" s="2">
        <v>0</v>
      </c>
      <c r="BW39" s="2">
        <v>0</v>
      </c>
      <c r="BX39" s="2">
        <v>0</v>
      </c>
      <c r="BY39" s="2">
        <v>0</v>
      </c>
    </row>
    <row r="40" spans="1:77" x14ac:dyDescent="0.3">
      <c r="A40" s="2" t="s">
        <v>264</v>
      </c>
      <c r="B40" s="24" t="s">
        <v>255</v>
      </c>
      <c r="C40" s="2" t="s">
        <v>265</v>
      </c>
      <c r="D40" s="4" t="s">
        <v>266</v>
      </c>
      <c r="E40" s="2">
        <v>433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f t="shared" si="7"/>
        <v>0</v>
      </c>
      <c r="AE40" s="2">
        <f t="shared" si="7"/>
        <v>0</v>
      </c>
      <c r="AF40" s="2">
        <f t="shared" si="7"/>
        <v>0</v>
      </c>
      <c r="AG40" s="2">
        <f t="shared" si="7"/>
        <v>0</v>
      </c>
      <c r="AH40" s="2">
        <f t="shared" si="7"/>
        <v>0</v>
      </c>
      <c r="AI40" s="2">
        <f t="shared" si="7"/>
        <v>0</v>
      </c>
      <c r="AJ40" s="2">
        <f t="shared" si="7"/>
        <v>0</v>
      </c>
      <c r="AK40" s="2">
        <f t="shared" si="7"/>
        <v>0</v>
      </c>
      <c r="AL40" s="2">
        <f t="shared" si="7"/>
        <v>0</v>
      </c>
      <c r="AM40" s="2">
        <f t="shared" si="7"/>
        <v>0</v>
      </c>
      <c r="AN40" s="2">
        <f t="shared" si="7"/>
        <v>0</v>
      </c>
      <c r="AO40" s="2">
        <f t="shared" si="7"/>
        <v>0</v>
      </c>
      <c r="AP40" s="2">
        <f t="shared" si="7"/>
        <v>0</v>
      </c>
      <c r="AQ40" s="2">
        <f t="shared" si="7"/>
        <v>0</v>
      </c>
      <c r="AR40" s="2">
        <f t="shared" si="7"/>
        <v>0</v>
      </c>
      <c r="AS40" s="2">
        <f t="shared" si="7"/>
        <v>0</v>
      </c>
      <c r="AT40" s="2">
        <f t="shared" si="6"/>
        <v>0</v>
      </c>
      <c r="AU40" s="2">
        <f t="shared" si="6"/>
        <v>0</v>
      </c>
      <c r="AV40" s="2">
        <f t="shared" si="6"/>
        <v>0</v>
      </c>
      <c r="AW40" s="2">
        <f t="shared" si="6"/>
        <v>0</v>
      </c>
      <c r="AX40" s="2">
        <f t="shared" si="6"/>
        <v>0</v>
      </c>
      <c r="AY40" s="2">
        <f t="shared" si="6"/>
        <v>0</v>
      </c>
      <c r="AZ40" s="2">
        <f t="shared" si="6"/>
        <v>0</v>
      </c>
      <c r="BA40" s="2">
        <f t="shared" si="6"/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0</v>
      </c>
      <c r="BK40" s="2">
        <v>0</v>
      </c>
      <c r="BL40" s="2">
        <v>0</v>
      </c>
      <c r="BM40" s="2">
        <v>0</v>
      </c>
      <c r="BN40" s="2">
        <v>0</v>
      </c>
      <c r="BO40" s="2">
        <v>0</v>
      </c>
      <c r="BP40" s="2">
        <v>0</v>
      </c>
      <c r="BQ40" s="2">
        <v>0</v>
      </c>
      <c r="BR40" s="2">
        <v>0</v>
      </c>
      <c r="BS40" s="2">
        <v>0</v>
      </c>
      <c r="BT40" s="2">
        <v>0</v>
      </c>
      <c r="BU40" s="2">
        <v>0</v>
      </c>
      <c r="BV40" s="2">
        <v>0</v>
      </c>
      <c r="BW40" s="2">
        <v>0</v>
      </c>
      <c r="BX40" s="2">
        <v>0</v>
      </c>
      <c r="BY40" s="2">
        <v>0</v>
      </c>
    </row>
  </sheetData>
  <mergeCells count="3">
    <mergeCell ref="F1:AC1"/>
    <mergeCell ref="AD1:BA1"/>
    <mergeCell ref="BB1:BY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L282"/>
  <sheetViews>
    <sheetView topLeftCell="AF202" zoomScaleNormal="100" workbookViewId="0">
      <selection activeCell="AM5" sqref="AM5"/>
    </sheetView>
  </sheetViews>
  <sheetFormatPr defaultColWidth="11.453125" defaultRowHeight="14.5" x14ac:dyDescent="0.35"/>
  <cols>
    <col min="42" max="63" width="0.54296875" customWidth="1"/>
    <col min="66" max="87" width="1" customWidth="1"/>
  </cols>
  <sheetData>
    <row r="1" spans="1:90" s="71" customFormat="1" x14ac:dyDescent="0.35">
      <c r="A1" s="62" t="s">
        <v>267</v>
      </c>
      <c r="B1" s="116" t="s">
        <v>268</v>
      </c>
      <c r="C1" s="116"/>
      <c r="D1" s="116"/>
      <c r="E1" s="116"/>
      <c r="F1" s="116"/>
      <c r="G1" s="116"/>
      <c r="H1" s="116"/>
      <c r="I1" s="116"/>
      <c r="J1" s="116"/>
      <c r="K1" s="116"/>
      <c r="L1" s="116"/>
      <c r="M1" s="116"/>
      <c r="N1" s="116"/>
      <c r="O1" s="116"/>
      <c r="P1" s="116"/>
      <c r="Q1" s="116"/>
      <c r="R1" s="116"/>
      <c r="S1" s="116"/>
      <c r="T1" s="116"/>
      <c r="U1" s="116"/>
      <c r="V1" s="116"/>
      <c r="W1" s="116"/>
      <c r="X1" s="116"/>
      <c r="Y1" s="116"/>
      <c r="Z1" s="116"/>
      <c r="AA1" s="116"/>
      <c r="AB1" s="116"/>
      <c r="AC1" s="116"/>
      <c r="AD1" s="116"/>
      <c r="AE1" s="116"/>
      <c r="AF1" s="116"/>
      <c r="AG1" s="116"/>
      <c r="AH1" s="116"/>
      <c r="AI1" s="116"/>
      <c r="AJ1" s="117" t="s">
        <v>269</v>
      </c>
      <c r="AK1" s="117"/>
      <c r="AL1" s="117"/>
      <c r="AM1" s="117"/>
      <c r="AN1" s="118"/>
      <c r="AO1" s="119" t="s">
        <v>1637</v>
      </c>
      <c r="AP1" s="120"/>
      <c r="AQ1" s="120"/>
      <c r="AR1" s="120"/>
      <c r="AS1" s="120"/>
      <c r="AT1" s="120"/>
      <c r="AU1" s="120"/>
      <c r="AV1" s="120"/>
      <c r="AW1" s="120"/>
      <c r="AX1" s="120"/>
      <c r="AY1" s="120"/>
      <c r="AZ1" s="120"/>
      <c r="BA1" s="120"/>
      <c r="BB1" s="120"/>
      <c r="BC1" s="120"/>
      <c r="BD1" s="120"/>
      <c r="BE1" s="120"/>
      <c r="BF1" s="120"/>
      <c r="BG1" s="120"/>
      <c r="BH1" s="120"/>
      <c r="BI1" s="120"/>
      <c r="BJ1" s="120"/>
      <c r="BK1" s="120"/>
      <c r="BL1" s="121"/>
      <c r="BM1" s="122" t="s">
        <v>1638</v>
      </c>
      <c r="BN1" s="123"/>
      <c r="BO1" s="123"/>
      <c r="BP1" s="123"/>
      <c r="BQ1" s="123"/>
      <c r="BR1" s="123"/>
      <c r="BS1" s="123"/>
      <c r="BT1" s="123"/>
      <c r="BU1" s="123"/>
      <c r="BV1" s="123"/>
      <c r="BW1" s="123"/>
      <c r="BX1" s="123"/>
      <c r="BY1" s="123"/>
      <c r="BZ1" s="123"/>
      <c r="CA1" s="123"/>
      <c r="CB1" s="123"/>
      <c r="CC1" s="123"/>
      <c r="CD1" s="123"/>
      <c r="CE1" s="123"/>
      <c r="CF1" s="123"/>
      <c r="CG1" s="123"/>
      <c r="CH1" s="123"/>
      <c r="CI1" s="123"/>
      <c r="CJ1" s="124"/>
      <c r="CK1" s="115" t="s">
        <v>270</v>
      </c>
      <c r="CL1" s="115"/>
    </row>
    <row r="2" spans="1:90" s="71" customFormat="1" x14ac:dyDescent="0.35">
      <c r="A2" s="62" t="s">
        <v>267</v>
      </c>
      <c r="B2" s="63" t="s">
        <v>18</v>
      </c>
      <c r="C2" s="63" t="s">
        <v>271</v>
      </c>
      <c r="D2" s="62" t="s">
        <v>272</v>
      </c>
      <c r="E2" s="62" t="s">
        <v>273</v>
      </c>
      <c r="F2" s="62" t="s">
        <v>274</v>
      </c>
      <c r="G2" s="62" t="s">
        <v>275</v>
      </c>
      <c r="H2" s="62" t="s">
        <v>270</v>
      </c>
      <c r="I2" s="62" t="s">
        <v>276</v>
      </c>
      <c r="J2" s="62" t="s">
        <v>277</v>
      </c>
      <c r="K2" s="62" t="s">
        <v>278</v>
      </c>
      <c r="L2" s="63">
        <v>0</v>
      </c>
      <c r="M2" s="63">
        <v>1</v>
      </c>
      <c r="N2" s="63">
        <v>2</v>
      </c>
      <c r="O2" s="63">
        <v>3</v>
      </c>
      <c r="P2" s="63">
        <v>4</v>
      </c>
      <c r="Q2" s="63" t="s">
        <v>279</v>
      </c>
      <c r="R2" s="62" t="s">
        <v>280</v>
      </c>
      <c r="S2" s="62" t="s">
        <v>281</v>
      </c>
      <c r="T2" s="62" t="s">
        <v>282</v>
      </c>
      <c r="U2" s="62" t="s">
        <v>283</v>
      </c>
      <c r="V2" s="62" t="s">
        <v>284</v>
      </c>
      <c r="W2" s="62" t="s">
        <v>285</v>
      </c>
      <c r="X2" s="62" t="s">
        <v>286</v>
      </c>
      <c r="Y2" s="62" t="s">
        <v>287</v>
      </c>
      <c r="Z2" s="62" t="s">
        <v>288</v>
      </c>
      <c r="AA2" s="62" t="s">
        <v>289</v>
      </c>
      <c r="AB2" s="62" t="s">
        <v>290</v>
      </c>
      <c r="AC2" s="62" t="s">
        <v>291</v>
      </c>
      <c r="AD2" s="62" t="s">
        <v>292</v>
      </c>
      <c r="AE2" s="62" t="s">
        <v>293</v>
      </c>
      <c r="AF2" s="62" t="s">
        <v>294</v>
      </c>
      <c r="AG2" s="62" t="s">
        <v>295</v>
      </c>
      <c r="AH2" s="62" t="s">
        <v>296</v>
      </c>
      <c r="AI2" s="62" t="s">
        <v>297</v>
      </c>
      <c r="AJ2" s="26" t="s">
        <v>298</v>
      </c>
      <c r="AK2" s="26" t="s">
        <v>299</v>
      </c>
      <c r="AL2" s="62" t="s">
        <v>300</v>
      </c>
      <c r="AM2" s="62" t="s">
        <v>2066</v>
      </c>
      <c r="AN2" s="63" t="s">
        <v>301</v>
      </c>
      <c r="AO2" s="64" t="s">
        <v>116</v>
      </c>
      <c r="AP2" s="65" t="s">
        <v>117</v>
      </c>
      <c r="AQ2" s="65" t="s">
        <v>118</v>
      </c>
      <c r="AR2" s="65" t="s">
        <v>119</v>
      </c>
      <c r="AS2" s="65" t="s">
        <v>120</v>
      </c>
      <c r="AT2" s="65" t="s">
        <v>121</v>
      </c>
      <c r="AU2" s="66" t="s">
        <v>122</v>
      </c>
      <c r="AV2" s="66" t="s">
        <v>123</v>
      </c>
      <c r="AW2" s="66" t="s">
        <v>124</v>
      </c>
      <c r="AX2" s="66" t="s">
        <v>125</v>
      </c>
      <c r="AY2" s="66" t="s">
        <v>126</v>
      </c>
      <c r="AZ2" s="66" t="s">
        <v>127</v>
      </c>
      <c r="BA2" s="65" t="s">
        <v>128</v>
      </c>
      <c r="BB2" s="65" t="s">
        <v>129</v>
      </c>
      <c r="BC2" s="65" t="s">
        <v>130</v>
      </c>
      <c r="BD2" s="65" t="s">
        <v>131</v>
      </c>
      <c r="BE2" s="65" t="s">
        <v>132</v>
      </c>
      <c r="BF2" s="65" t="s">
        <v>133</v>
      </c>
      <c r="BG2" s="66" t="s">
        <v>134</v>
      </c>
      <c r="BH2" s="66" t="s">
        <v>135</v>
      </c>
      <c r="BI2" s="66" t="s">
        <v>136</v>
      </c>
      <c r="BJ2" s="66" t="s">
        <v>137</v>
      </c>
      <c r="BK2" s="66" t="s">
        <v>138</v>
      </c>
      <c r="BL2" s="66" t="s">
        <v>139</v>
      </c>
      <c r="BM2" s="67" t="s">
        <v>116</v>
      </c>
      <c r="BN2" s="68" t="s">
        <v>117</v>
      </c>
      <c r="BO2" s="68" t="s">
        <v>118</v>
      </c>
      <c r="BP2" s="68" t="s">
        <v>119</v>
      </c>
      <c r="BQ2" s="68" t="s">
        <v>120</v>
      </c>
      <c r="BR2" s="68" t="s">
        <v>121</v>
      </c>
      <c r="BS2" s="69" t="s">
        <v>122</v>
      </c>
      <c r="BT2" s="69" t="s">
        <v>123</v>
      </c>
      <c r="BU2" s="69" t="s">
        <v>124</v>
      </c>
      <c r="BV2" s="69" t="s">
        <v>125</v>
      </c>
      <c r="BW2" s="69" t="s">
        <v>126</v>
      </c>
      <c r="BX2" s="69" t="s">
        <v>127</v>
      </c>
      <c r="BY2" s="68" t="s">
        <v>128</v>
      </c>
      <c r="BZ2" s="68" t="s">
        <v>129</v>
      </c>
      <c r="CA2" s="68" t="s">
        <v>130</v>
      </c>
      <c r="CB2" s="68" t="s">
        <v>131</v>
      </c>
      <c r="CC2" s="68" t="s">
        <v>132</v>
      </c>
      <c r="CD2" s="68" t="s">
        <v>133</v>
      </c>
      <c r="CE2" s="69" t="s">
        <v>134</v>
      </c>
      <c r="CF2" s="69" t="s">
        <v>135</v>
      </c>
      <c r="CG2" s="69" t="s">
        <v>136</v>
      </c>
      <c r="CH2" s="69" t="s">
        <v>137</v>
      </c>
      <c r="CI2" s="69" t="s">
        <v>138</v>
      </c>
      <c r="CJ2" s="70" t="s">
        <v>139</v>
      </c>
      <c r="CK2" s="62" t="s">
        <v>270</v>
      </c>
      <c r="CL2" s="63" t="s">
        <v>302</v>
      </c>
    </row>
    <row r="3" spans="1:90" x14ac:dyDescent="0.35">
      <c r="A3" s="2" t="s">
        <v>303</v>
      </c>
      <c r="B3" s="3" t="s">
        <v>31</v>
      </c>
      <c r="C3" s="3" t="s">
        <v>304</v>
      </c>
      <c r="D3" s="2">
        <v>78.12</v>
      </c>
      <c r="E3" s="2">
        <v>69.319999999999993</v>
      </c>
      <c r="F3" s="2">
        <v>55.56</v>
      </c>
      <c r="G3" s="2" t="s">
        <v>305</v>
      </c>
      <c r="H3" s="2" t="s">
        <v>306</v>
      </c>
      <c r="I3" s="2">
        <v>5656</v>
      </c>
      <c r="J3" s="2">
        <v>56</v>
      </c>
      <c r="K3" s="2">
        <v>24</v>
      </c>
      <c r="L3" s="3">
        <v>16</v>
      </c>
      <c r="M3" s="3">
        <v>8</v>
      </c>
      <c r="N3" s="3">
        <v>30</v>
      </c>
      <c r="O3" s="3">
        <v>2</v>
      </c>
      <c r="P3" s="3">
        <v>0</v>
      </c>
      <c r="Q3" s="3">
        <v>0</v>
      </c>
      <c r="R3" s="2" t="s">
        <v>307</v>
      </c>
      <c r="S3" s="2" t="s">
        <v>307</v>
      </c>
      <c r="T3" s="2" t="s">
        <v>307</v>
      </c>
      <c r="U3" s="2" t="s">
        <v>307</v>
      </c>
      <c r="V3" s="2" t="s">
        <v>307</v>
      </c>
      <c r="W3" s="2" t="s">
        <v>307</v>
      </c>
      <c r="X3" s="2" t="s">
        <v>307</v>
      </c>
      <c r="Y3" s="2" t="s">
        <v>307</v>
      </c>
      <c r="Z3" s="2" t="s">
        <v>307</v>
      </c>
      <c r="AA3" s="2" t="s">
        <v>307</v>
      </c>
      <c r="AB3" s="2" t="s">
        <v>306</v>
      </c>
      <c r="AC3" s="2" t="s">
        <v>308</v>
      </c>
      <c r="AD3" s="2" t="s">
        <v>307</v>
      </c>
      <c r="AE3" s="2" t="s">
        <v>307</v>
      </c>
      <c r="AF3" s="2">
        <v>22.6</v>
      </c>
      <c r="AG3" s="2">
        <v>11</v>
      </c>
      <c r="AH3" s="2">
        <v>0.89244017499999995</v>
      </c>
      <c r="AI3" s="2" t="s">
        <v>309</v>
      </c>
      <c r="AJ3" s="3" t="s">
        <v>15</v>
      </c>
      <c r="AK3" s="3" t="s">
        <v>15</v>
      </c>
      <c r="AL3" s="3" t="s">
        <v>15</v>
      </c>
      <c r="AM3" s="3" t="s">
        <v>15</v>
      </c>
      <c r="AN3" s="3" t="s">
        <v>15</v>
      </c>
      <c r="AO3" s="6">
        <v>0.57913899999999996</v>
      </c>
      <c r="AP3">
        <v>0.194136</v>
      </c>
      <c r="AQ3">
        <v>5.3342100000000003E-2</v>
      </c>
      <c r="AR3">
        <v>2.5595400000000001E-2</v>
      </c>
      <c r="AS3">
        <v>0.20188300000000001</v>
      </c>
      <c r="AT3">
        <v>0.44863999999999998</v>
      </c>
      <c r="AU3">
        <v>1.65157</v>
      </c>
      <c r="AV3">
        <v>6.7722599999999994E-2</v>
      </c>
      <c r="AW3">
        <v>0.46233299999999999</v>
      </c>
      <c r="AX3">
        <v>0.16123499999999999</v>
      </c>
      <c r="AY3">
        <v>0.673786</v>
      </c>
      <c r="AZ3">
        <v>0.205733</v>
      </c>
      <c r="BA3">
        <v>1.5267200000000001E-3</v>
      </c>
      <c r="BB3">
        <v>4.3717099999999998E-4</v>
      </c>
      <c r="BC3">
        <v>6.0085300000000004E-4</v>
      </c>
      <c r="BD3">
        <v>6.6844099999999998E-4</v>
      </c>
      <c r="BE3">
        <v>1.5812399999999999E-4</v>
      </c>
      <c r="BF3" s="7">
        <v>9.09122E-5</v>
      </c>
      <c r="BG3">
        <v>6.2139500000000002E-3</v>
      </c>
      <c r="BH3">
        <v>2.46302E-4</v>
      </c>
      <c r="BI3">
        <v>1.8957300000000001E-4</v>
      </c>
      <c r="BJ3" s="7">
        <v>8.4542200000000005E-5</v>
      </c>
      <c r="BK3">
        <v>3.0195299999999999E-4</v>
      </c>
      <c r="BL3">
        <v>3.56163E-4</v>
      </c>
      <c r="BM3" s="8">
        <v>53.328439387003421</v>
      </c>
      <c r="BN3" s="1">
        <v>10.726864936562995</v>
      </c>
      <c r="BO3" s="1">
        <v>5.9678430488810976</v>
      </c>
      <c r="BP3" s="1">
        <v>2.4088555916057595</v>
      </c>
      <c r="BQ3" s="1">
        <v>22.329721714112218</v>
      </c>
      <c r="BR3" s="1">
        <v>72.376509616616715</v>
      </c>
      <c r="BS3" s="1">
        <v>608.71502651880985</v>
      </c>
      <c r="BT3" s="1">
        <v>7.7451243201067967</v>
      </c>
      <c r="BU3" s="1">
        <v>28.63310283480353</v>
      </c>
      <c r="BV3" s="1">
        <v>15.409853965382707</v>
      </c>
      <c r="BW3" s="1">
        <v>54.142694164384018</v>
      </c>
      <c r="BX3" s="1">
        <v>27.968329521127796</v>
      </c>
      <c r="BY3" s="1">
        <v>12.570919053122855</v>
      </c>
      <c r="BZ3" s="1">
        <v>1.7625891780380665</v>
      </c>
      <c r="CA3" s="1">
        <v>1.208185540995778</v>
      </c>
      <c r="CB3" s="1">
        <v>0.25842813210676041</v>
      </c>
      <c r="CC3" s="1">
        <v>0.13491162917473476</v>
      </c>
      <c r="CD3" s="1">
        <v>0.29864111539353078</v>
      </c>
      <c r="CE3" s="1">
        <v>32.86866671542559</v>
      </c>
      <c r="CF3" s="1">
        <v>1.7905413359593112</v>
      </c>
      <c r="CG3" s="1">
        <v>0.34618640654877481</v>
      </c>
      <c r="CH3" s="1">
        <v>5.8643005487019652E-2</v>
      </c>
      <c r="CI3" s="1">
        <v>0.2724854332302849</v>
      </c>
      <c r="CJ3" s="9">
        <v>0.38390881729548021</v>
      </c>
      <c r="CK3" s="2" t="s">
        <v>306</v>
      </c>
      <c r="CL3" s="3" t="s">
        <v>33</v>
      </c>
    </row>
    <row r="4" spans="1:90" x14ac:dyDescent="0.35">
      <c r="A4" s="2" t="s">
        <v>310</v>
      </c>
      <c r="B4" s="3" t="s">
        <v>30</v>
      </c>
      <c r="C4" s="3" t="s">
        <v>304</v>
      </c>
      <c r="D4" s="2">
        <v>58.33</v>
      </c>
      <c r="E4" s="2">
        <v>0</v>
      </c>
      <c r="F4" s="2">
        <v>0</v>
      </c>
      <c r="G4" s="2" t="s">
        <v>311</v>
      </c>
      <c r="H4" s="2" t="s">
        <v>312</v>
      </c>
      <c r="I4" s="2">
        <v>5656</v>
      </c>
      <c r="J4" s="2">
        <v>56</v>
      </c>
      <c r="K4" s="2">
        <v>24</v>
      </c>
      <c r="L4" s="3">
        <v>41</v>
      </c>
      <c r="M4" s="3">
        <v>15</v>
      </c>
      <c r="N4" s="3">
        <v>0</v>
      </c>
      <c r="O4" s="3">
        <v>0</v>
      </c>
      <c r="P4" s="3">
        <v>0</v>
      </c>
      <c r="Q4" s="3">
        <v>0</v>
      </c>
      <c r="R4" s="2" t="s">
        <v>307</v>
      </c>
      <c r="S4" s="2" t="s">
        <v>307</v>
      </c>
      <c r="T4" s="2" t="s">
        <v>307</v>
      </c>
      <c r="U4" s="2" t="s">
        <v>307</v>
      </c>
      <c r="V4" s="2" t="s">
        <v>307</v>
      </c>
      <c r="W4" s="2" t="s">
        <v>307</v>
      </c>
      <c r="X4" s="2" t="s">
        <v>307</v>
      </c>
      <c r="Y4" s="2" t="s">
        <v>307</v>
      </c>
      <c r="Z4" s="2" t="s">
        <v>307</v>
      </c>
      <c r="AA4" s="2" t="s">
        <v>307</v>
      </c>
      <c r="AB4" s="2" t="s">
        <v>312</v>
      </c>
      <c r="AC4" s="2" t="s">
        <v>313</v>
      </c>
      <c r="AD4" s="2" t="s">
        <v>307</v>
      </c>
      <c r="AE4" s="2" t="s">
        <v>314</v>
      </c>
      <c r="AF4" s="2">
        <v>63.27</v>
      </c>
      <c r="AG4" s="2">
        <v>11</v>
      </c>
      <c r="AH4" s="2">
        <v>0.96920180499999997</v>
      </c>
      <c r="AI4" s="2" t="s">
        <v>307</v>
      </c>
      <c r="AJ4" s="3" t="s">
        <v>15</v>
      </c>
      <c r="AK4" s="3" t="s">
        <v>15</v>
      </c>
      <c r="AL4" s="3" t="s">
        <v>15</v>
      </c>
      <c r="AM4" s="3" t="s">
        <v>15</v>
      </c>
      <c r="AN4" s="3" t="s">
        <v>15</v>
      </c>
      <c r="AO4" s="6">
        <v>1.6197300000000001E-2</v>
      </c>
      <c r="AP4">
        <v>5.6820599999999999E-2</v>
      </c>
      <c r="AQ4">
        <v>4.93508E-2</v>
      </c>
      <c r="AR4">
        <v>5.3611699999999998E-2</v>
      </c>
      <c r="AS4">
        <v>6.9470299999999999E-3</v>
      </c>
      <c r="AT4">
        <v>1.61645E-3</v>
      </c>
      <c r="AU4">
        <v>1.28382E-3</v>
      </c>
      <c r="AV4">
        <v>3.6121300000000002E-2</v>
      </c>
      <c r="AW4">
        <v>1.6516200000000002E-2</v>
      </c>
      <c r="AX4">
        <v>4.1789699999999999E-2</v>
      </c>
      <c r="AY4">
        <v>1.1601800000000001E-2</v>
      </c>
      <c r="AZ4">
        <v>4.09101E-3</v>
      </c>
      <c r="BA4">
        <v>3.5323899999999998E-4</v>
      </c>
      <c r="BB4">
        <v>1.3951499999999999E-3</v>
      </c>
      <c r="BC4">
        <v>3.6016799999999999E-3</v>
      </c>
      <c r="BD4">
        <v>7.5832900000000003E-3</v>
      </c>
      <c r="BE4">
        <v>0</v>
      </c>
      <c r="BF4">
        <v>0</v>
      </c>
      <c r="BG4">
        <v>3.7135500000000002E-4</v>
      </c>
      <c r="BH4">
        <v>7.9654900000000002E-4</v>
      </c>
      <c r="BI4">
        <v>2.2363600000000002E-3</v>
      </c>
      <c r="BJ4" s="7">
        <v>4.4816800000000001E-5</v>
      </c>
      <c r="BK4" s="7">
        <v>3.9638599999999997E-5</v>
      </c>
      <c r="BL4" s="7">
        <v>2.5533300000000002E-6</v>
      </c>
      <c r="BM4" s="8">
        <v>1.4914843090917909</v>
      </c>
      <c r="BN4" s="1">
        <v>3.1395872059508352</v>
      </c>
      <c r="BO4" s="1">
        <v>5.5213017248425027</v>
      </c>
      <c r="BP4" s="1">
        <v>5.0455489392816864</v>
      </c>
      <c r="BQ4" s="1">
        <v>0.76839182417335283</v>
      </c>
      <c r="BR4" s="1">
        <v>0.26077257705460971</v>
      </c>
      <c r="BS4" s="1">
        <v>0.47317432827272132</v>
      </c>
      <c r="BT4" s="1">
        <v>4.1310280335349452</v>
      </c>
      <c r="BU4" s="1">
        <v>1.0228775645263959</v>
      </c>
      <c r="BV4" s="1">
        <v>3.9940036236372607</v>
      </c>
      <c r="BW4" s="1">
        <v>0.93227331698247007</v>
      </c>
      <c r="BX4" s="1">
        <v>0.55615149613445103</v>
      </c>
      <c r="BY4" s="1">
        <v>2.9085483097136762</v>
      </c>
      <c r="BZ4" s="1">
        <v>5.6249757914861886</v>
      </c>
      <c r="CA4" s="1">
        <v>7.2422001709131401</v>
      </c>
      <c r="CB4" s="1">
        <v>2.9318002186039984</v>
      </c>
      <c r="CC4" s="1">
        <v>0</v>
      </c>
      <c r="CD4" s="1">
        <v>0</v>
      </c>
      <c r="CE4" s="1">
        <v>1.964280969127024</v>
      </c>
      <c r="CF4" s="1">
        <v>5.790671251622209</v>
      </c>
      <c r="CG4" s="1">
        <v>4.0839013580489736</v>
      </c>
      <c r="CH4" s="1">
        <v>3.1087336836640899E-2</v>
      </c>
      <c r="CI4" s="1">
        <v>3.5770272504800318E-2</v>
      </c>
      <c r="CJ4" s="9">
        <v>2.7522395657748515E-3</v>
      </c>
      <c r="CK4" s="2" t="s">
        <v>312</v>
      </c>
      <c r="CL4" s="3" t="s">
        <v>315</v>
      </c>
    </row>
    <row r="5" spans="1:90" x14ac:dyDescent="0.35">
      <c r="A5" s="2" t="s">
        <v>316</v>
      </c>
      <c r="B5" s="3" t="s">
        <v>31</v>
      </c>
      <c r="C5" s="3" t="s">
        <v>304</v>
      </c>
      <c r="D5" s="2">
        <v>43.94</v>
      </c>
      <c r="E5" s="2">
        <v>0</v>
      </c>
      <c r="F5" s="2">
        <v>0</v>
      </c>
      <c r="G5" s="2" t="s">
        <v>317</v>
      </c>
      <c r="H5" s="2" t="s">
        <v>318</v>
      </c>
      <c r="I5" s="2">
        <v>5656</v>
      </c>
      <c r="J5" s="2">
        <v>56</v>
      </c>
      <c r="K5" s="2">
        <v>24</v>
      </c>
      <c r="L5" s="3">
        <v>29</v>
      </c>
      <c r="M5" s="3">
        <v>27</v>
      </c>
      <c r="N5" s="3">
        <v>0</v>
      </c>
      <c r="O5" s="3">
        <v>0</v>
      </c>
      <c r="P5" s="3">
        <v>0</v>
      </c>
      <c r="Q5" s="3">
        <v>0</v>
      </c>
      <c r="R5" s="2" t="s">
        <v>307</v>
      </c>
      <c r="S5" s="2" t="s">
        <v>307</v>
      </c>
      <c r="T5" s="2" t="s">
        <v>307</v>
      </c>
      <c r="U5" s="2" t="s">
        <v>307</v>
      </c>
      <c r="V5" s="2" t="s">
        <v>307</v>
      </c>
      <c r="W5" s="2" t="s">
        <v>307</v>
      </c>
      <c r="X5" s="2" t="s">
        <v>307</v>
      </c>
      <c r="Y5" s="2" t="s">
        <v>307</v>
      </c>
      <c r="Z5" s="2" t="s">
        <v>307</v>
      </c>
      <c r="AA5" s="2" t="s">
        <v>307</v>
      </c>
      <c r="AB5" s="2" t="s">
        <v>319</v>
      </c>
      <c r="AC5" s="2" t="s">
        <v>308</v>
      </c>
      <c r="AD5" s="2" t="s">
        <v>307</v>
      </c>
      <c r="AE5" s="2" t="s">
        <v>307</v>
      </c>
      <c r="AF5" s="2">
        <v>30.81</v>
      </c>
      <c r="AG5" s="2">
        <v>11</v>
      </c>
      <c r="AH5" s="2">
        <v>0.78750393200000002</v>
      </c>
      <c r="AI5" s="2" t="s">
        <v>307</v>
      </c>
      <c r="AJ5" s="3" t="s">
        <v>15</v>
      </c>
      <c r="AK5" s="3" t="s">
        <v>15</v>
      </c>
      <c r="AL5" s="3" t="s">
        <v>15</v>
      </c>
      <c r="AM5" s="3" t="s">
        <v>15</v>
      </c>
      <c r="AN5" s="3" t="s">
        <v>15</v>
      </c>
      <c r="AO5" s="6">
        <v>1.8079299999999999E-3</v>
      </c>
      <c r="AP5">
        <v>5.9448599999999997E-4</v>
      </c>
      <c r="AQ5">
        <v>2.85304E-4</v>
      </c>
      <c r="AR5">
        <v>4.7948199999999999E-4</v>
      </c>
      <c r="AS5">
        <v>8.9147400000000002E-2</v>
      </c>
      <c r="AT5">
        <v>6.2337499999999997E-2</v>
      </c>
      <c r="AU5">
        <v>4.3356599999999998E-4</v>
      </c>
      <c r="AV5">
        <v>2.3733700000000001E-4</v>
      </c>
      <c r="AW5">
        <v>2.55017E-3</v>
      </c>
      <c r="AX5">
        <v>4.4163500000000003E-3</v>
      </c>
      <c r="AY5">
        <v>9.4132499999999997E-3</v>
      </c>
      <c r="AZ5">
        <v>1.2481900000000001E-2</v>
      </c>
      <c r="BA5">
        <v>0</v>
      </c>
      <c r="BB5">
        <v>0</v>
      </c>
      <c r="BC5" s="7">
        <v>4.3046000000000001E-5</v>
      </c>
      <c r="BD5" s="7">
        <v>4.6594000000000001E-5</v>
      </c>
      <c r="BE5">
        <v>6.0064600000000004E-4</v>
      </c>
      <c r="BF5">
        <v>2.2282899999999999E-4</v>
      </c>
      <c r="BG5">
        <v>0</v>
      </c>
      <c r="BH5">
        <v>0</v>
      </c>
      <c r="BI5">
        <v>0</v>
      </c>
      <c r="BJ5">
        <v>0</v>
      </c>
      <c r="BK5">
        <v>2.18261E-4</v>
      </c>
      <c r="BL5">
        <v>5.9387299999999997E-4</v>
      </c>
      <c r="BM5" s="8">
        <v>0.1664783159499621</v>
      </c>
      <c r="BN5" s="1">
        <v>3.284795724995667E-2</v>
      </c>
      <c r="BO5" s="1">
        <v>3.1919431241326693E-2</v>
      </c>
      <c r="BP5" s="1">
        <v>4.5125409127199131E-2</v>
      </c>
      <c r="BQ5" s="1">
        <v>9.8603479913447281</v>
      </c>
      <c r="BR5" s="1">
        <v>10.056550169904254</v>
      </c>
      <c r="BS5" s="1">
        <v>0.15979833684775957</v>
      </c>
      <c r="BT5" s="1">
        <v>2.7143148236499885E-2</v>
      </c>
      <c r="BU5" s="1">
        <v>0.15793655191437972</v>
      </c>
      <c r="BV5" s="1">
        <v>0.42208768914948941</v>
      </c>
      <c r="BW5" s="1">
        <v>0.75641036745032975</v>
      </c>
      <c r="BX5" s="1">
        <v>1.6968492767313219</v>
      </c>
      <c r="BY5" s="1">
        <v>0</v>
      </c>
      <c r="BZ5" s="1">
        <v>0</v>
      </c>
      <c r="CA5" s="1">
        <v>8.6556203926258596E-2</v>
      </c>
      <c r="CB5" s="1">
        <v>1.801385670146265E-2</v>
      </c>
      <c r="CC5" s="1">
        <v>0.51247204989304429</v>
      </c>
      <c r="CD5" s="1">
        <v>0.7319798784104341</v>
      </c>
      <c r="CE5" s="1">
        <v>0</v>
      </c>
      <c r="CF5" s="1">
        <v>0</v>
      </c>
      <c r="CG5" s="1">
        <v>0</v>
      </c>
      <c r="CH5" s="1">
        <v>0</v>
      </c>
      <c r="CI5" s="1">
        <v>0.19696092816522842</v>
      </c>
      <c r="CJ5" s="9">
        <v>0.64013690656727029</v>
      </c>
      <c r="CK5" s="2" t="s">
        <v>318</v>
      </c>
      <c r="CL5" s="3" t="s">
        <v>320</v>
      </c>
    </row>
    <row r="6" spans="1:90" x14ac:dyDescent="0.35">
      <c r="A6" s="2" t="s">
        <v>321</v>
      </c>
      <c r="B6" s="3" t="s">
        <v>30</v>
      </c>
      <c r="C6" s="3" t="s">
        <v>304</v>
      </c>
      <c r="D6" s="2">
        <v>52.79</v>
      </c>
      <c r="E6" s="2">
        <v>0</v>
      </c>
      <c r="F6" s="2">
        <v>0</v>
      </c>
      <c r="G6" s="2" t="s">
        <v>322</v>
      </c>
      <c r="H6" s="2" t="s">
        <v>323</v>
      </c>
      <c r="I6" s="2">
        <v>5656</v>
      </c>
      <c r="J6" s="2">
        <v>56</v>
      </c>
      <c r="K6" s="2">
        <v>24</v>
      </c>
      <c r="L6" s="3">
        <v>25</v>
      </c>
      <c r="M6" s="3">
        <v>31</v>
      </c>
      <c r="N6" s="3">
        <v>0</v>
      </c>
      <c r="O6" s="3">
        <v>0</v>
      </c>
      <c r="P6" s="3">
        <v>0</v>
      </c>
      <c r="Q6" s="3">
        <v>0</v>
      </c>
      <c r="R6" s="2" t="s">
        <v>307</v>
      </c>
      <c r="S6" s="2" t="s">
        <v>307</v>
      </c>
      <c r="T6" s="2" t="s">
        <v>307</v>
      </c>
      <c r="U6" s="2" t="s">
        <v>307</v>
      </c>
      <c r="V6" s="2" t="s">
        <v>307</v>
      </c>
      <c r="W6" s="2" t="s">
        <v>307</v>
      </c>
      <c r="X6" s="2" t="s">
        <v>307</v>
      </c>
      <c r="Y6" s="2" t="s">
        <v>307</v>
      </c>
      <c r="Z6" s="2" t="s">
        <v>307</v>
      </c>
      <c r="AA6" s="2" t="s">
        <v>307</v>
      </c>
      <c r="AB6" s="2" t="s">
        <v>324</v>
      </c>
      <c r="AC6" s="2" t="s">
        <v>308</v>
      </c>
      <c r="AD6" s="2" t="s">
        <v>307</v>
      </c>
      <c r="AE6" s="2" t="s">
        <v>307</v>
      </c>
      <c r="AF6" s="2">
        <v>52.26</v>
      </c>
      <c r="AG6" s="2">
        <v>11</v>
      </c>
      <c r="AH6" s="2">
        <v>0.69688714900000004</v>
      </c>
      <c r="AI6" s="2" t="s">
        <v>307</v>
      </c>
      <c r="AJ6" s="3" t="s">
        <v>15</v>
      </c>
      <c r="AK6" s="3" t="s">
        <v>15</v>
      </c>
      <c r="AL6" s="3" t="s">
        <v>15</v>
      </c>
      <c r="AM6" s="3" t="s">
        <v>15</v>
      </c>
      <c r="AN6" s="3" t="s">
        <v>15</v>
      </c>
      <c r="AO6" s="6">
        <v>2.0017799999999999E-3</v>
      </c>
      <c r="AP6">
        <v>1.6881500000000001E-2</v>
      </c>
      <c r="AQ6">
        <v>1.4854600000000001E-3</v>
      </c>
      <c r="AR6">
        <v>1.9268499999999999E-3</v>
      </c>
      <c r="AS6">
        <v>5.1396299999999999E-2</v>
      </c>
      <c r="AT6">
        <v>8.2270399999999994E-2</v>
      </c>
      <c r="AU6">
        <v>5.0070599999999996E-4</v>
      </c>
      <c r="AV6">
        <v>5.3269099999999998E-3</v>
      </c>
      <c r="AW6">
        <v>6.0401200000000004E-3</v>
      </c>
      <c r="AX6">
        <v>4.7093500000000003E-2</v>
      </c>
      <c r="AY6">
        <v>0.39486599999999999</v>
      </c>
      <c r="AZ6">
        <v>0.631992</v>
      </c>
      <c r="BA6">
        <v>0</v>
      </c>
      <c r="BB6">
        <v>0</v>
      </c>
      <c r="BC6">
        <v>0</v>
      </c>
      <c r="BD6" s="7">
        <v>4.5454799999999997E-5</v>
      </c>
      <c r="BE6">
        <v>3.4180000000000001E-4</v>
      </c>
      <c r="BF6">
        <v>8.9888499999999998E-4</v>
      </c>
      <c r="BG6">
        <v>0</v>
      </c>
      <c r="BH6" s="7">
        <v>7.22594E-6</v>
      </c>
      <c r="BI6" s="7">
        <v>5.4866900000000001E-5</v>
      </c>
      <c r="BJ6">
        <v>3.7847400000000001E-4</v>
      </c>
      <c r="BK6">
        <v>2.8005500000000002E-3</v>
      </c>
      <c r="BL6">
        <v>3.7253299999999998E-3</v>
      </c>
      <c r="BM6" s="8">
        <v>0.18432846587108745</v>
      </c>
      <c r="BN6" s="1">
        <v>0.93277686996017339</v>
      </c>
      <c r="BO6" s="1">
        <v>0.16619128484613307</v>
      </c>
      <c r="BP6" s="1">
        <v>0.18134131119988581</v>
      </c>
      <c r="BQ6" s="1">
        <v>5.6848029607992041</v>
      </c>
      <c r="BR6" s="1">
        <v>13.272210228162677</v>
      </c>
      <c r="BS6" s="1">
        <v>0.18454395881986665</v>
      </c>
      <c r="BT6" s="1">
        <v>0.60921435668477142</v>
      </c>
      <c r="BU6" s="1">
        <v>0.37407534632949307</v>
      </c>
      <c r="BV6" s="1">
        <v>4.5009083494201043</v>
      </c>
      <c r="BW6" s="1">
        <v>31.729820853970935</v>
      </c>
      <c r="BX6" s="1">
        <v>85.916019844733697</v>
      </c>
      <c r="BY6" s="1">
        <v>0</v>
      </c>
      <c r="BZ6" s="1">
        <v>0</v>
      </c>
      <c r="CA6" s="1">
        <v>0</v>
      </c>
      <c r="CB6" s="1">
        <v>1.7573426913200078E-2</v>
      </c>
      <c r="CC6" s="1">
        <v>0.29162426229999461</v>
      </c>
      <c r="CD6" s="1">
        <v>2.9527832239293947</v>
      </c>
      <c r="CE6" s="1">
        <v>0</v>
      </c>
      <c r="CF6" s="1">
        <v>5.2530406822363707E-2</v>
      </c>
      <c r="CG6" s="1">
        <v>0.10019451583016027</v>
      </c>
      <c r="CH6" s="1">
        <v>0.26252987098389058</v>
      </c>
      <c r="CI6" s="1">
        <v>2.5272445712845193</v>
      </c>
      <c r="CJ6" s="9">
        <v>4.0155407336960076</v>
      </c>
      <c r="CK6" s="2" t="s">
        <v>323</v>
      </c>
      <c r="CL6" s="3" t="s">
        <v>320</v>
      </c>
    </row>
    <row r="7" spans="1:90" x14ac:dyDescent="0.35">
      <c r="A7" s="2" t="s">
        <v>325</v>
      </c>
      <c r="B7" s="3" t="s">
        <v>30</v>
      </c>
      <c r="C7" s="3" t="s">
        <v>304</v>
      </c>
      <c r="D7" s="2">
        <v>52.08</v>
      </c>
      <c r="E7" s="2">
        <v>0</v>
      </c>
      <c r="F7" s="2">
        <v>0</v>
      </c>
      <c r="G7" s="2" t="s">
        <v>326</v>
      </c>
      <c r="H7" s="2" t="s">
        <v>327</v>
      </c>
      <c r="I7" s="2">
        <v>5656</v>
      </c>
      <c r="J7" s="2">
        <v>56</v>
      </c>
      <c r="K7" s="2">
        <v>24</v>
      </c>
      <c r="L7" s="3">
        <v>43</v>
      </c>
      <c r="M7" s="3">
        <v>13</v>
      </c>
      <c r="N7" s="3">
        <v>0</v>
      </c>
      <c r="O7" s="3">
        <v>0</v>
      </c>
      <c r="P7" s="3">
        <v>0</v>
      </c>
      <c r="Q7" s="3">
        <v>0</v>
      </c>
      <c r="R7" s="2" t="s">
        <v>307</v>
      </c>
      <c r="S7" s="2" t="s">
        <v>307</v>
      </c>
      <c r="T7" s="2" t="s">
        <v>307</v>
      </c>
      <c r="U7" s="2" t="s">
        <v>307</v>
      </c>
      <c r="V7" s="2" t="s">
        <v>307</v>
      </c>
      <c r="W7" s="2" t="s">
        <v>328</v>
      </c>
      <c r="X7" s="2">
        <v>95</v>
      </c>
      <c r="Y7" s="2" t="s">
        <v>329</v>
      </c>
      <c r="Z7" s="2">
        <v>79.38</v>
      </c>
      <c r="AA7" s="2">
        <v>0.44</v>
      </c>
      <c r="AB7" s="2" t="s">
        <v>327</v>
      </c>
      <c r="AC7" s="2" t="s">
        <v>330</v>
      </c>
      <c r="AD7" s="2" t="s">
        <v>307</v>
      </c>
      <c r="AE7" s="2" t="s">
        <v>307</v>
      </c>
      <c r="AF7" s="2">
        <v>61.94</v>
      </c>
      <c r="AG7" s="2">
        <v>11</v>
      </c>
      <c r="AH7" s="2">
        <v>0.97955840999999999</v>
      </c>
      <c r="AI7" s="2" t="s">
        <v>307</v>
      </c>
      <c r="AJ7" s="3" t="s">
        <v>15</v>
      </c>
      <c r="AK7" s="3" t="s">
        <v>15</v>
      </c>
      <c r="AL7" s="3" t="s">
        <v>15</v>
      </c>
      <c r="AM7" s="3" t="s">
        <v>15</v>
      </c>
      <c r="AN7" s="3" t="s">
        <v>15</v>
      </c>
      <c r="AO7" s="6">
        <v>2.3500799999999999E-2</v>
      </c>
      <c r="AP7">
        <v>0.21502299999999999</v>
      </c>
      <c r="AQ7">
        <v>0.33802500000000002</v>
      </c>
      <c r="AR7">
        <v>8.1401000000000008E-3</v>
      </c>
      <c r="AS7">
        <v>2.2734799999999999E-2</v>
      </c>
      <c r="AT7">
        <v>2.4826299999999999E-2</v>
      </c>
      <c r="AU7">
        <v>2.8407699999999998E-4</v>
      </c>
      <c r="AV7">
        <v>5.2807800000000002E-2</v>
      </c>
      <c r="AW7">
        <v>2.2679899999999999E-2</v>
      </c>
      <c r="AX7">
        <v>2.4949099999999998E-2</v>
      </c>
      <c r="AY7">
        <v>3.5405899999999997E-2</v>
      </c>
      <c r="AZ7">
        <v>1.12456E-2</v>
      </c>
      <c r="BA7">
        <v>3.8489699999999998E-4</v>
      </c>
      <c r="BB7">
        <v>9.5977800000000002E-3</v>
      </c>
      <c r="BC7">
        <v>1.8149499999999999E-2</v>
      </c>
      <c r="BD7">
        <v>4.1618100000000002E-3</v>
      </c>
      <c r="BE7" s="7">
        <v>8.4653000000000004E-5</v>
      </c>
      <c r="BF7" s="7">
        <v>5.8015900000000001E-5</v>
      </c>
      <c r="BG7" s="7">
        <v>3.7519599999999999E-5</v>
      </c>
      <c r="BH7">
        <v>1.13397E-3</v>
      </c>
      <c r="BI7">
        <v>1.57456E-3</v>
      </c>
      <c r="BJ7">
        <v>5.3506599999999995E-4</v>
      </c>
      <c r="BK7">
        <v>1.9520400000000001E-4</v>
      </c>
      <c r="BL7">
        <v>1.8190099999999999E-4</v>
      </c>
      <c r="BM7" s="8">
        <v>2.1640072389289791</v>
      </c>
      <c r="BN7" s="1">
        <v>11.880963238423503</v>
      </c>
      <c r="BO7" s="1">
        <v>37.817786450065391</v>
      </c>
      <c r="BP7" s="1">
        <v>0.76608786739922186</v>
      </c>
      <c r="BQ7" s="1">
        <v>2.5146335116181078</v>
      </c>
      <c r="BR7" s="1">
        <v>4.0050841224478688</v>
      </c>
      <c r="BS7" s="1">
        <v>0.10470154979103757</v>
      </c>
      <c r="BT7" s="1">
        <v>6.0393867936454857</v>
      </c>
      <c r="BU7" s="1">
        <v>1.4046064394777371</v>
      </c>
      <c r="BV7" s="1">
        <v>2.3844822003146318</v>
      </c>
      <c r="BW7" s="1">
        <v>2.8450736811313444</v>
      </c>
      <c r="BX7" s="1">
        <v>1.5287807326136047</v>
      </c>
      <c r="BY7" s="1">
        <v>3.169218344417986</v>
      </c>
      <c r="BZ7" s="1">
        <v>38.696398345704985</v>
      </c>
      <c r="CA7" s="1">
        <v>36.494722463402645</v>
      </c>
      <c r="CB7" s="1">
        <v>1.6090107944953056</v>
      </c>
      <c r="CC7" s="1">
        <v>7.2226064003749105E-2</v>
      </c>
      <c r="CD7" s="1">
        <v>0.19057874615903633</v>
      </c>
      <c r="CE7" s="1">
        <v>0.19845979251459731</v>
      </c>
      <c r="CF7" s="1">
        <v>8.2436202659246778</v>
      </c>
      <c r="CG7" s="1">
        <v>2.8753634130147163</v>
      </c>
      <c r="CH7" s="1">
        <v>0.37115048311869875</v>
      </c>
      <c r="CI7" s="1">
        <v>0.17615405877167817</v>
      </c>
      <c r="CJ7" s="9">
        <v>0.19607145541469817</v>
      </c>
      <c r="CK7" s="2" t="s">
        <v>327</v>
      </c>
      <c r="CL7" s="3" t="s">
        <v>315</v>
      </c>
    </row>
    <row r="8" spans="1:90" x14ac:dyDescent="0.35">
      <c r="A8" s="2" t="s">
        <v>331</v>
      </c>
      <c r="B8" s="3" t="s">
        <v>29</v>
      </c>
      <c r="C8" s="3" t="s">
        <v>304</v>
      </c>
      <c r="D8" s="2">
        <v>100</v>
      </c>
      <c r="E8" s="2">
        <v>0</v>
      </c>
      <c r="F8" s="2">
        <v>0</v>
      </c>
      <c r="G8" s="2" t="s">
        <v>332</v>
      </c>
      <c r="H8" s="2" t="s">
        <v>333</v>
      </c>
      <c r="I8" s="2">
        <v>5656</v>
      </c>
      <c r="J8" s="2">
        <v>56</v>
      </c>
      <c r="K8" s="2">
        <v>24</v>
      </c>
      <c r="L8" s="3">
        <v>0</v>
      </c>
      <c r="M8" s="3">
        <v>56</v>
      </c>
      <c r="N8" s="3">
        <v>0</v>
      </c>
      <c r="O8" s="3">
        <v>0</v>
      </c>
      <c r="P8" s="3">
        <v>0</v>
      </c>
      <c r="Q8" s="3">
        <v>0</v>
      </c>
      <c r="R8" s="2" t="s">
        <v>307</v>
      </c>
      <c r="S8" s="2" t="s">
        <v>307</v>
      </c>
      <c r="T8" s="2" t="s">
        <v>307</v>
      </c>
      <c r="U8" s="2" t="s">
        <v>307</v>
      </c>
      <c r="V8" s="2" t="s">
        <v>307</v>
      </c>
      <c r="W8" s="2" t="s">
        <v>334</v>
      </c>
      <c r="X8" s="2">
        <v>95</v>
      </c>
      <c r="Y8" s="2" t="s">
        <v>335</v>
      </c>
      <c r="Z8" s="2">
        <v>80.09</v>
      </c>
      <c r="AA8" s="2">
        <v>0.67</v>
      </c>
      <c r="AB8" s="2" t="s">
        <v>333</v>
      </c>
      <c r="AC8" s="2" t="s">
        <v>330</v>
      </c>
      <c r="AD8" s="2" t="s">
        <v>307</v>
      </c>
      <c r="AE8" s="2" t="s">
        <v>336</v>
      </c>
      <c r="AF8" s="2">
        <v>91.53</v>
      </c>
      <c r="AG8" s="2">
        <v>11</v>
      </c>
      <c r="AH8" s="2">
        <v>0.95828201199999996</v>
      </c>
      <c r="AI8" s="2" t="s">
        <v>337</v>
      </c>
      <c r="AJ8" s="3" t="s">
        <v>15</v>
      </c>
      <c r="AK8" s="3" t="s">
        <v>15</v>
      </c>
      <c r="AL8" s="3" t="s">
        <v>15</v>
      </c>
      <c r="AM8" s="3" t="s">
        <v>15</v>
      </c>
      <c r="AN8" s="3" t="s">
        <v>15</v>
      </c>
      <c r="AO8" s="6">
        <v>3.7966200000000001E-3</v>
      </c>
      <c r="AP8">
        <v>0.14258299999999999</v>
      </c>
      <c r="AQ8">
        <v>0.19780900000000001</v>
      </c>
      <c r="AR8">
        <v>7.6465699999999998E-2</v>
      </c>
      <c r="AS8">
        <v>4.3429799999999998E-3</v>
      </c>
      <c r="AT8">
        <v>2.67958E-4</v>
      </c>
      <c r="AU8">
        <v>1.42232E-4</v>
      </c>
      <c r="AV8">
        <v>9.8519700000000002E-2</v>
      </c>
      <c r="AW8">
        <v>3.1770800000000002E-2</v>
      </c>
      <c r="AX8">
        <v>1.9267099999999999E-2</v>
      </c>
      <c r="AY8">
        <v>5.79715E-3</v>
      </c>
      <c r="AZ8">
        <v>9.5457799999999998E-4</v>
      </c>
      <c r="BA8">
        <v>1.77522E-4</v>
      </c>
      <c r="BB8">
        <v>2.6506799999999999E-3</v>
      </c>
      <c r="BC8">
        <v>5.4644899999999998E-3</v>
      </c>
      <c r="BD8">
        <v>1.2995400000000001E-3</v>
      </c>
      <c r="BE8" s="7">
        <v>4.2393299999999999E-5</v>
      </c>
      <c r="BF8" s="7">
        <v>4.6261399999999999E-6</v>
      </c>
      <c r="BG8" s="7">
        <v>2.8208499999999999E-5</v>
      </c>
      <c r="BH8">
        <v>1.3169900000000001E-3</v>
      </c>
      <c r="BI8">
        <v>1.43048E-3</v>
      </c>
      <c r="BJ8">
        <v>1.55482E-4</v>
      </c>
      <c r="BK8" s="7">
        <v>2.4168800000000001E-5</v>
      </c>
      <c r="BL8" s="7">
        <v>2.24732E-5</v>
      </c>
      <c r="BM8" s="8">
        <v>0.34960142477969014</v>
      </c>
      <c r="BN8" s="1">
        <v>7.8783357195469232</v>
      </c>
      <c r="BO8" s="1">
        <v>22.130607262483501</v>
      </c>
      <c r="BP8" s="1">
        <v>7.1964036120181163</v>
      </c>
      <c r="BQ8" s="1">
        <v>0.48036503722430851</v>
      </c>
      <c r="BR8" s="1">
        <v>4.3228122244671416E-2</v>
      </c>
      <c r="BS8" s="1">
        <v>5.2422092706832506E-2</v>
      </c>
      <c r="BT8" s="1">
        <v>11.267247927274289</v>
      </c>
      <c r="BU8" s="1">
        <v>1.9676220030670017</v>
      </c>
      <c r="BV8" s="1">
        <v>1.8414314344678584</v>
      </c>
      <c r="BW8" s="1">
        <v>0.46583532378983661</v>
      </c>
      <c r="BX8" s="1">
        <v>0.12976990593448368</v>
      </c>
      <c r="BY8" s="1">
        <v>1.4617052846287959</v>
      </c>
      <c r="BZ8" s="1">
        <v>10.687030664069534</v>
      </c>
      <c r="CA8" s="1">
        <v>10.987908534892924</v>
      </c>
      <c r="CB8" s="1">
        <v>0.50241935308878338</v>
      </c>
      <c r="CC8" s="1">
        <v>3.6170025860042011E-2</v>
      </c>
      <c r="CD8" s="1">
        <v>1.5196591981787137E-2</v>
      </c>
      <c r="CE8" s="1">
        <v>0.14920876174447537</v>
      </c>
      <c r="CF8" s="1">
        <v>9.5741205270158325</v>
      </c>
      <c r="CG8" s="1">
        <v>2.6122534898951399</v>
      </c>
      <c r="CH8" s="1">
        <v>0.10785065658491012</v>
      </c>
      <c r="CI8" s="1">
        <v>2.1810168929125098E-2</v>
      </c>
      <c r="CJ8" s="9">
        <v>2.4223907685090213E-2</v>
      </c>
      <c r="CK8" s="2" t="s">
        <v>333</v>
      </c>
      <c r="CL8" s="3" t="s">
        <v>315</v>
      </c>
    </row>
    <row r="9" spans="1:90" x14ac:dyDescent="0.35">
      <c r="A9" s="2" t="s">
        <v>338</v>
      </c>
      <c r="B9" s="3" t="s">
        <v>31</v>
      </c>
      <c r="C9" s="3" t="s">
        <v>304</v>
      </c>
      <c r="D9" s="2">
        <v>25</v>
      </c>
      <c r="E9" s="2">
        <v>8.33</v>
      </c>
      <c r="F9" s="2">
        <v>0</v>
      </c>
      <c r="G9" s="2" t="s">
        <v>339</v>
      </c>
      <c r="H9" s="2" t="s">
        <v>340</v>
      </c>
      <c r="I9" s="2">
        <v>5656</v>
      </c>
      <c r="J9" s="2">
        <v>56</v>
      </c>
      <c r="K9" s="2">
        <v>24</v>
      </c>
      <c r="L9" s="3">
        <v>50</v>
      </c>
      <c r="M9" s="3">
        <v>4</v>
      </c>
      <c r="N9" s="3">
        <v>2</v>
      </c>
      <c r="O9" s="3">
        <v>0</v>
      </c>
      <c r="P9" s="3">
        <v>0</v>
      </c>
      <c r="Q9" s="3">
        <v>0</v>
      </c>
      <c r="R9" s="2" t="s">
        <v>307</v>
      </c>
      <c r="S9" s="2" t="s">
        <v>307</v>
      </c>
      <c r="T9" s="2" t="s">
        <v>307</v>
      </c>
      <c r="U9" s="2" t="s">
        <v>307</v>
      </c>
      <c r="V9" s="2" t="s">
        <v>307</v>
      </c>
      <c r="W9" s="2" t="s">
        <v>307</v>
      </c>
      <c r="X9" s="2" t="s">
        <v>307</v>
      </c>
      <c r="Y9" s="2" t="s">
        <v>307</v>
      </c>
      <c r="Z9" s="2" t="s">
        <v>307</v>
      </c>
      <c r="AA9" s="2" t="s">
        <v>307</v>
      </c>
      <c r="AB9" s="2" t="s">
        <v>341</v>
      </c>
      <c r="AC9" s="2" t="s">
        <v>308</v>
      </c>
      <c r="AD9" s="2" t="s">
        <v>307</v>
      </c>
      <c r="AE9" s="2" t="s">
        <v>307</v>
      </c>
      <c r="AF9" s="2">
        <v>23.55</v>
      </c>
      <c r="AG9" s="2">
        <v>11</v>
      </c>
      <c r="AH9" s="2">
        <v>0.93271222099999995</v>
      </c>
      <c r="AI9" s="2" t="s">
        <v>307</v>
      </c>
      <c r="AJ9" s="3" t="s">
        <v>15</v>
      </c>
      <c r="AK9" s="3" t="s">
        <v>15</v>
      </c>
      <c r="AL9" s="3" t="s">
        <v>15</v>
      </c>
      <c r="AM9" s="3" t="s">
        <v>15</v>
      </c>
      <c r="AN9" s="3" t="s">
        <v>15</v>
      </c>
      <c r="AO9" s="6">
        <v>9.9875199999999997E-3</v>
      </c>
      <c r="AP9">
        <v>7.4833700000000003E-2</v>
      </c>
      <c r="AQ9">
        <v>0.17114699999999999</v>
      </c>
      <c r="AR9">
        <v>1.3824799999999999</v>
      </c>
      <c r="AS9">
        <v>2.5496000000000001E-2</v>
      </c>
      <c r="AT9">
        <v>2.6239499999999999E-3</v>
      </c>
      <c r="AU9">
        <v>1.69702E-3</v>
      </c>
      <c r="AV9">
        <v>6.9261600000000006E-2</v>
      </c>
      <c r="AW9">
        <v>0.29504000000000002</v>
      </c>
      <c r="AX9">
        <v>0.42119499999999999</v>
      </c>
      <c r="AY9">
        <v>5.10182E-2</v>
      </c>
      <c r="AZ9">
        <v>8.5419999999999992E-3</v>
      </c>
      <c r="BA9">
        <v>1.3000699999999999E-4</v>
      </c>
      <c r="BB9">
        <v>9.5244700000000004E-4</v>
      </c>
      <c r="BC9">
        <v>1.30563E-2</v>
      </c>
      <c r="BD9">
        <v>0.15338399999999999</v>
      </c>
      <c r="BE9">
        <v>4.9350999999999996E-4</v>
      </c>
      <c r="BF9" s="7">
        <v>4.0581699999999998E-5</v>
      </c>
      <c r="BG9" s="7">
        <v>5.07191E-5</v>
      </c>
      <c r="BH9">
        <v>1.6689700000000001E-3</v>
      </c>
      <c r="BI9">
        <v>2.1833999999999999E-2</v>
      </c>
      <c r="BJ9">
        <v>1.00871E-2</v>
      </c>
      <c r="BK9">
        <v>5.80034E-4</v>
      </c>
      <c r="BL9" s="7">
        <v>5.9905499999999998E-5</v>
      </c>
      <c r="BM9" s="8">
        <v>0.91967361021531002</v>
      </c>
      <c r="BN9" s="1">
        <v>4.1348899359380757</v>
      </c>
      <c r="BO9" s="1">
        <v>19.147698239980301</v>
      </c>
      <c r="BP9" s="1">
        <v>130.10910860088649</v>
      </c>
      <c r="BQ9" s="1">
        <v>2.8200422265520384</v>
      </c>
      <c r="BR9" s="1">
        <v>0.42330675465522788</v>
      </c>
      <c r="BS9" s="1">
        <v>0.62546641940877512</v>
      </c>
      <c r="BT9" s="1">
        <v>7.9211327180218873</v>
      </c>
      <c r="BU9" s="1">
        <v>18.272350579302007</v>
      </c>
      <c r="BV9" s="1">
        <v>40.255238880822212</v>
      </c>
      <c r="BW9" s="1">
        <v>4.0996144167693851</v>
      </c>
      <c r="BX9" s="1">
        <v>1.1612403978431929</v>
      </c>
      <c r="BY9" s="1">
        <v>1.070469682285778</v>
      </c>
      <c r="BZ9" s="1">
        <v>3.8400826561112753</v>
      </c>
      <c r="CA9" s="1">
        <v>26.253397884179947</v>
      </c>
      <c r="CB9" s="1">
        <v>59.300283218808147</v>
      </c>
      <c r="CC9" s="1">
        <v>0.42106345724888916</v>
      </c>
      <c r="CD9" s="1">
        <v>0.13330844652935081</v>
      </c>
      <c r="CE9" s="1">
        <v>0.26827850143730508</v>
      </c>
      <c r="CF9" s="1">
        <v>12.132909085090709</v>
      </c>
      <c r="CG9" s="1">
        <v>39.871891042426654</v>
      </c>
      <c r="CH9" s="1">
        <v>6.9969537183574104</v>
      </c>
      <c r="CI9" s="1">
        <v>0.52342853284549273</v>
      </c>
      <c r="CJ9" s="9">
        <v>6.4572259483703778E-2</v>
      </c>
      <c r="CK9" s="2" t="s">
        <v>340</v>
      </c>
      <c r="CL9" s="3" t="s">
        <v>320</v>
      </c>
    </row>
    <row r="10" spans="1:90" x14ac:dyDescent="0.35">
      <c r="A10" s="2" t="s">
        <v>342</v>
      </c>
      <c r="B10" s="3" t="s">
        <v>30</v>
      </c>
      <c r="C10" s="3" t="s">
        <v>304</v>
      </c>
      <c r="D10" s="2">
        <v>75</v>
      </c>
      <c r="E10" s="2">
        <v>0</v>
      </c>
      <c r="F10" s="2">
        <v>0</v>
      </c>
      <c r="G10" s="2" t="s">
        <v>343</v>
      </c>
      <c r="H10" s="2" t="s">
        <v>344</v>
      </c>
      <c r="I10" s="2">
        <v>5656</v>
      </c>
      <c r="J10" s="2">
        <v>56</v>
      </c>
      <c r="K10" s="2">
        <v>24</v>
      </c>
      <c r="L10" s="3">
        <v>8</v>
      </c>
      <c r="M10" s="3">
        <v>48</v>
      </c>
      <c r="N10" s="3">
        <v>0</v>
      </c>
      <c r="O10" s="3">
        <v>0</v>
      </c>
      <c r="P10" s="3">
        <v>0</v>
      </c>
      <c r="Q10" s="3">
        <v>0</v>
      </c>
      <c r="R10" s="2" t="s">
        <v>345</v>
      </c>
      <c r="S10" s="2">
        <v>95</v>
      </c>
      <c r="T10" s="2" t="s">
        <v>344</v>
      </c>
      <c r="U10" s="2">
        <v>99.52</v>
      </c>
      <c r="V10" s="2">
        <v>0.79</v>
      </c>
      <c r="W10" s="2" t="s">
        <v>345</v>
      </c>
      <c r="X10" s="2">
        <v>95</v>
      </c>
      <c r="Y10" s="2" t="s">
        <v>344</v>
      </c>
      <c r="Z10" s="2">
        <v>99.52</v>
      </c>
      <c r="AA10" s="2">
        <v>0.79</v>
      </c>
      <c r="AB10" s="2" t="s">
        <v>346</v>
      </c>
      <c r="AC10" s="2" t="s">
        <v>330</v>
      </c>
      <c r="AD10" s="2" t="s">
        <v>347</v>
      </c>
      <c r="AE10" s="2" t="s">
        <v>348</v>
      </c>
      <c r="AF10" s="2">
        <v>68.23</v>
      </c>
      <c r="AG10" s="2">
        <v>11</v>
      </c>
      <c r="AH10" s="2" t="s">
        <v>307</v>
      </c>
      <c r="AI10" s="2" t="s">
        <v>307</v>
      </c>
      <c r="AJ10" s="3" t="s">
        <v>15</v>
      </c>
      <c r="AK10" s="3" t="s">
        <v>15</v>
      </c>
      <c r="AL10" s="3" t="s">
        <v>15</v>
      </c>
      <c r="AM10" s="3" t="s">
        <v>15</v>
      </c>
      <c r="AN10" s="3" t="s">
        <v>15</v>
      </c>
      <c r="AO10" s="6">
        <v>1.81219E-2</v>
      </c>
      <c r="AP10">
        <v>0.47573799999999999</v>
      </c>
      <c r="AQ10">
        <v>2.5339299999999998</v>
      </c>
      <c r="AR10">
        <v>6.7320699999999997E-2</v>
      </c>
      <c r="AS10">
        <v>0.127915</v>
      </c>
      <c r="AT10">
        <v>3.1066900000000001E-2</v>
      </c>
      <c r="AU10">
        <v>1.3868699999999999E-3</v>
      </c>
      <c r="AV10">
        <v>0.94821500000000003</v>
      </c>
      <c r="AW10">
        <v>0.43203399999999997</v>
      </c>
      <c r="AX10">
        <v>0.16137099999999999</v>
      </c>
      <c r="AY10">
        <v>0.17455300000000001</v>
      </c>
      <c r="AZ10">
        <v>5.9039099999999997E-2</v>
      </c>
      <c r="BA10">
        <v>2.9685699999999998E-4</v>
      </c>
      <c r="BB10">
        <v>4.3215400000000001E-2</v>
      </c>
      <c r="BC10">
        <v>0.28096500000000002</v>
      </c>
      <c r="BD10">
        <v>7.6813800000000002E-2</v>
      </c>
      <c r="BE10">
        <v>2.21475E-4</v>
      </c>
      <c r="BF10" s="7">
        <v>6.2825500000000004E-5</v>
      </c>
      <c r="BG10">
        <v>1.7574499999999999E-4</v>
      </c>
      <c r="BH10">
        <v>2.4693E-2</v>
      </c>
      <c r="BI10">
        <v>7.9799499999999995E-2</v>
      </c>
      <c r="BJ10">
        <v>5.7687000000000005E-4</v>
      </c>
      <c r="BK10">
        <v>9.6739999999999999E-4</v>
      </c>
      <c r="BL10">
        <v>4.3693600000000002E-4</v>
      </c>
      <c r="BM10" s="8">
        <v>1.6687058646151225</v>
      </c>
      <c r="BN10" s="1">
        <v>26.28660975393851</v>
      </c>
      <c r="BO10" s="1">
        <v>283.49271095159878</v>
      </c>
      <c r="BP10" s="1">
        <v>6.3357417592932253</v>
      </c>
      <c r="BQ10" s="1">
        <v>14.148325282766079</v>
      </c>
      <c r="BR10" s="1">
        <v>5.0118442105217325</v>
      </c>
      <c r="BS10" s="1">
        <v>0.51115520918165247</v>
      </c>
      <c r="BT10" s="1">
        <v>108.44301691296654</v>
      </c>
      <c r="BU10" s="1">
        <v>26.756632016601689</v>
      </c>
      <c r="BV10" s="1">
        <v>15.422852012576504</v>
      </c>
      <c r="BW10" s="1">
        <v>14.026366968853203</v>
      </c>
      <c r="BX10" s="1">
        <v>8.0260580627843652</v>
      </c>
      <c r="BY10" s="1">
        <v>2.4443023719823485</v>
      </c>
      <c r="BZ10" s="1">
        <v>174.23616014005106</v>
      </c>
      <c r="CA10" s="1">
        <v>564.95989955260063</v>
      </c>
      <c r="CB10" s="1">
        <v>29.697231100459536</v>
      </c>
      <c r="CC10" s="1">
        <v>0.18896279547364336</v>
      </c>
      <c r="CD10" s="1">
        <v>0.20637799321935085</v>
      </c>
      <c r="CE10" s="1">
        <v>0.92960256067436497</v>
      </c>
      <c r="CF10" s="1">
        <v>179.51067067601267</v>
      </c>
      <c r="CG10" s="1">
        <v>145.72487722085398</v>
      </c>
      <c r="CH10" s="1">
        <v>0.40014798024296772</v>
      </c>
      <c r="CI10" s="1">
        <v>0.87299151890187421</v>
      </c>
      <c r="CJ10" s="9">
        <v>0.47097419719010097</v>
      </c>
      <c r="CK10" s="2" t="s">
        <v>344</v>
      </c>
      <c r="CL10" s="3" t="s">
        <v>349</v>
      </c>
    </row>
    <row r="11" spans="1:90" x14ac:dyDescent="0.35">
      <c r="A11" s="2" t="s">
        <v>350</v>
      </c>
      <c r="B11" s="3" t="s">
        <v>30</v>
      </c>
      <c r="C11" s="3" t="s">
        <v>271</v>
      </c>
      <c r="D11" s="2">
        <v>62.5</v>
      </c>
      <c r="E11" s="2">
        <v>0</v>
      </c>
      <c r="F11" s="2">
        <v>0</v>
      </c>
      <c r="G11" s="2" t="s">
        <v>351</v>
      </c>
      <c r="H11" s="2" t="s">
        <v>352</v>
      </c>
      <c r="I11" s="2">
        <v>5656</v>
      </c>
      <c r="J11" s="2">
        <v>56</v>
      </c>
      <c r="K11" s="2">
        <v>24</v>
      </c>
      <c r="L11" s="3">
        <v>23</v>
      </c>
      <c r="M11" s="3">
        <v>33</v>
      </c>
      <c r="N11" s="3">
        <v>0</v>
      </c>
      <c r="O11" s="3">
        <v>0</v>
      </c>
      <c r="P11" s="3">
        <v>0</v>
      </c>
      <c r="Q11" s="3">
        <v>0</v>
      </c>
      <c r="R11" s="2" t="s">
        <v>307</v>
      </c>
      <c r="S11" s="2" t="s">
        <v>307</v>
      </c>
      <c r="T11" s="2" t="s">
        <v>307</v>
      </c>
      <c r="U11" s="2" t="s">
        <v>307</v>
      </c>
      <c r="V11" s="2" t="s">
        <v>307</v>
      </c>
      <c r="W11" s="2" t="s">
        <v>307</v>
      </c>
      <c r="X11" s="2" t="s">
        <v>307</v>
      </c>
      <c r="Y11" s="2" t="s">
        <v>307</v>
      </c>
      <c r="Z11" s="2" t="s">
        <v>307</v>
      </c>
      <c r="AA11" s="2" t="s">
        <v>307</v>
      </c>
      <c r="AB11" s="2" t="s">
        <v>352</v>
      </c>
      <c r="AC11" s="2" t="s">
        <v>308</v>
      </c>
      <c r="AD11" s="2" t="s">
        <v>307</v>
      </c>
      <c r="AE11" s="2" t="s">
        <v>307</v>
      </c>
      <c r="AF11" s="2">
        <v>64.98</v>
      </c>
      <c r="AG11" s="2">
        <v>11</v>
      </c>
      <c r="AH11" s="2">
        <v>0.72323831400000005</v>
      </c>
      <c r="AI11" s="2" t="s">
        <v>307</v>
      </c>
      <c r="AJ11" s="4" t="s">
        <v>353</v>
      </c>
      <c r="AK11" s="5" t="s">
        <v>15</v>
      </c>
      <c r="AL11" s="5" t="s">
        <v>15</v>
      </c>
      <c r="AM11" s="5" t="s">
        <v>15</v>
      </c>
      <c r="AN11" s="3" t="s">
        <v>354</v>
      </c>
      <c r="AO11" s="6">
        <v>6.7373299999999997E-3</v>
      </c>
      <c r="AP11">
        <v>2.0267400000000001E-2</v>
      </c>
      <c r="AQ11">
        <v>1.4855999999999999E-3</v>
      </c>
      <c r="AR11">
        <v>3.28496E-3</v>
      </c>
      <c r="AS11">
        <v>0.26128000000000001</v>
      </c>
      <c r="AT11">
        <v>0.40079300000000001</v>
      </c>
      <c r="AU11">
        <v>1.65201E-3</v>
      </c>
      <c r="AV11">
        <v>4.6996E-3</v>
      </c>
      <c r="AW11">
        <v>1.0199E-2</v>
      </c>
      <c r="AX11">
        <v>6.3227400000000003E-2</v>
      </c>
      <c r="AY11">
        <v>0.46269900000000003</v>
      </c>
      <c r="AZ11">
        <v>0.590387</v>
      </c>
      <c r="BA11" s="7">
        <v>1.3210000000000001E-5</v>
      </c>
      <c r="BB11" s="7">
        <v>6.1352099999999998E-5</v>
      </c>
      <c r="BC11" s="7">
        <v>6.2532200000000004E-5</v>
      </c>
      <c r="BD11">
        <v>5.8792800000000004E-4</v>
      </c>
      <c r="BE11">
        <v>8.5865200000000003E-3</v>
      </c>
      <c r="BF11">
        <v>1.7126499999999999E-2</v>
      </c>
      <c r="BG11" s="7">
        <v>2.62137E-6</v>
      </c>
      <c r="BH11" s="7">
        <v>1.39716E-5</v>
      </c>
      <c r="BI11">
        <v>3.2641300000000001E-4</v>
      </c>
      <c r="BJ11">
        <v>3.69455E-3</v>
      </c>
      <c r="BK11">
        <v>1.28761E-2</v>
      </c>
      <c r="BL11">
        <v>1.7500000000000002E-2</v>
      </c>
      <c r="BM11" s="8">
        <v>0.62038870553570002</v>
      </c>
      <c r="BN11" s="1">
        <v>1.1198626860309107</v>
      </c>
      <c r="BO11" s="1">
        <v>0.16620694785952855</v>
      </c>
      <c r="BP11" s="1">
        <v>0.30915689007404668</v>
      </c>
      <c r="BQ11" s="1">
        <v>28.89946003112318</v>
      </c>
      <c r="BR11" s="1">
        <v>64.657628429860623</v>
      </c>
      <c r="BS11" s="1">
        <v>0.60887719621895464</v>
      </c>
      <c r="BT11" s="1">
        <v>0.53747177832472326</v>
      </c>
      <c r="BU11" s="1">
        <v>0.63164216227732217</v>
      </c>
      <c r="BV11" s="1">
        <v>6.0428877142731956</v>
      </c>
      <c r="BW11" s="1">
        <v>37.180604000626793</v>
      </c>
      <c r="BX11" s="1">
        <v>80.260036848682887</v>
      </c>
      <c r="BY11" s="1">
        <v>0.10877033162056757</v>
      </c>
      <c r="BZ11" s="1">
        <v>0.24735983747757573</v>
      </c>
      <c r="CA11" s="1">
        <v>0.12573874123397269</v>
      </c>
      <c r="CB11" s="1">
        <v>0.22730074135677411</v>
      </c>
      <c r="CC11" s="1">
        <v>7.3260314825165285</v>
      </c>
      <c r="CD11" s="1">
        <v>56.25952361495272</v>
      </c>
      <c r="CE11" s="1">
        <v>1.3865727414577714E-2</v>
      </c>
      <c r="CF11" s="1">
        <v>0.10156932273992543</v>
      </c>
      <c r="CG11" s="1">
        <v>0.59607509255434699</v>
      </c>
      <c r="CH11" s="1">
        <v>2.5627380872755672</v>
      </c>
      <c r="CI11" s="1">
        <v>11.619522531044472</v>
      </c>
      <c r="CJ11" s="9">
        <v>18.863285357184502</v>
      </c>
      <c r="CK11" s="2" t="s">
        <v>352</v>
      </c>
      <c r="CL11" s="3" t="s">
        <v>33</v>
      </c>
    </row>
    <row r="12" spans="1:90" x14ac:dyDescent="0.35">
      <c r="A12" s="2" t="s">
        <v>355</v>
      </c>
      <c r="B12" s="3" t="s">
        <v>31</v>
      </c>
      <c r="C12" s="3" t="s">
        <v>304</v>
      </c>
      <c r="D12" s="2">
        <v>4.17</v>
      </c>
      <c r="E12" s="2">
        <v>0</v>
      </c>
      <c r="F12" s="2">
        <v>0</v>
      </c>
      <c r="G12" s="2" t="s">
        <v>356</v>
      </c>
      <c r="H12" s="2" t="s">
        <v>15</v>
      </c>
      <c r="I12" s="2">
        <v>5656</v>
      </c>
      <c r="J12" s="2">
        <v>56</v>
      </c>
      <c r="K12" s="2">
        <v>24</v>
      </c>
      <c r="L12" s="3">
        <v>55</v>
      </c>
      <c r="M12" s="3">
        <v>1</v>
      </c>
      <c r="N12" s="3">
        <v>0</v>
      </c>
      <c r="O12" s="3">
        <v>0</v>
      </c>
      <c r="P12" s="3">
        <v>0</v>
      </c>
      <c r="Q12" s="3">
        <v>0</v>
      </c>
      <c r="R12" s="2" t="s">
        <v>15</v>
      </c>
      <c r="S12" s="2" t="s">
        <v>15</v>
      </c>
      <c r="T12" s="2" t="s">
        <v>15</v>
      </c>
      <c r="U12" s="2" t="s">
        <v>15</v>
      </c>
      <c r="V12" s="2" t="s">
        <v>15</v>
      </c>
      <c r="W12" s="2" t="s">
        <v>15</v>
      </c>
      <c r="X12" s="2" t="s">
        <v>15</v>
      </c>
      <c r="Y12" s="2" t="s">
        <v>15</v>
      </c>
      <c r="Z12" s="2" t="s">
        <v>15</v>
      </c>
      <c r="AA12" s="2" t="s">
        <v>15</v>
      </c>
      <c r="AB12" s="2" t="s">
        <v>15</v>
      </c>
      <c r="AC12" s="2" t="s">
        <v>15</v>
      </c>
      <c r="AD12" s="2" t="s">
        <v>15</v>
      </c>
      <c r="AE12" s="2" t="s">
        <v>15</v>
      </c>
      <c r="AF12" s="2" t="s">
        <v>15</v>
      </c>
      <c r="AG12" s="2" t="s">
        <v>15</v>
      </c>
      <c r="AH12" s="2" t="s">
        <v>15</v>
      </c>
      <c r="AI12" s="2" t="s">
        <v>15</v>
      </c>
      <c r="AJ12" s="3" t="s">
        <v>15</v>
      </c>
      <c r="AK12" s="3" t="s">
        <v>15</v>
      </c>
      <c r="AL12" s="3" t="s">
        <v>15</v>
      </c>
      <c r="AM12" s="3" t="s">
        <v>15</v>
      </c>
      <c r="AN12" s="3" t="s">
        <v>15</v>
      </c>
      <c r="AO12" s="6">
        <v>3.45904E-3</v>
      </c>
      <c r="AP12" s="7">
        <v>3.8154300000000002E-5</v>
      </c>
      <c r="AQ12">
        <v>5.0884200000000002E-4</v>
      </c>
      <c r="AR12">
        <v>1.2566199999999999E-4</v>
      </c>
      <c r="AS12">
        <v>9.6645999999999996E-2</v>
      </c>
      <c r="AT12">
        <v>0.212119</v>
      </c>
      <c r="AU12">
        <v>5.75875E-4</v>
      </c>
      <c r="AV12" s="7">
        <v>1.78667E-5</v>
      </c>
      <c r="AW12">
        <v>2.4487900000000002E-3</v>
      </c>
      <c r="AX12">
        <v>2.1236499999999999E-3</v>
      </c>
      <c r="AY12">
        <v>9.2520899999999997E-4</v>
      </c>
      <c r="AZ12">
        <v>5.6497500000000003E-3</v>
      </c>
      <c r="BA12" s="7">
        <v>1.7549399999999998E-5</v>
      </c>
      <c r="BB12">
        <v>0</v>
      </c>
      <c r="BC12" s="7">
        <v>1.8300399999999998E-5</v>
      </c>
      <c r="BD12">
        <v>0</v>
      </c>
      <c r="BE12">
        <v>1.2228600000000001E-3</v>
      </c>
      <c r="BF12">
        <v>3.76473E-3</v>
      </c>
      <c r="BG12">
        <v>0</v>
      </c>
      <c r="BH12">
        <v>0</v>
      </c>
      <c r="BI12">
        <v>0</v>
      </c>
      <c r="BJ12" s="7">
        <v>4.7673699999999997E-5</v>
      </c>
      <c r="BK12" s="7">
        <v>3.9288900000000003E-5</v>
      </c>
      <c r="BL12">
        <v>0</v>
      </c>
      <c r="BM12" s="8">
        <v>0.31851628879633448</v>
      </c>
      <c r="BN12" s="1">
        <v>2.1081923128585399E-3</v>
      </c>
      <c r="BO12" s="1">
        <v>5.6928564729899191E-2</v>
      </c>
      <c r="BP12" s="1">
        <v>1.1826406750914731E-2</v>
      </c>
      <c r="BQ12" s="1">
        <v>10.689747451653133</v>
      </c>
      <c r="BR12" s="1">
        <v>34.219937685821868</v>
      </c>
      <c r="BS12" s="1">
        <v>0.21224880925211745</v>
      </c>
      <c r="BT12" s="1">
        <v>2.0433328414746648E-3</v>
      </c>
      <c r="BU12" s="1">
        <v>0.15165790867370174</v>
      </c>
      <c r="BV12" s="1">
        <v>0.20296546266992269</v>
      </c>
      <c r="BW12" s="1">
        <v>7.4346020732303092E-2</v>
      </c>
      <c r="BX12" s="1">
        <v>0.7680540784025498</v>
      </c>
      <c r="BY12" s="1">
        <v>0.14450068567312552</v>
      </c>
      <c r="BZ12" s="1">
        <v>0</v>
      </c>
      <c r="CA12" s="1">
        <v>3.6798149754497571E-2</v>
      </c>
      <c r="CB12" s="1">
        <v>0</v>
      </c>
      <c r="CC12" s="1">
        <v>1.0433459490818355</v>
      </c>
      <c r="CD12" s="1">
        <v>12.366911881524011</v>
      </c>
      <c r="CE12" s="1">
        <v>0</v>
      </c>
      <c r="CF12" s="1">
        <v>0</v>
      </c>
      <c r="CG12" s="1">
        <v>0</v>
      </c>
      <c r="CH12" s="1">
        <v>3.306903594520285E-2</v>
      </c>
      <c r="CI12" s="1">
        <v>3.5454699697109619E-2</v>
      </c>
      <c r="CJ12" s="9">
        <v>0</v>
      </c>
      <c r="CK12" s="2" t="s">
        <v>15</v>
      </c>
      <c r="CL12" s="3" t="s">
        <v>357</v>
      </c>
    </row>
    <row r="13" spans="1:90" x14ac:dyDescent="0.35">
      <c r="A13" s="2" t="s">
        <v>358</v>
      </c>
      <c r="B13" s="3" t="s">
        <v>29</v>
      </c>
      <c r="C13" s="3" t="s">
        <v>304</v>
      </c>
      <c r="D13" s="2">
        <v>100</v>
      </c>
      <c r="E13" s="2">
        <v>0</v>
      </c>
      <c r="F13" s="2">
        <v>0</v>
      </c>
      <c r="G13" s="2" t="s">
        <v>359</v>
      </c>
      <c r="H13" s="2" t="s">
        <v>360</v>
      </c>
      <c r="I13" s="2">
        <v>5656</v>
      </c>
      <c r="J13" s="2">
        <v>56</v>
      </c>
      <c r="K13" s="2">
        <v>24</v>
      </c>
      <c r="L13" s="3">
        <v>0</v>
      </c>
      <c r="M13" s="3">
        <v>56</v>
      </c>
      <c r="N13" s="3">
        <v>0</v>
      </c>
      <c r="O13" s="3">
        <v>0</v>
      </c>
      <c r="P13" s="3">
        <v>0</v>
      </c>
      <c r="Q13" s="3">
        <v>0</v>
      </c>
      <c r="R13" s="2" t="s">
        <v>307</v>
      </c>
      <c r="S13" s="2" t="s">
        <v>307</v>
      </c>
      <c r="T13" s="2" t="s">
        <v>307</v>
      </c>
      <c r="U13" s="2" t="s">
        <v>307</v>
      </c>
      <c r="V13" s="2" t="s">
        <v>307</v>
      </c>
      <c r="W13" s="2" t="s">
        <v>361</v>
      </c>
      <c r="X13" s="2">
        <v>95</v>
      </c>
      <c r="Y13" s="2" t="s">
        <v>362</v>
      </c>
      <c r="Z13" s="2">
        <v>77.739999999999995</v>
      </c>
      <c r="AA13" s="2">
        <v>0.22</v>
      </c>
      <c r="AB13" s="2" t="s">
        <v>360</v>
      </c>
      <c r="AC13" s="2" t="s">
        <v>330</v>
      </c>
      <c r="AD13" s="2" t="s">
        <v>307</v>
      </c>
      <c r="AE13" s="2" t="s">
        <v>363</v>
      </c>
      <c r="AF13" s="2">
        <v>94.56</v>
      </c>
      <c r="AG13" s="2">
        <v>11</v>
      </c>
      <c r="AH13" s="2">
        <v>0.96621739900000003</v>
      </c>
      <c r="AI13" s="2" t="s">
        <v>307</v>
      </c>
      <c r="AJ13" s="3" t="s">
        <v>15</v>
      </c>
      <c r="AK13" s="3" t="s">
        <v>15</v>
      </c>
      <c r="AL13" s="3" t="s">
        <v>15</v>
      </c>
      <c r="AM13" s="3" t="s">
        <v>15</v>
      </c>
      <c r="AN13" s="3" t="s">
        <v>15</v>
      </c>
      <c r="AO13" s="6">
        <v>2.1951100000000001E-3</v>
      </c>
      <c r="AP13">
        <v>5.0661200000000003E-2</v>
      </c>
      <c r="AQ13">
        <v>0.115203</v>
      </c>
      <c r="AR13">
        <v>2.37886E-2</v>
      </c>
      <c r="AS13">
        <v>9.4824900000000004E-2</v>
      </c>
      <c r="AT13">
        <v>1.8194599999999998E-2</v>
      </c>
      <c r="AU13">
        <v>4.6856799999999999E-4</v>
      </c>
      <c r="AV13">
        <v>1.46809E-2</v>
      </c>
      <c r="AW13">
        <v>2.15528E-2</v>
      </c>
      <c r="AX13">
        <v>8.3027799999999999E-2</v>
      </c>
      <c r="AY13">
        <v>0.11966599999999999</v>
      </c>
      <c r="AZ13">
        <v>3.43211E-2</v>
      </c>
      <c r="BA13">
        <v>0</v>
      </c>
      <c r="BB13">
        <v>1.73099E-3</v>
      </c>
      <c r="BC13">
        <v>5.5645299999999998E-3</v>
      </c>
      <c r="BD13">
        <v>7.6667200000000001E-3</v>
      </c>
      <c r="BE13">
        <v>4.8746400000000001E-4</v>
      </c>
      <c r="BF13" s="7">
        <v>6.4613899999999995E-5</v>
      </c>
      <c r="BG13">
        <v>0</v>
      </c>
      <c r="BH13">
        <v>2.5077600000000003E-4</v>
      </c>
      <c r="BI13">
        <v>1.5550200000000001E-3</v>
      </c>
      <c r="BJ13">
        <v>5.8466699999999998E-4</v>
      </c>
      <c r="BK13">
        <v>2.4963399999999999E-4</v>
      </c>
      <c r="BL13" s="7">
        <v>6.0688700000000001E-5</v>
      </c>
      <c r="BM13" s="8">
        <v>0.2021307330067654</v>
      </c>
      <c r="BN13" s="1">
        <v>2.7992533580799299</v>
      </c>
      <c r="BO13" s="1">
        <v>12.888758087144096</v>
      </c>
      <c r="BP13" s="1">
        <v>2.2388125259410971</v>
      </c>
      <c r="BQ13" s="1">
        <v>10.488320604352619</v>
      </c>
      <c r="BR13" s="1">
        <v>2.9352301218582704</v>
      </c>
      <c r="BS13" s="1">
        <v>0.17269893649428464</v>
      </c>
      <c r="BT13" s="1">
        <v>1.6789874522102797</v>
      </c>
      <c r="BU13" s="1">
        <v>1.3348031370850741</v>
      </c>
      <c r="BV13" s="1">
        <v>7.9352886970384988</v>
      </c>
      <c r="BW13" s="1">
        <v>9.6158715673450885</v>
      </c>
      <c r="BX13" s="1">
        <v>4.6657747387515816</v>
      </c>
      <c r="BY13" s="1">
        <v>0</v>
      </c>
      <c r="BZ13" s="1">
        <v>6.979017915854695</v>
      </c>
      <c r="CA13" s="1">
        <v>11.189067356636707</v>
      </c>
      <c r="CB13" s="1">
        <v>2.9640553601373076</v>
      </c>
      <c r="CC13" s="1">
        <v>0.41590500116385187</v>
      </c>
      <c r="CD13" s="1">
        <v>0.21225277978011817</v>
      </c>
      <c r="CE13" s="1">
        <v>0</v>
      </c>
      <c r="CF13" s="1">
        <v>1.8230659680657577</v>
      </c>
      <c r="CG13" s="1">
        <v>2.8396806819086886</v>
      </c>
      <c r="CH13" s="1">
        <v>0.40555639774076513</v>
      </c>
      <c r="CI13" s="1">
        <v>0.22527223984861533</v>
      </c>
      <c r="CJ13" s="9">
        <v>6.5416472346089313E-2</v>
      </c>
      <c r="CK13" s="2" t="s">
        <v>360</v>
      </c>
      <c r="CL13" s="3" t="s">
        <v>315</v>
      </c>
    </row>
    <row r="14" spans="1:90" x14ac:dyDescent="0.35">
      <c r="A14" s="2" t="s">
        <v>364</v>
      </c>
      <c r="B14" s="3" t="s">
        <v>31</v>
      </c>
      <c r="C14" s="3" t="s">
        <v>304</v>
      </c>
      <c r="D14" s="2">
        <v>10.61</v>
      </c>
      <c r="E14" s="2">
        <v>0</v>
      </c>
      <c r="F14" s="2">
        <v>0</v>
      </c>
      <c r="G14" s="2" t="s">
        <v>365</v>
      </c>
      <c r="H14" s="2" t="s">
        <v>366</v>
      </c>
      <c r="I14" s="2">
        <v>5656</v>
      </c>
      <c r="J14" s="2">
        <v>56</v>
      </c>
      <c r="K14" s="2">
        <v>24</v>
      </c>
      <c r="L14" s="3">
        <v>45</v>
      </c>
      <c r="M14" s="3">
        <v>11</v>
      </c>
      <c r="N14" s="3">
        <v>0</v>
      </c>
      <c r="O14" s="3">
        <v>0</v>
      </c>
      <c r="P14" s="3">
        <v>0</v>
      </c>
      <c r="Q14" s="3">
        <v>0</v>
      </c>
      <c r="R14" s="2" t="s">
        <v>307</v>
      </c>
      <c r="S14" s="2" t="s">
        <v>307</v>
      </c>
      <c r="T14" s="2" t="s">
        <v>307</v>
      </c>
      <c r="U14" s="2" t="s">
        <v>307</v>
      </c>
      <c r="V14" s="2" t="s">
        <v>307</v>
      </c>
      <c r="W14" s="2" t="s">
        <v>307</v>
      </c>
      <c r="X14" s="2" t="s">
        <v>307</v>
      </c>
      <c r="Y14" s="2" t="s">
        <v>307</v>
      </c>
      <c r="Z14" s="2" t="s">
        <v>307</v>
      </c>
      <c r="AA14" s="2" t="s">
        <v>307</v>
      </c>
      <c r="AB14" s="2" t="s">
        <v>366</v>
      </c>
      <c r="AC14" s="2" t="s">
        <v>367</v>
      </c>
      <c r="AD14" s="2" t="s">
        <v>307</v>
      </c>
      <c r="AE14" s="2" t="s">
        <v>307</v>
      </c>
      <c r="AF14" s="2">
        <v>16.57</v>
      </c>
      <c r="AG14" s="2">
        <v>11</v>
      </c>
      <c r="AH14" s="2">
        <v>0.61188176599999999</v>
      </c>
      <c r="AI14" s="2" t="s">
        <v>307</v>
      </c>
      <c r="AJ14" s="3" t="s">
        <v>15</v>
      </c>
      <c r="AK14" s="3" t="s">
        <v>15</v>
      </c>
      <c r="AL14" s="3" t="s">
        <v>15</v>
      </c>
      <c r="AM14" s="3" t="s">
        <v>15</v>
      </c>
      <c r="AN14" s="3" t="s">
        <v>15</v>
      </c>
      <c r="AO14" s="6">
        <v>4.9980600000000003E-3</v>
      </c>
      <c r="AP14">
        <v>1.31953E-2</v>
      </c>
      <c r="AQ14">
        <v>2.06858E-3</v>
      </c>
      <c r="AR14">
        <v>1.5577900000000001E-3</v>
      </c>
      <c r="AS14">
        <v>0.121117</v>
      </c>
      <c r="AT14">
        <v>0.28640300000000002</v>
      </c>
      <c r="AU14">
        <v>1.3609099999999999E-3</v>
      </c>
      <c r="AV14">
        <v>4.3160100000000003E-3</v>
      </c>
      <c r="AW14">
        <v>5.8392000000000001E-3</v>
      </c>
      <c r="AX14">
        <v>2.6150400000000001E-2</v>
      </c>
      <c r="AY14">
        <v>0.22298499999999999</v>
      </c>
      <c r="AZ14">
        <v>0.40651500000000002</v>
      </c>
      <c r="BA14">
        <v>0</v>
      </c>
      <c r="BB14" s="7">
        <v>4.1986200000000001E-5</v>
      </c>
      <c r="BC14" s="7">
        <v>5.15069E-5</v>
      </c>
      <c r="BD14">
        <v>1.8739399999999999E-4</v>
      </c>
      <c r="BE14">
        <v>2.86542E-3</v>
      </c>
      <c r="BF14">
        <v>1.0841699999999999E-2</v>
      </c>
      <c r="BG14">
        <v>0</v>
      </c>
      <c r="BH14" s="7">
        <v>3.2806099999999997E-5</v>
      </c>
      <c r="BI14">
        <v>3.5377800000000001E-4</v>
      </c>
      <c r="BJ14">
        <v>9.0149800000000003E-4</v>
      </c>
      <c r="BK14">
        <v>4.9426499999999998E-3</v>
      </c>
      <c r="BL14">
        <v>1.0749699999999999E-2</v>
      </c>
      <c r="BM14" s="8">
        <v>0.4602327589103935</v>
      </c>
      <c r="BN14" s="1">
        <v>0.72909816261502092</v>
      </c>
      <c r="BO14" s="1">
        <v>0.23142997321167447</v>
      </c>
      <c r="BP14" s="1">
        <v>0.146608029257114</v>
      </c>
      <c r="BQ14" s="1">
        <v>13.396417255777502</v>
      </c>
      <c r="BR14" s="1">
        <v>46.203747957667353</v>
      </c>
      <c r="BS14" s="1">
        <v>0.5015871968731046</v>
      </c>
      <c r="BT14" s="1">
        <v>0.49360234274561438</v>
      </c>
      <c r="BU14" s="1">
        <v>0.36163201431216196</v>
      </c>
      <c r="BV14" s="1">
        <v>2.4992950980639685</v>
      </c>
      <c r="BW14" s="1">
        <v>17.918164904354157</v>
      </c>
      <c r="BX14" s="1">
        <v>55.263596386001595</v>
      </c>
      <c r="BY14" s="1">
        <v>0</v>
      </c>
      <c r="BZ14" s="1">
        <v>0.16928026275059843</v>
      </c>
      <c r="CA14" s="1">
        <v>0.10356924545856545</v>
      </c>
      <c r="CB14" s="1">
        <v>7.2448999070993933E-2</v>
      </c>
      <c r="CC14" s="1">
        <v>2.4447805549433892</v>
      </c>
      <c r="CD14" s="1">
        <v>35.614333178187778</v>
      </c>
      <c r="CE14" s="1">
        <v>0</v>
      </c>
      <c r="CF14" s="1">
        <v>0.23849046342138819</v>
      </c>
      <c r="CG14" s="1">
        <v>0.64604735134229274</v>
      </c>
      <c r="CH14" s="1">
        <v>0.62532737686666828</v>
      </c>
      <c r="CI14" s="1">
        <v>4.4602972202815261</v>
      </c>
      <c r="CJ14" s="9">
        <v>11.587123348807213</v>
      </c>
      <c r="CK14" s="2" t="s">
        <v>366</v>
      </c>
      <c r="CL14" s="3" t="s">
        <v>320</v>
      </c>
    </row>
    <row r="15" spans="1:90" x14ac:dyDescent="0.35">
      <c r="A15" s="2" t="s">
        <v>368</v>
      </c>
      <c r="B15" s="3" t="s">
        <v>31</v>
      </c>
      <c r="C15" s="3" t="s">
        <v>304</v>
      </c>
      <c r="D15" s="2">
        <v>16.2</v>
      </c>
      <c r="E15" s="2">
        <v>4.63</v>
      </c>
      <c r="F15" s="2">
        <v>0</v>
      </c>
      <c r="G15" s="2" t="s">
        <v>369</v>
      </c>
      <c r="H15" s="2" t="s">
        <v>370</v>
      </c>
      <c r="I15" s="2">
        <v>5656</v>
      </c>
      <c r="J15" s="2">
        <v>56</v>
      </c>
      <c r="K15" s="2">
        <v>24</v>
      </c>
      <c r="L15" s="3">
        <v>48</v>
      </c>
      <c r="M15" s="3">
        <v>5</v>
      </c>
      <c r="N15" s="3">
        <v>3</v>
      </c>
      <c r="O15" s="3">
        <v>0</v>
      </c>
      <c r="P15" s="3">
        <v>0</v>
      </c>
      <c r="Q15" s="3">
        <v>0</v>
      </c>
      <c r="R15" s="2" t="s">
        <v>307</v>
      </c>
      <c r="S15" s="2" t="s">
        <v>307</v>
      </c>
      <c r="T15" s="2" t="s">
        <v>307</v>
      </c>
      <c r="U15" s="2" t="s">
        <v>307</v>
      </c>
      <c r="V15" s="2" t="s">
        <v>307</v>
      </c>
      <c r="W15" s="2" t="s">
        <v>307</v>
      </c>
      <c r="X15" s="2" t="s">
        <v>307</v>
      </c>
      <c r="Y15" s="2" t="s">
        <v>307</v>
      </c>
      <c r="Z15" s="2" t="s">
        <v>307</v>
      </c>
      <c r="AA15" s="2" t="s">
        <v>307</v>
      </c>
      <c r="AB15" s="2" t="s">
        <v>370</v>
      </c>
      <c r="AC15" s="2" t="s">
        <v>367</v>
      </c>
      <c r="AD15" s="2" t="s">
        <v>307</v>
      </c>
      <c r="AE15" s="2" t="s">
        <v>307</v>
      </c>
      <c r="AF15" s="2">
        <v>15.73</v>
      </c>
      <c r="AG15" s="2">
        <v>11</v>
      </c>
      <c r="AH15" s="2">
        <v>0.93915197399999994</v>
      </c>
      <c r="AI15" s="2" t="s">
        <v>307</v>
      </c>
      <c r="AJ15" s="3" t="s">
        <v>15</v>
      </c>
      <c r="AK15" s="3" t="s">
        <v>15</v>
      </c>
      <c r="AL15" s="3" t="s">
        <v>15</v>
      </c>
      <c r="AM15" s="3" t="s">
        <v>15</v>
      </c>
      <c r="AN15" s="3" t="s">
        <v>15</v>
      </c>
      <c r="AO15" s="6">
        <v>0.71821500000000005</v>
      </c>
      <c r="AP15">
        <v>0.243451</v>
      </c>
      <c r="AQ15">
        <v>9.9031800000000003E-2</v>
      </c>
      <c r="AR15">
        <v>1.9254299999999998E-2</v>
      </c>
      <c r="AS15">
        <v>0.118977</v>
      </c>
      <c r="AT15">
        <v>0.175452</v>
      </c>
      <c r="AU15">
        <v>0.408609</v>
      </c>
      <c r="AV15">
        <v>6.4800700000000003E-2</v>
      </c>
      <c r="AW15">
        <v>5.0479000000000003E-2</v>
      </c>
      <c r="AX15">
        <v>8.8953699999999997E-2</v>
      </c>
      <c r="AY15">
        <v>0.23236499999999999</v>
      </c>
      <c r="AZ15">
        <v>0.10288700000000001</v>
      </c>
      <c r="BA15">
        <v>1.30708E-3</v>
      </c>
      <c r="BB15">
        <v>1.3341399999999999E-3</v>
      </c>
      <c r="BC15">
        <v>1.07175E-3</v>
      </c>
      <c r="BD15">
        <v>4.9547299999999996E-4</v>
      </c>
      <c r="BE15">
        <v>2.6982800000000001E-4</v>
      </c>
      <c r="BF15">
        <v>3.20336E-4</v>
      </c>
      <c r="BG15">
        <v>6.5973100000000003E-3</v>
      </c>
      <c r="BH15">
        <v>2.55746E-4</v>
      </c>
      <c r="BI15">
        <v>2.9307299999999998E-4</v>
      </c>
      <c r="BJ15">
        <v>1.36358E-4</v>
      </c>
      <c r="BK15">
        <v>6.5509599999999998E-4</v>
      </c>
      <c r="BL15">
        <v>7.2638100000000001E-4</v>
      </c>
      <c r="BM15" s="8">
        <v>66.134874519479212</v>
      </c>
      <c r="BN15" s="1">
        <v>13.451734843981528</v>
      </c>
      <c r="BO15" s="1">
        <v>11.079545785564932</v>
      </c>
      <c r="BP15" s="1">
        <v>1.812076709778115</v>
      </c>
      <c r="BQ15" s="1">
        <v>13.159717759196809</v>
      </c>
      <c r="BR15" s="1">
        <v>28.304661566633911</v>
      </c>
      <c r="BS15" s="1">
        <v>150.59999774204204</v>
      </c>
      <c r="BT15" s="1">
        <v>7.4109599680157672</v>
      </c>
      <c r="BU15" s="1">
        <v>3.1262540160404892</v>
      </c>
      <c r="BV15" s="1">
        <v>8.5016499313453266</v>
      </c>
      <c r="BW15" s="1">
        <v>18.671903437452087</v>
      </c>
      <c r="BX15" s="1">
        <v>13.98695162876289</v>
      </c>
      <c r="BY15" s="1">
        <v>10.762416733884288</v>
      </c>
      <c r="BZ15" s="1">
        <v>5.3789952352459469</v>
      </c>
      <c r="CA15" s="1">
        <v>2.1550576489794091</v>
      </c>
      <c r="CB15" s="1">
        <v>0.19155641544928106</v>
      </c>
      <c r="CC15" s="1">
        <v>0.2302176461318986</v>
      </c>
      <c r="CD15" s="1">
        <v>1.0522845156172889</v>
      </c>
      <c r="CE15" s="1">
        <v>34.896448089917754</v>
      </c>
      <c r="CF15" s="1">
        <v>1.8591963707410009</v>
      </c>
      <c r="CG15" s="1">
        <v>0.53519166087190195</v>
      </c>
      <c r="CH15" s="1">
        <v>9.4585224209909669E-2</v>
      </c>
      <c r="CI15" s="1">
        <v>0.59116523885315497</v>
      </c>
      <c r="CJ15" s="9">
        <v>0.7829675474878306</v>
      </c>
      <c r="CK15" s="2" t="s">
        <v>370</v>
      </c>
      <c r="CL15" s="3" t="s">
        <v>320</v>
      </c>
    </row>
    <row r="16" spans="1:90" x14ac:dyDescent="0.35">
      <c r="A16" s="2" t="s">
        <v>371</v>
      </c>
      <c r="B16" s="3" t="s">
        <v>29</v>
      </c>
      <c r="C16" s="3" t="s">
        <v>304</v>
      </c>
      <c r="D16" s="2">
        <v>95.83</v>
      </c>
      <c r="E16" s="2">
        <v>0.46</v>
      </c>
      <c r="F16" s="2">
        <v>0</v>
      </c>
      <c r="G16" s="2" t="s">
        <v>372</v>
      </c>
      <c r="H16" s="2" t="s">
        <v>373</v>
      </c>
      <c r="I16" s="2">
        <v>5656</v>
      </c>
      <c r="J16" s="2">
        <v>56</v>
      </c>
      <c r="K16" s="2">
        <v>24</v>
      </c>
      <c r="L16" s="3">
        <v>1</v>
      </c>
      <c r="M16" s="3">
        <v>54</v>
      </c>
      <c r="N16" s="3">
        <v>1</v>
      </c>
      <c r="O16" s="3">
        <v>0</v>
      </c>
      <c r="P16" s="3">
        <v>0</v>
      </c>
      <c r="Q16" s="3">
        <v>0</v>
      </c>
      <c r="R16" s="2" t="s">
        <v>307</v>
      </c>
      <c r="S16" s="2" t="s">
        <v>307</v>
      </c>
      <c r="T16" s="2" t="s">
        <v>307</v>
      </c>
      <c r="U16" s="2" t="s">
        <v>307</v>
      </c>
      <c r="V16" s="2" t="s">
        <v>307</v>
      </c>
      <c r="W16" s="2" t="s">
        <v>307</v>
      </c>
      <c r="X16" s="2" t="s">
        <v>307</v>
      </c>
      <c r="Y16" s="2" t="s">
        <v>307</v>
      </c>
      <c r="Z16" s="2" t="s">
        <v>307</v>
      </c>
      <c r="AA16" s="2" t="s">
        <v>307</v>
      </c>
      <c r="AB16" s="2" t="s">
        <v>373</v>
      </c>
      <c r="AC16" s="2" t="s">
        <v>367</v>
      </c>
      <c r="AD16" s="2" t="s">
        <v>307</v>
      </c>
      <c r="AE16" s="2" t="s">
        <v>307</v>
      </c>
      <c r="AF16" s="2">
        <v>83.47</v>
      </c>
      <c r="AG16" s="2">
        <v>11</v>
      </c>
      <c r="AH16" s="2">
        <v>0.66156847399999996</v>
      </c>
      <c r="AI16" s="2" t="s">
        <v>307</v>
      </c>
      <c r="AJ16" s="3" t="s">
        <v>15</v>
      </c>
      <c r="AK16" s="3" t="s">
        <v>15</v>
      </c>
      <c r="AL16" s="3" t="s">
        <v>15</v>
      </c>
      <c r="AM16" s="3" t="s">
        <v>15</v>
      </c>
      <c r="AN16" s="3" t="s">
        <v>15</v>
      </c>
      <c r="AO16" s="6">
        <v>1.75924E-3</v>
      </c>
      <c r="AP16">
        <v>3.6741399999999998E-3</v>
      </c>
      <c r="AQ16">
        <v>1.1657600000000001E-3</v>
      </c>
      <c r="AR16">
        <v>3.4616399999999999E-2</v>
      </c>
      <c r="AS16">
        <v>1.7122499999999999E-2</v>
      </c>
      <c r="AT16">
        <v>3.1406299999999998E-2</v>
      </c>
      <c r="AU16">
        <v>3.5050499999999998E-4</v>
      </c>
      <c r="AV16">
        <v>1.3739399999999999E-3</v>
      </c>
      <c r="AW16">
        <v>7.71334E-3</v>
      </c>
      <c r="AX16">
        <v>0.13231399999999999</v>
      </c>
      <c r="AY16">
        <v>8.4929299999999999E-2</v>
      </c>
      <c r="AZ16">
        <v>3.4435899999999998E-2</v>
      </c>
      <c r="BA16">
        <v>0</v>
      </c>
      <c r="BB16" s="7">
        <v>4.0373900000000003E-5</v>
      </c>
      <c r="BC16">
        <v>3.10372E-4</v>
      </c>
      <c r="BD16">
        <v>6.2708899999999998E-2</v>
      </c>
      <c r="BE16">
        <v>1.17549E-3</v>
      </c>
      <c r="BF16">
        <v>2.3990299999999999E-3</v>
      </c>
      <c r="BG16">
        <v>0</v>
      </c>
      <c r="BH16" s="7">
        <v>1.5547099999999999E-5</v>
      </c>
      <c r="BI16">
        <v>4.9076099999999998E-3</v>
      </c>
      <c r="BJ16">
        <v>2.2885900000000001E-2</v>
      </c>
      <c r="BK16">
        <v>8.9213999999999995E-3</v>
      </c>
      <c r="BL16">
        <v>4.5650100000000004E-3</v>
      </c>
      <c r="BM16" s="8">
        <v>0.16199482975104751</v>
      </c>
      <c r="BN16" s="1">
        <v>0.20301233948378231</v>
      </c>
      <c r="BO16" s="1">
        <v>0.13042367497086971</v>
      </c>
      <c r="BP16" s="1">
        <v>3.2578474531072614</v>
      </c>
      <c r="BQ16" s="1">
        <v>1.8938724907490301</v>
      </c>
      <c r="BR16" s="1">
        <v>5.0665976595318067</v>
      </c>
      <c r="BS16" s="1">
        <v>0.12918475170291022</v>
      </c>
      <c r="BT16" s="1">
        <v>0.15713123991647593</v>
      </c>
      <c r="BU16" s="1">
        <v>0.47770082909894701</v>
      </c>
      <c r="BV16" s="1">
        <v>12.64576188529567</v>
      </c>
      <c r="BW16" s="1">
        <v>6.8245720681272983</v>
      </c>
      <c r="BX16" s="1">
        <v>4.6813812006659337</v>
      </c>
      <c r="BY16" s="1">
        <v>0</v>
      </c>
      <c r="BZ16" s="1">
        <v>0.16277978002930454</v>
      </c>
      <c r="CA16" s="1">
        <v>0.62409102181389053</v>
      </c>
      <c r="CB16" s="1">
        <v>24.244090194152704</v>
      </c>
      <c r="CC16" s="1">
        <v>1.0029297954681704</v>
      </c>
      <c r="CD16" s="1">
        <v>7.8806694267935669</v>
      </c>
      <c r="CE16" s="1">
        <v>0</v>
      </c>
      <c r="CF16" s="1">
        <v>0.11302273308496483</v>
      </c>
      <c r="CG16" s="1">
        <v>8.9619717504224372</v>
      </c>
      <c r="CH16" s="1">
        <v>15.874888035506327</v>
      </c>
      <c r="CI16" s="1">
        <v>8.0507613569683478</v>
      </c>
      <c r="CJ16" s="9">
        <v>4.9206335021943328</v>
      </c>
      <c r="CK16" s="2" t="s">
        <v>373</v>
      </c>
      <c r="CL16" s="3" t="s">
        <v>357</v>
      </c>
    </row>
    <row r="17" spans="1:90" x14ac:dyDescent="0.35">
      <c r="A17" s="2" t="s">
        <v>374</v>
      </c>
      <c r="B17" s="3" t="s">
        <v>15</v>
      </c>
      <c r="C17" s="3" t="s">
        <v>304</v>
      </c>
      <c r="D17" s="2">
        <v>0</v>
      </c>
      <c r="E17" s="2">
        <v>0</v>
      </c>
      <c r="F17" s="2">
        <v>0</v>
      </c>
      <c r="G17" s="2" t="s">
        <v>375</v>
      </c>
      <c r="H17" s="2" t="s">
        <v>15</v>
      </c>
      <c r="I17" s="2">
        <v>5656</v>
      </c>
      <c r="J17" s="2">
        <v>56</v>
      </c>
      <c r="K17" s="2">
        <v>24</v>
      </c>
      <c r="L17" s="3">
        <v>56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2" t="s">
        <v>15</v>
      </c>
      <c r="S17" s="2" t="s">
        <v>15</v>
      </c>
      <c r="T17" s="2" t="s">
        <v>15</v>
      </c>
      <c r="U17" s="2" t="s">
        <v>15</v>
      </c>
      <c r="V17" s="2" t="s">
        <v>15</v>
      </c>
      <c r="W17" s="2" t="s">
        <v>15</v>
      </c>
      <c r="X17" s="2" t="s">
        <v>15</v>
      </c>
      <c r="Y17" s="2" t="s">
        <v>15</v>
      </c>
      <c r="Z17" s="2" t="s">
        <v>15</v>
      </c>
      <c r="AA17" s="2" t="s">
        <v>15</v>
      </c>
      <c r="AB17" s="2" t="s">
        <v>15</v>
      </c>
      <c r="AC17" s="2" t="s">
        <v>15</v>
      </c>
      <c r="AD17" s="2" t="s">
        <v>15</v>
      </c>
      <c r="AE17" s="2" t="s">
        <v>15</v>
      </c>
      <c r="AF17" s="2" t="s">
        <v>15</v>
      </c>
      <c r="AG17" s="2" t="s">
        <v>15</v>
      </c>
      <c r="AH17" s="2" t="s">
        <v>15</v>
      </c>
      <c r="AI17" s="2" t="s">
        <v>15</v>
      </c>
      <c r="AJ17" s="3" t="s">
        <v>15</v>
      </c>
      <c r="AK17" s="3" t="s">
        <v>15</v>
      </c>
      <c r="AL17" s="3" t="s">
        <v>15</v>
      </c>
      <c r="AM17" s="3" t="s">
        <v>15</v>
      </c>
      <c r="AN17" s="3" t="s">
        <v>15</v>
      </c>
      <c r="AO17" s="6">
        <v>2.3817499999999998E-2</v>
      </c>
      <c r="AP17">
        <v>5.2711899999999999E-2</v>
      </c>
      <c r="AQ17">
        <v>1.62968E-2</v>
      </c>
      <c r="AR17">
        <v>3.0522799999999999E-2</v>
      </c>
      <c r="AS17">
        <v>1.58729E-4</v>
      </c>
      <c r="AT17" s="7">
        <v>9.6498900000000005E-5</v>
      </c>
      <c r="AU17" s="7">
        <v>3.0458800000000001E-5</v>
      </c>
      <c r="AV17">
        <v>3.8422100000000001E-2</v>
      </c>
      <c r="AW17">
        <v>2.5149600000000001E-3</v>
      </c>
      <c r="AX17">
        <v>2.0852700000000002E-3</v>
      </c>
      <c r="AY17">
        <v>5.9311399999999995E-4</v>
      </c>
      <c r="AZ17">
        <v>2.2800500000000001E-4</v>
      </c>
      <c r="BA17">
        <v>7.2223399999999998E-4</v>
      </c>
      <c r="BB17">
        <v>2.2455399999999999E-3</v>
      </c>
      <c r="BC17">
        <v>9.3294000000000005E-4</v>
      </c>
      <c r="BD17">
        <v>7.5729200000000003E-3</v>
      </c>
      <c r="BE17">
        <v>0</v>
      </c>
      <c r="BF17">
        <v>0</v>
      </c>
      <c r="BG17">
        <v>0</v>
      </c>
      <c r="BH17">
        <v>5.4664799999999995E-4</v>
      </c>
      <c r="BI17">
        <v>2.7471800000000002E-4</v>
      </c>
      <c r="BJ17">
        <v>0</v>
      </c>
      <c r="BK17">
        <v>0</v>
      </c>
      <c r="BL17">
        <v>0</v>
      </c>
      <c r="BM17" s="8">
        <v>2.1931696969120611</v>
      </c>
      <c r="BN17" s="1">
        <v>2.9125635217044494</v>
      </c>
      <c r="BO17" s="1">
        <v>1.8232642621682587</v>
      </c>
      <c r="BP17" s="1">
        <v>2.8725871622035313</v>
      </c>
      <c r="BQ17" s="1">
        <v>1.755657681904528E-2</v>
      </c>
      <c r="BR17" s="1">
        <v>1.5567612258922378E-2</v>
      </c>
      <c r="BS17" s="1">
        <v>1.122612377902912E-2</v>
      </c>
      <c r="BT17" s="1">
        <v>4.394160016590849</v>
      </c>
      <c r="BU17" s="1">
        <v>0.1557559341544244</v>
      </c>
      <c r="BV17" s="1">
        <v>0.19929733729273175</v>
      </c>
      <c r="BW17" s="1">
        <v>4.7660221356060323E-2</v>
      </c>
      <c r="BX17" s="1">
        <v>3.0996091888344325E-2</v>
      </c>
      <c r="BY17" s="1">
        <v>5.9468305592467061</v>
      </c>
      <c r="BZ17" s="1">
        <v>9.0535843019129807</v>
      </c>
      <c r="CA17" s="1">
        <v>1.8759407352823421</v>
      </c>
      <c r="CB17" s="1">
        <v>2.9277910394394242</v>
      </c>
      <c r="CC17" s="1">
        <v>0</v>
      </c>
      <c r="CD17" s="1">
        <v>0</v>
      </c>
      <c r="CE17" s="1">
        <v>0</v>
      </c>
      <c r="CF17" s="1">
        <v>3.9739662699429377</v>
      </c>
      <c r="CG17" s="1">
        <v>0.50167290296754452</v>
      </c>
      <c r="CH17" s="1">
        <v>0</v>
      </c>
      <c r="CI17" s="1">
        <v>0</v>
      </c>
      <c r="CJ17" s="9">
        <v>0</v>
      </c>
      <c r="CK17" s="2" t="s">
        <v>15</v>
      </c>
      <c r="CL17" s="3" t="s">
        <v>357</v>
      </c>
    </row>
    <row r="18" spans="1:90" x14ac:dyDescent="0.35">
      <c r="A18" s="2" t="s">
        <v>376</v>
      </c>
      <c r="B18" s="3" t="s">
        <v>31</v>
      </c>
      <c r="C18" s="3" t="s">
        <v>304</v>
      </c>
      <c r="D18" s="2">
        <v>32.520000000000003</v>
      </c>
      <c r="E18" s="2">
        <v>0</v>
      </c>
      <c r="F18" s="2">
        <v>0</v>
      </c>
      <c r="G18" s="2" t="s">
        <v>377</v>
      </c>
      <c r="H18" s="2" t="s">
        <v>378</v>
      </c>
      <c r="I18" s="2">
        <v>5656</v>
      </c>
      <c r="J18" s="2">
        <v>56</v>
      </c>
      <c r="K18" s="2">
        <v>24</v>
      </c>
      <c r="L18" s="3">
        <v>42</v>
      </c>
      <c r="M18" s="3">
        <v>14</v>
      </c>
      <c r="N18" s="3">
        <v>0</v>
      </c>
      <c r="O18" s="3">
        <v>0</v>
      </c>
      <c r="P18" s="3">
        <v>0</v>
      </c>
      <c r="Q18" s="3">
        <v>0</v>
      </c>
      <c r="R18" s="2" t="s">
        <v>307</v>
      </c>
      <c r="S18" s="2" t="s">
        <v>307</v>
      </c>
      <c r="T18" s="2" t="s">
        <v>307</v>
      </c>
      <c r="U18" s="2" t="s">
        <v>307</v>
      </c>
      <c r="V18" s="2" t="s">
        <v>307</v>
      </c>
      <c r="W18" s="2" t="s">
        <v>379</v>
      </c>
      <c r="X18" s="2">
        <v>95</v>
      </c>
      <c r="Y18" s="2" t="s">
        <v>380</v>
      </c>
      <c r="Z18" s="2">
        <v>83.44</v>
      </c>
      <c r="AA18" s="2">
        <v>0.82</v>
      </c>
      <c r="AB18" s="2" t="s">
        <v>378</v>
      </c>
      <c r="AC18" s="2" t="s">
        <v>330</v>
      </c>
      <c r="AD18" s="2" t="s">
        <v>307</v>
      </c>
      <c r="AE18" s="2" t="s">
        <v>381</v>
      </c>
      <c r="AF18" s="2">
        <v>35.54</v>
      </c>
      <c r="AG18" s="2">
        <v>11</v>
      </c>
      <c r="AH18" s="2">
        <v>0.94311117700000002</v>
      </c>
      <c r="AI18" s="2" t="s">
        <v>337</v>
      </c>
      <c r="AJ18" s="3" t="s">
        <v>15</v>
      </c>
      <c r="AK18" s="3" t="s">
        <v>15</v>
      </c>
      <c r="AL18" s="3" t="s">
        <v>15</v>
      </c>
      <c r="AM18" s="3" t="s">
        <v>15</v>
      </c>
      <c r="AN18" s="3" t="s">
        <v>15</v>
      </c>
      <c r="AO18" s="6">
        <v>0.92233699999999996</v>
      </c>
      <c r="AP18">
        <v>0.55455900000000002</v>
      </c>
      <c r="AQ18">
        <v>0.171123</v>
      </c>
      <c r="AR18">
        <v>2.8867400000000001E-2</v>
      </c>
      <c r="AS18">
        <v>0.15082799999999999</v>
      </c>
      <c r="AT18">
        <v>0.30860100000000001</v>
      </c>
      <c r="AU18">
        <v>0.115747</v>
      </c>
      <c r="AV18">
        <v>0.178283</v>
      </c>
      <c r="AW18">
        <v>9.7194699999999995E-2</v>
      </c>
      <c r="AX18">
        <v>4.4515600000000002E-2</v>
      </c>
      <c r="AY18">
        <v>0.157694</v>
      </c>
      <c r="AZ18">
        <v>0.122013</v>
      </c>
      <c r="BA18">
        <v>5.17527E-3</v>
      </c>
      <c r="BB18">
        <v>3.3349600000000001E-3</v>
      </c>
      <c r="BC18">
        <v>3.1319999999999998E-3</v>
      </c>
      <c r="BD18">
        <v>1.8930399999999999E-3</v>
      </c>
      <c r="BE18">
        <v>8.1740399999999998E-4</v>
      </c>
      <c r="BF18">
        <v>1.8817700000000001E-3</v>
      </c>
      <c r="BG18">
        <v>6.1555799999999999E-3</v>
      </c>
      <c r="BH18">
        <v>1.0476299999999999E-3</v>
      </c>
      <c r="BI18">
        <v>1.4901199999999999E-3</v>
      </c>
      <c r="BJ18">
        <v>1.15961E-4</v>
      </c>
      <c r="BK18">
        <v>3.7089300000000001E-4</v>
      </c>
      <c r="BL18">
        <v>1.0366799999999999E-3</v>
      </c>
      <c r="BM18" s="8">
        <v>84.930893617750797</v>
      </c>
      <c r="BN18" s="1">
        <v>30.641815492002713</v>
      </c>
      <c r="BO18" s="1">
        <v>19.145013151969646</v>
      </c>
      <c r="BP18" s="1">
        <v>2.7167927793712972</v>
      </c>
      <c r="BQ18" s="1">
        <v>16.682669004800392</v>
      </c>
      <c r="BR18" s="1">
        <v>49.784823564990944</v>
      </c>
      <c r="BS18" s="1">
        <v>42.660582460611828</v>
      </c>
      <c r="BT18" s="1">
        <v>20.389412089340933</v>
      </c>
      <c r="BU18" s="1">
        <v>6.0194401872630303</v>
      </c>
      <c r="BV18" s="1">
        <v>4.2545284533841317</v>
      </c>
      <c r="BW18" s="1">
        <v>12.671646507286251</v>
      </c>
      <c r="BX18" s="1">
        <v>16.587031686026869</v>
      </c>
      <c r="BY18" s="1">
        <v>42.61285648190573</v>
      </c>
      <c r="BZ18" s="1">
        <v>13.445915683313464</v>
      </c>
      <c r="CA18" s="1">
        <v>6.2977751869405258</v>
      </c>
      <c r="CB18" s="1">
        <v>0.73187430334671533</v>
      </c>
      <c r="CC18" s="1">
        <v>0.69741029403471255</v>
      </c>
      <c r="CD18" s="1">
        <v>6.1815014015069973</v>
      </c>
      <c r="CE18" s="1">
        <v>32.559918805291233</v>
      </c>
      <c r="CF18" s="1">
        <v>7.6159544777998276</v>
      </c>
      <c r="CG18" s="1">
        <v>2.7211643436906114</v>
      </c>
      <c r="CH18" s="1">
        <v>8.0436770740296384E-2</v>
      </c>
      <c r="CI18" s="1">
        <v>0.33469758468066246</v>
      </c>
      <c r="CJ18" s="9">
        <v>1.1174394665192016</v>
      </c>
      <c r="CK18" s="2" t="s">
        <v>378</v>
      </c>
      <c r="CL18" s="3" t="s">
        <v>320</v>
      </c>
    </row>
    <row r="19" spans="1:90" x14ac:dyDescent="0.35">
      <c r="A19" s="2" t="s">
        <v>382</v>
      </c>
      <c r="B19" s="3" t="s">
        <v>31</v>
      </c>
      <c r="C19" s="3" t="s">
        <v>304</v>
      </c>
      <c r="D19" s="2">
        <v>16.52</v>
      </c>
      <c r="E19" s="2">
        <v>4.17</v>
      </c>
      <c r="F19" s="2">
        <v>0</v>
      </c>
      <c r="G19" s="2" t="s">
        <v>383</v>
      </c>
      <c r="H19" s="2" t="s">
        <v>384</v>
      </c>
      <c r="I19" s="2">
        <v>5656</v>
      </c>
      <c r="J19" s="2">
        <v>56</v>
      </c>
      <c r="K19" s="2">
        <v>24</v>
      </c>
      <c r="L19" s="3">
        <v>45</v>
      </c>
      <c r="M19" s="3">
        <v>10</v>
      </c>
      <c r="N19" s="3">
        <v>1</v>
      </c>
      <c r="O19" s="3">
        <v>0</v>
      </c>
      <c r="P19" s="3">
        <v>0</v>
      </c>
      <c r="Q19" s="3">
        <v>0</v>
      </c>
      <c r="R19" s="2" t="s">
        <v>307</v>
      </c>
      <c r="S19" s="2" t="s">
        <v>307</v>
      </c>
      <c r="T19" s="2" t="s">
        <v>307</v>
      </c>
      <c r="U19" s="2" t="s">
        <v>307</v>
      </c>
      <c r="V19" s="2" t="s">
        <v>307</v>
      </c>
      <c r="W19" s="2" t="s">
        <v>385</v>
      </c>
      <c r="X19" s="2">
        <v>95</v>
      </c>
      <c r="Y19" s="2" t="s">
        <v>386</v>
      </c>
      <c r="Z19" s="2">
        <v>88.01</v>
      </c>
      <c r="AA19" s="2">
        <v>0.86</v>
      </c>
      <c r="AB19" s="2" t="s">
        <v>387</v>
      </c>
      <c r="AC19" s="2" t="s">
        <v>330</v>
      </c>
      <c r="AD19" s="2" t="s">
        <v>307</v>
      </c>
      <c r="AE19" s="2" t="s">
        <v>307</v>
      </c>
      <c r="AF19" s="2">
        <v>19.920000000000002</v>
      </c>
      <c r="AG19" s="2">
        <v>11</v>
      </c>
      <c r="AH19" s="2">
        <v>0.974134689</v>
      </c>
      <c r="AI19" s="2" t="s">
        <v>337</v>
      </c>
      <c r="AJ19" s="3" t="s">
        <v>15</v>
      </c>
      <c r="AK19" s="3" t="s">
        <v>15</v>
      </c>
      <c r="AL19" s="3" t="s">
        <v>15</v>
      </c>
      <c r="AM19" s="3" t="s">
        <v>15</v>
      </c>
      <c r="AN19" s="3" t="s">
        <v>15</v>
      </c>
      <c r="AO19" s="6">
        <v>2.5356099999999999E-2</v>
      </c>
      <c r="AP19">
        <v>0.14374700000000001</v>
      </c>
      <c r="AQ19">
        <v>6.63942E-2</v>
      </c>
      <c r="AR19">
        <v>8.3038999999999995E-3</v>
      </c>
      <c r="AS19">
        <v>3.7011000000000002E-2</v>
      </c>
      <c r="AT19">
        <v>5.8280899999999997E-2</v>
      </c>
      <c r="AU19">
        <v>2.0327100000000001E-3</v>
      </c>
      <c r="AV19">
        <v>3.2151199999999998E-2</v>
      </c>
      <c r="AW19">
        <v>2.2133099999999999E-2</v>
      </c>
      <c r="AX19">
        <v>3.1348500000000001E-2</v>
      </c>
      <c r="AY19">
        <v>7.2096400000000005E-2</v>
      </c>
      <c r="AZ19">
        <v>4.1000500000000002E-2</v>
      </c>
      <c r="BA19">
        <v>0</v>
      </c>
      <c r="BB19">
        <v>1.02854E-4</v>
      </c>
      <c r="BC19">
        <v>2.4322100000000001E-4</v>
      </c>
      <c r="BD19">
        <v>2.0206799999999999E-4</v>
      </c>
      <c r="BE19">
        <v>0</v>
      </c>
      <c r="BF19" s="7">
        <v>5.01134E-5</v>
      </c>
      <c r="BG19" s="7">
        <v>3.4677900000000002E-5</v>
      </c>
      <c r="BH19" s="7">
        <v>6.3037899999999995E-5</v>
      </c>
      <c r="BI19">
        <v>0</v>
      </c>
      <c r="BJ19" s="7">
        <v>4.6418299999999997E-6</v>
      </c>
      <c r="BK19">
        <v>0</v>
      </c>
      <c r="BL19">
        <v>0</v>
      </c>
      <c r="BM19" s="8">
        <v>2.3348474924686431</v>
      </c>
      <c r="BN19" s="1">
        <v>7.9426518215896129</v>
      </c>
      <c r="BO19" s="1">
        <v>7.4280945998755463</v>
      </c>
      <c r="BP19" s="1">
        <v>0.78150354935398791</v>
      </c>
      <c r="BQ19" s="1">
        <v>4.0936846111906764</v>
      </c>
      <c r="BR19" s="1">
        <v>9.4021222345646347</v>
      </c>
      <c r="BS19" s="1">
        <v>0.74919084359430721</v>
      </c>
      <c r="BT19" s="1">
        <v>3.676985836938004</v>
      </c>
      <c r="BU19" s="1">
        <v>1.370742145494676</v>
      </c>
      <c r="BV19" s="1">
        <v>2.996097665108691</v>
      </c>
      <c r="BW19" s="1">
        <v>5.7933725775737344</v>
      </c>
      <c r="BX19" s="1">
        <v>5.5738043703781122</v>
      </c>
      <c r="BY19" s="1">
        <v>0</v>
      </c>
      <c r="BZ19" s="1">
        <v>0.4146874960094043</v>
      </c>
      <c r="CA19" s="1">
        <v>0.48906487188469405</v>
      </c>
      <c r="CB19" s="1">
        <v>7.8122161564818521E-2</v>
      </c>
      <c r="CC19" s="1">
        <v>0</v>
      </c>
      <c r="CD19" s="1">
        <v>0.16461950840659631</v>
      </c>
      <c r="CE19" s="1">
        <v>0.18342863033832862</v>
      </c>
      <c r="CF19" s="1">
        <v>0.45826654140879675</v>
      </c>
      <c r="CG19" s="1">
        <v>0</v>
      </c>
      <c r="CH19" s="1">
        <v>3.2198223154804632E-3</v>
      </c>
      <c r="CI19" s="1">
        <v>0</v>
      </c>
      <c r="CJ19" s="9">
        <v>0</v>
      </c>
      <c r="CK19" s="2" t="s">
        <v>384</v>
      </c>
      <c r="CL19" s="3" t="s">
        <v>388</v>
      </c>
    </row>
    <row r="20" spans="1:90" x14ac:dyDescent="0.35">
      <c r="A20" s="2" t="s">
        <v>389</v>
      </c>
      <c r="B20" s="3" t="s">
        <v>30</v>
      </c>
      <c r="C20" s="3" t="s">
        <v>304</v>
      </c>
      <c r="D20" s="2">
        <v>53.41</v>
      </c>
      <c r="E20" s="2">
        <v>0.46</v>
      </c>
      <c r="F20" s="2">
        <v>100</v>
      </c>
      <c r="G20" s="2" t="s">
        <v>390</v>
      </c>
      <c r="H20" s="2" t="s">
        <v>391</v>
      </c>
      <c r="I20" s="2">
        <v>5656</v>
      </c>
      <c r="J20" s="2">
        <v>56</v>
      </c>
      <c r="K20" s="2">
        <v>24</v>
      </c>
      <c r="L20" s="3">
        <v>24</v>
      </c>
      <c r="M20" s="3">
        <v>31</v>
      </c>
      <c r="N20" s="3">
        <v>1</v>
      </c>
      <c r="O20" s="3">
        <v>0</v>
      </c>
      <c r="P20" s="3">
        <v>0</v>
      </c>
      <c r="Q20" s="3">
        <v>0</v>
      </c>
      <c r="R20" s="2" t="s">
        <v>307</v>
      </c>
      <c r="S20" s="2" t="s">
        <v>307</v>
      </c>
      <c r="T20" s="2" t="s">
        <v>307</v>
      </c>
      <c r="U20" s="2" t="s">
        <v>307</v>
      </c>
      <c r="V20" s="2" t="s">
        <v>307</v>
      </c>
      <c r="W20" s="2" t="s">
        <v>392</v>
      </c>
      <c r="X20" s="2">
        <v>95</v>
      </c>
      <c r="Y20" s="2" t="s">
        <v>393</v>
      </c>
      <c r="Z20" s="2">
        <v>78.459999999999994</v>
      </c>
      <c r="AA20" s="2">
        <v>0.22</v>
      </c>
      <c r="AB20" s="2" t="s">
        <v>394</v>
      </c>
      <c r="AC20" s="2" t="s">
        <v>330</v>
      </c>
      <c r="AD20" s="2" t="s">
        <v>307</v>
      </c>
      <c r="AE20" s="2" t="s">
        <v>307</v>
      </c>
      <c r="AF20" s="2">
        <v>45.69</v>
      </c>
      <c r="AG20" s="2">
        <v>11</v>
      </c>
      <c r="AH20" s="2">
        <v>0.93470101100000003</v>
      </c>
      <c r="AI20" s="2" t="s">
        <v>307</v>
      </c>
      <c r="AJ20" s="3" t="s">
        <v>15</v>
      </c>
      <c r="AK20" s="3" t="s">
        <v>15</v>
      </c>
      <c r="AL20" s="3" t="s">
        <v>15</v>
      </c>
      <c r="AM20" s="3" t="s">
        <v>15</v>
      </c>
      <c r="AN20" s="3" t="s">
        <v>15</v>
      </c>
      <c r="AO20" s="6">
        <v>7.1904899999999994E-2</v>
      </c>
      <c r="AP20">
        <v>0.20604900000000001</v>
      </c>
      <c r="AQ20">
        <v>1.5714599999999999E-2</v>
      </c>
      <c r="AR20">
        <v>0.13878699999999999</v>
      </c>
      <c r="AS20">
        <v>2.5038999999999998</v>
      </c>
      <c r="AT20">
        <v>2.9741900000000001</v>
      </c>
      <c r="AU20">
        <v>1.82591E-2</v>
      </c>
      <c r="AV20">
        <v>4.9714099999999997E-2</v>
      </c>
      <c r="AW20">
        <v>0.17971400000000001</v>
      </c>
      <c r="AX20">
        <v>2.6653600000000002</v>
      </c>
      <c r="AY20">
        <v>4.46028</v>
      </c>
      <c r="AZ20">
        <v>5.3219500000000002</v>
      </c>
      <c r="BA20" s="7">
        <v>2.7445800000000001E-5</v>
      </c>
      <c r="BB20">
        <v>1.13202E-4</v>
      </c>
      <c r="BC20">
        <v>6.1266200000000004E-4</v>
      </c>
      <c r="BD20">
        <v>4.7992699999999999E-2</v>
      </c>
      <c r="BE20">
        <v>4.1534399999999999E-2</v>
      </c>
      <c r="BF20">
        <v>4.77642E-2</v>
      </c>
      <c r="BG20" s="7">
        <v>4.0167799999999999E-5</v>
      </c>
      <c r="BH20">
        <v>2.2301299999999999E-4</v>
      </c>
      <c r="BI20">
        <v>1.19259E-2</v>
      </c>
      <c r="BJ20">
        <v>6.22097E-2</v>
      </c>
      <c r="BK20">
        <v>0.145372</v>
      </c>
      <c r="BL20">
        <v>0.12542200000000001</v>
      </c>
      <c r="BM20" s="8">
        <v>6.6211671140754511</v>
      </c>
      <c r="BN20" s="1">
        <v>11.385110403602983</v>
      </c>
      <c r="BO20" s="1">
        <v>1.758128502176459</v>
      </c>
      <c r="BP20" s="1">
        <v>13.061637676777409</v>
      </c>
      <c r="BQ20" s="1">
        <v>276.94947172355069</v>
      </c>
      <c r="BR20" s="1">
        <v>479.80895848931283</v>
      </c>
      <c r="BS20" s="1">
        <v>6.7297108452621446</v>
      </c>
      <c r="BT20" s="1">
        <v>5.6855744605526271</v>
      </c>
      <c r="BU20" s="1">
        <v>11.130006819443739</v>
      </c>
      <c r="BV20" s="1">
        <v>254.73878726810219</v>
      </c>
      <c r="BW20" s="1">
        <v>358.40990452089943</v>
      </c>
      <c r="BX20" s="1">
        <v>723.49137617672454</v>
      </c>
      <c r="BY20" s="1">
        <v>0.22598703766781025</v>
      </c>
      <c r="BZ20" s="1">
        <v>0.45640863674000609</v>
      </c>
      <c r="CA20" s="1">
        <v>1.2319308881166531</v>
      </c>
      <c r="CB20" s="1">
        <v>18.554612622146337</v>
      </c>
      <c r="CC20" s="1">
        <v>35.437211117825903</v>
      </c>
      <c r="CD20" s="1">
        <v>156.90252753623477</v>
      </c>
      <c r="CE20" s="1">
        <v>0.21246743712000771</v>
      </c>
      <c r="CF20" s="1">
        <v>1.6212373222965866</v>
      </c>
      <c r="CG20" s="1">
        <v>21.778335869876159</v>
      </c>
      <c r="CH20" s="1">
        <v>43.151985380624659</v>
      </c>
      <c r="CI20" s="1">
        <v>131.18515927827502</v>
      </c>
      <c r="CJ20" s="9">
        <v>135.19262720393112</v>
      </c>
      <c r="CK20" s="2" t="s">
        <v>391</v>
      </c>
      <c r="CL20" s="3" t="s">
        <v>32</v>
      </c>
    </row>
    <row r="21" spans="1:90" x14ac:dyDescent="0.35">
      <c r="A21" s="2" t="s">
        <v>395</v>
      </c>
      <c r="B21" s="3" t="s">
        <v>30</v>
      </c>
      <c r="C21" s="3" t="s">
        <v>304</v>
      </c>
      <c r="D21" s="2">
        <v>62.12</v>
      </c>
      <c r="E21" s="2">
        <v>0</v>
      </c>
      <c r="F21" s="2">
        <v>0</v>
      </c>
      <c r="G21" s="2" t="s">
        <v>396</v>
      </c>
      <c r="H21" s="2" t="s">
        <v>397</v>
      </c>
      <c r="I21" s="2">
        <v>5656</v>
      </c>
      <c r="J21" s="2">
        <v>56</v>
      </c>
      <c r="K21" s="2">
        <v>24</v>
      </c>
      <c r="L21" s="3">
        <v>10</v>
      </c>
      <c r="M21" s="3">
        <v>46</v>
      </c>
      <c r="N21" s="3">
        <v>0</v>
      </c>
      <c r="O21" s="3">
        <v>0</v>
      </c>
      <c r="P21" s="3">
        <v>0</v>
      </c>
      <c r="Q21" s="3">
        <v>0</v>
      </c>
      <c r="R21" s="2" t="s">
        <v>307</v>
      </c>
      <c r="S21" s="2" t="s">
        <v>307</v>
      </c>
      <c r="T21" s="2" t="s">
        <v>307</v>
      </c>
      <c r="U21" s="2" t="s">
        <v>307</v>
      </c>
      <c r="V21" s="2" t="s">
        <v>307</v>
      </c>
      <c r="W21" s="2" t="s">
        <v>307</v>
      </c>
      <c r="X21" s="2" t="s">
        <v>307</v>
      </c>
      <c r="Y21" s="2" t="s">
        <v>307</v>
      </c>
      <c r="Z21" s="2" t="s">
        <v>307</v>
      </c>
      <c r="AA21" s="2" t="s">
        <v>307</v>
      </c>
      <c r="AB21" s="2" t="s">
        <v>398</v>
      </c>
      <c r="AC21" s="2" t="s">
        <v>308</v>
      </c>
      <c r="AD21" s="2" t="s">
        <v>307</v>
      </c>
      <c r="AE21" s="2" t="s">
        <v>307</v>
      </c>
      <c r="AF21" s="2">
        <v>54.68</v>
      </c>
      <c r="AG21" s="2">
        <v>11</v>
      </c>
      <c r="AH21" s="2">
        <v>0.84329442200000004</v>
      </c>
      <c r="AI21" s="2" t="s">
        <v>307</v>
      </c>
      <c r="AJ21" s="3" t="s">
        <v>15</v>
      </c>
      <c r="AK21" s="3" t="s">
        <v>15</v>
      </c>
      <c r="AL21" s="3" t="s">
        <v>15</v>
      </c>
      <c r="AM21" s="3" t="s">
        <v>15</v>
      </c>
      <c r="AN21" s="3" t="s">
        <v>15</v>
      </c>
      <c r="AO21" s="6">
        <v>3.2873599999999999E-4</v>
      </c>
      <c r="AP21">
        <v>9.5441299999999998E-4</v>
      </c>
      <c r="AQ21" s="7">
        <v>7.9520399999999998E-5</v>
      </c>
      <c r="AR21">
        <v>3.6837300000000002E-4</v>
      </c>
      <c r="AS21">
        <v>2.00392E-2</v>
      </c>
      <c r="AT21">
        <v>7.8741000000000002E-3</v>
      </c>
      <c r="AU21" s="7">
        <v>9.0725300000000004E-5</v>
      </c>
      <c r="AV21">
        <v>1.8299399999999999E-4</v>
      </c>
      <c r="AW21">
        <v>1.4234300000000001E-3</v>
      </c>
      <c r="AX21">
        <v>9.0401200000000004E-3</v>
      </c>
      <c r="AY21">
        <v>1.8593800000000001E-2</v>
      </c>
      <c r="AZ21">
        <v>1.23705E-2</v>
      </c>
      <c r="BA21">
        <v>0</v>
      </c>
      <c r="BB21">
        <v>0</v>
      </c>
      <c r="BC21" s="7">
        <v>2.7583600000000001E-7</v>
      </c>
      <c r="BD21" s="7">
        <v>5.2248099999999999E-5</v>
      </c>
      <c r="BE21">
        <v>6.7152399999999995E-4</v>
      </c>
      <c r="BF21">
        <v>1.3937199999999999E-4</v>
      </c>
      <c r="BG21">
        <v>0</v>
      </c>
      <c r="BH21" s="7">
        <v>1.56888E-7</v>
      </c>
      <c r="BI21" s="7">
        <v>2.4316999999999999E-6</v>
      </c>
      <c r="BJ21">
        <v>1.33244E-4</v>
      </c>
      <c r="BK21">
        <v>4.3285099999999999E-4</v>
      </c>
      <c r="BL21">
        <v>1.7923799999999999E-4</v>
      </c>
      <c r="BM21" s="8">
        <v>3.0270760301630451E-2</v>
      </c>
      <c r="BN21" s="1">
        <v>5.273550163133009E-2</v>
      </c>
      <c r="BO21" s="1">
        <v>8.8966363601028914E-3</v>
      </c>
      <c r="BP21" s="1">
        <v>3.4668626426880941E-2</v>
      </c>
      <c r="BQ21" s="1">
        <v>2.2164806317195485</v>
      </c>
      <c r="BR21" s="1">
        <v>1.270283243518638</v>
      </c>
      <c r="BS21" s="1">
        <v>3.3438397037622976E-2</v>
      </c>
      <c r="BT21" s="1">
        <v>2.0928187633576137E-2</v>
      </c>
      <c r="BU21" s="1">
        <v>8.8155544960330304E-2</v>
      </c>
      <c r="BV21" s="1">
        <v>0.86399931174704947</v>
      </c>
      <c r="BW21" s="1">
        <v>1.4941219122298826</v>
      </c>
      <c r="BX21" s="1">
        <v>1.6817050271036313</v>
      </c>
      <c r="BY21" s="1">
        <v>0</v>
      </c>
      <c r="BZ21" s="1">
        <v>0</v>
      </c>
      <c r="CA21" s="1">
        <v>5.546465889096191E-4</v>
      </c>
      <c r="CB21" s="1">
        <v>2.0199806548561846E-2</v>
      </c>
      <c r="CC21" s="1">
        <v>0.57294526365342757</v>
      </c>
      <c r="CD21" s="1">
        <v>0.45782864714116667</v>
      </c>
      <c r="CE21" s="1">
        <v>0</v>
      </c>
      <c r="CF21" s="1">
        <v>1.1405284939463927E-3</v>
      </c>
      <c r="CG21" s="1">
        <v>4.4406191008458783E-3</v>
      </c>
      <c r="CH21" s="1">
        <v>9.2425186748303759E-2</v>
      </c>
      <c r="CI21" s="1">
        <v>0.39060910889827904</v>
      </c>
      <c r="CJ21" s="9">
        <v>0.1932010023343449</v>
      </c>
      <c r="CK21" s="2" t="s">
        <v>397</v>
      </c>
      <c r="CL21" s="3" t="s">
        <v>320</v>
      </c>
    </row>
    <row r="22" spans="1:90" x14ac:dyDescent="0.35">
      <c r="A22" s="2" t="s">
        <v>399</v>
      </c>
      <c r="B22" s="3" t="s">
        <v>31</v>
      </c>
      <c r="C22" s="3" t="s">
        <v>304</v>
      </c>
      <c r="D22" s="2">
        <v>42.09</v>
      </c>
      <c r="E22" s="2">
        <v>6.02</v>
      </c>
      <c r="F22" s="2">
        <v>66.67</v>
      </c>
      <c r="G22" s="2" t="s">
        <v>400</v>
      </c>
      <c r="H22" s="2" t="s">
        <v>401</v>
      </c>
      <c r="I22" s="2">
        <v>5656</v>
      </c>
      <c r="J22" s="2">
        <v>56</v>
      </c>
      <c r="K22" s="2">
        <v>24</v>
      </c>
      <c r="L22" s="3">
        <v>24</v>
      </c>
      <c r="M22" s="3">
        <v>26</v>
      </c>
      <c r="N22" s="3">
        <v>6</v>
      </c>
      <c r="O22" s="3">
        <v>0</v>
      </c>
      <c r="P22" s="3">
        <v>0</v>
      </c>
      <c r="Q22" s="3">
        <v>0</v>
      </c>
      <c r="R22" s="2" t="s">
        <v>307</v>
      </c>
      <c r="S22" s="2" t="s">
        <v>307</v>
      </c>
      <c r="T22" s="2" t="s">
        <v>307</v>
      </c>
      <c r="U22" s="2" t="s">
        <v>307</v>
      </c>
      <c r="V22" s="2" t="s">
        <v>307</v>
      </c>
      <c r="W22" s="2" t="s">
        <v>307</v>
      </c>
      <c r="X22" s="2" t="s">
        <v>307</v>
      </c>
      <c r="Y22" s="2" t="s">
        <v>307</v>
      </c>
      <c r="Z22" s="2" t="s">
        <v>307</v>
      </c>
      <c r="AA22" s="2" t="s">
        <v>307</v>
      </c>
      <c r="AB22" s="2" t="s">
        <v>401</v>
      </c>
      <c r="AC22" s="2" t="s">
        <v>367</v>
      </c>
      <c r="AD22" s="2" t="s">
        <v>307</v>
      </c>
      <c r="AE22" s="2" t="s">
        <v>307</v>
      </c>
      <c r="AF22" s="2">
        <v>25.34</v>
      </c>
      <c r="AG22" s="2">
        <v>11</v>
      </c>
      <c r="AH22" s="2">
        <v>0.94410888500000001</v>
      </c>
      <c r="AI22" s="2" t="s">
        <v>307</v>
      </c>
      <c r="AJ22" s="3" t="s">
        <v>15</v>
      </c>
      <c r="AK22" s="3" t="s">
        <v>15</v>
      </c>
      <c r="AL22" s="3" t="s">
        <v>15</v>
      </c>
      <c r="AM22" s="3" t="s">
        <v>15</v>
      </c>
      <c r="AN22" s="3" t="s">
        <v>15</v>
      </c>
      <c r="AO22" s="6">
        <v>1.9642800000000001E-4</v>
      </c>
      <c r="AP22">
        <v>7.0480399999999996E-4</v>
      </c>
      <c r="AQ22">
        <v>1.2056400000000001E-4</v>
      </c>
      <c r="AR22" s="7">
        <v>6.3984299999999997E-5</v>
      </c>
      <c r="AS22">
        <v>1.4582100000000001E-2</v>
      </c>
      <c r="AT22">
        <v>1.0349000000000001E-3</v>
      </c>
      <c r="AU22" s="7">
        <v>4.24153E-5</v>
      </c>
      <c r="AV22">
        <v>2.4741299999999998E-4</v>
      </c>
      <c r="AW22">
        <v>9.1012700000000005E-4</v>
      </c>
      <c r="AX22">
        <v>5.8958600000000002E-3</v>
      </c>
      <c r="AY22">
        <v>1.9584000000000001E-2</v>
      </c>
      <c r="AZ22">
        <v>1.0816599999999999E-2</v>
      </c>
      <c r="BA22" s="7">
        <v>9.7393700000000007E-7</v>
      </c>
      <c r="BB22" s="7">
        <v>4.3574800000000002E-5</v>
      </c>
      <c r="BC22">
        <v>1.2180600000000001E-4</v>
      </c>
      <c r="BD22">
        <v>5.1887599999999997E-3</v>
      </c>
      <c r="BE22">
        <v>0.110344</v>
      </c>
      <c r="BF22">
        <v>2.6055100000000001E-2</v>
      </c>
      <c r="BG22" s="7">
        <v>2.98269E-6</v>
      </c>
      <c r="BH22">
        <v>1.54551E-4</v>
      </c>
      <c r="BI22">
        <v>6.1615000000000003E-3</v>
      </c>
      <c r="BJ22">
        <v>7.5558E-2</v>
      </c>
      <c r="BK22">
        <v>0.175648</v>
      </c>
      <c r="BL22">
        <v>0.13020699999999999</v>
      </c>
      <c r="BM22" s="8">
        <v>1.8087538038208978E-2</v>
      </c>
      <c r="BN22" s="1">
        <v>3.8943510295614131E-2</v>
      </c>
      <c r="BO22" s="1">
        <v>1.34885396215241E-2</v>
      </c>
      <c r="BP22" s="1">
        <v>6.0217437051181214E-3</v>
      </c>
      <c r="BQ22" s="1">
        <v>1.6128858547146405</v>
      </c>
      <c r="BR22" s="1">
        <v>0.16695446193437199</v>
      </c>
      <c r="BS22" s="1">
        <v>1.5632901096716018E-2</v>
      </c>
      <c r="BT22" s="1">
        <v>2.8295494316676901E-2</v>
      </c>
      <c r="BU22" s="1">
        <v>5.6365779608488334E-2</v>
      </c>
      <c r="BV22" s="1">
        <v>0.5634901950590212</v>
      </c>
      <c r="BW22" s="1">
        <v>1.5736903445831416</v>
      </c>
      <c r="BX22" s="1">
        <v>1.4704604176200751</v>
      </c>
      <c r="BY22" s="1">
        <v>8.019337658405807E-3</v>
      </c>
      <c r="BZ22" s="1">
        <v>0.17568519164165314</v>
      </c>
      <c r="CA22" s="1">
        <v>0.24492554419555485</v>
      </c>
      <c r="CB22" s="1">
        <v>2.0060432480208039</v>
      </c>
      <c r="CC22" s="1">
        <v>94.145662958544762</v>
      </c>
      <c r="CD22" s="1">
        <v>85.589438223802574</v>
      </c>
      <c r="CE22" s="1">
        <v>1.5776928286425341E-2</v>
      </c>
      <c r="CF22" s="1">
        <v>1.1235392080204283</v>
      </c>
      <c r="CG22" s="1">
        <v>11.251747579825587</v>
      </c>
      <c r="CH22" s="1">
        <v>52.411082377655546</v>
      </c>
      <c r="CI22" s="1">
        <v>158.50652709538599</v>
      </c>
      <c r="CJ22" s="9">
        <v>140.35038837159556</v>
      </c>
      <c r="CK22" s="2" t="s">
        <v>401</v>
      </c>
      <c r="CL22" s="3" t="s">
        <v>402</v>
      </c>
    </row>
    <row r="23" spans="1:90" x14ac:dyDescent="0.35">
      <c r="A23" s="2" t="s">
        <v>403</v>
      </c>
      <c r="B23" s="3" t="s">
        <v>30</v>
      </c>
      <c r="C23" s="3" t="s">
        <v>304</v>
      </c>
      <c r="D23" s="2">
        <v>83.33</v>
      </c>
      <c r="E23" s="2">
        <v>0</v>
      </c>
      <c r="F23" s="2">
        <v>0</v>
      </c>
      <c r="G23" s="2" t="s">
        <v>404</v>
      </c>
      <c r="H23" s="2" t="s">
        <v>405</v>
      </c>
      <c r="I23" s="2">
        <v>5656</v>
      </c>
      <c r="J23" s="2">
        <v>56</v>
      </c>
      <c r="K23" s="2">
        <v>24</v>
      </c>
      <c r="L23" s="3">
        <v>15</v>
      </c>
      <c r="M23" s="3">
        <v>41</v>
      </c>
      <c r="N23" s="3">
        <v>0</v>
      </c>
      <c r="O23" s="3">
        <v>0</v>
      </c>
      <c r="P23" s="3">
        <v>0</v>
      </c>
      <c r="Q23" s="3">
        <v>0</v>
      </c>
      <c r="R23" s="2" t="s">
        <v>406</v>
      </c>
      <c r="S23" s="2">
        <v>95</v>
      </c>
      <c r="T23" s="2" t="s">
        <v>405</v>
      </c>
      <c r="U23" s="2">
        <v>99.84</v>
      </c>
      <c r="V23" s="2">
        <v>0.94</v>
      </c>
      <c r="W23" s="2" t="s">
        <v>406</v>
      </c>
      <c r="X23" s="2">
        <v>95</v>
      </c>
      <c r="Y23" s="2" t="s">
        <v>405</v>
      </c>
      <c r="Z23" s="2">
        <v>99.84</v>
      </c>
      <c r="AA23" s="2">
        <v>0.94</v>
      </c>
      <c r="AB23" s="2" t="s">
        <v>407</v>
      </c>
      <c r="AC23" s="2" t="s">
        <v>330</v>
      </c>
      <c r="AD23" s="2" t="s">
        <v>347</v>
      </c>
      <c r="AE23" s="2" t="s">
        <v>408</v>
      </c>
      <c r="AF23" s="2">
        <v>90.99</v>
      </c>
      <c r="AG23" s="2">
        <v>11</v>
      </c>
      <c r="AH23" s="2" t="s">
        <v>307</v>
      </c>
      <c r="AI23" s="2" t="s">
        <v>307</v>
      </c>
      <c r="AJ23" s="3" t="s">
        <v>15</v>
      </c>
      <c r="AK23" s="3" t="s">
        <v>15</v>
      </c>
      <c r="AL23" s="3" t="s">
        <v>15</v>
      </c>
      <c r="AM23" s="3" t="s">
        <v>15</v>
      </c>
      <c r="AN23" s="3" t="s">
        <v>15</v>
      </c>
      <c r="AO23" s="6">
        <v>2.2787100000000001E-2</v>
      </c>
      <c r="AP23">
        <v>9.1825799999999999E-2</v>
      </c>
      <c r="AQ23">
        <v>6.7294599999999996E-2</v>
      </c>
      <c r="AR23">
        <v>4.4688200000000001E-3</v>
      </c>
      <c r="AS23">
        <v>1.30197E-3</v>
      </c>
      <c r="AT23">
        <v>1.7007E-4</v>
      </c>
      <c r="AU23">
        <v>3.2519599999999998E-4</v>
      </c>
      <c r="AV23">
        <v>0.109349</v>
      </c>
      <c r="AW23">
        <v>2.529E-2</v>
      </c>
      <c r="AX23">
        <v>2.1432000000000001E-3</v>
      </c>
      <c r="AY23">
        <v>1.0849E-3</v>
      </c>
      <c r="AZ23">
        <v>7.5357099999999997E-4</v>
      </c>
      <c r="BA23">
        <v>2.4871300000000002E-3</v>
      </c>
      <c r="BB23">
        <v>1.0343099999999999E-2</v>
      </c>
      <c r="BC23">
        <v>1.81557E-2</v>
      </c>
      <c r="BD23">
        <v>9.28151E-4</v>
      </c>
      <c r="BE23" s="7">
        <v>3.7002599999999997E-5</v>
      </c>
      <c r="BF23" s="7">
        <v>1.7627700000000001E-7</v>
      </c>
      <c r="BG23">
        <v>1.2609700000000001E-4</v>
      </c>
      <c r="BH23">
        <v>7.7853599999999998E-3</v>
      </c>
      <c r="BI23">
        <v>1.5329300000000001E-2</v>
      </c>
      <c r="BJ23" s="7">
        <v>2.3912300000000001E-5</v>
      </c>
      <c r="BK23" s="7">
        <v>1.5717900000000001E-5</v>
      </c>
      <c r="BL23" s="7">
        <v>1.26609E-6</v>
      </c>
      <c r="BM23" s="8">
        <v>2.0982881159023754</v>
      </c>
      <c r="BN23" s="1">
        <v>5.0737779406799683</v>
      </c>
      <c r="BO23" s="1">
        <v>7.5288301517419427</v>
      </c>
      <c r="BP23" s="1">
        <v>0.42057330789437358</v>
      </c>
      <c r="BQ23" s="1">
        <v>0.14400731007624556</v>
      </c>
      <c r="BR23" s="1">
        <v>2.7436414475967383E-2</v>
      </c>
      <c r="BS23" s="1">
        <v>0.11985667683707676</v>
      </c>
      <c r="BT23" s="1">
        <v>12.505745486430797</v>
      </c>
      <c r="BU23" s="1">
        <v>1.5662545626035376</v>
      </c>
      <c r="BV23" s="1">
        <v>0.20483393195403118</v>
      </c>
      <c r="BW23" s="1">
        <v>8.7178138012574055E-2</v>
      </c>
      <c r="BX23" s="1">
        <v>0.10244405149181605</v>
      </c>
      <c r="BY23" s="1">
        <v>20.478876221306756</v>
      </c>
      <c r="BZ23" s="1">
        <v>41.701384875404649</v>
      </c>
      <c r="CA23" s="1">
        <v>36.507189323606681</v>
      </c>
      <c r="CB23" s="1">
        <v>0.35883545330555994</v>
      </c>
      <c r="CC23" s="1">
        <v>3.1570672698015737E-2</v>
      </c>
      <c r="CD23" s="1">
        <v>5.7905935505053697E-4</v>
      </c>
      <c r="CE23" s="1">
        <v>0.66698963892773855</v>
      </c>
      <c r="CF23" s="1">
        <v>56.59722168445316</v>
      </c>
      <c r="CG23" s="1">
        <v>27.993412996091919</v>
      </c>
      <c r="CH23" s="1">
        <v>1.6586854140385038E-2</v>
      </c>
      <c r="CI23" s="1">
        <v>1.4183991518449214E-2</v>
      </c>
      <c r="CJ23" s="9">
        <v>1.3647209690215842E-3</v>
      </c>
      <c r="CK23" s="2" t="s">
        <v>405</v>
      </c>
      <c r="CL23" s="3" t="s">
        <v>315</v>
      </c>
    </row>
    <row r="24" spans="1:90" x14ac:dyDescent="0.35">
      <c r="A24" s="2" t="s">
        <v>409</v>
      </c>
      <c r="B24" s="3" t="s">
        <v>15</v>
      </c>
      <c r="C24" s="3" t="s">
        <v>304</v>
      </c>
      <c r="D24" s="2">
        <v>0</v>
      </c>
      <c r="E24" s="2">
        <v>0</v>
      </c>
      <c r="F24" s="2">
        <v>0</v>
      </c>
      <c r="G24" s="2" t="s">
        <v>410</v>
      </c>
      <c r="H24" s="2" t="s">
        <v>15</v>
      </c>
      <c r="I24" s="2">
        <v>5656</v>
      </c>
      <c r="J24" s="2">
        <v>56</v>
      </c>
      <c r="K24" s="2">
        <v>24</v>
      </c>
      <c r="L24" s="3">
        <v>56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2" t="s">
        <v>15</v>
      </c>
      <c r="S24" s="2" t="s">
        <v>15</v>
      </c>
      <c r="T24" s="2" t="s">
        <v>15</v>
      </c>
      <c r="U24" s="2" t="s">
        <v>15</v>
      </c>
      <c r="V24" s="2" t="s">
        <v>15</v>
      </c>
      <c r="W24" s="2" t="s">
        <v>15</v>
      </c>
      <c r="X24" s="2" t="s">
        <v>15</v>
      </c>
      <c r="Y24" s="2" t="s">
        <v>15</v>
      </c>
      <c r="Z24" s="2" t="s">
        <v>15</v>
      </c>
      <c r="AA24" s="2" t="s">
        <v>15</v>
      </c>
      <c r="AB24" s="2" t="s">
        <v>15</v>
      </c>
      <c r="AC24" s="2" t="s">
        <v>15</v>
      </c>
      <c r="AD24" s="2" t="s">
        <v>15</v>
      </c>
      <c r="AE24" s="2" t="s">
        <v>15</v>
      </c>
      <c r="AF24" s="2" t="s">
        <v>15</v>
      </c>
      <c r="AG24" s="2" t="s">
        <v>15</v>
      </c>
      <c r="AH24" s="2" t="s">
        <v>15</v>
      </c>
      <c r="AI24" s="2" t="s">
        <v>15</v>
      </c>
      <c r="AJ24" s="3" t="s">
        <v>15</v>
      </c>
      <c r="AK24" s="3" t="s">
        <v>15</v>
      </c>
      <c r="AL24" s="3" t="s">
        <v>15</v>
      </c>
      <c r="AM24" s="3" t="s">
        <v>15</v>
      </c>
      <c r="AN24" s="3" t="s">
        <v>15</v>
      </c>
      <c r="AO24" s="6">
        <v>4.1009100000000001E-3</v>
      </c>
      <c r="AP24">
        <v>1.9353200000000001E-2</v>
      </c>
      <c r="AQ24">
        <v>1.5782500000000001E-2</v>
      </c>
      <c r="AR24">
        <v>1.2796699999999999E-2</v>
      </c>
      <c r="AS24">
        <v>3.1994199999999998E-4</v>
      </c>
      <c r="AT24" s="7">
        <v>9.4235900000000004E-5</v>
      </c>
      <c r="AU24">
        <v>1.9547600000000001E-4</v>
      </c>
      <c r="AV24">
        <v>2.7045300000000001E-2</v>
      </c>
      <c r="AW24">
        <v>1.7380799999999998E-2</v>
      </c>
      <c r="AX24">
        <v>1.2393700000000001E-3</v>
      </c>
      <c r="AY24">
        <v>2.8992699999999999E-4</v>
      </c>
      <c r="AZ24" s="7">
        <v>8.9513199999999995E-5</v>
      </c>
      <c r="BA24" s="7">
        <v>6.1500499999999998E-5</v>
      </c>
      <c r="BB24">
        <v>7.8906199999999999E-4</v>
      </c>
      <c r="BC24">
        <v>6.7360499999999997E-4</v>
      </c>
      <c r="BD24">
        <v>9.8319500000000008E-4</v>
      </c>
      <c r="BE24">
        <v>0</v>
      </c>
      <c r="BF24">
        <v>0</v>
      </c>
      <c r="BG24" s="7">
        <v>6.4543900000000004E-5</v>
      </c>
      <c r="BH24">
        <v>4.4999800000000001E-4</v>
      </c>
      <c r="BI24">
        <v>9.2156400000000004E-4</v>
      </c>
      <c r="BJ24" s="7">
        <v>1.41734E-6</v>
      </c>
      <c r="BK24">
        <v>0</v>
      </c>
      <c r="BL24">
        <v>0</v>
      </c>
      <c r="BM24" s="8">
        <v>0.37762114167161293</v>
      </c>
      <c r="BN24" s="1">
        <v>1.0693491289111292</v>
      </c>
      <c r="BO24" s="1">
        <v>1.76572506367327</v>
      </c>
      <c r="BP24" s="1">
        <v>1.204333682970433</v>
      </c>
      <c r="BQ24" s="1">
        <v>3.5387902025710391E-2</v>
      </c>
      <c r="BR24" s="1">
        <v>1.5202535490773297E-2</v>
      </c>
      <c r="BS24" s="1">
        <v>7.2046100694364068E-2</v>
      </c>
      <c r="BT24" s="1">
        <v>3.0930473841019746</v>
      </c>
      <c r="BU24" s="1">
        <v>1.076423776263328</v>
      </c>
      <c r="BV24" s="1">
        <v>0.1184513952248356</v>
      </c>
      <c r="BW24" s="1">
        <v>2.3297350925957746E-2</v>
      </c>
      <c r="BX24" s="1">
        <v>1.2168853193656907E-2</v>
      </c>
      <c r="BY24" s="1">
        <v>0.50639135350724562</v>
      </c>
      <c r="BZ24" s="1">
        <v>3.1813458395023293</v>
      </c>
      <c r="CA24" s="1">
        <v>1.3544740915705853</v>
      </c>
      <c r="CB24" s="1">
        <v>0.38011619177564859</v>
      </c>
      <c r="CC24" s="1">
        <v>0</v>
      </c>
      <c r="CD24" s="1">
        <v>0</v>
      </c>
      <c r="CE24" s="1">
        <v>0.34140473251534981</v>
      </c>
      <c r="CF24" s="1">
        <v>3.2713498879384582</v>
      </c>
      <c r="CG24" s="1">
        <v>1.6829027844931246</v>
      </c>
      <c r="CH24" s="1">
        <v>9.8314306224551095E-4</v>
      </c>
      <c r="CI24" s="1">
        <v>0</v>
      </c>
      <c r="CJ24" s="9">
        <v>0</v>
      </c>
      <c r="CK24" s="2" t="s">
        <v>15</v>
      </c>
      <c r="CL24" s="3" t="s">
        <v>357</v>
      </c>
    </row>
    <row r="25" spans="1:90" x14ac:dyDescent="0.35">
      <c r="A25" s="2" t="s">
        <v>411</v>
      </c>
      <c r="B25" s="3" t="s">
        <v>15</v>
      </c>
      <c r="C25" s="3" t="s">
        <v>304</v>
      </c>
      <c r="D25" s="2">
        <v>0</v>
      </c>
      <c r="E25" s="2">
        <v>0</v>
      </c>
      <c r="F25" s="2">
        <v>0</v>
      </c>
      <c r="G25" s="2" t="s">
        <v>412</v>
      </c>
      <c r="H25" s="2" t="s">
        <v>15</v>
      </c>
      <c r="I25" s="2">
        <v>5656</v>
      </c>
      <c r="J25" s="2">
        <v>56</v>
      </c>
      <c r="K25" s="2">
        <v>24</v>
      </c>
      <c r="L25" s="3">
        <v>56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2" t="s">
        <v>15</v>
      </c>
      <c r="S25" s="2" t="s">
        <v>15</v>
      </c>
      <c r="T25" s="2" t="s">
        <v>15</v>
      </c>
      <c r="U25" s="2" t="s">
        <v>15</v>
      </c>
      <c r="V25" s="2" t="s">
        <v>15</v>
      </c>
      <c r="W25" s="2" t="s">
        <v>15</v>
      </c>
      <c r="X25" s="2" t="s">
        <v>15</v>
      </c>
      <c r="Y25" s="2" t="s">
        <v>15</v>
      </c>
      <c r="Z25" s="2" t="s">
        <v>15</v>
      </c>
      <c r="AA25" s="2" t="s">
        <v>15</v>
      </c>
      <c r="AB25" s="2" t="s">
        <v>15</v>
      </c>
      <c r="AC25" s="2" t="s">
        <v>15</v>
      </c>
      <c r="AD25" s="2" t="s">
        <v>15</v>
      </c>
      <c r="AE25" s="2" t="s">
        <v>15</v>
      </c>
      <c r="AF25" s="2" t="s">
        <v>15</v>
      </c>
      <c r="AG25" s="2" t="s">
        <v>15</v>
      </c>
      <c r="AH25" s="2" t="s">
        <v>15</v>
      </c>
      <c r="AI25" s="2" t="s">
        <v>15</v>
      </c>
      <c r="AJ25" s="3" t="s">
        <v>15</v>
      </c>
      <c r="AK25" s="3" t="s">
        <v>15</v>
      </c>
      <c r="AL25" s="3" t="s">
        <v>15</v>
      </c>
      <c r="AM25" s="3" t="s">
        <v>15</v>
      </c>
      <c r="AN25" s="3" t="s">
        <v>15</v>
      </c>
      <c r="AO25" s="10">
        <v>6.1046300000000005E-5</v>
      </c>
      <c r="AP25">
        <v>2.45737E-4</v>
      </c>
      <c r="AQ25">
        <v>9.3070499999999999E-4</v>
      </c>
      <c r="AR25">
        <v>8.6969300000000003E-3</v>
      </c>
      <c r="AS25">
        <v>1.0220199999999999E-4</v>
      </c>
      <c r="AT25" s="7">
        <v>4.7122200000000001E-5</v>
      </c>
      <c r="AU25" s="7">
        <v>8.2190400000000003E-7</v>
      </c>
      <c r="AV25" s="7">
        <v>9.9978300000000005E-5</v>
      </c>
      <c r="AW25">
        <v>2.3837500000000001E-4</v>
      </c>
      <c r="AX25">
        <v>4.3459800000000002E-4</v>
      </c>
      <c r="AY25">
        <v>1.1450099999999999E-4</v>
      </c>
      <c r="AZ25" s="7">
        <v>5.59139E-5</v>
      </c>
      <c r="BA25">
        <v>0</v>
      </c>
      <c r="BB25" s="7">
        <v>4.2410599999999997E-6</v>
      </c>
      <c r="BC25">
        <v>1.21149E-4</v>
      </c>
      <c r="BD25">
        <v>1.5681899999999999E-2</v>
      </c>
      <c r="BE25">
        <v>0</v>
      </c>
      <c r="BF25">
        <v>0</v>
      </c>
      <c r="BG25">
        <v>0</v>
      </c>
      <c r="BH25" s="7">
        <v>9.6763400000000003E-6</v>
      </c>
      <c r="BI25" s="7">
        <v>3.99643E-5</v>
      </c>
      <c r="BJ25" s="7">
        <v>6.0435800000000002E-5</v>
      </c>
      <c r="BK25" s="7">
        <v>1.3708099999999999E-6</v>
      </c>
      <c r="BL25">
        <v>0</v>
      </c>
      <c r="BM25" s="8">
        <v>5.6212824716533119E-3</v>
      </c>
      <c r="BN25" s="1">
        <v>1.3578046363972579E-2</v>
      </c>
      <c r="BO25" s="1">
        <v>0.10412603487318425</v>
      </c>
      <c r="BP25" s="1">
        <v>0.81849271589050676</v>
      </c>
      <c r="BQ25" s="1">
        <v>1.1304281284831793E-2</v>
      </c>
      <c r="BR25" s="1">
        <v>7.6019533734311175E-3</v>
      </c>
      <c r="BS25" s="1">
        <v>3.0292710279062701E-4</v>
      </c>
      <c r="BT25" s="1">
        <v>1.1434061344557555E-2</v>
      </c>
      <c r="BU25" s="1">
        <v>1.4762986609751613E-2</v>
      </c>
      <c r="BV25" s="1">
        <v>4.153621554654631E-2</v>
      </c>
      <c r="BW25" s="1">
        <v>9.2008332386189894E-3</v>
      </c>
      <c r="BX25" s="1">
        <v>7.6012034044678654E-3</v>
      </c>
      <c r="BY25" s="1">
        <v>0</v>
      </c>
      <c r="BZ25" s="1">
        <v>1.7099136171910126E-2</v>
      </c>
      <c r="CA25" s="1">
        <v>0.24360445917070814</v>
      </c>
      <c r="CB25" s="1">
        <v>6.0628299653746636</v>
      </c>
      <c r="CC25" s="1">
        <v>0</v>
      </c>
      <c r="CD25" s="1">
        <v>0</v>
      </c>
      <c r="CE25" s="1">
        <v>0</v>
      </c>
      <c r="CF25" s="1">
        <v>7.0344076584016868E-2</v>
      </c>
      <c r="CG25" s="1">
        <v>7.298031580044205E-2</v>
      </c>
      <c r="CH25" s="1">
        <v>4.1921513173449734E-2</v>
      </c>
      <c r="CI25" s="1">
        <v>1.2370327724063243E-3</v>
      </c>
      <c r="CJ25" s="9">
        <v>0</v>
      </c>
      <c r="CK25" s="2" t="s">
        <v>15</v>
      </c>
      <c r="CL25" s="3" t="s">
        <v>357</v>
      </c>
    </row>
    <row r="26" spans="1:90" x14ac:dyDescent="0.35">
      <c r="A26" s="2" t="s">
        <v>413</v>
      </c>
      <c r="B26" s="3" t="s">
        <v>15</v>
      </c>
      <c r="C26" s="3" t="s">
        <v>304</v>
      </c>
      <c r="D26" s="2">
        <v>0</v>
      </c>
      <c r="E26" s="2">
        <v>0</v>
      </c>
      <c r="F26" s="2">
        <v>0</v>
      </c>
      <c r="G26" s="2" t="s">
        <v>414</v>
      </c>
      <c r="H26" s="2" t="s">
        <v>15</v>
      </c>
      <c r="I26" s="2">
        <v>5656</v>
      </c>
      <c r="J26" s="2">
        <v>56</v>
      </c>
      <c r="K26" s="2">
        <v>24</v>
      </c>
      <c r="L26" s="3">
        <v>56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2" t="s">
        <v>15</v>
      </c>
      <c r="S26" s="2" t="s">
        <v>15</v>
      </c>
      <c r="T26" s="2" t="s">
        <v>15</v>
      </c>
      <c r="U26" s="2" t="s">
        <v>15</v>
      </c>
      <c r="V26" s="2" t="s">
        <v>15</v>
      </c>
      <c r="W26" s="2" t="s">
        <v>15</v>
      </c>
      <c r="X26" s="2" t="s">
        <v>15</v>
      </c>
      <c r="Y26" s="2" t="s">
        <v>15</v>
      </c>
      <c r="Z26" s="2" t="s">
        <v>15</v>
      </c>
      <c r="AA26" s="2" t="s">
        <v>15</v>
      </c>
      <c r="AB26" s="2" t="s">
        <v>15</v>
      </c>
      <c r="AC26" s="2" t="s">
        <v>15</v>
      </c>
      <c r="AD26" s="2" t="s">
        <v>15</v>
      </c>
      <c r="AE26" s="2" t="s">
        <v>15</v>
      </c>
      <c r="AF26" s="2" t="s">
        <v>15</v>
      </c>
      <c r="AG26" s="2" t="s">
        <v>15</v>
      </c>
      <c r="AH26" s="2" t="s">
        <v>15</v>
      </c>
      <c r="AI26" s="2" t="s">
        <v>15</v>
      </c>
      <c r="AJ26" s="3" t="s">
        <v>15</v>
      </c>
      <c r="AK26" s="3" t="s">
        <v>15</v>
      </c>
      <c r="AL26" s="3" t="s">
        <v>15</v>
      </c>
      <c r="AM26" s="3" t="s">
        <v>15</v>
      </c>
      <c r="AN26" s="3" t="s">
        <v>15</v>
      </c>
      <c r="AO26" s="6">
        <v>2.6942899999999999E-2</v>
      </c>
      <c r="AP26">
        <v>7.1517399999999995E-2</v>
      </c>
      <c r="AQ26">
        <v>7.4395199999999995E-2</v>
      </c>
      <c r="AR26">
        <v>5.6087200000000002E-3</v>
      </c>
      <c r="AS26">
        <v>9.1731E-3</v>
      </c>
      <c r="AT26">
        <v>1.302E-2</v>
      </c>
      <c r="AU26">
        <v>2.7458500000000002E-3</v>
      </c>
      <c r="AV26">
        <v>2.8031E-2</v>
      </c>
      <c r="AW26">
        <v>2.0897900000000001E-2</v>
      </c>
      <c r="AX26">
        <v>9.7692200000000003E-3</v>
      </c>
      <c r="AY26">
        <v>1.7648400000000002E-2</v>
      </c>
      <c r="AZ26">
        <v>9.2869700000000003E-3</v>
      </c>
      <c r="BA26" s="7">
        <v>4.4959200000000001E-5</v>
      </c>
      <c r="BB26">
        <v>3.42512E-4</v>
      </c>
      <c r="BC26">
        <v>4.3302100000000001E-4</v>
      </c>
      <c r="BD26">
        <v>1.9033599999999999E-4</v>
      </c>
      <c r="BE26">
        <v>0</v>
      </c>
      <c r="BF26">
        <v>0</v>
      </c>
      <c r="BG26">
        <v>2.8548499999999998E-4</v>
      </c>
      <c r="BH26">
        <v>1.2364400000000001E-4</v>
      </c>
      <c r="BI26">
        <v>2.1271500000000001E-4</v>
      </c>
      <c r="BJ26">
        <v>0</v>
      </c>
      <c r="BK26">
        <v>3.1421999999999998E-4</v>
      </c>
      <c r="BL26" s="7">
        <v>6.7509299999999996E-6</v>
      </c>
      <c r="BM26" s="8">
        <v>2.4809636539070836</v>
      </c>
      <c r="BN26" s="1">
        <v>3.9516498249379319</v>
      </c>
      <c r="BO26" s="1">
        <v>8.3232358154275712</v>
      </c>
      <c r="BP26" s="1">
        <v>0.52785252560034435</v>
      </c>
      <c r="BQ26" s="1">
        <v>1.0146112860207288</v>
      </c>
      <c r="BR26" s="1">
        <v>2.1004416797618353</v>
      </c>
      <c r="BS26" s="1">
        <v>1.0120310707791218</v>
      </c>
      <c r="BT26" s="1">
        <v>3.2057773891863817</v>
      </c>
      <c r="BU26" s="1">
        <v>1.2942440183405484</v>
      </c>
      <c r="BV26" s="1">
        <v>0.93368222504850718</v>
      </c>
      <c r="BW26" s="1">
        <v>1.41815342510933</v>
      </c>
      <c r="BX26" s="1">
        <v>1.2625151881945444</v>
      </c>
      <c r="BY26" s="1">
        <v>0.37019130154393803</v>
      </c>
      <c r="BZ26" s="1">
        <v>1.3809423418940741</v>
      </c>
      <c r="CA26" s="1">
        <v>0.87071165684041307</v>
      </c>
      <c r="CB26" s="1">
        <v>7.3586415184993662E-2</v>
      </c>
      <c r="CC26" s="1">
        <v>0</v>
      </c>
      <c r="CD26" s="1">
        <v>0</v>
      </c>
      <c r="CE26" s="1">
        <v>1.5100719055115142</v>
      </c>
      <c r="CF26" s="1">
        <v>0.89885462945227035</v>
      </c>
      <c r="CG26" s="1">
        <v>0.38844688573279229</v>
      </c>
      <c r="CH26" s="1">
        <v>0</v>
      </c>
      <c r="CI26" s="1">
        <v>0.28355529777687294</v>
      </c>
      <c r="CJ26" s="9">
        <v>7.2768410866501463E-3</v>
      </c>
      <c r="CK26" s="2" t="s">
        <v>15</v>
      </c>
      <c r="CL26" s="3" t="s">
        <v>357</v>
      </c>
    </row>
    <row r="27" spans="1:90" x14ac:dyDescent="0.35">
      <c r="A27" s="2" t="s">
        <v>415</v>
      </c>
      <c r="B27" s="3" t="s">
        <v>29</v>
      </c>
      <c r="C27" s="3" t="s">
        <v>304</v>
      </c>
      <c r="D27" s="2">
        <v>95.83</v>
      </c>
      <c r="E27" s="2">
        <v>0</v>
      </c>
      <c r="F27" s="2">
        <v>0</v>
      </c>
      <c r="G27" s="2" t="s">
        <v>416</v>
      </c>
      <c r="H27" s="2" t="s">
        <v>417</v>
      </c>
      <c r="I27" s="2">
        <v>5656</v>
      </c>
      <c r="J27" s="2">
        <v>56</v>
      </c>
      <c r="K27" s="2">
        <v>24</v>
      </c>
      <c r="L27" s="3">
        <v>1</v>
      </c>
      <c r="M27" s="3">
        <v>55</v>
      </c>
      <c r="N27" s="3">
        <v>0</v>
      </c>
      <c r="O27" s="3">
        <v>0</v>
      </c>
      <c r="P27" s="3">
        <v>0</v>
      </c>
      <c r="Q27" s="3">
        <v>0</v>
      </c>
      <c r="R27" s="2" t="s">
        <v>307</v>
      </c>
      <c r="S27" s="2" t="s">
        <v>307</v>
      </c>
      <c r="T27" s="2" t="s">
        <v>307</v>
      </c>
      <c r="U27" s="2" t="s">
        <v>307</v>
      </c>
      <c r="V27" s="2" t="s">
        <v>307</v>
      </c>
      <c r="W27" s="2" t="s">
        <v>418</v>
      </c>
      <c r="X27" s="2">
        <v>95</v>
      </c>
      <c r="Y27" s="2" t="s">
        <v>419</v>
      </c>
      <c r="Z27" s="2">
        <v>79.180000000000007</v>
      </c>
      <c r="AA27" s="2">
        <v>0.45</v>
      </c>
      <c r="AB27" s="2" t="s">
        <v>417</v>
      </c>
      <c r="AC27" s="2" t="s">
        <v>330</v>
      </c>
      <c r="AD27" s="2" t="s">
        <v>307</v>
      </c>
      <c r="AE27" s="2" t="s">
        <v>420</v>
      </c>
      <c r="AF27" s="2">
        <v>93.49</v>
      </c>
      <c r="AG27" s="2">
        <v>11</v>
      </c>
      <c r="AH27" s="2">
        <v>0.95083570399999995</v>
      </c>
      <c r="AI27" s="2" t="s">
        <v>307</v>
      </c>
      <c r="AJ27" s="3" t="s">
        <v>15</v>
      </c>
      <c r="AK27" s="3" t="s">
        <v>15</v>
      </c>
      <c r="AL27" s="3" t="s">
        <v>15</v>
      </c>
      <c r="AM27" s="3" t="s">
        <v>15</v>
      </c>
      <c r="AN27" s="3" t="s">
        <v>15</v>
      </c>
      <c r="AO27" s="6">
        <v>3.5036199999999998E-3</v>
      </c>
      <c r="AP27">
        <v>1.43818E-2</v>
      </c>
      <c r="AQ27">
        <v>8.54093E-4</v>
      </c>
      <c r="AR27">
        <v>2.1822000000000001E-2</v>
      </c>
      <c r="AS27">
        <v>7.6658500000000004E-2</v>
      </c>
      <c r="AT27">
        <v>6.8526299999999998E-2</v>
      </c>
      <c r="AU27">
        <v>9.8683800000000008E-4</v>
      </c>
      <c r="AV27">
        <v>2.03265E-3</v>
      </c>
      <c r="AW27">
        <v>1.8189E-2</v>
      </c>
      <c r="AX27">
        <v>0.24673200000000001</v>
      </c>
      <c r="AY27">
        <v>0.35090700000000002</v>
      </c>
      <c r="AZ27">
        <v>0.133628</v>
      </c>
      <c r="BA27">
        <v>0</v>
      </c>
      <c r="BB27" s="7">
        <v>6.5427900000000004E-5</v>
      </c>
      <c r="BC27" s="7">
        <v>3.6575000000000001E-5</v>
      </c>
      <c r="BD27">
        <v>1.434E-2</v>
      </c>
      <c r="BE27">
        <v>2.0381800000000001E-3</v>
      </c>
      <c r="BF27">
        <v>1.47543E-3</v>
      </c>
      <c r="BG27">
        <v>0</v>
      </c>
      <c r="BH27" s="7">
        <v>4.3712799999999999E-5</v>
      </c>
      <c r="BI27">
        <v>1.51194E-3</v>
      </c>
      <c r="BJ27">
        <v>6.7804400000000004E-3</v>
      </c>
      <c r="BK27">
        <v>1.00468E-2</v>
      </c>
      <c r="BL27">
        <v>5.5162600000000003E-3</v>
      </c>
      <c r="BM27" s="8">
        <v>0.32262131682565487</v>
      </c>
      <c r="BN27" s="1">
        <v>0.79465748827966831</v>
      </c>
      <c r="BO27" s="1">
        <v>9.5554786428505872E-2</v>
      </c>
      <c r="BP27" s="1">
        <v>2.0537302296514559</v>
      </c>
      <c r="BQ27" s="1">
        <v>8.478985214313596</v>
      </c>
      <c r="BR27" s="1">
        <v>11.054953662047884</v>
      </c>
      <c r="BS27" s="1">
        <v>0.36371641488993461</v>
      </c>
      <c r="BT27" s="1">
        <v>0.23246489280188715</v>
      </c>
      <c r="BU27" s="1">
        <v>1.1264770359508005</v>
      </c>
      <c r="BV27" s="1">
        <v>23.581133678089785</v>
      </c>
      <c r="BW27" s="1">
        <v>28.197454950298024</v>
      </c>
      <c r="BX27" s="1">
        <v>18.166030424138398</v>
      </c>
      <c r="BY27" s="1">
        <v>0</v>
      </c>
      <c r="BZ27" s="1">
        <v>0.26379267719440863</v>
      </c>
      <c r="CA27" s="1">
        <v>7.3544421284275144E-2</v>
      </c>
      <c r="CB27" s="1">
        <v>5.5440336759877749</v>
      </c>
      <c r="CC27" s="1">
        <v>1.7389781712539585</v>
      </c>
      <c r="CD27" s="1">
        <v>4.8466989126330366</v>
      </c>
      <c r="CE27" s="1">
        <v>0</v>
      </c>
      <c r="CF27" s="1">
        <v>0.31777888653166508</v>
      </c>
      <c r="CG27" s="1">
        <v>2.761010668804917</v>
      </c>
      <c r="CH27" s="1">
        <v>4.7032769448205451</v>
      </c>
      <c r="CI27" s="1">
        <v>9.0663336697367676</v>
      </c>
      <c r="CJ27" s="9">
        <v>5.9459877991098615</v>
      </c>
      <c r="CK27" s="2" t="s">
        <v>417</v>
      </c>
      <c r="CL27" s="3" t="s">
        <v>320</v>
      </c>
    </row>
    <row r="28" spans="1:90" x14ac:dyDescent="0.35">
      <c r="A28" s="2" t="s">
        <v>421</v>
      </c>
      <c r="B28" s="3" t="s">
        <v>31</v>
      </c>
      <c r="C28" s="3" t="s">
        <v>304</v>
      </c>
      <c r="D28" s="2">
        <v>27.08</v>
      </c>
      <c r="E28" s="2">
        <v>8.33</v>
      </c>
      <c r="F28" s="2">
        <v>0</v>
      </c>
      <c r="G28" s="2" t="s">
        <v>422</v>
      </c>
      <c r="H28" s="2" t="s">
        <v>423</v>
      </c>
      <c r="I28" s="2">
        <v>5656</v>
      </c>
      <c r="J28" s="2">
        <v>56</v>
      </c>
      <c r="K28" s="2">
        <v>24</v>
      </c>
      <c r="L28" s="3">
        <v>47</v>
      </c>
      <c r="M28" s="3">
        <v>7</v>
      </c>
      <c r="N28" s="3">
        <v>2</v>
      </c>
      <c r="O28" s="3">
        <v>0</v>
      </c>
      <c r="P28" s="3">
        <v>0</v>
      </c>
      <c r="Q28" s="3">
        <v>0</v>
      </c>
      <c r="R28" s="2" t="s">
        <v>307</v>
      </c>
      <c r="S28" s="2" t="s">
        <v>307</v>
      </c>
      <c r="T28" s="2" t="s">
        <v>307</v>
      </c>
      <c r="U28" s="2" t="s">
        <v>307</v>
      </c>
      <c r="V28" s="2" t="s">
        <v>307</v>
      </c>
      <c r="W28" s="2" t="s">
        <v>307</v>
      </c>
      <c r="X28" s="2" t="s">
        <v>307</v>
      </c>
      <c r="Y28" s="2" t="s">
        <v>307</v>
      </c>
      <c r="Z28" s="2" t="s">
        <v>307</v>
      </c>
      <c r="AA28" s="2" t="s">
        <v>307</v>
      </c>
      <c r="AB28" s="2" t="s">
        <v>424</v>
      </c>
      <c r="AC28" s="2" t="s">
        <v>308</v>
      </c>
      <c r="AD28" s="2" t="s">
        <v>307</v>
      </c>
      <c r="AE28" s="2" t="s">
        <v>307</v>
      </c>
      <c r="AF28" s="2">
        <v>10.34</v>
      </c>
      <c r="AG28" s="2">
        <v>11</v>
      </c>
      <c r="AH28" s="2">
        <v>0.95960362499999996</v>
      </c>
      <c r="AI28" s="2" t="s">
        <v>307</v>
      </c>
      <c r="AJ28" s="3" t="s">
        <v>15</v>
      </c>
      <c r="AK28" s="3" t="s">
        <v>15</v>
      </c>
      <c r="AL28" s="3" t="s">
        <v>15</v>
      </c>
      <c r="AM28" s="3" t="s">
        <v>15</v>
      </c>
      <c r="AN28" s="3" t="s">
        <v>15</v>
      </c>
      <c r="AO28" s="6">
        <v>8.3536299999999999E-4</v>
      </c>
      <c r="AP28">
        <v>4.5735200000000002E-3</v>
      </c>
      <c r="AQ28">
        <v>3.64753E-4</v>
      </c>
      <c r="AR28">
        <v>4.4302799999999999E-4</v>
      </c>
      <c r="AS28">
        <v>1.99182E-2</v>
      </c>
      <c r="AT28">
        <v>0.11312</v>
      </c>
      <c r="AU28">
        <v>3.9890100000000001E-4</v>
      </c>
      <c r="AV28">
        <v>4.4660899999999998E-3</v>
      </c>
      <c r="AW28">
        <v>2.1770399999999999E-3</v>
      </c>
      <c r="AX28">
        <v>1.3827100000000001E-3</v>
      </c>
      <c r="AY28">
        <v>4.6761900000000002E-2</v>
      </c>
      <c r="AZ28">
        <v>0.22390399999999999</v>
      </c>
      <c r="BA28">
        <v>0</v>
      </c>
      <c r="BB28">
        <v>0</v>
      </c>
      <c r="BC28" s="7">
        <v>5.6668900000000002E-5</v>
      </c>
      <c r="BD28">
        <v>1.18285E-4</v>
      </c>
      <c r="BE28">
        <v>4.3097699999999998E-4</v>
      </c>
      <c r="BF28">
        <v>7.9688899999999993E-3</v>
      </c>
      <c r="BG28">
        <v>0</v>
      </c>
      <c r="BH28">
        <v>0</v>
      </c>
      <c r="BI28" s="7">
        <v>6.8056699999999995E-5</v>
      </c>
      <c r="BJ28">
        <v>1.6218100000000001E-4</v>
      </c>
      <c r="BK28">
        <v>9.5622000000000003E-4</v>
      </c>
      <c r="BL28">
        <v>8.6545300000000006E-3</v>
      </c>
      <c r="BM28" s="8">
        <v>7.6922129422548544E-2</v>
      </c>
      <c r="BN28" s="1">
        <v>0.25270702664456668</v>
      </c>
      <c r="BO28" s="1">
        <v>4.0808079464597885E-2</v>
      </c>
      <c r="BP28" s="1">
        <v>4.1694619933187849E-2</v>
      </c>
      <c r="BQ28" s="1">
        <v>2.2030971555110139</v>
      </c>
      <c r="BR28" s="1">
        <v>18.248998680081321</v>
      </c>
      <c r="BS28" s="1">
        <v>0.1470219444488455</v>
      </c>
      <c r="BT28" s="1">
        <v>0.51076630659168087</v>
      </c>
      <c r="BU28" s="1">
        <v>0.13482794910915005</v>
      </c>
      <c r="BV28" s="1">
        <v>0.13215095467159318</v>
      </c>
      <c r="BW28" s="1">
        <v>3.7575955128861529</v>
      </c>
      <c r="BX28" s="1">
        <v>30.438582303755826</v>
      </c>
      <c r="BY28" s="1">
        <v>0</v>
      </c>
      <c r="BZ28" s="1">
        <v>0</v>
      </c>
      <c r="CA28" s="1">
        <v>0.11394891197037485</v>
      </c>
      <c r="CB28" s="1">
        <v>4.5730545562358019E-2</v>
      </c>
      <c r="CC28" s="1">
        <v>0.36771020975209118</v>
      </c>
      <c r="CD28" s="1">
        <v>26.177324914019827</v>
      </c>
      <c r="CE28" s="1">
        <v>0</v>
      </c>
      <c r="CF28" s="1">
        <v>0</v>
      </c>
      <c r="CG28" s="1">
        <v>0.12428090716804607</v>
      </c>
      <c r="CH28" s="1">
        <v>0.11249744237659222</v>
      </c>
      <c r="CI28" s="1">
        <v>0.8629025741206845</v>
      </c>
      <c r="CJ28" s="9">
        <v>9.3287353727036564</v>
      </c>
      <c r="CK28" s="2" t="s">
        <v>423</v>
      </c>
      <c r="CL28" s="3" t="s">
        <v>32</v>
      </c>
    </row>
    <row r="29" spans="1:90" x14ac:dyDescent="0.35">
      <c r="A29" s="2" t="s">
        <v>425</v>
      </c>
      <c r="B29" s="3" t="s">
        <v>31</v>
      </c>
      <c r="C29" s="3" t="s">
        <v>304</v>
      </c>
      <c r="D29" s="2">
        <v>4.17</v>
      </c>
      <c r="E29" s="2">
        <v>0</v>
      </c>
      <c r="F29" s="2">
        <v>0</v>
      </c>
      <c r="G29" s="2" t="s">
        <v>426</v>
      </c>
      <c r="H29" s="2" t="s">
        <v>427</v>
      </c>
      <c r="I29" s="2">
        <v>5656</v>
      </c>
      <c r="J29" s="2">
        <v>56</v>
      </c>
      <c r="K29" s="2">
        <v>24</v>
      </c>
      <c r="L29" s="3">
        <v>53</v>
      </c>
      <c r="M29" s="3">
        <v>3</v>
      </c>
      <c r="N29" s="3">
        <v>0</v>
      </c>
      <c r="O29" s="3">
        <v>0</v>
      </c>
      <c r="P29" s="3">
        <v>0</v>
      </c>
      <c r="Q29" s="3">
        <v>0</v>
      </c>
      <c r="R29" s="2" t="s">
        <v>307</v>
      </c>
      <c r="S29" s="2" t="s">
        <v>307</v>
      </c>
      <c r="T29" s="2" t="s">
        <v>307</v>
      </c>
      <c r="U29" s="2" t="s">
        <v>307</v>
      </c>
      <c r="V29" s="2" t="s">
        <v>307</v>
      </c>
      <c r="W29" s="2" t="s">
        <v>307</v>
      </c>
      <c r="X29" s="2" t="s">
        <v>307</v>
      </c>
      <c r="Y29" s="2" t="s">
        <v>307</v>
      </c>
      <c r="Z29" s="2" t="s">
        <v>307</v>
      </c>
      <c r="AA29" s="2" t="s">
        <v>307</v>
      </c>
      <c r="AB29" s="2" t="s">
        <v>427</v>
      </c>
      <c r="AC29" s="2" t="s">
        <v>308</v>
      </c>
      <c r="AD29" s="2" t="s">
        <v>307</v>
      </c>
      <c r="AE29" s="2" t="s">
        <v>307</v>
      </c>
      <c r="AF29" s="2">
        <v>13.41</v>
      </c>
      <c r="AG29" s="2">
        <v>11</v>
      </c>
      <c r="AH29" s="2">
        <v>0.80293823799999997</v>
      </c>
      <c r="AI29" s="2" t="s">
        <v>307</v>
      </c>
      <c r="AJ29" s="3" t="s">
        <v>15</v>
      </c>
      <c r="AK29" s="3" t="s">
        <v>15</v>
      </c>
      <c r="AL29" s="3" t="s">
        <v>15</v>
      </c>
      <c r="AM29" s="3" t="s">
        <v>15</v>
      </c>
      <c r="AN29" s="3" t="s">
        <v>15</v>
      </c>
      <c r="AO29" s="6">
        <v>6.05016E-4</v>
      </c>
      <c r="AP29">
        <v>2.5809499999999998E-3</v>
      </c>
      <c r="AQ29">
        <v>3.2576600000000001E-4</v>
      </c>
      <c r="AR29">
        <v>1.5638399999999999E-3</v>
      </c>
      <c r="AS29">
        <v>1.1604099999999999E-2</v>
      </c>
      <c r="AT29">
        <v>4.0700700000000003E-3</v>
      </c>
      <c r="AU29">
        <v>1.17553E-4</v>
      </c>
      <c r="AV29">
        <v>5.6274000000000005E-4</v>
      </c>
      <c r="AW29">
        <v>3.8756699999999999E-3</v>
      </c>
      <c r="AX29">
        <v>1.9397899999999999E-2</v>
      </c>
      <c r="AY29">
        <v>4.9456100000000003E-2</v>
      </c>
      <c r="AZ29">
        <v>2.5761699999999998E-2</v>
      </c>
      <c r="BA29">
        <v>0</v>
      </c>
      <c r="BB29">
        <v>0</v>
      </c>
      <c r="BC29">
        <v>0</v>
      </c>
      <c r="BD29">
        <v>0</v>
      </c>
      <c r="BE29">
        <v>1.16279E-4</v>
      </c>
      <c r="BF29" s="7">
        <v>2.41156E-5</v>
      </c>
      <c r="BG29">
        <v>0</v>
      </c>
      <c r="BH29">
        <v>0</v>
      </c>
      <c r="BI29">
        <v>0</v>
      </c>
      <c r="BJ29" s="7">
        <v>4.4336899999999997E-6</v>
      </c>
      <c r="BK29">
        <v>1.9999199999999999E-4</v>
      </c>
      <c r="BL29">
        <v>2.9977200000000002E-4</v>
      </c>
      <c r="BM29" s="8">
        <v>5.5711252538971238E-2</v>
      </c>
      <c r="BN29" s="1">
        <v>0.14260880031535758</v>
      </c>
      <c r="BO29" s="1">
        <v>3.6446265869956369E-2</v>
      </c>
      <c r="BP29" s="1">
        <v>0.1471774118934164</v>
      </c>
      <c r="BQ29" s="1">
        <v>1.2834974898467408</v>
      </c>
      <c r="BR29" s="1">
        <v>0.65660097292997333</v>
      </c>
      <c r="BS29" s="1">
        <v>4.332621536620649E-2</v>
      </c>
      <c r="BT29" s="1">
        <v>6.4358002496905015E-2</v>
      </c>
      <c r="BU29" s="1">
        <v>0.24002711825407877</v>
      </c>
      <c r="BV29" s="1">
        <v>1.8539324975042466</v>
      </c>
      <c r="BW29" s="1">
        <v>3.9740904335548568</v>
      </c>
      <c r="BX29" s="1">
        <v>3.5021689015590005</v>
      </c>
      <c r="BY29" s="1">
        <v>0</v>
      </c>
      <c r="BZ29" s="1">
        <v>0</v>
      </c>
      <c r="CA29" s="1">
        <v>0</v>
      </c>
      <c r="CB29" s="1">
        <v>0</v>
      </c>
      <c r="CC29" s="1">
        <v>9.9209413680459546E-2</v>
      </c>
      <c r="CD29" s="1">
        <v>7.9218297240460922E-2</v>
      </c>
      <c r="CE29" s="1">
        <v>0</v>
      </c>
      <c r="CF29" s="1">
        <v>0</v>
      </c>
      <c r="CG29" s="1">
        <v>0</v>
      </c>
      <c r="CH29" s="1">
        <v>3.0754452450698481E-3</v>
      </c>
      <c r="CI29" s="1">
        <v>0.18047479827188714</v>
      </c>
      <c r="CJ29" s="9">
        <v>0.32312484446250928</v>
      </c>
      <c r="CK29" s="2" t="s">
        <v>427</v>
      </c>
      <c r="CL29" s="3" t="s">
        <v>320</v>
      </c>
    </row>
    <row r="30" spans="1:90" x14ac:dyDescent="0.35">
      <c r="A30" s="2" t="s">
        <v>428</v>
      </c>
      <c r="B30" s="3" t="s">
        <v>15</v>
      </c>
      <c r="C30" s="3" t="s">
        <v>304</v>
      </c>
      <c r="D30" s="2">
        <v>0</v>
      </c>
      <c r="E30" s="2">
        <v>0</v>
      </c>
      <c r="F30" s="2">
        <v>0</v>
      </c>
      <c r="G30" s="2" t="s">
        <v>429</v>
      </c>
      <c r="H30" s="2" t="s">
        <v>15</v>
      </c>
      <c r="I30" s="2">
        <v>5656</v>
      </c>
      <c r="J30" s="2">
        <v>56</v>
      </c>
      <c r="K30" s="2">
        <v>24</v>
      </c>
      <c r="L30" s="3">
        <v>56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2" t="s">
        <v>15</v>
      </c>
      <c r="S30" s="2" t="s">
        <v>15</v>
      </c>
      <c r="T30" s="2" t="s">
        <v>15</v>
      </c>
      <c r="U30" s="2" t="s">
        <v>15</v>
      </c>
      <c r="V30" s="2" t="s">
        <v>15</v>
      </c>
      <c r="W30" s="2" t="s">
        <v>15</v>
      </c>
      <c r="X30" s="2" t="s">
        <v>15</v>
      </c>
      <c r="Y30" s="2" t="s">
        <v>15</v>
      </c>
      <c r="Z30" s="2" t="s">
        <v>15</v>
      </c>
      <c r="AA30" s="2" t="s">
        <v>15</v>
      </c>
      <c r="AB30" s="2" t="s">
        <v>15</v>
      </c>
      <c r="AC30" s="2" t="s">
        <v>15</v>
      </c>
      <c r="AD30" s="2" t="s">
        <v>15</v>
      </c>
      <c r="AE30" s="2" t="s">
        <v>15</v>
      </c>
      <c r="AF30" s="2" t="s">
        <v>15</v>
      </c>
      <c r="AG30" s="2" t="s">
        <v>15</v>
      </c>
      <c r="AH30" s="2" t="s">
        <v>15</v>
      </c>
      <c r="AI30" s="2" t="s">
        <v>15</v>
      </c>
      <c r="AJ30" s="3" t="s">
        <v>15</v>
      </c>
      <c r="AK30" s="3" t="s">
        <v>15</v>
      </c>
      <c r="AL30" s="3" t="s">
        <v>15</v>
      </c>
      <c r="AM30" s="3" t="s">
        <v>15</v>
      </c>
      <c r="AN30" s="3" t="s">
        <v>15</v>
      </c>
      <c r="AO30" s="6">
        <v>1.38152E-3</v>
      </c>
      <c r="AP30">
        <v>5.1765899999999997E-2</v>
      </c>
      <c r="AQ30">
        <v>1.46397E-2</v>
      </c>
      <c r="AR30">
        <v>4.7874800000000002E-3</v>
      </c>
      <c r="AS30">
        <v>2.6505999999999998E-2</v>
      </c>
      <c r="AT30">
        <v>2.54214E-2</v>
      </c>
      <c r="AU30">
        <v>5.2933799999999997E-4</v>
      </c>
      <c r="AV30">
        <v>5.6700800000000001E-3</v>
      </c>
      <c r="AW30">
        <v>6.9662699999999994E-2</v>
      </c>
      <c r="AX30">
        <v>6.7029699999999998E-2</v>
      </c>
      <c r="AY30">
        <v>0.106868</v>
      </c>
      <c r="AZ30">
        <v>9.6089799999999996E-3</v>
      </c>
      <c r="BA30">
        <v>0</v>
      </c>
      <c r="BB30" s="7">
        <v>3.44451E-5</v>
      </c>
      <c r="BC30" s="7">
        <v>2.0080399999999998E-5</v>
      </c>
      <c r="BD30">
        <v>1.05363E-4</v>
      </c>
      <c r="BE30" s="7">
        <v>1.62817E-5</v>
      </c>
      <c r="BF30" s="7">
        <v>2.1107500000000001E-5</v>
      </c>
      <c r="BG30">
        <v>0</v>
      </c>
      <c r="BH30" s="7">
        <v>1.3669000000000001E-5</v>
      </c>
      <c r="BI30" s="7">
        <v>9.8803999999999995E-6</v>
      </c>
      <c r="BJ30">
        <v>1.37792E-4</v>
      </c>
      <c r="BK30" s="7">
        <v>1.7079400000000001E-5</v>
      </c>
      <c r="BL30" s="7">
        <v>5.3789500000000004E-6</v>
      </c>
      <c r="BM30" s="8">
        <v>0.12721351106026874</v>
      </c>
      <c r="BN30" s="1">
        <v>2.8602928751989656</v>
      </c>
      <c r="BO30" s="1">
        <v>1.6378701228992598</v>
      </c>
      <c r="BP30" s="1">
        <v>0.45056330308183268</v>
      </c>
      <c r="BQ30" s="1">
        <v>2.931755540358814</v>
      </c>
      <c r="BR30" s="1">
        <v>4.1010881810981195</v>
      </c>
      <c r="BS30" s="1">
        <v>0.19509678348929427</v>
      </c>
      <c r="BT30" s="1">
        <v>0.64846114155320611</v>
      </c>
      <c r="BU30" s="1">
        <v>4.314334587516071</v>
      </c>
      <c r="BV30" s="1">
        <v>6.406288264603921</v>
      </c>
      <c r="BW30" s="1">
        <v>8.5874764984125402</v>
      </c>
      <c r="BX30" s="1">
        <v>1.3062907700851421</v>
      </c>
      <c r="BY30" s="1">
        <v>0</v>
      </c>
      <c r="BZ30" s="1">
        <v>0.13887600160220831</v>
      </c>
      <c r="CA30" s="1">
        <v>4.0377345103397362E-2</v>
      </c>
      <c r="CB30" s="1">
        <v>4.0734729442336116E-2</v>
      </c>
      <c r="CC30" s="1">
        <v>1.3891570367144009E-2</v>
      </c>
      <c r="CD30" s="1">
        <v>6.9336869453923144E-2</v>
      </c>
      <c r="CE30" s="1">
        <v>0</v>
      </c>
      <c r="CF30" s="1">
        <v>9.9369511905010213E-2</v>
      </c>
      <c r="CG30" s="1">
        <v>1.8042971157625369E-2</v>
      </c>
      <c r="CH30" s="1">
        <v>9.5579923541940129E-2</v>
      </c>
      <c r="CI30" s="1">
        <v>1.5412622852938465E-2</v>
      </c>
      <c r="CJ30" s="9">
        <v>5.79798107268729E-3</v>
      </c>
      <c r="CK30" s="2" t="s">
        <v>15</v>
      </c>
      <c r="CL30" s="3" t="s">
        <v>357</v>
      </c>
    </row>
    <row r="31" spans="1:90" x14ac:dyDescent="0.35">
      <c r="A31" s="2" t="s">
        <v>430</v>
      </c>
      <c r="B31" s="3" t="s">
        <v>31</v>
      </c>
      <c r="C31" s="3" t="s">
        <v>304</v>
      </c>
      <c r="D31" s="2">
        <v>45.83</v>
      </c>
      <c r="E31" s="2">
        <v>4.55</v>
      </c>
      <c r="F31" s="2">
        <v>100</v>
      </c>
      <c r="G31" s="2" t="s">
        <v>431</v>
      </c>
      <c r="H31" s="2" t="s">
        <v>306</v>
      </c>
      <c r="I31" s="2">
        <v>5656</v>
      </c>
      <c r="J31" s="2">
        <v>56</v>
      </c>
      <c r="K31" s="2">
        <v>24</v>
      </c>
      <c r="L31" s="3">
        <v>27</v>
      </c>
      <c r="M31" s="3">
        <v>27</v>
      </c>
      <c r="N31" s="3">
        <v>2</v>
      </c>
      <c r="O31" s="3">
        <v>0</v>
      </c>
      <c r="P31" s="3">
        <v>0</v>
      </c>
      <c r="Q31" s="3">
        <v>0</v>
      </c>
      <c r="R31" s="2" t="s">
        <v>307</v>
      </c>
      <c r="S31" s="2" t="s">
        <v>307</v>
      </c>
      <c r="T31" s="2" t="s">
        <v>307</v>
      </c>
      <c r="U31" s="2" t="s">
        <v>307</v>
      </c>
      <c r="V31" s="2" t="s">
        <v>307</v>
      </c>
      <c r="W31" s="2" t="s">
        <v>307</v>
      </c>
      <c r="X31" s="2" t="s">
        <v>307</v>
      </c>
      <c r="Y31" s="2" t="s">
        <v>307</v>
      </c>
      <c r="Z31" s="2" t="s">
        <v>307</v>
      </c>
      <c r="AA31" s="2" t="s">
        <v>307</v>
      </c>
      <c r="AB31" s="2" t="s">
        <v>306</v>
      </c>
      <c r="AC31" s="2" t="s">
        <v>308</v>
      </c>
      <c r="AD31" s="2" t="s">
        <v>307</v>
      </c>
      <c r="AE31" s="2" t="s">
        <v>307</v>
      </c>
      <c r="AF31" s="2">
        <v>46.15</v>
      </c>
      <c r="AG31" s="2">
        <v>11</v>
      </c>
      <c r="AH31" s="2">
        <v>0.89247374800000001</v>
      </c>
      <c r="AI31" s="2" t="s">
        <v>307</v>
      </c>
      <c r="AJ31" s="3" t="s">
        <v>15</v>
      </c>
      <c r="AK31" s="3" t="s">
        <v>15</v>
      </c>
      <c r="AL31" s="3" t="s">
        <v>15</v>
      </c>
      <c r="AM31" s="3" t="s">
        <v>15</v>
      </c>
      <c r="AN31" s="3" t="s">
        <v>15</v>
      </c>
      <c r="AO31" s="6">
        <v>0.50346500000000005</v>
      </c>
      <c r="AP31">
        <v>0.14138999999999999</v>
      </c>
      <c r="AQ31">
        <v>3.2514899999999999E-2</v>
      </c>
      <c r="AR31">
        <v>1.52433E-2</v>
      </c>
      <c r="AS31">
        <v>0.12867700000000001</v>
      </c>
      <c r="AT31">
        <v>0.25867000000000001</v>
      </c>
      <c r="AU31">
        <v>0.42654300000000001</v>
      </c>
      <c r="AV31">
        <v>2.1485600000000001E-2</v>
      </c>
      <c r="AW31">
        <v>0.117676</v>
      </c>
      <c r="AX31">
        <v>6.39845E-2</v>
      </c>
      <c r="AY31">
        <v>0.24907000000000001</v>
      </c>
      <c r="AZ31">
        <v>7.6578800000000002E-2</v>
      </c>
      <c r="BA31">
        <v>6.1937299999999999E-4</v>
      </c>
      <c r="BB31">
        <v>4.2669000000000002E-4</v>
      </c>
      <c r="BC31">
        <v>3.4633199999999998E-4</v>
      </c>
      <c r="BD31">
        <v>1.584E-4</v>
      </c>
      <c r="BE31" s="7">
        <v>7.0060600000000005E-5</v>
      </c>
      <c r="BF31" s="7">
        <v>9.8576600000000001E-5</v>
      </c>
      <c r="BG31">
        <v>1.41018E-3</v>
      </c>
      <c r="BH31" s="7">
        <v>5.0815400000000001E-5</v>
      </c>
      <c r="BI31" s="7">
        <v>2.15369E-5</v>
      </c>
      <c r="BJ31" s="7">
        <v>1.8131800000000001E-5</v>
      </c>
      <c r="BK31" s="7">
        <v>1.7121100000000001E-5</v>
      </c>
      <c r="BL31">
        <v>1.3488199999999999E-4</v>
      </c>
      <c r="BM31" s="8">
        <v>46.360204952485816</v>
      </c>
      <c r="BN31" s="1">
        <v>7.812417240391488</v>
      </c>
      <c r="BO31" s="1">
        <v>3.6377236732349121</v>
      </c>
      <c r="BP31" s="1">
        <v>1.4345901388344808</v>
      </c>
      <c r="BQ31" s="1">
        <v>14.232608000707431</v>
      </c>
      <c r="BR31" s="1">
        <v>41.729742650076339</v>
      </c>
      <c r="BS31" s="1">
        <v>157.20988729294714</v>
      </c>
      <c r="BT31" s="1">
        <v>2.4572098987942965</v>
      </c>
      <c r="BU31" s="1">
        <v>7.2878834285857605</v>
      </c>
      <c r="BV31" s="1">
        <v>6.1152466961145526</v>
      </c>
      <c r="BW31" s="1">
        <v>20.014249087281613</v>
      </c>
      <c r="BX31" s="1">
        <v>10.41048889936248</v>
      </c>
      <c r="BY31" s="1">
        <v>5.0998793797748521</v>
      </c>
      <c r="BZ31" s="1">
        <v>1.7203318069521141</v>
      </c>
      <c r="CA31" s="1">
        <v>0.69639881099728174</v>
      </c>
      <c r="CB31" s="1">
        <v>6.1239535165722704E-2</v>
      </c>
      <c r="CC31" s="1">
        <v>5.9775806879154479E-2</v>
      </c>
      <c r="CD31" s="1">
        <v>0.32381820894997509</v>
      </c>
      <c r="CE31" s="1">
        <v>7.4591421605836636</v>
      </c>
      <c r="CF31" s="1">
        <v>0.36941264871298968</v>
      </c>
      <c r="CG31" s="1">
        <v>3.932934552494452E-2</v>
      </c>
      <c r="CH31" s="1">
        <v>1.2577189224902391E-2</v>
      </c>
      <c r="CI31" s="1">
        <v>1.5450253353598181E-2</v>
      </c>
      <c r="CJ31" s="9">
        <v>0.14538958031701482</v>
      </c>
      <c r="CK31" s="2" t="s">
        <v>306</v>
      </c>
      <c r="CL31" s="3" t="s">
        <v>33</v>
      </c>
    </row>
    <row r="32" spans="1:90" x14ac:dyDescent="0.35">
      <c r="A32" s="2" t="s">
        <v>432</v>
      </c>
      <c r="B32" s="3" t="s">
        <v>15</v>
      </c>
      <c r="C32" s="3" t="s">
        <v>304</v>
      </c>
      <c r="D32" s="2">
        <v>0</v>
      </c>
      <c r="E32" s="2">
        <v>0</v>
      </c>
      <c r="F32" s="2">
        <v>0</v>
      </c>
      <c r="G32" s="2" t="s">
        <v>433</v>
      </c>
      <c r="H32" s="2" t="s">
        <v>15</v>
      </c>
      <c r="I32" s="2">
        <v>5656</v>
      </c>
      <c r="J32" s="2">
        <v>56</v>
      </c>
      <c r="K32" s="2">
        <v>24</v>
      </c>
      <c r="L32" s="3">
        <v>56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2" t="s">
        <v>15</v>
      </c>
      <c r="S32" s="2" t="s">
        <v>15</v>
      </c>
      <c r="T32" s="2" t="s">
        <v>15</v>
      </c>
      <c r="U32" s="2" t="s">
        <v>15</v>
      </c>
      <c r="V32" s="2" t="s">
        <v>15</v>
      </c>
      <c r="W32" s="2" t="s">
        <v>15</v>
      </c>
      <c r="X32" s="2" t="s">
        <v>15</v>
      </c>
      <c r="Y32" s="2" t="s">
        <v>15</v>
      </c>
      <c r="Z32" s="2" t="s">
        <v>15</v>
      </c>
      <c r="AA32" s="2" t="s">
        <v>15</v>
      </c>
      <c r="AB32" s="2" t="s">
        <v>15</v>
      </c>
      <c r="AC32" s="2" t="s">
        <v>15</v>
      </c>
      <c r="AD32" s="2" t="s">
        <v>15</v>
      </c>
      <c r="AE32" s="2" t="s">
        <v>15</v>
      </c>
      <c r="AF32" s="2" t="s">
        <v>15</v>
      </c>
      <c r="AG32" s="2" t="s">
        <v>15</v>
      </c>
      <c r="AH32" s="2" t="s">
        <v>15</v>
      </c>
      <c r="AI32" s="2" t="s">
        <v>15</v>
      </c>
      <c r="AJ32" s="3" t="s">
        <v>15</v>
      </c>
      <c r="AK32" s="3" t="s">
        <v>15</v>
      </c>
      <c r="AL32" s="3" t="s">
        <v>15</v>
      </c>
      <c r="AM32" s="3" t="s">
        <v>15</v>
      </c>
      <c r="AN32" s="3" t="s">
        <v>15</v>
      </c>
      <c r="AO32" s="6">
        <v>6.1302200000000001E-2</v>
      </c>
      <c r="AP32">
        <v>1.2162999999999999</v>
      </c>
      <c r="AQ32">
        <v>0.25782100000000002</v>
      </c>
      <c r="AR32">
        <v>1.8909199999999999</v>
      </c>
      <c r="AS32">
        <v>6.4958100000000005E-2</v>
      </c>
      <c r="AT32">
        <v>2.8395E-2</v>
      </c>
      <c r="AU32">
        <v>6.0892400000000001E-3</v>
      </c>
      <c r="AV32">
        <v>0.35516999999999999</v>
      </c>
      <c r="AW32">
        <v>4.10276</v>
      </c>
      <c r="AX32">
        <v>0.54168700000000003</v>
      </c>
      <c r="AY32">
        <v>0.38614999999999999</v>
      </c>
      <c r="AZ32">
        <v>2.2119400000000001E-2</v>
      </c>
      <c r="BA32">
        <v>1.64788E-4</v>
      </c>
      <c r="BB32">
        <v>5.3155499999999996E-4</v>
      </c>
      <c r="BC32">
        <v>4.9651899999999995E-4</v>
      </c>
      <c r="BD32">
        <v>1.1741500000000001E-3</v>
      </c>
      <c r="BE32" s="7">
        <v>2.72647E-5</v>
      </c>
      <c r="BF32" s="7">
        <v>2.6986100000000002E-6</v>
      </c>
      <c r="BG32">
        <v>0</v>
      </c>
      <c r="BH32">
        <v>2.2466200000000001E-4</v>
      </c>
      <c r="BI32">
        <v>4.7102299999999999E-4</v>
      </c>
      <c r="BJ32" s="7">
        <v>2.0341000000000001E-6</v>
      </c>
      <c r="BK32" s="7">
        <v>4.9465999999999997E-5</v>
      </c>
      <c r="BL32" s="7">
        <v>2.03081E-6</v>
      </c>
      <c r="BM32" s="8">
        <v>5.6448463270302325</v>
      </c>
      <c r="BN32" s="1">
        <v>67.205906283953368</v>
      </c>
      <c r="BO32" s="1">
        <v>28.844669833125685</v>
      </c>
      <c r="BP32" s="1">
        <v>177.95983713007658</v>
      </c>
      <c r="BQ32" s="1">
        <v>7.1848362471207237</v>
      </c>
      <c r="BR32" s="1">
        <v>4.5808019582824357</v>
      </c>
      <c r="BS32" s="1">
        <v>2.2442959657049943</v>
      </c>
      <c r="BT32" s="1">
        <v>40.619170037363176</v>
      </c>
      <c r="BU32" s="1">
        <v>254.09120479506879</v>
      </c>
      <c r="BV32" s="1">
        <v>51.771126399021696</v>
      </c>
      <c r="BW32" s="1">
        <v>31.029438652000618</v>
      </c>
      <c r="BX32" s="1">
        <v>3.007017192232817</v>
      </c>
      <c r="BY32" s="1">
        <v>1.3568543078796433</v>
      </c>
      <c r="BZ32" s="1">
        <v>2.1431272672067094</v>
      </c>
      <c r="CA32" s="1">
        <v>0.99839241316874938</v>
      </c>
      <c r="CB32" s="1">
        <v>0.45394192054819016</v>
      </c>
      <c r="CC32" s="1">
        <v>2.326228210746244E-2</v>
      </c>
      <c r="CD32" s="1">
        <v>8.8647717293403542E-3</v>
      </c>
      <c r="CE32" s="1">
        <v>0</v>
      </c>
      <c r="CF32" s="1">
        <v>1.6332250554980909</v>
      </c>
      <c r="CG32" s="1">
        <v>0.86015286866707574</v>
      </c>
      <c r="CH32" s="1">
        <v>1.4109608865294099E-3</v>
      </c>
      <c r="CI32" s="1">
        <v>4.4638617401281895E-2</v>
      </c>
      <c r="CJ32" s="9">
        <v>2.1890142020699345E-3</v>
      </c>
      <c r="CK32" s="2" t="s">
        <v>15</v>
      </c>
      <c r="CL32" s="3" t="s">
        <v>357</v>
      </c>
    </row>
    <row r="33" spans="1:90" x14ac:dyDescent="0.35">
      <c r="A33" s="2" t="s">
        <v>434</v>
      </c>
      <c r="B33" s="3" t="s">
        <v>31</v>
      </c>
      <c r="C33" s="3" t="s">
        <v>304</v>
      </c>
      <c r="D33" s="2">
        <v>13.64</v>
      </c>
      <c r="E33" s="2">
        <v>0</v>
      </c>
      <c r="F33" s="2">
        <v>0</v>
      </c>
      <c r="G33" s="2" t="s">
        <v>435</v>
      </c>
      <c r="H33" s="2" t="s">
        <v>15</v>
      </c>
      <c r="I33" s="2">
        <v>5656</v>
      </c>
      <c r="J33" s="2">
        <v>56</v>
      </c>
      <c r="K33" s="2">
        <v>24</v>
      </c>
      <c r="L33" s="3">
        <v>50</v>
      </c>
      <c r="M33" s="3">
        <v>6</v>
      </c>
      <c r="N33" s="3">
        <v>0</v>
      </c>
      <c r="O33" s="3">
        <v>0</v>
      </c>
      <c r="P33" s="3">
        <v>0</v>
      </c>
      <c r="Q33" s="3">
        <v>0</v>
      </c>
      <c r="R33" s="2" t="s">
        <v>15</v>
      </c>
      <c r="S33" s="2" t="s">
        <v>15</v>
      </c>
      <c r="T33" s="2" t="s">
        <v>15</v>
      </c>
      <c r="U33" s="2" t="s">
        <v>15</v>
      </c>
      <c r="V33" s="2" t="s">
        <v>15</v>
      </c>
      <c r="W33" s="2" t="s">
        <v>15</v>
      </c>
      <c r="X33" s="2" t="s">
        <v>15</v>
      </c>
      <c r="Y33" s="2" t="s">
        <v>15</v>
      </c>
      <c r="Z33" s="2" t="s">
        <v>15</v>
      </c>
      <c r="AA33" s="2" t="s">
        <v>15</v>
      </c>
      <c r="AB33" s="2" t="s">
        <v>15</v>
      </c>
      <c r="AC33" s="2" t="s">
        <v>15</v>
      </c>
      <c r="AD33" s="2" t="s">
        <v>15</v>
      </c>
      <c r="AE33" s="2" t="s">
        <v>15</v>
      </c>
      <c r="AF33" s="2" t="s">
        <v>15</v>
      </c>
      <c r="AG33" s="2" t="s">
        <v>15</v>
      </c>
      <c r="AH33" s="2" t="s">
        <v>15</v>
      </c>
      <c r="AI33" s="2" t="s">
        <v>15</v>
      </c>
      <c r="AJ33" s="3" t="s">
        <v>15</v>
      </c>
      <c r="AK33" s="3" t="s">
        <v>15</v>
      </c>
      <c r="AL33" s="3" t="s">
        <v>15</v>
      </c>
      <c r="AM33" s="3" t="s">
        <v>15</v>
      </c>
      <c r="AN33" s="3" t="s">
        <v>15</v>
      </c>
      <c r="AO33" s="6">
        <v>1.17106E-3</v>
      </c>
      <c r="AP33">
        <v>4.1706199999999999E-3</v>
      </c>
      <c r="AQ33">
        <v>4.2217200000000001E-4</v>
      </c>
      <c r="AR33">
        <v>4.0062499999999999E-4</v>
      </c>
      <c r="AS33">
        <v>3.4774199999999998E-2</v>
      </c>
      <c r="AT33">
        <v>5.9724899999999997E-2</v>
      </c>
      <c r="AU33">
        <v>1.44833E-4</v>
      </c>
      <c r="AV33">
        <v>6.4113500000000003E-4</v>
      </c>
      <c r="AW33">
        <v>1.2548100000000001E-3</v>
      </c>
      <c r="AX33">
        <v>4.90567E-3</v>
      </c>
      <c r="AY33">
        <v>4.8023099999999999E-2</v>
      </c>
      <c r="AZ33">
        <v>0.108052</v>
      </c>
      <c r="BA33">
        <v>0</v>
      </c>
      <c r="BB33">
        <v>0</v>
      </c>
      <c r="BC33">
        <v>0</v>
      </c>
      <c r="BD33">
        <v>0</v>
      </c>
      <c r="BE33">
        <v>1.0188599999999999E-3</v>
      </c>
      <c r="BF33">
        <v>2.5132599999999998E-3</v>
      </c>
      <c r="BG33">
        <v>0</v>
      </c>
      <c r="BH33">
        <v>0</v>
      </c>
      <c r="BI33" s="7">
        <v>3.3711299999999997E-5</v>
      </c>
      <c r="BJ33">
        <v>5.3792E-4</v>
      </c>
      <c r="BK33">
        <v>1.98598E-3</v>
      </c>
      <c r="BL33">
        <v>3.4979799999999999E-3</v>
      </c>
      <c r="BM33" s="8">
        <v>0.10783387447321668</v>
      </c>
      <c r="BN33" s="1">
        <v>0.23044503565401758</v>
      </c>
      <c r="BO33" s="1">
        <v>4.7232040651422252E-2</v>
      </c>
      <c r="BP33" s="1">
        <v>3.7703953498951268E-2</v>
      </c>
      <c r="BQ33" s="1">
        <v>3.8462783336431552</v>
      </c>
      <c r="BR33" s="1">
        <v>9.6350744454383737</v>
      </c>
      <c r="BS33" s="1">
        <v>5.3380736775188932E-2</v>
      </c>
      <c r="BT33" s="1">
        <v>7.3323680440084582E-2</v>
      </c>
      <c r="BU33" s="1">
        <v>7.7712609240828193E-2</v>
      </c>
      <c r="BV33" s="1">
        <v>0.46885389836176378</v>
      </c>
      <c r="BW33" s="1">
        <v>3.858940399660471</v>
      </c>
      <c r="BX33" s="1">
        <v>14.689106470118553</v>
      </c>
      <c r="BY33" s="1">
        <v>0</v>
      </c>
      <c r="BZ33" s="1">
        <v>0</v>
      </c>
      <c r="CA33" s="1">
        <v>0</v>
      </c>
      <c r="CB33" s="1">
        <v>0</v>
      </c>
      <c r="CC33" s="1">
        <v>0.86929284928897732</v>
      </c>
      <c r="CD33" s="1">
        <v>8.2559081143558863</v>
      </c>
      <c r="CE33" s="1">
        <v>0</v>
      </c>
      <c r="CF33" s="1">
        <v>0</v>
      </c>
      <c r="CG33" s="1">
        <v>6.1561476618968471E-2</v>
      </c>
      <c r="CH33" s="1">
        <v>0.37313017063167991</v>
      </c>
      <c r="CI33" s="1">
        <v>1.792168386095456</v>
      </c>
      <c r="CJ33" s="9">
        <v>3.770479709355671</v>
      </c>
      <c r="CK33" s="2" t="s">
        <v>15</v>
      </c>
      <c r="CL33" s="3" t="s">
        <v>357</v>
      </c>
    </row>
    <row r="34" spans="1:90" x14ac:dyDescent="0.35">
      <c r="A34" s="2" t="s">
        <v>436</v>
      </c>
      <c r="B34" s="3" t="s">
        <v>31</v>
      </c>
      <c r="C34" s="3" t="s">
        <v>304</v>
      </c>
      <c r="D34" s="2">
        <v>8.08</v>
      </c>
      <c r="E34" s="2">
        <v>0</v>
      </c>
      <c r="F34" s="2">
        <v>0</v>
      </c>
      <c r="G34" s="2" t="s">
        <v>437</v>
      </c>
      <c r="H34" s="2" t="s">
        <v>438</v>
      </c>
      <c r="I34" s="2">
        <v>5656</v>
      </c>
      <c r="J34" s="2">
        <v>56</v>
      </c>
      <c r="K34" s="2">
        <v>24</v>
      </c>
      <c r="L34" s="3">
        <v>45</v>
      </c>
      <c r="M34" s="3">
        <v>11</v>
      </c>
      <c r="N34" s="3">
        <v>0</v>
      </c>
      <c r="O34" s="3">
        <v>0</v>
      </c>
      <c r="P34" s="3">
        <v>0</v>
      </c>
      <c r="Q34" s="3">
        <v>0</v>
      </c>
      <c r="R34" s="2" t="s">
        <v>307</v>
      </c>
      <c r="S34" s="2" t="s">
        <v>307</v>
      </c>
      <c r="T34" s="2" t="s">
        <v>307</v>
      </c>
      <c r="U34" s="2" t="s">
        <v>307</v>
      </c>
      <c r="V34" s="2" t="s">
        <v>307</v>
      </c>
      <c r="W34" s="2" t="s">
        <v>307</v>
      </c>
      <c r="X34" s="2" t="s">
        <v>307</v>
      </c>
      <c r="Y34" s="2" t="s">
        <v>307</v>
      </c>
      <c r="Z34" s="2" t="s">
        <v>307</v>
      </c>
      <c r="AA34" s="2" t="s">
        <v>307</v>
      </c>
      <c r="AB34" s="2" t="s">
        <v>438</v>
      </c>
      <c r="AC34" s="2" t="s">
        <v>367</v>
      </c>
      <c r="AD34" s="2" t="s">
        <v>307</v>
      </c>
      <c r="AE34" s="2" t="s">
        <v>307</v>
      </c>
      <c r="AF34" s="2">
        <v>10.65</v>
      </c>
      <c r="AG34" s="2">
        <v>11</v>
      </c>
      <c r="AH34" s="2">
        <v>0.77474339400000003</v>
      </c>
      <c r="AI34" s="2" t="s">
        <v>439</v>
      </c>
      <c r="AJ34" s="3" t="s">
        <v>15</v>
      </c>
      <c r="AK34" s="3" t="s">
        <v>15</v>
      </c>
      <c r="AL34" s="3" t="s">
        <v>15</v>
      </c>
      <c r="AM34" s="3" t="s">
        <v>15</v>
      </c>
      <c r="AN34" s="3" t="s">
        <v>15</v>
      </c>
      <c r="AO34" s="6">
        <v>1.6651299999999999E-3</v>
      </c>
      <c r="AP34">
        <v>1.4013400000000001E-2</v>
      </c>
      <c r="AQ34">
        <v>7.5471700000000002E-4</v>
      </c>
      <c r="AR34">
        <v>1.26185E-2</v>
      </c>
      <c r="AS34">
        <v>2.2726799999999998E-2</v>
      </c>
      <c r="AT34">
        <v>2.4457099999999999E-2</v>
      </c>
      <c r="AU34">
        <v>4.3874199999999999E-4</v>
      </c>
      <c r="AV34">
        <v>1.3036199999999999E-3</v>
      </c>
      <c r="AW34">
        <v>4.9170100000000003E-3</v>
      </c>
      <c r="AX34">
        <v>0.17372899999999999</v>
      </c>
      <c r="AY34">
        <v>0.386963</v>
      </c>
      <c r="AZ34">
        <v>0.20844199999999999</v>
      </c>
      <c r="BA34">
        <v>0</v>
      </c>
      <c r="BB34">
        <v>0</v>
      </c>
      <c r="BC34" s="7">
        <v>6.09696E-5</v>
      </c>
      <c r="BD34">
        <v>4.55191E-2</v>
      </c>
      <c r="BE34">
        <v>1.6283700000000001E-3</v>
      </c>
      <c r="BF34">
        <v>2.7631399999999999E-3</v>
      </c>
      <c r="BG34">
        <v>0</v>
      </c>
      <c r="BH34" s="7">
        <v>8.7745199999999995E-5</v>
      </c>
      <c r="BI34">
        <v>3.0386499999999999E-3</v>
      </c>
      <c r="BJ34">
        <v>4.4840100000000001E-2</v>
      </c>
      <c r="BK34">
        <v>4.1587399999999997E-2</v>
      </c>
      <c r="BL34">
        <v>3.32719E-2</v>
      </c>
      <c r="BM34" s="8">
        <v>0.15332896640785892</v>
      </c>
      <c r="BN34" s="1">
        <v>0.77430177350945673</v>
      </c>
      <c r="BO34" s="1">
        <v>8.4436732005721479E-2</v>
      </c>
      <c r="BP34" s="1">
        <v>1.1875627762284344</v>
      </c>
      <c r="BQ34" s="1">
        <v>2.5137486536869647</v>
      </c>
      <c r="BR34" s="1">
        <v>3.9455232109142226</v>
      </c>
      <c r="BS34" s="1">
        <v>0.16170604222946389</v>
      </c>
      <c r="BT34" s="1">
        <v>0.14908906282655454</v>
      </c>
      <c r="BU34" s="1">
        <v>0.30451915171479715</v>
      </c>
      <c r="BV34" s="1">
        <v>16.60395397743649</v>
      </c>
      <c r="BW34" s="1">
        <v>31.094768015263799</v>
      </c>
      <c r="BX34" s="1">
        <v>28.336603957765256</v>
      </c>
      <c r="BY34" s="1">
        <v>0</v>
      </c>
      <c r="BZ34" s="1">
        <v>0</v>
      </c>
      <c r="CA34" s="1">
        <v>0.12259669030577558</v>
      </c>
      <c r="CB34" s="1">
        <v>17.598286143699799</v>
      </c>
      <c r="CC34" s="1">
        <v>1.3893276770083154</v>
      </c>
      <c r="CD34" s="1">
        <v>9.0767489026608157</v>
      </c>
      <c r="CE34" s="1">
        <v>0</v>
      </c>
      <c r="CF34" s="1">
        <v>0.63788116877661138</v>
      </c>
      <c r="CG34" s="1">
        <v>5.5489933917774916</v>
      </c>
      <c r="CH34" s="1">
        <v>31.103498966652271</v>
      </c>
      <c r="CI34" s="1">
        <v>37.528889283832747</v>
      </c>
      <c r="CJ34" s="9">
        <v>35.863848232897546</v>
      </c>
      <c r="CK34" s="2" t="s">
        <v>438</v>
      </c>
      <c r="CL34" s="3" t="s">
        <v>33</v>
      </c>
    </row>
    <row r="35" spans="1:90" x14ac:dyDescent="0.35">
      <c r="A35" s="2" t="s">
        <v>440</v>
      </c>
      <c r="B35" s="3" t="s">
        <v>29</v>
      </c>
      <c r="C35" s="3" t="s">
        <v>304</v>
      </c>
      <c r="D35" s="2">
        <v>95.83</v>
      </c>
      <c r="E35" s="2">
        <v>4.17</v>
      </c>
      <c r="F35" s="2">
        <v>100</v>
      </c>
      <c r="G35" s="2" t="s">
        <v>441</v>
      </c>
      <c r="H35" s="2" t="s">
        <v>442</v>
      </c>
      <c r="I35" s="2">
        <v>5656</v>
      </c>
      <c r="J35" s="2">
        <v>56</v>
      </c>
      <c r="K35" s="2">
        <v>24</v>
      </c>
      <c r="L35" s="3">
        <v>1</v>
      </c>
      <c r="M35" s="3">
        <v>54</v>
      </c>
      <c r="N35" s="3">
        <v>1</v>
      </c>
      <c r="O35" s="3">
        <v>0</v>
      </c>
      <c r="P35" s="3">
        <v>0</v>
      </c>
      <c r="Q35" s="3">
        <v>0</v>
      </c>
      <c r="R35" s="2" t="s">
        <v>307</v>
      </c>
      <c r="S35" s="2" t="s">
        <v>307</v>
      </c>
      <c r="T35" s="2" t="s">
        <v>307</v>
      </c>
      <c r="U35" s="2" t="s">
        <v>307</v>
      </c>
      <c r="V35" s="2" t="s">
        <v>307</v>
      </c>
      <c r="W35" s="2" t="s">
        <v>443</v>
      </c>
      <c r="X35" s="2">
        <v>95</v>
      </c>
      <c r="Y35" s="2" t="s">
        <v>444</v>
      </c>
      <c r="Z35" s="2">
        <v>78.36</v>
      </c>
      <c r="AA35" s="2">
        <v>0.33</v>
      </c>
      <c r="AB35" s="2" t="s">
        <v>445</v>
      </c>
      <c r="AC35" s="2" t="s">
        <v>330</v>
      </c>
      <c r="AD35" s="2" t="s">
        <v>307</v>
      </c>
      <c r="AE35" s="2" t="s">
        <v>307</v>
      </c>
      <c r="AF35" s="2">
        <v>90.04</v>
      </c>
      <c r="AG35" s="2">
        <v>11</v>
      </c>
      <c r="AH35" s="2">
        <v>0.87674879100000003</v>
      </c>
      <c r="AI35" s="2" t="s">
        <v>307</v>
      </c>
      <c r="AJ35" s="3" t="s">
        <v>15</v>
      </c>
      <c r="AK35" s="3" t="s">
        <v>15</v>
      </c>
      <c r="AL35" s="3" t="s">
        <v>15</v>
      </c>
      <c r="AM35" s="3" t="s">
        <v>15</v>
      </c>
      <c r="AN35" s="3" t="s">
        <v>15</v>
      </c>
      <c r="AO35" s="6">
        <v>9.14267E-2</v>
      </c>
      <c r="AP35">
        <v>6.7023700000000005E-2</v>
      </c>
      <c r="AQ35">
        <v>3.7794300000000003E-2</v>
      </c>
      <c r="AR35">
        <v>6.7475800000000004E-3</v>
      </c>
      <c r="AS35">
        <v>5.60458E-2</v>
      </c>
      <c r="AT35">
        <v>9.5341400000000007E-2</v>
      </c>
      <c r="AU35">
        <v>9.4590799999999999E-3</v>
      </c>
      <c r="AV35">
        <v>1.9528299999999998E-2</v>
      </c>
      <c r="AW35">
        <v>1.04843E-2</v>
      </c>
      <c r="AX35">
        <v>3.11366E-2</v>
      </c>
      <c r="AY35">
        <v>8.4373199999999995E-2</v>
      </c>
      <c r="AZ35">
        <v>6.4804200000000006E-2</v>
      </c>
      <c r="BA35">
        <v>1.5125199999999999E-4</v>
      </c>
      <c r="BB35">
        <v>1.04861E-3</v>
      </c>
      <c r="BC35">
        <v>6.38578E-4</v>
      </c>
      <c r="BD35">
        <v>4.8652E-4</v>
      </c>
      <c r="BE35">
        <v>5.3051499999999996E-4</v>
      </c>
      <c r="BF35">
        <v>5.8506599999999997E-4</v>
      </c>
      <c r="BG35">
        <v>1.7136300000000001E-4</v>
      </c>
      <c r="BH35" s="7">
        <v>4.2443500000000001E-5</v>
      </c>
      <c r="BI35">
        <v>1.9435399999999999E-4</v>
      </c>
      <c r="BJ35">
        <v>2.3631800000000001E-4</v>
      </c>
      <c r="BK35">
        <v>1.8386100000000001E-4</v>
      </c>
      <c r="BL35">
        <v>4.5092299999999999E-4</v>
      </c>
      <c r="BM35" s="8">
        <v>8.4187789620518494</v>
      </c>
      <c r="BN35" s="1">
        <v>3.703353203160245</v>
      </c>
      <c r="BO35" s="1">
        <v>4.2283759083786894</v>
      </c>
      <c r="BP35" s="1">
        <v>0.63503386596057065</v>
      </c>
      <c r="BQ35" s="1">
        <v>6.1990713296552489</v>
      </c>
      <c r="BR35" s="1">
        <v>15.380879444458145</v>
      </c>
      <c r="BS35" s="1">
        <v>3.4863094710145761</v>
      </c>
      <c r="BT35" s="1">
        <v>2.233362441198973</v>
      </c>
      <c r="BU35" s="1">
        <v>0.64931129737857929</v>
      </c>
      <c r="BV35" s="1">
        <v>2.9758455606942364</v>
      </c>
      <c r="BW35" s="1">
        <v>6.7798861408079203</v>
      </c>
      <c r="BX35" s="1">
        <v>8.8097933727358768</v>
      </c>
      <c r="BY35" s="1">
        <v>1.2453997122084848</v>
      </c>
      <c r="BZ35" s="1">
        <v>4.227793330258633</v>
      </c>
      <c r="CA35" s="1">
        <v>1.2840423637695106</v>
      </c>
      <c r="CB35" s="1">
        <v>0.18809506722744576</v>
      </c>
      <c r="CC35" s="1">
        <v>0.45263617763043185</v>
      </c>
      <c r="CD35" s="1">
        <v>1.9219066617993128</v>
      </c>
      <c r="CE35" s="1">
        <v>0.90642398705420479</v>
      </c>
      <c r="CF35" s="1">
        <v>0.30855145793695959</v>
      </c>
      <c r="CG35" s="1">
        <v>0.35491717100209719</v>
      </c>
      <c r="CH35" s="1">
        <v>0.16392284291964854</v>
      </c>
      <c r="CI35" s="1">
        <v>0.16591802114618306</v>
      </c>
      <c r="CJ35" s="9">
        <v>0.48605081274958323</v>
      </c>
      <c r="CK35" s="2" t="s">
        <v>442</v>
      </c>
      <c r="CL35" s="3" t="s">
        <v>388</v>
      </c>
    </row>
    <row r="36" spans="1:90" x14ac:dyDescent="0.35">
      <c r="A36" s="2" t="s">
        <v>446</v>
      </c>
      <c r="B36" s="3" t="s">
        <v>15</v>
      </c>
      <c r="C36" s="3" t="s">
        <v>304</v>
      </c>
      <c r="D36" s="2">
        <v>0</v>
      </c>
      <c r="E36" s="2">
        <v>0</v>
      </c>
      <c r="F36" s="2">
        <v>0</v>
      </c>
      <c r="G36" s="2" t="s">
        <v>447</v>
      </c>
      <c r="H36" s="2" t="s">
        <v>15</v>
      </c>
      <c r="I36" s="2">
        <v>5656</v>
      </c>
      <c r="J36" s="2">
        <v>56</v>
      </c>
      <c r="K36" s="2">
        <v>24</v>
      </c>
      <c r="L36" s="3">
        <v>56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2" t="s">
        <v>15</v>
      </c>
      <c r="S36" s="2" t="s">
        <v>15</v>
      </c>
      <c r="T36" s="2" t="s">
        <v>15</v>
      </c>
      <c r="U36" s="2" t="s">
        <v>15</v>
      </c>
      <c r="V36" s="2" t="s">
        <v>15</v>
      </c>
      <c r="W36" s="2" t="s">
        <v>15</v>
      </c>
      <c r="X36" s="2" t="s">
        <v>15</v>
      </c>
      <c r="Y36" s="2" t="s">
        <v>15</v>
      </c>
      <c r="Z36" s="2" t="s">
        <v>15</v>
      </c>
      <c r="AA36" s="2" t="s">
        <v>15</v>
      </c>
      <c r="AB36" s="2" t="s">
        <v>15</v>
      </c>
      <c r="AC36" s="2" t="s">
        <v>15</v>
      </c>
      <c r="AD36" s="2" t="s">
        <v>15</v>
      </c>
      <c r="AE36" s="2" t="s">
        <v>15</v>
      </c>
      <c r="AF36" s="2" t="s">
        <v>15</v>
      </c>
      <c r="AG36" s="2" t="s">
        <v>15</v>
      </c>
      <c r="AH36" s="2" t="s">
        <v>15</v>
      </c>
      <c r="AI36" s="2" t="s">
        <v>15</v>
      </c>
      <c r="AJ36" s="3" t="s">
        <v>15</v>
      </c>
      <c r="AK36" s="3" t="s">
        <v>15</v>
      </c>
      <c r="AL36" s="3" t="s">
        <v>15</v>
      </c>
      <c r="AM36" s="3" t="s">
        <v>15</v>
      </c>
      <c r="AN36" s="3" t="s">
        <v>15</v>
      </c>
      <c r="AO36" s="6">
        <v>2.2614599999999999E-2</v>
      </c>
      <c r="AP36">
        <v>1.16008</v>
      </c>
      <c r="AQ36">
        <v>0.27401799999999998</v>
      </c>
      <c r="AR36">
        <v>3.97869E-2</v>
      </c>
      <c r="AS36">
        <v>0.13996</v>
      </c>
      <c r="AT36">
        <v>0.16619900000000001</v>
      </c>
      <c r="AU36">
        <v>1.9321799999999999E-3</v>
      </c>
      <c r="AV36">
        <v>6.9967299999999996E-2</v>
      </c>
      <c r="AW36">
        <v>0.400642</v>
      </c>
      <c r="AX36">
        <v>0.29757899999999998</v>
      </c>
      <c r="AY36">
        <v>0.49358400000000002</v>
      </c>
      <c r="AZ36">
        <v>4.5590199999999997E-2</v>
      </c>
      <c r="BA36" s="7">
        <v>4.0975500000000001E-5</v>
      </c>
      <c r="BB36">
        <v>6.2074000000000005E-4</v>
      </c>
      <c r="BC36">
        <v>7.41137E-4</v>
      </c>
      <c r="BD36">
        <v>2.2533699999999999E-4</v>
      </c>
      <c r="BE36" s="7">
        <v>3.99214E-5</v>
      </c>
      <c r="BF36">
        <v>4.1053999999999998E-4</v>
      </c>
      <c r="BG36" s="7">
        <v>1.7674500000000002E-5</v>
      </c>
      <c r="BH36" s="7">
        <v>6.6066600000000002E-5</v>
      </c>
      <c r="BI36">
        <v>3.76194E-4</v>
      </c>
      <c r="BJ36" s="7">
        <v>7.0587399999999994E-5</v>
      </c>
      <c r="BK36" s="7">
        <v>8.3447699999999997E-6</v>
      </c>
      <c r="BL36" s="7">
        <v>6.6393100000000006E-5</v>
      </c>
      <c r="BM36" s="8">
        <v>2.0824039226529858</v>
      </c>
      <c r="BN36" s="1">
        <v>64.099504860551363</v>
      </c>
      <c r="BO36" s="1">
        <v>30.656768604316301</v>
      </c>
      <c r="BP36" s="1">
        <v>3.7444578532728219</v>
      </c>
      <c r="BQ36" s="1">
        <v>15.480589505342927</v>
      </c>
      <c r="BR36" s="1">
        <v>26.811928320640344</v>
      </c>
      <c r="BS36" s="1">
        <v>0.71213875278620575</v>
      </c>
      <c r="BT36" s="1">
        <v>8.0018404024979599</v>
      </c>
      <c r="BU36" s="1">
        <v>24.812469769498083</v>
      </c>
      <c r="BV36" s="1">
        <v>28.440778572671071</v>
      </c>
      <c r="BW36" s="1">
        <v>39.662396601344234</v>
      </c>
      <c r="BX36" s="1">
        <v>6.1977501739347618</v>
      </c>
      <c r="BY36" s="1">
        <v>0.33738975952449407</v>
      </c>
      <c r="BZ36" s="1">
        <v>2.5027039908304749</v>
      </c>
      <c r="CA36" s="1">
        <v>1.4902663501671587</v>
      </c>
      <c r="CB36" s="1">
        <v>8.711826474519227E-2</v>
      </c>
      <c r="CC36" s="1">
        <v>3.4060997147404924E-2</v>
      </c>
      <c r="CD36" s="1">
        <v>1.3485992365563713</v>
      </c>
      <c r="CE36" s="1">
        <v>9.3489205716458884E-2</v>
      </c>
      <c r="CF36" s="1">
        <v>0.48028427794451295</v>
      </c>
      <c r="CG36" s="1">
        <v>0.68698205453946382</v>
      </c>
      <c r="CH36" s="1">
        <v>4.8963207552139051E-2</v>
      </c>
      <c r="CI36" s="1">
        <v>7.5304046280616011E-3</v>
      </c>
      <c r="CJ36" s="9">
        <v>7.1565256631319227E-2</v>
      </c>
      <c r="CK36" s="2" t="s">
        <v>15</v>
      </c>
      <c r="CL36" s="3" t="s">
        <v>357</v>
      </c>
    </row>
    <row r="37" spans="1:90" x14ac:dyDescent="0.35">
      <c r="A37" s="2" t="s">
        <v>448</v>
      </c>
      <c r="B37" s="3" t="s">
        <v>30</v>
      </c>
      <c r="C37" s="3" t="s">
        <v>271</v>
      </c>
      <c r="D37" s="2">
        <v>75.55</v>
      </c>
      <c r="E37" s="2">
        <v>5.09</v>
      </c>
      <c r="F37" s="2">
        <v>0</v>
      </c>
      <c r="G37" s="2" t="s">
        <v>449</v>
      </c>
      <c r="H37" s="2" t="s">
        <v>450</v>
      </c>
      <c r="I37" s="2">
        <v>5656</v>
      </c>
      <c r="J37" s="2">
        <v>56</v>
      </c>
      <c r="K37" s="2">
        <v>24</v>
      </c>
      <c r="L37" s="3">
        <v>16</v>
      </c>
      <c r="M37" s="3">
        <v>37</v>
      </c>
      <c r="N37" s="3">
        <v>3</v>
      </c>
      <c r="O37" s="3">
        <v>0</v>
      </c>
      <c r="P37" s="3">
        <v>0</v>
      </c>
      <c r="Q37" s="3">
        <v>0</v>
      </c>
      <c r="R37" s="2" t="s">
        <v>307</v>
      </c>
      <c r="S37" s="2" t="s">
        <v>307</v>
      </c>
      <c r="T37" s="2" t="s">
        <v>307</v>
      </c>
      <c r="U37" s="2" t="s">
        <v>307</v>
      </c>
      <c r="V37" s="2" t="s">
        <v>307</v>
      </c>
      <c r="W37" s="2" t="s">
        <v>307</v>
      </c>
      <c r="X37" s="2" t="s">
        <v>307</v>
      </c>
      <c r="Y37" s="2" t="s">
        <v>307</v>
      </c>
      <c r="Z37" s="2" t="s">
        <v>307</v>
      </c>
      <c r="AA37" s="2" t="s">
        <v>307</v>
      </c>
      <c r="AB37" s="2" t="s">
        <v>451</v>
      </c>
      <c r="AC37" s="2" t="s">
        <v>308</v>
      </c>
      <c r="AD37" s="2" t="s">
        <v>307</v>
      </c>
      <c r="AE37" s="2" t="s">
        <v>307</v>
      </c>
      <c r="AF37" s="2">
        <v>66.03</v>
      </c>
      <c r="AG37" s="2">
        <v>11</v>
      </c>
      <c r="AH37" s="2">
        <v>0.555682389</v>
      </c>
      <c r="AI37" s="2" t="s">
        <v>307</v>
      </c>
      <c r="AJ37" s="4" t="s">
        <v>452</v>
      </c>
      <c r="AK37" s="5" t="s">
        <v>15</v>
      </c>
      <c r="AL37" s="5" t="s">
        <v>15</v>
      </c>
      <c r="AM37" s="5" t="s">
        <v>15</v>
      </c>
      <c r="AN37" s="3" t="s">
        <v>453</v>
      </c>
      <c r="AO37" s="6">
        <v>1.8140300000000002E-2</v>
      </c>
      <c r="AP37">
        <v>2.90709E-2</v>
      </c>
      <c r="AQ37">
        <v>3.7460100000000001E-3</v>
      </c>
      <c r="AR37">
        <v>5.2225400000000003E-3</v>
      </c>
      <c r="AS37">
        <v>1.1865699999999999</v>
      </c>
      <c r="AT37">
        <v>0.60352099999999997</v>
      </c>
      <c r="AU37">
        <v>3.8147300000000001E-3</v>
      </c>
      <c r="AV37">
        <v>1.21035E-2</v>
      </c>
      <c r="AW37">
        <v>2.9956300000000002E-2</v>
      </c>
      <c r="AX37">
        <v>5.1986600000000001E-2</v>
      </c>
      <c r="AY37">
        <v>0.50673900000000005</v>
      </c>
      <c r="AZ37">
        <v>1.1062000000000001</v>
      </c>
      <c r="BA37" s="7">
        <v>2.6769900000000001E-6</v>
      </c>
      <c r="BB37" s="7">
        <v>4.68029E-6</v>
      </c>
      <c r="BC37" s="7">
        <v>9.3090000000000005E-5</v>
      </c>
      <c r="BD37">
        <v>1.5614399999999999E-4</v>
      </c>
      <c r="BE37">
        <v>7.2397199999999998E-3</v>
      </c>
      <c r="BF37">
        <v>4.6653500000000004E-3</v>
      </c>
      <c r="BG37">
        <v>0</v>
      </c>
      <c r="BH37" s="7">
        <v>5.5051199999999997E-6</v>
      </c>
      <c r="BI37" s="7">
        <v>5.6860200000000002E-5</v>
      </c>
      <c r="BJ37">
        <v>3.7962899999999998E-4</v>
      </c>
      <c r="BK37">
        <v>2.6172000000000001E-3</v>
      </c>
      <c r="BL37">
        <v>6.8682200000000004E-3</v>
      </c>
      <c r="BM37" s="8">
        <v>1.6704001785617242</v>
      </c>
      <c r="BN37" s="1">
        <v>1.6062946485161391</v>
      </c>
      <c r="BO37" s="1">
        <v>0.41909860578303221</v>
      </c>
      <c r="BP37" s="1">
        <v>0.49150803196608539</v>
      </c>
      <c r="BQ37" s="1">
        <v>131.24323441951097</v>
      </c>
      <c r="BR37" s="1">
        <v>97.36257012377439</v>
      </c>
      <c r="BS37" s="1">
        <v>1.4059855005310702</v>
      </c>
      <c r="BT37" s="1">
        <v>1.3842219910105729</v>
      </c>
      <c r="BU37" s="1">
        <v>1.8552467992771986</v>
      </c>
      <c r="BV37" s="1">
        <v>4.968560884155206</v>
      </c>
      <c r="BW37" s="1">
        <v>40.719478733849911</v>
      </c>
      <c r="BX37" s="1">
        <v>150.38212691338563</v>
      </c>
      <c r="BY37" s="1">
        <v>2.2042171842917728E-2</v>
      </c>
      <c r="BZ37" s="1">
        <v>1.8870026840938175E-2</v>
      </c>
      <c r="CA37" s="1">
        <v>0.18718387361184344</v>
      </c>
      <c r="CB37" s="1">
        <v>6.0367335725483619E-2</v>
      </c>
      <c r="CC37" s="1">
        <v>6.1769397432958364</v>
      </c>
      <c r="CD37" s="1">
        <v>15.325394476222213</v>
      </c>
      <c r="CE37" s="1">
        <v>0</v>
      </c>
      <c r="CF37" s="1">
        <v>4.0020563858256621E-2</v>
      </c>
      <c r="CG37" s="1">
        <v>0.10383455615327417</v>
      </c>
      <c r="CH37" s="1">
        <v>0.26333104094797366</v>
      </c>
      <c r="CI37" s="1">
        <v>2.3617876816931829</v>
      </c>
      <c r="CJ37" s="9">
        <v>7.4032682146240996</v>
      </c>
      <c r="CK37" s="2" t="s">
        <v>450</v>
      </c>
      <c r="CL37" s="3" t="s">
        <v>454</v>
      </c>
    </row>
    <row r="38" spans="1:90" x14ac:dyDescent="0.35">
      <c r="A38" s="2" t="s">
        <v>455</v>
      </c>
      <c r="B38" s="3" t="s">
        <v>15</v>
      </c>
      <c r="C38" s="3" t="s">
        <v>304</v>
      </c>
      <c r="D38" s="2">
        <v>0</v>
      </c>
      <c r="E38" s="2">
        <v>0</v>
      </c>
      <c r="F38" s="2">
        <v>0</v>
      </c>
      <c r="G38" s="2" t="s">
        <v>456</v>
      </c>
      <c r="H38" s="2" t="s">
        <v>15</v>
      </c>
      <c r="I38" s="2">
        <v>5656</v>
      </c>
      <c r="J38" s="2">
        <v>56</v>
      </c>
      <c r="K38" s="2">
        <v>24</v>
      </c>
      <c r="L38" s="3">
        <v>56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2" t="s">
        <v>15</v>
      </c>
      <c r="S38" s="2" t="s">
        <v>15</v>
      </c>
      <c r="T38" s="2" t="s">
        <v>15</v>
      </c>
      <c r="U38" s="2" t="s">
        <v>15</v>
      </c>
      <c r="V38" s="2" t="s">
        <v>15</v>
      </c>
      <c r="W38" s="2" t="s">
        <v>15</v>
      </c>
      <c r="X38" s="2" t="s">
        <v>15</v>
      </c>
      <c r="Y38" s="2" t="s">
        <v>15</v>
      </c>
      <c r="Z38" s="2" t="s">
        <v>15</v>
      </c>
      <c r="AA38" s="2" t="s">
        <v>15</v>
      </c>
      <c r="AB38" s="2" t="s">
        <v>15</v>
      </c>
      <c r="AC38" s="2" t="s">
        <v>15</v>
      </c>
      <c r="AD38" s="2" t="s">
        <v>15</v>
      </c>
      <c r="AE38" s="2" t="s">
        <v>15</v>
      </c>
      <c r="AF38" s="2" t="s">
        <v>15</v>
      </c>
      <c r="AG38" s="2" t="s">
        <v>15</v>
      </c>
      <c r="AH38" s="2" t="s">
        <v>15</v>
      </c>
      <c r="AI38" s="2" t="s">
        <v>15</v>
      </c>
      <c r="AJ38" s="3" t="s">
        <v>15</v>
      </c>
      <c r="AK38" s="3" t="s">
        <v>15</v>
      </c>
      <c r="AL38" s="3" t="s">
        <v>15</v>
      </c>
      <c r="AM38" s="3" t="s">
        <v>15</v>
      </c>
      <c r="AN38" s="3" t="s">
        <v>15</v>
      </c>
      <c r="AO38" s="6">
        <v>1.08618E-3</v>
      </c>
      <c r="AP38">
        <v>4.0851400000000001E-3</v>
      </c>
      <c r="AQ38" s="7">
        <v>2.5466899999999998E-5</v>
      </c>
      <c r="AR38">
        <v>1.43093E-3</v>
      </c>
      <c r="AS38">
        <v>3.8302200000000002E-2</v>
      </c>
      <c r="AT38">
        <v>6.2323999999999997E-2</v>
      </c>
      <c r="AU38">
        <v>5.0461199999999999E-4</v>
      </c>
      <c r="AV38">
        <v>8.6020200000000002E-4</v>
      </c>
      <c r="AW38">
        <v>1.3049299999999999E-3</v>
      </c>
      <c r="AX38">
        <v>2.8755099999999999E-2</v>
      </c>
      <c r="AY38">
        <v>0.10129299999999999</v>
      </c>
      <c r="AZ38">
        <v>7.7322699999999994E-2</v>
      </c>
      <c r="BA38">
        <v>0</v>
      </c>
      <c r="BB38">
        <v>0</v>
      </c>
      <c r="BC38">
        <v>0</v>
      </c>
      <c r="BD38">
        <v>7.1907199999999996E-4</v>
      </c>
      <c r="BE38">
        <v>7.7387699999999996E-4</v>
      </c>
      <c r="BF38">
        <v>3.2239E-3</v>
      </c>
      <c r="BG38">
        <v>0</v>
      </c>
      <c r="BH38">
        <v>0</v>
      </c>
      <c r="BI38">
        <v>1.0351199999999999E-4</v>
      </c>
      <c r="BJ38">
        <v>5.5312600000000003E-4</v>
      </c>
      <c r="BK38">
        <v>1.6160599999999999E-3</v>
      </c>
      <c r="BL38">
        <v>1.85947E-3</v>
      </c>
      <c r="BM38" s="8">
        <v>0.10001793057172005</v>
      </c>
      <c r="BN38" s="1">
        <v>0.22572189097823669</v>
      </c>
      <c r="BO38" s="1">
        <v>2.8492028274393023E-3</v>
      </c>
      <c r="BP38" s="1">
        <v>0.13466887533292815</v>
      </c>
      <c r="BQ38" s="1">
        <v>4.2365006812771213</v>
      </c>
      <c r="BR38" s="1">
        <v>10.05437229258653</v>
      </c>
      <c r="BS38" s="1">
        <v>0.18598358347615279</v>
      </c>
      <c r="BT38" s="1">
        <v>9.8377372256890722E-2</v>
      </c>
      <c r="BU38" s="1">
        <v>8.0816629750029026E-2</v>
      </c>
      <c r="BV38" s="1">
        <v>2.7482363739881306</v>
      </c>
      <c r="BW38" s="1">
        <v>8.1394922423335458</v>
      </c>
      <c r="BX38" s="1">
        <v>10.511618228788322</v>
      </c>
      <c r="BY38" s="1">
        <v>0</v>
      </c>
      <c r="BZ38" s="1">
        <v>0</v>
      </c>
      <c r="CA38" s="1">
        <v>0</v>
      </c>
      <c r="CB38" s="1">
        <v>0.27800274640584943</v>
      </c>
      <c r="CC38" s="1">
        <v>0.6602729936686158</v>
      </c>
      <c r="CD38" s="1">
        <v>10.590317822219724</v>
      </c>
      <c r="CE38" s="1">
        <v>0</v>
      </c>
      <c r="CF38" s="1">
        <v>0</v>
      </c>
      <c r="CG38" s="1">
        <v>0.18902716797580232</v>
      </c>
      <c r="CH38" s="1">
        <v>0.38367786801163478</v>
      </c>
      <c r="CI38" s="1">
        <v>1.4583488464301868</v>
      </c>
      <c r="CJ38" s="9">
        <v>2.0043264698927921</v>
      </c>
      <c r="CK38" s="2" t="s">
        <v>15</v>
      </c>
      <c r="CL38" s="3" t="s">
        <v>357</v>
      </c>
    </row>
    <row r="39" spans="1:90" x14ac:dyDescent="0.35">
      <c r="A39" s="2" t="s">
        <v>457</v>
      </c>
      <c r="B39" s="3" t="s">
        <v>30</v>
      </c>
      <c r="C39" s="3" t="s">
        <v>304</v>
      </c>
      <c r="D39" s="2">
        <v>83.33</v>
      </c>
      <c r="E39" s="2">
        <v>0</v>
      </c>
      <c r="F39" s="2">
        <v>0</v>
      </c>
      <c r="G39" s="2" t="s">
        <v>458</v>
      </c>
      <c r="H39" s="2" t="s">
        <v>459</v>
      </c>
      <c r="I39" s="2">
        <v>5656</v>
      </c>
      <c r="J39" s="2">
        <v>56</v>
      </c>
      <c r="K39" s="2">
        <v>24</v>
      </c>
      <c r="L39" s="3">
        <v>15</v>
      </c>
      <c r="M39" s="3">
        <v>41</v>
      </c>
      <c r="N39" s="3">
        <v>0</v>
      </c>
      <c r="O39" s="3">
        <v>0</v>
      </c>
      <c r="P39" s="3">
        <v>0</v>
      </c>
      <c r="Q39" s="3">
        <v>0</v>
      </c>
      <c r="R39" s="2" t="s">
        <v>307</v>
      </c>
      <c r="S39" s="2" t="s">
        <v>307</v>
      </c>
      <c r="T39" s="2" t="s">
        <v>307</v>
      </c>
      <c r="U39" s="2" t="s">
        <v>307</v>
      </c>
      <c r="V39" s="2" t="s">
        <v>307</v>
      </c>
      <c r="W39" s="2" t="s">
        <v>460</v>
      </c>
      <c r="X39" s="2">
        <v>95</v>
      </c>
      <c r="Y39" s="2" t="s">
        <v>461</v>
      </c>
      <c r="Z39" s="2">
        <v>81.41</v>
      </c>
      <c r="AA39" s="2">
        <v>0.71</v>
      </c>
      <c r="AB39" s="2" t="s">
        <v>459</v>
      </c>
      <c r="AC39" s="2" t="s">
        <v>330</v>
      </c>
      <c r="AD39" s="2" t="s">
        <v>307</v>
      </c>
      <c r="AE39" s="2" t="s">
        <v>462</v>
      </c>
      <c r="AF39" s="2">
        <v>91.92</v>
      </c>
      <c r="AG39" s="2">
        <v>11</v>
      </c>
      <c r="AH39" s="2">
        <v>0.98360628900000002</v>
      </c>
      <c r="AI39" s="2" t="s">
        <v>337</v>
      </c>
      <c r="AJ39" s="3" t="s">
        <v>15</v>
      </c>
      <c r="AK39" s="3" t="s">
        <v>15</v>
      </c>
      <c r="AL39" s="3" t="s">
        <v>15</v>
      </c>
      <c r="AM39" s="3" t="s">
        <v>15</v>
      </c>
      <c r="AN39" s="3" t="s">
        <v>15</v>
      </c>
      <c r="AO39" s="6">
        <v>0.17141899999999999</v>
      </c>
      <c r="AP39">
        <v>0.233124</v>
      </c>
      <c r="AQ39">
        <v>0.13955000000000001</v>
      </c>
      <c r="AR39">
        <v>5.5903000000000003E-3</v>
      </c>
      <c r="AS39">
        <v>9.0907000000000002E-3</v>
      </c>
      <c r="AT39">
        <v>1.52981E-2</v>
      </c>
      <c r="AU39">
        <v>3.0670200000000002E-3</v>
      </c>
      <c r="AV39">
        <v>0.186224</v>
      </c>
      <c r="AW39">
        <v>3.9316999999999998E-2</v>
      </c>
      <c r="AX39">
        <v>6.1164100000000001E-3</v>
      </c>
      <c r="AY39">
        <v>1.08231E-2</v>
      </c>
      <c r="AZ39">
        <v>5.2413800000000003E-3</v>
      </c>
      <c r="BA39">
        <v>1.0364300000000001E-3</v>
      </c>
      <c r="BB39">
        <v>1.65222E-3</v>
      </c>
      <c r="BC39">
        <v>2.2211100000000001E-3</v>
      </c>
      <c r="BD39">
        <v>4.58639E-4</v>
      </c>
      <c r="BE39">
        <v>0</v>
      </c>
      <c r="BF39">
        <v>0</v>
      </c>
      <c r="BG39">
        <v>5.6293800000000002E-4</v>
      </c>
      <c r="BH39">
        <v>8.4100600000000005E-4</v>
      </c>
      <c r="BI39">
        <v>1.13093E-3</v>
      </c>
      <c r="BJ39" s="7">
        <v>2.81746E-5</v>
      </c>
      <c r="BK39" s="7">
        <v>5.87507E-5</v>
      </c>
      <c r="BL39" s="7">
        <v>2.11935E-5</v>
      </c>
      <c r="BM39" s="8">
        <v>15.784652305026496</v>
      </c>
      <c r="BN39" s="1">
        <v>12.881122828693863</v>
      </c>
      <c r="BO39" s="1">
        <v>15.612667995286223</v>
      </c>
      <c r="BP39" s="1">
        <v>0.5261189672266765</v>
      </c>
      <c r="BQ39" s="1">
        <v>1.0054972493299581</v>
      </c>
      <c r="BR39" s="1">
        <v>2.4679544440218533</v>
      </c>
      <c r="BS39" s="1">
        <v>1.1304038948598729</v>
      </c>
      <c r="BT39" s="1">
        <v>21.297587974879409</v>
      </c>
      <c r="BU39" s="1">
        <v>2.4349715554718578</v>
      </c>
      <c r="BV39" s="1">
        <v>0.58456901350455204</v>
      </c>
      <c r="BW39" s="1">
        <v>0.86970016178808218</v>
      </c>
      <c r="BX39" s="1">
        <v>0.71253830443073696</v>
      </c>
      <c r="BY39" s="1">
        <v>8.5339011961775064</v>
      </c>
      <c r="BZ39" s="1">
        <v>6.6614324640427984</v>
      </c>
      <c r="CA39" s="1">
        <v>4.4661722367386574</v>
      </c>
      <c r="CB39" s="1">
        <v>0.17731590384388823</v>
      </c>
      <c r="CC39" s="1">
        <v>0</v>
      </c>
      <c r="CD39" s="1">
        <v>0</v>
      </c>
      <c r="CE39" s="1">
        <v>2.9776585752135518</v>
      </c>
      <c r="CF39" s="1">
        <v>6.1138602479468158</v>
      </c>
      <c r="CG39" s="1">
        <v>2.0652339349918285</v>
      </c>
      <c r="CH39" s="1">
        <v>1.9543414086628734E-2</v>
      </c>
      <c r="CI39" s="1">
        <v>5.3017224343134529E-2</v>
      </c>
      <c r="CJ39" s="9">
        <v>2.2844516469570839E-2</v>
      </c>
      <c r="CK39" s="2" t="s">
        <v>459</v>
      </c>
      <c r="CL39" s="3" t="s">
        <v>315</v>
      </c>
    </row>
    <row r="40" spans="1:90" x14ac:dyDescent="0.35">
      <c r="A40" s="2" t="s">
        <v>463</v>
      </c>
      <c r="B40" s="3" t="s">
        <v>15</v>
      </c>
      <c r="C40" s="3" t="s">
        <v>304</v>
      </c>
      <c r="D40" s="2">
        <v>0</v>
      </c>
      <c r="E40" s="2">
        <v>0</v>
      </c>
      <c r="F40" s="2">
        <v>0</v>
      </c>
      <c r="G40" s="2" t="s">
        <v>464</v>
      </c>
      <c r="H40" s="2" t="s">
        <v>15</v>
      </c>
      <c r="I40" s="2">
        <v>5656</v>
      </c>
      <c r="J40" s="2">
        <v>56</v>
      </c>
      <c r="K40" s="2">
        <v>24</v>
      </c>
      <c r="L40" s="3">
        <v>56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2" t="s">
        <v>15</v>
      </c>
      <c r="S40" s="2" t="s">
        <v>15</v>
      </c>
      <c r="T40" s="2" t="s">
        <v>15</v>
      </c>
      <c r="U40" s="2" t="s">
        <v>15</v>
      </c>
      <c r="V40" s="2" t="s">
        <v>15</v>
      </c>
      <c r="W40" s="2" t="s">
        <v>15</v>
      </c>
      <c r="X40" s="2" t="s">
        <v>15</v>
      </c>
      <c r="Y40" s="2" t="s">
        <v>15</v>
      </c>
      <c r="Z40" s="2" t="s">
        <v>15</v>
      </c>
      <c r="AA40" s="2" t="s">
        <v>15</v>
      </c>
      <c r="AB40" s="2" t="s">
        <v>15</v>
      </c>
      <c r="AC40" s="2" t="s">
        <v>15</v>
      </c>
      <c r="AD40" s="2" t="s">
        <v>15</v>
      </c>
      <c r="AE40" s="2" t="s">
        <v>15</v>
      </c>
      <c r="AF40" s="2" t="s">
        <v>15</v>
      </c>
      <c r="AG40" s="2" t="s">
        <v>15</v>
      </c>
      <c r="AH40" s="2" t="s">
        <v>15</v>
      </c>
      <c r="AI40" s="2" t="s">
        <v>15</v>
      </c>
      <c r="AJ40" s="3" t="s">
        <v>15</v>
      </c>
      <c r="AK40" s="3" t="s">
        <v>15</v>
      </c>
      <c r="AL40" s="3" t="s">
        <v>15</v>
      </c>
      <c r="AM40" s="3" t="s">
        <v>15</v>
      </c>
      <c r="AN40" s="3" t="s">
        <v>15</v>
      </c>
      <c r="AO40" s="6">
        <v>3.2878699999999997E-2</v>
      </c>
      <c r="AP40">
        <v>0.118232</v>
      </c>
      <c r="AQ40">
        <v>6.9709699999999999E-2</v>
      </c>
      <c r="AR40">
        <v>9.9985899999999999E-3</v>
      </c>
      <c r="AS40">
        <v>5.1694100000000002E-3</v>
      </c>
      <c r="AT40">
        <v>1.5436200000000001E-4</v>
      </c>
      <c r="AU40">
        <v>1.1226700000000001E-3</v>
      </c>
      <c r="AV40">
        <v>0.25424099999999999</v>
      </c>
      <c r="AW40">
        <v>0.22110299999999999</v>
      </c>
      <c r="AX40">
        <v>1.02302E-2</v>
      </c>
      <c r="AY40">
        <v>5.51701E-2</v>
      </c>
      <c r="AZ40">
        <v>1.1643199999999999E-3</v>
      </c>
      <c r="BA40">
        <v>6.4690699999999995E-4</v>
      </c>
      <c r="BB40">
        <v>9.0385400000000005E-4</v>
      </c>
      <c r="BC40">
        <v>1.6929200000000001E-3</v>
      </c>
      <c r="BD40">
        <v>1.19601E-3</v>
      </c>
      <c r="BE40">
        <v>0</v>
      </c>
      <c r="BF40">
        <v>0</v>
      </c>
      <c r="BG40">
        <v>1.9389400000000001E-4</v>
      </c>
      <c r="BH40">
        <v>2.2617900000000001E-3</v>
      </c>
      <c r="BI40">
        <v>3.4520100000000001E-3</v>
      </c>
      <c r="BJ40">
        <v>1.2511799999999999E-4</v>
      </c>
      <c r="BK40" s="7">
        <v>5.0677899999999998E-5</v>
      </c>
      <c r="BL40">
        <v>0</v>
      </c>
      <c r="BM40" s="8">
        <v>3.0275456497895488</v>
      </c>
      <c r="BN40" s="1">
        <v>6.5328362342879016</v>
      </c>
      <c r="BO40" s="1">
        <v>7.7990283206807876</v>
      </c>
      <c r="BP40" s="1">
        <v>0.94099562537305248</v>
      </c>
      <c r="BQ40" s="1">
        <v>0.57177417972859945</v>
      </c>
      <c r="BR40" s="1">
        <v>2.4902333223609557E-2</v>
      </c>
      <c r="BS40" s="1">
        <v>0.41377967559465978</v>
      </c>
      <c r="BT40" s="1">
        <v>29.076381477797256</v>
      </c>
      <c r="BU40" s="1">
        <v>13.693301010491497</v>
      </c>
      <c r="BV40" s="1">
        <v>0.97773987060289747</v>
      </c>
      <c r="BW40" s="1">
        <v>4.4332441625656855</v>
      </c>
      <c r="BX40" s="1">
        <v>0.15828323811950204</v>
      </c>
      <c r="BY40" s="1">
        <v>5.3265926508453063</v>
      </c>
      <c r="BZ40" s="1">
        <v>3.6441650496634468</v>
      </c>
      <c r="CA40" s="1">
        <v>3.4040962865502418</v>
      </c>
      <c r="CB40" s="1">
        <v>0.46239328569164145</v>
      </c>
      <c r="CC40" s="1">
        <v>0</v>
      </c>
      <c r="CD40" s="1">
        <v>0</v>
      </c>
      <c r="CE40" s="1">
        <v>1.0256016324754351</v>
      </c>
      <c r="CF40" s="1">
        <v>16.442531884675766</v>
      </c>
      <c r="CG40" s="1">
        <v>6.3038456809273269</v>
      </c>
      <c r="CH40" s="1">
        <v>8.6788557200131108E-2</v>
      </c>
      <c r="CI40" s="1">
        <v>4.5732248186641809E-2</v>
      </c>
      <c r="CJ40" s="9">
        <v>0</v>
      </c>
      <c r="CK40" s="2" t="s">
        <v>15</v>
      </c>
      <c r="CL40" s="3" t="s">
        <v>357</v>
      </c>
    </row>
    <row r="41" spans="1:90" x14ac:dyDescent="0.35">
      <c r="A41" s="2" t="s">
        <v>465</v>
      </c>
      <c r="B41" s="3" t="s">
        <v>31</v>
      </c>
      <c r="C41" s="3" t="s">
        <v>304</v>
      </c>
      <c r="D41" s="2">
        <v>0.46</v>
      </c>
      <c r="E41" s="2">
        <v>0</v>
      </c>
      <c r="F41" s="2">
        <v>0</v>
      </c>
      <c r="G41" s="2" t="s">
        <v>466</v>
      </c>
      <c r="H41" s="2" t="s">
        <v>15</v>
      </c>
      <c r="I41" s="2">
        <v>5656</v>
      </c>
      <c r="J41" s="2">
        <v>56</v>
      </c>
      <c r="K41" s="2">
        <v>24</v>
      </c>
      <c r="L41" s="3">
        <v>55</v>
      </c>
      <c r="M41" s="3">
        <v>1</v>
      </c>
      <c r="N41" s="3">
        <v>0</v>
      </c>
      <c r="O41" s="3">
        <v>0</v>
      </c>
      <c r="P41" s="3">
        <v>0</v>
      </c>
      <c r="Q41" s="3">
        <v>0</v>
      </c>
      <c r="R41" s="2" t="s">
        <v>15</v>
      </c>
      <c r="S41" s="2" t="s">
        <v>15</v>
      </c>
      <c r="T41" s="2" t="s">
        <v>15</v>
      </c>
      <c r="U41" s="2" t="s">
        <v>15</v>
      </c>
      <c r="V41" s="2" t="s">
        <v>15</v>
      </c>
      <c r="W41" s="2" t="s">
        <v>15</v>
      </c>
      <c r="X41" s="2" t="s">
        <v>15</v>
      </c>
      <c r="Y41" s="2" t="s">
        <v>15</v>
      </c>
      <c r="Z41" s="2" t="s">
        <v>15</v>
      </c>
      <c r="AA41" s="2" t="s">
        <v>15</v>
      </c>
      <c r="AB41" s="2" t="s">
        <v>15</v>
      </c>
      <c r="AC41" s="2" t="s">
        <v>15</v>
      </c>
      <c r="AD41" s="2" t="s">
        <v>15</v>
      </c>
      <c r="AE41" s="2" t="s">
        <v>15</v>
      </c>
      <c r="AF41" s="2" t="s">
        <v>15</v>
      </c>
      <c r="AG41" s="2" t="s">
        <v>15</v>
      </c>
      <c r="AH41" s="2" t="s">
        <v>15</v>
      </c>
      <c r="AI41" s="2" t="s">
        <v>15</v>
      </c>
      <c r="AJ41" s="3" t="s">
        <v>15</v>
      </c>
      <c r="AK41" s="3" t="s">
        <v>15</v>
      </c>
      <c r="AL41" s="3" t="s">
        <v>15</v>
      </c>
      <c r="AM41" s="3" t="s">
        <v>15</v>
      </c>
      <c r="AN41" s="3" t="s">
        <v>15</v>
      </c>
      <c r="AO41" s="6">
        <v>2.07618E-2</v>
      </c>
      <c r="AP41">
        <v>9.0474899999999997E-2</v>
      </c>
      <c r="AQ41">
        <v>8.4731799999999996E-2</v>
      </c>
      <c r="AR41">
        <v>5.7376199999999997E-3</v>
      </c>
      <c r="AS41">
        <v>5.8839799999999996E-3</v>
      </c>
      <c r="AT41">
        <v>8.3490400000000003E-3</v>
      </c>
      <c r="AU41">
        <v>1.9944799999999999E-4</v>
      </c>
      <c r="AV41">
        <v>1.9523100000000002E-2</v>
      </c>
      <c r="AW41">
        <v>1.52357E-2</v>
      </c>
      <c r="AX41">
        <v>8.4590099999999994E-3</v>
      </c>
      <c r="AY41">
        <v>8.6128200000000002E-3</v>
      </c>
      <c r="AZ41">
        <v>5.8361300000000001E-3</v>
      </c>
      <c r="BA41">
        <v>0</v>
      </c>
      <c r="BB41">
        <v>8.0397800000000001E-4</v>
      </c>
      <c r="BC41">
        <v>3.89646E-4</v>
      </c>
      <c r="BD41">
        <v>5.0767E-4</v>
      </c>
      <c r="BE41">
        <v>0</v>
      </c>
      <c r="BF41" s="7">
        <v>2.73494E-7</v>
      </c>
      <c r="BG41" s="7">
        <v>3.0736000000000001E-6</v>
      </c>
      <c r="BH41">
        <v>1.4196E-4</v>
      </c>
      <c r="BI41">
        <v>4.7231999999999998E-4</v>
      </c>
      <c r="BJ41" s="7">
        <v>8.5780900000000004E-5</v>
      </c>
      <c r="BK41" s="7">
        <v>2.2473899999999998E-5</v>
      </c>
      <c r="BL41" s="7">
        <v>5.4844299999999999E-5</v>
      </c>
      <c r="BM41" s="8">
        <v>1.9117938748125887</v>
      </c>
      <c r="BN41" s="1">
        <v>4.9991347944175386</v>
      </c>
      <c r="BO41" s="1">
        <v>9.4796808458831467</v>
      </c>
      <c r="BP41" s="1">
        <v>0.53998366970272138</v>
      </c>
      <c r="BQ41" s="1">
        <v>0.65081079621068638</v>
      </c>
      <c r="BR41" s="1">
        <v>1.3469025807986754</v>
      </c>
      <c r="BS41" s="1">
        <v>7.3510050805671925E-2</v>
      </c>
      <c r="BT41" s="1">
        <v>2.2327677409591042</v>
      </c>
      <c r="BU41" s="1">
        <v>0.94357392801339324</v>
      </c>
      <c r="BV41" s="1">
        <v>0.8084603764177255</v>
      </c>
      <c r="BW41" s="1">
        <v>0.69209107810623849</v>
      </c>
      <c r="BX41" s="1">
        <v>0.7933914683990394</v>
      </c>
      <c r="BY41" s="1">
        <v>0</v>
      </c>
      <c r="BZ41" s="1">
        <v>3.2414842754452802</v>
      </c>
      <c r="CA41" s="1">
        <v>0.78349390500977922</v>
      </c>
      <c r="CB41" s="1">
        <v>0.19627193697968714</v>
      </c>
      <c r="CC41" s="1">
        <v>0</v>
      </c>
      <c r="CD41" s="1">
        <v>8.984113596793204E-4</v>
      </c>
      <c r="CE41" s="1">
        <v>1.6257796412351578E-2</v>
      </c>
      <c r="CF41" s="1">
        <v>1.0320064313435693</v>
      </c>
      <c r="CG41" s="1">
        <v>0.86252136929371426</v>
      </c>
      <c r="CH41" s="1">
        <v>5.9502234261486972E-2</v>
      </c>
      <c r="CI41" s="1">
        <v>2.0280674071375678E-2</v>
      </c>
      <c r="CJ41" s="9">
        <v>5.9116781778001941E-2</v>
      </c>
      <c r="CK41" s="2" t="s">
        <v>15</v>
      </c>
      <c r="CL41" s="3" t="s">
        <v>357</v>
      </c>
    </row>
    <row r="42" spans="1:90" x14ac:dyDescent="0.35">
      <c r="A42" s="2" t="s">
        <v>467</v>
      </c>
      <c r="B42" s="3" t="s">
        <v>30</v>
      </c>
      <c r="C42" s="3" t="s">
        <v>304</v>
      </c>
      <c r="D42" s="2">
        <v>84.2</v>
      </c>
      <c r="E42" s="2">
        <v>0</v>
      </c>
      <c r="F42" s="2">
        <v>0</v>
      </c>
      <c r="G42" s="2" t="s">
        <v>468</v>
      </c>
      <c r="H42" s="2" t="s">
        <v>469</v>
      </c>
      <c r="I42" s="2">
        <v>5656</v>
      </c>
      <c r="J42" s="2">
        <v>56</v>
      </c>
      <c r="K42" s="2">
        <v>24</v>
      </c>
      <c r="L42" s="3">
        <v>13</v>
      </c>
      <c r="M42" s="3">
        <v>43</v>
      </c>
      <c r="N42" s="3">
        <v>0</v>
      </c>
      <c r="O42" s="3">
        <v>0</v>
      </c>
      <c r="P42" s="3">
        <v>0</v>
      </c>
      <c r="Q42" s="3">
        <v>0</v>
      </c>
      <c r="R42" s="2" t="s">
        <v>307</v>
      </c>
      <c r="S42" s="2" t="s">
        <v>307</v>
      </c>
      <c r="T42" s="2" t="s">
        <v>307</v>
      </c>
      <c r="U42" s="2" t="s">
        <v>307</v>
      </c>
      <c r="V42" s="2" t="s">
        <v>307</v>
      </c>
      <c r="W42" s="2" t="s">
        <v>470</v>
      </c>
      <c r="X42" s="2">
        <v>95</v>
      </c>
      <c r="Y42" s="2" t="s">
        <v>471</v>
      </c>
      <c r="Z42" s="2">
        <v>78.569999999999993</v>
      </c>
      <c r="AA42" s="2">
        <v>0.47</v>
      </c>
      <c r="AB42" s="2" t="s">
        <v>472</v>
      </c>
      <c r="AC42" s="2" t="s">
        <v>330</v>
      </c>
      <c r="AD42" s="2" t="s">
        <v>307</v>
      </c>
      <c r="AE42" s="2" t="s">
        <v>307</v>
      </c>
      <c r="AF42" s="2">
        <v>74.66</v>
      </c>
      <c r="AG42" s="2">
        <v>11</v>
      </c>
      <c r="AH42" s="2">
        <v>0.90815139</v>
      </c>
      <c r="AI42" s="2" t="s">
        <v>307</v>
      </c>
      <c r="AJ42" s="3" t="s">
        <v>15</v>
      </c>
      <c r="AK42" s="3" t="s">
        <v>15</v>
      </c>
      <c r="AL42" s="3" t="s">
        <v>15</v>
      </c>
      <c r="AM42" s="3" t="s">
        <v>15</v>
      </c>
      <c r="AN42" s="3" t="s">
        <v>15</v>
      </c>
      <c r="AO42" s="6">
        <v>1.04826E-2</v>
      </c>
      <c r="AP42">
        <v>2.35128E-2</v>
      </c>
      <c r="AQ42">
        <v>1.2715000000000001E-2</v>
      </c>
      <c r="AR42">
        <v>4.51717E-3</v>
      </c>
      <c r="AS42">
        <v>8.2528500000000005E-2</v>
      </c>
      <c r="AT42">
        <v>0.123764</v>
      </c>
      <c r="AU42">
        <v>1.34519E-3</v>
      </c>
      <c r="AV42">
        <v>6.3367800000000002E-3</v>
      </c>
      <c r="AW42">
        <v>7.7025399999999999E-3</v>
      </c>
      <c r="AX42">
        <v>2.9170499999999999E-2</v>
      </c>
      <c r="AY42">
        <v>0.118309</v>
      </c>
      <c r="AZ42">
        <v>0.104112</v>
      </c>
      <c r="BA42" s="7">
        <v>2.0159599999999999E-5</v>
      </c>
      <c r="BB42" s="7">
        <v>3.3748999999999998E-5</v>
      </c>
      <c r="BC42">
        <v>1.64494E-4</v>
      </c>
      <c r="BD42">
        <v>2.0724900000000001E-4</v>
      </c>
      <c r="BE42">
        <v>1.5202299999999999E-4</v>
      </c>
      <c r="BF42">
        <v>1.6051600000000001E-4</v>
      </c>
      <c r="BG42" s="7">
        <v>4.7024200000000003E-5</v>
      </c>
      <c r="BH42" s="7">
        <v>5.8165500000000002E-6</v>
      </c>
      <c r="BI42" s="7">
        <v>6.4905000000000003E-5</v>
      </c>
      <c r="BJ42" s="7">
        <v>7.6127500000000006E-5</v>
      </c>
      <c r="BK42">
        <v>1.17879E-4</v>
      </c>
      <c r="BL42" s="7">
        <v>8.0511600000000003E-5</v>
      </c>
      <c r="BM42" s="8">
        <v>0.96526170525245603</v>
      </c>
      <c r="BN42" s="1">
        <v>1.2991852612623027</v>
      </c>
      <c r="BO42" s="1">
        <v>1.4225372523114606</v>
      </c>
      <c r="BP42" s="1">
        <v>0.42512366334317053</v>
      </c>
      <c r="BQ42" s="1">
        <v>9.1282497212896097</v>
      </c>
      <c r="BR42" s="1">
        <v>19.966133951923485</v>
      </c>
      <c r="BS42" s="1">
        <v>0.49579331576792857</v>
      </c>
      <c r="BT42" s="1">
        <v>0.72470857423026225</v>
      </c>
      <c r="BU42" s="1">
        <v>0.47703196594053981</v>
      </c>
      <c r="BV42" s="1">
        <v>2.7879377622550701</v>
      </c>
      <c r="BW42" s="1">
        <v>9.5068285833990451</v>
      </c>
      <c r="BX42" s="1">
        <v>14.153483996751405</v>
      </c>
      <c r="BY42" s="1">
        <v>0.16599291274322436</v>
      </c>
      <c r="BZ42" s="1">
        <v>0.13606946062206027</v>
      </c>
      <c r="CA42" s="1">
        <v>0.33076188748422575</v>
      </c>
      <c r="CB42" s="1">
        <v>8.0125204694197386E-2</v>
      </c>
      <c r="CC42" s="1">
        <v>0.1297062470088709</v>
      </c>
      <c r="CD42" s="1">
        <v>0.52728541690232988</v>
      </c>
      <c r="CE42" s="1">
        <v>0.24873434085557755</v>
      </c>
      <c r="CF42" s="1">
        <v>4.2284566132934902E-2</v>
      </c>
      <c r="CG42" s="1">
        <v>0.11852546890669151</v>
      </c>
      <c r="CH42" s="1">
        <v>5.2806118130508652E-2</v>
      </c>
      <c r="CI42" s="1">
        <v>0.10637519873540835</v>
      </c>
      <c r="CJ42" s="9">
        <v>8.678361630648547E-2</v>
      </c>
      <c r="CK42" s="2" t="s">
        <v>469</v>
      </c>
      <c r="CL42" s="3" t="s">
        <v>388</v>
      </c>
    </row>
    <row r="43" spans="1:90" x14ac:dyDescent="0.35">
      <c r="A43" s="2" t="s">
        <v>473</v>
      </c>
      <c r="B43" s="3" t="s">
        <v>31</v>
      </c>
      <c r="C43" s="3" t="s">
        <v>271</v>
      </c>
      <c r="D43" s="2">
        <v>95.83</v>
      </c>
      <c r="E43" s="2">
        <v>25.46</v>
      </c>
      <c r="F43" s="2">
        <v>0</v>
      </c>
      <c r="G43" s="2" t="s">
        <v>474</v>
      </c>
      <c r="H43" s="2" t="s">
        <v>475</v>
      </c>
      <c r="I43" s="2">
        <v>5656</v>
      </c>
      <c r="J43" s="2">
        <v>56</v>
      </c>
      <c r="K43" s="2">
        <v>24</v>
      </c>
      <c r="L43" s="3">
        <v>1</v>
      </c>
      <c r="M43" s="3">
        <v>38</v>
      </c>
      <c r="N43" s="3">
        <v>16</v>
      </c>
      <c r="O43" s="3">
        <v>1</v>
      </c>
      <c r="P43" s="3">
        <v>0</v>
      </c>
      <c r="Q43" s="3">
        <v>0</v>
      </c>
      <c r="R43" s="2" t="s">
        <v>307</v>
      </c>
      <c r="S43" s="2" t="s">
        <v>307</v>
      </c>
      <c r="T43" s="2" t="s">
        <v>307</v>
      </c>
      <c r="U43" s="2" t="s">
        <v>307</v>
      </c>
      <c r="V43" s="2" t="s">
        <v>307</v>
      </c>
      <c r="W43" s="2" t="s">
        <v>307</v>
      </c>
      <c r="X43" s="2" t="s">
        <v>307</v>
      </c>
      <c r="Y43" s="2" t="s">
        <v>307</v>
      </c>
      <c r="Z43" s="2" t="s">
        <v>307</v>
      </c>
      <c r="AA43" s="2" t="s">
        <v>307</v>
      </c>
      <c r="AB43" s="2" t="s">
        <v>475</v>
      </c>
      <c r="AC43" s="2" t="s">
        <v>308</v>
      </c>
      <c r="AD43" s="2" t="s">
        <v>307</v>
      </c>
      <c r="AE43" s="2" t="s">
        <v>307</v>
      </c>
      <c r="AF43" s="2">
        <v>78.25</v>
      </c>
      <c r="AG43" s="2">
        <v>11</v>
      </c>
      <c r="AH43" s="2">
        <v>0.66955965699999997</v>
      </c>
      <c r="AI43" s="2" t="s">
        <v>476</v>
      </c>
      <c r="AJ43" s="4" t="s">
        <v>477</v>
      </c>
      <c r="AK43" s="4" t="s">
        <v>5</v>
      </c>
      <c r="AL43" s="3" t="s">
        <v>15</v>
      </c>
      <c r="AM43" s="5" t="s">
        <v>15</v>
      </c>
      <c r="AN43" s="3" t="s">
        <v>478</v>
      </c>
      <c r="AO43" s="6">
        <v>1.69628E-2</v>
      </c>
      <c r="AP43">
        <v>1.40123E-2</v>
      </c>
      <c r="AQ43">
        <v>3.5700300000000001E-3</v>
      </c>
      <c r="AR43">
        <v>2.8417400000000002E-3</v>
      </c>
      <c r="AS43">
        <v>0.78396900000000003</v>
      </c>
      <c r="AT43">
        <v>0.69720800000000005</v>
      </c>
      <c r="AU43">
        <v>3.9174500000000003E-3</v>
      </c>
      <c r="AV43">
        <v>3.3049199999999998E-3</v>
      </c>
      <c r="AW43">
        <v>1.7984E-2</v>
      </c>
      <c r="AX43">
        <v>4.0109199999999998E-2</v>
      </c>
      <c r="AY43">
        <v>0.246333</v>
      </c>
      <c r="AZ43">
        <v>0.30055700000000002</v>
      </c>
      <c r="BA43">
        <v>3.71763E-4</v>
      </c>
      <c r="BB43" s="7">
        <v>1.0362499999999999E-5</v>
      </c>
      <c r="BC43" s="7">
        <v>4.6603000000000001E-6</v>
      </c>
      <c r="BD43">
        <v>7.2830099999999999E-4</v>
      </c>
      <c r="BE43">
        <v>1.7951600000000002E-2</v>
      </c>
      <c r="BF43">
        <v>9.8214700000000005E-3</v>
      </c>
      <c r="BG43" s="7">
        <v>6.2519099999999996E-5</v>
      </c>
      <c r="BH43">
        <v>0</v>
      </c>
      <c r="BI43" s="7">
        <v>3.7187400000000002E-5</v>
      </c>
      <c r="BJ43">
        <v>1.6401899999999999E-3</v>
      </c>
      <c r="BK43">
        <v>4.1970499999999999E-3</v>
      </c>
      <c r="BL43">
        <v>6.9144499999999999E-3</v>
      </c>
      <c r="BM43" s="8">
        <v>1.5619732942071969</v>
      </c>
      <c r="BN43" s="1">
        <v>0.77424099368793864</v>
      </c>
      <c r="BO43" s="1">
        <v>0.39941019794490629</v>
      </c>
      <c r="BP43" s="1">
        <v>0.2674442004770291</v>
      </c>
      <c r="BQ43" s="1">
        <v>86.712648427509208</v>
      </c>
      <c r="BR43" s="1">
        <v>112.47655473605144</v>
      </c>
      <c r="BS43" s="1">
        <v>1.4438447541648927</v>
      </c>
      <c r="BT43" s="1">
        <v>0.3779685993746158</v>
      </c>
      <c r="BU43" s="1">
        <v>1.1137810222958489</v>
      </c>
      <c r="BV43" s="1">
        <v>3.8333917243050704</v>
      </c>
      <c r="BW43" s="1">
        <v>19.794314933220946</v>
      </c>
      <c r="BX43" s="1">
        <v>40.859158306550761</v>
      </c>
      <c r="BY43" s="1">
        <v>3.0610737921466358</v>
      </c>
      <c r="BZ43" s="1">
        <v>4.177960193475657E-2</v>
      </c>
      <c r="CA43" s="1">
        <v>9.3708562272346533E-3</v>
      </c>
      <c r="CB43" s="1">
        <v>0.28157079987835232</v>
      </c>
      <c r="CC43" s="1">
        <v>15.316331501183685</v>
      </c>
      <c r="CD43" s="1">
        <v>32.262938919134079</v>
      </c>
      <c r="CE43" s="1">
        <v>0.33069456002194481</v>
      </c>
      <c r="CF43" s="1">
        <v>0</v>
      </c>
      <c r="CG43" s="1">
        <v>6.790931395764116E-2</v>
      </c>
      <c r="CH43" s="1">
        <v>1.1377237778263962</v>
      </c>
      <c r="CI43" s="1">
        <v>3.7874602588454733</v>
      </c>
      <c r="CJ43" s="9">
        <v>7.4530996250276784</v>
      </c>
      <c r="CK43" s="2" t="s">
        <v>475</v>
      </c>
      <c r="CL43" s="3" t="s">
        <v>357</v>
      </c>
    </row>
    <row r="44" spans="1:90" x14ac:dyDescent="0.35">
      <c r="A44" s="2" t="s">
        <v>479</v>
      </c>
      <c r="B44" s="3" t="s">
        <v>31</v>
      </c>
      <c r="C44" s="3" t="s">
        <v>304</v>
      </c>
      <c r="D44" s="2">
        <v>4.17</v>
      </c>
      <c r="E44" s="2">
        <v>4.17</v>
      </c>
      <c r="F44" s="2">
        <v>0</v>
      </c>
      <c r="G44" s="2" t="s">
        <v>480</v>
      </c>
      <c r="H44" s="2" t="s">
        <v>15</v>
      </c>
      <c r="I44" s="2">
        <v>5656</v>
      </c>
      <c r="J44" s="2">
        <v>56</v>
      </c>
      <c r="K44" s="2">
        <v>24</v>
      </c>
      <c r="L44" s="3">
        <v>55</v>
      </c>
      <c r="M44" s="3">
        <v>0</v>
      </c>
      <c r="N44" s="3">
        <v>1</v>
      </c>
      <c r="O44" s="3">
        <v>0</v>
      </c>
      <c r="P44" s="3">
        <v>0</v>
      </c>
      <c r="Q44" s="3">
        <v>0</v>
      </c>
      <c r="R44" s="2" t="s">
        <v>15</v>
      </c>
      <c r="S44" s="2" t="s">
        <v>15</v>
      </c>
      <c r="T44" s="2" t="s">
        <v>15</v>
      </c>
      <c r="U44" s="2" t="s">
        <v>15</v>
      </c>
      <c r="V44" s="2" t="s">
        <v>15</v>
      </c>
      <c r="W44" s="2" t="s">
        <v>15</v>
      </c>
      <c r="X44" s="2" t="s">
        <v>15</v>
      </c>
      <c r="Y44" s="2" t="s">
        <v>15</v>
      </c>
      <c r="Z44" s="2" t="s">
        <v>15</v>
      </c>
      <c r="AA44" s="2" t="s">
        <v>15</v>
      </c>
      <c r="AB44" s="2" t="s">
        <v>15</v>
      </c>
      <c r="AC44" s="2" t="s">
        <v>15</v>
      </c>
      <c r="AD44" s="2" t="s">
        <v>15</v>
      </c>
      <c r="AE44" s="2" t="s">
        <v>15</v>
      </c>
      <c r="AF44" s="2" t="s">
        <v>15</v>
      </c>
      <c r="AG44" s="2" t="s">
        <v>15</v>
      </c>
      <c r="AH44" s="2" t="s">
        <v>15</v>
      </c>
      <c r="AI44" s="2" t="s">
        <v>15</v>
      </c>
      <c r="AJ44" s="3" t="s">
        <v>15</v>
      </c>
      <c r="AK44" s="3" t="s">
        <v>15</v>
      </c>
      <c r="AL44" s="3" t="s">
        <v>15</v>
      </c>
      <c r="AM44" s="3" t="s">
        <v>15</v>
      </c>
      <c r="AN44" s="3" t="s">
        <v>15</v>
      </c>
      <c r="AO44" s="6">
        <v>9.3798300000000001E-2</v>
      </c>
      <c r="AP44">
        <v>0.17707899999999999</v>
      </c>
      <c r="AQ44">
        <v>6.4631499999999995E-2</v>
      </c>
      <c r="AR44">
        <v>1.9154000000000001E-2</v>
      </c>
      <c r="AS44">
        <v>2.8014400000000001E-3</v>
      </c>
      <c r="AT44">
        <v>5.0429700000000001E-4</v>
      </c>
      <c r="AU44">
        <v>1.06312E-2</v>
      </c>
      <c r="AV44">
        <v>0.10413600000000001</v>
      </c>
      <c r="AW44">
        <v>7.1949899999999997E-2</v>
      </c>
      <c r="AX44">
        <v>1.11953E-2</v>
      </c>
      <c r="AY44">
        <v>3.27378E-3</v>
      </c>
      <c r="AZ44">
        <v>8.7903899999999997E-4</v>
      </c>
      <c r="BA44">
        <v>1.7580499999999999E-4</v>
      </c>
      <c r="BB44">
        <v>8.5936900000000002E-4</v>
      </c>
      <c r="BC44">
        <v>1.3451299999999999E-3</v>
      </c>
      <c r="BD44">
        <v>1.0246099999999999E-4</v>
      </c>
      <c r="BE44">
        <v>0</v>
      </c>
      <c r="BF44">
        <v>0</v>
      </c>
      <c r="BG44">
        <v>3.5492500000000002E-4</v>
      </c>
      <c r="BH44">
        <v>3.2468699999999999E-4</v>
      </c>
      <c r="BI44">
        <v>1.3276900000000001E-3</v>
      </c>
      <c r="BJ44">
        <v>0</v>
      </c>
      <c r="BK44" s="7">
        <v>8.9683199999999999E-6</v>
      </c>
      <c r="BL44">
        <v>0</v>
      </c>
      <c r="BM44" s="8">
        <v>8.6371612966040345</v>
      </c>
      <c r="BN44" s="1">
        <v>9.7843909223515393</v>
      </c>
      <c r="BO44" s="1">
        <v>7.2308860733596658</v>
      </c>
      <c r="BP44" s="1">
        <v>1.8026371926837133</v>
      </c>
      <c r="BQ44" s="1">
        <v>0.3098595503275785</v>
      </c>
      <c r="BR44" s="1">
        <v>8.1355333162738422E-2</v>
      </c>
      <c r="BS44" s="1">
        <v>3.9183148095005182</v>
      </c>
      <c r="BT44" s="1">
        <v>11.909558495962079</v>
      </c>
      <c r="BU44" s="1">
        <v>4.4559849408409749</v>
      </c>
      <c r="BV44" s="1">
        <v>1.0699782187406519</v>
      </c>
      <c r="BW44" s="1">
        <v>0.26306760499843734</v>
      </c>
      <c r="BX44" s="1">
        <v>0.11950077242796564</v>
      </c>
      <c r="BY44" s="1">
        <v>1.4475676116997638</v>
      </c>
      <c r="BZ44" s="1">
        <v>3.4648101071237463</v>
      </c>
      <c r="CA44" s="1">
        <v>2.7047657526211077</v>
      </c>
      <c r="CB44" s="1">
        <v>3.9612777857418645E-2</v>
      </c>
      <c r="CC44" s="1">
        <v>0</v>
      </c>
      <c r="CD44" s="1">
        <v>0</v>
      </c>
      <c r="CE44" s="1">
        <v>1.8773745417926486</v>
      </c>
      <c r="CF44" s="1">
        <v>2.3603766707075899</v>
      </c>
      <c r="CG44" s="1">
        <v>2.4245447933552922</v>
      </c>
      <c r="CH44" s="1">
        <v>0</v>
      </c>
      <c r="CI44" s="1">
        <v>8.0931024382861864E-3</v>
      </c>
      <c r="CJ44" s="9">
        <v>0</v>
      </c>
      <c r="CK44" s="2" t="s">
        <v>15</v>
      </c>
      <c r="CL44" s="3" t="s">
        <v>357</v>
      </c>
    </row>
    <row r="45" spans="1:90" x14ac:dyDescent="0.35">
      <c r="A45" s="2" t="s">
        <v>481</v>
      </c>
      <c r="B45" s="3" t="s">
        <v>31</v>
      </c>
      <c r="C45" s="3" t="s">
        <v>304</v>
      </c>
      <c r="D45" s="2">
        <v>95.45</v>
      </c>
      <c r="E45" s="2">
        <v>75.88</v>
      </c>
      <c r="F45" s="2">
        <v>6.82</v>
      </c>
      <c r="G45" s="2" t="s">
        <v>482</v>
      </c>
      <c r="H45" s="2" t="s">
        <v>483</v>
      </c>
      <c r="I45" s="2">
        <v>5656</v>
      </c>
      <c r="J45" s="2">
        <v>56</v>
      </c>
      <c r="K45" s="2">
        <v>24</v>
      </c>
      <c r="L45" s="3">
        <v>2</v>
      </c>
      <c r="M45" s="3">
        <v>29</v>
      </c>
      <c r="N45" s="3">
        <v>20</v>
      </c>
      <c r="O45" s="3">
        <v>2</v>
      </c>
      <c r="P45" s="3">
        <v>3</v>
      </c>
      <c r="Q45" s="3">
        <v>0</v>
      </c>
      <c r="R45" s="2" t="s">
        <v>307</v>
      </c>
      <c r="S45" s="2" t="s">
        <v>307</v>
      </c>
      <c r="T45" s="2" t="s">
        <v>307</v>
      </c>
      <c r="U45" s="2" t="s">
        <v>307</v>
      </c>
      <c r="V45" s="2" t="s">
        <v>307</v>
      </c>
      <c r="W45" s="2" t="s">
        <v>307</v>
      </c>
      <c r="X45" s="2" t="s">
        <v>307</v>
      </c>
      <c r="Y45" s="2" t="s">
        <v>307</v>
      </c>
      <c r="Z45" s="2" t="s">
        <v>307</v>
      </c>
      <c r="AA45" s="2" t="s">
        <v>307</v>
      </c>
      <c r="AB45" s="2" t="s">
        <v>483</v>
      </c>
      <c r="AC45" s="2" t="s">
        <v>308</v>
      </c>
      <c r="AD45" s="2" t="s">
        <v>307</v>
      </c>
      <c r="AE45" s="2" t="s">
        <v>307</v>
      </c>
      <c r="AF45" s="2">
        <v>31.31</v>
      </c>
      <c r="AG45" s="2">
        <v>11</v>
      </c>
      <c r="AH45" s="2">
        <v>0.90692658000000004</v>
      </c>
      <c r="AI45" s="2" t="s">
        <v>484</v>
      </c>
      <c r="AJ45" s="3" t="s">
        <v>15</v>
      </c>
      <c r="AK45" s="3" t="s">
        <v>15</v>
      </c>
      <c r="AL45" s="3" t="s">
        <v>15</v>
      </c>
      <c r="AM45" s="3" t="s">
        <v>15</v>
      </c>
      <c r="AN45" s="3" t="s">
        <v>15</v>
      </c>
      <c r="AO45" s="6">
        <v>0.88954599999999995</v>
      </c>
      <c r="AP45">
        <v>0.15761800000000001</v>
      </c>
      <c r="AQ45">
        <v>9.2510400000000007E-2</v>
      </c>
      <c r="AR45">
        <v>1.3532300000000001E-2</v>
      </c>
      <c r="AS45">
        <v>5.3827100000000003E-2</v>
      </c>
      <c r="AT45">
        <v>7.1117000000000003E-3</v>
      </c>
      <c r="AU45">
        <v>1.01586</v>
      </c>
      <c r="AV45">
        <v>0.16883200000000001</v>
      </c>
      <c r="AW45">
        <v>0.10448499999999999</v>
      </c>
      <c r="AX45">
        <v>3.2199699999999998E-2</v>
      </c>
      <c r="AY45">
        <v>3.6947500000000001E-2</v>
      </c>
      <c r="AZ45">
        <v>6.9088999999999999E-3</v>
      </c>
      <c r="BA45">
        <v>2.40159E-2</v>
      </c>
      <c r="BB45">
        <v>7.9805899999999992E-3</v>
      </c>
      <c r="BC45">
        <v>6.51105E-3</v>
      </c>
      <c r="BD45">
        <v>3.14804E-3</v>
      </c>
      <c r="BE45">
        <v>5.0415599999999996E-4</v>
      </c>
      <c r="BF45">
        <v>2.18116E-4</v>
      </c>
      <c r="BG45">
        <v>0.139936</v>
      </c>
      <c r="BH45">
        <v>6.4333599999999999E-3</v>
      </c>
      <c r="BI45">
        <v>1.8598699999999999E-2</v>
      </c>
      <c r="BJ45">
        <v>2.5584499999999999E-4</v>
      </c>
      <c r="BK45">
        <v>9.8499999999999998E-4</v>
      </c>
      <c r="BL45" s="7">
        <v>9.3871900000000005E-5</v>
      </c>
      <c r="BM45" s="8">
        <v>81.911423583891519</v>
      </c>
      <c r="BN45" s="1">
        <v>8.709085370931648</v>
      </c>
      <c r="BO45" s="1">
        <v>10.349940245869771</v>
      </c>
      <c r="BP45" s="1">
        <v>1.2735630825182109</v>
      </c>
      <c r="BQ45" s="1">
        <v>5.9536670431769387</v>
      </c>
      <c r="BR45" s="1">
        <v>1.1472896385531677</v>
      </c>
      <c r="BS45" s="1">
        <v>374.41298088449059</v>
      </c>
      <c r="BT45" s="1">
        <v>19.308544403378946</v>
      </c>
      <c r="BU45" s="1">
        <v>6.4709413987200719</v>
      </c>
      <c r="BV45" s="1">
        <v>3.0774501487216392</v>
      </c>
      <c r="BW45" s="1">
        <v>2.9689503679782283</v>
      </c>
      <c r="BX45" s="1">
        <v>0.93922896097621589</v>
      </c>
      <c r="BY45" s="1">
        <v>197.74545095884849</v>
      </c>
      <c r="BZ45" s="1">
        <v>32.176200087285778</v>
      </c>
      <c r="CA45" s="1">
        <v>13.092314537333689</v>
      </c>
      <c r="CB45" s="1">
        <v>1.2170739033024096</v>
      </c>
      <c r="CC45" s="1">
        <v>0.43014664009396153</v>
      </c>
      <c r="CD45" s="1">
        <v>0.71649795654681503</v>
      </c>
      <c r="CE45" s="1">
        <v>740.19098085594442</v>
      </c>
      <c r="CF45" s="1">
        <v>46.768589004990595</v>
      </c>
      <c r="CG45" s="1">
        <v>33.96378766743522</v>
      </c>
      <c r="CH45" s="1">
        <v>0.17746781771501735</v>
      </c>
      <c r="CI45" s="1">
        <v>0.88887393644650203</v>
      </c>
      <c r="CJ45" s="9">
        <v>0.10118471066977645</v>
      </c>
      <c r="CK45" s="2" t="s">
        <v>483</v>
      </c>
      <c r="CL45" s="3" t="s">
        <v>320</v>
      </c>
    </row>
    <row r="46" spans="1:90" x14ac:dyDescent="0.35">
      <c r="A46" s="2" t="s">
        <v>485</v>
      </c>
      <c r="B46" s="3" t="s">
        <v>30</v>
      </c>
      <c r="C46" s="3" t="s">
        <v>304</v>
      </c>
      <c r="D46" s="2">
        <v>54.86</v>
      </c>
      <c r="E46" s="2">
        <v>0</v>
      </c>
      <c r="F46" s="2">
        <v>0</v>
      </c>
      <c r="G46" s="2" t="s">
        <v>486</v>
      </c>
      <c r="H46" s="2" t="s">
        <v>487</v>
      </c>
      <c r="I46" s="2">
        <v>5656</v>
      </c>
      <c r="J46" s="2">
        <v>56</v>
      </c>
      <c r="K46" s="2">
        <v>24</v>
      </c>
      <c r="L46" s="3">
        <v>32</v>
      </c>
      <c r="M46" s="3">
        <v>24</v>
      </c>
      <c r="N46" s="3">
        <v>0</v>
      </c>
      <c r="O46" s="3">
        <v>0</v>
      </c>
      <c r="P46" s="3">
        <v>0</v>
      </c>
      <c r="Q46" s="3">
        <v>0</v>
      </c>
      <c r="R46" s="2" t="s">
        <v>307</v>
      </c>
      <c r="S46" s="2" t="s">
        <v>307</v>
      </c>
      <c r="T46" s="2" t="s">
        <v>307</v>
      </c>
      <c r="U46" s="2" t="s">
        <v>307</v>
      </c>
      <c r="V46" s="2" t="s">
        <v>307</v>
      </c>
      <c r="W46" s="2" t="s">
        <v>488</v>
      </c>
      <c r="X46" s="2">
        <v>95</v>
      </c>
      <c r="Y46" s="2" t="s">
        <v>489</v>
      </c>
      <c r="Z46" s="2">
        <v>78.430000000000007</v>
      </c>
      <c r="AA46" s="2">
        <v>0.49</v>
      </c>
      <c r="AB46" s="2" t="s">
        <v>487</v>
      </c>
      <c r="AC46" s="2" t="s">
        <v>330</v>
      </c>
      <c r="AD46" s="2" t="s">
        <v>307</v>
      </c>
      <c r="AE46" s="2" t="s">
        <v>307</v>
      </c>
      <c r="AF46" s="2">
        <v>32.380000000000003</v>
      </c>
      <c r="AG46" s="2">
        <v>11</v>
      </c>
      <c r="AH46" s="2">
        <v>0.96315933399999998</v>
      </c>
      <c r="AI46" s="2" t="s">
        <v>307</v>
      </c>
      <c r="AJ46" s="3" t="s">
        <v>15</v>
      </c>
      <c r="AK46" s="3" t="s">
        <v>15</v>
      </c>
      <c r="AL46" s="3" t="s">
        <v>15</v>
      </c>
      <c r="AM46" s="3" t="s">
        <v>15</v>
      </c>
      <c r="AN46" s="3" t="s">
        <v>15</v>
      </c>
      <c r="AO46" s="6">
        <v>2.3356800000000001E-3</v>
      </c>
      <c r="AP46">
        <v>7.1991499999999996E-3</v>
      </c>
      <c r="AQ46">
        <v>3.66657E-4</v>
      </c>
      <c r="AR46">
        <v>1.1506800000000001E-3</v>
      </c>
      <c r="AS46">
        <v>6.60578E-2</v>
      </c>
      <c r="AT46">
        <v>9.3597899999999998E-2</v>
      </c>
      <c r="AU46">
        <v>4.6725400000000001E-4</v>
      </c>
      <c r="AV46">
        <v>1.7103299999999999E-3</v>
      </c>
      <c r="AW46">
        <v>3.69061E-3</v>
      </c>
      <c r="AX46">
        <v>1.55903E-2</v>
      </c>
      <c r="AY46">
        <v>0.157526</v>
      </c>
      <c r="AZ46">
        <v>0.16014200000000001</v>
      </c>
      <c r="BA46" s="7">
        <v>2.7796700000000001E-5</v>
      </c>
      <c r="BB46">
        <v>0</v>
      </c>
      <c r="BC46" s="7">
        <v>2.09478E-5</v>
      </c>
      <c r="BD46" s="7">
        <v>3.0465899999999999E-5</v>
      </c>
      <c r="BE46">
        <v>1.6398000000000001E-3</v>
      </c>
      <c r="BF46">
        <v>2.2699999999999999E-3</v>
      </c>
      <c r="BG46">
        <v>0</v>
      </c>
      <c r="BH46">
        <v>0</v>
      </c>
      <c r="BI46">
        <v>1.1513E-4</v>
      </c>
      <c r="BJ46">
        <v>6.1002699999999997E-4</v>
      </c>
      <c r="BK46">
        <v>3.4459500000000001E-3</v>
      </c>
      <c r="BL46">
        <v>4.8006000000000004E-3</v>
      </c>
      <c r="BM46" s="8">
        <v>0.21507473906512284</v>
      </c>
      <c r="BN46" s="1">
        <v>0.39778459280121919</v>
      </c>
      <c r="BO46" s="1">
        <v>4.1021096446776498E-2</v>
      </c>
      <c r="BP46" s="1">
        <v>0.10829375403974602</v>
      </c>
      <c r="BQ46" s="1">
        <v>7.306471030480437</v>
      </c>
      <c r="BR46" s="1">
        <v>15.099610621980052</v>
      </c>
      <c r="BS46" s="1">
        <v>0.17221463879885199</v>
      </c>
      <c r="BT46" s="1">
        <v>0.19560262716446591</v>
      </c>
      <c r="BU46" s="1">
        <v>0.22856602417122349</v>
      </c>
      <c r="BV46" s="1">
        <v>1.4900254056284679</v>
      </c>
      <c r="BW46" s="1">
        <v>12.658146712663601</v>
      </c>
      <c r="BX46" s="1">
        <v>21.77047059136088</v>
      </c>
      <c r="BY46" s="1">
        <v>0.22887632679465789</v>
      </c>
      <c r="BZ46" s="1">
        <v>0</v>
      </c>
      <c r="CA46" s="1">
        <v>4.2121499061619654E-2</v>
      </c>
      <c r="CB46" s="1">
        <v>1.177851991417545E-2</v>
      </c>
      <c r="CC46" s="1">
        <v>1.3990797698055328</v>
      </c>
      <c r="CD46" s="1">
        <v>7.4568136283503739</v>
      </c>
      <c r="CE46" s="1">
        <v>0</v>
      </c>
      <c r="CF46" s="1">
        <v>0</v>
      </c>
      <c r="CG46" s="1">
        <v>0.21024323604078873</v>
      </c>
      <c r="CH46" s="1">
        <v>0.42314745426816586</v>
      </c>
      <c r="CI46" s="1">
        <v>3.1096600419267246</v>
      </c>
      <c r="CJ46" s="9">
        <v>5.1745764391828528</v>
      </c>
      <c r="CK46" s="2" t="s">
        <v>487</v>
      </c>
      <c r="CL46" s="3" t="s">
        <v>320</v>
      </c>
    </row>
    <row r="47" spans="1:90" x14ac:dyDescent="0.35">
      <c r="A47" s="2" t="s">
        <v>490</v>
      </c>
      <c r="B47" s="3" t="s">
        <v>15</v>
      </c>
      <c r="C47" s="3" t="s">
        <v>304</v>
      </c>
      <c r="D47" s="2">
        <v>0</v>
      </c>
      <c r="E47" s="2">
        <v>0</v>
      </c>
      <c r="F47" s="2">
        <v>0</v>
      </c>
      <c r="G47" s="2" t="s">
        <v>491</v>
      </c>
      <c r="H47" s="2" t="s">
        <v>15</v>
      </c>
      <c r="I47" s="2">
        <v>5656</v>
      </c>
      <c r="J47" s="2">
        <v>56</v>
      </c>
      <c r="K47" s="2">
        <v>24</v>
      </c>
      <c r="L47" s="3">
        <v>56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2" t="s">
        <v>15</v>
      </c>
      <c r="S47" s="2" t="s">
        <v>15</v>
      </c>
      <c r="T47" s="2" t="s">
        <v>15</v>
      </c>
      <c r="U47" s="2" t="s">
        <v>15</v>
      </c>
      <c r="V47" s="2" t="s">
        <v>15</v>
      </c>
      <c r="W47" s="2" t="s">
        <v>15</v>
      </c>
      <c r="X47" s="2" t="s">
        <v>15</v>
      </c>
      <c r="Y47" s="2" t="s">
        <v>15</v>
      </c>
      <c r="Z47" s="2" t="s">
        <v>15</v>
      </c>
      <c r="AA47" s="2" t="s">
        <v>15</v>
      </c>
      <c r="AB47" s="2" t="s">
        <v>15</v>
      </c>
      <c r="AC47" s="2" t="s">
        <v>15</v>
      </c>
      <c r="AD47" s="2" t="s">
        <v>15</v>
      </c>
      <c r="AE47" s="2" t="s">
        <v>15</v>
      </c>
      <c r="AF47" s="2" t="s">
        <v>15</v>
      </c>
      <c r="AG47" s="2" t="s">
        <v>15</v>
      </c>
      <c r="AH47" s="2" t="s">
        <v>15</v>
      </c>
      <c r="AI47" s="2" t="s">
        <v>15</v>
      </c>
      <c r="AJ47" s="3" t="s">
        <v>15</v>
      </c>
      <c r="AK47" s="3" t="s">
        <v>15</v>
      </c>
      <c r="AL47" s="3" t="s">
        <v>15</v>
      </c>
      <c r="AM47" s="3" t="s">
        <v>15</v>
      </c>
      <c r="AN47" s="3" t="s">
        <v>15</v>
      </c>
      <c r="AO47" s="6">
        <v>0.113342</v>
      </c>
      <c r="AP47">
        <v>0.29430699999999999</v>
      </c>
      <c r="AQ47">
        <v>0.16858100000000001</v>
      </c>
      <c r="AR47">
        <v>0.22248599999999999</v>
      </c>
      <c r="AS47">
        <v>1.3158400000000001E-2</v>
      </c>
      <c r="AT47">
        <v>5.8959299999999997E-3</v>
      </c>
      <c r="AU47">
        <v>3.7643199999999998E-3</v>
      </c>
      <c r="AV47">
        <v>0.20427100000000001</v>
      </c>
      <c r="AW47">
        <v>0.46879700000000002</v>
      </c>
      <c r="AX47">
        <v>8.0273399999999995E-2</v>
      </c>
      <c r="AY47">
        <v>3.2286299999999997E-2</v>
      </c>
      <c r="AZ47">
        <v>4.7984000000000004E-3</v>
      </c>
      <c r="BA47">
        <v>5.7608699999999997E-4</v>
      </c>
      <c r="BB47">
        <v>2.6880699999999999E-3</v>
      </c>
      <c r="BC47">
        <v>3.8679299999999999E-3</v>
      </c>
      <c r="BD47">
        <v>2.3478399999999999E-3</v>
      </c>
      <c r="BE47">
        <v>3.33178E-4</v>
      </c>
      <c r="BF47">
        <v>0</v>
      </c>
      <c r="BG47">
        <v>3.0749299999999999E-4</v>
      </c>
      <c r="BH47">
        <v>1.7824799999999999E-3</v>
      </c>
      <c r="BI47">
        <v>6.8637200000000002E-3</v>
      </c>
      <c r="BJ47" s="7">
        <v>4.4273200000000002E-5</v>
      </c>
      <c r="BK47" s="7">
        <v>8.4672200000000006E-5</v>
      </c>
      <c r="BL47" s="7">
        <v>1.23512E-6</v>
      </c>
      <c r="BM47" s="8">
        <v>10.436789746506006</v>
      </c>
      <c r="BN47" s="1">
        <v>16.261751755908463</v>
      </c>
      <c r="BO47" s="1">
        <v>18.860617580174466</v>
      </c>
      <c r="BP47" s="1">
        <v>20.938787639732098</v>
      </c>
      <c r="BQ47" s="1">
        <v>1.4554143251436438</v>
      </c>
      <c r="BR47" s="1">
        <v>0.95115646028864798</v>
      </c>
      <c r="BS47" s="1">
        <v>1.3874060128394716</v>
      </c>
      <c r="BT47" s="1">
        <v>23.361540903517227</v>
      </c>
      <c r="BU47" s="1">
        <v>29.033429821465031</v>
      </c>
      <c r="BV47" s="1">
        <v>7.6720400118135155</v>
      </c>
      <c r="BW47" s="1">
        <v>2.594395351936003</v>
      </c>
      <c r="BX47" s="1">
        <v>0.65231748127028544</v>
      </c>
      <c r="BY47" s="1">
        <v>4.7434651046402649</v>
      </c>
      <c r="BZ47" s="1">
        <v>10.837779934645219</v>
      </c>
      <c r="CA47" s="1">
        <v>7.7775713853202015</v>
      </c>
      <c r="CB47" s="1">
        <v>0.90770599901193427</v>
      </c>
      <c r="CC47" s="1">
        <v>0.28426795922933762</v>
      </c>
      <c r="CD47" s="1">
        <v>0</v>
      </c>
      <c r="CE47" s="1">
        <v>1.6264831442683576</v>
      </c>
      <c r="CF47" s="1">
        <v>12.958092587639372</v>
      </c>
      <c r="CG47" s="1">
        <v>12.534098011620625</v>
      </c>
      <c r="CH47" s="1">
        <v>3.0710266713285417E-2</v>
      </c>
      <c r="CI47" s="1">
        <v>7.6409047433081745E-2</v>
      </c>
      <c r="CJ47" s="9">
        <v>1.3313383434494697E-3</v>
      </c>
      <c r="CK47" s="2" t="s">
        <v>15</v>
      </c>
      <c r="CL47" s="3" t="s">
        <v>357</v>
      </c>
    </row>
    <row r="48" spans="1:90" x14ac:dyDescent="0.35">
      <c r="A48" s="2" t="s">
        <v>492</v>
      </c>
      <c r="B48" s="3" t="s">
        <v>29</v>
      </c>
      <c r="C48" s="3" t="s">
        <v>304</v>
      </c>
      <c r="D48" s="2">
        <v>93.14</v>
      </c>
      <c r="E48" s="2">
        <v>0</v>
      </c>
      <c r="F48" s="2">
        <v>0</v>
      </c>
      <c r="G48" s="2" t="s">
        <v>493</v>
      </c>
      <c r="H48" s="2" t="s">
        <v>494</v>
      </c>
      <c r="I48" s="2">
        <v>5656</v>
      </c>
      <c r="J48" s="2">
        <v>56</v>
      </c>
      <c r="K48" s="2">
        <v>24</v>
      </c>
      <c r="L48" s="3">
        <v>5</v>
      </c>
      <c r="M48" s="3">
        <v>51</v>
      </c>
      <c r="N48" s="3">
        <v>0</v>
      </c>
      <c r="O48" s="3">
        <v>0</v>
      </c>
      <c r="P48" s="3">
        <v>0</v>
      </c>
      <c r="Q48" s="3">
        <v>0</v>
      </c>
      <c r="R48" s="2" t="s">
        <v>495</v>
      </c>
      <c r="S48" s="2">
        <v>95</v>
      </c>
      <c r="T48" s="2" t="s">
        <v>494</v>
      </c>
      <c r="U48" s="2">
        <v>99.44</v>
      </c>
      <c r="V48" s="2">
        <v>0.86</v>
      </c>
      <c r="W48" s="2" t="s">
        <v>495</v>
      </c>
      <c r="X48" s="2">
        <v>95</v>
      </c>
      <c r="Y48" s="2" t="s">
        <v>494</v>
      </c>
      <c r="Z48" s="2">
        <v>99.44</v>
      </c>
      <c r="AA48" s="2">
        <v>0.86</v>
      </c>
      <c r="AB48" s="2" t="s">
        <v>496</v>
      </c>
      <c r="AC48" s="2" t="s">
        <v>330</v>
      </c>
      <c r="AD48" s="2" t="s">
        <v>347</v>
      </c>
      <c r="AE48" s="2" t="s">
        <v>497</v>
      </c>
      <c r="AF48" s="2">
        <v>69.239999999999995</v>
      </c>
      <c r="AG48" s="2">
        <v>11</v>
      </c>
      <c r="AH48" s="2" t="s">
        <v>307</v>
      </c>
      <c r="AI48" s="2" t="s">
        <v>307</v>
      </c>
      <c r="AJ48" s="3" t="s">
        <v>15</v>
      </c>
      <c r="AK48" s="3" t="s">
        <v>15</v>
      </c>
      <c r="AL48" s="3" t="s">
        <v>15</v>
      </c>
      <c r="AM48" s="3" t="s">
        <v>15</v>
      </c>
      <c r="AN48" s="3" t="s">
        <v>15</v>
      </c>
      <c r="AO48" s="6">
        <v>9.6618499999999996E-2</v>
      </c>
      <c r="AP48">
        <v>0.13731099999999999</v>
      </c>
      <c r="AQ48">
        <v>0.15495</v>
      </c>
      <c r="AR48">
        <v>3.2682800000000001E-3</v>
      </c>
      <c r="AS48">
        <v>8.2190100000000006E-3</v>
      </c>
      <c r="AT48">
        <v>5.3534100000000005E-4</v>
      </c>
      <c r="AU48">
        <v>2.11616E-4</v>
      </c>
      <c r="AV48">
        <v>0.37309799999999999</v>
      </c>
      <c r="AW48">
        <v>0.32444499999999998</v>
      </c>
      <c r="AX48">
        <v>5.3715899999999999E-3</v>
      </c>
      <c r="AY48">
        <v>2.0978500000000001E-3</v>
      </c>
      <c r="AZ48">
        <v>1.04195E-3</v>
      </c>
      <c r="BA48">
        <v>7.6427099999999996E-3</v>
      </c>
      <c r="BB48">
        <v>4.5433000000000001E-3</v>
      </c>
      <c r="BC48">
        <v>6.1920400000000002E-3</v>
      </c>
      <c r="BD48">
        <v>4.6800699999999999E-4</v>
      </c>
      <c r="BE48" s="7">
        <v>1.70664E-5</v>
      </c>
      <c r="BF48" s="7">
        <v>7.2077999999999998E-6</v>
      </c>
      <c r="BG48" s="7">
        <v>1.3818199999999999E-5</v>
      </c>
      <c r="BH48">
        <v>5.4603500000000001E-3</v>
      </c>
      <c r="BI48">
        <v>4.7615400000000002E-2</v>
      </c>
      <c r="BJ48" s="7">
        <v>2.2710599999999999E-6</v>
      </c>
      <c r="BK48" s="7">
        <v>1.1640500000000001E-6</v>
      </c>
      <c r="BL48" s="7">
        <v>1.1277899999999999E-7</v>
      </c>
      <c r="BM48" s="8">
        <v>8.8968517418326005</v>
      </c>
      <c r="BN48" s="1">
        <v>7.5870346113260876</v>
      </c>
      <c r="BO48" s="1">
        <v>17.335599468789681</v>
      </c>
      <c r="BP48" s="1">
        <v>0.30758708802883605</v>
      </c>
      <c r="BQ48" s="1">
        <v>0.90908202308022701</v>
      </c>
      <c r="BR48" s="1">
        <v>8.6363483048032319E-2</v>
      </c>
      <c r="BS48" s="1">
        <v>7.7994780149678464E-2</v>
      </c>
      <c r="BT48" s="1">
        <v>42.669513479742449</v>
      </c>
      <c r="BU48" s="1">
        <v>20.093454391613474</v>
      </c>
      <c r="BV48" s="1">
        <v>0.51338367886569347</v>
      </c>
      <c r="BW48" s="1">
        <v>0.16857466755431699</v>
      </c>
      <c r="BX48" s="1">
        <v>0.14164767414337567</v>
      </c>
      <c r="BY48" s="1">
        <v>62.929606448132319</v>
      </c>
      <c r="BZ48" s="1">
        <v>18.317709574926855</v>
      </c>
      <c r="CA48" s="1">
        <v>12.450854364158117</v>
      </c>
      <c r="CB48" s="1">
        <v>0.18093769655495193</v>
      </c>
      <c r="CC48" s="1">
        <v>1.456107756031781E-2</v>
      </c>
      <c r="CD48" s="1">
        <v>2.367718998697085E-2</v>
      </c>
      <c r="CE48" s="1">
        <v>7.3091320401209192E-2</v>
      </c>
      <c r="CF48" s="1">
        <v>39.695099446230337</v>
      </c>
      <c r="CG48" s="1">
        <v>86.952278132342329</v>
      </c>
      <c r="CH48" s="1">
        <v>1.5753290550914317E-3</v>
      </c>
      <c r="CI48" s="1">
        <v>1.0504504626604578E-3</v>
      </c>
      <c r="CJ48" s="9">
        <v>1.2156471195988061E-4</v>
      </c>
      <c r="CK48" s="2" t="s">
        <v>494</v>
      </c>
      <c r="CL48" s="3" t="s">
        <v>320</v>
      </c>
    </row>
    <row r="49" spans="1:90" x14ac:dyDescent="0.35">
      <c r="A49" s="2" t="s">
        <v>498</v>
      </c>
      <c r="B49" s="3" t="s">
        <v>30</v>
      </c>
      <c r="C49" s="3" t="s">
        <v>304</v>
      </c>
      <c r="D49" s="2">
        <v>81.25</v>
      </c>
      <c r="E49" s="2">
        <v>0</v>
      </c>
      <c r="F49" s="2">
        <v>0</v>
      </c>
      <c r="G49" s="2" t="s">
        <v>499</v>
      </c>
      <c r="H49" s="2" t="s">
        <v>500</v>
      </c>
      <c r="I49" s="2">
        <v>5656</v>
      </c>
      <c r="J49" s="2">
        <v>56</v>
      </c>
      <c r="K49" s="2">
        <v>24</v>
      </c>
      <c r="L49" s="3">
        <v>15</v>
      </c>
      <c r="M49" s="3">
        <v>41</v>
      </c>
      <c r="N49" s="3">
        <v>0</v>
      </c>
      <c r="O49" s="3">
        <v>0</v>
      </c>
      <c r="P49" s="3">
        <v>0</v>
      </c>
      <c r="Q49" s="3">
        <v>0</v>
      </c>
      <c r="R49" s="2" t="s">
        <v>501</v>
      </c>
      <c r="S49" s="2">
        <v>95</v>
      </c>
      <c r="T49" s="2" t="s">
        <v>500</v>
      </c>
      <c r="U49" s="2">
        <v>98.83</v>
      </c>
      <c r="V49" s="2">
        <v>0.79</v>
      </c>
      <c r="W49" s="2" t="s">
        <v>501</v>
      </c>
      <c r="X49" s="2">
        <v>95</v>
      </c>
      <c r="Y49" s="2" t="s">
        <v>500</v>
      </c>
      <c r="Z49" s="2">
        <v>98.83</v>
      </c>
      <c r="AA49" s="2">
        <v>0.79</v>
      </c>
      <c r="AB49" s="2" t="s">
        <v>502</v>
      </c>
      <c r="AC49" s="2" t="s">
        <v>330</v>
      </c>
      <c r="AD49" s="2" t="s">
        <v>347</v>
      </c>
      <c r="AE49" s="2" t="s">
        <v>503</v>
      </c>
      <c r="AF49" s="2">
        <v>76.67</v>
      </c>
      <c r="AG49" s="2">
        <v>11</v>
      </c>
      <c r="AH49" s="2" t="s">
        <v>307</v>
      </c>
      <c r="AI49" s="2" t="s">
        <v>307</v>
      </c>
      <c r="AJ49" s="3" t="s">
        <v>15</v>
      </c>
      <c r="AK49" s="3" t="s">
        <v>15</v>
      </c>
      <c r="AL49" s="3" t="s">
        <v>15</v>
      </c>
      <c r="AM49" s="3" t="s">
        <v>15</v>
      </c>
      <c r="AN49" s="3" t="s">
        <v>15</v>
      </c>
      <c r="AO49" s="6">
        <v>0.228132</v>
      </c>
      <c r="AP49">
        <v>1.38777E-2</v>
      </c>
      <c r="AQ49">
        <v>8.7266700000000006E-3</v>
      </c>
      <c r="AR49">
        <v>5.2873099999999995E-4</v>
      </c>
      <c r="AS49">
        <v>3.9896699999999998E-3</v>
      </c>
      <c r="AT49">
        <v>7.0128599999999997E-4</v>
      </c>
      <c r="AU49">
        <v>0.15018200000000001</v>
      </c>
      <c r="AV49">
        <v>2.23339E-2</v>
      </c>
      <c r="AW49">
        <v>8.4735000000000001E-3</v>
      </c>
      <c r="AX49">
        <v>4.6593399999999997E-3</v>
      </c>
      <c r="AY49">
        <v>6.9063600000000003E-3</v>
      </c>
      <c r="AZ49">
        <v>7.41963E-4</v>
      </c>
      <c r="BA49">
        <v>1.40661E-3</v>
      </c>
      <c r="BB49">
        <v>1.5574600000000001E-4</v>
      </c>
      <c r="BC49">
        <v>1.1703E-4</v>
      </c>
      <c r="BD49">
        <v>1.03188E-4</v>
      </c>
      <c r="BE49" s="7">
        <v>7.3116100000000003E-5</v>
      </c>
      <c r="BF49">
        <v>0</v>
      </c>
      <c r="BG49">
        <v>1.2743000000000001E-2</v>
      </c>
      <c r="BH49">
        <v>1.82809E-4</v>
      </c>
      <c r="BI49">
        <v>1.22201E-4</v>
      </c>
      <c r="BJ49" s="7">
        <v>1.3836799999999999E-5</v>
      </c>
      <c r="BK49" s="7">
        <v>5.0514099999999998E-5</v>
      </c>
      <c r="BL49">
        <v>0</v>
      </c>
      <c r="BM49" s="8">
        <v>21.006914634027179</v>
      </c>
      <c r="BN49" s="1">
        <v>0.76680375370946285</v>
      </c>
      <c r="BO49" s="1">
        <v>0.97632820791418429</v>
      </c>
      <c r="BP49" s="1">
        <v>4.9760372012365682E-2</v>
      </c>
      <c r="BQ49" s="1">
        <v>0.44128639276780157</v>
      </c>
      <c r="BR49" s="1">
        <v>0.11313443501025025</v>
      </c>
      <c r="BS49" s="1">
        <v>55.352204334450192</v>
      </c>
      <c r="BT49" s="1">
        <v>2.5542260936944716</v>
      </c>
      <c r="BU49" s="1">
        <v>0.524778886366986</v>
      </c>
      <c r="BV49" s="1">
        <v>0.44531118538199682</v>
      </c>
      <c r="BW49" s="1">
        <v>0.55496691422667621</v>
      </c>
      <c r="BX49" s="1">
        <v>0.10086600436723589</v>
      </c>
      <c r="BY49" s="1">
        <v>11.581940663195045</v>
      </c>
      <c r="BZ49" s="1">
        <v>0.62793784153733145</v>
      </c>
      <c r="CA49" s="1">
        <v>0.23532204027064169</v>
      </c>
      <c r="CB49" s="1">
        <v>3.9893845673488602E-2</v>
      </c>
      <c r="CC49" s="1">
        <v>6.2382763969434277E-2</v>
      </c>
      <c r="CD49" s="1">
        <v>0</v>
      </c>
      <c r="CE49" s="1">
        <v>67.404053774920669</v>
      </c>
      <c r="CF49" s="1">
        <v>1.3289663546596688</v>
      </c>
      <c r="CG49" s="1">
        <v>0.22315585587961803</v>
      </c>
      <c r="CH49" s="1">
        <v>9.5979468043508858E-3</v>
      </c>
      <c r="CI49" s="1">
        <v>4.558443341426624E-2</v>
      </c>
      <c r="CJ49" s="9">
        <v>0</v>
      </c>
      <c r="CK49" s="2" t="s">
        <v>500</v>
      </c>
      <c r="CL49" s="3" t="s">
        <v>388</v>
      </c>
    </row>
    <row r="50" spans="1:90" x14ac:dyDescent="0.35">
      <c r="A50" s="2" t="s">
        <v>504</v>
      </c>
      <c r="B50" s="3" t="s">
        <v>31</v>
      </c>
      <c r="C50" s="3" t="s">
        <v>304</v>
      </c>
      <c r="D50" s="2">
        <v>13.02</v>
      </c>
      <c r="E50" s="2">
        <v>0</v>
      </c>
      <c r="F50" s="2">
        <v>0</v>
      </c>
      <c r="G50" s="2" t="s">
        <v>505</v>
      </c>
      <c r="H50" s="2" t="s">
        <v>15</v>
      </c>
      <c r="I50" s="2">
        <v>5656</v>
      </c>
      <c r="J50" s="2">
        <v>56</v>
      </c>
      <c r="K50" s="2">
        <v>24</v>
      </c>
      <c r="L50" s="3">
        <v>51</v>
      </c>
      <c r="M50" s="3">
        <v>5</v>
      </c>
      <c r="N50" s="3">
        <v>0</v>
      </c>
      <c r="O50" s="3">
        <v>0</v>
      </c>
      <c r="P50" s="3">
        <v>0</v>
      </c>
      <c r="Q50" s="3">
        <v>0</v>
      </c>
      <c r="R50" s="2" t="s">
        <v>15</v>
      </c>
      <c r="S50" s="2" t="s">
        <v>15</v>
      </c>
      <c r="T50" s="2" t="s">
        <v>15</v>
      </c>
      <c r="U50" s="2" t="s">
        <v>15</v>
      </c>
      <c r="V50" s="2" t="s">
        <v>15</v>
      </c>
      <c r="W50" s="2" t="s">
        <v>15</v>
      </c>
      <c r="X50" s="2" t="s">
        <v>15</v>
      </c>
      <c r="Y50" s="2" t="s">
        <v>15</v>
      </c>
      <c r="Z50" s="2" t="s">
        <v>15</v>
      </c>
      <c r="AA50" s="2" t="s">
        <v>15</v>
      </c>
      <c r="AB50" s="2" t="s">
        <v>15</v>
      </c>
      <c r="AC50" s="2" t="s">
        <v>15</v>
      </c>
      <c r="AD50" s="2" t="s">
        <v>15</v>
      </c>
      <c r="AE50" s="2" t="s">
        <v>15</v>
      </c>
      <c r="AF50" s="2" t="s">
        <v>15</v>
      </c>
      <c r="AG50" s="2" t="s">
        <v>15</v>
      </c>
      <c r="AH50" s="2" t="s">
        <v>15</v>
      </c>
      <c r="AI50" s="2" t="s">
        <v>15</v>
      </c>
      <c r="AJ50" s="3" t="s">
        <v>15</v>
      </c>
      <c r="AK50" s="3" t="s">
        <v>15</v>
      </c>
      <c r="AL50" s="3" t="s">
        <v>15</v>
      </c>
      <c r="AM50" s="3" t="s">
        <v>15</v>
      </c>
      <c r="AN50" s="3" t="s">
        <v>15</v>
      </c>
      <c r="AO50" s="6">
        <v>0.105671</v>
      </c>
      <c r="AP50">
        <v>4.86802E-2</v>
      </c>
      <c r="AQ50">
        <v>1.6633700000000001E-2</v>
      </c>
      <c r="AR50">
        <v>2.2524799999999998E-3</v>
      </c>
      <c r="AS50">
        <v>1.6030800000000001E-2</v>
      </c>
      <c r="AT50">
        <v>3.2087699999999997E-2</v>
      </c>
      <c r="AU50">
        <v>2.46784E-2</v>
      </c>
      <c r="AV50">
        <v>1.7956099999999999E-2</v>
      </c>
      <c r="AW50">
        <v>7.4985399999999997E-3</v>
      </c>
      <c r="AX50">
        <v>1.38069E-2</v>
      </c>
      <c r="AY50">
        <v>4.0473099999999998E-2</v>
      </c>
      <c r="AZ50">
        <v>2.5621499999999998E-2</v>
      </c>
      <c r="BA50">
        <v>0</v>
      </c>
      <c r="BB50">
        <v>0</v>
      </c>
      <c r="BC50" s="7">
        <v>6.3634999999999996E-5</v>
      </c>
      <c r="BD50">
        <v>0</v>
      </c>
      <c r="BE50">
        <v>0</v>
      </c>
      <c r="BF50">
        <v>0</v>
      </c>
      <c r="BG50" s="7">
        <v>4.2423199999999997E-5</v>
      </c>
      <c r="BH50" s="7">
        <v>4.2423199999999997E-5</v>
      </c>
      <c r="BI50" s="7">
        <v>3.23808E-5</v>
      </c>
      <c r="BJ50">
        <v>0</v>
      </c>
      <c r="BK50">
        <v>0</v>
      </c>
      <c r="BL50">
        <v>0</v>
      </c>
      <c r="BM50" s="8">
        <v>9.7304265788766422</v>
      </c>
      <c r="BN50" s="1">
        <v>2.6897944249643237</v>
      </c>
      <c r="BO50" s="1">
        <v>1.8609561851178249</v>
      </c>
      <c r="BP50" s="1">
        <v>0.21198727282949828</v>
      </c>
      <c r="BQ50" s="1">
        <v>1.7731225653204588</v>
      </c>
      <c r="BR50" s="1">
        <v>5.1765240005909243</v>
      </c>
      <c r="BS50" s="1">
        <v>9.0956562001258163</v>
      </c>
      <c r="BT50" s="1">
        <v>2.0535571109831823</v>
      </c>
      <c r="BU50" s="1">
        <v>0.46439788405951482</v>
      </c>
      <c r="BV50" s="1">
        <v>1.319578954412147</v>
      </c>
      <c r="BW50" s="1">
        <v>3.2522532008449727</v>
      </c>
      <c r="BX50" s="1">
        <v>3.4831094419737028</v>
      </c>
      <c r="BY50" s="1">
        <v>0</v>
      </c>
      <c r="BZ50" s="1">
        <v>0</v>
      </c>
      <c r="CA50" s="1">
        <v>0.12795623372316742</v>
      </c>
      <c r="CB50" s="1">
        <v>0</v>
      </c>
      <c r="CC50" s="1">
        <v>0</v>
      </c>
      <c r="CD50" s="1">
        <v>0</v>
      </c>
      <c r="CE50" s="1">
        <v>0.22439736750405825</v>
      </c>
      <c r="CF50" s="1">
        <v>0.30840388305279309</v>
      </c>
      <c r="CG50" s="1">
        <v>5.9131800378611758E-2</v>
      </c>
      <c r="CH50" s="1">
        <v>0</v>
      </c>
      <c r="CI50" s="1">
        <v>0</v>
      </c>
      <c r="CJ50" s="9">
        <v>0</v>
      </c>
      <c r="CK50" s="2" t="s">
        <v>15</v>
      </c>
      <c r="CL50" s="3" t="s">
        <v>357</v>
      </c>
    </row>
    <row r="51" spans="1:90" x14ac:dyDescent="0.35">
      <c r="A51" s="2" t="s">
        <v>506</v>
      </c>
      <c r="B51" s="3" t="s">
        <v>29</v>
      </c>
      <c r="C51" s="3" t="s">
        <v>304</v>
      </c>
      <c r="D51" s="2">
        <v>100</v>
      </c>
      <c r="E51" s="2">
        <v>0</v>
      </c>
      <c r="F51" s="2">
        <v>0</v>
      </c>
      <c r="G51" s="2" t="s">
        <v>507</v>
      </c>
      <c r="H51" s="2" t="s">
        <v>508</v>
      </c>
      <c r="I51" s="2">
        <v>5656</v>
      </c>
      <c r="J51" s="2">
        <v>56</v>
      </c>
      <c r="K51" s="2">
        <v>24</v>
      </c>
      <c r="L51" s="3">
        <v>0</v>
      </c>
      <c r="M51" s="3">
        <v>56</v>
      </c>
      <c r="N51" s="3">
        <v>0</v>
      </c>
      <c r="O51" s="3">
        <v>0</v>
      </c>
      <c r="P51" s="3">
        <v>0</v>
      </c>
      <c r="Q51" s="3">
        <v>0</v>
      </c>
      <c r="R51" s="2" t="s">
        <v>307</v>
      </c>
      <c r="S51" s="2" t="s">
        <v>307</v>
      </c>
      <c r="T51" s="2" t="s">
        <v>307</v>
      </c>
      <c r="U51" s="2" t="s">
        <v>307</v>
      </c>
      <c r="V51" s="2" t="s">
        <v>307</v>
      </c>
      <c r="W51" s="2" t="s">
        <v>307</v>
      </c>
      <c r="X51" s="2" t="s">
        <v>307</v>
      </c>
      <c r="Y51" s="2" t="s">
        <v>307</v>
      </c>
      <c r="Z51" s="2" t="s">
        <v>307</v>
      </c>
      <c r="AA51" s="2" t="s">
        <v>307</v>
      </c>
      <c r="AB51" s="2" t="s">
        <v>509</v>
      </c>
      <c r="AC51" s="2" t="s">
        <v>308</v>
      </c>
      <c r="AD51" s="2" t="s">
        <v>307</v>
      </c>
      <c r="AE51" s="2" t="s">
        <v>307</v>
      </c>
      <c r="AF51" s="2">
        <v>92.22</v>
      </c>
      <c r="AG51" s="2">
        <v>11</v>
      </c>
      <c r="AH51" s="2">
        <v>0.62802804099999998</v>
      </c>
      <c r="AI51" s="2" t="s">
        <v>307</v>
      </c>
      <c r="AJ51" s="3" t="s">
        <v>15</v>
      </c>
      <c r="AK51" s="3" t="s">
        <v>15</v>
      </c>
      <c r="AL51" s="3" t="s">
        <v>15</v>
      </c>
      <c r="AM51" s="3" t="s">
        <v>15</v>
      </c>
      <c r="AN51" s="3" t="s">
        <v>15</v>
      </c>
      <c r="AO51" s="10">
        <v>5.5390299999999997E-5</v>
      </c>
      <c r="AP51">
        <v>4.3436000000000004E-3</v>
      </c>
      <c r="AQ51">
        <v>1.02808E-4</v>
      </c>
      <c r="AR51" s="7">
        <v>6.4558299999999995E-5</v>
      </c>
      <c r="AS51">
        <v>1.38693E-3</v>
      </c>
      <c r="AT51">
        <v>1.64269E-3</v>
      </c>
      <c r="AU51" s="7">
        <v>9.7881399999999994E-5</v>
      </c>
      <c r="AV51">
        <v>7.5665499999999996E-4</v>
      </c>
      <c r="AW51">
        <v>1.4523400000000001E-3</v>
      </c>
      <c r="AX51">
        <v>5.3851000000000003E-3</v>
      </c>
      <c r="AY51">
        <v>0.12820799999999999</v>
      </c>
      <c r="AZ51">
        <v>4.6686999999999999E-2</v>
      </c>
      <c r="BA51">
        <v>0</v>
      </c>
      <c r="BB51">
        <v>0</v>
      </c>
      <c r="BC51" s="7">
        <v>5.1863400000000001E-9</v>
      </c>
      <c r="BD51" s="7">
        <v>9.1266800000000002E-9</v>
      </c>
      <c r="BE51" s="7">
        <v>1.7273200000000001E-6</v>
      </c>
      <c r="BF51" s="7">
        <v>2.5549900000000001E-5</v>
      </c>
      <c r="BG51">
        <v>0</v>
      </c>
      <c r="BH51" s="7">
        <v>1.10642E-6</v>
      </c>
      <c r="BI51" s="7">
        <v>3.30705E-6</v>
      </c>
      <c r="BJ51" s="7">
        <v>1.35931E-5</v>
      </c>
      <c r="BK51">
        <v>1.4922199999999999E-4</v>
      </c>
      <c r="BL51">
        <v>3.0871700000000002E-4</v>
      </c>
      <c r="BM51" s="8">
        <v>5.1004650976327545E-3</v>
      </c>
      <c r="BN51" s="1">
        <v>0.2400029388596398</v>
      </c>
      <c r="BO51" s="1">
        <v>1.1502022008308032E-2</v>
      </c>
      <c r="BP51" s="1">
        <v>6.0757644709425159E-3</v>
      </c>
      <c r="BQ51" s="1">
        <v>0.1534045013049819</v>
      </c>
      <c r="BR51" s="1">
        <v>0.26500572526328486</v>
      </c>
      <c r="BS51" s="1">
        <v>3.6075902926729249E-2</v>
      </c>
      <c r="BT51" s="1">
        <v>8.653517499963688E-2</v>
      </c>
      <c r="BU51" s="1">
        <v>8.9945992544548117E-2</v>
      </c>
      <c r="BV51" s="1">
        <v>0.51467488193619515</v>
      </c>
      <c r="BW51" s="1">
        <v>10.302271839170517</v>
      </c>
      <c r="BX51" s="1">
        <v>6.3468544198203176</v>
      </c>
      <c r="BY51" s="1">
        <v>0</v>
      </c>
      <c r="BZ51" s="1">
        <v>0</v>
      </c>
      <c r="CA51" s="1">
        <v>1.0428608992029735E-5</v>
      </c>
      <c r="CB51" s="1">
        <v>3.5284952071104678E-6</v>
      </c>
      <c r="CC51" s="1">
        <v>1.4737519624225474E-3</v>
      </c>
      <c r="CD51" s="1">
        <v>8.3929886574004062E-2</v>
      </c>
      <c r="CE51" s="1">
        <v>0</v>
      </c>
      <c r="CF51" s="1">
        <v>8.0433400659844466E-3</v>
      </c>
      <c r="CG51" s="1">
        <v>6.0391287566115724E-3</v>
      </c>
      <c r="CH51" s="1">
        <v>9.4289034101975918E-3</v>
      </c>
      <c r="CI51" s="1">
        <v>0.13465943811616235</v>
      </c>
      <c r="CJ51" s="9">
        <v>0.33276667803508159</v>
      </c>
      <c r="CK51" s="2" t="s">
        <v>508</v>
      </c>
      <c r="CL51" s="3" t="s">
        <v>320</v>
      </c>
    </row>
    <row r="52" spans="1:90" x14ac:dyDescent="0.35">
      <c r="A52" s="2" t="s">
        <v>510</v>
      </c>
      <c r="B52" s="3" t="s">
        <v>31</v>
      </c>
      <c r="C52" s="3" t="s">
        <v>304</v>
      </c>
      <c r="D52" s="2">
        <v>5.21</v>
      </c>
      <c r="E52" s="2">
        <v>1.85</v>
      </c>
      <c r="F52" s="2">
        <v>25</v>
      </c>
      <c r="G52" s="2" t="s">
        <v>511</v>
      </c>
      <c r="H52" s="2" t="s">
        <v>15</v>
      </c>
      <c r="I52" s="2">
        <v>5656</v>
      </c>
      <c r="J52" s="2">
        <v>56</v>
      </c>
      <c r="K52" s="2">
        <v>24</v>
      </c>
      <c r="L52" s="3">
        <v>46</v>
      </c>
      <c r="M52" s="3">
        <v>6</v>
      </c>
      <c r="N52" s="3">
        <v>4</v>
      </c>
      <c r="O52" s="3">
        <v>0</v>
      </c>
      <c r="P52" s="3">
        <v>0</v>
      </c>
      <c r="Q52" s="3">
        <v>0</v>
      </c>
      <c r="R52" s="2" t="s">
        <v>15</v>
      </c>
      <c r="S52" s="2" t="s">
        <v>15</v>
      </c>
      <c r="T52" s="2" t="s">
        <v>15</v>
      </c>
      <c r="U52" s="2" t="s">
        <v>15</v>
      </c>
      <c r="V52" s="2" t="s">
        <v>15</v>
      </c>
      <c r="W52" s="2" t="s">
        <v>15</v>
      </c>
      <c r="X52" s="2" t="s">
        <v>15</v>
      </c>
      <c r="Y52" s="2" t="s">
        <v>15</v>
      </c>
      <c r="Z52" s="2" t="s">
        <v>15</v>
      </c>
      <c r="AA52" s="2" t="s">
        <v>15</v>
      </c>
      <c r="AB52" s="2" t="s">
        <v>15</v>
      </c>
      <c r="AC52" s="2" t="s">
        <v>15</v>
      </c>
      <c r="AD52" s="2" t="s">
        <v>15</v>
      </c>
      <c r="AE52" s="2" t="s">
        <v>15</v>
      </c>
      <c r="AF52" s="2" t="s">
        <v>15</v>
      </c>
      <c r="AG52" s="2" t="s">
        <v>15</v>
      </c>
      <c r="AH52" s="2" t="s">
        <v>15</v>
      </c>
      <c r="AI52" s="2" t="s">
        <v>15</v>
      </c>
      <c r="AJ52" s="3" t="s">
        <v>15</v>
      </c>
      <c r="AK52" s="3" t="s">
        <v>15</v>
      </c>
      <c r="AL52" s="3" t="s">
        <v>15</v>
      </c>
      <c r="AM52" s="3" t="s">
        <v>15</v>
      </c>
      <c r="AN52" s="3" t="s">
        <v>15</v>
      </c>
      <c r="AO52" s="6">
        <v>3.6766099999999999E-3</v>
      </c>
      <c r="AP52">
        <v>0.21749299999999999</v>
      </c>
      <c r="AQ52">
        <v>0.170929</v>
      </c>
      <c r="AR52">
        <v>8.1304399999999999E-2</v>
      </c>
      <c r="AS52">
        <v>7.5416299999999997E-3</v>
      </c>
      <c r="AT52">
        <v>9.8396100000000004E-3</v>
      </c>
      <c r="AU52">
        <v>1.5405700000000001E-4</v>
      </c>
      <c r="AV52">
        <v>5.3472499999999999E-2</v>
      </c>
      <c r="AW52">
        <v>0.131441</v>
      </c>
      <c r="AX52">
        <v>2.3173099999999999E-2</v>
      </c>
      <c r="AY52">
        <v>1.7493499999999999E-2</v>
      </c>
      <c r="AZ52">
        <v>3.1367399999999998E-3</v>
      </c>
      <c r="BA52">
        <v>0</v>
      </c>
      <c r="BB52">
        <v>2.2270600000000001E-4</v>
      </c>
      <c r="BC52">
        <v>8.2091E-4</v>
      </c>
      <c r="BD52">
        <v>2.0233999999999999E-4</v>
      </c>
      <c r="BE52" s="7">
        <v>3.7898900000000001E-6</v>
      </c>
      <c r="BF52">
        <v>0</v>
      </c>
      <c r="BG52" s="7">
        <v>9.7271399999999998E-5</v>
      </c>
      <c r="BH52">
        <v>1.38066E-4</v>
      </c>
      <c r="BI52">
        <v>1.89891E-4</v>
      </c>
      <c r="BJ52" s="7">
        <v>2.83665E-5</v>
      </c>
      <c r="BK52" s="7">
        <v>2.83619E-5</v>
      </c>
      <c r="BL52" s="7">
        <v>5.3295499999999997E-6</v>
      </c>
      <c r="BM52" s="8">
        <v>0.33855063039210043</v>
      </c>
      <c r="BN52" s="1">
        <v>12.01744156492302</v>
      </c>
      <c r="BO52" s="1">
        <v>19.123308690550186</v>
      </c>
      <c r="BP52" s="1">
        <v>7.6517873743778679</v>
      </c>
      <c r="BQ52" s="1">
        <v>0.83415888990553999</v>
      </c>
      <c r="BR52" s="1">
        <v>1.5873676617973389</v>
      </c>
      <c r="BS52" s="1">
        <v>5.6780403398226105E-2</v>
      </c>
      <c r="BT52" s="1">
        <v>6.1154054954610535</v>
      </c>
      <c r="BU52" s="1">
        <v>8.1403742966853141</v>
      </c>
      <c r="BV52" s="1">
        <v>2.214742995783856</v>
      </c>
      <c r="BW52" s="1">
        <v>1.4057062930435655</v>
      </c>
      <c r="BX52" s="1">
        <v>0.42642346119534735</v>
      </c>
      <c r="BY52" s="1">
        <v>0</v>
      </c>
      <c r="BZ52" s="1">
        <v>0.89790765051695021</v>
      </c>
      <c r="CA52" s="1">
        <v>1.6506726145310817</v>
      </c>
      <c r="CB52" s="1">
        <v>7.8227320362577846E-2</v>
      </c>
      <c r="CC52" s="1">
        <v>3.2335397175193869E-3</v>
      </c>
      <c r="CD52" s="1">
        <v>0</v>
      </c>
      <c r="CE52" s="1">
        <v>0.51451672889914601</v>
      </c>
      <c r="CF52" s="1">
        <v>1.0036982244990227</v>
      </c>
      <c r="CG52" s="1">
        <v>0.34676711834466611</v>
      </c>
      <c r="CH52" s="1">
        <v>1.9676526221786787E-2</v>
      </c>
      <c r="CI52" s="1">
        <v>2.5594064668123907E-2</v>
      </c>
      <c r="CJ52" s="9">
        <v>5.7447327128790082E-3</v>
      </c>
      <c r="CK52" s="2" t="s">
        <v>15</v>
      </c>
      <c r="CL52" s="3" t="s">
        <v>357</v>
      </c>
    </row>
    <row r="53" spans="1:90" x14ac:dyDescent="0.35">
      <c r="A53" s="2" t="s">
        <v>512</v>
      </c>
      <c r="B53" s="3" t="s">
        <v>29</v>
      </c>
      <c r="C53" s="3" t="s">
        <v>304</v>
      </c>
      <c r="D53" s="2">
        <v>95.83</v>
      </c>
      <c r="E53" s="2">
        <v>0</v>
      </c>
      <c r="F53" s="2">
        <v>0</v>
      </c>
      <c r="G53" s="2" t="s">
        <v>513</v>
      </c>
      <c r="H53" s="2" t="s">
        <v>514</v>
      </c>
      <c r="I53" s="2">
        <v>5656</v>
      </c>
      <c r="J53" s="2">
        <v>56</v>
      </c>
      <c r="K53" s="2">
        <v>24</v>
      </c>
      <c r="L53" s="3">
        <v>1</v>
      </c>
      <c r="M53" s="3">
        <v>55</v>
      </c>
      <c r="N53" s="3">
        <v>0</v>
      </c>
      <c r="O53" s="3">
        <v>0</v>
      </c>
      <c r="P53" s="3">
        <v>0</v>
      </c>
      <c r="Q53" s="3">
        <v>0</v>
      </c>
      <c r="R53" s="2" t="s">
        <v>307</v>
      </c>
      <c r="S53" s="2" t="s">
        <v>307</v>
      </c>
      <c r="T53" s="2" t="s">
        <v>307</v>
      </c>
      <c r="U53" s="2" t="s">
        <v>307</v>
      </c>
      <c r="V53" s="2" t="s">
        <v>307</v>
      </c>
      <c r="W53" s="2" t="s">
        <v>307</v>
      </c>
      <c r="X53" s="2" t="s">
        <v>307</v>
      </c>
      <c r="Y53" s="2" t="s">
        <v>307</v>
      </c>
      <c r="Z53" s="2" t="s">
        <v>307</v>
      </c>
      <c r="AA53" s="2" t="s">
        <v>307</v>
      </c>
      <c r="AB53" s="2" t="s">
        <v>514</v>
      </c>
      <c r="AC53" s="2" t="s">
        <v>367</v>
      </c>
      <c r="AD53" s="2" t="s">
        <v>307</v>
      </c>
      <c r="AE53" s="2" t="s">
        <v>307</v>
      </c>
      <c r="AF53" s="2">
        <v>80.790000000000006</v>
      </c>
      <c r="AG53" s="2">
        <v>11</v>
      </c>
      <c r="AH53" s="2">
        <v>0.66392288899999996</v>
      </c>
      <c r="AI53" s="2" t="s">
        <v>307</v>
      </c>
      <c r="AJ53" s="3" t="s">
        <v>15</v>
      </c>
      <c r="AK53" s="3" t="s">
        <v>15</v>
      </c>
      <c r="AL53" s="3" t="s">
        <v>15</v>
      </c>
      <c r="AM53" s="3" t="s">
        <v>15</v>
      </c>
      <c r="AN53" s="3" t="s">
        <v>15</v>
      </c>
      <c r="AO53" s="6">
        <v>1.3876599999999999E-2</v>
      </c>
      <c r="AP53">
        <v>2.5340499999999998E-2</v>
      </c>
      <c r="AQ53">
        <v>4.6272199999999996E-3</v>
      </c>
      <c r="AR53">
        <v>3.2887599999999999E-3</v>
      </c>
      <c r="AS53">
        <v>0.66552900000000004</v>
      </c>
      <c r="AT53">
        <v>0.48870999999999998</v>
      </c>
      <c r="AU53">
        <v>3.5847399999999999E-3</v>
      </c>
      <c r="AV53">
        <v>5.9358400000000004E-3</v>
      </c>
      <c r="AW53">
        <v>1.7861100000000001E-2</v>
      </c>
      <c r="AX53">
        <v>8.4570599999999996E-2</v>
      </c>
      <c r="AY53">
        <v>0.62176699999999996</v>
      </c>
      <c r="AZ53">
        <v>0.60823899999999997</v>
      </c>
      <c r="BA53" s="7">
        <v>6.8681800000000004E-5</v>
      </c>
      <c r="BB53" s="7">
        <v>2.1333799999999999E-5</v>
      </c>
      <c r="BC53" s="7">
        <v>2.6922699999999999E-5</v>
      </c>
      <c r="BD53">
        <v>3.6495199999999998E-4</v>
      </c>
      <c r="BE53">
        <v>1.0298699999999999E-2</v>
      </c>
      <c r="BF53">
        <v>4.5949399999999996E-3</v>
      </c>
      <c r="BG53" s="7">
        <v>6.1026600000000003E-5</v>
      </c>
      <c r="BH53">
        <v>0</v>
      </c>
      <c r="BI53">
        <v>2.0463799999999999E-4</v>
      </c>
      <c r="BJ53">
        <v>2.3085699999999998E-3</v>
      </c>
      <c r="BK53">
        <v>6.3183500000000004E-3</v>
      </c>
      <c r="BL53">
        <v>9.9538100000000004E-3</v>
      </c>
      <c r="BM53" s="8">
        <v>1.2777889625766727</v>
      </c>
      <c r="BN53" s="1">
        <v>1.4001736974336267</v>
      </c>
      <c r="BO53" s="1">
        <v>0.51768720602757656</v>
      </c>
      <c r="BP53" s="1">
        <v>0.3095145188373441</v>
      </c>
      <c r="BQ53" s="1">
        <v>73.612326756940362</v>
      </c>
      <c r="BR53" s="1">
        <v>78.840772144117238</v>
      </c>
      <c r="BS53" s="1">
        <v>1.3212186611303416</v>
      </c>
      <c r="BT53" s="1">
        <v>0.67885489842774405</v>
      </c>
      <c r="BU53" s="1">
        <v>1.1061696072802707</v>
      </c>
      <c r="BV53" s="1">
        <v>8.082740073586967</v>
      </c>
      <c r="BW53" s="1">
        <v>49.962659542505421</v>
      </c>
      <c r="BX53" s="1">
        <v>82.686923243238795</v>
      </c>
      <c r="BY53" s="1">
        <v>0.56552173825113539</v>
      </c>
      <c r="BZ53" s="1">
        <v>8.6013768082577532E-2</v>
      </c>
      <c r="CA53" s="1">
        <v>5.4135731808890072E-2</v>
      </c>
      <c r="CB53" s="1">
        <v>0.14109527044066181</v>
      </c>
      <c r="CC53" s="1">
        <v>8.7868659746897428</v>
      </c>
      <c r="CD53" s="1">
        <v>15.094101856146372</v>
      </c>
      <c r="CE53" s="1">
        <v>0.32279998651028596</v>
      </c>
      <c r="CF53" s="1">
        <v>0</v>
      </c>
      <c r="CG53" s="1">
        <v>0.3736971713446966</v>
      </c>
      <c r="CH53" s="1">
        <v>1.6013480034487977</v>
      </c>
      <c r="CI53" s="1">
        <v>5.701742778017012</v>
      </c>
      <c r="CJ53" s="9">
        <v>10.729231909782667</v>
      </c>
      <c r="CK53" s="2" t="s">
        <v>514</v>
      </c>
      <c r="CL53" s="3" t="s">
        <v>357</v>
      </c>
    </row>
    <row r="54" spans="1:90" x14ac:dyDescent="0.35">
      <c r="A54" s="2" t="s">
        <v>515</v>
      </c>
      <c r="B54" s="3" t="s">
        <v>29</v>
      </c>
      <c r="C54" s="3" t="s">
        <v>304</v>
      </c>
      <c r="D54" s="2">
        <v>91.67</v>
      </c>
      <c r="E54" s="2">
        <v>4.17</v>
      </c>
      <c r="F54" s="2">
        <v>100</v>
      </c>
      <c r="G54" s="2" t="s">
        <v>516</v>
      </c>
      <c r="H54" s="2" t="s">
        <v>517</v>
      </c>
      <c r="I54" s="2">
        <v>5656</v>
      </c>
      <c r="J54" s="2">
        <v>56</v>
      </c>
      <c r="K54" s="2">
        <v>24</v>
      </c>
      <c r="L54" s="3">
        <v>2</v>
      </c>
      <c r="M54" s="3">
        <v>53</v>
      </c>
      <c r="N54" s="3">
        <v>1</v>
      </c>
      <c r="O54" s="3">
        <v>0</v>
      </c>
      <c r="P54" s="3">
        <v>0</v>
      </c>
      <c r="Q54" s="3">
        <v>0</v>
      </c>
      <c r="R54" s="2" t="s">
        <v>307</v>
      </c>
      <c r="S54" s="2" t="s">
        <v>307</v>
      </c>
      <c r="T54" s="2" t="s">
        <v>307</v>
      </c>
      <c r="U54" s="2" t="s">
        <v>307</v>
      </c>
      <c r="V54" s="2" t="s">
        <v>307</v>
      </c>
      <c r="W54" s="2" t="s">
        <v>518</v>
      </c>
      <c r="X54" s="2">
        <v>95</v>
      </c>
      <c r="Y54" s="2" t="s">
        <v>519</v>
      </c>
      <c r="Z54" s="2">
        <v>76.55</v>
      </c>
      <c r="AA54" s="2">
        <v>0.08</v>
      </c>
      <c r="AB54" s="2" t="s">
        <v>520</v>
      </c>
      <c r="AC54" s="2" t="s">
        <v>330</v>
      </c>
      <c r="AD54" s="2" t="s">
        <v>307</v>
      </c>
      <c r="AE54" s="2" t="s">
        <v>307</v>
      </c>
      <c r="AF54" s="2">
        <v>85.85</v>
      </c>
      <c r="AG54" s="2">
        <v>11</v>
      </c>
      <c r="AH54" s="2">
        <v>0.93000730099999995</v>
      </c>
      <c r="AI54" s="2" t="s">
        <v>307</v>
      </c>
      <c r="AJ54" s="3" t="s">
        <v>15</v>
      </c>
      <c r="AK54" s="3" t="s">
        <v>15</v>
      </c>
      <c r="AL54" s="3" t="s">
        <v>15</v>
      </c>
      <c r="AM54" s="3" t="s">
        <v>15</v>
      </c>
      <c r="AN54" s="3" t="s">
        <v>15</v>
      </c>
      <c r="AO54" s="6">
        <v>2.6660799999999999E-3</v>
      </c>
      <c r="AP54">
        <v>6.5371300000000004E-3</v>
      </c>
      <c r="AQ54">
        <v>1.87394E-2</v>
      </c>
      <c r="AR54">
        <v>0.20535200000000001</v>
      </c>
      <c r="AS54">
        <v>7.2093000000000004E-2</v>
      </c>
      <c r="AT54">
        <v>1.0979900000000001E-2</v>
      </c>
      <c r="AU54">
        <v>4.3192000000000003E-4</v>
      </c>
      <c r="AV54">
        <v>9.4322199999999998E-3</v>
      </c>
      <c r="AW54">
        <v>0.126889</v>
      </c>
      <c r="AX54">
        <v>0.155613</v>
      </c>
      <c r="AY54">
        <v>4.9837899999999997E-2</v>
      </c>
      <c r="AZ54">
        <v>1.8337699999999998E-2</v>
      </c>
      <c r="BA54" s="7">
        <v>1.01812E-5</v>
      </c>
      <c r="BB54">
        <v>1.8735900000000001E-4</v>
      </c>
      <c r="BC54">
        <v>3.0822699999999998E-3</v>
      </c>
      <c r="BD54">
        <v>0.25055100000000002</v>
      </c>
      <c r="BE54">
        <v>4.7782099999999997E-3</v>
      </c>
      <c r="BF54">
        <v>2.253E-4</v>
      </c>
      <c r="BG54">
        <v>0</v>
      </c>
      <c r="BH54">
        <v>4.1867199999999998E-4</v>
      </c>
      <c r="BI54">
        <v>4.5497799999999998E-2</v>
      </c>
      <c r="BJ54">
        <v>1.71532E-2</v>
      </c>
      <c r="BK54">
        <v>1.8137699999999999E-3</v>
      </c>
      <c r="BL54">
        <v>5.1955600000000001E-4</v>
      </c>
      <c r="BM54" s="8">
        <v>0.24549872428018507</v>
      </c>
      <c r="BN54" s="1">
        <v>0.36120508603635626</v>
      </c>
      <c r="BO54" s="1">
        <v>2.0965390944526452</v>
      </c>
      <c r="BP54" s="1">
        <v>19.326258368590679</v>
      </c>
      <c r="BQ54" s="1">
        <v>7.97400785373455</v>
      </c>
      <c r="BR54" s="1">
        <v>1.7713240859920871</v>
      </c>
      <c r="BS54" s="1">
        <v>0.15919167474221763</v>
      </c>
      <c r="BT54" s="1">
        <v>1.0787199031726151</v>
      </c>
      <c r="BU54" s="1">
        <v>7.8584608617714622</v>
      </c>
      <c r="BV54" s="1">
        <v>14.872537632121434</v>
      </c>
      <c r="BW54" s="1">
        <v>4.0047703239532346</v>
      </c>
      <c r="BX54" s="1">
        <v>2.4929147791534909</v>
      </c>
      <c r="BY54" s="1">
        <v>8.3831377766489218E-2</v>
      </c>
      <c r="BZ54" s="1">
        <v>0.7553953620163143</v>
      </c>
      <c r="CA54" s="1">
        <v>6.1977789034007582</v>
      </c>
      <c r="CB54" s="1">
        <v>96.866330652190598</v>
      </c>
      <c r="CC54" s="1">
        <v>4.0767757939276095</v>
      </c>
      <c r="CD54" s="1">
        <v>0.74009696496358557</v>
      </c>
      <c r="CE54" s="1">
        <v>0</v>
      </c>
      <c r="CF54" s="1">
        <v>3.0436193056035141</v>
      </c>
      <c r="CG54" s="1">
        <v>83.08524889026836</v>
      </c>
      <c r="CH54" s="1">
        <v>11.898379764424694</v>
      </c>
      <c r="CI54" s="1">
        <v>1.636764344881799</v>
      </c>
      <c r="CJ54" s="9">
        <v>0.56003046211642005</v>
      </c>
      <c r="CK54" s="2" t="s">
        <v>517</v>
      </c>
      <c r="CL54" s="3" t="s">
        <v>33</v>
      </c>
    </row>
    <row r="55" spans="1:90" x14ac:dyDescent="0.35">
      <c r="A55" s="2" t="s">
        <v>521</v>
      </c>
      <c r="B55" s="3" t="s">
        <v>31</v>
      </c>
      <c r="C55" s="3" t="s">
        <v>304</v>
      </c>
      <c r="D55" s="2">
        <v>11.46</v>
      </c>
      <c r="E55" s="2">
        <v>0</v>
      </c>
      <c r="F55" s="2">
        <v>0</v>
      </c>
      <c r="G55" s="2" t="s">
        <v>522</v>
      </c>
      <c r="H55" s="2" t="s">
        <v>523</v>
      </c>
      <c r="I55" s="2">
        <v>5656</v>
      </c>
      <c r="J55" s="2">
        <v>56</v>
      </c>
      <c r="K55" s="2">
        <v>24</v>
      </c>
      <c r="L55" s="3">
        <v>48</v>
      </c>
      <c r="M55" s="3">
        <v>8</v>
      </c>
      <c r="N55" s="3">
        <v>0</v>
      </c>
      <c r="O55" s="3">
        <v>0</v>
      </c>
      <c r="P55" s="3">
        <v>0</v>
      </c>
      <c r="Q55" s="3">
        <v>0</v>
      </c>
      <c r="R55" s="2" t="s">
        <v>307</v>
      </c>
      <c r="S55" s="2" t="s">
        <v>307</v>
      </c>
      <c r="T55" s="2" t="s">
        <v>307</v>
      </c>
      <c r="U55" s="2" t="s">
        <v>307</v>
      </c>
      <c r="V55" s="2" t="s">
        <v>307</v>
      </c>
      <c r="W55" s="2" t="s">
        <v>307</v>
      </c>
      <c r="X55" s="2" t="s">
        <v>307</v>
      </c>
      <c r="Y55" s="2" t="s">
        <v>307</v>
      </c>
      <c r="Z55" s="2" t="s">
        <v>307</v>
      </c>
      <c r="AA55" s="2" t="s">
        <v>307</v>
      </c>
      <c r="AB55" s="2" t="s">
        <v>523</v>
      </c>
      <c r="AC55" s="2" t="s">
        <v>308</v>
      </c>
      <c r="AD55" s="2" t="s">
        <v>307</v>
      </c>
      <c r="AE55" s="2" t="s">
        <v>307</v>
      </c>
      <c r="AF55" s="2">
        <v>16.09</v>
      </c>
      <c r="AG55" s="2">
        <v>11</v>
      </c>
      <c r="AH55" s="2">
        <v>0.89210308699999996</v>
      </c>
      <c r="AI55" s="2" t="s">
        <v>307</v>
      </c>
      <c r="AJ55" s="3" t="s">
        <v>15</v>
      </c>
      <c r="AK55" s="3" t="s">
        <v>15</v>
      </c>
      <c r="AL55" s="3" t="s">
        <v>15</v>
      </c>
      <c r="AM55" s="3" t="s">
        <v>15</v>
      </c>
      <c r="AN55" s="3" t="s">
        <v>15</v>
      </c>
      <c r="AO55" s="6">
        <v>6.2228700000000001E-3</v>
      </c>
      <c r="AP55">
        <v>4.67724E-3</v>
      </c>
      <c r="AQ55">
        <v>1.53762E-3</v>
      </c>
      <c r="AR55">
        <v>6.1142200000000001E-3</v>
      </c>
      <c r="AS55">
        <v>0.41173500000000002</v>
      </c>
      <c r="AT55">
        <v>2.7940599999999999E-2</v>
      </c>
      <c r="AU55">
        <v>1.2005799999999999E-3</v>
      </c>
      <c r="AV55">
        <v>1.46207E-3</v>
      </c>
      <c r="AW55">
        <v>1.7441700000000001E-2</v>
      </c>
      <c r="AX55">
        <v>7.4992500000000004E-2</v>
      </c>
      <c r="AY55">
        <v>9.6270400000000006E-2</v>
      </c>
      <c r="AZ55">
        <v>4.89606E-2</v>
      </c>
      <c r="BA55">
        <v>0</v>
      </c>
      <c r="BB55">
        <v>1.3563400000000001E-4</v>
      </c>
      <c r="BC55">
        <v>7.61278E-4</v>
      </c>
      <c r="BD55">
        <v>1.11711E-2</v>
      </c>
      <c r="BE55">
        <v>6.9677600000000006E-2</v>
      </c>
      <c r="BF55">
        <v>8.0271000000000006E-3</v>
      </c>
      <c r="BG55">
        <v>0</v>
      </c>
      <c r="BH55" s="7">
        <v>4.9196999999999997E-5</v>
      </c>
      <c r="BI55">
        <v>3.1680499999999999E-3</v>
      </c>
      <c r="BJ55">
        <v>1.84064E-2</v>
      </c>
      <c r="BK55">
        <v>1.7583399999999999E-2</v>
      </c>
      <c r="BL55">
        <v>1.4906000000000001E-2</v>
      </c>
      <c r="BM55" s="8">
        <v>0.57301605591784011</v>
      </c>
      <c r="BN55" s="1">
        <v>0.25843801126988247</v>
      </c>
      <c r="BO55" s="1">
        <v>0.17202687612262271</v>
      </c>
      <c r="BP55" s="1">
        <v>0.57542656240214118</v>
      </c>
      <c r="BQ55" s="1">
        <v>45.540872534884038</v>
      </c>
      <c r="BR55" s="1">
        <v>4.507496221010256</v>
      </c>
      <c r="BS55" s="1">
        <v>0.44249476954531303</v>
      </c>
      <c r="BT55" s="1">
        <v>0.1672102653279488</v>
      </c>
      <c r="BU55" s="1">
        <v>1.0801954212954576</v>
      </c>
      <c r="BV55" s="1">
        <v>7.1673239278008047</v>
      </c>
      <c r="BW55" s="1">
        <v>7.7358965966685505</v>
      </c>
      <c r="BX55" s="1">
        <v>6.6559384948070051</v>
      </c>
      <c r="BY55" s="1">
        <v>0</v>
      </c>
      <c r="BZ55" s="1">
        <v>0.54685013547105166</v>
      </c>
      <c r="CA55" s="1">
        <v>1.530765548775131</v>
      </c>
      <c r="CB55" s="1">
        <v>4.31889502076897</v>
      </c>
      <c r="CC55" s="1">
        <v>59.449030716308087</v>
      </c>
      <c r="CD55" s="1">
        <v>26.368541267018191</v>
      </c>
      <c r="CE55" s="1">
        <v>0</v>
      </c>
      <c r="CF55" s="1">
        <v>0.35764736829254423</v>
      </c>
      <c r="CG55" s="1">
        <v>5.7852956131244744</v>
      </c>
      <c r="CH55" s="1">
        <v>12.767666516796091</v>
      </c>
      <c r="CI55" s="1">
        <v>15.867437537170989</v>
      </c>
      <c r="CJ55" s="9">
        <v>16.067207516239552</v>
      </c>
      <c r="CK55" s="2" t="s">
        <v>523</v>
      </c>
      <c r="CL55" s="3" t="s">
        <v>402</v>
      </c>
    </row>
    <row r="56" spans="1:90" x14ac:dyDescent="0.35">
      <c r="A56" s="2" t="s">
        <v>524</v>
      </c>
      <c r="B56" s="3" t="s">
        <v>29</v>
      </c>
      <c r="C56" s="3" t="s">
        <v>304</v>
      </c>
      <c r="D56" s="2">
        <v>95.83</v>
      </c>
      <c r="E56" s="2">
        <v>0</v>
      </c>
      <c r="F56" s="2">
        <v>0</v>
      </c>
      <c r="G56" s="2" t="s">
        <v>525</v>
      </c>
      <c r="H56" s="2" t="s">
        <v>526</v>
      </c>
      <c r="I56" s="2">
        <v>5656</v>
      </c>
      <c r="J56" s="2">
        <v>56</v>
      </c>
      <c r="K56" s="2">
        <v>24</v>
      </c>
      <c r="L56" s="3">
        <v>1</v>
      </c>
      <c r="M56" s="3">
        <v>55</v>
      </c>
      <c r="N56" s="3">
        <v>0</v>
      </c>
      <c r="O56" s="3">
        <v>0</v>
      </c>
      <c r="P56" s="3">
        <v>0</v>
      </c>
      <c r="Q56" s="3">
        <v>0</v>
      </c>
      <c r="R56" s="2" t="s">
        <v>307</v>
      </c>
      <c r="S56" s="2" t="s">
        <v>307</v>
      </c>
      <c r="T56" s="2" t="s">
        <v>307</v>
      </c>
      <c r="U56" s="2" t="s">
        <v>307</v>
      </c>
      <c r="V56" s="2" t="s">
        <v>307</v>
      </c>
      <c r="W56" s="2" t="s">
        <v>307</v>
      </c>
      <c r="X56" s="2" t="s">
        <v>307</v>
      </c>
      <c r="Y56" s="2" t="s">
        <v>307</v>
      </c>
      <c r="Z56" s="2" t="s">
        <v>307</v>
      </c>
      <c r="AA56" s="2" t="s">
        <v>307</v>
      </c>
      <c r="AB56" s="2" t="s">
        <v>526</v>
      </c>
      <c r="AC56" s="2" t="s">
        <v>308</v>
      </c>
      <c r="AD56" s="2" t="s">
        <v>307</v>
      </c>
      <c r="AE56" s="2" t="s">
        <v>307</v>
      </c>
      <c r="AF56" s="2">
        <v>85.69</v>
      </c>
      <c r="AG56" s="2">
        <v>11</v>
      </c>
      <c r="AH56" s="2">
        <v>0.84690638399999996</v>
      </c>
      <c r="AI56" s="2" t="s">
        <v>307</v>
      </c>
      <c r="AJ56" s="3" t="s">
        <v>15</v>
      </c>
      <c r="AK56" s="3" t="s">
        <v>15</v>
      </c>
      <c r="AL56" s="3" t="s">
        <v>15</v>
      </c>
      <c r="AM56" s="3" t="s">
        <v>15</v>
      </c>
      <c r="AN56" s="3" t="s">
        <v>15</v>
      </c>
      <c r="AO56" s="6">
        <v>2.3361E-2</v>
      </c>
      <c r="AP56">
        <v>5.8435300000000003E-2</v>
      </c>
      <c r="AQ56">
        <v>8.6389399999999995E-3</v>
      </c>
      <c r="AR56">
        <v>4.4462099999999997E-2</v>
      </c>
      <c r="AS56">
        <v>1.4307099999999999</v>
      </c>
      <c r="AT56">
        <v>0.50769900000000001</v>
      </c>
      <c r="AU56">
        <v>4.9921699999999998E-3</v>
      </c>
      <c r="AV56">
        <v>1.55929E-2</v>
      </c>
      <c r="AW56">
        <v>6.4730999999999997E-2</v>
      </c>
      <c r="AX56">
        <v>0.353939</v>
      </c>
      <c r="AY56">
        <v>1.31481</v>
      </c>
      <c r="AZ56">
        <v>1.0498099999999999</v>
      </c>
      <c r="BA56" s="7">
        <v>6.4125299999999994E-5</v>
      </c>
      <c r="BB56">
        <v>2.0687400000000001E-4</v>
      </c>
      <c r="BC56">
        <v>5.5880100000000005E-4</v>
      </c>
      <c r="BD56">
        <v>3.1668099999999998E-2</v>
      </c>
      <c r="BE56">
        <v>1.86897E-2</v>
      </c>
      <c r="BF56">
        <v>1.5990600000000001E-2</v>
      </c>
      <c r="BG56" s="7">
        <v>3.1779999999999997E-5</v>
      </c>
      <c r="BH56" s="7">
        <v>2.4887100000000001E-5</v>
      </c>
      <c r="BI56">
        <v>4.0090400000000002E-3</v>
      </c>
      <c r="BJ56">
        <v>1.85582E-2</v>
      </c>
      <c r="BK56">
        <v>2.8138799999999999E-2</v>
      </c>
      <c r="BL56">
        <v>1.74886E-2</v>
      </c>
      <c r="BM56" s="8">
        <v>2.1511341362259961</v>
      </c>
      <c r="BN56" s="1">
        <v>3.2288064585009462</v>
      </c>
      <c r="BO56" s="1">
        <v>0.96651309244856998</v>
      </c>
      <c r="BP56" s="1">
        <v>4.1844541675275408</v>
      </c>
      <c r="BQ56" s="1">
        <v>158.24688633316075</v>
      </c>
      <c r="BR56" s="1">
        <v>81.904158246805224</v>
      </c>
      <c r="BS56" s="1">
        <v>1.8399516181187638</v>
      </c>
      <c r="BT56" s="1">
        <v>1.7832887250488505</v>
      </c>
      <c r="BU56" s="1">
        <v>4.008905658042293</v>
      </c>
      <c r="BV56" s="1">
        <v>33.827322247983318</v>
      </c>
      <c r="BW56" s="1">
        <v>105.65276766551065</v>
      </c>
      <c r="BX56" s="1">
        <v>142.71620019430605</v>
      </c>
      <c r="BY56" s="1">
        <v>0.52800379608390469</v>
      </c>
      <c r="BZ56" s="1">
        <v>0.83407607919429005</v>
      </c>
      <c r="CA56" s="1">
        <v>1.1236280562699723</v>
      </c>
      <c r="CB56" s="1">
        <v>12.243306335742568</v>
      </c>
      <c r="CC56" s="1">
        <v>15.946079505875391</v>
      </c>
      <c r="CD56" s="1">
        <v>52.528160354845596</v>
      </c>
      <c r="CE56" s="1">
        <v>0.16810019845930932</v>
      </c>
      <c r="CF56" s="1">
        <v>0.18092171919900357</v>
      </c>
      <c r="CG56" s="1">
        <v>7.321059176730337</v>
      </c>
      <c r="CH56" s="1">
        <v>12.872963140647014</v>
      </c>
      <c r="CI56" s="1">
        <v>25.39273697754399</v>
      </c>
      <c r="CJ56" s="9">
        <v>18.850997274151819</v>
      </c>
      <c r="CK56" s="2" t="s">
        <v>526</v>
      </c>
      <c r="CL56" s="3" t="s">
        <v>34</v>
      </c>
    </row>
    <row r="57" spans="1:90" x14ac:dyDescent="0.35">
      <c r="A57" s="2" t="s">
        <v>527</v>
      </c>
      <c r="B57" s="3" t="s">
        <v>31</v>
      </c>
      <c r="C57" s="3" t="s">
        <v>304</v>
      </c>
      <c r="D57" s="2">
        <v>22.92</v>
      </c>
      <c r="E57" s="2">
        <v>8.33</v>
      </c>
      <c r="F57" s="2">
        <v>50</v>
      </c>
      <c r="G57" s="2" t="s">
        <v>528</v>
      </c>
      <c r="H57" s="2" t="s">
        <v>529</v>
      </c>
      <c r="I57" s="2">
        <v>5656</v>
      </c>
      <c r="J57" s="2">
        <v>56</v>
      </c>
      <c r="K57" s="2">
        <v>24</v>
      </c>
      <c r="L57" s="3">
        <v>50</v>
      </c>
      <c r="M57" s="3">
        <v>4</v>
      </c>
      <c r="N57" s="3">
        <v>2</v>
      </c>
      <c r="O57" s="3">
        <v>0</v>
      </c>
      <c r="P57" s="3">
        <v>0</v>
      </c>
      <c r="Q57" s="3">
        <v>0</v>
      </c>
      <c r="R57" s="2" t="s">
        <v>307</v>
      </c>
      <c r="S57" s="2" t="s">
        <v>307</v>
      </c>
      <c r="T57" s="2" t="s">
        <v>307</v>
      </c>
      <c r="U57" s="2" t="s">
        <v>307</v>
      </c>
      <c r="V57" s="2" t="s">
        <v>307</v>
      </c>
      <c r="W57" s="2" t="s">
        <v>307</v>
      </c>
      <c r="X57" s="2" t="s">
        <v>307</v>
      </c>
      <c r="Y57" s="2" t="s">
        <v>307</v>
      </c>
      <c r="Z57" s="2" t="s">
        <v>307</v>
      </c>
      <c r="AA57" s="2" t="s">
        <v>307</v>
      </c>
      <c r="AB57" s="2" t="s">
        <v>529</v>
      </c>
      <c r="AC57" s="2" t="s">
        <v>308</v>
      </c>
      <c r="AD57" s="2" t="s">
        <v>307</v>
      </c>
      <c r="AE57" s="2" t="s">
        <v>307</v>
      </c>
      <c r="AF57" s="2">
        <v>21.17</v>
      </c>
      <c r="AG57" s="2">
        <v>11</v>
      </c>
      <c r="AH57" s="2">
        <v>0.82130389800000003</v>
      </c>
      <c r="AI57" s="2" t="s">
        <v>307</v>
      </c>
      <c r="AJ57" s="3" t="s">
        <v>15</v>
      </c>
      <c r="AK57" s="3" t="s">
        <v>15</v>
      </c>
      <c r="AL57" s="3" t="s">
        <v>15</v>
      </c>
      <c r="AM57" s="3" t="s">
        <v>15</v>
      </c>
      <c r="AN57" s="3" t="s">
        <v>15</v>
      </c>
      <c r="AO57" s="6">
        <v>9.1364199999999993E-3</v>
      </c>
      <c r="AP57">
        <v>2.9162400000000002E-2</v>
      </c>
      <c r="AQ57">
        <v>2.9936699999999999E-3</v>
      </c>
      <c r="AR57">
        <v>3.92786E-3</v>
      </c>
      <c r="AS57">
        <v>0.52894200000000002</v>
      </c>
      <c r="AT57">
        <v>0.27066800000000002</v>
      </c>
      <c r="AU57">
        <v>2.26516E-3</v>
      </c>
      <c r="AV57">
        <v>6.7021399999999997E-3</v>
      </c>
      <c r="AW57">
        <v>1.7321099999999999E-2</v>
      </c>
      <c r="AX57">
        <v>0.14998900000000001</v>
      </c>
      <c r="AY57">
        <v>0.80465299999999995</v>
      </c>
      <c r="AZ57">
        <v>0.52657399999999999</v>
      </c>
      <c r="BA57">
        <v>0</v>
      </c>
      <c r="BB57" s="7">
        <v>2.3837300000000001E-6</v>
      </c>
      <c r="BC57" s="7">
        <v>4.2784000000000002E-5</v>
      </c>
      <c r="BD57">
        <v>1.60955E-3</v>
      </c>
      <c r="BE57">
        <v>1.80991E-2</v>
      </c>
      <c r="BF57">
        <v>1.8035700000000002E-2</v>
      </c>
      <c r="BG57" s="7">
        <v>8.8493799999999996E-5</v>
      </c>
      <c r="BH57">
        <v>0</v>
      </c>
      <c r="BI57">
        <v>8.5985599999999999E-4</v>
      </c>
      <c r="BJ57">
        <v>1.38326E-2</v>
      </c>
      <c r="BK57">
        <v>2.1786099999999999E-2</v>
      </c>
      <c r="BL57">
        <v>2.2779000000000001E-2</v>
      </c>
      <c r="BM57" s="8">
        <v>0.84130238195701867</v>
      </c>
      <c r="BN57" s="1">
        <v>1.6113504245787733</v>
      </c>
      <c r="BO57" s="1">
        <v>0.3349278093690326</v>
      </c>
      <c r="BP57" s="1">
        <v>0.36966203005401743</v>
      </c>
      <c r="BQ57" s="1">
        <v>58.504815476815509</v>
      </c>
      <c r="BR57" s="1">
        <v>43.665310950674076</v>
      </c>
      <c r="BS57" s="1">
        <v>0.83486435904584566</v>
      </c>
      <c r="BT57" s="1">
        <v>0.76649312800690717</v>
      </c>
      <c r="BU57" s="1">
        <v>1.0727264493599102</v>
      </c>
      <c r="BV57" s="1">
        <v>14.335030151107309</v>
      </c>
      <c r="BW57" s="1">
        <v>64.658632395826118</v>
      </c>
      <c r="BX57" s="1">
        <v>71.584991951988002</v>
      </c>
      <c r="BY57" s="1">
        <v>0</v>
      </c>
      <c r="BZ57" s="1">
        <v>9.6107397365440082E-3</v>
      </c>
      <c r="CA57" s="1">
        <v>8.6029378543443003E-2</v>
      </c>
      <c r="CB57" s="1">
        <v>0.62227331960851628</v>
      </c>
      <c r="CC57" s="1">
        <v>15.442178717945676</v>
      </c>
      <c r="CD57" s="1">
        <v>59.246190994202138</v>
      </c>
      <c r="CE57" s="1">
        <v>0.46808764450655849</v>
      </c>
      <c r="CF57" s="1">
        <v>0</v>
      </c>
      <c r="CG57" s="1">
        <v>1.5702154778866362</v>
      </c>
      <c r="CH57" s="1">
        <v>9.595033459026947</v>
      </c>
      <c r="CI57" s="1">
        <v>19.659996413012323</v>
      </c>
      <c r="CJ57" s="9">
        <v>24.553530122931758</v>
      </c>
      <c r="CK57" s="2" t="s">
        <v>529</v>
      </c>
      <c r="CL57" s="3" t="s">
        <v>33</v>
      </c>
    </row>
    <row r="58" spans="1:90" x14ac:dyDescent="0.35">
      <c r="A58" s="2" t="s">
        <v>530</v>
      </c>
      <c r="B58" s="3" t="s">
        <v>30</v>
      </c>
      <c r="C58" s="3" t="s">
        <v>304</v>
      </c>
      <c r="D58" s="2">
        <v>54.17</v>
      </c>
      <c r="E58" s="2">
        <v>4.17</v>
      </c>
      <c r="F58" s="2">
        <v>100</v>
      </c>
      <c r="G58" s="2" t="s">
        <v>531</v>
      </c>
      <c r="H58" s="2" t="s">
        <v>532</v>
      </c>
      <c r="I58" s="2">
        <v>5656</v>
      </c>
      <c r="J58" s="2">
        <v>56</v>
      </c>
      <c r="K58" s="2">
        <v>24</v>
      </c>
      <c r="L58" s="3">
        <v>34</v>
      </c>
      <c r="M58" s="3">
        <v>21</v>
      </c>
      <c r="N58" s="3">
        <v>1</v>
      </c>
      <c r="O58" s="3">
        <v>0</v>
      </c>
      <c r="P58" s="3">
        <v>0</v>
      </c>
      <c r="Q58" s="3">
        <v>0</v>
      </c>
      <c r="R58" s="2" t="s">
        <v>307</v>
      </c>
      <c r="S58" s="2" t="s">
        <v>307</v>
      </c>
      <c r="T58" s="2" t="s">
        <v>307</v>
      </c>
      <c r="U58" s="2" t="s">
        <v>307</v>
      </c>
      <c r="V58" s="2" t="s">
        <v>307</v>
      </c>
      <c r="W58" s="2" t="s">
        <v>307</v>
      </c>
      <c r="X58" s="2" t="s">
        <v>307</v>
      </c>
      <c r="Y58" s="2" t="s">
        <v>307</v>
      </c>
      <c r="Z58" s="2" t="s">
        <v>307</v>
      </c>
      <c r="AA58" s="2" t="s">
        <v>307</v>
      </c>
      <c r="AB58" s="2" t="s">
        <v>509</v>
      </c>
      <c r="AC58" s="2" t="s">
        <v>308</v>
      </c>
      <c r="AD58" s="2" t="s">
        <v>307</v>
      </c>
      <c r="AE58" s="2" t="s">
        <v>307</v>
      </c>
      <c r="AF58" s="2">
        <v>48.41</v>
      </c>
      <c r="AG58" s="2">
        <v>11</v>
      </c>
      <c r="AH58" s="2">
        <v>0.32531875500000001</v>
      </c>
      <c r="AI58" s="2" t="s">
        <v>307</v>
      </c>
      <c r="AJ58" s="3" t="s">
        <v>15</v>
      </c>
      <c r="AK58" s="3" t="s">
        <v>15</v>
      </c>
      <c r="AL58" s="3" t="s">
        <v>15</v>
      </c>
      <c r="AM58" s="3" t="s">
        <v>15</v>
      </c>
      <c r="AN58" s="3" t="s">
        <v>15</v>
      </c>
      <c r="AO58" s="6">
        <v>4.2885199999999997E-3</v>
      </c>
      <c r="AP58">
        <v>3.70599E-2</v>
      </c>
      <c r="AQ58">
        <v>1.4818500000000001E-3</v>
      </c>
      <c r="AR58">
        <v>2.65483E-3</v>
      </c>
      <c r="AS58">
        <v>0.109059</v>
      </c>
      <c r="AT58">
        <v>0.23200999999999999</v>
      </c>
      <c r="AU58">
        <v>1.0053E-3</v>
      </c>
      <c r="AV58">
        <v>6.8123999999999997E-3</v>
      </c>
      <c r="AW58">
        <v>8.7733599999999991E-3</v>
      </c>
      <c r="AX58">
        <v>0.101316</v>
      </c>
      <c r="AY58">
        <v>0.83924299999999996</v>
      </c>
      <c r="AZ58">
        <v>0.82099</v>
      </c>
      <c r="BA58">
        <v>0</v>
      </c>
      <c r="BB58">
        <v>0</v>
      </c>
      <c r="BC58">
        <v>0</v>
      </c>
      <c r="BD58">
        <v>1.7026299999999999E-3</v>
      </c>
      <c r="BE58">
        <v>8.7442000000000006E-3</v>
      </c>
      <c r="BF58">
        <v>4.5491799999999999E-2</v>
      </c>
      <c r="BG58">
        <v>0</v>
      </c>
      <c r="BH58" s="7">
        <v>2.4777600000000001E-5</v>
      </c>
      <c r="BI58">
        <v>1.5588399999999999E-3</v>
      </c>
      <c r="BJ58">
        <v>1.6729500000000001E-2</v>
      </c>
      <c r="BK58">
        <v>7.9880599999999996E-2</v>
      </c>
      <c r="BL58">
        <v>9.4059599999999993E-2</v>
      </c>
      <c r="BM58" s="8">
        <v>0.394896698167369</v>
      </c>
      <c r="BN58" s="1">
        <v>2.0477219158864455</v>
      </c>
      <c r="BO58" s="1">
        <v>0.16578740285786378</v>
      </c>
      <c r="BP58" s="1">
        <v>0.24985357096442007</v>
      </c>
      <c r="BQ58" s="1">
        <v>12.062715139062549</v>
      </c>
      <c r="BR58" s="1">
        <v>37.428838258183056</v>
      </c>
      <c r="BS58" s="1">
        <v>0.37052090808101351</v>
      </c>
      <c r="BT58" s="1">
        <v>0.77910306040074584</v>
      </c>
      <c r="BU58" s="1">
        <v>0.54334974809661407</v>
      </c>
      <c r="BV58" s="1">
        <v>9.6831628638739389</v>
      </c>
      <c r="BW58" s="1">
        <v>67.438143681525204</v>
      </c>
      <c r="BX58" s="1">
        <v>111.60931330195305</v>
      </c>
      <c r="BY58" s="1">
        <v>0</v>
      </c>
      <c r="BZ58" s="1">
        <v>0</v>
      </c>
      <c r="CA58" s="1">
        <v>0</v>
      </c>
      <c r="CB58" s="1">
        <v>0.65825927878291945</v>
      </c>
      <c r="CC58" s="1">
        <v>7.4605642902387732</v>
      </c>
      <c r="CD58" s="1">
        <v>149.43783005206589</v>
      </c>
      <c r="CE58" s="1">
        <v>0</v>
      </c>
      <c r="CF58" s="1">
        <v>0.18012568718835184</v>
      </c>
      <c r="CG58" s="1">
        <v>2.8466565280102762</v>
      </c>
      <c r="CH58" s="1">
        <v>11.604478713531174</v>
      </c>
      <c r="CI58" s="1">
        <v>72.085059256556804</v>
      </c>
      <c r="CJ58" s="9">
        <v>101.38703287900749</v>
      </c>
      <c r="CK58" s="2" t="s">
        <v>532</v>
      </c>
      <c r="CL58" s="3" t="s">
        <v>320</v>
      </c>
    </row>
    <row r="59" spans="1:90" x14ac:dyDescent="0.35">
      <c r="A59" s="2" t="s">
        <v>533</v>
      </c>
      <c r="B59" s="3" t="s">
        <v>29</v>
      </c>
      <c r="C59" s="3" t="s">
        <v>304</v>
      </c>
      <c r="D59" s="2">
        <v>97.01</v>
      </c>
      <c r="E59" s="2">
        <v>0</v>
      </c>
      <c r="F59" s="2">
        <v>0</v>
      </c>
      <c r="G59" s="2" t="s">
        <v>534</v>
      </c>
      <c r="H59" s="2" t="s">
        <v>535</v>
      </c>
      <c r="I59" s="2">
        <v>5656</v>
      </c>
      <c r="J59" s="2">
        <v>56</v>
      </c>
      <c r="K59" s="2">
        <v>24</v>
      </c>
      <c r="L59" s="3">
        <v>7</v>
      </c>
      <c r="M59" s="3">
        <v>49</v>
      </c>
      <c r="N59" s="3">
        <v>0</v>
      </c>
      <c r="O59" s="3">
        <v>0</v>
      </c>
      <c r="P59" s="3">
        <v>0</v>
      </c>
      <c r="Q59" s="3">
        <v>0</v>
      </c>
      <c r="R59" s="2" t="s">
        <v>307</v>
      </c>
      <c r="S59" s="2" t="s">
        <v>307</v>
      </c>
      <c r="T59" s="2" t="s">
        <v>307</v>
      </c>
      <c r="U59" s="2" t="s">
        <v>307</v>
      </c>
      <c r="V59" s="2" t="s">
        <v>307</v>
      </c>
      <c r="W59" s="2" t="s">
        <v>536</v>
      </c>
      <c r="X59" s="2">
        <v>95</v>
      </c>
      <c r="Y59" s="2" t="s">
        <v>537</v>
      </c>
      <c r="Z59" s="2">
        <v>77.19</v>
      </c>
      <c r="AA59" s="2">
        <v>0.2</v>
      </c>
      <c r="AB59" s="2" t="s">
        <v>535</v>
      </c>
      <c r="AC59" s="2" t="s">
        <v>330</v>
      </c>
      <c r="AD59" s="2" t="s">
        <v>307</v>
      </c>
      <c r="AE59" s="2" t="s">
        <v>538</v>
      </c>
      <c r="AF59" s="2">
        <v>81.650000000000006</v>
      </c>
      <c r="AG59" s="2">
        <v>11</v>
      </c>
      <c r="AH59" s="2">
        <v>0.95808823899999995</v>
      </c>
      <c r="AI59" s="2" t="s">
        <v>307</v>
      </c>
      <c r="AJ59" s="3" t="s">
        <v>15</v>
      </c>
      <c r="AK59" s="3" t="s">
        <v>15</v>
      </c>
      <c r="AL59" s="3" t="s">
        <v>15</v>
      </c>
      <c r="AM59" s="3" t="s">
        <v>15</v>
      </c>
      <c r="AN59" s="3" t="s">
        <v>15</v>
      </c>
      <c r="AO59" s="6">
        <v>0.324013</v>
      </c>
      <c r="AP59">
        <v>0.476329</v>
      </c>
      <c r="AQ59">
        <v>0.158746</v>
      </c>
      <c r="AR59">
        <v>4.39557E-2</v>
      </c>
      <c r="AS59">
        <v>1.8379E-2</v>
      </c>
      <c r="AT59">
        <v>1.4208E-2</v>
      </c>
      <c r="AU59">
        <v>2.8208700000000001E-3</v>
      </c>
      <c r="AV59">
        <v>0.38126500000000002</v>
      </c>
      <c r="AW59">
        <v>0.12508900000000001</v>
      </c>
      <c r="AX59">
        <v>3.7761799999999998E-2</v>
      </c>
      <c r="AY59">
        <v>3.2397200000000001E-2</v>
      </c>
      <c r="AZ59">
        <v>2.1564699999999999E-2</v>
      </c>
      <c r="BA59">
        <v>9.4001800000000004E-4</v>
      </c>
      <c r="BB59">
        <v>5.4910999999999996E-3</v>
      </c>
      <c r="BC59">
        <v>1.33815E-3</v>
      </c>
      <c r="BD59">
        <v>1.5707199999999999E-4</v>
      </c>
      <c r="BE59" s="7">
        <v>3.62164E-6</v>
      </c>
      <c r="BF59">
        <v>0</v>
      </c>
      <c r="BG59" s="7">
        <v>3.5166400000000003E-5</v>
      </c>
      <c r="BH59">
        <v>1.47325E-3</v>
      </c>
      <c r="BI59">
        <v>1.55294E-3</v>
      </c>
      <c r="BJ59" s="7">
        <v>2.2770799999999999E-5</v>
      </c>
      <c r="BK59" s="7">
        <v>7.2748999999999996E-6</v>
      </c>
      <c r="BL59">
        <v>1.2705099999999999E-4</v>
      </c>
      <c r="BM59" s="8">
        <v>29.835855694576157</v>
      </c>
      <c r="BN59" s="1">
        <v>26.319265094408639</v>
      </c>
      <c r="BO59" s="1">
        <v>17.760290889141572</v>
      </c>
      <c r="BP59" s="1">
        <v>4.1367954291765425</v>
      </c>
      <c r="BQ59" s="1">
        <v>2.0328504895591428</v>
      </c>
      <c r="BR59" s="1">
        <v>2.292094883721671</v>
      </c>
      <c r="BS59" s="1">
        <v>1.0396810046538234</v>
      </c>
      <c r="BT59" s="1">
        <v>43.603535952629088</v>
      </c>
      <c r="BU59" s="1">
        <v>7.7469836687035949</v>
      </c>
      <c r="BV59" s="1">
        <v>3.6090416067850573</v>
      </c>
      <c r="BW59" s="1">
        <v>2.6033068235053594</v>
      </c>
      <c r="BX59" s="1">
        <v>2.9316086171118125</v>
      </c>
      <c r="BY59" s="1">
        <v>7.7400506880622775</v>
      </c>
      <c r="BZ59" s="1">
        <v>22.139056423058314</v>
      </c>
      <c r="CA59" s="1">
        <v>2.6907304809720514</v>
      </c>
      <c r="CB59" s="1">
        <v>6.0726112800191891E-2</v>
      </c>
      <c r="CC59" s="1">
        <v>3.0899885702637578E-3</v>
      </c>
      <c r="CD59" s="1">
        <v>0</v>
      </c>
      <c r="CE59" s="1">
        <v>0.1860125493738029</v>
      </c>
      <c r="CF59" s="1">
        <v>10.710083650161408</v>
      </c>
      <c r="CG59" s="1">
        <v>2.8358823154449966</v>
      </c>
      <c r="CH59" s="1">
        <v>1.5795048500557438E-2</v>
      </c>
      <c r="CI59" s="1">
        <v>6.5649431474666571E-3</v>
      </c>
      <c r="CJ59" s="9">
        <v>0.13694852959517986</v>
      </c>
      <c r="CK59" s="2" t="s">
        <v>535</v>
      </c>
      <c r="CL59" s="3" t="s">
        <v>388</v>
      </c>
    </row>
    <row r="60" spans="1:90" x14ac:dyDescent="0.35">
      <c r="A60" s="2" t="s">
        <v>539</v>
      </c>
      <c r="B60" s="3" t="s">
        <v>30</v>
      </c>
      <c r="C60" s="3" t="s">
        <v>304</v>
      </c>
      <c r="D60" s="2">
        <v>68.540000000000006</v>
      </c>
      <c r="E60" s="2">
        <v>0</v>
      </c>
      <c r="F60" s="2">
        <v>0</v>
      </c>
      <c r="G60" s="2" t="s">
        <v>540</v>
      </c>
      <c r="H60" s="2" t="s">
        <v>541</v>
      </c>
      <c r="I60" s="2">
        <v>5656</v>
      </c>
      <c r="J60" s="2">
        <v>56</v>
      </c>
      <c r="K60" s="2">
        <v>24</v>
      </c>
      <c r="L60" s="3">
        <v>20</v>
      </c>
      <c r="M60" s="3">
        <v>36</v>
      </c>
      <c r="N60" s="3">
        <v>0</v>
      </c>
      <c r="O60" s="3">
        <v>0</v>
      </c>
      <c r="P60" s="3">
        <v>0</v>
      </c>
      <c r="Q60" s="3">
        <v>0</v>
      </c>
      <c r="R60" s="2" t="s">
        <v>307</v>
      </c>
      <c r="S60" s="2" t="s">
        <v>307</v>
      </c>
      <c r="T60" s="2" t="s">
        <v>307</v>
      </c>
      <c r="U60" s="2" t="s">
        <v>307</v>
      </c>
      <c r="V60" s="2" t="s">
        <v>307</v>
      </c>
      <c r="W60" s="2" t="s">
        <v>307</v>
      </c>
      <c r="X60" s="2" t="s">
        <v>307</v>
      </c>
      <c r="Y60" s="2" t="s">
        <v>307</v>
      </c>
      <c r="Z60" s="2" t="s">
        <v>307</v>
      </c>
      <c r="AA60" s="2" t="s">
        <v>307</v>
      </c>
      <c r="AB60" s="2" t="s">
        <v>541</v>
      </c>
      <c r="AC60" s="2" t="s">
        <v>367</v>
      </c>
      <c r="AD60" s="2" t="s">
        <v>307</v>
      </c>
      <c r="AE60" s="2" t="s">
        <v>307</v>
      </c>
      <c r="AF60" s="2">
        <v>57.08</v>
      </c>
      <c r="AG60" s="2">
        <v>11</v>
      </c>
      <c r="AH60" s="2">
        <v>0.75487512599999995</v>
      </c>
      <c r="AI60" s="2" t="s">
        <v>307</v>
      </c>
      <c r="AJ60" s="3" t="s">
        <v>15</v>
      </c>
      <c r="AK60" s="3" t="s">
        <v>15</v>
      </c>
      <c r="AL60" s="3" t="s">
        <v>15</v>
      </c>
      <c r="AM60" s="3" t="s">
        <v>15</v>
      </c>
      <c r="AN60" s="3" t="s">
        <v>15</v>
      </c>
      <c r="AO60" s="6">
        <v>0.56663200000000002</v>
      </c>
      <c r="AP60">
        <v>0.99623499999999998</v>
      </c>
      <c r="AQ60">
        <v>0.62783999999999995</v>
      </c>
      <c r="AR60">
        <v>4.4484799999999998E-2</v>
      </c>
      <c r="AS60">
        <v>1.89959E-2</v>
      </c>
      <c r="AT60">
        <v>6.5708900000000002E-3</v>
      </c>
      <c r="AU60">
        <v>0.54443200000000003</v>
      </c>
      <c r="AV60">
        <v>0.78183000000000002</v>
      </c>
      <c r="AW60">
        <v>0.42251</v>
      </c>
      <c r="AX60">
        <v>3.2888000000000001E-2</v>
      </c>
      <c r="AY60">
        <v>2.82863E-2</v>
      </c>
      <c r="AZ60">
        <v>1.68985E-2</v>
      </c>
      <c r="BA60">
        <v>5.3293799999999999E-3</v>
      </c>
      <c r="BB60">
        <v>1.93346E-2</v>
      </c>
      <c r="BC60">
        <v>2.19816E-2</v>
      </c>
      <c r="BD60">
        <v>8.8280700000000004E-3</v>
      </c>
      <c r="BE60" s="7">
        <v>4.4839500000000003E-5</v>
      </c>
      <c r="BF60">
        <v>0</v>
      </c>
      <c r="BG60">
        <v>2.1830700000000001E-2</v>
      </c>
      <c r="BH60">
        <v>7.0020999999999998E-3</v>
      </c>
      <c r="BI60">
        <v>1.94182E-2</v>
      </c>
      <c r="BJ60">
        <v>4.4146399999999997E-4</v>
      </c>
      <c r="BK60">
        <v>1.04683E-4</v>
      </c>
      <c r="BL60" s="7">
        <v>9.2383200000000007E-6</v>
      </c>
      <c r="BM60" s="8">
        <v>52.176766314712921</v>
      </c>
      <c r="BN60" s="1">
        <v>55.046350445444617</v>
      </c>
      <c r="BO60" s="1">
        <v>70.241902358728055</v>
      </c>
      <c r="BP60" s="1">
        <v>4.1865905288240803</v>
      </c>
      <c r="BQ60" s="1">
        <v>2.1010840967743905</v>
      </c>
      <c r="BR60" s="1">
        <v>1.0600438732050881</v>
      </c>
      <c r="BS60" s="1">
        <v>200.65994133926426</v>
      </c>
      <c r="BT60" s="1">
        <v>89.414324718618275</v>
      </c>
      <c r="BU60" s="1">
        <v>26.166793801724818</v>
      </c>
      <c r="BV60" s="1">
        <v>3.1432336478649581</v>
      </c>
      <c r="BW60" s="1">
        <v>2.2729716704443486</v>
      </c>
      <c r="BX60" s="1">
        <v>2.2972630371052678</v>
      </c>
      <c r="BY60" s="1">
        <v>43.881788791220316</v>
      </c>
      <c r="BZ60" s="1">
        <v>77.953379162146618</v>
      </c>
      <c r="CA60" s="1">
        <v>44.200247461446963</v>
      </c>
      <c r="CB60" s="1">
        <v>3.4130486313791768</v>
      </c>
      <c r="CC60" s="1">
        <v>3.8257127294911084E-2</v>
      </c>
      <c r="CD60" s="1">
        <v>0</v>
      </c>
      <c r="CE60" s="1">
        <v>115.47341102912664</v>
      </c>
      <c r="CF60" s="1">
        <v>50.90315745921955</v>
      </c>
      <c r="CG60" s="1">
        <v>35.460307531375349</v>
      </c>
      <c r="CH60" s="1">
        <v>0.30622311430648408</v>
      </c>
      <c r="CI60" s="1">
        <v>9.4466995217288505E-2</v>
      </c>
      <c r="CJ60" s="9">
        <v>9.9580037931991279E-3</v>
      </c>
      <c r="CK60" s="2" t="s">
        <v>541</v>
      </c>
      <c r="CL60" s="3" t="s">
        <v>357</v>
      </c>
    </row>
    <row r="61" spans="1:90" x14ac:dyDescent="0.35">
      <c r="A61" s="2" t="s">
        <v>542</v>
      </c>
      <c r="B61" s="3" t="s">
        <v>31</v>
      </c>
      <c r="C61" s="3" t="s">
        <v>304</v>
      </c>
      <c r="D61" s="2">
        <v>52.37</v>
      </c>
      <c r="E61" s="2">
        <v>12.88</v>
      </c>
      <c r="F61" s="2">
        <v>75</v>
      </c>
      <c r="G61" s="2" t="s">
        <v>543</v>
      </c>
      <c r="H61" s="2" t="s">
        <v>544</v>
      </c>
      <c r="I61" s="2">
        <v>5656</v>
      </c>
      <c r="J61" s="2">
        <v>56</v>
      </c>
      <c r="K61" s="2">
        <v>24</v>
      </c>
      <c r="L61" s="3">
        <v>25</v>
      </c>
      <c r="M61" s="3">
        <v>27</v>
      </c>
      <c r="N61" s="3">
        <v>4</v>
      </c>
      <c r="O61" s="3">
        <v>0</v>
      </c>
      <c r="P61" s="3">
        <v>0</v>
      </c>
      <c r="Q61" s="3">
        <v>0</v>
      </c>
      <c r="R61" s="2" t="s">
        <v>307</v>
      </c>
      <c r="S61" s="2" t="s">
        <v>307</v>
      </c>
      <c r="T61" s="2" t="s">
        <v>307</v>
      </c>
      <c r="U61" s="2" t="s">
        <v>307</v>
      </c>
      <c r="V61" s="2" t="s">
        <v>307</v>
      </c>
      <c r="W61" s="2" t="s">
        <v>545</v>
      </c>
      <c r="X61" s="2">
        <v>95</v>
      </c>
      <c r="Y61" s="2" t="s">
        <v>546</v>
      </c>
      <c r="Z61" s="2">
        <v>79.88</v>
      </c>
      <c r="AA61" s="2">
        <v>0.49</v>
      </c>
      <c r="AB61" s="2" t="s">
        <v>544</v>
      </c>
      <c r="AC61" s="2" t="s">
        <v>330</v>
      </c>
      <c r="AD61" s="2" t="s">
        <v>307</v>
      </c>
      <c r="AE61" s="2" t="s">
        <v>547</v>
      </c>
      <c r="AF61" s="2">
        <v>35.24</v>
      </c>
      <c r="AG61" s="2">
        <v>11</v>
      </c>
      <c r="AH61" s="2">
        <v>0.95841890600000001</v>
      </c>
      <c r="AI61" s="2" t="s">
        <v>307</v>
      </c>
      <c r="AJ61" s="3" t="s">
        <v>15</v>
      </c>
      <c r="AK61" s="3" t="s">
        <v>15</v>
      </c>
      <c r="AL61" s="3" t="s">
        <v>15</v>
      </c>
      <c r="AM61" s="3" t="s">
        <v>15</v>
      </c>
      <c r="AN61" s="3" t="s">
        <v>15</v>
      </c>
      <c r="AO61" s="6">
        <v>1.54155</v>
      </c>
      <c r="AP61">
        <v>1.87819</v>
      </c>
      <c r="AQ61">
        <v>0.59471700000000005</v>
      </c>
      <c r="AR61">
        <v>0.143646</v>
      </c>
      <c r="AS61">
        <v>3.24278E-2</v>
      </c>
      <c r="AT61">
        <v>5.3607799999999999E-3</v>
      </c>
      <c r="AU61">
        <v>0.22839000000000001</v>
      </c>
      <c r="AV61">
        <v>1.2573799999999999</v>
      </c>
      <c r="AW61">
        <v>0.67984800000000001</v>
      </c>
      <c r="AX61">
        <v>0.117246</v>
      </c>
      <c r="AY61">
        <v>4.1347599999999998E-2</v>
      </c>
      <c r="AZ61">
        <v>1.18662E-2</v>
      </c>
      <c r="BA61">
        <v>1.0316799999999999E-2</v>
      </c>
      <c r="BB61">
        <v>3.0436600000000001E-2</v>
      </c>
      <c r="BC61">
        <v>3.1216399999999998E-2</v>
      </c>
      <c r="BD61">
        <v>9.1530599999999993E-3</v>
      </c>
      <c r="BE61" s="7">
        <v>8.8873899999999996E-5</v>
      </c>
      <c r="BF61" s="7">
        <v>5.0324600000000003E-6</v>
      </c>
      <c r="BG61">
        <v>1.0503999999999999E-2</v>
      </c>
      <c r="BH61">
        <v>9.7651200000000004E-3</v>
      </c>
      <c r="BI61">
        <v>3.7221499999999998E-2</v>
      </c>
      <c r="BJ61">
        <v>6.8205800000000003E-4</v>
      </c>
      <c r="BK61" s="7">
        <v>7.1966900000000004E-5</v>
      </c>
      <c r="BL61" s="7">
        <v>7.1342799999999997E-5</v>
      </c>
      <c r="BM61" s="8">
        <v>141.94943828171671</v>
      </c>
      <c r="BN61" s="1">
        <v>103.77822997900056</v>
      </c>
      <c r="BO61" s="1">
        <v>66.536145268023191</v>
      </c>
      <c r="BP61" s="1">
        <v>13.518931929635828</v>
      </c>
      <c r="BQ61" s="1">
        <v>3.5867495024389777</v>
      </c>
      <c r="BR61" s="1">
        <v>0.86482379017155531</v>
      </c>
      <c r="BS61" s="1">
        <v>84.177131400201617</v>
      </c>
      <c r="BT61" s="1">
        <v>143.8008053089498</v>
      </c>
      <c r="BU61" s="1">
        <v>42.104192640446414</v>
      </c>
      <c r="BV61" s="1">
        <v>11.205654715323973</v>
      </c>
      <c r="BW61" s="1">
        <v>3.3225244532110856</v>
      </c>
      <c r="BX61" s="1">
        <v>1.6131480694084404</v>
      </c>
      <c r="BY61" s="1">
        <v>84.947899868514114</v>
      </c>
      <c r="BZ61" s="1">
        <v>122.71450250879728</v>
      </c>
      <c r="CA61" s="1">
        <v>62.769434656963682</v>
      </c>
      <c r="CB61" s="1">
        <v>3.5386940640402131</v>
      </c>
      <c r="CC61" s="1">
        <v>7.5827342086669067E-2</v>
      </c>
      <c r="CD61" s="1">
        <v>1.653132877186261E-2</v>
      </c>
      <c r="CE61" s="1">
        <v>55.560871133309789</v>
      </c>
      <c r="CF61" s="1">
        <v>70.989480437036605</v>
      </c>
      <c r="CG61" s="1">
        <v>67.971585253993027</v>
      </c>
      <c r="CH61" s="1">
        <v>0.4731120202273616</v>
      </c>
      <c r="CI61" s="1">
        <v>6.4943656545027179E-2</v>
      </c>
      <c r="CJ61" s="9">
        <v>7.6900548261745277E-2</v>
      </c>
      <c r="CK61" s="2" t="s">
        <v>544</v>
      </c>
      <c r="CL61" s="3" t="s">
        <v>320</v>
      </c>
    </row>
    <row r="62" spans="1:90" x14ac:dyDescent="0.35">
      <c r="A62" s="2" t="s">
        <v>548</v>
      </c>
      <c r="B62" s="3" t="s">
        <v>15</v>
      </c>
      <c r="C62" s="3" t="s">
        <v>304</v>
      </c>
      <c r="D62" s="2">
        <v>0</v>
      </c>
      <c r="E62" s="2">
        <v>0</v>
      </c>
      <c r="F62" s="2">
        <v>0</v>
      </c>
      <c r="G62" s="2" t="s">
        <v>549</v>
      </c>
      <c r="H62" s="2" t="s">
        <v>15</v>
      </c>
      <c r="I62" s="2">
        <v>5656</v>
      </c>
      <c r="J62" s="2">
        <v>56</v>
      </c>
      <c r="K62" s="2">
        <v>24</v>
      </c>
      <c r="L62" s="3">
        <v>56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2" t="s">
        <v>15</v>
      </c>
      <c r="S62" s="2" t="s">
        <v>15</v>
      </c>
      <c r="T62" s="2" t="s">
        <v>15</v>
      </c>
      <c r="U62" s="2" t="s">
        <v>15</v>
      </c>
      <c r="V62" s="2" t="s">
        <v>15</v>
      </c>
      <c r="W62" s="2" t="s">
        <v>15</v>
      </c>
      <c r="X62" s="2" t="s">
        <v>15</v>
      </c>
      <c r="Y62" s="2" t="s">
        <v>15</v>
      </c>
      <c r="Z62" s="2" t="s">
        <v>15</v>
      </c>
      <c r="AA62" s="2" t="s">
        <v>15</v>
      </c>
      <c r="AB62" s="2" t="s">
        <v>15</v>
      </c>
      <c r="AC62" s="2" t="s">
        <v>15</v>
      </c>
      <c r="AD62" s="2" t="s">
        <v>15</v>
      </c>
      <c r="AE62" s="2" t="s">
        <v>15</v>
      </c>
      <c r="AF62" s="2" t="s">
        <v>15</v>
      </c>
      <c r="AG62" s="2" t="s">
        <v>15</v>
      </c>
      <c r="AH62" s="2" t="s">
        <v>15</v>
      </c>
      <c r="AI62" s="2" t="s">
        <v>15</v>
      </c>
      <c r="AJ62" s="3" t="s">
        <v>15</v>
      </c>
      <c r="AK62" s="3" t="s">
        <v>15</v>
      </c>
      <c r="AL62" s="3" t="s">
        <v>15</v>
      </c>
      <c r="AM62" s="3" t="s">
        <v>15</v>
      </c>
      <c r="AN62" s="3" t="s">
        <v>15</v>
      </c>
      <c r="AO62" s="6">
        <v>7.12829E-4</v>
      </c>
      <c r="AP62">
        <v>9.0121699999999995E-4</v>
      </c>
      <c r="AQ62">
        <v>1.1459700000000001E-3</v>
      </c>
      <c r="AR62">
        <v>2.5926399999999999E-2</v>
      </c>
      <c r="AS62">
        <v>9.4959700000000005E-4</v>
      </c>
      <c r="AT62">
        <v>4.8559699999999999E-4</v>
      </c>
      <c r="AU62" s="7">
        <v>2.6708700000000001E-5</v>
      </c>
      <c r="AV62">
        <v>6.3921200000000001E-4</v>
      </c>
      <c r="AW62">
        <v>5.7451999999999998E-3</v>
      </c>
      <c r="AX62">
        <v>4.0013E-2</v>
      </c>
      <c r="AY62">
        <v>5.76196E-3</v>
      </c>
      <c r="AZ62">
        <v>2.04082E-3</v>
      </c>
      <c r="BA62" s="7">
        <v>7.6488599999999995E-6</v>
      </c>
      <c r="BB62" s="7">
        <v>7.0026899999999998E-7</v>
      </c>
      <c r="BC62" s="7">
        <v>2.8865099999999999E-5</v>
      </c>
      <c r="BD62">
        <v>1.3059100000000001E-2</v>
      </c>
      <c r="BE62" s="7">
        <v>4.1737899999999999E-6</v>
      </c>
      <c r="BF62">
        <v>0</v>
      </c>
      <c r="BG62">
        <v>0</v>
      </c>
      <c r="BH62">
        <v>0</v>
      </c>
      <c r="BI62">
        <v>3.2869399999999998E-4</v>
      </c>
      <c r="BJ62">
        <v>1.11158E-3</v>
      </c>
      <c r="BK62">
        <v>2.4297000000000001E-4</v>
      </c>
      <c r="BL62" s="7">
        <v>1.42077E-5</v>
      </c>
      <c r="BM62" s="8">
        <v>6.5638919360979431E-2</v>
      </c>
      <c r="BN62" s="1">
        <v>4.9796189462719395E-2</v>
      </c>
      <c r="BO62" s="1">
        <v>0.12820959614875066</v>
      </c>
      <c r="BP62" s="1">
        <v>2.4400069391456101</v>
      </c>
      <c r="BQ62" s="1">
        <v>0.10503230460492374</v>
      </c>
      <c r="BR62" s="1">
        <v>7.8338569767074331E-2</v>
      </c>
      <c r="BS62" s="1">
        <v>9.843958796044331E-3</v>
      </c>
      <c r="BT62" s="1">
        <v>7.310375571676378E-2</v>
      </c>
      <c r="BU62" s="1">
        <v>0.35581042756306219</v>
      </c>
      <c r="BV62" s="1">
        <v>3.824197517392987</v>
      </c>
      <c r="BW62" s="1">
        <v>0.46300759895191373</v>
      </c>
      <c r="BX62" s="1">
        <v>0.27743884672516334</v>
      </c>
      <c r="BY62" s="1">
        <v>6.2980245171786103E-2</v>
      </c>
      <c r="BZ62" s="1">
        <v>2.8233495842943353E-3</v>
      </c>
      <c r="CA62" s="1">
        <v>5.804147846377937E-2</v>
      </c>
      <c r="CB62" s="1">
        <v>5.0488207934513216</v>
      </c>
      <c r="CC62" s="1">
        <v>3.5610837616883977E-3</v>
      </c>
      <c r="CD62" s="1">
        <v>0</v>
      </c>
      <c r="CE62" s="1">
        <v>0</v>
      </c>
      <c r="CF62" s="1">
        <v>0</v>
      </c>
      <c r="CG62" s="1">
        <v>0.60024051270034751</v>
      </c>
      <c r="CH62" s="1">
        <v>0.77105152266278032</v>
      </c>
      <c r="CI62" s="1">
        <v>0.21925857902376306</v>
      </c>
      <c r="CJ62" s="9">
        <v>1.531450853538687E-2</v>
      </c>
      <c r="CK62" s="2" t="s">
        <v>15</v>
      </c>
      <c r="CL62" s="3" t="s">
        <v>357</v>
      </c>
    </row>
    <row r="63" spans="1:90" x14ac:dyDescent="0.35">
      <c r="A63" s="2" t="s">
        <v>550</v>
      </c>
      <c r="B63" s="3" t="s">
        <v>30</v>
      </c>
      <c r="C63" s="3" t="s">
        <v>271</v>
      </c>
      <c r="D63" s="2">
        <v>73.61</v>
      </c>
      <c r="E63" s="2">
        <v>2.08</v>
      </c>
      <c r="F63" s="2">
        <v>100</v>
      </c>
      <c r="G63" s="2" t="s">
        <v>551</v>
      </c>
      <c r="H63" s="2" t="s">
        <v>394</v>
      </c>
      <c r="I63" s="2">
        <v>5656</v>
      </c>
      <c r="J63" s="2">
        <v>56</v>
      </c>
      <c r="K63" s="2">
        <v>24</v>
      </c>
      <c r="L63" s="3">
        <v>10</v>
      </c>
      <c r="M63" s="3">
        <v>45</v>
      </c>
      <c r="N63" s="3">
        <v>1</v>
      </c>
      <c r="O63" s="3">
        <v>0</v>
      </c>
      <c r="P63" s="3">
        <v>0</v>
      </c>
      <c r="Q63" s="3">
        <v>0</v>
      </c>
      <c r="R63" s="2" t="s">
        <v>307</v>
      </c>
      <c r="S63" s="2" t="s">
        <v>307</v>
      </c>
      <c r="T63" s="2" t="s">
        <v>307</v>
      </c>
      <c r="U63" s="2" t="s">
        <v>307</v>
      </c>
      <c r="V63" s="2" t="s">
        <v>307</v>
      </c>
      <c r="W63" s="2" t="s">
        <v>392</v>
      </c>
      <c r="X63" s="2">
        <v>95</v>
      </c>
      <c r="Y63" s="2" t="s">
        <v>393</v>
      </c>
      <c r="Z63" s="2">
        <v>77.16</v>
      </c>
      <c r="AA63" s="2">
        <v>0.05</v>
      </c>
      <c r="AB63" s="2" t="s">
        <v>394</v>
      </c>
      <c r="AC63" s="2" t="s">
        <v>330</v>
      </c>
      <c r="AD63" s="2" t="s">
        <v>307</v>
      </c>
      <c r="AE63" s="2" t="s">
        <v>307</v>
      </c>
      <c r="AF63" s="2">
        <v>67.42</v>
      </c>
      <c r="AG63" s="2">
        <v>11</v>
      </c>
      <c r="AH63" s="2">
        <v>0.83238000499999998</v>
      </c>
      <c r="AI63" s="2" t="s">
        <v>307</v>
      </c>
      <c r="AJ63" s="4" t="s">
        <v>552</v>
      </c>
      <c r="AK63" s="4" t="s">
        <v>7</v>
      </c>
      <c r="AL63" s="3" t="s">
        <v>15</v>
      </c>
      <c r="AM63" s="5" t="s">
        <v>15</v>
      </c>
      <c r="AN63" s="3" t="s">
        <v>553</v>
      </c>
      <c r="AO63" s="6">
        <v>3.5091700000000003E-2</v>
      </c>
      <c r="AP63">
        <v>0.10290000000000001</v>
      </c>
      <c r="AQ63">
        <v>8.4910100000000002E-3</v>
      </c>
      <c r="AR63">
        <v>0.112126</v>
      </c>
      <c r="AS63">
        <v>1.0834699999999999</v>
      </c>
      <c r="AT63">
        <v>1.17462</v>
      </c>
      <c r="AU63">
        <v>1.02129E-2</v>
      </c>
      <c r="AV63">
        <v>2.44675E-2</v>
      </c>
      <c r="AW63">
        <v>0.116906</v>
      </c>
      <c r="AX63">
        <v>2.0043799999999998</v>
      </c>
      <c r="AY63">
        <v>2.4485199999999998</v>
      </c>
      <c r="AZ63">
        <v>2.1116299999999999</v>
      </c>
      <c r="BA63" s="7">
        <v>3.5296100000000002E-5</v>
      </c>
      <c r="BB63" s="7">
        <v>1.5758000000000001E-5</v>
      </c>
      <c r="BC63">
        <v>1.8989300000000001E-4</v>
      </c>
      <c r="BD63">
        <v>3.0743800000000002E-2</v>
      </c>
      <c r="BE63">
        <v>1.43632E-2</v>
      </c>
      <c r="BF63">
        <v>1.5204199999999999E-2</v>
      </c>
      <c r="BG63">
        <v>0</v>
      </c>
      <c r="BH63" s="7">
        <v>8.5183099999999994E-5</v>
      </c>
      <c r="BI63">
        <v>6.4295799999999998E-3</v>
      </c>
      <c r="BJ63">
        <v>3.2635900000000002E-2</v>
      </c>
      <c r="BK63">
        <v>4.3749799999999998E-2</v>
      </c>
      <c r="BL63">
        <v>3.7303900000000001E-2</v>
      </c>
      <c r="BM63" s="8">
        <v>3.2313237347802657</v>
      </c>
      <c r="BN63" s="1">
        <v>5.6856760310933181</v>
      </c>
      <c r="BO63" s="1">
        <v>0.94996288122289696</v>
      </c>
      <c r="BP63" s="1">
        <v>10.552495450916467</v>
      </c>
      <c r="BQ63" s="1">
        <v>119.8396278319084</v>
      </c>
      <c r="BR63" s="1">
        <v>189.49468555160115</v>
      </c>
      <c r="BS63" s="1">
        <v>3.7641430241127853</v>
      </c>
      <c r="BT63" s="1">
        <v>2.7982361767299699</v>
      </c>
      <c r="BU63" s="1">
        <v>7.240195962662284</v>
      </c>
      <c r="BV63" s="1">
        <v>191.56636642871453</v>
      </c>
      <c r="BW63" s="1">
        <v>196.75307815148659</v>
      </c>
      <c r="BX63" s="1">
        <v>287.06509731885058</v>
      </c>
      <c r="BY63" s="1">
        <v>0.29062592747257493</v>
      </c>
      <c r="BZ63" s="1">
        <v>6.3533217591111607E-2</v>
      </c>
      <c r="CA63" s="1">
        <v>0.38183378785877953</v>
      </c>
      <c r="CB63" s="1">
        <v>11.885959729974404</v>
      </c>
      <c r="CC63" s="1">
        <v>12.254703347768526</v>
      </c>
      <c r="CD63" s="1">
        <v>49.944883598310462</v>
      </c>
      <c r="CE63" s="1">
        <v>0</v>
      </c>
      <c r="CF63" s="1">
        <v>0.6192554736671062</v>
      </c>
      <c r="CG63" s="1">
        <v>11.74129858058833</v>
      </c>
      <c r="CH63" s="1">
        <v>22.638011108935238</v>
      </c>
      <c r="CI63" s="1">
        <v>39.480260857611341</v>
      </c>
      <c r="CJ63" s="9">
        <v>40.209949179192854</v>
      </c>
      <c r="CK63" s="2" t="s">
        <v>394</v>
      </c>
      <c r="CL63" s="3" t="s">
        <v>32</v>
      </c>
    </row>
    <row r="64" spans="1:90" x14ac:dyDescent="0.35">
      <c r="A64" s="2" t="s">
        <v>554</v>
      </c>
      <c r="B64" s="3" t="s">
        <v>15</v>
      </c>
      <c r="C64" s="3" t="s">
        <v>304</v>
      </c>
      <c r="D64" s="2">
        <v>0</v>
      </c>
      <c r="E64" s="2">
        <v>0</v>
      </c>
      <c r="F64" s="2">
        <v>0</v>
      </c>
      <c r="G64" s="2" t="s">
        <v>555</v>
      </c>
      <c r="H64" s="2" t="s">
        <v>15</v>
      </c>
      <c r="I64" s="2">
        <v>5656</v>
      </c>
      <c r="J64" s="2">
        <v>56</v>
      </c>
      <c r="K64" s="2">
        <v>24</v>
      </c>
      <c r="L64" s="3">
        <v>56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2" t="s">
        <v>15</v>
      </c>
      <c r="S64" s="2" t="s">
        <v>15</v>
      </c>
      <c r="T64" s="2" t="s">
        <v>15</v>
      </c>
      <c r="U64" s="2" t="s">
        <v>15</v>
      </c>
      <c r="V64" s="2" t="s">
        <v>15</v>
      </c>
      <c r="W64" s="2" t="s">
        <v>15</v>
      </c>
      <c r="X64" s="2" t="s">
        <v>15</v>
      </c>
      <c r="Y64" s="2" t="s">
        <v>15</v>
      </c>
      <c r="Z64" s="2" t="s">
        <v>15</v>
      </c>
      <c r="AA64" s="2" t="s">
        <v>15</v>
      </c>
      <c r="AB64" s="2" t="s">
        <v>15</v>
      </c>
      <c r="AC64" s="2" t="s">
        <v>15</v>
      </c>
      <c r="AD64" s="2" t="s">
        <v>15</v>
      </c>
      <c r="AE64" s="2" t="s">
        <v>15</v>
      </c>
      <c r="AF64" s="2" t="s">
        <v>15</v>
      </c>
      <c r="AG64" s="2" t="s">
        <v>15</v>
      </c>
      <c r="AH64" s="2" t="s">
        <v>15</v>
      </c>
      <c r="AI64" s="2" t="s">
        <v>15</v>
      </c>
      <c r="AJ64" s="3" t="s">
        <v>15</v>
      </c>
      <c r="AK64" s="3" t="s">
        <v>15</v>
      </c>
      <c r="AL64" s="3" t="s">
        <v>15</v>
      </c>
      <c r="AM64" s="3" t="s">
        <v>15</v>
      </c>
      <c r="AN64" s="3" t="s">
        <v>15</v>
      </c>
      <c r="AO64" s="6">
        <v>6.1706400000000002E-2</v>
      </c>
      <c r="AP64">
        <v>7.2726700000000005E-2</v>
      </c>
      <c r="AQ64">
        <v>3.26281E-2</v>
      </c>
      <c r="AR64">
        <v>1.8616299999999999E-2</v>
      </c>
      <c r="AS64">
        <v>4.6317299999999997E-3</v>
      </c>
      <c r="AT64">
        <v>6.4946600000000002E-4</v>
      </c>
      <c r="AU64">
        <v>2.9252100000000001E-3</v>
      </c>
      <c r="AV64">
        <v>8.3370700000000006E-2</v>
      </c>
      <c r="AW64">
        <v>3.7007699999999998E-2</v>
      </c>
      <c r="AX64">
        <v>8.1383600000000007E-3</v>
      </c>
      <c r="AY64">
        <v>2.8768399999999999E-3</v>
      </c>
      <c r="AZ64">
        <v>7.4397000000000005E-4</v>
      </c>
      <c r="BA64">
        <v>1.5597899999999999E-4</v>
      </c>
      <c r="BB64">
        <v>3.6242700000000002E-4</v>
      </c>
      <c r="BC64">
        <v>5.2431299999999999E-4</v>
      </c>
      <c r="BD64" s="7">
        <v>3.5736199999999998E-5</v>
      </c>
      <c r="BE64">
        <v>0</v>
      </c>
      <c r="BF64">
        <v>0</v>
      </c>
      <c r="BG64">
        <v>1.12785E-4</v>
      </c>
      <c r="BH64">
        <v>1.1301199999999999E-4</v>
      </c>
      <c r="BI64">
        <v>4.61889E-4</v>
      </c>
      <c r="BJ64">
        <v>0</v>
      </c>
      <c r="BK64">
        <v>0</v>
      </c>
      <c r="BL64">
        <v>0</v>
      </c>
      <c r="BM64" s="8">
        <v>5.6820659844876422</v>
      </c>
      <c r="BN64" s="1">
        <v>4.0184689505394982</v>
      </c>
      <c r="BO64" s="1">
        <v>3.6503883383518336</v>
      </c>
      <c r="BP64" s="1">
        <v>1.7520327226771331</v>
      </c>
      <c r="BQ64" s="1">
        <v>0.51230287817649323</v>
      </c>
      <c r="BR64" s="1">
        <v>0.10477461259509985</v>
      </c>
      <c r="BS64" s="1">
        <v>1.0781373376381793</v>
      </c>
      <c r="BT64" s="1">
        <v>9.534726016932721</v>
      </c>
      <c r="BU64" s="1">
        <v>2.2919525099431763</v>
      </c>
      <c r="BV64" s="1">
        <v>0.77781461294205367</v>
      </c>
      <c r="BW64" s="1">
        <v>0.23117112596561301</v>
      </c>
      <c r="BX64" s="1">
        <v>0.10113884556115668</v>
      </c>
      <c r="BY64" s="1">
        <v>1.2843215409420521</v>
      </c>
      <c r="BZ64" s="1">
        <v>1.4612357819452855</v>
      </c>
      <c r="CA64" s="1">
        <v>1.0542801409930869</v>
      </c>
      <c r="CB64" s="1">
        <v>1.3816087604730427E-2</v>
      </c>
      <c r="CC64" s="1">
        <v>0</v>
      </c>
      <c r="CD64" s="1">
        <v>0</v>
      </c>
      <c r="CE64" s="1">
        <v>0.59657586164988052</v>
      </c>
      <c r="CF64" s="1">
        <v>0.82156319258241373</v>
      </c>
      <c r="CG64" s="1">
        <v>0.84347292670584439</v>
      </c>
      <c r="CH64" s="1">
        <v>0</v>
      </c>
      <c r="CI64" s="1">
        <v>0</v>
      </c>
      <c r="CJ64" s="9">
        <v>0</v>
      </c>
      <c r="CK64" s="2" t="s">
        <v>15</v>
      </c>
      <c r="CL64" s="3" t="s">
        <v>357</v>
      </c>
    </row>
    <row r="65" spans="1:90" x14ac:dyDescent="0.35">
      <c r="A65" s="2" t="s">
        <v>556</v>
      </c>
      <c r="B65" s="3" t="s">
        <v>30</v>
      </c>
      <c r="C65" s="3" t="s">
        <v>304</v>
      </c>
      <c r="D65" s="2">
        <v>78.819999999999993</v>
      </c>
      <c r="E65" s="2">
        <v>2.27</v>
      </c>
      <c r="F65" s="2">
        <v>0</v>
      </c>
      <c r="G65" s="2" t="s">
        <v>557</v>
      </c>
      <c r="H65" s="2" t="s">
        <v>558</v>
      </c>
      <c r="I65" s="2">
        <v>5656</v>
      </c>
      <c r="J65" s="2">
        <v>56</v>
      </c>
      <c r="K65" s="2">
        <v>24</v>
      </c>
      <c r="L65" s="3">
        <v>8</v>
      </c>
      <c r="M65" s="3">
        <v>42</v>
      </c>
      <c r="N65" s="3">
        <v>6</v>
      </c>
      <c r="O65" s="3">
        <v>0</v>
      </c>
      <c r="P65" s="3">
        <v>0</v>
      </c>
      <c r="Q65" s="3">
        <v>0</v>
      </c>
      <c r="R65" s="2" t="s">
        <v>307</v>
      </c>
      <c r="S65" s="2" t="s">
        <v>307</v>
      </c>
      <c r="T65" s="2" t="s">
        <v>307</v>
      </c>
      <c r="U65" s="2" t="s">
        <v>307</v>
      </c>
      <c r="V65" s="2" t="s">
        <v>307</v>
      </c>
      <c r="W65" s="2" t="s">
        <v>307</v>
      </c>
      <c r="X65" s="2" t="s">
        <v>307</v>
      </c>
      <c r="Y65" s="2" t="s">
        <v>307</v>
      </c>
      <c r="Z65" s="2" t="s">
        <v>307</v>
      </c>
      <c r="AA65" s="2" t="s">
        <v>307</v>
      </c>
      <c r="AB65" s="2" t="s">
        <v>559</v>
      </c>
      <c r="AC65" s="2" t="s">
        <v>308</v>
      </c>
      <c r="AD65" s="2" t="s">
        <v>307</v>
      </c>
      <c r="AE65" s="2" t="s">
        <v>307</v>
      </c>
      <c r="AF65" s="2">
        <v>66</v>
      </c>
      <c r="AG65" s="2">
        <v>11</v>
      </c>
      <c r="AH65" s="2">
        <v>0.83822446399999995</v>
      </c>
      <c r="AI65" s="2" t="s">
        <v>307</v>
      </c>
      <c r="AJ65" s="3" t="s">
        <v>15</v>
      </c>
      <c r="AK65" s="3" t="s">
        <v>15</v>
      </c>
      <c r="AL65" s="3" t="s">
        <v>15</v>
      </c>
      <c r="AM65" s="3" t="s">
        <v>15</v>
      </c>
      <c r="AN65" s="3" t="s">
        <v>15</v>
      </c>
      <c r="AO65" s="6">
        <v>3.1186E-3</v>
      </c>
      <c r="AP65">
        <v>4.79234E-3</v>
      </c>
      <c r="AQ65">
        <v>5.4324400000000002E-4</v>
      </c>
      <c r="AR65">
        <v>1.13754E-3</v>
      </c>
      <c r="AS65">
        <v>0.14918000000000001</v>
      </c>
      <c r="AT65">
        <v>7.0768399999999995E-2</v>
      </c>
      <c r="AU65">
        <v>6.4019599999999999E-4</v>
      </c>
      <c r="AV65">
        <v>1.3523999999999999E-3</v>
      </c>
      <c r="AW65">
        <v>5.2441500000000004E-3</v>
      </c>
      <c r="AX65">
        <v>2.3945500000000002E-2</v>
      </c>
      <c r="AY65">
        <v>9.3548800000000001E-2</v>
      </c>
      <c r="AZ65">
        <v>7.1509199999999995E-2</v>
      </c>
      <c r="BA65">
        <v>0</v>
      </c>
      <c r="BB65" s="7">
        <v>4.0558399999999996E-6</v>
      </c>
      <c r="BC65" s="7">
        <v>1.2493400000000001E-6</v>
      </c>
      <c r="BD65">
        <v>3.3195799999999998E-4</v>
      </c>
      <c r="BE65">
        <v>5.7423300000000004E-3</v>
      </c>
      <c r="BF65">
        <v>1.9464599999999999E-3</v>
      </c>
      <c r="BG65" s="7">
        <v>2.2459899999999999E-6</v>
      </c>
      <c r="BH65">
        <v>0</v>
      </c>
      <c r="BI65" s="7">
        <v>9.5764499999999994E-5</v>
      </c>
      <c r="BJ65">
        <v>7.9632699999999999E-4</v>
      </c>
      <c r="BK65">
        <v>2.3822399999999999E-3</v>
      </c>
      <c r="BL65">
        <v>1.7352800000000001E-3</v>
      </c>
      <c r="BM65" s="8">
        <v>0.28716779749301791</v>
      </c>
      <c r="BN65" s="1">
        <v>0.26479779077599369</v>
      </c>
      <c r="BO65" s="1">
        <v>6.0777414635838543E-2</v>
      </c>
      <c r="BP65" s="1">
        <v>0.10705711142139664</v>
      </c>
      <c r="BQ65" s="1">
        <v>16.500388270984981</v>
      </c>
      <c r="BR65" s="1">
        <v>11.416658753460634</v>
      </c>
      <c r="BS65" s="1">
        <v>0.23595543944079631</v>
      </c>
      <c r="BT65" s="1">
        <v>0.15466780853824916</v>
      </c>
      <c r="BU65" s="1">
        <v>0.3247795122371428</v>
      </c>
      <c r="BV65" s="1">
        <v>2.2885642579345156</v>
      </c>
      <c r="BW65" s="1">
        <v>7.5171999237816278</v>
      </c>
      <c r="BX65" s="1">
        <v>9.7213031909913905</v>
      </c>
      <c r="BY65" s="1">
        <v>0</v>
      </c>
      <c r="BZ65" s="1">
        <v>1.6352364845458437E-2</v>
      </c>
      <c r="CA65" s="1">
        <v>2.5121527624687987E-3</v>
      </c>
      <c r="CB65" s="1">
        <v>0.12833935362716525</v>
      </c>
      <c r="CC65" s="1">
        <v>4.8993643947721708</v>
      </c>
      <c r="CD65" s="1">
        <v>6.3940041652153603</v>
      </c>
      <c r="CE65" s="1">
        <v>1.1880156222077538E-2</v>
      </c>
      <c r="CF65" s="1">
        <v>0</v>
      </c>
      <c r="CG65" s="1">
        <v>0.17487916596741171</v>
      </c>
      <c r="CH65" s="1">
        <v>0.55237512899429986</v>
      </c>
      <c r="CI65" s="1">
        <v>2.1497574074724008</v>
      </c>
      <c r="CJ65" s="9">
        <v>1.870461817978007</v>
      </c>
      <c r="CK65" s="2" t="s">
        <v>558</v>
      </c>
      <c r="CL65" s="3" t="s">
        <v>320</v>
      </c>
    </row>
    <row r="66" spans="1:90" x14ac:dyDescent="0.35">
      <c r="A66" s="2" t="s">
        <v>560</v>
      </c>
      <c r="B66" s="3" t="s">
        <v>31</v>
      </c>
      <c r="C66" s="3" t="s">
        <v>304</v>
      </c>
      <c r="D66" s="2">
        <v>11.46</v>
      </c>
      <c r="E66" s="2">
        <v>0</v>
      </c>
      <c r="F66" s="2">
        <v>0</v>
      </c>
      <c r="G66" s="2" t="s">
        <v>561</v>
      </c>
      <c r="H66" s="2" t="s">
        <v>562</v>
      </c>
      <c r="I66" s="2">
        <v>5656</v>
      </c>
      <c r="J66" s="2">
        <v>56</v>
      </c>
      <c r="K66" s="2">
        <v>24</v>
      </c>
      <c r="L66" s="3">
        <v>51</v>
      </c>
      <c r="M66" s="3">
        <v>5</v>
      </c>
      <c r="N66" s="3">
        <v>0</v>
      </c>
      <c r="O66" s="3">
        <v>0</v>
      </c>
      <c r="P66" s="3">
        <v>0</v>
      </c>
      <c r="Q66" s="3">
        <v>0</v>
      </c>
      <c r="R66" s="2" t="s">
        <v>307</v>
      </c>
      <c r="S66" s="2" t="s">
        <v>307</v>
      </c>
      <c r="T66" s="2" t="s">
        <v>307</v>
      </c>
      <c r="U66" s="2" t="s">
        <v>307</v>
      </c>
      <c r="V66" s="2" t="s">
        <v>307</v>
      </c>
      <c r="W66" s="2" t="s">
        <v>307</v>
      </c>
      <c r="X66" s="2" t="s">
        <v>307</v>
      </c>
      <c r="Y66" s="2" t="s">
        <v>307</v>
      </c>
      <c r="Z66" s="2" t="s">
        <v>307</v>
      </c>
      <c r="AA66" s="2" t="s">
        <v>307</v>
      </c>
      <c r="AB66" s="2" t="s">
        <v>562</v>
      </c>
      <c r="AC66" s="2" t="s">
        <v>308</v>
      </c>
      <c r="AD66" s="2" t="s">
        <v>307</v>
      </c>
      <c r="AE66" s="2" t="s">
        <v>307</v>
      </c>
      <c r="AF66" s="2">
        <v>31.96</v>
      </c>
      <c r="AG66" s="2">
        <v>11</v>
      </c>
      <c r="AH66" s="2">
        <v>0.832682005</v>
      </c>
      <c r="AI66" s="2" t="s">
        <v>307</v>
      </c>
      <c r="AJ66" s="3" t="s">
        <v>15</v>
      </c>
      <c r="AK66" s="3" t="s">
        <v>15</v>
      </c>
      <c r="AL66" s="3" t="s">
        <v>15</v>
      </c>
      <c r="AM66" s="3" t="s">
        <v>15</v>
      </c>
      <c r="AN66" s="3" t="s">
        <v>15</v>
      </c>
      <c r="AO66" s="6">
        <v>0.396868</v>
      </c>
      <c r="AP66">
        <v>0.14277599999999999</v>
      </c>
      <c r="AQ66">
        <v>4.7406799999999999E-2</v>
      </c>
      <c r="AR66">
        <v>2.9251699999999999E-3</v>
      </c>
      <c r="AS66">
        <v>3.44911E-3</v>
      </c>
      <c r="AT66">
        <v>1.28461E-3</v>
      </c>
      <c r="AU66">
        <v>4.9328200000000003E-2</v>
      </c>
      <c r="AV66">
        <v>0.26374500000000001</v>
      </c>
      <c r="AW66">
        <v>7.6851900000000001E-2</v>
      </c>
      <c r="AX66">
        <v>7.4905299999999996E-3</v>
      </c>
      <c r="AY66">
        <v>6.75524E-3</v>
      </c>
      <c r="AZ66">
        <v>1.8020899999999999E-3</v>
      </c>
      <c r="BA66">
        <v>1.3324599999999999E-3</v>
      </c>
      <c r="BB66">
        <v>5.50005E-4</v>
      </c>
      <c r="BC66">
        <v>3.6202499999999998E-4</v>
      </c>
      <c r="BD66">
        <v>3.9458100000000002E-4</v>
      </c>
      <c r="BE66" s="7">
        <v>6.2350399999999999E-6</v>
      </c>
      <c r="BF66">
        <v>0</v>
      </c>
      <c r="BG66">
        <v>1.5045200000000001E-3</v>
      </c>
      <c r="BH66">
        <v>7.3151900000000003E-4</v>
      </c>
      <c r="BI66">
        <v>1.1291300000000001E-3</v>
      </c>
      <c r="BJ66" s="7">
        <v>1.89764E-5</v>
      </c>
      <c r="BK66" s="7">
        <v>4.47422E-5</v>
      </c>
      <c r="BL66">
        <v>0</v>
      </c>
      <c r="BM66" s="8">
        <v>36.544510182600852</v>
      </c>
      <c r="BN66" s="1">
        <v>7.8889998155041727</v>
      </c>
      <c r="BO66" s="1">
        <v>5.3038095959794687</v>
      </c>
      <c r="BP66" s="1">
        <v>0.27529603408805559</v>
      </c>
      <c r="BQ66" s="1">
        <v>0.38149654236048403</v>
      </c>
      <c r="BR66" s="1">
        <v>0.2072387393424617</v>
      </c>
      <c r="BS66" s="1">
        <v>18.180771369742217</v>
      </c>
      <c r="BT66" s="1">
        <v>30.163310531588678</v>
      </c>
      <c r="BU66" s="1">
        <v>4.759574496629134</v>
      </c>
      <c r="BV66" s="1">
        <v>0.71589898857765455</v>
      </c>
      <c r="BW66" s="1">
        <v>0.54282352753992147</v>
      </c>
      <c r="BX66" s="1">
        <v>0.24498474696198075</v>
      </c>
      <c r="BY66" s="1">
        <v>10.971394100767711</v>
      </c>
      <c r="BZ66" s="1">
        <v>2.217514109734696</v>
      </c>
      <c r="CA66" s="1">
        <v>0.72795404280081222</v>
      </c>
      <c r="CB66" s="1">
        <v>0.15255023374511384</v>
      </c>
      <c r="CC66" s="1">
        <v>5.3197452908454014E-3</v>
      </c>
      <c r="CD66" s="1">
        <v>0</v>
      </c>
      <c r="CE66" s="1">
        <v>7.9581532594713682</v>
      </c>
      <c r="CF66" s="1">
        <v>5.3179227433785332</v>
      </c>
      <c r="CG66" s="1">
        <v>2.0619468870905568</v>
      </c>
      <c r="CH66" s="1">
        <v>1.3163049096473473E-2</v>
      </c>
      <c r="CI66" s="1">
        <v>4.0375812628707292E-2</v>
      </c>
      <c r="CJ66" s="9">
        <v>0</v>
      </c>
      <c r="CK66" s="2" t="s">
        <v>562</v>
      </c>
      <c r="CL66" s="3" t="s">
        <v>315</v>
      </c>
    </row>
    <row r="67" spans="1:90" x14ac:dyDescent="0.35">
      <c r="A67" s="2" t="s">
        <v>563</v>
      </c>
      <c r="B67" s="3" t="s">
        <v>31</v>
      </c>
      <c r="C67" s="3" t="s">
        <v>271</v>
      </c>
      <c r="D67" s="2">
        <v>10.31</v>
      </c>
      <c r="E67" s="2">
        <v>0</v>
      </c>
      <c r="F67" s="2">
        <v>0</v>
      </c>
      <c r="G67" s="2" t="s">
        <v>564</v>
      </c>
      <c r="H67" s="2" t="s">
        <v>15</v>
      </c>
      <c r="I67" s="2">
        <v>5656</v>
      </c>
      <c r="J67" s="2">
        <v>56</v>
      </c>
      <c r="K67" s="2">
        <v>24</v>
      </c>
      <c r="L67" s="3">
        <v>49</v>
      </c>
      <c r="M67" s="3">
        <v>7</v>
      </c>
      <c r="N67" s="3">
        <v>0</v>
      </c>
      <c r="O67" s="3">
        <v>0</v>
      </c>
      <c r="P67" s="3">
        <v>0</v>
      </c>
      <c r="Q67" s="3">
        <v>0</v>
      </c>
      <c r="R67" s="2" t="s">
        <v>15</v>
      </c>
      <c r="S67" s="2" t="s">
        <v>15</v>
      </c>
      <c r="T67" s="2" t="s">
        <v>15</v>
      </c>
      <c r="U67" s="2" t="s">
        <v>15</v>
      </c>
      <c r="V67" s="2" t="s">
        <v>15</v>
      </c>
      <c r="W67" s="2" t="s">
        <v>15</v>
      </c>
      <c r="X67" s="2" t="s">
        <v>15</v>
      </c>
      <c r="Y67" s="2" t="s">
        <v>15</v>
      </c>
      <c r="Z67" s="2" t="s">
        <v>15</v>
      </c>
      <c r="AA67" s="2" t="s">
        <v>15</v>
      </c>
      <c r="AB67" s="2" t="s">
        <v>15</v>
      </c>
      <c r="AC67" s="2" t="s">
        <v>15</v>
      </c>
      <c r="AD67" s="2" t="s">
        <v>15</v>
      </c>
      <c r="AE67" s="2" t="s">
        <v>15</v>
      </c>
      <c r="AF67" s="2" t="s">
        <v>15</v>
      </c>
      <c r="AG67" s="2" t="s">
        <v>15</v>
      </c>
      <c r="AH67" s="2" t="s">
        <v>15</v>
      </c>
      <c r="AI67" s="2" t="s">
        <v>15</v>
      </c>
      <c r="AJ67" s="4" t="s">
        <v>565</v>
      </c>
      <c r="AK67" s="5" t="s">
        <v>566</v>
      </c>
      <c r="AL67" s="3" t="s">
        <v>15</v>
      </c>
      <c r="AM67" s="5" t="s">
        <v>15</v>
      </c>
      <c r="AN67" s="3" t="s">
        <v>567</v>
      </c>
      <c r="AO67" s="6">
        <v>3.2670799999999999E-3</v>
      </c>
      <c r="AP67">
        <v>4.5315800000000003E-3</v>
      </c>
      <c r="AQ67">
        <v>1.5875900000000001E-3</v>
      </c>
      <c r="AR67">
        <v>7.1316999999999995E-4</v>
      </c>
      <c r="AS67">
        <v>0.106874</v>
      </c>
      <c r="AT67">
        <v>0.15781500000000001</v>
      </c>
      <c r="AU67">
        <v>6.24641E-4</v>
      </c>
      <c r="AV67">
        <v>1.30383E-3</v>
      </c>
      <c r="AW67">
        <v>2.9164199999999999E-3</v>
      </c>
      <c r="AX67">
        <v>5.8601800000000004E-3</v>
      </c>
      <c r="AY67">
        <v>7.6478099999999993E-2</v>
      </c>
      <c r="AZ67">
        <v>0.13367200000000001</v>
      </c>
      <c r="BA67">
        <v>0</v>
      </c>
      <c r="BB67" s="7">
        <v>2.2616000000000002E-5</v>
      </c>
      <c r="BC67">
        <v>0</v>
      </c>
      <c r="BD67">
        <v>8.4509099999999996E-4</v>
      </c>
      <c r="BE67">
        <v>4.5048900000000001E-3</v>
      </c>
      <c r="BF67">
        <v>6.6077100000000001E-3</v>
      </c>
      <c r="BG67">
        <v>0</v>
      </c>
      <c r="BH67">
        <v>0</v>
      </c>
      <c r="BI67">
        <v>1.10362E-4</v>
      </c>
      <c r="BJ67">
        <v>4.4903100000000002E-4</v>
      </c>
      <c r="BK67">
        <v>3.69463E-3</v>
      </c>
      <c r="BL67">
        <v>5.7352499999999999E-3</v>
      </c>
      <c r="BM67" s="8">
        <v>0.30084017438385457</v>
      </c>
      <c r="BN67" s="1">
        <v>0.25038965781323475</v>
      </c>
      <c r="BO67" s="1">
        <v>0.17761745311814012</v>
      </c>
      <c r="BP67" s="1">
        <v>6.7118448715998938E-2</v>
      </c>
      <c r="BQ67" s="1">
        <v>11.821038316619177</v>
      </c>
      <c r="BR67" s="1">
        <v>25.459385844209987</v>
      </c>
      <c r="BS67" s="1">
        <v>0.23022237197317455</v>
      </c>
      <c r="BT67" s="1">
        <v>0.14911307956701081</v>
      </c>
      <c r="BU67" s="1">
        <v>0.18061906411499443</v>
      </c>
      <c r="BV67" s="1">
        <v>0.56008011914817779</v>
      </c>
      <c r="BW67" s="1">
        <v>6.14546811387173</v>
      </c>
      <c r="BX67" s="1">
        <v>18.172011994906967</v>
      </c>
      <c r="BY67" s="1">
        <v>0</v>
      </c>
      <c r="BZ67" s="1">
        <v>9.1183351252733857E-2</v>
      </c>
      <c r="CA67" s="1">
        <v>0</v>
      </c>
      <c r="CB67" s="1">
        <v>0.32672335866626112</v>
      </c>
      <c r="CC67" s="1">
        <v>3.8435787682639631</v>
      </c>
      <c r="CD67" s="1">
        <v>21.7059303877476</v>
      </c>
      <c r="CE67" s="1">
        <v>0</v>
      </c>
      <c r="CF67" s="1">
        <v>0</v>
      </c>
      <c r="CG67" s="1">
        <v>0.20153621137786437</v>
      </c>
      <c r="CH67" s="1">
        <v>0.31147199146511351</v>
      </c>
      <c r="CI67" s="1">
        <v>3.3340713825516142</v>
      </c>
      <c r="CJ67" s="9">
        <v>6.1820375625595663</v>
      </c>
      <c r="CK67" s="2" t="s">
        <v>15</v>
      </c>
      <c r="CL67" s="3" t="s">
        <v>357</v>
      </c>
    </row>
    <row r="68" spans="1:90" x14ac:dyDescent="0.35">
      <c r="A68" s="2" t="s">
        <v>568</v>
      </c>
      <c r="B68" s="3" t="s">
        <v>31</v>
      </c>
      <c r="C68" s="3" t="s">
        <v>304</v>
      </c>
      <c r="D68" s="2">
        <v>13.54</v>
      </c>
      <c r="E68" s="2">
        <v>0</v>
      </c>
      <c r="F68" s="2">
        <v>0</v>
      </c>
      <c r="G68" s="2" t="s">
        <v>569</v>
      </c>
      <c r="H68" s="2" t="s">
        <v>570</v>
      </c>
      <c r="I68" s="2">
        <v>5656</v>
      </c>
      <c r="J68" s="2">
        <v>56</v>
      </c>
      <c r="K68" s="2">
        <v>24</v>
      </c>
      <c r="L68" s="3">
        <v>51</v>
      </c>
      <c r="M68" s="3">
        <v>5</v>
      </c>
      <c r="N68" s="3">
        <v>0</v>
      </c>
      <c r="O68" s="3">
        <v>0</v>
      </c>
      <c r="P68" s="3">
        <v>0</v>
      </c>
      <c r="Q68" s="3">
        <v>0</v>
      </c>
      <c r="R68" s="2" t="s">
        <v>307</v>
      </c>
      <c r="S68" s="2" t="s">
        <v>307</v>
      </c>
      <c r="T68" s="2" t="s">
        <v>307</v>
      </c>
      <c r="U68" s="2" t="s">
        <v>307</v>
      </c>
      <c r="V68" s="2" t="s">
        <v>307</v>
      </c>
      <c r="W68" s="2" t="s">
        <v>571</v>
      </c>
      <c r="X68" s="2">
        <v>95</v>
      </c>
      <c r="Y68" s="2" t="s">
        <v>572</v>
      </c>
      <c r="Z68" s="2">
        <v>97.07</v>
      </c>
      <c r="AA68" s="2">
        <v>0.42</v>
      </c>
      <c r="AB68" s="2" t="s">
        <v>570</v>
      </c>
      <c r="AC68" s="2" t="s">
        <v>330</v>
      </c>
      <c r="AD68" s="2" t="s">
        <v>307</v>
      </c>
      <c r="AE68" s="2" t="s">
        <v>573</v>
      </c>
      <c r="AF68" s="2">
        <v>12.44</v>
      </c>
      <c r="AG68" s="2">
        <v>11</v>
      </c>
      <c r="AH68" s="2">
        <v>0.99981190399999997</v>
      </c>
      <c r="AI68" s="2" t="s">
        <v>307</v>
      </c>
      <c r="AJ68" s="3" t="s">
        <v>15</v>
      </c>
      <c r="AK68" s="3" t="s">
        <v>15</v>
      </c>
      <c r="AL68" s="3" t="s">
        <v>15</v>
      </c>
      <c r="AM68" s="3" t="s">
        <v>15</v>
      </c>
      <c r="AN68" s="3" t="s">
        <v>15</v>
      </c>
      <c r="AO68" s="6">
        <v>0.241253</v>
      </c>
      <c r="AP68">
        <v>0.47954799999999997</v>
      </c>
      <c r="AQ68">
        <v>0.18065500000000001</v>
      </c>
      <c r="AR68">
        <v>2.7190199999999999E-3</v>
      </c>
      <c r="AS68">
        <v>1.8264100000000001E-3</v>
      </c>
      <c r="AT68">
        <v>1.6038999999999999E-3</v>
      </c>
      <c r="AU68">
        <v>3.4780800000000001E-2</v>
      </c>
      <c r="AV68">
        <v>0.21115700000000001</v>
      </c>
      <c r="AW68">
        <v>3.7490500000000003E-2</v>
      </c>
      <c r="AX68">
        <v>4.8778399999999996E-3</v>
      </c>
      <c r="AY68">
        <v>1.0910899999999999E-2</v>
      </c>
      <c r="AZ68">
        <v>2.6956900000000002E-3</v>
      </c>
      <c r="BA68">
        <v>3.6154500000000001E-3</v>
      </c>
      <c r="BB68">
        <v>8.7394900000000008E-3</v>
      </c>
      <c r="BC68">
        <v>7.2732999999999999E-3</v>
      </c>
      <c r="BD68" s="7">
        <v>6.1840000000000004E-5</v>
      </c>
      <c r="BE68" s="7">
        <v>2.20094E-5</v>
      </c>
      <c r="BF68">
        <v>0</v>
      </c>
      <c r="BG68">
        <v>3.1942099999999998E-3</v>
      </c>
      <c r="BH68">
        <v>4.2829499999999998E-3</v>
      </c>
      <c r="BI68">
        <v>2.5563000000000001E-3</v>
      </c>
      <c r="BJ68">
        <v>0</v>
      </c>
      <c r="BK68" s="7">
        <v>4.1581700000000002E-5</v>
      </c>
      <c r="BL68" s="7">
        <v>2.5676700000000001E-5</v>
      </c>
      <c r="BM68" s="8">
        <v>22.215126226057539</v>
      </c>
      <c r="BN68" s="1">
        <v>26.497128953923596</v>
      </c>
      <c r="BO68" s="1">
        <v>20.211440606868024</v>
      </c>
      <c r="BP68" s="1">
        <v>0.25589467367917246</v>
      </c>
      <c r="BQ68" s="1">
        <v>0.20201417175231048</v>
      </c>
      <c r="BR68" s="1">
        <v>0.25874795777035386</v>
      </c>
      <c r="BS68" s="1">
        <v>12.819072515452218</v>
      </c>
      <c r="BT68" s="1">
        <v>24.149061259620733</v>
      </c>
      <c r="BU68" s="1">
        <v>2.3218531703949359</v>
      </c>
      <c r="BV68" s="1">
        <v>0.46619407738085639</v>
      </c>
      <c r="BW68" s="1">
        <v>0.87675541159682391</v>
      </c>
      <c r="BX68" s="1">
        <v>0.36646501147997157</v>
      </c>
      <c r="BY68" s="1">
        <v>29.769394054321044</v>
      </c>
      <c r="BZ68" s="1">
        <v>35.235938558531792</v>
      </c>
      <c r="CA68" s="1">
        <v>14.625034568063388</v>
      </c>
      <c r="CB68" s="1">
        <v>2.3908161961163462E-2</v>
      </c>
      <c r="CC68" s="1">
        <v>1.8778452424416326E-2</v>
      </c>
      <c r="CD68" s="1">
        <v>0</v>
      </c>
      <c r="CE68" s="1">
        <v>16.89576258403746</v>
      </c>
      <c r="CF68" s="1">
        <v>31.135756164574108</v>
      </c>
      <c r="CG68" s="1">
        <v>4.668155861122802</v>
      </c>
      <c r="CH68" s="1">
        <v>0</v>
      </c>
      <c r="CI68" s="1">
        <v>3.7523745546332504E-2</v>
      </c>
      <c r="CJ68" s="9">
        <v>2.7676966807475389E-2</v>
      </c>
      <c r="CK68" s="2" t="s">
        <v>570</v>
      </c>
      <c r="CL68" s="3" t="s">
        <v>320</v>
      </c>
    </row>
    <row r="69" spans="1:90" x14ac:dyDescent="0.35">
      <c r="A69" s="2" t="s">
        <v>574</v>
      </c>
      <c r="B69" s="3" t="s">
        <v>31</v>
      </c>
      <c r="C69" s="3" t="s">
        <v>304</v>
      </c>
      <c r="D69" s="2">
        <v>12.5</v>
      </c>
      <c r="E69" s="2">
        <v>0</v>
      </c>
      <c r="F69" s="2">
        <v>0</v>
      </c>
      <c r="G69" s="2" t="s">
        <v>575</v>
      </c>
      <c r="H69" s="2" t="s">
        <v>544</v>
      </c>
      <c r="I69" s="2">
        <v>5656</v>
      </c>
      <c r="J69" s="2">
        <v>56</v>
      </c>
      <c r="K69" s="2">
        <v>24</v>
      </c>
      <c r="L69" s="3">
        <v>50</v>
      </c>
      <c r="M69" s="3">
        <v>6</v>
      </c>
      <c r="N69" s="3">
        <v>0</v>
      </c>
      <c r="O69" s="3">
        <v>0</v>
      </c>
      <c r="P69" s="3">
        <v>0</v>
      </c>
      <c r="Q69" s="3">
        <v>0</v>
      </c>
      <c r="R69" s="2" t="s">
        <v>307</v>
      </c>
      <c r="S69" s="2" t="s">
        <v>307</v>
      </c>
      <c r="T69" s="2" t="s">
        <v>307</v>
      </c>
      <c r="U69" s="2" t="s">
        <v>307</v>
      </c>
      <c r="V69" s="2" t="s">
        <v>307</v>
      </c>
      <c r="W69" s="2" t="s">
        <v>307</v>
      </c>
      <c r="X69" s="2" t="s">
        <v>307</v>
      </c>
      <c r="Y69" s="2" t="s">
        <v>307</v>
      </c>
      <c r="Z69" s="2" t="s">
        <v>307</v>
      </c>
      <c r="AA69" s="2" t="s">
        <v>307</v>
      </c>
      <c r="AB69" s="2" t="s">
        <v>544</v>
      </c>
      <c r="AC69" s="2" t="s">
        <v>367</v>
      </c>
      <c r="AD69" s="2" t="s">
        <v>307</v>
      </c>
      <c r="AE69" s="2" t="s">
        <v>307</v>
      </c>
      <c r="AF69" s="2">
        <v>11.49</v>
      </c>
      <c r="AG69" s="2">
        <v>11</v>
      </c>
      <c r="AH69" s="2">
        <v>0.96456121299999997</v>
      </c>
      <c r="AI69" s="2" t="s">
        <v>439</v>
      </c>
      <c r="AJ69" s="3" t="s">
        <v>15</v>
      </c>
      <c r="AK69" s="3" t="s">
        <v>15</v>
      </c>
      <c r="AL69" s="3" t="s">
        <v>15</v>
      </c>
      <c r="AM69" s="3" t="s">
        <v>15</v>
      </c>
      <c r="AN69" s="3" t="s">
        <v>15</v>
      </c>
      <c r="AO69" s="6">
        <v>0.26437899999999998</v>
      </c>
      <c r="AP69">
        <v>0.16334899999999999</v>
      </c>
      <c r="AQ69">
        <v>3.7859900000000002E-2</v>
      </c>
      <c r="AR69">
        <v>1.5514999999999999E-2</v>
      </c>
      <c r="AS69">
        <v>4.0994400000000002E-3</v>
      </c>
      <c r="AT69">
        <v>6.8000799999999996E-4</v>
      </c>
      <c r="AU69">
        <v>2.39732E-2</v>
      </c>
      <c r="AV69">
        <v>0.18153</v>
      </c>
      <c r="AW69">
        <v>7.1254399999999996E-2</v>
      </c>
      <c r="AX69">
        <v>1.2992999999999999E-2</v>
      </c>
      <c r="AY69">
        <v>5.2766699999999998E-3</v>
      </c>
      <c r="AZ69">
        <v>1.53473E-3</v>
      </c>
      <c r="BA69">
        <v>2.0359499999999999E-3</v>
      </c>
      <c r="BB69">
        <v>1.76658E-3</v>
      </c>
      <c r="BC69">
        <v>1.6948200000000001E-3</v>
      </c>
      <c r="BD69">
        <v>3.2475700000000001E-4</v>
      </c>
      <c r="BE69" s="7">
        <v>5.9069199999999999E-6</v>
      </c>
      <c r="BF69">
        <v>0</v>
      </c>
      <c r="BG69">
        <v>4.5477499999999997E-3</v>
      </c>
      <c r="BH69">
        <v>9.6062199999999995E-4</v>
      </c>
      <c r="BI69">
        <v>2.4499299999999999E-3</v>
      </c>
      <c r="BJ69" s="7">
        <v>2.4093000000000001E-5</v>
      </c>
      <c r="BK69">
        <v>1.4538100000000001E-4</v>
      </c>
      <c r="BL69">
        <v>0</v>
      </c>
      <c r="BM69" s="8">
        <v>24.344621026552481</v>
      </c>
      <c r="BN69" s="1">
        <v>9.0257482410404499</v>
      </c>
      <c r="BO69" s="1">
        <v>4.2357151489411455</v>
      </c>
      <c r="BP69" s="1">
        <v>1.4601605954102437</v>
      </c>
      <c r="BQ69" s="1">
        <v>0.45342774965549448</v>
      </c>
      <c r="BR69" s="1">
        <v>0.10970177770902349</v>
      </c>
      <c r="BS69" s="1">
        <v>8.8357423988936166</v>
      </c>
      <c r="BT69" s="1">
        <v>20.760756642966854</v>
      </c>
      <c r="BU69" s="1">
        <v>4.4129113920750296</v>
      </c>
      <c r="BV69" s="1">
        <v>1.2417913763898503</v>
      </c>
      <c r="BW69" s="1">
        <v>0.42401167435414244</v>
      </c>
      <c r="BX69" s="1">
        <v>0.20863854785552371</v>
      </c>
      <c r="BY69" s="1">
        <v>16.763887711044248</v>
      </c>
      <c r="BZ69" s="1">
        <v>7.1225099335008215</v>
      </c>
      <c r="CA69" s="1">
        <v>3.4079167759676068</v>
      </c>
      <c r="CB69" s="1">
        <v>0.12555535177913263</v>
      </c>
      <c r="CC69" s="1">
        <v>5.0397928246491627E-3</v>
      </c>
      <c r="CD69" s="1">
        <v>0</v>
      </c>
      <c r="CE69" s="1">
        <v>24.055307663414851</v>
      </c>
      <c r="CF69" s="1">
        <v>6.9834325309250653</v>
      </c>
      <c r="CG69" s="1">
        <v>4.473909591534869</v>
      </c>
      <c r="CH69" s="1">
        <v>1.6712197354679253E-2</v>
      </c>
      <c r="CI69" s="1">
        <v>0.13119328096906491</v>
      </c>
      <c r="CJ69" s="9">
        <v>0</v>
      </c>
      <c r="CK69" s="2" t="s">
        <v>544</v>
      </c>
      <c r="CL69" s="3" t="s">
        <v>320</v>
      </c>
    </row>
    <row r="70" spans="1:90" x14ac:dyDescent="0.35">
      <c r="A70" s="2" t="s">
        <v>576</v>
      </c>
      <c r="B70" s="3" t="s">
        <v>30</v>
      </c>
      <c r="C70" s="3" t="s">
        <v>304</v>
      </c>
      <c r="D70" s="2">
        <v>72.92</v>
      </c>
      <c r="E70" s="2">
        <v>0</v>
      </c>
      <c r="F70" s="2">
        <v>0</v>
      </c>
      <c r="G70" s="2" t="s">
        <v>577</v>
      </c>
      <c r="H70" s="2" t="s">
        <v>578</v>
      </c>
      <c r="I70" s="2">
        <v>5656</v>
      </c>
      <c r="J70" s="2">
        <v>56</v>
      </c>
      <c r="K70" s="2">
        <v>24</v>
      </c>
      <c r="L70" s="3">
        <v>31</v>
      </c>
      <c r="M70" s="3">
        <v>25</v>
      </c>
      <c r="N70" s="3">
        <v>0</v>
      </c>
      <c r="O70" s="3">
        <v>0</v>
      </c>
      <c r="P70" s="3">
        <v>0</v>
      </c>
      <c r="Q70" s="3">
        <v>0</v>
      </c>
      <c r="R70" s="2" t="s">
        <v>307</v>
      </c>
      <c r="S70" s="2" t="s">
        <v>307</v>
      </c>
      <c r="T70" s="2" t="s">
        <v>307</v>
      </c>
      <c r="U70" s="2" t="s">
        <v>307</v>
      </c>
      <c r="V70" s="2" t="s">
        <v>307</v>
      </c>
      <c r="W70" s="2" t="s">
        <v>307</v>
      </c>
      <c r="X70" s="2" t="s">
        <v>307</v>
      </c>
      <c r="Y70" s="2" t="s">
        <v>307</v>
      </c>
      <c r="Z70" s="2" t="s">
        <v>307</v>
      </c>
      <c r="AA70" s="2" t="s">
        <v>307</v>
      </c>
      <c r="AB70" s="2" t="s">
        <v>578</v>
      </c>
      <c r="AC70" s="2" t="s">
        <v>308</v>
      </c>
      <c r="AD70" s="2" t="s">
        <v>307</v>
      </c>
      <c r="AE70" s="2" t="s">
        <v>307</v>
      </c>
      <c r="AF70" s="2">
        <v>61.59</v>
      </c>
      <c r="AG70" s="2">
        <v>11</v>
      </c>
      <c r="AH70" s="2">
        <v>0.86285920299999996</v>
      </c>
      <c r="AI70" s="2" t="s">
        <v>579</v>
      </c>
      <c r="AJ70" s="3" t="s">
        <v>15</v>
      </c>
      <c r="AK70" s="3" t="s">
        <v>15</v>
      </c>
      <c r="AL70" s="3" t="s">
        <v>15</v>
      </c>
      <c r="AM70" s="3" t="s">
        <v>15</v>
      </c>
      <c r="AN70" s="3" t="s">
        <v>15</v>
      </c>
      <c r="AO70" s="6">
        <v>0.20261399999999999</v>
      </c>
      <c r="AP70">
        <v>0.77665600000000001</v>
      </c>
      <c r="AQ70">
        <v>0.242475</v>
      </c>
      <c r="AR70">
        <v>3.0942899999999999E-2</v>
      </c>
      <c r="AS70">
        <v>1.32432E-2</v>
      </c>
      <c r="AT70">
        <v>2.6379900000000002E-3</v>
      </c>
      <c r="AU70">
        <v>6.48841E-3</v>
      </c>
      <c r="AV70">
        <v>0.85928400000000005</v>
      </c>
      <c r="AW70">
        <v>0.15748400000000001</v>
      </c>
      <c r="AX70">
        <v>1.2725999999999999E-2</v>
      </c>
      <c r="AY70">
        <v>7.6912500000000002E-3</v>
      </c>
      <c r="AZ70">
        <v>4.3256199999999996E-3</v>
      </c>
      <c r="BA70">
        <v>8.7920299999999993E-3</v>
      </c>
      <c r="BB70">
        <v>3.7259899999999999E-2</v>
      </c>
      <c r="BC70">
        <v>3.1805E-2</v>
      </c>
      <c r="BD70">
        <v>1.62441E-3</v>
      </c>
      <c r="BE70" s="7">
        <v>8.2056200000000002E-5</v>
      </c>
      <c r="BF70">
        <v>0</v>
      </c>
      <c r="BG70">
        <v>1.37454E-3</v>
      </c>
      <c r="BH70">
        <v>2.2726099999999999E-2</v>
      </c>
      <c r="BI70">
        <v>5.51713E-2</v>
      </c>
      <c r="BJ70">
        <v>1.09236E-4</v>
      </c>
      <c r="BK70">
        <v>1.6117900000000001E-4</v>
      </c>
      <c r="BL70" s="7">
        <v>6.72958E-5</v>
      </c>
      <c r="BM70" s="8">
        <v>18.657159020474033</v>
      </c>
      <c r="BN70" s="1">
        <v>42.913648237170179</v>
      </c>
      <c r="BO70" s="1">
        <v>27.127779807646196</v>
      </c>
      <c r="BP70" s="1">
        <v>2.9121239631143818</v>
      </c>
      <c r="BQ70" s="1">
        <v>1.4647938192137571</v>
      </c>
      <c r="BR70" s="1">
        <v>0.42557174706566236</v>
      </c>
      <c r="BS70" s="1">
        <v>2.3914170548114284</v>
      </c>
      <c r="BT70" s="1">
        <v>98.272384791467687</v>
      </c>
      <c r="BU70" s="1">
        <v>9.7532634850555766</v>
      </c>
      <c r="BV70" s="1">
        <v>1.216273151384379</v>
      </c>
      <c r="BW70" s="1">
        <v>0.61803747256817243</v>
      </c>
      <c r="BX70" s="1">
        <v>0.58804550336203143</v>
      </c>
      <c r="BY70" s="1">
        <v>72.393036996061966</v>
      </c>
      <c r="BZ70" s="1">
        <v>150.22473246116635</v>
      </c>
      <c r="CA70" s="1">
        <v>63.952982062785267</v>
      </c>
      <c r="CB70" s="1">
        <v>0.62801839216257327</v>
      </c>
      <c r="CC70" s="1">
        <v>7.0010470427562366E-2</v>
      </c>
      <c r="CD70" s="1">
        <v>0</v>
      </c>
      <c r="CE70" s="1">
        <v>7.2706245056720915</v>
      </c>
      <c r="CF70" s="1">
        <v>165.21190024906375</v>
      </c>
      <c r="CG70" s="1">
        <v>100.75039215301977</v>
      </c>
      <c r="CH70" s="1">
        <v>7.5771949953751833E-2</v>
      </c>
      <c r="CI70" s="1">
        <v>0.14544955553554392</v>
      </c>
      <c r="CJ70" s="9">
        <v>7.2538278785143809E-2</v>
      </c>
      <c r="CK70" s="2" t="s">
        <v>578</v>
      </c>
      <c r="CL70" s="3" t="s">
        <v>320</v>
      </c>
    </row>
    <row r="71" spans="1:90" x14ac:dyDescent="0.35">
      <c r="A71" s="2" t="s">
        <v>580</v>
      </c>
      <c r="B71" s="3" t="s">
        <v>31</v>
      </c>
      <c r="C71" s="3" t="s">
        <v>271</v>
      </c>
      <c r="D71" s="2">
        <v>37.5</v>
      </c>
      <c r="E71" s="2">
        <v>0</v>
      </c>
      <c r="F71" s="2">
        <v>0</v>
      </c>
      <c r="G71" s="2" t="s">
        <v>581</v>
      </c>
      <c r="H71" s="2" t="s">
        <v>582</v>
      </c>
      <c r="I71" s="2">
        <v>5656</v>
      </c>
      <c r="J71" s="2">
        <v>56</v>
      </c>
      <c r="K71" s="2">
        <v>24</v>
      </c>
      <c r="L71" s="3">
        <v>45</v>
      </c>
      <c r="M71" s="3">
        <v>11</v>
      </c>
      <c r="N71" s="3">
        <v>0</v>
      </c>
      <c r="O71" s="3">
        <v>0</v>
      </c>
      <c r="P71" s="3">
        <v>0</v>
      </c>
      <c r="Q71" s="3">
        <v>0</v>
      </c>
      <c r="R71" s="2" t="s">
        <v>307</v>
      </c>
      <c r="S71" s="2" t="s">
        <v>307</v>
      </c>
      <c r="T71" s="2" t="s">
        <v>307</v>
      </c>
      <c r="U71" s="2" t="s">
        <v>307</v>
      </c>
      <c r="V71" s="2" t="s">
        <v>307</v>
      </c>
      <c r="W71" s="2" t="s">
        <v>307</v>
      </c>
      <c r="X71" s="2" t="s">
        <v>307</v>
      </c>
      <c r="Y71" s="2" t="s">
        <v>307</v>
      </c>
      <c r="Z71" s="2" t="s">
        <v>307</v>
      </c>
      <c r="AA71" s="2" t="s">
        <v>307</v>
      </c>
      <c r="AB71" s="2" t="s">
        <v>475</v>
      </c>
      <c r="AC71" s="2" t="s">
        <v>308</v>
      </c>
      <c r="AD71" s="2" t="s">
        <v>307</v>
      </c>
      <c r="AE71" s="2" t="s">
        <v>307</v>
      </c>
      <c r="AF71" s="2">
        <v>28.69</v>
      </c>
      <c r="AG71" s="2">
        <v>11</v>
      </c>
      <c r="AH71" s="2">
        <v>0.69978052199999996</v>
      </c>
      <c r="AI71" s="2" t="s">
        <v>307</v>
      </c>
      <c r="AJ71" s="4" t="s">
        <v>583</v>
      </c>
      <c r="AK71" s="4" t="s">
        <v>4</v>
      </c>
      <c r="AL71" s="5" t="s">
        <v>15</v>
      </c>
      <c r="AM71" s="5" t="s">
        <v>15</v>
      </c>
      <c r="AN71" s="3" t="s">
        <v>584</v>
      </c>
      <c r="AO71" s="6">
        <v>1.4536500000000001E-2</v>
      </c>
      <c r="AP71">
        <v>2.0934899999999999E-2</v>
      </c>
      <c r="AQ71">
        <v>3.9869900000000002E-3</v>
      </c>
      <c r="AR71">
        <v>6.2178199999999998E-3</v>
      </c>
      <c r="AS71">
        <v>0.71819299999999997</v>
      </c>
      <c r="AT71">
        <v>0.53375799999999995</v>
      </c>
      <c r="AU71">
        <v>2.8375599999999998E-3</v>
      </c>
      <c r="AV71">
        <v>6.8050300000000001E-3</v>
      </c>
      <c r="AW71">
        <v>2.0492E-2</v>
      </c>
      <c r="AX71">
        <v>7.1345000000000006E-2</v>
      </c>
      <c r="AY71">
        <v>0.51128700000000005</v>
      </c>
      <c r="AZ71">
        <v>0.52124800000000004</v>
      </c>
      <c r="BA71">
        <v>1.56766E-4</v>
      </c>
      <c r="BB71" s="7">
        <v>1.9913799999999999E-5</v>
      </c>
      <c r="BC71">
        <v>2.40721E-4</v>
      </c>
      <c r="BD71">
        <v>1.9144399999999999E-3</v>
      </c>
      <c r="BE71">
        <v>1.7953E-2</v>
      </c>
      <c r="BF71">
        <v>1.13752E-2</v>
      </c>
      <c r="BG71" s="7">
        <v>3.0765100000000001E-5</v>
      </c>
      <c r="BH71" s="7">
        <v>6.3494700000000004E-6</v>
      </c>
      <c r="BI71">
        <v>2.0584999999999999E-4</v>
      </c>
      <c r="BJ71">
        <v>3.7602500000000001E-3</v>
      </c>
      <c r="BK71">
        <v>1.0884400000000001E-2</v>
      </c>
      <c r="BL71">
        <v>1.3119199999999999E-2</v>
      </c>
      <c r="BM71" s="8">
        <v>1.3385540589550615</v>
      </c>
      <c r="BN71" s="1">
        <v>1.1567449868156996</v>
      </c>
      <c r="BO71" s="1">
        <v>0.44605912698334804</v>
      </c>
      <c r="BP71" s="1">
        <v>0.58517665184361722</v>
      </c>
      <c r="BQ71" s="1">
        <v>79.437346517653268</v>
      </c>
      <c r="BR71" s="1">
        <v>86.108106766998276</v>
      </c>
      <c r="BS71" s="1">
        <v>1.0458323962343188</v>
      </c>
      <c r="BT71" s="1">
        <v>0.77826018717616219</v>
      </c>
      <c r="BU71" s="1">
        <v>1.2691059113037442</v>
      </c>
      <c r="BV71" s="1">
        <v>6.8187182135406665</v>
      </c>
      <c r="BW71" s="1">
        <v>41.084937459705927</v>
      </c>
      <c r="BX71" s="1">
        <v>70.860949999410991</v>
      </c>
      <c r="BY71" s="1">
        <v>1.2908016507819753</v>
      </c>
      <c r="BZ71" s="1">
        <v>8.0288601882591584E-2</v>
      </c>
      <c r="CA71" s="1">
        <v>0.48403791212500336</v>
      </c>
      <c r="CB71" s="1">
        <v>0.74014782640572074</v>
      </c>
      <c r="CC71" s="1">
        <v>15.317525983241085</v>
      </c>
      <c r="CD71" s="1">
        <v>37.366848627846338</v>
      </c>
      <c r="CE71" s="1">
        <v>0.16273188847138131</v>
      </c>
      <c r="CF71" s="1">
        <v>4.615873397874791E-2</v>
      </c>
      <c r="CG71" s="1">
        <v>0.37591045026488629</v>
      </c>
      <c r="CH71" s="1">
        <v>2.6083111319857495</v>
      </c>
      <c r="CI71" s="1">
        <v>9.8221923592470137</v>
      </c>
      <c r="CJ71" s="9">
        <v>14.141212186169994</v>
      </c>
      <c r="CK71" s="2" t="s">
        <v>582</v>
      </c>
      <c r="CL71" s="3" t="s">
        <v>357</v>
      </c>
    </row>
    <row r="72" spans="1:90" x14ac:dyDescent="0.35">
      <c r="A72" s="2" t="s">
        <v>585</v>
      </c>
      <c r="B72" s="3" t="s">
        <v>30</v>
      </c>
      <c r="C72" s="3" t="s">
        <v>304</v>
      </c>
      <c r="D72" s="2">
        <v>83.85</v>
      </c>
      <c r="E72" s="2">
        <v>0.46</v>
      </c>
      <c r="F72" s="2">
        <v>0</v>
      </c>
      <c r="G72" s="2" t="s">
        <v>586</v>
      </c>
      <c r="H72" s="2" t="s">
        <v>587</v>
      </c>
      <c r="I72" s="2">
        <v>5656</v>
      </c>
      <c r="J72" s="2">
        <v>56</v>
      </c>
      <c r="K72" s="2">
        <v>24</v>
      </c>
      <c r="L72" s="3">
        <v>13</v>
      </c>
      <c r="M72" s="3">
        <v>42</v>
      </c>
      <c r="N72" s="3">
        <v>1</v>
      </c>
      <c r="O72" s="3">
        <v>0</v>
      </c>
      <c r="P72" s="3">
        <v>0</v>
      </c>
      <c r="Q72" s="3">
        <v>0</v>
      </c>
      <c r="R72" s="2" t="s">
        <v>307</v>
      </c>
      <c r="S72" s="2" t="s">
        <v>307</v>
      </c>
      <c r="T72" s="2" t="s">
        <v>307</v>
      </c>
      <c r="U72" s="2" t="s">
        <v>307</v>
      </c>
      <c r="V72" s="2" t="s">
        <v>307</v>
      </c>
      <c r="W72" s="2" t="s">
        <v>588</v>
      </c>
      <c r="X72" s="2">
        <v>95</v>
      </c>
      <c r="Y72" s="2" t="s">
        <v>589</v>
      </c>
      <c r="Z72" s="2">
        <v>81.260000000000005</v>
      </c>
      <c r="AA72" s="2">
        <v>0.75</v>
      </c>
      <c r="AB72" s="2" t="s">
        <v>587</v>
      </c>
      <c r="AC72" s="2" t="s">
        <v>330</v>
      </c>
      <c r="AD72" s="2" t="s">
        <v>307</v>
      </c>
      <c r="AE72" s="2" t="s">
        <v>590</v>
      </c>
      <c r="AF72" s="2">
        <v>71.430000000000007</v>
      </c>
      <c r="AG72" s="2">
        <v>11</v>
      </c>
      <c r="AH72" s="2">
        <v>0.98417960199999999</v>
      </c>
      <c r="AI72" s="2" t="s">
        <v>337</v>
      </c>
      <c r="AJ72" s="3" t="s">
        <v>15</v>
      </c>
      <c r="AK72" s="3" t="s">
        <v>15</v>
      </c>
      <c r="AL72" s="3" t="s">
        <v>15</v>
      </c>
      <c r="AM72" s="3" t="s">
        <v>15</v>
      </c>
      <c r="AN72" s="3" t="s">
        <v>15</v>
      </c>
      <c r="AO72" s="6">
        <v>0.41833399999999998</v>
      </c>
      <c r="AP72">
        <v>0.160359</v>
      </c>
      <c r="AQ72">
        <v>0.231934</v>
      </c>
      <c r="AR72">
        <v>4.4054599999999999E-2</v>
      </c>
      <c r="AS72">
        <v>5.57577E-2</v>
      </c>
      <c r="AT72">
        <v>9.9640800000000002E-3</v>
      </c>
      <c r="AU72">
        <v>1.9437200000000002E-2</v>
      </c>
      <c r="AV72">
        <v>0.21323</v>
      </c>
      <c r="AW72">
        <v>1.29504</v>
      </c>
      <c r="AX72">
        <v>0.12969700000000001</v>
      </c>
      <c r="AY72">
        <v>8.2108799999999996E-2</v>
      </c>
      <c r="AZ72">
        <v>1.3433499999999999E-2</v>
      </c>
      <c r="BA72">
        <v>9.1179399999999997E-3</v>
      </c>
      <c r="BB72">
        <v>1.17987E-3</v>
      </c>
      <c r="BC72">
        <v>7.0854899999999998E-3</v>
      </c>
      <c r="BD72">
        <v>8.5796199999999996E-3</v>
      </c>
      <c r="BE72" s="7">
        <v>5.0420300000000002E-5</v>
      </c>
      <c r="BF72">
        <v>0</v>
      </c>
      <c r="BG72">
        <v>4.9857800000000004E-3</v>
      </c>
      <c r="BH72">
        <v>8.3870799999999999E-3</v>
      </c>
      <c r="BI72">
        <v>0.11460099999999999</v>
      </c>
      <c r="BJ72">
        <v>1.1206300000000001E-3</v>
      </c>
      <c r="BK72">
        <v>3.6113600000000002E-4</v>
      </c>
      <c r="BL72" s="7">
        <v>3.3727399999999998E-5</v>
      </c>
      <c r="BM72" s="8">
        <v>38.521148398782834</v>
      </c>
      <c r="BN72" s="1">
        <v>8.8605376352778737</v>
      </c>
      <c r="BO72" s="1">
        <v>25.948466777633211</v>
      </c>
      <c r="BP72" s="1">
        <v>4.1461031883055188</v>
      </c>
      <c r="BQ72" s="1">
        <v>6.1672053834099696</v>
      </c>
      <c r="BR72" s="1">
        <v>1.607447690666767</v>
      </c>
      <c r="BS72" s="1">
        <v>7.1639202174000562</v>
      </c>
      <c r="BT72" s="1">
        <v>24.386140797553143</v>
      </c>
      <c r="BU72" s="1">
        <v>80.204124505895024</v>
      </c>
      <c r="BV72" s="1">
        <v>12.395645050691481</v>
      </c>
      <c r="BW72" s="1">
        <v>6.5979281947154949</v>
      </c>
      <c r="BX72" s="1">
        <v>1.8262143390806056</v>
      </c>
      <c r="BY72" s="1">
        <v>75.076559992160313</v>
      </c>
      <c r="BZ72" s="1">
        <v>4.757008341110855</v>
      </c>
      <c r="CA72" s="1">
        <v>14.247389243076382</v>
      </c>
      <c r="CB72" s="1">
        <v>3.3169945751170316</v>
      </c>
      <c r="CC72" s="1">
        <v>4.3018674056303149E-2</v>
      </c>
      <c r="CD72" s="1">
        <v>0</v>
      </c>
      <c r="CE72" s="1">
        <v>26.372265811027546</v>
      </c>
      <c r="CF72" s="1">
        <v>60.971544802712195</v>
      </c>
      <c r="CG72" s="1">
        <v>209.2772091853594</v>
      </c>
      <c r="CH72" s="1">
        <v>0.77732908818221946</v>
      </c>
      <c r="CI72" s="1">
        <v>0.32589276945435935</v>
      </c>
      <c r="CJ72" s="9">
        <v>3.6354832603194547E-2</v>
      </c>
      <c r="CK72" s="2" t="s">
        <v>587</v>
      </c>
      <c r="CL72" s="3" t="s">
        <v>33</v>
      </c>
    </row>
    <row r="73" spans="1:90" x14ac:dyDescent="0.35">
      <c r="A73" s="2" t="s">
        <v>591</v>
      </c>
      <c r="B73" s="3" t="s">
        <v>29</v>
      </c>
      <c r="C73" s="3" t="s">
        <v>304</v>
      </c>
      <c r="D73" s="2">
        <v>100</v>
      </c>
      <c r="E73" s="2">
        <v>0</v>
      </c>
      <c r="F73" s="2">
        <v>0</v>
      </c>
      <c r="G73" s="2" t="s">
        <v>592</v>
      </c>
      <c r="H73" s="2" t="s">
        <v>593</v>
      </c>
      <c r="I73" s="2">
        <v>5656</v>
      </c>
      <c r="J73" s="2">
        <v>56</v>
      </c>
      <c r="K73" s="2">
        <v>24</v>
      </c>
      <c r="L73" s="3">
        <v>0</v>
      </c>
      <c r="M73" s="3">
        <v>56</v>
      </c>
      <c r="N73" s="3">
        <v>0</v>
      </c>
      <c r="O73" s="3">
        <v>0</v>
      </c>
      <c r="P73" s="3">
        <v>0</v>
      </c>
      <c r="Q73" s="3">
        <v>0</v>
      </c>
      <c r="R73" s="2" t="s">
        <v>594</v>
      </c>
      <c r="S73" s="2">
        <v>95</v>
      </c>
      <c r="T73" s="2" t="s">
        <v>593</v>
      </c>
      <c r="U73" s="2">
        <v>99.64</v>
      </c>
      <c r="V73" s="2">
        <v>0.91</v>
      </c>
      <c r="W73" s="2" t="s">
        <v>594</v>
      </c>
      <c r="X73" s="2">
        <v>95</v>
      </c>
      <c r="Y73" s="2" t="s">
        <v>593</v>
      </c>
      <c r="Z73" s="2">
        <v>99.64</v>
      </c>
      <c r="AA73" s="2">
        <v>0.91</v>
      </c>
      <c r="AB73" s="2" t="s">
        <v>595</v>
      </c>
      <c r="AC73" s="2" t="s">
        <v>330</v>
      </c>
      <c r="AD73" s="2" t="s">
        <v>347</v>
      </c>
      <c r="AE73" s="2" t="s">
        <v>596</v>
      </c>
      <c r="AF73" s="2">
        <v>86.27</v>
      </c>
      <c r="AG73" s="2">
        <v>11</v>
      </c>
      <c r="AH73" s="2" t="s">
        <v>307</v>
      </c>
      <c r="AI73" s="2" t="s">
        <v>307</v>
      </c>
      <c r="AJ73" s="3" t="s">
        <v>15</v>
      </c>
      <c r="AK73" s="3" t="s">
        <v>15</v>
      </c>
      <c r="AL73" s="3" t="s">
        <v>15</v>
      </c>
      <c r="AM73" s="3" t="s">
        <v>15</v>
      </c>
      <c r="AN73" s="3" t="s">
        <v>15</v>
      </c>
      <c r="AO73" s="6">
        <v>0.13372000000000001</v>
      </c>
      <c r="AP73">
        <v>0.38063000000000002</v>
      </c>
      <c r="AQ73">
        <v>0.17327300000000001</v>
      </c>
      <c r="AR73">
        <v>5.3966800000000001E-3</v>
      </c>
      <c r="AS73">
        <v>1.5847999999999999E-3</v>
      </c>
      <c r="AT73">
        <v>3.1491400000000001E-4</v>
      </c>
      <c r="AU73">
        <v>1.10378E-2</v>
      </c>
      <c r="AV73">
        <v>0.128973</v>
      </c>
      <c r="AW73">
        <v>1.7726100000000002E-2</v>
      </c>
      <c r="AX73">
        <v>2.47694E-3</v>
      </c>
      <c r="AY73">
        <v>3.17294E-3</v>
      </c>
      <c r="AZ73">
        <v>1.1522699999999999E-3</v>
      </c>
      <c r="BA73">
        <v>6.4909399999999997E-3</v>
      </c>
      <c r="BB73">
        <v>1.7535100000000001E-2</v>
      </c>
      <c r="BC73">
        <v>2.0825300000000001E-2</v>
      </c>
      <c r="BD73">
        <v>1.60027E-3</v>
      </c>
      <c r="BE73" s="7">
        <v>7.1323399999999997E-6</v>
      </c>
      <c r="BF73" s="7">
        <v>3.3959E-6</v>
      </c>
      <c r="BG73">
        <v>4.0260900000000004E-3</v>
      </c>
      <c r="BH73">
        <v>1.42743E-2</v>
      </c>
      <c r="BI73">
        <v>8.74868E-3</v>
      </c>
      <c r="BJ73" s="7">
        <v>8.9238200000000002E-5</v>
      </c>
      <c r="BK73" s="7">
        <v>3.1497400000000001E-5</v>
      </c>
      <c r="BL73" s="7">
        <v>4.2688600000000003E-5</v>
      </c>
      <c r="BM73" s="8">
        <v>12.313242442367201</v>
      </c>
      <c r="BN73" s="1">
        <v>21.031475876725455</v>
      </c>
      <c r="BO73" s="1">
        <v>19.385552286257468</v>
      </c>
      <c r="BP73" s="1">
        <v>0.50789684060835028</v>
      </c>
      <c r="BQ73" s="1">
        <v>0.1752903561593846</v>
      </c>
      <c r="BR73" s="1">
        <v>5.0803263528457647E-2</v>
      </c>
      <c r="BS73" s="1">
        <v>4.0681743551343992</v>
      </c>
      <c r="BT73" s="1">
        <v>14.750052699351976</v>
      </c>
      <c r="BU73" s="1">
        <v>1.0978088178001806</v>
      </c>
      <c r="BV73" s="1">
        <v>0.2367307574721062</v>
      </c>
      <c r="BW73" s="1">
        <v>0.25496451398803277</v>
      </c>
      <c r="BX73" s="1">
        <v>0.1566451033976558</v>
      </c>
      <c r="BY73" s="1">
        <v>53.446002750129203</v>
      </c>
      <c r="BZ73" s="1">
        <v>70.698142136178532</v>
      </c>
      <c r="CA73" s="1">
        <v>41.87517803339481</v>
      </c>
      <c r="CB73" s="1">
        <v>0.61868554886143357</v>
      </c>
      <c r="CC73" s="1">
        <v>6.0853229694931054E-3</v>
      </c>
      <c r="CD73" s="1">
        <v>1.1155327489213673E-2</v>
      </c>
      <c r="CE73" s="1">
        <v>21.295988924324757</v>
      </c>
      <c r="CF73" s="1">
        <v>103.76986054471338</v>
      </c>
      <c r="CG73" s="1">
        <v>15.976294573832428</v>
      </c>
      <c r="CH73" s="1">
        <v>6.1900403020642432E-2</v>
      </c>
      <c r="CI73" s="1">
        <v>2.8423571498304625E-2</v>
      </c>
      <c r="CJ73" s="9">
        <v>4.6014128188497504E-2</v>
      </c>
      <c r="CK73" s="2" t="s">
        <v>593</v>
      </c>
      <c r="CL73" s="3" t="s">
        <v>357</v>
      </c>
    </row>
    <row r="74" spans="1:90" x14ac:dyDescent="0.35">
      <c r="A74" s="2" t="s">
        <v>597</v>
      </c>
      <c r="B74" s="3" t="s">
        <v>29</v>
      </c>
      <c r="C74" s="3" t="s">
        <v>304</v>
      </c>
      <c r="D74" s="2">
        <v>99.54</v>
      </c>
      <c r="E74" s="2">
        <v>0</v>
      </c>
      <c r="F74" s="2">
        <v>0</v>
      </c>
      <c r="G74" s="2" t="s">
        <v>598</v>
      </c>
      <c r="H74" s="2" t="s">
        <v>599</v>
      </c>
      <c r="I74" s="2">
        <v>5656</v>
      </c>
      <c r="J74" s="2">
        <v>56</v>
      </c>
      <c r="K74" s="2">
        <v>24</v>
      </c>
      <c r="L74" s="3">
        <v>1</v>
      </c>
      <c r="M74" s="3">
        <v>55</v>
      </c>
      <c r="N74" s="3">
        <v>0</v>
      </c>
      <c r="O74" s="3">
        <v>0</v>
      </c>
      <c r="P74" s="3">
        <v>0</v>
      </c>
      <c r="Q74" s="3">
        <v>0</v>
      </c>
      <c r="R74" s="2" t="s">
        <v>307</v>
      </c>
      <c r="S74" s="2" t="s">
        <v>307</v>
      </c>
      <c r="T74" s="2" t="s">
        <v>307</v>
      </c>
      <c r="U74" s="2" t="s">
        <v>307</v>
      </c>
      <c r="V74" s="2" t="s">
        <v>307</v>
      </c>
      <c r="W74" s="2" t="s">
        <v>600</v>
      </c>
      <c r="X74" s="2">
        <v>95</v>
      </c>
      <c r="Y74" s="2" t="s">
        <v>601</v>
      </c>
      <c r="Z74" s="2">
        <v>75.599999999999994</v>
      </c>
      <c r="AA74" s="2">
        <v>0.06</v>
      </c>
      <c r="AB74" s="2" t="s">
        <v>599</v>
      </c>
      <c r="AC74" s="2" t="s">
        <v>330</v>
      </c>
      <c r="AD74" s="2" t="s">
        <v>307</v>
      </c>
      <c r="AE74" s="2" t="s">
        <v>307</v>
      </c>
      <c r="AF74" s="2">
        <v>91.33</v>
      </c>
      <c r="AG74" s="2">
        <v>11</v>
      </c>
      <c r="AH74" s="2">
        <v>0.82753729300000001</v>
      </c>
      <c r="AI74" s="2" t="s">
        <v>307</v>
      </c>
      <c r="AJ74" s="3" t="s">
        <v>15</v>
      </c>
      <c r="AK74" s="3" t="s">
        <v>15</v>
      </c>
      <c r="AL74" s="3" t="s">
        <v>15</v>
      </c>
      <c r="AM74" s="3" t="s">
        <v>15</v>
      </c>
      <c r="AN74" s="3" t="s">
        <v>15</v>
      </c>
      <c r="AO74" s="6">
        <v>3.5635100000000003E-2</v>
      </c>
      <c r="AP74">
        <v>1.58569</v>
      </c>
      <c r="AQ74">
        <v>0.55306599999999995</v>
      </c>
      <c r="AR74">
        <v>0.676041</v>
      </c>
      <c r="AS74">
        <v>3.7649299999999997E-2</v>
      </c>
      <c r="AT74">
        <v>2.3538400000000001E-2</v>
      </c>
      <c r="AU74">
        <v>1.21547E-3</v>
      </c>
      <c r="AV74">
        <v>0.692998</v>
      </c>
      <c r="AW74">
        <v>0.68191400000000002</v>
      </c>
      <c r="AX74">
        <v>6.6946800000000001E-2</v>
      </c>
      <c r="AY74">
        <v>5.4083199999999998E-2</v>
      </c>
      <c r="AZ74">
        <v>2.29426E-2</v>
      </c>
      <c r="BA74">
        <v>5.9347100000000004E-4</v>
      </c>
      <c r="BB74">
        <v>2.65122E-2</v>
      </c>
      <c r="BC74">
        <v>2.1866799999999999E-2</v>
      </c>
      <c r="BD74">
        <v>2.0652500000000001E-2</v>
      </c>
      <c r="BE74" s="7">
        <v>3.7628900000000002E-5</v>
      </c>
      <c r="BF74" s="7">
        <v>4.1327600000000001E-5</v>
      </c>
      <c r="BG74">
        <v>1.02588E-4</v>
      </c>
      <c r="BH74">
        <v>1.4706199999999999E-2</v>
      </c>
      <c r="BI74">
        <v>1.09725E-2</v>
      </c>
      <c r="BJ74">
        <v>4.0853599999999998E-4</v>
      </c>
      <c r="BK74" s="7">
        <v>1.8476300000000001E-5</v>
      </c>
      <c r="BL74" s="7">
        <v>1.42773E-5</v>
      </c>
      <c r="BM74" s="8">
        <v>3.2813612455728349</v>
      </c>
      <c r="BN74" s="1">
        <v>87.616322893531219</v>
      </c>
      <c r="BO74" s="1">
        <v>61.876286904198992</v>
      </c>
      <c r="BP74" s="1">
        <v>63.624133360086148</v>
      </c>
      <c r="BQ74" s="1">
        <v>4.1642852133717305</v>
      </c>
      <c r="BR74" s="1">
        <v>3.7973146263368651</v>
      </c>
      <c r="BS74" s="1">
        <v>0.44798273962521584</v>
      </c>
      <c r="BT74" s="1">
        <v>79.255014774763083</v>
      </c>
      <c r="BU74" s="1">
        <v>42.232143685378759</v>
      </c>
      <c r="BV74" s="1">
        <v>6.3983651902482901</v>
      </c>
      <c r="BW74" s="1">
        <v>4.3459053127123655</v>
      </c>
      <c r="BX74" s="1">
        <v>3.1189269435211004</v>
      </c>
      <c r="BY74" s="1">
        <v>4.8866038968349628</v>
      </c>
      <c r="BZ74" s="1">
        <v>106.89207839948402</v>
      </c>
      <c r="CA74" s="1">
        <v>43.969409469281963</v>
      </c>
      <c r="CB74" s="1">
        <v>7.9845296717808596</v>
      </c>
      <c r="CC74" s="1">
        <v>3.2105032778409204E-2</v>
      </c>
      <c r="CD74" s="1">
        <v>0.13575868321894843</v>
      </c>
      <c r="CE74" s="1">
        <v>0.5426388659390694</v>
      </c>
      <c r="CF74" s="1">
        <v>106.90964342508312</v>
      </c>
      <c r="CG74" s="1">
        <v>20.037296164835876</v>
      </c>
      <c r="CH74" s="1">
        <v>0.2833824869668054</v>
      </c>
      <c r="CI74" s="1">
        <v>1.6673199504534525E-2</v>
      </c>
      <c r="CJ74" s="9">
        <v>1.5389530516007444E-2</v>
      </c>
      <c r="CK74" s="2" t="s">
        <v>599</v>
      </c>
      <c r="CL74" s="3" t="s">
        <v>34</v>
      </c>
    </row>
    <row r="75" spans="1:90" x14ac:dyDescent="0.35">
      <c r="A75" s="2" t="s">
        <v>602</v>
      </c>
      <c r="B75" s="3" t="s">
        <v>31</v>
      </c>
      <c r="C75" s="3" t="s">
        <v>304</v>
      </c>
      <c r="D75" s="2">
        <v>55.4</v>
      </c>
      <c r="E75" s="2">
        <v>11.69</v>
      </c>
      <c r="F75" s="2">
        <v>42.86</v>
      </c>
      <c r="G75" s="2" t="s">
        <v>603</v>
      </c>
      <c r="H75" s="2" t="s">
        <v>438</v>
      </c>
      <c r="I75" s="2">
        <v>5656</v>
      </c>
      <c r="J75" s="2">
        <v>56</v>
      </c>
      <c r="K75" s="2">
        <v>24</v>
      </c>
      <c r="L75" s="3">
        <v>22</v>
      </c>
      <c r="M75" s="3">
        <v>27</v>
      </c>
      <c r="N75" s="3">
        <v>7</v>
      </c>
      <c r="O75" s="3">
        <v>0</v>
      </c>
      <c r="P75" s="3">
        <v>0</v>
      </c>
      <c r="Q75" s="3">
        <v>0</v>
      </c>
      <c r="R75" s="2" t="s">
        <v>307</v>
      </c>
      <c r="S75" s="2" t="s">
        <v>307</v>
      </c>
      <c r="T75" s="2" t="s">
        <v>307</v>
      </c>
      <c r="U75" s="2" t="s">
        <v>307</v>
      </c>
      <c r="V75" s="2" t="s">
        <v>307</v>
      </c>
      <c r="W75" s="2" t="s">
        <v>307</v>
      </c>
      <c r="X75" s="2" t="s">
        <v>307</v>
      </c>
      <c r="Y75" s="2" t="s">
        <v>307</v>
      </c>
      <c r="Z75" s="2" t="s">
        <v>307</v>
      </c>
      <c r="AA75" s="2" t="s">
        <v>307</v>
      </c>
      <c r="AB75" s="2" t="s">
        <v>438</v>
      </c>
      <c r="AC75" s="2" t="s">
        <v>367</v>
      </c>
      <c r="AD75" s="2" t="s">
        <v>307</v>
      </c>
      <c r="AE75" s="2" t="s">
        <v>307</v>
      </c>
      <c r="AF75" s="2">
        <v>38.409999999999997</v>
      </c>
      <c r="AG75" s="2">
        <v>11</v>
      </c>
      <c r="AH75" s="2">
        <v>0.80493578899999996</v>
      </c>
      <c r="AI75" s="2" t="s">
        <v>307</v>
      </c>
      <c r="AJ75" s="3" t="s">
        <v>15</v>
      </c>
      <c r="AK75" s="3" t="s">
        <v>15</v>
      </c>
      <c r="AL75" s="3" t="s">
        <v>15</v>
      </c>
      <c r="AM75" s="3" t="s">
        <v>15</v>
      </c>
      <c r="AN75" s="3" t="s">
        <v>15</v>
      </c>
      <c r="AO75" s="6">
        <v>9.4033199999999997E-3</v>
      </c>
      <c r="AP75">
        <v>1.14923E-2</v>
      </c>
      <c r="AQ75">
        <v>3.23493E-3</v>
      </c>
      <c r="AR75">
        <v>5.7004400000000002E-3</v>
      </c>
      <c r="AS75">
        <v>0.51216099999999998</v>
      </c>
      <c r="AT75">
        <v>0.30422700000000003</v>
      </c>
      <c r="AU75">
        <v>2.2646099999999998E-3</v>
      </c>
      <c r="AV75">
        <v>4.1236299999999997E-3</v>
      </c>
      <c r="AW75">
        <v>1.45083E-2</v>
      </c>
      <c r="AX75">
        <v>6.04144E-2</v>
      </c>
      <c r="AY75">
        <v>0.241982</v>
      </c>
      <c r="AZ75">
        <v>0.22789599999999999</v>
      </c>
      <c r="BA75">
        <v>0</v>
      </c>
      <c r="BB75">
        <v>1.4729000000000001E-4</v>
      </c>
      <c r="BC75">
        <v>1.19387E-4</v>
      </c>
      <c r="BD75">
        <v>7.4412699999999998E-3</v>
      </c>
      <c r="BE75">
        <v>2.49588E-2</v>
      </c>
      <c r="BF75">
        <v>1.0766899999999999E-2</v>
      </c>
      <c r="BG75">
        <v>0</v>
      </c>
      <c r="BH75" s="7">
        <v>2.0130299999999999E-5</v>
      </c>
      <c r="BI75">
        <v>6.4614499999999999E-4</v>
      </c>
      <c r="BJ75">
        <v>8.4204199999999996E-3</v>
      </c>
      <c r="BK75">
        <v>1.47137E-2</v>
      </c>
      <c r="BL75">
        <v>1.41742E-2</v>
      </c>
      <c r="BM75" s="8">
        <v>0.86587914241071151</v>
      </c>
      <c r="BN75" s="1">
        <v>0.63499994802851056</v>
      </c>
      <c r="BO75" s="1">
        <v>0.36191965659613945</v>
      </c>
      <c r="BP75" s="1">
        <v>0.53648455459235389</v>
      </c>
      <c r="BQ75" s="1">
        <v>56.648715359002132</v>
      </c>
      <c r="BR75" s="1">
        <v>49.079191314047918</v>
      </c>
      <c r="BS75" s="1">
        <v>0.83466164692066447</v>
      </c>
      <c r="BT75" s="1">
        <v>0.47160072117907453</v>
      </c>
      <c r="BU75" s="1">
        <v>0.89852475565918954</v>
      </c>
      <c r="BV75" s="1">
        <v>5.774038399889708</v>
      </c>
      <c r="BW75" s="1">
        <v>19.4446863236784</v>
      </c>
      <c r="BX75" s="1">
        <v>30.981273906213101</v>
      </c>
      <c r="BY75" s="1">
        <v>0</v>
      </c>
      <c r="BZ75" s="1">
        <v>0.59384487999713342</v>
      </c>
      <c r="CA75" s="1">
        <v>0.24006145793207812</v>
      </c>
      <c r="CB75" s="1">
        <v>2.876893408097458</v>
      </c>
      <c r="CC75" s="1">
        <v>21.294884838774443</v>
      </c>
      <c r="CD75" s="1">
        <v>35.368619671843895</v>
      </c>
      <c r="CE75" s="1">
        <v>0</v>
      </c>
      <c r="CF75" s="1">
        <v>0.14634121629244473</v>
      </c>
      <c r="CG75" s="1">
        <v>1.1799497589818069</v>
      </c>
      <c r="CH75" s="1">
        <v>5.8408550553807439</v>
      </c>
      <c r="CI75" s="1">
        <v>13.277791308317662</v>
      </c>
      <c r="CJ75" s="9">
        <v>15.278398817703117</v>
      </c>
      <c r="CK75" s="2" t="s">
        <v>438</v>
      </c>
      <c r="CL75" s="3" t="s">
        <v>33</v>
      </c>
    </row>
    <row r="76" spans="1:90" x14ac:dyDescent="0.35">
      <c r="A76" s="2" t="s">
        <v>604</v>
      </c>
      <c r="B76" s="3" t="s">
        <v>30</v>
      </c>
      <c r="C76" s="3" t="s">
        <v>271</v>
      </c>
      <c r="D76" s="2">
        <v>56.25</v>
      </c>
      <c r="E76" s="2">
        <v>0.46</v>
      </c>
      <c r="F76" s="2">
        <v>100</v>
      </c>
      <c r="G76" s="2" t="s">
        <v>605</v>
      </c>
      <c r="H76" s="2" t="s">
        <v>606</v>
      </c>
      <c r="I76" s="2">
        <v>5656</v>
      </c>
      <c r="J76" s="2">
        <v>56</v>
      </c>
      <c r="K76" s="2">
        <v>24</v>
      </c>
      <c r="L76" s="3">
        <v>33</v>
      </c>
      <c r="M76" s="3">
        <v>22</v>
      </c>
      <c r="N76" s="3">
        <v>1</v>
      </c>
      <c r="O76" s="3">
        <v>0</v>
      </c>
      <c r="P76" s="3">
        <v>0</v>
      </c>
      <c r="Q76" s="3">
        <v>0</v>
      </c>
      <c r="R76" s="2" t="s">
        <v>307</v>
      </c>
      <c r="S76" s="2" t="s">
        <v>307</v>
      </c>
      <c r="T76" s="2" t="s">
        <v>307</v>
      </c>
      <c r="U76" s="2" t="s">
        <v>307</v>
      </c>
      <c r="V76" s="2" t="s">
        <v>307</v>
      </c>
      <c r="W76" s="2" t="s">
        <v>607</v>
      </c>
      <c r="X76" s="2">
        <v>95</v>
      </c>
      <c r="Y76" s="2" t="s">
        <v>608</v>
      </c>
      <c r="Z76" s="2">
        <v>79.05</v>
      </c>
      <c r="AA76" s="2">
        <v>0.45</v>
      </c>
      <c r="AB76" s="2" t="s">
        <v>606</v>
      </c>
      <c r="AC76" s="2" t="s">
        <v>330</v>
      </c>
      <c r="AD76" s="2" t="s">
        <v>307</v>
      </c>
      <c r="AE76" s="2" t="s">
        <v>609</v>
      </c>
      <c r="AF76" s="2">
        <v>61.11</v>
      </c>
      <c r="AG76" s="2">
        <v>11</v>
      </c>
      <c r="AH76" s="2">
        <v>0.955155902</v>
      </c>
      <c r="AI76" s="2" t="s">
        <v>307</v>
      </c>
      <c r="AJ76" s="4" t="s">
        <v>610</v>
      </c>
      <c r="AK76" s="4" t="s">
        <v>14</v>
      </c>
      <c r="AL76" s="3" t="s">
        <v>15</v>
      </c>
      <c r="AM76" s="5" t="s">
        <v>15</v>
      </c>
      <c r="AN76" s="3" t="s">
        <v>611</v>
      </c>
      <c r="AO76" s="6">
        <v>9.9745900000000002E-3</v>
      </c>
      <c r="AP76">
        <v>1.39235E-2</v>
      </c>
      <c r="AQ76">
        <v>3.1637700000000002E-3</v>
      </c>
      <c r="AR76">
        <v>8.0409900000000006E-2</v>
      </c>
      <c r="AS76">
        <v>0.52276400000000001</v>
      </c>
      <c r="AT76">
        <v>0.23446700000000001</v>
      </c>
      <c r="AU76">
        <v>2.32161E-3</v>
      </c>
      <c r="AV76">
        <v>2.59341E-3</v>
      </c>
      <c r="AW76">
        <v>2.6915499999999998E-2</v>
      </c>
      <c r="AX76">
        <v>0.308008</v>
      </c>
      <c r="AY76">
        <v>0.29005300000000001</v>
      </c>
      <c r="AZ76">
        <v>0.180259</v>
      </c>
      <c r="BA76">
        <v>0</v>
      </c>
      <c r="BB76" s="7">
        <v>5.3438100000000003E-6</v>
      </c>
      <c r="BC76">
        <v>2.9404399999999998E-4</v>
      </c>
      <c r="BD76">
        <v>0.112984</v>
      </c>
      <c r="BE76">
        <v>1.2542299999999999E-2</v>
      </c>
      <c r="BF76">
        <v>4.1602399999999999E-3</v>
      </c>
      <c r="BG76">
        <v>0</v>
      </c>
      <c r="BH76" s="7">
        <v>6.3994799999999998E-6</v>
      </c>
      <c r="BI76">
        <v>2.3211899999999999E-3</v>
      </c>
      <c r="BJ76">
        <v>2.6858799999999999E-2</v>
      </c>
      <c r="BK76">
        <v>1.8799099999999999E-2</v>
      </c>
      <c r="BL76">
        <v>1.01843E-2</v>
      </c>
      <c r="BM76" s="8">
        <v>0.91848298633870373</v>
      </c>
      <c r="BN76" s="1">
        <v>0.76933440445993984</v>
      </c>
      <c r="BO76" s="1">
        <v>0.35395837064454816</v>
      </c>
      <c r="BP76" s="1">
        <v>7.5676034457543135</v>
      </c>
      <c r="BQ76" s="1">
        <v>57.821483939490498</v>
      </c>
      <c r="BR76" s="1">
        <v>37.825211930009083</v>
      </c>
      <c r="BS76" s="1">
        <v>0.85566999443943281</v>
      </c>
      <c r="BT76" s="1">
        <v>0.29659645174591892</v>
      </c>
      <c r="BU76" s="1">
        <v>1.6669246611212143</v>
      </c>
      <c r="BV76" s="1">
        <v>29.437518529907258</v>
      </c>
      <c r="BW76" s="1">
        <v>23.307475771924732</v>
      </c>
      <c r="BX76" s="1">
        <v>24.50527193570781</v>
      </c>
      <c r="BY76" s="1">
        <v>0</v>
      </c>
      <c r="BZ76" s="1">
        <v>2.1545211543061184E-2</v>
      </c>
      <c r="CA76" s="1">
        <v>0.59125894223139852</v>
      </c>
      <c r="CB76" s="1">
        <v>43.68110884573241</v>
      </c>
      <c r="CC76" s="1">
        <v>10.701108791823353</v>
      </c>
      <c r="CD76" s="1">
        <v>13.666138471016898</v>
      </c>
      <c r="CE76" s="1">
        <v>0</v>
      </c>
      <c r="CF76" s="1">
        <v>4.6522291612105839E-2</v>
      </c>
      <c r="CG76" s="1">
        <v>4.2388126210850201</v>
      </c>
      <c r="CH76" s="1">
        <v>18.630704615857681</v>
      </c>
      <c r="CI76" s="1">
        <v>16.964497480864402</v>
      </c>
      <c r="CJ76" s="9">
        <v>10.977677546467092</v>
      </c>
      <c r="CK76" s="2" t="s">
        <v>606</v>
      </c>
      <c r="CL76" s="3" t="s">
        <v>32</v>
      </c>
    </row>
    <row r="77" spans="1:90" x14ac:dyDescent="0.35">
      <c r="A77" s="2" t="s">
        <v>612</v>
      </c>
      <c r="B77" s="3" t="s">
        <v>29</v>
      </c>
      <c r="C77" s="3" t="s">
        <v>304</v>
      </c>
      <c r="D77" s="2">
        <v>99.62</v>
      </c>
      <c r="E77" s="2">
        <v>1.04</v>
      </c>
      <c r="F77" s="2">
        <v>100</v>
      </c>
      <c r="G77" s="2" t="s">
        <v>613</v>
      </c>
      <c r="H77" s="2" t="s">
        <v>614</v>
      </c>
      <c r="I77" s="2">
        <v>5656</v>
      </c>
      <c r="J77" s="2">
        <v>56</v>
      </c>
      <c r="K77" s="2">
        <v>24</v>
      </c>
      <c r="L77" s="3">
        <v>1</v>
      </c>
      <c r="M77" s="3">
        <v>54</v>
      </c>
      <c r="N77" s="3">
        <v>1</v>
      </c>
      <c r="O77" s="3">
        <v>0</v>
      </c>
      <c r="P77" s="3">
        <v>0</v>
      </c>
      <c r="Q77" s="3">
        <v>0</v>
      </c>
      <c r="R77" s="2" t="s">
        <v>307</v>
      </c>
      <c r="S77" s="2" t="s">
        <v>307</v>
      </c>
      <c r="T77" s="2" t="s">
        <v>307</v>
      </c>
      <c r="U77" s="2" t="s">
        <v>307</v>
      </c>
      <c r="V77" s="2" t="s">
        <v>307</v>
      </c>
      <c r="W77" s="2" t="s">
        <v>307</v>
      </c>
      <c r="X77" s="2" t="s">
        <v>307</v>
      </c>
      <c r="Y77" s="2" t="s">
        <v>307</v>
      </c>
      <c r="Z77" s="2" t="s">
        <v>307</v>
      </c>
      <c r="AA77" s="2" t="s">
        <v>307</v>
      </c>
      <c r="AB77" s="2" t="s">
        <v>509</v>
      </c>
      <c r="AC77" s="2" t="s">
        <v>308</v>
      </c>
      <c r="AD77" s="2" t="s">
        <v>307</v>
      </c>
      <c r="AE77" s="2" t="s">
        <v>307</v>
      </c>
      <c r="AF77" s="2">
        <v>86.83</v>
      </c>
      <c r="AG77" s="2">
        <v>11</v>
      </c>
      <c r="AH77" s="2">
        <v>0.37103585100000003</v>
      </c>
      <c r="AI77" s="2" t="s">
        <v>307</v>
      </c>
      <c r="AJ77" s="3" t="s">
        <v>15</v>
      </c>
      <c r="AK77" s="3" t="s">
        <v>15</v>
      </c>
      <c r="AL77" s="3" t="s">
        <v>15</v>
      </c>
      <c r="AM77" s="3" t="s">
        <v>15</v>
      </c>
      <c r="AN77" s="3" t="s">
        <v>15</v>
      </c>
      <c r="AO77" s="6">
        <v>3.68224E-4</v>
      </c>
      <c r="AP77">
        <v>4.1491000000000002E-3</v>
      </c>
      <c r="AQ77">
        <v>2.5842299999999998E-4</v>
      </c>
      <c r="AR77">
        <v>2.8982900000000002E-4</v>
      </c>
      <c r="AS77">
        <v>9.5270000000000007E-3</v>
      </c>
      <c r="AT77">
        <v>2.3009600000000002E-2</v>
      </c>
      <c r="AU77">
        <v>1.1547100000000001E-4</v>
      </c>
      <c r="AV77">
        <v>1.4755E-3</v>
      </c>
      <c r="AW77">
        <v>1.05018E-3</v>
      </c>
      <c r="AX77">
        <v>6.4787999999999998E-3</v>
      </c>
      <c r="AY77">
        <v>7.3924199999999995E-2</v>
      </c>
      <c r="AZ77">
        <v>0.174094</v>
      </c>
      <c r="BA77" s="7">
        <v>1.525E-7</v>
      </c>
      <c r="BB77" s="7">
        <v>2.8669500000000001E-7</v>
      </c>
      <c r="BC77" s="7">
        <v>6.5173400000000006E-8</v>
      </c>
      <c r="BD77" s="7">
        <v>2.5157299999999999E-6</v>
      </c>
      <c r="BE77">
        <v>3.1363000000000002E-4</v>
      </c>
      <c r="BF77">
        <v>7.0337299999999998E-4</v>
      </c>
      <c r="BG77" s="7">
        <v>2.33699E-6</v>
      </c>
      <c r="BH77" s="7">
        <v>2.6902999999999999E-6</v>
      </c>
      <c r="BI77" s="7">
        <v>2.24142E-5</v>
      </c>
      <c r="BJ77">
        <v>2.5862999999999998E-4</v>
      </c>
      <c r="BK77">
        <v>1.96058E-3</v>
      </c>
      <c r="BL77">
        <v>3.8150200000000001E-3</v>
      </c>
      <c r="BM77" s="8">
        <v>3.3906905362684862E-2</v>
      </c>
      <c r="BN77" s="1">
        <v>0.22925596132759266</v>
      </c>
      <c r="BO77" s="1">
        <v>2.8912020790726269E-2</v>
      </c>
      <c r="BP77" s="1">
        <v>2.7276628115188887E-2</v>
      </c>
      <c r="BQ77" s="1">
        <v>1.0537551887496577</v>
      </c>
      <c r="BR77" s="1">
        <v>3.7120063651803323</v>
      </c>
      <c r="BS77" s="1">
        <v>4.2558857830520956E-2</v>
      </c>
      <c r="BT77" s="1">
        <v>0.16874619306284136</v>
      </c>
      <c r="BU77" s="1">
        <v>6.5039510342229462E-2</v>
      </c>
      <c r="BV77" s="1">
        <v>0.61920403058220286</v>
      </c>
      <c r="BW77" s="1">
        <v>5.9402471288313459</v>
      </c>
      <c r="BX77" s="1">
        <v>23.66717230415744</v>
      </c>
      <c r="BY77" s="1">
        <v>1.2556756678377406E-3</v>
      </c>
      <c r="BZ77" s="1">
        <v>1.1558989603556126E-3</v>
      </c>
      <c r="CA77" s="1">
        <v>1.3104962368089073E-4</v>
      </c>
      <c r="CB77" s="1">
        <v>9.7261449370242151E-4</v>
      </c>
      <c r="CC77" s="1">
        <v>0.26758957690212787</v>
      </c>
      <c r="CD77" s="1">
        <v>2.3105380494333425</v>
      </c>
      <c r="CE77" s="1">
        <v>1.2361500402687896E-2</v>
      </c>
      <c r="CF77" s="1">
        <v>1.955767048635957E-2</v>
      </c>
      <c r="CG77" s="1">
        <v>4.0931416149269928E-2</v>
      </c>
      <c r="CH77" s="1">
        <v>0.17939964312624809</v>
      </c>
      <c r="CI77" s="1">
        <v>1.7692471698662771</v>
      </c>
      <c r="CJ77" s="9">
        <v>4.1122177659066299</v>
      </c>
      <c r="CK77" s="2" t="s">
        <v>614</v>
      </c>
      <c r="CL77" s="3" t="s">
        <v>320</v>
      </c>
    </row>
    <row r="78" spans="1:90" x14ac:dyDescent="0.35">
      <c r="A78" s="2" t="s">
        <v>615</v>
      </c>
      <c r="B78" s="3" t="s">
        <v>31</v>
      </c>
      <c r="C78" s="3" t="s">
        <v>304</v>
      </c>
      <c r="D78" s="2">
        <v>13.26</v>
      </c>
      <c r="E78" s="2">
        <v>0</v>
      </c>
      <c r="F78" s="2">
        <v>0</v>
      </c>
      <c r="G78" s="2" t="s">
        <v>616</v>
      </c>
      <c r="H78" s="2" t="s">
        <v>459</v>
      </c>
      <c r="I78" s="2">
        <v>5656</v>
      </c>
      <c r="J78" s="2">
        <v>56</v>
      </c>
      <c r="K78" s="2">
        <v>24</v>
      </c>
      <c r="L78" s="3">
        <v>50</v>
      </c>
      <c r="M78" s="3">
        <v>6</v>
      </c>
      <c r="N78" s="3">
        <v>0</v>
      </c>
      <c r="O78" s="3">
        <v>0</v>
      </c>
      <c r="P78" s="3">
        <v>0</v>
      </c>
      <c r="Q78" s="3">
        <v>0</v>
      </c>
      <c r="R78" s="2" t="s">
        <v>307</v>
      </c>
      <c r="S78" s="2" t="s">
        <v>307</v>
      </c>
      <c r="T78" s="2" t="s">
        <v>307</v>
      </c>
      <c r="U78" s="2" t="s">
        <v>307</v>
      </c>
      <c r="V78" s="2" t="s">
        <v>307</v>
      </c>
      <c r="W78" s="2" t="s">
        <v>307</v>
      </c>
      <c r="X78" s="2" t="s">
        <v>307</v>
      </c>
      <c r="Y78" s="2" t="s">
        <v>307</v>
      </c>
      <c r="Z78" s="2" t="s">
        <v>307</v>
      </c>
      <c r="AA78" s="2" t="s">
        <v>307</v>
      </c>
      <c r="AB78" s="2" t="s">
        <v>459</v>
      </c>
      <c r="AC78" s="2" t="s">
        <v>367</v>
      </c>
      <c r="AD78" s="2" t="s">
        <v>307</v>
      </c>
      <c r="AE78" s="2" t="s">
        <v>307</v>
      </c>
      <c r="AF78" s="2">
        <v>16.59</v>
      </c>
      <c r="AG78" s="2">
        <v>11</v>
      </c>
      <c r="AH78" s="2">
        <v>0.94681549300000001</v>
      </c>
      <c r="AI78" s="2" t="s">
        <v>617</v>
      </c>
      <c r="AJ78" s="3" t="s">
        <v>15</v>
      </c>
      <c r="AK78" s="3" t="s">
        <v>15</v>
      </c>
      <c r="AL78" s="3" t="s">
        <v>15</v>
      </c>
      <c r="AM78" s="3" t="s">
        <v>15</v>
      </c>
      <c r="AN78" s="3" t="s">
        <v>15</v>
      </c>
      <c r="AO78" s="6">
        <v>0.380546</v>
      </c>
      <c r="AP78">
        <v>0.100995</v>
      </c>
      <c r="AQ78">
        <v>5.5656799999999999E-2</v>
      </c>
      <c r="AR78">
        <v>6.1738699999999997E-3</v>
      </c>
      <c r="AS78">
        <v>7.4513499999999998E-3</v>
      </c>
      <c r="AT78">
        <v>6.3507299999999997E-3</v>
      </c>
      <c r="AU78">
        <v>5.3416199999999997E-2</v>
      </c>
      <c r="AV78">
        <v>0.33015699999999998</v>
      </c>
      <c r="AW78">
        <v>7.1647100000000005E-2</v>
      </c>
      <c r="AX78">
        <v>9.4678799999999997E-3</v>
      </c>
      <c r="AY78">
        <v>8.8265400000000008E-3</v>
      </c>
      <c r="AZ78">
        <v>3.8438499999999998E-3</v>
      </c>
      <c r="BA78">
        <v>1.75713E-3</v>
      </c>
      <c r="BB78">
        <v>7.6537000000000003E-4</v>
      </c>
      <c r="BC78">
        <v>9.3438500000000003E-4</v>
      </c>
      <c r="BD78">
        <v>4.4000000000000002E-4</v>
      </c>
      <c r="BE78">
        <v>0</v>
      </c>
      <c r="BF78">
        <v>0</v>
      </c>
      <c r="BG78">
        <v>1.7132E-3</v>
      </c>
      <c r="BH78">
        <v>1.4128000000000001E-3</v>
      </c>
      <c r="BI78">
        <v>2.1968299999999999E-3</v>
      </c>
      <c r="BJ78">
        <v>1.07601E-4</v>
      </c>
      <c r="BK78">
        <v>0</v>
      </c>
      <c r="BL78">
        <v>0</v>
      </c>
      <c r="BM78" s="8">
        <v>35.041543213229652</v>
      </c>
      <c r="BN78" s="1">
        <v>5.5804164311007733</v>
      </c>
      <c r="BO78" s="1">
        <v>6.2268085996420366</v>
      </c>
      <c r="BP78" s="1">
        <v>0.58104039285758569</v>
      </c>
      <c r="BQ78" s="1">
        <v>0.82417326815259373</v>
      </c>
      <c r="BR78" s="1">
        <v>1.0245267272591305</v>
      </c>
      <c r="BS78" s="1">
        <v>19.687475311088267</v>
      </c>
      <c r="BT78" s="1">
        <v>37.758547518162324</v>
      </c>
      <c r="BU78" s="1">
        <v>4.437231999696003</v>
      </c>
      <c r="BV78" s="1">
        <v>0.90488199312660167</v>
      </c>
      <c r="BW78" s="1">
        <v>0.70926474540833762</v>
      </c>
      <c r="BX78" s="1">
        <v>0.52255138178992711</v>
      </c>
      <c r="BY78" s="1">
        <v>14.468100893296585</v>
      </c>
      <c r="BZ78" s="1">
        <v>3.0858242637205922</v>
      </c>
      <c r="CA78" s="1">
        <v>1.8788463180234432</v>
      </c>
      <c r="CB78" s="1">
        <v>0.1701098199047853</v>
      </c>
      <c r="CC78" s="1">
        <v>0</v>
      </c>
      <c r="CD78" s="1">
        <v>0</v>
      </c>
      <c r="CE78" s="1">
        <v>9.0619653870512504</v>
      </c>
      <c r="CF78" s="1">
        <v>10.270630362089285</v>
      </c>
      <c r="CG78" s="1">
        <v>4.0117141338615987</v>
      </c>
      <c r="CH78" s="1">
        <v>7.4637826238361446E-2</v>
      </c>
      <c r="CI78" s="1">
        <v>0</v>
      </c>
      <c r="CJ78" s="9">
        <v>0</v>
      </c>
      <c r="CK78" s="2" t="s">
        <v>459</v>
      </c>
      <c r="CL78" s="3" t="s">
        <v>315</v>
      </c>
    </row>
    <row r="79" spans="1:90" x14ac:dyDescent="0.35">
      <c r="A79" s="2" t="s">
        <v>618</v>
      </c>
      <c r="B79" s="3" t="s">
        <v>30</v>
      </c>
      <c r="C79" s="3" t="s">
        <v>304</v>
      </c>
      <c r="D79" s="2">
        <v>62.5</v>
      </c>
      <c r="E79" s="2">
        <v>0</v>
      </c>
      <c r="F79" s="2">
        <v>0</v>
      </c>
      <c r="G79" s="2" t="s">
        <v>619</v>
      </c>
      <c r="H79" s="2" t="s">
        <v>620</v>
      </c>
      <c r="I79" s="2">
        <v>5656</v>
      </c>
      <c r="J79" s="2">
        <v>56</v>
      </c>
      <c r="K79" s="2">
        <v>24</v>
      </c>
      <c r="L79" s="3">
        <v>37</v>
      </c>
      <c r="M79" s="3">
        <v>19</v>
      </c>
      <c r="N79" s="3">
        <v>0</v>
      </c>
      <c r="O79" s="3">
        <v>0</v>
      </c>
      <c r="P79" s="3">
        <v>0</v>
      </c>
      <c r="Q79" s="3">
        <v>0</v>
      </c>
      <c r="R79" s="2" t="s">
        <v>307</v>
      </c>
      <c r="S79" s="2" t="s">
        <v>307</v>
      </c>
      <c r="T79" s="2" t="s">
        <v>307</v>
      </c>
      <c r="U79" s="2" t="s">
        <v>307</v>
      </c>
      <c r="V79" s="2" t="s">
        <v>307</v>
      </c>
      <c r="W79" s="2" t="s">
        <v>621</v>
      </c>
      <c r="X79" s="2">
        <v>95</v>
      </c>
      <c r="Y79" s="2" t="s">
        <v>622</v>
      </c>
      <c r="Z79" s="2">
        <v>76.31</v>
      </c>
      <c r="AA79" s="2">
        <v>0.12</v>
      </c>
      <c r="AB79" s="2" t="s">
        <v>623</v>
      </c>
      <c r="AC79" s="2" t="s">
        <v>330</v>
      </c>
      <c r="AD79" s="2" t="s">
        <v>307</v>
      </c>
      <c r="AE79" s="2" t="s">
        <v>307</v>
      </c>
      <c r="AF79" s="2">
        <v>68.61</v>
      </c>
      <c r="AG79" s="2">
        <v>11</v>
      </c>
      <c r="AH79" s="2">
        <v>0.92734860100000005</v>
      </c>
      <c r="AI79" s="2" t="s">
        <v>307</v>
      </c>
      <c r="AJ79" s="3" t="s">
        <v>15</v>
      </c>
      <c r="AK79" s="3" t="s">
        <v>15</v>
      </c>
      <c r="AL79" s="3" t="s">
        <v>15</v>
      </c>
      <c r="AM79" s="3" t="s">
        <v>15</v>
      </c>
      <c r="AN79" s="3" t="s">
        <v>15</v>
      </c>
      <c r="AO79" s="6">
        <v>2.93161</v>
      </c>
      <c r="AP79">
        <v>10.5543</v>
      </c>
      <c r="AQ79">
        <v>4.6825799999999997</v>
      </c>
      <c r="AR79">
        <v>0.334874</v>
      </c>
      <c r="AS79">
        <v>8.5563799999999995E-2</v>
      </c>
      <c r="AT79">
        <v>4.8137199999999998E-2</v>
      </c>
      <c r="AU79">
        <v>4.6620799999999997E-2</v>
      </c>
      <c r="AV79">
        <v>3.9246300000000001</v>
      </c>
      <c r="AW79">
        <v>2.2702300000000002</v>
      </c>
      <c r="AX79">
        <v>0.18368100000000001</v>
      </c>
      <c r="AY79">
        <v>0.16224</v>
      </c>
      <c r="AZ79">
        <v>6.7835699999999999E-2</v>
      </c>
      <c r="BA79">
        <v>3.4416599999999999E-2</v>
      </c>
      <c r="BB79">
        <v>0.13583899999999999</v>
      </c>
      <c r="BC79">
        <v>0.29241600000000001</v>
      </c>
      <c r="BD79">
        <v>3.1403300000000002E-2</v>
      </c>
      <c r="BE79">
        <v>1.4094800000000001E-4</v>
      </c>
      <c r="BF79" s="7">
        <v>2.0863500000000001E-5</v>
      </c>
      <c r="BG79">
        <v>3.0284000000000001E-3</v>
      </c>
      <c r="BH79">
        <v>7.2235099999999997E-2</v>
      </c>
      <c r="BI79">
        <v>8.9248499999999995E-2</v>
      </c>
      <c r="BJ79">
        <v>8.86932E-4</v>
      </c>
      <c r="BK79">
        <v>2.3798499999999999E-4</v>
      </c>
      <c r="BL79" s="7">
        <v>5.0755499999999999E-5</v>
      </c>
      <c r="BM79" s="8">
        <v>269.94933201067988</v>
      </c>
      <c r="BN79" s="1">
        <v>583.17133658861223</v>
      </c>
      <c r="BO79" s="1">
        <v>523.88080903882019</v>
      </c>
      <c r="BP79" s="1">
        <v>31.515940652749595</v>
      </c>
      <c r="BQ79" s="1">
        <v>9.4639758810893184</v>
      </c>
      <c r="BR79" s="1">
        <v>7.7656974828749163</v>
      </c>
      <c r="BS79" s="1">
        <v>17.182911719350756</v>
      </c>
      <c r="BT79" s="1">
        <v>448.84200046100921</v>
      </c>
      <c r="BU79" s="1">
        <v>140.5993711213693</v>
      </c>
      <c r="BV79" s="1">
        <v>17.555105195617958</v>
      </c>
      <c r="BW79" s="1">
        <v>13.036944521301516</v>
      </c>
      <c r="BX79" s="1">
        <v>9.2219100042111322</v>
      </c>
      <c r="BY79" s="1">
        <v>283.38417829314346</v>
      </c>
      <c r="BZ79" s="1">
        <v>547.67665594358482</v>
      </c>
      <c r="CA79" s="1">
        <v>587.98538603588793</v>
      </c>
      <c r="CB79" s="1">
        <v>12.140931153218055</v>
      </c>
      <c r="CC79" s="1">
        <v>0.12025704073335178</v>
      </c>
      <c r="CD79" s="1">
        <v>6.8535344112373581E-2</v>
      </c>
      <c r="CE79" s="1">
        <v>16.018711170993466</v>
      </c>
      <c r="CF79" s="1">
        <v>525.12741454456091</v>
      </c>
      <c r="CG79" s="1">
        <v>162.98005256480789</v>
      </c>
      <c r="CH79" s="1">
        <v>0.61522361782178969</v>
      </c>
      <c r="CI79" s="1">
        <v>0.21476006473626477</v>
      </c>
      <c r="CJ79" s="9">
        <v>5.4709455996947307E-2</v>
      </c>
      <c r="CK79" s="2" t="s">
        <v>620</v>
      </c>
      <c r="CL79" s="3" t="s">
        <v>33</v>
      </c>
    </row>
    <row r="80" spans="1:90" x14ac:dyDescent="0.35">
      <c r="A80" s="2" t="s">
        <v>624</v>
      </c>
      <c r="B80" s="3" t="s">
        <v>31</v>
      </c>
      <c r="C80" s="3" t="s">
        <v>304</v>
      </c>
      <c r="D80" s="2">
        <v>46.97</v>
      </c>
      <c r="E80" s="2">
        <v>4.17</v>
      </c>
      <c r="F80" s="2">
        <v>0</v>
      </c>
      <c r="G80" s="2" t="s">
        <v>625</v>
      </c>
      <c r="H80" s="2" t="s">
        <v>626</v>
      </c>
      <c r="I80" s="2">
        <v>5656</v>
      </c>
      <c r="J80" s="2">
        <v>56</v>
      </c>
      <c r="K80" s="2">
        <v>24</v>
      </c>
      <c r="L80" s="3">
        <v>34</v>
      </c>
      <c r="M80" s="3">
        <v>21</v>
      </c>
      <c r="N80" s="3">
        <v>1</v>
      </c>
      <c r="O80" s="3">
        <v>0</v>
      </c>
      <c r="P80" s="3">
        <v>0</v>
      </c>
      <c r="Q80" s="3">
        <v>0</v>
      </c>
      <c r="R80" s="2" t="s">
        <v>307</v>
      </c>
      <c r="S80" s="2" t="s">
        <v>307</v>
      </c>
      <c r="T80" s="2" t="s">
        <v>307</v>
      </c>
      <c r="U80" s="2" t="s">
        <v>307</v>
      </c>
      <c r="V80" s="2" t="s">
        <v>307</v>
      </c>
      <c r="W80" s="2" t="s">
        <v>307</v>
      </c>
      <c r="X80" s="2" t="s">
        <v>307</v>
      </c>
      <c r="Y80" s="2" t="s">
        <v>307</v>
      </c>
      <c r="Z80" s="2" t="s">
        <v>307</v>
      </c>
      <c r="AA80" s="2" t="s">
        <v>307</v>
      </c>
      <c r="AB80" s="2" t="s">
        <v>627</v>
      </c>
      <c r="AC80" s="2" t="s">
        <v>308</v>
      </c>
      <c r="AD80" s="2" t="s">
        <v>307</v>
      </c>
      <c r="AE80" s="2" t="s">
        <v>307</v>
      </c>
      <c r="AF80" s="2">
        <v>42.32</v>
      </c>
      <c r="AG80" s="2">
        <v>11</v>
      </c>
      <c r="AH80" s="2">
        <v>0.74478392100000002</v>
      </c>
      <c r="AI80" s="2" t="s">
        <v>307</v>
      </c>
      <c r="AJ80" s="3" t="s">
        <v>15</v>
      </c>
      <c r="AK80" s="3" t="s">
        <v>15</v>
      </c>
      <c r="AL80" s="3" t="s">
        <v>15</v>
      </c>
      <c r="AM80" s="3" t="s">
        <v>15</v>
      </c>
      <c r="AN80" s="3" t="s">
        <v>15</v>
      </c>
      <c r="AO80" s="6">
        <v>8.8073100000000005E-3</v>
      </c>
      <c r="AP80">
        <v>1.4138899999999999E-2</v>
      </c>
      <c r="AQ80">
        <v>9.2529500000000002E-4</v>
      </c>
      <c r="AR80">
        <v>4.0876099999999999E-2</v>
      </c>
      <c r="AS80">
        <v>0.34696500000000002</v>
      </c>
      <c r="AT80">
        <v>0.27535100000000001</v>
      </c>
      <c r="AU80">
        <v>2.78531E-3</v>
      </c>
      <c r="AV80">
        <v>2.3041200000000002E-3</v>
      </c>
      <c r="AW80">
        <v>1.6354299999999999E-2</v>
      </c>
      <c r="AX80">
        <v>0.24690500000000001</v>
      </c>
      <c r="AY80">
        <v>0.34423799999999999</v>
      </c>
      <c r="AZ80">
        <v>0.15452199999999999</v>
      </c>
      <c r="BA80">
        <v>0</v>
      </c>
      <c r="BB80" s="7">
        <v>2.9016399999999999E-5</v>
      </c>
      <c r="BC80">
        <v>2.2752699999999999E-4</v>
      </c>
      <c r="BD80">
        <v>0.19537199999999999</v>
      </c>
      <c r="BE80">
        <v>1.8790600000000001E-2</v>
      </c>
      <c r="BF80">
        <v>4.6741100000000001E-2</v>
      </c>
      <c r="BG80">
        <v>0</v>
      </c>
      <c r="BH80" s="7">
        <v>1.1314099999999999E-6</v>
      </c>
      <c r="BI80">
        <v>6.2107300000000002E-3</v>
      </c>
      <c r="BJ80">
        <v>6.9429000000000005E-2</v>
      </c>
      <c r="BK80">
        <v>4.4570400000000003E-2</v>
      </c>
      <c r="BL80">
        <v>2.47958E-2</v>
      </c>
      <c r="BM80" s="8">
        <v>0.810997182882778</v>
      </c>
      <c r="BN80" s="1">
        <v>0.78123619860082893</v>
      </c>
      <c r="BO80" s="1">
        <v>0.10352077128411584</v>
      </c>
      <c r="BP80" s="1">
        <v>3.8469655503737457</v>
      </c>
      <c r="BQ80" s="1">
        <v>38.376841509869315</v>
      </c>
      <c r="BR80" s="1">
        <v>44.420792393556155</v>
      </c>
      <c r="BS80" s="1">
        <v>1.0265747443421145</v>
      </c>
      <c r="BT80" s="1">
        <v>0.26351167628597361</v>
      </c>
      <c r="BU80" s="1">
        <v>1.0128508103276801</v>
      </c>
      <c r="BV80" s="1">
        <v>23.597667958711305</v>
      </c>
      <c r="BW80" s="1">
        <v>27.66156131733106</v>
      </c>
      <c r="BX80" s="1">
        <v>21.006460870466618</v>
      </c>
      <c r="BY80" s="1">
        <v>0</v>
      </c>
      <c r="BZ80" s="1">
        <v>0.11698852994737471</v>
      </c>
      <c r="CA80" s="1">
        <v>0.45750762929725963</v>
      </c>
      <c r="CB80" s="1">
        <v>75.53339939644934</v>
      </c>
      <c r="CC80" s="1">
        <v>16.032167534155292</v>
      </c>
      <c r="CD80" s="1">
        <v>153.54170549959809</v>
      </c>
      <c r="CE80" s="1">
        <v>0</v>
      </c>
      <c r="CF80" s="1">
        <v>8.2250098371825005E-3</v>
      </c>
      <c r="CG80" s="1">
        <v>11.341648339925369</v>
      </c>
      <c r="CH80" s="1">
        <v>48.15967916565085</v>
      </c>
      <c r="CI80" s="1">
        <v>40.220778575629623</v>
      </c>
      <c r="CJ80" s="9">
        <v>26.72744291769574</v>
      </c>
      <c r="CK80" s="2" t="s">
        <v>626</v>
      </c>
      <c r="CL80" s="3" t="s">
        <v>320</v>
      </c>
    </row>
    <row r="81" spans="1:90" x14ac:dyDescent="0.35">
      <c r="A81" s="2" t="s">
        <v>628</v>
      </c>
      <c r="B81" s="3" t="s">
        <v>31</v>
      </c>
      <c r="C81" s="3" t="s">
        <v>304</v>
      </c>
      <c r="D81" s="2">
        <v>87.5</v>
      </c>
      <c r="E81" s="2">
        <v>1.22</v>
      </c>
      <c r="F81" s="2">
        <v>0</v>
      </c>
      <c r="G81" s="2" t="s">
        <v>629</v>
      </c>
      <c r="H81" s="2" t="s">
        <v>630</v>
      </c>
      <c r="I81" s="2">
        <v>5656</v>
      </c>
      <c r="J81" s="2">
        <v>56</v>
      </c>
      <c r="K81" s="2">
        <v>24</v>
      </c>
      <c r="L81" s="3">
        <v>3</v>
      </c>
      <c r="M81" s="3">
        <v>50</v>
      </c>
      <c r="N81" s="3">
        <v>3</v>
      </c>
      <c r="O81" s="3">
        <v>0</v>
      </c>
      <c r="P81" s="3">
        <v>0</v>
      </c>
      <c r="Q81" s="3">
        <v>0</v>
      </c>
      <c r="R81" s="2" t="s">
        <v>307</v>
      </c>
      <c r="S81" s="2" t="s">
        <v>307</v>
      </c>
      <c r="T81" s="2" t="s">
        <v>307</v>
      </c>
      <c r="U81" s="2" t="s">
        <v>307</v>
      </c>
      <c r="V81" s="2" t="s">
        <v>307</v>
      </c>
      <c r="W81" s="2" t="s">
        <v>307</v>
      </c>
      <c r="X81" s="2" t="s">
        <v>307</v>
      </c>
      <c r="Y81" s="2" t="s">
        <v>307</v>
      </c>
      <c r="Z81" s="2" t="s">
        <v>307</v>
      </c>
      <c r="AA81" s="2" t="s">
        <v>307</v>
      </c>
      <c r="AB81" s="2" t="s">
        <v>630</v>
      </c>
      <c r="AC81" s="2" t="s">
        <v>313</v>
      </c>
      <c r="AD81" s="2" t="s">
        <v>307</v>
      </c>
      <c r="AE81" s="2" t="s">
        <v>631</v>
      </c>
      <c r="AF81" s="2">
        <v>82.2</v>
      </c>
      <c r="AG81" s="2">
        <v>11</v>
      </c>
      <c r="AH81" s="2">
        <v>0.94205239799999996</v>
      </c>
      <c r="AI81" s="2" t="s">
        <v>307</v>
      </c>
      <c r="AJ81" s="3" t="s">
        <v>15</v>
      </c>
      <c r="AK81" s="3" t="s">
        <v>15</v>
      </c>
      <c r="AL81" s="3" t="s">
        <v>15</v>
      </c>
      <c r="AM81" s="3" t="s">
        <v>15</v>
      </c>
      <c r="AN81" s="3" t="s">
        <v>15</v>
      </c>
      <c r="AO81" s="6">
        <v>6.97459E-2</v>
      </c>
      <c r="AP81">
        <v>0.60865000000000002</v>
      </c>
      <c r="AQ81">
        <v>0.66079200000000005</v>
      </c>
      <c r="AR81">
        <v>1.87131E-2</v>
      </c>
      <c r="AS81">
        <v>2.9493399999999999E-3</v>
      </c>
      <c r="AT81">
        <v>1.7480200000000001E-3</v>
      </c>
      <c r="AU81">
        <v>2.0787499999999999E-3</v>
      </c>
      <c r="AV81">
        <v>0.22145400000000001</v>
      </c>
      <c r="AW81">
        <v>0.16595299999999999</v>
      </c>
      <c r="AX81">
        <v>2.8633700000000001E-3</v>
      </c>
      <c r="AY81">
        <v>5.8055600000000004E-3</v>
      </c>
      <c r="AZ81">
        <v>3.0121200000000001E-3</v>
      </c>
      <c r="BA81">
        <v>4.94525E-4</v>
      </c>
      <c r="BB81">
        <v>8.0665900000000002E-3</v>
      </c>
      <c r="BC81">
        <v>1.32491E-2</v>
      </c>
      <c r="BD81">
        <v>1.7066900000000001E-3</v>
      </c>
      <c r="BE81">
        <v>0</v>
      </c>
      <c r="BF81">
        <v>0</v>
      </c>
      <c r="BG81">
        <v>1.9266800000000001E-4</v>
      </c>
      <c r="BH81">
        <v>2.9429500000000002E-3</v>
      </c>
      <c r="BI81">
        <v>4.2080800000000003E-3</v>
      </c>
      <c r="BJ81">
        <v>0</v>
      </c>
      <c r="BK81" s="7">
        <v>1.89764E-5</v>
      </c>
      <c r="BL81" s="7">
        <v>1.0045300000000001E-6</v>
      </c>
      <c r="BM81" s="8">
        <v>6.4223614721888911</v>
      </c>
      <c r="BN81" s="1">
        <v>33.630580333575779</v>
      </c>
      <c r="BO81" s="1">
        <v>73.928528197357039</v>
      </c>
      <c r="BP81" s="1">
        <v>1.7611428448579718</v>
      </c>
      <c r="BQ81" s="1">
        <v>0.32621836132958065</v>
      </c>
      <c r="BR81" s="1">
        <v>0.28199800806891578</v>
      </c>
      <c r="BS81" s="1">
        <v>0.7661596913094666</v>
      </c>
      <c r="BT81" s="1">
        <v>25.326682099992187</v>
      </c>
      <c r="BU81" s="1">
        <v>10.277763678439891</v>
      </c>
      <c r="BV81" s="1">
        <v>0.27366337053901374</v>
      </c>
      <c r="BW81" s="1">
        <v>0.46651111708017279</v>
      </c>
      <c r="BX81" s="1">
        <v>0.40948202144128293</v>
      </c>
      <c r="BY81" s="1">
        <v>4.0718885877866144</v>
      </c>
      <c r="BZ81" s="1">
        <v>32.522935505031413</v>
      </c>
      <c r="CA81" s="1">
        <v>26.641077020847295</v>
      </c>
      <c r="CB81" s="1">
        <v>0.65982892848476815</v>
      </c>
      <c r="CC81" s="1">
        <v>0</v>
      </c>
      <c r="CD81" s="1">
        <v>0</v>
      </c>
      <c r="CE81" s="1">
        <v>1.0191167097784208</v>
      </c>
      <c r="CF81" s="1">
        <v>21.394359869840503</v>
      </c>
      <c r="CG81" s="1">
        <v>7.684533629102078</v>
      </c>
      <c r="CH81" s="1">
        <v>0</v>
      </c>
      <c r="CI81" s="1">
        <v>1.7124494789424773E-2</v>
      </c>
      <c r="CJ81" s="9">
        <v>1.0827849165630028E-3</v>
      </c>
      <c r="CK81" s="2" t="s">
        <v>630</v>
      </c>
      <c r="CL81" s="3" t="s">
        <v>357</v>
      </c>
    </row>
    <row r="82" spans="1:90" x14ac:dyDescent="0.35">
      <c r="A82" s="2" t="s">
        <v>632</v>
      </c>
      <c r="B82" s="3" t="s">
        <v>29</v>
      </c>
      <c r="C82" s="3" t="s">
        <v>304</v>
      </c>
      <c r="D82" s="2">
        <v>91.67</v>
      </c>
      <c r="E82" s="2">
        <v>4.17</v>
      </c>
      <c r="F82" s="2">
        <v>0</v>
      </c>
      <c r="G82" s="2" t="s">
        <v>633</v>
      </c>
      <c r="H82" s="2" t="s">
        <v>634</v>
      </c>
      <c r="I82" s="2">
        <v>5656</v>
      </c>
      <c r="J82" s="2">
        <v>56</v>
      </c>
      <c r="K82" s="2">
        <v>24</v>
      </c>
      <c r="L82" s="3">
        <v>2</v>
      </c>
      <c r="M82" s="3">
        <v>53</v>
      </c>
      <c r="N82" s="3">
        <v>1</v>
      </c>
      <c r="O82" s="3">
        <v>0</v>
      </c>
      <c r="P82" s="3">
        <v>0</v>
      </c>
      <c r="Q82" s="3">
        <v>0</v>
      </c>
      <c r="R82" s="2" t="s">
        <v>307</v>
      </c>
      <c r="S82" s="2" t="s">
        <v>307</v>
      </c>
      <c r="T82" s="2" t="s">
        <v>307</v>
      </c>
      <c r="U82" s="2" t="s">
        <v>307</v>
      </c>
      <c r="V82" s="2" t="s">
        <v>307</v>
      </c>
      <c r="W82" s="2" t="s">
        <v>635</v>
      </c>
      <c r="X82" s="2">
        <v>95</v>
      </c>
      <c r="Y82" s="2" t="s">
        <v>636</v>
      </c>
      <c r="Z82" s="2">
        <v>76.77</v>
      </c>
      <c r="AA82" s="2">
        <v>0.13</v>
      </c>
      <c r="AB82" s="2" t="s">
        <v>637</v>
      </c>
      <c r="AC82" s="2" t="s">
        <v>330</v>
      </c>
      <c r="AD82" s="2" t="s">
        <v>307</v>
      </c>
      <c r="AE82" s="2" t="s">
        <v>307</v>
      </c>
      <c r="AF82" s="2">
        <v>78.430000000000007</v>
      </c>
      <c r="AG82" s="2">
        <v>11</v>
      </c>
      <c r="AH82" s="2">
        <v>0.91182597700000001</v>
      </c>
      <c r="AI82" s="2" t="s">
        <v>307</v>
      </c>
      <c r="AJ82" s="3" t="s">
        <v>15</v>
      </c>
      <c r="AK82" s="3" t="s">
        <v>15</v>
      </c>
      <c r="AL82" s="3" t="s">
        <v>15</v>
      </c>
      <c r="AM82" s="3" t="s">
        <v>15</v>
      </c>
      <c r="AN82" s="3" t="s">
        <v>15</v>
      </c>
      <c r="AO82" s="6">
        <v>3.78123E-3</v>
      </c>
      <c r="AP82">
        <v>1.8146599999999999E-2</v>
      </c>
      <c r="AQ82">
        <v>1.3481999999999999E-3</v>
      </c>
      <c r="AR82">
        <v>1.0501999999999999E-2</v>
      </c>
      <c r="AS82">
        <v>0.14755099999999999</v>
      </c>
      <c r="AT82">
        <v>0.15293200000000001</v>
      </c>
      <c r="AU82">
        <v>1.1484799999999999E-3</v>
      </c>
      <c r="AV82">
        <v>5.5213500000000004E-3</v>
      </c>
      <c r="AW82">
        <v>9.0462500000000005E-3</v>
      </c>
      <c r="AX82">
        <v>9.5498899999999998E-2</v>
      </c>
      <c r="AY82">
        <v>0.40035999999999999</v>
      </c>
      <c r="AZ82">
        <v>0.493732</v>
      </c>
      <c r="BA82">
        <v>0</v>
      </c>
      <c r="BB82" s="7">
        <v>4.7547700000000002E-6</v>
      </c>
      <c r="BC82" s="7">
        <v>2.30709E-5</v>
      </c>
      <c r="BD82">
        <v>3.3747099999999999E-3</v>
      </c>
      <c r="BE82">
        <v>7.0562200000000002E-3</v>
      </c>
      <c r="BF82">
        <v>6.4620900000000002E-3</v>
      </c>
      <c r="BG82" s="7">
        <v>3.3699499999999998E-5</v>
      </c>
      <c r="BH82" s="7">
        <v>7.5222599999999997E-6</v>
      </c>
      <c r="BI82">
        <v>7.1731900000000001E-4</v>
      </c>
      <c r="BJ82">
        <v>3.9735899999999999E-3</v>
      </c>
      <c r="BK82">
        <v>9.6254600000000006E-3</v>
      </c>
      <c r="BL82">
        <v>1.20909E-2</v>
      </c>
      <c r="BM82" s="8">
        <v>0.34818427849500544</v>
      </c>
      <c r="BN82" s="1">
        <v>1.002679190144198</v>
      </c>
      <c r="BO82" s="1">
        <v>0.15083481899853016</v>
      </c>
      <c r="BP82" s="1">
        <v>0.98837296635503569</v>
      </c>
      <c r="BQ82" s="1">
        <v>16.320209074756029</v>
      </c>
      <c r="BR82" s="1">
        <v>24.671639552176423</v>
      </c>
      <c r="BS82" s="1">
        <v>0.42329240277815816</v>
      </c>
      <c r="BT82" s="1">
        <v>0.63145157103864402</v>
      </c>
      <c r="BU82" s="1">
        <v>0.56025030988344215</v>
      </c>
      <c r="BV82" s="1">
        <v>9.1272000673221481</v>
      </c>
      <c r="BW82" s="1">
        <v>32.171296280499725</v>
      </c>
      <c r="BX82" s="1">
        <v>67.12029315241341</v>
      </c>
      <c r="BY82" s="1">
        <v>0</v>
      </c>
      <c r="BZ82" s="1">
        <v>1.9170315839934619E-2</v>
      </c>
      <c r="CA82" s="1">
        <v>4.6390594367939395E-2</v>
      </c>
      <c r="CB82" s="1">
        <v>1.304707523479268</v>
      </c>
      <c r="CC82" s="1">
        <v>6.0203772736292214</v>
      </c>
      <c r="CD82" s="1">
        <v>21.227577435958885</v>
      </c>
      <c r="CE82" s="1">
        <v>0.17825338697229373</v>
      </c>
      <c r="CF82" s="1">
        <v>5.4684563949270765E-2</v>
      </c>
      <c r="CG82" s="1">
        <v>1.309923285273539</v>
      </c>
      <c r="CH82" s="1">
        <v>2.7562952013688595</v>
      </c>
      <c r="CI82" s="1">
        <v>8.6861122033587286</v>
      </c>
      <c r="CJ82" s="9">
        <v>13.032805538581833</v>
      </c>
      <c r="CK82" s="2" t="s">
        <v>634</v>
      </c>
      <c r="CL82" s="3" t="s">
        <v>320</v>
      </c>
    </row>
    <row r="83" spans="1:90" x14ac:dyDescent="0.35">
      <c r="A83" s="2" t="s">
        <v>638</v>
      </c>
      <c r="B83" s="3" t="s">
        <v>15</v>
      </c>
      <c r="C83" s="3" t="s">
        <v>304</v>
      </c>
      <c r="D83" s="2">
        <v>0</v>
      </c>
      <c r="E83" s="2">
        <v>0</v>
      </c>
      <c r="F83" s="2">
        <v>0</v>
      </c>
      <c r="G83" s="2" t="s">
        <v>639</v>
      </c>
      <c r="H83" s="2" t="s">
        <v>15</v>
      </c>
      <c r="I83" s="2">
        <v>5656</v>
      </c>
      <c r="J83" s="2">
        <v>56</v>
      </c>
      <c r="K83" s="2">
        <v>24</v>
      </c>
      <c r="L83" s="3">
        <v>56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2" t="s">
        <v>15</v>
      </c>
      <c r="S83" s="2" t="s">
        <v>15</v>
      </c>
      <c r="T83" s="2" t="s">
        <v>15</v>
      </c>
      <c r="U83" s="2" t="s">
        <v>15</v>
      </c>
      <c r="V83" s="2" t="s">
        <v>15</v>
      </c>
      <c r="W83" s="2" t="s">
        <v>15</v>
      </c>
      <c r="X83" s="2" t="s">
        <v>15</v>
      </c>
      <c r="Y83" s="2" t="s">
        <v>15</v>
      </c>
      <c r="Z83" s="2" t="s">
        <v>15</v>
      </c>
      <c r="AA83" s="2" t="s">
        <v>15</v>
      </c>
      <c r="AB83" s="2" t="s">
        <v>15</v>
      </c>
      <c r="AC83" s="2" t="s">
        <v>15</v>
      </c>
      <c r="AD83" s="2" t="s">
        <v>15</v>
      </c>
      <c r="AE83" s="2" t="s">
        <v>15</v>
      </c>
      <c r="AF83" s="2" t="s">
        <v>15</v>
      </c>
      <c r="AG83" s="2" t="s">
        <v>15</v>
      </c>
      <c r="AH83" s="2" t="s">
        <v>15</v>
      </c>
      <c r="AI83" s="2" t="s">
        <v>15</v>
      </c>
      <c r="AJ83" s="3" t="s">
        <v>15</v>
      </c>
      <c r="AK83" s="3" t="s">
        <v>15</v>
      </c>
      <c r="AL83" s="3" t="s">
        <v>15</v>
      </c>
      <c r="AM83" s="3" t="s">
        <v>15</v>
      </c>
      <c r="AN83" s="3" t="s">
        <v>15</v>
      </c>
      <c r="AO83" s="6">
        <v>5.0511100000000004E-4</v>
      </c>
      <c r="AP83">
        <v>6.7419300000000001E-4</v>
      </c>
      <c r="AQ83" s="7">
        <v>1.4455500000000001E-5</v>
      </c>
      <c r="AR83">
        <v>1.22108E-3</v>
      </c>
      <c r="AS83">
        <v>3.25166E-2</v>
      </c>
      <c r="AT83">
        <v>1.7372800000000001E-2</v>
      </c>
      <c r="AU83">
        <v>1.64928E-4</v>
      </c>
      <c r="AV83" s="7">
        <v>9.52107E-5</v>
      </c>
      <c r="AW83">
        <v>9.8584999999999992E-4</v>
      </c>
      <c r="AX83">
        <v>7.0919299999999998E-3</v>
      </c>
      <c r="AY83">
        <v>1.4359200000000001E-2</v>
      </c>
      <c r="AZ83">
        <v>1.34393E-2</v>
      </c>
      <c r="BA83">
        <v>0</v>
      </c>
      <c r="BB83">
        <v>0</v>
      </c>
      <c r="BC83" s="7">
        <v>1.8587699999999999E-7</v>
      </c>
      <c r="BD83">
        <v>1.01335E-4</v>
      </c>
      <c r="BE83">
        <v>3.1511700000000001E-4</v>
      </c>
      <c r="BF83">
        <v>2.2635999999999999E-4</v>
      </c>
      <c r="BG83">
        <v>0</v>
      </c>
      <c r="BH83">
        <v>0</v>
      </c>
      <c r="BI83" s="7">
        <v>4.8883600000000001E-5</v>
      </c>
      <c r="BJ83" s="7">
        <v>9.3558600000000002E-5</v>
      </c>
      <c r="BK83">
        <v>2.9003399999999999E-4</v>
      </c>
      <c r="BL83" s="7">
        <v>9.3149699999999993E-5</v>
      </c>
      <c r="BM83" s="8">
        <v>4.6511772384882889E-2</v>
      </c>
      <c r="BN83" s="1">
        <v>3.7252118371534471E-2</v>
      </c>
      <c r="BO83" s="1">
        <v>1.6172620724174847E-3</v>
      </c>
      <c r="BP83" s="1">
        <v>0.1149192974439923</v>
      </c>
      <c r="BQ83" s="1">
        <v>3.5965714254746626</v>
      </c>
      <c r="BR83" s="1">
        <v>2.8026538566948087</v>
      </c>
      <c r="BS83" s="1">
        <v>6.0787100694305582E-2</v>
      </c>
      <c r="BT83" s="1">
        <v>1.0888812716942236E-2</v>
      </c>
      <c r="BU83" s="1">
        <v>6.105543932553173E-2</v>
      </c>
      <c r="BV83" s="1">
        <v>0.67780324143465487</v>
      </c>
      <c r="BW83" s="1">
        <v>1.1538467318187422</v>
      </c>
      <c r="BX83" s="1">
        <v>1.8270028188637348</v>
      </c>
      <c r="BY83" s="1">
        <v>0</v>
      </c>
      <c r="BZ83" s="1">
        <v>0</v>
      </c>
      <c r="CA83" s="1">
        <v>3.737584797008123E-4</v>
      </c>
      <c r="CB83" s="1">
        <v>3.9177451363753224E-2</v>
      </c>
      <c r="CC83" s="1">
        <v>0.26885828748738266</v>
      </c>
      <c r="CD83" s="1">
        <v>0.74357900128343202</v>
      </c>
      <c r="CE83" s="1">
        <v>0</v>
      </c>
      <c r="CF83" s="1">
        <v>0</v>
      </c>
      <c r="CG83" s="1">
        <v>8.9268185992560589E-2</v>
      </c>
      <c r="CH83" s="1">
        <v>6.4897264243867284E-2</v>
      </c>
      <c r="CI83" s="1">
        <v>0.26172960739423834</v>
      </c>
      <c r="CJ83" s="9">
        <v>0.10040624983063594</v>
      </c>
      <c r="CK83" s="2" t="s">
        <v>15</v>
      </c>
      <c r="CL83" s="3" t="s">
        <v>357</v>
      </c>
    </row>
    <row r="84" spans="1:90" x14ac:dyDescent="0.35">
      <c r="A84" s="2" t="s">
        <v>640</v>
      </c>
      <c r="B84" s="3" t="s">
        <v>31</v>
      </c>
      <c r="C84" s="3" t="s">
        <v>304</v>
      </c>
      <c r="D84" s="2">
        <v>30.43</v>
      </c>
      <c r="E84" s="2">
        <v>0</v>
      </c>
      <c r="F84" s="2">
        <v>0</v>
      </c>
      <c r="G84" s="2" t="s">
        <v>641</v>
      </c>
      <c r="H84" s="2" t="s">
        <v>529</v>
      </c>
      <c r="I84" s="2">
        <v>5656</v>
      </c>
      <c r="J84" s="2">
        <v>56</v>
      </c>
      <c r="K84" s="2">
        <v>24</v>
      </c>
      <c r="L84" s="3">
        <v>32</v>
      </c>
      <c r="M84" s="3">
        <v>24</v>
      </c>
      <c r="N84" s="3">
        <v>0</v>
      </c>
      <c r="O84" s="3">
        <v>0</v>
      </c>
      <c r="P84" s="3">
        <v>0</v>
      </c>
      <c r="Q84" s="3">
        <v>0</v>
      </c>
      <c r="R84" s="2" t="s">
        <v>307</v>
      </c>
      <c r="S84" s="2" t="s">
        <v>307</v>
      </c>
      <c r="T84" s="2" t="s">
        <v>307</v>
      </c>
      <c r="U84" s="2" t="s">
        <v>307</v>
      </c>
      <c r="V84" s="2" t="s">
        <v>307</v>
      </c>
      <c r="W84" s="2" t="s">
        <v>307</v>
      </c>
      <c r="X84" s="2" t="s">
        <v>307</v>
      </c>
      <c r="Y84" s="2" t="s">
        <v>307</v>
      </c>
      <c r="Z84" s="2" t="s">
        <v>307</v>
      </c>
      <c r="AA84" s="2" t="s">
        <v>307</v>
      </c>
      <c r="AB84" s="2" t="s">
        <v>529</v>
      </c>
      <c r="AC84" s="2" t="s">
        <v>308</v>
      </c>
      <c r="AD84" s="2" t="s">
        <v>307</v>
      </c>
      <c r="AE84" s="2" t="s">
        <v>307</v>
      </c>
      <c r="AF84" s="2">
        <v>23.15</v>
      </c>
      <c r="AG84" s="2">
        <v>11</v>
      </c>
      <c r="AH84" s="2">
        <v>0.83238473499999999</v>
      </c>
      <c r="AI84" s="2" t="s">
        <v>307</v>
      </c>
      <c r="AJ84" s="3" t="s">
        <v>15</v>
      </c>
      <c r="AK84" s="3" t="s">
        <v>15</v>
      </c>
      <c r="AL84" s="3" t="s">
        <v>15</v>
      </c>
      <c r="AM84" s="3" t="s">
        <v>15</v>
      </c>
      <c r="AN84" s="3" t="s">
        <v>15</v>
      </c>
      <c r="AO84" s="6">
        <v>5.6348600000000002E-3</v>
      </c>
      <c r="AP84">
        <v>4.9264799999999996E-3</v>
      </c>
      <c r="AQ84">
        <v>1.07281E-3</v>
      </c>
      <c r="AR84">
        <v>6.6902900000000002E-4</v>
      </c>
      <c r="AS84">
        <v>0.36979699999999999</v>
      </c>
      <c r="AT84">
        <v>0.17164699999999999</v>
      </c>
      <c r="AU84">
        <v>1.21279E-3</v>
      </c>
      <c r="AV84">
        <v>1.40314E-3</v>
      </c>
      <c r="AW84">
        <v>9.0373899999999993E-3</v>
      </c>
      <c r="AX84">
        <v>1.9298099999999999E-2</v>
      </c>
      <c r="AY84">
        <v>7.5667100000000001E-2</v>
      </c>
      <c r="AZ84">
        <v>0.105643</v>
      </c>
      <c r="BA84">
        <v>0</v>
      </c>
      <c r="BB84">
        <v>1.4903799999999999E-4</v>
      </c>
      <c r="BC84">
        <v>0</v>
      </c>
      <c r="BD84">
        <v>1.0983900000000001E-3</v>
      </c>
      <c r="BE84">
        <v>1.353E-2</v>
      </c>
      <c r="BF84">
        <v>1.8642200000000001E-2</v>
      </c>
      <c r="BG84">
        <v>0</v>
      </c>
      <c r="BH84">
        <v>0</v>
      </c>
      <c r="BI84">
        <v>1.41998E-4</v>
      </c>
      <c r="BJ84">
        <v>3.0132399999999999E-3</v>
      </c>
      <c r="BK84">
        <v>4.0165399999999999E-3</v>
      </c>
      <c r="BL84">
        <v>5.7157199999999997E-3</v>
      </c>
      <c r="BM84" s="8">
        <v>0.51887075462755938</v>
      </c>
      <c r="BN84" s="1">
        <v>0.2722096137381983</v>
      </c>
      <c r="BO84" s="1">
        <v>0.1200245528629381</v>
      </c>
      <c r="BP84" s="1">
        <v>6.2964214178970024E-2</v>
      </c>
      <c r="BQ84" s="1">
        <v>40.902226045350801</v>
      </c>
      <c r="BR84" s="1">
        <v>27.690822811526861</v>
      </c>
      <c r="BS84" s="1">
        <v>0.44699497872433347</v>
      </c>
      <c r="BT84" s="1">
        <v>0.16047071049420211</v>
      </c>
      <c r="BU84" s="1">
        <v>0.5597015943664525</v>
      </c>
      <c r="BV84" s="1">
        <v>1.8443942246370328</v>
      </c>
      <c r="BW84" s="1">
        <v>6.0802994624492976</v>
      </c>
      <c r="BX84" s="1">
        <v>14.361615470539503</v>
      </c>
      <c r="BY84" s="1">
        <v>0</v>
      </c>
      <c r="BZ84" s="1">
        <v>0.60089247895317244</v>
      </c>
      <c r="CA84" s="1">
        <v>0</v>
      </c>
      <c r="CB84" s="1">
        <v>0.42465210246640256</v>
      </c>
      <c r="CC84" s="1">
        <v>11.543815883320441</v>
      </c>
      <c r="CD84" s="1">
        <v>61.238507058340687</v>
      </c>
      <c r="CE84" s="1">
        <v>0</v>
      </c>
      <c r="CF84" s="1">
        <v>0</v>
      </c>
      <c r="CG84" s="1">
        <v>0.25930790438043877</v>
      </c>
      <c r="CH84" s="1">
        <v>2.0901449199773259</v>
      </c>
      <c r="CI84" s="1">
        <v>3.6245662139033841</v>
      </c>
      <c r="CJ84" s="9">
        <v>6.1609861361009477</v>
      </c>
      <c r="CK84" s="2" t="s">
        <v>529</v>
      </c>
      <c r="CL84" s="3" t="s">
        <v>33</v>
      </c>
    </row>
    <row r="85" spans="1:90" x14ac:dyDescent="0.35">
      <c r="A85" s="2" t="s">
        <v>642</v>
      </c>
      <c r="B85" s="3" t="s">
        <v>31</v>
      </c>
      <c r="C85" s="3" t="s">
        <v>304</v>
      </c>
      <c r="D85" s="2">
        <v>44.79</v>
      </c>
      <c r="E85" s="2">
        <v>4.17</v>
      </c>
      <c r="F85" s="2">
        <v>0</v>
      </c>
      <c r="G85" s="2" t="s">
        <v>643</v>
      </c>
      <c r="H85" s="2" t="s">
        <v>623</v>
      </c>
      <c r="I85" s="2">
        <v>5656</v>
      </c>
      <c r="J85" s="2">
        <v>56</v>
      </c>
      <c r="K85" s="2">
        <v>24</v>
      </c>
      <c r="L85" s="3">
        <v>40</v>
      </c>
      <c r="M85" s="3">
        <v>15</v>
      </c>
      <c r="N85" s="3">
        <v>1</v>
      </c>
      <c r="O85" s="3">
        <v>0</v>
      </c>
      <c r="P85" s="3">
        <v>0</v>
      </c>
      <c r="Q85" s="3">
        <v>0</v>
      </c>
      <c r="R85" s="2" t="s">
        <v>307</v>
      </c>
      <c r="S85" s="2" t="s">
        <v>307</v>
      </c>
      <c r="T85" s="2" t="s">
        <v>307</v>
      </c>
      <c r="U85" s="2" t="s">
        <v>307</v>
      </c>
      <c r="V85" s="2" t="s">
        <v>307</v>
      </c>
      <c r="W85" s="2" t="s">
        <v>307</v>
      </c>
      <c r="X85" s="2" t="s">
        <v>307</v>
      </c>
      <c r="Y85" s="2" t="s">
        <v>307</v>
      </c>
      <c r="Z85" s="2" t="s">
        <v>307</v>
      </c>
      <c r="AA85" s="2" t="s">
        <v>307</v>
      </c>
      <c r="AB85" s="2" t="s">
        <v>623</v>
      </c>
      <c r="AC85" s="2" t="s">
        <v>308</v>
      </c>
      <c r="AD85" s="2" t="s">
        <v>307</v>
      </c>
      <c r="AE85" s="2" t="s">
        <v>307</v>
      </c>
      <c r="AF85" s="2">
        <v>25.77</v>
      </c>
      <c r="AG85" s="2">
        <v>11</v>
      </c>
      <c r="AH85" s="2">
        <v>0.77246097000000002</v>
      </c>
      <c r="AI85" s="2" t="s">
        <v>307</v>
      </c>
      <c r="AJ85" s="3" t="s">
        <v>15</v>
      </c>
      <c r="AK85" s="3" t="s">
        <v>15</v>
      </c>
      <c r="AL85" s="3" t="s">
        <v>15</v>
      </c>
      <c r="AM85" s="3" t="s">
        <v>15</v>
      </c>
      <c r="AN85" s="3" t="s">
        <v>15</v>
      </c>
      <c r="AO85" s="6">
        <v>4.3336699999999999E-2</v>
      </c>
      <c r="AP85">
        <v>0.80125299999999999</v>
      </c>
      <c r="AQ85">
        <v>1.2398199999999999</v>
      </c>
      <c r="AR85">
        <v>0.21792900000000001</v>
      </c>
      <c r="AS85">
        <v>7.88711E-2</v>
      </c>
      <c r="AT85">
        <v>2.39405E-2</v>
      </c>
      <c r="AU85">
        <v>1.0073199999999999E-2</v>
      </c>
      <c r="AV85">
        <v>0.76373000000000002</v>
      </c>
      <c r="AW85">
        <v>1.49502</v>
      </c>
      <c r="AX85">
        <v>0.111969</v>
      </c>
      <c r="AY85">
        <v>6.3422500000000007E-2</v>
      </c>
      <c r="AZ85">
        <v>2.5346400000000002E-2</v>
      </c>
      <c r="BA85">
        <v>1.4235599999999999E-3</v>
      </c>
      <c r="BB85">
        <v>2.8957900000000002E-2</v>
      </c>
      <c r="BC85">
        <v>0.115717</v>
      </c>
      <c r="BD85">
        <v>5.4734100000000001E-2</v>
      </c>
      <c r="BE85">
        <v>1.8736800000000001E-4</v>
      </c>
      <c r="BF85" s="7">
        <v>7.6439200000000005E-5</v>
      </c>
      <c r="BG85">
        <v>9.7944999999999998E-4</v>
      </c>
      <c r="BH85">
        <v>2.06708E-2</v>
      </c>
      <c r="BI85">
        <v>0.126281</v>
      </c>
      <c r="BJ85">
        <v>4.6721099999999998E-4</v>
      </c>
      <c r="BK85">
        <v>1.3004800000000001E-4</v>
      </c>
      <c r="BL85" s="7">
        <v>7.7118099999999996E-5</v>
      </c>
      <c r="BM85" s="8">
        <v>3.9905421309612223</v>
      </c>
      <c r="BN85" s="1">
        <v>44.272740300695958</v>
      </c>
      <c r="BO85" s="1">
        <v>138.70940905708179</v>
      </c>
      <c r="BP85" s="1">
        <v>20.509915462272577</v>
      </c>
      <c r="BQ85" s="1">
        <v>8.7237147966194097</v>
      </c>
      <c r="BR85" s="1">
        <v>3.8621831055559306</v>
      </c>
      <c r="BS85" s="1">
        <v>3.7126541443167862</v>
      </c>
      <c r="BT85" s="1">
        <v>87.344310422151025</v>
      </c>
      <c r="BU85" s="1">
        <v>92.589240655735097</v>
      </c>
      <c r="BV85" s="1">
        <v>10.70131136942932</v>
      </c>
      <c r="BW85" s="1">
        <v>5.0963733598511185</v>
      </c>
      <c r="BX85" s="1">
        <v>3.4457110301911391</v>
      </c>
      <c r="BY85" s="1">
        <v>11.721505925948158</v>
      </c>
      <c r="BZ85" s="1">
        <v>116.75266922716403</v>
      </c>
      <c r="CA85" s="1">
        <v>232.68188100485213</v>
      </c>
      <c r="CB85" s="1">
        <v>21.160927031023881</v>
      </c>
      <c r="CC85" s="1">
        <v>0.15986265295092272</v>
      </c>
      <c r="CD85" s="1">
        <v>0.25109817986792948</v>
      </c>
      <c r="CE85" s="1">
        <v>5.1807973373496079</v>
      </c>
      <c r="CF85" s="1">
        <v>150.27048845461152</v>
      </c>
      <c r="CG85" s="1">
        <v>230.60649778916741</v>
      </c>
      <c r="CH85" s="1">
        <v>0.3240826147958763</v>
      </c>
      <c r="CI85" s="1">
        <v>0.11735662709339564</v>
      </c>
      <c r="CJ85" s="9">
        <v>8.3125755800222287E-2</v>
      </c>
      <c r="CK85" s="2" t="s">
        <v>623</v>
      </c>
      <c r="CL85" s="3" t="s">
        <v>33</v>
      </c>
    </row>
    <row r="86" spans="1:90" x14ac:dyDescent="0.35">
      <c r="A86" s="2" t="s">
        <v>644</v>
      </c>
      <c r="B86" s="3" t="s">
        <v>31</v>
      </c>
      <c r="C86" s="3" t="s">
        <v>304</v>
      </c>
      <c r="D86" s="2">
        <v>46.88</v>
      </c>
      <c r="E86" s="2">
        <v>0</v>
      </c>
      <c r="F86" s="2">
        <v>0</v>
      </c>
      <c r="G86" s="2" t="s">
        <v>645</v>
      </c>
      <c r="H86" s="2" t="s">
        <v>620</v>
      </c>
      <c r="I86" s="2">
        <v>5656</v>
      </c>
      <c r="J86" s="2">
        <v>56</v>
      </c>
      <c r="K86" s="2">
        <v>24</v>
      </c>
      <c r="L86" s="3">
        <v>38</v>
      </c>
      <c r="M86" s="3">
        <v>18</v>
      </c>
      <c r="N86" s="3">
        <v>0</v>
      </c>
      <c r="O86" s="3">
        <v>0</v>
      </c>
      <c r="P86" s="3">
        <v>0</v>
      </c>
      <c r="Q86" s="3">
        <v>0</v>
      </c>
      <c r="R86" s="2" t="s">
        <v>307</v>
      </c>
      <c r="S86" s="2" t="s">
        <v>307</v>
      </c>
      <c r="T86" s="2" t="s">
        <v>307</v>
      </c>
      <c r="U86" s="2" t="s">
        <v>307</v>
      </c>
      <c r="V86" s="2" t="s">
        <v>307</v>
      </c>
      <c r="W86" s="2" t="s">
        <v>621</v>
      </c>
      <c r="X86" s="2">
        <v>95</v>
      </c>
      <c r="Y86" s="2" t="s">
        <v>622</v>
      </c>
      <c r="Z86" s="2">
        <v>76.2</v>
      </c>
      <c r="AA86" s="2">
        <v>0.09</v>
      </c>
      <c r="AB86" s="2" t="s">
        <v>623</v>
      </c>
      <c r="AC86" s="2" t="s">
        <v>330</v>
      </c>
      <c r="AD86" s="2" t="s">
        <v>307</v>
      </c>
      <c r="AE86" s="2" t="s">
        <v>307</v>
      </c>
      <c r="AF86" s="2">
        <v>30.5</v>
      </c>
      <c r="AG86" s="2">
        <v>11</v>
      </c>
      <c r="AH86" s="2">
        <v>0.92852050600000002</v>
      </c>
      <c r="AI86" s="2" t="s">
        <v>307</v>
      </c>
      <c r="AJ86" s="3" t="s">
        <v>15</v>
      </c>
      <c r="AK86" s="3" t="s">
        <v>15</v>
      </c>
      <c r="AL86" s="3" t="s">
        <v>15</v>
      </c>
      <c r="AM86" s="3" t="s">
        <v>15</v>
      </c>
      <c r="AN86" s="3" t="s">
        <v>15</v>
      </c>
      <c r="AO86" s="6">
        <v>2.7473900000000002</v>
      </c>
      <c r="AP86">
        <v>0.58309800000000001</v>
      </c>
      <c r="AQ86">
        <v>0.113593</v>
      </c>
      <c r="AR86">
        <v>2.4507000000000001E-2</v>
      </c>
      <c r="AS86">
        <v>2.16598E-2</v>
      </c>
      <c r="AT86">
        <v>1.2211100000000001E-2</v>
      </c>
      <c r="AU86">
        <v>0.178337</v>
      </c>
      <c r="AV86">
        <v>0.31336799999999998</v>
      </c>
      <c r="AW86">
        <v>7.2453699999999996E-2</v>
      </c>
      <c r="AX86">
        <v>3.5556200000000003E-2</v>
      </c>
      <c r="AY86">
        <v>1.8120299999999999E-2</v>
      </c>
      <c r="AZ86">
        <v>4.7559000000000004E-3</v>
      </c>
      <c r="BA86">
        <v>1.4620899999999999E-2</v>
      </c>
      <c r="BB86">
        <v>6.8952199999999996E-3</v>
      </c>
      <c r="BC86">
        <v>6.1759400000000004E-3</v>
      </c>
      <c r="BD86">
        <v>2.2768100000000002E-3</v>
      </c>
      <c r="BE86" s="7">
        <v>9.2021299999999999E-5</v>
      </c>
      <c r="BF86" s="7">
        <v>4.8350999999999998E-5</v>
      </c>
      <c r="BG86">
        <v>8.7151799999999995E-3</v>
      </c>
      <c r="BH86">
        <v>3.6754000000000001E-3</v>
      </c>
      <c r="BI86">
        <v>4.0675700000000004E-3</v>
      </c>
      <c r="BJ86">
        <v>1.8468799999999999E-4</v>
      </c>
      <c r="BK86">
        <v>3.1926300000000002E-4</v>
      </c>
      <c r="BL86" s="7">
        <v>3.73595E-5</v>
      </c>
      <c r="BM86" s="8">
        <v>252.98593444312914</v>
      </c>
      <c r="BN86" s="1">
        <v>32.218720334095735</v>
      </c>
      <c r="BO86" s="1">
        <v>12.708633433096008</v>
      </c>
      <c r="BP86" s="1">
        <v>2.3064231847707926</v>
      </c>
      <c r="BQ86" s="1">
        <v>2.3957307271207968</v>
      </c>
      <c r="BR86" s="1">
        <v>1.9699464973686442</v>
      </c>
      <c r="BS86" s="1">
        <v>65.729222306220734</v>
      </c>
      <c r="BT86" s="1">
        <v>35.838466301400523</v>
      </c>
      <c r="BU86" s="1">
        <v>4.4871861685451924</v>
      </c>
      <c r="BV86" s="1">
        <v>3.3982438649421072</v>
      </c>
      <c r="BW86" s="1">
        <v>1.4560733839333078</v>
      </c>
      <c r="BX86" s="1">
        <v>0.64653982768701035</v>
      </c>
      <c r="BY86" s="1">
        <v>120.38759588123817</v>
      </c>
      <c r="BZ86" s="1">
        <v>27.800197524976809</v>
      </c>
      <c r="CA86" s="1">
        <v>12.418480743305707</v>
      </c>
      <c r="CB86" s="1">
        <v>0.88024486149412318</v>
      </c>
      <c r="CC86" s="1">
        <v>7.8512708392002611E-2</v>
      </c>
      <c r="CD86" s="1">
        <v>0.15883013028386297</v>
      </c>
      <c r="CE86" s="1">
        <v>46.098914021667824</v>
      </c>
      <c r="CF86" s="1">
        <v>26.719050702734254</v>
      </c>
      <c r="CG86" s="1">
        <v>7.4279430176533578</v>
      </c>
      <c r="CH86" s="1">
        <v>0.12810950504466034</v>
      </c>
      <c r="CI86" s="1">
        <v>0.28810615184946153</v>
      </c>
      <c r="CJ86" s="9">
        <v>4.0269880531527677E-2</v>
      </c>
      <c r="CK86" s="2" t="s">
        <v>620</v>
      </c>
      <c r="CL86" s="3" t="s">
        <v>33</v>
      </c>
    </row>
    <row r="87" spans="1:90" x14ac:dyDescent="0.35">
      <c r="A87" s="2" t="s">
        <v>646</v>
      </c>
      <c r="B87" s="3" t="s">
        <v>29</v>
      </c>
      <c r="C87" s="3" t="s">
        <v>304</v>
      </c>
      <c r="D87" s="2">
        <v>100</v>
      </c>
      <c r="E87" s="2">
        <v>0</v>
      </c>
      <c r="F87" s="2">
        <v>0</v>
      </c>
      <c r="G87" s="2" t="s">
        <v>647</v>
      </c>
      <c r="H87" s="2" t="s">
        <v>648</v>
      </c>
      <c r="I87" s="2">
        <v>5656</v>
      </c>
      <c r="J87" s="2">
        <v>56</v>
      </c>
      <c r="K87" s="2">
        <v>24</v>
      </c>
      <c r="L87" s="3">
        <v>0</v>
      </c>
      <c r="M87" s="3">
        <v>56</v>
      </c>
      <c r="N87" s="3">
        <v>0</v>
      </c>
      <c r="O87" s="3">
        <v>0</v>
      </c>
      <c r="P87" s="3">
        <v>0</v>
      </c>
      <c r="Q87" s="3">
        <v>0</v>
      </c>
      <c r="R87" s="2" t="s">
        <v>307</v>
      </c>
      <c r="S87" s="2" t="s">
        <v>307</v>
      </c>
      <c r="T87" s="2" t="s">
        <v>307</v>
      </c>
      <c r="U87" s="2" t="s">
        <v>307</v>
      </c>
      <c r="V87" s="2" t="s">
        <v>307</v>
      </c>
      <c r="W87" s="2" t="s">
        <v>307</v>
      </c>
      <c r="X87" s="2" t="s">
        <v>307</v>
      </c>
      <c r="Y87" s="2" t="s">
        <v>307</v>
      </c>
      <c r="Z87" s="2" t="s">
        <v>307</v>
      </c>
      <c r="AA87" s="2" t="s">
        <v>307</v>
      </c>
      <c r="AB87" s="2" t="s">
        <v>649</v>
      </c>
      <c r="AC87" s="2" t="s">
        <v>308</v>
      </c>
      <c r="AD87" s="2" t="s">
        <v>307</v>
      </c>
      <c r="AE87" s="2" t="s">
        <v>307</v>
      </c>
      <c r="AF87" s="2">
        <v>89.74</v>
      </c>
      <c r="AG87" s="2">
        <v>11</v>
      </c>
      <c r="AH87" s="2">
        <v>0.83653928399999999</v>
      </c>
      <c r="AI87" s="2" t="s">
        <v>307</v>
      </c>
      <c r="AJ87" s="3" t="s">
        <v>15</v>
      </c>
      <c r="AK87" s="3" t="s">
        <v>15</v>
      </c>
      <c r="AL87" s="3" t="s">
        <v>15</v>
      </c>
      <c r="AM87" s="3" t="s">
        <v>15</v>
      </c>
      <c r="AN87" s="3" t="s">
        <v>15</v>
      </c>
      <c r="AO87" s="6">
        <v>9.5510600000000001E-3</v>
      </c>
      <c r="AP87">
        <v>3.2198800000000001E-3</v>
      </c>
      <c r="AQ87">
        <v>1.52371E-3</v>
      </c>
      <c r="AR87">
        <v>1.2391299999999999E-2</v>
      </c>
      <c r="AS87">
        <v>0.74807000000000001</v>
      </c>
      <c r="AT87">
        <v>4.4551199999999999E-2</v>
      </c>
      <c r="AU87">
        <v>1.7852899999999999E-3</v>
      </c>
      <c r="AV87">
        <v>1.85143E-3</v>
      </c>
      <c r="AW87">
        <v>2.6574299999999999E-2</v>
      </c>
      <c r="AX87">
        <v>6.4325300000000002E-2</v>
      </c>
      <c r="AY87">
        <v>6.7542500000000005E-2</v>
      </c>
      <c r="AZ87">
        <v>4.3425699999999998E-2</v>
      </c>
      <c r="BA87">
        <v>1.26193E-4</v>
      </c>
      <c r="BB87">
        <v>2.4136200000000001E-4</v>
      </c>
      <c r="BC87">
        <v>5.2470200000000005E-4</v>
      </c>
      <c r="BD87">
        <v>1.55946E-2</v>
      </c>
      <c r="BE87">
        <v>8.4767099999999998E-2</v>
      </c>
      <c r="BF87">
        <v>5.5793700000000002E-3</v>
      </c>
      <c r="BG87" s="7">
        <v>5.95768E-6</v>
      </c>
      <c r="BH87" s="7">
        <v>3.95875E-5</v>
      </c>
      <c r="BI87">
        <v>3.5781300000000001E-3</v>
      </c>
      <c r="BJ87">
        <v>1.2303400000000001E-2</v>
      </c>
      <c r="BK87">
        <v>8.66456E-3</v>
      </c>
      <c r="BL87">
        <v>6.2321399999999997E-3</v>
      </c>
      <c r="BM87" s="8">
        <v>0.87948337841456536</v>
      </c>
      <c r="BN87" s="1">
        <v>0.17791248337217444</v>
      </c>
      <c r="BO87" s="1">
        <v>0.17047064386311406</v>
      </c>
      <c r="BP87" s="1">
        <v>1.1661803406965487</v>
      </c>
      <c r="BQ87" s="1">
        <v>82.741959068747377</v>
      </c>
      <c r="BR87" s="1">
        <v>7.1871887375887455</v>
      </c>
      <c r="BS87" s="1">
        <v>0.65799987266283955</v>
      </c>
      <c r="BT87" s="1">
        <v>0.21173958944245094</v>
      </c>
      <c r="BU87" s="1">
        <v>1.6457935398574608</v>
      </c>
      <c r="BV87" s="1">
        <v>6.1478182732001878</v>
      </c>
      <c r="BW87" s="1">
        <v>5.4274397517875235</v>
      </c>
      <c r="BX87" s="1">
        <v>5.9034976755583166</v>
      </c>
      <c r="BY87" s="1">
        <v>1.0390654396816263</v>
      </c>
      <c r="BZ87" s="1">
        <v>0.97312504532465294</v>
      </c>
      <c r="CA87" s="1">
        <v>1.0550623359316949</v>
      </c>
      <c r="CB87" s="1">
        <v>6.0290786306526467</v>
      </c>
      <c r="CC87" s="1">
        <v>72.323414291427355</v>
      </c>
      <c r="CD87" s="1">
        <v>18.327895265907149</v>
      </c>
      <c r="CE87" s="1">
        <v>3.1513127449875958E-2</v>
      </c>
      <c r="CF87" s="1">
        <v>0.28778919837146766</v>
      </c>
      <c r="CG87" s="1">
        <v>6.5341581705431029</v>
      </c>
      <c r="CH87" s="1">
        <v>8.5342982996538712</v>
      </c>
      <c r="CI87" s="1">
        <v>7.8189863500273136</v>
      </c>
      <c r="CJ87" s="9">
        <v>6.717636297481361</v>
      </c>
      <c r="CK87" s="2" t="s">
        <v>648</v>
      </c>
      <c r="CL87" s="3" t="s">
        <v>315</v>
      </c>
    </row>
    <row r="88" spans="1:90" x14ac:dyDescent="0.35">
      <c r="A88" s="2" t="s">
        <v>650</v>
      </c>
      <c r="B88" s="3" t="s">
        <v>31</v>
      </c>
      <c r="C88" s="3" t="s">
        <v>304</v>
      </c>
      <c r="D88" s="2">
        <v>72.12</v>
      </c>
      <c r="E88" s="2">
        <v>21.76</v>
      </c>
      <c r="F88" s="2">
        <v>40</v>
      </c>
      <c r="G88" s="2" t="s">
        <v>651</v>
      </c>
      <c r="H88" s="2" t="s">
        <v>526</v>
      </c>
      <c r="I88" s="2">
        <v>5656</v>
      </c>
      <c r="J88" s="2">
        <v>56</v>
      </c>
      <c r="K88" s="2">
        <v>24</v>
      </c>
      <c r="L88" s="3">
        <v>16</v>
      </c>
      <c r="M88" s="3">
        <v>30</v>
      </c>
      <c r="N88" s="3">
        <v>10</v>
      </c>
      <c r="O88" s="3">
        <v>0</v>
      </c>
      <c r="P88" s="3">
        <v>0</v>
      </c>
      <c r="Q88" s="3">
        <v>0</v>
      </c>
      <c r="R88" s="2" t="s">
        <v>307</v>
      </c>
      <c r="S88" s="2" t="s">
        <v>307</v>
      </c>
      <c r="T88" s="2" t="s">
        <v>307</v>
      </c>
      <c r="U88" s="2" t="s">
        <v>307</v>
      </c>
      <c r="V88" s="2" t="s">
        <v>307</v>
      </c>
      <c r="W88" s="2" t="s">
        <v>307</v>
      </c>
      <c r="X88" s="2" t="s">
        <v>307</v>
      </c>
      <c r="Y88" s="2" t="s">
        <v>307</v>
      </c>
      <c r="Z88" s="2" t="s">
        <v>307</v>
      </c>
      <c r="AA88" s="2" t="s">
        <v>307</v>
      </c>
      <c r="AB88" s="2" t="s">
        <v>526</v>
      </c>
      <c r="AC88" s="2" t="s">
        <v>308</v>
      </c>
      <c r="AD88" s="2" t="s">
        <v>307</v>
      </c>
      <c r="AE88" s="2" t="s">
        <v>307</v>
      </c>
      <c r="AF88" s="2">
        <v>55.58</v>
      </c>
      <c r="AG88" s="2">
        <v>11</v>
      </c>
      <c r="AH88" s="2">
        <v>0.84824445000000004</v>
      </c>
      <c r="AI88" s="2" t="s">
        <v>652</v>
      </c>
      <c r="AJ88" s="3" t="s">
        <v>15</v>
      </c>
      <c r="AK88" s="3" t="s">
        <v>15</v>
      </c>
      <c r="AL88" s="3" t="s">
        <v>15</v>
      </c>
      <c r="AM88" s="3" t="s">
        <v>15</v>
      </c>
      <c r="AN88" s="3" t="s">
        <v>15</v>
      </c>
      <c r="AO88" s="6">
        <v>2.3271400000000001E-2</v>
      </c>
      <c r="AP88">
        <v>4.4560500000000003E-2</v>
      </c>
      <c r="AQ88">
        <v>8.55034E-3</v>
      </c>
      <c r="AR88">
        <v>4.3662600000000003E-2</v>
      </c>
      <c r="AS88">
        <v>1.3371999999999999</v>
      </c>
      <c r="AT88">
        <v>0.56598099999999996</v>
      </c>
      <c r="AU88">
        <v>5.4676000000000004E-3</v>
      </c>
      <c r="AV88">
        <v>1.62262E-2</v>
      </c>
      <c r="AW88">
        <v>6.1336700000000001E-2</v>
      </c>
      <c r="AX88">
        <v>0.28414899999999998</v>
      </c>
      <c r="AY88">
        <v>0.90059999999999996</v>
      </c>
      <c r="AZ88">
        <v>0.69388399999999995</v>
      </c>
      <c r="BA88" s="7">
        <v>3.5324200000000003E-5</v>
      </c>
      <c r="BB88">
        <v>3.9284399999999999E-4</v>
      </c>
      <c r="BC88">
        <v>5.4104800000000003E-4</v>
      </c>
      <c r="BD88">
        <v>2.0597600000000001E-2</v>
      </c>
      <c r="BE88">
        <v>3.1208300000000001E-2</v>
      </c>
      <c r="BF88">
        <v>3.8688100000000003E-2</v>
      </c>
      <c r="BG88" s="7">
        <v>4.3710600000000001E-5</v>
      </c>
      <c r="BH88">
        <v>1.3966599999999999E-4</v>
      </c>
      <c r="BI88">
        <v>3.4029300000000002E-3</v>
      </c>
      <c r="BJ88">
        <v>1.6824599999999999E-2</v>
      </c>
      <c r="BK88">
        <v>2.76911E-2</v>
      </c>
      <c r="BL88">
        <v>2.0993299999999999E-2</v>
      </c>
      <c r="BM88" s="8">
        <v>2.1428835639642845</v>
      </c>
      <c r="BN88" s="1">
        <v>2.4621629425027578</v>
      </c>
      <c r="BO88" s="1">
        <v>0.9566006425425696</v>
      </c>
      <c r="BP88" s="1">
        <v>4.1092109579864209</v>
      </c>
      <c r="BQ88" s="1">
        <v>147.90400319051557</v>
      </c>
      <c r="BR88" s="1">
        <v>91.306457938040182</v>
      </c>
      <c r="BS88" s="1">
        <v>2.015179664800308</v>
      </c>
      <c r="BT88" s="1">
        <v>1.8557163523390554</v>
      </c>
      <c r="BU88" s="1">
        <v>3.7986906378032583</v>
      </c>
      <c r="BV88" s="1">
        <v>27.157221412283505</v>
      </c>
      <c r="BW88" s="1">
        <v>72.368541887846064</v>
      </c>
      <c r="BX88" s="1">
        <v>94.329914799464532</v>
      </c>
      <c r="BY88" s="1">
        <v>0.29085730115300934</v>
      </c>
      <c r="BZ88" s="1">
        <v>1.5838712610332941</v>
      </c>
      <c r="CA88" s="1">
        <v>1.0879306096244565</v>
      </c>
      <c r="CB88" s="1">
        <v>7.963304605615467</v>
      </c>
      <c r="CC88" s="1">
        <v>26.626967422869871</v>
      </c>
      <c r="CD88" s="1">
        <v>127.08808428853838</v>
      </c>
      <c r="CE88" s="1">
        <v>0.23120706528557228</v>
      </c>
      <c r="CF88" s="1">
        <v>1.0153297424628835</v>
      </c>
      <c r="CG88" s="1">
        <v>6.2142188414859829</v>
      </c>
      <c r="CH88" s="1">
        <v>11.670445175508926</v>
      </c>
      <c r="CI88" s="1">
        <v>24.98872798125252</v>
      </c>
      <c r="CJ88" s="9">
        <v>22.628720485084649</v>
      </c>
      <c r="CK88" s="2" t="s">
        <v>526</v>
      </c>
      <c r="CL88" s="3" t="s">
        <v>34</v>
      </c>
    </row>
    <row r="89" spans="1:90" x14ac:dyDescent="0.35">
      <c r="A89" s="2" t="s">
        <v>653</v>
      </c>
      <c r="B89" s="3" t="s">
        <v>30</v>
      </c>
      <c r="C89" s="3" t="s">
        <v>304</v>
      </c>
      <c r="D89" s="2">
        <v>64.98</v>
      </c>
      <c r="E89" s="2">
        <v>0</v>
      </c>
      <c r="F89" s="2">
        <v>0</v>
      </c>
      <c r="G89" s="2" t="s">
        <v>654</v>
      </c>
      <c r="H89" s="2" t="s">
        <v>655</v>
      </c>
      <c r="I89" s="2">
        <v>5656</v>
      </c>
      <c r="J89" s="2">
        <v>56</v>
      </c>
      <c r="K89" s="2">
        <v>24</v>
      </c>
      <c r="L89" s="3">
        <v>15</v>
      </c>
      <c r="M89" s="3">
        <v>41</v>
      </c>
      <c r="N89" s="3">
        <v>0</v>
      </c>
      <c r="O89" s="3">
        <v>0</v>
      </c>
      <c r="P89" s="3">
        <v>0</v>
      </c>
      <c r="Q89" s="3">
        <v>0</v>
      </c>
      <c r="R89" s="2" t="s">
        <v>307</v>
      </c>
      <c r="S89" s="2" t="s">
        <v>307</v>
      </c>
      <c r="T89" s="2" t="s">
        <v>307</v>
      </c>
      <c r="U89" s="2" t="s">
        <v>307</v>
      </c>
      <c r="V89" s="2" t="s">
        <v>307</v>
      </c>
      <c r="W89" s="2" t="s">
        <v>307</v>
      </c>
      <c r="X89" s="2" t="s">
        <v>307</v>
      </c>
      <c r="Y89" s="2" t="s">
        <v>307</v>
      </c>
      <c r="Z89" s="2" t="s">
        <v>307</v>
      </c>
      <c r="AA89" s="2" t="s">
        <v>307</v>
      </c>
      <c r="AB89" s="2" t="s">
        <v>655</v>
      </c>
      <c r="AC89" s="2" t="s">
        <v>308</v>
      </c>
      <c r="AD89" s="2" t="s">
        <v>307</v>
      </c>
      <c r="AE89" s="2" t="s">
        <v>307</v>
      </c>
      <c r="AF89" s="2">
        <v>62.3</v>
      </c>
      <c r="AG89" s="2">
        <v>11</v>
      </c>
      <c r="AH89" s="2">
        <v>0.871113374</v>
      </c>
      <c r="AI89" s="2" t="s">
        <v>307</v>
      </c>
      <c r="AJ89" s="3" t="s">
        <v>15</v>
      </c>
      <c r="AK89" s="3" t="s">
        <v>15</v>
      </c>
      <c r="AL89" s="3" t="s">
        <v>15</v>
      </c>
      <c r="AM89" s="3" t="s">
        <v>15</v>
      </c>
      <c r="AN89" s="3" t="s">
        <v>15</v>
      </c>
      <c r="AO89" s="6">
        <v>3.3009599999999999E-3</v>
      </c>
      <c r="AP89">
        <v>9.8999099999999996E-3</v>
      </c>
      <c r="AQ89">
        <v>5.3899799999999995E-4</v>
      </c>
      <c r="AR89">
        <v>1.1582500000000001E-2</v>
      </c>
      <c r="AS89">
        <v>5.2411999999999997E-3</v>
      </c>
      <c r="AT89">
        <v>9.9037399999999994E-3</v>
      </c>
      <c r="AU89">
        <v>9.5098199999999996E-4</v>
      </c>
      <c r="AV89">
        <v>1.6016699999999999E-3</v>
      </c>
      <c r="AW89">
        <v>1.16629E-2</v>
      </c>
      <c r="AX89">
        <v>0.324073</v>
      </c>
      <c r="AY89">
        <v>0.26497599999999999</v>
      </c>
      <c r="AZ89">
        <v>8.41277E-2</v>
      </c>
      <c r="BA89" s="7">
        <v>2.1245899999999999E-5</v>
      </c>
      <c r="BB89">
        <v>0</v>
      </c>
      <c r="BC89">
        <v>0</v>
      </c>
      <c r="BD89">
        <v>1.4588299999999999E-3</v>
      </c>
      <c r="BE89" s="7">
        <v>4.64449E-5</v>
      </c>
      <c r="BF89">
        <v>0</v>
      </c>
      <c r="BG89">
        <v>0</v>
      </c>
      <c r="BH89">
        <v>0</v>
      </c>
      <c r="BI89">
        <v>1.3369900000000001E-4</v>
      </c>
      <c r="BJ89">
        <v>3.90493E-3</v>
      </c>
      <c r="BK89">
        <v>2.8947700000000001E-3</v>
      </c>
      <c r="BL89">
        <v>1.01402E-3</v>
      </c>
      <c r="BM89" s="8">
        <v>0.30395992202031435</v>
      </c>
      <c r="BN89" s="1">
        <v>0.54701342076755144</v>
      </c>
      <c r="BO89" s="1">
        <v>6.030237781528687E-2</v>
      </c>
      <c r="BP89" s="1">
        <v>1.0900618818136738</v>
      </c>
      <c r="BQ89" s="1">
        <v>0.57971467358819195</v>
      </c>
      <c r="BR89" s="1">
        <v>1.5977133856777632</v>
      </c>
      <c r="BS89" s="1">
        <v>0.3505010585981283</v>
      </c>
      <c r="BT89" s="1">
        <v>0.18317567945981775</v>
      </c>
      <c r="BU89" s="1">
        <v>0.72230408612846175</v>
      </c>
      <c r="BV89" s="1">
        <v>30.972912854674668</v>
      </c>
      <c r="BW89" s="1">
        <v>21.292390356733176</v>
      </c>
      <c r="BX89" s="1">
        <v>11.43672252606331</v>
      </c>
      <c r="BY89" s="1">
        <v>0.17493744046763182</v>
      </c>
      <c r="BZ89" s="1">
        <v>0</v>
      </c>
      <c r="CA89" s="1">
        <v>0</v>
      </c>
      <c r="CB89" s="1">
        <v>0.56400297402658617</v>
      </c>
      <c r="CC89" s="1">
        <v>3.9626856934163304E-2</v>
      </c>
      <c r="CD89" s="1">
        <v>0</v>
      </c>
      <c r="CE89" s="1">
        <v>0</v>
      </c>
      <c r="CF89" s="1">
        <v>0</v>
      </c>
      <c r="CG89" s="1">
        <v>0.24415278741785298</v>
      </c>
      <c r="CH89" s="1">
        <v>2.7086689418589489</v>
      </c>
      <c r="CI89" s="1">
        <v>2.6122696497535438</v>
      </c>
      <c r="CJ89" s="9">
        <v>1.0930142067366988</v>
      </c>
      <c r="CK89" s="2" t="s">
        <v>655</v>
      </c>
      <c r="CL89" s="3" t="s">
        <v>320</v>
      </c>
    </row>
    <row r="90" spans="1:90" x14ac:dyDescent="0.35">
      <c r="A90" s="2" t="s">
        <v>656</v>
      </c>
      <c r="B90" s="3" t="s">
        <v>30</v>
      </c>
      <c r="C90" s="3" t="s">
        <v>304</v>
      </c>
      <c r="D90" s="2">
        <v>60.19</v>
      </c>
      <c r="E90" s="2">
        <v>0</v>
      </c>
      <c r="F90" s="2">
        <v>0</v>
      </c>
      <c r="G90" s="2" t="s">
        <v>657</v>
      </c>
      <c r="H90" s="2" t="s">
        <v>401</v>
      </c>
      <c r="I90" s="2">
        <v>5656</v>
      </c>
      <c r="J90" s="2">
        <v>56</v>
      </c>
      <c r="K90" s="2">
        <v>24</v>
      </c>
      <c r="L90" s="3">
        <v>34</v>
      </c>
      <c r="M90" s="3">
        <v>22</v>
      </c>
      <c r="N90" s="3">
        <v>0</v>
      </c>
      <c r="O90" s="3">
        <v>0</v>
      </c>
      <c r="P90" s="3">
        <v>0</v>
      </c>
      <c r="Q90" s="3">
        <v>0</v>
      </c>
      <c r="R90" s="2" t="s">
        <v>307</v>
      </c>
      <c r="S90" s="2" t="s">
        <v>307</v>
      </c>
      <c r="T90" s="2" t="s">
        <v>307</v>
      </c>
      <c r="U90" s="2" t="s">
        <v>307</v>
      </c>
      <c r="V90" s="2" t="s">
        <v>307</v>
      </c>
      <c r="W90" s="2" t="s">
        <v>307</v>
      </c>
      <c r="X90" s="2" t="s">
        <v>307</v>
      </c>
      <c r="Y90" s="2" t="s">
        <v>307</v>
      </c>
      <c r="Z90" s="2" t="s">
        <v>307</v>
      </c>
      <c r="AA90" s="2" t="s">
        <v>307</v>
      </c>
      <c r="AB90" s="2" t="s">
        <v>401</v>
      </c>
      <c r="AC90" s="2" t="s">
        <v>313</v>
      </c>
      <c r="AD90" s="2" t="s">
        <v>307</v>
      </c>
      <c r="AE90" s="2" t="s">
        <v>658</v>
      </c>
      <c r="AF90" s="2">
        <v>63.02</v>
      </c>
      <c r="AG90" s="2">
        <v>11</v>
      </c>
      <c r="AH90" s="2">
        <v>0.93317805899999995</v>
      </c>
      <c r="AI90" s="2" t="s">
        <v>307</v>
      </c>
      <c r="AJ90" s="3" t="s">
        <v>15</v>
      </c>
      <c r="AK90" s="3" t="s">
        <v>15</v>
      </c>
      <c r="AL90" s="3" t="s">
        <v>15</v>
      </c>
      <c r="AM90" s="3" t="s">
        <v>15</v>
      </c>
      <c r="AN90" s="3" t="s">
        <v>15</v>
      </c>
      <c r="AO90" s="6">
        <v>4.7450399999999998E-3</v>
      </c>
      <c r="AP90">
        <v>5.2273099999999998E-3</v>
      </c>
      <c r="AQ90">
        <v>2.3616100000000001E-3</v>
      </c>
      <c r="AR90">
        <v>1.06801E-2</v>
      </c>
      <c r="AS90">
        <v>0.28112199999999998</v>
      </c>
      <c r="AT90">
        <v>1.6922699999999999E-2</v>
      </c>
      <c r="AU90">
        <v>1.24552E-3</v>
      </c>
      <c r="AV90">
        <v>2.2227499999999999E-3</v>
      </c>
      <c r="AW90">
        <v>2.0298299999999998E-2</v>
      </c>
      <c r="AX90">
        <v>0.14668300000000001</v>
      </c>
      <c r="AY90">
        <v>0.113458</v>
      </c>
      <c r="AZ90">
        <v>4.2929500000000002E-2</v>
      </c>
      <c r="BA90" s="7">
        <v>1.53527E-6</v>
      </c>
      <c r="BB90" s="7">
        <v>4.7804199999999999E-5</v>
      </c>
      <c r="BC90">
        <v>1.1609299999999999E-3</v>
      </c>
      <c r="BD90">
        <v>4.4829099999999997E-2</v>
      </c>
      <c r="BE90">
        <v>9.9264000000000005E-2</v>
      </c>
      <c r="BF90">
        <v>9.6667100000000002E-3</v>
      </c>
      <c r="BG90" s="7">
        <v>1.4520799999999999E-6</v>
      </c>
      <c r="BH90">
        <v>1.3102099999999999E-4</v>
      </c>
      <c r="BI90">
        <v>1.52415E-2</v>
      </c>
      <c r="BJ90">
        <v>8.8961200000000004E-2</v>
      </c>
      <c r="BK90">
        <v>4.5741200000000003E-2</v>
      </c>
      <c r="BL90">
        <v>2.8119499999999999E-2</v>
      </c>
      <c r="BM90" s="8">
        <v>0.43693410049902826</v>
      </c>
      <c r="BN90" s="1">
        <v>0.28883178983570851</v>
      </c>
      <c r="BO90" s="1">
        <v>0.2642137790350978</v>
      </c>
      <c r="BP90" s="1">
        <v>1.0051344618137894</v>
      </c>
      <c r="BQ90" s="1">
        <v>31.094128914840056</v>
      </c>
      <c r="BR90" s="1">
        <v>2.730041813679386</v>
      </c>
      <c r="BS90" s="1">
        <v>0.45905819301011036</v>
      </c>
      <c r="BT90" s="1">
        <v>0.25420576118633048</v>
      </c>
      <c r="BU90" s="1">
        <v>1.2571097266941631</v>
      </c>
      <c r="BV90" s="1">
        <v>14.019062915646304</v>
      </c>
      <c r="BW90" s="1">
        <v>9.1170220136700415</v>
      </c>
      <c r="BX90" s="1">
        <v>5.8360418706637036</v>
      </c>
      <c r="BY90" s="1">
        <v>1.2641319229909824E-2</v>
      </c>
      <c r="BZ90" s="1">
        <v>0.19273731694180843</v>
      </c>
      <c r="CA90" s="1">
        <v>2.3343793575270961</v>
      </c>
      <c r="CB90" s="1">
        <v>17.331523017030932</v>
      </c>
      <c r="CC90" s="1">
        <v>84.692190675677779</v>
      </c>
      <c r="CD90" s="1">
        <v>31.754561616436497</v>
      </c>
      <c r="CE90" s="1">
        <v>7.6807720635240365E-3</v>
      </c>
      <c r="CF90" s="1">
        <v>0.95248319696439698</v>
      </c>
      <c r="CG90" s="1">
        <v>27.833078104018774</v>
      </c>
      <c r="CH90" s="1">
        <v>61.708260959992202</v>
      </c>
      <c r="CI90" s="1">
        <v>41.277320306382478</v>
      </c>
      <c r="CJ90" s="9">
        <v>30.310065862934259</v>
      </c>
      <c r="CK90" s="2" t="s">
        <v>401</v>
      </c>
      <c r="CL90" s="3" t="s">
        <v>402</v>
      </c>
    </row>
    <row r="91" spans="1:90" x14ac:dyDescent="0.35">
      <c r="A91" s="2" t="s">
        <v>659</v>
      </c>
      <c r="B91" s="3" t="s">
        <v>30</v>
      </c>
      <c r="C91" s="3" t="s">
        <v>304</v>
      </c>
      <c r="D91" s="2">
        <v>77.08</v>
      </c>
      <c r="E91" s="2">
        <v>0</v>
      </c>
      <c r="F91" s="2">
        <v>0</v>
      </c>
      <c r="G91" s="2" t="s">
        <v>660</v>
      </c>
      <c r="H91" s="2" t="s">
        <v>661</v>
      </c>
      <c r="I91" s="2">
        <v>5656</v>
      </c>
      <c r="J91" s="2">
        <v>56</v>
      </c>
      <c r="K91" s="2">
        <v>24</v>
      </c>
      <c r="L91" s="3">
        <v>16</v>
      </c>
      <c r="M91" s="3">
        <v>40</v>
      </c>
      <c r="N91" s="3">
        <v>0</v>
      </c>
      <c r="O91" s="3">
        <v>0</v>
      </c>
      <c r="P91" s="3">
        <v>0</v>
      </c>
      <c r="Q91" s="3">
        <v>0</v>
      </c>
      <c r="R91" s="2" t="s">
        <v>307</v>
      </c>
      <c r="S91" s="2" t="s">
        <v>307</v>
      </c>
      <c r="T91" s="2" t="s">
        <v>307</v>
      </c>
      <c r="U91" s="2" t="s">
        <v>307</v>
      </c>
      <c r="V91" s="2" t="s">
        <v>307</v>
      </c>
      <c r="W91" s="2" t="s">
        <v>662</v>
      </c>
      <c r="X91" s="2">
        <v>95</v>
      </c>
      <c r="Y91" s="2" t="s">
        <v>663</v>
      </c>
      <c r="Z91" s="2">
        <v>75.599999999999994</v>
      </c>
      <c r="AA91" s="2">
        <v>0.08</v>
      </c>
      <c r="AB91" s="2" t="s">
        <v>664</v>
      </c>
      <c r="AC91" s="2" t="s">
        <v>330</v>
      </c>
      <c r="AD91" s="2" t="s">
        <v>307</v>
      </c>
      <c r="AE91" s="2" t="s">
        <v>307</v>
      </c>
      <c r="AF91" s="2">
        <v>70.08</v>
      </c>
      <c r="AG91" s="2">
        <v>11</v>
      </c>
      <c r="AH91" s="2">
        <v>0.74176877600000002</v>
      </c>
      <c r="AI91" s="2" t="s">
        <v>307</v>
      </c>
      <c r="AJ91" s="3" t="s">
        <v>15</v>
      </c>
      <c r="AK91" s="3" t="s">
        <v>15</v>
      </c>
      <c r="AL91" s="3" t="s">
        <v>15</v>
      </c>
      <c r="AM91" s="3" t="s">
        <v>15</v>
      </c>
      <c r="AN91" s="3" t="s">
        <v>15</v>
      </c>
      <c r="AO91" s="6">
        <v>8.4228099999999993E-3</v>
      </c>
      <c r="AP91">
        <v>8.5841200000000006E-3</v>
      </c>
      <c r="AQ91">
        <v>8.0104799999999995E-4</v>
      </c>
      <c r="AR91">
        <v>1.6293099999999999E-3</v>
      </c>
      <c r="AS91">
        <v>0.37817699999999999</v>
      </c>
      <c r="AT91">
        <v>0.390847</v>
      </c>
      <c r="AU91">
        <v>1.63927E-3</v>
      </c>
      <c r="AV91">
        <v>2.1067199999999999E-3</v>
      </c>
      <c r="AW91">
        <v>9.4145400000000008E-3</v>
      </c>
      <c r="AX91">
        <v>2.4653600000000001E-2</v>
      </c>
      <c r="AY91">
        <v>0.20550599999999999</v>
      </c>
      <c r="AZ91">
        <v>0.23988699999999999</v>
      </c>
      <c r="BA91">
        <v>1.61182E-4</v>
      </c>
      <c r="BB91" s="7">
        <v>3.28936E-5</v>
      </c>
      <c r="BC91" s="7">
        <v>1.1243100000000001E-5</v>
      </c>
      <c r="BD91">
        <v>2.4344500000000001E-4</v>
      </c>
      <c r="BE91">
        <v>1.6336300000000002E-2</v>
      </c>
      <c r="BF91">
        <v>9.5307499999999993E-3</v>
      </c>
      <c r="BG91" s="7">
        <v>6.0327800000000002E-5</v>
      </c>
      <c r="BH91">
        <v>0</v>
      </c>
      <c r="BI91" s="7">
        <v>1.8490300000000002E-5</v>
      </c>
      <c r="BJ91">
        <v>1.06456E-3</v>
      </c>
      <c r="BK91">
        <v>4.4409100000000002E-3</v>
      </c>
      <c r="BL91">
        <v>6.8969900000000004E-3</v>
      </c>
      <c r="BM91" s="8">
        <v>0.77559154633558836</v>
      </c>
      <c r="BN91" s="1">
        <v>0.47431025589921061</v>
      </c>
      <c r="BO91" s="1">
        <v>8.9620182531623335E-2</v>
      </c>
      <c r="BP91" s="1">
        <v>0.15333897903370056</v>
      </c>
      <c r="BQ91" s="1">
        <v>41.829114728222862</v>
      </c>
      <c r="BR91" s="1">
        <v>63.053097481557145</v>
      </c>
      <c r="BS91" s="1">
        <v>0.60418164626475979</v>
      </c>
      <c r="BT91" s="1">
        <v>0.24093594025709869</v>
      </c>
      <c r="BU91" s="1">
        <v>0.58305916290286708</v>
      </c>
      <c r="BV91" s="1">
        <v>2.3562401198310488</v>
      </c>
      <c r="BW91" s="1">
        <v>16.513623772155999</v>
      </c>
      <c r="BX91" s="1">
        <v>32.611387885437843</v>
      </c>
      <c r="BY91" s="1">
        <v>1.3271627245470341</v>
      </c>
      <c r="BZ91" s="1">
        <v>0.1326206527576462</v>
      </c>
      <c r="CA91" s="1">
        <v>2.2607444509671469E-2</v>
      </c>
      <c r="CB91" s="1">
        <v>9.4119057060728303E-2</v>
      </c>
      <c r="CC91" s="1">
        <v>13.938155167382686</v>
      </c>
      <c r="CD91" s="1">
        <v>31.307941184317322</v>
      </c>
      <c r="CE91" s="1">
        <v>0.31910368636291764</v>
      </c>
      <c r="CF91" s="1">
        <v>0</v>
      </c>
      <c r="CG91" s="1">
        <v>3.3765834338269747E-2</v>
      </c>
      <c r="CH91" s="1">
        <v>0.73843592810763892</v>
      </c>
      <c r="CI91" s="1">
        <v>4.0075219828473454</v>
      </c>
      <c r="CJ91" s="9">
        <v>7.4342794557513106</v>
      </c>
      <c r="CK91" s="2" t="s">
        <v>661</v>
      </c>
      <c r="CL91" s="3" t="s">
        <v>357</v>
      </c>
    </row>
    <row r="92" spans="1:90" x14ac:dyDescent="0.35">
      <c r="A92" s="2" t="s">
        <v>665</v>
      </c>
      <c r="B92" s="3" t="s">
        <v>31</v>
      </c>
      <c r="C92" s="3" t="s">
        <v>304</v>
      </c>
      <c r="D92" s="2">
        <v>99.07</v>
      </c>
      <c r="E92" s="2">
        <v>25.98</v>
      </c>
      <c r="F92" s="2">
        <v>86.96</v>
      </c>
      <c r="G92" s="2" t="s">
        <v>666</v>
      </c>
      <c r="H92" s="2" t="s">
        <v>306</v>
      </c>
      <c r="I92" s="2">
        <v>5656</v>
      </c>
      <c r="J92" s="2">
        <v>56</v>
      </c>
      <c r="K92" s="2">
        <v>24</v>
      </c>
      <c r="L92" s="3">
        <v>2</v>
      </c>
      <c r="M92" s="3">
        <v>33</v>
      </c>
      <c r="N92" s="3">
        <v>20</v>
      </c>
      <c r="O92" s="3">
        <v>1</v>
      </c>
      <c r="P92" s="3">
        <v>0</v>
      </c>
      <c r="Q92" s="3">
        <v>0</v>
      </c>
      <c r="R92" s="2" t="s">
        <v>307</v>
      </c>
      <c r="S92" s="2" t="s">
        <v>307</v>
      </c>
      <c r="T92" s="2" t="s">
        <v>307</v>
      </c>
      <c r="U92" s="2" t="s">
        <v>307</v>
      </c>
      <c r="V92" s="2" t="s">
        <v>307</v>
      </c>
      <c r="W92" s="2" t="s">
        <v>307</v>
      </c>
      <c r="X92" s="2" t="s">
        <v>307</v>
      </c>
      <c r="Y92" s="2" t="s">
        <v>307</v>
      </c>
      <c r="Z92" s="2" t="s">
        <v>307</v>
      </c>
      <c r="AA92" s="2" t="s">
        <v>307</v>
      </c>
      <c r="AB92" s="2" t="s">
        <v>306</v>
      </c>
      <c r="AC92" s="2" t="s">
        <v>308</v>
      </c>
      <c r="AD92" s="2" t="s">
        <v>307</v>
      </c>
      <c r="AE92" s="2" t="s">
        <v>307</v>
      </c>
      <c r="AF92" s="2">
        <v>52.38</v>
      </c>
      <c r="AG92" s="2">
        <v>11</v>
      </c>
      <c r="AH92" s="2">
        <v>0.88616190900000003</v>
      </c>
      <c r="AI92" s="2" t="s">
        <v>667</v>
      </c>
      <c r="AJ92" s="3" t="s">
        <v>15</v>
      </c>
      <c r="AK92" s="3" t="s">
        <v>15</v>
      </c>
      <c r="AL92" s="3" t="s">
        <v>15</v>
      </c>
      <c r="AM92" s="3" t="s">
        <v>15</v>
      </c>
      <c r="AN92" s="3" t="s">
        <v>15</v>
      </c>
      <c r="AO92" s="6">
        <v>6.5644499999999995E-2</v>
      </c>
      <c r="AP92">
        <v>0.13062499999999999</v>
      </c>
      <c r="AQ92">
        <v>3.1340199999999999E-2</v>
      </c>
      <c r="AR92">
        <v>4.70128E-2</v>
      </c>
      <c r="AS92">
        <v>0.47704800000000003</v>
      </c>
      <c r="AT92">
        <v>0.65610800000000002</v>
      </c>
      <c r="AU92">
        <v>6.4835799999999999E-2</v>
      </c>
      <c r="AV92">
        <v>1.5446100000000001E-2</v>
      </c>
      <c r="AW92">
        <v>8.2425700000000005E-2</v>
      </c>
      <c r="AX92">
        <v>0.52920400000000001</v>
      </c>
      <c r="AY92">
        <v>1.8324</v>
      </c>
      <c r="AZ92">
        <v>0.180314</v>
      </c>
      <c r="BA92">
        <v>1.2481699999999999E-4</v>
      </c>
      <c r="BB92">
        <v>2.0565399999999999E-4</v>
      </c>
      <c r="BC92">
        <v>2.5062100000000003E-4</v>
      </c>
      <c r="BD92">
        <v>4.4125499999999999E-4</v>
      </c>
      <c r="BE92">
        <v>2.3854099999999999E-4</v>
      </c>
      <c r="BF92">
        <v>2.4356700000000001E-4</v>
      </c>
      <c r="BG92">
        <v>2.0275900000000001E-3</v>
      </c>
      <c r="BH92" s="7">
        <v>1.9256700000000001E-5</v>
      </c>
      <c r="BI92">
        <v>1.2879100000000001E-4</v>
      </c>
      <c r="BJ92" s="7">
        <v>7.1466799999999998E-5</v>
      </c>
      <c r="BK92">
        <v>2.9517600000000002E-4</v>
      </c>
      <c r="BL92">
        <v>3.2076700000000001E-4</v>
      </c>
      <c r="BM92" s="8">
        <v>6.0446952102002216</v>
      </c>
      <c r="BN92" s="1">
        <v>7.2176038052630176</v>
      </c>
      <c r="BO92" s="1">
        <v>3.5062998029800734</v>
      </c>
      <c r="BP92" s="1">
        <v>4.4245077692492885</v>
      </c>
      <c r="BQ92" s="1">
        <v>52.764963291975086</v>
      </c>
      <c r="BR92" s="1">
        <v>105.84612823542075</v>
      </c>
      <c r="BS92" s="1">
        <v>23.89636873784838</v>
      </c>
      <c r="BT92" s="1">
        <v>1.7664998798156246</v>
      </c>
      <c r="BU92" s="1">
        <v>5.1047698181411789</v>
      </c>
      <c r="BV92" s="1">
        <v>50.578077699608585</v>
      </c>
      <c r="BW92" s="1">
        <v>147.24418849132704</v>
      </c>
      <c r="BX92" s="1">
        <v>24.512748899168521</v>
      </c>
      <c r="BY92" s="1">
        <v>1.0277355398852672</v>
      </c>
      <c r="BZ92" s="1">
        <v>0.8291572744309218</v>
      </c>
      <c r="CA92" s="1">
        <v>0.50394467277337862</v>
      </c>
      <c r="CB92" s="1">
        <v>0.17059501950474099</v>
      </c>
      <c r="CC92" s="1">
        <v>0.20352353175337334</v>
      </c>
      <c r="CD92" s="1">
        <v>0.80010296256229763</v>
      </c>
      <c r="CE92" s="1">
        <v>10.724930188612682</v>
      </c>
      <c r="CF92" s="1">
        <v>0.13999040748417663</v>
      </c>
      <c r="CG92" s="1">
        <v>0.2351901034737186</v>
      </c>
      <c r="CH92" s="1">
        <v>4.9573206570679915E-2</v>
      </c>
      <c r="CI92" s="1">
        <v>0.26636980006551547</v>
      </c>
      <c r="CJ92" s="9">
        <v>0.34575539738102862</v>
      </c>
      <c r="CK92" s="2" t="s">
        <v>306</v>
      </c>
      <c r="CL92" s="3" t="s">
        <v>33</v>
      </c>
    </row>
    <row r="93" spans="1:90" x14ac:dyDescent="0.35">
      <c r="A93" s="2" t="s">
        <v>668</v>
      </c>
      <c r="B93" s="3" t="s">
        <v>30</v>
      </c>
      <c r="C93" s="3" t="s">
        <v>304</v>
      </c>
      <c r="D93" s="2">
        <v>95.83</v>
      </c>
      <c r="E93" s="2">
        <v>9.3800000000000008</v>
      </c>
      <c r="F93" s="2">
        <v>100</v>
      </c>
      <c r="G93" s="2" t="s">
        <v>669</v>
      </c>
      <c r="H93" s="2" t="s">
        <v>670</v>
      </c>
      <c r="I93" s="2">
        <v>5656</v>
      </c>
      <c r="J93" s="2">
        <v>56</v>
      </c>
      <c r="K93" s="2">
        <v>24</v>
      </c>
      <c r="L93" s="3">
        <v>1</v>
      </c>
      <c r="M93" s="3">
        <v>51</v>
      </c>
      <c r="N93" s="3">
        <v>4</v>
      </c>
      <c r="O93" s="3">
        <v>0</v>
      </c>
      <c r="P93" s="3">
        <v>0</v>
      </c>
      <c r="Q93" s="3">
        <v>0</v>
      </c>
      <c r="R93" s="2" t="s">
        <v>307</v>
      </c>
      <c r="S93" s="2" t="s">
        <v>307</v>
      </c>
      <c r="T93" s="2" t="s">
        <v>307</v>
      </c>
      <c r="U93" s="2" t="s">
        <v>307</v>
      </c>
      <c r="V93" s="2" t="s">
        <v>307</v>
      </c>
      <c r="W93" s="2" t="s">
        <v>671</v>
      </c>
      <c r="X93" s="2">
        <v>95</v>
      </c>
      <c r="Y93" s="2" t="s">
        <v>672</v>
      </c>
      <c r="Z93" s="2">
        <v>84.75</v>
      </c>
      <c r="AA93" s="2">
        <v>0.75</v>
      </c>
      <c r="AB93" s="2" t="s">
        <v>673</v>
      </c>
      <c r="AC93" s="2" t="s">
        <v>330</v>
      </c>
      <c r="AD93" s="2" t="s">
        <v>307</v>
      </c>
      <c r="AE93" s="2" t="s">
        <v>307</v>
      </c>
      <c r="AF93" s="2">
        <v>84.8</v>
      </c>
      <c r="AG93" s="2">
        <v>11</v>
      </c>
      <c r="AH93" s="2">
        <v>0.975136055</v>
      </c>
      <c r="AI93" s="2" t="s">
        <v>337</v>
      </c>
      <c r="AJ93" s="3" t="s">
        <v>15</v>
      </c>
      <c r="AK93" s="3" t="s">
        <v>15</v>
      </c>
      <c r="AL93" s="3" t="s">
        <v>15</v>
      </c>
      <c r="AM93" s="3" t="s">
        <v>15</v>
      </c>
      <c r="AN93" s="3" t="s">
        <v>15</v>
      </c>
      <c r="AO93" s="6">
        <v>2.62026E-2</v>
      </c>
      <c r="AP93">
        <v>0.18331</v>
      </c>
      <c r="AQ93">
        <v>0.126605</v>
      </c>
      <c r="AR93">
        <v>1.93007E-2</v>
      </c>
      <c r="AS93">
        <v>9.8634899999999998E-2</v>
      </c>
      <c r="AT93">
        <v>0.165127</v>
      </c>
      <c r="AU93">
        <v>1.9297299999999999E-3</v>
      </c>
      <c r="AV93">
        <v>4.10014E-2</v>
      </c>
      <c r="AW93">
        <v>2.9813800000000001E-2</v>
      </c>
      <c r="AX93">
        <v>6.6591899999999996E-2</v>
      </c>
      <c r="AY93">
        <v>0.13519300000000001</v>
      </c>
      <c r="AZ93">
        <v>0.12080399999999999</v>
      </c>
      <c r="BA93" s="7">
        <v>2.36453E-6</v>
      </c>
      <c r="BB93">
        <v>2.6941600000000002E-4</v>
      </c>
      <c r="BC93">
        <v>3.12548E-4</v>
      </c>
      <c r="BD93">
        <v>6.1929800000000001E-4</v>
      </c>
      <c r="BE93" s="7">
        <v>2.2518699999999998E-5</v>
      </c>
      <c r="BF93" s="7">
        <v>3.9026400000000003E-5</v>
      </c>
      <c r="BG93" s="7">
        <v>1.7225199999999999E-5</v>
      </c>
      <c r="BH93" s="7">
        <v>2.0556399999999999E-5</v>
      </c>
      <c r="BI93">
        <v>1.49009E-4</v>
      </c>
      <c r="BJ93" s="7">
        <v>7.8665000000000007E-5</v>
      </c>
      <c r="BK93" s="7">
        <v>3.35986E-5</v>
      </c>
      <c r="BL93" s="7">
        <v>7.7652700000000003E-5</v>
      </c>
      <c r="BM93" s="8">
        <v>2.4127951422402845</v>
      </c>
      <c r="BN93" s="1">
        <v>10.128680984059436</v>
      </c>
      <c r="BO93" s="1">
        <v>14.16439864953932</v>
      </c>
      <c r="BP93" s="1">
        <v>1.8164435452036412</v>
      </c>
      <c r="BQ93" s="1">
        <v>10.909734194059366</v>
      </c>
      <c r="BR93" s="1">
        <v>26.63898872918837</v>
      </c>
      <c r="BS93" s="1">
        <v>0.7112357624103991</v>
      </c>
      <c r="BT93" s="1">
        <v>4.6891427721089691</v>
      </c>
      <c r="BU93" s="1">
        <v>1.8464215214926591</v>
      </c>
      <c r="BV93" s="1">
        <v>6.3644460215050618</v>
      </c>
      <c r="BW93" s="1">
        <v>10.863557942975321</v>
      </c>
      <c r="BX93" s="1">
        <v>16.422674434681465</v>
      </c>
      <c r="BY93" s="1">
        <v>1.9469395323753264E-2</v>
      </c>
      <c r="BZ93" s="1">
        <v>1.0862333640390232</v>
      </c>
      <c r="CA93" s="1">
        <v>0.62846648758872536</v>
      </c>
      <c r="CB93" s="1">
        <v>0.23942879828953118</v>
      </c>
      <c r="CC93" s="1">
        <v>1.9212987932869772E-2</v>
      </c>
      <c r="CD93" s="1">
        <v>0.1281993794649573</v>
      </c>
      <c r="CE93" s="1">
        <v>9.1112634943401355E-2</v>
      </c>
      <c r="CF93" s="1">
        <v>0.14943883492019547</v>
      </c>
      <c r="CG93" s="1">
        <v>0.27211095595589235</v>
      </c>
      <c r="CH93" s="1">
        <v>5.4566264263721562E-2</v>
      </c>
      <c r="CI93" s="1">
        <v>3.0319715574712126E-2</v>
      </c>
      <c r="CJ93" s="9">
        <v>8.3702002220333763E-2</v>
      </c>
      <c r="CK93" s="2" t="s">
        <v>670</v>
      </c>
      <c r="CL93" s="3" t="s">
        <v>388</v>
      </c>
    </row>
    <row r="94" spans="1:90" x14ac:dyDescent="0.35">
      <c r="A94" s="2" t="s">
        <v>674</v>
      </c>
      <c r="B94" s="3" t="s">
        <v>31</v>
      </c>
      <c r="C94" s="3" t="s">
        <v>304</v>
      </c>
      <c r="D94" s="2">
        <v>61.11</v>
      </c>
      <c r="E94" s="2">
        <v>12.5</v>
      </c>
      <c r="F94" s="2">
        <v>100</v>
      </c>
      <c r="G94" s="2" t="s">
        <v>675</v>
      </c>
      <c r="H94" s="2" t="s">
        <v>676</v>
      </c>
      <c r="I94" s="2">
        <v>5656</v>
      </c>
      <c r="J94" s="2">
        <v>56</v>
      </c>
      <c r="K94" s="2">
        <v>24</v>
      </c>
      <c r="L94" s="3">
        <v>34</v>
      </c>
      <c r="M94" s="3">
        <v>19</v>
      </c>
      <c r="N94" s="3">
        <v>3</v>
      </c>
      <c r="O94" s="3">
        <v>0</v>
      </c>
      <c r="P94" s="3">
        <v>0</v>
      </c>
      <c r="Q94" s="3">
        <v>0</v>
      </c>
      <c r="R94" s="2" t="s">
        <v>677</v>
      </c>
      <c r="S94" s="2">
        <v>95</v>
      </c>
      <c r="T94" s="2" t="s">
        <v>676</v>
      </c>
      <c r="U94" s="2">
        <v>99.13</v>
      </c>
      <c r="V94" s="2">
        <v>0.82</v>
      </c>
      <c r="W94" s="2" t="s">
        <v>677</v>
      </c>
      <c r="X94" s="2">
        <v>95</v>
      </c>
      <c r="Y94" s="2" t="s">
        <v>676</v>
      </c>
      <c r="Z94" s="2">
        <v>99.13</v>
      </c>
      <c r="AA94" s="2">
        <v>0.82</v>
      </c>
      <c r="AB94" s="2" t="s">
        <v>678</v>
      </c>
      <c r="AC94" s="2" t="s">
        <v>330</v>
      </c>
      <c r="AD94" s="2" t="s">
        <v>347</v>
      </c>
      <c r="AE94" s="2" t="s">
        <v>679</v>
      </c>
      <c r="AF94" s="2">
        <v>68.55</v>
      </c>
      <c r="AG94" s="2">
        <v>11</v>
      </c>
      <c r="AH94" s="2" t="s">
        <v>307</v>
      </c>
      <c r="AI94" s="2" t="s">
        <v>307</v>
      </c>
      <c r="AJ94" s="3" t="s">
        <v>15</v>
      </c>
      <c r="AK94" s="3" t="s">
        <v>15</v>
      </c>
      <c r="AL94" s="3" t="s">
        <v>15</v>
      </c>
      <c r="AM94" s="3" t="s">
        <v>15</v>
      </c>
      <c r="AN94" s="3" t="s">
        <v>15</v>
      </c>
      <c r="AO94" s="6">
        <v>0.345503</v>
      </c>
      <c r="AP94">
        <v>1.6807900000000001E-2</v>
      </c>
      <c r="AQ94">
        <v>7.7520699999999998E-3</v>
      </c>
      <c r="AR94">
        <v>1.35932E-3</v>
      </c>
      <c r="AS94">
        <v>2.9863400000000001E-3</v>
      </c>
      <c r="AT94">
        <v>6.4194499999999999E-4</v>
      </c>
      <c r="AU94">
        <v>0.10663400000000001</v>
      </c>
      <c r="AV94">
        <v>3.1084799999999999E-2</v>
      </c>
      <c r="AW94">
        <v>1.14202E-2</v>
      </c>
      <c r="AX94">
        <v>5.7063699999999997E-3</v>
      </c>
      <c r="AY94">
        <v>5.4704999999999997E-3</v>
      </c>
      <c r="AZ94">
        <v>1.0678599999999999E-3</v>
      </c>
      <c r="BA94">
        <v>2.1836199999999998E-3</v>
      </c>
      <c r="BB94">
        <v>1.9588299999999999E-4</v>
      </c>
      <c r="BC94" s="7">
        <v>6.2761699999999999E-5</v>
      </c>
      <c r="BD94">
        <v>4.15089E-4</v>
      </c>
      <c r="BE94" s="7">
        <v>1.11386E-5</v>
      </c>
      <c r="BF94">
        <v>0</v>
      </c>
      <c r="BG94">
        <v>6.3777299999999999E-3</v>
      </c>
      <c r="BH94">
        <v>1.7003400000000001E-4</v>
      </c>
      <c r="BI94">
        <v>1.10235E-4</v>
      </c>
      <c r="BJ94" s="7">
        <v>3.0051299999999998E-6</v>
      </c>
      <c r="BK94" s="7">
        <v>4.87472E-5</v>
      </c>
      <c r="BL94" s="7">
        <v>7.3258500000000003E-6</v>
      </c>
      <c r="BM94" s="8">
        <v>31.814703885471097</v>
      </c>
      <c r="BN94" s="1">
        <v>0.92871014735678692</v>
      </c>
      <c r="BO94" s="1">
        <v>0.8672912589481796</v>
      </c>
      <c r="BP94" s="1">
        <v>0.12792945540142137</v>
      </c>
      <c r="BQ94" s="1">
        <v>0.33031082926111599</v>
      </c>
      <c r="BR94" s="1">
        <v>0.10356129294275816</v>
      </c>
      <c r="BS94" s="1">
        <v>39.30182683011121</v>
      </c>
      <c r="BT94" s="1">
        <v>3.5550265415925524</v>
      </c>
      <c r="BU94" s="1">
        <v>0.70727324459647767</v>
      </c>
      <c r="BV94" s="1">
        <v>0.54537990121525048</v>
      </c>
      <c r="BW94" s="1">
        <v>0.43958706240002432</v>
      </c>
      <c r="BX94" s="1">
        <v>0.14517000365732052</v>
      </c>
      <c r="BY94" s="1">
        <v>17.979793454451457</v>
      </c>
      <c r="BZ94" s="1">
        <v>0.78976248644496216</v>
      </c>
      <c r="CA94" s="1">
        <v>0.12620021613991228</v>
      </c>
      <c r="CB94" s="1">
        <v>0.16047889780558505</v>
      </c>
      <c r="CC94" s="1">
        <v>9.5034698889839668E-3</v>
      </c>
      <c r="CD94" s="1">
        <v>0</v>
      </c>
      <c r="CE94" s="1">
        <v>33.734980450594428</v>
      </c>
      <c r="CF94" s="1">
        <v>1.236095953416966</v>
      </c>
      <c r="CG94" s="1">
        <v>0.20130429188705243</v>
      </c>
      <c r="CH94" s="1">
        <v>2.0845193888875302E-3</v>
      </c>
      <c r="CI94" s="1">
        <v>4.3989965030197892E-2</v>
      </c>
      <c r="CJ94" s="9">
        <v>7.8965485162245767E-3</v>
      </c>
      <c r="CK94" s="2" t="s">
        <v>676</v>
      </c>
      <c r="CL94" s="3" t="s">
        <v>388</v>
      </c>
    </row>
    <row r="95" spans="1:90" x14ac:dyDescent="0.35">
      <c r="A95" s="2" t="s">
        <v>680</v>
      </c>
      <c r="B95" s="3" t="s">
        <v>31</v>
      </c>
      <c r="C95" s="3" t="s">
        <v>304</v>
      </c>
      <c r="D95" s="2">
        <v>28.62</v>
      </c>
      <c r="E95" s="2">
        <v>0</v>
      </c>
      <c r="F95" s="2">
        <v>0</v>
      </c>
      <c r="G95" s="2" t="s">
        <v>681</v>
      </c>
      <c r="H95" s="2" t="s">
        <v>682</v>
      </c>
      <c r="I95" s="2">
        <v>5656</v>
      </c>
      <c r="J95" s="2">
        <v>56</v>
      </c>
      <c r="K95" s="2">
        <v>24</v>
      </c>
      <c r="L95" s="3">
        <v>42</v>
      </c>
      <c r="M95" s="3">
        <v>14</v>
      </c>
      <c r="N95" s="3">
        <v>0</v>
      </c>
      <c r="O95" s="3">
        <v>0</v>
      </c>
      <c r="P95" s="3">
        <v>0</v>
      </c>
      <c r="Q95" s="3">
        <v>0</v>
      </c>
      <c r="R95" s="2" t="s">
        <v>307</v>
      </c>
      <c r="S95" s="2" t="s">
        <v>307</v>
      </c>
      <c r="T95" s="2" t="s">
        <v>307</v>
      </c>
      <c r="U95" s="2" t="s">
        <v>307</v>
      </c>
      <c r="V95" s="2" t="s">
        <v>307</v>
      </c>
      <c r="W95" s="2" t="s">
        <v>683</v>
      </c>
      <c r="X95" s="2">
        <v>95</v>
      </c>
      <c r="Y95" s="2" t="s">
        <v>684</v>
      </c>
      <c r="Z95" s="2">
        <v>98.52</v>
      </c>
      <c r="AA95" s="2">
        <v>0.37</v>
      </c>
      <c r="AB95" s="2" t="s">
        <v>682</v>
      </c>
      <c r="AC95" s="2" t="s">
        <v>330</v>
      </c>
      <c r="AD95" s="2" t="s">
        <v>307</v>
      </c>
      <c r="AE95" s="2" t="s">
        <v>307</v>
      </c>
      <c r="AF95" s="2">
        <v>16.61</v>
      </c>
      <c r="AG95" s="2">
        <v>11</v>
      </c>
      <c r="AH95" s="2">
        <v>0.99999744499999998</v>
      </c>
      <c r="AI95" s="2" t="s">
        <v>307</v>
      </c>
      <c r="AJ95" s="3" t="s">
        <v>15</v>
      </c>
      <c r="AK95" s="3" t="s">
        <v>15</v>
      </c>
      <c r="AL95" s="3" t="s">
        <v>15</v>
      </c>
      <c r="AM95" s="3" t="s">
        <v>15</v>
      </c>
      <c r="AN95" s="3" t="s">
        <v>15</v>
      </c>
      <c r="AO95" s="6">
        <v>1.8506199999999999</v>
      </c>
      <c r="AP95">
        <v>2.4036800000000001E-2</v>
      </c>
      <c r="AQ95">
        <v>4.9592300000000002E-3</v>
      </c>
      <c r="AR95">
        <v>1.28717E-3</v>
      </c>
      <c r="AS95">
        <v>1.4193300000000001E-2</v>
      </c>
      <c r="AT95">
        <v>2.90186E-3</v>
      </c>
      <c r="AU95">
        <v>0.69979499999999994</v>
      </c>
      <c r="AV95">
        <v>8.8259099999999993E-2</v>
      </c>
      <c r="AW95">
        <v>6.4562700000000001E-3</v>
      </c>
      <c r="AX95">
        <v>2.0664999999999999E-2</v>
      </c>
      <c r="AY95">
        <v>5.5649799999999998E-3</v>
      </c>
      <c r="AZ95">
        <v>1.36965E-3</v>
      </c>
      <c r="BA95">
        <v>8.2959799999999997E-3</v>
      </c>
      <c r="BB95">
        <v>5.4560800000000005E-4</v>
      </c>
      <c r="BC95">
        <v>3.2508800000000002E-4</v>
      </c>
      <c r="BD95" s="7">
        <v>9.4948299999999994E-5</v>
      </c>
      <c r="BE95">
        <v>0</v>
      </c>
      <c r="BF95">
        <v>0</v>
      </c>
      <c r="BG95">
        <v>1.0451E-2</v>
      </c>
      <c r="BH95">
        <v>6.5643099999999996E-4</v>
      </c>
      <c r="BI95">
        <v>2.7566199999999998E-4</v>
      </c>
      <c r="BJ95">
        <v>0</v>
      </c>
      <c r="BK95" s="7">
        <v>9.06617E-5</v>
      </c>
      <c r="BL95">
        <v>0</v>
      </c>
      <c r="BM95" s="8">
        <v>170.40930847063706</v>
      </c>
      <c r="BN95" s="1">
        <v>1.3281385580581522</v>
      </c>
      <c r="BO95" s="1">
        <v>0.55483204229497163</v>
      </c>
      <c r="BP95" s="1">
        <v>0.12113921454039339</v>
      </c>
      <c r="BQ95" s="1">
        <v>1.5698817592611016</v>
      </c>
      <c r="BR95" s="1">
        <v>0.46814037579367734</v>
      </c>
      <c r="BS95" s="1">
        <v>257.92169389292036</v>
      </c>
      <c r="BT95" s="1">
        <v>10.093789988581918</v>
      </c>
      <c r="BU95" s="1">
        <v>0.39984825404904473</v>
      </c>
      <c r="BV95" s="1">
        <v>1.975034156322347</v>
      </c>
      <c r="BW95" s="1">
        <v>0.44717908975685716</v>
      </c>
      <c r="BX95" s="1">
        <v>0.18619678189018138</v>
      </c>
      <c r="BY95" s="1">
        <v>68.308591651596984</v>
      </c>
      <c r="BZ95" s="1">
        <v>2.1997862535506552</v>
      </c>
      <c r="CA95" s="1">
        <v>0.65368171774333395</v>
      </c>
      <c r="CB95" s="1">
        <v>3.6708268666512556E-2</v>
      </c>
      <c r="CC95" s="1">
        <v>0</v>
      </c>
      <c r="CD95" s="1">
        <v>0</v>
      </c>
      <c r="CE95" s="1">
        <v>55.280527819327936</v>
      </c>
      <c r="CF95" s="1">
        <v>4.7720556053345344</v>
      </c>
      <c r="CG95" s="1">
        <v>0.50339677697798924</v>
      </c>
      <c r="CH95" s="1">
        <v>0</v>
      </c>
      <c r="CI95" s="1">
        <v>8.1814032653737906E-2</v>
      </c>
      <c r="CJ95" s="9">
        <v>0</v>
      </c>
      <c r="CK95" s="2" t="s">
        <v>682</v>
      </c>
      <c r="CL95" s="3" t="s">
        <v>320</v>
      </c>
    </row>
    <row r="96" spans="1:90" x14ac:dyDescent="0.35">
      <c r="A96" s="2" t="s">
        <v>685</v>
      </c>
      <c r="B96" s="3" t="s">
        <v>31</v>
      </c>
      <c r="C96" s="3" t="s">
        <v>304</v>
      </c>
      <c r="D96" s="2">
        <v>26.48</v>
      </c>
      <c r="E96" s="2">
        <v>9.18</v>
      </c>
      <c r="F96" s="2">
        <v>0</v>
      </c>
      <c r="G96" s="2" t="s">
        <v>686</v>
      </c>
      <c r="H96" s="2" t="s">
        <v>687</v>
      </c>
      <c r="I96" s="2">
        <v>5656</v>
      </c>
      <c r="J96" s="2">
        <v>56</v>
      </c>
      <c r="K96" s="2">
        <v>24</v>
      </c>
      <c r="L96" s="3">
        <v>33</v>
      </c>
      <c r="M96" s="3">
        <v>13</v>
      </c>
      <c r="N96" s="3">
        <v>10</v>
      </c>
      <c r="O96" s="3">
        <v>0</v>
      </c>
      <c r="P96" s="3">
        <v>0</v>
      </c>
      <c r="Q96" s="3">
        <v>0</v>
      </c>
      <c r="R96" s="2" t="s">
        <v>307</v>
      </c>
      <c r="S96" s="2" t="s">
        <v>307</v>
      </c>
      <c r="T96" s="2" t="s">
        <v>307</v>
      </c>
      <c r="U96" s="2" t="s">
        <v>307</v>
      </c>
      <c r="V96" s="2" t="s">
        <v>307</v>
      </c>
      <c r="W96" s="2" t="s">
        <v>307</v>
      </c>
      <c r="X96" s="2" t="s">
        <v>307</v>
      </c>
      <c r="Y96" s="2" t="s">
        <v>307</v>
      </c>
      <c r="Z96" s="2" t="s">
        <v>307</v>
      </c>
      <c r="AA96" s="2" t="s">
        <v>307</v>
      </c>
      <c r="AB96" s="2" t="s">
        <v>559</v>
      </c>
      <c r="AC96" s="2" t="s">
        <v>308</v>
      </c>
      <c r="AD96" s="2" t="s">
        <v>307</v>
      </c>
      <c r="AE96" s="2" t="s">
        <v>307</v>
      </c>
      <c r="AF96" s="2">
        <v>21.96</v>
      </c>
      <c r="AG96" s="2">
        <v>11</v>
      </c>
      <c r="AH96" s="2">
        <v>0.68904700200000002</v>
      </c>
      <c r="AI96" s="2" t="s">
        <v>307</v>
      </c>
      <c r="AJ96" s="3" t="s">
        <v>15</v>
      </c>
      <c r="AK96" s="3" t="s">
        <v>15</v>
      </c>
      <c r="AL96" s="3" t="s">
        <v>15</v>
      </c>
      <c r="AM96" s="3" t="s">
        <v>15</v>
      </c>
      <c r="AN96" s="3" t="s">
        <v>15</v>
      </c>
      <c r="AO96" s="6">
        <v>7.4870600000000002E-3</v>
      </c>
      <c r="AP96">
        <v>2.2634500000000002E-3</v>
      </c>
      <c r="AQ96">
        <v>1.9314600000000001E-3</v>
      </c>
      <c r="AR96">
        <v>1.5740400000000001E-3</v>
      </c>
      <c r="AS96">
        <v>0.27127200000000001</v>
      </c>
      <c r="AT96">
        <v>0.31067699999999998</v>
      </c>
      <c r="AU96">
        <v>1.6800000000000001E-3</v>
      </c>
      <c r="AV96">
        <v>7.0291600000000004E-4</v>
      </c>
      <c r="AW96">
        <v>7.2254700000000003E-3</v>
      </c>
      <c r="AX96">
        <v>1.2812E-2</v>
      </c>
      <c r="AY96">
        <v>4.0068600000000003E-2</v>
      </c>
      <c r="AZ96">
        <v>4.8301499999999997E-2</v>
      </c>
      <c r="BA96">
        <v>0</v>
      </c>
      <c r="BB96" s="7">
        <v>3.23776E-5</v>
      </c>
      <c r="BC96" s="7">
        <v>1.8352499999999999E-6</v>
      </c>
      <c r="BD96">
        <v>1.68362E-4</v>
      </c>
      <c r="BE96">
        <v>2.02586E-3</v>
      </c>
      <c r="BF96">
        <v>1.09216E-3</v>
      </c>
      <c r="BG96">
        <v>0</v>
      </c>
      <c r="BH96">
        <v>0</v>
      </c>
      <c r="BI96" s="7">
        <v>8.4160399999999995E-5</v>
      </c>
      <c r="BJ96">
        <v>1.4484200000000001E-4</v>
      </c>
      <c r="BK96">
        <v>7.1802200000000002E-4</v>
      </c>
      <c r="BL96">
        <v>5.5710700000000004E-4</v>
      </c>
      <c r="BM96" s="8">
        <v>0.68942555310013298</v>
      </c>
      <c r="BN96" s="1">
        <v>0.12506553364993361</v>
      </c>
      <c r="BO96" s="1">
        <v>0.21608917037746705</v>
      </c>
      <c r="BP96" s="1">
        <v>0.14813736278437256</v>
      </c>
      <c r="BQ96" s="1">
        <v>30.004647587120509</v>
      </c>
      <c r="BR96" s="1">
        <v>50.11973269918338</v>
      </c>
      <c r="BS96" s="1">
        <v>0.61919340055317096</v>
      </c>
      <c r="BT96" s="1">
        <v>8.0389291116882547E-2</v>
      </c>
      <c r="BU96" s="1">
        <v>0.44748617455338008</v>
      </c>
      <c r="BV96" s="1">
        <v>1.2244925047569277</v>
      </c>
      <c r="BW96" s="1">
        <v>3.2197492310541294</v>
      </c>
      <c r="BX96" s="1">
        <v>6.5663372835896725</v>
      </c>
      <c r="BY96" s="1">
        <v>0</v>
      </c>
      <c r="BZ96" s="1">
        <v>0.13054024025117242</v>
      </c>
      <c r="CA96" s="1">
        <v>3.6902911595889532E-3</v>
      </c>
      <c r="CB96" s="1">
        <v>6.5090976133657857E-2</v>
      </c>
      <c r="CC96" s="1">
        <v>1.7284667291488209</v>
      </c>
      <c r="CD96" s="1">
        <v>3.5876799878146013</v>
      </c>
      <c r="CE96" s="1">
        <v>0</v>
      </c>
      <c r="CF96" s="1">
        <v>0</v>
      </c>
      <c r="CG96" s="1">
        <v>0.15368848121677403</v>
      </c>
      <c r="CH96" s="1">
        <v>0.10047018176426566</v>
      </c>
      <c r="CI96" s="1">
        <v>0.64795029603572618</v>
      </c>
      <c r="CJ96" s="9">
        <v>0.60050676088485633</v>
      </c>
      <c r="CK96" s="2" t="s">
        <v>687</v>
      </c>
      <c r="CL96" s="3" t="s">
        <v>320</v>
      </c>
    </row>
    <row r="97" spans="1:90" x14ac:dyDescent="0.35">
      <c r="A97" s="2" t="s">
        <v>688</v>
      </c>
      <c r="B97" s="3" t="s">
        <v>31</v>
      </c>
      <c r="C97" s="3" t="s">
        <v>304</v>
      </c>
      <c r="D97" s="2">
        <v>30.61</v>
      </c>
      <c r="E97" s="2">
        <v>0</v>
      </c>
      <c r="F97" s="2">
        <v>0</v>
      </c>
      <c r="G97" s="2" t="s">
        <v>689</v>
      </c>
      <c r="H97" s="2" t="s">
        <v>690</v>
      </c>
      <c r="I97" s="2">
        <v>5656</v>
      </c>
      <c r="J97" s="2">
        <v>56</v>
      </c>
      <c r="K97" s="2">
        <v>24</v>
      </c>
      <c r="L97" s="3">
        <v>37</v>
      </c>
      <c r="M97" s="3">
        <v>19</v>
      </c>
      <c r="N97" s="3">
        <v>0</v>
      </c>
      <c r="O97" s="3">
        <v>0</v>
      </c>
      <c r="P97" s="3">
        <v>0</v>
      </c>
      <c r="Q97" s="3">
        <v>0</v>
      </c>
      <c r="R97" s="2" t="s">
        <v>307</v>
      </c>
      <c r="S97" s="2" t="s">
        <v>307</v>
      </c>
      <c r="T97" s="2" t="s">
        <v>307</v>
      </c>
      <c r="U97" s="2" t="s">
        <v>307</v>
      </c>
      <c r="V97" s="2" t="s">
        <v>307</v>
      </c>
      <c r="W97" s="2" t="s">
        <v>307</v>
      </c>
      <c r="X97" s="2" t="s">
        <v>307</v>
      </c>
      <c r="Y97" s="2" t="s">
        <v>307</v>
      </c>
      <c r="Z97" s="2" t="s">
        <v>307</v>
      </c>
      <c r="AA97" s="2" t="s">
        <v>307</v>
      </c>
      <c r="AB97" s="2" t="s">
        <v>690</v>
      </c>
      <c r="AC97" s="2" t="s">
        <v>367</v>
      </c>
      <c r="AD97" s="2" t="s">
        <v>307</v>
      </c>
      <c r="AE97" s="2" t="s">
        <v>307</v>
      </c>
      <c r="AF97" s="2">
        <v>27.04</v>
      </c>
      <c r="AG97" s="2">
        <v>11</v>
      </c>
      <c r="AH97" s="2">
        <v>0.74759922000000001</v>
      </c>
      <c r="AI97" s="2" t="s">
        <v>307</v>
      </c>
      <c r="AJ97" s="3" t="s">
        <v>15</v>
      </c>
      <c r="AK97" s="3" t="s">
        <v>15</v>
      </c>
      <c r="AL97" s="3" t="s">
        <v>15</v>
      </c>
      <c r="AM97" s="3" t="s">
        <v>15</v>
      </c>
      <c r="AN97" s="3" t="s">
        <v>15</v>
      </c>
      <c r="AO97" s="6">
        <v>2.75311E-3</v>
      </c>
      <c r="AP97">
        <v>8.2678600000000001E-3</v>
      </c>
      <c r="AQ97">
        <v>8.7231400000000001E-4</v>
      </c>
      <c r="AR97">
        <v>8.8194200000000003E-4</v>
      </c>
      <c r="AS97">
        <v>0.122308</v>
      </c>
      <c r="AT97">
        <v>0.12662499999999999</v>
      </c>
      <c r="AU97">
        <v>7.4652699999999998E-4</v>
      </c>
      <c r="AV97">
        <v>2.3668500000000002E-3</v>
      </c>
      <c r="AW97">
        <v>3.4644699999999999E-3</v>
      </c>
      <c r="AX97">
        <v>1.8829499999999999E-2</v>
      </c>
      <c r="AY97">
        <v>0.16159299999999999</v>
      </c>
      <c r="AZ97">
        <v>0.26464599999999999</v>
      </c>
      <c r="BA97">
        <v>0</v>
      </c>
      <c r="BB97">
        <v>0</v>
      </c>
      <c r="BC97">
        <v>0</v>
      </c>
      <c r="BD97">
        <v>1.3513500000000001E-4</v>
      </c>
      <c r="BE97">
        <v>4.5182800000000004E-3</v>
      </c>
      <c r="BF97">
        <v>3.8813900000000002E-3</v>
      </c>
      <c r="BG97">
        <v>0</v>
      </c>
      <c r="BH97">
        <v>0</v>
      </c>
      <c r="BI97" s="7">
        <v>6.2958200000000003E-5</v>
      </c>
      <c r="BJ97">
        <v>8.0185300000000005E-4</v>
      </c>
      <c r="BK97">
        <v>3.2104099999999999E-3</v>
      </c>
      <c r="BL97">
        <v>4.44868E-3</v>
      </c>
      <c r="BM97" s="8">
        <v>0.25351264508305088</v>
      </c>
      <c r="BN97" s="1">
        <v>0.45683550466895234</v>
      </c>
      <c r="BO97" s="1">
        <v>9.7593327621928377E-2</v>
      </c>
      <c r="BP97" s="1">
        <v>8.3002059673690065E-2</v>
      </c>
      <c r="BQ97" s="1">
        <v>13.528150480276384</v>
      </c>
      <c r="BR97" s="1">
        <v>20.427682619035512</v>
      </c>
      <c r="BS97" s="1">
        <v>0.27514559031830776</v>
      </c>
      <c r="BT97" s="1">
        <v>0.27068581975654771</v>
      </c>
      <c r="BU97" s="1">
        <v>0.21456077281546371</v>
      </c>
      <c r="BV97" s="1">
        <v>1.7996083061442842</v>
      </c>
      <c r="BW97" s="1">
        <v>12.98495424082024</v>
      </c>
      <c r="BX97" s="1">
        <v>35.977244945868605</v>
      </c>
      <c r="BY97" s="1">
        <v>0</v>
      </c>
      <c r="BZ97" s="1">
        <v>0</v>
      </c>
      <c r="CA97" s="1">
        <v>0</v>
      </c>
      <c r="CB97" s="1">
        <v>5.2244978438257185E-2</v>
      </c>
      <c r="CC97" s="1">
        <v>3.8550031359415438</v>
      </c>
      <c r="CD97" s="1">
        <v>12.750132973102582</v>
      </c>
      <c r="CE97" s="1">
        <v>0</v>
      </c>
      <c r="CF97" s="1">
        <v>0</v>
      </c>
      <c r="CG97" s="1">
        <v>0.11497034398769379</v>
      </c>
      <c r="CH97" s="1">
        <v>0.55620825905622484</v>
      </c>
      <c r="CI97" s="1">
        <v>2.8971063698550403</v>
      </c>
      <c r="CJ97" s="9">
        <v>4.795241160159974</v>
      </c>
      <c r="CK97" s="2" t="s">
        <v>690</v>
      </c>
      <c r="CL97" s="3" t="s">
        <v>34</v>
      </c>
    </row>
    <row r="98" spans="1:90" x14ac:dyDescent="0.35">
      <c r="A98" s="2" t="s">
        <v>691</v>
      </c>
      <c r="B98" s="3" t="s">
        <v>30</v>
      </c>
      <c r="C98" s="3" t="s">
        <v>304</v>
      </c>
      <c r="D98" s="2">
        <v>69.73</v>
      </c>
      <c r="E98" s="2">
        <v>4.17</v>
      </c>
      <c r="F98" s="2">
        <v>0</v>
      </c>
      <c r="G98" s="2" t="s">
        <v>692</v>
      </c>
      <c r="H98" s="2" t="s">
        <v>693</v>
      </c>
      <c r="I98" s="2">
        <v>5656</v>
      </c>
      <c r="J98" s="2">
        <v>56</v>
      </c>
      <c r="K98" s="2">
        <v>24</v>
      </c>
      <c r="L98" s="3">
        <v>18</v>
      </c>
      <c r="M98" s="3">
        <v>37</v>
      </c>
      <c r="N98" s="3">
        <v>1</v>
      </c>
      <c r="O98" s="3">
        <v>0</v>
      </c>
      <c r="P98" s="3">
        <v>0</v>
      </c>
      <c r="Q98" s="3">
        <v>0</v>
      </c>
      <c r="R98" s="2" t="s">
        <v>307</v>
      </c>
      <c r="S98" s="2" t="s">
        <v>307</v>
      </c>
      <c r="T98" s="2" t="s">
        <v>307</v>
      </c>
      <c r="U98" s="2" t="s">
        <v>307</v>
      </c>
      <c r="V98" s="2" t="s">
        <v>307</v>
      </c>
      <c r="W98" s="2" t="s">
        <v>307</v>
      </c>
      <c r="X98" s="2" t="s">
        <v>307</v>
      </c>
      <c r="Y98" s="2" t="s">
        <v>307</v>
      </c>
      <c r="Z98" s="2" t="s">
        <v>307</v>
      </c>
      <c r="AA98" s="2" t="s">
        <v>307</v>
      </c>
      <c r="AB98" s="2" t="s">
        <v>693</v>
      </c>
      <c r="AC98" s="2" t="s">
        <v>308</v>
      </c>
      <c r="AD98" s="2" t="s">
        <v>307</v>
      </c>
      <c r="AE98" s="2" t="s">
        <v>307</v>
      </c>
      <c r="AF98" s="2">
        <v>58.47</v>
      </c>
      <c r="AG98" s="2">
        <v>11</v>
      </c>
      <c r="AH98" s="2">
        <v>0.81886256599999996</v>
      </c>
      <c r="AI98" s="2" t="s">
        <v>307</v>
      </c>
      <c r="AJ98" s="3" t="s">
        <v>15</v>
      </c>
      <c r="AK98" s="3" t="s">
        <v>15</v>
      </c>
      <c r="AL98" s="3" t="s">
        <v>15</v>
      </c>
      <c r="AM98" s="3" t="s">
        <v>15</v>
      </c>
      <c r="AN98" s="3" t="s">
        <v>15</v>
      </c>
      <c r="AO98" s="6">
        <v>2.7946999999999998E-4</v>
      </c>
      <c r="AP98">
        <v>1.02034E-2</v>
      </c>
      <c r="AQ98">
        <v>1.3560699999999999E-4</v>
      </c>
      <c r="AR98">
        <v>8.0447799999999996E-4</v>
      </c>
      <c r="AS98">
        <v>2.9989299999999999E-3</v>
      </c>
      <c r="AT98">
        <v>5.7816999999999999E-3</v>
      </c>
      <c r="AU98" s="7">
        <v>8.6839099999999993E-5</v>
      </c>
      <c r="AV98">
        <v>2.3025900000000002E-3</v>
      </c>
      <c r="AW98">
        <v>2.5972999999999999E-3</v>
      </c>
      <c r="AX98">
        <v>4.8851100000000001E-2</v>
      </c>
      <c r="AY98">
        <v>0.261127</v>
      </c>
      <c r="AZ98">
        <v>0.140709</v>
      </c>
      <c r="BA98">
        <v>0</v>
      </c>
      <c r="BB98">
        <v>0</v>
      </c>
      <c r="BC98">
        <v>0</v>
      </c>
      <c r="BD98" s="7">
        <v>7.0276799999999999E-6</v>
      </c>
      <c r="BE98" s="7">
        <v>1.11167E-5</v>
      </c>
      <c r="BF98" s="7">
        <v>9.7635799999999998E-5</v>
      </c>
      <c r="BG98">
        <v>0</v>
      </c>
      <c r="BH98">
        <v>0</v>
      </c>
      <c r="BI98">
        <v>1.40369E-4</v>
      </c>
      <c r="BJ98">
        <v>1.4624700000000001E-4</v>
      </c>
      <c r="BK98">
        <v>2.8679500000000002E-3</v>
      </c>
      <c r="BL98">
        <v>1.5612E-3</v>
      </c>
      <c r="BM98" s="8">
        <v>2.5734234709604856E-2</v>
      </c>
      <c r="BN98" s="1">
        <v>0.56378257352436878</v>
      </c>
      <c r="BO98" s="1">
        <v>1.5171530410869069E-2</v>
      </c>
      <c r="BP98" s="1">
        <v>7.5711703221040413E-2</v>
      </c>
      <c r="BQ98" s="1">
        <v>0.33170337443025194</v>
      </c>
      <c r="BR98" s="1">
        <v>0.93272839169577593</v>
      </c>
      <c r="BS98" s="1">
        <v>3.200607001784337E-2</v>
      </c>
      <c r="BT98" s="1">
        <v>0.2633366971769352</v>
      </c>
      <c r="BU98" s="1">
        <v>0.16085539641954005</v>
      </c>
      <c r="BV98" s="1">
        <v>4.6688889946246608</v>
      </c>
      <c r="BW98" s="1">
        <v>20.983100419217831</v>
      </c>
      <c r="BX98" s="1">
        <v>19.128655483507124</v>
      </c>
      <c r="BY98" s="1">
        <v>0</v>
      </c>
      <c r="BZ98" s="1">
        <v>0</v>
      </c>
      <c r="CA98" s="1">
        <v>0</v>
      </c>
      <c r="CB98" s="1">
        <v>2.7169940435192307E-3</v>
      </c>
      <c r="CC98" s="1">
        <v>9.4847847768003216E-3</v>
      </c>
      <c r="CD98" s="1">
        <v>0.3207277374691152</v>
      </c>
      <c r="CE98" s="1">
        <v>0</v>
      </c>
      <c r="CF98" s="1">
        <v>0</v>
      </c>
      <c r="CG98" s="1">
        <v>0.25633312602978781</v>
      </c>
      <c r="CH98" s="1">
        <v>0.10144476514048799</v>
      </c>
      <c r="CI98" s="1">
        <v>2.5880670111997417</v>
      </c>
      <c r="CJ98" s="9">
        <v>1.6828206342649397</v>
      </c>
      <c r="CK98" s="2" t="s">
        <v>693</v>
      </c>
      <c r="CL98" s="3" t="s">
        <v>320</v>
      </c>
    </row>
    <row r="99" spans="1:90" x14ac:dyDescent="0.35">
      <c r="A99" s="2" t="s">
        <v>694</v>
      </c>
      <c r="B99" s="3" t="s">
        <v>15</v>
      </c>
      <c r="C99" s="3" t="s">
        <v>304</v>
      </c>
      <c r="D99" s="2">
        <v>0</v>
      </c>
      <c r="E99" s="2">
        <v>0</v>
      </c>
      <c r="F99" s="2">
        <v>0</v>
      </c>
      <c r="G99" s="2" t="s">
        <v>695</v>
      </c>
      <c r="H99" s="2" t="s">
        <v>15</v>
      </c>
      <c r="I99" s="2">
        <v>5656</v>
      </c>
      <c r="J99" s="2">
        <v>56</v>
      </c>
      <c r="K99" s="2">
        <v>24</v>
      </c>
      <c r="L99" s="3">
        <v>56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2" t="s">
        <v>15</v>
      </c>
      <c r="S99" s="2" t="s">
        <v>15</v>
      </c>
      <c r="T99" s="2" t="s">
        <v>15</v>
      </c>
      <c r="U99" s="2" t="s">
        <v>15</v>
      </c>
      <c r="V99" s="2" t="s">
        <v>15</v>
      </c>
      <c r="W99" s="2" t="s">
        <v>15</v>
      </c>
      <c r="X99" s="2" t="s">
        <v>15</v>
      </c>
      <c r="Y99" s="2" t="s">
        <v>15</v>
      </c>
      <c r="Z99" s="2" t="s">
        <v>15</v>
      </c>
      <c r="AA99" s="2" t="s">
        <v>15</v>
      </c>
      <c r="AB99" s="2" t="s">
        <v>15</v>
      </c>
      <c r="AC99" s="2" t="s">
        <v>15</v>
      </c>
      <c r="AD99" s="2" t="s">
        <v>15</v>
      </c>
      <c r="AE99" s="2" t="s">
        <v>15</v>
      </c>
      <c r="AF99" s="2" t="s">
        <v>15</v>
      </c>
      <c r="AG99" s="2" t="s">
        <v>15</v>
      </c>
      <c r="AH99" s="2" t="s">
        <v>15</v>
      </c>
      <c r="AI99" s="2" t="s">
        <v>15</v>
      </c>
      <c r="AJ99" s="3" t="s">
        <v>15</v>
      </c>
      <c r="AK99" s="3" t="s">
        <v>15</v>
      </c>
      <c r="AL99" s="3" t="s">
        <v>15</v>
      </c>
      <c r="AM99" s="3" t="s">
        <v>15</v>
      </c>
      <c r="AN99" s="3" t="s">
        <v>15</v>
      </c>
      <c r="AO99" s="6">
        <v>0.108991</v>
      </c>
      <c r="AP99">
        <v>0.27900599999999998</v>
      </c>
      <c r="AQ99">
        <v>0.13189999999999999</v>
      </c>
      <c r="AR99">
        <v>2.1133699999999998E-2</v>
      </c>
      <c r="AS99">
        <v>2.6085800000000001E-3</v>
      </c>
      <c r="AT99">
        <v>1.1528899999999999E-3</v>
      </c>
      <c r="AU99">
        <v>2.6216899999999999E-3</v>
      </c>
      <c r="AV99">
        <v>0.18752199999999999</v>
      </c>
      <c r="AW99">
        <v>6.6694699999999996E-2</v>
      </c>
      <c r="AX99">
        <v>8.7691799999999997E-3</v>
      </c>
      <c r="AY99">
        <v>3.2329699999999999E-3</v>
      </c>
      <c r="AZ99">
        <v>1.6152499999999999E-3</v>
      </c>
      <c r="BA99">
        <v>4.8083400000000004E-3</v>
      </c>
      <c r="BB99">
        <v>1.5803600000000001E-2</v>
      </c>
      <c r="BC99">
        <v>2.0919299999999998E-2</v>
      </c>
      <c r="BD99">
        <v>1.3387899999999999E-2</v>
      </c>
      <c r="BE99" s="7">
        <v>3.6335899999999999E-5</v>
      </c>
      <c r="BF99">
        <v>0</v>
      </c>
      <c r="BG99">
        <v>7.6092100000000001E-4</v>
      </c>
      <c r="BH99">
        <v>9.6478299999999996E-3</v>
      </c>
      <c r="BI99">
        <v>1.71042E-2</v>
      </c>
      <c r="BJ99">
        <v>1.8571700000000001E-4</v>
      </c>
      <c r="BK99" s="7">
        <v>8.0984700000000004E-5</v>
      </c>
      <c r="BL99" s="7">
        <v>4.34637E-6</v>
      </c>
      <c r="BM99" s="8">
        <v>10.03613974750257</v>
      </c>
      <c r="BN99" s="1">
        <v>15.416304438593022</v>
      </c>
      <c r="BO99" s="1">
        <v>14.756796191890022</v>
      </c>
      <c r="BP99" s="1">
        <v>1.9889523670784059</v>
      </c>
      <c r="BQ99" s="1">
        <v>0.28852783775255397</v>
      </c>
      <c r="BR99" s="1">
        <v>0.18598910969129201</v>
      </c>
      <c r="BS99" s="1">
        <v>0.96626972993823967</v>
      </c>
      <c r="BT99" s="1">
        <v>21.446034303985183</v>
      </c>
      <c r="BU99" s="1">
        <v>4.1305210825019429</v>
      </c>
      <c r="BV99" s="1">
        <v>0.83810452566846361</v>
      </c>
      <c r="BW99" s="1">
        <v>0.25978827988801878</v>
      </c>
      <c r="BX99" s="1">
        <v>0.21958482236200158</v>
      </c>
      <c r="BY99" s="1">
        <v>39.591577316006045</v>
      </c>
      <c r="BZ99" s="1">
        <v>63.717067998660454</v>
      </c>
      <c r="CA99" s="1">
        <v>42.064191720359176</v>
      </c>
      <c r="CB99" s="1">
        <v>5.1759392225074423</v>
      </c>
      <c r="CC99" s="1">
        <v>3.1001843278251531E-2</v>
      </c>
      <c r="CD99" s="1">
        <v>0</v>
      </c>
      <c r="CE99" s="1">
        <v>4.0248889588375114</v>
      </c>
      <c r="CF99" s="1">
        <v>70.136817473298308</v>
      </c>
      <c r="CG99" s="1">
        <v>31.234624840518183</v>
      </c>
      <c r="CH99" s="1">
        <v>0.12882327464902532</v>
      </c>
      <c r="CI99" s="1">
        <v>7.3081410234455871E-2</v>
      </c>
      <c r="CJ99" s="9">
        <v>4.6849610044517711E-3</v>
      </c>
      <c r="CK99" s="2" t="s">
        <v>15</v>
      </c>
      <c r="CL99" s="3" t="s">
        <v>357</v>
      </c>
    </row>
    <row r="100" spans="1:90" x14ac:dyDescent="0.35">
      <c r="A100" s="2" t="s">
        <v>696</v>
      </c>
      <c r="B100" s="3" t="s">
        <v>30</v>
      </c>
      <c r="C100" s="3" t="s">
        <v>304</v>
      </c>
      <c r="D100" s="2">
        <v>50</v>
      </c>
      <c r="E100" s="2">
        <v>0</v>
      </c>
      <c r="F100" s="2">
        <v>0</v>
      </c>
      <c r="G100" s="2" t="s">
        <v>697</v>
      </c>
      <c r="H100" s="2" t="s">
        <v>698</v>
      </c>
      <c r="I100" s="2">
        <v>5656</v>
      </c>
      <c r="J100" s="2">
        <v>56</v>
      </c>
      <c r="K100" s="2">
        <v>24</v>
      </c>
      <c r="L100" s="3">
        <v>44</v>
      </c>
      <c r="M100" s="3">
        <v>12</v>
      </c>
      <c r="N100" s="3">
        <v>0</v>
      </c>
      <c r="O100" s="3">
        <v>0</v>
      </c>
      <c r="P100" s="3">
        <v>0</v>
      </c>
      <c r="Q100" s="3">
        <v>0</v>
      </c>
      <c r="R100" s="2" t="s">
        <v>307</v>
      </c>
      <c r="S100" s="2" t="s">
        <v>307</v>
      </c>
      <c r="T100" s="2" t="s">
        <v>307</v>
      </c>
      <c r="U100" s="2" t="s">
        <v>307</v>
      </c>
      <c r="V100" s="2" t="s">
        <v>307</v>
      </c>
      <c r="W100" s="2" t="s">
        <v>699</v>
      </c>
      <c r="X100" s="2">
        <v>95</v>
      </c>
      <c r="Y100" s="2" t="s">
        <v>700</v>
      </c>
      <c r="Z100" s="2">
        <v>85.64</v>
      </c>
      <c r="AA100" s="2">
        <v>0.7</v>
      </c>
      <c r="AB100" s="2" t="s">
        <v>698</v>
      </c>
      <c r="AC100" s="2" t="s">
        <v>330</v>
      </c>
      <c r="AD100" s="2" t="s">
        <v>307</v>
      </c>
      <c r="AE100" s="2" t="s">
        <v>701</v>
      </c>
      <c r="AF100" s="2">
        <v>60.67</v>
      </c>
      <c r="AG100" s="2">
        <v>11</v>
      </c>
      <c r="AH100" s="2">
        <v>0.97753953400000004</v>
      </c>
      <c r="AI100" s="2" t="s">
        <v>337</v>
      </c>
      <c r="AJ100" s="3" t="s">
        <v>15</v>
      </c>
      <c r="AK100" s="3" t="s">
        <v>15</v>
      </c>
      <c r="AL100" s="3" t="s">
        <v>15</v>
      </c>
      <c r="AM100" s="3" t="s">
        <v>15</v>
      </c>
      <c r="AN100" s="3" t="s">
        <v>15</v>
      </c>
      <c r="AO100" s="6">
        <v>6.8166700000000004E-3</v>
      </c>
      <c r="AP100">
        <v>2.7717100000000001E-2</v>
      </c>
      <c r="AQ100">
        <v>3.4682200000000003E-2</v>
      </c>
      <c r="AR100">
        <v>0.68735199999999996</v>
      </c>
      <c r="AS100">
        <v>9.0420599999999993E-3</v>
      </c>
      <c r="AT100">
        <v>6.7177399999999998E-3</v>
      </c>
      <c r="AU100">
        <v>1.3724399999999999E-3</v>
      </c>
      <c r="AV100">
        <v>1.65521E-2</v>
      </c>
      <c r="AW100">
        <v>5.3283900000000002E-2</v>
      </c>
      <c r="AX100">
        <v>0.55583099999999996</v>
      </c>
      <c r="AY100">
        <v>0.107946</v>
      </c>
      <c r="AZ100">
        <v>1.9674899999999999E-2</v>
      </c>
      <c r="BA100" s="7">
        <v>1.1813299999999999E-5</v>
      </c>
      <c r="BB100">
        <v>1.27546E-3</v>
      </c>
      <c r="BC100">
        <v>5.7876899999999998E-3</v>
      </c>
      <c r="BD100">
        <v>0.14196800000000001</v>
      </c>
      <c r="BE100">
        <v>1.68283E-4</v>
      </c>
      <c r="BF100">
        <v>3.5610600000000002E-4</v>
      </c>
      <c r="BG100">
        <v>0</v>
      </c>
      <c r="BH100">
        <v>5.1444299999999995E-4</v>
      </c>
      <c r="BI100">
        <v>5.4921199999999996E-3</v>
      </c>
      <c r="BJ100">
        <v>1.45542E-2</v>
      </c>
      <c r="BK100">
        <v>4.8815300000000002E-3</v>
      </c>
      <c r="BL100">
        <v>3.02871E-3</v>
      </c>
      <c r="BM100" s="8">
        <v>0.62769451360762218</v>
      </c>
      <c r="BN100" s="1">
        <v>1.5314912645424352</v>
      </c>
      <c r="BO100" s="1">
        <v>3.8801983084637466</v>
      </c>
      <c r="BP100" s="1">
        <v>64.68864360789054</v>
      </c>
      <c r="BQ100" s="1">
        <v>1.0001173131086101</v>
      </c>
      <c r="BR100" s="1">
        <v>1.0837343386945677</v>
      </c>
      <c r="BS100" s="1">
        <v>0.50583678015190114</v>
      </c>
      <c r="BT100" s="1">
        <v>1.8929880462185404</v>
      </c>
      <c r="BU100" s="1">
        <v>3.29996644872719</v>
      </c>
      <c r="BV100" s="1">
        <v>53.122923307176698</v>
      </c>
      <c r="BW100" s="1">
        <v>8.6741001805745412</v>
      </c>
      <c r="BX100" s="1">
        <v>2.6747001526018539</v>
      </c>
      <c r="BY100" s="1">
        <v>9.7269989290934958E-2</v>
      </c>
      <c r="BZ100" s="1">
        <v>5.1424087897423032</v>
      </c>
      <c r="CA100" s="1">
        <v>11.637793892625739</v>
      </c>
      <c r="CB100" s="1">
        <v>54.886706618733086</v>
      </c>
      <c r="CC100" s="1">
        <v>0.14357930290412518</v>
      </c>
      <c r="CD100" s="1">
        <v>1.1697868167124839</v>
      </c>
      <c r="CE100" s="1">
        <v>0</v>
      </c>
      <c r="CF100" s="1">
        <v>3.7398456224265977</v>
      </c>
      <c r="CG100" s="1">
        <v>10.029367510851529</v>
      </c>
      <c r="CH100" s="1">
        <v>10.095573931825543</v>
      </c>
      <c r="CI100" s="1">
        <v>4.4051419157174552</v>
      </c>
      <c r="CJ100" s="9">
        <v>3.2646526282376156</v>
      </c>
      <c r="CK100" s="2" t="s">
        <v>698</v>
      </c>
      <c r="CL100" s="3" t="s">
        <v>320</v>
      </c>
    </row>
    <row r="101" spans="1:90" x14ac:dyDescent="0.35">
      <c r="A101" s="2" t="s">
        <v>702</v>
      </c>
      <c r="B101" s="3" t="s">
        <v>29</v>
      </c>
      <c r="C101" s="3" t="s">
        <v>304</v>
      </c>
      <c r="D101" s="2">
        <v>95.83</v>
      </c>
      <c r="E101" s="2">
        <v>0</v>
      </c>
      <c r="F101" s="2">
        <v>0</v>
      </c>
      <c r="G101" s="2" t="s">
        <v>703</v>
      </c>
      <c r="H101" s="2" t="s">
        <v>704</v>
      </c>
      <c r="I101" s="2">
        <v>5656</v>
      </c>
      <c r="J101" s="2">
        <v>56</v>
      </c>
      <c r="K101" s="2">
        <v>24</v>
      </c>
      <c r="L101" s="3">
        <v>1</v>
      </c>
      <c r="M101" s="3">
        <v>55</v>
      </c>
      <c r="N101" s="3">
        <v>0</v>
      </c>
      <c r="O101" s="3">
        <v>0</v>
      </c>
      <c r="P101" s="3">
        <v>0</v>
      </c>
      <c r="Q101" s="3">
        <v>0</v>
      </c>
      <c r="R101" s="2" t="s">
        <v>307</v>
      </c>
      <c r="S101" s="2" t="s">
        <v>307</v>
      </c>
      <c r="T101" s="2" t="s">
        <v>307</v>
      </c>
      <c r="U101" s="2" t="s">
        <v>307</v>
      </c>
      <c r="V101" s="2" t="s">
        <v>307</v>
      </c>
      <c r="W101" s="2" t="s">
        <v>307</v>
      </c>
      <c r="X101" s="2" t="s">
        <v>307</v>
      </c>
      <c r="Y101" s="2" t="s">
        <v>307</v>
      </c>
      <c r="Z101" s="2" t="s">
        <v>307</v>
      </c>
      <c r="AA101" s="2" t="s">
        <v>307</v>
      </c>
      <c r="AB101" s="2" t="s">
        <v>705</v>
      </c>
      <c r="AC101" s="2" t="s">
        <v>308</v>
      </c>
      <c r="AD101" s="2" t="s">
        <v>307</v>
      </c>
      <c r="AE101" s="2" t="s">
        <v>307</v>
      </c>
      <c r="AF101" s="2">
        <v>91.47</v>
      </c>
      <c r="AG101" s="2">
        <v>11</v>
      </c>
      <c r="AH101" s="2">
        <v>0.782049667</v>
      </c>
      <c r="AI101" s="2" t="s">
        <v>307</v>
      </c>
      <c r="AJ101" s="3" t="s">
        <v>15</v>
      </c>
      <c r="AK101" s="3" t="s">
        <v>15</v>
      </c>
      <c r="AL101" s="3" t="s">
        <v>15</v>
      </c>
      <c r="AM101" s="3" t="s">
        <v>15</v>
      </c>
      <c r="AN101" s="3" t="s">
        <v>15</v>
      </c>
      <c r="AO101" s="6">
        <v>7.5332400000000001E-3</v>
      </c>
      <c r="AP101">
        <v>0.151251</v>
      </c>
      <c r="AQ101">
        <v>0.134599</v>
      </c>
      <c r="AR101">
        <v>1.38481E-2</v>
      </c>
      <c r="AS101">
        <v>9.9484400000000001E-2</v>
      </c>
      <c r="AT101">
        <v>0.15748200000000001</v>
      </c>
      <c r="AU101">
        <v>1.2076999999999999E-3</v>
      </c>
      <c r="AV101">
        <v>2.93E-2</v>
      </c>
      <c r="AW101">
        <v>1.93878E-2</v>
      </c>
      <c r="AX101">
        <v>3.2503299999999999E-2</v>
      </c>
      <c r="AY101">
        <v>8.9690099999999995E-2</v>
      </c>
      <c r="AZ101">
        <v>8.8070899999999994E-2</v>
      </c>
      <c r="BA101" s="7">
        <v>2.4421400000000001E-6</v>
      </c>
      <c r="BB101">
        <v>5.7855000000000005E-4</v>
      </c>
      <c r="BC101">
        <v>4.76997E-4</v>
      </c>
      <c r="BD101">
        <v>5.7050999999999998E-4</v>
      </c>
      <c r="BE101">
        <v>1.7046800000000001E-4</v>
      </c>
      <c r="BF101">
        <v>2.7881800000000001E-4</v>
      </c>
      <c r="BG101" s="7">
        <v>1.50382E-6</v>
      </c>
      <c r="BH101" s="7">
        <v>2.4424099999999999E-5</v>
      </c>
      <c r="BI101">
        <v>1.23564E-4</v>
      </c>
      <c r="BJ101" s="7">
        <v>8.4626499999999994E-5</v>
      </c>
      <c r="BK101">
        <v>1.1348799999999999E-4</v>
      </c>
      <c r="BL101">
        <v>2.31263E-4</v>
      </c>
      <c r="BM101" s="8">
        <v>0.69367791277698398</v>
      </c>
      <c r="BN101" s="1">
        <v>8.3572807131087981</v>
      </c>
      <c r="BO101" s="1">
        <v>15.05875671442157</v>
      </c>
      <c r="BP101" s="1">
        <v>1.3032839150048725</v>
      </c>
      <c r="BQ101" s="1">
        <v>11.003695045622591</v>
      </c>
      <c r="BR101" s="1">
        <v>25.40566487037276</v>
      </c>
      <c r="BS101" s="1">
        <v>0.44511897014765744</v>
      </c>
      <c r="BT101" s="1">
        <v>3.3509071208005774</v>
      </c>
      <c r="BU101" s="1">
        <v>1.2007208465340002</v>
      </c>
      <c r="BV101" s="1">
        <v>3.1064663776042654</v>
      </c>
      <c r="BW101" s="1">
        <v>7.2071305338386651</v>
      </c>
      <c r="BX101" s="1">
        <v>11.97278002275908</v>
      </c>
      <c r="BY101" s="1">
        <v>2.0108431314447606E-2</v>
      </c>
      <c r="BZ101" s="1">
        <v>2.3326020457759631</v>
      </c>
      <c r="CA101" s="1">
        <v>0.95913788979727665</v>
      </c>
      <c r="CB101" s="1">
        <v>0.22056671216790694</v>
      </c>
      <c r="CC101" s="1">
        <v>0.14544354811514185</v>
      </c>
      <c r="CD101" s="1">
        <v>0.91590037983673778</v>
      </c>
      <c r="CE101" s="1">
        <v>7.9544506119282113E-3</v>
      </c>
      <c r="CF101" s="1">
        <v>0.17755584868821125</v>
      </c>
      <c r="CG101" s="1">
        <v>0.22564488159596993</v>
      </c>
      <c r="CH101" s="1">
        <v>5.8701480489592985E-2</v>
      </c>
      <c r="CI101" s="1">
        <v>0.10241271604004124</v>
      </c>
      <c r="CJ101" s="9">
        <v>0.24927885494620339</v>
      </c>
      <c r="CK101" s="2" t="s">
        <v>704</v>
      </c>
      <c r="CL101" s="3" t="s">
        <v>388</v>
      </c>
    </row>
    <row r="102" spans="1:90" x14ac:dyDescent="0.35">
      <c r="A102" s="2" t="s">
        <v>706</v>
      </c>
      <c r="B102" s="3" t="s">
        <v>15</v>
      </c>
      <c r="C102" s="3" t="s">
        <v>304</v>
      </c>
      <c r="D102" s="2">
        <v>0</v>
      </c>
      <c r="E102" s="2">
        <v>0</v>
      </c>
      <c r="F102" s="2">
        <v>0</v>
      </c>
      <c r="G102" s="2" t="s">
        <v>707</v>
      </c>
      <c r="H102" s="2" t="s">
        <v>15</v>
      </c>
      <c r="I102" s="2">
        <v>5656</v>
      </c>
      <c r="J102" s="2">
        <v>56</v>
      </c>
      <c r="K102" s="2">
        <v>24</v>
      </c>
      <c r="L102" s="3">
        <v>56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2" t="s">
        <v>15</v>
      </c>
      <c r="S102" s="2" t="s">
        <v>15</v>
      </c>
      <c r="T102" s="2" t="s">
        <v>15</v>
      </c>
      <c r="U102" s="2" t="s">
        <v>15</v>
      </c>
      <c r="V102" s="2" t="s">
        <v>307</v>
      </c>
      <c r="W102" s="2" t="s">
        <v>15</v>
      </c>
      <c r="X102" s="2" t="s">
        <v>15</v>
      </c>
      <c r="Y102" s="2" t="s">
        <v>15</v>
      </c>
      <c r="Z102" s="2" t="s">
        <v>15</v>
      </c>
      <c r="AA102" s="2" t="s">
        <v>15</v>
      </c>
      <c r="AB102" s="2" t="s">
        <v>15</v>
      </c>
      <c r="AC102" s="2" t="s">
        <v>15</v>
      </c>
      <c r="AD102" s="2" t="s">
        <v>15</v>
      </c>
      <c r="AE102" s="2" t="s">
        <v>15</v>
      </c>
      <c r="AF102" s="2" t="s">
        <v>15</v>
      </c>
      <c r="AG102" s="2" t="s">
        <v>15</v>
      </c>
      <c r="AH102" s="2" t="s">
        <v>15</v>
      </c>
      <c r="AI102" s="2" t="s">
        <v>15</v>
      </c>
      <c r="AJ102" s="3" t="s">
        <v>15</v>
      </c>
      <c r="AK102" s="3" t="s">
        <v>15</v>
      </c>
      <c r="AL102" s="3" t="s">
        <v>15</v>
      </c>
      <c r="AM102" s="3" t="s">
        <v>15</v>
      </c>
      <c r="AN102" s="3" t="s">
        <v>15</v>
      </c>
      <c r="AO102" s="6">
        <v>2.8120100000000002E-3</v>
      </c>
      <c r="AP102">
        <v>0.100504</v>
      </c>
      <c r="AQ102">
        <v>0.18099299999999999</v>
      </c>
      <c r="AR102">
        <v>1.2518100000000001E-2</v>
      </c>
      <c r="AS102">
        <v>2.6241400000000002E-2</v>
      </c>
      <c r="AT102">
        <v>1.3401E-2</v>
      </c>
      <c r="AU102">
        <v>1.5832699999999999E-4</v>
      </c>
      <c r="AV102">
        <v>8.1406599999999996E-2</v>
      </c>
      <c r="AW102">
        <v>5.8777200000000002E-2</v>
      </c>
      <c r="AX102">
        <v>3.2047199999999998E-2</v>
      </c>
      <c r="AY102">
        <v>3.9035500000000001E-2</v>
      </c>
      <c r="AZ102">
        <v>1.20445E-2</v>
      </c>
      <c r="BA102">
        <v>0</v>
      </c>
      <c r="BB102">
        <v>1.00697E-3</v>
      </c>
      <c r="BC102">
        <v>6.0915500000000003E-3</v>
      </c>
      <c r="BD102">
        <v>3.4102300000000002E-3</v>
      </c>
      <c r="BE102" s="7">
        <v>2.3223699999999999E-5</v>
      </c>
      <c r="BF102">
        <v>0</v>
      </c>
      <c r="BG102" s="7">
        <v>1.2238900000000001E-5</v>
      </c>
      <c r="BH102">
        <v>4.2331299999999998E-4</v>
      </c>
      <c r="BI102">
        <v>1.09993E-3</v>
      </c>
      <c r="BJ102">
        <v>0</v>
      </c>
      <c r="BK102" s="7">
        <v>6.5693100000000003E-5</v>
      </c>
      <c r="BL102">
        <v>1.3781899999999999E-4</v>
      </c>
      <c r="BM102" s="8">
        <v>0.25893629135776991</v>
      </c>
      <c r="BN102" s="1">
        <v>5.5532865289504638</v>
      </c>
      <c r="BO102" s="1">
        <v>20.249255596351407</v>
      </c>
      <c r="BP102" s="1">
        <v>1.178113847850788</v>
      </c>
      <c r="BQ102" s="1">
        <v>2.902488864286267</v>
      </c>
      <c r="BR102" s="1">
        <v>2.1619062173954187</v>
      </c>
      <c r="BS102" s="1">
        <v>5.8354186624632078E-2</v>
      </c>
      <c r="BT102" s="1">
        <v>9.3101008744083362</v>
      </c>
      <c r="BU102" s="1">
        <v>3.6401762624381435</v>
      </c>
      <c r="BV102" s="1">
        <v>3.0628751325668291</v>
      </c>
      <c r="BW102" s="1">
        <v>3.1367335297168721</v>
      </c>
      <c r="BX102" s="1">
        <v>1.6373870255001566</v>
      </c>
      <c r="BY102" s="1">
        <v>0</v>
      </c>
      <c r="BZ102" s="1">
        <v>4.0599088791548201</v>
      </c>
      <c r="CA102" s="1">
        <v>12.248790689657588</v>
      </c>
      <c r="CB102" s="1">
        <v>1.3184400253043089</v>
      </c>
      <c r="CC102" s="1">
        <v>1.9814494968918617E-2</v>
      </c>
      <c r="CD102" s="1">
        <v>0</v>
      </c>
      <c r="CE102" s="1">
        <v>6.4737618594198909E-2</v>
      </c>
      <c r="CF102" s="1">
        <v>3.0773579773974382</v>
      </c>
      <c r="CG102" s="1">
        <v>2.0086236655810366</v>
      </c>
      <c r="CH102" s="1">
        <v>0</v>
      </c>
      <c r="CI102" s="1">
        <v>5.928211613642001E-2</v>
      </c>
      <c r="CJ102" s="9">
        <v>0.1485553785509606</v>
      </c>
      <c r="CK102" s="2" t="s">
        <v>15</v>
      </c>
      <c r="CL102" s="3" t="s">
        <v>357</v>
      </c>
    </row>
    <row r="103" spans="1:90" x14ac:dyDescent="0.35">
      <c r="A103" s="2" t="s">
        <v>708</v>
      </c>
      <c r="B103" s="3" t="s">
        <v>30</v>
      </c>
      <c r="C103" s="3" t="s">
        <v>304</v>
      </c>
      <c r="D103" s="2">
        <v>59.85</v>
      </c>
      <c r="E103" s="2">
        <v>0.46</v>
      </c>
      <c r="F103" s="2">
        <v>0</v>
      </c>
      <c r="G103" s="2" t="s">
        <v>709</v>
      </c>
      <c r="H103" s="2" t="s">
        <v>529</v>
      </c>
      <c r="I103" s="2">
        <v>5656</v>
      </c>
      <c r="J103" s="2">
        <v>56</v>
      </c>
      <c r="K103" s="2">
        <v>24</v>
      </c>
      <c r="L103" s="3">
        <v>26</v>
      </c>
      <c r="M103" s="3">
        <v>29</v>
      </c>
      <c r="N103" s="3">
        <v>1</v>
      </c>
      <c r="O103" s="3">
        <v>0</v>
      </c>
      <c r="P103" s="3">
        <v>0</v>
      </c>
      <c r="Q103" s="3">
        <v>0</v>
      </c>
      <c r="R103" s="2" t="s">
        <v>307</v>
      </c>
      <c r="S103" s="2" t="s">
        <v>307</v>
      </c>
      <c r="T103" s="2" t="s">
        <v>307</v>
      </c>
      <c r="U103" s="2" t="s">
        <v>307</v>
      </c>
      <c r="V103" s="2" t="s">
        <v>307</v>
      </c>
      <c r="W103" s="2" t="s">
        <v>307</v>
      </c>
      <c r="X103" s="2" t="s">
        <v>307</v>
      </c>
      <c r="Y103" s="2" t="s">
        <v>307</v>
      </c>
      <c r="Z103" s="2" t="s">
        <v>307</v>
      </c>
      <c r="AA103" s="2" t="s">
        <v>307</v>
      </c>
      <c r="AB103" s="2" t="s">
        <v>529</v>
      </c>
      <c r="AC103" s="2" t="s">
        <v>308</v>
      </c>
      <c r="AD103" s="2" t="s">
        <v>307</v>
      </c>
      <c r="AE103" s="2" t="s">
        <v>307</v>
      </c>
      <c r="AF103" s="2">
        <v>50.62</v>
      </c>
      <c r="AG103" s="2">
        <v>11</v>
      </c>
      <c r="AH103" s="2">
        <v>0.77328585800000005</v>
      </c>
      <c r="AI103" s="2" t="s">
        <v>307</v>
      </c>
      <c r="AJ103" s="3" t="s">
        <v>15</v>
      </c>
      <c r="AK103" s="3" t="s">
        <v>15</v>
      </c>
      <c r="AL103" s="3" t="s">
        <v>15</v>
      </c>
      <c r="AM103" s="3" t="s">
        <v>15</v>
      </c>
      <c r="AN103" s="3" t="s">
        <v>15</v>
      </c>
      <c r="AO103" s="6">
        <v>7.8980600000000001E-3</v>
      </c>
      <c r="AP103">
        <v>2.7655800000000001E-2</v>
      </c>
      <c r="AQ103">
        <v>2.57238E-3</v>
      </c>
      <c r="AR103">
        <v>8.0529999999999994E-3</v>
      </c>
      <c r="AS103">
        <v>0.33529700000000001</v>
      </c>
      <c r="AT103">
        <v>0.28448499999999999</v>
      </c>
      <c r="AU103">
        <v>2.64627E-3</v>
      </c>
      <c r="AV103">
        <v>6.10094E-3</v>
      </c>
      <c r="AW103">
        <v>1.65072E-2</v>
      </c>
      <c r="AX103">
        <v>0.15306600000000001</v>
      </c>
      <c r="AY103">
        <v>0.62853599999999998</v>
      </c>
      <c r="AZ103">
        <v>0.73377800000000004</v>
      </c>
      <c r="BA103">
        <v>0</v>
      </c>
      <c r="BB103" s="7">
        <v>5.4942400000000001E-6</v>
      </c>
      <c r="BC103">
        <v>1.63902E-4</v>
      </c>
      <c r="BD103">
        <v>3.2546799999999998E-3</v>
      </c>
      <c r="BE103">
        <v>1.12178E-2</v>
      </c>
      <c r="BF103">
        <v>1.5863499999999999E-2</v>
      </c>
      <c r="BG103" s="7">
        <v>1.0195599999999999E-5</v>
      </c>
      <c r="BH103" s="7">
        <v>2.3769099999999999E-5</v>
      </c>
      <c r="BI103">
        <v>8.6300400000000001E-4</v>
      </c>
      <c r="BJ103">
        <v>1.13668E-2</v>
      </c>
      <c r="BK103">
        <v>1.44555E-2</v>
      </c>
      <c r="BL103">
        <v>2.17381E-2</v>
      </c>
      <c r="BM103" s="8">
        <v>0.72727137005954756</v>
      </c>
      <c r="BN103" s="1">
        <v>1.5281041708523866</v>
      </c>
      <c r="BO103" s="1">
        <v>0.28779444570200197</v>
      </c>
      <c r="BP103" s="1">
        <v>0.75789063969311588</v>
      </c>
      <c r="BQ103" s="1">
        <v>37.086276217297566</v>
      </c>
      <c r="BR103" s="1">
        <v>45.89432805430458</v>
      </c>
      <c r="BS103" s="1">
        <v>0.97532911909633313</v>
      </c>
      <c r="BT103" s="1">
        <v>0.69773663104358619</v>
      </c>
      <c r="BU103" s="1">
        <v>1.0223201785610563</v>
      </c>
      <c r="BV103" s="1">
        <v>14.629110968866993</v>
      </c>
      <c r="BW103" s="1">
        <v>50.506588767509676</v>
      </c>
      <c r="BX103" s="1">
        <v>99.753296259492217</v>
      </c>
      <c r="BY103" s="1">
        <v>0</v>
      </c>
      <c r="BZ103" s="1">
        <v>2.2151716297613214E-2</v>
      </c>
      <c r="CA103" s="1">
        <v>0.32957150341313096</v>
      </c>
      <c r="CB103" s="1">
        <v>1.2583023378356968</v>
      </c>
      <c r="CC103" s="1">
        <v>9.5710434453741353</v>
      </c>
      <c r="CD103" s="1">
        <v>52.110644490456458</v>
      </c>
      <c r="CE103" s="1">
        <v>5.3929590415724801E-2</v>
      </c>
      <c r="CF103" s="1">
        <v>0.17279419602175566</v>
      </c>
      <c r="CG103" s="1">
        <v>1.5759641594384159</v>
      </c>
      <c r="CH103" s="1">
        <v>7.8846222924155622</v>
      </c>
      <c r="CI103" s="1">
        <v>13.04478902365727</v>
      </c>
      <c r="CJ103" s="9">
        <v>23.431541909886423</v>
      </c>
      <c r="CK103" s="2" t="s">
        <v>529</v>
      </c>
      <c r="CL103" s="3" t="s">
        <v>33</v>
      </c>
    </row>
    <row r="104" spans="1:90" x14ac:dyDescent="0.35">
      <c r="A104" s="2" t="s">
        <v>710</v>
      </c>
      <c r="B104" s="3" t="s">
        <v>29</v>
      </c>
      <c r="C104" s="3" t="s">
        <v>304</v>
      </c>
      <c r="D104" s="2">
        <v>100</v>
      </c>
      <c r="E104" s="2">
        <v>2.08</v>
      </c>
      <c r="F104" s="2">
        <v>50</v>
      </c>
      <c r="G104" s="2" t="s">
        <v>711</v>
      </c>
      <c r="H104" s="2" t="s">
        <v>712</v>
      </c>
      <c r="I104" s="2">
        <v>5656</v>
      </c>
      <c r="J104" s="2">
        <v>56</v>
      </c>
      <c r="K104" s="2">
        <v>24</v>
      </c>
      <c r="L104" s="3">
        <v>0</v>
      </c>
      <c r="M104" s="3">
        <v>54</v>
      </c>
      <c r="N104" s="3">
        <v>2</v>
      </c>
      <c r="O104" s="3">
        <v>0</v>
      </c>
      <c r="P104" s="3">
        <v>0</v>
      </c>
      <c r="Q104" s="3">
        <v>0</v>
      </c>
      <c r="R104" s="2" t="s">
        <v>307</v>
      </c>
      <c r="S104" s="2" t="s">
        <v>307</v>
      </c>
      <c r="T104" s="2" t="s">
        <v>307</v>
      </c>
      <c r="U104" s="2" t="s">
        <v>307</v>
      </c>
      <c r="V104" s="2" t="s">
        <v>307</v>
      </c>
      <c r="W104" s="2" t="s">
        <v>307</v>
      </c>
      <c r="X104" s="2" t="s">
        <v>307</v>
      </c>
      <c r="Y104" s="2" t="s">
        <v>307</v>
      </c>
      <c r="Z104" s="2" t="s">
        <v>307</v>
      </c>
      <c r="AA104" s="2" t="s">
        <v>307</v>
      </c>
      <c r="AB104" s="2" t="s">
        <v>712</v>
      </c>
      <c r="AC104" s="2" t="s">
        <v>313</v>
      </c>
      <c r="AD104" s="2" t="s">
        <v>307</v>
      </c>
      <c r="AE104" s="2" t="s">
        <v>713</v>
      </c>
      <c r="AF104" s="2">
        <v>88.57</v>
      </c>
      <c r="AG104" s="2">
        <v>11</v>
      </c>
      <c r="AH104" s="2">
        <v>0.901889206</v>
      </c>
      <c r="AI104" s="2" t="s">
        <v>307</v>
      </c>
      <c r="AJ104" s="3" t="s">
        <v>15</v>
      </c>
      <c r="AK104" s="3" t="s">
        <v>15</v>
      </c>
      <c r="AL104" s="3" t="s">
        <v>15</v>
      </c>
      <c r="AM104" s="3" t="s">
        <v>15</v>
      </c>
      <c r="AN104" s="3" t="s">
        <v>15</v>
      </c>
      <c r="AO104" s="6">
        <v>0.65103</v>
      </c>
      <c r="AP104">
        <v>0.14613399999999999</v>
      </c>
      <c r="AQ104">
        <v>4.65987E-2</v>
      </c>
      <c r="AR104">
        <v>1.5676800000000001E-2</v>
      </c>
      <c r="AS104">
        <v>6.9160899999999997E-3</v>
      </c>
      <c r="AT104">
        <v>9.1759300000000005E-3</v>
      </c>
      <c r="AU104">
        <v>2.86403E-2</v>
      </c>
      <c r="AV104">
        <v>5.2093300000000002E-2</v>
      </c>
      <c r="AW104">
        <v>1.75284E-2</v>
      </c>
      <c r="AX104">
        <v>9.1704500000000001E-3</v>
      </c>
      <c r="AY104">
        <v>8.2329499999999993E-3</v>
      </c>
      <c r="AZ104">
        <v>3.9363899999999997E-3</v>
      </c>
      <c r="BA104">
        <v>2.1879400000000002E-3</v>
      </c>
      <c r="BB104">
        <v>9.0783200000000002E-4</v>
      </c>
      <c r="BC104">
        <v>1.56014E-3</v>
      </c>
      <c r="BD104">
        <v>8.9895199999999995E-4</v>
      </c>
      <c r="BE104" s="7">
        <v>4.04921E-6</v>
      </c>
      <c r="BF104" s="7">
        <v>2.9524100000000002E-6</v>
      </c>
      <c r="BG104">
        <v>1.31285E-3</v>
      </c>
      <c r="BH104">
        <v>2.8120400000000001E-4</v>
      </c>
      <c r="BI104">
        <v>6.8521999999999995E-4</v>
      </c>
      <c r="BJ104" s="7">
        <v>3.9171500000000003E-6</v>
      </c>
      <c r="BK104" s="7">
        <v>3.5284599999999999E-6</v>
      </c>
      <c r="BL104" s="7">
        <v>4.8186300000000003E-6</v>
      </c>
      <c r="BM104" s="8">
        <v>59.948326557390956</v>
      </c>
      <c r="BN104" s="1">
        <v>8.0745440342836812</v>
      </c>
      <c r="BO104" s="1">
        <v>5.2134004450873812</v>
      </c>
      <c r="BP104" s="1">
        <v>1.4753880517001168</v>
      </c>
      <c r="BQ104" s="1">
        <v>0.76496963612465818</v>
      </c>
      <c r="BR104" s="1">
        <v>1.4802999863730428</v>
      </c>
      <c r="BS104" s="1">
        <v>10.555883779680347</v>
      </c>
      <c r="BT104" s="1">
        <v>5.9576726933788642</v>
      </c>
      <c r="BU104" s="1">
        <v>1.0855649060948931</v>
      </c>
      <c r="BV104" s="1">
        <v>0.87645545506151801</v>
      </c>
      <c r="BW104" s="1">
        <v>0.66156627463417972</v>
      </c>
      <c r="BX104" s="1">
        <v>0.53513171267454529</v>
      </c>
      <c r="BY104" s="1">
        <v>18.015364070091191</v>
      </c>
      <c r="BZ104" s="1">
        <v>3.6602035786377733</v>
      </c>
      <c r="CA104" s="1">
        <v>3.1371043997935484</v>
      </c>
      <c r="CB104" s="1">
        <v>0.34754673368874212</v>
      </c>
      <c r="CC104" s="1">
        <v>3.4547919226090144E-3</v>
      </c>
      <c r="CD104" s="1">
        <v>9.6984894821488671E-3</v>
      </c>
      <c r="CE104" s="1">
        <v>6.9443154671901901</v>
      </c>
      <c r="CF104" s="1">
        <v>2.0442683609434846</v>
      </c>
      <c r="CG104" s="1">
        <v>1.2513060905052484</v>
      </c>
      <c r="CH104" s="1">
        <v>2.7171453894443134E-3</v>
      </c>
      <c r="CI104" s="1">
        <v>3.1841178982680452E-3</v>
      </c>
      <c r="CJ104" s="9">
        <v>5.1940110126108543E-3</v>
      </c>
      <c r="CK104" s="2" t="s">
        <v>712</v>
      </c>
      <c r="CL104" s="3" t="s">
        <v>357</v>
      </c>
    </row>
    <row r="105" spans="1:90" x14ac:dyDescent="0.35">
      <c r="A105" s="2" t="s">
        <v>714</v>
      </c>
      <c r="B105" s="3" t="s">
        <v>29</v>
      </c>
      <c r="C105" s="3" t="s">
        <v>304</v>
      </c>
      <c r="D105" s="2">
        <v>91.67</v>
      </c>
      <c r="E105" s="2">
        <v>0</v>
      </c>
      <c r="F105" s="2">
        <v>0</v>
      </c>
      <c r="G105" s="2" t="s">
        <v>715</v>
      </c>
      <c r="H105" s="2" t="s">
        <v>716</v>
      </c>
      <c r="I105" s="2">
        <v>5656</v>
      </c>
      <c r="J105" s="2">
        <v>56</v>
      </c>
      <c r="K105" s="2">
        <v>24</v>
      </c>
      <c r="L105" s="3">
        <v>3</v>
      </c>
      <c r="M105" s="3">
        <v>53</v>
      </c>
      <c r="N105" s="3">
        <v>0</v>
      </c>
      <c r="O105" s="3">
        <v>0</v>
      </c>
      <c r="P105" s="3">
        <v>0</v>
      </c>
      <c r="Q105" s="3">
        <v>0</v>
      </c>
      <c r="R105" s="2" t="s">
        <v>307</v>
      </c>
      <c r="S105" s="2" t="s">
        <v>307</v>
      </c>
      <c r="T105" s="2" t="s">
        <v>307</v>
      </c>
      <c r="U105" s="2" t="s">
        <v>307</v>
      </c>
      <c r="V105" s="2" t="s">
        <v>307</v>
      </c>
      <c r="W105" s="2" t="s">
        <v>307</v>
      </c>
      <c r="X105" s="2" t="s">
        <v>307</v>
      </c>
      <c r="Y105" s="2" t="s">
        <v>307</v>
      </c>
      <c r="Z105" s="2" t="s">
        <v>307</v>
      </c>
      <c r="AA105" s="2" t="s">
        <v>307</v>
      </c>
      <c r="AB105" s="2" t="s">
        <v>717</v>
      </c>
      <c r="AC105" s="2" t="s">
        <v>308</v>
      </c>
      <c r="AD105" s="2" t="s">
        <v>307</v>
      </c>
      <c r="AE105" s="2" t="s">
        <v>307</v>
      </c>
      <c r="AF105" s="2">
        <v>87.6</v>
      </c>
      <c r="AG105" s="2">
        <v>11</v>
      </c>
      <c r="AH105" s="2">
        <v>0.69664841600000005</v>
      </c>
      <c r="AI105" s="2" t="s">
        <v>307</v>
      </c>
      <c r="AJ105" s="3" t="s">
        <v>15</v>
      </c>
      <c r="AK105" s="3" t="s">
        <v>15</v>
      </c>
      <c r="AL105" s="3" t="s">
        <v>15</v>
      </c>
      <c r="AM105" s="3" t="s">
        <v>15</v>
      </c>
      <c r="AN105" s="3" t="s">
        <v>15</v>
      </c>
      <c r="AO105" s="6">
        <v>1.67804E-3</v>
      </c>
      <c r="AP105">
        <v>2.93582E-3</v>
      </c>
      <c r="AQ105">
        <v>2.0205000000000002E-3</v>
      </c>
      <c r="AR105">
        <v>2.7220500000000002E-2</v>
      </c>
      <c r="AS105">
        <v>6.6565700000000005E-2</v>
      </c>
      <c r="AT105">
        <v>6.7990300000000002E-3</v>
      </c>
      <c r="AU105">
        <v>2.7758200000000001E-4</v>
      </c>
      <c r="AV105">
        <v>1.95217E-3</v>
      </c>
      <c r="AW105">
        <v>9.46929E-3</v>
      </c>
      <c r="AX105">
        <v>8.3351800000000004E-2</v>
      </c>
      <c r="AY105">
        <v>5.5378200000000002E-2</v>
      </c>
      <c r="AZ105">
        <v>2.2772299999999999E-2</v>
      </c>
      <c r="BA105" s="7">
        <v>1.2402799999999999E-5</v>
      </c>
      <c r="BB105" s="7">
        <v>7.6240899999999997E-5</v>
      </c>
      <c r="BC105">
        <v>9.2312999999999998E-4</v>
      </c>
      <c r="BD105">
        <v>0.15942100000000001</v>
      </c>
      <c r="BE105">
        <v>1.28004E-2</v>
      </c>
      <c r="BF105">
        <v>5.7001000000000003E-4</v>
      </c>
      <c r="BG105">
        <v>0</v>
      </c>
      <c r="BH105">
        <v>1.8542299999999999E-4</v>
      </c>
      <c r="BI105">
        <v>1.09817E-2</v>
      </c>
      <c r="BJ105">
        <v>4.4818400000000001E-2</v>
      </c>
      <c r="BK105">
        <v>1.37853E-2</v>
      </c>
      <c r="BL105">
        <v>7.7976699999999996E-3</v>
      </c>
      <c r="BM105" s="8">
        <v>0.15451774863887122</v>
      </c>
      <c r="BN105" s="1">
        <v>0.16221692328089779</v>
      </c>
      <c r="BO105" s="1">
        <v>0.22605084689699617</v>
      </c>
      <c r="BP105" s="1">
        <v>2.5617983556148594</v>
      </c>
      <c r="BQ105" s="1">
        <v>7.3626484483838652</v>
      </c>
      <c r="BR105" s="1">
        <v>1.0968483866321899</v>
      </c>
      <c r="BS105" s="1">
        <v>0.10230770387639898</v>
      </c>
      <c r="BT105" s="1">
        <v>0.22326076293560626</v>
      </c>
      <c r="BU105" s="1">
        <v>0.58644992752534808</v>
      </c>
      <c r="BV105" s="1">
        <v>7.9662546330001947</v>
      </c>
      <c r="BW105" s="1">
        <v>4.4499662295952893</v>
      </c>
      <c r="BX105" s="1">
        <v>3.0957755457509415</v>
      </c>
      <c r="BY105" s="1">
        <v>0.1021238962167733</v>
      </c>
      <c r="BZ105" s="1">
        <v>0.30738860826514663</v>
      </c>
      <c r="CA105" s="1">
        <v>1.8562149451853156</v>
      </c>
      <c r="CB105" s="1">
        <v>61.63426727054722</v>
      </c>
      <c r="CC105" s="1">
        <v>10.921320091120101</v>
      </c>
      <c r="CD105" s="1">
        <v>1.8724486062977961</v>
      </c>
      <c r="CE105" s="1">
        <v>0</v>
      </c>
      <c r="CF105" s="1">
        <v>1.3479693471331267</v>
      </c>
      <c r="CG105" s="1">
        <v>20.054096631886821</v>
      </c>
      <c r="CH105" s="1">
        <v>31.08844668247859</v>
      </c>
      <c r="CI105" s="1">
        <v>12.439993782838544</v>
      </c>
      <c r="CJ105" s="9">
        <v>8.4051242474946779</v>
      </c>
      <c r="CK105" s="2" t="s">
        <v>716</v>
      </c>
      <c r="CL105" s="3" t="s">
        <v>320</v>
      </c>
    </row>
    <row r="106" spans="1:90" x14ac:dyDescent="0.35">
      <c r="A106" s="2" t="s">
        <v>718</v>
      </c>
      <c r="B106" s="3" t="s">
        <v>29</v>
      </c>
      <c r="C106" s="3" t="s">
        <v>304</v>
      </c>
      <c r="D106" s="2">
        <v>95.83</v>
      </c>
      <c r="E106" s="2">
        <v>4.17</v>
      </c>
      <c r="F106" s="2">
        <v>100</v>
      </c>
      <c r="G106" s="2" t="s">
        <v>719</v>
      </c>
      <c r="H106" s="2" t="s">
        <v>720</v>
      </c>
      <c r="I106" s="2">
        <v>5656</v>
      </c>
      <c r="J106" s="2">
        <v>56</v>
      </c>
      <c r="K106" s="2">
        <v>24</v>
      </c>
      <c r="L106" s="3">
        <v>1</v>
      </c>
      <c r="M106" s="3">
        <v>54</v>
      </c>
      <c r="N106" s="3">
        <v>1</v>
      </c>
      <c r="O106" s="3">
        <v>0</v>
      </c>
      <c r="P106" s="3">
        <v>0</v>
      </c>
      <c r="Q106" s="3">
        <v>0</v>
      </c>
      <c r="R106" s="2" t="s">
        <v>307</v>
      </c>
      <c r="S106" s="2" t="s">
        <v>307</v>
      </c>
      <c r="T106" s="2" t="s">
        <v>307</v>
      </c>
      <c r="U106" s="2" t="s">
        <v>307</v>
      </c>
      <c r="V106" s="2" t="s">
        <v>307</v>
      </c>
      <c r="W106" s="2" t="s">
        <v>721</v>
      </c>
      <c r="X106" s="2">
        <v>95</v>
      </c>
      <c r="Y106" s="2" t="s">
        <v>722</v>
      </c>
      <c r="Z106" s="2">
        <v>76.05</v>
      </c>
      <c r="AA106" s="2">
        <v>7.0000000000000007E-2</v>
      </c>
      <c r="AB106" s="2" t="s">
        <v>723</v>
      </c>
      <c r="AC106" s="2" t="s">
        <v>330</v>
      </c>
      <c r="AD106" s="2" t="s">
        <v>307</v>
      </c>
      <c r="AE106" s="2" t="s">
        <v>307</v>
      </c>
      <c r="AF106" s="2">
        <v>86.05</v>
      </c>
      <c r="AG106" s="2">
        <v>11</v>
      </c>
      <c r="AH106" s="2">
        <v>0.86937326400000003</v>
      </c>
      <c r="AI106" s="2" t="s">
        <v>307</v>
      </c>
      <c r="AJ106" s="3" t="s">
        <v>15</v>
      </c>
      <c r="AK106" s="3" t="s">
        <v>15</v>
      </c>
      <c r="AL106" s="3" t="s">
        <v>15</v>
      </c>
      <c r="AM106" s="3" t="s">
        <v>15</v>
      </c>
      <c r="AN106" s="3" t="s">
        <v>15</v>
      </c>
      <c r="AO106" s="6">
        <v>2.9665099999999999E-3</v>
      </c>
      <c r="AP106">
        <v>2.43517E-2</v>
      </c>
      <c r="AQ106">
        <v>1.5424900000000001E-3</v>
      </c>
      <c r="AR106">
        <v>7.61329E-3</v>
      </c>
      <c r="AS106">
        <v>9.9493300000000007E-2</v>
      </c>
      <c r="AT106">
        <v>0.1076</v>
      </c>
      <c r="AU106">
        <v>8.0548299999999996E-4</v>
      </c>
      <c r="AV106">
        <v>8.9752100000000008E-3</v>
      </c>
      <c r="AW106">
        <v>1.3052899999999999E-2</v>
      </c>
      <c r="AX106">
        <v>0.15324599999999999</v>
      </c>
      <c r="AY106">
        <v>0.58008700000000002</v>
      </c>
      <c r="AZ106">
        <v>0.454905</v>
      </c>
      <c r="BA106" s="7">
        <v>1.03108E-6</v>
      </c>
      <c r="BB106" s="7">
        <v>3.4575100000000002E-6</v>
      </c>
      <c r="BC106" s="7">
        <v>5.7296999999999997E-5</v>
      </c>
      <c r="BD106">
        <v>1.08412E-2</v>
      </c>
      <c r="BE106">
        <v>4.3513299999999996E-3</v>
      </c>
      <c r="BF106">
        <v>1.1226699999999999E-2</v>
      </c>
      <c r="BG106" s="7">
        <v>1.5612500000000001E-6</v>
      </c>
      <c r="BH106">
        <v>1.08964E-4</v>
      </c>
      <c r="BI106">
        <v>3.5397200000000001E-3</v>
      </c>
      <c r="BJ106">
        <v>1.5809500000000001E-2</v>
      </c>
      <c r="BK106">
        <v>3.2259200000000002E-2</v>
      </c>
      <c r="BL106">
        <v>2.7313299999999999E-2</v>
      </c>
      <c r="BM106" s="8">
        <v>0.27316300357244033</v>
      </c>
      <c r="BN106" s="1">
        <v>1.3455381633272607</v>
      </c>
      <c r="BO106" s="1">
        <v>0.17257172523145142</v>
      </c>
      <c r="BP106" s="1">
        <v>0.71650828613798612</v>
      </c>
      <c r="BQ106" s="1">
        <v>11.004679450070988</v>
      </c>
      <c r="BR106" s="1">
        <v>17.358488843500265</v>
      </c>
      <c r="BS106" s="1">
        <v>0.29687485586772011</v>
      </c>
      <c r="BT106" s="1">
        <v>1.0264537576682782</v>
      </c>
      <c r="BU106" s="1">
        <v>0.80838925188642596</v>
      </c>
      <c r="BV106" s="1">
        <v>14.64631426662349</v>
      </c>
      <c r="BW106" s="1">
        <v>46.613424781362383</v>
      </c>
      <c r="BX106" s="1">
        <v>61.841964783523494</v>
      </c>
      <c r="BY106" s="1">
        <v>8.4898496235681162E-3</v>
      </c>
      <c r="BZ106" s="1">
        <v>1.3940013653600983E-2</v>
      </c>
      <c r="CA106" s="1">
        <v>0.11521188534039953</v>
      </c>
      <c r="CB106" s="1">
        <v>4.191351317163087</v>
      </c>
      <c r="CC106" s="1">
        <v>3.7125611505963585</v>
      </c>
      <c r="CD106" s="1">
        <v>36.879035049075391</v>
      </c>
      <c r="CE106" s="1">
        <v>8.2582263953617594E-3</v>
      </c>
      <c r="CF106" s="1">
        <v>0.7921354521338454</v>
      </c>
      <c r="CG106" s="1">
        <v>6.4640162206054086</v>
      </c>
      <c r="CH106" s="1">
        <v>10.966317356858907</v>
      </c>
      <c r="CI106" s="1">
        <v>29.111027503162436</v>
      </c>
      <c r="CJ106" s="9">
        <v>29.44106125407928</v>
      </c>
      <c r="CK106" s="2" t="s">
        <v>720</v>
      </c>
      <c r="CL106" s="3" t="s">
        <v>34</v>
      </c>
    </row>
    <row r="107" spans="1:90" x14ac:dyDescent="0.35">
      <c r="A107" s="2" t="s">
        <v>724</v>
      </c>
      <c r="B107" s="3" t="s">
        <v>29</v>
      </c>
      <c r="C107" s="3" t="s">
        <v>304</v>
      </c>
      <c r="D107" s="2">
        <v>95.83</v>
      </c>
      <c r="E107" s="2">
        <v>0</v>
      </c>
      <c r="F107" s="2">
        <v>0</v>
      </c>
      <c r="G107" s="2" t="s">
        <v>725</v>
      </c>
      <c r="H107" s="2" t="s">
        <v>726</v>
      </c>
      <c r="I107" s="2">
        <v>5656</v>
      </c>
      <c r="J107" s="2">
        <v>56</v>
      </c>
      <c r="K107" s="2">
        <v>24</v>
      </c>
      <c r="L107" s="3">
        <v>1</v>
      </c>
      <c r="M107" s="3">
        <v>55</v>
      </c>
      <c r="N107" s="3">
        <v>0</v>
      </c>
      <c r="O107" s="3">
        <v>0</v>
      </c>
      <c r="P107" s="3">
        <v>0</v>
      </c>
      <c r="Q107" s="3">
        <v>0</v>
      </c>
      <c r="R107" s="2" t="s">
        <v>727</v>
      </c>
      <c r="S107" s="2">
        <v>95</v>
      </c>
      <c r="T107" s="2" t="s">
        <v>726</v>
      </c>
      <c r="U107" s="2">
        <v>99.54</v>
      </c>
      <c r="V107" s="2">
        <v>0.86</v>
      </c>
      <c r="W107" s="2" t="s">
        <v>727</v>
      </c>
      <c r="X107" s="2">
        <v>95</v>
      </c>
      <c r="Y107" s="2" t="s">
        <v>726</v>
      </c>
      <c r="Z107" s="2">
        <v>99.54</v>
      </c>
      <c r="AA107" s="2">
        <v>0.86</v>
      </c>
      <c r="AB107" s="2" t="s">
        <v>728</v>
      </c>
      <c r="AC107" s="2" t="s">
        <v>330</v>
      </c>
      <c r="AD107" s="2" t="s">
        <v>347</v>
      </c>
      <c r="AE107" s="2" t="s">
        <v>307</v>
      </c>
      <c r="AF107" s="2">
        <v>94.54</v>
      </c>
      <c r="AG107" s="2">
        <v>11</v>
      </c>
      <c r="AH107" s="2" t="s">
        <v>307</v>
      </c>
      <c r="AI107" s="2" t="s">
        <v>307</v>
      </c>
      <c r="AJ107" s="3" t="s">
        <v>15</v>
      </c>
      <c r="AK107" s="3" t="s">
        <v>15</v>
      </c>
      <c r="AL107" s="3" t="s">
        <v>15</v>
      </c>
      <c r="AM107" s="3" t="s">
        <v>15</v>
      </c>
      <c r="AN107" s="3" t="s">
        <v>15</v>
      </c>
      <c r="AO107" s="6">
        <v>0.191966</v>
      </c>
      <c r="AP107">
        <v>0.34611599999999998</v>
      </c>
      <c r="AQ107">
        <v>0.37813600000000003</v>
      </c>
      <c r="AR107">
        <v>2.3920400000000002</v>
      </c>
      <c r="AS107">
        <v>7.4366799999999997E-2</v>
      </c>
      <c r="AT107">
        <v>1.0408000000000001E-2</v>
      </c>
      <c r="AU107">
        <v>5.6059100000000001E-2</v>
      </c>
      <c r="AV107">
        <v>0.19484299999999999</v>
      </c>
      <c r="AW107">
        <v>0.25745200000000001</v>
      </c>
      <c r="AX107">
        <v>2.4901300000000002</v>
      </c>
      <c r="AY107">
        <v>0.27016400000000002</v>
      </c>
      <c r="AZ107">
        <v>4.3277200000000002E-2</v>
      </c>
      <c r="BA107">
        <v>2.1451999999999999E-3</v>
      </c>
      <c r="BB107">
        <v>7.8962900000000003E-3</v>
      </c>
      <c r="BC107">
        <v>2.3803100000000001E-2</v>
      </c>
      <c r="BD107">
        <v>0.100103</v>
      </c>
      <c r="BE107">
        <v>3.6233499999999998E-4</v>
      </c>
      <c r="BF107" s="7">
        <v>1.4802199999999999E-6</v>
      </c>
      <c r="BG107">
        <v>2.5582700000000001E-3</v>
      </c>
      <c r="BH107">
        <v>3.3175499999999998E-3</v>
      </c>
      <c r="BI107">
        <v>1.1696700000000001E-2</v>
      </c>
      <c r="BJ107">
        <v>1.3945000000000001E-2</v>
      </c>
      <c r="BK107">
        <v>2.5291900000000002E-3</v>
      </c>
      <c r="BL107">
        <v>7.5100600000000003E-4</v>
      </c>
      <c r="BM107" s="8">
        <v>17.676666906158108</v>
      </c>
      <c r="BN107" s="1">
        <v>19.124426095023271</v>
      </c>
      <c r="BO107" s="1">
        <v>42.305351666539245</v>
      </c>
      <c r="BP107" s="1">
        <v>225.12165972575698</v>
      </c>
      <c r="BQ107" s="1">
        <v>8.2255065992136061</v>
      </c>
      <c r="BR107" s="1">
        <v>1.6790627498434088</v>
      </c>
      <c r="BS107" s="1">
        <v>20.66156235770849</v>
      </c>
      <c r="BT107" s="1">
        <v>22.283303622462348</v>
      </c>
      <c r="BU107" s="1">
        <v>15.944459060949228</v>
      </c>
      <c r="BV107" s="1">
        <v>237.99137690215179</v>
      </c>
      <c r="BW107" s="1">
        <v>21.709276871627853</v>
      </c>
      <c r="BX107" s="1">
        <v>5.8833098742144037</v>
      </c>
      <c r="BY107" s="1">
        <v>17.6634455255444</v>
      </c>
      <c r="BZ107" s="1">
        <v>31.836318741751409</v>
      </c>
      <c r="CA107" s="1">
        <v>47.862890342357616</v>
      </c>
      <c r="CB107" s="1">
        <v>38.70114386801982</v>
      </c>
      <c r="CC107" s="1">
        <v>0.3091447544776727</v>
      </c>
      <c r="CD107" s="1">
        <v>4.8624337748708326E-3</v>
      </c>
      <c r="CE107" s="1">
        <v>13.531960186044598</v>
      </c>
      <c r="CF107" s="1">
        <v>24.117589013129461</v>
      </c>
      <c r="CG107" s="1">
        <v>21.35978510378089</v>
      </c>
      <c r="CH107" s="1">
        <v>9.6730001291247341</v>
      </c>
      <c r="CI107" s="1">
        <v>2.2823665698691662</v>
      </c>
      <c r="CJ107" s="9">
        <v>0.8095108847404402</v>
      </c>
      <c r="CK107" s="2" t="s">
        <v>726</v>
      </c>
      <c r="CL107" s="3" t="s">
        <v>320</v>
      </c>
    </row>
    <row r="108" spans="1:90" x14ac:dyDescent="0.35">
      <c r="A108" s="2" t="s">
        <v>729</v>
      </c>
      <c r="B108" s="3" t="s">
        <v>31</v>
      </c>
      <c r="C108" s="3" t="s">
        <v>304</v>
      </c>
      <c r="D108" s="2">
        <v>16.670000000000002</v>
      </c>
      <c r="E108" s="2">
        <v>0</v>
      </c>
      <c r="F108" s="2">
        <v>0</v>
      </c>
      <c r="G108" s="2" t="s">
        <v>730</v>
      </c>
      <c r="H108" s="2" t="s">
        <v>401</v>
      </c>
      <c r="I108" s="2">
        <v>5656</v>
      </c>
      <c r="J108" s="2">
        <v>56</v>
      </c>
      <c r="K108" s="2">
        <v>24</v>
      </c>
      <c r="L108" s="3">
        <v>52</v>
      </c>
      <c r="M108" s="3">
        <v>4</v>
      </c>
      <c r="N108" s="3">
        <v>0</v>
      </c>
      <c r="O108" s="3">
        <v>0</v>
      </c>
      <c r="P108" s="3">
        <v>0</v>
      </c>
      <c r="Q108" s="3">
        <v>0</v>
      </c>
      <c r="R108" s="2" t="s">
        <v>307</v>
      </c>
      <c r="S108" s="2" t="s">
        <v>307</v>
      </c>
      <c r="T108" s="2" t="s">
        <v>307</v>
      </c>
      <c r="U108" s="2" t="s">
        <v>307</v>
      </c>
      <c r="V108" s="2" t="s">
        <v>307</v>
      </c>
      <c r="W108" s="2" t="s">
        <v>307</v>
      </c>
      <c r="X108" s="2" t="s">
        <v>307</v>
      </c>
      <c r="Y108" s="2" t="s">
        <v>307</v>
      </c>
      <c r="Z108" s="2" t="s">
        <v>307</v>
      </c>
      <c r="AA108" s="2" t="s">
        <v>307</v>
      </c>
      <c r="AB108" s="2" t="s">
        <v>401</v>
      </c>
      <c r="AC108" s="2" t="s">
        <v>367</v>
      </c>
      <c r="AD108" s="2" t="s">
        <v>307</v>
      </c>
      <c r="AE108" s="2" t="s">
        <v>307</v>
      </c>
      <c r="AF108" s="2">
        <v>18.13</v>
      </c>
      <c r="AG108" s="2">
        <v>11</v>
      </c>
      <c r="AH108" s="2">
        <v>0.92621093899999996</v>
      </c>
      <c r="AI108" s="2" t="s">
        <v>307</v>
      </c>
      <c r="AJ108" s="3" t="s">
        <v>15</v>
      </c>
      <c r="AK108" s="3" t="s">
        <v>15</v>
      </c>
      <c r="AL108" s="3" t="s">
        <v>15</v>
      </c>
      <c r="AM108" s="3" t="s">
        <v>15</v>
      </c>
      <c r="AN108" s="3" t="s">
        <v>15</v>
      </c>
      <c r="AO108" s="6">
        <v>4.6528100000000003E-3</v>
      </c>
      <c r="AP108">
        <v>1.27875E-2</v>
      </c>
      <c r="AQ108">
        <v>1.1387400000000001E-3</v>
      </c>
      <c r="AR108">
        <v>1.6098E-3</v>
      </c>
      <c r="AS108">
        <v>0.271482</v>
      </c>
      <c r="AT108">
        <v>2.2164E-2</v>
      </c>
      <c r="AU108">
        <v>1.07314E-3</v>
      </c>
      <c r="AV108">
        <v>2.6747099999999998E-3</v>
      </c>
      <c r="AW108">
        <v>1.6548400000000001E-2</v>
      </c>
      <c r="AX108">
        <v>0.111457</v>
      </c>
      <c r="AY108">
        <v>0.30896800000000002</v>
      </c>
      <c r="AZ108">
        <v>0.163296</v>
      </c>
      <c r="BA108" s="7">
        <v>1.7248000000000002E-5</v>
      </c>
      <c r="BB108" s="7">
        <v>2.1209900000000002E-5</v>
      </c>
      <c r="BC108">
        <v>2.51205E-4</v>
      </c>
      <c r="BD108">
        <v>4.3043400000000002E-3</v>
      </c>
      <c r="BE108">
        <v>7.1004899999999996E-2</v>
      </c>
      <c r="BF108">
        <v>1.1422E-2</v>
      </c>
      <c r="BG108" s="7">
        <v>1.68826E-5</v>
      </c>
      <c r="BH108">
        <v>1.9375100000000001E-4</v>
      </c>
      <c r="BI108">
        <v>6.8006999999999998E-3</v>
      </c>
      <c r="BJ108">
        <v>4.1103899999999999E-2</v>
      </c>
      <c r="BK108">
        <v>7.79942E-2</v>
      </c>
      <c r="BL108">
        <v>6.2404899999999999E-2</v>
      </c>
      <c r="BM108" s="8">
        <v>0.42844135184168813</v>
      </c>
      <c r="BN108" s="1">
        <v>0.70656542514680076</v>
      </c>
      <c r="BO108" s="1">
        <v>0.1274007133855409</v>
      </c>
      <c r="BP108" s="1">
        <v>0.15150283767266584</v>
      </c>
      <c r="BQ108" s="1">
        <v>30.027875107813006</v>
      </c>
      <c r="BR108" s="1">
        <v>3.5755905829678429</v>
      </c>
      <c r="BS108" s="1">
        <v>0.39552452730335108</v>
      </c>
      <c r="BT108" s="1">
        <v>0.30589436126540998</v>
      </c>
      <c r="BU108" s="1">
        <v>1.024871767646832</v>
      </c>
      <c r="BV108" s="1">
        <v>10.652377544699727</v>
      </c>
      <c r="BW108" s="1">
        <v>24.827408005778398</v>
      </c>
      <c r="BX108" s="1">
        <v>22.199240459634986</v>
      </c>
      <c r="BY108" s="1">
        <v>0.14201897651714984</v>
      </c>
      <c r="BZ108" s="1">
        <v>8.5514227172592855E-2</v>
      </c>
      <c r="CA108" s="1">
        <v>0.50511897057324229</v>
      </c>
      <c r="CB108" s="1">
        <v>1.6641147777476444</v>
      </c>
      <c r="CC108" s="1">
        <v>60.581485026872102</v>
      </c>
      <c r="CD108" s="1">
        <v>37.520583816307479</v>
      </c>
      <c r="CE108" s="1">
        <v>8.9300453445850719E-2</v>
      </c>
      <c r="CF108" s="1">
        <v>1.4085113981350235</v>
      </c>
      <c r="CG108" s="1">
        <v>12.419014812321652</v>
      </c>
      <c r="CH108" s="1">
        <v>28.511870204914313</v>
      </c>
      <c r="CI108" s="1">
        <v>70.382752867000789</v>
      </c>
      <c r="CJ108" s="9">
        <v>67.266367793517887</v>
      </c>
      <c r="CK108" s="2" t="s">
        <v>401</v>
      </c>
      <c r="CL108" s="3" t="s">
        <v>402</v>
      </c>
    </row>
    <row r="109" spans="1:90" x14ac:dyDescent="0.35">
      <c r="A109" s="2" t="s">
        <v>731</v>
      </c>
      <c r="B109" s="3" t="s">
        <v>29</v>
      </c>
      <c r="C109" s="3" t="s">
        <v>304</v>
      </c>
      <c r="D109" s="2">
        <v>95.83</v>
      </c>
      <c r="E109" s="2">
        <v>4.17</v>
      </c>
      <c r="F109" s="2">
        <v>0</v>
      </c>
      <c r="G109" s="2" t="s">
        <v>732</v>
      </c>
      <c r="H109" s="2" t="s">
        <v>733</v>
      </c>
      <c r="I109" s="2">
        <v>5656</v>
      </c>
      <c r="J109" s="2">
        <v>56</v>
      </c>
      <c r="K109" s="2">
        <v>24</v>
      </c>
      <c r="L109" s="3">
        <v>1</v>
      </c>
      <c r="M109" s="3">
        <v>54</v>
      </c>
      <c r="N109" s="3">
        <v>1</v>
      </c>
      <c r="O109" s="3">
        <v>0</v>
      </c>
      <c r="P109" s="3">
        <v>0</v>
      </c>
      <c r="Q109" s="3">
        <v>0</v>
      </c>
      <c r="R109" s="2" t="s">
        <v>307</v>
      </c>
      <c r="S109" s="2" t="s">
        <v>307</v>
      </c>
      <c r="T109" s="2" t="s">
        <v>307</v>
      </c>
      <c r="U109" s="2" t="s">
        <v>307</v>
      </c>
      <c r="V109" s="2" t="s">
        <v>307</v>
      </c>
      <c r="W109" s="2" t="s">
        <v>734</v>
      </c>
      <c r="X109" s="2">
        <v>95</v>
      </c>
      <c r="Y109" s="2" t="s">
        <v>735</v>
      </c>
      <c r="Z109" s="2">
        <v>90.41</v>
      </c>
      <c r="AA109" s="2">
        <v>0.87</v>
      </c>
      <c r="AB109" s="2" t="s">
        <v>733</v>
      </c>
      <c r="AC109" s="2" t="s">
        <v>330</v>
      </c>
      <c r="AD109" s="2" t="s">
        <v>307</v>
      </c>
      <c r="AE109" s="2" t="s">
        <v>736</v>
      </c>
      <c r="AF109" s="2">
        <v>81.849999999999994</v>
      </c>
      <c r="AG109" s="2">
        <v>11</v>
      </c>
      <c r="AH109" s="2">
        <v>0.97242922799999998</v>
      </c>
      <c r="AI109" s="2" t="s">
        <v>337</v>
      </c>
      <c r="AJ109" s="3" t="s">
        <v>15</v>
      </c>
      <c r="AK109" s="3" t="s">
        <v>15</v>
      </c>
      <c r="AL109" s="3" t="s">
        <v>15</v>
      </c>
      <c r="AM109" s="3" t="s">
        <v>15</v>
      </c>
      <c r="AN109" s="3" t="s">
        <v>15</v>
      </c>
      <c r="AO109" s="6">
        <v>0.43029299999999998</v>
      </c>
      <c r="AP109">
        <v>9.6823199999999998E-2</v>
      </c>
      <c r="AQ109">
        <v>2.5736800000000001E-2</v>
      </c>
      <c r="AR109">
        <v>4.3064100000000001E-3</v>
      </c>
      <c r="AS109">
        <v>1.41484E-2</v>
      </c>
      <c r="AT109">
        <v>2.8726999999999999E-2</v>
      </c>
      <c r="AU109">
        <v>1.04429E-2</v>
      </c>
      <c r="AV109">
        <v>4.7570800000000003E-2</v>
      </c>
      <c r="AW109">
        <v>1.16665E-2</v>
      </c>
      <c r="AX109">
        <v>6.4999999999999997E-3</v>
      </c>
      <c r="AY109">
        <v>1.6422800000000001E-2</v>
      </c>
      <c r="AZ109">
        <v>2.18531E-2</v>
      </c>
      <c r="BA109">
        <v>5.2167899999999998E-3</v>
      </c>
      <c r="BB109">
        <v>1.62031E-3</v>
      </c>
      <c r="BC109">
        <v>1.8720799999999999E-3</v>
      </c>
      <c r="BD109">
        <v>1.60917E-3</v>
      </c>
      <c r="BE109">
        <v>5.3706200000000004E-4</v>
      </c>
      <c r="BF109">
        <v>1.09205E-3</v>
      </c>
      <c r="BG109">
        <v>1.2101900000000001E-3</v>
      </c>
      <c r="BH109">
        <v>1.0195899999999999E-3</v>
      </c>
      <c r="BI109">
        <v>8.5829700000000005E-4</v>
      </c>
      <c r="BJ109">
        <v>1.17008E-4</v>
      </c>
      <c r="BK109">
        <v>4.4586300000000001E-4</v>
      </c>
      <c r="BL109">
        <v>1.05473E-3</v>
      </c>
      <c r="BM109" s="8">
        <v>39.622360381794117</v>
      </c>
      <c r="BN109" s="1">
        <v>5.3499061952745821</v>
      </c>
      <c r="BO109" s="1">
        <v>2.8793988796924577</v>
      </c>
      <c r="BP109" s="1">
        <v>0.40528844277670822</v>
      </c>
      <c r="BQ109" s="1">
        <v>1.5649154941225627</v>
      </c>
      <c r="BR109" s="1">
        <v>4.6343616078739043</v>
      </c>
      <c r="BS109" s="1">
        <v>3.8489135491885169</v>
      </c>
      <c r="BT109" s="1">
        <v>5.4404550328389121</v>
      </c>
      <c r="BU109" s="1">
        <v>0.72252704051459749</v>
      </c>
      <c r="BV109" s="1">
        <v>0.62123019676241253</v>
      </c>
      <c r="BW109" s="1">
        <v>1.3196692091002871</v>
      </c>
      <c r="BX109" s="1">
        <v>2.9708150946039664</v>
      </c>
      <c r="BY109" s="1">
        <v>42.954729621109813</v>
      </c>
      <c r="BZ109" s="1">
        <v>6.5327774968304384</v>
      </c>
      <c r="CA109" s="1">
        <v>3.7643483307687164</v>
      </c>
      <c r="CB109" s="1">
        <v>0.62212640658223484</v>
      </c>
      <c r="CC109" s="1">
        <v>0.45822208765172528</v>
      </c>
      <c r="CD109" s="1">
        <v>3.5873186444229193</v>
      </c>
      <c r="CE109" s="1">
        <v>6.4012957575038261</v>
      </c>
      <c r="CF109" s="1">
        <v>7.412112125483163</v>
      </c>
      <c r="CG109" s="1">
        <v>1.5673685291765904</v>
      </c>
      <c r="CH109" s="1">
        <v>8.1163026110335365E-2</v>
      </c>
      <c r="CI109" s="1">
        <v>0.40235126896025053</v>
      </c>
      <c r="CJ109" s="9">
        <v>1.1368955979876119</v>
      </c>
      <c r="CK109" s="2" t="s">
        <v>733</v>
      </c>
      <c r="CL109" s="3" t="s">
        <v>320</v>
      </c>
    </row>
    <row r="110" spans="1:90" x14ac:dyDescent="0.35">
      <c r="A110" s="2" t="s">
        <v>737</v>
      </c>
      <c r="B110" s="3" t="s">
        <v>30</v>
      </c>
      <c r="C110" s="3" t="s">
        <v>304</v>
      </c>
      <c r="D110" s="2">
        <v>50.38</v>
      </c>
      <c r="E110" s="2">
        <v>0</v>
      </c>
      <c r="F110" s="2">
        <v>0</v>
      </c>
      <c r="G110" s="2" t="s">
        <v>738</v>
      </c>
      <c r="H110" s="2" t="s">
        <v>739</v>
      </c>
      <c r="I110" s="2">
        <v>5656</v>
      </c>
      <c r="J110" s="2">
        <v>56</v>
      </c>
      <c r="K110" s="2">
        <v>24</v>
      </c>
      <c r="L110" s="3">
        <v>36</v>
      </c>
      <c r="M110" s="3">
        <v>20</v>
      </c>
      <c r="N110" s="3">
        <v>0</v>
      </c>
      <c r="O110" s="3">
        <v>0</v>
      </c>
      <c r="P110" s="3">
        <v>0</v>
      </c>
      <c r="Q110" s="3">
        <v>0</v>
      </c>
      <c r="R110" s="2" t="s">
        <v>307</v>
      </c>
      <c r="S110" s="2" t="s">
        <v>307</v>
      </c>
      <c r="T110" s="2" t="s">
        <v>307</v>
      </c>
      <c r="U110" s="2" t="s">
        <v>307</v>
      </c>
      <c r="V110" s="2" t="s">
        <v>307</v>
      </c>
      <c r="W110" s="2" t="s">
        <v>307</v>
      </c>
      <c r="X110" s="2" t="s">
        <v>307</v>
      </c>
      <c r="Y110" s="2" t="s">
        <v>307</v>
      </c>
      <c r="Z110" s="2" t="s">
        <v>307</v>
      </c>
      <c r="AA110" s="2" t="s">
        <v>307</v>
      </c>
      <c r="AB110" s="2" t="s">
        <v>740</v>
      </c>
      <c r="AC110" s="2" t="s">
        <v>308</v>
      </c>
      <c r="AD110" s="2" t="s">
        <v>307</v>
      </c>
      <c r="AE110" s="2" t="s">
        <v>307</v>
      </c>
      <c r="AF110" s="2">
        <v>47.12</v>
      </c>
      <c r="AG110" s="2">
        <v>11</v>
      </c>
      <c r="AH110" s="2">
        <v>0.90323626899999998</v>
      </c>
      <c r="AI110" s="2" t="s">
        <v>307</v>
      </c>
      <c r="AJ110" s="3" t="s">
        <v>15</v>
      </c>
      <c r="AK110" s="3" t="s">
        <v>15</v>
      </c>
      <c r="AL110" s="3" t="s">
        <v>15</v>
      </c>
      <c r="AM110" s="3" t="s">
        <v>15</v>
      </c>
      <c r="AN110" s="3" t="s">
        <v>15</v>
      </c>
      <c r="AO110" s="6">
        <v>7.7220500000000003E-3</v>
      </c>
      <c r="AP110">
        <v>5.7555299999999997E-2</v>
      </c>
      <c r="AQ110">
        <v>7.3528399999999994E-2</v>
      </c>
      <c r="AR110">
        <v>2.3568099999999998</v>
      </c>
      <c r="AS110">
        <v>8.4542400000000004E-2</v>
      </c>
      <c r="AT110">
        <v>1.37512E-2</v>
      </c>
      <c r="AU110">
        <v>1.3154E-3</v>
      </c>
      <c r="AV110">
        <v>0.12598100000000001</v>
      </c>
      <c r="AW110">
        <v>0.384353</v>
      </c>
      <c r="AX110">
        <v>0.34777200000000003</v>
      </c>
      <c r="AY110">
        <v>0.17145099999999999</v>
      </c>
      <c r="AZ110">
        <v>1.42054E-2</v>
      </c>
      <c r="BA110" s="7">
        <v>7.5187900000000006E-5</v>
      </c>
      <c r="BB110">
        <v>8.4691499999999995E-4</v>
      </c>
      <c r="BC110">
        <v>5.3892999999999996E-3</v>
      </c>
      <c r="BD110">
        <v>3.8741400000000002E-2</v>
      </c>
      <c r="BE110">
        <v>0</v>
      </c>
      <c r="BF110" s="7">
        <v>2.2237000000000001E-5</v>
      </c>
      <c r="BG110" s="7">
        <v>3.0420400000000001E-6</v>
      </c>
      <c r="BH110">
        <v>3.2424900000000002E-3</v>
      </c>
      <c r="BI110">
        <v>2.6086999999999999E-2</v>
      </c>
      <c r="BJ110">
        <v>1.8733399999999999E-4</v>
      </c>
      <c r="BK110" s="7">
        <v>4.4967499999999999E-5</v>
      </c>
      <c r="BL110" s="7">
        <v>2.0224199999999999E-5</v>
      </c>
      <c r="BM110" s="8">
        <v>0.711063968008388</v>
      </c>
      <c r="BN110" s="1">
        <v>3.1801826012865422</v>
      </c>
      <c r="BO110" s="1">
        <v>8.2262593867760891</v>
      </c>
      <c r="BP110" s="1">
        <v>221.80606463866042</v>
      </c>
      <c r="BQ110" s="1">
        <v>9.3510016447306654</v>
      </c>
      <c r="BR110" s="1">
        <v>2.2184019682596734</v>
      </c>
      <c r="BS110" s="1">
        <v>0.48481368993311963</v>
      </c>
      <c r="BT110" s="1">
        <v>14.407871330565786</v>
      </c>
      <c r="BU110" s="1">
        <v>23.803663104007807</v>
      </c>
      <c r="BV110" s="1">
        <v>33.237918152070428</v>
      </c>
      <c r="BW110" s="1">
        <v>13.777102903856424</v>
      </c>
      <c r="BX110" s="1">
        <v>1.9311501226319006</v>
      </c>
      <c r="BY110" s="1">
        <v>0.61909256751355579</v>
      </c>
      <c r="BZ110" s="1">
        <v>3.4145979804655591</v>
      </c>
      <c r="CA110" s="1">
        <v>10.836717693160466</v>
      </c>
      <c r="CB110" s="1">
        <v>14.977937674680112</v>
      </c>
      <c r="CC110" s="1">
        <v>0</v>
      </c>
      <c r="CD110" s="1">
        <v>7.3047209098514226E-2</v>
      </c>
      <c r="CE110" s="1">
        <v>1.6090859903120119E-2</v>
      </c>
      <c r="CF110" s="1">
        <v>23.571925426649834</v>
      </c>
      <c r="CG110" s="1">
        <v>47.638454778042693</v>
      </c>
      <c r="CH110" s="1">
        <v>0.12994491259874166</v>
      </c>
      <c r="CI110" s="1">
        <v>4.0579125621480285E-2</v>
      </c>
      <c r="CJ110" s="9">
        <v>2.17997060411869E-2</v>
      </c>
      <c r="CK110" s="2" t="s">
        <v>739</v>
      </c>
      <c r="CL110" s="3" t="s">
        <v>320</v>
      </c>
    </row>
    <row r="111" spans="1:90" x14ac:dyDescent="0.35">
      <c r="A111" s="2" t="s">
        <v>741</v>
      </c>
      <c r="B111" s="3" t="s">
        <v>30</v>
      </c>
      <c r="C111" s="3" t="s">
        <v>304</v>
      </c>
      <c r="D111" s="2">
        <v>95.83</v>
      </c>
      <c r="E111" s="2">
        <v>5.21</v>
      </c>
      <c r="F111" s="2">
        <v>100</v>
      </c>
      <c r="G111" s="2" t="s">
        <v>742</v>
      </c>
      <c r="H111" s="2" t="s">
        <v>743</v>
      </c>
      <c r="I111" s="2">
        <v>5656</v>
      </c>
      <c r="J111" s="2">
        <v>56</v>
      </c>
      <c r="K111" s="2">
        <v>24</v>
      </c>
      <c r="L111" s="3">
        <v>1</v>
      </c>
      <c r="M111" s="3">
        <v>52</v>
      </c>
      <c r="N111" s="3">
        <v>3</v>
      </c>
      <c r="O111" s="3">
        <v>0</v>
      </c>
      <c r="P111" s="3">
        <v>0</v>
      </c>
      <c r="Q111" s="3">
        <v>0</v>
      </c>
      <c r="R111" s="2" t="s">
        <v>307</v>
      </c>
      <c r="S111" s="2" t="s">
        <v>307</v>
      </c>
      <c r="T111" s="2" t="s">
        <v>307</v>
      </c>
      <c r="U111" s="2" t="s">
        <v>307</v>
      </c>
      <c r="V111" s="2" t="s">
        <v>307</v>
      </c>
      <c r="W111" s="2" t="s">
        <v>744</v>
      </c>
      <c r="X111" s="2">
        <v>95</v>
      </c>
      <c r="Y111" s="2" t="s">
        <v>745</v>
      </c>
      <c r="Z111" s="2">
        <v>77.290000000000006</v>
      </c>
      <c r="AA111" s="2">
        <v>0.24</v>
      </c>
      <c r="AB111" s="2" t="s">
        <v>746</v>
      </c>
      <c r="AC111" s="2" t="s">
        <v>330</v>
      </c>
      <c r="AD111" s="2" t="s">
        <v>307</v>
      </c>
      <c r="AE111" s="2" t="s">
        <v>307</v>
      </c>
      <c r="AF111" s="2">
        <v>91.19</v>
      </c>
      <c r="AG111" s="2">
        <v>11</v>
      </c>
      <c r="AH111" s="2">
        <v>0.934691296</v>
      </c>
      <c r="AI111" s="2" t="s">
        <v>307</v>
      </c>
      <c r="AJ111" s="3" t="s">
        <v>15</v>
      </c>
      <c r="AK111" s="3" t="s">
        <v>15</v>
      </c>
      <c r="AL111" s="3" t="s">
        <v>15</v>
      </c>
      <c r="AM111" s="3" t="s">
        <v>15</v>
      </c>
      <c r="AN111" s="3" t="s">
        <v>15</v>
      </c>
      <c r="AO111" s="6">
        <v>5.5816299999999998E-3</v>
      </c>
      <c r="AP111">
        <v>2.2449400000000001E-2</v>
      </c>
      <c r="AQ111">
        <v>1.7210400000000001E-3</v>
      </c>
      <c r="AR111">
        <v>1.6523800000000002E-2</v>
      </c>
      <c r="AS111">
        <v>0.145067</v>
      </c>
      <c r="AT111">
        <v>0.20913999999999999</v>
      </c>
      <c r="AU111">
        <v>1.4743499999999999E-3</v>
      </c>
      <c r="AV111">
        <v>4.5391299999999997E-3</v>
      </c>
      <c r="AW111">
        <v>2.2364599999999998E-2</v>
      </c>
      <c r="AX111">
        <v>0.330623</v>
      </c>
      <c r="AY111">
        <v>0.61146299999999998</v>
      </c>
      <c r="AZ111">
        <v>0.26496599999999998</v>
      </c>
      <c r="BA111">
        <v>0</v>
      </c>
      <c r="BB111" s="7">
        <v>3.3048399999999999E-6</v>
      </c>
      <c r="BC111">
        <v>1.0457499999999999E-4</v>
      </c>
      <c r="BD111">
        <v>6.1986000000000003E-3</v>
      </c>
      <c r="BE111">
        <v>2.7344399999999999E-3</v>
      </c>
      <c r="BF111">
        <v>2.0703100000000001E-3</v>
      </c>
      <c r="BG111" s="7">
        <v>2.3607800000000002E-6</v>
      </c>
      <c r="BH111" s="7">
        <v>4.0263899999999999E-5</v>
      </c>
      <c r="BI111">
        <v>1.31017E-3</v>
      </c>
      <c r="BJ111">
        <v>5.6221099999999996E-3</v>
      </c>
      <c r="BK111">
        <v>7.57766E-3</v>
      </c>
      <c r="BL111">
        <v>3.9352800000000002E-3</v>
      </c>
      <c r="BM111" s="8">
        <v>0.51396921487877678</v>
      </c>
      <c r="BN111" s="1">
        <v>1.2404277501693521</v>
      </c>
      <c r="BO111" s="1">
        <v>0.19254766124405159</v>
      </c>
      <c r="BP111" s="1">
        <v>1.5551016207824551</v>
      </c>
      <c r="BQ111" s="1">
        <v>16.045460687136199</v>
      </c>
      <c r="BR111" s="1">
        <v>33.739352757710463</v>
      </c>
      <c r="BS111" s="1">
        <v>0.54339749411045679</v>
      </c>
      <c r="BT111" s="1">
        <v>0.51911955765322604</v>
      </c>
      <c r="BU111" s="1">
        <v>1.3850793511586823</v>
      </c>
      <c r="BV111" s="1">
        <v>31.59892174525833</v>
      </c>
      <c r="BW111" s="1">
        <v>49.134672138982921</v>
      </c>
      <c r="BX111" s="1">
        <v>36.020747278730909</v>
      </c>
      <c r="BY111" s="1">
        <v>0</v>
      </c>
      <c r="BZ111" s="1">
        <v>1.3324477650958831E-2</v>
      </c>
      <c r="CA111" s="1">
        <v>0.21027772674786255</v>
      </c>
      <c r="CB111" s="1">
        <v>2.3964607492313683</v>
      </c>
      <c r="CC111" s="1">
        <v>2.3330282264587394</v>
      </c>
      <c r="CD111" s="1">
        <v>6.8008439748502489</v>
      </c>
      <c r="CE111" s="1">
        <v>1.2487337524190319E-2</v>
      </c>
      <c r="CF111" s="1">
        <v>0.29270642259068991</v>
      </c>
      <c r="CG111" s="1">
        <v>2.3925508604495804</v>
      </c>
      <c r="CH111" s="1">
        <v>3.8997971140877339</v>
      </c>
      <c r="CI111" s="1">
        <v>6.8381568256377676</v>
      </c>
      <c r="CJ111" s="9">
        <v>4.2418462628812019</v>
      </c>
      <c r="CK111" s="2" t="s">
        <v>743</v>
      </c>
      <c r="CL111" s="3" t="s">
        <v>320</v>
      </c>
    </row>
    <row r="112" spans="1:90" x14ac:dyDescent="0.35">
      <c r="A112" s="2" t="s">
        <v>24</v>
      </c>
      <c r="B112" s="3" t="s">
        <v>30</v>
      </c>
      <c r="C112" s="3" t="s">
        <v>271</v>
      </c>
      <c r="D112" s="2">
        <v>87.04</v>
      </c>
      <c r="E112" s="2">
        <v>0</v>
      </c>
      <c r="F112" s="2">
        <v>0</v>
      </c>
      <c r="G112" s="2" t="s">
        <v>747</v>
      </c>
      <c r="H112" s="2" t="s">
        <v>748</v>
      </c>
      <c r="I112" s="2">
        <v>5656</v>
      </c>
      <c r="J112" s="2">
        <v>56</v>
      </c>
      <c r="K112" s="2">
        <v>24</v>
      </c>
      <c r="L112" s="3">
        <v>4</v>
      </c>
      <c r="M112" s="3">
        <v>52</v>
      </c>
      <c r="N112" s="3">
        <v>0</v>
      </c>
      <c r="O112" s="3">
        <v>0</v>
      </c>
      <c r="P112" s="3">
        <v>0</v>
      </c>
      <c r="Q112" s="3">
        <v>0</v>
      </c>
      <c r="R112" s="2" t="s">
        <v>307</v>
      </c>
      <c r="S112" s="2" t="s">
        <v>307</v>
      </c>
      <c r="T112" s="2" t="s">
        <v>307</v>
      </c>
      <c r="U112" s="2" t="s">
        <v>307</v>
      </c>
      <c r="V112" s="2" t="s">
        <v>307</v>
      </c>
      <c r="W112" s="2" t="s">
        <v>307</v>
      </c>
      <c r="X112" s="2" t="s">
        <v>307</v>
      </c>
      <c r="Y112" s="2" t="s">
        <v>307</v>
      </c>
      <c r="Z112" s="2" t="s">
        <v>307</v>
      </c>
      <c r="AA112" s="2" t="s">
        <v>307</v>
      </c>
      <c r="AB112" s="2" t="s">
        <v>723</v>
      </c>
      <c r="AC112" s="2" t="s">
        <v>308</v>
      </c>
      <c r="AD112" s="2" t="s">
        <v>307</v>
      </c>
      <c r="AE112" s="2" t="s">
        <v>307</v>
      </c>
      <c r="AF112" s="2">
        <v>90.38</v>
      </c>
      <c r="AG112" s="2">
        <v>11</v>
      </c>
      <c r="AH112" s="2">
        <v>0.87675413800000002</v>
      </c>
      <c r="AI112" s="2" t="s">
        <v>307</v>
      </c>
      <c r="AJ112" s="4" t="s">
        <v>749</v>
      </c>
      <c r="AK112" s="4" t="s">
        <v>12</v>
      </c>
      <c r="AL112" s="5" t="s">
        <v>15</v>
      </c>
      <c r="AM112" s="5" t="s">
        <v>15</v>
      </c>
      <c r="AN112" s="3" t="s">
        <v>750</v>
      </c>
      <c r="AO112" s="6">
        <v>1.57423E-3</v>
      </c>
      <c r="AP112">
        <v>3.6465600000000001E-3</v>
      </c>
      <c r="AQ112">
        <v>4.4414299999999998E-4</v>
      </c>
      <c r="AR112">
        <v>3.4827600000000001E-3</v>
      </c>
      <c r="AS112">
        <v>9.8017199999999999E-2</v>
      </c>
      <c r="AT112">
        <v>3.59668E-2</v>
      </c>
      <c r="AU112">
        <v>4.4247600000000002E-4</v>
      </c>
      <c r="AV112">
        <v>1.09212E-3</v>
      </c>
      <c r="AW112">
        <v>6.4128299999999996E-3</v>
      </c>
      <c r="AX112">
        <v>2.8137499999999999E-2</v>
      </c>
      <c r="AY112">
        <v>7.7772999999999995E-2</v>
      </c>
      <c r="AZ112">
        <v>6.9601999999999997E-2</v>
      </c>
      <c r="BA112" s="7">
        <v>4.8030800000000001E-5</v>
      </c>
      <c r="BB112" s="7">
        <v>1.2038000000000001E-5</v>
      </c>
      <c r="BC112" s="7">
        <v>1.9323699999999999E-5</v>
      </c>
      <c r="BD112">
        <v>3.3100600000000001E-3</v>
      </c>
      <c r="BE112">
        <v>3.09385E-3</v>
      </c>
      <c r="BF112">
        <v>2.3493899999999998E-3</v>
      </c>
      <c r="BG112">
        <v>0</v>
      </c>
      <c r="BH112" s="7">
        <v>2.47754E-5</v>
      </c>
      <c r="BI112">
        <v>1.1021799999999999E-3</v>
      </c>
      <c r="BJ112">
        <v>2.22996E-3</v>
      </c>
      <c r="BK112">
        <v>2.7303700000000002E-3</v>
      </c>
      <c r="BL112">
        <v>1.8898299999999999E-3</v>
      </c>
      <c r="BM112" s="8">
        <v>0.14495868718252855</v>
      </c>
      <c r="BN112" s="1">
        <v>0.20148842359517635</v>
      </c>
      <c r="BO112" s="1">
        <v>4.9690126846509551E-2</v>
      </c>
      <c r="BP112" s="1">
        <v>0.32777240833200005</v>
      </c>
      <c r="BQ112" s="1">
        <v>10.841412101051006</v>
      </c>
      <c r="BR112" s="1">
        <v>5.8023168823085998</v>
      </c>
      <c r="BS112" s="1">
        <v>0.16308227327569338</v>
      </c>
      <c r="BT112" s="1">
        <v>0.12490077422418862</v>
      </c>
      <c r="BU112" s="1">
        <v>0.39715793778967351</v>
      </c>
      <c r="BV112" s="1">
        <v>2.6892099479080591</v>
      </c>
      <c r="BW112" s="1">
        <v>6.2495209951626158</v>
      </c>
      <c r="BX112" s="1">
        <v>9.4620292871320437</v>
      </c>
      <c r="BY112" s="1">
        <v>0.39548266797889148</v>
      </c>
      <c r="BZ112" s="1">
        <v>4.8534894870021675E-2</v>
      </c>
      <c r="CA112" s="1">
        <v>3.8855784923334177E-2</v>
      </c>
      <c r="CB112" s="1">
        <v>1.2797129783500762</v>
      </c>
      <c r="CC112" s="1">
        <v>2.6396773666379119</v>
      </c>
      <c r="CD112" s="1">
        <v>7.7176050089471735</v>
      </c>
      <c r="CE112" s="1">
        <v>0</v>
      </c>
      <c r="CF112" s="1">
        <v>0.1801096938511515</v>
      </c>
      <c r="CG112" s="1">
        <v>2.0127324754576263</v>
      </c>
      <c r="CH112" s="1">
        <v>1.5468198901357468</v>
      </c>
      <c r="CI112" s="1">
        <v>2.4639134313253157</v>
      </c>
      <c r="CJ112" s="9">
        <v>2.0370515752324563</v>
      </c>
      <c r="CK112" s="2" t="s">
        <v>748</v>
      </c>
      <c r="CL112" s="3" t="s">
        <v>34</v>
      </c>
    </row>
    <row r="113" spans="1:90" x14ac:dyDescent="0.35">
      <c r="A113" s="2" t="s">
        <v>751</v>
      </c>
      <c r="B113" s="3" t="s">
        <v>15</v>
      </c>
      <c r="C113" s="3" t="s">
        <v>304</v>
      </c>
      <c r="D113" s="2">
        <v>0</v>
      </c>
      <c r="E113" s="2">
        <v>0</v>
      </c>
      <c r="F113" s="2">
        <v>0</v>
      </c>
      <c r="G113" s="2" t="s">
        <v>752</v>
      </c>
      <c r="H113" s="2" t="s">
        <v>15</v>
      </c>
      <c r="I113" s="2">
        <v>5656</v>
      </c>
      <c r="J113" s="2">
        <v>56</v>
      </c>
      <c r="K113" s="2">
        <v>24</v>
      </c>
      <c r="L113" s="3">
        <v>56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2" t="s">
        <v>15</v>
      </c>
      <c r="S113" s="2" t="s">
        <v>15</v>
      </c>
      <c r="T113" s="2" t="s">
        <v>15</v>
      </c>
      <c r="U113" s="2" t="s">
        <v>15</v>
      </c>
      <c r="V113" s="2" t="s">
        <v>15</v>
      </c>
      <c r="W113" s="2" t="s">
        <v>15</v>
      </c>
      <c r="X113" s="2" t="s">
        <v>15</v>
      </c>
      <c r="Y113" s="2" t="s">
        <v>15</v>
      </c>
      <c r="Z113" s="2" t="s">
        <v>15</v>
      </c>
      <c r="AA113" s="2" t="s">
        <v>15</v>
      </c>
      <c r="AB113" s="2" t="s">
        <v>15</v>
      </c>
      <c r="AC113" s="2" t="s">
        <v>15</v>
      </c>
      <c r="AD113" s="2" t="s">
        <v>15</v>
      </c>
      <c r="AE113" s="2" t="s">
        <v>15</v>
      </c>
      <c r="AF113" s="2" t="s">
        <v>15</v>
      </c>
      <c r="AG113" s="2" t="s">
        <v>15</v>
      </c>
      <c r="AH113" s="2" t="s">
        <v>15</v>
      </c>
      <c r="AI113" s="2" t="s">
        <v>15</v>
      </c>
      <c r="AJ113" s="3" t="s">
        <v>15</v>
      </c>
      <c r="AK113" s="3" t="s">
        <v>15</v>
      </c>
      <c r="AL113" s="3" t="s">
        <v>15</v>
      </c>
      <c r="AM113" s="3" t="s">
        <v>15</v>
      </c>
      <c r="AN113" s="3" t="s">
        <v>15</v>
      </c>
      <c r="AO113" s="6">
        <v>4.4414099999999998E-3</v>
      </c>
      <c r="AP113">
        <v>6.7464300000000003E-3</v>
      </c>
      <c r="AQ113">
        <v>2.1656399999999999E-3</v>
      </c>
      <c r="AR113">
        <v>7.07188E-3</v>
      </c>
      <c r="AS113">
        <v>0.198271</v>
      </c>
      <c r="AT113">
        <v>2.6650500000000001E-2</v>
      </c>
      <c r="AU113">
        <v>7.2009500000000002E-4</v>
      </c>
      <c r="AV113">
        <v>2.22675E-3</v>
      </c>
      <c r="AW113">
        <v>1.5187600000000001E-2</v>
      </c>
      <c r="AX113">
        <v>0.16409399999999999</v>
      </c>
      <c r="AY113">
        <v>0.14757100000000001</v>
      </c>
      <c r="AZ113">
        <v>5.5307799999999997E-2</v>
      </c>
      <c r="BA113">
        <v>0</v>
      </c>
      <c r="BB113" s="7">
        <v>4.7766000000000003E-5</v>
      </c>
      <c r="BC113">
        <v>7.0592799999999998E-4</v>
      </c>
      <c r="BD113">
        <v>8.2878299999999995E-3</v>
      </c>
      <c r="BE113">
        <v>1.55601E-2</v>
      </c>
      <c r="BF113">
        <v>4.6550699999999999E-3</v>
      </c>
      <c r="BG113">
        <v>0</v>
      </c>
      <c r="BH113" s="7">
        <v>6.3404099999999998E-5</v>
      </c>
      <c r="BI113">
        <v>1.83527E-3</v>
      </c>
      <c r="BJ113">
        <v>1.3827000000000001E-2</v>
      </c>
      <c r="BK113">
        <v>1.16078E-2</v>
      </c>
      <c r="BL113">
        <v>1.0403000000000001E-2</v>
      </c>
      <c r="BM113" s="8">
        <v>0.40897515791171185</v>
      </c>
      <c r="BN113" s="1">
        <v>0.37276982843973655</v>
      </c>
      <c r="BO113" s="1">
        <v>0.24228891664143068</v>
      </c>
      <c r="BP113" s="1">
        <v>0.665554657523029</v>
      </c>
      <c r="BQ113" s="1">
        <v>21.930208358201252</v>
      </c>
      <c r="BR113" s="1">
        <v>4.2993718115585864</v>
      </c>
      <c r="BS113" s="1">
        <v>0.26540361414960456</v>
      </c>
      <c r="BT113" s="1">
        <v>0.25466322290930665</v>
      </c>
      <c r="BU113" s="1">
        <v>0.94059500968752419</v>
      </c>
      <c r="BV113" s="1">
        <v>15.683099678081742</v>
      </c>
      <c r="BW113" s="1">
        <v>11.858203525351247</v>
      </c>
      <c r="BX113" s="1">
        <v>7.5188072671308532</v>
      </c>
      <c r="BY113" s="1">
        <v>0</v>
      </c>
      <c r="BZ113" s="1">
        <v>0.19258330190741446</v>
      </c>
      <c r="CA113" s="1">
        <v>1.4194686596955786</v>
      </c>
      <c r="CB113" s="1">
        <v>3.2041847015942651</v>
      </c>
      <c r="CC113" s="1">
        <v>13.275900186700252</v>
      </c>
      <c r="CD113" s="1">
        <v>15.291625293799548</v>
      </c>
      <c r="CE113" s="1">
        <v>0</v>
      </c>
      <c r="CF113" s="1">
        <v>0.46092870508277545</v>
      </c>
      <c r="CG113" s="1">
        <v>3.3514557787594748</v>
      </c>
      <c r="CH113" s="1">
        <v>9.5911489985950293</v>
      </c>
      <c r="CI113" s="1">
        <v>10.474995816734728</v>
      </c>
      <c r="CJ113" s="9">
        <v>11.213414718330879</v>
      </c>
      <c r="CK113" s="2" t="s">
        <v>15</v>
      </c>
      <c r="CL113" s="3" t="s">
        <v>357</v>
      </c>
    </row>
    <row r="114" spans="1:90" x14ac:dyDescent="0.35">
      <c r="A114" s="2" t="s">
        <v>753</v>
      </c>
      <c r="B114" s="3" t="s">
        <v>31</v>
      </c>
      <c r="C114" s="3" t="s">
        <v>304</v>
      </c>
      <c r="D114" s="2">
        <v>7.15</v>
      </c>
      <c r="E114" s="2">
        <v>0</v>
      </c>
      <c r="F114" s="2">
        <v>0</v>
      </c>
      <c r="G114" s="2" t="s">
        <v>754</v>
      </c>
      <c r="H114" s="2" t="s">
        <v>755</v>
      </c>
      <c r="I114" s="2">
        <v>5656</v>
      </c>
      <c r="J114" s="2">
        <v>56</v>
      </c>
      <c r="K114" s="2">
        <v>24</v>
      </c>
      <c r="L114" s="3">
        <v>49</v>
      </c>
      <c r="M114" s="3">
        <v>7</v>
      </c>
      <c r="N114" s="3">
        <v>0</v>
      </c>
      <c r="O114" s="3">
        <v>0</v>
      </c>
      <c r="P114" s="3">
        <v>0</v>
      </c>
      <c r="Q114" s="3">
        <v>0</v>
      </c>
      <c r="R114" s="2" t="s">
        <v>307</v>
      </c>
      <c r="S114" s="2" t="s">
        <v>307</v>
      </c>
      <c r="T114" s="2" t="s">
        <v>307</v>
      </c>
      <c r="U114" s="2" t="s">
        <v>307</v>
      </c>
      <c r="V114" s="2" t="s">
        <v>307</v>
      </c>
      <c r="W114" s="2" t="s">
        <v>307</v>
      </c>
      <c r="X114" s="2" t="s">
        <v>307</v>
      </c>
      <c r="Y114" s="2" t="s">
        <v>307</v>
      </c>
      <c r="Z114" s="2" t="s">
        <v>307</v>
      </c>
      <c r="AA114" s="2" t="s">
        <v>307</v>
      </c>
      <c r="AB114" s="2" t="s">
        <v>755</v>
      </c>
      <c r="AC114" s="2" t="s">
        <v>367</v>
      </c>
      <c r="AD114" s="2" t="s">
        <v>307</v>
      </c>
      <c r="AE114" s="2" t="s">
        <v>307</v>
      </c>
      <c r="AF114" s="2">
        <v>18.510000000000002</v>
      </c>
      <c r="AG114" s="2">
        <v>11</v>
      </c>
      <c r="AH114" s="2">
        <v>0.81173214400000004</v>
      </c>
      <c r="AI114" s="2" t="s">
        <v>307</v>
      </c>
      <c r="AJ114" s="3" t="s">
        <v>15</v>
      </c>
      <c r="AK114" s="3" t="s">
        <v>15</v>
      </c>
      <c r="AL114" s="3" t="s">
        <v>15</v>
      </c>
      <c r="AM114" s="3" t="s">
        <v>15</v>
      </c>
      <c r="AN114" s="3" t="s">
        <v>15</v>
      </c>
      <c r="AO114" s="6">
        <v>0.35654200000000003</v>
      </c>
      <c r="AP114">
        <v>0.115976</v>
      </c>
      <c r="AQ114">
        <v>7.50252E-2</v>
      </c>
      <c r="AR114">
        <v>2.4965999999999999E-2</v>
      </c>
      <c r="AS114">
        <v>5.7175200000000002E-3</v>
      </c>
      <c r="AT114">
        <v>3.3635700000000002E-3</v>
      </c>
      <c r="AU114">
        <v>4.1886199999999998E-2</v>
      </c>
      <c r="AV114">
        <v>0.13944200000000001</v>
      </c>
      <c r="AW114">
        <v>0.13259599999999999</v>
      </c>
      <c r="AX114">
        <v>1.0955299999999999E-2</v>
      </c>
      <c r="AY114">
        <v>7.8263299999999994E-3</v>
      </c>
      <c r="AZ114">
        <v>1.7108799999999999E-3</v>
      </c>
      <c r="BA114">
        <v>4.7889999999999999E-3</v>
      </c>
      <c r="BB114">
        <v>1.9365000000000001E-3</v>
      </c>
      <c r="BC114">
        <v>2.3300600000000001E-3</v>
      </c>
      <c r="BD114">
        <v>3.3573600000000002E-3</v>
      </c>
      <c r="BE114">
        <v>0</v>
      </c>
      <c r="BF114">
        <v>0</v>
      </c>
      <c r="BG114">
        <v>2.8408800000000001E-3</v>
      </c>
      <c r="BH114">
        <v>1.3709900000000001E-3</v>
      </c>
      <c r="BI114">
        <v>7.7516900000000003E-3</v>
      </c>
      <c r="BJ114">
        <v>1.0214500000000001E-4</v>
      </c>
      <c r="BK114" s="7">
        <v>4.6204300000000001E-5</v>
      </c>
      <c r="BL114">
        <v>0</v>
      </c>
      <c r="BM114" s="8">
        <v>32.831200171152311</v>
      </c>
      <c r="BN114" s="1">
        <v>6.4081823457927944</v>
      </c>
      <c r="BO114" s="1">
        <v>8.3937193757072581</v>
      </c>
      <c r="BP114" s="1">
        <v>2.3496209748638184</v>
      </c>
      <c r="BQ114" s="1">
        <v>0.63239911480843303</v>
      </c>
      <c r="BR114" s="1">
        <v>0.54262539330234383</v>
      </c>
      <c r="BS114" s="1">
        <v>15.437892032291801</v>
      </c>
      <c r="BT114" s="1">
        <v>15.947344393811404</v>
      </c>
      <c r="BU114" s="1">
        <v>8.2119054955705284</v>
      </c>
      <c r="BV114" s="1">
        <v>1.0470404883986553</v>
      </c>
      <c r="BW114" s="1">
        <v>0.62889195029214551</v>
      </c>
      <c r="BX114" s="1">
        <v>0.23258522264832146</v>
      </c>
      <c r="BY114" s="1">
        <v>39.432332939507802</v>
      </c>
      <c r="BZ114" s="1">
        <v>7.8075946100512521</v>
      </c>
      <c r="CA114" s="1">
        <v>4.6852471430659781</v>
      </c>
      <c r="CB114" s="1">
        <v>1.2979997839898407</v>
      </c>
      <c r="CC114" s="1">
        <v>0</v>
      </c>
      <c r="CD114" s="1">
        <v>0</v>
      </c>
      <c r="CE114" s="1">
        <v>15.026824789146719</v>
      </c>
      <c r="CF114" s="1">
        <v>9.9666842582961408</v>
      </c>
      <c r="CG114" s="1">
        <v>14.155653525449679</v>
      </c>
      <c r="CH114" s="1">
        <v>7.085325193183549E-2</v>
      </c>
      <c r="CI114" s="1">
        <v>4.1695226418025498E-2</v>
      </c>
      <c r="CJ114" s="9">
        <v>0</v>
      </c>
      <c r="CK114" s="2" t="s">
        <v>755</v>
      </c>
      <c r="CL114" s="3" t="s">
        <v>320</v>
      </c>
    </row>
    <row r="115" spans="1:90" x14ac:dyDescent="0.35">
      <c r="A115" s="2" t="s">
        <v>756</v>
      </c>
      <c r="B115" s="3" t="s">
        <v>30</v>
      </c>
      <c r="C115" s="3" t="s">
        <v>304</v>
      </c>
      <c r="D115" s="2">
        <v>66.67</v>
      </c>
      <c r="E115" s="2">
        <v>0</v>
      </c>
      <c r="F115" s="2">
        <v>0</v>
      </c>
      <c r="G115" s="2" t="s">
        <v>757</v>
      </c>
      <c r="H115" s="2" t="s">
        <v>758</v>
      </c>
      <c r="I115" s="2">
        <v>5656</v>
      </c>
      <c r="J115" s="2">
        <v>56</v>
      </c>
      <c r="K115" s="2">
        <v>24</v>
      </c>
      <c r="L115" s="3">
        <v>29</v>
      </c>
      <c r="M115" s="3">
        <v>27</v>
      </c>
      <c r="N115" s="3">
        <v>0</v>
      </c>
      <c r="O115" s="3">
        <v>0</v>
      </c>
      <c r="P115" s="3">
        <v>0</v>
      </c>
      <c r="Q115" s="3">
        <v>0</v>
      </c>
      <c r="R115" s="2" t="s">
        <v>307</v>
      </c>
      <c r="S115" s="2" t="s">
        <v>307</v>
      </c>
      <c r="T115" s="2" t="s">
        <v>307</v>
      </c>
      <c r="U115" s="2" t="s">
        <v>307</v>
      </c>
      <c r="V115" s="2" t="s">
        <v>307</v>
      </c>
      <c r="W115" s="2" t="s">
        <v>307</v>
      </c>
      <c r="X115" s="2" t="s">
        <v>307</v>
      </c>
      <c r="Y115" s="2" t="s">
        <v>307</v>
      </c>
      <c r="Z115" s="2" t="s">
        <v>307</v>
      </c>
      <c r="AA115" s="2" t="s">
        <v>307</v>
      </c>
      <c r="AB115" s="2" t="s">
        <v>759</v>
      </c>
      <c r="AC115" s="2" t="s">
        <v>308</v>
      </c>
      <c r="AD115" s="2" t="s">
        <v>307</v>
      </c>
      <c r="AE115" s="2" t="s">
        <v>307</v>
      </c>
      <c r="AF115" s="2">
        <v>69.5</v>
      </c>
      <c r="AG115" s="2">
        <v>11</v>
      </c>
      <c r="AH115" s="2">
        <v>0.95320517699999996</v>
      </c>
      <c r="AI115" s="2" t="s">
        <v>307</v>
      </c>
      <c r="AJ115" s="3" t="s">
        <v>15</v>
      </c>
      <c r="AK115" s="3" t="s">
        <v>15</v>
      </c>
      <c r="AL115" s="3" t="s">
        <v>15</v>
      </c>
      <c r="AM115" s="3" t="s">
        <v>15</v>
      </c>
      <c r="AN115" s="3" t="s">
        <v>15</v>
      </c>
      <c r="AO115" s="6">
        <v>3.0091800000000002E-3</v>
      </c>
      <c r="AP115">
        <v>5.4868199999999999E-3</v>
      </c>
      <c r="AQ115">
        <v>2.27558E-2</v>
      </c>
      <c r="AR115">
        <v>3.4730999999999998E-2</v>
      </c>
      <c r="AS115">
        <v>2.2875600000000001E-3</v>
      </c>
      <c r="AT115">
        <v>9.9575000000000011E-4</v>
      </c>
      <c r="AU115">
        <v>7.2912599999999997E-4</v>
      </c>
      <c r="AV115">
        <v>9.8822700000000003E-3</v>
      </c>
      <c r="AW115">
        <v>1.4841699999999999E-2</v>
      </c>
      <c r="AX115">
        <v>4.4289299999999997E-2</v>
      </c>
      <c r="AY115">
        <v>2.30677E-2</v>
      </c>
      <c r="AZ115">
        <v>9.4863199999999995E-3</v>
      </c>
      <c r="BA115" s="7">
        <v>4.45446E-6</v>
      </c>
      <c r="BB115" s="7">
        <v>1.57484E-5</v>
      </c>
      <c r="BC115">
        <v>3.2834299999999998E-4</v>
      </c>
      <c r="BD115">
        <v>4.36164E-3</v>
      </c>
      <c r="BE115" s="7">
        <v>4.74238E-6</v>
      </c>
      <c r="BF115">
        <v>0</v>
      </c>
      <c r="BG115" s="7">
        <v>3.5050100000000002E-6</v>
      </c>
      <c r="BH115" s="7">
        <v>5.7504099999999997E-5</v>
      </c>
      <c r="BI115">
        <v>4.9596000000000004E-4</v>
      </c>
      <c r="BJ115">
        <v>4.0421000000000001E-4</v>
      </c>
      <c r="BK115">
        <v>1.3682399999999999E-4</v>
      </c>
      <c r="BL115">
        <v>1.02142E-4</v>
      </c>
      <c r="BM115" s="8">
        <v>0.27709215444752122</v>
      </c>
      <c r="BN115" s="1">
        <v>0.3031708548194697</v>
      </c>
      <c r="BO115" s="1">
        <v>2.5458885730357164</v>
      </c>
      <c r="BP115" s="1">
        <v>3.2686327837056508</v>
      </c>
      <c r="BQ115" s="1">
        <v>0.25302070112062208</v>
      </c>
      <c r="BR115" s="1">
        <v>0.16063861771296833</v>
      </c>
      <c r="BS115" s="1">
        <v>0.26873214724507816</v>
      </c>
      <c r="BT115" s="1">
        <v>1.1301900652789734</v>
      </c>
      <c r="BU115" s="1">
        <v>0.9191728090863156</v>
      </c>
      <c r="BV115" s="1">
        <v>4.2329000851491569</v>
      </c>
      <c r="BW115" s="1">
        <v>1.8536262643862611</v>
      </c>
      <c r="BX115" s="1">
        <v>1.2896157821198593</v>
      </c>
      <c r="BY115" s="1">
        <v>3.6677751051518048E-2</v>
      </c>
      <c r="BZ115" s="1">
        <v>6.3494512242153953E-2</v>
      </c>
      <c r="CA115" s="1">
        <v>0.66022681935045124</v>
      </c>
      <c r="CB115" s="1">
        <v>1.686267715657972</v>
      </c>
      <c r="CC115" s="1">
        <v>4.0462055852728152E-3</v>
      </c>
      <c r="CD115" s="1">
        <v>0</v>
      </c>
      <c r="CE115" s="1">
        <v>1.8539738093198987E-2</v>
      </c>
      <c r="CF115" s="1">
        <v>0.4180374825910379</v>
      </c>
      <c r="CG115" s="1">
        <v>0.90569126506375042</v>
      </c>
      <c r="CH115" s="1">
        <v>0.28038174128314869</v>
      </c>
      <c r="CI115" s="1">
        <v>0.12347135784807735</v>
      </c>
      <c r="CJ115" s="9">
        <v>0.11009906816877367</v>
      </c>
      <c r="CK115" s="2" t="s">
        <v>758</v>
      </c>
      <c r="CL115" s="3" t="s">
        <v>388</v>
      </c>
    </row>
    <row r="116" spans="1:90" x14ac:dyDescent="0.35">
      <c r="A116" s="2" t="s">
        <v>760</v>
      </c>
      <c r="B116" s="3" t="s">
        <v>29</v>
      </c>
      <c r="C116" s="3" t="s">
        <v>304</v>
      </c>
      <c r="D116" s="2">
        <v>100</v>
      </c>
      <c r="E116" s="2">
        <v>0</v>
      </c>
      <c r="F116" s="2">
        <v>0</v>
      </c>
      <c r="G116" s="2" t="s">
        <v>761</v>
      </c>
      <c r="H116" s="2" t="s">
        <v>762</v>
      </c>
      <c r="I116" s="2">
        <v>5656</v>
      </c>
      <c r="J116" s="2">
        <v>56</v>
      </c>
      <c r="K116" s="2">
        <v>24</v>
      </c>
      <c r="L116" s="3">
        <v>0</v>
      </c>
      <c r="M116" s="3">
        <v>56</v>
      </c>
      <c r="N116" s="3">
        <v>0</v>
      </c>
      <c r="O116" s="3">
        <v>0</v>
      </c>
      <c r="P116" s="3">
        <v>0</v>
      </c>
      <c r="Q116" s="3">
        <v>0</v>
      </c>
      <c r="R116" s="2" t="s">
        <v>763</v>
      </c>
      <c r="S116" s="2">
        <v>95</v>
      </c>
      <c r="T116" s="2" t="s">
        <v>762</v>
      </c>
      <c r="U116" s="2">
        <v>99.92</v>
      </c>
      <c r="V116" s="2">
        <v>0.96</v>
      </c>
      <c r="W116" s="2" t="s">
        <v>763</v>
      </c>
      <c r="X116" s="2">
        <v>95</v>
      </c>
      <c r="Y116" s="2" t="s">
        <v>762</v>
      </c>
      <c r="Z116" s="2">
        <v>99.92</v>
      </c>
      <c r="AA116" s="2">
        <v>0.96</v>
      </c>
      <c r="AB116" s="2" t="s">
        <v>764</v>
      </c>
      <c r="AC116" s="2" t="s">
        <v>330</v>
      </c>
      <c r="AD116" s="2" t="s">
        <v>347</v>
      </c>
      <c r="AE116" s="2" t="s">
        <v>765</v>
      </c>
      <c r="AF116" s="2">
        <v>97.04</v>
      </c>
      <c r="AG116" s="2">
        <v>11</v>
      </c>
      <c r="AH116" s="2" t="s">
        <v>307</v>
      </c>
      <c r="AI116" s="2" t="s">
        <v>307</v>
      </c>
      <c r="AJ116" s="3" t="s">
        <v>15</v>
      </c>
      <c r="AK116" s="3" t="s">
        <v>15</v>
      </c>
      <c r="AL116" s="3" t="s">
        <v>15</v>
      </c>
      <c r="AM116" s="3" t="s">
        <v>15</v>
      </c>
      <c r="AN116" s="3" t="s">
        <v>15</v>
      </c>
      <c r="AO116" s="6">
        <v>8.0490600000000002E-3</v>
      </c>
      <c r="AP116">
        <v>7.5354899999999997E-3</v>
      </c>
      <c r="AQ116">
        <v>6.7573499999999996E-3</v>
      </c>
      <c r="AR116">
        <v>2.6095699999999999E-3</v>
      </c>
      <c r="AS116">
        <v>5.4944300000000005E-4</v>
      </c>
      <c r="AT116" s="7">
        <v>3.2727800000000002E-5</v>
      </c>
      <c r="AU116" s="7">
        <v>4.7050299999999999E-5</v>
      </c>
      <c r="AV116">
        <v>1.3361899999999999E-2</v>
      </c>
      <c r="AW116">
        <v>5.2779200000000002E-3</v>
      </c>
      <c r="AX116">
        <v>1.25617E-3</v>
      </c>
      <c r="AY116">
        <v>3.0084799999999999E-4</v>
      </c>
      <c r="AZ116">
        <v>1.5403300000000001E-4</v>
      </c>
      <c r="BA116" s="7">
        <v>6.9470300000000005E-5</v>
      </c>
      <c r="BB116">
        <v>1.10518E-4</v>
      </c>
      <c r="BC116">
        <v>2.0128400000000001E-4</v>
      </c>
      <c r="BD116">
        <v>1.4829099999999999E-4</v>
      </c>
      <c r="BE116" s="7">
        <v>1.4892300000000001E-6</v>
      </c>
      <c r="BF116" s="7">
        <v>5.74994E-6</v>
      </c>
      <c r="BG116" s="7">
        <v>1.53346E-6</v>
      </c>
      <c r="BH116">
        <v>1.26985E-4</v>
      </c>
      <c r="BI116">
        <v>2.9362300000000002E-4</v>
      </c>
      <c r="BJ116" s="7">
        <v>2.64718E-5</v>
      </c>
      <c r="BK116" s="7">
        <v>8.3156500000000006E-6</v>
      </c>
      <c r="BL116" s="7">
        <v>5.0227000000000002E-6</v>
      </c>
      <c r="BM116" s="8">
        <v>0.74117579429524483</v>
      </c>
      <c r="BN116" s="1">
        <v>0.41636885204609697</v>
      </c>
      <c r="BO116" s="1">
        <v>0.75600331119990938</v>
      </c>
      <c r="BP116" s="1">
        <v>0.24559402416788331</v>
      </c>
      <c r="BQ116" s="1">
        <v>6.0772374532610279E-2</v>
      </c>
      <c r="BR116" s="1">
        <v>5.2797876503002609E-3</v>
      </c>
      <c r="BS116" s="1">
        <v>1.7341211460742176E-2</v>
      </c>
      <c r="BT116" s="1">
        <v>1.5281394490588815</v>
      </c>
      <c r="BU116" s="1">
        <v>0.32687094824264384</v>
      </c>
      <c r="BV116" s="1">
        <v>0.12005703634877536</v>
      </c>
      <c r="BW116" s="1">
        <v>2.4174917932350336E-2</v>
      </c>
      <c r="BX116" s="1">
        <v>2.093998386806141E-2</v>
      </c>
      <c r="BY116" s="1">
        <v>0.57201419899926687</v>
      </c>
      <c r="BZ116" s="1">
        <v>0.44558726626059608</v>
      </c>
      <c r="CA116" s="1">
        <v>0.40473862730783428</v>
      </c>
      <c r="CB116" s="1">
        <v>5.7331262053410256E-2</v>
      </c>
      <c r="CC116" s="1">
        <v>1.2706132245319513E-3</v>
      </c>
      <c r="CD116" s="1">
        <v>1.8888207468809228E-2</v>
      </c>
      <c r="CE116" s="1">
        <v>8.1112312878984429E-3</v>
      </c>
      <c r="CF116" s="1">
        <v>0.92314269290055762</v>
      </c>
      <c r="CG116" s="1">
        <v>0.53619603661951287</v>
      </c>
      <c r="CH116" s="1">
        <v>1.8362260653866196E-2</v>
      </c>
      <c r="CI116" s="1">
        <v>7.5041264463059443E-3</v>
      </c>
      <c r="CJ116" s="9">
        <v>5.4139784779160339E-3</v>
      </c>
      <c r="CK116" s="2" t="s">
        <v>762</v>
      </c>
      <c r="CL116" s="3" t="s">
        <v>320</v>
      </c>
    </row>
    <row r="117" spans="1:90" x14ac:dyDescent="0.35">
      <c r="A117" s="2" t="s">
        <v>766</v>
      </c>
      <c r="B117" s="3" t="s">
        <v>29</v>
      </c>
      <c r="C117" s="3" t="s">
        <v>304</v>
      </c>
      <c r="D117" s="2">
        <v>92.19</v>
      </c>
      <c r="E117" s="2">
        <v>0</v>
      </c>
      <c r="F117" s="2">
        <v>0</v>
      </c>
      <c r="G117" s="2" t="s">
        <v>767</v>
      </c>
      <c r="H117" s="2" t="s">
        <v>768</v>
      </c>
      <c r="I117" s="2">
        <v>5656</v>
      </c>
      <c r="J117" s="2">
        <v>56</v>
      </c>
      <c r="K117" s="2">
        <v>24</v>
      </c>
      <c r="L117" s="3">
        <v>5</v>
      </c>
      <c r="M117" s="3">
        <v>51</v>
      </c>
      <c r="N117" s="3">
        <v>0</v>
      </c>
      <c r="O117" s="3">
        <v>0</v>
      </c>
      <c r="P117" s="3">
        <v>0</v>
      </c>
      <c r="Q117" s="3">
        <v>0</v>
      </c>
      <c r="R117" s="2" t="s">
        <v>307</v>
      </c>
      <c r="S117" s="2" t="s">
        <v>307</v>
      </c>
      <c r="T117" s="2" t="s">
        <v>307</v>
      </c>
      <c r="U117" s="2" t="s">
        <v>307</v>
      </c>
      <c r="V117" s="2" t="s">
        <v>307</v>
      </c>
      <c r="W117" s="2" t="s">
        <v>769</v>
      </c>
      <c r="X117" s="2">
        <v>95</v>
      </c>
      <c r="Y117" s="2" t="s">
        <v>770</v>
      </c>
      <c r="Z117" s="2">
        <v>77.790000000000006</v>
      </c>
      <c r="AA117" s="2">
        <v>0.37</v>
      </c>
      <c r="AB117" s="2" t="s">
        <v>771</v>
      </c>
      <c r="AC117" s="2" t="s">
        <v>330</v>
      </c>
      <c r="AD117" s="2" t="s">
        <v>307</v>
      </c>
      <c r="AE117" s="2" t="s">
        <v>307</v>
      </c>
      <c r="AF117" s="2">
        <v>84.56</v>
      </c>
      <c r="AG117" s="2">
        <v>11</v>
      </c>
      <c r="AH117" s="2">
        <v>0.93286047100000002</v>
      </c>
      <c r="AI117" s="2" t="s">
        <v>307</v>
      </c>
      <c r="AJ117" s="3" t="s">
        <v>15</v>
      </c>
      <c r="AK117" s="3" t="s">
        <v>15</v>
      </c>
      <c r="AL117" s="3" t="s">
        <v>15</v>
      </c>
      <c r="AM117" s="3" t="s">
        <v>15</v>
      </c>
      <c r="AN117" s="3" t="s">
        <v>15</v>
      </c>
      <c r="AO117" s="6">
        <v>3.2962699999999998E-2</v>
      </c>
      <c r="AP117">
        <v>6.8872600000000006E-2</v>
      </c>
      <c r="AQ117">
        <v>5.0653200000000002E-2</v>
      </c>
      <c r="AR117">
        <v>3.53017</v>
      </c>
      <c r="AS117">
        <v>8.0213300000000001E-2</v>
      </c>
      <c r="AT117">
        <v>2.265E-2</v>
      </c>
      <c r="AU117">
        <v>9.5979800000000007E-3</v>
      </c>
      <c r="AV117">
        <v>5.1083000000000003E-2</v>
      </c>
      <c r="AW117">
        <v>0.30902600000000002</v>
      </c>
      <c r="AX117">
        <v>3.6658400000000002</v>
      </c>
      <c r="AY117">
        <v>0.37931399999999998</v>
      </c>
      <c r="AZ117">
        <v>5.0137500000000002E-2</v>
      </c>
      <c r="BA117">
        <v>0</v>
      </c>
      <c r="BB117">
        <v>3.2388799999999999E-4</v>
      </c>
      <c r="BC117">
        <v>4.3034299999999996E-3</v>
      </c>
      <c r="BD117">
        <v>0.29914499999999999</v>
      </c>
      <c r="BE117">
        <v>2.1933899999999999E-3</v>
      </c>
      <c r="BF117">
        <v>1.09978E-4</v>
      </c>
      <c r="BG117" s="7">
        <v>6.7142600000000002E-7</v>
      </c>
      <c r="BH117">
        <v>1.0937900000000001E-3</v>
      </c>
      <c r="BI117">
        <v>2.1255099999999999E-2</v>
      </c>
      <c r="BJ117">
        <v>3.2677999999999999E-2</v>
      </c>
      <c r="BK117">
        <v>1.39405E-2</v>
      </c>
      <c r="BL117">
        <v>4.5839799999999997E-3</v>
      </c>
      <c r="BM117" s="8">
        <v>3.0352805612849036</v>
      </c>
      <c r="BN117" s="1">
        <v>3.8055130322553707</v>
      </c>
      <c r="BO117" s="1">
        <v>5.6670125008873669</v>
      </c>
      <c r="BP117" s="1">
        <v>332.23429771829717</v>
      </c>
      <c r="BQ117" s="1">
        <v>8.8721718360168893</v>
      </c>
      <c r="BR117" s="1">
        <v>3.6539941664059574</v>
      </c>
      <c r="BS117" s="1">
        <v>3.5375034968103116</v>
      </c>
      <c r="BT117" s="1">
        <v>5.8421292986981532</v>
      </c>
      <c r="BU117" s="1">
        <v>19.138528369439335</v>
      </c>
      <c r="BV117" s="1">
        <v>350.35853915377271</v>
      </c>
      <c r="BW117" s="1">
        <v>30.480125580331382</v>
      </c>
      <c r="BX117" s="1">
        <v>6.8159319183871565</v>
      </c>
      <c r="BY117" s="1">
        <v>0</v>
      </c>
      <c r="BZ117" s="1">
        <v>1.3058539649162302</v>
      </c>
      <c r="CA117" s="1">
        <v>8.6532677754583229</v>
      </c>
      <c r="CB117" s="1">
        <v>115.65341380776589</v>
      </c>
      <c r="CC117" s="1">
        <v>1.8714035713463577</v>
      </c>
      <c r="CD117" s="1">
        <v>0.36127112300384029</v>
      </c>
      <c r="CE117" s="1">
        <v>3.5515054704449412E-3</v>
      </c>
      <c r="CF117" s="1">
        <v>7.9515237710572189</v>
      </c>
      <c r="CG117" s="1">
        <v>38.814739914623196</v>
      </c>
      <c r="CH117" s="1">
        <v>22.667213927539478</v>
      </c>
      <c r="CI117" s="1">
        <v>12.580047828459351</v>
      </c>
      <c r="CJ117" s="9">
        <v>4.9410813035215204</v>
      </c>
      <c r="CK117" s="2" t="s">
        <v>768</v>
      </c>
      <c r="CL117" s="3" t="s">
        <v>320</v>
      </c>
    </row>
    <row r="118" spans="1:90" x14ac:dyDescent="0.35">
      <c r="A118" s="2" t="s">
        <v>772</v>
      </c>
      <c r="B118" s="3" t="s">
        <v>30</v>
      </c>
      <c r="C118" s="3" t="s">
        <v>304</v>
      </c>
      <c r="D118" s="2">
        <v>50.46</v>
      </c>
      <c r="E118" s="2">
        <v>0</v>
      </c>
      <c r="F118" s="2">
        <v>0</v>
      </c>
      <c r="G118" s="2" t="s">
        <v>773</v>
      </c>
      <c r="H118" s="2" t="s">
        <v>774</v>
      </c>
      <c r="I118" s="2">
        <v>5656</v>
      </c>
      <c r="J118" s="2">
        <v>56</v>
      </c>
      <c r="K118" s="2">
        <v>24</v>
      </c>
      <c r="L118" s="3">
        <v>39</v>
      </c>
      <c r="M118" s="3">
        <v>17</v>
      </c>
      <c r="N118" s="3">
        <v>0</v>
      </c>
      <c r="O118" s="3">
        <v>0</v>
      </c>
      <c r="P118" s="3">
        <v>0</v>
      </c>
      <c r="Q118" s="3">
        <v>0</v>
      </c>
      <c r="R118" s="2" t="s">
        <v>775</v>
      </c>
      <c r="S118" s="2">
        <v>95</v>
      </c>
      <c r="T118" s="2" t="s">
        <v>774</v>
      </c>
      <c r="U118" s="2">
        <v>99.1</v>
      </c>
      <c r="V118" s="2">
        <v>0.85</v>
      </c>
      <c r="W118" s="2" t="s">
        <v>775</v>
      </c>
      <c r="X118" s="2">
        <v>95</v>
      </c>
      <c r="Y118" s="2" t="s">
        <v>774</v>
      </c>
      <c r="Z118" s="2">
        <v>99.1</v>
      </c>
      <c r="AA118" s="2">
        <v>0.85</v>
      </c>
      <c r="AB118" s="2" t="s">
        <v>758</v>
      </c>
      <c r="AC118" s="2" t="s">
        <v>330</v>
      </c>
      <c r="AD118" s="2" t="s">
        <v>347</v>
      </c>
      <c r="AE118" s="2" t="s">
        <v>776</v>
      </c>
      <c r="AF118" s="2">
        <v>57.04</v>
      </c>
      <c r="AG118" s="2">
        <v>11</v>
      </c>
      <c r="AH118" s="2" t="s">
        <v>307</v>
      </c>
      <c r="AI118" s="2" t="s">
        <v>307</v>
      </c>
      <c r="AJ118" s="3" t="s">
        <v>15</v>
      </c>
      <c r="AK118" s="3" t="s">
        <v>15</v>
      </c>
      <c r="AL118" s="3" t="s">
        <v>15</v>
      </c>
      <c r="AM118" s="3" t="s">
        <v>15</v>
      </c>
      <c r="AN118" s="3" t="s">
        <v>15</v>
      </c>
      <c r="AO118" s="6">
        <v>0.39521699999999998</v>
      </c>
      <c r="AP118">
        <v>3.9962699999999997E-2</v>
      </c>
      <c r="AQ118">
        <v>1.07159E-2</v>
      </c>
      <c r="AR118">
        <v>2.0846800000000002E-3</v>
      </c>
      <c r="AS118">
        <v>5.0078700000000002E-3</v>
      </c>
      <c r="AT118">
        <v>8.9765600000000004E-4</v>
      </c>
      <c r="AU118">
        <v>0.25928000000000001</v>
      </c>
      <c r="AV118">
        <v>4.3906500000000001E-2</v>
      </c>
      <c r="AW118">
        <v>2.42185E-2</v>
      </c>
      <c r="AX118">
        <v>7.2292500000000004E-3</v>
      </c>
      <c r="AY118">
        <v>1.19912E-2</v>
      </c>
      <c r="AZ118">
        <v>5.5694299999999996E-4</v>
      </c>
      <c r="BA118">
        <v>1.45999E-3</v>
      </c>
      <c r="BB118">
        <v>1.3327599999999999E-4</v>
      </c>
      <c r="BC118" s="7">
        <v>2.85519E-5</v>
      </c>
      <c r="BD118" s="7">
        <v>4.0823099999999999E-5</v>
      </c>
      <c r="BE118">
        <v>0</v>
      </c>
      <c r="BF118">
        <v>0</v>
      </c>
      <c r="BG118">
        <v>4.5019200000000004E-3</v>
      </c>
      <c r="BH118">
        <v>2.0015399999999999E-4</v>
      </c>
      <c r="BI118">
        <v>1.01525E-4</v>
      </c>
      <c r="BJ118">
        <v>0</v>
      </c>
      <c r="BK118">
        <v>0</v>
      </c>
      <c r="BL118">
        <v>0</v>
      </c>
      <c r="BM118" s="8">
        <v>36.392482338805252</v>
      </c>
      <c r="BN118" s="1">
        <v>2.2081143394341392</v>
      </c>
      <c r="BO118" s="1">
        <v>1.1988806088906316</v>
      </c>
      <c r="BP118" s="1">
        <v>0.19619513954494536</v>
      </c>
      <c r="BQ118" s="1">
        <v>0.55390668595399895</v>
      </c>
      <c r="BR118" s="1">
        <v>0.14481367714963825</v>
      </c>
      <c r="BS118" s="1">
        <v>95.562181485372719</v>
      </c>
      <c r="BT118" s="1">
        <v>5.0213857849635</v>
      </c>
      <c r="BU118" s="1">
        <v>1.4998946668411932</v>
      </c>
      <c r="BV118" s="1">
        <v>0.69092744614533408</v>
      </c>
      <c r="BW118" s="1">
        <v>0.96356391237568262</v>
      </c>
      <c r="BX118" s="1">
        <v>7.5713499285411073E-2</v>
      </c>
      <c r="BY118" s="1">
        <v>12.021468316632282</v>
      </c>
      <c r="BZ118" s="1">
        <v>0.53734313413332846</v>
      </c>
      <c r="CA118" s="1">
        <v>5.7411700945085319E-2</v>
      </c>
      <c r="CB118" s="1">
        <v>1.5782750429443274E-2</v>
      </c>
      <c r="CC118" s="1">
        <v>0</v>
      </c>
      <c r="CD118" s="1">
        <v>0</v>
      </c>
      <c r="CE118" s="1">
        <v>23.812890039267902</v>
      </c>
      <c r="CF118" s="1">
        <v>1.4550592790866497</v>
      </c>
      <c r="CG118" s="1">
        <v>0.18539863232034287</v>
      </c>
      <c r="CH118" s="1">
        <v>0</v>
      </c>
      <c r="CI118" s="1">
        <v>0</v>
      </c>
      <c r="CJ118" s="9">
        <v>0</v>
      </c>
      <c r="CK118" s="2" t="s">
        <v>774</v>
      </c>
      <c r="CL118" s="3" t="s">
        <v>388</v>
      </c>
    </row>
    <row r="119" spans="1:90" x14ac:dyDescent="0.35">
      <c r="A119" s="2" t="s">
        <v>777</v>
      </c>
      <c r="B119" s="3" t="s">
        <v>31</v>
      </c>
      <c r="C119" s="3" t="s">
        <v>304</v>
      </c>
      <c r="D119" s="2">
        <v>16.670000000000002</v>
      </c>
      <c r="E119" s="2">
        <v>0</v>
      </c>
      <c r="F119" s="2">
        <v>0</v>
      </c>
      <c r="G119" s="2" t="s">
        <v>778</v>
      </c>
      <c r="H119" s="2" t="s">
        <v>779</v>
      </c>
      <c r="I119" s="2">
        <v>5656</v>
      </c>
      <c r="J119" s="2">
        <v>56</v>
      </c>
      <c r="K119" s="2">
        <v>24</v>
      </c>
      <c r="L119" s="3">
        <v>52</v>
      </c>
      <c r="M119" s="3">
        <v>4</v>
      </c>
      <c r="N119" s="3">
        <v>0</v>
      </c>
      <c r="O119" s="3">
        <v>0</v>
      </c>
      <c r="P119" s="3">
        <v>0</v>
      </c>
      <c r="Q119" s="3">
        <v>0</v>
      </c>
      <c r="R119" s="2" t="s">
        <v>307</v>
      </c>
      <c r="S119" s="2" t="s">
        <v>307</v>
      </c>
      <c r="T119" s="2" t="s">
        <v>307</v>
      </c>
      <c r="U119" s="2" t="s">
        <v>307</v>
      </c>
      <c r="V119" s="2" t="s">
        <v>307</v>
      </c>
      <c r="W119" s="2" t="s">
        <v>307</v>
      </c>
      <c r="X119" s="2" t="s">
        <v>307</v>
      </c>
      <c r="Y119" s="2" t="s">
        <v>307</v>
      </c>
      <c r="Z119" s="2" t="s">
        <v>307</v>
      </c>
      <c r="AA119" s="2" t="s">
        <v>307</v>
      </c>
      <c r="AB119" s="2" t="s">
        <v>779</v>
      </c>
      <c r="AC119" s="2" t="s">
        <v>308</v>
      </c>
      <c r="AD119" s="2" t="s">
        <v>307</v>
      </c>
      <c r="AE119" s="2" t="s">
        <v>307</v>
      </c>
      <c r="AF119" s="2">
        <v>17.3</v>
      </c>
      <c r="AG119" s="2">
        <v>11</v>
      </c>
      <c r="AH119" s="2">
        <v>0.68852953500000003</v>
      </c>
      <c r="AI119" s="2" t="s">
        <v>307</v>
      </c>
      <c r="AJ119" s="3" t="s">
        <v>15</v>
      </c>
      <c r="AK119" s="3" t="s">
        <v>15</v>
      </c>
      <c r="AL119" s="3" t="s">
        <v>15</v>
      </c>
      <c r="AM119" s="3" t="s">
        <v>15</v>
      </c>
      <c r="AN119" s="3" t="s">
        <v>15</v>
      </c>
      <c r="AO119" s="6">
        <v>7.4915899999999994E-2</v>
      </c>
      <c r="AP119">
        <v>0.59548900000000005</v>
      </c>
      <c r="AQ119">
        <v>0.48182000000000003</v>
      </c>
      <c r="AR119">
        <v>1.7657900000000001E-2</v>
      </c>
      <c r="AS119">
        <v>1.6381E-3</v>
      </c>
      <c r="AT119">
        <v>7.0150699999999998E-4</v>
      </c>
      <c r="AU119">
        <v>1.0106799999999999E-3</v>
      </c>
      <c r="AV119">
        <v>0.16708600000000001</v>
      </c>
      <c r="AW119">
        <v>5.8809899999999998E-2</v>
      </c>
      <c r="AX119">
        <v>1.34406E-2</v>
      </c>
      <c r="AY119">
        <v>5.8957200000000001E-3</v>
      </c>
      <c r="AZ119">
        <v>2.16987E-3</v>
      </c>
      <c r="BA119">
        <v>1.2346200000000001E-3</v>
      </c>
      <c r="BB119">
        <v>1.4554299999999999E-2</v>
      </c>
      <c r="BC119">
        <v>3.4195900000000001E-2</v>
      </c>
      <c r="BD119">
        <v>4.20932E-4</v>
      </c>
      <c r="BE119">
        <v>0</v>
      </c>
      <c r="BF119">
        <v>0</v>
      </c>
      <c r="BG119" s="7">
        <v>9.6791600000000003E-5</v>
      </c>
      <c r="BH119">
        <v>1.91438E-3</v>
      </c>
      <c r="BI119">
        <v>1.45112E-3</v>
      </c>
      <c r="BJ119">
        <v>0</v>
      </c>
      <c r="BK119">
        <v>0</v>
      </c>
      <c r="BL119">
        <v>0</v>
      </c>
      <c r="BM119" s="8">
        <v>6.8984268582720381</v>
      </c>
      <c r="BN119" s="1">
        <v>32.903377396304457</v>
      </c>
      <c r="BO119" s="1">
        <v>53.905379387236174</v>
      </c>
      <c r="BP119" s="1">
        <v>1.6618349840602349</v>
      </c>
      <c r="BQ119" s="1">
        <v>0.18118572212562337</v>
      </c>
      <c r="BR119" s="1">
        <v>0.11317008766856265</v>
      </c>
      <c r="BS119" s="1">
        <v>0.37250380123278498</v>
      </c>
      <c r="BT119" s="1">
        <v>19.108862361299838</v>
      </c>
      <c r="BU119" s="1">
        <v>3.6422014314455429</v>
      </c>
      <c r="BV119" s="1">
        <v>1.2845702434776745</v>
      </c>
      <c r="BW119" s="1">
        <v>0.47375600686099467</v>
      </c>
      <c r="BX119" s="1">
        <v>0.29498252189979035</v>
      </c>
      <c r="BY119" s="1">
        <v>10.165785528038239</v>
      </c>
      <c r="BZ119" s="1">
        <v>58.680131284827745</v>
      </c>
      <c r="CA119" s="1">
        <v>68.76056529856308</v>
      </c>
      <c r="CB119" s="1">
        <v>0.16273787889127517</v>
      </c>
      <c r="CC119" s="1">
        <v>0</v>
      </c>
      <c r="CD119" s="1">
        <v>0</v>
      </c>
      <c r="CE119" s="1">
        <v>0.51197882848313681</v>
      </c>
      <c r="CF119" s="1">
        <v>13.916965849785168</v>
      </c>
      <c r="CG119" s="1">
        <v>2.6499449724963897</v>
      </c>
      <c r="CH119" s="1">
        <v>0</v>
      </c>
      <c r="CI119" s="1">
        <v>0</v>
      </c>
      <c r="CJ119" s="9">
        <v>0</v>
      </c>
      <c r="CK119" s="2" t="s">
        <v>779</v>
      </c>
      <c r="CL119" s="3" t="s">
        <v>320</v>
      </c>
    </row>
    <row r="120" spans="1:90" x14ac:dyDescent="0.35">
      <c r="A120" s="2" t="s">
        <v>780</v>
      </c>
      <c r="B120" s="3" t="s">
        <v>30</v>
      </c>
      <c r="C120" s="3" t="s">
        <v>304</v>
      </c>
      <c r="D120" s="2">
        <v>66.150000000000006</v>
      </c>
      <c r="E120" s="2">
        <v>0</v>
      </c>
      <c r="F120" s="2">
        <v>0</v>
      </c>
      <c r="G120" s="2" t="s">
        <v>781</v>
      </c>
      <c r="H120" s="2" t="s">
        <v>782</v>
      </c>
      <c r="I120" s="2">
        <v>5656</v>
      </c>
      <c r="J120" s="2">
        <v>56</v>
      </c>
      <c r="K120" s="2">
        <v>24</v>
      </c>
      <c r="L120" s="3">
        <v>19</v>
      </c>
      <c r="M120" s="3">
        <v>37</v>
      </c>
      <c r="N120" s="3">
        <v>0</v>
      </c>
      <c r="O120" s="3">
        <v>0</v>
      </c>
      <c r="P120" s="3">
        <v>0</v>
      </c>
      <c r="Q120" s="3">
        <v>0</v>
      </c>
      <c r="R120" s="2" t="s">
        <v>307</v>
      </c>
      <c r="S120" s="2" t="s">
        <v>307</v>
      </c>
      <c r="T120" s="2" t="s">
        <v>307</v>
      </c>
      <c r="U120" s="2" t="s">
        <v>307</v>
      </c>
      <c r="V120" s="2" t="s">
        <v>307</v>
      </c>
      <c r="W120" s="2" t="s">
        <v>307</v>
      </c>
      <c r="X120" s="2" t="s">
        <v>307</v>
      </c>
      <c r="Y120" s="2" t="s">
        <v>307</v>
      </c>
      <c r="Z120" s="2" t="s">
        <v>307</v>
      </c>
      <c r="AA120" s="2" t="s">
        <v>307</v>
      </c>
      <c r="AB120" s="2" t="s">
        <v>782</v>
      </c>
      <c r="AC120" s="2" t="s">
        <v>308</v>
      </c>
      <c r="AD120" s="2" t="s">
        <v>307</v>
      </c>
      <c r="AE120" s="2" t="s">
        <v>307</v>
      </c>
      <c r="AF120" s="2">
        <v>63.75</v>
      </c>
      <c r="AG120" s="2">
        <v>11</v>
      </c>
      <c r="AH120" s="2">
        <v>0.84468703300000003</v>
      </c>
      <c r="AI120" s="2" t="s">
        <v>307</v>
      </c>
      <c r="AJ120" s="3" t="s">
        <v>15</v>
      </c>
      <c r="AK120" s="3" t="s">
        <v>15</v>
      </c>
      <c r="AL120" s="3" t="s">
        <v>15</v>
      </c>
      <c r="AM120" s="3" t="s">
        <v>15</v>
      </c>
      <c r="AN120" s="3" t="s">
        <v>15</v>
      </c>
      <c r="AO120" s="6">
        <v>8.2748300000000004E-3</v>
      </c>
      <c r="AP120">
        <v>3.4017800000000001E-2</v>
      </c>
      <c r="AQ120">
        <v>2.7398000000000001E-3</v>
      </c>
      <c r="AR120">
        <v>1.8328799999999999E-2</v>
      </c>
      <c r="AS120">
        <v>0.46325899999999998</v>
      </c>
      <c r="AT120">
        <v>0.207872</v>
      </c>
      <c r="AU120">
        <v>2.1298100000000002E-3</v>
      </c>
      <c r="AV120">
        <v>8.2654500000000006E-3</v>
      </c>
      <c r="AW120">
        <v>3.2106000000000003E-2</v>
      </c>
      <c r="AX120">
        <v>0.20816399999999999</v>
      </c>
      <c r="AY120">
        <v>0.87079399999999996</v>
      </c>
      <c r="AZ120">
        <v>0.55315300000000001</v>
      </c>
      <c r="BA120">
        <v>0</v>
      </c>
      <c r="BB120">
        <v>0</v>
      </c>
      <c r="BC120">
        <v>1.7928099999999999E-4</v>
      </c>
      <c r="BD120">
        <v>1.53597E-2</v>
      </c>
      <c r="BE120">
        <v>7.1347199999999998E-3</v>
      </c>
      <c r="BF120">
        <v>9.5680499999999998E-3</v>
      </c>
      <c r="BG120">
        <v>0</v>
      </c>
      <c r="BH120" s="7">
        <v>3.7543100000000003E-5</v>
      </c>
      <c r="BI120">
        <v>2.0209799999999999E-3</v>
      </c>
      <c r="BJ120">
        <v>1.3499000000000001E-2</v>
      </c>
      <c r="BK120">
        <v>1.5982300000000001E-2</v>
      </c>
      <c r="BL120">
        <v>1.0762600000000001E-2</v>
      </c>
      <c r="BM120" s="8">
        <v>0.76196521058460509</v>
      </c>
      <c r="BN120" s="1">
        <v>1.8796325567592445</v>
      </c>
      <c r="BO120" s="1">
        <v>0.30652517214966102</v>
      </c>
      <c r="BP120" s="1">
        <v>1.7249752833487126</v>
      </c>
      <c r="BQ120" s="1">
        <v>51.239800040409108</v>
      </c>
      <c r="BR120" s="1">
        <v>33.534793614090034</v>
      </c>
      <c r="BS120" s="1">
        <v>0.78497874787627919</v>
      </c>
      <c r="BT120" s="1">
        <v>0.9452817495433834</v>
      </c>
      <c r="BU120" s="1">
        <v>1.9883815336871957</v>
      </c>
      <c r="BV120" s="1">
        <v>19.8950404121309</v>
      </c>
      <c r="BW120" s="1">
        <v>69.973453325210997</v>
      </c>
      <c r="BX120" s="1">
        <v>75.198268530573131</v>
      </c>
      <c r="BY120" s="1">
        <v>0</v>
      </c>
      <c r="BZ120" s="1">
        <v>0</v>
      </c>
      <c r="CA120" s="1">
        <v>0.36049534907084435</v>
      </c>
      <c r="CB120" s="1">
        <v>5.9382631836171154</v>
      </c>
      <c r="CC120" s="1">
        <v>6.0873535889906885</v>
      </c>
      <c r="CD120" s="1">
        <v>31.430469443496825</v>
      </c>
      <c r="CE120" s="1">
        <v>0</v>
      </c>
      <c r="CF120" s="1">
        <v>0.2729270262931443</v>
      </c>
      <c r="CG120" s="1">
        <v>3.6905878152845757</v>
      </c>
      <c r="CH120" s="1">
        <v>9.3636306018683957</v>
      </c>
      <c r="CI120" s="1">
        <v>14.422588745653737</v>
      </c>
      <c r="CJ120" s="9">
        <v>11.601028284870511</v>
      </c>
      <c r="CK120" s="2" t="s">
        <v>782</v>
      </c>
      <c r="CL120" s="3" t="s">
        <v>34</v>
      </c>
    </row>
    <row r="121" spans="1:90" x14ac:dyDescent="0.35">
      <c r="A121" s="2" t="s">
        <v>783</v>
      </c>
      <c r="B121" s="3" t="s">
        <v>31</v>
      </c>
      <c r="C121" s="3" t="s">
        <v>304</v>
      </c>
      <c r="D121" s="2">
        <v>60.19</v>
      </c>
      <c r="E121" s="2">
        <v>50</v>
      </c>
      <c r="F121" s="2">
        <v>35</v>
      </c>
      <c r="G121" s="2" t="s">
        <v>784</v>
      </c>
      <c r="H121" s="2" t="s">
        <v>785</v>
      </c>
      <c r="I121" s="2">
        <v>5656</v>
      </c>
      <c r="J121" s="2">
        <v>56</v>
      </c>
      <c r="K121" s="2">
        <v>24</v>
      </c>
      <c r="L121" s="3">
        <v>37</v>
      </c>
      <c r="M121" s="3">
        <v>10</v>
      </c>
      <c r="N121" s="3">
        <v>5</v>
      </c>
      <c r="O121" s="3">
        <v>3</v>
      </c>
      <c r="P121" s="3">
        <v>1</v>
      </c>
      <c r="Q121" s="3">
        <v>0</v>
      </c>
      <c r="R121" s="2" t="s">
        <v>307</v>
      </c>
      <c r="S121" s="2" t="s">
        <v>307</v>
      </c>
      <c r="T121" s="2" t="s">
        <v>307</v>
      </c>
      <c r="U121" s="2" t="s">
        <v>307</v>
      </c>
      <c r="V121" s="2" t="s">
        <v>307</v>
      </c>
      <c r="W121" s="2" t="s">
        <v>307</v>
      </c>
      <c r="X121" s="2" t="s">
        <v>307</v>
      </c>
      <c r="Y121" s="2" t="s">
        <v>307</v>
      </c>
      <c r="Z121" s="2" t="s">
        <v>307</v>
      </c>
      <c r="AA121" s="2" t="s">
        <v>307</v>
      </c>
      <c r="AB121" s="2" t="s">
        <v>717</v>
      </c>
      <c r="AC121" s="2" t="s">
        <v>308</v>
      </c>
      <c r="AD121" s="2" t="s">
        <v>307</v>
      </c>
      <c r="AE121" s="2" t="s">
        <v>307</v>
      </c>
      <c r="AF121" s="2">
        <v>29.46</v>
      </c>
      <c r="AG121" s="2">
        <v>11</v>
      </c>
      <c r="AH121" s="2">
        <v>0.71724734499999998</v>
      </c>
      <c r="AI121" s="2" t="s">
        <v>786</v>
      </c>
      <c r="AJ121" s="3" t="s">
        <v>15</v>
      </c>
      <c r="AK121" s="3" t="s">
        <v>15</v>
      </c>
      <c r="AL121" s="3" t="s">
        <v>15</v>
      </c>
      <c r="AM121" s="3" t="s">
        <v>15</v>
      </c>
      <c r="AN121" s="3" t="s">
        <v>15</v>
      </c>
      <c r="AO121" s="6">
        <v>1.25506E-2</v>
      </c>
      <c r="AP121">
        <v>4.7051500000000003E-2</v>
      </c>
      <c r="AQ121">
        <v>5.0226699999999999E-2</v>
      </c>
      <c r="AR121">
        <v>0.47975299999999999</v>
      </c>
      <c r="AS121">
        <v>0.51233499999999998</v>
      </c>
      <c r="AT121">
        <v>0.14169000000000001</v>
      </c>
      <c r="AU121">
        <v>3.3625199999999999E-3</v>
      </c>
      <c r="AV121">
        <v>5.5073900000000002E-2</v>
      </c>
      <c r="AW121">
        <v>9.2278600000000002E-2</v>
      </c>
      <c r="AX121">
        <v>0.71811899999999995</v>
      </c>
      <c r="AY121">
        <v>0.74203600000000003</v>
      </c>
      <c r="AZ121">
        <v>0.38715300000000002</v>
      </c>
      <c r="BA121" s="7">
        <v>3.2516100000000002E-6</v>
      </c>
      <c r="BB121">
        <v>3.4685300000000001E-3</v>
      </c>
      <c r="BC121">
        <v>3.7381900000000003E-2</v>
      </c>
      <c r="BD121">
        <v>1.07222</v>
      </c>
      <c r="BE121">
        <v>6.8882200000000005E-2</v>
      </c>
      <c r="BF121">
        <v>4.6770800000000001E-2</v>
      </c>
      <c r="BG121" s="7">
        <v>2.9241500000000002E-6</v>
      </c>
      <c r="BH121">
        <v>6.8616600000000003E-3</v>
      </c>
      <c r="BI121">
        <v>7.4633599999999994E-2</v>
      </c>
      <c r="BJ121">
        <v>0.14205400000000001</v>
      </c>
      <c r="BK121">
        <v>0.128252</v>
      </c>
      <c r="BL121">
        <v>0.117894</v>
      </c>
      <c r="BM121" s="8">
        <v>1.155687859685715</v>
      </c>
      <c r="BN121" s="1">
        <v>2.5998016110494389</v>
      </c>
      <c r="BO121" s="1">
        <v>5.6192962493646901</v>
      </c>
      <c r="BP121" s="1">
        <v>45.150913704792181</v>
      </c>
      <c r="BQ121" s="1">
        <v>56.667961019004487</v>
      </c>
      <c r="BR121" s="1">
        <v>22.858032381371309</v>
      </c>
      <c r="BS121" s="1">
        <v>1.2393155912071716</v>
      </c>
      <c r="BT121" s="1">
        <v>6.2985502962545707</v>
      </c>
      <c r="BU121" s="1">
        <v>5.7149773934625072</v>
      </c>
      <c r="BV121" s="1">
        <v>68.63341656443491</v>
      </c>
      <c r="BW121" s="1">
        <v>59.626985729835383</v>
      </c>
      <c r="BX121" s="1">
        <v>52.631433358251662</v>
      </c>
      <c r="BY121" s="1">
        <v>2.6773557759330335E-2</v>
      </c>
      <c r="BZ121" s="1">
        <v>13.984444168758621</v>
      </c>
      <c r="CA121" s="1">
        <v>75.166922816312933</v>
      </c>
      <c r="CB121" s="1">
        <v>414.53443431433834</v>
      </c>
      <c r="CC121" s="1">
        <v>58.770394267409856</v>
      </c>
      <c r="CD121" s="1">
        <v>153.6392682153523</v>
      </c>
      <c r="CE121" s="1">
        <v>1.5467281161887647E-2</v>
      </c>
      <c r="CF121" s="1">
        <v>49.88220096994165</v>
      </c>
      <c r="CG121" s="1">
        <v>136.29123235797627</v>
      </c>
      <c r="CH121" s="1">
        <v>98.53627539208928</v>
      </c>
      <c r="CI121" s="1">
        <v>115.73589857577339</v>
      </c>
      <c r="CJ121" s="9">
        <v>127.07818079428054</v>
      </c>
      <c r="CK121" s="2" t="s">
        <v>785</v>
      </c>
      <c r="CL121" s="3" t="s">
        <v>320</v>
      </c>
    </row>
    <row r="122" spans="1:90" x14ac:dyDescent="0.35">
      <c r="A122" s="2" t="s">
        <v>787</v>
      </c>
      <c r="B122" s="3" t="s">
        <v>30</v>
      </c>
      <c r="C122" s="3" t="s">
        <v>304</v>
      </c>
      <c r="D122" s="2">
        <v>86.74</v>
      </c>
      <c r="E122" s="2">
        <v>0</v>
      </c>
      <c r="F122" s="2">
        <v>0</v>
      </c>
      <c r="G122" s="2" t="s">
        <v>788</v>
      </c>
      <c r="H122" s="2" t="s">
        <v>789</v>
      </c>
      <c r="I122" s="2">
        <v>5656</v>
      </c>
      <c r="J122" s="2">
        <v>56</v>
      </c>
      <c r="K122" s="2">
        <v>24</v>
      </c>
      <c r="L122" s="3">
        <v>5</v>
      </c>
      <c r="M122" s="3">
        <v>51</v>
      </c>
      <c r="N122" s="3">
        <v>0</v>
      </c>
      <c r="O122" s="3">
        <v>0</v>
      </c>
      <c r="P122" s="3">
        <v>0</v>
      </c>
      <c r="Q122" s="3">
        <v>0</v>
      </c>
      <c r="R122" s="2" t="s">
        <v>307</v>
      </c>
      <c r="S122" s="2" t="s">
        <v>307</v>
      </c>
      <c r="T122" s="2" t="s">
        <v>307</v>
      </c>
      <c r="U122" s="2" t="s">
        <v>307</v>
      </c>
      <c r="V122" s="2" t="s">
        <v>307</v>
      </c>
      <c r="W122" s="2" t="s">
        <v>307</v>
      </c>
      <c r="X122" s="2" t="s">
        <v>307</v>
      </c>
      <c r="Y122" s="2" t="s">
        <v>307</v>
      </c>
      <c r="Z122" s="2" t="s">
        <v>307</v>
      </c>
      <c r="AA122" s="2" t="s">
        <v>307</v>
      </c>
      <c r="AB122" s="2" t="s">
        <v>789</v>
      </c>
      <c r="AC122" s="2" t="s">
        <v>308</v>
      </c>
      <c r="AD122" s="2" t="s">
        <v>307</v>
      </c>
      <c r="AE122" s="2" t="s">
        <v>307</v>
      </c>
      <c r="AF122" s="2">
        <v>67.02</v>
      </c>
      <c r="AG122" s="2">
        <v>11</v>
      </c>
      <c r="AH122" s="2">
        <v>0.86001556499999998</v>
      </c>
      <c r="AI122" s="2" t="s">
        <v>307</v>
      </c>
      <c r="AJ122" s="3" t="s">
        <v>15</v>
      </c>
      <c r="AK122" s="3" t="s">
        <v>15</v>
      </c>
      <c r="AL122" s="3" t="s">
        <v>15</v>
      </c>
      <c r="AM122" s="3" t="s">
        <v>15</v>
      </c>
      <c r="AN122" s="3" t="s">
        <v>15</v>
      </c>
      <c r="AO122" s="6">
        <v>1.0407400000000001E-2</v>
      </c>
      <c r="AP122">
        <v>0.88312299999999999</v>
      </c>
      <c r="AQ122">
        <v>0.72504900000000005</v>
      </c>
      <c r="AR122">
        <v>3.3267999999999999E-2</v>
      </c>
      <c r="AS122">
        <v>0.10226300000000001</v>
      </c>
      <c r="AT122">
        <v>0.16605300000000001</v>
      </c>
      <c r="AU122">
        <v>7.2978799999999999E-4</v>
      </c>
      <c r="AV122">
        <v>6.6195599999999993E-2</v>
      </c>
      <c r="AW122">
        <v>2.78727E-2</v>
      </c>
      <c r="AX122">
        <v>1.00949E-2</v>
      </c>
      <c r="AY122">
        <v>4.3189900000000003E-2</v>
      </c>
      <c r="AZ122">
        <v>3.8056199999999998E-2</v>
      </c>
      <c r="BA122" s="7">
        <v>4.3087699999999997E-5</v>
      </c>
      <c r="BB122">
        <v>2.4137099999999999E-3</v>
      </c>
      <c r="BC122">
        <v>3.18308E-3</v>
      </c>
      <c r="BD122">
        <v>8.8897300000000004E-4</v>
      </c>
      <c r="BE122" s="7">
        <v>4.9092999999999999E-5</v>
      </c>
      <c r="BF122" s="7">
        <v>8.38461E-6</v>
      </c>
      <c r="BG122">
        <v>0</v>
      </c>
      <c r="BH122">
        <v>2.7172900000000001E-4</v>
      </c>
      <c r="BI122">
        <v>6.8769000000000002E-4</v>
      </c>
      <c r="BJ122">
        <v>0</v>
      </c>
      <c r="BK122" s="7">
        <v>2.9137800000000001E-5</v>
      </c>
      <c r="BL122" s="7">
        <v>7.7359299999999996E-5</v>
      </c>
      <c r="BM122" s="8">
        <v>0.95833711781851938</v>
      </c>
      <c r="BN122" s="1">
        <v>48.796416653131423</v>
      </c>
      <c r="BO122" s="1">
        <v>81.117515709883776</v>
      </c>
      <c r="BP122" s="1">
        <v>3.1309457098361579</v>
      </c>
      <c r="BQ122" s="1">
        <v>11.311028326556757</v>
      </c>
      <c r="BR122" s="1">
        <v>26.788374980759755</v>
      </c>
      <c r="BS122" s="1">
        <v>0.26897613893029615</v>
      </c>
      <c r="BT122" s="1">
        <v>7.5704883073606375</v>
      </c>
      <c r="BU122" s="1">
        <v>1.7262057551237493</v>
      </c>
      <c r="BV122" s="1">
        <v>0.96480872512259686</v>
      </c>
      <c r="BW122" s="1">
        <v>3.4705641653141051</v>
      </c>
      <c r="BX122" s="1">
        <v>5.1735421246078346</v>
      </c>
      <c r="BY122" s="1">
        <v>0.35478148506945711</v>
      </c>
      <c r="BZ122" s="1">
        <v>9.7316133158930054</v>
      </c>
      <c r="CA122" s="1">
        <v>6.4004860287505272</v>
      </c>
      <c r="CB122" s="1">
        <v>0.34368872029594705</v>
      </c>
      <c r="CC122" s="1">
        <v>4.1886219745739126E-2</v>
      </c>
      <c r="CD122" s="1">
        <v>2.7542940139384506E-2</v>
      </c>
      <c r="CE122" s="1">
        <v>0</v>
      </c>
      <c r="CF122" s="1">
        <v>1.9753879655012452</v>
      </c>
      <c r="CG122" s="1">
        <v>1.2558166506808826</v>
      </c>
      <c r="CH122" s="1">
        <v>0</v>
      </c>
      <c r="CI122" s="1">
        <v>2.6294244655219175E-2</v>
      </c>
      <c r="CJ122" s="9">
        <v>8.3385745767545302E-2</v>
      </c>
      <c r="CK122" s="2" t="s">
        <v>789</v>
      </c>
      <c r="CL122" s="3" t="s">
        <v>357</v>
      </c>
    </row>
    <row r="123" spans="1:90" x14ac:dyDescent="0.35">
      <c r="A123" s="2" t="s">
        <v>790</v>
      </c>
      <c r="B123" s="3" t="s">
        <v>31</v>
      </c>
      <c r="C123" s="3" t="s">
        <v>304</v>
      </c>
      <c r="D123" s="2">
        <v>46.76</v>
      </c>
      <c r="E123" s="2">
        <v>0</v>
      </c>
      <c r="F123" s="2">
        <v>0</v>
      </c>
      <c r="G123" s="2" t="s">
        <v>791</v>
      </c>
      <c r="H123" s="2" t="s">
        <v>792</v>
      </c>
      <c r="I123" s="2">
        <v>5656</v>
      </c>
      <c r="J123" s="2">
        <v>56</v>
      </c>
      <c r="K123" s="2">
        <v>24</v>
      </c>
      <c r="L123" s="3">
        <v>37</v>
      </c>
      <c r="M123" s="3">
        <v>19</v>
      </c>
      <c r="N123" s="3">
        <v>0</v>
      </c>
      <c r="O123" s="3">
        <v>0</v>
      </c>
      <c r="P123" s="3">
        <v>0</v>
      </c>
      <c r="Q123" s="3">
        <v>0</v>
      </c>
      <c r="R123" s="2" t="s">
        <v>307</v>
      </c>
      <c r="S123" s="2" t="s">
        <v>307</v>
      </c>
      <c r="T123" s="2" t="s">
        <v>307</v>
      </c>
      <c r="U123" s="2" t="s">
        <v>307</v>
      </c>
      <c r="V123" s="2" t="s">
        <v>307</v>
      </c>
      <c r="W123" s="2" t="s">
        <v>307</v>
      </c>
      <c r="X123" s="2" t="s">
        <v>307</v>
      </c>
      <c r="Y123" s="2" t="s">
        <v>307</v>
      </c>
      <c r="Z123" s="2" t="s">
        <v>307</v>
      </c>
      <c r="AA123" s="2" t="s">
        <v>307</v>
      </c>
      <c r="AB123" s="2" t="s">
        <v>793</v>
      </c>
      <c r="AC123" s="2" t="s">
        <v>308</v>
      </c>
      <c r="AD123" s="2" t="s">
        <v>307</v>
      </c>
      <c r="AE123" s="2" t="s">
        <v>307</v>
      </c>
      <c r="AF123" s="2">
        <v>47.78</v>
      </c>
      <c r="AG123" s="2">
        <v>11</v>
      </c>
      <c r="AH123" s="2">
        <v>0.83466865599999995</v>
      </c>
      <c r="AI123" s="2" t="s">
        <v>307</v>
      </c>
      <c r="AJ123" s="3" t="s">
        <v>15</v>
      </c>
      <c r="AK123" s="3" t="s">
        <v>15</v>
      </c>
      <c r="AL123" s="3" t="s">
        <v>15</v>
      </c>
      <c r="AM123" s="3" t="s">
        <v>15</v>
      </c>
      <c r="AN123" s="3" t="s">
        <v>15</v>
      </c>
      <c r="AO123" s="6">
        <v>8.1856800000000007E-3</v>
      </c>
      <c r="AP123">
        <v>2.9984299999999998E-2</v>
      </c>
      <c r="AQ123">
        <v>1.9804100000000002E-3</v>
      </c>
      <c r="AR123">
        <v>6.0511300000000001E-3</v>
      </c>
      <c r="AS123">
        <v>0.391764</v>
      </c>
      <c r="AT123">
        <v>0.34331099999999998</v>
      </c>
      <c r="AU123">
        <v>2.1490400000000001E-3</v>
      </c>
      <c r="AV123">
        <v>7.2354899999999998E-3</v>
      </c>
      <c r="AW123">
        <v>1.39743E-2</v>
      </c>
      <c r="AX123">
        <v>0.102878</v>
      </c>
      <c r="AY123">
        <v>0.64868300000000001</v>
      </c>
      <c r="AZ123">
        <v>0.92506900000000003</v>
      </c>
      <c r="BA123">
        <v>0</v>
      </c>
      <c r="BB123" s="7">
        <v>2.7645500000000002E-5</v>
      </c>
      <c r="BC123" s="7">
        <v>3.4444199999999998E-5</v>
      </c>
      <c r="BD123">
        <v>4.3130900000000003E-3</v>
      </c>
      <c r="BE123">
        <v>1.8718100000000001E-2</v>
      </c>
      <c r="BF123">
        <v>2.3526200000000001E-2</v>
      </c>
      <c r="BG123">
        <v>0</v>
      </c>
      <c r="BH123" s="7">
        <v>6.2545499999999999E-5</v>
      </c>
      <c r="BI123">
        <v>6.5462699999999996E-4</v>
      </c>
      <c r="BJ123">
        <v>7.3437600000000004E-3</v>
      </c>
      <c r="BK123">
        <v>2.2898999999999999E-2</v>
      </c>
      <c r="BL123">
        <v>2.8726600000000001E-2</v>
      </c>
      <c r="BM123" s="8">
        <v>0.75375607534876132</v>
      </c>
      <c r="BN123" s="1">
        <v>1.6567640021293619</v>
      </c>
      <c r="BO123" s="1">
        <v>0.22156563113253164</v>
      </c>
      <c r="BP123" s="1">
        <v>0.56948898380308011</v>
      </c>
      <c r="BQ123" s="1">
        <v>43.331935317027479</v>
      </c>
      <c r="BR123" s="1">
        <v>55.384388135231596</v>
      </c>
      <c r="BS123" s="1">
        <v>0.79206630090761099</v>
      </c>
      <c r="BT123" s="1">
        <v>0.82748993049424469</v>
      </c>
      <c r="BU123" s="1">
        <v>0.86545318838238894</v>
      </c>
      <c r="BV123" s="1">
        <v>9.8324492588497669</v>
      </c>
      <c r="BW123" s="1">
        <v>52.125519495262772</v>
      </c>
      <c r="BX123" s="1">
        <v>125.75831112062804</v>
      </c>
      <c r="BY123" s="1">
        <v>0</v>
      </c>
      <c r="BZ123" s="1">
        <v>0.11146132548007844</v>
      </c>
      <c r="CA123" s="1">
        <v>6.925984294189555E-2</v>
      </c>
      <c r="CB123" s="1">
        <v>1.6674976434843873</v>
      </c>
      <c r="CC123" s="1">
        <v>15.970310427611262</v>
      </c>
      <c r="CD123" s="1">
        <v>77.282153649029325</v>
      </c>
      <c r="CE123" s="1">
        <v>0</v>
      </c>
      <c r="CF123" s="1">
        <v>0.45468694175541852</v>
      </c>
      <c r="CG123" s="1">
        <v>1.1954390591476887</v>
      </c>
      <c r="CH123" s="1">
        <v>5.0940259181255687</v>
      </c>
      <c r="CI123" s="1">
        <v>20.664288599683704</v>
      </c>
      <c r="CJ123" s="9">
        <v>30.964460179525503</v>
      </c>
      <c r="CK123" s="2" t="s">
        <v>792</v>
      </c>
      <c r="CL123" s="3" t="s">
        <v>34</v>
      </c>
    </row>
    <row r="124" spans="1:90" x14ac:dyDescent="0.35">
      <c r="A124" s="2" t="s">
        <v>794</v>
      </c>
      <c r="B124" s="3" t="s">
        <v>30</v>
      </c>
      <c r="C124" s="3" t="s">
        <v>304</v>
      </c>
      <c r="D124" s="2">
        <v>59.94</v>
      </c>
      <c r="E124" s="2">
        <v>0</v>
      </c>
      <c r="F124" s="2">
        <v>0</v>
      </c>
      <c r="G124" s="2" t="s">
        <v>795</v>
      </c>
      <c r="H124" s="2" t="s">
        <v>346</v>
      </c>
      <c r="I124" s="2">
        <v>5656</v>
      </c>
      <c r="J124" s="2">
        <v>56</v>
      </c>
      <c r="K124" s="2">
        <v>24</v>
      </c>
      <c r="L124" s="3">
        <v>24</v>
      </c>
      <c r="M124" s="3">
        <v>32</v>
      </c>
      <c r="N124" s="3">
        <v>0</v>
      </c>
      <c r="O124" s="3">
        <v>0</v>
      </c>
      <c r="P124" s="3">
        <v>0</v>
      </c>
      <c r="Q124" s="3">
        <v>0</v>
      </c>
      <c r="R124" s="2" t="s">
        <v>307</v>
      </c>
      <c r="S124" s="2" t="s">
        <v>307</v>
      </c>
      <c r="T124" s="2" t="s">
        <v>307</v>
      </c>
      <c r="U124" s="2" t="s">
        <v>307</v>
      </c>
      <c r="V124" s="2" t="s">
        <v>307</v>
      </c>
      <c r="W124" s="2" t="s">
        <v>796</v>
      </c>
      <c r="X124" s="2">
        <v>95</v>
      </c>
      <c r="Y124" s="2" t="s">
        <v>797</v>
      </c>
      <c r="Z124" s="2">
        <v>83.67</v>
      </c>
      <c r="AA124" s="2">
        <v>0.84</v>
      </c>
      <c r="AB124" s="2" t="s">
        <v>346</v>
      </c>
      <c r="AC124" s="2" t="s">
        <v>330</v>
      </c>
      <c r="AD124" s="2" t="s">
        <v>307</v>
      </c>
      <c r="AE124" s="2" t="s">
        <v>798</v>
      </c>
      <c r="AF124" s="2">
        <v>47.79</v>
      </c>
      <c r="AG124" s="2">
        <v>11</v>
      </c>
      <c r="AH124" s="2">
        <v>0.97615007600000003</v>
      </c>
      <c r="AI124" s="2" t="s">
        <v>337</v>
      </c>
      <c r="AJ124" s="3" t="s">
        <v>15</v>
      </c>
      <c r="AK124" s="3" t="s">
        <v>15</v>
      </c>
      <c r="AL124" s="3" t="s">
        <v>15</v>
      </c>
      <c r="AM124" s="3" t="s">
        <v>15</v>
      </c>
      <c r="AN124" s="3" t="s">
        <v>15</v>
      </c>
      <c r="AO124" s="6">
        <v>8.7375099999999997E-2</v>
      </c>
      <c r="AP124">
        <v>0.33347700000000002</v>
      </c>
      <c r="AQ124">
        <v>1.74349</v>
      </c>
      <c r="AR124">
        <v>0.52823500000000001</v>
      </c>
      <c r="AS124">
        <v>4.30572</v>
      </c>
      <c r="AT124">
        <v>1.8903799999999999</v>
      </c>
      <c r="AU124">
        <v>2.1911699999999999E-2</v>
      </c>
      <c r="AV124">
        <v>0.36706699999999998</v>
      </c>
      <c r="AW124">
        <v>0.67476400000000003</v>
      </c>
      <c r="AX124">
        <v>1.6831799999999999</v>
      </c>
      <c r="AY124">
        <v>2.92448</v>
      </c>
      <c r="AZ124">
        <v>1.57881</v>
      </c>
      <c r="BA124">
        <v>0</v>
      </c>
      <c r="BB124">
        <v>2.6274100000000002E-2</v>
      </c>
      <c r="BC124">
        <v>0.24438599999999999</v>
      </c>
      <c r="BD124">
        <v>1.1145499999999999</v>
      </c>
      <c r="BE124">
        <v>5.7011600000000003E-2</v>
      </c>
      <c r="BF124">
        <v>2.6554999999999999E-3</v>
      </c>
      <c r="BG124">
        <v>0</v>
      </c>
      <c r="BH124">
        <v>1.24441E-2</v>
      </c>
      <c r="BI124">
        <v>0.153449</v>
      </c>
      <c r="BJ124">
        <v>6.5637799999999996E-2</v>
      </c>
      <c r="BK124">
        <v>2.0919199999999999E-2</v>
      </c>
      <c r="BL124">
        <v>1.13312E-2</v>
      </c>
      <c r="BM124" s="8">
        <v>8.0456983975925702</v>
      </c>
      <c r="BN124" s="1">
        <v>18.426065945781403</v>
      </c>
      <c r="BO124" s="1">
        <v>195.05933732068488</v>
      </c>
      <c r="BP124" s="1">
        <v>49.713692047472136</v>
      </c>
      <c r="BQ124" s="1">
        <v>476.24381141001106</v>
      </c>
      <c r="BR124" s="1">
        <v>304.96412769494452</v>
      </c>
      <c r="BS124" s="1">
        <v>8.0759404969648294</v>
      </c>
      <c r="BT124" s="1">
        <v>41.979775566925099</v>
      </c>
      <c r="BU124" s="1">
        <v>41.789331501803616</v>
      </c>
      <c r="BV124" s="1">
        <v>160.86803732100887</v>
      </c>
      <c r="BW124" s="1">
        <v>234.99928201217861</v>
      </c>
      <c r="BX124" s="1">
        <v>214.63099420730643</v>
      </c>
      <c r="BY124" s="1">
        <v>0</v>
      </c>
      <c r="BZ124" s="1">
        <v>105.9321051091906</v>
      </c>
      <c r="CA124" s="1">
        <v>491.40743513270991</v>
      </c>
      <c r="CB124" s="1">
        <v>430.89977221563277</v>
      </c>
      <c r="CC124" s="1">
        <v>48.642380902698569</v>
      </c>
      <c r="CD124" s="1">
        <v>8.7231579692001837</v>
      </c>
      <c r="CE124" s="1">
        <v>0</v>
      </c>
      <c r="CF124" s="1">
        <v>90.464857933801852</v>
      </c>
      <c r="CG124" s="1">
        <v>280.21900744569609</v>
      </c>
      <c r="CH124" s="1">
        <v>45.529899453242265</v>
      </c>
      <c r="CI124" s="1">
        <v>18.877697107930626</v>
      </c>
      <c r="CJ124" s="9">
        <v>12.213923373675943</v>
      </c>
      <c r="CK124" s="2" t="s">
        <v>346</v>
      </c>
      <c r="CL124" s="3" t="s">
        <v>349</v>
      </c>
    </row>
    <row r="125" spans="1:90" x14ac:dyDescent="0.35">
      <c r="A125" s="2" t="s">
        <v>799</v>
      </c>
      <c r="B125" s="3" t="s">
        <v>31</v>
      </c>
      <c r="C125" s="3" t="s">
        <v>304</v>
      </c>
      <c r="D125" s="2">
        <v>78.12</v>
      </c>
      <c r="E125" s="2">
        <v>14.37</v>
      </c>
      <c r="F125" s="2">
        <v>80</v>
      </c>
      <c r="G125" s="2" t="s">
        <v>800</v>
      </c>
      <c r="H125" s="2" t="s">
        <v>801</v>
      </c>
      <c r="I125" s="2">
        <v>5656</v>
      </c>
      <c r="J125" s="2">
        <v>56</v>
      </c>
      <c r="K125" s="2">
        <v>24</v>
      </c>
      <c r="L125" s="3">
        <v>6</v>
      </c>
      <c r="M125" s="3">
        <v>37</v>
      </c>
      <c r="N125" s="3">
        <v>12</v>
      </c>
      <c r="O125" s="3">
        <v>1</v>
      </c>
      <c r="P125" s="3">
        <v>0</v>
      </c>
      <c r="Q125" s="3">
        <v>0</v>
      </c>
      <c r="R125" s="2" t="s">
        <v>307</v>
      </c>
      <c r="S125" s="2" t="s">
        <v>307</v>
      </c>
      <c r="T125" s="2" t="s">
        <v>307</v>
      </c>
      <c r="U125" s="2" t="s">
        <v>307</v>
      </c>
      <c r="V125" s="2" t="s">
        <v>307</v>
      </c>
      <c r="W125" s="2" t="s">
        <v>802</v>
      </c>
      <c r="X125" s="2">
        <v>95</v>
      </c>
      <c r="Y125" s="2" t="s">
        <v>803</v>
      </c>
      <c r="Z125" s="2">
        <v>84.9</v>
      </c>
      <c r="AA125" s="2">
        <v>0.74</v>
      </c>
      <c r="AB125" s="2" t="s">
        <v>801</v>
      </c>
      <c r="AC125" s="2" t="s">
        <v>330</v>
      </c>
      <c r="AD125" s="2" t="s">
        <v>307</v>
      </c>
      <c r="AE125" s="2" t="s">
        <v>804</v>
      </c>
      <c r="AF125" s="2">
        <v>42.04</v>
      </c>
      <c r="AG125" s="2">
        <v>11</v>
      </c>
      <c r="AH125" s="2">
        <v>0.97884547799999999</v>
      </c>
      <c r="AI125" s="2" t="s">
        <v>805</v>
      </c>
      <c r="AJ125" s="3" t="s">
        <v>15</v>
      </c>
      <c r="AK125" s="3" t="s">
        <v>15</v>
      </c>
      <c r="AL125" s="3" t="s">
        <v>15</v>
      </c>
      <c r="AM125" s="3" t="s">
        <v>15</v>
      </c>
      <c r="AN125" s="3" t="s">
        <v>15</v>
      </c>
      <c r="AO125" s="6">
        <v>1.5719399999999999</v>
      </c>
      <c r="AP125">
        <v>2.21652</v>
      </c>
      <c r="AQ125">
        <v>0.84334299999999995</v>
      </c>
      <c r="AR125">
        <v>0.78740600000000005</v>
      </c>
      <c r="AS125">
        <v>0.111231</v>
      </c>
      <c r="AT125">
        <v>2.4668499999999999E-2</v>
      </c>
      <c r="AU125">
        <v>0.10793999999999999</v>
      </c>
      <c r="AV125">
        <v>1.8342000000000001</v>
      </c>
      <c r="AW125">
        <v>1.0459700000000001</v>
      </c>
      <c r="AX125">
        <v>0.22452800000000001</v>
      </c>
      <c r="AY125">
        <v>7.5833300000000006E-2</v>
      </c>
      <c r="AZ125">
        <v>1.9912599999999999E-2</v>
      </c>
      <c r="BA125">
        <v>2.0065900000000001E-2</v>
      </c>
      <c r="BB125">
        <v>2.2494400000000001E-2</v>
      </c>
      <c r="BC125">
        <v>2.45458E-2</v>
      </c>
      <c r="BD125">
        <v>1.1601E-2</v>
      </c>
      <c r="BE125">
        <v>1.4717300000000001E-4</v>
      </c>
      <c r="BF125" s="7">
        <v>2.3924500000000001E-5</v>
      </c>
      <c r="BG125">
        <v>1.2886399999999999E-2</v>
      </c>
      <c r="BH125">
        <v>1.2902200000000001E-2</v>
      </c>
      <c r="BI125">
        <v>4.1344499999999999E-2</v>
      </c>
      <c r="BJ125">
        <v>1.2477500000000001E-4</v>
      </c>
      <c r="BK125">
        <v>3.3325E-4</v>
      </c>
      <c r="BL125" s="7">
        <v>5.2054400000000001E-5</v>
      </c>
      <c r="BM125" s="8">
        <v>144.74781876200043</v>
      </c>
      <c r="BN125" s="1">
        <v>122.47244544644276</v>
      </c>
      <c r="BO125" s="1">
        <v>94.352090757066762</v>
      </c>
      <c r="BP125" s="1">
        <v>74.105008945510704</v>
      </c>
      <c r="BQ125" s="1">
        <v>12.302954067367812</v>
      </c>
      <c r="BR125" s="1">
        <v>3.9796271564673447</v>
      </c>
      <c r="BS125" s="1">
        <v>39.783175985541227</v>
      </c>
      <c r="BT125" s="1">
        <v>209.76907307073103</v>
      </c>
      <c r="BU125" s="1">
        <v>64.778777573998511</v>
      </c>
      <c r="BV125" s="1">
        <v>21.459011325949383</v>
      </c>
      <c r="BW125" s="1">
        <v>6.0936546164152761</v>
      </c>
      <c r="BX125" s="1">
        <v>2.7070142292311359</v>
      </c>
      <c r="BY125" s="1">
        <v>165.22139267714965</v>
      </c>
      <c r="BZ125" s="1">
        <v>90.693083499270273</v>
      </c>
      <c r="CA125" s="1">
        <v>49.356299547766532</v>
      </c>
      <c r="CB125" s="1">
        <v>4.4851000470804863</v>
      </c>
      <c r="CC125" s="1">
        <v>0.12556821988144268</v>
      </c>
      <c r="CD125" s="1">
        <v>7.8590545220911245E-2</v>
      </c>
      <c r="CE125" s="1">
        <v>68.162567571618752</v>
      </c>
      <c r="CF125" s="1">
        <v>93.795106920829824</v>
      </c>
      <c r="CG125" s="1">
        <v>75.500751085628323</v>
      </c>
      <c r="CH125" s="1">
        <v>8.655063399867613E-2</v>
      </c>
      <c r="CI125" s="1">
        <v>0.30072816174700184</v>
      </c>
      <c r="CJ125" s="9">
        <v>5.6109542931258569E-2</v>
      </c>
      <c r="CK125" s="2" t="s">
        <v>801</v>
      </c>
      <c r="CL125" s="3" t="s">
        <v>320</v>
      </c>
    </row>
    <row r="126" spans="1:90" x14ac:dyDescent="0.35">
      <c r="A126" s="2" t="s">
        <v>806</v>
      </c>
      <c r="B126" s="3" t="s">
        <v>31</v>
      </c>
      <c r="C126" s="3" t="s">
        <v>304</v>
      </c>
      <c r="D126" s="2">
        <v>78.59</v>
      </c>
      <c r="E126" s="2">
        <v>8.33</v>
      </c>
      <c r="F126" s="2">
        <v>50</v>
      </c>
      <c r="G126" s="2" t="s">
        <v>807</v>
      </c>
      <c r="H126" s="2" t="s">
        <v>808</v>
      </c>
      <c r="I126" s="2">
        <v>5656</v>
      </c>
      <c r="J126" s="2">
        <v>56</v>
      </c>
      <c r="K126" s="2">
        <v>24</v>
      </c>
      <c r="L126" s="3">
        <v>15</v>
      </c>
      <c r="M126" s="3">
        <v>39</v>
      </c>
      <c r="N126" s="3">
        <v>2</v>
      </c>
      <c r="O126" s="3">
        <v>0</v>
      </c>
      <c r="P126" s="3">
        <v>0</v>
      </c>
      <c r="Q126" s="3">
        <v>0</v>
      </c>
      <c r="R126" s="2" t="s">
        <v>307</v>
      </c>
      <c r="S126" s="2" t="s">
        <v>307</v>
      </c>
      <c r="T126" s="2" t="s">
        <v>307</v>
      </c>
      <c r="U126" s="2" t="s">
        <v>307</v>
      </c>
      <c r="V126" s="2" t="s">
        <v>307</v>
      </c>
      <c r="W126" s="2" t="s">
        <v>307</v>
      </c>
      <c r="X126" s="2" t="s">
        <v>307</v>
      </c>
      <c r="Y126" s="2" t="s">
        <v>307</v>
      </c>
      <c r="Z126" s="2" t="s">
        <v>307</v>
      </c>
      <c r="AA126" s="2" t="s">
        <v>307</v>
      </c>
      <c r="AB126" s="2" t="s">
        <v>445</v>
      </c>
      <c r="AC126" s="2" t="s">
        <v>308</v>
      </c>
      <c r="AD126" s="2" t="s">
        <v>307</v>
      </c>
      <c r="AE126" s="2" t="s">
        <v>307</v>
      </c>
      <c r="AF126" s="2">
        <v>61.55</v>
      </c>
      <c r="AG126" s="2">
        <v>11</v>
      </c>
      <c r="AH126" s="2">
        <v>0.85468484099999997</v>
      </c>
      <c r="AI126" s="2" t="s">
        <v>307</v>
      </c>
      <c r="AJ126" s="3" t="s">
        <v>15</v>
      </c>
      <c r="AK126" s="3" t="s">
        <v>15</v>
      </c>
      <c r="AL126" s="3" t="s">
        <v>15</v>
      </c>
      <c r="AM126" s="3" t="s">
        <v>15</v>
      </c>
      <c r="AN126" s="3" t="s">
        <v>15</v>
      </c>
      <c r="AO126" s="6">
        <v>0.46538800000000002</v>
      </c>
      <c r="AP126">
        <v>0.25558500000000001</v>
      </c>
      <c r="AQ126">
        <v>0.20834</v>
      </c>
      <c r="AR126">
        <v>3.3087900000000003E-2</v>
      </c>
      <c r="AS126">
        <v>2.8426199999999999E-2</v>
      </c>
      <c r="AT126">
        <v>2.7259200000000001E-2</v>
      </c>
      <c r="AU126">
        <v>2.52012E-2</v>
      </c>
      <c r="AV126">
        <v>0.82179999999999997</v>
      </c>
      <c r="AW126">
        <v>0.90937900000000005</v>
      </c>
      <c r="AX126">
        <v>4.3081800000000003E-2</v>
      </c>
      <c r="AY126">
        <v>6.9142400000000007E-2</v>
      </c>
      <c r="AZ126">
        <v>4.2505300000000003E-2</v>
      </c>
      <c r="BA126">
        <v>3.9739399999999996E-3</v>
      </c>
      <c r="BB126">
        <v>3.01192E-3</v>
      </c>
      <c r="BC126">
        <v>9.3155100000000008E-3</v>
      </c>
      <c r="BD126">
        <v>3.1858099999999999E-3</v>
      </c>
      <c r="BE126" s="7">
        <v>4.72422E-5</v>
      </c>
      <c r="BF126">
        <v>0</v>
      </c>
      <c r="BG126">
        <v>5.0727900000000002E-4</v>
      </c>
      <c r="BH126">
        <v>8.41568E-3</v>
      </c>
      <c r="BI126">
        <v>1.61204E-2</v>
      </c>
      <c r="BJ126">
        <v>1.64153E-4</v>
      </c>
      <c r="BK126">
        <v>1.09629E-4</v>
      </c>
      <c r="BL126" s="7">
        <v>5.2770299999999999E-5</v>
      </c>
      <c r="BM126" s="8">
        <v>42.853987988097423</v>
      </c>
      <c r="BN126" s="1">
        <v>14.122191529708314</v>
      </c>
      <c r="BO126" s="1">
        <v>23.308801505825379</v>
      </c>
      <c r="BP126" s="1">
        <v>3.113995988712511</v>
      </c>
      <c r="BQ126" s="1">
        <v>3.1441435652813596</v>
      </c>
      <c r="BR126" s="1">
        <v>4.3975698799511385</v>
      </c>
      <c r="BS126" s="1">
        <v>9.2883432892979592</v>
      </c>
      <c r="BT126" s="1">
        <v>93.985510985457822</v>
      </c>
      <c r="BU126" s="1">
        <v>56.319454641591236</v>
      </c>
      <c r="BV126" s="1">
        <v>4.1174946293659858</v>
      </c>
      <c r="BW126" s="1">
        <v>5.5560011887921474</v>
      </c>
      <c r="BX126" s="1">
        <v>5.7783740906631085</v>
      </c>
      <c r="BY126" s="1">
        <v>32.721178776702367</v>
      </c>
      <c r="BZ126" s="1">
        <v>12.143480690888493</v>
      </c>
      <c r="CA126" s="1">
        <v>18.731477564398578</v>
      </c>
      <c r="CB126" s="1">
        <v>1.2316762848883271</v>
      </c>
      <c r="CC126" s="1">
        <v>4.0307114465853729E-2</v>
      </c>
      <c r="CD126" s="1">
        <v>0</v>
      </c>
      <c r="CE126" s="1">
        <v>2.6832504900641907</v>
      </c>
      <c r="CF126" s="1">
        <v>61.179458186316218</v>
      </c>
      <c r="CG126" s="1">
        <v>29.438070548700864</v>
      </c>
      <c r="CH126" s="1">
        <v>0.11386532737154624</v>
      </c>
      <c r="CI126" s="1">
        <v>9.8930315511364039E-2</v>
      </c>
      <c r="CJ126" s="9">
        <v>5.6881212987670474E-2</v>
      </c>
      <c r="CK126" s="2" t="s">
        <v>808</v>
      </c>
      <c r="CL126" s="3" t="s">
        <v>388</v>
      </c>
    </row>
    <row r="127" spans="1:90" x14ac:dyDescent="0.35">
      <c r="A127" s="2" t="s">
        <v>809</v>
      </c>
      <c r="B127" s="3" t="s">
        <v>30</v>
      </c>
      <c r="C127" s="3" t="s">
        <v>304</v>
      </c>
      <c r="D127" s="2">
        <v>100</v>
      </c>
      <c r="E127" s="2">
        <v>8.33</v>
      </c>
      <c r="F127" s="2">
        <v>0</v>
      </c>
      <c r="G127" s="2" t="s">
        <v>810</v>
      </c>
      <c r="H127" s="2" t="s">
        <v>811</v>
      </c>
      <c r="I127" s="2">
        <v>5656</v>
      </c>
      <c r="J127" s="2">
        <v>56</v>
      </c>
      <c r="K127" s="2">
        <v>24</v>
      </c>
      <c r="L127" s="3">
        <v>0</v>
      </c>
      <c r="M127" s="3">
        <v>54</v>
      </c>
      <c r="N127" s="3">
        <v>2</v>
      </c>
      <c r="O127" s="3">
        <v>0</v>
      </c>
      <c r="P127" s="3">
        <v>0</v>
      </c>
      <c r="Q127" s="3">
        <v>0</v>
      </c>
      <c r="R127" s="2" t="s">
        <v>307</v>
      </c>
      <c r="S127" s="2" t="s">
        <v>307</v>
      </c>
      <c r="T127" s="2" t="s">
        <v>307</v>
      </c>
      <c r="U127" s="2" t="s">
        <v>307</v>
      </c>
      <c r="V127" s="2" t="s">
        <v>307</v>
      </c>
      <c r="W127" s="2" t="s">
        <v>307</v>
      </c>
      <c r="X127" s="2" t="s">
        <v>307</v>
      </c>
      <c r="Y127" s="2" t="s">
        <v>307</v>
      </c>
      <c r="Z127" s="2" t="s">
        <v>307</v>
      </c>
      <c r="AA127" s="2" t="s">
        <v>307</v>
      </c>
      <c r="AB127" s="2" t="s">
        <v>812</v>
      </c>
      <c r="AC127" s="2" t="s">
        <v>308</v>
      </c>
      <c r="AD127" s="2" t="s">
        <v>307</v>
      </c>
      <c r="AE127" s="2" t="s">
        <v>307</v>
      </c>
      <c r="AF127" s="2">
        <v>86.75</v>
      </c>
      <c r="AG127" s="2">
        <v>11</v>
      </c>
      <c r="AH127" s="2">
        <v>0.57457928000000003</v>
      </c>
      <c r="AI127" s="2" t="s">
        <v>307</v>
      </c>
      <c r="AJ127" s="3" t="s">
        <v>15</v>
      </c>
      <c r="AK127" s="3" t="s">
        <v>15</v>
      </c>
      <c r="AL127" s="3" t="s">
        <v>15</v>
      </c>
      <c r="AM127" s="3" t="s">
        <v>15</v>
      </c>
      <c r="AN127" s="3" t="s">
        <v>15</v>
      </c>
      <c r="AO127" s="6">
        <v>5.8719200000000001E-3</v>
      </c>
      <c r="AP127">
        <v>3.5818199999999999E-3</v>
      </c>
      <c r="AQ127">
        <v>7.5197700000000003E-4</v>
      </c>
      <c r="AR127">
        <v>1.1999700000000001E-3</v>
      </c>
      <c r="AS127">
        <v>0.27977400000000002</v>
      </c>
      <c r="AT127">
        <v>0.200213</v>
      </c>
      <c r="AU127">
        <v>1.20692E-3</v>
      </c>
      <c r="AV127">
        <v>8.24188E-4</v>
      </c>
      <c r="AW127">
        <v>6.5013800000000002E-3</v>
      </c>
      <c r="AX127">
        <v>6.4116900000000004E-2</v>
      </c>
      <c r="AY127">
        <v>8.2543400000000003E-2</v>
      </c>
      <c r="AZ127">
        <v>4.4094899999999999E-2</v>
      </c>
      <c r="BA127" s="7">
        <v>1.8400700000000001E-8</v>
      </c>
      <c r="BB127" s="7">
        <v>5.8625E-7</v>
      </c>
      <c r="BC127" s="7">
        <v>3.0573599999999999E-6</v>
      </c>
      <c r="BD127">
        <v>5.3580800000000003E-4</v>
      </c>
      <c r="BE127">
        <v>2.6243799999999999E-3</v>
      </c>
      <c r="BF127">
        <v>9.2667699999999999E-4</v>
      </c>
      <c r="BG127">
        <v>0</v>
      </c>
      <c r="BH127">
        <v>0</v>
      </c>
      <c r="BI127" s="7">
        <v>6.5604699999999999E-5</v>
      </c>
      <c r="BJ127">
        <v>1.0501900000000001E-3</v>
      </c>
      <c r="BK127">
        <v>8.8469299999999998E-4</v>
      </c>
      <c r="BL127">
        <v>7.9714300000000005E-4</v>
      </c>
      <c r="BM127" s="8">
        <v>0.54069977985480722</v>
      </c>
      <c r="BN127" s="1">
        <v>0.19791125482692581</v>
      </c>
      <c r="BO127" s="1">
        <v>8.4130184457838389E-2</v>
      </c>
      <c r="BP127" s="1">
        <v>0.11293257555104289</v>
      </c>
      <c r="BQ127" s="1">
        <v>30.945030353442501</v>
      </c>
      <c r="BR127" s="1">
        <v>32.299211215833822</v>
      </c>
      <c r="BS127" s="1">
        <v>0.44483148749740065</v>
      </c>
      <c r="BT127" s="1">
        <v>9.4258615634074616E-2</v>
      </c>
      <c r="BU127" s="1">
        <v>0.40264199637087333</v>
      </c>
      <c r="BV127" s="1">
        <v>6.127900677353221</v>
      </c>
      <c r="BW127" s="1">
        <v>6.6328508777095641</v>
      </c>
      <c r="BX127" s="1">
        <v>5.9944719291566155</v>
      </c>
      <c r="BY127" s="1">
        <v>1.5151023777824207E-4</v>
      </c>
      <c r="BZ127" s="1">
        <v>2.3636469610857458E-3</v>
      </c>
      <c r="CA127" s="1">
        <v>6.1476902763552008E-3</v>
      </c>
      <c r="CB127" s="1">
        <v>0.20715045996259818</v>
      </c>
      <c r="CC127" s="1">
        <v>2.2391248727175537</v>
      </c>
      <c r="CD127" s="1">
        <v>3.0440782743078589</v>
      </c>
      <c r="CE127" s="1">
        <v>0</v>
      </c>
      <c r="CF127" s="1">
        <v>0</v>
      </c>
      <c r="CG127" s="1">
        <v>0.11980321747142475</v>
      </c>
      <c r="CH127" s="1">
        <v>0.72846812517787762</v>
      </c>
      <c r="CI127" s="1">
        <v>0.79835588777326416</v>
      </c>
      <c r="CJ127" s="9">
        <v>0.85924205025612144</v>
      </c>
      <c r="CK127" s="2" t="s">
        <v>811</v>
      </c>
      <c r="CL127" s="3" t="s">
        <v>454</v>
      </c>
    </row>
    <row r="128" spans="1:90" x14ac:dyDescent="0.35">
      <c r="A128" s="2" t="s">
        <v>26</v>
      </c>
      <c r="B128" s="3" t="s">
        <v>31</v>
      </c>
      <c r="C128" s="3" t="s">
        <v>271</v>
      </c>
      <c r="D128" s="2">
        <v>100</v>
      </c>
      <c r="E128" s="2">
        <v>27.14</v>
      </c>
      <c r="F128" s="2">
        <v>76.47</v>
      </c>
      <c r="G128" s="2" t="s">
        <v>813</v>
      </c>
      <c r="H128" s="2" t="s">
        <v>391</v>
      </c>
      <c r="I128" s="2">
        <v>5656</v>
      </c>
      <c r="J128" s="2">
        <v>56</v>
      </c>
      <c r="K128" s="2">
        <v>24</v>
      </c>
      <c r="L128" s="3">
        <v>0</v>
      </c>
      <c r="M128" s="3">
        <v>41</v>
      </c>
      <c r="N128" s="3">
        <v>14</v>
      </c>
      <c r="O128" s="3">
        <v>1</v>
      </c>
      <c r="P128" s="3">
        <v>0</v>
      </c>
      <c r="Q128" s="3">
        <v>0</v>
      </c>
      <c r="R128" s="2" t="s">
        <v>307</v>
      </c>
      <c r="S128" s="2" t="s">
        <v>307</v>
      </c>
      <c r="T128" s="2" t="s">
        <v>307</v>
      </c>
      <c r="U128" s="2" t="s">
        <v>307</v>
      </c>
      <c r="V128" s="2" t="s">
        <v>307</v>
      </c>
      <c r="W128" s="2" t="s">
        <v>392</v>
      </c>
      <c r="X128" s="2">
        <v>95</v>
      </c>
      <c r="Y128" s="2" t="s">
        <v>393</v>
      </c>
      <c r="Z128" s="2">
        <v>78.22</v>
      </c>
      <c r="AA128" s="2">
        <v>0.2</v>
      </c>
      <c r="AB128" s="2" t="s">
        <v>394</v>
      </c>
      <c r="AC128" s="2" t="s">
        <v>330</v>
      </c>
      <c r="AD128" s="2" t="s">
        <v>307</v>
      </c>
      <c r="AE128" s="2" t="s">
        <v>307</v>
      </c>
      <c r="AF128" s="2">
        <v>67.459999999999994</v>
      </c>
      <c r="AG128" s="2">
        <v>11</v>
      </c>
      <c r="AH128" s="2">
        <v>0.92459173800000005</v>
      </c>
      <c r="AI128" s="2" t="s">
        <v>814</v>
      </c>
      <c r="AJ128" s="4" t="s">
        <v>815</v>
      </c>
      <c r="AK128" s="4" t="s">
        <v>9</v>
      </c>
      <c r="AL128" s="3" t="s">
        <v>15</v>
      </c>
      <c r="AM128" s="5" t="s">
        <v>15</v>
      </c>
      <c r="AN128" s="3" t="s">
        <v>816</v>
      </c>
      <c r="AO128" s="6">
        <v>2.4656399999999998E-2</v>
      </c>
      <c r="AP128">
        <v>0.101324</v>
      </c>
      <c r="AQ128">
        <v>1.16653E-2</v>
      </c>
      <c r="AR128">
        <v>3.0726300000000002E-2</v>
      </c>
      <c r="AS128">
        <v>0.63342799999999999</v>
      </c>
      <c r="AT128">
        <v>1.43083</v>
      </c>
      <c r="AU128">
        <v>7.7807199999999997E-3</v>
      </c>
      <c r="AV128">
        <v>3.8056600000000003E-2</v>
      </c>
      <c r="AW128">
        <v>5.91029E-2</v>
      </c>
      <c r="AX128">
        <v>0.50048800000000004</v>
      </c>
      <c r="AY128">
        <v>1.3546800000000001</v>
      </c>
      <c r="AZ128">
        <v>4.1559499999999998</v>
      </c>
      <c r="BA128" s="7">
        <v>1.0954999999999999E-5</v>
      </c>
      <c r="BB128" s="7">
        <v>1.9072E-5</v>
      </c>
      <c r="BC128">
        <v>1.9784800000000001E-4</v>
      </c>
      <c r="BD128">
        <v>9.1818500000000001E-3</v>
      </c>
      <c r="BE128">
        <v>1.10101E-2</v>
      </c>
      <c r="BF128">
        <v>2.27885E-2</v>
      </c>
      <c r="BG128" s="7">
        <v>1.8412900000000001E-5</v>
      </c>
      <c r="BH128">
        <v>1.1899499999999999E-4</v>
      </c>
      <c r="BI128">
        <v>3.0214500000000002E-3</v>
      </c>
      <c r="BJ128">
        <v>1.21484E-2</v>
      </c>
      <c r="BK128">
        <v>3.8194100000000002E-2</v>
      </c>
      <c r="BL128">
        <v>7.13805E-2</v>
      </c>
      <c r="BM128" s="8">
        <v>2.2704175213579316</v>
      </c>
      <c r="BN128" s="1">
        <v>5.5985951231729763</v>
      </c>
      <c r="BO128" s="1">
        <v>1.3050982154454487</v>
      </c>
      <c r="BP128" s="1">
        <v>2.8917391236064311</v>
      </c>
      <c r="BQ128" s="1">
        <v>70.061723700988566</v>
      </c>
      <c r="BR128" s="1">
        <v>230.8275705571142</v>
      </c>
      <c r="BS128" s="1">
        <v>2.867720521161945</v>
      </c>
      <c r="BT128" s="1">
        <v>4.3523594516538999</v>
      </c>
      <c r="BU128" s="1">
        <v>3.6603474412060346</v>
      </c>
      <c r="BV128" s="1">
        <v>47.833578264188674</v>
      </c>
      <c r="BW128" s="1">
        <v>108.85655821077872</v>
      </c>
      <c r="BX128" s="1">
        <v>564.97975080969536</v>
      </c>
      <c r="BY128" s="1">
        <v>9.0202799614179985E-2</v>
      </c>
      <c r="BZ128" s="1">
        <v>7.689462659586753E-2</v>
      </c>
      <c r="CA128" s="1">
        <v>0.39782957381411538</v>
      </c>
      <c r="CB128" s="1">
        <v>3.5498246588471654</v>
      </c>
      <c r="CC128" s="1">
        <v>9.3938335001438578</v>
      </c>
      <c r="CD128" s="1">
        <v>74.858853466811681</v>
      </c>
      <c r="CE128" s="1">
        <v>9.7394969924840064E-2</v>
      </c>
      <c r="CF128" s="1">
        <v>0.86505780006852651</v>
      </c>
      <c r="CG128" s="1">
        <v>5.5175838229431173</v>
      </c>
      <c r="CH128" s="1">
        <v>8.4267819841275653</v>
      </c>
      <c r="CI128" s="1">
        <v>34.466741133026744</v>
      </c>
      <c r="CJ128" s="9">
        <v>76.941185167914753</v>
      </c>
      <c r="CK128" s="2" t="s">
        <v>391</v>
      </c>
      <c r="CL128" s="3" t="s">
        <v>32</v>
      </c>
    </row>
    <row r="129" spans="1:90" x14ac:dyDescent="0.35">
      <c r="A129" s="2" t="s">
        <v>817</v>
      </c>
      <c r="B129" s="3" t="s">
        <v>29</v>
      </c>
      <c r="C129" s="3" t="s">
        <v>304</v>
      </c>
      <c r="D129" s="2">
        <v>99.54</v>
      </c>
      <c r="E129" s="2">
        <v>0</v>
      </c>
      <c r="F129" s="2">
        <v>0</v>
      </c>
      <c r="G129" s="2" t="s">
        <v>818</v>
      </c>
      <c r="H129" s="2" t="s">
        <v>526</v>
      </c>
      <c r="I129" s="2">
        <v>5656</v>
      </c>
      <c r="J129" s="2">
        <v>56</v>
      </c>
      <c r="K129" s="2">
        <v>24</v>
      </c>
      <c r="L129" s="3">
        <v>1</v>
      </c>
      <c r="M129" s="3">
        <v>55</v>
      </c>
      <c r="N129" s="3">
        <v>0</v>
      </c>
      <c r="O129" s="3">
        <v>0</v>
      </c>
      <c r="P129" s="3">
        <v>0</v>
      </c>
      <c r="Q129" s="3">
        <v>0</v>
      </c>
      <c r="R129" s="2" t="s">
        <v>307</v>
      </c>
      <c r="S129" s="2" t="s">
        <v>307</v>
      </c>
      <c r="T129" s="2" t="s">
        <v>307</v>
      </c>
      <c r="U129" s="2" t="s">
        <v>307</v>
      </c>
      <c r="V129" s="2" t="s">
        <v>307</v>
      </c>
      <c r="W129" s="2" t="s">
        <v>307</v>
      </c>
      <c r="X129" s="2" t="s">
        <v>307</v>
      </c>
      <c r="Y129" s="2" t="s">
        <v>307</v>
      </c>
      <c r="Z129" s="2" t="s">
        <v>307</v>
      </c>
      <c r="AA129" s="2" t="s">
        <v>307</v>
      </c>
      <c r="AB129" s="2" t="s">
        <v>526</v>
      </c>
      <c r="AC129" s="2" t="s">
        <v>308</v>
      </c>
      <c r="AD129" s="2" t="s">
        <v>307</v>
      </c>
      <c r="AE129" s="2" t="s">
        <v>307</v>
      </c>
      <c r="AF129" s="2">
        <v>89.25</v>
      </c>
      <c r="AG129" s="2">
        <v>11</v>
      </c>
      <c r="AH129" s="2">
        <v>0.84181557799999995</v>
      </c>
      <c r="AI129" s="2" t="s">
        <v>307</v>
      </c>
      <c r="AJ129" s="3" t="s">
        <v>15</v>
      </c>
      <c r="AK129" s="3" t="s">
        <v>15</v>
      </c>
      <c r="AL129" s="3" t="s">
        <v>15</v>
      </c>
      <c r="AM129" s="3" t="s">
        <v>15</v>
      </c>
      <c r="AN129" s="3" t="s">
        <v>15</v>
      </c>
      <c r="AO129" s="6">
        <v>3.0110499999999999E-3</v>
      </c>
      <c r="AP129">
        <v>4.0315999999999998E-3</v>
      </c>
      <c r="AQ129">
        <v>3.3132000000000002E-4</v>
      </c>
      <c r="AR129">
        <v>3.8350699999999999E-3</v>
      </c>
      <c r="AS129">
        <v>0.16763900000000001</v>
      </c>
      <c r="AT129">
        <v>0.109669</v>
      </c>
      <c r="AU129">
        <v>7.0998600000000002E-4</v>
      </c>
      <c r="AV129">
        <v>1.01453E-3</v>
      </c>
      <c r="AW129">
        <v>6.7284399999999996E-3</v>
      </c>
      <c r="AX129">
        <v>3.5575099999999998E-2</v>
      </c>
      <c r="AY129">
        <v>8.1219E-2</v>
      </c>
      <c r="AZ129">
        <v>5.1783700000000002E-2</v>
      </c>
      <c r="BA129" s="7">
        <v>1.63105E-6</v>
      </c>
      <c r="BB129" s="7">
        <v>5.4161200000000005E-7</v>
      </c>
      <c r="BC129" s="7">
        <v>5.6631199999999997E-6</v>
      </c>
      <c r="BD129">
        <v>1.3757299999999999E-3</v>
      </c>
      <c r="BE129">
        <v>1.2836200000000001E-3</v>
      </c>
      <c r="BF129">
        <v>1.1203299999999999E-3</v>
      </c>
      <c r="BG129">
        <v>0</v>
      </c>
      <c r="BH129" s="7">
        <v>5.6785599999999999E-6</v>
      </c>
      <c r="BI129">
        <v>2.3622899999999999E-4</v>
      </c>
      <c r="BJ129">
        <v>9.7883600000000007E-4</v>
      </c>
      <c r="BK129">
        <v>1.3643800000000001E-3</v>
      </c>
      <c r="BL129">
        <v>6.1126500000000005E-4</v>
      </c>
      <c r="BM129" s="8">
        <v>0.27726434831057256</v>
      </c>
      <c r="BN129" s="1">
        <v>0.2227635713018058</v>
      </c>
      <c r="BO129" s="1">
        <v>3.7067639987088723E-2</v>
      </c>
      <c r="BP129" s="1">
        <v>0.36092930033128995</v>
      </c>
      <c r="BQ129" s="1">
        <v>18.542087339855552</v>
      </c>
      <c r="BR129" s="1">
        <v>17.692268707972406</v>
      </c>
      <c r="BS129" s="1">
        <v>0.26167776528877595</v>
      </c>
      <c r="BT129" s="1">
        <v>0.11602716045275802</v>
      </c>
      <c r="BU129" s="1">
        <v>0.41670422495864551</v>
      </c>
      <c r="BV129" s="1">
        <v>3.4000502112065392</v>
      </c>
      <c r="BW129" s="1">
        <v>6.5264274967676768</v>
      </c>
      <c r="BX129" s="1">
        <v>7.0397242320056845</v>
      </c>
      <c r="BY129" s="1">
        <v>1.342996588869998E-2</v>
      </c>
      <c r="BZ129" s="1">
        <v>2.1836751520470329E-3</v>
      </c>
      <c r="CA129" s="1">
        <v>1.138731054171987E-2</v>
      </c>
      <c r="CB129" s="1">
        <v>0.53187541485820511</v>
      </c>
      <c r="CC129" s="1">
        <v>1.0951864703730809</v>
      </c>
      <c r="CD129" s="1">
        <v>3.6802167454844819</v>
      </c>
      <c r="CE129" s="1">
        <v>0</v>
      </c>
      <c r="CF129" s="1">
        <v>4.1281420405539157E-2</v>
      </c>
      <c r="CG129" s="1">
        <v>0.43138668814973924</v>
      </c>
      <c r="CH129" s="1">
        <v>0.67897316273875497</v>
      </c>
      <c r="CI129" s="1">
        <v>1.2312302755420088</v>
      </c>
      <c r="CJ129" s="9">
        <v>0.65888377850625057</v>
      </c>
      <c r="CK129" s="2" t="s">
        <v>526</v>
      </c>
      <c r="CL129" s="3" t="s">
        <v>34</v>
      </c>
    </row>
    <row r="130" spans="1:90" x14ac:dyDescent="0.35">
      <c r="A130" s="2" t="s">
        <v>819</v>
      </c>
      <c r="B130" s="3" t="s">
        <v>31</v>
      </c>
      <c r="C130" s="3" t="s">
        <v>304</v>
      </c>
      <c r="D130" s="2">
        <v>72.63</v>
      </c>
      <c r="E130" s="2">
        <v>35.94</v>
      </c>
      <c r="F130" s="2">
        <v>83.33</v>
      </c>
      <c r="G130" s="2" t="s">
        <v>820</v>
      </c>
      <c r="H130" s="2" t="s">
        <v>378</v>
      </c>
      <c r="I130" s="2">
        <v>5656</v>
      </c>
      <c r="J130" s="2">
        <v>56</v>
      </c>
      <c r="K130" s="2">
        <v>24</v>
      </c>
      <c r="L130" s="3">
        <v>20</v>
      </c>
      <c r="M130" s="3">
        <v>20</v>
      </c>
      <c r="N130" s="3">
        <v>15</v>
      </c>
      <c r="O130" s="3">
        <v>1</v>
      </c>
      <c r="P130" s="3">
        <v>0</v>
      </c>
      <c r="Q130" s="3">
        <v>0</v>
      </c>
      <c r="R130" s="2" t="s">
        <v>307</v>
      </c>
      <c r="S130" s="2" t="s">
        <v>307</v>
      </c>
      <c r="T130" s="2" t="s">
        <v>307</v>
      </c>
      <c r="U130" s="2" t="s">
        <v>307</v>
      </c>
      <c r="V130" s="2" t="s">
        <v>307</v>
      </c>
      <c r="W130" s="2" t="s">
        <v>379</v>
      </c>
      <c r="X130" s="2">
        <v>95</v>
      </c>
      <c r="Y130" s="2" t="s">
        <v>380</v>
      </c>
      <c r="Z130" s="2">
        <v>88.45</v>
      </c>
      <c r="AA130" s="2">
        <v>0.54</v>
      </c>
      <c r="AB130" s="2" t="s">
        <v>378</v>
      </c>
      <c r="AC130" s="2" t="s">
        <v>330</v>
      </c>
      <c r="AD130" s="2" t="s">
        <v>307</v>
      </c>
      <c r="AE130" s="2" t="s">
        <v>821</v>
      </c>
      <c r="AF130" s="2">
        <v>37.14</v>
      </c>
      <c r="AG130" s="2">
        <v>11</v>
      </c>
      <c r="AH130" s="2">
        <v>0.97981984899999996</v>
      </c>
      <c r="AI130" s="2" t="s">
        <v>822</v>
      </c>
      <c r="AJ130" s="3" t="s">
        <v>15</v>
      </c>
      <c r="AK130" s="3" t="s">
        <v>15</v>
      </c>
      <c r="AL130" s="3" t="s">
        <v>15</v>
      </c>
      <c r="AM130" s="3" t="s">
        <v>15</v>
      </c>
      <c r="AN130" s="3" t="s">
        <v>15</v>
      </c>
      <c r="AO130" s="6">
        <v>4.2787899999999999</v>
      </c>
      <c r="AP130">
        <v>1.5929899999999999</v>
      </c>
      <c r="AQ130">
        <v>0.46446700000000002</v>
      </c>
      <c r="AR130">
        <v>8.3352399999999993E-2</v>
      </c>
      <c r="AS130">
        <v>0.28657199999999999</v>
      </c>
      <c r="AT130">
        <v>0.55852599999999997</v>
      </c>
      <c r="AU130">
        <v>0.26795799999999997</v>
      </c>
      <c r="AV130">
        <v>0.63356199999999996</v>
      </c>
      <c r="AW130">
        <v>0.236675</v>
      </c>
      <c r="AX130">
        <v>0.127664</v>
      </c>
      <c r="AY130">
        <v>0.35390199999999999</v>
      </c>
      <c r="AZ130">
        <v>0.274088</v>
      </c>
      <c r="BA130">
        <v>7.2799600000000006E-2</v>
      </c>
      <c r="BB130">
        <v>3.8462900000000001E-2</v>
      </c>
      <c r="BC130">
        <v>3.0008E-2</v>
      </c>
      <c r="BD130">
        <v>1.7363400000000001E-2</v>
      </c>
      <c r="BE130">
        <v>4.1780799999999998E-3</v>
      </c>
      <c r="BF130">
        <v>1.009E-2</v>
      </c>
      <c r="BG130">
        <v>4.00229E-2</v>
      </c>
      <c r="BH130">
        <v>1.0149399999999999E-2</v>
      </c>
      <c r="BI130">
        <v>1.3883100000000001E-2</v>
      </c>
      <c r="BJ130">
        <v>1.44374E-3</v>
      </c>
      <c r="BK130">
        <v>3.8857499999999999E-3</v>
      </c>
      <c r="BL130">
        <v>5.7363700000000002E-3</v>
      </c>
      <c r="BM130" s="8">
        <v>394.00073758582374</v>
      </c>
      <c r="BN130" s="1">
        <v>88.019679890877967</v>
      </c>
      <c r="BO130" s="1">
        <v>51.963948876865679</v>
      </c>
      <c r="BP130" s="1">
        <v>7.8445304552286688</v>
      </c>
      <c r="BQ130" s="1">
        <v>31.696938380431074</v>
      </c>
      <c r="BR130" s="1">
        <v>90.103785685918481</v>
      </c>
      <c r="BS130" s="1">
        <v>98.760610253230098</v>
      </c>
      <c r="BT130" s="1">
        <v>72.457591033059899</v>
      </c>
      <c r="BU130" s="1">
        <v>14.657702594076403</v>
      </c>
      <c r="BV130" s="1">
        <v>12.201343359919484</v>
      </c>
      <c r="BW130" s="1">
        <v>28.4381209318149</v>
      </c>
      <c r="BX130" s="1">
        <v>37.260835654887039</v>
      </c>
      <c r="BY130" s="1">
        <v>599.42745146439597</v>
      </c>
      <c r="BZ130" s="1">
        <v>155.07499650242204</v>
      </c>
      <c r="CA130" s="1">
        <v>60.339603387519581</v>
      </c>
      <c r="CB130" s="1">
        <v>6.712920106669884</v>
      </c>
      <c r="CC130" s="1">
        <v>3.5647439959928651</v>
      </c>
      <c r="CD130" s="1">
        <v>33.145043837028759</v>
      </c>
      <c r="CE130" s="1">
        <v>211.70098907857431</v>
      </c>
      <c r="CF130" s="1">
        <v>73.783080264006912</v>
      </c>
      <c r="CG130" s="1">
        <v>25.352452621192342</v>
      </c>
      <c r="CH130" s="1">
        <v>1.0014555185674108</v>
      </c>
      <c r="CI130" s="1">
        <v>3.5065399985248682</v>
      </c>
      <c r="CJ130" s="9">
        <v>6.1832448128224264</v>
      </c>
      <c r="CK130" s="2" t="s">
        <v>378</v>
      </c>
      <c r="CL130" s="3" t="s">
        <v>320</v>
      </c>
    </row>
    <row r="131" spans="1:90" x14ac:dyDescent="0.35">
      <c r="A131" s="2" t="s">
        <v>823</v>
      </c>
      <c r="B131" s="3" t="s">
        <v>29</v>
      </c>
      <c r="C131" s="3" t="s">
        <v>304</v>
      </c>
      <c r="D131" s="2">
        <v>95.83</v>
      </c>
      <c r="E131" s="2">
        <v>0</v>
      </c>
      <c r="F131" s="2">
        <v>0</v>
      </c>
      <c r="G131" s="2" t="s">
        <v>824</v>
      </c>
      <c r="H131" s="2" t="s">
        <v>825</v>
      </c>
      <c r="I131" s="2">
        <v>5656</v>
      </c>
      <c r="J131" s="2">
        <v>56</v>
      </c>
      <c r="K131" s="2">
        <v>24</v>
      </c>
      <c r="L131" s="3">
        <v>1</v>
      </c>
      <c r="M131" s="3">
        <v>55</v>
      </c>
      <c r="N131" s="3">
        <v>0</v>
      </c>
      <c r="O131" s="3">
        <v>0</v>
      </c>
      <c r="P131" s="3">
        <v>0</v>
      </c>
      <c r="Q131" s="3">
        <v>0</v>
      </c>
      <c r="R131" s="2" t="s">
        <v>826</v>
      </c>
      <c r="S131" s="2">
        <v>95</v>
      </c>
      <c r="T131" s="2" t="s">
        <v>825</v>
      </c>
      <c r="U131" s="2">
        <v>99.04</v>
      </c>
      <c r="V131" s="2">
        <v>0.86</v>
      </c>
      <c r="W131" s="2" t="s">
        <v>826</v>
      </c>
      <c r="X131" s="2">
        <v>95</v>
      </c>
      <c r="Y131" s="2" t="s">
        <v>825</v>
      </c>
      <c r="Z131" s="2">
        <v>99.04</v>
      </c>
      <c r="AA131" s="2">
        <v>0.86</v>
      </c>
      <c r="AB131" s="2" t="s">
        <v>827</v>
      </c>
      <c r="AC131" s="2" t="s">
        <v>330</v>
      </c>
      <c r="AD131" s="2" t="s">
        <v>347</v>
      </c>
      <c r="AE131" s="2" t="s">
        <v>828</v>
      </c>
      <c r="AF131" s="2">
        <v>82.86</v>
      </c>
      <c r="AG131" s="2">
        <v>11</v>
      </c>
      <c r="AH131" s="2" t="s">
        <v>307</v>
      </c>
      <c r="AI131" s="2" t="s">
        <v>307</v>
      </c>
      <c r="AJ131" s="3" t="s">
        <v>15</v>
      </c>
      <c r="AK131" s="3" t="s">
        <v>15</v>
      </c>
      <c r="AL131" s="3" t="s">
        <v>15</v>
      </c>
      <c r="AM131" s="3" t="s">
        <v>15</v>
      </c>
      <c r="AN131" s="3" t="s">
        <v>15</v>
      </c>
      <c r="AO131" s="6">
        <v>0.20826500000000001</v>
      </c>
      <c r="AP131">
        <v>10.671799999999999</v>
      </c>
      <c r="AQ131">
        <v>2.5759400000000001</v>
      </c>
      <c r="AR131">
        <v>0.40117999999999998</v>
      </c>
      <c r="AS131">
        <v>1.49309</v>
      </c>
      <c r="AT131">
        <v>1.77664</v>
      </c>
      <c r="AU131">
        <v>1.76429E-2</v>
      </c>
      <c r="AV131">
        <v>0.64799300000000004</v>
      </c>
      <c r="AW131">
        <v>5.0567399999999996</v>
      </c>
      <c r="AX131">
        <v>3.69224</v>
      </c>
      <c r="AY131">
        <v>5.6105700000000001</v>
      </c>
      <c r="AZ131">
        <v>0.51228099999999999</v>
      </c>
      <c r="BA131">
        <v>5.0599900000000003E-4</v>
      </c>
      <c r="BB131">
        <v>6.8745000000000004E-3</v>
      </c>
      <c r="BC131">
        <v>5.9656600000000002E-3</v>
      </c>
      <c r="BD131">
        <v>6.7908600000000001E-3</v>
      </c>
      <c r="BE131">
        <v>1.3214399999999999E-3</v>
      </c>
      <c r="BF131">
        <v>3.2301500000000002E-3</v>
      </c>
      <c r="BG131" s="7">
        <v>3.9577499999999998E-5</v>
      </c>
      <c r="BH131">
        <v>6.6537900000000001E-4</v>
      </c>
      <c r="BI131">
        <v>2.59392E-3</v>
      </c>
      <c r="BJ131">
        <v>1.0795500000000001E-3</v>
      </c>
      <c r="BK131">
        <v>9.4545000000000002E-4</v>
      </c>
      <c r="BL131">
        <v>8.1024799999999996E-4</v>
      </c>
      <c r="BM131" s="8">
        <v>19.177515983096061</v>
      </c>
      <c r="BN131" s="1">
        <v>589.66372661439902</v>
      </c>
      <c r="BO131" s="1">
        <v>288.19273375691574</v>
      </c>
      <c r="BP131" s="1">
        <v>37.756186120959171</v>
      </c>
      <c r="BQ131" s="1">
        <v>165.14656605124657</v>
      </c>
      <c r="BR131" s="1">
        <v>286.61510798249361</v>
      </c>
      <c r="BS131" s="1">
        <v>6.502599551559249</v>
      </c>
      <c r="BT131" s="1">
        <v>74.107998564127257</v>
      </c>
      <c r="BU131" s="1">
        <v>313.17287848555998</v>
      </c>
      <c r="BV131" s="1">
        <v>352.88168949139236</v>
      </c>
      <c r="BW131" s="1">
        <v>450.84251616665836</v>
      </c>
      <c r="BX131" s="1">
        <v>69.641933065735046</v>
      </c>
      <c r="BY131" s="1">
        <v>4.1663648016408459</v>
      </c>
      <c r="BZ131" s="1">
        <v>27.716658480143213</v>
      </c>
      <c r="CA131" s="1">
        <v>11.995653103998603</v>
      </c>
      <c r="CB131" s="1">
        <v>2.6254362990877507</v>
      </c>
      <c r="CC131" s="1">
        <v>1.1274545499523254</v>
      </c>
      <c r="CD131" s="1">
        <v>10.610848696747119</v>
      </c>
      <c r="CE131" s="1">
        <v>0.20934504734182866</v>
      </c>
      <c r="CF131" s="1">
        <v>4.8371048695474279</v>
      </c>
      <c r="CG131" s="1">
        <v>4.7368551622593822</v>
      </c>
      <c r="CH131" s="1">
        <v>0.74883379629950564</v>
      </c>
      <c r="CI131" s="1">
        <v>0.85318361747547755</v>
      </c>
      <c r="CJ131" s="9">
        <v>0.87336795623360153</v>
      </c>
      <c r="CK131" s="2" t="s">
        <v>825</v>
      </c>
      <c r="CL131" s="3" t="s">
        <v>388</v>
      </c>
    </row>
    <row r="132" spans="1:90" x14ac:dyDescent="0.35">
      <c r="A132" s="2" t="s">
        <v>829</v>
      </c>
      <c r="B132" s="3" t="s">
        <v>30</v>
      </c>
      <c r="C132" s="3" t="s">
        <v>304</v>
      </c>
      <c r="D132" s="2">
        <v>54.12</v>
      </c>
      <c r="E132" s="2">
        <v>4.17</v>
      </c>
      <c r="F132" s="2">
        <v>0</v>
      </c>
      <c r="G132" s="2" t="s">
        <v>830</v>
      </c>
      <c r="H132" s="2" t="s">
        <v>831</v>
      </c>
      <c r="I132" s="2">
        <v>5656</v>
      </c>
      <c r="J132" s="2">
        <v>56</v>
      </c>
      <c r="K132" s="2">
        <v>24</v>
      </c>
      <c r="L132" s="3">
        <v>19</v>
      </c>
      <c r="M132" s="3">
        <v>33</v>
      </c>
      <c r="N132" s="3">
        <v>4</v>
      </c>
      <c r="O132" s="3">
        <v>0</v>
      </c>
      <c r="P132" s="3">
        <v>0</v>
      </c>
      <c r="Q132" s="3">
        <v>0</v>
      </c>
      <c r="R132" s="2" t="s">
        <v>307</v>
      </c>
      <c r="S132" s="2" t="s">
        <v>307</v>
      </c>
      <c r="T132" s="2" t="s">
        <v>307</v>
      </c>
      <c r="U132" s="2" t="s">
        <v>307</v>
      </c>
      <c r="V132" s="2" t="s">
        <v>307</v>
      </c>
      <c r="W132" s="2" t="s">
        <v>307</v>
      </c>
      <c r="X132" s="2" t="s">
        <v>307</v>
      </c>
      <c r="Y132" s="2" t="s">
        <v>307</v>
      </c>
      <c r="Z132" s="2" t="s">
        <v>307</v>
      </c>
      <c r="AA132" s="2" t="s">
        <v>307</v>
      </c>
      <c r="AB132" s="2" t="s">
        <v>831</v>
      </c>
      <c r="AC132" s="2" t="s">
        <v>308</v>
      </c>
      <c r="AD132" s="2" t="s">
        <v>307</v>
      </c>
      <c r="AE132" s="2" t="s">
        <v>307</v>
      </c>
      <c r="AF132" s="2">
        <v>34.799999999999997</v>
      </c>
      <c r="AG132" s="2">
        <v>11</v>
      </c>
      <c r="AH132" s="2">
        <v>0.81674153500000002</v>
      </c>
      <c r="AI132" s="2" t="s">
        <v>307</v>
      </c>
      <c r="AJ132" s="3" t="s">
        <v>15</v>
      </c>
      <c r="AK132" s="3" t="s">
        <v>15</v>
      </c>
      <c r="AL132" s="3" t="s">
        <v>15</v>
      </c>
      <c r="AM132" s="3" t="s">
        <v>15</v>
      </c>
      <c r="AN132" s="3" t="s">
        <v>15</v>
      </c>
      <c r="AO132" s="6">
        <v>5.1589000000000001E-3</v>
      </c>
      <c r="AP132">
        <v>1.08729E-2</v>
      </c>
      <c r="AQ132">
        <v>1.6269100000000001E-3</v>
      </c>
      <c r="AR132">
        <v>5.8201900000000003E-3</v>
      </c>
      <c r="AS132">
        <v>0.31658999999999998</v>
      </c>
      <c r="AT132">
        <v>0.14349700000000001</v>
      </c>
      <c r="AU132">
        <v>1.21411E-3</v>
      </c>
      <c r="AV132">
        <v>1.9156100000000001E-3</v>
      </c>
      <c r="AW132">
        <v>1.0627899999999999E-2</v>
      </c>
      <c r="AX132">
        <v>3.7226200000000001E-2</v>
      </c>
      <c r="AY132">
        <v>0.25059100000000001</v>
      </c>
      <c r="AZ132">
        <v>0.16967099999999999</v>
      </c>
      <c r="BA132" s="7">
        <v>4.3663299999999999E-5</v>
      </c>
      <c r="BB132">
        <v>0</v>
      </c>
      <c r="BC132" s="7">
        <v>5.5389400000000002E-5</v>
      </c>
      <c r="BD132">
        <v>3.4712100000000002E-3</v>
      </c>
      <c r="BE132">
        <v>1.10066E-2</v>
      </c>
      <c r="BF132">
        <v>7.3907599999999997E-3</v>
      </c>
      <c r="BG132">
        <v>0</v>
      </c>
      <c r="BH132" s="7">
        <v>6.8948999999999993E-5</v>
      </c>
      <c r="BI132">
        <v>6.1335800000000005E-4</v>
      </c>
      <c r="BJ132">
        <v>3.4512900000000001E-3</v>
      </c>
      <c r="BK132">
        <v>8.0854499999999992E-3</v>
      </c>
      <c r="BL132">
        <v>8.4433600000000004E-3</v>
      </c>
      <c r="BM132" s="8">
        <v>0.4750432727784038</v>
      </c>
      <c r="BN132" s="1">
        <v>0.60077538307555423</v>
      </c>
      <c r="BO132" s="1">
        <v>0.18201652230892948</v>
      </c>
      <c r="BP132" s="1">
        <v>0.5477545662778438</v>
      </c>
      <c r="BQ132" s="1">
        <v>35.01714655256157</v>
      </c>
      <c r="BR132" s="1">
        <v>23.149545293454999</v>
      </c>
      <c r="BS132" s="1">
        <v>0.44748148782476804</v>
      </c>
      <c r="BT132" s="1">
        <v>0.2190795627876039</v>
      </c>
      <c r="BU132" s="1">
        <v>0.65820470011443788</v>
      </c>
      <c r="BV132" s="1">
        <v>3.5578522385718347</v>
      </c>
      <c r="BW132" s="1">
        <v>20.136470442168815</v>
      </c>
      <c r="BX132" s="1">
        <v>23.065888497126245</v>
      </c>
      <c r="BY132" s="1">
        <v>0.35952094024589915</v>
      </c>
      <c r="BZ132" s="1">
        <v>0</v>
      </c>
      <c r="CA132" s="1">
        <v>0.11137611396536513</v>
      </c>
      <c r="CB132" s="1">
        <v>1.342015699890204</v>
      </c>
      <c r="CC132" s="1">
        <v>9.3908472950003521</v>
      </c>
      <c r="CD132" s="1">
        <v>24.27820259553604</v>
      </c>
      <c r="CE132" s="1">
        <v>0</v>
      </c>
      <c r="CF132" s="1">
        <v>0.5012384575564085</v>
      </c>
      <c r="CG132" s="1">
        <v>1.1200761814601417</v>
      </c>
      <c r="CH132" s="1">
        <v>2.3939999007276374</v>
      </c>
      <c r="CI132" s="1">
        <v>7.2963916441029131</v>
      </c>
      <c r="CJ132" s="9">
        <v>9.1011148030535622</v>
      </c>
      <c r="CK132" s="2" t="s">
        <v>831</v>
      </c>
      <c r="CL132" s="3" t="s">
        <v>320</v>
      </c>
    </row>
    <row r="133" spans="1:90" x14ac:dyDescent="0.35">
      <c r="A133" s="2" t="s">
        <v>832</v>
      </c>
      <c r="B133" s="3" t="s">
        <v>31</v>
      </c>
      <c r="C133" s="3" t="s">
        <v>304</v>
      </c>
      <c r="D133" s="2">
        <v>29.36</v>
      </c>
      <c r="E133" s="2">
        <v>0</v>
      </c>
      <c r="F133" s="2">
        <v>0</v>
      </c>
      <c r="G133" s="2" t="s">
        <v>833</v>
      </c>
      <c r="H133" s="2" t="s">
        <v>834</v>
      </c>
      <c r="I133" s="2">
        <v>5656</v>
      </c>
      <c r="J133" s="2">
        <v>56</v>
      </c>
      <c r="K133" s="2">
        <v>24</v>
      </c>
      <c r="L133" s="3">
        <v>29</v>
      </c>
      <c r="M133" s="3">
        <v>27</v>
      </c>
      <c r="N133" s="3">
        <v>0</v>
      </c>
      <c r="O133" s="3">
        <v>0</v>
      </c>
      <c r="P133" s="3">
        <v>0</v>
      </c>
      <c r="Q133" s="3">
        <v>0</v>
      </c>
      <c r="R133" s="2" t="s">
        <v>307</v>
      </c>
      <c r="S133" s="2" t="s">
        <v>307</v>
      </c>
      <c r="T133" s="2" t="s">
        <v>307</v>
      </c>
      <c r="U133" s="2" t="s">
        <v>307</v>
      </c>
      <c r="V133" s="2" t="s">
        <v>307</v>
      </c>
      <c r="W133" s="2" t="s">
        <v>835</v>
      </c>
      <c r="X133" s="2">
        <v>95</v>
      </c>
      <c r="Y133" s="2" t="s">
        <v>836</v>
      </c>
      <c r="Z133" s="2">
        <v>81.09</v>
      </c>
      <c r="AA133" s="2">
        <v>0.56999999999999995</v>
      </c>
      <c r="AB133" s="2" t="s">
        <v>834</v>
      </c>
      <c r="AC133" s="2" t="s">
        <v>330</v>
      </c>
      <c r="AD133" s="2" t="s">
        <v>307</v>
      </c>
      <c r="AE133" s="2" t="s">
        <v>837</v>
      </c>
      <c r="AF133" s="2">
        <v>25.95</v>
      </c>
      <c r="AG133" s="2">
        <v>11</v>
      </c>
      <c r="AH133" s="2">
        <v>0.97945910599999997</v>
      </c>
      <c r="AI133" s="2" t="s">
        <v>307</v>
      </c>
      <c r="AJ133" s="3" t="s">
        <v>15</v>
      </c>
      <c r="AK133" s="3" t="s">
        <v>15</v>
      </c>
      <c r="AL133" s="3" t="s">
        <v>15</v>
      </c>
      <c r="AM133" s="3" t="s">
        <v>15</v>
      </c>
      <c r="AN133" s="3" t="s">
        <v>15</v>
      </c>
      <c r="AO133" s="6">
        <v>0.82021200000000005</v>
      </c>
      <c r="AP133">
        <v>0.184111</v>
      </c>
      <c r="AQ133">
        <v>8.1170599999999996E-2</v>
      </c>
      <c r="AR133">
        <v>1.2957700000000001E-2</v>
      </c>
      <c r="AS133">
        <v>1.3704900000000001E-2</v>
      </c>
      <c r="AT133">
        <v>1.6378199999999999E-2</v>
      </c>
      <c r="AU133">
        <v>3.3182900000000001E-2</v>
      </c>
      <c r="AV133">
        <v>0.13167599999999999</v>
      </c>
      <c r="AW133">
        <v>4.4040200000000002E-2</v>
      </c>
      <c r="AX133">
        <v>1.9487600000000001E-2</v>
      </c>
      <c r="AY133">
        <v>2.7233199999999999E-2</v>
      </c>
      <c r="AZ133">
        <v>1.7974400000000001E-2</v>
      </c>
      <c r="BA133">
        <v>4.30774E-3</v>
      </c>
      <c r="BB133">
        <v>1.79817E-3</v>
      </c>
      <c r="BC133">
        <v>2.4071100000000001E-3</v>
      </c>
      <c r="BD133">
        <v>8.5700200000000005E-4</v>
      </c>
      <c r="BE133" s="7">
        <v>7.4360600000000001E-5</v>
      </c>
      <c r="BF133">
        <v>1.0141600000000001E-4</v>
      </c>
      <c r="BG133">
        <v>1.1496E-3</v>
      </c>
      <c r="BH133">
        <v>1.52016E-3</v>
      </c>
      <c r="BI133">
        <v>1.6901900000000001E-3</v>
      </c>
      <c r="BJ133">
        <v>0</v>
      </c>
      <c r="BK133">
        <v>2.4671799999999999E-4</v>
      </c>
      <c r="BL133">
        <v>2.0884500000000001E-4</v>
      </c>
      <c r="BM133" s="8">
        <v>75.526990802713783</v>
      </c>
      <c r="BN133" s="1">
        <v>10.172939745001184</v>
      </c>
      <c r="BO133" s="1">
        <v>9.0812585365688268</v>
      </c>
      <c r="BP133" s="1">
        <v>1.2194858489943485</v>
      </c>
      <c r="BQ133" s="1">
        <v>1.5158611825648349</v>
      </c>
      <c r="BR133" s="1">
        <v>2.6422007618644612</v>
      </c>
      <c r="BS133" s="1">
        <v>12.230138506676081</v>
      </c>
      <c r="BT133" s="1">
        <v>15.059182458653133</v>
      </c>
      <c r="BU133" s="1">
        <v>2.7274877100819421</v>
      </c>
      <c r="BV133" s="1">
        <v>1.8625054742195681</v>
      </c>
      <c r="BW133" s="1">
        <v>2.1883488506996329</v>
      </c>
      <c r="BX133" s="1">
        <v>2.4435260368757539</v>
      </c>
      <c r="BY133" s="1">
        <v>35.469667549976059</v>
      </c>
      <c r="BZ133" s="1">
        <v>7.2498747224145932</v>
      </c>
      <c r="CA133" s="1">
        <v>4.8401780428596464</v>
      </c>
      <c r="CB133" s="1">
        <v>0.3313283088137291</v>
      </c>
      <c r="CC133" s="1">
        <v>6.3444573198317658E-2</v>
      </c>
      <c r="CD133" s="1">
        <v>0.33314546737126943</v>
      </c>
      <c r="CE133" s="1">
        <v>6.0808051651611708</v>
      </c>
      <c r="CF133" s="1">
        <v>11.051105217464359</v>
      </c>
      <c r="CG133" s="1">
        <v>3.0865197179169694</v>
      </c>
      <c r="CH133" s="1">
        <v>0</v>
      </c>
      <c r="CI133" s="1">
        <v>0.22264081203269856</v>
      </c>
      <c r="CJ133" s="9">
        <v>0.22511444745263984</v>
      </c>
      <c r="CK133" s="2" t="s">
        <v>834</v>
      </c>
      <c r="CL133" s="3" t="s">
        <v>320</v>
      </c>
    </row>
    <row r="134" spans="1:90" x14ac:dyDescent="0.35">
      <c r="A134" s="2" t="s">
        <v>838</v>
      </c>
      <c r="B134" s="3" t="s">
        <v>31</v>
      </c>
      <c r="C134" s="3" t="s">
        <v>304</v>
      </c>
      <c r="D134" s="2">
        <v>33.33</v>
      </c>
      <c r="E134" s="2">
        <v>4.17</v>
      </c>
      <c r="F134" s="2">
        <v>0</v>
      </c>
      <c r="G134" s="2" t="s">
        <v>839</v>
      </c>
      <c r="H134" s="2" t="s">
        <v>401</v>
      </c>
      <c r="I134" s="2">
        <v>5656</v>
      </c>
      <c r="J134" s="2">
        <v>56</v>
      </c>
      <c r="K134" s="2">
        <v>24</v>
      </c>
      <c r="L134" s="3">
        <v>48</v>
      </c>
      <c r="M134" s="3">
        <v>7</v>
      </c>
      <c r="N134" s="3">
        <v>1</v>
      </c>
      <c r="O134" s="3">
        <v>0</v>
      </c>
      <c r="P134" s="3">
        <v>0</v>
      </c>
      <c r="Q134" s="3">
        <v>0</v>
      </c>
      <c r="R134" s="2" t="s">
        <v>307</v>
      </c>
      <c r="S134" s="2" t="s">
        <v>307</v>
      </c>
      <c r="T134" s="2" t="s">
        <v>307</v>
      </c>
      <c r="U134" s="2" t="s">
        <v>307</v>
      </c>
      <c r="V134" s="2" t="s">
        <v>307</v>
      </c>
      <c r="W134" s="2" t="s">
        <v>307</v>
      </c>
      <c r="X134" s="2" t="s">
        <v>307</v>
      </c>
      <c r="Y134" s="2" t="s">
        <v>307</v>
      </c>
      <c r="Z134" s="2" t="s">
        <v>307</v>
      </c>
      <c r="AA134" s="2" t="s">
        <v>307</v>
      </c>
      <c r="AB134" s="2" t="s">
        <v>401</v>
      </c>
      <c r="AC134" s="2" t="s">
        <v>313</v>
      </c>
      <c r="AD134" s="2" t="s">
        <v>307</v>
      </c>
      <c r="AE134" s="2" t="s">
        <v>840</v>
      </c>
      <c r="AF134" s="2">
        <v>38.08</v>
      </c>
      <c r="AG134" s="2">
        <v>11</v>
      </c>
      <c r="AH134" s="2">
        <v>0.94474112300000002</v>
      </c>
      <c r="AI134" s="2" t="s">
        <v>307</v>
      </c>
      <c r="AJ134" s="3" t="s">
        <v>15</v>
      </c>
      <c r="AK134" s="3" t="s">
        <v>15</v>
      </c>
      <c r="AL134" s="3" t="s">
        <v>15</v>
      </c>
      <c r="AM134" s="3" t="s">
        <v>15</v>
      </c>
      <c r="AN134" s="3" t="s">
        <v>15</v>
      </c>
      <c r="AO134" s="6">
        <v>0.13039100000000001</v>
      </c>
      <c r="AP134">
        <v>0.240504</v>
      </c>
      <c r="AQ134">
        <v>9.3033900000000003E-2</v>
      </c>
      <c r="AR134">
        <v>0.32155400000000001</v>
      </c>
      <c r="AS134">
        <v>6.2174399999999999</v>
      </c>
      <c r="AT134">
        <v>0.79285799999999995</v>
      </c>
      <c r="AU134">
        <v>3.2249699999999999E-2</v>
      </c>
      <c r="AV134">
        <v>7.8175099999999997E-2</v>
      </c>
      <c r="AW134">
        <v>0.55742700000000001</v>
      </c>
      <c r="AX134">
        <v>6.1371700000000002</v>
      </c>
      <c r="AY134">
        <v>5.6246099999999997</v>
      </c>
      <c r="AZ134">
        <v>2.2963</v>
      </c>
      <c r="BA134" s="7">
        <v>5.2324000000000003E-5</v>
      </c>
      <c r="BB134">
        <v>4.7510900000000003E-3</v>
      </c>
      <c r="BC134">
        <v>6.7403400000000002E-2</v>
      </c>
      <c r="BD134">
        <v>1.1806000000000001</v>
      </c>
      <c r="BE134">
        <v>2.18438</v>
      </c>
      <c r="BF134">
        <v>0.62611499999999998</v>
      </c>
      <c r="BG134" s="7">
        <v>4.3851099999999998E-5</v>
      </c>
      <c r="BH134">
        <v>8.62659E-3</v>
      </c>
      <c r="BI134">
        <v>0.30681999999999998</v>
      </c>
      <c r="BJ134">
        <v>2.8743699999999999</v>
      </c>
      <c r="BK134">
        <v>2.15726</v>
      </c>
      <c r="BL134">
        <v>1.78223</v>
      </c>
      <c r="BM134" s="8">
        <v>12.006700533223913</v>
      </c>
      <c r="BN134" s="1">
        <v>13.288900176696474</v>
      </c>
      <c r="BO134" s="1">
        <v>10.408508728102177</v>
      </c>
      <c r="BP134" s="1">
        <v>30.262357724559816</v>
      </c>
      <c r="BQ134" s="1">
        <v>687.69388692554537</v>
      </c>
      <c r="BR134" s="1">
        <v>127.90721884275031</v>
      </c>
      <c r="BS134" s="1">
        <v>11.886191315368807</v>
      </c>
      <c r="BT134" s="1">
        <v>8.9405289849589487</v>
      </c>
      <c r="BU134" s="1">
        <v>34.52244294457897</v>
      </c>
      <c r="BV134" s="1">
        <v>586.55312717913478</v>
      </c>
      <c r="BW134" s="1">
        <v>451.97071328869401</v>
      </c>
      <c r="BX134" s="1">
        <v>312.17002172410724</v>
      </c>
      <c r="BY134" s="1">
        <v>0.43083261405863571</v>
      </c>
      <c r="BZ134" s="1">
        <v>19.155478789500854</v>
      </c>
      <c r="CA134" s="1">
        <v>135.53367178653482</v>
      </c>
      <c r="CB134" s="1">
        <v>456.43557586270344</v>
      </c>
      <c r="CC134" s="1">
        <v>1863.7162261055066</v>
      </c>
      <c r="CD134" s="1">
        <v>2056.7501607553281</v>
      </c>
      <c r="CE134" s="1">
        <v>0.23195023954244867</v>
      </c>
      <c r="CF134" s="1">
        <v>62.712710344914917</v>
      </c>
      <c r="CG134" s="1">
        <v>560.29557614900364</v>
      </c>
      <c r="CH134" s="1">
        <v>1993.8172378022414</v>
      </c>
      <c r="CI134" s="1">
        <v>1946.7331859274934</v>
      </c>
      <c r="CJ134" s="9">
        <v>1921.0693178362819</v>
      </c>
      <c r="CK134" s="2" t="s">
        <v>401</v>
      </c>
      <c r="CL134" s="3" t="s">
        <v>402</v>
      </c>
    </row>
    <row r="135" spans="1:90" x14ac:dyDescent="0.35">
      <c r="A135" s="2" t="s">
        <v>841</v>
      </c>
      <c r="B135" s="3" t="s">
        <v>30</v>
      </c>
      <c r="C135" s="3" t="s">
        <v>304</v>
      </c>
      <c r="D135" s="2">
        <v>51.04</v>
      </c>
      <c r="E135" s="2">
        <v>0</v>
      </c>
      <c r="F135" s="2">
        <v>0</v>
      </c>
      <c r="G135" s="2" t="s">
        <v>842</v>
      </c>
      <c r="H135" s="2" t="s">
        <v>843</v>
      </c>
      <c r="I135" s="2">
        <v>5656</v>
      </c>
      <c r="J135" s="2">
        <v>56</v>
      </c>
      <c r="K135" s="2">
        <v>24</v>
      </c>
      <c r="L135" s="3">
        <v>41</v>
      </c>
      <c r="M135" s="3">
        <v>15</v>
      </c>
      <c r="N135" s="3">
        <v>0</v>
      </c>
      <c r="O135" s="3">
        <v>0</v>
      </c>
      <c r="P135" s="3">
        <v>0</v>
      </c>
      <c r="Q135" s="3">
        <v>0</v>
      </c>
      <c r="R135" s="2" t="s">
        <v>307</v>
      </c>
      <c r="S135" s="2" t="s">
        <v>307</v>
      </c>
      <c r="T135" s="2" t="s">
        <v>307</v>
      </c>
      <c r="U135" s="2" t="s">
        <v>307</v>
      </c>
      <c r="V135" s="2" t="s">
        <v>307</v>
      </c>
      <c r="W135" s="2" t="s">
        <v>844</v>
      </c>
      <c r="X135" s="2">
        <v>95</v>
      </c>
      <c r="Y135" s="2" t="s">
        <v>845</v>
      </c>
      <c r="Z135" s="2">
        <v>85.5</v>
      </c>
      <c r="AA135" s="2">
        <v>0.74</v>
      </c>
      <c r="AB135" s="2" t="s">
        <v>843</v>
      </c>
      <c r="AC135" s="2" t="s">
        <v>330</v>
      </c>
      <c r="AD135" s="2" t="s">
        <v>307</v>
      </c>
      <c r="AE135" s="2" t="s">
        <v>846</v>
      </c>
      <c r="AF135" s="2">
        <v>57.38</v>
      </c>
      <c r="AG135" s="2">
        <v>11</v>
      </c>
      <c r="AH135" s="2">
        <v>0.98979675700000003</v>
      </c>
      <c r="AI135" s="2" t="s">
        <v>337</v>
      </c>
      <c r="AJ135" s="3" t="s">
        <v>15</v>
      </c>
      <c r="AK135" s="3" t="s">
        <v>15</v>
      </c>
      <c r="AL135" s="3" t="s">
        <v>15</v>
      </c>
      <c r="AM135" s="3" t="s">
        <v>15</v>
      </c>
      <c r="AN135" s="3" t="s">
        <v>15</v>
      </c>
      <c r="AO135" s="6">
        <v>6.9684800000000005E-2</v>
      </c>
      <c r="AP135">
        <v>0.50204499999999996</v>
      </c>
      <c r="AQ135">
        <v>0.422232</v>
      </c>
      <c r="AR135">
        <v>4.8245999999999997E-2</v>
      </c>
      <c r="AS135">
        <v>9.8614199999999992E-3</v>
      </c>
      <c r="AT135">
        <v>8.1773000000000002E-4</v>
      </c>
      <c r="AU135">
        <v>1.1043800000000001E-3</v>
      </c>
      <c r="AV135">
        <v>0.55930100000000005</v>
      </c>
      <c r="AW135">
        <v>0.13905999999999999</v>
      </c>
      <c r="AX135">
        <v>1.8458200000000001E-2</v>
      </c>
      <c r="AY135">
        <v>9.6264799999999998E-3</v>
      </c>
      <c r="AZ135">
        <v>2.5455999999999999E-3</v>
      </c>
      <c r="BA135">
        <v>5.6209600000000004E-3</v>
      </c>
      <c r="BB135">
        <v>7.6788300000000004E-2</v>
      </c>
      <c r="BC135">
        <v>0.104106</v>
      </c>
      <c r="BD135">
        <v>1.92E-3</v>
      </c>
      <c r="BE135" s="7">
        <v>1.37342E-5</v>
      </c>
      <c r="BF135">
        <v>0</v>
      </c>
      <c r="BG135">
        <v>3.3784199999999998E-4</v>
      </c>
      <c r="BH135">
        <v>5.9968500000000001E-2</v>
      </c>
      <c r="BI135">
        <v>7.0351700000000003E-2</v>
      </c>
      <c r="BJ135" s="7">
        <v>8.0625900000000003E-5</v>
      </c>
      <c r="BK135" s="7">
        <v>2.3322699999999999E-5</v>
      </c>
      <c r="BL135">
        <v>0</v>
      </c>
      <c r="BM135" s="8">
        <v>6.4167352448988186</v>
      </c>
      <c r="BN135" s="1">
        <v>27.740186812733182</v>
      </c>
      <c r="BO135" s="1">
        <v>47.238753371448887</v>
      </c>
      <c r="BP135" s="1">
        <v>4.5405677142225338</v>
      </c>
      <c r="BQ135" s="1">
        <v>1.0907444624162534</v>
      </c>
      <c r="BR135" s="1">
        <v>0.1319196754832293</v>
      </c>
      <c r="BS135" s="1">
        <v>0.40703857601363747</v>
      </c>
      <c r="BT135" s="1">
        <v>63.96469978057624</v>
      </c>
      <c r="BU135" s="1">
        <v>8.6122324822320255</v>
      </c>
      <c r="BV135" s="1">
        <v>1.7641217258276869</v>
      </c>
      <c r="BW135" s="1">
        <v>0.77354466035144609</v>
      </c>
      <c r="BX135" s="1">
        <v>0.34606105791964786</v>
      </c>
      <c r="BY135" s="1">
        <v>46.282640668126078</v>
      </c>
      <c r="BZ135" s="1">
        <v>309.59561951716944</v>
      </c>
      <c r="CA135" s="1">
        <v>209.33466909694459</v>
      </c>
      <c r="CB135" s="1">
        <v>0.74229739594815403</v>
      </c>
      <c r="CC135" s="1">
        <v>1.1718039623407213E-2</v>
      </c>
      <c r="CD135" s="1">
        <v>0</v>
      </c>
      <c r="CE135" s="1">
        <v>1.7870140732501567</v>
      </c>
      <c r="CF135" s="1">
        <v>435.95292813487487</v>
      </c>
      <c r="CG135" s="1">
        <v>128.4718932421676</v>
      </c>
      <c r="CH135" s="1">
        <v>5.592644970317661E-2</v>
      </c>
      <c r="CI135" s="1">
        <v>2.1046639753868866E-2</v>
      </c>
      <c r="CJ135" s="9">
        <v>0</v>
      </c>
      <c r="CK135" s="2" t="s">
        <v>843</v>
      </c>
      <c r="CL135" s="3" t="s">
        <v>315</v>
      </c>
    </row>
    <row r="136" spans="1:90" x14ac:dyDescent="0.35">
      <c r="A136" s="2" t="s">
        <v>847</v>
      </c>
      <c r="B136" s="3" t="s">
        <v>30</v>
      </c>
      <c r="C136" s="3" t="s">
        <v>304</v>
      </c>
      <c r="D136" s="2">
        <v>67.19</v>
      </c>
      <c r="E136" s="2">
        <v>0</v>
      </c>
      <c r="F136" s="2">
        <v>0</v>
      </c>
      <c r="G136" s="2" t="s">
        <v>848</v>
      </c>
      <c r="H136" s="2" t="s">
        <v>678</v>
      </c>
      <c r="I136" s="2">
        <v>5656</v>
      </c>
      <c r="J136" s="2">
        <v>56</v>
      </c>
      <c r="K136" s="2">
        <v>24</v>
      </c>
      <c r="L136" s="3">
        <v>36</v>
      </c>
      <c r="M136" s="3">
        <v>20</v>
      </c>
      <c r="N136" s="3">
        <v>0</v>
      </c>
      <c r="O136" s="3">
        <v>0</v>
      </c>
      <c r="P136" s="3">
        <v>0</v>
      </c>
      <c r="Q136" s="3">
        <v>0</v>
      </c>
      <c r="R136" s="2" t="s">
        <v>307</v>
      </c>
      <c r="S136" s="2" t="s">
        <v>307</v>
      </c>
      <c r="T136" s="2" t="s">
        <v>307</v>
      </c>
      <c r="U136" s="2" t="s">
        <v>307</v>
      </c>
      <c r="V136" s="2" t="s">
        <v>307</v>
      </c>
      <c r="W136" s="2" t="s">
        <v>849</v>
      </c>
      <c r="X136" s="2">
        <v>95</v>
      </c>
      <c r="Y136" s="2" t="s">
        <v>850</v>
      </c>
      <c r="Z136" s="2">
        <v>88.81</v>
      </c>
      <c r="AA136" s="2">
        <v>0.56999999999999995</v>
      </c>
      <c r="AB136" s="2" t="s">
        <v>678</v>
      </c>
      <c r="AC136" s="2" t="s">
        <v>330</v>
      </c>
      <c r="AD136" s="2" t="s">
        <v>307</v>
      </c>
      <c r="AE136" s="2" t="s">
        <v>851</v>
      </c>
      <c r="AF136" s="2">
        <v>61.45</v>
      </c>
      <c r="AG136" s="2">
        <v>11</v>
      </c>
      <c r="AH136" s="2">
        <v>0.98583461100000003</v>
      </c>
      <c r="AI136" s="2" t="s">
        <v>337</v>
      </c>
      <c r="AJ136" s="3" t="s">
        <v>15</v>
      </c>
      <c r="AK136" s="3" t="s">
        <v>15</v>
      </c>
      <c r="AL136" s="3" t="s">
        <v>15</v>
      </c>
      <c r="AM136" s="3" t="s">
        <v>15</v>
      </c>
      <c r="AN136" s="3" t="s">
        <v>15</v>
      </c>
      <c r="AO136" s="6">
        <v>1.21204E-2</v>
      </c>
      <c r="AP136">
        <v>1.25212E-2</v>
      </c>
      <c r="AQ136">
        <v>4.3234399999999999E-2</v>
      </c>
      <c r="AR136">
        <v>7.9522399999999993E-2</v>
      </c>
      <c r="AS136">
        <v>1.33001E-3</v>
      </c>
      <c r="AT136">
        <v>5.4885199999999996E-4</v>
      </c>
      <c r="AU136">
        <v>8.94146E-3</v>
      </c>
      <c r="AV136">
        <v>5.9860900000000002E-2</v>
      </c>
      <c r="AW136">
        <v>5.70436E-2</v>
      </c>
      <c r="AX136">
        <v>0.15246100000000001</v>
      </c>
      <c r="AY136">
        <v>5.3369E-2</v>
      </c>
      <c r="AZ136">
        <v>1.7852099999999999E-2</v>
      </c>
      <c r="BA136" s="7">
        <v>3.1383200000000001E-5</v>
      </c>
      <c r="BB136" s="7">
        <v>7.7491899999999996E-6</v>
      </c>
      <c r="BC136">
        <v>6.02785E-4</v>
      </c>
      <c r="BD136">
        <v>1.0808699999999999E-2</v>
      </c>
      <c r="BE136">
        <v>0</v>
      </c>
      <c r="BF136">
        <v>0</v>
      </c>
      <c r="BG136">
        <v>4.0159000000000001E-4</v>
      </c>
      <c r="BH136">
        <v>3.0444599999999999E-4</v>
      </c>
      <c r="BI136">
        <v>1.5752699999999999E-3</v>
      </c>
      <c r="BJ136">
        <v>7.7631599999999999E-4</v>
      </c>
      <c r="BK136">
        <v>3.1559300000000003E-4</v>
      </c>
      <c r="BL136" s="7">
        <v>6.6511400000000002E-5</v>
      </c>
      <c r="BM136" s="8">
        <v>1.1160740629559334</v>
      </c>
      <c r="BN136" s="1">
        <v>0.6918511829011238</v>
      </c>
      <c r="BO136" s="1">
        <v>4.8370070453271419</v>
      </c>
      <c r="BP136" s="1">
        <v>7.4840783069578833</v>
      </c>
      <c r="BQ136" s="1">
        <v>0.147108737124901</v>
      </c>
      <c r="BR136" s="1">
        <v>8.8543134932461035E-2</v>
      </c>
      <c r="BS136" s="1">
        <v>3.2955315614941401</v>
      </c>
      <c r="BT136" s="1">
        <v>6.8460176132263237</v>
      </c>
      <c r="BU136" s="1">
        <v>3.5328113391590019</v>
      </c>
      <c r="BV136" s="1">
        <v>14.571288773629878</v>
      </c>
      <c r="BW136" s="1">
        <v>4.2885151143820304</v>
      </c>
      <c r="BX136" s="1">
        <v>2.4268999890349408</v>
      </c>
      <c r="BY136" s="1">
        <v>0.25840734832055989</v>
      </c>
      <c r="BZ136" s="1">
        <v>3.1243239905119059E-2</v>
      </c>
      <c r="CA136" s="1">
        <v>1.2120703754980668</v>
      </c>
      <c r="CB136" s="1">
        <v>4.1787863872837558</v>
      </c>
      <c r="CC136" s="1">
        <v>0</v>
      </c>
      <c r="CD136" s="1">
        <v>0</v>
      </c>
      <c r="CE136" s="1">
        <v>2.1242088955089375</v>
      </c>
      <c r="CF136" s="1">
        <v>2.2132306987660209</v>
      </c>
      <c r="CG136" s="1">
        <v>2.8766599707979958</v>
      </c>
      <c r="CH136" s="1">
        <v>0.53849442583302942</v>
      </c>
      <c r="CI136" s="1">
        <v>0.2847943068273715</v>
      </c>
      <c r="CJ136" s="9">
        <v>7.1692772440333785E-2</v>
      </c>
      <c r="CK136" s="2" t="s">
        <v>678</v>
      </c>
      <c r="CL136" s="3" t="s">
        <v>388</v>
      </c>
    </row>
    <row r="137" spans="1:90" x14ac:dyDescent="0.35">
      <c r="A137" s="2" t="s">
        <v>852</v>
      </c>
      <c r="B137" s="3" t="s">
        <v>31</v>
      </c>
      <c r="C137" s="3" t="s">
        <v>304</v>
      </c>
      <c r="D137" s="2">
        <v>42.36</v>
      </c>
      <c r="E137" s="2">
        <v>0</v>
      </c>
      <c r="F137" s="2">
        <v>0</v>
      </c>
      <c r="G137" s="2" t="s">
        <v>853</v>
      </c>
      <c r="H137" s="2" t="s">
        <v>854</v>
      </c>
      <c r="I137" s="2">
        <v>5656</v>
      </c>
      <c r="J137" s="2">
        <v>56</v>
      </c>
      <c r="K137" s="2">
        <v>24</v>
      </c>
      <c r="L137" s="3">
        <v>39</v>
      </c>
      <c r="M137" s="3">
        <v>17</v>
      </c>
      <c r="N137" s="3">
        <v>0</v>
      </c>
      <c r="O137" s="3">
        <v>0</v>
      </c>
      <c r="P137" s="3">
        <v>0</v>
      </c>
      <c r="Q137" s="3">
        <v>0</v>
      </c>
      <c r="R137" s="2" t="s">
        <v>855</v>
      </c>
      <c r="S137" s="2">
        <v>95</v>
      </c>
      <c r="T137" s="2" t="s">
        <v>854</v>
      </c>
      <c r="U137" s="2">
        <v>98.44</v>
      </c>
      <c r="V137" s="2">
        <v>0.89</v>
      </c>
      <c r="W137" s="2" t="s">
        <v>855</v>
      </c>
      <c r="X137" s="2">
        <v>95</v>
      </c>
      <c r="Y137" s="2" t="s">
        <v>854</v>
      </c>
      <c r="Z137" s="2">
        <v>98.44</v>
      </c>
      <c r="AA137" s="2">
        <v>0.89</v>
      </c>
      <c r="AB137" s="2" t="s">
        <v>856</v>
      </c>
      <c r="AC137" s="2" t="s">
        <v>330</v>
      </c>
      <c r="AD137" s="2" t="s">
        <v>347</v>
      </c>
      <c r="AE137" s="2" t="s">
        <v>857</v>
      </c>
      <c r="AF137" s="2">
        <v>40.24</v>
      </c>
      <c r="AG137" s="2">
        <v>11</v>
      </c>
      <c r="AH137" s="2" t="s">
        <v>307</v>
      </c>
      <c r="AI137" s="2" t="s">
        <v>307</v>
      </c>
      <c r="AJ137" s="3" t="s">
        <v>15</v>
      </c>
      <c r="AK137" s="3" t="s">
        <v>15</v>
      </c>
      <c r="AL137" s="3" t="s">
        <v>15</v>
      </c>
      <c r="AM137" s="3" t="s">
        <v>15</v>
      </c>
      <c r="AN137" s="3" t="s">
        <v>15</v>
      </c>
      <c r="AO137" s="6">
        <v>6.9551699999999994E-2</v>
      </c>
      <c r="AP137">
        <v>0.50503399999999998</v>
      </c>
      <c r="AQ137">
        <v>0.45983800000000002</v>
      </c>
      <c r="AR137">
        <v>2.7940400000000001E-2</v>
      </c>
      <c r="AS137">
        <v>3.1412599999999999E-3</v>
      </c>
      <c r="AT137">
        <v>2.20265E-3</v>
      </c>
      <c r="AU137">
        <v>2.1743999999999999E-3</v>
      </c>
      <c r="AV137">
        <v>0.48886099999999999</v>
      </c>
      <c r="AW137">
        <v>0.15043999999999999</v>
      </c>
      <c r="AX137">
        <v>9.80521E-3</v>
      </c>
      <c r="AY137">
        <v>1.26258E-2</v>
      </c>
      <c r="AZ137">
        <v>1.37658E-2</v>
      </c>
      <c r="BA137">
        <v>7.6920700000000005E-4</v>
      </c>
      <c r="BB137">
        <v>1.79204E-2</v>
      </c>
      <c r="BC137">
        <v>3.5408000000000002E-2</v>
      </c>
      <c r="BD137">
        <v>1.2572900000000001E-3</v>
      </c>
      <c r="BE137">
        <v>0</v>
      </c>
      <c r="BF137" s="7">
        <v>2.1319899999999998E-6</v>
      </c>
      <c r="BG137" s="7">
        <v>8.3386699999999999E-5</v>
      </c>
      <c r="BH137">
        <v>8.6770900000000002E-3</v>
      </c>
      <c r="BI137">
        <v>1.5299999999999999E-2</v>
      </c>
      <c r="BJ137">
        <v>2.1154799999999999E-4</v>
      </c>
      <c r="BK137">
        <v>2.5125599999999999E-4</v>
      </c>
      <c r="BL137">
        <v>4.8860699999999995E-4</v>
      </c>
      <c r="BM137" s="8">
        <v>6.4044790934698685</v>
      </c>
      <c r="BN137" s="1">
        <v>27.905342164112561</v>
      </c>
      <c r="BO137" s="1">
        <v>51.44606252681065</v>
      </c>
      <c r="BP137" s="1">
        <v>2.6295501836932242</v>
      </c>
      <c r="BQ137" s="1">
        <v>0.34744610309769591</v>
      </c>
      <c r="BR137" s="1">
        <v>0.35534084991761955</v>
      </c>
      <c r="BS137" s="1">
        <v>0.80141317271596124</v>
      </c>
      <c r="BT137" s="1">
        <v>55.908798838965559</v>
      </c>
      <c r="BU137" s="1">
        <v>9.3170160695166544</v>
      </c>
      <c r="BV137" s="1">
        <v>0.9371219288610424</v>
      </c>
      <c r="BW137" s="1">
        <v>1.0145577794443337</v>
      </c>
      <c r="BX137" s="1">
        <v>1.871388792862307</v>
      </c>
      <c r="BY137" s="1">
        <v>6.3336033667571474</v>
      </c>
      <c r="BZ137" s="1">
        <v>72.25159744382259</v>
      </c>
      <c r="CA137" s="1">
        <v>71.197836468451527</v>
      </c>
      <c r="CB137" s="1">
        <v>0.48608494424565341</v>
      </c>
      <c r="CC137" s="1">
        <v>0</v>
      </c>
      <c r="CD137" s="1">
        <v>7.0034590693862173E-3</v>
      </c>
      <c r="CE137" s="1">
        <v>0.44107365698133699</v>
      </c>
      <c r="CF137" s="1">
        <v>63.079830130649285</v>
      </c>
      <c r="CG137" s="1">
        <v>27.939907160810105</v>
      </c>
      <c r="CH137" s="1">
        <v>0.1467410420448963</v>
      </c>
      <c r="CI137" s="1">
        <v>0.22673594901096683</v>
      </c>
      <c r="CJ137" s="9">
        <v>0.52667047248673404</v>
      </c>
      <c r="CK137" s="2" t="s">
        <v>854</v>
      </c>
      <c r="CL137" s="3" t="s">
        <v>315</v>
      </c>
    </row>
    <row r="138" spans="1:90" x14ac:dyDescent="0.35">
      <c r="A138" s="2" t="s">
        <v>858</v>
      </c>
      <c r="B138" s="3" t="s">
        <v>31</v>
      </c>
      <c r="C138" s="3" t="s">
        <v>304</v>
      </c>
      <c r="D138" s="2">
        <v>12.88</v>
      </c>
      <c r="E138" s="2">
        <v>0</v>
      </c>
      <c r="F138" s="2">
        <v>0</v>
      </c>
      <c r="G138" s="2" t="s">
        <v>859</v>
      </c>
      <c r="H138" s="2" t="s">
        <v>811</v>
      </c>
      <c r="I138" s="2">
        <v>5656</v>
      </c>
      <c r="J138" s="2">
        <v>56</v>
      </c>
      <c r="K138" s="2">
        <v>24</v>
      </c>
      <c r="L138" s="3">
        <v>52</v>
      </c>
      <c r="M138" s="3">
        <v>4</v>
      </c>
      <c r="N138" s="3">
        <v>0</v>
      </c>
      <c r="O138" s="3">
        <v>0</v>
      </c>
      <c r="P138" s="3">
        <v>0</v>
      </c>
      <c r="Q138" s="3">
        <v>0</v>
      </c>
      <c r="R138" s="2" t="s">
        <v>307</v>
      </c>
      <c r="S138" s="2" t="s">
        <v>307</v>
      </c>
      <c r="T138" s="2" t="s">
        <v>307</v>
      </c>
      <c r="U138" s="2" t="s">
        <v>307</v>
      </c>
      <c r="V138" s="2" t="s">
        <v>307</v>
      </c>
      <c r="W138" s="2" t="s">
        <v>307</v>
      </c>
      <c r="X138" s="2" t="s">
        <v>307</v>
      </c>
      <c r="Y138" s="2" t="s">
        <v>307</v>
      </c>
      <c r="Z138" s="2" t="s">
        <v>307</v>
      </c>
      <c r="AA138" s="2" t="s">
        <v>307</v>
      </c>
      <c r="AB138" s="2" t="s">
        <v>812</v>
      </c>
      <c r="AC138" s="2" t="s">
        <v>308</v>
      </c>
      <c r="AD138" s="2" t="s">
        <v>307</v>
      </c>
      <c r="AE138" s="2" t="s">
        <v>307</v>
      </c>
      <c r="AF138" s="2">
        <v>21.29</v>
      </c>
      <c r="AG138" s="2">
        <v>11</v>
      </c>
      <c r="AH138" s="2">
        <v>0.58881780800000005</v>
      </c>
      <c r="AI138" s="2" t="s">
        <v>307</v>
      </c>
      <c r="AJ138" s="3" t="s">
        <v>15</v>
      </c>
      <c r="AK138" s="3" t="s">
        <v>15</v>
      </c>
      <c r="AL138" s="3" t="s">
        <v>15</v>
      </c>
      <c r="AM138" s="3" t="s">
        <v>15</v>
      </c>
      <c r="AN138" s="3" t="s">
        <v>15</v>
      </c>
      <c r="AO138" s="6">
        <v>5.1797199999999996E-3</v>
      </c>
      <c r="AP138">
        <v>4.5888099999999996E-3</v>
      </c>
      <c r="AQ138">
        <v>1.9133399999999999E-3</v>
      </c>
      <c r="AR138">
        <v>2.4180500000000001E-3</v>
      </c>
      <c r="AS138">
        <v>0.23761099999999999</v>
      </c>
      <c r="AT138">
        <v>0.30418800000000001</v>
      </c>
      <c r="AU138">
        <v>1.4199600000000001E-3</v>
      </c>
      <c r="AV138">
        <v>1.19644E-3</v>
      </c>
      <c r="AW138">
        <v>6.2600099999999999E-3</v>
      </c>
      <c r="AX138">
        <v>3.9849599999999999E-2</v>
      </c>
      <c r="AY138">
        <v>8.22933E-2</v>
      </c>
      <c r="AZ138">
        <v>6.1213999999999998E-2</v>
      </c>
      <c r="BA138">
        <v>0</v>
      </c>
      <c r="BB138" s="7">
        <v>2.8712900000000001E-5</v>
      </c>
      <c r="BC138">
        <v>1.98357E-4</v>
      </c>
      <c r="BD138">
        <v>1.31645E-3</v>
      </c>
      <c r="BE138">
        <v>4.6469199999999997E-3</v>
      </c>
      <c r="BF138">
        <v>4.3509899999999999E-3</v>
      </c>
      <c r="BG138">
        <v>0</v>
      </c>
      <c r="BH138">
        <v>0</v>
      </c>
      <c r="BI138">
        <v>1.4439300000000001E-4</v>
      </c>
      <c r="BJ138">
        <v>1.2541799999999999E-3</v>
      </c>
      <c r="BK138">
        <v>1.3434E-3</v>
      </c>
      <c r="BL138">
        <v>9.1931900000000004E-4</v>
      </c>
      <c r="BM138" s="8">
        <v>0.47696042584189524</v>
      </c>
      <c r="BN138" s="1">
        <v>0.25355186616366687</v>
      </c>
      <c r="BO138" s="1">
        <v>0.21406192892942272</v>
      </c>
      <c r="BP138" s="1">
        <v>0.22756953449769515</v>
      </c>
      <c r="BQ138" s="1">
        <v>26.281497234595872</v>
      </c>
      <c r="BR138" s="1">
        <v>49.072899668463378</v>
      </c>
      <c r="BS138" s="1">
        <v>0.52335110776754801</v>
      </c>
      <c r="BT138" s="1">
        <v>0.13683137595940761</v>
      </c>
      <c r="BU138" s="1">
        <v>0.38769352409821156</v>
      </c>
      <c r="BV138" s="1">
        <v>3.8085807459851444</v>
      </c>
      <c r="BW138" s="1">
        <v>6.6127538620242978</v>
      </c>
      <c r="BX138" s="1">
        <v>8.3217243869788362</v>
      </c>
      <c r="BY138" s="1">
        <v>0</v>
      </c>
      <c r="BZ138" s="1">
        <v>0.11576487646730731</v>
      </c>
      <c r="CA138" s="1">
        <v>0.39885306282118838</v>
      </c>
      <c r="CB138" s="1">
        <v>0.50895698275830592</v>
      </c>
      <c r="CC138" s="1">
        <v>3.9647589729873927</v>
      </c>
      <c r="CD138" s="1">
        <v>14.292740761593038</v>
      </c>
      <c r="CE138" s="1">
        <v>0</v>
      </c>
      <c r="CF138" s="1">
        <v>0</v>
      </c>
      <c r="CG138" s="1">
        <v>0.26368150422685321</v>
      </c>
      <c r="CH138" s="1">
        <v>0.86996653294698145</v>
      </c>
      <c r="CI138" s="1">
        <v>1.2122977119007421</v>
      </c>
      <c r="CJ138" s="9">
        <v>0.99093580750179999</v>
      </c>
      <c r="CK138" s="2" t="s">
        <v>811</v>
      </c>
      <c r="CL138" s="3" t="s">
        <v>454</v>
      </c>
    </row>
    <row r="139" spans="1:90" x14ac:dyDescent="0.35">
      <c r="A139" s="2" t="s">
        <v>860</v>
      </c>
      <c r="B139" s="3" t="s">
        <v>31</v>
      </c>
      <c r="C139" s="3" t="s">
        <v>304</v>
      </c>
      <c r="D139" s="2">
        <v>15.15</v>
      </c>
      <c r="E139" s="2">
        <v>0</v>
      </c>
      <c r="F139" s="2">
        <v>0</v>
      </c>
      <c r="G139" s="2" t="s">
        <v>861</v>
      </c>
      <c r="H139" s="2" t="s">
        <v>862</v>
      </c>
      <c r="I139" s="2">
        <v>5656</v>
      </c>
      <c r="J139" s="2">
        <v>56</v>
      </c>
      <c r="K139" s="2">
        <v>24</v>
      </c>
      <c r="L139" s="3">
        <v>46</v>
      </c>
      <c r="M139" s="3">
        <v>10</v>
      </c>
      <c r="N139" s="3">
        <v>0</v>
      </c>
      <c r="O139" s="3">
        <v>0</v>
      </c>
      <c r="P139" s="3">
        <v>0</v>
      </c>
      <c r="Q139" s="3">
        <v>0</v>
      </c>
      <c r="R139" s="2" t="s">
        <v>307</v>
      </c>
      <c r="S139" s="2" t="s">
        <v>307</v>
      </c>
      <c r="T139" s="2" t="s">
        <v>307</v>
      </c>
      <c r="U139" s="2" t="s">
        <v>307</v>
      </c>
      <c r="V139" s="2" t="s">
        <v>307</v>
      </c>
      <c r="W139" s="2" t="s">
        <v>307</v>
      </c>
      <c r="X139" s="2" t="s">
        <v>307</v>
      </c>
      <c r="Y139" s="2" t="s">
        <v>307</v>
      </c>
      <c r="Z139" s="2" t="s">
        <v>307</v>
      </c>
      <c r="AA139" s="2" t="s">
        <v>307</v>
      </c>
      <c r="AB139" s="2" t="s">
        <v>862</v>
      </c>
      <c r="AC139" s="2" t="s">
        <v>308</v>
      </c>
      <c r="AD139" s="2" t="s">
        <v>307</v>
      </c>
      <c r="AE139" s="2" t="s">
        <v>307</v>
      </c>
      <c r="AF139" s="2">
        <v>18.95</v>
      </c>
      <c r="AG139" s="2">
        <v>11</v>
      </c>
      <c r="AH139" s="2">
        <v>0.81861967199999996</v>
      </c>
      <c r="AI139" s="2" t="s">
        <v>307</v>
      </c>
      <c r="AJ139" s="3" t="s">
        <v>15</v>
      </c>
      <c r="AK139" s="3" t="s">
        <v>15</v>
      </c>
      <c r="AL139" s="3" t="s">
        <v>15</v>
      </c>
      <c r="AM139" s="3" t="s">
        <v>15</v>
      </c>
      <c r="AN139" s="3" t="s">
        <v>15</v>
      </c>
      <c r="AO139" s="6">
        <v>1.42549E-3</v>
      </c>
      <c r="AP139">
        <v>1.8505299999999999E-2</v>
      </c>
      <c r="AQ139">
        <v>7.4551000000000001E-4</v>
      </c>
      <c r="AR139">
        <v>3.6497500000000002E-3</v>
      </c>
      <c r="AS139">
        <v>4.5421499999999997E-2</v>
      </c>
      <c r="AT139">
        <v>4.0060900000000003E-2</v>
      </c>
      <c r="AU139">
        <v>3.3605199999999999E-4</v>
      </c>
      <c r="AV139">
        <v>3.45101E-3</v>
      </c>
      <c r="AW139">
        <v>9.0796599999999998E-3</v>
      </c>
      <c r="AX139">
        <v>7.6520699999999997E-2</v>
      </c>
      <c r="AY139">
        <v>0.49215199999999998</v>
      </c>
      <c r="AZ139">
        <v>0.32152500000000001</v>
      </c>
      <c r="BA139" s="7">
        <v>7.0019199999999995E-5</v>
      </c>
      <c r="BB139" s="7">
        <v>1.19966E-5</v>
      </c>
      <c r="BC139" s="7">
        <v>9.1697299999999996E-7</v>
      </c>
      <c r="BD139">
        <v>9.3632999999999997E-4</v>
      </c>
      <c r="BE139">
        <v>2.6394000000000001E-3</v>
      </c>
      <c r="BF139">
        <v>1.94078E-3</v>
      </c>
      <c r="BG139" s="7">
        <v>7.0593399999999997E-6</v>
      </c>
      <c r="BH139" s="7">
        <v>5.11919E-5</v>
      </c>
      <c r="BI139" s="7">
        <v>3.8028999999999998E-5</v>
      </c>
      <c r="BJ139">
        <v>4.4263200000000001E-3</v>
      </c>
      <c r="BK139">
        <v>5.3350000000000003E-3</v>
      </c>
      <c r="BL139">
        <v>5.7794300000000003E-3</v>
      </c>
      <c r="BM139" s="8">
        <v>0.13126236889896814</v>
      </c>
      <c r="BN139" s="1">
        <v>1.0224989373973874</v>
      </c>
      <c r="BO139" s="1">
        <v>8.3406665117634046E-2</v>
      </c>
      <c r="BP139" s="1">
        <v>0.34348831022227122</v>
      </c>
      <c r="BQ139" s="1">
        <v>5.0239468149252193</v>
      </c>
      <c r="BR139" s="1">
        <v>6.4627944768641257</v>
      </c>
      <c r="BS139" s="1">
        <v>0.1238578456206513</v>
      </c>
      <c r="BT139" s="1">
        <v>0.39467624515201366</v>
      </c>
      <c r="BU139" s="1">
        <v>0.56231945045032961</v>
      </c>
      <c r="BV139" s="1">
        <v>7.3133799257534688</v>
      </c>
      <c r="BW139" s="1">
        <v>39.547326923370214</v>
      </c>
      <c r="BX139" s="1">
        <v>43.709648667353385</v>
      </c>
      <c r="BY139" s="1">
        <v>0.57653380800960208</v>
      </c>
      <c r="BZ139" s="1">
        <v>4.83679780526418E-2</v>
      </c>
      <c r="CA139" s="1">
        <v>1.8438345486891492E-3</v>
      </c>
      <c r="CB139" s="1">
        <v>0.36199756288965362</v>
      </c>
      <c r="CC139" s="1">
        <v>2.2519399587905373</v>
      </c>
      <c r="CD139" s="1">
        <v>6.3753457064448629</v>
      </c>
      <c r="CE139" s="1">
        <v>3.7340354153295806E-2</v>
      </c>
      <c r="CF139" s="1">
        <v>0.37214969028386075</v>
      </c>
      <c r="CG139" s="1">
        <v>6.9446191465258003E-2</v>
      </c>
      <c r="CH139" s="1">
        <v>3.0703330176799848</v>
      </c>
      <c r="CI139" s="1">
        <v>4.8143578182153188</v>
      </c>
      <c r="CJ139" s="9">
        <v>6.2296592738213041</v>
      </c>
      <c r="CK139" s="2" t="s">
        <v>862</v>
      </c>
      <c r="CL139" s="3" t="s">
        <v>33</v>
      </c>
    </row>
    <row r="140" spans="1:90" x14ac:dyDescent="0.35">
      <c r="A140" s="2" t="s">
        <v>863</v>
      </c>
      <c r="B140" s="3" t="s">
        <v>30</v>
      </c>
      <c r="C140" s="3" t="s">
        <v>304</v>
      </c>
      <c r="D140" s="2">
        <v>50</v>
      </c>
      <c r="E140" s="2">
        <v>0</v>
      </c>
      <c r="F140" s="2">
        <v>0</v>
      </c>
      <c r="G140" s="2" t="s">
        <v>864</v>
      </c>
      <c r="H140" s="2" t="s">
        <v>698</v>
      </c>
      <c r="I140" s="2">
        <v>5656</v>
      </c>
      <c r="J140" s="2">
        <v>56</v>
      </c>
      <c r="K140" s="2">
        <v>24</v>
      </c>
      <c r="L140" s="3">
        <v>44</v>
      </c>
      <c r="M140" s="3">
        <v>12</v>
      </c>
      <c r="N140" s="3">
        <v>0</v>
      </c>
      <c r="O140" s="3">
        <v>0</v>
      </c>
      <c r="P140" s="3">
        <v>0</v>
      </c>
      <c r="Q140" s="3">
        <v>0</v>
      </c>
      <c r="R140" s="2" t="s">
        <v>307</v>
      </c>
      <c r="S140" s="2" t="s">
        <v>307</v>
      </c>
      <c r="T140" s="2" t="s">
        <v>307</v>
      </c>
      <c r="U140" s="2" t="s">
        <v>307</v>
      </c>
      <c r="V140" s="2" t="s">
        <v>307</v>
      </c>
      <c r="W140" s="2" t="s">
        <v>699</v>
      </c>
      <c r="X140" s="2">
        <v>95</v>
      </c>
      <c r="Y140" s="2" t="s">
        <v>700</v>
      </c>
      <c r="Z140" s="2">
        <v>84.7</v>
      </c>
      <c r="AA140" s="2">
        <v>0.62</v>
      </c>
      <c r="AB140" s="2" t="s">
        <v>698</v>
      </c>
      <c r="AC140" s="2" t="s">
        <v>330</v>
      </c>
      <c r="AD140" s="2" t="s">
        <v>307</v>
      </c>
      <c r="AE140" s="2" t="s">
        <v>865</v>
      </c>
      <c r="AF140" s="2">
        <v>53.79</v>
      </c>
      <c r="AG140" s="2">
        <v>11</v>
      </c>
      <c r="AH140" s="2">
        <v>0.97555281199999999</v>
      </c>
      <c r="AI140" s="2" t="s">
        <v>337</v>
      </c>
      <c r="AJ140" s="3" t="s">
        <v>15</v>
      </c>
      <c r="AK140" s="3" t="s">
        <v>15</v>
      </c>
      <c r="AL140" s="3" t="s">
        <v>15</v>
      </c>
      <c r="AM140" s="3" t="s">
        <v>15</v>
      </c>
      <c r="AN140" s="3" t="s">
        <v>15</v>
      </c>
      <c r="AO140" s="6">
        <v>7.9971799999999996E-3</v>
      </c>
      <c r="AP140">
        <v>0.143404</v>
      </c>
      <c r="AQ140">
        <v>0.22631399999999999</v>
      </c>
      <c r="AR140">
        <v>0.31246200000000002</v>
      </c>
      <c r="AS140">
        <v>2.94056E-3</v>
      </c>
      <c r="AT140">
        <v>1.43888E-3</v>
      </c>
      <c r="AU140">
        <v>1.0220100000000001E-3</v>
      </c>
      <c r="AV140">
        <v>8.1911800000000007E-2</v>
      </c>
      <c r="AW140">
        <v>7.3624899999999993E-2</v>
      </c>
      <c r="AX140">
        <v>0.32947500000000002</v>
      </c>
      <c r="AY140">
        <v>6.1433700000000001E-2</v>
      </c>
      <c r="AZ140">
        <v>8.2906799999999999E-3</v>
      </c>
      <c r="BA140" s="7">
        <v>1.9669599999999999E-5</v>
      </c>
      <c r="BB140">
        <v>4.5689600000000004E-3</v>
      </c>
      <c r="BC140">
        <v>1.2456500000000001E-2</v>
      </c>
      <c r="BD140">
        <v>3.4962800000000002E-2</v>
      </c>
      <c r="BE140" s="7">
        <v>2.76171E-5</v>
      </c>
      <c r="BF140">
        <v>1.24428E-4</v>
      </c>
      <c r="BG140" s="7">
        <v>4.9417200000000004E-7</v>
      </c>
      <c r="BH140">
        <v>1.74968E-3</v>
      </c>
      <c r="BI140">
        <v>8.8484299999999991E-3</v>
      </c>
      <c r="BJ140">
        <v>4.06354E-3</v>
      </c>
      <c r="BK140">
        <v>1.9722699999999999E-3</v>
      </c>
      <c r="BL140">
        <v>1.0786599999999999E-3</v>
      </c>
      <c r="BM140" s="8">
        <v>0.73639856562406614</v>
      </c>
      <c r="BN140" s="1">
        <v>7.9236995681526343</v>
      </c>
      <c r="BO140" s="1">
        <v>25.319708668471556</v>
      </c>
      <c r="BP140" s="1">
        <v>29.4066838519546</v>
      </c>
      <c r="BQ140" s="1">
        <v>0.32524722975015147</v>
      </c>
      <c r="BR140" s="1">
        <v>0.23212623073546157</v>
      </c>
      <c r="BS140" s="1">
        <v>0.37667967101151562</v>
      </c>
      <c r="BT140" s="1">
        <v>9.3678782900202311</v>
      </c>
      <c r="BU140" s="1">
        <v>4.5597206621680177</v>
      </c>
      <c r="BV140" s="1">
        <v>31.489202935122446</v>
      </c>
      <c r="BW140" s="1">
        <v>4.9365615054134677</v>
      </c>
      <c r="BX140" s="1">
        <v>1.1270747531714591</v>
      </c>
      <c r="BY140" s="1">
        <v>0.1619582827285326</v>
      </c>
      <c r="BZ140" s="1">
        <v>18.42116574724491</v>
      </c>
      <c r="CA140" s="1">
        <v>25.047329698634954</v>
      </c>
      <c r="CB140" s="1">
        <v>13.517080934925062</v>
      </c>
      <c r="CC140" s="1">
        <v>2.3562950305339909E-2</v>
      </c>
      <c r="CD140" s="1">
        <v>0.40873850491118074</v>
      </c>
      <c r="CE140" s="1">
        <v>2.6139210595668289E-3</v>
      </c>
      <c r="CF140" s="1">
        <v>12.719646469380223</v>
      </c>
      <c r="CG140" s="1">
        <v>16.158451811694572</v>
      </c>
      <c r="CH140" s="1">
        <v>2.8186893470565448</v>
      </c>
      <c r="CI140" s="1">
        <v>1.779796343792226</v>
      </c>
      <c r="CJ140" s="9">
        <v>1.1626897933360361</v>
      </c>
      <c r="CK140" s="2" t="s">
        <v>698</v>
      </c>
      <c r="CL140" s="3" t="s">
        <v>320</v>
      </c>
    </row>
    <row r="141" spans="1:90" x14ac:dyDescent="0.35">
      <c r="A141" s="2" t="s">
        <v>866</v>
      </c>
      <c r="B141" s="3" t="s">
        <v>30</v>
      </c>
      <c r="C141" s="3" t="s">
        <v>304</v>
      </c>
      <c r="D141" s="2">
        <v>87.5</v>
      </c>
      <c r="E141" s="2">
        <v>0</v>
      </c>
      <c r="F141" s="2">
        <v>0</v>
      </c>
      <c r="G141" s="2" t="s">
        <v>867</v>
      </c>
      <c r="H141" s="2" t="s">
        <v>868</v>
      </c>
      <c r="I141" s="2">
        <v>5656</v>
      </c>
      <c r="J141" s="2">
        <v>56</v>
      </c>
      <c r="K141" s="2">
        <v>24</v>
      </c>
      <c r="L141" s="3">
        <v>5</v>
      </c>
      <c r="M141" s="3">
        <v>51</v>
      </c>
      <c r="N141" s="3">
        <v>0</v>
      </c>
      <c r="O141" s="3">
        <v>0</v>
      </c>
      <c r="P141" s="3">
        <v>0</v>
      </c>
      <c r="Q141" s="3">
        <v>0</v>
      </c>
      <c r="R141" s="2" t="s">
        <v>869</v>
      </c>
      <c r="S141" s="2">
        <v>95</v>
      </c>
      <c r="T141" s="2" t="s">
        <v>868</v>
      </c>
      <c r="U141" s="2">
        <v>98.69</v>
      </c>
      <c r="V141" s="2">
        <v>0.75</v>
      </c>
      <c r="W141" s="2" t="s">
        <v>869</v>
      </c>
      <c r="X141" s="2">
        <v>95</v>
      </c>
      <c r="Y141" s="2" t="s">
        <v>868</v>
      </c>
      <c r="Z141" s="2">
        <v>98.69</v>
      </c>
      <c r="AA141" s="2">
        <v>0.75</v>
      </c>
      <c r="AB141" s="2" t="s">
        <v>870</v>
      </c>
      <c r="AC141" s="2" t="s">
        <v>330</v>
      </c>
      <c r="AD141" s="2" t="s">
        <v>347</v>
      </c>
      <c r="AE141" s="2" t="s">
        <v>871</v>
      </c>
      <c r="AF141" s="2">
        <v>72.92</v>
      </c>
      <c r="AG141" s="2">
        <v>11</v>
      </c>
      <c r="AH141" s="2" t="s">
        <v>307</v>
      </c>
      <c r="AI141" s="2" t="s">
        <v>307</v>
      </c>
      <c r="AJ141" s="3" t="s">
        <v>15</v>
      </c>
      <c r="AK141" s="3" t="s">
        <v>15</v>
      </c>
      <c r="AL141" s="3" t="s">
        <v>15</v>
      </c>
      <c r="AM141" s="3" t="s">
        <v>15</v>
      </c>
      <c r="AN141" s="3" t="s">
        <v>15</v>
      </c>
      <c r="AO141" s="6">
        <v>0.74631099999999995</v>
      </c>
      <c r="AP141">
        <v>16.518000000000001</v>
      </c>
      <c r="AQ141">
        <v>3.3709600000000002</v>
      </c>
      <c r="AR141">
        <v>21.857299999999999</v>
      </c>
      <c r="AS141">
        <v>0.78829300000000002</v>
      </c>
      <c r="AT141">
        <v>0.29785499999999998</v>
      </c>
      <c r="AU141">
        <v>3.3939299999999999E-2</v>
      </c>
      <c r="AV141">
        <v>4.7287400000000002</v>
      </c>
      <c r="AW141">
        <v>54.7714</v>
      </c>
      <c r="AX141">
        <v>6.88659</v>
      </c>
      <c r="AY141">
        <v>4.56609</v>
      </c>
      <c r="AZ141">
        <v>0.248945</v>
      </c>
      <c r="BA141">
        <v>4.7985200000000001E-4</v>
      </c>
      <c r="BB141">
        <v>9.4383100000000001E-3</v>
      </c>
      <c r="BC141">
        <v>5.3748299999999997E-3</v>
      </c>
      <c r="BD141">
        <v>1.257E-2</v>
      </c>
      <c r="BE141" s="7">
        <v>2.03128E-5</v>
      </c>
      <c r="BF141" s="7">
        <v>7.2783599999999999E-5</v>
      </c>
      <c r="BG141" s="7">
        <v>5.9786800000000003E-6</v>
      </c>
      <c r="BH141">
        <v>2.2542999999999999E-3</v>
      </c>
      <c r="BI141">
        <v>4.0293999999999998E-3</v>
      </c>
      <c r="BJ141">
        <v>5.2505E-4</v>
      </c>
      <c r="BK141">
        <v>2.3225399999999999E-4</v>
      </c>
      <c r="BL141">
        <v>1.17966E-4</v>
      </c>
      <c r="BM141" s="8">
        <v>68.722018250115966</v>
      </c>
      <c r="BN141" s="1">
        <v>912.69190166763281</v>
      </c>
      <c r="BO141" s="1">
        <v>377.13851168319633</v>
      </c>
      <c r="BP141" s="1">
        <v>2057.0524126368236</v>
      </c>
      <c r="BQ141" s="1">
        <v>87.190914139291877</v>
      </c>
      <c r="BR141" s="1">
        <v>48.051233220081521</v>
      </c>
      <c r="BS141" s="1">
        <v>12.508922963925139</v>
      </c>
      <c r="BT141" s="1">
        <v>540.80438697660486</v>
      </c>
      <c r="BU141" s="1">
        <v>3392.0899624429971</v>
      </c>
      <c r="BV141" s="1">
        <v>658.17810164954813</v>
      </c>
      <c r="BW141" s="1">
        <v>366.91236445555745</v>
      </c>
      <c r="BX141" s="1">
        <v>33.842775795021502</v>
      </c>
      <c r="BY141" s="1">
        <v>3.9510720036936102</v>
      </c>
      <c r="BZ141" s="1">
        <v>38.053446054217829</v>
      </c>
      <c r="CA141" s="1">
        <v>10.807621650071376</v>
      </c>
      <c r="CB141" s="1">
        <v>4.8597282640980701</v>
      </c>
      <c r="CC141" s="1">
        <v>1.7330910811139057E-2</v>
      </c>
      <c r="CD141" s="1">
        <v>0.23908975348035344</v>
      </c>
      <c r="CE141" s="1">
        <v>3.1624206876170659E-2</v>
      </c>
      <c r="CF141" s="1">
        <v>16.388081841207441</v>
      </c>
      <c r="CG141" s="1">
        <v>7.358239340769166</v>
      </c>
      <c r="CH141" s="1">
        <v>0.36420284817475373</v>
      </c>
      <c r="CI141" s="1">
        <v>0.2095883525232953</v>
      </c>
      <c r="CJ141" s="9">
        <v>0.12715578973975011</v>
      </c>
      <c r="CK141" s="2" t="s">
        <v>868</v>
      </c>
      <c r="CL141" s="3" t="s">
        <v>388</v>
      </c>
    </row>
    <row r="142" spans="1:90" x14ac:dyDescent="0.35">
      <c r="A142" s="2" t="s">
        <v>872</v>
      </c>
      <c r="B142" s="3" t="s">
        <v>15</v>
      </c>
      <c r="C142" s="3" t="s">
        <v>304</v>
      </c>
      <c r="D142" s="2">
        <v>0</v>
      </c>
      <c r="E142" s="2">
        <v>0</v>
      </c>
      <c r="F142" s="2">
        <v>0</v>
      </c>
      <c r="G142" s="2" t="s">
        <v>873</v>
      </c>
      <c r="H142" s="2" t="s">
        <v>15</v>
      </c>
      <c r="I142" s="2">
        <v>5656</v>
      </c>
      <c r="J142" s="2">
        <v>56</v>
      </c>
      <c r="K142" s="2">
        <v>24</v>
      </c>
      <c r="L142" s="3">
        <v>56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2" t="s">
        <v>15</v>
      </c>
      <c r="S142" s="2" t="s">
        <v>15</v>
      </c>
      <c r="T142" s="2" t="s">
        <v>15</v>
      </c>
      <c r="U142" s="2" t="s">
        <v>15</v>
      </c>
      <c r="V142" s="2" t="s">
        <v>15</v>
      </c>
      <c r="W142" s="2" t="s">
        <v>15</v>
      </c>
      <c r="X142" s="2" t="s">
        <v>15</v>
      </c>
      <c r="Y142" s="2" t="s">
        <v>15</v>
      </c>
      <c r="Z142" s="2" t="s">
        <v>15</v>
      </c>
      <c r="AA142" s="2" t="s">
        <v>15</v>
      </c>
      <c r="AB142" s="2" t="s">
        <v>15</v>
      </c>
      <c r="AC142" s="2" t="s">
        <v>15</v>
      </c>
      <c r="AD142" s="2" t="s">
        <v>15</v>
      </c>
      <c r="AE142" s="2" t="s">
        <v>15</v>
      </c>
      <c r="AF142" s="2" t="s">
        <v>15</v>
      </c>
      <c r="AG142" s="2" t="s">
        <v>15</v>
      </c>
      <c r="AH142" s="2" t="s">
        <v>15</v>
      </c>
      <c r="AI142" s="2" t="s">
        <v>15</v>
      </c>
      <c r="AJ142" s="3" t="s">
        <v>15</v>
      </c>
      <c r="AK142" s="3" t="s">
        <v>15</v>
      </c>
      <c r="AL142" s="3" t="s">
        <v>15</v>
      </c>
      <c r="AM142" s="3" t="s">
        <v>15</v>
      </c>
      <c r="AN142" s="3" t="s">
        <v>15</v>
      </c>
      <c r="AO142" s="6">
        <v>1.3350600000000001E-4</v>
      </c>
      <c r="AP142">
        <v>9.7346800000000001E-4</v>
      </c>
      <c r="AQ142">
        <v>1.1078699999999999E-3</v>
      </c>
      <c r="AR142">
        <v>6.0857000000000001E-2</v>
      </c>
      <c r="AS142">
        <v>3.0955099999999998E-4</v>
      </c>
      <c r="AT142">
        <v>6.4712199999999998E-4</v>
      </c>
      <c r="AU142" s="7">
        <v>4.5658300000000003E-5</v>
      </c>
      <c r="AV142">
        <v>7.8543099999999995E-4</v>
      </c>
      <c r="AW142">
        <v>3.6472000000000002E-3</v>
      </c>
      <c r="AX142">
        <v>2.2944699999999998E-2</v>
      </c>
      <c r="AY142">
        <v>3.0536299999999999E-3</v>
      </c>
      <c r="AZ142">
        <v>1.32752E-3</v>
      </c>
      <c r="BA142">
        <v>0</v>
      </c>
      <c r="BB142">
        <v>0</v>
      </c>
      <c r="BC142" s="7">
        <v>8.3194400000000005E-8</v>
      </c>
      <c r="BD142">
        <v>1.9062800000000001E-2</v>
      </c>
      <c r="BE142">
        <v>0</v>
      </c>
      <c r="BF142" s="7">
        <v>4.9916600000000004E-7</v>
      </c>
      <c r="BG142">
        <v>0</v>
      </c>
      <c r="BH142">
        <v>0</v>
      </c>
      <c r="BI142" s="7">
        <v>1.7736399999999998E-5</v>
      </c>
      <c r="BJ142">
        <v>5.1199399999999999E-4</v>
      </c>
      <c r="BK142" s="7">
        <v>5.8828900000000002E-5</v>
      </c>
      <c r="BL142" s="7">
        <v>2.0900899999999998E-6</v>
      </c>
      <c r="BM142" s="8">
        <v>1.2293536834509988E-2</v>
      </c>
      <c r="BN142" s="1">
        <v>5.3788373903171524E-2</v>
      </c>
      <c r="BO142" s="1">
        <v>0.12394701893183623</v>
      </c>
      <c r="BP142" s="1">
        <v>5.7274246442076189</v>
      </c>
      <c r="BQ142" s="1">
        <v>3.4238582180397312E-2</v>
      </c>
      <c r="BR142" s="1">
        <v>0.10439646856304441</v>
      </c>
      <c r="BS142" s="1">
        <v>1.6828165500283838E-2</v>
      </c>
      <c r="BT142" s="1">
        <v>8.9826154634727581E-2</v>
      </c>
      <c r="BU142" s="1">
        <v>0.22587756586507007</v>
      </c>
      <c r="BV142" s="1">
        <v>2.1929139224083887</v>
      </c>
      <c r="BW142" s="1">
        <v>0.24537724912834041</v>
      </c>
      <c r="BX142" s="1">
        <v>0.18046942787927833</v>
      </c>
      <c r="BY142" s="1">
        <v>0</v>
      </c>
      <c r="BZ142" s="1">
        <v>0</v>
      </c>
      <c r="CA142" s="1">
        <v>1.6728596041264525E-4</v>
      </c>
      <c r="CB142" s="1">
        <v>7.3699306247294114</v>
      </c>
      <c r="CC142" s="1">
        <v>0</v>
      </c>
      <c r="CD142" s="1">
        <v>1.6397303222947766E-3</v>
      </c>
      <c r="CE142" s="1">
        <v>0</v>
      </c>
      <c r="CF142" s="1">
        <v>0</v>
      </c>
      <c r="CG142" s="1">
        <v>3.2389109108953748E-2</v>
      </c>
      <c r="CH142" s="1">
        <v>0.35514650613919602</v>
      </c>
      <c r="CI142" s="1">
        <v>5.3087792811997589E-2</v>
      </c>
      <c r="CJ142" s="9">
        <v>2.2529122338398717E-3</v>
      </c>
      <c r="CK142" s="2" t="s">
        <v>15</v>
      </c>
      <c r="CL142" s="3" t="s">
        <v>357</v>
      </c>
    </row>
    <row r="143" spans="1:90" x14ac:dyDescent="0.35">
      <c r="A143" s="2" t="s">
        <v>23</v>
      </c>
      <c r="B143" s="3" t="s">
        <v>29</v>
      </c>
      <c r="C143" s="3" t="s">
        <v>271</v>
      </c>
      <c r="D143" s="2">
        <v>100</v>
      </c>
      <c r="E143" s="2">
        <v>0</v>
      </c>
      <c r="F143" s="2">
        <v>0</v>
      </c>
      <c r="G143" s="2" t="s">
        <v>874</v>
      </c>
      <c r="H143" s="2" t="s">
        <v>875</v>
      </c>
      <c r="I143" s="2">
        <v>5656</v>
      </c>
      <c r="J143" s="2">
        <v>56</v>
      </c>
      <c r="K143" s="2">
        <v>24</v>
      </c>
      <c r="L143" s="3">
        <v>0</v>
      </c>
      <c r="M143" s="3">
        <v>56</v>
      </c>
      <c r="N143" s="3">
        <v>0</v>
      </c>
      <c r="O143" s="3">
        <v>0</v>
      </c>
      <c r="P143" s="3">
        <v>0</v>
      </c>
      <c r="Q143" s="3">
        <v>0</v>
      </c>
      <c r="R143" s="2" t="s">
        <v>307</v>
      </c>
      <c r="S143" s="2" t="s">
        <v>307</v>
      </c>
      <c r="T143" s="2" t="s">
        <v>307</v>
      </c>
      <c r="U143" s="2" t="s">
        <v>307</v>
      </c>
      <c r="V143" s="2" t="s">
        <v>307</v>
      </c>
      <c r="W143" s="2" t="s">
        <v>307</v>
      </c>
      <c r="X143" s="2" t="s">
        <v>307</v>
      </c>
      <c r="Y143" s="2" t="s">
        <v>307</v>
      </c>
      <c r="Z143" s="2" t="s">
        <v>307</v>
      </c>
      <c r="AA143" s="2" t="s">
        <v>307</v>
      </c>
      <c r="AB143" s="2" t="s">
        <v>876</v>
      </c>
      <c r="AC143" s="2" t="s">
        <v>308</v>
      </c>
      <c r="AD143" s="2" t="s">
        <v>307</v>
      </c>
      <c r="AE143" s="2" t="s">
        <v>307</v>
      </c>
      <c r="AF143" s="2">
        <v>94.13</v>
      </c>
      <c r="AG143" s="2">
        <v>11</v>
      </c>
      <c r="AH143" s="2">
        <v>0.76235215899999997</v>
      </c>
      <c r="AI143" s="2" t="s">
        <v>307</v>
      </c>
      <c r="AJ143" s="4" t="s">
        <v>877</v>
      </c>
      <c r="AK143" s="4" t="s">
        <v>11</v>
      </c>
      <c r="AL143" s="5" t="s">
        <v>15</v>
      </c>
      <c r="AM143" s="5" t="s">
        <v>15</v>
      </c>
      <c r="AN143" s="3" t="s">
        <v>878</v>
      </c>
      <c r="AO143" s="6">
        <v>6.7891999999999996E-4</v>
      </c>
      <c r="AP143">
        <v>1.02653E-2</v>
      </c>
      <c r="AQ143">
        <v>1.9144600000000001E-4</v>
      </c>
      <c r="AR143">
        <v>1.44812E-3</v>
      </c>
      <c r="AS143">
        <v>1.5029000000000001E-2</v>
      </c>
      <c r="AT143">
        <v>7.2190800000000001E-3</v>
      </c>
      <c r="AU143">
        <v>3.1295800000000001E-4</v>
      </c>
      <c r="AV143">
        <v>1.1963900000000001E-3</v>
      </c>
      <c r="AW143">
        <v>2.2056799999999998E-3</v>
      </c>
      <c r="AX143">
        <v>6.3678700000000005E-2</v>
      </c>
      <c r="AY143">
        <v>0.255077</v>
      </c>
      <c r="AZ143">
        <v>0.156001</v>
      </c>
      <c r="BA143">
        <v>0</v>
      </c>
      <c r="BB143" s="7">
        <v>1.19025E-6</v>
      </c>
      <c r="BC143" s="7">
        <v>1.8255200000000001E-5</v>
      </c>
      <c r="BD143">
        <v>2.1446799999999999E-3</v>
      </c>
      <c r="BE143">
        <v>9.945240000000001E-4</v>
      </c>
      <c r="BF143">
        <v>8.2441700000000003E-4</v>
      </c>
      <c r="BG143">
        <v>0</v>
      </c>
      <c r="BH143" s="7">
        <v>4.4129800000000002E-6</v>
      </c>
      <c r="BI143">
        <v>6.2387900000000004E-4</v>
      </c>
      <c r="BJ143">
        <v>5.9102199999999999E-3</v>
      </c>
      <c r="BK143">
        <v>2.46812E-2</v>
      </c>
      <c r="BL143">
        <v>2.55886E-2</v>
      </c>
      <c r="BM143" s="8">
        <v>6.2516501338408165E-2</v>
      </c>
      <c r="BN143" s="1">
        <v>0.56720281984433651</v>
      </c>
      <c r="BO143" s="1">
        <v>2.1418723303658661E-2</v>
      </c>
      <c r="BP143" s="1">
        <v>0.13628667492268659</v>
      </c>
      <c r="BQ143" s="1">
        <v>1.6623162308931041</v>
      </c>
      <c r="BR143" s="1">
        <v>1.1646126360626012</v>
      </c>
      <c r="BS143" s="1">
        <v>0.11534614776804718</v>
      </c>
      <c r="BT143" s="1">
        <v>0.13682565768787042</v>
      </c>
      <c r="BU143" s="1">
        <v>0.13660167511440768</v>
      </c>
      <c r="BV143" s="1">
        <v>6.0860202047037921</v>
      </c>
      <c r="BW143" s="1">
        <v>20.496947100961705</v>
      </c>
      <c r="BX143" s="1">
        <v>21.207523215164592</v>
      </c>
      <c r="BY143" s="1">
        <v>0</v>
      </c>
      <c r="BZ143" s="1">
        <v>4.7988584996713152E-3</v>
      </c>
      <c r="CA143" s="1">
        <v>3.6707262322042369E-2</v>
      </c>
      <c r="CB143" s="1">
        <v>0.82916165580317025</v>
      </c>
      <c r="CC143" s="1">
        <v>0.84852933832545308</v>
      </c>
      <c r="CD143" s="1">
        <v>2.7081603176404099</v>
      </c>
      <c r="CE143" s="1">
        <v>0</v>
      </c>
      <c r="CF143" s="1">
        <v>3.2081035090099637E-2</v>
      </c>
      <c r="CG143" s="1">
        <v>1.1392889764430751</v>
      </c>
      <c r="CH143" s="1">
        <v>4.0996456667734371</v>
      </c>
      <c r="CI143" s="1">
        <v>22.272563858094831</v>
      </c>
      <c r="CJ143" s="9">
        <v>27.582003639477218</v>
      </c>
      <c r="CK143" s="2" t="s">
        <v>875</v>
      </c>
      <c r="CL143" s="3" t="s">
        <v>16</v>
      </c>
    </row>
    <row r="144" spans="1:90" x14ac:dyDescent="0.35">
      <c r="A144" s="2" t="s">
        <v>28</v>
      </c>
      <c r="B144" s="3" t="s">
        <v>29</v>
      </c>
      <c r="C144" s="3" t="s">
        <v>271</v>
      </c>
      <c r="D144" s="2">
        <v>100</v>
      </c>
      <c r="E144" s="2">
        <v>0.46</v>
      </c>
      <c r="F144" s="2">
        <v>0</v>
      </c>
      <c r="G144" s="2" t="s">
        <v>879</v>
      </c>
      <c r="H144" s="2" t="s">
        <v>664</v>
      </c>
      <c r="I144" s="2">
        <v>5656</v>
      </c>
      <c r="J144" s="2">
        <v>56</v>
      </c>
      <c r="K144" s="2">
        <v>24</v>
      </c>
      <c r="L144" s="3">
        <v>0</v>
      </c>
      <c r="M144" s="3">
        <v>55</v>
      </c>
      <c r="N144" s="3">
        <v>1</v>
      </c>
      <c r="O144" s="3">
        <v>0</v>
      </c>
      <c r="P144" s="3">
        <v>0</v>
      </c>
      <c r="Q144" s="3">
        <v>0</v>
      </c>
      <c r="R144" s="2" t="s">
        <v>307</v>
      </c>
      <c r="S144" s="2" t="s">
        <v>307</v>
      </c>
      <c r="T144" s="2" t="s">
        <v>307</v>
      </c>
      <c r="U144" s="2" t="s">
        <v>307</v>
      </c>
      <c r="V144" s="2" t="s">
        <v>307</v>
      </c>
      <c r="W144" s="2" t="s">
        <v>307</v>
      </c>
      <c r="X144" s="2" t="s">
        <v>307</v>
      </c>
      <c r="Y144" s="2" t="s">
        <v>307</v>
      </c>
      <c r="Z144" s="2" t="s">
        <v>307</v>
      </c>
      <c r="AA144" s="2" t="s">
        <v>307</v>
      </c>
      <c r="AB144" s="2" t="s">
        <v>664</v>
      </c>
      <c r="AC144" s="2" t="s">
        <v>308</v>
      </c>
      <c r="AD144" s="2" t="s">
        <v>307</v>
      </c>
      <c r="AE144" s="2" t="s">
        <v>307</v>
      </c>
      <c r="AF144" s="2">
        <v>80.56</v>
      </c>
      <c r="AG144" s="2">
        <v>11</v>
      </c>
      <c r="AH144" s="2">
        <v>0.68195866999999999</v>
      </c>
      <c r="AI144" s="2" t="s">
        <v>307</v>
      </c>
      <c r="AJ144" s="4" t="s">
        <v>880</v>
      </c>
      <c r="AK144" s="5" t="s">
        <v>15</v>
      </c>
      <c r="AL144" s="5" t="s">
        <v>15</v>
      </c>
      <c r="AM144" s="5" t="s">
        <v>15</v>
      </c>
      <c r="AN144" s="3" t="s">
        <v>881</v>
      </c>
      <c r="AO144" s="6">
        <v>1.55081E-2</v>
      </c>
      <c r="AP144">
        <v>2.9332899999999999E-2</v>
      </c>
      <c r="AQ144">
        <v>2.3515900000000002E-3</v>
      </c>
      <c r="AR144">
        <v>4.55194E-3</v>
      </c>
      <c r="AS144">
        <v>0.91957900000000004</v>
      </c>
      <c r="AT144">
        <v>0.61060999999999999</v>
      </c>
      <c r="AU144">
        <v>3.8923999999999999E-3</v>
      </c>
      <c r="AV144">
        <v>5.6797499999999999E-3</v>
      </c>
      <c r="AW144">
        <v>2.3807399999999999E-2</v>
      </c>
      <c r="AX144">
        <v>0.11484900000000001</v>
      </c>
      <c r="AY144">
        <v>0.79559800000000003</v>
      </c>
      <c r="AZ144">
        <v>0.60230099999999998</v>
      </c>
      <c r="BA144" s="7">
        <v>5.3057199999999997E-5</v>
      </c>
      <c r="BB144">
        <v>0</v>
      </c>
      <c r="BC144" s="7">
        <v>1.27584E-5</v>
      </c>
      <c r="BD144">
        <v>2.3270299999999999E-3</v>
      </c>
      <c r="BE144">
        <v>2.03418E-2</v>
      </c>
      <c r="BF144">
        <v>1.0311000000000001E-2</v>
      </c>
      <c r="BG144" s="7">
        <v>3.1834500000000002E-5</v>
      </c>
      <c r="BH144">
        <v>0</v>
      </c>
      <c r="BI144">
        <v>2.39822E-4</v>
      </c>
      <c r="BJ144">
        <v>5.5302900000000002E-3</v>
      </c>
      <c r="BK144">
        <v>1.2332600000000001E-2</v>
      </c>
      <c r="BL144">
        <v>1.6874799999999999E-2</v>
      </c>
      <c r="BM144" s="8">
        <v>1.4280212019179988</v>
      </c>
      <c r="BN144" s="1">
        <v>1.6207712969140637</v>
      </c>
      <c r="BO144" s="1">
        <v>0.26309275479064942</v>
      </c>
      <c r="BP144" s="1">
        <v>0.42839596652734163</v>
      </c>
      <c r="BQ144" s="1">
        <v>101.71209643279326</v>
      </c>
      <c r="BR144" s="1">
        <v>98.506197701948864</v>
      </c>
      <c r="BS144" s="1">
        <v>1.4346121382816444</v>
      </c>
      <c r="BT144" s="1">
        <v>0.649567055268501</v>
      </c>
      <c r="BU144" s="1">
        <v>1.4744345145799707</v>
      </c>
      <c r="BV144" s="1">
        <v>10.976564133533282</v>
      </c>
      <c r="BW144" s="1">
        <v>63.931009536849388</v>
      </c>
      <c r="BX144" s="1">
        <v>81.87968307906263</v>
      </c>
      <c r="BY144" s="1">
        <v>0.4368697379908234</v>
      </c>
      <c r="BZ144" s="1">
        <v>0</v>
      </c>
      <c r="CA144" s="1">
        <v>2.5654385359215201E-2</v>
      </c>
      <c r="CB144" s="1">
        <v>0.89966057775689201</v>
      </c>
      <c r="CC144" s="1">
        <v>17.355653653756669</v>
      </c>
      <c r="CD144" s="1">
        <v>33.871015560317495</v>
      </c>
      <c r="CE144" s="1">
        <v>0.16838847601802653</v>
      </c>
      <c r="CF144" s="1">
        <v>0</v>
      </c>
      <c r="CG144" s="1">
        <v>0.43794800098822229</v>
      </c>
      <c r="CH144" s="1">
        <v>3.8361058360772478</v>
      </c>
      <c r="CI144" s="1">
        <v>11.129062648345311</v>
      </c>
      <c r="CJ144" s="9">
        <v>18.189381014023827</v>
      </c>
      <c r="CK144" s="2" t="s">
        <v>664</v>
      </c>
      <c r="CL144" s="3" t="s">
        <v>357</v>
      </c>
    </row>
    <row r="145" spans="1:90" x14ac:dyDescent="0.35">
      <c r="A145" s="2" t="s">
        <v>882</v>
      </c>
      <c r="B145" s="3" t="s">
        <v>30</v>
      </c>
      <c r="C145" s="3" t="s">
        <v>304</v>
      </c>
      <c r="D145" s="2">
        <v>67.48</v>
      </c>
      <c r="E145" s="2">
        <v>0</v>
      </c>
      <c r="F145" s="2">
        <v>0</v>
      </c>
      <c r="G145" s="2" t="s">
        <v>883</v>
      </c>
      <c r="H145" s="2" t="s">
        <v>401</v>
      </c>
      <c r="I145" s="2">
        <v>5656</v>
      </c>
      <c r="J145" s="2">
        <v>56</v>
      </c>
      <c r="K145" s="2">
        <v>24</v>
      </c>
      <c r="L145" s="3">
        <v>32</v>
      </c>
      <c r="M145" s="3">
        <v>24</v>
      </c>
      <c r="N145" s="3">
        <v>0</v>
      </c>
      <c r="O145" s="3">
        <v>0</v>
      </c>
      <c r="P145" s="3">
        <v>0</v>
      </c>
      <c r="Q145" s="3">
        <v>0</v>
      </c>
      <c r="R145" s="2" t="s">
        <v>307</v>
      </c>
      <c r="S145" s="2" t="s">
        <v>307</v>
      </c>
      <c r="T145" s="2" t="s">
        <v>307</v>
      </c>
      <c r="U145" s="2" t="s">
        <v>307</v>
      </c>
      <c r="V145" s="2" t="s">
        <v>307</v>
      </c>
      <c r="W145" s="2" t="s">
        <v>884</v>
      </c>
      <c r="X145" s="2">
        <v>95</v>
      </c>
      <c r="Y145" s="2" t="s">
        <v>885</v>
      </c>
      <c r="Z145" s="2">
        <v>77.67</v>
      </c>
      <c r="AA145" s="2">
        <v>0.22</v>
      </c>
      <c r="AB145" s="2" t="s">
        <v>401</v>
      </c>
      <c r="AC145" s="2" t="s">
        <v>330</v>
      </c>
      <c r="AD145" s="2" t="s">
        <v>307</v>
      </c>
      <c r="AE145" s="2" t="s">
        <v>886</v>
      </c>
      <c r="AF145" s="2">
        <v>70.099999999999994</v>
      </c>
      <c r="AG145" s="2">
        <v>11</v>
      </c>
      <c r="AH145" s="2">
        <v>0.94973191899999998</v>
      </c>
      <c r="AI145" s="2" t="s">
        <v>307</v>
      </c>
      <c r="AJ145" s="3" t="s">
        <v>15</v>
      </c>
      <c r="AK145" s="3" t="s">
        <v>15</v>
      </c>
      <c r="AL145" s="3" t="s">
        <v>15</v>
      </c>
      <c r="AM145" s="3" t="s">
        <v>15</v>
      </c>
      <c r="AN145" s="3" t="s">
        <v>15</v>
      </c>
      <c r="AO145" s="6">
        <v>5.4859100000000001E-3</v>
      </c>
      <c r="AP145">
        <v>1.47619E-2</v>
      </c>
      <c r="AQ145">
        <v>2.3821100000000001E-2</v>
      </c>
      <c r="AR145">
        <v>3.5674999999999998E-2</v>
      </c>
      <c r="AS145">
        <v>4.9570500000000003E-2</v>
      </c>
      <c r="AT145">
        <v>4.3170600000000002E-3</v>
      </c>
      <c r="AU145">
        <v>1.42139E-3</v>
      </c>
      <c r="AV145">
        <v>1.7096299999999998E-2</v>
      </c>
      <c r="AW145">
        <v>6.4123600000000003E-2</v>
      </c>
      <c r="AX145">
        <v>0.54915199999999997</v>
      </c>
      <c r="AY145">
        <v>0.27479100000000001</v>
      </c>
      <c r="AZ145">
        <v>0.111556</v>
      </c>
      <c r="BA145" s="7">
        <v>2.23019E-6</v>
      </c>
      <c r="BB145">
        <v>9.00477E-4</v>
      </c>
      <c r="BC145">
        <v>2.2394799999999999E-2</v>
      </c>
      <c r="BD145">
        <v>0.33330199999999999</v>
      </c>
      <c r="BE145">
        <v>6.1325600000000001E-2</v>
      </c>
      <c r="BF145">
        <v>5.0998700000000003E-3</v>
      </c>
      <c r="BG145" s="7">
        <v>1.14211E-5</v>
      </c>
      <c r="BH145">
        <v>3.5954899999999998E-3</v>
      </c>
      <c r="BI145">
        <v>0.104807</v>
      </c>
      <c r="BJ145">
        <v>0.63792700000000002</v>
      </c>
      <c r="BK145">
        <v>0.28529500000000002</v>
      </c>
      <c r="BL145">
        <v>0.19035099999999999</v>
      </c>
      <c r="BM145" s="8">
        <v>0.50515509906526068</v>
      </c>
      <c r="BN145" s="1">
        <v>0.81565967933329875</v>
      </c>
      <c r="BO145" s="1">
        <v>2.6650729171086538</v>
      </c>
      <c r="BP145" s="1">
        <v>3.3574752975353173</v>
      </c>
      <c r="BQ145" s="1">
        <v>5.4828562594641443</v>
      </c>
      <c r="BR145" s="1">
        <v>0.69644644838960279</v>
      </c>
      <c r="BS145" s="1">
        <v>0.52387815929301884</v>
      </c>
      <c r="BT145" s="1">
        <v>1.9552257136294506</v>
      </c>
      <c r="BU145" s="1">
        <v>3.9712882985592803</v>
      </c>
      <c r="BV145" s="1">
        <v>52.484585386534214</v>
      </c>
      <c r="BW145" s="1">
        <v>22.081083715193326</v>
      </c>
      <c r="BX145" s="1">
        <v>15.165457014960809</v>
      </c>
      <c r="BY145" s="1">
        <v>1.8363247984623285E-2</v>
      </c>
      <c r="BZ145" s="1">
        <v>3.6305496368061561</v>
      </c>
      <c r="CA145" s="1">
        <v>45.031103370528641</v>
      </c>
      <c r="CB145" s="1">
        <v>128.85896180432897</v>
      </c>
      <c r="CC145" s="1">
        <v>52.323092042435775</v>
      </c>
      <c r="CD145" s="1">
        <v>16.752766572165296</v>
      </c>
      <c r="CE145" s="1">
        <v>6.0411868364493956E-2</v>
      </c>
      <c r="CF145" s="1">
        <v>26.138129077426669</v>
      </c>
      <c r="CG145" s="1">
        <v>191.39201632699508</v>
      </c>
      <c r="CH145" s="1">
        <v>442.50039106290092</v>
      </c>
      <c r="CI145" s="1">
        <v>257.45308598832975</v>
      </c>
      <c r="CJ145" s="9">
        <v>205.17972748716724</v>
      </c>
      <c r="CK145" s="2" t="s">
        <v>401</v>
      </c>
      <c r="CL145" s="3" t="s">
        <v>402</v>
      </c>
    </row>
    <row r="146" spans="1:90" x14ac:dyDescent="0.35">
      <c r="A146" s="2" t="s">
        <v>22</v>
      </c>
      <c r="B146" s="3" t="s">
        <v>30</v>
      </c>
      <c r="C146" s="3" t="s">
        <v>271</v>
      </c>
      <c r="D146" s="2">
        <v>100</v>
      </c>
      <c r="E146" s="2">
        <v>8.8000000000000007</v>
      </c>
      <c r="F146" s="2">
        <v>0</v>
      </c>
      <c r="G146" s="2" t="s">
        <v>887</v>
      </c>
      <c r="H146" s="2" t="s">
        <v>888</v>
      </c>
      <c r="I146" s="2">
        <v>5656</v>
      </c>
      <c r="J146" s="2">
        <v>56</v>
      </c>
      <c r="K146" s="2">
        <v>24</v>
      </c>
      <c r="L146" s="3">
        <v>0</v>
      </c>
      <c r="M146" s="3">
        <v>51</v>
      </c>
      <c r="N146" s="3">
        <v>5</v>
      </c>
      <c r="O146" s="3">
        <v>0</v>
      </c>
      <c r="P146" s="3">
        <v>0</v>
      </c>
      <c r="Q146" s="3">
        <v>0</v>
      </c>
      <c r="R146" s="2" t="s">
        <v>307</v>
      </c>
      <c r="S146" s="2" t="s">
        <v>307</v>
      </c>
      <c r="T146" s="2" t="s">
        <v>307</v>
      </c>
      <c r="U146" s="2" t="s">
        <v>307</v>
      </c>
      <c r="V146" s="2" t="s">
        <v>307</v>
      </c>
      <c r="W146" s="2" t="s">
        <v>889</v>
      </c>
      <c r="X146" s="2">
        <v>95</v>
      </c>
      <c r="Y146" s="2" t="s">
        <v>890</v>
      </c>
      <c r="Z146" s="2">
        <v>78.64</v>
      </c>
      <c r="AA146" s="2">
        <v>0.31</v>
      </c>
      <c r="AB146" s="2" t="s">
        <v>888</v>
      </c>
      <c r="AC146" s="2" t="s">
        <v>330</v>
      </c>
      <c r="AD146" s="2" t="s">
        <v>307</v>
      </c>
      <c r="AE146" s="2" t="s">
        <v>891</v>
      </c>
      <c r="AF146" s="2">
        <v>87.04</v>
      </c>
      <c r="AG146" s="2">
        <v>11</v>
      </c>
      <c r="AH146" s="2">
        <v>0.94249138300000002</v>
      </c>
      <c r="AI146" s="2" t="s">
        <v>307</v>
      </c>
      <c r="AJ146" s="4" t="s">
        <v>892</v>
      </c>
      <c r="AK146" s="4" t="s">
        <v>8</v>
      </c>
      <c r="AL146" s="5" t="s">
        <v>15</v>
      </c>
      <c r="AM146" s="5" t="s">
        <v>15</v>
      </c>
      <c r="AN146" s="3" t="s">
        <v>893</v>
      </c>
      <c r="AO146" s="6">
        <v>5.6692799999999996E-3</v>
      </c>
      <c r="AP146">
        <v>1.32354E-2</v>
      </c>
      <c r="AQ146">
        <v>6.9924100000000001E-3</v>
      </c>
      <c r="AR146">
        <v>0.48830400000000002</v>
      </c>
      <c r="AS146">
        <v>3.0714499999999999E-2</v>
      </c>
      <c r="AT146">
        <v>4.9209500000000003E-2</v>
      </c>
      <c r="AU146">
        <v>1.94517E-3</v>
      </c>
      <c r="AV146">
        <v>6.4331500000000003E-3</v>
      </c>
      <c r="AW146">
        <v>4.8240400000000003E-2</v>
      </c>
      <c r="AX146">
        <v>0.61097900000000005</v>
      </c>
      <c r="AY146">
        <v>0.16037299999999999</v>
      </c>
      <c r="AZ146">
        <v>6.3061500000000006E-2</v>
      </c>
      <c r="BA146" s="7">
        <v>8.7652500000000005E-7</v>
      </c>
      <c r="BB146">
        <v>6.4200399999999995E-4</v>
      </c>
      <c r="BC146">
        <v>4.0599099999999999E-3</v>
      </c>
      <c r="BD146">
        <v>0.38984400000000002</v>
      </c>
      <c r="BE146">
        <v>5.5376100000000001E-3</v>
      </c>
      <c r="BF146">
        <v>1.85332E-2</v>
      </c>
      <c r="BG146" s="7">
        <v>1.35705E-6</v>
      </c>
      <c r="BH146">
        <v>4.0848000000000002E-4</v>
      </c>
      <c r="BI146">
        <v>1.5131800000000001E-2</v>
      </c>
      <c r="BJ146">
        <v>8.5366800000000007E-2</v>
      </c>
      <c r="BK146">
        <v>3.26889E-2</v>
      </c>
      <c r="BL146">
        <v>1.64393E-2</v>
      </c>
      <c r="BM146" s="8">
        <v>0.52204022669506067</v>
      </c>
      <c r="BN146" s="1">
        <v>0.73131386338126814</v>
      </c>
      <c r="BO146" s="1">
        <v>0.78230151069093035</v>
      </c>
      <c r="BP146" s="1">
        <v>45.955672535043746</v>
      </c>
      <c r="BQ146" s="1">
        <v>3.3972461157606122</v>
      </c>
      <c r="BR146" s="1">
        <v>7.9386854716006168</v>
      </c>
      <c r="BS146" s="1">
        <v>0.71692644461548305</v>
      </c>
      <c r="BT146" s="1">
        <v>0.73572997079106606</v>
      </c>
      <c r="BU146" s="1">
        <v>2.9876135469284182</v>
      </c>
      <c r="BV146" s="1">
        <v>58.393631444261864</v>
      </c>
      <c r="BW146" s="1">
        <v>12.886920017965286</v>
      </c>
      <c r="BX146" s="1">
        <v>8.5728823868635597</v>
      </c>
      <c r="BY146" s="1">
        <v>7.2172532114850863E-3</v>
      </c>
      <c r="BZ146" s="1">
        <v>2.5884363387716722</v>
      </c>
      <c r="CA146" s="1">
        <v>8.163601679186371</v>
      </c>
      <c r="CB146" s="1">
        <v>150.718846888548</v>
      </c>
      <c r="CC146" s="1">
        <v>4.7246969899212203</v>
      </c>
      <c r="CD146" s="1">
        <v>60.880448606582888</v>
      </c>
      <c r="CE146" s="1">
        <v>7.1781112120580786E-3</v>
      </c>
      <c r="CF146" s="1">
        <v>2.9695265361737198</v>
      </c>
      <c r="CG146" s="1">
        <v>27.632750795813489</v>
      </c>
      <c r="CH146" s="1">
        <v>59.214992285619601</v>
      </c>
      <c r="CI146" s="1">
        <v>29.498793117874175</v>
      </c>
      <c r="CJ146" s="9">
        <v>17.71995468413504</v>
      </c>
      <c r="CK146" s="2" t="s">
        <v>888</v>
      </c>
      <c r="CL146" s="3" t="s">
        <v>32</v>
      </c>
    </row>
    <row r="147" spans="1:90" x14ac:dyDescent="0.35">
      <c r="A147" s="2" t="s">
        <v>894</v>
      </c>
      <c r="B147" s="3" t="s">
        <v>31</v>
      </c>
      <c r="C147" s="3" t="s">
        <v>304</v>
      </c>
      <c r="D147" s="2">
        <v>12.5</v>
      </c>
      <c r="E147" s="2">
        <v>0</v>
      </c>
      <c r="F147" s="2">
        <v>0</v>
      </c>
      <c r="G147" s="2" t="s">
        <v>895</v>
      </c>
      <c r="H147" s="2" t="s">
        <v>15</v>
      </c>
      <c r="I147" s="2">
        <v>5656</v>
      </c>
      <c r="J147" s="2">
        <v>56</v>
      </c>
      <c r="K147" s="2">
        <v>24</v>
      </c>
      <c r="L147" s="3">
        <v>52</v>
      </c>
      <c r="M147" s="3">
        <v>4</v>
      </c>
      <c r="N147" s="3">
        <v>0</v>
      </c>
      <c r="O147" s="3">
        <v>0</v>
      </c>
      <c r="P147" s="3">
        <v>0</v>
      </c>
      <c r="Q147" s="3">
        <v>0</v>
      </c>
      <c r="R147" s="2" t="s">
        <v>15</v>
      </c>
      <c r="S147" s="2" t="s">
        <v>15</v>
      </c>
      <c r="T147" s="2" t="s">
        <v>15</v>
      </c>
      <c r="U147" s="2" t="s">
        <v>15</v>
      </c>
      <c r="V147" s="2" t="s">
        <v>15</v>
      </c>
      <c r="W147" s="2" t="s">
        <v>15</v>
      </c>
      <c r="X147" s="2" t="s">
        <v>15</v>
      </c>
      <c r="Y147" s="2" t="s">
        <v>15</v>
      </c>
      <c r="Z147" s="2" t="s">
        <v>15</v>
      </c>
      <c r="AA147" s="2" t="s">
        <v>15</v>
      </c>
      <c r="AB147" s="2" t="s">
        <v>15</v>
      </c>
      <c r="AC147" s="2" t="s">
        <v>15</v>
      </c>
      <c r="AD147" s="2" t="s">
        <v>15</v>
      </c>
      <c r="AE147" s="2" t="s">
        <v>15</v>
      </c>
      <c r="AF147" s="2" t="s">
        <v>15</v>
      </c>
      <c r="AG147" s="2" t="s">
        <v>15</v>
      </c>
      <c r="AH147" s="2" t="s">
        <v>15</v>
      </c>
      <c r="AI147" s="2" t="s">
        <v>15</v>
      </c>
      <c r="AJ147" s="3" t="s">
        <v>15</v>
      </c>
      <c r="AK147" s="3" t="s">
        <v>15</v>
      </c>
      <c r="AL147" s="3" t="s">
        <v>15</v>
      </c>
      <c r="AM147" s="3" t="s">
        <v>15</v>
      </c>
      <c r="AN147" s="3" t="s">
        <v>15</v>
      </c>
      <c r="AO147" s="6">
        <v>4.0931500000000003E-3</v>
      </c>
      <c r="AP147">
        <v>1.6937399999999998E-2</v>
      </c>
      <c r="AQ147">
        <v>2.39149E-3</v>
      </c>
      <c r="AR147">
        <v>8.8059899999999997E-3</v>
      </c>
      <c r="AS147">
        <v>0.113606</v>
      </c>
      <c r="AT147">
        <v>0.28370699999999999</v>
      </c>
      <c r="AU147">
        <v>1.0512399999999999E-3</v>
      </c>
      <c r="AV147">
        <v>7.7721300000000004E-3</v>
      </c>
      <c r="AW147">
        <v>7.53763E-3</v>
      </c>
      <c r="AX147">
        <v>4.5806800000000002E-2</v>
      </c>
      <c r="AY147">
        <v>0.21957599999999999</v>
      </c>
      <c r="AZ147">
        <v>0.59879499999999997</v>
      </c>
      <c r="BA147">
        <v>0</v>
      </c>
      <c r="BB147" s="7">
        <v>2.6789899999999998E-6</v>
      </c>
      <c r="BC147" s="7">
        <v>6.9241399999999997E-5</v>
      </c>
      <c r="BD147">
        <v>1.6609999999999999E-3</v>
      </c>
      <c r="BE147">
        <v>1.9038799999999999E-3</v>
      </c>
      <c r="BF147">
        <v>9.5603900000000002E-3</v>
      </c>
      <c r="BG147" s="7">
        <v>1.2847099999999999E-5</v>
      </c>
      <c r="BH147" s="7">
        <v>2.4123800000000001E-5</v>
      </c>
      <c r="BI147">
        <v>2.38846E-4</v>
      </c>
      <c r="BJ147">
        <v>7.7395999999999997E-4</v>
      </c>
      <c r="BK147">
        <v>6.0019399999999999E-3</v>
      </c>
      <c r="BL147">
        <v>1.52309E-2</v>
      </c>
      <c r="BM147" s="8">
        <v>0.37690658318108966</v>
      </c>
      <c r="BN147" s="1">
        <v>0.93586558998095182</v>
      </c>
      <c r="BO147" s="1">
        <v>0.26755671360836292</v>
      </c>
      <c r="BP147" s="1">
        <v>0.82875666139714166</v>
      </c>
      <c r="BQ147" s="1">
        <v>12.565646265675825</v>
      </c>
      <c r="BR147" s="1">
        <v>45.768817791105299</v>
      </c>
      <c r="BS147" s="1">
        <v>0.38745289904614011</v>
      </c>
      <c r="BT147" s="1">
        <v>0.88886299524873014</v>
      </c>
      <c r="BU147" s="1">
        <v>0.46681879710230534</v>
      </c>
      <c r="BV147" s="1">
        <v>4.3779334426240748</v>
      </c>
      <c r="BW147" s="1">
        <v>17.644231571802894</v>
      </c>
      <c r="BX147" s="1">
        <v>81.403060644639979</v>
      </c>
      <c r="BY147" s="1">
        <v>0</v>
      </c>
      <c r="BZ147" s="1">
        <v>1.0801171125422775E-2</v>
      </c>
      <c r="CA147" s="1">
        <v>0.13922949260185943</v>
      </c>
      <c r="CB147" s="1">
        <v>0.64216457014056438</v>
      </c>
      <c r="CC147" s="1">
        <v>1.6243932138903268</v>
      </c>
      <c r="CD147" s="1">
        <v>31.405306803676051</v>
      </c>
      <c r="CE147" s="1">
        <v>6.7954690359552955E-2</v>
      </c>
      <c r="CF147" s="1">
        <v>0.17537275816036912</v>
      </c>
      <c r="CG147" s="1">
        <v>0.4361656905706438</v>
      </c>
      <c r="CH147" s="1">
        <v>0.53686017783702966</v>
      </c>
      <c r="CI147" s="1">
        <v>5.4162112021479372</v>
      </c>
      <c r="CJ147" s="9">
        <v>16.417417882670939</v>
      </c>
      <c r="CK147" s="2" t="s">
        <v>15</v>
      </c>
      <c r="CL147" s="3" t="s">
        <v>357</v>
      </c>
    </row>
    <row r="148" spans="1:90" x14ac:dyDescent="0.35">
      <c r="A148" s="2" t="s">
        <v>896</v>
      </c>
      <c r="B148" s="3" t="s">
        <v>31</v>
      </c>
      <c r="C148" s="3" t="s">
        <v>304</v>
      </c>
      <c r="D148" s="2">
        <v>36.33</v>
      </c>
      <c r="E148" s="2">
        <v>0</v>
      </c>
      <c r="F148" s="2">
        <v>0</v>
      </c>
      <c r="G148" s="2" t="s">
        <v>897</v>
      </c>
      <c r="H148" s="2" t="s">
        <v>529</v>
      </c>
      <c r="I148" s="2">
        <v>5656</v>
      </c>
      <c r="J148" s="2">
        <v>56</v>
      </c>
      <c r="K148" s="2">
        <v>24</v>
      </c>
      <c r="L148" s="3">
        <v>33</v>
      </c>
      <c r="M148" s="3">
        <v>23</v>
      </c>
      <c r="N148" s="3">
        <v>0</v>
      </c>
      <c r="O148" s="3">
        <v>0</v>
      </c>
      <c r="P148" s="3">
        <v>0</v>
      </c>
      <c r="Q148" s="3">
        <v>0</v>
      </c>
      <c r="R148" s="2" t="s">
        <v>307</v>
      </c>
      <c r="S148" s="2" t="s">
        <v>307</v>
      </c>
      <c r="T148" s="2" t="s">
        <v>307</v>
      </c>
      <c r="U148" s="2" t="s">
        <v>307</v>
      </c>
      <c r="V148" s="2" t="s">
        <v>307</v>
      </c>
      <c r="W148" s="2" t="s">
        <v>307</v>
      </c>
      <c r="X148" s="2" t="s">
        <v>307</v>
      </c>
      <c r="Y148" s="2" t="s">
        <v>307</v>
      </c>
      <c r="Z148" s="2" t="s">
        <v>307</v>
      </c>
      <c r="AA148" s="2" t="s">
        <v>307</v>
      </c>
      <c r="AB148" s="2" t="s">
        <v>529</v>
      </c>
      <c r="AC148" s="2" t="s">
        <v>308</v>
      </c>
      <c r="AD148" s="2" t="s">
        <v>307</v>
      </c>
      <c r="AE148" s="2" t="s">
        <v>307</v>
      </c>
      <c r="AF148" s="2">
        <v>30.6</v>
      </c>
      <c r="AG148" s="2">
        <v>11</v>
      </c>
      <c r="AH148" s="2">
        <v>0.84019038899999998</v>
      </c>
      <c r="AI148" s="2" t="s">
        <v>307</v>
      </c>
      <c r="AJ148" s="3" t="s">
        <v>15</v>
      </c>
      <c r="AK148" s="3" t="s">
        <v>15</v>
      </c>
      <c r="AL148" s="3" t="s">
        <v>15</v>
      </c>
      <c r="AM148" s="3" t="s">
        <v>15</v>
      </c>
      <c r="AN148" s="3" t="s">
        <v>15</v>
      </c>
      <c r="AO148" s="6">
        <v>4.2124099999999998E-3</v>
      </c>
      <c r="AP148">
        <v>1.22542E-2</v>
      </c>
      <c r="AQ148">
        <v>9.2958099999999996E-4</v>
      </c>
      <c r="AR148">
        <v>1.4093599999999999E-3</v>
      </c>
      <c r="AS148">
        <v>0.17852799999999999</v>
      </c>
      <c r="AT148">
        <v>0.15895100000000001</v>
      </c>
      <c r="AU148">
        <v>9.3912800000000001E-4</v>
      </c>
      <c r="AV148">
        <v>3.33914E-3</v>
      </c>
      <c r="AW148">
        <v>6.0027600000000002E-3</v>
      </c>
      <c r="AX148">
        <v>3.6821300000000001E-2</v>
      </c>
      <c r="AY148">
        <v>0.30853799999999998</v>
      </c>
      <c r="AZ148">
        <v>0.301485</v>
      </c>
      <c r="BA148">
        <v>0</v>
      </c>
      <c r="BB148" s="7">
        <v>2.75954E-5</v>
      </c>
      <c r="BC148" s="7">
        <v>4.4912900000000002E-5</v>
      </c>
      <c r="BD148">
        <v>2.1915899999999999E-4</v>
      </c>
      <c r="BE148">
        <v>7.8750899999999995E-3</v>
      </c>
      <c r="BF148">
        <v>7.4534700000000002E-3</v>
      </c>
      <c r="BG148">
        <v>0</v>
      </c>
      <c r="BH148">
        <v>0</v>
      </c>
      <c r="BI148">
        <v>1.5079000000000001E-4</v>
      </c>
      <c r="BJ148">
        <v>2.0427000000000002E-3</v>
      </c>
      <c r="BK148">
        <v>8.8281100000000001E-3</v>
      </c>
      <c r="BL148">
        <v>1.2005E-2</v>
      </c>
      <c r="BM148" s="8">
        <v>0.38788831585889932</v>
      </c>
      <c r="BN148" s="1">
        <v>0.67709826258720829</v>
      </c>
      <c r="BO148" s="1">
        <v>0.10400028325135192</v>
      </c>
      <c r="BP148" s="1">
        <v>0.13263886153705323</v>
      </c>
      <c r="BQ148" s="1">
        <v>19.746489591382264</v>
      </c>
      <c r="BR148" s="1">
        <v>25.642650187390437</v>
      </c>
      <c r="BS148" s="1">
        <v>0.3461320594492252</v>
      </c>
      <c r="BT148" s="1">
        <v>0.38188218441467714</v>
      </c>
      <c r="BU148" s="1">
        <v>0.37176157525559556</v>
      </c>
      <c r="BV148" s="1">
        <v>3.5191543760073576</v>
      </c>
      <c r="BW148" s="1">
        <v>24.79285496001804</v>
      </c>
      <c r="BX148" s="1">
        <v>40.985315071851446</v>
      </c>
      <c r="BY148" s="1">
        <v>0</v>
      </c>
      <c r="BZ148" s="1">
        <v>0.11125933194020569</v>
      </c>
      <c r="CA148" s="1">
        <v>9.0310136396405227E-2</v>
      </c>
      <c r="CB148" s="1">
        <v>8.4729768228438265E-2</v>
      </c>
      <c r="CC148" s="1">
        <v>6.7190383610183275</v>
      </c>
      <c r="CD148" s="1">
        <v>24.484201178194127</v>
      </c>
      <c r="CE148" s="1">
        <v>0</v>
      </c>
      <c r="CF148" s="1">
        <v>0</v>
      </c>
      <c r="CG148" s="1">
        <v>0.27536330724042851</v>
      </c>
      <c r="CH148" s="1">
        <v>1.4169263079069985</v>
      </c>
      <c r="CI148" s="1">
        <v>7.9665755198809434</v>
      </c>
      <c r="CJ148" s="9">
        <v>12.940213755028568</v>
      </c>
      <c r="CK148" s="2" t="s">
        <v>529</v>
      </c>
      <c r="CL148" s="3" t="s">
        <v>33</v>
      </c>
    </row>
    <row r="149" spans="1:90" x14ac:dyDescent="0.35">
      <c r="A149" s="2" t="s">
        <v>27</v>
      </c>
      <c r="B149" s="3" t="s">
        <v>31</v>
      </c>
      <c r="C149" s="3" t="s">
        <v>271</v>
      </c>
      <c r="D149" s="2">
        <v>100</v>
      </c>
      <c r="E149" s="2">
        <v>48.15</v>
      </c>
      <c r="F149" s="2">
        <v>15.25</v>
      </c>
      <c r="G149" s="2" t="s">
        <v>898</v>
      </c>
      <c r="H149" s="2" t="s">
        <v>352</v>
      </c>
      <c r="I149" s="2">
        <v>5656</v>
      </c>
      <c r="J149" s="2">
        <v>56</v>
      </c>
      <c r="K149" s="2">
        <v>24</v>
      </c>
      <c r="L149" s="3">
        <v>0</v>
      </c>
      <c r="M149" s="3">
        <v>33</v>
      </c>
      <c r="N149" s="3">
        <v>13</v>
      </c>
      <c r="O149" s="3">
        <v>6</v>
      </c>
      <c r="P149" s="3">
        <v>3</v>
      </c>
      <c r="Q149" s="3">
        <v>1</v>
      </c>
      <c r="R149" s="2" t="s">
        <v>307</v>
      </c>
      <c r="S149" s="2" t="s">
        <v>307</v>
      </c>
      <c r="T149" s="2" t="s">
        <v>307</v>
      </c>
      <c r="U149" s="2" t="s">
        <v>307</v>
      </c>
      <c r="V149" s="2" t="s">
        <v>307</v>
      </c>
      <c r="W149" s="2" t="s">
        <v>307</v>
      </c>
      <c r="X149" s="2" t="s">
        <v>307</v>
      </c>
      <c r="Y149" s="2" t="s">
        <v>307</v>
      </c>
      <c r="Z149" s="2" t="s">
        <v>307</v>
      </c>
      <c r="AA149" s="2" t="s">
        <v>307</v>
      </c>
      <c r="AB149" s="2" t="s">
        <v>352</v>
      </c>
      <c r="AC149" s="2" t="s">
        <v>308</v>
      </c>
      <c r="AD149" s="2" t="s">
        <v>307</v>
      </c>
      <c r="AE149" s="2" t="s">
        <v>307</v>
      </c>
      <c r="AF149" s="2">
        <v>61.73</v>
      </c>
      <c r="AG149" s="2">
        <v>11</v>
      </c>
      <c r="AH149" s="2">
        <v>0.72571905800000003</v>
      </c>
      <c r="AI149" s="2" t="s">
        <v>667</v>
      </c>
      <c r="AJ149" s="4" t="s">
        <v>899</v>
      </c>
      <c r="AK149" s="4" t="s">
        <v>3</v>
      </c>
      <c r="AL149" s="3" t="s">
        <v>15</v>
      </c>
      <c r="AM149" s="5" t="s">
        <v>15</v>
      </c>
      <c r="AN149" s="3" t="s">
        <v>900</v>
      </c>
      <c r="AO149" s="6">
        <v>2.56428E-2</v>
      </c>
      <c r="AP149">
        <v>7.6876399999999998E-2</v>
      </c>
      <c r="AQ149">
        <v>7.7589199999999999E-3</v>
      </c>
      <c r="AR149">
        <v>2.2327699999999999E-2</v>
      </c>
      <c r="AS149">
        <v>1.08243</v>
      </c>
      <c r="AT149">
        <v>1.2180800000000001</v>
      </c>
      <c r="AU149">
        <v>6.71727E-3</v>
      </c>
      <c r="AV149">
        <v>1.87809E-2</v>
      </c>
      <c r="AW149">
        <v>4.8888899999999999E-2</v>
      </c>
      <c r="AX149">
        <v>0.29767199999999999</v>
      </c>
      <c r="AY149">
        <v>1.74471</v>
      </c>
      <c r="AZ149">
        <v>1.83304</v>
      </c>
      <c r="BA149">
        <v>1.7723399999999999E-4</v>
      </c>
      <c r="BB149">
        <v>1.6454600000000001E-4</v>
      </c>
      <c r="BC149">
        <v>2.4160499999999999E-4</v>
      </c>
      <c r="BD149">
        <v>7.9603299999999998E-3</v>
      </c>
      <c r="BE149">
        <v>2.2813E-2</v>
      </c>
      <c r="BF149">
        <v>3.2039999999999999E-2</v>
      </c>
      <c r="BG149" s="7">
        <v>3.1968699999999998E-5</v>
      </c>
      <c r="BH149">
        <v>1.5664699999999999E-4</v>
      </c>
      <c r="BI149">
        <v>1.24785E-3</v>
      </c>
      <c r="BJ149">
        <v>9.7656300000000008E-3</v>
      </c>
      <c r="BK149">
        <v>2.6333800000000001E-2</v>
      </c>
      <c r="BL149">
        <v>3.59721E-2</v>
      </c>
      <c r="BM149" s="8">
        <v>2.3612474820605271</v>
      </c>
      <c r="BN149" s="1">
        <v>4.2477580644970097</v>
      </c>
      <c r="BO149" s="1">
        <v>0.86805762781788731</v>
      </c>
      <c r="BP149" s="1">
        <v>2.1013230890197421</v>
      </c>
      <c r="BQ149" s="1">
        <v>119.72459630085984</v>
      </c>
      <c r="BR149" s="1">
        <v>196.50583727221937</v>
      </c>
      <c r="BS149" s="1">
        <v>2.4757674129367846</v>
      </c>
      <c r="BT149" s="1">
        <v>2.1478857182608726</v>
      </c>
      <c r="BU149" s="1">
        <v>3.0277763023198134</v>
      </c>
      <c r="BV149" s="1">
        <v>28.449666943178599</v>
      </c>
      <c r="BW149" s="1">
        <v>140.19777783382622</v>
      </c>
      <c r="BX149" s="1">
        <v>249.19223821850696</v>
      </c>
      <c r="BY149" s="1">
        <v>1.4593339102528138</v>
      </c>
      <c r="BZ149" s="1">
        <v>0.6634177447485119</v>
      </c>
      <c r="CA149" s="1">
        <v>0.48581544509602997</v>
      </c>
      <c r="CB149" s="1">
        <v>3.0775688697333168</v>
      </c>
      <c r="CC149" s="1">
        <v>19.464085125365056</v>
      </c>
      <c r="CD149" s="1">
        <v>105.24947517724493</v>
      </c>
      <c r="CE149" s="1">
        <v>0.16909832644701453</v>
      </c>
      <c r="CF149" s="1">
        <v>1.138776496553086</v>
      </c>
      <c r="CG149" s="1">
        <v>2.2787459575566595</v>
      </c>
      <c r="CH149" s="1">
        <v>6.7739648799558534</v>
      </c>
      <c r="CI149" s="1">
        <v>23.763886769131876</v>
      </c>
      <c r="CJ149" s="9">
        <v>38.774399268410093</v>
      </c>
      <c r="CK149" s="2" t="s">
        <v>352</v>
      </c>
      <c r="CL149" s="3" t="s">
        <v>33</v>
      </c>
    </row>
    <row r="150" spans="1:90" x14ac:dyDescent="0.35">
      <c r="A150" s="2" t="s">
        <v>901</v>
      </c>
      <c r="B150" s="3" t="s">
        <v>30</v>
      </c>
      <c r="C150" s="3" t="s">
        <v>304</v>
      </c>
      <c r="D150" s="2">
        <v>76.040000000000006</v>
      </c>
      <c r="E150" s="2">
        <v>0</v>
      </c>
      <c r="F150" s="2">
        <v>0</v>
      </c>
      <c r="G150" s="2" t="s">
        <v>902</v>
      </c>
      <c r="H150" s="2" t="s">
        <v>903</v>
      </c>
      <c r="I150" s="2">
        <v>5656</v>
      </c>
      <c r="J150" s="2">
        <v>56</v>
      </c>
      <c r="K150" s="2">
        <v>24</v>
      </c>
      <c r="L150" s="3">
        <v>30</v>
      </c>
      <c r="M150" s="3">
        <v>26</v>
      </c>
      <c r="N150" s="3">
        <v>0</v>
      </c>
      <c r="O150" s="3">
        <v>0</v>
      </c>
      <c r="P150" s="3">
        <v>0</v>
      </c>
      <c r="Q150" s="3">
        <v>0</v>
      </c>
      <c r="R150" s="2" t="s">
        <v>904</v>
      </c>
      <c r="S150" s="2">
        <v>95</v>
      </c>
      <c r="T150" s="2" t="s">
        <v>903</v>
      </c>
      <c r="U150" s="2">
        <v>98.2</v>
      </c>
      <c r="V150" s="2">
        <v>0.76</v>
      </c>
      <c r="W150" s="2" t="s">
        <v>904</v>
      </c>
      <c r="X150" s="2">
        <v>95</v>
      </c>
      <c r="Y150" s="2" t="s">
        <v>903</v>
      </c>
      <c r="Z150" s="2">
        <v>98.2</v>
      </c>
      <c r="AA150" s="2">
        <v>0.76</v>
      </c>
      <c r="AB150" s="2" t="s">
        <v>827</v>
      </c>
      <c r="AC150" s="2" t="s">
        <v>330</v>
      </c>
      <c r="AD150" s="2" t="s">
        <v>347</v>
      </c>
      <c r="AE150" s="2" t="s">
        <v>905</v>
      </c>
      <c r="AF150" s="2">
        <v>76.33</v>
      </c>
      <c r="AG150" s="2">
        <v>11</v>
      </c>
      <c r="AH150" s="2" t="s">
        <v>307</v>
      </c>
      <c r="AI150" s="2" t="s">
        <v>307</v>
      </c>
      <c r="AJ150" s="3" t="s">
        <v>15</v>
      </c>
      <c r="AK150" s="3" t="s">
        <v>15</v>
      </c>
      <c r="AL150" s="3" t="s">
        <v>15</v>
      </c>
      <c r="AM150" s="3" t="s">
        <v>15</v>
      </c>
      <c r="AN150" s="3" t="s">
        <v>15</v>
      </c>
      <c r="AO150" s="6">
        <v>0.107908</v>
      </c>
      <c r="AP150">
        <v>5.4698399999999996</v>
      </c>
      <c r="AQ150">
        <v>1.54532</v>
      </c>
      <c r="AR150">
        <v>0.115192</v>
      </c>
      <c r="AS150">
        <v>0.38157099999999999</v>
      </c>
      <c r="AT150">
        <v>0.55004500000000001</v>
      </c>
      <c r="AU150">
        <v>4.8295200000000003E-3</v>
      </c>
      <c r="AV150">
        <v>0.25470399999999999</v>
      </c>
      <c r="AW150">
        <v>0.50134500000000004</v>
      </c>
      <c r="AX150">
        <v>0.40760200000000002</v>
      </c>
      <c r="AY150">
        <v>0.90920400000000001</v>
      </c>
      <c r="AZ150">
        <v>0.139821</v>
      </c>
      <c r="BA150">
        <v>5.7233299999999996E-4</v>
      </c>
      <c r="BB150">
        <v>1.3532600000000001E-2</v>
      </c>
      <c r="BC150">
        <v>1.32908E-2</v>
      </c>
      <c r="BD150">
        <v>5.5043699999999997E-3</v>
      </c>
      <c r="BE150">
        <v>1.0742200000000001E-3</v>
      </c>
      <c r="BF150">
        <v>1.6409700000000001E-3</v>
      </c>
      <c r="BG150">
        <v>1.17977E-4</v>
      </c>
      <c r="BH150">
        <v>9.1317899999999997E-4</v>
      </c>
      <c r="BI150">
        <v>2.1045899999999999E-3</v>
      </c>
      <c r="BJ150">
        <v>7.6497399999999997E-4</v>
      </c>
      <c r="BK150">
        <v>1.0376999999999999E-3</v>
      </c>
      <c r="BL150">
        <v>9.0436599999999998E-4</v>
      </c>
      <c r="BM150" s="8">
        <v>9.9364146385803167</v>
      </c>
      <c r="BN150" s="1">
        <v>302.23263539276451</v>
      </c>
      <c r="BO150" s="1">
        <v>172.88834185937446</v>
      </c>
      <c r="BP150" s="1">
        <v>10.841045395197989</v>
      </c>
      <c r="BQ150" s="1">
        <v>42.20451570551019</v>
      </c>
      <c r="BR150" s="1">
        <v>88.735594757649665</v>
      </c>
      <c r="BS150" s="1">
        <v>1.7800041141902085</v>
      </c>
      <c r="BT150" s="1">
        <v>29.129332672231747</v>
      </c>
      <c r="BU150" s="1">
        <v>31.049185199227782</v>
      </c>
      <c r="BV150" s="1">
        <v>38.956103178577372</v>
      </c>
      <c r="BW150" s="1">
        <v>73.059924226734623</v>
      </c>
      <c r="BX150" s="1">
        <v>19.007936509814222</v>
      </c>
      <c r="BY150" s="1">
        <v>4.7125548983644432</v>
      </c>
      <c r="BZ150" s="1">
        <v>54.560833885866032</v>
      </c>
      <c r="CA150" s="1">
        <v>26.724926709638936</v>
      </c>
      <c r="CB150" s="1">
        <v>2.1280622486120522</v>
      </c>
      <c r="CC150" s="1">
        <v>0.91652608264452962</v>
      </c>
      <c r="CD150" s="1">
        <v>5.3904878677154686</v>
      </c>
      <c r="CE150" s="1">
        <v>0.62403892742712197</v>
      </c>
      <c r="CF150" s="1">
        <v>6.6385362142004034</v>
      </c>
      <c r="CG150" s="1">
        <v>3.8432711902986498</v>
      </c>
      <c r="CH150" s="1">
        <v>0.53062700615109815</v>
      </c>
      <c r="CI150" s="1">
        <v>0.9364309480716092</v>
      </c>
      <c r="CJ150" s="9">
        <v>0.97481793859060106</v>
      </c>
      <c r="CK150" s="2" t="s">
        <v>903</v>
      </c>
      <c r="CL150" s="3" t="s">
        <v>388</v>
      </c>
    </row>
    <row r="151" spans="1:90" x14ac:dyDescent="0.35">
      <c r="A151" s="2" t="s">
        <v>906</v>
      </c>
      <c r="B151" s="3" t="s">
        <v>31</v>
      </c>
      <c r="C151" s="3" t="s">
        <v>304</v>
      </c>
      <c r="D151" s="2">
        <v>10.39</v>
      </c>
      <c r="E151" s="2">
        <v>4.26</v>
      </c>
      <c r="F151" s="2">
        <v>0</v>
      </c>
      <c r="G151" s="2" t="s">
        <v>907</v>
      </c>
      <c r="H151" s="2" t="s">
        <v>15</v>
      </c>
      <c r="I151" s="2">
        <v>5656</v>
      </c>
      <c r="J151" s="2">
        <v>56</v>
      </c>
      <c r="K151" s="2">
        <v>24</v>
      </c>
      <c r="L151" s="3">
        <v>35</v>
      </c>
      <c r="M151" s="3">
        <v>12</v>
      </c>
      <c r="N151" s="3">
        <v>9</v>
      </c>
      <c r="O151" s="3">
        <v>0</v>
      </c>
      <c r="P151" s="3">
        <v>0</v>
      </c>
      <c r="Q151" s="3">
        <v>0</v>
      </c>
      <c r="R151" s="2" t="s">
        <v>15</v>
      </c>
      <c r="S151" s="2" t="s">
        <v>15</v>
      </c>
      <c r="T151" s="2" t="s">
        <v>15</v>
      </c>
      <c r="U151" s="2" t="s">
        <v>15</v>
      </c>
      <c r="V151" s="2" t="s">
        <v>15</v>
      </c>
      <c r="W151" s="2" t="s">
        <v>15</v>
      </c>
      <c r="X151" s="2" t="s">
        <v>15</v>
      </c>
      <c r="Y151" s="2" t="s">
        <v>15</v>
      </c>
      <c r="Z151" s="2" t="s">
        <v>15</v>
      </c>
      <c r="AA151" s="2" t="s">
        <v>15</v>
      </c>
      <c r="AB151" s="2" t="s">
        <v>15</v>
      </c>
      <c r="AC151" s="2" t="s">
        <v>15</v>
      </c>
      <c r="AD151" s="2" t="s">
        <v>15</v>
      </c>
      <c r="AE151" s="2" t="s">
        <v>15</v>
      </c>
      <c r="AF151" s="2" t="s">
        <v>15</v>
      </c>
      <c r="AG151" s="2" t="s">
        <v>15</v>
      </c>
      <c r="AH151" s="2" t="s">
        <v>15</v>
      </c>
      <c r="AI151" s="2" t="s">
        <v>15</v>
      </c>
      <c r="AJ151" s="3" t="s">
        <v>15</v>
      </c>
      <c r="AK151" s="3" t="s">
        <v>15</v>
      </c>
      <c r="AL151" s="3" t="s">
        <v>15</v>
      </c>
      <c r="AM151" s="3" t="s">
        <v>15</v>
      </c>
      <c r="AN151" s="3" t="s">
        <v>15</v>
      </c>
      <c r="AO151" s="6">
        <v>0.68720300000000001</v>
      </c>
      <c r="AP151">
        <v>0.108371</v>
      </c>
      <c r="AQ151">
        <v>3.9646599999999997E-2</v>
      </c>
      <c r="AR151">
        <v>7.4711500000000002E-3</v>
      </c>
      <c r="AS151">
        <v>2.2605E-2</v>
      </c>
      <c r="AT151">
        <v>2.29093E-2</v>
      </c>
      <c r="AU151">
        <v>6.7513000000000004E-2</v>
      </c>
      <c r="AV151">
        <v>5.9635800000000003E-2</v>
      </c>
      <c r="AW151">
        <v>2.14478E-2</v>
      </c>
      <c r="AX151">
        <v>1.0502600000000001E-2</v>
      </c>
      <c r="AY151">
        <v>1.2026999999999999E-2</v>
      </c>
      <c r="AZ151">
        <v>1.02582E-2</v>
      </c>
      <c r="BA151">
        <v>1.9938600000000001E-2</v>
      </c>
      <c r="BB151">
        <v>5.2246000000000003E-3</v>
      </c>
      <c r="BC151">
        <v>5.1677600000000004E-3</v>
      </c>
      <c r="BD151">
        <v>2.8070600000000001E-3</v>
      </c>
      <c r="BE151">
        <v>2.2916200000000001E-4</v>
      </c>
      <c r="BF151">
        <v>5.0447800000000004E-4</v>
      </c>
      <c r="BG151">
        <v>1.6091899999999999E-2</v>
      </c>
      <c r="BH151">
        <v>2.5123599999999999E-3</v>
      </c>
      <c r="BI151">
        <v>2.51067E-3</v>
      </c>
      <c r="BJ151">
        <v>1.52779E-4</v>
      </c>
      <c r="BK151">
        <v>1.5238799999999999E-4</v>
      </c>
      <c r="BL151">
        <v>1.3772799999999999E-4</v>
      </c>
      <c r="BM151" s="8">
        <v>63.279218861217977</v>
      </c>
      <c r="BN151" s="1">
        <v>5.9879727615705916</v>
      </c>
      <c r="BO151" s="1">
        <v>4.4356087634676795</v>
      </c>
      <c r="BP151" s="1">
        <v>0.70313108813401504</v>
      </c>
      <c r="BQ151" s="1">
        <v>2.5002766916853161</v>
      </c>
      <c r="BR151" s="1">
        <v>3.6958255433308613</v>
      </c>
      <c r="BS151" s="1">
        <v>24.883097649729898</v>
      </c>
      <c r="BT151" s="1">
        <v>6.8202739547658391</v>
      </c>
      <c r="BU151" s="1">
        <v>1.3283003008227818</v>
      </c>
      <c r="BV151" s="1">
        <v>1.0037741945410639</v>
      </c>
      <c r="BW151" s="1">
        <v>0.9664406543250329</v>
      </c>
      <c r="BX151" s="1">
        <v>1.3945488467753504</v>
      </c>
      <c r="BY151" s="1">
        <v>164.17321226721035</v>
      </c>
      <c r="BZ151" s="1">
        <v>21.064579808765181</v>
      </c>
      <c r="CA151" s="1">
        <v>10.391248627095715</v>
      </c>
      <c r="CB151" s="1">
        <v>1.0852465251407424</v>
      </c>
      <c r="CC151" s="1">
        <v>0.19552135517024974</v>
      </c>
      <c r="CD151" s="1">
        <v>1.6571799231731015</v>
      </c>
      <c r="CE151" s="1">
        <v>85.118048571030826</v>
      </c>
      <c r="CF151" s="1">
        <v>18.264100294803676</v>
      </c>
      <c r="CG151" s="1">
        <v>4.584829196825563</v>
      </c>
      <c r="CH151" s="1">
        <v>0.10597571077286107</v>
      </c>
      <c r="CI151" s="1">
        <v>0.13751646845401985</v>
      </c>
      <c r="CJ151" s="9">
        <v>0.14845728946710324</v>
      </c>
      <c r="CK151" s="2" t="s">
        <v>15</v>
      </c>
      <c r="CL151" s="3" t="s">
        <v>357</v>
      </c>
    </row>
    <row r="152" spans="1:90" x14ac:dyDescent="0.35">
      <c r="A152" s="2" t="s">
        <v>908</v>
      </c>
      <c r="B152" s="3" t="s">
        <v>29</v>
      </c>
      <c r="C152" s="3" t="s">
        <v>304</v>
      </c>
      <c r="D152" s="2">
        <v>95.83</v>
      </c>
      <c r="E152" s="2">
        <v>0</v>
      </c>
      <c r="F152" s="2">
        <v>0</v>
      </c>
      <c r="G152" s="2" t="s">
        <v>909</v>
      </c>
      <c r="H152" s="2" t="s">
        <v>870</v>
      </c>
      <c r="I152" s="2">
        <v>5656</v>
      </c>
      <c r="J152" s="2">
        <v>56</v>
      </c>
      <c r="K152" s="2">
        <v>24</v>
      </c>
      <c r="L152" s="3">
        <v>1</v>
      </c>
      <c r="M152" s="3">
        <v>55</v>
      </c>
      <c r="N152" s="3">
        <v>0</v>
      </c>
      <c r="O152" s="3">
        <v>0</v>
      </c>
      <c r="P152" s="3">
        <v>0</v>
      </c>
      <c r="Q152" s="3">
        <v>0</v>
      </c>
      <c r="R152" s="2" t="s">
        <v>307</v>
      </c>
      <c r="S152" s="2" t="s">
        <v>307</v>
      </c>
      <c r="T152" s="2" t="s">
        <v>307</v>
      </c>
      <c r="U152" s="2" t="s">
        <v>307</v>
      </c>
      <c r="V152" s="2" t="s">
        <v>307</v>
      </c>
      <c r="W152" s="2" t="s">
        <v>869</v>
      </c>
      <c r="X152" s="2">
        <v>95</v>
      </c>
      <c r="Y152" s="2" t="s">
        <v>868</v>
      </c>
      <c r="Z152" s="2">
        <v>78.540000000000006</v>
      </c>
      <c r="AA152" s="2">
        <v>0.21</v>
      </c>
      <c r="AB152" s="2" t="s">
        <v>870</v>
      </c>
      <c r="AC152" s="2" t="s">
        <v>330</v>
      </c>
      <c r="AD152" s="2" t="s">
        <v>307</v>
      </c>
      <c r="AE152" s="2" t="s">
        <v>910</v>
      </c>
      <c r="AF152" s="2">
        <v>82.66</v>
      </c>
      <c r="AG152" s="2">
        <v>11</v>
      </c>
      <c r="AH152" s="2">
        <v>0.96190952500000004</v>
      </c>
      <c r="AI152" s="2" t="s">
        <v>307</v>
      </c>
      <c r="AJ152" s="3" t="s">
        <v>15</v>
      </c>
      <c r="AK152" s="3" t="s">
        <v>15</v>
      </c>
      <c r="AL152" s="3" t="s">
        <v>15</v>
      </c>
      <c r="AM152" s="3" t="s">
        <v>15</v>
      </c>
      <c r="AN152" s="3" t="s">
        <v>15</v>
      </c>
      <c r="AO152" s="6">
        <v>0.46234599999999998</v>
      </c>
      <c r="AP152">
        <v>2.3361999999999998</v>
      </c>
      <c r="AQ152">
        <v>0.433419</v>
      </c>
      <c r="AR152">
        <v>0.88323099999999999</v>
      </c>
      <c r="AS152">
        <v>7.8289600000000001E-2</v>
      </c>
      <c r="AT152">
        <v>4.5193400000000002E-2</v>
      </c>
      <c r="AU152">
        <v>0.26403599999999999</v>
      </c>
      <c r="AV152">
        <v>0.59299999999999997</v>
      </c>
      <c r="AW152">
        <v>2.6239400000000002</v>
      </c>
      <c r="AX152">
        <v>0.25585000000000002</v>
      </c>
      <c r="AY152">
        <v>0.39584799999999998</v>
      </c>
      <c r="AZ152">
        <v>2.5112599999999999E-2</v>
      </c>
      <c r="BA152">
        <v>2.87445E-4</v>
      </c>
      <c r="BB152">
        <v>1.0999E-3</v>
      </c>
      <c r="BC152">
        <v>4.8142900000000001E-4</v>
      </c>
      <c r="BD152">
        <v>1.03451E-3</v>
      </c>
      <c r="BE152" s="7">
        <v>1.32138E-5</v>
      </c>
      <c r="BF152" s="7">
        <v>6.9036000000000003E-6</v>
      </c>
      <c r="BG152">
        <v>1.29789E-4</v>
      </c>
      <c r="BH152">
        <v>1.68803E-4</v>
      </c>
      <c r="BI152">
        <v>3.3541799999999998E-4</v>
      </c>
      <c r="BJ152" s="7">
        <v>1.45084E-5</v>
      </c>
      <c r="BK152" s="7">
        <v>8.2291699999999997E-5</v>
      </c>
      <c r="BL152" s="7">
        <v>9.801059999999999E-7</v>
      </c>
      <c r="BM152" s="8">
        <v>42.573873693229928</v>
      </c>
      <c r="BN152" s="1">
        <v>129.08529002760162</v>
      </c>
      <c r="BO152" s="1">
        <v>48.490340020415331</v>
      </c>
      <c r="BP152" s="1">
        <v>83.123371114713819</v>
      </c>
      <c r="BQ152" s="1">
        <v>8.6593966857494689</v>
      </c>
      <c r="BR152" s="1">
        <v>7.2907911682141728</v>
      </c>
      <c r="BS152" s="1">
        <v>97.315088516938715</v>
      </c>
      <c r="BT152" s="1">
        <v>67.818700431219867</v>
      </c>
      <c r="BU152" s="1">
        <v>162.50525887694451</v>
      </c>
      <c r="BV152" s="1">
        <v>24.452576283332814</v>
      </c>
      <c r="BW152" s="1">
        <v>31.808730367777134</v>
      </c>
      <c r="BX152" s="1">
        <v>3.4139271382436158</v>
      </c>
      <c r="BY152" s="1">
        <v>2.3668045399450448</v>
      </c>
      <c r="BZ152" s="1">
        <v>4.4345847206792524</v>
      </c>
      <c r="CA152" s="1">
        <v>0.96804968405925629</v>
      </c>
      <c r="CB152" s="1">
        <v>0.39995524952204414</v>
      </c>
      <c r="CC152" s="1">
        <v>1.1274033578641511E-2</v>
      </c>
      <c r="CD152" s="1">
        <v>2.2677911261973414E-2</v>
      </c>
      <c r="CE152" s="1">
        <v>0.68651845996964445</v>
      </c>
      <c r="CF152" s="1">
        <v>1.2271469542835203</v>
      </c>
      <c r="CG152" s="1">
        <v>0.61251946274932045</v>
      </c>
      <c r="CH152" s="1">
        <v>1.0063804594721641E-2</v>
      </c>
      <c r="CI152" s="1">
        <v>7.4260860219162048E-2</v>
      </c>
      <c r="CJ152" s="9">
        <v>1.0564582376164954E-3</v>
      </c>
      <c r="CK152" s="2" t="s">
        <v>870</v>
      </c>
      <c r="CL152" s="3" t="s">
        <v>388</v>
      </c>
    </row>
    <row r="153" spans="1:90" x14ac:dyDescent="0.35">
      <c r="A153" s="2" t="s">
        <v>911</v>
      </c>
      <c r="B153" s="3" t="s">
        <v>31</v>
      </c>
      <c r="C153" s="3" t="s">
        <v>304</v>
      </c>
      <c r="D153" s="2">
        <v>37.78</v>
      </c>
      <c r="E153" s="2">
        <v>0</v>
      </c>
      <c r="F153" s="2">
        <v>0</v>
      </c>
      <c r="G153" s="2" t="s">
        <v>912</v>
      </c>
      <c r="H153" s="2" t="s">
        <v>913</v>
      </c>
      <c r="I153" s="2">
        <v>5656</v>
      </c>
      <c r="J153" s="2">
        <v>56</v>
      </c>
      <c r="K153" s="2">
        <v>24</v>
      </c>
      <c r="L153" s="3">
        <v>31</v>
      </c>
      <c r="M153" s="3">
        <v>25</v>
      </c>
      <c r="N153" s="3">
        <v>0</v>
      </c>
      <c r="O153" s="3">
        <v>0</v>
      </c>
      <c r="P153" s="3">
        <v>0</v>
      </c>
      <c r="Q153" s="3">
        <v>0</v>
      </c>
      <c r="R153" s="2" t="s">
        <v>307</v>
      </c>
      <c r="S153" s="2" t="s">
        <v>307</v>
      </c>
      <c r="T153" s="2" t="s">
        <v>307</v>
      </c>
      <c r="U153" s="2" t="s">
        <v>307</v>
      </c>
      <c r="V153" s="2" t="s">
        <v>307</v>
      </c>
      <c r="W153" s="2" t="s">
        <v>914</v>
      </c>
      <c r="X153" s="2">
        <v>95</v>
      </c>
      <c r="Y153" s="2" t="s">
        <v>915</v>
      </c>
      <c r="Z153" s="2">
        <v>80.040000000000006</v>
      </c>
      <c r="AA153" s="2">
        <v>0.5</v>
      </c>
      <c r="AB153" s="2" t="s">
        <v>913</v>
      </c>
      <c r="AC153" s="2" t="s">
        <v>330</v>
      </c>
      <c r="AD153" s="2" t="s">
        <v>307</v>
      </c>
      <c r="AE153" s="2" t="s">
        <v>916</v>
      </c>
      <c r="AF153" s="2">
        <v>45.81</v>
      </c>
      <c r="AG153" s="2">
        <v>11</v>
      </c>
      <c r="AH153" s="2">
        <v>0.94979767999999998</v>
      </c>
      <c r="AI153" s="2" t="s">
        <v>307</v>
      </c>
      <c r="AJ153" s="3" t="s">
        <v>15</v>
      </c>
      <c r="AK153" s="3" t="s">
        <v>15</v>
      </c>
      <c r="AL153" s="3" t="s">
        <v>15</v>
      </c>
      <c r="AM153" s="3" t="s">
        <v>15</v>
      </c>
      <c r="AN153" s="3" t="s">
        <v>15</v>
      </c>
      <c r="AO153" s="6">
        <v>2.1815000000000002</v>
      </c>
      <c r="AP153">
        <v>0.63130600000000003</v>
      </c>
      <c r="AQ153">
        <v>0.34450799999999998</v>
      </c>
      <c r="AR153">
        <v>1.49689E-2</v>
      </c>
      <c r="AS153">
        <v>2.20022E-2</v>
      </c>
      <c r="AT153">
        <v>4.4269699999999997E-3</v>
      </c>
      <c r="AU153">
        <v>0.213565</v>
      </c>
      <c r="AV153">
        <v>1.6480600000000001</v>
      </c>
      <c r="AW153">
        <v>0.26801799999999998</v>
      </c>
      <c r="AX153">
        <v>3.2658399999999997E-2</v>
      </c>
      <c r="AY153">
        <v>2.0720800000000001E-2</v>
      </c>
      <c r="AZ153">
        <v>7.7945699999999998E-3</v>
      </c>
      <c r="BA153">
        <v>2.9907900000000001E-2</v>
      </c>
      <c r="BB153">
        <v>2.1102699999999999E-2</v>
      </c>
      <c r="BC153">
        <v>1.5740500000000001E-2</v>
      </c>
      <c r="BD153">
        <v>5.6946000000000004E-4</v>
      </c>
      <c r="BE153">
        <v>0</v>
      </c>
      <c r="BF153">
        <v>0</v>
      </c>
      <c r="BG153">
        <v>1.7599099999999999E-2</v>
      </c>
      <c r="BH153">
        <v>2.7475900000000001E-2</v>
      </c>
      <c r="BI153">
        <v>2.0382500000000001E-2</v>
      </c>
      <c r="BJ153" s="7">
        <v>3.9412300000000002E-5</v>
      </c>
      <c r="BK153" s="7">
        <v>1.8881599999999999E-5</v>
      </c>
      <c r="BL153">
        <v>0</v>
      </c>
      <c r="BM153" s="8">
        <v>200.87749317995849</v>
      </c>
      <c r="BN153" s="1">
        <v>34.882423639313878</v>
      </c>
      <c r="BO153" s="1">
        <v>38.543095848943501</v>
      </c>
      <c r="BP153" s="1">
        <v>1.4087655776111117</v>
      </c>
      <c r="BQ153" s="1">
        <v>2.4336026465737075</v>
      </c>
      <c r="BR153" s="1">
        <v>0.71417759624080268</v>
      </c>
      <c r="BS153" s="1">
        <v>78.713118207820202</v>
      </c>
      <c r="BT153" s="1">
        <v>188.48109179203411</v>
      </c>
      <c r="BU153" s="1">
        <v>16.598830184257608</v>
      </c>
      <c r="BV153" s="1">
        <v>3.1212898858377809</v>
      </c>
      <c r="BW153" s="1">
        <v>1.66503895486307</v>
      </c>
      <c r="BX153" s="1">
        <v>1.0596311833079626</v>
      </c>
      <c r="BY153" s="1">
        <v>246.2598184008155</v>
      </c>
      <c r="BZ153" s="1">
        <v>85.082017442565729</v>
      </c>
      <c r="CA153" s="1">
        <v>31.650744038964675</v>
      </c>
      <c r="CB153" s="1">
        <v>0.22016076827949779</v>
      </c>
      <c r="CC153" s="1">
        <v>0</v>
      </c>
      <c r="CD153" s="1">
        <v>0</v>
      </c>
      <c r="CE153" s="1">
        <v>93.090377681096001</v>
      </c>
      <c r="CF153" s="1">
        <v>199.7415152645307</v>
      </c>
      <c r="CG153" s="1">
        <v>37.221252137595556</v>
      </c>
      <c r="CH153" s="1">
        <v>2.7338485693015613E-2</v>
      </c>
      <c r="CI153" s="1">
        <v>1.7038946313104847E-2</v>
      </c>
      <c r="CJ153" s="9">
        <v>0</v>
      </c>
      <c r="CK153" s="2" t="s">
        <v>913</v>
      </c>
      <c r="CL153" s="3" t="s">
        <v>320</v>
      </c>
    </row>
    <row r="154" spans="1:90" x14ac:dyDescent="0.35">
      <c r="A154" s="2" t="s">
        <v>917</v>
      </c>
      <c r="B154" s="3" t="s">
        <v>30</v>
      </c>
      <c r="C154" s="3" t="s">
        <v>304</v>
      </c>
      <c r="D154" s="2">
        <v>54.17</v>
      </c>
      <c r="E154" s="2">
        <v>4.17</v>
      </c>
      <c r="F154" s="2">
        <v>0</v>
      </c>
      <c r="G154" s="2" t="s">
        <v>918</v>
      </c>
      <c r="H154" s="2" t="s">
        <v>417</v>
      </c>
      <c r="I154" s="2">
        <v>5656</v>
      </c>
      <c r="J154" s="2">
        <v>56</v>
      </c>
      <c r="K154" s="2">
        <v>24</v>
      </c>
      <c r="L154" s="3">
        <v>42</v>
      </c>
      <c r="M154" s="3">
        <v>13</v>
      </c>
      <c r="N154" s="3">
        <v>1</v>
      </c>
      <c r="O154" s="3">
        <v>0</v>
      </c>
      <c r="P154" s="3">
        <v>0</v>
      </c>
      <c r="Q154" s="3">
        <v>0</v>
      </c>
      <c r="R154" s="2" t="s">
        <v>307</v>
      </c>
      <c r="S154" s="2" t="s">
        <v>307</v>
      </c>
      <c r="T154" s="2" t="s">
        <v>307</v>
      </c>
      <c r="U154" s="2" t="s">
        <v>307</v>
      </c>
      <c r="V154" s="2" t="s">
        <v>307</v>
      </c>
      <c r="W154" s="2" t="s">
        <v>418</v>
      </c>
      <c r="X154" s="2">
        <v>95</v>
      </c>
      <c r="Y154" s="2" t="s">
        <v>419</v>
      </c>
      <c r="Z154" s="2">
        <v>76.709999999999994</v>
      </c>
      <c r="AA154" s="2">
        <v>0.17</v>
      </c>
      <c r="AB154" s="2" t="s">
        <v>417</v>
      </c>
      <c r="AC154" s="2" t="s">
        <v>330</v>
      </c>
      <c r="AD154" s="2" t="s">
        <v>307</v>
      </c>
      <c r="AE154" s="2" t="s">
        <v>919</v>
      </c>
      <c r="AF154" s="2">
        <v>66.510000000000005</v>
      </c>
      <c r="AG154" s="2">
        <v>11</v>
      </c>
      <c r="AH154" s="2">
        <v>0.93034502799999996</v>
      </c>
      <c r="AI154" s="2" t="s">
        <v>307</v>
      </c>
      <c r="AJ154" s="3" t="s">
        <v>15</v>
      </c>
      <c r="AK154" s="3" t="s">
        <v>15</v>
      </c>
      <c r="AL154" s="3" t="s">
        <v>15</v>
      </c>
      <c r="AM154" s="3" t="s">
        <v>15</v>
      </c>
      <c r="AN154" s="3" t="s">
        <v>15</v>
      </c>
      <c r="AO154" s="6">
        <v>3.1133999999999998E-2</v>
      </c>
      <c r="AP154">
        <v>6.3407500000000006E-2</v>
      </c>
      <c r="AQ154">
        <v>9.9194699999999997E-3</v>
      </c>
      <c r="AR154">
        <v>0.354902</v>
      </c>
      <c r="AS154">
        <v>1.1389</v>
      </c>
      <c r="AT154">
        <v>0.76999600000000001</v>
      </c>
      <c r="AU154">
        <v>7.5200800000000002E-3</v>
      </c>
      <c r="AV154">
        <v>1.21295E-2</v>
      </c>
      <c r="AW154">
        <v>0.109609</v>
      </c>
      <c r="AX154">
        <v>1.25139</v>
      </c>
      <c r="AY154">
        <v>1.4629700000000001</v>
      </c>
      <c r="AZ154">
        <v>0.66861300000000001</v>
      </c>
      <c r="BA154" s="7">
        <v>5.1575599999999995E-7</v>
      </c>
      <c r="BB154">
        <v>1.5851799999999999E-4</v>
      </c>
      <c r="BC154">
        <v>5.5435700000000001E-4</v>
      </c>
      <c r="BD154">
        <v>0.19569</v>
      </c>
      <c r="BE154">
        <v>3.4918100000000001E-2</v>
      </c>
      <c r="BF154">
        <v>1.9677900000000002E-2</v>
      </c>
      <c r="BG154">
        <v>0</v>
      </c>
      <c r="BH154">
        <v>2.2800199999999999E-4</v>
      </c>
      <c r="BI154">
        <v>7.2246100000000002E-3</v>
      </c>
      <c r="BJ154">
        <v>5.1903499999999998E-2</v>
      </c>
      <c r="BK154">
        <v>5.2855600000000003E-2</v>
      </c>
      <c r="BL154">
        <v>3.4820299999999998E-2</v>
      </c>
      <c r="BM154" s="8">
        <v>2.8668896963854351</v>
      </c>
      <c r="BN154" s="1">
        <v>3.5035423026389654</v>
      </c>
      <c r="BO154" s="1">
        <v>1.1097770820437249</v>
      </c>
      <c r="BP154" s="1">
        <v>33.400832460991708</v>
      </c>
      <c r="BQ154" s="1">
        <v>125.97058722231394</v>
      </c>
      <c r="BR154" s="1">
        <v>124.21902393624379</v>
      </c>
      <c r="BS154" s="1">
        <v>2.7716570878761249</v>
      </c>
      <c r="BT154" s="1">
        <v>1.3871954922099181</v>
      </c>
      <c r="BU154" s="1">
        <v>6.7882798083199347</v>
      </c>
      <c r="BV154" s="1">
        <v>119.60019321946393</v>
      </c>
      <c r="BW154" s="1">
        <v>117.55830082796155</v>
      </c>
      <c r="BX154" s="1">
        <v>90.894454006454083</v>
      </c>
      <c r="BY154" s="1">
        <v>4.2467033425660442E-3</v>
      </c>
      <c r="BZ154" s="1">
        <v>0.63911401104885324</v>
      </c>
      <c r="CA154" s="1">
        <v>1.1146921326011461</v>
      </c>
      <c r="CB154" s="1">
        <v>75.656342402653252</v>
      </c>
      <c r="CC154" s="1">
        <v>29.792174234691167</v>
      </c>
      <c r="CD154" s="1">
        <v>64.640719338024596</v>
      </c>
      <c r="CE154" s="1">
        <v>0</v>
      </c>
      <c r="CF154" s="1">
        <v>1.6575058492476507</v>
      </c>
      <c r="CG154" s="1">
        <v>13.193132854448386</v>
      </c>
      <c r="CH154" s="1">
        <v>36.003052147868452</v>
      </c>
      <c r="CI154" s="1">
        <v>47.697426634763183</v>
      </c>
      <c r="CJ154" s="9">
        <v>37.532871721301227</v>
      </c>
      <c r="CK154" s="2" t="s">
        <v>417</v>
      </c>
      <c r="CL154" s="3" t="s">
        <v>320</v>
      </c>
    </row>
    <row r="155" spans="1:90" x14ac:dyDescent="0.35">
      <c r="A155" s="2" t="s">
        <v>920</v>
      </c>
      <c r="B155" s="3" t="s">
        <v>31</v>
      </c>
      <c r="C155" s="3" t="s">
        <v>304</v>
      </c>
      <c r="D155" s="2">
        <v>8.33</v>
      </c>
      <c r="E155" s="2">
        <v>0</v>
      </c>
      <c r="F155" s="2">
        <v>0</v>
      </c>
      <c r="G155" s="2" t="s">
        <v>921</v>
      </c>
      <c r="H155" s="2" t="s">
        <v>922</v>
      </c>
      <c r="I155" s="2">
        <v>5656</v>
      </c>
      <c r="J155" s="2">
        <v>56</v>
      </c>
      <c r="K155" s="2">
        <v>24</v>
      </c>
      <c r="L155" s="3">
        <v>47</v>
      </c>
      <c r="M155" s="3">
        <v>9</v>
      </c>
      <c r="N155" s="3">
        <v>0</v>
      </c>
      <c r="O155" s="3">
        <v>0</v>
      </c>
      <c r="P155" s="3">
        <v>0</v>
      </c>
      <c r="Q155" s="3">
        <v>0</v>
      </c>
      <c r="R155" s="2" t="s">
        <v>307</v>
      </c>
      <c r="S155" s="2" t="s">
        <v>307</v>
      </c>
      <c r="T155" s="2" t="s">
        <v>307</v>
      </c>
      <c r="U155" s="2" t="s">
        <v>307</v>
      </c>
      <c r="V155" s="2" t="s">
        <v>307</v>
      </c>
      <c r="W155" s="2" t="s">
        <v>307</v>
      </c>
      <c r="X155" s="2" t="s">
        <v>307</v>
      </c>
      <c r="Y155" s="2" t="s">
        <v>307</v>
      </c>
      <c r="Z155" s="2" t="s">
        <v>307</v>
      </c>
      <c r="AA155" s="2" t="s">
        <v>307</v>
      </c>
      <c r="AB155" s="2" t="s">
        <v>922</v>
      </c>
      <c r="AC155" s="2" t="s">
        <v>367</v>
      </c>
      <c r="AD155" s="2" t="s">
        <v>307</v>
      </c>
      <c r="AE155" s="2" t="s">
        <v>307</v>
      </c>
      <c r="AF155" s="2">
        <v>10.75</v>
      </c>
      <c r="AG155" s="2">
        <v>11</v>
      </c>
      <c r="AH155" s="2">
        <v>0.98748594599999995</v>
      </c>
      <c r="AI155" s="2" t="s">
        <v>307</v>
      </c>
      <c r="AJ155" s="3" t="s">
        <v>15</v>
      </c>
      <c r="AK155" s="3" t="s">
        <v>15</v>
      </c>
      <c r="AL155" s="3" t="s">
        <v>15</v>
      </c>
      <c r="AM155" s="3" t="s">
        <v>15</v>
      </c>
      <c r="AN155" s="3" t="s">
        <v>15</v>
      </c>
      <c r="AO155" s="6">
        <v>5.9934500000000002E-2</v>
      </c>
      <c r="AP155">
        <v>8.9395100000000005E-2</v>
      </c>
      <c r="AQ155">
        <v>0.102242</v>
      </c>
      <c r="AR155">
        <v>3.5061300000000001E-3</v>
      </c>
      <c r="AS155">
        <v>1.15587E-2</v>
      </c>
      <c r="AT155">
        <v>2.0972500000000002E-3</v>
      </c>
      <c r="AU155">
        <v>1.5078800000000001E-4</v>
      </c>
      <c r="AV155">
        <v>0.33748299999999998</v>
      </c>
      <c r="AW155">
        <v>0.138659</v>
      </c>
      <c r="AX155">
        <v>2.3154400000000002E-3</v>
      </c>
      <c r="AY155">
        <v>9.5992899999999999E-4</v>
      </c>
      <c r="AZ155">
        <v>1.4462699999999999E-3</v>
      </c>
      <c r="BA155">
        <v>4.5553400000000001E-4</v>
      </c>
      <c r="BB155">
        <v>2.1992399999999999E-3</v>
      </c>
      <c r="BC155">
        <v>6.91795E-3</v>
      </c>
      <c r="BD155" s="7">
        <v>7.5147299999999998E-5</v>
      </c>
      <c r="BE155">
        <v>0</v>
      </c>
      <c r="BF155">
        <v>0</v>
      </c>
      <c r="BG155" s="7">
        <v>3.5639100000000002E-5</v>
      </c>
      <c r="BH155">
        <v>5.0178200000000001E-3</v>
      </c>
      <c r="BI155">
        <v>9.4120899999999997E-3</v>
      </c>
      <c r="BJ155">
        <v>0</v>
      </c>
      <c r="BK155">
        <v>0</v>
      </c>
      <c r="BL155">
        <v>0</v>
      </c>
      <c r="BM155" s="8">
        <v>5.5189053930755083</v>
      </c>
      <c r="BN155" s="1">
        <v>4.9394711114401382</v>
      </c>
      <c r="BO155" s="1">
        <v>11.438698682723425</v>
      </c>
      <c r="BP155" s="1">
        <v>0.32997182522627899</v>
      </c>
      <c r="BQ155" s="1">
        <v>1.2784759210875056</v>
      </c>
      <c r="BR155" s="1">
        <v>0.33833727441478567</v>
      </c>
      <c r="BS155" s="1">
        <v>5.5575556239649729E-2</v>
      </c>
      <c r="BT155" s="1">
        <v>38.596388663793213</v>
      </c>
      <c r="BU155" s="1">
        <v>8.5873978408874621</v>
      </c>
      <c r="BV155" s="1">
        <v>0.2212955764294709</v>
      </c>
      <c r="BW155" s="1">
        <v>7.7135978287650661E-2</v>
      </c>
      <c r="BX155" s="1">
        <v>0.19661287171489986</v>
      </c>
      <c r="BY155" s="1">
        <v>3.7508390798216218</v>
      </c>
      <c r="BZ155" s="1">
        <v>8.8669116293359735</v>
      </c>
      <c r="CA155" s="1">
        <v>13.910502507820951</v>
      </c>
      <c r="CB155" s="1">
        <v>2.9052940157570161E-2</v>
      </c>
      <c r="CC155" s="1">
        <v>0</v>
      </c>
      <c r="CD155" s="1">
        <v>0</v>
      </c>
      <c r="CE155" s="1">
        <v>0.18851289436473165</v>
      </c>
      <c r="CF155" s="1">
        <v>36.478039668388206</v>
      </c>
      <c r="CG155" s="1">
        <v>17.187772600600599</v>
      </c>
      <c r="CH155" s="1">
        <v>0</v>
      </c>
      <c r="CI155" s="1">
        <v>0</v>
      </c>
      <c r="CJ155" s="9">
        <v>0</v>
      </c>
      <c r="CK155" s="2" t="s">
        <v>922</v>
      </c>
      <c r="CL155" s="3" t="s">
        <v>320</v>
      </c>
    </row>
    <row r="156" spans="1:90" x14ac:dyDescent="0.35">
      <c r="A156" s="2" t="s">
        <v>923</v>
      </c>
      <c r="B156" s="3" t="s">
        <v>31</v>
      </c>
      <c r="C156" s="3" t="s">
        <v>304</v>
      </c>
      <c r="D156" s="2">
        <v>61.05</v>
      </c>
      <c r="E156" s="2">
        <v>8.33</v>
      </c>
      <c r="F156" s="2">
        <v>0</v>
      </c>
      <c r="G156" s="2" t="s">
        <v>924</v>
      </c>
      <c r="H156" s="2" t="s">
        <v>925</v>
      </c>
      <c r="I156" s="2">
        <v>5656</v>
      </c>
      <c r="J156" s="2">
        <v>56</v>
      </c>
      <c r="K156" s="2">
        <v>24</v>
      </c>
      <c r="L156" s="3">
        <v>23</v>
      </c>
      <c r="M156" s="3">
        <v>30</v>
      </c>
      <c r="N156" s="3">
        <v>3</v>
      </c>
      <c r="O156" s="3">
        <v>0</v>
      </c>
      <c r="P156" s="3">
        <v>0</v>
      </c>
      <c r="Q156" s="3">
        <v>0</v>
      </c>
      <c r="R156" s="2" t="s">
        <v>307</v>
      </c>
      <c r="S156" s="2" t="s">
        <v>307</v>
      </c>
      <c r="T156" s="2" t="s">
        <v>307</v>
      </c>
      <c r="U156" s="2" t="s">
        <v>307</v>
      </c>
      <c r="V156" s="2" t="s">
        <v>307</v>
      </c>
      <c r="W156" s="2" t="s">
        <v>307</v>
      </c>
      <c r="X156" s="2" t="s">
        <v>307</v>
      </c>
      <c r="Y156" s="2" t="s">
        <v>307</v>
      </c>
      <c r="Z156" s="2" t="s">
        <v>307</v>
      </c>
      <c r="AA156" s="2" t="s">
        <v>307</v>
      </c>
      <c r="AB156" s="2" t="s">
        <v>926</v>
      </c>
      <c r="AC156" s="2" t="s">
        <v>308</v>
      </c>
      <c r="AD156" s="2" t="s">
        <v>307</v>
      </c>
      <c r="AE156" s="2" t="s">
        <v>307</v>
      </c>
      <c r="AF156" s="2">
        <v>52.06</v>
      </c>
      <c r="AG156" s="2">
        <v>11</v>
      </c>
      <c r="AH156" s="2">
        <v>0.800235951</v>
      </c>
      <c r="AI156" s="2" t="s">
        <v>307</v>
      </c>
      <c r="AJ156" s="3" t="s">
        <v>15</v>
      </c>
      <c r="AK156" s="3" t="s">
        <v>15</v>
      </c>
      <c r="AL156" s="3" t="s">
        <v>15</v>
      </c>
      <c r="AM156" s="3" t="s">
        <v>15</v>
      </c>
      <c r="AN156" s="3" t="s">
        <v>15</v>
      </c>
      <c r="AO156" s="6">
        <v>7.8511099999999997E-3</v>
      </c>
      <c r="AP156">
        <v>2.0635799999999999E-2</v>
      </c>
      <c r="AQ156">
        <v>1.23818E-3</v>
      </c>
      <c r="AR156">
        <v>3.6487099999999999E-3</v>
      </c>
      <c r="AS156">
        <v>0.45339000000000002</v>
      </c>
      <c r="AT156">
        <v>0.26206600000000002</v>
      </c>
      <c r="AU156">
        <v>1.9594E-3</v>
      </c>
      <c r="AV156">
        <v>3.3653699999999999E-3</v>
      </c>
      <c r="AW156">
        <v>1.40479E-2</v>
      </c>
      <c r="AX156">
        <v>0.13388</v>
      </c>
      <c r="AY156">
        <v>0.53441499999999997</v>
      </c>
      <c r="AZ156">
        <v>0.47261599999999998</v>
      </c>
      <c r="BA156">
        <v>0</v>
      </c>
      <c r="BB156" s="7">
        <v>8.2769900000000002E-5</v>
      </c>
      <c r="BC156" s="7">
        <v>6.31887E-5</v>
      </c>
      <c r="BD156">
        <v>1.29991E-2</v>
      </c>
      <c r="BE156">
        <v>5.4985699999999998E-2</v>
      </c>
      <c r="BF156">
        <v>7.1297600000000003E-2</v>
      </c>
      <c r="BG156">
        <v>0</v>
      </c>
      <c r="BH156">
        <v>0</v>
      </c>
      <c r="BI156">
        <v>4.1529499999999999E-3</v>
      </c>
      <c r="BJ156">
        <v>5.1213099999999998E-2</v>
      </c>
      <c r="BK156">
        <v>8.7747000000000006E-2</v>
      </c>
      <c r="BL156">
        <v>8.9143E-2</v>
      </c>
      <c r="BM156" s="8">
        <v>0.72294810702732237</v>
      </c>
      <c r="BN156" s="1">
        <v>1.1402184008011222</v>
      </c>
      <c r="BO156" s="1">
        <v>0.13852592804302039</v>
      </c>
      <c r="BP156" s="1">
        <v>0.3433904328765266</v>
      </c>
      <c r="BQ156" s="1">
        <v>50.148217175103099</v>
      </c>
      <c r="BR156" s="1">
        <v>42.277599788668596</v>
      </c>
      <c r="BS156" s="1">
        <v>0.72217116014516847</v>
      </c>
      <c r="BT156" s="1">
        <v>0.38488198966309345</v>
      </c>
      <c r="BU156" s="1">
        <v>0.8700113669433861</v>
      </c>
      <c r="BV156" s="1">
        <v>12.7954305757772</v>
      </c>
      <c r="BW156" s="1">
        <v>42.943409186090669</v>
      </c>
      <c r="BX156" s="1">
        <v>64.249682962661964</v>
      </c>
      <c r="BY156" s="1">
        <v>0</v>
      </c>
      <c r="BZ156" s="1">
        <v>0.33371227736353271</v>
      </c>
      <c r="CA156" s="1">
        <v>0.12705882086686746</v>
      </c>
      <c r="CB156" s="1">
        <v>5.0256239998279417</v>
      </c>
      <c r="CC156" s="1">
        <v>46.913880045490963</v>
      </c>
      <c r="CD156" s="1">
        <v>234.20833275271968</v>
      </c>
      <c r="CE156" s="1">
        <v>0</v>
      </c>
      <c r="CF156" s="1">
        <v>0</v>
      </c>
      <c r="CG156" s="1">
        <v>7.5838586564370152</v>
      </c>
      <c r="CH156" s="1">
        <v>35.52415366890483</v>
      </c>
      <c r="CI156" s="1">
        <v>79.183777970935253</v>
      </c>
      <c r="CJ156" s="9">
        <v>96.087419805457031</v>
      </c>
      <c r="CK156" s="2" t="s">
        <v>925</v>
      </c>
      <c r="CL156" s="3" t="s">
        <v>32</v>
      </c>
    </row>
    <row r="157" spans="1:90" x14ac:dyDescent="0.35">
      <c r="A157" s="2" t="s">
        <v>927</v>
      </c>
      <c r="B157" s="3" t="s">
        <v>29</v>
      </c>
      <c r="C157" s="3" t="s">
        <v>304</v>
      </c>
      <c r="D157" s="2">
        <v>100</v>
      </c>
      <c r="E157" s="2">
        <v>0.52</v>
      </c>
      <c r="F157" s="2">
        <v>0</v>
      </c>
      <c r="G157" s="2" t="s">
        <v>928</v>
      </c>
      <c r="H157" s="2" t="s">
        <v>306</v>
      </c>
      <c r="I157" s="2">
        <v>5656</v>
      </c>
      <c r="J157" s="2">
        <v>56</v>
      </c>
      <c r="K157" s="2">
        <v>24</v>
      </c>
      <c r="L157" s="3">
        <v>0</v>
      </c>
      <c r="M157" s="3">
        <v>55</v>
      </c>
      <c r="N157" s="3">
        <v>1</v>
      </c>
      <c r="O157" s="3">
        <v>0</v>
      </c>
      <c r="P157" s="3">
        <v>0</v>
      </c>
      <c r="Q157" s="3">
        <v>0</v>
      </c>
      <c r="R157" s="2" t="s">
        <v>307</v>
      </c>
      <c r="S157" s="2" t="s">
        <v>307</v>
      </c>
      <c r="T157" s="2" t="s">
        <v>307</v>
      </c>
      <c r="U157" s="2" t="s">
        <v>307</v>
      </c>
      <c r="V157" s="2" t="s">
        <v>307</v>
      </c>
      <c r="W157" s="2" t="s">
        <v>307</v>
      </c>
      <c r="X157" s="2" t="s">
        <v>307</v>
      </c>
      <c r="Y157" s="2" t="s">
        <v>307</v>
      </c>
      <c r="Z157" s="2" t="s">
        <v>307</v>
      </c>
      <c r="AA157" s="2" t="s">
        <v>307</v>
      </c>
      <c r="AB157" s="2" t="s">
        <v>306</v>
      </c>
      <c r="AC157" s="2" t="s">
        <v>308</v>
      </c>
      <c r="AD157" s="2" t="s">
        <v>307</v>
      </c>
      <c r="AE157" s="2" t="s">
        <v>307</v>
      </c>
      <c r="AF157" s="2">
        <v>79.88</v>
      </c>
      <c r="AG157" s="2">
        <v>11</v>
      </c>
      <c r="AH157" s="2">
        <v>0.89637726200000001</v>
      </c>
      <c r="AI157" s="2" t="s">
        <v>307</v>
      </c>
      <c r="AJ157" s="3" t="s">
        <v>15</v>
      </c>
      <c r="AK157" s="3" t="s">
        <v>15</v>
      </c>
      <c r="AL157" s="3" t="s">
        <v>15</v>
      </c>
      <c r="AM157" s="3" t="s">
        <v>15</v>
      </c>
      <c r="AN157" s="3" t="s">
        <v>15</v>
      </c>
      <c r="AO157" s="6">
        <v>7.5810199999999994E-2</v>
      </c>
      <c r="AP157">
        <v>0.149562</v>
      </c>
      <c r="AQ157">
        <v>7.3166400000000006E-2</v>
      </c>
      <c r="AR157">
        <v>2.1186300000000002E-2</v>
      </c>
      <c r="AS157">
        <v>0.47720699999999999</v>
      </c>
      <c r="AT157">
        <v>1.19821</v>
      </c>
      <c r="AU157">
        <v>4.4615799999999997E-2</v>
      </c>
      <c r="AV157">
        <v>2.2090599999999998E-2</v>
      </c>
      <c r="AW157">
        <v>2.8162900000000001E-2</v>
      </c>
      <c r="AX157">
        <v>0.122616</v>
      </c>
      <c r="AY157">
        <v>0.52387300000000003</v>
      </c>
      <c r="AZ157">
        <v>0.298794</v>
      </c>
      <c r="BA157" s="7">
        <v>3.9719799999999999E-5</v>
      </c>
      <c r="BB157">
        <v>3.3380600000000002E-4</v>
      </c>
      <c r="BC157">
        <v>2.1143999999999999E-4</v>
      </c>
      <c r="BD157" s="7">
        <v>3.9295000000000002E-5</v>
      </c>
      <c r="BE157" s="7">
        <v>8.0898500000000005E-5</v>
      </c>
      <c r="BF157" s="7">
        <v>5.2764499999999999E-5</v>
      </c>
      <c r="BG157">
        <v>1.0027E-3</v>
      </c>
      <c r="BH157" s="7">
        <v>1.24729E-5</v>
      </c>
      <c r="BI157" s="7">
        <v>7.5993299999999996E-5</v>
      </c>
      <c r="BJ157">
        <v>0</v>
      </c>
      <c r="BK157">
        <v>1.2741799999999999E-4</v>
      </c>
      <c r="BL157">
        <v>1.2944899999999999E-4</v>
      </c>
      <c r="BM157" s="8">
        <v>6.9807760410136543</v>
      </c>
      <c r="BN157" s="1">
        <v>8.2639560598870627</v>
      </c>
      <c r="BO157" s="1">
        <v>8.1857593092820498</v>
      </c>
      <c r="BP157" s="1">
        <v>1.9939027020651015</v>
      </c>
      <c r="BQ157" s="1">
        <v>52.782549843356541</v>
      </c>
      <c r="BR157" s="1">
        <v>193.30032450901908</v>
      </c>
      <c r="BS157" s="1">
        <v>16.443933881190571</v>
      </c>
      <c r="BT157" s="1">
        <v>2.5264009843944448</v>
      </c>
      <c r="BU157" s="1">
        <v>1.7441783559172468</v>
      </c>
      <c r="BV157" s="1">
        <v>11.718886431726151</v>
      </c>
      <c r="BW157" s="1">
        <v>42.096297073519416</v>
      </c>
      <c r="BX157" s="1">
        <v>40.619487641437487</v>
      </c>
      <c r="BY157" s="1">
        <v>0.32705040256643597</v>
      </c>
      <c r="BZ157" s="1">
        <v>1.345841428558104</v>
      </c>
      <c r="CA157" s="1">
        <v>0.42516014863560181</v>
      </c>
      <c r="CB157" s="1">
        <v>1.5191966757178496E-2</v>
      </c>
      <c r="CC157" s="1">
        <v>6.9022719086237902E-2</v>
      </c>
      <c r="CD157" s="1">
        <v>0.17332821264012921</v>
      </c>
      <c r="CE157" s="1">
        <v>5.3037781307473093</v>
      </c>
      <c r="CF157" s="1">
        <v>9.0674225257151353E-2</v>
      </c>
      <c r="CG157" s="1">
        <v>0.13877423181984253</v>
      </c>
      <c r="CH157" s="1">
        <v>0</v>
      </c>
      <c r="CI157" s="1">
        <v>0.11498328856257908</v>
      </c>
      <c r="CJ157" s="9">
        <v>0.13953333864012435</v>
      </c>
      <c r="CK157" s="2" t="s">
        <v>306</v>
      </c>
      <c r="CL157" s="3" t="s">
        <v>33</v>
      </c>
    </row>
    <row r="158" spans="1:90" x14ac:dyDescent="0.35">
      <c r="A158" s="2" t="s">
        <v>929</v>
      </c>
      <c r="B158" s="3" t="s">
        <v>29</v>
      </c>
      <c r="C158" s="3" t="s">
        <v>304</v>
      </c>
      <c r="D158" s="2">
        <v>93.6</v>
      </c>
      <c r="E158" s="2">
        <v>0</v>
      </c>
      <c r="F158" s="2">
        <v>0</v>
      </c>
      <c r="G158" s="2" t="s">
        <v>930</v>
      </c>
      <c r="H158" s="2" t="s">
        <v>931</v>
      </c>
      <c r="I158" s="2">
        <v>5656</v>
      </c>
      <c r="J158" s="2">
        <v>56</v>
      </c>
      <c r="K158" s="2">
        <v>24</v>
      </c>
      <c r="L158" s="3">
        <v>6</v>
      </c>
      <c r="M158" s="3">
        <v>50</v>
      </c>
      <c r="N158" s="3">
        <v>0</v>
      </c>
      <c r="O158" s="3">
        <v>0</v>
      </c>
      <c r="P158" s="3">
        <v>0</v>
      </c>
      <c r="Q158" s="3">
        <v>0</v>
      </c>
      <c r="R158" s="2" t="s">
        <v>307</v>
      </c>
      <c r="S158" s="2" t="s">
        <v>307</v>
      </c>
      <c r="T158" s="2" t="s">
        <v>307</v>
      </c>
      <c r="U158" s="2" t="s">
        <v>307</v>
      </c>
      <c r="V158" s="2" t="s">
        <v>307</v>
      </c>
      <c r="W158" s="2" t="s">
        <v>932</v>
      </c>
      <c r="X158" s="2">
        <v>95</v>
      </c>
      <c r="Y158" s="2" t="s">
        <v>933</v>
      </c>
      <c r="Z158" s="2">
        <v>75.84</v>
      </c>
      <c r="AA158" s="2">
        <v>0.05</v>
      </c>
      <c r="AB158" s="2" t="s">
        <v>509</v>
      </c>
      <c r="AC158" s="2" t="s">
        <v>330</v>
      </c>
      <c r="AD158" s="2" t="s">
        <v>307</v>
      </c>
      <c r="AE158" s="2" t="s">
        <v>307</v>
      </c>
      <c r="AF158" s="2">
        <v>86.79</v>
      </c>
      <c r="AG158" s="2">
        <v>11</v>
      </c>
      <c r="AH158" s="2">
        <v>0.73747220199999997</v>
      </c>
      <c r="AI158" s="2" t="s">
        <v>307</v>
      </c>
      <c r="AJ158" s="3" t="s">
        <v>15</v>
      </c>
      <c r="AK158" s="3" t="s">
        <v>15</v>
      </c>
      <c r="AL158" s="3" t="s">
        <v>15</v>
      </c>
      <c r="AM158" s="3" t="s">
        <v>15</v>
      </c>
      <c r="AN158" s="3" t="s">
        <v>15</v>
      </c>
      <c r="AO158" s="6">
        <v>5.7087500000000003E-3</v>
      </c>
      <c r="AP158">
        <v>5.1807499999999996E-3</v>
      </c>
      <c r="AQ158">
        <v>1.1652100000000001E-3</v>
      </c>
      <c r="AR158">
        <v>8.3893200000000002E-4</v>
      </c>
      <c r="AS158">
        <v>0.22465299999999999</v>
      </c>
      <c r="AT158">
        <v>0.48526399999999997</v>
      </c>
      <c r="AU158">
        <v>1.8143300000000001E-3</v>
      </c>
      <c r="AV158">
        <v>1.8333799999999999E-3</v>
      </c>
      <c r="AW158">
        <v>6.0791899999999999E-3</v>
      </c>
      <c r="AX158">
        <v>1.2992200000000001E-2</v>
      </c>
      <c r="AY158">
        <v>8.4587999999999997E-2</v>
      </c>
      <c r="AZ158">
        <v>0.127275</v>
      </c>
      <c r="BA158" s="7">
        <v>4.94094E-7</v>
      </c>
      <c r="BB158" s="7">
        <v>1.2851699999999999E-5</v>
      </c>
      <c r="BC158" s="7">
        <v>1.2459299999999999E-5</v>
      </c>
      <c r="BD158">
        <v>1.2739699999999999E-4</v>
      </c>
      <c r="BE158">
        <v>2.5304500000000001E-3</v>
      </c>
      <c r="BF158">
        <v>7.7366400000000004E-3</v>
      </c>
      <c r="BG158">
        <v>0</v>
      </c>
      <c r="BH158" s="7">
        <v>1.92745E-5</v>
      </c>
      <c r="BI158" s="7">
        <v>4.4244399999999999E-5</v>
      </c>
      <c r="BJ158">
        <v>3.5114100000000002E-4</v>
      </c>
      <c r="BK158">
        <v>2.2067200000000001E-3</v>
      </c>
      <c r="BL158">
        <v>5.2584900000000002E-3</v>
      </c>
      <c r="BM158" s="8">
        <v>0.5256747142750805</v>
      </c>
      <c r="BN158" s="1">
        <v>0.28625914575400097</v>
      </c>
      <c r="BO158" s="1">
        <v>0.13036214170395888</v>
      </c>
      <c r="BP158" s="1">
        <v>7.8954266750158347E-2</v>
      </c>
      <c r="BQ158" s="1">
        <v>24.848248600627354</v>
      </c>
      <c r="BR158" s="1">
        <v>78.284848793237103</v>
      </c>
      <c r="BS158" s="1">
        <v>0.6687030728724016</v>
      </c>
      <c r="BT158" s="1">
        <v>0.20967529341752089</v>
      </c>
      <c r="BU158" s="1">
        <v>0.37649502073680502</v>
      </c>
      <c r="BV158" s="1">
        <v>1.2417149172887103</v>
      </c>
      <c r="BW158" s="1">
        <v>6.7971465925040224</v>
      </c>
      <c r="BX158" s="1">
        <v>17.30237317203142</v>
      </c>
      <c r="BY158" s="1">
        <v>4.0683397601614466E-3</v>
      </c>
      <c r="BZ158" s="1">
        <v>5.1815576374900939E-2</v>
      </c>
      <c r="CA158" s="1">
        <v>2.5052959893565804E-2</v>
      </c>
      <c r="CB158" s="1">
        <v>4.9253365287295292E-2</v>
      </c>
      <c r="CC158" s="1">
        <v>2.1589836586805773</v>
      </c>
      <c r="CD158" s="1">
        <v>25.41439761658178</v>
      </c>
      <c r="CE158" s="1">
        <v>0</v>
      </c>
      <c r="CF158" s="1">
        <v>0.14011980812152455</v>
      </c>
      <c r="CG158" s="1">
        <v>8.0796367868349456E-2</v>
      </c>
      <c r="CH158" s="1">
        <v>0.24357023580788728</v>
      </c>
      <c r="CI158" s="1">
        <v>1.9913663888682489</v>
      </c>
      <c r="CJ158" s="9">
        <v>5.668136995308636</v>
      </c>
      <c r="CK158" s="2" t="s">
        <v>931</v>
      </c>
      <c r="CL158" s="3" t="s">
        <v>320</v>
      </c>
    </row>
    <row r="159" spans="1:90" x14ac:dyDescent="0.35">
      <c r="A159" s="2" t="s">
        <v>934</v>
      </c>
      <c r="B159" s="3" t="s">
        <v>31</v>
      </c>
      <c r="C159" s="3" t="s">
        <v>304</v>
      </c>
      <c r="D159" s="2">
        <v>12.5</v>
      </c>
      <c r="E159" s="2">
        <v>0</v>
      </c>
      <c r="F159" s="2">
        <v>0</v>
      </c>
      <c r="G159" s="2" t="s">
        <v>935</v>
      </c>
      <c r="H159" s="2" t="s">
        <v>417</v>
      </c>
      <c r="I159" s="2">
        <v>5656</v>
      </c>
      <c r="J159" s="2">
        <v>56</v>
      </c>
      <c r="K159" s="2">
        <v>24</v>
      </c>
      <c r="L159" s="3">
        <v>53</v>
      </c>
      <c r="M159" s="3">
        <v>3</v>
      </c>
      <c r="N159" s="3">
        <v>0</v>
      </c>
      <c r="O159" s="3">
        <v>0</v>
      </c>
      <c r="P159" s="3">
        <v>0</v>
      </c>
      <c r="Q159" s="3">
        <v>0</v>
      </c>
      <c r="R159" s="2" t="s">
        <v>307</v>
      </c>
      <c r="S159" s="2" t="s">
        <v>307</v>
      </c>
      <c r="T159" s="2" t="s">
        <v>307</v>
      </c>
      <c r="U159" s="2" t="s">
        <v>307</v>
      </c>
      <c r="V159" s="2" t="s">
        <v>307</v>
      </c>
      <c r="W159" s="2" t="s">
        <v>307</v>
      </c>
      <c r="X159" s="2" t="s">
        <v>307</v>
      </c>
      <c r="Y159" s="2" t="s">
        <v>307</v>
      </c>
      <c r="Z159" s="2" t="s">
        <v>307</v>
      </c>
      <c r="AA159" s="2" t="s">
        <v>307</v>
      </c>
      <c r="AB159" s="2" t="s">
        <v>417</v>
      </c>
      <c r="AC159" s="2" t="s">
        <v>367</v>
      </c>
      <c r="AD159" s="2" t="s">
        <v>307</v>
      </c>
      <c r="AE159" s="2" t="s">
        <v>307</v>
      </c>
      <c r="AF159" s="2">
        <v>13.08</v>
      </c>
      <c r="AG159" s="2">
        <v>11</v>
      </c>
      <c r="AH159" s="2">
        <v>0.92824212299999997</v>
      </c>
      <c r="AI159" s="2" t="s">
        <v>936</v>
      </c>
      <c r="AJ159" s="3" t="s">
        <v>15</v>
      </c>
      <c r="AK159" s="3" t="s">
        <v>15</v>
      </c>
      <c r="AL159" s="3" t="s">
        <v>15</v>
      </c>
      <c r="AM159" s="3" t="s">
        <v>15</v>
      </c>
      <c r="AN159" s="3" t="s">
        <v>15</v>
      </c>
      <c r="AO159" s="6">
        <v>1.0311600000000001E-2</v>
      </c>
      <c r="AP159">
        <v>2.2883000000000001E-2</v>
      </c>
      <c r="AQ159">
        <v>3.11496E-3</v>
      </c>
      <c r="AR159">
        <v>6.4676999999999998E-2</v>
      </c>
      <c r="AS159">
        <v>0.290684</v>
      </c>
      <c r="AT159">
        <v>0.245397</v>
      </c>
      <c r="AU159">
        <v>2.1027300000000001E-3</v>
      </c>
      <c r="AV159">
        <v>4.4022200000000001E-3</v>
      </c>
      <c r="AW159">
        <v>3.1723399999999999E-2</v>
      </c>
      <c r="AX159">
        <v>0.436226</v>
      </c>
      <c r="AY159">
        <v>0.53937299999999999</v>
      </c>
      <c r="AZ159">
        <v>0.223001</v>
      </c>
      <c r="BA159">
        <v>0</v>
      </c>
      <c r="BB159" s="7">
        <v>5.3409E-6</v>
      </c>
      <c r="BC159" s="7">
        <v>5.8218299999999998E-5</v>
      </c>
      <c r="BD159">
        <v>2.2393799999999998E-2</v>
      </c>
      <c r="BE159">
        <v>5.39245E-3</v>
      </c>
      <c r="BF159">
        <v>3.6660600000000001E-3</v>
      </c>
      <c r="BG159" s="7">
        <v>8.1311999999999993E-6</v>
      </c>
      <c r="BH159" s="7">
        <v>2.1466200000000001E-5</v>
      </c>
      <c r="BI159">
        <v>2.0521699999999999E-3</v>
      </c>
      <c r="BJ159">
        <v>1.2348700000000001E-2</v>
      </c>
      <c r="BK159">
        <v>1.41193E-2</v>
      </c>
      <c r="BL159">
        <v>8.7708700000000001E-3</v>
      </c>
      <c r="BM159" s="8">
        <v>0.94951563542262662</v>
      </c>
      <c r="BN159" s="1">
        <v>1.2643860507240854</v>
      </c>
      <c r="BO159" s="1">
        <v>0.34849757290287903</v>
      </c>
      <c r="BP159" s="1">
        <v>6.0869356641539376</v>
      </c>
      <c r="BQ159" s="1">
        <v>32.151755357038461</v>
      </c>
      <c r="BR159" s="1">
        <v>39.588485936137872</v>
      </c>
      <c r="BS159" s="1">
        <v>0.77499793996736255</v>
      </c>
      <c r="BT159" s="1">
        <v>0.50346178653005857</v>
      </c>
      <c r="BU159" s="1">
        <v>1.9646864369828809</v>
      </c>
      <c r="BV159" s="1">
        <v>41.691809817366185</v>
      </c>
      <c r="BW159" s="1">
        <v>43.341813839299576</v>
      </c>
      <c r="BX159" s="1">
        <v>30.315824158210006</v>
      </c>
      <c r="BY159" s="1">
        <v>0</v>
      </c>
      <c r="BZ159" s="1">
        <v>2.1533478984158395E-2</v>
      </c>
      <c r="CA159" s="1">
        <v>0.11706442055104076</v>
      </c>
      <c r="CB159" s="1">
        <v>8.6577392840540472</v>
      </c>
      <c r="CC159" s="1">
        <v>4.6008462645980277</v>
      </c>
      <c r="CD159" s="1">
        <v>12.042786859185098</v>
      </c>
      <c r="CE159" s="1">
        <v>4.3009953861306988E-2</v>
      </c>
      <c r="CF159" s="1">
        <v>0.15605280682239595</v>
      </c>
      <c r="CG159" s="1">
        <v>3.7475450508627235</v>
      </c>
      <c r="CH159" s="1">
        <v>8.5657208099334952</v>
      </c>
      <c r="CI159" s="1">
        <v>12.741398752151367</v>
      </c>
      <c r="CJ159" s="9">
        <v>9.4541384937582187</v>
      </c>
      <c r="CK159" s="2" t="s">
        <v>417</v>
      </c>
      <c r="CL159" s="3" t="s">
        <v>320</v>
      </c>
    </row>
    <row r="160" spans="1:90" x14ac:dyDescent="0.35">
      <c r="A160" s="2" t="s">
        <v>937</v>
      </c>
      <c r="B160" s="3" t="s">
        <v>29</v>
      </c>
      <c r="C160" s="3" t="s">
        <v>304</v>
      </c>
      <c r="D160" s="2">
        <v>95.83</v>
      </c>
      <c r="E160" s="2">
        <v>0</v>
      </c>
      <c r="F160" s="2">
        <v>0</v>
      </c>
      <c r="G160" s="2" t="s">
        <v>938</v>
      </c>
      <c r="H160" s="2" t="s">
        <v>939</v>
      </c>
      <c r="I160" s="2">
        <v>5656</v>
      </c>
      <c r="J160" s="2">
        <v>56</v>
      </c>
      <c r="K160" s="2">
        <v>24</v>
      </c>
      <c r="L160" s="3">
        <v>1</v>
      </c>
      <c r="M160" s="3">
        <v>55</v>
      </c>
      <c r="N160" s="3">
        <v>0</v>
      </c>
      <c r="O160" s="3">
        <v>0</v>
      </c>
      <c r="P160" s="3">
        <v>0</v>
      </c>
      <c r="Q160" s="3">
        <v>0</v>
      </c>
      <c r="R160" s="2" t="s">
        <v>940</v>
      </c>
      <c r="S160" s="2">
        <v>95</v>
      </c>
      <c r="T160" s="2" t="s">
        <v>939</v>
      </c>
      <c r="U160" s="2">
        <v>99.15</v>
      </c>
      <c r="V160" s="2">
        <v>0.83</v>
      </c>
      <c r="W160" s="2" t="s">
        <v>940</v>
      </c>
      <c r="X160" s="2">
        <v>95</v>
      </c>
      <c r="Y160" s="2" t="s">
        <v>939</v>
      </c>
      <c r="Z160" s="2">
        <v>99.15</v>
      </c>
      <c r="AA160" s="2">
        <v>0.83</v>
      </c>
      <c r="AB160" s="2" t="s">
        <v>941</v>
      </c>
      <c r="AC160" s="2" t="s">
        <v>330</v>
      </c>
      <c r="AD160" s="2" t="s">
        <v>347</v>
      </c>
      <c r="AE160" s="2" t="s">
        <v>307</v>
      </c>
      <c r="AF160" s="2">
        <v>87.92</v>
      </c>
      <c r="AG160" s="2">
        <v>11</v>
      </c>
      <c r="AH160" s="2" t="s">
        <v>307</v>
      </c>
      <c r="AI160" s="2" t="s">
        <v>307</v>
      </c>
      <c r="AJ160" s="3" t="s">
        <v>15</v>
      </c>
      <c r="AK160" s="3" t="s">
        <v>15</v>
      </c>
      <c r="AL160" s="3" t="s">
        <v>15</v>
      </c>
      <c r="AM160" s="3" t="s">
        <v>15</v>
      </c>
      <c r="AN160" s="3" t="s">
        <v>15</v>
      </c>
      <c r="AO160" s="6">
        <v>0.40063700000000002</v>
      </c>
      <c r="AP160">
        <v>4.3248699999999998</v>
      </c>
      <c r="AQ160">
        <v>1.1403700000000001</v>
      </c>
      <c r="AR160">
        <v>0.116561</v>
      </c>
      <c r="AS160">
        <v>3.00541E-2</v>
      </c>
      <c r="AT160">
        <v>1.7735500000000001E-2</v>
      </c>
      <c r="AU160">
        <v>2.0020799999999998E-3</v>
      </c>
      <c r="AV160">
        <v>0.89386600000000005</v>
      </c>
      <c r="AW160">
        <v>0.72899099999999994</v>
      </c>
      <c r="AX160">
        <v>7.7708799999999995E-2</v>
      </c>
      <c r="AY160">
        <v>0.219578</v>
      </c>
      <c r="AZ160">
        <v>2.32201E-2</v>
      </c>
      <c r="BA160">
        <v>4.92432E-4</v>
      </c>
      <c r="BB160">
        <v>2.9476900000000002E-3</v>
      </c>
      <c r="BC160">
        <v>5.2890200000000002E-3</v>
      </c>
      <c r="BD160">
        <v>1.8884699999999999E-3</v>
      </c>
      <c r="BE160" s="7">
        <v>1.1581500000000001E-6</v>
      </c>
      <c r="BF160" s="7">
        <v>3.8924799999999997E-5</v>
      </c>
      <c r="BG160" s="7">
        <v>3.5760399999999997E-5</v>
      </c>
      <c r="BH160">
        <v>1.62536E-3</v>
      </c>
      <c r="BI160">
        <v>1.1144E-3</v>
      </c>
      <c r="BJ160" s="7">
        <v>2.9120099999999999E-5</v>
      </c>
      <c r="BK160" s="7">
        <v>3.9677899999999997E-6</v>
      </c>
      <c r="BL160" s="7">
        <v>1.00237E-5</v>
      </c>
      <c r="BM160" s="8">
        <v>36.891568294815052</v>
      </c>
      <c r="BN160" s="1">
        <v>238.96802426233774</v>
      </c>
      <c r="BO160" s="1">
        <v>127.58307561293121</v>
      </c>
      <c r="BP160" s="1">
        <v>10.969885862817494</v>
      </c>
      <c r="BQ160" s="1">
        <v>3.3242010935447759</v>
      </c>
      <c r="BR160" s="1">
        <v>2.8611661606310315</v>
      </c>
      <c r="BS160" s="1">
        <v>0.73790162105922164</v>
      </c>
      <c r="BT160" s="1">
        <v>102.22737011745832</v>
      </c>
      <c r="BU160" s="1">
        <v>45.147705806520968</v>
      </c>
      <c r="BV160" s="1">
        <v>7.4269312483339949</v>
      </c>
      <c r="BW160" s="1">
        <v>17.64439228364364</v>
      </c>
      <c r="BX160" s="1">
        <v>3.156651622800132</v>
      </c>
      <c r="BY160" s="1">
        <v>4.0546549538667165</v>
      </c>
      <c r="BZ160" s="1">
        <v>11.884517715518706</v>
      </c>
      <c r="CA160" s="1">
        <v>10.635076283279753</v>
      </c>
      <c r="CB160" s="1">
        <v>0.73010748089906785</v>
      </c>
      <c r="CC160" s="1">
        <v>9.881352819857774E-4</v>
      </c>
      <c r="CD160" s="1">
        <v>0.12786562956863992</v>
      </c>
      <c r="CE160" s="1">
        <v>0.18915451028899577</v>
      </c>
      <c r="CF160" s="1">
        <v>11.81587752358822</v>
      </c>
      <c r="CG160" s="1">
        <v>2.0350478784318158</v>
      </c>
      <c r="CH160" s="1">
        <v>2.01992636113392E-2</v>
      </c>
      <c r="CI160" s="1">
        <v>3.5805737221249402E-3</v>
      </c>
      <c r="CJ160" s="9">
        <v>1.0804566481989158E-2</v>
      </c>
      <c r="CK160" s="2" t="s">
        <v>939</v>
      </c>
      <c r="CL160" s="3" t="s">
        <v>388</v>
      </c>
    </row>
    <row r="161" spans="1:90" x14ac:dyDescent="0.35">
      <c r="A161" s="2" t="s">
        <v>942</v>
      </c>
      <c r="B161" s="3" t="s">
        <v>30</v>
      </c>
      <c r="C161" s="3" t="s">
        <v>304</v>
      </c>
      <c r="D161" s="2">
        <v>78.87</v>
      </c>
      <c r="E161" s="2">
        <v>2.08</v>
      </c>
      <c r="F161" s="2">
        <v>0</v>
      </c>
      <c r="G161" s="2" t="s">
        <v>943</v>
      </c>
      <c r="H161" s="2" t="s">
        <v>944</v>
      </c>
      <c r="I161" s="2">
        <v>5656</v>
      </c>
      <c r="J161" s="2">
        <v>56</v>
      </c>
      <c r="K161" s="2">
        <v>24</v>
      </c>
      <c r="L161" s="3">
        <v>12</v>
      </c>
      <c r="M161" s="3">
        <v>43</v>
      </c>
      <c r="N161" s="3">
        <v>1</v>
      </c>
      <c r="O161" s="3">
        <v>0</v>
      </c>
      <c r="P161" s="3">
        <v>0</v>
      </c>
      <c r="Q161" s="3">
        <v>0</v>
      </c>
      <c r="R161" s="2" t="s">
        <v>307</v>
      </c>
      <c r="S161" s="2" t="s">
        <v>307</v>
      </c>
      <c r="T161" s="2" t="s">
        <v>307</v>
      </c>
      <c r="U161" s="2" t="s">
        <v>307</v>
      </c>
      <c r="V161" s="2" t="s">
        <v>307</v>
      </c>
      <c r="W161" s="2" t="s">
        <v>307</v>
      </c>
      <c r="X161" s="2" t="s">
        <v>307</v>
      </c>
      <c r="Y161" s="2" t="s">
        <v>307</v>
      </c>
      <c r="Z161" s="2" t="s">
        <v>307</v>
      </c>
      <c r="AA161" s="2" t="s">
        <v>307</v>
      </c>
      <c r="AB161" s="2" t="s">
        <v>944</v>
      </c>
      <c r="AC161" s="2" t="s">
        <v>313</v>
      </c>
      <c r="AD161" s="2" t="s">
        <v>307</v>
      </c>
      <c r="AE161" s="2" t="s">
        <v>945</v>
      </c>
      <c r="AF161" s="2">
        <v>61.01</v>
      </c>
      <c r="AG161" s="2">
        <v>11</v>
      </c>
      <c r="AH161" s="2">
        <v>0.96449223100000003</v>
      </c>
      <c r="AI161" s="2" t="s">
        <v>307</v>
      </c>
      <c r="AJ161" s="3" t="s">
        <v>15</v>
      </c>
      <c r="AK161" s="3" t="s">
        <v>15</v>
      </c>
      <c r="AL161" s="3" t="s">
        <v>15</v>
      </c>
      <c r="AM161" s="3" t="s">
        <v>15</v>
      </c>
      <c r="AN161" s="3" t="s">
        <v>15</v>
      </c>
      <c r="AO161" s="6">
        <v>1.3018E-2</v>
      </c>
      <c r="AP161">
        <v>0.216951</v>
      </c>
      <c r="AQ161">
        <v>0.934562</v>
      </c>
      <c r="AR161">
        <v>0.11921</v>
      </c>
      <c r="AS161">
        <v>0.25444099999999997</v>
      </c>
      <c r="AT161">
        <v>0.29921199999999998</v>
      </c>
      <c r="AU161">
        <v>2.1562199999999999E-3</v>
      </c>
      <c r="AV161">
        <v>5.49544E-2</v>
      </c>
      <c r="AW161">
        <v>0.10992499999999999</v>
      </c>
      <c r="AX161">
        <v>0.15610299999999999</v>
      </c>
      <c r="AY161">
        <v>0.25078499999999998</v>
      </c>
      <c r="AZ161">
        <v>0.13925499999999999</v>
      </c>
      <c r="BA161" s="7">
        <v>2.6450900000000001E-5</v>
      </c>
      <c r="BB161">
        <v>1.16461E-2</v>
      </c>
      <c r="BC161">
        <v>4.5820199999999998E-2</v>
      </c>
      <c r="BD161">
        <v>3.8988599999999998E-2</v>
      </c>
      <c r="BE161">
        <v>3.5657000000000002E-3</v>
      </c>
      <c r="BF161">
        <v>7.6126500000000001E-4</v>
      </c>
      <c r="BG161">
        <v>0</v>
      </c>
      <c r="BH161">
        <v>8.9651499999999996E-4</v>
      </c>
      <c r="BI161">
        <v>6.1273400000000002E-3</v>
      </c>
      <c r="BJ161">
        <v>3.25384E-3</v>
      </c>
      <c r="BK161">
        <v>1.8659600000000001E-3</v>
      </c>
      <c r="BL161">
        <v>9.0426299999999999E-4</v>
      </c>
      <c r="BM161" s="8">
        <v>1.198727117220582</v>
      </c>
      <c r="BN161" s="1">
        <v>11.987493689229606</v>
      </c>
      <c r="BO161" s="1">
        <v>104.5575508922299</v>
      </c>
      <c r="BP161" s="1">
        <v>11.21919075596875</v>
      </c>
      <c r="BQ161" s="1">
        <v>28.14301710723749</v>
      </c>
      <c r="BR161" s="1">
        <v>48.270150221574362</v>
      </c>
      <c r="BS161" s="1">
        <v>0.79471261555997508</v>
      </c>
      <c r="BT161" s="1">
        <v>6.2848836272806565</v>
      </c>
      <c r="BU161" s="1">
        <v>6.8078502488807375</v>
      </c>
      <c r="BV161" s="1">
        <v>14.919368831569676</v>
      </c>
      <c r="BW161" s="1">
        <v>20.152059490721157</v>
      </c>
      <c r="BX161" s="1">
        <v>18.930991758564016</v>
      </c>
      <c r="BY161" s="1">
        <v>0.21779509195022489</v>
      </c>
      <c r="BZ161" s="1">
        <v>46.954829634969215</v>
      </c>
      <c r="CA161" s="1">
        <v>92.134520632392181</v>
      </c>
      <c r="CB161" s="1">
        <v>15.073508464408434</v>
      </c>
      <c r="CC161" s="1">
        <v>3.0422604800558535</v>
      </c>
      <c r="CD161" s="1">
        <v>2.5007097915357481</v>
      </c>
      <c r="CE161" s="1">
        <v>0</v>
      </c>
      <c r="CF161" s="1">
        <v>6.5173939546067912</v>
      </c>
      <c r="CG161" s="1">
        <v>11.18936671521034</v>
      </c>
      <c r="CH161" s="1">
        <v>2.2570379878200946</v>
      </c>
      <c r="CI161" s="1">
        <v>1.6838611273621473</v>
      </c>
      <c r="CJ161" s="9">
        <v>0.9747069146824987</v>
      </c>
      <c r="CK161" s="2" t="s">
        <v>944</v>
      </c>
      <c r="CL161" s="3" t="s">
        <v>33</v>
      </c>
    </row>
    <row r="162" spans="1:90" x14ac:dyDescent="0.35">
      <c r="A162" s="2" t="s">
        <v>946</v>
      </c>
      <c r="B162" s="3" t="s">
        <v>15</v>
      </c>
      <c r="C162" s="3" t="s">
        <v>304</v>
      </c>
      <c r="D162" s="2">
        <v>0</v>
      </c>
      <c r="E162" s="2">
        <v>0</v>
      </c>
      <c r="F162" s="2">
        <v>0</v>
      </c>
      <c r="G162" s="2" t="s">
        <v>947</v>
      </c>
      <c r="H162" s="2" t="s">
        <v>15</v>
      </c>
      <c r="I162" s="2">
        <v>5656</v>
      </c>
      <c r="J162" s="2">
        <v>56</v>
      </c>
      <c r="K162" s="2">
        <v>24</v>
      </c>
      <c r="L162" s="3">
        <v>56</v>
      </c>
      <c r="M162" s="3">
        <v>0</v>
      </c>
      <c r="N162" s="3">
        <v>0</v>
      </c>
      <c r="O162" s="3">
        <v>0</v>
      </c>
      <c r="P162" s="3">
        <v>0</v>
      </c>
      <c r="Q162" s="3">
        <v>0</v>
      </c>
      <c r="R162" s="2" t="s">
        <v>15</v>
      </c>
      <c r="S162" s="2" t="s">
        <v>15</v>
      </c>
      <c r="T162" s="2" t="s">
        <v>15</v>
      </c>
      <c r="U162" s="2" t="s">
        <v>15</v>
      </c>
      <c r="V162" s="2" t="s">
        <v>15</v>
      </c>
      <c r="W162" s="2" t="s">
        <v>15</v>
      </c>
      <c r="X162" s="2" t="s">
        <v>15</v>
      </c>
      <c r="Y162" s="2" t="s">
        <v>15</v>
      </c>
      <c r="Z162" s="2" t="s">
        <v>15</v>
      </c>
      <c r="AA162" s="2" t="s">
        <v>15</v>
      </c>
      <c r="AB162" s="2" t="s">
        <v>15</v>
      </c>
      <c r="AC162" s="2" t="s">
        <v>15</v>
      </c>
      <c r="AD162" s="2" t="s">
        <v>15</v>
      </c>
      <c r="AE162" s="2" t="s">
        <v>15</v>
      </c>
      <c r="AF162" s="2" t="s">
        <v>15</v>
      </c>
      <c r="AG162" s="2" t="s">
        <v>15</v>
      </c>
      <c r="AH162" s="2" t="s">
        <v>15</v>
      </c>
      <c r="AI162" s="2" t="s">
        <v>15</v>
      </c>
      <c r="AJ162" s="3" t="s">
        <v>15</v>
      </c>
      <c r="AK162" s="3" t="s">
        <v>15</v>
      </c>
      <c r="AL162" s="3" t="s">
        <v>15</v>
      </c>
      <c r="AM162" s="3" t="s">
        <v>15</v>
      </c>
      <c r="AN162" s="3" t="s">
        <v>15</v>
      </c>
      <c r="AO162" s="6">
        <v>7.9665499999999993E-3</v>
      </c>
      <c r="AP162">
        <v>2.26593E-2</v>
      </c>
      <c r="AQ162">
        <v>2.1892299999999999E-3</v>
      </c>
      <c r="AR162">
        <v>1.4156200000000001E-2</v>
      </c>
      <c r="AS162">
        <v>0.26013700000000001</v>
      </c>
      <c r="AT162">
        <v>0.34662500000000002</v>
      </c>
      <c r="AU162">
        <v>1.7524699999999999E-3</v>
      </c>
      <c r="AV162">
        <v>5.5920900000000001E-3</v>
      </c>
      <c r="AW162">
        <v>1.9085999999999999E-2</v>
      </c>
      <c r="AX162">
        <v>0.26033400000000001</v>
      </c>
      <c r="AY162">
        <v>0.47622500000000001</v>
      </c>
      <c r="AZ162">
        <v>0.59623499999999996</v>
      </c>
      <c r="BA162" s="7">
        <v>2.4805999999999999E-5</v>
      </c>
      <c r="BB162" s="7">
        <v>2.2080900000000001E-5</v>
      </c>
      <c r="BC162" s="7">
        <v>9.4266799999999993E-6</v>
      </c>
      <c r="BD162">
        <v>2.9284300000000001E-3</v>
      </c>
      <c r="BE162">
        <v>3.1730399999999998E-3</v>
      </c>
      <c r="BF162">
        <v>5.29884E-3</v>
      </c>
      <c r="BG162">
        <v>0</v>
      </c>
      <c r="BH162" s="7">
        <v>1.2637699999999999E-5</v>
      </c>
      <c r="BI162">
        <v>7.5246899999999997E-4</v>
      </c>
      <c r="BJ162">
        <v>4.9368900000000002E-3</v>
      </c>
      <c r="BK162">
        <v>1.0629599999999999E-2</v>
      </c>
      <c r="BL162">
        <v>1.16002E-2</v>
      </c>
      <c r="BM162" s="8">
        <v>0.73357808539665281</v>
      </c>
      <c r="BN162" s="1">
        <v>1.2520256452026512</v>
      </c>
      <c r="BO162" s="1">
        <v>0.24492813439857009</v>
      </c>
      <c r="BP162" s="1">
        <v>1.3322800786816948</v>
      </c>
      <c r="BQ162" s="1">
        <v>28.773035954211153</v>
      </c>
      <c r="BR162" s="1">
        <v>55.91901668567175</v>
      </c>
      <c r="BS162" s="1">
        <v>0.64590348730203295</v>
      </c>
      <c r="BT162" s="1">
        <v>0.63954178160947783</v>
      </c>
      <c r="BU162" s="1">
        <v>1.1820298371629543</v>
      </c>
      <c r="BV162" s="1">
        <v>24.88112954522245</v>
      </c>
      <c r="BW162" s="1">
        <v>38.267498179590824</v>
      </c>
      <c r="BX162" s="1">
        <v>81.055041981741525</v>
      </c>
      <c r="BY162" s="1">
        <v>0.2042510860090688</v>
      </c>
      <c r="BZ162" s="1">
        <v>8.9025931229063104E-2</v>
      </c>
      <c r="CA162" s="1">
        <v>1.8955016410992502E-2</v>
      </c>
      <c r="CB162" s="1">
        <v>1.1321697725085691</v>
      </c>
      <c r="CC162" s="1">
        <v>2.7072423910133843</v>
      </c>
      <c r="CD162" s="1">
        <v>17.406371068919867</v>
      </c>
      <c r="CE162" s="1">
        <v>0</v>
      </c>
      <c r="CF162" s="1">
        <v>9.1872271607429029E-2</v>
      </c>
      <c r="CG162" s="1">
        <v>1.3741120262344848</v>
      </c>
      <c r="CH162" s="1">
        <v>3.4244917610236358</v>
      </c>
      <c r="CI162" s="1">
        <v>9.5922582688850131</v>
      </c>
      <c r="CJ162" s="9">
        <v>12.50387901716638</v>
      </c>
      <c r="CK162" s="2" t="s">
        <v>15</v>
      </c>
      <c r="CL162" s="3" t="s">
        <v>357</v>
      </c>
    </row>
    <row r="163" spans="1:90" x14ac:dyDescent="0.35">
      <c r="A163" s="2" t="s">
        <v>948</v>
      </c>
      <c r="B163" s="3" t="s">
        <v>31</v>
      </c>
      <c r="C163" s="3" t="s">
        <v>304</v>
      </c>
      <c r="D163" s="2">
        <v>12.5</v>
      </c>
      <c r="E163" s="2">
        <v>0</v>
      </c>
      <c r="F163" s="2">
        <v>0</v>
      </c>
      <c r="G163" s="2" t="s">
        <v>949</v>
      </c>
      <c r="H163" s="2" t="s">
        <v>801</v>
      </c>
      <c r="I163" s="2">
        <v>5656</v>
      </c>
      <c r="J163" s="2">
        <v>56</v>
      </c>
      <c r="K163" s="2">
        <v>24</v>
      </c>
      <c r="L163" s="3">
        <v>53</v>
      </c>
      <c r="M163" s="3">
        <v>3</v>
      </c>
      <c r="N163" s="3">
        <v>0</v>
      </c>
      <c r="O163" s="3">
        <v>0</v>
      </c>
      <c r="P163" s="3">
        <v>0</v>
      </c>
      <c r="Q163" s="3">
        <v>0</v>
      </c>
      <c r="R163" s="2" t="s">
        <v>307</v>
      </c>
      <c r="S163" s="2" t="s">
        <v>307</v>
      </c>
      <c r="T163" s="2" t="s">
        <v>307</v>
      </c>
      <c r="U163" s="2" t="s">
        <v>307</v>
      </c>
      <c r="V163" s="2" t="s">
        <v>307</v>
      </c>
      <c r="W163" s="2" t="s">
        <v>802</v>
      </c>
      <c r="X163" s="2">
        <v>95</v>
      </c>
      <c r="Y163" s="2" t="s">
        <v>803</v>
      </c>
      <c r="Z163" s="2">
        <v>96.78</v>
      </c>
      <c r="AA163" s="2">
        <v>0.12</v>
      </c>
      <c r="AB163" s="2" t="s">
        <v>801</v>
      </c>
      <c r="AC163" s="2" t="s">
        <v>330</v>
      </c>
      <c r="AD163" s="2" t="s">
        <v>307</v>
      </c>
      <c r="AE163" s="2" t="s">
        <v>307</v>
      </c>
      <c r="AF163" s="2">
        <v>13.53</v>
      </c>
      <c r="AG163" s="2">
        <v>11</v>
      </c>
      <c r="AH163" s="2">
        <v>0.99077683699999997</v>
      </c>
      <c r="AI163" s="2" t="s">
        <v>950</v>
      </c>
      <c r="AJ163" s="3" t="s">
        <v>15</v>
      </c>
      <c r="AK163" s="3" t="s">
        <v>15</v>
      </c>
      <c r="AL163" s="3" t="s">
        <v>15</v>
      </c>
      <c r="AM163" s="3" t="s">
        <v>15</v>
      </c>
      <c r="AN163" s="3" t="s">
        <v>15</v>
      </c>
      <c r="AO163" s="6">
        <v>0.264102</v>
      </c>
      <c r="AP163">
        <v>2.17439E-2</v>
      </c>
      <c r="AQ163">
        <v>9.2468499999999992E-3</v>
      </c>
      <c r="AR163">
        <v>3.5211299999999999E-3</v>
      </c>
      <c r="AS163">
        <v>5.8450999999999998E-3</v>
      </c>
      <c r="AT163">
        <v>9.7296000000000004E-4</v>
      </c>
      <c r="AU163">
        <v>3.1266299999999997E-2</v>
      </c>
      <c r="AV163">
        <v>2.76408E-2</v>
      </c>
      <c r="AW163">
        <v>5.8075999999999996E-3</v>
      </c>
      <c r="AX163">
        <v>4.0064300000000001E-3</v>
      </c>
      <c r="AY163">
        <v>1.6502800000000001E-3</v>
      </c>
      <c r="AZ163">
        <v>3.6084399999999998E-4</v>
      </c>
      <c r="BA163">
        <v>1.2236899999999999E-3</v>
      </c>
      <c r="BB163">
        <v>2.3731800000000001E-4</v>
      </c>
      <c r="BC163" s="7">
        <v>2.9040999999999999E-5</v>
      </c>
      <c r="BD163">
        <v>1.5225300000000001E-4</v>
      </c>
      <c r="BE163" s="7">
        <v>1.24132E-5</v>
      </c>
      <c r="BF163">
        <v>0</v>
      </c>
      <c r="BG163">
        <v>1.7214299999999999E-3</v>
      </c>
      <c r="BH163">
        <v>1.2539199999999999E-4</v>
      </c>
      <c r="BI163">
        <v>5.0955499999999997E-4</v>
      </c>
      <c r="BJ163" s="7">
        <v>8.4403099999999997E-8</v>
      </c>
      <c r="BK163" s="7">
        <v>9.0068399999999993E-6</v>
      </c>
      <c r="BL163">
        <v>0</v>
      </c>
      <c r="BM163" s="8">
        <v>24.319114235073755</v>
      </c>
      <c r="BN163" s="1">
        <v>1.2014457828230318</v>
      </c>
      <c r="BO163" s="1">
        <v>1.0345252529717834</v>
      </c>
      <c r="BP163" s="1">
        <v>0.33138351771297914</v>
      </c>
      <c r="BQ163" s="1">
        <v>0.64651038666533245</v>
      </c>
      <c r="BR163" s="1">
        <v>0.15696203815215631</v>
      </c>
      <c r="BS163" s="1">
        <v>11.523742035545004</v>
      </c>
      <c r="BT163" s="1">
        <v>3.1611519981100544</v>
      </c>
      <c r="BU163" s="1">
        <v>0.35967497025608158</v>
      </c>
      <c r="BV163" s="1">
        <v>0.38291004572535892</v>
      </c>
      <c r="BW163" s="1">
        <v>0.13260976827301199</v>
      </c>
      <c r="BX163" s="1">
        <v>4.9054861873019093E-2</v>
      </c>
      <c r="BY163" s="1">
        <v>10.075788576894196</v>
      </c>
      <c r="BZ163" s="1">
        <v>0.95682041707624221</v>
      </c>
      <c r="CA163" s="1">
        <v>5.8395175352471206E-2</v>
      </c>
      <c r="CB163" s="1">
        <v>5.8863023659007446E-2</v>
      </c>
      <c r="CC163" s="1">
        <v>1.0590960482101501E-2</v>
      </c>
      <c r="CD163" s="1">
        <v>0</v>
      </c>
      <c r="CE163" s="1">
        <v>9.1054979431657923</v>
      </c>
      <c r="CF163" s="1">
        <v>0.9115620628277884</v>
      </c>
      <c r="CG163" s="1">
        <v>0.93051760740696687</v>
      </c>
      <c r="CH163" s="1">
        <v>5.8546518264505393E-5</v>
      </c>
      <c r="CI163" s="1">
        <v>8.1278632748668141E-3</v>
      </c>
      <c r="CJ163" s="9">
        <v>0</v>
      </c>
      <c r="CK163" s="2" t="s">
        <v>801</v>
      </c>
      <c r="CL163" s="3" t="s">
        <v>320</v>
      </c>
    </row>
    <row r="164" spans="1:90" x14ac:dyDescent="0.35">
      <c r="A164" s="2" t="s">
        <v>951</v>
      </c>
      <c r="B164" s="3" t="s">
        <v>31</v>
      </c>
      <c r="C164" s="3" t="s">
        <v>304</v>
      </c>
      <c r="D164" s="2">
        <v>35.380000000000003</v>
      </c>
      <c r="E164" s="2">
        <v>0</v>
      </c>
      <c r="F164" s="2">
        <v>0</v>
      </c>
      <c r="G164" s="2" t="s">
        <v>952</v>
      </c>
      <c r="H164" s="2" t="s">
        <v>953</v>
      </c>
      <c r="I164" s="2">
        <v>5656</v>
      </c>
      <c r="J164" s="2">
        <v>56</v>
      </c>
      <c r="K164" s="2">
        <v>24</v>
      </c>
      <c r="L164" s="3">
        <v>24</v>
      </c>
      <c r="M164" s="3">
        <v>32</v>
      </c>
      <c r="N164" s="3">
        <v>0</v>
      </c>
      <c r="O164" s="3">
        <v>0</v>
      </c>
      <c r="P164" s="3">
        <v>0</v>
      </c>
      <c r="Q164" s="3">
        <v>0</v>
      </c>
      <c r="R164" s="2" t="s">
        <v>307</v>
      </c>
      <c r="S164" s="2" t="s">
        <v>307</v>
      </c>
      <c r="T164" s="2" t="s">
        <v>307</v>
      </c>
      <c r="U164" s="2" t="s">
        <v>307</v>
      </c>
      <c r="V164" s="2" t="s">
        <v>307</v>
      </c>
      <c r="W164" s="2" t="s">
        <v>307</v>
      </c>
      <c r="X164" s="2" t="s">
        <v>307</v>
      </c>
      <c r="Y164" s="2" t="s">
        <v>307</v>
      </c>
      <c r="Z164" s="2" t="s">
        <v>307</v>
      </c>
      <c r="AA164" s="2" t="s">
        <v>307</v>
      </c>
      <c r="AB164" s="2" t="s">
        <v>954</v>
      </c>
      <c r="AC164" s="2" t="s">
        <v>308</v>
      </c>
      <c r="AD164" s="2" t="s">
        <v>307</v>
      </c>
      <c r="AE164" s="2" t="s">
        <v>307</v>
      </c>
      <c r="AF164" s="2">
        <v>22.42</v>
      </c>
      <c r="AG164" s="2">
        <v>11</v>
      </c>
      <c r="AH164" s="2">
        <v>0.88776317199999999</v>
      </c>
      <c r="AI164" s="2" t="s">
        <v>307</v>
      </c>
      <c r="AJ164" s="3" t="s">
        <v>15</v>
      </c>
      <c r="AK164" s="3" t="s">
        <v>15</v>
      </c>
      <c r="AL164" s="3" t="s">
        <v>15</v>
      </c>
      <c r="AM164" s="3" t="s">
        <v>15</v>
      </c>
      <c r="AN164" s="3" t="s">
        <v>15</v>
      </c>
      <c r="AO164" s="6">
        <v>2.7384000000000002E-3</v>
      </c>
      <c r="AP164">
        <v>1.4569299999999999E-4</v>
      </c>
      <c r="AQ164">
        <v>1.59944E-4</v>
      </c>
      <c r="AR164">
        <v>2.5014599999999997E-4</v>
      </c>
      <c r="AS164">
        <v>9.3355300000000002E-2</v>
      </c>
      <c r="AT164">
        <v>0.14802299999999999</v>
      </c>
      <c r="AU164">
        <v>8.1764800000000003E-4</v>
      </c>
      <c r="AV164" s="7">
        <v>7.2575899999999997E-5</v>
      </c>
      <c r="AW164">
        <v>2.8920899999999999E-3</v>
      </c>
      <c r="AX164">
        <v>2.8033699999999999E-3</v>
      </c>
      <c r="AY164">
        <v>8.8917E-4</v>
      </c>
      <c r="AZ164">
        <v>5.6379899999999998E-3</v>
      </c>
      <c r="BA164">
        <v>0</v>
      </c>
      <c r="BB164" s="7">
        <v>1.39932E-6</v>
      </c>
      <c r="BC164" s="7">
        <v>9.0363199999999999E-6</v>
      </c>
      <c r="BD164">
        <v>2.4828900000000001E-4</v>
      </c>
      <c r="BE164">
        <v>3.4858200000000002E-3</v>
      </c>
      <c r="BF164">
        <v>2.6859700000000002E-3</v>
      </c>
      <c r="BG164">
        <v>0</v>
      </c>
      <c r="BH164" s="7">
        <v>2.3241899999999998E-5</v>
      </c>
      <c r="BI164">
        <v>0</v>
      </c>
      <c r="BJ164">
        <v>0</v>
      </c>
      <c r="BK164" s="7">
        <v>6.8473000000000007E-5</v>
      </c>
      <c r="BL164" s="7">
        <v>5.91748E-6</v>
      </c>
      <c r="BM164" s="8">
        <v>0.25215811474856675</v>
      </c>
      <c r="BN164" s="1">
        <v>8.0501768512932816E-3</v>
      </c>
      <c r="BO164" s="1">
        <v>1.789432153234009E-2</v>
      </c>
      <c r="BP164" s="1">
        <v>2.3541948585207272E-2</v>
      </c>
      <c r="BQ164" s="1">
        <v>10.325772202401691</v>
      </c>
      <c r="BR164" s="1">
        <v>23.879698829753156</v>
      </c>
      <c r="BS164" s="1">
        <v>0.30135847950922567</v>
      </c>
      <c r="BT164" s="1">
        <v>8.3001740651368807E-3</v>
      </c>
      <c r="BU164" s="1">
        <v>0.1791122640553604</v>
      </c>
      <c r="BV164" s="1">
        <v>0.26792893795351458</v>
      </c>
      <c r="BW164" s="1">
        <v>7.1450073717983661E-2</v>
      </c>
      <c r="BX164" s="1">
        <v>0.76645536766985989</v>
      </c>
      <c r="BY164" s="1">
        <v>0</v>
      </c>
      <c r="BZ164" s="1">
        <v>5.6417884274396687E-3</v>
      </c>
      <c r="CA164" s="1">
        <v>1.8170086806275357E-2</v>
      </c>
      <c r="CB164" s="1">
        <v>9.5991811532589164E-2</v>
      </c>
      <c r="CC164" s="1">
        <v>2.9741067466663758</v>
      </c>
      <c r="CD164" s="1">
        <v>8.8232500886961489</v>
      </c>
      <c r="CE164" s="1">
        <v>0</v>
      </c>
      <c r="CF164" s="1">
        <v>0.16896161085266345</v>
      </c>
      <c r="CG164" s="1">
        <v>0</v>
      </c>
      <c r="CH164" s="1">
        <v>0</v>
      </c>
      <c r="CI164" s="1">
        <v>6.1790725939392228E-2</v>
      </c>
      <c r="CJ164" s="9">
        <v>6.3784636477389797E-3</v>
      </c>
      <c r="CK164" s="2" t="s">
        <v>953</v>
      </c>
      <c r="CL164" s="3" t="s">
        <v>320</v>
      </c>
    </row>
    <row r="165" spans="1:90" x14ac:dyDescent="0.35">
      <c r="A165" s="2" t="s">
        <v>955</v>
      </c>
      <c r="B165" s="3" t="s">
        <v>31</v>
      </c>
      <c r="C165" s="3" t="s">
        <v>304</v>
      </c>
      <c r="D165" s="2">
        <v>4.17</v>
      </c>
      <c r="E165" s="2">
        <v>0</v>
      </c>
      <c r="F165" s="2">
        <v>0</v>
      </c>
      <c r="G165" s="2" t="s">
        <v>956</v>
      </c>
      <c r="H165" s="2" t="s">
        <v>15</v>
      </c>
      <c r="I165" s="2">
        <v>5656</v>
      </c>
      <c r="J165" s="2">
        <v>56</v>
      </c>
      <c r="K165" s="2">
        <v>24</v>
      </c>
      <c r="L165" s="3">
        <v>55</v>
      </c>
      <c r="M165" s="3">
        <v>1</v>
      </c>
      <c r="N165" s="3">
        <v>0</v>
      </c>
      <c r="O165" s="3">
        <v>0</v>
      </c>
      <c r="P165" s="3">
        <v>0</v>
      </c>
      <c r="Q165" s="3">
        <v>0</v>
      </c>
      <c r="R165" s="2" t="s">
        <v>15</v>
      </c>
      <c r="S165" s="2" t="s">
        <v>15</v>
      </c>
      <c r="T165" s="2" t="s">
        <v>15</v>
      </c>
      <c r="U165" s="2" t="s">
        <v>15</v>
      </c>
      <c r="V165" s="2" t="s">
        <v>15</v>
      </c>
      <c r="W165" s="2" t="s">
        <v>15</v>
      </c>
      <c r="X165" s="2" t="s">
        <v>15</v>
      </c>
      <c r="Y165" s="2" t="s">
        <v>15</v>
      </c>
      <c r="Z165" s="2" t="s">
        <v>15</v>
      </c>
      <c r="AA165" s="2" t="s">
        <v>15</v>
      </c>
      <c r="AB165" s="2" t="s">
        <v>15</v>
      </c>
      <c r="AC165" s="2" t="s">
        <v>15</v>
      </c>
      <c r="AD165" s="2" t="s">
        <v>15</v>
      </c>
      <c r="AE165" s="2" t="s">
        <v>15</v>
      </c>
      <c r="AF165" s="2" t="s">
        <v>15</v>
      </c>
      <c r="AG165" s="2" t="s">
        <v>15</v>
      </c>
      <c r="AH165" s="2" t="s">
        <v>15</v>
      </c>
      <c r="AI165" s="2" t="s">
        <v>15</v>
      </c>
      <c r="AJ165" s="3" t="s">
        <v>15</v>
      </c>
      <c r="AK165" s="3" t="s">
        <v>15</v>
      </c>
      <c r="AL165" s="3" t="s">
        <v>15</v>
      </c>
      <c r="AM165" s="3" t="s">
        <v>15</v>
      </c>
      <c r="AN165" s="3" t="s">
        <v>15</v>
      </c>
      <c r="AO165" s="6">
        <v>4.6070599999999996E-3</v>
      </c>
      <c r="AP165">
        <v>3.7955500000000003E-2</v>
      </c>
      <c r="AQ165">
        <v>0.18044399999999999</v>
      </c>
      <c r="AR165">
        <v>4.2775899999999999E-2</v>
      </c>
      <c r="AS165">
        <v>0.15539</v>
      </c>
      <c r="AT165">
        <v>7.8621399999999994E-2</v>
      </c>
      <c r="AU165">
        <v>1.6040799999999999E-3</v>
      </c>
      <c r="AV165">
        <v>7.4050299999999999E-2</v>
      </c>
      <c r="AW165">
        <v>8.35066E-2</v>
      </c>
      <c r="AX165">
        <v>0.183562</v>
      </c>
      <c r="AY165">
        <v>0.30072599999999999</v>
      </c>
      <c r="AZ165">
        <v>0.13263900000000001</v>
      </c>
      <c r="BA165" s="7">
        <v>2.36399E-5</v>
      </c>
      <c r="BB165">
        <v>1.26633E-3</v>
      </c>
      <c r="BC165">
        <v>1.02059E-2</v>
      </c>
      <c r="BD165">
        <v>4.31939E-2</v>
      </c>
      <c r="BE165">
        <v>5.5569699999999996E-4</v>
      </c>
      <c r="BF165" s="7">
        <v>7.2669300000000002E-6</v>
      </c>
      <c r="BG165">
        <v>0</v>
      </c>
      <c r="BH165">
        <v>9.37275E-4</v>
      </c>
      <c r="BI165">
        <v>5.9371700000000003E-3</v>
      </c>
      <c r="BJ165">
        <v>4.0241799999999996E-3</v>
      </c>
      <c r="BK165">
        <v>1.1436199999999999E-3</v>
      </c>
      <c r="BL165">
        <v>5.2793999999999996E-4</v>
      </c>
      <c r="BM165" s="8">
        <v>0.42422858754511089</v>
      </c>
      <c r="BN165" s="1">
        <v>2.0972077414787407</v>
      </c>
      <c r="BO165" s="1">
        <v>20.187834208107681</v>
      </c>
      <c r="BP165" s="1">
        <v>4.0257611094559484</v>
      </c>
      <c r="BQ165" s="1">
        <v>17.187259240034564</v>
      </c>
      <c r="BR165" s="1">
        <v>12.68353805539379</v>
      </c>
      <c r="BS165" s="1">
        <v>0.59121175592817288</v>
      </c>
      <c r="BT165" s="1">
        <v>8.4687944562259041</v>
      </c>
      <c r="BU165" s="1">
        <v>5.1717118725784328</v>
      </c>
      <c r="BV165" s="1">
        <v>17.543731904323383</v>
      </c>
      <c r="BW165" s="1">
        <v>24.165114510064839</v>
      </c>
      <c r="BX165" s="1">
        <v>18.031581026635834</v>
      </c>
      <c r="BY165" s="1">
        <v>0.19464948996798298</v>
      </c>
      <c r="BZ165" s="1">
        <v>5.1055983901607034</v>
      </c>
      <c r="CA165" s="1">
        <v>20.521859444570985</v>
      </c>
      <c r="CB165" s="1">
        <v>16.69933306814842</v>
      </c>
      <c r="CC165" s="1">
        <v>0.47412149703721496</v>
      </c>
      <c r="CD165" s="1">
        <v>2.3871428484699642E-2</v>
      </c>
      <c r="CE165" s="1">
        <v>0</v>
      </c>
      <c r="CF165" s="1">
        <v>6.8137068747361509</v>
      </c>
      <c r="CG165" s="1">
        <v>10.842090104440977</v>
      </c>
      <c r="CH165" s="1">
        <v>2.7913871394493484</v>
      </c>
      <c r="CI165" s="1">
        <v>1.0320142245674606</v>
      </c>
      <c r="CJ165" s="9">
        <v>0.56906759265554197</v>
      </c>
      <c r="CK165" s="2" t="s">
        <v>15</v>
      </c>
      <c r="CL165" s="3" t="s">
        <v>357</v>
      </c>
    </row>
    <row r="166" spans="1:90" x14ac:dyDescent="0.35">
      <c r="A166" s="2" t="s">
        <v>957</v>
      </c>
      <c r="B166" s="3" t="s">
        <v>31</v>
      </c>
      <c r="C166" s="3" t="s">
        <v>304</v>
      </c>
      <c r="D166" s="2">
        <v>12.5</v>
      </c>
      <c r="E166" s="2">
        <v>0</v>
      </c>
      <c r="F166" s="2">
        <v>0</v>
      </c>
      <c r="G166" s="2" t="s">
        <v>958</v>
      </c>
      <c r="H166" s="2" t="s">
        <v>959</v>
      </c>
      <c r="I166" s="2">
        <v>5656</v>
      </c>
      <c r="J166" s="2">
        <v>56</v>
      </c>
      <c r="K166" s="2">
        <v>24</v>
      </c>
      <c r="L166" s="3">
        <v>53</v>
      </c>
      <c r="M166" s="3">
        <v>3</v>
      </c>
      <c r="N166" s="3">
        <v>0</v>
      </c>
      <c r="O166" s="3">
        <v>0</v>
      </c>
      <c r="P166" s="3">
        <v>0</v>
      </c>
      <c r="Q166" s="3">
        <v>0</v>
      </c>
      <c r="R166" s="2" t="s">
        <v>307</v>
      </c>
      <c r="S166" s="2" t="s">
        <v>307</v>
      </c>
      <c r="T166" s="2" t="s">
        <v>307</v>
      </c>
      <c r="U166" s="2" t="s">
        <v>307</v>
      </c>
      <c r="V166" s="2" t="s">
        <v>307</v>
      </c>
      <c r="W166" s="2" t="s">
        <v>307</v>
      </c>
      <c r="X166" s="2" t="s">
        <v>307</v>
      </c>
      <c r="Y166" s="2" t="s">
        <v>307</v>
      </c>
      <c r="Z166" s="2" t="s">
        <v>307</v>
      </c>
      <c r="AA166" s="2" t="s">
        <v>307</v>
      </c>
      <c r="AB166" s="2" t="s">
        <v>366</v>
      </c>
      <c r="AC166" s="2" t="s">
        <v>308</v>
      </c>
      <c r="AD166" s="2" t="s">
        <v>307</v>
      </c>
      <c r="AE166" s="2" t="s">
        <v>307</v>
      </c>
      <c r="AF166" s="2">
        <v>17.260000000000002</v>
      </c>
      <c r="AG166" s="2">
        <v>11</v>
      </c>
      <c r="AH166" s="2">
        <v>0.78199352</v>
      </c>
      <c r="AI166" s="2" t="s">
        <v>307</v>
      </c>
      <c r="AJ166" s="3" t="s">
        <v>15</v>
      </c>
      <c r="AK166" s="3" t="s">
        <v>15</v>
      </c>
      <c r="AL166" s="3" t="s">
        <v>15</v>
      </c>
      <c r="AM166" s="3" t="s">
        <v>15</v>
      </c>
      <c r="AN166" s="3" t="s">
        <v>15</v>
      </c>
      <c r="AO166" s="6">
        <v>9.7847999999999997E-3</v>
      </c>
      <c r="AP166">
        <v>1.45019E-2</v>
      </c>
      <c r="AQ166">
        <v>7.09349E-3</v>
      </c>
      <c r="AR166">
        <v>4.3447300000000001E-2</v>
      </c>
      <c r="AS166">
        <v>0.32792199999999999</v>
      </c>
      <c r="AT166">
        <v>0.48291699999999999</v>
      </c>
      <c r="AU166">
        <v>2.2671700000000002E-3</v>
      </c>
      <c r="AV166">
        <v>4.5569599999999997E-3</v>
      </c>
      <c r="AW166">
        <v>1.5981200000000001E-2</v>
      </c>
      <c r="AX166">
        <v>7.9986699999999994E-2</v>
      </c>
      <c r="AY166">
        <v>0.245642</v>
      </c>
      <c r="AZ166">
        <v>0.37809599999999999</v>
      </c>
      <c r="BA166" s="7">
        <v>2.2873800000000001E-5</v>
      </c>
      <c r="BB166">
        <v>1.0764699999999999E-4</v>
      </c>
      <c r="BC166">
        <v>1.2924400000000001E-4</v>
      </c>
      <c r="BD166">
        <v>1.37787E-2</v>
      </c>
      <c r="BE166">
        <v>1.04397E-2</v>
      </c>
      <c r="BF166">
        <v>1.2231799999999999E-2</v>
      </c>
      <c r="BG166" s="7">
        <v>4.1935199999999998E-5</v>
      </c>
      <c r="BH166">
        <v>0</v>
      </c>
      <c r="BI166">
        <v>1.0089400000000001E-3</v>
      </c>
      <c r="BJ166">
        <v>2.6344799999999998E-3</v>
      </c>
      <c r="BK166">
        <v>6.0913900000000003E-3</v>
      </c>
      <c r="BL166">
        <v>1.14095E-2</v>
      </c>
      <c r="BM166" s="8">
        <v>0.90100669047318716</v>
      </c>
      <c r="BN166" s="1">
        <v>0.80129353970177042</v>
      </c>
      <c r="BO166" s="1">
        <v>0.79361020636247126</v>
      </c>
      <c r="BP166" s="1">
        <v>4.0889484651606498</v>
      </c>
      <c r="BQ166" s="1">
        <v>36.270547812025313</v>
      </c>
      <c r="BR166" s="1">
        <v>77.906220788444401</v>
      </c>
      <c r="BS166" s="1">
        <v>0.8356051797215075</v>
      </c>
      <c r="BT166" s="1">
        <v>0.52115869328339237</v>
      </c>
      <c r="BU166" s="1">
        <v>0.98974406547566851</v>
      </c>
      <c r="BV166" s="1">
        <v>7.6446389814424718</v>
      </c>
      <c r="BW166" s="1">
        <v>19.738788992243265</v>
      </c>
      <c r="BX166" s="1">
        <v>51.40018139345819</v>
      </c>
      <c r="BY166" s="1">
        <v>0.18834146944909452</v>
      </c>
      <c r="BZ166" s="1">
        <v>0.43401194783794839</v>
      </c>
      <c r="CA166" s="1">
        <v>0.25988175487258669</v>
      </c>
      <c r="CB166" s="1">
        <v>5.3270276716410567</v>
      </c>
      <c r="CC166" s="1">
        <v>8.9071673818995123</v>
      </c>
      <c r="CD166" s="1">
        <v>40.18072816707317</v>
      </c>
      <c r="CE166" s="1">
        <v>0.2218160932168291</v>
      </c>
      <c r="CF166" s="1">
        <v>0</v>
      </c>
      <c r="CG166" s="1">
        <v>1.8424633941717483</v>
      </c>
      <c r="CH166" s="1">
        <v>1.8274166640499478</v>
      </c>
      <c r="CI166" s="1">
        <v>5.4969317844983339</v>
      </c>
      <c r="CJ166" s="9">
        <v>12.29832310187409</v>
      </c>
      <c r="CK166" s="2" t="s">
        <v>959</v>
      </c>
      <c r="CL166" s="3" t="s">
        <v>320</v>
      </c>
    </row>
    <row r="167" spans="1:90" x14ac:dyDescent="0.35">
      <c r="A167" s="2" t="s">
        <v>960</v>
      </c>
      <c r="B167" s="3" t="s">
        <v>31</v>
      </c>
      <c r="C167" s="3" t="s">
        <v>304</v>
      </c>
      <c r="D167" s="2">
        <v>39.450000000000003</v>
      </c>
      <c r="E167" s="2">
        <v>0</v>
      </c>
      <c r="F167" s="2">
        <v>0</v>
      </c>
      <c r="G167" s="2" t="s">
        <v>961</v>
      </c>
      <c r="H167" s="2" t="s">
        <v>962</v>
      </c>
      <c r="I167" s="2">
        <v>5656</v>
      </c>
      <c r="J167" s="2">
        <v>56</v>
      </c>
      <c r="K167" s="2">
        <v>24</v>
      </c>
      <c r="L167" s="3">
        <v>34</v>
      </c>
      <c r="M167" s="3">
        <v>22</v>
      </c>
      <c r="N167" s="3">
        <v>0</v>
      </c>
      <c r="O167" s="3">
        <v>0</v>
      </c>
      <c r="P167" s="3">
        <v>0</v>
      </c>
      <c r="Q167" s="3">
        <v>0</v>
      </c>
      <c r="R167" s="2" t="s">
        <v>307</v>
      </c>
      <c r="S167" s="2" t="s">
        <v>307</v>
      </c>
      <c r="T167" s="2" t="s">
        <v>307</v>
      </c>
      <c r="U167" s="2" t="s">
        <v>307</v>
      </c>
      <c r="V167" s="2" t="s">
        <v>307</v>
      </c>
      <c r="W167" s="2" t="s">
        <v>963</v>
      </c>
      <c r="X167" s="2">
        <v>95</v>
      </c>
      <c r="Y167" s="2" t="s">
        <v>964</v>
      </c>
      <c r="Z167" s="2">
        <v>83.97</v>
      </c>
      <c r="AA167" s="2">
        <v>0.56000000000000005</v>
      </c>
      <c r="AB167" s="2" t="s">
        <v>962</v>
      </c>
      <c r="AC167" s="2" t="s">
        <v>330</v>
      </c>
      <c r="AD167" s="2" t="s">
        <v>307</v>
      </c>
      <c r="AE167" s="2" t="s">
        <v>965</v>
      </c>
      <c r="AF167" s="2">
        <v>28.47</v>
      </c>
      <c r="AG167" s="2">
        <v>11</v>
      </c>
      <c r="AH167" s="2">
        <v>0.97192203399999999</v>
      </c>
      <c r="AI167" s="2" t="s">
        <v>307</v>
      </c>
      <c r="AJ167" s="3" t="s">
        <v>15</v>
      </c>
      <c r="AK167" s="3" t="s">
        <v>15</v>
      </c>
      <c r="AL167" s="3" t="s">
        <v>15</v>
      </c>
      <c r="AM167" s="3" t="s">
        <v>15</v>
      </c>
      <c r="AN167" s="3" t="s">
        <v>15</v>
      </c>
      <c r="AO167" s="6">
        <v>5.7695300000000001E-3</v>
      </c>
      <c r="AP167">
        <v>1.35322E-3</v>
      </c>
      <c r="AQ167">
        <v>5.7549900000000004E-4</v>
      </c>
      <c r="AR167">
        <v>1.7465200000000001E-3</v>
      </c>
      <c r="AS167">
        <v>0.31551400000000002</v>
      </c>
      <c r="AT167">
        <v>0.266648</v>
      </c>
      <c r="AU167">
        <v>1.5203E-3</v>
      </c>
      <c r="AV167">
        <v>8.9767500000000001E-4</v>
      </c>
      <c r="AW167">
        <v>9.3417199999999995E-3</v>
      </c>
      <c r="AX167">
        <v>1.00631E-2</v>
      </c>
      <c r="AY167">
        <v>2.9304199999999999E-2</v>
      </c>
      <c r="AZ167">
        <v>4.9628199999999997E-2</v>
      </c>
      <c r="BA167">
        <v>0</v>
      </c>
      <c r="BB167" s="7">
        <v>4.4530799999999997E-5</v>
      </c>
      <c r="BC167">
        <v>0</v>
      </c>
      <c r="BD167">
        <v>2.83637E-3</v>
      </c>
      <c r="BE167">
        <v>1.39617E-2</v>
      </c>
      <c r="BF167">
        <v>1.01612E-2</v>
      </c>
      <c r="BG167">
        <v>0</v>
      </c>
      <c r="BH167">
        <v>0</v>
      </c>
      <c r="BI167">
        <v>1.7230500000000001E-4</v>
      </c>
      <c r="BJ167">
        <v>4.58577E-4</v>
      </c>
      <c r="BK167">
        <v>1.4552499999999999E-3</v>
      </c>
      <c r="BL167">
        <v>2.4769499999999999E-3</v>
      </c>
      <c r="BM167" s="8">
        <v>0.53127147523564788</v>
      </c>
      <c r="BN167" s="1">
        <v>7.4771336431448968E-2</v>
      </c>
      <c r="BO167" s="1">
        <v>6.4386061043491413E-2</v>
      </c>
      <c r="BP167" s="1">
        <v>0.16436994412477596</v>
      </c>
      <c r="BQ167" s="1">
        <v>34.898133160822866</v>
      </c>
      <c r="BR167" s="1">
        <v>43.016787482729171</v>
      </c>
      <c r="BS167" s="1">
        <v>0.56033317075058675</v>
      </c>
      <c r="BT167" s="1">
        <v>0.1026629880431624</v>
      </c>
      <c r="BU167" s="1">
        <v>0.57854929112553255</v>
      </c>
      <c r="BV167" s="1">
        <v>0.96176947585228223</v>
      </c>
      <c r="BW167" s="1">
        <v>2.3547659617919372</v>
      </c>
      <c r="BX167" s="1">
        <v>6.7466952367409911</v>
      </c>
      <c r="BY167" s="1">
        <v>0</v>
      </c>
      <c r="BZ167" s="1">
        <v>0.1795395993086859</v>
      </c>
      <c r="CA167" s="1">
        <v>0</v>
      </c>
      <c r="CB167" s="1">
        <v>1.0965781588257633</v>
      </c>
      <c r="CC167" s="1">
        <v>11.912142957735034</v>
      </c>
      <c r="CD167" s="1">
        <v>33.378931559644855</v>
      </c>
      <c r="CE167" s="1">
        <v>0</v>
      </c>
      <c r="CF167" s="1">
        <v>0</v>
      </c>
      <c r="CG167" s="1">
        <v>0.31465266034924089</v>
      </c>
      <c r="CH167" s="1">
        <v>0.31809360919423685</v>
      </c>
      <c r="CI167" s="1">
        <v>1.3132322802170275</v>
      </c>
      <c r="CJ167" s="9">
        <v>2.6699094094558942</v>
      </c>
      <c r="CK167" s="2" t="s">
        <v>962</v>
      </c>
      <c r="CL167" s="3" t="s">
        <v>33</v>
      </c>
    </row>
    <row r="168" spans="1:90" x14ac:dyDescent="0.35">
      <c r="A168" s="2" t="s">
        <v>966</v>
      </c>
      <c r="B168" s="3" t="s">
        <v>31</v>
      </c>
      <c r="C168" s="3" t="s">
        <v>304</v>
      </c>
      <c r="D168" s="2">
        <v>9.84</v>
      </c>
      <c r="E168" s="2">
        <v>0</v>
      </c>
      <c r="F168" s="2">
        <v>0</v>
      </c>
      <c r="G168" s="2" t="s">
        <v>967</v>
      </c>
      <c r="H168" s="2" t="s">
        <v>15</v>
      </c>
      <c r="I168" s="2">
        <v>5656</v>
      </c>
      <c r="J168" s="2">
        <v>56</v>
      </c>
      <c r="K168" s="2">
        <v>24</v>
      </c>
      <c r="L168" s="3">
        <v>52</v>
      </c>
      <c r="M168" s="3">
        <v>4</v>
      </c>
      <c r="N168" s="3">
        <v>0</v>
      </c>
      <c r="O168" s="3">
        <v>0</v>
      </c>
      <c r="P168" s="3">
        <v>0</v>
      </c>
      <c r="Q168" s="3">
        <v>0</v>
      </c>
      <c r="R168" s="2" t="s">
        <v>15</v>
      </c>
      <c r="S168" s="2" t="s">
        <v>15</v>
      </c>
      <c r="T168" s="2" t="s">
        <v>15</v>
      </c>
      <c r="U168" s="2" t="s">
        <v>15</v>
      </c>
      <c r="V168" s="2" t="s">
        <v>15</v>
      </c>
      <c r="W168" s="2" t="s">
        <v>15</v>
      </c>
      <c r="X168" s="2" t="s">
        <v>15</v>
      </c>
      <c r="Y168" s="2" t="s">
        <v>15</v>
      </c>
      <c r="Z168" s="2" t="s">
        <v>15</v>
      </c>
      <c r="AA168" s="2" t="s">
        <v>15</v>
      </c>
      <c r="AB168" s="2" t="s">
        <v>15</v>
      </c>
      <c r="AC168" s="2" t="s">
        <v>15</v>
      </c>
      <c r="AD168" s="2" t="s">
        <v>15</v>
      </c>
      <c r="AE168" s="2" t="s">
        <v>15</v>
      </c>
      <c r="AF168" s="2" t="s">
        <v>15</v>
      </c>
      <c r="AG168" s="2" t="s">
        <v>15</v>
      </c>
      <c r="AH168" s="2" t="s">
        <v>15</v>
      </c>
      <c r="AI168" s="2" t="s">
        <v>15</v>
      </c>
      <c r="AJ168" s="3" t="s">
        <v>15</v>
      </c>
      <c r="AK168" s="3" t="s">
        <v>15</v>
      </c>
      <c r="AL168" s="3" t="s">
        <v>15</v>
      </c>
      <c r="AM168" s="3" t="s">
        <v>15</v>
      </c>
      <c r="AN168" s="3" t="s">
        <v>15</v>
      </c>
      <c r="AO168" s="6">
        <v>3.1543500000000002E-3</v>
      </c>
      <c r="AP168">
        <v>4.2231200000000003E-3</v>
      </c>
      <c r="AQ168">
        <v>3.9327699999999998E-4</v>
      </c>
      <c r="AR168">
        <v>1.2547700000000001E-3</v>
      </c>
      <c r="AS168">
        <v>0.17665400000000001</v>
      </c>
      <c r="AT168">
        <v>7.4732199999999999E-2</v>
      </c>
      <c r="AU168">
        <v>6.6618700000000005E-4</v>
      </c>
      <c r="AV168">
        <v>1.08161E-3</v>
      </c>
      <c r="AW168">
        <v>4.9818099999999997E-3</v>
      </c>
      <c r="AX168">
        <v>1.46041E-2</v>
      </c>
      <c r="AY168">
        <v>8.8091699999999995E-2</v>
      </c>
      <c r="AZ168">
        <v>0.113898</v>
      </c>
      <c r="BA168">
        <v>0</v>
      </c>
      <c r="BB168" s="7">
        <v>1.7566300000000002E-5</v>
      </c>
      <c r="BC168">
        <v>0</v>
      </c>
      <c r="BD168">
        <v>5.2185299999999997E-4</v>
      </c>
      <c r="BE168">
        <v>6.2144899999999996E-3</v>
      </c>
      <c r="BF168">
        <v>2.8255699999999999E-3</v>
      </c>
      <c r="BG168">
        <v>0</v>
      </c>
      <c r="BH168">
        <v>0</v>
      </c>
      <c r="BI168" s="7">
        <v>5.74499E-5</v>
      </c>
      <c r="BJ168">
        <v>1.24785E-3</v>
      </c>
      <c r="BK168">
        <v>2.8257E-3</v>
      </c>
      <c r="BL168">
        <v>2.98198E-3</v>
      </c>
      <c r="BM168" s="8">
        <v>0.29045973899252903</v>
      </c>
      <c r="BN168" s="1">
        <v>0.23334589077192239</v>
      </c>
      <c r="BO168" s="1">
        <v>4.3999306565261048E-2</v>
      </c>
      <c r="BP168" s="1">
        <v>0.11808995876912097</v>
      </c>
      <c r="BQ168" s="1">
        <v>19.539211621012072</v>
      </c>
      <c r="BR168" s="1">
        <v>12.056115798793964</v>
      </c>
      <c r="BS168" s="1">
        <v>0.24553487734185434</v>
      </c>
      <c r="BT168" s="1">
        <v>0.12369879354706868</v>
      </c>
      <c r="BU168" s="1">
        <v>0.30853233066524038</v>
      </c>
      <c r="BV168" s="1">
        <v>1.3957704486981461</v>
      </c>
      <c r="BW168" s="1">
        <v>7.0786896307146003</v>
      </c>
      <c r="BX168" s="1">
        <v>15.483839713596815</v>
      </c>
      <c r="BY168" s="1">
        <v>0</v>
      </c>
      <c r="BZ168" s="1">
        <v>7.0823934520290899E-2</v>
      </c>
      <c r="CA168" s="1">
        <v>0</v>
      </c>
      <c r="CB168" s="1">
        <v>0.20175527237902707</v>
      </c>
      <c r="CC168" s="1">
        <v>5.302212000645679</v>
      </c>
      <c r="CD168" s="1">
        <v>9.2818277021400739</v>
      </c>
      <c r="CE168" s="1">
        <v>0</v>
      </c>
      <c r="CF168" s="1">
        <v>0</v>
      </c>
      <c r="CG168" s="1">
        <v>0.10491142956848526</v>
      </c>
      <c r="CH168" s="1">
        <v>0.86557570535161688</v>
      </c>
      <c r="CI168" s="1">
        <v>2.5499401849917573</v>
      </c>
      <c r="CJ168" s="9">
        <v>3.2142822668238309</v>
      </c>
      <c r="CK168" s="2" t="s">
        <v>15</v>
      </c>
      <c r="CL168" s="3" t="s">
        <v>357</v>
      </c>
    </row>
    <row r="169" spans="1:90" x14ac:dyDescent="0.35">
      <c r="A169" s="2" t="s">
        <v>968</v>
      </c>
      <c r="B169" s="3" t="s">
        <v>29</v>
      </c>
      <c r="C169" s="3" t="s">
        <v>304</v>
      </c>
      <c r="D169" s="2">
        <v>100</v>
      </c>
      <c r="E169" s="2">
        <v>0</v>
      </c>
      <c r="F169" s="2">
        <v>0</v>
      </c>
      <c r="G169" s="2" t="s">
        <v>969</v>
      </c>
      <c r="H169" s="2" t="s">
        <v>970</v>
      </c>
      <c r="I169" s="2">
        <v>5656</v>
      </c>
      <c r="J169" s="2">
        <v>56</v>
      </c>
      <c r="K169" s="2">
        <v>24</v>
      </c>
      <c r="L169" s="3">
        <v>0</v>
      </c>
      <c r="M169" s="3">
        <v>56</v>
      </c>
      <c r="N169" s="3">
        <v>0</v>
      </c>
      <c r="O169" s="3">
        <v>0</v>
      </c>
      <c r="P169" s="3">
        <v>0</v>
      </c>
      <c r="Q169" s="3">
        <v>0</v>
      </c>
      <c r="R169" s="2" t="s">
        <v>307</v>
      </c>
      <c r="S169" s="2" t="s">
        <v>307</v>
      </c>
      <c r="T169" s="2" t="s">
        <v>307</v>
      </c>
      <c r="U169" s="2" t="s">
        <v>307</v>
      </c>
      <c r="V169" s="2" t="s">
        <v>307</v>
      </c>
      <c r="W169" s="2" t="s">
        <v>307</v>
      </c>
      <c r="X169" s="2" t="s">
        <v>307</v>
      </c>
      <c r="Y169" s="2" t="s">
        <v>307</v>
      </c>
      <c r="Z169" s="2" t="s">
        <v>307</v>
      </c>
      <c r="AA169" s="2" t="s">
        <v>307</v>
      </c>
      <c r="AB169" s="2" t="s">
        <v>971</v>
      </c>
      <c r="AC169" s="2" t="s">
        <v>308</v>
      </c>
      <c r="AD169" s="2" t="s">
        <v>307</v>
      </c>
      <c r="AE169" s="2" t="s">
        <v>307</v>
      </c>
      <c r="AF169" s="2">
        <v>96.47</v>
      </c>
      <c r="AG169" s="2">
        <v>11</v>
      </c>
      <c r="AH169" s="2">
        <v>0.81664240300000002</v>
      </c>
      <c r="AI169" s="2" t="s">
        <v>307</v>
      </c>
      <c r="AJ169" s="3" t="s">
        <v>15</v>
      </c>
      <c r="AK169" s="3" t="s">
        <v>15</v>
      </c>
      <c r="AL169" s="3" t="s">
        <v>15</v>
      </c>
      <c r="AM169" s="3" t="s">
        <v>15</v>
      </c>
      <c r="AN169" s="3" t="s">
        <v>15</v>
      </c>
      <c r="AO169" s="6">
        <v>4.9071200000000001E-3</v>
      </c>
      <c r="AP169">
        <v>1.3698200000000001E-2</v>
      </c>
      <c r="AQ169">
        <v>2.6406300000000001E-3</v>
      </c>
      <c r="AR169">
        <v>2.90627E-2</v>
      </c>
      <c r="AS169">
        <v>0.29266300000000001</v>
      </c>
      <c r="AT169">
        <v>0.11044</v>
      </c>
      <c r="AU169">
        <v>9.5890799999999996E-4</v>
      </c>
      <c r="AV169">
        <v>1.21342E-3</v>
      </c>
      <c r="AW169">
        <v>1.1138E-2</v>
      </c>
      <c r="AX169">
        <v>0.118564</v>
      </c>
      <c r="AY169">
        <v>0.41032999999999997</v>
      </c>
      <c r="AZ169">
        <v>6.50535E-2</v>
      </c>
      <c r="BA169">
        <v>0</v>
      </c>
      <c r="BB169" s="7">
        <v>1.52631E-5</v>
      </c>
      <c r="BC169">
        <v>2.2607399999999999E-4</v>
      </c>
      <c r="BD169">
        <v>1.0215E-2</v>
      </c>
      <c r="BE169">
        <v>4.0224599999999998E-4</v>
      </c>
      <c r="BF169">
        <v>1.11594E-4</v>
      </c>
      <c r="BG169" s="7">
        <v>6.8222400000000003E-7</v>
      </c>
      <c r="BH169" s="7">
        <v>1.35697E-5</v>
      </c>
      <c r="BI169">
        <v>6.5178899999999995E-4</v>
      </c>
      <c r="BJ169">
        <v>2.0173000000000001E-3</v>
      </c>
      <c r="BK169">
        <v>6.3310199999999997E-4</v>
      </c>
      <c r="BL169">
        <v>2.6619700000000003E-4</v>
      </c>
      <c r="BM169" s="8">
        <v>0.45185879639387483</v>
      </c>
      <c r="BN169" s="1">
        <v>0.75688559192538862</v>
      </c>
      <c r="BO169" s="1">
        <v>0.29543016473230138</v>
      </c>
      <c r="BP169" s="1">
        <v>2.7351730155481335</v>
      </c>
      <c r="BQ169" s="1">
        <v>32.370647087754911</v>
      </c>
      <c r="BR169" s="1">
        <v>17.816649701451389</v>
      </c>
      <c r="BS169" s="1">
        <v>0.35342232460573808</v>
      </c>
      <c r="BT169" s="1">
        <v>0.13877330097344151</v>
      </c>
      <c r="BU169" s="1">
        <v>0.68979609799439312</v>
      </c>
      <c r="BV169" s="1">
        <v>11.331621084452106</v>
      </c>
      <c r="BW169" s="1">
        <v>32.972444806617673</v>
      </c>
      <c r="BX169" s="1">
        <v>8.8436844089314164</v>
      </c>
      <c r="BY169" s="1">
        <v>0</v>
      </c>
      <c r="BZ169" s="1">
        <v>6.1537876216201014E-2</v>
      </c>
      <c r="CA169" s="1">
        <v>0.45458596028492737</v>
      </c>
      <c r="CB169" s="1">
        <v>3.949254114380413</v>
      </c>
      <c r="CC169" s="1">
        <v>0.34319687832979406</v>
      </c>
      <c r="CD169" s="1">
        <v>0.36657958592164391</v>
      </c>
      <c r="CE169" s="1">
        <v>3.6086214535463769E-3</v>
      </c>
      <c r="CF169" s="1">
        <v>9.8647630821378091E-2</v>
      </c>
      <c r="CG169" s="1">
        <v>1.1902564802900168</v>
      </c>
      <c r="CH169" s="1">
        <v>1.3993075052336554</v>
      </c>
      <c r="CI169" s="1">
        <v>0.57131763138289682</v>
      </c>
      <c r="CJ169" s="9">
        <v>0.28693428412722533</v>
      </c>
      <c r="CK169" s="2" t="s">
        <v>970</v>
      </c>
      <c r="CL169" s="3" t="s">
        <v>320</v>
      </c>
    </row>
    <row r="170" spans="1:90" x14ac:dyDescent="0.35">
      <c r="A170" s="2" t="s">
        <v>972</v>
      </c>
      <c r="B170" s="3" t="s">
        <v>30</v>
      </c>
      <c r="C170" s="3" t="s">
        <v>304</v>
      </c>
      <c r="D170" s="2">
        <v>84.47</v>
      </c>
      <c r="E170" s="2">
        <v>0</v>
      </c>
      <c r="F170" s="2">
        <v>0</v>
      </c>
      <c r="G170" s="2" t="s">
        <v>973</v>
      </c>
      <c r="H170" s="2" t="s">
        <v>974</v>
      </c>
      <c r="I170" s="2">
        <v>5656</v>
      </c>
      <c r="J170" s="2">
        <v>56</v>
      </c>
      <c r="K170" s="2">
        <v>24</v>
      </c>
      <c r="L170" s="3">
        <v>12</v>
      </c>
      <c r="M170" s="3">
        <v>44</v>
      </c>
      <c r="N170" s="3">
        <v>0</v>
      </c>
      <c r="O170" s="3">
        <v>0</v>
      </c>
      <c r="P170" s="3">
        <v>0</v>
      </c>
      <c r="Q170" s="3">
        <v>0</v>
      </c>
      <c r="R170" s="2" t="s">
        <v>307</v>
      </c>
      <c r="S170" s="2" t="s">
        <v>307</v>
      </c>
      <c r="T170" s="2" t="s">
        <v>307</v>
      </c>
      <c r="U170" s="2" t="s">
        <v>307</v>
      </c>
      <c r="V170" s="2" t="s">
        <v>307</v>
      </c>
      <c r="W170" s="2" t="s">
        <v>307</v>
      </c>
      <c r="X170" s="2" t="s">
        <v>307</v>
      </c>
      <c r="Y170" s="2" t="s">
        <v>307</v>
      </c>
      <c r="Z170" s="2" t="s">
        <v>307</v>
      </c>
      <c r="AA170" s="2" t="s">
        <v>307</v>
      </c>
      <c r="AB170" s="2" t="s">
        <v>975</v>
      </c>
      <c r="AC170" s="2" t="s">
        <v>308</v>
      </c>
      <c r="AD170" s="2" t="s">
        <v>307</v>
      </c>
      <c r="AE170" s="2" t="s">
        <v>307</v>
      </c>
      <c r="AF170" s="2">
        <v>83.35</v>
      </c>
      <c r="AG170" s="2">
        <v>11</v>
      </c>
      <c r="AH170" s="2">
        <v>0.87573589100000004</v>
      </c>
      <c r="AI170" s="2" t="s">
        <v>307</v>
      </c>
      <c r="AJ170" s="3" t="s">
        <v>15</v>
      </c>
      <c r="AK170" s="3" t="s">
        <v>15</v>
      </c>
      <c r="AL170" s="3" t="s">
        <v>15</v>
      </c>
      <c r="AM170" s="3" t="s">
        <v>15</v>
      </c>
      <c r="AN170" s="3" t="s">
        <v>15</v>
      </c>
      <c r="AO170" s="6">
        <v>0.238314</v>
      </c>
      <c r="AP170">
        <v>0.65183599999999997</v>
      </c>
      <c r="AQ170">
        <v>0.36309799999999998</v>
      </c>
      <c r="AR170">
        <v>7.4375899999999995E-2</v>
      </c>
      <c r="AS170">
        <v>9.0528599999999994E-3</v>
      </c>
      <c r="AT170">
        <v>3.9265699999999999E-3</v>
      </c>
      <c r="AU170">
        <v>7.3267100000000002E-2</v>
      </c>
      <c r="AV170">
        <v>0.47702499999999998</v>
      </c>
      <c r="AW170">
        <v>0.25906600000000002</v>
      </c>
      <c r="AX170">
        <v>5.3798499999999999E-2</v>
      </c>
      <c r="AY170">
        <v>2.3010099999999999E-2</v>
      </c>
      <c r="AZ170">
        <v>9.2628799999999994E-3</v>
      </c>
      <c r="BA170">
        <v>5.6409199999999998E-3</v>
      </c>
      <c r="BB170">
        <v>2.0659E-2</v>
      </c>
      <c r="BC170">
        <v>2.40392E-2</v>
      </c>
      <c r="BD170">
        <v>8.7584199999999994E-3</v>
      </c>
      <c r="BE170" s="7">
        <v>8.8141100000000002E-5</v>
      </c>
      <c r="BF170">
        <v>2.4840099999999998E-4</v>
      </c>
      <c r="BG170">
        <v>9.7819499999999993E-3</v>
      </c>
      <c r="BH170">
        <v>5.75408E-3</v>
      </c>
      <c r="BI170">
        <v>1.9279000000000001E-2</v>
      </c>
      <c r="BJ170">
        <v>2.5275999999999999E-4</v>
      </c>
      <c r="BK170">
        <v>2.0923799999999999E-4</v>
      </c>
      <c r="BL170" s="7">
        <v>8.7033299999999999E-5</v>
      </c>
      <c r="BM170" s="8">
        <v>21.944496405999828</v>
      </c>
      <c r="BN170" s="1">
        <v>36.016796126372626</v>
      </c>
      <c r="BO170" s="1">
        <v>40.622920270529818</v>
      </c>
      <c r="BP170" s="1">
        <v>6.9997266147710437</v>
      </c>
      <c r="BQ170" s="1">
        <v>1.0013118713156528</v>
      </c>
      <c r="BR170" s="1">
        <v>0.63345094366378107</v>
      </c>
      <c r="BS170" s="1">
        <v>27.003871903374542</v>
      </c>
      <c r="BT170" s="1">
        <v>54.555169600679022</v>
      </c>
      <c r="BU170" s="1">
        <v>16.04441694406675</v>
      </c>
      <c r="BV170" s="1">
        <v>5.1417311908496393</v>
      </c>
      <c r="BW170" s="1">
        <v>1.8489977633727812</v>
      </c>
      <c r="BX170" s="1">
        <v>1.2592402781987537</v>
      </c>
      <c r="BY170" s="1">
        <v>46.446990086683719</v>
      </c>
      <c r="BZ170" s="1">
        <v>83.293104595429284</v>
      </c>
      <c r="CA170" s="1">
        <v>48.337636422062808</v>
      </c>
      <c r="CB170" s="1">
        <v>3.3861210201147034</v>
      </c>
      <c r="CC170" s="1">
        <v>7.5202116049766107E-2</v>
      </c>
      <c r="CD170" s="1">
        <v>0.815982362156767</v>
      </c>
      <c r="CE170" s="1">
        <v>51.741590192543768</v>
      </c>
      <c r="CF170" s="1">
        <v>41.830428053433401</v>
      </c>
      <c r="CG170" s="1">
        <v>35.206109160343665</v>
      </c>
      <c r="CH170" s="1">
        <v>0.1753278962092196</v>
      </c>
      <c r="CI170" s="1">
        <v>0.18881848194334333</v>
      </c>
      <c r="CJ170" s="9">
        <v>9.3813369912996908E-2</v>
      </c>
      <c r="CK170" s="2" t="s">
        <v>974</v>
      </c>
      <c r="CL170" s="3" t="s">
        <v>320</v>
      </c>
    </row>
    <row r="171" spans="1:90" x14ac:dyDescent="0.35">
      <c r="A171" s="2" t="s">
        <v>976</v>
      </c>
      <c r="B171" s="3" t="s">
        <v>30</v>
      </c>
      <c r="C171" s="3" t="s">
        <v>304</v>
      </c>
      <c r="D171" s="2">
        <v>73.959999999999994</v>
      </c>
      <c r="E171" s="2">
        <v>0.46</v>
      </c>
      <c r="F171" s="2">
        <v>100</v>
      </c>
      <c r="G171" s="2" t="s">
        <v>977</v>
      </c>
      <c r="H171" s="2" t="s">
        <v>978</v>
      </c>
      <c r="I171" s="2">
        <v>5656</v>
      </c>
      <c r="J171" s="2">
        <v>56</v>
      </c>
      <c r="K171" s="2">
        <v>24</v>
      </c>
      <c r="L171" s="3">
        <v>7</v>
      </c>
      <c r="M171" s="3">
        <v>48</v>
      </c>
      <c r="N171" s="3">
        <v>1</v>
      </c>
      <c r="O171" s="3">
        <v>0</v>
      </c>
      <c r="P171" s="3">
        <v>0</v>
      </c>
      <c r="Q171" s="3">
        <v>0</v>
      </c>
      <c r="R171" s="2" t="s">
        <v>307</v>
      </c>
      <c r="S171" s="2" t="s">
        <v>307</v>
      </c>
      <c r="T171" s="2" t="s">
        <v>307</v>
      </c>
      <c r="U171" s="2" t="s">
        <v>307</v>
      </c>
      <c r="V171" s="2" t="s">
        <v>307</v>
      </c>
      <c r="W171" s="2" t="s">
        <v>979</v>
      </c>
      <c r="X171" s="2">
        <v>95</v>
      </c>
      <c r="Y171" s="2" t="s">
        <v>980</v>
      </c>
      <c r="Z171" s="2">
        <v>78.86</v>
      </c>
      <c r="AA171" s="2">
        <v>0.22</v>
      </c>
      <c r="AB171" s="2" t="s">
        <v>981</v>
      </c>
      <c r="AC171" s="2" t="s">
        <v>330</v>
      </c>
      <c r="AD171" s="2" t="s">
        <v>307</v>
      </c>
      <c r="AE171" s="2" t="s">
        <v>307</v>
      </c>
      <c r="AF171" s="2">
        <v>59.56</v>
      </c>
      <c r="AG171" s="2">
        <v>11</v>
      </c>
      <c r="AH171" s="2">
        <v>0.94286396900000002</v>
      </c>
      <c r="AI171" s="2" t="s">
        <v>307</v>
      </c>
      <c r="AJ171" s="3" t="s">
        <v>15</v>
      </c>
      <c r="AK171" s="3" t="s">
        <v>15</v>
      </c>
      <c r="AL171" s="3" t="s">
        <v>15</v>
      </c>
      <c r="AM171" s="3" t="s">
        <v>15</v>
      </c>
      <c r="AN171" s="3" t="s">
        <v>15</v>
      </c>
      <c r="AO171" s="6">
        <v>3.0125899999999999E-3</v>
      </c>
      <c r="AP171">
        <v>1.1240999999999999E-2</v>
      </c>
      <c r="AQ171">
        <v>7.5288899999999997E-4</v>
      </c>
      <c r="AR171">
        <v>9.7717000000000008E-4</v>
      </c>
      <c r="AS171">
        <v>0.15712400000000001</v>
      </c>
      <c r="AT171">
        <v>0.17496600000000001</v>
      </c>
      <c r="AU171">
        <v>8.2396499999999996E-4</v>
      </c>
      <c r="AV171">
        <v>2.7077999999999998E-3</v>
      </c>
      <c r="AW171">
        <v>6.7030600000000003E-3</v>
      </c>
      <c r="AX171">
        <v>2.7586599999999999E-2</v>
      </c>
      <c r="AY171">
        <v>0.28647600000000001</v>
      </c>
      <c r="AZ171">
        <v>0.26589299999999999</v>
      </c>
      <c r="BA171" s="7">
        <v>9.8535399999999992E-7</v>
      </c>
      <c r="BB171" s="7">
        <v>2.0593300000000002E-5</v>
      </c>
      <c r="BC171" s="7">
        <v>1.44992E-5</v>
      </c>
      <c r="BD171">
        <v>7.3444600000000004E-4</v>
      </c>
      <c r="BE171">
        <v>1.05483E-2</v>
      </c>
      <c r="BF171">
        <v>2.17906E-2</v>
      </c>
      <c r="BG171" s="7">
        <v>3.54279E-5</v>
      </c>
      <c r="BH171" s="7">
        <v>5.3590500000000001E-5</v>
      </c>
      <c r="BI171">
        <v>5.84104E-4</v>
      </c>
      <c r="BJ171">
        <v>5.49994E-3</v>
      </c>
      <c r="BK171">
        <v>1.6667899999999999E-2</v>
      </c>
      <c r="BL171">
        <v>1.50592E-2</v>
      </c>
      <c r="BM171" s="8">
        <v>0.27740615502132071</v>
      </c>
      <c r="BN171" s="1">
        <v>0.62111452153080637</v>
      </c>
      <c r="BO171" s="1">
        <v>8.423221780224327E-2</v>
      </c>
      <c r="BP171" s="1">
        <v>9.1964236481922534E-2</v>
      </c>
      <c r="BQ171" s="1">
        <v>17.379052196609763</v>
      </c>
      <c r="BR171" s="1">
        <v>28.226257983195797</v>
      </c>
      <c r="BS171" s="1">
        <v>0.30368672040880562</v>
      </c>
      <c r="BT171" s="1">
        <v>0.30967871336873048</v>
      </c>
      <c r="BU171" s="1">
        <v>0.41513239653638861</v>
      </c>
      <c r="BV171" s="1">
        <v>2.6365582993855341</v>
      </c>
      <c r="BW171" s="1">
        <v>23.020042644750824</v>
      </c>
      <c r="BX171" s="1">
        <v>36.146768099241406</v>
      </c>
      <c r="BY171" s="1">
        <v>8.1133445377481236E-3</v>
      </c>
      <c r="BZ171" s="1">
        <v>8.3028214863500371E-2</v>
      </c>
      <c r="CA171" s="1">
        <v>2.915475797908304E-2</v>
      </c>
      <c r="CB171" s="1">
        <v>0.28394653815861348</v>
      </c>
      <c r="CC171" s="1">
        <v>8.9998250614951232</v>
      </c>
      <c r="CD171" s="1">
        <v>71.580811916269454</v>
      </c>
      <c r="CE171" s="1">
        <v>0.1873957527059964</v>
      </c>
      <c r="CF171" s="1">
        <v>0.3895867896514339</v>
      </c>
      <c r="CG171" s="1">
        <v>1.0666543485135833</v>
      </c>
      <c r="CH171" s="1">
        <v>3.8150534478435483</v>
      </c>
      <c r="CI171" s="1">
        <v>15.041281101824012</v>
      </c>
      <c r="CJ171" s="9">
        <v>16.232342105766449</v>
      </c>
      <c r="CK171" s="2" t="s">
        <v>978</v>
      </c>
      <c r="CL171" s="3" t="s">
        <v>320</v>
      </c>
    </row>
    <row r="172" spans="1:90" x14ac:dyDescent="0.35">
      <c r="A172" s="2" t="s">
        <v>982</v>
      </c>
      <c r="B172" s="3" t="s">
        <v>30</v>
      </c>
      <c r="C172" s="3" t="s">
        <v>304</v>
      </c>
      <c r="D172" s="2">
        <v>50</v>
      </c>
      <c r="E172" s="2">
        <v>5.09</v>
      </c>
      <c r="F172" s="2">
        <v>0</v>
      </c>
      <c r="G172" s="2" t="s">
        <v>983</v>
      </c>
      <c r="H172" s="2" t="s">
        <v>984</v>
      </c>
      <c r="I172" s="2">
        <v>5656</v>
      </c>
      <c r="J172" s="2">
        <v>56</v>
      </c>
      <c r="K172" s="2">
        <v>24</v>
      </c>
      <c r="L172" s="3">
        <v>33</v>
      </c>
      <c r="M172" s="3">
        <v>20</v>
      </c>
      <c r="N172" s="3">
        <v>3</v>
      </c>
      <c r="O172" s="3">
        <v>0</v>
      </c>
      <c r="P172" s="3">
        <v>0</v>
      </c>
      <c r="Q172" s="3">
        <v>0</v>
      </c>
      <c r="R172" s="2" t="s">
        <v>307</v>
      </c>
      <c r="S172" s="2" t="s">
        <v>307</v>
      </c>
      <c r="T172" s="2" t="s">
        <v>307</v>
      </c>
      <c r="U172" s="2" t="s">
        <v>307</v>
      </c>
      <c r="V172" s="2" t="s">
        <v>307</v>
      </c>
      <c r="W172" s="2" t="s">
        <v>307</v>
      </c>
      <c r="X172" s="2" t="s">
        <v>307</v>
      </c>
      <c r="Y172" s="2" t="s">
        <v>307</v>
      </c>
      <c r="Z172" s="2" t="s">
        <v>307</v>
      </c>
      <c r="AA172" s="2" t="s">
        <v>307</v>
      </c>
      <c r="AB172" s="2" t="s">
        <v>984</v>
      </c>
      <c r="AC172" s="2" t="s">
        <v>313</v>
      </c>
      <c r="AD172" s="2" t="s">
        <v>307</v>
      </c>
      <c r="AE172" s="2" t="s">
        <v>985</v>
      </c>
      <c r="AF172" s="2">
        <v>40.81</v>
      </c>
      <c r="AG172" s="2">
        <v>11</v>
      </c>
      <c r="AH172" s="2">
        <v>0.91813498800000004</v>
      </c>
      <c r="AI172" s="2" t="s">
        <v>307</v>
      </c>
      <c r="AJ172" s="3" t="s">
        <v>15</v>
      </c>
      <c r="AK172" s="3" t="s">
        <v>15</v>
      </c>
      <c r="AL172" s="3" t="s">
        <v>15</v>
      </c>
      <c r="AM172" s="3" t="s">
        <v>15</v>
      </c>
      <c r="AN172" s="3" t="s">
        <v>15</v>
      </c>
      <c r="AO172" s="6">
        <v>4.19514E-3</v>
      </c>
      <c r="AP172">
        <v>0.174368</v>
      </c>
      <c r="AQ172">
        <v>1.0019</v>
      </c>
      <c r="AR172">
        <v>2.99584E-2</v>
      </c>
      <c r="AS172">
        <v>7.5942200000000001E-2</v>
      </c>
      <c r="AT172">
        <v>5.8732999999999997E-3</v>
      </c>
      <c r="AU172">
        <v>2.27548E-4</v>
      </c>
      <c r="AV172">
        <v>0.31722800000000001</v>
      </c>
      <c r="AW172">
        <v>0.131467</v>
      </c>
      <c r="AX172">
        <v>4.4611999999999999E-2</v>
      </c>
      <c r="AY172">
        <v>2.7420199999999999E-2</v>
      </c>
      <c r="AZ172">
        <v>1.32505E-2</v>
      </c>
      <c r="BA172">
        <v>2.8596699999999998E-4</v>
      </c>
      <c r="BB172">
        <v>0.16561899999999999</v>
      </c>
      <c r="BC172">
        <v>0.83071799999999996</v>
      </c>
      <c r="BD172">
        <v>0.15048600000000001</v>
      </c>
      <c r="BE172">
        <v>3.6449899999999999E-3</v>
      </c>
      <c r="BF172" s="7">
        <v>3.8701600000000002E-5</v>
      </c>
      <c r="BG172" s="7">
        <v>7.1226699999999993E-5</v>
      </c>
      <c r="BH172">
        <v>0.115443</v>
      </c>
      <c r="BI172">
        <v>0.13006400000000001</v>
      </c>
      <c r="BJ172">
        <v>3.8879399999999999E-3</v>
      </c>
      <c r="BK172">
        <v>1.0511800000000001E-3</v>
      </c>
      <c r="BL172">
        <v>4.9034700000000003E-4</v>
      </c>
      <c r="BM172" s="8">
        <v>0.38629805488836627</v>
      </c>
      <c r="BN172" s="1">
        <v>9.6345962895012587</v>
      </c>
      <c r="BO172" s="1">
        <v>112.09123657812444</v>
      </c>
      <c r="BP172" s="1">
        <v>2.819469879570625</v>
      </c>
      <c r="BQ172" s="1">
        <v>8.3997572473038993</v>
      </c>
      <c r="BR172" s="1">
        <v>0.94750569260715711</v>
      </c>
      <c r="BS172" s="1">
        <v>8.3866797564924364E-2</v>
      </c>
      <c r="BT172" s="1">
        <v>36.279916864072547</v>
      </c>
      <c r="BU172" s="1">
        <v>8.1419845228074053</v>
      </c>
      <c r="BV172" s="1">
        <v>4.2637417750714999</v>
      </c>
      <c r="BW172" s="1">
        <v>2.2033754078093679</v>
      </c>
      <c r="BX172" s="1">
        <v>1.801336442474974</v>
      </c>
      <c r="BY172" s="1">
        <v>2.3546347783905257</v>
      </c>
      <c r="BZ172" s="1">
        <v>667.74387385596606</v>
      </c>
      <c r="CA172" s="1">
        <v>1670.3943830603002</v>
      </c>
      <c r="CB172" s="1">
        <v>58.179878086798908</v>
      </c>
      <c r="CC172" s="1">
        <v>3.1099108245782832</v>
      </c>
      <c r="CD172" s="1">
        <v>0.12713243097751756</v>
      </c>
      <c r="CE172" s="1">
        <v>0.37675337966021671</v>
      </c>
      <c r="CF172" s="1">
        <v>839.23583018875513</v>
      </c>
      <c r="CG172" s="1">
        <v>237.51477679500692</v>
      </c>
      <c r="CH172" s="1">
        <v>2.6968837663699685</v>
      </c>
      <c r="CI172" s="1">
        <v>0.94859543605465391</v>
      </c>
      <c r="CJ172" s="9">
        <v>0.52854602200224854</v>
      </c>
      <c r="CK172" s="2" t="s">
        <v>984</v>
      </c>
      <c r="CL172" s="3" t="s">
        <v>320</v>
      </c>
    </row>
    <row r="173" spans="1:90" x14ac:dyDescent="0.35">
      <c r="A173" s="2" t="s">
        <v>986</v>
      </c>
      <c r="B173" s="3" t="s">
        <v>30</v>
      </c>
      <c r="C173" s="3" t="s">
        <v>304</v>
      </c>
      <c r="D173" s="2">
        <v>58.33</v>
      </c>
      <c r="E173" s="2">
        <v>2.08</v>
      </c>
      <c r="F173" s="2">
        <v>100</v>
      </c>
      <c r="G173" s="2" t="s">
        <v>987</v>
      </c>
      <c r="H173" s="2" t="s">
        <v>988</v>
      </c>
      <c r="I173" s="2">
        <v>5656</v>
      </c>
      <c r="J173" s="2">
        <v>56</v>
      </c>
      <c r="K173" s="2">
        <v>24</v>
      </c>
      <c r="L173" s="3">
        <v>41</v>
      </c>
      <c r="M173" s="3">
        <v>14</v>
      </c>
      <c r="N173" s="3">
        <v>1</v>
      </c>
      <c r="O173" s="3">
        <v>0</v>
      </c>
      <c r="P173" s="3">
        <v>0</v>
      </c>
      <c r="Q173" s="3">
        <v>0</v>
      </c>
      <c r="R173" s="2" t="s">
        <v>307</v>
      </c>
      <c r="S173" s="2" t="s">
        <v>307</v>
      </c>
      <c r="T173" s="2" t="s">
        <v>307</v>
      </c>
      <c r="U173" s="2" t="s">
        <v>307</v>
      </c>
      <c r="V173" s="2" t="s">
        <v>307</v>
      </c>
      <c r="W173" s="2" t="s">
        <v>307</v>
      </c>
      <c r="X173" s="2" t="s">
        <v>307</v>
      </c>
      <c r="Y173" s="2" t="s">
        <v>307</v>
      </c>
      <c r="Z173" s="2" t="s">
        <v>307</v>
      </c>
      <c r="AA173" s="2" t="s">
        <v>307</v>
      </c>
      <c r="AB173" s="2" t="s">
        <v>988</v>
      </c>
      <c r="AC173" s="2" t="s">
        <v>367</v>
      </c>
      <c r="AD173" s="2" t="s">
        <v>307</v>
      </c>
      <c r="AE173" s="2" t="s">
        <v>307</v>
      </c>
      <c r="AF173" s="2">
        <v>62.02</v>
      </c>
      <c r="AG173" s="2">
        <v>11</v>
      </c>
      <c r="AH173" s="2">
        <v>0.77076694400000001</v>
      </c>
      <c r="AI173" s="2" t="s">
        <v>307</v>
      </c>
      <c r="AJ173" s="3" t="s">
        <v>15</v>
      </c>
      <c r="AK173" s="3" t="s">
        <v>15</v>
      </c>
      <c r="AL173" s="3" t="s">
        <v>15</v>
      </c>
      <c r="AM173" s="3" t="s">
        <v>15</v>
      </c>
      <c r="AN173" s="3" t="s">
        <v>15</v>
      </c>
      <c r="AO173" s="6">
        <v>6.2531100000000003E-4</v>
      </c>
      <c r="AP173">
        <v>3.0456E-2</v>
      </c>
      <c r="AQ173">
        <v>8.2140500000000005E-2</v>
      </c>
      <c r="AR173">
        <v>6.7368899999999995E-2</v>
      </c>
      <c r="AS173">
        <v>2.0892200000000001E-3</v>
      </c>
      <c r="AT173">
        <v>3.8680399999999998E-4</v>
      </c>
      <c r="AU173" s="7">
        <v>2.63915E-5</v>
      </c>
      <c r="AV173">
        <v>3.4634199999999997E-2</v>
      </c>
      <c r="AW173">
        <v>7.9290799999999995E-2</v>
      </c>
      <c r="AX173">
        <v>1.8493800000000001E-2</v>
      </c>
      <c r="AY173">
        <v>5.7417199999999996E-3</v>
      </c>
      <c r="AZ173">
        <v>7.2553400000000001E-4</v>
      </c>
      <c r="BA173" s="7">
        <v>8.2971500000000007E-6</v>
      </c>
      <c r="BB173">
        <v>3.9962499999999998E-3</v>
      </c>
      <c r="BC173">
        <v>1.6104400000000001E-2</v>
      </c>
      <c r="BD173">
        <v>3.9477699999999998E-2</v>
      </c>
      <c r="BE173" s="7">
        <v>2.01878E-5</v>
      </c>
      <c r="BF173" s="7">
        <v>1.3889599999999999E-6</v>
      </c>
      <c r="BG173">
        <v>0</v>
      </c>
      <c r="BH173">
        <v>3.0133099999999999E-3</v>
      </c>
      <c r="BI173">
        <v>1.51673E-2</v>
      </c>
      <c r="BJ173">
        <v>7.7950700000000003E-4</v>
      </c>
      <c r="BK173" s="7">
        <v>4.9676099999999997E-5</v>
      </c>
      <c r="BL173" s="7">
        <v>4.1077499999999998E-6</v>
      </c>
      <c r="BM173" s="8">
        <v>5.7580062405616791E-2</v>
      </c>
      <c r="BN173" s="1">
        <v>1.6828274946839463</v>
      </c>
      <c r="BO173" s="1">
        <v>9.1897696557994131</v>
      </c>
      <c r="BP173" s="1">
        <v>6.3402779978171555</v>
      </c>
      <c r="BQ173" s="1">
        <v>0.23108286086276472</v>
      </c>
      <c r="BR173" s="1">
        <v>6.2400863555959821E-2</v>
      </c>
      <c r="BS173" s="1">
        <v>9.7270491849398861E-3</v>
      </c>
      <c r="BT173" s="1">
        <v>3.9609552014754725</v>
      </c>
      <c r="BU173" s="1">
        <v>4.9106199000587019</v>
      </c>
      <c r="BV173" s="1">
        <v>1.7675241558284165</v>
      </c>
      <c r="BW173" s="1">
        <v>0.46138119512356596</v>
      </c>
      <c r="BX173" s="1">
        <v>9.8632567409127042E-2</v>
      </c>
      <c r="BY173" s="1">
        <v>6.8318225359999415E-2</v>
      </c>
      <c r="BZ173" s="1">
        <v>16.112109455418185</v>
      </c>
      <c r="CA173" s="1">
        <v>32.382468301585256</v>
      </c>
      <c r="CB173" s="1">
        <v>15.262600993761685</v>
      </c>
      <c r="CC173" s="1">
        <v>1.7224260627442454E-2</v>
      </c>
      <c r="CD173" s="1">
        <v>4.5626501573716016E-3</v>
      </c>
      <c r="CE173" s="1">
        <v>0</v>
      </c>
      <c r="CF173" s="1">
        <v>21.905855872301288</v>
      </c>
      <c r="CG173" s="1">
        <v>27.697578684977458</v>
      </c>
      <c r="CH173" s="1">
        <v>0.54070787462557424</v>
      </c>
      <c r="CI173" s="1">
        <v>4.4828213760720895E-2</v>
      </c>
      <c r="CJ173" s="9">
        <v>4.4277520243414074E-3</v>
      </c>
      <c r="CK173" s="2" t="s">
        <v>988</v>
      </c>
      <c r="CL173" s="3" t="s">
        <v>33</v>
      </c>
    </row>
    <row r="174" spans="1:90" x14ac:dyDescent="0.35">
      <c r="A174" s="2" t="s">
        <v>989</v>
      </c>
      <c r="B174" s="3" t="s">
        <v>15</v>
      </c>
      <c r="C174" s="3" t="s">
        <v>304</v>
      </c>
      <c r="D174" s="2">
        <v>0</v>
      </c>
      <c r="E174" s="2">
        <v>0</v>
      </c>
      <c r="F174" s="2">
        <v>0</v>
      </c>
      <c r="G174" s="2" t="s">
        <v>990</v>
      </c>
      <c r="H174" s="2" t="s">
        <v>15</v>
      </c>
      <c r="I174" s="2">
        <v>5656</v>
      </c>
      <c r="J174" s="2">
        <v>56</v>
      </c>
      <c r="K174" s="2">
        <v>24</v>
      </c>
      <c r="L174" s="3">
        <v>56</v>
      </c>
      <c r="M174" s="3">
        <v>0</v>
      </c>
      <c r="N174" s="3">
        <v>0</v>
      </c>
      <c r="O174" s="3">
        <v>0</v>
      </c>
      <c r="P174" s="3">
        <v>0</v>
      </c>
      <c r="Q174" s="3">
        <v>0</v>
      </c>
      <c r="R174" s="2" t="s">
        <v>15</v>
      </c>
      <c r="S174" s="2" t="s">
        <v>15</v>
      </c>
      <c r="T174" s="2" t="s">
        <v>15</v>
      </c>
      <c r="U174" s="2" t="s">
        <v>15</v>
      </c>
      <c r="V174" s="2" t="s">
        <v>15</v>
      </c>
      <c r="W174" s="2" t="s">
        <v>15</v>
      </c>
      <c r="X174" s="2" t="s">
        <v>15</v>
      </c>
      <c r="Y174" s="2" t="s">
        <v>15</v>
      </c>
      <c r="Z174" s="2" t="s">
        <v>15</v>
      </c>
      <c r="AA174" s="2" t="s">
        <v>15</v>
      </c>
      <c r="AB174" s="2" t="s">
        <v>15</v>
      </c>
      <c r="AC174" s="2" t="s">
        <v>15</v>
      </c>
      <c r="AD174" s="2" t="s">
        <v>15</v>
      </c>
      <c r="AE174" s="2" t="s">
        <v>15</v>
      </c>
      <c r="AF174" s="2" t="s">
        <v>15</v>
      </c>
      <c r="AG174" s="2" t="s">
        <v>15</v>
      </c>
      <c r="AH174" s="2" t="s">
        <v>15</v>
      </c>
      <c r="AI174" s="2" t="s">
        <v>15</v>
      </c>
      <c r="AJ174" s="3" t="s">
        <v>15</v>
      </c>
      <c r="AK174" s="3" t="s">
        <v>15</v>
      </c>
      <c r="AL174" s="3" t="s">
        <v>15</v>
      </c>
      <c r="AM174" s="3" t="s">
        <v>15</v>
      </c>
      <c r="AN174" s="3" t="s">
        <v>15</v>
      </c>
      <c r="AO174" s="6">
        <v>3.4487699999999999E-3</v>
      </c>
      <c r="AP174">
        <v>1.6452000000000001E-2</v>
      </c>
      <c r="AQ174">
        <v>7.7916799999999994E-2</v>
      </c>
      <c r="AR174">
        <v>2.0558699999999999E-2</v>
      </c>
      <c r="AS174">
        <v>0.16023899999999999</v>
      </c>
      <c r="AT174">
        <v>7.0443699999999998E-2</v>
      </c>
      <c r="AU174">
        <v>5.6619500000000002E-4</v>
      </c>
      <c r="AV174">
        <v>2.1674599999999999E-2</v>
      </c>
      <c r="AW174">
        <v>3.3716900000000001E-2</v>
      </c>
      <c r="AX174">
        <v>6.8027699999999997E-2</v>
      </c>
      <c r="AY174">
        <v>0.121448</v>
      </c>
      <c r="AZ174">
        <v>6.0080399999999999E-2</v>
      </c>
      <c r="BA174">
        <v>0</v>
      </c>
      <c r="BB174" s="7">
        <v>9.5915700000000001E-5</v>
      </c>
      <c r="BC174">
        <v>4.5546699999999998E-4</v>
      </c>
      <c r="BD174">
        <v>4.0389500000000004E-3</v>
      </c>
      <c r="BE174">
        <v>5.3895699999999996E-4</v>
      </c>
      <c r="BF174">
        <v>0</v>
      </c>
      <c r="BG174">
        <v>0</v>
      </c>
      <c r="BH174" s="7">
        <v>9.5032500000000002E-5</v>
      </c>
      <c r="BI174">
        <v>4.6001800000000003E-4</v>
      </c>
      <c r="BJ174">
        <v>3.8410400000000002E-4</v>
      </c>
      <c r="BK174">
        <v>3.9935099999999999E-4</v>
      </c>
      <c r="BL174">
        <v>1.3756799999999999E-4</v>
      </c>
      <c r="BM174" s="8">
        <v>0.31757060378374763</v>
      </c>
      <c r="BN174" s="1">
        <v>0.90904511237655261</v>
      </c>
      <c r="BO174" s="1">
        <v>8.7172277295243088</v>
      </c>
      <c r="BP174" s="1">
        <v>1.9348374884215649</v>
      </c>
      <c r="BQ174" s="1">
        <v>17.723593753548478</v>
      </c>
      <c r="BR174" s="1">
        <v>11.364276770863194</v>
      </c>
      <c r="BS174" s="1">
        <v>0.20868107584893014</v>
      </c>
      <c r="BT174" s="1">
        <v>2.4788249652049212</v>
      </c>
      <c r="BU174" s="1">
        <v>2.0881474283055446</v>
      </c>
      <c r="BV174" s="1">
        <v>6.5016709932760577</v>
      </c>
      <c r="BW174" s="1">
        <v>9.7590658174496223</v>
      </c>
      <c r="BX174" s="1">
        <v>8.1676173728141155</v>
      </c>
      <c r="BY174" s="1">
        <v>0</v>
      </c>
      <c r="BZ174" s="1">
        <v>0.38671360823098005</v>
      </c>
      <c r="CA174" s="1">
        <v>0.91584571234682011</v>
      </c>
      <c r="CB174" s="1">
        <v>1.561511493419165</v>
      </c>
      <c r="CC174" s="1">
        <v>0.45983890443656572</v>
      </c>
      <c r="CD174" s="1">
        <v>0</v>
      </c>
      <c r="CE174" s="1">
        <v>0</v>
      </c>
      <c r="CF174" s="1">
        <v>0.69085764431288921</v>
      </c>
      <c r="CG174" s="1">
        <v>0.84005622302624472</v>
      </c>
      <c r="CH174" s="1">
        <v>0.26643514102526544</v>
      </c>
      <c r="CI174" s="1">
        <v>0.36037837095822034</v>
      </c>
      <c r="CJ174" s="9">
        <v>0.14828482514383756</v>
      </c>
      <c r="CK174" s="2" t="s">
        <v>15</v>
      </c>
      <c r="CL174" s="3" t="s">
        <v>357</v>
      </c>
    </row>
    <row r="175" spans="1:90" x14ac:dyDescent="0.35">
      <c r="A175" s="2" t="s">
        <v>991</v>
      </c>
      <c r="B175" s="3" t="s">
        <v>31</v>
      </c>
      <c r="C175" s="3" t="s">
        <v>304</v>
      </c>
      <c r="D175" s="2">
        <v>29.17</v>
      </c>
      <c r="E175" s="2">
        <v>4.17</v>
      </c>
      <c r="F175" s="2">
        <v>0</v>
      </c>
      <c r="G175" s="2" t="s">
        <v>992</v>
      </c>
      <c r="H175" s="2" t="s">
        <v>529</v>
      </c>
      <c r="I175" s="2">
        <v>5656</v>
      </c>
      <c r="J175" s="2">
        <v>56</v>
      </c>
      <c r="K175" s="2">
        <v>24</v>
      </c>
      <c r="L175" s="3">
        <v>49</v>
      </c>
      <c r="M175" s="3">
        <v>6</v>
      </c>
      <c r="N175" s="3">
        <v>1</v>
      </c>
      <c r="O175" s="3">
        <v>0</v>
      </c>
      <c r="P175" s="3">
        <v>0</v>
      </c>
      <c r="Q175" s="3">
        <v>0</v>
      </c>
      <c r="R175" s="2" t="s">
        <v>307</v>
      </c>
      <c r="S175" s="2" t="s">
        <v>307</v>
      </c>
      <c r="T175" s="2" t="s">
        <v>307</v>
      </c>
      <c r="U175" s="2" t="s">
        <v>307</v>
      </c>
      <c r="V175" s="2" t="s">
        <v>307</v>
      </c>
      <c r="W175" s="2" t="s">
        <v>307</v>
      </c>
      <c r="X175" s="2" t="s">
        <v>307</v>
      </c>
      <c r="Y175" s="2" t="s">
        <v>307</v>
      </c>
      <c r="Z175" s="2" t="s">
        <v>307</v>
      </c>
      <c r="AA175" s="2" t="s">
        <v>307</v>
      </c>
      <c r="AB175" s="2" t="s">
        <v>529</v>
      </c>
      <c r="AC175" s="2" t="s">
        <v>308</v>
      </c>
      <c r="AD175" s="2" t="s">
        <v>307</v>
      </c>
      <c r="AE175" s="2" t="s">
        <v>307</v>
      </c>
      <c r="AF175" s="2">
        <v>29.11</v>
      </c>
      <c r="AG175" s="2">
        <v>11</v>
      </c>
      <c r="AH175" s="2">
        <v>0.83152133299999997</v>
      </c>
      <c r="AI175" s="2" t="s">
        <v>307</v>
      </c>
      <c r="AJ175" s="3" t="s">
        <v>15</v>
      </c>
      <c r="AK175" s="3" t="s">
        <v>15</v>
      </c>
      <c r="AL175" s="3" t="s">
        <v>15</v>
      </c>
      <c r="AM175" s="3" t="s">
        <v>15</v>
      </c>
      <c r="AN175" s="3" t="s">
        <v>15</v>
      </c>
      <c r="AO175" s="6">
        <v>6.9823699999999999E-3</v>
      </c>
      <c r="AP175">
        <v>8.7594600000000002E-3</v>
      </c>
      <c r="AQ175">
        <v>3.4612599999999999E-3</v>
      </c>
      <c r="AR175">
        <v>5.4745799999999997E-2</v>
      </c>
      <c r="AS175">
        <v>0.18077799999999999</v>
      </c>
      <c r="AT175">
        <v>0.241564</v>
      </c>
      <c r="AU175">
        <v>1.2508199999999999E-3</v>
      </c>
      <c r="AV175">
        <v>2.9284799999999998E-3</v>
      </c>
      <c r="AW175">
        <v>1.2173399999999999E-2</v>
      </c>
      <c r="AX175">
        <v>0.22184999999999999</v>
      </c>
      <c r="AY175">
        <v>0.237844</v>
      </c>
      <c r="AZ175">
        <v>0.174683</v>
      </c>
      <c r="BA175">
        <v>0</v>
      </c>
      <c r="BB175" s="7">
        <v>6.5899600000000002E-6</v>
      </c>
      <c r="BC175" s="7">
        <v>7.5004800000000004E-5</v>
      </c>
      <c r="BD175">
        <v>6.5689399999999995E-2</v>
      </c>
      <c r="BE175">
        <v>5.6590900000000003E-3</v>
      </c>
      <c r="BF175">
        <v>5.8373699999999997E-3</v>
      </c>
      <c r="BG175">
        <v>0</v>
      </c>
      <c r="BH175" s="7">
        <v>6.7324199999999998E-6</v>
      </c>
      <c r="BI175">
        <v>6.8061800000000002E-4</v>
      </c>
      <c r="BJ175">
        <v>1.8248799999999999E-2</v>
      </c>
      <c r="BK175">
        <v>4.7205900000000002E-3</v>
      </c>
      <c r="BL175">
        <v>4.5925100000000002E-3</v>
      </c>
      <c r="BM175" s="8">
        <v>0.64295254735500651</v>
      </c>
      <c r="BN175" s="1">
        <v>0.48399855944918047</v>
      </c>
      <c r="BO175" s="1">
        <v>0.38724115532328474</v>
      </c>
      <c r="BP175" s="1">
        <v>5.152282302559466</v>
      </c>
      <c r="BQ175" s="1">
        <v>19.995355884516172</v>
      </c>
      <c r="BR175" s="1">
        <v>38.970130102149611</v>
      </c>
      <c r="BS175" s="1">
        <v>0.46101160076185549</v>
      </c>
      <c r="BT175" s="1">
        <v>0.33491687662532676</v>
      </c>
      <c r="BU175" s="1">
        <v>0.75392025671798746</v>
      </c>
      <c r="BV175" s="1">
        <v>21.203064484883267</v>
      </c>
      <c r="BW175" s="1">
        <v>19.112173525175283</v>
      </c>
      <c r="BX175" s="1">
        <v>23.747243785582121</v>
      </c>
      <c r="BY175" s="1">
        <v>0</v>
      </c>
      <c r="BZ175" s="1">
        <v>2.6569448064267157E-2</v>
      </c>
      <c r="CA175" s="1">
        <v>0.15081844455346002</v>
      </c>
      <c r="CB175" s="1">
        <v>25.396390917394093</v>
      </c>
      <c r="CC175" s="1">
        <v>4.8283439044449281</v>
      </c>
      <c r="CD175" s="1">
        <v>19.175409766398072</v>
      </c>
      <c r="CE175" s="1">
        <v>0</v>
      </c>
      <c r="CF175" s="1">
        <v>4.8942665106410772E-2</v>
      </c>
      <c r="CG175" s="1">
        <v>1.2429022047043303</v>
      </c>
      <c r="CH175" s="1">
        <v>12.658346701783536</v>
      </c>
      <c r="CI175" s="1">
        <v>4.2599080361928863</v>
      </c>
      <c r="CJ175" s="9">
        <v>4.9502758077556228</v>
      </c>
      <c r="CK175" s="2" t="s">
        <v>529</v>
      </c>
      <c r="CL175" s="3" t="s">
        <v>33</v>
      </c>
    </row>
    <row r="176" spans="1:90" x14ac:dyDescent="0.35">
      <c r="A176" s="2" t="s">
        <v>993</v>
      </c>
      <c r="B176" s="3" t="s">
        <v>31</v>
      </c>
      <c r="C176" s="3" t="s">
        <v>304</v>
      </c>
      <c r="D176" s="2">
        <v>37.5</v>
      </c>
      <c r="E176" s="2">
        <v>0</v>
      </c>
      <c r="F176" s="2">
        <v>0</v>
      </c>
      <c r="G176" s="2" t="s">
        <v>994</v>
      </c>
      <c r="H176" s="2" t="s">
        <v>995</v>
      </c>
      <c r="I176" s="2">
        <v>5656</v>
      </c>
      <c r="J176" s="2">
        <v>56</v>
      </c>
      <c r="K176" s="2">
        <v>24</v>
      </c>
      <c r="L176" s="3">
        <v>46</v>
      </c>
      <c r="M176" s="3">
        <v>10</v>
      </c>
      <c r="N176" s="3">
        <v>0</v>
      </c>
      <c r="O176" s="3">
        <v>0</v>
      </c>
      <c r="P176" s="3">
        <v>0</v>
      </c>
      <c r="Q176" s="3">
        <v>0</v>
      </c>
      <c r="R176" s="2" t="s">
        <v>996</v>
      </c>
      <c r="S176" s="2">
        <v>95</v>
      </c>
      <c r="T176" s="2" t="s">
        <v>995</v>
      </c>
      <c r="U176" s="2">
        <v>98.14</v>
      </c>
      <c r="V176" s="2">
        <v>0.76</v>
      </c>
      <c r="W176" s="2" t="s">
        <v>996</v>
      </c>
      <c r="X176" s="2">
        <v>95</v>
      </c>
      <c r="Y176" s="2" t="s">
        <v>995</v>
      </c>
      <c r="Z176" s="2">
        <v>98.14</v>
      </c>
      <c r="AA176" s="2">
        <v>0.76</v>
      </c>
      <c r="AB176" s="2" t="s">
        <v>997</v>
      </c>
      <c r="AC176" s="2" t="s">
        <v>330</v>
      </c>
      <c r="AD176" s="2" t="s">
        <v>347</v>
      </c>
      <c r="AE176" s="2" t="s">
        <v>307</v>
      </c>
      <c r="AF176" s="2">
        <v>38.79</v>
      </c>
      <c r="AG176" s="2">
        <v>11</v>
      </c>
      <c r="AH176" s="2" t="s">
        <v>307</v>
      </c>
      <c r="AI176" s="2" t="s">
        <v>307</v>
      </c>
      <c r="AJ176" s="3" t="s">
        <v>15</v>
      </c>
      <c r="AK176" s="3" t="s">
        <v>15</v>
      </c>
      <c r="AL176" s="3" t="s">
        <v>15</v>
      </c>
      <c r="AM176" s="3" t="s">
        <v>15</v>
      </c>
      <c r="AN176" s="3" t="s">
        <v>15</v>
      </c>
      <c r="AO176" s="6">
        <v>0.18161099999999999</v>
      </c>
      <c r="AP176">
        <v>0.31631300000000001</v>
      </c>
      <c r="AQ176">
        <v>0.26907700000000001</v>
      </c>
      <c r="AR176">
        <v>1.1519400000000001E-2</v>
      </c>
      <c r="AS176">
        <v>3.0286400000000002E-2</v>
      </c>
      <c r="AT176">
        <v>3.9432199999999999E-3</v>
      </c>
      <c r="AU176">
        <v>6.0014699999999997E-2</v>
      </c>
      <c r="AV176">
        <v>0.235849</v>
      </c>
      <c r="AW176">
        <v>2.7096800000000001E-2</v>
      </c>
      <c r="AX176">
        <v>1.3223199999999999E-2</v>
      </c>
      <c r="AY176">
        <v>1.36519E-2</v>
      </c>
      <c r="AZ176">
        <v>3.5879000000000002E-3</v>
      </c>
      <c r="BA176">
        <v>1.61845E-3</v>
      </c>
      <c r="BB176">
        <v>9.21108E-3</v>
      </c>
      <c r="BC176">
        <v>1.2457899999999999E-2</v>
      </c>
      <c r="BD176">
        <v>3.5342199999999998E-3</v>
      </c>
      <c r="BE176">
        <v>4.0022199999999999E-4</v>
      </c>
      <c r="BF176" s="7">
        <v>1.7694100000000001E-5</v>
      </c>
      <c r="BG176">
        <v>3.9663500000000004E-3</v>
      </c>
      <c r="BH176">
        <v>3.7930400000000001E-3</v>
      </c>
      <c r="BI176">
        <v>3.6094500000000002E-3</v>
      </c>
      <c r="BJ176">
        <v>2.03697E-4</v>
      </c>
      <c r="BK176">
        <v>2.4985699999999998E-4</v>
      </c>
      <c r="BL176" s="7">
        <v>1.9853000000000001E-5</v>
      </c>
      <c r="BM176" s="8">
        <v>16.723154899796214</v>
      </c>
      <c r="BN176" s="1">
        <v>17.477679712567742</v>
      </c>
      <c r="BO176" s="1">
        <v>30.103976110122758</v>
      </c>
      <c r="BP176" s="1">
        <v>1.0841233620862882</v>
      </c>
      <c r="BQ176" s="1">
        <v>3.3498951557203345</v>
      </c>
      <c r="BR176" s="1">
        <v>0.63613699235564236</v>
      </c>
      <c r="BS176" s="1">
        <v>22.119467962010944</v>
      </c>
      <c r="BT176" s="1">
        <v>26.972972475552744</v>
      </c>
      <c r="BU176" s="1">
        <v>1.6781528917341058</v>
      </c>
      <c r="BV176" s="1">
        <v>1.2637924827428821</v>
      </c>
      <c r="BW176" s="1">
        <v>1.0970109893389803</v>
      </c>
      <c r="BX176" s="1">
        <v>0.48775631273959169</v>
      </c>
      <c r="BY176" s="1">
        <v>13.326218259750762</v>
      </c>
      <c r="BZ176" s="1">
        <v>37.137298508004591</v>
      </c>
      <c r="CA176" s="1">
        <v>25.050144796100376</v>
      </c>
      <c r="CB176" s="1">
        <v>1.3663761993270231</v>
      </c>
      <c r="CC176" s="1">
        <v>0.34146999855537868</v>
      </c>
      <c r="CD176" s="1">
        <v>5.8124055516032759E-2</v>
      </c>
      <c r="CE176" s="1">
        <v>20.979994403998795</v>
      </c>
      <c r="CF176" s="1">
        <v>27.574258061027138</v>
      </c>
      <c r="CG176" s="1">
        <v>6.5913528040252318</v>
      </c>
      <c r="CH176" s="1">
        <v>0.14129516725007679</v>
      </c>
      <c r="CI176" s="1">
        <v>0.22547347729818645</v>
      </c>
      <c r="CJ176" s="9">
        <v>2.1399588811210509E-2</v>
      </c>
      <c r="CK176" s="2" t="s">
        <v>995</v>
      </c>
      <c r="CL176" s="3" t="s">
        <v>320</v>
      </c>
    </row>
    <row r="177" spans="1:90" x14ac:dyDescent="0.35">
      <c r="A177" s="2" t="s">
        <v>998</v>
      </c>
      <c r="B177" s="3" t="s">
        <v>15</v>
      </c>
      <c r="C177" s="3" t="s">
        <v>304</v>
      </c>
      <c r="D177" s="2">
        <v>0</v>
      </c>
      <c r="E177" s="2">
        <v>0</v>
      </c>
      <c r="F177" s="2">
        <v>0</v>
      </c>
      <c r="G177" s="2" t="s">
        <v>999</v>
      </c>
      <c r="H177" s="2" t="s">
        <v>15</v>
      </c>
      <c r="I177" s="2">
        <v>5656</v>
      </c>
      <c r="J177" s="2">
        <v>56</v>
      </c>
      <c r="K177" s="2">
        <v>24</v>
      </c>
      <c r="L177" s="3">
        <v>56</v>
      </c>
      <c r="M177" s="3">
        <v>0</v>
      </c>
      <c r="N177" s="3">
        <v>0</v>
      </c>
      <c r="O177" s="3">
        <v>0</v>
      </c>
      <c r="P177" s="3">
        <v>0</v>
      </c>
      <c r="Q177" s="3">
        <v>0</v>
      </c>
      <c r="R177" s="2" t="s">
        <v>15</v>
      </c>
      <c r="S177" s="2" t="s">
        <v>15</v>
      </c>
      <c r="T177" s="2" t="s">
        <v>15</v>
      </c>
      <c r="U177" s="2" t="s">
        <v>15</v>
      </c>
      <c r="V177" s="2" t="s">
        <v>15</v>
      </c>
      <c r="W177" s="2" t="s">
        <v>15</v>
      </c>
      <c r="X177" s="2" t="s">
        <v>15</v>
      </c>
      <c r="Y177" s="2" t="s">
        <v>15</v>
      </c>
      <c r="Z177" s="2" t="s">
        <v>15</v>
      </c>
      <c r="AA177" s="2" t="s">
        <v>15</v>
      </c>
      <c r="AB177" s="2" t="s">
        <v>15</v>
      </c>
      <c r="AC177" s="2" t="s">
        <v>15</v>
      </c>
      <c r="AD177" s="2" t="s">
        <v>15</v>
      </c>
      <c r="AE177" s="2" t="s">
        <v>15</v>
      </c>
      <c r="AF177" s="2" t="s">
        <v>15</v>
      </c>
      <c r="AG177" s="2" t="s">
        <v>15</v>
      </c>
      <c r="AH177" s="2" t="s">
        <v>15</v>
      </c>
      <c r="AI177" s="2" t="s">
        <v>15</v>
      </c>
      <c r="AJ177" s="3" t="s">
        <v>15</v>
      </c>
      <c r="AK177" s="3" t="s">
        <v>15</v>
      </c>
      <c r="AL177" s="3" t="s">
        <v>15</v>
      </c>
      <c r="AM177" s="3" t="s">
        <v>15</v>
      </c>
      <c r="AN177" s="3" t="s">
        <v>15</v>
      </c>
      <c r="AO177" s="6">
        <v>3.7555499999999999E-2</v>
      </c>
      <c r="AP177">
        <v>0.71739799999999998</v>
      </c>
      <c r="AQ177">
        <v>0.15724199999999999</v>
      </c>
      <c r="AR177">
        <v>1.1437200000000001</v>
      </c>
      <c r="AS177">
        <v>3.7974899999999999E-2</v>
      </c>
      <c r="AT177">
        <v>1.46076E-2</v>
      </c>
      <c r="AU177">
        <v>3.24231E-3</v>
      </c>
      <c r="AV177">
        <v>0.216169</v>
      </c>
      <c r="AW177">
        <v>2.5222000000000002</v>
      </c>
      <c r="AX177">
        <v>0.33322099999999999</v>
      </c>
      <c r="AY177">
        <v>0.21140800000000001</v>
      </c>
      <c r="AZ177">
        <v>1.2992200000000001E-2</v>
      </c>
      <c r="BA177" s="7">
        <v>4.9441599999999998E-5</v>
      </c>
      <c r="BB177" s="7">
        <v>7.8833900000000004E-5</v>
      </c>
      <c r="BC177">
        <v>1.5248700000000001E-4</v>
      </c>
      <c r="BD177">
        <v>2.89556E-4</v>
      </c>
      <c r="BE177">
        <v>0</v>
      </c>
      <c r="BF177" s="7">
        <v>1.08099E-6</v>
      </c>
      <c r="BG177">
        <v>0</v>
      </c>
      <c r="BH177" s="7">
        <v>6.15319E-5</v>
      </c>
      <c r="BI177" s="7">
        <v>9.4783800000000006E-5</v>
      </c>
      <c r="BJ177">
        <v>0</v>
      </c>
      <c r="BK177" s="7">
        <v>7.0080700000000003E-6</v>
      </c>
      <c r="BL177" s="7">
        <v>5.4049299999999997E-7</v>
      </c>
      <c r="BM177" s="8">
        <v>3.4581960555213982</v>
      </c>
      <c r="BN177" s="1">
        <v>39.639383997612086</v>
      </c>
      <c r="BO177" s="1">
        <v>17.592025373807211</v>
      </c>
      <c r="BP177" s="1">
        <v>107.63872872591712</v>
      </c>
      <c r="BQ177" s="1">
        <v>4.2002989311692422</v>
      </c>
      <c r="BR177" s="1">
        <v>2.3565600523263428</v>
      </c>
      <c r="BS177" s="1">
        <v>1.1950100919925901</v>
      </c>
      <c r="BT177" s="1">
        <v>24.722260798509897</v>
      </c>
      <c r="BU177" s="1">
        <v>156.20432019765295</v>
      </c>
      <c r="BV177" s="1">
        <v>31.847222676210443</v>
      </c>
      <c r="BW177" s="1">
        <v>16.987884414196937</v>
      </c>
      <c r="BX177" s="1">
        <v>1.7662219031676811</v>
      </c>
      <c r="BY177" s="1">
        <v>0.40709910884568151</v>
      </c>
      <c r="BZ177" s="1">
        <v>0.31784308429089564</v>
      </c>
      <c r="CA177" s="1">
        <v>0.30661840515038319</v>
      </c>
      <c r="CB177" s="1">
        <v>0.11194617957352275</v>
      </c>
      <c r="CC177" s="1">
        <v>0</v>
      </c>
      <c r="CD177" s="1">
        <v>3.5509872088592383E-3</v>
      </c>
      <c r="CE177" s="1">
        <v>0</v>
      </c>
      <c r="CF177" s="1">
        <v>0.44731837512531258</v>
      </c>
      <c r="CG177" s="1">
        <v>0.17308827270253549</v>
      </c>
      <c r="CH177" s="1">
        <v>0</v>
      </c>
      <c r="CI177" s="1">
        <v>6.3241530637488707E-3</v>
      </c>
      <c r="CJ177" s="9">
        <v>5.825984967177555E-4</v>
      </c>
      <c r="CK177" s="2" t="s">
        <v>15</v>
      </c>
      <c r="CL177" s="3" t="s">
        <v>357</v>
      </c>
    </row>
    <row r="178" spans="1:90" x14ac:dyDescent="0.35">
      <c r="A178" s="2" t="s">
        <v>1000</v>
      </c>
      <c r="B178" s="3" t="s">
        <v>29</v>
      </c>
      <c r="C178" s="3" t="s">
        <v>304</v>
      </c>
      <c r="D178" s="2">
        <v>99.24</v>
      </c>
      <c r="E178" s="2">
        <v>2.08</v>
      </c>
      <c r="F178" s="2">
        <v>100</v>
      </c>
      <c r="G178" s="2" t="s">
        <v>1001</v>
      </c>
      <c r="H178" s="2" t="s">
        <v>1002</v>
      </c>
      <c r="I178" s="2">
        <v>5656</v>
      </c>
      <c r="J178" s="2">
        <v>56</v>
      </c>
      <c r="K178" s="2">
        <v>24</v>
      </c>
      <c r="L178" s="3">
        <v>2</v>
      </c>
      <c r="M178" s="3">
        <v>53</v>
      </c>
      <c r="N178" s="3">
        <v>1</v>
      </c>
      <c r="O178" s="3">
        <v>0</v>
      </c>
      <c r="P178" s="3">
        <v>0</v>
      </c>
      <c r="Q178" s="3">
        <v>0</v>
      </c>
      <c r="R178" s="2" t="s">
        <v>307</v>
      </c>
      <c r="S178" s="2" t="s">
        <v>307</v>
      </c>
      <c r="T178" s="2" t="s">
        <v>307</v>
      </c>
      <c r="U178" s="2" t="s">
        <v>307</v>
      </c>
      <c r="V178" s="2" t="s">
        <v>307</v>
      </c>
      <c r="W178" s="2" t="s">
        <v>1003</v>
      </c>
      <c r="X178" s="2">
        <v>95</v>
      </c>
      <c r="Y178" s="2" t="s">
        <v>1004</v>
      </c>
      <c r="Z178" s="2">
        <v>94.25</v>
      </c>
      <c r="AA178" s="2">
        <v>0.97</v>
      </c>
      <c r="AB178" s="2" t="s">
        <v>1005</v>
      </c>
      <c r="AC178" s="2" t="s">
        <v>330</v>
      </c>
      <c r="AD178" s="2" t="s">
        <v>307</v>
      </c>
      <c r="AE178" s="2" t="s">
        <v>307</v>
      </c>
      <c r="AF178" s="2">
        <v>80.040000000000006</v>
      </c>
      <c r="AG178" s="2">
        <v>11</v>
      </c>
      <c r="AH178" s="2">
        <v>0.99501863999999995</v>
      </c>
      <c r="AI178" s="2" t="s">
        <v>337</v>
      </c>
      <c r="AJ178" s="3" t="s">
        <v>15</v>
      </c>
      <c r="AK178" s="3" t="s">
        <v>15</v>
      </c>
      <c r="AL178" s="3" t="s">
        <v>15</v>
      </c>
      <c r="AM178" s="3" t="s">
        <v>15</v>
      </c>
      <c r="AN178" s="3" t="s">
        <v>15</v>
      </c>
      <c r="AO178" s="6">
        <v>0.154833</v>
      </c>
      <c r="AP178">
        <v>0.41832399999999997</v>
      </c>
      <c r="AQ178">
        <v>0.333874</v>
      </c>
      <c r="AR178">
        <v>1.9566E-2</v>
      </c>
      <c r="AS178">
        <v>4.2064699999999997E-2</v>
      </c>
      <c r="AT178">
        <v>7.2086300000000006E-2</v>
      </c>
      <c r="AU178">
        <v>1.6070299999999999E-2</v>
      </c>
      <c r="AV178">
        <v>0.15321599999999999</v>
      </c>
      <c r="AW178">
        <v>6.8792000000000006E-2</v>
      </c>
      <c r="AX178">
        <v>2.0263900000000001E-2</v>
      </c>
      <c r="AY178">
        <v>4.1966499999999997E-2</v>
      </c>
      <c r="AZ178">
        <v>3.2846399999999998E-2</v>
      </c>
      <c r="BA178">
        <v>7.3366900000000005E-4</v>
      </c>
      <c r="BB178">
        <v>3.2700799999999999E-3</v>
      </c>
      <c r="BC178">
        <v>6.2324900000000003E-3</v>
      </c>
      <c r="BD178">
        <v>1.5483000000000001E-3</v>
      </c>
      <c r="BE178" s="7">
        <v>7.1885700000000002E-5</v>
      </c>
      <c r="BF178" s="7">
        <v>3.2655299999999999E-6</v>
      </c>
      <c r="BG178">
        <v>5.6026999999999997E-4</v>
      </c>
      <c r="BH178">
        <v>1.02389E-3</v>
      </c>
      <c r="BI178">
        <v>1.69382E-3</v>
      </c>
      <c r="BJ178" s="7">
        <v>2.1263700000000001E-5</v>
      </c>
      <c r="BK178" s="7">
        <v>1.2222799999999999E-5</v>
      </c>
      <c r="BL178" s="7">
        <v>1.9730699999999998E-6</v>
      </c>
      <c r="BM178" s="8">
        <v>14.25737561381275</v>
      </c>
      <c r="BN178" s="1">
        <v>23.114234596997868</v>
      </c>
      <c r="BO178" s="1">
        <v>37.353378102889231</v>
      </c>
      <c r="BP178" s="1">
        <v>1.8414116796517455</v>
      </c>
      <c r="BQ178" s="1">
        <v>4.6526604270177092</v>
      </c>
      <c r="BR178" s="1">
        <v>11.629267976944362</v>
      </c>
      <c r="BS178" s="1">
        <v>5.9229903005414419</v>
      </c>
      <c r="BT178" s="1">
        <v>17.522613836879906</v>
      </c>
      <c r="BU178" s="1">
        <v>4.2604105919581876</v>
      </c>
      <c r="BV178" s="1">
        <v>1.9366994744882853</v>
      </c>
      <c r="BW178" s="1">
        <v>3.3722567323298818</v>
      </c>
      <c r="BX178" s="1">
        <v>4.4652969566514464</v>
      </c>
      <c r="BY178" s="1">
        <v>6.0409856494875243</v>
      </c>
      <c r="BZ178" s="1">
        <v>13.18433203327467</v>
      </c>
      <c r="CA178" s="1">
        <v>12.532190573069911</v>
      </c>
      <c r="CB178" s="1">
        <v>0.59859325945131603</v>
      </c>
      <c r="CC178" s="1">
        <v>6.1332984881271861E-2</v>
      </c>
      <c r="CD178" s="1">
        <v>1.0727069871271805E-2</v>
      </c>
      <c r="CE178" s="1">
        <v>2.9635461985776348</v>
      </c>
      <c r="CF178" s="1">
        <v>7.4433718300110394</v>
      </c>
      <c r="CG178" s="1">
        <v>3.0931485978512008</v>
      </c>
      <c r="CH178" s="1">
        <v>1.4749643086817468E-2</v>
      </c>
      <c r="CI178" s="1">
        <v>1.1029978020708939E-2</v>
      </c>
      <c r="CJ178" s="9">
        <v>2.1267761394114298E-3</v>
      </c>
      <c r="CK178" s="2" t="s">
        <v>1002</v>
      </c>
      <c r="CL178" s="3" t="s">
        <v>388</v>
      </c>
    </row>
    <row r="179" spans="1:90" x14ac:dyDescent="0.35">
      <c r="A179" s="2" t="s">
        <v>1006</v>
      </c>
      <c r="B179" s="3" t="s">
        <v>30</v>
      </c>
      <c r="C179" s="3" t="s">
        <v>304</v>
      </c>
      <c r="D179" s="2">
        <v>71.25</v>
      </c>
      <c r="E179" s="2">
        <v>4.17</v>
      </c>
      <c r="F179" s="2">
        <v>100</v>
      </c>
      <c r="G179" s="2" t="s">
        <v>1007</v>
      </c>
      <c r="H179" s="2" t="s">
        <v>1008</v>
      </c>
      <c r="I179" s="2">
        <v>5656</v>
      </c>
      <c r="J179" s="2">
        <v>56</v>
      </c>
      <c r="K179" s="2">
        <v>24</v>
      </c>
      <c r="L179" s="3">
        <v>20</v>
      </c>
      <c r="M179" s="3">
        <v>35</v>
      </c>
      <c r="N179" s="3">
        <v>1</v>
      </c>
      <c r="O179" s="3">
        <v>0</v>
      </c>
      <c r="P179" s="3">
        <v>0</v>
      </c>
      <c r="Q179" s="3">
        <v>0</v>
      </c>
      <c r="R179" s="2" t="s">
        <v>307</v>
      </c>
      <c r="S179" s="2" t="s">
        <v>307</v>
      </c>
      <c r="T179" s="2" t="s">
        <v>307</v>
      </c>
      <c r="U179" s="2" t="s">
        <v>307</v>
      </c>
      <c r="V179" s="2" t="s">
        <v>307</v>
      </c>
      <c r="W179" s="2" t="s">
        <v>307</v>
      </c>
      <c r="X179" s="2" t="s">
        <v>307</v>
      </c>
      <c r="Y179" s="2" t="s">
        <v>307</v>
      </c>
      <c r="Z179" s="2" t="s">
        <v>307</v>
      </c>
      <c r="AA179" s="2" t="s">
        <v>307</v>
      </c>
      <c r="AB179" s="2" t="s">
        <v>1008</v>
      </c>
      <c r="AC179" s="2" t="s">
        <v>308</v>
      </c>
      <c r="AD179" s="2" t="s">
        <v>307</v>
      </c>
      <c r="AE179" s="2" t="s">
        <v>307</v>
      </c>
      <c r="AF179" s="2">
        <v>46.51</v>
      </c>
      <c r="AG179" s="2">
        <v>11</v>
      </c>
      <c r="AH179" s="2">
        <v>0.72690419900000003</v>
      </c>
      <c r="AI179" s="2" t="s">
        <v>307</v>
      </c>
      <c r="AJ179" s="3" t="s">
        <v>15</v>
      </c>
      <c r="AK179" s="3" t="s">
        <v>15</v>
      </c>
      <c r="AL179" s="3" t="s">
        <v>15</v>
      </c>
      <c r="AM179" s="3" t="s">
        <v>15</v>
      </c>
      <c r="AN179" s="3" t="s">
        <v>15</v>
      </c>
      <c r="AO179" s="6">
        <v>1.1433599999999999E-3</v>
      </c>
      <c r="AP179">
        <v>3.2301500000000002E-3</v>
      </c>
      <c r="AQ179">
        <v>7.3027400000000005E-4</v>
      </c>
      <c r="AR179">
        <v>2.53659E-3</v>
      </c>
      <c r="AS179">
        <v>5.0240899999999998E-2</v>
      </c>
      <c r="AT179">
        <v>3.40916E-2</v>
      </c>
      <c r="AU179">
        <v>2.74916E-4</v>
      </c>
      <c r="AV179">
        <v>6.3245300000000005E-4</v>
      </c>
      <c r="AW179">
        <v>3.8688099999999999E-3</v>
      </c>
      <c r="AX179">
        <v>2.4968400000000002E-2</v>
      </c>
      <c r="AY179">
        <v>6.10266E-2</v>
      </c>
      <c r="AZ179">
        <v>3.45916E-2</v>
      </c>
      <c r="BA179">
        <v>0</v>
      </c>
      <c r="BB179">
        <v>0</v>
      </c>
      <c r="BC179">
        <v>0</v>
      </c>
      <c r="BD179" s="7">
        <v>6.1048299999999996E-5</v>
      </c>
      <c r="BE179">
        <v>1.1311699999999999E-4</v>
      </c>
      <c r="BF179" s="7">
        <v>6.9290799999999997E-5</v>
      </c>
      <c r="BG179">
        <v>0</v>
      </c>
      <c r="BH179">
        <v>0</v>
      </c>
      <c r="BI179" s="7">
        <v>1.43973E-5</v>
      </c>
      <c r="BJ179" s="7">
        <v>5.9206300000000003E-5</v>
      </c>
      <c r="BK179">
        <v>5.7134500000000001E-4</v>
      </c>
      <c r="BL179">
        <v>4.7957499999999999E-4</v>
      </c>
      <c r="BM179" s="8">
        <v>0.10528319532534372</v>
      </c>
      <c r="BN179" s="1">
        <v>0.17847994588761984</v>
      </c>
      <c r="BO179" s="1">
        <v>8.1702081745536739E-2</v>
      </c>
      <c r="BP179" s="1">
        <v>0.23872566965592462</v>
      </c>
      <c r="BQ179" s="1">
        <v>5.5570073540939084</v>
      </c>
      <c r="BR179" s="1">
        <v>5.4998016566642534</v>
      </c>
      <c r="BS179" s="1">
        <v>0.10132510292052115</v>
      </c>
      <c r="BT179" s="1">
        <v>7.2330759770364766E-2</v>
      </c>
      <c r="BU179" s="1">
        <v>0.23960226628494236</v>
      </c>
      <c r="BV179" s="1">
        <v>2.3863267761296343</v>
      </c>
      <c r="BW179" s="1">
        <v>4.9038486102296543</v>
      </c>
      <c r="BX179" s="1">
        <v>4.7025478044992504</v>
      </c>
      <c r="BY179" s="1">
        <v>0</v>
      </c>
      <c r="BZ179" s="1">
        <v>0</v>
      </c>
      <c r="CA179" s="1">
        <v>0</v>
      </c>
      <c r="CB179" s="1">
        <v>2.3602080269302959E-2</v>
      </c>
      <c r="CC179" s="1">
        <v>9.6511590633670236E-2</v>
      </c>
      <c r="CD179" s="1">
        <v>0.227616115312467</v>
      </c>
      <c r="CE179" s="1">
        <v>0</v>
      </c>
      <c r="CF179" s="1">
        <v>0</v>
      </c>
      <c r="CG179" s="1">
        <v>2.6291452638322312E-2</v>
      </c>
      <c r="CH179" s="1">
        <v>4.1068666012549132E-2</v>
      </c>
      <c r="CI179" s="1">
        <v>0.5155874915929205</v>
      </c>
      <c r="CJ179" s="9">
        <v>0.51693486143838607</v>
      </c>
      <c r="CK179" s="2" t="s">
        <v>1008</v>
      </c>
      <c r="CL179" s="3" t="s">
        <v>320</v>
      </c>
    </row>
    <row r="180" spans="1:90" x14ac:dyDescent="0.35">
      <c r="A180" s="2" t="s">
        <v>1009</v>
      </c>
      <c r="B180" s="3" t="s">
        <v>31</v>
      </c>
      <c r="C180" s="3" t="s">
        <v>304</v>
      </c>
      <c r="D180" s="2">
        <v>41.67</v>
      </c>
      <c r="E180" s="2">
        <v>0</v>
      </c>
      <c r="F180" s="2">
        <v>0</v>
      </c>
      <c r="G180" s="2" t="s">
        <v>1010</v>
      </c>
      <c r="H180" s="2" t="s">
        <v>1011</v>
      </c>
      <c r="I180" s="2">
        <v>5656</v>
      </c>
      <c r="J180" s="2">
        <v>56</v>
      </c>
      <c r="K180" s="2">
        <v>24</v>
      </c>
      <c r="L180" s="3">
        <v>38</v>
      </c>
      <c r="M180" s="3">
        <v>18</v>
      </c>
      <c r="N180" s="3">
        <v>0</v>
      </c>
      <c r="O180" s="3">
        <v>0</v>
      </c>
      <c r="P180" s="3">
        <v>0</v>
      </c>
      <c r="Q180" s="3">
        <v>0</v>
      </c>
      <c r="R180" s="2" t="s">
        <v>307</v>
      </c>
      <c r="S180" s="2" t="s">
        <v>307</v>
      </c>
      <c r="T180" s="2" t="s">
        <v>307</v>
      </c>
      <c r="U180" s="2" t="s">
        <v>307</v>
      </c>
      <c r="V180" s="2" t="s">
        <v>307</v>
      </c>
      <c r="W180" s="2" t="s">
        <v>307</v>
      </c>
      <c r="X180" s="2" t="s">
        <v>307</v>
      </c>
      <c r="Y180" s="2" t="s">
        <v>307</v>
      </c>
      <c r="Z180" s="2" t="s">
        <v>307</v>
      </c>
      <c r="AA180" s="2" t="s">
        <v>307</v>
      </c>
      <c r="AB180" s="2" t="s">
        <v>1011</v>
      </c>
      <c r="AC180" s="2" t="s">
        <v>367</v>
      </c>
      <c r="AD180" s="2" t="s">
        <v>307</v>
      </c>
      <c r="AE180" s="2" t="s">
        <v>307</v>
      </c>
      <c r="AF180" s="2">
        <v>37.020000000000003</v>
      </c>
      <c r="AG180" s="2">
        <v>11</v>
      </c>
      <c r="AH180" s="2">
        <v>0.77581544199999997</v>
      </c>
      <c r="AI180" s="2" t="s">
        <v>307</v>
      </c>
      <c r="AJ180" s="3" t="s">
        <v>15</v>
      </c>
      <c r="AK180" s="3" t="s">
        <v>15</v>
      </c>
      <c r="AL180" s="3" t="s">
        <v>15</v>
      </c>
      <c r="AM180" s="3" t="s">
        <v>15</v>
      </c>
      <c r="AN180" s="3" t="s">
        <v>15</v>
      </c>
      <c r="AO180" s="6">
        <v>1.3693200000000001</v>
      </c>
      <c r="AP180">
        <v>0.22285099999999999</v>
      </c>
      <c r="AQ180">
        <v>8.8217100000000007E-2</v>
      </c>
      <c r="AR180">
        <v>7.3695399999999999E-3</v>
      </c>
      <c r="AS180">
        <v>9.1277900000000002E-3</v>
      </c>
      <c r="AT180">
        <v>1.2711399999999999E-2</v>
      </c>
      <c r="AU180">
        <v>1.8166700000000001E-2</v>
      </c>
      <c r="AV180">
        <v>0.12102499999999999</v>
      </c>
      <c r="AW180">
        <v>9.4054099999999995E-3</v>
      </c>
      <c r="AX180">
        <v>1.2338E-2</v>
      </c>
      <c r="AY180">
        <v>7.8247200000000003E-3</v>
      </c>
      <c r="AZ180">
        <v>6.5632299999999998E-3</v>
      </c>
      <c r="BA180">
        <v>1.2829200000000001E-2</v>
      </c>
      <c r="BB180">
        <v>5.4033400000000004E-3</v>
      </c>
      <c r="BC180">
        <v>3.05762E-3</v>
      </c>
      <c r="BD180">
        <v>1.39365E-3</v>
      </c>
      <c r="BE180">
        <v>1.30655E-4</v>
      </c>
      <c r="BF180" s="7">
        <v>9.2141900000000006E-5</v>
      </c>
      <c r="BG180">
        <v>1.62462E-3</v>
      </c>
      <c r="BH180">
        <v>7.5599599999999999E-4</v>
      </c>
      <c r="BI180">
        <v>8.0519399999999996E-4</v>
      </c>
      <c r="BJ180" s="7">
        <v>2.7662300000000001E-5</v>
      </c>
      <c r="BK180" s="7">
        <v>6.9201000000000004E-5</v>
      </c>
      <c r="BL180" s="7">
        <v>6.8121799999999995E-5</v>
      </c>
      <c r="BM180" s="8">
        <v>126.09010724784817</v>
      </c>
      <c r="BN180" s="1">
        <v>12.3134945500989</v>
      </c>
      <c r="BO180" s="1">
        <v>9.8696115643637707</v>
      </c>
      <c r="BP180" s="1">
        <v>0.6935682832291078</v>
      </c>
      <c r="BQ180" s="1">
        <v>1.009599671913219</v>
      </c>
      <c r="BR180" s="1">
        <v>2.0506570175210901</v>
      </c>
      <c r="BS180" s="1">
        <v>6.6956552082317202</v>
      </c>
      <c r="BT180" s="1">
        <v>13.841076255798288</v>
      </c>
      <c r="BU180" s="1">
        <v>0.58249372580691727</v>
      </c>
      <c r="BV180" s="1">
        <v>1.1791904873314842</v>
      </c>
      <c r="BW180" s="1">
        <v>0.62876257726034523</v>
      </c>
      <c r="BX180" s="1">
        <v>0.8922369253496113</v>
      </c>
      <c r="BY180" s="1">
        <v>105.6348477234357</v>
      </c>
      <c r="BZ180" s="1">
        <v>21.785225024670453</v>
      </c>
      <c r="CA180" s="1">
        <v>6.1482130801702084</v>
      </c>
      <c r="CB180" s="1">
        <v>0.53880352388705455</v>
      </c>
      <c r="CC180" s="1">
        <v>0.1114750380070386</v>
      </c>
      <c r="CD180" s="1">
        <v>0.30268060601854513</v>
      </c>
      <c r="CE180" s="1">
        <v>8.5934217879472357</v>
      </c>
      <c r="CF180" s="1">
        <v>5.4958631591294242</v>
      </c>
      <c r="CG180" s="1">
        <v>1.4703951376759041</v>
      </c>
      <c r="CH180" s="1">
        <v>1.9188055322473082E-2</v>
      </c>
      <c r="CI180" s="1">
        <v>6.2447680483283648E-2</v>
      </c>
      <c r="CJ180" s="9">
        <v>7.3428625854002921E-2</v>
      </c>
      <c r="CK180" s="2" t="s">
        <v>1011</v>
      </c>
      <c r="CL180" s="3" t="s">
        <v>320</v>
      </c>
    </row>
    <row r="181" spans="1:90" x14ac:dyDescent="0.35">
      <c r="A181" s="2" t="s">
        <v>1012</v>
      </c>
      <c r="B181" s="3" t="s">
        <v>31</v>
      </c>
      <c r="C181" s="3" t="s">
        <v>304</v>
      </c>
      <c r="D181" s="2">
        <v>21.17</v>
      </c>
      <c r="E181" s="2">
        <v>0</v>
      </c>
      <c r="F181" s="2">
        <v>0</v>
      </c>
      <c r="G181" s="2" t="s">
        <v>1013</v>
      </c>
      <c r="H181" s="2" t="s">
        <v>811</v>
      </c>
      <c r="I181" s="2">
        <v>5656</v>
      </c>
      <c r="J181" s="2">
        <v>56</v>
      </c>
      <c r="K181" s="2">
        <v>24</v>
      </c>
      <c r="L181" s="3">
        <v>40</v>
      </c>
      <c r="M181" s="3">
        <v>16</v>
      </c>
      <c r="N181" s="3">
        <v>0</v>
      </c>
      <c r="O181" s="3">
        <v>0</v>
      </c>
      <c r="P181" s="3">
        <v>0</v>
      </c>
      <c r="Q181" s="3">
        <v>0</v>
      </c>
      <c r="R181" s="2" t="s">
        <v>307</v>
      </c>
      <c r="S181" s="2" t="s">
        <v>307</v>
      </c>
      <c r="T181" s="2" t="s">
        <v>307</v>
      </c>
      <c r="U181" s="2" t="s">
        <v>307</v>
      </c>
      <c r="V181" s="2" t="s">
        <v>307</v>
      </c>
      <c r="W181" s="2" t="s">
        <v>307</v>
      </c>
      <c r="X181" s="2" t="s">
        <v>307</v>
      </c>
      <c r="Y181" s="2" t="s">
        <v>307</v>
      </c>
      <c r="Z181" s="2" t="s">
        <v>307</v>
      </c>
      <c r="AA181" s="2" t="s">
        <v>307</v>
      </c>
      <c r="AB181" s="2" t="s">
        <v>812</v>
      </c>
      <c r="AC181" s="2" t="s">
        <v>308</v>
      </c>
      <c r="AD181" s="2" t="s">
        <v>307</v>
      </c>
      <c r="AE181" s="2" t="s">
        <v>307</v>
      </c>
      <c r="AF181" s="2">
        <v>18.329999999999998</v>
      </c>
      <c r="AG181" s="2">
        <v>11</v>
      </c>
      <c r="AH181" s="2">
        <v>0.59897790799999995</v>
      </c>
      <c r="AI181" s="2" t="s">
        <v>307</v>
      </c>
      <c r="AJ181" s="3" t="s">
        <v>15</v>
      </c>
      <c r="AK181" s="3" t="s">
        <v>15</v>
      </c>
      <c r="AL181" s="3" t="s">
        <v>15</v>
      </c>
      <c r="AM181" s="3" t="s">
        <v>15</v>
      </c>
      <c r="AN181" s="3" t="s">
        <v>15</v>
      </c>
      <c r="AO181" s="6">
        <v>6.6742499999999996E-3</v>
      </c>
      <c r="AP181">
        <v>4.27532E-3</v>
      </c>
      <c r="AQ181">
        <v>7.4259E-4</v>
      </c>
      <c r="AR181">
        <v>2.3294100000000001E-3</v>
      </c>
      <c r="AS181">
        <v>0.51322100000000004</v>
      </c>
      <c r="AT181">
        <v>0.15027699999999999</v>
      </c>
      <c r="AU181">
        <v>1.56824E-3</v>
      </c>
      <c r="AV181">
        <v>8.6628900000000001E-4</v>
      </c>
      <c r="AW181">
        <v>1.18304E-2</v>
      </c>
      <c r="AX181">
        <v>5.6563700000000001E-2</v>
      </c>
      <c r="AY181">
        <v>9.7922999999999996E-2</v>
      </c>
      <c r="AZ181">
        <v>7.8367000000000006E-2</v>
      </c>
      <c r="BA181">
        <v>0</v>
      </c>
      <c r="BB181">
        <v>0</v>
      </c>
      <c r="BC181">
        <v>0</v>
      </c>
      <c r="BD181">
        <v>2.4629699999999998E-4</v>
      </c>
      <c r="BE181">
        <v>2.0722900000000001E-3</v>
      </c>
      <c r="BF181">
        <v>1.02603E-3</v>
      </c>
      <c r="BG181">
        <v>0</v>
      </c>
      <c r="BH181" s="7">
        <v>6.6915299999999998E-6</v>
      </c>
      <c r="BI181">
        <v>0</v>
      </c>
      <c r="BJ181">
        <v>5.0271400000000003E-4</v>
      </c>
      <c r="BK181">
        <v>5.8575700000000001E-4</v>
      </c>
      <c r="BL181">
        <v>1.8606300000000001E-4</v>
      </c>
      <c r="BM181" s="8">
        <v>0.61458015533180743</v>
      </c>
      <c r="BN181" s="1">
        <v>0.23623016957486764</v>
      </c>
      <c r="BO181" s="1">
        <v>8.3079979409671059E-2</v>
      </c>
      <c r="BP181" s="1">
        <v>0.21922737302962139</v>
      </c>
      <c r="BQ181" s="1">
        <v>56.765959034878556</v>
      </c>
      <c r="BR181" s="1">
        <v>24.243323679690423</v>
      </c>
      <c r="BS181" s="1">
        <v>0.57800229671637193</v>
      </c>
      <c r="BT181" s="1">
        <v>9.907351463382974E-2</v>
      </c>
      <c r="BU181" s="1">
        <v>0.73267765826116604</v>
      </c>
      <c r="BV181" s="1">
        <v>5.4060120739400119</v>
      </c>
      <c r="BW181" s="1">
        <v>7.8686927906768265</v>
      </c>
      <c r="BX181" s="1">
        <v>10.653585373188658</v>
      </c>
      <c r="BY181" s="1">
        <v>0</v>
      </c>
      <c r="BZ181" s="1">
        <v>0</v>
      </c>
      <c r="CA181" s="1">
        <v>0</v>
      </c>
      <c r="CB181" s="1">
        <v>9.5221677984292943E-2</v>
      </c>
      <c r="CC181" s="1">
        <v>1.7680808733810878</v>
      </c>
      <c r="CD181" s="1">
        <v>3.3704469106151254</v>
      </c>
      <c r="CE181" s="1">
        <v>0</v>
      </c>
      <c r="CF181" s="1">
        <v>4.8645407125446849E-2</v>
      </c>
      <c r="CG181" s="1">
        <v>0</v>
      </c>
      <c r="CH181" s="1">
        <v>0.34870940028058883</v>
      </c>
      <c r="CI181" s="1">
        <v>0.52859302577776013</v>
      </c>
      <c r="CJ181" s="9">
        <v>0.20055768362364687</v>
      </c>
      <c r="CK181" s="2" t="s">
        <v>811</v>
      </c>
      <c r="CL181" s="3" t="s">
        <v>454</v>
      </c>
    </row>
    <row r="182" spans="1:90" x14ac:dyDescent="0.35">
      <c r="A182" s="2" t="s">
        <v>1014</v>
      </c>
      <c r="B182" s="3" t="s">
        <v>30</v>
      </c>
      <c r="C182" s="3" t="s">
        <v>304</v>
      </c>
      <c r="D182" s="2">
        <v>70.83</v>
      </c>
      <c r="E182" s="2">
        <v>2.08</v>
      </c>
      <c r="F182" s="2">
        <v>100</v>
      </c>
      <c r="G182" s="2" t="s">
        <v>1015</v>
      </c>
      <c r="H182" s="2" t="s">
        <v>1016</v>
      </c>
      <c r="I182" s="2">
        <v>5656</v>
      </c>
      <c r="J182" s="2">
        <v>56</v>
      </c>
      <c r="K182" s="2">
        <v>24</v>
      </c>
      <c r="L182" s="3">
        <v>9</v>
      </c>
      <c r="M182" s="3">
        <v>46</v>
      </c>
      <c r="N182" s="3">
        <v>1</v>
      </c>
      <c r="O182" s="3">
        <v>0</v>
      </c>
      <c r="P182" s="3">
        <v>0</v>
      </c>
      <c r="Q182" s="3">
        <v>0</v>
      </c>
      <c r="R182" s="2" t="s">
        <v>307</v>
      </c>
      <c r="S182" s="2" t="s">
        <v>307</v>
      </c>
      <c r="T182" s="2" t="s">
        <v>307</v>
      </c>
      <c r="U182" s="2" t="s">
        <v>307</v>
      </c>
      <c r="V182" s="2" t="s">
        <v>307</v>
      </c>
      <c r="W182" s="2" t="s">
        <v>307</v>
      </c>
      <c r="X182" s="2" t="s">
        <v>307</v>
      </c>
      <c r="Y182" s="2" t="s">
        <v>307</v>
      </c>
      <c r="Z182" s="2" t="s">
        <v>307</v>
      </c>
      <c r="AA182" s="2" t="s">
        <v>307</v>
      </c>
      <c r="AB182" s="2" t="s">
        <v>1017</v>
      </c>
      <c r="AC182" s="2" t="s">
        <v>308</v>
      </c>
      <c r="AD182" s="2" t="s">
        <v>307</v>
      </c>
      <c r="AE182" s="2" t="s">
        <v>307</v>
      </c>
      <c r="AF182" s="2">
        <v>50.65</v>
      </c>
      <c r="AG182" s="2">
        <v>11</v>
      </c>
      <c r="AH182" s="2">
        <v>0.79340783800000003</v>
      </c>
      <c r="AI182" s="2" t="s">
        <v>307</v>
      </c>
      <c r="AJ182" s="3" t="s">
        <v>15</v>
      </c>
      <c r="AK182" s="3" t="s">
        <v>15</v>
      </c>
      <c r="AL182" s="3" t="s">
        <v>15</v>
      </c>
      <c r="AM182" s="3" t="s">
        <v>15</v>
      </c>
      <c r="AN182" s="3" t="s">
        <v>15</v>
      </c>
      <c r="AO182" s="6">
        <v>1.29791E-3</v>
      </c>
      <c r="AP182">
        <v>6.4106600000000003E-3</v>
      </c>
      <c r="AQ182">
        <v>1.7813599999999999E-4</v>
      </c>
      <c r="AR182">
        <v>1.53608E-3</v>
      </c>
      <c r="AS182">
        <v>6.1947299999999997E-2</v>
      </c>
      <c r="AT182">
        <v>2.8444000000000001E-2</v>
      </c>
      <c r="AU182">
        <v>3.15316E-4</v>
      </c>
      <c r="AV182">
        <v>1.1183499999999999E-3</v>
      </c>
      <c r="AW182">
        <v>3.6456000000000001E-3</v>
      </c>
      <c r="AX182">
        <v>5.6223200000000001E-2</v>
      </c>
      <c r="AY182">
        <v>0.19390399999999999</v>
      </c>
      <c r="AZ182">
        <v>9.5941100000000001E-2</v>
      </c>
      <c r="BA182">
        <v>0</v>
      </c>
      <c r="BB182" s="7">
        <v>6.5744199999999998E-6</v>
      </c>
      <c r="BC182">
        <v>0</v>
      </c>
      <c r="BD182">
        <v>2.3280100000000001E-4</v>
      </c>
      <c r="BE182">
        <v>4.4081399999999998E-4</v>
      </c>
      <c r="BF182">
        <v>1.3375799999999999E-4</v>
      </c>
      <c r="BG182">
        <v>0</v>
      </c>
      <c r="BH182">
        <v>0</v>
      </c>
      <c r="BI182">
        <v>0</v>
      </c>
      <c r="BJ182">
        <v>5.0741499999999999E-4</v>
      </c>
      <c r="BK182">
        <v>1.4932599999999999E-3</v>
      </c>
      <c r="BL182">
        <v>1.05696E-3</v>
      </c>
      <c r="BM182" s="8">
        <v>0.1195145116539995</v>
      </c>
      <c r="BN182" s="1">
        <v>0.35421706419328169</v>
      </c>
      <c r="BO182" s="1">
        <v>1.9929618244416383E-2</v>
      </c>
      <c r="BP182" s="1">
        <v>0.14456483966469658</v>
      </c>
      <c r="BQ182" s="1">
        <v>6.851819964735137</v>
      </c>
      <c r="BR182" s="1">
        <v>4.5887068463245502</v>
      </c>
      <c r="BS182" s="1">
        <v>0.11621522993382359</v>
      </c>
      <c r="BT182" s="1">
        <v>0.12790057947260497</v>
      </c>
      <c r="BU182" s="1">
        <v>0.22577847502678752</v>
      </c>
      <c r="BV182" s="1">
        <v>5.3734691690173042</v>
      </c>
      <c r="BW182" s="1">
        <v>15.581334383989455</v>
      </c>
      <c r="BX182" s="1">
        <v>13.042692710549469</v>
      </c>
      <c r="BY182" s="1">
        <v>0</v>
      </c>
      <c r="BZ182" s="1">
        <v>2.6506793780641958E-2</v>
      </c>
      <c r="CA182" s="1">
        <v>0</v>
      </c>
      <c r="CB182" s="1">
        <v>9.000394587194073E-2</v>
      </c>
      <c r="CC182" s="1">
        <v>0.37610315260827915</v>
      </c>
      <c r="CD182" s="1">
        <v>0.43938699440567808</v>
      </c>
      <c r="CE182" s="1">
        <v>0</v>
      </c>
      <c r="CF182" s="1">
        <v>0</v>
      </c>
      <c r="CG182" s="1">
        <v>0</v>
      </c>
      <c r="CH182" s="1">
        <v>0.35197026608245435</v>
      </c>
      <c r="CI182" s="1">
        <v>1.3475328876528971</v>
      </c>
      <c r="CJ182" s="9">
        <v>1.1392993194931273</v>
      </c>
      <c r="CK182" s="2" t="s">
        <v>1016</v>
      </c>
      <c r="CL182" s="3" t="s">
        <v>320</v>
      </c>
    </row>
    <row r="183" spans="1:90" x14ac:dyDescent="0.35">
      <c r="A183" s="2" t="s">
        <v>1018</v>
      </c>
      <c r="B183" s="3" t="s">
        <v>31</v>
      </c>
      <c r="C183" s="3" t="s">
        <v>304</v>
      </c>
      <c r="D183" s="2">
        <v>12.5</v>
      </c>
      <c r="E183" s="2">
        <v>0</v>
      </c>
      <c r="F183" s="2">
        <v>0</v>
      </c>
      <c r="G183" s="2" t="s">
        <v>1019</v>
      </c>
      <c r="H183" s="2" t="s">
        <v>15</v>
      </c>
      <c r="I183" s="2">
        <v>5656</v>
      </c>
      <c r="J183" s="2">
        <v>56</v>
      </c>
      <c r="K183" s="2">
        <v>24</v>
      </c>
      <c r="L183" s="3">
        <v>53</v>
      </c>
      <c r="M183" s="3">
        <v>3</v>
      </c>
      <c r="N183" s="3">
        <v>0</v>
      </c>
      <c r="O183" s="3">
        <v>0</v>
      </c>
      <c r="P183" s="3">
        <v>0</v>
      </c>
      <c r="Q183" s="3">
        <v>0</v>
      </c>
      <c r="R183" s="2" t="s">
        <v>15</v>
      </c>
      <c r="S183" s="2" t="s">
        <v>15</v>
      </c>
      <c r="T183" s="2" t="s">
        <v>15</v>
      </c>
      <c r="U183" s="2" t="s">
        <v>15</v>
      </c>
      <c r="V183" s="2" t="s">
        <v>15</v>
      </c>
      <c r="W183" s="2" t="s">
        <v>15</v>
      </c>
      <c r="X183" s="2" t="s">
        <v>15</v>
      </c>
      <c r="Y183" s="2" t="s">
        <v>15</v>
      </c>
      <c r="Z183" s="2" t="s">
        <v>15</v>
      </c>
      <c r="AA183" s="2" t="s">
        <v>15</v>
      </c>
      <c r="AB183" s="2" t="s">
        <v>15</v>
      </c>
      <c r="AC183" s="2" t="s">
        <v>15</v>
      </c>
      <c r="AD183" s="2" t="s">
        <v>15</v>
      </c>
      <c r="AE183" s="2" t="s">
        <v>15</v>
      </c>
      <c r="AF183" s="2" t="s">
        <v>15</v>
      </c>
      <c r="AG183" s="2" t="s">
        <v>15</v>
      </c>
      <c r="AH183" s="2" t="s">
        <v>15</v>
      </c>
      <c r="AI183" s="2" t="s">
        <v>15</v>
      </c>
      <c r="AJ183" s="3" t="s">
        <v>15</v>
      </c>
      <c r="AK183" s="3" t="s">
        <v>15</v>
      </c>
      <c r="AL183" s="3" t="s">
        <v>15</v>
      </c>
      <c r="AM183" s="3" t="s">
        <v>15</v>
      </c>
      <c r="AN183" s="3" t="s">
        <v>15</v>
      </c>
      <c r="AO183" s="6">
        <v>5.29211E-3</v>
      </c>
      <c r="AP183">
        <v>2.37786E-2</v>
      </c>
      <c r="AQ183">
        <v>1.1993999999999999E-2</v>
      </c>
      <c r="AR183">
        <v>7.31435E-2</v>
      </c>
      <c r="AS183">
        <v>0.23503199999999999</v>
      </c>
      <c r="AT183">
        <v>7.5772800000000001E-2</v>
      </c>
      <c r="AU183">
        <v>1.1960199999999999E-3</v>
      </c>
      <c r="AV183">
        <v>9.2728700000000008E-3</v>
      </c>
      <c r="AW183">
        <v>2.1911699999999999E-2</v>
      </c>
      <c r="AX183">
        <v>0.152869</v>
      </c>
      <c r="AY183">
        <v>0.28114800000000001</v>
      </c>
      <c r="AZ183">
        <v>6.6223599999999994E-2</v>
      </c>
      <c r="BA183">
        <v>0</v>
      </c>
      <c r="BB183">
        <v>1.84716E-4</v>
      </c>
      <c r="BC183">
        <v>1.27491E-3</v>
      </c>
      <c r="BD183">
        <v>3.3808299999999999E-2</v>
      </c>
      <c r="BE183">
        <v>4.7060499999999998E-3</v>
      </c>
      <c r="BF183">
        <v>4.0016299999999998E-4</v>
      </c>
      <c r="BG183">
        <v>0</v>
      </c>
      <c r="BH183" s="7">
        <v>1.80954E-5</v>
      </c>
      <c r="BI183">
        <v>7.9207099999999999E-4</v>
      </c>
      <c r="BJ183">
        <v>6.1015599999999998E-3</v>
      </c>
      <c r="BK183">
        <v>3.3088000000000002E-3</v>
      </c>
      <c r="BL183">
        <v>2.1146799999999999E-3</v>
      </c>
      <c r="BM183" s="8">
        <v>0.48730955325812059</v>
      </c>
      <c r="BN183" s="1">
        <v>1.3138718763163806</v>
      </c>
      <c r="BO183" s="1">
        <v>1.3418727333247076</v>
      </c>
      <c r="BP183" s="1">
        <v>6.8837419600637553</v>
      </c>
      <c r="BQ183" s="1">
        <v>25.996241159043716</v>
      </c>
      <c r="BR183" s="1">
        <v>12.223989808929154</v>
      </c>
      <c r="BS183" s="1">
        <v>0.44081410174381158</v>
      </c>
      <c r="BT183" s="1">
        <v>1.0604957717835513</v>
      </c>
      <c r="BU183" s="1">
        <v>1.3570304507473283</v>
      </c>
      <c r="BV183" s="1">
        <v>14.61028291521127</v>
      </c>
      <c r="BW183" s="1">
        <v>22.591906301003938</v>
      </c>
      <c r="BX183" s="1">
        <v>9.0027534079382434</v>
      </c>
      <c r="BY183" s="1">
        <v>0</v>
      </c>
      <c r="BZ183" s="1">
        <v>0.74473929563141084</v>
      </c>
      <c r="CA183" s="1">
        <v>2.5635685068909151</v>
      </c>
      <c r="CB183" s="1">
        <v>13.070735964288527</v>
      </c>
      <c r="CC183" s="1">
        <v>4.0152087758832344</v>
      </c>
      <c r="CD183" s="1">
        <v>1.3145114149610444</v>
      </c>
      <c r="CE183" s="1">
        <v>0</v>
      </c>
      <c r="CF183" s="1">
        <v>0.13154810635203174</v>
      </c>
      <c r="CG183" s="1">
        <v>1.44643073233791</v>
      </c>
      <c r="CH183" s="1">
        <v>4.2323693558882969</v>
      </c>
      <c r="CI183" s="1">
        <v>2.9858944983900368</v>
      </c>
      <c r="CJ183" s="9">
        <v>2.2794178445217668</v>
      </c>
      <c r="CK183" s="2" t="s">
        <v>15</v>
      </c>
      <c r="CL183" s="3" t="s">
        <v>357</v>
      </c>
    </row>
    <row r="184" spans="1:90" x14ac:dyDescent="0.35">
      <c r="A184" s="2" t="s">
        <v>1020</v>
      </c>
      <c r="B184" s="3" t="s">
        <v>29</v>
      </c>
      <c r="C184" s="3" t="s">
        <v>304</v>
      </c>
      <c r="D184" s="2">
        <v>100</v>
      </c>
      <c r="E184" s="2">
        <v>0</v>
      </c>
      <c r="F184" s="2">
        <v>0</v>
      </c>
      <c r="G184" s="2" t="s">
        <v>1021</v>
      </c>
      <c r="H184" s="2" t="s">
        <v>1022</v>
      </c>
      <c r="I184" s="2">
        <v>5656</v>
      </c>
      <c r="J184" s="2">
        <v>56</v>
      </c>
      <c r="K184" s="2">
        <v>24</v>
      </c>
      <c r="L184" s="3">
        <v>0</v>
      </c>
      <c r="M184" s="3">
        <v>56</v>
      </c>
      <c r="N184" s="3">
        <v>0</v>
      </c>
      <c r="O184" s="3">
        <v>0</v>
      </c>
      <c r="P184" s="3">
        <v>0</v>
      </c>
      <c r="Q184" s="3">
        <v>0</v>
      </c>
      <c r="R184" s="2" t="s">
        <v>1023</v>
      </c>
      <c r="S184" s="2">
        <v>95</v>
      </c>
      <c r="T184" s="2" t="s">
        <v>1022</v>
      </c>
      <c r="U184" s="2">
        <v>99.78</v>
      </c>
      <c r="V184" s="2">
        <v>0.94</v>
      </c>
      <c r="W184" s="2" t="s">
        <v>1023</v>
      </c>
      <c r="X184" s="2">
        <v>95</v>
      </c>
      <c r="Y184" s="2" t="s">
        <v>1022</v>
      </c>
      <c r="Z184" s="2">
        <v>99.78</v>
      </c>
      <c r="AA184" s="2">
        <v>0.94</v>
      </c>
      <c r="AB184" s="2" t="s">
        <v>1024</v>
      </c>
      <c r="AC184" s="2" t="s">
        <v>330</v>
      </c>
      <c r="AD184" s="2" t="s">
        <v>347</v>
      </c>
      <c r="AE184" s="2" t="s">
        <v>1025</v>
      </c>
      <c r="AF184" s="2">
        <v>94.38</v>
      </c>
      <c r="AG184" s="2">
        <v>11</v>
      </c>
      <c r="AH184" s="2" t="s">
        <v>307</v>
      </c>
      <c r="AI184" s="2" t="s">
        <v>307</v>
      </c>
      <c r="AJ184" s="3" t="s">
        <v>15</v>
      </c>
      <c r="AK184" s="3" t="s">
        <v>15</v>
      </c>
      <c r="AL184" s="3" t="s">
        <v>15</v>
      </c>
      <c r="AM184" s="3" t="s">
        <v>15</v>
      </c>
      <c r="AN184" s="3" t="s">
        <v>15</v>
      </c>
      <c r="AO184" s="6">
        <v>2.38634E-2</v>
      </c>
      <c r="AP184">
        <v>9.0359099999999998E-2</v>
      </c>
      <c r="AQ184">
        <v>9.6919900000000003E-2</v>
      </c>
      <c r="AR184">
        <v>5.3386000000000003E-2</v>
      </c>
      <c r="AS184">
        <v>5.0275399999999996E-3</v>
      </c>
      <c r="AT184">
        <v>1.22386E-3</v>
      </c>
      <c r="AU184">
        <v>1.0294600000000001E-3</v>
      </c>
      <c r="AV184">
        <v>0.106216</v>
      </c>
      <c r="AW184">
        <v>6.1091800000000002E-2</v>
      </c>
      <c r="AX184">
        <v>1.3413E-2</v>
      </c>
      <c r="AY184">
        <v>3.04777E-3</v>
      </c>
      <c r="AZ184">
        <v>1.5388400000000001E-3</v>
      </c>
      <c r="BA184">
        <v>3.91006E-4</v>
      </c>
      <c r="BB184">
        <v>1.84962E-3</v>
      </c>
      <c r="BC184">
        <v>4.2258900000000004E-3</v>
      </c>
      <c r="BD184">
        <v>3.9301199999999996E-3</v>
      </c>
      <c r="BE184" s="7">
        <v>1.26861E-5</v>
      </c>
      <c r="BF184" s="7">
        <v>1.6017000000000001E-6</v>
      </c>
      <c r="BG184" s="7">
        <v>9.9273500000000004E-5</v>
      </c>
      <c r="BH184">
        <v>2.0111199999999999E-3</v>
      </c>
      <c r="BI184">
        <v>5.1084499999999996E-3</v>
      </c>
      <c r="BJ184" s="7">
        <v>2.8918700000000001E-5</v>
      </c>
      <c r="BK184" s="7">
        <v>1.4883500000000001E-5</v>
      </c>
      <c r="BL184">
        <v>1.60426E-4</v>
      </c>
      <c r="BM184" s="8">
        <v>2.1973962735505941</v>
      </c>
      <c r="BN184" s="1">
        <v>4.9927363368431887</v>
      </c>
      <c r="BO184" s="1">
        <v>10.843269228494025</v>
      </c>
      <c r="BP184" s="1">
        <v>5.0243076729984715</v>
      </c>
      <c r="BQ184" s="1">
        <v>0.55608233039219612</v>
      </c>
      <c r="BR184" s="1">
        <v>0.19743829141269736</v>
      </c>
      <c r="BS184" s="1">
        <v>0.37942549888896865</v>
      </c>
      <c r="BT184" s="1">
        <v>12.147438591909697</v>
      </c>
      <c r="BU184" s="1">
        <v>3.7835235463686359</v>
      </c>
      <c r="BV184" s="1">
        <v>1.2819324044883447</v>
      </c>
      <c r="BW184" s="1">
        <v>0.24490636343495514</v>
      </c>
      <c r="BX184" s="1">
        <v>0.20919728094322398</v>
      </c>
      <c r="BY184" s="1">
        <v>3.2195194765807451</v>
      </c>
      <c r="BZ184" s="1">
        <v>7.4573112019845063</v>
      </c>
      <c r="CA184" s="1">
        <v>8.497351591551757</v>
      </c>
      <c r="CB184" s="1">
        <v>1.5194363759186242</v>
      </c>
      <c r="CC184" s="1">
        <v>1.0823799163147928E-2</v>
      </c>
      <c r="CD184" s="1">
        <v>5.2614882768849316E-3</v>
      </c>
      <c r="CE184" s="1">
        <v>0.52510682982222301</v>
      </c>
      <c r="CF184" s="1">
        <v>14.620236504675114</v>
      </c>
      <c r="CG184" s="1">
        <v>9.3287332506954499</v>
      </c>
      <c r="CH184" s="1">
        <v>2.0059561766519858E-2</v>
      </c>
      <c r="CI184" s="1">
        <v>1.3431020541219812E-2</v>
      </c>
      <c r="CJ184" s="9">
        <v>0.17292350952638175</v>
      </c>
      <c r="CK184" s="2" t="s">
        <v>1022</v>
      </c>
      <c r="CL184" s="3" t="s">
        <v>320</v>
      </c>
    </row>
    <row r="185" spans="1:90" x14ac:dyDescent="0.35">
      <c r="A185" s="2" t="s">
        <v>1026</v>
      </c>
      <c r="B185" s="3" t="s">
        <v>29</v>
      </c>
      <c r="C185" s="3" t="s">
        <v>304</v>
      </c>
      <c r="D185" s="2">
        <v>100</v>
      </c>
      <c r="E185" s="2">
        <v>0</v>
      </c>
      <c r="F185" s="2">
        <v>0</v>
      </c>
      <c r="G185" s="2" t="s">
        <v>1027</v>
      </c>
      <c r="H185" s="2" t="s">
        <v>1028</v>
      </c>
      <c r="I185" s="2">
        <v>5656</v>
      </c>
      <c r="J185" s="2">
        <v>56</v>
      </c>
      <c r="K185" s="2">
        <v>24</v>
      </c>
      <c r="L185" s="3">
        <v>0</v>
      </c>
      <c r="M185" s="3">
        <v>56</v>
      </c>
      <c r="N185" s="3">
        <v>0</v>
      </c>
      <c r="O185" s="3">
        <v>0</v>
      </c>
      <c r="P185" s="3">
        <v>0</v>
      </c>
      <c r="Q185" s="3">
        <v>0</v>
      </c>
      <c r="R185" s="2" t="s">
        <v>307</v>
      </c>
      <c r="S185" s="2" t="s">
        <v>307</v>
      </c>
      <c r="T185" s="2" t="s">
        <v>307</v>
      </c>
      <c r="U185" s="2" t="s">
        <v>307</v>
      </c>
      <c r="V185" s="2" t="s">
        <v>307</v>
      </c>
      <c r="W185" s="2" t="s">
        <v>307</v>
      </c>
      <c r="X185" s="2" t="s">
        <v>307</v>
      </c>
      <c r="Y185" s="2" t="s">
        <v>307</v>
      </c>
      <c r="Z185" s="2" t="s">
        <v>307</v>
      </c>
      <c r="AA185" s="2" t="s">
        <v>307</v>
      </c>
      <c r="AB185" s="2" t="s">
        <v>1029</v>
      </c>
      <c r="AC185" s="2" t="s">
        <v>308</v>
      </c>
      <c r="AD185" s="2" t="s">
        <v>307</v>
      </c>
      <c r="AE185" s="2" t="s">
        <v>307</v>
      </c>
      <c r="AF185" s="2">
        <v>96.05</v>
      </c>
      <c r="AG185" s="2">
        <v>11</v>
      </c>
      <c r="AH185" s="2">
        <v>0.77989672899999996</v>
      </c>
      <c r="AI185" s="2" t="s">
        <v>307</v>
      </c>
      <c r="AJ185" s="3" t="s">
        <v>15</v>
      </c>
      <c r="AK185" s="3" t="s">
        <v>15</v>
      </c>
      <c r="AL185" s="3" t="s">
        <v>15</v>
      </c>
      <c r="AM185" s="3" t="s">
        <v>15</v>
      </c>
      <c r="AN185" s="3" t="s">
        <v>15</v>
      </c>
      <c r="AO185" s="6">
        <v>1.6273099999999999E-2</v>
      </c>
      <c r="AP185">
        <v>0.21874199999999999</v>
      </c>
      <c r="AQ185">
        <v>0.168993</v>
      </c>
      <c r="AR185">
        <v>2.4013099999999999E-2</v>
      </c>
      <c r="AS185">
        <v>1.4699400000000001E-3</v>
      </c>
      <c r="AT185">
        <v>2.3488200000000001E-4</v>
      </c>
      <c r="AU185">
        <v>1.0262299999999999E-3</v>
      </c>
      <c r="AV185">
        <v>0.164351</v>
      </c>
      <c r="AW185">
        <v>9.1069499999999998E-2</v>
      </c>
      <c r="AX185">
        <v>1.18289E-2</v>
      </c>
      <c r="AY185">
        <v>8.1177799999999998E-3</v>
      </c>
      <c r="AZ185">
        <v>1.26216E-3</v>
      </c>
      <c r="BA185">
        <v>2.0012200000000001E-4</v>
      </c>
      <c r="BB185">
        <v>4.0159899999999997E-3</v>
      </c>
      <c r="BC185">
        <v>5.9248399999999998E-3</v>
      </c>
      <c r="BD185">
        <v>4.9963999999999998E-3</v>
      </c>
      <c r="BE185">
        <v>0</v>
      </c>
      <c r="BF185" s="7">
        <v>3.0994300000000001E-7</v>
      </c>
      <c r="BG185" s="7">
        <v>7.9399099999999997E-5</v>
      </c>
      <c r="BH185">
        <v>2.49198E-3</v>
      </c>
      <c r="BI185">
        <v>7.8571300000000004E-3</v>
      </c>
      <c r="BJ185">
        <v>2.3934800000000001E-4</v>
      </c>
      <c r="BK185" s="7">
        <v>8.1805199999999994E-5</v>
      </c>
      <c r="BL185" s="7">
        <v>6.8817700000000004E-6</v>
      </c>
      <c r="BM185" s="8">
        <v>1.4984641458935513</v>
      </c>
      <c r="BN185" s="1">
        <v>12.086454289537555</v>
      </c>
      <c r="BO185" s="1">
        <v>18.906711591024038</v>
      </c>
      <c r="BP185" s="1">
        <v>2.2599408568253772</v>
      </c>
      <c r="BQ185" s="1">
        <v>0.16258600841300216</v>
      </c>
      <c r="BR185" s="1">
        <v>3.7892161491998415E-2</v>
      </c>
      <c r="BS185" s="1">
        <v>0.37823502586290508</v>
      </c>
      <c r="BT185" s="1">
        <v>18.796072908214871</v>
      </c>
      <c r="BU185" s="1">
        <v>5.6400956856078635</v>
      </c>
      <c r="BV185" s="1">
        <v>1.1305338268435234</v>
      </c>
      <c r="BW185" s="1">
        <v>0.65231168328483125</v>
      </c>
      <c r="BX185" s="1">
        <v>0.17158407639215226</v>
      </c>
      <c r="BY185" s="1">
        <v>1.6477923016329465</v>
      </c>
      <c r="BZ185" s="1">
        <v>16.191697329212353</v>
      </c>
      <c r="CA185" s="1">
        <v>11.913572905042372</v>
      </c>
      <c r="CB185" s="1">
        <v>1.9316743276642481</v>
      </c>
      <c r="CC185" s="1">
        <v>0</v>
      </c>
      <c r="CD185" s="1">
        <v>1.0181441349831719E-3</v>
      </c>
      <c r="CE185" s="1">
        <v>0.41998126077692094</v>
      </c>
      <c r="CF185" s="1">
        <v>18.115943834738996</v>
      </c>
      <c r="CG185" s="1">
        <v>14.348201486955288</v>
      </c>
      <c r="CH185" s="1">
        <v>0.16602461347477568</v>
      </c>
      <c r="CI185" s="1">
        <v>7.382183771146536E-2</v>
      </c>
      <c r="CJ185" s="9">
        <v>7.4178737870006619E-3</v>
      </c>
      <c r="CK185" s="2" t="s">
        <v>1028</v>
      </c>
      <c r="CL185" s="3" t="s">
        <v>320</v>
      </c>
    </row>
    <row r="186" spans="1:90" x14ac:dyDescent="0.35">
      <c r="A186" s="2" t="s">
        <v>1030</v>
      </c>
      <c r="B186" s="3" t="s">
        <v>31</v>
      </c>
      <c r="C186" s="3" t="s">
        <v>304</v>
      </c>
      <c r="D186" s="2">
        <v>23.4</v>
      </c>
      <c r="E186" s="2">
        <v>0</v>
      </c>
      <c r="F186" s="2">
        <v>0</v>
      </c>
      <c r="G186" s="2" t="s">
        <v>1031</v>
      </c>
      <c r="H186" s="2" t="s">
        <v>1032</v>
      </c>
      <c r="I186" s="2">
        <v>5656</v>
      </c>
      <c r="J186" s="2">
        <v>56</v>
      </c>
      <c r="K186" s="2">
        <v>24</v>
      </c>
      <c r="L186" s="3">
        <v>36</v>
      </c>
      <c r="M186" s="3">
        <v>20</v>
      </c>
      <c r="N186" s="3">
        <v>0</v>
      </c>
      <c r="O186" s="3">
        <v>0</v>
      </c>
      <c r="P186" s="3">
        <v>0</v>
      </c>
      <c r="Q186" s="3">
        <v>0</v>
      </c>
      <c r="R186" s="2" t="s">
        <v>307</v>
      </c>
      <c r="S186" s="2" t="s">
        <v>307</v>
      </c>
      <c r="T186" s="2" t="s">
        <v>307</v>
      </c>
      <c r="U186" s="2" t="s">
        <v>307</v>
      </c>
      <c r="V186" s="2" t="s">
        <v>307</v>
      </c>
      <c r="W186" s="2" t="s">
        <v>307</v>
      </c>
      <c r="X186" s="2" t="s">
        <v>307</v>
      </c>
      <c r="Y186" s="2" t="s">
        <v>307</v>
      </c>
      <c r="Z186" s="2" t="s">
        <v>307</v>
      </c>
      <c r="AA186" s="2" t="s">
        <v>307</v>
      </c>
      <c r="AB186" s="2" t="s">
        <v>1032</v>
      </c>
      <c r="AC186" s="2" t="s">
        <v>367</v>
      </c>
      <c r="AD186" s="2" t="s">
        <v>307</v>
      </c>
      <c r="AE186" s="2" t="s">
        <v>307</v>
      </c>
      <c r="AF186" s="2">
        <v>23.65</v>
      </c>
      <c r="AG186" s="2">
        <v>11</v>
      </c>
      <c r="AH186" s="2">
        <v>0.81084476699999997</v>
      </c>
      <c r="AI186" s="2" t="s">
        <v>307</v>
      </c>
      <c r="AJ186" s="3" t="s">
        <v>15</v>
      </c>
      <c r="AK186" s="3" t="s">
        <v>15</v>
      </c>
      <c r="AL186" s="3" t="s">
        <v>15</v>
      </c>
      <c r="AM186" s="3" t="s">
        <v>15</v>
      </c>
      <c r="AN186" s="3" t="s">
        <v>15</v>
      </c>
      <c r="AO186" s="6">
        <v>6.2027699999999998E-2</v>
      </c>
      <c r="AP186">
        <v>3.0480400000000001E-2</v>
      </c>
      <c r="AQ186">
        <v>2.0191400000000002E-2</v>
      </c>
      <c r="AR186">
        <v>4.0723299999999999E-3</v>
      </c>
      <c r="AS186">
        <v>6.7789699999999994E-2</v>
      </c>
      <c r="AT186">
        <v>0.118211</v>
      </c>
      <c r="AU186">
        <v>0.475354</v>
      </c>
      <c r="AV186">
        <v>1.99867E-2</v>
      </c>
      <c r="AW186">
        <v>7.0425000000000001E-2</v>
      </c>
      <c r="AX186">
        <v>2.4763500000000001E-2</v>
      </c>
      <c r="AY186">
        <v>0.103223</v>
      </c>
      <c r="AZ186">
        <v>6.2864900000000001E-2</v>
      </c>
      <c r="BA186" s="7">
        <v>4.2846799999999998E-5</v>
      </c>
      <c r="BB186">
        <v>2.1510799999999999E-4</v>
      </c>
      <c r="BC186">
        <v>1.7934E-4</v>
      </c>
      <c r="BD186">
        <v>4.02505E-4</v>
      </c>
      <c r="BE186">
        <v>2.7167100000000002E-4</v>
      </c>
      <c r="BF186">
        <v>2.7763400000000002E-4</v>
      </c>
      <c r="BG186">
        <v>1.2122600000000001E-2</v>
      </c>
      <c r="BH186" s="7">
        <v>6.8365400000000001E-5</v>
      </c>
      <c r="BI186">
        <v>3.6614200000000002E-4</v>
      </c>
      <c r="BJ186" s="7">
        <v>2.6664699999999999E-5</v>
      </c>
      <c r="BK186">
        <v>2.3922599999999999E-4</v>
      </c>
      <c r="BL186">
        <v>2.6648999999999998E-4</v>
      </c>
      <c r="BM186" s="8">
        <v>5.7116520209573736</v>
      </c>
      <c r="BN186" s="1">
        <v>1.684175701633982</v>
      </c>
      <c r="BO186" s="1">
        <v>2.2589869190972571</v>
      </c>
      <c r="BP186" s="1">
        <v>0.38325851095758928</v>
      </c>
      <c r="BQ186" s="1">
        <v>7.498031711848709</v>
      </c>
      <c r="BR186" s="1">
        <v>19.070300415232435</v>
      </c>
      <c r="BS186" s="1">
        <v>175.20003555151905</v>
      </c>
      <c r="BT186" s="1">
        <v>2.2857875546520443</v>
      </c>
      <c r="BU186" s="1">
        <v>4.3615451787803137</v>
      </c>
      <c r="BV186" s="1">
        <v>2.3667436888501547</v>
      </c>
      <c r="BW186" s="1">
        <v>8.2945791686532697</v>
      </c>
      <c r="BX186" s="1">
        <v>8.5461556411112785</v>
      </c>
      <c r="BY186" s="1">
        <v>0.35279792921121378</v>
      </c>
      <c r="BZ186" s="1">
        <v>0.86727397953984231</v>
      </c>
      <c r="CA186" s="1">
        <v>0.36061398532117306</v>
      </c>
      <c r="CB186" s="1">
        <v>0.15561375695630819</v>
      </c>
      <c r="CC186" s="1">
        <v>0.23179009644032134</v>
      </c>
      <c r="CD186" s="1">
        <v>0.9120110109662678</v>
      </c>
      <c r="CE186" s="1">
        <v>64.122450152385881</v>
      </c>
      <c r="CF186" s="1">
        <v>0.4969958613790903</v>
      </c>
      <c r="CG186" s="1">
        <v>0.66862571814858396</v>
      </c>
      <c r="CH186" s="1">
        <v>1.8496066442672803E-2</v>
      </c>
      <c r="CI186" s="1">
        <v>0.21587995565517856</v>
      </c>
      <c r="CJ186" s="9">
        <v>0.28725010941920553</v>
      </c>
      <c r="CK186" s="2" t="s">
        <v>1032</v>
      </c>
      <c r="CL186" s="3" t="s">
        <v>33</v>
      </c>
    </row>
    <row r="187" spans="1:90" x14ac:dyDescent="0.35">
      <c r="A187" s="2" t="s">
        <v>1033</v>
      </c>
      <c r="B187" s="3" t="s">
        <v>31</v>
      </c>
      <c r="C187" s="3" t="s">
        <v>304</v>
      </c>
      <c r="D187" s="2">
        <v>16.670000000000002</v>
      </c>
      <c r="E187" s="2">
        <v>0</v>
      </c>
      <c r="F187" s="2">
        <v>0</v>
      </c>
      <c r="G187" s="2" t="s">
        <v>1034</v>
      </c>
      <c r="H187" s="2" t="s">
        <v>1035</v>
      </c>
      <c r="I187" s="2">
        <v>5656</v>
      </c>
      <c r="J187" s="2">
        <v>56</v>
      </c>
      <c r="K187" s="2">
        <v>24</v>
      </c>
      <c r="L187" s="3">
        <v>52</v>
      </c>
      <c r="M187" s="3">
        <v>4</v>
      </c>
      <c r="N187" s="3">
        <v>0</v>
      </c>
      <c r="O187" s="3">
        <v>0</v>
      </c>
      <c r="P187" s="3">
        <v>0</v>
      </c>
      <c r="Q187" s="3">
        <v>0</v>
      </c>
      <c r="R187" s="2" t="s">
        <v>307</v>
      </c>
      <c r="S187" s="2" t="s">
        <v>307</v>
      </c>
      <c r="T187" s="2" t="s">
        <v>307</v>
      </c>
      <c r="U187" s="2" t="s">
        <v>307</v>
      </c>
      <c r="V187" s="2" t="s">
        <v>307</v>
      </c>
      <c r="W187" s="2" t="s">
        <v>307</v>
      </c>
      <c r="X187" s="2" t="s">
        <v>307</v>
      </c>
      <c r="Y187" s="2" t="s">
        <v>307</v>
      </c>
      <c r="Z187" s="2" t="s">
        <v>307</v>
      </c>
      <c r="AA187" s="2" t="s">
        <v>307</v>
      </c>
      <c r="AB187" s="2" t="s">
        <v>1036</v>
      </c>
      <c r="AC187" s="2" t="s">
        <v>308</v>
      </c>
      <c r="AD187" s="2" t="s">
        <v>307</v>
      </c>
      <c r="AE187" s="2" t="s">
        <v>307</v>
      </c>
      <c r="AF187" s="2">
        <v>13.77</v>
      </c>
      <c r="AG187" s="2">
        <v>11</v>
      </c>
      <c r="AH187" s="2">
        <v>0.61423720299999995</v>
      </c>
      <c r="AI187" s="2" t="s">
        <v>307</v>
      </c>
      <c r="AJ187" s="3" t="s">
        <v>15</v>
      </c>
      <c r="AK187" s="3" t="s">
        <v>15</v>
      </c>
      <c r="AL187" s="3" t="s">
        <v>15</v>
      </c>
      <c r="AM187" s="3" t="s">
        <v>15</v>
      </c>
      <c r="AN187" s="3" t="s">
        <v>15</v>
      </c>
      <c r="AO187" s="6">
        <v>2.2839599999999998E-3</v>
      </c>
      <c r="AP187">
        <v>9.9279599999999996E-3</v>
      </c>
      <c r="AQ187">
        <v>8.5198200000000004E-4</v>
      </c>
      <c r="AR187">
        <v>1.0203300000000001E-3</v>
      </c>
      <c r="AS187">
        <v>0.11361599999999999</v>
      </c>
      <c r="AT187">
        <v>0.113091</v>
      </c>
      <c r="AU187">
        <v>9.6818299999999996E-4</v>
      </c>
      <c r="AV187">
        <v>2.2264300000000002E-3</v>
      </c>
      <c r="AW187">
        <v>4.3444900000000003E-3</v>
      </c>
      <c r="AX187">
        <v>2.0682800000000001E-2</v>
      </c>
      <c r="AY187">
        <v>0.178896</v>
      </c>
      <c r="AZ187">
        <v>0.27914699999999998</v>
      </c>
      <c r="BA187">
        <v>0</v>
      </c>
      <c r="BB187">
        <v>0</v>
      </c>
      <c r="BC187" s="7">
        <v>6.5785599999999996E-5</v>
      </c>
      <c r="BD187">
        <v>6.4524799999999996E-4</v>
      </c>
      <c r="BE187">
        <v>8.9112199999999992E-3</v>
      </c>
      <c r="BF187">
        <v>1.06114E-2</v>
      </c>
      <c r="BG187">
        <v>0</v>
      </c>
      <c r="BH187">
        <v>0</v>
      </c>
      <c r="BI187">
        <v>1.40529E-4</v>
      </c>
      <c r="BJ187">
        <v>2.5621099999999998E-3</v>
      </c>
      <c r="BK187">
        <v>9.4895299999999995E-3</v>
      </c>
      <c r="BL187">
        <v>1.17897E-2</v>
      </c>
      <c r="BM187" s="8">
        <v>0.21031224355869721</v>
      </c>
      <c r="BN187" s="1">
        <v>0.54856330621626048</v>
      </c>
      <c r="BO187" s="1">
        <v>9.5318610562235381E-2</v>
      </c>
      <c r="BP187" s="1">
        <v>9.6026146330321249E-2</v>
      </c>
      <c r="BQ187" s="1">
        <v>12.566752338089753</v>
      </c>
      <c r="BR187" s="1">
        <v>18.244320276954355</v>
      </c>
      <c r="BS187" s="1">
        <v>0.35684078817129206</v>
      </c>
      <c r="BT187" s="1">
        <v>0.25462662597146862</v>
      </c>
      <c r="BU187" s="1">
        <v>0.26906197250634412</v>
      </c>
      <c r="BV187" s="1">
        <v>1.976735371322712</v>
      </c>
      <c r="BW187" s="1">
        <v>14.375352731032766</v>
      </c>
      <c r="BX187" s="1">
        <v>37.948580348482061</v>
      </c>
      <c r="BY187" s="1">
        <v>0</v>
      </c>
      <c r="BZ187" s="1">
        <v>0</v>
      </c>
      <c r="CA187" s="1">
        <v>0.13228062558684375</v>
      </c>
      <c r="CB187" s="1">
        <v>0.24946141153164292</v>
      </c>
      <c r="CC187" s="1">
        <v>7.6030659996868275</v>
      </c>
      <c r="CD187" s="1">
        <v>34.857811513602272</v>
      </c>
      <c r="CE187" s="1">
        <v>0</v>
      </c>
      <c r="CF187" s="1">
        <v>0</v>
      </c>
      <c r="CG187" s="1">
        <v>0.25662530806545641</v>
      </c>
      <c r="CH187" s="1">
        <v>1.7772169495038916</v>
      </c>
      <c r="CI187" s="1">
        <v>8.5634476001291109</v>
      </c>
      <c r="CJ187" s="9">
        <v>12.708141450034178</v>
      </c>
      <c r="CK187" s="2" t="s">
        <v>1035</v>
      </c>
      <c r="CL187" s="3" t="s">
        <v>34</v>
      </c>
    </row>
    <row r="188" spans="1:90" x14ac:dyDescent="0.35">
      <c r="A188" s="2" t="s">
        <v>1037</v>
      </c>
      <c r="B188" s="3" t="s">
        <v>30</v>
      </c>
      <c r="C188" s="3" t="s">
        <v>304</v>
      </c>
      <c r="D188" s="2">
        <v>89.58</v>
      </c>
      <c r="E188" s="2">
        <v>0</v>
      </c>
      <c r="F188" s="2">
        <v>0</v>
      </c>
      <c r="G188" s="2" t="s">
        <v>1038</v>
      </c>
      <c r="H188" s="2" t="s">
        <v>1039</v>
      </c>
      <c r="I188" s="2">
        <v>5656</v>
      </c>
      <c r="J188" s="2">
        <v>56</v>
      </c>
      <c r="K188" s="2">
        <v>24</v>
      </c>
      <c r="L188" s="3">
        <v>5</v>
      </c>
      <c r="M188" s="3">
        <v>51</v>
      </c>
      <c r="N188" s="3">
        <v>0</v>
      </c>
      <c r="O188" s="3">
        <v>0</v>
      </c>
      <c r="P188" s="3">
        <v>0</v>
      </c>
      <c r="Q188" s="3">
        <v>0</v>
      </c>
      <c r="R188" s="2" t="s">
        <v>1040</v>
      </c>
      <c r="S188" s="2">
        <v>95</v>
      </c>
      <c r="T188" s="2" t="s">
        <v>1039</v>
      </c>
      <c r="U188" s="2">
        <v>99.46</v>
      </c>
      <c r="V188" s="2">
        <v>0.88</v>
      </c>
      <c r="W188" s="2" t="s">
        <v>1040</v>
      </c>
      <c r="X188" s="2">
        <v>95</v>
      </c>
      <c r="Y188" s="2" t="s">
        <v>1039</v>
      </c>
      <c r="Z188" s="2">
        <v>99.46</v>
      </c>
      <c r="AA188" s="2">
        <v>0.88</v>
      </c>
      <c r="AB188" s="2" t="s">
        <v>1041</v>
      </c>
      <c r="AC188" s="2" t="s">
        <v>330</v>
      </c>
      <c r="AD188" s="2" t="s">
        <v>347</v>
      </c>
      <c r="AE188" s="2" t="s">
        <v>1042</v>
      </c>
      <c r="AF188" s="2">
        <v>85.67</v>
      </c>
      <c r="AG188" s="2">
        <v>11</v>
      </c>
      <c r="AH188" s="2" t="s">
        <v>307</v>
      </c>
      <c r="AI188" s="2" t="s">
        <v>307</v>
      </c>
      <c r="AJ188" s="3" t="s">
        <v>15</v>
      </c>
      <c r="AK188" s="3" t="s">
        <v>15</v>
      </c>
      <c r="AL188" s="3" t="s">
        <v>15</v>
      </c>
      <c r="AM188" s="3" t="s">
        <v>15</v>
      </c>
      <c r="AN188" s="3" t="s">
        <v>15</v>
      </c>
      <c r="AO188" s="6">
        <v>8.8726100000000002E-2</v>
      </c>
      <c r="AP188">
        <v>0.115691</v>
      </c>
      <c r="AQ188">
        <v>0.16436999999999999</v>
      </c>
      <c r="AR188">
        <v>1.6146400000000002E-2</v>
      </c>
      <c r="AS188">
        <v>7.4551599999999996E-2</v>
      </c>
      <c r="AT188">
        <v>1.9539000000000002E-3</v>
      </c>
      <c r="AU188">
        <v>6.9572100000000001E-3</v>
      </c>
      <c r="AV188">
        <v>9.1576500000000005E-2</v>
      </c>
      <c r="AW188">
        <v>2.8937299999999999E-2</v>
      </c>
      <c r="AX188">
        <v>1.4268400000000001E-2</v>
      </c>
      <c r="AY188">
        <v>7.5272000000000004E-3</v>
      </c>
      <c r="AZ188">
        <v>3.1705100000000001E-3</v>
      </c>
      <c r="BA188">
        <v>4.6497600000000002E-3</v>
      </c>
      <c r="BB188">
        <v>1.07587E-2</v>
      </c>
      <c r="BC188">
        <v>2.18356E-2</v>
      </c>
      <c r="BD188">
        <v>4.7887700000000004E-3</v>
      </c>
      <c r="BE188" s="7">
        <v>1.18832E-5</v>
      </c>
      <c r="BF188" s="7">
        <v>2.4320799999999999E-5</v>
      </c>
      <c r="BG188">
        <v>5.28365E-3</v>
      </c>
      <c r="BH188">
        <v>6.26467E-3</v>
      </c>
      <c r="BI188">
        <v>7.6738600000000002E-3</v>
      </c>
      <c r="BJ188" s="7">
        <v>7.6890499999999998E-5</v>
      </c>
      <c r="BK188" s="7">
        <v>7.5611299999999999E-5</v>
      </c>
      <c r="BL188" s="7">
        <v>2.5973300000000001E-5</v>
      </c>
      <c r="BM188" s="8">
        <v>8.1701015574761922</v>
      </c>
      <c r="BN188" s="1">
        <v>6.3924348465813114</v>
      </c>
      <c r="BO188" s="1">
        <v>18.389496512971668</v>
      </c>
      <c r="BP188" s="1">
        <v>1.5195834378170778</v>
      </c>
      <c r="BQ188" s="1">
        <v>8.2459468174230039</v>
      </c>
      <c r="BR188" s="1">
        <v>0.31521144378545701</v>
      </c>
      <c r="BS188" s="1">
        <v>2.5642014989657893</v>
      </c>
      <c r="BT188" s="1">
        <v>10.473185868532221</v>
      </c>
      <c r="BU188" s="1">
        <v>1.7921383216460003</v>
      </c>
      <c r="BV188" s="1">
        <v>1.3636862983822782</v>
      </c>
      <c r="BW188" s="1">
        <v>0.60485508383099595</v>
      </c>
      <c r="BX188" s="1">
        <v>0.43101431676022267</v>
      </c>
      <c r="BY188" s="1">
        <v>38.285839300230904</v>
      </c>
      <c r="BZ188" s="1">
        <v>43.377003940696305</v>
      </c>
      <c r="CA188" s="1">
        <v>43.906673011481026</v>
      </c>
      <c r="CB188" s="1">
        <v>1.8514018233305425</v>
      </c>
      <c r="CC188" s="1">
        <v>1.0138763703227898E-2</v>
      </c>
      <c r="CD188" s="1">
        <v>7.9892366912944393E-2</v>
      </c>
      <c r="CE188" s="1">
        <v>27.947848130570478</v>
      </c>
      <c r="CF188" s="1">
        <v>45.542263526663277</v>
      </c>
      <c r="CG188" s="1">
        <v>14.013525226474133</v>
      </c>
      <c r="CH188" s="1">
        <v>5.3335375864357493E-2</v>
      </c>
      <c r="CI188" s="1">
        <v>6.8232399868870461E-2</v>
      </c>
      <c r="CJ188" s="9">
        <v>2.7996672546729155E-2</v>
      </c>
      <c r="CK188" s="2" t="s">
        <v>1039</v>
      </c>
      <c r="CL188" s="3" t="s">
        <v>315</v>
      </c>
    </row>
    <row r="189" spans="1:90" x14ac:dyDescent="0.35">
      <c r="A189" s="2" t="s">
        <v>1043</v>
      </c>
      <c r="B189" s="3" t="s">
        <v>30</v>
      </c>
      <c r="C189" s="3" t="s">
        <v>304</v>
      </c>
      <c r="D189" s="2">
        <v>56.08</v>
      </c>
      <c r="E189" s="2">
        <v>0</v>
      </c>
      <c r="F189" s="2">
        <v>0</v>
      </c>
      <c r="G189" s="2" t="s">
        <v>1044</v>
      </c>
      <c r="H189" s="2" t="s">
        <v>1045</v>
      </c>
      <c r="I189" s="2">
        <v>5656</v>
      </c>
      <c r="J189" s="2">
        <v>56</v>
      </c>
      <c r="K189" s="2">
        <v>24</v>
      </c>
      <c r="L189" s="3">
        <v>35</v>
      </c>
      <c r="M189" s="3">
        <v>21</v>
      </c>
      <c r="N189" s="3">
        <v>0</v>
      </c>
      <c r="O189" s="3">
        <v>0</v>
      </c>
      <c r="P189" s="3">
        <v>0</v>
      </c>
      <c r="Q189" s="3">
        <v>0</v>
      </c>
      <c r="R189" s="2" t="s">
        <v>307</v>
      </c>
      <c r="S189" s="2" t="s">
        <v>307</v>
      </c>
      <c r="T189" s="2" t="s">
        <v>307</v>
      </c>
      <c r="U189" s="2" t="s">
        <v>307</v>
      </c>
      <c r="V189" s="2" t="s">
        <v>307</v>
      </c>
      <c r="W189" s="2" t="s">
        <v>1046</v>
      </c>
      <c r="X189" s="2">
        <v>95</v>
      </c>
      <c r="Y189" s="2" t="s">
        <v>1047</v>
      </c>
      <c r="Z189" s="2">
        <v>76.55</v>
      </c>
      <c r="AA189" s="2">
        <v>0.19</v>
      </c>
      <c r="AB189" s="2" t="s">
        <v>1045</v>
      </c>
      <c r="AC189" s="2" t="s">
        <v>330</v>
      </c>
      <c r="AD189" s="2" t="s">
        <v>307</v>
      </c>
      <c r="AE189" s="2" t="s">
        <v>307</v>
      </c>
      <c r="AF189" s="2">
        <v>53.29</v>
      </c>
      <c r="AG189" s="2">
        <v>11</v>
      </c>
      <c r="AH189" s="2">
        <v>0.84970619599999997</v>
      </c>
      <c r="AI189" s="2" t="s">
        <v>307</v>
      </c>
      <c r="AJ189" s="3" t="s">
        <v>15</v>
      </c>
      <c r="AK189" s="3" t="s">
        <v>15</v>
      </c>
      <c r="AL189" s="3" t="s">
        <v>15</v>
      </c>
      <c r="AM189" s="3" t="s">
        <v>15</v>
      </c>
      <c r="AN189" s="3" t="s">
        <v>15</v>
      </c>
      <c r="AO189" s="6">
        <v>2.2809900000000001E-2</v>
      </c>
      <c r="AP189">
        <v>0.51140200000000002</v>
      </c>
      <c r="AQ189">
        <v>1.25908</v>
      </c>
      <c r="AR189">
        <v>0.26738299999999998</v>
      </c>
      <c r="AS189">
        <v>4.1366100000000003E-2</v>
      </c>
      <c r="AT189">
        <v>1.14828E-3</v>
      </c>
      <c r="AU189">
        <v>1.52984E-3</v>
      </c>
      <c r="AV189">
        <v>0.52816799999999997</v>
      </c>
      <c r="AW189">
        <v>0.41870400000000002</v>
      </c>
      <c r="AX189">
        <v>3.2045299999999999E-2</v>
      </c>
      <c r="AY189">
        <v>1.10116E-2</v>
      </c>
      <c r="AZ189">
        <v>6.1720100000000003E-3</v>
      </c>
      <c r="BA189" s="7">
        <v>4.2911799999999998E-5</v>
      </c>
      <c r="BB189">
        <v>4.6341400000000001E-3</v>
      </c>
      <c r="BC189">
        <v>1.6218199999999999E-2</v>
      </c>
      <c r="BD189">
        <v>2.9828299999999999E-2</v>
      </c>
      <c r="BE189" s="7">
        <v>2.1373700000000001E-6</v>
      </c>
      <c r="BF189">
        <v>0</v>
      </c>
      <c r="BG189">
        <v>0</v>
      </c>
      <c r="BH189">
        <v>3.58093E-3</v>
      </c>
      <c r="BI189">
        <v>5.6234700000000002E-3</v>
      </c>
      <c r="BJ189">
        <v>2.6796799999999999E-4</v>
      </c>
      <c r="BK189" s="7">
        <v>2.1200400000000001E-5</v>
      </c>
      <c r="BL189">
        <v>0</v>
      </c>
      <c r="BM189" s="8">
        <v>2.1003875918796862</v>
      </c>
      <c r="BN189" s="1">
        <v>28.25720207631861</v>
      </c>
      <c r="BO189" s="1">
        <v>140.86419218563222</v>
      </c>
      <c r="BP189" s="1">
        <v>25.164171478090697</v>
      </c>
      <c r="BQ189" s="1">
        <v>4.5753902081806661</v>
      </c>
      <c r="BR189" s="1">
        <v>0.18524540491835023</v>
      </c>
      <c r="BS189" s="1">
        <v>0.56384930470372796</v>
      </c>
      <c r="BT189" s="1">
        <v>60.404160825221815</v>
      </c>
      <c r="BU189" s="1">
        <v>25.931081470160205</v>
      </c>
      <c r="BV189" s="1">
        <v>3.0626935422016217</v>
      </c>
      <c r="BW189" s="1">
        <v>0.88484725277837639</v>
      </c>
      <c r="BX189" s="1">
        <v>0.83905260452963781</v>
      </c>
      <c r="BY189" s="1">
        <v>0.35333313523357085</v>
      </c>
      <c r="BZ189" s="1">
        <v>18.683958939438632</v>
      </c>
      <c r="CA189" s="1">
        <v>32.611295509846371</v>
      </c>
      <c r="CB189" s="1">
        <v>11.532015320604334</v>
      </c>
      <c r="CC189" s="1">
        <v>1.8236072250208879E-3</v>
      </c>
      <c r="CD189" s="1">
        <v>0</v>
      </c>
      <c r="CE189" s="1">
        <v>0</v>
      </c>
      <c r="CF189" s="1">
        <v>26.032282263955537</v>
      </c>
      <c r="CG189" s="1">
        <v>10.269230700758223</v>
      </c>
      <c r="CH189" s="1">
        <v>0.18587698089647159</v>
      </c>
      <c r="CI189" s="1">
        <v>1.9131454824609567E-2</v>
      </c>
      <c r="CJ189" s="9">
        <v>0</v>
      </c>
      <c r="CK189" s="2" t="s">
        <v>1045</v>
      </c>
      <c r="CL189" s="3" t="s">
        <v>454</v>
      </c>
    </row>
    <row r="190" spans="1:90" x14ac:dyDescent="0.35">
      <c r="A190" s="2" t="s">
        <v>1048</v>
      </c>
      <c r="B190" s="3" t="s">
        <v>30</v>
      </c>
      <c r="C190" s="3" t="s">
        <v>304</v>
      </c>
      <c r="D190" s="2">
        <v>59.72</v>
      </c>
      <c r="E190" s="2">
        <v>4.17</v>
      </c>
      <c r="F190" s="2">
        <v>0</v>
      </c>
      <c r="G190" s="2" t="s">
        <v>1049</v>
      </c>
      <c r="H190" s="2" t="s">
        <v>811</v>
      </c>
      <c r="I190" s="2">
        <v>5656</v>
      </c>
      <c r="J190" s="2">
        <v>56</v>
      </c>
      <c r="K190" s="2">
        <v>24</v>
      </c>
      <c r="L190" s="3">
        <v>15</v>
      </c>
      <c r="M190" s="3">
        <v>40</v>
      </c>
      <c r="N190" s="3">
        <v>1</v>
      </c>
      <c r="O190" s="3">
        <v>0</v>
      </c>
      <c r="P190" s="3">
        <v>0</v>
      </c>
      <c r="Q190" s="3">
        <v>0</v>
      </c>
      <c r="R190" s="2" t="s">
        <v>307</v>
      </c>
      <c r="S190" s="2" t="s">
        <v>307</v>
      </c>
      <c r="T190" s="2" t="s">
        <v>307</v>
      </c>
      <c r="U190" s="2" t="s">
        <v>307</v>
      </c>
      <c r="V190" s="2" t="s">
        <v>307</v>
      </c>
      <c r="W190" s="2" t="s">
        <v>307</v>
      </c>
      <c r="X190" s="2" t="s">
        <v>307</v>
      </c>
      <c r="Y190" s="2" t="s">
        <v>307</v>
      </c>
      <c r="Z190" s="2" t="s">
        <v>307</v>
      </c>
      <c r="AA190" s="2" t="s">
        <v>307</v>
      </c>
      <c r="AB190" s="2" t="s">
        <v>812</v>
      </c>
      <c r="AC190" s="2" t="s">
        <v>308</v>
      </c>
      <c r="AD190" s="2" t="s">
        <v>307</v>
      </c>
      <c r="AE190" s="2" t="s">
        <v>307</v>
      </c>
      <c r="AF190" s="2">
        <v>56.69</v>
      </c>
      <c r="AG190" s="2">
        <v>11</v>
      </c>
      <c r="AH190" s="2">
        <v>0.57129620000000003</v>
      </c>
      <c r="AI190" s="2" t="s">
        <v>307</v>
      </c>
      <c r="AJ190" s="3" t="s">
        <v>15</v>
      </c>
      <c r="AK190" s="3" t="s">
        <v>15</v>
      </c>
      <c r="AL190" s="3" t="s">
        <v>15</v>
      </c>
      <c r="AM190" s="3" t="s">
        <v>15</v>
      </c>
      <c r="AN190" s="3" t="s">
        <v>15</v>
      </c>
      <c r="AO190" s="6">
        <v>1.0144E-2</v>
      </c>
      <c r="AP190">
        <v>2.53473E-2</v>
      </c>
      <c r="AQ190">
        <v>4.5294999999999997E-3</v>
      </c>
      <c r="AR190">
        <v>3.2086200000000001E-3</v>
      </c>
      <c r="AS190">
        <v>0.36873499999999998</v>
      </c>
      <c r="AT190">
        <v>0.51295400000000002</v>
      </c>
      <c r="AU190">
        <v>2.89814E-3</v>
      </c>
      <c r="AV190">
        <v>7.3992600000000004E-3</v>
      </c>
      <c r="AW190">
        <v>1.47522E-2</v>
      </c>
      <c r="AX190">
        <v>9.64251E-2</v>
      </c>
      <c r="AY190">
        <v>0.57879899999999995</v>
      </c>
      <c r="AZ190">
        <v>0.66491400000000001</v>
      </c>
      <c r="BA190" s="7">
        <v>2.3732800000000001E-5</v>
      </c>
      <c r="BB190">
        <v>2.20676E-4</v>
      </c>
      <c r="BC190">
        <v>2.88695E-4</v>
      </c>
      <c r="BD190">
        <v>1.01297E-3</v>
      </c>
      <c r="BE190">
        <v>1.01972E-2</v>
      </c>
      <c r="BF190">
        <v>1.11439E-2</v>
      </c>
      <c r="BG190" s="7">
        <v>7.1198499999999999E-5</v>
      </c>
      <c r="BH190" s="7">
        <v>2.0140699999999998E-5</v>
      </c>
      <c r="BI190">
        <v>2.0625600000000001E-4</v>
      </c>
      <c r="BJ190">
        <v>2.60889E-3</v>
      </c>
      <c r="BK190">
        <v>6.3531799999999999E-3</v>
      </c>
      <c r="BL190">
        <v>9.5137699999999995E-3</v>
      </c>
      <c r="BM190" s="8">
        <v>0.9340826453437997</v>
      </c>
      <c r="BN190" s="1">
        <v>1.4005494272393746</v>
      </c>
      <c r="BO190" s="1">
        <v>0.50675442267752735</v>
      </c>
      <c r="BP190" s="1">
        <v>0.30197231644506711</v>
      </c>
      <c r="BQ190" s="1">
        <v>40.784761154991592</v>
      </c>
      <c r="BR190" s="1">
        <v>82.751917158260554</v>
      </c>
      <c r="BS190" s="1">
        <v>1.068160215404266</v>
      </c>
      <c r="BT190" s="1">
        <v>0.84621955708719732</v>
      </c>
      <c r="BU190" s="1">
        <v>0.91362991531988558</v>
      </c>
      <c r="BV190" s="1">
        <v>9.2157205916669707</v>
      </c>
      <c r="BW190" s="1">
        <v>46.509926355922062</v>
      </c>
      <c r="BX190" s="1">
        <v>90.391594227523868</v>
      </c>
      <c r="BY190" s="1">
        <v>0.19541442288301333</v>
      </c>
      <c r="BZ190" s="1">
        <v>0.88972308193528016</v>
      </c>
      <c r="CA190" s="1">
        <v>0.58050325912956424</v>
      </c>
      <c r="CB190" s="1">
        <v>0.39162760061125079</v>
      </c>
      <c r="CC190" s="1">
        <v>8.7002660255280997</v>
      </c>
      <c r="CD190" s="1">
        <v>36.607042023336447</v>
      </c>
      <c r="CE190" s="1">
        <v>0.37660421585919246</v>
      </c>
      <c r="CF190" s="1">
        <v>0.14641682115920981</v>
      </c>
      <c r="CG190" s="1">
        <v>0.37665186218039542</v>
      </c>
      <c r="CH190" s="1">
        <v>1.8096660671833793</v>
      </c>
      <c r="CI190" s="1">
        <v>5.7331737213737952</v>
      </c>
      <c r="CJ190" s="9">
        <v>10.25491190472121</v>
      </c>
      <c r="CK190" s="2" t="s">
        <v>811</v>
      </c>
      <c r="CL190" s="3" t="s">
        <v>454</v>
      </c>
    </row>
    <row r="191" spans="1:90" x14ac:dyDescent="0.35">
      <c r="A191" s="2" t="s">
        <v>1050</v>
      </c>
      <c r="B191" s="3" t="s">
        <v>15</v>
      </c>
      <c r="C191" s="3" t="s">
        <v>304</v>
      </c>
      <c r="D191" s="2">
        <v>0</v>
      </c>
      <c r="E191" s="2">
        <v>0</v>
      </c>
      <c r="F191" s="2">
        <v>0</v>
      </c>
      <c r="G191" s="2" t="s">
        <v>1051</v>
      </c>
      <c r="H191" s="2" t="s">
        <v>15</v>
      </c>
      <c r="I191" s="2">
        <v>5656</v>
      </c>
      <c r="J191" s="2">
        <v>56</v>
      </c>
      <c r="K191" s="2">
        <v>24</v>
      </c>
      <c r="L191" s="3">
        <v>56</v>
      </c>
      <c r="M191" s="3">
        <v>0</v>
      </c>
      <c r="N191" s="3">
        <v>0</v>
      </c>
      <c r="O191" s="3">
        <v>0</v>
      </c>
      <c r="P191" s="3">
        <v>0</v>
      </c>
      <c r="Q191" s="3">
        <v>0</v>
      </c>
      <c r="R191" s="2" t="s">
        <v>15</v>
      </c>
      <c r="S191" s="2" t="s">
        <v>15</v>
      </c>
      <c r="T191" s="2" t="s">
        <v>15</v>
      </c>
      <c r="U191" s="2" t="s">
        <v>15</v>
      </c>
      <c r="V191" s="2" t="s">
        <v>15</v>
      </c>
      <c r="W191" s="2" t="s">
        <v>15</v>
      </c>
      <c r="X191" s="2" t="s">
        <v>15</v>
      </c>
      <c r="Y191" s="2" t="s">
        <v>15</v>
      </c>
      <c r="Z191" s="2" t="s">
        <v>15</v>
      </c>
      <c r="AA191" s="2" t="s">
        <v>15</v>
      </c>
      <c r="AB191" s="2" t="s">
        <v>15</v>
      </c>
      <c r="AC191" s="2" t="s">
        <v>15</v>
      </c>
      <c r="AD191" s="2" t="s">
        <v>15</v>
      </c>
      <c r="AE191" s="2" t="s">
        <v>15</v>
      </c>
      <c r="AF191" s="2" t="s">
        <v>15</v>
      </c>
      <c r="AG191" s="2" t="s">
        <v>15</v>
      </c>
      <c r="AH191" s="2" t="s">
        <v>15</v>
      </c>
      <c r="AI191" s="2" t="s">
        <v>15</v>
      </c>
      <c r="AJ191" s="3" t="s">
        <v>15</v>
      </c>
      <c r="AK191" s="3" t="s">
        <v>15</v>
      </c>
      <c r="AL191" s="3" t="s">
        <v>15</v>
      </c>
      <c r="AM191" s="3" t="s">
        <v>15</v>
      </c>
      <c r="AN191" s="3" t="s">
        <v>15</v>
      </c>
      <c r="AO191" s="6">
        <v>1.29689E-2</v>
      </c>
      <c r="AP191">
        <v>2.51264E-2</v>
      </c>
      <c r="AQ191">
        <v>1.55601E-2</v>
      </c>
      <c r="AR191">
        <v>4.4292199999999997E-2</v>
      </c>
      <c r="AS191">
        <v>0.60292699999999999</v>
      </c>
      <c r="AT191">
        <v>7.5926999999999994E-2</v>
      </c>
      <c r="AU191">
        <v>3.1179300000000001E-3</v>
      </c>
      <c r="AV191">
        <v>1.3446E-2</v>
      </c>
      <c r="AW191">
        <v>6.8395700000000004E-2</v>
      </c>
      <c r="AX191">
        <v>0.61018700000000003</v>
      </c>
      <c r="AY191">
        <v>0.49165999999999999</v>
      </c>
      <c r="AZ191">
        <v>0.209316</v>
      </c>
      <c r="BA191">
        <v>0</v>
      </c>
      <c r="BB191">
        <v>1.42328E-4</v>
      </c>
      <c r="BC191">
        <v>2.0043499999999998E-3</v>
      </c>
      <c r="BD191">
        <v>4.1457800000000003E-2</v>
      </c>
      <c r="BE191">
        <v>5.7803300000000002E-2</v>
      </c>
      <c r="BF191">
        <v>7.9361999999999992E-3</v>
      </c>
      <c r="BG191" s="7">
        <v>7.2895100000000001E-6</v>
      </c>
      <c r="BH191">
        <v>2.26813E-4</v>
      </c>
      <c r="BI191">
        <v>1.2007800000000001E-2</v>
      </c>
      <c r="BJ191">
        <v>7.2585700000000003E-2</v>
      </c>
      <c r="BK191">
        <v>4.9186800000000003E-2</v>
      </c>
      <c r="BL191">
        <v>4.1142900000000003E-2</v>
      </c>
      <c r="BM191" s="8">
        <v>1.1942058772869877</v>
      </c>
      <c r="BN191" s="1">
        <v>1.3883437339908953</v>
      </c>
      <c r="BO191" s="1">
        <v>1.7408432481078693</v>
      </c>
      <c r="BP191" s="1">
        <v>4.1684643972948496</v>
      </c>
      <c r="BQ191" s="1">
        <v>66.68809223126533</v>
      </c>
      <c r="BR191" s="1">
        <v>12.248866007624949</v>
      </c>
      <c r="BS191" s="1">
        <v>1.1491676663016359</v>
      </c>
      <c r="BT191" s="1">
        <v>1.537757581784456</v>
      </c>
      <c r="BU191" s="1">
        <v>4.2358670299510788</v>
      </c>
      <c r="BV191" s="1">
        <v>58.317936934133279</v>
      </c>
      <c r="BW191" s="1">
        <v>39.507791810546742</v>
      </c>
      <c r="BX191" s="1">
        <v>28.455419704395432</v>
      </c>
      <c r="BY191" s="1">
        <v>0</v>
      </c>
      <c r="BZ191" s="1">
        <v>0.57383905275464731</v>
      </c>
      <c r="CA191" s="1">
        <v>4.0303147177344325</v>
      </c>
      <c r="CB191" s="1">
        <v>16.028133844655926</v>
      </c>
      <c r="CC191" s="1">
        <v>49.317860506159384</v>
      </c>
      <c r="CD191" s="1">
        <v>26.069940227891735</v>
      </c>
      <c r="CE191" s="1">
        <v>3.85578375604506E-2</v>
      </c>
      <c r="CF191" s="1">
        <v>1.6488621774607566</v>
      </c>
      <c r="CG191" s="1">
        <v>21.927896549384027</v>
      </c>
      <c r="CH191" s="1">
        <v>50.349335638050135</v>
      </c>
      <c r="CI191" s="1">
        <v>44.386664504778487</v>
      </c>
      <c r="CJ191" s="9">
        <v>44.348015035548933</v>
      </c>
      <c r="CK191" s="2" t="s">
        <v>15</v>
      </c>
      <c r="CL191" s="3" t="s">
        <v>357</v>
      </c>
    </row>
    <row r="192" spans="1:90" x14ac:dyDescent="0.35">
      <c r="A192" s="2" t="s">
        <v>1052</v>
      </c>
      <c r="B192" s="3" t="s">
        <v>30</v>
      </c>
      <c r="C192" s="3" t="s">
        <v>304</v>
      </c>
      <c r="D192" s="2">
        <v>55.21</v>
      </c>
      <c r="E192" s="2">
        <v>0</v>
      </c>
      <c r="F192" s="2">
        <v>0</v>
      </c>
      <c r="G192" s="2" t="s">
        <v>1053</v>
      </c>
      <c r="H192" s="2" t="s">
        <v>1054</v>
      </c>
      <c r="I192" s="2">
        <v>5656</v>
      </c>
      <c r="J192" s="2">
        <v>56</v>
      </c>
      <c r="K192" s="2">
        <v>24</v>
      </c>
      <c r="L192" s="3">
        <v>41</v>
      </c>
      <c r="M192" s="3">
        <v>15</v>
      </c>
      <c r="N192" s="3">
        <v>0</v>
      </c>
      <c r="O192" s="3">
        <v>0</v>
      </c>
      <c r="P192" s="3">
        <v>0</v>
      </c>
      <c r="Q192" s="3">
        <v>0</v>
      </c>
      <c r="R192" s="2" t="s">
        <v>307</v>
      </c>
      <c r="S192" s="2" t="s">
        <v>307</v>
      </c>
      <c r="T192" s="2" t="s">
        <v>307</v>
      </c>
      <c r="U192" s="2" t="s">
        <v>307</v>
      </c>
      <c r="V192" s="2" t="s">
        <v>307</v>
      </c>
      <c r="W192" s="2" t="s">
        <v>307</v>
      </c>
      <c r="X192" s="2" t="s">
        <v>307</v>
      </c>
      <c r="Y192" s="2" t="s">
        <v>307</v>
      </c>
      <c r="Z192" s="2" t="s">
        <v>307</v>
      </c>
      <c r="AA192" s="2" t="s">
        <v>307</v>
      </c>
      <c r="AB192" s="2" t="s">
        <v>1054</v>
      </c>
      <c r="AC192" s="2" t="s">
        <v>330</v>
      </c>
      <c r="AD192" s="2" t="s">
        <v>307</v>
      </c>
      <c r="AE192" s="2" t="s">
        <v>1055</v>
      </c>
      <c r="AF192" s="2">
        <v>73.59</v>
      </c>
      <c r="AG192" s="2">
        <v>11</v>
      </c>
      <c r="AH192" s="2">
        <v>0.98782990900000001</v>
      </c>
      <c r="AI192" s="2" t="s">
        <v>337</v>
      </c>
      <c r="AJ192" s="3" t="s">
        <v>15</v>
      </c>
      <c r="AK192" s="3" t="s">
        <v>15</v>
      </c>
      <c r="AL192" s="3" t="s">
        <v>15</v>
      </c>
      <c r="AM192" s="3" t="s">
        <v>15</v>
      </c>
      <c r="AN192" s="3" t="s">
        <v>15</v>
      </c>
      <c r="AO192" s="6">
        <v>2.7856700000000002E-2</v>
      </c>
      <c r="AP192">
        <v>0.114207</v>
      </c>
      <c r="AQ192">
        <v>0.15840799999999999</v>
      </c>
      <c r="AR192">
        <v>0.113042</v>
      </c>
      <c r="AS192">
        <v>5.18437E-2</v>
      </c>
      <c r="AT192">
        <v>8.3686100000000003E-3</v>
      </c>
      <c r="AU192">
        <v>8.6562800000000001E-4</v>
      </c>
      <c r="AV192">
        <v>0.14769499999999999</v>
      </c>
      <c r="AW192">
        <v>4.9526800000000003E-2</v>
      </c>
      <c r="AX192">
        <v>6.0654100000000002E-2</v>
      </c>
      <c r="AY192">
        <v>1.8182199999999999E-2</v>
      </c>
      <c r="AZ192">
        <v>4.9105599999999996E-3</v>
      </c>
      <c r="BA192">
        <v>2.1010600000000001E-3</v>
      </c>
      <c r="BB192">
        <v>1.08322E-2</v>
      </c>
      <c r="BC192">
        <v>3.1394600000000002E-2</v>
      </c>
      <c r="BD192">
        <v>4.2654999999999998E-2</v>
      </c>
      <c r="BE192">
        <v>4.0623100000000001E-4</v>
      </c>
      <c r="BF192">
        <v>0</v>
      </c>
      <c r="BG192">
        <v>2.46536E-4</v>
      </c>
      <c r="BH192">
        <v>5.5763699999999998E-3</v>
      </c>
      <c r="BI192">
        <v>1.2137800000000001E-2</v>
      </c>
      <c r="BJ192">
        <v>2.85345E-3</v>
      </c>
      <c r="BK192">
        <v>3.09253E-4</v>
      </c>
      <c r="BL192" s="7">
        <v>1.1626200000000001E-5</v>
      </c>
      <c r="BM192" s="8">
        <v>2.5651084411029794</v>
      </c>
      <c r="BN192" s="1">
        <v>6.310437341915204</v>
      </c>
      <c r="BO192" s="1">
        <v>17.722475899658185</v>
      </c>
      <c r="BP192" s="1">
        <v>10.638702805437626</v>
      </c>
      <c r="BQ192" s="1">
        <v>5.734288640598364</v>
      </c>
      <c r="BR192" s="1">
        <v>1.3500596962881484</v>
      </c>
      <c r="BS192" s="1">
        <v>0.31904234817502397</v>
      </c>
      <c r="BT192" s="1">
        <v>16.891202293742023</v>
      </c>
      <c r="BU192" s="1">
        <v>3.0672825809075874</v>
      </c>
      <c r="BV192" s="1">
        <v>5.796947458068777</v>
      </c>
      <c r="BW192" s="1">
        <v>1.4610474154043911</v>
      </c>
      <c r="BX192" s="1">
        <v>0.66756504893852364</v>
      </c>
      <c r="BY192" s="1">
        <v>17.299999466669924</v>
      </c>
      <c r="BZ192" s="1">
        <v>43.67334176865333</v>
      </c>
      <c r="CA192" s="1">
        <v>63.127756348634442</v>
      </c>
      <c r="CB192" s="1">
        <v>16.490987200087762</v>
      </c>
      <c r="CC192" s="1">
        <v>0.34659688618604184</v>
      </c>
      <c r="CD192" s="1">
        <v>0</v>
      </c>
      <c r="CE192" s="1">
        <v>1.3040513067137913</v>
      </c>
      <c r="CF192" s="1">
        <v>40.538529892584812</v>
      </c>
      <c r="CG192" s="1">
        <v>22.165294453364766</v>
      </c>
      <c r="CH192" s="1">
        <v>1.979306003474433</v>
      </c>
      <c r="CI192" s="1">
        <v>0.27907302687095442</v>
      </c>
      <c r="CJ192" s="9">
        <v>1.2531904469697056E-2</v>
      </c>
      <c r="CK192" s="2" t="s">
        <v>1054</v>
      </c>
      <c r="CL192" s="3" t="s">
        <v>315</v>
      </c>
    </row>
    <row r="193" spans="1:90" x14ac:dyDescent="0.35">
      <c r="A193" s="2" t="s">
        <v>1056</v>
      </c>
      <c r="B193" s="3" t="s">
        <v>15</v>
      </c>
      <c r="C193" s="3" t="s">
        <v>304</v>
      </c>
      <c r="D193" s="2">
        <v>0</v>
      </c>
      <c r="E193" s="2">
        <v>0</v>
      </c>
      <c r="F193" s="2">
        <v>0</v>
      </c>
      <c r="G193" s="2" t="s">
        <v>1057</v>
      </c>
      <c r="H193" s="2" t="s">
        <v>15</v>
      </c>
      <c r="I193" s="2">
        <v>5656</v>
      </c>
      <c r="J193" s="2">
        <v>56</v>
      </c>
      <c r="K193" s="2">
        <v>24</v>
      </c>
      <c r="L193" s="3">
        <v>56</v>
      </c>
      <c r="M193" s="3">
        <v>0</v>
      </c>
      <c r="N193" s="3">
        <v>0</v>
      </c>
      <c r="O193" s="3">
        <v>0</v>
      </c>
      <c r="P193" s="3">
        <v>0</v>
      </c>
      <c r="Q193" s="3">
        <v>0</v>
      </c>
      <c r="R193" s="2" t="s">
        <v>15</v>
      </c>
      <c r="S193" s="2" t="s">
        <v>15</v>
      </c>
      <c r="T193" s="2" t="s">
        <v>15</v>
      </c>
      <c r="U193" s="2" t="s">
        <v>15</v>
      </c>
      <c r="V193" s="2" t="s">
        <v>15</v>
      </c>
      <c r="W193" s="2" t="s">
        <v>15</v>
      </c>
      <c r="X193" s="2" t="s">
        <v>15</v>
      </c>
      <c r="Y193" s="2" t="s">
        <v>15</v>
      </c>
      <c r="Z193" s="2" t="s">
        <v>15</v>
      </c>
      <c r="AA193" s="2" t="s">
        <v>15</v>
      </c>
      <c r="AB193" s="2" t="s">
        <v>15</v>
      </c>
      <c r="AC193" s="2" t="s">
        <v>15</v>
      </c>
      <c r="AD193" s="2" t="s">
        <v>15</v>
      </c>
      <c r="AE193" s="2" t="s">
        <v>15</v>
      </c>
      <c r="AF193" s="2" t="s">
        <v>15</v>
      </c>
      <c r="AG193" s="2" t="s">
        <v>15</v>
      </c>
      <c r="AH193" s="2" t="s">
        <v>15</v>
      </c>
      <c r="AI193" s="2" t="s">
        <v>15</v>
      </c>
      <c r="AJ193" s="3" t="s">
        <v>15</v>
      </c>
      <c r="AK193" s="3" t="s">
        <v>15</v>
      </c>
      <c r="AL193" s="3" t="s">
        <v>15</v>
      </c>
      <c r="AM193" s="3" t="s">
        <v>15</v>
      </c>
      <c r="AN193" s="3" t="s">
        <v>15</v>
      </c>
      <c r="AO193" s="6">
        <v>1.2315500000000001E-3</v>
      </c>
      <c r="AP193">
        <v>1.54675E-2</v>
      </c>
      <c r="AQ193">
        <v>4.47252E-2</v>
      </c>
      <c r="AR193">
        <v>8.6733699999999997E-2</v>
      </c>
      <c r="AS193">
        <v>5.5429499999999996E-3</v>
      </c>
      <c r="AT193">
        <v>2.9951299999999999E-3</v>
      </c>
      <c r="AU193" s="7">
        <v>6.3693699999999996E-5</v>
      </c>
      <c r="AV193">
        <v>6.1189199999999999E-3</v>
      </c>
      <c r="AW193">
        <v>1.7028499999999998E-2</v>
      </c>
      <c r="AX193">
        <v>2.1257999999999999E-2</v>
      </c>
      <c r="AY193">
        <v>3.5252500000000002E-3</v>
      </c>
      <c r="AZ193">
        <v>1.2752200000000001E-3</v>
      </c>
      <c r="BA193" s="7">
        <v>2.50009E-5</v>
      </c>
      <c r="BB193" s="7">
        <v>3.1561199999999999E-5</v>
      </c>
      <c r="BC193">
        <v>4.6235599999999998E-4</v>
      </c>
      <c r="BD193">
        <v>9.5050900000000008E-3</v>
      </c>
      <c r="BE193">
        <v>0</v>
      </c>
      <c r="BF193">
        <v>0</v>
      </c>
      <c r="BG193">
        <v>0</v>
      </c>
      <c r="BH193">
        <v>1.18363E-4</v>
      </c>
      <c r="BI193" s="7">
        <v>6.5158899999999997E-5</v>
      </c>
      <c r="BJ193">
        <v>0</v>
      </c>
      <c r="BK193">
        <v>0</v>
      </c>
      <c r="BL193">
        <v>0</v>
      </c>
      <c r="BM193" s="8">
        <v>0.11340393157266922</v>
      </c>
      <c r="BN193" s="1">
        <v>0.85464717211793861</v>
      </c>
      <c r="BO193" s="1">
        <v>5.0037957622556455</v>
      </c>
      <c r="BP193" s="1">
        <v>8.1627541755806288</v>
      </c>
      <c r="BQ193" s="1">
        <v>0.61309040867848363</v>
      </c>
      <c r="BR193" s="1">
        <v>0.48318708819547351</v>
      </c>
      <c r="BS193" s="1">
        <v>2.3475427795722321E-2</v>
      </c>
      <c r="BT193" s="1">
        <v>0.69979292148836414</v>
      </c>
      <c r="BU193" s="1">
        <v>1.0546052123089893</v>
      </c>
      <c r="BV193" s="1">
        <v>2.0317094650423639</v>
      </c>
      <c r="BW193" s="1">
        <v>0.28327470829461399</v>
      </c>
      <c r="BX193" s="1">
        <v>0.17335951535209515</v>
      </c>
      <c r="BY193" s="1">
        <v>0.20585588068225946</v>
      </c>
      <c r="BZ193" s="1">
        <v>0.12724867286689881</v>
      </c>
      <c r="CA193" s="1">
        <v>0.92969800266062386</v>
      </c>
      <c r="CB193" s="1">
        <v>3.674793518360854</v>
      </c>
      <c r="CC193" s="1">
        <v>0</v>
      </c>
      <c r="CD193" s="1">
        <v>0</v>
      </c>
      <c r="CE193" s="1">
        <v>0</v>
      </c>
      <c r="CF193" s="1">
        <v>0.86046335047280154</v>
      </c>
      <c r="CG193" s="1">
        <v>0.11898912527454311</v>
      </c>
      <c r="CH193" s="1">
        <v>0</v>
      </c>
      <c r="CI193" s="1">
        <v>0</v>
      </c>
      <c r="CJ193" s="9">
        <v>0</v>
      </c>
      <c r="CK193" s="2" t="s">
        <v>15</v>
      </c>
      <c r="CL193" s="3" t="s">
        <v>357</v>
      </c>
    </row>
    <row r="194" spans="1:90" x14ac:dyDescent="0.35">
      <c r="A194" s="2" t="s">
        <v>1058</v>
      </c>
      <c r="B194" s="3" t="s">
        <v>31</v>
      </c>
      <c r="C194" s="3" t="s">
        <v>304</v>
      </c>
      <c r="D194" s="2">
        <v>48.3</v>
      </c>
      <c r="E194" s="2">
        <v>0</v>
      </c>
      <c r="F194" s="2">
        <v>0</v>
      </c>
      <c r="G194" s="2" t="s">
        <v>1059</v>
      </c>
      <c r="H194" s="2" t="s">
        <v>670</v>
      </c>
      <c r="I194" s="2">
        <v>5656</v>
      </c>
      <c r="J194" s="2">
        <v>56</v>
      </c>
      <c r="K194" s="2">
        <v>24</v>
      </c>
      <c r="L194" s="3">
        <v>36</v>
      </c>
      <c r="M194" s="3">
        <v>20</v>
      </c>
      <c r="N194" s="3">
        <v>0</v>
      </c>
      <c r="O194" s="3">
        <v>0</v>
      </c>
      <c r="P194" s="3">
        <v>0</v>
      </c>
      <c r="Q194" s="3">
        <v>0</v>
      </c>
      <c r="R194" s="2" t="s">
        <v>307</v>
      </c>
      <c r="S194" s="2" t="s">
        <v>307</v>
      </c>
      <c r="T194" s="2" t="s">
        <v>307</v>
      </c>
      <c r="U194" s="2" t="s">
        <v>307</v>
      </c>
      <c r="V194" s="2" t="s">
        <v>307</v>
      </c>
      <c r="W194" s="2" t="s">
        <v>671</v>
      </c>
      <c r="X194" s="2">
        <v>95</v>
      </c>
      <c r="Y194" s="2" t="s">
        <v>672</v>
      </c>
      <c r="Z194" s="2">
        <v>83.15</v>
      </c>
      <c r="AA194" s="2">
        <v>0.76</v>
      </c>
      <c r="AB194" s="2" t="s">
        <v>673</v>
      </c>
      <c r="AC194" s="2" t="s">
        <v>330</v>
      </c>
      <c r="AD194" s="2" t="s">
        <v>307</v>
      </c>
      <c r="AE194" s="2" t="s">
        <v>307</v>
      </c>
      <c r="AF194" s="2">
        <v>43.89</v>
      </c>
      <c r="AG194" s="2">
        <v>11</v>
      </c>
      <c r="AH194" s="2">
        <v>0.97468294899999997</v>
      </c>
      <c r="AI194" s="2" t="s">
        <v>337</v>
      </c>
      <c r="AJ194" s="3" t="s">
        <v>15</v>
      </c>
      <c r="AK194" s="3" t="s">
        <v>15</v>
      </c>
      <c r="AL194" s="3" t="s">
        <v>15</v>
      </c>
      <c r="AM194" s="3" t="s">
        <v>15</v>
      </c>
      <c r="AN194" s="3" t="s">
        <v>15</v>
      </c>
      <c r="AO194" s="6">
        <v>2.0759E-2</v>
      </c>
      <c r="AP194">
        <v>0.174066</v>
      </c>
      <c r="AQ194">
        <v>0.13353699999999999</v>
      </c>
      <c r="AR194">
        <v>1.70365E-2</v>
      </c>
      <c r="AS194">
        <v>5.87687E-2</v>
      </c>
      <c r="AT194">
        <v>9.2687599999999995E-2</v>
      </c>
      <c r="AU194">
        <v>1.06244E-3</v>
      </c>
      <c r="AV194">
        <v>3.3211200000000003E-2</v>
      </c>
      <c r="AW194">
        <v>3.0627499999999998E-2</v>
      </c>
      <c r="AX194">
        <v>4.5547999999999998E-2</v>
      </c>
      <c r="AY194">
        <v>8.9943200000000001E-2</v>
      </c>
      <c r="AZ194">
        <v>6.7708900000000002E-2</v>
      </c>
      <c r="BA194">
        <v>0</v>
      </c>
      <c r="BB194" s="7">
        <v>9.91233E-5</v>
      </c>
      <c r="BC194">
        <v>3.4421499999999998E-4</v>
      </c>
      <c r="BD194">
        <v>4.2989599999999998E-4</v>
      </c>
      <c r="BE194">
        <v>0</v>
      </c>
      <c r="BF194" s="7">
        <v>5.72491E-5</v>
      </c>
      <c r="BG194">
        <v>0</v>
      </c>
      <c r="BH194">
        <v>0</v>
      </c>
      <c r="BI194" s="7">
        <v>6.1578199999999999E-5</v>
      </c>
      <c r="BJ194">
        <v>0</v>
      </c>
      <c r="BK194">
        <v>0</v>
      </c>
      <c r="BL194" s="7">
        <v>1.3519E-5</v>
      </c>
      <c r="BM194" s="8">
        <v>1.9115360444294101</v>
      </c>
      <c r="BN194" s="1">
        <v>9.6179094657754067</v>
      </c>
      <c r="BO194" s="1">
        <v>14.939941569950097</v>
      </c>
      <c r="BP194" s="1">
        <v>1.6033532699778676</v>
      </c>
      <c r="BQ194" s="1">
        <v>6.500243787243833</v>
      </c>
      <c r="BR194" s="1">
        <v>14.952757161067055</v>
      </c>
      <c r="BS194" s="1">
        <v>0.39158085504982793</v>
      </c>
      <c r="BT194" s="1">
        <v>3.7982131935266943</v>
      </c>
      <c r="BU194" s="1">
        <v>1.8968154059367277</v>
      </c>
      <c r="BV194" s="1">
        <v>4.3531989234052872</v>
      </c>
      <c r="BW194" s="1">
        <v>7.2274686172850506</v>
      </c>
      <c r="BX194" s="1">
        <v>9.2046722048144431</v>
      </c>
      <c r="BY194" s="1">
        <v>0</v>
      </c>
      <c r="BZ194" s="1">
        <v>0.39964603295145534</v>
      </c>
      <c r="CA194" s="1">
        <v>0.69214198147277561</v>
      </c>
      <c r="CB194" s="1">
        <v>0.16620347985860812</v>
      </c>
      <c r="CC194" s="1">
        <v>0</v>
      </c>
      <c r="CD194" s="1">
        <v>0.18805985422501911</v>
      </c>
      <c r="CE194" s="1">
        <v>0</v>
      </c>
      <c r="CF194" s="1">
        <v>0</v>
      </c>
      <c r="CG194" s="1">
        <v>0.11245027393005208</v>
      </c>
      <c r="CH194" s="1">
        <v>0</v>
      </c>
      <c r="CI194" s="1">
        <v>0</v>
      </c>
      <c r="CJ194" s="9">
        <v>1.457215741393013E-2</v>
      </c>
      <c r="CK194" s="2" t="s">
        <v>670</v>
      </c>
      <c r="CL194" s="3" t="s">
        <v>388</v>
      </c>
    </row>
    <row r="195" spans="1:90" x14ac:dyDescent="0.35">
      <c r="A195" s="2" t="s">
        <v>1060</v>
      </c>
      <c r="B195" s="3" t="s">
        <v>30</v>
      </c>
      <c r="C195" s="3" t="s">
        <v>304</v>
      </c>
      <c r="D195" s="2">
        <v>95.83</v>
      </c>
      <c r="E195" s="2">
        <v>8.8000000000000007</v>
      </c>
      <c r="F195" s="2">
        <v>100</v>
      </c>
      <c r="G195" s="2" t="s">
        <v>1061</v>
      </c>
      <c r="H195" s="2" t="s">
        <v>1062</v>
      </c>
      <c r="I195" s="2">
        <v>5656</v>
      </c>
      <c r="J195" s="2">
        <v>56</v>
      </c>
      <c r="K195" s="2">
        <v>24</v>
      </c>
      <c r="L195" s="3">
        <v>1</v>
      </c>
      <c r="M195" s="3">
        <v>52</v>
      </c>
      <c r="N195" s="3">
        <v>3</v>
      </c>
      <c r="O195" s="3">
        <v>0</v>
      </c>
      <c r="P195" s="3">
        <v>0</v>
      </c>
      <c r="Q195" s="3">
        <v>0</v>
      </c>
      <c r="R195" s="2" t="s">
        <v>307</v>
      </c>
      <c r="S195" s="2" t="s">
        <v>307</v>
      </c>
      <c r="T195" s="2" t="s">
        <v>307</v>
      </c>
      <c r="U195" s="2" t="s">
        <v>307</v>
      </c>
      <c r="V195" s="2" t="s">
        <v>307</v>
      </c>
      <c r="W195" s="2" t="s">
        <v>307</v>
      </c>
      <c r="X195" s="2" t="s">
        <v>307</v>
      </c>
      <c r="Y195" s="2" t="s">
        <v>307</v>
      </c>
      <c r="Z195" s="2" t="s">
        <v>307</v>
      </c>
      <c r="AA195" s="2" t="s">
        <v>307</v>
      </c>
      <c r="AB195" s="2" t="s">
        <v>1062</v>
      </c>
      <c r="AC195" s="2" t="s">
        <v>330</v>
      </c>
      <c r="AD195" s="2" t="s">
        <v>307</v>
      </c>
      <c r="AE195" s="2" t="s">
        <v>1063</v>
      </c>
      <c r="AF195" s="2">
        <v>78.849999999999994</v>
      </c>
      <c r="AG195" s="2">
        <v>11</v>
      </c>
      <c r="AH195" s="2">
        <v>0.99398234299999999</v>
      </c>
      <c r="AI195" s="2" t="s">
        <v>337</v>
      </c>
      <c r="AJ195" s="3" t="s">
        <v>15</v>
      </c>
      <c r="AK195" s="3" t="s">
        <v>15</v>
      </c>
      <c r="AL195" s="3" t="s">
        <v>15</v>
      </c>
      <c r="AM195" s="3" t="s">
        <v>15</v>
      </c>
      <c r="AN195" s="3" t="s">
        <v>15</v>
      </c>
      <c r="AO195" s="6">
        <v>0.48205199999999998</v>
      </c>
      <c r="AP195">
        <v>4.2603200000000001E-2</v>
      </c>
      <c r="AQ195">
        <v>2.4962999999999999E-2</v>
      </c>
      <c r="AR195">
        <v>1.94834E-3</v>
      </c>
      <c r="AS195">
        <v>1.01966E-2</v>
      </c>
      <c r="AT195">
        <v>2.5960200000000001E-3</v>
      </c>
      <c r="AU195">
        <v>0.80636799999999997</v>
      </c>
      <c r="AV195">
        <v>6.2564900000000007E-2</v>
      </c>
      <c r="AW195">
        <v>5.5963199999999998E-2</v>
      </c>
      <c r="AX195">
        <v>1.8031700000000001E-2</v>
      </c>
      <c r="AY195">
        <v>3.8825100000000001E-2</v>
      </c>
      <c r="AZ195">
        <v>4.4745999999999996E-3</v>
      </c>
      <c r="BA195">
        <v>3.2803099999999998E-3</v>
      </c>
      <c r="BB195">
        <v>7.3605199999999995E-4</v>
      </c>
      <c r="BC195">
        <v>3.6766300000000001E-4</v>
      </c>
      <c r="BD195">
        <v>3.5676700000000002E-4</v>
      </c>
      <c r="BE195" s="7">
        <v>1.89826E-5</v>
      </c>
      <c r="BF195">
        <v>0</v>
      </c>
      <c r="BG195">
        <v>5.8412800000000001E-2</v>
      </c>
      <c r="BH195">
        <v>4.84265E-4</v>
      </c>
      <c r="BI195">
        <v>7.9296499999999997E-4</v>
      </c>
      <c r="BJ195" s="7">
        <v>2.02556E-5</v>
      </c>
      <c r="BK195">
        <v>1.5979000000000001E-4</v>
      </c>
      <c r="BL195">
        <v>0</v>
      </c>
      <c r="BM195" s="8">
        <v>44.388447097128278</v>
      </c>
      <c r="BN195" s="1">
        <v>2.3540135382689487</v>
      </c>
      <c r="BO195" s="1">
        <v>2.792827167082264</v>
      </c>
      <c r="BP195" s="1">
        <v>0.18336379596916497</v>
      </c>
      <c r="BQ195" s="1">
        <v>1.1278177975863082</v>
      </c>
      <c r="BR195" s="1">
        <v>0.41880096847122272</v>
      </c>
      <c r="BS195" s="1">
        <v>297.20103810551149</v>
      </c>
      <c r="BT195" s="1">
        <v>7.1552617379582273</v>
      </c>
      <c r="BU195" s="1">
        <v>3.4659002506087107</v>
      </c>
      <c r="BV195" s="1">
        <v>1.7233594675324302</v>
      </c>
      <c r="BW195" s="1">
        <v>3.1198266440704114</v>
      </c>
      <c r="BX195" s="1">
        <v>0.60829855820523893</v>
      </c>
      <c r="BY195" s="1">
        <v>27.009871803047993</v>
      </c>
      <c r="BZ195" s="1">
        <v>2.9676197407267977</v>
      </c>
      <c r="CA195" s="1">
        <v>0.73929084245086685</v>
      </c>
      <c r="CB195" s="1">
        <v>0.13793084117720575</v>
      </c>
      <c r="CC195" s="1">
        <v>1.6195982216313274E-2</v>
      </c>
      <c r="CD195" s="1">
        <v>0</v>
      </c>
      <c r="CE195" s="1">
        <v>308.9743005841392</v>
      </c>
      <c r="CF195" s="1">
        <v>3.5204606542307242</v>
      </c>
      <c r="CG195" s="1">
        <v>1.4480632994622082</v>
      </c>
      <c r="CH195" s="1">
        <v>1.4050370843707345E-2</v>
      </c>
      <c r="CI195" s="1">
        <v>0.14419610792364118</v>
      </c>
      <c r="CJ195" s="9">
        <v>0</v>
      </c>
      <c r="CK195" s="2" t="s">
        <v>1062</v>
      </c>
      <c r="CL195" s="3" t="s">
        <v>388</v>
      </c>
    </row>
    <row r="196" spans="1:90" x14ac:dyDescent="0.35">
      <c r="A196" s="2" t="s">
        <v>1064</v>
      </c>
      <c r="B196" s="3" t="s">
        <v>31</v>
      </c>
      <c r="C196" s="3" t="s">
        <v>304</v>
      </c>
      <c r="D196" s="2">
        <v>45.83</v>
      </c>
      <c r="E196" s="2">
        <v>0</v>
      </c>
      <c r="F196" s="2">
        <v>0</v>
      </c>
      <c r="G196" s="2" t="s">
        <v>1065</v>
      </c>
      <c r="H196" s="2" t="s">
        <v>1066</v>
      </c>
      <c r="I196" s="2">
        <v>5656</v>
      </c>
      <c r="J196" s="2">
        <v>56</v>
      </c>
      <c r="K196" s="2">
        <v>24</v>
      </c>
      <c r="L196" s="3">
        <v>44</v>
      </c>
      <c r="M196" s="3">
        <v>12</v>
      </c>
      <c r="N196" s="3">
        <v>0</v>
      </c>
      <c r="O196" s="3">
        <v>0</v>
      </c>
      <c r="P196" s="3">
        <v>0</v>
      </c>
      <c r="Q196" s="3">
        <v>0</v>
      </c>
      <c r="R196" s="2" t="s">
        <v>1067</v>
      </c>
      <c r="S196" s="2">
        <v>95</v>
      </c>
      <c r="T196" s="2" t="s">
        <v>1066</v>
      </c>
      <c r="U196" s="2">
        <v>98.49</v>
      </c>
      <c r="V196" s="2">
        <v>0.82</v>
      </c>
      <c r="W196" s="2" t="s">
        <v>1067</v>
      </c>
      <c r="X196" s="2">
        <v>95</v>
      </c>
      <c r="Y196" s="2" t="s">
        <v>1066</v>
      </c>
      <c r="Z196" s="2">
        <v>98.49</v>
      </c>
      <c r="AA196" s="2">
        <v>0.82</v>
      </c>
      <c r="AB196" s="2" t="s">
        <v>1068</v>
      </c>
      <c r="AC196" s="2" t="s">
        <v>330</v>
      </c>
      <c r="AD196" s="2" t="s">
        <v>347</v>
      </c>
      <c r="AE196" s="2" t="s">
        <v>1069</v>
      </c>
      <c r="AF196" s="2">
        <v>47.6</v>
      </c>
      <c r="AG196" s="2">
        <v>11</v>
      </c>
      <c r="AH196" s="2" t="s">
        <v>307</v>
      </c>
      <c r="AI196" s="2" t="s">
        <v>307</v>
      </c>
      <c r="AJ196" s="3" t="s">
        <v>15</v>
      </c>
      <c r="AK196" s="3" t="s">
        <v>15</v>
      </c>
      <c r="AL196" s="3" t="s">
        <v>15</v>
      </c>
      <c r="AM196" s="3" t="s">
        <v>15</v>
      </c>
      <c r="AN196" s="3" t="s">
        <v>15</v>
      </c>
      <c r="AO196" s="6">
        <v>1.5206599999999999</v>
      </c>
      <c r="AP196">
        <v>0.17318500000000001</v>
      </c>
      <c r="AQ196">
        <v>3.2099200000000001E-2</v>
      </c>
      <c r="AR196">
        <v>0.12523400000000001</v>
      </c>
      <c r="AS196">
        <v>8.8873800000000003E-2</v>
      </c>
      <c r="AT196">
        <v>4.5518700000000004E-3</v>
      </c>
      <c r="AU196">
        <v>0.23605699999999999</v>
      </c>
      <c r="AV196">
        <v>0.40466200000000002</v>
      </c>
      <c r="AW196">
        <v>0.18704200000000001</v>
      </c>
      <c r="AX196">
        <v>0.20188900000000001</v>
      </c>
      <c r="AY196">
        <v>7.1830699999999997E-2</v>
      </c>
      <c r="AZ196">
        <v>4.8027199999999999E-3</v>
      </c>
      <c r="BA196">
        <v>6.2325899999999997E-2</v>
      </c>
      <c r="BB196">
        <v>7.9868700000000001E-3</v>
      </c>
      <c r="BC196">
        <v>3.71829E-3</v>
      </c>
      <c r="BD196">
        <v>1.5196599999999999E-3</v>
      </c>
      <c r="BE196">
        <v>1.8314699999999999E-4</v>
      </c>
      <c r="BF196">
        <v>1.6771399999999999E-4</v>
      </c>
      <c r="BG196">
        <v>8.0595600000000003E-2</v>
      </c>
      <c r="BH196">
        <v>1.35313E-2</v>
      </c>
      <c r="BI196">
        <v>3.79385E-2</v>
      </c>
      <c r="BJ196" s="7">
        <v>9.5710299999999997E-5</v>
      </c>
      <c r="BK196">
        <v>3.1383099999999998E-4</v>
      </c>
      <c r="BL196" s="7">
        <v>3.6476200000000002E-5</v>
      </c>
      <c r="BM196" s="8">
        <v>140.02583945864572</v>
      </c>
      <c r="BN196" s="1">
        <v>9.5692303541778063</v>
      </c>
      <c r="BO196" s="1">
        <v>3.5912157113170298</v>
      </c>
      <c r="BP196" s="1">
        <v>11.786126458627553</v>
      </c>
      <c r="BQ196" s="1">
        <v>9.8300858500996444</v>
      </c>
      <c r="BR196" s="1">
        <v>0.73432699453590677</v>
      </c>
      <c r="BS196" s="1">
        <v>87.002938425226105</v>
      </c>
      <c r="BT196" s="1">
        <v>46.279343935747555</v>
      </c>
      <c r="BU196" s="1">
        <v>11.583842858777812</v>
      </c>
      <c r="BV196" s="1">
        <v>19.295314337564111</v>
      </c>
      <c r="BW196" s="1">
        <v>5.7720220095306507</v>
      </c>
      <c r="BX196" s="1">
        <v>0.65290476276392651</v>
      </c>
      <c r="BY196" s="1">
        <v>513.18764659729993</v>
      </c>
      <c r="BZ196" s="1">
        <v>32.201519836395583</v>
      </c>
      <c r="CA196" s="1">
        <v>7.4766776819441541</v>
      </c>
      <c r="CB196" s="1">
        <v>0.58752065662842268</v>
      </c>
      <c r="CC196" s="1">
        <v>0.15626128954785579</v>
      </c>
      <c r="CD196" s="1">
        <v>0.5509304144780417</v>
      </c>
      <c r="CE196" s="1">
        <v>426.31014332747361</v>
      </c>
      <c r="CF196" s="1">
        <v>98.368474390245424</v>
      </c>
      <c r="CG196" s="1">
        <v>69.280926001332958</v>
      </c>
      <c r="CH196" s="1">
        <v>6.6389798799466965E-2</v>
      </c>
      <c r="CI196" s="1">
        <v>0.28320426025273315</v>
      </c>
      <c r="CJ196" s="9">
        <v>3.9317769676899046E-2</v>
      </c>
      <c r="CK196" s="2" t="s">
        <v>1066</v>
      </c>
      <c r="CL196" s="3" t="s">
        <v>315</v>
      </c>
    </row>
    <row r="197" spans="1:90" x14ac:dyDescent="0.35">
      <c r="A197" s="2" t="s">
        <v>1070</v>
      </c>
      <c r="B197" s="3" t="s">
        <v>30</v>
      </c>
      <c r="C197" s="3" t="s">
        <v>304</v>
      </c>
      <c r="D197" s="2">
        <v>66.2</v>
      </c>
      <c r="E197" s="2">
        <v>4.92</v>
      </c>
      <c r="F197" s="2">
        <v>100</v>
      </c>
      <c r="G197" s="2" t="s">
        <v>1071</v>
      </c>
      <c r="H197" s="2" t="s">
        <v>1072</v>
      </c>
      <c r="I197" s="2">
        <v>5656</v>
      </c>
      <c r="J197" s="2">
        <v>56</v>
      </c>
      <c r="K197" s="2">
        <v>24</v>
      </c>
      <c r="L197" s="3">
        <v>14</v>
      </c>
      <c r="M197" s="3">
        <v>39</v>
      </c>
      <c r="N197" s="3">
        <v>3</v>
      </c>
      <c r="O197" s="3">
        <v>0</v>
      </c>
      <c r="P197" s="3">
        <v>0</v>
      </c>
      <c r="Q197" s="3">
        <v>0</v>
      </c>
      <c r="R197" s="2" t="s">
        <v>307</v>
      </c>
      <c r="S197" s="2" t="s">
        <v>307</v>
      </c>
      <c r="T197" s="2" t="s">
        <v>307</v>
      </c>
      <c r="U197" s="2" t="s">
        <v>307</v>
      </c>
      <c r="V197" s="2" t="s">
        <v>307</v>
      </c>
      <c r="W197" s="2" t="s">
        <v>1073</v>
      </c>
      <c r="X197" s="2">
        <v>95</v>
      </c>
      <c r="Y197" s="2" t="s">
        <v>1074</v>
      </c>
      <c r="Z197" s="2">
        <v>81.99</v>
      </c>
      <c r="AA197" s="2">
        <v>0.55000000000000004</v>
      </c>
      <c r="AB197" s="2" t="s">
        <v>1075</v>
      </c>
      <c r="AC197" s="2" t="s">
        <v>330</v>
      </c>
      <c r="AD197" s="2" t="s">
        <v>307</v>
      </c>
      <c r="AE197" s="2" t="s">
        <v>307</v>
      </c>
      <c r="AF197" s="2">
        <v>55.32</v>
      </c>
      <c r="AG197" s="2">
        <v>11</v>
      </c>
      <c r="AH197" s="2">
        <v>0.95265494699999997</v>
      </c>
      <c r="AI197" s="2" t="s">
        <v>307</v>
      </c>
      <c r="AJ197" s="3" t="s">
        <v>15</v>
      </c>
      <c r="AK197" s="3" t="s">
        <v>15</v>
      </c>
      <c r="AL197" s="3" t="s">
        <v>15</v>
      </c>
      <c r="AM197" s="3" t="s">
        <v>15</v>
      </c>
      <c r="AN197" s="3" t="s">
        <v>15</v>
      </c>
      <c r="AO197" s="6">
        <v>5.7692200000000003E-3</v>
      </c>
      <c r="AP197">
        <v>1.70814E-2</v>
      </c>
      <c r="AQ197">
        <v>2.3911499999999999E-3</v>
      </c>
      <c r="AR197">
        <v>9.8843200000000003E-3</v>
      </c>
      <c r="AS197">
        <v>0.2394</v>
      </c>
      <c r="AT197">
        <v>0.27300999999999997</v>
      </c>
      <c r="AU197">
        <v>1.4416800000000001E-3</v>
      </c>
      <c r="AV197">
        <v>3.5523999999999998E-3</v>
      </c>
      <c r="AW197">
        <v>1.6443300000000001E-2</v>
      </c>
      <c r="AX197">
        <v>0.15184500000000001</v>
      </c>
      <c r="AY197">
        <v>0.41351100000000002</v>
      </c>
      <c r="AZ197">
        <v>0.212563</v>
      </c>
      <c r="BA197">
        <v>0</v>
      </c>
      <c r="BB197" s="7">
        <v>2.7478899999999999E-5</v>
      </c>
      <c r="BC197" s="7">
        <v>5.4615599999999999E-5</v>
      </c>
      <c r="BD197">
        <v>3.9335000000000004E-3</v>
      </c>
      <c r="BE197">
        <v>2.6578600000000002E-3</v>
      </c>
      <c r="BF197">
        <v>1.94342E-3</v>
      </c>
      <c r="BG197">
        <v>0</v>
      </c>
      <c r="BH197">
        <v>0</v>
      </c>
      <c r="BI197">
        <v>2.1619799999999999E-4</v>
      </c>
      <c r="BJ197">
        <v>2.43326E-3</v>
      </c>
      <c r="BK197">
        <v>4.1374899999999997E-3</v>
      </c>
      <c r="BL197">
        <v>3.2534600000000001E-3</v>
      </c>
      <c r="BM197" s="8">
        <v>0.53124292972893883</v>
      </c>
      <c r="BN197" s="1">
        <v>0.94382222116149073</v>
      </c>
      <c r="BO197" s="1">
        <v>0.26751867486154529</v>
      </c>
      <c r="BP197" s="1">
        <v>0.93024135200937041</v>
      </c>
      <c r="BQ197" s="1">
        <v>26.479373589447675</v>
      </c>
      <c r="BR197" s="1">
        <v>44.043132334237988</v>
      </c>
      <c r="BS197" s="1">
        <v>0.53135639387469968</v>
      </c>
      <c r="BT197" s="1">
        <v>0.40627175617515254</v>
      </c>
      <c r="BU197" s="1">
        <v>1.0183627382071472</v>
      </c>
      <c r="BV197" s="1">
        <v>14.512415265752084</v>
      </c>
      <c r="BW197" s="1">
        <v>33.22805698932391</v>
      </c>
      <c r="BX197" s="1">
        <v>28.896832438157649</v>
      </c>
      <c r="BY197" s="1">
        <v>0</v>
      </c>
      <c r="BZ197" s="1">
        <v>0.11078962640337585</v>
      </c>
      <c r="CA197" s="1">
        <v>0.10982016938054566</v>
      </c>
      <c r="CB197" s="1">
        <v>1.5207431286260749</v>
      </c>
      <c r="CC197" s="1">
        <v>2.2676900579188519</v>
      </c>
      <c r="CD197" s="1">
        <v>6.3840179478452352</v>
      </c>
      <c r="CE197" s="1">
        <v>0</v>
      </c>
      <c r="CF197" s="1">
        <v>0</v>
      </c>
      <c r="CG197" s="1">
        <v>0.39480732342175312</v>
      </c>
      <c r="CH197" s="1">
        <v>1.6878396768873465</v>
      </c>
      <c r="CI197" s="1">
        <v>3.7337127140183122</v>
      </c>
      <c r="CJ197" s="9">
        <v>3.5069111073248851</v>
      </c>
      <c r="CK197" s="2" t="s">
        <v>1072</v>
      </c>
      <c r="CL197" s="3" t="s">
        <v>388</v>
      </c>
    </row>
    <row r="198" spans="1:90" x14ac:dyDescent="0.35">
      <c r="A198" s="2" t="s">
        <v>1076</v>
      </c>
      <c r="B198" s="3" t="s">
        <v>30</v>
      </c>
      <c r="C198" s="3" t="s">
        <v>304</v>
      </c>
      <c r="D198" s="2">
        <v>62.04</v>
      </c>
      <c r="E198" s="2">
        <v>0</v>
      </c>
      <c r="F198" s="2">
        <v>0</v>
      </c>
      <c r="G198" s="2" t="s">
        <v>1077</v>
      </c>
      <c r="H198" s="2" t="s">
        <v>1008</v>
      </c>
      <c r="I198" s="2">
        <v>5656</v>
      </c>
      <c r="J198" s="2">
        <v>56</v>
      </c>
      <c r="K198" s="2">
        <v>24</v>
      </c>
      <c r="L198" s="3">
        <v>14</v>
      </c>
      <c r="M198" s="3">
        <v>42</v>
      </c>
      <c r="N198" s="3">
        <v>0</v>
      </c>
      <c r="O198" s="3">
        <v>0</v>
      </c>
      <c r="P198" s="3">
        <v>0</v>
      </c>
      <c r="Q198" s="3">
        <v>0</v>
      </c>
      <c r="R198" s="2" t="s">
        <v>307</v>
      </c>
      <c r="S198" s="2" t="s">
        <v>307</v>
      </c>
      <c r="T198" s="2" t="s">
        <v>307</v>
      </c>
      <c r="U198" s="2" t="s">
        <v>307</v>
      </c>
      <c r="V198" s="2" t="s">
        <v>307</v>
      </c>
      <c r="W198" s="2" t="s">
        <v>307</v>
      </c>
      <c r="X198" s="2" t="s">
        <v>307</v>
      </c>
      <c r="Y198" s="2" t="s">
        <v>307</v>
      </c>
      <c r="Z198" s="2" t="s">
        <v>307</v>
      </c>
      <c r="AA198" s="2" t="s">
        <v>307</v>
      </c>
      <c r="AB198" s="2" t="s">
        <v>1008</v>
      </c>
      <c r="AC198" s="2" t="s">
        <v>308</v>
      </c>
      <c r="AD198" s="2" t="s">
        <v>307</v>
      </c>
      <c r="AE198" s="2" t="s">
        <v>307</v>
      </c>
      <c r="AF198" s="2">
        <v>31.51</v>
      </c>
      <c r="AG198" s="2">
        <v>11</v>
      </c>
      <c r="AH198" s="2">
        <v>0.72652242099999997</v>
      </c>
      <c r="AI198" s="2" t="s">
        <v>307</v>
      </c>
      <c r="AJ198" s="3" t="s">
        <v>15</v>
      </c>
      <c r="AK198" s="3" t="s">
        <v>15</v>
      </c>
      <c r="AL198" s="3" t="s">
        <v>15</v>
      </c>
      <c r="AM198" s="3" t="s">
        <v>15</v>
      </c>
      <c r="AN198" s="3" t="s">
        <v>15</v>
      </c>
      <c r="AO198" s="6">
        <v>5.2398799999999997E-4</v>
      </c>
      <c r="AP198">
        <v>2.8053700000000002E-3</v>
      </c>
      <c r="AQ198">
        <v>3.0144699999999999E-4</v>
      </c>
      <c r="AR198">
        <v>2.0465000000000001E-3</v>
      </c>
      <c r="AS198">
        <v>1.84975E-2</v>
      </c>
      <c r="AT198">
        <v>7.3535199999999997E-3</v>
      </c>
      <c r="AU198">
        <v>1.19237E-4</v>
      </c>
      <c r="AV198">
        <v>9.63469E-4</v>
      </c>
      <c r="AW198">
        <v>3.45525E-3</v>
      </c>
      <c r="AX198">
        <v>3.1333800000000002E-2</v>
      </c>
      <c r="AY198">
        <v>7.17666E-2</v>
      </c>
      <c r="AZ198">
        <v>3.7064399999999997E-2</v>
      </c>
      <c r="BA198">
        <v>0</v>
      </c>
      <c r="BB198">
        <v>0</v>
      </c>
      <c r="BC198">
        <v>0</v>
      </c>
      <c r="BD198" s="7">
        <v>1.5345800000000001E-5</v>
      </c>
      <c r="BE198" s="7">
        <v>8.1557000000000005E-5</v>
      </c>
      <c r="BF198">
        <v>0</v>
      </c>
      <c r="BG198">
        <v>0</v>
      </c>
      <c r="BH198">
        <v>0</v>
      </c>
      <c r="BI198" s="7">
        <v>4.7751100000000001E-6</v>
      </c>
      <c r="BJ198">
        <v>1.03724E-4</v>
      </c>
      <c r="BK198">
        <v>4.3778900000000001E-4</v>
      </c>
      <c r="BL198" s="7">
        <v>7.2109900000000006E-5</v>
      </c>
      <c r="BM198" s="8">
        <v>4.8250009578904463E-2</v>
      </c>
      <c r="BN198" s="1">
        <v>0.15500898899269447</v>
      </c>
      <c r="BO198" s="1">
        <v>3.3725488564493339E-2</v>
      </c>
      <c r="BP198" s="1">
        <v>0.19260191160213111</v>
      </c>
      <c r="BQ198" s="1">
        <v>2.0459574476641955</v>
      </c>
      <c r="BR198" s="1">
        <v>1.1863010676622312</v>
      </c>
      <c r="BS198" s="1">
        <v>4.3946883036760975E-2</v>
      </c>
      <c r="BT198" s="1">
        <v>0.11018754719353623</v>
      </c>
      <c r="BU198" s="1">
        <v>0.21398976185986054</v>
      </c>
      <c r="BV198" s="1">
        <v>2.9946927291252439</v>
      </c>
      <c r="BW198" s="1">
        <v>5.7668711950347475</v>
      </c>
      <c r="BX198" s="1">
        <v>5.0387120816927231</v>
      </c>
      <c r="BY198" s="1">
        <v>0</v>
      </c>
      <c r="BZ198" s="1">
        <v>0</v>
      </c>
      <c r="CA198" s="1">
        <v>0</v>
      </c>
      <c r="CB198" s="1">
        <v>5.9328892597610323E-3</v>
      </c>
      <c r="CC198" s="1">
        <v>6.9584552253951604E-2</v>
      </c>
      <c r="CD198" s="1">
        <v>0</v>
      </c>
      <c r="CE198" s="1">
        <v>0</v>
      </c>
      <c r="CF198" s="1">
        <v>0</v>
      </c>
      <c r="CG198" s="1">
        <v>8.7200085021343753E-3</v>
      </c>
      <c r="CH198" s="1">
        <v>7.1948531042906688E-2</v>
      </c>
      <c r="CI198" s="1">
        <v>0.3950652099116525</v>
      </c>
      <c r="CJ198" s="9">
        <v>7.7727406901602208E-2</v>
      </c>
      <c r="CK198" s="2" t="s">
        <v>1008</v>
      </c>
      <c r="CL198" s="3" t="s">
        <v>320</v>
      </c>
    </row>
    <row r="199" spans="1:90" x14ac:dyDescent="0.35">
      <c r="A199" s="2" t="s">
        <v>1078</v>
      </c>
      <c r="B199" s="3" t="s">
        <v>31</v>
      </c>
      <c r="C199" s="3" t="s">
        <v>304</v>
      </c>
      <c r="D199" s="2">
        <v>41.78</v>
      </c>
      <c r="E199" s="2">
        <v>0</v>
      </c>
      <c r="F199" s="2">
        <v>0</v>
      </c>
      <c r="G199" s="2" t="s">
        <v>1079</v>
      </c>
      <c r="H199" s="2" t="s">
        <v>1080</v>
      </c>
      <c r="I199" s="2">
        <v>5656</v>
      </c>
      <c r="J199" s="2">
        <v>56</v>
      </c>
      <c r="K199" s="2">
        <v>24</v>
      </c>
      <c r="L199" s="3">
        <v>36</v>
      </c>
      <c r="M199" s="3">
        <v>20</v>
      </c>
      <c r="N199" s="3">
        <v>0</v>
      </c>
      <c r="O199" s="3">
        <v>0</v>
      </c>
      <c r="P199" s="3">
        <v>0</v>
      </c>
      <c r="Q199" s="3">
        <v>0</v>
      </c>
      <c r="R199" s="2" t="s">
        <v>307</v>
      </c>
      <c r="S199" s="2" t="s">
        <v>307</v>
      </c>
      <c r="T199" s="2" t="s">
        <v>307</v>
      </c>
      <c r="U199" s="2" t="s">
        <v>307</v>
      </c>
      <c r="V199" s="2" t="s">
        <v>307</v>
      </c>
      <c r="W199" s="2" t="s">
        <v>1081</v>
      </c>
      <c r="X199" s="2">
        <v>95</v>
      </c>
      <c r="Y199" s="2" t="s">
        <v>1082</v>
      </c>
      <c r="Z199" s="2">
        <v>84.67</v>
      </c>
      <c r="AA199" s="2">
        <v>0.84</v>
      </c>
      <c r="AB199" s="2" t="s">
        <v>1080</v>
      </c>
      <c r="AC199" s="2" t="s">
        <v>330</v>
      </c>
      <c r="AD199" s="2" t="s">
        <v>307</v>
      </c>
      <c r="AE199" s="2" t="s">
        <v>1083</v>
      </c>
      <c r="AF199" s="2">
        <v>23.99</v>
      </c>
      <c r="AG199" s="2">
        <v>11</v>
      </c>
      <c r="AH199" s="2">
        <v>0.99142336900000005</v>
      </c>
      <c r="AI199" s="2" t="s">
        <v>337</v>
      </c>
      <c r="AJ199" s="3" t="s">
        <v>15</v>
      </c>
      <c r="AK199" s="3" t="s">
        <v>15</v>
      </c>
      <c r="AL199" s="3" t="s">
        <v>15</v>
      </c>
      <c r="AM199" s="3" t="s">
        <v>15</v>
      </c>
      <c r="AN199" s="3" t="s">
        <v>15</v>
      </c>
      <c r="AO199" s="6">
        <v>6.4172599999999996E-2</v>
      </c>
      <c r="AP199">
        <v>0.52893199999999996</v>
      </c>
      <c r="AQ199">
        <v>0.32784000000000002</v>
      </c>
      <c r="AR199">
        <v>2.0586400000000001E-2</v>
      </c>
      <c r="AS199">
        <v>1.60743E-3</v>
      </c>
      <c r="AT199">
        <v>4.1849299999999998E-4</v>
      </c>
      <c r="AU199">
        <v>1.6390899999999999E-3</v>
      </c>
      <c r="AV199">
        <v>0.24752399999999999</v>
      </c>
      <c r="AW199">
        <v>8.4297200000000003E-2</v>
      </c>
      <c r="AX199">
        <v>1.00245E-2</v>
      </c>
      <c r="AY199">
        <v>5.57939E-3</v>
      </c>
      <c r="AZ199">
        <v>2.35826E-3</v>
      </c>
      <c r="BA199">
        <v>3.61555E-4</v>
      </c>
      <c r="BB199">
        <v>5.1411E-3</v>
      </c>
      <c r="BC199">
        <v>5.0864600000000001E-3</v>
      </c>
      <c r="BD199">
        <v>5.6950600000000001E-4</v>
      </c>
      <c r="BE199">
        <v>0</v>
      </c>
      <c r="BF199">
        <v>0</v>
      </c>
      <c r="BG199">
        <v>1.1908000000000001E-4</v>
      </c>
      <c r="BH199">
        <v>1.5813999999999999E-3</v>
      </c>
      <c r="BI199">
        <v>3.8023900000000001E-3</v>
      </c>
      <c r="BJ199">
        <v>0</v>
      </c>
      <c r="BK199">
        <v>0</v>
      </c>
      <c r="BL199">
        <v>0</v>
      </c>
      <c r="BM199" s="8">
        <v>5.9091593027000702</v>
      </c>
      <c r="BN199" s="1">
        <v>29.2258114137828</v>
      </c>
      <c r="BO199" s="1">
        <v>36.678302225543788</v>
      </c>
      <c r="BP199" s="1">
        <v>1.9374444138803379</v>
      </c>
      <c r="BQ199" s="1">
        <v>0.17779339803210475</v>
      </c>
      <c r="BR199" s="1">
        <v>6.7513067579767258E-2</v>
      </c>
      <c r="BS199" s="1">
        <v>0.60411530411470049</v>
      </c>
      <c r="BT199" s="1">
        <v>28.308188879489492</v>
      </c>
      <c r="BU199" s="1">
        <v>5.2206751330447974</v>
      </c>
      <c r="BV199" s="1">
        <v>0.95808032422227773</v>
      </c>
      <c r="BW199" s="1">
        <v>0.44833701856943092</v>
      </c>
      <c r="BX199" s="1">
        <v>0.32059316092457135</v>
      </c>
      <c r="BY199" s="1">
        <v>2.9770217448201595</v>
      </c>
      <c r="BZ199" s="1">
        <v>20.727923908977274</v>
      </c>
      <c r="CA199" s="1">
        <v>10.227771895710571</v>
      </c>
      <c r="CB199" s="1">
        <v>0.22017855248794238</v>
      </c>
      <c r="CC199" s="1">
        <v>0</v>
      </c>
      <c r="CD199" s="1">
        <v>0</v>
      </c>
      <c r="CE199" s="1">
        <v>0.62987324205583883</v>
      </c>
      <c r="CF199" s="1">
        <v>11.496301567531139</v>
      </c>
      <c r="CG199" s="1">
        <v>6.943687816287107</v>
      </c>
      <c r="CH199" s="1">
        <v>0</v>
      </c>
      <c r="CI199" s="1">
        <v>0</v>
      </c>
      <c r="CJ199" s="9">
        <v>0</v>
      </c>
      <c r="CK199" s="2" t="s">
        <v>1080</v>
      </c>
      <c r="CL199" s="3" t="s">
        <v>320</v>
      </c>
    </row>
    <row r="200" spans="1:90" x14ac:dyDescent="0.35">
      <c r="A200" s="2" t="s">
        <v>1084</v>
      </c>
      <c r="B200" s="3" t="s">
        <v>31</v>
      </c>
      <c r="C200" s="3" t="s">
        <v>304</v>
      </c>
      <c r="D200" s="2">
        <v>12.5</v>
      </c>
      <c r="E200" s="2">
        <v>0</v>
      </c>
      <c r="F200" s="2">
        <v>0</v>
      </c>
      <c r="G200" s="2" t="s">
        <v>1085</v>
      </c>
      <c r="H200" s="2" t="s">
        <v>15</v>
      </c>
      <c r="I200" s="2">
        <v>5656</v>
      </c>
      <c r="J200" s="2">
        <v>56</v>
      </c>
      <c r="K200" s="2">
        <v>24</v>
      </c>
      <c r="L200" s="3">
        <v>53</v>
      </c>
      <c r="M200" s="3">
        <v>3</v>
      </c>
      <c r="N200" s="3">
        <v>0</v>
      </c>
      <c r="O200" s="3">
        <v>0</v>
      </c>
      <c r="P200" s="3">
        <v>0</v>
      </c>
      <c r="Q200" s="3">
        <v>0</v>
      </c>
      <c r="R200" s="2" t="s">
        <v>15</v>
      </c>
      <c r="S200" s="2" t="s">
        <v>15</v>
      </c>
      <c r="T200" s="2" t="s">
        <v>15</v>
      </c>
      <c r="U200" s="2" t="s">
        <v>15</v>
      </c>
      <c r="V200" s="2" t="s">
        <v>15</v>
      </c>
      <c r="W200" s="2" t="s">
        <v>15</v>
      </c>
      <c r="X200" s="2" t="s">
        <v>15</v>
      </c>
      <c r="Y200" s="2" t="s">
        <v>15</v>
      </c>
      <c r="Z200" s="2" t="s">
        <v>15</v>
      </c>
      <c r="AA200" s="2" t="s">
        <v>15</v>
      </c>
      <c r="AB200" s="2" t="s">
        <v>15</v>
      </c>
      <c r="AC200" s="2" t="s">
        <v>15</v>
      </c>
      <c r="AD200" s="2" t="s">
        <v>15</v>
      </c>
      <c r="AE200" s="2" t="s">
        <v>15</v>
      </c>
      <c r="AF200" s="2" t="s">
        <v>15</v>
      </c>
      <c r="AG200" s="2" t="s">
        <v>15</v>
      </c>
      <c r="AH200" s="2" t="s">
        <v>15</v>
      </c>
      <c r="AI200" s="2" t="s">
        <v>15</v>
      </c>
      <c r="AJ200" s="3" t="s">
        <v>15</v>
      </c>
      <c r="AK200" s="3" t="s">
        <v>15</v>
      </c>
      <c r="AL200" s="3" t="s">
        <v>15</v>
      </c>
      <c r="AM200" s="3" t="s">
        <v>15</v>
      </c>
      <c r="AN200" s="3" t="s">
        <v>15</v>
      </c>
      <c r="AO200" s="6">
        <v>7.9659999999999995E-2</v>
      </c>
      <c r="AP200">
        <v>0.248643</v>
      </c>
      <c r="AQ200">
        <v>0.12196700000000001</v>
      </c>
      <c r="AR200">
        <v>5.52565E-3</v>
      </c>
      <c r="AS200">
        <v>7.09758E-4</v>
      </c>
      <c r="AT200">
        <v>1.7331000000000001E-4</v>
      </c>
      <c r="AU200">
        <v>4.2873E-3</v>
      </c>
      <c r="AV200">
        <v>6.6778100000000007E-2</v>
      </c>
      <c r="AW200">
        <v>2.3180100000000001E-3</v>
      </c>
      <c r="AX200">
        <v>8.7176400000000002E-4</v>
      </c>
      <c r="AY200">
        <v>1.0624499999999999E-3</v>
      </c>
      <c r="AZ200">
        <v>6.5601799999999997E-4</v>
      </c>
      <c r="BA200">
        <v>5.0683500000000001E-3</v>
      </c>
      <c r="BB200">
        <v>1.41245E-2</v>
      </c>
      <c r="BC200">
        <v>1.6262599999999999E-2</v>
      </c>
      <c r="BD200">
        <v>1.05443E-4</v>
      </c>
      <c r="BE200">
        <v>0</v>
      </c>
      <c r="BF200">
        <v>0</v>
      </c>
      <c r="BG200">
        <v>2.14459E-3</v>
      </c>
      <c r="BH200">
        <v>4.0163999999999998E-3</v>
      </c>
      <c r="BI200">
        <v>8.7798100000000001E-4</v>
      </c>
      <c r="BJ200" s="7">
        <v>4.1798799999999997E-5</v>
      </c>
      <c r="BK200">
        <v>0</v>
      </c>
      <c r="BL200">
        <v>0</v>
      </c>
      <c r="BM200" s="8">
        <v>7.3352744014281424</v>
      </c>
      <c r="BN200" s="1">
        <v>13.738615601546508</v>
      </c>
      <c r="BO200" s="1">
        <v>13.645505391480292</v>
      </c>
      <c r="BP200" s="1">
        <v>0.52003457260899866</v>
      </c>
      <c r="BQ200" s="1">
        <v>7.8504374436504612E-2</v>
      </c>
      <c r="BR200" s="1">
        <v>2.795910503222148E-2</v>
      </c>
      <c r="BS200" s="1">
        <v>1.5801594441616724</v>
      </c>
      <c r="BT200" s="1">
        <v>7.6371061707690462</v>
      </c>
      <c r="BU200" s="1">
        <v>0.14355847127958191</v>
      </c>
      <c r="BV200" s="1">
        <v>8.3317864807751982E-2</v>
      </c>
      <c r="BW200" s="1">
        <v>8.5374147600202135E-2</v>
      </c>
      <c r="BX200" s="1">
        <v>8.9182229373951732E-2</v>
      </c>
      <c r="BY200" s="1">
        <v>41.732483744822382</v>
      </c>
      <c r="BZ200" s="1">
        <v>56.947260557536225</v>
      </c>
      <c r="CA200" s="1">
        <v>32.700574315178478</v>
      </c>
      <c r="CB200" s="1">
        <v>4.0765658500500623E-2</v>
      </c>
      <c r="CC200" s="1">
        <v>0</v>
      </c>
      <c r="CD200" s="1">
        <v>0</v>
      </c>
      <c r="CE200" s="1">
        <v>11.343801277968856</v>
      </c>
      <c r="CF200" s="1">
        <v>29.198017968782136</v>
      </c>
      <c r="CG200" s="1">
        <v>1.6033142241147202</v>
      </c>
      <c r="CH200" s="1">
        <v>2.8993890125296441E-2</v>
      </c>
      <c r="CI200" s="1">
        <v>0</v>
      </c>
      <c r="CJ200" s="9">
        <v>0</v>
      </c>
      <c r="CK200" s="2" t="s">
        <v>15</v>
      </c>
      <c r="CL200" s="3" t="s">
        <v>357</v>
      </c>
    </row>
    <row r="201" spans="1:90" x14ac:dyDescent="0.35">
      <c r="A201" s="2" t="s">
        <v>1086</v>
      </c>
      <c r="B201" s="3" t="s">
        <v>30</v>
      </c>
      <c r="C201" s="3" t="s">
        <v>304</v>
      </c>
      <c r="D201" s="2">
        <v>53.12</v>
      </c>
      <c r="E201" s="2">
        <v>0</v>
      </c>
      <c r="F201" s="2">
        <v>0</v>
      </c>
      <c r="G201" s="2" t="s">
        <v>1087</v>
      </c>
      <c r="H201" s="2" t="s">
        <v>1088</v>
      </c>
      <c r="I201" s="2">
        <v>5656</v>
      </c>
      <c r="J201" s="2">
        <v>56</v>
      </c>
      <c r="K201" s="2">
        <v>24</v>
      </c>
      <c r="L201" s="3">
        <v>40</v>
      </c>
      <c r="M201" s="3">
        <v>16</v>
      </c>
      <c r="N201" s="3">
        <v>0</v>
      </c>
      <c r="O201" s="3">
        <v>0</v>
      </c>
      <c r="P201" s="3">
        <v>0</v>
      </c>
      <c r="Q201" s="3">
        <v>0</v>
      </c>
      <c r="R201" s="2" t="s">
        <v>307</v>
      </c>
      <c r="S201" s="2" t="s">
        <v>307</v>
      </c>
      <c r="T201" s="2" t="s">
        <v>307</v>
      </c>
      <c r="U201" s="2" t="s">
        <v>307</v>
      </c>
      <c r="V201" s="2" t="s">
        <v>307</v>
      </c>
      <c r="W201" s="2" t="s">
        <v>1089</v>
      </c>
      <c r="X201" s="2">
        <v>95</v>
      </c>
      <c r="Y201" s="2" t="s">
        <v>1090</v>
      </c>
      <c r="Z201" s="2">
        <v>82.2</v>
      </c>
      <c r="AA201" s="2">
        <v>0.79</v>
      </c>
      <c r="AB201" s="2" t="s">
        <v>1088</v>
      </c>
      <c r="AC201" s="2" t="s">
        <v>330</v>
      </c>
      <c r="AD201" s="2" t="s">
        <v>307</v>
      </c>
      <c r="AE201" s="2" t="s">
        <v>1091</v>
      </c>
      <c r="AF201" s="2">
        <v>60.48</v>
      </c>
      <c r="AG201" s="2">
        <v>11</v>
      </c>
      <c r="AH201" s="2">
        <v>0.98387632800000002</v>
      </c>
      <c r="AI201" s="2" t="s">
        <v>337</v>
      </c>
      <c r="AJ201" s="3" t="s">
        <v>15</v>
      </c>
      <c r="AK201" s="3" t="s">
        <v>15</v>
      </c>
      <c r="AL201" s="3" t="s">
        <v>15</v>
      </c>
      <c r="AM201" s="3" t="s">
        <v>15</v>
      </c>
      <c r="AN201" s="3" t="s">
        <v>15</v>
      </c>
      <c r="AO201" s="6">
        <v>3.9021399999999998E-2</v>
      </c>
      <c r="AP201">
        <v>0.108109</v>
      </c>
      <c r="AQ201">
        <v>0.343806</v>
      </c>
      <c r="AR201">
        <v>0.73638599999999999</v>
      </c>
      <c r="AS201">
        <v>1.9730399999999999</v>
      </c>
      <c r="AT201">
        <v>0.19872799999999999</v>
      </c>
      <c r="AU201">
        <v>8.3992600000000004E-3</v>
      </c>
      <c r="AV201">
        <v>0.20624700000000001</v>
      </c>
      <c r="AW201">
        <v>0.28713499999999997</v>
      </c>
      <c r="AX201">
        <v>1.4881800000000001</v>
      </c>
      <c r="AY201">
        <v>0.75915299999999997</v>
      </c>
      <c r="AZ201">
        <v>0.248444</v>
      </c>
      <c r="BA201">
        <v>0</v>
      </c>
      <c r="BB201">
        <v>2.3926199999999998E-3</v>
      </c>
      <c r="BC201">
        <v>4.2366500000000001E-2</v>
      </c>
      <c r="BD201">
        <v>0.92742599999999997</v>
      </c>
      <c r="BE201">
        <v>0.28951700000000002</v>
      </c>
      <c r="BF201">
        <v>1.9807000000000001E-4</v>
      </c>
      <c r="BG201">
        <v>0</v>
      </c>
      <c r="BH201">
        <v>5.82359E-3</v>
      </c>
      <c r="BI201">
        <v>0.11094900000000001</v>
      </c>
      <c r="BJ201">
        <v>0.24283099999999999</v>
      </c>
      <c r="BK201">
        <v>1.5798199999999998E-2</v>
      </c>
      <c r="BL201">
        <v>3.0561999999999998E-3</v>
      </c>
      <c r="BM201" s="8">
        <v>3.5931794693433106</v>
      </c>
      <c r="BN201" s="1">
        <v>5.9734961131726667</v>
      </c>
      <c r="BO201" s="1">
        <v>38.464557024631851</v>
      </c>
      <c r="BP201" s="1">
        <v>69.303372234081067</v>
      </c>
      <c r="BQ201" s="1">
        <v>218.23251155774369</v>
      </c>
      <c r="BR201" s="1">
        <v>32.059644710884022</v>
      </c>
      <c r="BS201" s="1">
        <v>3.095694262815611</v>
      </c>
      <c r="BT201" s="1">
        <v>23.587526994667463</v>
      </c>
      <c r="BU201" s="1">
        <v>17.782779906412287</v>
      </c>
      <c r="BV201" s="1">
        <v>142.2311314181365</v>
      </c>
      <c r="BW201" s="1">
        <v>61.002438018858541</v>
      </c>
      <c r="BX201" s="1">
        <v>33.774667455133951</v>
      </c>
      <c r="BY201" s="1">
        <v>0</v>
      </c>
      <c r="BZ201" s="1">
        <v>9.6465825024016656</v>
      </c>
      <c r="CA201" s="1">
        <v>85.189876263574661</v>
      </c>
      <c r="CB201" s="1">
        <v>358.55515871594406</v>
      </c>
      <c r="CC201" s="1">
        <v>247.01632986631813</v>
      </c>
      <c r="CD201" s="1">
        <v>0.650648050822625</v>
      </c>
      <c r="CE201" s="1">
        <v>0</v>
      </c>
      <c r="CF201" s="1">
        <v>42.335744811975886</v>
      </c>
      <c r="CG201" s="1">
        <v>202.60815422122357</v>
      </c>
      <c r="CH201" s="1">
        <v>168.44060913269902</v>
      </c>
      <c r="CI201" s="1">
        <v>14.256455048496576</v>
      </c>
      <c r="CJ201" s="9">
        <v>3.2942841547787012</v>
      </c>
      <c r="CK201" s="2" t="s">
        <v>1088</v>
      </c>
      <c r="CL201" s="3" t="s">
        <v>315</v>
      </c>
    </row>
    <row r="202" spans="1:90" x14ac:dyDescent="0.35">
      <c r="A202" s="2" t="s">
        <v>1092</v>
      </c>
      <c r="B202" s="3" t="s">
        <v>31</v>
      </c>
      <c r="C202" s="3" t="s">
        <v>304</v>
      </c>
      <c r="D202" s="2">
        <v>13.73</v>
      </c>
      <c r="E202" s="2">
        <v>5.0199999999999996</v>
      </c>
      <c r="F202" s="2">
        <v>41.67</v>
      </c>
      <c r="G202" s="2" t="s">
        <v>1093</v>
      </c>
      <c r="H202" s="2" t="s">
        <v>1094</v>
      </c>
      <c r="I202" s="2">
        <v>5656</v>
      </c>
      <c r="J202" s="2">
        <v>56</v>
      </c>
      <c r="K202" s="2">
        <v>24</v>
      </c>
      <c r="L202" s="3">
        <v>42</v>
      </c>
      <c r="M202" s="3">
        <v>4</v>
      </c>
      <c r="N202" s="3">
        <v>9</v>
      </c>
      <c r="O202" s="3">
        <v>1</v>
      </c>
      <c r="P202" s="3">
        <v>0</v>
      </c>
      <c r="Q202" s="3">
        <v>0</v>
      </c>
      <c r="R202" s="2" t="s">
        <v>307</v>
      </c>
      <c r="S202" s="2" t="s">
        <v>307</v>
      </c>
      <c r="T202" s="2" t="s">
        <v>307</v>
      </c>
      <c r="U202" s="2" t="s">
        <v>307</v>
      </c>
      <c r="V202" s="2" t="s">
        <v>307</v>
      </c>
      <c r="W202" s="2" t="s">
        <v>307</v>
      </c>
      <c r="X202" s="2" t="s">
        <v>307</v>
      </c>
      <c r="Y202" s="2" t="s">
        <v>307</v>
      </c>
      <c r="Z202" s="2" t="s">
        <v>307</v>
      </c>
      <c r="AA202" s="2" t="s">
        <v>307</v>
      </c>
      <c r="AB202" s="2" t="s">
        <v>1095</v>
      </c>
      <c r="AC202" s="2" t="s">
        <v>308</v>
      </c>
      <c r="AD202" s="2" t="s">
        <v>307</v>
      </c>
      <c r="AE202" s="2" t="s">
        <v>307</v>
      </c>
      <c r="AF202" s="2">
        <v>17.8</v>
      </c>
      <c r="AG202" s="2">
        <v>11</v>
      </c>
      <c r="AH202" s="2">
        <v>0.82654045700000001</v>
      </c>
      <c r="AI202" s="2" t="s">
        <v>307</v>
      </c>
      <c r="AJ202" s="3" t="s">
        <v>15</v>
      </c>
      <c r="AK202" s="3" t="s">
        <v>15</v>
      </c>
      <c r="AL202" s="3" t="s">
        <v>15</v>
      </c>
      <c r="AM202" s="3" t="s">
        <v>15</v>
      </c>
      <c r="AN202" s="3" t="s">
        <v>15</v>
      </c>
      <c r="AO202" s="6">
        <v>0.55825999999999998</v>
      </c>
      <c r="AP202">
        <v>7.3843699999999998E-2</v>
      </c>
      <c r="AQ202">
        <v>4.5403199999999998E-2</v>
      </c>
      <c r="AR202">
        <v>3.64482E-3</v>
      </c>
      <c r="AS202">
        <v>1.47406E-2</v>
      </c>
      <c r="AT202">
        <v>8.1820899999999995E-3</v>
      </c>
      <c r="AU202">
        <v>0.31691599999999998</v>
      </c>
      <c r="AV202">
        <v>3.79858E-2</v>
      </c>
      <c r="AW202">
        <v>1.57488E-2</v>
      </c>
      <c r="AX202">
        <v>1.05921E-2</v>
      </c>
      <c r="AY202">
        <v>1.1616599999999999E-2</v>
      </c>
      <c r="AZ202">
        <v>5.5519899999999997E-3</v>
      </c>
      <c r="BA202">
        <v>1.9862600000000001E-2</v>
      </c>
      <c r="BB202">
        <v>2.7684300000000001E-3</v>
      </c>
      <c r="BC202">
        <v>3.3309400000000001E-3</v>
      </c>
      <c r="BD202">
        <v>1.3387799999999999E-3</v>
      </c>
      <c r="BE202">
        <v>2.6027899999999998E-4</v>
      </c>
      <c r="BF202">
        <v>2.8959E-4</v>
      </c>
      <c r="BG202">
        <v>8.3409499999999998E-2</v>
      </c>
      <c r="BH202">
        <v>5.99528E-4</v>
      </c>
      <c r="BI202">
        <v>2.48088E-3</v>
      </c>
      <c r="BJ202">
        <v>1.52669E-4</v>
      </c>
      <c r="BK202">
        <v>2.7451899999999998E-4</v>
      </c>
      <c r="BL202">
        <v>1.27742E-4</v>
      </c>
      <c r="BM202" s="8">
        <v>51.405853469009223</v>
      </c>
      <c r="BN202" s="1">
        <v>4.080188096571872</v>
      </c>
      <c r="BO202" s="1">
        <v>5.0796494985566421</v>
      </c>
      <c r="BP202" s="1">
        <v>0.34302433395830906</v>
      </c>
      <c r="BQ202" s="1">
        <v>1.6304171024754068</v>
      </c>
      <c r="BR202" s="1">
        <v>1.3199694979694709</v>
      </c>
      <c r="BS202" s="1">
        <v>116.80493793435042</v>
      </c>
      <c r="BT202" s="1">
        <v>4.3442623791572208</v>
      </c>
      <c r="BU202" s="1">
        <v>0.97535112121512824</v>
      </c>
      <c r="BV202" s="1">
        <v>1.0123280564811001</v>
      </c>
      <c r="BW202" s="1">
        <v>0.93346258460398912</v>
      </c>
      <c r="BX202" s="1">
        <v>0.75476411571311508</v>
      </c>
      <c r="BY202" s="1">
        <v>163.54743291799284</v>
      </c>
      <c r="BZ202" s="1">
        <v>11.161775959878227</v>
      </c>
      <c r="CA202" s="1">
        <v>6.6978005367776747</v>
      </c>
      <c r="CB202" s="1">
        <v>0.51759005611847375</v>
      </c>
      <c r="CC202" s="1">
        <v>0.22207042529894758</v>
      </c>
      <c r="CD202" s="1">
        <v>0.95128575270219595</v>
      </c>
      <c r="CE202" s="1">
        <v>441.1942575013141</v>
      </c>
      <c r="CF202" s="1">
        <v>4.3583879386485451</v>
      </c>
      <c r="CG202" s="1">
        <v>4.5304285540595144</v>
      </c>
      <c r="CH202" s="1">
        <v>0.10589940887151982</v>
      </c>
      <c r="CI202" s="1">
        <v>0.24772871488259623</v>
      </c>
      <c r="CJ202" s="9">
        <v>0.13769335989128356</v>
      </c>
      <c r="CK202" s="2" t="s">
        <v>1094</v>
      </c>
      <c r="CL202" s="3" t="s">
        <v>357</v>
      </c>
    </row>
    <row r="203" spans="1:90" x14ac:dyDescent="0.35">
      <c r="A203" s="2" t="s">
        <v>1096</v>
      </c>
      <c r="B203" s="3" t="s">
        <v>31</v>
      </c>
      <c r="C203" s="3" t="s">
        <v>304</v>
      </c>
      <c r="D203" s="2">
        <v>28.12</v>
      </c>
      <c r="E203" s="2">
        <v>0</v>
      </c>
      <c r="F203" s="2">
        <v>0</v>
      </c>
      <c r="G203" s="2" t="s">
        <v>1097</v>
      </c>
      <c r="H203" s="2" t="s">
        <v>1098</v>
      </c>
      <c r="I203" s="2">
        <v>5656</v>
      </c>
      <c r="J203" s="2">
        <v>56</v>
      </c>
      <c r="K203" s="2">
        <v>24</v>
      </c>
      <c r="L203" s="3">
        <v>47</v>
      </c>
      <c r="M203" s="3">
        <v>9</v>
      </c>
      <c r="N203" s="3">
        <v>0</v>
      </c>
      <c r="O203" s="3">
        <v>0</v>
      </c>
      <c r="P203" s="3">
        <v>0</v>
      </c>
      <c r="Q203" s="3">
        <v>0</v>
      </c>
      <c r="R203" s="2" t="s">
        <v>307</v>
      </c>
      <c r="S203" s="2" t="s">
        <v>307</v>
      </c>
      <c r="T203" s="2" t="s">
        <v>307</v>
      </c>
      <c r="U203" s="2" t="s">
        <v>307</v>
      </c>
      <c r="V203" s="2" t="s">
        <v>307</v>
      </c>
      <c r="W203" s="2" t="s">
        <v>1099</v>
      </c>
      <c r="X203" s="2">
        <v>95</v>
      </c>
      <c r="Y203" s="2" t="s">
        <v>1100</v>
      </c>
      <c r="Z203" s="2">
        <v>80.23</v>
      </c>
      <c r="AA203" s="2">
        <v>0.44</v>
      </c>
      <c r="AB203" s="2" t="s">
        <v>1098</v>
      </c>
      <c r="AC203" s="2" t="s">
        <v>330</v>
      </c>
      <c r="AD203" s="2" t="s">
        <v>307</v>
      </c>
      <c r="AE203" s="2" t="s">
        <v>1101</v>
      </c>
      <c r="AF203" s="2">
        <v>48.23</v>
      </c>
      <c r="AG203" s="2">
        <v>11</v>
      </c>
      <c r="AH203" s="2">
        <v>0.98436125900000004</v>
      </c>
      <c r="AI203" s="2" t="s">
        <v>307</v>
      </c>
      <c r="AJ203" s="3" t="s">
        <v>15</v>
      </c>
      <c r="AK203" s="3" t="s">
        <v>15</v>
      </c>
      <c r="AL203" s="3" t="s">
        <v>15</v>
      </c>
      <c r="AM203" s="3" t="s">
        <v>15</v>
      </c>
      <c r="AN203" s="3" t="s">
        <v>15</v>
      </c>
      <c r="AO203" s="6">
        <v>0.13116</v>
      </c>
      <c r="AP203">
        <v>0.68306900000000004</v>
      </c>
      <c r="AQ203">
        <v>0.62450899999999998</v>
      </c>
      <c r="AR203">
        <v>0.47050799999999998</v>
      </c>
      <c r="AS203">
        <v>1.0841999999999999E-2</v>
      </c>
      <c r="AT203">
        <v>7.9396399999999995E-3</v>
      </c>
      <c r="AU203">
        <v>2.2032499999999999E-3</v>
      </c>
      <c r="AV203">
        <v>0.26693299999999998</v>
      </c>
      <c r="AW203">
        <v>9.3111200000000005E-2</v>
      </c>
      <c r="AX203">
        <v>0.189439</v>
      </c>
      <c r="AY203">
        <v>6.4527500000000002E-2</v>
      </c>
      <c r="AZ203">
        <v>2.1504800000000001E-2</v>
      </c>
      <c r="BA203">
        <v>2.0976499999999999E-3</v>
      </c>
      <c r="BB203">
        <v>1.8970399999999998E-2</v>
      </c>
      <c r="BC203">
        <v>4.5516500000000001E-2</v>
      </c>
      <c r="BD203">
        <v>4.00154E-2</v>
      </c>
      <c r="BE203" s="7">
        <v>5.2405499999999998E-5</v>
      </c>
      <c r="BF203" s="7">
        <v>7.7094400000000005E-5</v>
      </c>
      <c r="BG203">
        <v>1.41235E-4</v>
      </c>
      <c r="BH203">
        <v>6.4496700000000002E-3</v>
      </c>
      <c r="BI203">
        <v>6.1414399999999997E-3</v>
      </c>
      <c r="BJ203">
        <v>4.8982499999999998E-3</v>
      </c>
      <c r="BK203">
        <v>1.03556E-3</v>
      </c>
      <c r="BL203">
        <v>6.6433099999999999E-4</v>
      </c>
      <c r="BM203" s="8">
        <v>12.077511806318292</v>
      </c>
      <c r="BN203" s="1">
        <v>37.742556276801565</v>
      </c>
      <c r="BO203" s="1">
        <v>69.869234518582601</v>
      </c>
      <c r="BP203" s="1">
        <v>44.280840568822619</v>
      </c>
      <c r="BQ203" s="1">
        <v>1.1992037111812517</v>
      </c>
      <c r="BR203" s="1">
        <v>1.2808564345855804</v>
      </c>
      <c r="BS203" s="1">
        <v>0.81204634510046059</v>
      </c>
      <c r="BT203" s="1">
        <v>30.527907524800696</v>
      </c>
      <c r="BU203" s="1">
        <v>5.7665417884337886</v>
      </c>
      <c r="BV203" s="1">
        <v>18.105419576073029</v>
      </c>
      <c r="BW203" s="1">
        <v>5.185166651863188</v>
      </c>
      <c r="BX203" s="1">
        <v>2.9234655241791496</v>
      </c>
      <c r="BY203" s="1">
        <v>17.271921735343192</v>
      </c>
      <c r="BZ203" s="1">
        <v>76.484994986065715</v>
      </c>
      <c r="CA203" s="1">
        <v>91.523845560784963</v>
      </c>
      <c r="CB203" s="1">
        <v>15.470482925949876</v>
      </c>
      <c r="CC203" s="1">
        <v>4.4712449613699141E-2</v>
      </c>
      <c r="CD203" s="1">
        <v>0.25325047250638549</v>
      </c>
      <c r="CE203" s="1">
        <v>0.74706203679674488</v>
      </c>
      <c r="CF203" s="1">
        <v>46.887157791234706</v>
      </c>
      <c r="CG203" s="1">
        <v>11.215115257103635</v>
      </c>
      <c r="CH203" s="1">
        <v>3.3976889840434006</v>
      </c>
      <c r="CI203" s="1">
        <v>0.93449979048379661</v>
      </c>
      <c r="CJ203" s="9">
        <v>0.71608372712135637</v>
      </c>
      <c r="CK203" s="2" t="s">
        <v>1098</v>
      </c>
      <c r="CL203" s="3" t="s">
        <v>320</v>
      </c>
    </row>
    <row r="204" spans="1:90" x14ac:dyDescent="0.35">
      <c r="A204" s="2" t="s">
        <v>1102</v>
      </c>
      <c r="B204" s="3" t="s">
        <v>31</v>
      </c>
      <c r="C204" s="3" t="s">
        <v>304</v>
      </c>
      <c r="D204" s="2">
        <v>79.17</v>
      </c>
      <c r="E204" s="2">
        <v>18.18</v>
      </c>
      <c r="F204" s="2">
        <v>0</v>
      </c>
      <c r="G204" s="2" t="s">
        <v>1103</v>
      </c>
      <c r="H204" s="2" t="s">
        <v>801</v>
      </c>
      <c r="I204" s="2">
        <v>5656</v>
      </c>
      <c r="J204" s="2">
        <v>56</v>
      </c>
      <c r="K204" s="2">
        <v>24</v>
      </c>
      <c r="L204" s="3">
        <v>6</v>
      </c>
      <c r="M204" s="3">
        <v>42</v>
      </c>
      <c r="N204" s="3">
        <v>8</v>
      </c>
      <c r="O204" s="3">
        <v>0</v>
      </c>
      <c r="P204" s="3">
        <v>0</v>
      </c>
      <c r="Q204" s="3">
        <v>0</v>
      </c>
      <c r="R204" s="2" t="s">
        <v>307</v>
      </c>
      <c r="S204" s="2" t="s">
        <v>307</v>
      </c>
      <c r="T204" s="2" t="s">
        <v>307</v>
      </c>
      <c r="U204" s="2" t="s">
        <v>307</v>
      </c>
      <c r="V204" s="2" t="s">
        <v>307</v>
      </c>
      <c r="W204" s="2" t="s">
        <v>1104</v>
      </c>
      <c r="X204" s="2">
        <v>95</v>
      </c>
      <c r="Y204" s="2" t="s">
        <v>1105</v>
      </c>
      <c r="Z204" s="2">
        <v>98.06</v>
      </c>
      <c r="AA204" s="2">
        <v>0.56999999999999995</v>
      </c>
      <c r="AB204" s="2" t="s">
        <v>801</v>
      </c>
      <c r="AC204" s="2" t="s">
        <v>330</v>
      </c>
      <c r="AD204" s="2" t="s">
        <v>307</v>
      </c>
      <c r="AE204" s="2" t="s">
        <v>1106</v>
      </c>
      <c r="AF204" s="2">
        <v>46.29</v>
      </c>
      <c r="AG204" s="2">
        <v>11</v>
      </c>
      <c r="AH204" s="2">
        <v>0.99729362899999996</v>
      </c>
      <c r="AI204" s="2" t="s">
        <v>1107</v>
      </c>
      <c r="AJ204" s="3" t="s">
        <v>15</v>
      </c>
      <c r="AK204" s="3" t="s">
        <v>15</v>
      </c>
      <c r="AL204" s="3" t="s">
        <v>15</v>
      </c>
      <c r="AM204" s="3" t="s">
        <v>15</v>
      </c>
      <c r="AN204" s="3" t="s">
        <v>15</v>
      </c>
      <c r="AO204" s="6">
        <v>0.40523199999999998</v>
      </c>
      <c r="AP204">
        <v>4.2369200000000003E-2</v>
      </c>
      <c r="AQ204">
        <v>2.59682E-2</v>
      </c>
      <c r="AR204">
        <v>4.08691E-3</v>
      </c>
      <c r="AS204">
        <v>2.66454E-2</v>
      </c>
      <c r="AT204">
        <v>2.225E-3</v>
      </c>
      <c r="AU204">
        <v>0.35264899999999999</v>
      </c>
      <c r="AV204">
        <v>4.2129800000000002E-2</v>
      </c>
      <c r="AW204">
        <v>2.74468E-2</v>
      </c>
      <c r="AX204">
        <v>1.18192E-2</v>
      </c>
      <c r="AY204">
        <v>1.379E-2</v>
      </c>
      <c r="AZ204">
        <v>2.7309399999999998E-3</v>
      </c>
      <c r="BA204">
        <v>6.1886800000000002E-3</v>
      </c>
      <c r="BB204">
        <v>1.39376E-3</v>
      </c>
      <c r="BC204">
        <v>1.8953100000000001E-3</v>
      </c>
      <c r="BD204">
        <v>1.5225600000000001E-3</v>
      </c>
      <c r="BE204">
        <v>1.07008E-4</v>
      </c>
      <c r="BF204" s="7">
        <v>2.5118199999999999E-5</v>
      </c>
      <c r="BG204">
        <v>4.7970400000000003E-2</v>
      </c>
      <c r="BH204">
        <v>6.2987500000000001E-4</v>
      </c>
      <c r="BI204">
        <v>3.7176599999999998E-3</v>
      </c>
      <c r="BJ204">
        <v>1.0099600000000001E-4</v>
      </c>
      <c r="BK204">
        <v>5.1290600000000004E-4</v>
      </c>
      <c r="BL204" s="7">
        <v>9.2781600000000006E-5</v>
      </c>
      <c r="BM204" s="8">
        <v>37.314686370066894</v>
      </c>
      <c r="BN204" s="1">
        <v>2.3410840126005734</v>
      </c>
      <c r="BO204" s="1">
        <v>2.9052876032618538</v>
      </c>
      <c r="BP204" s="1">
        <v>0.38463067605466189</v>
      </c>
      <c r="BQ204" s="1">
        <v>2.9471741898089769</v>
      </c>
      <c r="BR204" s="1">
        <v>0.35894644681029825</v>
      </c>
      <c r="BS204" s="1">
        <v>129.97496042361618</v>
      </c>
      <c r="BT204" s="1">
        <v>4.8181927241605518</v>
      </c>
      <c r="BU204" s="1">
        <v>1.6998290126084135</v>
      </c>
      <c r="BV204" s="1">
        <v>1.1296067602422011</v>
      </c>
      <c r="BW204" s="1">
        <v>1.1081081419424796</v>
      </c>
      <c r="BX204" s="1">
        <v>0.37125706533433495</v>
      </c>
      <c r="BY204" s="1">
        <v>50.957212406780776</v>
      </c>
      <c r="BZ204" s="1">
        <v>5.6193715795016947</v>
      </c>
      <c r="CA204" s="1">
        <v>3.8110588408557633</v>
      </c>
      <c r="CB204" s="1">
        <v>0.58864183498688616</v>
      </c>
      <c r="CC204" s="1">
        <v>9.1299382856049799E-2</v>
      </c>
      <c r="CD204" s="1">
        <v>8.2511778008647743E-2</v>
      </c>
      <c r="CE204" s="1">
        <v>253.73926243462722</v>
      </c>
      <c r="CF204" s="1">
        <v>4.5790014859293517</v>
      </c>
      <c r="CG204" s="1">
        <v>6.7889591670233527</v>
      </c>
      <c r="CH204" s="1">
        <v>7.005624388964371E-2</v>
      </c>
      <c r="CI204" s="1">
        <v>0.46285154847414173</v>
      </c>
      <c r="CJ204" s="9">
        <v>0.10000947409692283</v>
      </c>
      <c r="CK204" s="2" t="s">
        <v>801</v>
      </c>
      <c r="CL204" s="3" t="s">
        <v>320</v>
      </c>
    </row>
    <row r="205" spans="1:90" x14ac:dyDescent="0.35">
      <c r="A205" s="2" t="s">
        <v>1108</v>
      </c>
      <c r="B205" s="3" t="s">
        <v>15</v>
      </c>
      <c r="C205" s="3" t="s">
        <v>304</v>
      </c>
      <c r="D205" s="2">
        <v>0</v>
      </c>
      <c r="E205" s="2">
        <v>0</v>
      </c>
      <c r="F205" s="2">
        <v>0</v>
      </c>
      <c r="G205" s="2" t="s">
        <v>1109</v>
      </c>
      <c r="H205" s="2" t="s">
        <v>15</v>
      </c>
      <c r="I205" s="2">
        <v>5656</v>
      </c>
      <c r="J205" s="2">
        <v>56</v>
      </c>
      <c r="K205" s="2">
        <v>24</v>
      </c>
      <c r="L205" s="3">
        <v>56</v>
      </c>
      <c r="M205" s="3">
        <v>0</v>
      </c>
      <c r="N205" s="3">
        <v>0</v>
      </c>
      <c r="O205" s="3">
        <v>0</v>
      </c>
      <c r="P205" s="3">
        <v>0</v>
      </c>
      <c r="Q205" s="3">
        <v>0</v>
      </c>
      <c r="R205" s="2" t="s">
        <v>15</v>
      </c>
      <c r="S205" s="2" t="s">
        <v>15</v>
      </c>
      <c r="T205" s="2" t="s">
        <v>15</v>
      </c>
      <c r="U205" s="2" t="s">
        <v>15</v>
      </c>
      <c r="V205" s="2" t="s">
        <v>15</v>
      </c>
      <c r="W205" s="2" t="s">
        <v>15</v>
      </c>
      <c r="X205" s="2" t="s">
        <v>15</v>
      </c>
      <c r="Y205" s="2" t="s">
        <v>15</v>
      </c>
      <c r="Z205" s="2" t="s">
        <v>15</v>
      </c>
      <c r="AA205" s="2" t="s">
        <v>15</v>
      </c>
      <c r="AB205" s="2" t="s">
        <v>15</v>
      </c>
      <c r="AC205" s="2" t="s">
        <v>15</v>
      </c>
      <c r="AD205" s="2" t="s">
        <v>15</v>
      </c>
      <c r="AE205" s="2" t="s">
        <v>15</v>
      </c>
      <c r="AF205" s="2" t="s">
        <v>15</v>
      </c>
      <c r="AG205" s="2" t="s">
        <v>15</v>
      </c>
      <c r="AH205" s="2" t="s">
        <v>15</v>
      </c>
      <c r="AI205" s="2" t="s">
        <v>15</v>
      </c>
      <c r="AJ205" s="3" t="s">
        <v>15</v>
      </c>
      <c r="AK205" s="3" t="s">
        <v>15</v>
      </c>
      <c r="AL205" s="3" t="s">
        <v>15</v>
      </c>
      <c r="AM205" s="3" t="s">
        <v>15</v>
      </c>
      <c r="AN205" s="3" t="s">
        <v>15</v>
      </c>
      <c r="AO205" s="6">
        <v>0.154698</v>
      </c>
      <c r="AP205">
        <v>0.33196999999999999</v>
      </c>
      <c r="AQ205">
        <v>0.17823</v>
      </c>
      <c r="AR205">
        <v>3.76378E-3</v>
      </c>
      <c r="AS205">
        <v>4.2656600000000001E-3</v>
      </c>
      <c r="AT205">
        <v>2.2630699999999998E-3</v>
      </c>
      <c r="AU205">
        <v>2.8599599999999999E-3</v>
      </c>
      <c r="AV205">
        <v>0.49265999999999999</v>
      </c>
      <c r="AW205">
        <v>0.13605200000000001</v>
      </c>
      <c r="AX205">
        <v>2.4854299999999998E-3</v>
      </c>
      <c r="AY205">
        <v>2.9842100000000002E-3</v>
      </c>
      <c r="AZ205">
        <v>3.48965E-3</v>
      </c>
      <c r="BA205">
        <v>5.7339299999999995E-4</v>
      </c>
      <c r="BB205">
        <v>3.76931E-4</v>
      </c>
      <c r="BC205">
        <v>3.3423099999999999E-4</v>
      </c>
      <c r="BD205" s="7">
        <v>4.5584899999999998E-5</v>
      </c>
      <c r="BE205">
        <v>0</v>
      </c>
      <c r="BF205">
        <v>0</v>
      </c>
      <c r="BG205">
        <v>2.2891099999999999E-4</v>
      </c>
      <c r="BH205">
        <v>6.5000400000000003E-4</v>
      </c>
      <c r="BI205">
        <v>3.4602500000000002E-4</v>
      </c>
      <c r="BJ205">
        <v>0</v>
      </c>
      <c r="BK205" s="7">
        <v>1.01223E-6</v>
      </c>
      <c r="BL205">
        <v>0</v>
      </c>
      <c r="BM205" s="8">
        <v>14.244944506052358</v>
      </c>
      <c r="BN205" s="1">
        <v>18.342797590301736</v>
      </c>
      <c r="BO205" s="1">
        <v>19.940134839124781</v>
      </c>
      <c r="BP205" s="1">
        <v>0.35421999650616615</v>
      </c>
      <c r="BQ205" s="1">
        <v>0.47181288531981358</v>
      </c>
      <c r="BR205" s="1">
        <v>0.36508806084628387</v>
      </c>
      <c r="BS205" s="1">
        <v>1.0540883082416945</v>
      </c>
      <c r="BT205" s="1">
        <v>56.343273110362198</v>
      </c>
      <c r="BU205" s="1">
        <v>8.4259417062608346</v>
      </c>
      <c r="BV205" s="1">
        <v>0.23754217968295432</v>
      </c>
      <c r="BW205" s="1">
        <v>0.23979894113605277</v>
      </c>
      <c r="BX205" s="1">
        <v>0.47439973710296163</v>
      </c>
      <c r="BY205" s="1">
        <v>4.7212828734982661</v>
      </c>
      <c r="BZ205" s="1">
        <v>1.5197131133288038</v>
      </c>
      <c r="CA205" s="1">
        <v>0.67206631497647484</v>
      </c>
      <c r="CB205" s="1">
        <v>1.7623725294040105E-2</v>
      </c>
      <c r="CC205" s="1">
        <v>0</v>
      </c>
      <c r="CD205" s="1">
        <v>0</v>
      </c>
      <c r="CE205" s="1">
        <v>1.2108239310735984</v>
      </c>
      <c r="CF205" s="1">
        <v>4.725333251613451</v>
      </c>
      <c r="CG205" s="1">
        <v>0.63188930557642597</v>
      </c>
      <c r="CH205" s="1">
        <v>0</v>
      </c>
      <c r="CI205" s="1">
        <v>9.1344656313628711E-4</v>
      </c>
      <c r="CJ205" s="9">
        <v>0</v>
      </c>
      <c r="CK205" s="2" t="s">
        <v>15</v>
      </c>
      <c r="CL205" s="3" t="s">
        <v>357</v>
      </c>
    </row>
    <row r="206" spans="1:90" x14ac:dyDescent="0.35">
      <c r="A206" s="2" t="s">
        <v>1110</v>
      </c>
      <c r="B206" s="3" t="s">
        <v>30</v>
      </c>
      <c r="C206" s="3" t="s">
        <v>304</v>
      </c>
      <c r="D206" s="2">
        <v>87.5</v>
      </c>
      <c r="E206" s="2">
        <v>4.6900000000000004</v>
      </c>
      <c r="F206" s="2">
        <v>50</v>
      </c>
      <c r="G206" s="2" t="s">
        <v>1111</v>
      </c>
      <c r="H206" s="2" t="s">
        <v>1112</v>
      </c>
      <c r="I206" s="2">
        <v>5656</v>
      </c>
      <c r="J206" s="2">
        <v>56</v>
      </c>
      <c r="K206" s="2">
        <v>24</v>
      </c>
      <c r="L206" s="3">
        <v>5</v>
      </c>
      <c r="M206" s="3">
        <v>49</v>
      </c>
      <c r="N206" s="3">
        <v>2</v>
      </c>
      <c r="O206" s="3">
        <v>0</v>
      </c>
      <c r="P206" s="3">
        <v>0</v>
      </c>
      <c r="Q206" s="3">
        <v>0</v>
      </c>
      <c r="R206" s="2" t="s">
        <v>307</v>
      </c>
      <c r="S206" s="2" t="s">
        <v>307</v>
      </c>
      <c r="T206" s="2" t="s">
        <v>307</v>
      </c>
      <c r="U206" s="2" t="s">
        <v>307</v>
      </c>
      <c r="V206" s="2" t="s">
        <v>307</v>
      </c>
      <c r="W206" s="2" t="s">
        <v>307</v>
      </c>
      <c r="X206" s="2" t="s">
        <v>307</v>
      </c>
      <c r="Y206" s="2" t="s">
        <v>307</v>
      </c>
      <c r="Z206" s="2" t="s">
        <v>307</v>
      </c>
      <c r="AA206" s="2" t="s">
        <v>307</v>
      </c>
      <c r="AB206" s="2" t="s">
        <v>1112</v>
      </c>
      <c r="AC206" s="2" t="s">
        <v>308</v>
      </c>
      <c r="AD206" s="2" t="s">
        <v>307</v>
      </c>
      <c r="AE206" s="2" t="s">
        <v>307</v>
      </c>
      <c r="AF206" s="2">
        <v>83.69</v>
      </c>
      <c r="AG206" s="2">
        <v>11</v>
      </c>
      <c r="AH206" s="2">
        <v>0.89631212100000002</v>
      </c>
      <c r="AI206" s="2" t="s">
        <v>307</v>
      </c>
      <c r="AJ206" s="3" t="s">
        <v>15</v>
      </c>
      <c r="AK206" s="3" t="s">
        <v>15</v>
      </c>
      <c r="AL206" s="3" t="s">
        <v>15</v>
      </c>
      <c r="AM206" s="3" t="s">
        <v>15</v>
      </c>
      <c r="AN206" s="3" t="s">
        <v>15</v>
      </c>
      <c r="AO206" s="6">
        <v>4.4476899999999998E-3</v>
      </c>
      <c r="AP206">
        <v>1.272E-2</v>
      </c>
      <c r="AQ206">
        <v>1.3714199999999999E-2</v>
      </c>
      <c r="AR206">
        <v>0.54728600000000005</v>
      </c>
      <c r="AS206">
        <v>3.6850599999999997E-2</v>
      </c>
      <c r="AT206">
        <v>8.9498000000000008E-3</v>
      </c>
      <c r="AU206">
        <v>1.2646599999999999E-3</v>
      </c>
      <c r="AV206">
        <v>9.9010299999999999E-3</v>
      </c>
      <c r="AW206">
        <v>4.7357400000000001E-2</v>
      </c>
      <c r="AX206">
        <v>0.42351899999999998</v>
      </c>
      <c r="AY206">
        <v>9.8294800000000002E-2</v>
      </c>
      <c r="AZ206">
        <v>2.6565499999999999E-2</v>
      </c>
      <c r="BA206">
        <v>0</v>
      </c>
      <c r="BB206">
        <v>1.5959599999999999E-4</v>
      </c>
      <c r="BC206">
        <v>5.8246700000000003E-4</v>
      </c>
      <c r="BD206">
        <v>0.100761</v>
      </c>
      <c r="BE206">
        <v>1.23485E-3</v>
      </c>
      <c r="BF206" s="7">
        <v>6.59515E-5</v>
      </c>
      <c r="BG206">
        <v>0</v>
      </c>
      <c r="BH206" s="7">
        <v>9.3385800000000003E-5</v>
      </c>
      <c r="BI206">
        <v>3.67484E-3</v>
      </c>
      <c r="BJ206">
        <v>9.3584400000000009E-3</v>
      </c>
      <c r="BK206">
        <v>2.7758700000000002E-3</v>
      </c>
      <c r="BL206">
        <v>7.7985200000000004E-4</v>
      </c>
      <c r="BM206" s="8">
        <v>0.40955343462826932</v>
      </c>
      <c r="BN206" s="1">
        <v>0.70283575428092326</v>
      </c>
      <c r="BO206" s="1">
        <v>1.5343264164883863</v>
      </c>
      <c r="BP206" s="1">
        <v>51.506635618413839</v>
      </c>
      <c r="BQ206" s="1">
        <v>4.0759432096712631</v>
      </c>
      <c r="BR206" s="1">
        <v>1.4438197346799135</v>
      </c>
      <c r="BS206" s="1">
        <v>0.46611257496641256</v>
      </c>
      <c r="BT206" s="1">
        <v>1.1323355607597316</v>
      </c>
      <c r="BU206" s="1">
        <v>2.9329277905512363</v>
      </c>
      <c r="BV206" s="1">
        <v>40.477352569633879</v>
      </c>
      <c r="BW206" s="1">
        <v>7.8985691218714766</v>
      </c>
      <c r="BX206" s="1">
        <v>3.6114413239175067</v>
      </c>
      <c r="BY206" s="1">
        <v>0</v>
      </c>
      <c r="BZ206" s="1">
        <v>0.64346029919222281</v>
      </c>
      <c r="CA206" s="1">
        <v>1.1712152681391086</v>
      </c>
      <c r="CB206" s="1">
        <v>38.95553537142289</v>
      </c>
      <c r="CC206" s="1">
        <v>1.0535758347020139</v>
      </c>
      <c r="CD206" s="1">
        <v>0.21664671542297345</v>
      </c>
      <c r="CE206" s="1">
        <v>0</v>
      </c>
      <c r="CF206" s="1">
        <v>0.67888663141845806</v>
      </c>
      <c r="CG206" s="1">
        <v>6.7107639497275429</v>
      </c>
      <c r="CH206" s="1">
        <v>6.4915160508000049</v>
      </c>
      <c r="CI206" s="1">
        <v>2.5049730903185297</v>
      </c>
      <c r="CJ206" s="9">
        <v>0.84060404642120279</v>
      </c>
      <c r="CK206" s="2" t="s">
        <v>1112</v>
      </c>
      <c r="CL206" s="3" t="s">
        <v>320</v>
      </c>
    </row>
    <row r="207" spans="1:90" x14ac:dyDescent="0.35">
      <c r="A207" s="2" t="s">
        <v>1113</v>
      </c>
      <c r="B207" s="3" t="s">
        <v>31</v>
      </c>
      <c r="C207" s="3" t="s">
        <v>304</v>
      </c>
      <c r="D207" s="2">
        <v>77.599999999999994</v>
      </c>
      <c r="E207" s="2">
        <v>12.5</v>
      </c>
      <c r="F207" s="2">
        <v>0</v>
      </c>
      <c r="G207" s="2" t="s">
        <v>1114</v>
      </c>
      <c r="H207" s="2" t="s">
        <v>401</v>
      </c>
      <c r="I207" s="2">
        <v>5656</v>
      </c>
      <c r="J207" s="2">
        <v>56</v>
      </c>
      <c r="K207" s="2">
        <v>24</v>
      </c>
      <c r="L207" s="3">
        <v>19</v>
      </c>
      <c r="M207" s="3">
        <v>34</v>
      </c>
      <c r="N207" s="3">
        <v>3</v>
      </c>
      <c r="O207" s="3">
        <v>0</v>
      </c>
      <c r="P207" s="3">
        <v>0</v>
      </c>
      <c r="Q207" s="3">
        <v>0</v>
      </c>
      <c r="R207" s="2" t="s">
        <v>307</v>
      </c>
      <c r="S207" s="2" t="s">
        <v>307</v>
      </c>
      <c r="T207" s="2" t="s">
        <v>307</v>
      </c>
      <c r="U207" s="2" t="s">
        <v>307</v>
      </c>
      <c r="V207" s="2" t="s">
        <v>307</v>
      </c>
      <c r="W207" s="2" t="s">
        <v>307</v>
      </c>
      <c r="X207" s="2" t="s">
        <v>307</v>
      </c>
      <c r="Y207" s="2" t="s">
        <v>307</v>
      </c>
      <c r="Z207" s="2" t="s">
        <v>307</v>
      </c>
      <c r="AA207" s="2" t="s">
        <v>307</v>
      </c>
      <c r="AB207" s="2" t="s">
        <v>401</v>
      </c>
      <c r="AC207" s="2" t="s">
        <v>313</v>
      </c>
      <c r="AD207" s="2" t="s">
        <v>307</v>
      </c>
      <c r="AE207" s="2" t="s">
        <v>1115</v>
      </c>
      <c r="AF207" s="2">
        <v>63.93</v>
      </c>
      <c r="AG207" s="2">
        <v>11</v>
      </c>
      <c r="AH207" s="2">
        <v>0.92968732700000001</v>
      </c>
      <c r="AI207" s="2" t="s">
        <v>307</v>
      </c>
      <c r="AJ207" s="3" t="s">
        <v>15</v>
      </c>
      <c r="AK207" s="3" t="s">
        <v>15</v>
      </c>
      <c r="AL207" s="3" t="s">
        <v>15</v>
      </c>
      <c r="AM207" s="3" t="s">
        <v>15</v>
      </c>
      <c r="AN207" s="3" t="s">
        <v>15</v>
      </c>
      <c r="AO207" s="6">
        <v>3.49125E-3</v>
      </c>
      <c r="AP207">
        <v>2.1862499999999998E-3</v>
      </c>
      <c r="AQ207">
        <v>9.7241700000000005E-4</v>
      </c>
      <c r="AR207">
        <v>3.1695899999999999E-3</v>
      </c>
      <c r="AS207">
        <v>0.207956</v>
      </c>
      <c r="AT207">
        <v>1.55669E-2</v>
      </c>
      <c r="AU207">
        <v>7.2449199999999997E-4</v>
      </c>
      <c r="AV207">
        <v>7.0883800000000005E-4</v>
      </c>
      <c r="AW207">
        <v>1.0460499999999999E-2</v>
      </c>
      <c r="AX207">
        <v>4.7011799999999999E-2</v>
      </c>
      <c r="AY207">
        <v>5.3638499999999999E-2</v>
      </c>
      <c r="AZ207">
        <v>2.82946E-2</v>
      </c>
      <c r="BA207">
        <v>0</v>
      </c>
      <c r="BB207">
        <v>1.41044E-4</v>
      </c>
      <c r="BC207">
        <v>2.95028E-3</v>
      </c>
      <c r="BD207">
        <v>3.07516E-2</v>
      </c>
      <c r="BE207">
        <v>0.55408199999999996</v>
      </c>
      <c r="BF207">
        <v>7.3513599999999998E-2</v>
      </c>
      <c r="BG207">
        <v>0</v>
      </c>
      <c r="BH207">
        <v>2.9910100000000002E-4</v>
      </c>
      <c r="BI207">
        <v>1.23941E-2</v>
      </c>
      <c r="BJ207">
        <v>0.123263</v>
      </c>
      <c r="BK207">
        <v>0.16192899999999999</v>
      </c>
      <c r="BL207">
        <v>0.121944</v>
      </c>
      <c r="BM207" s="8">
        <v>0.32148225902568417</v>
      </c>
      <c r="BN207" s="1">
        <v>0.12079989526703366</v>
      </c>
      <c r="BO207" s="1">
        <v>0.10879271783570221</v>
      </c>
      <c r="BP207" s="1">
        <v>0.29829909259467319</v>
      </c>
      <c r="BQ207" s="1">
        <v>23.001439491090981</v>
      </c>
      <c r="BR207" s="1">
        <v>2.5113184012814527</v>
      </c>
      <c r="BS207" s="1">
        <v>0.26702420544855232</v>
      </c>
      <c r="BT207" s="1">
        <v>8.1066563197748798E-2</v>
      </c>
      <c r="BU207" s="1">
        <v>0.64783732115912629</v>
      </c>
      <c r="BV207" s="1">
        <v>4.4930999637161833</v>
      </c>
      <c r="BW207" s="1">
        <v>4.3101710349225311</v>
      </c>
      <c r="BX207" s="1">
        <v>3.8465034606431758</v>
      </c>
      <c r="BY207" s="1">
        <v>0</v>
      </c>
      <c r="BZ207" s="1">
        <v>0.56866221233156145</v>
      </c>
      <c r="CA207" s="1">
        <v>5.9323755359281281</v>
      </c>
      <c r="CB207" s="1">
        <v>11.888975313145444</v>
      </c>
      <c r="CC207" s="1">
        <v>472.74357666385487</v>
      </c>
      <c r="CD207" s="1">
        <v>241.48775962515333</v>
      </c>
      <c r="CE207" s="1">
        <v>0</v>
      </c>
      <c r="CF207" s="1">
        <v>2.1743741590679977</v>
      </c>
      <c r="CG207" s="1">
        <v>22.633333551751406</v>
      </c>
      <c r="CH207" s="1">
        <v>85.501829682058229</v>
      </c>
      <c r="CI207" s="1">
        <v>146.12636310136611</v>
      </c>
      <c r="CJ207" s="9">
        <v>131.44368397694325</v>
      </c>
      <c r="CK207" s="2" t="s">
        <v>401</v>
      </c>
      <c r="CL207" s="3" t="s">
        <v>402</v>
      </c>
    </row>
    <row r="208" spans="1:90" x14ac:dyDescent="0.35">
      <c r="A208" s="2" t="s">
        <v>1116</v>
      </c>
      <c r="B208" s="3" t="s">
        <v>31</v>
      </c>
      <c r="C208" s="3" t="s">
        <v>304</v>
      </c>
      <c r="D208" s="2">
        <v>8.33</v>
      </c>
      <c r="E208" s="2">
        <v>0</v>
      </c>
      <c r="F208" s="2">
        <v>0</v>
      </c>
      <c r="G208" s="2" t="s">
        <v>1117</v>
      </c>
      <c r="H208" s="2" t="s">
        <v>1068</v>
      </c>
      <c r="I208" s="2">
        <v>5656</v>
      </c>
      <c r="J208" s="2">
        <v>56</v>
      </c>
      <c r="K208" s="2">
        <v>24</v>
      </c>
      <c r="L208" s="3">
        <v>54</v>
      </c>
      <c r="M208" s="3">
        <v>2</v>
      </c>
      <c r="N208" s="3">
        <v>0</v>
      </c>
      <c r="O208" s="3">
        <v>0</v>
      </c>
      <c r="P208" s="3">
        <v>0</v>
      </c>
      <c r="Q208" s="3">
        <v>0</v>
      </c>
      <c r="R208" s="2" t="s">
        <v>307</v>
      </c>
      <c r="S208" s="2" t="s">
        <v>307</v>
      </c>
      <c r="T208" s="2" t="s">
        <v>307</v>
      </c>
      <c r="U208" s="2" t="s">
        <v>307</v>
      </c>
      <c r="V208" s="2" t="s">
        <v>307</v>
      </c>
      <c r="W208" s="2" t="s">
        <v>307</v>
      </c>
      <c r="X208" s="2" t="s">
        <v>307</v>
      </c>
      <c r="Y208" s="2" t="s">
        <v>307</v>
      </c>
      <c r="Z208" s="2" t="s">
        <v>307</v>
      </c>
      <c r="AA208" s="2" t="s">
        <v>307</v>
      </c>
      <c r="AB208" s="2" t="s">
        <v>1068</v>
      </c>
      <c r="AC208" s="2" t="s">
        <v>367</v>
      </c>
      <c r="AD208" s="2" t="s">
        <v>307</v>
      </c>
      <c r="AE208" s="2" t="s">
        <v>307</v>
      </c>
      <c r="AF208" s="2">
        <v>15.38</v>
      </c>
      <c r="AG208" s="2">
        <v>11</v>
      </c>
      <c r="AH208" s="2">
        <v>0.99786451899999995</v>
      </c>
      <c r="AI208" s="2" t="s">
        <v>307</v>
      </c>
      <c r="AJ208" s="3" t="s">
        <v>15</v>
      </c>
      <c r="AK208" s="3" t="s">
        <v>15</v>
      </c>
      <c r="AL208" s="3" t="s">
        <v>15</v>
      </c>
      <c r="AM208" s="3" t="s">
        <v>15</v>
      </c>
      <c r="AN208" s="3" t="s">
        <v>15</v>
      </c>
      <c r="AO208" s="6">
        <v>6.7379300000000003E-2</v>
      </c>
      <c r="AP208">
        <v>4.7661200000000001E-2</v>
      </c>
      <c r="AQ208">
        <v>3.9467900000000004E-3</v>
      </c>
      <c r="AR208">
        <v>6.2874100000000002E-2</v>
      </c>
      <c r="AS208">
        <v>2.55569E-2</v>
      </c>
      <c r="AT208">
        <v>9.9872999999999997E-4</v>
      </c>
      <c r="AU208">
        <v>3.3099399999999999E-3</v>
      </c>
      <c r="AV208">
        <v>0.100645</v>
      </c>
      <c r="AW208">
        <v>8.6648199999999995E-2</v>
      </c>
      <c r="AX208">
        <v>9.0873499999999996E-2</v>
      </c>
      <c r="AY208">
        <v>2.9077800000000001E-2</v>
      </c>
      <c r="AZ208">
        <v>1.38773E-3</v>
      </c>
      <c r="BA208">
        <v>2.0062299999999999E-3</v>
      </c>
      <c r="BB208">
        <v>1.9486600000000001E-3</v>
      </c>
      <c r="BC208">
        <v>2.5161399999999999E-4</v>
      </c>
      <c r="BD208" s="7">
        <v>7.1747499999999997E-5</v>
      </c>
      <c r="BE208">
        <v>0</v>
      </c>
      <c r="BF208">
        <v>0</v>
      </c>
      <c r="BG208">
        <v>1.0423100000000001E-3</v>
      </c>
      <c r="BH208">
        <v>3.4717200000000002E-3</v>
      </c>
      <c r="BI208">
        <v>1.4475500000000001E-2</v>
      </c>
      <c r="BJ208" s="7">
        <v>3.5420600000000001E-6</v>
      </c>
      <c r="BK208">
        <v>0</v>
      </c>
      <c r="BL208">
        <v>0</v>
      </c>
      <c r="BM208" s="8">
        <v>6.2044395490352402</v>
      </c>
      <c r="BN208" s="1">
        <v>2.6334902084853726</v>
      </c>
      <c r="BO208" s="1">
        <v>0.44156160456550136</v>
      </c>
      <c r="BP208" s="1">
        <v>5.9172596385358176</v>
      </c>
      <c r="BQ208" s="1">
        <v>2.8267782075528625</v>
      </c>
      <c r="BR208" s="1">
        <v>0.16111936396532547</v>
      </c>
      <c r="BS208" s="1">
        <v>1.2199363120398585</v>
      </c>
      <c r="BT208" s="1">
        <v>11.510308777234611</v>
      </c>
      <c r="BU208" s="1">
        <v>5.3662767335462176</v>
      </c>
      <c r="BV208" s="1">
        <v>8.6851326593060154</v>
      </c>
      <c r="BW208" s="1">
        <v>2.3365733814195098</v>
      </c>
      <c r="BX208" s="1">
        <v>0.18865466369690168</v>
      </c>
      <c r="BY208" s="1">
        <v>16.519175049744984</v>
      </c>
      <c r="BZ208" s="1">
        <v>7.8566213853976103</v>
      </c>
      <c r="CA208" s="1">
        <v>0.50594138118992771</v>
      </c>
      <c r="CB208" s="1">
        <v>2.7738532508224049E-2</v>
      </c>
      <c r="CC208" s="1">
        <v>0</v>
      </c>
      <c r="CD208" s="1">
        <v>0</v>
      </c>
      <c r="CE208" s="1">
        <v>5.5132950867250701</v>
      </c>
      <c r="CF208" s="1">
        <v>25.238358465934748</v>
      </c>
      <c r="CG208" s="1">
        <v>26.434256608255339</v>
      </c>
      <c r="CH208" s="1">
        <v>2.4569628424071389E-3</v>
      </c>
      <c r="CI208" s="1">
        <v>0</v>
      </c>
      <c r="CJ208" s="9">
        <v>0</v>
      </c>
      <c r="CK208" s="2" t="s">
        <v>1068</v>
      </c>
      <c r="CL208" s="3" t="s">
        <v>315</v>
      </c>
    </row>
    <row r="209" spans="1:90" x14ac:dyDescent="0.35">
      <c r="A209" s="2" t="s">
        <v>1118</v>
      </c>
      <c r="B209" s="3" t="s">
        <v>29</v>
      </c>
      <c r="C209" s="3" t="s">
        <v>304</v>
      </c>
      <c r="D209" s="2">
        <v>100</v>
      </c>
      <c r="E209" s="2">
        <v>0</v>
      </c>
      <c r="F209" s="2">
        <v>0</v>
      </c>
      <c r="G209" s="2" t="s">
        <v>1119</v>
      </c>
      <c r="H209" s="2" t="s">
        <v>1120</v>
      </c>
      <c r="I209" s="2">
        <v>5656</v>
      </c>
      <c r="J209" s="2">
        <v>56</v>
      </c>
      <c r="K209" s="2">
        <v>24</v>
      </c>
      <c r="L209" s="3">
        <v>0</v>
      </c>
      <c r="M209" s="3">
        <v>56</v>
      </c>
      <c r="N209" s="3">
        <v>0</v>
      </c>
      <c r="O209" s="3">
        <v>0</v>
      </c>
      <c r="P209" s="3">
        <v>0</v>
      </c>
      <c r="Q209" s="3">
        <v>0</v>
      </c>
      <c r="R209" s="2" t="s">
        <v>307</v>
      </c>
      <c r="S209" s="2" t="s">
        <v>307</v>
      </c>
      <c r="T209" s="2" t="s">
        <v>307</v>
      </c>
      <c r="U209" s="2" t="s">
        <v>307</v>
      </c>
      <c r="V209" s="2" t="s">
        <v>307</v>
      </c>
      <c r="W209" s="2" t="s">
        <v>307</v>
      </c>
      <c r="X209" s="2" t="s">
        <v>307</v>
      </c>
      <c r="Y209" s="2" t="s">
        <v>307</v>
      </c>
      <c r="Z209" s="2" t="s">
        <v>307</v>
      </c>
      <c r="AA209" s="2" t="s">
        <v>307</v>
      </c>
      <c r="AB209" s="2" t="s">
        <v>1120</v>
      </c>
      <c r="AC209" s="2" t="s">
        <v>308</v>
      </c>
      <c r="AD209" s="2" t="s">
        <v>307</v>
      </c>
      <c r="AE209" s="2" t="s">
        <v>307</v>
      </c>
      <c r="AF209" s="2">
        <v>96.75</v>
      </c>
      <c r="AG209" s="2">
        <v>11</v>
      </c>
      <c r="AH209" s="2">
        <v>0.75932782799999998</v>
      </c>
      <c r="AI209" s="2" t="s">
        <v>307</v>
      </c>
      <c r="AJ209" s="3" t="s">
        <v>15</v>
      </c>
      <c r="AK209" s="3" t="s">
        <v>15</v>
      </c>
      <c r="AL209" s="3" t="s">
        <v>15</v>
      </c>
      <c r="AM209" s="3" t="s">
        <v>15</v>
      </c>
      <c r="AN209" s="3" t="s">
        <v>15</v>
      </c>
      <c r="AO209" s="6">
        <v>1.9056E-2</v>
      </c>
      <c r="AP209">
        <v>7.0762800000000001E-2</v>
      </c>
      <c r="AQ209">
        <v>7.2727299999999995E-2</v>
      </c>
      <c r="AR209">
        <v>9.9047600000000003E-3</v>
      </c>
      <c r="AS209">
        <v>1.33158E-3</v>
      </c>
      <c r="AT209">
        <v>3.0419600000000001E-4</v>
      </c>
      <c r="AU209">
        <v>3.47859E-4</v>
      </c>
      <c r="AV209">
        <v>5.3148500000000001E-2</v>
      </c>
      <c r="AW209">
        <v>0.115077</v>
      </c>
      <c r="AX209">
        <v>3.1171200000000001E-3</v>
      </c>
      <c r="AY209">
        <v>2.0739E-3</v>
      </c>
      <c r="AZ209">
        <v>4.35523E-4</v>
      </c>
      <c r="BA209">
        <v>1.7918400000000001E-4</v>
      </c>
      <c r="BB209">
        <v>3.5524999999999999E-4</v>
      </c>
      <c r="BC209">
        <v>7.5549199999999997E-4</v>
      </c>
      <c r="BD209">
        <v>9.2107599999999995E-4</v>
      </c>
      <c r="BE209">
        <v>0</v>
      </c>
      <c r="BF209">
        <v>0</v>
      </c>
      <c r="BG209" s="7">
        <v>2.9220000000000001E-5</v>
      </c>
      <c r="BH209">
        <v>3.8913199999999999E-4</v>
      </c>
      <c r="BI209">
        <v>2.22376E-3</v>
      </c>
      <c r="BJ209" s="7">
        <v>8.5670900000000007E-6</v>
      </c>
      <c r="BK209" s="7">
        <v>2.2895299999999998E-6</v>
      </c>
      <c r="BL209" s="7">
        <v>1.61566E-6</v>
      </c>
      <c r="BM209" s="8">
        <v>1.7547199220890621</v>
      </c>
      <c r="BN209" s="1">
        <v>3.9099548673765812</v>
      </c>
      <c r="BO209" s="1">
        <v>8.1366333865537772</v>
      </c>
      <c r="BP209" s="1">
        <v>0.93216501830458054</v>
      </c>
      <c r="BQ209" s="1">
        <v>0.14728239049388778</v>
      </c>
      <c r="BR209" s="1">
        <v>4.9074190262429436E-2</v>
      </c>
      <c r="BS209" s="1">
        <v>0.12820952209703898</v>
      </c>
      <c r="BT209" s="1">
        <v>6.0783510958999827</v>
      </c>
      <c r="BU209" s="1">
        <v>7.1269227481505455</v>
      </c>
      <c r="BV209" s="1">
        <v>0.29791524168185413</v>
      </c>
      <c r="BW209" s="1">
        <v>0.16665014326138569</v>
      </c>
      <c r="BX209" s="1">
        <v>5.9207082859969673E-2</v>
      </c>
      <c r="BY209" s="1">
        <v>1.475390090923526</v>
      </c>
      <c r="BZ209" s="1">
        <v>1.4322995017922577</v>
      </c>
      <c r="CA209" s="1">
        <v>1.5191311531073026</v>
      </c>
      <c r="CB209" s="1">
        <v>0.35610016472413636</v>
      </c>
      <c r="CC209" s="1">
        <v>0</v>
      </c>
      <c r="CD209" s="1">
        <v>0</v>
      </c>
      <c r="CE209" s="1">
        <v>0.15455908744433666</v>
      </c>
      <c r="CF209" s="1">
        <v>2.8288724051957299</v>
      </c>
      <c r="CG209" s="1">
        <v>4.0608920227400702</v>
      </c>
      <c r="CH209" s="1">
        <v>5.9425932360145728E-3</v>
      </c>
      <c r="CI209" s="1">
        <v>2.0660949682358982E-3</v>
      </c>
      <c r="CJ209" s="9">
        <v>1.7415231782964978E-3</v>
      </c>
      <c r="CK209" s="2" t="s">
        <v>1120</v>
      </c>
      <c r="CL209" s="3" t="s">
        <v>320</v>
      </c>
    </row>
    <row r="210" spans="1:90" x14ac:dyDescent="0.35">
      <c r="A210" s="2" t="s">
        <v>1121</v>
      </c>
      <c r="B210" s="3" t="s">
        <v>31</v>
      </c>
      <c r="C210" s="3" t="s">
        <v>304</v>
      </c>
      <c r="D210" s="2">
        <v>17.899999999999999</v>
      </c>
      <c r="E210" s="2">
        <v>0</v>
      </c>
      <c r="F210" s="2">
        <v>0</v>
      </c>
      <c r="G210" s="2" t="s">
        <v>1122</v>
      </c>
      <c r="H210" s="2" t="s">
        <v>1123</v>
      </c>
      <c r="I210" s="2">
        <v>5656</v>
      </c>
      <c r="J210" s="2">
        <v>56</v>
      </c>
      <c r="K210" s="2">
        <v>24</v>
      </c>
      <c r="L210" s="3">
        <v>45</v>
      </c>
      <c r="M210" s="3">
        <v>11</v>
      </c>
      <c r="N210" s="3">
        <v>0</v>
      </c>
      <c r="O210" s="3">
        <v>0</v>
      </c>
      <c r="P210" s="3">
        <v>0</v>
      </c>
      <c r="Q210" s="3">
        <v>0</v>
      </c>
      <c r="R210" s="2" t="s">
        <v>307</v>
      </c>
      <c r="S210" s="2" t="s">
        <v>307</v>
      </c>
      <c r="T210" s="2" t="s">
        <v>307</v>
      </c>
      <c r="U210" s="2" t="s">
        <v>307</v>
      </c>
      <c r="V210" s="2" t="s">
        <v>307</v>
      </c>
      <c r="W210" s="2" t="s">
        <v>307</v>
      </c>
      <c r="X210" s="2" t="s">
        <v>307</v>
      </c>
      <c r="Y210" s="2" t="s">
        <v>307</v>
      </c>
      <c r="Z210" s="2" t="s">
        <v>307</v>
      </c>
      <c r="AA210" s="2" t="s">
        <v>307</v>
      </c>
      <c r="AB210" s="2" t="s">
        <v>1123</v>
      </c>
      <c r="AC210" s="2" t="s">
        <v>308</v>
      </c>
      <c r="AD210" s="2" t="s">
        <v>307</v>
      </c>
      <c r="AE210" s="2" t="s">
        <v>307</v>
      </c>
      <c r="AF210" s="2">
        <v>15.91</v>
      </c>
      <c r="AG210" s="2">
        <v>11</v>
      </c>
      <c r="AH210" s="2">
        <v>0.85722466399999997</v>
      </c>
      <c r="AI210" s="2" t="s">
        <v>307</v>
      </c>
      <c r="AJ210" s="3" t="s">
        <v>15</v>
      </c>
      <c r="AK210" s="3" t="s">
        <v>15</v>
      </c>
      <c r="AL210" s="3" t="s">
        <v>15</v>
      </c>
      <c r="AM210" s="3" t="s">
        <v>15</v>
      </c>
      <c r="AN210" s="3" t="s">
        <v>15</v>
      </c>
      <c r="AO210" s="6">
        <v>1.15464E-3</v>
      </c>
      <c r="AP210">
        <v>5.5272799999999999E-3</v>
      </c>
      <c r="AQ210" s="7">
        <v>8.1873399999999994E-5</v>
      </c>
      <c r="AR210">
        <v>6.7514099999999998E-4</v>
      </c>
      <c r="AS210">
        <v>5.4807399999999999E-2</v>
      </c>
      <c r="AT210">
        <v>7.0476300000000006E-2</v>
      </c>
      <c r="AU210">
        <v>4.0525499999999998E-4</v>
      </c>
      <c r="AV210">
        <v>1.4693E-3</v>
      </c>
      <c r="AW210">
        <v>1.99344E-3</v>
      </c>
      <c r="AX210">
        <v>1.3103800000000001E-2</v>
      </c>
      <c r="AY210">
        <v>0.13287199999999999</v>
      </c>
      <c r="AZ210">
        <v>0.107336</v>
      </c>
      <c r="BA210">
        <v>0</v>
      </c>
      <c r="BB210">
        <v>0</v>
      </c>
      <c r="BC210" s="7">
        <v>4.8285999999999998E-5</v>
      </c>
      <c r="BD210">
        <v>1.729E-4</v>
      </c>
      <c r="BE210">
        <v>6.2889300000000005E-4</v>
      </c>
      <c r="BF210">
        <v>1.6845199999999999E-3</v>
      </c>
      <c r="BG210">
        <v>0</v>
      </c>
      <c r="BH210">
        <v>0</v>
      </c>
      <c r="BI210">
        <v>1.84947E-4</v>
      </c>
      <c r="BJ210">
        <v>4.7252600000000002E-4</v>
      </c>
      <c r="BK210">
        <v>1.9656299999999999E-3</v>
      </c>
      <c r="BL210">
        <v>2.14196E-3</v>
      </c>
      <c r="BM210" s="8">
        <v>0.10632188344043422</v>
      </c>
      <c r="BN210" s="1">
        <v>0.30540644716366833</v>
      </c>
      <c r="BO210" s="1">
        <v>9.1598868638141668E-3</v>
      </c>
      <c r="BP210" s="1">
        <v>6.3539431810884131E-2</v>
      </c>
      <c r="BQ210" s="1">
        <v>6.0620953219143461</v>
      </c>
      <c r="BR210" s="1">
        <v>11.369535941274888</v>
      </c>
      <c r="BS210" s="1">
        <v>0.14936382234593765</v>
      </c>
      <c r="BT210" s="1">
        <v>0.16803712739222826</v>
      </c>
      <c r="BU210" s="1">
        <v>0.1234572754162276</v>
      </c>
      <c r="BV210" s="1">
        <v>1.2523809618977388</v>
      </c>
      <c r="BW210" s="1">
        <v>10.677051851789786</v>
      </c>
      <c r="BX210" s="1">
        <v>14.591770000339144</v>
      </c>
      <c r="BY210" s="1">
        <v>0</v>
      </c>
      <c r="BZ210" s="1">
        <v>0</v>
      </c>
      <c r="CA210" s="1">
        <v>9.7092711582570324E-2</v>
      </c>
      <c r="CB210" s="1">
        <v>6.6845426958039494E-2</v>
      </c>
      <c r="CC210" s="1">
        <v>0.53657243180406822</v>
      </c>
      <c r="CD210" s="1">
        <v>5.5335470014223667</v>
      </c>
      <c r="CE210" s="1">
        <v>0</v>
      </c>
      <c r="CF210" s="1">
        <v>0</v>
      </c>
      <c r="CG210" s="1">
        <v>0.33773869344250634</v>
      </c>
      <c r="CH210" s="1">
        <v>0.32776938393795579</v>
      </c>
      <c r="CI210" s="1">
        <v>1.7738043408094799</v>
      </c>
      <c r="CJ210" s="9">
        <v>2.3088230116385664</v>
      </c>
      <c r="CK210" s="2" t="s">
        <v>1123</v>
      </c>
      <c r="CL210" s="3" t="s">
        <v>320</v>
      </c>
    </row>
    <row r="211" spans="1:90" x14ac:dyDescent="0.35">
      <c r="A211" s="2" t="s">
        <v>1124</v>
      </c>
      <c r="B211" s="3" t="s">
        <v>31</v>
      </c>
      <c r="C211" s="3" t="s">
        <v>304</v>
      </c>
      <c r="D211" s="2">
        <v>87.21</v>
      </c>
      <c r="E211" s="2">
        <v>28.47</v>
      </c>
      <c r="F211" s="2">
        <v>100</v>
      </c>
      <c r="G211" s="2" t="s">
        <v>1125</v>
      </c>
      <c r="H211" s="2" t="s">
        <v>1126</v>
      </c>
      <c r="I211" s="2">
        <v>5656</v>
      </c>
      <c r="J211" s="2">
        <v>56</v>
      </c>
      <c r="K211" s="2">
        <v>24</v>
      </c>
      <c r="L211" s="3">
        <v>11</v>
      </c>
      <c r="M211" s="3">
        <v>36</v>
      </c>
      <c r="N211" s="3">
        <v>9</v>
      </c>
      <c r="O211" s="3">
        <v>0</v>
      </c>
      <c r="P211" s="3">
        <v>0</v>
      </c>
      <c r="Q211" s="3">
        <v>0</v>
      </c>
      <c r="R211" s="2" t="s">
        <v>1127</v>
      </c>
      <c r="S211" s="2">
        <v>95</v>
      </c>
      <c r="T211" s="2" t="s">
        <v>1126</v>
      </c>
      <c r="U211" s="2">
        <v>99.46</v>
      </c>
      <c r="V211" s="2">
        <v>0.87</v>
      </c>
      <c r="W211" s="2" t="s">
        <v>1127</v>
      </c>
      <c r="X211" s="2">
        <v>95</v>
      </c>
      <c r="Y211" s="2" t="s">
        <v>1126</v>
      </c>
      <c r="Z211" s="2">
        <v>99.46</v>
      </c>
      <c r="AA211" s="2">
        <v>0.87</v>
      </c>
      <c r="AB211" s="2" t="s">
        <v>1128</v>
      </c>
      <c r="AC211" s="2" t="s">
        <v>330</v>
      </c>
      <c r="AD211" s="2" t="s">
        <v>347</v>
      </c>
      <c r="AE211" s="2" t="s">
        <v>1129</v>
      </c>
      <c r="AF211" s="2">
        <v>36.31</v>
      </c>
      <c r="AG211" s="2">
        <v>11</v>
      </c>
      <c r="AH211" s="2" t="s">
        <v>307</v>
      </c>
      <c r="AI211" s="2" t="s">
        <v>309</v>
      </c>
      <c r="AJ211" s="3" t="s">
        <v>15</v>
      </c>
      <c r="AK211" s="3" t="s">
        <v>15</v>
      </c>
      <c r="AL211" s="3" t="s">
        <v>15</v>
      </c>
      <c r="AM211" s="3" t="s">
        <v>15</v>
      </c>
      <c r="AN211" s="3" t="s">
        <v>15</v>
      </c>
      <c r="AO211" s="6">
        <v>2.6105199999999999E-3</v>
      </c>
      <c r="AP211">
        <v>1.14737</v>
      </c>
      <c r="AQ211">
        <v>0.11485099999999999</v>
      </c>
      <c r="AR211">
        <v>0.133271</v>
      </c>
      <c r="AS211">
        <v>7.8588499999999995E-4</v>
      </c>
      <c r="AT211">
        <v>4.0765300000000001E-4</v>
      </c>
      <c r="AU211">
        <v>0.43717299999999998</v>
      </c>
      <c r="AV211">
        <v>0.633216</v>
      </c>
      <c r="AW211">
        <v>0.22750899999999999</v>
      </c>
      <c r="AX211">
        <v>0.24263499999999999</v>
      </c>
      <c r="AY211">
        <v>2.9274800000000001E-3</v>
      </c>
      <c r="AZ211">
        <v>8.7985599999999997E-2</v>
      </c>
      <c r="BA211">
        <v>0</v>
      </c>
      <c r="BB211">
        <v>0</v>
      </c>
      <c r="BC211">
        <v>0</v>
      </c>
      <c r="BD211" s="7">
        <v>3.2438900000000001E-6</v>
      </c>
      <c r="BE211" s="7">
        <v>3.38134E-6</v>
      </c>
      <c r="BF211" s="7">
        <v>1.3525399999999999E-5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 s="8">
        <v>0.24038263281968608</v>
      </c>
      <c r="BN211" s="1">
        <v>63.397221650102423</v>
      </c>
      <c r="BO211" s="1">
        <v>12.84937679632116</v>
      </c>
      <c r="BP211" s="1">
        <v>12.542511293001521</v>
      </c>
      <c r="BQ211" s="1">
        <v>8.6924571902017897E-2</v>
      </c>
      <c r="BR211" s="1">
        <v>6.5764312755756643E-2</v>
      </c>
      <c r="BS211" s="1">
        <v>161.12775982144726</v>
      </c>
      <c r="BT211" s="1">
        <v>72.418020594022465</v>
      </c>
      <c r="BU211" s="1">
        <v>14.090035954265252</v>
      </c>
      <c r="BV211" s="1">
        <v>23.189567506376612</v>
      </c>
      <c r="BW211" s="1">
        <v>0.23524034977329736</v>
      </c>
      <c r="BX211" s="1">
        <v>11.961183932155471</v>
      </c>
      <c r="BY211" s="1">
        <v>0</v>
      </c>
      <c r="BZ211" s="1">
        <v>0</v>
      </c>
      <c r="CA211" s="1">
        <v>0</v>
      </c>
      <c r="CB211" s="1">
        <v>1.2541307811157591E-3</v>
      </c>
      <c r="CC211" s="1">
        <v>2.8849642571254059E-3</v>
      </c>
      <c r="CD211" s="1">
        <v>4.4430126453255572E-2</v>
      </c>
      <c r="CE211" s="1">
        <v>0</v>
      </c>
      <c r="CF211" s="1">
        <v>0</v>
      </c>
      <c r="CG211" s="1">
        <v>0</v>
      </c>
      <c r="CH211" s="1">
        <v>0</v>
      </c>
      <c r="CI211" s="1">
        <v>0</v>
      </c>
      <c r="CJ211" s="9">
        <v>0</v>
      </c>
      <c r="CK211" s="2" t="s">
        <v>1126</v>
      </c>
      <c r="CL211" s="3" t="s">
        <v>320</v>
      </c>
    </row>
    <row r="212" spans="1:90" x14ac:dyDescent="0.35">
      <c r="A212" s="2" t="s">
        <v>1130</v>
      </c>
      <c r="B212" s="3" t="s">
        <v>15</v>
      </c>
      <c r="C212" s="3" t="s">
        <v>304</v>
      </c>
      <c r="D212" s="2">
        <v>0</v>
      </c>
      <c r="E212" s="2">
        <v>0</v>
      </c>
      <c r="F212" s="2">
        <v>0</v>
      </c>
      <c r="G212" s="2" t="s">
        <v>1131</v>
      </c>
      <c r="H212" s="2" t="s">
        <v>15</v>
      </c>
      <c r="I212" s="2">
        <v>5656</v>
      </c>
      <c r="J212" s="2">
        <v>56</v>
      </c>
      <c r="K212" s="2">
        <v>24</v>
      </c>
      <c r="L212" s="3">
        <v>56</v>
      </c>
      <c r="M212" s="3">
        <v>0</v>
      </c>
      <c r="N212" s="3">
        <v>0</v>
      </c>
      <c r="O212" s="3">
        <v>0</v>
      </c>
      <c r="P212" s="3">
        <v>0</v>
      </c>
      <c r="Q212" s="3">
        <v>0</v>
      </c>
      <c r="R212" s="2" t="s">
        <v>15</v>
      </c>
      <c r="S212" s="2" t="s">
        <v>15</v>
      </c>
      <c r="T212" s="2" t="s">
        <v>15</v>
      </c>
      <c r="U212" s="2" t="s">
        <v>15</v>
      </c>
      <c r="V212" s="2" t="s">
        <v>15</v>
      </c>
      <c r="W212" s="2" t="s">
        <v>15</v>
      </c>
      <c r="X212" s="2" t="s">
        <v>15</v>
      </c>
      <c r="Y212" s="2" t="s">
        <v>15</v>
      </c>
      <c r="Z212" s="2" t="s">
        <v>15</v>
      </c>
      <c r="AA212" s="2" t="s">
        <v>15</v>
      </c>
      <c r="AB212" s="2" t="s">
        <v>15</v>
      </c>
      <c r="AC212" s="2" t="s">
        <v>15</v>
      </c>
      <c r="AD212" s="2" t="s">
        <v>15</v>
      </c>
      <c r="AE212" s="2" t="s">
        <v>15</v>
      </c>
      <c r="AF212" s="2" t="s">
        <v>15</v>
      </c>
      <c r="AG212" s="2" t="s">
        <v>15</v>
      </c>
      <c r="AH212" s="2" t="s">
        <v>15</v>
      </c>
      <c r="AI212" s="2" t="s">
        <v>15</v>
      </c>
      <c r="AJ212" s="3" t="s">
        <v>15</v>
      </c>
      <c r="AK212" s="3" t="s">
        <v>15</v>
      </c>
      <c r="AL212" s="3" t="s">
        <v>15</v>
      </c>
      <c r="AM212" s="3" t="s">
        <v>15</v>
      </c>
      <c r="AN212" s="3" t="s">
        <v>15</v>
      </c>
      <c r="AO212" s="6">
        <v>1.6903400000000001E-4</v>
      </c>
      <c r="AP212">
        <v>2.2289100000000002E-3</v>
      </c>
      <c r="AQ212">
        <v>3.40991E-2</v>
      </c>
      <c r="AR212">
        <v>9.7126299999999999E-4</v>
      </c>
      <c r="AS212" s="7">
        <v>4.2918599999999999E-5</v>
      </c>
      <c r="AT212" s="7">
        <v>4.3811399999999999E-5</v>
      </c>
      <c r="AU212" s="7">
        <v>8.9281699999999999E-6</v>
      </c>
      <c r="AV212">
        <v>4.29314E-3</v>
      </c>
      <c r="AW212">
        <v>1.7361399999999999E-3</v>
      </c>
      <c r="AX212" s="7">
        <v>4.91769E-5</v>
      </c>
      <c r="AY212" s="7">
        <v>5.9731000000000001E-5</v>
      </c>
      <c r="AZ212" s="7">
        <v>3.9159499999999997E-5</v>
      </c>
      <c r="BA212">
        <v>0</v>
      </c>
      <c r="BB212" s="7">
        <v>6.05124E-5</v>
      </c>
      <c r="BC212">
        <v>3.37433E-3</v>
      </c>
      <c r="BD212" s="7">
        <v>3.75345E-6</v>
      </c>
      <c r="BE212">
        <v>0</v>
      </c>
      <c r="BF212">
        <v>0</v>
      </c>
      <c r="BG212">
        <v>0</v>
      </c>
      <c r="BH212" s="7">
        <v>6.5549599999999997E-6</v>
      </c>
      <c r="BI212" s="7">
        <v>1.6729900000000001E-5</v>
      </c>
      <c r="BJ212">
        <v>0</v>
      </c>
      <c r="BK212">
        <v>0</v>
      </c>
      <c r="BL212">
        <v>0</v>
      </c>
      <c r="BM212" s="8">
        <v>1.5565036067926245E-2</v>
      </c>
      <c r="BN212" s="1">
        <v>0.12315704725426829</v>
      </c>
      <c r="BO212" s="1">
        <v>3.8149618576715474</v>
      </c>
      <c r="BP212" s="1">
        <v>9.1408311980659976E-2</v>
      </c>
      <c r="BQ212" s="1">
        <v>4.7471079504430615E-3</v>
      </c>
      <c r="BR212" s="1">
        <v>7.0678410605773938E-3</v>
      </c>
      <c r="BS212" s="1">
        <v>3.2906332994147641E-3</v>
      </c>
      <c r="BT212" s="1">
        <v>0.49098680534449796</v>
      </c>
      <c r="BU212" s="1">
        <v>0.1075222299849152</v>
      </c>
      <c r="BV212" s="1">
        <v>4.7000269635639217E-3</v>
      </c>
      <c r="BW212" s="1">
        <v>4.7997394797945079E-3</v>
      </c>
      <c r="BX212" s="1">
        <v>5.3235300116296546E-3</v>
      </c>
      <c r="BY212" s="1">
        <v>0</v>
      </c>
      <c r="BZ212" s="1">
        <v>0.24397432898593616</v>
      </c>
      <c r="CA212" s="1">
        <v>6.7850484503668671</v>
      </c>
      <c r="CB212" s="1">
        <v>1.4511334170945825E-3</v>
      </c>
      <c r="CC212" s="1">
        <v>0</v>
      </c>
      <c r="CD212" s="1">
        <v>0</v>
      </c>
      <c r="CE212" s="1">
        <v>0</v>
      </c>
      <c r="CF212" s="1">
        <v>4.7652584370244035E-2</v>
      </c>
      <c r="CG212" s="1">
        <v>3.055110149082595E-2</v>
      </c>
      <c r="CH212" s="1">
        <v>0</v>
      </c>
      <c r="CI212" s="1">
        <v>0</v>
      </c>
      <c r="CJ212" s="9">
        <v>0</v>
      </c>
      <c r="CK212" s="2" t="s">
        <v>15</v>
      </c>
      <c r="CL212" s="3" t="s">
        <v>357</v>
      </c>
    </row>
    <row r="213" spans="1:90" x14ac:dyDescent="0.35">
      <c r="A213" s="2" t="s">
        <v>1132</v>
      </c>
      <c r="B213" s="3" t="s">
        <v>30</v>
      </c>
      <c r="C213" s="3" t="s">
        <v>304</v>
      </c>
      <c r="D213" s="2">
        <v>100</v>
      </c>
      <c r="E213" s="2">
        <v>8.33</v>
      </c>
      <c r="F213" s="2">
        <v>0</v>
      </c>
      <c r="G213" s="2" t="s">
        <v>1133</v>
      </c>
      <c r="H213" s="2" t="s">
        <v>324</v>
      </c>
      <c r="I213" s="2">
        <v>5656</v>
      </c>
      <c r="J213" s="2">
        <v>56</v>
      </c>
      <c r="K213" s="2">
        <v>24</v>
      </c>
      <c r="L213" s="3">
        <v>0</v>
      </c>
      <c r="M213" s="3">
        <v>53</v>
      </c>
      <c r="N213" s="3">
        <v>3</v>
      </c>
      <c r="O213" s="3">
        <v>0</v>
      </c>
      <c r="P213" s="3">
        <v>0</v>
      </c>
      <c r="Q213" s="3">
        <v>0</v>
      </c>
      <c r="R213" s="2" t="s">
        <v>307</v>
      </c>
      <c r="S213" s="2" t="s">
        <v>307</v>
      </c>
      <c r="T213" s="2" t="s">
        <v>307</v>
      </c>
      <c r="U213" s="2" t="s">
        <v>307</v>
      </c>
      <c r="V213" s="2" t="s">
        <v>307</v>
      </c>
      <c r="W213" s="2" t="s">
        <v>307</v>
      </c>
      <c r="X213" s="2" t="s">
        <v>307</v>
      </c>
      <c r="Y213" s="2" t="s">
        <v>307</v>
      </c>
      <c r="Z213" s="2" t="s">
        <v>307</v>
      </c>
      <c r="AA213" s="2" t="s">
        <v>307</v>
      </c>
      <c r="AB213" s="2" t="s">
        <v>324</v>
      </c>
      <c r="AC213" s="2" t="s">
        <v>308</v>
      </c>
      <c r="AD213" s="2" t="s">
        <v>307</v>
      </c>
      <c r="AE213" s="2" t="s">
        <v>307</v>
      </c>
      <c r="AF213" s="2">
        <v>95.36</v>
      </c>
      <c r="AG213" s="2">
        <v>11</v>
      </c>
      <c r="AH213" s="2">
        <v>0.47337026199999999</v>
      </c>
      <c r="AI213" s="2" t="s">
        <v>307</v>
      </c>
      <c r="AJ213" s="3" t="s">
        <v>15</v>
      </c>
      <c r="AK213" s="3" t="s">
        <v>15</v>
      </c>
      <c r="AL213" s="3" t="s">
        <v>15</v>
      </c>
      <c r="AM213" s="3" t="s">
        <v>15</v>
      </c>
      <c r="AN213" s="3" t="s">
        <v>15</v>
      </c>
      <c r="AO213" s="6">
        <v>2.21871E-4</v>
      </c>
      <c r="AP213">
        <v>1.4486600000000001E-3</v>
      </c>
      <c r="AQ213" s="7">
        <v>9.3554200000000006E-5</v>
      </c>
      <c r="AR213" s="7">
        <v>6.6422700000000004E-5</v>
      </c>
      <c r="AS213">
        <v>6.8979799999999997E-3</v>
      </c>
      <c r="AT213">
        <v>6.8566699999999996E-3</v>
      </c>
      <c r="AU213" s="7">
        <v>1.9635000000000001E-5</v>
      </c>
      <c r="AV213">
        <v>3.3611600000000002E-4</v>
      </c>
      <c r="AW213">
        <v>4.2729399999999999E-4</v>
      </c>
      <c r="AX213">
        <v>3.9230599999999999E-3</v>
      </c>
      <c r="AY213">
        <v>3.4837600000000003E-2</v>
      </c>
      <c r="AZ213">
        <v>4.1403200000000001E-2</v>
      </c>
      <c r="BA213">
        <v>0</v>
      </c>
      <c r="BB213">
        <v>0</v>
      </c>
      <c r="BC213">
        <v>0</v>
      </c>
      <c r="BD213">
        <v>1.5870899999999999E-4</v>
      </c>
      <c r="BE213">
        <v>2.1069700000000001E-4</v>
      </c>
      <c r="BF213">
        <v>2.4087300000000001E-4</v>
      </c>
      <c r="BG213">
        <v>0</v>
      </c>
      <c r="BH213" s="7">
        <v>8.2744899999999999E-7</v>
      </c>
      <c r="BI213" s="7">
        <v>1.6094199999999999E-5</v>
      </c>
      <c r="BJ213">
        <v>1.19104E-4</v>
      </c>
      <c r="BK213">
        <v>8.5395200000000005E-4</v>
      </c>
      <c r="BL213">
        <v>1.16712E-3</v>
      </c>
      <c r="BM213" s="8">
        <v>2.0430387480784126E-2</v>
      </c>
      <c r="BN213" s="1">
        <v>8.0044814763883823E-2</v>
      </c>
      <c r="BO213" s="1">
        <v>1.046671919859983E-2</v>
      </c>
      <c r="BP213" s="1">
        <v>6.2512284357561076E-3</v>
      </c>
      <c r="BQ213" s="1">
        <v>0.76296653898303368</v>
      </c>
      <c r="BR213" s="1">
        <v>1.1061471161576484</v>
      </c>
      <c r="BS213" s="1">
        <v>7.2368228689651858E-3</v>
      </c>
      <c r="BT213" s="1">
        <v>3.8440051119966109E-2</v>
      </c>
      <c r="BU213" s="1">
        <v>2.6463075408189637E-2</v>
      </c>
      <c r="BV213" s="1">
        <v>0.37494205164780775</v>
      </c>
      <c r="BW213" s="1">
        <v>2.799407411583418</v>
      </c>
      <c r="BX213" s="1">
        <v>5.6285493373895212</v>
      </c>
      <c r="BY213" s="1">
        <v>0</v>
      </c>
      <c r="BZ213" s="1">
        <v>0</v>
      </c>
      <c r="CA213" s="1">
        <v>0</v>
      </c>
      <c r="CB213" s="1">
        <v>6.1358998652883107E-2</v>
      </c>
      <c r="CC213" s="1">
        <v>0.17976699003458738</v>
      </c>
      <c r="CD213" s="1">
        <v>0.79125333440600876</v>
      </c>
      <c r="CE213" s="1">
        <v>0</v>
      </c>
      <c r="CF213" s="1">
        <v>6.015304942299275E-3</v>
      </c>
      <c r="CG213" s="1">
        <v>2.939022574036013E-2</v>
      </c>
      <c r="CH213" s="1">
        <v>8.261692415771045E-2</v>
      </c>
      <c r="CI213" s="1">
        <v>0.77061489926534354</v>
      </c>
      <c r="CJ213" s="9">
        <v>1.2580410060615528</v>
      </c>
      <c r="CK213" s="2" t="s">
        <v>324</v>
      </c>
      <c r="CL213" s="3" t="s">
        <v>320</v>
      </c>
    </row>
    <row r="214" spans="1:90" x14ac:dyDescent="0.35">
      <c r="A214" s="2" t="s">
        <v>1134</v>
      </c>
      <c r="B214" s="3" t="s">
        <v>31</v>
      </c>
      <c r="C214" s="3" t="s">
        <v>304</v>
      </c>
      <c r="D214" s="2">
        <v>91.67</v>
      </c>
      <c r="E214" s="2">
        <v>26.04</v>
      </c>
      <c r="F214" s="2">
        <v>55.56</v>
      </c>
      <c r="G214" s="2" t="s">
        <v>1135</v>
      </c>
      <c r="H214" s="2" t="s">
        <v>529</v>
      </c>
      <c r="I214" s="2">
        <v>5656</v>
      </c>
      <c r="J214" s="2">
        <v>56</v>
      </c>
      <c r="K214" s="2">
        <v>24</v>
      </c>
      <c r="L214" s="3">
        <v>4</v>
      </c>
      <c r="M214" s="3">
        <v>45</v>
      </c>
      <c r="N214" s="3">
        <v>6</v>
      </c>
      <c r="O214" s="3">
        <v>1</v>
      </c>
      <c r="P214" s="3">
        <v>0</v>
      </c>
      <c r="Q214" s="3">
        <v>0</v>
      </c>
      <c r="R214" s="2" t="s">
        <v>307</v>
      </c>
      <c r="S214" s="2" t="s">
        <v>307</v>
      </c>
      <c r="T214" s="2" t="s">
        <v>307</v>
      </c>
      <c r="U214" s="2" t="s">
        <v>307</v>
      </c>
      <c r="V214" s="2" t="s">
        <v>307</v>
      </c>
      <c r="W214" s="2" t="s">
        <v>307</v>
      </c>
      <c r="X214" s="2" t="s">
        <v>307</v>
      </c>
      <c r="Y214" s="2" t="s">
        <v>307</v>
      </c>
      <c r="Z214" s="2" t="s">
        <v>307</v>
      </c>
      <c r="AA214" s="2" t="s">
        <v>307</v>
      </c>
      <c r="AB214" s="2" t="s">
        <v>529</v>
      </c>
      <c r="AC214" s="2" t="s">
        <v>308</v>
      </c>
      <c r="AD214" s="2" t="s">
        <v>307</v>
      </c>
      <c r="AE214" s="2" t="s">
        <v>307</v>
      </c>
      <c r="AF214" s="2">
        <v>53.19</v>
      </c>
      <c r="AG214" s="2">
        <v>11</v>
      </c>
      <c r="AH214" s="2">
        <v>0.83265167500000004</v>
      </c>
      <c r="AI214" s="2" t="s">
        <v>1136</v>
      </c>
      <c r="AJ214" s="3" t="s">
        <v>15</v>
      </c>
      <c r="AK214" s="3" t="s">
        <v>15</v>
      </c>
      <c r="AL214" s="3" t="s">
        <v>15</v>
      </c>
      <c r="AM214" s="3" t="s">
        <v>15</v>
      </c>
      <c r="AN214" s="3" t="s">
        <v>15</v>
      </c>
      <c r="AO214" s="6">
        <v>2.62762E-2</v>
      </c>
      <c r="AP214">
        <v>4.1310600000000003E-2</v>
      </c>
      <c r="AQ214">
        <v>4.59634E-3</v>
      </c>
      <c r="AR214">
        <v>6.0376900000000001E-3</v>
      </c>
      <c r="AS214">
        <v>1.5065999999999999</v>
      </c>
      <c r="AT214">
        <v>1.1591499999999999</v>
      </c>
      <c r="AU214">
        <v>5.5348300000000001E-3</v>
      </c>
      <c r="AV214">
        <v>1.03678E-2</v>
      </c>
      <c r="AW214">
        <v>3.7853999999999999E-2</v>
      </c>
      <c r="AX214">
        <v>0.14088500000000001</v>
      </c>
      <c r="AY214">
        <v>0.87397199999999997</v>
      </c>
      <c r="AZ214">
        <v>0.87665300000000002</v>
      </c>
      <c r="BA214" s="7">
        <v>9.0562300000000002E-6</v>
      </c>
      <c r="BB214" s="7">
        <v>8.3827900000000004E-5</v>
      </c>
      <c r="BC214">
        <v>2.3316999999999999E-4</v>
      </c>
      <c r="BD214">
        <v>3.0531400000000002E-3</v>
      </c>
      <c r="BE214">
        <v>5.2192599999999999E-2</v>
      </c>
      <c r="BF214">
        <v>7.9079200000000002E-2</v>
      </c>
      <c r="BG214" s="7">
        <v>3.5489999999999998E-7</v>
      </c>
      <c r="BH214" s="7">
        <v>9.8458399999999999E-5</v>
      </c>
      <c r="BI214">
        <v>7.7361300000000004E-4</v>
      </c>
      <c r="BJ214">
        <v>1.1817299999999999E-2</v>
      </c>
      <c r="BK214">
        <v>3.05718E-2</v>
      </c>
      <c r="BL214">
        <v>4.0327500000000002E-2</v>
      </c>
      <c r="BM214" s="8">
        <v>2.4195723980266903</v>
      </c>
      <c r="BN214" s="1">
        <v>2.2825917225469738</v>
      </c>
      <c r="BO214" s="1">
        <v>0.51423239278720079</v>
      </c>
      <c r="BP214" s="1">
        <v>0.56822410733499673</v>
      </c>
      <c r="BQ214" s="1">
        <v>166.64086988246393</v>
      </c>
      <c r="BR214" s="1">
        <v>186.99899946973358</v>
      </c>
      <c r="BS214" s="1">
        <v>2.0399584578474448</v>
      </c>
      <c r="BT214" s="1">
        <v>1.1857179128681306</v>
      </c>
      <c r="BU214" s="1">
        <v>2.3443653702172522</v>
      </c>
      <c r="BV214" s="1">
        <v>13.464925580134231</v>
      </c>
      <c r="BW214" s="1">
        <v>70.228824440156117</v>
      </c>
      <c r="BX214" s="1">
        <v>119.17640815856107</v>
      </c>
      <c r="BY214" s="1">
        <v>7.4568443628473327E-2</v>
      </c>
      <c r="BZ214" s="1">
        <v>0.33797792936324056</v>
      </c>
      <c r="CA214" s="1">
        <v>0.46885448286683351</v>
      </c>
      <c r="CB214" s="1">
        <v>1.180384308054764</v>
      </c>
      <c r="CC214" s="1">
        <v>44.530803020827086</v>
      </c>
      <c r="CD214" s="1">
        <v>259.77042126830173</v>
      </c>
      <c r="CE214" s="1">
        <v>1.8772423043803927E-3</v>
      </c>
      <c r="CF214" s="1">
        <v>0.7157629051831339</v>
      </c>
      <c r="CG214" s="1">
        <v>1.4127238822480908</v>
      </c>
      <c r="CH214" s="1">
        <v>8.1971132610904043</v>
      </c>
      <c r="CI214" s="1">
        <v>27.588300721071239</v>
      </c>
      <c r="CJ214" s="9">
        <v>43.469093728106174</v>
      </c>
      <c r="CK214" s="2" t="s">
        <v>529</v>
      </c>
      <c r="CL214" s="3" t="s">
        <v>33</v>
      </c>
    </row>
    <row r="215" spans="1:90" x14ac:dyDescent="0.35">
      <c r="A215" s="2" t="s">
        <v>1137</v>
      </c>
      <c r="B215" s="3" t="s">
        <v>30</v>
      </c>
      <c r="C215" s="3" t="s">
        <v>304</v>
      </c>
      <c r="D215" s="2">
        <v>66.19</v>
      </c>
      <c r="E215" s="2">
        <v>5.5</v>
      </c>
      <c r="F215" s="2">
        <v>8.33</v>
      </c>
      <c r="G215" s="2" t="s">
        <v>1138</v>
      </c>
      <c r="H215" s="2" t="s">
        <v>1139</v>
      </c>
      <c r="I215" s="2">
        <v>5656</v>
      </c>
      <c r="J215" s="2">
        <v>56</v>
      </c>
      <c r="K215" s="2">
        <v>24</v>
      </c>
      <c r="L215" s="3">
        <v>14</v>
      </c>
      <c r="M215" s="3">
        <v>32</v>
      </c>
      <c r="N215" s="3">
        <v>9</v>
      </c>
      <c r="O215" s="3">
        <v>1</v>
      </c>
      <c r="P215" s="3">
        <v>0</v>
      </c>
      <c r="Q215" s="3">
        <v>0</v>
      </c>
      <c r="R215" s="2" t="s">
        <v>307</v>
      </c>
      <c r="S215" s="2" t="s">
        <v>307</v>
      </c>
      <c r="T215" s="2" t="s">
        <v>307</v>
      </c>
      <c r="U215" s="2" t="s">
        <v>307</v>
      </c>
      <c r="V215" s="2" t="s">
        <v>307</v>
      </c>
      <c r="W215" s="2" t="s">
        <v>307</v>
      </c>
      <c r="X215" s="2" t="s">
        <v>307</v>
      </c>
      <c r="Y215" s="2" t="s">
        <v>307</v>
      </c>
      <c r="Z215" s="2" t="s">
        <v>307</v>
      </c>
      <c r="AA215" s="2" t="s">
        <v>307</v>
      </c>
      <c r="AB215" s="2" t="s">
        <v>1140</v>
      </c>
      <c r="AC215" s="2" t="s">
        <v>308</v>
      </c>
      <c r="AD215" s="2" t="s">
        <v>307</v>
      </c>
      <c r="AE215" s="2" t="s">
        <v>307</v>
      </c>
      <c r="AF215" s="2">
        <v>33.51</v>
      </c>
      <c r="AG215" s="2">
        <v>11</v>
      </c>
      <c r="AH215" s="2">
        <v>0.78258214199999998</v>
      </c>
      <c r="AI215" s="2" t="s">
        <v>307</v>
      </c>
      <c r="AJ215" s="3" t="s">
        <v>15</v>
      </c>
      <c r="AK215" s="3" t="s">
        <v>15</v>
      </c>
      <c r="AL215" s="3" t="s">
        <v>15</v>
      </c>
      <c r="AM215" s="3" t="s">
        <v>15</v>
      </c>
      <c r="AN215" s="3" t="s">
        <v>15</v>
      </c>
      <c r="AO215" s="6">
        <v>5.0108899999999996E-3</v>
      </c>
      <c r="AP215">
        <v>9.7360899999999993E-3</v>
      </c>
      <c r="AQ215">
        <v>1.6545900000000001E-3</v>
      </c>
      <c r="AR215">
        <v>1.0660299999999999E-3</v>
      </c>
      <c r="AS215">
        <v>0.271119</v>
      </c>
      <c r="AT215">
        <v>0.17831</v>
      </c>
      <c r="AU215">
        <v>1.35232E-3</v>
      </c>
      <c r="AV215">
        <v>3.1005500000000001E-3</v>
      </c>
      <c r="AW215">
        <v>6.8304400000000001E-3</v>
      </c>
      <c r="AX215">
        <v>2.1540500000000001E-2</v>
      </c>
      <c r="AY215">
        <v>0.20274600000000001</v>
      </c>
      <c r="AZ215">
        <v>0.29365200000000002</v>
      </c>
      <c r="BA215">
        <v>0</v>
      </c>
      <c r="BB215" s="7">
        <v>2.0134599999999999E-5</v>
      </c>
      <c r="BC215" s="7">
        <v>3.9211100000000001E-5</v>
      </c>
      <c r="BD215">
        <v>5.7261699999999998E-4</v>
      </c>
      <c r="BE215">
        <v>2.2790000000000001E-2</v>
      </c>
      <c r="BF215">
        <v>1.01262E-2</v>
      </c>
      <c r="BG215">
        <v>0</v>
      </c>
      <c r="BH215" s="7">
        <v>1.75918E-5</v>
      </c>
      <c r="BI215">
        <v>3.0491600000000002E-4</v>
      </c>
      <c r="BJ215">
        <v>3.4715700000000002E-3</v>
      </c>
      <c r="BK215">
        <v>1.1794499999999999E-2</v>
      </c>
      <c r="BL215">
        <v>1.72217E-2</v>
      </c>
      <c r="BM215" s="8">
        <v>0.46141417455902917</v>
      </c>
      <c r="BN215" s="1">
        <v>0.53796164771202459</v>
      </c>
      <c r="BO215" s="1">
        <v>0.18511332381455128</v>
      </c>
      <c r="BP215" s="1">
        <v>0.10032710277313452</v>
      </c>
      <c r="BQ215" s="1">
        <v>29.987724679187401</v>
      </c>
      <c r="BR215" s="1">
        <v>28.765726261008666</v>
      </c>
      <c r="BS215" s="1">
        <v>0.49842120204527623</v>
      </c>
      <c r="BT215" s="1">
        <v>0.35459573629345498</v>
      </c>
      <c r="BU215" s="1">
        <v>0.42302126589915806</v>
      </c>
      <c r="BV215" s="1">
        <v>2.0587090851324228</v>
      </c>
      <c r="BW215" s="1">
        <v>16.291841431926759</v>
      </c>
      <c r="BX215" s="1">
        <v>39.920459530256302</v>
      </c>
      <c r="BY215" s="1">
        <v>0</v>
      </c>
      <c r="BZ215" s="1">
        <v>8.1178824908617567E-2</v>
      </c>
      <c r="CA215" s="1">
        <v>7.8845048733283421E-2</v>
      </c>
      <c r="CB215" s="1">
        <v>0.22138130623731461</v>
      </c>
      <c r="CC215" s="1">
        <v>19.444461491564883</v>
      </c>
      <c r="CD215" s="1">
        <v>33.263958662291436</v>
      </c>
      <c r="CE215" s="1">
        <v>0</v>
      </c>
      <c r="CF215" s="1">
        <v>0.12788708607290647</v>
      </c>
      <c r="CG215" s="1">
        <v>0.55681860992454735</v>
      </c>
      <c r="CH215" s="1">
        <v>2.4080671967203693</v>
      </c>
      <c r="CI215" s="1">
        <v>10.643475780120069</v>
      </c>
      <c r="CJ215" s="9">
        <v>18.563305224904248</v>
      </c>
      <c r="CK215" s="2" t="s">
        <v>1139</v>
      </c>
      <c r="CL215" s="3" t="s">
        <v>33</v>
      </c>
    </row>
    <row r="216" spans="1:90" x14ac:dyDescent="0.35">
      <c r="A216" s="2" t="s">
        <v>1141</v>
      </c>
      <c r="B216" s="3" t="s">
        <v>15</v>
      </c>
      <c r="C216" s="3" t="s">
        <v>304</v>
      </c>
      <c r="D216" s="2">
        <v>0</v>
      </c>
      <c r="E216" s="2">
        <v>0</v>
      </c>
      <c r="F216" s="2">
        <v>0</v>
      </c>
      <c r="G216" s="2" t="s">
        <v>1142</v>
      </c>
      <c r="H216" s="2" t="s">
        <v>15</v>
      </c>
      <c r="I216" s="2">
        <v>5656</v>
      </c>
      <c r="J216" s="2">
        <v>56</v>
      </c>
      <c r="K216" s="2">
        <v>24</v>
      </c>
      <c r="L216" s="3">
        <v>56</v>
      </c>
      <c r="M216" s="3">
        <v>0</v>
      </c>
      <c r="N216" s="3">
        <v>0</v>
      </c>
      <c r="O216" s="3">
        <v>0</v>
      </c>
      <c r="P216" s="3">
        <v>0</v>
      </c>
      <c r="Q216" s="3">
        <v>0</v>
      </c>
      <c r="R216" s="2" t="s">
        <v>15</v>
      </c>
      <c r="S216" s="2" t="s">
        <v>15</v>
      </c>
      <c r="T216" s="2" t="s">
        <v>15</v>
      </c>
      <c r="U216" s="2" t="s">
        <v>15</v>
      </c>
      <c r="V216" s="2" t="s">
        <v>15</v>
      </c>
      <c r="W216" s="2" t="s">
        <v>15</v>
      </c>
      <c r="X216" s="2" t="s">
        <v>15</v>
      </c>
      <c r="Y216" s="2" t="s">
        <v>15</v>
      </c>
      <c r="Z216" s="2" t="s">
        <v>15</v>
      </c>
      <c r="AA216" s="2" t="s">
        <v>15</v>
      </c>
      <c r="AB216" s="2" t="s">
        <v>15</v>
      </c>
      <c r="AC216" s="2" t="s">
        <v>15</v>
      </c>
      <c r="AD216" s="2" t="s">
        <v>15</v>
      </c>
      <c r="AE216" s="2" t="s">
        <v>15</v>
      </c>
      <c r="AF216" s="2" t="s">
        <v>15</v>
      </c>
      <c r="AG216" s="2" t="s">
        <v>15</v>
      </c>
      <c r="AH216" s="2" t="s">
        <v>15</v>
      </c>
      <c r="AI216" s="2" t="s">
        <v>15</v>
      </c>
      <c r="AJ216" s="3" t="s">
        <v>15</v>
      </c>
      <c r="AK216" s="3" t="s">
        <v>15</v>
      </c>
      <c r="AL216" s="3" t="s">
        <v>15</v>
      </c>
      <c r="AM216" s="3" t="s">
        <v>15</v>
      </c>
      <c r="AN216" s="3" t="s">
        <v>15</v>
      </c>
      <c r="AO216" s="6">
        <v>4.79739E-2</v>
      </c>
      <c r="AP216">
        <v>8.9208099999999999E-2</v>
      </c>
      <c r="AQ216">
        <v>6.22978E-2</v>
      </c>
      <c r="AR216">
        <v>5.9300300000000002E-3</v>
      </c>
      <c r="AS216">
        <v>6.9687999999999998E-3</v>
      </c>
      <c r="AT216">
        <v>8.7837200000000001E-3</v>
      </c>
      <c r="AU216">
        <v>1.9932999999999999E-3</v>
      </c>
      <c r="AV216">
        <v>4.43174E-2</v>
      </c>
      <c r="AW216">
        <v>2.60594E-2</v>
      </c>
      <c r="AX216">
        <v>6.4446299999999998E-3</v>
      </c>
      <c r="AY216">
        <v>6.0157800000000001E-3</v>
      </c>
      <c r="AZ216">
        <v>3.4794499999999998E-3</v>
      </c>
      <c r="BA216">
        <v>1.8174199999999999E-3</v>
      </c>
      <c r="BB216">
        <v>3.2972100000000001E-3</v>
      </c>
      <c r="BC216">
        <v>2.0959099999999999E-3</v>
      </c>
      <c r="BD216">
        <v>4.8549699999999999E-4</v>
      </c>
      <c r="BE216" s="7">
        <v>6.1210000000000005E-5</v>
      </c>
      <c r="BF216">
        <v>0</v>
      </c>
      <c r="BG216">
        <v>5.97497E-4</v>
      </c>
      <c r="BH216">
        <v>1.73048E-3</v>
      </c>
      <c r="BI216">
        <v>2.7642700000000001E-3</v>
      </c>
      <c r="BJ216">
        <v>1.12732E-4</v>
      </c>
      <c r="BK216" s="7">
        <v>9.0228000000000004E-5</v>
      </c>
      <c r="BL216" s="7">
        <v>1.20634E-5</v>
      </c>
      <c r="BM216" s="8">
        <v>4.4175460784166907</v>
      </c>
      <c r="BN216" s="1">
        <v>4.929138541782077</v>
      </c>
      <c r="BO216" s="1">
        <v>6.9697948279236259</v>
      </c>
      <c r="BP216" s="1">
        <v>0.55809191979378714</v>
      </c>
      <c r="BQ216" s="1">
        <v>0.77079974381847516</v>
      </c>
      <c r="BR216" s="1">
        <v>1.4170270039445183</v>
      </c>
      <c r="BS216" s="1">
        <v>0.73466559840633072</v>
      </c>
      <c r="BT216" s="1">
        <v>5.0683785404562292</v>
      </c>
      <c r="BU216" s="1">
        <v>1.6139048694626581</v>
      </c>
      <c r="BV216" s="1">
        <v>0.61593827122476108</v>
      </c>
      <c r="BW216" s="1">
        <v>0.48340353866096669</v>
      </c>
      <c r="BX216" s="1">
        <v>0.4730131002429756</v>
      </c>
      <c r="BY216" s="1">
        <v>14.96452506387978</v>
      </c>
      <c r="BZ216" s="1">
        <v>13.293714962151865</v>
      </c>
      <c r="CA216" s="1">
        <v>4.2144220919733453</v>
      </c>
      <c r="CB216" s="1">
        <v>0.18769956189616713</v>
      </c>
      <c r="CC216" s="1">
        <v>5.2224461952553161E-2</v>
      </c>
      <c r="CD216" s="1">
        <v>0</v>
      </c>
      <c r="CE216" s="1">
        <v>3.1604582844191929</v>
      </c>
      <c r="CF216" s="1">
        <v>12.58006825381389</v>
      </c>
      <c r="CG216" s="1">
        <v>5.047937723360298</v>
      </c>
      <c r="CH216" s="1">
        <v>7.8196963109106454E-2</v>
      </c>
      <c r="CI216" s="1">
        <v>8.1422657398675116E-2</v>
      </c>
      <c r="CJ216" s="9">
        <v>1.3003163233020544E-2</v>
      </c>
      <c r="CK216" s="2" t="s">
        <v>15</v>
      </c>
      <c r="CL216" s="3" t="s">
        <v>357</v>
      </c>
    </row>
    <row r="217" spans="1:90" x14ac:dyDescent="0.35">
      <c r="A217" s="2" t="s">
        <v>1143</v>
      </c>
      <c r="B217" s="3" t="s">
        <v>31</v>
      </c>
      <c r="C217" s="3" t="s">
        <v>304</v>
      </c>
      <c r="D217" s="2">
        <v>20.83</v>
      </c>
      <c r="E217" s="2">
        <v>0</v>
      </c>
      <c r="F217" s="2">
        <v>0</v>
      </c>
      <c r="G217" s="2" t="s">
        <v>1144</v>
      </c>
      <c r="H217" s="2" t="s">
        <v>1145</v>
      </c>
      <c r="I217" s="2">
        <v>5656</v>
      </c>
      <c r="J217" s="2">
        <v>56</v>
      </c>
      <c r="K217" s="2">
        <v>24</v>
      </c>
      <c r="L217" s="3">
        <v>50</v>
      </c>
      <c r="M217" s="3">
        <v>6</v>
      </c>
      <c r="N217" s="3">
        <v>0</v>
      </c>
      <c r="O217" s="3">
        <v>0</v>
      </c>
      <c r="P217" s="3">
        <v>0</v>
      </c>
      <c r="Q217" s="3">
        <v>0</v>
      </c>
      <c r="R217" s="2" t="s">
        <v>307</v>
      </c>
      <c r="S217" s="2" t="s">
        <v>307</v>
      </c>
      <c r="T217" s="2" t="s">
        <v>307</v>
      </c>
      <c r="U217" s="2" t="s">
        <v>307</v>
      </c>
      <c r="V217" s="2" t="s">
        <v>307</v>
      </c>
      <c r="W217" s="2" t="s">
        <v>307</v>
      </c>
      <c r="X217" s="2" t="s">
        <v>307</v>
      </c>
      <c r="Y217" s="2" t="s">
        <v>307</v>
      </c>
      <c r="Z217" s="2" t="s">
        <v>307</v>
      </c>
      <c r="AA217" s="2" t="s">
        <v>307</v>
      </c>
      <c r="AB217" s="2" t="s">
        <v>1145</v>
      </c>
      <c r="AC217" s="2" t="s">
        <v>367</v>
      </c>
      <c r="AD217" s="2" t="s">
        <v>307</v>
      </c>
      <c r="AE217" s="2" t="s">
        <v>307</v>
      </c>
      <c r="AF217" s="2">
        <v>21.35</v>
      </c>
      <c r="AG217" s="2">
        <v>11</v>
      </c>
      <c r="AH217" s="2">
        <v>0.94107624000000001</v>
      </c>
      <c r="AI217" s="2" t="s">
        <v>307</v>
      </c>
      <c r="AJ217" s="3" t="s">
        <v>15</v>
      </c>
      <c r="AK217" s="3" t="s">
        <v>15</v>
      </c>
      <c r="AL217" s="3" t="s">
        <v>15</v>
      </c>
      <c r="AM217" s="3" t="s">
        <v>15</v>
      </c>
      <c r="AN217" s="3" t="s">
        <v>15</v>
      </c>
      <c r="AO217" s="6">
        <v>6.6636000000000001E-2</v>
      </c>
      <c r="AP217">
        <v>0.54567100000000002</v>
      </c>
      <c r="AQ217">
        <v>2.8160399999999999E-2</v>
      </c>
      <c r="AR217">
        <v>1.4188600000000001E-2</v>
      </c>
      <c r="AS217">
        <v>2.2768699999999998E-3</v>
      </c>
      <c r="AT217">
        <v>3.48034E-4</v>
      </c>
      <c r="AU217">
        <v>3.8341800000000001E-4</v>
      </c>
      <c r="AV217">
        <v>0.31314500000000001</v>
      </c>
      <c r="AW217">
        <v>3.9431899999999999E-2</v>
      </c>
      <c r="AX217">
        <v>5.36748E-3</v>
      </c>
      <c r="AY217">
        <v>3.2126899999999998E-3</v>
      </c>
      <c r="AZ217">
        <v>6.6199300000000004E-4</v>
      </c>
      <c r="BA217">
        <v>2.0641499999999998E-3</v>
      </c>
      <c r="BB217">
        <v>3.0927799999999998E-3</v>
      </c>
      <c r="BC217">
        <v>1.58318E-3</v>
      </c>
      <c r="BD217">
        <v>6.9348299999999995E-4</v>
      </c>
      <c r="BE217">
        <v>0</v>
      </c>
      <c r="BF217">
        <v>0</v>
      </c>
      <c r="BG217" s="7">
        <v>3.8631199999999997E-5</v>
      </c>
      <c r="BH217">
        <v>4.7788199999999996E-3</v>
      </c>
      <c r="BI217">
        <v>9.2350100000000001E-3</v>
      </c>
      <c r="BJ217">
        <v>0</v>
      </c>
      <c r="BK217">
        <v>0</v>
      </c>
      <c r="BL217">
        <v>0</v>
      </c>
      <c r="BM217" s="8">
        <v>6.1359947905293213</v>
      </c>
      <c r="BN217" s="1">
        <v>30.150714534137236</v>
      </c>
      <c r="BO217" s="1">
        <v>3.1505480173017419</v>
      </c>
      <c r="BP217" s="1">
        <v>1.3353293344529673</v>
      </c>
      <c r="BQ217" s="1">
        <v>0.25183830971013249</v>
      </c>
      <c r="BR217" s="1">
        <v>5.6146322547943973E-2</v>
      </c>
      <c r="BS217" s="1">
        <v>0.14131541384124743</v>
      </c>
      <c r="BT217" s="1">
        <v>35.812962810344601</v>
      </c>
      <c r="BU217" s="1">
        <v>2.4420875162960232</v>
      </c>
      <c r="BV217" s="1">
        <v>0.5129908702335868</v>
      </c>
      <c r="BW217" s="1">
        <v>0.25815866182285607</v>
      </c>
      <c r="BX217" s="1">
        <v>8.9994499495365129E-2</v>
      </c>
      <c r="BY217" s="1">
        <v>16.996084785359162</v>
      </c>
      <c r="BZ217" s="1">
        <v>12.469492619713044</v>
      </c>
      <c r="CA217" s="1">
        <v>3.1834328609388578</v>
      </c>
      <c r="CB217" s="1">
        <v>0.26810970053870503</v>
      </c>
      <c r="CC217" s="1">
        <v>0</v>
      </c>
      <c r="CD217" s="1">
        <v>0</v>
      </c>
      <c r="CE217" s="1">
        <v>0.20433959681312996</v>
      </c>
      <c r="CF217" s="1">
        <v>34.740581672536457</v>
      </c>
      <c r="CG217" s="1">
        <v>16.864400132624375</v>
      </c>
      <c r="CH217" s="1">
        <v>0</v>
      </c>
      <c r="CI217" s="1">
        <v>0</v>
      </c>
      <c r="CJ217" s="9">
        <v>0</v>
      </c>
      <c r="CK217" s="2" t="s">
        <v>1145</v>
      </c>
      <c r="CL217" s="3" t="s">
        <v>320</v>
      </c>
    </row>
    <row r="218" spans="1:90" x14ac:dyDescent="0.35">
      <c r="A218" s="2" t="s">
        <v>1146</v>
      </c>
      <c r="B218" s="3" t="s">
        <v>30</v>
      </c>
      <c r="C218" s="3" t="s">
        <v>304</v>
      </c>
      <c r="D218" s="2">
        <v>60.56</v>
      </c>
      <c r="E218" s="2">
        <v>0</v>
      </c>
      <c r="F218" s="2">
        <v>0</v>
      </c>
      <c r="G218" s="2" t="s">
        <v>1147</v>
      </c>
      <c r="H218" s="2" t="s">
        <v>398</v>
      </c>
      <c r="I218" s="2">
        <v>5656</v>
      </c>
      <c r="J218" s="2">
        <v>56</v>
      </c>
      <c r="K218" s="2">
        <v>24</v>
      </c>
      <c r="L218" s="3">
        <v>12</v>
      </c>
      <c r="M218" s="3">
        <v>44</v>
      </c>
      <c r="N218" s="3">
        <v>0</v>
      </c>
      <c r="O218" s="3">
        <v>0</v>
      </c>
      <c r="P218" s="3">
        <v>0</v>
      </c>
      <c r="Q218" s="3">
        <v>0</v>
      </c>
      <c r="R218" s="2" t="s">
        <v>307</v>
      </c>
      <c r="S218" s="2" t="s">
        <v>307</v>
      </c>
      <c r="T218" s="2" t="s">
        <v>307</v>
      </c>
      <c r="U218" s="2" t="s">
        <v>307</v>
      </c>
      <c r="V218" s="2" t="s">
        <v>307</v>
      </c>
      <c r="W218" s="2" t="s">
        <v>307</v>
      </c>
      <c r="X218" s="2" t="s">
        <v>307</v>
      </c>
      <c r="Y218" s="2" t="s">
        <v>307</v>
      </c>
      <c r="Z218" s="2" t="s">
        <v>307</v>
      </c>
      <c r="AA218" s="2" t="s">
        <v>307</v>
      </c>
      <c r="AB218" s="2" t="s">
        <v>398</v>
      </c>
      <c r="AC218" s="2" t="s">
        <v>367</v>
      </c>
      <c r="AD218" s="2" t="s">
        <v>307</v>
      </c>
      <c r="AE218" s="2" t="s">
        <v>307</v>
      </c>
      <c r="AF218" s="2">
        <v>48.87</v>
      </c>
      <c r="AG218" s="2">
        <v>11</v>
      </c>
      <c r="AH218" s="2">
        <v>0.82816569699999998</v>
      </c>
      <c r="AI218" s="2" t="s">
        <v>307</v>
      </c>
      <c r="AJ218" s="3" t="s">
        <v>15</v>
      </c>
      <c r="AK218" s="3" t="s">
        <v>15</v>
      </c>
      <c r="AL218" s="3" t="s">
        <v>15</v>
      </c>
      <c r="AM218" s="3" t="s">
        <v>15</v>
      </c>
      <c r="AN218" s="3" t="s">
        <v>15</v>
      </c>
      <c r="AO218" s="6">
        <v>7.83189E-4</v>
      </c>
      <c r="AP218">
        <v>4.76164E-4</v>
      </c>
      <c r="AQ218" s="7">
        <v>7.1223400000000007E-5</v>
      </c>
      <c r="AR218">
        <v>2.8373999999999999E-4</v>
      </c>
      <c r="AS218">
        <v>3.7312499999999998E-2</v>
      </c>
      <c r="AT218">
        <v>2.36075E-2</v>
      </c>
      <c r="AU218">
        <v>1.8796899999999999E-4</v>
      </c>
      <c r="AV218" s="7">
        <v>9.1039399999999994E-5</v>
      </c>
      <c r="AW218">
        <v>1.24193E-3</v>
      </c>
      <c r="AX218">
        <v>5.2614899999999997E-3</v>
      </c>
      <c r="AY218">
        <v>1.13851E-2</v>
      </c>
      <c r="AZ218">
        <v>8.7801700000000003E-3</v>
      </c>
      <c r="BA218">
        <v>0</v>
      </c>
      <c r="BB218" s="7">
        <v>1.6361300000000001E-6</v>
      </c>
      <c r="BC218">
        <v>0</v>
      </c>
      <c r="BD218">
        <v>1.43351E-4</v>
      </c>
      <c r="BE218">
        <v>2.82519E-3</v>
      </c>
      <c r="BF218">
        <v>1.27852E-3</v>
      </c>
      <c r="BG218">
        <v>0</v>
      </c>
      <c r="BH218">
        <v>0</v>
      </c>
      <c r="BI218" s="7">
        <v>3.3271400000000001E-5</v>
      </c>
      <c r="BJ218">
        <v>4.67422E-4</v>
      </c>
      <c r="BK218">
        <v>1.1871900000000001E-3</v>
      </c>
      <c r="BL218">
        <v>1.23671E-3</v>
      </c>
      <c r="BM218" s="8">
        <v>7.2117828561136146E-2</v>
      </c>
      <c r="BN218" s="1">
        <v>2.6310148121180935E-2</v>
      </c>
      <c r="BO218" s="1">
        <v>7.968379059086126E-3</v>
      </c>
      <c r="BP218" s="1">
        <v>2.6703575078421048E-2</v>
      </c>
      <c r="BQ218" s="1">
        <v>4.1270326944706195</v>
      </c>
      <c r="BR218" s="1">
        <v>3.808462131718704</v>
      </c>
      <c r="BS218" s="1">
        <v>6.9279264469392254E-2</v>
      </c>
      <c r="BT218" s="1">
        <v>1.0411760195679593E-2</v>
      </c>
      <c r="BU218" s="1">
        <v>7.6914927992653676E-2</v>
      </c>
      <c r="BV218" s="1">
        <v>0.50286099507130244</v>
      </c>
      <c r="BW218" s="1">
        <v>0.91486018903765964</v>
      </c>
      <c r="BX218" s="1">
        <v>1.1936183685238666</v>
      </c>
      <c r="BY218" s="1">
        <v>0</v>
      </c>
      <c r="BZ218" s="1">
        <v>6.596560686466902E-3</v>
      </c>
      <c r="CA218" s="1">
        <v>0</v>
      </c>
      <c r="CB218" s="1">
        <v>5.5421392711751991E-2</v>
      </c>
      <c r="CC218" s="1">
        <v>2.4104562598224741</v>
      </c>
      <c r="CD218" s="1">
        <v>4.1998613921226964</v>
      </c>
      <c r="CE218" s="1">
        <v>0</v>
      </c>
      <c r="CF218" s="1">
        <v>0</v>
      </c>
      <c r="CG218" s="1">
        <v>6.0758158634652115E-2</v>
      </c>
      <c r="CH218" s="1">
        <v>0.32422897571572185</v>
      </c>
      <c r="CI218" s="1">
        <v>1.0713322320912921</v>
      </c>
      <c r="CJ218" s="9">
        <v>1.3330522076619225</v>
      </c>
      <c r="CK218" s="2" t="s">
        <v>398</v>
      </c>
      <c r="CL218" s="3" t="s">
        <v>320</v>
      </c>
    </row>
    <row r="219" spans="1:90" x14ac:dyDescent="0.35">
      <c r="A219" s="2" t="s">
        <v>1148</v>
      </c>
      <c r="B219" s="3" t="s">
        <v>30</v>
      </c>
      <c r="C219" s="3" t="s">
        <v>304</v>
      </c>
      <c r="D219" s="2">
        <v>84.68</v>
      </c>
      <c r="E219" s="2">
        <v>0</v>
      </c>
      <c r="F219" s="2">
        <v>0</v>
      </c>
      <c r="G219" s="2" t="s">
        <v>1149</v>
      </c>
      <c r="H219" s="2" t="s">
        <v>1150</v>
      </c>
      <c r="I219" s="2">
        <v>5656</v>
      </c>
      <c r="J219" s="2">
        <v>56</v>
      </c>
      <c r="K219" s="2">
        <v>24</v>
      </c>
      <c r="L219" s="3">
        <v>17</v>
      </c>
      <c r="M219" s="3">
        <v>39</v>
      </c>
      <c r="N219" s="3">
        <v>0</v>
      </c>
      <c r="O219" s="3">
        <v>0</v>
      </c>
      <c r="P219" s="3">
        <v>0</v>
      </c>
      <c r="Q219" s="3">
        <v>0</v>
      </c>
      <c r="R219" s="2" t="s">
        <v>307</v>
      </c>
      <c r="S219" s="2" t="s">
        <v>307</v>
      </c>
      <c r="T219" s="2" t="s">
        <v>307</v>
      </c>
      <c r="U219" s="2" t="s">
        <v>307</v>
      </c>
      <c r="V219" s="2" t="s">
        <v>307</v>
      </c>
      <c r="W219" s="2" t="s">
        <v>1151</v>
      </c>
      <c r="X219" s="2">
        <v>95</v>
      </c>
      <c r="Y219" s="2" t="s">
        <v>1152</v>
      </c>
      <c r="Z219" s="2">
        <v>75.760000000000005</v>
      </c>
      <c r="AA219" s="2">
        <v>0.08</v>
      </c>
      <c r="AB219" s="2" t="s">
        <v>1150</v>
      </c>
      <c r="AC219" s="2" t="s">
        <v>330</v>
      </c>
      <c r="AD219" s="2" t="s">
        <v>307</v>
      </c>
      <c r="AE219" s="2" t="s">
        <v>1153</v>
      </c>
      <c r="AF219" s="2">
        <v>69.27</v>
      </c>
      <c r="AG219" s="2">
        <v>11</v>
      </c>
      <c r="AH219" s="2">
        <v>0.925646513</v>
      </c>
      <c r="AI219" s="2" t="s">
        <v>307</v>
      </c>
      <c r="AJ219" s="3" t="s">
        <v>15</v>
      </c>
      <c r="AK219" s="3" t="s">
        <v>15</v>
      </c>
      <c r="AL219" s="3" t="s">
        <v>15</v>
      </c>
      <c r="AM219" s="3" t="s">
        <v>15</v>
      </c>
      <c r="AN219" s="3" t="s">
        <v>15</v>
      </c>
      <c r="AO219" s="6">
        <v>6.6221099999999996E-3</v>
      </c>
      <c r="AP219">
        <v>2.5678400000000001E-2</v>
      </c>
      <c r="AQ219">
        <v>1.7405500000000001E-2</v>
      </c>
      <c r="AR219">
        <v>0.34007999999999999</v>
      </c>
      <c r="AS219">
        <v>0.238368</v>
      </c>
      <c r="AT219">
        <v>8.0486799999999997E-2</v>
      </c>
      <c r="AU219">
        <v>1.8907500000000001E-3</v>
      </c>
      <c r="AV219">
        <v>8.0094899999999993E-3</v>
      </c>
      <c r="AW219">
        <v>4.0914899999999997E-2</v>
      </c>
      <c r="AX219">
        <v>0.420987</v>
      </c>
      <c r="AY219">
        <v>0.54457299999999997</v>
      </c>
      <c r="AZ219">
        <v>0.190946</v>
      </c>
      <c r="BA219" s="7">
        <v>2.4431500000000001E-6</v>
      </c>
      <c r="BB219">
        <v>2.5016099999999999E-4</v>
      </c>
      <c r="BC219">
        <v>2.2505799999999999E-3</v>
      </c>
      <c r="BD219">
        <v>0.37376300000000001</v>
      </c>
      <c r="BE219">
        <v>8.2056799999999999E-3</v>
      </c>
      <c r="BF219">
        <v>2.80394E-3</v>
      </c>
      <c r="BG219">
        <v>0</v>
      </c>
      <c r="BH219">
        <v>1.95143E-4</v>
      </c>
      <c r="BI219">
        <v>5.8877900000000004E-3</v>
      </c>
      <c r="BJ219">
        <v>2.4045199999999999E-2</v>
      </c>
      <c r="BK219">
        <v>1.2499E-2</v>
      </c>
      <c r="BL219">
        <v>7.8729100000000003E-3</v>
      </c>
      <c r="BM219" s="8">
        <v>0.60977898526790497</v>
      </c>
      <c r="BN219" s="1">
        <v>1.4188441535162939</v>
      </c>
      <c r="BO219" s="1">
        <v>1.9473041403937967</v>
      </c>
      <c r="BP219" s="1">
        <v>32.005892058467012</v>
      </c>
      <c r="BQ219" s="1">
        <v>26.365226916330258</v>
      </c>
      <c r="BR219" s="1">
        <v>12.984472303429714</v>
      </c>
      <c r="BS219" s="1">
        <v>0.69686900124756423</v>
      </c>
      <c r="BT219" s="1">
        <v>0.91600877389013702</v>
      </c>
      <c r="BU219" s="1">
        <v>2.5339323370291607</v>
      </c>
      <c r="BV219" s="1">
        <v>40.235359514525818</v>
      </c>
      <c r="BW219" s="1">
        <v>43.75966462523872</v>
      </c>
      <c r="BX219" s="1">
        <v>25.958113908518651</v>
      </c>
      <c r="BY219" s="1">
        <v>2.0116747592641156E-2</v>
      </c>
      <c r="BZ219" s="1">
        <v>1.0086009167286503</v>
      </c>
      <c r="CA219" s="1">
        <v>4.525430038385891</v>
      </c>
      <c r="CB219" s="1">
        <v>144.50171958425514</v>
      </c>
      <c r="CC219" s="1">
        <v>7.0010982348444104</v>
      </c>
      <c r="CD219" s="1">
        <v>9.2107744515756593</v>
      </c>
      <c r="CE219" s="1">
        <v>0</v>
      </c>
      <c r="CF219" s="1">
        <v>1.4186308187635823</v>
      </c>
      <c r="CG219" s="1">
        <v>10.751915423682755</v>
      </c>
      <c r="CH219" s="1">
        <v>16.679040710278237</v>
      </c>
      <c r="CI219" s="1">
        <v>11.279223686949065</v>
      </c>
      <c r="CJ219" s="9">
        <v>8.4862255955103674</v>
      </c>
      <c r="CK219" s="2" t="s">
        <v>1150</v>
      </c>
      <c r="CL219" s="3" t="s">
        <v>320</v>
      </c>
    </row>
    <row r="220" spans="1:90" x14ac:dyDescent="0.35">
      <c r="A220" s="2" t="s">
        <v>1154</v>
      </c>
      <c r="B220" s="3" t="s">
        <v>31</v>
      </c>
      <c r="C220" s="3" t="s">
        <v>304</v>
      </c>
      <c r="D220" s="2">
        <v>19.32</v>
      </c>
      <c r="E220" s="2">
        <v>0</v>
      </c>
      <c r="F220" s="2">
        <v>0</v>
      </c>
      <c r="G220" s="2" t="s">
        <v>1155</v>
      </c>
      <c r="H220" s="2" t="s">
        <v>1156</v>
      </c>
      <c r="I220" s="2">
        <v>5656</v>
      </c>
      <c r="J220" s="2">
        <v>56</v>
      </c>
      <c r="K220" s="2">
        <v>24</v>
      </c>
      <c r="L220" s="3">
        <v>44</v>
      </c>
      <c r="M220" s="3">
        <v>12</v>
      </c>
      <c r="N220" s="3">
        <v>0</v>
      </c>
      <c r="O220" s="3">
        <v>0</v>
      </c>
      <c r="P220" s="3">
        <v>0</v>
      </c>
      <c r="Q220" s="3">
        <v>0</v>
      </c>
      <c r="R220" s="2" t="s">
        <v>307</v>
      </c>
      <c r="S220" s="2" t="s">
        <v>307</v>
      </c>
      <c r="T220" s="2" t="s">
        <v>307</v>
      </c>
      <c r="U220" s="2" t="s">
        <v>307</v>
      </c>
      <c r="V220" s="2" t="s">
        <v>307</v>
      </c>
      <c r="W220" s="2" t="s">
        <v>307</v>
      </c>
      <c r="X220" s="2" t="s">
        <v>307</v>
      </c>
      <c r="Y220" s="2" t="s">
        <v>307</v>
      </c>
      <c r="Z220" s="2" t="s">
        <v>307</v>
      </c>
      <c r="AA220" s="2" t="s">
        <v>307</v>
      </c>
      <c r="AB220" s="2" t="s">
        <v>1156</v>
      </c>
      <c r="AC220" s="2" t="s">
        <v>308</v>
      </c>
      <c r="AD220" s="2" t="s">
        <v>307</v>
      </c>
      <c r="AE220" s="2" t="s">
        <v>307</v>
      </c>
      <c r="AF220" s="2">
        <v>10.56</v>
      </c>
      <c r="AG220" s="2">
        <v>11</v>
      </c>
      <c r="AH220" s="2">
        <v>0.49224354300000001</v>
      </c>
      <c r="AI220" s="2" t="s">
        <v>439</v>
      </c>
      <c r="AJ220" s="3" t="s">
        <v>15</v>
      </c>
      <c r="AK220" s="3" t="s">
        <v>15</v>
      </c>
      <c r="AL220" s="3" t="s">
        <v>15</v>
      </c>
      <c r="AM220" s="3" t="s">
        <v>15</v>
      </c>
      <c r="AN220" s="3" t="s">
        <v>15</v>
      </c>
      <c r="AO220" s="6">
        <v>5.8004300000000003E-4</v>
      </c>
      <c r="AP220">
        <v>1.03289E-2</v>
      </c>
      <c r="AQ220">
        <v>4.0246200000000002E-4</v>
      </c>
      <c r="AR220">
        <v>4.69285E-4</v>
      </c>
      <c r="AS220">
        <v>1.11357E-2</v>
      </c>
      <c r="AT220">
        <v>3.4639999999999997E-2</v>
      </c>
      <c r="AU220">
        <v>1.14843E-4</v>
      </c>
      <c r="AV220">
        <v>2.5237599999999999E-3</v>
      </c>
      <c r="AW220">
        <v>1.3101199999999999E-3</v>
      </c>
      <c r="AX220">
        <v>2.54232E-2</v>
      </c>
      <c r="AY220">
        <v>0.233956</v>
      </c>
      <c r="AZ220">
        <v>0.29206300000000002</v>
      </c>
      <c r="BA220">
        <v>0</v>
      </c>
      <c r="BB220">
        <v>0</v>
      </c>
      <c r="BC220">
        <v>0</v>
      </c>
      <c r="BD220" s="7">
        <v>7.2630299999999995E-5</v>
      </c>
      <c r="BE220" s="7">
        <v>3.6632199999999998E-5</v>
      </c>
      <c r="BF220">
        <v>5.8003299999999998E-4</v>
      </c>
      <c r="BG220">
        <v>0</v>
      </c>
      <c r="BH220">
        <v>0</v>
      </c>
      <c r="BI220">
        <v>1.8054799999999999E-4</v>
      </c>
      <c r="BJ220">
        <v>1.82108E-4</v>
      </c>
      <c r="BK220">
        <v>1.29743E-3</v>
      </c>
      <c r="BL220">
        <v>1.7149800000000001E-3</v>
      </c>
      <c r="BM220" s="8">
        <v>5.3411681767858203E-2</v>
      </c>
      <c r="BN220" s="1">
        <v>0.57071699861574121</v>
      </c>
      <c r="BO220" s="1">
        <v>4.5026912122672041E-2</v>
      </c>
      <c r="BP220" s="1">
        <v>4.4165740574740334E-2</v>
      </c>
      <c r="BQ220" s="1">
        <v>1.2316890579783311</v>
      </c>
      <c r="BR220" s="1">
        <v>5.5882718730376313</v>
      </c>
      <c r="BS220" s="1">
        <v>4.232739744031417E-2</v>
      </c>
      <c r="BT220" s="1">
        <v>0.28863089949459608</v>
      </c>
      <c r="BU220" s="1">
        <v>8.113805565670805E-2</v>
      </c>
      <c r="BV220" s="1">
        <v>2.4297937751277181</v>
      </c>
      <c r="BW220" s="1">
        <v>18.799749706765393</v>
      </c>
      <c r="BX220" s="1">
        <v>39.704443258636914</v>
      </c>
      <c r="BY220" s="1">
        <v>0</v>
      </c>
      <c r="BZ220" s="1">
        <v>0</v>
      </c>
      <c r="CA220" s="1">
        <v>0</v>
      </c>
      <c r="CB220" s="1">
        <v>2.8079834665069376E-2</v>
      </c>
      <c r="CC220" s="1">
        <v>3.1254646873685961E-2</v>
      </c>
      <c r="CD220" s="1">
        <v>1.905373559159891</v>
      </c>
      <c r="CE220" s="1">
        <v>0</v>
      </c>
      <c r="CF220" s="1">
        <v>0</v>
      </c>
      <c r="CG220" s="1">
        <v>0.32970551359934269</v>
      </c>
      <c r="CH220" s="1">
        <v>0.12631987863138378</v>
      </c>
      <c r="CI220" s="1">
        <v>1.1708139201662795</v>
      </c>
      <c r="CJ220" s="9">
        <v>1.8485804069636729</v>
      </c>
      <c r="CK220" s="2" t="s">
        <v>1156</v>
      </c>
      <c r="CL220" s="3" t="s">
        <v>320</v>
      </c>
    </row>
    <row r="221" spans="1:90" x14ac:dyDescent="0.35">
      <c r="A221" s="2" t="s">
        <v>1157</v>
      </c>
      <c r="B221" s="3" t="s">
        <v>31</v>
      </c>
      <c r="C221" s="3" t="s">
        <v>304</v>
      </c>
      <c r="D221" s="2">
        <v>20.83</v>
      </c>
      <c r="E221" s="2">
        <v>0</v>
      </c>
      <c r="F221" s="2">
        <v>0</v>
      </c>
      <c r="G221" s="2" t="s">
        <v>1158</v>
      </c>
      <c r="H221" s="2" t="s">
        <v>1159</v>
      </c>
      <c r="I221" s="2">
        <v>5656</v>
      </c>
      <c r="J221" s="2">
        <v>56</v>
      </c>
      <c r="K221" s="2">
        <v>24</v>
      </c>
      <c r="L221" s="3">
        <v>49</v>
      </c>
      <c r="M221" s="3">
        <v>7</v>
      </c>
      <c r="N221" s="3">
        <v>0</v>
      </c>
      <c r="O221" s="3">
        <v>0</v>
      </c>
      <c r="P221" s="3">
        <v>0</v>
      </c>
      <c r="Q221" s="3">
        <v>0</v>
      </c>
      <c r="R221" s="2" t="s">
        <v>307</v>
      </c>
      <c r="S221" s="2" t="s">
        <v>307</v>
      </c>
      <c r="T221" s="2" t="s">
        <v>307</v>
      </c>
      <c r="U221" s="2" t="s">
        <v>307</v>
      </c>
      <c r="V221" s="2" t="s">
        <v>307</v>
      </c>
      <c r="W221" s="2" t="s">
        <v>307</v>
      </c>
      <c r="X221" s="2" t="s">
        <v>307</v>
      </c>
      <c r="Y221" s="2" t="s">
        <v>307</v>
      </c>
      <c r="Z221" s="2" t="s">
        <v>307</v>
      </c>
      <c r="AA221" s="2" t="s">
        <v>307</v>
      </c>
      <c r="AB221" s="2" t="s">
        <v>1159</v>
      </c>
      <c r="AC221" s="2" t="s">
        <v>308</v>
      </c>
      <c r="AD221" s="2" t="s">
        <v>307</v>
      </c>
      <c r="AE221" s="2" t="s">
        <v>307</v>
      </c>
      <c r="AF221" s="2">
        <v>15.91</v>
      </c>
      <c r="AG221" s="2">
        <v>11</v>
      </c>
      <c r="AH221" s="2">
        <v>0.52270128299999996</v>
      </c>
      <c r="AI221" s="2" t="s">
        <v>307</v>
      </c>
      <c r="AJ221" s="3" t="s">
        <v>15</v>
      </c>
      <c r="AK221" s="3" t="s">
        <v>15</v>
      </c>
      <c r="AL221" s="3" t="s">
        <v>15</v>
      </c>
      <c r="AM221" s="3" t="s">
        <v>15</v>
      </c>
      <c r="AN221" s="3" t="s">
        <v>15</v>
      </c>
      <c r="AO221" s="6">
        <v>0.48027799999999998</v>
      </c>
      <c r="AP221">
        <v>8.2122399999999998E-2</v>
      </c>
      <c r="AQ221">
        <v>5.3113300000000002E-2</v>
      </c>
      <c r="AR221">
        <v>3.6221399999999998E-3</v>
      </c>
      <c r="AS221">
        <v>4.5714099999999997E-3</v>
      </c>
      <c r="AT221">
        <v>6.0459399999999996E-3</v>
      </c>
      <c r="AU221">
        <v>1.43292E-2</v>
      </c>
      <c r="AV221">
        <v>4.6881100000000002E-2</v>
      </c>
      <c r="AW221">
        <v>4.5885500000000003E-3</v>
      </c>
      <c r="AX221">
        <v>5.5553199999999999E-3</v>
      </c>
      <c r="AY221">
        <v>4.1198600000000004E-3</v>
      </c>
      <c r="AZ221">
        <v>3.3357E-3</v>
      </c>
      <c r="BA221">
        <v>3.8126E-2</v>
      </c>
      <c r="BB221">
        <v>6.6551400000000004E-3</v>
      </c>
      <c r="BC221">
        <v>6.9200199999999998E-3</v>
      </c>
      <c r="BD221">
        <v>3.6768199999999999E-3</v>
      </c>
      <c r="BE221">
        <v>1.17892E-4</v>
      </c>
      <c r="BF221" s="7">
        <v>2.3377500000000001E-5</v>
      </c>
      <c r="BG221">
        <v>7.4572199999999996E-3</v>
      </c>
      <c r="BH221">
        <v>6.8854400000000003E-4</v>
      </c>
      <c r="BI221">
        <v>1.55763E-3</v>
      </c>
      <c r="BJ221" s="7">
        <v>3.6508999999999999E-5</v>
      </c>
      <c r="BK221" s="7">
        <v>9.5158300000000007E-5</v>
      </c>
      <c r="BL221">
        <v>0</v>
      </c>
      <c r="BM221" s="8">
        <v>44.225093132928762</v>
      </c>
      <c r="BN221" s="1">
        <v>4.5376225587546921</v>
      </c>
      <c r="BO221" s="1">
        <v>5.9422452098461891</v>
      </c>
      <c r="BP221" s="1">
        <v>0.34088985491841833</v>
      </c>
      <c r="BQ221" s="1">
        <v>0.5056310493756766</v>
      </c>
      <c r="BR221" s="1">
        <v>0.97535671039472116</v>
      </c>
      <c r="BS221" s="1">
        <v>5.2812774257181525</v>
      </c>
      <c r="BT221" s="1">
        <v>5.3615771952547426</v>
      </c>
      <c r="BU221" s="1">
        <v>0.28417704125086846</v>
      </c>
      <c r="BV221" s="1">
        <v>0.53094346718125629</v>
      </c>
      <c r="BW221" s="1">
        <v>0.33105514210755221</v>
      </c>
      <c r="BX221" s="1">
        <v>0.45347103665248639</v>
      </c>
      <c r="BY221" s="1">
        <v>313.92715089824065</v>
      </c>
      <c r="BZ221" s="1">
        <v>26.832241256460879</v>
      </c>
      <c r="CA221" s="1">
        <v>13.914664830501973</v>
      </c>
      <c r="CB221" s="1">
        <v>1.421507245505256</v>
      </c>
      <c r="CC221" s="1">
        <v>0.10058562765088053</v>
      </c>
      <c r="CD221" s="1">
        <v>7.6793683082273523E-2</v>
      </c>
      <c r="CE221" s="1">
        <v>39.444939016826012</v>
      </c>
      <c r="CF221" s="1">
        <v>5.0055074405679534</v>
      </c>
      <c r="CG221" s="1">
        <v>2.8444469013655325</v>
      </c>
      <c r="CH221" s="1">
        <v>2.5324601055160621E-2</v>
      </c>
      <c r="CI221" s="1">
        <v>8.5871809854372774E-2</v>
      </c>
      <c r="CJ221" s="9">
        <v>0</v>
      </c>
      <c r="CK221" s="2" t="s">
        <v>1159</v>
      </c>
      <c r="CL221" s="3" t="s">
        <v>33</v>
      </c>
    </row>
    <row r="222" spans="1:90" x14ac:dyDescent="0.35">
      <c r="A222" s="2" t="s">
        <v>1160</v>
      </c>
      <c r="B222" s="3" t="s">
        <v>31</v>
      </c>
      <c r="C222" s="3" t="s">
        <v>304</v>
      </c>
      <c r="D222" s="2">
        <v>41.67</v>
      </c>
      <c r="E222" s="2">
        <v>0</v>
      </c>
      <c r="F222" s="2">
        <v>0</v>
      </c>
      <c r="G222" s="2" t="s">
        <v>1161</v>
      </c>
      <c r="H222" s="2" t="s">
        <v>1162</v>
      </c>
      <c r="I222" s="2">
        <v>5656</v>
      </c>
      <c r="J222" s="2">
        <v>56</v>
      </c>
      <c r="K222" s="2">
        <v>24</v>
      </c>
      <c r="L222" s="3">
        <v>37</v>
      </c>
      <c r="M222" s="3">
        <v>19</v>
      </c>
      <c r="N222" s="3">
        <v>0</v>
      </c>
      <c r="O222" s="3">
        <v>0</v>
      </c>
      <c r="P222" s="3">
        <v>0</v>
      </c>
      <c r="Q222" s="3">
        <v>0</v>
      </c>
      <c r="R222" s="2" t="s">
        <v>307</v>
      </c>
      <c r="S222" s="2" t="s">
        <v>307</v>
      </c>
      <c r="T222" s="2" t="s">
        <v>307</v>
      </c>
      <c r="U222" s="2" t="s">
        <v>307</v>
      </c>
      <c r="V222" s="2" t="s">
        <v>307</v>
      </c>
      <c r="W222" s="2" t="s">
        <v>307</v>
      </c>
      <c r="X222" s="2" t="s">
        <v>307</v>
      </c>
      <c r="Y222" s="2" t="s">
        <v>307</v>
      </c>
      <c r="Z222" s="2" t="s">
        <v>307</v>
      </c>
      <c r="AA222" s="2" t="s">
        <v>307</v>
      </c>
      <c r="AB222" s="2" t="s">
        <v>1163</v>
      </c>
      <c r="AC222" s="2" t="s">
        <v>308</v>
      </c>
      <c r="AD222" s="2" t="s">
        <v>307</v>
      </c>
      <c r="AE222" s="2" t="s">
        <v>307</v>
      </c>
      <c r="AF222" s="2">
        <v>38.020000000000003</v>
      </c>
      <c r="AG222" s="2">
        <v>11</v>
      </c>
      <c r="AH222" s="2">
        <v>0.89828682199999998</v>
      </c>
      <c r="AI222" s="2" t="s">
        <v>307</v>
      </c>
      <c r="AJ222" s="3" t="s">
        <v>15</v>
      </c>
      <c r="AK222" s="3" t="s">
        <v>15</v>
      </c>
      <c r="AL222" s="3" t="s">
        <v>15</v>
      </c>
      <c r="AM222" s="3" t="s">
        <v>15</v>
      </c>
      <c r="AN222" s="3" t="s">
        <v>15</v>
      </c>
      <c r="AO222" s="6">
        <v>3.4374399999999999E-2</v>
      </c>
      <c r="AP222">
        <v>0.52542100000000003</v>
      </c>
      <c r="AQ222">
        <v>0.394646</v>
      </c>
      <c r="AR222">
        <v>3.07814E-2</v>
      </c>
      <c r="AS222">
        <v>4.5065699999999997E-3</v>
      </c>
      <c r="AT222">
        <v>1.4662E-3</v>
      </c>
      <c r="AU222">
        <v>3.54669E-4</v>
      </c>
      <c r="AV222">
        <v>0.26701799999999998</v>
      </c>
      <c r="AW222">
        <v>4.8083899999999999E-2</v>
      </c>
      <c r="AX222">
        <v>3.0231899999999999E-2</v>
      </c>
      <c r="AY222">
        <v>1.7151300000000001E-2</v>
      </c>
      <c r="AZ222">
        <v>4.7588999999999999E-3</v>
      </c>
      <c r="BA222">
        <v>4.0712000000000002E-4</v>
      </c>
      <c r="BB222">
        <v>1.38856E-2</v>
      </c>
      <c r="BC222">
        <v>1.4354799999999999E-2</v>
      </c>
      <c r="BD222">
        <v>2.8133199999999998E-3</v>
      </c>
      <c r="BE222">
        <v>0</v>
      </c>
      <c r="BF222">
        <v>0</v>
      </c>
      <c r="BG222" s="7">
        <v>6.32813E-5</v>
      </c>
      <c r="BH222">
        <v>3.7051100000000002E-3</v>
      </c>
      <c r="BI222">
        <v>2.96299E-3</v>
      </c>
      <c r="BJ222">
        <v>1.58813E-4</v>
      </c>
      <c r="BK222" s="7">
        <v>7.1273900000000002E-5</v>
      </c>
      <c r="BL222" s="7">
        <v>1.59015E-5</v>
      </c>
      <c r="BM222" s="8">
        <v>3.165273115546718</v>
      </c>
      <c r="BN222" s="1">
        <v>29.031813274373974</v>
      </c>
      <c r="BO222" s="1">
        <v>44.152468460535481</v>
      </c>
      <c r="BP222" s="1">
        <v>2.8969247406742431</v>
      </c>
      <c r="BQ222" s="1">
        <v>0.49845927584376443</v>
      </c>
      <c r="BR222" s="1">
        <v>0.23653360912955473</v>
      </c>
      <c r="BS222" s="1">
        <v>0.13071946677428128</v>
      </c>
      <c r="BT222" s="1">
        <v>30.537628586413941</v>
      </c>
      <c r="BU222" s="1">
        <v>2.9779212243089064</v>
      </c>
      <c r="BV222" s="1">
        <v>2.8893798746925512</v>
      </c>
      <c r="BW222" s="1">
        <v>1.3782084970919546</v>
      </c>
      <c r="BX222" s="1">
        <v>0.64694766205759435</v>
      </c>
      <c r="BY222" s="1">
        <v>3.3522011664924656</v>
      </c>
      <c r="BZ222" s="1">
        <v>55.98406182149634</v>
      </c>
      <c r="CA222" s="1">
        <v>28.864400783363305</v>
      </c>
      <c r="CB222" s="1">
        <v>1.0876667239421147</v>
      </c>
      <c r="CC222" s="1">
        <v>0</v>
      </c>
      <c r="CD222" s="1">
        <v>0</v>
      </c>
      <c r="CE222" s="1">
        <v>0.33472621424679333</v>
      </c>
      <c r="CF222" s="1">
        <v>26.935033451925701</v>
      </c>
      <c r="CG222" s="1">
        <v>5.4108278116607016</v>
      </c>
      <c r="CH222" s="1">
        <v>0.11016121688825287</v>
      </c>
      <c r="CI222" s="1">
        <v>6.4318286354207457E-2</v>
      </c>
      <c r="CJ222" s="9">
        <v>1.7140258977558248E-2</v>
      </c>
      <c r="CK222" s="2" t="s">
        <v>1162</v>
      </c>
      <c r="CL222" s="3" t="s">
        <v>315</v>
      </c>
    </row>
    <row r="223" spans="1:90" x14ac:dyDescent="0.35">
      <c r="A223" s="2" t="s">
        <v>1164</v>
      </c>
      <c r="B223" s="3" t="s">
        <v>30</v>
      </c>
      <c r="C223" s="3" t="s">
        <v>304</v>
      </c>
      <c r="D223" s="2">
        <v>69.05</v>
      </c>
      <c r="E223" s="2">
        <v>3.24</v>
      </c>
      <c r="F223" s="2">
        <v>0</v>
      </c>
      <c r="G223" s="2" t="s">
        <v>1165</v>
      </c>
      <c r="H223" s="2" t="s">
        <v>1166</v>
      </c>
      <c r="I223" s="2">
        <v>5656</v>
      </c>
      <c r="J223" s="2">
        <v>56</v>
      </c>
      <c r="K223" s="2">
        <v>24</v>
      </c>
      <c r="L223" s="3">
        <v>16</v>
      </c>
      <c r="M223" s="3">
        <v>33</v>
      </c>
      <c r="N223" s="3">
        <v>7</v>
      </c>
      <c r="O223" s="3">
        <v>0</v>
      </c>
      <c r="P223" s="3">
        <v>0</v>
      </c>
      <c r="Q223" s="3">
        <v>0</v>
      </c>
      <c r="R223" s="2" t="s">
        <v>307</v>
      </c>
      <c r="S223" s="2" t="s">
        <v>307</v>
      </c>
      <c r="T223" s="2" t="s">
        <v>307</v>
      </c>
      <c r="U223" s="2" t="s">
        <v>307</v>
      </c>
      <c r="V223" s="2" t="s">
        <v>307</v>
      </c>
      <c r="W223" s="2" t="s">
        <v>307</v>
      </c>
      <c r="X223" s="2" t="s">
        <v>307</v>
      </c>
      <c r="Y223" s="2" t="s">
        <v>307</v>
      </c>
      <c r="Z223" s="2" t="s">
        <v>307</v>
      </c>
      <c r="AA223" s="2" t="s">
        <v>307</v>
      </c>
      <c r="AB223" s="2" t="s">
        <v>559</v>
      </c>
      <c r="AC223" s="2" t="s">
        <v>308</v>
      </c>
      <c r="AD223" s="2" t="s">
        <v>307</v>
      </c>
      <c r="AE223" s="2" t="s">
        <v>307</v>
      </c>
      <c r="AF223" s="2">
        <v>45.94</v>
      </c>
      <c r="AG223" s="2">
        <v>11</v>
      </c>
      <c r="AH223" s="2">
        <v>0.80337033199999996</v>
      </c>
      <c r="AI223" s="2" t="s">
        <v>307</v>
      </c>
      <c r="AJ223" s="3" t="s">
        <v>15</v>
      </c>
      <c r="AK223" s="3" t="s">
        <v>15</v>
      </c>
      <c r="AL223" s="3" t="s">
        <v>15</v>
      </c>
      <c r="AM223" s="3" t="s">
        <v>15</v>
      </c>
      <c r="AN223" s="3" t="s">
        <v>15</v>
      </c>
      <c r="AO223" s="6">
        <v>1.84293E-3</v>
      </c>
      <c r="AP223">
        <v>8.9206900000000002E-3</v>
      </c>
      <c r="AQ223">
        <v>1.35272E-3</v>
      </c>
      <c r="AR223">
        <v>1.26141E-2</v>
      </c>
      <c r="AS223">
        <v>7.5447400000000003E-3</v>
      </c>
      <c r="AT223">
        <v>4.6282299999999997E-3</v>
      </c>
      <c r="AU223">
        <v>3.3062400000000001E-4</v>
      </c>
      <c r="AV223">
        <v>1.8904099999999999E-3</v>
      </c>
      <c r="AW223">
        <v>1.25795E-2</v>
      </c>
      <c r="AX223">
        <v>0.15593499999999999</v>
      </c>
      <c r="AY223">
        <v>0.221166</v>
      </c>
      <c r="AZ223">
        <v>0.11160100000000001</v>
      </c>
      <c r="BA223">
        <v>0</v>
      </c>
      <c r="BB223" s="7">
        <v>1.14042E-5</v>
      </c>
      <c r="BC223">
        <v>1.7836100000000001E-4</v>
      </c>
      <c r="BD223">
        <v>4.1625200000000001E-2</v>
      </c>
      <c r="BE223">
        <v>6.8278800000000004E-4</v>
      </c>
      <c r="BF223" s="7">
        <v>7.6941500000000002E-5</v>
      </c>
      <c r="BG223">
        <v>0</v>
      </c>
      <c r="BH223" s="7">
        <v>9.5474600000000002E-5</v>
      </c>
      <c r="BI223">
        <v>7.6385999999999997E-3</v>
      </c>
      <c r="BJ223">
        <v>5.4731599999999998E-2</v>
      </c>
      <c r="BK223">
        <v>4.6520899999999997E-2</v>
      </c>
      <c r="BL223">
        <v>2.657E-2</v>
      </c>
      <c r="BM223" s="8">
        <v>0.16970119573969328</v>
      </c>
      <c r="BN223" s="1">
        <v>0.49290722365222395</v>
      </c>
      <c r="BO223" s="1">
        <v>0.15134051057387013</v>
      </c>
      <c r="BP223" s="1">
        <v>1.1871486797656692</v>
      </c>
      <c r="BQ223" s="1">
        <v>0.8345028784262718</v>
      </c>
      <c r="BR223" s="1">
        <v>0.74664571394194457</v>
      </c>
      <c r="BS223" s="1">
        <v>0.12185726122886405</v>
      </c>
      <c r="BT223" s="1">
        <v>0.21619755393285389</v>
      </c>
      <c r="BU223" s="1">
        <v>0.77907075010957694</v>
      </c>
      <c r="BV223" s="1">
        <v>14.903312420330277</v>
      </c>
      <c r="BW223" s="1">
        <v>17.771997485195829</v>
      </c>
      <c r="BX223" s="1">
        <v>15.171574530519573</v>
      </c>
      <c r="BY223" s="1">
        <v>0</v>
      </c>
      <c r="BZ223" s="1">
        <v>4.5979535477380061E-2</v>
      </c>
      <c r="CA223" s="1">
        <v>0.35864542787927822</v>
      </c>
      <c r="CB223" s="1">
        <v>16.092852898865157</v>
      </c>
      <c r="CC223" s="1">
        <v>0.58255572500669606</v>
      </c>
      <c r="CD223" s="1">
        <v>0.25274820519194729</v>
      </c>
      <c r="CE223" s="1">
        <v>0</v>
      </c>
      <c r="CF223" s="1">
        <v>0.69407157812027864</v>
      </c>
      <c r="CG223" s="1">
        <v>13.949135610363665</v>
      </c>
      <c r="CH223" s="1">
        <v>37.964774031351972</v>
      </c>
      <c r="CI223" s="1">
        <v>41.980929451811242</v>
      </c>
      <c r="CJ223" s="9">
        <v>28.639856682308125</v>
      </c>
      <c r="CK223" s="2" t="s">
        <v>1166</v>
      </c>
      <c r="CL223" s="3" t="s">
        <v>320</v>
      </c>
    </row>
    <row r="224" spans="1:90" x14ac:dyDescent="0.35">
      <c r="A224" s="2" t="s">
        <v>1167</v>
      </c>
      <c r="B224" s="3" t="s">
        <v>31</v>
      </c>
      <c r="C224" s="3" t="s">
        <v>304</v>
      </c>
      <c r="D224" s="2">
        <v>37.96</v>
      </c>
      <c r="E224" s="2">
        <v>1.1399999999999999</v>
      </c>
      <c r="F224" s="2">
        <v>100</v>
      </c>
      <c r="G224" s="2" t="s">
        <v>1168</v>
      </c>
      <c r="H224" s="2" t="s">
        <v>401</v>
      </c>
      <c r="I224" s="2">
        <v>5656</v>
      </c>
      <c r="J224" s="2">
        <v>56</v>
      </c>
      <c r="K224" s="2">
        <v>24</v>
      </c>
      <c r="L224" s="3">
        <v>26</v>
      </c>
      <c r="M224" s="3">
        <v>27</v>
      </c>
      <c r="N224" s="3">
        <v>3</v>
      </c>
      <c r="O224" s="3">
        <v>0</v>
      </c>
      <c r="P224" s="3">
        <v>0</v>
      </c>
      <c r="Q224" s="3">
        <v>0</v>
      </c>
      <c r="R224" s="2" t="s">
        <v>307</v>
      </c>
      <c r="S224" s="2" t="s">
        <v>307</v>
      </c>
      <c r="T224" s="2" t="s">
        <v>307</v>
      </c>
      <c r="U224" s="2" t="s">
        <v>307</v>
      </c>
      <c r="V224" s="2" t="s">
        <v>307</v>
      </c>
      <c r="W224" s="2" t="s">
        <v>307</v>
      </c>
      <c r="X224" s="2" t="s">
        <v>307</v>
      </c>
      <c r="Y224" s="2" t="s">
        <v>307</v>
      </c>
      <c r="Z224" s="2" t="s">
        <v>307</v>
      </c>
      <c r="AA224" s="2" t="s">
        <v>307</v>
      </c>
      <c r="AB224" s="2" t="s">
        <v>401</v>
      </c>
      <c r="AC224" s="2" t="s">
        <v>367</v>
      </c>
      <c r="AD224" s="2" t="s">
        <v>307</v>
      </c>
      <c r="AE224" s="2" t="s">
        <v>307</v>
      </c>
      <c r="AF224" s="2">
        <v>28.12</v>
      </c>
      <c r="AG224" s="2">
        <v>11</v>
      </c>
      <c r="AH224" s="2">
        <v>0.93576393700000005</v>
      </c>
      <c r="AI224" s="2" t="s">
        <v>307</v>
      </c>
      <c r="AJ224" s="3" t="s">
        <v>15</v>
      </c>
      <c r="AK224" s="3" t="s">
        <v>15</v>
      </c>
      <c r="AL224" s="3" t="s">
        <v>15</v>
      </c>
      <c r="AM224" s="3" t="s">
        <v>15</v>
      </c>
      <c r="AN224" s="3" t="s">
        <v>15</v>
      </c>
      <c r="AO224" s="6">
        <v>4.6954199999999998E-4</v>
      </c>
      <c r="AP224">
        <v>6.32663E-4</v>
      </c>
      <c r="AQ224">
        <v>2.2091499999999999E-4</v>
      </c>
      <c r="AR224">
        <v>1.1389499999999999E-3</v>
      </c>
      <c r="AS224">
        <v>3.4755500000000002E-2</v>
      </c>
      <c r="AT224">
        <v>1.77151E-3</v>
      </c>
      <c r="AU224" s="7">
        <v>3.3447900000000002E-5</v>
      </c>
      <c r="AV224">
        <v>2.11559E-4</v>
      </c>
      <c r="AW224">
        <v>2.5289499999999999E-3</v>
      </c>
      <c r="AX224">
        <v>1.6598100000000001E-2</v>
      </c>
      <c r="AY224">
        <v>1.4147E-2</v>
      </c>
      <c r="AZ224">
        <v>4.9596600000000003E-3</v>
      </c>
      <c r="BA224" s="7">
        <v>8.7072300000000007E-6</v>
      </c>
      <c r="BB224" s="7">
        <v>6.7346299999999996E-5</v>
      </c>
      <c r="BC224">
        <v>4.6173500000000001E-4</v>
      </c>
      <c r="BD224">
        <v>2.2732800000000001E-2</v>
      </c>
      <c r="BE224">
        <v>0.17855499999999999</v>
      </c>
      <c r="BF224">
        <v>9.9321199999999991E-3</v>
      </c>
      <c r="BG224" s="7">
        <v>1.17794E-6</v>
      </c>
      <c r="BH224" s="7">
        <v>5.8270499999999997E-5</v>
      </c>
      <c r="BI224">
        <v>1.30811E-2</v>
      </c>
      <c r="BJ224">
        <v>0.149035</v>
      </c>
      <c r="BK224">
        <v>5.1271900000000002E-2</v>
      </c>
      <c r="BL224">
        <v>2.57509E-2</v>
      </c>
      <c r="BM224" s="8">
        <v>4.3236497777998657E-2</v>
      </c>
      <c r="BN224" s="1">
        <v>3.4957403837313814E-2</v>
      </c>
      <c r="BO224" s="1">
        <v>2.4715675744741351E-2</v>
      </c>
      <c r="BP224" s="1">
        <v>0.10718981051514644</v>
      </c>
      <c r="BQ224" s="1">
        <v>3.844209978229109</v>
      </c>
      <c r="BR224" s="1">
        <v>0.28578751460175794</v>
      </c>
      <c r="BS224" s="1">
        <v>1.2327808894263338E-2</v>
      </c>
      <c r="BT224" s="1">
        <v>2.4195036162779841E-2</v>
      </c>
      <c r="BU224" s="1">
        <v>0.15662235967165741</v>
      </c>
      <c r="BV224" s="1">
        <v>1.5863447582895696</v>
      </c>
      <c r="BW224" s="1">
        <v>1.1367952055156099</v>
      </c>
      <c r="BX224" s="1">
        <v>0.67423993813708394</v>
      </c>
      <c r="BY224" s="1">
        <v>7.1694798985356134E-2</v>
      </c>
      <c r="BZ224" s="1">
        <v>0.27152729609444598</v>
      </c>
      <c r="CA224" s="1">
        <v>0.9284493058563168</v>
      </c>
      <c r="CB224" s="1">
        <v>8.7888011680261435</v>
      </c>
      <c r="CC224" s="1">
        <v>152.34338839957732</v>
      </c>
      <c r="CD224" s="1">
        <v>32.626417521767095</v>
      </c>
      <c r="CE224" s="1">
        <v>6.2307094956941108E-3</v>
      </c>
      <c r="CF224" s="1">
        <v>0.42360897969572736</v>
      </c>
      <c r="CG224" s="1">
        <v>23.887890167403469</v>
      </c>
      <c r="CH224" s="1">
        <v>103.37867151266437</v>
      </c>
      <c r="CI224" s="1">
        <v>46.268279778773007</v>
      </c>
      <c r="CJ224" s="9">
        <v>27.756947137389851</v>
      </c>
      <c r="CK224" s="2" t="s">
        <v>401</v>
      </c>
      <c r="CL224" s="3" t="s">
        <v>402</v>
      </c>
    </row>
    <row r="225" spans="1:90" x14ac:dyDescent="0.35">
      <c r="A225" s="2" t="s">
        <v>1169</v>
      </c>
      <c r="B225" s="3" t="s">
        <v>15</v>
      </c>
      <c r="C225" s="3" t="s">
        <v>304</v>
      </c>
      <c r="D225" s="2">
        <v>0</v>
      </c>
      <c r="E225" s="2">
        <v>0</v>
      </c>
      <c r="F225" s="2">
        <v>0</v>
      </c>
      <c r="G225" s="2" t="s">
        <v>1170</v>
      </c>
      <c r="H225" s="2" t="s">
        <v>15</v>
      </c>
      <c r="I225" s="2">
        <v>5656</v>
      </c>
      <c r="J225" s="2">
        <v>56</v>
      </c>
      <c r="K225" s="2">
        <v>24</v>
      </c>
      <c r="L225" s="3">
        <v>56</v>
      </c>
      <c r="M225" s="3">
        <v>0</v>
      </c>
      <c r="N225" s="3">
        <v>0</v>
      </c>
      <c r="O225" s="3">
        <v>0</v>
      </c>
      <c r="P225" s="3">
        <v>0</v>
      </c>
      <c r="Q225" s="3">
        <v>0</v>
      </c>
      <c r="R225" s="2" t="s">
        <v>15</v>
      </c>
      <c r="S225" s="2" t="s">
        <v>15</v>
      </c>
      <c r="T225" s="2" t="s">
        <v>15</v>
      </c>
      <c r="U225" s="2" t="s">
        <v>15</v>
      </c>
      <c r="V225" s="2" t="s">
        <v>15</v>
      </c>
      <c r="W225" s="2" t="s">
        <v>15</v>
      </c>
      <c r="X225" s="2" t="s">
        <v>15</v>
      </c>
      <c r="Y225" s="2" t="s">
        <v>15</v>
      </c>
      <c r="Z225" s="2" t="s">
        <v>15</v>
      </c>
      <c r="AA225" s="2" t="s">
        <v>15</v>
      </c>
      <c r="AB225" s="2" t="s">
        <v>15</v>
      </c>
      <c r="AC225" s="2" t="s">
        <v>15</v>
      </c>
      <c r="AD225" s="2" t="s">
        <v>15</v>
      </c>
      <c r="AE225" s="2" t="s">
        <v>15</v>
      </c>
      <c r="AF225" s="2" t="s">
        <v>15</v>
      </c>
      <c r="AG225" s="2" t="s">
        <v>15</v>
      </c>
      <c r="AH225" s="2" t="s">
        <v>15</v>
      </c>
      <c r="AI225" s="2" t="s">
        <v>15</v>
      </c>
      <c r="AJ225" s="3" t="s">
        <v>15</v>
      </c>
      <c r="AK225" s="3" t="s">
        <v>15</v>
      </c>
      <c r="AL225" s="3" t="s">
        <v>15</v>
      </c>
      <c r="AM225" s="3" t="s">
        <v>15</v>
      </c>
      <c r="AN225" s="3" t="s">
        <v>15</v>
      </c>
      <c r="AO225" s="6">
        <v>1.4208999999999999E-2</v>
      </c>
      <c r="AP225">
        <v>1.7888899999999999E-2</v>
      </c>
      <c r="AQ225">
        <v>1.00436E-2</v>
      </c>
      <c r="AR225">
        <v>1.33128E-3</v>
      </c>
      <c r="AS225">
        <v>7.3843900000000002E-4</v>
      </c>
      <c r="AT225">
        <v>9.5252100000000001E-4</v>
      </c>
      <c r="AU225">
        <v>6.1803200000000002E-4</v>
      </c>
      <c r="AV225">
        <v>2.0319799999999999E-2</v>
      </c>
      <c r="AW225">
        <v>4.1614199999999999E-3</v>
      </c>
      <c r="AX225">
        <v>8.13067E-4</v>
      </c>
      <c r="AY225">
        <v>6.7966700000000001E-4</v>
      </c>
      <c r="AZ225">
        <v>2.1746100000000001E-4</v>
      </c>
      <c r="BA225" s="7">
        <v>1.3775699999999999E-5</v>
      </c>
      <c r="BB225">
        <v>3.98129E-4</v>
      </c>
      <c r="BC225">
        <v>4.3659599999999998E-4</v>
      </c>
      <c r="BD225">
        <v>3.0336000000000002E-4</v>
      </c>
      <c r="BE225">
        <v>0</v>
      </c>
      <c r="BF225">
        <v>0</v>
      </c>
      <c r="BG225" s="7">
        <v>1.9240799999999998E-6</v>
      </c>
      <c r="BH225">
        <v>4.2208700000000003E-4</v>
      </c>
      <c r="BI225">
        <v>1.32206E-4</v>
      </c>
      <c r="BJ225" s="7">
        <v>1.0288000000000001E-7</v>
      </c>
      <c r="BK225" s="7">
        <v>1.0288000000000001E-7</v>
      </c>
      <c r="BL225" s="7">
        <v>3.0863900000000002E-7</v>
      </c>
      <c r="BM225" s="8">
        <v>1.3083971123511482</v>
      </c>
      <c r="BN225" s="1">
        <v>0.98844013559402566</v>
      </c>
      <c r="BO225" s="1">
        <v>1.1236645809921655</v>
      </c>
      <c r="BP225" s="1">
        <v>0.12529053157961645</v>
      </c>
      <c r="BQ225" s="1">
        <v>8.167670072689287E-2</v>
      </c>
      <c r="BR225" s="1">
        <v>0.15366473189312005</v>
      </c>
      <c r="BS225" s="1">
        <v>0.22778650936349842</v>
      </c>
      <c r="BT225" s="1">
        <v>2.3238826796328862</v>
      </c>
      <c r="BU225" s="1">
        <v>0.25772412265360273</v>
      </c>
      <c r="BV225" s="1">
        <v>7.770796498323454E-2</v>
      </c>
      <c r="BW225" s="1">
        <v>5.461526733209713E-2</v>
      </c>
      <c r="BX225" s="1">
        <v>2.9562690020531329E-2</v>
      </c>
      <c r="BY225" s="1">
        <v>0.11342827080283517</v>
      </c>
      <c r="BZ225" s="1">
        <v>1.6051793619959178</v>
      </c>
      <c r="CA225" s="1">
        <v>0.87790020929677071</v>
      </c>
      <c r="CB225" s="1">
        <v>0.11728298855980833</v>
      </c>
      <c r="CC225" s="1">
        <v>0</v>
      </c>
      <c r="CD225" s="1">
        <v>0</v>
      </c>
      <c r="CE225" s="1">
        <v>1.0177414406909625E-2</v>
      </c>
      <c r="CF225" s="1">
        <v>3.0684453267576304</v>
      </c>
      <c r="CG225" s="1">
        <v>0.24142636379752033</v>
      </c>
      <c r="CH225" s="1">
        <v>7.1363087363524741E-5</v>
      </c>
      <c r="CI225" s="1">
        <v>9.2839949829051914E-5</v>
      </c>
      <c r="CJ225" s="9">
        <v>3.3268260167748957E-4</v>
      </c>
      <c r="CK225" s="2" t="s">
        <v>15</v>
      </c>
      <c r="CL225" s="3" t="s">
        <v>357</v>
      </c>
    </row>
    <row r="226" spans="1:90" x14ac:dyDescent="0.35">
      <c r="A226" s="2" t="s">
        <v>21</v>
      </c>
      <c r="B226" s="3" t="s">
        <v>29</v>
      </c>
      <c r="C226" s="3" t="s">
        <v>271</v>
      </c>
      <c r="D226" s="2">
        <v>95.83</v>
      </c>
      <c r="E226" s="2">
        <v>1.04</v>
      </c>
      <c r="F226" s="2">
        <v>100</v>
      </c>
      <c r="G226" s="2" t="s">
        <v>1171</v>
      </c>
      <c r="H226" s="2" t="s">
        <v>1172</v>
      </c>
      <c r="I226" s="2">
        <v>5656</v>
      </c>
      <c r="J226" s="2">
        <v>56</v>
      </c>
      <c r="K226" s="2">
        <v>24</v>
      </c>
      <c r="L226" s="3">
        <v>1</v>
      </c>
      <c r="M226" s="3">
        <v>54</v>
      </c>
      <c r="N226" s="3">
        <v>1</v>
      </c>
      <c r="O226" s="3">
        <v>0</v>
      </c>
      <c r="P226" s="3">
        <v>0</v>
      </c>
      <c r="Q226" s="3">
        <v>0</v>
      </c>
      <c r="R226" s="2" t="s">
        <v>1173</v>
      </c>
      <c r="S226" s="2">
        <v>95</v>
      </c>
      <c r="T226" s="2" t="s">
        <v>1172</v>
      </c>
      <c r="U226" s="2">
        <v>99.36</v>
      </c>
      <c r="V226" s="2">
        <v>0.87</v>
      </c>
      <c r="W226" s="2" t="s">
        <v>1173</v>
      </c>
      <c r="X226" s="2">
        <v>95</v>
      </c>
      <c r="Y226" s="2" t="s">
        <v>1172</v>
      </c>
      <c r="Z226" s="2">
        <v>99.36</v>
      </c>
      <c r="AA226" s="2">
        <v>0.87</v>
      </c>
      <c r="AB226" s="2" t="s">
        <v>475</v>
      </c>
      <c r="AC226" s="2" t="s">
        <v>330</v>
      </c>
      <c r="AD226" s="2" t="s">
        <v>347</v>
      </c>
      <c r="AE226" s="2" t="s">
        <v>307</v>
      </c>
      <c r="AF226" s="2">
        <v>85.54</v>
      </c>
      <c r="AG226" s="2">
        <v>11</v>
      </c>
      <c r="AH226" s="2" t="s">
        <v>307</v>
      </c>
      <c r="AI226" s="2" t="s">
        <v>307</v>
      </c>
      <c r="AJ226" s="4" t="s">
        <v>1174</v>
      </c>
      <c r="AK226" s="4" t="s">
        <v>1</v>
      </c>
      <c r="AL226" s="4" t="s">
        <v>1175</v>
      </c>
      <c r="AM226" s="4" t="s">
        <v>2</v>
      </c>
      <c r="AN226" s="3" t="s">
        <v>1176</v>
      </c>
      <c r="AO226" s="6">
        <v>1.55873E-2</v>
      </c>
      <c r="AP226">
        <v>1.6496299999999998E-2</v>
      </c>
      <c r="AQ226">
        <v>5.2303899999999997E-3</v>
      </c>
      <c r="AR226">
        <v>2.1057099999999998E-3</v>
      </c>
      <c r="AS226">
        <v>0.66918500000000003</v>
      </c>
      <c r="AT226">
        <v>0.921601</v>
      </c>
      <c r="AU226">
        <v>3.8480599999999999E-3</v>
      </c>
      <c r="AV226">
        <v>3.4962399999999999E-3</v>
      </c>
      <c r="AW226">
        <v>1.7233600000000002E-2</v>
      </c>
      <c r="AX226">
        <v>3.7860400000000002E-2</v>
      </c>
      <c r="AY226">
        <v>0.31219599999999997</v>
      </c>
      <c r="AZ226">
        <v>0.36121700000000001</v>
      </c>
      <c r="BA226">
        <v>2.6493600000000001E-4</v>
      </c>
      <c r="BB226" s="7">
        <v>6.0571300000000001E-5</v>
      </c>
      <c r="BC226" s="7">
        <v>4.64235E-5</v>
      </c>
      <c r="BD226">
        <v>2.7219700000000001E-4</v>
      </c>
      <c r="BE226">
        <v>6.3225E-3</v>
      </c>
      <c r="BF226">
        <v>8.5470900000000002E-3</v>
      </c>
      <c r="BG226">
        <v>1.8294399999999999E-4</v>
      </c>
      <c r="BH226" s="7">
        <v>1.6169999999999999E-5</v>
      </c>
      <c r="BI226" s="7">
        <v>8.8795999999999995E-5</v>
      </c>
      <c r="BJ226">
        <v>6.0003699999999999E-4</v>
      </c>
      <c r="BK226">
        <v>3.08107E-3</v>
      </c>
      <c r="BL226">
        <v>4.5047400000000001E-3</v>
      </c>
      <c r="BM226" s="8">
        <v>1.4353141184707618</v>
      </c>
      <c r="BN226" s="1">
        <v>0.91149288155223207</v>
      </c>
      <c r="BO226" s="1">
        <v>0.58516906166868576</v>
      </c>
      <c r="BP226" s="1">
        <v>0.198174332411299</v>
      </c>
      <c r="BQ226" s="1">
        <v>74.016706831472618</v>
      </c>
      <c r="BR226" s="1">
        <v>148.67658621430007</v>
      </c>
      <c r="BS226" s="1">
        <v>1.4182698553170445</v>
      </c>
      <c r="BT226" s="1">
        <v>0.39984899358456688</v>
      </c>
      <c r="BU226" s="1">
        <v>1.0673074191413336</v>
      </c>
      <c r="BV226" s="1">
        <v>3.6184651910005612</v>
      </c>
      <c r="BW226" s="1">
        <v>25.086796916742159</v>
      </c>
      <c r="BX226" s="1">
        <v>49.105569279761724</v>
      </c>
      <c r="BY226" s="1">
        <v>2.1814668113721947</v>
      </c>
      <c r="BZ226" s="1">
        <v>0.24421180242902008</v>
      </c>
      <c r="CA226" s="1">
        <v>9.3347626561600741E-2</v>
      </c>
      <c r="CB226" s="1">
        <v>0.10523496056505191</v>
      </c>
      <c r="CC226" s="1">
        <v>5.3943662913742418</v>
      </c>
      <c r="CD226" s="1">
        <v>28.076677178298326</v>
      </c>
      <c r="CE226" s="1">
        <v>0.9676816459074854</v>
      </c>
      <c r="CF226" s="1">
        <v>0.11755102842227047</v>
      </c>
      <c r="CG226" s="1">
        <v>0.16215372524518262</v>
      </c>
      <c r="CH226" s="1">
        <v>0.41621785431908331</v>
      </c>
      <c r="CI226" s="1">
        <v>2.7803886491037808</v>
      </c>
      <c r="CJ226" s="9">
        <v>4.8556683474241895</v>
      </c>
      <c r="CK226" s="2" t="s">
        <v>1172</v>
      </c>
      <c r="CL226" s="3" t="s">
        <v>357</v>
      </c>
    </row>
    <row r="227" spans="1:90" x14ac:dyDescent="0.35">
      <c r="A227" s="2" t="s">
        <v>1177</v>
      </c>
      <c r="B227" s="3" t="s">
        <v>31</v>
      </c>
      <c r="C227" s="3" t="s">
        <v>304</v>
      </c>
      <c r="D227" s="2">
        <v>100</v>
      </c>
      <c r="E227" s="2">
        <v>198.55</v>
      </c>
      <c r="F227" s="2">
        <v>60.98</v>
      </c>
      <c r="G227" s="2" t="s">
        <v>1178</v>
      </c>
      <c r="H227" s="2" t="s">
        <v>15</v>
      </c>
      <c r="I227" s="2">
        <v>5656</v>
      </c>
      <c r="J227" s="2">
        <v>56</v>
      </c>
      <c r="K227" s="2">
        <v>24</v>
      </c>
      <c r="L227" s="3">
        <v>0</v>
      </c>
      <c r="M227" s="3">
        <v>3</v>
      </c>
      <c r="N227" s="3">
        <v>8</v>
      </c>
      <c r="O227" s="3">
        <v>38</v>
      </c>
      <c r="P227" s="3">
        <v>7</v>
      </c>
      <c r="Q227" s="3">
        <v>0</v>
      </c>
      <c r="R227" s="2" t="s">
        <v>15</v>
      </c>
      <c r="S227" s="2" t="s">
        <v>15</v>
      </c>
      <c r="T227" s="2" t="s">
        <v>15</v>
      </c>
      <c r="U227" s="2" t="s">
        <v>15</v>
      </c>
      <c r="V227" s="2" t="s">
        <v>15</v>
      </c>
      <c r="W227" s="2" t="s">
        <v>15</v>
      </c>
      <c r="X227" s="2" t="s">
        <v>15</v>
      </c>
      <c r="Y227" s="2" t="s">
        <v>15</v>
      </c>
      <c r="Z227" s="2" t="s">
        <v>15</v>
      </c>
      <c r="AA227" s="2" t="s">
        <v>15</v>
      </c>
      <c r="AB227" s="2" t="s">
        <v>15</v>
      </c>
      <c r="AC227" s="2" t="s">
        <v>15</v>
      </c>
      <c r="AD227" s="2" t="s">
        <v>15</v>
      </c>
      <c r="AE227" s="2" t="s">
        <v>15</v>
      </c>
      <c r="AF227" s="2" t="s">
        <v>15</v>
      </c>
      <c r="AG227" s="2" t="s">
        <v>15</v>
      </c>
      <c r="AH227" s="2" t="s">
        <v>15</v>
      </c>
      <c r="AI227" s="2" t="s">
        <v>15</v>
      </c>
      <c r="AJ227" s="3" t="s">
        <v>15</v>
      </c>
      <c r="AK227" s="3" t="s">
        <v>15</v>
      </c>
      <c r="AL227" s="3" t="s">
        <v>15</v>
      </c>
      <c r="AM227" s="3" t="s">
        <v>15</v>
      </c>
      <c r="AN227" s="3" t="s">
        <v>15</v>
      </c>
      <c r="AO227" s="6">
        <v>0.47477000000000003</v>
      </c>
      <c r="AP227">
        <v>2.5777600000000001</v>
      </c>
      <c r="AQ227">
        <v>1.9524699999999999</v>
      </c>
      <c r="AR227">
        <v>0.146928</v>
      </c>
      <c r="AS227">
        <v>1.03755</v>
      </c>
      <c r="AT227">
        <v>2.5035599999999998</v>
      </c>
      <c r="AU227">
        <v>7.9356999999999997E-2</v>
      </c>
      <c r="AV227">
        <v>0.21341099999999999</v>
      </c>
      <c r="AW227">
        <v>0.21274000000000001</v>
      </c>
      <c r="AX227">
        <v>0.41208699999999998</v>
      </c>
      <c r="AY227">
        <v>1.13913</v>
      </c>
      <c r="AZ227">
        <v>1.1612</v>
      </c>
      <c r="BA227">
        <v>1.53999E-3</v>
      </c>
      <c r="BB227">
        <v>2.8261100000000001E-2</v>
      </c>
      <c r="BC227">
        <v>6.0519799999999999E-2</v>
      </c>
      <c r="BD227">
        <v>1.22396E-2</v>
      </c>
      <c r="BE227">
        <v>1.8498099999999999E-3</v>
      </c>
      <c r="BF227">
        <v>1.0118E-3</v>
      </c>
      <c r="BG227">
        <v>2.8172000000000002E-3</v>
      </c>
      <c r="BH227">
        <v>1.77465E-3</v>
      </c>
      <c r="BI227">
        <v>2.8638399999999999E-3</v>
      </c>
      <c r="BJ227">
        <v>1.3776400000000001E-3</v>
      </c>
      <c r="BK227">
        <v>1.08906E-3</v>
      </c>
      <c r="BL227">
        <v>1.6488500000000001E-3</v>
      </c>
      <c r="BM227" s="8">
        <v>43.717903936304786</v>
      </c>
      <c r="BN227" s="1">
        <v>142.4325388329554</v>
      </c>
      <c r="BO227" s="1">
        <v>218.43974117346104</v>
      </c>
      <c r="BP227" s="1">
        <v>13.827810245725834</v>
      </c>
      <c r="BQ227" s="1">
        <v>114.76054330714885</v>
      </c>
      <c r="BR227" s="1">
        <v>403.88492870849001</v>
      </c>
      <c r="BS227" s="1">
        <v>29.248411123629751</v>
      </c>
      <c r="BT227" s="1">
        <v>24.406840940517814</v>
      </c>
      <c r="BU227" s="1">
        <v>13.1753655851434</v>
      </c>
      <c r="BV227" s="1">
        <v>39.384752014343434</v>
      </c>
      <c r="BW227" s="1">
        <v>91.535839574397173</v>
      </c>
      <c r="BX227" s="1">
        <v>157.85909037409456</v>
      </c>
      <c r="BY227" s="1">
        <v>12.680183421071751</v>
      </c>
      <c r="BZ227" s="1">
        <v>113.94330598198783</v>
      </c>
      <c r="CA227" s="1">
        <v>121.69223970581203</v>
      </c>
      <c r="CB227" s="1">
        <v>4.7319912538786593</v>
      </c>
      <c r="CC227" s="1">
        <v>1.5782606104305235</v>
      </c>
      <c r="CD227" s="1">
        <v>3.3237022154911493</v>
      </c>
      <c r="CE227" s="1">
        <v>14.901569512258222</v>
      </c>
      <c r="CF227" s="1">
        <v>12.90117084660373</v>
      </c>
      <c r="CG227" s="1">
        <v>5.2297662564323142</v>
      </c>
      <c r="CH227" s="1">
        <v>0.95560501239780549</v>
      </c>
      <c r="CI227" s="1">
        <v>0.98277873017911421</v>
      </c>
      <c r="CJ227" s="9">
        <v>1.7772987463539238</v>
      </c>
      <c r="CK227" s="2" t="s">
        <v>15</v>
      </c>
      <c r="CL227" s="3" t="s">
        <v>357</v>
      </c>
    </row>
    <row r="228" spans="1:90" x14ac:dyDescent="0.35">
      <c r="A228" s="2" t="s">
        <v>1179</v>
      </c>
      <c r="B228" s="3" t="s">
        <v>31</v>
      </c>
      <c r="C228" s="3" t="s">
        <v>304</v>
      </c>
      <c r="D228" s="2">
        <v>87.5</v>
      </c>
      <c r="E228" s="2">
        <v>0.38</v>
      </c>
      <c r="F228" s="2">
        <v>100</v>
      </c>
      <c r="G228" s="2" t="s">
        <v>1180</v>
      </c>
      <c r="H228" s="2" t="s">
        <v>1181</v>
      </c>
      <c r="I228" s="2">
        <v>5656</v>
      </c>
      <c r="J228" s="2">
        <v>56</v>
      </c>
      <c r="K228" s="2">
        <v>24</v>
      </c>
      <c r="L228" s="3">
        <v>3</v>
      </c>
      <c r="M228" s="3">
        <v>52</v>
      </c>
      <c r="N228" s="3">
        <v>1</v>
      </c>
      <c r="O228" s="3">
        <v>0</v>
      </c>
      <c r="P228" s="3">
        <v>0</v>
      </c>
      <c r="Q228" s="3">
        <v>0</v>
      </c>
      <c r="R228" s="2" t="s">
        <v>307</v>
      </c>
      <c r="S228" s="2" t="s">
        <v>307</v>
      </c>
      <c r="T228" s="2" t="s">
        <v>307</v>
      </c>
      <c r="U228" s="2" t="s">
        <v>307</v>
      </c>
      <c r="V228" s="2" t="s">
        <v>307</v>
      </c>
      <c r="W228" s="2" t="s">
        <v>1182</v>
      </c>
      <c r="X228" s="2">
        <v>95</v>
      </c>
      <c r="Y228" s="2" t="s">
        <v>1183</v>
      </c>
      <c r="Z228" s="2">
        <v>77.2</v>
      </c>
      <c r="AA228" s="2">
        <v>0.27</v>
      </c>
      <c r="AB228" s="2" t="s">
        <v>1184</v>
      </c>
      <c r="AC228" s="2" t="s">
        <v>330</v>
      </c>
      <c r="AD228" s="2" t="s">
        <v>307</v>
      </c>
      <c r="AE228" s="2" t="s">
        <v>307</v>
      </c>
      <c r="AF228" s="2">
        <v>81.650000000000006</v>
      </c>
      <c r="AG228" s="2">
        <v>11</v>
      </c>
      <c r="AH228" s="2">
        <v>0.94001467900000002</v>
      </c>
      <c r="AI228" s="2" t="s">
        <v>307</v>
      </c>
      <c r="AJ228" s="3" t="s">
        <v>15</v>
      </c>
      <c r="AK228" s="3" t="s">
        <v>15</v>
      </c>
      <c r="AL228" s="3" t="s">
        <v>15</v>
      </c>
      <c r="AM228" s="3" t="s">
        <v>15</v>
      </c>
      <c r="AN228" s="3" t="s">
        <v>15</v>
      </c>
      <c r="AO228" s="6">
        <v>0.241369</v>
      </c>
      <c r="AP228">
        <v>0.71752000000000005</v>
      </c>
      <c r="AQ228">
        <v>0.74289899999999998</v>
      </c>
      <c r="AR228">
        <v>1.4452700000000001E-2</v>
      </c>
      <c r="AS228">
        <v>2.2386199999999998E-2</v>
      </c>
      <c r="AT228">
        <v>2.4219599999999999E-3</v>
      </c>
      <c r="AU228">
        <v>2.7690200000000001E-3</v>
      </c>
      <c r="AV228">
        <v>0.34009299999999998</v>
      </c>
      <c r="AW228">
        <v>0.19216</v>
      </c>
      <c r="AX228">
        <v>1.18852E-2</v>
      </c>
      <c r="AY228">
        <v>1.0020299999999999E-2</v>
      </c>
      <c r="AZ228">
        <v>4.0086000000000002E-3</v>
      </c>
      <c r="BA228">
        <v>5.1033600000000004E-3</v>
      </c>
      <c r="BB228">
        <v>1.8850599999999999E-2</v>
      </c>
      <c r="BC228">
        <v>4.1356700000000003E-2</v>
      </c>
      <c r="BD228">
        <v>2.7243499999999999E-3</v>
      </c>
      <c r="BE228" s="7">
        <v>7.0237500000000006E-5</v>
      </c>
      <c r="BF228" s="7">
        <v>3.9806299999999999E-5</v>
      </c>
      <c r="BG228">
        <v>2.7118900000000002E-4</v>
      </c>
      <c r="BH228">
        <v>4.4551900000000004E-3</v>
      </c>
      <c r="BI228">
        <v>1.7302499999999998E-2</v>
      </c>
      <c r="BJ228">
        <v>1.9502899999999999E-4</v>
      </c>
      <c r="BK228" s="7">
        <v>7.7051600000000006E-5</v>
      </c>
      <c r="BL228" s="7">
        <v>9.9903199999999996E-5</v>
      </c>
      <c r="BM228" s="8">
        <v>22.225807770503508</v>
      </c>
      <c r="BN228" s="1">
        <v>39.646125032362271</v>
      </c>
      <c r="BO228" s="1">
        <v>83.114549917808233</v>
      </c>
      <c r="BP228" s="1">
        <v>1.3601845335021354</v>
      </c>
      <c r="BQ228" s="1">
        <v>2.476075827268561</v>
      </c>
      <c r="BR228" s="1">
        <v>0.39072087025468311</v>
      </c>
      <c r="BS228" s="1">
        <v>1.0205707797617509</v>
      </c>
      <c r="BT228" s="1">
        <v>38.894882438035175</v>
      </c>
      <c r="BU228" s="1">
        <v>11.900809677734115</v>
      </c>
      <c r="BV228" s="1">
        <v>1.1359146360862502</v>
      </c>
      <c r="BW228" s="1">
        <v>0.80519042891270698</v>
      </c>
      <c r="BX228" s="1">
        <v>0.54494828597450518</v>
      </c>
      <c r="BY228" s="1">
        <v>42.020753942402706</v>
      </c>
      <c r="BZ228" s="1">
        <v>76.001984485531693</v>
      </c>
      <c r="CA228" s="1">
        <v>83.159386677440381</v>
      </c>
      <c r="CB228" s="1">
        <v>1.0532697451309132</v>
      </c>
      <c r="CC228" s="1">
        <v>5.9926738219121915E-2</v>
      </c>
      <c r="CD228" s="1">
        <v>0.13076130411198392</v>
      </c>
      <c r="CE228" s="1">
        <v>1.4344532636872764</v>
      </c>
      <c r="CF228" s="1">
        <v>32.387889073383747</v>
      </c>
      <c r="CG228" s="1">
        <v>31.596747950974954</v>
      </c>
      <c r="CH228" s="1">
        <v>0.13528257742438635</v>
      </c>
      <c r="CI228" s="1">
        <v>6.9532141118275437E-2</v>
      </c>
      <c r="CJ228" s="9">
        <v>0.10768586112547855</v>
      </c>
      <c r="CK228" s="2" t="s">
        <v>1181</v>
      </c>
      <c r="CL228" s="3" t="s">
        <v>320</v>
      </c>
    </row>
    <row r="229" spans="1:90" x14ac:dyDescent="0.35">
      <c r="A229" s="2" t="s">
        <v>1185</v>
      </c>
      <c r="B229" s="3" t="s">
        <v>30</v>
      </c>
      <c r="C229" s="3" t="s">
        <v>304</v>
      </c>
      <c r="D229" s="2">
        <v>58.33</v>
      </c>
      <c r="E229" s="2">
        <v>0</v>
      </c>
      <c r="F229" s="2">
        <v>0</v>
      </c>
      <c r="G229" s="2" t="s">
        <v>1186</v>
      </c>
      <c r="H229" s="2" t="s">
        <v>875</v>
      </c>
      <c r="I229" s="2">
        <v>5656</v>
      </c>
      <c r="J229" s="2">
        <v>56</v>
      </c>
      <c r="K229" s="2">
        <v>24</v>
      </c>
      <c r="L229" s="3">
        <v>41</v>
      </c>
      <c r="M229" s="3">
        <v>15</v>
      </c>
      <c r="N229" s="3">
        <v>0</v>
      </c>
      <c r="O229" s="3">
        <v>0</v>
      </c>
      <c r="P229" s="3">
        <v>0</v>
      </c>
      <c r="Q229" s="3">
        <v>0</v>
      </c>
      <c r="R229" s="2" t="s">
        <v>307</v>
      </c>
      <c r="S229" s="2" t="s">
        <v>307</v>
      </c>
      <c r="T229" s="2" t="s">
        <v>307</v>
      </c>
      <c r="U229" s="2" t="s">
        <v>307</v>
      </c>
      <c r="V229" s="2" t="s">
        <v>307</v>
      </c>
      <c r="W229" s="2" t="s">
        <v>307</v>
      </c>
      <c r="X229" s="2" t="s">
        <v>307</v>
      </c>
      <c r="Y229" s="2" t="s">
        <v>307</v>
      </c>
      <c r="Z229" s="2" t="s">
        <v>307</v>
      </c>
      <c r="AA229" s="2" t="s">
        <v>307</v>
      </c>
      <c r="AB229" s="2" t="s">
        <v>876</v>
      </c>
      <c r="AC229" s="2" t="s">
        <v>308</v>
      </c>
      <c r="AD229" s="2" t="s">
        <v>307</v>
      </c>
      <c r="AE229" s="2" t="s">
        <v>307</v>
      </c>
      <c r="AF229" s="2">
        <v>68.930000000000007</v>
      </c>
      <c r="AG229" s="2">
        <v>11</v>
      </c>
      <c r="AH229" s="2">
        <v>0.76679172399999995</v>
      </c>
      <c r="AI229" s="2" t="s">
        <v>307</v>
      </c>
      <c r="AJ229" s="3" t="s">
        <v>15</v>
      </c>
      <c r="AK229" s="3" t="s">
        <v>15</v>
      </c>
      <c r="AL229" s="3" t="s">
        <v>15</v>
      </c>
      <c r="AM229" s="3" t="s">
        <v>15</v>
      </c>
      <c r="AN229" s="3" t="s">
        <v>15</v>
      </c>
      <c r="AO229" s="6">
        <v>5.8041000000000004E-3</v>
      </c>
      <c r="AP229">
        <v>2.8846700000000002E-3</v>
      </c>
      <c r="AQ229">
        <v>9.3551300000000001E-4</v>
      </c>
      <c r="AR229">
        <v>5.59666E-4</v>
      </c>
      <c r="AS229">
        <v>0.31172699999999998</v>
      </c>
      <c r="AT229">
        <v>0.311612</v>
      </c>
      <c r="AU229">
        <v>1.63433E-3</v>
      </c>
      <c r="AV229">
        <v>4.5029199999999998E-4</v>
      </c>
      <c r="AW229">
        <v>8.1244999999999998E-3</v>
      </c>
      <c r="AX229">
        <v>1.1502099999999999E-2</v>
      </c>
      <c r="AY229">
        <v>5.6074800000000001E-2</v>
      </c>
      <c r="AZ229">
        <v>7.1955599999999995E-2</v>
      </c>
      <c r="BA229" s="7">
        <v>3.6867499999999999E-6</v>
      </c>
      <c r="BB229" s="7">
        <v>2.91682E-5</v>
      </c>
      <c r="BC229">
        <v>4.3529700000000002E-4</v>
      </c>
      <c r="BD229">
        <v>1.75465E-3</v>
      </c>
      <c r="BE229">
        <v>7.2078199999999995E-2</v>
      </c>
      <c r="BF229">
        <v>0.15140799999999999</v>
      </c>
      <c r="BG229">
        <v>0</v>
      </c>
      <c r="BH229" s="7">
        <v>1.33389E-6</v>
      </c>
      <c r="BI229">
        <v>1.10853E-4</v>
      </c>
      <c r="BJ229">
        <v>3.0790599999999998E-3</v>
      </c>
      <c r="BK229">
        <v>1.42021E-2</v>
      </c>
      <c r="BL229">
        <v>2.18987E-2</v>
      </c>
      <c r="BM229" s="8">
        <v>0.53445475964510525</v>
      </c>
      <c r="BN229" s="1">
        <v>0.15939066158031059</v>
      </c>
      <c r="BO229" s="1">
        <v>0.10466394750465209</v>
      </c>
      <c r="BP229" s="1">
        <v>5.2671752484103739E-2</v>
      </c>
      <c r="BQ229" s="1">
        <v>34.479263537668146</v>
      </c>
      <c r="BR229" s="1">
        <v>50.270570868966587</v>
      </c>
      <c r="BS229" s="1">
        <v>0.60236092281313325</v>
      </c>
      <c r="BT229" s="1">
        <v>5.149783854059841E-2</v>
      </c>
      <c r="BU229" s="1">
        <v>0.50316469726660495</v>
      </c>
      <c r="BV229" s="1">
        <v>1.0993002840278379</v>
      </c>
      <c r="BW229" s="1">
        <v>4.5059421637270605</v>
      </c>
      <c r="BX229" s="1">
        <v>9.781988945334307</v>
      </c>
      <c r="BY229" s="1">
        <v>3.0356473891152723E-2</v>
      </c>
      <c r="BZ229" s="1">
        <v>0.11760055827776758</v>
      </c>
      <c r="CA229" s="1">
        <v>0.87528820100563554</v>
      </c>
      <c r="CB229" s="1">
        <v>0.67837089885438973</v>
      </c>
      <c r="CC229" s="1">
        <v>61.497226164164623</v>
      </c>
      <c r="CD229" s="1">
        <v>497.36618407104555</v>
      </c>
      <c r="CE229" s="1">
        <v>0</v>
      </c>
      <c r="CF229" s="1">
        <v>9.6969784355091133E-3</v>
      </c>
      <c r="CG229" s="1">
        <v>0.20243284499982239</v>
      </c>
      <c r="CH229" s="1">
        <v>2.1358012031253351</v>
      </c>
      <c r="CI229" s="1">
        <v>12.81611830741814</v>
      </c>
      <c r="CJ229" s="9">
        <v>23.604652974364356</v>
      </c>
      <c r="CK229" s="2" t="s">
        <v>875</v>
      </c>
      <c r="CL229" s="3" t="s">
        <v>16</v>
      </c>
    </row>
    <row r="230" spans="1:90" x14ac:dyDescent="0.35">
      <c r="A230" s="2" t="s">
        <v>1187</v>
      </c>
      <c r="B230" s="3" t="s">
        <v>15</v>
      </c>
      <c r="C230" s="3" t="s">
        <v>304</v>
      </c>
      <c r="D230" s="2">
        <v>0</v>
      </c>
      <c r="E230" s="2">
        <v>0</v>
      </c>
      <c r="F230" s="2">
        <v>0</v>
      </c>
      <c r="G230" s="2" t="s">
        <v>1188</v>
      </c>
      <c r="H230" s="2" t="s">
        <v>15</v>
      </c>
      <c r="I230" s="2">
        <v>5656</v>
      </c>
      <c r="J230" s="2">
        <v>56</v>
      </c>
      <c r="K230" s="2">
        <v>24</v>
      </c>
      <c r="L230" s="3">
        <v>56</v>
      </c>
      <c r="M230" s="3">
        <v>0</v>
      </c>
      <c r="N230" s="3">
        <v>0</v>
      </c>
      <c r="O230" s="3">
        <v>0</v>
      </c>
      <c r="P230" s="3">
        <v>0</v>
      </c>
      <c r="Q230" s="3">
        <v>0</v>
      </c>
      <c r="R230" s="2" t="s">
        <v>15</v>
      </c>
      <c r="S230" s="2" t="s">
        <v>15</v>
      </c>
      <c r="T230" s="2" t="s">
        <v>15</v>
      </c>
      <c r="U230" s="2" t="s">
        <v>15</v>
      </c>
      <c r="V230" s="2" t="s">
        <v>15</v>
      </c>
      <c r="W230" s="2" t="s">
        <v>15</v>
      </c>
      <c r="X230" s="2" t="s">
        <v>15</v>
      </c>
      <c r="Y230" s="2" t="s">
        <v>15</v>
      </c>
      <c r="Z230" s="2" t="s">
        <v>15</v>
      </c>
      <c r="AA230" s="2" t="s">
        <v>15</v>
      </c>
      <c r="AB230" s="2" t="s">
        <v>15</v>
      </c>
      <c r="AC230" s="2" t="s">
        <v>15</v>
      </c>
      <c r="AD230" s="2" t="s">
        <v>15</v>
      </c>
      <c r="AE230" s="2" t="s">
        <v>15</v>
      </c>
      <c r="AF230" s="2" t="s">
        <v>15</v>
      </c>
      <c r="AG230" s="2" t="s">
        <v>15</v>
      </c>
      <c r="AH230" s="2" t="s">
        <v>15</v>
      </c>
      <c r="AI230" s="2" t="s">
        <v>15</v>
      </c>
      <c r="AJ230" s="3" t="s">
        <v>15</v>
      </c>
      <c r="AK230" s="3" t="s">
        <v>15</v>
      </c>
      <c r="AL230" s="3" t="s">
        <v>15</v>
      </c>
      <c r="AM230" s="3" t="s">
        <v>15</v>
      </c>
      <c r="AN230" s="3" t="s">
        <v>15</v>
      </c>
      <c r="AO230" s="10">
        <v>8.3101800000000008E-6</v>
      </c>
      <c r="AP230">
        <v>1.44071E-3</v>
      </c>
      <c r="AQ230" s="7">
        <v>3.3274800000000002E-6</v>
      </c>
      <c r="AR230" s="7">
        <v>1.57253E-5</v>
      </c>
      <c r="AS230">
        <v>5.5790500000000003E-4</v>
      </c>
      <c r="AT230">
        <v>6.7965400000000002E-4</v>
      </c>
      <c r="AU230" s="7">
        <v>9.4240800000000004E-6</v>
      </c>
      <c r="AV230">
        <v>3.1362099999999998E-4</v>
      </c>
      <c r="AW230">
        <v>9.1596699999999995E-4</v>
      </c>
      <c r="AX230">
        <v>1.7942699999999999E-3</v>
      </c>
      <c r="AY230">
        <v>4.3802300000000002E-2</v>
      </c>
      <c r="AZ230">
        <v>1.8180999999999999E-2</v>
      </c>
      <c r="BA230">
        <v>0</v>
      </c>
      <c r="BB230">
        <v>0</v>
      </c>
      <c r="BC230">
        <v>0</v>
      </c>
      <c r="BD230">
        <v>0</v>
      </c>
      <c r="BE230" s="7">
        <v>7.7193499999999996E-8</v>
      </c>
      <c r="BF230" s="7">
        <v>1.5438699999999999E-7</v>
      </c>
      <c r="BG230">
        <v>0</v>
      </c>
      <c r="BH230">
        <v>0</v>
      </c>
      <c r="BI230" s="7">
        <v>1.1182E-7</v>
      </c>
      <c r="BJ230" s="7">
        <v>1.1182E-7</v>
      </c>
      <c r="BK230" s="7">
        <v>3.1239999999999999E-5</v>
      </c>
      <c r="BL230">
        <v>1.17157E-4</v>
      </c>
      <c r="BM230" s="8">
        <v>7.6522031917223361E-4</v>
      </c>
      <c r="BN230" s="1">
        <v>7.960554241745825E-2</v>
      </c>
      <c r="BO230" s="1">
        <v>3.7227402723722682E-4</v>
      </c>
      <c r="BP230" s="1">
        <v>1.4799525240737806E-3</v>
      </c>
      <c r="BQ230" s="1">
        <v>6.1708333009276549E-2</v>
      </c>
      <c r="BR230" s="1">
        <v>0.10964466892602537</v>
      </c>
      <c r="BS230" s="1">
        <v>3.473409608503052E-3</v>
      </c>
      <c r="BT230" s="1">
        <v>3.5867400755378767E-2</v>
      </c>
      <c r="BU230" s="1">
        <v>5.6727461168219626E-2</v>
      </c>
      <c r="BV230" s="1">
        <v>0.17148533925306061</v>
      </c>
      <c r="BW230" s="1">
        <v>3.5197741309504775</v>
      </c>
      <c r="BX230" s="1">
        <v>2.4716122305299804</v>
      </c>
      <c r="BY230" s="1">
        <v>0</v>
      </c>
      <c r="BZ230" s="1">
        <v>0</v>
      </c>
      <c r="CA230" s="1">
        <v>0</v>
      </c>
      <c r="CB230" s="1">
        <v>0</v>
      </c>
      <c r="CC230" s="1">
        <v>6.5861607641470545E-5</v>
      </c>
      <c r="CD230" s="1">
        <v>5.0715202010578376E-4</v>
      </c>
      <c r="CE230" s="1">
        <v>0</v>
      </c>
      <c r="CF230" s="1">
        <v>0</v>
      </c>
      <c r="CG230" s="1">
        <v>2.0419872017789453E-4</v>
      </c>
      <c r="CH230" s="1">
        <v>7.7564350981622636E-5</v>
      </c>
      <c r="CI230" s="1">
        <v>2.8191291141714439E-2</v>
      </c>
      <c r="CJ230" s="9">
        <v>0.12628376700523797</v>
      </c>
      <c r="CK230" s="2" t="s">
        <v>15</v>
      </c>
      <c r="CL230" s="3" t="s">
        <v>357</v>
      </c>
    </row>
    <row r="231" spans="1:90" x14ac:dyDescent="0.35">
      <c r="A231" s="2" t="s">
        <v>1189</v>
      </c>
      <c r="B231" s="3" t="s">
        <v>29</v>
      </c>
      <c r="C231" s="3" t="s">
        <v>304</v>
      </c>
      <c r="D231" s="2">
        <v>94.79</v>
      </c>
      <c r="E231" s="2">
        <v>2.4</v>
      </c>
      <c r="F231" s="2">
        <v>75</v>
      </c>
      <c r="G231" s="2" t="s">
        <v>1190</v>
      </c>
      <c r="H231" s="2" t="s">
        <v>1191</v>
      </c>
      <c r="I231" s="2">
        <v>5656</v>
      </c>
      <c r="J231" s="2">
        <v>56</v>
      </c>
      <c r="K231" s="2">
        <v>24</v>
      </c>
      <c r="L231" s="3">
        <v>2</v>
      </c>
      <c r="M231" s="3">
        <v>50</v>
      </c>
      <c r="N231" s="3">
        <v>4</v>
      </c>
      <c r="O231" s="3">
        <v>0</v>
      </c>
      <c r="P231" s="3">
        <v>0</v>
      </c>
      <c r="Q231" s="3">
        <v>0</v>
      </c>
      <c r="R231" s="2" t="s">
        <v>1192</v>
      </c>
      <c r="S231" s="2">
        <v>95</v>
      </c>
      <c r="T231" s="2" t="s">
        <v>1191</v>
      </c>
      <c r="U231" s="2">
        <v>99.42</v>
      </c>
      <c r="V231" s="2">
        <v>0.92</v>
      </c>
      <c r="W231" s="2" t="s">
        <v>1192</v>
      </c>
      <c r="X231" s="2">
        <v>95</v>
      </c>
      <c r="Y231" s="2" t="s">
        <v>1191</v>
      </c>
      <c r="Z231" s="2">
        <v>99.42</v>
      </c>
      <c r="AA231" s="2">
        <v>0.92</v>
      </c>
      <c r="AB231" s="2" t="s">
        <v>1193</v>
      </c>
      <c r="AC231" s="2" t="s">
        <v>330</v>
      </c>
      <c r="AD231" s="2" t="s">
        <v>347</v>
      </c>
      <c r="AE231" s="2" t="s">
        <v>1194</v>
      </c>
      <c r="AF231" s="2">
        <v>84.48</v>
      </c>
      <c r="AG231" s="2">
        <v>11</v>
      </c>
      <c r="AH231" s="2" t="s">
        <v>307</v>
      </c>
      <c r="AI231" s="2" t="s">
        <v>307</v>
      </c>
      <c r="AJ231" s="3" t="s">
        <v>15</v>
      </c>
      <c r="AK231" s="3" t="s">
        <v>15</v>
      </c>
      <c r="AL231" s="3" t="s">
        <v>15</v>
      </c>
      <c r="AM231" s="3" t="s">
        <v>15</v>
      </c>
      <c r="AN231" s="3" t="s">
        <v>15</v>
      </c>
      <c r="AO231" s="6">
        <v>1.57697</v>
      </c>
      <c r="AP231">
        <v>1.11826</v>
      </c>
      <c r="AQ231">
        <v>1.3835599999999999</v>
      </c>
      <c r="AR231">
        <v>0.50741000000000003</v>
      </c>
      <c r="AS231">
        <v>0.128883</v>
      </c>
      <c r="AT231">
        <v>9.8206699999999994E-2</v>
      </c>
      <c r="AU231">
        <v>4.1387500000000001E-2</v>
      </c>
      <c r="AV231">
        <v>3.95716</v>
      </c>
      <c r="AW231">
        <v>0.84596800000000005</v>
      </c>
      <c r="AX231">
        <v>0.88992599999999999</v>
      </c>
      <c r="AY231">
        <v>0.53098900000000004</v>
      </c>
      <c r="AZ231">
        <v>0.380056</v>
      </c>
      <c r="BA231">
        <v>3.74391E-3</v>
      </c>
      <c r="BB231">
        <v>8.0457900000000006E-3</v>
      </c>
      <c r="BC231">
        <v>1.04887E-2</v>
      </c>
      <c r="BD231">
        <v>3.1310200000000003E-2</v>
      </c>
      <c r="BE231" s="7">
        <v>7.9484099999999993E-5</v>
      </c>
      <c r="BF231" s="7">
        <v>9.5204299999999999E-6</v>
      </c>
      <c r="BG231">
        <v>3.2268000000000002E-3</v>
      </c>
      <c r="BH231">
        <v>7.1171400000000001E-3</v>
      </c>
      <c r="BI231">
        <v>7.8202399999999991E-3</v>
      </c>
      <c r="BJ231">
        <v>1.5736E-4</v>
      </c>
      <c r="BK231">
        <v>1.4084799999999999E-3</v>
      </c>
      <c r="BL231">
        <v>9.3281199999999999E-4</v>
      </c>
      <c r="BM231" s="8">
        <v>145.21099262892466</v>
      </c>
      <c r="BN231" s="1">
        <v>61.788766555203239</v>
      </c>
      <c r="BO231" s="1">
        <v>154.79084866756148</v>
      </c>
      <c r="BP231" s="1">
        <v>47.75379231177002</v>
      </c>
      <c r="BQ231" s="1">
        <v>14.255393092434355</v>
      </c>
      <c r="BR231" s="1">
        <v>15.843121805826929</v>
      </c>
      <c r="BS231" s="1">
        <v>15.254087419877596</v>
      </c>
      <c r="BT231" s="1">
        <v>452.56230792311305</v>
      </c>
      <c r="BU231" s="1">
        <v>52.392298925132046</v>
      </c>
      <c r="BV231" s="1">
        <v>85.053677551382592</v>
      </c>
      <c r="BW231" s="1">
        <v>42.668109802893071</v>
      </c>
      <c r="BX231" s="1">
        <v>51.666633182239821</v>
      </c>
      <c r="BY231" s="1">
        <v>30.827125833274724</v>
      </c>
      <c r="BZ231" s="1">
        <v>32.439073915623169</v>
      </c>
      <c r="CA231" s="1">
        <v>21.090509132587197</v>
      </c>
      <c r="CB231" s="1">
        <v>12.104937461779111</v>
      </c>
      <c r="CC231" s="1">
        <v>6.7815950927674076E-2</v>
      </c>
      <c r="CD231" s="1">
        <v>3.1274040604297691E-2</v>
      </c>
      <c r="CE231" s="1">
        <v>17.06814727465385</v>
      </c>
      <c r="CF231" s="1">
        <v>51.739463600821153</v>
      </c>
      <c r="CG231" s="1">
        <v>14.280835266356444</v>
      </c>
      <c r="CH231" s="1">
        <v>0.10915333813689981</v>
      </c>
      <c r="CI231" s="1">
        <v>1.2710265604123545</v>
      </c>
      <c r="CJ231" s="9">
        <v>1.0054799394631992</v>
      </c>
      <c r="CK231" s="2" t="s">
        <v>1191</v>
      </c>
      <c r="CL231" s="3" t="s">
        <v>388</v>
      </c>
    </row>
    <row r="232" spans="1:90" x14ac:dyDescent="0.35">
      <c r="A232" s="2" t="s">
        <v>1195</v>
      </c>
      <c r="B232" s="3" t="s">
        <v>31</v>
      </c>
      <c r="C232" s="3" t="s">
        <v>304</v>
      </c>
      <c r="D232" s="2">
        <v>22.92</v>
      </c>
      <c r="E232" s="2">
        <v>0</v>
      </c>
      <c r="F232" s="2">
        <v>0</v>
      </c>
      <c r="G232" s="2" t="s">
        <v>1196</v>
      </c>
      <c r="H232" s="2" t="s">
        <v>1197</v>
      </c>
      <c r="I232" s="2">
        <v>5656</v>
      </c>
      <c r="J232" s="2">
        <v>56</v>
      </c>
      <c r="K232" s="2">
        <v>24</v>
      </c>
      <c r="L232" s="3">
        <v>49</v>
      </c>
      <c r="M232" s="3">
        <v>7</v>
      </c>
      <c r="N232" s="3">
        <v>0</v>
      </c>
      <c r="O232" s="3">
        <v>0</v>
      </c>
      <c r="P232" s="3">
        <v>0</v>
      </c>
      <c r="Q232" s="3">
        <v>0</v>
      </c>
      <c r="R232" s="2" t="s">
        <v>307</v>
      </c>
      <c r="S232" s="2" t="s">
        <v>307</v>
      </c>
      <c r="T232" s="2" t="s">
        <v>307</v>
      </c>
      <c r="U232" s="2" t="s">
        <v>307</v>
      </c>
      <c r="V232" s="2" t="s">
        <v>307</v>
      </c>
      <c r="W232" s="2" t="s">
        <v>307</v>
      </c>
      <c r="X232" s="2" t="s">
        <v>307</v>
      </c>
      <c r="Y232" s="2" t="s">
        <v>307</v>
      </c>
      <c r="Z232" s="2" t="s">
        <v>307</v>
      </c>
      <c r="AA232" s="2" t="s">
        <v>307</v>
      </c>
      <c r="AB232" s="2" t="s">
        <v>529</v>
      </c>
      <c r="AC232" s="2" t="s">
        <v>308</v>
      </c>
      <c r="AD232" s="2" t="s">
        <v>307</v>
      </c>
      <c r="AE232" s="2" t="s">
        <v>307</v>
      </c>
      <c r="AF232" s="2">
        <v>17.440000000000001</v>
      </c>
      <c r="AG232" s="2">
        <v>11</v>
      </c>
      <c r="AH232" s="2">
        <v>0.85876817299999997</v>
      </c>
      <c r="AI232" s="2" t="s">
        <v>307</v>
      </c>
      <c r="AJ232" s="3" t="s">
        <v>15</v>
      </c>
      <c r="AK232" s="3" t="s">
        <v>15</v>
      </c>
      <c r="AL232" s="3" t="s">
        <v>15</v>
      </c>
      <c r="AM232" s="3" t="s">
        <v>15</v>
      </c>
      <c r="AN232" s="3" t="s">
        <v>15</v>
      </c>
      <c r="AO232" s="6">
        <v>4.4288900000000004E-3</v>
      </c>
      <c r="AP232">
        <v>8.2351100000000003E-3</v>
      </c>
      <c r="AQ232">
        <v>1.58399E-3</v>
      </c>
      <c r="AR232">
        <v>5.9134699999999997E-3</v>
      </c>
      <c r="AS232">
        <v>0.12169000000000001</v>
      </c>
      <c r="AT232">
        <v>0.28474100000000002</v>
      </c>
      <c r="AU232">
        <v>9.4027599999999998E-4</v>
      </c>
      <c r="AV232">
        <v>1.2956700000000001E-3</v>
      </c>
      <c r="AW232">
        <v>3.9372299999999999E-3</v>
      </c>
      <c r="AX232">
        <v>3.0529199999999999E-2</v>
      </c>
      <c r="AY232">
        <v>0.12975600000000001</v>
      </c>
      <c r="AZ232">
        <v>0.13797300000000001</v>
      </c>
      <c r="BA232" s="7">
        <v>7.8771900000000004E-5</v>
      </c>
      <c r="BB232">
        <v>0</v>
      </c>
      <c r="BC232">
        <v>1.07397E-4</v>
      </c>
      <c r="BD232">
        <v>4.2670199999999998E-3</v>
      </c>
      <c r="BE232">
        <v>4.0834900000000004E-3</v>
      </c>
      <c r="BF232">
        <v>1.8271599999999999E-2</v>
      </c>
      <c r="BG232">
        <v>0</v>
      </c>
      <c r="BH232" s="7">
        <v>2.01428E-5</v>
      </c>
      <c r="BI232">
        <v>1.9002999999999999E-4</v>
      </c>
      <c r="BJ232">
        <v>1.5557800000000001E-3</v>
      </c>
      <c r="BK232">
        <v>4.7769199999999996E-3</v>
      </c>
      <c r="BL232">
        <v>5.84579E-3</v>
      </c>
      <c r="BM232" s="8">
        <v>0.40782228776978519</v>
      </c>
      <c r="BN232" s="1">
        <v>0.45502592361921179</v>
      </c>
      <c r="BO232" s="1">
        <v>0.17721468991654191</v>
      </c>
      <c r="BP232" s="1">
        <v>0.55653341128847011</v>
      </c>
      <c r="BQ232" s="1">
        <v>13.459795205095604</v>
      </c>
      <c r="BR232" s="1">
        <v>45.93562706121849</v>
      </c>
      <c r="BS232" s="1">
        <v>0.34655517493960319</v>
      </c>
      <c r="BT232" s="1">
        <v>0.1481798576521394</v>
      </c>
      <c r="BU232" s="1">
        <v>0.24383963825699984</v>
      </c>
      <c r="BV232" s="1">
        <v>2.9177939881536994</v>
      </c>
      <c r="BW232" s="1">
        <v>10.426662803907789</v>
      </c>
      <c r="BX232" s="1">
        <v>18.756710537534403</v>
      </c>
      <c r="BY232" s="1">
        <v>0.6486030041924441</v>
      </c>
      <c r="BZ232" s="1">
        <v>0</v>
      </c>
      <c r="CA232" s="1">
        <v>0.21595215892460146</v>
      </c>
      <c r="CB232" s="1">
        <v>1.6496863721139019</v>
      </c>
      <c r="CC232" s="1">
        <v>3.4840396689859712</v>
      </c>
      <c r="CD232" s="1">
        <v>60.021108322364178</v>
      </c>
      <c r="CE232" s="1">
        <v>0</v>
      </c>
      <c r="CF232" s="1">
        <v>0.14643208752653739</v>
      </c>
      <c r="CG232" s="1">
        <v>0.34702095148815321</v>
      </c>
      <c r="CH232" s="1">
        <v>1.0791724733517158</v>
      </c>
      <c r="CI232" s="1">
        <v>4.3107407964365727</v>
      </c>
      <c r="CJ232" s="9">
        <v>6.3011888518957475</v>
      </c>
      <c r="CK232" s="2" t="s">
        <v>1197</v>
      </c>
      <c r="CL232" s="3" t="s">
        <v>33</v>
      </c>
    </row>
    <row r="233" spans="1:90" x14ac:dyDescent="0.35">
      <c r="A233" s="2" t="s">
        <v>1198</v>
      </c>
      <c r="B233" s="3" t="s">
        <v>30</v>
      </c>
      <c r="C233" s="3" t="s">
        <v>304</v>
      </c>
      <c r="D233" s="2">
        <v>58.33</v>
      </c>
      <c r="E233" s="2">
        <v>4.17</v>
      </c>
      <c r="F233" s="2">
        <v>100</v>
      </c>
      <c r="G233" s="2" t="s">
        <v>1199</v>
      </c>
      <c r="H233" s="2" t="s">
        <v>1200</v>
      </c>
      <c r="I233" s="2">
        <v>5656</v>
      </c>
      <c r="J233" s="2">
        <v>56</v>
      </c>
      <c r="K233" s="2">
        <v>24</v>
      </c>
      <c r="L233" s="3">
        <v>41</v>
      </c>
      <c r="M233" s="3">
        <v>14</v>
      </c>
      <c r="N233" s="3">
        <v>1</v>
      </c>
      <c r="O233" s="3">
        <v>0</v>
      </c>
      <c r="P233" s="3">
        <v>0</v>
      </c>
      <c r="Q233" s="3">
        <v>0</v>
      </c>
      <c r="R233" s="2" t="s">
        <v>1201</v>
      </c>
      <c r="S233" s="2">
        <v>95</v>
      </c>
      <c r="T233" s="2" t="s">
        <v>1200</v>
      </c>
      <c r="U233" s="2">
        <v>98.19</v>
      </c>
      <c r="V233" s="2">
        <v>0.87</v>
      </c>
      <c r="W233" s="2" t="s">
        <v>1201</v>
      </c>
      <c r="X233" s="2">
        <v>95</v>
      </c>
      <c r="Y233" s="2" t="s">
        <v>1200</v>
      </c>
      <c r="Z233" s="2">
        <v>98.19</v>
      </c>
      <c r="AA233" s="2">
        <v>0.87</v>
      </c>
      <c r="AB233" s="2" t="s">
        <v>728</v>
      </c>
      <c r="AC233" s="2" t="s">
        <v>330</v>
      </c>
      <c r="AD233" s="2" t="s">
        <v>347</v>
      </c>
      <c r="AE233" s="2" t="s">
        <v>307</v>
      </c>
      <c r="AF233" s="2">
        <v>71.11</v>
      </c>
      <c r="AG233" s="2">
        <v>11</v>
      </c>
      <c r="AH233" s="2" t="s">
        <v>307</v>
      </c>
      <c r="AI233" s="2" t="s">
        <v>307</v>
      </c>
      <c r="AJ233" s="3" t="s">
        <v>15</v>
      </c>
      <c r="AK233" s="3" t="s">
        <v>15</v>
      </c>
      <c r="AL233" s="3" t="s">
        <v>15</v>
      </c>
      <c r="AM233" s="3" t="s">
        <v>15</v>
      </c>
      <c r="AN233" s="3" t="s">
        <v>15</v>
      </c>
      <c r="AO233" s="6">
        <v>0.18390799999999999</v>
      </c>
      <c r="AP233">
        <v>0.513262</v>
      </c>
      <c r="AQ233">
        <v>0.376531</v>
      </c>
      <c r="AR233">
        <v>0.481325</v>
      </c>
      <c r="AS233">
        <v>6.5728000000000002E-3</v>
      </c>
      <c r="AT233">
        <v>7.6035399999999998E-4</v>
      </c>
      <c r="AU233">
        <v>9.8144900000000004E-3</v>
      </c>
      <c r="AV233">
        <v>0.40190199999999998</v>
      </c>
      <c r="AW233">
        <v>0.116054</v>
      </c>
      <c r="AX233">
        <v>0.15273100000000001</v>
      </c>
      <c r="AY233">
        <v>1.9102000000000001E-2</v>
      </c>
      <c r="AZ233">
        <v>4.3060199999999998E-3</v>
      </c>
      <c r="BA233">
        <v>5.3795300000000004E-3</v>
      </c>
      <c r="BB233">
        <v>2.0117800000000002E-2</v>
      </c>
      <c r="BC233">
        <v>3.55865E-2</v>
      </c>
      <c r="BD233">
        <v>8.9377099999999998E-3</v>
      </c>
      <c r="BE233" s="7">
        <v>2.2982699999999999E-5</v>
      </c>
      <c r="BF233">
        <v>0</v>
      </c>
      <c r="BG233">
        <v>3.06427E-3</v>
      </c>
      <c r="BH233">
        <v>1.22285E-2</v>
      </c>
      <c r="BI233">
        <v>2.8757000000000001E-2</v>
      </c>
      <c r="BJ233">
        <v>3.2130499999999997E-4</v>
      </c>
      <c r="BK233">
        <v>1.2679100000000001E-4</v>
      </c>
      <c r="BL233" s="7">
        <v>5.4584499999999999E-5</v>
      </c>
      <c r="BM233" s="8">
        <v>16.934667896282285</v>
      </c>
      <c r="BN233" s="1">
        <v>28.359975229067231</v>
      </c>
      <c r="BO233" s="1">
        <v>42.125786405826702</v>
      </c>
      <c r="BP233" s="1">
        <v>45.298859077398362</v>
      </c>
      <c r="BQ233" s="1">
        <v>0.72699927622690763</v>
      </c>
      <c r="BR233" s="1">
        <v>0.12266353555865056</v>
      </c>
      <c r="BS233" s="1">
        <v>3.6173020463066017</v>
      </c>
      <c r="BT233" s="1">
        <v>45.963695346893978</v>
      </c>
      <c r="BU233" s="1">
        <v>7.187430091276827</v>
      </c>
      <c r="BV233" s="1">
        <v>14.597093720264622</v>
      </c>
      <c r="BW233" s="1">
        <v>1.5349587909633973</v>
      </c>
      <c r="BX233" s="1">
        <v>0.58538098547421513</v>
      </c>
      <c r="BY233" s="1">
        <v>44.29472082231581</v>
      </c>
      <c r="BZ233" s="1">
        <v>81.111090547941686</v>
      </c>
      <c r="CA233" s="1">
        <v>71.556761395293435</v>
      </c>
      <c r="CB233" s="1">
        <v>3.4554369055936327</v>
      </c>
      <c r="CC233" s="1">
        <v>1.9608873414751565E-2</v>
      </c>
      <c r="CD233" s="1">
        <v>0</v>
      </c>
      <c r="CE233" s="1">
        <v>16.208445410097791</v>
      </c>
      <c r="CF233" s="1">
        <v>88.897510888171581</v>
      </c>
      <c r="CG233" s="1">
        <v>52.514242498262497</v>
      </c>
      <c r="CH233" s="1">
        <v>0.22287438554954622</v>
      </c>
      <c r="CI233" s="1">
        <v>0.11441747743755173</v>
      </c>
      <c r="CJ233" s="9">
        <v>5.8836742833099281E-2</v>
      </c>
      <c r="CK233" s="2" t="s">
        <v>1200</v>
      </c>
      <c r="CL233" s="3" t="s">
        <v>320</v>
      </c>
    </row>
    <row r="234" spans="1:90" x14ac:dyDescent="0.35">
      <c r="A234" s="2" t="s">
        <v>1202</v>
      </c>
      <c r="B234" s="3" t="s">
        <v>29</v>
      </c>
      <c r="C234" s="3" t="s">
        <v>304</v>
      </c>
      <c r="D234" s="2">
        <v>100</v>
      </c>
      <c r="E234" s="2">
        <v>0.46</v>
      </c>
      <c r="F234" s="2">
        <v>0</v>
      </c>
      <c r="G234" s="2" t="s">
        <v>1203</v>
      </c>
      <c r="H234" s="2" t="s">
        <v>1204</v>
      </c>
      <c r="I234" s="2">
        <v>5656</v>
      </c>
      <c r="J234" s="2">
        <v>56</v>
      </c>
      <c r="K234" s="2">
        <v>24</v>
      </c>
      <c r="L234" s="3">
        <v>0</v>
      </c>
      <c r="M234" s="3">
        <v>55</v>
      </c>
      <c r="N234" s="3">
        <v>1</v>
      </c>
      <c r="O234" s="3">
        <v>0</v>
      </c>
      <c r="P234" s="3">
        <v>0</v>
      </c>
      <c r="Q234" s="3">
        <v>0</v>
      </c>
      <c r="R234" s="2" t="s">
        <v>307</v>
      </c>
      <c r="S234" s="2" t="s">
        <v>307</v>
      </c>
      <c r="T234" s="2" t="s">
        <v>307</v>
      </c>
      <c r="U234" s="2" t="s">
        <v>307</v>
      </c>
      <c r="V234" s="2" t="s">
        <v>307</v>
      </c>
      <c r="W234" s="2" t="s">
        <v>307</v>
      </c>
      <c r="X234" s="2" t="s">
        <v>307</v>
      </c>
      <c r="Y234" s="2" t="s">
        <v>307</v>
      </c>
      <c r="Z234" s="2" t="s">
        <v>307</v>
      </c>
      <c r="AA234" s="2" t="s">
        <v>307</v>
      </c>
      <c r="AB234" s="2" t="s">
        <v>1204</v>
      </c>
      <c r="AC234" s="2" t="s">
        <v>330</v>
      </c>
      <c r="AD234" s="2" t="s">
        <v>307</v>
      </c>
      <c r="AE234" s="2" t="s">
        <v>1205</v>
      </c>
      <c r="AF234" s="2">
        <v>95.46</v>
      </c>
      <c r="AG234" s="2">
        <v>11</v>
      </c>
      <c r="AH234" s="2">
        <v>0.96403445300000001</v>
      </c>
      <c r="AI234" s="2" t="s">
        <v>337</v>
      </c>
      <c r="AJ234" s="3" t="s">
        <v>15</v>
      </c>
      <c r="AK234" s="3" t="s">
        <v>15</v>
      </c>
      <c r="AL234" s="3" t="s">
        <v>15</v>
      </c>
      <c r="AM234" s="3" t="s">
        <v>15</v>
      </c>
      <c r="AN234" s="3" t="s">
        <v>15</v>
      </c>
      <c r="AO234" s="6">
        <v>9.5916999999999999E-3</v>
      </c>
      <c r="AP234">
        <v>0.35826999999999998</v>
      </c>
      <c r="AQ234">
        <v>0.268488</v>
      </c>
      <c r="AR234">
        <v>1.5672200000000001E-2</v>
      </c>
      <c r="AS234">
        <v>3.1986800000000003E-2</v>
      </c>
      <c r="AT234">
        <v>7.0012099999999994E-2</v>
      </c>
      <c r="AU234">
        <v>5.5704599999999995E-4</v>
      </c>
      <c r="AV234">
        <v>4.6257300000000001E-2</v>
      </c>
      <c r="AW234">
        <v>2.37821E-2</v>
      </c>
      <c r="AX234">
        <v>5.4402100000000002E-2</v>
      </c>
      <c r="AY234">
        <v>8.6863800000000005E-2</v>
      </c>
      <c r="AZ234">
        <v>3.8494E-2</v>
      </c>
      <c r="BA234" s="7">
        <v>2.8065800000000002E-5</v>
      </c>
      <c r="BB234">
        <v>3.6140600000000001E-3</v>
      </c>
      <c r="BC234">
        <v>3.84425E-3</v>
      </c>
      <c r="BD234">
        <v>1.1551700000000001E-3</v>
      </c>
      <c r="BE234" s="7">
        <v>4.50638E-5</v>
      </c>
      <c r="BF234">
        <v>1.19746E-4</v>
      </c>
      <c r="BG234" s="7">
        <v>7.4402299999999999E-7</v>
      </c>
      <c r="BH234">
        <v>3.0697800000000001E-4</v>
      </c>
      <c r="BI234">
        <v>7.4944200000000001E-4</v>
      </c>
      <c r="BJ234">
        <v>2.2451400000000001E-4</v>
      </c>
      <c r="BK234">
        <v>2.0578400000000001E-4</v>
      </c>
      <c r="BL234">
        <v>1.01782E-4</v>
      </c>
      <c r="BM234" s="8">
        <v>0.88322560226184177</v>
      </c>
      <c r="BN234" s="1">
        <v>19.79598786841402</v>
      </c>
      <c r="BO234" s="1">
        <v>30.038079575194605</v>
      </c>
      <c r="BP234" s="1">
        <v>1.4749551326708621</v>
      </c>
      <c r="BQ234" s="1">
        <v>3.5379717089847325</v>
      </c>
      <c r="BR234" s="1">
        <v>11.294649226394283</v>
      </c>
      <c r="BS234" s="1">
        <v>0.20530905178841763</v>
      </c>
      <c r="BT234" s="1">
        <v>5.2902360395566062</v>
      </c>
      <c r="BU234" s="1">
        <v>1.4728676406996279</v>
      </c>
      <c r="BV234" s="1">
        <v>5.1994195826597611</v>
      </c>
      <c r="BW234" s="1">
        <v>6.9800205960886998</v>
      </c>
      <c r="BX234" s="1">
        <v>5.2330587537550777</v>
      </c>
      <c r="BY234" s="1">
        <v>0.23109207972721615</v>
      </c>
      <c r="BZ234" s="1">
        <v>14.571193068113518</v>
      </c>
      <c r="CA234" s="1">
        <v>7.7299560224764106</v>
      </c>
      <c r="CB234" s="1">
        <v>0.44660400149866097</v>
      </c>
      <c r="CC234" s="1">
        <v>3.8448500384536267E-2</v>
      </c>
      <c r="CD234" s="1">
        <v>0.39335841618521761</v>
      </c>
      <c r="CE234" s="1">
        <v>3.9355070471457114E-3</v>
      </c>
      <c r="CF234" s="1">
        <v>2.2316375759438309</v>
      </c>
      <c r="CG234" s="1">
        <v>1.3685843073471795</v>
      </c>
      <c r="CH234" s="1">
        <v>0.15573495525208392</v>
      </c>
      <c r="CI234" s="1">
        <v>0.18570155750021014</v>
      </c>
      <c r="CJ234" s="9">
        <v>0.10971102344142587</v>
      </c>
      <c r="CK234" s="2" t="s">
        <v>1204</v>
      </c>
      <c r="CL234" s="3" t="s">
        <v>320</v>
      </c>
    </row>
    <row r="235" spans="1:90" x14ac:dyDescent="0.35">
      <c r="A235" s="2" t="s">
        <v>1206</v>
      </c>
      <c r="B235" s="3" t="s">
        <v>29</v>
      </c>
      <c r="C235" s="3" t="s">
        <v>304</v>
      </c>
      <c r="D235" s="2">
        <v>95.83</v>
      </c>
      <c r="E235" s="2">
        <v>0</v>
      </c>
      <c r="F235" s="2">
        <v>0</v>
      </c>
      <c r="G235" s="2" t="s">
        <v>1207</v>
      </c>
      <c r="H235" s="2" t="s">
        <v>475</v>
      </c>
      <c r="I235" s="2">
        <v>5656</v>
      </c>
      <c r="J235" s="2">
        <v>56</v>
      </c>
      <c r="K235" s="2">
        <v>24</v>
      </c>
      <c r="L235" s="3">
        <v>1</v>
      </c>
      <c r="M235" s="3">
        <v>55</v>
      </c>
      <c r="N235" s="3">
        <v>0</v>
      </c>
      <c r="O235" s="3">
        <v>0</v>
      </c>
      <c r="P235" s="3">
        <v>0</v>
      </c>
      <c r="Q235" s="3">
        <v>0</v>
      </c>
      <c r="R235" s="2" t="s">
        <v>307</v>
      </c>
      <c r="S235" s="2" t="s">
        <v>307</v>
      </c>
      <c r="T235" s="2" t="s">
        <v>307</v>
      </c>
      <c r="U235" s="2" t="s">
        <v>307</v>
      </c>
      <c r="V235" s="2" t="s">
        <v>307</v>
      </c>
      <c r="W235" s="2" t="s">
        <v>307</v>
      </c>
      <c r="X235" s="2" t="s">
        <v>307</v>
      </c>
      <c r="Y235" s="2" t="s">
        <v>307</v>
      </c>
      <c r="Z235" s="2" t="s">
        <v>307</v>
      </c>
      <c r="AA235" s="2" t="s">
        <v>307</v>
      </c>
      <c r="AB235" s="2" t="s">
        <v>475</v>
      </c>
      <c r="AC235" s="2" t="s">
        <v>367</v>
      </c>
      <c r="AD235" s="2" t="s">
        <v>307</v>
      </c>
      <c r="AE235" s="2" t="s">
        <v>307</v>
      </c>
      <c r="AF235" s="2">
        <v>84.29</v>
      </c>
      <c r="AG235" s="2">
        <v>11</v>
      </c>
      <c r="AH235" s="2">
        <v>0.63820789099999997</v>
      </c>
      <c r="AI235" s="2" t="s">
        <v>307</v>
      </c>
      <c r="AJ235" s="3" t="s">
        <v>15</v>
      </c>
      <c r="AK235" s="3" t="s">
        <v>15</v>
      </c>
      <c r="AL235" s="3" t="s">
        <v>15</v>
      </c>
      <c r="AM235" s="3" t="s">
        <v>15</v>
      </c>
      <c r="AN235" s="3" t="s">
        <v>15</v>
      </c>
      <c r="AO235" s="6">
        <v>1.12581E-2</v>
      </c>
      <c r="AP235">
        <v>1.5591499999999999E-2</v>
      </c>
      <c r="AQ235">
        <v>2.8787299999999999E-3</v>
      </c>
      <c r="AR235">
        <v>2.4722500000000001E-3</v>
      </c>
      <c r="AS235">
        <v>0.557921</v>
      </c>
      <c r="AT235">
        <v>0.63570199999999999</v>
      </c>
      <c r="AU235">
        <v>2.57881E-3</v>
      </c>
      <c r="AV235">
        <v>3.3615300000000002E-3</v>
      </c>
      <c r="AW235">
        <v>1.2111200000000001E-2</v>
      </c>
      <c r="AX235">
        <v>3.7888400000000003E-2</v>
      </c>
      <c r="AY235">
        <v>0.35236299999999998</v>
      </c>
      <c r="AZ235">
        <v>0.42098999999999998</v>
      </c>
      <c r="BA235" s="7">
        <v>4.4744899999999999E-5</v>
      </c>
      <c r="BB235" s="7">
        <v>1.35133E-5</v>
      </c>
      <c r="BC235">
        <v>1.0395099999999999E-4</v>
      </c>
      <c r="BD235">
        <v>1.6545199999999999E-4</v>
      </c>
      <c r="BE235">
        <v>1.1313999999999999E-2</v>
      </c>
      <c r="BF235">
        <v>5.3790899999999996E-3</v>
      </c>
      <c r="BG235" s="7">
        <v>1.23977E-5</v>
      </c>
      <c r="BH235">
        <v>0</v>
      </c>
      <c r="BI235" s="7">
        <v>6.4506900000000004E-5</v>
      </c>
      <c r="BJ235">
        <v>6.5831899999999998E-4</v>
      </c>
      <c r="BK235">
        <v>3.7463100000000001E-3</v>
      </c>
      <c r="BL235">
        <v>8.0472600000000005E-3</v>
      </c>
      <c r="BM235" s="8">
        <v>1.036671513164928</v>
      </c>
      <c r="BN235" s="1">
        <v>0.86149871563451363</v>
      </c>
      <c r="BO235" s="1">
        <v>0.32206847537133865</v>
      </c>
      <c r="BP235" s="1">
        <v>0.23267045001630521</v>
      </c>
      <c r="BQ235" s="1">
        <v>61.710102725138832</v>
      </c>
      <c r="BR235" s="1">
        <v>102.55414567649449</v>
      </c>
      <c r="BS235" s="1">
        <v>0.9504655555241206</v>
      </c>
      <c r="BT235" s="1">
        <v>0.38444282640903638</v>
      </c>
      <c r="BU235" s="1">
        <v>0.75006810037975347</v>
      </c>
      <c r="BV235" s="1">
        <v>3.6211412595404608</v>
      </c>
      <c r="BW235" s="1">
        <v>28.314453170360984</v>
      </c>
      <c r="BX235" s="1">
        <v>57.23139722406998</v>
      </c>
      <c r="BY235" s="1">
        <v>0.36842676845792077</v>
      </c>
      <c r="BZ235" s="1">
        <v>5.4483020007232416E-2</v>
      </c>
      <c r="CA235" s="1">
        <v>0.20902299759184376</v>
      </c>
      <c r="CB235" s="1">
        <v>6.396593164292394E-2</v>
      </c>
      <c r="CC235" s="1">
        <v>9.65312142674704</v>
      </c>
      <c r="CD235" s="1">
        <v>17.669987497851636</v>
      </c>
      <c r="CE235" s="1">
        <v>6.5577590636846428E-2</v>
      </c>
      <c r="CF235" s="1">
        <v>0</v>
      </c>
      <c r="CG235" s="1">
        <v>0.11779848347919357</v>
      </c>
      <c r="CH235" s="1">
        <v>0.45664537626427143</v>
      </c>
      <c r="CI235" s="1">
        <v>3.3807079358872034</v>
      </c>
      <c r="CJ235" s="9">
        <v>8.6741578127689465</v>
      </c>
      <c r="CK235" s="2" t="s">
        <v>475</v>
      </c>
      <c r="CL235" s="3" t="s">
        <v>357</v>
      </c>
    </row>
    <row r="236" spans="1:90" x14ac:dyDescent="0.35">
      <c r="A236" s="2" t="s">
        <v>1208</v>
      </c>
      <c r="B236" s="3" t="s">
        <v>31</v>
      </c>
      <c r="C236" s="3" t="s">
        <v>304</v>
      </c>
      <c r="D236" s="2">
        <v>4.17</v>
      </c>
      <c r="E236" s="2">
        <v>0</v>
      </c>
      <c r="F236" s="2">
        <v>0</v>
      </c>
      <c r="G236" s="2" t="s">
        <v>1209</v>
      </c>
      <c r="H236" s="2" t="s">
        <v>15</v>
      </c>
      <c r="I236" s="2">
        <v>5656</v>
      </c>
      <c r="J236" s="2">
        <v>56</v>
      </c>
      <c r="K236" s="2">
        <v>24</v>
      </c>
      <c r="L236" s="3">
        <v>47</v>
      </c>
      <c r="M236" s="3">
        <v>9</v>
      </c>
      <c r="N236" s="3">
        <v>0</v>
      </c>
      <c r="O236" s="3">
        <v>0</v>
      </c>
      <c r="P236" s="3">
        <v>0</v>
      </c>
      <c r="Q236" s="3">
        <v>0</v>
      </c>
      <c r="R236" s="2" t="s">
        <v>15</v>
      </c>
      <c r="S236" s="2" t="s">
        <v>15</v>
      </c>
      <c r="T236" s="2" t="s">
        <v>15</v>
      </c>
      <c r="U236" s="2" t="s">
        <v>15</v>
      </c>
      <c r="V236" s="2" t="s">
        <v>15</v>
      </c>
      <c r="W236" s="2" t="s">
        <v>15</v>
      </c>
      <c r="X236" s="2" t="s">
        <v>15</v>
      </c>
      <c r="Y236" s="2" t="s">
        <v>15</v>
      </c>
      <c r="Z236" s="2" t="s">
        <v>15</v>
      </c>
      <c r="AA236" s="2" t="s">
        <v>15</v>
      </c>
      <c r="AB236" s="2" t="s">
        <v>15</v>
      </c>
      <c r="AC236" s="2" t="s">
        <v>15</v>
      </c>
      <c r="AD236" s="2" t="s">
        <v>15</v>
      </c>
      <c r="AE236" s="2" t="s">
        <v>15</v>
      </c>
      <c r="AF236" s="2" t="s">
        <v>15</v>
      </c>
      <c r="AG236" s="2" t="s">
        <v>15</v>
      </c>
      <c r="AH236" s="2" t="s">
        <v>15</v>
      </c>
      <c r="AI236" s="2" t="s">
        <v>15</v>
      </c>
      <c r="AJ236" s="3" t="s">
        <v>15</v>
      </c>
      <c r="AK236" s="3" t="s">
        <v>15</v>
      </c>
      <c r="AL236" s="3" t="s">
        <v>15</v>
      </c>
      <c r="AM236" s="3" t="s">
        <v>15</v>
      </c>
      <c r="AN236" s="3" t="s">
        <v>15</v>
      </c>
      <c r="AO236" s="6">
        <v>0.12278600000000001</v>
      </c>
      <c r="AP236">
        <v>6.5471699999999997E-4</v>
      </c>
      <c r="AQ236">
        <v>8.5094499999999998E-4</v>
      </c>
      <c r="AR236" s="7">
        <v>4.8683300000000002E-5</v>
      </c>
      <c r="AS236">
        <v>9.9106299999999993E-4</v>
      </c>
      <c r="AT236">
        <v>2.6188999999999997E-4</v>
      </c>
      <c r="AU236">
        <v>1.61115E-3</v>
      </c>
      <c r="AV236">
        <v>2.8271500000000001E-3</v>
      </c>
      <c r="AW236" s="7">
        <v>4.2911899999999998E-5</v>
      </c>
      <c r="AX236">
        <v>1.0549000000000001E-3</v>
      </c>
      <c r="AY236">
        <v>1.89605E-4</v>
      </c>
      <c r="AZ236" s="7">
        <v>7.0306000000000001E-5</v>
      </c>
      <c r="BA236">
        <v>1.1285799999999999E-3</v>
      </c>
      <c r="BB236" s="7">
        <v>3.0329699999999999E-5</v>
      </c>
      <c r="BC236">
        <v>1.7453100000000001E-4</v>
      </c>
      <c r="BD236" s="7">
        <v>7.3680600000000001E-5</v>
      </c>
      <c r="BE236" s="7">
        <v>3.10427E-5</v>
      </c>
      <c r="BF236" s="7">
        <v>1.41388E-6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0</v>
      </c>
      <c r="BM236" s="8">
        <v>11.306414796055185</v>
      </c>
      <c r="BN236" s="1">
        <v>3.6175984004366599E-2</v>
      </c>
      <c r="BO236" s="1">
        <v>9.5202592384441662E-2</v>
      </c>
      <c r="BP236" s="1">
        <v>4.5817232558514678E-3</v>
      </c>
      <c r="BQ236" s="1">
        <v>0.10961874447651955</v>
      </c>
      <c r="BR236" s="1">
        <v>4.2249206721415279E-2</v>
      </c>
      <c r="BS236" s="1">
        <v>0.59381752815550082</v>
      </c>
      <c r="BT236" s="1">
        <v>0.32332822752803253</v>
      </c>
      <c r="BU236" s="1">
        <v>2.6576100895605672E-3</v>
      </c>
      <c r="BV236" s="1">
        <v>0.10082088224071833</v>
      </c>
      <c r="BW236" s="1">
        <v>1.52358842823063E-2</v>
      </c>
      <c r="BX236" s="1">
        <v>9.5577344194291182E-3</v>
      </c>
      <c r="BY236" s="1">
        <v>9.2926586571037202</v>
      </c>
      <c r="BZ236" s="1">
        <v>0.12228350232092509</v>
      </c>
      <c r="CA236" s="1">
        <v>0.35094412552743204</v>
      </c>
      <c r="CB236" s="1">
        <v>2.8485894537446644E-2</v>
      </c>
      <c r="CC236" s="1">
        <v>2.6485677259508608E-2</v>
      </c>
      <c r="CD236" s="1">
        <v>4.6445108602872365E-3</v>
      </c>
      <c r="CE236" s="1">
        <v>0</v>
      </c>
      <c r="CF236" s="1">
        <v>0</v>
      </c>
      <c r="CG236" s="1">
        <v>0</v>
      </c>
      <c r="CH236" s="1">
        <v>0</v>
      </c>
      <c r="CI236" s="1">
        <v>0</v>
      </c>
      <c r="CJ236" s="9">
        <v>0</v>
      </c>
      <c r="CK236" s="2" t="s">
        <v>15</v>
      </c>
      <c r="CL236" s="3" t="s">
        <v>357</v>
      </c>
    </row>
    <row r="237" spans="1:90" x14ac:dyDescent="0.35">
      <c r="A237" s="2" t="s">
        <v>1210</v>
      </c>
      <c r="B237" s="3" t="s">
        <v>29</v>
      </c>
      <c r="C237" s="3" t="s">
        <v>304</v>
      </c>
      <c r="D237" s="2">
        <v>100</v>
      </c>
      <c r="E237" s="2">
        <v>0.46</v>
      </c>
      <c r="F237" s="2">
        <v>100</v>
      </c>
      <c r="G237" s="2" t="s">
        <v>1211</v>
      </c>
      <c r="H237" s="2" t="s">
        <v>323</v>
      </c>
      <c r="I237" s="2">
        <v>5656</v>
      </c>
      <c r="J237" s="2">
        <v>56</v>
      </c>
      <c r="K237" s="2">
        <v>24</v>
      </c>
      <c r="L237" s="3">
        <v>0</v>
      </c>
      <c r="M237" s="3">
        <v>55</v>
      </c>
      <c r="N237" s="3">
        <v>1</v>
      </c>
      <c r="O237" s="3">
        <v>0</v>
      </c>
      <c r="P237" s="3">
        <v>0</v>
      </c>
      <c r="Q237" s="3">
        <v>0</v>
      </c>
      <c r="R237" s="2" t="s">
        <v>307</v>
      </c>
      <c r="S237" s="2" t="s">
        <v>307</v>
      </c>
      <c r="T237" s="2" t="s">
        <v>307</v>
      </c>
      <c r="U237" s="2" t="s">
        <v>307</v>
      </c>
      <c r="V237" s="2" t="s">
        <v>307</v>
      </c>
      <c r="W237" s="2" t="s">
        <v>307</v>
      </c>
      <c r="X237" s="2" t="s">
        <v>307</v>
      </c>
      <c r="Y237" s="2" t="s">
        <v>307</v>
      </c>
      <c r="Z237" s="2" t="s">
        <v>307</v>
      </c>
      <c r="AA237" s="2" t="s">
        <v>307</v>
      </c>
      <c r="AB237" s="2" t="s">
        <v>324</v>
      </c>
      <c r="AC237" s="2" t="s">
        <v>308</v>
      </c>
      <c r="AD237" s="2" t="s">
        <v>307</v>
      </c>
      <c r="AE237" s="2" t="s">
        <v>307</v>
      </c>
      <c r="AF237" s="2">
        <v>90.18</v>
      </c>
      <c r="AG237" s="2">
        <v>11</v>
      </c>
      <c r="AH237" s="2">
        <v>0.689966992</v>
      </c>
      <c r="AI237" s="2" t="s">
        <v>307</v>
      </c>
      <c r="AJ237" s="3" t="s">
        <v>15</v>
      </c>
      <c r="AK237" s="3" t="s">
        <v>15</v>
      </c>
      <c r="AL237" s="3" t="s">
        <v>15</v>
      </c>
      <c r="AM237" s="3" t="s">
        <v>15</v>
      </c>
      <c r="AN237" s="3" t="s">
        <v>15</v>
      </c>
      <c r="AO237" s="6">
        <v>1.7555100000000001E-2</v>
      </c>
      <c r="AP237">
        <v>2.9562399999999999E-2</v>
      </c>
      <c r="AQ237">
        <v>4.81E-3</v>
      </c>
      <c r="AR237">
        <v>5.4419700000000001E-2</v>
      </c>
      <c r="AS237">
        <v>1.03989</v>
      </c>
      <c r="AT237">
        <v>0.65778499999999995</v>
      </c>
      <c r="AU237">
        <v>3.7435300000000001E-3</v>
      </c>
      <c r="AV237">
        <v>9.1284499999999998E-3</v>
      </c>
      <c r="AW237">
        <v>3.2130800000000001E-2</v>
      </c>
      <c r="AX237">
        <v>0.222131</v>
      </c>
      <c r="AY237">
        <v>0.66459199999999996</v>
      </c>
      <c r="AZ237">
        <v>0.79139599999999999</v>
      </c>
      <c r="BA237" s="7">
        <v>2.1330199999999999E-6</v>
      </c>
      <c r="BB237" s="7">
        <v>8.5206199999999997E-5</v>
      </c>
      <c r="BC237">
        <v>1.7057500000000001E-4</v>
      </c>
      <c r="BD237">
        <v>1.01184E-2</v>
      </c>
      <c r="BE237">
        <v>1.34704E-2</v>
      </c>
      <c r="BF237">
        <v>3.9302299999999998E-3</v>
      </c>
      <c r="BG237" s="7">
        <v>2.1885700000000001E-7</v>
      </c>
      <c r="BH237" s="7">
        <v>6.4375500000000001E-5</v>
      </c>
      <c r="BI237">
        <v>3.4590599999999999E-4</v>
      </c>
      <c r="BJ237">
        <v>4.0316800000000002E-3</v>
      </c>
      <c r="BK237">
        <v>5.4229999999999999E-3</v>
      </c>
      <c r="BL237">
        <v>5.74955E-3</v>
      </c>
      <c r="BM237" s="8">
        <v>1.6165136284774189</v>
      </c>
      <c r="BN237" s="1">
        <v>1.6334521778580475</v>
      </c>
      <c r="BO237" s="1">
        <v>0.53813638880205461</v>
      </c>
      <c r="BP237" s="1">
        <v>5.1215921078986044</v>
      </c>
      <c r="BQ237" s="1">
        <v>115.01936425200812</v>
      </c>
      <c r="BR237" s="1">
        <v>106.11666899555597</v>
      </c>
      <c r="BS237" s="1">
        <v>1.3797434945076261</v>
      </c>
      <c r="BT237" s="1">
        <v>1.0439791162754959</v>
      </c>
      <c r="BU237" s="1">
        <v>1.9899174416805752</v>
      </c>
      <c r="BV237" s="1">
        <v>21.229920744158687</v>
      </c>
      <c r="BW237" s="1">
        <v>53.403901832475448</v>
      </c>
      <c r="BX237" s="1">
        <v>107.58616318093088</v>
      </c>
      <c r="BY237" s="1">
        <v>1.7563156150893492E-2</v>
      </c>
      <c r="BZ237" s="1">
        <v>0.3435349692036917</v>
      </c>
      <c r="CA237" s="1">
        <v>0.34298946440369743</v>
      </c>
      <c r="CB237" s="1">
        <v>3.9119072766467711</v>
      </c>
      <c r="CC237" s="1">
        <v>11.492965075733901</v>
      </c>
      <c r="CD237" s="1">
        <v>12.910569439009468</v>
      </c>
      <c r="CE237" s="1">
        <v>1.1576433333608893E-3</v>
      </c>
      <c r="CF237" s="1">
        <v>0.46799049042658458</v>
      </c>
      <c r="CG237" s="1">
        <v>0.63167199518739736</v>
      </c>
      <c r="CH237" s="1">
        <v>2.7965895418135247</v>
      </c>
      <c r="CI237" s="1">
        <v>4.8937699059384574</v>
      </c>
      <c r="CJ237" s="9">
        <v>6.1974515614514374</v>
      </c>
      <c r="CK237" s="2" t="s">
        <v>323</v>
      </c>
      <c r="CL237" s="3" t="s">
        <v>320</v>
      </c>
    </row>
    <row r="238" spans="1:90" x14ac:dyDescent="0.35">
      <c r="A238" s="2" t="s">
        <v>1212</v>
      </c>
      <c r="B238" s="3" t="s">
        <v>31</v>
      </c>
      <c r="C238" s="3" t="s">
        <v>304</v>
      </c>
      <c r="D238" s="2">
        <v>36.11</v>
      </c>
      <c r="E238" s="2">
        <v>4.17</v>
      </c>
      <c r="F238" s="2">
        <v>100</v>
      </c>
      <c r="G238" s="2" t="s">
        <v>1213</v>
      </c>
      <c r="H238" s="2" t="s">
        <v>373</v>
      </c>
      <c r="I238" s="2">
        <v>5656</v>
      </c>
      <c r="J238" s="2">
        <v>56</v>
      </c>
      <c r="K238" s="2">
        <v>24</v>
      </c>
      <c r="L238" s="3">
        <v>39</v>
      </c>
      <c r="M238" s="3">
        <v>16</v>
      </c>
      <c r="N238" s="3">
        <v>1</v>
      </c>
      <c r="O238" s="3">
        <v>0</v>
      </c>
      <c r="P238" s="3">
        <v>0</v>
      </c>
      <c r="Q238" s="3">
        <v>0</v>
      </c>
      <c r="R238" s="2" t="s">
        <v>307</v>
      </c>
      <c r="S238" s="2" t="s">
        <v>307</v>
      </c>
      <c r="T238" s="2" t="s">
        <v>307</v>
      </c>
      <c r="U238" s="2" t="s">
        <v>307</v>
      </c>
      <c r="V238" s="2" t="s">
        <v>307</v>
      </c>
      <c r="W238" s="2" t="s">
        <v>307</v>
      </c>
      <c r="X238" s="2" t="s">
        <v>307</v>
      </c>
      <c r="Y238" s="2" t="s">
        <v>307</v>
      </c>
      <c r="Z238" s="2" t="s">
        <v>307</v>
      </c>
      <c r="AA238" s="2" t="s">
        <v>307</v>
      </c>
      <c r="AB238" s="2" t="s">
        <v>373</v>
      </c>
      <c r="AC238" s="2" t="s">
        <v>367</v>
      </c>
      <c r="AD238" s="2" t="s">
        <v>307</v>
      </c>
      <c r="AE238" s="2" t="s">
        <v>307</v>
      </c>
      <c r="AF238" s="2">
        <v>26.69</v>
      </c>
      <c r="AG238" s="2">
        <v>11</v>
      </c>
      <c r="AH238" s="2">
        <v>0.66380980700000003</v>
      </c>
      <c r="AI238" s="2" t="s">
        <v>307</v>
      </c>
      <c r="AJ238" s="3" t="s">
        <v>15</v>
      </c>
      <c r="AK238" s="3" t="s">
        <v>15</v>
      </c>
      <c r="AL238" s="3" t="s">
        <v>15</v>
      </c>
      <c r="AM238" s="3" t="s">
        <v>15</v>
      </c>
      <c r="AN238" s="3" t="s">
        <v>15</v>
      </c>
      <c r="AO238" s="6">
        <v>0.77144900000000005</v>
      </c>
      <c r="AP238">
        <v>0.13339500000000001</v>
      </c>
      <c r="AQ238">
        <v>5.5834599999999998E-2</v>
      </c>
      <c r="AR238">
        <v>1.10186E-2</v>
      </c>
      <c r="AS238">
        <v>6.5684999999999993E-2</v>
      </c>
      <c r="AT238">
        <v>9.7835900000000003E-2</v>
      </c>
      <c r="AU238">
        <v>0.26370399999999999</v>
      </c>
      <c r="AV238">
        <v>8.9747199999999999E-2</v>
      </c>
      <c r="AW238">
        <v>4.6577800000000003E-2</v>
      </c>
      <c r="AX238">
        <v>4.93141E-2</v>
      </c>
      <c r="AY238">
        <v>0.116359</v>
      </c>
      <c r="AZ238">
        <v>6.28663E-2</v>
      </c>
      <c r="BA238">
        <v>2.4579300000000001E-3</v>
      </c>
      <c r="BB238">
        <v>6.3336100000000004E-4</v>
      </c>
      <c r="BC238">
        <v>5.9688099999999995E-4</v>
      </c>
      <c r="BD238">
        <v>1.8548300000000001E-4</v>
      </c>
      <c r="BE238" s="7">
        <v>2.1784999999999999E-5</v>
      </c>
      <c r="BF238" s="7">
        <v>7.5040899999999995E-5</v>
      </c>
      <c r="BG238">
        <v>7.65097E-3</v>
      </c>
      <c r="BH238">
        <v>1.8768300000000001E-4</v>
      </c>
      <c r="BI238">
        <v>1.6624200000000001E-4</v>
      </c>
      <c r="BJ238" s="7">
        <v>3.3791200000000001E-6</v>
      </c>
      <c r="BK238" s="7">
        <v>8.8891E-5</v>
      </c>
      <c r="BL238">
        <v>1.17887E-4</v>
      </c>
      <c r="BM238" s="8">
        <v>71.036782597380608</v>
      </c>
      <c r="BN238" s="1">
        <v>7.3706584467219933</v>
      </c>
      <c r="BO238" s="1">
        <v>6.2467006266543033</v>
      </c>
      <c r="BP238" s="1">
        <v>1.0369916555969907</v>
      </c>
      <c r="BQ238" s="1">
        <v>7.2652366508891832</v>
      </c>
      <c r="BR238" s="1">
        <v>15.783302775500072</v>
      </c>
      <c r="BS238" s="1">
        <v>97.192724106829388</v>
      </c>
      <c r="BT238" s="1">
        <v>10.263977186072136</v>
      </c>
      <c r="BU238" s="1">
        <v>2.8846457795980647</v>
      </c>
      <c r="BV238" s="1">
        <v>4.7131396994094299</v>
      </c>
      <c r="BW238" s="1">
        <v>9.3501345386718633</v>
      </c>
      <c r="BX238" s="1">
        <v>8.5463459638175507</v>
      </c>
      <c r="BY238" s="1">
        <v>20.238445208186349</v>
      </c>
      <c r="BZ238" s="1">
        <v>2.5535894292882371</v>
      </c>
      <c r="CA238" s="1">
        <v>1.2001987073295812</v>
      </c>
      <c r="CB238" s="1">
        <v>7.1710181194089298E-2</v>
      </c>
      <c r="CC238" s="1">
        <v>1.8586994014644184E-2</v>
      </c>
      <c r="CD238" s="1">
        <v>0.24650484837166411</v>
      </c>
      <c r="CE238" s="1">
        <v>40.46977896180686</v>
      </c>
      <c r="CF238" s="1">
        <v>1.3643988662570805</v>
      </c>
      <c r="CG238" s="1">
        <v>0.30358078733512378</v>
      </c>
      <c r="CH238" s="1">
        <v>2.343938916911292E-3</v>
      </c>
      <c r="CI238" s="1">
        <v>8.0216135111336059E-2</v>
      </c>
      <c r="CJ238" s="9">
        <v>0.12707063548013767</v>
      </c>
      <c r="CK238" s="2" t="s">
        <v>373</v>
      </c>
      <c r="CL238" s="3" t="s">
        <v>357</v>
      </c>
    </row>
    <row r="239" spans="1:90" x14ac:dyDescent="0.35">
      <c r="A239" s="2" t="s">
        <v>1214</v>
      </c>
      <c r="B239" s="3" t="s">
        <v>29</v>
      </c>
      <c r="C239" s="3" t="s">
        <v>304</v>
      </c>
      <c r="D239" s="2">
        <v>95.83</v>
      </c>
      <c r="E239" s="2">
        <v>0</v>
      </c>
      <c r="F239" s="2">
        <v>0</v>
      </c>
      <c r="G239" s="2" t="s">
        <v>1215</v>
      </c>
      <c r="H239" s="2" t="s">
        <v>1216</v>
      </c>
      <c r="I239" s="2">
        <v>5656</v>
      </c>
      <c r="J239" s="2">
        <v>56</v>
      </c>
      <c r="K239" s="2">
        <v>24</v>
      </c>
      <c r="L239" s="3">
        <v>1</v>
      </c>
      <c r="M239" s="3">
        <v>55</v>
      </c>
      <c r="N239" s="3">
        <v>0</v>
      </c>
      <c r="O239" s="3">
        <v>0</v>
      </c>
      <c r="P239" s="3">
        <v>0</v>
      </c>
      <c r="Q239" s="3">
        <v>0</v>
      </c>
      <c r="R239" s="2" t="s">
        <v>307</v>
      </c>
      <c r="S239" s="2" t="s">
        <v>307</v>
      </c>
      <c r="T239" s="2" t="s">
        <v>307</v>
      </c>
      <c r="U239" s="2" t="s">
        <v>307</v>
      </c>
      <c r="V239" s="2" t="s">
        <v>307</v>
      </c>
      <c r="W239" s="2" t="s">
        <v>307</v>
      </c>
      <c r="X239" s="2" t="s">
        <v>307</v>
      </c>
      <c r="Y239" s="2" t="s">
        <v>307</v>
      </c>
      <c r="Z239" s="2" t="s">
        <v>307</v>
      </c>
      <c r="AA239" s="2" t="s">
        <v>307</v>
      </c>
      <c r="AB239" s="2" t="s">
        <v>1216</v>
      </c>
      <c r="AC239" s="2" t="s">
        <v>313</v>
      </c>
      <c r="AD239" s="2" t="s">
        <v>307</v>
      </c>
      <c r="AE239" s="2" t="s">
        <v>1217</v>
      </c>
      <c r="AF239" s="2">
        <v>83.27</v>
      </c>
      <c r="AG239" s="2">
        <v>11</v>
      </c>
      <c r="AH239" s="2">
        <v>0.94435283199999998</v>
      </c>
      <c r="AI239" s="2" t="s">
        <v>307</v>
      </c>
      <c r="AJ239" s="3" t="s">
        <v>15</v>
      </c>
      <c r="AK239" s="3" t="s">
        <v>15</v>
      </c>
      <c r="AL239" s="3" t="s">
        <v>15</v>
      </c>
      <c r="AM239" s="3" t="s">
        <v>15</v>
      </c>
      <c r="AN239" s="3" t="s">
        <v>15</v>
      </c>
      <c r="AO239" s="6">
        <v>9.4570899999999999E-2</v>
      </c>
      <c r="AP239">
        <v>0.14269399999999999</v>
      </c>
      <c r="AQ239">
        <v>0.31059399999999998</v>
      </c>
      <c r="AR239">
        <v>1.98242E-2</v>
      </c>
      <c r="AS239">
        <v>6.3417600000000001E-3</v>
      </c>
      <c r="AT239">
        <v>6.9111900000000002E-4</v>
      </c>
      <c r="AU239">
        <v>6.49454E-3</v>
      </c>
      <c r="AV239">
        <v>0.184534</v>
      </c>
      <c r="AW239">
        <v>8.1650100000000003E-2</v>
      </c>
      <c r="AX239">
        <v>7.9928599999999992E-3</v>
      </c>
      <c r="AY239">
        <v>1.77235E-3</v>
      </c>
      <c r="AZ239">
        <v>1.6320600000000001E-3</v>
      </c>
      <c r="BA239">
        <v>4.5938799999999998E-3</v>
      </c>
      <c r="BB239">
        <v>1.2434300000000001E-2</v>
      </c>
      <c r="BC239">
        <v>2.5723800000000002E-2</v>
      </c>
      <c r="BD239">
        <v>1.4597000000000001E-2</v>
      </c>
      <c r="BE239" s="7">
        <v>2.04772E-7</v>
      </c>
      <c r="BF239" s="7">
        <v>1.8499000000000001E-6</v>
      </c>
      <c r="BG239">
        <v>2.76882E-3</v>
      </c>
      <c r="BH239">
        <v>9.92497E-3</v>
      </c>
      <c r="BI239">
        <v>1.9727499999999999E-2</v>
      </c>
      <c r="BJ239" s="7">
        <v>4.3055E-5</v>
      </c>
      <c r="BK239" s="7">
        <v>5.7279499999999999E-6</v>
      </c>
      <c r="BL239" s="7">
        <v>4.4099500000000001E-7</v>
      </c>
      <c r="BM239" s="8">
        <v>8.7083040659053577</v>
      </c>
      <c r="BN239" s="1">
        <v>7.8844689560819221</v>
      </c>
      <c r="BO239" s="1">
        <v>34.748842732554131</v>
      </c>
      <c r="BP239" s="1">
        <v>1.8657116129894782</v>
      </c>
      <c r="BQ239" s="1">
        <v>0.70144457917550418</v>
      </c>
      <c r="BR239" s="1">
        <v>0.11149425140363439</v>
      </c>
      <c r="BS239" s="1">
        <v>2.393676373588447</v>
      </c>
      <c r="BT239" s="1">
        <v>21.104310396921971</v>
      </c>
      <c r="BU239" s="1">
        <v>5.056735534283713</v>
      </c>
      <c r="BV239" s="1">
        <v>0.76390861392221798</v>
      </c>
      <c r="BW239" s="1">
        <v>0.14241881547293359</v>
      </c>
      <c r="BX239" s="1">
        <v>0.22187005428517462</v>
      </c>
      <c r="BY239" s="1">
        <v>37.825726799779929</v>
      </c>
      <c r="BZ239" s="1">
        <v>50.132700056679724</v>
      </c>
      <c r="CA239" s="1">
        <v>51.7250029865328</v>
      </c>
      <c r="CB239" s="1">
        <v>5.6433932753412517</v>
      </c>
      <c r="CC239" s="1">
        <v>1.7471177132736832E-4</v>
      </c>
      <c r="CD239" s="1">
        <v>6.0768103661168974E-3</v>
      </c>
      <c r="CE239" s="1">
        <v>14.645663672061199</v>
      </c>
      <c r="CF239" s="1">
        <v>72.151541778613591</v>
      </c>
      <c r="CG239" s="1">
        <v>36.025131929077212</v>
      </c>
      <c r="CH239" s="1">
        <v>2.9865257838613508E-2</v>
      </c>
      <c r="CI239" s="1">
        <v>5.1689598622017682E-3</v>
      </c>
      <c r="CJ239" s="9">
        <v>4.7534940149094739E-4</v>
      </c>
      <c r="CK239" s="2" t="s">
        <v>1216</v>
      </c>
      <c r="CL239" s="3" t="s">
        <v>357</v>
      </c>
    </row>
    <row r="240" spans="1:90" x14ac:dyDescent="0.35">
      <c r="A240" s="2" t="s">
        <v>1218</v>
      </c>
      <c r="B240" s="3" t="s">
        <v>31</v>
      </c>
      <c r="C240" s="3" t="s">
        <v>304</v>
      </c>
      <c r="D240" s="2">
        <v>15.78</v>
      </c>
      <c r="E240" s="2">
        <v>0</v>
      </c>
      <c r="F240" s="2">
        <v>0</v>
      </c>
      <c r="G240" s="2" t="s">
        <v>1219</v>
      </c>
      <c r="H240" s="2" t="s">
        <v>442</v>
      </c>
      <c r="I240" s="2">
        <v>5656</v>
      </c>
      <c r="J240" s="2">
        <v>56</v>
      </c>
      <c r="K240" s="2">
        <v>24</v>
      </c>
      <c r="L240" s="3">
        <v>40</v>
      </c>
      <c r="M240" s="3">
        <v>16</v>
      </c>
      <c r="N240" s="3">
        <v>0</v>
      </c>
      <c r="O240" s="3">
        <v>0</v>
      </c>
      <c r="P240" s="3">
        <v>0</v>
      </c>
      <c r="Q240" s="3">
        <v>0</v>
      </c>
      <c r="R240" s="2" t="s">
        <v>307</v>
      </c>
      <c r="S240" s="2" t="s">
        <v>307</v>
      </c>
      <c r="T240" s="2" t="s">
        <v>307</v>
      </c>
      <c r="U240" s="2" t="s">
        <v>307</v>
      </c>
      <c r="V240" s="2" t="s">
        <v>307</v>
      </c>
      <c r="W240" s="2" t="s">
        <v>443</v>
      </c>
      <c r="X240" s="2">
        <v>95</v>
      </c>
      <c r="Y240" s="2" t="s">
        <v>444</v>
      </c>
      <c r="Z240" s="2">
        <v>79.17</v>
      </c>
      <c r="AA240" s="2">
        <v>0.48</v>
      </c>
      <c r="AB240" s="2" t="s">
        <v>445</v>
      </c>
      <c r="AC240" s="2" t="s">
        <v>330</v>
      </c>
      <c r="AD240" s="2" t="s">
        <v>307</v>
      </c>
      <c r="AE240" s="2" t="s">
        <v>307</v>
      </c>
      <c r="AF240" s="2">
        <v>28.83</v>
      </c>
      <c r="AG240" s="2">
        <v>11</v>
      </c>
      <c r="AH240" s="2">
        <v>0.89818152600000001</v>
      </c>
      <c r="AI240" s="2" t="s">
        <v>307</v>
      </c>
      <c r="AJ240" s="3" t="s">
        <v>15</v>
      </c>
      <c r="AK240" s="3" t="s">
        <v>15</v>
      </c>
      <c r="AL240" s="3" t="s">
        <v>15</v>
      </c>
      <c r="AM240" s="3" t="s">
        <v>15</v>
      </c>
      <c r="AN240" s="3" t="s">
        <v>15</v>
      </c>
      <c r="AO240" s="6">
        <v>2.42899E-2</v>
      </c>
      <c r="AP240">
        <v>4.9926699999999997E-2</v>
      </c>
      <c r="AQ240">
        <v>3.5506999999999997E-2</v>
      </c>
      <c r="AR240">
        <v>1.05621E-2</v>
      </c>
      <c r="AS240">
        <v>0.191606</v>
      </c>
      <c r="AT240">
        <v>0.28814699999999999</v>
      </c>
      <c r="AU240">
        <v>5.31943E-3</v>
      </c>
      <c r="AV240">
        <v>5.9951800000000001E-3</v>
      </c>
      <c r="AW240">
        <v>8.5803000000000008E-3</v>
      </c>
      <c r="AX240">
        <v>4.9231700000000003E-2</v>
      </c>
      <c r="AY240">
        <v>0.15809100000000001</v>
      </c>
      <c r="AZ240">
        <v>0.10699400000000001</v>
      </c>
      <c r="BA240" s="7">
        <v>2.2104799999999999E-5</v>
      </c>
      <c r="BB240" s="7">
        <v>6.91529E-5</v>
      </c>
      <c r="BC240">
        <v>1.29856E-4</v>
      </c>
      <c r="BD240">
        <v>1.08158E-4</v>
      </c>
      <c r="BE240">
        <v>1.3194500000000001E-4</v>
      </c>
      <c r="BF240">
        <v>4.3844799999999997E-4</v>
      </c>
      <c r="BG240">
        <v>2.4010399999999999E-4</v>
      </c>
      <c r="BH240">
        <v>0</v>
      </c>
      <c r="BI240" s="7">
        <v>2.89288E-5</v>
      </c>
      <c r="BJ240" s="7">
        <v>7.7930499999999999E-6</v>
      </c>
      <c r="BK240">
        <v>0</v>
      </c>
      <c r="BL240" s="7">
        <v>1.68317E-5</v>
      </c>
      <c r="BM240" s="8">
        <v>2.2366693658454611</v>
      </c>
      <c r="BN240" s="1">
        <v>2.758669013620862</v>
      </c>
      <c r="BO240" s="1">
        <v>3.9724758330965808</v>
      </c>
      <c r="BP240" s="1">
        <v>0.99402914758508121</v>
      </c>
      <c r="BQ240" s="1">
        <v>21.193011094317924</v>
      </c>
      <c r="BR240" s="1">
        <v>46.485097442268319</v>
      </c>
      <c r="BS240" s="1">
        <v>1.9605690182765203</v>
      </c>
      <c r="BT240" s="1">
        <v>0.68564134308809577</v>
      </c>
      <c r="BU240" s="1">
        <v>0.53139319982234612</v>
      </c>
      <c r="BV240" s="1">
        <v>4.7052644119920108</v>
      </c>
      <c r="BW240" s="1">
        <v>12.703547807674298</v>
      </c>
      <c r="BX240" s="1">
        <v>14.545276882092555</v>
      </c>
      <c r="BY240" s="1">
        <v>0.18200957050767008</v>
      </c>
      <c r="BZ240" s="1">
        <v>0.27881115895141401</v>
      </c>
      <c r="CA240" s="1">
        <v>0.26111235462175897</v>
      </c>
      <c r="CB240" s="1">
        <v>4.1815313411958564E-2</v>
      </c>
      <c r="CC240" s="1">
        <v>0.11257566790278756</v>
      </c>
      <c r="CD240" s="1">
        <v>1.4402753399660637</v>
      </c>
      <c r="CE240" s="1">
        <v>1.2700292652886724</v>
      </c>
      <c r="CF240" s="1">
        <v>0</v>
      </c>
      <c r="CG240" s="1">
        <v>5.2827972959061657E-2</v>
      </c>
      <c r="CH240" s="1">
        <v>5.405677565885658E-3</v>
      </c>
      <c r="CI240" s="1">
        <v>0</v>
      </c>
      <c r="CJ240" s="9">
        <v>1.8142923436944135E-2</v>
      </c>
      <c r="CK240" s="2" t="s">
        <v>442</v>
      </c>
      <c r="CL240" s="3" t="s">
        <v>388</v>
      </c>
    </row>
    <row r="241" spans="1:90" x14ac:dyDescent="0.35">
      <c r="A241" s="2" t="s">
        <v>1220</v>
      </c>
      <c r="B241" s="3" t="s">
        <v>15</v>
      </c>
      <c r="C241" s="3" t="s">
        <v>304</v>
      </c>
      <c r="D241" s="2">
        <v>0</v>
      </c>
      <c r="E241" s="2">
        <v>0</v>
      </c>
      <c r="F241" s="2">
        <v>0</v>
      </c>
      <c r="G241" s="2" t="s">
        <v>1221</v>
      </c>
      <c r="H241" s="2" t="s">
        <v>15</v>
      </c>
      <c r="I241" s="2">
        <v>5656</v>
      </c>
      <c r="J241" s="2">
        <v>56</v>
      </c>
      <c r="K241" s="2">
        <v>24</v>
      </c>
      <c r="L241" s="3">
        <v>56</v>
      </c>
      <c r="M241" s="3">
        <v>0</v>
      </c>
      <c r="N241" s="3">
        <v>0</v>
      </c>
      <c r="O241" s="3">
        <v>0</v>
      </c>
      <c r="P241" s="3">
        <v>0</v>
      </c>
      <c r="Q241" s="3">
        <v>0</v>
      </c>
      <c r="R241" s="2" t="s">
        <v>15</v>
      </c>
      <c r="S241" s="2" t="s">
        <v>15</v>
      </c>
      <c r="T241" s="2" t="s">
        <v>15</v>
      </c>
      <c r="U241" s="2" t="s">
        <v>15</v>
      </c>
      <c r="V241" s="2" t="s">
        <v>15</v>
      </c>
      <c r="W241" s="2" t="s">
        <v>15</v>
      </c>
      <c r="X241" s="2" t="s">
        <v>15</v>
      </c>
      <c r="Y241" s="2" t="s">
        <v>15</v>
      </c>
      <c r="Z241" s="2" t="s">
        <v>15</v>
      </c>
      <c r="AA241" s="2" t="s">
        <v>15</v>
      </c>
      <c r="AB241" s="2" t="s">
        <v>15</v>
      </c>
      <c r="AC241" s="2" t="s">
        <v>15</v>
      </c>
      <c r="AD241" s="2" t="s">
        <v>15</v>
      </c>
      <c r="AE241" s="2" t="s">
        <v>15</v>
      </c>
      <c r="AF241" s="2" t="s">
        <v>15</v>
      </c>
      <c r="AG241" s="2" t="s">
        <v>15</v>
      </c>
      <c r="AH241" s="2" t="s">
        <v>15</v>
      </c>
      <c r="AI241" s="2" t="s">
        <v>15</v>
      </c>
      <c r="AJ241" s="3" t="s">
        <v>15</v>
      </c>
      <c r="AK241" s="3" t="s">
        <v>15</v>
      </c>
      <c r="AL241" s="3" t="s">
        <v>15</v>
      </c>
      <c r="AM241" s="3" t="s">
        <v>15</v>
      </c>
      <c r="AN241" s="3" t="s">
        <v>15</v>
      </c>
      <c r="AO241" s="6">
        <v>7.16155E-4</v>
      </c>
      <c r="AP241">
        <v>4.8268199999999999E-3</v>
      </c>
      <c r="AQ241">
        <v>1.6304000000000001E-4</v>
      </c>
      <c r="AR241">
        <v>1.88525E-3</v>
      </c>
      <c r="AS241">
        <v>5.0472700000000002E-2</v>
      </c>
      <c r="AT241">
        <v>1.3611699999999999E-2</v>
      </c>
      <c r="AU241">
        <v>1.21056E-4</v>
      </c>
      <c r="AV241">
        <v>1.63042E-3</v>
      </c>
      <c r="AW241">
        <v>3.46825E-3</v>
      </c>
      <c r="AX241">
        <v>3.7944699999999998E-2</v>
      </c>
      <c r="AY241">
        <v>0.12662300000000001</v>
      </c>
      <c r="AZ241">
        <v>0.10405</v>
      </c>
      <c r="BA241">
        <v>0</v>
      </c>
      <c r="BB241">
        <v>0</v>
      </c>
      <c r="BC241">
        <v>0</v>
      </c>
      <c r="BD241" s="7">
        <v>6.5352199999999994E-5</v>
      </c>
      <c r="BE241">
        <v>3.4387399999999998E-4</v>
      </c>
      <c r="BF241">
        <v>0</v>
      </c>
      <c r="BG241">
        <v>0</v>
      </c>
      <c r="BH241">
        <v>0</v>
      </c>
      <c r="BI241" s="7">
        <v>8.5305199999999998E-5</v>
      </c>
      <c r="BJ241">
        <v>6.1278500000000002E-4</v>
      </c>
      <c r="BK241">
        <v>3.1383399999999998E-4</v>
      </c>
      <c r="BL241">
        <v>2.0918400000000001E-4</v>
      </c>
      <c r="BM241" s="8">
        <v>6.5945185023283601E-2</v>
      </c>
      <c r="BN241" s="1">
        <v>0.2667029619086671</v>
      </c>
      <c r="BO241" s="1">
        <v>1.8240697885714554E-2</v>
      </c>
      <c r="BP241" s="1">
        <v>0.17742621737010392</v>
      </c>
      <c r="BQ241" s="1">
        <v>5.5826461126487708</v>
      </c>
      <c r="BR241" s="1">
        <v>2.1958972359765108</v>
      </c>
      <c r="BS241" s="1">
        <v>4.4617307319859918E-2</v>
      </c>
      <c r="BT241" s="1">
        <v>0.18646368559370913</v>
      </c>
      <c r="BU241" s="1">
        <v>0.21479487492090624</v>
      </c>
      <c r="BV241" s="1">
        <v>3.6265220687831872</v>
      </c>
      <c r="BW241" s="1">
        <v>10.17490770537945</v>
      </c>
      <c r="BX241" s="1">
        <v>14.145055419759334</v>
      </c>
      <c r="BY241" s="1">
        <v>0</v>
      </c>
      <c r="BZ241" s="1">
        <v>0</v>
      </c>
      <c r="CA241" s="1">
        <v>0</v>
      </c>
      <c r="CB241" s="1">
        <v>2.5266024937230701E-2</v>
      </c>
      <c r="CC241" s="1">
        <v>0.29339380214788863</v>
      </c>
      <c r="CD241" s="1">
        <v>0</v>
      </c>
      <c r="CE241" s="1">
        <v>0</v>
      </c>
      <c r="CF241" s="1">
        <v>0</v>
      </c>
      <c r="CG241" s="1">
        <v>0.15577904368198289</v>
      </c>
      <c r="CH241" s="1">
        <v>0.42506055103088558</v>
      </c>
      <c r="CI241" s="1">
        <v>0.28320696748299645</v>
      </c>
      <c r="CJ241" s="9">
        <v>0.22547985623755901</v>
      </c>
      <c r="CK241" s="2" t="s">
        <v>15</v>
      </c>
      <c r="CL241" s="3" t="s">
        <v>357</v>
      </c>
    </row>
    <row r="242" spans="1:90" x14ac:dyDescent="0.35">
      <c r="A242" s="2" t="s">
        <v>1222</v>
      </c>
      <c r="B242" s="3" t="s">
        <v>30</v>
      </c>
      <c r="C242" s="3" t="s">
        <v>304</v>
      </c>
      <c r="D242" s="2">
        <v>58.33</v>
      </c>
      <c r="E242" s="2">
        <v>0</v>
      </c>
      <c r="F242" s="2">
        <v>0</v>
      </c>
      <c r="G242" s="2" t="s">
        <v>1223</v>
      </c>
      <c r="H242" s="2" t="s">
        <v>1224</v>
      </c>
      <c r="I242" s="2">
        <v>5656</v>
      </c>
      <c r="J242" s="2">
        <v>56</v>
      </c>
      <c r="K242" s="2">
        <v>24</v>
      </c>
      <c r="L242" s="3">
        <v>15</v>
      </c>
      <c r="M242" s="3">
        <v>41</v>
      </c>
      <c r="N242" s="3">
        <v>0</v>
      </c>
      <c r="O242" s="3">
        <v>0</v>
      </c>
      <c r="P242" s="3">
        <v>0</v>
      </c>
      <c r="Q242" s="3">
        <v>0</v>
      </c>
      <c r="R242" s="2" t="s">
        <v>307</v>
      </c>
      <c r="S242" s="2" t="s">
        <v>307</v>
      </c>
      <c r="T242" s="2" t="s">
        <v>307</v>
      </c>
      <c r="U242" s="2" t="s">
        <v>307</v>
      </c>
      <c r="V242" s="2" t="s">
        <v>307</v>
      </c>
      <c r="W242" s="2" t="s">
        <v>307</v>
      </c>
      <c r="X242" s="2" t="s">
        <v>307</v>
      </c>
      <c r="Y242" s="2" t="s">
        <v>307</v>
      </c>
      <c r="Z242" s="2" t="s">
        <v>307</v>
      </c>
      <c r="AA242" s="2" t="s">
        <v>307</v>
      </c>
      <c r="AB242" s="2" t="s">
        <v>1225</v>
      </c>
      <c r="AC242" s="2" t="s">
        <v>308</v>
      </c>
      <c r="AD242" s="2" t="s">
        <v>307</v>
      </c>
      <c r="AE242" s="2" t="s">
        <v>307</v>
      </c>
      <c r="AF242" s="2">
        <v>41.05</v>
      </c>
      <c r="AG242" s="2">
        <v>11</v>
      </c>
      <c r="AH242" s="2">
        <v>0.77104156499999998</v>
      </c>
      <c r="AI242" s="2" t="s">
        <v>307</v>
      </c>
      <c r="AJ242" s="3" t="s">
        <v>15</v>
      </c>
      <c r="AK242" s="3" t="s">
        <v>15</v>
      </c>
      <c r="AL242" s="3" t="s">
        <v>15</v>
      </c>
      <c r="AM242" s="3" t="s">
        <v>15</v>
      </c>
      <c r="AN242" s="3" t="s">
        <v>15</v>
      </c>
      <c r="AO242" s="6">
        <v>2.4470099999999999E-3</v>
      </c>
      <c r="AP242">
        <v>5.2017299999999999E-3</v>
      </c>
      <c r="AQ242">
        <v>6.5600000000000001E-4</v>
      </c>
      <c r="AR242">
        <v>4.3824000000000001E-4</v>
      </c>
      <c r="AS242">
        <v>2.9406999999999999E-2</v>
      </c>
      <c r="AT242">
        <v>0.21155499999999999</v>
      </c>
      <c r="AU242">
        <v>3.9235799999999999E-4</v>
      </c>
      <c r="AV242">
        <v>1.8330099999999999E-3</v>
      </c>
      <c r="AW242">
        <v>2.4472000000000001E-3</v>
      </c>
      <c r="AX242">
        <v>9.6323899999999994E-3</v>
      </c>
      <c r="AY242">
        <v>7.5572200000000006E-2</v>
      </c>
      <c r="AZ242">
        <v>0.20346900000000001</v>
      </c>
      <c r="BA242">
        <v>0</v>
      </c>
      <c r="BB242">
        <v>0</v>
      </c>
      <c r="BC242" s="7">
        <v>3.3151000000000002E-5</v>
      </c>
      <c r="BD242">
        <v>0</v>
      </c>
      <c r="BE242">
        <v>1.04381E-4</v>
      </c>
      <c r="BF242">
        <v>6.5973599999999996E-4</v>
      </c>
      <c r="BG242">
        <v>0</v>
      </c>
      <c r="BH242">
        <v>0</v>
      </c>
      <c r="BI242">
        <v>0</v>
      </c>
      <c r="BJ242" s="7">
        <v>2.7044200000000001E-5</v>
      </c>
      <c r="BK242">
        <v>1.07124E-4</v>
      </c>
      <c r="BL242">
        <v>5.1881900000000001E-4</v>
      </c>
      <c r="BM242" s="8">
        <v>0.22532625926485914</v>
      </c>
      <c r="BN242" s="1">
        <v>0.28741838271349895</v>
      </c>
      <c r="BO242" s="1">
        <v>7.3392405624562965E-2</v>
      </c>
      <c r="BP242" s="1">
        <v>4.1244007691433146E-2</v>
      </c>
      <c r="BQ242" s="1">
        <v>3.2526271476394641</v>
      </c>
      <c r="BR242" s="1">
        <v>34.128950811214672</v>
      </c>
      <c r="BS242" s="1">
        <v>0.14461040729419108</v>
      </c>
      <c r="BT242" s="1">
        <v>0.20963297820814561</v>
      </c>
      <c r="BU242" s="1">
        <v>0.15155943715315845</v>
      </c>
      <c r="BV242" s="1">
        <v>0.92060485153727623</v>
      </c>
      <c r="BW242" s="1">
        <v>6.072673685605908</v>
      </c>
      <c r="BX242" s="1">
        <v>27.660550516126978</v>
      </c>
      <c r="BY242" s="1">
        <v>0</v>
      </c>
      <c r="BZ242" s="1">
        <v>0</v>
      </c>
      <c r="CA242" s="1">
        <v>6.6659497197402745E-2</v>
      </c>
      <c r="CB242" s="1">
        <v>0</v>
      </c>
      <c r="CC242" s="1">
        <v>8.905802259548197E-2</v>
      </c>
      <c r="CD242" s="1">
        <v>2.1671931259530228</v>
      </c>
      <c r="CE242" s="1">
        <v>0</v>
      </c>
      <c r="CF242" s="1">
        <v>0</v>
      </c>
      <c r="CG242" s="1">
        <v>0</v>
      </c>
      <c r="CH242" s="1">
        <v>1.8759308002300114E-2</v>
      </c>
      <c r="CI242" s="1">
        <v>9.6669778241517859E-2</v>
      </c>
      <c r="CJ242" s="9">
        <v>0.5592360483273775</v>
      </c>
      <c r="CK242" s="2" t="s">
        <v>1224</v>
      </c>
      <c r="CL242" s="3" t="s">
        <v>320</v>
      </c>
    </row>
    <row r="243" spans="1:90" x14ac:dyDescent="0.35">
      <c r="A243" s="2" t="s">
        <v>1226</v>
      </c>
      <c r="B243" s="3" t="s">
        <v>31</v>
      </c>
      <c r="C243" s="3" t="s">
        <v>304</v>
      </c>
      <c r="D243" s="2">
        <v>48.26</v>
      </c>
      <c r="E243" s="2">
        <v>0</v>
      </c>
      <c r="F243" s="2">
        <v>0</v>
      </c>
      <c r="G243" s="2" t="s">
        <v>1227</v>
      </c>
      <c r="H243" s="2" t="s">
        <v>1228</v>
      </c>
      <c r="I243" s="2">
        <v>5656</v>
      </c>
      <c r="J243" s="2">
        <v>56</v>
      </c>
      <c r="K243" s="2">
        <v>24</v>
      </c>
      <c r="L243" s="3">
        <v>26</v>
      </c>
      <c r="M243" s="3">
        <v>30</v>
      </c>
      <c r="N243" s="3">
        <v>0</v>
      </c>
      <c r="O243" s="3">
        <v>0</v>
      </c>
      <c r="P243" s="3">
        <v>0</v>
      </c>
      <c r="Q243" s="3">
        <v>0</v>
      </c>
      <c r="R243" s="2" t="s">
        <v>307</v>
      </c>
      <c r="S243" s="2" t="s">
        <v>307</v>
      </c>
      <c r="T243" s="2" t="s">
        <v>307</v>
      </c>
      <c r="U243" s="2" t="s">
        <v>307</v>
      </c>
      <c r="V243" s="2" t="s">
        <v>307</v>
      </c>
      <c r="W243" s="2" t="s">
        <v>1229</v>
      </c>
      <c r="X243" s="2">
        <v>95</v>
      </c>
      <c r="Y243" s="2" t="s">
        <v>1230</v>
      </c>
      <c r="Z243" s="2">
        <v>78.92</v>
      </c>
      <c r="AA243" s="2">
        <v>0.3</v>
      </c>
      <c r="AB243" s="2" t="s">
        <v>1228</v>
      </c>
      <c r="AC243" s="2" t="s">
        <v>330</v>
      </c>
      <c r="AD243" s="2" t="s">
        <v>307</v>
      </c>
      <c r="AE243" s="2" t="s">
        <v>307</v>
      </c>
      <c r="AF243" s="2">
        <v>42.74</v>
      </c>
      <c r="AG243" s="2">
        <v>11</v>
      </c>
      <c r="AH243" s="2">
        <v>0.96767827399999995</v>
      </c>
      <c r="AI243" s="2" t="s">
        <v>307</v>
      </c>
      <c r="AJ243" s="3" t="s">
        <v>15</v>
      </c>
      <c r="AK243" s="3" t="s">
        <v>15</v>
      </c>
      <c r="AL243" s="3" t="s">
        <v>15</v>
      </c>
      <c r="AM243" s="3" t="s">
        <v>15</v>
      </c>
      <c r="AN243" s="3" t="s">
        <v>15</v>
      </c>
      <c r="AO243" s="6">
        <v>0.227606</v>
      </c>
      <c r="AP243">
        <v>0.28006300000000001</v>
      </c>
      <c r="AQ243">
        <v>0.16783799999999999</v>
      </c>
      <c r="AR243">
        <v>1.77334E-2</v>
      </c>
      <c r="AS243">
        <v>4.0827099999999998E-3</v>
      </c>
      <c r="AT243">
        <v>1.14401E-3</v>
      </c>
      <c r="AU243">
        <v>1.13901E-2</v>
      </c>
      <c r="AV243">
        <v>0.52008399999999999</v>
      </c>
      <c r="AW243">
        <v>0.25774000000000002</v>
      </c>
      <c r="AX243">
        <v>6.1112099999999997E-3</v>
      </c>
      <c r="AY243">
        <v>9.0575299999999994E-3</v>
      </c>
      <c r="AZ243">
        <v>2.1124E-3</v>
      </c>
      <c r="BA243">
        <v>9.25548E-4</v>
      </c>
      <c r="BB243">
        <v>3.3793600000000001E-3</v>
      </c>
      <c r="BC243">
        <v>3.1059600000000001E-3</v>
      </c>
      <c r="BD243">
        <v>8.8137899999999995E-4</v>
      </c>
      <c r="BE243" s="7">
        <v>1.9811899999999999E-5</v>
      </c>
      <c r="BF243" s="7">
        <v>1.01471E-5</v>
      </c>
      <c r="BG243">
        <v>4.5475000000000002E-4</v>
      </c>
      <c r="BH243">
        <v>3.9450800000000001E-3</v>
      </c>
      <c r="BI243">
        <v>1.15327E-2</v>
      </c>
      <c r="BJ243">
        <v>0</v>
      </c>
      <c r="BK243" s="7">
        <v>3.3805500000000002E-6</v>
      </c>
      <c r="BL243">
        <v>0</v>
      </c>
      <c r="BM243" s="8">
        <v>20.958479354901506</v>
      </c>
      <c r="BN243" s="1">
        <v>15.474708321633505</v>
      </c>
      <c r="BO243" s="1">
        <v>18.777491730511276</v>
      </c>
      <c r="BP243" s="1">
        <v>1.6689405029099591</v>
      </c>
      <c r="BQ243" s="1">
        <v>0.45157729050699214</v>
      </c>
      <c r="BR243" s="1">
        <v>0.18455655038896598</v>
      </c>
      <c r="BS243" s="1">
        <v>4.1980206855004001</v>
      </c>
      <c r="BT243" s="1">
        <v>59.479630683086945</v>
      </c>
      <c r="BU243" s="1">
        <v>15.962295411840087</v>
      </c>
      <c r="BV243" s="1">
        <v>0.58407202934714209</v>
      </c>
      <c r="BW243" s="1">
        <v>0.72782615945527684</v>
      </c>
      <c r="BX243" s="1">
        <v>0.28716977480730049</v>
      </c>
      <c r="BY243" s="1">
        <v>7.6209055935467882</v>
      </c>
      <c r="BZ243" s="1">
        <v>13.624927922242602</v>
      </c>
      <c r="CA243" s="1">
        <v>6.2454143740835883</v>
      </c>
      <c r="CB243" s="1">
        <v>0.34075277944968124</v>
      </c>
      <c r="CC243" s="1">
        <v>1.6903542195030024E-2</v>
      </c>
      <c r="CD243" s="1">
        <v>3.3332613906711051E-2</v>
      </c>
      <c r="CE243" s="1">
        <v>2.4053985289292297</v>
      </c>
      <c r="CF243" s="1">
        <v>28.679543055543032</v>
      </c>
      <c r="CG243" s="1">
        <v>21.06029851722057</v>
      </c>
      <c r="CH243" s="1">
        <v>0</v>
      </c>
      <c r="CI243" s="1">
        <v>3.0506424221870281E-3</v>
      </c>
      <c r="CJ243" s="9">
        <v>0</v>
      </c>
      <c r="CK243" s="2" t="s">
        <v>1228</v>
      </c>
      <c r="CL243" s="3" t="s">
        <v>320</v>
      </c>
    </row>
    <row r="244" spans="1:90" x14ac:dyDescent="0.35">
      <c r="A244" s="2" t="s">
        <v>1231</v>
      </c>
      <c r="B244" s="3" t="s">
        <v>31</v>
      </c>
      <c r="C244" s="3" t="s">
        <v>304</v>
      </c>
      <c r="D244" s="2">
        <v>33.33</v>
      </c>
      <c r="E244" s="2">
        <v>0</v>
      </c>
      <c r="F244" s="2">
        <v>0</v>
      </c>
      <c r="G244" s="2" t="s">
        <v>1232</v>
      </c>
      <c r="H244" s="2" t="s">
        <v>716</v>
      </c>
      <c r="I244" s="2">
        <v>5656</v>
      </c>
      <c r="J244" s="2">
        <v>56</v>
      </c>
      <c r="K244" s="2">
        <v>24</v>
      </c>
      <c r="L244" s="3">
        <v>48</v>
      </c>
      <c r="M244" s="3">
        <v>8</v>
      </c>
      <c r="N244" s="3">
        <v>0</v>
      </c>
      <c r="O244" s="3">
        <v>0</v>
      </c>
      <c r="P244" s="3">
        <v>0</v>
      </c>
      <c r="Q244" s="3">
        <v>0</v>
      </c>
      <c r="R244" s="2" t="s">
        <v>307</v>
      </c>
      <c r="S244" s="2" t="s">
        <v>307</v>
      </c>
      <c r="T244" s="2" t="s">
        <v>307</v>
      </c>
      <c r="U244" s="2" t="s">
        <v>307</v>
      </c>
      <c r="V244" s="2" t="s">
        <v>307</v>
      </c>
      <c r="W244" s="2" t="s">
        <v>307</v>
      </c>
      <c r="X244" s="2" t="s">
        <v>307</v>
      </c>
      <c r="Y244" s="2" t="s">
        <v>307</v>
      </c>
      <c r="Z244" s="2" t="s">
        <v>307</v>
      </c>
      <c r="AA244" s="2" t="s">
        <v>307</v>
      </c>
      <c r="AB244" s="2" t="s">
        <v>717</v>
      </c>
      <c r="AC244" s="2" t="s">
        <v>308</v>
      </c>
      <c r="AD244" s="2" t="s">
        <v>307</v>
      </c>
      <c r="AE244" s="2" t="s">
        <v>307</v>
      </c>
      <c r="AF244" s="2">
        <v>46.53</v>
      </c>
      <c r="AG244" s="2">
        <v>11</v>
      </c>
      <c r="AH244" s="2">
        <v>0.69235564500000002</v>
      </c>
      <c r="AI244" s="2" t="s">
        <v>307</v>
      </c>
      <c r="AJ244" s="3" t="s">
        <v>15</v>
      </c>
      <c r="AK244" s="3" t="s">
        <v>15</v>
      </c>
      <c r="AL244" s="3" t="s">
        <v>15</v>
      </c>
      <c r="AM244" s="3" t="s">
        <v>15</v>
      </c>
      <c r="AN244" s="3" t="s">
        <v>15</v>
      </c>
      <c r="AO244" s="6">
        <v>1.84187E-2</v>
      </c>
      <c r="AP244">
        <v>4.41275E-2</v>
      </c>
      <c r="AQ244">
        <v>9.1122300000000007E-3</v>
      </c>
      <c r="AR244">
        <v>0.128356</v>
      </c>
      <c r="AS244">
        <v>0.91103500000000004</v>
      </c>
      <c r="AT244">
        <v>0.32660499999999998</v>
      </c>
      <c r="AU244">
        <v>3.9257800000000002E-3</v>
      </c>
      <c r="AV244">
        <v>2.16317E-2</v>
      </c>
      <c r="AW244">
        <v>7.0752099999999998E-2</v>
      </c>
      <c r="AX244">
        <v>0.59501499999999996</v>
      </c>
      <c r="AY244">
        <v>1.0139800000000001</v>
      </c>
      <c r="AZ244">
        <v>0.51814800000000005</v>
      </c>
      <c r="BA244">
        <v>0</v>
      </c>
      <c r="BB244">
        <v>4.0384999999999998E-4</v>
      </c>
      <c r="BC244">
        <v>2.8287400000000002E-3</v>
      </c>
      <c r="BD244">
        <v>0.34394400000000003</v>
      </c>
      <c r="BE244">
        <v>8.3059499999999994E-2</v>
      </c>
      <c r="BF244">
        <v>6.10225E-2</v>
      </c>
      <c r="BG244" s="7">
        <v>2.9616300000000001E-6</v>
      </c>
      <c r="BH244">
        <v>1.01902E-3</v>
      </c>
      <c r="BI244">
        <v>2.4644800000000001E-2</v>
      </c>
      <c r="BJ244">
        <v>0.107421</v>
      </c>
      <c r="BK244">
        <v>0.13031899999999999</v>
      </c>
      <c r="BL244">
        <v>0.123392</v>
      </c>
      <c r="BM244" s="8">
        <v>1.6960358852320427</v>
      </c>
      <c r="BN244" s="1">
        <v>2.4382377945779434</v>
      </c>
      <c r="BO244" s="1">
        <v>1.0194641468053527</v>
      </c>
      <c r="BP244" s="1">
        <v>12.079946721526088</v>
      </c>
      <c r="BQ244" s="1">
        <v>100.76706816233276</v>
      </c>
      <c r="BR244" s="1">
        <v>52.689305285607844</v>
      </c>
      <c r="BS244" s="1">
        <v>1.4469149214426353</v>
      </c>
      <c r="BT244" s="1">
        <v>2.4739186882260018</v>
      </c>
      <c r="BU244" s="1">
        <v>4.3818030620317021</v>
      </c>
      <c r="BV244" s="1">
        <v>56.867890081013371</v>
      </c>
      <c r="BW244" s="1">
        <v>81.479296139727026</v>
      </c>
      <c r="BX244" s="1">
        <v>70.439521149807405</v>
      </c>
      <c r="BY244" s="1">
        <v>0</v>
      </c>
      <c r="BZ244" s="1">
        <v>1.6282453308903682</v>
      </c>
      <c r="CA244" s="1">
        <v>5.6879848602510048</v>
      </c>
      <c r="CB244" s="1">
        <v>132.97329976666245</v>
      </c>
      <c r="CC244" s="1">
        <v>70.866487461984775</v>
      </c>
      <c r="CD244" s="1">
        <v>200.45524653568754</v>
      </c>
      <c r="CE244" s="1">
        <v>1.5665531490341233E-2</v>
      </c>
      <c r="CF244" s="1">
        <v>7.4079683972085384</v>
      </c>
      <c r="CG244" s="1">
        <v>45.004798954034833</v>
      </c>
      <c r="CH244" s="1">
        <v>74.512968581621223</v>
      </c>
      <c r="CI244" s="1">
        <v>117.60118022717938</v>
      </c>
      <c r="CJ244" s="9">
        <v>133.00448610249771</v>
      </c>
      <c r="CK244" s="2" t="s">
        <v>716</v>
      </c>
      <c r="CL244" s="3" t="s">
        <v>320</v>
      </c>
    </row>
    <row r="245" spans="1:90" x14ac:dyDescent="0.35">
      <c r="A245" s="2" t="s">
        <v>1233</v>
      </c>
      <c r="B245" s="3" t="s">
        <v>31</v>
      </c>
      <c r="C245" s="3" t="s">
        <v>304</v>
      </c>
      <c r="D245" s="2">
        <v>10.42</v>
      </c>
      <c r="E245" s="2">
        <v>0</v>
      </c>
      <c r="F245" s="2">
        <v>0</v>
      </c>
      <c r="G245" s="2" t="s">
        <v>1234</v>
      </c>
      <c r="H245" s="2" t="s">
        <v>15</v>
      </c>
      <c r="I245" s="2">
        <v>5656</v>
      </c>
      <c r="J245" s="2">
        <v>56</v>
      </c>
      <c r="K245" s="2">
        <v>24</v>
      </c>
      <c r="L245" s="3">
        <v>52</v>
      </c>
      <c r="M245" s="3">
        <v>4</v>
      </c>
      <c r="N245" s="3">
        <v>0</v>
      </c>
      <c r="O245" s="3">
        <v>0</v>
      </c>
      <c r="P245" s="3">
        <v>0</v>
      </c>
      <c r="Q245" s="3">
        <v>0</v>
      </c>
      <c r="R245" s="2" t="s">
        <v>15</v>
      </c>
      <c r="S245" s="2" t="s">
        <v>15</v>
      </c>
      <c r="T245" s="2" t="s">
        <v>15</v>
      </c>
      <c r="U245" s="2" t="s">
        <v>15</v>
      </c>
      <c r="V245" s="2" t="s">
        <v>15</v>
      </c>
      <c r="W245" s="2" t="s">
        <v>15</v>
      </c>
      <c r="X245" s="2" t="s">
        <v>15</v>
      </c>
      <c r="Y245" s="2" t="s">
        <v>15</v>
      </c>
      <c r="Z245" s="2" t="s">
        <v>15</v>
      </c>
      <c r="AA245" s="2" t="s">
        <v>15</v>
      </c>
      <c r="AB245" s="2" t="s">
        <v>15</v>
      </c>
      <c r="AC245" s="2" t="s">
        <v>15</v>
      </c>
      <c r="AD245" s="2" t="s">
        <v>15</v>
      </c>
      <c r="AE245" s="2" t="s">
        <v>15</v>
      </c>
      <c r="AF245" s="2" t="s">
        <v>15</v>
      </c>
      <c r="AG245" s="2" t="s">
        <v>15</v>
      </c>
      <c r="AH245" s="2" t="s">
        <v>15</v>
      </c>
      <c r="AI245" s="2" t="s">
        <v>15</v>
      </c>
      <c r="AJ245" s="3" t="s">
        <v>15</v>
      </c>
      <c r="AK245" s="3" t="s">
        <v>15</v>
      </c>
      <c r="AL245" s="3" t="s">
        <v>15</v>
      </c>
      <c r="AM245" s="3" t="s">
        <v>15</v>
      </c>
      <c r="AN245" s="3" t="s">
        <v>15</v>
      </c>
      <c r="AO245" s="6">
        <v>0.114456</v>
      </c>
      <c r="AP245">
        <v>3.65937E-2</v>
      </c>
      <c r="AQ245">
        <v>1.8607700000000001E-2</v>
      </c>
      <c r="AR245">
        <v>2.3787000000000001E-3</v>
      </c>
      <c r="AS245">
        <v>5.6508599999999997E-3</v>
      </c>
      <c r="AT245">
        <v>4.4882300000000002E-3</v>
      </c>
      <c r="AU245">
        <v>0.34947600000000001</v>
      </c>
      <c r="AV245">
        <v>6.5113299999999999E-2</v>
      </c>
      <c r="AW245">
        <v>5.27334E-2</v>
      </c>
      <c r="AX245">
        <v>1.07332E-2</v>
      </c>
      <c r="AY245">
        <v>3.1184699999999999E-2</v>
      </c>
      <c r="AZ245">
        <v>7.9440899999999991E-3</v>
      </c>
      <c r="BA245">
        <v>5.0257000000000003E-4</v>
      </c>
      <c r="BB245">
        <v>1.5637499999999999E-4</v>
      </c>
      <c r="BC245">
        <v>2.7556100000000001E-4</v>
      </c>
      <c r="BD245">
        <v>0</v>
      </c>
      <c r="BE245">
        <v>0</v>
      </c>
      <c r="BF245">
        <v>0</v>
      </c>
      <c r="BG245">
        <v>3.4200099999999998E-3</v>
      </c>
      <c r="BH245">
        <v>1.3896199999999999E-4</v>
      </c>
      <c r="BI245">
        <v>3.4644199999999997E-4</v>
      </c>
      <c r="BJ245">
        <v>0</v>
      </c>
      <c r="BK245" s="7">
        <v>5.7237200000000001E-5</v>
      </c>
      <c r="BL245" s="7">
        <v>2.3604999999999998E-5</v>
      </c>
      <c r="BM245" s="8">
        <v>10.539369406099166</v>
      </c>
      <c r="BN245" s="1">
        <v>2.0219623224394514</v>
      </c>
      <c r="BO245" s="1">
        <v>2.0818046739941773</v>
      </c>
      <c r="BP245" s="1">
        <v>0.22386619454091827</v>
      </c>
      <c r="BQ245" s="1">
        <v>0.62502603609718577</v>
      </c>
      <c r="BR245" s="1">
        <v>0.72406031953590333</v>
      </c>
      <c r="BS245" s="1">
        <v>128.8054957450714</v>
      </c>
      <c r="BT245" s="1">
        <v>7.4467106016663562</v>
      </c>
      <c r="BU245" s="1">
        <v>3.2658730071806006</v>
      </c>
      <c r="BV245" s="1">
        <v>1.0258135304446656</v>
      </c>
      <c r="BW245" s="1">
        <v>2.5058752700532012</v>
      </c>
      <c r="BX245" s="1">
        <v>1.0799576483378752</v>
      </c>
      <c r="BY245" s="1">
        <v>4.1381306254768084</v>
      </c>
      <c r="BZ245" s="1">
        <v>0.63047384825549413</v>
      </c>
      <c r="CA245" s="1">
        <v>0.55409362333605316</v>
      </c>
      <c r="CB245" s="1">
        <v>0</v>
      </c>
      <c r="CC245" s="1">
        <v>0</v>
      </c>
      <c r="CD245" s="1">
        <v>0</v>
      </c>
      <c r="CE245" s="1">
        <v>18.09013089152997</v>
      </c>
      <c r="CF245" s="1">
        <v>1.0102118745587847</v>
      </c>
      <c r="CG245" s="1">
        <v>0.6326508050068872</v>
      </c>
      <c r="CH245" s="1">
        <v>0</v>
      </c>
      <c r="CI245" s="1">
        <v>5.1651426675305312E-2</v>
      </c>
      <c r="CJ245" s="9">
        <v>2.5443877191790865E-2</v>
      </c>
      <c r="CK245" s="2" t="s">
        <v>15</v>
      </c>
      <c r="CL245" s="3" t="s">
        <v>357</v>
      </c>
    </row>
    <row r="246" spans="1:90" x14ac:dyDescent="0.35">
      <c r="A246" s="2" t="s">
        <v>1235</v>
      </c>
      <c r="B246" s="3" t="s">
        <v>30</v>
      </c>
      <c r="C246" s="3" t="s">
        <v>304</v>
      </c>
      <c r="D246" s="2">
        <v>88.89</v>
      </c>
      <c r="E246" s="2">
        <v>0</v>
      </c>
      <c r="F246" s="2">
        <v>0</v>
      </c>
      <c r="G246" s="2" t="s">
        <v>1236</v>
      </c>
      <c r="H246" s="2" t="s">
        <v>748</v>
      </c>
      <c r="I246" s="2">
        <v>5656</v>
      </c>
      <c r="J246" s="2">
        <v>56</v>
      </c>
      <c r="K246" s="2">
        <v>24</v>
      </c>
      <c r="L246" s="3">
        <v>4</v>
      </c>
      <c r="M246" s="3">
        <v>52</v>
      </c>
      <c r="N246" s="3">
        <v>0</v>
      </c>
      <c r="O246" s="3">
        <v>0</v>
      </c>
      <c r="P246" s="3">
        <v>0</v>
      </c>
      <c r="Q246" s="3">
        <v>0</v>
      </c>
      <c r="R246" s="2" t="s">
        <v>307</v>
      </c>
      <c r="S246" s="2" t="s">
        <v>307</v>
      </c>
      <c r="T246" s="2" t="s">
        <v>307</v>
      </c>
      <c r="U246" s="2" t="s">
        <v>307</v>
      </c>
      <c r="V246" s="2" t="s">
        <v>307</v>
      </c>
      <c r="W246" s="2" t="s">
        <v>307</v>
      </c>
      <c r="X246" s="2" t="s">
        <v>307</v>
      </c>
      <c r="Y246" s="2" t="s">
        <v>307</v>
      </c>
      <c r="Z246" s="2" t="s">
        <v>307</v>
      </c>
      <c r="AA246" s="2" t="s">
        <v>307</v>
      </c>
      <c r="AB246" s="2" t="s">
        <v>723</v>
      </c>
      <c r="AC246" s="2" t="s">
        <v>308</v>
      </c>
      <c r="AD246" s="2" t="s">
        <v>307</v>
      </c>
      <c r="AE246" s="2" t="s">
        <v>307</v>
      </c>
      <c r="AF246" s="2">
        <v>76.94</v>
      </c>
      <c r="AG246" s="2">
        <v>11</v>
      </c>
      <c r="AH246" s="2">
        <v>0.89448354799999996</v>
      </c>
      <c r="AI246" s="2" t="s">
        <v>307</v>
      </c>
      <c r="AJ246" s="3" t="s">
        <v>15</v>
      </c>
      <c r="AK246" s="3" t="s">
        <v>15</v>
      </c>
      <c r="AL246" s="3" t="s">
        <v>15</v>
      </c>
      <c r="AM246" s="3" t="s">
        <v>15</v>
      </c>
      <c r="AN246" s="3" t="s">
        <v>15</v>
      </c>
      <c r="AO246" s="6">
        <v>4.2054199999999996E-3</v>
      </c>
      <c r="AP246">
        <v>1.25343E-2</v>
      </c>
      <c r="AQ246">
        <v>1.26092E-3</v>
      </c>
      <c r="AR246">
        <v>4.0838899999999997E-3</v>
      </c>
      <c r="AS246">
        <v>0.241401</v>
      </c>
      <c r="AT246">
        <v>0.14414099999999999</v>
      </c>
      <c r="AU246">
        <v>1.25854E-3</v>
      </c>
      <c r="AV246">
        <v>4.7947399999999996E-3</v>
      </c>
      <c r="AW246">
        <v>1.1814099999999999E-2</v>
      </c>
      <c r="AX246">
        <v>7.3009699999999997E-2</v>
      </c>
      <c r="AY246">
        <v>0.30986000000000002</v>
      </c>
      <c r="AZ246">
        <v>0.27723199999999998</v>
      </c>
      <c r="BA246" s="7">
        <v>4.9574999999999999E-5</v>
      </c>
      <c r="BB246" s="7">
        <v>3.6716900000000001E-5</v>
      </c>
      <c r="BC246" s="7">
        <v>1.7964900000000001E-5</v>
      </c>
      <c r="BD246">
        <v>2.9746500000000001E-3</v>
      </c>
      <c r="BE246">
        <v>1.0085200000000001E-2</v>
      </c>
      <c r="BF246">
        <v>1.59761E-2</v>
      </c>
      <c r="BG246" s="7">
        <v>1.40551E-5</v>
      </c>
      <c r="BH246" s="7">
        <v>4.3242199999999997E-5</v>
      </c>
      <c r="BI246">
        <v>1.59139E-3</v>
      </c>
      <c r="BJ246">
        <v>7.3375999999999997E-3</v>
      </c>
      <c r="BK246">
        <v>1.8036099999999999E-2</v>
      </c>
      <c r="BL246">
        <v>1.25287E-2</v>
      </c>
      <c r="BM246" s="8">
        <v>0.38724466072375013</v>
      </c>
      <c r="BN246" s="1">
        <v>0.69257501532102006</v>
      </c>
      <c r="BO246" s="1">
        <v>0.14107004893311575</v>
      </c>
      <c r="BP246" s="1">
        <v>0.38434645530067291</v>
      </c>
      <c r="BQ246" s="1">
        <v>26.700698679474762</v>
      </c>
      <c r="BR246" s="1">
        <v>23.253438107722786</v>
      </c>
      <c r="BS246" s="1">
        <v>0.46385694186439747</v>
      </c>
      <c r="BT246" s="1">
        <v>0.5483525054057119</v>
      </c>
      <c r="BU246" s="1">
        <v>0.73166817034616261</v>
      </c>
      <c r="BV246" s="1">
        <v>6.9778200456253403</v>
      </c>
      <c r="BW246" s="1">
        <v>24.899085486751037</v>
      </c>
      <c r="BX246" s="1">
        <v>37.688246075259194</v>
      </c>
      <c r="BY246" s="1">
        <v>0.40819751628233436</v>
      </c>
      <c r="BZ246" s="1">
        <v>0.1480354611607492</v>
      </c>
      <c r="CA246" s="1">
        <v>3.6123531754747085E-2</v>
      </c>
      <c r="CB246" s="1">
        <v>1.1500390358631127</v>
      </c>
      <c r="CC246" s="1">
        <v>8.6047074609359431</v>
      </c>
      <c r="CD246" s="1">
        <v>52.48052872594203</v>
      </c>
      <c r="CE246" s="1">
        <v>7.4344402119743191E-2</v>
      </c>
      <c r="CF246" s="1">
        <v>0.31435776631054446</v>
      </c>
      <c r="CG246" s="1">
        <v>2.9060973108916075</v>
      </c>
      <c r="CH246" s="1">
        <v>5.0897530116504583</v>
      </c>
      <c r="CI246" s="1">
        <v>16.275958583901275</v>
      </c>
      <c r="CJ246" s="9">
        <v>13.504711043117569</v>
      </c>
      <c r="CK246" s="2" t="s">
        <v>748</v>
      </c>
      <c r="CL246" s="3" t="s">
        <v>34</v>
      </c>
    </row>
    <row r="247" spans="1:90" x14ac:dyDescent="0.35">
      <c r="A247" s="2" t="s">
        <v>1237</v>
      </c>
      <c r="B247" s="3" t="s">
        <v>29</v>
      </c>
      <c r="C247" s="3" t="s">
        <v>304</v>
      </c>
      <c r="D247" s="2">
        <v>100</v>
      </c>
      <c r="E247" s="2">
        <v>0</v>
      </c>
      <c r="F247" s="2">
        <v>0</v>
      </c>
      <c r="G247" s="2" t="s">
        <v>1238</v>
      </c>
      <c r="H247" s="2" t="s">
        <v>984</v>
      </c>
      <c r="I247" s="2">
        <v>5656</v>
      </c>
      <c r="J247" s="2">
        <v>56</v>
      </c>
      <c r="K247" s="2">
        <v>24</v>
      </c>
      <c r="L247" s="3">
        <v>0</v>
      </c>
      <c r="M247" s="3">
        <v>56</v>
      </c>
      <c r="N247" s="3">
        <v>0</v>
      </c>
      <c r="O247" s="3">
        <v>0</v>
      </c>
      <c r="P247" s="3">
        <v>0</v>
      </c>
      <c r="Q247" s="3">
        <v>0</v>
      </c>
      <c r="R247" s="2" t="s">
        <v>307</v>
      </c>
      <c r="S247" s="2" t="s">
        <v>307</v>
      </c>
      <c r="T247" s="2" t="s">
        <v>307</v>
      </c>
      <c r="U247" s="2" t="s">
        <v>307</v>
      </c>
      <c r="V247" s="2" t="s">
        <v>307</v>
      </c>
      <c r="W247" s="2" t="s">
        <v>1239</v>
      </c>
      <c r="X247" s="2">
        <v>95</v>
      </c>
      <c r="Y247" s="2" t="s">
        <v>1240</v>
      </c>
      <c r="Z247" s="2">
        <v>78.55</v>
      </c>
      <c r="AA247" s="2">
        <v>0.52</v>
      </c>
      <c r="AB247" s="2" t="s">
        <v>984</v>
      </c>
      <c r="AC247" s="2" t="s">
        <v>330</v>
      </c>
      <c r="AD247" s="2" t="s">
        <v>307</v>
      </c>
      <c r="AE247" s="2" t="s">
        <v>1241</v>
      </c>
      <c r="AF247" s="2">
        <v>92.66</v>
      </c>
      <c r="AG247" s="2">
        <v>11</v>
      </c>
      <c r="AH247" s="2">
        <v>0.95321054999999999</v>
      </c>
      <c r="AI247" s="2" t="s">
        <v>337</v>
      </c>
      <c r="AJ247" s="3" t="s">
        <v>15</v>
      </c>
      <c r="AK247" s="3" t="s">
        <v>15</v>
      </c>
      <c r="AL247" s="3" t="s">
        <v>15</v>
      </c>
      <c r="AM247" s="3" t="s">
        <v>15</v>
      </c>
      <c r="AN247" s="3" t="s">
        <v>15</v>
      </c>
      <c r="AO247" s="6">
        <v>9.6939400000000005E-4</v>
      </c>
      <c r="AP247">
        <v>5.4099600000000001E-3</v>
      </c>
      <c r="AQ247">
        <v>4.4162399999999997E-2</v>
      </c>
      <c r="AR247">
        <v>1.4217199999999999E-2</v>
      </c>
      <c r="AS247">
        <v>4.6459399999999998E-2</v>
      </c>
      <c r="AT247">
        <v>9.0373199999999997E-3</v>
      </c>
      <c r="AU247">
        <v>1.5935600000000001E-4</v>
      </c>
      <c r="AV247">
        <v>8.4003900000000006E-3</v>
      </c>
      <c r="AW247">
        <v>2.1368399999999999E-2</v>
      </c>
      <c r="AX247">
        <v>4.0539899999999997E-2</v>
      </c>
      <c r="AY247">
        <v>2.7057999999999999E-2</v>
      </c>
      <c r="AZ247">
        <v>8.7300499999999996E-3</v>
      </c>
      <c r="BA247" s="7">
        <v>2.4664499999999999E-8</v>
      </c>
      <c r="BB247">
        <v>3.9251099999999999E-3</v>
      </c>
      <c r="BC247">
        <v>4.7262600000000002E-2</v>
      </c>
      <c r="BD247">
        <v>3.7111999999999999E-2</v>
      </c>
      <c r="BE247">
        <v>1.23887E-3</v>
      </c>
      <c r="BF247">
        <v>1.9077699999999999E-4</v>
      </c>
      <c r="BG247" s="7">
        <v>1.0139999999999999E-7</v>
      </c>
      <c r="BH247">
        <v>5.9955900000000003E-3</v>
      </c>
      <c r="BI247">
        <v>1.9657999999999998E-2</v>
      </c>
      <c r="BJ247">
        <v>2.9949199999999999E-3</v>
      </c>
      <c r="BK247">
        <v>1.00537E-3</v>
      </c>
      <c r="BL247">
        <v>1.2463999999999999E-3</v>
      </c>
      <c r="BM247" s="8">
        <v>8.9264009453904503E-2</v>
      </c>
      <c r="BN247" s="1">
        <v>0.29892400292685717</v>
      </c>
      <c r="BO247" s="1">
        <v>4.9408304484057917</v>
      </c>
      <c r="BP247" s="1">
        <v>1.3380209614609422</v>
      </c>
      <c r="BQ247" s="1">
        <v>5.1387460707668557</v>
      </c>
      <c r="BR247" s="1">
        <v>1.4579388326686042</v>
      </c>
      <c r="BS247" s="1">
        <v>5.8733442582470902E-2</v>
      </c>
      <c r="BT247" s="1">
        <v>0.96071422076798507</v>
      </c>
      <c r="BU247" s="1">
        <v>1.3233829179730103</v>
      </c>
      <c r="BV247" s="1">
        <v>3.8745553928813123</v>
      </c>
      <c r="BW247" s="1">
        <v>2.1742704934502983</v>
      </c>
      <c r="BX247" s="1">
        <v>1.1868048156393076</v>
      </c>
      <c r="BY247" s="1">
        <v>2.0308598366809149E-4</v>
      </c>
      <c r="BZ247" s="1">
        <v>15.825286692413256</v>
      </c>
      <c r="CA247" s="1">
        <v>95.034875335343344</v>
      </c>
      <c r="CB247" s="1">
        <v>14.347990082514526</v>
      </c>
      <c r="CC247" s="1">
        <v>1.0570057046096966</v>
      </c>
      <c r="CD247" s="1">
        <v>0.62669098395409661</v>
      </c>
      <c r="CE247" s="1">
        <v>5.3635494410868366E-4</v>
      </c>
      <c r="CF247" s="1">
        <v>43.586132993090949</v>
      </c>
      <c r="CG247" s="1">
        <v>35.898215357333662</v>
      </c>
      <c r="CH247" s="1">
        <v>2.0774371851357651</v>
      </c>
      <c r="CI247" s="1">
        <v>0.90725602993423327</v>
      </c>
      <c r="CJ247" s="9">
        <v>1.3434970782397007</v>
      </c>
      <c r="CK247" s="2" t="s">
        <v>984</v>
      </c>
      <c r="CL247" s="3" t="s">
        <v>320</v>
      </c>
    </row>
    <row r="248" spans="1:90" x14ac:dyDescent="0.35">
      <c r="A248" s="2" t="s">
        <v>1242</v>
      </c>
      <c r="B248" s="3" t="s">
        <v>31</v>
      </c>
      <c r="C248" s="3" t="s">
        <v>304</v>
      </c>
      <c r="D248" s="2">
        <v>12.5</v>
      </c>
      <c r="E248" s="2">
        <v>0</v>
      </c>
      <c r="F248" s="2">
        <v>0</v>
      </c>
      <c r="G248" s="2" t="s">
        <v>1243</v>
      </c>
      <c r="H248" s="2" t="s">
        <v>808</v>
      </c>
      <c r="I248" s="2">
        <v>5656</v>
      </c>
      <c r="J248" s="2">
        <v>56</v>
      </c>
      <c r="K248" s="2">
        <v>24</v>
      </c>
      <c r="L248" s="3">
        <v>53</v>
      </c>
      <c r="M248" s="3">
        <v>3</v>
      </c>
      <c r="N248" s="3">
        <v>0</v>
      </c>
      <c r="O248" s="3">
        <v>0</v>
      </c>
      <c r="P248" s="3">
        <v>0</v>
      </c>
      <c r="Q248" s="3">
        <v>0</v>
      </c>
      <c r="R248" s="2" t="s">
        <v>307</v>
      </c>
      <c r="S248" s="2" t="s">
        <v>307</v>
      </c>
      <c r="T248" s="2" t="s">
        <v>307</v>
      </c>
      <c r="U248" s="2" t="s">
        <v>307</v>
      </c>
      <c r="V248" s="2" t="s">
        <v>307</v>
      </c>
      <c r="W248" s="2" t="s">
        <v>307</v>
      </c>
      <c r="X248" s="2" t="s">
        <v>307</v>
      </c>
      <c r="Y248" s="2" t="s">
        <v>307</v>
      </c>
      <c r="Z248" s="2" t="s">
        <v>307</v>
      </c>
      <c r="AA248" s="2" t="s">
        <v>307</v>
      </c>
      <c r="AB248" s="2" t="s">
        <v>445</v>
      </c>
      <c r="AC248" s="2" t="s">
        <v>308</v>
      </c>
      <c r="AD248" s="2" t="s">
        <v>307</v>
      </c>
      <c r="AE248" s="2" t="s">
        <v>307</v>
      </c>
      <c r="AF248" s="2">
        <v>18.39</v>
      </c>
      <c r="AG248" s="2">
        <v>11</v>
      </c>
      <c r="AH248" s="2">
        <v>0.86953330699999998</v>
      </c>
      <c r="AI248" s="2" t="s">
        <v>307</v>
      </c>
      <c r="AJ248" s="3" t="s">
        <v>15</v>
      </c>
      <c r="AK248" s="3" t="s">
        <v>15</v>
      </c>
      <c r="AL248" s="3" t="s">
        <v>15</v>
      </c>
      <c r="AM248" s="3" t="s">
        <v>15</v>
      </c>
      <c r="AN248" s="3" t="s">
        <v>15</v>
      </c>
      <c r="AO248" s="6">
        <v>0.66451899999999997</v>
      </c>
      <c r="AP248">
        <v>3.0316099999999999E-2</v>
      </c>
      <c r="AQ248">
        <v>1.50531E-2</v>
      </c>
      <c r="AR248">
        <v>2.7994500000000002E-3</v>
      </c>
      <c r="AS248">
        <v>9.7612700000000007E-3</v>
      </c>
      <c r="AT248">
        <v>5.6705899999999997E-3</v>
      </c>
      <c r="AU248">
        <v>0.28059400000000001</v>
      </c>
      <c r="AV248">
        <v>0.125525</v>
      </c>
      <c r="AW248">
        <v>3.2822499999999998E-2</v>
      </c>
      <c r="AX248">
        <v>1.18928E-2</v>
      </c>
      <c r="AY248">
        <v>1.5991200000000001E-2</v>
      </c>
      <c r="AZ248">
        <v>9.1660600000000002E-3</v>
      </c>
      <c r="BA248">
        <v>2.3755E-3</v>
      </c>
      <c r="BB248">
        <v>1.4985000000000001E-4</v>
      </c>
      <c r="BC248">
        <v>4.5938199999999999E-4</v>
      </c>
      <c r="BD248">
        <v>1.6909999999999999E-4</v>
      </c>
      <c r="BE248">
        <v>0</v>
      </c>
      <c r="BF248">
        <v>0</v>
      </c>
      <c r="BG248">
        <v>1.2836799999999999E-3</v>
      </c>
      <c r="BH248">
        <v>4.1676300000000001E-4</v>
      </c>
      <c r="BI248">
        <v>5.5015999999999995E-4</v>
      </c>
      <c r="BJ248" s="7">
        <v>4.7360699999999999E-6</v>
      </c>
      <c r="BK248">
        <v>0</v>
      </c>
      <c r="BL248">
        <v>0</v>
      </c>
      <c r="BM248" s="8">
        <v>61.190424428353346</v>
      </c>
      <c r="BN248" s="1">
        <v>1.6750974064745201</v>
      </c>
      <c r="BO248" s="1">
        <v>1.6841207638827878</v>
      </c>
      <c r="BP248" s="1">
        <v>0.263464168792859</v>
      </c>
      <c r="BQ248" s="1">
        <v>1.07966714719076</v>
      </c>
      <c r="BR248" s="1">
        <v>0.91480365474966696</v>
      </c>
      <c r="BS248" s="1">
        <v>103.41782918739074</v>
      </c>
      <c r="BT248" s="1">
        <v>14.3557206941465</v>
      </c>
      <c r="BU248" s="1">
        <v>2.0327556497055994</v>
      </c>
      <c r="BV248" s="1">
        <v>1.1366409975470801</v>
      </c>
      <c r="BW248" s="1">
        <v>1.2849875938673374</v>
      </c>
      <c r="BX248" s="1">
        <v>1.2460781036121023</v>
      </c>
      <c r="BY248" s="1">
        <v>19.559721632449527</v>
      </c>
      <c r="BZ248" s="1">
        <v>0.60416630638584057</v>
      </c>
      <c r="CA248" s="1">
        <v>0.92371793133049585</v>
      </c>
      <c r="CB248" s="1">
        <v>6.5376296695225433E-2</v>
      </c>
      <c r="CC248" s="1">
        <v>0</v>
      </c>
      <c r="CD248" s="1">
        <v>0</v>
      </c>
      <c r="CE248" s="1">
        <v>6.7900208545703649</v>
      </c>
      <c r="CF248" s="1">
        <v>3.0297414507328826</v>
      </c>
      <c r="CG248" s="1">
        <v>1.0046679296464893</v>
      </c>
      <c r="CH248" s="1">
        <v>3.2851922353204568E-3</v>
      </c>
      <c r="CI248" s="1">
        <v>0</v>
      </c>
      <c r="CJ248" s="9">
        <v>0</v>
      </c>
      <c r="CK248" s="2" t="s">
        <v>808</v>
      </c>
      <c r="CL248" s="3" t="s">
        <v>388</v>
      </c>
    </row>
    <row r="249" spans="1:90" x14ac:dyDescent="0.35">
      <c r="A249" s="2" t="s">
        <v>1244</v>
      </c>
      <c r="B249" s="3" t="s">
        <v>31</v>
      </c>
      <c r="C249" s="3" t="s">
        <v>304</v>
      </c>
      <c r="D249" s="2">
        <v>18.18</v>
      </c>
      <c r="E249" s="2">
        <v>4.17</v>
      </c>
      <c r="F249" s="2">
        <v>100</v>
      </c>
      <c r="G249" s="2" t="s">
        <v>1245</v>
      </c>
      <c r="H249" s="2" t="s">
        <v>1246</v>
      </c>
      <c r="I249" s="2">
        <v>5656</v>
      </c>
      <c r="J249" s="2">
        <v>56</v>
      </c>
      <c r="K249" s="2">
        <v>24</v>
      </c>
      <c r="L249" s="3">
        <v>46</v>
      </c>
      <c r="M249" s="3">
        <v>7</v>
      </c>
      <c r="N249" s="3">
        <v>3</v>
      </c>
      <c r="O249" s="3">
        <v>0</v>
      </c>
      <c r="P249" s="3">
        <v>0</v>
      </c>
      <c r="Q249" s="3">
        <v>0</v>
      </c>
      <c r="R249" s="2" t="s">
        <v>307</v>
      </c>
      <c r="S249" s="2" t="s">
        <v>307</v>
      </c>
      <c r="T249" s="2" t="s">
        <v>307</v>
      </c>
      <c r="U249" s="2" t="s">
        <v>307</v>
      </c>
      <c r="V249" s="2" t="s">
        <v>307</v>
      </c>
      <c r="W249" s="2" t="s">
        <v>1247</v>
      </c>
      <c r="X249" s="2">
        <v>95</v>
      </c>
      <c r="Y249" s="2" t="s">
        <v>1248</v>
      </c>
      <c r="Z249" s="2">
        <v>82.05</v>
      </c>
      <c r="AA249" s="2">
        <v>0.45</v>
      </c>
      <c r="AB249" s="2" t="s">
        <v>1246</v>
      </c>
      <c r="AC249" s="2" t="s">
        <v>330</v>
      </c>
      <c r="AD249" s="2" t="s">
        <v>307</v>
      </c>
      <c r="AE249" s="2" t="s">
        <v>1249</v>
      </c>
      <c r="AF249" s="2">
        <v>15.69</v>
      </c>
      <c r="AG249" s="2">
        <v>11</v>
      </c>
      <c r="AH249" s="2">
        <v>0.98185394100000001</v>
      </c>
      <c r="AI249" s="2" t="s">
        <v>307</v>
      </c>
      <c r="AJ249" s="3" t="s">
        <v>15</v>
      </c>
      <c r="AK249" s="3" t="s">
        <v>15</v>
      </c>
      <c r="AL249" s="3" t="s">
        <v>15</v>
      </c>
      <c r="AM249" s="3" t="s">
        <v>15</v>
      </c>
      <c r="AN249" s="3" t="s">
        <v>15</v>
      </c>
      <c r="AO249" s="6">
        <v>2.8105999999999999E-2</v>
      </c>
      <c r="AP249">
        <v>9.4135200000000002E-2</v>
      </c>
      <c r="AQ249">
        <v>8.3115999999999995E-2</v>
      </c>
      <c r="AR249">
        <v>8.5418899999999999E-3</v>
      </c>
      <c r="AS249">
        <v>0.12892300000000001</v>
      </c>
      <c r="AT249">
        <v>0.27935199999999999</v>
      </c>
      <c r="AU249">
        <v>1.29719E-2</v>
      </c>
      <c r="AV249">
        <v>1.6863900000000001E-2</v>
      </c>
      <c r="AW249">
        <v>1.74757E-2</v>
      </c>
      <c r="AX249">
        <v>4.85453E-2</v>
      </c>
      <c r="AY249">
        <v>0.13958599999999999</v>
      </c>
      <c r="AZ249">
        <v>0.120906</v>
      </c>
      <c r="BA249">
        <v>1.1658300000000001E-4</v>
      </c>
      <c r="BB249">
        <v>1.23694E-3</v>
      </c>
      <c r="BC249">
        <v>2.9807900000000001E-3</v>
      </c>
      <c r="BD249">
        <v>6.8088399999999998E-4</v>
      </c>
      <c r="BE249">
        <v>3.4017800000000001E-4</v>
      </c>
      <c r="BF249" s="7">
        <v>3.2305999999999999E-5</v>
      </c>
      <c r="BG249">
        <v>2.1318699999999999E-4</v>
      </c>
      <c r="BH249" s="7">
        <v>8.6017699999999995E-5</v>
      </c>
      <c r="BI249" s="7">
        <v>5.8552099999999998E-5</v>
      </c>
      <c r="BJ249" s="7">
        <v>7.6380599999999998E-5</v>
      </c>
      <c r="BK249">
        <v>1.6600299999999999E-4</v>
      </c>
      <c r="BL249" s="7">
        <v>7.1671300000000006E-5</v>
      </c>
      <c r="BM249" s="8">
        <v>2.5880645534338358</v>
      </c>
      <c r="BN249" s="1">
        <v>5.2013824132378588</v>
      </c>
      <c r="BO249" s="1">
        <v>9.2989072955658152</v>
      </c>
      <c r="BP249" s="1">
        <v>0.80390146234797344</v>
      </c>
      <c r="BQ249" s="1">
        <v>14.25981738209007</v>
      </c>
      <c r="BR249" s="1">
        <v>45.066250700831652</v>
      </c>
      <c r="BS249" s="1">
        <v>4.7810207575212367</v>
      </c>
      <c r="BT249" s="1">
        <v>1.9286471875245343</v>
      </c>
      <c r="BU249" s="1">
        <v>1.0823011016089616</v>
      </c>
      <c r="BV249" s="1">
        <v>4.6396625032139003</v>
      </c>
      <c r="BW249" s="1">
        <v>11.216561501173528</v>
      </c>
      <c r="BX249" s="1">
        <v>16.436540803281325</v>
      </c>
      <c r="BY249" s="1">
        <v>0.95993728776083487</v>
      </c>
      <c r="BZ249" s="1">
        <v>4.9871035770497265</v>
      </c>
      <c r="CA249" s="1">
        <v>5.9937245528353937</v>
      </c>
      <c r="CB249" s="1">
        <v>0.26323876049102229</v>
      </c>
      <c r="CC249" s="1">
        <v>0.29024036951634746</v>
      </c>
      <c r="CD249" s="1">
        <v>0.10612326919713091</v>
      </c>
      <c r="CE249" s="1">
        <v>1.1276518882613209</v>
      </c>
      <c r="CF249" s="1">
        <v>0.62532276422500521</v>
      </c>
      <c r="CG249" s="1">
        <v>0.10692419856669734</v>
      </c>
      <c r="CH249" s="1">
        <v>5.2981681868958373E-2</v>
      </c>
      <c r="CI249" s="1">
        <v>0.14980278179891235</v>
      </c>
      <c r="CJ249" s="9">
        <v>7.7254639075450146E-2</v>
      </c>
      <c r="CK249" s="2" t="s">
        <v>1246</v>
      </c>
      <c r="CL249" s="3" t="s">
        <v>388</v>
      </c>
    </row>
    <row r="250" spans="1:90" x14ac:dyDescent="0.35">
      <c r="A250" s="2" t="s">
        <v>1250</v>
      </c>
      <c r="B250" s="3" t="s">
        <v>31</v>
      </c>
      <c r="C250" s="3" t="s">
        <v>304</v>
      </c>
      <c r="D250" s="2">
        <v>72.569999999999993</v>
      </c>
      <c r="E250" s="2">
        <v>8.8000000000000007</v>
      </c>
      <c r="F250" s="2">
        <v>0</v>
      </c>
      <c r="G250" s="2" t="s">
        <v>1251</v>
      </c>
      <c r="H250" s="2" t="s">
        <v>1252</v>
      </c>
      <c r="I250" s="2">
        <v>5656</v>
      </c>
      <c r="J250" s="2">
        <v>56</v>
      </c>
      <c r="K250" s="2">
        <v>24</v>
      </c>
      <c r="L250" s="3">
        <v>9</v>
      </c>
      <c r="M250" s="3">
        <v>44</v>
      </c>
      <c r="N250" s="3">
        <v>3</v>
      </c>
      <c r="O250" s="3">
        <v>0</v>
      </c>
      <c r="P250" s="3">
        <v>0</v>
      </c>
      <c r="Q250" s="3">
        <v>0</v>
      </c>
      <c r="R250" s="2" t="s">
        <v>307</v>
      </c>
      <c r="S250" s="2" t="s">
        <v>307</v>
      </c>
      <c r="T250" s="2" t="s">
        <v>307</v>
      </c>
      <c r="U250" s="2" t="s">
        <v>307</v>
      </c>
      <c r="V250" s="2" t="s">
        <v>307</v>
      </c>
      <c r="W250" s="2" t="s">
        <v>307</v>
      </c>
      <c r="X250" s="2" t="s">
        <v>307</v>
      </c>
      <c r="Y250" s="2" t="s">
        <v>307</v>
      </c>
      <c r="Z250" s="2" t="s">
        <v>307</v>
      </c>
      <c r="AA250" s="2" t="s">
        <v>307</v>
      </c>
      <c r="AB250" s="2" t="s">
        <v>1253</v>
      </c>
      <c r="AC250" s="2" t="s">
        <v>308</v>
      </c>
      <c r="AD250" s="2" t="s">
        <v>307</v>
      </c>
      <c r="AE250" s="2" t="s">
        <v>307</v>
      </c>
      <c r="AF250" s="2">
        <v>46.25</v>
      </c>
      <c r="AG250" s="2">
        <v>11</v>
      </c>
      <c r="AH250" s="2">
        <v>0.83781161800000004</v>
      </c>
      <c r="AI250" s="2" t="s">
        <v>307</v>
      </c>
      <c r="AJ250" s="3" t="s">
        <v>15</v>
      </c>
      <c r="AK250" s="3" t="s">
        <v>15</v>
      </c>
      <c r="AL250" s="3" t="s">
        <v>15</v>
      </c>
      <c r="AM250" s="3" t="s">
        <v>15</v>
      </c>
      <c r="AN250" s="3" t="s">
        <v>15</v>
      </c>
      <c r="AO250" s="6">
        <v>9.6779799999999997E-4</v>
      </c>
      <c r="AP250">
        <v>8.9436399999999992E-3</v>
      </c>
      <c r="AQ250">
        <v>3.8586700000000002E-4</v>
      </c>
      <c r="AR250">
        <v>8.2076900000000001E-3</v>
      </c>
      <c r="AS250">
        <v>9.3328500000000002E-3</v>
      </c>
      <c r="AT250">
        <v>4.7255800000000001E-3</v>
      </c>
      <c r="AU250">
        <v>2.5384700000000002E-4</v>
      </c>
      <c r="AV250">
        <v>3.0296199999999998E-3</v>
      </c>
      <c r="AW250">
        <v>7.09759E-3</v>
      </c>
      <c r="AX250">
        <v>0.11092</v>
      </c>
      <c r="AY250">
        <v>0.21192900000000001</v>
      </c>
      <c r="AZ250">
        <v>0.111997</v>
      </c>
      <c r="BA250">
        <v>0</v>
      </c>
      <c r="BB250" s="7">
        <v>5.1404399999999999E-5</v>
      </c>
      <c r="BC250">
        <v>0</v>
      </c>
      <c r="BD250">
        <v>2.9907200000000001E-3</v>
      </c>
      <c r="BE250">
        <v>1.5112700000000001E-4</v>
      </c>
      <c r="BF250" s="7">
        <v>4.2471800000000002E-5</v>
      </c>
      <c r="BG250">
        <v>0</v>
      </c>
      <c r="BH250">
        <v>0</v>
      </c>
      <c r="BI250">
        <v>5.2745799999999996E-4</v>
      </c>
      <c r="BJ250">
        <v>4.8868999999999996E-3</v>
      </c>
      <c r="BK250">
        <v>8.9646900000000009E-3</v>
      </c>
      <c r="BL250">
        <v>4.9087799999999997E-3</v>
      </c>
      <c r="BM250" s="8">
        <v>8.9117046135492761E-2</v>
      </c>
      <c r="BN250" s="1">
        <v>0.49417531174662227</v>
      </c>
      <c r="BO250" s="1">
        <v>4.3170285641971402E-2</v>
      </c>
      <c r="BP250" s="1">
        <v>0.7724489537442929</v>
      </c>
      <c r="BQ250" s="1">
        <v>1.0322807928332363</v>
      </c>
      <c r="BR250" s="1">
        <v>0.76235062926643116</v>
      </c>
      <c r="BS250" s="1">
        <v>9.3559754256083802E-2</v>
      </c>
      <c r="BT250" s="1">
        <v>0.34648379629077969</v>
      </c>
      <c r="BU250" s="1">
        <v>0.43956633930364736</v>
      </c>
      <c r="BV250" s="1">
        <v>10.60105437305951</v>
      </c>
      <c r="BW250" s="1">
        <v>17.029749848711226</v>
      </c>
      <c r="BX250" s="1">
        <v>15.225408667436676</v>
      </c>
      <c r="BY250" s="1">
        <v>0</v>
      </c>
      <c r="BZ250" s="1">
        <v>0.20725262916236434</v>
      </c>
      <c r="CA250" s="1">
        <v>0</v>
      </c>
      <c r="CB250" s="1">
        <v>1.1562519104219078</v>
      </c>
      <c r="CC250" s="1">
        <v>0.12894177849213365</v>
      </c>
      <c r="CD250" s="1">
        <v>0.13951731148042795</v>
      </c>
      <c r="CE250" s="1">
        <v>0</v>
      </c>
      <c r="CF250" s="1">
        <v>0</v>
      </c>
      <c r="CG250" s="1">
        <v>0.96321095106056054</v>
      </c>
      <c r="CH250" s="1">
        <v>3.3898160151322805</v>
      </c>
      <c r="CI250" s="1">
        <v>8.089826689667607</v>
      </c>
      <c r="CJ250" s="9">
        <v>5.2911838797508643</v>
      </c>
      <c r="CK250" s="2" t="s">
        <v>1252</v>
      </c>
      <c r="CL250" s="3" t="s">
        <v>320</v>
      </c>
    </row>
    <row r="251" spans="1:90" x14ac:dyDescent="0.35">
      <c r="A251" s="2" t="s">
        <v>1254</v>
      </c>
      <c r="B251" s="3" t="s">
        <v>31</v>
      </c>
      <c r="C251" s="3" t="s">
        <v>304</v>
      </c>
      <c r="D251" s="2">
        <v>37.5</v>
      </c>
      <c r="E251" s="2">
        <v>0</v>
      </c>
      <c r="F251" s="2">
        <v>0</v>
      </c>
      <c r="G251" s="2" t="s">
        <v>1255</v>
      </c>
      <c r="H251" s="2" t="s">
        <v>1256</v>
      </c>
      <c r="I251" s="2">
        <v>5656</v>
      </c>
      <c r="J251" s="2">
        <v>56</v>
      </c>
      <c r="K251" s="2">
        <v>24</v>
      </c>
      <c r="L251" s="3">
        <v>46</v>
      </c>
      <c r="M251" s="3">
        <v>10</v>
      </c>
      <c r="N251" s="3">
        <v>0</v>
      </c>
      <c r="O251" s="3">
        <v>0</v>
      </c>
      <c r="P251" s="3">
        <v>0</v>
      </c>
      <c r="Q251" s="3">
        <v>0</v>
      </c>
      <c r="R251" s="2" t="s">
        <v>307</v>
      </c>
      <c r="S251" s="2" t="s">
        <v>307</v>
      </c>
      <c r="T251" s="2" t="s">
        <v>307</v>
      </c>
      <c r="U251" s="2" t="s">
        <v>307</v>
      </c>
      <c r="V251" s="2" t="s">
        <v>307</v>
      </c>
      <c r="W251" s="2" t="s">
        <v>307</v>
      </c>
      <c r="X251" s="2" t="s">
        <v>307</v>
      </c>
      <c r="Y251" s="2" t="s">
        <v>307</v>
      </c>
      <c r="Z251" s="2" t="s">
        <v>307</v>
      </c>
      <c r="AA251" s="2" t="s">
        <v>307</v>
      </c>
      <c r="AB251" s="2" t="s">
        <v>1257</v>
      </c>
      <c r="AC251" s="2" t="s">
        <v>308</v>
      </c>
      <c r="AD251" s="2" t="s">
        <v>307</v>
      </c>
      <c r="AE251" s="2" t="s">
        <v>307</v>
      </c>
      <c r="AF251" s="2">
        <v>47.06</v>
      </c>
      <c r="AG251" s="2">
        <v>11</v>
      </c>
      <c r="AH251" s="2">
        <v>0.78891779799999995</v>
      </c>
      <c r="AI251" s="2" t="s">
        <v>307</v>
      </c>
      <c r="AJ251" s="3" t="s">
        <v>15</v>
      </c>
      <c r="AK251" s="3" t="s">
        <v>15</v>
      </c>
      <c r="AL251" s="3" t="s">
        <v>15</v>
      </c>
      <c r="AM251" s="3" t="s">
        <v>15</v>
      </c>
      <c r="AN251" s="3" t="s">
        <v>15</v>
      </c>
      <c r="AO251" s="6">
        <v>5.3654999999999996E-3</v>
      </c>
      <c r="AP251">
        <v>0.32940700000000001</v>
      </c>
      <c r="AQ251">
        <v>1.6661600000000001</v>
      </c>
      <c r="AR251">
        <v>0.131052</v>
      </c>
      <c r="AS251">
        <v>0.101295</v>
      </c>
      <c r="AT251">
        <v>2.6300400000000002E-3</v>
      </c>
      <c r="AU251">
        <v>1.5909599999999999E-2</v>
      </c>
      <c r="AV251">
        <v>0.27108399999999999</v>
      </c>
      <c r="AW251">
        <v>0.39408500000000002</v>
      </c>
      <c r="AX251">
        <v>3.7366099999999999E-2</v>
      </c>
      <c r="AY251">
        <v>6.5901099999999997E-3</v>
      </c>
      <c r="AZ251">
        <v>5.6446700000000001E-3</v>
      </c>
      <c r="BA251">
        <v>1.52967E-4</v>
      </c>
      <c r="BB251">
        <v>4.9374899999999999E-2</v>
      </c>
      <c r="BC251">
        <v>0.31335000000000002</v>
      </c>
      <c r="BD251">
        <v>0.36687500000000001</v>
      </c>
      <c r="BE251" s="7">
        <v>6.5640400000000003E-5</v>
      </c>
      <c r="BF251">
        <v>1.01347E-4</v>
      </c>
      <c r="BG251">
        <v>5.8633699999999997E-3</v>
      </c>
      <c r="BH251">
        <v>2.6870999999999999E-2</v>
      </c>
      <c r="BI251">
        <v>0.23452000000000001</v>
      </c>
      <c r="BJ251">
        <v>4.3832400000000001E-3</v>
      </c>
      <c r="BK251" s="7">
        <v>8.1737300000000001E-5</v>
      </c>
      <c r="BL251" s="7">
        <v>9.3839999999999996E-5</v>
      </c>
      <c r="BM251" s="8">
        <v>0.4940674717657883</v>
      </c>
      <c r="BN251" s="1">
        <v>18.201180606164787</v>
      </c>
      <c r="BO251" s="1">
        <v>186.4077599930211</v>
      </c>
      <c r="BP251" s="1">
        <v>12.333674917802337</v>
      </c>
      <c r="BQ251" s="1">
        <v>11.203960516888481</v>
      </c>
      <c r="BR251" s="1">
        <v>0.42428921931189073</v>
      </c>
      <c r="BS251" s="1">
        <v>5.8637615032385284</v>
      </c>
      <c r="BT251" s="1">
        <v>31.002638427819239</v>
      </c>
      <c r="BU251" s="1">
        <v>24.406383127861414</v>
      </c>
      <c r="BV251" s="1">
        <v>3.57122302388369</v>
      </c>
      <c r="BW251" s="1">
        <v>0.52955435440874221</v>
      </c>
      <c r="BX251" s="1">
        <v>0.76736347886836065</v>
      </c>
      <c r="BY251" s="1">
        <v>1.259520917259906</v>
      </c>
      <c r="BZ251" s="1">
        <v>199.07007648428586</v>
      </c>
      <c r="CA251" s="1">
        <v>630.0791362796341</v>
      </c>
      <c r="CB251" s="1">
        <v>141.83872767629114</v>
      </c>
      <c r="CC251" s="1">
        <v>5.6004485743348639E-2</v>
      </c>
      <c r="CD251" s="1">
        <v>0.33291880651648698</v>
      </c>
      <c r="CE251" s="1">
        <v>31.01427503588296</v>
      </c>
      <c r="CF251" s="1">
        <v>195.34407450431848</v>
      </c>
      <c r="CG251" s="1">
        <v>428.26581878125398</v>
      </c>
      <c r="CH251" s="1">
        <v>3.0404504185001575</v>
      </c>
      <c r="CI251" s="1">
        <v>7.3760564066506273E-2</v>
      </c>
      <c r="CJ251" s="9">
        <v>0.10115032559532534</v>
      </c>
      <c r="CK251" s="2" t="s">
        <v>1256</v>
      </c>
      <c r="CL251" s="3" t="s">
        <v>357</v>
      </c>
    </row>
    <row r="252" spans="1:90" x14ac:dyDescent="0.35">
      <c r="A252" s="2" t="s">
        <v>1258</v>
      </c>
      <c r="B252" s="3" t="s">
        <v>31</v>
      </c>
      <c r="C252" s="3" t="s">
        <v>304</v>
      </c>
      <c r="D252" s="2">
        <v>78.19</v>
      </c>
      <c r="E252" s="2">
        <v>17.649999999999999</v>
      </c>
      <c r="F252" s="2">
        <v>50</v>
      </c>
      <c r="G252" s="2" t="s">
        <v>1259</v>
      </c>
      <c r="H252" s="2" t="s">
        <v>1197</v>
      </c>
      <c r="I252" s="2">
        <v>5656</v>
      </c>
      <c r="J252" s="2">
        <v>56</v>
      </c>
      <c r="K252" s="2">
        <v>24</v>
      </c>
      <c r="L252" s="3">
        <v>17</v>
      </c>
      <c r="M252" s="3">
        <v>33</v>
      </c>
      <c r="N252" s="3">
        <v>6</v>
      </c>
      <c r="O252" s="3">
        <v>0</v>
      </c>
      <c r="P252" s="3">
        <v>0</v>
      </c>
      <c r="Q252" s="3">
        <v>0</v>
      </c>
      <c r="R252" s="2" t="s">
        <v>307</v>
      </c>
      <c r="S252" s="2" t="s">
        <v>307</v>
      </c>
      <c r="T252" s="2" t="s">
        <v>307</v>
      </c>
      <c r="U252" s="2" t="s">
        <v>307</v>
      </c>
      <c r="V252" s="2" t="s">
        <v>307</v>
      </c>
      <c r="W252" s="2" t="s">
        <v>307</v>
      </c>
      <c r="X252" s="2" t="s">
        <v>307</v>
      </c>
      <c r="Y252" s="2" t="s">
        <v>307</v>
      </c>
      <c r="Z252" s="2" t="s">
        <v>307</v>
      </c>
      <c r="AA252" s="2" t="s">
        <v>307</v>
      </c>
      <c r="AB252" s="2" t="s">
        <v>529</v>
      </c>
      <c r="AC252" s="2" t="s">
        <v>308</v>
      </c>
      <c r="AD252" s="2" t="s">
        <v>307</v>
      </c>
      <c r="AE252" s="2" t="s">
        <v>307</v>
      </c>
      <c r="AF252" s="2">
        <v>64.17</v>
      </c>
      <c r="AG252" s="2">
        <v>11</v>
      </c>
      <c r="AH252" s="2">
        <v>0.878625196</v>
      </c>
      <c r="AI252" s="2" t="s">
        <v>1260</v>
      </c>
      <c r="AJ252" s="3" t="s">
        <v>15</v>
      </c>
      <c r="AK252" s="3" t="s">
        <v>15</v>
      </c>
      <c r="AL252" s="3" t="s">
        <v>15</v>
      </c>
      <c r="AM252" s="3" t="s">
        <v>15</v>
      </c>
      <c r="AN252" s="3" t="s">
        <v>15</v>
      </c>
      <c r="AO252" s="6">
        <v>7.7304100000000001E-3</v>
      </c>
      <c r="AP252">
        <v>2.0160000000000001E-2</v>
      </c>
      <c r="AQ252">
        <v>1.2636800000000001E-3</v>
      </c>
      <c r="AR252">
        <v>8.42532E-3</v>
      </c>
      <c r="AS252">
        <v>0.311448</v>
      </c>
      <c r="AT252">
        <v>0.45321400000000001</v>
      </c>
      <c r="AU252">
        <v>2.4110300000000002E-3</v>
      </c>
      <c r="AV252">
        <v>4.0598700000000001E-3</v>
      </c>
      <c r="AW252">
        <v>1.1101700000000001E-2</v>
      </c>
      <c r="AX252">
        <v>0.145041</v>
      </c>
      <c r="AY252">
        <v>0.52716300000000005</v>
      </c>
      <c r="AZ252">
        <v>0.43604799999999999</v>
      </c>
      <c r="BA252" s="7">
        <v>2.5354700000000001E-6</v>
      </c>
      <c r="BB252" s="7">
        <v>2.65307E-5</v>
      </c>
      <c r="BC252" s="7">
        <v>9.7866499999999995E-5</v>
      </c>
      <c r="BD252">
        <v>6.3519500000000003E-3</v>
      </c>
      <c r="BE252">
        <v>1.3188500000000001E-2</v>
      </c>
      <c r="BF252">
        <v>3.1953299999999997E-2</v>
      </c>
      <c r="BG252" s="7">
        <v>2.0570399999999998E-6</v>
      </c>
      <c r="BH252" s="7">
        <v>3.1661500000000002E-6</v>
      </c>
      <c r="BI252">
        <v>1.0870400000000001E-3</v>
      </c>
      <c r="BJ252">
        <v>1.23534E-2</v>
      </c>
      <c r="BK252">
        <v>2.00316E-2</v>
      </c>
      <c r="BL252">
        <v>2.28614E-2</v>
      </c>
      <c r="BM252" s="8">
        <v>0.71183377586673524</v>
      </c>
      <c r="BN252" s="1">
        <v>1.1139283652754255</v>
      </c>
      <c r="BO252" s="1">
        <v>0.14137883405434107</v>
      </c>
      <c r="BP252" s="1">
        <v>0.79293072946966392</v>
      </c>
      <c r="BQ252" s="1">
        <v>34.448404117319548</v>
      </c>
      <c r="BR252" s="1">
        <v>73.114406716711244</v>
      </c>
      <c r="BS252" s="1">
        <v>0.88862730031887605</v>
      </c>
      <c r="BT252" s="1">
        <v>0.46430878131483416</v>
      </c>
      <c r="BU252" s="1">
        <v>0.68754797460085781</v>
      </c>
      <c r="BV252" s="1">
        <v>13.862130610556475</v>
      </c>
      <c r="BW252" s="1">
        <v>42.360668051546298</v>
      </c>
      <c r="BX252" s="1">
        <v>59.278453874821892</v>
      </c>
      <c r="BY252" s="1">
        <v>2.0876904823164306E-2</v>
      </c>
      <c r="BZ252" s="1">
        <v>0.10696666683237116</v>
      </c>
      <c r="CA252" s="1">
        <v>0.19678838292870851</v>
      </c>
      <c r="CB252" s="1">
        <v>2.4557478876004568</v>
      </c>
      <c r="CC252" s="1">
        <v>11.252447581461318</v>
      </c>
      <c r="CD252" s="1">
        <v>104.96467088580087</v>
      </c>
      <c r="CE252" s="1">
        <v>1.0880705860249768E-2</v>
      </c>
      <c r="CF252" s="1">
        <v>2.3016956625799116E-2</v>
      </c>
      <c r="CG252" s="1">
        <v>1.9850847503324849</v>
      </c>
      <c r="CH252" s="1">
        <v>8.5689809820817118</v>
      </c>
      <c r="CI252" s="1">
        <v>18.076717914032233</v>
      </c>
      <c r="CJ252" s="9">
        <v>24.642349249413588</v>
      </c>
      <c r="CK252" s="2" t="s">
        <v>1197</v>
      </c>
      <c r="CL252" s="3" t="s">
        <v>33</v>
      </c>
    </row>
    <row r="253" spans="1:90" x14ac:dyDescent="0.35">
      <c r="A253" s="2" t="s">
        <v>1261</v>
      </c>
      <c r="B253" s="3" t="s">
        <v>31</v>
      </c>
      <c r="C253" s="3" t="s">
        <v>304</v>
      </c>
      <c r="D253" s="2">
        <v>65.099999999999994</v>
      </c>
      <c r="E253" s="2">
        <v>30.37</v>
      </c>
      <c r="F253" s="2">
        <v>33.33</v>
      </c>
      <c r="G253" s="2" t="s">
        <v>1262</v>
      </c>
      <c r="H253" s="2" t="s">
        <v>424</v>
      </c>
      <c r="I253" s="2">
        <v>5656</v>
      </c>
      <c r="J253" s="2">
        <v>56</v>
      </c>
      <c r="K253" s="2">
        <v>24</v>
      </c>
      <c r="L253" s="3">
        <v>16</v>
      </c>
      <c r="M253" s="3">
        <v>25</v>
      </c>
      <c r="N253" s="3">
        <v>15</v>
      </c>
      <c r="O253" s="3">
        <v>0</v>
      </c>
      <c r="P253" s="3">
        <v>0</v>
      </c>
      <c r="Q253" s="3">
        <v>0</v>
      </c>
      <c r="R253" s="2" t="s">
        <v>307</v>
      </c>
      <c r="S253" s="2" t="s">
        <v>307</v>
      </c>
      <c r="T253" s="2" t="s">
        <v>307</v>
      </c>
      <c r="U253" s="2" t="s">
        <v>307</v>
      </c>
      <c r="V253" s="2" t="s">
        <v>307</v>
      </c>
      <c r="W253" s="2" t="s">
        <v>307</v>
      </c>
      <c r="X253" s="2" t="s">
        <v>307</v>
      </c>
      <c r="Y253" s="2" t="s">
        <v>307</v>
      </c>
      <c r="Z253" s="2" t="s">
        <v>307</v>
      </c>
      <c r="AA253" s="2" t="s">
        <v>307</v>
      </c>
      <c r="AB253" s="2" t="s">
        <v>424</v>
      </c>
      <c r="AC253" s="2" t="s">
        <v>308</v>
      </c>
      <c r="AD253" s="2" t="s">
        <v>307</v>
      </c>
      <c r="AE253" s="2" t="s">
        <v>307</v>
      </c>
      <c r="AF253" s="2">
        <v>37.619999999999997</v>
      </c>
      <c r="AG253" s="2">
        <v>11</v>
      </c>
      <c r="AH253" s="2">
        <v>0.90220092600000001</v>
      </c>
      <c r="AI253" s="2" t="s">
        <v>814</v>
      </c>
      <c r="AJ253" s="3" t="s">
        <v>15</v>
      </c>
      <c r="AK253" s="3" t="s">
        <v>15</v>
      </c>
      <c r="AL253" s="3" t="s">
        <v>15</v>
      </c>
      <c r="AM253" s="3" t="s">
        <v>15</v>
      </c>
      <c r="AN253" s="3" t="s">
        <v>15</v>
      </c>
      <c r="AO253" s="6">
        <v>1.03027E-2</v>
      </c>
      <c r="AP253">
        <v>4.1817199999999999E-2</v>
      </c>
      <c r="AQ253">
        <v>4.9327700000000004E-3</v>
      </c>
      <c r="AR253">
        <v>0.106152</v>
      </c>
      <c r="AS253">
        <v>0.41955399999999998</v>
      </c>
      <c r="AT253">
        <v>0.60470400000000002</v>
      </c>
      <c r="AU253">
        <v>3.6346400000000002E-3</v>
      </c>
      <c r="AV253">
        <v>1.51541E-2</v>
      </c>
      <c r="AW253">
        <v>2.25991E-2</v>
      </c>
      <c r="AX253">
        <v>0.18057100000000001</v>
      </c>
      <c r="AY253">
        <v>0.58493200000000001</v>
      </c>
      <c r="AZ253">
        <v>1.29487</v>
      </c>
      <c r="BA253">
        <v>0</v>
      </c>
      <c r="BB253" s="7">
        <v>3.7805700000000003E-5</v>
      </c>
      <c r="BC253">
        <v>2.19805E-4</v>
      </c>
      <c r="BD253">
        <v>3.7232800000000003E-2</v>
      </c>
      <c r="BE253">
        <v>1.2889100000000001E-2</v>
      </c>
      <c r="BF253">
        <v>2.6073200000000001E-2</v>
      </c>
      <c r="BG253" s="7">
        <v>3.2509000000000003E-5</v>
      </c>
      <c r="BH253">
        <v>1.42349E-4</v>
      </c>
      <c r="BI253">
        <v>1.03567E-3</v>
      </c>
      <c r="BJ253">
        <v>9.1025299999999993E-3</v>
      </c>
      <c r="BK253">
        <v>2.27948E-2</v>
      </c>
      <c r="BL253">
        <v>4.2415599999999998E-2</v>
      </c>
      <c r="BM253" s="8">
        <v>0.94869610313323782</v>
      </c>
      <c r="BN253" s="1">
        <v>2.3105835930751746</v>
      </c>
      <c r="BO253" s="1">
        <v>0.55187173276322476</v>
      </c>
      <c r="BP253" s="1">
        <v>9.9902653898799993</v>
      </c>
      <c r="BQ253" s="1">
        <v>46.405710555334707</v>
      </c>
      <c r="BR253" s="1">
        <v>97.553416706505445</v>
      </c>
      <c r="BS253" s="1">
        <v>1.3396101793967721</v>
      </c>
      <c r="BT253" s="1">
        <v>1.7331051740383627</v>
      </c>
      <c r="BU253" s="1">
        <v>1.3996023521444685</v>
      </c>
      <c r="BV253" s="1">
        <v>17.257870439936248</v>
      </c>
      <c r="BW253" s="1">
        <v>47.002749215569146</v>
      </c>
      <c r="BX253" s="1">
        <v>176.03083047942113</v>
      </c>
      <c r="BY253" s="1">
        <v>0</v>
      </c>
      <c r="BZ253" s="1">
        <v>0.15242529282169617</v>
      </c>
      <c r="CA253" s="1">
        <v>0.44198035599152696</v>
      </c>
      <c r="CB253" s="1">
        <v>14.394692960342931</v>
      </c>
      <c r="CC253" s="1">
        <v>10.996999061471213</v>
      </c>
      <c r="CD253" s="1">
        <v>85.64889563643392</v>
      </c>
      <c r="CE253" s="1">
        <v>0.17195624140068244</v>
      </c>
      <c r="CF253" s="1">
        <v>1.034834344148533</v>
      </c>
      <c r="CG253" s="1">
        <v>1.8912760555056343</v>
      </c>
      <c r="CH253" s="1">
        <v>6.3140031455978303</v>
      </c>
      <c r="CI253" s="1">
        <v>20.570257468538809</v>
      </c>
      <c r="CJ253" s="9">
        <v>45.719860936925421</v>
      </c>
      <c r="CK253" s="2" t="s">
        <v>424</v>
      </c>
      <c r="CL253" s="3" t="s">
        <v>32</v>
      </c>
    </row>
    <row r="254" spans="1:90" x14ac:dyDescent="0.35">
      <c r="A254" s="2" t="s">
        <v>1263</v>
      </c>
      <c r="B254" s="3" t="s">
        <v>15</v>
      </c>
      <c r="C254" s="3" t="s">
        <v>304</v>
      </c>
      <c r="D254" s="2">
        <v>0</v>
      </c>
      <c r="E254" s="2">
        <v>0</v>
      </c>
      <c r="F254" s="2">
        <v>0</v>
      </c>
      <c r="G254" s="2" t="s">
        <v>1264</v>
      </c>
      <c r="H254" s="2" t="s">
        <v>15</v>
      </c>
      <c r="I254" s="2">
        <v>5656</v>
      </c>
      <c r="J254" s="2">
        <v>56</v>
      </c>
      <c r="K254" s="2">
        <v>24</v>
      </c>
      <c r="L254" s="3">
        <v>56</v>
      </c>
      <c r="M254" s="3">
        <v>0</v>
      </c>
      <c r="N254" s="3">
        <v>0</v>
      </c>
      <c r="O254" s="3">
        <v>0</v>
      </c>
      <c r="P254" s="3">
        <v>0</v>
      </c>
      <c r="Q254" s="3">
        <v>0</v>
      </c>
      <c r="R254" s="2" t="s">
        <v>15</v>
      </c>
      <c r="S254" s="2" t="s">
        <v>15</v>
      </c>
      <c r="T254" s="2" t="s">
        <v>15</v>
      </c>
      <c r="U254" s="2" t="s">
        <v>15</v>
      </c>
      <c r="V254" s="2" t="s">
        <v>15</v>
      </c>
      <c r="W254" s="2" t="s">
        <v>15</v>
      </c>
      <c r="X254" s="2" t="s">
        <v>15</v>
      </c>
      <c r="Y254" s="2" t="s">
        <v>15</v>
      </c>
      <c r="Z254" s="2" t="s">
        <v>15</v>
      </c>
      <c r="AA254" s="2" t="s">
        <v>15</v>
      </c>
      <c r="AB254" s="2" t="s">
        <v>15</v>
      </c>
      <c r="AC254" s="2" t="s">
        <v>15</v>
      </c>
      <c r="AD254" s="2" t="s">
        <v>15</v>
      </c>
      <c r="AE254" s="2" t="s">
        <v>15</v>
      </c>
      <c r="AF254" s="2" t="s">
        <v>15</v>
      </c>
      <c r="AG254" s="2" t="s">
        <v>15</v>
      </c>
      <c r="AH254" s="2" t="s">
        <v>15</v>
      </c>
      <c r="AI254" s="2" t="s">
        <v>15</v>
      </c>
      <c r="AJ254" s="3" t="s">
        <v>15</v>
      </c>
      <c r="AK254" s="3" t="s">
        <v>15</v>
      </c>
      <c r="AL254" s="3" t="s">
        <v>15</v>
      </c>
      <c r="AM254" s="3" t="s">
        <v>15</v>
      </c>
      <c r="AN254" s="3" t="s">
        <v>15</v>
      </c>
      <c r="AO254" s="6">
        <v>1.3218999999999999E-4</v>
      </c>
      <c r="AP254">
        <v>3.2189499999999999E-4</v>
      </c>
      <c r="AQ254">
        <v>1.1992400000000001E-3</v>
      </c>
      <c r="AR254">
        <v>2.2626199999999999E-3</v>
      </c>
      <c r="AS254" s="7">
        <v>7.1141600000000003E-5</v>
      </c>
      <c r="AT254" s="7">
        <v>2.3100199999999999E-5</v>
      </c>
      <c r="AU254" s="7">
        <v>8.0619399999999993E-6</v>
      </c>
      <c r="AV254">
        <v>3.92685E-3</v>
      </c>
      <c r="AW254">
        <v>1.00231E-2</v>
      </c>
      <c r="AX254">
        <v>2.33453E-3</v>
      </c>
      <c r="AY254">
        <v>6.0659899999999998E-4</v>
      </c>
      <c r="AZ254">
        <v>1.6596300000000001E-4</v>
      </c>
      <c r="BA254" s="7">
        <v>5.1930799999999995E-7</v>
      </c>
      <c r="BB254" s="7">
        <v>2.1699499999999999E-6</v>
      </c>
      <c r="BC254" s="7">
        <v>1.7311100000000001E-5</v>
      </c>
      <c r="BD254" s="7">
        <v>5.2358300000000003E-5</v>
      </c>
      <c r="BE254">
        <v>0</v>
      </c>
      <c r="BF254">
        <v>0</v>
      </c>
      <c r="BG254" s="7">
        <v>3.1198199999999999E-6</v>
      </c>
      <c r="BH254" s="7">
        <v>2.7297999999999999E-5</v>
      </c>
      <c r="BI254">
        <v>4.2611999999999999E-4</v>
      </c>
      <c r="BJ254" s="7">
        <v>6.6051199999999998E-7</v>
      </c>
      <c r="BK254" s="7">
        <v>2.8999200000000002E-7</v>
      </c>
      <c r="BL254">
        <v>0</v>
      </c>
      <c r="BM254" s="8">
        <v>1.2172356554416095E-2</v>
      </c>
      <c r="BN254" s="1">
        <v>1.7786109679580012E-2</v>
      </c>
      <c r="BO254" s="1">
        <v>0.13416937274573307</v>
      </c>
      <c r="BP254" s="1">
        <v>0.21294157695050761</v>
      </c>
      <c r="BQ254" s="1">
        <v>7.8687761242733946E-3</v>
      </c>
      <c r="BR254" s="1">
        <v>3.7266223418459558E-3</v>
      </c>
      <c r="BS254" s="1">
        <v>2.9713690736045419E-3</v>
      </c>
      <c r="BT254" s="1">
        <v>0.449095891717261</v>
      </c>
      <c r="BU254" s="1">
        <v>0.62074836324363458</v>
      </c>
      <c r="BV254" s="1">
        <v>0.22312008173042386</v>
      </c>
      <c r="BW254" s="1">
        <v>4.8743820942289066E-2</v>
      </c>
      <c r="BX254" s="1">
        <v>2.2561805215084271E-2</v>
      </c>
      <c r="BY254" s="1">
        <v>4.2759502932031568E-3</v>
      </c>
      <c r="BZ254" s="1">
        <v>8.7488199969433071E-3</v>
      </c>
      <c r="CA254" s="1">
        <v>3.4808881238392771E-2</v>
      </c>
      <c r="CB254" s="1">
        <v>2.0242411326183454E-2</v>
      </c>
      <c r="CC254" s="1">
        <v>0</v>
      </c>
      <c r="CD254" s="1">
        <v>0</v>
      </c>
      <c r="CE254" s="1">
        <v>1.6502276940129717E-2</v>
      </c>
      <c r="CF254" s="1">
        <v>0.19844823586092389</v>
      </c>
      <c r="CG254" s="1">
        <v>0.77815380649440535</v>
      </c>
      <c r="CH254" s="1">
        <v>4.5816655871555649E-4</v>
      </c>
      <c r="CI254" s="1">
        <v>2.616917061705523E-4</v>
      </c>
      <c r="CJ254" s="9">
        <v>0</v>
      </c>
      <c r="CK254" s="2" t="s">
        <v>15</v>
      </c>
      <c r="CL254" s="3" t="s">
        <v>357</v>
      </c>
    </row>
    <row r="255" spans="1:90" x14ac:dyDescent="0.35">
      <c r="A255" s="2" t="s">
        <v>1265</v>
      </c>
      <c r="B255" s="3" t="s">
        <v>31</v>
      </c>
      <c r="C255" s="3" t="s">
        <v>304</v>
      </c>
      <c r="D255" s="2">
        <v>20.309999999999999</v>
      </c>
      <c r="E255" s="2">
        <v>0</v>
      </c>
      <c r="F255" s="2">
        <v>0</v>
      </c>
      <c r="G255" s="2" t="s">
        <v>1266</v>
      </c>
      <c r="H255" s="2" t="s">
        <v>1267</v>
      </c>
      <c r="I255" s="2">
        <v>5656</v>
      </c>
      <c r="J255" s="2">
        <v>56</v>
      </c>
      <c r="K255" s="2">
        <v>24</v>
      </c>
      <c r="L255" s="3">
        <v>43</v>
      </c>
      <c r="M255" s="3">
        <v>13</v>
      </c>
      <c r="N255" s="3">
        <v>0</v>
      </c>
      <c r="O255" s="3">
        <v>0</v>
      </c>
      <c r="P255" s="3">
        <v>0</v>
      </c>
      <c r="Q255" s="3">
        <v>0</v>
      </c>
      <c r="R255" s="2" t="s">
        <v>307</v>
      </c>
      <c r="S255" s="2" t="s">
        <v>307</v>
      </c>
      <c r="T255" s="2" t="s">
        <v>307</v>
      </c>
      <c r="U255" s="2" t="s">
        <v>307</v>
      </c>
      <c r="V255" s="2" t="s">
        <v>307</v>
      </c>
      <c r="W255" s="2" t="s">
        <v>307</v>
      </c>
      <c r="X255" s="2" t="s">
        <v>307</v>
      </c>
      <c r="Y255" s="2" t="s">
        <v>307</v>
      </c>
      <c r="Z255" s="2" t="s">
        <v>307</v>
      </c>
      <c r="AA255" s="2" t="s">
        <v>307</v>
      </c>
      <c r="AB255" s="2" t="s">
        <v>1032</v>
      </c>
      <c r="AC255" s="2" t="s">
        <v>308</v>
      </c>
      <c r="AD255" s="2" t="s">
        <v>307</v>
      </c>
      <c r="AE255" s="2" t="s">
        <v>307</v>
      </c>
      <c r="AF255" s="2">
        <v>11.15</v>
      </c>
      <c r="AG255" s="2">
        <v>11</v>
      </c>
      <c r="AH255" s="2">
        <v>0.94539025300000001</v>
      </c>
      <c r="AI255" s="2" t="s">
        <v>1268</v>
      </c>
      <c r="AJ255" s="3" t="s">
        <v>15</v>
      </c>
      <c r="AK255" s="3" t="s">
        <v>15</v>
      </c>
      <c r="AL255" s="3" t="s">
        <v>15</v>
      </c>
      <c r="AM255" s="3" t="s">
        <v>15</v>
      </c>
      <c r="AN255" s="3" t="s">
        <v>15</v>
      </c>
      <c r="AO255" s="6">
        <v>0.365097</v>
      </c>
      <c r="AP255">
        <v>8.9778800000000006E-2</v>
      </c>
      <c r="AQ255">
        <v>2.7221800000000001E-2</v>
      </c>
      <c r="AR255">
        <v>3.08382E-2</v>
      </c>
      <c r="AS255">
        <v>1.5319899999999999E-2</v>
      </c>
      <c r="AT255">
        <v>1.0707100000000001E-2</v>
      </c>
      <c r="AU255">
        <v>2.6886699999999999E-2</v>
      </c>
      <c r="AV255">
        <v>4.2715200000000002E-2</v>
      </c>
      <c r="AW255">
        <v>5.5361E-2</v>
      </c>
      <c r="AX255">
        <v>1.5437299999999999E-2</v>
      </c>
      <c r="AY255">
        <v>1.35201E-2</v>
      </c>
      <c r="AZ255">
        <v>7.3091600000000003E-3</v>
      </c>
      <c r="BA255">
        <v>3.6922299999999999E-3</v>
      </c>
      <c r="BB255">
        <v>1.3111100000000001E-3</v>
      </c>
      <c r="BC255">
        <v>1.4728300000000001E-3</v>
      </c>
      <c r="BD255">
        <v>1.5437999999999999E-3</v>
      </c>
      <c r="BE255" s="7">
        <v>5.1234799999999999E-5</v>
      </c>
      <c r="BF255">
        <v>2.6446100000000001E-4</v>
      </c>
      <c r="BG255">
        <v>1.5216100000000001E-3</v>
      </c>
      <c r="BH255">
        <v>1.0282399999999999E-3</v>
      </c>
      <c r="BI255">
        <v>9.8905600000000009E-4</v>
      </c>
      <c r="BJ255">
        <v>1.20309E-4</v>
      </c>
      <c r="BK255">
        <v>0</v>
      </c>
      <c r="BL255" s="7">
        <v>7.8041599999999995E-5</v>
      </c>
      <c r="BM255" s="8">
        <v>33.61896407404231</v>
      </c>
      <c r="BN255" s="1">
        <v>4.9606722182732828</v>
      </c>
      <c r="BO255" s="1">
        <v>3.0455387003517198</v>
      </c>
      <c r="BP255" s="1">
        <v>2.9022703495572144</v>
      </c>
      <c r="BQ255" s="1">
        <v>1.6944918774142832</v>
      </c>
      <c r="BR255" s="1">
        <v>1.7273148317494582</v>
      </c>
      <c r="BS255" s="1">
        <v>9.9095638111029398</v>
      </c>
      <c r="BT255" s="1">
        <v>4.8851422473181172</v>
      </c>
      <c r="BU255" s="1">
        <v>3.4286049363501165</v>
      </c>
      <c r="BV255" s="1">
        <v>1.475402602535445</v>
      </c>
      <c r="BW255" s="1">
        <v>1.0864200790338303</v>
      </c>
      <c r="BX255" s="1">
        <v>0.9936422226995496</v>
      </c>
      <c r="BY255" s="1">
        <v>30.401595875806827</v>
      </c>
      <c r="BZ255" s="1">
        <v>5.2861427158194152</v>
      </c>
      <c r="CA255" s="1">
        <v>2.9615428571461098</v>
      </c>
      <c r="CB255" s="1">
        <v>0.59685349992956249</v>
      </c>
      <c r="CC255" s="1">
        <v>4.3713606653270225E-2</v>
      </c>
      <c r="CD255" s="1">
        <v>0.86873849734236497</v>
      </c>
      <c r="CE255" s="1">
        <v>8.0485507544892911</v>
      </c>
      <c r="CF255" s="1">
        <v>7.474995019475287</v>
      </c>
      <c r="CG255" s="1">
        <v>1.8061524716890329</v>
      </c>
      <c r="CH255" s="1">
        <v>8.3452776804221404E-2</v>
      </c>
      <c r="CI255" s="1">
        <v>0</v>
      </c>
      <c r="CJ255" s="9">
        <v>8.4121198316071427E-2</v>
      </c>
      <c r="CK255" s="2" t="s">
        <v>1267</v>
      </c>
      <c r="CL255" s="3" t="s">
        <v>33</v>
      </c>
    </row>
    <row r="256" spans="1:90" x14ac:dyDescent="0.35">
      <c r="A256" s="2" t="s">
        <v>1269</v>
      </c>
      <c r="B256" s="3" t="s">
        <v>30</v>
      </c>
      <c r="C256" s="3" t="s">
        <v>304</v>
      </c>
      <c r="D256" s="2">
        <v>66.67</v>
      </c>
      <c r="E256" s="2">
        <v>0</v>
      </c>
      <c r="F256" s="2">
        <v>0</v>
      </c>
      <c r="G256" s="2" t="s">
        <v>1270</v>
      </c>
      <c r="H256" s="2" t="s">
        <v>1271</v>
      </c>
      <c r="I256" s="2">
        <v>5656</v>
      </c>
      <c r="J256" s="2">
        <v>56</v>
      </c>
      <c r="K256" s="2">
        <v>24</v>
      </c>
      <c r="L256" s="3">
        <v>8</v>
      </c>
      <c r="M256" s="3">
        <v>48</v>
      </c>
      <c r="N256" s="3">
        <v>0</v>
      </c>
      <c r="O256" s="3">
        <v>0</v>
      </c>
      <c r="P256" s="3">
        <v>0</v>
      </c>
      <c r="Q256" s="3">
        <v>0</v>
      </c>
      <c r="R256" s="2" t="s">
        <v>307</v>
      </c>
      <c r="S256" s="2" t="s">
        <v>307</v>
      </c>
      <c r="T256" s="2" t="s">
        <v>307</v>
      </c>
      <c r="U256" s="2" t="s">
        <v>307</v>
      </c>
      <c r="V256" s="2" t="s">
        <v>307</v>
      </c>
      <c r="W256" s="2" t="s">
        <v>307</v>
      </c>
      <c r="X256" s="2" t="s">
        <v>307</v>
      </c>
      <c r="Y256" s="2" t="s">
        <v>307</v>
      </c>
      <c r="Z256" s="2" t="s">
        <v>307</v>
      </c>
      <c r="AA256" s="2" t="s">
        <v>307</v>
      </c>
      <c r="AB256" s="2" t="s">
        <v>1271</v>
      </c>
      <c r="AC256" s="2" t="s">
        <v>308</v>
      </c>
      <c r="AD256" s="2" t="s">
        <v>307</v>
      </c>
      <c r="AE256" s="2" t="s">
        <v>307</v>
      </c>
      <c r="AF256" s="2">
        <v>55.95</v>
      </c>
      <c r="AG256" s="2">
        <v>11</v>
      </c>
      <c r="AH256" s="2">
        <v>0.83025551600000003</v>
      </c>
      <c r="AI256" s="2" t="s">
        <v>307</v>
      </c>
      <c r="AJ256" s="3" t="s">
        <v>15</v>
      </c>
      <c r="AK256" s="3" t="s">
        <v>15</v>
      </c>
      <c r="AL256" s="3" t="s">
        <v>15</v>
      </c>
      <c r="AM256" s="3" t="s">
        <v>15</v>
      </c>
      <c r="AN256" s="3" t="s">
        <v>15</v>
      </c>
      <c r="AO256" s="6">
        <v>1.2284900000000001E-3</v>
      </c>
      <c r="AP256">
        <v>8.1336099999999995E-3</v>
      </c>
      <c r="AQ256">
        <v>1.24244E-3</v>
      </c>
      <c r="AR256">
        <v>2.4775599999999998E-2</v>
      </c>
      <c r="AS256">
        <v>1.3733300000000001E-3</v>
      </c>
      <c r="AT256">
        <v>1.1164599999999999E-3</v>
      </c>
      <c r="AU256">
        <v>2.36118E-4</v>
      </c>
      <c r="AV256">
        <v>1.35863E-3</v>
      </c>
      <c r="AW256">
        <v>9.6520600000000005E-3</v>
      </c>
      <c r="AX256">
        <v>9.7578799999999993E-2</v>
      </c>
      <c r="AY256">
        <v>0.106449</v>
      </c>
      <c r="AZ256">
        <v>4.5498999999999998E-2</v>
      </c>
      <c r="BA256">
        <v>0</v>
      </c>
      <c r="BB256">
        <v>0</v>
      </c>
      <c r="BC256" s="7">
        <v>1.34701E-5</v>
      </c>
      <c r="BD256">
        <v>3.8922800000000001E-3</v>
      </c>
      <c r="BE256" s="7">
        <v>1.0684599999999999E-5</v>
      </c>
      <c r="BF256">
        <v>1.2212799999999999E-4</v>
      </c>
      <c r="BG256" s="7">
        <v>3.3287500000000003E-5</v>
      </c>
      <c r="BH256" s="7">
        <v>1.4376100000000001E-6</v>
      </c>
      <c r="BI256">
        <v>1.2118200000000001E-4</v>
      </c>
      <c r="BJ256">
        <v>2.0302200000000001E-3</v>
      </c>
      <c r="BK256">
        <v>1.54323E-3</v>
      </c>
      <c r="BL256">
        <v>5.5364800000000001E-4</v>
      </c>
      <c r="BM256" s="8">
        <v>0.113122159796767</v>
      </c>
      <c r="BN256" s="1">
        <v>0.44941760372459588</v>
      </c>
      <c r="BO256" s="1">
        <v>0.1390025311649116</v>
      </c>
      <c r="BP256" s="1">
        <v>2.3317018915659706</v>
      </c>
      <c r="BQ256" s="1">
        <v>0.15190024282203918</v>
      </c>
      <c r="BR256" s="1">
        <v>0.18011206741834856</v>
      </c>
      <c r="BS256" s="1">
        <v>8.7025421042746201E-2</v>
      </c>
      <c r="BT256" s="1">
        <v>0.15538030517178458</v>
      </c>
      <c r="BU256" s="1">
        <v>0.59776919784591143</v>
      </c>
      <c r="BV256" s="1">
        <v>9.3259841728984778</v>
      </c>
      <c r="BW256" s="1">
        <v>8.5538073677762885</v>
      </c>
      <c r="BX256" s="1">
        <v>6.1853520090690042</v>
      </c>
      <c r="BY256" s="1">
        <v>0</v>
      </c>
      <c r="BZ256" s="1">
        <v>0</v>
      </c>
      <c r="CA256" s="1">
        <v>2.7085460263603953E-2</v>
      </c>
      <c r="CB256" s="1">
        <v>1.5048069314068129</v>
      </c>
      <c r="CC256" s="1">
        <v>9.1161164217978992E-3</v>
      </c>
      <c r="CD256" s="1">
        <v>0.40118314308509889</v>
      </c>
      <c r="CE256" s="1">
        <v>0.17607411441832158</v>
      </c>
      <c r="CF256" s="1">
        <v>1.0450991587516405E-2</v>
      </c>
      <c r="CG256" s="1">
        <v>0.22129502153995362</v>
      </c>
      <c r="CH256" s="1">
        <v>1.4082695103730094</v>
      </c>
      <c r="CI256" s="1">
        <v>1.3926263197384117</v>
      </c>
      <c r="CJ256" s="9">
        <v>0.59677829779625624</v>
      </c>
      <c r="CK256" s="2" t="s">
        <v>1271</v>
      </c>
      <c r="CL256" s="3" t="s">
        <v>320</v>
      </c>
    </row>
    <row r="257" spans="1:90" x14ac:dyDescent="0.35">
      <c r="A257" s="2" t="s">
        <v>1272</v>
      </c>
      <c r="B257" s="3" t="s">
        <v>29</v>
      </c>
      <c r="C257" s="3" t="s">
        <v>304</v>
      </c>
      <c r="D257" s="2">
        <v>95.83</v>
      </c>
      <c r="E257" s="2">
        <v>0</v>
      </c>
      <c r="F257" s="2">
        <v>0</v>
      </c>
      <c r="G257" s="2" t="s">
        <v>1273</v>
      </c>
      <c r="H257" s="2" t="s">
        <v>306</v>
      </c>
      <c r="I257" s="2">
        <v>5656</v>
      </c>
      <c r="J257" s="2">
        <v>56</v>
      </c>
      <c r="K257" s="2">
        <v>24</v>
      </c>
      <c r="L257" s="3">
        <v>1</v>
      </c>
      <c r="M257" s="3">
        <v>55</v>
      </c>
      <c r="N257" s="3">
        <v>0</v>
      </c>
      <c r="O257" s="3">
        <v>0</v>
      </c>
      <c r="P257" s="3">
        <v>0</v>
      </c>
      <c r="Q257" s="3">
        <v>0</v>
      </c>
      <c r="R257" s="2" t="s">
        <v>307</v>
      </c>
      <c r="S257" s="2" t="s">
        <v>307</v>
      </c>
      <c r="T257" s="2" t="s">
        <v>307</v>
      </c>
      <c r="U257" s="2" t="s">
        <v>307</v>
      </c>
      <c r="V257" s="2" t="s">
        <v>307</v>
      </c>
      <c r="W257" s="2" t="s">
        <v>307</v>
      </c>
      <c r="X257" s="2" t="s">
        <v>307</v>
      </c>
      <c r="Y257" s="2" t="s">
        <v>307</v>
      </c>
      <c r="Z257" s="2" t="s">
        <v>307</v>
      </c>
      <c r="AA257" s="2" t="s">
        <v>307</v>
      </c>
      <c r="AB257" s="2" t="s">
        <v>352</v>
      </c>
      <c r="AC257" s="2" t="s">
        <v>308</v>
      </c>
      <c r="AD257" s="2" t="s">
        <v>307</v>
      </c>
      <c r="AE257" s="2" t="s">
        <v>307</v>
      </c>
      <c r="AF257" s="2">
        <v>82.14</v>
      </c>
      <c r="AG257" s="2">
        <v>11</v>
      </c>
      <c r="AH257" s="2">
        <v>0.79594862099999997</v>
      </c>
      <c r="AI257" s="2" t="s">
        <v>307</v>
      </c>
      <c r="AJ257" s="3" t="s">
        <v>15</v>
      </c>
      <c r="AK257" s="3" t="s">
        <v>15</v>
      </c>
      <c r="AL257" s="3" t="s">
        <v>15</v>
      </c>
      <c r="AM257" s="3" t="s">
        <v>15</v>
      </c>
      <c r="AN257" s="3" t="s">
        <v>15</v>
      </c>
      <c r="AO257" s="6">
        <v>1.3628400000000001</v>
      </c>
      <c r="AP257">
        <v>0.11154600000000001</v>
      </c>
      <c r="AQ257">
        <v>2.8952599999999998E-2</v>
      </c>
      <c r="AR257">
        <v>1.7888600000000001E-2</v>
      </c>
      <c r="AS257">
        <v>0.139682</v>
      </c>
      <c r="AT257">
        <v>0.25797700000000001</v>
      </c>
      <c r="AU257">
        <v>1.7559199999999999</v>
      </c>
      <c r="AV257">
        <v>5.5875899999999999E-2</v>
      </c>
      <c r="AW257">
        <v>0.236709</v>
      </c>
      <c r="AX257">
        <v>0.16203899999999999</v>
      </c>
      <c r="AY257">
        <v>0.53222700000000001</v>
      </c>
      <c r="AZ257">
        <v>0.130661</v>
      </c>
      <c r="BA257">
        <v>2.96678E-3</v>
      </c>
      <c r="BB257">
        <v>1.2208799999999999E-4</v>
      </c>
      <c r="BC257">
        <v>4.4673400000000001E-4</v>
      </c>
      <c r="BD257">
        <v>2.4095099999999999E-4</v>
      </c>
      <c r="BE257">
        <v>2.5350500000000001E-4</v>
      </c>
      <c r="BF257" s="7">
        <v>1.6268200000000001E-5</v>
      </c>
      <c r="BG257">
        <v>1.5536700000000001E-2</v>
      </c>
      <c r="BH257">
        <v>1.83444E-4</v>
      </c>
      <c r="BI257">
        <v>2.1404900000000001E-4</v>
      </c>
      <c r="BJ257" s="7">
        <v>6.3065799999999995E-5</v>
      </c>
      <c r="BK257">
        <v>1.7003999999999999E-4</v>
      </c>
      <c r="BL257" s="7">
        <v>8.4343499999999996E-5</v>
      </c>
      <c r="BM257" s="8">
        <v>125.49341407534936</v>
      </c>
      <c r="BN257" s="1">
        <v>6.1634054282248316</v>
      </c>
      <c r="BO257" s="1">
        <v>3.2391782973867707</v>
      </c>
      <c r="BP257" s="1">
        <v>1.683546814505684</v>
      </c>
      <c r="BQ257" s="1">
        <v>15.449840692235716</v>
      </c>
      <c r="BR257" s="1">
        <v>41.617944947766432</v>
      </c>
      <c r="BS257" s="1">
        <v>647.17504517816894</v>
      </c>
      <c r="BT257" s="1">
        <v>6.3902713717112958</v>
      </c>
      <c r="BU257" s="1">
        <v>14.659808274389908</v>
      </c>
      <c r="BV257" s="1">
        <v>15.486695362028396</v>
      </c>
      <c r="BW257" s="1">
        <v>42.767590432314734</v>
      </c>
      <c r="BX257" s="1">
        <v>17.762682231630698</v>
      </c>
      <c r="BY257" s="1">
        <v>24.428284969361652</v>
      </c>
      <c r="BZ257" s="1">
        <v>0.49223527536893219</v>
      </c>
      <c r="CA257" s="1">
        <v>0.89828553651426857</v>
      </c>
      <c r="CB257" s="1">
        <v>9.3154843672449819E-2</v>
      </c>
      <c r="CC257" s="1">
        <v>0.21629083854406123</v>
      </c>
      <c r="CD257" s="1">
        <v>5.3440059677854437E-2</v>
      </c>
      <c r="CE257" s="1">
        <v>82.181320119658636</v>
      </c>
      <c r="CF257" s="1">
        <v>1.333582613351576</v>
      </c>
      <c r="CG257" s="1">
        <v>0.39088295345517926</v>
      </c>
      <c r="CH257" s="1">
        <v>4.374582226915414E-2</v>
      </c>
      <c r="CI257" s="1">
        <v>0.15344581132321136</v>
      </c>
      <c r="CJ257" s="9">
        <v>9.0914029058496618E-2</v>
      </c>
      <c r="CK257" s="2" t="s">
        <v>306</v>
      </c>
      <c r="CL257" s="3" t="s">
        <v>33</v>
      </c>
    </row>
    <row r="258" spans="1:90" x14ac:dyDescent="0.35">
      <c r="A258" s="2" t="s">
        <v>1274</v>
      </c>
      <c r="B258" s="3" t="s">
        <v>30</v>
      </c>
      <c r="C258" s="3" t="s">
        <v>304</v>
      </c>
      <c r="D258" s="2">
        <v>66.67</v>
      </c>
      <c r="E258" s="2">
        <v>2.5499999999999998</v>
      </c>
      <c r="F258" s="2">
        <v>0</v>
      </c>
      <c r="G258" s="2" t="s">
        <v>1275</v>
      </c>
      <c r="H258" s="2" t="s">
        <v>1276</v>
      </c>
      <c r="I258" s="2">
        <v>5656</v>
      </c>
      <c r="J258" s="2">
        <v>56</v>
      </c>
      <c r="K258" s="2">
        <v>24</v>
      </c>
      <c r="L258" s="3">
        <v>29</v>
      </c>
      <c r="M258" s="3">
        <v>25</v>
      </c>
      <c r="N258" s="3">
        <v>2</v>
      </c>
      <c r="O258" s="3">
        <v>0</v>
      </c>
      <c r="P258" s="3">
        <v>0</v>
      </c>
      <c r="Q258" s="3">
        <v>0</v>
      </c>
      <c r="R258" s="2" t="s">
        <v>307</v>
      </c>
      <c r="S258" s="2" t="s">
        <v>307</v>
      </c>
      <c r="T258" s="2" t="s">
        <v>307</v>
      </c>
      <c r="U258" s="2" t="s">
        <v>307</v>
      </c>
      <c r="V258" s="2" t="s">
        <v>307</v>
      </c>
      <c r="W258" s="2" t="s">
        <v>307</v>
      </c>
      <c r="X258" s="2" t="s">
        <v>307</v>
      </c>
      <c r="Y258" s="2" t="s">
        <v>307</v>
      </c>
      <c r="Z258" s="2" t="s">
        <v>307</v>
      </c>
      <c r="AA258" s="2" t="s">
        <v>307</v>
      </c>
      <c r="AB258" s="2" t="s">
        <v>1276</v>
      </c>
      <c r="AC258" s="2" t="s">
        <v>308</v>
      </c>
      <c r="AD258" s="2" t="s">
        <v>307</v>
      </c>
      <c r="AE258" s="2" t="s">
        <v>307</v>
      </c>
      <c r="AF258" s="2">
        <v>58.06</v>
      </c>
      <c r="AG258" s="2">
        <v>11</v>
      </c>
      <c r="AH258" s="2">
        <v>0.86545162899999994</v>
      </c>
      <c r="AI258" s="2" t="s">
        <v>307</v>
      </c>
      <c r="AJ258" s="3" t="s">
        <v>15</v>
      </c>
      <c r="AK258" s="3" t="s">
        <v>15</v>
      </c>
      <c r="AL258" s="3" t="s">
        <v>15</v>
      </c>
      <c r="AM258" s="3" t="s">
        <v>15</v>
      </c>
      <c r="AN258" s="3" t="s">
        <v>15</v>
      </c>
      <c r="AO258" s="6">
        <v>3.5108600000000002E-3</v>
      </c>
      <c r="AP258">
        <v>1.0272699999999999E-2</v>
      </c>
      <c r="AQ258">
        <v>6.62562E-4</v>
      </c>
      <c r="AR258">
        <v>7.9301800000000002E-3</v>
      </c>
      <c r="AS258">
        <v>0.15368799999999999</v>
      </c>
      <c r="AT258">
        <v>4.9829699999999998E-2</v>
      </c>
      <c r="AU258">
        <v>9.0995900000000001E-4</v>
      </c>
      <c r="AV258">
        <v>2.19308E-3</v>
      </c>
      <c r="AW258">
        <v>1.2268100000000001E-2</v>
      </c>
      <c r="AX258">
        <v>0.18285399999999999</v>
      </c>
      <c r="AY258">
        <v>0.26219999999999999</v>
      </c>
      <c r="AZ258">
        <v>0.15732399999999999</v>
      </c>
      <c r="BA258">
        <v>0</v>
      </c>
      <c r="BB258" s="7">
        <v>8.1189400000000006E-6</v>
      </c>
      <c r="BC258" s="7">
        <v>5.82139E-6</v>
      </c>
      <c r="BD258">
        <v>2.9539700000000002E-3</v>
      </c>
      <c r="BE258">
        <v>2.91708E-2</v>
      </c>
      <c r="BF258">
        <v>1.20191E-2</v>
      </c>
      <c r="BG258">
        <v>0</v>
      </c>
      <c r="BH258" s="7">
        <v>9.5260600000000007E-6</v>
      </c>
      <c r="BI258">
        <v>1.27041E-3</v>
      </c>
      <c r="BJ258">
        <v>2.2298599999999998E-2</v>
      </c>
      <c r="BK258">
        <v>3.18465E-2</v>
      </c>
      <c r="BL258">
        <v>2.9680700000000001E-2</v>
      </c>
      <c r="BM258" s="8">
        <v>0.32328799253073071</v>
      </c>
      <c r="BN258" s="1">
        <v>0.56761170228000313</v>
      </c>
      <c r="BO258" s="1">
        <v>7.4126553438142812E-2</v>
      </c>
      <c r="BP258" s="1">
        <v>0.74633170161201468</v>
      </c>
      <c r="BQ258" s="1">
        <v>16.999005715183934</v>
      </c>
      <c r="BR258" s="1">
        <v>8.0387387688193783</v>
      </c>
      <c r="BS258" s="1">
        <v>0.33538131403212074</v>
      </c>
      <c r="BT258" s="1">
        <v>0.25081253885615462</v>
      </c>
      <c r="BU258" s="1">
        <v>0.75978519570883585</v>
      </c>
      <c r="BV258" s="1">
        <v>17.47606559981449</v>
      </c>
      <c r="BW258" s="1">
        <v>21.069322321777967</v>
      </c>
      <c r="BX258" s="1">
        <v>21.387378172592189</v>
      </c>
      <c r="BY258" s="1">
        <v>0</v>
      </c>
      <c r="BZ258" s="1">
        <v>3.2734000611066107E-2</v>
      </c>
      <c r="CA258" s="1">
        <v>1.170555731018637E-2</v>
      </c>
      <c r="CB258" s="1">
        <v>1.1420438743275878</v>
      </c>
      <c r="CC258" s="1">
        <v>24.88856942861522</v>
      </c>
      <c r="CD258" s="1">
        <v>39.482021445156818</v>
      </c>
      <c r="CE258" s="1">
        <v>0</v>
      </c>
      <c r="CF258" s="1">
        <v>6.9251586259261227E-2</v>
      </c>
      <c r="CG258" s="1">
        <v>2.3199436245859326</v>
      </c>
      <c r="CH258" s="1">
        <v>15.46750524770891</v>
      </c>
      <c r="CI258" s="1">
        <v>28.738602859942667</v>
      </c>
      <c r="CJ258" s="9">
        <v>31.992886497199201</v>
      </c>
      <c r="CK258" s="2" t="s">
        <v>1276</v>
      </c>
      <c r="CL258" s="3" t="s">
        <v>32</v>
      </c>
    </row>
    <row r="259" spans="1:90" x14ac:dyDescent="0.35">
      <c r="A259" s="2" t="s">
        <v>1277</v>
      </c>
      <c r="B259" s="3" t="s">
        <v>31</v>
      </c>
      <c r="C259" s="3" t="s">
        <v>304</v>
      </c>
      <c r="D259" s="2">
        <v>33.33</v>
      </c>
      <c r="E259" s="2">
        <v>0</v>
      </c>
      <c r="F259" s="2">
        <v>0</v>
      </c>
      <c r="G259" s="2" t="s">
        <v>1278</v>
      </c>
      <c r="H259" s="2" t="s">
        <v>526</v>
      </c>
      <c r="I259" s="2">
        <v>5656</v>
      </c>
      <c r="J259" s="2">
        <v>56</v>
      </c>
      <c r="K259" s="2">
        <v>24</v>
      </c>
      <c r="L259" s="3">
        <v>46</v>
      </c>
      <c r="M259" s="3">
        <v>10</v>
      </c>
      <c r="N259" s="3">
        <v>0</v>
      </c>
      <c r="O259" s="3">
        <v>0</v>
      </c>
      <c r="P259" s="3">
        <v>0</v>
      </c>
      <c r="Q259" s="3">
        <v>0</v>
      </c>
      <c r="R259" s="2" t="s">
        <v>307</v>
      </c>
      <c r="S259" s="2" t="s">
        <v>307</v>
      </c>
      <c r="T259" s="2" t="s">
        <v>307</v>
      </c>
      <c r="U259" s="2" t="s">
        <v>307</v>
      </c>
      <c r="V259" s="2" t="s">
        <v>307</v>
      </c>
      <c r="W259" s="2" t="s">
        <v>307</v>
      </c>
      <c r="X259" s="2" t="s">
        <v>307</v>
      </c>
      <c r="Y259" s="2" t="s">
        <v>307</v>
      </c>
      <c r="Z259" s="2" t="s">
        <v>307</v>
      </c>
      <c r="AA259" s="2" t="s">
        <v>307</v>
      </c>
      <c r="AB259" s="2" t="s">
        <v>526</v>
      </c>
      <c r="AC259" s="2" t="s">
        <v>367</v>
      </c>
      <c r="AD259" s="2" t="s">
        <v>307</v>
      </c>
      <c r="AE259" s="2" t="s">
        <v>307</v>
      </c>
      <c r="AF259" s="2">
        <v>38.21</v>
      </c>
      <c r="AG259" s="2">
        <v>11</v>
      </c>
      <c r="AH259" s="2">
        <v>0.87376961200000003</v>
      </c>
      <c r="AI259" s="2" t="s">
        <v>307</v>
      </c>
      <c r="AJ259" s="3" t="s">
        <v>15</v>
      </c>
      <c r="AK259" s="3" t="s">
        <v>15</v>
      </c>
      <c r="AL259" s="3" t="s">
        <v>15</v>
      </c>
      <c r="AM259" s="3" t="s">
        <v>15</v>
      </c>
      <c r="AN259" s="3" t="s">
        <v>15</v>
      </c>
      <c r="AO259" s="6">
        <v>4.7452099999999997E-3</v>
      </c>
      <c r="AP259">
        <v>8.1855999999999995E-3</v>
      </c>
      <c r="AQ259">
        <v>1.75343E-3</v>
      </c>
      <c r="AR259">
        <v>4.5874100000000001E-2</v>
      </c>
      <c r="AS259">
        <v>0.24920999999999999</v>
      </c>
      <c r="AT259">
        <v>0.10316599999999999</v>
      </c>
      <c r="AU259">
        <v>1.9515699999999999E-3</v>
      </c>
      <c r="AV259">
        <v>2.9109600000000002E-3</v>
      </c>
      <c r="AW259">
        <v>1.5729900000000002E-2</v>
      </c>
      <c r="AX259">
        <v>0.141127</v>
      </c>
      <c r="AY259">
        <v>0.208783</v>
      </c>
      <c r="AZ259">
        <v>0.13080600000000001</v>
      </c>
      <c r="BA259">
        <v>0</v>
      </c>
      <c r="BB259" s="7">
        <v>3.9876599999999997E-5</v>
      </c>
      <c r="BC259">
        <v>1.4184500000000001E-4</v>
      </c>
      <c r="BD259">
        <v>1.80255E-2</v>
      </c>
      <c r="BE259">
        <v>7.7396799999999997E-3</v>
      </c>
      <c r="BF259">
        <v>7.4947299999999998E-3</v>
      </c>
      <c r="BG259" s="7">
        <v>4.0842800000000001E-5</v>
      </c>
      <c r="BH259" s="7">
        <v>3.67661E-5</v>
      </c>
      <c r="BI259">
        <v>1.4245900000000001E-3</v>
      </c>
      <c r="BJ259">
        <v>6.0075700000000003E-3</v>
      </c>
      <c r="BK259">
        <v>6.3477100000000003E-3</v>
      </c>
      <c r="BL259">
        <v>3.7521E-3</v>
      </c>
      <c r="BM259" s="8">
        <v>0.43694975448657841</v>
      </c>
      <c r="BN259" s="1">
        <v>0.45229027910706954</v>
      </c>
      <c r="BO259" s="1">
        <v>0.19617141127176438</v>
      </c>
      <c r="BP259" s="1">
        <v>4.3173414869422535</v>
      </c>
      <c r="BQ259" s="1">
        <v>27.564430627511506</v>
      </c>
      <c r="BR259" s="1">
        <v>16.643177137811787</v>
      </c>
      <c r="BS259" s="1">
        <v>0.71928527661759034</v>
      </c>
      <c r="BT259" s="1">
        <v>0.33291319427869109</v>
      </c>
      <c r="BU259" s="1">
        <v>0.97418061068791573</v>
      </c>
      <c r="BV259" s="1">
        <v>13.488054458229078</v>
      </c>
      <c r="BW259" s="1">
        <v>16.77695012321804</v>
      </c>
      <c r="BX259" s="1">
        <v>17.782394226208933</v>
      </c>
      <c r="BY259" s="1">
        <v>0</v>
      </c>
      <c r="BZ259" s="1">
        <v>0.16077476231715451</v>
      </c>
      <c r="CA259" s="1">
        <v>0.28521964284533174</v>
      </c>
      <c r="CB259" s="1">
        <v>6.96889672430388</v>
      </c>
      <c r="CC259" s="1">
        <v>6.6035063500234701</v>
      </c>
      <c r="CD259" s="1">
        <v>24.619737799474184</v>
      </c>
      <c r="CE259" s="1">
        <v>0.21603784725090874</v>
      </c>
      <c r="CF259" s="1">
        <v>0.26727847038194424</v>
      </c>
      <c r="CG259" s="1">
        <v>2.6014975387070898</v>
      </c>
      <c r="CH259" s="1">
        <v>4.1671728494604423</v>
      </c>
      <c r="CI259" s="1">
        <v>5.7282375381937323</v>
      </c>
      <c r="CJ259" s="9">
        <v>4.0443961707823979</v>
      </c>
      <c r="CK259" s="2" t="s">
        <v>526</v>
      </c>
      <c r="CL259" s="3" t="s">
        <v>34</v>
      </c>
    </row>
    <row r="260" spans="1:90" x14ac:dyDescent="0.35">
      <c r="A260" s="2" t="s">
        <v>1279</v>
      </c>
      <c r="B260" s="3" t="s">
        <v>30</v>
      </c>
      <c r="C260" s="3" t="s">
        <v>304</v>
      </c>
      <c r="D260" s="2">
        <v>50</v>
      </c>
      <c r="E260" s="2">
        <v>0</v>
      </c>
      <c r="F260" s="2">
        <v>0</v>
      </c>
      <c r="G260" s="2" t="s">
        <v>1280</v>
      </c>
      <c r="H260" s="2" t="s">
        <v>401</v>
      </c>
      <c r="I260" s="2">
        <v>5656</v>
      </c>
      <c r="J260" s="2">
        <v>56</v>
      </c>
      <c r="K260" s="2">
        <v>24</v>
      </c>
      <c r="L260" s="3">
        <v>13</v>
      </c>
      <c r="M260" s="3">
        <v>43</v>
      </c>
      <c r="N260" s="3">
        <v>0</v>
      </c>
      <c r="O260" s="3">
        <v>0</v>
      </c>
      <c r="P260" s="3">
        <v>0</v>
      </c>
      <c r="Q260" s="3">
        <v>0</v>
      </c>
      <c r="R260" s="2" t="s">
        <v>307</v>
      </c>
      <c r="S260" s="2" t="s">
        <v>307</v>
      </c>
      <c r="T260" s="2" t="s">
        <v>307</v>
      </c>
      <c r="U260" s="2" t="s">
        <v>307</v>
      </c>
      <c r="V260" s="2" t="s">
        <v>307</v>
      </c>
      <c r="W260" s="2" t="s">
        <v>307</v>
      </c>
      <c r="X260" s="2" t="s">
        <v>307</v>
      </c>
      <c r="Y260" s="2" t="s">
        <v>307</v>
      </c>
      <c r="Z260" s="2" t="s">
        <v>307</v>
      </c>
      <c r="AA260" s="2" t="s">
        <v>307</v>
      </c>
      <c r="AB260" s="2" t="s">
        <v>401</v>
      </c>
      <c r="AC260" s="2" t="s">
        <v>367</v>
      </c>
      <c r="AD260" s="2" t="s">
        <v>307</v>
      </c>
      <c r="AE260" s="2" t="s">
        <v>307</v>
      </c>
      <c r="AF260" s="2">
        <v>36.25</v>
      </c>
      <c r="AG260" s="2">
        <v>11</v>
      </c>
      <c r="AH260" s="2">
        <v>0.94452167600000003</v>
      </c>
      <c r="AI260" s="2" t="s">
        <v>307</v>
      </c>
      <c r="AJ260" s="3" t="s">
        <v>15</v>
      </c>
      <c r="AK260" s="3" t="s">
        <v>15</v>
      </c>
      <c r="AL260" s="3" t="s">
        <v>15</v>
      </c>
      <c r="AM260" s="3" t="s">
        <v>15</v>
      </c>
      <c r="AN260" s="3" t="s">
        <v>15</v>
      </c>
      <c r="AO260" s="6">
        <v>1.1744900000000001E-2</v>
      </c>
      <c r="AP260">
        <v>2.27516E-2</v>
      </c>
      <c r="AQ260">
        <v>7.7153300000000003E-3</v>
      </c>
      <c r="AR260">
        <v>2.6637000000000001E-2</v>
      </c>
      <c r="AS260">
        <v>0.55670699999999995</v>
      </c>
      <c r="AT260">
        <v>7.1499099999999996E-2</v>
      </c>
      <c r="AU260">
        <v>2.8422899999999999E-3</v>
      </c>
      <c r="AV260">
        <v>7.6339099999999998E-3</v>
      </c>
      <c r="AW260">
        <v>4.8467299999999998E-2</v>
      </c>
      <c r="AX260">
        <v>0.53371500000000005</v>
      </c>
      <c r="AY260">
        <v>0.51488</v>
      </c>
      <c r="AZ260">
        <v>0.225997</v>
      </c>
      <c r="BA260" s="7">
        <v>3.17688E-5</v>
      </c>
      <c r="BB260">
        <v>2.4093500000000002E-3</v>
      </c>
      <c r="BC260">
        <v>4.0364299999999999E-2</v>
      </c>
      <c r="BD260">
        <v>0.44791700000000001</v>
      </c>
      <c r="BE260">
        <v>1.5368200000000001</v>
      </c>
      <c r="BF260">
        <v>0.46746300000000002</v>
      </c>
      <c r="BG260" s="7">
        <v>8.1722800000000003E-5</v>
      </c>
      <c r="BH260">
        <v>5.2167400000000001E-3</v>
      </c>
      <c r="BI260">
        <v>0.15079100000000001</v>
      </c>
      <c r="BJ260">
        <v>1.73858</v>
      </c>
      <c r="BK260">
        <v>1.53942</v>
      </c>
      <c r="BL260">
        <v>1.3129200000000001</v>
      </c>
      <c r="BM260" s="8">
        <v>1.0814971669261033</v>
      </c>
      <c r="BN260" s="1">
        <v>1.2571256247718436</v>
      </c>
      <c r="BO260" s="1">
        <v>0.86318083671853563</v>
      </c>
      <c r="BP260" s="1">
        <v>2.5068835178822213</v>
      </c>
      <c r="BQ260" s="1">
        <v>61.575825534087912</v>
      </c>
      <c r="BR260" s="1">
        <v>11.534538379835594</v>
      </c>
      <c r="BS260" s="1">
        <v>1.0475757205108762</v>
      </c>
      <c r="BT260" s="1">
        <v>0.8730554054112879</v>
      </c>
      <c r="BU260" s="1">
        <v>3.0016658664323619</v>
      </c>
      <c r="BV260" s="1">
        <v>51.009211456161708</v>
      </c>
      <c r="BW260" s="1">
        <v>41.373656281605797</v>
      </c>
      <c r="BX260" s="1">
        <v>30.723114749633353</v>
      </c>
      <c r="BY260" s="1">
        <v>0.26158235512395811</v>
      </c>
      <c r="BZ260" s="1">
        <v>9.7140346365747412</v>
      </c>
      <c r="CA260" s="1">
        <v>81.163884731233551</v>
      </c>
      <c r="CB260" s="1">
        <v>173.17063682339025</v>
      </c>
      <c r="CC260" s="1">
        <v>1311.2170824689224</v>
      </c>
      <c r="CD260" s="1">
        <v>1535.5878718720489</v>
      </c>
      <c r="CE260" s="1">
        <v>0.43227246377125378</v>
      </c>
      <c r="CF260" s="1">
        <v>37.924128139245227</v>
      </c>
      <c r="CG260" s="1">
        <v>275.36513337815143</v>
      </c>
      <c r="CH260" s="1">
        <v>1205.972360307901</v>
      </c>
      <c r="CI260" s="1">
        <v>1389.1881373040349</v>
      </c>
      <c r="CJ260" s="9">
        <v>1415.19912063741</v>
      </c>
      <c r="CK260" s="2" t="s">
        <v>401</v>
      </c>
      <c r="CL260" s="3" t="s">
        <v>402</v>
      </c>
    </row>
    <row r="261" spans="1:90" x14ac:dyDescent="0.35">
      <c r="A261" s="2" t="s">
        <v>1281</v>
      </c>
      <c r="B261" s="3" t="s">
        <v>30</v>
      </c>
      <c r="C261" s="3" t="s">
        <v>304</v>
      </c>
      <c r="D261" s="2">
        <v>75</v>
      </c>
      <c r="E261" s="2">
        <v>5.21</v>
      </c>
      <c r="F261" s="2">
        <v>100</v>
      </c>
      <c r="G261" s="2" t="s">
        <v>1282</v>
      </c>
      <c r="H261" s="2" t="s">
        <v>1283</v>
      </c>
      <c r="I261" s="2">
        <v>5656</v>
      </c>
      <c r="J261" s="2">
        <v>56</v>
      </c>
      <c r="K261" s="2">
        <v>24</v>
      </c>
      <c r="L261" s="3">
        <v>32</v>
      </c>
      <c r="M261" s="3">
        <v>22</v>
      </c>
      <c r="N261" s="3">
        <v>2</v>
      </c>
      <c r="O261" s="3">
        <v>0</v>
      </c>
      <c r="P261" s="3">
        <v>0</v>
      </c>
      <c r="Q261" s="3">
        <v>0</v>
      </c>
      <c r="R261" s="2" t="s">
        <v>1284</v>
      </c>
      <c r="S261" s="2">
        <v>95</v>
      </c>
      <c r="T261" s="2" t="s">
        <v>1283</v>
      </c>
      <c r="U261" s="2">
        <v>99.5</v>
      </c>
      <c r="V261" s="2">
        <v>0.83</v>
      </c>
      <c r="W261" s="2" t="s">
        <v>1284</v>
      </c>
      <c r="X261" s="2">
        <v>95</v>
      </c>
      <c r="Y261" s="2" t="s">
        <v>1283</v>
      </c>
      <c r="Z261" s="2">
        <v>99.5</v>
      </c>
      <c r="AA261" s="2">
        <v>0.83</v>
      </c>
      <c r="AB261" s="2" t="s">
        <v>758</v>
      </c>
      <c r="AC261" s="2" t="s">
        <v>330</v>
      </c>
      <c r="AD261" s="2" t="s">
        <v>347</v>
      </c>
      <c r="AE261" s="2" t="s">
        <v>1285</v>
      </c>
      <c r="AF261" s="2">
        <v>74.19</v>
      </c>
      <c r="AG261" s="2">
        <v>11</v>
      </c>
      <c r="AH261" s="2" t="s">
        <v>307</v>
      </c>
      <c r="AI261" s="2" t="s">
        <v>307</v>
      </c>
      <c r="AJ261" s="3" t="s">
        <v>15</v>
      </c>
      <c r="AK261" s="3" t="s">
        <v>15</v>
      </c>
      <c r="AL261" s="3" t="s">
        <v>15</v>
      </c>
      <c r="AM261" s="3" t="s">
        <v>15</v>
      </c>
      <c r="AN261" s="3" t="s">
        <v>15</v>
      </c>
      <c r="AO261" s="6">
        <v>0.36655100000000002</v>
      </c>
      <c r="AP261">
        <v>1.2086400000000001E-2</v>
      </c>
      <c r="AQ261">
        <v>6.0412799999999996E-3</v>
      </c>
      <c r="AR261">
        <v>2.30197E-3</v>
      </c>
      <c r="AS261">
        <v>4.9162600000000004E-3</v>
      </c>
      <c r="AT261">
        <v>1.0769499999999999E-3</v>
      </c>
      <c r="AU261">
        <v>6.1872200000000002E-2</v>
      </c>
      <c r="AV261">
        <v>5.47208E-2</v>
      </c>
      <c r="AW261">
        <v>3.68316E-3</v>
      </c>
      <c r="AX261">
        <v>6.5465300000000001E-3</v>
      </c>
      <c r="AY261">
        <v>2.7950700000000002E-3</v>
      </c>
      <c r="AZ261">
        <v>8.87366E-4</v>
      </c>
      <c r="BA261">
        <v>1.0502199999999999E-3</v>
      </c>
      <c r="BB261" s="7">
        <v>7.9187899999999994E-5</v>
      </c>
      <c r="BC261" s="7">
        <v>4.5497899999999997E-5</v>
      </c>
      <c r="BD261">
        <v>5.6694600000000003E-4</v>
      </c>
      <c r="BE261" s="7">
        <v>1.2262000000000001E-5</v>
      </c>
      <c r="BF261" s="7">
        <v>5.4266300000000003E-6</v>
      </c>
      <c r="BG261">
        <v>1.1963E-3</v>
      </c>
      <c r="BH261">
        <v>1.099E-4</v>
      </c>
      <c r="BI261" s="7">
        <v>9.8767300000000006E-5</v>
      </c>
      <c r="BJ261">
        <v>2.17658E-4</v>
      </c>
      <c r="BK261">
        <v>1.21103E-4</v>
      </c>
      <c r="BL261" s="7">
        <v>8.5609499999999994E-5</v>
      </c>
      <c r="BM261" s="8">
        <v>33.752851708735719</v>
      </c>
      <c r="BN261" s="1">
        <v>0.66782657708655269</v>
      </c>
      <c r="BO261" s="1">
        <v>0.6758903540420117</v>
      </c>
      <c r="BP261" s="1">
        <v>0.21664491690728449</v>
      </c>
      <c r="BQ261" s="1">
        <v>0.54377395657000016</v>
      </c>
      <c r="BR261" s="1">
        <v>0.17373814646847222</v>
      </c>
      <c r="BS261" s="1">
        <v>22.804082093872562</v>
      </c>
      <c r="BT261" s="1">
        <v>6.2581678626588477</v>
      </c>
      <c r="BU261" s="1">
        <v>0.22810463245547036</v>
      </c>
      <c r="BV261" s="1">
        <v>0.62567724923246726</v>
      </c>
      <c r="BW261" s="1">
        <v>0.22460042235671987</v>
      </c>
      <c r="BX261" s="1">
        <v>0.12063278469591697</v>
      </c>
      <c r="BY261" s="1">
        <v>8.6474472123052575</v>
      </c>
      <c r="BZ261" s="1">
        <v>0.31927034403370902</v>
      </c>
      <c r="CA261" s="1">
        <v>9.1486444980172846E-2</v>
      </c>
      <c r="CB261" s="1">
        <v>0.21918882262667819</v>
      </c>
      <c r="CC261" s="1">
        <v>1.0461956419902088E-2</v>
      </c>
      <c r="CD261" s="1">
        <v>1.7826153541856824E-2</v>
      </c>
      <c r="CE261" s="1">
        <v>6.3278246512546179</v>
      </c>
      <c r="CF261" s="1">
        <v>0.79893989014270406</v>
      </c>
      <c r="CG261" s="1">
        <v>0.18036269232182223</v>
      </c>
      <c r="CH261" s="1">
        <v>0.15097926583757842</v>
      </c>
      <c r="CI261" s="1">
        <v>0.10928456885835608</v>
      </c>
      <c r="CJ261" s="9">
        <v>9.2278653016336365E-2</v>
      </c>
      <c r="CK261" s="2" t="s">
        <v>1283</v>
      </c>
      <c r="CL261" s="3" t="s">
        <v>388</v>
      </c>
    </row>
    <row r="262" spans="1:90" x14ac:dyDescent="0.35">
      <c r="A262" s="2" t="s">
        <v>19</v>
      </c>
      <c r="B262" s="3" t="s">
        <v>31</v>
      </c>
      <c r="C262" s="3" t="s">
        <v>271</v>
      </c>
      <c r="D262" s="2">
        <v>87.5</v>
      </c>
      <c r="E262" s="2">
        <v>14.02</v>
      </c>
      <c r="F262" s="2">
        <v>57.14</v>
      </c>
      <c r="G262" s="2" t="s">
        <v>1286</v>
      </c>
      <c r="H262" s="2" t="s">
        <v>606</v>
      </c>
      <c r="I262" s="2">
        <v>5656</v>
      </c>
      <c r="J262" s="2">
        <v>56</v>
      </c>
      <c r="K262" s="2">
        <v>24</v>
      </c>
      <c r="L262" s="3">
        <v>3</v>
      </c>
      <c r="M262" s="3">
        <v>46</v>
      </c>
      <c r="N262" s="3">
        <v>7</v>
      </c>
      <c r="O262" s="3">
        <v>0</v>
      </c>
      <c r="P262" s="3">
        <v>0</v>
      </c>
      <c r="Q262" s="3">
        <v>0</v>
      </c>
      <c r="R262" s="2" t="s">
        <v>307</v>
      </c>
      <c r="S262" s="2" t="s">
        <v>307</v>
      </c>
      <c r="T262" s="2" t="s">
        <v>307</v>
      </c>
      <c r="U262" s="2" t="s">
        <v>307</v>
      </c>
      <c r="V262" s="2" t="s">
        <v>307</v>
      </c>
      <c r="W262" s="2" t="s">
        <v>607</v>
      </c>
      <c r="X262" s="2">
        <v>95</v>
      </c>
      <c r="Y262" s="2" t="s">
        <v>608</v>
      </c>
      <c r="Z262" s="2">
        <v>80.31</v>
      </c>
      <c r="AA262" s="2">
        <v>0.42</v>
      </c>
      <c r="AB262" s="2" t="s">
        <v>606</v>
      </c>
      <c r="AC262" s="2" t="s">
        <v>330</v>
      </c>
      <c r="AD262" s="2" t="s">
        <v>307</v>
      </c>
      <c r="AE262" s="2" t="s">
        <v>1287</v>
      </c>
      <c r="AF262" s="2">
        <v>69.5</v>
      </c>
      <c r="AG262" s="2">
        <v>11</v>
      </c>
      <c r="AH262" s="2">
        <v>0.95255774000000004</v>
      </c>
      <c r="AI262" s="2" t="s">
        <v>307</v>
      </c>
      <c r="AJ262" s="4" t="s">
        <v>1288</v>
      </c>
      <c r="AK262" s="4" t="s">
        <v>10</v>
      </c>
      <c r="AL262" s="3" t="s">
        <v>15</v>
      </c>
      <c r="AM262" s="5" t="s">
        <v>15</v>
      </c>
      <c r="AN262" s="3" t="s">
        <v>1289</v>
      </c>
      <c r="AO262" s="6">
        <v>3.4133700000000003E-2</v>
      </c>
      <c r="AP262">
        <v>0.15156600000000001</v>
      </c>
      <c r="AQ262">
        <v>1.34179E-2</v>
      </c>
      <c r="AR262">
        <v>0.28684399999999999</v>
      </c>
      <c r="AS262">
        <v>1.0506</v>
      </c>
      <c r="AT262">
        <v>0.87129599999999996</v>
      </c>
      <c r="AU262">
        <v>8.5801799999999998E-3</v>
      </c>
      <c r="AV262">
        <v>1.86722E-2</v>
      </c>
      <c r="AW262">
        <v>0.135294</v>
      </c>
      <c r="AX262">
        <v>1.94313</v>
      </c>
      <c r="AY262">
        <v>4.1850699999999996</v>
      </c>
      <c r="AZ262">
        <v>1.29582</v>
      </c>
      <c r="BA262" s="7">
        <v>4.9244399999999999E-7</v>
      </c>
      <c r="BB262" s="7">
        <v>8.3656499999999994E-5</v>
      </c>
      <c r="BC262">
        <v>2.9912E-4</v>
      </c>
      <c r="BD262">
        <v>0.22372600000000001</v>
      </c>
      <c r="BE262">
        <v>4.0396599999999998E-2</v>
      </c>
      <c r="BF262">
        <v>2.7231399999999999E-2</v>
      </c>
      <c r="BG262">
        <v>0</v>
      </c>
      <c r="BH262" s="7">
        <v>4.5122600000000001E-5</v>
      </c>
      <c r="BI262">
        <v>8.9881300000000004E-3</v>
      </c>
      <c r="BJ262">
        <v>9.4011999999999998E-2</v>
      </c>
      <c r="BK262">
        <v>0.13581499999999999</v>
      </c>
      <c r="BL262">
        <v>6.8171499999999996E-2</v>
      </c>
      <c r="BM262" s="8">
        <v>3.1431089108213381</v>
      </c>
      <c r="BN262" s="1">
        <v>8.374685843816227</v>
      </c>
      <c r="BO262" s="1">
        <v>1.5011767674235112</v>
      </c>
      <c r="BP262" s="1">
        <v>26.995701310335544</v>
      </c>
      <c r="BQ262" s="1">
        <v>116.20396780732551</v>
      </c>
      <c r="BR262" s="1">
        <v>140.56117003147219</v>
      </c>
      <c r="BS262" s="1">
        <v>3.1623754949751821</v>
      </c>
      <c r="BT262" s="1">
        <v>2.1354541959389945</v>
      </c>
      <c r="BU262" s="1">
        <v>8.3789974216244758</v>
      </c>
      <c r="BV262" s="1">
        <v>185.71246649768412</v>
      </c>
      <c r="BW262" s="1">
        <v>336.29515167506986</v>
      </c>
      <c r="BX262" s="1">
        <v>176.15997803010609</v>
      </c>
      <c r="BY262" s="1">
        <v>4.0547537611323823E-3</v>
      </c>
      <c r="BZ262" s="1">
        <v>0.33728687761205911</v>
      </c>
      <c r="CA262" s="1">
        <v>0.60146568132747458</v>
      </c>
      <c r="CB262" s="1">
        <v>86.495430836404537</v>
      </c>
      <c r="CC262" s="1">
        <v>34.466438485745932</v>
      </c>
      <c r="CD262" s="1">
        <v>89.453513056854788</v>
      </c>
      <c r="CE262" s="1">
        <v>0</v>
      </c>
      <c r="CF262" s="1">
        <v>0.32802770779757218</v>
      </c>
      <c r="CG262" s="1">
        <v>16.413563251587721</v>
      </c>
      <c r="CH262" s="1">
        <v>65.211766808122931</v>
      </c>
      <c r="CI262" s="1">
        <v>122.56082606952454</v>
      </c>
      <c r="CJ262" s="9">
        <v>73.482197584417321</v>
      </c>
      <c r="CK262" s="2" t="s">
        <v>606</v>
      </c>
      <c r="CL262" s="3" t="s">
        <v>32</v>
      </c>
    </row>
    <row r="263" spans="1:90" x14ac:dyDescent="0.35">
      <c r="A263" s="2" t="s">
        <v>1290</v>
      </c>
      <c r="B263" s="3" t="s">
        <v>30</v>
      </c>
      <c r="C263" s="3" t="s">
        <v>304</v>
      </c>
      <c r="D263" s="2">
        <v>62.5</v>
      </c>
      <c r="E263" s="2">
        <v>4.17</v>
      </c>
      <c r="F263" s="2">
        <v>0</v>
      </c>
      <c r="G263" s="2" t="s">
        <v>1291</v>
      </c>
      <c r="H263" s="2" t="s">
        <v>1292</v>
      </c>
      <c r="I263" s="2">
        <v>5656</v>
      </c>
      <c r="J263" s="2">
        <v>56</v>
      </c>
      <c r="K263" s="2">
        <v>24</v>
      </c>
      <c r="L263" s="3">
        <v>40</v>
      </c>
      <c r="M263" s="3">
        <v>15</v>
      </c>
      <c r="N263" s="3">
        <v>1</v>
      </c>
      <c r="O263" s="3">
        <v>0</v>
      </c>
      <c r="P263" s="3">
        <v>0</v>
      </c>
      <c r="Q263" s="3">
        <v>0</v>
      </c>
      <c r="R263" s="2" t="s">
        <v>1293</v>
      </c>
      <c r="S263" s="2">
        <v>95</v>
      </c>
      <c r="T263" s="2" t="s">
        <v>1292</v>
      </c>
      <c r="U263" s="2">
        <v>99.44</v>
      </c>
      <c r="V263" s="2">
        <v>0.88</v>
      </c>
      <c r="W263" s="2" t="s">
        <v>1293</v>
      </c>
      <c r="X263" s="2">
        <v>95</v>
      </c>
      <c r="Y263" s="2" t="s">
        <v>1292</v>
      </c>
      <c r="Z263" s="2">
        <v>99.44</v>
      </c>
      <c r="AA263" s="2">
        <v>0.88</v>
      </c>
      <c r="AB263" s="2" t="s">
        <v>312</v>
      </c>
      <c r="AC263" s="2" t="s">
        <v>330</v>
      </c>
      <c r="AD263" s="2" t="s">
        <v>347</v>
      </c>
      <c r="AE263" s="2" t="s">
        <v>1294</v>
      </c>
      <c r="AF263" s="2">
        <v>69.349999999999994</v>
      </c>
      <c r="AG263" s="2">
        <v>11</v>
      </c>
      <c r="AH263" s="2" t="s">
        <v>307</v>
      </c>
      <c r="AI263" s="2" t="s">
        <v>307</v>
      </c>
      <c r="AJ263" s="3" t="s">
        <v>15</v>
      </c>
      <c r="AK263" s="3" t="s">
        <v>15</v>
      </c>
      <c r="AL263" s="3" t="s">
        <v>15</v>
      </c>
      <c r="AM263" s="3" t="s">
        <v>15</v>
      </c>
      <c r="AN263" s="3" t="s">
        <v>15</v>
      </c>
      <c r="AO263" s="6">
        <v>0.12883700000000001</v>
      </c>
      <c r="AP263">
        <v>0.18762799999999999</v>
      </c>
      <c r="AQ263">
        <v>0.117821</v>
      </c>
      <c r="AR263">
        <v>0.107582</v>
      </c>
      <c r="AS263">
        <v>1.5466000000000001E-2</v>
      </c>
      <c r="AT263">
        <v>4.3604000000000004E-3</v>
      </c>
      <c r="AU263">
        <v>1.1077999999999999E-2</v>
      </c>
      <c r="AV263">
        <v>0.116038</v>
      </c>
      <c r="AW263">
        <v>2.2348699999999999E-2</v>
      </c>
      <c r="AX263">
        <v>5.0749000000000002E-2</v>
      </c>
      <c r="AY263">
        <v>2.9704600000000001E-2</v>
      </c>
      <c r="AZ263">
        <v>6.7135299999999997E-3</v>
      </c>
      <c r="BA263">
        <v>2.9531399999999999E-3</v>
      </c>
      <c r="BB263">
        <v>5.0802399999999998E-3</v>
      </c>
      <c r="BC263">
        <v>9.4788600000000004E-3</v>
      </c>
      <c r="BD263">
        <v>1.9717699999999999E-3</v>
      </c>
      <c r="BE263" s="7">
        <v>2.7167099999999999E-5</v>
      </c>
      <c r="BF263" s="7">
        <v>2.9133400000000001E-5</v>
      </c>
      <c r="BG263">
        <v>2.44107E-3</v>
      </c>
      <c r="BH263">
        <v>1.3368200000000001E-3</v>
      </c>
      <c r="BI263">
        <v>2.34279E-3</v>
      </c>
      <c r="BJ263" s="7">
        <v>7.3268600000000005E-5</v>
      </c>
      <c r="BK263">
        <v>1.3685499999999999E-4</v>
      </c>
      <c r="BL263" s="7">
        <v>5.4886399999999997E-5</v>
      </c>
      <c r="BM263" s="8">
        <v>11.86360467055985</v>
      </c>
      <c r="BN263" s="1">
        <v>10.367269410709202</v>
      </c>
      <c r="BO263" s="1">
        <v>13.181656437639683</v>
      </c>
      <c r="BP263" s="1">
        <v>10.124846740278752</v>
      </c>
      <c r="BQ263" s="1">
        <v>1.7106515953817785</v>
      </c>
      <c r="BR263" s="1">
        <v>0.70343824120073017</v>
      </c>
      <c r="BS263" s="1">
        <v>4.082990768647635</v>
      </c>
      <c r="BT263" s="1">
        <v>13.270735852677728</v>
      </c>
      <c r="BU263" s="1">
        <v>1.3840946359532493</v>
      </c>
      <c r="BV263" s="1">
        <v>4.8502786546916434</v>
      </c>
      <c r="BW263" s="1">
        <v>2.3869404723092518</v>
      </c>
      <c r="BX263" s="1">
        <v>0.91266942731587575</v>
      </c>
      <c r="BY263" s="1">
        <v>24.315974044054723</v>
      </c>
      <c r="BZ263" s="1">
        <v>20.482548123814496</v>
      </c>
      <c r="CA263" s="1">
        <v>19.059939115096771</v>
      </c>
      <c r="CB263" s="1">
        <v>0.76231236271286018</v>
      </c>
      <c r="CC263" s="1">
        <v>2.3179009644032134E-2</v>
      </c>
      <c r="CD263" s="1">
        <v>9.5701468793032068E-2</v>
      </c>
      <c r="CE263" s="1">
        <v>12.912031197390379</v>
      </c>
      <c r="CF263" s="1">
        <v>9.7182786527804339</v>
      </c>
      <c r="CG263" s="1">
        <v>4.2782571959002818</v>
      </c>
      <c r="CH263" s="1">
        <v>5.0823031714649587E-2</v>
      </c>
      <c r="CI263" s="1">
        <v>0.12349933256079799</v>
      </c>
      <c r="CJ263" s="9">
        <v>5.9162161453061218E-2</v>
      </c>
      <c r="CK263" s="2" t="s">
        <v>1292</v>
      </c>
      <c r="CL263" s="3" t="s">
        <v>315</v>
      </c>
    </row>
    <row r="264" spans="1:90" x14ac:dyDescent="0.35">
      <c r="A264" s="2" t="s">
        <v>25</v>
      </c>
      <c r="B264" s="3" t="s">
        <v>15</v>
      </c>
      <c r="C264" s="3" t="s">
        <v>271</v>
      </c>
      <c r="D264" s="2">
        <v>0</v>
      </c>
      <c r="E264" s="2">
        <v>0</v>
      </c>
      <c r="F264" s="2">
        <v>0</v>
      </c>
      <c r="G264" s="2" t="s">
        <v>1295</v>
      </c>
      <c r="H264" s="2" t="s">
        <v>15</v>
      </c>
      <c r="I264" s="2">
        <v>5656</v>
      </c>
      <c r="J264" s="2">
        <v>56</v>
      </c>
      <c r="K264" s="2">
        <v>24</v>
      </c>
      <c r="L264" s="3">
        <v>56</v>
      </c>
      <c r="M264" s="3">
        <v>0</v>
      </c>
      <c r="N264" s="3">
        <v>0</v>
      </c>
      <c r="O264" s="3">
        <v>0</v>
      </c>
      <c r="P264" s="3">
        <v>0</v>
      </c>
      <c r="Q264" s="3">
        <v>0</v>
      </c>
      <c r="R264" s="2" t="s">
        <v>15</v>
      </c>
      <c r="S264" s="2" t="s">
        <v>15</v>
      </c>
      <c r="T264" s="2" t="s">
        <v>15</v>
      </c>
      <c r="U264" s="2" t="s">
        <v>15</v>
      </c>
      <c r="V264" s="2" t="s">
        <v>15</v>
      </c>
      <c r="W264" s="2" t="s">
        <v>15</v>
      </c>
      <c r="X264" s="2" t="s">
        <v>15</v>
      </c>
      <c r="Y264" s="2" t="s">
        <v>15</v>
      </c>
      <c r="Z264" s="2" t="s">
        <v>15</v>
      </c>
      <c r="AA264" s="2" t="s">
        <v>15</v>
      </c>
      <c r="AB264" s="2" t="s">
        <v>15</v>
      </c>
      <c r="AC264" s="2" t="s">
        <v>15</v>
      </c>
      <c r="AD264" s="2" t="s">
        <v>15</v>
      </c>
      <c r="AE264" s="2" t="s">
        <v>15</v>
      </c>
      <c r="AF264" s="2" t="s">
        <v>15</v>
      </c>
      <c r="AG264" s="2" t="s">
        <v>15</v>
      </c>
      <c r="AH264" s="2" t="s">
        <v>15</v>
      </c>
      <c r="AI264" s="2" t="s">
        <v>15</v>
      </c>
      <c r="AJ264" s="4" t="s">
        <v>1296</v>
      </c>
      <c r="AK264" s="4" t="s">
        <v>13</v>
      </c>
      <c r="AL264" s="3" t="s">
        <v>15</v>
      </c>
      <c r="AM264" s="5" t="s">
        <v>15</v>
      </c>
      <c r="AN264" s="3" t="s">
        <v>1297</v>
      </c>
      <c r="AO264" s="6">
        <v>4.8407800000000003E-3</v>
      </c>
      <c r="AP264">
        <v>3.5271500000000002E-3</v>
      </c>
      <c r="AQ264">
        <v>5.4547500000000002E-4</v>
      </c>
      <c r="AR264">
        <v>3.9833400000000003E-4</v>
      </c>
      <c r="AS264">
        <v>0.121865</v>
      </c>
      <c r="AT264">
        <v>0.167991</v>
      </c>
      <c r="AU264">
        <v>1.3850100000000001E-3</v>
      </c>
      <c r="AV264">
        <v>3.4857200000000001E-4</v>
      </c>
      <c r="AW264">
        <v>2.2124699999999998E-3</v>
      </c>
      <c r="AX264">
        <v>1.3080100000000001E-2</v>
      </c>
      <c r="AY264">
        <v>7.3500200000000002E-2</v>
      </c>
      <c r="AZ264">
        <v>7.7216400000000004E-2</v>
      </c>
      <c r="BA264">
        <v>1.5462399999999999E-4</v>
      </c>
      <c r="BB264" s="7">
        <v>5.1838700000000002E-5</v>
      </c>
      <c r="BC264" s="7">
        <v>6.8160599999999999E-5</v>
      </c>
      <c r="BD264">
        <v>0</v>
      </c>
      <c r="BE264">
        <v>3.7452900000000001E-3</v>
      </c>
      <c r="BF264">
        <v>4.8632399999999996E-3</v>
      </c>
      <c r="BG264" s="7">
        <v>4.59413E-5</v>
      </c>
      <c r="BH264" s="7">
        <v>2.2219299999999999E-5</v>
      </c>
      <c r="BI264">
        <v>0</v>
      </c>
      <c r="BJ264">
        <v>6.5899199999999995E-4</v>
      </c>
      <c r="BK264">
        <v>8.7872500000000001E-4</v>
      </c>
      <c r="BL264">
        <v>9.9576599999999993E-4</v>
      </c>
      <c r="BM264" s="8">
        <v>0.44575005795813866</v>
      </c>
      <c r="BN264" s="1">
        <v>0.19489049769748101</v>
      </c>
      <c r="BO264" s="1">
        <v>6.1027015942162324E-2</v>
      </c>
      <c r="BP264" s="1">
        <v>3.7488340999815926E-2</v>
      </c>
      <c r="BQ264" s="1">
        <v>13.479151472339353</v>
      </c>
      <c r="BR264" s="1">
        <v>27.101021369037671</v>
      </c>
      <c r="BS264" s="1">
        <v>0.51046967363104012</v>
      </c>
      <c r="BT264" s="1">
        <v>3.9864586925313951E-2</v>
      </c>
      <c r="BU264" s="1">
        <v>0.13702219185936926</v>
      </c>
      <c r="BV264" s="1">
        <v>1.2501158610264667</v>
      </c>
      <c r="BW264" s="1">
        <v>5.9061762185932309</v>
      </c>
      <c r="BX264" s="1">
        <v>10.497167297590627</v>
      </c>
      <c r="BY264" s="1">
        <v>1.2731645538606085</v>
      </c>
      <c r="BZ264" s="1">
        <v>0.20900364302197977</v>
      </c>
      <c r="CA264" s="1">
        <v>0.13705623735854996</v>
      </c>
      <c r="CB264" s="1">
        <v>0</v>
      </c>
      <c r="CC264" s="1">
        <v>3.1954869319764385</v>
      </c>
      <c r="CD264" s="1">
        <v>15.975451237858445</v>
      </c>
      <c r="CE264" s="1">
        <v>0.24300634510631428</v>
      </c>
      <c r="CF264" s="1">
        <v>0.16152761693401077</v>
      </c>
      <c r="CG264" s="1">
        <v>0</v>
      </c>
      <c r="CH264" s="1">
        <v>0.4571122051697501</v>
      </c>
      <c r="CI264" s="1">
        <v>0.792970304369495</v>
      </c>
      <c r="CJ264" s="9">
        <v>1.0733381832561246</v>
      </c>
      <c r="CK264" s="2" t="s">
        <v>15</v>
      </c>
      <c r="CL264" s="3" t="s">
        <v>357</v>
      </c>
    </row>
    <row r="265" spans="1:90" x14ac:dyDescent="0.35">
      <c r="A265" s="2" t="s">
        <v>1298</v>
      </c>
      <c r="B265" s="3" t="s">
        <v>31</v>
      </c>
      <c r="C265" s="3" t="s">
        <v>271</v>
      </c>
      <c r="D265" s="2">
        <v>99.62</v>
      </c>
      <c r="E265" s="2">
        <v>25</v>
      </c>
      <c r="F265" s="2">
        <v>0</v>
      </c>
      <c r="G265" s="2" t="s">
        <v>1299</v>
      </c>
      <c r="H265" s="2" t="s">
        <v>661</v>
      </c>
      <c r="I265" s="2">
        <v>5656</v>
      </c>
      <c r="J265" s="2">
        <v>56</v>
      </c>
      <c r="K265" s="2">
        <v>24</v>
      </c>
      <c r="L265" s="3">
        <v>1</v>
      </c>
      <c r="M265" s="3">
        <v>45</v>
      </c>
      <c r="N265" s="3">
        <v>10</v>
      </c>
      <c r="O265" s="3">
        <v>0</v>
      </c>
      <c r="P265" s="3">
        <v>0</v>
      </c>
      <c r="Q265" s="3">
        <v>0</v>
      </c>
      <c r="R265" s="2" t="s">
        <v>307</v>
      </c>
      <c r="S265" s="2" t="s">
        <v>307</v>
      </c>
      <c r="T265" s="2" t="s">
        <v>307</v>
      </c>
      <c r="U265" s="2" t="s">
        <v>307</v>
      </c>
      <c r="V265" s="2" t="s">
        <v>307</v>
      </c>
      <c r="W265" s="2" t="s">
        <v>662</v>
      </c>
      <c r="X265" s="2">
        <v>95</v>
      </c>
      <c r="Y265" s="2" t="s">
        <v>663</v>
      </c>
      <c r="Z265" s="2">
        <v>75.599999999999994</v>
      </c>
      <c r="AA265" s="2">
        <v>0.06</v>
      </c>
      <c r="AB265" s="2" t="s">
        <v>664</v>
      </c>
      <c r="AC265" s="2" t="s">
        <v>330</v>
      </c>
      <c r="AD265" s="2" t="s">
        <v>307</v>
      </c>
      <c r="AE265" s="2" t="s">
        <v>307</v>
      </c>
      <c r="AF265" s="2">
        <v>44.52</v>
      </c>
      <c r="AG265" s="2">
        <v>11</v>
      </c>
      <c r="AH265" s="2">
        <v>0.74514070099999996</v>
      </c>
      <c r="AI265" s="2" t="s">
        <v>1300</v>
      </c>
      <c r="AJ265" s="4" t="s">
        <v>1301</v>
      </c>
      <c r="AK265" s="5" t="s">
        <v>566</v>
      </c>
      <c r="AL265" s="3" t="s">
        <v>15</v>
      </c>
      <c r="AM265" s="5" t="s">
        <v>15</v>
      </c>
      <c r="AN265" s="3" t="s">
        <v>1302</v>
      </c>
      <c r="AO265" s="6">
        <v>1.53705E-2</v>
      </c>
      <c r="AP265">
        <v>8.8171700000000006E-2</v>
      </c>
      <c r="AQ265">
        <v>4.8328900000000003E-3</v>
      </c>
      <c r="AR265">
        <v>2.5852699999999999E-2</v>
      </c>
      <c r="AS265">
        <v>0.58987999999999996</v>
      </c>
      <c r="AT265">
        <v>0.356906</v>
      </c>
      <c r="AU265">
        <v>4.9212500000000003E-3</v>
      </c>
      <c r="AV265">
        <v>1.6851600000000001E-2</v>
      </c>
      <c r="AW265">
        <v>3.9643200000000003E-2</v>
      </c>
      <c r="AX265">
        <v>0.67754700000000001</v>
      </c>
      <c r="AY265">
        <v>2.4232300000000002</v>
      </c>
      <c r="AZ265">
        <v>1.84657</v>
      </c>
      <c r="BA265">
        <v>0</v>
      </c>
      <c r="BB265" s="7">
        <v>2.5497400000000001E-5</v>
      </c>
      <c r="BC265">
        <v>1.06301E-4</v>
      </c>
      <c r="BD265">
        <v>2.7110800000000001E-2</v>
      </c>
      <c r="BE265">
        <v>1.9222400000000001E-2</v>
      </c>
      <c r="BF265">
        <v>1.62442E-2</v>
      </c>
      <c r="BG265" s="7">
        <v>7.6159899999999996E-5</v>
      </c>
      <c r="BH265" s="7">
        <v>1.1573700000000001E-5</v>
      </c>
      <c r="BI265">
        <v>3.8431300000000002E-3</v>
      </c>
      <c r="BJ265">
        <v>6.9233799999999998E-2</v>
      </c>
      <c r="BK265">
        <v>8.1828100000000001E-2</v>
      </c>
      <c r="BL265">
        <v>9.9609500000000004E-2</v>
      </c>
      <c r="BM265" s="8">
        <v>1.4153506802303699</v>
      </c>
      <c r="BN265" s="1">
        <v>4.8718728990354778</v>
      </c>
      <c r="BO265" s="1">
        <v>0.54069729149221668</v>
      </c>
      <c r="BP265" s="1">
        <v>2.4330708233942899</v>
      </c>
      <c r="BQ265" s="1">
        <v>65.244999552812843</v>
      </c>
      <c r="BR265" s="1">
        <v>57.577591256303961</v>
      </c>
      <c r="BS265" s="1">
        <v>1.8138128109954121</v>
      </c>
      <c r="BT265" s="1">
        <v>1.9272404927263826</v>
      </c>
      <c r="BU265" s="1">
        <v>2.4551737001267129</v>
      </c>
      <c r="BV265" s="1">
        <v>64.755793250120362</v>
      </c>
      <c r="BW265" s="1">
        <v>194.72087692525565</v>
      </c>
      <c r="BX265" s="1">
        <v>251.03157122984138</v>
      </c>
      <c r="BY265" s="1">
        <v>0</v>
      </c>
      <c r="BZ265" s="1">
        <v>0.10280060047008562</v>
      </c>
      <c r="CA265" s="1">
        <v>0.21374833976595303</v>
      </c>
      <c r="CB265" s="1">
        <v>10.481393876078757</v>
      </c>
      <c r="CC265" s="1">
        <v>16.400579928716841</v>
      </c>
      <c r="CD265" s="1">
        <v>53.361221119669231</v>
      </c>
      <c r="CE265" s="1">
        <v>0.40284752374578831</v>
      </c>
      <c r="CF265" s="1">
        <v>8.4137312161461461E-2</v>
      </c>
      <c r="CG265" s="1">
        <v>7.0180846671192256</v>
      </c>
      <c r="CH265" s="1">
        <v>48.024277973452556</v>
      </c>
      <c r="CI265" s="1">
        <v>73.842502902475147</v>
      </c>
      <c r="CJ265" s="9">
        <v>107.36928130208398</v>
      </c>
      <c r="CK265" s="2" t="s">
        <v>661</v>
      </c>
      <c r="CL265" s="3" t="s">
        <v>357</v>
      </c>
    </row>
    <row r="266" spans="1:90" x14ac:dyDescent="0.35">
      <c r="A266" s="2" t="s">
        <v>1303</v>
      </c>
      <c r="B266" s="3" t="s">
        <v>30</v>
      </c>
      <c r="C266" s="3" t="s">
        <v>304</v>
      </c>
      <c r="D266" s="2">
        <v>83.56</v>
      </c>
      <c r="E266" s="2">
        <v>0</v>
      </c>
      <c r="F266" s="2">
        <v>0</v>
      </c>
      <c r="G266" s="2" t="s">
        <v>1304</v>
      </c>
      <c r="H266" s="2" t="s">
        <v>469</v>
      </c>
      <c r="I266" s="2">
        <v>5656</v>
      </c>
      <c r="J266" s="2">
        <v>56</v>
      </c>
      <c r="K266" s="2">
        <v>24</v>
      </c>
      <c r="L266" s="3">
        <v>8</v>
      </c>
      <c r="M266" s="3">
        <v>48</v>
      </c>
      <c r="N266" s="3">
        <v>0</v>
      </c>
      <c r="O266" s="3">
        <v>0</v>
      </c>
      <c r="P266" s="3">
        <v>0</v>
      </c>
      <c r="Q266" s="3">
        <v>0</v>
      </c>
      <c r="R266" s="2" t="s">
        <v>307</v>
      </c>
      <c r="S266" s="2" t="s">
        <v>307</v>
      </c>
      <c r="T266" s="2" t="s">
        <v>307</v>
      </c>
      <c r="U266" s="2" t="s">
        <v>307</v>
      </c>
      <c r="V266" s="2" t="s">
        <v>307</v>
      </c>
      <c r="W266" s="2" t="s">
        <v>470</v>
      </c>
      <c r="X266" s="2">
        <v>95</v>
      </c>
      <c r="Y266" s="2" t="s">
        <v>471</v>
      </c>
      <c r="Z266" s="2">
        <v>78.650000000000006</v>
      </c>
      <c r="AA266" s="2">
        <v>0.45</v>
      </c>
      <c r="AB266" s="2" t="s">
        <v>472</v>
      </c>
      <c r="AC266" s="2" t="s">
        <v>330</v>
      </c>
      <c r="AD266" s="2" t="s">
        <v>307</v>
      </c>
      <c r="AE266" s="2" t="s">
        <v>307</v>
      </c>
      <c r="AF266" s="2">
        <v>79.42</v>
      </c>
      <c r="AG266" s="2">
        <v>11</v>
      </c>
      <c r="AH266" s="2">
        <v>0.918275646</v>
      </c>
      <c r="AI266" s="2" t="s">
        <v>307</v>
      </c>
      <c r="AJ266" s="3" t="s">
        <v>15</v>
      </c>
      <c r="AK266" s="3" t="s">
        <v>15</v>
      </c>
      <c r="AL266" s="3" t="s">
        <v>15</v>
      </c>
      <c r="AM266" s="3" t="s">
        <v>15</v>
      </c>
      <c r="AN266" s="3" t="s">
        <v>15</v>
      </c>
      <c r="AO266" s="6">
        <v>1.1437900000000001E-2</v>
      </c>
      <c r="AP266">
        <v>0.19466</v>
      </c>
      <c r="AQ266">
        <v>0.12601499999999999</v>
      </c>
      <c r="AR266">
        <v>1.0233799999999999E-2</v>
      </c>
      <c r="AS266">
        <v>8.5268399999999994E-2</v>
      </c>
      <c r="AT266">
        <v>0.111202</v>
      </c>
      <c r="AU266">
        <v>1.1869700000000001E-3</v>
      </c>
      <c r="AV266">
        <v>2.2766700000000001E-2</v>
      </c>
      <c r="AW266">
        <v>2.1836299999999999E-2</v>
      </c>
      <c r="AX266">
        <v>4.0407800000000001E-2</v>
      </c>
      <c r="AY266">
        <v>8.4597099999999995E-2</v>
      </c>
      <c r="AZ266">
        <v>6.6396999999999998E-2</v>
      </c>
      <c r="BA266">
        <v>1.3928599999999999E-4</v>
      </c>
      <c r="BB266">
        <v>1.7878799999999999E-3</v>
      </c>
      <c r="BC266">
        <v>1.3488899999999999E-3</v>
      </c>
      <c r="BD266">
        <v>9.6524800000000004E-4</v>
      </c>
      <c r="BE266">
        <v>1.8011899999999999E-4</v>
      </c>
      <c r="BF266">
        <v>2.49359E-4</v>
      </c>
      <c r="BG266">
        <v>0</v>
      </c>
      <c r="BH266">
        <v>1.1462499999999999E-4</v>
      </c>
      <c r="BI266">
        <v>3.5195700000000002E-4</v>
      </c>
      <c r="BJ266" s="7">
        <v>9.4602299999999994E-5</v>
      </c>
      <c r="BK266" s="7">
        <v>7.9776499999999998E-5</v>
      </c>
      <c r="BL266">
        <v>1.44222E-4</v>
      </c>
      <c r="BM266" s="8">
        <v>1.0532279070561756</v>
      </c>
      <c r="BN266" s="1">
        <v>10.755818233358845</v>
      </c>
      <c r="BO266" s="1">
        <v>14.098390235944056</v>
      </c>
      <c r="BP266" s="1">
        <v>0.96313190469283616</v>
      </c>
      <c r="BQ266" s="1">
        <v>9.4313025019818717</v>
      </c>
      <c r="BR266" s="1">
        <v>17.939578776718555</v>
      </c>
      <c r="BS266" s="1">
        <v>0.43747856586583173</v>
      </c>
      <c r="BT266" s="1">
        <v>2.6037234521204953</v>
      </c>
      <c r="BU266" s="1">
        <v>1.3523607949932632</v>
      </c>
      <c r="BV266" s="1">
        <v>3.8619300838055719</v>
      </c>
      <c r="BW266" s="1">
        <v>6.7978778313794157</v>
      </c>
      <c r="BX266" s="1">
        <v>9.026326234558006</v>
      </c>
      <c r="BY266" s="1">
        <v>1.146872400461951</v>
      </c>
      <c r="BZ266" s="1">
        <v>7.20838742650061</v>
      </c>
      <c r="CA266" s="1">
        <v>2.7123263000996829</v>
      </c>
      <c r="CB266" s="1">
        <v>0.37317764418966864</v>
      </c>
      <c r="CC266" s="1">
        <v>0.15367779549798924</v>
      </c>
      <c r="CD266" s="1">
        <v>0.81912933460432635</v>
      </c>
      <c r="CE266" s="1">
        <v>0</v>
      </c>
      <c r="CF266" s="1">
        <v>0.8332892166297311</v>
      </c>
      <c r="CG266" s="1">
        <v>0.6427219545488394</v>
      </c>
      <c r="CH266" s="1">
        <v>6.5621230556866014E-2</v>
      </c>
      <c r="CI266" s="1">
        <v>7.1991118366420678E-2</v>
      </c>
      <c r="CJ266" s="9">
        <v>0.15545718518764931</v>
      </c>
      <c r="CK266" s="2" t="s">
        <v>469</v>
      </c>
      <c r="CL266" s="3" t="s">
        <v>388</v>
      </c>
    </row>
    <row r="267" spans="1:90" x14ac:dyDescent="0.35">
      <c r="A267" s="2" t="s">
        <v>1305</v>
      </c>
      <c r="B267" s="3" t="s">
        <v>15</v>
      </c>
      <c r="C267" s="3" t="s">
        <v>304</v>
      </c>
      <c r="D267" s="2">
        <v>0</v>
      </c>
      <c r="E267" s="2">
        <v>0</v>
      </c>
      <c r="F267" s="2">
        <v>0</v>
      </c>
      <c r="G267" s="2" t="s">
        <v>1306</v>
      </c>
      <c r="H267" s="2" t="s">
        <v>15</v>
      </c>
      <c r="I267" s="2">
        <v>5656</v>
      </c>
      <c r="J267" s="2">
        <v>56</v>
      </c>
      <c r="K267" s="2">
        <v>24</v>
      </c>
      <c r="L267" s="3">
        <v>56</v>
      </c>
      <c r="M267" s="3">
        <v>0</v>
      </c>
      <c r="N267" s="3">
        <v>0</v>
      </c>
      <c r="O267" s="3">
        <v>0</v>
      </c>
      <c r="P267" s="3">
        <v>0</v>
      </c>
      <c r="Q267" s="3">
        <v>0</v>
      </c>
      <c r="R267" s="2" t="s">
        <v>15</v>
      </c>
      <c r="S267" s="2" t="s">
        <v>15</v>
      </c>
      <c r="T267" s="2" t="s">
        <v>15</v>
      </c>
      <c r="U267" s="2" t="s">
        <v>15</v>
      </c>
      <c r="V267" s="2" t="s">
        <v>15</v>
      </c>
      <c r="W267" s="2" t="s">
        <v>15</v>
      </c>
      <c r="X267" s="2" t="s">
        <v>15</v>
      </c>
      <c r="Y267" s="2" t="s">
        <v>15</v>
      </c>
      <c r="Z267" s="2" t="s">
        <v>15</v>
      </c>
      <c r="AA267" s="2" t="s">
        <v>15</v>
      </c>
      <c r="AB267" s="2" t="s">
        <v>15</v>
      </c>
      <c r="AC267" s="2" t="s">
        <v>15</v>
      </c>
      <c r="AD267" s="2" t="s">
        <v>15</v>
      </c>
      <c r="AE267" s="2" t="s">
        <v>15</v>
      </c>
      <c r="AF267" s="2" t="s">
        <v>15</v>
      </c>
      <c r="AG267" s="2" t="s">
        <v>15</v>
      </c>
      <c r="AH267" s="2" t="s">
        <v>15</v>
      </c>
      <c r="AI267" s="2" t="s">
        <v>15</v>
      </c>
      <c r="AJ267" s="3" t="s">
        <v>15</v>
      </c>
      <c r="AK267" s="3" t="s">
        <v>15</v>
      </c>
      <c r="AL267" s="3" t="s">
        <v>15</v>
      </c>
      <c r="AM267" s="3" t="s">
        <v>15</v>
      </c>
      <c r="AN267" s="3" t="s">
        <v>15</v>
      </c>
      <c r="AO267" s="6">
        <v>3.0291900000000002E-4</v>
      </c>
      <c r="AP267">
        <v>5.4152899999999997E-3</v>
      </c>
      <c r="AQ267">
        <v>1.4208200000000001E-2</v>
      </c>
      <c r="AR267">
        <v>3.14124E-2</v>
      </c>
      <c r="AS267">
        <v>1.1308500000000001E-3</v>
      </c>
      <c r="AT267">
        <v>4.2734400000000002E-4</v>
      </c>
      <c r="AU267" s="7">
        <v>4.8817599999999998E-5</v>
      </c>
      <c r="AV267">
        <v>4.9912999999999997E-3</v>
      </c>
      <c r="AW267">
        <v>1.94561E-2</v>
      </c>
      <c r="AX267">
        <v>7.44081E-3</v>
      </c>
      <c r="AY267">
        <v>6.0474200000000002E-4</v>
      </c>
      <c r="AZ267">
        <v>3.28843E-4</v>
      </c>
      <c r="BA267" s="7">
        <v>2.81665E-6</v>
      </c>
      <c r="BB267" s="7">
        <v>5.3171899999999998E-5</v>
      </c>
      <c r="BC267">
        <v>1.9081999999999999E-4</v>
      </c>
      <c r="BD267">
        <v>5.48826E-3</v>
      </c>
      <c r="BE267" s="7">
        <v>9.38884E-7</v>
      </c>
      <c r="BF267" s="7">
        <v>7.6062699999999997E-7</v>
      </c>
      <c r="BG267">
        <v>0</v>
      </c>
      <c r="BH267" s="7">
        <v>5.5942400000000002E-5</v>
      </c>
      <c r="BI267">
        <v>1.05517E-4</v>
      </c>
      <c r="BJ267">
        <v>1.05068E-4</v>
      </c>
      <c r="BK267" s="7">
        <v>1.58163E-6</v>
      </c>
      <c r="BL267">
        <v>0</v>
      </c>
      <c r="BM267" s="8">
        <v>2.7893472086445038E-2</v>
      </c>
      <c r="BN267" s="1">
        <v>0.29921850878930351</v>
      </c>
      <c r="BO267" s="1">
        <v>1.5895944780410298</v>
      </c>
      <c r="BP267" s="1">
        <v>2.9563099379480979</v>
      </c>
      <c r="BQ267" s="1">
        <v>0.12508019892910152</v>
      </c>
      <c r="BR267" s="1">
        <v>6.8940948478966341E-2</v>
      </c>
      <c r="BS267" s="1">
        <v>1.7992580804074093E-2</v>
      </c>
      <c r="BT267" s="1">
        <v>0.5708321744727618</v>
      </c>
      <c r="BU267" s="1">
        <v>1.2049507866931866</v>
      </c>
      <c r="BV267" s="1">
        <v>0.71114705544180423</v>
      </c>
      <c r="BW267" s="1">
        <v>4.8594599998156573E-2</v>
      </c>
      <c r="BX267" s="1">
        <v>4.4704492641998259E-2</v>
      </c>
      <c r="BY267" s="1">
        <v>2.3192123736492931E-2</v>
      </c>
      <c r="BZ267" s="1">
        <v>0.21437884835847362</v>
      </c>
      <c r="CA267" s="1">
        <v>0.38369778453767278</v>
      </c>
      <c r="CB267" s="1">
        <v>2.1218339095241747</v>
      </c>
      <c r="CC267" s="1">
        <v>8.0105720855842052E-4</v>
      </c>
      <c r="CD267" s="1">
        <v>2.4986139998639913E-3</v>
      </c>
      <c r="CE267" s="1">
        <v>0</v>
      </c>
      <c r="CF267" s="1">
        <v>0.40668439408843687</v>
      </c>
      <c r="CG267" s="1">
        <v>0.19268857411027451</v>
      </c>
      <c r="CH267" s="1">
        <v>7.2880801546567051E-2</v>
      </c>
      <c r="CI267" s="1">
        <v>1.4272788671085086E-3</v>
      </c>
      <c r="CJ267" s="9">
        <v>0</v>
      </c>
      <c r="CK267" s="2" t="s">
        <v>15</v>
      </c>
      <c r="CL267" s="3" t="s">
        <v>357</v>
      </c>
    </row>
    <row r="268" spans="1:90" x14ac:dyDescent="0.35">
      <c r="A268" s="2" t="s">
        <v>1307</v>
      </c>
      <c r="B268" s="3" t="s">
        <v>29</v>
      </c>
      <c r="C268" s="3" t="s">
        <v>304</v>
      </c>
      <c r="D268" s="2">
        <v>95.83</v>
      </c>
      <c r="E268" s="2">
        <v>0</v>
      </c>
      <c r="F268" s="2">
        <v>0</v>
      </c>
      <c r="G268" s="2" t="s">
        <v>1308</v>
      </c>
      <c r="H268" s="2" t="s">
        <v>1309</v>
      </c>
      <c r="I268" s="2">
        <v>5656</v>
      </c>
      <c r="J268" s="2">
        <v>56</v>
      </c>
      <c r="K268" s="2">
        <v>24</v>
      </c>
      <c r="L268" s="3">
        <v>1</v>
      </c>
      <c r="M268" s="3">
        <v>55</v>
      </c>
      <c r="N268" s="3">
        <v>0</v>
      </c>
      <c r="O268" s="3">
        <v>0</v>
      </c>
      <c r="P268" s="3">
        <v>0</v>
      </c>
      <c r="Q268" s="3">
        <v>0</v>
      </c>
      <c r="R268" s="2" t="s">
        <v>307</v>
      </c>
      <c r="S268" s="2" t="s">
        <v>307</v>
      </c>
      <c r="T268" s="2" t="s">
        <v>307</v>
      </c>
      <c r="U268" s="2" t="s">
        <v>307</v>
      </c>
      <c r="V268" s="2" t="s">
        <v>307</v>
      </c>
      <c r="W268" s="2" t="s">
        <v>307</v>
      </c>
      <c r="X268" s="2" t="s">
        <v>307</v>
      </c>
      <c r="Y268" s="2" t="s">
        <v>307</v>
      </c>
      <c r="Z268" s="2" t="s">
        <v>307</v>
      </c>
      <c r="AA268" s="2" t="s">
        <v>307</v>
      </c>
      <c r="AB268" s="2" t="s">
        <v>1309</v>
      </c>
      <c r="AC268" s="2" t="s">
        <v>367</v>
      </c>
      <c r="AD268" s="2" t="s">
        <v>307</v>
      </c>
      <c r="AE268" s="2" t="s">
        <v>307</v>
      </c>
      <c r="AF268" s="2">
        <v>84.35</v>
      </c>
      <c r="AG268" s="2">
        <v>11</v>
      </c>
      <c r="AH268" s="2">
        <v>0.60654106500000005</v>
      </c>
      <c r="AI268" s="2" t="s">
        <v>307</v>
      </c>
      <c r="AJ268" s="3" t="s">
        <v>15</v>
      </c>
      <c r="AK268" s="3" t="s">
        <v>15</v>
      </c>
      <c r="AL268" s="3" t="s">
        <v>15</v>
      </c>
      <c r="AM268" s="3" t="s">
        <v>15</v>
      </c>
      <c r="AN268" s="3" t="s">
        <v>15</v>
      </c>
      <c r="AO268" s="6">
        <v>1.2864E-3</v>
      </c>
      <c r="AP268">
        <v>2.1839400000000001E-3</v>
      </c>
      <c r="AQ268">
        <v>3.7412799999999999E-4</v>
      </c>
      <c r="AR268">
        <v>2.8138400000000002E-3</v>
      </c>
      <c r="AS268">
        <v>6.4577300000000004E-2</v>
      </c>
      <c r="AT268">
        <v>4.1365399999999997E-2</v>
      </c>
      <c r="AU268">
        <v>2.2121099999999999E-4</v>
      </c>
      <c r="AV268">
        <v>4.6037299999999998E-4</v>
      </c>
      <c r="AW268">
        <v>2.43546E-3</v>
      </c>
      <c r="AX268">
        <v>2.04955E-2</v>
      </c>
      <c r="AY268">
        <v>4.8228100000000003E-2</v>
      </c>
      <c r="AZ268">
        <v>2.7827899999999999E-2</v>
      </c>
      <c r="BA268" s="7">
        <v>3.9894999999999997E-6</v>
      </c>
      <c r="BB268" s="7">
        <v>3.5572099999999998E-5</v>
      </c>
      <c r="BC268">
        <v>5.9415399999999995E-4</v>
      </c>
      <c r="BD268">
        <v>2.2207299999999999E-2</v>
      </c>
      <c r="BE268">
        <v>1.13419E-2</v>
      </c>
      <c r="BF268">
        <v>1.2489399999999999E-2</v>
      </c>
      <c r="BG268" s="7">
        <v>1.4166699999999999E-7</v>
      </c>
      <c r="BH268" s="7">
        <v>2.70314E-5</v>
      </c>
      <c r="BI268">
        <v>1.0977599999999999E-3</v>
      </c>
      <c r="BJ268">
        <v>6.7314999999999996E-3</v>
      </c>
      <c r="BK268">
        <v>1.2471100000000001E-2</v>
      </c>
      <c r="BL268">
        <v>1.24601E-2</v>
      </c>
      <c r="BM268" s="8">
        <v>0.11845464461457648</v>
      </c>
      <c r="BN268" s="1">
        <v>0.12067225764184587</v>
      </c>
      <c r="BO268" s="1">
        <v>4.1856941968759893E-2</v>
      </c>
      <c r="BP268" s="1">
        <v>0.26481845245176672</v>
      </c>
      <c r="BQ268" s="1">
        <v>7.1427170095983268</v>
      </c>
      <c r="BR268" s="1">
        <v>6.6732419554547011</v>
      </c>
      <c r="BS268" s="1">
        <v>8.153118531533779E-2</v>
      </c>
      <c r="BT268" s="1">
        <v>5.2650756447929152E-2</v>
      </c>
      <c r="BU268" s="1">
        <v>0.15083235812726023</v>
      </c>
      <c r="BV268" s="1">
        <v>1.958834384268312</v>
      </c>
      <c r="BW268" s="1">
        <v>3.8754133633369188</v>
      </c>
      <c r="BX268" s="1">
        <v>3.7830580270593055</v>
      </c>
      <c r="BY268" s="1">
        <v>3.284929886451584E-2</v>
      </c>
      <c r="BZ268" s="1">
        <v>0.14341984829754925</v>
      </c>
      <c r="CA268" s="1">
        <v>1.1947152996237105</v>
      </c>
      <c r="CB268" s="1">
        <v>8.585635917208041</v>
      </c>
      <c r="CC268" s="1">
        <v>9.6769257477481236</v>
      </c>
      <c r="CD268" s="1">
        <v>41.026928691594343</v>
      </c>
      <c r="CE268" s="1">
        <v>7.4934709928052155E-4</v>
      </c>
      <c r="CF268" s="1">
        <v>0.19651013418019556</v>
      </c>
      <c r="CG268" s="1">
        <v>2.0046609467222809</v>
      </c>
      <c r="CH268" s="1">
        <v>4.6693295352601742</v>
      </c>
      <c r="CI268" s="1">
        <v>11.25404644550048</v>
      </c>
      <c r="CJ268" s="9">
        <v>13.430766964517407</v>
      </c>
      <c r="CK268" s="2" t="s">
        <v>1309</v>
      </c>
      <c r="CL268" s="3" t="s">
        <v>320</v>
      </c>
    </row>
    <row r="269" spans="1:90" x14ac:dyDescent="0.35">
      <c r="A269" s="2" t="s">
        <v>1310</v>
      </c>
      <c r="B269" s="3" t="s">
        <v>31</v>
      </c>
      <c r="C269" s="3" t="s">
        <v>304</v>
      </c>
      <c r="D269" s="2">
        <v>0.38</v>
      </c>
      <c r="E269" s="2">
        <v>0</v>
      </c>
      <c r="F269" s="2">
        <v>0</v>
      </c>
      <c r="G269" s="2" t="s">
        <v>1311</v>
      </c>
      <c r="H269" s="2" t="s">
        <v>15</v>
      </c>
      <c r="I269" s="2">
        <v>5656</v>
      </c>
      <c r="J269" s="2">
        <v>56</v>
      </c>
      <c r="K269" s="2">
        <v>24</v>
      </c>
      <c r="L269" s="3">
        <v>55</v>
      </c>
      <c r="M269" s="3">
        <v>1</v>
      </c>
      <c r="N269" s="3">
        <v>0</v>
      </c>
      <c r="O269" s="3">
        <v>0</v>
      </c>
      <c r="P269" s="3">
        <v>0</v>
      </c>
      <c r="Q269" s="3">
        <v>0</v>
      </c>
      <c r="R269" s="2" t="s">
        <v>15</v>
      </c>
      <c r="S269" s="2" t="s">
        <v>15</v>
      </c>
      <c r="T269" s="2" t="s">
        <v>15</v>
      </c>
      <c r="U269" s="2" t="s">
        <v>15</v>
      </c>
      <c r="V269" s="2" t="s">
        <v>15</v>
      </c>
      <c r="W269" s="2" t="s">
        <v>15</v>
      </c>
      <c r="X269" s="2" t="s">
        <v>15</v>
      </c>
      <c r="Y269" s="2" t="s">
        <v>15</v>
      </c>
      <c r="Z269" s="2" t="s">
        <v>15</v>
      </c>
      <c r="AA269" s="2" t="s">
        <v>15</v>
      </c>
      <c r="AB269" s="2" t="s">
        <v>15</v>
      </c>
      <c r="AC269" s="2" t="s">
        <v>15</v>
      </c>
      <c r="AD269" s="2" t="s">
        <v>15</v>
      </c>
      <c r="AE269" s="2" t="s">
        <v>15</v>
      </c>
      <c r="AF269" s="2" t="s">
        <v>15</v>
      </c>
      <c r="AG269" s="2" t="s">
        <v>15</v>
      </c>
      <c r="AH269" s="2" t="s">
        <v>15</v>
      </c>
      <c r="AI269" s="2" t="s">
        <v>15</v>
      </c>
      <c r="AJ269" s="3" t="s">
        <v>15</v>
      </c>
      <c r="AK269" s="3" t="s">
        <v>15</v>
      </c>
      <c r="AL269" s="3" t="s">
        <v>15</v>
      </c>
      <c r="AM269" s="3" t="s">
        <v>15</v>
      </c>
      <c r="AN269" s="3" t="s">
        <v>15</v>
      </c>
      <c r="AO269" s="6">
        <v>1.4029100000000001E-3</v>
      </c>
      <c r="AP269">
        <v>7.6173600000000001E-3</v>
      </c>
      <c r="AQ269">
        <v>1.1014600000000001E-3</v>
      </c>
      <c r="AR269">
        <v>3.0092399999999998E-3</v>
      </c>
      <c r="AS269">
        <v>5.5074400000000003E-2</v>
      </c>
      <c r="AT269">
        <v>7.64557E-3</v>
      </c>
      <c r="AU269">
        <v>4.7228899999999998E-4</v>
      </c>
      <c r="AV269">
        <v>2.1623800000000002E-3</v>
      </c>
      <c r="AW269">
        <v>4.7607400000000003E-3</v>
      </c>
      <c r="AX269">
        <v>9.8357600000000003E-2</v>
      </c>
      <c r="AY269">
        <v>0.21551999999999999</v>
      </c>
      <c r="AZ269">
        <v>0.18872800000000001</v>
      </c>
      <c r="BA269">
        <v>0</v>
      </c>
      <c r="BB269">
        <v>0</v>
      </c>
      <c r="BC269">
        <v>0</v>
      </c>
      <c r="BD269" s="7">
        <v>7.3958199999999999E-5</v>
      </c>
      <c r="BE269">
        <v>0</v>
      </c>
      <c r="BF269">
        <v>0</v>
      </c>
      <c r="BG269">
        <v>0</v>
      </c>
      <c r="BH269">
        <v>0</v>
      </c>
      <c r="BI269">
        <v>0</v>
      </c>
      <c r="BJ269">
        <v>1.7528199999999999E-4</v>
      </c>
      <c r="BK269" s="7">
        <v>3.6008199999999999E-5</v>
      </c>
      <c r="BL269">
        <v>1.8147899999999999E-4</v>
      </c>
      <c r="BM269" s="8">
        <v>0.12918315102319303</v>
      </c>
      <c r="BN269" s="1">
        <v>0.42089252839853247</v>
      </c>
      <c r="BO269" s="1">
        <v>0.12322987667565721</v>
      </c>
      <c r="BP269" s="1">
        <v>0.28320809991184798</v>
      </c>
      <c r="BQ269" s="1">
        <v>6.0916274553662371</v>
      </c>
      <c r="BR269" s="1">
        <v>1.2334158136356907</v>
      </c>
      <c r="BS269" s="1">
        <v>0.17407037616300983</v>
      </c>
      <c r="BT269" s="1">
        <v>0.24730152013231238</v>
      </c>
      <c r="BU269" s="1">
        <v>0.29484107340328847</v>
      </c>
      <c r="BV269" s="1">
        <v>9.4004171078582583</v>
      </c>
      <c r="BW269" s="1">
        <v>17.318307958770358</v>
      </c>
      <c r="BX269" s="1">
        <v>25.656588363866792</v>
      </c>
      <c r="BY269" s="1">
        <v>0</v>
      </c>
      <c r="BZ269" s="1">
        <v>0</v>
      </c>
      <c r="CA269" s="1">
        <v>0</v>
      </c>
      <c r="CB269" s="1">
        <v>2.859321836927748E-2</v>
      </c>
      <c r="CC269" s="1">
        <v>0</v>
      </c>
      <c r="CD269" s="1">
        <v>0</v>
      </c>
      <c r="CE269" s="1">
        <v>0</v>
      </c>
      <c r="CF269" s="1">
        <v>0</v>
      </c>
      <c r="CG269" s="1">
        <v>0</v>
      </c>
      <c r="CH269" s="1">
        <v>0.12158499882633499</v>
      </c>
      <c r="CI269" s="1">
        <v>3.2494162922185724E-2</v>
      </c>
      <c r="CJ269" s="9">
        <v>0.19561658076208491</v>
      </c>
      <c r="CK269" s="2" t="s">
        <v>15</v>
      </c>
      <c r="CL269" s="3" t="s">
        <v>357</v>
      </c>
    </row>
    <row r="270" spans="1:90" x14ac:dyDescent="0.35">
      <c r="A270" s="2" t="s">
        <v>1312</v>
      </c>
      <c r="B270" s="3" t="s">
        <v>31</v>
      </c>
      <c r="C270" s="3" t="s">
        <v>304</v>
      </c>
      <c r="D270" s="2">
        <v>43.58</v>
      </c>
      <c r="E270" s="2">
        <v>0.38</v>
      </c>
      <c r="F270" s="2">
        <v>100</v>
      </c>
      <c r="G270" s="2" t="s">
        <v>1313</v>
      </c>
      <c r="H270" s="2" t="s">
        <v>1314</v>
      </c>
      <c r="I270" s="2">
        <v>5656</v>
      </c>
      <c r="J270" s="2">
        <v>56</v>
      </c>
      <c r="K270" s="2">
        <v>24</v>
      </c>
      <c r="L270" s="3">
        <v>23</v>
      </c>
      <c r="M270" s="3">
        <v>32</v>
      </c>
      <c r="N270" s="3">
        <v>1</v>
      </c>
      <c r="O270" s="3">
        <v>0</v>
      </c>
      <c r="P270" s="3">
        <v>0</v>
      </c>
      <c r="Q270" s="3">
        <v>0</v>
      </c>
      <c r="R270" s="2" t="s">
        <v>307</v>
      </c>
      <c r="S270" s="2" t="s">
        <v>307</v>
      </c>
      <c r="T270" s="2" t="s">
        <v>307</v>
      </c>
      <c r="U270" s="2" t="s">
        <v>307</v>
      </c>
      <c r="V270" s="2" t="s">
        <v>307</v>
      </c>
      <c r="W270" s="2" t="s">
        <v>1315</v>
      </c>
      <c r="X270" s="2">
        <v>95</v>
      </c>
      <c r="Y270" s="2" t="s">
        <v>1316</v>
      </c>
      <c r="Z270" s="2">
        <v>79.64</v>
      </c>
      <c r="AA270" s="2">
        <v>0.5</v>
      </c>
      <c r="AB270" s="2" t="s">
        <v>445</v>
      </c>
      <c r="AC270" s="2" t="s">
        <v>330</v>
      </c>
      <c r="AD270" s="2" t="s">
        <v>307</v>
      </c>
      <c r="AE270" s="2" t="s">
        <v>307</v>
      </c>
      <c r="AF270" s="2">
        <v>35.24</v>
      </c>
      <c r="AG270" s="2">
        <v>11</v>
      </c>
      <c r="AH270" s="2">
        <v>0.92562637199999998</v>
      </c>
      <c r="AI270" s="2" t="s">
        <v>307</v>
      </c>
      <c r="AJ270" s="3" t="s">
        <v>15</v>
      </c>
      <c r="AK270" s="3" t="s">
        <v>15</v>
      </c>
      <c r="AL270" s="3" t="s">
        <v>15</v>
      </c>
      <c r="AM270" s="3" t="s">
        <v>15</v>
      </c>
      <c r="AN270" s="3" t="s">
        <v>15</v>
      </c>
      <c r="AO270" s="6">
        <v>8.2597299999999998E-2</v>
      </c>
      <c r="AP270">
        <v>0.36882100000000001</v>
      </c>
      <c r="AQ270">
        <v>0.119186</v>
      </c>
      <c r="AR270">
        <v>1.7619599999999999E-2</v>
      </c>
      <c r="AS270">
        <v>0.144624</v>
      </c>
      <c r="AT270">
        <v>0.19411900000000001</v>
      </c>
      <c r="AU270">
        <v>2.7166699999999998E-2</v>
      </c>
      <c r="AV270">
        <v>2.87957E-2</v>
      </c>
      <c r="AW270">
        <v>3.5970599999999998E-2</v>
      </c>
      <c r="AX270">
        <v>7.2559700000000005E-2</v>
      </c>
      <c r="AY270">
        <v>0.15706100000000001</v>
      </c>
      <c r="AZ270">
        <v>5.9118400000000002E-2</v>
      </c>
      <c r="BA270" s="7">
        <v>5.0328699999999998E-5</v>
      </c>
      <c r="BB270">
        <v>3.6382199999999997E-4</v>
      </c>
      <c r="BC270">
        <v>2.8781199999999997E-4</v>
      </c>
      <c r="BD270">
        <v>6.7347999999999996E-4</v>
      </c>
      <c r="BE270">
        <v>2.2155100000000001E-4</v>
      </c>
      <c r="BF270">
        <v>3.9909800000000002E-4</v>
      </c>
      <c r="BG270">
        <v>1.13737E-3</v>
      </c>
      <c r="BH270" s="7">
        <v>8.1578599999999999E-5</v>
      </c>
      <c r="BI270" s="7">
        <v>2.2589799999999998E-5</v>
      </c>
      <c r="BJ270">
        <v>1.8531999999999999E-4</v>
      </c>
      <c r="BK270" s="7">
        <v>4.3796800000000001E-5</v>
      </c>
      <c r="BL270">
        <v>1.94248E-4</v>
      </c>
      <c r="BM270" s="8">
        <v>7.6057476816103531</v>
      </c>
      <c r="BN270" s="1">
        <v>20.378976865538082</v>
      </c>
      <c r="BO270" s="1">
        <v>13.334370818245674</v>
      </c>
      <c r="BP270" s="1">
        <v>1.6582304625775268</v>
      </c>
      <c r="BQ270" s="1">
        <v>15.996461679199168</v>
      </c>
      <c r="BR270" s="1">
        <v>31.316101262187996</v>
      </c>
      <c r="BS270" s="1">
        <v>10.012762711195135</v>
      </c>
      <c r="BT270" s="1">
        <v>3.2932326340763542</v>
      </c>
      <c r="BU270" s="1">
        <v>2.227723067203907</v>
      </c>
      <c r="BV270" s="1">
        <v>6.9348118012340976</v>
      </c>
      <c r="BW270" s="1">
        <v>12.620781209690197</v>
      </c>
      <c r="BX270" s="1">
        <v>8.0368384846468075</v>
      </c>
      <c r="BY270" s="1">
        <v>0.41440343596003471</v>
      </c>
      <c r="BZ270" s="1">
        <v>1.4668601529656939</v>
      </c>
      <c r="CA270" s="1">
        <v>0.57872773694244151</v>
      </c>
      <c r="CB270" s="1">
        <v>0.26037627615789721</v>
      </c>
      <c r="CC270" s="1">
        <v>0.18902763878533091</v>
      </c>
      <c r="CD270" s="1">
        <v>1.3110129539415762</v>
      </c>
      <c r="CE270" s="1">
        <v>6.016114623085735</v>
      </c>
      <c r="CF270" s="1">
        <v>0.59305184460414562</v>
      </c>
      <c r="CG270" s="1">
        <v>4.1252085933416213E-2</v>
      </c>
      <c r="CH270" s="1">
        <v>0.12854789415054826</v>
      </c>
      <c r="CI270" s="1">
        <v>3.9522674131736206E-2</v>
      </c>
      <c r="CJ270" s="9">
        <v>0.20938031166070714</v>
      </c>
      <c r="CK270" s="2" t="s">
        <v>1314</v>
      </c>
      <c r="CL270" s="3" t="s">
        <v>388</v>
      </c>
    </row>
    <row r="271" spans="1:90" x14ac:dyDescent="0.35">
      <c r="A271" s="2" t="s">
        <v>1317</v>
      </c>
      <c r="B271" s="3" t="s">
        <v>31</v>
      </c>
      <c r="C271" s="3" t="s">
        <v>304</v>
      </c>
      <c r="D271" s="2">
        <v>12.5</v>
      </c>
      <c r="E271" s="2">
        <v>0</v>
      </c>
      <c r="F271" s="2">
        <v>0</v>
      </c>
      <c r="G271" s="2" t="s">
        <v>1318</v>
      </c>
      <c r="H271" s="2" t="s">
        <v>1319</v>
      </c>
      <c r="I271" s="2">
        <v>5656</v>
      </c>
      <c r="J271" s="2">
        <v>56</v>
      </c>
      <c r="K271" s="2">
        <v>24</v>
      </c>
      <c r="L271" s="3">
        <v>52</v>
      </c>
      <c r="M271" s="3">
        <v>4</v>
      </c>
      <c r="N271" s="3">
        <v>0</v>
      </c>
      <c r="O271" s="3">
        <v>0</v>
      </c>
      <c r="P271" s="3">
        <v>0</v>
      </c>
      <c r="Q271" s="3">
        <v>0</v>
      </c>
      <c r="R271" s="2" t="s">
        <v>307</v>
      </c>
      <c r="S271" s="2" t="s">
        <v>307</v>
      </c>
      <c r="T271" s="2" t="s">
        <v>307</v>
      </c>
      <c r="U271" s="2" t="s">
        <v>307</v>
      </c>
      <c r="V271" s="2" t="s">
        <v>307</v>
      </c>
      <c r="W271" s="2" t="s">
        <v>307</v>
      </c>
      <c r="X271" s="2" t="s">
        <v>307</v>
      </c>
      <c r="Y271" s="2" t="s">
        <v>307</v>
      </c>
      <c r="Z271" s="2" t="s">
        <v>307</v>
      </c>
      <c r="AA271" s="2" t="s">
        <v>307</v>
      </c>
      <c r="AB271" s="2" t="s">
        <v>438</v>
      </c>
      <c r="AC271" s="2" t="s">
        <v>308</v>
      </c>
      <c r="AD271" s="2" t="s">
        <v>307</v>
      </c>
      <c r="AE271" s="2" t="s">
        <v>307</v>
      </c>
      <c r="AF271" s="2">
        <v>20.85</v>
      </c>
      <c r="AG271" s="2">
        <v>11</v>
      </c>
      <c r="AH271" s="2">
        <v>0.85498527899999999</v>
      </c>
      <c r="AI271" s="2" t="s">
        <v>307</v>
      </c>
      <c r="AJ271" s="3" t="s">
        <v>15</v>
      </c>
      <c r="AK271" s="3" t="s">
        <v>15</v>
      </c>
      <c r="AL271" s="3" t="s">
        <v>15</v>
      </c>
      <c r="AM271" s="3" t="s">
        <v>15</v>
      </c>
      <c r="AN271" s="3" t="s">
        <v>15</v>
      </c>
      <c r="AO271" s="6">
        <v>1.7405599999999999E-3</v>
      </c>
      <c r="AP271">
        <v>5.8208699999999997E-3</v>
      </c>
      <c r="AQ271">
        <v>1.65076E-3</v>
      </c>
      <c r="AR271">
        <v>9.4713599999999995E-2</v>
      </c>
      <c r="AS271">
        <v>3.7939000000000001E-2</v>
      </c>
      <c r="AT271">
        <v>7.6163700000000001E-2</v>
      </c>
      <c r="AU271">
        <v>8.4172299999999995E-4</v>
      </c>
      <c r="AV271">
        <v>1.57799E-3</v>
      </c>
      <c r="AW271">
        <v>5.1561000000000003E-3</v>
      </c>
      <c r="AX271">
        <v>0.101519</v>
      </c>
      <c r="AY271">
        <v>0.113443</v>
      </c>
      <c r="AZ271">
        <v>7.8097200000000006E-2</v>
      </c>
      <c r="BA271" s="7">
        <v>3.1287300000000002E-6</v>
      </c>
      <c r="BB271" s="7">
        <v>1.7425400000000001E-5</v>
      </c>
      <c r="BC271">
        <v>3.9872699999999998E-4</v>
      </c>
      <c r="BD271">
        <v>0.36412600000000001</v>
      </c>
      <c r="BE271">
        <v>4.0272399999999996E-3</v>
      </c>
      <c r="BF271">
        <v>6.0049099999999996E-3</v>
      </c>
      <c r="BG271" s="7">
        <v>1.0373999999999999E-5</v>
      </c>
      <c r="BH271">
        <v>0</v>
      </c>
      <c r="BI271">
        <v>1.36914E-3</v>
      </c>
      <c r="BJ271">
        <v>1.8744E-2</v>
      </c>
      <c r="BK271">
        <v>9.6616600000000007E-3</v>
      </c>
      <c r="BL271">
        <v>9.1161699999999998E-3</v>
      </c>
      <c r="BM271" s="8">
        <v>0.16027473276612814</v>
      </c>
      <c r="BN271" s="1">
        <v>0.32162858152682366</v>
      </c>
      <c r="BO271" s="1">
        <v>0.18468482851951762</v>
      </c>
      <c r="BP271" s="1">
        <v>8.9137651672218929</v>
      </c>
      <c r="BQ271" s="1">
        <v>4.1963281312032388</v>
      </c>
      <c r="BR271" s="1">
        <v>12.287051456595737</v>
      </c>
      <c r="BS271" s="1">
        <v>0.31023174207965276</v>
      </c>
      <c r="BT271" s="1">
        <v>0.18046750605979875</v>
      </c>
      <c r="BU271" s="1">
        <v>0.3193264195429063</v>
      </c>
      <c r="BV271" s="1">
        <v>9.7025643607882106</v>
      </c>
      <c r="BW271" s="1">
        <v>9.1158166748644476</v>
      </c>
      <c r="BX271" s="1">
        <v>10.616907468794125</v>
      </c>
      <c r="BY271" s="1">
        <v>2.576177135891131E-2</v>
      </c>
      <c r="BZ271" s="1">
        <v>7.0255852888193693E-2</v>
      </c>
      <c r="CA271" s="1">
        <v>0.80175383364087971</v>
      </c>
      <c r="CB271" s="1">
        <v>140.7759279151133</v>
      </c>
      <c r="CC271" s="1">
        <v>3.4360470863224988</v>
      </c>
      <c r="CD271" s="1">
        <v>19.725768601329271</v>
      </c>
      <c r="CE271" s="1">
        <v>5.4873236589580709E-2</v>
      </c>
      <c r="CF271" s="1">
        <v>0</v>
      </c>
      <c r="CG271" s="1">
        <v>2.5002382019706895</v>
      </c>
      <c r="CH271" s="1">
        <v>13.00184398854887</v>
      </c>
      <c r="CI271" s="1">
        <v>8.7187794485357486</v>
      </c>
      <c r="CJ271" s="9">
        <v>9.8263380614059788</v>
      </c>
      <c r="CK271" s="2" t="s">
        <v>1319</v>
      </c>
      <c r="CL271" s="3" t="s">
        <v>33</v>
      </c>
    </row>
    <row r="272" spans="1:90" x14ac:dyDescent="0.35">
      <c r="A272" s="2" t="s">
        <v>1320</v>
      </c>
      <c r="B272" s="3" t="s">
        <v>31</v>
      </c>
      <c r="C272" s="3" t="s">
        <v>304</v>
      </c>
      <c r="D272" s="2">
        <v>87.5</v>
      </c>
      <c r="E272" s="2">
        <v>8.33</v>
      </c>
      <c r="F272" s="2">
        <v>0</v>
      </c>
      <c r="G272" s="2" t="s">
        <v>1321</v>
      </c>
      <c r="H272" s="2" t="s">
        <v>1075</v>
      </c>
      <c r="I272" s="2">
        <v>5656</v>
      </c>
      <c r="J272" s="2">
        <v>56</v>
      </c>
      <c r="K272" s="2">
        <v>24</v>
      </c>
      <c r="L272" s="3">
        <v>3</v>
      </c>
      <c r="M272" s="3">
        <v>52</v>
      </c>
      <c r="N272" s="3">
        <v>0</v>
      </c>
      <c r="O272" s="3">
        <v>1</v>
      </c>
      <c r="P272" s="3">
        <v>0</v>
      </c>
      <c r="Q272" s="3">
        <v>0</v>
      </c>
      <c r="R272" s="2" t="s">
        <v>307</v>
      </c>
      <c r="S272" s="2" t="s">
        <v>307</v>
      </c>
      <c r="T272" s="2" t="s">
        <v>307</v>
      </c>
      <c r="U272" s="2" t="s">
        <v>307</v>
      </c>
      <c r="V272" s="2" t="s">
        <v>307</v>
      </c>
      <c r="W272" s="2" t="s">
        <v>307</v>
      </c>
      <c r="X272" s="2" t="s">
        <v>307</v>
      </c>
      <c r="Y272" s="2" t="s">
        <v>307</v>
      </c>
      <c r="Z272" s="2" t="s">
        <v>307</v>
      </c>
      <c r="AA272" s="2" t="s">
        <v>307</v>
      </c>
      <c r="AB272" s="2" t="s">
        <v>1075</v>
      </c>
      <c r="AC272" s="2" t="s">
        <v>308</v>
      </c>
      <c r="AD272" s="2" t="s">
        <v>307</v>
      </c>
      <c r="AE272" s="2" t="s">
        <v>307</v>
      </c>
      <c r="AF272" s="2">
        <v>80.180000000000007</v>
      </c>
      <c r="AG272" s="2">
        <v>11</v>
      </c>
      <c r="AH272" s="2">
        <v>0.84469641699999998</v>
      </c>
      <c r="AI272" s="2" t="s">
        <v>307</v>
      </c>
      <c r="AJ272" s="3" t="s">
        <v>15</v>
      </c>
      <c r="AK272" s="3" t="s">
        <v>15</v>
      </c>
      <c r="AL272" s="3" t="s">
        <v>15</v>
      </c>
      <c r="AM272" s="3" t="s">
        <v>15</v>
      </c>
      <c r="AN272" s="3" t="s">
        <v>15</v>
      </c>
      <c r="AO272" s="6">
        <v>3.6752999999999998E-3</v>
      </c>
      <c r="AP272">
        <v>9.1368200000000004E-3</v>
      </c>
      <c r="AQ272">
        <v>7.0629600000000003E-4</v>
      </c>
      <c r="AR272">
        <v>4.2274900000000004E-3</v>
      </c>
      <c r="AS272">
        <v>0.141707</v>
      </c>
      <c r="AT272">
        <v>0.16758100000000001</v>
      </c>
      <c r="AU272">
        <v>7.5083699999999997E-4</v>
      </c>
      <c r="AV272">
        <v>1.52206E-3</v>
      </c>
      <c r="AW272">
        <v>7.6800000000000002E-3</v>
      </c>
      <c r="AX272">
        <v>5.9733000000000001E-2</v>
      </c>
      <c r="AY272">
        <v>0.20578099999999999</v>
      </c>
      <c r="AZ272">
        <v>0.119781</v>
      </c>
      <c r="BA272">
        <v>0</v>
      </c>
      <c r="BB272">
        <v>0</v>
      </c>
      <c r="BC272" s="7">
        <v>3.2419300000000003E-5</v>
      </c>
      <c r="BD272">
        <v>1.1541699999999999E-3</v>
      </c>
      <c r="BE272">
        <v>3.6286700000000001E-3</v>
      </c>
      <c r="BF272">
        <v>2.4799100000000001E-3</v>
      </c>
      <c r="BG272">
        <v>0</v>
      </c>
      <c r="BH272">
        <v>0</v>
      </c>
      <c r="BI272">
        <v>1.09397E-4</v>
      </c>
      <c r="BJ272">
        <v>1.9694700000000001E-3</v>
      </c>
      <c r="BK272">
        <v>5.0162100000000001E-3</v>
      </c>
      <c r="BL272">
        <v>3.9520900000000001E-3</v>
      </c>
      <c r="BM272" s="8">
        <v>0.33843000260568479</v>
      </c>
      <c r="BN272" s="1">
        <v>0.50484935349284787</v>
      </c>
      <c r="BO272" s="1">
        <v>7.9019455065558422E-2</v>
      </c>
      <c r="BP272" s="1">
        <v>0.39786105804001626</v>
      </c>
      <c r="BQ272" s="1">
        <v>15.673820356056231</v>
      </c>
      <c r="BR272" s="1">
        <v>27.034878428277121</v>
      </c>
      <c r="BS272" s="1">
        <v>0.27673411624472688</v>
      </c>
      <c r="BT272" s="1">
        <v>0.1740710475182842</v>
      </c>
      <c r="BU272" s="1">
        <v>0.47563602375623443</v>
      </c>
      <c r="BV272" s="1">
        <v>5.708914360493722</v>
      </c>
      <c r="BW272" s="1">
        <v>16.535721650258552</v>
      </c>
      <c r="BX272" s="1">
        <v>16.283602914312279</v>
      </c>
      <c r="BY272" s="1">
        <v>0</v>
      </c>
      <c r="BZ272" s="1">
        <v>0</v>
      </c>
      <c r="CA272" s="1">
        <v>6.5188206614936475E-2</v>
      </c>
      <c r="CB272" s="1">
        <v>0.44621738827160456</v>
      </c>
      <c r="CC272" s="1">
        <v>3.0959865765948549</v>
      </c>
      <c r="CD272" s="1">
        <v>8.1463553678776996</v>
      </c>
      <c r="CE272" s="1">
        <v>0</v>
      </c>
      <c r="CF272" s="1">
        <v>0</v>
      </c>
      <c r="CG272" s="1">
        <v>0.19977398847523811</v>
      </c>
      <c r="CH272" s="1">
        <v>1.3661300512231831</v>
      </c>
      <c r="CI272" s="1">
        <v>4.5266785063373689</v>
      </c>
      <c r="CJ272" s="9">
        <v>4.2599657958443027</v>
      </c>
      <c r="CK272" s="2" t="s">
        <v>1075</v>
      </c>
      <c r="CL272" s="3" t="s">
        <v>388</v>
      </c>
    </row>
    <row r="273" spans="1:90" x14ac:dyDescent="0.35">
      <c r="A273" s="2" t="s">
        <v>1322</v>
      </c>
      <c r="B273" s="3" t="s">
        <v>31</v>
      </c>
      <c r="C273" s="3" t="s">
        <v>304</v>
      </c>
      <c r="D273" s="2">
        <v>35.42</v>
      </c>
      <c r="E273" s="2">
        <v>0</v>
      </c>
      <c r="F273" s="2">
        <v>0</v>
      </c>
      <c r="G273" s="2" t="s">
        <v>1323</v>
      </c>
      <c r="H273" s="2" t="s">
        <v>401</v>
      </c>
      <c r="I273" s="2">
        <v>5656</v>
      </c>
      <c r="J273" s="2">
        <v>56</v>
      </c>
      <c r="K273" s="2">
        <v>24</v>
      </c>
      <c r="L273" s="3">
        <v>46</v>
      </c>
      <c r="M273" s="3">
        <v>10</v>
      </c>
      <c r="N273" s="3">
        <v>0</v>
      </c>
      <c r="O273" s="3">
        <v>0</v>
      </c>
      <c r="P273" s="3">
        <v>0</v>
      </c>
      <c r="Q273" s="3">
        <v>0</v>
      </c>
      <c r="R273" s="2" t="s">
        <v>307</v>
      </c>
      <c r="S273" s="2" t="s">
        <v>307</v>
      </c>
      <c r="T273" s="2" t="s">
        <v>307</v>
      </c>
      <c r="U273" s="2" t="s">
        <v>307</v>
      </c>
      <c r="V273" s="2" t="s">
        <v>307</v>
      </c>
      <c r="W273" s="2" t="s">
        <v>307</v>
      </c>
      <c r="X273" s="2" t="s">
        <v>307</v>
      </c>
      <c r="Y273" s="2" t="s">
        <v>307</v>
      </c>
      <c r="Z273" s="2" t="s">
        <v>307</v>
      </c>
      <c r="AA273" s="2" t="s">
        <v>307</v>
      </c>
      <c r="AB273" s="2" t="s">
        <v>401</v>
      </c>
      <c r="AC273" s="2" t="s">
        <v>313</v>
      </c>
      <c r="AD273" s="2" t="s">
        <v>307</v>
      </c>
      <c r="AE273" s="2" t="s">
        <v>1324</v>
      </c>
      <c r="AF273" s="2">
        <v>40.26</v>
      </c>
      <c r="AG273" s="2">
        <v>11</v>
      </c>
      <c r="AH273" s="2">
        <v>0.93067953599999997</v>
      </c>
      <c r="AI273" s="2" t="s">
        <v>307</v>
      </c>
      <c r="AJ273" s="3" t="s">
        <v>15</v>
      </c>
      <c r="AK273" s="3" t="s">
        <v>15</v>
      </c>
      <c r="AL273" s="3" t="s">
        <v>15</v>
      </c>
      <c r="AM273" s="3" t="s">
        <v>15</v>
      </c>
      <c r="AN273" s="3" t="s">
        <v>15</v>
      </c>
      <c r="AO273" s="6">
        <v>8.5496200000000002E-4</v>
      </c>
      <c r="AP273">
        <v>3.70528E-3</v>
      </c>
      <c r="AQ273">
        <v>2.78342E-4</v>
      </c>
      <c r="AR273">
        <v>5.9079E-4</v>
      </c>
      <c r="AS273">
        <v>8.2070900000000002E-2</v>
      </c>
      <c r="AT273">
        <v>6.9487300000000002E-3</v>
      </c>
      <c r="AU273">
        <v>2.6724600000000001E-4</v>
      </c>
      <c r="AV273">
        <v>9.5720699999999996E-4</v>
      </c>
      <c r="AW273">
        <v>4.7743600000000001E-3</v>
      </c>
      <c r="AX273">
        <v>3.1100599999999999E-2</v>
      </c>
      <c r="AY273">
        <v>9.8523299999999994E-2</v>
      </c>
      <c r="AZ273">
        <v>5.79444E-2</v>
      </c>
      <c r="BA273" s="7">
        <v>1.9707800000000001E-5</v>
      </c>
      <c r="BB273" s="7">
        <v>3.6434899999999999E-5</v>
      </c>
      <c r="BC273">
        <v>2.1331799999999999E-4</v>
      </c>
      <c r="BD273">
        <v>5.0633099999999997E-3</v>
      </c>
      <c r="BE273">
        <v>0.14877399999999999</v>
      </c>
      <c r="BF273">
        <v>2.10656E-2</v>
      </c>
      <c r="BG273" s="7">
        <v>1.75071E-5</v>
      </c>
      <c r="BH273">
        <v>2.7268700000000003E-4</v>
      </c>
      <c r="BI273">
        <v>6.72778E-3</v>
      </c>
      <c r="BJ273">
        <v>8.1612400000000002E-2</v>
      </c>
      <c r="BK273">
        <v>0.13836499999999999</v>
      </c>
      <c r="BL273">
        <v>9.7870200000000004E-2</v>
      </c>
      <c r="BM273" s="8">
        <v>7.8726850022518294E-2</v>
      </c>
      <c r="BN273" s="1">
        <v>0.20473296097657384</v>
      </c>
      <c r="BO273" s="1">
        <v>3.11405319609026E-2</v>
      </c>
      <c r="BP273" s="1">
        <v>5.5600920281174214E-2</v>
      </c>
      <c r="BQ273" s="1">
        <v>9.0776358476282422</v>
      </c>
      <c r="BR273" s="1">
        <v>1.1209986262220781</v>
      </c>
      <c r="BS273" s="1">
        <v>9.849819019299566E-2</v>
      </c>
      <c r="BT273" s="1">
        <v>0.109471390866217</v>
      </c>
      <c r="BU273" s="1">
        <v>0.29568458416416865</v>
      </c>
      <c r="BV273" s="1">
        <v>2.9724049011429368</v>
      </c>
      <c r="BW273" s="1">
        <v>7.9169304496766868</v>
      </c>
      <c r="BX273" s="1">
        <v>7.8772393009582196</v>
      </c>
      <c r="BY273" s="1">
        <v>0.16227281919090247</v>
      </c>
      <c r="BZ273" s="1">
        <v>0.14689849153511816</v>
      </c>
      <c r="CA273" s="1">
        <v>0.42893640080708151</v>
      </c>
      <c r="CB273" s="1">
        <v>1.9575426186865872</v>
      </c>
      <c r="CC273" s="1">
        <v>126.93419543422877</v>
      </c>
      <c r="CD273" s="1">
        <v>69.199230471091468</v>
      </c>
      <c r="CE273" s="1">
        <v>9.2603744003995417E-2</v>
      </c>
      <c r="CF273" s="1">
        <v>1.9823523368821072</v>
      </c>
      <c r="CG273" s="1">
        <v>12.285852849565687</v>
      </c>
      <c r="CH273" s="1">
        <v>56.610739027477905</v>
      </c>
      <c r="CI273" s="1">
        <v>124.86197179332005</v>
      </c>
      <c r="CJ273" s="9">
        <v>105.49448631798393</v>
      </c>
      <c r="CK273" s="2" t="s">
        <v>401</v>
      </c>
      <c r="CL273" s="3" t="s">
        <v>402</v>
      </c>
    </row>
    <row r="274" spans="1:90" x14ac:dyDescent="0.35">
      <c r="A274" s="2" t="s">
        <v>1325</v>
      </c>
      <c r="B274" s="3" t="s">
        <v>15</v>
      </c>
      <c r="C274" s="3" t="s">
        <v>304</v>
      </c>
      <c r="D274" s="2">
        <v>0</v>
      </c>
      <c r="E274" s="2">
        <v>0</v>
      </c>
      <c r="F274" s="2">
        <v>0</v>
      </c>
      <c r="G274" s="2" t="s">
        <v>1326</v>
      </c>
      <c r="H274" s="2" t="s">
        <v>15</v>
      </c>
      <c r="I274" s="2">
        <v>5656</v>
      </c>
      <c r="J274" s="2">
        <v>56</v>
      </c>
      <c r="K274" s="2">
        <v>24</v>
      </c>
      <c r="L274" s="3">
        <v>56</v>
      </c>
      <c r="M274" s="3">
        <v>0</v>
      </c>
      <c r="N274" s="3">
        <v>0</v>
      </c>
      <c r="O274" s="3">
        <v>0</v>
      </c>
      <c r="P274" s="3">
        <v>0</v>
      </c>
      <c r="Q274" s="3">
        <v>0</v>
      </c>
      <c r="R274" s="2" t="s">
        <v>15</v>
      </c>
      <c r="S274" s="2" t="s">
        <v>15</v>
      </c>
      <c r="T274" s="2" t="s">
        <v>15</v>
      </c>
      <c r="U274" s="2" t="s">
        <v>15</v>
      </c>
      <c r="V274" s="2" t="s">
        <v>15</v>
      </c>
      <c r="W274" s="2" t="s">
        <v>15</v>
      </c>
      <c r="X274" s="2" t="s">
        <v>15</v>
      </c>
      <c r="Y274" s="2" t="s">
        <v>15</v>
      </c>
      <c r="Z274" s="2" t="s">
        <v>15</v>
      </c>
      <c r="AA274" s="2" t="s">
        <v>15</v>
      </c>
      <c r="AB274" s="2" t="s">
        <v>15</v>
      </c>
      <c r="AC274" s="2" t="s">
        <v>15</v>
      </c>
      <c r="AD274" s="2" t="s">
        <v>15</v>
      </c>
      <c r="AE274" s="2" t="s">
        <v>15</v>
      </c>
      <c r="AF274" s="2" t="s">
        <v>15</v>
      </c>
      <c r="AG274" s="2" t="s">
        <v>15</v>
      </c>
      <c r="AH274" s="2" t="s">
        <v>15</v>
      </c>
      <c r="AI274" s="2" t="s">
        <v>15</v>
      </c>
      <c r="AJ274" s="3" t="s">
        <v>15</v>
      </c>
      <c r="AK274" s="3" t="s">
        <v>15</v>
      </c>
      <c r="AL274" s="3" t="s">
        <v>15</v>
      </c>
      <c r="AM274" s="3" t="s">
        <v>15</v>
      </c>
      <c r="AN274" s="3" t="s">
        <v>15</v>
      </c>
      <c r="AO274" s="6">
        <v>0.145681</v>
      </c>
      <c r="AP274">
        <v>5.7530199999999997E-2</v>
      </c>
      <c r="AQ274">
        <v>1.39116E-2</v>
      </c>
      <c r="AR274">
        <v>2.6798E-3</v>
      </c>
      <c r="AS274">
        <v>4.8921099999999999E-3</v>
      </c>
      <c r="AT274">
        <v>1.16262E-2</v>
      </c>
      <c r="AU274">
        <v>4.5972000000000001E-3</v>
      </c>
      <c r="AV274">
        <v>1.9708E-2</v>
      </c>
      <c r="AW274">
        <v>4.9183400000000002E-3</v>
      </c>
      <c r="AX274">
        <v>2.7890699999999998E-3</v>
      </c>
      <c r="AY274">
        <v>5.7714899999999998E-3</v>
      </c>
      <c r="AZ274">
        <v>6.0305200000000002E-3</v>
      </c>
      <c r="BA274">
        <v>1.30484E-3</v>
      </c>
      <c r="BB274">
        <v>8.0994400000000005E-4</v>
      </c>
      <c r="BC274">
        <v>4.0924499999999998E-4</v>
      </c>
      <c r="BD274">
        <v>3.0850000000000002E-4</v>
      </c>
      <c r="BE274" s="7">
        <v>2.9149299999999999E-5</v>
      </c>
      <c r="BF274" s="7">
        <v>7.9021400000000002E-5</v>
      </c>
      <c r="BG274">
        <v>3.4903299999999998E-3</v>
      </c>
      <c r="BH274">
        <v>1.50412E-4</v>
      </c>
      <c r="BI274">
        <v>2.6134699999999999E-4</v>
      </c>
      <c r="BJ274" s="7">
        <v>4.3641500000000004E-6</v>
      </c>
      <c r="BK274" s="7">
        <v>4.3641500000000004E-6</v>
      </c>
      <c r="BL274" s="7">
        <v>4.4433600000000001E-5</v>
      </c>
      <c r="BM274" s="8">
        <v>13.414638589937901</v>
      </c>
      <c r="BN274" s="1">
        <v>3.1787957162682678</v>
      </c>
      <c r="BO274" s="1">
        <v>1.5564112653760216</v>
      </c>
      <c r="BP274" s="1">
        <v>0.2522035683906137</v>
      </c>
      <c r="BQ274" s="1">
        <v>0.54110279169036279</v>
      </c>
      <c r="BR274" s="1">
        <v>1.8755879460251188</v>
      </c>
      <c r="BS274" s="1">
        <v>1.6943785125137127</v>
      </c>
      <c r="BT274" s="1">
        <v>2.2539139091036784</v>
      </c>
      <c r="BU274" s="1">
        <v>0.30460152097411952</v>
      </c>
      <c r="BV274" s="1">
        <v>0.26656223152063724</v>
      </c>
      <c r="BW274" s="1">
        <v>0.46377339087306757</v>
      </c>
      <c r="BX274" s="1">
        <v>0.81981777616498852</v>
      </c>
      <c r="BY274" s="1">
        <v>10.743972710959984</v>
      </c>
      <c r="BZ274" s="1">
        <v>3.2655380370995877</v>
      </c>
      <c r="CA274" s="1">
        <v>0.82290325874185044</v>
      </c>
      <c r="CB274" s="1">
        <v>0.11927018054687787</v>
      </c>
      <c r="CC274" s="1">
        <v>2.4870225597019402E-2</v>
      </c>
      <c r="CD274" s="1">
        <v>0.25958055174067235</v>
      </c>
      <c r="CE274" s="1">
        <v>18.462088284722501</v>
      </c>
      <c r="CF274" s="1">
        <v>1.0934499249876652</v>
      </c>
      <c r="CG274" s="1">
        <v>0.47725561547426398</v>
      </c>
      <c r="CH274" s="1">
        <v>3.0272085703492079E-3</v>
      </c>
      <c r="CI274" s="1">
        <v>3.938252984510662E-3</v>
      </c>
      <c r="CJ274" s="9">
        <v>4.78950672141139E-2</v>
      </c>
      <c r="CK274" s="2" t="s">
        <v>15</v>
      </c>
      <c r="CL274" s="3" t="s">
        <v>357</v>
      </c>
    </row>
    <row r="275" spans="1:90" x14ac:dyDescent="0.35">
      <c r="A275" s="2" t="s">
        <v>1327</v>
      </c>
      <c r="B275" s="3" t="s">
        <v>29</v>
      </c>
      <c r="C275" s="3" t="s">
        <v>304</v>
      </c>
      <c r="D275" s="2">
        <v>95.83</v>
      </c>
      <c r="E275" s="2">
        <v>0</v>
      </c>
      <c r="F275" s="2">
        <v>0</v>
      </c>
      <c r="G275" s="2" t="s">
        <v>1328</v>
      </c>
      <c r="H275" s="2" t="s">
        <v>1329</v>
      </c>
      <c r="I275" s="2">
        <v>5656</v>
      </c>
      <c r="J275" s="2">
        <v>56</v>
      </c>
      <c r="K275" s="2">
        <v>24</v>
      </c>
      <c r="L275" s="3">
        <v>1</v>
      </c>
      <c r="M275" s="3">
        <v>55</v>
      </c>
      <c r="N275" s="3">
        <v>0</v>
      </c>
      <c r="O275" s="3">
        <v>0</v>
      </c>
      <c r="P275" s="3">
        <v>0</v>
      </c>
      <c r="Q275" s="3">
        <v>0</v>
      </c>
      <c r="R275" s="2" t="s">
        <v>307</v>
      </c>
      <c r="S275" s="2" t="s">
        <v>307</v>
      </c>
      <c r="T275" s="2" t="s">
        <v>307</v>
      </c>
      <c r="U275" s="2" t="s">
        <v>307</v>
      </c>
      <c r="V275" s="2" t="s">
        <v>307</v>
      </c>
      <c r="W275" s="2" t="s">
        <v>307</v>
      </c>
      <c r="X275" s="2" t="s">
        <v>307</v>
      </c>
      <c r="Y275" s="2" t="s">
        <v>307</v>
      </c>
      <c r="Z275" s="2" t="s">
        <v>307</v>
      </c>
      <c r="AA275" s="2" t="s">
        <v>307</v>
      </c>
      <c r="AB275" s="2" t="s">
        <v>1329</v>
      </c>
      <c r="AC275" s="2" t="s">
        <v>308</v>
      </c>
      <c r="AD275" s="2" t="s">
        <v>307</v>
      </c>
      <c r="AE275" s="2" t="s">
        <v>307</v>
      </c>
      <c r="AF275" s="2">
        <v>87.72</v>
      </c>
      <c r="AG275" s="2">
        <v>11</v>
      </c>
      <c r="AH275" s="2">
        <v>0.918339248</v>
      </c>
      <c r="AI275" s="2" t="s">
        <v>307</v>
      </c>
      <c r="AJ275" s="3" t="s">
        <v>15</v>
      </c>
      <c r="AK275" s="3" t="s">
        <v>15</v>
      </c>
      <c r="AL275" s="3" t="s">
        <v>15</v>
      </c>
      <c r="AM275" s="3" t="s">
        <v>15</v>
      </c>
      <c r="AN275" s="3" t="s">
        <v>15</v>
      </c>
      <c r="AO275" s="6">
        <v>1.8139499999999999E-2</v>
      </c>
      <c r="AP275">
        <v>3.5077700000000003E-2</v>
      </c>
      <c r="AQ275">
        <v>2.5977799999999999E-2</v>
      </c>
      <c r="AR275">
        <v>3.9286599999999996E-3</v>
      </c>
      <c r="AS275">
        <v>6.6517099999999996E-2</v>
      </c>
      <c r="AT275">
        <v>0.15060499999999999</v>
      </c>
      <c r="AU275">
        <v>4.5205200000000001E-3</v>
      </c>
      <c r="AV275">
        <v>1.20039E-2</v>
      </c>
      <c r="AW275">
        <v>8.2324100000000008E-3</v>
      </c>
      <c r="AX275">
        <v>2.78704E-2</v>
      </c>
      <c r="AY275">
        <v>8.8141399999999995E-2</v>
      </c>
      <c r="AZ275">
        <v>7.0718699999999995E-2</v>
      </c>
      <c r="BA275" s="7">
        <v>4.6405599999999998E-6</v>
      </c>
      <c r="BB275" s="7">
        <v>9.4973099999999994E-5</v>
      </c>
      <c r="BC275" s="7">
        <v>8.8195299999999999E-5</v>
      </c>
      <c r="BD275">
        <v>1.16755E-4</v>
      </c>
      <c r="BE275" s="7">
        <v>9.6117199999999995E-6</v>
      </c>
      <c r="BF275" s="7">
        <v>1.4161100000000001E-5</v>
      </c>
      <c r="BG275" s="7">
        <v>6.0730499999999997E-5</v>
      </c>
      <c r="BH275" s="7">
        <v>2.53224E-5</v>
      </c>
      <c r="BI275" s="7">
        <v>5.8852500000000001E-6</v>
      </c>
      <c r="BJ275" s="7">
        <v>6.8841099999999997E-6</v>
      </c>
      <c r="BK275" s="7">
        <v>2.1778000000000001E-5</v>
      </c>
      <c r="BL275" s="7">
        <v>2.6615199999999999E-5</v>
      </c>
      <c r="BM275" s="8">
        <v>1.6703265127379587</v>
      </c>
      <c r="BN275" s="1">
        <v>1.9381966775110018</v>
      </c>
      <c r="BO275" s="1">
        <v>2.9063616384661155</v>
      </c>
      <c r="BP275" s="1">
        <v>0.36973732031997475</v>
      </c>
      <c r="BQ275" s="1">
        <v>7.3572729364521718</v>
      </c>
      <c r="BR275" s="1">
        <v>24.296238032298859</v>
      </c>
      <c r="BS275" s="1">
        <v>1.6661167565884645</v>
      </c>
      <c r="BT275" s="1">
        <v>1.3728311941084659</v>
      </c>
      <c r="BU275" s="1">
        <v>0.50984775499102375</v>
      </c>
      <c r="BV275" s="1">
        <v>2.6636821655149454</v>
      </c>
      <c r="BW275" s="1">
        <v>7.082683319957134</v>
      </c>
      <c r="BX275" s="1">
        <v>9.6138388343424737</v>
      </c>
      <c r="BY275" s="1">
        <v>3.8210087063220363E-2</v>
      </c>
      <c r="BZ275" s="1">
        <v>0.38291322678020062</v>
      </c>
      <c r="CA275" s="1">
        <v>0.17734168963754018</v>
      </c>
      <c r="CB275" s="1">
        <v>4.5139027324961833E-2</v>
      </c>
      <c r="CC275" s="1">
        <v>8.2007336291225977E-3</v>
      </c>
      <c r="CD275" s="1">
        <v>4.6518362763186119E-2</v>
      </c>
      <c r="CE275" s="1">
        <v>0.32123376659953068</v>
      </c>
      <c r="CF275" s="1">
        <v>0.18408621905504649</v>
      </c>
      <c r="CG275" s="1">
        <v>1.0747277033866515E-2</v>
      </c>
      <c r="CH275" s="1">
        <v>4.7751880185664293E-3</v>
      </c>
      <c r="CI275" s="1">
        <v>1.9652686891301445E-2</v>
      </c>
      <c r="CJ275" s="9">
        <v>2.868857785363068E-2</v>
      </c>
      <c r="CK275" s="2" t="s">
        <v>1329</v>
      </c>
      <c r="CL275" s="3" t="s">
        <v>388</v>
      </c>
    </row>
    <row r="276" spans="1:90" x14ac:dyDescent="0.35">
      <c r="A276" s="2" t="s">
        <v>1330</v>
      </c>
      <c r="B276" s="3" t="s">
        <v>29</v>
      </c>
      <c r="C276" s="3" t="s">
        <v>304</v>
      </c>
      <c r="D276" s="2">
        <v>91.67</v>
      </c>
      <c r="E276" s="2">
        <v>4.17</v>
      </c>
      <c r="F276" s="2">
        <v>100</v>
      </c>
      <c r="G276" s="2" t="s">
        <v>1331</v>
      </c>
      <c r="H276" s="2" t="s">
        <v>475</v>
      </c>
      <c r="I276" s="2">
        <v>5656</v>
      </c>
      <c r="J276" s="2">
        <v>56</v>
      </c>
      <c r="K276" s="2">
        <v>24</v>
      </c>
      <c r="L276" s="3">
        <v>2</v>
      </c>
      <c r="M276" s="3">
        <v>53</v>
      </c>
      <c r="N276" s="3">
        <v>1</v>
      </c>
      <c r="O276" s="3">
        <v>0</v>
      </c>
      <c r="P276" s="3">
        <v>0</v>
      </c>
      <c r="Q276" s="3">
        <v>0</v>
      </c>
      <c r="R276" s="2" t="s">
        <v>307</v>
      </c>
      <c r="S276" s="2" t="s">
        <v>307</v>
      </c>
      <c r="T276" s="2" t="s">
        <v>307</v>
      </c>
      <c r="U276" s="2" t="s">
        <v>307</v>
      </c>
      <c r="V276" s="2" t="s">
        <v>307</v>
      </c>
      <c r="W276" s="2" t="s">
        <v>307</v>
      </c>
      <c r="X276" s="2" t="s">
        <v>307</v>
      </c>
      <c r="Y276" s="2" t="s">
        <v>307</v>
      </c>
      <c r="Z276" s="2" t="s">
        <v>307</v>
      </c>
      <c r="AA276" s="2" t="s">
        <v>307</v>
      </c>
      <c r="AB276" s="2" t="s">
        <v>475</v>
      </c>
      <c r="AC276" s="2" t="s">
        <v>308</v>
      </c>
      <c r="AD276" s="2" t="s">
        <v>307</v>
      </c>
      <c r="AE276" s="2" t="s">
        <v>307</v>
      </c>
      <c r="AF276" s="2">
        <v>70.260000000000005</v>
      </c>
      <c r="AG276" s="2">
        <v>11</v>
      </c>
      <c r="AH276" s="2">
        <v>0.66946637600000003</v>
      </c>
      <c r="AI276" s="2" t="s">
        <v>307</v>
      </c>
      <c r="AJ276" s="3" t="s">
        <v>15</v>
      </c>
      <c r="AK276" s="3" t="s">
        <v>15</v>
      </c>
      <c r="AL276" s="3" t="s">
        <v>15</v>
      </c>
      <c r="AM276" s="3" t="s">
        <v>15</v>
      </c>
      <c r="AN276" s="3" t="s">
        <v>15</v>
      </c>
      <c r="AO276" s="6">
        <v>3.59487E-3</v>
      </c>
      <c r="AP276">
        <v>1.50279E-2</v>
      </c>
      <c r="AQ276">
        <v>2.01177E-3</v>
      </c>
      <c r="AR276">
        <v>1.53875E-3</v>
      </c>
      <c r="AS276">
        <v>0.24637500000000001</v>
      </c>
      <c r="AT276">
        <v>0.10780000000000001</v>
      </c>
      <c r="AU276">
        <v>7.8595599999999998E-4</v>
      </c>
      <c r="AV276">
        <v>5.0570299999999997E-3</v>
      </c>
      <c r="AW276">
        <v>7.4679300000000002E-3</v>
      </c>
      <c r="AX276">
        <v>2.9623500000000001E-2</v>
      </c>
      <c r="AY276">
        <v>0.30619400000000002</v>
      </c>
      <c r="AZ276">
        <v>0.47039399999999998</v>
      </c>
      <c r="BA276">
        <v>0</v>
      </c>
      <c r="BB276" s="7">
        <v>4.1470100000000001E-6</v>
      </c>
      <c r="BC276">
        <v>0</v>
      </c>
      <c r="BD276">
        <v>1.3725E-4</v>
      </c>
      <c r="BE276">
        <v>5.96439E-3</v>
      </c>
      <c r="BF276">
        <v>1.63584E-3</v>
      </c>
      <c r="BG276">
        <v>0</v>
      </c>
      <c r="BH276">
        <v>0</v>
      </c>
      <c r="BI276" s="7">
        <v>8.4331400000000004E-5</v>
      </c>
      <c r="BJ276">
        <v>1.01654E-3</v>
      </c>
      <c r="BK276">
        <v>4.3125100000000003E-3</v>
      </c>
      <c r="BL276">
        <v>8.1144000000000008E-3</v>
      </c>
      <c r="BM276" s="8">
        <v>0.3310238248488826</v>
      </c>
      <c r="BN276" s="1">
        <v>0.83035734526401617</v>
      </c>
      <c r="BO276" s="1">
        <v>0.22507414613312046</v>
      </c>
      <c r="BP276" s="1">
        <v>0.14481612092732921</v>
      </c>
      <c r="BQ276" s="1">
        <v>27.250859098162788</v>
      </c>
      <c r="BR276" s="1">
        <v>17.390753692651757</v>
      </c>
      <c r="BS276" s="1">
        <v>0.28967783828879046</v>
      </c>
      <c r="BT276" s="1">
        <v>0.57834941423556796</v>
      </c>
      <c r="BU276" s="1">
        <v>0.46250215245962184</v>
      </c>
      <c r="BV276" s="1">
        <v>2.8312327282755891</v>
      </c>
      <c r="BW276" s="1">
        <v>24.604500682663936</v>
      </c>
      <c r="BX276" s="1">
        <v>63.947613638849319</v>
      </c>
      <c r="BY276" s="1">
        <v>0</v>
      </c>
      <c r="BZ276" s="1">
        <v>1.6719944706340636E-2</v>
      </c>
      <c r="CA276" s="1">
        <v>0</v>
      </c>
      <c r="CB276" s="1">
        <v>5.3062665413481321E-2</v>
      </c>
      <c r="CC276" s="1">
        <v>5.088826313105514</v>
      </c>
      <c r="CD276" s="1">
        <v>5.3736361259033814</v>
      </c>
      <c r="CE276" s="1">
        <v>0</v>
      </c>
      <c r="CF276" s="1">
        <v>0</v>
      </c>
      <c r="CG276" s="1">
        <v>0.15400075076739486</v>
      </c>
      <c r="CH276" s="1">
        <v>0.70512667990394096</v>
      </c>
      <c r="CI276" s="1">
        <v>3.8916525275785836</v>
      </c>
      <c r="CJ276" s="9">
        <v>8.7465281544193108</v>
      </c>
      <c r="CK276" s="2" t="s">
        <v>475</v>
      </c>
      <c r="CL276" s="3" t="s">
        <v>357</v>
      </c>
    </row>
    <row r="277" spans="1:90" x14ac:dyDescent="0.35">
      <c r="A277" s="2" t="s">
        <v>1332</v>
      </c>
      <c r="B277" s="3" t="s">
        <v>31</v>
      </c>
      <c r="C277" s="3" t="s">
        <v>304</v>
      </c>
      <c r="D277" s="2">
        <v>33.56</v>
      </c>
      <c r="E277" s="2">
        <v>0</v>
      </c>
      <c r="F277" s="2">
        <v>0</v>
      </c>
      <c r="G277" s="2" t="s">
        <v>1333</v>
      </c>
      <c r="H277" s="2" t="s">
        <v>1334</v>
      </c>
      <c r="I277" s="2">
        <v>5656</v>
      </c>
      <c r="J277" s="2">
        <v>56</v>
      </c>
      <c r="K277" s="2">
        <v>24</v>
      </c>
      <c r="L277" s="3">
        <v>43</v>
      </c>
      <c r="M277" s="3">
        <v>13</v>
      </c>
      <c r="N277" s="3">
        <v>0</v>
      </c>
      <c r="O277" s="3">
        <v>0</v>
      </c>
      <c r="P277" s="3">
        <v>0</v>
      </c>
      <c r="Q277" s="3">
        <v>0</v>
      </c>
      <c r="R277" s="2" t="s">
        <v>307</v>
      </c>
      <c r="S277" s="2" t="s">
        <v>307</v>
      </c>
      <c r="T277" s="2" t="s">
        <v>307</v>
      </c>
      <c r="U277" s="2" t="s">
        <v>307</v>
      </c>
      <c r="V277" s="2" t="s">
        <v>307</v>
      </c>
      <c r="W277" s="2" t="s">
        <v>307</v>
      </c>
      <c r="X277" s="2" t="s">
        <v>307</v>
      </c>
      <c r="Y277" s="2" t="s">
        <v>307</v>
      </c>
      <c r="Z277" s="2" t="s">
        <v>307</v>
      </c>
      <c r="AA277" s="2" t="s">
        <v>307</v>
      </c>
      <c r="AB277" s="2" t="s">
        <v>1335</v>
      </c>
      <c r="AC277" s="2" t="s">
        <v>308</v>
      </c>
      <c r="AD277" s="2" t="s">
        <v>307</v>
      </c>
      <c r="AE277" s="2" t="s">
        <v>307</v>
      </c>
      <c r="AF277" s="2">
        <v>17.02</v>
      </c>
      <c r="AG277" s="2">
        <v>11</v>
      </c>
      <c r="AH277" s="2">
        <v>0.50207404899999997</v>
      </c>
      <c r="AI277" s="2" t="s">
        <v>307</v>
      </c>
      <c r="AJ277" s="3" t="s">
        <v>15</v>
      </c>
      <c r="AK277" s="3" t="s">
        <v>15</v>
      </c>
      <c r="AL277" s="3" t="s">
        <v>15</v>
      </c>
      <c r="AM277" s="3" t="s">
        <v>15</v>
      </c>
      <c r="AN277" s="3" t="s">
        <v>15</v>
      </c>
      <c r="AO277" s="6">
        <v>5.9894299999999996E-3</v>
      </c>
      <c r="AP277">
        <v>4.2710200000000004E-3</v>
      </c>
      <c r="AQ277">
        <v>9.4423499999999997E-4</v>
      </c>
      <c r="AR277">
        <v>9.7068399999999998E-4</v>
      </c>
      <c r="AS277">
        <v>0.39252199999999998</v>
      </c>
      <c r="AT277">
        <v>0.16395999999999999</v>
      </c>
      <c r="AU277">
        <v>1.26717E-3</v>
      </c>
      <c r="AV277">
        <v>1.1332499999999999E-3</v>
      </c>
      <c r="AW277">
        <v>8.7050600000000006E-3</v>
      </c>
      <c r="AX277">
        <v>1.10042E-2</v>
      </c>
      <c r="AY277">
        <v>7.2081999999999993E-2</v>
      </c>
      <c r="AZ277">
        <v>0.14707700000000001</v>
      </c>
      <c r="BA277">
        <v>0</v>
      </c>
      <c r="BB277">
        <v>0</v>
      </c>
      <c r="BC277" s="7">
        <v>2.0933300000000002E-5</v>
      </c>
      <c r="BD277">
        <v>5.6114700000000001E-4</v>
      </c>
      <c r="BE277">
        <v>2.90745E-2</v>
      </c>
      <c r="BF277">
        <v>9.0073099999999993E-3</v>
      </c>
      <c r="BG277">
        <v>0</v>
      </c>
      <c r="BH277">
        <v>0</v>
      </c>
      <c r="BI277" s="7">
        <v>6.5819499999999996E-5</v>
      </c>
      <c r="BJ277">
        <v>6.8940400000000002E-4</v>
      </c>
      <c r="BK277">
        <v>3.0641800000000001E-3</v>
      </c>
      <c r="BL277">
        <v>5.9320400000000004E-3</v>
      </c>
      <c r="BM277" s="8">
        <v>0.55152036854313025</v>
      </c>
      <c r="BN277" s="1">
        <v>0.23599257572711549</v>
      </c>
      <c r="BO277" s="1">
        <v>0.10563975323919086</v>
      </c>
      <c r="BP277" s="1">
        <v>9.1353820650673351E-2</v>
      </c>
      <c r="BQ277" s="1">
        <v>43.415775606003258</v>
      </c>
      <c r="BR277" s="1">
        <v>26.450723334389437</v>
      </c>
      <c r="BS277" s="1">
        <v>0.46703767939223906</v>
      </c>
      <c r="BT277" s="1">
        <v>0.12960462439069126</v>
      </c>
      <c r="BU277" s="1">
        <v>0.53911980793742786</v>
      </c>
      <c r="BV277" s="1">
        <v>1.0517140509558371</v>
      </c>
      <c r="BW277" s="1">
        <v>5.7922154523203639</v>
      </c>
      <c r="BX277" s="1">
        <v>19.994351907467024</v>
      </c>
      <c r="BY277" s="1">
        <v>0</v>
      </c>
      <c r="BZ277" s="1">
        <v>0</v>
      </c>
      <c r="CA277" s="1">
        <v>4.2092342695013454E-2</v>
      </c>
      <c r="CB277" s="1">
        <v>0.21694685252297852</v>
      </c>
      <c r="CC277" s="1">
        <v>24.806406127095354</v>
      </c>
      <c r="CD277" s="1">
        <v>29.588472230298063</v>
      </c>
      <c r="CE277" s="1">
        <v>0</v>
      </c>
      <c r="CF277" s="1">
        <v>0</v>
      </c>
      <c r="CG277" s="1">
        <v>0.12019547185430984</v>
      </c>
      <c r="CH277" s="1">
        <v>0.47820759992965989</v>
      </c>
      <c r="CI277" s="1">
        <v>2.765146942721465</v>
      </c>
      <c r="CJ277" s="9">
        <v>6.3941579011561576</v>
      </c>
      <c r="CK277" s="2" t="s">
        <v>1334</v>
      </c>
      <c r="CL277" s="3" t="s">
        <v>33</v>
      </c>
    </row>
    <row r="278" spans="1:90" x14ac:dyDescent="0.35">
      <c r="A278" s="2" t="s">
        <v>1336</v>
      </c>
      <c r="B278" s="3" t="s">
        <v>31</v>
      </c>
      <c r="C278" s="3" t="s">
        <v>304</v>
      </c>
      <c r="D278" s="2">
        <v>4.17</v>
      </c>
      <c r="E278" s="2">
        <v>0</v>
      </c>
      <c r="F278" s="2">
        <v>0</v>
      </c>
      <c r="G278" s="2" t="s">
        <v>1337</v>
      </c>
      <c r="H278" s="2" t="s">
        <v>15</v>
      </c>
      <c r="I278" s="2">
        <v>5656</v>
      </c>
      <c r="J278" s="2">
        <v>56</v>
      </c>
      <c r="K278" s="2">
        <v>24</v>
      </c>
      <c r="L278" s="3">
        <v>55</v>
      </c>
      <c r="M278" s="3">
        <v>1</v>
      </c>
      <c r="N278" s="3">
        <v>0</v>
      </c>
      <c r="O278" s="3">
        <v>0</v>
      </c>
      <c r="P278" s="3">
        <v>0</v>
      </c>
      <c r="Q278" s="3">
        <v>0</v>
      </c>
      <c r="R278" s="2" t="s">
        <v>15</v>
      </c>
      <c r="S278" s="2" t="s">
        <v>15</v>
      </c>
      <c r="T278" s="2" t="s">
        <v>15</v>
      </c>
      <c r="U278" s="2" t="s">
        <v>15</v>
      </c>
      <c r="V278" s="2" t="s">
        <v>15</v>
      </c>
      <c r="W278" s="2" t="s">
        <v>15</v>
      </c>
      <c r="X278" s="2" t="s">
        <v>15</v>
      </c>
      <c r="Y278" s="2" t="s">
        <v>15</v>
      </c>
      <c r="Z278" s="2" t="s">
        <v>15</v>
      </c>
      <c r="AA278" s="2" t="s">
        <v>15</v>
      </c>
      <c r="AB278" s="2" t="s">
        <v>15</v>
      </c>
      <c r="AC278" s="2" t="s">
        <v>15</v>
      </c>
      <c r="AD278" s="2" t="s">
        <v>15</v>
      </c>
      <c r="AE278" s="2" t="s">
        <v>15</v>
      </c>
      <c r="AF278" s="2" t="s">
        <v>15</v>
      </c>
      <c r="AG278" s="2" t="s">
        <v>15</v>
      </c>
      <c r="AH278" s="2" t="s">
        <v>15</v>
      </c>
      <c r="AI278" s="2" t="s">
        <v>15</v>
      </c>
      <c r="AJ278" s="3" t="s">
        <v>15</v>
      </c>
      <c r="AK278" s="3" t="s">
        <v>15</v>
      </c>
      <c r="AL278" s="3" t="s">
        <v>15</v>
      </c>
      <c r="AM278" s="3" t="s">
        <v>15</v>
      </c>
      <c r="AN278" s="3" t="s">
        <v>15</v>
      </c>
      <c r="AO278" s="6">
        <v>0.10970000000000001</v>
      </c>
      <c r="AP278">
        <v>8.7042700000000001E-2</v>
      </c>
      <c r="AQ278">
        <v>9.6831100000000003E-2</v>
      </c>
      <c r="AR278">
        <v>4.6183399999999999E-2</v>
      </c>
      <c r="AS278">
        <v>8.6250800000000002E-3</v>
      </c>
      <c r="AT278">
        <v>7.0501699999999997E-3</v>
      </c>
      <c r="AU278">
        <v>2.5956899999999999E-3</v>
      </c>
      <c r="AV278">
        <v>0.279057</v>
      </c>
      <c r="AW278">
        <v>8.2028100000000007E-2</v>
      </c>
      <c r="AX278">
        <v>7.2547799999999996E-2</v>
      </c>
      <c r="AY278">
        <v>5.0853299999999997E-2</v>
      </c>
      <c r="AZ278">
        <v>2.4039499999999998E-2</v>
      </c>
      <c r="BA278" s="7">
        <v>9.56989E-5</v>
      </c>
      <c r="BB278">
        <v>2.54486E-4</v>
      </c>
      <c r="BC278">
        <v>5.1068299999999995E-4</v>
      </c>
      <c r="BD278">
        <v>6.0567200000000002E-4</v>
      </c>
      <c r="BE278">
        <v>0</v>
      </c>
      <c r="BF278">
        <v>0</v>
      </c>
      <c r="BG278">
        <v>3.79238E-4</v>
      </c>
      <c r="BH278">
        <v>1.3535500000000001E-4</v>
      </c>
      <c r="BI278">
        <v>6.18664E-4</v>
      </c>
      <c r="BJ278" s="7">
        <v>7.7322799999999999E-7</v>
      </c>
      <c r="BK278">
        <v>1.3857E-4</v>
      </c>
      <c r="BL278" s="7">
        <v>1.7409800000000001E-5</v>
      </c>
      <c r="BM278" s="8">
        <v>10.101426083814554</v>
      </c>
      <c r="BN278" s="1">
        <v>4.8094907004047256</v>
      </c>
      <c r="BO278" s="1">
        <v>10.833334402854602</v>
      </c>
      <c r="BP278" s="1">
        <v>4.3464505860180118</v>
      </c>
      <c r="BQ278" s="1">
        <v>0.95399630559262061</v>
      </c>
      <c r="BR278" s="1">
        <v>1.1373633577117126</v>
      </c>
      <c r="BS278" s="1">
        <v>0.95668697492967869</v>
      </c>
      <c r="BT278" s="1">
        <v>31.914474007141525</v>
      </c>
      <c r="BU278" s="1">
        <v>5.0801457448279654</v>
      </c>
      <c r="BV278" s="1">
        <v>6.9336744721046397</v>
      </c>
      <c r="BW278" s="1">
        <v>4.0863637254998917</v>
      </c>
      <c r="BX278" s="1">
        <v>3.2680447838856752</v>
      </c>
      <c r="BY278" s="1">
        <v>0.78797888635303048</v>
      </c>
      <c r="BZ278" s="1">
        <v>1.0260384827955089</v>
      </c>
      <c r="CA278" s="1">
        <v>1.0268731563832532</v>
      </c>
      <c r="CB278" s="1">
        <v>0.23416080645766163</v>
      </c>
      <c r="CC278" s="1">
        <v>0</v>
      </c>
      <c r="CD278" s="1">
        <v>0</v>
      </c>
      <c r="CE278" s="1">
        <v>2.0059780699594572</v>
      </c>
      <c r="CF278" s="1">
        <v>0.98399007124900562</v>
      </c>
      <c r="CG278" s="1">
        <v>1.1297656682180015</v>
      </c>
      <c r="CH278" s="1">
        <v>5.3635242336628607E-4</v>
      </c>
      <c r="CI278" s="1">
        <v>0.12504696586131145</v>
      </c>
      <c r="CJ278" s="9">
        <v>1.8766058594943472E-2</v>
      </c>
      <c r="CK278" s="2" t="s">
        <v>15</v>
      </c>
      <c r="CL278" s="3" t="s">
        <v>357</v>
      </c>
    </row>
    <row r="279" spans="1:90" x14ac:dyDescent="0.35">
      <c r="A279" s="2" t="s">
        <v>1338</v>
      </c>
      <c r="B279" s="3" t="s">
        <v>29</v>
      </c>
      <c r="C279" s="3" t="s">
        <v>304</v>
      </c>
      <c r="D279" s="2">
        <v>91.67</v>
      </c>
      <c r="E279" s="2">
        <v>0</v>
      </c>
      <c r="F279" s="2">
        <v>0</v>
      </c>
      <c r="G279" s="2" t="s">
        <v>1339</v>
      </c>
      <c r="H279" s="2" t="s">
        <v>1340</v>
      </c>
      <c r="I279" s="2">
        <v>5656</v>
      </c>
      <c r="J279" s="2">
        <v>56</v>
      </c>
      <c r="K279" s="2">
        <v>24</v>
      </c>
      <c r="L279" s="3">
        <v>2</v>
      </c>
      <c r="M279" s="3">
        <v>54</v>
      </c>
      <c r="N279" s="3">
        <v>0</v>
      </c>
      <c r="O279" s="3">
        <v>0</v>
      </c>
      <c r="P279" s="3">
        <v>0</v>
      </c>
      <c r="Q279" s="3">
        <v>0</v>
      </c>
      <c r="R279" s="2" t="s">
        <v>1341</v>
      </c>
      <c r="S279" s="2">
        <v>95</v>
      </c>
      <c r="T279" s="2" t="s">
        <v>1340</v>
      </c>
      <c r="U279" s="2">
        <v>99.39</v>
      </c>
      <c r="V279" s="2">
        <v>0.79</v>
      </c>
      <c r="W279" s="2" t="s">
        <v>1341</v>
      </c>
      <c r="X279" s="2">
        <v>95</v>
      </c>
      <c r="Y279" s="2" t="s">
        <v>1340</v>
      </c>
      <c r="Z279" s="2">
        <v>99.39</v>
      </c>
      <c r="AA279" s="2">
        <v>0.79</v>
      </c>
      <c r="AB279" s="2" t="s">
        <v>1342</v>
      </c>
      <c r="AC279" s="2" t="s">
        <v>330</v>
      </c>
      <c r="AD279" s="2" t="s">
        <v>347</v>
      </c>
      <c r="AE279" s="2" t="s">
        <v>1343</v>
      </c>
      <c r="AF279" s="2">
        <v>88.35</v>
      </c>
      <c r="AG279" s="2">
        <v>11</v>
      </c>
      <c r="AH279" s="2" t="s">
        <v>307</v>
      </c>
      <c r="AI279" s="2" t="s">
        <v>307</v>
      </c>
      <c r="AJ279" s="3" t="s">
        <v>15</v>
      </c>
      <c r="AK279" s="3" t="s">
        <v>15</v>
      </c>
      <c r="AL279" s="3" t="s">
        <v>15</v>
      </c>
      <c r="AM279" s="3" t="s">
        <v>15</v>
      </c>
      <c r="AN279" s="3" t="s">
        <v>15</v>
      </c>
      <c r="AO279" s="6">
        <v>0.54352299999999998</v>
      </c>
      <c r="AP279">
        <v>1.0018499999999999</v>
      </c>
      <c r="AQ279">
        <v>0.55865900000000002</v>
      </c>
      <c r="AR279">
        <v>0.30773200000000001</v>
      </c>
      <c r="AS279">
        <v>1.3506199999999999E-2</v>
      </c>
      <c r="AT279">
        <v>1.5868600000000001E-3</v>
      </c>
      <c r="AU279">
        <v>1.7451899999999999E-2</v>
      </c>
      <c r="AV279">
        <v>1.1310100000000001</v>
      </c>
      <c r="AW279">
        <v>0.42482399999999998</v>
      </c>
      <c r="AX279">
        <v>0.15529899999999999</v>
      </c>
      <c r="AY279">
        <v>2.2155600000000001E-2</v>
      </c>
      <c r="AZ279">
        <v>5.0279799999999996E-3</v>
      </c>
      <c r="BA279">
        <v>2.2547700000000001E-3</v>
      </c>
      <c r="BB279">
        <v>7.6519999999999999E-3</v>
      </c>
      <c r="BC279">
        <v>7.1989599999999999E-3</v>
      </c>
      <c r="BD279">
        <v>9.0693000000000006E-3</v>
      </c>
      <c r="BE279" s="7">
        <v>3.3084999999999999E-5</v>
      </c>
      <c r="BF279">
        <v>0</v>
      </c>
      <c r="BG279">
        <v>1.17519E-3</v>
      </c>
      <c r="BH279">
        <v>5.2944300000000001E-3</v>
      </c>
      <c r="BI279">
        <v>1.11092E-2</v>
      </c>
      <c r="BJ279">
        <v>2.7197300000000001E-4</v>
      </c>
      <c r="BK279" s="7">
        <v>4.6025900000000003E-5</v>
      </c>
      <c r="BL279" s="7">
        <v>8.6812799999999997E-5</v>
      </c>
      <c r="BM279" s="8">
        <v>50.048836912972988</v>
      </c>
      <c r="BN279" s="1">
        <v>55.356603807102424</v>
      </c>
      <c r="BO279" s="1">
        <v>62.502024289348661</v>
      </c>
      <c r="BP279" s="1">
        <v>28.961530154481803</v>
      </c>
      <c r="BQ279" s="1">
        <v>1.4938835237000758</v>
      </c>
      <c r="BR279" s="1">
        <v>0.25599899262264714</v>
      </c>
      <c r="BS279" s="1">
        <v>6.4322031589963586</v>
      </c>
      <c r="BT279" s="1">
        <v>129.34844582582463</v>
      </c>
      <c r="BU279" s="1">
        <v>26.310103926590951</v>
      </c>
      <c r="BV279" s="1">
        <v>14.842527434923987</v>
      </c>
      <c r="BW279" s="1">
        <v>1.7803336294141265</v>
      </c>
      <c r="BX279" s="1">
        <v>0.68352768620318627</v>
      </c>
      <c r="BY279" s="1">
        <v>18.565638200462313</v>
      </c>
      <c r="BZ279" s="1">
        <v>30.851388564994672</v>
      </c>
      <c r="CA279" s="1">
        <v>14.475552892649224</v>
      </c>
      <c r="CB279" s="1">
        <v>3.5063113401419757</v>
      </c>
      <c r="CC279" s="1">
        <v>2.8228170620817204E-2</v>
      </c>
      <c r="CD279" s="1">
        <v>0</v>
      </c>
      <c r="CE279" s="1">
        <v>6.2161633803459955</v>
      </c>
      <c r="CF279" s="1">
        <v>38.488911033377953</v>
      </c>
      <c r="CG279" s="1">
        <v>20.286929191560237</v>
      </c>
      <c r="CH279" s="1">
        <v>0.18865506375894162</v>
      </c>
      <c r="CI279" s="1">
        <v>4.1534236458368588E-2</v>
      </c>
      <c r="CJ279" s="9">
        <v>9.3575692517496381E-2</v>
      </c>
      <c r="CK279" s="2" t="s">
        <v>1340</v>
      </c>
      <c r="CL279" s="3" t="s">
        <v>320</v>
      </c>
    </row>
    <row r="280" spans="1:90" x14ac:dyDescent="0.35">
      <c r="A280" s="2" t="s">
        <v>20</v>
      </c>
      <c r="B280" s="3" t="s">
        <v>29</v>
      </c>
      <c r="C280" s="3" t="s">
        <v>271</v>
      </c>
      <c r="D280" s="2">
        <v>95.83</v>
      </c>
      <c r="E280" s="2">
        <v>0</v>
      </c>
      <c r="F280" s="2">
        <v>0</v>
      </c>
      <c r="G280" s="2" t="s">
        <v>1344</v>
      </c>
      <c r="H280" s="2" t="s">
        <v>1319</v>
      </c>
      <c r="I280" s="2">
        <v>5656</v>
      </c>
      <c r="J280" s="2">
        <v>56</v>
      </c>
      <c r="K280" s="2">
        <v>24</v>
      </c>
      <c r="L280" s="3">
        <v>1</v>
      </c>
      <c r="M280" s="3">
        <v>55</v>
      </c>
      <c r="N280" s="3">
        <v>0</v>
      </c>
      <c r="O280" s="3">
        <v>0</v>
      </c>
      <c r="P280" s="3">
        <v>0</v>
      </c>
      <c r="Q280" s="3">
        <v>0</v>
      </c>
      <c r="R280" s="2" t="s">
        <v>307</v>
      </c>
      <c r="S280" s="2" t="s">
        <v>307</v>
      </c>
      <c r="T280" s="2" t="s">
        <v>307</v>
      </c>
      <c r="U280" s="2" t="s">
        <v>307</v>
      </c>
      <c r="V280" s="2" t="s">
        <v>307</v>
      </c>
      <c r="W280" s="2" t="s">
        <v>307</v>
      </c>
      <c r="X280" s="2" t="s">
        <v>307</v>
      </c>
      <c r="Y280" s="2" t="s">
        <v>307</v>
      </c>
      <c r="Z280" s="2" t="s">
        <v>307</v>
      </c>
      <c r="AA280" s="2" t="s">
        <v>307</v>
      </c>
      <c r="AB280" s="2" t="s">
        <v>438</v>
      </c>
      <c r="AC280" s="2" t="s">
        <v>308</v>
      </c>
      <c r="AD280" s="2" t="s">
        <v>307</v>
      </c>
      <c r="AE280" s="2" t="s">
        <v>307</v>
      </c>
      <c r="AF280" s="2">
        <v>86.15</v>
      </c>
      <c r="AG280" s="2">
        <v>11</v>
      </c>
      <c r="AH280" s="2">
        <v>0.85445697899999995</v>
      </c>
      <c r="AI280" s="2" t="s">
        <v>307</v>
      </c>
      <c r="AJ280" s="4" t="s">
        <v>1345</v>
      </c>
      <c r="AK280" s="4" t="s">
        <v>6</v>
      </c>
      <c r="AL280" s="5" t="s">
        <v>15</v>
      </c>
      <c r="AM280" s="5" t="s">
        <v>15</v>
      </c>
      <c r="AN280" s="3" t="s">
        <v>1346</v>
      </c>
      <c r="AO280" s="6">
        <v>1.4402200000000001E-3</v>
      </c>
      <c r="AP280">
        <v>4.1059399999999998E-3</v>
      </c>
      <c r="AQ280">
        <v>5.8999699999999998E-4</v>
      </c>
      <c r="AR280">
        <v>1.70353E-3</v>
      </c>
      <c r="AS280">
        <v>3.9582899999999997E-2</v>
      </c>
      <c r="AT280">
        <v>7.0497500000000005E-2</v>
      </c>
      <c r="AU280">
        <v>5.2095799999999997E-4</v>
      </c>
      <c r="AV280">
        <v>1.16019E-3</v>
      </c>
      <c r="AW280">
        <v>3.1649999999999998E-3</v>
      </c>
      <c r="AX280">
        <v>6.4643800000000001E-2</v>
      </c>
      <c r="AY280">
        <v>9.6402399999999999E-2</v>
      </c>
      <c r="AZ280">
        <v>7.1376800000000004E-2</v>
      </c>
      <c r="BA280" s="7">
        <v>1.5716699999999999E-6</v>
      </c>
      <c r="BB280" s="7">
        <v>2.6798999999999999E-5</v>
      </c>
      <c r="BC280" s="7">
        <v>5.2340799999999999E-6</v>
      </c>
      <c r="BD280">
        <v>5.4327500000000001E-3</v>
      </c>
      <c r="BE280">
        <v>1.75683E-3</v>
      </c>
      <c r="BF280">
        <v>1.91841E-3</v>
      </c>
      <c r="BG280" s="7">
        <v>1.32078E-6</v>
      </c>
      <c r="BH280" s="7">
        <v>3.8266400000000002E-6</v>
      </c>
      <c r="BI280">
        <v>6.4071600000000005E-4</v>
      </c>
      <c r="BJ280">
        <v>9.2787700000000004E-3</v>
      </c>
      <c r="BK280">
        <v>2.7984400000000001E-3</v>
      </c>
      <c r="BL280">
        <v>2.0846300000000001E-3</v>
      </c>
      <c r="BM280" s="8">
        <v>0.13261874087904646</v>
      </c>
      <c r="BN280" s="1">
        <v>0.22687118214875893</v>
      </c>
      <c r="BO280" s="1">
        <v>6.6008077959261086E-2</v>
      </c>
      <c r="BP280" s="1">
        <v>0.16032403345789317</v>
      </c>
      <c r="BQ280" s="1">
        <v>4.3781553753289399</v>
      </c>
      <c r="BR280" s="1">
        <v>11.372956015284945</v>
      </c>
      <c r="BS280" s="1">
        <v>0.192008187836535</v>
      </c>
      <c r="BT280" s="1">
        <v>0.13268562909493589</v>
      </c>
      <c r="BU280" s="1">
        <v>0.19601406447766689</v>
      </c>
      <c r="BV280" s="1">
        <v>6.1782585528415463</v>
      </c>
      <c r="BW280" s="1">
        <v>7.7465035781577747</v>
      </c>
      <c r="BX280" s="1">
        <v>9.7033041007696124</v>
      </c>
      <c r="BY280" s="1">
        <v>1.2941034602429782E-2</v>
      </c>
      <c r="BZ280" s="1">
        <v>0.10804840069959384</v>
      </c>
      <c r="CA280" s="1">
        <v>1.0524603815600789E-2</v>
      </c>
      <c r="CB280" s="1">
        <v>2.1003730092902777</v>
      </c>
      <c r="CC280" s="1">
        <v>1.4989299377896417</v>
      </c>
      <c r="CD280" s="1">
        <v>6.3018616003364061</v>
      </c>
      <c r="CE280" s="1">
        <v>6.9862611743576651E-3</v>
      </c>
      <c r="CF280" s="1">
        <v>2.781851993826822E-2</v>
      </c>
      <c r="CG280" s="1">
        <v>1.1700356572840267</v>
      </c>
      <c r="CH280" s="1">
        <v>6.4362526646194835</v>
      </c>
      <c r="CI280" s="1">
        <v>2.5253404859993394</v>
      </c>
      <c r="CJ280" s="9">
        <v>2.2470268888084304</v>
      </c>
      <c r="CK280" s="2" t="s">
        <v>1319</v>
      </c>
      <c r="CL280" s="3" t="s">
        <v>33</v>
      </c>
    </row>
    <row r="281" spans="1:90" x14ac:dyDescent="0.35">
      <c r="A281" s="2" t="s">
        <v>1347</v>
      </c>
      <c r="B281" s="3" t="s">
        <v>31</v>
      </c>
      <c r="C281" s="3" t="s">
        <v>304</v>
      </c>
      <c r="D281" s="2">
        <v>8.33</v>
      </c>
      <c r="E281" s="2">
        <v>0</v>
      </c>
      <c r="F281" s="2">
        <v>0</v>
      </c>
      <c r="G281" s="2" t="s">
        <v>1348</v>
      </c>
      <c r="H281" s="2" t="s">
        <v>1197</v>
      </c>
      <c r="I281" s="2">
        <v>5656</v>
      </c>
      <c r="J281" s="2">
        <v>56</v>
      </c>
      <c r="K281" s="2">
        <v>24</v>
      </c>
      <c r="L281" s="3">
        <v>54</v>
      </c>
      <c r="M281" s="3">
        <v>2</v>
      </c>
      <c r="N281" s="3">
        <v>0</v>
      </c>
      <c r="O281" s="3">
        <v>0</v>
      </c>
      <c r="P281" s="3">
        <v>0</v>
      </c>
      <c r="Q281" s="3">
        <v>0</v>
      </c>
      <c r="R281" s="2" t="s">
        <v>307</v>
      </c>
      <c r="S281" s="2" t="s">
        <v>307</v>
      </c>
      <c r="T281" s="2" t="s">
        <v>307</v>
      </c>
      <c r="U281" s="2" t="s">
        <v>307</v>
      </c>
      <c r="V281" s="2" t="s">
        <v>307</v>
      </c>
      <c r="W281" s="2" t="s">
        <v>307</v>
      </c>
      <c r="X281" s="2" t="s">
        <v>307</v>
      </c>
      <c r="Y281" s="2" t="s">
        <v>307</v>
      </c>
      <c r="Z281" s="2" t="s">
        <v>307</v>
      </c>
      <c r="AA281" s="2" t="s">
        <v>307</v>
      </c>
      <c r="AB281" s="2" t="s">
        <v>529</v>
      </c>
      <c r="AC281" s="2" t="s">
        <v>308</v>
      </c>
      <c r="AD281" s="2" t="s">
        <v>307</v>
      </c>
      <c r="AE281" s="2" t="s">
        <v>307</v>
      </c>
      <c r="AF281" s="2">
        <v>11.37</v>
      </c>
      <c r="AG281" s="2">
        <v>11</v>
      </c>
      <c r="AH281" s="2">
        <v>0.89549798300000005</v>
      </c>
      <c r="AI281" s="2" t="s">
        <v>307</v>
      </c>
      <c r="AJ281" s="3" t="s">
        <v>15</v>
      </c>
      <c r="AK281" s="3" t="s">
        <v>15</v>
      </c>
      <c r="AL281" s="3" t="s">
        <v>15</v>
      </c>
      <c r="AM281" s="3" t="s">
        <v>15</v>
      </c>
      <c r="AN281" s="3" t="s">
        <v>15</v>
      </c>
      <c r="AO281" s="6">
        <v>1.9302799999999999E-3</v>
      </c>
      <c r="AP281">
        <v>1.37422E-3</v>
      </c>
      <c r="AQ281">
        <v>5.8986100000000001E-4</v>
      </c>
      <c r="AR281">
        <v>5.7238600000000003E-4</v>
      </c>
      <c r="AS281">
        <v>0.14669499999999999</v>
      </c>
      <c r="AT281">
        <v>6.0044100000000003E-2</v>
      </c>
      <c r="AU281">
        <v>5.7707199999999998E-4</v>
      </c>
      <c r="AV281">
        <v>2.53012E-4</v>
      </c>
      <c r="AW281">
        <v>3.7125299999999999E-3</v>
      </c>
      <c r="AX281">
        <v>2.0969199999999999E-3</v>
      </c>
      <c r="AY281">
        <v>1.8650400000000001E-2</v>
      </c>
      <c r="AZ281">
        <v>2.37881E-2</v>
      </c>
      <c r="BA281">
        <v>0</v>
      </c>
      <c r="BB281">
        <v>0</v>
      </c>
      <c r="BC281">
        <v>1.5879199999999999E-4</v>
      </c>
      <c r="BD281">
        <v>5.1755799999999999E-4</v>
      </c>
      <c r="BE281">
        <v>3.4443400000000002E-3</v>
      </c>
      <c r="BF281">
        <v>1.22412E-3</v>
      </c>
      <c r="BG281">
        <v>0</v>
      </c>
      <c r="BH281">
        <v>0</v>
      </c>
      <c r="BI281" s="7">
        <v>4.0080100000000003E-5</v>
      </c>
      <c r="BJ281">
        <v>1.4664800000000001E-4</v>
      </c>
      <c r="BK281">
        <v>8.8929299999999998E-4</v>
      </c>
      <c r="BL281">
        <v>1.55715E-3</v>
      </c>
      <c r="BM281" s="8">
        <v>0.17774458287206521</v>
      </c>
      <c r="BN281" s="1">
        <v>7.5931678478610876E-2</v>
      </c>
      <c r="BO281" s="1">
        <v>6.5992862460534041E-2</v>
      </c>
      <c r="BP281" s="1">
        <v>5.3868867712825515E-2</v>
      </c>
      <c r="BQ281" s="1">
        <v>16.225529276123755</v>
      </c>
      <c r="BR281" s="1">
        <v>9.6865691446841478</v>
      </c>
      <c r="BS281" s="1">
        <v>0.21268998455001156</v>
      </c>
      <c r="BT281" s="1">
        <v>2.8935826363412822E-2</v>
      </c>
      <c r="BU281" s="1">
        <v>0.22992356865569438</v>
      </c>
      <c r="BV281" s="1">
        <v>0.20041077295308279</v>
      </c>
      <c r="BW281" s="1">
        <v>1.4986700573229894</v>
      </c>
      <c r="BX281" s="1">
        <v>3.2338682636307259</v>
      </c>
      <c r="BY281" s="1">
        <v>0</v>
      </c>
      <c r="BZ281" s="1">
        <v>0</v>
      </c>
      <c r="CA281" s="1">
        <v>0.31929639766432311</v>
      </c>
      <c r="CB281" s="1">
        <v>0.20009476856882014</v>
      </c>
      <c r="CC281" s="1">
        <v>2.9387159497084943</v>
      </c>
      <c r="CD281" s="1">
        <v>4.0211606602362382</v>
      </c>
      <c r="CE281" s="1">
        <v>0</v>
      </c>
      <c r="CF281" s="1">
        <v>0</v>
      </c>
      <c r="CG281" s="1">
        <v>7.3191782548757203E-2</v>
      </c>
      <c r="CH281" s="1">
        <v>0.10172292025355927</v>
      </c>
      <c r="CI281" s="1">
        <v>0.80250697417697381</v>
      </c>
      <c r="CJ281" s="9">
        <v>1.6784551310822768</v>
      </c>
      <c r="CK281" s="2" t="s">
        <v>1197</v>
      </c>
      <c r="CL281" s="3" t="s">
        <v>33</v>
      </c>
    </row>
    <row r="282" spans="1:90" x14ac:dyDescent="0.35">
      <c r="A282" s="2" t="s">
        <v>1349</v>
      </c>
      <c r="B282" s="3" t="s">
        <v>31</v>
      </c>
      <c r="C282" s="3" t="s">
        <v>304</v>
      </c>
      <c r="D282" s="2">
        <v>12.83</v>
      </c>
      <c r="E282" s="2">
        <v>0</v>
      </c>
      <c r="F282" s="2">
        <v>0</v>
      </c>
      <c r="G282" s="2" t="s">
        <v>1350</v>
      </c>
      <c r="H282" s="2" t="s">
        <v>15</v>
      </c>
      <c r="I282" s="2">
        <v>5656</v>
      </c>
      <c r="J282" s="2">
        <v>56</v>
      </c>
      <c r="K282" s="2">
        <v>24</v>
      </c>
      <c r="L282" s="3">
        <v>44</v>
      </c>
      <c r="M282" s="3">
        <v>12</v>
      </c>
      <c r="N282" s="3">
        <v>0</v>
      </c>
      <c r="O282" s="3">
        <v>0</v>
      </c>
      <c r="P282" s="3">
        <v>0</v>
      </c>
      <c r="Q282" s="3">
        <v>0</v>
      </c>
      <c r="R282" s="2" t="s">
        <v>15</v>
      </c>
      <c r="S282" s="2" t="s">
        <v>15</v>
      </c>
      <c r="T282" s="2" t="s">
        <v>15</v>
      </c>
      <c r="U282" s="2" t="s">
        <v>15</v>
      </c>
      <c r="V282" s="2" t="s">
        <v>15</v>
      </c>
      <c r="W282" s="2" t="s">
        <v>15</v>
      </c>
      <c r="X282" s="2" t="s">
        <v>15</v>
      </c>
      <c r="Y282" s="2" t="s">
        <v>15</v>
      </c>
      <c r="Z282" s="2" t="s">
        <v>15</v>
      </c>
      <c r="AA282" s="2" t="s">
        <v>15</v>
      </c>
      <c r="AB282" s="2" t="s">
        <v>15</v>
      </c>
      <c r="AC282" s="2" t="s">
        <v>15</v>
      </c>
      <c r="AD282" s="2" t="s">
        <v>15</v>
      </c>
      <c r="AE282" s="2" t="s">
        <v>15</v>
      </c>
      <c r="AF282" s="2" t="s">
        <v>15</v>
      </c>
      <c r="AG282" s="2" t="s">
        <v>15</v>
      </c>
      <c r="AH282" s="2" t="s">
        <v>15</v>
      </c>
      <c r="AI282" s="2" t="s">
        <v>15</v>
      </c>
      <c r="AJ282" s="3" t="s">
        <v>15</v>
      </c>
      <c r="AK282" s="3" t="s">
        <v>15</v>
      </c>
      <c r="AL282" s="3" t="s">
        <v>15</v>
      </c>
      <c r="AM282" s="3" t="s">
        <v>15</v>
      </c>
      <c r="AN282" s="3" t="s">
        <v>15</v>
      </c>
      <c r="AO282" s="6">
        <v>0.186081</v>
      </c>
      <c r="AP282">
        <v>6.0921099999999999E-2</v>
      </c>
      <c r="AQ282">
        <v>1.9067600000000001E-2</v>
      </c>
      <c r="AR282">
        <v>1.1651400000000001E-3</v>
      </c>
      <c r="AS282">
        <v>1.59553E-3</v>
      </c>
      <c r="AT282">
        <v>7.4147299999999998E-4</v>
      </c>
      <c r="AU282">
        <v>1.1060800000000001E-2</v>
      </c>
      <c r="AV282">
        <v>4.97948E-2</v>
      </c>
      <c r="AW282">
        <v>3.26783E-2</v>
      </c>
      <c r="AX282">
        <v>2.7848700000000001E-3</v>
      </c>
      <c r="AY282">
        <v>6.1414800000000002E-4</v>
      </c>
      <c r="AZ282">
        <v>3.64846E-4</v>
      </c>
      <c r="BA282">
        <v>1.12082E-3</v>
      </c>
      <c r="BB282">
        <v>3.63297E-4</v>
      </c>
      <c r="BC282">
        <v>1.9378599999999999E-4</v>
      </c>
      <c r="BD282" s="7">
        <v>8.7955399999999995E-5</v>
      </c>
      <c r="BE282">
        <v>0</v>
      </c>
      <c r="BF282">
        <v>0</v>
      </c>
      <c r="BG282">
        <v>8.7986499999999997E-4</v>
      </c>
      <c r="BH282">
        <v>1.15346E-4</v>
      </c>
      <c r="BI282">
        <v>2.3891299999999999E-4</v>
      </c>
      <c r="BJ282">
        <v>0</v>
      </c>
      <c r="BK282" s="7">
        <v>3.0706200000000001E-5</v>
      </c>
      <c r="BL282">
        <v>0</v>
      </c>
      <c r="BM282" s="8">
        <v>17.134762690084738</v>
      </c>
      <c r="BN282" s="1">
        <v>3.3661578042549962</v>
      </c>
      <c r="BO282" s="1">
        <v>2.133257672998349</v>
      </c>
      <c r="BP282" s="1">
        <v>0.10965462559692501</v>
      </c>
      <c r="BQ282" s="1">
        <v>0.17647717185952985</v>
      </c>
      <c r="BR282" s="1">
        <v>0.11961757247450439</v>
      </c>
      <c r="BS282" s="1">
        <v>4.0766514076419726</v>
      </c>
      <c r="BT282" s="1">
        <v>5.694803750813672</v>
      </c>
      <c r="BU282" s="1">
        <v>2.0238250879053847</v>
      </c>
      <c r="BV282" s="1">
        <v>0.26616082123965229</v>
      </c>
      <c r="BW282" s="1">
        <v>4.9350427785184198E-2</v>
      </c>
      <c r="BX282" s="1">
        <v>4.959891292337832E-2</v>
      </c>
      <c r="BY282" s="1">
        <v>9.2287632919730918</v>
      </c>
      <c r="BZ282" s="1">
        <v>1.4647434541945725</v>
      </c>
      <c r="CA282" s="1">
        <v>0.38966176959656984</v>
      </c>
      <c r="CB282" s="1">
        <v>3.400472103103034E-2</v>
      </c>
      <c r="CC282" s="1">
        <v>0</v>
      </c>
      <c r="CD282" s="1">
        <v>0</v>
      </c>
      <c r="CE282" s="1">
        <v>4.6540428293706801</v>
      </c>
      <c r="CF282" s="1">
        <v>0.83853066941219612</v>
      </c>
      <c r="CG282" s="1">
        <v>0.43628804179808006</v>
      </c>
      <c r="CH282" s="1">
        <v>0</v>
      </c>
      <c r="CI282" s="1">
        <v>2.7709584636866583E-2</v>
      </c>
      <c r="CJ282" s="9">
        <v>0</v>
      </c>
      <c r="CK282" s="2" t="s">
        <v>15</v>
      </c>
      <c r="CL282" s="3" t="s">
        <v>357</v>
      </c>
    </row>
  </sheetData>
  <mergeCells count="5">
    <mergeCell ref="CK1:CL1"/>
    <mergeCell ref="B1:AI1"/>
    <mergeCell ref="AJ1:AN1"/>
    <mergeCell ref="AO1:BL1"/>
    <mergeCell ref="BM1:C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A141"/>
  <sheetViews>
    <sheetView topLeftCell="B1" zoomScaleNormal="100" workbookViewId="0">
      <selection activeCell="BM4" sqref="BM4"/>
    </sheetView>
  </sheetViews>
  <sheetFormatPr defaultColWidth="11.453125" defaultRowHeight="14.5" x14ac:dyDescent="0.35"/>
  <cols>
    <col min="5" max="5" width="30.7265625" customWidth="1"/>
    <col min="8" max="8" width="8.81640625" customWidth="1"/>
    <col min="9" max="30" width="1.7265625" customWidth="1"/>
    <col min="31" max="32" width="8.81640625" customWidth="1"/>
    <col min="33" max="54" width="1.7265625" customWidth="1"/>
    <col min="55" max="55" width="8.81640625" customWidth="1"/>
    <col min="56" max="56" width="8.81640625" style="52" customWidth="1"/>
    <col min="57" max="78" width="1" style="52" customWidth="1"/>
    <col min="79" max="79" width="8.81640625" style="52" customWidth="1"/>
    <col min="80" max="16384" width="11.453125" style="52"/>
  </cols>
  <sheetData>
    <row r="1" spans="1:79" x14ac:dyDescent="0.35">
      <c r="A1" s="2"/>
      <c r="B1" s="2"/>
      <c r="C1" s="2"/>
      <c r="D1" s="2"/>
      <c r="E1" s="4"/>
      <c r="F1" s="2"/>
      <c r="G1" s="4"/>
      <c r="H1" s="112" t="s">
        <v>17</v>
      </c>
      <c r="I1" s="112"/>
      <c r="J1" s="112"/>
      <c r="K1" s="112"/>
      <c r="L1" s="112"/>
      <c r="M1" s="112"/>
      <c r="N1" s="112"/>
      <c r="O1" s="112"/>
      <c r="P1" s="112"/>
      <c r="Q1" s="112"/>
      <c r="R1" s="112"/>
      <c r="S1" s="112"/>
      <c r="T1" s="112"/>
      <c r="U1" s="112"/>
      <c r="V1" s="112"/>
      <c r="W1" s="112"/>
      <c r="X1" s="112"/>
      <c r="Y1" s="112"/>
      <c r="Z1" s="112"/>
      <c r="AA1" s="112"/>
      <c r="AB1" s="112"/>
      <c r="AC1" s="112"/>
      <c r="AD1" s="112"/>
      <c r="AE1" s="112"/>
      <c r="AF1" s="113" t="s">
        <v>1636</v>
      </c>
      <c r="AG1" s="113"/>
      <c r="AH1" s="113"/>
      <c r="AI1" s="113"/>
      <c r="AJ1" s="113"/>
      <c r="AK1" s="113"/>
      <c r="AL1" s="113"/>
      <c r="AM1" s="113"/>
      <c r="AN1" s="113"/>
      <c r="AO1" s="113"/>
      <c r="AP1" s="113"/>
      <c r="AQ1" s="113"/>
      <c r="AR1" s="113"/>
      <c r="AS1" s="113"/>
      <c r="AT1" s="113"/>
      <c r="AU1" s="113"/>
      <c r="AV1" s="113"/>
      <c r="AW1" s="113"/>
      <c r="AX1" s="113"/>
      <c r="AY1" s="113"/>
      <c r="AZ1" s="113"/>
      <c r="BA1" s="113"/>
      <c r="BB1" s="113"/>
      <c r="BC1" s="113"/>
      <c r="BD1" s="113" t="s">
        <v>2002</v>
      </c>
      <c r="BE1" s="113"/>
      <c r="BF1" s="113"/>
      <c r="BG1" s="113"/>
      <c r="BH1" s="113"/>
      <c r="BI1" s="113"/>
      <c r="BJ1" s="113"/>
      <c r="BK1" s="113"/>
      <c r="BL1" s="113"/>
      <c r="BM1" s="113"/>
      <c r="BN1" s="113"/>
      <c r="BO1" s="113"/>
      <c r="BP1" s="113"/>
      <c r="BQ1" s="113"/>
      <c r="BR1" s="113"/>
      <c r="BS1" s="113"/>
      <c r="BT1" s="113"/>
      <c r="BU1" s="113"/>
      <c r="BV1" s="113"/>
      <c r="BW1" s="113"/>
      <c r="BX1" s="113"/>
      <c r="BY1" s="113"/>
      <c r="BZ1" s="113"/>
      <c r="CA1" s="113"/>
    </row>
    <row r="2" spans="1:79" s="72" customFormat="1" x14ac:dyDescent="0.35">
      <c r="A2" s="26" t="s">
        <v>112</v>
      </c>
      <c r="B2" s="26" t="s">
        <v>1635</v>
      </c>
      <c r="C2" s="26" t="s">
        <v>112</v>
      </c>
      <c r="D2" s="26" t="s">
        <v>1351</v>
      </c>
      <c r="E2" s="26" t="s">
        <v>1634</v>
      </c>
      <c r="F2" s="26" t="s">
        <v>0</v>
      </c>
      <c r="G2" s="26" t="s">
        <v>1352</v>
      </c>
      <c r="H2" s="60" t="s">
        <v>116</v>
      </c>
      <c r="I2" s="60" t="s">
        <v>117</v>
      </c>
      <c r="J2" s="60" t="s">
        <v>118</v>
      </c>
      <c r="K2" s="60" t="s">
        <v>119</v>
      </c>
      <c r="L2" s="60" t="s">
        <v>120</v>
      </c>
      <c r="M2" s="60" t="s">
        <v>121</v>
      </c>
      <c r="N2" s="61" t="s">
        <v>122</v>
      </c>
      <c r="O2" s="61" t="s">
        <v>123</v>
      </c>
      <c r="P2" s="61" t="s">
        <v>124</v>
      </c>
      <c r="Q2" s="61" t="s">
        <v>125</v>
      </c>
      <c r="R2" s="61" t="s">
        <v>126</v>
      </c>
      <c r="S2" s="61" t="s">
        <v>127</v>
      </c>
      <c r="T2" s="60" t="s">
        <v>128</v>
      </c>
      <c r="U2" s="60" t="s">
        <v>129</v>
      </c>
      <c r="V2" s="60" t="s">
        <v>130</v>
      </c>
      <c r="W2" s="60" t="s">
        <v>131</v>
      </c>
      <c r="X2" s="60" t="s">
        <v>132</v>
      </c>
      <c r="Y2" s="60" t="s">
        <v>133</v>
      </c>
      <c r="Z2" s="61" t="s">
        <v>134</v>
      </c>
      <c r="AA2" s="61" t="s">
        <v>135</v>
      </c>
      <c r="AB2" s="61" t="s">
        <v>136</v>
      </c>
      <c r="AC2" s="61" t="s">
        <v>137</v>
      </c>
      <c r="AD2" s="61" t="s">
        <v>138</v>
      </c>
      <c r="AE2" s="61" t="s">
        <v>139</v>
      </c>
      <c r="AF2" s="60" t="s">
        <v>116</v>
      </c>
      <c r="AG2" s="60" t="s">
        <v>117</v>
      </c>
      <c r="AH2" s="60" t="s">
        <v>118</v>
      </c>
      <c r="AI2" s="60" t="s">
        <v>119</v>
      </c>
      <c r="AJ2" s="60" t="s">
        <v>120</v>
      </c>
      <c r="AK2" s="60" t="s">
        <v>121</v>
      </c>
      <c r="AL2" s="61" t="s">
        <v>122</v>
      </c>
      <c r="AM2" s="61" t="s">
        <v>123</v>
      </c>
      <c r="AN2" s="61" t="s">
        <v>124</v>
      </c>
      <c r="AO2" s="61" t="s">
        <v>125</v>
      </c>
      <c r="AP2" s="61" t="s">
        <v>126</v>
      </c>
      <c r="AQ2" s="61" t="s">
        <v>127</v>
      </c>
      <c r="AR2" s="60" t="s">
        <v>128</v>
      </c>
      <c r="AS2" s="60" t="s">
        <v>129</v>
      </c>
      <c r="AT2" s="60" t="s">
        <v>130</v>
      </c>
      <c r="AU2" s="60" t="s">
        <v>131</v>
      </c>
      <c r="AV2" s="60" t="s">
        <v>132</v>
      </c>
      <c r="AW2" s="60" t="s">
        <v>133</v>
      </c>
      <c r="AX2" s="61" t="s">
        <v>134</v>
      </c>
      <c r="AY2" s="61" t="s">
        <v>135</v>
      </c>
      <c r="AZ2" s="61" t="s">
        <v>136</v>
      </c>
      <c r="BA2" s="61" t="s">
        <v>137</v>
      </c>
      <c r="BB2" s="61" t="s">
        <v>138</v>
      </c>
      <c r="BC2" s="61" t="s">
        <v>139</v>
      </c>
      <c r="BD2" s="60" t="s">
        <v>116</v>
      </c>
      <c r="BE2" s="60" t="s">
        <v>117</v>
      </c>
      <c r="BF2" s="60" t="s">
        <v>118</v>
      </c>
      <c r="BG2" s="60" t="s">
        <v>119</v>
      </c>
      <c r="BH2" s="60" t="s">
        <v>120</v>
      </c>
      <c r="BI2" s="60" t="s">
        <v>121</v>
      </c>
      <c r="BJ2" s="61" t="s">
        <v>122</v>
      </c>
      <c r="BK2" s="61" t="s">
        <v>123</v>
      </c>
      <c r="BL2" s="61" t="s">
        <v>124</v>
      </c>
      <c r="BM2" s="61" t="s">
        <v>125</v>
      </c>
      <c r="BN2" s="61" t="s">
        <v>126</v>
      </c>
      <c r="BO2" s="61" t="s">
        <v>127</v>
      </c>
      <c r="BP2" s="60" t="s">
        <v>128</v>
      </c>
      <c r="BQ2" s="60" t="s">
        <v>129</v>
      </c>
      <c r="BR2" s="60" t="s">
        <v>130</v>
      </c>
      <c r="BS2" s="60" t="s">
        <v>131</v>
      </c>
      <c r="BT2" s="60" t="s">
        <v>132</v>
      </c>
      <c r="BU2" s="60" t="s">
        <v>133</v>
      </c>
      <c r="BV2" s="61" t="s">
        <v>134</v>
      </c>
      <c r="BW2" s="61" t="s">
        <v>135</v>
      </c>
      <c r="BX2" s="61" t="s">
        <v>136</v>
      </c>
      <c r="BY2" s="61" t="s">
        <v>137</v>
      </c>
      <c r="BZ2" s="61" t="s">
        <v>138</v>
      </c>
      <c r="CA2" s="61" t="s">
        <v>139</v>
      </c>
    </row>
    <row r="3" spans="1:79" x14ac:dyDescent="0.35">
      <c r="A3" s="4" t="s">
        <v>747</v>
      </c>
      <c r="B3" s="4" t="s">
        <v>193</v>
      </c>
      <c r="C3" s="53" t="s">
        <v>1353</v>
      </c>
      <c r="D3" s="4" t="s">
        <v>191</v>
      </c>
      <c r="E3" s="4" t="s">
        <v>1354</v>
      </c>
      <c r="F3" s="4" t="s">
        <v>1355</v>
      </c>
      <c r="G3" s="4">
        <v>1011</v>
      </c>
      <c r="H3" s="3">
        <v>4</v>
      </c>
      <c r="I3" s="3">
        <v>2</v>
      </c>
      <c r="J3" s="3">
        <v>0</v>
      </c>
      <c r="K3" s="3">
        <v>3</v>
      </c>
      <c r="L3" s="3">
        <v>46</v>
      </c>
      <c r="M3" s="3">
        <v>14</v>
      </c>
      <c r="N3" s="3">
        <v>0</v>
      </c>
      <c r="O3" s="3">
        <v>0</v>
      </c>
      <c r="P3" s="3">
        <v>2</v>
      </c>
      <c r="Q3" s="3">
        <v>14</v>
      </c>
      <c r="R3" s="3">
        <v>19</v>
      </c>
      <c r="S3" s="3">
        <v>57</v>
      </c>
      <c r="T3" s="3">
        <v>0</v>
      </c>
      <c r="U3" s="3">
        <v>0</v>
      </c>
      <c r="V3" s="3">
        <v>0</v>
      </c>
      <c r="W3" s="3">
        <v>21</v>
      </c>
      <c r="X3" s="3">
        <v>28</v>
      </c>
      <c r="Y3" s="3">
        <v>0</v>
      </c>
      <c r="Z3" s="3">
        <v>0</v>
      </c>
      <c r="AA3" s="3">
        <v>0</v>
      </c>
      <c r="AB3" s="3">
        <v>6</v>
      </c>
      <c r="AC3" s="3">
        <v>28</v>
      </c>
      <c r="AD3" s="3">
        <v>6</v>
      </c>
      <c r="AE3" s="3">
        <v>8</v>
      </c>
      <c r="AF3" s="3">
        <f>H3/$G3</f>
        <v>3.956478733926805E-3</v>
      </c>
      <c r="AG3" s="3">
        <f t="shared" ref="AG3:BB12" si="0">I3/$G3</f>
        <v>1.9782393669634025E-3</v>
      </c>
      <c r="AH3" s="3">
        <f t="shared" si="0"/>
        <v>0</v>
      </c>
      <c r="AI3" s="3">
        <f t="shared" si="0"/>
        <v>2.967359050445104E-3</v>
      </c>
      <c r="AJ3" s="3">
        <f t="shared" si="0"/>
        <v>4.549950544015826E-2</v>
      </c>
      <c r="AK3" s="3">
        <f t="shared" si="0"/>
        <v>1.3847675568743818E-2</v>
      </c>
      <c r="AL3" s="3">
        <f t="shared" si="0"/>
        <v>0</v>
      </c>
      <c r="AM3" s="3">
        <f t="shared" si="0"/>
        <v>0</v>
      </c>
      <c r="AN3" s="3">
        <f t="shared" si="0"/>
        <v>1.9782393669634025E-3</v>
      </c>
      <c r="AO3" s="3">
        <f t="shared" si="0"/>
        <v>1.3847675568743818E-2</v>
      </c>
      <c r="AP3" s="3">
        <f t="shared" si="0"/>
        <v>1.8793273986152326E-2</v>
      </c>
      <c r="AQ3" s="3">
        <f t="shared" si="0"/>
        <v>5.637982195845697E-2</v>
      </c>
      <c r="AR3" s="3">
        <f t="shared" si="0"/>
        <v>0</v>
      </c>
      <c r="AS3" s="3">
        <f t="shared" si="0"/>
        <v>0</v>
      </c>
      <c r="AT3" s="3">
        <f t="shared" si="0"/>
        <v>0</v>
      </c>
      <c r="AU3" s="3">
        <f t="shared" si="0"/>
        <v>2.0771513353115726E-2</v>
      </c>
      <c r="AV3" s="3">
        <f t="shared" si="0"/>
        <v>2.7695351137487636E-2</v>
      </c>
      <c r="AW3" s="3">
        <f t="shared" si="0"/>
        <v>0</v>
      </c>
      <c r="AX3" s="3">
        <f t="shared" si="0"/>
        <v>0</v>
      </c>
      <c r="AY3" s="3">
        <f t="shared" si="0"/>
        <v>0</v>
      </c>
      <c r="AZ3" s="3">
        <f t="shared" si="0"/>
        <v>5.9347181008902079E-3</v>
      </c>
      <c r="BA3" s="3">
        <f t="shared" si="0"/>
        <v>2.7695351137487636E-2</v>
      </c>
      <c r="BB3" s="3">
        <f t="shared" si="0"/>
        <v>5.9347181008902079E-3</v>
      </c>
      <c r="BC3" s="3">
        <f>AE3/$G3</f>
        <v>7.91295746785361E-3</v>
      </c>
      <c r="BD3" s="54">
        <v>0.36432158143068188</v>
      </c>
      <c r="BE3" s="54">
        <v>0.10930639603993231</v>
      </c>
      <c r="BF3" s="54">
        <v>0</v>
      </c>
      <c r="BG3" s="54">
        <v>0.2792665651236802</v>
      </c>
      <c r="BH3" s="54">
        <v>5.0325747814747599</v>
      </c>
      <c r="BI3" s="54">
        <v>2.2339658166212897</v>
      </c>
      <c r="BJ3" s="54">
        <v>0</v>
      </c>
      <c r="BK3" s="54">
        <v>0</v>
      </c>
      <c r="BL3" s="54">
        <v>0.12251587324746394</v>
      </c>
      <c r="BM3" s="54">
        <v>1.323476033580427</v>
      </c>
      <c r="BN3" s="54">
        <v>1.5101508279776066</v>
      </c>
      <c r="BO3" s="54">
        <v>7.664543067357406</v>
      </c>
      <c r="BP3" s="54">
        <v>0</v>
      </c>
      <c r="BQ3" s="54">
        <v>0</v>
      </c>
      <c r="BR3" s="54">
        <v>0</v>
      </c>
      <c r="BS3" s="54">
        <v>8.0305418082917246</v>
      </c>
      <c r="BT3" s="54">
        <v>23.629714290840106</v>
      </c>
      <c r="BU3" s="54">
        <v>0</v>
      </c>
      <c r="BV3" s="54">
        <v>0</v>
      </c>
      <c r="BW3" s="54">
        <v>0</v>
      </c>
      <c r="BX3" s="54">
        <v>10.837612598983769</v>
      </c>
      <c r="BY3" s="54">
        <v>19.210981364580331</v>
      </c>
      <c r="BZ3" s="54">
        <v>5.3555494822726786</v>
      </c>
      <c r="CA3" s="54">
        <v>8.5293928420220997</v>
      </c>
    </row>
    <row r="4" spans="1:79" x14ac:dyDescent="0.35">
      <c r="A4" s="4" t="s">
        <v>747</v>
      </c>
      <c r="B4" s="4" t="s">
        <v>1356</v>
      </c>
      <c r="C4" s="55" t="s">
        <v>1357</v>
      </c>
      <c r="D4" s="4" t="s">
        <v>247</v>
      </c>
      <c r="E4" s="4" t="s">
        <v>1358</v>
      </c>
      <c r="F4" s="4" t="s">
        <v>1359</v>
      </c>
      <c r="G4" s="4">
        <v>558</v>
      </c>
      <c r="H4" s="3">
        <v>2</v>
      </c>
      <c r="I4" s="3">
        <v>1</v>
      </c>
      <c r="J4" s="3">
        <v>0</v>
      </c>
      <c r="K4" s="3">
        <v>0</v>
      </c>
      <c r="L4" s="3">
        <v>26</v>
      </c>
      <c r="M4" s="3">
        <v>11</v>
      </c>
      <c r="N4" s="3">
        <v>0</v>
      </c>
      <c r="O4" s="3">
        <v>0</v>
      </c>
      <c r="P4" s="3">
        <v>2</v>
      </c>
      <c r="Q4" s="3">
        <v>21</v>
      </c>
      <c r="R4" s="3">
        <v>8</v>
      </c>
      <c r="S4" s="3">
        <v>9</v>
      </c>
      <c r="T4" s="3">
        <v>0</v>
      </c>
      <c r="U4" s="3">
        <v>0</v>
      </c>
      <c r="V4" s="3">
        <v>0</v>
      </c>
      <c r="W4" s="3">
        <v>0</v>
      </c>
      <c r="X4" s="3">
        <v>7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f t="shared" ref="AF4:AS28" si="1">H4/$G4</f>
        <v>3.5842293906810036E-3</v>
      </c>
      <c r="AG4" s="3">
        <f t="shared" si="0"/>
        <v>1.7921146953405018E-3</v>
      </c>
      <c r="AH4" s="3">
        <f t="shared" si="0"/>
        <v>0</v>
      </c>
      <c r="AI4" s="3">
        <f t="shared" si="0"/>
        <v>0</v>
      </c>
      <c r="AJ4" s="3">
        <f t="shared" si="0"/>
        <v>4.6594982078853049E-2</v>
      </c>
      <c r="AK4" s="3">
        <f t="shared" si="0"/>
        <v>1.9713261648745518E-2</v>
      </c>
      <c r="AL4" s="3">
        <f t="shared" si="0"/>
        <v>0</v>
      </c>
      <c r="AM4" s="3">
        <f t="shared" si="0"/>
        <v>0</v>
      </c>
      <c r="AN4" s="3">
        <f t="shared" si="0"/>
        <v>3.5842293906810036E-3</v>
      </c>
      <c r="AO4" s="3">
        <f t="shared" si="0"/>
        <v>3.7634408602150539E-2</v>
      </c>
      <c r="AP4" s="3">
        <f t="shared" si="0"/>
        <v>1.4336917562724014E-2</v>
      </c>
      <c r="AQ4" s="3">
        <f t="shared" si="0"/>
        <v>1.6129032258064516E-2</v>
      </c>
      <c r="AR4" s="3">
        <f t="shared" si="0"/>
        <v>0</v>
      </c>
      <c r="AS4" s="3">
        <f t="shared" si="0"/>
        <v>0</v>
      </c>
      <c r="AT4" s="3">
        <f t="shared" si="0"/>
        <v>0</v>
      </c>
      <c r="AU4" s="3">
        <f t="shared" si="0"/>
        <v>0</v>
      </c>
      <c r="AV4" s="3">
        <f t="shared" si="0"/>
        <v>1.2544802867383513E-2</v>
      </c>
      <c r="AW4" s="3">
        <f t="shared" si="0"/>
        <v>0</v>
      </c>
      <c r="AX4" s="3">
        <f t="shared" si="0"/>
        <v>0</v>
      </c>
      <c r="AY4" s="3">
        <f t="shared" si="0"/>
        <v>0</v>
      </c>
      <c r="AZ4" s="3">
        <f t="shared" si="0"/>
        <v>0</v>
      </c>
      <c r="BA4" s="3">
        <f t="shared" si="0"/>
        <v>0</v>
      </c>
      <c r="BB4" s="3">
        <f t="shared" si="0"/>
        <v>0</v>
      </c>
      <c r="BC4" s="3">
        <f t="shared" ref="BC4:BC58" si="2">AE4/$G4</f>
        <v>0</v>
      </c>
      <c r="BD4" s="54">
        <v>0.33004401328532207</v>
      </c>
      <c r="BE4" s="54">
        <v>9.9022192111444057E-2</v>
      </c>
      <c r="BF4" s="54">
        <v>0</v>
      </c>
      <c r="BG4" s="54">
        <v>0</v>
      </c>
      <c r="BH4" s="54">
        <v>5.153742430491099</v>
      </c>
      <c r="BI4" s="54">
        <v>3.180227066902888</v>
      </c>
      <c r="BJ4" s="54">
        <v>0</v>
      </c>
      <c r="BK4" s="54">
        <v>0</v>
      </c>
      <c r="BL4" s="54">
        <v>0.22197768432470619</v>
      </c>
      <c r="BM4" s="54">
        <v>3.5968663170693866</v>
      </c>
      <c r="BN4" s="54">
        <v>1.1520562060632786</v>
      </c>
      <c r="BO4" s="54">
        <v>2.1926579063662528</v>
      </c>
      <c r="BP4" s="54">
        <v>0</v>
      </c>
      <c r="BQ4" s="54">
        <v>0</v>
      </c>
      <c r="BR4" s="54">
        <v>0</v>
      </c>
      <c r="BS4" s="54">
        <v>0</v>
      </c>
      <c r="BT4" s="54">
        <v>10.703244241953112</v>
      </c>
      <c r="BU4" s="54">
        <v>0</v>
      </c>
      <c r="BV4" s="54">
        <v>0</v>
      </c>
      <c r="BW4" s="54">
        <v>0</v>
      </c>
      <c r="BX4" s="54">
        <v>0</v>
      </c>
      <c r="BY4" s="54">
        <v>0</v>
      </c>
      <c r="BZ4" s="54">
        <v>0</v>
      </c>
      <c r="CA4" s="54">
        <v>0</v>
      </c>
    </row>
    <row r="5" spans="1:79" x14ac:dyDescent="0.35">
      <c r="A5" s="4" t="s">
        <v>747</v>
      </c>
      <c r="B5" s="4" t="s">
        <v>252</v>
      </c>
      <c r="C5" s="55" t="s">
        <v>1357</v>
      </c>
      <c r="D5" s="4" t="s">
        <v>251</v>
      </c>
      <c r="E5" s="4" t="s">
        <v>1360</v>
      </c>
      <c r="F5" s="4" t="s">
        <v>1361</v>
      </c>
      <c r="G5" s="4">
        <v>1128</v>
      </c>
      <c r="H5" s="3">
        <v>0</v>
      </c>
      <c r="I5" s="3">
        <v>6</v>
      </c>
      <c r="J5" s="3">
        <v>0</v>
      </c>
      <c r="K5" s="3">
        <v>2</v>
      </c>
      <c r="L5" s="3">
        <v>71</v>
      </c>
      <c r="M5" s="3">
        <v>15</v>
      </c>
      <c r="N5" s="3">
        <v>0</v>
      </c>
      <c r="O5" s="3">
        <v>0</v>
      </c>
      <c r="P5" s="3">
        <v>2</v>
      </c>
      <c r="Q5" s="3">
        <v>12</v>
      </c>
      <c r="R5" s="3">
        <v>44</v>
      </c>
      <c r="S5" s="3">
        <v>68</v>
      </c>
      <c r="T5" s="3">
        <v>0</v>
      </c>
      <c r="U5" s="3">
        <v>0</v>
      </c>
      <c r="V5" s="3">
        <v>0</v>
      </c>
      <c r="W5" s="3">
        <v>0</v>
      </c>
      <c r="X5" s="3">
        <v>2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2</v>
      </c>
      <c r="AE5" s="3">
        <v>4</v>
      </c>
      <c r="AF5" s="3">
        <f t="shared" si="1"/>
        <v>0</v>
      </c>
      <c r="AG5" s="3">
        <f t="shared" si="0"/>
        <v>5.3191489361702126E-3</v>
      </c>
      <c r="AH5" s="3">
        <f t="shared" si="0"/>
        <v>0</v>
      </c>
      <c r="AI5" s="3">
        <f t="shared" si="0"/>
        <v>1.7730496453900709E-3</v>
      </c>
      <c r="AJ5" s="3">
        <f t="shared" si="0"/>
        <v>6.2943262411347511E-2</v>
      </c>
      <c r="AK5" s="3">
        <f t="shared" si="0"/>
        <v>1.3297872340425532E-2</v>
      </c>
      <c r="AL5" s="3">
        <f t="shared" si="0"/>
        <v>0</v>
      </c>
      <c r="AM5" s="3">
        <f t="shared" si="0"/>
        <v>0</v>
      </c>
      <c r="AN5" s="3">
        <f t="shared" si="0"/>
        <v>1.7730496453900709E-3</v>
      </c>
      <c r="AO5" s="3">
        <f t="shared" si="0"/>
        <v>1.0638297872340425E-2</v>
      </c>
      <c r="AP5" s="3">
        <f t="shared" si="0"/>
        <v>3.9007092198581561E-2</v>
      </c>
      <c r="AQ5" s="3">
        <f t="shared" si="0"/>
        <v>6.0283687943262408E-2</v>
      </c>
      <c r="AR5" s="3">
        <f t="shared" si="0"/>
        <v>0</v>
      </c>
      <c r="AS5" s="3">
        <f t="shared" si="0"/>
        <v>0</v>
      </c>
      <c r="AT5" s="3">
        <f t="shared" si="0"/>
        <v>0</v>
      </c>
      <c r="AU5" s="3">
        <f t="shared" si="0"/>
        <v>0</v>
      </c>
      <c r="AV5" s="3">
        <f t="shared" si="0"/>
        <v>1.7730496453900709E-3</v>
      </c>
      <c r="AW5" s="3">
        <f t="shared" si="0"/>
        <v>0</v>
      </c>
      <c r="AX5" s="3">
        <f t="shared" si="0"/>
        <v>0</v>
      </c>
      <c r="AY5" s="3">
        <f t="shared" si="0"/>
        <v>0</v>
      </c>
      <c r="AZ5" s="3">
        <f t="shared" si="0"/>
        <v>0</v>
      </c>
      <c r="BA5" s="3">
        <f t="shared" si="0"/>
        <v>0</v>
      </c>
      <c r="BB5" s="3">
        <f t="shared" si="0"/>
        <v>1.7730496453900709E-3</v>
      </c>
      <c r="BC5" s="3">
        <f t="shared" si="2"/>
        <v>3.5460992907801418E-3</v>
      </c>
      <c r="BD5" s="54">
        <v>0</v>
      </c>
      <c r="BE5" s="54">
        <v>0.29390629360737119</v>
      </c>
      <c r="BF5" s="54">
        <v>0</v>
      </c>
      <c r="BG5" s="54">
        <v>0.16686672419624154</v>
      </c>
      <c r="BH5" s="54">
        <v>6.9619806195852547</v>
      </c>
      <c r="BI5" s="54">
        <v>2.1452692254978381</v>
      </c>
      <c r="BJ5" s="54">
        <v>0</v>
      </c>
      <c r="BK5" s="54">
        <v>0</v>
      </c>
      <c r="BL5" s="54">
        <v>0.10980810979892379</v>
      </c>
      <c r="BM5" s="54">
        <v>1.0167433662232612</v>
      </c>
      <c r="BN5" s="54">
        <v>3.1344507946881226</v>
      </c>
      <c r="BO5" s="54">
        <v>8.1952533096100364</v>
      </c>
      <c r="BP5" s="54">
        <v>0</v>
      </c>
      <c r="BQ5" s="54">
        <v>0</v>
      </c>
      <c r="BR5" s="54">
        <v>0</v>
      </c>
      <c r="BS5" s="54">
        <v>0</v>
      </c>
      <c r="BT5" s="54">
        <v>1.5127685630724004</v>
      </c>
      <c r="BU5" s="54">
        <v>0</v>
      </c>
      <c r="BV5" s="54">
        <v>0</v>
      </c>
      <c r="BW5" s="54">
        <v>0</v>
      </c>
      <c r="BX5" s="54">
        <v>0</v>
      </c>
      <c r="BY5" s="54">
        <v>0</v>
      </c>
      <c r="BZ5" s="54">
        <v>1.6000178861045147</v>
      </c>
      <c r="CA5" s="54">
        <v>3.8223475901083082</v>
      </c>
    </row>
    <row r="6" spans="1:79" x14ac:dyDescent="0.35">
      <c r="A6" s="4" t="s">
        <v>747</v>
      </c>
      <c r="B6" s="4" t="s">
        <v>1356</v>
      </c>
      <c r="C6" s="55" t="s">
        <v>1357</v>
      </c>
      <c r="D6" s="4" t="s">
        <v>247</v>
      </c>
      <c r="E6" s="4" t="s">
        <v>1362</v>
      </c>
      <c r="F6" s="4" t="s">
        <v>1363</v>
      </c>
      <c r="G6" s="4">
        <v>3573</v>
      </c>
      <c r="H6" s="3">
        <v>0</v>
      </c>
      <c r="I6" s="3">
        <v>20</v>
      </c>
      <c r="J6" s="3">
        <v>4</v>
      </c>
      <c r="K6" s="3">
        <v>16</v>
      </c>
      <c r="L6" s="3">
        <v>240</v>
      </c>
      <c r="M6" s="3">
        <v>56</v>
      </c>
      <c r="N6" s="3">
        <v>2</v>
      </c>
      <c r="O6" s="3">
        <v>0</v>
      </c>
      <c r="P6" s="3">
        <v>10</v>
      </c>
      <c r="Q6" s="3">
        <v>61</v>
      </c>
      <c r="R6" s="3">
        <v>183</v>
      </c>
      <c r="S6" s="3">
        <v>154</v>
      </c>
      <c r="T6" s="3">
        <v>0</v>
      </c>
      <c r="U6" s="3">
        <v>0</v>
      </c>
      <c r="V6" s="3">
        <v>0</v>
      </c>
      <c r="W6" s="3">
        <v>18</v>
      </c>
      <c r="X6" s="3">
        <v>6</v>
      </c>
      <c r="Y6" s="3">
        <v>6</v>
      </c>
      <c r="Z6" s="3">
        <v>0</v>
      </c>
      <c r="AA6" s="3">
        <v>0</v>
      </c>
      <c r="AB6" s="3">
        <v>2</v>
      </c>
      <c r="AC6" s="3">
        <v>8</v>
      </c>
      <c r="AD6" s="3">
        <v>0</v>
      </c>
      <c r="AE6" s="3">
        <v>3</v>
      </c>
      <c r="AF6" s="3">
        <f t="shared" si="1"/>
        <v>0</v>
      </c>
      <c r="AG6" s="3">
        <f t="shared" si="0"/>
        <v>5.5975370836831798E-3</v>
      </c>
      <c r="AH6" s="3">
        <f t="shared" si="0"/>
        <v>1.1195074167366359E-3</v>
      </c>
      <c r="AI6" s="3">
        <f t="shared" si="0"/>
        <v>4.4780296669465437E-3</v>
      </c>
      <c r="AJ6" s="3">
        <f t="shared" si="0"/>
        <v>6.7170445004198151E-2</v>
      </c>
      <c r="AK6" s="3">
        <f t="shared" si="0"/>
        <v>1.5673103834312901E-2</v>
      </c>
      <c r="AL6" s="3">
        <f t="shared" si="0"/>
        <v>5.5975370836831796E-4</v>
      </c>
      <c r="AM6" s="3">
        <f t="shared" si="0"/>
        <v>0</v>
      </c>
      <c r="AN6" s="3">
        <f t="shared" si="0"/>
        <v>2.7987685418415899E-3</v>
      </c>
      <c r="AO6" s="3">
        <f t="shared" si="0"/>
        <v>1.7072488105233697E-2</v>
      </c>
      <c r="AP6" s="3">
        <f t="shared" si="0"/>
        <v>5.1217464315701094E-2</v>
      </c>
      <c r="AQ6" s="3">
        <f t="shared" si="0"/>
        <v>4.3101035544360483E-2</v>
      </c>
      <c r="AR6" s="3">
        <f t="shared" si="0"/>
        <v>0</v>
      </c>
      <c r="AS6" s="3">
        <f t="shared" si="0"/>
        <v>0</v>
      </c>
      <c r="AT6" s="3">
        <f t="shared" si="0"/>
        <v>0</v>
      </c>
      <c r="AU6" s="3">
        <f t="shared" si="0"/>
        <v>5.0377833753148613E-3</v>
      </c>
      <c r="AV6" s="3">
        <f t="shared" si="0"/>
        <v>1.6792611251049538E-3</v>
      </c>
      <c r="AW6" s="3">
        <f t="shared" si="0"/>
        <v>1.6792611251049538E-3</v>
      </c>
      <c r="AX6" s="3">
        <f t="shared" si="0"/>
        <v>0</v>
      </c>
      <c r="AY6" s="3">
        <f t="shared" si="0"/>
        <v>0</v>
      </c>
      <c r="AZ6" s="3">
        <f t="shared" si="0"/>
        <v>5.5975370836831796E-4</v>
      </c>
      <c r="BA6" s="3">
        <f t="shared" si="0"/>
        <v>2.2390148334732718E-3</v>
      </c>
      <c r="BB6" s="3">
        <f t="shared" si="0"/>
        <v>0</v>
      </c>
      <c r="BC6" s="3">
        <f t="shared" si="2"/>
        <v>8.3963056255247689E-4</v>
      </c>
      <c r="BD6" s="54">
        <v>0</v>
      </c>
      <c r="BE6" s="54">
        <v>0.30928845898788576</v>
      </c>
      <c r="BF6" s="54">
        <v>0.12524899760494182</v>
      </c>
      <c r="BG6" s="54">
        <v>0.42144005573660337</v>
      </c>
      <c r="BH6" s="54">
        <v>7.4295376250443281</v>
      </c>
      <c r="BI6" s="54">
        <v>2.5284516547485292</v>
      </c>
      <c r="BJ6" s="54">
        <v>0.20630702509334925</v>
      </c>
      <c r="BK6" s="54">
        <v>0</v>
      </c>
      <c r="BL6" s="54">
        <v>0.17333270060619374</v>
      </c>
      <c r="BM6" s="54">
        <v>1.6316838684366581</v>
      </c>
      <c r="BN6" s="54">
        <v>4.1156264842550252</v>
      </c>
      <c r="BO6" s="54">
        <v>5.8593612342527246</v>
      </c>
      <c r="BP6" s="54">
        <v>0</v>
      </c>
      <c r="BQ6" s="54">
        <v>0</v>
      </c>
      <c r="BR6" s="54">
        <v>0</v>
      </c>
      <c r="BS6" s="54">
        <v>1.94767368794121</v>
      </c>
      <c r="BT6" s="54">
        <v>1.4327480597360769</v>
      </c>
      <c r="BU6" s="54">
        <v>5.5162719133222913</v>
      </c>
      <c r="BV6" s="54">
        <v>0</v>
      </c>
      <c r="BW6" s="54">
        <v>0</v>
      </c>
      <c r="BX6" s="54">
        <v>1.0221873624006521</v>
      </c>
      <c r="BY6" s="54">
        <v>1.5531008084115561</v>
      </c>
      <c r="BZ6" s="54">
        <v>0</v>
      </c>
      <c r="CA6" s="54">
        <v>0.90503947977375554</v>
      </c>
    </row>
    <row r="7" spans="1:79" x14ac:dyDescent="0.35">
      <c r="A7" s="4" t="s">
        <v>747</v>
      </c>
      <c r="B7" s="4" t="s">
        <v>1356</v>
      </c>
      <c r="C7" s="55" t="s">
        <v>1357</v>
      </c>
      <c r="D7" s="4" t="s">
        <v>247</v>
      </c>
      <c r="E7" s="4" t="s">
        <v>1364</v>
      </c>
      <c r="F7" s="4" t="s">
        <v>1365</v>
      </c>
      <c r="G7" s="4">
        <v>1818</v>
      </c>
      <c r="H7" s="3">
        <v>2</v>
      </c>
      <c r="I7" s="3">
        <v>2</v>
      </c>
      <c r="J7" s="3">
        <v>0</v>
      </c>
      <c r="K7" s="3">
        <v>2</v>
      </c>
      <c r="L7" s="3">
        <v>104</v>
      </c>
      <c r="M7" s="3">
        <v>38</v>
      </c>
      <c r="N7" s="3">
        <v>0</v>
      </c>
      <c r="O7" s="3">
        <v>2</v>
      </c>
      <c r="P7" s="3">
        <v>6</v>
      </c>
      <c r="Q7" s="3">
        <v>18</v>
      </c>
      <c r="R7" s="3">
        <v>90</v>
      </c>
      <c r="S7" s="3">
        <v>64</v>
      </c>
      <c r="T7" s="3">
        <v>0</v>
      </c>
      <c r="U7" s="3">
        <v>0</v>
      </c>
      <c r="V7" s="3">
        <v>0</v>
      </c>
      <c r="W7" s="3">
        <v>0</v>
      </c>
      <c r="X7" s="3">
        <v>9</v>
      </c>
      <c r="Y7" s="3">
        <v>0</v>
      </c>
      <c r="Z7" s="3">
        <v>0</v>
      </c>
      <c r="AA7" s="3">
        <v>0</v>
      </c>
      <c r="AB7" s="3">
        <v>2</v>
      </c>
      <c r="AC7" s="3">
        <v>8</v>
      </c>
      <c r="AD7" s="3">
        <v>9</v>
      </c>
      <c r="AE7" s="3">
        <v>8</v>
      </c>
      <c r="AF7" s="3">
        <f t="shared" si="1"/>
        <v>1.1001100110011001E-3</v>
      </c>
      <c r="AG7" s="3">
        <f t="shared" si="0"/>
        <v>1.1001100110011001E-3</v>
      </c>
      <c r="AH7" s="3">
        <f t="shared" si="0"/>
        <v>0</v>
      </c>
      <c r="AI7" s="3">
        <f t="shared" si="0"/>
        <v>1.1001100110011001E-3</v>
      </c>
      <c r="AJ7" s="3">
        <f t="shared" si="0"/>
        <v>5.7205720572057209E-2</v>
      </c>
      <c r="AK7" s="3">
        <f t="shared" si="0"/>
        <v>2.0902090209020903E-2</v>
      </c>
      <c r="AL7" s="3">
        <f t="shared" si="0"/>
        <v>0</v>
      </c>
      <c r="AM7" s="3">
        <f t="shared" si="0"/>
        <v>1.1001100110011001E-3</v>
      </c>
      <c r="AN7" s="3">
        <f t="shared" si="0"/>
        <v>3.3003300330033004E-3</v>
      </c>
      <c r="AO7" s="3">
        <f t="shared" si="0"/>
        <v>9.9009900990099011E-3</v>
      </c>
      <c r="AP7" s="3">
        <f t="shared" si="0"/>
        <v>4.9504950495049507E-2</v>
      </c>
      <c r="AQ7" s="3">
        <f t="shared" si="0"/>
        <v>3.5203520352035202E-2</v>
      </c>
      <c r="AR7" s="3">
        <f t="shared" si="0"/>
        <v>0</v>
      </c>
      <c r="AS7" s="3">
        <f t="shared" si="0"/>
        <v>0</v>
      </c>
      <c r="AT7" s="3">
        <f t="shared" si="0"/>
        <v>0</v>
      </c>
      <c r="AU7" s="3">
        <f t="shared" si="0"/>
        <v>0</v>
      </c>
      <c r="AV7" s="3">
        <f t="shared" si="0"/>
        <v>4.9504950495049506E-3</v>
      </c>
      <c r="AW7" s="3">
        <f t="shared" si="0"/>
        <v>0</v>
      </c>
      <c r="AX7" s="3">
        <f t="shared" si="0"/>
        <v>0</v>
      </c>
      <c r="AY7" s="3">
        <f t="shared" si="0"/>
        <v>0</v>
      </c>
      <c r="AZ7" s="3">
        <f t="shared" si="0"/>
        <v>1.1001100110011001E-3</v>
      </c>
      <c r="BA7" s="3">
        <f t="shared" si="0"/>
        <v>4.4004400440044002E-3</v>
      </c>
      <c r="BB7" s="3">
        <f t="shared" si="0"/>
        <v>4.9504950495049506E-3</v>
      </c>
      <c r="BC7" s="3">
        <f t="shared" si="2"/>
        <v>4.4004400440044002E-3</v>
      </c>
      <c r="BD7" s="54">
        <v>0.10130063774103944</v>
      </c>
      <c r="BE7" s="54">
        <v>6.0785900108015163E-2</v>
      </c>
      <c r="BF7" s="54">
        <v>0</v>
      </c>
      <c r="BG7" s="54">
        <v>0.10353446913826207</v>
      </c>
      <c r="BH7" s="54">
        <v>6.32736694436531</v>
      </c>
      <c r="BI7" s="54">
        <v>3.3720139377242146</v>
      </c>
      <c r="BJ7" s="54">
        <v>0</v>
      </c>
      <c r="BK7" s="54">
        <v>0.12581455527397911</v>
      </c>
      <c r="BL7" s="54">
        <v>0.20439529348710569</v>
      </c>
      <c r="BM7" s="54">
        <v>0.94627600420778768</v>
      </c>
      <c r="BN7" s="54">
        <v>3.978015860045232</v>
      </c>
      <c r="BO7" s="54">
        <v>4.7857351883725476</v>
      </c>
      <c r="BP7" s="54">
        <v>0</v>
      </c>
      <c r="BQ7" s="54">
        <v>0</v>
      </c>
      <c r="BR7" s="54">
        <v>0</v>
      </c>
      <c r="BS7" s="54">
        <v>0</v>
      </c>
      <c r="BT7" s="54">
        <v>4.2237696513506622</v>
      </c>
      <c r="BU7" s="54">
        <v>0</v>
      </c>
      <c r="BV7" s="54">
        <v>0</v>
      </c>
      <c r="BW7" s="54">
        <v>0</v>
      </c>
      <c r="BX7" s="54">
        <v>2.0089523904606876</v>
      </c>
      <c r="BY7" s="54">
        <v>3.0523812917791471</v>
      </c>
      <c r="BZ7" s="54">
        <v>4.4673766720937937</v>
      </c>
      <c r="CA7" s="54">
        <v>4.7432432141278014</v>
      </c>
    </row>
    <row r="8" spans="1:79" x14ac:dyDescent="0.35">
      <c r="A8" s="4" t="s">
        <v>747</v>
      </c>
      <c r="B8" s="4" t="s">
        <v>236</v>
      </c>
      <c r="C8" s="56" t="s">
        <v>1366</v>
      </c>
      <c r="D8" s="4" t="s">
        <v>235</v>
      </c>
      <c r="E8" s="4" t="s">
        <v>1367</v>
      </c>
      <c r="F8" s="4" t="s">
        <v>1368</v>
      </c>
      <c r="G8" s="4">
        <v>1554</v>
      </c>
      <c r="H8" s="3">
        <v>0</v>
      </c>
      <c r="I8" s="3">
        <v>6</v>
      </c>
      <c r="J8" s="3">
        <v>0</v>
      </c>
      <c r="K8" s="3">
        <v>0</v>
      </c>
      <c r="L8" s="3">
        <v>67</v>
      </c>
      <c r="M8" s="3">
        <v>24</v>
      </c>
      <c r="N8" s="3">
        <v>0</v>
      </c>
      <c r="O8" s="3">
        <v>0</v>
      </c>
      <c r="P8" s="3">
        <v>8</v>
      </c>
      <c r="Q8" s="3">
        <v>12</v>
      </c>
      <c r="R8" s="3">
        <v>72</v>
      </c>
      <c r="S8" s="3">
        <v>55</v>
      </c>
      <c r="T8" s="3">
        <v>0</v>
      </c>
      <c r="U8" s="3">
        <v>0</v>
      </c>
      <c r="V8" s="3">
        <v>0</v>
      </c>
      <c r="W8" s="3">
        <v>10</v>
      </c>
      <c r="X8" s="3">
        <v>2</v>
      </c>
      <c r="Y8" s="3">
        <v>0</v>
      </c>
      <c r="Z8" s="3">
        <v>0</v>
      </c>
      <c r="AA8" s="3">
        <v>0</v>
      </c>
      <c r="AB8" s="3">
        <v>4</v>
      </c>
      <c r="AC8" s="3">
        <v>2</v>
      </c>
      <c r="AD8" s="3">
        <v>2</v>
      </c>
      <c r="AE8" s="3">
        <v>1</v>
      </c>
      <c r="AF8" s="3">
        <f t="shared" si="1"/>
        <v>0</v>
      </c>
      <c r="AG8" s="3">
        <f t="shared" si="0"/>
        <v>3.8610038610038611E-3</v>
      </c>
      <c r="AH8" s="3">
        <f t="shared" si="0"/>
        <v>0</v>
      </c>
      <c r="AI8" s="3">
        <f t="shared" si="0"/>
        <v>0</v>
      </c>
      <c r="AJ8" s="3">
        <f t="shared" si="0"/>
        <v>4.3114543114543116E-2</v>
      </c>
      <c r="AK8" s="3">
        <f t="shared" si="0"/>
        <v>1.5444015444015444E-2</v>
      </c>
      <c r="AL8" s="3">
        <f t="shared" si="0"/>
        <v>0</v>
      </c>
      <c r="AM8" s="3">
        <f t="shared" si="0"/>
        <v>0</v>
      </c>
      <c r="AN8" s="3">
        <f t="shared" si="0"/>
        <v>5.1480051480051478E-3</v>
      </c>
      <c r="AO8" s="3">
        <f t="shared" si="0"/>
        <v>7.7220077220077222E-3</v>
      </c>
      <c r="AP8" s="3">
        <f t="shared" si="0"/>
        <v>4.633204633204633E-2</v>
      </c>
      <c r="AQ8" s="3">
        <f t="shared" si="0"/>
        <v>3.5392535392535396E-2</v>
      </c>
      <c r="AR8" s="3">
        <f t="shared" si="0"/>
        <v>0</v>
      </c>
      <c r="AS8" s="3">
        <f t="shared" si="0"/>
        <v>0</v>
      </c>
      <c r="AT8" s="3">
        <f t="shared" si="0"/>
        <v>0</v>
      </c>
      <c r="AU8" s="3">
        <f t="shared" si="0"/>
        <v>6.4350064350064346E-3</v>
      </c>
      <c r="AV8" s="3">
        <f t="shared" si="0"/>
        <v>1.287001287001287E-3</v>
      </c>
      <c r="AW8" s="3">
        <f t="shared" si="0"/>
        <v>0</v>
      </c>
      <c r="AX8" s="3">
        <f t="shared" si="0"/>
        <v>0</v>
      </c>
      <c r="AY8" s="3">
        <f t="shared" si="0"/>
        <v>0</v>
      </c>
      <c r="AZ8" s="3">
        <f t="shared" si="0"/>
        <v>2.5740025740025739E-3</v>
      </c>
      <c r="BA8" s="3">
        <f t="shared" si="0"/>
        <v>1.287001287001287E-3</v>
      </c>
      <c r="BB8" s="3">
        <f t="shared" si="0"/>
        <v>1.287001287001287E-3</v>
      </c>
      <c r="BC8" s="3">
        <f t="shared" si="2"/>
        <v>6.4350064350064348E-4</v>
      </c>
      <c r="BD8" s="54">
        <v>0</v>
      </c>
      <c r="BE8" s="54">
        <v>0.21333738686558218</v>
      </c>
      <c r="BF8" s="54">
        <v>0</v>
      </c>
      <c r="BG8" s="54">
        <v>0</v>
      </c>
      <c r="BH8" s="54">
        <v>4.7687806778125985</v>
      </c>
      <c r="BI8" s="54">
        <v>2.4914941429720066</v>
      </c>
      <c r="BJ8" s="54">
        <v>0</v>
      </c>
      <c r="BK8" s="54">
        <v>0</v>
      </c>
      <c r="BL8" s="54">
        <v>0.31882509099919187</v>
      </c>
      <c r="BM8" s="54">
        <v>0.73802221177595795</v>
      </c>
      <c r="BN8" s="54">
        <v>3.7230542257720627</v>
      </c>
      <c r="BO8" s="54">
        <v>4.8114307983969899</v>
      </c>
      <c r="BP8" s="54">
        <v>0</v>
      </c>
      <c r="BQ8" s="54">
        <v>0</v>
      </c>
      <c r="BR8" s="54">
        <v>0</v>
      </c>
      <c r="BS8" s="54">
        <v>2.4878586039660884</v>
      </c>
      <c r="BT8" s="54">
        <v>1.0980713894116265</v>
      </c>
      <c r="BU8" s="54">
        <v>0</v>
      </c>
      <c r="BV8" s="54">
        <v>0</v>
      </c>
      <c r="BW8" s="54">
        <v>0</v>
      </c>
      <c r="BX8" s="54">
        <v>4.7004831993018401</v>
      </c>
      <c r="BY8" s="54">
        <v>0.89273313842575441</v>
      </c>
      <c r="BZ8" s="54">
        <v>1.161402944353856</v>
      </c>
      <c r="CA8" s="54">
        <v>0.69363064376482808</v>
      </c>
    </row>
    <row r="9" spans="1:79" x14ac:dyDescent="0.35">
      <c r="A9" s="4" t="s">
        <v>747</v>
      </c>
      <c r="B9" s="4" t="s">
        <v>236</v>
      </c>
      <c r="C9" s="56" t="s">
        <v>1366</v>
      </c>
      <c r="D9" s="4" t="s">
        <v>235</v>
      </c>
      <c r="E9" s="4" t="s">
        <v>1369</v>
      </c>
      <c r="F9" s="4" t="s">
        <v>1370</v>
      </c>
      <c r="G9" s="4">
        <v>1494</v>
      </c>
      <c r="H9" s="3">
        <v>2</v>
      </c>
      <c r="I9" s="3">
        <v>3</v>
      </c>
      <c r="J9" s="3">
        <v>0</v>
      </c>
      <c r="K9" s="3">
        <v>2</v>
      </c>
      <c r="L9" s="3">
        <v>87</v>
      </c>
      <c r="M9" s="3">
        <v>19</v>
      </c>
      <c r="N9" s="3">
        <v>0</v>
      </c>
      <c r="O9" s="3">
        <v>2</v>
      </c>
      <c r="P9" s="3">
        <v>2</v>
      </c>
      <c r="Q9" s="3">
        <v>27</v>
      </c>
      <c r="R9" s="3">
        <v>101</v>
      </c>
      <c r="S9" s="3">
        <v>46</v>
      </c>
      <c r="T9" s="3">
        <v>0</v>
      </c>
      <c r="U9" s="3">
        <v>0</v>
      </c>
      <c r="V9" s="3">
        <v>0</v>
      </c>
      <c r="W9" s="3">
        <v>2</v>
      </c>
      <c r="X9" s="3">
        <v>22</v>
      </c>
      <c r="Y9" s="3">
        <v>47</v>
      </c>
      <c r="Z9" s="3">
        <v>0</v>
      </c>
      <c r="AA9" s="3">
        <v>0</v>
      </c>
      <c r="AB9" s="3">
        <v>0</v>
      </c>
      <c r="AC9" s="3">
        <v>7</v>
      </c>
      <c r="AD9" s="3">
        <v>27</v>
      </c>
      <c r="AE9" s="3">
        <v>16</v>
      </c>
      <c r="AF9" s="3">
        <f t="shared" si="1"/>
        <v>1.3386880856760374E-3</v>
      </c>
      <c r="AG9" s="3">
        <f t="shared" si="0"/>
        <v>2.008032128514056E-3</v>
      </c>
      <c r="AH9" s="3">
        <f t="shared" si="0"/>
        <v>0</v>
      </c>
      <c r="AI9" s="3">
        <f t="shared" si="0"/>
        <v>1.3386880856760374E-3</v>
      </c>
      <c r="AJ9" s="3">
        <f t="shared" si="0"/>
        <v>5.8232931726907633E-2</v>
      </c>
      <c r="AK9" s="3">
        <f t="shared" si="0"/>
        <v>1.2717536813922356E-2</v>
      </c>
      <c r="AL9" s="3">
        <f t="shared" si="0"/>
        <v>0</v>
      </c>
      <c r="AM9" s="3">
        <f t="shared" si="0"/>
        <v>1.3386880856760374E-3</v>
      </c>
      <c r="AN9" s="3">
        <f t="shared" si="0"/>
        <v>1.3386880856760374E-3</v>
      </c>
      <c r="AO9" s="3">
        <f t="shared" si="0"/>
        <v>1.8072289156626505E-2</v>
      </c>
      <c r="AP9" s="3">
        <f t="shared" si="0"/>
        <v>6.7603748326639887E-2</v>
      </c>
      <c r="AQ9" s="3">
        <f t="shared" si="0"/>
        <v>3.0789825970548863E-2</v>
      </c>
      <c r="AR9" s="3">
        <f t="shared" si="0"/>
        <v>0</v>
      </c>
      <c r="AS9" s="3">
        <f t="shared" si="0"/>
        <v>0</v>
      </c>
      <c r="AT9" s="3">
        <f t="shared" si="0"/>
        <v>0</v>
      </c>
      <c r="AU9" s="3">
        <f t="shared" si="0"/>
        <v>1.3386880856760374E-3</v>
      </c>
      <c r="AV9" s="3">
        <f t="shared" si="0"/>
        <v>1.4725568942436412E-2</v>
      </c>
      <c r="AW9" s="3">
        <f t="shared" si="0"/>
        <v>3.1459170013386883E-2</v>
      </c>
      <c r="AX9" s="3">
        <f t="shared" si="0"/>
        <v>0</v>
      </c>
      <c r="AY9" s="3">
        <f t="shared" si="0"/>
        <v>0</v>
      </c>
      <c r="AZ9" s="3">
        <f t="shared" si="0"/>
        <v>0</v>
      </c>
      <c r="BA9" s="3">
        <f t="shared" si="0"/>
        <v>4.6854082998661313E-3</v>
      </c>
      <c r="BB9" s="3">
        <f t="shared" si="0"/>
        <v>1.8072289156626505E-2</v>
      </c>
      <c r="BC9" s="3">
        <f t="shared" si="2"/>
        <v>1.0709504685408299E-2</v>
      </c>
      <c r="BD9" s="54">
        <v>0.12326945074512027</v>
      </c>
      <c r="BE9" s="54">
        <v>0.1109525767031843</v>
      </c>
      <c r="BF9" s="54">
        <v>0</v>
      </c>
      <c r="BG9" s="54">
        <v>0.12598772750559603</v>
      </c>
      <c r="BH9" s="54">
        <v>6.4409839365312767</v>
      </c>
      <c r="BI9" s="54">
        <v>2.0516470343984681</v>
      </c>
      <c r="BJ9" s="54">
        <v>0</v>
      </c>
      <c r="BK9" s="54">
        <v>0.15309963955026373</v>
      </c>
      <c r="BL9" s="54">
        <v>8.2907327880311937E-2</v>
      </c>
      <c r="BM9" s="54">
        <v>1.727238730572046</v>
      </c>
      <c r="BN9" s="54">
        <v>5.4323614174459713</v>
      </c>
      <c r="BO9" s="54">
        <v>4.185716431697827</v>
      </c>
      <c r="BP9" s="54">
        <v>0</v>
      </c>
      <c r="BQ9" s="54">
        <v>0</v>
      </c>
      <c r="BR9" s="54">
        <v>0</v>
      </c>
      <c r="BS9" s="54">
        <v>0.51755452082507392</v>
      </c>
      <c r="BT9" s="54">
        <v>12.563877061982826</v>
      </c>
      <c r="BU9" s="54">
        <v>103.34148356494042</v>
      </c>
      <c r="BV9" s="54">
        <v>0</v>
      </c>
      <c r="BW9" s="54">
        <v>0</v>
      </c>
      <c r="BX9" s="54">
        <v>0</v>
      </c>
      <c r="BY9" s="54">
        <v>3.2500505621805078</v>
      </c>
      <c r="BZ9" s="54">
        <v>16.308616043908668</v>
      </c>
      <c r="CA9" s="54">
        <v>11.543796737997782</v>
      </c>
    </row>
    <row r="10" spans="1:79" x14ac:dyDescent="0.35">
      <c r="A10" s="4" t="s">
        <v>747</v>
      </c>
      <c r="B10" s="4" t="s">
        <v>236</v>
      </c>
      <c r="C10" s="56" t="s">
        <v>1366</v>
      </c>
      <c r="D10" s="4" t="s">
        <v>235</v>
      </c>
      <c r="E10" s="4" t="s">
        <v>1371</v>
      </c>
      <c r="F10" s="4" t="s">
        <v>1372</v>
      </c>
      <c r="G10" s="4">
        <v>180</v>
      </c>
      <c r="H10" s="3">
        <v>0</v>
      </c>
      <c r="I10" s="3">
        <v>0</v>
      </c>
      <c r="J10" s="3">
        <v>0</v>
      </c>
      <c r="K10" s="3">
        <v>0</v>
      </c>
      <c r="L10" s="3">
        <v>15</v>
      </c>
      <c r="M10" s="3">
        <v>3</v>
      </c>
      <c r="N10" s="3">
        <v>0</v>
      </c>
      <c r="O10" s="3">
        <v>0</v>
      </c>
      <c r="P10" s="3">
        <v>0</v>
      </c>
      <c r="Q10" s="3">
        <v>7</v>
      </c>
      <c r="R10" s="3">
        <v>3</v>
      </c>
      <c r="S10" s="3">
        <v>8</v>
      </c>
      <c r="T10" s="3">
        <v>0</v>
      </c>
      <c r="U10" s="3">
        <v>0</v>
      </c>
      <c r="V10" s="3">
        <v>0</v>
      </c>
      <c r="W10" s="3">
        <v>0</v>
      </c>
      <c r="X10" s="3">
        <v>1</v>
      </c>
      <c r="Y10" s="3">
        <v>0</v>
      </c>
      <c r="Z10" s="3">
        <v>0</v>
      </c>
      <c r="AA10" s="3">
        <v>0</v>
      </c>
      <c r="AB10" s="3">
        <v>0</v>
      </c>
      <c r="AC10" s="3">
        <v>4</v>
      </c>
      <c r="AD10" s="3">
        <v>0</v>
      </c>
      <c r="AE10" s="3">
        <v>4</v>
      </c>
      <c r="AF10" s="3">
        <f t="shared" si="1"/>
        <v>0</v>
      </c>
      <c r="AG10" s="3">
        <f t="shared" si="0"/>
        <v>0</v>
      </c>
      <c r="AH10" s="3">
        <f t="shared" si="0"/>
        <v>0</v>
      </c>
      <c r="AI10" s="3">
        <f t="shared" si="0"/>
        <v>0</v>
      </c>
      <c r="AJ10" s="3">
        <f t="shared" si="0"/>
        <v>8.3333333333333329E-2</v>
      </c>
      <c r="AK10" s="3">
        <f t="shared" si="0"/>
        <v>1.6666666666666666E-2</v>
      </c>
      <c r="AL10" s="3">
        <f t="shared" si="0"/>
        <v>0</v>
      </c>
      <c r="AM10" s="3">
        <f t="shared" si="0"/>
        <v>0</v>
      </c>
      <c r="AN10" s="3">
        <f t="shared" si="0"/>
        <v>0</v>
      </c>
      <c r="AO10" s="3">
        <f t="shared" si="0"/>
        <v>3.888888888888889E-2</v>
      </c>
      <c r="AP10" s="3">
        <f t="shared" si="0"/>
        <v>1.6666666666666666E-2</v>
      </c>
      <c r="AQ10" s="3">
        <f t="shared" si="0"/>
        <v>4.4444444444444446E-2</v>
      </c>
      <c r="AR10" s="3">
        <f t="shared" si="0"/>
        <v>0</v>
      </c>
      <c r="AS10" s="3">
        <f t="shared" si="0"/>
        <v>0</v>
      </c>
      <c r="AT10" s="3">
        <f t="shared" si="0"/>
        <v>0</v>
      </c>
      <c r="AU10" s="3">
        <f t="shared" si="0"/>
        <v>0</v>
      </c>
      <c r="AV10" s="3">
        <f t="shared" si="0"/>
        <v>5.5555555555555558E-3</v>
      </c>
      <c r="AW10" s="3">
        <f t="shared" si="0"/>
        <v>0</v>
      </c>
      <c r="AX10" s="3">
        <f t="shared" si="0"/>
        <v>0</v>
      </c>
      <c r="AY10" s="3">
        <f t="shared" si="0"/>
        <v>0</v>
      </c>
      <c r="AZ10" s="3">
        <f t="shared" si="0"/>
        <v>0</v>
      </c>
      <c r="BA10" s="3">
        <f t="shared" si="0"/>
        <v>2.2222222222222223E-2</v>
      </c>
      <c r="BB10" s="3">
        <f t="shared" si="0"/>
        <v>0</v>
      </c>
      <c r="BC10" s="3">
        <f t="shared" si="2"/>
        <v>2.2222222222222223E-2</v>
      </c>
      <c r="BD10" s="54">
        <v>0</v>
      </c>
      <c r="BE10" s="54">
        <v>0</v>
      </c>
      <c r="BF10" s="54">
        <v>0</v>
      </c>
      <c r="BG10" s="54">
        <v>0</v>
      </c>
      <c r="BH10" s="54">
        <v>9.217270116070619</v>
      </c>
      <c r="BI10" s="54">
        <v>2.6887374292906236</v>
      </c>
      <c r="BJ10" s="54">
        <v>0</v>
      </c>
      <c r="BK10" s="54">
        <v>0</v>
      </c>
      <c r="BL10" s="54">
        <v>0</v>
      </c>
      <c r="BM10" s="54">
        <v>3.7167618609716997</v>
      </c>
      <c r="BN10" s="54">
        <v>1.3392653395485614</v>
      </c>
      <c r="BO10" s="54">
        <v>6.0419906753203412</v>
      </c>
      <c r="BP10" s="54">
        <v>0</v>
      </c>
      <c r="BQ10" s="54">
        <v>0</v>
      </c>
      <c r="BR10" s="54">
        <v>0</v>
      </c>
      <c r="BS10" s="54">
        <v>0</v>
      </c>
      <c r="BT10" s="54">
        <v>4.7400081642935215</v>
      </c>
      <c r="BU10" s="54">
        <v>0</v>
      </c>
      <c r="BV10" s="54">
        <v>0</v>
      </c>
      <c r="BW10" s="54">
        <v>0</v>
      </c>
      <c r="BX10" s="54">
        <v>0</v>
      </c>
      <c r="BY10" s="54">
        <v>15.414525523484695</v>
      </c>
      <c r="BZ10" s="54">
        <v>0</v>
      </c>
      <c r="CA10" s="54">
        <v>23.9533782313454</v>
      </c>
    </row>
    <row r="11" spans="1:79" x14ac:dyDescent="0.35">
      <c r="A11" s="4" t="s">
        <v>747</v>
      </c>
      <c r="B11" s="4" t="s">
        <v>245</v>
      </c>
      <c r="C11" s="56" t="s">
        <v>1366</v>
      </c>
      <c r="D11" s="4" t="s">
        <v>244</v>
      </c>
      <c r="E11" s="4" t="s">
        <v>1373</v>
      </c>
      <c r="F11" s="4" t="s">
        <v>1374</v>
      </c>
      <c r="G11" s="4">
        <v>1119</v>
      </c>
      <c r="H11" s="3">
        <v>4</v>
      </c>
      <c r="I11" s="3">
        <v>3</v>
      </c>
      <c r="J11" s="3">
        <v>3</v>
      </c>
      <c r="K11" s="3">
        <v>0</v>
      </c>
      <c r="L11" s="3">
        <v>85</v>
      </c>
      <c r="M11" s="3">
        <v>16</v>
      </c>
      <c r="N11" s="3">
        <v>0</v>
      </c>
      <c r="O11" s="3">
        <v>2</v>
      </c>
      <c r="P11" s="3">
        <v>1</v>
      </c>
      <c r="Q11" s="3">
        <v>50</v>
      </c>
      <c r="R11" s="3">
        <v>42</v>
      </c>
      <c r="S11" s="3">
        <v>37</v>
      </c>
      <c r="T11" s="3">
        <v>0</v>
      </c>
      <c r="U11" s="3">
        <v>0</v>
      </c>
      <c r="V11" s="3">
        <v>0</v>
      </c>
      <c r="W11" s="3">
        <v>2</v>
      </c>
      <c r="X11" s="3">
        <v>8</v>
      </c>
      <c r="Y11" s="3">
        <v>0</v>
      </c>
      <c r="Z11" s="3">
        <v>0</v>
      </c>
      <c r="AA11" s="3">
        <v>0</v>
      </c>
      <c r="AB11" s="3">
        <v>0</v>
      </c>
      <c r="AC11" s="3">
        <v>2</v>
      </c>
      <c r="AD11" s="3">
        <v>4</v>
      </c>
      <c r="AE11" s="3">
        <v>4</v>
      </c>
      <c r="AF11" s="3">
        <f t="shared" si="1"/>
        <v>3.5746201966041107E-3</v>
      </c>
      <c r="AG11" s="3">
        <f t="shared" si="0"/>
        <v>2.6809651474530832E-3</v>
      </c>
      <c r="AH11" s="3">
        <f t="shared" si="0"/>
        <v>2.6809651474530832E-3</v>
      </c>
      <c r="AI11" s="3">
        <f t="shared" si="0"/>
        <v>0</v>
      </c>
      <c r="AJ11" s="3">
        <f t="shared" si="0"/>
        <v>7.5960679177837359E-2</v>
      </c>
      <c r="AK11" s="3">
        <f t="shared" si="0"/>
        <v>1.4298480786416443E-2</v>
      </c>
      <c r="AL11" s="3">
        <f t="shared" si="0"/>
        <v>0</v>
      </c>
      <c r="AM11" s="3">
        <f t="shared" si="0"/>
        <v>1.7873100983020554E-3</v>
      </c>
      <c r="AN11" s="3">
        <f t="shared" si="0"/>
        <v>8.9365504915102768E-4</v>
      </c>
      <c r="AO11" s="3">
        <f t="shared" si="0"/>
        <v>4.4682752457551385E-2</v>
      </c>
      <c r="AP11" s="3">
        <f t="shared" si="0"/>
        <v>3.7533512064343161E-2</v>
      </c>
      <c r="AQ11" s="3">
        <f t="shared" si="0"/>
        <v>3.3065236818588022E-2</v>
      </c>
      <c r="AR11" s="3">
        <f t="shared" si="0"/>
        <v>0</v>
      </c>
      <c r="AS11" s="3">
        <f t="shared" si="0"/>
        <v>0</v>
      </c>
      <c r="AT11" s="3">
        <f t="shared" si="0"/>
        <v>0</v>
      </c>
      <c r="AU11" s="3">
        <f t="shared" si="0"/>
        <v>1.7873100983020554E-3</v>
      </c>
      <c r="AV11" s="3">
        <f t="shared" si="0"/>
        <v>7.1492403932082215E-3</v>
      </c>
      <c r="AW11" s="3">
        <f t="shared" si="0"/>
        <v>0</v>
      </c>
      <c r="AX11" s="3">
        <f t="shared" si="0"/>
        <v>0</v>
      </c>
      <c r="AY11" s="3">
        <f t="shared" si="0"/>
        <v>0</v>
      </c>
      <c r="AZ11" s="3">
        <f t="shared" si="0"/>
        <v>0</v>
      </c>
      <c r="BA11" s="3">
        <f t="shared" si="0"/>
        <v>1.7873100983020554E-3</v>
      </c>
      <c r="BB11" s="3">
        <f t="shared" si="0"/>
        <v>3.5746201966041107E-3</v>
      </c>
      <c r="BC11" s="3">
        <f t="shared" si="2"/>
        <v>3.5746201966041107E-3</v>
      </c>
      <c r="BD11" s="54">
        <v>0.32915917678857853</v>
      </c>
      <c r="BE11" s="54">
        <v>0.14813507559835332</v>
      </c>
      <c r="BF11" s="54">
        <v>0.29994280726706241</v>
      </c>
      <c r="BG11" s="54">
        <v>0</v>
      </c>
      <c r="BH11" s="54">
        <v>8.4018011781876965</v>
      </c>
      <c r="BI11" s="54">
        <v>2.3066916283458432</v>
      </c>
      <c r="BJ11" s="54">
        <v>0</v>
      </c>
      <c r="BK11" s="54">
        <v>0.20440648926549956</v>
      </c>
      <c r="BL11" s="54">
        <v>5.5345642472379823E-2</v>
      </c>
      <c r="BM11" s="54">
        <v>4.2705038617062803</v>
      </c>
      <c r="BN11" s="54">
        <v>3.016039906758154</v>
      </c>
      <c r="BO11" s="54">
        <v>4.4950466820412718</v>
      </c>
      <c r="BP11" s="54">
        <v>0</v>
      </c>
      <c r="BQ11" s="54">
        <v>0</v>
      </c>
      <c r="BR11" s="54">
        <v>0</v>
      </c>
      <c r="BS11" s="54">
        <v>0.69099772485492439</v>
      </c>
      <c r="BT11" s="54">
        <v>6.0997424098147182</v>
      </c>
      <c r="BU11" s="54">
        <v>0</v>
      </c>
      <c r="BV11" s="54">
        <v>0</v>
      </c>
      <c r="BW11" s="54">
        <v>0</v>
      </c>
      <c r="BX11" s="54">
        <v>0</v>
      </c>
      <c r="BY11" s="54">
        <v>1.2397741707896537</v>
      </c>
      <c r="BZ11" s="54">
        <v>3.2257733253367156</v>
      </c>
      <c r="CA11" s="54">
        <v>3.853090332119903</v>
      </c>
    </row>
    <row r="12" spans="1:79" x14ac:dyDescent="0.35">
      <c r="A12" s="4" t="s">
        <v>874</v>
      </c>
      <c r="B12" s="4" t="s">
        <v>252</v>
      </c>
      <c r="C12" s="55" t="s">
        <v>1357</v>
      </c>
      <c r="D12" s="4" t="s">
        <v>251</v>
      </c>
      <c r="E12" s="4" t="s">
        <v>1375</v>
      </c>
      <c r="F12" s="4" t="s">
        <v>1376</v>
      </c>
      <c r="G12" s="4">
        <v>1059</v>
      </c>
      <c r="H12" s="3">
        <v>2</v>
      </c>
      <c r="I12" s="3">
        <v>1</v>
      </c>
      <c r="J12" s="3">
        <v>0</v>
      </c>
      <c r="K12" s="3">
        <v>0</v>
      </c>
      <c r="L12" s="3">
        <v>2</v>
      </c>
      <c r="M12" s="3">
        <v>4</v>
      </c>
      <c r="N12" s="3">
        <v>0</v>
      </c>
      <c r="O12" s="3">
        <v>0</v>
      </c>
      <c r="P12" s="3">
        <v>0</v>
      </c>
      <c r="Q12" s="3">
        <v>29</v>
      </c>
      <c r="R12" s="3">
        <v>80</v>
      </c>
      <c r="S12" s="3">
        <v>55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7</v>
      </c>
      <c r="AC12" s="3">
        <v>0</v>
      </c>
      <c r="AD12" s="3">
        <v>2</v>
      </c>
      <c r="AE12" s="3">
        <v>18</v>
      </c>
      <c r="AF12" s="3">
        <f t="shared" si="1"/>
        <v>1.8885741265344666E-3</v>
      </c>
      <c r="AG12" s="3">
        <f t="shared" si="0"/>
        <v>9.4428706326723328E-4</v>
      </c>
      <c r="AH12" s="3">
        <f t="shared" si="0"/>
        <v>0</v>
      </c>
      <c r="AI12" s="3">
        <f t="shared" si="0"/>
        <v>0</v>
      </c>
      <c r="AJ12" s="3">
        <f t="shared" si="0"/>
        <v>1.8885741265344666E-3</v>
      </c>
      <c r="AK12" s="3">
        <f t="shared" si="0"/>
        <v>3.7771482530689331E-3</v>
      </c>
      <c r="AL12" s="3">
        <f t="shared" si="0"/>
        <v>0</v>
      </c>
      <c r="AM12" s="3">
        <f t="shared" si="0"/>
        <v>0</v>
      </c>
      <c r="AN12" s="3">
        <f t="shared" si="0"/>
        <v>0</v>
      </c>
      <c r="AO12" s="3">
        <f t="shared" si="0"/>
        <v>2.7384324834749764E-2</v>
      </c>
      <c r="AP12" s="3">
        <f t="shared" si="0"/>
        <v>7.5542965061378656E-2</v>
      </c>
      <c r="AQ12" s="3">
        <f t="shared" si="0"/>
        <v>5.1935788479697827E-2</v>
      </c>
      <c r="AR12" s="3">
        <f t="shared" si="0"/>
        <v>0</v>
      </c>
      <c r="AS12" s="3">
        <f t="shared" si="0"/>
        <v>0</v>
      </c>
      <c r="AT12" s="3">
        <f t="shared" ref="AT12:BB35" si="3">V12/$G12</f>
        <v>0</v>
      </c>
      <c r="AU12" s="3">
        <f t="shared" si="3"/>
        <v>0</v>
      </c>
      <c r="AV12" s="3">
        <f t="shared" si="3"/>
        <v>0</v>
      </c>
      <c r="AW12" s="3">
        <f t="shared" si="3"/>
        <v>0</v>
      </c>
      <c r="AX12" s="3">
        <f t="shared" si="3"/>
        <v>0</v>
      </c>
      <c r="AY12" s="3">
        <f t="shared" si="3"/>
        <v>0</v>
      </c>
      <c r="AZ12" s="3">
        <f t="shared" si="3"/>
        <v>6.6100094428706326E-3</v>
      </c>
      <c r="BA12" s="3">
        <f t="shared" si="3"/>
        <v>0</v>
      </c>
      <c r="BB12" s="3">
        <f t="shared" si="3"/>
        <v>1.8885741265344666E-3</v>
      </c>
      <c r="BC12" s="3">
        <f t="shared" si="2"/>
        <v>1.69971671388102E-2</v>
      </c>
      <c r="BD12" s="54">
        <v>0.1739042109662037</v>
      </c>
      <c r="BE12" s="54">
        <v>5.2175999242857214E-2</v>
      </c>
      <c r="BF12" s="54">
        <v>0</v>
      </c>
      <c r="BG12" s="54">
        <v>0</v>
      </c>
      <c r="BH12" s="54">
        <v>0.20888997430188375</v>
      </c>
      <c r="BI12" s="54">
        <v>0.60934559304036795</v>
      </c>
      <c r="BJ12" s="54">
        <v>0</v>
      </c>
      <c r="BK12" s="54">
        <v>0</v>
      </c>
      <c r="BL12" s="54">
        <v>0</v>
      </c>
      <c r="BM12" s="54">
        <v>2.6172260777380645</v>
      </c>
      <c r="BN12" s="54">
        <v>6.0703244852059441</v>
      </c>
      <c r="BO12" s="54">
        <v>7.0603998684692373</v>
      </c>
      <c r="BP12" s="54">
        <v>0</v>
      </c>
      <c r="BQ12" s="54">
        <v>0</v>
      </c>
      <c r="BR12" s="54">
        <v>0</v>
      </c>
      <c r="BS12" s="54">
        <v>0</v>
      </c>
      <c r="BT12" s="54">
        <v>0</v>
      </c>
      <c r="BU12" s="54">
        <v>0</v>
      </c>
      <c r="BV12" s="54">
        <v>0</v>
      </c>
      <c r="BW12" s="54">
        <v>0</v>
      </c>
      <c r="BX12" s="54">
        <v>12.070787592541413</v>
      </c>
      <c r="BY12" s="54">
        <v>0</v>
      </c>
      <c r="BZ12" s="54">
        <v>1.7042683432727976</v>
      </c>
      <c r="CA12" s="54">
        <v>18.321280800179203</v>
      </c>
    </row>
    <row r="13" spans="1:79" x14ac:dyDescent="0.35">
      <c r="A13" s="4" t="s">
        <v>874</v>
      </c>
      <c r="B13" s="4" t="s">
        <v>249</v>
      </c>
      <c r="C13" s="55" t="s">
        <v>1357</v>
      </c>
      <c r="D13" s="4" t="s">
        <v>247</v>
      </c>
      <c r="E13" s="4" t="s">
        <v>1377</v>
      </c>
      <c r="F13" s="4" t="s">
        <v>1378</v>
      </c>
      <c r="G13" s="4">
        <v>3573</v>
      </c>
      <c r="H13" s="3">
        <v>0</v>
      </c>
      <c r="I13" s="3">
        <v>14</v>
      </c>
      <c r="J13" s="3">
        <v>2</v>
      </c>
      <c r="K13" s="3">
        <v>0</v>
      </c>
      <c r="L13" s="3">
        <v>16</v>
      </c>
      <c r="M13" s="3">
        <v>4</v>
      </c>
      <c r="N13" s="3">
        <v>0</v>
      </c>
      <c r="O13" s="3">
        <v>2</v>
      </c>
      <c r="P13" s="3">
        <v>2</v>
      </c>
      <c r="Q13" s="3">
        <v>53</v>
      </c>
      <c r="R13" s="3">
        <v>309</v>
      </c>
      <c r="S13" s="3">
        <v>230</v>
      </c>
      <c r="T13" s="3">
        <v>0</v>
      </c>
      <c r="U13" s="3">
        <v>0</v>
      </c>
      <c r="V13" s="3">
        <v>0</v>
      </c>
      <c r="W13" s="3">
        <v>8</v>
      </c>
      <c r="X13" s="3">
        <v>4</v>
      </c>
      <c r="Y13" s="3">
        <v>0</v>
      </c>
      <c r="Z13" s="3">
        <v>0</v>
      </c>
      <c r="AA13" s="3">
        <v>0</v>
      </c>
      <c r="AB13" s="3">
        <v>6</v>
      </c>
      <c r="AC13" s="3">
        <v>28</v>
      </c>
      <c r="AD13" s="3">
        <v>53</v>
      </c>
      <c r="AE13" s="3">
        <v>48</v>
      </c>
      <c r="AF13" s="3">
        <f t="shared" si="1"/>
        <v>0</v>
      </c>
      <c r="AG13" s="3">
        <f t="shared" si="1"/>
        <v>3.9182759585782252E-3</v>
      </c>
      <c r="AH13" s="3">
        <f t="shared" si="1"/>
        <v>5.5975370836831796E-4</v>
      </c>
      <c r="AI13" s="3">
        <f t="shared" si="1"/>
        <v>0</v>
      </c>
      <c r="AJ13" s="3">
        <f t="shared" si="1"/>
        <v>4.4780296669465437E-3</v>
      </c>
      <c r="AK13" s="3">
        <f t="shared" si="1"/>
        <v>1.1195074167366359E-3</v>
      </c>
      <c r="AL13" s="3">
        <f t="shared" si="1"/>
        <v>0</v>
      </c>
      <c r="AM13" s="3">
        <f t="shared" si="1"/>
        <v>5.5975370836831796E-4</v>
      </c>
      <c r="AN13" s="3">
        <f t="shared" si="1"/>
        <v>5.5975370836831796E-4</v>
      </c>
      <c r="AO13" s="3">
        <f t="shared" si="1"/>
        <v>1.4833473271760425E-2</v>
      </c>
      <c r="AP13" s="3">
        <f t="shared" si="1"/>
        <v>8.6481947942905119E-2</v>
      </c>
      <c r="AQ13" s="3">
        <f t="shared" si="1"/>
        <v>6.4371676462356558E-2</v>
      </c>
      <c r="AR13" s="3">
        <f t="shared" si="1"/>
        <v>0</v>
      </c>
      <c r="AS13" s="3">
        <f t="shared" si="1"/>
        <v>0</v>
      </c>
      <c r="AT13" s="3">
        <f t="shared" si="3"/>
        <v>0</v>
      </c>
      <c r="AU13" s="3">
        <f t="shared" si="3"/>
        <v>2.2390148334732718E-3</v>
      </c>
      <c r="AV13" s="3">
        <f t="shared" si="3"/>
        <v>1.1195074167366359E-3</v>
      </c>
      <c r="AW13" s="3">
        <f t="shared" si="3"/>
        <v>0</v>
      </c>
      <c r="AX13" s="3">
        <f t="shared" si="3"/>
        <v>0</v>
      </c>
      <c r="AY13" s="3">
        <f t="shared" si="3"/>
        <v>0</v>
      </c>
      <c r="AZ13" s="3">
        <f t="shared" si="3"/>
        <v>1.6792611251049538E-3</v>
      </c>
      <c r="BA13" s="3">
        <f t="shared" si="3"/>
        <v>7.8365519171564504E-3</v>
      </c>
      <c r="BB13" s="3">
        <f t="shared" si="3"/>
        <v>1.4833473271760425E-2</v>
      </c>
      <c r="BC13" s="3">
        <f t="shared" si="2"/>
        <v>1.343408900083963E-2</v>
      </c>
      <c r="BD13" s="54">
        <v>0</v>
      </c>
      <c r="BE13" s="54">
        <v>0.21650192129151999</v>
      </c>
      <c r="BF13" s="54">
        <v>6.262449880247091E-2</v>
      </c>
      <c r="BG13" s="54">
        <v>0</v>
      </c>
      <c r="BH13" s="54">
        <v>0.49530250833628853</v>
      </c>
      <c r="BI13" s="54">
        <v>0.18060368962489495</v>
      </c>
      <c r="BJ13" s="54">
        <v>0</v>
      </c>
      <c r="BK13" s="54">
        <v>6.4016473968120352E-2</v>
      </c>
      <c r="BL13" s="54">
        <v>3.4666540121238751E-2</v>
      </c>
      <c r="BM13" s="54">
        <v>1.4176925414285719</v>
      </c>
      <c r="BN13" s="54">
        <v>6.9493365225945505</v>
      </c>
      <c r="BO13" s="54">
        <v>8.7509940511566651</v>
      </c>
      <c r="BP13" s="54">
        <v>0</v>
      </c>
      <c r="BQ13" s="54">
        <v>0</v>
      </c>
      <c r="BR13" s="54">
        <v>0</v>
      </c>
      <c r="BS13" s="54">
        <v>0.86563275019609343</v>
      </c>
      <c r="BT13" s="54">
        <v>0.95516537315738459</v>
      </c>
      <c r="BU13" s="54">
        <v>0</v>
      </c>
      <c r="BV13" s="54">
        <v>0</v>
      </c>
      <c r="BW13" s="54">
        <v>0</v>
      </c>
      <c r="BX13" s="54">
        <v>3.0665620872019566</v>
      </c>
      <c r="BY13" s="54">
        <v>5.4358528294404458</v>
      </c>
      <c r="BZ13" s="54">
        <v>13.385875916998643</v>
      </c>
      <c r="CA13" s="54">
        <v>14.480631676380089</v>
      </c>
    </row>
    <row r="14" spans="1:79" x14ac:dyDescent="0.35">
      <c r="A14" s="4" t="s">
        <v>874</v>
      </c>
      <c r="B14" s="4" t="s">
        <v>252</v>
      </c>
      <c r="C14" s="55" t="s">
        <v>1357</v>
      </c>
      <c r="D14" s="4" t="s">
        <v>251</v>
      </c>
      <c r="E14" s="4" t="s">
        <v>1379</v>
      </c>
      <c r="F14" s="4" t="s">
        <v>1380</v>
      </c>
      <c r="G14" s="4">
        <v>1152</v>
      </c>
      <c r="H14" s="3">
        <v>0</v>
      </c>
      <c r="I14" s="3">
        <v>3</v>
      </c>
      <c r="J14" s="3">
        <v>0</v>
      </c>
      <c r="K14" s="3">
        <v>0</v>
      </c>
      <c r="L14" s="3">
        <v>2</v>
      </c>
      <c r="M14" s="3">
        <v>5</v>
      </c>
      <c r="N14" s="3">
        <v>0</v>
      </c>
      <c r="O14" s="3">
        <v>0</v>
      </c>
      <c r="P14" s="3">
        <v>0</v>
      </c>
      <c r="Q14" s="3">
        <v>20</v>
      </c>
      <c r="R14" s="3">
        <v>88</v>
      </c>
      <c r="S14" s="3">
        <v>60</v>
      </c>
      <c r="T14" s="3">
        <v>0</v>
      </c>
      <c r="U14" s="3">
        <v>0</v>
      </c>
      <c r="V14" s="3">
        <v>0</v>
      </c>
      <c r="W14" s="3">
        <v>1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7</v>
      </c>
      <c r="AE14" s="3">
        <v>19</v>
      </c>
      <c r="AF14" s="3">
        <f t="shared" si="1"/>
        <v>0</v>
      </c>
      <c r="AG14" s="3">
        <f t="shared" si="1"/>
        <v>2.6041666666666665E-3</v>
      </c>
      <c r="AH14" s="3">
        <f t="shared" si="1"/>
        <v>0</v>
      </c>
      <c r="AI14" s="3">
        <f t="shared" si="1"/>
        <v>0</v>
      </c>
      <c r="AJ14" s="3">
        <f t="shared" si="1"/>
        <v>1.736111111111111E-3</v>
      </c>
      <c r="AK14" s="3">
        <f t="shared" si="1"/>
        <v>4.340277777777778E-3</v>
      </c>
      <c r="AL14" s="3">
        <f t="shared" si="1"/>
        <v>0</v>
      </c>
      <c r="AM14" s="3">
        <f t="shared" si="1"/>
        <v>0</v>
      </c>
      <c r="AN14" s="3">
        <f t="shared" si="1"/>
        <v>0</v>
      </c>
      <c r="AO14" s="3">
        <f t="shared" si="1"/>
        <v>1.7361111111111112E-2</v>
      </c>
      <c r="AP14" s="3">
        <f t="shared" si="1"/>
        <v>7.6388888888888895E-2</v>
      </c>
      <c r="AQ14" s="3">
        <f t="shared" si="1"/>
        <v>5.2083333333333336E-2</v>
      </c>
      <c r="AR14" s="3">
        <f t="shared" si="1"/>
        <v>0</v>
      </c>
      <c r="AS14" s="3">
        <f t="shared" si="1"/>
        <v>0</v>
      </c>
      <c r="AT14" s="3">
        <f t="shared" si="3"/>
        <v>0</v>
      </c>
      <c r="AU14" s="3">
        <f t="shared" si="3"/>
        <v>8.6805555555555551E-4</v>
      </c>
      <c r="AV14" s="3">
        <f t="shared" si="3"/>
        <v>0</v>
      </c>
      <c r="AW14" s="3">
        <f t="shared" si="3"/>
        <v>0</v>
      </c>
      <c r="AX14" s="3">
        <f t="shared" si="3"/>
        <v>0</v>
      </c>
      <c r="AY14" s="3">
        <f t="shared" si="3"/>
        <v>0</v>
      </c>
      <c r="AZ14" s="3">
        <f t="shared" si="3"/>
        <v>0</v>
      </c>
      <c r="BA14" s="3">
        <f t="shared" si="3"/>
        <v>0</v>
      </c>
      <c r="BB14" s="3">
        <f t="shared" si="3"/>
        <v>6.076388888888889E-3</v>
      </c>
      <c r="BC14" s="3">
        <f t="shared" si="2"/>
        <v>1.6493055555555556E-2</v>
      </c>
      <c r="BD14" s="54">
        <v>0</v>
      </c>
      <c r="BE14" s="54">
        <v>0.14389162291194213</v>
      </c>
      <c r="BF14" s="54">
        <v>0</v>
      </c>
      <c r="BG14" s="54">
        <v>0</v>
      </c>
      <c r="BH14" s="54">
        <v>0.19202646075147123</v>
      </c>
      <c r="BI14" s="54">
        <v>0.7001920388777666</v>
      </c>
      <c r="BJ14" s="54">
        <v>0</v>
      </c>
      <c r="BK14" s="54">
        <v>0</v>
      </c>
      <c r="BL14" s="54">
        <v>0</v>
      </c>
      <c r="BM14" s="54">
        <v>1.6592686879337946</v>
      </c>
      <c r="BN14" s="54">
        <v>6.1382994729309068</v>
      </c>
      <c r="BO14" s="54">
        <v>7.0804578226410255</v>
      </c>
      <c r="BP14" s="54">
        <v>0</v>
      </c>
      <c r="BQ14" s="54">
        <v>0</v>
      </c>
      <c r="BR14" s="54">
        <v>0</v>
      </c>
      <c r="BS14" s="54">
        <v>0.33560175959750882</v>
      </c>
      <c r="BT14" s="54">
        <v>0</v>
      </c>
      <c r="BU14" s="54">
        <v>0</v>
      </c>
      <c r="BV14" s="54">
        <v>0</v>
      </c>
      <c r="BW14" s="54">
        <v>0</v>
      </c>
      <c r="BX14" s="54">
        <v>0</v>
      </c>
      <c r="BY14" s="54">
        <v>0</v>
      </c>
      <c r="BZ14" s="54">
        <v>5.483394630504014</v>
      </c>
      <c r="CA14" s="54">
        <v>17.777897906076664</v>
      </c>
    </row>
    <row r="15" spans="1:79" x14ac:dyDescent="0.35">
      <c r="A15" s="4" t="s">
        <v>874</v>
      </c>
      <c r="B15" s="4" t="s">
        <v>249</v>
      </c>
      <c r="C15" s="55" t="s">
        <v>1357</v>
      </c>
      <c r="D15" s="4" t="s">
        <v>247</v>
      </c>
      <c r="E15" s="4" t="s">
        <v>1381</v>
      </c>
      <c r="F15" s="4" t="s">
        <v>1382</v>
      </c>
      <c r="G15" s="4">
        <v>549</v>
      </c>
      <c r="H15" s="3">
        <v>0</v>
      </c>
      <c r="I15" s="3">
        <v>0</v>
      </c>
      <c r="J15" s="3">
        <v>0</v>
      </c>
      <c r="K15" s="3">
        <v>0</v>
      </c>
      <c r="L15" s="3">
        <v>6</v>
      </c>
      <c r="M15" s="3">
        <v>0</v>
      </c>
      <c r="N15" s="3">
        <v>0</v>
      </c>
      <c r="O15" s="3">
        <v>0</v>
      </c>
      <c r="P15" s="3">
        <v>0</v>
      </c>
      <c r="Q15" s="3">
        <v>8</v>
      </c>
      <c r="R15" s="3">
        <v>15</v>
      </c>
      <c r="S15" s="3">
        <v>31</v>
      </c>
      <c r="T15" s="3">
        <v>0</v>
      </c>
      <c r="U15" s="3">
        <v>0</v>
      </c>
      <c r="V15" s="3">
        <v>0</v>
      </c>
      <c r="W15" s="3">
        <v>2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2</v>
      </c>
      <c r="AD15" s="3">
        <v>0</v>
      </c>
      <c r="AE15" s="3">
        <v>2</v>
      </c>
      <c r="AF15" s="3">
        <f t="shared" si="1"/>
        <v>0</v>
      </c>
      <c r="AG15" s="3">
        <f t="shared" si="1"/>
        <v>0</v>
      </c>
      <c r="AH15" s="3">
        <f t="shared" si="1"/>
        <v>0</v>
      </c>
      <c r="AI15" s="3">
        <f t="shared" si="1"/>
        <v>0</v>
      </c>
      <c r="AJ15" s="3">
        <f t="shared" si="1"/>
        <v>1.092896174863388E-2</v>
      </c>
      <c r="AK15" s="3">
        <f t="shared" si="1"/>
        <v>0</v>
      </c>
      <c r="AL15" s="3">
        <f t="shared" si="1"/>
        <v>0</v>
      </c>
      <c r="AM15" s="3">
        <f t="shared" si="1"/>
        <v>0</v>
      </c>
      <c r="AN15" s="3">
        <f t="shared" si="1"/>
        <v>0</v>
      </c>
      <c r="AO15" s="3">
        <f t="shared" si="1"/>
        <v>1.4571948998178506E-2</v>
      </c>
      <c r="AP15" s="3">
        <f t="shared" si="1"/>
        <v>2.7322404371584699E-2</v>
      </c>
      <c r="AQ15" s="3">
        <f t="shared" si="1"/>
        <v>5.6466302367941715E-2</v>
      </c>
      <c r="AR15" s="3">
        <f t="shared" si="1"/>
        <v>0</v>
      </c>
      <c r="AS15" s="3">
        <f t="shared" si="1"/>
        <v>0</v>
      </c>
      <c r="AT15" s="3">
        <f t="shared" si="3"/>
        <v>0</v>
      </c>
      <c r="AU15" s="3">
        <f t="shared" si="3"/>
        <v>3.6429872495446266E-3</v>
      </c>
      <c r="AV15" s="3">
        <f t="shared" si="3"/>
        <v>0</v>
      </c>
      <c r="AW15" s="3">
        <f t="shared" si="3"/>
        <v>0</v>
      </c>
      <c r="AX15" s="3">
        <f t="shared" si="3"/>
        <v>0</v>
      </c>
      <c r="AY15" s="3">
        <f t="shared" si="3"/>
        <v>0</v>
      </c>
      <c r="AZ15" s="3">
        <f t="shared" si="3"/>
        <v>0</v>
      </c>
      <c r="BA15" s="3">
        <f t="shared" si="3"/>
        <v>3.6429872495446266E-3</v>
      </c>
      <c r="BB15" s="3">
        <f t="shared" si="3"/>
        <v>0</v>
      </c>
      <c r="BC15" s="3">
        <f t="shared" si="2"/>
        <v>3.6429872495446266E-3</v>
      </c>
      <c r="BD15" s="54">
        <v>0</v>
      </c>
      <c r="BE15" s="54">
        <v>0</v>
      </c>
      <c r="BF15" s="54">
        <v>0</v>
      </c>
      <c r="BG15" s="54">
        <v>0</v>
      </c>
      <c r="BH15" s="54">
        <v>1.2088223103043436</v>
      </c>
      <c r="BI15" s="54">
        <v>0</v>
      </c>
      <c r="BJ15" s="54">
        <v>0</v>
      </c>
      <c r="BK15" s="54">
        <v>0</v>
      </c>
      <c r="BL15" s="54">
        <v>0</v>
      </c>
      <c r="BM15" s="54">
        <v>1.3926976528231192</v>
      </c>
      <c r="BN15" s="54">
        <v>2.1955169500796088</v>
      </c>
      <c r="BO15" s="54">
        <v>7.6762996284807619</v>
      </c>
      <c r="BP15" s="54">
        <v>0</v>
      </c>
      <c r="BQ15" s="54">
        <v>0</v>
      </c>
      <c r="BR15" s="54">
        <v>0</v>
      </c>
      <c r="BS15" s="54">
        <v>1.4084270566715125</v>
      </c>
      <c r="BT15" s="54">
        <v>0</v>
      </c>
      <c r="BU15" s="54">
        <v>0</v>
      </c>
      <c r="BV15" s="54">
        <v>0</v>
      </c>
      <c r="BW15" s="54">
        <v>0</v>
      </c>
      <c r="BX15" s="54">
        <v>0</v>
      </c>
      <c r="BY15" s="54">
        <v>2.5269713972925727</v>
      </c>
      <c r="BZ15" s="54">
        <v>0</v>
      </c>
      <c r="CA15" s="54">
        <v>3.9267833166139998</v>
      </c>
    </row>
    <row r="16" spans="1:79" x14ac:dyDescent="0.35">
      <c r="A16" s="4" t="s">
        <v>874</v>
      </c>
      <c r="B16" s="4" t="s">
        <v>249</v>
      </c>
      <c r="C16" s="55" t="s">
        <v>1357</v>
      </c>
      <c r="D16" s="4" t="s">
        <v>247</v>
      </c>
      <c r="E16" s="4" t="s">
        <v>1383</v>
      </c>
      <c r="F16" s="4" t="s">
        <v>1384</v>
      </c>
      <c r="G16" s="4">
        <v>579</v>
      </c>
      <c r="H16" s="3">
        <v>0</v>
      </c>
      <c r="I16" s="3">
        <v>0</v>
      </c>
      <c r="J16" s="3">
        <v>0</v>
      </c>
      <c r="K16" s="3">
        <v>0</v>
      </c>
      <c r="L16" s="3">
        <v>4</v>
      </c>
      <c r="M16" s="3">
        <v>0</v>
      </c>
      <c r="N16" s="3">
        <v>0</v>
      </c>
      <c r="O16" s="3">
        <v>0</v>
      </c>
      <c r="P16" s="3">
        <v>0</v>
      </c>
      <c r="Q16" s="3">
        <v>1</v>
      </c>
      <c r="R16" s="3">
        <v>33</v>
      </c>
      <c r="S16" s="3">
        <v>24</v>
      </c>
      <c r="T16" s="3">
        <v>0</v>
      </c>
      <c r="U16" s="3">
        <v>0</v>
      </c>
      <c r="V16" s="3">
        <v>0</v>
      </c>
      <c r="W16" s="3">
        <v>8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2</v>
      </c>
      <c r="AE16" s="3">
        <v>0</v>
      </c>
      <c r="AF16" s="3">
        <f t="shared" si="1"/>
        <v>0</v>
      </c>
      <c r="AG16" s="3">
        <f t="shared" si="1"/>
        <v>0</v>
      </c>
      <c r="AH16" s="3">
        <f t="shared" si="1"/>
        <v>0</v>
      </c>
      <c r="AI16" s="3">
        <f t="shared" si="1"/>
        <v>0</v>
      </c>
      <c r="AJ16" s="3">
        <f t="shared" si="1"/>
        <v>6.9084628670120895E-3</v>
      </c>
      <c r="AK16" s="3">
        <f t="shared" si="1"/>
        <v>0</v>
      </c>
      <c r="AL16" s="3">
        <f t="shared" si="1"/>
        <v>0</v>
      </c>
      <c r="AM16" s="3">
        <f t="shared" si="1"/>
        <v>0</v>
      </c>
      <c r="AN16" s="3">
        <f t="shared" si="1"/>
        <v>0</v>
      </c>
      <c r="AO16" s="3">
        <f t="shared" si="1"/>
        <v>1.7271157167530224E-3</v>
      </c>
      <c r="AP16" s="3">
        <f t="shared" si="1"/>
        <v>5.6994818652849742E-2</v>
      </c>
      <c r="AQ16" s="3">
        <f t="shared" si="1"/>
        <v>4.145077720207254E-2</v>
      </c>
      <c r="AR16" s="3">
        <f t="shared" si="1"/>
        <v>0</v>
      </c>
      <c r="AS16" s="3">
        <f t="shared" si="1"/>
        <v>0</v>
      </c>
      <c r="AT16" s="3">
        <f t="shared" si="3"/>
        <v>0</v>
      </c>
      <c r="AU16" s="3">
        <f t="shared" si="3"/>
        <v>1.3816925734024179E-2</v>
      </c>
      <c r="AV16" s="3">
        <f t="shared" si="3"/>
        <v>0</v>
      </c>
      <c r="AW16" s="3">
        <f t="shared" si="3"/>
        <v>0</v>
      </c>
      <c r="AX16" s="3">
        <f t="shared" si="3"/>
        <v>0</v>
      </c>
      <c r="AY16" s="3">
        <f t="shared" si="3"/>
        <v>0</v>
      </c>
      <c r="AZ16" s="3">
        <f t="shared" si="3"/>
        <v>0</v>
      </c>
      <c r="BA16" s="3">
        <f t="shared" si="3"/>
        <v>0</v>
      </c>
      <c r="BB16" s="3">
        <f t="shared" si="3"/>
        <v>3.4542314335060447E-3</v>
      </c>
      <c r="BC16" s="3">
        <f t="shared" si="2"/>
        <v>0</v>
      </c>
      <c r="BD16" s="54">
        <v>0</v>
      </c>
      <c r="BE16" s="54">
        <v>0</v>
      </c>
      <c r="BF16" s="54">
        <v>0</v>
      </c>
      <c r="BG16" s="54">
        <v>0</v>
      </c>
      <c r="BH16" s="54">
        <v>0.76412601998512908</v>
      </c>
      <c r="BI16" s="54">
        <v>0</v>
      </c>
      <c r="BJ16" s="54">
        <v>0</v>
      </c>
      <c r="BK16" s="54">
        <v>0</v>
      </c>
      <c r="BL16" s="54">
        <v>0</v>
      </c>
      <c r="BM16" s="54">
        <v>0.16506714408460543</v>
      </c>
      <c r="BN16" s="54">
        <v>4.5798711093370494</v>
      </c>
      <c r="BO16" s="54">
        <v>5.6350172101433236</v>
      </c>
      <c r="BP16" s="54">
        <v>0</v>
      </c>
      <c r="BQ16" s="54">
        <v>0</v>
      </c>
      <c r="BR16" s="54">
        <v>0</v>
      </c>
      <c r="BS16" s="54">
        <v>5.3418062460287414</v>
      </c>
      <c r="BT16" s="54">
        <v>0</v>
      </c>
      <c r="BU16" s="54">
        <v>0</v>
      </c>
      <c r="BV16" s="54">
        <v>0</v>
      </c>
      <c r="BW16" s="54">
        <v>0</v>
      </c>
      <c r="BX16" s="54">
        <v>0</v>
      </c>
      <c r="BY16" s="54">
        <v>0</v>
      </c>
      <c r="BZ16" s="54">
        <v>3.1171332910637175</v>
      </c>
      <c r="CA16" s="54">
        <v>0</v>
      </c>
    </row>
    <row r="17" spans="1:79" x14ac:dyDescent="0.35">
      <c r="A17" s="4" t="s">
        <v>874</v>
      </c>
      <c r="B17" s="4" t="s">
        <v>249</v>
      </c>
      <c r="C17" s="55" t="s">
        <v>1357</v>
      </c>
      <c r="D17" s="4" t="s">
        <v>247</v>
      </c>
      <c r="E17" s="4" t="s">
        <v>1385</v>
      </c>
      <c r="F17" s="4" t="s">
        <v>1386</v>
      </c>
      <c r="G17" s="4">
        <v>576</v>
      </c>
      <c r="H17" s="3">
        <v>0</v>
      </c>
      <c r="I17" s="3">
        <v>4</v>
      </c>
      <c r="J17" s="3">
        <v>0</v>
      </c>
      <c r="K17" s="3">
        <v>1</v>
      </c>
      <c r="L17" s="3">
        <v>2</v>
      </c>
      <c r="M17" s="3">
        <v>0</v>
      </c>
      <c r="N17" s="3">
        <v>0</v>
      </c>
      <c r="O17" s="3">
        <v>0</v>
      </c>
      <c r="P17" s="3">
        <v>0</v>
      </c>
      <c r="Q17" s="3">
        <v>16</v>
      </c>
      <c r="R17" s="3">
        <v>45</v>
      </c>
      <c r="S17" s="3">
        <v>45</v>
      </c>
      <c r="T17" s="3">
        <v>0</v>
      </c>
      <c r="U17" s="3">
        <v>0</v>
      </c>
      <c r="V17" s="3">
        <v>0</v>
      </c>
      <c r="W17" s="3">
        <v>1</v>
      </c>
      <c r="X17" s="3">
        <v>0</v>
      </c>
      <c r="Y17" s="3">
        <v>2</v>
      </c>
      <c r="Z17" s="3">
        <v>0</v>
      </c>
      <c r="AA17" s="3">
        <v>0</v>
      </c>
      <c r="AB17" s="3">
        <v>0</v>
      </c>
      <c r="AC17" s="3">
        <v>4</v>
      </c>
      <c r="AD17" s="3">
        <v>24</v>
      </c>
      <c r="AE17" s="3">
        <v>36</v>
      </c>
      <c r="AF17" s="3">
        <f t="shared" si="1"/>
        <v>0</v>
      </c>
      <c r="AG17" s="3">
        <f t="shared" si="1"/>
        <v>6.9444444444444441E-3</v>
      </c>
      <c r="AH17" s="3">
        <f t="shared" si="1"/>
        <v>0</v>
      </c>
      <c r="AI17" s="3">
        <f t="shared" si="1"/>
        <v>1.736111111111111E-3</v>
      </c>
      <c r="AJ17" s="3">
        <f t="shared" si="1"/>
        <v>3.472222222222222E-3</v>
      </c>
      <c r="AK17" s="3">
        <f t="shared" si="1"/>
        <v>0</v>
      </c>
      <c r="AL17" s="3">
        <f t="shared" si="1"/>
        <v>0</v>
      </c>
      <c r="AM17" s="3">
        <f t="shared" si="1"/>
        <v>0</v>
      </c>
      <c r="AN17" s="3">
        <f t="shared" si="1"/>
        <v>0</v>
      </c>
      <c r="AO17" s="3">
        <f t="shared" si="1"/>
        <v>2.7777777777777776E-2</v>
      </c>
      <c r="AP17" s="3">
        <f t="shared" si="1"/>
        <v>7.8125E-2</v>
      </c>
      <c r="AQ17" s="3">
        <f t="shared" si="1"/>
        <v>7.8125E-2</v>
      </c>
      <c r="AR17" s="3">
        <f t="shared" si="1"/>
        <v>0</v>
      </c>
      <c r="AS17" s="3">
        <f t="shared" si="1"/>
        <v>0</v>
      </c>
      <c r="AT17" s="3">
        <f t="shared" si="3"/>
        <v>0</v>
      </c>
      <c r="AU17" s="3">
        <f t="shared" si="3"/>
        <v>1.736111111111111E-3</v>
      </c>
      <c r="AV17" s="3">
        <f t="shared" si="3"/>
        <v>0</v>
      </c>
      <c r="AW17" s="3">
        <f t="shared" si="3"/>
        <v>3.472222222222222E-3</v>
      </c>
      <c r="AX17" s="3">
        <f t="shared" si="3"/>
        <v>0</v>
      </c>
      <c r="AY17" s="3">
        <f t="shared" si="3"/>
        <v>0</v>
      </c>
      <c r="AZ17" s="3">
        <f t="shared" si="3"/>
        <v>0</v>
      </c>
      <c r="BA17" s="3">
        <f t="shared" si="3"/>
        <v>6.9444444444444441E-3</v>
      </c>
      <c r="BB17" s="3">
        <f t="shared" si="3"/>
        <v>4.1666666666666664E-2</v>
      </c>
      <c r="BC17" s="3">
        <f t="shared" si="2"/>
        <v>6.25E-2</v>
      </c>
      <c r="BD17" s="54">
        <v>0</v>
      </c>
      <c r="BE17" s="54">
        <v>0.3837109944318457</v>
      </c>
      <c r="BF17" s="54">
        <v>0</v>
      </c>
      <c r="BG17" s="54">
        <v>0.16339033410881984</v>
      </c>
      <c r="BH17" s="54">
        <v>0.38405292150294246</v>
      </c>
      <c r="BI17" s="54">
        <v>0</v>
      </c>
      <c r="BJ17" s="54">
        <v>0</v>
      </c>
      <c r="BK17" s="54">
        <v>0</v>
      </c>
      <c r="BL17" s="54">
        <v>0</v>
      </c>
      <c r="BM17" s="54">
        <v>2.6548299006940708</v>
      </c>
      <c r="BN17" s="54">
        <v>6.2778062791338813</v>
      </c>
      <c r="BO17" s="54">
        <v>10.620686733961538</v>
      </c>
      <c r="BP17" s="54">
        <v>0</v>
      </c>
      <c r="BQ17" s="54">
        <v>0</v>
      </c>
      <c r="BR17" s="54">
        <v>0</v>
      </c>
      <c r="BS17" s="54">
        <v>0.67120351919501764</v>
      </c>
      <c r="BT17" s="54">
        <v>0</v>
      </c>
      <c r="BU17" s="54">
        <v>11.406041404109112</v>
      </c>
      <c r="BV17" s="54">
        <v>0</v>
      </c>
      <c r="BW17" s="54">
        <v>0</v>
      </c>
      <c r="BX17" s="54">
        <v>0</v>
      </c>
      <c r="BY17" s="54">
        <v>4.8170392260889665</v>
      </c>
      <c r="BZ17" s="54">
        <v>37.600420323456092</v>
      </c>
      <c r="CA17" s="54">
        <v>67.368876275658934</v>
      </c>
    </row>
    <row r="18" spans="1:79" x14ac:dyDescent="0.35">
      <c r="A18" s="4" t="s">
        <v>874</v>
      </c>
      <c r="B18" s="4" t="s">
        <v>252</v>
      </c>
      <c r="C18" s="55" t="s">
        <v>1357</v>
      </c>
      <c r="D18" s="4" t="s">
        <v>251</v>
      </c>
      <c r="E18" s="4" t="s">
        <v>1387</v>
      </c>
      <c r="F18" s="4" t="s">
        <v>1388</v>
      </c>
      <c r="G18" s="4">
        <v>1161</v>
      </c>
      <c r="H18" s="3">
        <v>0</v>
      </c>
      <c r="I18" s="3">
        <v>6</v>
      </c>
      <c r="J18" s="3">
        <v>0</v>
      </c>
      <c r="K18" s="3">
        <v>0</v>
      </c>
      <c r="L18" s="3">
        <v>2</v>
      </c>
      <c r="M18" s="3">
        <v>0</v>
      </c>
      <c r="N18" s="3">
        <v>0</v>
      </c>
      <c r="O18" s="3">
        <v>2</v>
      </c>
      <c r="P18" s="3">
        <v>0</v>
      </c>
      <c r="Q18" s="3">
        <v>10</v>
      </c>
      <c r="R18" s="3">
        <v>106</v>
      </c>
      <c r="S18" s="3">
        <v>27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2</v>
      </c>
      <c r="AD18" s="3">
        <v>11</v>
      </c>
      <c r="AE18" s="3">
        <v>19</v>
      </c>
      <c r="AF18" s="3">
        <f t="shared" si="1"/>
        <v>0</v>
      </c>
      <c r="AG18" s="3">
        <f t="shared" si="1"/>
        <v>5.1679586563307496E-3</v>
      </c>
      <c r="AH18" s="3">
        <f t="shared" si="1"/>
        <v>0</v>
      </c>
      <c r="AI18" s="3">
        <f t="shared" si="1"/>
        <v>0</v>
      </c>
      <c r="AJ18" s="3">
        <f t="shared" si="1"/>
        <v>1.7226528854435831E-3</v>
      </c>
      <c r="AK18" s="3">
        <f t="shared" si="1"/>
        <v>0</v>
      </c>
      <c r="AL18" s="3">
        <f t="shared" si="1"/>
        <v>0</v>
      </c>
      <c r="AM18" s="3">
        <f t="shared" si="1"/>
        <v>1.7226528854435831E-3</v>
      </c>
      <c r="AN18" s="3">
        <f t="shared" si="1"/>
        <v>0</v>
      </c>
      <c r="AO18" s="3">
        <f t="shared" si="1"/>
        <v>8.6132644272179162E-3</v>
      </c>
      <c r="AP18" s="3">
        <f t="shared" si="1"/>
        <v>9.1300602928509902E-2</v>
      </c>
      <c r="AQ18" s="3">
        <f t="shared" si="1"/>
        <v>2.3255813953488372E-2</v>
      </c>
      <c r="AR18" s="3">
        <f t="shared" si="1"/>
        <v>0</v>
      </c>
      <c r="AS18" s="3">
        <f t="shared" si="1"/>
        <v>0</v>
      </c>
      <c r="AT18" s="3">
        <f t="shared" si="3"/>
        <v>0</v>
      </c>
      <c r="AU18" s="3">
        <f t="shared" si="3"/>
        <v>0</v>
      </c>
      <c r="AV18" s="3">
        <f t="shared" si="3"/>
        <v>0</v>
      </c>
      <c r="AW18" s="3">
        <f t="shared" si="3"/>
        <v>0</v>
      </c>
      <c r="AX18" s="3">
        <f t="shared" si="3"/>
        <v>0</v>
      </c>
      <c r="AY18" s="3">
        <f t="shared" si="3"/>
        <v>0</v>
      </c>
      <c r="AZ18" s="3">
        <f t="shared" si="3"/>
        <v>0</v>
      </c>
      <c r="BA18" s="3">
        <f t="shared" si="3"/>
        <v>1.7226528854435831E-3</v>
      </c>
      <c r="BB18" s="3">
        <f t="shared" si="3"/>
        <v>9.4745908699397068E-3</v>
      </c>
      <c r="BC18" s="3">
        <f t="shared" si="2"/>
        <v>1.636520241171404E-2</v>
      </c>
      <c r="BD18" s="54">
        <v>0</v>
      </c>
      <c r="BE18" s="54">
        <v>0.28555236794928057</v>
      </c>
      <c r="BF18" s="54">
        <v>0</v>
      </c>
      <c r="BG18" s="54">
        <v>0</v>
      </c>
      <c r="BH18" s="54">
        <v>0.19053788353634354</v>
      </c>
      <c r="BI18" s="54">
        <v>0</v>
      </c>
      <c r="BJ18" s="54">
        <v>0</v>
      </c>
      <c r="BK18" s="54">
        <v>0.19701193926623084</v>
      </c>
      <c r="BL18" s="54">
        <v>0</v>
      </c>
      <c r="BM18" s="54">
        <v>0.82320306998265769</v>
      </c>
      <c r="BN18" s="54">
        <v>7.3365439789223519</v>
      </c>
      <c r="BO18" s="54">
        <v>3.1615067487141322</v>
      </c>
      <c r="BP18" s="54">
        <v>0</v>
      </c>
      <c r="BQ18" s="54">
        <v>0</v>
      </c>
      <c r="BR18" s="54">
        <v>0</v>
      </c>
      <c r="BS18" s="54">
        <v>0</v>
      </c>
      <c r="BT18" s="54">
        <v>0</v>
      </c>
      <c r="BU18" s="54">
        <v>0</v>
      </c>
      <c r="BV18" s="54">
        <v>0</v>
      </c>
      <c r="BW18" s="54">
        <v>0</v>
      </c>
      <c r="BX18" s="54">
        <v>0</v>
      </c>
      <c r="BY18" s="54">
        <v>1.19492445918486</v>
      </c>
      <c r="BZ18" s="54">
        <v>8.5499663784603008</v>
      </c>
      <c r="CA18" s="54">
        <v>17.640084744014054</v>
      </c>
    </row>
    <row r="19" spans="1:79" x14ac:dyDescent="0.35">
      <c r="A19" s="4" t="s">
        <v>874</v>
      </c>
      <c r="B19" s="4" t="s">
        <v>249</v>
      </c>
      <c r="C19" s="55" t="s">
        <v>1357</v>
      </c>
      <c r="D19" s="4" t="s">
        <v>247</v>
      </c>
      <c r="E19" s="4" t="s">
        <v>1389</v>
      </c>
      <c r="F19" s="4" t="s">
        <v>1390</v>
      </c>
      <c r="G19" s="4">
        <v>525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1</v>
      </c>
      <c r="N19" s="3">
        <v>0</v>
      </c>
      <c r="O19" s="3">
        <v>0</v>
      </c>
      <c r="P19" s="3">
        <v>0</v>
      </c>
      <c r="Q19" s="3">
        <v>6</v>
      </c>
      <c r="R19" s="3">
        <v>13</v>
      </c>
      <c r="S19" s="3">
        <v>19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10</v>
      </c>
      <c r="AE19" s="3">
        <v>4</v>
      </c>
      <c r="AF19" s="3">
        <f t="shared" si="1"/>
        <v>0</v>
      </c>
      <c r="AG19" s="3">
        <f t="shared" si="1"/>
        <v>0</v>
      </c>
      <c r="AH19" s="3">
        <f t="shared" si="1"/>
        <v>0</v>
      </c>
      <c r="AI19" s="3">
        <f t="shared" si="1"/>
        <v>0</v>
      </c>
      <c r="AJ19" s="3">
        <f t="shared" si="1"/>
        <v>0</v>
      </c>
      <c r="AK19" s="3">
        <f t="shared" si="1"/>
        <v>1.9047619047619048E-3</v>
      </c>
      <c r="AL19" s="3">
        <f t="shared" si="1"/>
        <v>0</v>
      </c>
      <c r="AM19" s="3">
        <f t="shared" si="1"/>
        <v>0</v>
      </c>
      <c r="AN19" s="3">
        <f t="shared" si="1"/>
        <v>0</v>
      </c>
      <c r="AO19" s="3">
        <f t="shared" si="1"/>
        <v>1.1428571428571429E-2</v>
      </c>
      <c r="AP19" s="3">
        <f t="shared" si="1"/>
        <v>2.4761904761904763E-2</v>
      </c>
      <c r="AQ19" s="3">
        <f t="shared" si="1"/>
        <v>3.619047619047619E-2</v>
      </c>
      <c r="AR19" s="3">
        <f t="shared" si="1"/>
        <v>0</v>
      </c>
      <c r="AS19" s="3">
        <f t="shared" si="1"/>
        <v>0</v>
      </c>
      <c r="AT19" s="3">
        <f t="shared" si="3"/>
        <v>0</v>
      </c>
      <c r="AU19" s="3">
        <f t="shared" si="3"/>
        <v>0</v>
      </c>
      <c r="AV19" s="3">
        <f t="shared" si="3"/>
        <v>0</v>
      </c>
      <c r="AW19" s="3">
        <f t="shared" si="3"/>
        <v>0</v>
      </c>
      <c r="AX19" s="3">
        <f t="shared" si="3"/>
        <v>0</v>
      </c>
      <c r="AY19" s="3">
        <f t="shared" si="3"/>
        <v>0</v>
      </c>
      <c r="AZ19" s="3">
        <f t="shared" si="3"/>
        <v>0</v>
      </c>
      <c r="BA19" s="3">
        <f t="shared" si="3"/>
        <v>0</v>
      </c>
      <c r="BB19" s="3">
        <f t="shared" si="3"/>
        <v>1.9047619047619049E-2</v>
      </c>
      <c r="BC19" s="3">
        <f t="shared" si="2"/>
        <v>7.619047619047619E-3</v>
      </c>
      <c r="BD19" s="54">
        <v>0</v>
      </c>
      <c r="BE19" s="54">
        <v>0</v>
      </c>
      <c r="BF19" s="54">
        <v>0</v>
      </c>
      <c r="BG19" s="54">
        <v>0</v>
      </c>
      <c r="BH19" s="54">
        <v>0</v>
      </c>
      <c r="BI19" s="54">
        <v>0.30728427763321414</v>
      </c>
      <c r="BJ19" s="54">
        <v>0</v>
      </c>
      <c r="BK19" s="54">
        <v>0</v>
      </c>
      <c r="BL19" s="54">
        <v>0</v>
      </c>
      <c r="BM19" s="54">
        <v>1.0922728734284177</v>
      </c>
      <c r="BN19" s="54">
        <v>1.9897656473292913</v>
      </c>
      <c r="BO19" s="54">
        <v>4.9199066927608488</v>
      </c>
      <c r="BP19" s="54">
        <v>0</v>
      </c>
      <c r="BQ19" s="54">
        <v>0</v>
      </c>
      <c r="BR19" s="54">
        <v>0</v>
      </c>
      <c r="BS19" s="54">
        <v>0</v>
      </c>
      <c r="BT19" s="54">
        <v>0</v>
      </c>
      <c r="BU19" s="54">
        <v>0</v>
      </c>
      <c r="BV19" s="54">
        <v>0</v>
      </c>
      <c r="BW19" s="54">
        <v>0</v>
      </c>
      <c r="BX19" s="54">
        <v>0</v>
      </c>
      <c r="BY19" s="54">
        <v>0</v>
      </c>
      <c r="BZ19" s="54">
        <v>17.188763576437072</v>
      </c>
      <c r="CA19" s="54">
        <v>8.2125868221755649</v>
      </c>
    </row>
    <row r="20" spans="1:79" x14ac:dyDescent="0.35">
      <c r="A20" s="4" t="s">
        <v>874</v>
      </c>
      <c r="B20" s="4" t="s">
        <v>249</v>
      </c>
      <c r="C20" s="55" t="s">
        <v>1357</v>
      </c>
      <c r="D20" s="4" t="s">
        <v>247</v>
      </c>
      <c r="E20" s="4" t="s">
        <v>1391</v>
      </c>
      <c r="F20" s="4" t="s">
        <v>1392</v>
      </c>
      <c r="G20" s="4">
        <v>549</v>
      </c>
      <c r="H20" s="3">
        <v>0</v>
      </c>
      <c r="I20" s="3">
        <v>2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13</v>
      </c>
      <c r="R20" s="3">
        <v>35</v>
      </c>
      <c r="S20" s="3">
        <v>12</v>
      </c>
      <c r="T20" s="3">
        <v>0</v>
      </c>
      <c r="U20" s="3">
        <v>0</v>
      </c>
      <c r="V20" s="3">
        <v>0</v>
      </c>
      <c r="W20" s="3">
        <v>4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12</v>
      </c>
      <c r="AD20" s="3">
        <v>25</v>
      </c>
      <c r="AE20" s="3">
        <v>26</v>
      </c>
      <c r="AF20" s="3">
        <f t="shared" si="1"/>
        <v>0</v>
      </c>
      <c r="AG20" s="3">
        <f t="shared" si="1"/>
        <v>3.6429872495446266E-3</v>
      </c>
      <c r="AH20" s="3">
        <f t="shared" si="1"/>
        <v>0</v>
      </c>
      <c r="AI20" s="3">
        <f t="shared" si="1"/>
        <v>0</v>
      </c>
      <c r="AJ20" s="3">
        <f t="shared" si="1"/>
        <v>0</v>
      </c>
      <c r="AK20" s="3">
        <f t="shared" si="1"/>
        <v>0</v>
      </c>
      <c r="AL20" s="3">
        <f t="shared" si="1"/>
        <v>0</v>
      </c>
      <c r="AM20" s="3">
        <f t="shared" si="1"/>
        <v>0</v>
      </c>
      <c r="AN20" s="3">
        <f t="shared" si="1"/>
        <v>0</v>
      </c>
      <c r="AO20" s="3">
        <f t="shared" si="1"/>
        <v>2.3679417122040074E-2</v>
      </c>
      <c r="AP20" s="3">
        <f t="shared" si="1"/>
        <v>6.3752276867030971E-2</v>
      </c>
      <c r="AQ20" s="3">
        <f t="shared" si="1"/>
        <v>2.185792349726776E-2</v>
      </c>
      <c r="AR20" s="3">
        <f t="shared" si="1"/>
        <v>0</v>
      </c>
      <c r="AS20" s="3">
        <f t="shared" si="1"/>
        <v>0</v>
      </c>
      <c r="AT20" s="3">
        <f t="shared" si="3"/>
        <v>0</v>
      </c>
      <c r="AU20" s="3">
        <f t="shared" si="3"/>
        <v>7.2859744990892532E-3</v>
      </c>
      <c r="AV20" s="3">
        <f t="shared" si="3"/>
        <v>0</v>
      </c>
      <c r="AW20" s="3">
        <f t="shared" si="3"/>
        <v>0</v>
      </c>
      <c r="AX20" s="3">
        <f t="shared" si="3"/>
        <v>0</v>
      </c>
      <c r="AY20" s="3">
        <f t="shared" si="3"/>
        <v>0</v>
      </c>
      <c r="AZ20" s="3">
        <f t="shared" si="3"/>
        <v>0</v>
      </c>
      <c r="BA20" s="3">
        <f t="shared" si="3"/>
        <v>2.185792349726776E-2</v>
      </c>
      <c r="BB20" s="3">
        <f t="shared" si="3"/>
        <v>4.553734061930783E-2</v>
      </c>
      <c r="BC20" s="3">
        <f t="shared" si="2"/>
        <v>4.7358834244080147E-2</v>
      </c>
      <c r="BD20" s="54">
        <v>0</v>
      </c>
      <c r="BE20" s="54">
        <v>0.20129101347244366</v>
      </c>
      <c r="BF20" s="54">
        <v>0</v>
      </c>
      <c r="BG20" s="54">
        <v>0</v>
      </c>
      <c r="BH20" s="54">
        <v>0</v>
      </c>
      <c r="BI20" s="54">
        <v>0</v>
      </c>
      <c r="BJ20" s="54">
        <v>0</v>
      </c>
      <c r="BK20" s="54">
        <v>0</v>
      </c>
      <c r="BL20" s="54">
        <v>0</v>
      </c>
      <c r="BM20" s="54">
        <v>2.2631336858375688</v>
      </c>
      <c r="BN20" s="54">
        <v>5.1228728835190882</v>
      </c>
      <c r="BO20" s="54">
        <v>2.9714708239280365</v>
      </c>
      <c r="BP20" s="54">
        <v>0</v>
      </c>
      <c r="BQ20" s="54">
        <v>0</v>
      </c>
      <c r="BR20" s="54">
        <v>0</v>
      </c>
      <c r="BS20" s="54">
        <v>2.8168541133430249</v>
      </c>
      <c r="BT20" s="54">
        <v>0</v>
      </c>
      <c r="BU20" s="54">
        <v>0</v>
      </c>
      <c r="BV20" s="54">
        <v>0</v>
      </c>
      <c r="BW20" s="54">
        <v>0</v>
      </c>
      <c r="BX20" s="54">
        <v>0</v>
      </c>
      <c r="BY20" s="54">
        <v>15.161828383755436</v>
      </c>
      <c r="BZ20" s="54">
        <v>41.093355544760755</v>
      </c>
      <c r="CA20" s="54">
        <v>51.048183115981999</v>
      </c>
    </row>
    <row r="21" spans="1:79" x14ac:dyDescent="0.35">
      <c r="A21" s="4" t="s">
        <v>874</v>
      </c>
      <c r="B21" s="4" t="s">
        <v>252</v>
      </c>
      <c r="C21" s="55" t="s">
        <v>1357</v>
      </c>
      <c r="D21" s="4" t="s">
        <v>251</v>
      </c>
      <c r="E21" s="4" t="s">
        <v>1393</v>
      </c>
      <c r="F21" s="4" t="s">
        <v>1394</v>
      </c>
      <c r="G21" s="4">
        <v>1152</v>
      </c>
      <c r="H21" s="3">
        <v>0</v>
      </c>
      <c r="I21" s="3">
        <v>5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19</v>
      </c>
      <c r="R21" s="3">
        <v>59</v>
      </c>
      <c r="S21" s="3">
        <v>58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13</v>
      </c>
      <c r="AD21" s="3">
        <v>31</v>
      </c>
      <c r="AE21" s="3">
        <v>16</v>
      </c>
      <c r="AF21" s="3">
        <f t="shared" si="1"/>
        <v>0</v>
      </c>
      <c r="AG21" s="3">
        <f t="shared" si="1"/>
        <v>4.340277777777778E-3</v>
      </c>
      <c r="AH21" s="3">
        <f t="shared" si="1"/>
        <v>0</v>
      </c>
      <c r="AI21" s="3">
        <f t="shared" si="1"/>
        <v>0</v>
      </c>
      <c r="AJ21" s="3">
        <f t="shared" si="1"/>
        <v>0</v>
      </c>
      <c r="AK21" s="3">
        <f t="shared" si="1"/>
        <v>0</v>
      </c>
      <c r="AL21" s="3">
        <f t="shared" si="1"/>
        <v>0</v>
      </c>
      <c r="AM21" s="3">
        <f t="shared" si="1"/>
        <v>0</v>
      </c>
      <c r="AN21" s="3">
        <f t="shared" si="1"/>
        <v>0</v>
      </c>
      <c r="AO21" s="3">
        <f t="shared" si="1"/>
        <v>1.6493055555555556E-2</v>
      </c>
      <c r="AP21" s="3">
        <f t="shared" si="1"/>
        <v>5.1215277777777776E-2</v>
      </c>
      <c r="AQ21" s="3">
        <f t="shared" si="1"/>
        <v>5.0347222222222224E-2</v>
      </c>
      <c r="AR21" s="3">
        <f t="shared" si="1"/>
        <v>0</v>
      </c>
      <c r="AS21" s="3">
        <f t="shared" si="1"/>
        <v>0</v>
      </c>
      <c r="AT21" s="3">
        <f t="shared" si="3"/>
        <v>0</v>
      </c>
      <c r="AU21" s="3">
        <f t="shared" si="3"/>
        <v>0</v>
      </c>
      <c r="AV21" s="3">
        <f t="shared" si="3"/>
        <v>0</v>
      </c>
      <c r="AW21" s="3">
        <f t="shared" si="3"/>
        <v>0</v>
      </c>
      <c r="AX21" s="3">
        <f t="shared" si="3"/>
        <v>0</v>
      </c>
      <c r="AY21" s="3">
        <f t="shared" si="3"/>
        <v>0</v>
      </c>
      <c r="AZ21" s="3">
        <f t="shared" si="3"/>
        <v>0</v>
      </c>
      <c r="BA21" s="3">
        <f t="shared" si="3"/>
        <v>1.1284722222222222E-2</v>
      </c>
      <c r="BB21" s="3">
        <f t="shared" si="3"/>
        <v>2.6909722222222224E-2</v>
      </c>
      <c r="BC21" s="3">
        <f t="shared" si="2"/>
        <v>1.3888888888888888E-2</v>
      </c>
      <c r="BD21" s="54">
        <v>0</v>
      </c>
      <c r="BE21" s="54">
        <v>0.2398193715199036</v>
      </c>
      <c r="BF21" s="54">
        <v>0</v>
      </c>
      <c r="BG21" s="54">
        <v>0</v>
      </c>
      <c r="BH21" s="54">
        <v>0</v>
      </c>
      <c r="BI21" s="54">
        <v>0</v>
      </c>
      <c r="BJ21" s="54">
        <v>0</v>
      </c>
      <c r="BK21" s="54">
        <v>0</v>
      </c>
      <c r="BL21" s="54">
        <v>0</v>
      </c>
      <c r="BM21" s="54">
        <v>1.5763052535371047</v>
      </c>
      <c r="BN21" s="54">
        <v>4.1154507829877671</v>
      </c>
      <c r="BO21" s="54">
        <v>6.8444425618863241</v>
      </c>
      <c r="BP21" s="54">
        <v>0</v>
      </c>
      <c r="BQ21" s="54">
        <v>0</v>
      </c>
      <c r="BR21" s="54">
        <v>0</v>
      </c>
      <c r="BS21" s="54">
        <v>0</v>
      </c>
      <c r="BT21" s="54">
        <v>0</v>
      </c>
      <c r="BU21" s="54">
        <v>0</v>
      </c>
      <c r="BV21" s="54">
        <v>0</v>
      </c>
      <c r="BW21" s="54">
        <v>0</v>
      </c>
      <c r="BX21" s="54">
        <v>0</v>
      </c>
      <c r="BY21" s="54">
        <v>7.8276887423945709</v>
      </c>
      <c r="BZ21" s="54">
        <v>24.283604792232062</v>
      </c>
      <c r="CA21" s="54">
        <v>14.970861394590873</v>
      </c>
    </row>
    <row r="22" spans="1:79" x14ac:dyDescent="0.35">
      <c r="A22" s="4" t="s">
        <v>874</v>
      </c>
      <c r="B22" s="4" t="s">
        <v>249</v>
      </c>
      <c r="C22" s="55" t="s">
        <v>1357</v>
      </c>
      <c r="D22" s="4" t="s">
        <v>247</v>
      </c>
      <c r="E22" s="4" t="s">
        <v>1395</v>
      </c>
      <c r="F22" s="4" t="s">
        <v>1396</v>
      </c>
      <c r="G22" s="4">
        <v>597</v>
      </c>
      <c r="H22" s="3">
        <v>0</v>
      </c>
      <c r="I22" s="3">
        <v>0</v>
      </c>
      <c r="J22" s="3">
        <v>0</v>
      </c>
      <c r="K22" s="3">
        <v>0</v>
      </c>
      <c r="L22" s="3">
        <v>1</v>
      </c>
      <c r="M22" s="3">
        <v>1</v>
      </c>
      <c r="N22" s="3">
        <v>0</v>
      </c>
      <c r="O22" s="3">
        <v>0</v>
      </c>
      <c r="P22" s="3">
        <v>0</v>
      </c>
      <c r="Q22" s="3">
        <v>10</v>
      </c>
      <c r="R22" s="3">
        <v>39</v>
      </c>
      <c r="S22" s="3">
        <v>19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2</v>
      </c>
      <c r="AE22" s="3">
        <v>6</v>
      </c>
      <c r="AF22" s="3">
        <f t="shared" si="1"/>
        <v>0</v>
      </c>
      <c r="AG22" s="3">
        <f t="shared" si="1"/>
        <v>0</v>
      </c>
      <c r="AH22" s="3">
        <f t="shared" si="1"/>
        <v>0</v>
      </c>
      <c r="AI22" s="3">
        <f t="shared" si="1"/>
        <v>0</v>
      </c>
      <c r="AJ22" s="3">
        <f t="shared" si="1"/>
        <v>1.6750418760469012E-3</v>
      </c>
      <c r="AK22" s="3">
        <f t="shared" si="1"/>
        <v>1.6750418760469012E-3</v>
      </c>
      <c r="AL22" s="3">
        <f t="shared" si="1"/>
        <v>0</v>
      </c>
      <c r="AM22" s="3">
        <f t="shared" si="1"/>
        <v>0</v>
      </c>
      <c r="AN22" s="3">
        <f t="shared" si="1"/>
        <v>0</v>
      </c>
      <c r="AO22" s="3">
        <f t="shared" si="1"/>
        <v>1.675041876046901E-2</v>
      </c>
      <c r="AP22" s="3">
        <f t="shared" si="1"/>
        <v>6.5326633165829151E-2</v>
      </c>
      <c r="AQ22" s="3">
        <f t="shared" si="1"/>
        <v>3.1825795644891124E-2</v>
      </c>
      <c r="AR22" s="3">
        <f t="shared" si="1"/>
        <v>0</v>
      </c>
      <c r="AS22" s="3">
        <f t="shared" si="1"/>
        <v>0</v>
      </c>
      <c r="AT22" s="3">
        <f t="shared" si="3"/>
        <v>0</v>
      </c>
      <c r="AU22" s="3">
        <f t="shared" si="3"/>
        <v>0</v>
      </c>
      <c r="AV22" s="3">
        <f t="shared" si="3"/>
        <v>0</v>
      </c>
      <c r="AW22" s="3">
        <f t="shared" si="3"/>
        <v>0</v>
      </c>
      <c r="AX22" s="3">
        <f t="shared" si="3"/>
        <v>0</v>
      </c>
      <c r="AY22" s="3">
        <f t="shared" si="3"/>
        <v>0</v>
      </c>
      <c r="AZ22" s="3">
        <f t="shared" si="3"/>
        <v>0</v>
      </c>
      <c r="BA22" s="3">
        <f t="shared" si="3"/>
        <v>0</v>
      </c>
      <c r="BB22" s="3">
        <f t="shared" si="3"/>
        <v>3.3500837520938024E-3</v>
      </c>
      <c r="BC22" s="3">
        <f t="shared" si="2"/>
        <v>1.0050251256281407E-2</v>
      </c>
      <c r="BD22" s="54">
        <v>0</v>
      </c>
      <c r="BE22" s="54">
        <v>0</v>
      </c>
      <c r="BF22" s="54">
        <v>0</v>
      </c>
      <c r="BG22" s="54">
        <v>0</v>
      </c>
      <c r="BH22" s="54">
        <v>0.18527176112704763</v>
      </c>
      <c r="BI22" s="54">
        <v>0.2702248672653893</v>
      </c>
      <c r="BJ22" s="54">
        <v>0</v>
      </c>
      <c r="BK22" s="54">
        <v>0</v>
      </c>
      <c r="BL22" s="54">
        <v>0</v>
      </c>
      <c r="BM22" s="54">
        <v>1.6009024526798417</v>
      </c>
      <c r="BN22" s="54">
        <v>5.2493817329039096</v>
      </c>
      <c r="BO22" s="54">
        <v>4.3265511117243651</v>
      </c>
      <c r="BP22" s="54">
        <v>0</v>
      </c>
      <c r="BQ22" s="54">
        <v>0</v>
      </c>
      <c r="BR22" s="54">
        <v>0</v>
      </c>
      <c r="BS22" s="54">
        <v>0</v>
      </c>
      <c r="BT22" s="54">
        <v>0</v>
      </c>
      <c r="BU22" s="54">
        <v>0</v>
      </c>
      <c r="BV22" s="54">
        <v>0</v>
      </c>
      <c r="BW22" s="54">
        <v>0</v>
      </c>
      <c r="BX22" s="54">
        <v>0</v>
      </c>
      <c r="BY22" s="54">
        <v>0</v>
      </c>
      <c r="BZ22" s="54">
        <v>3.0231493727401886</v>
      </c>
      <c r="CA22" s="54">
        <v>10.833186134779327</v>
      </c>
    </row>
    <row r="23" spans="1:79" x14ac:dyDescent="0.35">
      <c r="A23" s="4" t="s">
        <v>874</v>
      </c>
      <c r="B23" s="4" t="s">
        <v>252</v>
      </c>
      <c r="C23" s="55" t="s">
        <v>1357</v>
      </c>
      <c r="D23" s="4" t="s">
        <v>251</v>
      </c>
      <c r="E23" s="4" t="s">
        <v>1397</v>
      </c>
      <c r="F23" s="4" t="s">
        <v>1398</v>
      </c>
      <c r="G23" s="4">
        <v>1821</v>
      </c>
      <c r="H23" s="3">
        <v>0</v>
      </c>
      <c r="I23" s="3">
        <v>8</v>
      </c>
      <c r="J23" s="3">
        <v>0</v>
      </c>
      <c r="K23" s="3">
        <v>6</v>
      </c>
      <c r="L23" s="3">
        <v>10</v>
      </c>
      <c r="M23" s="3">
        <v>0</v>
      </c>
      <c r="N23" s="3">
        <v>0</v>
      </c>
      <c r="O23" s="3">
        <v>6</v>
      </c>
      <c r="P23" s="3">
        <v>0</v>
      </c>
      <c r="Q23" s="3">
        <v>38</v>
      </c>
      <c r="R23" s="3">
        <v>127</v>
      </c>
      <c r="S23" s="3">
        <v>94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2</v>
      </c>
      <c r="Z23" s="3">
        <v>0</v>
      </c>
      <c r="AA23" s="3">
        <v>0</v>
      </c>
      <c r="AB23" s="3">
        <v>0</v>
      </c>
      <c r="AC23" s="3">
        <v>0</v>
      </c>
      <c r="AD23" s="3">
        <v>10</v>
      </c>
      <c r="AE23" s="3">
        <v>6</v>
      </c>
      <c r="AF23" s="3">
        <f t="shared" si="1"/>
        <v>0</v>
      </c>
      <c r="AG23" s="3">
        <f t="shared" si="1"/>
        <v>4.3931905546403076E-3</v>
      </c>
      <c r="AH23" s="3">
        <f t="shared" si="1"/>
        <v>0</v>
      </c>
      <c r="AI23" s="3">
        <f t="shared" si="1"/>
        <v>3.2948929159802307E-3</v>
      </c>
      <c r="AJ23" s="3">
        <f t="shared" si="1"/>
        <v>5.4914881933003845E-3</v>
      </c>
      <c r="AK23" s="3">
        <f t="shared" si="1"/>
        <v>0</v>
      </c>
      <c r="AL23" s="3">
        <f t="shared" si="1"/>
        <v>0</v>
      </c>
      <c r="AM23" s="3">
        <f t="shared" si="1"/>
        <v>3.2948929159802307E-3</v>
      </c>
      <c r="AN23" s="3">
        <f t="shared" si="1"/>
        <v>0</v>
      </c>
      <c r="AO23" s="3">
        <f t="shared" si="1"/>
        <v>2.086765513454146E-2</v>
      </c>
      <c r="AP23" s="3">
        <f t="shared" si="1"/>
        <v>6.9741900054914888E-2</v>
      </c>
      <c r="AQ23" s="3">
        <f t="shared" si="1"/>
        <v>5.1619989017023617E-2</v>
      </c>
      <c r="AR23" s="3">
        <f t="shared" si="1"/>
        <v>0</v>
      </c>
      <c r="AS23" s="3">
        <f t="shared" si="1"/>
        <v>0</v>
      </c>
      <c r="AT23" s="3">
        <f t="shared" si="3"/>
        <v>0</v>
      </c>
      <c r="AU23" s="3">
        <f t="shared" si="3"/>
        <v>0</v>
      </c>
      <c r="AV23" s="3">
        <f t="shared" si="3"/>
        <v>0</v>
      </c>
      <c r="AW23" s="3">
        <f t="shared" si="3"/>
        <v>1.0982976386600769E-3</v>
      </c>
      <c r="AX23" s="3">
        <f t="shared" si="3"/>
        <v>0</v>
      </c>
      <c r="AY23" s="3">
        <f t="shared" si="3"/>
        <v>0</v>
      </c>
      <c r="AZ23" s="3">
        <f t="shared" si="3"/>
        <v>0</v>
      </c>
      <c r="BA23" s="3">
        <f t="shared" si="3"/>
        <v>0</v>
      </c>
      <c r="BB23" s="3">
        <f t="shared" si="3"/>
        <v>5.4914881933003845E-3</v>
      </c>
      <c r="BC23" s="3">
        <f t="shared" si="2"/>
        <v>3.2948929159802307E-3</v>
      </c>
      <c r="BD23" s="54">
        <v>0</v>
      </c>
      <c r="BE23" s="54">
        <v>0.24274303436874589</v>
      </c>
      <c r="BF23" s="54">
        <v>0</v>
      </c>
      <c r="BG23" s="54">
        <v>0.31009170493140109</v>
      </c>
      <c r="BH23" s="54">
        <v>0.60739836020234728</v>
      </c>
      <c r="BI23" s="54">
        <v>0</v>
      </c>
      <c r="BJ23" s="54">
        <v>0</v>
      </c>
      <c r="BK23" s="54">
        <v>0.37682184759158815</v>
      </c>
      <c r="BL23" s="54">
        <v>0</v>
      </c>
      <c r="BM23" s="54">
        <v>1.9944026931079017</v>
      </c>
      <c r="BN23" s="54">
        <v>5.6041745674684451</v>
      </c>
      <c r="BO23" s="54">
        <v>7.0174685767723899</v>
      </c>
      <c r="BP23" s="54">
        <v>0</v>
      </c>
      <c r="BQ23" s="54">
        <v>0</v>
      </c>
      <c r="BR23" s="54">
        <v>0</v>
      </c>
      <c r="BS23" s="54">
        <v>0</v>
      </c>
      <c r="BT23" s="54">
        <v>0</v>
      </c>
      <c r="BU23" s="54">
        <v>3.6078417620905272</v>
      </c>
      <c r="BV23" s="54">
        <v>0</v>
      </c>
      <c r="BW23" s="54">
        <v>0</v>
      </c>
      <c r="BX23" s="54">
        <v>0</v>
      </c>
      <c r="BY23" s="54">
        <v>0</v>
      </c>
      <c r="BZ23" s="54">
        <v>4.9555743424653835</v>
      </c>
      <c r="CA23" s="54">
        <v>3.5515717311714758</v>
      </c>
    </row>
    <row r="24" spans="1:79" x14ac:dyDescent="0.35">
      <c r="A24" s="4" t="s">
        <v>874</v>
      </c>
      <c r="B24" s="4" t="s">
        <v>252</v>
      </c>
      <c r="C24" s="55" t="s">
        <v>1357</v>
      </c>
      <c r="D24" s="4" t="s">
        <v>251</v>
      </c>
      <c r="E24" s="4" t="s">
        <v>1399</v>
      </c>
      <c r="F24" s="4" t="s">
        <v>1398</v>
      </c>
      <c r="G24" s="4">
        <v>1821</v>
      </c>
      <c r="H24" s="3">
        <v>0</v>
      </c>
      <c r="I24" s="3">
        <v>8</v>
      </c>
      <c r="J24" s="3">
        <v>0</v>
      </c>
      <c r="K24" s="3">
        <v>6</v>
      </c>
      <c r="L24" s="3">
        <v>10</v>
      </c>
      <c r="M24" s="3">
        <v>0</v>
      </c>
      <c r="N24" s="3">
        <v>0</v>
      </c>
      <c r="O24" s="3">
        <v>6</v>
      </c>
      <c r="P24" s="3">
        <v>0</v>
      </c>
      <c r="Q24" s="3">
        <v>38</v>
      </c>
      <c r="R24" s="3">
        <v>127</v>
      </c>
      <c r="S24" s="3">
        <v>94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2</v>
      </c>
      <c r="Z24" s="3">
        <v>0</v>
      </c>
      <c r="AA24" s="3">
        <v>0</v>
      </c>
      <c r="AB24" s="3">
        <v>0</v>
      </c>
      <c r="AC24" s="3">
        <v>0</v>
      </c>
      <c r="AD24" s="3">
        <v>10</v>
      </c>
      <c r="AE24" s="3">
        <v>6</v>
      </c>
      <c r="AF24" s="3">
        <f t="shared" si="1"/>
        <v>0</v>
      </c>
      <c r="AG24" s="3">
        <f t="shared" si="1"/>
        <v>4.3931905546403076E-3</v>
      </c>
      <c r="AH24" s="3">
        <f t="shared" si="1"/>
        <v>0</v>
      </c>
      <c r="AI24" s="3">
        <f t="shared" si="1"/>
        <v>3.2948929159802307E-3</v>
      </c>
      <c r="AJ24" s="3">
        <f t="shared" si="1"/>
        <v>5.4914881933003845E-3</v>
      </c>
      <c r="AK24" s="3">
        <f t="shared" si="1"/>
        <v>0</v>
      </c>
      <c r="AL24" s="3">
        <f t="shared" si="1"/>
        <v>0</v>
      </c>
      <c r="AM24" s="3">
        <f t="shared" si="1"/>
        <v>3.2948929159802307E-3</v>
      </c>
      <c r="AN24" s="3">
        <f t="shared" si="1"/>
        <v>0</v>
      </c>
      <c r="AO24" s="3">
        <f t="shared" si="1"/>
        <v>2.086765513454146E-2</v>
      </c>
      <c r="AP24" s="3">
        <f t="shared" si="1"/>
        <v>6.9741900054914888E-2</v>
      </c>
      <c r="AQ24" s="3">
        <f t="shared" si="1"/>
        <v>5.1619989017023617E-2</v>
      </c>
      <c r="AR24" s="3">
        <f t="shared" si="1"/>
        <v>0</v>
      </c>
      <c r="AS24" s="3">
        <f t="shared" si="1"/>
        <v>0</v>
      </c>
      <c r="AT24" s="3">
        <f t="shared" si="3"/>
        <v>0</v>
      </c>
      <c r="AU24" s="3">
        <f t="shared" si="3"/>
        <v>0</v>
      </c>
      <c r="AV24" s="3">
        <f t="shared" si="3"/>
        <v>0</v>
      </c>
      <c r="AW24" s="3">
        <f t="shared" si="3"/>
        <v>1.0982976386600769E-3</v>
      </c>
      <c r="AX24" s="3">
        <f t="shared" si="3"/>
        <v>0</v>
      </c>
      <c r="AY24" s="3">
        <f t="shared" si="3"/>
        <v>0</v>
      </c>
      <c r="AZ24" s="3">
        <f t="shared" si="3"/>
        <v>0</v>
      </c>
      <c r="BA24" s="3">
        <f t="shared" si="3"/>
        <v>0</v>
      </c>
      <c r="BB24" s="3">
        <f t="shared" si="3"/>
        <v>5.4914881933003845E-3</v>
      </c>
      <c r="BC24" s="3">
        <f t="shared" si="2"/>
        <v>3.2948929159802307E-3</v>
      </c>
      <c r="BD24" s="54">
        <v>0</v>
      </c>
      <c r="BE24" s="54">
        <v>0.24274303436874589</v>
      </c>
      <c r="BF24" s="54">
        <v>0</v>
      </c>
      <c r="BG24" s="54">
        <v>0.31009170493140109</v>
      </c>
      <c r="BH24" s="54">
        <v>0.60739836020234728</v>
      </c>
      <c r="BI24" s="54">
        <v>0</v>
      </c>
      <c r="BJ24" s="54">
        <v>0</v>
      </c>
      <c r="BK24" s="54">
        <v>0.37682184759158815</v>
      </c>
      <c r="BL24" s="54">
        <v>0</v>
      </c>
      <c r="BM24" s="54">
        <v>1.9944026931079017</v>
      </c>
      <c r="BN24" s="54">
        <v>5.6041745674684451</v>
      </c>
      <c r="BO24" s="54">
        <v>7.0174685767723899</v>
      </c>
      <c r="BP24" s="54">
        <v>0</v>
      </c>
      <c r="BQ24" s="54">
        <v>0</v>
      </c>
      <c r="BR24" s="54">
        <v>0</v>
      </c>
      <c r="BS24" s="54">
        <v>0</v>
      </c>
      <c r="BT24" s="54">
        <v>0</v>
      </c>
      <c r="BU24" s="54">
        <v>3.6078417620905272</v>
      </c>
      <c r="BV24" s="54">
        <v>0</v>
      </c>
      <c r="BW24" s="54">
        <v>0</v>
      </c>
      <c r="BX24" s="54">
        <v>0</v>
      </c>
      <c r="BY24" s="54">
        <v>0</v>
      </c>
      <c r="BZ24" s="54">
        <v>4.9555743424653835</v>
      </c>
      <c r="CA24" s="54">
        <v>3.5515717311714758</v>
      </c>
    </row>
    <row r="25" spans="1:79" x14ac:dyDescent="0.35">
      <c r="A25" s="4" t="s">
        <v>874</v>
      </c>
      <c r="B25" s="4" t="s">
        <v>242</v>
      </c>
      <c r="C25" s="56" t="s">
        <v>1366</v>
      </c>
      <c r="D25" s="4" t="s">
        <v>241</v>
      </c>
      <c r="E25" s="4" t="s">
        <v>1400</v>
      </c>
      <c r="F25" s="4" t="s">
        <v>1401</v>
      </c>
      <c r="G25" s="4">
        <v>1932</v>
      </c>
      <c r="H25" s="3">
        <v>0</v>
      </c>
      <c r="I25" s="3">
        <v>2</v>
      </c>
      <c r="J25" s="3">
        <v>0</v>
      </c>
      <c r="K25" s="3">
        <v>0</v>
      </c>
      <c r="L25" s="3">
        <v>0</v>
      </c>
      <c r="M25" s="3">
        <v>3</v>
      </c>
      <c r="N25" s="3">
        <v>0</v>
      </c>
      <c r="O25" s="3">
        <v>0</v>
      </c>
      <c r="P25" s="3">
        <v>2</v>
      </c>
      <c r="Q25" s="3">
        <v>42</v>
      </c>
      <c r="R25" s="3">
        <v>104</v>
      </c>
      <c r="S25" s="3">
        <v>57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2</v>
      </c>
      <c r="AE25" s="3">
        <v>0</v>
      </c>
      <c r="AF25" s="3">
        <f t="shared" si="1"/>
        <v>0</v>
      </c>
      <c r="AG25" s="3">
        <f t="shared" si="1"/>
        <v>1.0351966873706005E-3</v>
      </c>
      <c r="AH25" s="3">
        <f t="shared" si="1"/>
        <v>0</v>
      </c>
      <c r="AI25" s="3">
        <f t="shared" si="1"/>
        <v>0</v>
      </c>
      <c r="AJ25" s="3">
        <f t="shared" si="1"/>
        <v>0</v>
      </c>
      <c r="AK25" s="3">
        <f t="shared" si="1"/>
        <v>1.5527950310559005E-3</v>
      </c>
      <c r="AL25" s="3">
        <f t="shared" si="1"/>
        <v>0</v>
      </c>
      <c r="AM25" s="3">
        <f t="shared" si="1"/>
        <v>0</v>
      </c>
      <c r="AN25" s="3">
        <f t="shared" si="1"/>
        <v>1.0351966873706005E-3</v>
      </c>
      <c r="AO25" s="3">
        <f t="shared" si="1"/>
        <v>2.1739130434782608E-2</v>
      </c>
      <c r="AP25" s="3">
        <f t="shared" si="1"/>
        <v>5.3830227743271224E-2</v>
      </c>
      <c r="AQ25" s="3">
        <f t="shared" si="1"/>
        <v>2.9503105590062112E-2</v>
      </c>
      <c r="AR25" s="3">
        <f t="shared" si="1"/>
        <v>0</v>
      </c>
      <c r="AS25" s="3">
        <f t="shared" si="1"/>
        <v>0</v>
      </c>
      <c r="AT25" s="3">
        <f t="shared" si="3"/>
        <v>0</v>
      </c>
      <c r="AU25" s="3">
        <f t="shared" si="3"/>
        <v>0</v>
      </c>
      <c r="AV25" s="3">
        <f t="shared" si="3"/>
        <v>0</v>
      </c>
      <c r="AW25" s="3">
        <f t="shared" si="3"/>
        <v>0</v>
      </c>
      <c r="AX25" s="3">
        <f t="shared" si="3"/>
        <v>0</v>
      </c>
      <c r="AY25" s="3">
        <f t="shared" si="3"/>
        <v>0</v>
      </c>
      <c r="AZ25" s="3">
        <f t="shared" si="3"/>
        <v>0</v>
      </c>
      <c r="BA25" s="3">
        <f t="shared" si="3"/>
        <v>0</v>
      </c>
      <c r="BB25" s="3">
        <f t="shared" si="3"/>
        <v>1.0351966873706005E-3</v>
      </c>
      <c r="BC25" s="3">
        <f t="shared" si="2"/>
        <v>0</v>
      </c>
      <c r="BD25" s="54">
        <v>0</v>
      </c>
      <c r="BE25" s="54">
        <v>5.7199154449467694E-2</v>
      </c>
      <c r="BF25" s="54">
        <v>0</v>
      </c>
      <c r="BG25" s="54">
        <v>0</v>
      </c>
      <c r="BH25" s="54">
        <v>0</v>
      </c>
      <c r="BI25" s="54">
        <v>0.25050348720098975</v>
      </c>
      <c r="BJ25" s="54">
        <v>0</v>
      </c>
      <c r="BK25" s="54">
        <v>0</v>
      </c>
      <c r="BL25" s="54">
        <v>6.4111567211794021E-2</v>
      </c>
      <c r="BM25" s="54">
        <v>2.0776929657605772</v>
      </c>
      <c r="BN25" s="54">
        <v>4.3255774941941114</v>
      </c>
      <c r="BO25" s="54">
        <v>4.0107934995333014</v>
      </c>
      <c r="BP25" s="54">
        <v>0</v>
      </c>
      <c r="BQ25" s="54">
        <v>0</v>
      </c>
      <c r="BR25" s="54">
        <v>0</v>
      </c>
      <c r="BS25" s="54">
        <v>0</v>
      </c>
      <c r="BT25" s="54">
        <v>0</v>
      </c>
      <c r="BU25" s="54">
        <v>0</v>
      </c>
      <c r="BV25" s="54">
        <v>0</v>
      </c>
      <c r="BW25" s="54">
        <v>0</v>
      </c>
      <c r="BX25" s="54">
        <v>0</v>
      </c>
      <c r="BY25" s="54">
        <v>0</v>
      </c>
      <c r="BZ25" s="54">
        <v>0.93417193350201488</v>
      </c>
      <c r="CA25" s="54">
        <v>0</v>
      </c>
    </row>
    <row r="26" spans="1:79" x14ac:dyDescent="0.35">
      <c r="A26" s="4" t="s">
        <v>874</v>
      </c>
      <c r="B26" s="4" t="s">
        <v>200</v>
      </c>
      <c r="C26" s="57" t="s">
        <v>1402</v>
      </c>
      <c r="D26" s="4" t="s">
        <v>198</v>
      </c>
      <c r="E26" s="4" t="s">
        <v>1403</v>
      </c>
      <c r="F26" s="4" t="s">
        <v>1404</v>
      </c>
      <c r="G26" s="4">
        <v>1404</v>
      </c>
      <c r="H26" s="3">
        <v>0</v>
      </c>
      <c r="I26" s="3">
        <v>2</v>
      </c>
      <c r="J26" s="3">
        <v>0</v>
      </c>
      <c r="K26" s="3">
        <v>0</v>
      </c>
      <c r="L26" s="3">
        <v>4</v>
      </c>
      <c r="M26" s="3">
        <v>4</v>
      </c>
      <c r="N26" s="3">
        <v>0</v>
      </c>
      <c r="O26" s="3">
        <v>0</v>
      </c>
      <c r="P26" s="3">
        <v>0</v>
      </c>
      <c r="Q26" s="3">
        <v>9</v>
      </c>
      <c r="R26" s="3">
        <v>83</v>
      </c>
      <c r="S26" s="3">
        <v>54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2</v>
      </c>
      <c r="AD26" s="3">
        <v>0</v>
      </c>
      <c r="AE26" s="3">
        <v>8</v>
      </c>
      <c r="AF26" s="3">
        <f t="shared" si="1"/>
        <v>0</v>
      </c>
      <c r="AG26" s="3">
        <f t="shared" si="1"/>
        <v>1.4245014245014246E-3</v>
      </c>
      <c r="AH26" s="3">
        <f t="shared" si="1"/>
        <v>0</v>
      </c>
      <c r="AI26" s="3">
        <f t="shared" si="1"/>
        <v>0</v>
      </c>
      <c r="AJ26" s="3">
        <f t="shared" si="1"/>
        <v>2.8490028490028491E-3</v>
      </c>
      <c r="AK26" s="3">
        <f t="shared" si="1"/>
        <v>2.8490028490028491E-3</v>
      </c>
      <c r="AL26" s="3">
        <f t="shared" si="1"/>
        <v>0</v>
      </c>
      <c r="AM26" s="3">
        <f t="shared" si="1"/>
        <v>0</v>
      </c>
      <c r="AN26" s="3">
        <f t="shared" si="1"/>
        <v>0</v>
      </c>
      <c r="AO26" s="3">
        <f t="shared" si="1"/>
        <v>6.41025641025641E-3</v>
      </c>
      <c r="AP26" s="3">
        <f t="shared" si="1"/>
        <v>5.9116809116809117E-2</v>
      </c>
      <c r="AQ26" s="3">
        <f t="shared" si="1"/>
        <v>3.8461538461538464E-2</v>
      </c>
      <c r="AR26" s="3">
        <f t="shared" si="1"/>
        <v>0</v>
      </c>
      <c r="AS26" s="3">
        <f t="shared" si="1"/>
        <v>0</v>
      </c>
      <c r="AT26" s="3">
        <f t="shared" si="3"/>
        <v>0</v>
      </c>
      <c r="AU26" s="3">
        <f t="shared" si="3"/>
        <v>0</v>
      </c>
      <c r="AV26" s="3">
        <f t="shared" si="3"/>
        <v>0</v>
      </c>
      <c r="AW26" s="3">
        <f t="shared" si="3"/>
        <v>0</v>
      </c>
      <c r="AX26" s="3">
        <f t="shared" si="3"/>
        <v>0</v>
      </c>
      <c r="AY26" s="3">
        <f t="shared" si="3"/>
        <v>0</v>
      </c>
      <c r="AZ26" s="3">
        <f t="shared" si="3"/>
        <v>0</v>
      </c>
      <c r="BA26" s="3">
        <f t="shared" si="3"/>
        <v>1.4245014245014246E-3</v>
      </c>
      <c r="BB26" s="3">
        <f t="shared" si="3"/>
        <v>0</v>
      </c>
      <c r="BC26" s="3">
        <f t="shared" si="2"/>
        <v>5.6980056980056983E-3</v>
      </c>
      <c r="BD26" s="54">
        <v>0</v>
      </c>
      <c r="BE26" s="54">
        <v>7.8709947575763231E-2</v>
      </c>
      <c r="BF26" s="54">
        <v>0</v>
      </c>
      <c r="BG26" s="54">
        <v>0</v>
      </c>
      <c r="BH26" s="54">
        <v>0.31512034584856818</v>
      </c>
      <c r="BI26" s="54">
        <v>0.45961323577617502</v>
      </c>
      <c r="BJ26" s="54">
        <v>0</v>
      </c>
      <c r="BK26" s="54">
        <v>0</v>
      </c>
      <c r="BL26" s="54">
        <v>0</v>
      </c>
      <c r="BM26" s="54">
        <v>0.61265305400632408</v>
      </c>
      <c r="BN26" s="54">
        <v>4.7503856060910516</v>
      </c>
      <c r="BO26" s="54">
        <v>5.2286457767195262</v>
      </c>
      <c r="BP26" s="54">
        <v>0</v>
      </c>
      <c r="BQ26" s="54">
        <v>0</v>
      </c>
      <c r="BR26" s="54">
        <v>0</v>
      </c>
      <c r="BS26" s="54">
        <v>0</v>
      </c>
      <c r="BT26" s="54">
        <v>0</v>
      </c>
      <c r="BU26" s="54">
        <v>0</v>
      </c>
      <c r="BV26" s="54">
        <v>0</v>
      </c>
      <c r="BW26" s="54">
        <v>0</v>
      </c>
      <c r="BX26" s="54">
        <v>0</v>
      </c>
      <c r="BY26" s="54">
        <v>0.9881106104797881</v>
      </c>
      <c r="BZ26" s="54">
        <v>0</v>
      </c>
      <c r="CA26" s="54">
        <v>6.1418918541911278</v>
      </c>
    </row>
    <row r="27" spans="1:79" x14ac:dyDescent="0.35">
      <c r="A27" s="4" t="s">
        <v>874</v>
      </c>
      <c r="B27" s="4" t="s">
        <v>231</v>
      </c>
      <c r="C27" s="58" t="s">
        <v>1405</v>
      </c>
      <c r="D27" s="4" t="s">
        <v>230</v>
      </c>
      <c r="E27" s="4" t="s">
        <v>1406</v>
      </c>
      <c r="F27" s="4" t="s">
        <v>1407</v>
      </c>
      <c r="G27" s="4">
        <v>1221</v>
      </c>
      <c r="H27" s="3">
        <v>0</v>
      </c>
      <c r="I27" s="3">
        <v>0</v>
      </c>
      <c r="J27" s="3">
        <v>0</v>
      </c>
      <c r="K27" s="3">
        <v>0</v>
      </c>
      <c r="L27" s="3">
        <v>2</v>
      </c>
      <c r="M27" s="3">
        <v>0</v>
      </c>
      <c r="N27" s="3">
        <v>0</v>
      </c>
      <c r="O27" s="3">
        <v>0</v>
      </c>
      <c r="P27" s="3">
        <v>0</v>
      </c>
      <c r="Q27" s="3">
        <v>36</v>
      </c>
      <c r="R27" s="3">
        <v>65</v>
      </c>
      <c r="S27" s="3">
        <v>85</v>
      </c>
      <c r="T27" s="3">
        <v>0</v>
      </c>
      <c r="U27" s="3">
        <v>0</v>
      </c>
      <c r="V27" s="3">
        <v>0</v>
      </c>
      <c r="W27" s="3">
        <v>87</v>
      </c>
      <c r="X27" s="3">
        <v>2</v>
      </c>
      <c r="Y27" s="3">
        <v>0</v>
      </c>
      <c r="Z27" s="3">
        <v>0</v>
      </c>
      <c r="AA27" s="3">
        <v>0</v>
      </c>
      <c r="AB27" s="3">
        <v>0</v>
      </c>
      <c r="AC27" s="3">
        <v>77</v>
      </c>
      <c r="AD27" s="3">
        <v>189</v>
      </c>
      <c r="AE27" s="3">
        <v>231</v>
      </c>
      <c r="AF27" s="3">
        <f t="shared" si="1"/>
        <v>0</v>
      </c>
      <c r="AG27" s="3">
        <f t="shared" si="1"/>
        <v>0</v>
      </c>
      <c r="AH27" s="3">
        <f t="shared" si="1"/>
        <v>0</v>
      </c>
      <c r="AI27" s="3">
        <f t="shared" si="1"/>
        <v>0</v>
      </c>
      <c r="AJ27" s="3">
        <f t="shared" si="1"/>
        <v>1.6380016380016381E-3</v>
      </c>
      <c r="AK27" s="3">
        <f t="shared" si="1"/>
        <v>0</v>
      </c>
      <c r="AL27" s="3">
        <f t="shared" si="1"/>
        <v>0</v>
      </c>
      <c r="AM27" s="3">
        <f t="shared" si="1"/>
        <v>0</v>
      </c>
      <c r="AN27" s="3">
        <f t="shared" si="1"/>
        <v>0</v>
      </c>
      <c r="AO27" s="3">
        <f t="shared" si="1"/>
        <v>2.9484029484029485E-2</v>
      </c>
      <c r="AP27" s="3">
        <f t="shared" si="1"/>
        <v>5.3235053235053238E-2</v>
      </c>
      <c r="AQ27" s="3">
        <f t="shared" si="1"/>
        <v>6.9615069615069622E-2</v>
      </c>
      <c r="AR27" s="3">
        <f t="shared" si="1"/>
        <v>0</v>
      </c>
      <c r="AS27" s="3">
        <f t="shared" si="1"/>
        <v>0</v>
      </c>
      <c r="AT27" s="3">
        <f t="shared" si="3"/>
        <v>0</v>
      </c>
      <c r="AU27" s="3">
        <f t="shared" si="3"/>
        <v>7.125307125307126E-2</v>
      </c>
      <c r="AV27" s="3">
        <f t="shared" si="3"/>
        <v>1.6380016380016381E-3</v>
      </c>
      <c r="AW27" s="3">
        <f t="shared" si="3"/>
        <v>0</v>
      </c>
      <c r="AX27" s="3">
        <f t="shared" si="3"/>
        <v>0</v>
      </c>
      <c r="AY27" s="3">
        <f t="shared" si="3"/>
        <v>0</v>
      </c>
      <c r="AZ27" s="3">
        <f t="shared" si="3"/>
        <v>0</v>
      </c>
      <c r="BA27" s="3">
        <f t="shared" si="3"/>
        <v>6.3063063063063057E-2</v>
      </c>
      <c r="BB27" s="3">
        <f t="shared" si="3"/>
        <v>0.15479115479115479</v>
      </c>
      <c r="BC27" s="3">
        <f t="shared" si="2"/>
        <v>0.1891891891891892</v>
      </c>
      <c r="BD27" s="54">
        <v>0</v>
      </c>
      <c r="BE27" s="54">
        <v>0</v>
      </c>
      <c r="BF27" s="54">
        <v>0</v>
      </c>
      <c r="BG27" s="54">
        <v>0</v>
      </c>
      <c r="BH27" s="54">
        <v>0.18117484257632668</v>
      </c>
      <c r="BI27" s="54">
        <v>0</v>
      </c>
      <c r="BJ27" s="54">
        <v>0</v>
      </c>
      <c r="BK27" s="54">
        <v>0</v>
      </c>
      <c r="BL27" s="54">
        <v>0</v>
      </c>
      <c r="BM27" s="54">
        <v>2.8179029904172941</v>
      </c>
      <c r="BN27" s="54">
        <v>4.2777516988037592</v>
      </c>
      <c r="BO27" s="54">
        <v>9.4638060332106093</v>
      </c>
      <c r="BP27" s="54">
        <v>0</v>
      </c>
      <c r="BQ27" s="54">
        <v>0</v>
      </c>
      <c r="BR27" s="54">
        <v>0</v>
      </c>
      <c r="BS27" s="54">
        <v>27.547379814824513</v>
      </c>
      <c r="BT27" s="54">
        <v>1.3975454047057065</v>
      </c>
      <c r="BU27" s="54">
        <v>0</v>
      </c>
      <c r="BV27" s="54">
        <v>0</v>
      </c>
      <c r="BW27" s="54">
        <v>0</v>
      </c>
      <c r="BX27" s="54">
        <v>0</v>
      </c>
      <c r="BY27" s="54">
        <v>43.74392378286197</v>
      </c>
      <c r="BZ27" s="54">
        <v>139.6850995800138</v>
      </c>
      <c r="CA27" s="54">
        <v>203.92740926685948</v>
      </c>
    </row>
    <row r="28" spans="1:79" x14ac:dyDescent="0.35">
      <c r="A28" s="4" t="s">
        <v>874</v>
      </c>
      <c r="B28" s="4" t="s">
        <v>234</v>
      </c>
      <c r="C28" s="58" t="s">
        <v>1405</v>
      </c>
      <c r="D28" s="4" t="s">
        <v>233</v>
      </c>
      <c r="E28" s="4" t="s">
        <v>1408</v>
      </c>
      <c r="F28" s="4" t="s">
        <v>1409</v>
      </c>
      <c r="G28" s="4">
        <v>1083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13</v>
      </c>
      <c r="R28" s="3">
        <v>70</v>
      </c>
      <c r="S28" s="3">
        <v>53</v>
      </c>
      <c r="T28" s="3">
        <v>0</v>
      </c>
      <c r="U28" s="3">
        <v>0</v>
      </c>
      <c r="V28" s="3">
        <v>0</v>
      </c>
      <c r="W28" s="3">
        <v>125</v>
      </c>
      <c r="X28" s="3">
        <v>2</v>
      </c>
      <c r="Y28" s="3">
        <v>2</v>
      </c>
      <c r="Z28" s="3">
        <v>0</v>
      </c>
      <c r="AA28" s="3">
        <v>0</v>
      </c>
      <c r="AB28" s="3">
        <v>0</v>
      </c>
      <c r="AC28" s="3">
        <v>104</v>
      </c>
      <c r="AD28" s="3">
        <v>334</v>
      </c>
      <c r="AE28" s="3">
        <v>366</v>
      </c>
      <c r="AF28" s="3">
        <f t="shared" si="1"/>
        <v>0</v>
      </c>
      <c r="AG28" s="3">
        <f t="shared" si="1"/>
        <v>0</v>
      </c>
      <c r="AH28" s="3">
        <f t="shared" si="1"/>
        <v>0</v>
      </c>
      <c r="AI28" s="3">
        <f t="shared" si="1"/>
        <v>0</v>
      </c>
      <c r="AJ28" s="3">
        <f t="shared" si="1"/>
        <v>0</v>
      </c>
      <c r="AK28" s="3">
        <f t="shared" si="1"/>
        <v>0</v>
      </c>
      <c r="AL28" s="3">
        <f t="shared" ref="AL28:AV51" si="4">N28/$G28</f>
        <v>0</v>
      </c>
      <c r="AM28" s="3">
        <f t="shared" si="4"/>
        <v>0</v>
      </c>
      <c r="AN28" s="3">
        <f t="shared" si="4"/>
        <v>0</v>
      </c>
      <c r="AO28" s="3">
        <f t="shared" si="4"/>
        <v>1.2003693444136657E-2</v>
      </c>
      <c r="AP28" s="3">
        <f t="shared" si="4"/>
        <v>6.4635272391505072E-2</v>
      </c>
      <c r="AQ28" s="3">
        <f t="shared" si="4"/>
        <v>4.8938134810710986E-2</v>
      </c>
      <c r="AR28" s="3">
        <f t="shared" si="4"/>
        <v>0</v>
      </c>
      <c r="AS28" s="3">
        <f t="shared" si="4"/>
        <v>0</v>
      </c>
      <c r="AT28" s="3">
        <f t="shared" si="3"/>
        <v>0</v>
      </c>
      <c r="AU28" s="3">
        <f t="shared" si="3"/>
        <v>0.11542012927054478</v>
      </c>
      <c r="AV28" s="3">
        <f t="shared" si="3"/>
        <v>1.8467220683287165E-3</v>
      </c>
      <c r="AW28" s="3">
        <f t="shared" si="3"/>
        <v>1.8467220683287165E-3</v>
      </c>
      <c r="AX28" s="3">
        <f t="shared" si="3"/>
        <v>0</v>
      </c>
      <c r="AY28" s="3">
        <f t="shared" si="3"/>
        <v>0</v>
      </c>
      <c r="AZ28" s="3">
        <f t="shared" si="3"/>
        <v>0</v>
      </c>
      <c r="BA28" s="3">
        <f t="shared" si="3"/>
        <v>9.6029547553093259E-2</v>
      </c>
      <c r="BB28" s="3">
        <f t="shared" si="3"/>
        <v>0.30840258541089566</v>
      </c>
      <c r="BC28" s="3">
        <f t="shared" si="2"/>
        <v>0.33795013850415512</v>
      </c>
      <c r="BD28" s="54">
        <v>0</v>
      </c>
      <c r="BE28" s="54">
        <v>0</v>
      </c>
      <c r="BF28" s="54">
        <v>0</v>
      </c>
      <c r="BG28" s="54">
        <v>0</v>
      </c>
      <c r="BH28" s="54">
        <v>0</v>
      </c>
      <c r="BI28" s="54">
        <v>0</v>
      </c>
      <c r="BJ28" s="54">
        <v>0</v>
      </c>
      <c r="BK28" s="54">
        <v>0</v>
      </c>
      <c r="BL28" s="54">
        <v>0</v>
      </c>
      <c r="BM28" s="54">
        <v>1.1472395138733382</v>
      </c>
      <c r="BN28" s="54">
        <v>5.1938268015733682</v>
      </c>
      <c r="BO28" s="54">
        <v>6.6528844693624256</v>
      </c>
      <c r="BP28" s="54">
        <v>0</v>
      </c>
      <c r="BQ28" s="54">
        <v>0</v>
      </c>
      <c r="BR28" s="54">
        <v>0</v>
      </c>
      <c r="BS28" s="54">
        <v>44.62294864454411</v>
      </c>
      <c r="BT28" s="54">
        <v>1.575625982590644</v>
      </c>
      <c r="BU28" s="54">
        <v>6.0663710514929354</v>
      </c>
      <c r="BV28" s="54">
        <v>0</v>
      </c>
      <c r="BW28" s="54">
        <v>0</v>
      </c>
      <c r="BX28" s="54">
        <v>0</v>
      </c>
      <c r="BY28" s="54">
        <v>66.611246029462947</v>
      </c>
      <c r="BZ28" s="54">
        <v>278.30560416696591</v>
      </c>
      <c r="CA28" s="54">
        <v>364.27713709165164</v>
      </c>
    </row>
    <row r="29" spans="1:79" x14ac:dyDescent="0.35">
      <c r="A29" s="4" t="s">
        <v>879</v>
      </c>
      <c r="B29" s="4" t="s">
        <v>249</v>
      </c>
      <c r="C29" s="55" t="s">
        <v>1357</v>
      </c>
      <c r="D29" s="4" t="s">
        <v>247</v>
      </c>
      <c r="E29" s="4" t="s">
        <v>1410</v>
      </c>
      <c r="F29" s="4" t="s">
        <v>1411</v>
      </c>
      <c r="G29" s="4">
        <v>1425</v>
      </c>
      <c r="H29" s="3">
        <v>4</v>
      </c>
      <c r="I29" s="3">
        <v>2</v>
      </c>
      <c r="J29" s="3">
        <v>0</v>
      </c>
      <c r="K29" s="3">
        <v>0</v>
      </c>
      <c r="L29" s="3">
        <v>93</v>
      </c>
      <c r="M29" s="3">
        <v>39</v>
      </c>
      <c r="N29" s="3">
        <v>0</v>
      </c>
      <c r="O29" s="3">
        <v>0</v>
      </c>
      <c r="P29" s="3">
        <v>2</v>
      </c>
      <c r="Q29" s="3">
        <v>24</v>
      </c>
      <c r="R29" s="3">
        <v>114</v>
      </c>
      <c r="S29" s="3">
        <v>72</v>
      </c>
      <c r="T29" s="3">
        <v>0</v>
      </c>
      <c r="U29" s="3">
        <v>0</v>
      </c>
      <c r="V29" s="3">
        <v>0</v>
      </c>
      <c r="W29" s="3">
        <v>0</v>
      </c>
      <c r="X29" s="3">
        <v>6</v>
      </c>
      <c r="Y29" s="3">
        <v>0</v>
      </c>
      <c r="Z29" s="3">
        <v>0</v>
      </c>
      <c r="AA29" s="3">
        <v>0</v>
      </c>
      <c r="AB29" s="3">
        <v>0</v>
      </c>
      <c r="AC29" s="3">
        <v>4</v>
      </c>
      <c r="AD29" s="3">
        <v>0</v>
      </c>
      <c r="AE29" s="3">
        <v>2</v>
      </c>
      <c r="AF29" s="3">
        <f t="shared" ref="AF29:AM62" si="5">H29/$G29</f>
        <v>2.8070175438596489E-3</v>
      </c>
      <c r="AG29" s="3">
        <f t="shared" si="5"/>
        <v>1.4035087719298245E-3</v>
      </c>
      <c r="AH29" s="3">
        <f t="shared" si="5"/>
        <v>0</v>
      </c>
      <c r="AI29" s="3">
        <f t="shared" si="5"/>
        <v>0</v>
      </c>
      <c r="AJ29" s="3">
        <f t="shared" si="5"/>
        <v>6.5263157894736842E-2</v>
      </c>
      <c r="AK29" s="3">
        <f t="shared" si="5"/>
        <v>2.736842105263158E-2</v>
      </c>
      <c r="AL29" s="3">
        <f t="shared" si="4"/>
        <v>0</v>
      </c>
      <c r="AM29" s="3">
        <f t="shared" si="4"/>
        <v>0</v>
      </c>
      <c r="AN29" s="3">
        <f t="shared" si="4"/>
        <v>1.4035087719298245E-3</v>
      </c>
      <c r="AO29" s="3">
        <f t="shared" si="4"/>
        <v>1.6842105263157894E-2</v>
      </c>
      <c r="AP29" s="3">
        <f t="shared" si="4"/>
        <v>0.08</v>
      </c>
      <c r="AQ29" s="3">
        <f t="shared" si="4"/>
        <v>5.0526315789473683E-2</v>
      </c>
      <c r="AR29" s="3">
        <f t="shared" si="4"/>
        <v>0</v>
      </c>
      <c r="AS29" s="3">
        <f t="shared" si="4"/>
        <v>0</v>
      </c>
      <c r="AT29" s="3">
        <f t="shared" si="3"/>
        <v>0</v>
      </c>
      <c r="AU29" s="3">
        <f t="shared" si="3"/>
        <v>0</v>
      </c>
      <c r="AV29" s="3">
        <f t="shared" si="3"/>
        <v>4.2105263157894736E-3</v>
      </c>
      <c r="AW29" s="3">
        <f t="shared" si="3"/>
        <v>0</v>
      </c>
      <c r="AX29" s="3">
        <f t="shared" si="3"/>
        <v>0</v>
      </c>
      <c r="AY29" s="3">
        <f t="shared" si="3"/>
        <v>0</v>
      </c>
      <c r="AZ29" s="3">
        <f t="shared" si="3"/>
        <v>0</v>
      </c>
      <c r="BA29" s="3">
        <f t="shared" si="3"/>
        <v>2.8070175438596489E-3</v>
      </c>
      <c r="BB29" s="3">
        <f t="shared" si="3"/>
        <v>0</v>
      </c>
      <c r="BC29" s="3">
        <f t="shared" si="2"/>
        <v>1.4035087719298245E-3</v>
      </c>
      <c r="BD29" s="54">
        <v>0.25847657461503115</v>
      </c>
      <c r="BE29" s="54">
        <v>7.7550011506225661E-2</v>
      </c>
      <c r="BF29" s="54">
        <v>0</v>
      </c>
      <c r="BG29" s="54">
        <v>0</v>
      </c>
      <c r="BH29" s="54">
        <v>7.2185778593226742</v>
      </c>
      <c r="BI29" s="54">
        <v>4.415189883887761</v>
      </c>
      <c r="BJ29" s="54">
        <v>0</v>
      </c>
      <c r="BK29" s="54">
        <v>0</v>
      </c>
      <c r="BL29" s="54">
        <v>8.6921787967148098E-2</v>
      </c>
      <c r="BM29" s="54">
        <v>1.6096652871576682</v>
      </c>
      <c r="BN29" s="54">
        <v>6.4284736298330953</v>
      </c>
      <c r="BO29" s="54">
        <v>6.8687893993115461</v>
      </c>
      <c r="BP29" s="54">
        <v>0</v>
      </c>
      <c r="BQ29" s="54">
        <v>0</v>
      </c>
      <c r="BR29" s="54">
        <v>0</v>
      </c>
      <c r="BS29" s="54">
        <v>0</v>
      </c>
      <c r="BT29" s="54">
        <v>3.5924272403066686</v>
      </c>
      <c r="BU29" s="54">
        <v>0</v>
      </c>
      <c r="BV29" s="54">
        <v>0</v>
      </c>
      <c r="BW29" s="54">
        <v>0</v>
      </c>
      <c r="BX29" s="54">
        <v>0</v>
      </c>
      <c r="BY29" s="54">
        <v>1.9470979608612244</v>
      </c>
      <c r="BZ29" s="54">
        <v>0</v>
      </c>
      <c r="CA29" s="54">
        <v>1.5128449409270777</v>
      </c>
    </row>
    <row r="30" spans="1:79" x14ac:dyDescent="0.35">
      <c r="A30" s="4" t="s">
        <v>879</v>
      </c>
      <c r="B30" s="4" t="s">
        <v>252</v>
      </c>
      <c r="C30" s="55" t="s">
        <v>1357</v>
      </c>
      <c r="D30" s="4" t="s">
        <v>251</v>
      </c>
      <c r="E30" s="4" t="s">
        <v>1412</v>
      </c>
      <c r="F30" s="4" t="s">
        <v>1413</v>
      </c>
      <c r="G30" s="4">
        <v>2982</v>
      </c>
      <c r="H30" s="3">
        <v>2</v>
      </c>
      <c r="I30" s="3">
        <v>25</v>
      </c>
      <c r="J30" s="3">
        <v>0</v>
      </c>
      <c r="K30" s="3">
        <v>4</v>
      </c>
      <c r="L30" s="3">
        <v>176</v>
      </c>
      <c r="M30" s="3">
        <v>114</v>
      </c>
      <c r="N30" s="3">
        <v>0</v>
      </c>
      <c r="O30" s="3">
        <v>0</v>
      </c>
      <c r="P30" s="3">
        <v>6</v>
      </c>
      <c r="Q30" s="3">
        <v>18</v>
      </c>
      <c r="R30" s="3">
        <v>125</v>
      </c>
      <c r="S30" s="3">
        <v>133</v>
      </c>
      <c r="T30" s="3">
        <v>0</v>
      </c>
      <c r="U30" s="3">
        <v>0</v>
      </c>
      <c r="V30" s="3">
        <v>0</v>
      </c>
      <c r="W30" s="3">
        <v>0</v>
      </c>
      <c r="X30" s="3">
        <v>8</v>
      </c>
      <c r="Y30" s="3">
        <v>5</v>
      </c>
      <c r="Z30" s="3">
        <v>0</v>
      </c>
      <c r="AA30" s="3">
        <v>0</v>
      </c>
      <c r="AB30" s="3">
        <v>0</v>
      </c>
      <c r="AC30" s="3">
        <v>0</v>
      </c>
      <c r="AD30" s="3">
        <v>4</v>
      </c>
      <c r="AE30" s="3">
        <v>4</v>
      </c>
      <c r="AF30" s="3">
        <f t="shared" si="5"/>
        <v>6.7069081153588194E-4</v>
      </c>
      <c r="AG30" s="3">
        <f t="shared" si="5"/>
        <v>8.383635144198525E-3</v>
      </c>
      <c r="AH30" s="3">
        <f t="shared" si="5"/>
        <v>0</v>
      </c>
      <c r="AI30" s="3">
        <f t="shared" si="5"/>
        <v>1.3413816230717639E-3</v>
      </c>
      <c r="AJ30" s="3">
        <f t="shared" si="5"/>
        <v>5.9020791415157613E-2</v>
      </c>
      <c r="AK30" s="3">
        <f t="shared" si="5"/>
        <v>3.8229376257545272E-2</v>
      </c>
      <c r="AL30" s="3">
        <f t="shared" si="4"/>
        <v>0</v>
      </c>
      <c r="AM30" s="3">
        <f t="shared" si="4"/>
        <v>0</v>
      </c>
      <c r="AN30" s="3">
        <f t="shared" si="4"/>
        <v>2.012072434607646E-3</v>
      </c>
      <c r="AO30" s="3">
        <f t="shared" si="4"/>
        <v>6.0362173038229373E-3</v>
      </c>
      <c r="AP30" s="3">
        <f t="shared" si="4"/>
        <v>4.1918175720992622E-2</v>
      </c>
      <c r="AQ30" s="3">
        <f t="shared" si="4"/>
        <v>4.4600938967136149E-2</v>
      </c>
      <c r="AR30" s="3">
        <f t="shared" si="4"/>
        <v>0</v>
      </c>
      <c r="AS30" s="3">
        <f t="shared" si="4"/>
        <v>0</v>
      </c>
      <c r="AT30" s="3">
        <f t="shared" si="3"/>
        <v>0</v>
      </c>
      <c r="AU30" s="3">
        <f t="shared" si="3"/>
        <v>0</v>
      </c>
      <c r="AV30" s="3">
        <f t="shared" si="3"/>
        <v>2.6827632461435278E-3</v>
      </c>
      <c r="AW30" s="3">
        <f t="shared" si="3"/>
        <v>1.676727028839705E-3</v>
      </c>
      <c r="AX30" s="3">
        <f t="shared" si="3"/>
        <v>0</v>
      </c>
      <c r="AY30" s="3">
        <f t="shared" si="3"/>
        <v>0</v>
      </c>
      <c r="AZ30" s="3">
        <f t="shared" si="3"/>
        <v>0</v>
      </c>
      <c r="BA30" s="3">
        <f t="shared" si="3"/>
        <v>0</v>
      </c>
      <c r="BB30" s="3">
        <f t="shared" si="3"/>
        <v>1.3413816230717639E-3</v>
      </c>
      <c r="BC30" s="3">
        <f t="shared" si="2"/>
        <v>1.3413816230717639E-3</v>
      </c>
      <c r="BD30" s="54">
        <v>6.1758738904496881E-2</v>
      </c>
      <c r="BE30" s="54">
        <v>0.46323258885132285</v>
      </c>
      <c r="BF30" s="54">
        <v>0</v>
      </c>
      <c r="BG30" s="54">
        <v>0.12624122393920889</v>
      </c>
      <c r="BH30" s="54">
        <v>6.5281269232532351</v>
      </c>
      <c r="BI30" s="54">
        <v>6.1673252905257767</v>
      </c>
      <c r="BJ30" s="54">
        <v>0</v>
      </c>
      <c r="BK30" s="54">
        <v>0</v>
      </c>
      <c r="BL30" s="54">
        <v>0.12461121514405035</v>
      </c>
      <c r="BM30" s="54">
        <v>0.57690468666993899</v>
      </c>
      <c r="BN30" s="54">
        <v>3.3683735904138867</v>
      </c>
      <c r="BO30" s="54">
        <v>6.0632652903742859</v>
      </c>
      <c r="BP30" s="54">
        <v>0</v>
      </c>
      <c r="BQ30" s="54">
        <v>0</v>
      </c>
      <c r="BR30" s="54">
        <v>0</v>
      </c>
      <c r="BS30" s="54">
        <v>0</v>
      </c>
      <c r="BT30" s="54">
        <v>2.2889375441256439</v>
      </c>
      <c r="BU30" s="54">
        <v>5.5079475593283451</v>
      </c>
      <c r="BV30" s="54">
        <v>0</v>
      </c>
      <c r="BW30" s="54">
        <v>0</v>
      </c>
      <c r="BX30" s="54">
        <v>0</v>
      </c>
      <c r="BY30" s="54">
        <v>0</v>
      </c>
      <c r="BZ30" s="54">
        <v>1.2104763081997938</v>
      </c>
      <c r="CA30" s="54">
        <v>1.4458779616506277</v>
      </c>
    </row>
    <row r="31" spans="1:79" x14ac:dyDescent="0.35">
      <c r="A31" s="4" t="s">
        <v>879</v>
      </c>
      <c r="B31" s="4" t="s">
        <v>236</v>
      </c>
      <c r="C31" s="56" t="s">
        <v>1366</v>
      </c>
      <c r="D31" s="4" t="s">
        <v>235</v>
      </c>
      <c r="E31" s="4" t="s">
        <v>1414</v>
      </c>
      <c r="F31" s="4" t="s">
        <v>1415</v>
      </c>
      <c r="G31" s="4">
        <v>1443</v>
      </c>
      <c r="H31" s="3">
        <v>0</v>
      </c>
      <c r="I31" s="3">
        <v>4</v>
      </c>
      <c r="J31" s="3">
        <v>0</v>
      </c>
      <c r="K31" s="3">
        <v>0</v>
      </c>
      <c r="L31" s="3">
        <v>69</v>
      </c>
      <c r="M31" s="3">
        <v>37</v>
      </c>
      <c r="N31" s="3">
        <v>0</v>
      </c>
      <c r="O31" s="3">
        <v>0</v>
      </c>
      <c r="P31" s="3">
        <v>4</v>
      </c>
      <c r="Q31" s="3">
        <v>6</v>
      </c>
      <c r="R31" s="3">
        <v>59</v>
      </c>
      <c r="S31" s="3">
        <v>44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4</v>
      </c>
      <c r="AD31" s="3">
        <v>0</v>
      </c>
      <c r="AE31" s="3">
        <v>0</v>
      </c>
      <c r="AF31" s="3">
        <f t="shared" si="5"/>
        <v>0</v>
      </c>
      <c r="AG31" s="3">
        <f t="shared" si="5"/>
        <v>2.772002772002772E-3</v>
      </c>
      <c r="AH31" s="3">
        <f t="shared" si="5"/>
        <v>0</v>
      </c>
      <c r="AI31" s="3">
        <f t="shared" si="5"/>
        <v>0</v>
      </c>
      <c r="AJ31" s="3">
        <f t="shared" si="5"/>
        <v>4.781704781704782E-2</v>
      </c>
      <c r="AK31" s="3">
        <f t="shared" si="5"/>
        <v>2.564102564102564E-2</v>
      </c>
      <c r="AL31" s="3">
        <f t="shared" si="4"/>
        <v>0</v>
      </c>
      <c r="AM31" s="3">
        <f t="shared" si="4"/>
        <v>0</v>
      </c>
      <c r="AN31" s="3">
        <f t="shared" si="4"/>
        <v>2.772002772002772E-3</v>
      </c>
      <c r="AO31" s="3">
        <f t="shared" si="4"/>
        <v>4.1580041580041582E-3</v>
      </c>
      <c r="AP31" s="3">
        <f t="shared" si="4"/>
        <v>4.0887040887040885E-2</v>
      </c>
      <c r="AQ31" s="3">
        <f t="shared" si="4"/>
        <v>3.0492030492030493E-2</v>
      </c>
      <c r="AR31" s="3">
        <f t="shared" si="4"/>
        <v>0</v>
      </c>
      <c r="AS31" s="3">
        <f t="shared" si="4"/>
        <v>0</v>
      </c>
      <c r="AT31" s="3">
        <f t="shared" si="3"/>
        <v>0</v>
      </c>
      <c r="AU31" s="3">
        <f t="shared" si="3"/>
        <v>0</v>
      </c>
      <c r="AV31" s="3">
        <f t="shared" si="3"/>
        <v>0</v>
      </c>
      <c r="AW31" s="3">
        <f t="shared" si="3"/>
        <v>0</v>
      </c>
      <c r="AX31" s="3">
        <f t="shared" si="3"/>
        <v>0</v>
      </c>
      <c r="AY31" s="3">
        <f t="shared" si="3"/>
        <v>0</v>
      </c>
      <c r="AZ31" s="3">
        <f t="shared" si="3"/>
        <v>0</v>
      </c>
      <c r="BA31" s="3">
        <f t="shared" si="3"/>
        <v>2.772002772002772E-3</v>
      </c>
      <c r="BB31" s="3">
        <f t="shared" si="3"/>
        <v>0</v>
      </c>
      <c r="BC31" s="3">
        <f t="shared" si="2"/>
        <v>0</v>
      </c>
      <c r="BD31" s="54">
        <v>0</v>
      </c>
      <c r="BE31" s="54">
        <v>0.15316530339067438</v>
      </c>
      <c r="BF31" s="54">
        <v>0</v>
      </c>
      <c r="BG31" s="54">
        <v>0</v>
      </c>
      <c r="BH31" s="54">
        <v>5.2889117505935364</v>
      </c>
      <c r="BI31" s="54">
        <v>4.1365191219855744</v>
      </c>
      <c r="BJ31" s="54">
        <v>0</v>
      </c>
      <c r="BK31" s="54">
        <v>0</v>
      </c>
      <c r="BL31" s="54">
        <v>0.17167504899956487</v>
      </c>
      <c r="BM31" s="54">
        <v>0.39739657557166969</v>
      </c>
      <c r="BN31" s="54">
        <v>3.2855158018031236</v>
      </c>
      <c r="BO31" s="54">
        <v>4.1452326878497141</v>
      </c>
      <c r="BP31" s="54">
        <v>0</v>
      </c>
      <c r="BQ31" s="54">
        <v>0</v>
      </c>
      <c r="BR31" s="54">
        <v>0</v>
      </c>
      <c r="BS31" s="54">
        <v>0</v>
      </c>
      <c r="BT31" s="54">
        <v>0</v>
      </c>
      <c r="BU31" s="54">
        <v>0</v>
      </c>
      <c r="BV31" s="54">
        <v>0</v>
      </c>
      <c r="BW31" s="54">
        <v>0</v>
      </c>
      <c r="BX31" s="54">
        <v>0</v>
      </c>
      <c r="BY31" s="54">
        <v>1.9228098366093174</v>
      </c>
      <c r="BZ31" s="54">
        <v>0</v>
      </c>
      <c r="CA31" s="54">
        <v>0</v>
      </c>
    </row>
    <row r="32" spans="1:79" x14ac:dyDescent="0.35">
      <c r="A32" s="4" t="s">
        <v>879</v>
      </c>
      <c r="B32" s="4" t="s">
        <v>229</v>
      </c>
      <c r="C32" s="58" t="s">
        <v>1405</v>
      </c>
      <c r="D32" s="4" t="s">
        <v>227</v>
      </c>
      <c r="E32" s="4" t="s">
        <v>1416</v>
      </c>
      <c r="F32" s="4" t="s">
        <v>1417</v>
      </c>
      <c r="G32" s="4">
        <v>1737</v>
      </c>
      <c r="H32" s="3">
        <v>0</v>
      </c>
      <c r="I32" s="3">
        <v>1</v>
      </c>
      <c r="J32" s="3">
        <v>0</v>
      </c>
      <c r="K32" s="3">
        <v>0</v>
      </c>
      <c r="L32" s="3">
        <v>76</v>
      </c>
      <c r="M32" s="3">
        <v>59</v>
      </c>
      <c r="N32" s="3">
        <v>2</v>
      </c>
      <c r="O32" s="3">
        <v>0</v>
      </c>
      <c r="P32" s="3">
        <v>0</v>
      </c>
      <c r="Q32" s="3">
        <v>6</v>
      </c>
      <c r="R32" s="3">
        <v>65</v>
      </c>
      <c r="S32" s="3">
        <v>33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2</v>
      </c>
      <c r="AE32" s="3">
        <v>0</v>
      </c>
      <c r="AF32" s="3">
        <f t="shared" si="5"/>
        <v>0</v>
      </c>
      <c r="AG32" s="3">
        <f t="shared" si="5"/>
        <v>5.757052389176742E-4</v>
      </c>
      <c r="AH32" s="3">
        <f t="shared" si="5"/>
        <v>0</v>
      </c>
      <c r="AI32" s="3">
        <f t="shared" si="5"/>
        <v>0</v>
      </c>
      <c r="AJ32" s="3">
        <f t="shared" si="5"/>
        <v>4.3753598157743233E-2</v>
      </c>
      <c r="AK32" s="3">
        <f t="shared" si="5"/>
        <v>3.3966609096142776E-2</v>
      </c>
      <c r="AL32" s="3">
        <f t="shared" si="4"/>
        <v>1.1514104778353484E-3</v>
      </c>
      <c r="AM32" s="3">
        <f t="shared" si="4"/>
        <v>0</v>
      </c>
      <c r="AN32" s="3">
        <f t="shared" si="4"/>
        <v>0</v>
      </c>
      <c r="AO32" s="3">
        <f t="shared" si="4"/>
        <v>3.4542314335060447E-3</v>
      </c>
      <c r="AP32" s="3">
        <f t="shared" si="4"/>
        <v>3.7420840529648822E-2</v>
      </c>
      <c r="AQ32" s="3">
        <f t="shared" si="4"/>
        <v>1.8998272884283247E-2</v>
      </c>
      <c r="AR32" s="3">
        <f t="shared" si="4"/>
        <v>0</v>
      </c>
      <c r="AS32" s="3">
        <f t="shared" si="4"/>
        <v>0</v>
      </c>
      <c r="AT32" s="3">
        <f t="shared" si="3"/>
        <v>0</v>
      </c>
      <c r="AU32" s="3">
        <f t="shared" si="3"/>
        <v>0</v>
      </c>
      <c r="AV32" s="3">
        <f t="shared" si="3"/>
        <v>0</v>
      </c>
      <c r="AW32" s="3">
        <f t="shared" si="3"/>
        <v>0</v>
      </c>
      <c r="AX32" s="3">
        <f t="shared" si="3"/>
        <v>0</v>
      </c>
      <c r="AY32" s="3">
        <f t="shared" si="3"/>
        <v>0</v>
      </c>
      <c r="AZ32" s="3">
        <f t="shared" si="3"/>
        <v>0</v>
      </c>
      <c r="BA32" s="3">
        <f t="shared" si="3"/>
        <v>0</v>
      </c>
      <c r="BB32" s="3">
        <f t="shared" si="3"/>
        <v>1.1514104778353484E-3</v>
      </c>
      <c r="BC32" s="3">
        <f t="shared" si="2"/>
        <v>0</v>
      </c>
      <c r="BD32" s="54">
        <v>0</v>
      </c>
      <c r="BE32" s="54">
        <v>3.1810237880360269E-2</v>
      </c>
      <c r="BF32" s="54">
        <v>0</v>
      </c>
      <c r="BG32" s="54">
        <v>0</v>
      </c>
      <c r="BH32" s="54">
        <v>4.8394647932391504</v>
      </c>
      <c r="BI32" s="54">
        <v>5.4796375933729466</v>
      </c>
      <c r="BJ32" s="54">
        <v>0.42437248166870284</v>
      </c>
      <c r="BK32" s="54">
        <v>0</v>
      </c>
      <c r="BL32" s="54">
        <v>0</v>
      </c>
      <c r="BM32" s="54">
        <v>0.33013428816921087</v>
      </c>
      <c r="BN32" s="54">
        <v>3.0069860818879621</v>
      </c>
      <c r="BO32" s="54">
        <v>2.5827162213156898</v>
      </c>
      <c r="BP32" s="54">
        <v>0</v>
      </c>
      <c r="BQ32" s="54">
        <v>0</v>
      </c>
      <c r="BR32" s="54">
        <v>0</v>
      </c>
      <c r="BS32" s="54">
        <v>0</v>
      </c>
      <c r="BT32" s="54">
        <v>0</v>
      </c>
      <c r="BU32" s="54">
        <v>0</v>
      </c>
      <c r="BV32" s="54">
        <v>0</v>
      </c>
      <c r="BW32" s="54">
        <v>0</v>
      </c>
      <c r="BX32" s="54">
        <v>0</v>
      </c>
      <c r="BY32" s="54">
        <v>0</v>
      </c>
      <c r="BZ32" s="54">
        <v>1.0390444303545727</v>
      </c>
      <c r="CA32" s="54">
        <v>0</v>
      </c>
    </row>
    <row r="33" spans="1:79" x14ac:dyDescent="0.35">
      <c r="A33" s="4" t="s">
        <v>887</v>
      </c>
      <c r="B33" s="4" t="s">
        <v>249</v>
      </c>
      <c r="C33" s="55" t="s">
        <v>1357</v>
      </c>
      <c r="D33" s="4" t="s">
        <v>247</v>
      </c>
      <c r="E33" s="4" t="s">
        <v>1418</v>
      </c>
      <c r="F33" s="4" t="s">
        <v>1419</v>
      </c>
      <c r="G33" s="4">
        <v>2499</v>
      </c>
      <c r="H33" s="3">
        <v>0</v>
      </c>
      <c r="I33" s="3">
        <v>2</v>
      </c>
      <c r="J33" s="3">
        <v>0</v>
      </c>
      <c r="K33" s="3">
        <v>135</v>
      </c>
      <c r="L33" s="3">
        <v>6</v>
      </c>
      <c r="M33" s="3">
        <v>31</v>
      </c>
      <c r="N33" s="3">
        <v>0</v>
      </c>
      <c r="O33" s="3">
        <v>0</v>
      </c>
      <c r="P33" s="3">
        <v>0</v>
      </c>
      <c r="Q33" s="3">
        <v>198</v>
      </c>
      <c r="R33" s="3">
        <v>65</v>
      </c>
      <c r="S33" s="3">
        <v>9</v>
      </c>
      <c r="T33" s="3">
        <v>0</v>
      </c>
      <c r="U33" s="3">
        <v>0</v>
      </c>
      <c r="V33" s="3">
        <v>0</v>
      </c>
      <c r="W33" s="3">
        <v>4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2</v>
      </c>
      <c r="AD33" s="3">
        <v>0</v>
      </c>
      <c r="AE33" s="3">
        <v>0</v>
      </c>
      <c r="AF33" s="3">
        <f t="shared" si="5"/>
        <v>0</v>
      </c>
      <c r="AG33" s="3">
        <f t="shared" si="5"/>
        <v>8.0032012805122054E-4</v>
      </c>
      <c r="AH33" s="3">
        <f t="shared" si="5"/>
        <v>0</v>
      </c>
      <c r="AI33" s="3">
        <f t="shared" si="5"/>
        <v>5.4021608643457383E-2</v>
      </c>
      <c r="AJ33" s="3">
        <f t="shared" si="5"/>
        <v>2.4009603841536613E-3</v>
      </c>
      <c r="AK33" s="3">
        <f t="shared" si="5"/>
        <v>1.2404961984793917E-2</v>
      </c>
      <c r="AL33" s="3">
        <f t="shared" si="4"/>
        <v>0</v>
      </c>
      <c r="AM33" s="3">
        <f t="shared" si="4"/>
        <v>0</v>
      </c>
      <c r="AN33" s="3">
        <f t="shared" si="4"/>
        <v>0</v>
      </c>
      <c r="AO33" s="3">
        <f t="shared" si="4"/>
        <v>7.9231692677070822E-2</v>
      </c>
      <c r="AP33" s="3">
        <f t="shared" si="4"/>
        <v>2.6010404161664665E-2</v>
      </c>
      <c r="AQ33" s="3">
        <f t="shared" si="4"/>
        <v>3.6014405762304922E-3</v>
      </c>
      <c r="AR33" s="3">
        <f t="shared" si="4"/>
        <v>0</v>
      </c>
      <c r="AS33" s="3">
        <f t="shared" si="4"/>
        <v>0</v>
      </c>
      <c r="AT33" s="3">
        <f t="shared" si="3"/>
        <v>0</v>
      </c>
      <c r="AU33" s="3">
        <f t="shared" si="3"/>
        <v>1.6006402561024411E-3</v>
      </c>
      <c r="AV33" s="3">
        <f t="shared" si="3"/>
        <v>0</v>
      </c>
      <c r="AW33" s="3">
        <f t="shared" si="3"/>
        <v>0</v>
      </c>
      <c r="AX33" s="3">
        <f t="shared" si="3"/>
        <v>0</v>
      </c>
      <c r="AY33" s="3">
        <f t="shared" si="3"/>
        <v>0</v>
      </c>
      <c r="AZ33" s="3">
        <f t="shared" si="3"/>
        <v>0</v>
      </c>
      <c r="BA33" s="3">
        <f t="shared" si="3"/>
        <v>8.0032012805122054E-4</v>
      </c>
      <c r="BB33" s="3">
        <f t="shared" si="3"/>
        <v>0</v>
      </c>
      <c r="BC33" s="3">
        <f t="shared" si="2"/>
        <v>0</v>
      </c>
      <c r="BD33" s="54">
        <v>0</v>
      </c>
      <c r="BE33" s="54">
        <v>4.4221195036563257E-2</v>
      </c>
      <c r="BF33" s="54">
        <v>0</v>
      </c>
      <c r="BG33" s="54">
        <v>5.0841266027618373</v>
      </c>
      <c r="BH33" s="54">
        <v>0.26556360478474772</v>
      </c>
      <c r="BI33" s="54">
        <v>2.0012211358465626</v>
      </c>
      <c r="BJ33" s="54">
        <v>0</v>
      </c>
      <c r="BK33" s="54">
        <v>0</v>
      </c>
      <c r="BL33" s="54">
        <v>0</v>
      </c>
      <c r="BM33" s="54">
        <v>7.5724800048608794</v>
      </c>
      <c r="BN33" s="54">
        <v>2.0900899656820284</v>
      </c>
      <c r="BO33" s="54">
        <v>0.48959708353436138</v>
      </c>
      <c r="BP33" s="54">
        <v>0</v>
      </c>
      <c r="BQ33" s="54">
        <v>0</v>
      </c>
      <c r="BR33" s="54">
        <v>0</v>
      </c>
      <c r="BS33" s="54">
        <v>0.61882869476803559</v>
      </c>
      <c r="BT33" s="54">
        <v>0</v>
      </c>
      <c r="BU33" s="54">
        <v>0</v>
      </c>
      <c r="BV33" s="54">
        <v>0</v>
      </c>
      <c r="BW33" s="54">
        <v>0</v>
      </c>
      <c r="BX33" s="54">
        <v>0</v>
      </c>
      <c r="BY33" s="54">
        <v>0.55514497683618347</v>
      </c>
      <c r="BZ33" s="54">
        <v>0</v>
      </c>
      <c r="CA33" s="54">
        <v>0</v>
      </c>
    </row>
    <row r="34" spans="1:79" x14ac:dyDescent="0.35">
      <c r="A34" s="4" t="s">
        <v>887</v>
      </c>
      <c r="B34" s="4" t="s">
        <v>249</v>
      </c>
      <c r="C34" s="55" t="s">
        <v>1357</v>
      </c>
      <c r="D34" s="4" t="s">
        <v>247</v>
      </c>
      <c r="E34" s="4" t="s">
        <v>1420</v>
      </c>
      <c r="F34" s="4" t="s">
        <v>1421</v>
      </c>
      <c r="G34" s="4">
        <v>1305</v>
      </c>
      <c r="H34" s="3">
        <v>0</v>
      </c>
      <c r="I34" s="3">
        <v>2</v>
      </c>
      <c r="J34" s="3">
        <v>0</v>
      </c>
      <c r="K34" s="3">
        <v>72</v>
      </c>
      <c r="L34" s="3">
        <v>4</v>
      </c>
      <c r="M34" s="3">
        <v>2</v>
      </c>
      <c r="N34" s="3">
        <v>0</v>
      </c>
      <c r="O34" s="3">
        <v>0</v>
      </c>
      <c r="P34" s="3">
        <v>18</v>
      </c>
      <c r="Q34" s="3">
        <v>102</v>
      </c>
      <c r="R34" s="3">
        <v>22</v>
      </c>
      <c r="S34" s="3">
        <v>10</v>
      </c>
      <c r="T34" s="3">
        <v>0</v>
      </c>
      <c r="U34" s="3">
        <v>0</v>
      </c>
      <c r="V34" s="3">
        <v>0</v>
      </c>
      <c r="W34" s="3">
        <v>5</v>
      </c>
      <c r="X34" s="3">
        <v>4</v>
      </c>
      <c r="Y34" s="3">
        <v>2</v>
      </c>
      <c r="Z34" s="3">
        <v>0</v>
      </c>
      <c r="AA34" s="3">
        <v>0</v>
      </c>
      <c r="AB34" s="3">
        <v>0</v>
      </c>
      <c r="AC34" s="3">
        <v>4</v>
      </c>
      <c r="AD34" s="3">
        <v>0</v>
      </c>
      <c r="AE34" s="3">
        <v>0</v>
      </c>
      <c r="AF34" s="3">
        <f t="shared" si="5"/>
        <v>0</v>
      </c>
      <c r="AG34" s="3">
        <f t="shared" si="5"/>
        <v>1.5325670498084292E-3</v>
      </c>
      <c r="AH34" s="3">
        <f t="shared" si="5"/>
        <v>0</v>
      </c>
      <c r="AI34" s="3">
        <f t="shared" si="5"/>
        <v>5.5172413793103448E-2</v>
      </c>
      <c r="AJ34" s="3">
        <f t="shared" si="5"/>
        <v>3.0651340996168583E-3</v>
      </c>
      <c r="AK34" s="3">
        <f t="shared" si="5"/>
        <v>1.5325670498084292E-3</v>
      </c>
      <c r="AL34" s="3">
        <f t="shared" si="4"/>
        <v>0</v>
      </c>
      <c r="AM34" s="3">
        <f t="shared" si="4"/>
        <v>0</v>
      </c>
      <c r="AN34" s="3">
        <f t="shared" si="4"/>
        <v>1.3793103448275862E-2</v>
      </c>
      <c r="AO34" s="3">
        <f t="shared" si="4"/>
        <v>7.8160919540229884E-2</v>
      </c>
      <c r="AP34" s="3">
        <f t="shared" si="4"/>
        <v>1.6858237547892719E-2</v>
      </c>
      <c r="AQ34" s="3">
        <f t="shared" si="4"/>
        <v>7.6628352490421452E-3</v>
      </c>
      <c r="AR34" s="3">
        <f t="shared" si="4"/>
        <v>0</v>
      </c>
      <c r="AS34" s="3">
        <f t="shared" si="4"/>
        <v>0</v>
      </c>
      <c r="AT34" s="3">
        <f t="shared" si="3"/>
        <v>0</v>
      </c>
      <c r="AU34" s="3">
        <f t="shared" si="3"/>
        <v>3.8314176245210726E-3</v>
      </c>
      <c r="AV34" s="3">
        <f t="shared" si="3"/>
        <v>3.0651340996168583E-3</v>
      </c>
      <c r="AW34" s="3">
        <f t="shared" si="3"/>
        <v>1.5325670498084292E-3</v>
      </c>
      <c r="AX34" s="3">
        <f t="shared" si="3"/>
        <v>0</v>
      </c>
      <c r="AY34" s="3">
        <f t="shared" si="3"/>
        <v>0</v>
      </c>
      <c r="AZ34" s="3">
        <f t="shared" si="3"/>
        <v>0</v>
      </c>
      <c r="BA34" s="3">
        <f t="shared" si="3"/>
        <v>3.0651340996168583E-3</v>
      </c>
      <c r="BB34" s="3">
        <f t="shared" si="3"/>
        <v>0</v>
      </c>
      <c r="BC34" s="3">
        <f t="shared" si="2"/>
        <v>0</v>
      </c>
      <c r="BD34" s="54">
        <v>0</v>
      </c>
      <c r="BE34" s="54">
        <v>8.468104704702803E-2</v>
      </c>
      <c r="BF34" s="54">
        <v>0</v>
      </c>
      <c r="BG34" s="54">
        <v>5.1924321349892537</v>
      </c>
      <c r="BH34" s="54">
        <v>0.33902602725776992</v>
      </c>
      <c r="BI34" s="54">
        <v>0.24724022338304585</v>
      </c>
      <c r="BJ34" s="54">
        <v>0</v>
      </c>
      <c r="BK34" s="54">
        <v>0</v>
      </c>
      <c r="BL34" s="54">
        <v>0.85423136450473136</v>
      </c>
      <c r="BM34" s="54">
        <v>7.470142065401248</v>
      </c>
      <c r="BN34" s="54">
        <v>1.354659194026131</v>
      </c>
      <c r="BO34" s="54">
        <v>1.0417225302276449</v>
      </c>
      <c r="BP34" s="54">
        <v>0</v>
      </c>
      <c r="BQ34" s="54">
        <v>0</v>
      </c>
      <c r="BR34" s="54">
        <v>0</v>
      </c>
      <c r="BS34" s="54">
        <v>1.4812767320165907</v>
      </c>
      <c r="BT34" s="54">
        <v>2.6151769182309081</v>
      </c>
      <c r="BU34" s="54">
        <v>5.0343906887102294</v>
      </c>
      <c r="BV34" s="54">
        <v>0</v>
      </c>
      <c r="BW34" s="54">
        <v>0</v>
      </c>
      <c r="BX34" s="54">
        <v>0</v>
      </c>
      <c r="BY34" s="54">
        <v>2.1261414515151302</v>
      </c>
      <c r="BZ34" s="54">
        <v>0</v>
      </c>
      <c r="CA34" s="54">
        <v>0</v>
      </c>
    </row>
    <row r="35" spans="1:79" x14ac:dyDescent="0.35">
      <c r="A35" s="4" t="s">
        <v>887</v>
      </c>
      <c r="B35" s="4" t="s">
        <v>252</v>
      </c>
      <c r="C35" s="55" t="s">
        <v>1357</v>
      </c>
      <c r="D35" s="4" t="s">
        <v>251</v>
      </c>
      <c r="E35" s="4" t="s">
        <v>1422</v>
      </c>
      <c r="F35" s="4" t="s">
        <v>1423</v>
      </c>
      <c r="G35" s="4">
        <v>1116</v>
      </c>
      <c r="H35" s="3">
        <v>0</v>
      </c>
      <c r="I35" s="3">
        <v>0</v>
      </c>
      <c r="J35" s="3">
        <v>0</v>
      </c>
      <c r="K35" s="3">
        <v>102</v>
      </c>
      <c r="L35" s="3">
        <v>9</v>
      </c>
      <c r="M35" s="3">
        <v>14</v>
      </c>
      <c r="N35" s="3">
        <v>0</v>
      </c>
      <c r="O35" s="3">
        <v>0</v>
      </c>
      <c r="P35" s="3">
        <v>0</v>
      </c>
      <c r="Q35" s="3">
        <v>107</v>
      </c>
      <c r="R35" s="3">
        <v>4</v>
      </c>
      <c r="S35" s="3">
        <v>6</v>
      </c>
      <c r="T35" s="3">
        <v>0</v>
      </c>
      <c r="U35" s="3">
        <v>0</v>
      </c>
      <c r="V35" s="3">
        <v>0</v>
      </c>
      <c r="W35" s="3">
        <v>1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f t="shared" si="5"/>
        <v>0</v>
      </c>
      <c r="AG35" s="3">
        <f t="shared" si="5"/>
        <v>0</v>
      </c>
      <c r="AH35" s="3">
        <f t="shared" si="5"/>
        <v>0</v>
      </c>
      <c r="AI35" s="3">
        <f t="shared" si="5"/>
        <v>9.1397849462365593E-2</v>
      </c>
      <c r="AJ35" s="3">
        <f t="shared" si="5"/>
        <v>8.0645161290322578E-3</v>
      </c>
      <c r="AK35" s="3">
        <f t="shared" si="5"/>
        <v>1.2544802867383513E-2</v>
      </c>
      <c r="AL35" s="3">
        <f t="shared" si="4"/>
        <v>0</v>
      </c>
      <c r="AM35" s="3">
        <f t="shared" si="4"/>
        <v>0</v>
      </c>
      <c r="AN35" s="3">
        <f t="shared" si="4"/>
        <v>0</v>
      </c>
      <c r="AO35" s="3">
        <f t="shared" si="4"/>
        <v>9.5878136200716849E-2</v>
      </c>
      <c r="AP35" s="3">
        <f t="shared" si="4"/>
        <v>3.5842293906810036E-3</v>
      </c>
      <c r="AQ35" s="3">
        <f t="shared" si="4"/>
        <v>5.3763440860215058E-3</v>
      </c>
      <c r="AR35" s="3">
        <f t="shared" si="4"/>
        <v>0</v>
      </c>
      <c r="AS35" s="3">
        <f t="shared" si="4"/>
        <v>0</v>
      </c>
      <c r="AT35" s="3">
        <f t="shared" si="3"/>
        <v>0</v>
      </c>
      <c r="AU35" s="3">
        <f t="shared" si="3"/>
        <v>8.960573476702509E-4</v>
      </c>
      <c r="AV35" s="3">
        <f t="shared" si="3"/>
        <v>0</v>
      </c>
      <c r="AW35" s="3">
        <f t="shared" ref="AW35:BC73" si="6">Y35/$G35</f>
        <v>0</v>
      </c>
      <c r="AX35" s="3">
        <f t="shared" si="6"/>
        <v>0</v>
      </c>
      <c r="AY35" s="3">
        <f t="shared" si="6"/>
        <v>0</v>
      </c>
      <c r="AZ35" s="3">
        <f t="shared" si="6"/>
        <v>0</v>
      </c>
      <c r="BA35" s="3">
        <f t="shared" si="6"/>
        <v>0</v>
      </c>
      <c r="BB35" s="3">
        <f t="shared" si="6"/>
        <v>0</v>
      </c>
      <c r="BC35" s="3">
        <f t="shared" si="2"/>
        <v>0</v>
      </c>
      <c r="BD35" s="54">
        <v>0</v>
      </c>
      <c r="BE35" s="54">
        <v>0</v>
      </c>
      <c r="BF35" s="54">
        <v>0</v>
      </c>
      <c r="BG35" s="54">
        <v>8.6017104924385155</v>
      </c>
      <c r="BH35" s="54">
        <v>0.89199388220038245</v>
      </c>
      <c r="BI35" s="54">
        <v>2.0237808607563834</v>
      </c>
      <c r="BJ35" s="54">
        <v>0</v>
      </c>
      <c r="BK35" s="54">
        <v>0</v>
      </c>
      <c r="BL35" s="54">
        <v>0</v>
      </c>
      <c r="BM35" s="54">
        <v>9.1634451411053419</v>
      </c>
      <c r="BN35" s="54">
        <v>0.28801405151581966</v>
      </c>
      <c r="BO35" s="54">
        <v>0.73088596878875101</v>
      </c>
      <c r="BP35" s="54">
        <v>0</v>
      </c>
      <c r="BQ35" s="54">
        <v>0</v>
      </c>
      <c r="BR35" s="54">
        <v>0</v>
      </c>
      <c r="BS35" s="54">
        <v>0.34642762281033174</v>
      </c>
      <c r="BT35" s="54">
        <v>0</v>
      </c>
      <c r="BU35" s="54">
        <v>0</v>
      </c>
      <c r="BV35" s="54">
        <v>0</v>
      </c>
      <c r="BW35" s="54">
        <v>0</v>
      </c>
      <c r="BX35" s="54">
        <v>0</v>
      </c>
      <c r="BY35" s="54">
        <v>0</v>
      </c>
      <c r="BZ35" s="54">
        <v>0</v>
      </c>
      <c r="CA35" s="54">
        <v>0</v>
      </c>
    </row>
    <row r="36" spans="1:79" x14ac:dyDescent="0.35">
      <c r="A36" s="4" t="s">
        <v>887</v>
      </c>
      <c r="B36" s="4" t="s">
        <v>249</v>
      </c>
      <c r="C36" s="55" t="s">
        <v>1357</v>
      </c>
      <c r="D36" s="4" t="s">
        <v>247</v>
      </c>
      <c r="E36" s="4" t="s">
        <v>1424</v>
      </c>
      <c r="F36" s="4" t="s">
        <v>1425</v>
      </c>
      <c r="G36" s="4">
        <v>546</v>
      </c>
      <c r="H36" s="3">
        <v>0</v>
      </c>
      <c r="I36" s="3">
        <v>1</v>
      </c>
      <c r="J36" s="3">
        <v>6</v>
      </c>
      <c r="K36" s="3">
        <v>22</v>
      </c>
      <c r="L36" s="3">
        <v>2</v>
      </c>
      <c r="M36" s="3">
        <v>0</v>
      </c>
      <c r="N36" s="3">
        <v>0</v>
      </c>
      <c r="O36" s="3">
        <v>0</v>
      </c>
      <c r="P36" s="3">
        <v>0</v>
      </c>
      <c r="Q36" s="3">
        <v>55</v>
      </c>
      <c r="R36" s="3">
        <v>6</v>
      </c>
      <c r="S36" s="3">
        <v>13</v>
      </c>
      <c r="T36" s="3">
        <v>0</v>
      </c>
      <c r="U36" s="3">
        <v>0</v>
      </c>
      <c r="V36" s="3">
        <v>0</v>
      </c>
      <c r="W36" s="3">
        <v>9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2</v>
      </c>
      <c r="AE36" s="3">
        <v>2</v>
      </c>
      <c r="AF36" s="3">
        <f t="shared" si="5"/>
        <v>0</v>
      </c>
      <c r="AG36" s="3">
        <f t="shared" si="5"/>
        <v>1.8315018315018315E-3</v>
      </c>
      <c r="AH36" s="3">
        <f t="shared" si="5"/>
        <v>1.098901098901099E-2</v>
      </c>
      <c r="AI36" s="3">
        <f t="shared" si="5"/>
        <v>4.0293040293040296E-2</v>
      </c>
      <c r="AJ36" s="3">
        <f t="shared" si="5"/>
        <v>3.663003663003663E-3</v>
      </c>
      <c r="AK36" s="3">
        <f t="shared" si="5"/>
        <v>0</v>
      </c>
      <c r="AL36" s="3">
        <f t="shared" si="4"/>
        <v>0</v>
      </c>
      <c r="AM36" s="3">
        <f t="shared" si="4"/>
        <v>0</v>
      </c>
      <c r="AN36" s="3">
        <f t="shared" si="4"/>
        <v>0</v>
      </c>
      <c r="AO36" s="3">
        <f t="shared" si="4"/>
        <v>0.10073260073260074</v>
      </c>
      <c r="AP36" s="3">
        <f t="shared" si="4"/>
        <v>1.098901098901099E-2</v>
      </c>
      <c r="AQ36" s="3">
        <f t="shared" si="4"/>
        <v>2.3809523809523808E-2</v>
      </c>
      <c r="AR36" s="3">
        <f t="shared" si="4"/>
        <v>0</v>
      </c>
      <c r="AS36" s="3">
        <f t="shared" si="4"/>
        <v>0</v>
      </c>
      <c r="AT36" s="3">
        <f t="shared" si="4"/>
        <v>0</v>
      </c>
      <c r="AU36" s="3">
        <f t="shared" si="4"/>
        <v>1.6483516483516484E-2</v>
      </c>
      <c r="AV36" s="3">
        <f t="shared" si="4"/>
        <v>0</v>
      </c>
      <c r="AW36" s="3">
        <f t="shared" si="6"/>
        <v>0</v>
      </c>
      <c r="AX36" s="3">
        <f t="shared" si="6"/>
        <v>0</v>
      </c>
      <c r="AY36" s="3">
        <f t="shared" si="6"/>
        <v>0</v>
      </c>
      <c r="AZ36" s="3">
        <f t="shared" si="6"/>
        <v>0</v>
      </c>
      <c r="BA36" s="3">
        <f t="shared" si="6"/>
        <v>0</v>
      </c>
      <c r="BB36" s="3">
        <f t="shared" si="6"/>
        <v>3.663003663003663E-3</v>
      </c>
      <c r="BC36" s="3">
        <f t="shared" si="2"/>
        <v>3.663003663003663E-3</v>
      </c>
      <c r="BD36" s="54">
        <v>0</v>
      </c>
      <c r="BE36" s="54">
        <v>0.1011985040259813</v>
      </c>
      <c r="BF36" s="54">
        <v>1.2294359023144428</v>
      </c>
      <c r="BG36" s="54">
        <v>3.7920921498662366</v>
      </c>
      <c r="BH36" s="54">
        <v>0.4051547303767305</v>
      </c>
      <c r="BI36" s="54">
        <v>0</v>
      </c>
      <c r="BJ36" s="54">
        <v>0</v>
      </c>
      <c r="BK36" s="54">
        <v>0</v>
      </c>
      <c r="BL36" s="54">
        <v>0</v>
      </c>
      <c r="BM36" s="54">
        <v>9.6274051343850928</v>
      </c>
      <c r="BN36" s="54">
        <v>0.88303209201004063</v>
      </c>
      <c r="BO36" s="54">
        <v>3.2367807189216111</v>
      </c>
      <c r="BP36" s="54">
        <v>0</v>
      </c>
      <c r="BQ36" s="54">
        <v>0</v>
      </c>
      <c r="BR36" s="54">
        <v>0</v>
      </c>
      <c r="BS36" s="54">
        <v>6.3727455009285201</v>
      </c>
      <c r="BT36" s="54">
        <v>0</v>
      </c>
      <c r="BU36" s="54">
        <v>0</v>
      </c>
      <c r="BV36" s="54">
        <v>0</v>
      </c>
      <c r="BW36" s="54">
        <v>0</v>
      </c>
      <c r="BX36" s="54">
        <v>0</v>
      </c>
      <c r="BY36" s="54">
        <v>0</v>
      </c>
      <c r="BZ36" s="54">
        <v>3.3055314570071292</v>
      </c>
      <c r="CA36" s="54">
        <v>3.9483590491228679</v>
      </c>
    </row>
    <row r="37" spans="1:79" x14ac:dyDescent="0.35">
      <c r="A37" s="4" t="s">
        <v>887</v>
      </c>
      <c r="B37" s="4" t="s">
        <v>252</v>
      </c>
      <c r="C37" s="55" t="s">
        <v>1357</v>
      </c>
      <c r="D37" s="4" t="s">
        <v>251</v>
      </c>
      <c r="E37" s="4" t="s">
        <v>1426</v>
      </c>
      <c r="F37" s="4" t="s">
        <v>1427</v>
      </c>
      <c r="G37" s="4">
        <v>1149</v>
      </c>
      <c r="H37" s="3">
        <v>2</v>
      </c>
      <c r="I37" s="3">
        <v>3</v>
      </c>
      <c r="J37" s="3">
        <v>0</v>
      </c>
      <c r="K37" s="3">
        <v>52</v>
      </c>
      <c r="L37" s="3">
        <v>8</v>
      </c>
      <c r="M37" s="3">
        <v>11</v>
      </c>
      <c r="N37" s="3">
        <v>0</v>
      </c>
      <c r="O37" s="3">
        <v>8</v>
      </c>
      <c r="P37" s="3">
        <v>8</v>
      </c>
      <c r="Q37" s="3">
        <v>81</v>
      </c>
      <c r="R37" s="3">
        <v>6</v>
      </c>
      <c r="S37" s="3">
        <v>9</v>
      </c>
      <c r="T37" s="3">
        <v>0</v>
      </c>
      <c r="U37" s="3">
        <v>0</v>
      </c>
      <c r="V37" s="3">
        <v>0</v>
      </c>
      <c r="W37" s="3">
        <v>72</v>
      </c>
      <c r="X37" s="3">
        <v>0</v>
      </c>
      <c r="Y37" s="3">
        <v>2</v>
      </c>
      <c r="Z37" s="3">
        <v>0</v>
      </c>
      <c r="AA37" s="3">
        <v>0</v>
      </c>
      <c r="AB37" s="3">
        <v>5</v>
      </c>
      <c r="AC37" s="3">
        <v>8</v>
      </c>
      <c r="AD37" s="3">
        <v>9</v>
      </c>
      <c r="AE37" s="3">
        <v>2</v>
      </c>
      <c r="AF37" s="3">
        <f t="shared" si="5"/>
        <v>1.7406440382941688E-3</v>
      </c>
      <c r="AG37" s="3">
        <f t="shared" si="5"/>
        <v>2.6109660574412533E-3</v>
      </c>
      <c r="AH37" s="3">
        <f t="shared" si="5"/>
        <v>0</v>
      </c>
      <c r="AI37" s="3">
        <f t="shared" si="5"/>
        <v>4.5256744995648392E-2</v>
      </c>
      <c r="AJ37" s="3">
        <f t="shared" si="5"/>
        <v>6.9625761531766752E-3</v>
      </c>
      <c r="AK37" s="3">
        <f t="shared" si="5"/>
        <v>9.5735422106179285E-3</v>
      </c>
      <c r="AL37" s="3">
        <f t="shared" si="4"/>
        <v>0</v>
      </c>
      <c r="AM37" s="3">
        <f t="shared" si="4"/>
        <v>6.9625761531766752E-3</v>
      </c>
      <c r="AN37" s="3">
        <f t="shared" si="4"/>
        <v>6.9625761531766752E-3</v>
      </c>
      <c r="AO37" s="3">
        <f t="shared" si="4"/>
        <v>7.0496083550913843E-2</v>
      </c>
      <c r="AP37" s="3">
        <f t="shared" si="4"/>
        <v>5.2219321148825066E-3</v>
      </c>
      <c r="AQ37" s="3">
        <f t="shared" si="4"/>
        <v>7.832898172323759E-3</v>
      </c>
      <c r="AR37" s="3">
        <f t="shared" si="4"/>
        <v>0</v>
      </c>
      <c r="AS37" s="3">
        <f t="shared" si="4"/>
        <v>0</v>
      </c>
      <c r="AT37" s="3">
        <f t="shared" si="4"/>
        <v>0</v>
      </c>
      <c r="AU37" s="3">
        <f t="shared" si="4"/>
        <v>6.2663185378590072E-2</v>
      </c>
      <c r="AV37" s="3">
        <f t="shared" si="4"/>
        <v>0</v>
      </c>
      <c r="AW37" s="3">
        <f t="shared" si="6"/>
        <v>1.7406440382941688E-3</v>
      </c>
      <c r="AX37" s="3">
        <f t="shared" si="6"/>
        <v>0</v>
      </c>
      <c r="AY37" s="3">
        <f t="shared" si="6"/>
        <v>0</v>
      </c>
      <c r="AZ37" s="3">
        <f t="shared" si="6"/>
        <v>4.3516100957354219E-3</v>
      </c>
      <c r="BA37" s="3">
        <f t="shared" si="6"/>
        <v>6.9625761531766752E-3</v>
      </c>
      <c r="BB37" s="3">
        <f t="shared" si="6"/>
        <v>7.832898172323759E-3</v>
      </c>
      <c r="BC37" s="3">
        <f t="shared" si="2"/>
        <v>1.7406440382941688E-3</v>
      </c>
      <c r="BD37" s="54">
        <v>0.16028247120383785</v>
      </c>
      <c r="BE37" s="54">
        <v>0.14426731905531537</v>
      </c>
      <c r="BF37" s="54">
        <v>0</v>
      </c>
      <c r="BG37" s="54">
        <v>4.2592404588575912</v>
      </c>
      <c r="BH37" s="54">
        <v>0.77011134129049563</v>
      </c>
      <c r="BI37" s="54">
        <v>1.5444444763549274</v>
      </c>
      <c r="BJ37" s="54">
        <v>0</v>
      </c>
      <c r="BK37" s="54">
        <v>0.7962780208462803</v>
      </c>
      <c r="BL37" s="54">
        <v>0.43120469226522556</v>
      </c>
      <c r="BM37" s="54">
        <v>6.7375839777405675</v>
      </c>
      <c r="BN37" s="54">
        <v>0.41961316121625947</v>
      </c>
      <c r="BO37" s="54">
        <v>1.0648416986530627</v>
      </c>
      <c r="BP37" s="54">
        <v>0</v>
      </c>
      <c r="BQ37" s="54">
        <v>0</v>
      </c>
      <c r="BR37" s="54">
        <v>0</v>
      </c>
      <c r="BS37" s="54">
        <v>24.226416316845754</v>
      </c>
      <c r="BT37" s="54">
        <v>0</v>
      </c>
      <c r="BU37" s="54">
        <v>5.7179110955325063</v>
      </c>
      <c r="BV37" s="54">
        <v>0</v>
      </c>
      <c r="BW37" s="54">
        <v>0</v>
      </c>
      <c r="BX37" s="54">
        <v>7.9466393513001092</v>
      </c>
      <c r="BY37" s="54">
        <v>4.8296163520056483</v>
      </c>
      <c r="BZ37" s="54">
        <v>7.068486327124905</v>
      </c>
      <c r="CA37" s="54">
        <v>1.876243725692851</v>
      </c>
    </row>
    <row r="38" spans="1:79" x14ac:dyDescent="0.35">
      <c r="A38" s="4" t="s">
        <v>887</v>
      </c>
      <c r="B38" s="4" t="s">
        <v>249</v>
      </c>
      <c r="C38" s="55" t="s">
        <v>1357</v>
      </c>
      <c r="D38" s="4" t="s">
        <v>247</v>
      </c>
      <c r="E38" s="4" t="s">
        <v>1428</v>
      </c>
      <c r="F38" s="4" t="s">
        <v>1429</v>
      </c>
      <c r="G38" s="4">
        <v>555</v>
      </c>
      <c r="H38" s="3">
        <v>0</v>
      </c>
      <c r="I38" s="3">
        <v>1</v>
      </c>
      <c r="J38" s="3">
        <v>0</v>
      </c>
      <c r="K38" s="3">
        <v>11</v>
      </c>
      <c r="L38" s="3">
        <v>0</v>
      </c>
      <c r="M38" s="3">
        <v>0</v>
      </c>
      <c r="N38" s="3">
        <v>0</v>
      </c>
      <c r="O38" s="3">
        <v>2</v>
      </c>
      <c r="P38" s="3">
        <v>0</v>
      </c>
      <c r="Q38" s="3">
        <v>16</v>
      </c>
      <c r="R38" s="3">
        <v>5</v>
      </c>
      <c r="S38" s="3">
        <v>5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f t="shared" si="5"/>
        <v>0</v>
      </c>
      <c r="AG38" s="3">
        <f t="shared" si="5"/>
        <v>1.8018018018018018E-3</v>
      </c>
      <c r="AH38" s="3">
        <f t="shared" si="5"/>
        <v>0</v>
      </c>
      <c r="AI38" s="3">
        <f t="shared" si="5"/>
        <v>1.9819819819819819E-2</v>
      </c>
      <c r="AJ38" s="3">
        <f t="shared" si="5"/>
        <v>0</v>
      </c>
      <c r="AK38" s="3">
        <f t="shared" si="5"/>
        <v>0</v>
      </c>
      <c r="AL38" s="3">
        <f t="shared" si="4"/>
        <v>0</v>
      </c>
      <c r="AM38" s="3">
        <f t="shared" si="4"/>
        <v>3.6036036036036037E-3</v>
      </c>
      <c r="AN38" s="3">
        <f t="shared" si="4"/>
        <v>0</v>
      </c>
      <c r="AO38" s="3">
        <f t="shared" si="4"/>
        <v>2.8828828828828829E-2</v>
      </c>
      <c r="AP38" s="3">
        <f t="shared" si="4"/>
        <v>9.0090090090090089E-3</v>
      </c>
      <c r="AQ38" s="3">
        <f t="shared" si="4"/>
        <v>9.0090090090090089E-3</v>
      </c>
      <c r="AR38" s="3">
        <f t="shared" si="4"/>
        <v>0</v>
      </c>
      <c r="AS38" s="3">
        <f t="shared" si="4"/>
        <v>0</v>
      </c>
      <c r="AT38" s="3">
        <f t="shared" si="4"/>
        <v>0</v>
      </c>
      <c r="AU38" s="3">
        <f t="shared" si="4"/>
        <v>0</v>
      </c>
      <c r="AV38" s="3">
        <f t="shared" si="4"/>
        <v>0</v>
      </c>
      <c r="AW38" s="3">
        <f t="shared" si="6"/>
        <v>0</v>
      </c>
      <c r="AX38" s="3">
        <f t="shared" si="6"/>
        <v>0</v>
      </c>
      <c r="AY38" s="3">
        <f t="shared" si="6"/>
        <v>0</v>
      </c>
      <c r="AZ38" s="3">
        <f t="shared" si="6"/>
        <v>0</v>
      </c>
      <c r="BA38" s="3">
        <f t="shared" si="6"/>
        <v>0</v>
      </c>
      <c r="BB38" s="3">
        <f t="shared" si="6"/>
        <v>0</v>
      </c>
      <c r="BC38" s="3">
        <f t="shared" si="2"/>
        <v>0</v>
      </c>
      <c r="BD38" s="54">
        <v>0</v>
      </c>
      <c r="BE38" s="54">
        <v>9.955744720393836E-2</v>
      </c>
      <c r="BF38" s="54">
        <v>0</v>
      </c>
      <c r="BG38" s="54">
        <v>1.8652993818260946</v>
      </c>
      <c r="BH38" s="54">
        <v>0</v>
      </c>
      <c r="BI38" s="54">
        <v>0</v>
      </c>
      <c r="BJ38" s="54">
        <v>0</v>
      </c>
      <c r="BK38" s="54">
        <v>0.41212767835692615</v>
      </c>
      <c r="BL38" s="54">
        <v>0</v>
      </c>
      <c r="BM38" s="54">
        <v>2.7552829239635765</v>
      </c>
      <c r="BN38" s="54">
        <v>0.72392721056678999</v>
      </c>
      <c r="BO38" s="54">
        <v>1.224727839591961</v>
      </c>
      <c r="BP38" s="54">
        <v>0</v>
      </c>
      <c r="BQ38" s="54">
        <v>0</v>
      </c>
      <c r="BR38" s="54">
        <v>0</v>
      </c>
      <c r="BS38" s="54">
        <v>0</v>
      </c>
      <c r="BT38" s="54">
        <v>0</v>
      </c>
      <c r="BU38" s="54">
        <v>0</v>
      </c>
      <c r="BV38" s="54">
        <v>0</v>
      </c>
      <c r="BW38" s="54">
        <v>0</v>
      </c>
      <c r="BX38" s="54">
        <v>0</v>
      </c>
      <c r="BY38" s="54">
        <v>0</v>
      </c>
      <c r="BZ38" s="54">
        <v>0</v>
      </c>
      <c r="CA38" s="54">
        <v>0</v>
      </c>
    </row>
    <row r="39" spans="1:79" x14ac:dyDescent="0.35">
      <c r="A39" s="4" t="s">
        <v>887</v>
      </c>
      <c r="B39" s="4" t="s">
        <v>252</v>
      </c>
      <c r="C39" s="55" t="s">
        <v>1357</v>
      </c>
      <c r="D39" s="4" t="s">
        <v>251</v>
      </c>
      <c r="E39" s="4" t="s">
        <v>1430</v>
      </c>
      <c r="F39" s="4" t="s">
        <v>1431</v>
      </c>
      <c r="G39" s="4">
        <v>1149</v>
      </c>
      <c r="H39" s="3">
        <v>0</v>
      </c>
      <c r="I39" s="3">
        <v>0</v>
      </c>
      <c r="J39" s="3">
        <v>0</v>
      </c>
      <c r="K39" s="3">
        <v>30</v>
      </c>
      <c r="L39" s="3">
        <v>4</v>
      </c>
      <c r="M39" s="3">
        <v>4</v>
      </c>
      <c r="N39" s="3">
        <v>0</v>
      </c>
      <c r="O39" s="3">
        <v>0</v>
      </c>
      <c r="P39" s="3">
        <v>8</v>
      </c>
      <c r="Q39" s="3">
        <v>68</v>
      </c>
      <c r="R39" s="3">
        <v>13</v>
      </c>
      <c r="S39" s="3">
        <v>9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f t="shared" si="5"/>
        <v>0</v>
      </c>
      <c r="AG39" s="3">
        <f t="shared" si="5"/>
        <v>0</v>
      </c>
      <c r="AH39" s="3">
        <f t="shared" si="5"/>
        <v>0</v>
      </c>
      <c r="AI39" s="3">
        <f t="shared" si="5"/>
        <v>2.6109660574412531E-2</v>
      </c>
      <c r="AJ39" s="3">
        <f t="shared" si="5"/>
        <v>3.4812880765883376E-3</v>
      </c>
      <c r="AK39" s="3">
        <f t="shared" si="5"/>
        <v>3.4812880765883376E-3</v>
      </c>
      <c r="AL39" s="3">
        <f t="shared" si="4"/>
        <v>0</v>
      </c>
      <c r="AM39" s="3">
        <f t="shared" si="4"/>
        <v>0</v>
      </c>
      <c r="AN39" s="3">
        <f t="shared" si="4"/>
        <v>6.9625761531766752E-3</v>
      </c>
      <c r="AO39" s="3">
        <f t="shared" si="4"/>
        <v>5.918189730200174E-2</v>
      </c>
      <c r="AP39" s="3">
        <f t="shared" si="4"/>
        <v>1.1314186248912098E-2</v>
      </c>
      <c r="AQ39" s="3">
        <f t="shared" si="4"/>
        <v>7.832898172323759E-3</v>
      </c>
      <c r="AR39" s="3">
        <f t="shared" si="4"/>
        <v>0</v>
      </c>
      <c r="AS39" s="3">
        <f t="shared" si="4"/>
        <v>0</v>
      </c>
      <c r="AT39" s="3">
        <f t="shared" si="4"/>
        <v>0</v>
      </c>
      <c r="AU39" s="3">
        <f t="shared" si="4"/>
        <v>0</v>
      </c>
      <c r="AV39" s="3">
        <f t="shared" si="4"/>
        <v>0</v>
      </c>
      <c r="AW39" s="3">
        <f t="shared" si="6"/>
        <v>0</v>
      </c>
      <c r="AX39" s="3">
        <f t="shared" si="6"/>
        <v>0</v>
      </c>
      <c r="AY39" s="3">
        <f t="shared" si="6"/>
        <v>0</v>
      </c>
      <c r="AZ39" s="3">
        <f t="shared" si="6"/>
        <v>0</v>
      </c>
      <c r="BA39" s="3">
        <f t="shared" si="6"/>
        <v>0</v>
      </c>
      <c r="BB39" s="3">
        <f t="shared" si="6"/>
        <v>0</v>
      </c>
      <c r="BC39" s="3">
        <f t="shared" si="2"/>
        <v>0</v>
      </c>
      <c r="BD39" s="54">
        <v>0</v>
      </c>
      <c r="BE39" s="54">
        <v>0</v>
      </c>
      <c r="BF39" s="54">
        <v>0</v>
      </c>
      <c r="BG39" s="54">
        <v>2.4572541108793793</v>
      </c>
      <c r="BH39" s="54">
        <v>0.38505567064524782</v>
      </c>
      <c r="BI39" s="54">
        <v>0.56161617321997359</v>
      </c>
      <c r="BJ39" s="54">
        <v>0</v>
      </c>
      <c r="BK39" s="54">
        <v>0</v>
      </c>
      <c r="BL39" s="54">
        <v>0.43120469226522556</v>
      </c>
      <c r="BM39" s="54">
        <v>5.6562433393377596</v>
      </c>
      <c r="BN39" s="54">
        <v>0.90916184930189559</v>
      </c>
      <c r="BO39" s="54">
        <v>1.0648416986530627</v>
      </c>
      <c r="BP39" s="54">
        <v>0</v>
      </c>
      <c r="BQ39" s="54">
        <v>0</v>
      </c>
      <c r="BR39" s="54">
        <v>0</v>
      </c>
      <c r="BS39" s="54">
        <v>0</v>
      </c>
      <c r="BT39" s="54">
        <v>0</v>
      </c>
      <c r="BU39" s="54">
        <v>0</v>
      </c>
      <c r="BV39" s="54">
        <v>0</v>
      </c>
      <c r="BW39" s="54">
        <v>0</v>
      </c>
      <c r="BX39" s="54">
        <v>0</v>
      </c>
      <c r="BY39" s="54">
        <v>0</v>
      </c>
      <c r="BZ39" s="54">
        <v>0</v>
      </c>
      <c r="CA39" s="54">
        <v>0</v>
      </c>
    </row>
    <row r="40" spans="1:79" x14ac:dyDescent="0.35">
      <c r="A40" s="4" t="s">
        <v>887</v>
      </c>
      <c r="B40" s="4" t="s">
        <v>249</v>
      </c>
      <c r="C40" s="55" t="s">
        <v>1357</v>
      </c>
      <c r="D40" s="4" t="s">
        <v>247</v>
      </c>
      <c r="E40" s="4" t="s">
        <v>1432</v>
      </c>
      <c r="F40" s="4" t="s">
        <v>1433</v>
      </c>
      <c r="G40" s="4">
        <v>570</v>
      </c>
      <c r="H40" s="3">
        <v>0</v>
      </c>
      <c r="I40" s="3">
        <v>0</v>
      </c>
      <c r="J40" s="3">
        <v>1</v>
      </c>
      <c r="K40" s="3">
        <v>14</v>
      </c>
      <c r="L40" s="3">
        <v>0</v>
      </c>
      <c r="M40" s="3">
        <v>2</v>
      </c>
      <c r="N40" s="3">
        <v>0</v>
      </c>
      <c r="O40" s="3">
        <v>0</v>
      </c>
      <c r="P40" s="3">
        <v>0</v>
      </c>
      <c r="Q40" s="3">
        <v>30</v>
      </c>
      <c r="R40" s="3">
        <v>6</v>
      </c>
      <c r="S40" s="3">
        <v>4</v>
      </c>
      <c r="T40" s="3">
        <v>0</v>
      </c>
      <c r="U40" s="3">
        <v>0</v>
      </c>
      <c r="V40" s="3">
        <v>0</v>
      </c>
      <c r="W40" s="3">
        <v>2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1</v>
      </c>
      <c r="AD40" s="3">
        <v>0</v>
      </c>
      <c r="AE40" s="3">
        <v>0</v>
      </c>
      <c r="AF40" s="3">
        <f t="shared" si="5"/>
        <v>0</v>
      </c>
      <c r="AG40" s="3">
        <f t="shared" si="5"/>
        <v>0</v>
      </c>
      <c r="AH40" s="3">
        <f t="shared" si="5"/>
        <v>1.7543859649122807E-3</v>
      </c>
      <c r="AI40" s="3">
        <f t="shared" si="5"/>
        <v>2.456140350877193E-2</v>
      </c>
      <c r="AJ40" s="3">
        <f t="shared" si="5"/>
        <v>0</v>
      </c>
      <c r="AK40" s="3">
        <f t="shared" si="5"/>
        <v>3.5087719298245615E-3</v>
      </c>
      <c r="AL40" s="3">
        <f t="shared" si="4"/>
        <v>0</v>
      </c>
      <c r="AM40" s="3">
        <f t="shared" si="4"/>
        <v>0</v>
      </c>
      <c r="AN40" s="3">
        <f t="shared" si="4"/>
        <v>0</v>
      </c>
      <c r="AO40" s="3">
        <f t="shared" si="4"/>
        <v>5.2631578947368418E-2</v>
      </c>
      <c r="AP40" s="3">
        <f t="shared" si="4"/>
        <v>1.0526315789473684E-2</v>
      </c>
      <c r="AQ40" s="3">
        <f t="shared" si="4"/>
        <v>7.0175438596491229E-3</v>
      </c>
      <c r="AR40" s="3">
        <f t="shared" si="4"/>
        <v>0</v>
      </c>
      <c r="AS40" s="3">
        <f t="shared" si="4"/>
        <v>0</v>
      </c>
      <c r="AT40" s="3">
        <f t="shared" si="4"/>
        <v>0</v>
      </c>
      <c r="AU40" s="3">
        <f t="shared" si="4"/>
        <v>3.5087719298245615E-3</v>
      </c>
      <c r="AV40" s="3">
        <f t="shared" si="4"/>
        <v>0</v>
      </c>
      <c r="AW40" s="3">
        <f t="shared" si="6"/>
        <v>0</v>
      </c>
      <c r="AX40" s="3">
        <f t="shared" si="6"/>
        <v>0</v>
      </c>
      <c r="AY40" s="3">
        <f t="shared" si="6"/>
        <v>0</v>
      </c>
      <c r="AZ40" s="3">
        <f t="shared" si="6"/>
        <v>0</v>
      </c>
      <c r="BA40" s="3">
        <f t="shared" si="6"/>
        <v>1.7543859649122807E-3</v>
      </c>
      <c r="BB40" s="3">
        <f t="shared" si="6"/>
        <v>0</v>
      </c>
      <c r="BC40" s="3">
        <f t="shared" si="2"/>
        <v>0</v>
      </c>
      <c r="BD40" s="54">
        <v>0</v>
      </c>
      <c r="BE40" s="54">
        <v>0</v>
      </c>
      <c r="BF40" s="54">
        <v>0.19627836335195487</v>
      </c>
      <c r="BG40" s="54">
        <v>2.3115432530763567</v>
      </c>
      <c r="BH40" s="54">
        <v>0</v>
      </c>
      <c r="BI40" s="54">
        <v>0.56604998511381555</v>
      </c>
      <c r="BJ40" s="54">
        <v>0</v>
      </c>
      <c r="BK40" s="54">
        <v>0</v>
      </c>
      <c r="BL40" s="54">
        <v>0</v>
      </c>
      <c r="BM40" s="54">
        <v>5.0302040223677134</v>
      </c>
      <c r="BN40" s="54">
        <v>0.84585179339909145</v>
      </c>
      <c r="BO40" s="54">
        <v>0.9539985276821592</v>
      </c>
      <c r="BP40" s="54">
        <v>0</v>
      </c>
      <c r="BQ40" s="54">
        <v>0</v>
      </c>
      <c r="BR40" s="54">
        <v>0</v>
      </c>
      <c r="BS40" s="54">
        <v>1.356537638794141</v>
      </c>
      <c r="BT40" s="54">
        <v>0</v>
      </c>
      <c r="BU40" s="54">
        <v>0</v>
      </c>
      <c r="BV40" s="54">
        <v>0</v>
      </c>
      <c r="BW40" s="54">
        <v>0</v>
      </c>
      <c r="BX40" s="54">
        <v>0</v>
      </c>
      <c r="BY40" s="54">
        <v>1.2169362255382654</v>
      </c>
      <c r="BZ40" s="54">
        <v>0</v>
      </c>
      <c r="CA40" s="54">
        <v>0</v>
      </c>
    </row>
    <row r="41" spans="1:79" x14ac:dyDescent="0.35">
      <c r="A41" s="4" t="s">
        <v>887</v>
      </c>
      <c r="B41" s="4" t="s">
        <v>252</v>
      </c>
      <c r="C41" s="55" t="s">
        <v>1357</v>
      </c>
      <c r="D41" s="4" t="s">
        <v>251</v>
      </c>
      <c r="E41" s="4" t="s">
        <v>1434</v>
      </c>
      <c r="F41" s="4" t="s">
        <v>1435</v>
      </c>
      <c r="G41" s="4">
        <v>1059</v>
      </c>
      <c r="H41" s="3">
        <v>1</v>
      </c>
      <c r="I41" s="3">
        <v>0</v>
      </c>
      <c r="J41" s="3">
        <v>0</v>
      </c>
      <c r="K41" s="3">
        <v>41</v>
      </c>
      <c r="L41" s="3">
        <v>4</v>
      </c>
      <c r="M41" s="3">
        <v>1</v>
      </c>
      <c r="N41" s="3">
        <v>0</v>
      </c>
      <c r="O41" s="3">
        <v>4</v>
      </c>
      <c r="P41" s="3">
        <v>0</v>
      </c>
      <c r="Q41" s="3">
        <v>87</v>
      </c>
      <c r="R41" s="3">
        <v>6</v>
      </c>
      <c r="S41" s="3">
        <v>2</v>
      </c>
      <c r="T41" s="3">
        <v>0</v>
      </c>
      <c r="U41" s="3">
        <v>0</v>
      </c>
      <c r="V41" s="3">
        <v>0</v>
      </c>
      <c r="W41" s="3">
        <v>4</v>
      </c>
      <c r="X41" s="3">
        <v>0</v>
      </c>
      <c r="Y41" s="3">
        <v>2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f t="shared" si="5"/>
        <v>9.4428706326723328E-4</v>
      </c>
      <c r="AG41" s="3">
        <f t="shared" si="5"/>
        <v>0</v>
      </c>
      <c r="AH41" s="3">
        <f t="shared" si="5"/>
        <v>0</v>
      </c>
      <c r="AI41" s="3">
        <f t="shared" si="5"/>
        <v>3.8715769593956562E-2</v>
      </c>
      <c r="AJ41" s="3">
        <f t="shared" si="5"/>
        <v>3.7771482530689331E-3</v>
      </c>
      <c r="AK41" s="3">
        <f t="shared" si="5"/>
        <v>9.4428706326723328E-4</v>
      </c>
      <c r="AL41" s="3">
        <f t="shared" si="4"/>
        <v>0</v>
      </c>
      <c r="AM41" s="3">
        <f t="shared" si="4"/>
        <v>3.7771482530689331E-3</v>
      </c>
      <c r="AN41" s="3">
        <f t="shared" si="4"/>
        <v>0</v>
      </c>
      <c r="AO41" s="3">
        <f t="shared" si="4"/>
        <v>8.2152974504249299E-2</v>
      </c>
      <c r="AP41" s="3">
        <f t="shared" si="4"/>
        <v>5.6657223796033997E-3</v>
      </c>
      <c r="AQ41" s="3">
        <f t="shared" si="4"/>
        <v>1.8885741265344666E-3</v>
      </c>
      <c r="AR41" s="3">
        <f t="shared" si="4"/>
        <v>0</v>
      </c>
      <c r="AS41" s="3">
        <f t="shared" si="4"/>
        <v>0</v>
      </c>
      <c r="AT41" s="3">
        <f t="shared" si="4"/>
        <v>0</v>
      </c>
      <c r="AU41" s="3">
        <f t="shared" si="4"/>
        <v>3.7771482530689331E-3</v>
      </c>
      <c r="AV41" s="3">
        <f t="shared" si="4"/>
        <v>0</v>
      </c>
      <c r="AW41" s="3">
        <f t="shared" si="6"/>
        <v>1.8885741265344666E-3</v>
      </c>
      <c r="AX41" s="3">
        <f t="shared" si="6"/>
        <v>0</v>
      </c>
      <c r="AY41" s="3">
        <f t="shared" si="6"/>
        <v>0</v>
      </c>
      <c r="AZ41" s="3">
        <f t="shared" si="6"/>
        <v>0</v>
      </c>
      <c r="BA41" s="3">
        <f t="shared" si="6"/>
        <v>0</v>
      </c>
      <c r="BB41" s="3">
        <f t="shared" si="6"/>
        <v>0</v>
      </c>
      <c r="BC41" s="3">
        <f t="shared" si="2"/>
        <v>0</v>
      </c>
      <c r="BD41" s="54">
        <v>8.6952105483101852E-2</v>
      </c>
      <c r="BE41" s="54">
        <v>0</v>
      </c>
      <c r="BF41" s="54">
        <v>0</v>
      </c>
      <c r="BG41" s="54">
        <v>3.643650736840311</v>
      </c>
      <c r="BH41" s="54">
        <v>0.41777994860376749</v>
      </c>
      <c r="BI41" s="54">
        <v>0.15233639826009199</v>
      </c>
      <c r="BJ41" s="54">
        <v>0</v>
      </c>
      <c r="BK41" s="54">
        <v>0.43197518694635323</v>
      </c>
      <c r="BL41" s="54">
        <v>0</v>
      </c>
      <c r="BM41" s="54">
        <v>7.8516782332141934</v>
      </c>
      <c r="BN41" s="54">
        <v>0.45527433639044584</v>
      </c>
      <c r="BO41" s="54">
        <v>0.25674181339888136</v>
      </c>
      <c r="BP41" s="54">
        <v>0</v>
      </c>
      <c r="BQ41" s="54">
        <v>0</v>
      </c>
      <c r="BR41" s="54">
        <v>0</v>
      </c>
      <c r="BS41" s="54">
        <v>1.4602954751891604</v>
      </c>
      <c r="BT41" s="54">
        <v>0</v>
      </c>
      <c r="BU41" s="54">
        <v>6.2038525484106231</v>
      </c>
      <c r="BV41" s="54">
        <v>0</v>
      </c>
      <c r="BW41" s="54">
        <v>0</v>
      </c>
      <c r="BX41" s="54">
        <v>0</v>
      </c>
      <c r="BY41" s="54">
        <v>0</v>
      </c>
      <c r="BZ41" s="54">
        <v>0</v>
      </c>
      <c r="CA41" s="54">
        <v>0</v>
      </c>
    </row>
    <row r="42" spans="1:79" x14ac:dyDescent="0.35">
      <c r="A42" s="4" t="s">
        <v>887</v>
      </c>
      <c r="B42" s="4" t="s">
        <v>252</v>
      </c>
      <c r="C42" s="55" t="s">
        <v>1357</v>
      </c>
      <c r="D42" s="4" t="s">
        <v>251</v>
      </c>
      <c r="E42" s="4" t="s">
        <v>1436</v>
      </c>
      <c r="F42" s="4" t="s">
        <v>1437</v>
      </c>
      <c r="G42" s="4">
        <v>1812</v>
      </c>
      <c r="H42" s="3">
        <v>0</v>
      </c>
      <c r="I42" s="3">
        <v>1</v>
      </c>
      <c r="J42" s="3">
        <v>6</v>
      </c>
      <c r="K42" s="3">
        <v>143</v>
      </c>
      <c r="L42" s="3">
        <v>6</v>
      </c>
      <c r="M42" s="3">
        <v>10</v>
      </c>
      <c r="N42" s="3">
        <v>0</v>
      </c>
      <c r="O42" s="3">
        <v>2</v>
      </c>
      <c r="P42" s="3">
        <v>18</v>
      </c>
      <c r="Q42" s="3">
        <v>179</v>
      </c>
      <c r="R42" s="3">
        <v>31</v>
      </c>
      <c r="S42" s="3">
        <v>27</v>
      </c>
      <c r="T42" s="3">
        <v>0</v>
      </c>
      <c r="U42" s="3">
        <v>0</v>
      </c>
      <c r="V42" s="3">
        <v>0</v>
      </c>
      <c r="W42" s="3">
        <v>69</v>
      </c>
      <c r="X42" s="3">
        <v>6</v>
      </c>
      <c r="Y42" s="3">
        <v>0</v>
      </c>
      <c r="Z42" s="3">
        <v>0</v>
      </c>
      <c r="AA42" s="3">
        <v>0</v>
      </c>
      <c r="AB42" s="3">
        <v>2</v>
      </c>
      <c r="AC42" s="3">
        <v>29</v>
      </c>
      <c r="AD42" s="3">
        <v>4</v>
      </c>
      <c r="AE42" s="3">
        <v>8</v>
      </c>
      <c r="AF42" s="3">
        <f t="shared" si="5"/>
        <v>0</v>
      </c>
      <c r="AG42" s="3">
        <f t="shared" si="5"/>
        <v>5.5187637969094923E-4</v>
      </c>
      <c r="AH42" s="3">
        <f t="shared" si="5"/>
        <v>3.3112582781456954E-3</v>
      </c>
      <c r="AI42" s="3">
        <f t="shared" si="5"/>
        <v>7.891832229580574E-2</v>
      </c>
      <c r="AJ42" s="3">
        <f t="shared" si="5"/>
        <v>3.3112582781456954E-3</v>
      </c>
      <c r="AK42" s="3">
        <f t="shared" si="5"/>
        <v>5.5187637969094927E-3</v>
      </c>
      <c r="AL42" s="3">
        <f t="shared" si="4"/>
        <v>0</v>
      </c>
      <c r="AM42" s="3">
        <f t="shared" si="4"/>
        <v>1.1037527593818985E-3</v>
      </c>
      <c r="AN42" s="3">
        <f t="shared" si="4"/>
        <v>9.9337748344370865E-3</v>
      </c>
      <c r="AO42" s="3">
        <f t="shared" si="4"/>
        <v>9.8785871964679917E-2</v>
      </c>
      <c r="AP42" s="3">
        <f t="shared" si="4"/>
        <v>1.7108167770419427E-2</v>
      </c>
      <c r="AQ42" s="3">
        <f t="shared" si="4"/>
        <v>1.4900662251655629E-2</v>
      </c>
      <c r="AR42" s="3">
        <f t="shared" si="4"/>
        <v>0</v>
      </c>
      <c r="AS42" s="3">
        <f t="shared" si="4"/>
        <v>0</v>
      </c>
      <c r="AT42" s="3">
        <f t="shared" si="4"/>
        <v>0</v>
      </c>
      <c r="AU42" s="3">
        <f t="shared" si="4"/>
        <v>3.8079470198675497E-2</v>
      </c>
      <c r="AV42" s="3">
        <f t="shared" si="4"/>
        <v>3.3112582781456954E-3</v>
      </c>
      <c r="AW42" s="3">
        <f t="shared" si="6"/>
        <v>0</v>
      </c>
      <c r="AX42" s="3">
        <f t="shared" si="6"/>
        <v>0</v>
      </c>
      <c r="AY42" s="3">
        <f t="shared" si="6"/>
        <v>0</v>
      </c>
      <c r="AZ42" s="3">
        <f t="shared" si="6"/>
        <v>1.1037527593818985E-3</v>
      </c>
      <c r="BA42" s="3">
        <f t="shared" si="6"/>
        <v>1.6004415011037526E-2</v>
      </c>
      <c r="BB42" s="3">
        <f t="shared" si="6"/>
        <v>2.2075055187637969E-3</v>
      </c>
      <c r="BC42" s="3">
        <f t="shared" si="2"/>
        <v>4.4150110375275938E-3</v>
      </c>
      <c r="BD42" s="54">
        <v>0</v>
      </c>
      <c r="BE42" s="54">
        <v>3.0493588961471186E-2</v>
      </c>
      <c r="BF42" s="54">
        <v>0.37045916261792805</v>
      </c>
      <c r="BG42" s="54">
        <v>7.427226843198274</v>
      </c>
      <c r="BH42" s="54">
        <v>0.36624914368492528</v>
      </c>
      <c r="BI42" s="54">
        <v>0.89031040704987541</v>
      </c>
      <c r="BJ42" s="54">
        <v>0</v>
      </c>
      <c r="BK42" s="54">
        <v>0.12623115976164129</v>
      </c>
      <c r="BL42" s="54">
        <v>0.61521629728403671</v>
      </c>
      <c r="BM42" s="54">
        <v>9.4413487196868626</v>
      </c>
      <c r="BN42" s="54">
        <v>1.3747425670862716</v>
      </c>
      <c r="BO42" s="54">
        <v>2.0256674035635251</v>
      </c>
      <c r="BP42" s="54">
        <v>0</v>
      </c>
      <c r="BQ42" s="54">
        <v>0</v>
      </c>
      <c r="BR42" s="54">
        <v>0</v>
      </c>
      <c r="BS42" s="54">
        <v>14.72202685810529</v>
      </c>
      <c r="BT42" s="54">
        <v>2.8251704290491184</v>
      </c>
      <c r="BU42" s="54">
        <v>0</v>
      </c>
      <c r="BV42" s="54">
        <v>0</v>
      </c>
      <c r="BW42" s="54">
        <v>0</v>
      </c>
      <c r="BX42" s="54">
        <v>2.0156045506940012</v>
      </c>
      <c r="BY42" s="54">
        <v>11.101520865423579</v>
      </c>
      <c r="BZ42" s="54">
        <v>1.9920752489248261</v>
      </c>
      <c r="CA42" s="54">
        <v>4.7589493174858406</v>
      </c>
    </row>
    <row r="43" spans="1:79" x14ac:dyDescent="0.35">
      <c r="A43" s="4" t="s">
        <v>887</v>
      </c>
      <c r="B43" s="4" t="s">
        <v>249</v>
      </c>
      <c r="C43" s="55" t="s">
        <v>1357</v>
      </c>
      <c r="D43" s="4" t="s">
        <v>247</v>
      </c>
      <c r="E43" s="4" t="s">
        <v>1438</v>
      </c>
      <c r="F43" s="4" t="s">
        <v>1439</v>
      </c>
      <c r="G43" s="4">
        <v>582</v>
      </c>
      <c r="H43" s="3">
        <v>0</v>
      </c>
      <c r="I43" s="3">
        <v>2</v>
      </c>
      <c r="J43" s="3">
        <v>0</v>
      </c>
      <c r="K43" s="3">
        <v>24</v>
      </c>
      <c r="L43" s="3">
        <v>2</v>
      </c>
      <c r="M43" s="3">
        <v>3</v>
      </c>
      <c r="N43" s="3">
        <v>0</v>
      </c>
      <c r="O43" s="3">
        <v>0</v>
      </c>
      <c r="P43" s="3">
        <v>18</v>
      </c>
      <c r="Q43" s="3">
        <v>30</v>
      </c>
      <c r="R43" s="3">
        <v>8</v>
      </c>
      <c r="S43" s="3">
        <v>4</v>
      </c>
      <c r="T43" s="3">
        <v>0</v>
      </c>
      <c r="U43" s="3">
        <v>0</v>
      </c>
      <c r="V43" s="3">
        <v>0</v>
      </c>
      <c r="W43" s="3">
        <v>38</v>
      </c>
      <c r="X43" s="3">
        <v>0</v>
      </c>
      <c r="Y43" s="3">
        <v>2</v>
      </c>
      <c r="Z43" s="3">
        <v>0</v>
      </c>
      <c r="AA43" s="3">
        <v>0</v>
      </c>
      <c r="AB43" s="3">
        <v>2</v>
      </c>
      <c r="AC43" s="3">
        <v>9</v>
      </c>
      <c r="AD43" s="3">
        <v>1</v>
      </c>
      <c r="AE43" s="3">
        <v>0</v>
      </c>
      <c r="AF43" s="3">
        <f t="shared" si="5"/>
        <v>0</v>
      </c>
      <c r="AG43" s="3">
        <f t="shared" si="5"/>
        <v>3.4364261168384879E-3</v>
      </c>
      <c r="AH43" s="3">
        <f t="shared" si="5"/>
        <v>0</v>
      </c>
      <c r="AI43" s="3">
        <f t="shared" si="5"/>
        <v>4.1237113402061855E-2</v>
      </c>
      <c r="AJ43" s="3">
        <f t="shared" si="5"/>
        <v>3.4364261168384879E-3</v>
      </c>
      <c r="AK43" s="3">
        <f t="shared" si="5"/>
        <v>5.1546391752577319E-3</v>
      </c>
      <c r="AL43" s="3">
        <f t="shared" si="4"/>
        <v>0</v>
      </c>
      <c r="AM43" s="3">
        <f t="shared" si="4"/>
        <v>0</v>
      </c>
      <c r="AN43" s="3">
        <f t="shared" si="4"/>
        <v>3.0927835051546393E-2</v>
      </c>
      <c r="AO43" s="3">
        <f t="shared" si="4"/>
        <v>5.1546391752577317E-2</v>
      </c>
      <c r="AP43" s="3">
        <f t="shared" si="4"/>
        <v>1.3745704467353952E-2</v>
      </c>
      <c r="AQ43" s="3">
        <f t="shared" si="4"/>
        <v>6.8728522336769758E-3</v>
      </c>
      <c r="AR43" s="3">
        <f t="shared" si="4"/>
        <v>0</v>
      </c>
      <c r="AS43" s="3">
        <f t="shared" si="4"/>
        <v>0</v>
      </c>
      <c r="AT43" s="3">
        <f t="shared" si="4"/>
        <v>0</v>
      </c>
      <c r="AU43" s="3">
        <f t="shared" si="4"/>
        <v>6.5292096219931275E-2</v>
      </c>
      <c r="AV43" s="3">
        <f t="shared" si="4"/>
        <v>0</v>
      </c>
      <c r="AW43" s="3">
        <f t="shared" si="6"/>
        <v>3.4364261168384879E-3</v>
      </c>
      <c r="AX43" s="3">
        <f t="shared" si="6"/>
        <v>0</v>
      </c>
      <c r="AY43" s="3">
        <f t="shared" si="6"/>
        <v>0</v>
      </c>
      <c r="AZ43" s="3">
        <f t="shared" si="6"/>
        <v>3.4364261168384879E-3</v>
      </c>
      <c r="BA43" s="3">
        <f t="shared" si="6"/>
        <v>1.5463917525773196E-2</v>
      </c>
      <c r="BB43" s="3">
        <f t="shared" si="6"/>
        <v>1.718213058419244E-3</v>
      </c>
      <c r="BC43" s="3">
        <f t="shared" si="2"/>
        <v>0</v>
      </c>
      <c r="BD43" s="54">
        <v>0</v>
      </c>
      <c r="BE43" s="54">
        <v>0.18987760549204738</v>
      </c>
      <c r="BF43" s="54">
        <v>0</v>
      </c>
      <c r="BG43" s="54">
        <v>3.8809415441929991</v>
      </c>
      <c r="BH43" s="54">
        <v>0.38009361303383998</v>
      </c>
      <c r="BI43" s="54">
        <v>0.83156827710019288</v>
      </c>
      <c r="BJ43" s="54">
        <v>0</v>
      </c>
      <c r="BK43" s="54">
        <v>0</v>
      </c>
      <c r="BL43" s="54">
        <v>1.9154156884513307</v>
      </c>
      <c r="BM43" s="54">
        <v>4.9264884755147706</v>
      </c>
      <c r="BN43" s="54">
        <v>1.104548733648298</v>
      </c>
      <c r="BO43" s="54">
        <v>0.93432845494644456</v>
      </c>
      <c r="BP43" s="54">
        <v>0</v>
      </c>
      <c r="BQ43" s="54">
        <v>0</v>
      </c>
      <c r="BR43" s="54">
        <v>0</v>
      </c>
      <c r="BS43" s="54">
        <v>25.242788020860047</v>
      </c>
      <c r="BT43" s="54">
        <v>0</v>
      </c>
      <c r="BU43" s="54">
        <v>11.288453348396649</v>
      </c>
      <c r="BV43" s="54">
        <v>0</v>
      </c>
      <c r="BW43" s="54">
        <v>0</v>
      </c>
      <c r="BX43" s="54">
        <v>6.2753873640163746</v>
      </c>
      <c r="BY43" s="54">
        <v>10.726602812734194</v>
      </c>
      <c r="BZ43" s="54">
        <v>1.5505327968435503</v>
      </c>
      <c r="CA43" s="54">
        <v>0</v>
      </c>
    </row>
    <row r="44" spans="1:79" x14ac:dyDescent="0.35">
      <c r="A44" s="4" t="s">
        <v>887</v>
      </c>
      <c r="B44" s="4" t="s">
        <v>249</v>
      </c>
      <c r="C44" s="55" t="s">
        <v>1357</v>
      </c>
      <c r="D44" s="4" t="s">
        <v>247</v>
      </c>
      <c r="E44" s="4" t="s">
        <v>1440</v>
      </c>
      <c r="F44" s="4" t="s">
        <v>1441</v>
      </c>
      <c r="G44" s="4">
        <v>480</v>
      </c>
      <c r="H44" s="3">
        <v>0</v>
      </c>
      <c r="I44" s="3">
        <v>0</v>
      </c>
      <c r="J44" s="3">
        <v>0</v>
      </c>
      <c r="K44" s="3">
        <v>22</v>
      </c>
      <c r="L44" s="3">
        <v>0</v>
      </c>
      <c r="M44" s="3">
        <v>2</v>
      </c>
      <c r="N44" s="3">
        <v>0</v>
      </c>
      <c r="O44" s="3">
        <v>0</v>
      </c>
      <c r="P44" s="3">
        <v>0</v>
      </c>
      <c r="Q44" s="3">
        <v>27</v>
      </c>
      <c r="R44" s="3">
        <v>6</v>
      </c>
      <c r="S44" s="3">
        <v>2</v>
      </c>
      <c r="T44" s="3">
        <v>0</v>
      </c>
      <c r="U44" s="3">
        <v>0</v>
      </c>
      <c r="V44" s="3">
        <v>0</v>
      </c>
      <c r="W44" s="3">
        <v>9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f t="shared" si="5"/>
        <v>0</v>
      </c>
      <c r="AG44" s="3">
        <f t="shared" si="5"/>
        <v>0</v>
      </c>
      <c r="AH44" s="3">
        <f t="shared" si="5"/>
        <v>0</v>
      </c>
      <c r="AI44" s="3">
        <f t="shared" si="5"/>
        <v>4.583333333333333E-2</v>
      </c>
      <c r="AJ44" s="3">
        <f t="shared" si="5"/>
        <v>0</v>
      </c>
      <c r="AK44" s="3">
        <f t="shared" si="5"/>
        <v>4.1666666666666666E-3</v>
      </c>
      <c r="AL44" s="3">
        <f t="shared" si="4"/>
        <v>0</v>
      </c>
      <c r="AM44" s="3">
        <f t="shared" si="4"/>
        <v>0</v>
      </c>
      <c r="AN44" s="3">
        <f t="shared" si="4"/>
        <v>0</v>
      </c>
      <c r="AO44" s="3">
        <f t="shared" si="4"/>
        <v>5.6250000000000001E-2</v>
      </c>
      <c r="AP44" s="3">
        <f t="shared" si="4"/>
        <v>1.2500000000000001E-2</v>
      </c>
      <c r="AQ44" s="3">
        <f t="shared" si="4"/>
        <v>4.1666666666666666E-3</v>
      </c>
      <c r="AR44" s="3">
        <f t="shared" si="4"/>
        <v>0</v>
      </c>
      <c r="AS44" s="3">
        <f t="shared" si="4"/>
        <v>0</v>
      </c>
      <c r="AT44" s="3">
        <f t="shared" si="4"/>
        <v>0</v>
      </c>
      <c r="AU44" s="3">
        <f t="shared" si="4"/>
        <v>1.8749999999999999E-2</v>
      </c>
      <c r="AV44" s="3">
        <f t="shared" si="4"/>
        <v>0</v>
      </c>
      <c r="AW44" s="3">
        <f t="shared" si="6"/>
        <v>0</v>
      </c>
      <c r="AX44" s="3">
        <f t="shared" si="6"/>
        <v>0</v>
      </c>
      <c r="AY44" s="3">
        <f t="shared" si="6"/>
        <v>0</v>
      </c>
      <c r="AZ44" s="3">
        <f t="shared" si="6"/>
        <v>0</v>
      </c>
      <c r="BA44" s="3">
        <f t="shared" si="6"/>
        <v>0</v>
      </c>
      <c r="BB44" s="3">
        <f t="shared" si="6"/>
        <v>0</v>
      </c>
      <c r="BC44" s="3">
        <f t="shared" si="2"/>
        <v>0</v>
      </c>
      <c r="BD44" s="54">
        <v>0</v>
      </c>
      <c r="BE44" s="54">
        <v>0</v>
      </c>
      <c r="BF44" s="54">
        <v>0</v>
      </c>
      <c r="BG44" s="54">
        <v>4.3135048204728434</v>
      </c>
      <c r="BH44" s="54">
        <v>0</v>
      </c>
      <c r="BI44" s="54">
        <v>0.67218435732265591</v>
      </c>
      <c r="BJ44" s="54">
        <v>0</v>
      </c>
      <c r="BK44" s="54">
        <v>0</v>
      </c>
      <c r="BL44" s="54">
        <v>0</v>
      </c>
      <c r="BM44" s="54">
        <v>5.3760305489054936</v>
      </c>
      <c r="BN44" s="54">
        <v>1.0044490046614212</v>
      </c>
      <c r="BO44" s="54">
        <v>0.56643662581128196</v>
      </c>
      <c r="BP44" s="54">
        <v>0</v>
      </c>
      <c r="BQ44" s="54">
        <v>0</v>
      </c>
      <c r="BR44" s="54">
        <v>0</v>
      </c>
      <c r="BS44" s="54">
        <v>7.2489980073061906</v>
      </c>
      <c r="BT44" s="54">
        <v>0</v>
      </c>
      <c r="BU44" s="54">
        <v>0</v>
      </c>
      <c r="BV44" s="54">
        <v>0</v>
      </c>
      <c r="BW44" s="54">
        <v>0</v>
      </c>
      <c r="BX44" s="54">
        <v>0</v>
      </c>
      <c r="BY44" s="54">
        <v>0</v>
      </c>
      <c r="BZ44" s="54">
        <v>0</v>
      </c>
      <c r="CA44" s="54">
        <v>0</v>
      </c>
    </row>
    <row r="45" spans="1:79" x14ac:dyDescent="0.35">
      <c r="A45" s="4" t="s">
        <v>887</v>
      </c>
      <c r="B45" s="4" t="s">
        <v>249</v>
      </c>
      <c r="C45" s="55" t="s">
        <v>1357</v>
      </c>
      <c r="D45" s="4" t="s">
        <v>247</v>
      </c>
      <c r="E45" s="4" t="s">
        <v>1442</v>
      </c>
      <c r="F45" s="4" t="s">
        <v>1443</v>
      </c>
      <c r="G45" s="4">
        <v>615</v>
      </c>
      <c r="H45" s="3">
        <v>0</v>
      </c>
      <c r="I45" s="3">
        <v>0</v>
      </c>
      <c r="J45" s="3">
        <v>0</v>
      </c>
      <c r="K45" s="3">
        <v>17</v>
      </c>
      <c r="L45" s="3">
        <v>0</v>
      </c>
      <c r="M45" s="3">
        <v>3</v>
      </c>
      <c r="N45" s="3">
        <v>0</v>
      </c>
      <c r="O45" s="3">
        <v>1</v>
      </c>
      <c r="P45" s="3">
        <v>0</v>
      </c>
      <c r="Q45" s="3">
        <v>23</v>
      </c>
      <c r="R45" s="3">
        <v>3</v>
      </c>
      <c r="S45" s="3">
        <v>0</v>
      </c>
      <c r="T45" s="3">
        <v>0</v>
      </c>
      <c r="U45" s="3">
        <v>0</v>
      </c>
      <c r="V45" s="3">
        <v>0</v>
      </c>
      <c r="W45" s="3">
        <v>7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f t="shared" si="5"/>
        <v>0</v>
      </c>
      <c r="AG45" s="3">
        <f t="shared" si="5"/>
        <v>0</v>
      </c>
      <c r="AH45" s="3">
        <f t="shared" si="5"/>
        <v>0</v>
      </c>
      <c r="AI45" s="3">
        <f t="shared" si="5"/>
        <v>2.7642276422764227E-2</v>
      </c>
      <c r="AJ45" s="3">
        <f t="shared" si="5"/>
        <v>0</v>
      </c>
      <c r="AK45" s="3">
        <f t="shared" si="5"/>
        <v>4.8780487804878049E-3</v>
      </c>
      <c r="AL45" s="3">
        <f t="shared" si="4"/>
        <v>0</v>
      </c>
      <c r="AM45" s="3">
        <f t="shared" si="4"/>
        <v>1.6260162601626016E-3</v>
      </c>
      <c r="AN45" s="3">
        <f t="shared" si="4"/>
        <v>0</v>
      </c>
      <c r="AO45" s="3">
        <f t="shared" si="4"/>
        <v>3.7398373983739838E-2</v>
      </c>
      <c r="AP45" s="3">
        <f t="shared" si="4"/>
        <v>4.8780487804878049E-3</v>
      </c>
      <c r="AQ45" s="3">
        <f t="shared" si="4"/>
        <v>0</v>
      </c>
      <c r="AR45" s="3">
        <f t="shared" si="4"/>
        <v>0</v>
      </c>
      <c r="AS45" s="3">
        <f t="shared" si="4"/>
        <v>0</v>
      </c>
      <c r="AT45" s="3">
        <f t="shared" si="4"/>
        <v>0</v>
      </c>
      <c r="AU45" s="3">
        <f t="shared" si="4"/>
        <v>1.1382113821138212E-2</v>
      </c>
      <c r="AV45" s="3">
        <f t="shared" si="4"/>
        <v>0</v>
      </c>
      <c r="AW45" s="3">
        <f t="shared" si="6"/>
        <v>0</v>
      </c>
      <c r="AX45" s="3">
        <f t="shared" si="6"/>
        <v>0</v>
      </c>
      <c r="AY45" s="3">
        <f t="shared" si="6"/>
        <v>0</v>
      </c>
      <c r="AZ45" s="3">
        <f t="shared" si="6"/>
        <v>0</v>
      </c>
      <c r="BA45" s="3">
        <f t="shared" si="6"/>
        <v>0</v>
      </c>
      <c r="BB45" s="3">
        <f t="shared" si="6"/>
        <v>0</v>
      </c>
      <c r="BC45" s="3">
        <f t="shared" si="2"/>
        <v>0</v>
      </c>
      <c r="BD45" s="54">
        <v>0</v>
      </c>
      <c r="BE45" s="54">
        <v>0</v>
      </c>
      <c r="BF45" s="54">
        <v>0</v>
      </c>
      <c r="BG45" s="54">
        <v>2.601492929420429</v>
      </c>
      <c r="BH45" s="54">
        <v>0</v>
      </c>
      <c r="BI45" s="54">
        <v>0.78694754028018254</v>
      </c>
      <c r="BJ45" s="54">
        <v>0</v>
      </c>
      <c r="BK45" s="54">
        <v>0.18596004999032034</v>
      </c>
      <c r="BL45" s="54">
        <v>0</v>
      </c>
      <c r="BM45" s="54">
        <v>3.5743075736173835</v>
      </c>
      <c r="BN45" s="54">
        <v>0.39198009938006678</v>
      </c>
      <c r="BO45" s="54">
        <v>0</v>
      </c>
      <c r="BP45" s="54">
        <v>0</v>
      </c>
      <c r="BQ45" s="54">
        <v>0</v>
      </c>
      <c r="BR45" s="54">
        <v>0</v>
      </c>
      <c r="BS45" s="54">
        <v>4.4004757551127014</v>
      </c>
      <c r="BT45" s="54">
        <v>0</v>
      </c>
      <c r="BU45" s="54">
        <v>0</v>
      </c>
      <c r="BV45" s="54">
        <v>0</v>
      </c>
      <c r="BW45" s="54">
        <v>0</v>
      </c>
      <c r="BX45" s="54">
        <v>0</v>
      </c>
      <c r="BY45" s="54">
        <v>0</v>
      </c>
      <c r="BZ45" s="54">
        <v>0</v>
      </c>
      <c r="CA45" s="54">
        <v>0</v>
      </c>
    </row>
    <row r="46" spans="1:79" x14ac:dyDescent="0.35">
      <c r="A46" s="4" t="s">
        <v>887</v>
      </c>
      <c r="B46" s="4" t="s">
        <v>252</v>
      </c>
      <c r="C46" s="55" t="s">
        <v>1357</v>
      </c>
      <c r="D46" s="4" t="s">
        <v>251</v>
      </c>
      <c r="E46" s="4" t="s">
        <v>1444</v>
      </c>
      <c r="F46" s="4" t="s">
        <v>1445</v>
      </c>
      <c r="G46" s="4">
        <v>1263</v>
      </c>
      <c r="H46" s="3">
        <v>2</v>
      </c>
      <c r="I46" s="3">
        <v>2</v>
      </c>
      <c r="J46" s="3">
        <v>0</v>
      </c>
      <c r="K46" s="3">
        <v>73</v>
      </c>
      <c r="L46" s="3">
        <v>4</v>
      </c>
      <c r="M46" s="3">
        <v>2</v>
      </c>
      <c r="N46" s="3">
        <v>0</v>
      </c>
      <c r="O46" s="3">
        <v>2</v>
      </c>
      <c r="P46" s="3">
        <v>0</v>
      </c>
      <c r="Q46" s="3">
        <v>101</v>
      </c>
      <c r="R46" s="3">
        <v>34</v>
      </c>
      <c r="S46" s="3">
        <v>8</v>
      </c>
      <c r="T46" s="3">
        <v>0</v>
      </c>
      <c r="U46" s="3">
        <v>0</v>
      </c>
      <c r="V46" s="3">
        <v>0</v>
      </c>
      <c r="W46" s="3">
        <v>27</v>
      </c>
      <c r="X46" s="3">
        <v>2</v>
      </c>
      <c r="Y46" s="3">
        <v>0</v>
      </c>
      <c r="Z46" s="3">
        <v>0</v>
      </c>
      <c r="AA46" s="3">
        <v>0</v>
      </c>
      <c r="AB46" s="3">
        <v>4</v>
      </c>
      <c r="AC46" s="3">
        <v>6</v>
      </c>
      <c r="AD46" s="3">
        <v>0</v>
      </c>
      <c r="AE46" s="3">
        <v>0</v>
      </c>
      <c r="AF46" s="3">
        <f t="shared" si="5"/>
        <v>1.5835312747426761E-3</v>
      </c>
      <c r="AG46" s="3">
        <f t="shared" si="5"/>
        <v>1.5835312747426761E-3</v>
      </c>
      <c r="AH46" s="3">
        <f t="shared" si="5"/>
        <v>0</v>
      </c>
      <c r="AI46" s="3">
        <f t="shared" si="5"/>
        <v>5.7798891528107681E-2</v>
      </c>
      <c r="AJ46" s="3">
        <f t="shared" si="5"/>
        <v>3.1670625494853522E-3</v>
      </c>
      <c r="AK46" s="3">
        <f t="shared" si="5"/>
        <v>1.5835312747426761E-3</v>
      </c>
      <c r="AL46" s="3">
        <f t="shared" si="4"/>
        <v>0</v>
      </c>
      <c r="AM46" s="3">
        <f t="shared" si="4"/>
        <v>1.5835312747426761E-3</v>
      </c>
      <c r="AN46" s="3">
        <f t="shared" si="4"/>
        <v>0</v>
      </c>
      <c r="AO46" s="3">
        <f t="shared" si="4"/>
        <v>7.996832937450514E-2</v>
      </c>
      <c r="AP46" s="3">
        <f t="shared" si="4"/>
        <v>2.6920031670625493E-2</v>
      </c>
      <c r="AQ46" s="3">
        <f t="shared" si="4"/>
        <v>6.3341250989707044E-3</v>
      </c>
      <c r="AR46" s="3">
        <f t="shared" si="4"/>
        <v>0</v>
      </c>
      <c r="AS46" s="3">
        <f t="shared" si="4"/>
        <v>0</v>
      </c>
      <c r="AT46" s="3">
        <f t="shared" si="4"/>
        <v>0</v>
      </c>
      <c r="AU46" s="3">
        <f t="shared" si="4"/>
        <v>2.1377672209026127E-2</v>
      </c>
      <c r="AV46" s="3">
        <f t="shared" si="4"/>
        <v>1.5835312747426761E-3</v>
      </c>
      <c r="AW46" s="3">
        <f t="shared" si="6"/>
        <v>0</v>
      </c>
      <c r="AX46" s="3">
        <f t="shared" si="6"/>
        <v>0</v>
      </c>
      <c r="AY46" s="3">
        <f t="shared" si="6"/>
        <v>0</v>
      </c>
      <c r="AZ46" s="3">
        <f t="shared" si="6"/>
        <v>3.1670625494853522E-3</v>
      </c>
      <c r="BA46" s="3">
        <f t="shared" si="6"/>
        <v>4.7505938242280287E-3</v>
      </c>
      <c r="BB46" s="3">
        <f t="shared" si="6"/>
        <v>0</v>
      </c>
      <c r="BC46" s="3">
        <f t="shared" si="2"/>
        <v>0</v>
      </c>
      <c r="BD46" s="54">
        <v>0.14581516976501163</v>
      </c>
      <c r="BE46" s="54">
        <v>8.7497043860943438E-2</v>
      </c>
      <c r="BF46" s="54">
        <v>0</v>
      </c>
      <c r="BG46" s="54">
        <v>5.4396173939886436</v>
      </c>
      <c r="BH46" s="54">
        <v>0.35030005191717317</v>
      </c>
      <c r="BI46" s="54">
        <v>0.25546198853117563</v>
      </c>
      <c r="BJ46" s="54">
        <v>0</v>
      </c>
      <c r="BK46" s="54">
        <v>0.18110123633261599</v>
      </c>
      <c r="BL46" s="54">
        <v>0</v>
      </c>
      <c r="BM46" s="54">
        <v>7.6428832295515772</v>
      </c>
      <c r="BN46" s="54">
        <v>2.1631839213610968</v>
      </c>
      <c r="BO46" s="54">
        <v>0.86109130764660446</v>
      </c>
      <c r="BP46" s="54">
        <v>0</v>
      </c>
      <c r="BQ46" s="54">
        <v>0</v>
      </c>
      <c r="BR46" s="54">
        <v>0</v>
      </c>
      <c r="BS46" s="54">
        <v>8.2648908396840177</v>
      </c>
      <c r="BT46" s="54">
        <v>1.351071210724994</v>
      </c>
      <c r="BU46" s="54">
        <v>0</v>
      </c>
      <c r="BV46" s="54">
        <v>0</v>
      </c>
      <c r="BW46" s="54">
        <v>0</v>
      </c>
      <c r="BX46" s="54">
        <v>5.7834923924901505</v>
      </c>
      <c r="BY46" s="54">
        <v>3.2952667389872268</v>
      </c>
      <c r="BZ46" s="54">
        <v>0</v>
      </c>
      <c r="CA46" s="54">
        <v>0</v>
      </c>
    </row>
    <row r="47" spans="1:79" x14ac:dyDescent="0.35">
      <c r="A47" s="4" t="s">
        <v>887</v>
      </c>
      <c r="B47" s="4" t="s">
        <v>236</v>
      </c>
      <c r="C47" s="56" t="s">
        <v>1366</v>
      </c>
      <c r="D47" s="4" t="s">
        <v>235</v>
      </c>
      <c r="E47" s="4" t="s">
        <v>1446</v>
      </c>
      <c r="F47" s="4" t="s">
        <v>1447</v>
      </c>
      <c r="G47" s="4">
        <v>1353</v>
      </c>
      <c r="H47" s="3">
        <v>2</v>
      </c>
      <c r="I47" s="3">
        <v>4</v>
      </c>
      <c r="J47" s="3">
        <v>0</v>
      </c>
      <c r="K47" s="3">
        <v>98</v>
      </c>
      <c r="L47" s="3">
        <v>5</v>
      </c>
      <c r="M47" s="3">
        <v>14</v>
      </c>
      <c r="N47" s="3">
        <v>2</v>
      </c>
      <c r="O47" s="3">
        <v>0</v>
      </c>
      <c r="P47" s="3">
        <v>10</v>
      </c>
      <c r="Q47" s="3">
        <v>110</v>
      </c>
      <c r="R47" s="3">
        <v>38</v>
      </c>
      <c r="S47" s="3">
        <v>4</v>
      </c>
      <c r="T47" s="3">
        <v>0</v>
      </c>
      <c r="U47" s="3">
        <v>0</v>
      </c>
      <c r="V47" s="3">
        <v>0</v>
      </c>
      <c r="W47" s="3">
        <v>6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2</v>
      </c>
      <c r="AD47" s="3">
        <v>0</v>
      </c>
      <c r="AE47" s="3">
        <v>0</v>
      </c>
      <c r="AF47" s="3">
        <f t="shared" si="5"/>
        <v>1.4781966001478197E-3</v>
      </c>
      <c r="AG47" s="3">
        <f t="shared" si="5"/>
        <v>2.9563932002956393E-3</v>
      </c>
      <c r="AH47" s="3">
        <f t="shared" si="5"/>
        <v>0</v>
      </c>
      <c r="AI47" s="3">
        <f t="shared" si="5"/>
        <v>7.2431633407243165E-2</v>
      </c>
      <c r="AJ47" s="3">
        <f t="shared" si="5"/>
        <v>3.6954915003695491E-3</v>
      </c>
      <c r="AK47" s="3">
        <f t="shared" si="5"/>
        <v>1.0347376201034738E-2</v>
      </c>
      <c r="AL47" s="3">
        <f t="shared" si="4"/>
        <v>1.4781966001478197E-3</v>
      </c>
      <c r="AM47" s="3">
        <f t="shared" si="4"/>
        <v>0</v>
      </c>
      <c r="AN47" s="3">
        <f t="shared" si="4"/>
        <v>7.3909830007390983E-3</v>
      </c>
      <c r="AO47" s="3">
        <f t="shared" si="4"/>
        <v>8.1300813008130079E-2</v>
      </c>
      <c r="AP47" s="3">
        <f t="shared" si="4"/>
        <v>2.8085735402808575E-2</v>
      </c>
      <c r="AQ47" s="3">
        <f t="shared" si="4"/>
        <v>2.9563932002956393E-3</v>
      </c>
      <c r="AR47" s="3">
        <f t="shared" si="4"/>
        <v>0</v>
      </c>
      <c r="AS47" s="3">
        <f t="shared" si="4"/>
        <v>0</v>
      </c>
      <c r="AT47" s="3">
        <f t="shared" si="4"/>
        <v>0</v>
      </c>
      <c r="AU47" s="3">
        <f t="shared" si="4"/>
        <v>4.434589800443459E-3</v>
      </c>
      <c r="AV47" s="3">
        <f t="shared" si="4"/>
        <v>0</v>
      </c>
      <c r="AW47" s="3">
        <f t="shared" si="6"/>
        <v>0</v>
      </c>
      <c r="AX47" s="3">
        <f t="shared" si="6"/>
        <v>0</v>
      </c>
      <c r="AY47" s="3">
        <f t="shared" si="6"/>
        <v>0</v>
      </c>
      <c r="AZ47" s="3">
        <f t="shared" si="6"/>
        <v>0</v>
      </c>
      <c r="BA47" s="3">
        <f t="shared" si="6"/>
        <v>1.4781966001478197E-3</v>
      </c>
      <c r="BB47" s="3">
        <f t="shared" si="6"/>
        <v>0</v>
      </c>
      <c r="BC47" s="3">
        <f t="shared" si="2"/>
        <v>0</v>
      </c>
      <c r="BD47" s="54">
        <v>0.13611571279616386</v>
      </c>
      <c r="BE47" s="54">
        <v>0.16335368277364609</v>
      </c>
      <c r="BF47" s="54">
        <v>0</v>
      </c>
      <c r="BG47" s="54">
        <v>6.8167461786952428</v>
      </c>
      <c r="BH47" s="54">
        <v>0.40874812044659065</v>
      </c>
      <c r="BI47" s="54">
        <v>1.6692826612003873</v>
      </c>
      <c r="BJ47" s="54">
        <v>0.54481522591170495</v>
      </c>
      <c r="BK47" s="54">
        <v>0</v>
      </c>
      <c r="BL47" s="54">
        <v>0.45773668829706593</v>
      </c>
      <c r="BM47" s="54">
        <v>7.7702338556899635</v>
      </c>
      <c r="BN47" s="54">
        <v>2.2568551176428087</v>
      </c>
      <c r="BO47" s="54">
        <v>0.40190625334725111</v>
      </c>
      <c r="BP47" s="54">
        <v>0</v>
      </c>
      <c r="BQ47" s="54">
        <v>0</v>
      </c>
      <c r="BR47" s="54">
        <v>0</v>
      </c>
      <c r="BS47" s="54">
        <v>1.7144710734205331</v>
      </c>
      <c r="BT47" s="54">
        <v>0</v>
      </c>
      <c r="BU47" s="54">
        <v>0</v>
      </c>
      <c r="BV47" s="54">
        <v>0</v>
      </c>
      <c r="BW47" s="54">
        <v>0</v>
      </c>
      <c r="BX47" s="54">
        <v>0</v>
      </c>
      <c r="BY47" s="54">
        <v>1.025356464976809</v>
      </c>
      <c r="BZ47" s="54">
        <v>0</v>
      </c>
      <c r="CA47" s="54">
        <v>0</v>
      </c>
    </row>
    <row r="48" spans="1:79" x14ac:dyDescent="0.35">
      <c r="A48" s="4" t="s">
        <v>887</v>
      </c>
      <c r="B48" s="4" t="s">
        <v>245</v>
      </c>
      <c r="C48" s="56" t="s">
        <v>1366</v>
      </c>
      <c r="D48" s="4" t="s">
        <v>244</v>
      </c>
      <c r="E48" s="4" t="s">
        <v>1448</v>
      </c>
      <c r="F48" s="4" t="s">
        <v>1449</v>
      </c>
      <c r="G48" s="4">
        <v>936</v>
      </c>
      <c r="H48" s="3">
        <v>2</v>
      </c>
      <c r="I48" s="3">
        <v>0</v>
      </c>
      <c r="J48" s="3">
        <v>5</v>
      </c>
      <c r="K48" s="3">
        <v>61</v>
      </c>
      <c r="L48" s="3">
        <v>4</v>
      </c>
      <c r="M48" s="3">
        <v>3</v>
      </c>
      <c r="N48" s="3">
        <v>0</v>
      </c>
      <c r="O48" s="3">
        <v>2</v>
      </c>
      <c r="P48" s="3">
        <v>14</v>
      </c>
      <c r="Q48" s="3">
        <v>48</v>
      </c>
      <c r="R48" s="3">
        <v>32</v>
      </c>
      <c r="S48" s="3">
        <v>2</v>
      </c>
      <c r="T48" s="3">
        <v>0</v>
      </c>
      <c r="U48" s="3">
        <v>0</v>
      </c>
      <c r="V48" s="3">
        <v>0</v>
      </c>
      <c r="W48" s="3">
        <v>4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4</v>
      </c>
      <c r="AD48" s="3">
        <v>2</v>
      </c>
      <c r="AE48" s="3">
        <v>0</v>
      </c>
      <c r="AF48" s="3">
        <f t="shared" si="5"/>
        <v>2.136752136752137E-3</v>
      </c>
      <c r="AG48" s="3">
        <f t="shared" si="5"/>
        <v>0</v>
      </c>
      <c r="AH48" s="3">
        <f t="shared" si="5"/>
        <v>5.341880341880342E-3</v>
      </c>
      <c r="AI48" s="3">
        <f t="shared" si="5"/>
        <v>6.5170940170940175E-2</v>
      </c>
      <c r="AJ48" s="3">
        <f t="shared" si="5"/>
        <v>4.2735042735042739E-3</v>
      </c>
      <c r="AK48" s="3">
        <f t="shared" si="5"/>
        <v>3.205128205128205E-3</v>
      </c>
      <c r="AL48" s="3">
        <f t="shared" si="4"/>
        <v>0</v>
      </c>
      <c r="AM48" s="3">
        <f t="shared" si="4"/>
        <v>2.136752136752137E-3</v>
      </c>
      <c r="AN48" s="3">
        <f t="shared" si="4"/>
        <v>1.4957264957264958E-2</v>
      </c>
      <c r="AO48" s="3">
        <f t="shared" si="4"/>
        <v>5.128205128205128E-2</v>
      </c>
      <c r="AP48" s="3">
        <f t="shared" si="4"/>
        <v>3.4188034188034191E-2</v>
      </c>
      <c r="AQ48" s="3">
        <f t="shared" si="4"/>
        <v>2.136752136752137E-3</v>
      </c>
      <c r="AR48" s="3">
        <f t="shared" si="4"/>
        <v>0</v>
      </c>
      <c r="AS48" s="3">
        <f t="shared" si="4"/>
        <v>0</v>
      </c>
      <c r="AT48" s="3">
        <f t="shared" si="4"/>
        <v>0</v>
      </c>
      <c r="AU48" s="3">
        <f t="shared" si="4"/>
        <v>4.2735042735042739E-3</v>
      </c>
      <c r="AV48" s="3">
        <f t="shared" si="4"/>
        <v>0</v>
      </c>
      <c r="AW48" s="3">
        <f t="shared" si="6"/>
        <v>0</v>
      </c>
      <c r="AX48" s="3">
        <f t="shared" si="6"/>
        <v>0</v>
      </c>
      <c r="AY48" s="3">
        <f t="shared" si="6"/>
        <v>0</v>
      </c>
      <c r="AZ48" s="3">
        <f t="shared" si="6"/>
        <v>0</v>
      </c>
      <c r="BA48" s="3">
        <f t="shared" si="6"/>
        <v>4.2735042735042739E-3</v>
      </c>
      <c r="BB48" s="3">
        <f t="shared" si="6"/>
        <v>2.136752136752137E-3</v>
      </c>
      <c r="BC48" s="3">
        <f t="shared" si="2"/>
        <v>0</v>
      </c>
      <c r="BD48" s="54">
        <v>0.19675700792009584</v>
      </c>
      <c r="BE48" s="54">
        <v>0</v>
      </c>
      <c r="BF48" s="54">
        <v>0.59764245251396519</v>
      </c>
      <c r="BG48" s="54">
        <v>6.1334217727003146</v>
      </c>
      <c r="BH48" s="54">
        <v>0.47268051877285233</v>
      </c>
      <c r="BI48" s="54">
        <v>0.5170648902481968</v>
      </c>
      <c r="BJ48" s="54">
        <v>0</v>
      </c>
      <c r="BK48" s="54">
        <v>0.24437057851292099</v>
      </c>
      <c r="BL48" s="54">
        <v>0.92632995189348544</v>
      </c>
      <c r="BM48" s="54">
        <v>4.9012244320505927</v>
      </c>
      <c r="BN48" s="54">
        <v>2.7472109529201263</v>
      </c>
      <c r="BO48" s="54">
        <v>0.29048032092886261</v>
      </c>
      <c r="BP48" s="54">
        <v>0</v>
      </c>
      <c r="BQ48" s="54">
        <v>0</v>
      </c>
      <c r="BR48" s="54">
        <v>0</v>
      </c>
      <c r="BS48" s="54">
        <v>1.6521932780185054</v>
      </c>
      <c r="BT48" s="54">
        <v>0</v>
      </c>
      <c r="BU48" s="54">
        <v>0</v>
      </c>
      <c r="BV48" s="54">
        <v>0</v>
      </c>
      <c r="BW48" s="54">
        <v>0</v>
      </c>
      <c r="BX48" s="54">
        <v>0</v>
      </c>
      <c r="BY48" s="54">
        <v>2.9643318314393645</v>
      </c>
      <c r="BZ48" s="54">
        <v>1.9282266832541588</v>
      </c>
      <c r="CA48" s="54">
        <v>0</v>
      </c>
    </row>
    <row r="49" spans="1:79" x14ac:dyDescent="0.35">
      <c r="A49" s="4" t="s">
        <v>887</v>
      </c>
      <c r="B49" s="4" t="s">
        <v>236</v>
      </c>
      <c r="C49" s="56" t="s">
        <v>1366</v>
      </c>
      <c r="D49" s="4" t="s">
        <v>235</v>
      </c>
      <c r="E49" s="4" t="s">
        <v>1450</v>
      </c>
      <c r="F49" s="4" t="s">
        <v>1451</v>
      </c>
      <c r="G49" s="4">
        <v>1551</v>
      </c>
      <c r="H49" s="3">
        <v>0</v>
      </c>
      <c r="I49" s="3">
        <v>4</v>
      </c>
      <c r="J49" s="3">
        <v>3</v>
      </c>
      <c r="K49" s="3">
        <v>94</v>
      </c>
      <c r="L49" s="3">
        <v>12</v>
      </c>
      <c r="M49" s="3">
        <v>12</v>
      </c>
      <c r="N49" s="3">
        <v>0</v>
      </c>
      <c r="O49" s="3">
        <v>0</v>
      </c>
      <c r="P49" s="3">
        <v>10</v>
      </c>
      <c r="Q49" s="3">
        <v>79</v>
      </c>
      <c r="R49" s="3">
        <v>48</v>
      </c>
      <c r="S49" s="3">
        <v>2</v>
      </c>
      <c r="T49" s="3">
        <v>0</v>
      </c>
      <c r="U49" s="3">
        <v>0</v>
      </c>
      <c r="V49" s="3">
        <v>0</v>
      </c>
      <c r="W49" s="3">
        <v>13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2</v>
      </c>
      <c r="AD49" s="3">
        <v>0</v>
      </c>
      <c r="AE49" s="3">
        <v>0</v>
      </c>
      <c r="AF49" s="3">
        <f t="shared" si="5"/>
        <v>0</v>
      </c>
      <c r="AG49" s="3">
        <f t="shared" si="5"/>
        <v>2.5789813023855577E-3</v>
      </c>
      <c r="AH49" s="3">
        <f t="shared" si="5"/>
        <v>1.9342359767891683E-3</v>
      </c>
      <c r="AI49" s="3">
        <f t="shared" si="5"/>
        <v>6.0606060606060608E-2</v>
      </c>
      <c r="AJ49" s="3">
        <f t="shared" si="5"/>
        <v>7.7369439071566732E-3</v>
      </c>
      <c r="AK49" s="3">
        <f t="shared" si="5"/>
        <v>7.7369439071566732E-3</v>
      </c>
      <c r="AL49" s="3">
        <f t="shared" si="4"/>
        <v>0</v>
      </c>
      <c r="AM49" s="3">
        <f t="shared" si="4"/>
        <v>0</v>
      </c>
      <c r="AN49" s="3">
        <f t="shared" si="4"/>
        <v>6.4474532559638939E-3</v>
      </c>
      <c r="AO49" s="3">
        <f t="shared" si="4"/>
        <v>5.0934880722114766E-2</v>
      </c>
      <c r="AP49" s="3">
        <f t="shared" si="4"/>
        <v>3.0947775628626693E-2</v>
      </c>
      <c r="AQ49" s="3">
        <f t="shared" si="4"/>
        <v>1.2894906511927789E-3</v>
      </c>
      <c r="AR49" s="3">
        <f t="shared" si="4"/>
        <v>0</v>
      </c>
      <c r="AS49" s="3">
        <f t="shared" si="4"/>
        <v>0</v>
      </c>
      <c r="AT49" s="3">
        <f t="shared" si="4"/>
        <v>0</v>
      </c>
      <c r="AU49" s="3">
        <f t="shared" si="4"/>
        <v>8.3816892327530628E-3</v>
      </c>
      <c r="AV49" s="3">
        <f t="shared" si="4"/>
        <v>0</v>
      </c>
      <c r="AW49" s="3">
        <f t="shared" si="6"/>
        <v>0</v>
      </c>
      <c r="AX49" s="3">
        <f t="shared" si="6"/>
        <v>0</v>
      </c>
      <c r="AY49" s="3">
        <f t="shared" si="6"/>
        <v>0</v>
      </c>
      <c r="AZ49" s="3">
        <f t="shared" si="6"/>
        <v>0</v>
      </c>
      <c r="BA49" s="3">
        <f t="shared" si="6"/>
        <v>1.2894906511927789E-3</v>
      </c>
      <c r="BB49" s="3">
        <f t="shared" si="6"/>
        <v>0</v>
      </c>
      <c r="BC49" s="3">
        <f t="shared" si="2"/>
        <v>0</v>
      </c>
      <c r="BD49" s="54">
        <v>0</v>
      </c>
      <c r="BE49" s="54">
        <v>0.14250002114296786</v>
      </c>
      <c r="BF49" s="54">
        <v>0.21639974296056919</v>
      </c>
      <c r="BG49" s="54">
        <v>5.7038080270715295</v>
      </c>
      <c r="BH49" s="54">
        <v>0.85576202238179833</v>
      </c>
      <c r="BI49" s="54">
        <v>1.2481566402896511</v>
      </c>
      <c r="BJ49" s="54">
        <v>0</v>
      </c>
      <c r="BK49" s="54">
        <v>0</v>
      </c>
      <c r="BL49" s="54">
        <v>0.39930221745063199</v>
      </c>
      <c r="BM49" s="54">
        <v>4.8680439958568265</v>
      </c>
      <c r="BN49" s="54">
        <v>2.4868369941327253</v>
      </c>
      <c r="BO49" s="54">
        <v>0.17529953603443929</v>
      </c>
      <c r="BP49" s="54">
        <v>0</v>
      </c>
      <c r="BQ49" s="54">
        <v>0</v>
      </c>
      <c r="BR49" s="54">
        <v>0</v>
      </c>
      <c r="BS49" s="54">
        <v>3.2404719224579579</v>
      </c>
      <c r="BT49" s="54">
        <v>0</v>
      </c>
      <c r="BU49" s="54">
        <v>0</v>
      </c>
      <c r="BV49" s="54">
        <v>0</v>
      </c>
      <c r="BW49" s="54">
        <v>0</v>
      </c>
      <c r="BX49" s="54">
        <v>0</v>
      </c>
      <c r="BY49" s="54">
        <v>0.89445989497976952</v>
      </c>
      <c r="BZ49" s="54">
        <v>0</v>
      </c>
      <c r="CA49" s="54">
        <v>0</v>
      </c>
    </row>
    <row r="50" spans="1:79" x14ac:dyDescent="0.35">
      <c r="A50" s="4" t="s">
        <v>887</v>
      </c>
      <c r="B50" s="4" t="s">
        <v>236</v>
      </c>
      <c r="C50" s="56" t="s">
        <v>1366</v>
      </c>
      <c r="D50" s="4" t="s">
        <v>235</v>
      </c>
      <c r="E50" s="4" t="s">
        <v>1452</v>
      </c>
      <c r="F50" s="4" t="s">
        <v>1453</v>
      </c>
      <c r="G50" s="4">
        <v>1380</v>
      </c>
      <c r="H50" s="3">
        <v>0</v>
      </c>
      <c r="I50" s="3">
        <v>2</v>
      </c>
      <c r="J50" s="3">
        <v>0</v>
      </c>
      <c r="K50" s="3">
        <v>71</v>
      </c>
      <c r="L50" s="3">
        <v>8</v>
      </c>
      <c r="M50" s="3">
        <v>5</v>
      </c>
      <c r="N50" s="3">
        <v>0</v>
      </c>
      <c r="O50" s="3">
        <v>0</v>
      </c>
      <c r="P50" s="3">
        <v>17</v>
      </c>
      <c r="Q50" s="3">
        <v>136</v>
      </c>
      <c r="R50" s="3">
        <v>40</v>
      </c>
      <c r="S50" s="3">
        <v>22</v>
      </c>
      <c r="T50" s="3">
        <v>0</v>
      </c>
      <c r="U50" s="3">
        <v>0</v>
      </c>
      <c r="V50" s="3">
        <v>0</v>
      </c>
      <c r="W50" s="3">
        <v>20</v>
      </c>
      <c r="X50" s="3">
        <v>0</v>
      </c>
      <c r="Y50" s="3">
        <v>12</v>
      </c>
      <c r="Z50" s="3">
        <v>0</v>
      </c>
      <c r="AA50" s="3">
        <v>0</v>
      </c>
      <c r="AB50" s="3">
        <v>0</v>
      </c>
      <c r="AC50" s="3">
        <v>4</v>
      </c>
      <c r="AD50" s="3">
        <v>2</v>
      </c>
      <c r="AE50" s="3">
        <v>0</v>
      </c>
      <c r="AF50" s="3">
        <f t="shared" si="5"/>
        <v>0</v>
      </c>
      <c r="AG50" s="3">
        <f t="shared" si="5"/>
        <v>1.4492753623188406E-3</v>
      </c>
      <c r="AH50" s="3">
        <f t="shared" si="5"/>
        <v>0</v>
      </c>
      <c r="AI50" s="3">
        <f t="shared" si="5"/>
        <v>5.1449275362318837E-2</v>
      </c>
      <c r="AJ50" s="3">
        <f t="shared" si="5"/>
        <v>5.7971014492753624E-3</v>
      </c>
      <c r="AK50" s="3">
        <f t="shared" si="5"/>
        <v>3.6231884057971015E-3</v>
      </c>
      <c r="AL50" s="3">
        <f t="shared" si="4"/>
        <v>0</v>
      </c>
      <c r="AM50" s="3">
        <f t="shared" si="4"/>
        <v>0</v>
      </c>
      <c r="AN50" s="3">
        <f t="shared" si="4"/>
        <v>1.2318840579710146E-2</v>
      </c>
      <c r="AO50" s="3">
        <f t="shared" si="4"/>
        <v>9.8550724637681164E-2</v>
      </c>
      <c r="AP50" s="3">
        <f t="shared" si="4"/>
        <v>2.8985507246376812E-2</v>
      </c>
      <c r="AQ50" s="3">
        <f t="shared" si="4"/>
        <v>1.5942028985507246E-2</v>
      </c>
      <c r="AR50" s="3">
        <f t="shared" si="4"/>
        <v>0</v>
      </c>
      <c r="AS50" s="3">
        <f t="shared" si="4"/>
        <v>0</v>
      </c>
      <c r="AT50" s="3">
        <f t="shared" si="4"/>
        <v>0</v>
      </c>
      <c r="AU50" s="3">
        <f t="shared" si="4"/>
        <v>1.4492753623188406E-2</v>
      </c>
      <c r="AV50" s="3">
        <f t="shared" si="4"/>
        <v>0</v>
      </c>
      <c r="AW50" s="3">
        <f t="shared" si="6"/>
        <v>8.6956521739130436E-3</v>
      </c>
      <c r="AX50" s="3">
        <f t="shared" si="6"/>
        <v>0</v>
      </c>
      <c r="AY50" s="3">
        <f t="shared" si="6"/>
        <v>0</v>
      </c>
      <c r="AZ50" s="3">
        <f t="shared" si="6"/>
        <v>0</v>
      </c>
      <c r="BA50" s="3">
        <f t="shared" si="6"/>
        <v>2.8985507246376812E-3</v>
      </c>
      <c r="BB50" s="3">
        <f t="shared" si="6"/>
        <v>1.4492753623188406E-3</v>
      </c>
      <c r="BC50" s="3">
        <f t="shared" si="2"/>
        <v>0</v>
      </c>
      <c r="BD50" s="54">
        <v>0</v>
      </c>
      <c r="BE50" s="54">
        <v>8.0078816229254765E-2</v>
      </c>
      <c r="BF50" s="54">
        <v>0</v>
      </c>
      <c r="BG50" s="54">
        <v>4.8420370316770258</v>
      </c>
      <c r="BH50" s="54">
        <v>0.6412013993788257</v>
      </c>
      <c r="BI50" s="54">
        <v>0.58450813680230951</v>
      </c>
      <c r="BJ50" s="54">
        <v>0</v>
      </c>
      <c r="BK50" s="54">
        <v>0</v>
      </c>
      <c r="BL50" s="54">
        <v>0.76292764982034889</v>
      </c>
      <c r="BM50" s="54">
        <v>9.4188747781146169</v>
      </c>
      <c r="BN50" s="54">
        <v>2.3291571122583679</v>
      </c>
      <c r="BO50" s="54">
        <v>2.1672357857127311</v>
      </c>
      <c r="BP50" s="54">
        <v>0</v>
      </c>
      <c r="BQ50" s="54">
        <v>0</v>
      </c>
      <c r="BR50" s="54">
        <v>0</v>
      </c>
      <c r="BS50" s="54">
        <v>5.6030902471931912</v>
      </c>
      <c r="BT50" s="54">
        <v>0</v>
      </c>
      <c r="BU50" s="54">
        <v>28.564694994638476</v>
      </c>
      <c r="BV50" s="54">
        <v>0</v>
      </c>
      <c r="BW50" s="54">
        <v>0</v>
      </c>
      <c r="BX50" s="54">
        <v>0</v>
      </c>
      <c r="BY50" s="54">
        <v>2.0105902856719169</v>
      </c>
      <c r="BZ50" s="54">
        <v>1.3078407069028206</v>
      </c>
      <c r="CA50" s="54">
        <v>0</v>
      </c>
    </row>
    <row r="51" spans="1:79" x14ac:dyDescent="0.35">
      <c r="A51" s="4" t="s">
        <v>887</v>
      </c>
      <c r="B51" s="4" t="s">
        <v>236</v>
      </c>
      <c r="C51" s="56" t="s">
        <v>1366</v>
      </c>
      <c r="D51" s="4" t="s">
        <v>235</v>
      </c>
      <c r="E51" s="4" t="s">
        <v>1454</v>
      </c>
      <c r="F51" s="4" t="s">
        <v>1455</v>
      </c>
      <c r="G51" s="4">
        <v>1701</v>
      </c>
      <c r="H51" s="3">
        <v>0</v>
      </c>
      <c r="I51" s="3">
        <v>0</v>
      </c>
      <c r="J51" s="3">
        <v>4</v>
      </c>
      <c r="K51" s="3">
        <v>110</v>
      </c>
      <c r="L51" s="3">
        <v>12</v>
      </c>
      <c r="M51" s="3">
        <v>3</v>
      </c>
      <c r="N51" s="3">
        <v>2</v>
      </c>
      <c r="O51" s="3">
        <v>0</v>
      </c>
      <c r="P51" s="3">
        <v>0</v>
      </c>
      <c r="Q51" s="3">
        <v>98</v>
      </c>
      <c r="R51" s="3">
        <v>30</v>
      </c>
      <c r="S51" s="3">
        <v>2</v>
      </c>
      <c r="T51" s="3">
        <v>0</v>
      </c>
      <c r="U51" s="3">
        <v>0</v>
      </c>
      <c r="V51" s="3">
        <v>2</v>
      </c>
      <c r="W51" s="3">
        <v>4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2</v>
      </c>
      <c r="AD51" s="3">
        <v>0</v>
      </c>
      <c r="AE51" s="3">
        <v>0</v>
      </c>
      <c r="AF51" s="3">
        <f t="shared" si="5"/>
        <v>0</v>
      </c>
      <c r="AG51" s="3">
        <f t="shared" si="5"/>
        <v>0</v>
      </c>
      <c r="AH51" s="3">
        <f t="shared" si="5"/>
        <v>2.3515579071134627E-3</v>
      </c>
      <c r="AI51" s="3">
        <f t="shared" si="5"/>
        <v>6.4667842445620224E-2</v>
      </c>
      <c r="AJ51" s="3">
        <f t="shared" si="5"/>
        <v>7.0546737213403876E-3</v>
      </c>
      <c r="AK51" s="3">
        <f t="shared" si="5"/>
        <v>1.7636684303350969E-3</v>
      </c>
      <c r="AL51" s="3">
        <f t="shared" si="4"/>
        <v>1.1757789535567313E-3</v>
      </c>
      <c r="AM51" s="3">
        <f t="shared" si="4"/>
        <v>0</v>
      </c>
      <c r="AN51" s="3">
        <f t="shared" ref="AN51:AW76" si="7">P51/$G51</f>
        <v>0</v>
      </c>
      <c r="AO51" s="3">
        <f t="shared" si="7"/>
        <v>5.7613168724279837E-2</v>
      </c>
      <c r="AP51" s="3">
        <f t="shared" si="7"/>
        <v>1.7636684303350969E-2</v>
      </c>
      <c r="AQ51" s="3">
        <f t="shared" si="7"/>
        <v>1.1757789535567313E-3</v>
      </c>
      <c r="AR51" s="3">
        <f t="shared" si="7"/>
        <v>0</v>
      </c>
      <c r="AS51" s="3">
        <f t="shared" si="7"/>
        <v>0</v>
      </c>
      <c r="AT51" s="3">
        <f t="shared" si="7"/>
        <v>1.1757789535567313E-3</v>
      </c>
      <c r="AU51" s="3">
        <f t="shared" si="7"/>
        <v>2.3515579071134627E-3</v>
      </c>
      <c r="AV51" s="3">
        <f t="shared" si="7"/>
        <v>0</v>
      </c>
      <c r="AW51" s="3">
        <f t="shared" si="6"/>
        <v>0</v>
      </c>
      <c r="AX51" s="3">
        <f t="shared" si="6"/>
        <v>0</v>
      </c>
      <c r="AY51" s="3">
        <f t="shared" si="6"/>
        <v>0</v>
      </c>
      <c r="AZ51" s="3">
        <f t="shared" si="6"/>
        <v>0</v>
      </c>
      <c r="BA51" s="3">
        <f t="shared" si="6"/>
        <v>1.1757789535567313E-3</v>
      </c>
      <c r="BB51" s="3">
        <f t="shared" si="6"/>
        <v>0</v>
      </c>
      <c r="BC51" s="3">
        <f t="shared" si="2"/>
        <v>0</v>
      </c>
      <c r="BD51" s="54">
        <v>0</v>
      </c>
      <c r="BE51" s="54">
        <v>0</v>
      </c>
      <c r="BF51" s="54">
        <v>0.26308916428127987</v>
      </c>
      <c r="BG51" s="54">
        <v>6.0860738207729721</v>
      </c>
      <c r="BH51" s="54">
        <v>0.7802979992440735</v>
      </c>
      <c r="BI51" s="54">
        <v>0.28452247929001306</v>
      </c>
      <c r="BJ51" s="54">
        <v>0.43335390985216743</v>
      </c>
      <c r="BK51" s="54">
        <v>0</v>
      </c>
      <c r="BL51" s="54">
        <v>0</v>
      </c>
      <c r="BM51" s="54">
        <v>5.5063138681062211</v>
      </c>
      <c r="BN51" s="54">
        <v>1.4172119995222872</v>
      </c>
      <c r="BO51" s="54">
        <v>0.1598410231566228</v>
      </c>
      <c r="BP51" s="54">
        <v>0</v>
      </c>
      <c r="BQ51" s="54">
        <v>0</v>
      </c>
      <c r="BR51" s="54">
        <v>2.3642373943283781</v>
      </c>
      <c r="BS51" s="54">
        <v>0.9091433910789658</v>
      </c>
      <c r="BT51" s="54">
        <v>0</v>
      </c>
      <c r="BU51" s="54">
        <v>0</v>
      </c>
      <c r="BV51" s="54">
        <v>0</v>
      </c>
      <c r="BW51" s="54">
        <v>0</v>
      </c>
      <c r="BX51" s="54">
        <v>0</v>
      </c>
      <c r="BY51" s="54">
        <v>0.8155833610309362</v>
      </c>
      <c r="BZ51" s="54">
        <v>0</v>
      </c>
      <c r="CA51" s="54">
        <v>0</v>
      </c>
    </row>
    <row r="52" spans="1:79" x14ac:dyDescent="0.35">
      <c r="A52" s="4" t="s">
        <v>887</v>
      </c>
      <c r="B52" s="4" t="s">
        <v>245</v>
      </c>
      <c r="C52" s="56" t="s">
        <v>1366</v>
      </c>
      <c r="D52" s="4" t="s">
        <v>244</v>
      </c>
      <c r="E52" s="4" t="s">
        <v>1456</v>
      </c>
      <c r="F52" s="4" t="s">
        <v>1457</v>
      </c>
      <c r="G52" s="4">
        <v>1083</v>
      </c>
      <c r="H52" s="3">
        <v>2</v>
      </c>
      <c r="I52" s="3">
        <v>0</v>
      </c>
      <c r="J52" s="3">
        <v>0</v>
      </c>
      <c r="K52" s="3">
        <v>85</v>
      </c>
      <c r="L52" s="3">
        <v>4</v>
      </c>
      <c r="M52" s="3">
        <v>2</v>
      </c>
      <c r="N52" s="3">
        <v>0</v>
      </c>
      <c r="O52" s="3">
        <v>1</v>
      </c>
      <c r="P52" s="3">
        <v>2</v>
      </c>
      <c r="Q52" s="3">
        <v>82</v>
      </c>
      <c r="R52" s="3">
        <v>24</v>
      </c>
      <c r="S52" s="3">
        <v>7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f t="shared" si="5"/>
        <v>1.8467220683287165E-3</v>
      </c>
      <c r="AG52" s="3">
        <f t="shared" si="5"/>
        <v>0</v>
      </c>
      <c r="AH52" s="3">
        <f t="shared" si="5"/>
        <v>0</v>
      </c>
      <c r="AI52" s="3">
        <f t="shared" si="5"/>
        <v>7.8485687903970452E-2</v>
      </c>
      <c r="AJ52" s="3">
        <f t="shared" si="5"/>
        <v>3.6934441366574329E-3</v>
      </c>
      <c r="AK52" s="3">
        <f t="shared" si="5"/>
        <v>1.8467220683287165E-3</v>
      </c>
      <c r="AL52" s="3">
        <f t="shared" si="5"/>
        <v>0</v>
      </c>
      <c r="AM52" s="3">
        <f t="shared" si="5"/>
        <v>9.2336103416435823E-4</v>
      </c>
      <c r="AN52" s="3">
        <f t="shared" si="7"/>
        <v>1.8467220683287165E-3</v>
      </c>
      <c r="AO52" s="3">
        <f t="shared" si="7"/>
        <v>7.5715604801477376E-2</v>
      </c>
      <c r="AP52" s="3">
        <f t="shared" si="7"/>
        <v>2.2160664819944598E-2</v>
      </c>
      <c r="AQ52" s="3">
        <f t="shared" si="7"/>
        <v>6.4635272391505077E-3</v>
      </c>
      <c r="AR52" s="3">
        <f t="shared" si="7"/>
        <v>0</v>
      </c>
      <c r="AS52" s="3">
        <f t="shared" si="7"/>
        <v>0</v>
      </c>
      <c r="AT52" s="3">
        <f t="shared" si="7"/>
        <v>0</v>
      </c>
      <c r="AU52" s="3">
        <f t="shared" si="7"/>
        <v>0</v>
      </c>
      <c r="AV52" s="3">
        <f t="shared" si="7"/>
        <v>0</v>
      </c>
      <c r="AW52" s="3">
        <f t="shared" si="6"/>
        <v>0</v>
      </c>
      <c r="AX52" s="3">
        <f t="shared" si="6"/>
        <v>0</v>
      </c>
      <c r="AY52" s="3">
        <f t="shared" si="6"/>
        <v>0</v>
      </c>
      <c r="AZ52" s="3">
        <f t="shared" si="6"/>
        <v>0</v>
      </c>
      <c r="BA52" s="3">
        <f t="shared" si="6"/>
        <v>0</v>
      </c>
      <c r="BB52" s="3">
        <f t="shared" si="6"/>
        <v>0</v>
      </c>
      <c r="BC52" s="3">
        <f t="shared" si="2"/>
        <v>0</v>
      </c>
      <c r="BD52" s="54">
        <v>0.17005037803620471</v>
      </c>
      <c r="BE52" s="54">
        <v>0</v>
      </c>
      <c r="BF52" s="54">
        <v>0</v>
      </c>
      <c r="BG52" s="54">
        <v>7.3865103951688083</v>
      </c>
      <c r="BH52" s="54">
        <v>0.40852166719426564</v>
      </c>
      <c r="BI52" s="54">
        <v>0.29792104479674497</v>
      </c>
      <c r="BJ52" s="54">
        <v>0</v>
      </c>
      <c r="BK52" s="54">
        <v>0.10560058240447553</v>
      </c>
      <c r="BL52" s="54">
        <v>0.11437077364098434</v>
      </c>
      <c r="BM52" s="54">
        <v>7.2364338567395174</v>
      </c>
      <c r="BN52" s="54">
        <v>1.7807406176822977</v>
      </c>
      <c r="BO52" s="54">
        <v>0.87868285444409389</v>
      </c>
      <c r="BP52" s="54">
        <v>0</v>
      </c>
      <c r="BQ52" s="54">
        <v>0</v>
      </c>
      <c r="BR52" s="54">
        <v>0</v>
      </c>
      <c r="BS52" s="54">
        <v>0</v>
      </c>
      <c r="BT52" s="54">
        <v>0</v>
      </c>
      <c r="BU52" s="54">
        <v>0</v>
      </c>
      <c r="BV52" s="54">
        <v>0</v>
      </c>
      <c r="BW52" s="54">
        <v>0</v>
      </c>
      <c r="BX52" s="54">
        <v>0</v>
      </c>
      <c r="BY52" s="54">
        <v>0</v>
      </c>
      <c r="BZ52" s="54">
        <v>0</v>
      </c>
      <c r="CA52" s="54">
        <v>0</v>
      </c>
    </row>
    <row r="53" spans="1:79" x14ac:dyDescent="0.35">
      <c r="A53" s="4" t="s">
        <v>887</v>
      </c>
      <c r="B53" s="4" t="s">
        <v>231</v>
      </c>
      <c r="C53" s="58" t="s">
        <v>1405</v>
      </c>
      <c r="D53" s="4" t="s">
        <v>230</v>
      </c>
      <c r="E53" s="4" t="s">
        <v>1458</v>
      </c>
      <c r="F53" s="4" t="s">
        <v>1459</v>
      </c>
      <c r="G53" s="4">
        <v>1281</v>
      </c>
      <c r="H53" s="3">
        <v>0</v>
      </c>
      <c r="I53" s="3">
        <v>4</v>
      </c>
      <c r="J53" s="3">
        <v>0</v>
      </c>
      <c r="K53" s="3">
        <v>94</v>
      </c>
      <c r="L53" s="3">
        <v>9</v>
      </c>
      <c r="M53" s="3">
        <v>10</v>
      </c>
      <c r="N53" s="3">
        <v>0</v>
      </c>
      <c r="O53" s="3">
        <v>0</v>
      </c>
      <c r="P53" s="3">
        <v>0</v>
      </c>
      <c r="Q53" s="3">
        <v>82</v>
      </c>
      <c r="R53" s="3">
        <v>20</v>
      </c>
      <c r="S53" s="3">
        <v>6</v>
      </c>
      <c r="T53" s="3">
        <v>0</v>
      </c>
      <c r="U53" s="3">
        <v>2</v>
      </c>
      <c r="V53" s="3">
        <v>0</v>
      </c>
      <c r="W53" s="3">
        <v>724</v>
      </c>
      <c r="X53" s="3">
        <v>3</v>
      </c>
      <c r="Y53" s="3">
        <v>14</v>
      </c>
      <c r="Z53" s="3">
        <v>0</v>
      </c>
      <c r="AA53" s="3">
        <v>0</v>
      </c>
      <c r="AB53" s="3">
        <v>37</v>
      </c>
      <c r="AC53" s="3">
        <v>145</v>
      </c>
      <c r="AD53" s="3">
        <v>49</v>
      </c>
      <c r="AE53" s="3">
        <v>31</v>
      </c>
      <c r="AF53" s="3">
        <f t="shared" si="5"/>
        <v>0</v>
      </c>
      <c r="AG53" s="3">
        <f t="shared" si="5"/>
        <v>3.1225604996096799E-3</v>
      </c>
      <c r="AH53" s="3">
        <f t="shared" si="5"/>
        <v>0</v>
      </c>
      <c r="AI53" s="3">
        <f t="shared" si="5"/>
        <v>7.3380171740827477E-2</v>
      </c>
      <c r="AJ53" s="3">
        <f t="shared" si="5"/>
        <v>7.0257611241217799E-3</v>
      </c>
      <c r="AK53" s="3">
        <f t="shared" si="5"/>
        <v>7.8064012490241998E-3</v>
      </c>
      <c r="AL53" s="3">
        <f t="shared" si="5"/>
        <v>0</v>
      </c>
      <c r="AM53" s="3">
        <f t="shared" si="5"/>
        <v>0</v>
      </c>
      <c r="AN53" s="3">
        <f t="shared" si="7"/>
        <v>0</v>
      </c>
      <c r="AO53" s="3">
        <f t="shared" si="7"/>
        <v>6.401249024199844E-2</v>
      </c>
      <c r="AP53" s="3">
        <f t="shared" si="7"/>
        <v>1.56128024980484E-2</v>
      </c>
      <c r="AQ53" s="3">
        <f t="shared" si="7"/>
        <v>4.6838407494145199E-3</v>
      </c>
      <c r="AR53" s="3">
        <f t="shared" si="7"/>
        <v>0</v>
      </c>
      <c r="AS53" s="3">
        <f t="shared" si="7"/>
        <v>1.56128024980484E-3</v>
      </c>
      <c r="AT53" s="3">
        <f t="shared" si="7"/>
        <v>0</v>
      </c>
      <c r="AU53" s="3">
        <f t="shared" si="7"/>
        <v>0.56518345042935203</v>
      </c>
      <c r="AV53" s="3">
        <f t="shared" si="7"/>
        <v>2.34192037470726E-3</v>
      </c>
      <c r="AW53" s="3">
        <f t="shared" si="6"/>
        <v>1.092896174863388E-2</v>
      </c>
      <c r="AX53" s="3">
        <f t="shared" si="6"/>
        <v>0</v>
      </c>
      <c r="AY53" s="3">
        <f t="shared" si="6"/>
        <v>0</v>
      </c>
      <c r="AZ53" s="3">
        <f t="shared" si="6"/>
        <v>2.888368462138954E-2</v>
      </c>
      <c r="BA53" s="3">
        <f t="shared" si="6"/>
        <v>0.1131928181108509</v>
      </c>
      <c r="BB53" s="3">
        <f t="shared" si="6"/>
        <v>3.825136612021858E-2</v>
      </c>
      <c r="BC53" s="3">
        <f t="shared" si="2"/>
        <v>2.4199843871975019E-2</v>
      </c>
      <c r="BD53" s="54">
        <v>0</v>
      </c>
      <c r="BE53" s="54">
        <v>0.17253515440495171</v>
      </c>
      <c r="BF53" s="54">
        <v>0</v>
      </c>
      <c r="BG53" s="54">
        <v>6.906015807953116</v>
      </c>
      <c r="BH53" s="54">
        <v>0.77710005662422088</v>
      </c>
      <c r="BI53" s="54">
        <v>1.2593617935787464</v>
      </c>
      <c r="BJ53" s="54">
        <v>0</v>
      </c>
      <c r="BK53" s="54">
        <v>0</v>
      </c>
      <c r="BL53" s="54">
        <v>0</v>
      </c>
      <c r="BM53" s="54">
        <v>6.1179218320444164</v>
      </c>
      <c r="BN53" s="54">
        <v>1.2545811143312051</v>
      </c>
      <c r="BO53" s="54">
        <v>0.63674374798457933</v>
      </c>
      <c r="BP53" s="54">
        <v>0</v>
      </c>
      <c r="BQ53" s="54">
        <v>6.294780925977661</v>
      </c>
      <c r="BR53" s="54">
        <v>0</v>
      </c>
      <c r="BS53" s="54">
        <v>218.50739764932322</v>
      </c>
      <c r="BT53" s="54">
        <v>1.9981299053227957</v>
      </c>
      <c r="BU53" s="54">
        <v>35.90098278014672</v>
      </c>
      <c r="BV53" s="54">
        <v>0</v>
      </c>
      <c r="BW53" s="54">
        <v>0</v>
      </c>
      <c r="BX53" s="54">
        <v>52.745586064296887</v>
      </c>
      <c r="BY53" s="54">
        <v>78.516611273019222</v>
      </c>
      <c r="BZ53" s="54">
        <v>34.518418657599035</v>
      </c>
      <c r="CA53" s="54">
        <v>26.085060603221567</v>
      </c>
    </row>
    <row r="54" spans="1:79" x14ac:dyDescent="0.35">
      <c r="A54" s="4" t="s">
        <v>887</v>
      </c>
      <c r="B54" s="4" t="s">
        <v>234</v>
      </c>
      <c r="C54" s="58" t="s">
        <v>1405</v>
      </c>
      <c r="D54" s="4" t="s">
        <v>233</v>
      </c>
      <c r="E54" s="4" t="s">
        <v>1460</v>
      </c>
      <c r="F54" s="4" t="s">
        <v>1461</v>
      </c>
      <c r="G54" s="4">
        <v>1128</v>
      </c>
      <c r="H54" s="3">
        <v>2</v>
      </c>
      <c r="I54" s="3">
        <v>2</v>
      </c>
      <c r="J54" s="3">
        <v>0</v>
      </c>
      <c r="K54" s="3">
        <v>31</v>
      </c>
      <c r="L54" s="3">
        <v>2</v>
      </c>
      <c r="M54" s="3">
        <v>4</v>
      </c>
      <c r="N54" s="3">
        <v>0</v>
      </c>
      <c r="O54" s="3">
        <v>0</v>
      </c>
      <c r="P54" s="3">
        <v>24</v>
      </c>
      <c r="Q54" s="3">
        <v>83</v>
      </c>
      <c r="R54" s="3">
        <v>21</v>
      </c>
      <c r="S54" s="3">
        <v>6</v>
      </c>
      <c r="T54" s="3">
        <v>0</v>
      </c>
      <c r="U54" s="3">
        <v>2</v>
      </c>
      <c r="V54" s="3">
        <v>2</v>
      </c>
      <c r="W54" s="3">
        <v>581</v>
      </c>
      <c r="X54" s="3">
        <v>10</v>
      </c>
      <c r="Y54" s="3">
        <v>22</v>
      </c>
      <c r="Z54" s="3">
        <v>0</v>
      </c>
      <c r="AA54" s="3">
        <v>0</v>
      </c>
      <c r="AB54" s="3">
        <v>18</v>
      </c>
      <c r="AC54" s="3">
        <v>115</v>
      </c>
      <c r="AD54" s="3">
        <v>63</v>
      </c>
      <c r="AE54" s="3">
        <v>22</v>
      </c>
      <c r="AF54" s="3">
        <f t="shared" si="5"/>
        <v>1.7730496453900709E-3</v>
      </c>
      <c r="AG54" s="3">
        <f t="shared" si="5"/>
        <v>1.7730496453900709E-3</v>
      </c>
      <c r="AH54" s="3">
        <f t="shared" si="5"/>
        <v>0</v>
      </c>
      <c r="AI54" s="3">
        <f t="shared" si="5"/>
        <v>2.7482269503546101E-2</v>
      </c>
      <c r="AJ54" s="3">
        <f t="shared" si="5"/>
        <v>1.7730496453900709E-3</v>
      </c>
      <c r="AK54" s="3">
        <f t="shared" si="5"/>
        <v>3.5460992907801418E-3</v>
      </c>
      <c r="AL54" s="3">
        <f t="shared" si="5"/>
        <v>0</v>
      </c>
      <c r="AM54" s="3">
        <f t="shared" si="5"/>
        <v>0</v>
      </c>
      <c r="AN54" s="3">
        <f t="shared" si="7"/>
        <v>2.1276595744680851E-2</v>
      </c>
      <c r="AO54" s="3">
        <f t="shared" si="7"/>
        <v>7.3581560283687938E-2</v>
      </c>
      <c r="AP54" s="3">
        <f t="shared" si="7"/>
        <v>1.8617021276595744E-2</v>
      </c>
      <c r="AQ54" s="3">
        <f t="shared" si="7"/>
        <v>5.3191489361702126E-3</v>
      </c>
      <c r="AR54" s="3">
        <f t="shared" si="7"/>
        <v>0</v>
      </c>
      <c r="AS54" s="3">
        <f t="shared" si="7"/>
        <v>1.7730496453900709E-3</v>
      </c>
      <c r="AT54" s="3">
        <f t="shared" si="7"/>
        <v>1.7730496453900709E-3</v>
      </c>
      <c r="AU54" s="3">
        <f t="shared" si="7"/>
        <v>0.51507092198581561</v>
      </c>
      <c r="AV54" s="3">
        <f t="shared" si="7"/>
        <v>8.8652482269503553E-3</v>
      </c>
      <c r="AW54" s="3">
        <f t="shared" si="6"/>
        <v>1.9503546099290781E-2</v>
      </c>
      <c r="AX54" s="3">
        <f t="shared" si="6"/>
        <v>0</v>
      </c>
      <c r="AY54" s="3">
        <f t="shared" si="6"/>
        <v>0</v>
      </c>
      <c r="AZ54" s="3">
        <f t="shared" si="6"/>
        <v>1.5957446808510637E-2</v>
      </c>
      <c r="BA54" s="3">
        <f t="shared" si="6"/>
        <v>0.10195035460992907</v>
      </c>
      <c r="BB54" s="3">
        <f t="shared" si="6"/>
        <v>5.5851063829787231E-2</v>
      </c>
      <c r="BC54" s="3">
        <f t="shared" si="2"/>
        <v>1.9503546099290781E-2</v>
      </c>
      <c r="BD54" s="54">
        <v>0.16326645338050505</v>
      </c>
      <c r="BE54" s="54">
        <v>9.7968764535790398E-2</v>
      </c>
      <c r="BF54" s="54">
        <v>0</v>
      </c>
      <c r="BG54" s="54">
        <v>2.586434225041744</v>
      </c>
      <c r="BH54" s="54">
        <v>0.19611213012916212</v>
      </c>
      <c r="BI54" s="54">
        <v>0.57207179346609016</v>
      </c>
      <c r="BJ54" s="54">
        <v>0</v>
      </c>
      <c r="BK54" s="54">
        <v>0</v>
      </c>
      <c r="BL54" s="54">
        <v>1.3176973175870856</v>
      </c>
      <c r="BM54" s="54">
        <v>7.03247494971089</v>
      </c>
      <c r="BN54" s="54">
        <v>1.4959878792829675</v>
      </c>
      <c r="BO54" s="54">
        <v>0.72311058614206214</v>
      </c>
      <c r="BP54" s="54">
        <v>0</v>
      </c>
      <c r="BQ54" s="54">
        <v>7.1485942962565456</v>
      </c>
      <c r="BR54" s="54">
        <v>3.5652196877239106</v>
      </c>
      <c r="BS54" s="54">
        <v>199.13323131181548</v>
      </c>
      <c r="BT54" s="54">
        <v>7.5638428153620021</v>
      </c>
      <c r="BU54" s="54">
        <v>64.067977248612891</v>
      </c>
      <c r="BV54" s="54">
        <v>0</v>
      </c>
      <c r="BW54" s="54">
        <v>0</v>
      </c>
      <c r="BX54" s="54">
        <v>29.140495578650505</v>
      </c>
      <c r="BY54" s="54">
        <v>70.718235446838023</v>
      </c>
      <c r="BZ54" s="54">
        <v>50.400563412292207</v>
      </c>
      <c r="CA54" s="54">
        <v>21.022911745595696</v>
      </c>
    </row>
    <row r="55" spans="1:79" x14ac:dyDescent="0.35">
      <c r="A55" s="4" t="s">
        <v>887</v>
      </c>
      <c r="B55" s="4" t="s">
        <v>229</v>
      </c>
      <c r="C55" s="58" t="s">
        <v>1405</v>
      </c>
      <c r="D55" s="4" t="s">
        <v>227</v>
      </c>
      <c r="E55" s="4" t="s">
        <v>1462</v>
      </c>
      <c r="F55" s="4" t="s">
        <v>1463</v>
      </c>
      <c r="G55" s="4">
        <v>618</v>
      </c>
      <c r="H55" s="3">
        <v>0</v>
      </c>
      <c r="I55" s="3">
        <v>2</v>
      </c>
      <c r="J55" s="3">
        <v>0</v>
      </c>
      <c r="K55" s="3">
        <v>70</v>
      </c>
      <c r="L55" s="3">
        <v>0</v>
      </c>
      <c r="M55" s="3">
        <v>6</v>
      </c>
      <c r="N55" s="3">
        <v>0</v>
      </c>
      <c r="O55" s="3">
        <v>0</v>
      </c>
      <c r="P55" s="3">
        <v>14</v>
      </c>
      <c r="Q55" s="3">
        <v>63</v>
      </c>
      <c r="R55" s="3">
        <v>16</v>
      </c>
      <c r="S55" s="3">
        <v>2</v>
      </c>
      <c r="T55" s="3">
        <v>0</v>
      </c>
      <c r="U55" s="3">
        <v>0</v>
      </c>
      <c r="V55" s="3">
        <v>0</v>
      </c>
      <c r="W55" s="3">
        <v>28</v>
      </c>
      <c r="X55" s="3">
        <v>0</v>
      </c>
      <c r="Y55" s="3">
        <v>0</v>
      </c>
      <c r="Z55" s="3">
        <v>0</v>
      </c>
      <c r="AA55" s="3">
        <v>0</v>
      </c>
      <c r="AB55" s="3">
        <v>2</v>
      </c>
      <c r="AC55" s="3">
        <v>12</v>
      </c>
      <c r="AD55" s="3">
        <v>4</v>
      </c>
      <c r="AE55" s="3">
        <v>2</v>
      </c>
      <c r="AF55" s="3">
        <f t="shared" si="5"/>
        <v>0</v>
      </c>
      <c r="AG55" s="3">
        <f t="shared" si="5"/>
        <v>3.2362459546925568E-3</v>
      </c>
      <c r="AH55" s="3">
        <f t="shared" si="5"/>
        <v>0</v>
      </c>
      <c r="AI55" s="3">
        <f t="shared" si="5"/>
        <v>0.11326860841423948</v>
      </c>
      <c r="AJ55" s="3">
        <f t="shared" si="5"/>
        <v>0</v>
      </c>
      <c r="AK55" s="3">
        <f t="shared" si="5"/>
        <v>9.7087378640776691E-3</v>
      </c>
      <c r="AL55" s="3">
        <f t="shared" si="5"/>
        <v>0</v>
      </c>
      <c r="AM55" s="3">
        <f t="shared" si="5"/>
        <v>0</v>
      </c>
      <c r="AN55" s="3">
        <f t="shared" si="7"/>
        <v>2.2653721682847898E-2</v>
      </c>
      <c r="AO55" s="3">
        <f t="shared" si="7"/>
        <v>0.10194174757281553</v>
      </c>
      <c r="AP55" s="3">
        <f t="shared" si="7"/>
        <v>2.5889967637540454E-2</v>
      </c>
      <c r="AQ55" s="3">
        <f t="shared" si="7"/>
        <v>3.2362459546925568E-3</v>
      </c>
      <c r="AR55" s="3">
        <f t="shared" si="7"/>
        <v>0</v>
      </c>
      <c r="AS55" s="3">
        <f t="shared" si="7"/>
        <v>0</v>
      </c>
      <c r="AT55" s="3">
        <f t="shared" si="7"/>
        <v>0</v>
      </c>
      <c r="AU55" s="3">
        <f t="shared" si="7"/>
        <v>4.5307443365695796E-2</v>
      </c>
      <c r="AV55" s="3">
        <f t="shared" si="7"/>
        <v>0</v>
      </c>
      <c r="AW55" s="3">
        <f t="shared" si="6"/>
        <v>0</v>
      </c>
      <c r="AX55" s="3">
        <f t="shared" si="6"/>
        <v>0</v>
      </c>
      <c r="AY55" s="3">
        <f t="shared" si="6"/>
        <v>0</v>
      </c>
      <c r="AZ55" s="3">
        <f t="shared" si="6"/>
        <v>3.2362459546925568E-3</v>
      </c>
      <c r="BA55" s="3">
        <f t="shared" si="6"/>
        <v>1.9417475728155338E-2</v>
      </c>
      <c r="BB55" s="3">
        <f t="shared" si="6"/>
        <v>6.4724919093851136E-3</v>
      </c>
      <c r="BC55" s="3">
        <f t="shared" si="2"/>
        <v>3.2362459546925568E-3</v>
      </c>
      <c r="BD55" s="54">
        <v>0</v>
      </c>
      <c r="BE55" s="54">
        <v>0.17881677410416114</v>
      </c>
      <c r="BF55" s="54">
        <v>0</v>
      </c>
      <c r="BG55" s="54">
        <v>10.660029565157956</v>
      </c>
      <c r="BH55" s="54">
        <v>0</v>
      </c>
      <c r="BI55" s="54">
        <v>1.5662548131790039</v>
      </c>
      <c r="BJ55" s="54">
        <v>0</v>
      </c>
      <c r="BK55" s="54">
        <v>0</v>
      </c>
      <c r="BL55" s="54">
        <v>1.4029851698580944</v>
      </c>
      <c r="BM55" s="54">
        <v>9.742967985071445</v>
      </c>
      <c r="BN55" s="54">
        <v>2.0804121779395128</v>
      </c>
      <c r="BO55" s="54">
        <v>0.43995077732915111</v>
      </c>
      <c r="BP55" s="54">
        <v>0</v>
      </c>
      <c r="BQ55" s="54">
        <v>0</v>
      </c>
      <c r="BR55" s="54">
        <v>0</v>
      </c>
      <c r="BS55" s="54">
        <v>17.516456889283571</v>
      </c>
      <c r="BT55" s="54">
        <v>0</v>
      </c>
      <c r="BU55" s="54">
        <v>0</v>
      </c>
      <c r="BV55" s="54">
        <v>0</v>
      </c>
      <c r="BW55" s="54">
        <v>0</v>
      </c>
      <c r="BX55" s="54">
        <v>5.9098308185396933</v>
      </c>
      <c r="BY55" s="54">
        <v>13.469002884598275</v>
      </c>
      <c r="BZ55" s="54">
        <v>5.8408419919931802</v>
      </c>
      <c r="CA55" s="54">
        <v>3.4883560531085531</v>
      </c>
    </row>
    <row r="56" spans="1:79" x14ac:dyDescent="0.35">
      <c r="A56" s="4" t="s">
        <v>887</v>
      </c>
      <c r="B56" s="4" t="s">
        <v>229</v>
      </c>
      <c r="C56" s="58" t="s">
        <v>1405</v>
      </c>
      <c r="D56" s="4" t="s">
        <v>227</v>
      </c>
      <c r="E56" s="4" t="s">
        <v>1464</v>
      </c>
      <c r="F56" s="4" t="s">
        <v>1465</v>
      </c>
      <c r="G56" s="4">
        <v>2367</v>
      </c>
      <c r="H56" s="3">
        <v>5</v>
      </c>
      <c r="I56" s="3">
        <v>0</v>
      </c>
      <c r="J56" s="3">
        <v>0</v>
      </c>
      <c r="K56" s="3">
        <v>128</v>
      </c>
      <c r="L56" s="3">
        <v>12</v>
      </c>
      <c r="M56" s="3">
        <v>12</v>
      </c>
      <c r="N56" s="3">
        <v>2</v>
      </c>
      <c r="O56" s="3">
        <v>2</v>
      </c>
      <c r="P56" s="3">
        <v>7</v>
      </c>
      <c r="Q56" s="3">
        <v>194</v>
      </c>
      <c r="R56" s="3">
        <v>40</v>
      </c>
      <c r="S56" s="3">
        <v>22</v>
      </c>
      <c r="T56" s="3">
        <v>0</v>
      </c>
      <c r="U56" s="3">
        <v>0</v>
      </c>
      <c r="V56" s="3">
        <v>0</v>
      </c>
      <c r="W56" s="3">
        <v>75</v>
      </c>
      <c r="X56" s="3">
        <v>2</v>
      </c>
      <c r="Y56" s="3">
        <v>4</v>
      </c>
      <c r="Z56" s="3">
        <v>0</v>
      </c>
      <c r="AA56" s="3">
        <v>0</v>
      </c>
      <c r="AB56" s="3">
        <v>0</v>
      </c>
      <c r="AC56" s="3">
        <v>13</v>
      </c>
      <c r="AD56" s="3">
        <v>0</v>
      </c>
      <c r="AE56" s="3">
        <v>0</v>
      </c>
      <c r="AF56" s="3">
        <f t="shared" si="5"/>
        <v>2.1123785382340513E-3</v>
      </c>
      <c r="AG56" s="3">
        <f t="shared" si="5"/>
        <v>0</v>
      </c>
      <c r="AH56" s="3">
        <f t="shared" si="5"/>
        <v>0</v>
      </c>
      <c r="AI56" s="3">
        <f t="shared" si="5"/>
        <v>5.4076890578791718E-2</v>
      </c>
      <c r="AJ56" s="3">
        <f t="shared" si="5"/>
        <v>5.0697084917617234E-3</v>
      </c>
      <c r="AK56" s="3">
        <f t="shared" si="5"/>
        <v>5.0697084917617234E-3</v>
      </c>
      <c r="AL56" s="3">
        <f t="shared" si="5"/>
        <v>8.449514152936206E-4</v>
      </c>
      <c r="AM56" s="3">
        <f t="shared" si="5"/>
        <v>8.449514152936206E-4</v>
      </c>
      <c r="AN56" s="3">
        <f t="shared" si="7"/>
        <v>2.957329953527672E-3</v>
      </c>
      <c r="AO56" s="3">
        <f t="shared" si="7"/>
        <v>8.1960287283481204E-2</v>
      </c>
      <c r="AP56" s="3">
        <f t="shared" si="7"/>
        <v>1.6899028305872411E-2</v>
      </c>
      <c r="AQ56" s="3">
        <f t="shared" si="7"/>
        <v>9.2944655682298261E-3</v>
      </c>
      <c r="AR56" s="3">
        <f t="shared" si="7"/>
        <v>0</v>
      </c>
      <c r="AS56" s="3">
        <f t="shared" si="7"/>
        <v>0</v>
      </c>
      <c r="AT56" s="3">
        <f t="shared" si="7"/>
        <v>0</v>
      </c>
      <c r="AU56" s="3">
        <f t="shared" si="7"/>
        <v>3.1685678073510776E-2</v>
      </c>
      <c r="AV56" s="3">
        <f t="shared" si="7"/>
        <v>8.449514152936206E-4</v>
      </c>
      <c r="AW56" s="3">
        <f t="shared" si="6"/>
        <v>1.6899028305872412E-3</v>
      </c>
      <c r="AX56" s="3">
        <f t="shared" si="6"/>
        <v>0</v>
      </c>
      <c r="AY56" s="3">
        <f t="shared" si="6"/>
        <v>0</v>
      </c>
      <c r="AZ56" s="3">
        <f t="shared" si="6"/>
        <v>0</v>
      </c>
      <c r="BA56" s="3">
        <f t="shared" si="6"/>
        <v>5.4921841994085337E-3</v>
      </c>
      <c r="BB56" s="3">
        <f t="shared" si="6"/>
        <v>0</v>
      </c>
      <c r="BC56" s="3">
        <f t="shared" si="2"/>
        <v>0</v>
      </c>
      <c r="BD56" s="54">
        <v>0.19451263140389702</v>
      </c>
      <c r="BE56" s="54">
        <v>0</v>
      </c>
      <c r="BF56" s="54">
        <v>0</v>
      </c>
      <c r="BG56" s="54">
        <v>5.089329342279286</v>
      </c>
      <c r="BH56" s="54">
        <v>0.56074647093965746</v>
      </c>
      <c r="BI56" s="54">
        <v>0.81786689864353568</v>
      </c>
      <c r="BJ56" s="54">
        <v>0.31142163103444731</v>
      </c>
      <c r="BK56" s="54">
        <v>9.6633232567847074E-2</v>
      </c>
      <c r="BL56" s="54">
        <v>0.18315269010821764</v>
      </c>
      <c r="BM56" s="54">
        <v>7.83326236858783</v>
      </c>
      <c r="BN56" s="54">
        <v>1.357936972926298</v>
      </c>
      <c r="BO56" s="54">
        <v>1.2635341716449382</v>
      </c>
      <c r="BP56" s="54">
        <v>0</v>
      </c>
      <c r="BQ56" s="54">
        <v>0</v>
      </c>
      <c r="BR56" s="54">
        <v>0</v>
      </c>
      <c r="BS56" s="54">
        <v>12.250102251468004</v>
      </c>
      <c r="BT56" s="54">
        <v>0.72091378924616289</v>
      </c>
      <c r="BU56" s="54">
        <v>5.5512292765245874</v>
      </c>
      <c r="BV56" s="54">
        <v>0</v>
      </c>
      <c r="BW56" s="54">
        <v>0</v>
      </c>
      <c r="BX56" s="54">
        <v>0</v>
      </c>
      <c r="BY56" s="54">
        <v>3.8096736084657987</v>
      </c>
      <c r="BZ56" s="54">
        <v>0</v>
      </c>
      <c r="CA56" s="54">
        <v>0</v>
      </c>
    </row>
    <row r="57" spans="1:79" x14ac:dyDescent="0.35">
      <c r="A57" s="4" t="s">
        <v>887</v>
      </c>
      <c r="B57" s="4" t="s">
        <v>229</v>
      </c>
      <c r="C57" s="58" t="s">
        <v>1405</v>
      </c>
      <c r="D57" s="4" t="s">
        <v>227</v>
      </c>
      <c r="E57" s="4" t="s">
        <v>1466</v>
      </c>
      <c r="F57" s="4" t="s">
        <v>1467</v>
      </c>
      <c r="G57" s="4">
        <v>657</v>
      </c>
      <c r="H57" s="3">
        <v>0</v>
      </c>
      <c r="I57" s="3">
        <v>0</v>
      </c>
      <c r="J57" s="3">
        <v>0</v>
      </c>
      <c r="K57" s="3">
        <v>41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43</v>
      </c>
      <c r="R57" s="3">
        <v>22</v>
      </c>
      <c r="S57" s="3">
        <v>1</v>
      </c>
      <c r="T57" s="3">
        <v>0</v>
      </c>
      <c r="U57" s="3">
        <v>0</v>
      </c>
      <c r="V57" s="3">
        <v>0</v>
      </c>
      <c r="W57" s="3">
        <v>18</v>
      </c>
      <c r="X57" s="3">
        <v>4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6</v>
      </c>
      <c r="AF57" s="3">
        <f t="shared" si="5"/>
        <v>0</v>
      </c>
      <c r="AG57" s="3">
        <f t="shared" si="5"/>
        <v>0</v>
      </c>
      <c r="AH57" s="3">
        <f t="shared" si="5"/>
        <v>0</v>
      </c>
      <c r="AI57" s="3">
        <f t="shared" si="5"/>
        <v>6.2404870624048703E-2</v>
      </c>
      <c r="AJ57" s="3">
        <f t="shared" si="5"/>
        <v>0</v>
      </c>
      <c r="AK57" s="3">
        <f t="shared" si="5"/>
        <v>0</v>
      </c>
      <c r="AL57" s="3">
        <f t="shared" si="5"/>
        <v>0</v>
      </c>
      <c r="AM57" s="3">
        <f t="shared" si="5"/>
        <v>0</v>
      </c>
      <c r="AN57" s="3">
        <f t="shared" si="7"/>
        <v>0</v>
      </c>
      <c r="AO57" s="3">
        <f t="shared" si="7"/>
        <v>6.5449010654490103E-2</v>
      </c>
      <c r="AP57" s="3">
        <f t="shared" si="7"/>
        <v>3.3485540334855401E-2</v>
      </c>
      <c r="AQ57" s="3">
        <f t="shared" si="7"/>
        <v>1.5220700152207001E-3</v>
      </c>
      <c r="AR57" s="3">
        <f t="shared" si="7"/>
        <v>0</v>
      </c>
      <c r="AS57" s="3">
        <f t="shared" si="7"/>
        <v>0</v>
      </c>
      <c r="AT57" s="3">
        <f t="shared" si="7"/>
        <v>0</v>
      </c>
      <c r="AU57" s="3">
        <f t="shared" si="7"/>
        <v>2.7397260273972601E-2</v>
      </c>
      <c r="AV57" s="3">
        <f t="shared" si="7"/>
        <v>6.0882800608828003E-3</v>
      </c>
      <c r="AW57" s="3">
        <f t="shared" si="6"/>
        <v>0</v>
      </c>
      <c r="AX57" s="3">
        <f t="shared" si="6"/>
        <v>0</v>
      </c>
      <c r="AY57" s="3">
        <f t="shared" si="6"/>
        <v>0</v>
      </c>
      <c r="AZ57" s="3">
        <f t="shared" si="6"/>
        <v>0</v>
      </c>
      <c r="BA57" s="3">
        <f t="shared" si="6"/>
        <v>0</v>
      </c>
      <c r="BB57" s="3">
        <f t="shared" si="6"/>
        <v>0</v>
      </c>
      <c r="BC57" s="3">
        <f t="shared" si="2"/>
        <v>9.1324200913242004E-3</v>
      </c>
      <c r="BD57" s="54">
        <v>0</v>
      </c>
      <c r="BE57" s="54">
        <v>0</v>
      </c>
      <c r="BF57" s="54">
        <v>0</v>
      </c>
      <c r="BG57" s="54">
        <v>5.8730991328978526</v>
      </c>
      <c r="BH57" s="54">
        <v>0</v>
      </c>
      <c r="BI57" s="54">
        <v>0</v>
      </c>
      <c r="BJ57" s="54">
        <v>0</v>
      </c>
      <c r="BK57" s="54">
        <v>0</v>
      </c>
      <c r="BL57" s="54">
        <v>0</v>
      </c>
      <c r="BM57" s="54">
        <v>6.2552156564298658</v>
      </c>
      <c r="BN57" s="54">
        <v>2.6907614127916299</v>
      </c>
      <c r="BO57" s="54">
        <v>0.20691748888083358</v>
      </c>
      <c r="BP57" s="54">
        <v>0</v>
      </c>
      <c r="BQ57" s="54">
        <v>0</v>
      </c>
      <c r="BR57" s="54">
        <v>0</v>
      </c>
      <c r="BS57" s="54">
        <v>10.592143207022744</v>
      </c>
      <c r="BT57" s="54">
        <v>5.1945294951161873</v>
      </c>
      <c r="BU57" s="54">
        <v>0</v>
      </c>
      <c r="BV57" s="54">
        <v>0</v>
      </c>
      <c r="BW57" s="54">
        <v>0</v>
      </c>
      <c r="BX57" s="54">
        <v>0</v>
      </c>
      <c r="BY57" s="54">
        <v>0</v>
      </c>
      <c r="BZ57" s="54">
        <v>0</v>
      </c>
      <c r="CA57" s="54">
        <v>9.8438540676761903</v>
      </c>
    </row>
    <row r="58" spans="1:79" x14ac:dyDescent="0.35">
      <c r="A58" s="4" t="s">
        <v>1171</v>
      </c>
      <c r="B58" s="4" t="s">
        <v>236</v>
      </c>
      <c r="C58" s="56" t="s">
        <v>1366</v>
      </c>
      <c r="D58" s="4" t="s">
        <v>235</v>
      </c>
      <c r="E58" s="4" t="s">
        <v>1468</v>
      </c>
      <c r="F58" s="4" t="s">
        <v>1469</v>
      </c>
      <c r="G58" s="4">
        <v>1344</v>
      </c>
      <c r="H58" s="3">
        <v>6</v>
      </c>
      <c r="I58" s="3">
        <v>1</v>
      </c>
      <c r="J58" s="3">
        <v>0</v>
      </c>
      <c r="K58" s="3">
        <v>0</v>
      </c>
      <c r="L58" s="3">
        <v>122</v>
      </c>
      <c r="M58" s="3">
        <v>157</v>
      </c>
      <c r="N58" s="3">
        <v>0</v>
      </c>
      <c r="O58" s="3">
        <v>0</v>
      </c>
      <c r="P58" s="3">
        <v>0</v>
      </c>
      <c r="Q58" s="3">
        <v>6</v>
      </c>
      <c r="R58" s="3">
        <v>24</v>
      </c>
      <c r="S58" s="3">
        <v>32</v>
      </c>
      <c r="T58" s="3">
        <v>0</v>
      </c>
      <c r="U58" s="3">
        <v>0</v>
      </c>
      <c r="V58" s="3">
        <v>0</v>
      </c>
      <c r="W58" s="3">
        <v>0</v>
      </c>
      <c r="X58" s="3">
        <v>5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f t="shared" si="5"/>
        <v>4.464285714285714E-3</v>
      </c>
      <c r="AG58" s="3">
        <f t="shared" si="5"/>
        <v>7.4404761904761901E-4</v>
      </c>
      <c r="AH58" s="3">
        <f t="shared" si="5"/>
        <v>0</v>
      </c>
      <c r="AI58" s="3">
        <f t="shared" si="5"/>
        <v>0</v>
      </c>
      <c r="AJ58" s="3">
        <f t="shared" si="5"/>
        <v>9.0773809523809521E-2</v>
      </c>
      <c r="AK58" s="3">
        <f t="shared" si="5"/>
        <v>0.11681547619047619</v>
      </c>
      <c r="AL58" s="3">
        <f t="shared" si="5"/>
        <v>0</v>
      </c>
      <c r="AM58" s="3">
        <f t="shared" si="5"/>
        <v>0</v>
      </c>
      <c r="AN58" s="3">
        <f t="shared" si="7"/>
        <v>0</v>
      </c>
      <c r="AO58" s="3">
        <f t="shared" si="7"/>
        <v>4.464285714285714E-3</v>
      </c>
      <c r="AP58" s="3">
        <f t="shared" si="7"/>
        <v>1.7857142857142856E-2</v>
      </c>
      <c r="AQ58" s="3">
        <f t="shared" si="7"/>
        <v>2.3809523809523808E-2</v>
      </c>
      <c r="AR58" s="3">
        <f t="shared" si="7"/>
        <v>0</v>
      </c>
      <c r="AS58" s="3">
        <f t="shared" si="7"/>
        <v>0</v>
      </c>
      <c r="AT58" s="3">
        <f t="shared" si="7"/>
        <v>0</v>
      </c>
      <c r="AU58" s="3">
        <f t="shared" si="7"/>
        <v>0</v>
      </c>
      <c r="AV58" s="3">
        <f t="shared" si="7"/>
        <v>3.720238095238095E-3</v>
      </c>
      <c r="AW58" s="3">
        <f t="shared" si="6"/>
        <v>0</v>
      </c>
      <c r="AX58" s="3">
        <f t="shared" si="6"/>
        <v>0</v>
      </c>
      <c r="AY58" s="3">
        <f t="shared" si="6"/>
        <v>0</v>
      </c>
      <c r="AZ58" s="3">
        <f t="shared" si="6"/>
        <v>0</v>
      </c>
      <c r="BA58" s="3">
        <f t="shared" si="6"/>
        <v>0</v>
      </c>
      <c r="BB58" s="3">
        <f t="shared" si="6"/>
        <v>0</v>
      </c>
      <c r="BC58" s="3">
        <f t="shared" si="2"/>
        <v>0</v>
      </c>
      <c r="BD58" s="54">
        <v>0.41108160583305736</v>
      </c>
      <c r="BE58" s="54">
        <v>4.1111892260554901E-2</v>
      </c>
      <c r="BF58" s="54">
        <v>0</v>
      </c>
      <c r="BG58" s="54">
        <v>0</v>
      </c>
      <c r="BH58" s="54">
        <v>10.040240662148353</v>
      </c>
      <c r="BI58" s="54">
        <v>18.84516858922446</v>
      </c>
      <c r="BJ58" s="54">
        <v>0</v>
      </c>
      <c r="BK58" s="54">
        <v>0</v>
      </c>
      <c r="BL58" s="54">
        <v>0</v>
      </c>
      <c r="BM58" s="54">
        <v>0.42666909118297569</v>
      </c>
      <c r="BN58" s="54">
        <v>1.4349271495163158</v>
      </c>
      <c r="BO58" s="54">
        <v>3.2367807189216111</v>
      </c>
      <c r="BP58" s="54">
        <v>0</v>
      </c>
      <c r="BQ58" s="54">
        <v>0</v>
      </c>
      <c r="BR58" s="54">
        <v>0</v>
      </c>
      <c r="BS58" s="54">
        <v>0</v>
      </c>
      <c r="BT58" s="54">
        <v>3.1741126100179824</v>
      </c>
      <c r="BU58" s="54">
        <v>0</v>
      </c>
      <c r="BV58" s="54">
        <v>0</v>
      </c>
      <c r="BW58" s="54">
        <v>0</v>
      </c>
      <c r="BX58" s="54">
        <v>0</v>
      </c>
      <c r="BY58" s="54">
        <v>0</v>
      </c>
      <c r="BZ58" s="54">
        <v>0</v>
      </c>
      <c r="CA58" s="54">
        <v>0</v>
      </c>
    </row>
    <row r="59" spans="1:79" x14ac:dyDescent="0.35">
      <c r="A59" s="4" t="s">
        <v>1171</v>
      </c>
      <c r="B59" s="4" t="s">
        <v>229</v>
      </c>
      <c r="C59" s="58" t="s">
        <v>1405</v>
      </c>
      <c r="D59" s="4" t="s">
        <v>227</v>
      </c>
      <c r="E59" s="4" t="s">
        <v>1470</v>
      </c>
      <c r="F59" s="4" t="s">
        <v>1471</v>
      </c>
      <c r="G59" s="4">
        <v>2355</v>
      </c>
      <c r="H59" s="3">
        <v>4</v>
      </c>
      <c r="I59" s="3">
        <v>9</v>
      </c>
      <c r="J59" s="3">
        <v>4</v>
      </c>
      <c r="K59" s="3">
        <v>0</v>
      </c>
      <c r="L59" s="3">
        <v>204</v>
      </c>
      <c r="M59" s="3">
        <v>193</v>
      </c>
      <c r="N59" s="3">
        <v>0</v>
      </c>
      <c r="O59" s="3">
        <v>0</v>
      </c>
      <c r="P59" s="3">
        <v>5</v>
      </c>
      <c r="Q59" s="3">
        <v>3</v>
      </c>
      <c r="R59" s="3">
        <v>81</v>
      </c>
      <c r="S59" s="3">
        <v>82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2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f t="shared" si="5"/>
        <v>1.6985138004246285E-3</v>
      </c>
      <c r="AG59" s="3">
        <f t="shared" si="5"/>
        <v>3.821656050955414E-3</v>
      </c>
      <c r="AH59" s="3">
        <f t="shared" si="5"/>
        <v>1.6985138004246285E-3</v>
      </c>
      <c r="AI59" s="3">
        <f t="shared" si="5"/>
        <v>0</v>
      </c>
      <c r="AJ59" s="3">
        <f t="shared" si="5"/>
        <v>8.6624203821656046E-2</v>
      </c>
      <c r="AK59" s="3">
        <f t="shared" si="5"/>
        <v>8.1953290870488318E-2</v>
      </c>
      <c r="AL59" s="3">
        <f t="shared" si="5"/>
        <v>0</v>
      </c>
      <c r="AM59" s="3">
        <f t="shared" si="5"/>
        <v>0</v>
      </c>
      <c r="AN59" s="3">
        <f t="shared" si="7"/>
        <v>2.1231422505307855E-3</v>
      </c>
      <c r="AO59" s="3">
        <f t="shared" si="7"/>
        <v>1.2738853503184713E-3</v>
      </c>
      <c r="AP59" s="3">
        <f t="shared" si="7"/>
        <v>3.4394904458598725E-2</v>
      </c>
      <c r="AQ59" s="3">
        <f t="shared" si="7"/>
        <v>3.4819532908704882E-2</v>
      </c>
      <c r="AR59" s="3">
        <f t="shared" si="7"/>
        <v>0</v>
      </c>
      <c r="AS59" s="3">
        <f t="shared" si="7"/>
        <v>0</v>
      </c>
      <c r="AT59" s="3">
        <f t="shared" si="7"/>
        <v>0</v>
      </c>
      <c r="AU59" s="3">
        <f t="shared" si="7"/>
        <v>0</v>
      </c>
      <c r="AV59" s="3">
        <f t="shared" si="7"/>
        <v>0</v>
      </c>
      <c r="AW59" s="3">
        <f t="shared" si="6"/>
        <v>8.4925690021231425E-4</v>
      </c>
      <c r="AX59" s="3">
        <f t="shared" si="6"/>
        <v>0</v>
      </c>
      <c r="AY59" s="3">
        <f t="shared" si="6"/>
        <v>0</v>
      </c>
      <c r="AZ59" s="3">
        <f t="shared" si="6"/>
        <v>0</v>
      </c>
      <c r="BA59" s="3">
        <f t="shared" si="6"/>
        <v>0</v>
      </c>
      <c r="BB59" s="3">
        <f t="shared" si="6"/>
        <v>0</v>
      </c>
      <c r="BC59" s="3">
        <f t="shared" si="6"/>
        <v>0</v>
      </c>
      <c r="BD59" s="54">
        <v>0.15640302285622906</v>
      </c>
      <c r="BE59" s="54">
        <v>0.21116324789115587</v>
      </c>
      <c r="BF59" s="54">
        <v>0.19002746006049134</v>
      </c>
      <c r="BG59" s="54">
        <v>0</v>
      </c>
      <c r="BH59" s="54">
        <v>9.5812642225651281</v>
      </c>
      <c r="BI59" s="54">
        <v>13.221052837021411</v>
      </c>
      <c r="BJ59" s="54">
        <v>0</v>
      </c>
      <c r="BK59" s="54">
        <v>0</v>
      </c>
      <c r="BL59" s="54">
        <v>0.13148996587387055</v>
      </c>
      <c r="BM59" s="54">
        <v>0.12175016105093828</v>
      </c>
      <c r="BN59" s="54">
        <v>2.7638342039091333</v>
      </c>
      <c r="BO59" s="54">
        <v>4.7335340959516046</v>
      </c>
      <c r="BP59" s="54">
        <v>0</v>
      </c>
      <c r="BQ59" s="54">
        <v>0</v>
      </c>
      <c r="BR59" s="54">
        <v>0</v>
      </c>
      <c r="BS59" s="54">
        <v>0</v>
      </c>
      <c r="BT59" s="54">
        <v>0</v>
      </c>
      <c r="BU59" s="54">
        <v>2.7897578975655413</v>
      </c>
      <c r="BV59" s="54">
        <v>0</v>
      </c>
      <c r="BW59" s="54">
        <v>0</v>
      </c>
      <c r="BX59" s="54">
        <v>0</v>
      </c>
      <c r="BY59" s="54">
        <v>0</v>
      </c>
      <c r="BZ59" s="54">
        <v>0</v>
      </c>
      <c r="CA59" s="54">
        <v>0</v>
      </c>
    </row>
    <row r="60" spans="1:79" x14ac:dyDescent="0.35">
      <c r="A60" s="4" t="s">
        <v>1344</v>
      </c>
      <c r="B60" s="4" t="s">
        <v>249</v>
      </c>
      <c r="C60" s="55" t="s">
        <v>1357</v>
      </c>
      <c r="D60" s="4" t="s">
        <v>247</v>
      </c>
      <c r="E60" s="4" t="s">
        <v>1472</v>
      </c>
      <c r="F60" s="4" t="s">
        <v>1473</v>
      </c>
      <c r="G60" s="4">
        <v>3567</v>
      </c>
      <c r="H60" s="3">
        <v>2</v>
      </c>
      <c r="I60" s="3">
        <v>12</v>
      </c>
      <c r="J60" s="3">
        <v>0</v>
      </c>
      <c r="K60" s="3">
        <v>12</v>
      </c>
      <c r="L60" s="3">
        <v>67</v>
      </c>
      <c r="M60" s="3">
        <v>159</v>
      </c>
      <c r="N60" s="3">
        <v>2</v>
      </c>
      <c r="O60" s="3">
        <v>0</v>
      </c>
      <c r="P60" s="3">
        <v>4</v>
      </c>
      <c r="Q60" s="3">
        <v>156</v>
      </c>
      <c r="R60" s="3">
        <v>225</v>
      </c>
      <c r="S60" s="3">
        <v>168</v>
      </c>
      <c r="T60" s="3">
        <v>0</v>
      </c>
      <c r="U60" s="3">
        <v>0</v>
      </c>
      <c r="V60" s="3">
        <v>0</v>
      </c>
      <c r="W60" s="3">
        <v>60</v>
      </c>
      <c r="X60" s="3">
        <v>6</v>
      </c>
      <c r="Y60" s="3">
        <v>5</v>
      </c>
      <c r="Z60" s="3">
        <v>0</v>
      </c>
      <c r="AA60" s="3">
        <v>0</v>
      </c>
      <c r="AB60" s="3">
        <v>0</v>
      </c>
      <c r="AC60" s="3">
        <v>46</v>
      </c>
      <c r="AD60" s="3">
        <v>16</v>
      </c>
      <c r="AE60" s="3">
        <v>4</v>
      </c>
      <c r="AF60" s="3">
        <f t="shared" si="5"/>
        <v>5.6069526212503505E-4</v>
      </c>
      <c r="AG60" s="3">
        <f t="shared" si="5"/>
        <v>3.3641715727502101E-3</v>
      </c>
      <c r="AH60" s="3">
        <f t="shared" si="5"/>
        <v>0</v>
      </c>
      <c r="AI60" s="3">
        <f t="shared" si="5"/>
        <v>3.3641715727502101E-3</v>
      </c>
      <c r="AJ60" s="3">
        <f t="shared" si="5"/>
        <v>1.8783291281188674E-2</v>
      </c>
      <c r="AK60" s="3">
        <f t="shared" si="5"/>
        <v>4.4575273338940284E-2</v>
      </c>
      <c r="AL60" s="3">
        <f t="shared" si="5"/>
        <v>5.6069526212503505E-4</v>
      </c>
      <c r="AM60" s="3">
        <f t="shared" si="5"/>
        <v>0</v>
      </c>
      <c r="AN60" s="3">
        <f t="shared" si="7"/>
        <v>1.1213905242500701E-3</v>
      </c>
      <c r="AO60" s="3">
        <f t="shared" si="7"/>
        <v>4.3734230445752732E-2</v>
      </c>
      <c r="AP60" s="3">
        <f t="shared" si="7"/>
        <v>6.3078216989066446E-2</v>
      </c>
      <c r="AQ60" s="3">
        <f t="shared" si="7"/>
        <v>4.7098402018502947E-2</v>
      </c>
      <c r="AR60" s="3">
        <f t="shared" si="7"/>
        <v>0</v>
      </c>
      <c r="AS60" s="3">
        <f t="shared" si="7"/>
        <v>0</v>
      </c>
      <c r="AT60" s="3">
        <f t="shared" si="7"/>
        <v>0</v>
      </c>
      <c r="AU60" s="3">
        <f t="shared" si="7"/>
        <v>1.6820857863751051E-2</v>
      </c>
      <c r="AV60" s="3">
        <f t="shared" si="7"/>
        <v>1.6820857863751051E-3</v>
      </c>
      <c r="AW60" s="3">
        <f t="shared" si="6"/>
        <v>1.4017381553125877E-3</v>
      </c>
      <c r="AX60" s="3">
        <f t="shared" si="6"/>
        <v>0</v>
      </c>
      <c r="AY60" s="3">
        <f t="shared" si="6"/>
        <v>0</v>
      </c>
      <c r="AZ60" s="3">
        <f t="shared" si="6"/>
        <v>0</v>
      </c>
      <c r="BA60" s="3">
        <f t="shared" si="6"/>
        <v>1.2895991028875805E-2</v>
      </c>
      <c r="BB60" s="3">
        <f t="shared" si="6"/>
        <v>4.4855620970002804E-3</v>
      </c>
      <c r="BC60" s="3">
        <f t="shared" si="6"/>
        <v>1.1213905242500701E-3</v>
      </c>
      <c r="BD60" s="54">
        <v>5.1630097957165604E-2</v>
      </c>
      <c r="BE60" s="54">
        <v>0.18588522522518347</v>
      </c>
      <c r="BF60" s="54">
        <v>0</v>
      </c>
      <c r="BG60" s="54">
        <v>0.31661171554812523</v>
      </c>
      <c r="BH60" s="54">
        <v>2.0775680328906021</v>
      </c>
      <c r="BI60" s="54">
        <v>7.1910723508361505</v>
      </c>
      <c r="BJ60" s="54">
        <v>0.2066540512078881</v>
      </c>
      <c r="BK60" s="54">
        <v>0</v>
      </c>
      <c r="BL60" s="54">
        <v>6.9449704431278972E-2</v>
      </c>
      <c r="BM60" s="54">
        <v>4.1798499361642563</v>
      </c>
      <c r="BN60" s="54">
        <v>5.0687081816387947</v>
      </c>
      <c r="BO60" s="54">
        <v>6.40278238091138</v>
      </c>
      <c r="BP60" s="54">
        <v>0</v>
      </c>
      <c r="BQ60" s="54">
        <v>0</v>
      </c>
      <c r="BR60" s="54">
        <v>0</v>
      </c>
      <c r="BS60" s="54">
        <v>6.5031661405606425</v>
      </c>
      <c r="BT60" s="54">
        <v>1.4351580648828153</v>
      </c>
      <c r="BU60" s="54">
        <v>4.6046256299178934</v>
      </c>
      <c r="BV60" s="54">
        <v>0</v>
      </c>
      <c r="BW60" s="54">
        <v>0</v>
      </c>
      <c r="BX60" s="54">
        <v>0</v>
      </c>
      <c r="BY60" s="54">
        <v>8.9453512289356087</v>
      </c>
      <c r="BZ60" s="54">
        <v>4.0478164856201682</v>
      </c>
      <c r="CA60" s="54">
        <v>1.2087491117583884</v>
      </c>
    </row>
    <row r="61" spans="1:79" x14ac:dyDescent="0.35">
      <c r="A61" s="4" t="s">
        <v>1344</v>
      </c>
      <c r="B61" s="4" t="s">
        <v>252</v>
      </c>
      <c r="C61" s="55" t="s">
        <v>1357</v>
      </c>
      <c r="D61" s="4" t="s">
        <v>251</v>
      </c>
      <c r="E61" s="4" t="s">
        <v>1474</v>
      </c>
      <c r="F61" s="4" t="s">
        <v>1473</v>
      </c>
      <c r="G61" s="4">
        <v>3567</v>
      </c>
      <c r="H61" s="3">
        <v>2</v>
      </c>
      <c r="I61" s="3">
        <v>12</v>
      </c>
      <c r="J61" s="3">
        <v>0</v>
      </c>
      <c r="K61" s="3">
        <v>12</v>
      </c>
      <c r="L61" s="3">
        <v>67</v>
      </c>
      <c r="M61" s="3">
        <v>159</v>
      </c>
      <c r="N61" s="3">
        <v>2</v>
      </c>
      <c r="O61" s="3">
        <v>0</v>
      </c>
      <c r="P61" s="3">
        <v>4</v>
      </c>
      <c r="Q61" s="3">
        <v>156</v>
      </c>
      <c r="R61" s="3">
        <v>225</v>
      </c>
      <c r="S61" s="3">
        <v>168</v>
      </c>
      <c r="T61" s="3">
        <v>0</v>
      </c>
      <c r="U61" s="3">
        <v>0</v>
      </c>
      <c r="V61" s="3">
        <v>0</v>
      </c>
      <c r="W61" s="3">
        <v>60</v>
      </c>
      <c r="X61" s="3">
        <v>6</v>
      </c>
      <c r="Y61" s="3">
        <v>5</v>
      </c>
      <c r="Z61" s="3">
        <v>0</v>
      </c>
      <c r="AA61" s="3">
        <v>0</v>
      </c>
      <c r="AB61" s="3">
        <v>0</v>
      </c>
      <c r="AC61" s="3">
        <v>46</v>
      </c>
      <c r="AD61" s="3">
        <v>16</v>
      </c>
      <c r="AE61" s="3">
        <v>4</v>
      </c>
      <c r="AF61" s="3">
        <f t="shared" si="5"/>
        <v>5.6069526212503505E-4</v>
      </c>
      <c r="AG61" s="3">
        <f t="shared" si="5"/>
        <v>3.3641715727502101E-3</v>
      </c>
      <c r="AH61" s="3">
        <f t="shared" si="5"/>
        <v>0</v>
      </c>
      <c r="AI61" s="3">
        <f t="shared" si="5"/>
        <v>3.3641715727502101E-3</v>
      </c>
      <c r="AJ61" s="3">
        <f t="shared" si="5"/>
        <v>1.8783291281188674E-2</v>
      </c>
      <c r="AK61" s="3">
        <f t="shared" si="5"/>
        <v>4.4575273338940284E-2</v>
      </c>
      <c r="AL61" s="3">
        <f t="shared" si="5"/>
        <v>5.6069526212503505E-4</v>
      </c>
      <c r="AM61" s="3">
        <f t="shared" si="5"/>
        <v>0</v>
      </c>
      <c r="AN61" s="3">
        <f t="shared" si="7"/>
        <v>1.1213905242500701E-3</v>
      </c>
      <c r="AO61" s="3">
        <f t="shared" si="7"/>
        <v>4.3734230445752732E-2</v>
      </c>
      <c r="AP61" s="3">
        <f t="shared" si="7"/>
        <v>6.3078216989066446E-2</v>
      </c>
      <c r="AQ61" s="3">
        <f t="shared" si="7"/>
        <v>4.7098402018502947E-2</v>
      </c>
      <c r="AR61" s="3">
        <f t="shared" si="7"/>
        <v>0</v>
      </c>
      <c r="AS61" s="3">
        <f t="shared" si="7"/>
        <v>0</v>
      </c>
      <c r="AT61" s="3">
        <f t="shared" si="7"/>
        <v>0</v>
      </c>
      <c r="AU61" s="3">
        <f t="shared" si="7"/>
        <v>1.6820857863751051E-2</v>
      </c>
      <c r="AV61" s="3">
        <f t="shared" si="7"/>
        <v>1.6820857863751051E-3</v>
      </c>
      <c r="AW61" s="3">
        <f t="shared" si="6"/>
        <v>1.4017381553125877E-3</v>
      </c>
      <c r="AX61" s="3">
        <f t="shared" si="6"/>
        <v>0</v>
      </c>
      <c r="AY61" s="3">
        <f t="shared" si="6"/>
        <v>0</v>
      </c>
      <c r="AZ61" s="3">
        <f t="shared" si="6"/>
        <v>0</v>
      </c>
      <c r="BA61" s="3">
        <f t="shared" si="6"/>
        <v>1.2895991028875805E-2</v>
      </c>
      <c r="BB61" s="3">
        <f t="shared" si="6"/>
        <v>4.4855620970002804E-3</v>
      </c>
      <c r="BC61" s="3">
        <f t="shared" si="6"/>
        <v>1.1213905242500701E-3</v>
      </c>
      <c r="BD61" s="54">
        <v>5.1630097957165604E-2</v>
      </c>
      <c r="BE61" s="54">
        <v>0.18588522522518347</v>
      </c>
      <c r="BF61" s="54">
        <v>0</v>
      </c>
      <c r="BG61" s="54">
        <v>0.31661171554812523</v>
      </c>
      <c r="BH61" s="54">
        <v>2.0775680328906021</v>
      </c>
      <c r="BI61" s="54">
        <v>7.1910723508361505</v>
      </c>
      <c r="BJ61" s="54">
        <v>0.2066540512078881</v>
      </c>
      <c r="BK61" s="54">
        <v>0</v>
      </c>
      <c r="BL61" s="54">
        <v>6.9449704431278972E-2</v>
      </c>
      <c r="BM61" s="54">
        <v>4.1798499361642563</v>
      </c>
      <c r="BN61" s="54">
        <v>5.0687081816387947</v>
      </c>
      <c r="BO61" s="54">
        <v>6.40278238091138</v>
      </c>
      <c r="BP61" s="54">
        <v>0</v>
      </c>
      <c r="BQ61" s="54">
        <v>0</v>
      </c>
      <c r="BR61" s="54">
        <v>0</v>
      </c>
      <c r="BS61" s="54">
        <v>6.5031661405606425</v>
      </c>
      <c r="BT61" s="54">
        <v>1.4351580648828153</v>
      </c>
      <c r="BU61" s="54">
        <v>4.6046256299178934</v>
      </c>
      <c r="BV61" s="54">
        <v>0</v>
      </c>
      <c r="BW61" s="54">
        <v>0</v>
      </c>
      <c r="BX61" s="54">
        <v>0</v>
      </c>
      <c r="BY61" s="54">
        <v>8.9453512289356087</v>
      </c>
      <c r="BZ61" s="54">
        <v>4.0478164856201682</v>
      </c>
      <c r="CA61" s="54">
        <v>1.2087491117583884</v>
      </c>
    </row>
    <row r="62" spans="1:79" x14ac:dyDescent="0.35">
      <c r="A62" s="4" t="s">
        <v>1344</v>
      </c>
      <c r="B62" s="4" t="s">
        <v>249</v>
      </c>
      <c r="C62" s="55" t="s">
        <v>1357</v>
      </c>
      <c r="D62" s="4" t="s">
        <v>247</v>
      </c>
      <c r="E62" s="4" t="s">
        <v>1475</v>
      </c>
      <c r="F62" s="4" t="s">
        <v>1476</v>
      </c>
      <c r="G62" s="4">
        <v>546</v>
      </c>
      <c r="H62" s="3">
        <v>0</v>
      </c>
      <c r="I62" s="3">
        <v>0</v>
      </c>
      <c r="J62" s="3">
        <v>0</v>
      </c>
      <c r="K62" s="3">
        <v>0</v>
      </c>
      <c r="L62" s="3">
        <v>14</v>
      </c>
      <c r="M62" s="3">
        <v>18</v>
      </c>
      <c r="N62" s="3">
        <v>0</v>
      </c>
      <c r="O62" s="3">
        <v>0</v>
      </c>
      <c r="P62" s="3">
        <v>0</v>
      </c>
      <c r="Q62" s="3">
        <v>21</v>
      </c>
      <c r="R62" s="3">
        <v>23</v>
      </c>
      <c r="S62" s="3">
        <v>27</v>
      </c>
      <c r="T62" s="3">
        <v>0</v>
      </c>
      <c r="U62" s="3">
        <v>0</v>
      </c>
      <c r="V62" s="3">
        <v>0</v>
      </c>
      <c r="W62" s="3">
        <v>2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6</v>
      </c>
      <c r="AD62" s="3">
        <v>2</v>
      </c>
      <c r="AE62" s="3">
        <v>0</v>
      </c>
      <c r="AF62" s="3">
        <f t="shared" si="5"/>
        <v>0</v>
      </c>
      <c r="AG62" s="3">
        <f t="shared" si="5"/>
        <v>0</v>
      </c>
      <c r="AH62" s="3">
        <f t="shared" si="5"/>
        <v>0</v>
      </c>
      <c r="AI62" s="3">
        <f t="shared" ref="AI62:AW86" si="8">K62/$G62</f>
        <v>0</v>
      </c>
      <c r="AJ62" s="3">
        <f t="shared" si="8"/>
        <v>2.564102564102564E-2</v>
      </c>
      <c r="AK62" s="3">
        <f t="shared" si="8"/>
        <v>3.2967032967032968E-2</v>
      </c>
      <c r="AL62" s="3">
        <f t="shared" si="8"/>
        <v>0</v>
      </c>
      <c r="AM62" s="3">
        <f t="shared" si="8"/>
        <v>0</v>
      </c>
      <c r="AN62" s="3">
        <f t="shared" si="7"/>
        <v>0</v>
      </c>
      <c r="AO62" s="3">
        <f t="shared" si="7"/>
        <v>3.8461538461538464E-2</v>
      </c>
      <c r="AP62" s="3">
        <f t="shared" si="7"/>
        <v>4.2124542124542128E-2</v>
      </c>
      <c r="AQ62" s="3">
        <f t="shared" si="7"/>
        <v>4.9450549450549448E-2</v>
      </c>
      <c r="AR62" s="3">
        <f t="shared" si="7"/>
        <v>0</v>
      </c>
      <c r="AS62" s="3">
        <f t="shared" si="7"/>
        <v>0</v>
      </c>
      <c r="AT62" s="3">
        <f t="shared" si="7"/>
        <v>0</v>
      </c>
      <c r="AU62" s="3">
        <f t="shared" si="7"/>
        <v>3.663003663003663E-3</v>
      </c>
      <c r="AV62" s="3">
        <f t="shared" si="7"/>
        <v>0</v>
      </c>
      <c r="AW62" s="3">
        <f t="shared" si="6"/>
        <v>0</v>
      </c>
      <c r="AX62" s="3">
        <f t="shared" si="6"/>
        <v>0</v>
      </c>
      <c r="AY62" s="3">
        <f t="shared" si="6"/>
        <v>0</v>
      </c>
      <c r="AZ62" s="3">
        <f t="shared" si="6"/>
        <v>0</v>
      </c>
      <c r="BA62" s="3">
        <f t="shared" si="6"/>
        <v>1.098901098901099E-2</v>
      </c>
      <c r="BB62" s="3">
        <f t="shared" si="6"/>
        <v>3.663003663003663E-3</v>
      </c>
      <c r="BC62" s="3">
        <f t="shared" si="6"/>
        <v>0</v>
      </c>
      <c r="BD62" s="54">
        <v>0</v>
      </c>
      <c r="BE62" s="54">
        <v>0</v>
      </c>
      <c r="BF62" s="54">
        <v>0</v>
      </c>
      <c r="BG62" s="54">
        <v>0</v>
      </c>
      <c r="BH62" s="54">
        <v>2.8360831126371138</v>
      </c>
      <c r="BI62" s="54">
        <v>5.3183817282671679</v>
      </c>
      <c r="BJ62" s="54">
        <v>0</v>
      </c>
      <c r="BK62" s="54">
        <v>0</v>
      </c>
      <c r="BL62" s="54">
        <v>0</v>
      </c>
      <c r="BM62" s="54">
        <v>3.6759183240379447</v>
      </c>
      <c r="BN62" s="54">
        <v>3.3849563527051556</v>
      </c>
      <c r="BO62" s="54">
        <v>6.7225445700679618</v>
      </c>
      <c r="BP62" s="54">
        <v>0</v>
      </c>
      <c r="BQ62" s="54">
        <v>0</v>
      </c>
      <c r="BR62" s="54">
        <v>0</v>
      </c>
      <c r="BS62" s="54">
        <v>1.4161656668730043</v>
      </c>
      <c r="BT62" s="54">
        <v>0</v>
      </c>
      <c r="BU62" s="54">
        <v>0</v>
      </c>
      <c r="BV62" s="54">
        <v>0</v>
      </c>
      <c r="BW62" s="54">
        <v>0</v>
      </c>
      <c r="BX62" s="54">
        <v>0</v>
      </c>
      <c r="BY62" s="54">
        <v>7.6225675665583656</v>
      </c>
      <c r="BZ62" s="54">
        <v>3.3055314570071292</v>
      </c>
      <c r="CA62" s="54">
        <v>0</v>
      </c>
    </row>
    <row r="63" spans="1:79" x14ac:dyDescent="0.35">
      <c r="A63" s="4" t="s">
        <v>1344</v>
      </c>
      <c r="B63" s="4" t="s">
        <v>252</v>
      </c>
      <c r="C63" s="55" t="s">
        <v>1357</v>
      </c>
      <c r="D63" s="4" t="s">
        <v>251</v>
      </c>
      <c r="E63" s="4" t="s">
        <v>1477</v>
      </c>
      <c r="F63" s="4" t="s">
        <v>1478</v>
      </c>
      <c r="G63" s="4">
        <v>1023</v>
      </c>
      <c r="H63" s="3">
        <v>0</v>
      </c>
      <c r="I63" s="3">
        <v>2</v>
      </c>
      <c r="J63" s="3">
        <v>0</v>
      </c>
      <c r="K63" s="3">
        <v>0</v>
      </c>
      <c r="L63" s="3">
        <v>23</v>
      </c>
      <c r="M63" s="3">
        <v>41</v>
      </c>
      <c r="N63" s="3">
        <v>0</v>
      </c>
      <c r="O63" s="3">
        <v>0</v>
      </c>
      <c r="P63" s="3">
        <v>0</v>
      </c>
      <c r="Q63" s="3">
        <v>30</v>
      </c>
      <c r="R63" s="3">
        <v>55</v>
      </c>
      <c r="S63" s="3">
        <v>34</v>
      </c>
      <c r="T63" s="3">
        <v>0</v>
      </c>
      <c r="U63" s="3">
        <v>0</v>
      </c>
      <c r="V63" s="3">
        <v>0</v>
      </c>
      <c r="W63" s="3">
        <v>2</v>
      </c>
      <c r="X63" s="3">
        <v>2</v>
      </c>
      <c r="Y63" s="3">
        <v>0</v>
      </c>
      <c r="Z63" s="3">
        <v>0</v>
      </c>
      <c r="AA63" s="3">
        <v>0</v>
      </c>
      <c r="AB63" s="3">
        <v>0</v>
      </c>
      <c r="AC63" s="3">
        <v>12</v>
      </c>
      <c r="AD63" s="3">
        <v>2</v>
      </c>
      <c r="AE63" s="3">
        <v>0</v>
      </c>
      <c r="AF63" s="3">
        <f t="shared" ref="AF63:AU98" si="9">H63/$G63</f>
        <v>0</v>
      </c>
      <c r="AG63" s="3">
        <f t="shared" si="9"/>
        <v>1.9550342130987292E-3</v>
      </c>
      <c r="AH63" s="3">
        <f t="shared" si="9"/>
        <v>0</v>
      </c>
      <c r="AI63" s="3">
        <f t="shared" si="8"/>
        <v>0</v>
      </c>
      <c r="AJ63" s="3">
        <f t="shared" si="8"/>
        <v>2.2482893450635387E-2</v>
      </c>
      <c r="AK63" s="3">
        <f t="shared" si="8"/>
        <v>4.0078201368523948E-2</v>
      </c>
      <c r="AL63" s="3">
        <f t="shared" si="8"/>
        <v>0</v>
      </c>
      <c r="AM63" s="3">
        <f t="shared" si="8"/>
        <v>0</v>
      </c>
      <c r="AN63" s="3">
        <f t="shared" si="7"/>
        <v>0</v>
      </c>
      <c r="AO63" s="3">
        <f t="shared" si="7"/>
        <v>2.932551319648094E-2</v>
      </c>
      <c r="AP63" s="3">
        <f t="shared" si="7"/>
        <v>5.3763440860215055E-2</v>
      </c>
      <c r="AQ63" s="3">
        <f t="shared" si="7"/>
        <v>3.3235581622678395E-2</v>
      </c>
      <c r="AR63" s="3">
        <f t="shared" si="7"/>
        <v>0</v>
      </c>
      <c r="AS63" s="3">
        <f t="shared" si="7"/>
        <v>0</v>
      </c>
      <c r="AT63" s="3">
        <f t="shared" si="7"/>
        <v>0</v>
      </c>
      <c r="AU63" s="3">
        <f t="shared" si="7"/>
        <v>1.9550342130987292E-3</v>
      </c>
      <c r="AV63" s="3">
        <f t="shared" si="7"/>
        <v>1.9550342130987292E-3</v>
      </c>
      <c r="AW63" s="3">
        <f t="shared" si="6"/>
        <v>0</v>
      </c>
      <c r="AX63" s="3">
        <f t="shared" si="6"/>
        <v>0</v>
      </c>
      <c r="AY63" s="3">
        <f t="shared" si="6"/>
        <v>0</v>
      </c>
      <c r="AZ63" s="3">
        <f t="shared" si="6"/>
        <v>0</v>
      </c>
      <c r="BA63" s="3">
        <f t="shared" si="6"/>
        <v>1.1730205278592375E-2</v>
      </c>
      <c r="BB63" s="3">
        <f t="shared" si="6"/>
        <v>1.9550342130987292E-3</v>
      </c>
      <c r="BC63" s="3">
        <f t="shared" si="6"/>
        <v>0</v>
      </c>
      <c r="BD63" s="54">
        <v>0</v>
      </c>
      <c r="BE63" s="54">
        <v>0.1080242095761208</v>
      </c>
      <c r="BF63" s="54">
        <v>0</v>
      </c>
      <c r="BG63" s="54">
        <v>0</v>
      </c>
      <c r="BH63" s="54">
        <v>2.4867708231040968</v>
      </c>
      <c r="BI63" s="54">
        <v>6.4655856070918221</v>
      </c>
      <c r="BJ63" s="54">
        <v>0</v>
      </c>
      <c r="BK63" s="54">
        <v>0</v>
      </c>
      <c r="BL63" s="54">
        <v>0</v>
      </c>
      <c r="BM63" s="54">
        <v>2.8027529743397821</v>
      </c>
      <c r="BN63" s="54">
        <v>4.3202107727372949</v>
      </c>
      <c r="BO63" s="54">
        <v>4.518204170694097</v>
      </c>
      <c r="BP63" s="54">
        <v>0</v>
      </c>
      <c r="BQ63" s="54">
        <v>0</v>
      </c>
      <c r="BR63" s="54">
        <v>0</v>
      </c>
      <c r="BS63" s="54">
        <v>0.75584208613163284</v>
      </c>
      <c r="BT63" s="54">
        <v>1.6680380636810044</v>
      </c>
      <c r="BU63" s="54">
        <v>0</v>
      </c>
      <c r="BV63" s="54">
        <v>0</v>
      </c>
      <c r="BW63" s="54">
        <v>0</v>
      </c>
      <c r="BX63" s="54">
        <v>0</v>
      </c>
      <c r="BY63" s="54">
        <v>8.136699689815968</v>
      </c>
      <c r="BZ63" s="54">
        <v>1.7642425958219867</v>
      </c>
      <c r="CA63" s="54">
        <v>0</v>
      </c>
    </row>
    <row r="64" spans="1:79" x14ac:dyDescent="0.35">
      <c r="A64" s="4" t="s">
        <v>1344</v>
      </c>
      <c r="B64" s="4" t="s">
        <v>245</v>
      </c>
      <c r="C64" s="56" t="s">
        <v>1366</v>
      </c>
      <c r="D64" s="4" t="s">
        <v>244</v>
      </c>
      <c r="E64" s="4" t="s">
        <v>1479</v>
      </c>
      <c r="F64" s="4" t="s">
        <v>1480</v>
      </c>
      <c r="G64" s="4">
        <v>981</v>
      </c>
      <c r="H64" s="3">
        <v>0</v>
      </c>
      <c r="I64" s="3">
        <v>0</v>
      </c>
      <c r="J64" s="3">
        <v>0</v>
      </c>
      <c r="K64" s="3">
        <v>8</v>
      </c>
      <c r="L64" s="3">
        <v>23</v>
      </c>
      <c r="M64" s="3">
        <v>74</v>
      </c>
      <c r="N64" s="3">
        <v>5</v>
      </c>
      <c r="O64" s="3">
        <v>0</v>
      </c>
      <c r="P64" s="3">
        <v>2</v>
      </c>
      <c r="Q64" s="3">
        <v>45</v>
      </c>
      <c r="R64" s="3">
        <v>59</v>
      </c>
      <c r="S64" s="3">
        <v>32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3</v>
      </c>
      <c r="Z64" s="3">
        <v>0</v>
      </c>
      <c r="AA64" s="3">
        <v>0</v>
      </c>
      <c r="AB64" s="3">
        <v>0</v>
      </c>
      <c r="AC64" s="3">
        <v>4</v>
      </c>
      <c r="AD64" s="3">
        <v>0</v>
      </c>
      <c r="AE64" s="3">
        <v>0</v>
      </c>
      <c r="AF64" s="3">
        <f t="shared" si="9"/>
        <v>0</v>
      </c>
      <c r="AG64" s="3">
        <f t="shared" si="9"/>
        <v>0</v>
      </c>
      <c r="AH64" s="3">
        <f t="shared" si="9"/>
        <v>0</v>
      </c>
      <c r="AI64" s="3">
        <f t="shared" si="8"/>
        <v>8.1549439347604492E-3</v>
      </c>
      <c r="AJ64" s="3">
        <f t="shared" si="8"/>
        <v>2.3445463812436288E-2</v>
      </c>
      <c r="AK64" s="3">
        <f t="shared" si="8"/>
        <v>7.5433231396534142E-2</v>
      </c>
      <c r="AL64" s="3">
        <f t="shared" si="8"/>
        <v>5.0968399592252805E-3</v>
      </c>
      <c r="AM64" s="3">
        <f t="shared" si="8"/>
        <v>0</v>
      </c>
      <c r="AN64" s="3">
        <f t="shared" si="7"/>
        <v>2.0387359836901123E-3</v>
      </c>
      <c r="AO64" s="3">
        <f t="shared" si="7"/>
        <v>4.5871559633027525E-2</v>
      </c>
      <c r="AP64" s="3">
        <f t="shared" si="7"/>
        <v>6.0142711518858305E-2</v>
      </c>
      <c r="AQ64" s="3">
        <f t="shared" si="7"/>
        <v>3.2619775739041797E-2</v>
      </c>
      <c r="AR64" s="3">
        <f t="shared" si="7"/>
        <v>0</v>
      </c>
      <c r="AS64" s="3">
        <f t="shared" si="7"/>
        <v>0</v>
      </c>
      <c r="AT64" s="3">
        <f t="shared" si="7"/>
        <v>0</v>
      </c>
      <c r="AU64" s="3">
        <f t="shared" si="7"/>
        <v>0</v>
      </c>
      <c r="AV64" s="3">
        <f t="shared" si="7"/>
        <v>0</v>
      </c>
      <c r="AW64" s="3">
        <f t="shared" si="6"/>
        <v>3.0581039755351682E-3</v>
      </c>
      <c r="AX64" s="3">
        <f t="shared" si="6"/>
        <v>0</v>
      </c>
      <c r="AY64" s="3">
        <f t="shared" si="6"/>
        <v>0</v>
      </c>
      <c r="AZ64" s="3">
        <f t="shared" si="6"/>
        <v>0</v>
      </c>
      <c r="BA64" s="3">
        <f t="shared" si="6"/>
        <v>4.0774719673802246E-3</v>
      </c>
      <c r="BB64" s="3">
        <f t="shared" si="6"/>
        <v>0</v>
      </c>
      <c r="BC64" s="3">
        <f t="shared" si="6"/>
        <v>0</v>
      </c>
      <c r="BD64" s="54">
        <v>0</v>
      </c>
      <c r="BE64" s="54">
        <v>0</v>
      </c>
      <c r="BF64" s="54">
        <v>0</v>
      </c>
      <c r="BG64" s="54">
        <v>0.76748487214418137</v>
      </c>
      <c r="BH64" s="54">
        <v>2.5932380754694098</v>
      </c>
      <c r="BI64" s="54">
        <v>12.169209160092118</v>
      </c>
      <c r="BJ64" s="54">
        <v>1.8785295633499919</v>
      </c>
      <c r="BK64" s="54">
        <v>0</v>
      </c>
      <c r="BL64" s="54">
        <v>0.12626253603790627</v>
      </c>
      <c r="BM64" s="54">
        <v>4.3841227717883742</v>
      </c>
      <c r="BN64" s="54">
        <v>4.832822937820497</v>
      </c>
      <c r="BO64" s="54">
        <v>4.4344885690424523</v>
      </c>
      <c r="BP64" s="54">
        <v>0</v>
      </c>
      <c r="BQ64" s="54">
        <v>0</v>
      </c>
      <c r="BR64" s="54">
        <v>0</v>
      </c>
      <c r="BS64" s="54">
        <v>0</v>
      </c>
      <c r="BT64" s="54">
        <v>0</v>
      </c>
      <c r="BU64" s="54">
        <v>10.045687842151146</v>
      </c>
      <c r="BV64" s="54">
        <v>0</v>
      </c>
      <c r="BW64" s="54">
        <v>0</v>
      </c>
      <c r="BX64" s="54">
        <v>0</v>
      </c>
      <c r="BY64" s="54">
        <v>2.8283533070614122</v>
      </c>
      <c r="BZ64" s="54">
        <v>0</v>
      </c>
      <c r="CA64" s="54">
        <v>0</v>
      </c>
    </row>
    <row r="65" spans="1:79" x14ac:dyDescent="0.35">
      <c r="A65" s="4" t="s">
        <v>1344</v>
      </c>
      <c r="B65" s="4" t="s">
        <v>236</v>
      </c>
      <c r="C65" s="56" t="s">
        <v>1366</v>
      </c>
      <c r="D65" s="4" t="s">
        <v>235</v>
      </c>
      <c r="E65" s="4" t="s">
        <v>1481</v>
      </c>
      <c r="F65" s="4" t="s">
        <v>1482</v>
      </c>
      <c r="G65" s="4">
        <v>1479</v>
      </c>
      <c r="H65" s="3">
        <v>3</v>
      </c>
      <c r="I65" s="3">
        <v>1</v>
      </c>
      <c r="J65" s="3">
        <v>0</v>
      </c>
      <c r="K65" s="3">
        <v>0</v>
      </c>
      <c r="L65" s="3">
        <v>38</v>
      </c>
      <c r="M65" s="3">
        <v>57</v>
      </c>
      <c r="N65" s="3">
        <v>0</v>
      </c>
      <c r="O65" s="3">
        <v>0</v>
      </c>
      <c r="P65" s="3">
        <v>0</v>
      </c>
      <c r="Q65" s="3">
        <v>42</v>
      </c>
      <c r="R65" s="3">
        <v>98</v>
      </c>
      <c r="S65" s="3">
        <v>85</v>
      </c>
      <c r="T65" s="3">
        <v>0</v>
      </c>
      <c r="U65" s="3">
        <v>0</v>
      </c>
      <c r="V65" s="3">
        <v>0</v>
      </c>
      <c r="W65" s="3">
        <v>0</v>
      </c>
      <c r="X65" s="3">
        <v>5</v>
      </c>
      <c r="Y65" s="3">
        <v>2</v>
      </c>
      <c r="Z65" s="3">
        <v>0</v>
      </c>
      <c r="AA65" s="3">
        <v>0</v>
      </c>
      <c r="AB65" s="3">
        <v>0</v>
      </c>
      <c r="AC65" s="3">
        <v>11</v>
      </c>
      <c r="AD65" s="3">
        <v>0</v>
      </c>
      <c r="AE65" s="3">
        <v>4</v>
      </c>
      <c r="AF65" s="3">
        <f t="shared" si="9"/>
        <v>2.0283975659229209E-3</v>
      </c>
      <c r="AG65" s="3">
        <f t="shared" si="9"/>
        <v>6.7613252197430695E-4</v>
      </c>
      <c r="AH65" s="3">
        <f t="shared" si="9"/>
        <v>0</v>
      </c>
      <c r="AI65" s="3">
        <f t="shared" si="8"/>
        <v>0</v>
      </c>
      <c r="AJ65" s="3">
        <f t="shared" si="8"/>
        <v>2.5693035835023664E-2</v>
      </c>
      <c r="AK65" s="3">
        <f t="shared" si="8"/>
        <v>3.8539553752535496E-2</v>
      </c>
      <c r="AL65" s="3">
        <f t="shared" si="8"/>
        <v>0</v>
      </c>
      <c r="AM65" s="3">
        <f t="shared" si="8"/>
        <v>0</v>
      </c>
      <c r="AN65" s="3">
        <f t="shared" si="7"/>
        <v>0</v>
      </c>
      <c r="AO65" s="3">
        <f t="shared" si="7"/>
        <v>2.8397565922920892E-2</v>
      </c>
      <c r="AP65" s="3">
        <f t="shared" si="7"/>
        <v>6.6260987153482082E-2</v>
      </c>
      <c r="AQ65" s="3">
        <f t="shared" si="7"/>
        <v>5.7471264367816091E-2</v>
      </c>
      <c r="AR65" s="3">
        <f t="shared" si="7"/>
        <v>0</v>
      </c>
      <c r="AS65" s="3">
        <f t="shared" si="7"/>
        <v>0</v>
      </c>
      <c r="AT65" s="3">
        <f t="shared" si="7"/>
        <v>0</v>
      </c>
      <c r="AU65" s="3">
        <f t="shared" si="7"/>
        <v>0</v>
      </c>
      <c r="AV65" s="3">
        <f t="shared" si="7"/>
        <v>3.3806626098715348E-3</v>
      </c>
      <c r="AW65" s="3">
        <f t="shared" si="6"/>
        <v>1.3522650439486139E-3</v>
      </c>
      <c r="AX65" s="3">
        <f t="shared" si="6"/>
        <v>0</v>
      </c>
      <c r="AY65" s="3">
        <f t="shared" si="6"/>
        <v>0</v>
      </c>
      <c r="AZ65" s="3">
        <f t="shared" si="6"/>
        <v>0</v>
      </c>
      <c r="BA65" s="3">
        <f t="shared" si="6"/>
        <v>7.4374577417173765E-3</v>
      </c>
      <c r="BB65" s="3">
        <f t="shared" si="6"/>
        <v>0</v>
      </c>
      <c r="BC65" s="3">
        <f t="shared" si="6"/>
        <v>2.7045300878972278E-3</v>
      </c>
      <c r="BD65" s="54">
        <v>0.18677947202151085</v>
      </c>
      <c r="BE65" s="54">
        <v>3.735928546192413E-2</v>
      </c>
      <c r="BF65" s="54">
        <v>0</v>
      </c>
      <c r="BG65" s="54">
        <v>0</v>
      </c>
      <c r="BH65" s="54">
        <v>2.8418358167195419</v>
      </c>
      <c r="BI65" s="54">
        <v>6.2173644409560058</v>
      </c>
      <c r="BJ65" s="54">
        <v>0</v>
      </c>
      <c r="BK65" s="54">
        <v>0</v>
      </c>
      <c r="BL65" s="54">
        <v>0</v>
      </c>
      <c r="BM65" s="54">
        <v>2.7140654562876505</v>
      </c>
      <c r="BN65" s="54">
        <v>5.324462607535863</v>
      </c>
      <c r="BO65" s="54">
        <v>7.8129189767073379</v>
      </c>
      <c r="BP65" s="54">
        <v>0</v>
      </c>
      <c r="BQ65" s="54">
        <v>0</v>
      </c>
      <c r="BR65" s="54">
        <v>0</v>
      </c>
      <c r="BS65" s="54">
        <v>0</v>
      </c>
      <c r="BT65" s="54">
        <v>2.884386306872325</v>
      </c>
      <c r="BU65" s="54">
        <v>4.4421094312149085</v>
      </c>
      <c r="BV65" s="54">
        <v>0</v>
      </c>
      <c r="BW65" s="54">
        <v>0</v>
      </c>
      <c r="BX65" s="54">
        <v>0</v>
      </c>
      <c r="BY65" s="54">
        <v>5.1590196985293604</v>
      </c>
      <c r="BZ65" s="54">
        <v>0</v>
      </c>
      <c r="CA65" s="54">
        <v>2.9152184460055253</v>
      </c>
    </row>
    <row r="66" spans="1:79" x14ac:dyDescent="0.35">
      <c r="A66" s="4" t="s">
        <v>1344</v>
      </c>
      <c r="B66" s="4" t="s">
        <v>236</v>
      </c>
      <c r="C66" s="56" t="s">
        <v>1366</v>
      </c>
      <c r="D66" s="4" t="s">
        <v>235</v>
      </c>
      <c r="E66" s="4" t="s">
        <v>1483</v>
      </c>
      <c r="F66" s="4" t="s">
        <v>1484</v>
      </c>
      <c r="G66" s="4">
        <v>1293</v>
      </c>
      <c r="H66" s="3">
        <v>0</v>
      </c>
      <c r="I66" s="3">
        <v>2</v>
      </c>
      <c r="J66" s="3">
        <v>0</v>
      </c>
      <c r="K66" s="3">
        <v>0</v>
      </c>
      <c r="L66" s="3">
        <v>30</v>
      </c>
      <c r="M66" s="3">
        <v>42</v>
      </c>
      <c r="N66" s="3">
        <v>2</v>
      </c>
      <c r="O66" s="3">
        <v>2</v>
      </c>
      <c r="P66" s="3">
        <v>0</v>
      </c>
      <c r="Q66" s="3">
        <v>50</v>
      </c>
      <c r="R66" s="3">
        <v>64</v>
      </c>
      <c r="S66" s="3">
        <v>57</v>
      </c>
      <c r="T66" s="3">
        <v>0</v>
      </c>
      <c r="U66" s="3">
        <v>0</v>
      </c>
      <c r="V66" s="3">
        <v>0</v>
      </c>
      <c r="W66" s="3">
        <v>13</v>
      </c>
      <c r="X66" s="3">
        <v>2</v>
      </c>
      <c r="Y66" s="3">
        <v>0</v>
      </c>
      <c r="Z66" s="3">
        <v>0</v>
      </c>
      <c r="AA66" s="3">
        <v>0</v>
      </c>
      <c r="AB66" s="3">
        <v>2</v>
      </c>
      <c r="AC66" s="3">
        <v>18</v>
      </c>
      <c r="AD66" s="3">
        <v>2</v>
      </c>
      <c r="AE66" s="3">
        <v>4</v>
      </c>
      <c r="AF66" s="3">
        <f t="shared" si="9"/>
        <v>0</v>
      </c>
      <c r="AG66" s="3">
        <f t="shared" si="9"/>
        <v>1.5467904098994587E-3</v>
      </c>
      <c r="AH66" s="3">
        <f t="shared" si="9"/>
        <v>0</v>
      </c>
      <c r="AI66" s="3">
        <f t="shared" si="8"/>
        <v>0</v>
      </c>
      <c r="AJ66" s="3">
        <f t="shared" si="8"/>
        <v>2.3201856148491878E-2</v>
      </c>
      <c r="AK66" s="3">
        <f t="shared" si="8"/>
        <v>3.248259860788863E-2</v>
      </c>
      <c r="AL66" s="3">
        <f t="shared" si="8"/>
        <v>1.5467904098994587E-3</v>
      </c>
      <c r="AM66" s="3">
        <f t="shared" si="8"/>
        <v>1.5467904098994587E-3</v>
      </c>
      <c r="AN66" s="3">
        <f t="shared" si="7"/>
        <v>0</v>
      </c>
      <c r="AO66" s="3">
        <f t="shared" si="7"/>
        <v>3.8669760247486466E-2</v>
      </c>
      <c r="AP66" s="3">
        <f t="shared" si="7"/>
        <v>4.9497293116782679E-2</v>
      </c>
      <c r="AQ66" s="3">
        <f t="shared" si="7"/>
        <v>4.4083526682134569E-2</v>
      </c>
      <c r="AR66" s="3">
        <f t="shared" si="7"/>
        <v>0</v>
      </c>
      <c r="AS66" s="3">
        <f t="shared" si="7"/>
        <v>0</v>
      </c>
      <c r="AT66" s="3">
        <f t="shared" si="7"/>
        <v>0</v>
      </c>
      <c r="AU66" s="3">
        <f t="shared" si="7"/>
        <v>1.0054137664346482E-2</v>
      </c>
      <c r="AV66" s="3">
        <f t="shared" si="7"/>
        <v>1.5467904098994587E-3</v>
      </c>
      <c r="AW66" s="3">
        <f t="shared" si="6"/>
        <v>0</v>
      </c>
      <c r="AX66" s="3">
        <f t="shared" si="6"/>
        <v>0</v>
      </c>
      <c r="AY66" s="3">
        <f t="shared" si="6"/>
        <v>0</v>
      </c>
      <c r="AZ66" s="3">
        <f t="shared" si="6"/>
        <v>1.5467904098994587E-3</v>
      </c>
      <c r="BA66" s="3">
        <f t="shared" si="6"/>
        <v>1.3921113689095127E-2</v>
      </c>
      <c r="BB66" s="3">
        <f t="shared" si="6"/>
        <v>1.5467904098994587E-3</v>
      </c>
      <c r="BC66" s="3">
        <f t="shared" si="6"/>
        <v>3.0935808197989174E-3</v>
      </c>
      <c r="BD66" s="54">
        <v>0</v>
      </c>
      <c r="BE66" s="54">
        <v>8.5466950035863562E-2</v>
      </c>
      <c r="BF66" s="54">
        <v>0</v>
      </c>
      <c r="BG66" s="54">
        <v>0</v>
      </c>
      <c r="BH66" s="54">
        <v>2.5662933037783624</v>
      </c>
      <c r="BI66" s="54">
        <v>5.2402307206592198</v>
      </c>
      <c r="BJ66" s="54">
        <v>0.57009667490992799</v>
      </c>
      <c r="BK66" s="54">
        <v>0.17689935149891262</v>
      </c>
      <c r="BL66" s="54">
        <v>0</v>
      </c>
      <c r="BM66" s="54">
        <v>3.6958188872771291</v>
      </c>
      <c r="BN66" s="54">
        <v>3.9774005443669576</v>
      </c>
      <c r="BO66" s="54">
        <v>5.992925785845582</v>
      </c>
      <c r="BP66" s="54">
        <v>0</v>
      </c>
      <c r="BQ66" s="54">
        <v>0</v>
      </c>
      <c r="BR66" s="54">
        <v>0</v>
      </c>
      <c r="BS66" s="54">
        <v>3.8870626076815875</v>
      </c>
      <c r="BT66" s="54">
        <v>1.3197238508473841</v>
      </c>
      <c r="BU66" s="54">
        <v>0</v>
      </c>
      <c r="BV66" s="54">
        <v>0</v>
      </c>
      <c r="BW66" s="54">
        <v>0</v>
      </c>
      <c r="BX66" s="54">
        <v>2.8246523169818487</v>
      </c>
      <c r="BY66" s="54">
        <v>9.6564313024150046</v>
      </c>
      <c r="BZ66" s="54">
        <v>1.3958392695482542</v>
      </c>
      <c r="CA66" s="54">
        <v>3.3345770159645567</v>
      </c>
    </row>
    <row r="67" spans="1:79" x14ac:dyDescent="0.35">
      <c r="A67" s="4" t="s">
        <v>1344</v>
      </c>
      <c r="B67" s="4" t="s">
        <v>229</v>
      </c>
      <c r="C67" s="58" t="s">
        <v>1405</v>
      </c>
      <c r="D67" s="4" t="s">
        <v>227</v>
      </c>
      <c r="E67" s="4" t="s">
        <v>1485</v>
      </c>
      <c r="F67" s="4" t="s">
        <v>1486</v>
      </c>
      <c r="G67" s="4">
        <v>663</v>
      </c>
      <c r="H67" s="3">
        <v>0</v>
      </c>
      <c r="I67" s="3">
        <v>4</v>
      </c>
      <c r="J67" s="3">
        <v>0</v>
      </c>
      <c r="K67" s="3">
        <v>0</v>
      </c>
      <c r="L67" s="3">
        <v>14</v>
      </c>
      <c r="M67" s="3">
        <v>24</v>
      </c>
      <c r="N67" s="3">
        <v>0</v>
      </c>
      <c r="O67" s="3">
        <v>0</v>
      </c>
      <c r="P67" s="3">
        <v>4</v>
      </c>
      <c r="Q67" s="3">
        <v>20</v>
      </c>
      <c r="R67" s="3">
        <v>69</v>
      </c>
      <c r="S67" s="3">
        <v>25</v>
      </c>
      <c r="T67" s="3">
        <v>0</v>
      </c>
      <c r="U67" s="3">
        <v>0</v>
      </c>
      <c r="V67" s="3">
        <v>0</v>
      </c>
      <c r="W67" s="3">
        <v>2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4</v>
      </c>
      <c r="AD67" s="3">
        <v>2</v>
      </c>
      <c r="AE67" s="3">
        <v>0</v>
      </c>
      <c r="AF67" s="3">
        <f t="shared" si="9"/>
        <v>0</v>
      </c>
      <c r="AG67" s="3">
        <f t="shared" si="9"/>
        <v>6.0331825037707393E-3</v>
      </c>
      <c r="AH67" s="3">
        <f t="shared" si="9"/>
        <v>0</v>
      </c>
      <c r="AI67" s="3">
        <f t="shared" si="8"/>
        <v>0</v>
      </c>
      <c r="AJ67" s="3">
        <f t="shared" si="8"/>
        <v>2.1116138763197588E-2</v>
      </c>
      <c r="AK67" s="3">
        <f t="shared" si="8"/>
        <v>3.6199095022624438E-2</v>
      </c>
      <c r="AL67" s="3">
        <f t="shared" si="8"/>
        <v>0</v>
      </c>
      <c r="AM67" s="3">
        <f t="shared" si="8"/>
        <v>0</v>
      </c>
      <c r="AN67" s="3">
        <f t="shared" si="7"/>
        <v>6.0331825037707393E-3</v>
      </c>
      <c r="AO67" s="3">
        <f t="shared" si="7"/>
        <v>3.0165912518853696E-2</v>
      </c>
      <c r="AP67" s="3">
        <f t="shared" si="7"/>
        <v>0.10407239819004525</v>
      </c>
      <c r="AQ67" s="3">
        <f t="shared" si="7"/>
        <v>3.7707390648567117E-2</v>
      </c>
      <c r="AR67" s="3">
        <f t="shared" si="7"/>
        <v>0</v>
      </c>
      <c r="AS67" s="3">
        <f t="shared" si="7"/>
        <v>0</v>
      </c>
      <c r="AT67" s="3">
        <f t="shared" si="7"/>
        <v>0</v>
      </c>
      <c r="AU67" s="3">
        <f t="shared" si="7"/>
        <v>3.0165912518853697E-3</v>
      </c>
      <c r="AV67" s="3">
        <f t="shared" si="7"/>
        <v>0</v>
      </c>
      <c r="AW67" s="3">
        <f t="shared" si="6"/>
        <v>0</v>
      </c>
      <c r="AX67" s="3">
        <f t="shared" si="6"/>
        <v>0</v>
      </c>
      <c r="AY67" s="3">
        <f t="shared" si="6"/>
        <v>0</v>
      </c>
      <c r="AZ67" s="3">
        <f t="shared" si="6"/>
        <v>0</v>
      </c>
      <c r="BA67" s="3">
        <f t="shared" si="6"/>
        <v>6.0331825037707393E-3</v>
      </c>
      <c r="BB67" s="3">
        <f t="shared" si="6"/>
        <v>3.0165912518853697E-3</v>
      </c>
      <c r="BC67" s="3">
        <f t="shared" si="6"/>
        <v>0</v>
      </c>
      <c r="BD67" s="54">
        <v>0</v>
      </c>
      <c r="BE67" s="54">
        <v>0.33335977796793836</v>
      </c>
      <c r="BF67" s="54">
        <v>0</v>
      </c>
      <c r="BG67" s="54">
        <v>0</v>
      </c>
      <c r="BH67" s="54">
        <v>2.3355978574658582</v>
      </c>
      <c r="BI67" s="54">
        <v>5.8397917016266945</v>
      </c>
      <c r="BJ67" s="54">
        <v>0</v>
      </c>
      <c r="BK67" s="54">
        <v>0</v>
      </c>
      <c r="BL67" s="54">
        <v>0.37364569488140587</v>
      </c>
      <c r="BM67" s="54">
        <v>2.883073195323878</v>
      </c>
      <c r="BN67" s="54">
        <v>8.3628333419774421</v>
      </c>
      <c r="BO67" s="54">
        <v>5.1261233105093389</v>
      </c>
      <c r="BP67" s="54">
        <v>0</v>
      </c>
      <c r="BQ67" s="54">
        <v>0</v>
      </c>
      <c r="BR67" s="54">
        <v>0</v>
      </c>
      <c r="BS67" s="54">
        <v>1.1662540786012978</v>
      </c>
      <c r="BT67" s="54">
        <v>0</v>
      </c>
      <c r="BU67" s="54">
        <v>0</v>
      </c>
      <c r="BV67" s="54">
        <v>0</v>
      </c>
      <c r="BW67" s="54">
        <v>0</v>
      </c>
      <c r="BX67" s="54">
        <v>0</v>
      </c>
      <c r="BY67" s="54">
        <v>4.1849390561496911</v>
      </c>
      <c r="BZ67" s="54">
        <v>2.7222023763588123</v>
      </c>
      <c r="CA67" s="54">
        <v>0</v>
      </c>
    </row>
    <row r="68" spans="1:79" x14ac:dyDescent="0.35">
      <c r="A68" s="4" t="s">
        <v>1344</v>
      </c>
      <c r="B68" s="4" t="s">
        <v>229</v>
      </c>
      <c r="C68" s="58" t="s">
        <v>1405</v>
      </c>
      <c r="D68" s="4" t="s">
        <v>227</v>
      </c>
      <c r="E68" s="4" t="s">
        <v>1487</v>
      </c>
      <c r="F68" s="4" t="s">
        <v>1488</v>
      </c>
      <c r="G68" s="4">
        <v>1302</v>
      </c>
      <c r="H68" s="3">
        <v>1</v>
      </c>
      <c r="I68" s="3">
        <v>1</v>
      </c>
      <c r="J68" s="3">
        <v>0</v>
      </c>
      <c r="K68" s="3">
        <v>0</v>
      </c>
      <c r="L68" s="3">
        <v>22</v>
      </c>
      <c r="M68" s="3">
        <v>36</v>
      </c>
      <c r="N68" s="3">
        <v>0</v>
      </c>
      <c r="O68" s="3">
        <v>6</v>
      </c>
      <c r="P68" s="3">
        <v>1</v>
      </c>
      <c r="Q68" s="3">
        <v>42</v>
      </c>
      <c r="R68" s="3">
        <v>113</v>
      </c>
      <c r="S68" s="3">
        <v>54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3">
        <v>0</v>
      </c>
      <c r="AD68" s="3">
        <v>0</v>
      </c>
      <c r="AE68" s="3">
        <v>0</v>
      </c>
      <c r="AF68" s="3">
        <f t="shared" si="9"/>
        <v>7.6804915514592934E-4</v>
      </c>
      <c r="AG68" s="3">
        <f t="shared" si="9"/>
        <v>7.6804915514592934E-4</v>
      </c>
      <c r="AH68" s="3">
        <f t="shared" si="9"/>
        <v>0</v>
      </c>
      <c r="AI68" s="3">
        <f t="shared" si="8"/>
        <v>0</v>
      </c>
      <c r="AJ68" s="3">
        <f t="shared" si="8"/>
        <v>1.6897081413210446E-2</v>
      </c>
      <c r="AK68" s="3">
        <f t="shared" si="8"/>
        <v>2.7649769585253458E-2</v>
      </c>
      <c r="AL68" s="3">
        <f t="shared" si="8"/>
        <v>0</v>
      </c>
      <c r="AM68" s="3">
        <f t="shared" si="8"/>
        <v>4.608294930875576E-3</v>
      </c>
      <c r="AN68" s="3">
        <f t="shared" si="7"/>
        <v>7.6804915514592934E-4</v>
      </c>
      <c r="AO68" s="3">
        <f t="shared" si="7"/>
        <v>3.2258064516129031E-2</v>
      </c>
      <c r="AP68" s="3">
        <f t="shared" si="7"/>
        <v>8.678955453149001E-2</v>
      </c>
      <c r="AQ68" s="3">
        <f t="shared" si="7"/>
        <v>4.1474654377880185E-2</v>
      </c>
      <c r="AR68" s="3">
        <f t="shared" si="7"/>
        <v>0</v>
      </c>
      <c r="AS68" s="3">
        <f t="shared" si="7"/>
        <v>0</v>
      </c>
      <c r="AT68" s="3">
        <f t="shared" si="7"/>
        <v>0</v>
      </c>
      <c r="AU68" s="3">
        <f t="shared" si="7"/>
        <v>0</v>
      </c>
      <c r="AV68" s="3">
        <f t="shared" si="7"/>
        <v>0</v>
      </c>
      <c r="AW68" s="3">
        <f t="shared" si="6"/>
        <v>0</v>
      </c>
      <c r="AX68" s="3">
        <f t="shared" si="6"/>
        <v>0</v>
      </c>
      <c r="AY68" s="3">
        <f t="shared" si="6"/>
        <v>0</v>
      </c>
      <c r="AZ68" s="3">
        <f t="shared" si="6"/>
        <v>0</v>
      </c>
      <c r="BA68" s="3">
        <f t="shared" si="6"/>
        <v>0</v>
      </c>
      <c r="BB68" s="3">
        <f t="shared" si="6"/>
        <v>0</v>
      </c>
      <c r="BC68" s="3">
        <f t="shared" si="6"/>
        <v>0</v>
      </c>
      <c r="BD68" s="54">
        <v>7.0723717132569017E-2</v>
      </c>
      <c r="BE68" s="54">
        <v>4.2438082333476027E-2</v>
      </c>
      <c r="BF68" s="54">
        <v>0</v>
      </c>
      <c r="BG68" s="54">
        <v>0</v>
      </c>
      <c r="BH68" s="54">
        <v>1.8689395627055634</v>
      </c>
      <c r="BI68" s="54">
        <v>4.4605782237079472</v>
      </c>
      <c r="BJ68" s="54">
        <v>0</v>
      </c>
      <c r="BK68" s="54">
        <v>0.5270296347651936</v>
      </c>
      <c r="BL68" s="54">
        <v>4.7566646641008466E-2</v>
      </c>
      <c r="BM68" s="54">
        <v>3.0830282717737596</v>
      </c>
      <c r="BN68" s="54">
        <v>6.974054533133061</v>
      </c>
      <c r="BO68" s="54">
        <v>5.6382631877989358</v>
      </c>
      <c r="BP68" s="54">
        <v>0</v>
      </c>
      <c r="BQ68" s="54">
        <v>0</v>
      </c>
      <c r="BR68" s="54">
        <v>0</v>
      </c>
      <c r="BS68" s="54">
        <v>0</v>
      </c>
      <c r="BT68" s="54">
        <v>0</v>
      </c>
      <c r="BU68" s="54">
        <v>0</v>
      </c>
      <c r="BV68" s="54">
        <v>0</v>
      </c>
      <c r="BW68" s="54">
        <v>0</v>
      </c>
      <c r="BX68" s="54">
        <v>0</v>
      </c>
      <c r="BY68" s="54">
        <v>0</v>
      </c>
      <c r="BZ68" s="54">
        <v>0</v>
      </c>
      <c r="CA68" s="54">
        <v>0</v>
      </c>
    </row>
    <row r="69" spans="1:79" x14ac:dyDescent="0.35">
      <c r="A69" s="4" t="s">
        <v>449</v>
      </c>
      <c r="B69" s="4" t="s">
        <v>249</v>
      </c>
      <c r="C69" s="55" t="s">
        <v>1357</v>
      </c>
      <c r="D69" s="4" t="s">
        <v>247</v>
      </c>
      <c r="E69" s="4" t="s">
        <v>1489</v>
      </c>
      <c r="F69" s="4" t="s">
        <v>1490</v>
      </c>
      <c r="G69" s="4">
        <v>588</v>
      </c>
      <c r="H69" s="3">
        <v>0</v>
      </c>
      <c r="I69" s="3">
        <v>0</v>
      </c>
      <c r="J69" s="3">
        <v>0</v>
      </c>
      <c r="K69" s="3">
        <v>0</v>
      </c>
      <c r="L69" s="3">
        <v>10</v>
      </c>
      <c r="M69" s="3">
        <v>3</v>
      </c>
      <c r="N69" s="3">
        <v>0</v>
      </c>
      <c r="O69" s="3">
        <v>0</v>
      </c>
      <c r="P69" s="3">
        <v>0</v>
      </c>
      <c r="Q69" s="3">
        <v>0</v>
      </c>
      <c r="R69" s="3">
        <v>12</v>
      </c>
      <c r="S69" s="3">
        <v>2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f t="shared" si="9"/>
        <v>0</v>
      </c>
      <c r="AG69" s="3">
        <f t="shared" si="9"/>
        <v>0</v>
      </c>
      <c r="AH69" s="3">
        <f t="shared" si="9"/>
        <v>0</v>
      </c>
      <c r="AI69" s="3">
        <f t="shared" si="8"/>
        <v>0</v>
      </c>
      <c r="AJ69" s="3">
        <f t="shared" si="8"/>
        <v>1.7006802721088437E-2</v>
      </c>
      <c r="AK69" s="3">
        <f t="shared" si="8"/>
        <v>5.1020408163265302E-3</v>
      </c>
      <c r="AL69" s="3">
        <f t="shared" si="8"/>
        <v>0</v>
      </c>
      <c r="AM69" s="3">
        <f t="shared" si="8"/>
        <v>0</v>
      </c>
      <c r="AN69" s="3">
        <f t="shared" si="7"/>
        <v>0</v>
      </c>
      <c r="AO69" s="3">
        <f t="shared" si="7"/>
        <v>0</v>
      </c>
      <c r="AP69" s="3">
        <f t="shared" si="7"/>
        <v>2.0408163265306121E-2</v>
      </c>
      <c r="AQ69" s="3">
        <f t="shared" si="7"/>
        <v>3.4013605442176869E-3</v>
      </c>
      <c r="AR69" s="3">
        <f t="shared" si="7"/>
        <v>0</v>
      </c>
      <c r="AS69" s="3">
        <f t="shared" si="7"/>
        <v>0</v>
      </c>
      <c r="AT69" s="3">
        <f t="shared" si="7"/>
        <v>0</v>
      </c>
      <c r="AU69" s="3">
        <f t="shared" si="7"/>
        <v>0</v>
      </c>
      <c r="AV69" s="3">
        <f t="shared" si="7"/>
        <v>0</v>
      </c>
      <c r="AW69" s="3">
        <f t="shared" si="6"/>
        <v>0</v>
      </c>
      <c r="AX69" s="3">
        <f t="shared" si="6"/>
        <v>0</v>
      </c>
      <c r="AY69" s="3">
        <f t="shared" si="6"/>
        <v>0</v>
      </c>
      <c r="AZ69" s="3">
        <f t="shared" si="6"/>
        <v>0</v>
      </c>
      <c r="BA69" s="3">
        <f t="shared" si="6"/>
        <v>0</v>
      </c>
      <c r="BB69" s="3">
        <f t="shared" si="6"/>
        <v>0</v>
      </c>
      <c r="BC69" s="3">
        <f t="shared" si="6"/>
        <v>0</v>
      </c>
      <c r="BD69" s="54">
        <v>0</v>
      </c>
      <c r="BE69" s="54">
        <v>0</v>
      </c>
      <c r="BF69" s="54">
        <v>0</v>
      </c>
      <c r="BG69" s="54">
        <v>0</v>
      </c>
      <c r="BH69" s="54">
        <v>1.8810755338919634</v>
      </c>
      <c r="BI69" s="54">
        <v>0.8230828865175378</v>
      </c>
      <c r="BJ69" s="54">
        <v>0</v>
      </c>
      <c r="BK69" s="54">
        <v>0</v>
      </c>
      <c r="BL69" s="54">
        <v>0</v>
      </c>
      <c r="BM69" s="54">
        <v>0</v>
      </c>
      <c r="BN69" s="54">
        <v>1.6399167423043608</v>
      </c>
      <c r="BO69" s="54">
        <v>0.46239724556023021</v>
      </c>
      <c r="BP69" s="54">
        <v>0</v>
      </c>
      <c r="BQ69" s="54">
        <v>0</v>
      </c>
      <c r="BR69" s="54">
        <v>0</v>
      </c>
      <c r="BS69" s="54">
        <v>0</v>
      </c>
      <c r="BT69" s="54">
        <v>0</v>
      </c>
      <c r="BU69" s="54">
        <v>0</v>
      </c>
      <c r="BV69" s="54">
        <v>0</v>
      </c>
      <c r="BW69" s="54">
        <v>0</v>
      </c>
      <c r="BX69" s="54">
        <v>0</v>
      </c>
      <c r="BY69" s="54">
        <v>0</v>
      </c>
      <c r="BZ69" s="54">
        <v>0</v>
      </c>
      <c r="CA69" s="54">
        <v>0</v>
      </c>
    </row>
    <row r="70" spans="1:79" x14ac:dyDescent="0.35">
      <c r="A70" s="4" t="s">
        <v>449</v>
      </c>
      <c r="B70" s="4" t="s">
        <v>249</v>
      </c>
      <c r="C70" s="55" t="s">
        <v>1357</v>
      </c>
      <c r="D70" s="4" t="s">
        <v>247</v>
      </c>
      <c r="E70" s="4" t="s">
        <v>1491</v>
      </c>
      <c r="F70" s="4" t="s">
        <v>1492</v>
      </c>
      <c r="G70" s="4">
        <v>597</v>
      </c>
      <c r="H70" s="3">
        <v>0</v>
      </c>
      <c r="I70" s="3">
        <v>0</v>
      </c>
      <c r="J70" s="3">
        <v>0</v>
      </c>
      <c r="K70" s="3">
        <v>0</v>
      </c>
      <c r="L70" s="3">
        <v>19</v>
      </c>
      <c r="M70" s="3">
        <v>9</v>
      </c>
      <c r="N70" s="3">
        <v>0</v>
      </c>
      <c r="O70" s="3">
        <v>0</v>
      </c>
      <c r="P70" s="3">
        <v>0</v>
      </c>
      <c r="Q70" s="3">
        <v>0</v>
      </c>
      <c r="R70" s="3">
        <v>2</v>
      </c>
      <c r="S70" s="3">
        <v>36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f t="shared" si="9"/>
        <v>0</v>
      </c>
      <c r="AG70" s="3">
        <f t="shared" si="9"/>
        <v>0</v>
      </c>
      <c r="AH70" s="3">
        <f t="shared" si="9"/>
        <v>0</v>
      </c>
      <c r="AI70" s="3">
        <f t="shared" si="8"/>
        <v>0</v>
      </c>
      <c r="AJ70" s="3">
        <f t="shared" si="8"/>
        <v>3.1825795644891124E-2</v>
      </c>
      <c r="AK70" s="3">
        <f t="shared" si="8"/>
        <v>1.507537688442211E-2</v>
      </c>
      <c r="AL70" s="3">
        <f t="shared" si="8"/>
        <v>0</v>
      </c>
      <c r="AM70" s="3">
        <f t="shared" si="8"/>
        <v>0</v>
      </c>
      <c r="AN70" s="3">
        <f t="shared" si="7"/>
        <v>0</v>
      </c>
      <c r="AO70" s="3">
        <f t="shared" si="7"/>
        <v>0</v>
      </c>
      <c r="AP70" s="3">
        <f t="shared" si="7"/>
        <v>3.3500837520938024E-3</v>
      </c>
      <c r="AQ70" s="3">
        <f t="shared" si="7"/>
        <v>6.030150753768844E-2</v>
      </c>
      <c r="AR70" s="3">
        <f t="shared" si="7"/>
        <v>0</v>
      </c>
      <c r="AS70" s="3">
        <f t="shared" si="7"/>
        <v>0</v>
      </c>
      <c r="AT70" s="3">
        <f t="shared" si="7"/>
        <v>0</v>
      </c>
      <c r="AU70" s="3">
        <f t="shared" si="7"/>
        <v>0</v>
      </c>
      <c r="AV70" s="3">
        <f t="shared" si="7"/>
        <v>0</v>
      </c>
      <c r="AW70" s="3">
        <f t="shared" si="6"/>
        <v>0</v>
      </c>
      <c r="AX70" s="3">
        <f t="shared" si="6"/>
        <v>0</v>
      </c>
      <c r="AY70" s="3">
        <f t="shared" si="6"/>
        <v>0</v>
      </c>
      <c r="AZ70" s="3">
        <f t="shared" si="6"/>
        <v>0</v>
      </c>
      <c r="BA70" s="3">
        <f t="shared" si="6"/>
        <v>0</v>
      </c>
      <c r="BB70" s="3">
        <f t="shared" si="6"/>
        <v>0</v>
      </c>
      <c r="BC70" s="3">
        <f t="shared" si="6"/>
        <v>0</v>
      </c>
      <c r="BD70" s="54">
        <v>0</v>
      </c>
      <c r="BE70" s="54">
        <v>0</v>
      </c>
      <c r="BF70" s="54">
        <v>0</v>
      </c>
      <c r="BG70" s="54">
        <v>0</v>
      </c>
      <c r="BH70" s="54">
        <v>3.520163461413905</v>
      </c>
      <c r="BI70" s="54">
        <v>2.4320238053885035</v>
      </c>
      <c r="BJ70" s="54">
        <v>0</v>
      </c>
      <c r="BK70" s="54">
        <v>0</v>
      </c>
      <c r="BL70" s="54">
        <v>0</v>
      </c>
      <c r="BM70" s="54">
        <v>0</v>
      </c>
      <c r="BN70" s="54">
        <v>0.26919906322584147</v>
      </c>
      <c r="BO70" s="54">
        <v>8.197675790635639</v>
      </c>
      <c r="BP70" s="54">
        <v>0</v>
      </c>
      <c r="BQ70" s="54">
        <v>0</v>
      </c>
      <c r="BR70" s="54">
        <v>0</v>
      </c>
      <c r="BS70" s="54">
        <v>0</v>
      </c>
      <c r="BT70" s="54">
        <v>0</v>
      </c>
      <c r="BU70" s="54">
        <v>0</v>
      </c>
      <c r="BV70" s="54">
        <v>0</v>
      </c>
      <c r="BW70" s="54">
        <v>0</v>
      </c>
      <c r="BX70" s="54">
        <v>0</v>
      </c>
      <c r="BY70" s="54">
        <v>0</v>
      </c>
      <c r="BZ70" s="54">
        <v>0</v>
      </c>
      <c r="CA70" s="54">
        <v>0</v>
      </c>
    </row>
    <row r="71" spans="1:79" x14ac:dyDescent="0.35">
      <c r="A71" s="4" t="s">
        <v>449</v>
      </c>
      <c r="B71" s="4" t="s">
        <v>249</v>
      </c>
      <c r="C71" s="55" t="s">
        <v>1357</v>
      </c>
      <c r="D71" s="4" t="s">
        <v>247</v>
      </c>
      <c r="E71" s="4" t="s">
        <v>1493</v>
      </c>
      <c r="F71" s="4" t="s">
        <v>1494</v>
      </c>
      <c r="G71" s="4">
        <v>540</v>
      </c>
      <c r="H71" s="3">
        <v>0</v>
      </c>
      <c r="I71" s="3">
        <v>0</v>
      </c>
      <c r="J71" s="3">
        <v>0</v>
      </c>
      <c r="K71" s="3">
        <v>0</v>
      </c>
      <c r="L71" s="3">
        <v>11</v>
      </c>
      <c r="M71" s="3">
        <v>2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2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  <c r="AD71" s="3">
        <v>0</v>
      </c>
      <c r="AE71" s="3">
        <v>0</v>
      </c>
      <c r="AF71" s="3">
        <f t="shared" si="9"/>
        <v>0</v>
      </c>
      <c r="AG71" s="3">
        <f t="shared" si="9"/>
        <v>0</v>
      </c>
      <c r="AH71" s="3">
        <f t="shared" si="9"/>
        <v>0</v>
      </c>
      <c r="AI71" s="3">
        <f t="shared" si="8"/>
        <v>0</v>
      </c>
      <c r="AJ71" s="3">
        <f t="shared" si="8"/>
        <v>2.0370370370370372E-2</v>
      </c>
      <c r="AK71" s="3">
        <f t="shared" si="8"/>
        <v>3.7037037037037038E-3</v>
      </c>
      <c r="AL71" s="3">
        <f t="shared" si="8"/>
        <v>0</v>
      </c>
      <c r="AM71" s="3">
        <f t="shared" si="8"/>
        <v>0</v>
      </c>
      <c r="AN71" s="3">
        <f t="shared" si="7"/>
        <v>0</v>
      </c>
      <c r="AO71" s="3">
        <f t="shared" si="7"/>
        <v>0</v>
      </c>
      <c r="AP71" s="3">
        <f t="shared" si="7"/>
        <v>0</v>
      </c>
      <c r="AQ71" s="3">
        <f t="shared" si="7"/>
        <v>3.7037037037037035E-2</v>
      </c>
      <c r="AR71" s="3">
        <f t="shared" si="7"/>
        <v>0</v>
      </c>
      <c r="AS71" s="3">
        <f t="shared" si="7"/>
        <v>0</v>
      </c>
      <c r="AT71" s="3">
        <f t="shared" si="7"/>
        <v>0</v>
      </c>
      <c r="AU71" s="3">
        <f t="shared" si="7"/>
        <v>0</v>
      </c>
      <c r="AV71" s="3">
        <f t="shared" si="7"/>
        <v>0</v>
      </c>
      <c r="AW71" s="3">
        <f t="shared" si="6"/>
        <v>0</v>
      </c>
      <c r="AX71" s="3">
        <f t="shared" si="6"/>
        <v>0</v>
      </c>
      <c r="AY71" s="3">
        <f t="shared" si="6"/>
        <v>0</v>
      </c>
      <c r="AZ71" s="3">
        <f t="shared" si="6"/>
        <v>0</v>
      </c>
      <c r="BA71" s="3">
        <f t="shared" si="6"/>
        <v>0</v>
      </c>
      <c r="BB71" s="3">
        <f t="shared" si="6"/>
        <v>0</v>
      </c>
      <c r="BC71" s="3">
        <f t="shared" si="6"/>
        <v>0</v>
      </c>
      <c r="BD71" s="54">
        <v>0</v>
      </c>
      <c r="BE71" s="54">
        <v>0</v>
      </c>
      <c r="BF71" s="54">
        <v>0</v>
      </c>
      <c r="BG71" s="54">
        <v>0</v>
      </c>
      <c r="BH71" s="54">
        <v>2.2531104728172626</v>
      </c>
      <c r="BI71" s="54">
        <v>0.59749720650902749</v>
      </c>
      <c r="BJ71" s="54">
        <v>0</v>
      </c>
      <c r="BK71" s="54">
        <v>0</v>
      </c>
      <c r="BL71" s="54">
        <v>0</v>
      </c>
      <c r="BM71" s="54">
        <v>0</v>
      </c>
      <c r="BN71" s="54">
        <v>0</v>
      </c>
      <c r="BO71" s="54">
        <v>5.0349922294336178</v>
      </c>
      <c r="BP71" s="54">
        <v>0</v>
      </c>
      <c r="BQ71" s="54">
        <v>0</v>
      </c>
      <c r="BR71" s="54">
        <v>0</v>
      </c>
      <c r="BS71" s="54">
        <v>0</v>
      </c>
      <c r="BT71" s="54">
        <v>0</v>
      </c>
      <c r="BU71" s="54">
        <v>0</v>
      </c>
      <c r="BV71" s="54">
        <v>0</v>
      </c>
      <c r="BW71" s="54">
        <v>0</v>
      </c>
      <c r="BX71" s="54">
        <v>0</v>
      </c>
      <c r="BY71" s="54">
        <v>0</v>
      </c>
      <c r="BZ71" s="54">
        <v>0</v>
      </c>
      <c r="CA71" s="54">
        <v>0</v>
      </c>
    </row>
    <row r="72" spans="1:79" x14ac:dyDescent="0.35">
      <c r="A72" s="4" t="s">
        <v>449</v>
      </c>
      <c r="B72" s="4" t="s">
        <v>249</v>
      </c>
      <c r="C72" s="55" t="s">
        <v>1357</v>
      </c>
      <c r="D72" s="4" t="s">
        <v>247</v>
      </c>
      <c r="E72" s="4" t="s">
        <v>1495</v>
      </c>
      <c r="F72" s="4" t="s">
        <v>1496</v>
      </c>
      <c r="G72" s="4">
        <v>984</v>
      </c>
      <c r="H72" s="3">
        <v>2</v>
      </c>
      <c r="I72" s="3">
        <v>3</v>
      </c>
      <c r="J72" s="3">
        <v>0</v>
      </c>
      <c r="K72" s="3">
        <v>0</v>
      </c>
      <c r="L72" s="3">
        <v>25</v>
      </c>
      <c r="M72" s="3">
        <v>12</v>
      </c>
      <c r="N72" s="3">
        <v>0</v>
      </c>
      <c r="O72" s="3">
        <v>0</v>
      </c>
      <c r="P72" s="3">
        <v>0</v>
      </c>
      <c r="Q72" s="3">
        <v>0</v>
      </c>
      <c r="R72" s="3">
        <v>8</v>
      </c>
      <c r="S72" s="3">
        <v>24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2</v>
      </c>
      <c r="AF72" s="3">
        <f t="shared" si="9"/>
        <v>2.0325203252032522E-3</v>
      </c>
      <c r="AG72" s="3">
        <f t="shared" si="9"/>
        <v>3.0487804878048782E-3</v>
      </c>
      <c r="AH72" s="3">
        <f t="shared" si="9"/>
        <v>0</v>
      </c>
      <c r="AI72" s="3">
        <f t="shared" si="8"/>
        <v>0</v>
      </c>
      <c r="AJ72" s="3">
        <f t="shared" si="8"/>
        <v>2.540650406504065E-2</v>
      </c>
      <c r="AK72" s="3">
        <f t="shared" si="8"/>
        <v>1.2195121951219513E-2</v>
      </c>
      <c r="AL72" s="3">
        <f t="shared" si="8"/>
        <v>0</v>
      </c>
      <c r="AM72" s="3">
        <f t="shared" si="8"/>
        <v>0</v>
      </c>
      <c r="AN72" s="3">
        <f t="shared" si="7"/>
        <v>0</v>
      </c>
      <c r="AO72" s="3">
        <f t="shared" si="7"/>
        <v>0</v>
      </c>
      <c r="AP72" s="3">
        <f t="shared" si="7"/>
        <v>8.130081300813009E-3</v>
      </c>
      <c r="AQ72" s="3">
        <f t="shared" si="7"/>
        <v>2.4390243902439025E-2</v>
      </c>
      <c r="AR72" s="3">
        <f t="shared" si="7"/>
        <v>0</v>
      </c>
      <c r="AS72" s="3">
        <f t="shared" si="7"/>
        <v>0</v>
      </c>
      <c r="AT72" s="3">
        <f t="shared" si="7"/>
        <v>0</v>
      </c>
      <c r="AU72" s="3">
        <f t="shared" si="7"/>
        <v>0</v>
      </c>
      <c r="AV72" s="3">
        <f t="shared" si="7"/>
        <v>0</v>
      </c>
      <c r="AW72" s="3">
        <f t="shared" si="6"/>
        <v>0</v>
      </c>
      <c r="AX72" s="3">
        <f t="shared" si="6"/>
        <v>0</v>
      </c>
      <c r="AY72" s="3">
        <f t="shared" si="6"/>
        <v>0</v>
      </c>
      <c r="AZ72" s="3">
        <f t="shared" si="6"/>
        <v>0</v>
      </c>
      <c r="BA72" s="3">
        <f t="shared" si="6"/>
        <v>0</v>
      </c>
      <c r="BB72" s="3">
        <f t="shared" si="6"/>
        <v>0</v>
      </c>
      <c r="BC72" s="3">
        <f t="shared" si="6"/>
        <v>2.0325203252032522E-3</v>
      </c>
      <c r="BD72" s="54">
        <v>0.18715910509472533</v>
      </c>
      <c r="BE72" s="54">
        <v>0.16845848536032251</v>
      </c>
      <c r="BF72" s="54">
        <v>0</v>
      </c>
      <c r="BG72" s="54">
        <v>0</v>
      </c>
      <c r="BH72" s="54">
        <v>2.8101433280703105</v>
      </c>
      <c r="BI72" s="54">
        <v>1.9673688507004563</v>
      </c>
      <c r="BJ72" s="54">
        <v>0</v>
      </c>
      <c r="BK72" s="54">
        <v>0</v>
      </c>
      <c r="BL72" s="54">
        <v>0</v>
      </c>
      <c r="BM72" s="54">
        <v>0</v>
      </c>
      <c r="BN72" s="54">
        <v>0.65330016563344473</v>
      </c>
      <c r="BO72" s="54">
        <v>3.3157265901148216</v>
      </c>
      <c r="BP72" s="54">
        <v>0</v>
      </c>
      <c r="BQ72" s="54">
        <v>0</v>
      </c>
      <c r="BR72" s="54">
        <v>0</v>
      </c>
      <c r="BS72" s="54">
        <v>0</v>
      </c>
      <c r="BT72" s="54">
        <v>0</v>
      </c>
      <c r="BU72" s="54">
        <v>0</v>
      </c>
      <c r="BV72" s="54">
        <v>0</v>
      </c>
      <c r="BW72" s="54">
        <v>0</v>
      </c>
      <c r="BX72" s="54">
        <v>0</v>
      </c>
      <c r="BY72" s="54">
        <v>0</v>
      </c>
      <c r="BZ72" s="54">
        <v>0</v>
      </c>
      <c r="CA72" s="54">
        <v>2.1908577650620793</v>
      </c>
    </row>
    <row r="73" spans="1:79" x14ac:dyDescent="0.35">
      <c r="A73" s="4" t="s">
        <v>449</v>
      </c>
      <c r="B73" s="4" t="s">
        <v>249</v>
      </c>
      <c r="C73" s="55" t="s">
        <v>1357</v>
      </c>
      <c r="D73" s="4" t="s">
        <v>247</v>
      </c>
      <c r="E73" s="4" t="s">
        <v>1497</v>
      </c>
      <c r="F73" s="4" t="s">
        <v>1498</v>
      </c>
      <c r="G73" s="4">
        <v>1749</v>
      </c>
      <c r="H73" s="3">
        <v>0</v>
      </c>
      <c r="I73" s="3">
        <v>2</v>
      </c>
      <c r="J73" s="3">
        <v>0</v>
      </c>
      <c r="K73" s="3">
        <v>0</v>
      </c>
      <c r="L73" s="3">
        <v>46</v>
      </c>
      <c r="M73" s="3">
        <v>19</v>
      </c>
      <c r="N73" s="3">
        <v>0</v>
      </c>
      <c r="O73" s="3">
        <v>0</v>
      </c>
      <c r="P73" s="3">
        <v>0</v>
      </c>
      <c r="Q73" s="3">
        <v>10</v>
      </c>
      <c r="R73" s="3">
        <v>32</v>
      </c>
      <c r="S73" s="3">
        <v>35</v>
      </c>
      <c r="T73" s="3">
        <v>0</v>
      </c>
      <c r="U73" s="3">
        <v>0</v>
      </c>
      <c r="V73" s="3">
        <v>0</v>
      </c>
      <c r="W73" s="3">
        <v>0</v>
      </c>
      <c r="X73" s="3">
        <v>6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v>0</v>
      </c>
      <c r="AE73" s="3">
        <v>0</v>
      </c>
      <c r="AF73" s="3">
        <f t="shared" si="9"/>
        <v>0</v>
      </c>
      <c r="AG73" s="3">
        <f t="shared" si="9"/>
        <v>1.1435105774728416E-3</v>
      </c>
      <c r="AH73" s="3">
        <f t="shared" si="9"/>
        <v>0</v>
      </c>
      <c r="AI73" s="3">
        <f t="shared" si="8"/>
        <v>0</v>
      </c>
      <c r="AJ73" s="3">
        <f t="shared" si="8"/>
        <v>2.6300743281875358E-2</v>
      </c>
      <c r="AK73" s="3">
        <f t="shared" si="8"/>
        <v>1.0863350485991996E-2</v>
      </c>
      <c r="AL73" s="3">
        <f t="shared" si="8"/>
        <v>0</v>
      </c>
      <c r="AM73" s="3">
        <f t="shared" si="8"/>
        <v>0</v>
      </c>
      <c r="AN73" s="3">
        <f t="shared" si="7"/>
        <v>0</v>
      </c>
      <c r="AO73" s="3">
        <f t="shared" si="7"/>
        <v>5.717552887364208E-3</v>
      </c>
      <c r="AP73" s="3">
        <f t="shared" si="7"/>
        <v>1.8296169239565466E-2</v>
      </c>
      <c r="AQ73" s="3">
        <f t="shared" si="7"/>
        <v>2.0011435105774727E-2</v>
      </c>
      <c r="AR73" s="3">
        <f t="shared" si="7"/>
        <v>0</v>
      </c>
      <c r="AS73" s="3">
        <f t="shared" si="7"/>
        <v>0</v>
      </c>
      <c r="AT73" s="3">
        <f t="shared" si="7"/>
        <v>0</v>
      </c>
      <c r="AU73" s="3">
        <f t="shared" si="7"/>
        <v>0</v>
      </c>
      <c r="AV73" s="3">
        <f t="shared" si="7"/>
        <v>3.4305317324185248E-3</v>
      </c>
      <c r="AW73" s="3">
        <f t="shared" si="6"/>
        <v>0</v>
      </c>
      <c r="AX73" s="3">
        <f t="shared" ref="AX73:BC112" si="10">Z73/$G73</f>
        <v>0</v>
      </c>
      <c r="AY73" s="3">
        <f t="shared" si="10"/>
        <v>0</v>
      </c>
      <c r="AZ73" s="3">
        <f t="shared" si="10"/>
        <v>0</v>
      </c>
      <c r="BA73" s="3">
        <f t="shared" si="10"/>
        <v>0</v>
      </c>
      <c r="BB73" s="3">
        <f t="shared" si="10"/>
        <v>0</v>
      </c>
      <c r="BC73" s="3">
        <f t="shared" si="10"/>
        <v>0</v>
      </c>
      <c r="BD73" s="54">
        <v>0</v>
      </c>
      <c r="BE73" s="54">
        <v>6.3183971638863107E-2</v>
      </c>
      <c r="BF73" s="54">
        <v>0</v>
      </c>
      <c r="BG73" s="54">
        <v>0</v>
      </c>
      <c r="BH73" s="54">
        <v>2.9090526609896981</v>
      </c>
      <c r="BI73" s="54">
        <v>1.75252182355135</v>
      </c>
      <c r="BJ73" s="54">
        <v>0</v>
      </c>
      <c r="BK73" s="54">
        <v>0</v>
      </c>
      <c r="BL73" s="54">
        <v>0</v>
      </c>
      <c r="BM73" s="54">
        <v>0.54644869311027189</v>
      </c>
      <c r="BN73" s="54">
        <v>1.4702055185438754</v>
      </c>
      <c r="BO73" s="54">
        <v>2.7204503469495531</v>
      </c>
      <c r="BP73" s="54">
        <v>0</v>
      </c>
      <c r="BQ73" s="54">
        <v>0</v>
      </c>
      <c r="BR73" s="54">
        <v>0</v>
      </c>
      <c r="BS73" s="54">
        <v>0</v>
      </c>
      <c r="BT73" s="54">
        <v>2.9269347155157246</v>
      </c>
      <c r="BU73" s="54">
        <v>0</v>
      </c>
      <c r="BV73" s="54">
        <v>0</v>
      </c>
      <c r="BW73" s="54">
        <v>0</v>
      </c>
      <c r="BX73" s="54">
        <v>0</v>
      </c>
      <c r="BY73" s="54">
        <v>0</v>
      </c>
      <c r="BZ73" s="54">
        <v>0</v>
      </c>
      <c r="CA73" s="54">
        <v>0</v>
      </c>
    </row>
    <row r="74" spans="1:79" x14ac:dyDescent="0.35">
      <c r="A74" s="4" t="s">
        <v>449</v>
      </c>
      <c r="B74" s="4" t="s">
        <v>249</v>
      </c>
      <c r="C74" s="55" t="s">
        <v>1357</v>
      </c>
      <c r="D74" s="4" t="s">
        <v>247</v>
      </c>
      <c r="E74" s="4" t="s">
        <v>1499</v>
      </c>
      <c r="F74" s="4" t="s">
        <v>1500</v>
      </c>
      <c r="G74" s="4">
        <v>1749</v>
      </c>
      <c r="H74" s="3">
        <v>0</v>
      </c>
      <c r="I74" s="3">
        <v>2</v>
      </c>
      <c r="J74" s="3">
        <v>0</v>
      </c>
      <c r="K74" s="3">
        <v>0</v>
      </c>
      <c r="L74" s="3">
        <v>46</v>
      </c>
      <c r="M74" s="3">
        <v>19</v>
      </c>
      <c r="N74" s="3">
        <v>0</v>
      </c>
      <c r="O74" s="3">
        <v>0</v>
      </c>
      <c r="P74" s="3">
        <v>0</v>
      </c>
      <c r="Q74" s="3">
        <v>10</v>
      </c>
      <c r="R74" s="3">
        <v>32</v>
      </c>
      <c r="S74" s="3">
        <v>35</v>
      </c>
      <c r="T74" s="3">
        <v>0</v>
      </c>
      <c r="U74" s="3">
        <v>0</v>
      </c>
      <c r="V74" s="3">
        <v>0</v>
      </c>
      <c r="W74" s="3">
        <v>0</v>
      </c>
      <c r="X74" s="3">
        <v>6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f t="shared" si="9"/>
        <v>0</v>
      </c>
      <c r="AG74" s="3">
        <f t="shared" si="9"/>
        <v>1.1435105774728416E-3</v>
      </c>
      <c r="AH74" s="3">
        <f t="shared" si="9"/>
        <v>0</v>
      </c>
      <c r="AI74" s="3">
        <f t="shared" si="8"/>
        <v>0</v>
      </c>
      <c r="AJ74" s="3">
        <f t="shared" si="8"/>
        <v>2.6300743281875358E-2</v>
      </c>
      <c r="AK74" s="3">
        <f t="shared" si="8"/>
        <v>1.0863350485991996E-2</v>
      </c>
      <c r="AL74" s="3">
        <f t="shared" si="8"/>
        <v>0</v>
      </c>
      <c r="AM74" s="3">
        <f t="shared" si="8"/>
        <v>0</v>
      </c>
      <c r="AN74" s="3">
        <f t="shared" si="7"/>
        <v>0</v>
      </c>
      <c r="AO74" s="3">
        <f t="shared" si="7"/>
        <v>5.717552887364208E-3</v>
      </c>
      <c r="AP74" s="3">
        <f t="shared" si="7"/>
        <v>1.8296169239565466E-2</v>
      </c>
      <c r="AQ74" s="3">
        <f t="shared" si="7"/>
        <v>2.0011435105774727E-2</v>
      </c>
      <c r="AR74" s="3">
        <f t="shared" si="7"/>
        <v>0</v>
      </c>
      <c r="AS74" s="3">
        <f t="shared" si="7"/>
        <v>0</v>
      </c>
      <c r="AT74" s="3">
        <f t="shared" si="7"/>
        <v>0</v>
      </c>
      <c r="AU74" s="3">
        <f t="shared" si="7"/>
        <v>0</v>
      </c>
      <c r="AV74" s="3">
        <f t="shared" si="7"/>
        <v>3.4305317324185248E-3</v>
      </c>
      <c r="AW74" s="3">
        <f t="shared" si="7"/>
        <v>0</v>
      </c>
      <c r="AX74" s="3">
        <f t="shared" si="10"/>
        <v>0</v>
      </c>
      <c r="AY74" s="3">
        <f t="shared" si="10"/>
        <v>0</v>
      </c>
      <c r="AZ74" s="3">
        <f t="shared" si="10"/>
        <v>0</v>
      </c>
      <c r="BA74" s="3">
        <f t="shared" si="10"/>
        <v>0</v>
      </c>
      <c r="BB74" s="3">
        <f t="shared" si="10"/>
        <v>0</v>
      </c>
      <c r="BC74" s="3">
        <f t="shared" si="10"/>
        <v>0</v>
      </c>
      <c r="BD74" s="54">
        <v>0</v>
      </c>
      <c r="BE74" s="54">
        <v>6.3183971638863107E-2</v>
      </c>
      <c r="BF74" s="54">
        <v>0</v>
      </c>
      <c r="BG74" s="54">
        <v>0</v>
      </c>
      <c r="BH74" s="54">
        <v>2.9090526609896981</v>
      </c>
      <c r="BI74" s="54">
        <v>1.75252182355135</v>
      </c>
      <c r="BJ74" s="54">
        <v>0</v>
      </c>
      <c r="BK74" s="54">
        <v>0</v>
      </c>
      <c r="BL74" s="54">
        <v>0</v>
      </c>
      <c r="BM74" s="54">
        <v>0.54644869311027189</v>
      </c>
      <c r="BN74" s="54">
        <v>1.4702055185438754</v>
      </c>
      <c r="BO74" s="54">
        <v>2.7204503469495531</v>
      </c>
      <c r="BP74" s="54">
        <v>0</v>
      </c>
      <c r="BQ74" s="54">
        <v>0</v>
      </c>
      <c r="BR74" s="54">
        <v>0</v>
      </c>
      <c r="BS74" s="54">
        <v>0</v>
      </c>
      <c r="BT74" s="54">
        <v>2.9269347155157246</v>
      </c>
      <c r="BU74" s="54">
        <v>0</v>
      </c>
      <c r="BV74" s="54">
        <v>0</v>
      </c>
      <c r="BW74" s="54">
        <v>0</v>
      </c>
      <c r="BX74" s="54">
        <v>0</v>
      </c>
      <c r="BY74" s="54">
        <v>0</v>
      </c>
      <c r="BZ74" s="54">
        <v>0</v>
      </c>
      <c r="CA74" s="54">
        <v>0</v>
      </c>
    </row>
    <row r="75" spans="1:79" x14ac:dyDescent="0.35">
      <c r="A75" s="4" t="s">
        <v>449</v>
      </c>
      <c r="B75" s="4" t="s">
        <v>252</v>
      </c>
      <c r="C75" s="55" t="s">
        <v>1357</v>
      </c>
      <c r="D75" s="4" t="s">
        <v>251</v>
      </c>
      <c r="E75" s="4" t="s">
        <v>1501</v>
      </c>
      <c r="F75" s="4" t="s">
        <v>1502</v>
      </c>
      <c r="G75" s="4">
        <v>1749</v>
      </c>
      <c r="H75" s="3">
        <v>0</v>
      </c>
      <c r="I75" s="3">
        <v>2</v>
      </c>
      <c r="J75" s="3">
        <v>0</v>
      </c>
      <c r="K75" s="3">
        <v>0</v>
      </c>
      <c r="L75" s="3">
        <v>46</v>
      </c>
      <c r="M75" s="3">
        <v>19</v>
      </c>
      <c r="N75" s="3">
        <v>0</v>
      </c>
      <c r="O75" s="3">
        <v>0</v>
      </c>
      <c r="P75" s="3">
        <v>0</v>
      </c>
      <c r="Q75" s="3">
        <v>10</v>
      </c>
      <c r="R75" s="3">
        <v>32</v>
      </c>
      <c r="S75" s="3">
        <v>35</v>
      </c>
      <c r="T75" s="3">
        <v>0</v>
      </c>
      <c r="U75" s="3">
        <v>0</v>
      </c>
      <c r="V75" s="3">
        <v>0</v>
      </c>
      <c r="W75" s="3">
        <v>0</v>
      </c>
      <c r="X75" s="3">
        <v>6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">
        <v>0</v>
      </c>
      <c r="AF75" s="3">
        <f t="shared" si="9"/>
        <v>0</v>
      </c>
      <c r="AG75" s="3">
        <f t="shared" si="9"/>
        <v>1.1435105774728416E-3</v>
      </c>
      <c r="AH75" s="3">
        <f t="shared" si="9"/>
        <v>0</v>
      </c>
      <c r="AI75" s="3">
        <f t="shared" si="8"/>
        <v>0</v>
      </c>
      <c r="AJ75" s="3">
        <f t="shared" si="8"/>
        <v>2.6300743281875358E-2</v>
      </c>
      <c r="AK75" s="3">
        <f t="shared" si="8"/>
        <v>1.0863350485991996E-2</v>
      </c>
      <c r="AL75" s="3">
        <f t="shared" si="8"/>
        <v>0</v>
      </c>
      <c r="AM75" s="3">
        <f t="shared" si="8"/>
        <v>0</v>
      </c>
      <c r="AN75" s="3">
        <f t="shared" si="7"/>
        <v>0</v>
      </c>
      <c r="AO75" s="3">
        <f t="shared" si="7"/>
        <v>5.717552887364208E-3</v>
      </c>
      <c r="AP75" s="3">
        <f t="shared" si="7"/>
        <v>1.8296169239565466E-2</v>
      </c>
      <c r="AQ75" s="3">
        <f t="shared" si="7"/>
        <v>2.0011435105774727E-2</v>
      </c>
      <c r="AR75" s="3">
        <f t="shared" si="7"/>
        <v>0</v>
      </c>
      <c r="AS75" s="3">
        <f t="shared" si="7"/>
        <v>0</v>
      </c>
      <c r="AT75" s="3">
        <f t="shared" si="7"/>
        <v>0</v>
      </c>
      <c r="AU75" s="3">
        <f t="shared" si="7"/>
        <v>0</v>
      </c>
      <c r="AV75" s="3">
        <f t="shared" si="7"/>
        <v>3.4305317324185248E-3</v>
      </c>
      <c r="AW75" s="3">
        <f t="shared" si="7"/>
        <v>0</v>
      </c>
      <c r="AX75" s="3">
        <f t="shared" si="10"/>
        <v>0</v>
      </c>
      <c r="AY75" s="3">
        <f t="shared" si="10"/>
        <v>0</v>
      </c>
      <c r="AZ75" s="3">
        <f t="shared" si="10"/>
        <v>0</v>
      </c>
      <c r="BA75" s="3">
        <f t="shared" si="10"/>
        <v>0</v>
      </c>
      <c r="BB75" s="3">
        <f t="shared" si="10"/>
        <v>0</v>
      </c>
      <c r="BC75" s="3">
        <f t="shared" si="10"/>
        <v>0</v>
      </c>
      <c r="BD75" s="54">
        <v>0</v>
      </c>
      <c r="BE75" s="54">
        <v>6.3183971638863107E-2</v>
      </c>
      <c r="BF75" s="54">
        <v>0</v>
      </c>
      <c r="BG75" s="54">
        <v>0</v>
      </c>
      <c r="BH75" s="54">
        <v>2.9090526609896981</v>
      </c>
      <c r="BI75" s="54">
        <v>1.75252182355135</v>
      </c>
      <c r="BJ75" s="54">
        <v>0</v>
      </c>
      <c r="BK75" s="54">
        <v>0</v>
      </c>
      <c r="BL75" s="54">
        <v>0</v>
      </c>
      <c r="BM75" s="54">
        <v>0.54644869311027189</v>
      </c>
      <c r="BN75" s="54">
        <v>1.4702055185438754</v>
      </c>
      <c r="BO75" s="54">
        <v>2.7204503469495531</v>
      </c>
      <c r="BP75" s="54">
        <v>0</v>
      </c>
      <c r="BQ75" s="54">
        <v>0</v>
      </c>
      <c r="BR75" s="54">
        <v>0</v>
      </c>
      <c r="BS75" s="54">
        <v>0</v>
      </c>
      <c r="BT75" s="54">
        <v>2.9269347155157246</v>
      </c>
      <c r="BU75" s="54">
        <v>0</v>
      </c>
      <c r="BV75" s="54">
        <v>0</v>
      </c>
      <c r="BW75" s="54">
        <v>0</v>
      </c>
      <c r="BX75" s="54">
        <v>0</v>
      </c>
      <c r="BY75" s="54">
        <v>0</v>
      </c>
      <c r="BZ75" s="54">
        <v>0</v>
      </c>
      <c r="CA75" s="54">
        <v>0</v>
      </c>
    </row>
    <row r="76" spans="1:79" x14ac:dyDescent="0.35">
      <c r="A76" s="4" t="s">
        <v>449</v>
      </c>
      <c r="B76" s="4" t="s">
        <v>252</v>
      </c>
      <c r="C76" s="55" t="s">
        <v>1357</v>
      </c>
      <c r="D76" s="4" t="s">
        <v>251</v>
      </c>
      <c r="E76" s="4" t="s">
        <v>1503</v>
      </c>
      <c r="F76" s="4" t="s">
        <v>1504</v>
      </c>
      <c r="G76" s="4">
        <v>1749</v>
      </c>
      <c r="H76" s="3">
        <v>0</v>
      </c>
      <c r="I76" s="3">
        <v>2</v>
      </c>
      <c r="J76" s="3">
        <v>0</v>
      </c>
      <c r="K76" s="3">
        <v>0</v>
      </c>
      <c r="L76" s="3">
        <v>46</v>
      </c>
      <c r="M76" s="3">
        <v>19</v>
      </c>
      <c r="N76" s="3">
        <v>0</v>
      </c>
      <c r="O76" s="3">
        <v>0</v>
      </c>
      <c r="P76" s="3">
        <v>0</v>
      </c>
      <c r="Q76" s="3">
        <v>10</v>
      </c>
      <c r="R76" s="3">
        <v>32</v>
      </c>
      <c r="S76" s="3">
        <v>35</v>
      </c>
      <c r="T76" s="3">
        <v>0</v>
      </c>
      <c r="U76" s="3">
        <v>0</v>
      </c>
      <c r="V76" s="3">
        <v>0</v>
      </c>
      <c r="W76" s="3">
        <v>0</v>
      </c>
      <c r="X76" s="3">
        <v>6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0</v>
      </c>
      <c r="AF76" s="3">
        <f t="shared" si="9"/>
        <v>0</v>
      </c>
      <c r="AG76" s="3">
        <f t="shared" si="9"/>
        <v>1.1435105774728416E-3</v>
      </c>
      <c r="AH76" s="3">
        <f t="shared" si="9"/>
        <v>0</v>
      </c>
      <c r="AI76" s="3">
        <f t="shared" si="8"/>
        <v>0</v>
      </c>
      <c r="AJ76" s="3">
        <f t="shared" si="8"/>
        <v>2.6300743281875358E-2</v>
      </c>
      <c r="AK76" s="3">
        <f t="shared" si="8"/>
        <v>1.0863350485991996E-2</v>
      </c>
      <c r="AL76" s="3">
        <f t="shared" si="8"/>
        <v>0</v>
      </c>
      <c r="AM76" s="3">
        <f t="shared" si="8"/>
        <v>0</v>
      </c>
      <c r="AN76" s="3">
        <f t="shared" si="7"/>
        <v>0</v>
      </c>
      <c r="AO76" s="3">
        <f t="shared" si="7"/>
        <v>5.717552887364208E-3</v>
      </c>
      <c r="AP76" s="3">
        <f t="shared" si="7"/>
        <v>1.8296169239565466E-2</v>
      </c>
      <c r="AQ76" s="3">
        <f t="shared" si="7"/>
        <v>2.0011435105774727E-2</v>
      </c>
      <c r="AR76" s="3">
        <f t="shared" si="7"/>
        <v>0</v>
      </c>
      <c r="AS76" s="3">
        <f t="shared" si="7"/>
        <v>0</v>
      </c>
      <c r="AT76" s="3">
        <f t="shared" si="7"/>
        <v>0</v>
      </c>
      <c r="AU76" s="3">
        <f t="shared" si="7"/>
        <v>0</v>
      </c>
      <c r="AV76" s="3">
        <f t="shared" si="7"/>
        <v>3.4305317324185248E-3</v>
      </c>
      <c r="AW76" s="3">
        <f t="shared" si="7"/>
        <v>0</v>
      </c>
      <c r="AX76" s="3">
        <f t="shared" si="10"/>
        <v>0</v>
      </c>
      <c r="AY76" s="3">
        <f t="shared" si="10"/>
        <v>0</v>
      </c>
      <c r="AZ76" s="3">
        <f t="shared" si="10"/>
        <v>0</v>
      </c>
      <c r="BA76" s="3">
        <f t="shared" si="10"/>
        <v>0</v>
      </c>
      <c r="BB76" s="3">
        <f t="shared" si="10"/>
        <v>0</v>
      </c>
      <c r="BC76" s="3">
        <f t="shared" si="10"/>
        <v>0</v>
      </c>
      <c r="BD76" s="54">
        <v>0</v>
      </c>
      <c r="BE76" s="54">
        <v>6.3183971638863107E-2</v>
      </c>
      <c r="BF76" s="54">
        <v>0</v>
      </c>
      <c r="BG76" s="54">
        <v>0</v>
      </c>
      <c r="BH76" s="54">
        <v>2.9090526609896981</v>
      </c>
      <c r="BI76" s="54">
        <v>1.75252182355135</v>
      </c>
      <c r="BJ76" s="54">
        <v>0</v>
      </c>
      <c r="BK76" s="54">
        <v>0</v>
      </c>
      <c r="BL76" s="54">
        <v>0</v>
      </c>
      <c r="BM76" s="54">
        <v>0.54644869311027189</v>
      </c>
      <c r="BN76" s="54">
        <v>1.4702055185438754</v>
      </c>
      <c r="BO76" s="54">
        <v>2.7204503469495531</v>
      </c>
      <c r="BP76" s="54">
        <v>0</v>
      </c>
      <c r="BQ76" s="54">
        <v>0</v>
      </c>
      <c r="BR76" s="54">
        <v>0</v>
      </c>
      <c r="BS76" s="54">
        <v>0</v>
      </c>
      <c r="BT76" s="54">
        <v>2.9269347155157246</v>
      </c>
      <c r="BU76" s="54">
        <v>0</v>
      </c>
      <c r="BV76" s="54">
        <v>0</v>
      </c>
      <c r="BW76" s="54">
        <v>0</v>
      </c>
      <c r="BX76" s="54">
        <v>0</v>
      </c>
      <c r="BY76" s="54">
        <v>0</v>
      </c>
      <c r="BZ76" s="54">
        <v>0</v>
      </c>
      <c r="CA76" s="54">
        <v>0</v>
      </c>
    </row>
    <row r="77" spans="1:79" x14ac:dyDescent="0.35">
      <c r="A77" s="4" t="s">
        <v>449</v>
      </c>
      <c r="B77" s="4" t="s">
        <v>252</v>
      </c>
      <c r="C77" s="55" t="s">
        <v>1357</v>
      </c>
      <c r="D77" s="4" t="s">
        <v>251</v>
      </c>
      <c r="E77" s="4" t="s">
        <v>1505</v>
      </c>
      <c r="F77" s="4" t="s">
        <v>1506</v>
      </c>
      <c r="G77" s="4">
        <v>1749</v>
      </c>
      <c r="H77" s="3">
        <v>0</v>
      </c>
      <c r="I77" s="3">
        <v>2</v>
      </c>
      <c r="J77" s="3">
        <v>0</v>
      </c>
      <c r="K77" s="3">
        <v>0</v>
      </c>
      <c r="L77" s="3">
        <v>46</v>
      </c>
      <c r="M77" s="3">
        <v>19</v>
      </c>
      <c r="N77" s="3">
        <v>0</v>
      </c>
      <c r="O77" s="3">
        <v>0</v>
      </c>
      <c r="P77" s="3">
        <v>0</v>
      </c>
      <c r="Q77" s="3">
        <v>10</v>
      </c>
      <c r="R77" s="3">
        <v>32</v>
      </c>
      <c r="S77" s="3">
        <v>35</v>
      </c>
      <c r="T77" s="3">
        <v>0</v>
      </c>
      <c r="U77" s="3">
        <v>0</v>
      </c>
      <c r="V77" s="3">
        <v>0</v>
      </c>
      <c r="W77" s="3">
        <v>0</v>
      </c>
      <c r="X77" s="3">
        <v>6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  <c r="AE77" s="3">
        <v>0</v>
      </c>
      <c r="AF77" s="3">
        <f t="shared" si="9"/>
        <v>0</v>
      </c>
      <c r="AG77" s="3">
        <f t="shared" si="9"/>
        <v>1.1435105774728416E-3</v>
      </c>
      <c r="AH77" s="3">
        <f t="shared" si="9"/>
        <v>0</v>
      </c>
      <c r="AI77" s="3">
        <f t="shared" si="8"/>
        <v>0</v>
      </c>
      <c r="AJ77" s="3">
        <f t="shared" si="8"/>
        <v>2.6300743281875358E-2</v>
      </c>
      <c r="AK77" s="3">
        <f t="shared" si="8"/>
        <v>1.0863350485991996E-2</v>
      </c>
      <c r="AL77" s="3">
        <f t="shared" si="8"/>
        <v>0</v>
      </c>
      <c r="AM77" s="3">
        <f t="shared" si="8"/>
        <v>0</v>
      </c>
      <c r="AN77" s="3">
        <f t="shared" si="8"/>
        <v>0</v>
      </c>
      <c r="AO77" s="3">
        <f t="shared" si="8"/>
        <v>5.717552887364208E-3</v>
      </c>
      <c r="AP77" s="3">
        <f t="shared" si="8"/>
        <v>1.8296169239565466E-2</v>
      </c>
      <c r="AQ77" s="3">
        <f t="shared" si="8"/>
        <v>2.0011435105774727E-2</v>
      </c>
      <c r="AR77" s="3">
        <f t="shared" si="8"/>
        <v>0</v>
      </c>
      <c r="AS77" s="3">
        <f t="shared" si="8"/>
        <v>0</v>
      </c>
      <c r="AT77" s="3">
        <f t="shared" si="8"/>
        <v>0</v>
      </c>
      <c r="AU77" s="3">
        <f t="shared" si="8"/>
        <v>0</v>
      </c>
      <c r="AV77" s="3">
        <f t="shared" si="8"/>
        <v>3.4305317324185248E-3</v>
      </c>
      <c r="AW77" s="3">
        <f t="shared" si="8"/>
        <v>0</v>
      </c>
      <c r="AX77" s="3">
        <f t="shared" si="10"/>
        <v>0</v>
      </c>
      <c r="AY77" s="3">
        <f t="shared" si="10"/>
        <v>0</v>
      </c>
      <c r="AZ77" s="3">
        <f t="shared" si="10"/>
        <v>0</v>
      </c>
      <c r="BA77" s="3">
        <f t="shared" si="10"/>
        <v>0</v>
      </c>
      <c r="BB77" s="3">
        <f t="shared" si="10"/>
        <v>0</v>
      </c>
      <c r="BC77" s="3">
        <f t="shared" si="10"/>
        <v>0</v>
      </c>
      <c r="BD77" s="54">
        <v>0</v>
      </c>
      <c r="BE77" s="54">
        <v>6.3183971638863107E-2</v>
      </c>
      <c r="BF77" s="54">
        <v>0</v>
      </c>
      <c r="BG77" s="54">
        <v>0</v>
      </c>
      <c r="BH77" s="54">
        <v>2.9090526609896981</v>
      </c>
      <c r="BI77" s="54">
        <v>1.75252182355135</v>
      </c>
      <c r="BJ77" s="54">
        <v>0</v>
      </c>
      <c r="BK77" s="54">
        <v>0</v>
      </c>
      <c r="BL77" s="54">
        <v>0</v>
      </c>
      <c r="BM77" s="54">
        <v>0.54644869311027189</v>
      </c>
      <c r="BN77" s="54">
        <v>1.4702055185438754</v>
      </c>
      <c r="BO77" s="54">
        <v>2.7204503469495531</v>
      </c>
      <c r="BP77" s="54">
        <v>0</v>
      </c>
      <c r="BQ77" s="54">
        <v>0</v>
      </c>
      <c r="BR77" s="54">
        <v>0</v>
      </c>
      <c r="BS77" s="54">
        <v>0</v>
      </c>
      <c r="BT77" s="54">
        <v>2.9269347155157246</v>
      </c>
      <c r="BU77" s="54">
        <v>0</v>
      </c>
      <c r="BV77" s="54">
        <v>0</v>
      </c>
      <c r="BW77" s="54">
        <v>0</v>
      </c>
      <c r="BX77" s="54">
        <v>0</v>
      </c>
      <c r="BY77" s="54">
        <v>0</v>
      </c>
      <c r="BZ77" s="54">
        <v>0</v>
      </c>
      <c r="CA77" s="54">
        <v>0</v>
      </c>
    </row>
    <row r="78" spans="1:79" x14ac:dyDescent="0.35">
      <c r="A78" s="4" t="s">
        <v>449</v>
      </c>
      <c r="B78" s="4" t="s">
        <v>252</v>
      </c>
      <c r="C78" s="55" t="s">
        <v>1357</v>
      </c>
      <c r="D78" s="4" t="s">
        <v>251</v>
      </c>
      <c r="E78" s="4" t="s">
        <v>1507</v>
      </c>
      <c r="F78" s="4" t="s">
        <v>1508</v>
      </c>
      <c r="G78" s="4">
        <v>1893</v>
      </c>
      <c r="H78" s="3">
        <v>2</v>
      </c>
      <c r="I78" s="3">
        <v>0</v>
      </c>
      <c r="J78" s="3">
        <v>0</v>
      </c>
      <c r="K78" s="3">
        <v>0</v>
      </c>
      <c r="L78" s="3">
        <v>48</v>
      </c>
      <c r="M78" s="3">
        <v>38</v>
      </c>
      <c r="N78" s="3">
        <v>0</v>
      </c>
      <c r="O78" s="3">
        <v>0</v>
      </c>
      <c r="P78" s="3">
        <v>0</v>
      </c>
      <c r="Q78" s="3">
        <v>4</v>
      </c>
      <c r="R78" s="3">
        <v>17</v>
      </c>
      <c r="S78" s="3">
        <v>44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  <c r="AE78" s="3">
        <v>0</v>
      </c>
      <c r="AF78" s="3">
        <f t="shared" si="9"/>
        <v>1.0565240359218173E-3</v>
      </c>
      <c r="AG78" s="3">
        <f t="shared" si="9"/>
        <v>0</v>
      </c>
      <c r="AH78" s="3">
        <f t="shared" si="9"/>
        <v>0</v>
      </c>
      <c r="AI78" s="3">
        <f t="shared" si="8"/>
        <v>0</v>
      </c>
      <c r="AJ78" s="3">
        <f t="shared" si="8"/>
        <v>2.5356576862123614E-2</v>
      </c>
      <c r="AK78" s="3">
        <f t="shared" si="8"/>
        <v>2.0073956682514528E-2</v>
      </c>
      <c r="AL78" s="3">
        <f t="shared" si="8"/>
        <v>0</v>
      </c>
      <c r="AM78" s="3">
        <f t="shared" si="8"/>
        <v>0</v>
      </c>
      <c r="AN78" s="3">
        <f t="shared" si="8"/>
        <v>0</v>
      </c>
      <c r="AO78" s="3">
        <f t="shared" si="8"/>
        <v>2.1130480718436345E-3</v>
      </c>
      <c r="AP78" s="3">
        <f t="shared" si="8"/>
        <v>8.9804543053354467E-3</v>
      </c>
      <c r="AQ78" s="3">
        <f t="shared" si="8"/>
        <v>2.324352879027998E-2</v>
      </c>
      <c r="AR78" s="3">
        <f t="shared" si="8"/>
        <v>0</v>
      </c>
      <c r="AS78" s="3">
        <f t="shared" si="8"/>
        <v>0</v>
      </c>
      <c r="AT78" s="3">
        <f t="shared" si="8"/>
        <v>0</v>
      </c>
      <c r="AU78" s="3">
        <f t="shared" si="8"/>
        <v>0</v>
      </c>
      <c r="AV78" s="3">
        <f t="shared" si="8"/>
        <v>0</v>
      </c>
      <c r="AW78" s="3">
        <f t="shared" si="8"/>
        <v>0</v>
      </c>
      <c r="AX78" s="3">
        <f t="shared" si="10"/>
        <v>0</v>
      </c>
      <c r="AY78" s="3">
        <f t="shared" si="10"/>
        <v>0</v>
      </c>
      <c r="AZ78" s="3">
        <f t="shared" si="10"/>
        <v>0</v>
      </c>
      <c r="BA78" s="3">
        <f t="shared" si="10"/>
        <v>0</v>
      </c>
      <c r="BB78" s="3">
        <f t="shared" si="10"/>
        <v>0</v>
      </c>
      <c r="BC78" s="3">
        <f t="shared" si="10"/>
        <v>0</v>
      </c>
      <c r="BD78" s="54">
        <v>9.7287141792503806E-2</v>
      </c>
      <c r="BE78" s="54">
        <v>0</v>
      </c>
      <c r="BF78" s="54">
        <v>0</v>
      </c>
      <c r="BG78" s="54">
        <v>0</v>
      </c>
      <c r="BH78" s="54">
        <v>2.8046210178851965</v>
      </c>
      <c r="BI78" s="54">
        <v>3.238415921174127</v>
      </c>
      <c r="BJ78" s="54">
        <v>0</v>
      </c>
      <c r="BK78" s="54">
        <v>0</v>
      </c>
      <c r="BL78" s="54">
        <v>0</v>
      </c>
      <c r="BM78" s="54">
        <v>0.20195219529843964</v>
      </c>
      <c r="BN78" s="54">
        <v>0.72163267107212503</v>
      </c>
      <c r="BO78" s="54">
        <v>3.1598366447792596</v>
      </c>
      <c r="BP78" s="54">
        <v>0</v>
      </c>
      <c r="BQ78" s="54">
        <v>0</v>
      </c>
      <c r="BR78" s="54">
        <v>0</v>
      </c>
      <c r="BS78" s="54">
        <v>0</v>
      </c>
      <c r="BT78" s="54">
        <v>0</v>
      </c>
      <c r="BU78" s="54">
        <v>0</v>
      </c>
      <c r="BV78" s="54">
        <v>0</v>
      </c>
      <c r="BW78" s="54">
        <v>0</v>
      </c>
      <c r="BX78" s="54">
        <v>0</v>
      </c>
      <c r="BY78" s="54">
        <v>0</v>
      </c>
      <c r="BZ78" s="54">
        <v>0</v>
      </c>
      <c r="CA78" s="54">
        <v>0</v>
      </c>
    </row>
    <row r="79" spans="1:79" x14ac:dyDescent="0.35">
      <c r="A79" s="4" t="s">
        <v>449</v>
      </c>
      <c r="B79" s="4" t="s">
        <v>252</v>
      </c>
      <c r="C79" s="55" t="s">
        <v>1357</v>
      </c>
      <c r="D79" s="4" t="s">
        <v>251</v>
      </c>
      <c r="E79" s="4" t="s">
        <v>1509</v>
      </c>
      <c r="F79" s="4" t="s">
        <v>1510</v>
      </c>
      <c r="G79" s="4">
        <v>1839</v>
      </c>
      <c r="H79" s="3">
        <v>0</v>
      </c>
      <c r="I79" s="3">
        <v>2</v>
      </c>
      <c r="J79" s="3">
        <v>0</v>
      </c>
      <c r="K79" s="3">
        <v>0</v>
      </c>
      <c r="L79" s="3">
        <v>69</v>
      </c>
      <c r="M79" s="3">
        <v>26</v>
      </c>
      <c r="N79" s="3">
        <v>0</v>
      </c>
      <c r="O79" s="3">
        <v>0</v>
      </c>
      <c r="P79" s="3">
        <v>2</v>
      </c>
      <c r="Q79" s="3">
        <v>0</v>
      </c>
      <c r="R79" s="3">
        <v>17</v>
      </c>
      <c r="S79" s="3">
        <v>50</v>
      </c>
      <c r="T79" s="3">
        <v>0</v>
      </c>
      <c r="U79" s="3">
        <v>0</v>
      </c>
      <c r="V79" s="3">
        <v>0</v>
      </c>
      <c r="W79" s="3">
        <v>2</v>
      </c>
      <c r="X79" s="3">
        <v>8</v>
      </c>
      <c r="Y79" s="3">
        <v>10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>
        <v>12</v>
      </c>
      <c r="AF79" s="3">
        <f t="shared" si="9"/>
        <v>0</v>
      </c>
      <c r="AG79" s="3">
        <f t="shared" si="9"/>
        <v>1.0875475802066339E-3</v>
      </c>
      <c r="AH79" s="3">
        <f t="shared" si="9"/>
        <v>0</v>
      </c>
      <c r="AI79" s="3">
        <f t="shared" si="8"/>
        <v>0</v>
      </c>
      <c r="AJ79" s="3">
        <f t="shared" si="8"/>
        <v>3.7520391517128875E-2</v>
      </c>
      <c r="AK79" s="3">
        <f t="shared" si="8"/>
        <v>1.4138118542686243E-2</v>
      </c>
      <c r="AL79" s="3">
        <f t="shared" si="8"/>
        <v>0</v>
      </c>
      <c r="AM79" s="3">
        <f t="shared" si="8"/>
        <v>0</v>
      </c>
      <c r="AN79" s="3">
        <f t="shared" si="8"/>
        <v>1.0875475802066339E-3</v>
      </c>
      <c r="AO79" s="3">
        <f t="shared" si="8"/>
        <v>0</v>
      </c>
      <c r="AP79" s="3">
        <f t="shared" si="8"/>
        <v>9.2441544317563885E-3</v>
      </c>
      <c r="AQ79" s="3">
        <f t="shared" si="8"/>
        <v>2.7188689505165852E-2</v>
      </c>
      <c r="AR79" s="3">
        <f t="shared" si="8"/>
        <v>0</v>
      </c>
      <c r="AS79" s="3">
        <f t="shared" si="8"/>
        <v>0</v>
      </c>
      <c r="AT79" s="3">
        <f t="shared" si="8"/>
        <v>0</v>
      </c>
      <c r="AU79" s="3">
        <f t="shared" si="8"/>
        <v>1.0875475802066339E-3</v>
      </c>
      <c r="AV79" s="3">
        <f t="shared" si="8"/>
        <v>4.3501903208265358E-3</v>
      </c>
      <c r="AW79" s="3">
        <f t="shared" si="8"/>
        <v>5.4377379010331706E-3</v>
      </c>
      <c r="AX79" s="3">
        <f t="shared" si="10"/>
        <v>0</v>
      </c>
      <c r="AY79" s="3">
        <f t="shared" si="10"/>
        <v>0</v>
      </c>
      <c r="AZ79" s="3">
        <f t="shared" si="10"/>
        <v>0</v>
      </c>
      <c r="BA79" s="3">
        <f t="shared" si="10"/>
        <v>0</v>
      </c>
      <c r="BB79" s="3">
        <f t="shared" si="10"/>
        <v>0</v>
      </c>
      <c r="BC79" s="3">
        <f t="shared" si="10"/>
        <v>6.5252854812398045E-3</v>
      </c>
      <c r="BD79" s="54">
        <v>0</v>
      </c>
      <c r="BE79" s="54">
        <v>6.0091770742997042E-2</v>
      </c>
      <c r="BF79" s="54">
        <v>0</v>
      </c>
      <c r="BG79" s="54">
        <v>0</v>
      </c>
      <c r="BH79" s="54">
        <v>4.1500270016892182</v>
      </c>
      <c r="BI79" s="54">
        <v>2.2808213103280983</v>
      </c>
      <c r="BJ79" s="54">
        <v>0</v>
      </c>
      <c r="BK79" s="54">
        <v>0</v>
      </c>
      <c r="BL79" s="54">
        <v>6.7353750871770549E-2</v>
      </c>
      <c r="BM79" s="54">
        <v>0</v>
      </c>
      <c r="BN79" s="54">
        <v>0.74282253743313353</v>
      </c>
      <c r="BO79" s="54">
        <v>3.6961606904488225</v>
      </c>
      <c r="BP79" s="54">
        <v>0</v>
      </c>
      <c r="BQ79" s="54">
        <v>0</v>
      </c>
      <c r="BR79" s="54">
        <v>0</v>
      </c>
      <c r="BS79" s="54">
        <v>0.42046027956098986</v>
      </c>
      <c r="BT79" s="54">
        <v>3.7115887746507177</v>
      </c>
      <c r="BU79" s="54">
        <v>17.862642329436788</v>
      </c>
      <c r="BV79" s="54">
        <v>0</v>
      </c>
      <c r="BW79" s="54">
        <v>0</v>
      </c>
      <c r="BX79" s="54">
        <v>0</v>
      </c>
      <c r="BY79" s="54">
        <v>0</v>
      </c>
      <c r="BZ79" s="54">
        <v>0</v>
      </c>
      <c r="CA79" s="54">
        <v>7.0336184039839669</v>
      </c>
    </row>
    <row r="80" spans="1:79" x14ac:dyDescent="0.35">
      <c r="A80" s="4" t="s">
        <v>449</v>
      </c>
      <c r="B80" s="4" t="s">
        <v>236</v>
      </c>
      <c r="C80" s="56" t="s">
        <v>1366</v>
      </c>
      <c r="D80" s="4" t="s">
        <v>235</v>
      </c>
      <c r="E80" s="4" t="s">
        <v>1511</v>
      </c>
      <c r="F80" s="4" t="s">
        <v>1512</v>
      </c>
      <c r="G80" s="4">
        <v>822</v>
      </c>
      <c r="H80" s="3">
        <v>5</v>
      </c>
      <c r="I80" s="3">
        <v>0</v>
      </c>
      <c r="J80" s="3">
        <v>0</v>
      </c>
      <c r="K80" s="3">
        <v>0</v>
      </c>
      <c r="L80" s="3">
        <v>14</v>
      </c>
      <c r="M80" s="3">
        <v>4</v>
      </c>
      <c r="N80" s="3">
        <v>0</v>
      </c>
      <c r="O80" s="3">
        <v>0</v>
      </c>
      <c r="P80" s="3">
        <v>0</v>
      </c>
      <c r="Q80" s="3">
        <v>0</v>
      </c>
      <c r="R80" s="3">
        <v>12</v>
      </c>
      <c r="S80" s="3">
        <v>24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3">
        <v>0</v>
      </c>
      <c r="AD80" s="3">
        <v>0</v>
      </c>
      <c r="AE80" s="3">
        <v>0</v>
      </c>
      <c r="AF80" s="3">
        <f t="shared" si="9"/>
        <v>6.082725060827251E-3</v>
      </c>
      <c r="AG80" s="3">
        <f t="shared" si="9"/>
        <v>0</v>
      </c>
      <c r="AH80" s="3">
        <f t="shared" si="9"/>
        <v>0</v>
      </c>
      <c r="AI80" s="3">
        <f t="shared" si="8"/>
        <v>0</v>
      </c>
      <c r="AJ80" s="3">
        <f t="shared" si="8"/>
        <v>1.7031630170316302E-2</v>
      </c>
      <c r="AK80" s="3">
        <f t="shared" si="8"/>
        <v>4.8661800486618006E-3</v>
      </c>
      <c r="AL80" s="3">
        <f t="shared" si="8"/>
        <v>0</v>
      </c>
      <c r="AM80" s="3">
        <f t="shared" si="8"/>
        <v>0</v>
      </c>
      <c r="AN80" s="3">
        <f t="shared" si="8"/>
        <v>0</v>
      </c>
      <c r="AO80" s="3">
        <f t="shared" si="8"/>
        <v>0</v>
      </c>
      <c r="AP80" s="3">
        <f t="shared" si="8"/>
        <v>1.4598540145985401E-2</v>
      </c>
      <c r="AQ80" s="3">
        <f t="shared" si="8"/>
        <v>2.9197080291970802E-2</v>
      </c>
      <c r="AR80" s="3">
        <f t="shared" si="8"/>
        <v>0</v>
      </c>
      <c r="AS80" s="3">
        <f t="shared" si="8"/>
        <v>0</v>
      </c>
      <c r="AT80" s="3">
        <f t="shared" si="8"/>
        <v>0</v>
      </c>
      <c r="AU80" s="3">
        <f t="shared" si="8"/>
        <v>0</v>
      </c>
      <c r="AV80" s="3">
        <f t="shared" si="8"/>
        <v>0</v>
      </c>
      <c r="AW80" s="3">
        <f t="shared" si="8"/>
        <v>0</v>
      </c>
      <c r="AX80" s="3">
        <f t="shared" si="10"/>
        <v>0</v>
      </c>
      <c r="AY80" s="3">
        <f t="shared" si="10"/>
        <v>0</v>
      </c>
      <c r="AZ80" s="3">
        <f t="shared" si="10"/>
        <v>0</v>
      </c>
      <c r="BA80" s="3">
        <f t="shared" si="10"/>
        <v>0</v>
      </c>
      <c r="BB80" s="3">
        <f t="shared" si="10"/>
        <v>0</v>
      </c>
      <c r="BC80" s="3">
        <f t="shared" si="10"/>
        <v>0</v>
      </c>
      <c r="BD80" s="54">
        <v>0.56011119042946989</v>
      </c>
      <c r="BE80" s="54">
        <v>0</v>
      </c>
      <c r="BF80" s="54">
        <v>0</v>
      </c>
      <c r="BG80" s="54">
        <v>0</v>
      </c>
      <c r="BH80" s="54">
        <v>1.8838216295618784</v>
      </c>
      <c r="BI80" s="54">
        <v>0.78503282607025515</v>
      </c>
      <c r="BJ80" s="54">
        <v>0</v>
      </c>
      <c r="BK80" s="54">
        <v>0</v>
      </c>
      <c r="BL80" s="54">
        <v>0</v>
      </c>
      <c r="BM80" s="54">
        <v>0</v>
      </c>
      <c r="BN80" s="54">
        <v>1.1730791295315866</v>
      </c>
      <c r="BO80" s="54">
        <v>3.969190954590005</v>
      </c>
      <c r="BP80" s="54">
        <v>0</v>
      </c>
      <c r="BQ80" s="54">
        <v>0</v>
      </c>
      <c r="BR80" s="54">
        <v>0</v>
      </c>
      <c r="BS80" s="54">
        <v>0</v>
      </c>
      <c r="BT80" s="54">
        <v>0</v>
      </c>
      <c r="BU80" s="54">
        <v>0</v>
      </c>
      <c r="BV80" s="54">
        <v>0</v>
      </c>
      <c r="BW80" s="54">
        <v>0</v>
      </c>
      <c r="BX80" s="54">
        <v>0</v>
      </c>
      <c r="BY80" s="54">
        <v>0</v>
      </c>
      <c r="BZ80" s="54">
        <v>0</v>
      </c>
      <c r="CA80" s="54">
        <v>0</v>
      </c>
    </row>
    <row r="81" spans="1:79" x14ac:dyDescent="0.35">
      <c r="A81" s="4" t="s">
        <v>449</v>
      </c>
      <c r="B81" s="4" t="s">
        <v>231</v>
      </c>
      <c r="C81" s="58" t="s">
        <v>1405</v>
      </c>
      <c r="D81" s="4" t="s">
        <v>230</v>
      </c>
      <c r="E81" s="4" t="s">
        <v>1513</v>
      </c>
      <c r="F81" s="4" t="s">
        <v>1514</v>
      </c>
      <c r="G81" s="4">
        <v>1209</v>
      </c>
      <c r="H81" s="3">
        <v>0</v>
      </c>
      <c r="I81" s="3">
        <v>0</v>
      </c>
      <c r="J81" s="3">
        <v>0</v>
      </c>
      <c r="K81" s="3">
        <v>0</v>
      </c>
      <c r="L81" s="3">
        <v>46</v>
      </c>
      <c r="M81" s="3">
        <v>7</v>
      </c>
      <c r="N81" s="3">
        <v>0</v>
      </c>
      <c r="O81" s="3">
        <v>0</v>
      </c>
      <c r="P81" s="3">
        <v>4</v>
      </c>
      <c r="Q81" s="3">
        <v>0</v>
      </c>
      <c r="R81" s="3">
        <v>8</v>
      </c>
      <c r="S81" s="3">
        <v>36</v>
      </c>
      <c r="T81" s="3">
        <v>0</v>
      </c>
      <c r="U81" s="3">
        <v>0</v>
      </c>
      <c r="V81" s="3">
        <v>0</v>
      </c>
      <c r="W81" s="3">
        <v>0</v>
      </c>
      <c r="X81" s="3">
        <v>2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>
        <v>6</v>
      </c>
      <c r="AF81" s="3">
        <f t="shared" si="9"/>
        <v>0</v>
      </c>
      <c r="AG81" s="3">
        <f t="shared" si="9"/>
        <v>0</v>
      </c>
      <c r="AH81" s="3">
        <f t="shared" si="9"/>
        <v>0</v>
      </c>
      <c r="AI81" s="3">
        <f t="shared" si="8"/>
        <v>0</v>
      </c>
      <c r="AJ81" s="3">
        <f t="shared" si="8"/>
        <v>3.8047973531844498E-2</v>
      </c>
      <c r="AK81" s="3">
        <f t="shared" si="8"/>
        <v>5.7899090157154673E-3</v>
      </c>
      <c r="AL81" s="3">
        <f t="shared" si="8"/>
        <v>0</v>
      </c>
      <c r="AM81" s="3">
        <f t="shared" si="8"/>
        <v>0</v>
      </c>
      <c r="AN81" s="3">
        <f t="shared" si="8"/>
        <v>3.3085194375516956E-3</v>
      </c>
      <c r="AO81" s="3">
        <f t="shared" si="8"/>
        <v>0</v>
      </c>
      <c r="AP81" s="3">
        <f t="shared" si="8"/>
        <v>6.6170388751033912E-3</v>
      </c>
      <c r="AQ81" s="3">
        <f t="shared" si="8"/>
        <v>2.9776674937965261E-2</v>
      </c>
      <c r="AR81" s="3">
        <f t="shared" si="8"/>
        <v>0</v>
      </c>
      <c r="AS81" s="3">
        <f t="shared" si="8"/>
        <v>0</v>
      </c>
      <c r="AT81" s="3">
        <f t="shared" si="8"/>
        <v>0</v>
      </c>
      <c r="AU81" s="3">
        <f t="shared" si="8"/>
        <v>0</v>
      </c>
      <c r="AV81" s="3">
        <f t="shared" si="8"/>
        <v>1.6542597187758478E-3</v>
      </c>
      <c r="AW81" s="3">
        <f t="shared" si="8"/>
        <v>0</v>
      </c>
      <c r="AX81" s="3">
        <f t="shared" si="10"/>
        <v>0</v>
      </c>
      <c r="AY81" s="3">
        <f t="shared" si="10"/>
        <v>0</v>
      </c>
      <c r="AZ81" s="3">
        <f t="shared" si="10"/>
        <v>0</v>
      </c>
      <c r="BA81" s="3">
        <f t="shared" si="10"/>
        <v>0</v>
      </c>
      <c r="BB81" s="3">
        <f t="shared" si="10"/>
        <v>0</v>
      </c>
      <c r="BC81" s="3">
        <f t="shared" si="10"/>
        <v>4.9627791563275434E-3</v>
      </c>
      <c r="BD81" s="54">
        <v>0</v>
      </c>
      <c r="BE81" s="54">
        <v>0</v>
      </c>
      <c r="BF81" s="54">
        <v>0</v>
      </c>
      <c r="BG81" s="54">
        <v>0</v>
      </c>
      <c r="BH81" s="54">
        <v>4.2083813929453946</v>
      </c>
      <c r="BI81" s="54">
        <v>0.93405270496448467</v>
      </c>
      <c r="BJ81" s="54">
        <v>0</v>
      </c>
      <c r="BK81" s="54">
        <v>0</v>
      </c>
      <c r="BL81" s="54">
        <v>0.20490247783819032</v>
      </c>
      <c r="BM81" s="54">
        <v>0</v>
      </c>
      <c r="BN81" s="54">
        <v>0.53171824895228248</v>
      </c>
      <c r="BO81" s="54">
        <v>4.0479838271376973</v>
      </c>
      <c r="BP81" s="54">
        <v>0</v>
      </c>
      <c r="BQ81" s="54">
        <v>0</v>
      </c>
      <c r="BR81" s="54">
        <v>0</v>
      </c>
      <c r="BS81" s="54">
        <v>0</v>
      </c>
      <c r="BT81" s="54">
        <v>1.411416823114696</v>
      </c>
      <c r="BU81" s="54">
        <v>0</v>
      </c>
      <c r="BV81" s="54">
        <v>0</v>
      </c>
      <c r="BW81" s="54">
        <v>0</v>
      </c>
      <c r="BX81" s="54">
        <v>0</v>
      </c>
      <c r="BY81" s="54">
        <v>0</v>
      </c>
      <c r="BZ81" s="54">
        <v>0</v>
      </c>
      <c r="CA81" s="54">
        <v>5.349389679456789</v>
      </c>
    </row>
    <row r="82" spans="1:79" x14ac:dyDescent="0.35">
      <c r="A82" s="4" t="s">
        <v>551</v>
      </c>
      <c r="B82" s="4" t="s">
        <v>252</v>
      </c>
      <c r="C82" s="55" t="s">
        <v>1357</v>
      </c>
      <c r="D82" s="4" t="s">
        <v>247</v>
      </c>
      <c r="E82" s="4" t="s">
        <v>1515</v>
      </c>
      <c r="F82" s="4" t="s">
        <v>1516</v>
      </c>
      <c r="G82" s="4">
        <v>1728</v>
      </c>
      <c r="H82" s="3">
        <v>0</v>
      </c>
      <c r="I82" s="3">
        <v>2</v>
      </c>
      <c r="J82" s="3">
        <v>0</v>
      </c>
      <c r="K82" s="3">
        <v>4</v>
      </c>
      <c r="L82" s="3">
        <v>55</v>
      </c>
      <c r="M82" s="3">
        <v>68</v>
      </c>
      <c r="N82" s="3">
        <v>0</v>
      </c>
      <c r="O82" s="3">
        <v>2</v>
      </c>
      <c r="P82" s="3">
        <v>20</v>
      </c>
      <c r="Q82" s="3">
        <v>147</v>
      </c>
      <c r="R82" s="3">
        <v>100</v>
      </c>
      <c r="S82" s="3">
        <v>142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2</v>
      </c>
      <c r="AD82" s="3">
        <v>0</v>
      </c>
      <c r="AE82" s="3">
        <v>0</v>
      </c>
      <c r="AF82" s="3">
        <f t="shared" si="9"/>
        <v>0</v>
      </c>
      <c r="AG82" s="3">
        <f t="shared" si="9"/>
        <v>1.1574074074074073E-3</v>
      </c>
      <c r="AH82" s="3">
        <f t="shared" si="9"/>
        <v>0</v>
      </c>
      <c r="AI82" s="3">
        <f t="shared" si="8"/>
        <v>2.3148148148148147E-3</v>
      </c>
      <c r="AJ82" s="3">
        <f t="shared" si="8"/>
        <v>3.1828703703703706E-2</v>
      </c>
      <c r="AK82" s="3">
        <f t="shared" si="8"/>
        <v>3.9351851851851853E-2</v>
      </c>
      <c r="AL82" s="3">
        <f t="shared" si="8"/>
        <v>0</v>
      </c>
      <c r="AM82" s="3">
        <f t="shared" si="8"/>
        <v>1.1574074074074073E-3</v>
      </c>
      <c r="AN82" s="3">
        <f t="shared" si="8"/>
        <v>1.1574074074074073E-2</v>
      </c>
      <c r="AO82" s="3">
        <f t="shared" si="8"/>
        <v>8.5069444444444448E-2</v>
      </c>
      <c r="AP82" s="3">
        <f t="shared" si="8"/>
        <v>5.7870370370370371E-2</v>
      </c>
      <c r="AQ82" s="3">
        <f t="shared" si="8"/>
        <v>8.217592592592593E-2</v>
      </c>
      <c r="AR82" s="3">
        <f t="shared" si="8"/>
        <v>0</v>
      </c>
      <c r="AS82" s="3">
        <f t="shared" si="8"/>
        <v>0</v>
      </c>
      <c r="AT82" s="3">
        <f t="shared" si="8"/>
        <v>0</v>
      </c>
      <c r="AU82" s="3">
        <f t="shared" si="8"/>
        <v>0</v>
      </c>
      <c r="AV82" s="3">
        <f t="shared" si="8"/>
        <v>0</v>
      </c>
      <c r="AW82" s="3">
        <f t="shared" si="8"/>
        <v>0</v>
      </c>
      <c r="AX82" s="3">
        <f t="shared" si="10"/>
        <v>0</v>
      </c>
      <c r="AY82" s="3">
        <f t="shared" si="10"/>
        <v>0</v>
      </c>
      <c r="AZ82" s="3">
        <f t="shared" si="10"/>
        <v>0</v>
      </c>
      <c r="BA82" s="3">
        <f t="shared" si="10"/>
        <v>1.1574074074074073E-3</v>
      </c>
      <c r="BB82" s="3">
        <f t="shared" si="10"/>
        <v>0</v>
      </c>
      <c r="BC82" s="3">
        <f t="shared" si="10"/>
        <v>0</v>
      </c>
      <c r="BD82" s="54">
        <v>0</v>
      </c>
      <c r="BE82" s="54">
        <v>6.3951832405307621E-2</v>
      </c>
      <c r="BF82" s="54">
        <v>0</v>
      </c>
      <c r="BG82" s="54">
        <v>0.2178537788117598</v>
      </c>
      <c r="BH82" s="54">
        <v>3.520485113776973</v>
      </c>
      <c r="BI82" s="54">
        <v>6.3484078191584175</v>
      </c>
      <c r="BJ82" s="54">
        <v>0</v>
      </c>
      <c r="BK82" s="54">
        <v>0.13236739669449885</v>
      </c>
      <c r="BL82" s="54">
        <v>0.71680293896519698</v>
      </c>
      <c r="BM82" s="54">
        <v>8.1304165708755924</v>
      </c>
      <c r="BN82" s="54">
        <v>4.650226873432505</v>
      </c>
      <c r="BO82" s="54">
        <v>11.17138900905584</v>
      </c>
      <c r="BP82" s="54">
        <v>0</v>
      </c>
      <c r="BQ82" s="54">
        <v>0</v>
      </c>
      <c r="BR82" s="54">
        <v>0</v>
      </c>
      <c r="BS82" s="54">
        <v>0</v>
      </c>
      <c r="BT82" s="54">
        <v>0</v>
      </c>
      <c r="BU82" s="54">
        <v>0</v>
      </c>
      <c r="BV82" s="54">
        <v>0</v>
      </c>
      <c r="BW82" s="54">
        <v>0</v>
      </c>
      <c r="BX82" s="54">
        <v>0</v>
      </c>
      <c r="BY82" s="54">
        <v>0.80283987101482779</v>
      </c>
      <c r="BZ82" s="54">
        <v>0</v>
      </c>
      <c r="CA82" s="54">
        <v>0</v>
      </c>
    </row>
    <row r="83" spans="1:79" x14ac:dyDescent="0.35">
      <c r="A83" s="4" t="s">
        <v>551</v>
      </c>
      <c r="B83" s="4" t="s">
        <v>252</v>
      </c>
      <c r="C83" s="55" t="s">
        <v>1357</v>
      </c>
      <c r="D83" s="4" t="s">
        <v>251</v>
      </c>
      <c r="E83" s="4" t="s">
        <v>1517</v>
      </c>
      <c r="F83" s="4" t="s">
        <v>1516</v>
      </c>
      <c r="G83" s="4">
        <v>1728</v>
      </c>
      <c r="H83" s="3">
        <v>0</v>
      </c>
      <c r="I83" s="3">
        <v>2</v>
      </c>
      <c r="J83" s="3">
        <v>0</v>
      </c>
      <c r="K83" s="3">
        <v>4</v>
      </c>
      <c r="L83" s="3">
        <v>55</v>
      </c>
      <c r="M83" s="3">
        <v>68</v>
      </c>
      <c r="N83" s="3">
        <v>0</v>
      </c>
      <c r="O83" s="3">
        <v>2</v>
      </c>
      <c r="P83" s="3">
        <v>20</v>
      </c>
      <c r="Q83" s="3">
        <v>147</v>
      </c>
      <c r="R83" s="3">
        <v>100</v>
      </c>
      <c r="S83" s="3">
        <v>142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2</v>
      </c>
      <c r="AD83" s="3">
        <v>0</v>
      </c>
      <c r="AE83" s="3">
        <v>0</v>
      </c>
      <c r="AF83" s="3">
        <f t="shared" si="9"/>
        <v>0</v>
      </c>
      <c r="AG83" s="3">
        <f t="shared" si="9"/>
        <v>1.1574074074074073E-3</v>
      </c>
      <c r="AH83" s="3">
        <f t="shared" si="9"/>
        <v>0</v>
      </c>
      <c r="AI83" s="3">
        <f t="shared" si="8"/>
        <v>2.3148148148148147E-3</v>
      </c>
      <c r="AJ83" s="3">
        <f t="shared" si="8"/>
        <v>3.1828703703703706E-2</v>
      </c>
      <c r="AK83" s="3">
        <f t="shared" si="8"/>
        <v>3.9351851851851853E-2</v>
      </c>
      <c r="AL83" s="3">
        <f t="shared" si="8"/>
        <v>0</v>
      </c>
      <c r="AM83" s="3">
        <f t="shared" si="8"/>
        <v>1.1574074074074073E-3</v>
      </c>
      <c r="AN83" s="3">
        <f t="shared" si="8"/>
        <v>1.1574074074074073E-2</v>
      </c>
      <c r="AO83" s="3">
        <f t="shared" si="8"/>
        <v>8.5069444444444448E-2</v>
      </c>
      <c r="AP83" s="3">
        <f t="shared" si="8"/>
        <v>5.7870370370370371E-2</v>
      </c>
      <c r="AQ83" s="3">
        <f t="shared" si="8"/>
        <v>8.217592592592593E-2</v>
      </c>
      <c r="AR83" s="3">
        <f t="shared" si="8"/>
        <v>0</v>
      </c>
      <c r="AS83" s="3">
        <f t="shared" si="8"/>
        <v>0</v>
      </c>
      <c r="AT83" s="3">
        <f t="shared" si="8"/>
        <v>0</v>
      </c>
      <c r="AU83" s="3">
        <f t="shared" si="8"/>
        <v>0</v>
      </c>
      <c r="AV83" s="3">
        <f t="shared" si="8"/>
        <v>0</v>
      </c>
      <c r="AW83" s="3">
        <f t="shared" si="8"/>
        <v>0</v>
      </c>
      <c r="AX83" s="3">
        <f t="shared" si="10"/>
        <v>0</v>
      </c>
      <c r="AY83" s="3">
        <f t="shared" si="10"/>
        <v>0</v>
      </c>
      <c r="AZ83" s="3">
        <f t="shared" si="10"/>
        <v>0</v>
      </c>
      <c r="BA83" s="3">
        <f t="shared" si="10"/>
        <v>1.1574074074074073E-3</v>
      </c>
      <c r="BB83" s="3">
        <f t="shared" si="10"/>
        <v>0</v>
      </c>
      <c r="BC83" s="3">
        <f t="shared" si="10"/>
        <v>0</v>
      </c>
      <c r="BD83" s="54">
        <v>0</v>
      </c>
      <c r="BE83" s="54">
        <v>6.3951832405307621E-2</v>
      </c>
      <c r="BF83" s="54">
        <v>0</v>
      </c>
      <c r="BG83" s="54">
        <v>0.2178537788117598</v>
      </c>
      <c r="BH83" s="54">
        <v>3.520485113776973</v>
      </c>
      <c r="BI83" s="54">
        <v>6.3484078191584175</v>
      </c>
      <c r="BJ83" s="54">
        <v>0</v>
      </c>
      <c r="BK83" s="54">
        <v>0.13236739669449885</v>
      </c>
      <c r="BL83" s="54">
        <v>0.71680293896519698</v>
      </c>
      <c r="BM83" s="54">
        <v>8.1304165708755924</v>
      </c>
      <c r="BN83" s="54">
        <v>4.650226873432505</v>
      </c>
      <c r="BO83" s="54">
        <v>11.17138900905584</v>
      </c>
      <c r="BP83" s="54">
        <v>0</v>
      </c>
      <c r="BQ83" s="54">
        <v>0</v>
      </c>
      <c r="BR83" s="54">
        <v>0</v>
      </c>
      <c r="BS83" s="54">
        <v>0</v>
      </c>
      <c r="BT83" s="54">
        <v>0</v>
      </c>
      <c r="BU83" s="54">
        <v>0</v>
      </c>
      <c r="BV83" s="54">
        <v>0</v>
      </c>
      <c r="BW83" s="54">
        <v>0</v>
      </c>
      <c r="BX83" s="54">
        <v>0</v>
      </c>
      <c r="BY83" s="54">
        <v>0.80283987101482779</v>
      </c>
      <c r="BZ83" s="54">
        <v>0</v>
      </c>
      <c r="CA83" s="54">
        <v>0</v>
      </c>
    </row>
    <row r="84" spans="1:79" x14ac:dyDescent="0.35">
      <c r="A84" s="4" t="s">
        <v>551</v>
      </c>
      <c r="B84" s="4" t="s">
        <v>252</v>
      </c>
      <c r="C84" s="55" t="s">
        <v>1357</v>
      </c>
      <c r="D84" s="4" t="s">
        <v>251</v>
      </c>
      <c r="E84" s="4" t="s">
        <v>1518</v>
      </c>
      <c r="F84" s="4" t="s">
        <v>1519</v>
      </c>
      <c r="G84" s="4">
        <v>1851</v>
      </c>
      <c r="H84" s="3">
        <v>2</v>
      </c>
      <c r="I84" s="3">
        <v>8</v>
      </c>
      <c r="J84" s="3">
        <v>0</v>
      </c>
      <c r="K84" s="3">
        <v>2</v>
      </c>
      <c r="L84" s="3">
        <v>56</v>
      </c>
      <c r="M84" s="3">
        <v>61</v>
      </c>
      <c r="N84" s="3">
        <v>0</v>
      </c>
      <c r="O84" s="3">
        <v>10</v>
      </c>
      <c r="P84" s="3">
        <v>36</v>
      </c>
      <c r="Q84" s="3">
        <v>175</v>
      </c>
      <c r="R84" s="3">
        <v>169</v>
      </c>
      <c r="S84" s="3">
        <v>133</v>
      </c>
      <c r="T84" s="3">
        <v>0</v>
      </c>
      <c r="U84" s="3">
        <v>0</v>
      </c>
      <c r="V84" s="3">
        <v>0</v>
      </c>
      <c r="W84" s="3">
        <v>2</v>
      </c>
      <c r="X84" s="3">
        <v>2</v>
      </c>
      <c r="Y84" s="3">
        <v>0</v>
      </c>
      <c r="Z84" s="3">
        <v>0</v>
      </c>
      <c r="AA84" s="3">
        <v>0</v>
      </c>
      <c r="AB84" s="3">
        <v>0</v>
      </c>
      <c r="AC84" s="3">
        <v>2</v>
      </c>
      <c r="AD84" s="3">
        <v>0</v>
      </c>
      <c r="AE84" s="3">
        <v>4</v>
      </c>
      <c r="AF84" s="3">
        <f t="shared" si="9"/>
        <v>1.0804970286331713E-3</v>
      </c>
      <c r="AG84" s="3">
        <f t="shared" si="9"/>
        <v>4.3219881145326851E-3</v>
      </c>
      <c r="AH84" s="3">
        <f t="shared" si="9"/>
        <v>0</v>
      </c>
      <c r="AI84" s="3">
        <f t="shared" si="8"/>
        <v>1.0804970286331713E-3</v>
      </c>
      <c r="AJ84" s="3">
        <f t="shared" si="8"/>
        <v>3.0253916801728797E-2</v>
      </c>
      <c r="AK84" s="3">
        <f t="shared" si="8"/>
        <v>3.2955159373311727E-2</v>
      </c>
      <c r="AL84" s="3">
        <f t="shared" si="8"/>
        <v>0</v>
      </c>
      <c r="AM84" s="3">
        <f t="shared" si="8"/>
        <v>5.4024851431658562E-3</v>
      </c>
      <c r="AN84" s="3">
        <f t="shared" si="8"/>
        <v>1.9448946515397084E-2</v>
      </c>
      <c r="AO84" s="3">
        <f t="shared" si="8"/>
        <v>9.4543490005402492E-2</v>
      </c>
      <c r="AP84" s="3">
        <f t="shared" si="8"/>
        <v>9.1301998919502969E-2</v>
      </c>
      <c r="AQ84" s="3">
        <f t="shared" si="8"/>
        <v>7.1853052404105888E-2</v>
      </c>
      <c r="AR84" s="3">
        <f t="shared" si="8"/>
        <v>0</v>
      </c>
      <c r="AS84" s="3">
        <f t="shared" si="8"/>
        <v>0</v>
      </c>
      <c r="AT84" s="3">
        <f t="shared" si="8"/>
        <v>0</v>
      </c>
      <c r="AU84" s="3">
        <f t="shared" si="8"/>
        <v>1.0804970286331713E-3</v>
      </c>
      <c r="AV84" s="3">
        <f t="shared" si="8"/>
        <v>1.0804970286331713E-3</v>
      </c>
      <c r="AW84" s="3">
        <f t="shared" si="8"/>
        <v>0</v>
      </c>
      <c r="AX84" s="3">
        <f t="shared" si="10"/>
        <v>0</v>
      </c>
      <c r="AY84" s="3">
        <f t="shared" si="10"/>
        <v>0</v>
      </c>
      <c r="AZ84" s="3">
        <f t="shared" si="10"/>
        <v>0</v>
      </c>
      <c r="BA84" s="3">
        <f t="shared" si="10"/>
        <v>1.0804970286331713E-3</v>
      </c>
      <c r="BB84" s="3">
        <f t="shared" si="10"/>
        <v>0</v>
      </c>
      <c r="BC84" s="3">
        <f t="shared" si="10"/>
        <v>2.1609940572663426E-3</v>
      </c>
      <c r="BD84" s="54">
        <v>9.9494629612755112E-2</v>
      </c>
      <c r="BE84" s="54">
        <v>0.23880878745839346</v>
      </c>
      <c r="BF84" s="54">
        <v>0</v>
      </c>
      <c r="BG84" s="54">
        <v>0.1016886358148895</v>
      </c>
      <c r="BH84" s="54">
        <v>3.34630227876794</v>
      </c>
      <c r="BI84" s="54">
        <v>5.3164662297156582</v>
      </c>
      <c r="BJ84" s="54">
        <v>0</v>
      </c>
      <c r="BK84" s="54">
        <v>0.61785754048647756</v>
      </c>
      <c r="BL84" s="54">
        <v>1.2045077587019715</v>
      </c>
      <c r="BM84" s="54">
        <v>9.0358878305632899</v>
      </c>
      <c r="BN84" s="54">
        <v>7.3366561550634319</v>
      </c>
      <c r="BO84" s="54">
        <v>9.768048133925511</v>
      </c>
      <c r="BP84" s="54">
        <v>0</v>
      </c>
      <c r="BQ84" s="54">
        <v>0</v>
      </c>
      <c r="BR84" s="54">
        <v>0</v>
      </c>
      <c r="BS84" s="54">
        <v>0.41773444306464635</v>
      </c>
      <c r="BT84" s="54">
        <v>0.92188165269890199</v>
      </c>
      <c r="BU84" s="54">
        <v>0</v>
      </c>
      <c r="BV84" s="54">
        <v>0</v>
      </c>
      <c r="BW84" s="54">
        <v>0</v>
      </c>
      <c r="BX84" s="54">
        <v>0</v>
      </c>
      <c r="BY84" s="54">
        <v>0.74949070616619262</v>
      </c>
      <c r="BZ84" s="54">
        <v>0</v>
      </c>
      <c r="CA84" s="54">
        <v>2.329339860422567</v>
      </c>
    </row>
    <row r="85" spans="1:79" x14ac:dyDescent="0.35">
      <c r="A85" s="4" t="s">
        <v>551</v>
      </c>
      <c r="B85" s="4" t="s">
        <v>252</v>
      </c>
      <c r="C85" s="55" t="s">
        <v>1357</v>
      </c>
      <c r="D85" s="4" t="s">
        <v>251</v>
      </c>
      <c r="E85" s="4" t="s">
        <v>1520</v>
      </c>
      <c r="F85" s="4" t="s">
        <v>1521</v>
      </c>
      <c r="G85" s="4">
        <v>1863</v>
      </c>
      <c r="H85" s="3">
        <v>0</v>
      </c>
      <c r="I85" s="3">
        <v>8</v>
      </c>
      <c r="J85" s="3">
        <v>0</v>
      </c>
      <c r="K85" s="3">
        <v>10</v>
      </c>
      <c r="L85" s="3">
        <v>67</v>
      </c>
      <c r="M85" s="3">
        <v>83</v>
      </c>
      <c r="N85" s="3">
        <v>0</v>
      </c>
      <c r="O85" s="3">
        <v>3</v>
      </c>
      <c r="P85" s="3">
        <v>6</v>
      </c>
      <c r="Q85" s="3">
        <v>161</v>
      </c>
      <c r="R85" s="3">
        <v>180</v>
      </c>
      <c r="S85" s="3">
        <v>134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2</v>
      </c>
      <c r="AE85" s="3">
        <v>0</v>
      </c>
      <c r="AF85" s="3">
        <f t="shared" si="9"/>
        <v>0</v>
      </c>
      <c r="AG85" s="3">
        <f t="shared" si="9"/>
        <v>4.2941492216854536E-3</v>
      </c>
      <c r="AH85" s="3">
        <f t="shared" si="9"/>
        <v>0</v>
      </c>
      <c r="AI85" s="3">
        <f t="shared" si="8"/>
        <v>5.3676865271068174E-3</v>
      </c>
      <c r="AJ85" s="3">
        <f t="shared" si="8"/>
        <v>3.5963499731615674E-2</v>
      </c>
      <c r="AK85" s="3">
        <f t="shared" si="8"/>
        <v>4.4551798174986577E-2</v>
      </c>
      <c r="AL85" s="3">
        <f t="shared" si="8"/>
        <v>0</v>
      </c>
      <c r="AM85" s="3">
        <f t="shared" si="8"/>
        <v>1.6103059581320451E-3</v>
      </c>
      <c r="AN85" s="3">
        <f t="shared" si="8"/>
        <v>3.2206119162640902E-3</v>
      </c>
      <c r="AO85" s="3">
        <f t="shared" si="8"/>
        <v>8.6419753086419748E-2</v>
      </c>
      <c r="AP85" s="3">
        <f t="shared" si="8"/>
        <v>9.6618357487922704E-2</v>
      </c>
      <c r="AQ85" s="3">
        <f t="shared" si="8"/>
        <v>7.1926999463231348E-2</v>
      </c>
      <c r="AR85" s="3">
        <f t="shared" si="8"/>
        <v>0</v>
      </c>
      <c r="AS85" s="3">
        <f t="shared" si="8"/>
        <v>0</v>
      </c>
      <c r="AT85" s="3">
        <f t="shared" si="8"/>
        <v>0</v>
      </c>
      <c r="AU85" s="3">
        <f t="shared" si="8"/>
        <v>0</v>
      </c>
      <c r="AV85" s="3">
        <f t="shared" si="8"/>
        <v>0</v>
      </c>
      <c r="AW85" s="3">
        <f t="shared" si="8"/>
        <v>0</v>
      </c>
      <c r="AX85" s="3">
        <f t="shared" si="10"/>
        <v>0</v>
      </c>
      <c r="AY85" s="3">
        <f t="shared" si="10"/>
        <v>0</v>
      </c>
      <c r="AZ85" s="3">
        <f t="shared" si="10"/>
        <v>0</v>
      </c>
      <c r="BA85" s="3">
        <f t="shared" si="10"/>
        <v>0</v>
      </c>
      <c r="BB85" s="3">
        <f t="shared" si="10"/>
        <v>1.0735373054213634E-3</v>
      </c>
      <c r="BC85" s="3">
        <f t="shared" si="10"/>
        <v>0</v>
      </c>
      <c r="BD85" s="54">
        <v>0</v>
      </c>
      <c r="BE85" s="54">
        <v>0.2372705666051993</v>
      </c>
      <c r="BF85" s="54">
        <v>0</v>
      </c>
      <c r="BG85" s="54">
        <v>0.50516818275190678</v>
      </c>
      <c r="BH85" s="54">
        <v>3.9778234961464185</v>
      </c>
      <c r="BI85" s="54">
        <v>7.1872852377172869</v>
      </c>
      <c r="BJ85" s="54">
        <v>0</v>
      </c>
      <c r="BK85" s="54">
        <v>0.18416333453147665</v>
      </c>
      <c r="BL85" s="54">
        <v>0.19945820910335918</v>
      </c>
      <c r="BM85" s="54">
        <v>8.2594708021593313</v>
      </c>
      <c r="BN85" s="54">
        <v>7.7638570408612253</v>
      </c>
      <c r="BO85" s="54">
        <v>9.7781008513638366</v>
      </c>
      <c r="BP85" s="54">
        <v>0</v>
      </c>
      <c r="BQ85" s="54">
        <v>0</v>
      </c>
      <c r="BR85" s="54">
        <v>0</v>
      </c>
      <c r="BS85" s="54">
        <v>0</v>
      </c>
      <c r="BT85" s="54">
        <v>0</v>
      </c>
      <c r="BU85" s="54">
        <v>0</v>
      </c>
      <c r="BV85" s="54">
        <v>0</v>
      </c>
      <c r="BW85" s="54">
        <v>0</v>
      </c>
      <c r="BX85" s="54">
        <v>0</v>
      </c>
      <c r="BY85" s="54">
        <v>0</v>
      </c>
      <c r="BZ85" s="54">
        <v>0.96877089400208938</v>
      </c>
      <c r="CA85" s="54">
        <v>0</v>
      </c>
    </row>
    <row r="86" spans="1:79" x14ac:dyDescent="0.35">
      <c r="A86" s="4" t="s">
        <v>551</v>
      </c>
      <c r="B86" s="4" t="s">
        <v>252</v>
      </c>
      <c r="C86" s="55" t="s">
        <v>1357</v>
      </c>
      <c r="D86" s="4" t="s">
        <v>247</v>
      </c>
      <c r="E86" s="4" t="s">
        <v>1522</v>
      </c>
      <c r="F86" s="4" t="s">
        <v>1523</v>
      </c>
      <c r="G86" s="4">
        <v>555</v>
      </c>
      <c r="H86" s="3">
        <v>0</v>
      </c>
      <c r="I86" s="3">
        <v>4</v>
      </c>
      <c r="J86" s="3">
        <v>0</v>
      </c>
      <c r="K86" s="3">
        <v>2</v>
      </c>
      <c r="L86" s="3">
        <v>15</v>
      </c>
      <c r="M86" s="3">
        <v>22</v>
      </c>
      <c r="N86" s="3">
        <v>0</v>
      </c>
      <c r="O86" s="3">
        <v>1</v>
      </c>
      <c r="P86" s="3">
        <v>0</v>
      </c>
      <c r="Q86" s="3">
        <v>37</v>
      </c>
      <c r="R86" s="3">
        <v>37</v>
      </c>
      <c r="S86" s="3">
        <v>5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4</v>
      </c>
      <c r="AC86" s="3">
        <v>0</v>
      </c>
      <c r="AD86" s="3">
        <v>0</v>
      </c>
      <c r="AE86" s="3">
        <v>0</v>
      </c>
      <c r="AF86" s="3">
        <f t="shared" si="9"/>
        <v>0</v>
      </c>
      <c r="AG86" s="3">
        <f t="shared" si="9"/>
        <v>7.2072072072072073E-3</v>
      </c>
      <c r="AH86" s="3">
        <f t="shared" si="9"/>
        <v>0</v>
      </c>
      <c r="AI86" s="3">
        <f t="shared" si="8"/>
        <v>3.6036036036036037E-3</v>
      </c>
      <c r="AJ86" s="3">
        <f t="shared" si="8"/>
        <v>2.7027027027027029E-2</v>
      </c>
      <c r="AK86" s="3">
        <f t="shared" si="8"/>
        <v>3.9639639639639637E-2</v>
      </c>
      <c r="AL86" s="3">
        <f t="shared" si="8"/>
        <v>0</v>
      </c>
      <c r="AM86" s="3">
        <f t="shared" si="8"/>
        <v>1.8018018018018018E-3</v>
      </c>
      <c r="AN86" s="3">
        <f t="shared" si="8"/>
        <v>0</v>
      </c>
      <c r="AO86" s="3">
        <f t="shared" si="8"/>
        <v>6.6666666666666666E-2</v>
      </c>
      <c r="AP86" s="3">
        <f t="shared" si="8"/>
        <v>6.6666666666666666E-2</v>
      </c>
      <c r="AQ86" s="3">
        <f t="shared" si="8"/>
        <v>9.0090090090090086E-2</v>
      </c>
      <c r="AR86" s="3">
        <f t="shared" si="8"/>
        <v>0</v>
      </c>
      <c r="AS86" s="3">
        <f t="shared" si="8"/>
        <v>0</v>
      </c>
      <c r="AT86" s="3">
        <f t="shared" si="8"/>
        <v>0</v>
      </c>
      <c r="AU86" s="3">
        <f t="shared" si="8"/>
        <v>0</v>
      </c>
      <c r="AV86" s="3">
        <f t="shared" si="8"/>
        <v>0</v>
      </c>
      <c r="AW86" s="3">
        <f t="shared" si="8"/>
        <v>0</v>
      </c>
      <c r="AX86" s="3">
        <f t="shared" si="10"/>
        <v>0</v>
      </c>
      <c r="AY86" s="3">
        <f t="shared" si="10"/>
        <v>0</v>
      </c>
      <c r="AZ86" s="3">
        <f t="shared" si="10"/>
        <v>7.2072072072072073E-3</v>
      </c>
      <c r="BA86" s="3">
        <f t="shared" si="10"/>
        <v>0</v>
      </c>
      <c r="BB86" s="3">
        <f t="shared" si="10"/>
        <v>0</v>
      </c>
      <c r="BC86" s="3">
        <f t="shared" si="10"/>
        <v>0</v>
      </c>
      <c r="BD86" s="54">
        <v>0</v>
      </c>
      <c r="BE86" s="54">
        <v>0.39822978881575344</v>
      </c>
      <c r="BF86" s="54">
        <v>0</v>
      </c>
      <c r="BG86" s="54">
        <v>0.33914534215019904</v>
      </c>
      <c r="BH86" s="54">
        <v>2.9893849025093902</v>
      </c>
      <c r="BI86" s="54">
        <v>6.3948349669614828</v>
      </c>
      <c r="BJ86" s="54">
        <v>0</v>
      </c>
      <c r="BK86" s="54">
        <v>0.20606383917846308</v>
      </c>
      <c r="BL86" s="54">
        <v>0</v>
      </c>
      <c r="BM86" s="54">
        <v>6.37159176166577</v>
      </c>
      <c r="BN86" s="54">
        <v>5.3570613581942457</v>
      </c>
      <c r="BO86" s="54">
        <v>12.24727839591961</v>
      </c>
      <c r="BP86" s="54">
        <v>0</v>
      </c>
      <c r="BQ86" s="54">
        <v>0</v>
      </c>
      <c r="BR86" s="54">
        <v>0</v>
      </c>
      <c r="BS86" s="54">
        <v>0</v>
      </c>
      <c r="BT86" s="54">
        <v>0</v>
      </c>
      <c r="BU86" s="54">
        <v>0</v>
      </c>
      <c r="BV86" s="54">
        <v>0</v>
      </c>
      <c r="BW86" s="54">
        <v>0</v>
      </c>
      <c r="BX86" s="54">
        <v>13.161352958045153</v>
      </c>
      <c r="BY86" s="54">
        <v>0</v>
      </c>
      <c r="BZ86" s="54">
        <v>0</v>
      </c>
      <c r="CA86" s="54">
        <v>0</v>
      </c>
    </row>
    <row r="87" spans="1:79" x14ac:dyDescent="0.35">
      <c r="A87" s="4" t="s">
        <v>551</v>
      </c>
      <c r="B87" s="4" t="s">
        <v>252</v>
      </c>
      <c r="C87" s="55" t="s">
        <v>1357</v>
      </c>
      <c r="D87" s="4" t="s">
        <v>247</v>
      </c>
      <c r="E87" s="4" t="s">
        <v>1524</v>
      </c>
      <c r="F87" s="4" t="s">
        <v>1525</v>
      </c>
      <c r="G87" s="4">
        <v>537</v>
      </c>
      <c r="H87" s="3">
        <v>1</v>
      </c>
      <c r="I87" s="3">
        <v>2</v>
      </c>
      <c r="J87" s="3">
        <v>0</v>
      </c>
      <c r="K87" s="3">
        <v>0</v>
      </c>
      <c r="L87" s="3">
        <v>10</v>
      </c>
      <c r="M87" s="3">
        <v>22</v>
      </c>
      <c r="N87" s="3">
        <v>0</v>
      </c>
      <c r="O87" s="3">
        <v>0</v>
      </c>
      <c r="P87" s="3">
        <v>12</v>
      </c>
      <c r="Q87" s="3">
        <v>41</v>
      </c>
      <c r="R87" s="3">
        <v>18</v>
      </c>
      <c r="S87" s="3">
        <v>53</v>
      </c>
      <c r="T87" s="3">
        <v>0</v>
      </c>
      <c r="U87" s="3">
        <v>0</v>
      </c>
      <c r="V87" s="3">
        <v>0</v>
      </c>
      <c r="W87" s="3">
        <v>2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  <c r="AE87" s="3">
        <v>4</v>
      </c>
      <c r="AF87" s="3">
        <f t="shared" si="9"/>
        <v>1.8621973929236499E-3</v>
      </c>
      <c r="AG87" s="3">
        <f t="shared" si="9"/>
        <v>3.7243947858472998E-3</v>
      </c>
      <c r="AH87" s="3">
        <f t="shared" si="9"/>
        <v>0</v>
      </c>
      <c r="AI87" s="3">
        <f t="shared" si="9"/>
        <v>0</v>
      </c>
      <c r="AJ87" s="3">
        <f t="shared" si="9"/>
        <v>1.86219739292365E-2</v>
      </c>
      <c r="AK87" s="3">
        <f t="shared" si="9"/>
        <v>4.0968342644320296E-2</v>
      </c>
      <c r="AL87" s="3">
        <f t="shared" si="9"/>
        <v>0</v>
      </c>
      <c r="AM87" s="3">
        <f t="shared" si="9"/>
        <v>0</v>
      </c>
      <c r="AN87" s="3">
        <f t="shared" si="9"/>
        <v>2.23463687150838E-2</v>
      </c>
      <c r="AO87" s="3">
        <f t="shared" si="9"/>
        <v>7.6350093109869649E-2</v>
      </c>
      <c r="AP87" s="3">
        <f t="shared" si="9"/>
        <v>3.3519553072625698E-2</v>
      </c>
      <c r="AQ87" s="3">
        <f t="shared" si="9"/>
        <v>9.8696461824953452E-2</v>
      </c>
      <c r="AR87" s="3">
        <f t="shared" si="9"/>
        <v>0</v>
      </c>
      <c r="AS87" s="3">
        <f t="shared" si="9"/>
        <v>0</v>
      </c>
      <c r="AT87" s="3">
        <f t="shared" si="9"/>
        <v>0</v>
      </c>
      <c r="AU87" s="3">
        <f t="shared" si="9"/>
        <v>3.7243947858472998E-3</v>
      </c>
      <c r="AV87" s="3">
        <f t="shared" ref="AV87:AZ141" si="11">X87/$G87</f>
        <v>0</v>
      </c>
      <c r="AW87" s="3">
        <f t="shared" si="11"/>
        <v>0</v>
      </c>
      <c r="AX87" s="3">
        <f t="shared" si="10"/>
        <v>0</v>
      </c>
      <c r="AY87" s="3">
        <f t="shared" si="10"/>
        <v>0</v>
      </c>
      <c r="AZ87" s="3">
        <f t="shared" si="10"/>
        <v>0</v>
      </c>
      <c r="BA87" s="3">
        <f t="shared" si="10"/>
        <v>0</v>
      </c>
      <c r="BB87" s="3">
        <f t="shared" si="10"/>
        <v>0</v>
      </c>
      <c r="BC87" s="3">
        <f t="shared" si="10"/>
        <v>7.4487895716945996E-3</v>
      </c>
      <c r="BD87" s="54">
        <v>0.17147538120410588</v>
      </c>
      <c r="BE87" s="54">
        <v>0.2057891366785318</v>
      </c>
      <c r="BF87" s="54">
        <v>0</v>
      </c>
      <c r="BG87" s="54">
        <v>0</v>
      </c>
      <c r="BH87" s="54">
        <v>2.059725165602373</v>
      </c>
      <c r="BI87" s="54">
        <v>6.6091869770272309</v>
      </c>
      <c r="BJ87" s="54">
        <v>0</v>
      </c>
      <c r="BK87" s="54">
        <v>0</v>
      </c>
      <c r="BL87" s="54">
        <v>1.3839502553428609</v>
      </c>
      <c r="BM87" s="54">
        <v>7.2970743639188997</v>
      </c>
      <c r="BN87" s="54">
        <v>2.6934945376395647</v>
      </c>
      <c r="BO87" s="54">
        <v>13.417269795753272</v>
      </c>
      <c r="BP87" s="54">
        <v>0</v>
      </c>
      <c r="BQ87" s="54">
        <v>0</v>
      </c>
      <c r="BR87" s="54">
        <v>0</v>
      </c>
      <c r="BS87" s="54">
        <v>1.4399002869881943</v>
      </c>
      <c r="BT87" s="54">
        <v>0</v>
      </c>
      <c r="BU87" s="54">
        <v>0</v>
      </c>
      <c r="BV87" s="54">
        <v>0</v>
      </c>
      <c r="BW87" s="54">
        <v>0</v>
      </c>
      <c r="BX87" s="54">
        <v>0</v>
      </c>
      <c r="BY87" s="54">
        <v>0</v>
      </c>
      <c r="BZ87" s="54">
        <v>0</v>
      </c>
      <c r="CA87" s="54">
        <v>8.0290653289425915</v>
      </c>
    </row>
    <row r="88" spans="1:79" x14ac:dyDescent="0.35">
      <c r="A88" s="4" t="s">
        <v>551</v>
      </c>
      <c r="B88" s="4" t="s">
        <v>252</v>
      </c>
      <c r="C88" s="55" t="s">
        <v>1357</v>
      </c>
      <c r="D88" s="4" t="s">
        <v>251</v>
      </c>
      <c r="E88" s="4" t="s">
        <v>1526</v>
      </c>
      <c r="F88" s="4" t="s">
        <v>1527</v>
      </c>
      <c r="G88" s="4">
        <v>1173</v>
      </c>
      <c r="H88" s="3">
        <v>0</v>
      </c>
      <c r="I88" s="3">
        <v>5</v>
      </c>
      <c r="J88" s="3">
        <v>0</v>
      </c>
      <c r="K88" s="3">
        <v>0</v>
      </c>
      <c r="L88" s="3">
        <v>53</v>
      </c>
      <c r="M88" s="3">
        <v>51</v>
      </c>
      <c r="N88" s="3">
        <v>0</v>
      </c>
      <c r="O88" s="3">
        <v>0</v>
      </c>
      <c r="P88" s="3">
        <v>7</v>
      </c>
      <c r="Q88" s="3">
        <v>83</v>
      </c>
      <c r="R88" s="3">
        <v>113</v>
      </c>
      <c r="S88" s="3">
        <v>85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f t="shared" si="9"/>
        <v>0</v>
      </c>
      <c r="AG88" s="3">
        <f t="shared" si="9"/>
        <v>4.2625745950554137E-3</v>
      </c>
      <c r="AH88" s="3">
        <f t="shared" si="9"/>
        <v>0</v>
      </c>
      <c r="AI88" s="3">
        <f t="shared" si="9"/>
        <v>0</v>
      </c>
      <c r="AJ88" s="3">
        <f t="shared" si="9"/>
        <v>4.5183290707587385E-2</v>
      </c>
      <c r="AK88" s="3">
        <f t="shared" si="9"/>
        <v>4.3478260869565216E-2</v>
      </c>
      <c r="AL88" s="3">
        <f t="shared" si="9"/>
        <v>0</v>
      </c>
      <c r="AM88" s="3">
        <f t="shared" si="9"/>
        <v>0</v>
      </c>
      <c r="AN88" s="3">
        <f t="shared" si="9"/>
        <v>5.9676044330775786E-3</v>
      </c>
      <c r="AO88" s="3">
        <f t="shared" si="9"/>
        <v>7.0758738277919869E-2</v>
      </c>
      <c r="AP88" s="3">
        <f t="shared" si="9"/>
        <v>9.6334185848252346E-2</v>
      </c>
      <c r="AQ88" s="3">
        <f t="shared" si="9"/>
        <v>7.2463768115942032E-2</v>
      </c>
      <c r="AR88" s="3">
        <f t="shared" si="9"/>
        <v>0</v>
      </c>
      <c r="AS88" s="3">
        <f t="shared" si="9"/>
        <v>0</v>
      </c>
      <c r="AT88" s="3">
        <f t="shared" si="9"/>
        <v>0</v>
      </c>
      <c r="AU88" s="3">
        <f t="shared" si="9"/>
        <v>0</v>
      </c>
      <c r="AV88" s="3">
        <f t="shared" si="11"/>
        <v>0</v>
      </c>
      <c r="AW88" s="3">
        <f t="shared" si="11"/>
        <v>0</v>
      </c>
      <c r="AX88" s="3">
        <f t="shared" si="10"/>
        <v>0</v>
      </c>
      <c r="AY88" s="3">
        <f t="shared" si="10"/>
        <v>0</v>
      </c>
      <c r="AZ88" s="3">
        <f t="shared" si="10"/>
        <v>0</v>
      </c>
      <c r="BA88" s="3">
        <f t="shared" si="10"/>
        <v>0</v>
      </c>
      <c r="BB88" s="3">
        <f t="shared" si="10"/>
        <v>0</v>
      </c>
      <c r="BC88" s="3">
        <f t="shared" si="10"/>
        <v>0</v>
      </c>
      <c r="BD88" s="54">
        <v>0</v>
      </c>
      <c r="BE88" s="54">
        <v>0.23552593008604342</v>
      </c>
      <c r="BF88" s="54">
        <v>0</v>
      </c>
      <c r="BG88" s="54">
        <v>0</v>
      </c>
      <c r="BH88" s="54">
        <v>4.997599142217318</v>
      </c>
      <c r="BI88" s="54">
        <v>7.0140976416277132</v>
      </c>
      <c r="BJ88" s="54">
        <v>0</v>
      </c>
      <c r="BK88" s="54">
        <v>0</v>
      </c>
      <c r="BL88" s="54">
        <v>0.36958432863269491</v>
      </c>
      <c r="BM88" s="54">
        <v>6.7626869081618795</v>
      </c>
      <c r="BN88" s="54">
        <v>7.7410221672116339</v>
      </c>
      <c r="BO88" s="54">
        <v>9.8510717532396868</v>
      </c>
      <c r="BP88" s="54">
        <v>0</v>
      </c>
      <c r="BQ88" s="54">
        <v>0</v>
      </c>
      <c r="BR88" s="54">
        <v>0</v>
      </c>
      <c r="BS88" s="54">
        <v>0</v>
      </c>
      <c r="BT88" s="54">
        <v>0</v>
      </c>
      <c r="BU88" s="54">
        <v>0</v>
      </c>
      <c r="BV88" s="54">
        <v>0</v>
      </c>
      <c r="BW88" s="54">
        <v>0</v>
      </c>
      <c r="BX88" s="54">
        <v>0</v>
      </c>
      <c r="BY88" s="54">
        <v>0</v>
      </c>
      <c r="BZ88" s="54">
        <v>0</v>
      </c>
      <c r="CA88" s="54">
        <v>0</v>
      </c>
    </row>
    <row r="89" spans="1:79" x14ac:dyDescent="0.35">
      <c r="A89" s="4" t="s">
        <v>551</v>
      </c>
      <c r="B89" s="4" t="s">
        <v>252</v>
      </c>
      <c r="C89" s="55" t="s">
        <v>1357</v>
      </c>
      <c r="D89" s="4" t="s">
        <v>247</v>
      </c>
      <c r="E89" s="4" t="s">
        <v>1528</v>
      </c>
      <c r="F89" s="4" t="s">
        <v>1529</v>
      </c>
      <c r="G89" s="4">
        <v>615</v>
      </c>
      <c r="H89" s="3">
        <v>0</v>
      </c>
      <c r="I89" s="3">
        <v>2</v>
      </c>
      <c r="J89" s="3">
        <v>0</v>
      </c>
      <c r="K89" s="3">
        <v>0</v>
      </c>
      <c r="L89" s="3">
        <v>16</v>
      </c>
      <c r="M89" s="3">
        <v>15</v>
      </c>
      <c r="N89" s="3">
        <v>0</v>
      </c>
      <c r="O89" s="3">
        <v>4</v>
      </c>
      <c r="P89" s="3">
        <v>0</v>
      </c>
      <c r="Q89" s="3">
        <v>36</v>
      </c>
      <c r="R89" s="3">
        <v>44</v>
      </c>
      <c r="S89" s="3">
        <v>34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v>0</v>
      </c>
      <c r="AD89" s="3">
        <v>0</v>
      </c>
      <c r="AE89" s="3">
        <v>0</v>
      </c>
      <c r="AF89" s="3">
        <f t="shared" si="9"/>
        <v>0</v>
      </c>
      <c r="AG89" s="3">
        <f t="shared" si="9"/>
        <v>3.2520325203252032E-3</v>
      </c>
      <c r="AH89" s="3">
        <f t="shared" si="9"/>
        <v>0</v>
      </c>
      <c r="AI89" s="3">
        <f t="shared" si="9"/>
        <v>0</v>
      </c>
      <c r="AJ89" s="3">
        <f t="shared" si="9"/>
        <v>2.6016260162601626E-2</v>
      </c>
      <c r="AK89" s="3">
        <f t="shared" si="9"/>
        <v>2.4390243902439025E-2</v>
      </c>
      <c r="AL89" s="3">
        <f t="shared" si="9"/>
        <v>0</v>
      </c>
      <c r="AM89" s="3">
        <f t="shared" si="9"/>
        <v>6.5040650406504065E-3</v>
      </c>
      <c r="AN89" s="3">
        <f t="shared" si="9"/>
        <v>0</v>
      </c>
      <c r="AO89" s="3">
        <f t="shared" si="9"/>
        <v>5.8536585365853662E-2</v>
      </c>
      <c r="AP89" s="3">
        <f t="shared" si="9"/>
        <v>7.1544715447154475E-2</v>
      </c>
      <c r="AQ89" s="3">
        <f t="shared" si="9"/>
        <v>5.5284552845528454E-2</v>
      </c>
      <c r="AR89" s="3">
        <f t="shared" si="9"/>
        <v>0</v>
      </c>
      <c r="AS89" s="3">
        <f t="shared" si="9"/>
        <v>0</v>
      </c>
      <c r="AT89" s="3">
        <f t="shared" si="9"/>
        <v>0</v>
      </c>
      <c r="AU89" s="3">
        <f t="shared" si="9"/>
        <v>0</v>
      </c>
      <c r="AV89" s="3">
        <f t="shared" si="11"/>
        <v>0</v>
      </c>
      <c r="AW89" s="3">
        <f t="shared" si="11"/>
        <v>0</v>
      </c>
      <c r="AX89" s="3">
        <f t="shared" si="10"/>
        <v>0</v>
      </c>
      <c r="AY89" s="3">
        <f t="shared" si="10"/>
        <v>0</v>
      </c>
      <c r="AZ89" s="3">
        <f t="shared" si="10"/>
        <v>0</v>
      </c>
      <c r="BA89" s="3">
        <f t="shared" si="10"/>
        <v>0</v>
      </c>
      <c r="BB89" s="3">
        <f t="shared" si="10"/>
        <v>0</v>
      </c>
      <c r="BC89" s="3">
        <f t="shared" si="10"/>
        <v>0</v>
      </c>
      <c r="BD89" s="54">
        <v>0</v>
      </c>
      <c r="BE89" s="54">
        <v>0.17968905105101068</v>
      </c>
      <c r="BF89" s="54">
        <v>0</v>
      </c>
      <c r="BG89" s="54">
        <v>0</v>
      </c>
      <c r="BH89" s="54">
        <v>2.8775867679439981</v>
      </c>
      <c r="BI89" s="54">
        <v>3.9347377014009126</v>
      </c>
      <c r="BJ89" s="54">
        <v>0</v>
      </c>
      <c r="BK89" s="54">
        <v>0.74384019996128137</v>
      </c>
      <c r="BL89" s="54">
        <v>0</v>
      </c>
      <c r="BM89" s="54">
        <v>5.5945683760967739</v>
      </c>
      <c r="BN89" s="54">
        <v>5.7490414575743127</v>
      </c>
      <c r="BO89" s="54">
        <v>7.515646937593595</v>
      </c>
      <c r="BP89" s="54">
        <v>0</v>
      </c>
      <c r="BQ89" s="54">
        <v>0</v>
      </c>
      <c r="BR89" s="54">
        <v>0</v>
      </c>
      <c r="BS89" s="54">
        <v>0</v>
      </c>
      <c r="BT89" s="54">
        <v>0</v>
      </c>
      <c r="BU89" s="54">
        <v>0</v>
      </c>
      <c r="BV89" s="54">
        <v>0</v>
      </c>
      <c r="BW89" s="54">
        <v>0</v>
      </c>
      <c r="BX89" s="54">
        <v>0</v>
      </c>
      <c r="BY89" s="54">
        <v>0</v>
      </c>
      <c r="BZ89" s="54">
        <v>0</v>
      </c>
      <c r="CA89" s="54">
        <v>0</v>
      </c>
    </row>
    <row r="90" spans="1:79" x14ac:dyDescent="0.35">
      <c r="A90" s="4" t="s">
        <v>551</v>
      </c>
      <c r="B90" s="4" t="s">
        <v>252</v>
      </c>
      <c r="C90" s="55" t="s">
        <v>1357</v>
      </c>
      <c r="D90" s="4" t="s">
        <v>251</v>
      </c>
      <c r="E90" s="4" t="s">
        <v>1530</v>
      </c>
      <c r="F90" s="4" t="s">
        <v>1531</v>
      </c>
      <c r="G90" s="4">
        <v>1914</v>
      </c>
      <c r="H90" s="3">
        <v>2</v>
      </c>
      <c r="I90" s="3">
        <v>2</v>
      </c>
      <c r="J90" s="3">
        <v>0</v>
      </c>
      <c r="K90" s="3">
        <v>6</v>
      </c>
      <c r="L90" s="3">
        <v>65</v>
      </c>
      <c r="M90" s="3">
        <v>46</v>
      </c>
      <c r="N90" s="3">
        <v>0</v>
      </c>
      <c r="O90" s="3">
        <v>0</v>
      </c>
      <c r="P90" s="3">
        <v>19</v>
      </c>
      <c r="Q90" s="3">
        <v>139</v>
      </c>
      <c r="R90" s="3">
        <v>125</v>
      </c>
      <c r="S90" s="3">
        <v>109</v>
      </c>
      <c r="T90" s="3">
        <v>0</v>
      </c>
      <c r="U90" s="3">
        <v>0</v>
      </c>
      <c r="V90" s="3">
        <v>0</v>
      </c>
      <c r="W90" s="3">
        <v>2</v>
      </c>
      <c r="X90" s="3">
        <v>4</v>
      </c>
      <c r="Y90" s="3">
        <v>0</v>
      </c>
      <c r="Z90" s="3">
        <v>0</v>
      </c>
      <c r="AA90" s="3">
        <v>0</v>
      </c>
      <c r="AB90" s="3">
        <v>0</v>
      </c>
      <c r="AC90" s="3">
        <v>2</v>
      </c>
      <c r="AD90" s="3">
        <v>2</v>
      </c>
      <c r="AE90" s="3">
        <v>0</v>
      </c>
      <c r="AF90" s="3">
        <f t="shared" si="9"/>
        <v>1.0449320794148381E-3</v>
      </c>
      <c r="AG90" s="3">
        <f t="shared" si="9"/>
        <v>1.0449320794148381E-3</v>
      </c>
      <c r="AH90" s="3">
        <f t="shared" si="9"/>
        <v>0</v>
      </c>
      <c r="AI90" s="3">
        <f t="shared" si="9"/>
        <v>3.134796238244514E-3</v>
      </c>
      <c r="AJ90" s="3">
        <f t="shared" si="9"/>
        <v>3.3960292580982238E-2</v>
      </c>
      <c r="AK90" s="3">
        <f t="shared" si="9"/>
        <v>2.4033437826541274E-2</v>
      </c>
      <c r="AL90" s="3">
        <f t="shared" si="9"/>
        <v>0</v>
      </c>
      <c r="AM90" s="3">
        <f t="shared" si="9"/>
        <v>0</v>
      </c>
      <c r="AN90" s="3">
        <f t="shared" si="9"/>
        <v>9.9268547544409617E-3</v>
      </c>
      <c r="AO90" s="3">
        <f t="shared" si="9"/>
        <v>7.2622779519331243E-2</v>
      </c>
      <c r="AP90" s="3">
        <f t="shared" si="9"/>
        <v>6.5308254963427376E-2</v>
      </c>
      <c r="AQ90" s="3">
        <f t="shared" si="9"/>
        <v>5.6948798328108674E-2</v>
      </c>
      <c r="AR90" s="3">
        <f t="shared" si="9"/>
        <v>0</v>
      </c>
      <c r="AS90" s="3">
        <f t="shared" si="9"/>
        <v>0</v>
      </c>
      <c r="AT90" s="3">
        <f t="shared" si="9"/>
        <v>0</v>
      </c>
      <c r="AU90" s="3">
        <f t="shared" si="9"/>
        <v>1.0449320794148381E-3</v>
      </c>
      <c r="AV90" s="3">
        <f t="shared" si="11"/>
        <v>2.0898641588296763E-3</v>
      </c>
      <c r="AW90" s="3">
        <f t="shared" si="11"/>
        <v>0</v>
      </c>
      <c r="AX90" s="3">
        <f t="shared" si="10"/>
        <v>0</v>
      </c>
      <c r="AY90" s="3">
        <f t="shared" si="10"/>
        <v>0</v>
      </c>
      <c r="AZ90" s="3">
        <f t="shared" si="10"/>
        <v>0</v>
      </c>
      <c r="BA90" s="3">
        <f t="shared" si="10"/>
        <v>1.0449320794148381E-3</v>
      </c>
      <c r="BB90" s="3">
        <f t="shared" si="10"/>
        <v>1.0449320794148381E-3</v>
      </c>
      <c r="BC90" s="3">
        <f t="shared" si="10"/>
        <v>0</v>
      </c>
      <c r="BD90" s="54">
        <v>9.6219728011081362E-2</v>
      </c>
      <c r="BE90" s="54">
        <v>5.7737077532064571E-2</v>
      </c>
      <c r="BF90" s="54">
        <v>0</v>
      </c>
      <c r="BG90" s="54">
        <v>0.29502455312438941</v>
      </c>
      <c r="BH90" s="54">
        <v>3.756254279276428</v>
      </c>
      <c r="BI90" s="54">
        <v>3.8771762303250372</v>
      </c>
      <c r="BJ90" s="54">
        <v>0</v>
      </c>
      <c r="BK90" s="54">
        <v>0</v>
      </c>
      <c r="BL90" s="54">
        <v>0.61478772445416274</v>
      </c>
      <c r="BM90" s="54">
        <v>6.9408405554196086</v>
      </c>
      <c r="BN90" s="54">
        <v>5.2479049355351153</v>
      </c>
      <c r="BO90" s="54">
        <v>7.7418924405554534</v>
      </c>
      <c r="BP90" s="54">
        <v>0</v>
      </c>
      <c r="BQ90" s="54">
        <v>0</v>
      </c>
      <c r="BR90" s="54">
        <v>0</v>
      </c>
      <c r="BS90" s="54">
        <v>0.40398456327725207</v>
      </c>
      <c r="BT90" s="54">
        <v>1.783075171521074</v>
      </c>
      <c r="BU90" s="54">
        <v>0</v>
      </c>
      <c r="BV90" s="54">
        <v>0</v>
      </c>
      <c r="BW90" s="54">
        <v>0</v>
      </c>
      <c r="BX90" s="54">
        <v>0</v>
      </c>
      <c r="BY90" s="54">
        <v>0.72482094938015806</v>
      </c>
      <c r="BZ90" s="54">
        <v>0.94295724949106197</v>
      </c>
      <c r="CA90" s="54">
        <v>0</v>
      </c>
    </row>
    <row r="91" spans="1:79" x14ac:dyDescent="0.35">
      <c r="A91" s="4" t="s">
        <v>551</v>
      </c>
      <c r="B91" s="4" t="s">
        <v>252</v>
      </c>
      <c r="C91" s="55" t="s">
        <v>1357</v>
      </c>
      <c r="D91" s="4" t="s">
        <v>251</v>
      </c>
      <c r="E91" s="4" t="s">
        <v>1532</v>
      </c>
      <c r="F91" s="4" t="s">
        <v>1533</v>
      </c>
      <c r="G91" s="4">
        <v>1092</v>
      </c>
      <c r="H91" s="3">
        <v>1</v>
      </c>
      <c r="I91" s="3">
        <v>1</v>
      </c>
      <c r="J91" s="3">
        <v>0</v>
      </c>
      <c r="K91" s="3">
        <v>5</v>
      </c>
      <c r="L91" s="3">
        <v>26</v>
      </c>
      <c r="M91" s="3">
        <v>34</v>
      </c>
      <c r="N91" s="3">
        <v>0</v>
      </c>
      <c r="O91" s="3">
        <v>0</v>
      </c>
      <c r="P91" s="3">
        <v>3</v>
      </c>
      <c r="Q91" s="3">
        <v>66</v>
      </c>
      <c r="R91" s="3">
        <v>28</v>
      </c>
      <c r="S91" s="3">
        <v>48</v>
      </c>
      <c r="T91" s="3">
        <v>0</v>
      </c>
      <c r="U91" s="3">
        <v>0</v>
      </c>
      <c r="V91" s="3">
        <v>0</v>
      </c>
      <c r="W91" s="3">
        <v>3</v>
      </c>
      <c r="X91" s="3">
        <v>2</v>
      </c>
      <c r="Y91" s="3">
        <v>8</v>
      </c>
      <c r="Z91" s="3">
        <v>0</v>
      </c>
      <c r="AA91" s="3">
        <v>0</v>
      </c>
      <c r="AB91" s="3">
        <v>0</v>
      </c>
      <c r="AC91" s="3">
        <v>0</v>
      </c>
      <c r="AD91" s="3">
        <v>3</v>
      </c>
      <c r="AE91" s="3">
        <v>0</v>
      </c>
      <c r="AF91" s="3">
        <f t="shared" si="9"/>
        <v>9.1575091575091575E-4</v>
      </c>
      <c r="AG91" s="3">
        <f t="shared" si="9"/>
        <v>9.1575091575091575E-4</v>
      </c>
      <c r="AH91" s="3">
        <f t="shared" si="9"/>
        <v>0</v>
      </c>
      <c r="AI91" s="3">
        <f t="shared" si="9"/>
        <v>4.578754578754579E-3</v>
      </c>
      <c r="AJ91" s="3">
        <f t="shared" si="9"/>
        <v>2.3809523809523808E-2</v>
      </c>
      <c r="AK91" s="3">
        <f t="shared" si="9"/>
        <v>3.1135531135531136E-2</v>
      </c>
      <c r="AL91" s="3">
        <f t="shared" si="9"/>
        <v>0</v>
      </c>
      <c r="AM91" s="3">
        <f t="shared" si="9"/>
        <v>0</v>
      </c>
      <c r="AN91" s="3">
        <f t="shared" si="9"/>
        <v>2.7472527472527475E-3</v>
      </c>
      <c r="AO91" s="3">
        <f t="shared" si="9"/>
        <v>6.043956043956044E-2</v>
      </c>
      <c r="AP91" s="3">
        <f t="shared" si="9"/>
        <v>2.564102564102564E-2</v>
      </c>
      <c r="AQ91" s="3">
        <f t="shared" si="9"/>
        <v>4.3956043956043959E-2</v>
      </c>
      <c r="AR91" s="3">
        <f t="shared" si="9"/>
        <v>0</v>
      </c>
      <c r="AS91" s="3">
        <f t="shared" si="9"/>
        <v>0</v>
      </c>
      <c r="AT91" s="3">
        <f t="shared" si="9"/>
        <v>0</v>
      </c>
      <c r="AU91" s="3">
        <f t="shared" si="9"/>
        <v>2.7472527472527475E-3</v>
      </c>
      <c r="AV91" s="3">
        <f t="shared" si="11"/>
        <v>1.8315018315018315E-3</v>
      </c>
      <c r="AW91" s="3">
        <f t="shared" si="11"/>
        <v>7.326007326007326E-3</v>
      </c>
      <c r="AX91" s="3">
        <f t="shared" si="10"/>
        <v>0</v>
      </c>
      <c r="AY91" s="3">
        <f t="shared" si="10"/>
        <v>0</v>
      </c>
      <c r="AZ91" s="3">
        <f t="shared" si="10"/>
        <v>0</v>
      </c>
      <c r="BA91" s="3">
        <f t="shared" si="10"/>
        <v>0</v>
      </c>
      <c r="BB91" s="3">
        <f t="shared" si="10"/>
        <v>2.7472527472527475E-3</v>
      </c>
      <c r="BC91" s="3">
        <f t="shared" si="10"/>
        <v>0</v>
      </c>
      <c r="BD91" s="54">
        <v>8.4324431965755356E-2</v>
      </c>
      <c r="BE91" s="54">
        <v>5.0599252012990648E-2</v>
      </c>
      <c r="BF91" s="54">
        <v>0</v>
      </c>
      <c r="BG91" s="54">
        <v>0.43091956248479962</v>
      </c>
      <c r="BH91" s="54">
        <v>2.6335057474487482</v>
      </c>
      <c r="BI91" s="54">
        <v>5.0229160766967693</v>
      </c>
      <c r="BJ91" s="54">
        <v>0</v>
      </c>
      <c r="BK91" s="54">
        <v>0</v>
      </c>
      <c r="BL91" s="54">
        <v>0.17014223606206877</v>
      </c>
      <c r="BM91" s="54">
        <v>5.776443080631056</v>
      </c>
      <c r="BN91" s="54">
        <v>2.0604082146900944</v>
      </c>
      <c r="BO91" s="54">
        <v>5.9755951733937449</v>
      </c>
      <c r="BP91" s="54">
        <v>0</v>
      </c>
      <c r="BQ91" s="54">
        <v>0</v>
      </c>
      <c r="BR91" s="54">
        <v>0</v>
      </c>
      <c r="BS91" s="54">
        <v>1.0621242501547534</v>
      </c>
      <c r="BT91" s="54">
        <v>1.5626400541626992</v>
      </c>
      <c r="BU91" s="54">
        <v>24.065493951526921</v>
      </c>
      <c r="BV91" s="54">
        <v>0</v>
      </c>
      <c r="BW91" s="54">
        <v>0</v>
      </c>
      <c r="BX91" s="54">
        <v>0</v>
      </c>
      <c r="BY91" s="54">
        <v>0</v>
      </c>
      <c r="BZ91" s="54">
        <v>2.4791485927553469</v>
      </c>
      <c r="CA91" s="54">
        <v>0</v>
      </c>
    </row>
    <row r="92" spans="1:79" x14ac:dyDescent="0.35">
      <c r="A92" s="4" t="s">
        <v>551</v>
      </c>
      <c r="B92" s="4" t="s">
        <v>252</v>
      </c>
      <c r="C92" s="55" t="s">
        <v>1357</v>
      </c>
      <c r="D92" s="4" t="s">
        <v>247</v>
      </c>
      <c r="E92" s="4" t="s">
        <v>1534</v>
      </c>
      <c r="F92" s="4" t="s">
        <v>1535</v>
      </c>
      <c r="G92" s="4">
        <v>540</v>
      </c>
      <c r="H92" s="3">
        <v>0</v>
      </c>
      <c r="I92" s="3">
        <v>0</v>
      </c>
      <c r="J92" s="3">
        <v>0</v>
      </c>
      <c r="K92" s="3">
        <v>0</v>
      </c>
      <c r="L92" s="3">
        <v>8</v>
      </c>
      <c r="M92" s="3">
        <v>8</v>
      </c>
      <c r="N92" s="3">
        <v>0</v>
      </c>
      <c r="O92" s="3">
        <v>0</v>
      </c>
      <c r="P92" s="3">
        <v>2</v>
      </c>
      <c r="Q92" s="3">
        <v>28</v>
      </c>
      <c r="R92" s="3">
        <v>37</v>
      </c>
      <c r="S92" s="3">
        <v>38</v>
      </c>
      <c r="T92" s="3">
        <v>0</v>
      </c>
      <c r="U92" s="3">
        <v>0</v>
      </c>
      <c r="V92" s="3">
        <v>0</v>
      </c>
      <c r="W92" s="3">
        <v>0</v>
      </c>
      <c r="X92" s="3">
        <v>2</v>
      </c>
      <c r="Y92" s="3">
        <v>0</v>
      </c>
      <c r="Z92" s="3">
        <v>0</v>
      </c>
      <c r="AA92" s="3">
        <v>0</v>
      </c>
      <c r="AB92" s="3">
        <v>0</v>
      </c>
      <c r="AC92" s="3">
        <v>4</v>
      </c>
      <c r="AD92" s="3">
        <v>0</v>
      </c>
      <c r="AE92" s="3">
        <v>0</v>
      </c>
      <c r="AF92" s="3">
        <f t="shared" si="9"/>
        <v>0</v>
      </c>
      <c r="AG92" s="3">
        <f t="shared" si="9"/>
        <v>0</v>
      </c>
      <c r="AH92" s="3">
        <f t="shared" si="9"/>
        <v>0</v>
      </c>
      <c r="AI92" s="3">
        <f t="shared" si="9"/>
        <v>0</v>
      </c>
      <c r="AJ92" s="3">
        <f t="shared" si="9"/>
        <v>1.4814814814814815E-2</v>
      </c>
      <c r="AK92" s="3">
        <f t="shared" si="9"/>
        <v>1.4814814814814815E-2</v>
      </c>
      <c r="AL92" s="3">
        <f t="shared" si="9"/>
        <v>0</v>
      </c>
      <c r="AM92" s="3">
        <f t="shared" si="9"/>
        <v>0</v>
      </c>
      <c r="AN92" s="3">
        <f t="shared" si="9"/>
        <v>3.7037037037037038E-3</v>
      </c>
      <c r="AO92" s="3">
        <f t="shared" si="9"/>
        <v>5.185185185185185E-2</v>
      </c>
      <c r="AP92" s="3">
        <f t="shared" si="9"/>
        <v>6.851851851851852E-2</v>
      </c>
      <c r="AQ92" s="3">
        <f t="shared" si="9"/>
        <v>7.0370370370370375E-2</v>
      </c>
      <c r="AR92" s="3">
        <f t="shared" si="9"/>
        <v>0</v>
      </c>
      <c r="AS92" s="3">
        <f t="shared" si="9"/>
        <v>0</v>
      </c>
      <c r="AT92" s="3">
        <f t="shared" si="9"/>
        <v>0</v>
      </c>
      <c r="AU92" s="3">
        <f t="shared" si="9"/>
        <v>0</v>
      </c>
      <c r="AV92" s="3">
        <f t="shared" si="11"/>
        <v>3.7037037037037038E-3</v>
      </c>
      <c r="AW92" s="3">
        <f t="shared" si="11"/>
        <v>0</v>
      </c>
      <c r="AX92" s="3">
        <f t="shared" si="10"/>
        <v>0</v>
      </c>
      <c r="AY92" s="3">
        <f t="shared" si="10"/>
        <v>0</v>
      </c>
      <c r="AZ92" s="3">
        <f t="shared" si="10"/>
        <v>0</v>
      </c>
      <c r="BA92" s="3">
        <f t="shared" si="10"/>
        <v>7.4074074074074077E-3</v>
      </c>
      <c r="BB92" s="3">
        <f t="shared" si="10"/>
        <v>0</v>
      </c>
      <c r="BC92" s="3">
        <f t="shared" si="10"/>
        <v>0</v>
      </c>
      <c r="BD92" s="54">
        <v>0</v>
      </c>
      <c r="BE92" s="54">
        <v>0</v>
      </c>
      <c r="BF92" s="54">
        <v>0</v>
      </c>
      <c r="BG92" s="54">
        <v>0</v>
      </c>
      <c r="BH92" s="54">
        <v>1.6386257984125545</v>
      </c>
      <c r="BI92" s="54">
        <v>2.38998882603611</v>
      </c>
      <c r="BJ92" s="54">
        <v>0</v>
      </c>
      <c r="BK92" s="54">
        <v>0</v>
      </c>
      <c r="BL92" s="54">
        <v>0.22937694046886306</v>
      </c>
      <c r="BM92" s="54">
        <v>4.9556824812955993</v>
      </c>
      <c r="BN92" s="54">
        <v>5.5058686181440857</v>
      </c>
      <c r="BO92" s="54">
        <v>9.5664852359238743</v>
      </c>
      <c r="BP92" s="54">
        <v>0</v>
      </c>
      <c r="BQ92" s="54">
        <v>0</v>
      </c>
      <c r="BR92" s="54">
        <v>0</v>
      </c>
      <c r="BS92" s="54">
        <v>0</v>
      </c>
      <c r="BT92" s="54">
        <v>3.1600054428623476</v>
      </c>
      <c r="BU92" s="54">
        <v>0</v>
      </c>
      <c r="BV92" s="54">
        <v>0</v>
      </c>
      <c r="BW92" s="54">
        <v>0</v>
      </c>
      <c r="BX92" s="54">
        <v>0</v>
      </c>
      <c r="BY92" s="54">
        <v>5.138175174494898</v>
      </c>
      <c r="BZ92" s="54">
        <v>0</v>
      </c>
      <c r="CA92" s="54">
        <v>0</v>
      </c>
    </row>
    <row r="93" spans="1:79" x14ac:dyDescent="0.35">
      <c r="A93" s="4" t="s">
        <v>551</v>
      </c>
      <c r="B93" s="4" t="s">
        <v>252</v>
      </c>
      <c r="C93" s="55" t="s">
        <v>1357</v>
      </c>
      <c r="D93" s="4" t="s">
        <v>247</v>
      </c>
      <c r="E93" s="4" t="s">
        <v>1536</v>
      </c>
      <c r="F93" s="4" t="s">
        <v>1537</v>
      </c>
      <c r="G93" s="4">
        <v>549</v>
      </c>
      <c r="H93" s="3">
        <v>1</v>
      </c>
      <c r="I93" s="3">
        <v>0</v>
      </c>
      <c r="J93" s="3">
        <v>0</v>
      </c>
      <c r="K93" s="3">
        <v>4</v>
      </c>
      <c r="L93" s="3">
        <v>12</v>
      </c>
      <c r="M93" s="3">
        <v>25</v>
      </c>
      <c r="N93" s="3">
        <v>1</v>
      </c>
      <c r="O93" s="3">
        <v>0</v>
      </c>
      <c r="P93" s="3">
        <v>1</v>
      </c>
      <c r="Q93" s="3">
        <v>21</v>
      </c>
      <c r="R93" s="3">
        <v>13</v>
      </c>
      <c r="S93" s="3">
        <v>48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1</v>
      </c>
      <c r="AE93" s="3">
        <v>0</v>
      </c>
      <c r="AF93" s="3">
        <f t="shared" si="9"/>
        <v>1.8214936247723133E-3</v>
      </c>
      <c r="AG93" s="3">
        <f t="shared" si="9"/>
        <v>0</v>
      </c>
      <c r="AH93" s="3">
        <f t="shared" si="9"/>
        <v>0</v>
      </c>
      <c r="AI93" s="3">
        <f t="shared" si="9"/>
        <v>7.2859744990892532E-3</v>
      </c>
      <c r="AJ93" s="3">
        <f t="shared" si="9"/>
        <v>2.185792349726776E-2</v>
      </c>
      <c r="AK93" s="3">
        <f t="shared" si="9"/>
        <v>4.553734061930783E-2</v>
      </c>
      <c r="AL93" s="3">
        <f t="shared" si="9"/>
        <v>1.8214936247723133E-3</v>
      </c>
      <c r="AM93" s="3">
        <f t="shared" si="9"/>
        <v>0</v>
      </c>
      <c r="AN93" s="3">
        <f t="shared" si="9"/>
        <v>1.8214936247723133E-3</v>
      </c>
      <c r="AO93" s="3">
        <f t="shared" si="9"/>
        <v>3.825136612021858E-2</v>
      </c>
      <c r="AP93" s="3">
        <f t="shared" si="9"/>
        <v>2.3679417122040074E-2</v>
      </c>
      <c r="AQ93" s="3">
        <f t="shared" si="9"/>
        <v>8.7431693989071038E-2</v>
      </c>
      <c r="AR93" s="3">
        <f t="shared" si="9"/>
        <v>0</v>
      </c>
      <c r="AS93" s="3">
        <f t="shared" si="9"/>
        <v>0</v>
      </c>
      <c r="AT93" s="3">
        <f t="shared" si="9"/>
        <v>0</v>
      </c>
      <c r="AU93" s="3">
        <f t="shared" si="9"/>
        <v>0</v>
      </c>
      <c r="AV93" s="3">
        <f t="shared" si="11"/>
        <v>0</v>
      </c>
      <c r="AW93" s="3">
        <f t="shared" si="11"/>
        <v>0</v>
      </c>
      <c r="AX93" s="3">
        <f t="shared" si="10"/>
        <v>0</v>
      </c>
      <c r="AY93" s="3">
        <f t="shared" si="10"/>
        <v>0</v>
      </c>
      <c r="AZ93" s="3">
        <f t="shared" si="10"/>
        <v>0</v>
      </c>
      <c r="BA93" s="3">
        <f t="shared" si="10"/>
        <v>0</v>
      </c>
      <c r="BB93" s="3">
        <f t="shared" si="10"/>
        <v>1.8214936247723133E-3</v>
      </c>
      <c r="BC93" s="3">
        <f t="shared" si="10"/>
        <v>0</v>
      </c>
      <c r="BD93" s="54">
        <v>0.1677272854400817</v>
      </c>
      <c r="BE93" s="54">
        <v>0</v>
      </c>
      <c r="BF93" s="54">
        <v>0</v>
      </c>
      <c r="BG93" s="54">
        <v>0.68570369724357183</v>
      </c>
      <c r="BH93" s="54">
        <v>2.4176446206086872</v>
      </c>
      <c r="BI93" s="54">
        <v>7.3462771292093541</v>
      </c>
      <c r="BJ93" s="54">
        <v>0.67134335214802987</v>
      </c>
      <c r="BK93" s="54">
        <v>0</v>
      </c>
      <c r="BL93" s="54">
        <v>0.11280833137812937</v>
      </c>
      <c r="BM93" s="54">
        <v>3.655831338660688</v>
      </c>
      <c r="BN93" s="54">
        <v>1.9027813567356611</v>
      </c>
      <c r="BO93" s="54">
        <v>11.885883295712146</v>
      </c>
      <c r="BP93" s="54">
        <v>0</v>
      </c>
      <c r="BQ93" s="54">
        <v>0</v>
      </c>
      <c r="BR93" s="54">
        <v>0</v>
      </c>
      <c r="BS93" s="54">
        <v>0</v>
      </c>
      <c r="BT93" s="54">
        <v>0</v>
      </c>
      <c r="BU93" s="54">
        <v>0</v>
      </c>
      <c r="BV93" s="54">
        <v>0</v>
      </c>
      <c r="BW93" s="54">
        <v>0</v>
      </c>
      <c r="BX93" s="54">
        <v>0</v>
      </c>
      <c r="BY93" s="54">
        <v>0</v>
      </c>
      <c r="BZ93" s="54">
        <v>1.6437342217904303</v>
      </c>
      <c r="CA93" s="54">
        <v>0</v>
      </c>
    </row>
    <row r="94" spans="1:79" x14ac:dyDescent="0.35">
      <c r="A94" s="4" t="s">
        <v>551</v>
      </c>
      <c r="B94" s="4" t="s">
        <v>252</v>
      </c>
      <c r="C94" s="55" t="s">
        <v>1357</v>
      </c>
      <c r="D94" s="4" t="s">
        <v>247</v>
      </c>
      <c r="E94" s="4" t="s">
        <v>1538</v>
      </c>
      <c r="F94" s="4" t="s">
        <v>1539</v>
      </c>
      <c r="G94" s="4">
        <v>549</v>
      </c>
      <c r="H94" s="3">
        <v>0</v>
      </c>
      <c r="I94" s="3">
        <v>0</v>
      </c>
      <c r="J94" s="3">
        <v>0</v>
      </c>
      <c r="K94" s="3">
        <v>0</v>
      </c>
      <c r="L94" s="3">
        <v>4</v>
      </c>
      <c r="M94" s="3">
        <v>12</v>
      </c>
      <c r="N94" s="3">
        <v>0</v>
      </c>
      <c r="O94" s="3">
        <v>0</v>
      </c>
      <c r="P94" s="3">
        <v>0</v>
      </c>
      <c r="Q94" s="3">
        <v>12</v>
      </c>
      <c r="R94" s="3">
        <v>10</v>
      </c>
      <c r="S94" s="3">
        <v>1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  <c r="AE94" s="3">
        <v>0</v>
      </c>
      <c r="AF94" s="3">
        <f t="shared" si="9"/>
        <v>0</v>
      </c>
      <c r="AG94" s="3">
        <f t="shared" si="9"/>
        <v>0</v>
      </c>
      <c r="AH94" s="3">
        <f t="shared" si="9"/>
        <v>0</v>
      </c>
      <c r="AI94" s="3">
        <f t="shared" si="9"/>
        <v>0</v>
      </c>
      <c r="AJ94" s="3">
        <f t="shared" si="9"/>
        <v>7.2859744990892532E-3</v>
      </c>
      <c r="AK94" s="3">
        <f t="shared" si="9"/>
        <v>2.185792349726776E-2</v>
      </c>
      <c r="AL94" s="3">
        <f t="shared" si="9"/>
        <v>0</v>
      </c>
      <c r="AM94" s="3">
        <f t="shared" si="9"/>
        <v>0</v>
      </c>
      <c r="AN94" s="3">
        <f t="shared" si="9"/>
        <v>0</v>
      </c>
      <c r="AO94" s="3">
        <f t="shared" si="9"/>
        <v>2.185792349726776E-2</v>
      </c>
      <c r="AP94" s="3">
        <f t="shared" si="9"/>
        <v>1.8214936247723135E-2</v>
      </c>
      <c r="AQ94" s="3">
        <f t="shared" si="9"/>
        <v>1.8214936247723135E-2</v>
      </c>
      <c r="AR94" s="3">
        <f t="shared" si="9"/>
        <v>0</v>
      </c>
      <c r="AS94" s="3">
        <f t="shared" si="9"/>
        <v>0</v>
      </c>
      <c r="AT94" s="3">
        <f t="shared" si="9"/>
        <v>0</v>
      </c>
      <c r="AU94" s="3">
        <f t="shared" si="9"/>
        <v>0</v>
      </c>
      <c r="AV94" s="3">
        <f t="shared" si="11"/>
        <v>0</v>
      </c>
      <c r="AW94" s="3">
        <f t="shared" si="11"/>
        <v>0</v>
      </c>
      <c r="AX94" s="3">
        <f t="shared" si="10"/>
        <v>0</v>
      </c>
      <c r="AY94" s="3">
        <f t="shared" si="10"/>
        <v>0</v>
      </c>
      <c r="AZ94" s="3">
        <f t="shared" si="10"/>
        <v>0</v>
      </c>
      <c r="BA94" s="3">
        <f t="shared" si="10"/>
        <v>0</v>
      </c>
      <c r="BB94" s="3">
        <f t="shared" si="10"/>
        <v>0</v>
      </c>
      <c r="BC94" s="3">
        <f t="shared" si="10"/>
        <v>0</v>
      </c>
      <c r="BD94" s="54">
        <v>0</v>
      </c>
      <c r="BE94" s="54">
        <v>0</v>
      </c>
      <c r="BF94" s="54">
        <v>0</v>
      </c>
      <c r="BG94" s="54">
        <v>0</v>
      </c>
      <c r="BH94" s="54">
        <v>0.80588154020289571</v>
      </c>
      <c r="BI94" s="54">
        <v>3.5262130220204901</v>
      </c>
      <c r="BJ94" s="54">
        <v>0</v>
      </c>
      <c r="BK94" s="54">
        <v>0</v>
      </c>
      <c r="BL94" s="54">
        <v>0</v>
      </c>
      <c r="BM94" s="54">
        <v>2.0890464792346788</v>
      </c>
      <c r="BN94" s="54">
        <v>1.4636779667197395</v>
      </c>
      <c r="BO94" s="54">
        <v>2.4762256866066976</v>
      </c>
      <c r="BP94" s="54">
        <v>0</v>
      </c>
      <c r="BQ94" s="54">
        <v>0</v>
      </c>
      <c r="BR94" s="54">
        <v>0</v>
      </c>
      <c r="BS94" s="54">
        <v>0</v>
      </c>
      <c r="BT94" s="54">
        <v>0</v>
      </c>
      <c r="BU94" s="54">
        <v>0</v>
      </c>
      <c r="BV94" s="54">
        <v>0</v>
      </c>
      <c r="BW94" s="54">
        <v>0</v>
      </c>
      <c r="BX94" s="54">
        <v>0</v>
      </c>
      <c r="BY94" s="54">
        <v>0</v>
      </c>
      <c r="BZ94" s="54">
        <v>0</v>
      </c>
      <c r="CA94" s="54">
        <v>0</v>
      </c>
    </row>
    <row r="95" spans="1:79" x14ac:dyDescent="0.35">
      <c r="A95" s="4" t="s">
        <v>551</v>
      </c>
      <c r="B95" s="4" t="s">
        <v>252</v>
      </c>
      <c r="C95" s="55" t="s">
        <v>1357</v>
      </c>
      <c r="D95" s="4" t="s">
        <v>247</v>
      </c>
      <c r="E95" s="4" t="s">
        <v>1540</v>
      </c>
      <c r="F95" s="4" t="s">
        <v>1541</v>
      </c>
      <c r="G95" s="4">
        <v>324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4</v>
      </c>
      <c r="N95" s="3">
        <v>0</v>
      </c>
      <c r="O95" s="3">
        <v>1</v>
      </c>
      <c r="P95" s="3">
        <v>0</v>
      </c>
      <c r="Q95" s="3">
        <v>5</v>
      </c>
      <c r="R95" s="3">
        <v>6</v>
      </c>
      <c r="S95" s="3">
        <v>3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  <c r="AE95" s="3">
        <v>0</v>
      </c>
      <c r="AF95" s="3">
        <f t="shared" si="9"/>
        <v>0</v>
      </c>
      <c r="AG95" s="3">
        <f t="shared" si="9"/>
        <v>0</v>
      </c>
      <c r="AH95" s="3">
        <f t="shared" si="9"/>
        <v>0</v>
      </c>
      <c r="AI95" s="3">
        <f t="shared" si="9"/>
        <v>0</v>
      </c>
      <c r="AJ95" s="3">
        <f t="shared" si="9"/>
        <v>0</v>
      </c>
      <c r="AK95" s="3">
        <f t="shared" si="9"/>
        <v>1.2345679012345678E-2</v>
      </c>
      <c r="AL95" s="3">
        <f t="shared" si="9"/>
        <v>0</v>
      </c>
      <c r="AM95" s="3">
        <f t="shared" si="9"/>
        <v>3.0864197530864196E-3</v>
      </c>
      <c r="AN95" s="3">
        <f t="shared" si="9"/>
        <v>0</v>
      </c>
      <c r="AO95" s="3">
        <f t="shared" si="9"/>
        <v>1.5432098765432098E-2</v>
      </c>
      <c r="AP95" s="3">
        <f t="shared" si="9"/>
        <v>1.8518518518518517E-2</v>
      </c>
      <c r="AQ95" s="3">
        <f t="shared" si="9"/>
        <v>9.2592592592592587E-3</v>
      </c>
      <c r="AR95" s="3">
        <f t="shared" si="9"/>
        <v>0</v>
      </c>
      <c r="AS95" s="3">
        <f t="shared" si="9"/>
        <v>0</v>
      </c>
      <c r="AT95" s="3">
        <f t="shared" si="9"/>
        <v>0</v>
      </c>
      <c r="AU95" s="3">
        <f t="shared" si="9"/>
        <v>0</v>
      </c>
      <c r="AV95" s="3">
        <f t="shared" si="11"/>
        <v>0</v>
      </c>
      <c r="AW95" s="3">
        <f t="shared" si="11"/>
        <v>0</v>
      </c>
      <c r="AX95" s="3">
        <f t="shared" si="10"/>
        <v>0</v>
      </c>
      <c r="AY95" s="3">
        <f t="shared" si="10"/>
        <v>0</v>
      </c>
      <c r="AZ95" s="3">
        <f t="shared" si="10"/>
        <v>0</v>
      </c>
      <c r="BA95" s="3">
        <f t="shared" si="10"/>
        <v>0</v>
      </c>
      <c r="BB95" s="3">
        <f t="shared" si="10"/>
        <v>0</v>
      </c>
      <c r="BC95" s="3">
        <f t="shared" si="10"/>
        <v>0</v>
      </c>
      <c r="BD95" s="54">
        <v>0</v>
      </c>
      <c r="BE95" s="54">
        <v>0</v>
      </c>
      <c r="BF95" s="54">
        <v>0</v>
      </c>
      <c r="BG95" s="54">
        <v>0</v>
      </c>
      <c r="BH95" s="54">
        <v>0</v>
      </c>
      <c r="BI95" s="54">
        <v>1.9916573550300916</v>
      </c>
      <c r="BJ95" s="54">
        <v>0</v>
      </c>
      <c r="BK95" s="54">
        <v>0.35297972451866361</v>
      </c>
      <c r="BL95" s="54">
        <v>0</v>
      </c>
      <c r="BM95" s="54">
        <v>1.4749055003855949</v>
      </c>
      <c r="BN95" s="54">
        <v>1.4880725994984014</v>
      </c>
      <c r="BO95" s="54">
        <v>1.2587480573584044</v>
      </c>
      <c r="BP95" s="54">
        <v>0</v>
      </c>
      <c r="BQ95" s="54">
        <v>0</v>
      </c>
      <c r="BR95" s="54">
        <v>0</v>
      </c>
      <c r="BS95" s="54">
        <v>0</v>
      </c>
      <c r="BT95" s="54">
        <v>0</v>
      </c>
      <c r="BU95" s="54">
        <v>0</v>
      </c>
      <c r="BV95" s="54">
        <v>0</v>
      </c>
      <c r="BW95" s="54">
        <v>0</v>
      </c>
      <c r="BX95" s="54">
        <v>0</v>
      </c>
      <c r="BY95" s="54">
        <v>0</v>
      </c>
      <c r="BZ95" s="54">
        <v>0</v>
      </c>
      <c r="CA95" s="54">
        <v>0</v>
      </c>
    </row>
    <row r="96" spans="1:79" x14ac:dyDescent="0.35">
      <c r="A96" s="4" t="s">
        <v>551</v>
      </c>
      <c r="B96" s="4" t="s">
        <v>252</v>
      </c>
      <c r="C96" s="55" t="s">
        <v>1357</v>
      </c>
      <c r="D96" s="4" t="s">
        <v>251</v>
      </c>
      <c r="E96" s="4" t="s">
        <v>1542</v>
      </c>
      <c r="F96" s="4" t="s">
        <v>1543</v>
      </c>
      <c r="G96" s="4">
        <v>1059</v>
      </c>
      <c r="H96" s="3">
        <v>0</v>
      </c>
      <c r="I96" s="3">
        <v>1</v>
      </c>
      <c r="J96" s="3">
        <v>0</v>
      </c>
      <c r="K96" s="3">
        <v>0</v>
      </c>
      <c r="L96" s="3">
        <v>19</v>
      </c>
      <c r="M96" s="3">
        <v>16</v>
      </c>
      <c r="N96" s="3">
        <v>0</v>
      </c>
      <c r="O96" s="3">
        <v>2</v>
      </c>
      <c r="P96" s="3">
        <v>2</v>
      </c>
      <c r="Q96" s="3">
        <v>10</v>
      </c>
      <c r="R96" s="3">
        <v>22</v>
      </c>
      <c r="S96" s="3">
        <v>34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B96" s="3">
        <v>0</v>
      </c>
      <c r="AC96" s="3">
        <v>0</v>
      </c>
      <c r="AD96" s="3">
        <v>0</v>
      </c>
      <c r="AE96" s="3">
        <v>0</v>
      </c>
      <c r="AF96" s="3">
        <f t="shared" si="9"/>
        <v>0</v>
      </c>
      <c r="AG96" s="3">
        <f t="shared" si="9"/>
        <v>9.4428706326723328E-4</v>
      </c>
      <c r="AH96" s="3">
        <f t="shared" si="9"/>
        <v>0</v>
      </c>
      <c r="AI96" s="3">
        <f t="shared" si="9"/>
        <v>0</v>
      </c>
      <c r="AJ96" s="3">
        <f t="shared" si="9"/>
        <v>1.794145420207743E-2</v>
      </c>
      <c r="AK96" s="3">
        <f t="shared" si="9"/>
        <v>1.5108593012275733E-2</v>
      </c>
      <c r="AL96" s="3">
        <f t="shared" si="9"/>
        <v>0</v>
      </c>
      <c r="AM96" s="3">
        <f t="shared" si="9"/>
        <v>1.8885741265344666E-3</v>
      </c>
      <c r="AN96" s="3">
        <f t="shared" si="9"/>
        <v>1.8885741265344666E-3</v>
      </c>
      <c r="AO96" s="3">
        <f t="shared" si="9"/>
        <v>9.442870632672332E-3</v>
      </c>
      <c r="AP96" s="3">
        <f t="shared" si="9"/>
        <v>2.0774315391879131E-2</v>
      </c>
      <c r="AQ96" s="3">
        <f t="shared" si="9"/>
        <v>3.2105760151085933E-2</v>
      </c>
      <c r="AR96" s="3">
        <f t="shared" si="9"/>
        <v>0</v>
      </c>
      <c r="AS96" s="3">
        <f t="shared" si="9"/>
        <v>0</v>
      </c>
      <c r="AT96" s="3">
        <f t="shared" si="9"/>
        <v>0</v>
      </c>
      <c r="AU96" s="3">
        <f t="shared" si="9"/>
        <v>0</v>
      </c>
      <c r="AV96" s="3">
        <f t="shared" si="11"/>
        <v>0</v>
      </c>
      <c r="AW96" s="3">
        <f t="shared" si="11"/>
        <v>0</v>
      </c>
      <c r="AX96" s="3">
        <f t="shared" si="10"/>
        <v>0</v>
      </c>
      <c r="AY96" s="3">
        <f t="shared" si="10"/>
        <v>0</v>
      </c>
      <c r="AZ96" s="3">
        <f t="shared" si="10"/>
        <v>0</v>
      </c>
      <c r="BA96" s="3">
        <f t="shared" si="10"/>
        <v>0</v>
      </c>
      <c r="BB96" s="3">
        <f t="shared" si="10"/>
        <v>0</v>
      </c>
      <c r="BC96" s="3">
        <f t="shared" si="10"/>
        <v>0</v>
      </c>
      <c r="BD96" s="54">
        <v>0</v>
      </c>
      <c r="BE96" s="54">
        <v>5.2175999242857214E-2</v>
      </c>
      <c r="BF96" s="54">
        <v>0</v>
      </c>
      <c r="BG96" s="54">
        <v>0</v>
      </c>
      <c r="BH96" s="54">
        <v>1.9844547558678953</v>
      </c>
      <c r="BI96" s="54">
        <v>2.4373823721614718</v>
      </c>
      <c r="BJ96" s="54">
        <v>0</v>
      </c>
      <c r="BK96" s="54">
        <v>0.21598759347317661</v>
      </c>
      <c r="BL96" s="54">
        <v>0.11696274584814546</v>
      </c>
      <c r="BM96" s="54">
        <v>0.90249175094416012</v>
      </c>
      <c r="BN96" s="54">
        <v>1.6693392334316346</v>
      </c>
      <c r="BO96" s="54">
        <v>4.3646108277809832</v>
      </c>
      <c r="BP96" s="54">
        <v>0</v>
      </c>
      <c r="BQ96" s="54">
        <v>0</v>
      </c>
      <c r="BR96" s="54">
        <v>0</v>
      </c>
      <c r="BS96" s="54">
        <v>0</v>
      </c>
      <c r="BT96" s="54">
        <v>0</v>
      </c>
      <c r="BU96" s="54">
        <v>0</v>
      </c>
      <c r="BV96" s="54">
        <v>0</v>
      </c>
      <c r="BW96" s="54">
        <v>0</v>
      </c>
      <c r="BX96" s="54">
        <v>0</v>
      </c>
      <c r="BY96" s="54">
        <v>0</v>
      </c>
      <c r="BZ96" s="54">
        <v>0</v>
      </c>
      <c r="CA96" s="54">
        <v>0</v>
      </c>
    </row>
    <row r="97" spans="1:79" x14ac:dyDescent="0.35">
      <c r="A97" s="4" t="s">
        <v>551</v>
      </c>
      <c r="B97" s="4" t="s">
        <v>245</v>
      </c>
      <c r="C97" s="56" t="s">
        <v>1366</v>
      </c>
      <c r="D97" s="4" t="s">
        <v>244</v>
      </c>
      <c r="E97" s="4" t="s">
        <v>1544</v>
      </c>
      <c r="F97" s="4" t="s">
        <v>1545</v>
      </c>
      <c r="G97" s="4">
        <v>939</v>
      </c>
      <c r="H97" s="3">
        <v>0</v>
      </c>
      <c r="I97" s="3">
        <v>0</v>
      </c>
      <c r="J97" s="3">
        <v>0</v>
      </c>
      <c r="K97" s="3">
        <v>0</v>
      </c>
      <c r="L97" s="3">
        <v>6</v>
      </c>
      <c r="M97" s="3">
        <v>4</v>
      </c>
      <c r="N97" s="3">
        <v>0</v>
      </c>
      <c r="O97" s="3">
        <v>0</v>
      </c>
      <c r="P97" s="3">
        <v>0</v>
      </c>
      <c r="Q97" s="3">
        <v>33</v>
      </c>
      <c r="R97" s="3">
        <v>6</v>
      </c>
      <c r="S97" s="3">
        <v>26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>
        <v>0</v>
      </c>
      <c r="Z97" s="3">
        <v>0</v>
      </c>
      <c r="AA97" s="3">
        <v>0</v>
      </c>
      <c r="AB97" s="3">
        <v>0</v>
      </c>
      <c r="AC97" s="3">
        <v>0</v>
      </c>
      <c r="AD97" s="3">
        <v>0</v>
      </c>
      <c r="AE97" s="3">
        <v>0</v>
      </c>
      <c r="AF97" s="3">
        <f t="shared" si="9"/>
        <v>0</v>
      </c>
      <c r="AG97" s="3">
        <f t="shared" si="9"/>
        <v>0</v>
      </c>
      <c r="AH97" s="3">
        <f t="shared" si="9"/>
        <v>0</v>
      </c>
      <c r="AI97" s="3">
        <f t="shared" si="9"/>
        <v>0</v>
      </c>
      <c r="AJ97" s="3">
        <f t="shared" si="9"/>
        <v>6.3897763578274758E-3</v>
      </c>
      <c r="AK97" s="3">
        <f t="shared" si="9"/>
        <v>4.2598509052183178E-3</v>
      </c>
      <c r="AL97" s="3">
        <f t="shared" si="9"/>
        <v>0</v>
      </c>
      <c r="AM97" s="3">
        <f t="shared" si="9"/>
        <v>0</v>
      </c>
      <c r="AN97" s="3">
        <f t="shared" si="9"/>
        <v>0</v>
      </c>
      <c r="AO97" s="3">
        <f t="shared" si="9"/>
        <v>3.5143769968051117E-2</v>
      </c>
      <c r="AP97" s="3">
        <f t="shared" si="9"/>
        <v>6.3897763578274758E-3</v>
      </c>
      <c r="AQ97" s="3">
        <f t="shared" si="9"/>
        <v>2.7689030883919063E-2</v>
      </c>
      <c r="AR97" s="3">
        <f t="shared" si="9"/>
        <v>0</v>
      </c>
      <c r="AS97" s="3">
        <f t="shared" si="9"/>
        <v>0</v>
      </c>
      <c r="AT97" s="3">
        <f t="shared" si="9"/>
        <v>0</v>
      </c>
      <c r="AU97" s="3">
        <f t="shared" si="9"/>
        <v>0</v>
      </c>
      <c r="AV97" s="3">
        <f t="shared" si="11"/>
        <v>0</v>
      </c>
      <c r="AW97" s="3">
        <f t="shared" si="11"/>
        <v>0</v>
      </c>
      <c r="AX97" s="3">
        <f t="shared" si="10"/>
        <v>0</v>
      </c>
      <c r="AY97" s="3">
        <f t="shared" si="10"/>
        <v>0</v>
      </c>
      <c r="AZ97" s="3">
        <f t="shared" si="10"/>
        <v>0</v>
      </c>
      <c r="BA97" s="3">
        <f t="shared" si="10"/>
        <v>0</v>
      </c>
      <c r="BB97" s="3">
        <f t="shared" si="10"/>
        <v>0</v>
      </c>
      <c r="BC97" s="3">
        <f t="shared" si="10"/>
        <v>0</v>
      </c>
      <c r="BD97" s="54">
        <v>0</v>
      </c>
      <c r="BE97" s="54">
        <v>0</v>
      </c>
      <c r="BF97" s="54">
        <v>0</v>
      </c>
      <c r="BG97" s="54">
        <v>0</v>
      </c>
      <c r="BH97" s="54">
        <v>0.70675553605653307</v>
      </c>
      <c r="BI97" s="54">
        <v>0.68721723432348214</v>
      </c>
      <c r="BJ97" s="54">
        <v>0</v>
      </c>
      <c r="BK97" s="54">
        <v>0</v>
      </c>
      <c r="BL97" s="54">
        <v>0</v>
      </c>
      <c r="BM97" s="54">
        <v>3.3588263280346711</v>
      </c>
      <c r="BN97" s="54">
        <v>0.51345636021031105</v>
      </c>
      <c r="BO97" s="54">
        <v>3.7641794942091584</v>
      </c>
      <c r="BP97" s="54">
        <v>0</v>
      </c>
      <c r="BQ97" s="54">
        <v>0</v>
      </c>
      <c r="BR97" s="54">
        <v>0</v>
      </c>
      <c r="BS97" s="54">
        <v>0</v>
      </c>
      <c r="BT97" s="54">
        <v>0</v>
      </c>
      <c r="BU97" s="54">
        <v>0</v>
      </c>
      <c r="BV97" s="54">
        <v>0</v>
      </c>
      <c r="BW97" s="54">
        <v>0</v>
      </c>
      <c r="BX97" s="54">
        <v>0</v>
      </c>
      <c r="BY97" s="54">
        <v>0</v>
      </c>
      <c r="BZ97" s="54">
        <v>0</v>
      </c>
      <c r="CA97" s="54">
        <v>0</v>
      </c>
    </row>
    <row r="98" spans="1:79" x14ac:dyDescent="0.35">
      <c r="A98" s="4" t="s">
        <v>551</v>
      </c>
      <c r="B98" s="4" t="s">
        <v>236</v>
      </c>
      <c r="C98" s="56" t="s">
        <v>1366</v>
      </c>
      <c r="D98" s="4" t="s">
        <v>235</v>
      </c>
      <c r="E98" s="4" t="s">
        <v>1546</v>
      </c>
      <c r="F98" s="4" t="s">
        <v>1547</v>
      </c>
      <c r="G98" s="4">
        <v>1539</v>
      </c>
      <c r="H98" s="3">
        <v>0</v>
      </c>
      <c r="I98" s="3">
        <v>0</v>
      </c>
      <c r="J98" s="3">
        <v>0</v>
      </c>
      <c r="K98" s="3">
        <v>6</v>
      </c>
      <c r="L98" s="3">
        <v>13</v>
      </c>
      <c r="M98" s="3">
        <v>4</v>
      </c>
      <c r="N98" s="3">
        <v>0</v>
      </c>
      <c r="O98" s="3">
        <v>0</v>
      </c>
      <c r="P98" s="3">
        <v>0</v>
      </c>
      <c r="Q98" s="3">
        <v>38</v>
      </c>
      <c r="R98" s="3">
        <v>20</v>
      </c>
      <c r="S98" s="3">
        <v>13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3">
        <v>0</v>
      </c>
      <c r="AC98" s="3">
        <v>0</v>
      </c>
      <c r="AD98" s="3">
        <v>0</v>
      </c>
      <c r="AE98" s="3">
        <v>2</v>
      </c>
      <c r="AF98" s="3">
        <f t="shared" si="9"/>
        <v>0</v>
      </c>
      <c r="AG98" s="3">
        <f t="shared" ref="AG98:AU113" si="12">I98/$G98</f>
        <v>0</v>
      </c>
      <c r="AH98" s="3">
        <f t="shared" si="12"/>
        <v>0</v>
      </c>
      <c r="AI98" s="3">
        <f t="shared" si="12"/>
        <v>3.8986354775828458E-3</v>
      </c>
      <c r="AJ98" s="3">
        <f t="shared" si="12"/>
        <v>8.4470435347628325E-3</v>
      </c>
      <c r="AK98" s="3">
        <f t="shared" si="12"/>
        <v>2.5990903183885639E-3</v>
      </c>
      <c r="AL98" s="3">
        <f t="shared" si="12"/>
        <v>0</v>
      </c>
      <c r="AM98" s="3">
        <f t="shared" si="12"/>
        <v>0</v>
      </c>
      <c r="AN98" s="3">
        <f t="shared" si="12"/>
        <v>0</v>
      </c>
      <c r="AO98" s="3">
        <f t="shared" si="12"/>
        <v>2.4691358024691357E-2</v>
      </c>
      <c r="AP98" s="3">
        <f t="shared" si="12"/>
        <v>1.2995451591942819E-2</v>
      </c>
      <c r="AQ98" s="3">
        <f t="shared" si="12"/>
        <v>8.4470435347628325E-3</v>
      </c>
      <c r="AR98" s="3">
        <f t="shared" si="12"/>
        <v>0</v>
      </c>
      <c r="AS98" s="3">
        <f t="shared" si="12"/>
        <v>0</v>
      </c>
      <c r="AT98" s="3">
        <f t="shared" si="12"/>
        <v>0</v>
      </c>
      <c r="AU98" s="3">
        <f t="shared" si="12"/>
        <v>0</v>
      </c>
      <c r="AV98" s="3">
        <f t="shared" si="11"/>
        <v>0</v>
      </c>
      <c r="AW98" s="3">
        <f t="shared" si="11"/>
        <v>0</v>
      </c>
      <c r="AX98" s="3">
        <f t="shared" si="10"/>
        <v>0</v>
      </c>
      <c r="AY98" s="3">
        <f t="shared" si="10"/>
        <v>0</v>
      </c>
      <c r="AZ98" s="3">
        <f t="shared" si="10"/>
        <v>0</v>
      </c>
      <c r="BA98" s="3">
        <f t="shared" si="10"/>
        <v>0</v>
      </c>
      <c r="BB98" s="3">
        <f t="shared" si="10"/>
        <v>0</v>
      </c>
      <c r="BC98" s="3">
        <f t="shared" si="10"/>
        <v>1.2995451591942819E-3</v>
      </c>
      <c r="BD98" s="54">
        <v>0</v>
      </c>
      <c r="BE98" s="54">
        <v>0</v>
      </c>
      <c r="BF98" s="54">
        <v>0</v>
      </c>
      <c r="BG98" s="54">
        <v>0.36691162747243755</v>
      </c>
      <c r="BH98" s="54">
        <v>0.93430418330540388</v>
      </c>
      <c r="BI98" s="54">
        <v>0.41929628526949292</v>
      </c>
      <c r="BJ98" s="54">
        <v>0</v>
      </c>
      <c r="BK98" s="54">
        <v>0</v>
      </c>
      <c r="BL98" s="54">
        <v>0</v>
      </c>
      <c r="BM98" s="54">
        <v>2.3598488006169518</v>
      </c>
      <c r="BN98" s="54">
        <v>1.0442614733322115</v>
      </c>
      <c r="BO98" s="54">
        <v>1.1483315610988951</v>
      </c>
      <c r="BP98" s="54">
        <v>0</v>
      </c>
      <c r="BQ98" s="54">
        <v>0</v>
      </c>
      <c r="BR98" s="54">
        <v>0</v>
      </c>
      <c r="BS98" s="54">
        <v>0</v>
      </c>
      <c r="BT98" s="54">
        <v>0</v>
      </c>
      <c r="BU98" s="54">
        <v>0</v>
      </c>
      <c r="BV98" s="54">
        <v>0</v>
      </c>
      <c r="BW98" s="54">
        <v>0</v>
      </c>
      <c r="BX98" s="54">
        <v>0</v>
      </c>
      <c r="BY98" s="54">
        <v>0</v>
      </c>
      <c r="BZ98" s="54">
        <v>0</v>
      </c>
      <c r="CA98" s="54">
        <v>1.4007823527102572</v>
      </c>
    </row>
    <row r="99" spans="1:79" x14ac:dyDescent="0.35">
      <c r="A99" s="4" t="s">
        <v>551</v>
      </c>
      <c r="B99" s="4" t="s">
        <v>236</v>
      </c>
      <c r="C99" s="56" t="s">
        <v>1366</v>
      </c>
      <c r="D99" s="4" t="s">
        <v>235</v>
      </c>
      <c r="E99" s="4" t="s">
        <v>1548</v>
      </c>
      <c r="F99" s="4" t="s">
        <v>1549</v>
      </c>
      <c r="G99" s="4">
        <v>1386</v>
      </c>
      <c r="H99" s="3">
        <v>5</v>
      </c>
      <c r="I99" s="3">
        <v>1</v>
      </c>
      <c r="J99" s="3">
        <v>0</v>
      </c>
      <c r="K99" s="3">
        <v>2</v>
      </c>
      <c r="L99" s="3">
        <v>37</v>
      </c>
      <c r="M99" s="3">
        <v>93</v>
      </c>
      <c r="N99" s="3">
        <v>0</v>
      </c>
      <c r="O99" s="3">
        <v>0</v>
      </c>
      <c r="P99" s="3">
        <v>2</v>
      </c>
      <c r="Q99" s="3">
        <v>56</v>
      </c>
      <c r="R99" s="3">
        <v>113</v>
      </c>
      <c r="S99" s="3">
        <v>199</v>
      </c>
      <c r="T99" s="3">
        <v>0</v>
      </c>
      <c r="U99" s="3">
        <v>0</v>
      </c>
      <c r="V99" s="3">
        <v>0</v>
      </c>
      <c r="W99" s="3">
        <v>0</v>
      </c>
      <c r="X99" s="3">
        <v>0</v>
      </c>
      <c r="Y99" s="3">
        <v>0</v>
      </c>
      <c r="Z99" s="3">
        <v>0</v>
      </c>
      <c r="AA99" s="3">
        <v>0</v>
      </c>
      <c r="AB99" s="3">
        <v>0</v>
      </c>
      <c r="AC99" s="3">
        <v>2</v>
      </c>
      <c r="AD99" s="3">
        <v>2</v>
      </c>
      <c r="AE99" s="3">
        <v>10</v>
      </c>
      <c r="AF99" s="3">
        <f t="shared" ref="AF99:AU128" si="13">H99/$G99</f>
        <v>3.6075036075036075E-3</v>
      </c>
      <c r="AG99" s="3">
        <f t="shared" si="12"/>
        <v>7.215007215007215E-4</v>
      </c>
      <c r="AH99" s="3">
        <f t="shared" si="12"/>
        <v>0</v>
      </c>
      <c r="AI99" s="3">
        <f t="shared" si="12"/>
        <v>1.443001443001443E-3</v>
      </c>
      <c r="AJ99" s="3">
        <f t="shared" si="12"/>
        <v>2.6695526695526696E-2</v>
      </c>
      <c r="AK99" s="3">
        <f t="shared" si="12"/>
        <v>6.7099567099567103E-2</v>
      </c>
      <c r="AL99" s="3">
        <f t="shared" si="12"/>
        <v>0</v>
      </c>
      <c r="AM99" s="3">
        <f t="shared" si="12"/>
        <v>0</v>
      </c>
      <c r="AN99" s="3">
        <f t="shared" si="12"/>
        <v>1.443001443001443E-3</v>
      </c>
      <c r="AO99" s="3">
        <f t="shared" si="12"/>
        <v>4.0404040404040407E-2</v>
      </c>
      <c r="AP99" s="3">
        <f t="shared" si="12"/>
        <v>8.1529581529581535E-2</v>
      </c>
      <c r="AQ99" s="3">
        <f t="shared" si="12"/>
        <v>0.14357864357864358</v>
      </c>
      <c r="AR99" s="3">
        <f t="shared" si="12"/>
        <v>0</v>
      </c>
      <c r="AS99" s="3">
        <f t="shared" si="12"/>
        <v>0</v>
      </c>
      <c r="AT99" s="3">
        <f t="shared" si="12"/>
        <v>0</v>
      </c>
      <c r="AU99" s="3">
        <f t="shared" si="12"/>
        <v>0</v>
      </c>
      <c r="AV99" s="3">
        <f t="shared" si="11"/>
        <v>0</v>
      </c>
      <c r="AW99" s="3">
        <f t="shared" si="11"/>
        <v>0</v>
      </c>
      <c r="AX99" s="3">
        <f t="shared" si="10"/>
        <v>0</v>
      </c>
      <c r="AY99" s="3">
        <f t="shared" si="10"/>
        <v>0</v>
      </c>
      <c r="AZ99" s="3">
        <f t="shared" si="10"/>
        <v>0</v>
      </c>
      <c r="BA99" s="3">
        <f t="shared" si="10"/>
        <v>1.443001443001443E-3</v>
      </c>
      <c r="BB99" s="3">
        <f t="shared" si="10"/>
        <v>1.443001443001443E-3</v>
      </c>
      <c r="BC99" s="3">
        <f t="shared" si="10"/>
        <v>7.215007215007215E-3</v>
      </c>
      <c r="BD99" s="54">
        <v>0.33218715622873324</v>
      </c>
      <c r="BE99" s="54">
        <v>3.9866077343568389E-2</v>
      </c>
      <c r="BF99" s="54">
        <v>0</v>
      </c>
      <c r="BG99" s="54">
        <v>0.1358049530255126</v>
      </c>
      <c r="BH99" s="54">
        <v>2.9527185653213239</v>
      </c>
      <c r="BI99" s="54">
        <v>10.824787052988226</v>
      </c>
      <c r="BJ99" s="54">
        <v>0</v>
      </c>
      <c r="BK99" s="54">
        <v>0</v>
      </c>
      <c r="BL99" s="54">
        <v>8.9367639143712874E-2</v>
      </c>
      <c r="BM99" s="54">
        <v>3.8615707646459216</v>
      </c>
      <c r="BN99" s="54">
        <v>6.5513845614280282</v>
      </c>
      <c r="BO99" s="54">
        <v>19.518768577739415</v>
      </c>
      <c r="BP99" s="54">
        <v>0</v>
      </c>
      <c r="BQ99" s="54">
        <v>0</v>
      </c>
      <c r="BR99" s="54">
        <v>0</v>
      </c>
      <c r="BS99" s="54">
        <v>0</v>
      </c>
      <c r="BT99" s="54">
        <v>0</v>
      </c>
      <c r="BU99" s="54">
        <v>0</v>
      </c>
      <c r="BV99" s="54">
        <v>0</v>
      </c>
      <c r="BW99" s="54">
        <v>0</v>
      </c>
      <c r="BX99" s="54">
        <v>0</v>
      </c>
      <c r="BY99" s="54">
        <v>1.0009432158106943</v>
      </c>
      <c r="BZ99" s="54">
        <v>1.3021790588209903</v>
      </c>
      <c r="CA99" s="54">
        <v>7.7770708543329219</v>
      </c>
    </row>
    <row r="100" spans="1:79" x14ac:dyDescent="0.35">
      <c r="A100" s="4" t="s">
        <v>551</v>
      </c>
      <c r="B100" s="4" t="s">
        <v>236</v>
      </c>
      <c r="C100" s="56" t="s">
        <v>1366</v>
      </c>
      <c r="D100" s="4" t="s">
        <v>235</v>
      </c>
      <c r="E100" s="4" t="s">
        <v>1550</v>
      </c>
      <c r="F100" s="4" t="s">
        <v>1551</v>
      </c>
      <c r="G100" s="4">
        <v>1386</v>
      </c>
      <c r="H100" s="3">
        <v>0</v>
      </c>
      <c r="I100" s="3">
        <v>6</v>
      </c>
      <c r="J100" s="3">
        <v>1</v>
      </c>
      <c r="K100" s="3">
        <v>10</v>
      </c>
      <c r="L100" s="3">
        <v>53</v>
      </c>
      <c r="M100" s="3">
        <v>39</v>
      </c>
      <c r="N100" s="3">
        <v>0</v>
      </c>
      <c r="O100" s="3">
        <v>2</v>
      </c>
      <c r="P100" s="3">
        <v>18</v>
      </c>
      <c r="Q100" s="3">
        <v>78</v>
      </c>
      <c r="R100" s="3">
        <v>80</v>
      </c>
      <c r="S100" s="3">
        <v>66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  <c r="Y100" s="3">
        <v>0</v>
      </c>
      <c r="Z100" s="3">
        <v>0</v>
      </c>
      <c r="AA100" s="3">
        <v>0</v>
      </c>
      <c r="AB100" s="3">
        <v>0</v>
      </c>
      <c r="AC100" s="3">
        <v>0</v>
      </c>
      <c r="AD100" s="3">
        <v>0</v>
      </c>
      <c r="AE100" s="3">
        <v>0</v>
      </c>
      <c r="AF100" s="3">
        <f t="shared" si="13"/>
        <v>0</v>
      </c>
      <c r="AG100" s="3">
        <f t="shared" si="12"/>
        <v>4.329004329004329E-3</v>
      </c>
      <c r="AH100" s="3">
        <f t="shared" si="12"/>
        <v>7.215007215007215E-4</v>
      </c>
      <c r="AI100" s="3">
        <f t="shared" si="12"/>
        <v>7.215007215007215E-3</v>
      </c>
      <c r="AJ100" s="3">
        <f t="shared" si="12"/>
        <v>3.823953823953824E-2</v>
      </c>
      <c r="AK100" s="3">
        <f t="shared" si="12"/>
        <v>2.813852813852814E-2</v>
      </c>
      <c r="AL100" s="3">
        <f t="shared" si="12"/>
        <v>0</v>
      </c>
      <c r="AM100" s="3">
        <f t="shared" si="12"/>
        <v>1.443001443001443E-3</v>
      </c>
      <c r="AN100" s="3">
        <f t="shared" si="12"/>
        <v>1.2987012987012988E-2</v>
      </c>
      <c r="AO100" s="3">
        <f t="shared" si="12"/>
        <v>5.627705627705628E-2</v>
      </c>
      <c r="AP100" s="3">
        <f t="shared" si="12"/>
        <v>5.772005772005772E-2</v>
      </c>
      <c r="AQ100" s="3">
        <f t="shared" si="12"/>
        <v>4.7619047619047616E-2</v>
      </c>
      <c r="AR100" s="3">
        <f t="shared" si="12"/>
        <v>0</v>
      </c>
      <c r="AS100" s="3">
        <f t="shared" si="12"/>
        <v>0</v>
      </c>
      <c r="AT100" s="3">
        <f t="shared" si="12"/>
        <v>0</v>
      </c>
      <c r="AU100" s="3">
        <f t="shared" si="12"/>
        <v>0</v>
      </c>
      <c r="AV100" s="3">
        <f t="shared" si="11"/>
        <v>0</v>
      </c>
      <c r="AW100" s="3">
        <f t="shared" si="11"/>
        <v>0</v>
      </c>
      <c r="AX100" s="3">
        <f t="shared" si="10"/>
        <v>0</v>
      </c>
      <c r="AY100" s="3">
        <f t="shared" si="10"/>
        <v>0</v>
      </c>
      <c r="AZ100" s="3">
        <f t="shared" si="10"/>
        <v>0</v>
      </c>
      <c r="BA100" s="3">
        <f t="shared" si="10"/>
        <v>0</v>
      </c>
      <c r="BB100" s="3">
        <f t="shared" si="10"/>
        <v>0</v>
      </c>
      <c r="BC100" s="3">
        <f t="shared" si="10"/>
        <v>0</v>
      </c>
      <c r="BD100" s="54">
        <v>0</v>
      </c>
      <c r="BE100" s="54">
        <v>0.23919646406141032</v>
      </c>
      <c r="BF100" s="54">
        <v>8.0720539040847236E-2</v>
      </c>
      <c r="BG100" s="54">
        <v>0.67902476512756305</v>
      </c>
      <c r="BH100" s="54">
        <v>4.2295698368116259</v>
      </c>
      <c r="BI100" s="54">
        <v>4.5394268286724815</v>
      </c>
      <c r="BJ100" s="54">
        <v>0</v>
      </c>
      <c r="BK100" s="54">
        <v>0.16502948159314143</v>
      </c>
      <c r="BL100" s="54">
        <v>0.80430875229341592</v>
      </c>
      <c r="BM100" s="54">
        <v>5.3786164221853907</v>
      </c>
      <c r="BN100" s="54">
        <v>4.6381483620729398</v>
      </c>
      <c r="BO100" s="54">
        <v>6.4735614378432222</v>
      </c>
      <c r="BP100" s="54">
        <v>0</v>
      </c>
      <c r="BQ100" s="54">
        <v>0</v>
      </c>
      <c r="BR100" s="54">
        <v>0</v>
      </c>
      <c r="BS100" s="54">
        <v>0</v>
      </c>
      <c r="BT100" s="54">
        <v>0</v>
      </c>
      <c r="BU100" s="54">
        <v>0</v>
      </c>
      <c r="BV100" s="54">
        <v>0</v>
      </c>
      <c r="BW100" s="54">
        <v>0</v>
      </c>
      <c r="BX100" s="54">
        <v>0</v>
      </c>
      <c r="BY100" s="54">
        <v>0</v>
      </c>
      <c r="BZ100" s="54">
        <v>0</v>
      </c>
      <c r="CA100" s="54">
        <v>0</v>
      </c>
    </row>
    <row r="101" spans="1:79" x14ac:dyDescent="0.35">
      <c r="A101" s="4" t="s">
        <v>551</v>
      </c>
      <c r="B101" s="4" t="s">
        <v>236</v>
      </c>
      <c r="C101" s="56" t="s">
        <v>1366</v>
      </c>
      <c r="D101" s="4" t="s">
        <v>235</v>
      </c>
      <c r="E101" s="4" t="s">
        <v>1552</v>
      </c>
      <c r="F101" s="4" t="s">
        <v>1553</v>
      </c>
      <c r="G101" s="4">
        <v>984</v>
      </c>
      <c r="H101" s="3">
        <v>0</v>
      </c>
      <c r="I101" s="3">
        <v>2</v>
      </c>
      <c r="J101" s="3">
        <v>0</v>
      </c>
      <c r="K101" s="3">
        <v>0</v>
      </c>
      <c r="L101" s="3">
        <v>56</v>
      </c>
      <c r="M101" s="3">
        <v>66</v>
      </c>
      <c r="N101" s="3">
        <v>0</v>
      </c>
      <c r="O101" s="3">
        <v>4</v>
      </c>
      <c r="P101" s="3">
        <v>0</v>
      </c>
      <c r="Q101" s="3">
        <v>44</v>
      </c>
      <c r="R101" s="3">
        <v>56</v>
      </c>
      <c r="S101" s="3">
        <v>145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  <c r="Y101" s="3">
        <v>8</v>
      </c>
      <c r="Z101" s="3">
        <v>0</v>
      </c>
      <c r="AA101" s="3">
        <v>0</v>
      </c>
      <c r="AB101" s="3">
        <v>0</v>
      </c>
      <c r="AC101" s="3">
        <v>7</v>
      </c>
      <c r="AD101" s="3">
        <v>12</v>
      </c>
      <c r="AE101" s="3">
        <v>12</v>
      </c>
      <c r="AF101" s="3">
        <f t="shared" si="13"/>
        <v>0</v>
      </c>
      <c r="AG101" s="3">
        <f t="shared" si="12"/>
        <v>2.0325203252032522E-3</v>
      </c>
      <c r="AH101" s="3">
        <f t="shared" si="12"/>
        <v>0</v>
      </c>
      <c r="AI101" s="3">
        <f t="shared" si="12"/>
        <v>0</v>
      </c>
      <c r="AJ101" s="3">
        <f t="shared" si="12"/>
        <v>5.6910569105691054E-2</v>
      </c>
      <c r="AK101" s="3">
        <f t="shared" si="12"/>
        <v>6.7073170731707321E-2</v>
      </c>
      <c r="AL101" s="3">
        <f t="shared" si="12"/>
        <v>0</v>
      </c>
      <c r="AM101" s="3">
        <f t="shared" si="12"/>
        <v>4.0650406504065045E-3</v>
      </c>
      <c r="AN101" s="3">
        <f t="shared" si="12"/>
        <v>0</v>
      </c>
      <c r="AO101" s="3">
        <f t="shared" si="12"/>
        <v>4.4715447154471545E-2</v>
      </c>
      <c r="AP101" s="3">
        <f t="shared" si="12"/>
        <v>5.6910569105691054E-2</v>
      </c>
      <c r="AQ101" s="3">
        <f t="shared" si="12"/>
        <v>0.14735772357723578</v>
      </c>
      <c r="AR101" s="3">
        <f t="shared" si="12"/>
        <v>0</v>
      </c>
      <c r="AS101" s="3">
        <f t="shared" si="12"/>
        <v>0</v>
      </c>
      <c r="AT101" s="3">
        <f t="shared" si="12"/>
        <v>0</v>
      </c>
      <c r="AU101" s="3">
        <f t="shared" si="12"/>
        <v>0</v>
      </c>
      <c r="AV101" s="3">
        <f t="shared" si="11"/>
        <v>0</v>
      </c>
      <c r="AW101" s="3">
        <f t="shared" si="11"/>
        <v>8.130081300813009E-3</v>
      </c>
      <c r="AX101" s="3">
        <f t="shared" si="10"/>
        <v>0</v>
      </c>
      <c r="AY101" s="3">
        <f t="shared" si="10"/>
        <v>0</v>
      </c>
      <c r="AZ101" s="3">
        <f t="shared" si="10"/>
        <v>0</v>
      </c>
      <c r="BA101" s="3">
        <f t="shared" si="10"/>
        <v>7.1138211382113818E-3</v>
      </c>
      <c r="BB101" s="3">
        <f t="shared" si="10"/>
        <v>1.2195121951219513E-2</v>
      </c>
      <c r="BC101" s="3">
        <f t="shared" si="10"/>
        <v>1.2195121951219513E-2</v>
      </c>
      <c r="BD101" s="54">
        <v>0</v>
      </c>
      <c r="BE101" s="54">
        <v>0.11230565690688168</v>
      </c>
      <c r="BF101" s="54">
        <v>0</v>
      </c>
      <c r="BG101" s="54">
        <v>0</v>
      </c>
      <c r="BH101" s="54">
        <v>6.2947210548774954</v>
      </c>
      <c r="BI101" s="54">
        <v>10.82052867885251</v>
      </c>
      <c r="BJ101" s="54">
        <v>0</v>
      </c>
      <c r="BK101" s="54">
        <v>0.46490012497580091</v>
      </c>
      <c r="BL101" s="54">
        <v>0</v>
      </c>
      <c r="BM101" s="54">
        <v>4.2736286206294798</v>
      </c>
      <c r="BN101" s="54">
        <v>4.5731011594341124</v>
      </c>
      <c r="BO101" s="54">
        <v>20.032514815277047</v>
      </c>
      <c r="BP101" s="54">
        <v>0</v>
      </c>
      <c r="BQ101" s="54">
        <v>0</v>
      </c>
      <c r="BR101" s="54">
        <v>0</v>
      </c>
      <c r="BS101" s="54">
        <v>0</v>
      </c>
      <c r="BT101" s="54">
        <v>0</v>
      </c>
      <c r="BU101" s="54">
        <v>26.706828653523782</v>
      </c>
      <c r="BV101" s="54">
        <v>0</v>
      </c>
      <c r="BW101" s="54">
        <v>0</v>
      </c>
      <c r="BX101" s="54">
        <v>0</v>
      </c>
      <c r="BY101" s="54">
        <v>4.9345279877008927</v>
      </c>
      <c r="BZ101" s="54">
        <v>11.005001070279834</v>
      </c>
      <c r="CA101" s="54">
        <v>13.145146590372475</v>
      </c>
    </row>
    <row r="102" spans="1:79" x14ac:dyDescent="0.35">
      <c r="A102" s="4" t="s">
        <v>551</v>
      </c>
      <c r="B102" s="4" t="s">
        <v>245</v>
      </c>
      <c r="C102" s="56" t="s">
        <v>1366</v>
      </c>
      <c r="D102" s="4" t="s">
        <v>244</v>
      </c>
      <c r="E102" s="4" t="s">
        <v>1554</v>
      </c>
      <c r="F102" s="4" t="s">
        <v>1555</v>
      </c>
      <c r="G102" s="4">
        <v>1068</v>
      </c>
      <c r="H102" s="3">
        <v>0</v>
      </c>
      <c r="I102" s="3">
        <v>4</v>
      </c>
      <c r="J102" s="3">
        <v>0</v>
      </c>
      <c r="K102" s="3">
        <v>2</v>
      </c>
      <c r="L102" s="3">
        <v>31</v>
      </c>
      <c r="M102" s="3">
        <v>28</v>
      </c>
      <c r="N102" s="3">
        <v>1</v>
      </c>
      <c r="O102" s="3">
        <v>0</v>
      </c>
      <c r="P102" s="3">
        <v>1</v>
      </c>
      <c r="Q102" s="3">
        <v>88</v>
      </c>
      <c r="R102" s="3">
        <v>93</v>
      </c>
      <c r="S102" s="3">
        <v>85</v>
      </c>
      <c r="T102" s="3">
        <v>0</v>
      </c>
      <c r="U102" s="3">
        <v>0</v>
      </c>
      <c r="V102" s="3">
        <v>0</v>
      </c>
      <c r="W102" s="3">
        <v>16</v>
      </c>
      <c r="X102" s="3">
        <v>0</v>
      </c>
      <c r="Y102" s="3">
        <v>0</v>
      </c>
      <c r="Z102" s="3">
        <v>0</v>
      </c>
      <c r="AA102" s="3">
        <v>0</v>
      </c>
      <c r="AB102" s="3">
        <v>2</v>
      </c>
      <c r="AC102" s="3">
        <v>0</v>
      </c>
      <c r="AD102" s="3">
        <v>0</v>
      </c>
      <c r="AE102" s="3">
        <v>0</v>
      </c>
      <c r="AF102" s="3">
        <f t="shared" si="13"/>
        <v>0</v>
      </c>
      <c r="AG102" s="3">
        <f t="shared" si="12"/>
        <v>3.7453183520599251E-3</v>
      </c>
      <c r="AH102" s="3">
        <f t="shared" si="12"/>
        <v>0</v>
      </c>
      <c r="AI102" s="3">
        <f t="shared" si="12"/>
        <v>1.8726591760299626E-3</v>
      </c>
      <c r="AJ102" s="3">
        <f t="shared" si="12"/>
        <v>2.9026217228464421E-2</v>
      </c>
      <c r="AK102" s="3">
        <f t="shared" si="12"/>
        <v>2.6217228464419477E-2</v>
      </c>
      <c r="AL102" s="3">
        <f t="shared" si="12"/>
        <v>9.3632958801498128E-4</v>
      </c>
      <c r="AM102" s="3">
        <f t="shared" si="12"/>
        <v>0</v>
      </c>
      <c r="AN102" s="3">
        <f t="shared" si="12"/>
        <v>9.3632958801498128E-4</v>
      </c>
      <c r="AO102" s="3">
        <f t="shared" si="12"/>
        <v>8.2397003745318345E-2</v>
      </c>
      <c r="AP102" s="3">
        <f t="shared" si="12"/>
        <v>8.7078651685393263E-2</v>
      </c>
      <c r="AQ102" s="3">
        <f t="shared" si="12"/>
        <v>7.9588014981273408E-2</v>
      </c>
      <c r="AR102" s="3">
        <f t="shared" si="12"/>
        <v>0</v>
      </c>
      <c r="AS102" s="3">
        <f t="shared" si="12"/>
        <v>0</v>
      </c>
      <c r="AT102" s="3">
        <f t="shared" si="12"/>
        <v>0</v>
      </c>
      <c r="AU102" s="3">
        <f t="shared" si="12"/>
        <v>1.4981273408239701E-2</v>
      </c>
      <c r="AV102" s="3">
        <f t="shared" si="11"/>
        <v>0</v>
      </c>
      <c r="AW102" s="3">
        <f t="shared" si="11"/>
        <v>0</v>
      </c>
      <c r="AX102" s="3">
        <f t="shared" si="10"/>
        <v>0</v>
      </c>
      <c r="AY102" s="3">
        <f t="shared" si="10"/>
        <v>0</v>
      </c>
      <c r="AZ102" s="3">
        <f t="shared" si="10"/>
        <v>1.8726591760299626E-3</v>
      </c>
      <c r="BA102" s="3">
        <f t="shared" si="10"/>
        <v>0</v>
      </c>
      <c r="BB102" s="3">
        <f t="shared" si="10"/>
        <v>0</v>
      </c>
      <c r="BC102" s="3">
        <f t="shared" si="10"/>
        <v>0</v>
      </c>
      <c r="BD102" s="54">
        <v>0</v>
      </c>
      <c r="BE102" s="54">
        <v>0.20694525542391681</v>
      </c>
      <c r="BF102" s="54">
        <v>0</v>
      </c>
      <c r="BG102" s="54">
        <v>0.17624125926344614</v>
      </c>
      <c r="BH102" s="54">
        <v>3.2105098157099912</v>
      </c>
      <c r="BI102" s="54">
        <v>4.2294746078728913</v>
      </c>
      <c r="BJ102" s="54">
        <v>0.34510065573901538</v>
      </c>
      <c r="BK102" s="54">
        <v>0</v>
      </c>
      <c r="BL102" s="54">
        <v>5.7988552365723804E-2</v>
      </c>
      <c r="BM102" s="54">
        <v>7.8750010537442101</v>
      </c>
      <c r="BN102" s="54">
        <v>6.9972852010121471</v>
      </c>
      <c r="BO102" s="54">
        <v>10.819575998642465</v>
      </c>
      <c r="BP102" s="54">
        <v>0</v>
      </c>
      <c r="BQ102" s="54">
        <v>0</v>
      </c>
      <c r="BR102" s="54">
        <v>0</v>
      </c>
      <c r="BS102" s="54">
        <v>5.7919584577727372</v>
      </c>
      <c r="BT102" s="54">
        <v>0</v>
      </c>
      <c r="BU102" s="54">
        <v>0</v>
      </c>
      <c r="BV102" s="54">
        <v>0</v>
      </c>
      <c r="BW102" s="54">
        <v>0</v>
      </c>
      <c r="BX102" s="54">
        <v>3.4197335635370134</v>
      </c>
      <c r="BY102" s="54">
        <v>0</v>
      </c>
      <c r="BZ102" s="54">
        <v>0</v>
      </c>
      <c r="CA102" s="54">
        <v>0</v>
      </c>
    </row>
    <row r="103" spans="1:79" x14ac:dyDescent="0.35">
      <c r="A103" s="4" t="s">
        <v>551</v>
      </c>
      <c r="B103" s="4" t="s">
        <v>236</v>
      </c>
      <c r="C103" s="56" t="s">
        <v>1366</v>
      </c>
      <c r="D103" s="4" t="s">
        <v>235</v>
      </c>
      <c r="E103" s="4" t="s">
        <v>1556</v>
      </c>
      <c r="F103" s="4" t="s">
        <v>1557</v>
      </c>
      <c r="G103" s="4">
        <v>1302</v>
      </c>
      <c r="H103" s="3">
        <v>2</v>
      </c>
      <c r="I103" s="3">
        <v>0</v>
      </c>
      <c r="J103" s="3">
        <v>0</v>
      </c>
      <c r="K103" s="3">
        <v>0</v>
      </c>
      <c r="L103" s="3">
        <v>20</v>
      </c>
      <c r="M103" s="3">
        <v>25</v>
      </c>
      <c r="N103" s="3">
        <v>0</v>
      </c>
      <c r="O103" s="3">
        <v>0</v>
      </c>
      <c r="P103" s="3">
        <v>0</v>
      </c>
      <c r="Q103" s="3">
        <v>32</v>
      </c>
      <c r="R103" s="3">
        <v>10</v>
      </c>
      <c r="S103" s="3">
        <v>36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>
        <v>0</v>
      </c>
      <c r="AF103" s="3">
        <f t="shared" si="13"/>
        <v>1.5360983102918587E-3</v>
      </c>
      <c r="AG103" s="3">
        <f t="shared" si="12"/>
        <v>0</v>
      </c>
      <c r="AH103" s="3">
        <f t="shared" si="12"/>
        <v>0</v>
      </c>
      <c r="AI103" s="3">
        <f t="shared" si="12"/>
        <v>0</v>
      </c>
      <c r="AJ103" s="3">
        <f t="shared" si="12"/>
        <v>1.5360983102918587E-2</v>
      </c>
      <c r="AK103" s="3">
        <f t="shared" si="12"/>
        <v>1.9201228878648235E-2</v>
      </c>
      <c r="AL103" s="3">
        <f t="shared" si="12"/>
        <v>0</v>
      </c>
      <c r="AM103" s="3">
        <f t="shared" si="12"/>
        <v>0</v>
      </c>
      <c r="AN103" s="3">
        <f t="shared" si="12"/>
        <v>0</v>
      </c>
      <c r="AO103" s="3">
        <f t="shared" si="12"/>
        <v>2.4577572964669739E-2</v>
      </c>
      <c r="AP103" s="3">
        <f t="shared" si="12"/>
        <v>7.6804915514592934E-3</v>
      </c>
      <c r="AQ103" s="3">
        <f t="shared" si="12"/>
        <v>2.7649769585253458E-2</v>
      </c>
      <c r="AR103" s="3">
        <f t="shared" si="12"/>
        <v>0</v>
      </c>
      <c r="AS103" s="3">
        <f t="shared" si="12"/>
        <v>0</v>
      </c>
      <c r="AT103" s="3">
        <f t="shared" si="12"/>
        <v>0</v>
      </c>
      <c r="AU103" s="3">
        <f t="shared" si="12"/>
        <v>0</v>
      </c>
      <c r="AV103" s="3">
        <f t="shared" si="11"/>
        <v>0</v>
      </c>
      <c r="AW103" s="3">
        <f t="shared" si="11"/>
        <v>0</v>
      </c>
      <c r="AX103" s="3">
        <f t="shared" si="10"/>
        <v>0</v>
      </c>
      <c r="AY103" s="3">
        <f t="shared" si="10"/>
        <v>0</v>
      </c>
      <c r="AZ103" s="3">
        <f t="shared" si="10"/>
        <v>0</v>
      </c>
      <c r="BA103" s="3">
        <f t="shared" si="10"/>
        <v>0</v>
      </c>
      <c r="BB103" s="3">
        <f t="shared" si="10"/>
        <v>0</v>
      </c>
      <c r="BC103" s="3">
        <f t="shared" si="10"/>
        <v>0</v>
      </c>
      <c r="BD103" s="54">
        <v>0.14144743426513803</v>
      </c>
      <c r="BE103" s="54">
        <v>0</v>
      </c>
      <c r="BF103" s="54">
        <v>0</v>
      </c>
      <c r="BG103" s="54">
        <v>0</v>
      </c>
      <c r="BH103" s="54">
        <v>1.6990359660959666</v>
      </c>
      <c r="BI103" s="54">
        <v>3.0976237664638524</v>
      </c>
      <c r="BJ103" s="54">
        <v>0</v>
      </c>
      <c r="BK103" s="54">
        <v>0</v>
      </c>
      <c r="BL103" s="54">
        <v>0</v>
      </c>
      <c r="BM103" s="54">
        <v>2.348973921351436</v>
      </c>
      <c r="BN103" s="54">
        <v>0.61717296753389927</v>
      </c>
      <c r="BO103" s="54">
        <v>3.758842125199291</v>
      </c>
      <c r="BP103" s="54">
        <v>0</v>
      </c>
      <c r="BQ103" s="54">
        <v>0</v>
      </c>
      <c r="BR103" s="54">
        <v>0</v>
      </c>
      <c r="BS103" s="54">
        <v>0</v>
      </c>
      <c r="BT103" s="54">
        <v>0</v>
      </c>
      <c r="BU103" s="54">
        <v>0</v>
      </c>
      <c r="BV103" s="54">
        <v>0</v>
      </c>
      <c r="BW103" s="54">
        <v>0</v>
      </c>
      <c r="BX103" s="54">
        <v>0</v>
      </c>
      <c r="BY103" s="54">
        <v>0</v>
      </c>
      <c r="BZ103" s="54">
        <v>0</v>
      </c>
      <c r="CA103" s="54">
        <v>0</v>
      </c>
    </row>
    <row r="104" spans="1:79" x14ac:dyDescent="0.35">
      <c r="A104" s="4" t="s">
        <v>551</v>
      </c>
      <c r="B104" s="4" t="s">
        <v>236</v>
      </c>
      <c r="C104" s="56" t="s">
        <v>1366</v>
      </c>
      <c r="D104" s="4" t="s">
        <v>235</v>
      </c>
      <c r="E104" s="4" t="s">
        <v>1558</v>
      </c>
      <c r="F104" s="4" t="s">
        <v>1559</v>
      </c>
      <c r="G104" s="4">
        <v>1431</v>
      </c>
      <c r="H104" s="3">
        <v>0</v>
      </c>
      <c r="I104" s="3">
        <v>8</v>
      </c>
      <c r="J104" s="3">
        <v>0</v>
      </c>
      <c r="K104" s="3">
        <v>2</v>
      </c>
      <c r="L104" s="3">
        <v>49</v>
      </c>
      <c r="M104" s="3">
        <v>40</v>
      </c>
      <c r="N104" s="3">
        <v>4</v>
      </c>
      <c r="O104" s="3">
        <v>0</v>
      </c>
      <c r="P104" s="3">
        <v>2</v>
      </c>
      <c r="Q104" s="3">
        <v>113</v>
      </c>
      <c r="R104" s="3">
        <v>143</v>
      </c>
      <c r="S104" s="3">
        <v>85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3">
        <v>2</v>
      </c>
      <c r="AD104" s="3">
        <v>0</v>
      </c>
      <c r="AE104" s="3">
        <v>0</v>
      </c>
      <c r="AF104" s="3">
        <f t="shared" si="13"/>
        <v>0</v>
      </c>
      <c r="AG104" s="3">
        <f t="shared" si="12"/>
        <v>5.5904961565338921E-3</v>
      </c>
      <c r="AH104" s="3">
        <f t="shared" si="12"/>
        <v>0</v>
      </c>
      <c r="AI104" s="3">
        <f t="shared" si="12"/>
        <v>1.397624039133473E-3</v>
      </c>
      <c r="AJ104" s="3">
        <f t="shared" si="12"/>
        <v>3.4241788958770093E-2</v>
      </c>
      <c r="AK104" s="3">
        <f t="shared" si="12"/>
        <v>2.7952480782669462E-2</v>
      </c>
      <c r="AL104" s="3">
        <f t="shared" si="12"/>
        <v>2.7952480782669461E-3</v>
      </c>
      <c r="AM104" s="3">
        <f t="shared" si="12"/>
        <v>0</v>
      </c>
      <c r="AN104" s="3">
        <f t="shared" si="12"/>
        <v>1.397624039133473E-3</v>
      </c>
      <c r="AO104" s="3">
        <f t="shared" si="12"/>
        <v>7.8965758211041223E-2</v>
      </c>
      <c r="AP104" s="3">
        <f t="shared" si="12"/>
        <v>9.9930118798043324E-2</v>
      </c>
      <c r="AQ104" s="3">
        <f t="shared" si="12"/>
        <v>5.9399021663172603E-2</v>
      </c>
      <c r="AR104" s="3">
        <f t="shared" si="12"/>
        <v>0</v>
      </c>
      <c r="AS104" s="3">
        <f t="shared" si="12"/>
        <v>0</v>
      </c>
      <c r="AT104" s="3">
        <f t="shared" si="12"/>
        <v>0</v>
      </c>
      <c r="AU104" s="3">
        <f t="shared" si="12"/>
        <v>0</v>
      </c>
      <c r="AV104" s="3">
        <f t="shared" si="11"/>
        <v>0</v>
      </c>
      <c r="AW104" s="3">
        <f t="shared" si="11"/>
        <v>0</v>
      </c>
      <c r="AX104" s="3">
        <f t="shared" si="10"/>
        <v>0</v>
      </c>
      <c r="AY104" s="3">
        <f t="shared" si="10"/>
        <v>0</v>
      </c>
      <c r="AZ104" s="3">
        <f t="shared" si="10"/>
        <v>0</v>
      </c>
      <c r="BA104" s="3">
        <f t="shared" si="10"/>
        <v>1.397624039133473E-3</v>
      </c>
      <c r="BB104" s="3">
        <f t="shared" si="10"/>
        <v>0</v>
      </c>
      <c r="BC104" s="3">
        <f t="shared" si="10"/>
        <v>0</v>
      </c>
      <c r="BD104" s="54">
        <v>0</v>
      </c>
      <c r="BE104" s="54">
        <v>0.3088994169011085</v>
      </c>
      <c r="BF104" s="54">
        <v>0</v>
      </c>
      <c r="BG104" s="54">
        <v>0.13153435701842101</v>
      </c>
      <c r="BH104" s="54">
        <v>3.7873898170856215</v>
      </c>
      <c r="BI104" s="54">
        <v>4.5094128793134152</v>
      </c>
      <c r="BJ104" s="54">
        <v>1.0302375970070394</v>
      </c>
      <c r="BK104" s="54">
        <v>0</v>
      </c>
      <c r="BL104" s="54">
        <v>8.6557336025986045E-2</v>
      </c>
      <c r="BM104" s="54">
        <v>7.5470636170674217</v>
      </c>
      <c r="BN104" s="54">
        <v>8.0299766689913739</v>
      </c>
      <c r="BO104" s="54">
        <v>8.0749875377708964</v>
      </c>
      <c r="BP104" s="54">
        <v>0</v>
      </c>
      <c r="BQ104" s="54">
        <v>0</v>
      </c>
      <c r="BR104" s="54">
        <v>0</v>
      </c>
      <c r="BS104" s="54">
        <v>0</v>
      </c>
      <c r="BT104" s="54">
        <v>0</v>
      </c>
      <c r="BU104" s="54">
        <v>0</v>
      </c>
      <c r="BV104" s="54">
        <v>0</v>
      </c>
      <c r="BW104" s="54">
        <v>0</v>
      </c>
      <c r="BX104" s="54">
        <v>0</v>
      </c>
      <c r="BY104" s="54">
        <v>0.96946701405564106</v>
      </c>
      <c r="BZ104" s="54">
        <v>0</v>
      </c>
      <c r="CA104" s="54">
        <v>0</v>
      </c>
    </row>
    <row r="105" spans="1:79" x14ac:dyDescent="0.35">
      <c r="A105" s="4" t="s">
        <v>551</v>
      </c>
      <c r="B105" s="4" t="s">
        <v>242</v>
      </c>
      <c r="C105" s="56" t="s">
        <v>1366</v>
      </c>
      <c r="D105" s="4" t="s">
        <v>241</v>
      </c>
      <c r="E105" s="4" t="s">
        <v>1560</v>
      </c>
      <c r="F105" s="4" t="s">
        <v>1561</v>
      </c>
      <c r="G105" s="4">
        <v>1344</v>
      </c>
      <c r="H105" s="3">
        <v>0</v>
      </c>
      <c r="I105" s="3">
        <v>2</v>
      </c>
      <c r="J105" s="3">
        <v>0</v>
      </c>
      <c r="K105" s="3">
        <v>9</v>
      </c>
      <c r="L105" s="3">
        <v>20</v>
      </c>
      <c r="M105" s="3">
        <v>43</v>
      </c>
      <c r="N105" s="3">
        <v>0</v>
      </c>
      <c r="O105" s="3">
        <v>2</v>
      </c>
      <c r="P105" s="3">
        <v>12</v>
      </c>
      <c r="Q105" s="3">
        <v>76</v>
      </c>
      <c r="R105" s="3">
        <v>44</v>
      </c>
      <c r="S105" s="3">
        <v>46</v>
      </c>
      <c r="T105" s="3">
        <v>0</v>
      </c>
      <c r="U105" s="3">
        <v>0</v>
      </c>
      <c r="V105" s="3">
        <v>0</v>
      </c>
      <c r="W105" s="3">
        <v>0</v>
      </c>
      <c r="X105" s="3">
        <v>0</v>
      </c>
      <c r="Y105" s="3">
        <v>0</v>
      </c>
      <c r="Z105" s="3">
        <v>0</v>
      </c>
      <c r="AA105" s="3">
        <v>0</v>
      </c>
      <c r="AB105" s="3">
        <v>0</v>
      </c>
      <c r="AC105" s="3">
        <v>0</v>
      </c>
      <c r="AD105" s="3">
        <v>0</v>
      </c>
      <c r="AE105" s="3">
        <v>0</v>
      </c>
      <c r="AF105" s="3">
        <f t="shared" si="13"/>
        <v>0</v>
      </c>
      <c r="AG105" s="3">
        <f t="shared" si="12"/>
        <v>1.488095238095238E-3</v>
      </c>
      <c r="AH105" s="3">
        <f t="shared" si="12"/>
        <v>0</v>
      </c>
      <c r="AI105" s="3">
        <f t="shared" si="12"/>
        <v>6.6964285714285711E-3</v>
      </c>
      <c r="AJ105" s="3">
        <f t="shared" si="12"/>
        <v>1.488095238095238E-2</v>
      </c>
      <c r="AK105" s="3">
        <f t="shared" si="12"/>
        <v>3.1994047619047616E-2</v>
      </c>
      <c r="AL105" s="3">
        <f t="shared" si="12"/>
        <v>0</v>
      </c>
      <c r="AM105" s="3">
        <f t="shared" si="12"/>
        <v>1.488095238095238E-3</v>
      </c>
      <c r="AN105" s="3">
        <f t="shared" si="12"/>
        <v>8.9285714285714281E-3</v>
      </c>
      <c r="AO105" s="3">
        <f t="shared" si="12"/>
        <v>5.6547619047619048E-2</v>
      </c>
      <c r="AP105" s="3">
        <f t="shared" si="12"/>
        <v>3.273809523809524E-2</v>
      </c>
      <c r="AQ105" s="3">
        <f t="shared" si="12"/>
        <v>3.4226190476190479E-2</v>
      </c>
      <c r="AR105" s="3">
        <f t="shared" si="12"/>
        <v>0</v>
      </c>
      <c r="AS105" s="3">
        <f t="shared" si="12"/>
        <v>0</v>
      </c>
      <c r="AT105" s="3">
        <f t="shared" si="12"/>
        <v>0</v>
      </c>
      <c r="AU105" s="3">
        <f t="shared" si="12"/>
        <v>0</v>
      </c>
      <c r="AV105" s="3">
        <f t="shared" si="11"/>
        <v>0</v>
      </c>
      <c r="AW105" s="3">
        <f t="shared" si="11"/>
        <v>0</v>
      </c>
      <c r="AX105" s="3">
        <f t="shared" si="10"/>
        <v>0</v>
      </c>
      <c r="AY105" s="3">
        <f t="shared" si="10"/>
        <v>0</v>
      </c>
      <c r="AZ105" s="3">
        <f t="shared" si="10"/>
        <v>0</v>
      </c>
      <c r="BA105" s="3">
        <f t="shared" si="10"/>
        <v>0</v>
      </c>
      <c r="BB105" s="3">
        <f t="shared" si="10"/>
        <v>0</v>
      </c>
      <c r="BC105" s="3">
        <f t="shared" si="10"/>
        <v>0</v>
      </c>
      <c r="BD105" s="54">
        <v>0</v>
      </c>
      <c r="BE105" s="54">
        <v>8.2223784521109802E-2</v>
      </c>
      <c r="BF105" s="54">
        <v>0</v>
      </c>
      <c r="BG105" s="54">
        <v>0.63021986013401943</v>
      </c>
      <c r="BH105" s="54">
        <v>1.6459410921554676</v>
      </c>
      <c r="BI105" s="54">
        <v>5.1614156008703933</v>
      </c>
      <c r="BJ105" s="54">
        <v>0</v>
      </c>
      <c r="BK105" s="54">
        <v>0.17018665289292709</v>
      </c>
      <c r="BL105" s="54">
        <v>0.55296226720172337</v>
      </c>
      <c r="BM105" s="54">
        <v>5.4044751549843593</v>
      </c>
      <c r="BN105" s="54">
        <v>2.6306997741132458</v>
      </c>
      <c r="BO105" s="54">
        <v>4.6528722834498168</v>
      </c>
      <c r="BP105" s="54">
        <v>0</v>
      </c>
      <c r="BQ105" s="54">
        <v>0</v>
      </c>
      <c r="BR105" s="54">
        <v>0</v>
      </c>
      <c r="BS105" s="54">
        <v>0</v>
      </c>
      <c r="BT105" s="54">
        <v>0</v>
      </c>
      <c r="BU105" s="54">
        <v>0</v>
      </c>
      <c r="BV105" s="54">
        <v>0</v>
      </c>
      <c r="BW105" s="54">
        <v>0</v>
      </c>
      <c r="BX105" s="54">
        <v>0</v>
      </c>
      <c r="BY105" s="54">
        <v>0</v>
      </c>
      <c r="BZ105" s="54">
        <v>0</v>
      </c>
      <c r="CA105" s="54">
        <v>0</v>
      </c>
    </row>
    <row r="106" spans="1:79" x14ac:dyDescent="0.35">
      <c r="A106" s="4" t="s">
        <v>551</v>
      </c>
      <c r="B106" s="4" t="s">
        <v>236</v>
      </c>
      <c r="C106" s="56" t="s">
        <v>1366</v>
      </c>
      <c r="D106" s="4" t="s">
        <v>235</v>
      </c>
      <c r="E106" s="4" t="s">
        <v>1562</v>
      </c>
      <c r="F106" s="4" t="s">
        <v>1563</v>
      </c>
      <c r="G106" s="4">
        <v>1431</v>
      </c>
      <c r="H106" s="3">
        <v>4</v>
      </c>
      <c r="I106" s="3">
        <v>0</v>
      </c>
      <c r="J106" s="3">
        <v>0</v>
      </c>
      <c r="K106" s="3">
        <v>4</v>
      </c>
      <c r="L106" s="3">
        <v>71</v>
      </c>
      <c r="M106" s="3">
        <v>72</v>
      </c>
      <c r="N106" s="3">
        <v>0</v>
      </c>
      <c r="O106" s="3">
        <v>3</v>
      </c>
      <c r="P106" s="3">
        <v>12</v>
      </c>
      <c r="Q106" s="3">
        <v>157</v>
      </c>
      <c r="R106" s="3">
        <v>163</v>
      </c>
      <c r="S106" s="3">
        <v>131</v>
      </c>
      <c r="T106" s="3">
        <v>0</v>
      </c>
      <c r="U106" s="3">
        <v>0</v>
      </c>
      <c r="V106" s="3">
        <v>0</v>
      </c>
      <c r="W106" s="3">
        <v>3</v>
      </c>
      <c r="X106" s="3">
        <v>0</v>
      </c>
      <c r="Y106" s="3">
        <v>2</v>
      </c>
      <c r="Z106" s="3">
        <v>0</v>
      </c>
      <c r="AA106" s="3">
        <v>0</v>
      </c>
      <c r="AB106" s="3">
        <v>0</v>
      </c>
      <c r="AC106" s="3">
        <v>0</v>
      </c>
      <c r="AD106" s="3">
        <v>0</v>
      </c>
      <c r="AE106" s="3">
        <v>4</v>
      </c>
      <c r="AF106" s="3">
        <f t="shared" si="13"/>
        <v>2.7952480782669461E-3</v>
      </c>
      <c r="AG106" s="3">
        <f t="shared" si="12"/>
        <v>0</v>
      </c>
      <c r="AH106" s="3">
        <f t="shared" si="12"/>
        <v>0</v>
      </c>
      <c r="AI106" s="3">
        <f t="shared" si="12"/>
        <v>2.7952480782669461E-3</v>
      </c>
      <c r="AJ106" s="3">
        <f t="shared" si="12"/>
        <v>4.9615653389238297E-2</v>
      </c>
      <c r="AK106" s="3">
        <f t="shared" si="12"/>
        <v>5.0314465408805034E-2</v>
      </c>
      <c r="AL106" s="3">
        <f t="shared" si="12"/>
        <v>0</v>
      </c>
      <c r="AM106" s="3">
        <f t="shared" si="12"/>
        <v>2.0964360587002098E-3</v>
      </c>
      <c r="AN106" s="3">
        <f t="shared" si="12"/>
        <v>8.385744234800839E-3</v>
      </c>
      <c r="AO106" s="3">
        <f t="shared" si="12"/>
        <v>0.10971348707197764</v>
      </c>
      <c r="AP106" s="3">
        <f t="shared" si="12"/>
        <v>0.11390635918937805</v>
      </c>
      <c r="AQ106" s="3">
        <f t="shared" si="12"/>
        <v>9.1544374563242492E-2</v>
      </c>
      <c r="AR106" s="3">
        <f t="shared" si="12"/>
        <v>0</v>
      </c>
      <c r="AS106" s="3">
        <f t="shared" si="12"/>
        <v>0</v>
      </c>
      <c r="AT106" s="3">
        <f t="shared" si="12"/>
        <v>0</v>
      </c>
      <c r="AU106" s="3">
        <f t="shared" si="12"/>
        <v>2.0964360587002098E-3</v>
      </c>
      <c r="AV106" s="3">
        <f t="shared" si="11"/>
        <v>0</v>
      </c>
      <c r="AW106" s="3">
        <f t="shared" si="11"/>
        <v>1.397624039133473E-3</v>
      </c>
      <c r="AX106" s="3">
        <f t="shared" si="10"/>
        <v>0</v>
      </c>
      <c r="AY106" s="3">
        <f t="shared" si="10"/>
        <v>0</v>
      </c>
      <c r="AZ106" s="3">
        <f t="shared" si="10"/>
        <v>0</v>
      </c>
      <c r="BA106" s="3">
        <f t="shared" si="10"/>
        <v>0</v>
      </c>
      <c r="BB106" s="3">
        <f t="shared" si="10"/>
        <v>0</v>
      </c>
      <c r="BC106" s="3">
        <f t="shared" si="10"/>
        <v>2.7952480782669461E-3</v>
      </c>
      <c r="BD106" s="54">
        <v>0.25739281539232661</v>
      </c>
      <c r="BE106" s="54">
        <v>0</v>
      </c>
      <c r="BF106" s="54">
        <v>0</v>
      </c>
      <c r="BG106" s="54">
        <v>0.26306871403684201</v>
      </c>
      <c r="BH106" s="54">
        <v>5.4878505512873295</v>
      </c>
      <c r="BI106" s="54">
        <v>8.1169431827641478</v>
      </c>
      <c r="BJ106" s="54">
        <v>0</v>
      </c>
      <c r="BK106" s="54">
        <v>0.23975981288060169</v>
      </c>
      <c r="BL106" s="54">
        <v>0.51934401615591641</v>
      </c>
      <c r="BM106" s="54">
        <v>10.485743255571551</v>
      </c>
      <c r="BN106" s="54">
        <v>9.1530503289901688</v>
      </c>
      <c r="BO106" s="54">
        <v>12.444980793505735</v>
      </c>
      <c r="BP106" s="54">
        <v>0</v>
      </c>
      <c r="BQ106" s="54">
        <v>0</v>
      </c>
      <c r="BR106" s="54">
        <v>0</v>
      </c>
      <c r="BS106" s="54">
        <v>0.8105099099713422</v>
      </c>
      <c r="BT106" s="54">
        <v>0</v>
      </c>
      <c r="BU106" s="54">
        <v>4.5911110054275674</v>
      </c>
      <c r="BV106" s="54">
        <v>0</v>
      </c>
      <c r="BW106" s="54">
        <v>0</v>
      </c>
      <c r="BX106" s="54">
        <v>0</v>
      </c>
      <c r="BY106" s="54">
        <v>0</v>
      </c>
      <c r="BZ106" s="54">
        <v>0</v>
      </c>
      <c r="CA106" s="54">
        <v>3.0130035511126287</v>
      </c>
    </row>
    <row r="107" spans="1:79" x14ac:dyDescent="0.35">
      <c r="A107" s="4" t="s">
        <v>551</v>
      </c>
      <c r="B107" s="4" t="s">
        <v>236</v>
      </c>
      <c r="C107" s="56" t="s">
        <v>1366</v>
      </c>
      <c r="D107" s="4" t="s">
        <v>235</v>
      </c>
      <c r="E107" s="4" t="s">
        <v>1564</v>
      </c>
      <c r="F107" s="4" t="s">
        <v>1565</v>
      </c>
      <c r="G107" s="4">
        <v>192</v>
      </c>
      <c r="H107" s="3">
        <v>0</v>
      </c>
      <c r="I107" s="3">
        <v>0</v>
      </c>
      <c r="J107" s="3">
        <v>0</v>
      </c>
      <c r="K107" s="3">
        <v>0</v>
      </c>
      <c r="L107" s="3">
        <v>2</v>
      </c>
      <c r="M107" s="3">
        <v>3</v>
      </c>
      <c r="N107" s="3">
        <v>0</v>
      </c>
      <c r="O107" s="3">
        <v>1</v>
      </c>
      <c r="P107" s="3">
        <v>0</v>
      </c>
      <c r="Q107" s="3">
        <v>4</v>
      </c>
      <c r="R107" s="3">
        <v>11</v>
      </c>
      <c r="S107" s="3">
        <v>2</v>
      </c>
      <c r="T107" s="3">
        <v>0</v>
      </c>
      <c r="U107" s="3">
        <v>0</v>
      </c>
      <c r="V107" s="3">
        <v>0</v>
      </c>
      <c r="W107" s="3">
        <v>0</v>
      </c>
      <c r="X107" s="3">
        <v>0</v>
      </c>
      <c r="Y107" s="3">
        <v>0</v>
      </c>
      <c r="Z107" s="3">
        <v>0</v>
      </c>
      <c r="AA107" s="3">
        <v>0</v>
      </c>
      <c r="AB107" s="3">
        <v>0</v>
      </c>
      <c r="AC107" s="3">
        <v>2</v>
      </c>
      <c r="AD107" s="3">
        <v>2</v>
      </c>
      <c r="AE107" s="3">
        <v>0</v>
      </c>
      <c r="AF107" s="3">
        <f t="shared" si="13"/>
        <v>0</v>
      </c>
      <c r="AG107" s="3">
        <f t="shared" si="12"/>
        <v>0</v>
      </c>
      <c r="AH107" s="3">
        <f t="shared" si="12"/>
        <v>0</v>
      </c>
      <c r="AI107" s="3">
        <f t="shared" si="12"/>
        <v>0</v>
      </c>
      <c r="AJ107" s="3">
        <f t="shared" si="12"/>
        <v>1.0416666666666666E-2</v>
      </c>
      <c r="AK107" s="3">
        <f t="shared" si="12"/>
        <v>1.5625E-2</v>
      </c>
      <c r="AL107" s="3">
        <f t="shared" si="12"/>
        <v>0</v>
      </c>
      <c r="AM107" s="3">
        <f t="shared" si="12"/>
        <v>5.208333333333333E-3</v>
      </c>
      <c r="AN107" s="3">
        <f t="shared" si="12"/>
        <v>0</v>
      </c>
      <c r="AO107" s="3">
        <f t="shared" si="12"/>
        <v>2.0833333333333332E-2</v>
      </c>
      <c r="AP107" s="3">
        <f t="shared" si="12"/>
        <v>5.7291666666666664E-2</v>
      </c>
      <c r="AQ107" s="3">
        <f t="shared" si="12"/>
        <v>1.0416666666666666E-2</v>
      </c>
      <c r="AR107" s="3">
        <f t="shared" si="12"/>
        <v>0</v>
      </c>
      <c r="AS107" s="3">
        <f t="shared" si="12"/>
        <v>0</v>
      </c>
      <c r="AT107" s="3">
        <f t="shared" si="12"/>
        <v>0</v>
      </c>
      <c r="AU107" s="3">
        <f t="shared" si="12"/>
        <v>0</v>
      </c>
      <c r="AV107" s="3">
        <f t="shared" si="11"/>
        <v>0</v>
      </c>
      <c r="AW107" s="3">
        <f t="shared" si="11"/>
        <v>0</v>
      </c>
      <c r="AX107" s="3">
        <f t="shared" si="10"/>
        <v>0</v>
      </c>
      <c r="AY107" s="3">
        <f t="shared" si="10"/>
        <v>0</v>
      </c>
      <c r="AZ107" s="3">
        <f t="shared" si="10"/>
        <v>0</v>
      </c>
      <c r="BA107" s="3">
        <f t="shared" si="10"/>
        <v>1.0416666666666666E-2</v>
      </c>
      <c r="BB107" s="3">
        <f t="shared" si="10"/>
        <v>1.0416666666666666E-2</v>
      </c>
      <c r="BC107" s="3">
        <f t="shared" si="10"/>
        <v>0</v>
      </c>
      <c r="BD107" s="54">
        <v>0</v>
      </c>
      <c r="BE107" s="54">
        <v>0</v>
      </c>
      <c r="BF107" s="54">
        <v>0</v>
      </c>
      <c r="BG107" s="54">
        <v>0</v>
      </c>
      <c r="BH107" s="54">
        <v>1.1521587645088274</v>
      </c>
      <c r="BI107" s="54">
        <v>2.5206913399599595</v>
      </c>
      <c r="BJ107" s="54">
        <v>0</v>
      </c>
      <c r="BK107" s="54">
        <v>0.59565328512524485</v>
      </c>
      <c r="BL107" s="54">
        <v>0</v>
      </c>
      <c r="BM107" s="54">
        <v>1.9911224255205531</v>
      </c>
      <c r="BN107" s="54">
        <v>4.6037246046981801</v>
      </c>
      <c r="BO107" s="54">
        <v>1.4160915645282048</v>
      </c>
      <c r="BP107" s="54">
        <v>0</v>
      </c>
      <c r="BQ107" s="54">
        <v>0</v>
      </c>
      <c r="BR107" s="54">
        <v>0</v>
      </c>
      <c r="BS107" s="54">
        <v>0</v>
      </c>
      <c r="BT107" s="54">
        <v>0</v>
      </c>
      <c r="BU107" s="54">
        <v>0</v>
      </c>
      <c r="BV107" s="54">
        <v>0</v>
      </c>
      <c r="BW107" s="54">
        <v>0</v>
      </c>
      <c r="BX107" s="54">
        <v>0</v>
      </c>
      <c r="BY107" s="54">
        <v>7.2255588391334502</v>
      </c>
      <c r="BZ107" s="54">
        <v>9.400105080864023</v>
      </c>
      <c r="CA107" s="54">
        <v>0</v>
      </c>
    </row>
    <row r="108" spans="1:79" x14ac:dyDescent="0.35">
      <c r="A108" s="4" t="s">
        <v>551</v>
      </c>
      <c r="B108" s="4" t="s">
        <v>245</v>
      </c>
      <c r="C108" s="56" t="s">
        <v>1366</v>
      </c>
      <c r="D108" s="4" t="s">
        <v>244</v>
      </c>
      <c r="E108" s="4" t="s">
        <v>1566</v>
      </c>
      <c r="F108" s="4" t="s">
        <v>1567</v>
      </c>
      <c r="G108" s="4">
        <v>945</v>
      </c>
      <c r="H108" s="3">
        <v>0</v>
      </c>
      <c r="I108" s="3">
        <v>2</v>
      </c>
      <c r="J108" s="3">
        <v>6</v>
      </c>
      <c r="K108" s="3">
        <v>5</v>
      </c>
      <c r="L108" s="3">
        <v>51</v>
      </c>
      <c r="M108" s="3">
        <v>63</v>
      </c>
      <c r="N108" s="3">
        <v>2</v>
      </c>
      <c r="O108" s="3">
        <v>0</v>
      </c>
      <c r="P108" s="3">
        <v>8</v>
      </c>
      <c r="Q108" s="3">
        <v>73</v>
      </c>
      <c r="R108" s="3">
        <v>97</v>
      </c>
      <c r="S108" s="3">
        <v>79</v>
      </c>
      <c r="T108" s="3">
        <v>0</v>
      </c>
      <c r="U108" s="3">
        <v>0</v>
      </c>
      <c r="V108" s="3">
        <v>0</v>
      </c>
      <c r="W108" s="3">
        <v>10</v>
      </c>
      <c r="X108" s="3">
        <v>0</v>
      </c>
      <c r="Y108" s="3">
        <v>0</v>
      </c>
      <c r="Z108" s="3">
        <v>0</v>
      </c>
      <c r="AA108" s="3">
        <v>0</v>
      </c>
      <c r="AB108" s="3">
        <v>2</v>
      </c>
      <c r="AC108" s="3">
        <v>14</v>
      </c>
      <c r="AD108" s="3">
        <v>6</v>
      </c>
      <c r="AE108" s="3">
        <v>2</v>
      </c>
      <c r="AF108" s="3">
        <f t="shared" si="13"/>
        <v>0</v>
      </c>
      <c r="AG108" s="3">
        <f t="shared" si="12"/>
        <v>2.1164021164021165E-3</v>
      </c>
      <c r="AH108" s="3">
        <f t="shared" si="12"/>
        <v>6.3492063492063492E-3</v>
      </c>
      <c r="AI108" s="3">
        <f t="shared" si="12"/>
        <v>5.2910052910052907E-3</v>
      </c>
      <c r="AJ108" s="3">
        <f t="shared" si="12"/>
        <v>5.3968253968253971E-2</v>
      </c>
      <c r="AK108" s="3">
        <f t="shared" si="12"/>
        <v>6.6666666666666666E-2</v>
      </c>
      <c r="AL108" s="3">
        <f t="shared" si="12"/>
        <v>2.1164021164021165E-3</v>
      </c>
      <c r="AM108" s="3">
        <f t="shared" si="12"/>
        <v>0</v>
      </c>
      <c r="AN108" s="3">
        <f t="shared" si="12"/>
        <v>8.4656084656084662E-3</v>
      </c>
      <c r="AO108" s="3">
        <f t="shared" si="12"/>
        <v>7.7248677248677247E-2</v>
      </c>
      <c r="AP108" s="3">
        <f t="shared" si="12"/>
        <v>0.10264550264550265</v>
      </c>
      <c r="AQ108" s="3">
        <f t="shared" si="12"/>
        <v>8.3597883597883602E-2</v>
      </c>
      <c r="AR108" s="3">
        <f t="shared" si="12"/>
        <v>0</v>
      </c>
      <c r="AS108" s="3">
        <f t="shared" si="12"/>
        <v>0</v>
      </c>
      <c r="AT108" s="3">
        <f t="shared" si="12"/>
        <v>0</v>
      </c>
      <c r="AU108" s="3">
        <f t="shared" si="12"/>
        <v>1.0582010582010581E-2</v>
      </c>
      <c r="AV108" s="3">
        <f t="shared" si="11"/>
        <v>0</v>
      </c>
      <c r="AW108" s="3">
        <f t="shared" si="11"/>
        <v>0</v>
      </c>
      <c r="AX108" s="3">
        <f t="shared" si="10"/>
        <v>0</v>
      </c>
      <c r="AY108" s="3">
        <f t="shared" si="10"/>
        <v>0</v>
      </c>
      <c r="AZ108" s="3">
        <f t="shared" si="10"/>
        <v>2.1164021164021165E-3</v>
      </c>
      <c r="BA108" s="3">
        <f t="shared" si="10"/>
        <v>1.4814814814814815E-2</v>
      </c>
      <c r="BB108" s="3">
        <f t="shared" si="10"/>
        <v>6.3492063492063492E-3</v>
      </c>
      <c r="BC108" s="3">
        <f t="shared" si="10"/>
        <v>2.1164021164021165E-3</v>
      </c>
      <c r="BD108" s="54">
        <v>0</v>
      </c>
      <c r="BE108" s="54">
        <v>0.11694049354113395</v>
      </c>
      <c r="BF108" s="54">
        <v>0.71034074355945576</v>
      </c>
      <c r="BG108" s="54">
        <v>0.49795149442687953</v>
      </c>
      <c r="BH108" s="54">
        <v>5.9692796942171631</v>
      </c>
      <c r="BI108" s="54">
        <v>10.754949717162495</v>
      </c>
      <c r="BJ108" s="54">
        <v>0.78003703773390143</v>
      </c>
      <c r="BK108" s="54">
        <v>0</v>
      </c>
      <c r="BL108" s="54">
        <v>0.5242901496431156</v>
      </c>
      <c r="BM108" s="54">
        <v>7.38295553335875</v>
      </c>
      <c r="BN108" s="54">
        <v>8.2481738372197118</v>
      </c>
      <c r="BO108" s="54">
        <v>11.364696746435881</v>
      </c>
      <c r="BP108" s="54">
        <v>0</v>
      </c>
      <c r="BQ108" s="54">
        <v>0</v>
      </c>
      <c r="BR108" s="54">
        <v>0</v>
      </c>
      <c r="BS108" s="54">
        <v>4.0911452598553453</v>
      </c>
      <c r="BT108" s="54">
        <v>0</v>
      </c>
      <c r="BU108" s="54">
        <v>0</v>
      </c>
      <c r="BV108" s="54">
        <v>0</v>
      </c>
      <c r="BW108" s="54">
        <v>0</v>
      </c>
      <c r="BX108" s="54">
        <v>3.8648417416481804</v>
      </c>
      <c r="BY108" s="54">
        <v>10.276350348989796</v>
      </c>
      <c r="BZ108" s="54">
        <v>5.7295878588123568</v>
      </c>
      <c r="CA108" s="54">
        <v>2.2812741172709905</v>
      </c>
    </row>
    <row r="109" spans="1:79" x14ac:dyDescent="0.35">
      <c r="A109" s="4" t="s">
        <v>551</v>
      </c>
      <c r="B109" s="4" t="s">
        <v>234</v>
      </c>
      <c r="C109" s="58" t="s">
        <v>1405</v>
      </c>
      <c r="D109" s="4" t="s">
        <v>233</v>
      </c>
      <c r="E109" s="4" t="s">
        <v>1568</v>
      </c>
      <c r="F109" s="4" t="s">
        <v>1569</v>
      </c>
      <c r="G109" s="4">
        <v>933</v>
      </c>
      <c r="H109" s="3">
        <v>2</v>
      </c>
      <c r="I109" s="3">
        <v>1</v>
      </c>
      <c r="J109" s="3">
        <v>0</v>
      </c>
      <c r="K109" s="3">
        <v>2</v>
      </c>
      <c r="L109" s="3">
        <v>20</v>
      </c>
      <c r="M109" s="3">
        <v>12</v>
      </c>
      <c r="N109" s="3">
        <v>0</v>
      </c>
      <c r="O109" s="3">
        <v>0</v>
      </c>
      <c r="P109" s="3">
        <v>2</v>
      </c>
      <c r="Q109" s="3">
        <v>80</v>
      </c>
      <c r="R109" s="3">
        <v>70</v>
      </c>
      <c r="S109" s="3">
        <v>53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4</v>
      </c>
      <c r="Z109" s="3">
        <v>0</v>
      </c>
      <c r="AA109" s="3">
        <v>0</v>
      </c>
      <c r="AB109" s="3">
        <v>2</v>
      </c>
      <c r="AC109" s="3">
        <v>6</v>
      </c>
      <c r="AD109" s="3">
        <v>20</v>
      </c>
      <c r="AE109" s="3">
        <v>2</v>
      </c>
      <c r="AF109" s="3">
        <f t="shared" si="13"/>
        <v>2.1436227224008574E-3</v>
      </c>
      <c r="AG109" s="3">
        <f t="shared" si="12"/>
        <v>1.0718113612004287E-3</v>
      </c>
      <c r="AH109" s="3">
        <f t="shared" si="12"/>
        <v>0</v>
      </c>
      <c r="AI109" s="3">
        <f t="shared" si="12"/>
        <v>2.1436227224008574E-3</v>
      </c>
      <c r="AJ109" s="3">
        <f t="shared" si="12"/>
        <v>2.1436227224008574E-2</v>
      </c>
      <c r="AK109" s="3">
        <f t="shared" si="12"/>
        <v>1.2861736334405145E-2</v>
      </c>
      <c r="AL109" s="3">
        <f t="shared" si="12"/>
        <v>0</v>
      </c>
      <c r="AM109" s="3">
        <f t="shared" si="12"/>
        <v>0</v>
      </c>
      <c r="AN109" s="3">
        <f t="shared" si="12"/>
        <v>2.1436227224008574E-3</v>
      </c>
      <c r="AO109" s="3">
        <f t="shared" si="12"/>
        <v>8.5744908896034297E-2</v>
      </c>
      <c r="AP109" s="3">
        <f t="shared" si="12"/>
        <v>7.5026795284030015E-2</v>
      </c>
      <c r="AQ109" s="3">
        <f t="shared" si="12"/>
        <v>5.6806002143622719E-2</v>
      </c>
      <c r="AR109" s="3">
        <f t="shared" si="12"/>
        <v>0</v>
      </c>
      <c r="AS109" s="3">
        <f t="shared" si="12"/>
        <v>0</v>
      </c>
      <c r="AT109" s="3">
        <f t="shared" si="12"/>
        <v>0</v>
      </c>
      <c r="AU109" s="3">
        <f t="shared" si="12"/>
        <v>0</v>
      </c>
      <c r="AV109" s="3">
        <f t="shared" si="11"/>
        <v>0</v>
      </c>
      <c r="AW109" s="3">
        <f t="shared" si="11"/>
        <v>4.2872454448017148E-3</v>
      </c>
      <c r="AX109" s="3">
        <f t="shared" si="10"/>
        <v>0</v>
      </c>
      <c r="AY109" s="3">
        <f t="shared" si="10"/>
        <v>0</v>
      </c>
      <c r="AZ109" s="3">
        <f t="shared" si="10"/>
        <v>2.1436227224008574E-3</v>
      </c>
      <c r="BA109" s="3">
        <f t="shared" si="10"/>
        <v>6.4308681672025723E-3</v>
      </c>
      <c r="BB109" s="3">
        <f t="shared" si="10"/>
        <v>2.1436227224008574E-2</v>
      </c>
      <c r="BC109" s="3">
        <f t="shared" si="10"/>
        <v>2.1436227224008574E-3</v>
      </c>
      <c r="BD109" s="54">
        <v>0.19738966710954953</v>
      </c>
      <c r="BE109" s="54">
        <v>5.9222275667937606E-2</v>
      </c>
      <c r="BF109" s="54">
        <v>0</v>
      </c>
      <c r="BG109" s="54">
        <v>0.20174240610220842</v>
      </c>
      <c r="BH109" s="54">
        <v>2.3710019591178444</v>
      </c>
      <c r="BI109" s="54">
        <v>2.0749099132789377</v>
      </c>
      <c r="BJ109" s="54">
        <v>0</v>
      </c>
      <c r="BK109" s="54">
        <v>0</v>
      </c>
      <c r="BL109" s="54">
        <v>0.13275835782763779</v>
      </c>
      <c r="BM109" s="54">
        <v>8.1949733269013123</v>
      </c>
      <c r="BN109" s="54">
        <v>6.0288471876784122</v>
      </c>
      <c r="BO109" s="54">
        <v>7.7224800432149054</v>
      </c>
      <c r="BP109" s="54">
        <v>0</v>
      </c>
      <c r="BQ109" s="54">
        <v>0</v>
      </c>
      <c r="BR109" s="54">
        <v>0</v>
      </c>
      <c r="BS109" s="54">
        <v>0</v>
      </c>
      <c r="BT109" s="54">
        <v>0</v>
      </c>
      <c r="BU109" s="54">
        <v>14.083343727260127</v>
      </c>
      <c r="BV109" s="54">
        <v>0</v>
      </c>
      <c r="BW109" s="54">
        <v>0</v>
      </c>
      <c r="BX109" s="54">
        <v>3.9145503171034624</v>
      </c>
      <c r="BY109" s="54">
        <v>4.4607951675679178</v>
      </c>
      <c r="BZ109" s="54">
        <v>19.344267690524035</v>
      </c>
      <c r="CA109" s="54">
        <v>2.3106152634738324</v>
      </c>
    </row>
    <row r="110" spans="1:79" x14ac:dyDescent="0.35">
      <c r="A110" s="4" t="s">
        <v>605</v>
      </c>
      <c r="B110" s="4" t="s">
        <v>249</v>
      </c>
      <c r="C110" s="55" t="s">
        <v>1357</v>
      </c>
      <c r="D110" s="4" t="s">
        <v>247</v>
      </c>
      <c r="E110" s="4" t="s">
        <v>1570</v>
      </c>
      <c r="F110" s="4" t="s">
        <v>1571</v>
      </c>
      <c r="G110" s="4">
        <v>522</v>
      </c>
      <c r="H110" s="3">
        <v>0</v>
      </c>
      <c r="I110" s="3">
        <v>1</v>
      </c>
      <c r="J110" s="3">
        <v>0</v>
      </c>
      <c r="K110" s="3">
        <v>0</v>
      </c>
      <c r="L110" s="3">
        <v>5</v>
      </c>
      <c r="M110" s="3">
        <v>12</v>
      </c>
      <c r="N110" s="3">
        <v>0</v>
      </c>
      <c r="O110" s="3">
        <v>0</v>
      </c>
      <c r="P110" s="3">
        <v>2</v>
      </c>
      <c r="Q110" s="3">
        <v>4</v>
      </c>
      <c r="R110" s="3">
        <v>5</v>
      </c>
      <c r="S110" s="3">
        <v>10</v>
      </c>
      <c r="T110" s="3">
        <v>0</v>
      </c>
      <c r="U110" s="3">
        <v>0</v>
      </c>
      <c r="V110" s="3">
        <v>0</v>
      </c>
      <c r="W110" s="3">
        <v>1</v>
      </c>
      <c r="X110" s="3">
        <v>0</v>
      </c>
      <c r="Y110" s="3">
        <v>0</v>
      </c>
      <c r="Z110" s="3">
        <v>0</v>
      </c>
      <c r="AA110" s="3">
        <v>0</v>
      </c>
      <c r="AB110" s="3">
        <v>0</v>
      </c>
      <c r="AC110" s="3">
        <v>0</v>
      </c>
      <c r="AD110" s="3">
        <v>2</v>
      </c>
      <c r="AE110" s="3">
        <v>0</v>
      </c>
      <c r="AF110" s="3">
        <f t="shared" si="13"/>
        <v>0</v>
      </c>
      <c r="AG110" s="3">
        <f t="shared" si="12"/>
        <v>1.9157088122605363E-3</v>
      </c>
      <c r="AH110" s="3">
        <f t="shared" si="12"/>
        <v>0</v>
      </c>
      <c r="AI110" s="3">
        <f t="shared" si="12"/>
        <v>0</v>
      </c>
      <c r="AJ110" s="3">
        <f t="shared" si="12"/>
        <v>9.5785440613026813E-3</v>
      </c>
      <c r="AK110" s="3">
        <f t="shared" si="12"/>
        <v>2.2988505747126436E-2</v>
      </c>
      <c r="AL110" s="3">
        <f t="shared" si="12"/>
        <v>0</v>
      </c>
      <c r="AM110" s="3">
        <f t="shared" si="12"/>
        <v>0</v>
      </c>
      <c r="AN110" s="3">
        <f t="shared" si="12"/>
        <v>3.8314176245210726E-3</v>
      </c>
      <c r="AO110" s="3">
        <f t="shared" si="12"/>
        <v>7.6628352490421452E-3</v>
      </c>
      <c r="AP110" s="3">
        <f t="shared" si="12"/>
        <v>9.5785440613026813E-3</v>
      </c>
      <c r="AQ110" s="3">
        <f t="shared" si="12"/>
        <v>1.9157088122605363E-2</v>
      </c>
      <c r="AR110" s="3">
        <f t="shared" si="12"/>
        <v>0</v>
      </c>
      <c r="AS110" s="3">
        <f t="shared" si="12"/>
        <v>0</v>
      </c>
      <c r="AT110" s="3">
        <f t="shared" si="12"/>
        <v>0</v>
      </c>
      <c r="AU110" s="3">
        <f t="shared" si="12"/>
        <v>1.9157088122605363E-3</v>
      </c>
      <c r="AV110" s="3">
        <f t="shared" si="11"/>
        <v>0</v>
      </c>
      <c r="AW110" s="3">
        <f t="shared" si="11"/>
        <v>0</v>
      </c>
      <c r="AX110" s="3">
        <f t="shared" si="10"/>
        <v>0</v>
      </c>
      <c r="AY110" s="3">
        <f t="shared" si="10"/>
        <v>0</v>
      </c>
      <c r="AZ110" s="3">
        <f t="shared" si="10"/>
        <v>0</v>
      </c>
      <c r="BA110" s="3">
        <f t="shared" si="10"/>
        <v>0</v>
      </c>
      <c r="BB110" s="3">
        <f t="shared" si="10"/>
        <v>3.8314176245210726E-3</v>
      </c>
      <c r="BC110" s="3">
        <f t="shared" si="10"/>
        <v>0</v>
      </c>
      <c r="BD110" s="54">
        <v>0</v>
      </c>
      <c r="BE110" s="54">
        <v>0.10585130880878503</v>
      </c>
      <c r="BF110" s="54">
        <v>0</v>
      </c>
      <c r="BG110" s="54">
        <v>0</v>
      </c>
      <c r="BH110" s="54">
        <v>1.0594563351805308</v>
      </c>
      <c r="BI110" s="54">
        <v>3.7086033507456877</v>
      </c>
      <c r="BJ110" s="54">
        <v>0</v>
      </c>
      <c r="BK110" s="54">
        <v>0</v>
      </c>
      <c r="BL110" s="54">
        <v>0.23728649014020314</v>
      </c>
      <c r="BM110" s="54">
        <v>0.73236686915698512</v>
      </c>
      <c r="BN110" s="54">
        <v>0.76969272387848353</v>
      </c>
      <c r="BO110" s="54">
        <v>2.6043063255691123</v>
      </c>
      <c r="BP110" s="54">
        <v>0</v>
      </c>
      <c r="BQ110" s="54">
        <v>0</v>
      </c>
      <c r="BR110" s="54">
        <v>0</v>
      </c>
      <c r="BS110" s="54">
        <v>0.74063836600829536</v>
      </c>
      <c r="BT110" s="54">
        <v>0</v>
      </c>
      <c r="BU110" s="54">
        <v>0</v>
      </c>
      <c r="BV110" s="54">
        <v>0</v>
      </c>
      <c r="BW110" s="54">
        <v>0</v>
      </c>
      <c r="BX110" s="54">
        <v>0</v>
      </c>
      <c r="BY110" s="54">
        <v>0</v>
      </c>
      <c r="BZ110" s="54">
        <v>3.4575099148005601</v>
      </c>
      <c r="CA110" s="54">
        <v>0</v>
      </c>
    </row>
    <row r="111" spans="1:79" x14ac:dyDescent="0.35">
      <c r="A111" s="4" t="s">
        <v>605</v>
      </c>
      <c r="B111" s="4" t="s">
        <v>249</v>
      </c>
      <c r="C111" s="55" t="s">
        <v>1357</v>
      </c>
      <c r="D111" s="4" t="s">
        <v>247</v>
      </c>
      <c r="E111" s="4" t="s">
        <v>1572</v>
      </c>
      <c r="F111" s="4" t="s">
        <v>1573</v>
      </c>
      <c r="G111" s="4">
        <v>609</v>
      </c>
      <c r="H111" s="3">
        <v>0</v>
      </c>
      <c r="I111" s="3">
        <v>0</v>
      </c>
      <c r="J111" s="3">
        <v>0</v>
      </c>
      <c r="K111" s="3">
        <v>4</v>
      </c>
      <c r="L111" s="3">
        <v>20</v>
      </c>
      <c r="M111" s="3">
        <v>12</v>
      </c>
      <c r="N111" s="3">
        <v>0</v>
      </c>
      <c r="O111" s="3">
        <v>0</v>
      </c>
      <c r="P111" s="3">
        <v>0</v>
      </c>
      <c r="Q111" s="3">
        <v>22</v>
      </c>
      <c r="R111" s="3">
        <v>9</v>
      </c>
      <c r="S111" s="3">
        <v>8</v>
      </c>
      <c r="T111" s="3">
        <v>0</v>
      </c>
      <c r="U111" s="3">
        <v>0</v>
      </c>
      <c r="V111" s="3">
        <v>0</v>
      </c>
      <c r="W111" s="3">
        <v>0</v>
      </c>
      <c r="X111" s="3">
        <v>0</v>
      </c>
      <c r="Y111" s="3">
        <v>0</v>
      </c>
      <c r="Z111" s="3">
        <v>0</v>
      </c>
      <c r="AA111" s="3">
        <v>0</v>
      </c>
      <c r="AB111" s="3">
        <v>0</v>
      </c>
      <c r="AC111" s="3">
        <v>0</v>
      </c>
      <c r="AD111" s="3">
        <v>0</v>
      </c>
      <c r="AE111" s="3">
        <v>2</v>
      </c>
      <c r="AF111" s="3">
        <f t="shared" si="13"/>
        <v>0</v>
      </c>
      <c r="AG111" s="3">
        <f t="shared" si="12"/>
        <v>0</v>
      </c>
      <c r="AH111" s="3">
        <f t="shared" si="12"/>
        <v>0</v>
      </c>
      <c r="AI111" s="3">
        <f t="shared" si="12"/>
        <v>6.5681444991789817E-3</v>
      </c>
      <c r="AJ111" s="3">
        <f t="shared" si="12"/>
        <v>3.2840722495894911E-2</v>
      </c>
      <c r="AK111" s="3">
        <f t="shared" si="12"/>
        <v>1.9704433497536946E-2</v>
      </c>
      <c r="AL111" s="3">
        <f t="shared" si="12"/>
        <v>0</v>
      </c>
      <c r="AM111" s="3">
        <f t="shared" si="12"/>
        <v>0</v>
      </c>
      <c r="AN111" s="3">
        <f t="shared" si="12"/>
        <v>0</v>
      </c>
      <c r="AO111" s="3">
        <f t="shared" si="12"/>
        <v>3.6124794745484398E-2</v>
      </c>
      <c r="AP111" s="3">
        <f t="shared" si="12"/>
        <v>1.4778325123152709E-2</v>
      </c>
      <c r="AQ111" s="3">
        <f t="shared" si="12"/>
        <v>1.3136288998357963E-2</v>
      </c>
      <c r="AR111" s="3">
        <f t="shared" si="12"/>
        <v>0</v>
      </c>
      <c r="AS111" s="3">
        <f t="shared" si="12"/>
        <v>0</v>
      </c>
      <c r="AT111" s="3">
        <f t="shared" si="12"/>
        <v>0</v>
      </c>
      <c r="AU111" s="3">
        <f t="shared" si="12"/>
        <v>0</v>
      </c>
      <c r="AV111" s="3">
        <f t="shared" si="11"/>
        <v>0</v>
      </c>
      <c r="AW111" s="3">
        <f t="shared" si="11"/>
        <v>0</v>
      </c>
      <c r="AX111" s="3">
        <f t="shared" si="10"/>
        <v>0</v>
      </c>
      <c r="AY111" s="3">
        <f t="shared" si="10"/>
        <v>0</v>
      </c>
      <c r="AZ111" s="3">
        <f t="shared" si="10"/>
        <v>0</v>
      </c>
      <c r="BA111" s="3">
        <f t="shared" si="10"/>
        <v>0</v>
      </c>
      <c r="BB111" s="3">
        <f t="shared" si="10"/>
        <v>0</v>
      </c>
      <c r="BC111" s="3">
        <f t="shared" si="10"/>
        <v>3.2840722495894909E-3</v>
      </c>
      <c r="BD111" s="54">
        <v>0</v>
      </c>
      <c r="BE111" s="54">
        <v>0</v>
      </c>
      <c r="BF111" s="54">
        <v>0</v>
      </c>
      <c r="BG111" s="54">
        <v>0.61814668273681594</v>
      </c>
      <c r="BH111" s="54">
        <v>3.6324217206189635</v>
      </c>
      <c r="BI111" s="54">
        <v>3.1788028720677324</v>
      </c>
      <c r="BJ111" s="54">
        <v>0</v>
      </c>
      <c r="BK111" s="54">
        <v>0</v>
      </c>
      <c r="BL111" s="54">
        <v>0</v>
      </c>
      <c r="BM111" s="54">
        <v>3.4525866688829296</v>
      </c>
      <c r="BN111" s="54">
        <v>1.187525916841089</v>
      </c>
      <c r="BO111" s="54">
        <v>1.78581005181882</v>
      </c>
      <c r="BP111" s="54">
        <v>0</v>
      </c>
      <c r="BQ111" s="54">
        <v>0</v>
      </c>
      <c r="BR111" s="54">
        <v>0</v>
      </c>
      <c r="BS111" s="54">
        <v>0</v>
      </c>
      <c r="BT111" s="54">
        <v>0</v>
      </c>
      <c r="BU111" s="54">
        <v>0</v>
      </c>
      <c r="BV111" s="54">
        <v>0</v>
      </c>
      <c r="BW111" s="54">
        <v>0</v>
      </c>
      <c r="BX111" s="54">
        <v>0</v>
      </c>
      <c r="BY111" s="54">
        <v>0</v>
      </c>
      <c r="BZ111" s="54">
        <v>0</v>
      </c>
      <c r="CA111" s="54">
        <v>3.5399081130067089</v>
      </c>
    </row>
    <row r="112" spans="1:79" x14ac:dyDescent="0.35">
      <c r="A112" s="4" t="s">
        <v>605</v>
      </c>
      <c r="B112" s="4" t="s">
        <v>252</v>
      </c>
      <c r="C112" s="55" t="s">
        <v>1357</v>
      </c>
      <c r="D112" s="4" t="s">
        <v>251</v>
      </c>
      <c r="E112" s="4" t="s">
        <v>1574</v>
      </c>
      <c r="F112" s="4" t="s">
        <v>1575</v>
      </c>
      <c r="G112" s="4">
        <v>672</v>
      </c>
      <c r="H112" s="3">
        <v>0</v>
      </c>
      <c r="I112" s="3">
        <v>1</v>
      </c>
      <c r="J112" s="3">
        <v>0</v>
      </c>
      <c r="K112" s="3">
        <v>7</v>
      </c>
      <c r="L112" s="3">
        <v>20</v>
      </c>
      <c r="M112" s="3">
        <v>11</v>
      </c>
      <c r="N112" s="3">
        <v>0</v>
      </c>
      <c r="O112" s="3">
        <v>0</v>
      </c>
      <c r="P112" s="3">
        <v>0</v>
      </c>
      <c r="Q112" s="3">
        <v>25</v>
      </c>
      <c r="R112" s="3">
        <v>14</v>
      </c>
      <c r="S112" s="3">
        <v>5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3">
        <v>0</v>
      </c>
      <c r="AB112" s="3">
        <v>0</v>
      </c>
      <c r="AC112" s="3">
        <v>0</v>
      </c>
      <c r="AD112" s="3">
        <v>0</v>
      </c>
      <c r="AE112" s="3">
        <v>0</v>
      </c>
      <c r="AF112" s="3">
        <f t="shared" si="13"/>
        <v>0</v>
      </c>
      <c r="AG112" s="3">
        <f t="shared" si="12"/>
        <v>1.488095238095238E-3</v>
      </c>
      <c r="AH112" s="3">
        <f t="shared" si="12"/>
        <v>0</v>
      </c>
      <c r="AI112" s="3">
        <f t="shared" si="12"/>
        <v>1.0416666666666666E-2</v>
      </c>
      <c r="AJ112" s="3">
        <f t="shared" si="12"/>
        <v>2.976190476190476E-2</v>
      </c>
      <c r="AK112" s="3">
        <f t="shared" si="12"/>
        <v>1.636904761904762E-2</v>
      </c>
      <c r="AL112" s="3">
        <f t="shared" si="12"/>
        <v>0</v>
      </c>
      <c r="AM112" s="3">
        <f t="shared" si="12"/>
        <v>0</v>
      </c>
      <c r="AN112" s="3">
        <f t="shared" si="12"/>
        <v>0</v>
      </c>
      <c r="AO112" s="3">
        <f t="shared" si="12"/>
        <v>3.7202380952380952E-2</v>
      </c>
      <c r="AP112" s="3">
        <f t="shared" si="12"/>
        <v>2.0833333333333332E-2</v>
      </c>
      <c r="AQ112" s="3">
        <f t="shared" si="12"/>
        <v>7.4404761904761901E-3</v>
      </c>
      <c r="AR112" s="3">
        <f t="shared" si="12"/>
        <v>0</v>
      </c>
      <c r="AS112" s="3">
        <f t="shared" si="12"/>
        <v>0</v>
      </c>
      <c r="AT112" s="3">
        <f t="shared" si="12"/>
        <v>0</v>
      </c>
      <c r="AU112" s="3">
        <f t="shared" si="12"/>
        <v>0</v>
      </c>
      <c r="AV112" s="3">
        <f t="shared" si="11"/>
        <v>0</v>
      </c>
      <c r="AW112" s="3">
        <f t="shared" si="11"/>
        <v>0</v>
      </c>
      <c r="AX112" s="3">
        <f t="shared" si="10"/>
        <v>0</v>
      </c>
      <c r="AY112" s="3">
        <f t="shared" si="10"/>
        <v>0</v>
      </c>
      <c r="AZ112" s="3">
        <f t="shared" si="10"/>
        <v>0</v>
      </c>
      <c r="BA112" s="3">
        <f t="shared" ref="BA112:BC141" si="14">AC112/$G112</f>
        <v>0</v>
      </c>
      <c r="BB112" s="3">
        <f t="shared" si="14"/>
        <v>0</v>
      </c>
      <c r="BC112" s="3">
        <f t="shared" si="14"/>
        <v>0</v>
      </c>
      <c r="BD112" s="54">
        <v>0</v>
      </c>
      <c r="BE112" s="54">
        <v>8.2223784521109802E-2</v>
      </c>
      <c r="BF112" s="54">
        <v>0</v>
      </c>
      <c r="BG112" s="54">
        <v>0.98034200465291899</v>
      </c>
      <c r="BH112" s="54">
        <v>3.2918821843109352</v>
      </c>
      <c r="BI112" s="54">
        <v>2.6407242609104342</v>
      </c>
      <c r="BJ112" s="54">
        <v>0</v>
      </c>
      <c r="BK112" s="54">
        <v>0</v>
      </c>
      <c r="BL112" s="54">
        <v>0</v>
      </c>
      <c r="BM112" s="54">
        <v>3.5555757598581308</v>
      </c>
      <c r="BN112" s="54">
        <v>1.6740816744357017</v>
      </c>
      <c r="BO112" s="54">
        <v>1.0114939746630036</v>
      </c>
      <c r="BP112" s="54">
        <v>0</v>
      </c>
      <c r="BQ112" s="54">
        <v>0</v>
      </c>
      <c r="BR112" s="54">
        <v>0</v>
      </c>
      <c r="BS112" s="54">
        <v>0</v>
      </c>
      <c r="BT112" s="54">
        <v>0</v>
      </c>
      <c r="BU112" s="54">
        <v>0</v>
      </c>
      <c r="BV112" s="54">
        <v>0</v>
      </c>
      <c r="BW112" s="54">
        <v>0</v>
      </c>
      <c r="BX112" s="54">
        <v>0</v>
      </c>
      <c r="BY112" s="54">
        <v>0</v>
      </c>
      <c r="BZ112" s="54">
        <v>0</v>
      </c>
      <c r="CA112" s="54">
        <v>0</v>
      </c>
    </row>
    <row r="113" spans="1:79" x14ac:dyDescent="0.35">
      <c r="A113" s="4" t="s">
        <v>605</v>
      </c>
      <c r="B113" s="4" t="s">
        <v>249</v>
      </c>
      <c r="C113" s="55" t="s">
        <v>1357</v>
      </c>
      <c r="D113" s="4" t="s">
        <v>247</v>
      </c>
      <c r="E113" s="4" t="s">
        <v>1576</v>
      </c>
      <c r="F113" s="4" t="s">
        <v>1577</v>
      </c>
      <c r="G113" s="4">
        <v>600</v>
      </c>
      <c r="H113" s="3">
        <v>0</v>
      </c>
      <c r="I113" s="3">
        <v>2</v>
      </c>
      <c r="J113" s="3">
        <v>0</v>
      </c>
      <c r="K113" s="3">
        <v>6</v>
      </c>
      <c r="L113" s="3">
        <v>17</v>
      </c>
      <c r="M113" s="3">
        <v>1</v>
      </c>
      <c r="N113" s="3">
        <v>0</v>
      </c>
      <c r="O113" s="3">
        <v>0</v>
      </c>
      <c r="P113" s="3">
        <v>0</v>
      </c>
      <c r="Q113" s="3">
        <v>12</v>
      </c>
      <c r="R113" s="3">
        <v>37</v>
      </c>
      <c r="S113" s="3">
        <v>17</v>
      </c>
      <c r="T113" s="3">
        <v>0</v>
      </c>
      <c r="U113" s="3">
        <v>0</v>
      </c>
      <c r="V113" s="3">
        <v>0</v>
      </c>
      <c r="W113" s="3">
        <v>11</v>
      </c>
      <c r="X113" s="3">
        <v>2</v>
      </c>
      <c r="Y113" s="3">
        <v>1</v>
      </c>
      <c r="Z113" s="3">
        <v>0</v>
      </c>
      <c r="AA113" s="3">
        <v>0</v>
      </c>
      <c r="AB113" s="3">
        <v>0</v>
      </c>
      <c r="AC113" s="3">
        <v>6</v>
      </c>
      <c r="AD113" s="3">
        <v>0</v>
      </c>
      <c r="AE113" s="3">
        <v>6</v>
      </c>
      <c r="AF113" s="3">
        <f t="shared" si="13"/>
        <v>0</v>
      </c>
      <c r="AG113" s="3">
        <f t="shared" si="12"/>
        <v>3.3333333333333335E-3</v>
      </c>
      <c r="AH113" s="3">
        <f t="shared" si="12"/>
        <v>0</v>
      </c>
      <c r="AI113" s="3">
        <f t="shared" si="12"/>
        <v>0.01</v>
      </c>
      <c r="AJ113" s="3">
        <f t="shared" si="12"/>
        <v>2.8333333333333332E-2</v>
      </c>
      <c r="AK113" s="3">
        <f t="shared" si="12"/>
        <v>1.6666666666666668E-3</v>
      </c>
      <c r="AL113" s="3">
        <f t="shared" si="12"/>
        <v>0</v>
      </c>
      <c r="AM113" s="3">
        <f t="shared" si="12"/>
        <v>0</v>
      </c>
      <c r="AN113" s="3">
        <f t="shared" si="12"/>
        <v>0</v>
      </c>
      <c r="AO113" s="3">
        <f t="shared" si="12"/>
        <v>0.02</v>
      </c>
      <c r="AP113" s="3">
        <f t="shared" si="12"/>
        <v>6.1666666666666668E-2</v>
      </c>
      <c r="AQ113" s="3">
        <f t="shared" si="12"/>
        <v>2.8333333333333332E-2</v>
      </c>
      <c r="AR113" s="3">
        <f t="shared" si="12"/>
        <v>0</v>
      </c>
      <c r="AS113" s="3">
        <f t="shared" si="12"/>
        <v>0</v>
      </c>
      <c r="AT113" s="3">
        <f t="shared" si="12"/>
        <v>0</v>
      </c>
      <c r="AU113" s="3">
        <f t="shared" si="12"/>
        <v>1.8333333333333333E-2</v>
      </c>
      <c r="AV113" s="3">
        <f t="shared" si="11"/>
        <v>3.3333333333333335E-3</v>
      </c>
      <c r="AW113" s="3">
        <f t="shared" si="11"/>
        <v>1.6666666666666668E-3</v>
      </c>
      <c r="AX113" s="3">
        <f t="shared" si="11"/>
        <v>0</v>
      </c>
      <c r="AY113" s="3">
        <f t="shared" si="11"/>
        <v>0</v>
      </c>
      <c r="AZ113" s="3">
        <f t="shared" si="11"/>
        <v>0</v>
      </c>
      <c r="BA113" s="3">
        <f t="shared" si="14"/>
        <v>0.01</v>
      </c>
      <c r="BB113" s="3">
        <f t="shared" si="14"/>
        <v>0</v>
      </c>
      <c r="BC113" s="3">
        <f t="shared" si="14"/>
        <v>0.01</v>
      </c>
      <c r="BD113" s="54">
        <v>0</v>
      </c>
      <c r="BE113" s="54">
        <v>0.18418127732728595</v>
      </c>
      <c r="BF113" s="54">
        <v>0</v>
      </c>
      <c r="BG113" s="54">
        <v>0.94112832446680239</v>
      </c>
      <c r="BH113" s="54">
        <v>3.1338718394640104</v>
      </c>
      <c r="BI113" s="54">
        <v>0.26887374292906235</v>
      </c>
      <c r="BJ113" s="54">
        <v>0</v>
      </c>
      <c r="BK113" s="54">
        <v>0</v>
      </c>
      <c r="BL113" s="54">
        <v>0</v>
      </c>
      <c r="BM113" s="54">
        <v>1.9114775284997312</v>
      </c>
      <c r="BN113" s="54">
        <v>4.9552817563296774</v>
      </c>
      <c r="BO113" s="54">
        <v>3.8517690555167174</v>
      </c>
      <c r="BP113" s="54">
        <v>0</v>
      </c>
      <c r="BQ113" s="54">
        <v>0</v>
      </c>
      <c r="BR113" s="54">
        <v>0</v>
      </c>
      <c r="BS113" s="54">
        <v>7.0879091626993871</v>
      </c>
      <c r="BT113" s="54">
        <v>2.8440048985761126</v>
      </c>
      <c r="BU113" s="54">
        <v>5.4748998739723751</v>
      </c>
      <c r="BV113" s="54">
        <v>0</v>
      </c>
      <c r="BW113" s="54">
        <v>0</v>
      </c>
      <c r="BX113" s="54">
        <v>0</v>
      </c>
      <c r="BY113" s="54">
        <v>6.9365364855681122</v>
      </c>
      <c r="BZ113" s="54">
        <v>0</v>
      </c>
      <c r="CA113" s="54">
        <v>10.779020204105429</v>
      </c>
    </row>
    <row r="114" spans="1:79" x14ac:dyDescent="0.35">
      <c r="A114" s="4" t="s">
        <v>605</v>
      </c>
      <c r="B114" s="4" t="s">
        <v>252</v>
      </c>
      <c r="C114" s="55" t="s">
        <v>1357</v>
      </c>
      <c r="D114" s="4" t="s">
        <v>251</v>
      </c>
      <c r="E114" s="4" t="s">
        <v>1578</v>
      </c>
      <c r="F114" s="4" t="s">
        <v>1579</v>
      </c>
      <c r="G114" s="4">
        <v>1431</v>
      </c>
      <c r="H114" s="3">
        <v>0</v>
      </c>
      <c r="I114" s="3">
        <v>2</v>
      </c>
      <c r="J114" s="3">
        <v>0</v>
      </c>
      <c r="K114" s="3">
        <v>7</v>
      </c>
      <c r="L114" s="3">
        <v>34</v>
      </c>
      <c r="M114" s="3">
        <v>39</v>
      </c>
      <c r="N114" s="3">
        <v>0</v>
      </c>
      <c r="O114" s="3">
        <v>0</v>
      </c>
      <c r="P114" s="3">
        <v>0</v>
      </c>
      <c r="Q114" s="3">
        <v>43</v>
      </c>
      <c r="R114" s="3">
        <v>38</v>
      </c>
      <c r="S114" s="3">
        <v>14</v>
      </c>
      <c r="T114" s="3">
        <v>0</v>
      </c>
      <c r="U114" s="3">
        <v>0</v>
      </c>
      <c r="V114" s="3">
        <v>0</v>
      </c>
      <c r="W114" s="3">
        <v>31</v>
      </c>
      <c r="X114" s="3">
        <v>2</v>
      </c>
      <c r="Y114" s="3">
        <v>0</v>
      </c>
      <c r="Z114" s="3">
        <v>0</v>
      </c>
      <c r="AA114" s="3">
        <v>0</v>
      </c>
      <c r="AB114" s="3">
        <v>0</v>
      </c>
      <c r="AC114" s="3">
        <v>6</v>
      </c>
      <c r="AD114" s="3">
        <v>4</v>
      </c>
      <c r="AE114" s="3">
        <v>2</v>
      </c>
      <c r="AF114" s="3">
        <f t="shared" si="13"/>
        <v>0</v>
      </c>
      <c r="AG114" s="3">
        <f t="shared" si="13"/>
        <v>1.397624039133473E-3</v>
      </c>
      <c r="AH114" s="3">
        <f t="shared" si="13"/>
        <v>0</v>
      </c>
      <c r="AI114" s="3">
        <f t="shared" si="13"/>
        <v>4.8916841369671558E-3</v>
      </c>
      <c r="AJ114" s="3">
        <f t="shared" si="13"/>
        <v>2.3759608665269043E-2</v>
      </c>
      <c r="AK114" s="3">
        <f t="shared" si="13"/>
        <v>2.7253668763102725E-2</v>
      </c>
      <c r="AL114" s="3">
        <f t="shared" si="13"/>
        <v>0</v>
      </c>
      <c r="AM114" s="3">
        <f t="shared" si="13"/>
        <v>0</v>
      </c>
      <c r="AN114" s="3">
        <f t="shared" si="13"/>
        <v>0</v>
      </c>
      <c r="AO114" s="3">
        <f t="shared" si="13"/>
        <v>3.004891684136967E-2</v>
      </c>
      <c r="AP114" s="3">
        <f t="shared" si="13"/>
        <v>2.6554856743535988E-2</v>
      </c>
      <c r="AQ114" s="3">
        <f t="shared" si="13"/>
        <v>9.7833682739343116E-3</v>
      </c>
      <c r="AR114" s="3">
        <f t="shared" si="13"/>
        <v>0</v>
      </c>
      <c r="AS114" s="3">
        <f t="shared" si="13"/>
        <v>0</v>
      </c>
      <c r="AT114" s="3">
        <f t="shared" si="13"/>
        <v>0</v>
      </c>
      <c r="AU114" s="3">
        <f t="shared" si="13"/>
        <v>2.1663172606568831E-2</v>
      </c>
      <c r="AV114" s="3">
        <f t="shared" si="11"/>
        <v>1.397624039133473E-3</v>
      </c>
      <c r="AW114" s="3">
        <f t="shared" si="11"/>
        <v>0</v>
      </c>
      <c r="AX114" s="3">
        <f t="shared" si="11"/>
        <v>0</v>
      </c>
      <c r="AY114" s="3">
        <f t="shared" si="11"/>
        <v>0</v>
      </c>
      <c r="AZ114" s="3">
        <f t="shared" si="11"/>
        <v>0</v>
      </c>
      <c r="BA114" s="3">
        <f t="shared" si="14"/>
        <v>4.1928721174004195E-3</v>
      </c>
      <c r="BB114" s="3">
        <f t="shared" si="14"/>
        <v>2.7952480782669461E-3</v>
      </c>
      <c r="BC114" s="3">
        <f t="shared" si="14"/>
        <v>1.397624039133473E-3</v>
      </c>
      <c r="BD114" s="54">
        <v>0</v>
      </c>
      <c r="BE114" s="54">
        <v>7.7224854225277126E-2</v>
      </c>
      <c r="BF114" s="54">
        <v>0</v>
      </c>
      <c r="BG114" s="54">
        <v>0.46037024956447353</v>
      </c>
      <c r="BH114" s="54">
        <v>2.6279847710390025</v>
      </c>
      <c r="BI114" s="54">
        <v>4.3966775573305794</v>
      </c>
      <c r="BJ114" s="54">
        <v>0</v>
      </c>
      <c r="BK114" s="54">
        <v>0</v>
      </c>
      <c r="BL114" s="54">
        <v>0</v>
      </c>
      <c r="BM114" s="54">
        <v>2.8718914649017622</v>
      </c>
      <c r="BN114" s="54">
        <v>2.133839953997708</v>
      </c>
      <c r="BO114" s="54">
        <v>1.3299979473975594</v>
      </c>
      <c r="BP114" s="54">
        <v>0</v>
      </c>
      <c r="BQ114" s="54">
        <v>0</v>
      </c>
      <c r="BR114" s="54">
        <v>0</v>
      </c>
      <c r="BS114" s="54">
        <v>8.3752690697038688</v>
      </c>
      <c r="BT114" s="54">
        <v>1.192454884098999</v>
      </c>
      <c r="BU114" s="54">
        <v>0</v>
      </c>
      <c r="BV114" s="54">
        <v>0</v>
      </c>
      <c r="BW114" s="54">
        <v>0</v>
      </c>
      <c r="BX114" s="54">
        <v>0</v>
      </c>
      <c r="BY114" s="54">
        <v>2.9084010421669237</v>
      </c>
      <c r="BZ114" s="54">
        <v>2.5224600636280816</v>
      </c>
      <c r="CA114" s="54">
        <v>1.5065017755563144</v>
      </c>
    </row>
    <row r="115" spans="1:79" x14ac:dyDescent="0.35">
      <c r="A115" s="4" t="s">
        <v>605</v>
      </c>
      <c r="B115" s="4" t="s">
        <v>252</v>
      </c>
      <c r="C115" s="55" t="s">
        <v>1357</v>
      </c>
      <c r="D115" s="4" t="s">
        <v>251</v>
      </c>
      <c r="E115" s="4" t="s">
        <v>1580</v>
      </c>
      <c r="F115" s="4" t="s">
        <v>1581</v>
      </c>
      <c r="G115" s="4">
        <v>1947</v>
      </c>
      <c r="H115" s="3">
        <v>2</v>
      </c>
      <c r="I115" s="3">
        <v>2</v>
      </c>
      <c r="J115" s="3">
        <v>0</v>
      </c>
      <c r="K115" s="3">
        <v>22</v>
      </c>
      <c r="L115" s="3">
        <v>67</v>
      </c>
      <c r="M115" s="3">
        <v>23</v>
      </c>
      <c r="N115" s="3">
        <v>0</v>
      </c>
      <c r="O115" s="3">
        <v>0</v>
      </c>
      <c r="P115" s="3">
        <v>23</v>
      </c>
      <c r="Q115" s="3">
        <v>31</v>
      </c>
      <c r="R115" s="3">
        <v>50</v>
      </c>
      <c r="S115" s="3">
        <v>18</v>
      </c>
      <c r="T115" s="3">
        <v>0</v>
      </c>
      <c r="U115" s="3">
        <v>0</v>
      </c>
      <c r="V115" s="3">
        <v>0</v>
      </c>
      <c r="W115" s="3">
        <v>4</v>
      </c>
      <c r="X115" s="3">
        <v>0</v>
      </c>
      <c r="Y115" s="3">
        <v>0</v>
      </c>
      <c r="Z115" s="3">
        <v>0</v>
      </c>
      <c r="AA115" s="3">
        <v>0</v>
      </c>
      <c r="AB115" s="3">
        <v>0</v>
      </c>
      <c r="AC115" s="3">
        <v>0</v>
      </c>
      <c r="AD115" s="3">
        <v>0</v>
      </c>
      <c r="AE115" s="3">
        <v>0</v>
      </c>
      <c r="AF115" s="3">
        <f t="shared" si="13"/>
        <v>1.0272213662044171E-3</v>
      </c>
      <c r="AG115" s="3">
        <f t="shared" si="13"/>
        <v>1.0272213662044171E-3</v>
      </c>
      <c r="AH115" s="3">
        <f t="shared" si="13"/>
        <v>0</v>
      </c>
      <c r="AI115" s="3">
        <f t="shared" si="13"/>
        <v>1.1299435028248588E-2</v>
      </c>
      <c r="AJ115" s="3">
        <f t="shared" si="13"/>
        <v>3.4411915767847974E-2</v>
      </c>
      <c r="AK115" s="3">
        <f t="shared" si="13"/>
        <v>1.1813045711350795E-2</v>
      </c>
      <c r="AL115" s="3">
        <f t="shared" si="13"/>
        <v>0</v>
      </c>
      <c r="AM115" s="3">
        <f t="shared" si="13"/>
        <v>0</v>
      </c>
      <c r="AN115" s="3">
        <f t="shared" si="13"/>
        <v>1.1813045711350795E-2</v>
      </c>
      <c r="AO115" s="3">
        <f t="shared" si="13"/>
        <v>1.5921931176168466E-2</v>
      </c>
      <c r="AP115" s="3">
        <f t="shared" si="13"/>
        <v>2.5680534155110426E-2</v>
      </c>
      <c r="AQ115" s="3">
        <f t="shared" si="13"/>
        <v>9.2449922958397542E-3</v>
      </c>
      <c r="AR115" s="3">
        <f t="shared" si="13"/>
        <v>0</v>
      </c>
      <c r="AS115" s="3">
        <f t="shared" si="13"/>
        <v>0</v>
      </c>
      <c r="AT115" s="3">
        <f t="shared" si="13"/>
        <v>0</v>
      </c>
      <c r="AU115" s="3">
        <f t="shared" si="13"/>
        <v>2.0544427324088342E-3</v>
      </c>
      <c r="AV115" s="3">
        <f t="shared" si="11"/>
        <v>0</v>
      </c>
      <c r="AW115" s="3">
        <f t="shared" si="11"/>
        <v>0</v>
      </c>
      <c r="AX115" s="3">
        <f t="shared" si="11"/>
        <v>0</v>
      </c>
      <c r="AY115" s="3">
        <f t="shared" si="11"/>
        <v>0</v>
      </c>
      <c r="AZ115" s="3">
        <f t="shared" si="11"/>
        <v>0</v>
      </c>
      <c r="BA115" s="3">
        <f t="shared" si="14"/>
        <v>0</v>
      </c>
      <c r="BB115" s="3">
        <f t="shared" si="14"/>
        <v>0</v>
      </c>
      <c r="BC115" s="3">
        <f t="shared" si="14"/>
        <v>0</v>
      </c>
      <c r="BD115" s="54">
        <v>9.4588885163435901E-2</v>
      </c>
      <c r="BE115" s="54">
        <v>5.6758482997622789E-2</v>
      </c>
      <c r="BF115" s="54">
        <v>0</v>
      </c>
      <c r="BG115" s="54">
        <v>1.0634218355557088</v>
      </c>
      <c r="BH115" s="54">
        <v>3.8062070741246936</v>
      </c>
      <c r="BI115" s="54">
        <v>1.9057306894817978</v>
      </c>
      <c r="BJ115" s="54">
        <v>0</v>
      </c>
      <c r="BK115" s="54">
        <v>0</v>
      </c>
      <c r="BL115" s="54">
        <v>0.73160287637988675</v>
      </c>
      <c r="BM115" s="54">
        <v>1.5217206826782659</v>
      </c>
      <c r="BN115" s="54">
        <v>2.0635829577019438</v>
      </c>
      <c r="BO115" s="54">
        <v>1.2568085380096243</v>
      </c>
      <c r="BP115" s="54">
        <v>0</v>
      </c>
      <c r="BQ115" s="54">
        <v>0</v>
      </c>
      <c r="BR115" s="54">
        <v>0</v>
      </c>
      <c r="BS115" s="54">
        <v>0.79427473457900399</v>
      </c>
      <c r="BT115" s="54">
        <v>0</v>
      </c>
      <c r="BU115" s="54">
        <v>0</v>
      </c>
      <c r="BV115" s="54">
        <v>0</v>
      </c>
      <c r="BW115" s="54">
        <v>0</v>
      </c>
      <c r="BX115" s="54">
        <v>0</v>
      </c>
      <c r="BY115" s="54">
        <v>0</v>
      </c>
      <c r="BZ115" s="54">
        <v>0</v>
      </c>
      <c r="CA115" s="54">
        <v>0</v>
      </c>
    </row>
    <row r="116" spans="1:79" x14ac:dyDescent="0.35">
      <c r="A116" s="4" t="s">
        <v>605</v>
      </c>
      <c r="B116" s="4" t="s">
        <v>249</v>
      </c>
      <c r="C116" s="55" t="s">
        <v>1357</v>
      </c>
      <c r="D116" s="4" t="s">
        <v>247</v>
      </c>
      <c r="E116" s="4" t="s">
        <v>1582</v>
      </c>
      <c r="F116" s="4" t="s">
        <v>1583</v>
      </c>
      <c r="G116" s="4">
        <v>612</v>
      </c>
      <c r="H116" s="3">
        <v>0</v>
      </c>
      <c r="I116" s="3">
        <v>0</v>
      </c>
      <c r="J116" s="3">
        <v>0</v>
      </c>
      <c r="K116" s="3">
        <v>0</v>
      </c>
      <c r="L116" s="3">
        <v>20</v>
      </c>
      <c r="M116" s="3">
        <v>12</v>
      </c>
      <c r="N116" s="3">
        <v>0</v>
      </c>
      <c r="O116" s="3">
        <v>0</v>
      </c>
      <c r="P116" s="3">
        <v>0</v>
      </c>
      <c r="Q116" s="3">
        <v>14</v>
      </c>
      <c r="R116" s="3">
        <v>6</v>
      </c>
      <c r="S116" s="3">
        <v>5</v>
      </c>
      <c r="T116" s="3">
        <v>0</v>
      </c>
      <c r="U116" s="3">
        <v>0</v>
      </c>
      <c r="V116" s="3">
        <v>0</v>
      </c>
      <c r="W116" s="3">
        <v>0</v>
      </c>
      <c r="X116" s="3">
        <v>0</v>
      </c>
      <c r="Y116" s="3">
        <v>0</v>
      </c>
      <c r="Z116" s="3">
        <v>0</v>
      </c>
      <c r="AA116" s="3">
        <v>0</v>
      </c>
      <c r="AB116" s="3">
        <v>0</v>
      </c>
      <c r="AC116" s="3">
        <v>0</v>
      </c>
      <c r="AD116" s="3">
        <v>0</v>
      </c>
      <c r="AE116" s="3">
        <v>0</v>
      </c>
      <c r="AF116" s="3">
        <f t="shared" si="13"/>
        <v>0</v>
      </c>
      <c r="AG116" s="3">
        <f t="shared" si="13"/>
        <v>0</v>
      </c>
      <c r="AH116" s="3">
        <f t="shared" si="13"/>
        <v>0</v>
      </c>
      <c r="AI116" s="3">
        <f t="shared" si="13"/>
        <v>0</v>
      </c>
      <c r="AJ116" s="3">
        <f t="shared" si="13"/>
        <v>3.2679738562091505E-2</v>
      </c>
      <c r="AK116" s="3">
        <f t="shared" si="13"/>
        <v>1.9607843137254902E-2</v>
      </c>
      <c r="AL116" s="3">
        <f t="shared" si="13"/>
        <v>0</v>
      </c>
      <c r="AM116" s="3">
        <f t="shared" si="13"/>
        <v>0</v>
      </c>
      <c r="AN116" s="3">
        <f t="shared" si="13"/>
        <v>0</v>
      </c>
      <c r="AO116" s="3">
        <f t="shared" si="13"/>
        <v>2.2875816993464051E-2</v>
      </c>
      <c r="AP116" s="3">
        <f t="shared" si="13"/>
        <v>9.8039215686274508E-3</v>
      </c>
      <c r="AQ116" s="3">
        <f t="shared" si="13"/>
        <v>8.1699346405228763E-3</v>
      </c>
      <c r="AR116" s="3">
        <f t="shared" si="13"/>
        <v>0</v>
      </c>
      <c r="AS116" s="3">
        <f t="shared" si="13"/>
        <v>0</v>
      </c>
      <c r="AT116" s="3">
        <f t="shared" si="13"/>
        <v>0</v>
      </c>
      <c r="AU116" s="3">
        <f t="shared" si="13"/>
        <v>0</v>
      </c>
      <c r="AV116" s="3">
        <f t="shared" si="11"/>
        <v>0</v>
      </c>
      <c r="AW116" s="3">
        <f t="shared" si="11"/>
        <v>0</v>
      </c>
      <c r="AX116" s="3">
        <f t="shared" si="11"/>
        <v>0</v>
      </c>
      <c r="AY116" s="3">
        <f t="shared" si="11"/>
        <v>0</v>
      </c>
      <c r="AZ116" s="3">
        <f t="shared" si="11"/>
        <v>0</v>
      </c>
      <c r="BA116" s="3">
        <f t="shared" si="14"/>
        <v>0</v>
      </c>
      <c r="BB116" s="3">
        <f t="shared" si="14"/>
        <v>0</v>
      </c>
      <c r="BC116" s="3">
        <f t="shared" si="14"/>
        <v>0</v>
      </c>
      <c r="BD116" s="54">
        <v>0</v>
      </c>
      <c r="BE116" s="54">
        <v>0</v>
      </c>
      <c r="BF116" s="54">
        <v>0</v>
      </c>
      <c r="BG116" s="54">
        <v>0</v>
      </c>
      <c r="BH116" s="54">
        <v>3.6146157317924001</v>
      </c>
      <c r="BI116" s="54">
        <v>3.1632205050477924</v>
      </c>
      <c r="BJ116" s="54">
        <v>0</v>
      </c>
      <c r="BK116" s="54">
        <v>0</v>
      </c>
      <c r="BL116" s="54">
        <v>0</v>
      </c>
      <c r="BM116" s="54">
        <v>2.1863305064539409</v>
      </c>
      <c r="BN116" s="54">
        <v>0.78780314091091852</v>
      </c>
      <c r="BO116" s="54">
        <v>1.110660050610357</v>
      </c>
      <c r="BP116" s="54">
        <v>0</v>
      </c>
      <c r="BQ116" s="54">
        <v>0</v>
      </c>
      <c r="BR116" s="54">
        <v>0</v>
      </c>
      <c r="BS116" s="54">
        <v>0</v>
      </c>
      <c r="BT116" s="54">
        <v>0</v>
      </c>
      <c r="BU116" s="54">
        <v>0</v>
      </c>
      <c r="BV116" s="54">
        <v>0</v>
      </c>
      <c r="BW116" s="54">
        <v>0</v>
      </c>
      <c r="BX116" s="54">
        <v>0</v>
      </c>
      <c r="BY116" s="54">
        <v>0</v>
      </c>
      <c r="BZ116" s="54">
        <v>0</v>
      </c>
      <c r="CA116" s="54">
        <v>0</v>
      </c>
    </row>
    <row r="117" spans="1:79" x14ac:dyDescent="0.35">
      <c r="A117" s="4" t="s">
        <v>605</v>
      </c>
      <c r="B117" s="4" t="s">
        <v>249</v>
      </c>
      <c r="C117" s="55" t="s">
        <v>1357</v>
      </c>
      <c r="D117" s="4" t="s">
        <v>247</v>
      </c>
      <c r="E117" s="4" t="s">
        <v>1584</v>
      </c>
      <c r="F117" s="4" t="s">
        <v>1585</v>
      </c>
      <c r="G117" s="4">
        <v>1296</v>
      </c>
      <c r="H117" s="3">
        <v>0</v>
      </c>
      <c r="I117" s="3">
        <v>1</v>
      </c>
      <c r="J117" s="3">
        <v>0</v>
      </c>
      <c r="K117" s="3">
        <v>4</v>
      </c>
      <c r="L117" s="3">
        <v>51</v>
      </c>
      <c r="M117" s="3">
        <v>36</v>
      </c>
      <c r="N117" s="3">
        <v>0</v>
      </c>
      <c r="O117" s="3">
        <v>0</v>
      </c>
      <c r="P117" s="3">
        <v>2</v>
      </c>
      <c r="Q117" s="3">
        <v>43</v>
      </c>
      <c r="R117" s="3">
        <v>11</v>
      </c>
      <c r="S117" s="3">
        <v>33</v>
      </c>
      <c r="T117" s="3">
        <v>0</v>
      </c>
      <c r="U117" s="3">
        <v>0</v>
      </c>
      <c r="V117" s="3">
        <v>0</v>
      </c>
      <c r="W117" s="3">
        <v>4</v>
      </c>
      <c r="X117" s="3">
        <v>0</v>
      </c>
      <c r="Y117" s="3">
        <v>0</v>
      </c>
      <c r="Z117" s="3">
        <v>0</v>
      </c>
      <c r="AA117" s="3">
        <v>0</v>
      </c>
      <c r="AB117" s="3">
        <v>0</v>
      </c>
      <c r="AC117" s="3">
        <v>0</v>
      </c>
      <c r="AD117" s="3">
        <v>4</v>
      </c>
      <c r="AE117" s="3">
        <v>0</v>
      </c>
      <c r="AF117" s="3">
        <f t="shared" si="13"/>
        <v>0</v>
      </c>
      <c r="AG117" s="3">
        <f t="shared" si="13"/>
        <v>7.716049382716049E-4</v>
      </c>
      <c r="AH117" s="3">
        <f t="shared" si="13"/>
        <v>0</v>
      </c>
      <c r="AI117" s="3">
        <f t="shared" si="13"/>
        <v>3.0864197530864196E-3</v>
      </c>
      <c r="AJ117" s="3">
        <f t="shared" si="13"/>
        <v>3.9351851851851853E-2</v>
      </c>
      <c r="AK117" s="3">
        <f t="shared" si="13"/>
        <v>2.7777777777777776E-2</v>
      </c>
      <c r="AL117" s="3">
        <f t="shared" si="13"/>
        <v>0</v>
      </c>
      <c r="AM117" s="3">
        <f t="shared" si="13"/>
        <v>0</v>
      </c>
      <c r="AN117" s="3">
        <f t="shared" si="13"/>
        <v>1.5432098765432098E-3</v>
      </c>
      <c r="AO117" s="3">
        <f t="shared" si="13"/>
        <v>3.3179012345679014E-2</v>
      </c>
      <c r="AP117" s="3">
        <f t="shared" si="13"/>
        <v>8.4876543209876538E-3</v>
      </c>
      <c r="AQ117" s="3">
        <f t="shared" si="13"/>
        <v>2.5462962962962962E-2</v>
      </c>
      <c r="AR117" s="3">
        <f t="shared" si="13"/>
        <v>0</v>
      </c>
      <c r="AS117" s="3">
        <f t="shared" si="13"/>
        <v>0</v>
      </c>
      <c r="AT117" s="3">
        <f t="shared" si="13"/>
        <v>0</v>
      </c>
      <c r="AU117" s="3">
        <f t="shared" si="13"/>
        <v>3.0864197530864196E-3</v>
      </c>
      <c r="AV117" s="3">
        <f t="shared" si="11"/>
        <v>0</v>
      </c>
      <c r="AW117" s="3">
        <f t="shared" si="11"/>
        <v>0</v>
      </c>
      <c r="AX117" s="3">
        <f t="shared" si="11"/>
        <v>0</v>
      </c>
      <c r="AY117" s="3">
        <f t="shared" si="11"/>
        <v>0</v>
      </c>
      <c r="AZ117" s="3">
        <f t="shared" si="11"/>
        <v>0</v>
      </c>
      <c r="BA117" s="3">
        <f t="shared" si="14"/>
        <v>0</v>
      </c>
      <c r="BB117" s="3">
        <f t="shared" si="14"/>
        <v>3.0864197530864196E-3</v>
      </c>
      <c r="BC117" s="3">
        <f t="shared" si="14"/>
        <v>0</v>
      </c>
      <c r="BD117" s="54">
        <v>0</v>
      </c>
      <c r="BE117" s="54">
        <v>4.2634554936871745E-2</v>
      </c>
      <c r="BF117" s="54">
        <v>0</v>
      </c>
      <c r="BG117" s="54">
        <v>0.29047170508234638</v>
      </c>
      <c r="BH117" s="54">
        <v>4.3525997770333484</v>
      </c>
      <c r="BI117" s="54">
        <v>4.4812290488177062</v>
      </c>
      <c r="BJ117" s="54">
        <v>0</v>
      </c>
      <c r="BK117" s="54">
        <v>0</v>
      </c>
      <c r="BL117" s="54">
        <v>9.5573725195359602E-2</v>
      </c>
      <c r="BM117" s="54">
        <v>3.1710468258290296</v>
      </c>
      <c r="BN117" s="54">
        <v>0.68203327477010067</v>
      </c>
      <c r="BO117" s="54">
        <v>3.4615571577356121</v>
      </c>
      <c r="BP117" s="54">
        <v>0</v>
      </c>
      <c r="BQ117" s="54">
        <v>0</v>
      </c>
      <c r="BR117" s="54">
        <v>0</v>
      </c>
      <c r="BS117" s="54">
        <v>1.1932507007911426</v>
      </c>
      <c r="BT117" s="54">
        <v>0</v>
      </c>
      <c r="BU117" s="54">
        <v>0</v>
      </c>
      <c r="BV117" s="54">
        <v>0</v>
      </c>
      <c r="BW117" s="54">
        <v>0</v>
      </c>
      <c r="BX117" s="54">
        <v>0</v>
      </c>
      <c r="BY117" s="54">
        <v>0</v>
      </c>
      <c r="BZ117" s="54">
        <v>2.7852163202560067</v>
      </c>
      <c r="CA117" s="54">
        <v>0</v>
      </c>
    </row>
    <row r="118" spans="1:79" x14ac:dyDescent="0.35">
      <c r="A118" s="4" t="s">
        <v>605</v>
      </c>
      <c r="B118" s="4" t="s">
        <v>252</v>
      </c>
      <c r="C118" s="55" t="s">
        <v>1357</v>
      </c>
      <c r="D118" s="4" t="s">
        <v>251</v>
      </c>
      <c r="E118" s="4" t="s">
        <v>1586</v>
      </c>
      <c r="F118" s="4" t="s">
        <v>1587</v>
      </c>
      <c r="G118" s="4">
        <v>1116</v>
      </c>
      <c r="H118" s="3">
        <v>0</v>
      </c>
      <c r="I118" s="3">
        <v>1</v>
      </c>
      <c r="J118" s="3">
        <v>0</v>
      </c>
      <c r="K118" s="3">
        <v>3</v>
      </c>
      <c r="L118" s="3">
        <v>40</v>
      </c>
      <c r="M118" s="3">
        <v>20</v>
      </c>
      <c r="N118" s="3">
        <v>0</v>
      </c>
      <c r="O118" s="3">
        <v>0</v>
      </c>
      <c r="P118" s="3">
        <v>2</v>
      </c>
      <c r="Q118" s="3">
        <v>37</v>
      </c>
      <c r="R118" s="3">
        <v>27</v>
      </c>
      <c r="S118" s="3">
        <v>20</v>
      </c>
      <c r="T118" s="3">
        <v>0</v>
      </c>
      <c r="U118" s="3">
        <v>0</v>
      </c>
      <c r="V118" s="3">
        <v>0</v>
      </c>
      <c r="W118" s="3">
        <v>10</v>
      </c>
      <c r="X118" s="3">
        <v>0</v>
      </c>
      <c r="Y118" s="3">
        <v>0</v>
      </c>
      <c r="Z118" s="3">
        <v>0</v>
      </c>
      <c r="AA118" s="3">
        <v>0</v>
      </c>
      <c r="AB118" s="3">
        <v>0</v>
      </c>
      <c r="AC118" s="3">
        <v>0</v>
      </c>
      <c r="AD118" s="3">
        <v>0</v>
      </c>
      <c r="AE118" s="3">
        <v>0</v>
      </c>
      <c r="AF118" s="3">
        <f t="shared" si="13"/>
        <v>0</v>
      </c>
      <c r="AG118" s="3">
        <f t="shared" si="13"/>
        <v>8.960573476702509E-4</v>
      </c>
      <c r="AH118" s="3">
        <f t="shared" si="13"/>
        <v>0</v>
      </c>
      <c r="AI118" s="3">
        <f t="shared" si="13"/>
        <v>2.6881720430107529E-3</v>
      </c>
      <c r="AJ118" s="3">
        <f t="shared" si="13"/>
        <v>3.5842293906810034E-2</v>
      </c>
      <c r="AK118" s="3">
        <f t="shared" si="13"/>
        <v>1.7921146953405017E-2</v>
      </c>
      <c r="AL118" s="3">
        <f t="shared" si="13"/>
        <v>0</v>
      </c>
      <c r="AM118" s="3">
        <f t="shared" si="13"/>
        <v>0</v>
      </c>
      <c r="AN118" s="3">
        <f t="shared" si="13"/>
        <v>1.7921146953405018E-3</v>
      </c>
      <c r="AO118" s="3">
        <f t="shared" si="13"/>
        <v>3.3154121863799284E-2</v>
      </c>
      <c r="AP118" s="3">
        <f t="shared" si="13"/>
        <v>2.4193548387096774E-2</v>
      </c>
      <c r="AQ118" s="3">
        <f t="shared" si="13"/>
        <v>1.7921146953405017E-2</v>
      </c>
      <c r="AR118" s="3">
        <f t="shared" si="13"/>
        <v>0</v>
      </c>
      <c r="AS118" s="3">
        <f t="shared" si="13"/>
        <v>0</v>
      </c>
      <c r="AT118" s="3">
        <f t="shared" si="13"/>
        <v>0</v>
      </c>
      <c r="AU118" s="3">
        <f t="shared" si="13"/>
        <v>8.9605734767025085E-3</v>
      </c>
      <c r="AV118" s="3">
        <f t="shared" si="11"/>
        <v>0</v>
      </c>
      <c r="AW118" s="3">
        <f t="shared" si="11"/>
        <v>0</v>
      </c>
      <c r="AX118" s="3">
        <f t="shared" si="11"/>
        <v>0</v>
      </c>
      <c r="AY118" s="3">
        <f t="shared" si="11"/>
        <v>0</v>
      </c>
      <c r="AZ118" s="3">
        <f t="shared" si="11"/>
        <v>0</v>
      </c>
      <c r="BA118" s="3">
        <f t="shared" si="14"/>
        <v>0</v>
      </c>
      <c r="BB118" s="3">
        <f t="shared" si="14"/>
        <v>0</v>
      </c>
      <c r="BC118" s="3">
        <f t="shared" si="14"/>
        <v>0</v>
      </c>
      <c r="BD118" s="54">
        <v>0</v>
      </c>
      <c r="BE118" s="54">
        <v>4.9511096055722029E-2</v>
      </c>
      <c r="BF118" s="54">
        <v>0</v>
      </c>
      <c r="BG118" s="54">
        <v>0.25299148507172109</v>
      </c>
      <c r="BH118" s="54">
        <v>3.964417254223922</v>
      </c>
      <c r="BI118" s="54">
        <v>2.8911155153662618</v>
      </c>
      <c r="BJ118" s="54">
        <v>0</v>
      </c>
      <c r="BK118" s="54">
        <v>0</v>
      </c>
      <c r="BL118" s="54">
        <v>0.11098884216235309</v>
      </c>
      <c r="BM118" s="54">
        <v>3.1686679459896978</v>
      </c>
      <c r="BN118" s="54">
        <v>1.9440948477317828</v>
      </c>
      <c r="BO118" s="54">
        <v>2.4362865626291699</v>
      </c>
      <c r="BP118" s="54">
        <v>0</v>
      </c>
      <c r="BQ118" s="54">
        <v>0</v>
      </c>
      <c r="BR118" s="54">
        <v>0</v>
      </c>
      <c r="BS118" s="54">
        <v>3.464276228103317</v>
      </c>
      <c r="BT118" s="54">
        <v>0</v>
      </c>
      <c r="BU118" s="54">
        <v>0</v>
      </c>
      <c r="BV118" s="54">
        <v>0</v>
      </c>
      <c r="BW118" s="54">
        <v>0</v>
      </c>
      <c r="BX118" s="54">
        <v>0</v>
      </c>
      <c r="BY118" s="54">
        <v>0</v>
      </c>
      <c r="BZ118" s="54">
        <v>0</v>
      </c>
      <c r="CA118" s="54">
        <v>0</v>
      </c>
    </row>
    <row r="119" spans="1:79" x14ac:dyDescent="0.35">
      <c r="A119" s="4" t="s">
        <v>605</v>
      </c>
      <c r="B119" s="4" t="s">
        <v>249</v>
      </c>
      <c r="C119" s="55" t="s">
        <v>1357</v>
      </c>
      <c r="D119" s="4" t="s">
        <v>247</v>
      </c>
      <c r="E119" s="4" t="s">
        <v>1588</v>
      </c>
      <c r="F119" s="4" t="s">
        <v>1589</v>
      </c>
      <c r="G119" s="4">
        <v>546</v>
      </c>
      <c r="H119" s="3">
        <v>0</v>
      </c>
      <c r="I119" s="3">
        <v>0</v>
      </c>
      <c r="J119" s="3">
        <v>0</v>
      </c>
      <c r="K119" s="3">
        <v>9</v>
      </c>
      <c r="L119" s="3">
        <v>24</v>
      </c>
      <c r="M119" s="3">
        <v>3</v>
      </c>
      <c r="N119" s="3">
        <v>0</v>
      </c>
      <c r="O119" s="3">
        <v>0</v>
      </c>
      <c r="P119" s="3">
        <v>0</v>
      </c>
      <c r="Q119" s="3">
        <v>4</v>
      </c>
      <c r="R119" s="3">
        <v>6</v>
      </c>
      <c r="S119" s="3">
        <v>12</v>
      </c>
      <c r="T119" s="3">
        <v>0</v>
      </c>
      <c r="U119" s="3">
        <v>0</v>
      </c>
      <c r="V119" s="3">
        <v>0</v>
      </c>
      <c r="W119" s="3">
        <v>0</v>
      </c>
      <c r="X119" s="3">
        <v>0</v>
      </c>
      <c r="Y119" s="3">
        <v>0</v>
      </c>
      <c r="Z119" s="3">
        <v>0</v>
      </c>
      <c r="AA119" s="3">
        <v>0</v>
      </c>
      <c r="AB119" s="3">
        <v>0</v>
      </c>
      <c r="AC119" s="3">
        <v>0</v>
      </c>
      <c r="AD119" s="3">
        <v>0</v>
      </c>
      <c r="AE119" s="3">
        <v>0</v>
      </c>
      <c r="AF119" s="3">
        <f t="shared" si="13"/>
        <v>0</v>
      </c>
      <c r="AG119" s="3">
        <f t="shared" si="13"/>
        <v>0</v>
      </c>
      <c r="AH119" s="3">
        <f t="shared" si="13"/>
        <v>0</v>
      </c>
      <c r="AI119" s="3">
        <f t="shared" si="13"/>
        <v>1.6483516483516484E-2</v>
      </c>
      <c r="AJ119" s="3">
        <f t="shared" si="13"/>
        <v>4.3956043956043959E-2</v>
      </c>
      <c r="AK119" s="3">
        <f t="shared" si="13"/>
        <v>5.4945054945054949E-3</v>
      </c>
      <c r="AL119" s="3">
        <f t="shared" si="13"/>
        <v>0</v>
      </c>
      <c r="AM119" s="3">
        <f t="shared" si="13"/>
        <v>0</v>
      </c>
      <c r="AN119" s="3">
        <f t="shared" si="13"/>
        <v>0</v>
      </c>
      <c r="AO119" s="3">
        <f t="shared" si="13"/>
        <v>7.326007326007326E-3</v>
      </c>
      <c r="AP119" s="3">
        <f t="shared" si="13"/>
        <v>1.098901098901099E-2</v>
      </c>
      <c r="AQ119" s="3">
        <f t="shared" si="13"/>
        <v>2.197802197802198E-2</v>
      </c>
      <c r="AR119" s="3">
        <f t="shared" si="13"/>
        <v>0</v>
      </c>
      <c r="AS119" s="3">
        <f t="shared" si="13"/>
        <v>0</v>
      </c>
      <c r="AT119" s="3">
        <f t="shared" si="13"/>
        <v>0</v>
      </c>
      <c r="AU119" s="3">
        <f t="shared" si="13"/>
        <v>0</v>
      </c>
      <c r="AV119" s="3">
        <f t="shared" si="11"/>
        <v>0</v>
      </c>
      <c r="AW119" s="3">
        <f t="shared" si="11"/>
        <v>0</v>
      </c>
      <c r="AX119" s="3">
        <f t="shared" si="11"/>
        <v>0</v>
      </c>
      <c r="AY119" s="3">
        <f t="shared" si="11"/>
        <v>0</v>
      </c>
      <c r="AZ119" s="3">
        <f t="shared" si="11"/>
        <v>0</v>
      </c>
      <c r="BA119" s="3">
        <f t="shared" si="14"/>
        <v>0</v>
      </c>
      <c r="BB119" s="3">
        <f t="shared" si="14"/>
        <v>0</v>
      </c>
      <c r="BC119" s="3">
        <f t="shared" si="14"/>
        <v>0</v>
      </c>
      <c r="BD119" s="54">
        <v>0</v>
      </c>
      <c r="BE119" s="54">
        <v>0</v>
      </c>
      <c r="BF119" s="54">
        <v>0</v>
      </c>
      <c r="BG119" s="54">
        <v>1.5513104249452785</v>
      </c>
      <c r="BH119" s="54">
        <v>4.8618567645207662</v>
      </c>
      <c r="BI119" s="54">
        <v>0.88639695471119473</v>
      </c>
      <c r="BJ119" s="54">
        <v>0</v>
      </c>
      <c r="BK119" s="54">
        <v>0</v>
      </c>
      <c r="BL119" s="54">
        <v>0</v>
      </c>
      <c r="BM119" s="54">
        <v>0.70017491886437033</v>
      </c>
      <c r="BN119" s="54">
        <v>0.88303209201004063</v>
      </c>
      <c r="BO119" s="54">
        <v>2.9877975866968725</v>
      </c>
      <c r="BP119" s="54">
        <v>0</v>
      </c>
      <c r="BQ119" s="54">
        <v>0</v>
      </c>
      <c r="BR119" s="54">
        <v>0</v>
      </c>
      <c r="BS119" s="54">
        <v>0</v>
      </c>
      <c r="BT119" s="54">
        <v>0</v>
      </c>
      <c r="BU119" s="54">
        <v>0</v>
      </c>
      <c r="BV119" s="54">
        <v>0</v>
      </c>
      <c r="BW119" s="54">
        <v>0</v>
      </c>
      <c r="BX119" s="54">
        <v>0</v>
      </c>
      <c r="BY119" s="54">
        <v>0</v>
      </c>
      <c r="BZ119" s="54">
        <v>0</v>
      </c>
      <c r="CA119" s="54">
        <v>0</v>
      </c>
    </row>
    <row r="120" spans="1:79" x14ac:dyDescent="0.35">
      <c r="A120" s="4" t="s">
        <v>605</v>
      </c>
      <c r="B120" s="4" t="s">
        <v>252</v>
      </c>
      <c r="C120" s="55" t="s">
        <v>1357</v>
      </c>
      <c r="D120" s="4" t="s">
        <v>251</v>
      </c>
      <c r="E120" s="4" t="s">
        <v>1590</v>
      </c>
      <c r="F120" s="4" t="s">
        <v>1591</v>
      </c>
      <c r="G120" s="4">
        <v>1149</v>
      </c>
      <c r="H120" s="3">
        <v>2</v>
      </c>
      <c r="I120" s="3">
        <v>0</v>
      </c>
      <c r="J120" s="3">
        <v>0</v>
      </c>
      <c r="K120" s="3">
        <v>19</v>
      </c>
      <c r="L120" s="3">
        <v>35</v>
      </c>
      <c r="M120" s="3">
        <v>23</v>
      </c>
      <c r="N120" s="3">
        <v>0</v>
      </c>
      <c r="O120" s="3">
        <v>0</v>
      </c>
      <c r="P120" s="3">
        <v>0</v>
      </c>
      <c r="Q120" s="3">
        <v>23</v>
      </c>
      <c r="R120" s="3">
        <v>24</v>
      </c>
      <c r="S120" s="3">
        <v>18</v>
      </c>
      <c r="T120" s="3">
        <v>0</v>
      </c>
      <c r="U120" s="3">
        <v>0</v>
      </c>
      <c r="V120" s="3">
        <v>0</v>
      </c>
      <c r="W120" s="3">
        <v>2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>
        <v>0</v>
      </c>
      <c r="AD120" s="3">
        <v>2</v>
      </c>
      <c r="AE120" s="3">
        <v>0</v>
      </c>
      <c r="AF120" s="3">
        <f t="shared" si="13"/>
        <v>1.7406440382941688E-3</v>
      </c>
      <c r="AG120" s="3">
        <f t="shared" si="13"/>
        <v>0</v>
      </c>
      <c r="AH120" s="3">
        <f t="shared" si="13"/>
        <v>0</v>
      </c>
      <c r="AI120" s="3">
        <f t="shared" si="13"/>
        <v>1.6536118363794605E-2</v>
      </c>
      <c r="AJ120" s="3">
        <f t="shared" si="13"/>
        <v>3.0461270670147953E-2</v>
      </c>
      <c r="AK120" s="3">
        <f t="shared" si="13"/>
        <v>2.0017406440382943E-2</v>
      </c>
      <c r="AL120" s="3">
        <f t="shared" si="13"/>
        <v>0</v>
      </c>
      <c r="AM120" s="3">
        <f t="shared" si="13"/>
        <v>0</v>
      </c>
      <c r="AN120" s="3">
        <f t="shared" si="13"/>
        <v>0</v>
      </c>
      <c r="AO120" s="3">
        <f t="shared" si="13"/>
        <v>2.0017406440382943E-2</v>
      </c>
      <c r="AP120" s="3">
        <f t="shared" si="13"/>
        <v>2.0887728459530026E-2</v>
      </c>
      <c r="AQ120" s="3">
        <f t="shared" si="13"/>
        <v>1.5665796344647518E-2</v>
      </c>
      <c r="AR120" s="3">
        <f t="shared" si="13"/>
        <v>0</v>
      </c>
      <c r="AS120" s="3">
        <f t="shared" si="13"/>
        <v>0</v>
      </c>
      <c r="AT120" s="3">
        <f t="shared" si="13"/>
        <v>0</v>
      </c>
      <c r="AU120" s="3">
        <f t="shared" si="13"/>
        <v>1.7406440382941688E-3</v>
      </c>
      <c r="AV120" s="3">
        <f t="shared" si="11"/>
        <v>0</v>
      </c>
      <c r="AW120" s="3">
        <f t="shared" si="11"/>
        <v>0</v>
      </c>
      <c r="AX120" s="3">
        <f t="shared" si="11"/>
        <v>0</v>
      </c>
      <c r="AY120" s="3">
        <f t="shared" si="11"/>
        <v>0</v>
      </c>
      <c r="AZ120" s="3">
        <f t="shared" si="11"/>
        <v>0</v>
      </c>
      <c r="BA120" s="3">
        <f t="shared" si="14"/>
        <v>0</v>
      </c>
      <c r="BB120" s="3">
        <f t="shared" si="14"/>
        <v>1.7406440382941688E-3</v>
      </c>
      <c r="BC120" s="3">
        <f t="shared" si="14"/>
        <v>0</v>
      </c>
      <c r="BD120" s="54">
        <v>0.16028247120383785</v>
      </c>
      <c r="BE120" s="54">
        <v>0</v>
      </c>
      <c r="BF120" s="54">
        <v>0</v>
      </c>
      <c r="BG120" s="54">
        <v>1.5562609368902738</v>
      </c>
      <c r="BH120" s="54">
        <v>3.369237118145918</v>
      </c>
      <c r="BI120" s="54">
        <v>3.2292929960148484</v>
      </c>
      <c r="BJ120" s="54">
        <v>0</v>
      </c>
      <c r="BK120" s="54">
        <v>0</v>
      </c>
      <c r="BL120" s="54">
        <v>0</v>
      </c>
      <c r="BM120" s="54">
        <v>1.9131411294818894</v>
      </c>
      <c r="BN120" s="54">
        <v>1.6784526448650379</v>
      </c>
      <c r="BO120" s="54">
        <v>2.1296833973061253</v>
      </c>
      <c r="BP120" s="54">
        <v>0</v>
      </c>
      <c r="BQ120" s="54">
        <v>0</v>
      </c>
      <c r="BR120" s="54">
        <v>0</v>
      </c>
      <c r="BS120" s="54">
        <v>0.67295600880127093</v>
      </c>
      <c r="BT120" s="54">
        <v>0</v>
      </c>
      <c r="BU120" s="54">
        <v>0</v>
      </c>
      <c r="BV120" s="54">
        <v>0</v>
      </c>
      <c r="BW120" s="54">
        <v>0</v>
      </c>
      <c r="BX120" s="54">
        <v>0</v>
      </c>
      <c r="BY120" s="54">
        <v>0</v>
      </c>
      <c r="BZ120" s="54">
        <v>1.57077473936109</v>
      </c>
      <c r="CA120" s="54">
        <v>0</v>
      </c>
    </row>
    <row r="121" spans="1:79" x14ac:dyDescent="0.35">
      <c r="A121" s="4" t="s">
        <v>605</v>
      </c>
      <c r="B121" s="4" t="s">
        <v>249</v>
      </c>
      <c r="C121" s="55" t="s">
        <v>1357</v>
      </c>
      <c r="D121" s="4" t="s">
        <v>247</v>
      </c>
      <c r="E121" s="4" t="s">
        <v>1592</v>
      </c>
      <c r="F121" s="4" t="s">
        <v>1593</v>
      </c>
      <c r="G121" s="4">
        <v>1962</v>
      </c>
      <c r="H121" s="3">
        <v>2</v>
      </c>
      <c r="I121" s="3">
        <v>6</v>
      </c>
      <c r="J121" s="3">
        <v>2</v>
      </c>
      <c r="K121" s="3">
        <v>18</v>
      </c>
      <c r="L121" s="3">
        <v>115</v>
      </c>
      <c r="M121" s="3">
        <v>36</v>
      </c>
      <c r="N121" s="3">
        <v>0</v>
      </c>
      <c r="O121" s="3">
        <v>6</v>
      </c>
      <c r="P121" s="3">
        <v>2</v>
      </c>
      <c r="Q121" s="3">
        <v>59</v>
      </c>
      <c r="R121" s="3">
        <v>33</v>
      </c>
      <c r="S121" s="3">
        <v>46</v>
      </c>
      <c r="T121" s="3">
        <v>0</v>
      </c>
      <c r="U121" s="3">
        <v>0</v>
      </c>
      <c r="V121" s="3">
        <v>0</v>
      </c>
      <c r="W121" s="3">
        <v>21</v>
      </c>
      <c r="X121" s="3">
        <v>0</v>
      </c>
      <c r="Y121" s="3">
        <v>0</v>
      </c>
      <c r="Z121" s="3">
        <v>0</v>
      </c>
      <c r="AA121" s="3">
        <v>0</v>
      </c>
      <c r="AB121" s="3">
        <v>0</v>
      </c>
      <c r="AC121" s="3">
        <v>0</v>
      </c>
      <c r="AD121" s="3">
        <v>2</v>
      </c>
      <c r="AE121" s="3">
        <v>2</v>
      </c>
      <c r="AF121" s="3">
        <f t="shared" si="13"/>
        <v>1.0193679918450561E-3</v>
      </c>
      <c r="AG121" s="3">
        <f t="shared" si="13"/>
        <v>3.0581039755351682E-3</v>
      </c>
      <c r="AH121" s="3">
        <f t="shared" si="13"/>
        <v>1.0193679918450561E-3</v>
      </c>
      <c r="AI121" s="3">
        <f t="shared" si="13"/>
        <v>9.1743119266055051E-3</v>
      </c>
      <c r="AJ121" s="3">
        <f t="shared" si="13"/>
        <v>5.8613659531090725E-2</v>
      </c>
      <c r="AK121" s="3">
        <f t="shared" si="13"/>
        <v>1.834862385321101E-2</v>
      </c>
      <c r="AL121" s="3">
        <f t="shared" si="13"/>
        <v>0</v>
      </c>
      <c r="AM121" s="3">
        <f t="shared" si="13"/>
        <v>3.0581039755351682E-3</v>
      </c>
      <c r="AN121" s="3">
        <f t="shared" si="13"/>
        <v>1.0193679918450561E-3</v>
      </c>
      <c r="AO121" s="3">
        <f t="shared" si="13"/>
        <v>3.0071355759429153E-2</v>
      </c>
      <c r="AP121" s="3">
        <f t="shared" si="13"/>
        <v>1.6819571865443424E-2</v>
      </c>
      <c r="AQ121" s="3">
        <f t="shared" si="13"/>
        <v>2.3445463812436288E-2</v>
      </c>
      <c r="AR121" s="3">
        <f t="shared" si="13"/>
        <v>0</v>
      </c>
      <c r="AS121" s="3">
        <f t="shared" si="13"/>
        <v>0</v>
      </c>
      <c r="AT121" s="3">
        <f t="shared" si="13"/>
        <v>0</v>
      </c>
      <c r="AU121" s="3">
        <f t="shared" si="13"/>
        <v>1.0703363914373088E-2</v>
      </c>
      <c r="AV121" s="3">
        <f t="shared" si="11"/>
        <v>0</v>
      </c>
      <c r="AW121" s="3">
        <f t="shared" si="11"/>
        <v>0</v>
      </c>
      <c r="AX121" s="3">
        <f t="shared" si="11"/>
        <v>0</v>
      </c>
      <c r="AY121" s="3">
        <f t="shared" si="11"/>
        <v>0</v>
      </c>
      <c r="AZ121" s="3">
        <f t="shared" si="11"/>
        <v>0</v>
      </c>
      <c r="BA121" s="3">
        <f t="shared" si="14"/>
        <v>0</v>
      </c>
      <c r="BB121" s="3">
        <f t="shared" si="14"/>
        <v>1.0193679918450561E-3</v>
      </c>
      <c r="BC121" s="3">
        <f t="shared" si="14"/>
        <v>1.0193679918450561E-3</v>
      </c>
      <c r="BD121" s="54">
        <v>9.3865728549036548E-2</v>
      </c>
      <c r="BE121" s="54">
        <v>0.16897364892411557</v>
      </c>
      <c r="BF121" s="54">
        <v>0.1140455322228484</v>
      </c>
      <c r="BG121" s="54">
        <v>0.86342048116220405</v>
      </c>
      <c r="BH121" s="54">
        <v>6.4830951886735244</v>
      </c>
      <c r="BI121" s="54">
        <v>2.9600779038061913</v>
      </c>
      <c r="BJ121" s="54">
        <v>0</v>
      </c>
      <c r="BK121" s="54">
        <v>0.34974137842216213</v>
      </c>
      <c r="BL121" s="54">
        <v>6.3131268018953135E-2</v>
      </c>
      <c r="BM121" s="54">
        <v>2.8740360392834896</v>
      </c>
      <c r="BN121" s="54">
        <v>1.351552177526071</v>
      </c>
      <c r="BO121" s="54">
        <v>3.1872886589992624</v>
      </c>
      <c r="BP121" s="54">
        <v>0</v>
      </c>
      <c r="BQ121" s="54">
        <v>0</v>
      </c>
      <c r="BR121" s="54">
        <v>0</v>
      </c>
      <c r="BS121" s="54">
        <v>4.1380620632940541</v>
      </c>
      <c r="BT121" s="54">
        <v>0</v>
      </c>
      <c r="BU121" s="54">
        <v>0</v>
      </c>
      <c r="BV121" s="54">
        <v>0</v>
      </c>
      <c r="BW121" s="54">
        <v>0</v>
      </c>
      <c r="BX121" s="54">
        <v>0</v>
      </c>
      <c r="BY121" s="54">
        <v>0</v>
      </c>
      <c r="BZ121" s="54">
        <v>0.9198879589836354</v>
      </c>
      <c r="CA121" s="54">
        <v>1.0987788179516238</v>
      </c>
    </row>
    <row r="122" spans="1:79" x14ac:dyDescent="0.35">
      <c r="A122" s="4" t="s">
        <v>605</v>
      </c>
      <c r="B122" s="4" t="s">
        <v>252</v>
      </c>
      <c r="C122" s="55" t="s">
        <v>1357</v>
      </c>
      <c r="D122" s="4" t="s">
        <v>251</v>
      </c>
      <c r="E122" s="4" t="s">
        <v>1594</v>
      </c>
      <c r="F122" s="4" t="s">
        <v>1595</v>
      </c>
      <c r="G122" s="4">
        <v>1245</v>
      </c>
      <c r="H122" s="3">
        <v>2</v>
      </c>
      <c r="I122" s="3">
        <v>4</v>
      </c>
      <c r="J122" s="3">
        <v>0</v>
      </c>
      <c r="K122" s="3">
        <v>10</v>
      </c>
      <c r="L122" s="3">
        <v>54</v>
      </c>
      <c r="M122" s="3">
        <v>15</v>
      </c>
      <c r="N122" s="3">
        <v>0</v>
      </c>
      <c r="O122" s="3">
        <v>0</v>
      </c>
      <c r="P122" s="3">
        <v>0</v>
      </c>
      <c r="Q122" s="3">
        <v>60</v>
      </c>
      <c r="R122" s="3">
        <v>31</v>
      </c>
      <c r="S122" s="3">
        <v>24</v>
      </c>
      <c r="T122" s="3">
        <v>0</v>
      </c>
      <c r="U122" s="3">
        <v>0</v>
      </c>
      <c r="V122" s="3">
        <v>0</v>
      </c>
      <c r="W122" s="3">
        <v>15</v>
      </c>
      <c r="X122" s="3">
        <v>4</v>
      </c>
      <c r="Y122" s="3">
        <v>0</v>
      </c>
      <c r="Z122" s="3">
        <v>0</v>
      </c>
      <c r="AA122" s="3">
        <v>0</v>
      </c>
      <c r="AB122" s="3">
        <v>0</v>
      </c>
      <c r="AC122" s="3">
        <v>5</v>
      </c>
      <c r="AD122" s="3">
        <v>2</v>
      </c>
      <c r="AE122" s="3">
        <v>0</v>
      </c>
      <c r="AF122" s="3">
        <f t="shared" si="13"/>
        <v>1.606425702811245E-3</v>
      </c>
      <c r="AG122" s="3">
        <f t="shared" si="13"/>
        <v>3.2128514056224901E-3</v>
      </c>
      <c r="AH122" s="3">
        <f t="shared" si="13"/>
        <v>0</v>
      </c>
      <c r="AI122" s="3">
        <f t="shared" si="13"/>
        <v>8.0321285140562242E-3</v>
      </c>
      <c r="AJ122" s="3">
        <f t="shared" si="13"/>
        <v>4.3373493975903614E-2</v>
      </c>
      <c r="AK122" s="3">
        <f t="shared" si="13"/>
        <v>1.2048192771084338E-2</v>
      </c>
      <c r="AL122" s="3">
        <f t="shared" si="13"/>
        <v>0</v>
      </c>
      <c r="AM122" s="3">
        <f t="shared" si="13"/>
        <v>0</v>
      </c>
      <c r="AN122" s="3">
        <f t="shared" si="13"/>
        <v>0</v>
      </c>
      <c r="AO122" s="3">
        <f t="shared" si="13"/>
        <v>4.8192771084337352E-2</v>
      </c>
      <c r="AP122" s="3">
        <f t="shared" si="13"/>
        <v>2.4899598393574297E-2</v>
      </c>
      <c r="AQ122" s="3">
        <f t="shared" si="13"/>
        <v>1.9277108433734941E-2</v>
      </c>
      <c r="AR122" s="3">
        <f t="shared" si="13"/>
        <v>0</v>
      </c>
      <c r="AS122" s="3">
        <f t="shared" si="13"/>
        <v>0</v>
      </c>
      <c r="AT122" s="3">
        <f t="shared" si="13"/>
        <v>0</v>
      </c>
      <c r="AU122" s="3">
        <f t="shared" si="13"/>
        <v>1.2048192771084338E-2</v>
      </c>
      <c r="AV122" s="3">
        <f t="shared" si="11"/>
        <v>3.2128514056224901E-3</v>
      </c>
      <c r="AW122" s="3">
        <f t="shared" si="11"/>
        <v>0</v>
      </c>
      <c r="AX122" s="3">
        <f t="shared" si="11"/>
        <v>0</v>
      </c>
      <c r="AY122" s="3">
        <f t="shared" si="11"/>
        <v>0</v>
      </c>
      <c r="AZ122" s="3">
        <f t="shared" si="11"/>
        <v>0</v>
      </c>
      <c r="BA122" s="3">
        <f t="shared" si="14"/>
        <v>4.0160642570281121E-3</v>
      </c>
      <c r="BB122" s="3">
        <f t="shared" si="14"/>
        <v>1.606425702811245E-3</v>
      </c>
      <c r="BC122" s="3">
        <f t="shared" si="14"/>
        <v>0</v>
      </c>
      <c r="BD122" s="54">
        <v>0.14792334089414436</v>
      </c>
      <c r="BE122" s="54">
        <v>0.17752412272509491</v>
      </c>
      <c r="BF122" s="54">
        <v>0</v>
      </c>
      <c r="BG122" s="54">
        <v>0.75592636503357613</v>
      </c>
      <c r="BH122" s="54">
        <v>4.7974225182439847</v>
      </c>
      <c r="BI122" s="54">
        <v>1.9436656115353907</v>
      </c>
      <c r="BJ122" s="54">
        <v>0</v>
      </c>
      <c r="BK122" s="54">
        <v>0</v>
      </c>
      <c r="BL122" s="54">
        <v>0</v>
      </c>
      <c r="BM122" s="54">
        <v>4.605969948192123</v>
      </c>
      <c r="BN122" s="54">
        <v>2.0008301458315856</v>
      </c>
      <c r="BO122" s="54">
        <v>2.6206224615847264</v>
      </c>
      <c r="BP122" s="54">
        <v>0</v>
      </c>
      <c r="BQ122" s="54">
        <v>0</v>
      </c>
      <c r="BR122" s="54">
        <v>0</v>
      </c>
      <c r="BS122" s="54">
        <v>4.6579906874256656</v>
      </c>
      <c r="BT122" s="54">
        <v>2.7412095407962531</v>
      </c>
      <c r="BU122" s="54">
        <v>0</v>
      </c>
      <c r="BV122" s="54">
        <v>0</v>
      </c>
      <c r="BW122" s="54">
        <v>0</v>
      </c>
      <c r="BX122" s="54">
        <v>0</v>
      </c>
      <c r="BY122" s="54">
        <v>2.7857576247261493</v>
      </c>
      <c r="BZ122" s="54">
        <v>1.4496547594585483</v>
      </c>
      <c r="CA122" s="54">
        <v>0</v>
      </c>
    </row>
    <row r="123" spans="1:79" x14ac:dyDescent="0.35">
      <c r="A123" s="4" t="s">
        <v>605</v>
      </c>
      <c r="B123" s="4" t="s">
        <v>249</v>
      </c>
      <c r="C123" s="55" t="s">
        <v>1357</v>
      </c>
      <c r="D123" s="4" t="s">
        <v>247</v>
      </c>
      <c r="E123" s="4" t="s">
        <v>1596</v>
      </c>
      <c r="F123" s="4" t="s">
        <v>1597</v>
      </c>
      <c r="G123" s="4">
        <v>564</v>
      </c>
      <c r="H123" s="3">
        <v>0</v>
      </c>
      <c r="I123" s="3">
        <v>0</v>
      </c>
      <c r="J123" s="3">
        <v>0</v>
      </c>
      <c r="K123" s="3">
        <v>5</v>
      </c>
      <c r="L123" s="3">
        <v>14</v>
      </c>
      <c r="M123" s="3">
        <v>5</v>
      </c>
      <c r="N123" s="3">
        <v>0</v>
      </c>
      <c r="O123" s="3">
        <v>0</v>
      </c>
      <c r="P123" s="3">
        <v>0</v>
      </c>
      <c r="Q123" s="3">
        <v>7</v>
      </c>
      <c r="R123" s="3">
        <v>5</v>
      </c>
      <c r="S123" s="3">
        <v>6</v>
      </c>
      <c r="T123" s="3">
        <v>0</v>
      </c>
      <c r="U123" s="3">
        <v>0</v>
      </c>
      <c r="V123" s="3">
        <v>0</v>
      </c>
      <c r="W123" s="3">
        <v>8</v>
      </c>
      <c r="X123" s="3">
        <v>0</v>
      </c>
      <c r="Y123" s="3">
        <v>2</v>
      </c>
      <c r="Z123" s="3">
        <v>0</v>
      </c>
      <c r="AA123" s="3">
        <v>0</v>
      </c>
      <c r="AB123" s="3">
        <v>0</v>
      </c>
      <c r="AC123" s="3">
        <v>0</v>
      </c>
      <c r="AD123" s="3">
        <v>2</v>
      </c>
      <c r="AE123" s="3">
        <v>0</v>
      </c>
      <c r="AF123" s="3">
        <f t="shared" si="13"/>
        <v>0</v>
      </c>
      <c r="AG123" s="3">
        <f t="shared" si="13"/>
        <v>0</v>
      </c>
      <c r="AH123" s="3">
        <f t="shared" si="13"/>
        <v>0</v>
      </c>
      <c r="AI123" s="3">
        <f t="shared" si="13"/>
        <v>8.8652482269503553E-3</v>
      </c>
      <c r="AJ123" s="3">
        <f t="shared" si="13"/>
        <v>2.4822695035460994E-2</v>
      </c>
      <c r="AK123" s="3">
        <f t="shared" si="13"/>
        <v>8.8652482269503553E-3</v>
      </c>
      <c r="AL123" s="3">
        <f t="shared" si="13"/>
        <v>0</v>
      </c>
      <c r="AM123" s="3">
        <f t="shared" si="13"/>
        <v>0</v>
      </c>
      <c r="AN123" s="3">
        <f t="shared" si="13"/>
        <v>0</v>
      </c>
      <c r="AO123" s="3">
        <f t="shared" si="13"/>
        <v>1.2411347517730497E-2</v>
      </c>
      <c r="AP123" s="3">
        <f t="shared" si="13"/>
        <v>8.8652482269503553E-3</v>
      </c>
      <c r="AQ123" s="3">
        <f t="shared" si="13"/>
        <v>1.0638297872340425E-2</v>
      </c>
      <c r="AR123" s="3">
        <f t="shared" si="13"/>
        <v>0</v>
      </c>
      <c r="AS123" s="3">
        <f t="shared" si="13"/>
        <v>0</v>
      </c>
      <c r="AT123" s="3">
        <f t="shared" si="13"/>
        <v>0</v>
      </c>
      <c r="AU123" s="3">
        <f t="shared" si="13"/>
        <v>1.4184397163120567E-2</v>
      </c>
      <c r="AV123" s="3">
        <f t="shared" si="11"/>
        <v>0</v>
      </c>
      <c r="AW123" s="3">
        <f t="shared" si="11"/>
        <v>3.5460992907801418E-3</v>
      </c>
      <c r="AX123" s="3">
        <f t="shared" si="11"/>
        <v>0</v>
      </c>
      <c r="AY123" s="3">
        <f t="shared" si="11"/>
        <v>0</v>
      </c>
      <c r="AZ123" s="3">
        <f t="shared" si="11"/>
        <v>0</v>
      </c>
      <c r="BA123" s="3">
        <f t="shared" si="14"/>
        <v>0</v>
      </c>
      <c r="BB123" s="3">
        <f t="shared" si="14"/>
        <v>3.5460992907801418E-3</v>
      </c>
      <c r="BC123" s="3">
        <f t="shared" si="14"/>
        <v>0</v>
      </c>
      <c r="BD123" s="54">
        <v>0</v>
      </c>
      <c r="BE123" s="54">
        <v>0</v>
      </c>
      <c r="BF123" s="54">
        <v>0</v>
      </c>
      <c r="BG123" s="54">
        <v>0.83433362098120778</v>
      </c>
      <c r="BH123" s="54">
        <v>2.7455698218082696</v>
      </c>
      <c r="BI123" s="54">
        <v>1.4301794836652255</v>
      </c>
      <c r="BJ123" s="54">
        <v>0</v>
      </c>
      <c r="BK123" s="54">
        <v>0</v>
      </c>
      <c r="BL123" s="54">
        <v>0</v>
      </c>
      <c r="BM123" s="54">
        <v>1.1862005939271381</v>
      </c>
      <c r="BN123" s="54">
        <v>0.71237518061093696</v>
      </c>
      <c r="BO123" s="54">
        <v>1.4462211722841243</v>
      </c>
      <c r="BP123" s="54">
        <v>0</v>
      </c>
      <c r="BQ123" s="54">
        <v>0</v>
      </c>
      <c r="BR123" s="54">
        <v>0</v>
      </c>
      <c r="BS123" s="54">
        <v>5.4838755610826979</v>
      </c>
      <c r="BT123" s="54">
        <v>0</v>
      </c>
      <c r="BU123" s="54">
        <v>11.648723136111435</v>
      </c>
      <c r="BV123" s="54">
        <v>0</v>
      </c>
      <c r="BW123" s="54">
        <v>0</v>
      </c>
      <c r="BX123" s="54">
        <v>0</v>
      </c>
      <c r="BY123" s="54">
        <v>0</v>
      </c>
      <c r="BZ123" s="54">
        <v>3.2000357722090293</v>
      </c>
      <c r="CA123" s="54">
        <v>0</v>
      </c>
    </row>
    <row r="124" spans="1:79" x14ac:dyDescent="0.35">
      <c r="A124" s="4" t="s">
        <v>605</v>
      </c>
      <c r="B124" s="4" t="s">
        <v>252</v>
      </c>
      <c r="C124" s="55" t="s">
        <v>1357</v>
      </c>
      <c r="D124" s="4" t="s">
        <v>251</v>
      </c>
      <c r="E124" s="4" t="s">
        <v>1598</v>
      </c>
      <c r="F124" s="4" t="s">
        <v>1599</v>
      </c>
      <c r="G124" s="4">
        <v>1860</v>
      </c>
      <c r="H124" s="3">
        <v>0</v>
      </c>
      <c r="I124" s="3">
        <v>2</v>
      </c>
      <c r="J124" s="3">
        <v>0</v>
      </c>
      <c r="K124" s="3">
        <v>16</v>
      </c>
      <c r="L124" s="3">
        <v>57</v>
      </c>
      <c r="M124" s="3">
        <v>27</v>
      </c>
      <c r="N124" s="3">
        <v>0</v>
      </c>
      <c r="O124" s="3">
        <v>0</v>
      </c>
      <c r="P124" s="3">
        <v>8</v>
      </c>
      <c r="Q124" s="3">
        <v>24</v>
      </c>
      <c r="R124" s="3">
        <v>58</v>
      </c>
      <c r="S124" s="3">
        <v>44</v>
      </c>
      <c r="T124" s="3">
        <v>0</v>
      </c>
      <c r="U124" s="3">
        <v>0</v>
      </c>
      <c r="V124" s="3">
        <v>2</v>
      </c>
      <c r="W124" s="3">
        <v>6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3">
        <v>2</v>
      </c>
      <c r="AD124" s="3">
        <v>0</v>
      </c>
      <c r="AE124" s="3">
        <v>4</v>
      </c>
      <c r="AF124" s="3">
        <f t="shared" si="13"/>
        <v>0</v>
      </c>
      <c r="AG124" s="3">
        <f t="shared" si="13"/>
        <v>1.0752688172043011E-3</v>
      </c>
      <c r="AH124" s="3">
        <f t="shared" si="13"/>
        <v>0</v>
      </c>
      <c r="AI124" s="3">
        <f t="shared" si="13"/>
        <v>8.6021505376344086E-3</v>
      </c>
      <c r="AJ124" s="3">
        <f t="shared" si="13"/>
        <v>3.0645161290322579E-2</v>
      </c>
      <c r="AK124" s="3">
        <f t="shared" si="13"/>
        <v>1.4516129032258065E-2</v>
      </c>
      <c r="AL124" s="3">
        <f t="shared" si="13"/>
        <v>0</v>
      </c>
      <c r="AM124" s="3">
        <f t="shared" si="13"/>
        <v>0</v>
      </c>
      <c r="AN124" s="3">
        <f t="shared" si="13"/>
        <v>4.3010752688172043E-3</v>
      </c>
      <c r="AO124" s="3">
        <f t="shared" si="13"/>
        <v>1.2903225806451613E-2</v>
      </c>
      <c r="AP124" s="3">
        <f t="shared" si="13"/>
        <v>3.118279569892473E-2</v>
      </c>
      <c r="AQ124" s="3">
        <f t="shared" si="13"/>
        <v>2.3655913978494623E-2</v>
      </c>
      <c r="AR124" s="3">
        <f t="shared" si="13"/>
        <v>0</v>
      </c>
      <c r="AS124" s="3">
        <f t="shared" si="13"/>
        <v>0</v>
      </c>
      <c r="AT124" s="3">
        <f t="shared" si="13"/>
        <v>1.0752688172043011E-3</v>
      </c>
      <c r="AU124" s="3">
        <f t="shared" si="13"/>
        <v>3.2258064516129032E-3</v>
      </c>
      <c r="AV124" s="3">
        <f t="shared" si="11"/>
        <v>0</v>
      </c>
      <c r="AW124" s="3">
        <f t="shared" si="11"/>
        <v>0</v>
      </c>
      <c r="AX124" s="3">
        <f t="shared" si="11"/>
        <v>0</v>
      </c>
      <c r="AY124" s="3">
        <f t="shared" si="11"/>
        <v>0</v>
      </c>
      <c r="AZ124" s="3">
        <f t="shared" si="11"/>
        <v>0</v>
      </c>
      <c r="BA124" s="3">
        <f t="shared" si="14"/>
        <v>1.0752688172043011E-3</v>
      </c>
      <c r="BB124" s="3">
        <f t="shared" si="14"/>
        <v>0</v>
      </c>
      <c r="BC124" s="3">
        <f t="shared" si="14"/>
        <v>2.1505376344086021E-3</v>
      </c>
      <c r="BD124" s="54">
        <v>0</v>
      </c>
      <c r="BE124" s="54">
        <v>5.9413315266866433E-2</v>
      </c>
      <c r="BF124" s="54">
        <v>0</v>
      </c>
      <c r="BG124" s="54">
        <v>0.80957275222950742</v>
      </c>
      <c r="BH124" s="54">
        <v>3.3895767523614535</v>
      </c>
      <c r="BI124" s="54">
        <v>2.3418035674466724</v>
      </c>
      <c r="BJ124" s="54">
        <v>0</v>
      </c>
      <c r="BK124" s="54">
        <v>0</v>
      </c>
      <c r="BL124" s="54">
        <v>0.2663732211896474</v>
      </c>
      <c r="BM124" s="54">
        <v>1.233211308709504</v>
      </c>
      <c r="BN124" s="54">
        <v>2.5057222481876309</v>
      </c>
      <c r="BO124" s="54">
        <v>3.2158982626705042</v>
      </c>
      <c r="BP124" s="54">
        <v>0</v>
      </c>
      <c r="BQ124" s="54">
        <v>0</v>
      </c>
      <c r="BR124" s="54">
        <v>2.1621332299745006</v>
      </c>
      <c r="BS124" s="54">
        <v>1.2471394421171942</v>
      </c>
      <c r="BT124" s="54">
        <v>0</v>
      </c>
      <c r="BU124" s="54">
        <v>0</v>
      </c>
      <c r="BV124" s="54">
        <v>0</v>
      </c>
      <c r="BW124" s="54">
        <v>0</v>
      </c>
      <c r="BX124" s="54">
        <v>0</v>
      </c>
      <c r="BY124" s="54">
        <v>0.74586413823313036</v>
      </c>
      <c r="BZ124" s="54">
        <v>0</v>
      </c>
      <c r="CA124" s="54">
        <v>2.3180688610979416</v>
      </c>
    </row>
    <row r="125" spans="1:79" x14ac:dyDescent="0.35">
      <c r="A125" s="4" t="s">
        <v>605</v>
      </c>
      <c r="B125" s="4" t="s">
        <v>249</v>
      </c>
      <c r="C125" s="55" t="s">
        <v>1357</v>
      </c>
      <c r="D125" s="4" t="s">
        <v>247</v>
      </c>
      <c r="E125" s="4" t="s">
        <v>1600</v>
      </c>
      <c r="F125" s="4" t="s">
        <v>1601</v>
      </c>
      <c r="G125" s="4">
        <v>549</v>
      </c>
      <c r="H125" s="3">
        <v>0</v>
      </c>
      <c r="I125" s="3">
        <v>1</v>
      </c>
      <c r="J125" s="3">
        <v>0</v>
      </c>
      <c r="K125" s="3">
        <v>4</v>
      </c>
      <c r="L125" s="3">
        <v>20</v>
      </c>
      <c r="M125" s="3">
        <v>1</v>
      </c>
      <c r="N125" s="3">
        <v>0</v>
      </c>
      <c r="O125" s="3">
        <v>0</v>
      </c>
      <c r="P125" s="3">
        <v>0</v>
      </c>
      <c r="Q125" s="3">
        <v>5</v>
      </c>
      <c r="R125" s="3">
        <v>5</v>
      </c>
      <c r="S125" s="3">
        <v>5</v>
      </c>
      <c r="T125" s="3">
        <v>0</v>
      </c>
      <c r="U125" s="3">
        <v>0</v>
      </c>
      <c r="V125" s="3">
        <v>0</v>
      </c>
      <c r="W125" s="3">
        <v>3</v>
      </c>
      <c r="X125" s="3">
        <v>0</v>
      </c>
      <c r="Y125" s="3">
        <v>0</v>
      </c>
      <c r="Z125" s="3">
        <v>0</v>
      </c>
      <c r="AA125" s="3">
        <v>0</v>
      </c>
      <c r="AB125" s="3">
        <v>0</v>
      </c>
      <c r="AC125" s="3">
        <v>0</v>
      </c>
      <c r="AD125" s="3">
        <v>0</v>
      </c>
      <c r="AE125" s="3">
        <v>0</v>
      </c>
      <c r="AF125" s="3">
        <f t="shared" si="13"/>
        <v>0</v>
      </c>
      <c r="AG125" s="3">
        <f t="shared" si="13"/>
        <v>1.8214936247723133E-3</v>
      </c>
      <c r="AH125" s="3">
        <f t="shared" si="13"/>
        <v>0</v>
      </c>
      <c r="AI125" s="3">
        <f t="shared" si="13"/>
        <v>7.2859744990892532E-3</v>
      </c>
      <c r="AJ125" s="3">
        <f t="shared" si="13"/>
        <v>3.6429872495446269E-2</v>
      </c>
      <c r="AK125" s="3">
        <f t="shared" si="13"/>
        <v>1.8214936247723133E-3</v>
      </c>
      <c r="AL125" s="3">
        <f t="shared" si="13"/>
        <v>0</v>
      </c>
      <c r="AM125" s="3">
        <f t="shared" si="13"/>
        <v>0</v>
      </c>
      <c r="AN125" s="3">
        <f t="shared" si="13"/>
        <v>0</v>
      </c>
      <c r="AO125" s="3">
        <f t="shared" si="13"/>
        <v>9.1074681238615673E-3</v>
      </c>
      <c r="AP125" s="3">
        <f t="shared" si="13"/>
        <v>9.1074681238615673E-3</v>
      </c>
      <c r="AQ125" s="3">
        <f t="shared" si="13"/>
        <v>9.1074681238615673E-3</v>
      </c>
      <c r="AR125" s="3">
        <f t="shared" si="13"/>
        <v>0</v>
      </c>
      <c r="AS125" s="3">
        <f t="shared" si="13"/>
        <v>0</v>
      </c>
      <c r="AT125" s="3">
        <f t="shared" si="13"/>
        <v>0</v>
      </c>
      <c r="AU125" s="3">
        <f t="shared" si="13"/>
        <v>5.4644808743169399E-3</v>
      </c>
      <c r="AV125" s="3">
        <f t="shared" si="11"/>
        <v>0</v>
      </c>
      <c r="AW125" s="3">
        <f t="shared" si="11"/>
        <v>0</v>
      </c>
      <c r="AX125" s="3">
        <f t="shared" si="11"/>
        <v>0</v>
      </c>
      <c r="AY125" s="3">
        <f t="shared" si="11"/>
        <v>0</v>
      </c>
      <c r="AZ125" s="3">
        <f t="shared" si="11"/>
        <v>0</v>
      </c>
      <c r="BA125" s="3">
        <f t="shared" si="14"/>
        <v>0</v>
      </c>
      <c r="BB125" s="3">
        <f t="shared" si="14"/>
        <v>0</v>
      </c>
      <c r="BC125" s="3">
        <f t="shared" si="14"/>
        <v>0</v>
      </c>
      <c r="BD125" s="54">
        <v>0</v>
      </c>
      <c r="BE125" s="54">
        <v>0.10064550673622183</v>
      </c>
      <c r="BF125" s="54">
        <v>0</v>
      </c>
      <c r="BG125" s="54">
        <v>0.68570369724357183</v>
      </c>
      <c r="BH125" s="54">
        <v>4.0294077010144784</v>
      </c>
      <c r="BI125" s="54">
        <v>0.29385108516837416</v>
      </c>
      <c r="BJ125" s="54">
        <v>0</v>
      </c>
      <c r="BK125" s="54">
        <v>0</v>
      </c>
      <c r="BL125" s="54">
        <v>0</v>
      </c>
      <c r="BM125" s="54">
        <v>0.87043603301444961</v>
      </c>
      <c r="BN125" s="54">
        <v>0.73183898335986974</v>
      </c>
      <c r="BO125" s="54">
        <v>1.2381128433033488</v>
      </c>
      <c r="BP125" s="54">
        <v>0</v>
      </c>
      <c r="BQ125" s="54">
        <v>0</v>
      </c>
      <c r="BR125" s="54">
        <v>0</v>
      </c>
      <c r="BS125" s="54">
        <v>2.1126405850072687</v>
      </c>
      <c r="BT125" s="54">
        <v>0</v>
      </c>
      <c r="BU125" s="54">
        <v>0</v>
      </c>
      <c r="BV125" s="54">
        <v>0</v>
      </c>
      <c r="BW125" s="54">
        <v>0</v>
      </c>
      <c r="BX125" s="54">
        <v>0</v>
      </c>
      <c r="BY125" s="54">
        <v>0</v>
      </c>
      <c r="BZ125" s="54">
        <v>0</v>
      </c>
      <c r="CA125" s="54">
        <v>0</v>
      </c>
    </row>
    <row r="126" spans="1:79" x14ac:dyDescent="0.35">
      <c r="A126" s="4" t="s">
        <v>605</v>
      </c>
      <c r="B126" s="4" t="s">
        <v>252</v>
      </c>
      <c r="C126" s="55" t="s">
        <v>1357</v>
      </c>
      <c r="D126" s="4" t="s">
        <v>251</v>
      </c>
      <c r="E126" s="4" t="s">
        <v>1602</v>
      </c>
      <c r="F126" s="4" t="s">
        <v>1603</v>
      </c>
      <c r="G126" s="4">
        <v>1263</v>
      </c>
      <c r="H126" s="3">
        <v>0</v>
      </c>
      <c r="I126" s="3">
        <v>0</v>
      </c>
      <c r="J126" s="3">
        <v>0</v>
      </c>
      <c r="K126" s="3">
        <v>0</v>
      </c>
      <c r="L126" s="3">
        <v>36</v>
      </c>
      <c r="M126" s="3">
        <v>38</v>
      </c>
      <c r="N126" s="3">
        <v>0</v>
      </c>
      <c r="O126" s="3">
        <v>0</v>
      </c>
      <c r="P126" s="3">
        <v>0</v>
      </c>
      <c r="Q126" s="3">
        <v>24</v>
      </c>
      <c r="R126" s="3">
        <v>32</v>
      </c>
      <c r="S126" s="3">
        <v>15</v>
      </c>
      <c r="T126" s="3">
        <v>0</v>
      </c>
      <c r="U126" s="3">
        <v>0</v>
      </c>
      <c r="V126" s="3">
        <v>0</v>
      </c>
      <c r="W126" s="3">
        <v>4</v>
      </c>
      <c r="X126" s="3">
        <v>0</v>
      </c>
      <c r="Y126" s="3">
        <v>2</v>
      </c>
      <c r="Z126" s="3">
        <v>0</v>
      </c>
      <c r="AA126" s="3">
        <v>0</v>
      </c>
      <c r="AB126" s="3">
        <v>0</v>
      </c>
      <c r="AC126" s="3">
        <v>0</v>
      </c>
      <c r="AD126" s="3">
        <v>0</v>
      </c>
      <c r="AE126" s="3">
        <v>2</v>
      </c>
      <c r="AF126" s="3">
        <f t="shared" si="13"/>
        <v>0</v>
      </c>
      <c r="AG126" s="3">
        <f t="shared" si="13"/>
        <v>0</v>
      </c>
      <c r="AH126" s="3">
        <f t="shared" si="13"/>
        <v>0</v>
      </c>
      <c r="AI126" s="3">
        <f t="shared" si="13"/>
        <v>0</v>
      </c>
      <c r="AJ126" s="3">
        <f t="shared" si="13"/>
        <v>2.8503562945368172E-2</v>
      </c>
      <c r="AK126" s="3">
        <f t="shared" si="13"/>
        <v>3.0087094220110848E-2</v>
      </c>
      <c r="AL126" s="3">
        <f t="shared" si="13"/>
        <v>0</v>
      </c>
      <c r="AM126" s="3">
        <f t="shared" si="13"/>
        <v>0</v>
      </c>
      <c r="AN126" s="3">
        <f t="shared" si="13"/>
        <v>0</v>
      </c>
      <c r="AO126" s="3">
        <f t="shared" si="13"/>
        <v>1.9002375296912115E-2</v>
      </c>
      <c r="AP126" s="3">
        <f t="shared" si="13"/>
        <v>2.5336500395882817E-2</v>
      </c>
      <c r="AQ126" s="3">
        <f t="shared" si="13"/>
        <v>1.1876484560570071E-2</v>
      </c>
      <c r="AR126" s="3">
        <f t="shared" si="13"/>
        <v>0</v>
      </c>
      <c r="AS126" s="3">
        <f t="shared" si="13"/>
        <v>0</v>
      </c>
      <c r="AT126" s="3">
        <f t="shared" si="13"/>
        <v>0</v>
      </c>
      <c r="AU126" s="3">
        <f t="shared" si="13"/>
        <v>3.1670625494853522E-3</v>
      </c>
      <c r="AV126" s="3">
        <f t="shared" si="11"/>
        <v>0</v>
      </c>
      <c r="AW126" s="3">
        <f t="shared" si="11"/>
        <v>1.5835312747426761E-3</v>
      </c>
      <c r="AX126" s="3">
        <f t="shared" si="11"/>
        <v>0</v>
      </c>
      <c r="AY126" s="3">
        <f t="shared" si="11"/>
        <v>0</v>
      </c>
      <c r="AZ126" s="3">
        <f t="shared" si="11"/>
        <v>0</v>
      </c>
      <c r="BA126" s="3">
        <f t="shared" si="14"/>
        <v>0</v>
      </c>
      <c r="BB126" s="3">
        <f t="shared" si="14"/>
        <v>0</v>
      </c>
      <c r="BC126" s="3">
        <f t="shared" si="14"/>
        <v>1.5835312747426761E-3</v>
      </c>
      <c r="BD126" s="54">
        <v>0</v>
      </c>
      <c r="BE126" s="54">
        <v>0</v>
      </c>
      <c r="BF126" s="54">
        <v>0</v>
      </c>
      <c r="BG126" s="54">
        <v>0</v>
      </c>
      <c r="BH126" s="54">
        <v>3.1527004672545589</v>
      </c>
      <c r="BI126" s="54">
        <v>4.8537777820923376</v>
      </c>
      <c r="BJ126" s="54">
        <v>0</v>
      </c>
      <c r="BK126" s="54">
        <v>0</v>
      </c>
      <c r="BL126" s="54">
        <v>0</v>
      </c>
      <c r="BM126" s="54">
        <v>1.8161306684082956</v>
      </c>
      <c r="BN126" s="54">
        <v>2.0359378083398556</v>
      </c>
      <c r="BO126" s="54">
        <v>1.6145462018373833</v>
      </c>
      <c r="BP126" s="54">
        <v>0</v>
      </c>
      <c r="BQ126" s="54">
        <v>0</v>
      </c>
      <c r="BR126" s="54">
        <v>0</v>
      </c>
      <c r="BS126" s="54">
        <v>1.2244282725457805</v>
      </c>
      <c r="BT126" s="54">
        <v>0</v>
      </c>
      <c r="BU126" s="54">
        <v>5.201805105911995</v>
      </c>
      <c r="BV126" s="54">
        <v>0</v>
      </c>
      <c r="BW126" s="54">
        <v>0</v>
      </c>
      <c r="BX126" s="54">
        <v>0</v>
      </c>
      <c r="BY126" s="54">
        <v>0</v>
      </c>
      <c r="BZ126" s="54">
        <v>0</v>
      </c>
      <c r="CA126" s="54">
        <v>1.7068915604284132</v>
      </c>
    </row>
    <row r="127" spans="1:79" x14ac:dyDescent="0.35">
      <c r="A127" s="4" t="s">
        <v>605</v>
      </c>
      <c r="B127" s="4" t="s">
        <v>249</v>
      </c>
      <c r="C127" s="55" t="s">
        <v>1357</v>
      </c>
      <c r="D127" s="4" t="s">
        <v>247</v>
      </c>
      <c r="E127" s="4" t="s">
        <v>1604</v>
      </c>
      <c r="F127" s="4" t="s">
        <v>1605</v>
      </c>
      <c r="G127" s="4">
        <v>546</v>
      </c>
      <c r="H127" s="3">
        <v>2</v>
      </c>
      <c r="I127" s="3">
        <v>0</v>
      </c>
      <c r="J127" s="3">
        <v>0</v>
      </c>
      <c r="K127" s="3">
        <v>6</v>
      </c>
      <c r="L127" s="3">
        <v>22</v>
      </c>
      <c r="M127" s="3">
        <v>12</v>
      </c>
      <c r="N127" s="3">
        <v>0</v>
      </c>
      <c r="O127" s="3">
        <v>0</v>
      </c>
      <c r="P127" s="3">
        <v>0</v>
      </c>
      <c r="Q127" s="3">
        <v>13</v>
      </c>
      <c r="R127" s="3">
        <v>34</v>
      </c>
      <c r="S127" s="3">
        <v>3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2</v>
      </c>
      <c r="AD127" s="3">
        <v>1</v>
      </c>
      <c r="AE127" s="3">
        <v>0</v>
      </c>
      <c r="AF127" s="3">
        <f t="shared" si="13"/>
        <v>3.663003663003663E-3</v>
      </c>
      <c r="AG127" s="3">
        <f t="shared" si="13"/>
        <v>0</v>
      </c>
      <c r="AH127" s="3">
        <f t="shared" si="13"/>
        <v>0</v>
      </c>
      <c r="AI127" s="3">
        <f t="shared" si="13"/>
        <v>1.098901098901099E-2</v>
      </c>
      <c r="AJ127" s="3">
        <f t="shared" si="13"/>
        <v>4.0293040293040296E-2</v>
      </c>
      <c r="AK127" s="3">
        <f t="shared" si="13"/>
        <v>2.197802197802198E-2</v>
      </c>
      <c r="AL127" s="3">
        <f t="shared" si="13"/>
        <v>0</v>
      </c>
      <c r="AM127" s="3">
        <f t="shared" si="13"/>
        <v>0</v>
      </c>
      <c r="AN127" s="3">
        <f t="shared" si="13"/>
        <v>0</v>
      </c>
      <c r="AO127" s="3">
        <f t="shared" si="13"/>
        <v>2.3809523809523808E-2</v>
      </c>
      <c r="AP127" s="3">
        <f t="shared" si="13"/>
        <v>6.2271062271062272E-2</v>
      </c>
      <c r="AQ127" s="3">
        <f t="shared" si="13"/>
        <v>5.4945054945054949E-3</v>
      </c>
      <c r="AR127" s="3">
        <f t="shared" si="13"/>
        <v>0</v>
      </c>
      <c r="AS127" s="3">
        <f t="shared" si="13"/>
        <v>0</v>
      </c>
      <c r="AT127" s="3">
        <f t="shared" si="13"/>
        <v>0</v>
      </c>
      <c r="AU127" s="3">
        <f t="shared" si="13"/>
        <v>0</v>
      </c>
      <c r="AV127" s="3">
        <f t="shared" si="11"/>
        <v>0</v>
      </c>
      <c r="AW127" s="3">
        <f t="shared" si="11"/>
        <v>0</v>
      </c>
      <c r="AX127" s="3">
        <f t="shared" si="11"/>
        <v>0</v>
      </c>
      <c r="AY127" s="3">
        <f t="shared" si="11"/>
        <v>0</v>
      </c>
      <c r="AZ127" s="3">
        <f t="shared" si="11"/>
        <v>0</v>
      </c>
      <c r="BA127" s="3">
        <f t="shared" si="14"/>
        <v>3.663003663003663E-3</v>
      </c>
      <c r="BB127" s="3">
        <f t="shared" si="14"/>
        <v>1.8315018315018315E-3</v>
      </c>
      <c r="BC127" s="3">
        <f t="shared" si="14"/>
        <v>0</v>
      </c>
      <c r="BD127" s="54">
        <v>0.33729772786302142</v>
      </c>
      <c r="BE127" s="54">
        <v>0</v>
      </c>
      <c r="BF127" s="54">
        <v>0</v>
      </c>
      <c r="BG127" s="54">
        <v>1.0342069499635191</v>
      </c>
      <c r="BH127" s="54">
        <v>4.456702034144036</v>
      </c>
      <c r="BI127" s="54">
        <v>3.5455878188447789</v>
      </c>
      <c r="BJ127" s="54">
        <v>0</v>
      </c>
      <c r="BK127" s="54">
        <v>0</v>
      </c>
      <c r="BL127" s="54">
        <v>0</v>
      </c>
      <c r="BM127" s="54">
        <v>2.2755684863092034</v>
      </c>
      <c r="BN127" s="54">
        <v>5.0038485213902293</v>
      </c>
      <c r="BO127" s="54">
        <v>0.74694939667421811</v>
      </c>
      <c r="BP127" s="54">
        <v>0</v>
      </c>
      <c r="BQ127" s="54">
        <v>0</v>
      </c>
      <c r="BR127" s="54">
        <v>0</v>
      </c>
      <c r="BS127" s="54">
        <v>0</v>
      </c>
      <c r="BT127" s="54">
        <v>0</v>
      </c>
      <c r="BU127" s="54">
        <v>0</v>
      </c>
      <c r="BV127" s="54">
        <v>0</v>
      </c>
      <c r="BW127" s="54">
        <v>0</v>
      </c>
      <c r="BX127" s="54">
        <v>0</v>
      </c>
      <c r="BY127" s="54">
        <v>2.5408558555194549</v>
      </c>
      <c r="BZ127" s="54">
        <v>1.6527657285035646</v>
      </c>
      <c r="CA127" s="54">
        <v>0</v>
      </c>
    </row>
    <row r="128" spans="1:79" x14ac:dyDescent="0.35">
      <c r="A128" s="4" t="s">
        <v>605</v>
      </c>
      <c r="B128" s="4" t="s">
        <v>252</v>
      </c>
      <c r="C128" s="55" t="s">
        <v>1357</v>
      </c>
      <c r="D128" s="4" t="s">
        <v>251</v>
      </c>
      <c r="E128" s="4" t="s">
        <v>1606</v>
      </c>
      <c r="F128" s="4" t="s">
        <v>1607</v>
      </c>
      <c r="G128" s="4">
        <v>1155</v>
      </c>
      <c r="H128" s="3">
        <v>0</v>
      </c>
      <c r="I128" s="3">
        <v>4</v>
      </c>
      <c r="J128" s="3">
        <v>0</v>
      </c>
      <c r="K128" s="3">
        <v>8</v>
      </c>
      <c r="L128" s="3">
        <v>44</v>
      </c>
      <c r="M128" s="3">
        <v>21</v>
      </c>
      <c r="N128" s="3">
        <v>0</v>
      </c>
      <c r="O128" s="3">
        <v>0</v>
      </c>
      <c r="P128" s="3">
        <v>0</v>
      </c>
      <c r="Q128" s="3">
        <v>26</v>
      </c>
      <c r="R128" s="3">
        <v>28</v>
      </c>
      <c r="S128" s="3">
        <v>3</v>
      </c>
      <c r="T128" s="3">
        <v>0</v>
      </c>
      <c r="U128" s="3">
        <v>0</v>
      </c>
      <c r="V128" s="3">
        <v>0</v>
      </c>
      <c r="W128" s="3">
        <v>10</v>
      </c>
      <c r="X128" s="3">
        <v>2</v>
      </c>
      <c r="Y128" s="3">
        <v>0</v>
      </c>
      <c r="Z128" s="3">
        <v>0</v>
      </c>
      <c r="AA128" s="3">
        <v>0</v>
      </c>
      <c r="AB128" s="3">
        <v>2</v>
      </c>
      <c r="AC128" s="3">
        <v>1</v>
      </c>
      <c r="AD128" s="3">
        <v>0</v>
      </c>
      <c r="AE128" s="3">
        <v>0</v>
      </c>
      <c r="AF128" s="3">
        <f t="shared" si="13"/>
        <v>0</v>
      </c>
      <c r="AG128" s="3">
        <f t="shared" si="13"/>
        <v>3.4632034632034632E-3</v>
      </c>
      <c r="AH128" s="3">
        <f t="shared" si="13"/>
        <v>0</v>
      </c>
      <c r="AI128" s="3">
        <f t="shared" si="13"/>
        <v>6.9264069264069264E-3</v>
      </c>
      <c r="AJ128" s="3">
        <f t="shared" si="13"/>
        <v>3.8095238095238099E-2</v>
      </c>
      <c r="AK128" s="3">
        <f t="shared" si="13"/>
        <v>1.8181818181818181E-2</v>
      </c>
      <c r="AL128" s="3">
        <f t="shared" si="13"/>
        <v>0</v>
      </c>
      <c r="AM128" s="3">
        <f t="shared" si="13"/>
        <v>0</v>
      </c>
      <c r="AN128" s="3">
        <f t="shared" si="13"/>
        <v>0</v>
      </c>
      <c r="AO128" s="3">
        <f t="shared" si="13"/>
        <v>2.2510822510822513E-2</v>
      </c>
      <c r="AP128" s="3">
        <f t="shared" si="13"/>
        <v>2.4242424242424242E-2</v>
      </c>
      <c r="AQ128" s="3">
        <f t="shared" si="13"/>
        <v>2.5974025974025974E-3</v>
      </c>
      <c r="AR128" s="3">
        <f t="shared" si="13"/>
        <v>0</v>
      </c>
      <c r="AS128" s="3">
        <f t="shared" si="13"/>
        <v>0</v>
      </c>
      <c r="AT128" s="3">
        <f t="shared" si="13"/>
        <v>0</v>
      </c>
      <c r="AU128" s="3">
        <f t="shared" ref="AU128:AU141" si="15">W128/$G128</f>
        <v>8.658008658008658E-3</v>
      </c>
      <c r="AV128" s="3">
        <f t="shared" si="11"/>
        <v>1.7316017316017316E-3</v>
      </c>
      <c r="AW128" s="3">
        <f t="shared" si="11"/>
        <v>0</v>
      </c>
      <c r="AX128" s="3">
        <f t="shared" si="11"/>
        <v>0</v>
      </c>
      <c r="AY128" s="3">
        <f t="shared" si="11"/>
        <v>0</v>
      </c>
      <c r="AZ128" s="3">
        <f t="shared" si="11"/>
        <v>1.7316017316017316E-3</v>
      </c>
      <c r="BA128" s="3">
        <f t="shared" si="14"/>
        <v>8.658008658008658E-4</v>
      </c>
      <c r="BB128" s="3">
        <f t="shared" si="14"/>
        <v>0</v>
      </c>
      <c r="BC128" s="3">
        <f t="shared" si="14"/>
        <v>0</v>
      </c>
      <c r="BD128" s="54">
        <v>0</v>
      </c>
      <c r="BE128" s="54">
        <v>0.19135717124912827</v>
      </c>
      <c r="BF128" s="54">
        <v>0</v>
      </c>
      <c r="BG128" s="54">
        <v>0.65186377452246047</v>
      </c>
      <c r="BH128" s="54">
        <v>4.2136091959179982</v>
      </c>
      <c r="BI128" s="54">
        <v>2.9331681046806803</v>
      </c>
      <c r="BJ128" s="54">
        <v>0</v>
      </c>
      <c r="BK128" s="54">
        <v>0</v>
      </c>
      <c r="BL128" s="54">
        <v>0</v>
      </c>
      <c r="BM128" s="54">
        <v>2.1514465688741562</v>
      </c>
      <c r="BN128" s="54">
        <v>1.9480223120706348</v>
      </c>
      <c r="BO128" s="54">
        <v>0.3531033511550849</v>
      </c>
      <c r="BP128" s="54">
        <v>0</v>
      </c>
      <c r="BQ128" s="54">
        <v>0</v>
      </c>
      <c r="BR128" s="54">
        <v>0</v>
      </c>
      <c r="BS128" s="54">
        <v>3.3473006671543741</v>
      </c>
      <c r="BT128" s="54">
        <v>1.477405142117461</v>
      </c>
      <c r="BU128" s="54">
        <v>0</v>
      </c>
      <c r="BV128" s="54">
        <v>0</v>
      </c>
      <c r="BW128" s="54">
        <v>0</v>
      </c>
      <c r="BX128" s="54">
        <v>3.1621432431666929</v>
      </c>
      <c r="BY128" s="54">
        <v>0.60056592948641663</v>
      </c>
      <c r="BZ128" s="54">
        <v>0</v>
      </c>
      <c r="CA128" s="54">
        <v>0</v>
      </c>
    </row>
    <row r="129" spans="1:79" x14ac:dyDescent="0.35">
      <c r="A129" s="4" t="s">
        <v>605</v>
      </c>
      <c r="B129" s="4" t="s">
        <v>252</v>
      </c>
      <c r="C129" s="55" t="s">
        <v>1357</v>
      </c>
      <c r="D129" s="4" t="s">
        <v>251</v>
      </c>
      <c r="E129" s="4" t="s">
        <v>1608</v>
      </c>
      <c r="F129" s="4" t="s">
        <v>1609</v>
      </c>
      <c r="G129" s="4">
        <v>1068</v>
      </c>
      <c r="H129" s="3">
        <v>0</v>
      </c>
      <c r="I129" s="3">
        <v>0</v>
      </c>
      <c r="J129" s="3">
        <v>2</v>
      </c>
      <c r="K129" s="3">
        <v>0</v>
      </c>
      <c r="L129" s="3">
        <v>36</v>
      </c>
      <c r="M129" s="3">
        <v>18</v>
      </c>
      <c r="N129" s="3">
        <v>0</v>
      </c>
      <c r="O129" s="3">
        <v>0</v>
      </c>
      <c r="P129" s="3">
        <v>0</v>
      </c>
      <c r="Q129" s="3">
        <v>37</v>
      </c>
      <c r="R129" s="3">
        <v>13</v>
      </c>
      <c r="S129" s="3">
        <v>15</v>
      </c>
      <c r="T129" s="3">
        <v>0</v>
      </c>
      <c r="U129" s="3">
        <v>0</v>
      </c>
      <c r="V129" s="3">
        <v>0</v>
      </c>
      <c r="W129" s="3">
        <v>14</v>
      </c>
      <c r="X129" s="3">
        <v>0</v>
      </c>
      <c r="Y129" s="3">
        <v>0</v>
      </c>
      <c r="Z129" s="3">
        <v>0</v>
      </c>
      <c r="AA129" s="3">
        <v>0</v>
      </c>
      <c r="AB129" s="3">
        <v>0</v>
      </c>
      <c r="AC129" s="3">
        <v>0</v>
      </c>
      <c r="AD129" s="3">
        <v>2</v>
      </c>
      <c r="AE129" s="3">
        <v>0</v>
      </c>
      <c r="AF129" s="3">
        <f t="shared" ref="AF129:AT141" si="16">H129/$G129</f>
        <v>0</v>
      </c>
      <c r="AG129" s="3">
        <f t="shared" si="16"/>
        <v>0</v>
      </c>
      <c r="AH129" s="3">
        <f t="shared" si="16"/>
        <v>1.8726591760299626E-3</v>
      </c>
      <c r="AI129" s="3">
        <f t="shared" si="16"/>
        <v>0</v>
      </c>
      <c r="AJ129" s="3">
        <f t="shared" si="16"/>
        <v>3.3707865168539325E-2</v>
      </c>
      <c r="AK129" s="3">
        <f t="shared" si="16"/>
        <v>1.6853932584269662E-2</v>
      </c>
      <c r="AL129" s="3">
        <f t="shared" si="16"/>
        <v>0</v>
      </c>
      <c r="AM129" s="3">
        <f t="shared" si="16"/>
        <v>0</v>
      </c>
      <c r="AN129" s="3">
        <f t="shared" si="16"/>
        <v>0</v>
      </c>
      <c r="AO129" s="3">
        <f t="shared" si="16"/>
        <v>3.4644194756554308E-2</v>
      </c>
      <c r="AP129" s="3">
        <f t="shared" si="16"/>
        <v>1.2172284644194757E-2</v>
      </c>
      <c r="AQ129" s="3">
        <f t="shared" si="16"/>
        <v>1.4044943820224719E-2</v>
      </c>
      <c r="AR129" s="3">
        <f t="shared" si="16"/>
        <v>0</v>
      </c>
      <c r="AS129" s="3">
        <f t="shared" si="16"/>
        <v>0</v>
      </c>
      <c r="AT129" s="3">
        <f t="shared" si="16"/>
        <v>0</v>
      </c>
      <c r="AU129" s="3">
        <f t="shared" si="15"/>
        <v>1.3108614232209739E-2</v>
      </c>
      <c r="AV129" s="3">
        <f t="shared" si="11"/>
        <v>0</v>
      </c>
      <c r="AW129" s="3">
        <f t="shared" si="11"/>
        <v>0</v>
      </c>
      <c r="AX129" s="3">
        <f t="shared" si="11"/>
        <v>0</v>
      </c>
      <c r="AY129" s="3">
        <f t="shared" si="11"/>
        <v>0</v>
      </c>
      <c r="AZ129" s="3">
        <f t="shared" si="11"/>
        <v>0</v>
      </c>
      <c r="BA129" s="3">
        <f t="shared" si="14"/>
        <v>0</v>
      </c>
      <c r="BB129" s="3">
        <f t="shared" si="14"/>
        <v>1.8726591760299626E-3</v>
      </c>
      <c r="BC129" s="3">
        <f t="shared" si="14"/>
        <v>0</v>
      </c>
      <c r="BD129" s="54">
        <v>0</v>
      </c>
      <c r="BE129" s="54">
        <v>0</v>
      </c>
      <c r="BF129" s="54">
        <v>0.2095106125666934</v>
      </c>
      <c r="BG129" s="54">
        <v>0</v>
      </c>
      <c r="BH129" s="54">
        <v>3.7283339795341832</v>
      </c>
      <c r="BI129" s="54">
        <v>2.7189479622040014</v>
      </c>
      <c r="BJ129" s="54">
        <v>0</v>
      </c>
      <c r="BK129" s="54">
        <v>0</v>
      </c>
      <c r="BL129" s="54">
        <v>0</v>
      </c>
      <c r="BM129" s="54">
        <v>3.3110799885060889</v>
      </c>
      <c r="BN129" s="54">
        <v>0.9781151356253539</v>
      </c>
      <c r="BO129" s="54">
        <v>1.9093369409369056</v>
      </c>
      <c r="BP129" s="54">
        <v>0</v>
      </c>
      <c r="BQ129" s="54">
        <v>0</v>
      </c>
      <c r="BR129" s="54">
        <v>0</v>
      </c>
      <c r="BS129" s="54">
        <v>5.0679636505511452</v>
      </c>
      <c r="BT129" s="54">
        <v>0</v>
      </c>
      <c r="BU129" s="54">
        <v>0</v>
      </c>
      <c r="BV129" s="54">
        <v>0</v>
      </c>
      <c r="BW129" s="54">
        <v>0</v>
      </c>
      <c r="BX129" s="54">
        <v>0</v>
      </c>
      <c r="BY129" s="54">
        <v>0</v>
      </c>
      <c r="BZ129" s="54">
        <v>1.6899065313912851</v>
      </c>
      <c r="CA129" s="54">
        <v>0</v>
      </c>
    </row>
    <row r="130" spans="1:79" x14ac:dyDescent="0.35">
      <c r="A130" s="4" t="s">
        <v>605</v>
      </c>
      <c r="B130" s="4" t="s">
        <v>236</v>
      </c>
      <c r="C130" s="56" t="s">
        <v>1366</v>
      </c>
      <c r="D130" s="4" t="s">
        <v>235</v>
      </c>
      <c r="E130" s="4" t="s">
        <v>1610</v>
      </c>
      <c r="F130" s="4" t="s">
        <v>1611</v>
      </c>
      <c r="G130" s="4">
        <v>1275</v>
      </c>
      <c r="H130" s="3">
        <v>0</v>
      </c>
      <c r="I130" s="3">
        <v>0</v>
      </c>
      <c r="J130" s="3">
        <v>0</v>
      </c>
      <c r="K130" s="3">
        <v>6</v>
      </c>
      <c r="L130" s="3">
        <v>26</v>
      </c>
      <c r="M130" s="3">
        <v>11</v>
      </c>
      <c r="N130" s="3">
        <v>0</v>
      </c>
      <c r="O130" s="3">
        <v>0</v>
      </c>
      <c r="P130" s="3">
        <v>0</v>
      </c>
      <c r="Q130" s="3">
        <v>11</v>
      </c>
      <c r="R130" s="3">
        <v>30</v>
      </c>
      <c r="S130" s="3">
        <v>11</v>
      </c>
      <c r="T130" s="3">
        <v>0</v>
      </c>
      <c r="U130" s="3">
        <v>0</v>
      </c>
      <c r="V130" s="3">
        <v>0</v>
      </c>
      <c r="W130" s="3">
        <v>4</v>
      </c>
      <c r="X130" s="3">
        <v>0</v>
      </c>
      <c r="Y130" s="3">
        <v>0</v>
      </c>
      <c r="Z130" s="3">
        <v>0</v>
      </c>
      <c r="AA130" s="3">
        <v>0</v>
      </c>
      <c r="AB130" s="3">
        <v>0</v>
      </c>
      <c r="AC130" s="3">
        <v>0</v>
      </c>
      <c r="AD130" s="3">
        <v>2</v>
      </c>
      <c r="AE130" s="3">
        <v>0</v>
      </c>
      <c r="AF130" s="3">
        <f t="shared" si="16"/>
        <v>0</v>
      </c>
      <c r="AG130" s="3">
        <f t="shared" si="16"/>
        <v>0</v>
      </c>
      <c r="AH130" s="3">
        <f t="shared" si="16"/>
        <v>0</v>
      </c>
      <c r="AI130" s="3">
        <f t="shared" si="16"/>
        <v>4.7058823529411761E-3</v>
      </c>
      <c r="AJ130" s="3">
        <f t="shared" si="16"/>
        <v>2.0392156862745099E-2</v>
      </c>
      <c r="AK130" s="3">
        <f t="shared" si="16"/>
        <v>8.6274509803921564E-3</v>
      </c>
      <c r="AL130" s="3">
        <f t="shared" si="16"/>
        <v>0</v>
      </c>
      <c r="AM130" s="3">
        <f t="shared" si="16"/>
        <v>0</v>
      </c>
      <c r="AN130" s="3">
        <f t="shared" si="16"/>
        <v>0</v>
      </c>
      <c r="AO130" s="3">
        <f t="shared" si="16"/>
        <v>8.6274509803921564E-3</v>
      </c>
      <c r="AP130" s="3">
        <f t="shared" si="16"/>
        <v>2.3529411764705882E-2</v>
      </c>
      <c r="AQ130" s="3">
        <f t="shared" si="16"/>
        <v>8.6274509803921564E-3</v>
      </c>
      <c r="AR130" s="3">
        <f t="shared" si="16"/>
        <v>0</v>
      </c>
      <c r="AS130" s="3">
        <f t="shared" si="16"/>
        <v>0</v>
      </c>
      <c r="AT130" s="3">
        <f t="shared" si="16"/>
        <v>0</v>
      </c>
      <c r="AU130" s="3">
        <f t="shared" si="15"/>
        <v>3.1372549019607842E-3</v>
      </c>
      <c r="AV130" s="3">
        <f t="shared" si="11"/>
        <v>0</v>
      </c>
      <c r="AW130" s="3">
        <f t="shared" si="11"/>
        <v>0</v>
      </c>
      <c r="AX130" s="3">
        <f t="shared" si="11"/>
        <v>0</v>
      </c>
      <c r="AY130" s="3">
        <f t="shared" si="11"/>
        <v>0</v>
      </c>
      <c r="AZ130" s="3">
        <f t="shared" si="11"/>
        <v>0</v>
      </c>
      <c r="BA130" s="3">
        <f t="shared" si="14"/>
        <v>0</v>
      </c>
      <c r="BB130" s="3">
        <f t="shared" si="14"/>
        <v>1.5686274509803921E-3</v>
      </c>
      <c r="BC130" s="3">
        <f t="shared" si="14"/>
        <v>0</v>
      </c>
      <c r="BD130" s="54">
        <v>0</v>
      </c>
      <c r="BE130" s="54">
        <v>0</v>
      </c>
      <c r="BF130" s="54">
        <v>0</v>
      </c>
      <c r="BG130" s="54">
        <v>0.44288391739614225</v>
      </c>
      <c r="BH130" s="54">
        <v>2.2555202166384576</v>
      </c>
      <c r="BI130" s="54">
        <v>1.3918170222210287</v>
      </c>
      <c r="BJ130" s="54">
        <v>0</v>
      </c>
      <c r="BK130" s="54">
        <v>0</v>
      </c>
      <c r="BL130" s="54">
        <v>0</v>
      </c>
      <c r="BM130" s="54">
        <v>0.82455893386262902</v>
      </c>
      <c r="BN130" s="54">
        <v>1.8907275381862043</v>
      </c>
      <c r="BO130" s="54">
        <v>1.1728570134445369</v>
      </c>
      <c r="BP130" s="54">
        <v>0</v>
      </c>
      <c r="BQ130" s="54">
        <v>0</v>
      </c>
      <c r="BR130" s="54">
        <v>0</v>
      </c>
      <c r="BS130" s="54">
        <v>1.2129042417453495</v>
      </c>
      <c r="BT130" s="54">
        <v>0</v>
      </c>
      <c r="BU130" s="54">
        <v>0</v>
      </c>
      <c r="BV130" s="54">
        <v>0</v>
      </c>
      <c r="BW130" s="54">
        <v>0</v>
      </c>
      <c r="BX130" s="54">
        <v>0</v>
      </c>
      <c r="BY130" s="54">
        <v>0</v>
      </c>
      <c r="BZ130" s="54">
        <v>1.4155452357065823</v>
      </c>
      <c r="CA130" s="54">
        <v>0</v>
      </c>
    </row>
    <row r="131" spans="1:79" x14ac:dyDescent="0.35">
      <c r="A131" s="4" t="s">
        <v>605</v>
      </c>
      <c r="B131" s="4" t="s">
        <v>236</v>
      </c>
      <c r="C131" s="56" t="s">
        <v>1366</v>
      </c>
      <c r="D131" s="4" t="s">
        <v>235</v>
      </c>
      <c r="E131" s="4" t="s">
        <v>1612</v>
      </c>
      <c r="F131" s="4" t="s">
        <v>1613</v>
      </c>
      <c r="G131" s="4">
        <v>1350</v>
      </c>
      <c r="H131" s="3">
        <v>2</v>
      </c>
      <c r="I131" s="3">
        <v>5</v>
      </c>
      <c r="J131" s="3">
        <v>0</v>
      </c>
      <c r="K131" s="3">
        <v>6</v>
      </c>
      <c r="L131" s="3">
        <v>53</v>
      </c>
      <c r="M131" s="3">
        <v>24</v>
      </c>
      <c r="N131" s="3">
        <v>0</v>
      </c>
      <c r="O131" s="3">
        <v>0</v>
      </c>
      <c r="P131" s="3">
        <v>5</v>
      </c>
      <c r="Q131" s="3">
        <v>16</v>
      </c>
      <c r="R131" s="3">
        <v>33</v>
      </c>
      <c r="S131" s="3">
        <v>10</v>
      </c>
      <c r="T131" s="3">
        <v>0</v>
      </c>
      <c r="U131" s="3">
        <v>0</v>
      </c>
      <c r="V131" s="3">
        <v>0</v>
      </c>
      <c r="W131" s="3">
        <v>3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v>2</v>
      </c>
      <c r="AD131" s="3">
        <v>4</v>
      </c>
      <c r="AE131" s="3">
        <v>0</v>
      </c>
      <c r="AF131" s="3">
        <f t="shared" si="16"/>
        <v>1.4814814814814814E-3</v>
      </c>
      <c r="AG131" s="3">
        <f t="shared" si="16"/>
        <v>3.7037037037037038E-3</v>
      </c>
      <c r="AH131" s="3">
        <f t="shared" si="16"/>
        <v>0</v>
      </c>
      <c r="AI131" s="3">
        <f t="shared" si="16"/>
        <v>4.4444444444444444E-3</v>
      </c>
      <c r="AJ131" s="3">
        <f t="shared" si="16"/>
        <v>3.9259259259259258E-2</v>
      </c>
      <c r="AK131" s="3">
        <f t="shared" si="16"/>
        <v>1.7777777777777778E-2</v>
      </c>
      <c r="AL131" s="3">
        <f t="shared" si="16"/>
        <v>0</v>
      </c>
      <c r="AM131" s="3">
        <f t="shared" si="16"/>
        <v>0</v>
      </c>
      <c r="AN131" s="3">
        <f t="shared" si="16"/>
        <v>3.7037037037037038E-3</v>
      </c>
      <c r="AO131" s="3">
        <f t="shared" si="16"/>
        <v>1.1851851851851851E-2</v>
      </c>
      <c r="AP131" s="3">
        <f t="shared" si="16"/>
        <v>2.4444444444444446E-2</v>
      </c>
      <c r="AQ131" s="3">
        <f t="shared" si="16"/>
        <v>7.4074074074074077E-3</v>
      </c>
      <c r="AR131" s="3">
        <f t="shared" si="16"/>
        <v>0</v>
      </c>
      <c r="AS131" s="3">
        <f t="shared" si="16"/>
        <v>0</v>
      </c>
      <c r="AT131" s="3">
        <f t="shared" si="16"/>
        <v>0</v>
      </c>
      <c r="AU131" s="3">
        <f t="shared" si="15"/>
        <v>2.2222222222222222E-3</v>
      </c>
      <c r="AV131" s="3">
        <f t="shared" si="11"/>
        <v>0</v>
      </c>
      <c r="AW131" s="3">
        <f t="shared" si="11"/>
        <v>0</v>
      </c>
      <c r="AX131" s="3">
        <f t="shared" si="11"/>
        <v>0</v>
      </c>
      <c r="AY131" s="3">
        <f t="shared" si="11"/>
        <v>0</v>
      </c>
      <c r="AZ131" s="3">
        <f t="shared" si="11"/>
        <v>0</v>
      </c>
      <c r="BA131" s="3">
        <f t="shared" si="14"/>
        <v>1.4814814814814814E-3</v>
      </c>
      <c r="BB131" s="3">
        <f t="shared" si="14"/>
        <v>2.9629629629629628E-3</v>
      </c>
      <c r="BC131" s="3">
        <f t="shared" si="14"/>
        <v>0</v>
      </c>
      <c r="BD131" s="54">
        <v>0.1364181921579331</v>
      </c>
      <c r="BE131" s="54">
        <v>0.2046458636969844</v>
      </c>
      <c r="BF131" s="54">
        <v>0</v>
      </c>
      <c r="BG131" s="54">
        <v>0.41827925531857879</v>
      </c>
      <c r="BH131" s="54">
        <v>4.3423583657932694</v>
      </c>
      <c r="BI131" s="54">
        <v>2.8679865912433318</v>
      </c>
      <c r="BJ131" s="54">
        <v>0</v>
      </c>
      <c r="BK131" s="54">
        <v>0</v>
      </c>
      <c r="BL131" s="54">
        <v>0.22937694046886306</v>
      </c>
      <c r="BM131" s="54">
        <v>1.1327274242961369</v>
      </c>
      <c r="BN131" s="54">
        <v>1.9642558313378902</v>
      </c>
      <c r="BO131" s="54">
        <v>1.0069984458867236</v>
      </c>
      <c r="BP131" s="54">
        <v>0</v>
      </c>
      <c r="BQ131" s="54">
        <v>0</v>
      </c>
      <c r="BR131" s="54">
        <v>0</v>
      </c>
      <c r="BS131" s="54">
        <v>0.85914050456962265</v>
      </c>
      <c r="BT131" s="54">
        <v>0</v>
      </c>
      <c r="BU131" s="54">
        <v>0</v>
      </c>
      <c r="BV131" s="54">
        <v>0</v>
      </c>
      <c r="BW131" s="54">
        <v>0</v>
      </c>
      <c r="BX131" s="54">
        <v>0</v>
      </c>
      <c r="BY131" s="54">
        <v>1.0276350348989796</v>
      </c>
      <c r="BZ131" s="54">
        <v>2.6738076674457667</v>
      </c>
      <c r="CA131" s="54">
        <v>0</v>
      </c>
    </row>
    <row r="132" spans="1:79" x14ac:dyDescent="0.35">
      <c r="A132" s="4" t="s">
        <v>605</v>
      </c>
      <c r="B132" s="4" t="s">
        <v>245</v>
      </c>
      <c r="C132" s="56" t="s">
        <v>1366</v>
      </c>
      <c r="D132" s="4" t="s">
        <v>244</v>
      </c>
      <c r="E132" s="4" t="s">
        <v>1614</v>
      </c>
      <c r="F132" s="4" t="s">
        <v>1615</v>
      </c>
      <c r="G132" s="4">
        <v>957</v>
      </c>
      <c r="H132" s="3">
        <v>1</v>
      </c>
      <c r="I132" s="3">
        <v>1</v>
      </c>
      <c r="J132" s="3">
        <v>0</v>
      </c>
      <c r="K132" s="3">
        <v>14</v>
      </c>
      <c r="L132" s="3">
        <v>51</v>
      </c>
      <c r="M132" s="3">
        <v>30</v>
      </c>
      <c r="N132" s="3">
        <v>0</v>
      </c>
      <c r="O132" s="3">
        <v>0</v>
      </c>
      <c r="P132" s="3">
        <v>0</v>
      </c>
      <c r="Q132" s="3">
        <v>51</v>
      </c>
      <c r="R132" s="3">
        <v>47</v>
      </c>
      <c r="S132" s="3">
        <v>13</v>
      </c>
      <c r="T132" s="3">
        <v>0</v>
      </c>
      <c r="U132" s="3">
        <v>0</v>
      </c>
      <c r="V132" s="3">
        <v>0</v>
      </c>
      <c r="W132" s="3">
        <v>0</v>
      </c>
      <c r="X132" s="3">
        <v>0</v>
      </c>
      <c r="Y132" s="3">
        <v>0</v>
      </c>
      <c r="Z132" s="3">
        <v>0</v>
      </c>
      <c r="AA132" s="3">
        <v>0</v>
      </c>
      <c r="AB132" s="3">
        <v>0</v>
      </c>
      <c r="AC132" s="3">
        <v>0</v>
      </c>
      <c r="AD132" s="3">
        <v>3</v>
      </c>
      <c r="AE132" s="3">
        <v>4</v>
      </c>
      <c r="AF132" s="3">
        <f t="shared" si="16"/>
        <v>1.0449320794148381E-3</v>
      </c>
      <c r="AG132" s="3">
        <f t="shared" si="16"/>
        <v>1.0449320794148381E-3</v>
      </c>
      <c r="AH132" s="3">
        <f t="shared" si="16"/>
        <v>0</v>
      </c>
      <c r="AI132" s="3">
        <f t="shared" si="16"/>
        <v>1.4629049111807733E-2</v>
      </c>
      <c r="AJ132" s="3">
        <f t="shared" si="16"/>
        <v>5.329153605015674E-2</v>
      </c>
      <c r="AK132" s="3">
        <f t="shared" si="16"/>
        <v>3.1347962382445138E-2</v>
      </c>
      <c r="AL132" s="3">
        <f t="shared" si="16"/>
        <v>0</v>
      </c>
      <c r="AM132" s="3">
        <f t="shared" si="16"/>
        <v>0</v>
      </c>
      <c r="AN132" s="3">
        <f t="shared" si="16"/>
        <v>0</v>
      </c>
      <c r="AO132" s="3">
        <f t="shared" si="16"/>
        <v>5.329153605015674E-2</v>
      </c>
      <c r="AP132" s="3">
        <f t="shared" si="16"/>
        <v>4.911180773249739E-2</v>
      </c>
      <c r="AQ132" s="3">
        <f t="shared" si="16"/>
        <v>1.3584117032392894E-2</v>
      </c>
      <c r="AR132" s="3">
        <f t="shared" si="16"/>
        <v>0</v>
      </c>
      <c r="AS132" s="3">
        <f t="shared" si="16"/>
        <v>0</v>
      </c>
      <c r="AT132" s="3">
        <f t="shared" si="16"/>
        <v>0</v>
      </c>
      <c r="AU132" s="3">
        <f t="shared" si="15"/>
        <v>0</v>
      </c>
      <c r="AV132" s="3">
        <f t="shared" si="11"/>
        <v>0</v>
      </c>
      <c r="AW132" s="3">
        <f t="shared" si="11"/>
        <v>0</v>
      </c>
      <c r="AX132" s="3">
        <f t="shared" si="11"/>
        <v>0</v>
      </c>
      <c r="AY132" s="3">
        <f t="shared" si="11"/>
        <v>0</v>
      </c>
      <c r="AZ132" s="3">
        <f t="shared" si="11"/>
        <v>0</v>
      </c>
      <c r="BA132" s="3">
        <f t="shared" si="14"/>
        <v>0</v>
      </c>
      <c r="BB132" s="3">
        <f t="shared" si="14"/>
        <v>3.134796238244514E-3</v>
      </c>
      <c r="BC132" s="3">
        <f t="shared" si="14"/>
        <v>4.1797283176593526E-3</v>
      </c>
      <c r="BD132" s="54">
        <v>9.6219728011081362E-2</v>
      </c>
      <c r="BE132" s="54">
        <v>5.7737077532064571E-2</v>
      </c>
      <c r="BF132" s="54">
        <v>0</v>
      </c>
      <c r="BG132" s="54">
        <v>1.3767812479138175</v>
      </c>
      <c r="BH132" s="54">
        <v>5.8944297920953179</v>
      </c>
      <c r="BI132" s="54">
        <v>5.057186387380483</v>
      </c>
      <c r="BJ132" s="54">
        <v>0</v>
      </c>
      <c r="BK132" s="54">
        <v>0</v>
      </c>
      <c r="BL132" s="54">
        <v>0</v>
      </c>
      <c r="BM132" s="54">
        <v>5.0932786809553967</v>
      </c>
      <c r="BN132" s="54">
        <v>3.946424511522407</v>
      </c>
      <c r="BO132" s="54">
        <v>1.8466899399490071</v>
      </c>
      <c r="BP132" s="54">
        <v>0</v>
      </c>
      <c r="BQ132" s="54">
        <v>0</v>
      </c>
      <c r="BR132" s="54">
        <v>0</v>
      </c>
      <c r="BS132" s="54">
        <v>0</v>
      </c>
      <c r="BT132" s="54">
        <v>0</v>
      </c>
      <c r="BU132" s="54">
        <v>0</v>
      </c>
      <c r="BV132" s="54">
        <v>0</v>
      </c>
      <c r="BW132" s="54">
        <v>0</v>
      </c>
      <c r="BX132" s="54">
        <v>0</v>
      </c>
      <c r="BY132" s="54">
        <v>0</v>
      </c>
      <c r="BZ132" s="54">
        <v>2.8288717484731856</v>
      </c>
      <c r="CA132" s="54">
        <v>4.5053375983721757</v>
      </c>
    </row>
    <row r="133" spans="1:79" x14ac:dyDescent="0.35">
      <c r="A133" s="4" t="s">
        <v>605</v>
      </c>
      <c r="B133" s="4" t="s">
        <v>236</v>
      </c>
      <c r="C133" s="56" t="s">
        <v>1366</v>
      </c>
      <c r="D133" s="4" t="s">
        <v>235</v>
      </c>
      <c r="E133" s="4" t="s">
        <v>1616</v>
      </c>
      <c r="F133" s="4" t="s">
        <v>1617</v>
      </c>
      <c r="G133" s="4">
        <v>1443</v>
      </c>
      <c r="H133" s="3">
        <v>0</v>
      </c>
      <c r="I133" s="3">
        <v>1</v>
      </c>
      <c r="J133" s="3">
        <v>0</v>
      </c>
      <c r="K133" s="3">
        <v>30</v>
      </c>
      <c r="L133" s="3">
        <v>55</v>
      </c>
      <c r="M133" s="3">
        <v>26</v>
      </c>
      <c r="N133" s="3">
        <v>0</v>
      </c>
      <c r="O133" s="3">
        <v>0</v>
      </c>
      <c r="P133" s="3">
        <v>0</v>
      </c>
      <c r="Q133" s="3">
        <v>51</v>
      </c>
      <c r="R133" s="3">
        <v>30</v>
      </c>
      <c r="S133" s="3">
        <v>20</v>
      </c>
      <c r="T133" s="3">
        <v>0</v>
      </c>
      <c r="U133" s="3">
        <v>0</v>
      </c>
      <c r="V133" s="3">
        <v>0</v>
      </c>
      <c r="W133" s="3">
        <v>0</v>
      </c>
      <c r="X133" s="3">
        <v>0</v>
      </c>
      <c r="Y133" s="3">
        <v>1</v>
      </c>
      <c r="Z133" s="3">
        <v>0</v>
      </c>
      <c r="AA133" s="3">
        <v>0</v>
      </c>
      <c r="AB133" s="3">
        <v>0</v>
      </c>
      <c r="AC133" s="3">
        <v>0</v>
      </c>
      <c r="AD133" s="3">
        <v>0</v>
      </c>
      <c r="AE133" s="3">
        <v>0</v>
      </c>
      <c r="AF133" s="3">
        <f t="shared" si="16"/>
        <v>0</v>
      </c>
      <c r="AG133" s="3">
        <f t="shared" si="16"/>
        <v>6.93000693000693E-4</v>
      </c>
      <c r="AH133" s="3">
        <f t="shared" si="16"/>
        <v>0</v>
      </c>
      <c r="AI133" s="3">
        <f t="shared" si="16"/>
        <v>2.0790020790020791E-2</v>
      </c>
      <c r="AJ133" s="3">
        <f t="shared" si="16"/>
        <v>3.8115038115038115E-2</v>
      </c>
      <c r="AK133" s="3">
        <f t="shared" si="16"/>
        <v>1.8018018018018018E-2</v>
      </c>
      <c r="AL133" s="3">
        <f t="shared" si="16"/>
        <v>0</v>
      </c>
      <c r="AM133" s="3">
        <f t="shared" si="16"/>
        <v>0</v>
      </c>
      <c r="AN133" s="3">
        <f t="shared" si="16"/>
        <v>0</v>
      </c>
      <c r="AO133" s="3">
        <f t="shared" si="16"/>
        <v>3.5343035343035345E-2</v>
      </c>
      <c r="AP133" s="3">
        <f t="shared" si="16"/>
        <v>2.0790020790020791E-2</v>
      </c>
      <c r="AQ133" s="3">
        <f t="shared" si="16"/>
        <v>1.386001386001386E-2</v>
      </c>
      <c r="AR133" s="3">
        <f t="shared" si="16"/>
        <v>0</v>
      </c>
      <c r="AS133" s="3">
        <f t="shared" si="16"/>
        <v>0</v>
      </c>
      <c r="AT133" s="3">
        <f t="shared" si="16"/>
        <v>0</v>
      </c>
      <c r="AU133" s="3">
        <f t="shared" si="15"/>
        <v>0</v>
      </c>
      <c r="AV133" s="3">
        <f t="shared" si="11"/>
        <v>0</v>
      </c>
      <c r="AW133" s="3">
        <f t="shared" si="11"/>
        <v>6.93000693000693E-4</v>
      </c>
      <c r="AX133" s="3">
        <f t="shared" si="11"/>
        <v>0</v>
      </c>
      <c r="AY133" s="3">
        <f t="shared" si="11"/>
        <v>0</v>
      </c>
      <c r="AZ133" s="3">
        <f t="shared" si="11"/>
        <v>0</v>
      </c>
      <c r="BA133" s="3">
        <f t="shared" si="14"/>
        <v>0</v>
      </c>
      <c r="BB133" s="3">
        <f t="shared" si="14"/>
        <v>0</v>
      </c>
      <c r="BC133" s="3">
        <f t="shared" si="14"/>
        <v>0</v>
      </c>
      <c r="BD133" s="54">
        <v>0</v>
      </c>
      <c r="BE133" s="54">
        <v>3.8291325847668596E-2</v>
      </c>
      <c r="BF133" s="54">
        <v>0</v>
      </c>
      <c r="BG133" s="54">
        <v>1.9566077431742253</v>
      </c>
      <c r="BH133" s="54">
        <v>4.2157992214876012</v>
      </c>
      <c r="BI133" s="54">
        <v>2.9067431668006742</v>
      </c>
      <c r="BJ133" s="54">
        <v>0</v>
      </c>
      <c r="BK133" s="54">
        <v>0</v>
      </c>
      <c r="BL133" s="54">
        <v>0</v>
      </c>
      <c r="BM133" s="54">
        <v>3.3778708923591925</v>
      </c>
      <c r="BN133" s="54">
        <v>1.6706012551541307</v>
      </c>
      <c r="BO133" s="54">
        <v>1.8841966762953246</v>
      </c>
      <c r="BP133" s="54">
        <v>0</v>
      </c>
      <c r="BQ133" s="54">
        <v>0</v>
      </c>
      <c r="BR133" s="54">
        <v>0</v>
      </c>
      <c r="BS133" s="54">
        <v>0</v>
      </c>
      <c r="BT133" s="54">
        <v>0</v>
      </c>
      <c r="BU133" s="54">
        <v>2.2764656440633573</v>
      </c>
      <c r="BV133" s="54">
        <v>0</v>
      </c>
      <c r="BW133" s="54">
        <v>0</v>
      </c>
      <c r="BX133" s="54">
        <v>0</v>
      </c>
      <c r="BY133" s="54">
        <v>0</v>
      </c>
      <c r="BZ133" s="54">
        <v>0</v>
      </c>
      <c r="CA133" s="54">
        <v>0</v>
      </c>
    </row>
    <row r="134" spans="1:79" x14ac:dyDescent="0.35">
      <c r="A134" s="4" t="s">
        <v>605</v>
      </c>
      <c r="B134" s="4" t="s">
        <v>229</v>
      </c>
      <c r="C134" s="58" t="s">
        <v>1405</v>
      </c>
      <c r="D134" s="4" t="s">
        <v>227</v>
      </c>
      <c r="E134" s="4" t="s">
        <v>1618</v>
      </c>
      <c r="F134" s="4" t="s">
        <v>1619</v>
      </c>
      <c r="G134" s="4">
        <v>666</v>
      </c>
      <c r="H134" s="3">
        <v>0</v>
      </c>
      <c r="I134" s="3">
        <v>0</v>
      </c>
      <c r="J134" s="3">
        <v>0</v>
      </c>
      <c r="K134" s="3">
        <v>2</v>
      </c>
      <c r="L134" s="3">
        <v>48</v>
      </c>
      <c r="M134" s="3">
        <v>14</v>
      </c>
      <c r="N134" s="3">
        <v>0</v>
      </c>
      <c r="O134" s="3">
        <v>0</v>
      </c>
      <c r="P134" s="3">
        <v>0</v>
      </c>
      <c r="Q134" s="3">
        <v>10</v>
      </c>
      <c r="R134" s="3">
        <v>14</v>
      </c>
      <c r="S134" s="3">
        <v>8</v>
      </c>
      <c r="T134" s="3">
        <v>0</v>
      </c>
      <c r="U134" s="3">
        <v>0</v>
      </c>
      <c r="V134" s="3">
        <v>0</v>
      </c>
      <c r="W134" s="3">
        <v>4</v>
      </c>
      <c r="X134" s="3">
        <v>0</v>
      </c>
      <c r="Y134" s="3">
        <v>0</v>
      </c>
      <c r="Z134" s="3">
        <v>0</v>
      </c>
      <c r="AA134" s="3">
        <v>0</v>
      </c>
      <c r="AB134" s="3">
        <v>0</v>
      </c>
      <c r="AC134" s="3">
        <v>0</v>
      </c>
      <c r="AD134" s="3">
        <v>0</v>
      </c>
      <c r="AE134" s="3">
        <v>0</v>
      </c>
      <c r="AF134" s="3">
        <f t="shared" si="16"/>
        <v>0</v>
      </c>
      <c r="AG134" s="3">
        <f t="shared" si="16"/>
        <v>0</v>
      </c>
      <c r="AH134" s="3">
        <f t="shared" si="16"/>
        <v>0</v>
      </c>
      <c r="AI134" s="3">
        <f t="shared" si="16"/>
        <v>3.003003003003003E-3</v>
      </c>
      <c r="AJ134" s="3">
        <f t="shared" si="16"/>
        <v>7.2072072072072071E-2</v>
      </c>
      <c r="AK134" s="3">
        <f t="shared" si="16"/>
        <v>2.1021021021021023E-2</v>
      </c>
      <c r="AL134" s="3">
        <f t="shared" si="16"/>
        <v>0</v>
      </c>
      <c r="AM134" s="3">
        <f t="shared" si="16"/>
        <v>0</v>
      </c>
      <c r="AN134" s="3">
        <f t="shared" si="16"/>
        <v>0</v>
      </c>
      <c r="AO134" s="3">
        <f t="shared" si="16"/>
        <v>1.5015015015015015E-2</v>
      </c>
      <c r="AP134" s="3">
        <f t="shared" si="16"/>
        <v>2.1021021021021023E-2</v>
      </c>
      <c r="AQ134" s="3">
        <f t="shared" si="16"/>
        <v>1.2012012012012012E-2</v>
      </c>
      <c r="AR134" s="3">
        <f t="shared" si="16"/>
        <v>0</v>
      </c>
      <c r="AS134" s="3">
        <f t="shared" si="16"/>
        <v>0</v>
      </c>
      <c r="AT134" s="3">
        <f t="shared" si="16"/>
        <v>0</v>
      </c>
      <c r="AU134" s="3">
        <f t="shared" si="15"/>
        <v>6.006006006006006E-3</v>
      </c>
      <c r="AV134" s="3">
        <f t="shared" si="11"/>
        <v>0</v>
      </c>
      <c r="AW134" s="3">
        <f t="shared" si="11"/>
        <v>0</v>
      </c>
      <c r="AX134" s="3">
        <f t="shared" si="11"/>
        <v>0</v>
      </c>
      <c r="AY134" s="3">
        <f t="shared" si="11"/>
        <v>0</v>
      </c>
      <c r="AZ134" s="3">
        <f t="shared" si="11"/>
        <v>0</v>
      </c>
      <c r="BA134" s="3">
        <f t="shared" si="14"/>
        <v>0</v>
      </c>
      <c r="BB134" s="3">
        <f t="shared" si="14"/>
        <v>0</v>
      </c>
      <c r="BC134" s="3">
        <f t="shared" si="14"/>
        <v>0</v>
      </c>
      <c r="BD134" s="54">
        <v>0</v>
      </c>
      <c r="BE134" s="54">
        <v>0</v>
      </c>
      <c r="BF134" s="54">
        <v>0</v>
      </c>
      <c r="BG134" s="54">
        <v>0.28262111845849919</v>
      </c>
      <c r="BH134" s="54">
        <v>7.9716930733583737</v>
      </c>
      <c r="BI134" s="54">
        <v>3.3912003612674533</v>
      </c>
      <c r="BJ134" s="54">
        <v>0</v>
      </c>
      <c r="BK134" s="54">
        <v>0</v>
      </c>
      <c r="BL134" s="54">
        <v>0</v>
      </c>
      <c r="BM134" s="54">
        <v>1.4350431895643627</v>
      </c>
      <c r="BN134" s="54">
        <v>1.68916349132251</v>
      </c>
      <c r="BO134" s="54">
        <v>1.6329704527892814</v>
      </c>
      <c r="BP134" s="54">
        <v>0</v>
      </c>
      <c r="BQ134" s="54">
        <v>0</v>
      </c>
      <c r="BR134" s="54">
        <v>0</v>
      </c>
      <c r="BS134" s="54">
        <v>2.3220013637016828</v>
      </c>
      <c r="BT134" s="54">
        <v>0</v>
      </c>
      <c r="BU134" s="54">
        <v>0</v>
      </c>
      <c r="BV134" s="54">
        <v>0</v>
      </c>
      <c r="BW134" s="54">
        <v>0</v>
      </c>
      <c r="BX134" s="54">
        <v>0</v>
      </c>
      <c r="BY134" s="54">
        <v>0</v>
      </c>
      <c r="BZ134" s="54">
        <v>0</v>
      </c>
      <c r="CA134" s="54">
        <v>0</v>
      </c>
    </row>
    <row r="135" spans="1:79" x14ac:dyDescent="0.35">
      <c r="A135" s="4" t="s">
        <v>605</v>
      </c>
      <c r="B135" s="4" t="s">
        <v>229</v>
      </c>
      <c r="C135" s="58" t="s">
        <v>1405</v>
      </c>
      <c r="D135" s="4" t="s">
        <v>227</v>
      </c>
      <c r="E135" s="4" t="s">
        <v>1620</v>
      </c>
      <c r="F135" s="4" t="s">
        <v>1621</v>
      </c>
      <c r="G135" s="4">
        <v>792</v>
      </c>
      <c r="H135" s="3">
        <v>1</v>
      </c>
      <c r="I135" s="3">
        <v>2</v>
      </c>
      <c r="J135" s="3">
        <v>0</v>
      </c>
      <c r="K135" s="3">
        <v>3</v>
      </c>
      <c r="L135" s="3">
        <v>40</v>
      </c>
      <c r="M135" s="3">
        <v>23</v>
      </c>
      <c r="N135" s="3">
        <v>0</v>
      </c>
      <c r="O135" s="3">
        <v>0</v>
      </c>
      <c r="P135" s="3">
        <v>4</v>
      </c>
      <c r="Q135" s="3">
        <v>46</v>
      </c>
      <c r="R135" s="3">
        <v>11</v>
      </c>
      <c r="S135" s="3">
        <v>0</v>
      </c>
      <c r="T135" s="3">
        <v>0</v>
      </c>
      <c r="U135" s="3">
        <v>0</v>
      </c>
      <c r="V135" s="3">
        <v>0</v>
      </c>
      <c r="W135" s="3">
        <v>47</v>
      </c>
      <c r="X135" s="3">
        <v>0</v>
      </c>
      <c r="Y135" s="3">
        <v>0</v>
      </c>
      <c r="Z135" s="3">
        <v>0</v>
      </c>
      <c r="AA135" s="3">
        <v>0</v>
      </c>
      <c r="AB135" s="3">
        <v>0</v>
      </c>
      <c r="AC135" s="3">
        <v>0</v>
      </c>
      <c r="AD135" s="3">
        <v>0</v>
      </c>
      <c r="AE135" s="3">
        <v>0</v>
      </c>
      <c r="AF135" s="3">
        <f t="shared" si="16"/>
        <v>1.2626262626262627E-3</v>
      </c>
      <c r="AG135" s="3">
        <f t="shared" si="16"/>
        <v>2.5252525252525255E-3</v>
      </c>
      <c r="AH135" s="3">
        <f t="shared" si="16"/>
        <v>0</v>
      </c>
      <c r="AI135" s="3">
        <f t="shared" si="16"/>
        <v>3.787878787878788E-3</v>
      </c>
      <c r="AJ135" s="3">
        <f t="shared" si="16"/>
        <v>5.0505050505050504E-2</v>
      </c>
      <c r="AK135" s="3">
        <f t="shared" si="16"/>
        <v>2.904040404040404E-2</v>
      </c>
      <c r="AL135" s="3">
        <f t="shared" si="16"/>
        <v>0</v>
      </c>
      <c r="AM135" s="3">
        <f t="shared" si="16"/>
        <v>0</v>
      </c>
      <c r="AN135" s="3">
        <f t="shared" si="16"/>
        <v>5.0505050505050509E-3</v>
      </c>
      <c r="AO135" s="3">
        <f t="shared" si="16"/>
        <v>5.808080808080808E-2</v>
      </c>
      <c r="AP135" s="3">
        <f t="shared" si="16"/>
        <v>1.3888888888888888E-2</v>
      </c>
      <c r="AQ135" s="3">
        <f t="shared" si="16"/>
        <v>0</v>
      </c>
      <c r="AR135" s="3">
        <f t="shared" si="16"/>
        <v>0</v>
      </c>
      <c r="AS135" s="3">
        <f t="shared" si="16"/>
        <v>0</v>
      </c>
      <c r="AT135" s="3">
        <f t="shared" si="16"/>
        <v>0</v>
      </c>
      <c r="AU135" s="3">
        <f t="shared" si="15"/>
        <v>5.9343434343434344E-2</v>
      </c>
      <c r="AV135" s="3">
        <f t="shared" si="11"/>
        <v>0</v>
      </c>
      <c r="AW135" s="3">
        <f t="shared" si="11"/>
        <v>0</v>
      </c>
      <c r="AX135" s="3">
        <f t="shared" si="11"/>
        <v>0</v>
      </c>
      <c r="AY135" s="3">
        <f t="shared" si="11"/>
        <v>0</v>
      </c>
      <c r="AZ135" s="3">
        <f t="shared" si="11"/>
        <v>0</v>
      </c>
      <c r="BA135" s="3">
        <f t="shared" si="14"/>
        <v>0</v>
      </c>
      <c r="BB135" s="3">
        <f t="shared" si="14"/>
        <v>0</v>
      </c>
      <c r="BC135" s="3">
        <f t="shared" si="14"/>
        <v>0</v>
      </c>
      <c r="BD135" s="54">
        <v>0.11626550468005664</v>
      </c>
      <c r="BE135" s="54">
        <v>0.13953127070248936</v>
      </c>
      <c r="BF135" s="54">
        <v>0</v>
      </c>
      <c r="BG135" s="54">
        <v>0.35648800169197059</v>
      </c>
      <c r="BH135" s="54">
        <v>5.5862243127700726</v>
      </c>
      <c r="BI135" s="54">
        <v>4.6849212783094201</v>
      </c>
      <c r="BJ135" s="54">
        <v>0</v>
      </c>
      <c r="BK135" s="54">
        <v>0</v>
      </c>
      <c r="BL135" s="54">
        <v>0.31278673700299509</v>
      </c>
      <c r="BM135" s="54">
        <v>5.5510079741785123</v>
      </c>
      <c r="BN135" s="54">
        <v>1.1160544496238012</v>
      </c>
      <c r="BO135" s="54">
        <v>0</v>
      </c>
      <c r="BP135" s="54">
        <v>0</v>
      </c>
      <c r="BQ135" s="54">
        <v>0</v>
      </c>
      <c r="BR135" s="54">
        <v>0</v>
      </c>
      <c r="BS135" s="54">
        <v>22.942956656120604</v>
      </c>
      <c r="BT135" s="54">
        <v>0</v>
      </c>
      <c r="BU135" s="54">
        <v>0</v>
      </c>
      <c r="BV135" s="54">
        <v>0</v>
      </c>
      <c r="BW135" s="54">
        <v>0</v>
      </c>
      <c r="BX135" s="54">
        <v>0</v>
      </c>
      <c r="BY135" s="54">
        <v>0</v>
      </c>
      <c r="BZ135" s="54">
        <v>0</v>
      </c>
      <c r="CA135" s="54">
        <v>0</v>
      </c>
    </row>
    <row r="136" spans="1:79" x14ac:dyDescent="0.35">
      <c r="A136" s="4" t="s">
        <v>605</v>
      </c>
      <c r="B136" s="4" t="s">
        <v>234</v>
      </c>
      <c r="C136" s="58" t="s">
        <v>1405</v>
      </c>
      <c r="D136" s="4" t="s">
        <v>233</v>
      </c>
      <c r="E136" s="4" t="s">
        <v>1622</v>
      </c>
      <c r="F136" s="4" t="s">
        <v>1623</v>
      </c>
      <c r="G136" s="4">
        <v>933</v>
      </c>
      <c r="H136" s="3">
        <v>0</v>
      </c>
      <c r="I136" s="3">
        <v>3</v>
      </c>
      <c r="J136" s="3">
        <v>0</v>
      </c>
      <c r="K136" s="3">
        <v>4</v>
      </c>
      <c r="L136" s="3">
        <v>17</v>
      </c>
      <c r="M136" s="3">
        <v>11</v>
      </c>
      <c r="N136" s="3">
        <v>0</v>
      </c>
      <c r="O136" s="3">
        <v>0</v>
      </c>
      <c r="P136" s="3">
        <v>2</v>
      </c>
      <c r="Q136" s="3">
        <v>5</v>
      </c>
      <c r="R136" s="3">
        <v>16</v>
      </c>
      <c r="S136" s="3">
        <v>20</v>
      </c>
      <c r="T136" s="3">
        <v>0</v>
      </c>
      <c r="U136" s="3">
        <v>0</v>
      </c>
      <c r="V136" s="3">
        <v>0</v>
      </c>
      <c r="W136" s="3">
        <v>104</v>
      </c>
      <c r="X136" s="3">
        <v>12</v>
      </c>
      <c r="Y136" s="3">
        <v>3</v>
      </c>
      <c r="Z136" s="3">
        <v>0</v>
      </c>
      <c r="AA136" s="3">
        <v>0</v>
      </c>
      <c r="AB136" s="3">
        <v>8</v>
      </c>
      <c r="AC136" s="3">
        <v>26</v>
      </c>
      <c r="AD136" s="3">
        <v>22</v>
      </c>
      <c r="AE136" s="3">
        <v>12</v>
      </c>
      <c r="AF136" s="3">
        <f t="shared" si="16"/>
        <v>0</v>
      </c>
      <c r="AG136" s="3">
        <f t="shared" si="16"/>
        <v>3.2154340836012861E-3</v>
      </c>
      <c r="AH136" s="3">
        <f t="shared" si="16"/>
        <v>0</v>
      </c>
      <c r="AI136" s="3">
        <f t="shared" si="16"/>
        <v>4.2872454448017148E-3</v>
      </c>
      <c r="AJ136" s="3">
        <f t="shared" si="16"/>
        <v>1.8220793140407289E-2</v>
      </c>
      <c r="AK136" s="3">
        <f t="shared" si="16"/>
        <v>1.1789924973204717E-2</v>
      </c>
      <c r="AL136" s="3">
        <f t="shared" si="16"/>
        <v>0</v>
      </c>
      <c r="AM136" s="3">
        <f t="shared" si="16"/>
        <v>0</v>
      </c>
      <c r="AN136" s="3">
        <f t="shared" si="16"/>
        <v>2.1436227224008574E-3</v>
      </c>
      <c r="AO136" s="3">
        <f t="shared" si="16"/>
        <v>5.3590568060021436E-3</v>
      </c>
      <c r="AP136" s="3">
        <f t="shared" si="16"/>
        <v>1.7148981779206859E-2</v>
      </c>
      <c r="AQ136" s="3">
        <f t="shared" si="16"/>
        <v>2.1436227224008574E-2</v>
      </c>
      <c r="AR136" s="3">
        <f t="shared" si="16"/>
        <v>0</v>
      </c>
      <c r="AS136" s="3">
        <f t="shared" si="16"/>
        <v>0</v>
      </c>
      <c r="AT136" s="3">
        <f t="shared" si="16"/>
        <v>0</v>
      </c>
      <c r="AU136" s="3">
        <f t="shared" si="15"/>
        <v>0.11146838156484459</v>
      </c>
      <c r="AV136" s="3">
        <f t="shared" si="11"/>
        <v>1.2861736334405145E-2</v>
      </c>
      <c r="AW136" s="3">
        <f t="shared" si="11"/>
        <v>3.2154340836012861E-3</v>
      </c>
      <c r="AX136" s="3">
        <f t="shared" si="11"/>
        <v>0</v>
      </c>
      <c r="AY136" s="3">
        <f t="shared" si="11"/>
        <v>0</v>
      </c>
      <c r="AZ136" s="3">
        <f t="shared" si="11"/>
        <v>8.5744908896034297E-3</v>
      </c>
      <c r="BA136" s="3">
        <f t="shared" si="14"/>
        <v>2.7867095391211148E-2</v>
      </c>
      <c r="BB136" s="3">
        <f t="shared" si="14"/>
        <v>2.3579849946409433E-2</v>
      </c>
      <c r="BC136" s="3">
        <f t="shared" si="14"/>
        <v>1.2861736334405145E-2</v>
      </c>
      <c r="BD136" s="54">
        <v>0</v>
      </c>
      <c r="BE136" s="54">
        <v>0.17766682700381281</v>
      </c>
      <c r="BF136" s="54">
        <v>0</v>
      </c>
      <c r="BG136" s="54">
        <v>0.40348481220441684</v>
      </c>
      <c r="BH136" s="54">
        <v>2.0153516652501677</v>
      </c>
      <c r="BI136" s="54">
        <v>1.9020007538390264</v>
      </c>
      <c r="BJ136" s="54">
        <v>0</v>
      </c>
      <c r="BK136" s="54">
        <v>0</v>
      </c>
      <c r="BL136" s="54">
        <v>0.13275835782763779</v>
      </c>
      <c r="BM136" s="54">
        <v>0.51218583293133202</v>
      </c>
      <c r="BN136" s="54">
        <v>1.378022214326494</v>
      </c>
      <c r="BO136" s="54">
        <v>2.9141434125339267</v>
      </c>
      <c r="BP136" s="54">
        <v>0</v>
      </c>
      <c r="BQ136" s="54">
        <v>0</v>
      </c>
      <c r="BR136" s="54">
        <v>0</v>
      </c>
      <c r="BS136" s="54">
        <v>43.095150711530913</v>
      </c>
      <c r="BT136" s="54">
        <v>10.973652341772782</v>
      </c>
      <c r="BU136" s="54">
        <v>10.562507795445097</v>
      </c>
      <c r="BV136" s="54">
        <v>0</v>
      </c>
      <c r="BW136" s="54">
        <v>0</v>
      </c>
      <c r="BX136" s="54">
        <v>15.658201268413849</v>
      </c>
      <c r="BY136" s="54">
        <v>19.330112392794312</v>
      </c>
      <c r="BZ136" s="54">
        <v>21.278694459576439</v>
      </c>
      <c r="CA136" s="54">
        <v>13.863691580842996</v>
      </c>
    </row>
    <row r="137" spans="1:79" x14ac:dyDescent="0.35">
      <c r="A137" s="4" t="s">
        <v>351</v>
      </c>
      <c r="B137" s="4" t="s">
        <v>193</v>
      </c>
      <c r="C137" s="53" t="s">
        <v>1353</v>
      </c>
      <c r="D137" s="4" t="s">
        <v>191</v>
      </c>
      <c r="E137" s="4" t="s">
        <v>1624</v>
      </c>
      <c r="F137" s="4" t="s">
        <v>1625</v>
      </c>
      <c r="G137" s="4">
        <v>1029</v>
      </c>
      <c r="H137" s="3">
        <v>0</v>
      </c>
      <c r="I137" s="3">
        <v>2</v>
      </c>
      <c r="J137" s="3">
        <v>0</v>
      </c>
      <c r="K137" s="3">
        <v>0</v>
      </c>
      <c r="L137" s="3">
        <v>16</v>
      </c>
      <c r="M137" s="3">
        <v>27</v>
      </c>
      <c r="N137" s="3">
        <v>0</v>
      </c>
      <c r="O137" s="3">
        <v>0</v>
      </c>
      <c r="P137" s="3">
        <v>0</v>
      </c>
      <c r="Q137" s="3">
        <v>0</v>
      </c>
      <c r="R137" s="3">
        <v>31</v>
      </c>
      <c r="S137" s="3">
        <v>21</v>
      </c>
      <c r="T137" s="3">
        <v>0</v>
      </c>
      <c r="U137" s="3">
        <v>0</v>
      </c>
      <c r="V137" s="3">
        <v>0</v>
      </c>
      <c r="W137" s="3">
        <v>0</v>
      </c>
      <c r="X137" s="3">
        <v>0</v>
      </c>
      <c r="Y137" s="3">
        <v>2</v>
      </c>
      <c r="Z137" s="3">
        <v>0</v>
      </c>
      <c r="AA137" s="3">
        <v>0</v>
      </c>
      <c r="AB137" s="3">
        <v>0</v>
      </c>
      <c r="AC137" s="3">
        <v>0</v>
      </c>
      <c r="AD137" s="3">
        <v>0</v>
      </c>
      <c r="AE137" s="3">
        <v>2</v>
      </c>
      <c r="AF137" s="3">
        <f t="shared" si="16"/>
        <v>0</v>
      </c>
      <c r="AG137" s="3">
        <f t="shared" si="16"/>
        <v>1.9436345966958211E-3</v>
      </c>
      <c r="AH137" s="3">
        <f t="shared" si="16"/>
        <v>0</v>
      </c>
      <c r="AI137" s="3">
        <f t="shared" si="16"/>
        <v>0</v>
      </c>
      <c r="AJ137" s="3">
        <f t="shared" si="16"/>
        <v>1.5549076773566569E-2</v>
      </c>
      <c r="AK137" s="3">
        <f t="shared" si="16"/>
        <v>2.6239067055393587E-2</v>
      </c>
      <c r="AL137" s="3">
        <f t="shared" si="16"/>
        <v>0</v>
      </c>
      <c r="AM137" s="3">
        <f t="shared" si="16"/>
        <v>0</v>
      </c>
      <c r="AN137" s="3">
        <f t="shared" si="16"/>
        <v>0</v>
      </c>
      <c r="AO137" s="3">
        <f t="shared" si="16"/>
        <v>0</v>
      </c>
      <c r="AP137" s="3">
        <f t="shared" si="16"/>
        <v>3.0126336248785229E-2</v>
      </c>
      <c r="AQ137" s="3">
        <f t="shared" si="16"/>
        <v>2.0408163265306121E-2</v>
      </c>
      <c r="AR137" s="3">
        <f t="shared" si="16"/>
        <v>0</v>
      </c>
      <c r="AS137" s="3">
        <f t="shared" si="16"/>
        <v>0</v>
      </c>
      <c r="AT137" s="3">
        <f t="shared" si="16"/>
        <v>0</v>
      </c>
      <c r="AU137" s="3">
        <f t="shared" si="15"/>
        <v>0</v>
      </c>
      <c r="AV137" s="3">
        <f t="shared" si="11"/>
        <v>0</v>
      </c>
      <c r="AW137" s="3">
        <f t="shared" si="11"/>
        <v>1.9436345966958211E-3</v>
      </c>
      <c r="AX137" s="3">
        <f t="shared" si="11"/>
        <v>0</v>
      </c>
      <c r="AY137" s="3">
        <f t="shared" si="11"/>
        <v>0</v>
      </c>
      <c r="AZ137" s="3">
        <f t="shared" si="11"/>
        <v>0</v>
      </c>
      <c r="BA137" s="3">
        <f t="shared" si="14"/>
        <v>0</v>
      </c>
      <c r="BB137" s="3">
        <f t="shared" si="14"/>
        <v>0</v>
      </c>
      <c r="BC137" s="3">
        <f t="shared" si="14"/>
        <v>1.9436345966958211E-3</v>
      </c>
      <c r="BD137" s="54">
        <v>0</v>
      </c>
      <c r="BE137" s="54">
        <v>0.10739433080308218</v>
      </c>
      <c r="BF137" s="54">
        <v>0</v>
      </c>
      <c r="BG137" s="54">
        <v>0</v>
      </c>
      <c r="BH137" s="54">
        <v>1.7198404881297948</v>
      </c>
      <c r="BI137" s="54">
        <v>4.232997702090195</v>
      </c>
      <c r="BJ137" s="54">
        <v>0</v>
      </c>
      <c r="BK137" s="54">
        <v>0</v>
      </c>
      <c r="BL137" s="54">
        <v>0</v>
      </c>
      <c r="BM137" s="54">
        <v>0</v>
      </c>
      <c r="BN137" s="54">
        <v>2.4208294767350091</v>
      </c>
      <c r="BO137" s="54">
        <v>2.774383473361381</v>
      </c>
      <c r="BP137" s="54">
        <v>0</v>
      </c>
      <c r="BQ137" s="54">
        <v>0</v>
      </c>
      <c r="BR137" s="54">
        <v>0</v>
      </c>
      <c r="BS137" s="54">
        <v>0</v>
      </c>
      <c r="BT137" s="54">
        <v>0</v>
      </c>
      <c r="BU137" s="54">
        <v>6.384722885098979</v>
      </c>
      <c r="BV137" s="54">
        <v>0</v>
      </c>
      <c r="BW137" s="54">
        <v>0</v>
      </c>
      <c r="BX137" s="54">
        <v>0</v>
      </c>
      <c r="BY137" s="54">
        <v>0</v>
      </c>
      <c r="BZ137" s="54">
        <v>0</v>
      </c>
      <c r="CA137" s="54">
        <v>2.0950476587182565</v>
      </c>
    </row>
    <row r="138" spans="1:79" x14ac:dyDescent="0.35">
      <c r="A138" s="4" t="s">
        <v>351</v>
      </c>
      <c r="B138" s="4" t="s">
        <v>249</v>
      </c>
      <c r="C138" s="55" t="s">
        <v>1357</v>
      </c>
      <c r="D138" s="4" t="s">
        <v>247</v>
      </c>
      <c r="E138" s="4" t="s">
        <v>1626</v>
      </c>
      <c r="F138" s="4" t="s">
        <v>1627</v>
      </c>
      <c r="G138" s="4">
        <v>1842</v>
      </c>
      <c r="H138" s="3">
        <v>2</v>
      </c>
      <c r="I138" s="3">
        <v>4</v>
      </c>
      <c r="J138" s="3">
        <v>0</v>
      </c>
      <c r="K138" s="3">
        <v>0</v>
      </c>
      <c r="L138" s="3">
        <v>53</v>
      </c>
      <c r="M138" s="3">
        <v>43</v>
      </c>
      <c r="N138" s="3">
        <v>0</v>
      </c>
      <c r="O138" s="3">
        <v>0</v>
      </c>
      <c r="P138" s="3">
        <v>2</v>
      </c>
      <c r="Q138" s="3">
        <v>14</v>
      </c>
      <c r="R138" s="3">
        <v>64</v>
      </c>
      <c r="S138" s="3">
        <v>105</v>
      </c>
      <c r="T138" s="3">
        <v>0</v>
      </c>
      <c r="U138" s="3">
        <v>0</v>
      </c>
      <c r="V138" s="3">
        <v>0</v>
      </c>
      <c r="W138" s="3">
        <v>0</v>
      </c>
      <c r="X138" s="3">
        <v>0</v>
      </c>
      <c r="Y138" s="3">
        <v>2</v>
      </c>
      <c r="Z138" s="3">
        <v>0</v>
      </c>
      <c r="AA138" s="3">
        <v>0</v>
      </c>
      <c r="AB138" s="3">
        <v>0</v>
      </c>
      <c r="AC138" s="3">
        <v>0</v>
      </c>
      <c r="AD138" s="3">
        <v>10</v>
      </c>
      <c r="AE138" s="3">
        <v>4</v>
      </c>
      <c r="AF138" s="3">
        <f t="shared" si="16"/>
        <v>1.0857763300760044E-3</v>
      </c>
      <c r="AG138" s="3">
        <f t="shared" si="16"/>
        <v>2.1715526601520088E-3</v>
      </c>
      <c r="AH138" s="3">
        <f t="shared" si="16"/>
        <v>0</v>
      </c>
      <c r="AI138" s="3">
        <f t="shared" si="16"/>
        <v>0</v>
      </c>
      <c r="AJ138" s="3">
        <f t="shared" si="16"/>
        <v>2.8773072747014114E-2</v>
      </c>
      <c r="AK138" s="3">
        <f t="shared" si="16"/>
        <v>2.3344191096634093E-2</v>
      </c>
      <c r="AL138" s="3">
        <f t="shared" si="16"/>
        <v>0</v>
      </c>
      <c r="AM138" s="3">
        <f t="shared" si="16"/>
        <v>0</v>
      </c>
      <c r="AN138" s="3">
        <f t="shared" si="16"/>
        <v>1.0857763300760044E-3</v>
      </c>
      <c r="AO138" s="3">
        <f t="shared" si="16"/>
        <v>7.6004343105320303E-3</v>
      </c>
      <c r="AP138" s="3">
        <f t="shared" si="16"/>
        <v>3.4744842562432141E-2</v>
      </c>
      <c r="AQ138" s="3">
        <f t="shared" si="16"/>
        <v>5.7003257328990226E-2</v>
      </c>
      <c r="AR138" s="3">
        <f t="shared" si="16"/>
        <v>0</v>
      </c>
      <c r="AS138" s="3">
        <f t="shared" si="16"/>
        <v>0</v>
      </c>
      <c r="AT138" s="3">
        <f t="shared" si="16"/>
        <v>0</v>
      </c>
      <c r="AU138" s="3">
        <f t="shared" si="15"/>
        <v>0</v>
      </c>
      <c r="AV138" s="3">
        <f t="shared" si="11"/>
        <v>0</v>
      </c>
      <c r="AW138" s="3">
        <f t="shared" si="11"/>
        <v>1.0857763300760044E-3</v>
      </c>
      <c r="AX138" s="3">
        <f t="shared" si="11"/>
        <v>0</v>
      </c>
      <c r="AY138" s="3">
        <f t="shared" si="11"/>
        <v>0</v>
      </c>
      <c r="AZ138" s="3">
        <f t="shared" si="11"/>
        <v>0</v>
      </c>
      <c r="BA138" s="3">
        <f t="shared" si="14"/>
        <v>0</v>
      </c>
      <c r="BB138" s="3">
        <f t="shared" si="14"/>
        <v>5.4288816503800215E-3</v>
      </c>
      <c r="BC138" s="3">
        <f t="shared" si="14"/>
        <v>2.1715526601520088E-3</v>
      </c>
      <c r="BD138" s="54">
        <v>9.9980759724869556E-2</v>
      </c>
      <c r="BE138" s="54">
        <v>0.1199878028190788</v>
      </c>
      <c r="BF138" s="54">
        <v>0</v>
      </c>
      <c r="BG138" s="54">
        <v>0</v>
      </c>
      <c r="BH138" s="54">
        <v>3.1825102029429497</v>
      </c>
      <c r="BI138" s="54">
        <v>3.7659840214819811</v>
      </c>
      <c r="BJ138" s="54">
        <v>0</v>
      </c>
      <c r="BK138" s="54">
        <v>0</v>
      </c>
      <c r="BL138" s="54">
        <v>6.7244054209112947E-2</v>
      </c>
      <c r="BM138" s="54">
        <v>0.72640296957101613</v>
      </c>
      <c r="BN138" s="54">
        <v>2.7919538023162196</v>
      </c>
      <c r="BO138" s="54">
        <v>7.7492958580045093</v>
      </c>
      <c r="BP138" s="54">
        <v>0</v>
      </c>
      <c r="BQ138" s="54">
        <v>0</v>
      </c>
      <c r="BR138" s="54">
        <v>0</v>
      </c>
      <c r="BS138" s="54">
        <v>0</v>
      </c>
      <c r="BT138" s="54">
        <v>0</v>
      </c>
      <c r="BU138" s="54">
        <v>3.5667100156171823</v>
      </c>
      <c r="BV138" s="54">
        <v>0</v>
      </c>
      <c r="BW138" s="54">
        <v>0</v>
      </c>
      <c r="BX138" s="54">
        <v>0</v>
      </c>
      <c r="BY138" s="54">
        <v>0</v>
      </c>
      <c r="BZ138" s="54">
        <v>4.8990775665740838</v>
      </c>
      <c r="CA138" s="54">
        <v>2.3407209998057392</v>
      </c>
    </row>
    <row r="139" spans="1:79" x14ac:dyDescent="0.35">
      <c r="A139" s="4" t="s">
        <v>351</v>
      </c>
      <c r="B139" s="4" t="s">
        <v>249</v>
      </c>
      <c r="C139" s="55" t="s">
        <v>1357</v>
      </c>
      <c r="D139" s="4" t="s">
        <v>247</v>
      </c>
      <c r="E139" s="4" t="s">
        <v>1628</v>
      </c>
      <c r="F139" s="4" t="s">
        <v>1629</v>
      </c>
      <c r="G139" s="4">
        <v>3567</v>
      </c>
      <c r="H139" s="3">
        <v>2</v>
      </c>
      <c r="I139" s="3">
        <v>6</v>
      </c>
      <c r="J139" s="3">
        <v>2</v>
      </c>
      <c r="K139" s="3">
        <v>0</v>
      </c>
      <c r="L139" s="3">
        <v>52</v>
      </c>
      <c r="M139" s="3">
        <v>189</v>
      </c>
      <c r="N139" s="3">
        <v>0</v>
      </c>
      <c r="O139" s="3">
        <v>2</v>
      </c>
      <c r="P139" s="3">
        <v>0</v>
      </c>
      <c r="Q139" s="3">
        <v>20</v>
      </c>
      <c r="R139" s="3">
        <v>160</v>
      </c>
      <c r="S139" s="3">
        <v>218</v>
      </c>
      <c r="T139" s="3">
        <v>0</v>
      </c>
      <c r="U139" s="3">
        <v>0</v>
      </c>
      <c r="V139" s="3">
        <v>0</v>
      </c>
      <c r="W139" s="3">
        <v>0</v>
      </c>
      <c r="X139" s="3">
        <v>0</v>
      </c>
      <c r="Y139" s="3">
        <v>18</v>
      </c>
      <c r="Z139" s="3">
        <v>0</v>
      </c>
      <c r="AA139" s="3">
        <v>0</v>
      </c>
      <c r="AB139" s="3">
        <v>0</v>
      </c>
      <c r="AC139" s="3">
        <v>8</v>
      </c>
      <c r="AD139" s="3">
        <v>4</v>
      </c>
      <c r="AE139" s="3">
        <v>4</v>
      </c>
      <c r="AF139" s="3">
        <f t="shared" si="16"/>
        <v>5.6069526212503505E-4</v>
      </c>
      <c r="AG139" s="3">
        <f t="shared" si="16"/>
        <v>1.6820857863751051E-3</v>
      </c>
      <c r="AH139" s="3">
        <f t="shared" si="16"/>
        <v>5.6069526212503505E-4</v>
      </c>
      <c r="AI139" s="3">
        <f t="shared" si="16"/>
        <v>0</v>
      </c>
      <c r="AJ139" s="3">
        <f t="shared" si="16"/>
        <v>1.4578076815250911E-2</v>
      </c>
      <c r="AK139" s="3">
        <f t="shared" si="16"/>
        <v>5.298570227081581E-2</v>
      </c>
      <c r="AL139" s="3">
        <f t="shared" si="16"/>
        <v>0</v>
      </c>
      <c r="AM139" s="3">
        <f t="shared" si="16"/>
        <v>5.6069526212503505E-4</v>
      </c>
      <c r="AN139" s="3">
        <f t="shared" si="16"/>
        <v>0</v>
      </c>
      <c r="AO139" s="3">
        <f t="shared" si="16"/>
        <v>5.6069526212503508E-3</v>
      </c>
      <c r="AP139" s="3">
        <f t="shared" si="16"/>
        <v>4.4855620970002806E-2</v>
      </c>
      <c r="AQ139" s="3">
        <f t="shared" si="16"/>
        <v>6.1115783571628821E-2</v>
      </c>
      <c r="AR139" s="3">
        <f t="shared" si="16"/>
        <v>0</v>
      </c>
      <c r="AS139" s="3">
        <f t="shared" si="16"/>
        <v>0</v>
      </c>
      <c r="AT139" s="3">
        <f t="shared" si="16"/>
        <v>0</v>
      </c>
      <c r="AU139" s="3">
        <f t="shared" si="15"/>
        <v>0</v>
      </c>
      <c r="AV139" s="3">
        <f t="shared" si="11"/>
        <v>0</v>
      </c>
      <c r="AW139" s="3">
        <f t="shared" si="11"/>
        <v>5.0462573591253156E-3</v>
      </c>
      <c r="AX139" s="3">
        <f t="shared" si="11"/>
        <v>0</v>
      </c>
      <c r="AY139" s="3">
        <f t="shared" si="11"/>
        <v>0</v>
      </c>
      <c r="AZ139" s="3">
        <f t="shared" si="11"/>
        <v>0</v>
      </c>
      <c r="BA139" s="3">
        <f t="shared" si="14"/>
        <v>2.2427810485001402E-3</v>
      </c>
      <c r="BB139" s="3">
        <f t="shared" si="14"/>
        <v>1.1213905242500701E-3</v>
      </c>
      <c r="BC139" s="3">
        <f t="shared" si="14"/>
        <v>1.1213905242500701E-3</v>
      </c>
      <c r="BD139" s="54">
        <v>5.1630097957165604E-2</v>
      </c>
      <c r="BE139" s="54">
        <v>9.2942612612591735E-2</v>
      </c>
      <c r="BF139" s="54">
        <v>6.2729838581785408E-2</v>
      </c>
      <c r="BG139" s="54">
        <v>0</v>
      </c>
      <c r="BH139" s="54">
        <v>1.61244086134793</v>
      </c>
      <c r="BI139" s="54">
        <v>8.5478784547674991</v>
      </c>
      <c r="BJ139" s="54">
        <v>0</v>
      </c>
      <c r="BK139" s="54">
        <v>6.4124155169075978E-2</v>
      </c>
      <c r="BL139" s="54">
        <v>0</v>
      </c>
      <c r="BM139" s="54">
        <v>0.53587819694413552</v>
      </c>
      <c r="BN139" s="54">
        <v>3.6044147069431429</v>
      </c>
      <c r="BO139" s="54">
        <v>8.3083723752302419</v>
      </c>
      <c r="BP139" s="54">
        <v>0</v>
      </c>
      <c r="BQ139" s="54">
        <v>0</v>
      </c>
      <c r="BR139" s="54">
        <v>0</v>
      </c>
      <c r="BS139" s="54">
        <v>0</v>
      </c>
      <c r="BT139" s="54">
        <v>0</v>
      </c>
      <c r="BU139" s="54">
        <v>16.576652267704414</v>
      </c>
      <c r="BV139" s="54">
        <v>0</v>
      </c>
      <c r="BW139" s="54">
        <v>0</v>
      </c>
      <c r="BX139" s="54">
        <v>0</v>
      </c>
      <c r="BY139" s="54">
        <v>1.5557132572061929</v>
      </c>
      <c r="BZ139" s="54">
        <v>1.011954121405042</v>
      </c>
      <c r="CA139" s="54">
        <v>1.2087491117583884</v>
      </c>
    </row>
    <row r="140" spans="1:79" x14ac:dyDescent="0.35">
      <c r="A140" s="4" t="s">
        <v>351</v>
      </c>
      <c r="B140" s="4" t="s">
        <v>231</v>
      </c>
      <c r="C140" s="58" t="s">
        <v>1405</v>
      </c>
      <c r="D140" s="4" t="s">
        <v>230</v>
      </c>
      <c r="E140" s="4" t="s">
        <v>1630</v>
      </c>
      <c r="F140" s="4" t="s">
        <v>1631</v>
      </c>
      <c r="G140" s="4">
        <v>1215</v>
      </c>
      <c r="H140" s="3">
        <v>0</v>
      </c>
      <c r="I140" s="3">
        <v>2</v>
      </c>
      <c r="J140" s="3">
        <v>0</v>
      </c>
      <c r="K140" s="3">
        <v>0</v>
      </c>
      <c r="L140" s="3">
        <v>44</v>
      </c>
      <c r="M140" s="3">
        <v>49</v>
      </c>
      <c r="N140" s="3">
        <v>0</v>
      </c>
      <c r="O140" s="3">
        <v>0</v>
      </c>
      <c r="P140" s="3">
        <v>1</v>
      </c>
      <c r="Q140" s="3">
        <v>4</v>
      </c>
      <c r="R140" s="3">
        <v>47</v>
      </c>
      <c r="S140" s="3">
        <v>80</v>
      </c>
      <c r="T140" s="3">
        <v>0</v>
      </c>
      <c r="U140" s="3">
        <v>0</v>
      </c>
      <c r="V140" s="3">
        <v>0</v>
      </c>
      <c r="W140" s="3">
        <v>2</v>
      </c>
      <c r="X140" s="3">
        <v>10</v>
      </c>
      <c r="Y140" s="3">
        <v>13</v>
      </c>
      <c r="Z140" s="3">
        <v>1</v>
      </c>
      <c r="AA140" s="3">
        <v>0</v>
      </c>
      <c r="AB140" s="3">
        <v>0</v>
      </c>
      <c r="AC140" s="3">
        <v>6</v>
      </c>
      <c r="AD140" s="3">
        <v>13</v>
      </c>
      <c r="AE140" s="3">
        <v>22</v>
      </c>
      <c r="AF140" s="3">
        <f t="shared" si="16"/>
        <v>0</v>
      </c>
      <c r="AG140" s="3">
        <f t="shared" si="16"/>
        <v>1.6460905349794238E-3</v>
      </c>
      <c r="AH140" s="3">
        <f t="shared" si="16"/>
        <v>0</v>
      </c>
      <c r="AI140" s="3">
        <f t="shared" si="16"/>
        <v>0</v>
      </c>
      <c r="AJ140" s="3">
        <f t="shared" si="16"/>
        <v>3.6213991769547323E-2</v>
      </c>
      <c r="AK140" s="3">
        <f t="shared" si="16"/>
        <v>4.0329218106995884E-2</v>
      </c>
      <c r="AL140" s="3">
        <f t="shared" si="16"/>
        <v>0</v>
      </c>
      <c r="AM140" s="3">
        <f t="shared" si="16"/>
        <v>0</v>
      </c>
      <c r="AN140" s="3">
        <f t="shared" si="16"/>
        <v>8.2304526748971192E-4</v>
      </c>
      <c r="AO140" s="3">
        <f t="shared" si="16"/>
        <v>3.2921810699588477E-3</v>
      </c>
      <c r="AP140" s="3">
        <f t="shared" si="16"/>
        <v>3.868312757201646E-2</v>
      </c>
      <c r="AQ140" s="3">
        <f t="shared" si="16"/>
        <v>6.584362139917696E-2</v>
      </c>
      <c r="AR140" s="3">
        <f t="shared" si="16"/>
        <v>0</v>
      </c>
      <c r="AS140" s="3">
        <f t="shared" si="16"/>
        <v>0</v>
      </c>
      <c r="AT140" s="3">
        <f t="shared" si="16"/>
        <v>0</v>
      </c>
      <c r="AU140" s="3">
        <f t="shared" si="15"/>
        <v>1.6460905349794238E-3</v>
      </c>
      <c r="AV140" s="3">
        <f t="shared" si="11"/>
        <v>8.23045267489712E-3</v>
      </c>
      <c r="AW140" s="3">
        <f t="shared" si="11"/>
        <v>1.0699588477366255E-2</v>
      </c>
      <c r="AX140" s="3">
        <f t="shared" si="11"/>
        <v>8.2304526748971192E-4</v>
      </c>
      <c r="AY140" s="3">
        <f t="shared" si="11"/>
        <v>0</v>
      </c>
      <c r="AZ140" s="3">
        <f t="shared" si="11"/>
        <v>0</v>
      </c>
      <c r="BA140" s="3">
        <f t="shared" si="14"/>
        <v>4.9382716049382715E-3</v>
      </c>
      <c r="BB140" s="3">
        <f t="shared" si="14"/>
        <v>1.0699588477366255E-2</v>
      </c>
      <c r="BC140" s="3">
        <f t="shared" si="14"/>
        <v>1.8106995884773661E-2</v>
      </c>
      <c r="BD140" s="54">
        <v>0</v>
      </c>
      <c r="BE140" s="54">
        <v>9.0953717198659731E-2</v>
      </c>
      <c r="BF140" s="54">
        <v>0</v>
      </c>
      <c r="BG140" s="54">
        <v>0</v>
      </c>
      <c r="BH140" s="54">
        <v>4.0055297294529106</v>
      </c>
      <c r="BI140" s="54">
        <v>6.5060806930982995</v>
      </c>
      <c r="BJ140" s="54">
        <v>0</v>
      </c>
      <c r="BK140" s="54">
        <v>0</v>
      </c>
      <c r="BL140" s="54">
        <v>5.097265343752512E-2</v>
      </c>
      <c r="BM140" s="54">
        <v>0.31464650674892691</v>
      </c>
      <c r="BN140" s="54">
        <v>3.1084183189522165</v>
      </c>
      <c r="BO140" s="54">
        <v>8.9510972967708771</v>
      </c>
      <c r="BP140" s="54">
        <v>0</v>
      </c>
      <c r="BQ140" s="54">
        <v>0</v>
      </c>
      <c r="BR140" s="54">
        <v>0</v>
      </c>
      <c r="BS140" s="54">
        <v>0.63640037375527603</v>
      </c>
      <c r="BT140" s="54">
        <v>7.0222343174718835</v>
      </c>
      <c r="BU140" s="54">
        <v>35.14750536377327</v>
      </c>
      <c r="BV140" s="54">
        <v>4.3534950536820611</v>
      </c>
      <c r="BW140" s="54">
        <v>0</v>
      </c>
      <c r="BX140" s="54">
        <v>0</v>
      </c>
      <c r="BY140" s="54">
        <v>3.425450116329932</v>
      </c>
      <c r="BZ140" s="54">
        <v>9.6554165768874913</v>
      </c>
      <c r="CA140" s="54">
        <v>19.517567447762914</v>
      </c>
    </row>
    <row r="141" spans="1:79" x14ac:dyDescent="0.35">
      <c r="A141" s="4" t="s">
        <v>351</v>
      </c>
      <c r="B141" s="4" t="s">
        <v>234</v>
      </c>
      <c r="C141" s="58" t="s">
        <v>1405</v>
      </c>
      <c r="D141" s="4" t="s">
        <v>233</v>
      </c>
      <c r="E141" s="4" t="s">
        <v>1632</v>
      </c>
      <c r="F141" s="4" t="s">
        <v>1633</v>
      </c>
      <c r="G141" s="4">
        <v>1071</v>
      </c>
      <c r="H141" s="3">
        <v>0</v>
      </c>
      <c r="I141" s="3">
        <v>0</v>
      </c>
      <c r="J141" s="3">
        <v>0</v>
      </c>
      <c r="K141" s="3">
        <v>0</v>
      </c>
      <c r="L141" s="3">
        <v>13</v>
      </c>
      <c r="M141" s="3">
        <v>29</v>
      </c>
      <c r="N141" s="3">
        <v>0</v>
      </c>
      <c r="O141" s="3">
        <v>8</v>
      </c>
      <c r="P141" s="3">
        <v>1</v>
      </c>
      <c r="Q141" s="3">
        <v>2</v>
      </c>
      <c r="R141" s="3">
        <v>23</v>
      </c>
      <c r="S141" s="3">
        <v>37</v>
      </c>
      <c r="T141" s="3">
        <v>0</v>
      </c>
      <c r="U141" s="3">
        <v>0</v>
      </c>
      <c r="V141" s="3">
        <v>0</v>
      </c>
      <c r="W141" s="3">
        <v>0</v>
      </c>
      <c r="X141" s="3">
        <v>12</v>
      </c>
      <c r="Y141" s="3">
        <v>42</v>
      </c>
      <c r="Z141" s="3">
        <v>0</v>
      </c>
      <c r="AA141" s="3">
        <v>0</v>
      </c>
      <c r="AB141" s="3">
        <v>1</v>
      </c>
      <c r="AC141" s="3">
        <v>8</v>
      </c>
      <c r="AD141" s="3">
        <v>11</v>
      </c>
      <c r="AE141" s="3">
        <v>35</v>
      </c>
      <c r="AF141" s="3">
        <f t="shared" si="16"/>
        <v>0</v>
      </c>
      <c r="AG141" s="3">
        <f t="shared" si="16"/>
        <v>0</v>
      </c>
      <c r="AH141" s="3">
        <f t="shared" si="16"/>
        <v>0</v>
      </c>
      <c r="AI141" s="3">
        <f t="shared" si="16"/>
        <v>0</v>
      </c>
      <c r="AJ141" s="3">
        <f t="shared" si="16"/>
        <v>1.2138188608776844E-2</v>
      </c>
      <c r="AK141" s="3">
        <f t="shared" si="16"/>
        <v>2.7077497665732961E-2</v>
      </c>
      <c r="AL141" s="3">
        <f t="shared" si="16"/>
        <v>0</v>
      </c>
      <c r="AM141" s="3">
        <f t="shared" si="16"/>
        <v>7.4696545284780582E-3</v>
      </c>
      <c r="AN141" s="3">
        <f t="shared" si="16"/>
        <v>9.3370681605975728E-4</v>
      </c>
      <c r="AO141" s="3">
        <f t="shared" si="16"/>
        <v>1.8674136321195146E-3</v>
      </c>
      <c r="AP141" s="3">
        <f t="shared" si="16"/>
        <v>2.1475256769374416E-2</v>
      </c>
      <c r="AQ141" s="3">
        <f t="shared" si="16"/>
        <v>3.454715219421102E-2</v>
      </c>
      <c r="AR141" s="3">
        <f t="shared" si="16"/>
        <v>0</v>
      </c>
      <c r="AS141" s="3">
        <f t="shared" si="16"/>
        <v>0</v>
      </c>
      <c r="AT141" s="3">
        <f t="shared" si="16"/>
        <v>0</v>
      </c>
      <c r="AU141" s="3">
        <f t="shared" si="15"/>
        <v>0</v>
      </c>
      <c r="AV141" s="3">
        <f t="shared" si="11"/>
        <v>1.1204481792717087E-2</v>
      </c>
      <c r="AW141" s="3">
        <f t="shared" si="11"/>
        <v>3.9215686274509803E-2</v>
      </c>
      <c r="AX141" s="3">
        <f t="shared" si="11"/>
        <v>0</v>
      </c>
      <c r="AY141" s="3">
        <f t="shared" si="11"/>
        <v>0</v>
      </c>
      <c r="AZ141" s="3">
        <f t="shared" si="11"/>
        <v>9.3370681605975728E-4</v>
      </c>
      <c r="BA141" s="3">
        <f t="shared" si="14"/>
        <v>7.4696545284780582E-3</v>
      </c>
      <c r="BB141" s="3">
        <f t="shared" si="14"/>
        <v>1.027077497665733E-2</v>
      </c>
      <c r="BC141" s="3">
        <f t="shared" si="14"/>
        <v>3.2679738562091505E-2</v>
      </c>
      <c r="BD141" s="54">
        <v>0</v>
      </c>
      <c r="BE141" s="54">
        <v>0</v>
      </c>
      <c r="BF141" s="54">
        <v>0</v>
      </c>
      <c r="BG141" s="54">
        <v>0</v>
      </c>
      <c r="BH141" s="54">
        <v>1.3425715575228914</v>
      </c>
      <c r="BI141" s="54">
        <v>4.3682568879231418</v>
      </c>
      <c r="BJ141" s="54">
        <v>0</v>
      </c>
      <c r="BK141" s="54">
        <v>0.85427025765861442</v>
      </c>
      <c r="BL141" s="54">
        <v>5.7826119445931863E-2</v>
      </c>
      <c r="BM141" s="54">
        <v>0.17847595971052579</v>
      </c>
      <c r="BN141" s="54">
        <v>1.7256640229477263</v>
      </c>
      <c r="BO141" s="54">
        <v>4.6965053568666519</v>
      </c>
      <c r="BP141" s="54">
        <v>0</v>
      </c>
      <c r="BQ141" s="54">
        <v>0</v>
      </c>
      <c r="BR141" s="54">
        <v>0</v>
      </c>
      <c r="BS141" s="54">
        <v>0</v>
      </c>
      <c r="BT141" s="54">
        <v>9.559680331348277</v>
      </c>
      <c r="BU141" s="54">
        <v>128.82117350523234</v>
      </c>
      <c r="BV141" s="54">
        <v>0</v>
      </c>
      <c r="BW141" s="54">
        <v>0</v>
      </c>
      <c r="BX141" s="54">
        <v>1.7050772389624325</v>
      </c>
      <c r="BY141" s="54">
        <v>5.1813531171377125</v>
      </c>
      <c r="BZ141" s="54">
        <v>9.2684509480788133</v>
      </c>
      <c r="CA141" s="54">
        <v>35.225556222566766</v>
      </c>
    </row>
  </sheetData>
  <mergeCells count="3">
    <mergeCell ref="H1:AE1"/>
    <mergeCell ref="AF1:BC1"/>
    <mergeCell ref="BD1:CA1"/>
  </mergeCells>
  <conditionalFormatting sqref="E1:E1048576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903B6-E075-4D59-BD65-A0DC62D3713C}">
  <dimension ref="A1:Q77"/>
  <sheetViews>
    <sheetView workbookViewId="0">
      <selection activeCell="Q1" sqref="Q1"/>
    </sheetView>
  </sheetViews>
  <sheetFormatPr defaultRowHeight="14.5" x14ac:dyDescent="0.35"/>
  <cols>
    <col min="1" max="1" width="13.7265625" style="74" customWidth="1"/>
    <col min="2" max="2" width="8.81640625" style="75" customWidth="1"/>
    <col min="3" max="4" width="9.1796875" style="1" customWidth="1"/>
    <col min="5" max="5" width="8.6328125" style="1" customWidth="1"/>
    <col min="6" max="14" width="9.1796875" style="1" customWidth="1"/>
  </cols>
  <sheetData>
    <row r="1" spans="1:17" x14ac:dyDescent="0.35">
      <c r="A1" s="74" t="s">
        <v>1656</v>
      </c>
      <c r="B1" s="73" t="s">
        <v>1993</v>
      </c>
      <c r="C1" s="69" t="s">
        <v>1679</v>
      </c>
      <c r="D1" s="69" t="s">
        <v>1680</v>
      </c>
      <c r="E1" s="69" t="s">
        <v>1681</v>
      </c>
      <c r="F1" s="69" t="s">
        <v>1682</v>
      </c>
      <c r="G1" s="69" t="s">
        <v>1683</v>
      </c>
      <c r="H1" s="69" t="s">
        <v>1684</v>
      </c>
      <c r="I1" s="68" t="s">
        <v>1673</v>
      </c>
      <c r="J1" s="68" t="s">
        <v>1674</v>
      </c>
      <c r="K1" s="68" t="s">
        <v>1675</v>
      </c>
      <c r="L1" s="68" t="s">
        <v>1676</v>
      </c>
      <c r="M1" s="68" t="s">
        <v>1677</v>
      </c>
      <c r="N1" s="68" t="s">
        <v>1678</v>
      </c>
    </row>
    <row r="2" spans="1:17" x14ac:dyDescent="0.35">
      <c r="Q2" t="s">
        <v>1994</v>
      </c>
    </row>
    <row r="3" spans="1:17" s="78" customFormat="1" x14ac:dyDescent="0.35">
      <c r="A3" s="77" t="s">
        <v>350</v>
      </c>
      <c r="B3" s="76" t="s">
        <v>1995</v>
      </c>
      <c r="C3" s="77">
        <v>0</v>
      </c>
      <c r="D3" s="77">
        <v>0</v>
      </c>
      <c r="E3" s="77">
        <v>0</v>
      </c>
      <c r="F3" s="77">
        <v>0</v>
      </c>
      <c r="G3" s="77">
        <v>0</v>
      </c>
      <c r="H3" s="77">
        <v>3.9123630672926448E-3</v>
      </c>
      <c r="I3" s="77">
        <v>0</v>
      </c>
      <c r="J3" s="77">
        <v>0</v>
      </c>
      <c r="K3" s="77">
        <v>0</v>
      </c>
      <c r="L3" s="77">
        <v>0</v>
      </c>
      <c r="M3" s="77">
        <v>0</v>
      </c>
      <c r="N3" s="77">
        <v>1.5649452269170579E-3</v>
      </c>
    </row>
    <row r="4" spans="1:17" x14ac:dyDescent="0.35">
      <c r="A4" s="74" t="s">
        <v>350</v>
      </c>
      <c r="B4" s="79" t="s">
        <v>1996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80">
        <v>5.1948051948051948E-3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80">
        <v>1.7316017316017316E-3</v>
      </c>
    </row>
    <row r="5" spans="1:17" x14ac:dyDescent="0.35">
      <c r="A5" s="74" t="s">
        <v>350</v>
      </c>
      <c r="B5" s="81" t="s">
        <v>1997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82">
        <v>7.0921985815602835E-3</v>
      </c>
    </row>
    <row r="6" spans="1:17" x14ac:dyDescent="0.35">
      <c r="A6" s="74" t="s">
        <v>350</v>
      </c>
      <c r="B6" s="75" t="s">
        <v>193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80">
        <v>1.9436345966958211E-3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80">
        <v>1.9436345966958211E-3</v>
      </c>
    </row>
    <row r="7" spans="1:17" x14ac:dyDescent="0.35">
      <c r="A7" s="74" t="s">
        <v>350</v>
      </c>
      <c r="B7" s="83" t="s">
        <v>1998</v>
      </c>
      <c r="C7" s="1">
        <v>0</v>
      </c>
      <c r="D7" s="1">
        <v>0</v>
      </c>
      <c r="E7" s="1">
        <v>0</v>
      </c>
      <c r="F7" s="80">
        <v>1.1213905242500701E-3</v>
      </c>
      <c r="G7" s="80">
        <v>3.2751360873150459E-3</v>
      </c>
      <c r="H7" s="80">
        <v>1.6464715922010396E-3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84">
        <v>3.0660168446006598E-3</v>
      </c>
    </row>
    <row r="8" spans="1:17" x14ac:dyDescent="0.35">
      <c r="A8" s="74" t="s">
        <v>350</v>
      </c>
      <c r="B8" s="85" t="s">
        <v>231</v>
      </c>
      <c r="C8" s="80">
        <v>8.2304526748971192E-4</v>
      </c>
      <c r="D8" s="1">
        <v>0</v>
      </c>
      <c r="E8" s="1">
        <v>0</v>
      </c>
      <c r="F8" s="80">
        <v>4.9382716049382715E-3</v>
      </c>
      <c r="G8" s="84">
        <v>1.0699588477366255E-2</v>
      </c>
      <c r="H8" s="84">
        <v>1.8106995884773661E-2</v>
      </c>
      <c r="I8" s="1">
        <v>0</v>
      </c>
      <c r="J8" s="1">
        <v>0</v>
      </c>
      <c r="K8" s="1">
        <v>0</v>
      </c>
      <c r="L8" s="80">
        <v>1.6460905349794238E-3</v>
      </c>
      <c r="M8" s="84">
        <v>8.23045267489712E-3</v>
      </c>
      <c r="N8" s="84">
        <v>1.0699588477366255E-2</v>
      </c>
    </row>
    <row r="9" spans="1:17" x14ac:dyDescent="0.35">
      <c r="A9" s="74" t="s">
        <v>350</v>
      </c>
      <c r="B9" s="85" t="s">
        <v>234</v>
      </c>
      <c r="C9" s="1">
        <v>0</v>
      </c>
      <c r="D9" s="1">
        <v>0</v>
      </c>
      <c r="E9" s="80">
        <v>9.3370681605975728E-4</v>
      </c>
      <c r="F9" s="84">
        <v>7.4696545284780582E-3</v>
      </c>
      <c r="G9" s="84">
        <v>1.027077497665733E-2</v>
      </c>
      <c r="H9" s="84">
        <v>3.2679738562091505E-2</v>
      </c>
      <c r="I9" s="1">
        <v>0</v>
      </c>
      <c r="J9" s="1">
        <v>0</v>
      </c>
      <c r="K9" s="1">
        <v>0</v>
      </c>
      <c r="L9" s="1">
        <v>0</v>
      </c>
      <c r="M9" s="84">
        <v>1.1204481792717087E-2</v>
      </c>
      <c r="N9" s="84">
        <v>3.9215686274509803E-2</v>
      </c>
    </row>
    <row r="11" spans="1:17" s="78" customFormat="1" x14ac:dyDescent="0.35">
      <c r="A11" s="86" t="s">
        <v>448</v>
      </c>
      <c r="B11" s="76" t="s">
        <v>1995</v>
      </c>
      <c r="C11" s="77">
        <v>0</v>
      </c>
      <c r="D11" s="77">
        <v>0</v>
      </c>
      <c r="E11" s="77">
        <v>0</v>
      </c>
      <c r="F11" s="77">
        <v>0</v>
      </c>
      <c r="G11" s="77">
        <v>8.2203041512535961E-4</v>
      </c>
      <c r="H11" s="77">
        <v>1.6440608302507192E-3</v>
      </c>
      <c r="I11" s="77">
        <v>0</v>
      </c>
      <c r="J11" s="77">
        <v>0</v>
      </c>
      <c r="K11" s="77">
        <v>0</v>
      </c>
      <c r="L11" s="77">
        <v>0</v>
      </c>
      <c r="M11" s="77">
        <v>8.2203041512535961E-4</v>
      </c>
      <c r="N11" s="77">
        <v>0</v>
      </c>
    </row>
    <row r="12" spans="1:17" x14ac:dyDescent="0.35">
      <c r="A12" s="74" t="s">
        <v>448</v>
      </c>
      <c r="B12" s="79" t="s">
        <v>1996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</row>
    <row r="13" spans="1:17" x14ac:dyDescent="0.35">
      <c r="A13" s="74" t="s">
        <v>448</v>
      </c>
      <c r="B13" s="83" t="s">
        <v>1998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80">
        <v>7.779823460402779E-4</v>
      </c>
      <c r="I13" s="1">
        <v>0</v>
      </c>
      <c r="J13" s="1">
        <v>0</v>
      </c>
      <c r="K13" s="1">
        <v>0</v>
      </c>
      <c r="L13" s="80">
        <v>9.8867961836966722E-5</v>
      </c>
      <c r="M13" s="80">
        <v>1.9548044529926509E-3</v>
      </c>
      <c r="N13" s="80">
        <v>4.9433980918483372E-4</v>
      </c>
    </row>
    <row r="14" spans="1:17" x14ac:dyDescent="0.35">
      <c r="A14" s="74" t="s">
        <v>448</v>
      </c>
      <c r="B14" s="87" t="s">
        <v>1366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</row>
    <row r="15" spans="1:17" x14ac:dyDescent="0.35">
      <c r="A15" s="74" t="s">
        <v>448</v>
      </c>
      <c r="B15" s="85" t="s">
        <v>231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80">
        <v>4.9627791563275434E-3</v>
      </c>
      <c r="I15" s="1">
        <v>0</v>
      </c>
      <c r="J15" s="1">
        <v>0</v>
      </c>
      <c r="K15" s="1">
        <v>0</v>
      </c>
      <c r="L15" s="1">
        <v>0</v>
      </c>
      <c r="M15" s="80">
        <v>1.6542597187758478E-3</v>
      </c>
      <c r="N15" s="1">
        <v>0</v>
      </c>
    </row>
    <row r="17" spans="1:14" s="78" customFormat="1" x14ac:dyDescent="0.35">
      <c r="A17" s="86" t="s">
        <v>550</v>
      </c>
      <c r="B17" s="76" t="s">
        <v>1995</v>
      </c>
      <c r="C17" s="77">
        <v>0</v>
      </c>
      <c r="D17" s="77">
        <v>0</v>
      </c>
      <c r="E17" s="77">
        <v>0</v>
      </c>
      <c r="F17" s="77">
        <v>0</v>
      </c>
      <c r="G17" s="77">
        <v>8.3647009619406104E-4</v>
      </c>
      <c r="H17" s="77">
        <v>0</v>
      </c>
      <c r="I17" s="77">
        <v>0</v>
      </c>
      <c r="J17" s="77">
        <v>0</v>
      </c>
      <c r="K17" s="77">
        <v>0</v>
      </c>
      <c r="L17" s="77">
        <v>4.1823504809703052E-4</v>
      </c>
      <c r="M17" s="77">
        <v>8.3647009619406104E-4</v>
      </c>
      <c r="N17" s="77">
        <v>8.3647009619406104E-4</v>
      </c>
    </row>
    <row r="18" spans="1:14" x14ac:dyDescent="0.35">
      <c r="A18" s="74" t="s">
        <v>550</v>
      </c>
      <c r="B18" s="79" t="s">
        <v>1996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</row>
    <row r="19" spans="1:14" x14ac:dyDescent="0.35">
      <c r="A19" s="74" t="s">
        <v>550</v>
      </c>
      <c r="B19" s="81" t="s">
        <v>1997</v>
      </c>
      <c r="C19" s="1">
        <v>0</v>
      </c>
      <c r="D19" s="1">
        <v>0</v>
      </c>
      <c r="E19" s="1">
        <v>0</v>
      </c>
      <c r="F19" s="1">
        <v>0</v>
      </c>
      <c r="G19" s="80">
        <v>5.7471264367816091E-3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</row>
    <row r="20" spans="1:14" x14ac:dyDescent="0.35">
      <c r="A20" s="74" t="s">
        <v>550</v>
      </c>
      <c r="B20" s="83" t="s">
        <v>1998</v>
      </c>
      <c r="C20" s="1">
        <v>0</v>
      </c>
      <c r="D20" s="1">
        <v>0</v>
      </c>
      <c r="E20" s="80">
        <v>5.1480051480051476E-4</v>
      </c>
      <c r="F20" s="80">
        <v>7.6358885163305894E-4</v>
      </c>
      <c r="G20" s="80">
        <v>4.7765826834723305E-4</v>
      </c>
      <c r="H20" s="80">
        <v>6.8641311635435299E-4</v>
      </c>
      <c r="I20" s="1">
        <v>0</v>
      </c>
      <c r="J20" s="1">
        <v>0</v>
      </c>
      <c r="K20" s="1">
        <v>0</v>
      </c>
      <c r="L20" s="80">
        <v>6.1407690293914692E-4</v>
      </c>
      <c r="M20" s="80">
        <v>6.2182619447631311E-4</v>
      </c>
      <c r="N20" s="80">
        <v>5.2328623757195189E-4</v>
      </c>
    </row>
    <row r="21" spans="1:14" x14ac:dyDescent="0.35">
      <c r="A21" s="74" t="s">
        <v>550</v>
      </c>
      <c r="B21" s="87" t="s">
        <v>1366</v>
      </c>
      <c r="C21" s="1">
        <v>0</v>
      </c>
      <c r="D21" s="1">
        <v>0</v>
      </c>
      <c r="E21" s="80">
        <v>4.717449242179182E-4</v>
      </c>
      <c r="F21" s="80">
        <v>3.2012920206946423E-3</v>
      </c>
      <c r="G21" s="80">
        <v>3.9877095103155805E-3</v>
      </c>
      <c r="H21" s="80">
        <v>2.1357651724993021E-3</v>
      </c>
      <c r="I21" s="1">
        <v>0</v>
      </c>
      <c r="J21" s="1">
        <v>0</v>
      </c>
      <c r="K21" s="1">
        <v>0</v>
      </c>
      <c r="L21" s="80">
        <v>2.1276707729961917E-3</v>
      </c>
      <c r="M21" s="1">
        <v>0</v>
      </c>
      <c r="N21" s="80">
        <v>1.0626885219037073E-3</v>
      </c>
    </row>
    <row r="22" spans="1:14" x14ac:dyDescent="0.35">
      <c r="A22" s="74" t="s">
        <v>550</v>
      </c>
      <c r="B22" s="85" t="s">
        <v>234</v>
      </c>
      <c r="C22" s="1">
        <v>0</v>
      </c>
      <c r="D22" s="1">
        <v>0</v>
      </c>
      <c r="E22" s="80">
        <v>2.1436227224008574E-3</v>
      </c>
      <c r="F22" s="84">
        <v>6.4308681672025723E-3</v>
      </c>
      <c r="G22" s="84">
        <v>2.1436227224008574E-2</v>
      </c>
      <c r="H22" s="80">
        <v>2.1436227224008574E-3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80">
        <v>4.2872454448017148E-3</v>
      </c>
    </row>
    <row r="24" spans="1:14" s="78" customFormat="1" x14ac:dyDescent="0.35">
      <c r="A24" s="86" t="s">
        <v>604</v>
      </c>
      <c r="B24" s="76" t="s">
        <v>1995</v>
      </c>
      <c r="C24" s="77">
        <v>0</v>
      </c>
      <c r="D24" s="77">
        <v>0</v>
      </c>
      <c r="E24" s="77">
        <v>0</v>
      </c>
      <c r="F24" s="77">
        <v>1.6501650165016502E-3</v>
      </c>
      <c r="G24" s="77">
        <v>0</v>
      </c>
      <c r="H24" s="77">
        <v>0</v>
      </c>
      <c r="I24" s="77">
        <v>0</v>
      </c>
      <c r="J24" s="77">
        <v>0</v>
      </c>
      <c r="K24" s="77">
        <v>0</v>
      </c>
      <c r="L24" s="77">
        <v>6.6006600660066007E-3</v>
      </c>
      <c r="M24" s="77">
        <v>2.0627062706270625E-3</v>
      </c>
      <c r="N24" s="77">
        <v>8.2508250825082509E-4</v>
      </c>
    </row>
    <row r="25" spans="1:14" x14ac:dyDescent="0.35">
      <c r="A25" s="74" t="s">
        <v>604</v>
      </c>
      <c r="B25" s="79" t="s">
        <v>1996</v>
      </c>
      <c r="C25" s="1">
        <v>0</v>
      </c>
      <c r="D25" s="1">
        <v>0</v>
      </c>
      <c r="E25" s="1">
        <v>0</v>
      </c>
      <c r="F25" s="80">
        <v>1.6750418760469012E-3</v>
      </c>
      <c r="G25" s="1">
        <v>0</v>
      </c>
      <c r="H25" s="80">
        <v>5.0251256281407036E-3</v>
      </c>
      <c r="I25" s="1">
        <v>0</v>
      </c>
      <c r="J25" s="1">
        <v>0</v>
      </c>
      <c r="K25" s="1">
        <v>0</v>
      </c>
      <c r="L25" s="84">
        <v>2.4288107202680067E-2</v>
      </c>
      <c r="M25" s="80">
        <v>1.6750418760469012E-3</v>
      </c>
      <c r="N25" s="1">
        <v>0</v>
      </c>
    </row>
    <row r="26" spans="1:14" x14ac:dyDescent="0.35">
      <c r="A26" s="74" t="s">
        <v>604</v>
      </c>
      <c r="B26" s="81" t="s">
        <v>1997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84">
        <v>3.1963470319634701E-2</v>
      </c>
      <c r="M26" s="84">
        <v>9.1324200913242004E-3</v>
      </c>
      <c r="N26" s="1">
        <v>0</v>
      </c>
    </row>
    <row r="27" spans="1:14" x14ac:dyDescent="0.35">
      <c r="A27" s="74" t="s">
        <v>604</v>
      </c>
      <c r="B27" s="83" t="s">
        <v>1998</v>
      </c>
      <c r="C27" s="1">
        <v>0</v>
      </c>
      <c r="D27" s="1">
        <v>0</v>
      </c>
      <c r="E27" s="82">
        <v>8.658008658008658E-5</v>
      </c>
      <c r="F27" s="80">
        <v>1.1906504860218681E-3</v>
      </c>
      <c r="G27" s="80">
        <v>1.0664891743568422E-3</v>
      </c>
      <c r="H27" s="80">
        <v>9.7175665948596502E-4</v>
      </c>
      <c r="I27" s="1">
        <v>0</v>
      </c>
      <c r="J27" s="1">
        <v>0</v>
      </c>
      <c r="K27" s="80">
        <v>5.3763440860215054E-5</v>
      </c>
      <c r="L27" s="80">
        <v>6.4157110683433103E-3</v>
      </c>
      <c r="M27" s="80">
        <v>4.8377052548455139E-4</v>
      </c>
      <c r="N27" s="80">
        <v>3.3981486160947422E-4</v>
      </c>
    </row>
    <row r="28" spans="1:14" x14ac:dyDescent="0.35">
      <c r="A28" s="74" t="s">
        <v>604</v>
      </c>
      <c r="B28" s="87" t="s">
        <v>1999</v>
      </c>
      <c r="C28" s="1">
        <v>0</v>
      </c>
      <c r="D28" s="1">
        <v>0</v>
      </c>
      <c r="E28" s="1">
        <v>0</v>
      </c>
      <c r="F28" s="82">
        <v>3.7037037037037035E-4</v>
      </c>
      <c r="G28" s="80">
        <v>1.9165966630469672E-3</v>
      </c>
      <c r="H28" s="80">
        <v>1.0449320794148381E-3</v>
      </c>
      <c r="I28" s="1">
        <v>0</v>
      </c>
      <c r="J28" s="1">
        <v>0</v>
      </c>
      <c r="K28" s="1">
        <v>0</v>
      </c>
      <c r="L28" s="80">
        <v>1.3398692810457516E-3</v>
      </c>
      <c r="M28" s="1">
        <v>0</v>
      </c>
      <c r="N28" s="80">
        <v>1.7325017325017325E-4</v>
      </c>
    </row>
    <row r="29" spans="1:14" x14ac:dyDescent="0.35">
      <c r="A29" s="74" t="s">
        <v>604</v>
      </c>
      <c r="B29" s="88" t="s">
        <v>200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84">
        <v>3.2674720174720173E-2</v>
      </c>
      <c r="M29" s="1">
        <v>0</v>
      </c>
      <c r="N29" s="1">
        <v>0</v>
      </c>
    </row>
    <row r="30" spans="1:14" x14ac:dyDescent="0.35">
      <c r="A30" s="74" t="s">
        <v>604</v>
      </c>
      <c r="B30" s="89" t="s">
        <v>1405</v>
      </c>
      <c r="C30" s="1">
        <v>0</v>
      </c>
      <c r="D30" s="1">
        <v>0</v>
      </c>
      <c r="E30" s="84">
        <v>8.5744908896034297E-3</v>
      </c>
      <c r="F30" s="84">
        <v>2.7867095391211148E-2</v>
      </c>
      <c r="G30" s="84">
        <v>2.3579849946409433E-2</v>
      </c>
      <c r="H30" s="84">
        <v>1.2861736334405145E-2</v>
      </c>
      <c r="I30" s="1">
        <v>0</v>
      </c>
      <c r="J30" s="1">
        <v>0</v>
      </c>
      <c r="K30" s="1">
        <v>0</v>
      </c>
      <c r="L30" s="84">
        <v>0.11146838156484459</v>
      </c>
      <c r="M30" s="84">
        <v>1.2861736334405145E-2</v>
      </c>
      <c r="N30" s="80">
        <v>3.2154340836012861E-3</v>
      </c>
    </row>
    <row r="32" spans="1:14" s="78" customFormat="1" x14ac:dyDescent="0.35">
      <c r="A32" s="86" t="s">
        <v>24</v>
      </c>
      <c r="B32" s="76" t="s">
        <v>1995</v>
      </c>
      <c r="C32" s="77">
        <v>0</v>
      </c>
      <c r="D32" s="77">
        <v>0</v>
      </c>
      <c r="E32" s="77">
        <v>0</v>
      </c>
      <c r="F32" s="77">
        <v>1.0400416016640667E-3</v>
      </c>
      <c r="G32" s="77">
        <v>1.0400416016640667E-3</v>
      </c>
      <c r="H32" s="77">
        <v>1.0400416016640667E-3</v>
      </c>
      <c r="I32" s="77">
        <v>0</v>
      </c>
      <c r="J32" s="77">
        <v>0</v>
      </c>
      <c r="K32" s="77">
        <v>0</v>
      </c>
      <c r="L32" s="77">
        <v>6.2402496099843996E-3</v>
      </c>
      <c r="M32" s="77">
        <v>4.1601664066562667E-3</v>
      </c>
      <c r="N32" s="77">
        <v>2.0800832033281333E-3</v>
      </c>
    </row>
    <row r="33" spans="1:14" x14ac:dyDescent="0.35">
      <c r="A33" s="74" t="s">
        <v>24</v>
      </c>
      <c r="B33" s="79" t="s">
        <v>1996</v>
      </c>
      <c r="C33" s="1">
        <v>0</v>
      </c>
      <c r="D33" s="1">
        <v>0</v>
      </c>
      <c r="E33" s="1">
        <v>0</v>
      </c>
      <c r="F33" s="1">
        <v>0</v>
      </c>
      <c r="G33" s="80">
        <v>3.0581039755351682E-3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80">
        <v>2.0387359836901123E-3</v>
      </c>
      <c r="N33" s="84">
        <v>8.1549439347604492E-3</v>
      </c>
    </row>
    <row r="34" spans="1:14" x14ac:dyDescent="0.35">
      <c r="A34" s="74" t="s">
        <v>24</v>
      </c>
      <c r="B34" s="81" t="s">
        <v>1997</v>
      </c>
      <c r="C34" s="1">
        <v>0</v>
      </c>
      <c r="D34" s="1">
        <v>0</v>
      </c>
      <c r="E34" s="1">
        <v>0</v>
      </c>
      <c r="F34" s="1">
        <v>0</v>
      </c>
      <c r="G34" s="84">
        <v>1.7921146953405017E-2</v>
      </c>
      <c r="H34" s="84">
        <v>7.1684587813620072E-3</v>
      </c>
      <c r="I34" s="1">
        <v>0</v>
      </c>
      <c r="J34" s="1">
        <v>0</v>
      </c>
      <c r="K34" s="1">
        <v>0</v>
      </c>
      <c r="L34" s="1">
        <v>0</v>
      </c>
      <c r="M34" s="84">
        <v>1.4336917562724014E-2</v>
      </c>
      <c r="N34" s="1">
        <v>0</v>
      </c>
    </row>
    <row r="35" spans="1:14" x14ac:dyDescent="0.35">
      <c r="A35" s="74" t="s">
        <v>24</v>
      </c>
      <c r="B35" s="75" t="s">
        <v>193</v>
      </c>
      <c r="C35" s="1">
        <v>0</v>
      </c>
      <c r="D35" s="1">
        <v>0</v>
      </c>
      <c r="E35" s="84">
        <v>5.9347181008902079E-3</v>
      </c>
      <c r="F35" s="84">
        <v>2.7695351137487636E-2</v>
      </c>
      <c r="G35" s="80">
        <v>5.9347181008902079E-3</v>
      </c>
      <c r="H35" s="84">
        <v>7.91295746785361E-3</v>
      </c>
      <c r="I35" s="1">
        <v>0</v>
      </c>
      <c r="J35" s="1">
        <v>0</v>
      </c>
      <c r="K35" s="1">
        <v>0</v>
      </c>
      <c r="L35" s="84">
        <v>2.0771513353115726E-2</v>
      </c>
      <c r="M35" s="84">
        <v>2.7695351137487636E-2</v>
      </c>
      <c r="N35" s="1">
        <v>0</v>
      </c>
    </row>
    <row r="36" spans="1:14" x14ac:dyDescent="0.35">
      <c r="A36" s="74" t="s">
        <v>24</v>
      </c>
      <c r="B36" s="83" t="s">
        <v>1998</v>
      </c>
      <c r="C36" s="1">
        <v>0</v>
      </c>
      <c r="D36" s="1">
        <v>0</v>
      </c>
      <c r="E36" s="80">
        <v>5.5328790645647267E-4</v>
      </c>
      <c r="F36" s="80">
        <v>2.2131516258258907E-3</v>
      </c>
      <c r="G36" s="80">
        <v>1.9456732907333289E-3</v>
      </c>
      <c r="H36" s="80">
        <v>2.3377067506489824E-3</v>
      </c>
      <c r="I36" s="1">
        <v>0</v>
      </c>
      <c r="J36" s="1">
        <v>0</v>
      </c>
      <c r="K36" s="1">
        <v>0</v>
      </c>
      <c r="L36" s="80">
        <v>1.6792611251049538E-3</v>
      </c>
      <c r="M36" s="80">
        <v>4.5962274769988983E-3</v>
      </c>
      <c r="N36" s="80">
        <v>5.5975370836831796E-4</v>
      </c>
    </row>
    <row r="37" spans="1:14" x14ac:dyDescent="0.35">
      <c r="A37" s="74" t="s">
        <v>24</v>
      </c>
      <c r="B37" s="87" t="s">
        <v>1999</v>
      </c>
      <c r="C37" s="1">
        <v>0</v>
      </c>
      <c r="D37" s="1">
        <v>0</v>
      </c>
      <c r="E37" s="80">
        <v>6.4350064350064348E-4</v>
      </c>
      <c r="F37" s="84">
        <v>7.4954854768479236E-3</v>
      </c>
      <c r="G37" s="80">
        <v>5.733477660057976E-3</v>
      </c>
      <c r="H37" s="84">
        <v>9.2874619369338191E-3</v>
      </c>
      <c r="I37" s="1">
        <v>0</v>
      </c>
      <c r="J37" s="1">
        <v>0</v>
      </c>
      <c r="K37" s="1">
        <v>0</v>
      </c>
      <c r="L37" s="80">
        <v>2.3902511547461321E-3</v>
      </c>
      <c r="M37" s="80">
        <v>7.1793415445503689E-3</v>
      </c>
      <c r="N37" s="80">
        <v>7.8647925033467209E-3</v>
      </c>
    </row>
    <row r="39" spans="1:14" s="78" customFormat="1" x14ac:dyDescent="0.35">
      <c r="A39" s="86" t="s">
        <v>23</v>
      </c>
      <c r="B39" s="76" t="s">
        <v>1995</v>
      </c>
      <c r="C39" s="77">
        <v>0</v>
      </c>
      <c r="D39" s="77">
        <v>0</v>
      </c>
      <c r="E39" s="77">
        <v>0</v>
      </c>
      <c r="F39" s="77">
        <v>4.1356492969396195E-3</v>
      </c>
      <c r="G39" s="77">
        <v>6.6170388751033912E-3</v>
      </c>
      <c r="H39" s="77">
        <v>1.282051282051282E-2</v>
      </c>
      <c r="I39" s="77">
        <v>0</v>
      </c>
      <c r="J39" s="77">
        <v>0</v>
      </c>
      <c r="K39" s="77">
        <v>0</v>
      </c>
      <c r="L39" s="77">
        <v>4.1356492969396195E-3</v>
      </c>
      <c r="M39" s="77">
        <v>0</v>
      </c>
      <c r="N39" s="77">
        <v>0</v>
      </c>
    </row>
    <row r="40" spans="1:14" x14ac:dyDescent="0.35">
      <c r="A40" s="74" t="s">
        <v>23</v>
      </c>
      <c r="B40" s="79" t="s">
        <v>1996</v>
      </c>
      <c r="C40" s="1">
        <v>0</v>
      </c>
      <c r="D40" s="1">
        <v>0</v>
      </c>
      <c r="E40" s="1">
        <v>0</v>
      </c>
      <c r="F40" s="80">
        <v>3.5460992907801418E-3</v>
      </c>
      <c r="G40" s="80">
        <v>3.5460992907801418E-3</v>
      </c>
      <c r="H40" s="80">
        <v>7.0921985815602835E-3</v>
      </c>
      <c r="I40" s="1">
        <v>0</v>
      </c>
      <c r="J40" s="1">
        <v>0</v>
      </c>
      <c r="K40" s="1">
        <v>0</v>
      </c>
      <c r="L40" s="80">
        <v>7.0921985815602835E-3</v>
      </c>
      <c r="M40" s="1">
        <v>0</v>
      </c>
      <c r="N40" s="1">
        <v>0</v>
      </c>
    </row>
    <row r="41" spans="1:14" x14ac:dyDescent="0.35">
      <c r="A41" s="74" t="s">
        <v>23</v>
      </c>
      <c r="B41" s="81" t="s">
        <v>1997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82">
        <v>6.6666666666666671E-3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</row>
    <row r="42" spans="1:14" x14ac:dyDescent="0.35">
      <c r="A42" s="74" t="s">
        <v>23</v>
      </c>
      <c r="B42" s="83" t="s">
        <v>1998</v>
      </c>
      <c r="C42" s="1">
        <v>0</v>
      </c>
      <c r="D42" s="1">
        <v>0</v>
      </c>
      <c r="E42" s="80">
        <v>6.3763619753658357E-4</v>
      </c>
      <c r="F42" s="80">
        <v>4.0991755550830074E-3</v>
      </c>
      <c r="G42" s="84">
        <v>1.4093974406549224E-2</v>
      </c>
      <c r="H42" s="80">
        <v>1.6533793015132504E-2</v>
      </c>
      <c r="I42" s="1">
        <v>0</v>
      </c>
      <c r="J42" s="1">
        <v>0</v>
      </c>
      <c r="K42" s="1">
        <v>0</v>
      </c>
      <c r="L42" s="80">
        <v>2.276082229446E-3</v>
      </c>
      <c r="M42" s="80">
        <v>8.6115955133587372E-5</v>
      </c>
      <c r="N42" s="80">
        <v>4.3606288458018273E-4</v>
      </c>
    </row>
    <row r="43" spans="1:14" x14ac:dyDescent="0.35">
      <c r="A43" s="74" t="s">
        <v>23</v>
      </c>
      <c r="B43" s="87" t="s">
        <v>1999</v>
      </c>
      <c r="C43" s="1">
        <v>0</v>
      </c>
      <c r="D43" s="1">
        <v>0</v>
      </c>
      <c r="E43" s="1">
        <v>0</v>
      </c>
      <c r="F43" s="1">
        <v>0</v>
      </c>
      <c r="G43" s="80">
        <v>1.0351966873706005E-3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</row>
    <row r="44" spans="1:14" x14ac:dyDescent="0.35">
      <c r="A44" s="74" t="s">
        <v>23</v>
      </c>
      <c r="B44" s="75" t="s">
        <v>200</v>
      </c>
      <c r="C44" s="1">
        <v>0</v>
      </c>
      <c r="D44" s="1">
        <v>0</v>
      </c>
      <c r="E44" s="1">
        <v>0</v>
      </c>
      <c r="F44" s="80">
        <v>1.4245014245014246E-3</v>
      </c>
      <c r="G44" s="1">
        <v>0</v>
      </c>
      <c r="H44" s="90">
        <v>5.6980056980056983E-3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</row>
    <row r="45" spans="1:14" x14ac:dyDescent="0.35">
      <c r="A45" s="74" t="s">
        <v>23</v>
      </c>
      <c r="B45" s="85" t="s">
        <v>231</v>
      </c>
      <c r="C45" s="1">
        <v>0</v>
      </c>
      <c r="D45" s="1">
        <v>0</v>
      </c>
      <c r="E45" s="1">
        <v>0</v>
      </c>
      <c r="F45" s="84">
        <v>6.3063063063063057E-2</v>
      </c>
      <c r="G45" s="84">
        <v>0.15479115479115479</v>
      </c>
      <c r="H45" s="84">
        <v>0.1891891891891892</v>
      </c>
      <c r="I45" s="1">
        <v>0</v>
      </c>
      <c r="J45" s="1">
        <v>0</v>
      </c>
      <c r="K45" s="1">
        <v>0</v>
      </c>
      <c r="L45" s="84">
        <v>7.125307125307126E-2</v>
      </c>
      <c r="M45" s="80">
        <v>1.6380016380016381E-3</v>
      </c>
      <c r="N45" s="1">
        <v>0</v>
      </c>
    </row>
    <row r="46" spans="1:14" x14ac:dyDescent="0.35">
      <c r="A46" s="74" t="s">
        <v>23</v>
      </c>
      <c r="B46" s="85" t="s">
        <v>234</v>
      </c>
      <c r="C46" s="1">
        <v>0</v>
      </c>
      <c r="D46" s="1">
        <v>0</v>
      </c>
      <c r="E46" s="1">
        <v>0</v>
      </c>
      <c r="F46" s="84">
        <v>9.6029547553093259E-2</v>
      </c>
      <c r="G46" s="84">
        <v>0.30840258541089566</v>
      </c>
      <c r="H46" s="84">
        <v>0.33795013850415512</v>
      </c>
      <c r="I46" s="1">
        <v>0</v>
      </c>
      <c r="J46" s="1">
        <v>0</v>
      </c>
      <c r="K46" s="1">
        <v>0</v>
      </c>
      <c r="L46" s="84">
        <v>0.11542012927054478</v>
      </c>
      <c r="M46" s="80">
        <v>1.8467220683287165E-3</v>
      </c>
      <c r="N46" s="80">
        <v>1.8467220683287165E-3</v>
      </c>
    </row>
    <row r="48" spans="1:14" s="78" customFormat="1" x14ac:dyDescent="0.35">
      <c r="A48" s="86" t="s">
        <v>28</v>
      </c>
      <c r="B48" s="76" t="s">
        <v>1995</v>
      </c>
      <c r="C48" s="77">
        <v>0</v>
      </c>
      <c r="D48" s="77">
        <v>0</v>
      </c>
      <c r="E48" s="77">
        <v>0</v>
      </c>
      <c r="F48" s="77">
        <v>0</v>
      </c>
      <c r="G48" s="77">
        <v>0</v>
      </c>
      <c r="H48" s="77">
        <v>7.8523753435414214E-4</v>
      </c>
      <c r="I48" s="77">
        <v>0</v>
      </c>
      <c r="J48" s="77">
        <v>0</v>
      </c>
      <c r="K48" s="77">
        <v>0</v>
      </c>
      <c r="L48" s="77">
        <v>0</v>
      </c>
      <c r="M48" s="77">
        <v>0</v>
      </c>
      <c r="N48" s="77">
        <v>0</v>
      </c>
    </row>
    <row r="49" spans="1:14" x14ac:dyDescent="0.35">
      <c r="A49" s="74" t="s">
        <v>28</v>
      </c>
      <c r="B49" s="79" t="s">
        <v>1996</v>
      </c>
      <c r="C49" s="1">
        <v>0</v>
      </c>
      <c r="D49" s="1">
        <v>0</v>
      </c>
      <c r="E49" s="1">
        <v>0</v>
      </c>
      <c r="F49" s="1">
        <v>0</v>
      </c>
      <c r="G49" s="80">
        <v>1.7730496453900709E-3</v>
      </c>
      <c r="H49" s="80">
        <v>3.5460992907801418E-3</v>
      </c>
      <c r="I49" s="1">
        <v>0</v>
      </c>
      <c r="J49" s="1">
        <v>0</v>
      </c>
      <c r="K49" s="1">
        <v>0</v>
      </c>
      <c r="L49" s="1">
        <v>0</v>
      </c>
      <c r="M49" s="80">
        <v>1.7730496453900709E-3</v>
      </c>
      <c r="N49" s="1">
        <v>0</v>
      </c>
    </row>
    <row r="50" spans="1:14" x14ac:dyDescent="0.35">
      <c r="A50" s="74" t="s">
        <v>28</v>
      </c>
      <c r="B50" s="81" t="s">
        <v>1997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</row>
    <row r="51" spans="1:14" x14ac:dyDescent="0.35">
      <c r="A51" s="74" t="s">
        <v>28</v>
      </c>
      <c r="B51" s="83" t="s">
        <v>1998</v>
      </c>
      <c r="C51" s="1">
        <v>0</v>
      </c>
      <c r="D51" s="1">
        <v>0</v>
      </c>
      <c r="E51" s="1">
        <v>0</v>
      </c>
      <c r="F51" s="80">
        <v>1.4035087719298245E-3</v>
      </c>
      <c r="G51" s="80">
        <v>6.7069081153588194E-4</v>
      </c>
      <c r="H51" s="80">
        <v>1.3724451975007943E-3</v>
      </c>
      <c r="I51" s="1">
        <v>0</v>
      </c>
      <c r="J51" s="1">
        <v>0</v>
      </c>
      <c r="K51" s="1">
        <v>0</v>
      </c>
      <c r="L51" s="1">
        <v>0</v>
      </c>
      <c r="M51" s="80">
        <v>3.4466447809665007E-3</v>
      </c>
      <c r="N51" s="80">
        <v>8.3836351441985248E-4</v>
      </c>
    </row>
    <row r="52" spans="1:14" x14ac:dyDescent="0.35">
      <c r="A52" s="74" t="s">
        <v>28</v>
      </c>
      <c r="B52" s="87" t="s">
        <v>1366</v>
      </c>
      <c r="C52" s="1">
        <v>0</v>
      </c>
      <c r="D52" s="1">
        <v>0</v>
      </c>
      <c r="E52" s="1">
        <v>0</v>
      </c>
      <c r="F52" s="80">
        <v>2.772002772002772E-3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</row>
    <row r="53" spans="1:14" x14ac:dyDescent="0.35">
      <c r="A53" s="74" t="s">
        <v>28</v>
      </c>
      <c r="B53" s="88" t="s">
        <v>2000</v>
      </c>
      <c r="C53" s="1">
        <v>0</v>
      </c>
      <c r="D53" s="1">
        <v>0</v>
      </c>
      <c r="E53" s="1">
        <v>0</v>
      </c>
      <c r="F53" s="1">
        <v>0</v>
      </c>
      <c r="G53" s="80">
        <v>1.1514104778353484E-3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</row>
    <row r="55" spans="1:14" s="78" customFormat="1" x14ac:dyDescent="0.35">
      <c r="A55" s="86" t="s">
        <v>22</v>
      </c>
      <c r="B55" s="76" t="s">
        <v>1995</v>
      </c>
      <c r="C55" s="77">
        <v>0</v>
      </c>
      <c r="D55" s="77">
        <v>0</v>
      </c>
      <c r="E55" s="77">
        <v>4.1407867494824016E-4</v>
      </c>
      <c r="F55" s="77">
        <v>1.0766045548654244E-2</v>
      </c>
      <c r="G55" s="77">
        <v>1.6563146997929607E-3</v>
      </c>
      <c r="H55" s="77">
        <v>1.6563146997929607E-3</v>
      </c>
      <c r="I55" s="77">
        <v>0</v>
      </c>
      <c r="J55" s="77">
        <v>0</v>
      </c>
      <c r="K55" s="77">
        <v>0</v>
      </c>
      <c r="L55" s="77">
        <v>4.5134575569358175E-2</v>
      </c>
      <c r="M55" s="77">
        <v>0</v>
      </c>
      <c r="N55" s="77">
        <v>8.2815734989648033E-4</v>
      </c>
    </row>
    <row r="56" spans="1:14" x14ac:dyDescent="0.35">
      <c r="A56" s="74" t="s">
        <v>22</v>
      </c>
      <c r="B56" s="79" t="s">
        <v>1996</v>
      </c>
      <c r="C56" s="1">
        <v>0</v>
      </c>
      <c r="D56" s="1">
        <v>0</v>
      </c>
      <c r="E56" s="80">
        <v>1.3020833333333333E-3</v>
      </c>
      <c r="F56" s="80">
        <v>1.0416666666666666E-2</v>
      </c>
      <c r="G56" s="80">
        <v>2.6041666666666665E-3</v>
      </c>
      <c r="H56" s="1">
        <v>0</v>
      </c>
      <c r="I56" s="1">
        <v>0</v>
      </c>
      <c r="J56" s="1">
        <v>0</v>
      </c>
      <c r="K56" s="1">
        <v>0</v>
      </c>
      <c r="L56" s="80">
        <v>4.4270833333333336E-2</v>
      </c>
      <c r="M56" s="1">
        <v>0</v>
      </c>
      <c r="N56" s="1">
        <v>0</v>
      </c>
    </row>
    <row r="57" spans="1:14" x14ac:dyDescent="0.35">
      <c r="A57" s="74" t="s">
        <v>22</v>
      </c>
      <c r="B57" s="81" t="s">
        <v>1997</v>
      </c>
      <c r="C57" s="1">
        <v>0</v>
      </c>
      <c r="D57" s="1">
        <v>0</v>
      </c>
      <c r="E57" s="80">
        <v>3.5087719298245615E-3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82">
        <v>1.4035087719298246E-2</v>
      </c>
      <c r="M57" s="1">
        <v>0</v>
      </c>
      <c r="N57" s="1">
        <v>0</v>
      </c>
    </row>
    <row r="58" spans="1:14" x14ac:dyDescent="0.35">
      <c r="A58" s="74" t="s">
        <v>22</v>
      </c>
      <c r="B58" s="83" t="s">
        <v>1998</v>
      </c>
      <c r="C58" s="1">
        <v>0</v>
      </c>
      <c r="D58" s="1">
        <v>0</v>
      </c>
      <c r="E58" s="80">
        <v>8.6134653724579714E-4</v>
      </c>
      <c r="F58" s="80">
        <v>3.4858101933425562E-3</v>
      </c>
      <c r="G58" s="80">
        <v>1.1015443151793189E-3</v>
      </c>
      <c r="H58" s="80">
        <v>7.0133276705895893E-4</v>
      </c>
      <c r="I58" s="1">
        <v>0</v>
      </c>
      <c r="J58" s="1">
        <v>0</v>
      </c>
      <c r="K58" s="1">
        <v>0</v>
      </c>
      <c r="L58" s="82">
        <v>1.7688720694433207E-2</v>
      </c>
      <c r="M58" s="80">
        <v>5.6856597517894491E-4</v>
      </c>
      <c r="N58" s="80">
        <v>6.1415795224825382E-4</v>
      </c>
    </row>
    <row r="59" spans="1:14" x14ac:dyDescent="0.35">
      <c r="A59" s="74" t="s">
        <v>22</v>
      </c>
      <c r="B59" s="87" t="s">
        <v>1999</v>
      </c>
      <c r="C59" s="1">
        <v>0</v>
      </c>
      <c r="D59" s="1">
        <v>0</v>
      </c>
      <c r="E59" s="1">
        <v>0</v>
      </c>
      <c r="F59" s="80">
        <v>1.8525868671732141E-3</v>
      </c>
      <c r="G59" s="80">
        <v>5.9767124984516293E-4</v>
      </c>
      <c r="H59" s="1">
        <v>0</v>
      </c>
      <c r="I59" s="1">
        <v>0</v>
      </c>
      <c r="J59" s="1">
        <v>0</v>
      </c>
      <c r="K59" s="80">
        <v>1.9596315892612189E-4</v>
      </c>
      <c r="L59" s="82">
        <v>5.6556824728337778E-3</v>
      </c>
      <c r="M59" s="1">
        <v>0</v>
      </c>
      <c r="N59" s="80">
        <v>1.4492753623188406E-3</v>
      </c>
    </row>
    <row r="60" spans="1:14" x14ac:dyDescent="0.35">
      <c r="A60" s="74" t="s">
        <v>22</v>
      </c>
      <c r="B60" s="85" t="s">
        <v>231</v>
      </c>
      <c r="C60" s="1">
        <v>0</v>
      </c>
      <c r="D60" s="1">
        <v>0</v>
      </c>
      <c r="E60" s="84">
        <v>2.888368462138954E-2</v>
      </c>
      <c r="F60" s="84">
        <v>0.1131928181108509</v>
      </c>
      <c r="G60" s="84">
        <v>3.825136612021858E-2</v>
      </c>
      <c r="H60" s="84">
        <v>2.4199843871975019E-2</v>
      </c>
      <c r="I60" s="1">
        <v>0</v>
      </c>
      <c r="J60" s="80">
        <v>1.56128024980484E-3</v>
      </c>
      <c r="K60" s="1">
        <v>0</v>
      </c>
      <c r="L60" s="84">
        <v>0.56518345042935203</v>
      </c>
      <c r="M60" s="80">
        <v>2.34192037470726E-3</v>
      </c>
      <c r="N60" s="84">
        <v>1.092896174863388E-2</v>
      </c>
    </row>
    <row r="61" spans="1:14" x14ac:dyDescent="0.35">
      <c r="A61" s="74" t="s">
        <v>22</v>
      </c>
      <c r="B61" s="85" t="s">
        <v>234</v>
      </c>
      <c r="C61" s="1">
        <v>0</v>
      </c>
      <c r="D61" s="1">
        <v>0</v>
      </c>
      <c r="E61" s="84">
        <v>1.5957446808510637E-2</v>
      </c>
      <c r="F61" s="84">
        <v>0.10195035460992907</v>
      </c>
      <c r="G61" s="84">
        <v>5.5851063829787231E-2</v>
      </c>
      <c r="H61" s="84">
        <v>1.9503546099290781E-2</v>
      </c>
      <c r="I61" s="1">
        <v>0</v>
      </c>
      <c r="J61" s="80">
        <v>1.7730496453900709E-3</v>
      </c>
      <c r="K61" s="80">
        <v>1.7730496453900709E-3</v>
      </c>
      <c r="L61" s="84">
        <v>0.51507092198581561</v>
      </c>
      <c r="M61" s="84">
        <v>8.8652482269503553E-3</v>
      </c>
      <c r="N61" s="84">
        <v>1.9503546099290781E-2</v>
      </c>
    </row>
    <row r="62" spans="1:14" x14ac:dyDescent="0.35">
      <c r="A62" s="74" t="s">
        <v>22</v>
      </c>
      <c r="B62" s="88" t="s">
        <v>2000</v>
      </c>
      <c r="C62" s="1">
        <v>0</v>
      </c>
      <c r="D62" s="1">
        <v>0</v>
      </c>
      <c r="E62" s="80">
        <v>1.0787486515641857E-3</v>
      </c>
      <c r="F62" s="80">
        <v>8.3032199758546251E-3</v>
      </c>
      <c r="G62" s="80">
        <v>2.1574973031283713E-3</v>
      </c>
      <c r="H62" s="80">
        <v>4.1228886820055856E-3</v>
      </c>
      <c r="I62" s="1">
        <v>0</v>
      </c>
      <c r="J62" s="1">
        <v>0</v>
      </c>
      <c r="K62" s="1">
        <v>0</v>
      </c>
      <c r="L62" s="82">
        <v>3.479679390439306E-2</v>
      </c>
      <c r="M62" s="80">
        <v>2.3110771587254737E-3</v>
      </c>
      <c r="N62" s="80">
        <v>5.6330094352908036E-4</v>
      </c>
    </row>
    <row r="64" spans="1:14" s="78" customFormat="1" x14ac:dyDescent="0.35">
      <c r="A64" s="86" t="s">
        <v>21</v>
      </c>
      <c r="B64" s="76" t="s">
        <v>1995</v>
      </c>
      <c r="C64" s="77">
        <v>0</v>
      </c>
      <c r="D64" s="77">
        <v>0</v>
      </c>
      <c r="E64" s="77">
        <v>0</v>
      </c>
      <c r="F64" s="77">
        <v>0</v>
      </c>
      <c r="G64" s="77">
        <v>0</v>
      </c>
      <c r="H64" s="77">
        <v>1.6460905349794238E-3</v>
      </c>
      <c r="I64" s="77">
        <v>0</v>
      </c>
      <c r="J64" s="77">
        <v>0</v>
      </c>
      <c r="K64" s="77">
        <v>0</v>
      </c>
      <c r="L64" s="77">
        <v>0</v>
      </c>
      <c r="M64" s="77">
        <v>8.2304526748971192E-4</v>
      </c>
      <c r="N64" s="77">
        <v>8.2304526748971192E-4</v>
      </c>
    </row>
    <row r="65" spans="1:14" x14ac:dyDescent="0.35">
      <c r="A65" s="74" t="s">
        <v>21</v>
      </c>
      <c r="B65" s="79" t="s">
        <v>1996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80">
        <v>1.8214936247723133E-3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</row>
    <row r="66" spans="1:14" x14ac:dyDescent="0.35">
      <c r="A66" s="74" t="s">
        <v>21</v>
      </c>
      <c r="B66" s="81" t="s">
        <v>1997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</row>
    <row r="67" spans="1:14" x14ac:dyDescent="0.35">
      <c r="A67" s="74" t="s">
        <v>21</v>
      </c>
      <c r="B67" s="79" t="s">
        <v>1996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</row>
    <row r="68" spans="1:14" x14ac:dyDescent="0.35">
      <c r="A68" s="74" t="s">
        <v>21</v>
      </c>
      <c r="B68" s="81" t="s">
        <v>1997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</row>
    <row r="69" spans="1:14" x14ac:dyDescent="0.35">
      <c r="A69" s="74" t="s">
        <v>21</v>
      </c>
      <c r="B69" s="87" t="s">
        <v>1999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80">
        <v>3.720238095238095E-3</v>
      </c>
      <c r="N69" s="1">
        <v>0</v>
      </c>
    </row>
    <row r="70" spans="1:14" x14ac:dyDescent="0.35">
      <c r="A70" s="74" t="s">
        <v>21</v>
      </c>
      <c r="B70" s="88" t="s">
        <v>2000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80">
        <v>8.4925690021231425E-4</v>
      </c>
    </row>
    <row r="72" spans="1:14" s="78" customFormat="1" x14ac:dyDescent="0.35">
      <c r="A72" s="86" t="s">
        <v>20</v>
      </c>
      <c r="B72" s="76" t="s">
        <v>1995</v>
      </c>
      <c r="C72" s="77">
        <v>0</v>
      </c>
      <c r="D72" s="77">
        <v>0</v>
      </c>
      <c r="E72" s="77">
        <v>4.0404040404040404E-3</v>
      </c>
      <c r="F72" s="77">
        <v>1.3333333333333334E-2</v>
      </c>
      <c r="G72" s="77">
        <v>2.4242424242424242E-3</v>
      </c>
      <c r="H72" s="77">
        <v>0</v>
      </c>
      <c r="I72" s="77">
        <v>0</v>
      </c>
      <c r="J72" s="77">
        <v>0</v>
      </c>
      <c r="K72" s="77">
        <v>0</v>
      </c>
      <c r="L72" s="77">
        <v>1.6969696969696971E-2</v>
      </c>
      <c r="M72" s="77">
        <v>4.8484848484848485E-3</v>
      </c>
      <c r="N72" s="77">
        <v>2.4242424242424242E-3</v>
      </c>
    </row>
    <row r="73" spans="1:14" x14ac:dyDescent="0.35">
      <c r="A73" s="74" t="s">
        <v>20</v>
      </c>
      <c r="B73" s="79" t="s">
        <v>1996</v>
      </c>
      <c r="C73" s="1">
        <v>0</v>
      </c>
      <c r="D73" s="1">
        <v>0</v>
      </c>
      <c r="E73" s="1">
        <v>0</v>
      </c>
      <c r="F73" s="80">
        <v>9.6339113680154135E-3</v>
      </c>
      <c r="G73" s="80">
        <v>3.8535645472061657E-3</v>
      </c>
      <c r="H73" s="1">
        <v>0</v>
      </c>
      <c r="I73" s="1">
        <v>0</v>
      </c>
      <c r="J73" s="1">
        <v>0</v>
      </c>
      <c r="K73" s="1">
        <v>0</v>
      </c>
      <c r="L73" s="82">
        <v>1.9267822736030828E-3</v>
      </c>
      <c r="M73" s="80">
        <v>1.9267822736030828E-3</v>
      </c>
      <c r="N73" s="80">
        <v>1.9267822736030828E-3</v>
      </c>
    </row>
    <row r="74" spans="1:14" x14ac:dyDescent="0.35">
      <c r="A74" s="74" t="s">
        <v>20</v>
      </c>
      <c r="B74" s="81" t="s">
        <v>1997</v>
      </c>
      <c r="C74" s="1">
        <v>0</v>
      </c>
      <c r="D74" s="1">
        <v>0</v>
      </c>
      <c r="E74" s="1">
        <v>0</v>
      </c>
      <c r="F74" s="1">
        <v>0</v>
      </c>
      <c r="G74" s="80">
        <v>3.5087719298245615E-3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</row>
    <row r="75" spans="1:14" x14ac:dyDescent="0.35">
      <c r="A75" s="74" t="s">
        <v>20</v>
      </c>
      <c r="B75" s="83" t="s">
        <v>1998</v>
      </c>
      <c r="C75" s="1">
        <v>0</v>
      </c>
      <c r="D75" s="1">
        <v>0</v>
      </c>
      <c r="E75" s="1">
        <v>0</v>
      </c>
      <c r="F75" s="80">
        <v>1.1871735765493057E-2</v>
      </c>
      <c r="G75" s="80">
        <v>3.3678666577008909E-3</v>
      </c>
      <c r="H75" s="80">
        <v>3.7379684141669004E-4</v>
      </c>
      <c r="I75" s="1">
        <v>0</v>
      </c>
      <c r="J75" s="1">
        <v>0</v>
      </c>
      <c r="K75" s="1">
        <v>0</v>
      </c>
      <c r="L75" s="82">
        <v>7.4796319132844806E-3</v>
      </c>
      <c r="M75" s="80">
        <v>1.2123733331579447E-3</v>
      </c>
      <c r="N75" s="80">
        <v>4.6724605177086255E-4</v>
      </c>
    </row>
    <row r="76" spans="1:14" x14ac:dyDescent="0.35">
      <c r="A76" s="74" t="s">
        <v>20</v>
      </c>
      <c r="B76" s="87" t="s">
        <v>1999</v>
      </c>
      <c r="C76" s="1">
        <v>0</v>
      </c>
      <c r="D76" s="1">
        <v>0</v>
      </c>
      <c r="E76" s="80">
        <v>5.1559680329981957E-4</v>
      </c>
      <c r="F76" s="80">
        <v>8.4786811327309097E-3</v>
      </c>
      <c r="G76" s="80">
        <v>5.1559680329981957E-4</v>
      </c>
      <c r="H76" s="80">
        <v>1.932703635898715E-3</v>
      </c>
      <c r="I76" s="1">
        <v>0</v>
      </c>
      <c r="J76" s="1">
        <v>0</v>
      </c>
      <c r="K76" s="1">
        <v>0</v>
      </c>
      <c r="L76" s="82">
        <v>3.3513792214488274E-3</v>
      </c>
      <c r="M76" s="80">
        <v>1.6424843399236646E-3</v>
      </c>
      <c r="N76" s="80">
        <v>1.470123006494594E-3</v>
      </c>
    </row>
    <row r="77" spans="1:14" x14ac:dyDescent="0.35">
      <c r="A77" s="74" t="s">
        <v>20</v>
      </c>
      <c r="B77" s="88" t="s">
        <v>2000</v>
      </c>
      <c r="C77" s="1">
        <v>0</v>
      </c>
      <c r="D77" s="1">
        <v>0</v>
      </c>
      <c r="E77" s="1">
        <v>0</v>
      </c>
      <c r="F77" s="82">
        <v>3.0165912518853697E-3</v>
      </c>
      <c r="G77" s="80">
        <v>1.5082956259426848E-3</v>
      </c>
      <c r="H77" s="1">
        <v>0</v>
      </c>
      <c r="I77" s="1">
        <v>0</v>
      </c>
      <c r="J77" s="1">
        <v>0</v>
      </c>
      <c r="K77" s="1">
        <v>0</v>
      </c>
      <c r="L77" s="82">
        <v>1.5082956259426848E-3</v>
      </c>
      <c r="M77" s="1">
        <v>0</v>
      </c>
      <c r="N77" s="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</vt:lpstr>
      <vt:lpstr>B</vt:lpstr>
      <vt:lpstr>C</vt:lpstr>
      <vt:lpstr>D</vt:lpstr>
      <vt:lpstr>E</vt:lpstr>
      <vt:lpstr>F</vt:lpstr>
      <vt:lpstr>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3-20T22:13:52Z</dcterms:created>
  <dcterms:modified xsi:type="dcterms:W3CDTF">2022-07-13T13:12:03Z</dcterms:modified>
</cp:coreProperties>
</file>